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kristenedemeester/Downloads/"/>
    </mc:Choice>
  </mc:AlternateContent>
  <xr:revisionPtr revIDLastSave="0" documentId="8_{9A19D88E-FC14-034A-8CF3-E5356B3ABE5A}" xr6:coauthVersionLast="47" xr6:coauthVersionMax="47" xr10:uidLastSave="{00000000-0000-0000-0000-000000000000}"/>
  <bookViews>
    <workbookView xWindow="0" yWindow="740" windowWidth="29400" windowHeight="17220" xr2:uid="{00000000-000D-0000-FFFF-FFFF00000000}"/>
  </bookViews>
  <sheets>
    <sheet name="contents" sheetId="16" r:id="rId1"/>
    <sheet name="experiments" sheetId="1" r:id="rId2"/>
    <sheet name="workflow" sheetId="17" r:id="rId3"/>
    <sheet name="quantification" sheetId="27" r:id="rId4"/>
    <sheet name="all proteins" sheetId="18" r:id="rId5"/>
    <sheet name="abundance" sheetId="19" r:id="rId6"/>
    <sheet name="reactivity" sheetId="20" r:id="rId7"/>
    <sheet name="THP (4h)" sheetId="28" r:id="rId8"/>
    <sheet name="THP (16h)" sheetId="29" r:id="rId9"/>
    <sheet name="PBMC (4h)" sheetId="7" r:id="rId10"/>
    <sheet name="PBMC (16h)" sheetId="9" r:id="rId11"/>
    <sheet name="REACTOME THP (16h)" sheetId="24" r:id="rId12"/>
    <sheet name="REACTOME PBMC (16h)" sheetId="25" r:id="rId13"/>
    <sheet name="THP (4h) ligandability" sheetId="4" r:id="rId14"/>
    <sheet name="THP (16h) ligandability" sheetId="6" r:id="rId15"/>
    <sheet name="PBMC (4h) ligandability" sheetId="8" r:id="rId16"/>
    <sheet name="PBMC (16h) ligandability" sheetId="10" r:id="rId17"/>
    <sheet name="ligandability heatmap" sheetId="15" r:id="rId18"/>
    <sheet name="gene name and oligo sequences" sheetId="30" r:id="rId19"/>
  </sheets>
  <definedNames>
    <definedName name="_xlnm._FilterDatabase" localSheetId="5" hidden="1">abundance!$A$4:$H$64</definedName>
    <definedName name="_xlnm._FilterDatabase" localSheetId="4" hidden="1">'all proteins'!$A$4:$O$299</definedName>
    <definedName name="_xlnm._FilterDatabase" localSheetId="17" hidden="1">'ligandability heatmap'!$A$3:$K$135</definedName>
    <definedName name="_xlnm._FilterDatabase" localSheetId="10" hidden="1">'PBMC (16h)'!$A$4:$L$719</definedName>
    <definedName name="_xlnm._FilterDatabase" localSheetId="16" hidden="1">'PBMC (16h) ligandability'!$A$5:$M$320</definedName>
    <definedName name="_xlnm._FilterDatabase" localSheetId="9" hidden="1">'PBMC (4h)'!$A$4:$L$35</definedName>
    <definedName name="_xlnm._FilterDatabase" localSheetId="15" hidden="1">'PBMC (4h) ligandability'!$A$5:$M$213</definedName>
    <definedName name="_xlnm._FilterDatabase" localSheetId="11" hidden="1">'REACTOME THP (16h)'!$A$3:$Q$47</definedName>
    <definedName name="_xlnm._FilterDatabase" localSheetId="8" hidden="1">'THP (16h)'!$A$4:$L$466</definedName>
    <definedName name="_xlnm._FilterDatabase" localSheetId="14" hidden="1">'THP (16h) ligandability'!$A$5:$M$447</definedName>
    <definedName name="_xlnm._FilterDatabase" localSheetId="7" hidden="1">'THP (4h)'!$A$4:$L$148</definedName>
    <definedName name="_xlnm._FilterDatabase" localSheetId="13" hidden="1">'THP (4h) ligandability'!$A$5:$M$49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21" uniqueCount="2988">
  <si>
    <t>Table</t>
  </si>
  <si>
    <t>Tab Name</t>
  </si>
  <si>
    <t>Description</t>
  </si>
  <si>
    <t>S1</t>
  </si>
  <si>
    <t>experiments</t>
  </si>
  <si>
    <t>List of analyzed ABPP experiments</t>
  </si>
  <si>
    <t>S2</t>
  </si>
  <si>
    <t>workflow</t>
  </si>
  <si>
    <t>Workflow for analysis of ABPP data</t>
  </si>
  <si>
    <t>S3</t>
  </si>
  <si>
    <t>quantification</t>
  </si>
  <si>
    <t xml:space="preserve">Number of cysteine sites and proteins quantified in ABPP experiments				</t>
  </si>
  <si>
    <t>S4</t>
  </si>
  <si>
    <t>all proteins</t>
  </si>
  <si>
    <t>Summary of inferred changes in protein abundance, cysteine-site reactivity, and cysteine-site ligandability upon Mtb infection</t>
  </si>
  <si>
    <t>S5</t>
  </si>
  <si>
    <t>abundance</t>
  </si>
  <si>
    <t>Summary of inferred changes in protein abundance upon Mtb infection</t>
  </si>
  <si>
    <t>S6</t>
  </si>
  <si>
    <t>reactivity</t>
  </si>
  <si>
    <t>Summary of inferred changes in reactivity upon Mtb infection</t>
  </si>
  <si>
    <t>S7</t>
  </si>
  <si>
    <t>THP (4 h)</t>
  </si>
  <si>
    <t>List of inferred changes in protein abundance and cysteine-site reactivity upon Mtb infection (4 h post-infection, THP-1 cells)</t>
  </si>
  <si>
    <t>S8</t>
  </si>
  <si>
    <t>THP (16 h)</t>
  </si>
  <si>
    <t>List of inferred changes in protein abundance and cysteine-site reactivity upon Mtb infection (16 h post-infection, THP-1 cells)</t>
  </si>
  <si>
    <t>S9</t>
  </si>
  <si>
    <t>PBMC (4 h)</t>
  </si>
  <si>
    <t>List of inferred changes in protein abundance and cysteine-site reactivity upon Mtb infection (4 h post-infection, PBMCs)</t>
  </si>
  <si>
    <t>S10</t>
  </si>
  <si>
    <t>PBMC (16 h)</t>
  </si>
  <si>
    <t>List of inferred changes in protein abundance and cysteine-site reactivity upon Mtb infection (16 h post-infection, PBMCs)</t>
  </si>
  <si>
    <t>S11</t>
  </si>
  <si>
    <t>THP (4 h) ligandability</t>
  </si>
  <si>
    <t>List of inferred changes in cysteine-site ligandability upon Mtb infection (4 h post-infection, THP-1 cells, KB05 scout fragment [200 µM, 1 h treatment])</t>
  </si>
  <si>
    <t>S12</t>
  </si>
  <si>
    <t>THP (16 h) ligandability</t>
  </si>
  <si>
    <t>List of inferred changes in cysteine-site ligandability upon Mtb infection (16 h post-infection, THP-1 cells, KB05 scout fragment [200 µM, 1 h treatment])</t>
  </si>
  <si>
    <t>S13</t>
  </si>
  <si>
    <t>PBMC (4 h) ligandability</t>
  </si>
  <si>
    <t>List of inferred changes in cysteine-site ligandability upon Mtb infection (4 h post-infection, PBMCs, KB05 scout fragment [200 µM, 1 h treatment])</t>
  </si>
  <si>
    <t>S14</t>
  </si>
  <si>
    <t>PBMC (16 h) ligandability</t>
  </si>
  <si>
    <t>List of inferred changes in cysteine-site ligandability upon Mtb infection (16 h post-infection, PBMCs, KB05 scout fragment [200 µM, 1 h treatment])</t>
  </si>
  <si>
    <t>S15</t>
  </si>
  <si>
    <t>ligandability heatmap</t>
  </si>
  <si>
    <t>Summary of inferred changes in cysteine-site ligandability upon Mtb infection</t>
  </si>
  <si>
    <t>S16</t>
  </si>
  <si>
    <t>REACTOME THP (16h)</t>
  </si>
  <si>
    <t>REACTOME analysis results for proteins changing in abundance or site-specific cysteine reactivity in THP-1 cells at 16 h post-infection</t>
  </si>
  <si>
    <t>S17</t>
  </si>
  <si>
    <t>REACTOME PBMC (16h)</t>
  </si>
  <si>
    <t>REACTOME analysis results for proteins changing in abundance or site-specific cysteine reactivity in PBMC at 16 h post-infection</t>
  </si>
  <si>
    <t>Table S1. List of analyzed ABPP experiments.</t>
  </si>
  <si>
    <t>experiment</t>
  </si>
  <si>
    <t>replicate</t>
  </si>
  <si>
    <t>condition name</t>
  </si>
  <si>
    <t>cell line</t>
  </si>
  <si>
    <t>pathogen</t>
  </si>
  <si>
    <t>rest time post-infection</t>
  </si>
  <si>
    <t>Census file name</t>
  </si>
  <si>
    <t>THP (4h)</t>
  </si>
  <si>
    <t>THP-1</t>
  </si>
  <si>
    <t>Mtb</t>
  </si>
  <si>
    <t>4 h</t>
  </si>
  <si>
    <t>IP2_253978_214101</t>
  </si>
  <si>
    <t>IP2_254049_214102</t>
  </si>
  <si>
    <t>IP2_254103_214103</t>
  </si>
  <si>
    <t>THP (16h)</t>
  </si>
  <si>
    <t>16 h</t>
  </si>
  <si>
    <t>IP2_254023_214106</t>
  </si>
  <si>
    <t>IP2_254085_214105</t>
  </si>
  <si>
    <t>IP2_254125_214104</t>
  </si>
  <si>
    <t>PBMC (4h)</t>
  </si>
  <si>
    <t>PBMC</t>
  </si>
  <si>
    <t>IP2_256717_214098</t>
  </si>
  <si>
    <t>IP2_256576_214100</t>
  </si>
  <si>
    <t>IP2_256690_214099</t>
  </si>
  <si>
    <t>PBMC (16h)</t>
  </si>
  <si>
    <t>IP2_256856_214097</t>
  </si>
  <si>
    <t>IP2_256869_214096</t>
  </si>
  <si>
    <t>IP2_256933_214095</t>
  </si>
  <si>
    <t>Table S2. Workflow for analysis of ABPP data.</t>
  </si>
  <si>
    <t>Table S3. Number of cysteine sites and proteins quantified in ABPP experiments (see 'workflow').</t>
  </si>
  <si>
    <t>all experiments</t>
  </si>
  <si>
    <t>number of quantified sites</t>
  </si>
  <si>
    <t>number of quantified proteins</t>
  </si>
  <si>
    <t>number of lowest-variability quantified sites</t>
  </si>
  <si>
    <t>number of lowest-variability quantified proteins</t>
  </si>
  <si>
    <t>Table S4. Summary of inferred changes in protein abundance, cysteine-site reactivity, and cysteine-site ligandability upon Mtb infection. (Cysteine sites separated by a semicolon (;) are in the same tryptic peptide, sites separated by a vertical bar (|) are in different tryptic peptides.)</t>
  </si>
  <si>
    <t>abundance change</t>
  </si>
  <si>
    <t>reactivity change</t>
  </si>
  <si>
    <t>liganded sites</t>
  </si>
  <si>
    <t>protein</t>
  </si>
  <si>
    <t>gene</t>
  </si>
  <si>
    <t>description</t>
  </si>
  <si>
    <t>P33897</t>
  </si>
  <si>
    <t>ABCD1</t>
  </si>
  <si>
    <t>ATP-binding cassette sub-family D member 1 (EC 7.6.2.4) (Adrenoleukodystrophy protein) (ALDP)</t>
  </si>
  <si>
    <t/>
  </si>
  <si>
    <t>39</t>
  </si>
  <si>
    <t>Q8N961</t>
  </si>
  <si>
    <t>ABTB2</t>
  </si>
  <si>
    <t>Ankyrin repeat and BTB/POZ domain-containing protein 2</t>
  </si>
  <si>
    <t>increase</t>
  </si>
  <si>
    <t>175</t>
  </si>
  <si>
    <t>Q9H845</t>
  </si>
  <si>
    <t>ACAD9</t>
  </si>
  <si>
    <t>Complex I assembly factor ACAD9, mitochondrial (Acyl-CoA dehydrogenase family member 9) (ACAD-9) (EC 1.3.8.-)</t>
  </si>
  <si>
    <t>271</t>
  </si>
  <si>
    <t>Q99798</t>
  </si>
  <si>
    <t>ACO2</t>
  </si>
  <si>
    <t>Aconitate hydratase, mitochondrial (Aconitase) (EC 4.2.1.3) (Citrate hydro-lyase)</t>
  </si>
  <si>
    <t>126</t>
  </si>
  <si>
    <t>Q13444</t>
  </si>
  <si>
    <t>ADAM15</t>
  </si>
  <si>
    <t>Disintegrin and metalloproteinase domain-containing protein 15 (ADAM 15) (EC 3.4.24.-) (Metalloprotease RGD disintegrin protein) (Metalloproteinase-like, disintegrin-like, and cysteine-rich protein 15) (MDC-15) (Metargidin)</t>
  </si>
  <si>
    <t>726;733</t>
  </si>
  <si>
    <t>P55265</t>
  </si>
  <si>
    <t>ADAR</t>
  </si>
  <si>
    <t>Double-stranded RNA-specific adenosine deaminase (DRADA) (EC 3.5.4.37) (136 kDa double-stranded RNA-binding protein) (p136) (Interferon-inducible protein 4) (IFI-4) (K88DSRBP)</t>
  </si>
  <si>
    <t>125</t>
  </si>
  <si>
    <t>304</t>
  </si>
  <si>
    <t>P55263</t>
  </si>
  <si>
    <t>ADK</t>
  </si>
  <si>
    <t>Adenosine kinase (AK) (EC 2.7.1.20) (Adenosine 5'-phosphotransferase)</t>
  </si>
  <si>
    <t>140;143</t>
  </si>
  <si>
    <t>Q9BRR6</t>
  </si>
  <si>
    <t>ADPGK</t>
  </si>
  <si>
    <t>ADP-dependent glucokinase (ADP-GK) (ADPGK) (EC 2.7.1.147) (RbBP-35)</t>
  </si>
  <si>
    <t>40</t>
  </si>
  <si>
    <t>Q09666</t>
  </si>
  <si>
    <t>AHNAK</t>
  </si>
  <si>
    <t>Neuroblast differentiation-associated protein AHNAK (Desmoyokin)</t>
  </si>
  <si>
    <t>5502</t>
  </si>
  <si>
    <t>O00170</t>
  </si>
  <si>
    <t>AIP</t>
  </si>
  <si>
    <t>AH receptor-interacting protein (AIP) (Aryl-hydrocarbon receptor-interacting protein) (HBV X-associated protein 2) (XAP-2) (Immunophilin homolog ARA9)</t>
  </si>
  <si>
    <t>121;122</t>
  </si>
  <si>
    <t>Q12802</t>
  </si>
  <si>
    <t>AKAP13</t>
  </si>
  <si>
    <t>A-kinase anchor protein 13 (AKAP-13) (AKAP-Lbc) (Breast cancer nuclear receptor-binding auxiliary protein) (Guanine nucleotide exchange factor Lbc) (Human thyroid-anchoring protein 31) (Lymphoid blast crisis oncogene) (LBC oncogene) (Non-oncogenic Rho GTPase-specific GTP exchange factor) (Protein kinase A-anchoring protein 13) (PRKA13) (p47)</t>
  </si>
  <si>
    <t>2142</t>
  </si>
  <si>
    <t>O94788</t>
  </si>
  <si>
    <t>ALDH1A2</t>
  </si>
  <si>
    <t>Retinal dehydrogenase 2 (RALDH 2) (RalDH2) (EC 1.2.1.36) (Aldehyde dehydrogenase family 1 member A2) (Retinaldehyde-specific dehydrogenase type 2) (RALDH(II))</t>
  </si>
  <si>
    <t>P51648</t>
  </si>
  <si>
    <t>ALDH3A2</t>
  </si>
  <si>
    <t>Aldehyde dehydrogenase family 3 member A2 (EC 1.2.1.3) (EC 1.2.1.94) (Aldehyde dehydrogenase 10) (Fatty aldehyde dehydrogenase) (Microsomal aldehyde dehydrogenase)</t>
  </si>
  <si>
    <t>237;241;249</t>
  </si>
  <si>
    <t>Q01432</t>
  </si>
  <si>
    <t>AMPD3</t>
  </si>
  <si>
    <t>AMP deaminase 3 (EC 3.5.4.6) (AMP deaminase isoform E) (Erythrocyte AMP deaminase)</t>
  </si>
  <si>
    <t>Q86XL3</t>
  </si>
  <si>
    <t>ANKLE2</t>
  </si>
  <si>
    <t>Ankyrin repeat and LEM domain-containing protein 2 (LEM domain-containing protein 4)</t>
  </si>
  <si>
    <t>203</t>
  </si>
  <si>
    <t>Q4KMQ2</t>
  </si>
  <si>
    <t>ANO6</t>
  </si>
  <si>
    <t>Anoctamin-6 (Small-conductance calcium-activated nonselective cation channel) (SCAN channel) (Transmembrane protein 16F)</t>
  </si>
  <si>
    <t>355</t>
  </si>
  <si>
    <t>P20073</t>
  </si>
  <si>
    <t>ANXA7</t>
  </si>
  <si>
    <t>Annexin A7 (Annexin VII) (Annexin-7) (Synexin)</t>
  </si>
  <si>
    <t>298</t>
  </si>
  <si>
    <t>Q8N1W1</t>
  </si>
  <si>
    <t>ARHGEF28</t>
  </si>
  <si>
    <t>Rho guanine nucleotide exchange factor 28 (190 kDa guanine nucleotide exchange factor) (p190-RhoGEF) (p190RhoGEF) (Rho guanine nucleotide exchange factor)</t>
  </si>
  <si>
    <t>995</t>
  </si>
  <si>
    <t>Q15052</t>
  </si>
  <si>
    <t>ARHGEF6</t>
  </si>
  <si>
    <t>Rho guanine nucleotide exchange factor 6 (Alpha-Pix) (COOL-2) (PAK-interacting exchange factor alpha) (Rac/Cdc42 guanine nucleotide exchange factor 6)</t>
  </si>
  <si>
    <t>763</t>
  </si>
  <si>
    <t>O95352</t>
  </si>
  <si>
    <t>ATG7</t>
  </si>
  <si>
    <t>Ubiquitin-like modifier-activating enzyme ATG7 (ATG12-activating enzyme E1 ATG7) (Autophagy-related protein 7) (APG7-like) (hAGP7) (Ubiquitin-activating enzyme E1-like protein)</t>
  </si>
  <si>
    <t>358;368</t>
  </si>
  <si>
    <t>Q13315</t>
  </si>
  <si>
    <t>ATM</t>
  </si>
  <si>
    <t>Serine-protein kinase ATM (EC 2.7.11.1) (Ataxia telangiectasia mutated) (A-T mutated)</t>
  </si>
  <si>
    <t>532;536;540;541</t>
  </si>
  <si>
    <t>P98194</t>
  </si>
  <si>
    <t>ATP2C1</t>
  </si>
  <si>
    <t>Calcium-transporting ATPase type 2C member 1 (ATPase 2C1) (EC 7.2.2.10) (ATP-dependent Ca(2+) pump PMR1) (Ca(2+)/Mn(2+)-ATPase 2C1) (Secretory pathway Ca(2+)-transporting ATPase type 1) (SPCA1)</t>
  </si>
  <si>
    <t>839</t>
  </si>
  <si>
    <t>O14867</t>
  </si>
  <si>
    <t>BACH1</t>
  </si>
  <si>
    <t>Transcription regulator protein BACH1 (BTB and CNC homolog 1) (HA2303)</t>
  </si>
  <si>
    <t>646</t>
  </si>
  <si>
    <t>Q9UQB8</t>
  </si>
  <si>
    <t>BAIAP2</t>
  </si>
  <si>
    <t>Brain-specific angiogenesis inhibitor 1-associated protein 2 (BAI-associated protein 2) (BAI1-associated protein 2) (Protein BAP2) (Fas ligand-associated factor 3) (FLAF3) (Insulin receptor substrate p53/p58) (IRS-58) (IRSp53/58) (Insulin receptor substrate protein of 53 kDa) (IRSp53) (Insulin receptor substrate p53)</t>
  </si>
  <si>
    <t>195</t>
  </si>
  <si>
    <t>Q16548</t>
  </si>
  <si>
    <t>BCL2A1</t>
  </si>
  <si>
    <t>Bcl-2-related protein A1 (Bcl-2-like protein 5) (Bcl2-L-5) (Hemopoietic-specific early response protein) (Protein BFL-1) (Protein GRS)</t>
  </si>
  <si>
    <t>55</t>
  </si>
  <si>
    <t>Q13867</t>
  </si>
  <si>
    <t>BLMH</t>
  </si>
  <si>
    <t>Bleomycin hydrolase (BH) (BLM hydrolase) (BMH) (EC 3.4.22.40)</t>
  </si>
  <si>
    <t>73;78</t>
  </si>
  <si>
    <t>Q6PJG6</t>
  </si>
  <si>
    <t>BRAT1</t>
  </si>
  <si>
    <t>BRCA1-associated ATM activator 1 (BRCA1-associated protein required for ATM activation protein 1)</t>
  </si>
  <si>
    <t>510;513</t>
  </si>
  <si>
    <t>673</t>
  </si>
  <si>
    <t>Q99832</t>
  </si>
  <si>
    <t>CCT7</t>
  </si>
  <si>
    <t>T-complex protein 1 subunit eta (TCP-1-eta) (CCT-eta) (HIV-1 Nef-interacting protein) [Cleaved into: T-complex protein 1 subunit eta, N-terminally processed]</t>
  </si>
  <si>
    <t>29</t>
  </si>
  <si>
    <t>P32320</t>
  </si>
  <si>
    <t>CDA</t>
  </si>
  <si>
    <t>Cytidine deaminase (EC 3.5.4.5) (Cytidine aminohydrolase)</t>
  </si>
  <si>
    <t>14;21;8</t>
  </si>
  <si>
    <t>Q00535</t>
  </si>
  <si>
    <t>CDK5</t>
  </si>
  <si>
    <t>Cyclin-dependent-like kinase 5 (EC 2.7.11.1) (Cell division protein kinase 5) (Serine/threonine-protein kinase PSSALRE) (Tau protein kinase II catalytic subunit) (TPKII catalytic subunit)</t>
  </si>
  <si>
    <t>83</t>
  </si>
  <si>
    <t>Q5VV42</t>
  </si>
  <si>
    <t>CDKAL1</t>
  </si>
  <si>
    <t>Threonylcarbamoyladenosine tRNA methylthiotransferase (EC 2.8.4.5) (CDK5 regulatory subunit-associated protein 1-like 1) (tRNA-t(6)A37 methylthiotransferase)</t>
  </si>
  <si>
    <t>556</t>
  </si>
  <si>
    <t>Q9NXV6</t>
  </si>
  <si>
    <t>CDKN2AIP</t>
  </si>
  <si>
    <t>CDKN2A-interacting protein (Collaborator of ARF)</t>
  </si>
  <si>
    <t>516</t>
  </si>
  <si>
    <t>Q03701</t>
  </si>
  <si>
    <t>CEBPZ</t>
  </si>
  <si>
    <t>CCAAT/enhancer-binding protein zeta (CCAAT-box-binding transcription factor) (CBF) (CCAAT-binding factor)</t>
  </si>
  <si>
    <t>411</t>
  </si>
  <si>
    <t>Q6P2H3</t>
  </si>
  <si>
    <t>CEP85</t>
  </si>
  <si>
    <t>Centrosomal protein of 85 kDa (Cep85) (Coiled-coil domain-containing protein 21)</t>
  </si>
  <si>
    <t>281;286</t>
  </si>
  <si>
    <t>O14757</t>
  </si>
  <si>
    <t>CHEK1</t>
  </si>
  <si>
    <t>Serine/threonine-protein kinase Chk1 (EC 2.7.11.1) (CHK1 checkpoint homolog) (Cell cycle checkpoint kinase) (Checkpoint kinase-1)</t>
  </si>
  <si>
    <t>57</t>
  </si>
  <si>
    <t>Q13231</t>
  </si>
  <si>
    <t>CHIT1</t>
  </si>
  <si>
    <t>Chitotriosidase-1 (EC 3.2.1.14) (Chitinase-1)</t>
  </si>
  <si>
    <t>440</t>
  </si>
  <si>
    <t>P12277</t>
  </si>
  <si>
    <t>CKB</t>
  </si>
  <si>
    <t>Creatine kinase B-type (EC 2.7.3.2) (Brain creatine kinase) (B-CK) (Creatine kinase B chain) (Creatine phosphokinase B-type) (CPK-B)</t>
  </si>
  <si>
    <t>283</t>
  </si>
  <si>
    <t>Q7Z460</t>
  </si>
  <si>
    <t>CLASP1</t>
  </si>
  <si>
    <t>CLIP-associating protein 1 (Cytoplasmic linker-associated protein 1) (Multiple asters homolog 1) (Protein Orbit homolog 1) (hOrbit1)</t>
  </si>
  <si>
    <t>8</t>
  </si>
  <si>
    <t>O15247</t>
  </si>
  <si>
    <t>CLIC2</t>
  </si>
  <si>
    <t>Chloride intracellular channel protein 2 (XAP121)</t>
  </si>
  <si>
    <t>229</t>
  </si>
  <si>
    <t>Q00610</t>
  </si>
  <si>
    <t>CLTC</t>
  </si>
  <si>
    <t>Clathrin heavy chain 1 (Clathrin heavy chain on chromosome 17) (CLH-17)</t>
  </si>
  <si>
    <t>870</t>
  </si>
  <si>
    <t>Q5EBM0</t>
  </si>
  <si>
    <t>CMPK2</t>
  </si>
  <si>
    <t>UMP-CMP kinase 2, mitochondrial (EC 2.7.4.14) (Nucleoside-diphosphate kinase) (EC 2.7.4.6)</t>
  </si>
  <si>
    <t>153</t>
  </si>
  <si>
    <t>Q96KP4</t>
  </si>
  <si>
    <t>CNDP2</t>
  </si>
  <si>
    <t>Cytosolic non-specific dipeptidase (EC 3.4.13.18) (CNDP dipeptidase 2) (Carnosine dipeptidase II) (Epididymis secretory protein Li 13) (Glutamate carboxypeptidase-like protein 1) (Peptidase A)</t>
  </si>
  <si>
    <t>161</t>
  </si>
  <si>
    <t>Q8WTW3</t>
  </si>
  <si>
    <t>COG1</t>
  </si>
  <si>
    <t>Conserved oligomeric Golgi complex subunit 1 (COG complex subunit 1) (Component of oligomeric Golgi complex 1)</t>
  </si>
  <si>
    <t>318</t>
  </si>
  <si>
    <t>Q14746</t>
  </si>
  <si>
    <t>COG2</t>
  </si>
  <si>
    <t>Conserved oligomeric Golgi complex subunit 2 (COG complex subunit 2) (Component of oligomeric Golgi complex 2) (Low density lipoprotein receptor defect C-complementing protein)</t>
  </si>
  <si>
    <t>287</t>
  </si>
  <si>
    <t>P53618</t>
  </si>
  <si>
    <t>COPB1</t>
  </si>
  <si>
    <t>Coatomer subunit beta (Beta-coat protein) (Beta-COP)</t>
  </si>
  <si>
    <t>888</t>
  </si>
  <si>
    <t>Q9Y678</t>
  </si>
  <si>
    <t>COPG1</t>
  </si>
  <si>
    <t>Coatomer subunit gamma-1 (Gamma-1-coat protein) (Gamma-1-COP)</t>
  </si>
  <si>
    <t>325</t>
  </si>
  <si>
    <t>Q96D53</t>
  </si>
  <si>
    <t>COQ8B</t>
  </si>
  <si>
    <t>Atypical kinase COQ8B, mitochondrial (EC 2.7.-.-) (AarF domain-containing protein kinase 4) (Coenzyme Q protein 8B)</t>
  </si>
  <si>
    <t>147</t>
  </si>
  <si>
    <t>Q9BRF8</t>
  </si>
  <si>
    <t>CPPED1</t>
  </si>
  <si>
    <t>Serine/threonine-protein phosphatase CPPED1 (EC 3.1.3.16) (Calcineurin-like phosphoesterase domain-containing protein 1) (Complete S-transactivated protein 1)</t>
  </si>
  <si>
    <t>54</t>
  </si>
  <si>
    <t>P50416</t>
  </si>
  <si>
    <t>CPT1A</t>
  </si>
  <si>
    <t>Carnitine O-palmitoyltransferase 1, liver isoform (CPT1-L) (EC 2.3.1.21) (Carnitine O-palmitoyltransferase I, liver isoform) (CPT I) (CPTI-L) (Carnitine palmitoyltransferase 1A)</t>
  </si>
  <si>
    <t>96</t>
  </si>
  <si>
    <t>P07858</t>
  </si>
  <si>
    <t>CTSB</t>
  </si>
  <si>
    <t>Cathepsin B (EC 3.4.22.1) (APP secretase) (APPS) (Cathepsin B1) [Cleaved into: Cathepsin B light chain; Cathepsin B heavy chain]</t>
  </si>
  <si>
    <t>59</t>
  </si>
  <si>
    <t>Q8TB03</t>
  </si>
  <si>
    <t>CXorf38</t>
  </si>
  <si>
    <t>Uncharacterized protein CXorf38</t>
  </si>
  <si>
    <t>300</t>
  </si>
  <si>
    <t>P04839</t>
  </si>
  <si>
    <t>CYBB</t>
  </si>
  <si>
    <t>Cytochrome b-245 heavy chain (EC 1.-.-.-) (CGD91-phox) (Cytochrome b(558) subunit beta) (Cytochrome b558 subunit beta) (Heme-binding membrane glycoprotein gp91phox) (NADPH oxidase 2) (Neutrophil cytochrome b 91 kDa polypeptide) (Superoxide-generating NADPH oxidase heavy chain subunit) (gp91-1) (gp91-phox) (p22 phagocyte B-cytochrome)</t>
  </si>
  <si>
    <t>428</t>
  </si>
  <si>
    <t>Q7L576</t>
  </si>
  <si>
    <t>CYFIP1</t>
  </si>
  <si>
    <t>Cytoplasmic FMR1-interacting protein 1 (Specifically Rac1-associated protein 1) (Sra-1) (p140sra-1)</t>
  </si>
  <si>
    <t>Q9NQC7</t>
  </si>
  <si>
    <t>CYLD</t>
  </si>
  <si>
    <t>Ubiquitin carboxyl-terminal hydrolase CYLD (EC 3.4.19.12) (Deubiquitinating enzyme CYLD) (Ubiquitin thioesterase CYLD) (Ubiquitin-specific-processing protease CYLD)</t>
  </si>
  <si>
    <t>129</t>
  </si>
  <si>
    <t>O15528</t>
  </si>
  <si>
    <t>CYP27B1</t>
  </si>
  <si>
    <t>25-hydroxyvitamin D-1 alpha hydroxylase, mitochondrial (EC 1.14.15.18) (25-OHD-1 alpha-hydroxylase) (25-hydroxyvitamin D(3) 1-alpha-hydroxylase) (VD3 1A hydroxylase) (Calcidiol 1-monooxygenase) (Cytochrome P450 subfamily XXVIIB polypeptide 1) (Cytochrome P450C1 alpha) (Cytochrome P450VD1-alpha) (Cytochrome p450 27B1)</t>
  </si>
  <si>
    <t>Q9UJW0</t>
  </si>
  <si>
    <t>DCTN4</t>
  </si>
  <si>
    <t>Dynactin subunit 4 (Dyn4) (Dynactin subunit p62)</t>
  </si>
  <si>
    <t>258</t>
  </si>
  <si>
    <t>O95786</t>
  </si>
  <si>
    <t>DDX58</t>
  </si>
  <si>
    <t>Antiviral innate immune response receptor RIG-I (DEAD box protein 58) (Probable ATP-dependent RNA helicase DDX58) (EC 3.6.4.13) (RIG-I-like receptor 1) (RLR-1) (Retinoic acid-inducible gene 1 protein) (RIG-1) (Retinoic acid-inducible gene I protein) (RIG-I)</t>
  </si>
  <si>
    <t>Q8IY21</t>
  </si>
  <si>
    <t>DDX60</t>
  </si>
  <si>
    <t>Probable ATP-dependent RNA helicase DDX60 (EC 3.6.4.13) (DEAD box protein 60)</t>
  </si>
  <si>
    <t>1051</t>
  </si>
  <si>
    <t>Q5H9U9</t>
  </si>
  <si>
    <t>DDX60L</t>
  </si>
  <si>
    <t>Probable ATP-dependent RNA helicase DDX60-like (EC 3.6.4.13) (DEAD box protein 60-like)</t>
  </si>
  <si>
    <t>320</t>
  </si>
  <si>
    <t>Q8IV53</t>
  </si>
  <si>
    <t>DENND1C</t>
  </si>
  <si>
    <t>DENN domain-containing protein 1C (Connecdenn 3) (Protein FAM31C)</t>
  </si>
  <si>
    <t>174</t>
  </si>
  <si>
    <t>A2RUS2</t>
  </si>
  <si>
    <t>DENND3</t>
  </si>
  <si>
    <t>DENN domain-containing protein 3</t>
  </si>
  <si>
    <t>356</t>
  </si>
  <si>
    <t>Q5VZ89</t>
  </si>
  <si>
    <t>DENND4C</t>
  </si>
  <si>
    <t>DENN domain-containing protein 4C</t>
  </si>
  <si>
    <t>975</t>
  </si>
  <si>
    <t>Q96LJ7</t>
  </si>
  <si>
    <t>DHRS1</t>
  </si>
  <si>
    <t>Dehydrogenase/reductase SDR family member 1 (EC 1.1.-.-) (Short chain dehydrogenase/reductase family 19C member 1)</t>
  </si>
  <si>
    <t>256</t>
  </si>
  <si>
    <t>Q9Y485</t>
  </si>
  <si>
    <t>DMXL1</t>
  </si>
  <si>
    <t>DmX-like protein 1 (X-like 1 protein)</t>
  </si>
  <si>
    <t>812</t>
  </si>
  <si>
    <t>2299</t>
  </si>
  <si>
    <t>O00429</t>
  </si>
  <si>
    <t>DNM1L</t>
  </si>
  <si>
    <t>Dynamin-1-like protein (EC 3.6.5.5) (Dnm1p/Vps1p-like protein) (DVLP) (Dynamin family member proline-rich carboxyl-terminal domain less) (Dymple) (Dynamin-like protein) (Dynamin-like protein 4) (Dynamin-like protein IV) (HdynIV) (Dynamin-related protein 1)</t>
  </si>
  <si>
    <t>505</t>
  </si>
  <si>
    <t>P50570</t>
  </si>
  <si>
    <t>DNM2</t>
  </si>
  <si>
    <t>Dynamin-2 (EC 3.6.5.5)</t>
  </si>
  <si>
    <t>86</t>
  </si>
  <si>
    <t>Q5JSL3</t>
  </si>
  <si>
    <t>DOCK11</t>
  </si>
  <si>
    <t>Dedicator of cytokinesis protein 11 (Activated Cdc42-associated guanine nucleotide exchange factor) (ACG) (Zizimin-2)</t>
  </si>
  <si>
    <t>150;160</t>
  </si>
  <si>
    <t>Q92608</t>
  </si>
  <si>
    <t>DOCK2</t>
  </si>
  <si>
    <t>Dedicator of cytokinesis protein 2</t>
  </si>
  <si>
    <t>315</t>
  </si>
  <si>
    <t>Q7L591</t>
  </si>
  <si>
    <t>DOK3</t>
  </si>
  <si>
    <t>Docking protein 3 (Downstream of tyrosine kinase 3)</t>
  </si>
  <si>
    <t>133;144</t>
  </si>
  <si>
    <t>Q9NY33</t>
  </si>
  <si>
    <t>DPP3</t>
  </si>
  <si>
    <t>Dipeptidyl peptidase 3 (EC 3.4.14.4) (Dipeptidyl aminopeptidase III) (Dipeptidyl arylamidase III) (Dipeptidyl peptidase III) (DPP III) (Enkephalinase B)</t>
  </si>
  <si>
    <t>654</t>
  </si>
  <si>
    <t>Q12882</t>
  </si>
  <si>
    <t>DPYD</t>
  </si>
  <si>
    <t>Dihydropyrimidine dehydrogenase [NADP(+)] (DHPDHase) (DPD) (EC 1.3.1.2) (Dihydrothymine dehydrogenase) (Dihydrouracil dehydrogenase)</t>
  </si>
  <si>
    <t>671</t>
  </si>
  <si>
    <t>Q8TDB6</t>
  </si>
  <si>
    <t>DTX3L</t>
  </si>
  <si>
    <t>E3 ubiquitin-protein ligase DTX3L (EC 2.3.2.27) (B-lymphoma- and BAL-associated protein) (Protein deltex-3-like) (RING-type E3 ubiquitin transferase DTX3L) (Rhysin-2) (Rhysin2)</t>
  </si>
  <si>
    <t>P13639</t>
  </si>
  <si>
    <t>EEF2</t>
  </si>
  <si>
    <t>Elongation factor 2 (EF-2)</t>
  </si>
  <si>
    <t>728</t>
  </si>
  <si>
    <t>Q7Z2Z2</t>
  </si>
  <si>
    <t>EFL1</t>
  </si>
  <si>
    <t>Elongation factor-like GTPase 1 (Elongation factor Tu GTP-binding domain-containing protein 1) (Elongation factor-like 1) (Protein FAM42A)</t>
  </si>
  <si>
    <t>474</t>
  </si>
  <si>
    <t>Q13144</t>
  </si>
  <si>
    <t>EIF2B5</t>
  </si>
  <si>
    <t>Translation initiation factor eIF-2B subunit epsilon (eIF-2B GDP-GTP exchange factor subunit epsilon)</t>
  </si>
  <si>
    <t>414</t>
  </si>
  <si>
    <t>Q9NYP7</t>
  </si>
  <si>
    <t>ELOVL5</t>
  </si>
  <si>
    <t>Elongation of very long chain fatty acids protein 5 (EC 2.3.1.199) (3-keto acyl-CoA synthase ELOVL5) (ELOVL fatty acid elongase 5) (ELOVL FA elongase 5) (Fatty acid elongase 1) (hELO1) (Very long chain 3-ketoacyl-CoA synthase 5) (Very long chain 3-oxoacyl-CoA synthase 5)</t>
  </si>
  <si>
    <t>61</t>
  </si>
  <si>
    <t>Q96EB1</t>
  </si>
  <si>
    <t>ELP4</t>
  </si>
  <si>
    <t>Elongator complex protein 4 (hELP4) (PAX6 neighbor gene protein)</t>
  </si>
  <si>
    <t>218</t>
  </si>
  <si>
    <t>Q01469</t>
  </si>
  <si>
    <t>FABP5</t>
  </si>
  <si>
    <t>Fatty acid-binding protein 5 (Epidermal-type fatty acid-binding protein) (E-FABP) (Fatty acid-binding protein, epidermal) (Psoriasis-associated fatty acid-binding protein homolog) (PA-FABP)</t>
  </si>
  <si>
    <t>120;127</t>
  </si>
  <si>
    <t>P37268</t>
  </si>
  <si>
    <t>FDFT1</t>
  </si>
  <si>
    <t>Squalene synthase (SQS) (SS) (EC 2.5.1.21) (FPP:FPP farnesyltransferase) (Farnesyl-diphosphate farnesyltransferase) (Farnesyl-diphosphate farnesyltransferase 1)</t>
  </si>
  <si>
    <t>6</t>
  </si>
  <si>
    <t>Q8NFG4</t>
  </si>
  <si>
    <t>FLCN</t>
  </si>
  <si>
    <t>Folliculin (BHD skin lesion fibrofolliculoma protein) (Birt-Hogg-Dube syndrome protein)</t>
  </si>
  <si>
    <t>215</t>
  </si>
  <si>
    <t>P21333</t>
  </si>
  <si>
    <t>FLNA</t>
  </si>
  <si>
    <t>Filamin-A (FLN-A) (Actin-binding protein 280) (ABP-280) (Alpha-filamin) (Endothelial actin-binding protein) (Filamin-1) (Non-muscle filamin)</t>
  </si>
  <si>
    <t>1353</t>
  </si>
  <si>
    <t>Q5VW36</t>
  </si>
  <si>
    <t>FOCAD</t>
  </si>
  <si>
    <t>Focadhesin</t>
  </si>
  <si>
    <t>1058</t>
  </si>
  <si>
    <t>O14976</t>
  </si>
  <si>
    <t>GAK</t>
  </si>
  <si>
    <t>Cyclin-G-associated kinase (EC 2.7.11.1)</t>
  </si>
  <si>
    <t>87</t>
  </si>
  <si>
    <t>P41250</t>
  </si>
  <si>
    <t>GARS1</t>
  </si>
  <si>
    <t>Glycine--tRNA ligase (EC 6.1.1.14) (Diadenosine tetraphosphate synthetase) (Ap4A synthetase) (EC 2.7.7.-) (Glycyl-tRNA synthetase) (GlyRS) (Glycyl-tRNA synthetase 1)</t>
  </si>
  <si>
    <t>180</t>
  </si>
  <si>
    <t>Q92538</t>
  </si>
  <si>
    <t>GBF1</t>
  </si>
  <si>
    <t>Golgi-specific brefeldin A-resistance guanine nucleotide exchange factor 1 (BFA-resistant GEF 1)</t>
  </si>
  <si>
    <t>1766</t>
  </si>
  <si>
    <t>Q9UG22</t>
  </si>
  <si>
    <t>GIMAP2</t>
  </si>
  <si>
    <t>GTPase IMAP family member 2 (Immunity-associated protein 2) (hIMAP2)</t>
  </si>
  <si>
    <t>261</t>
  </si>
  <si>
    <t>P06280</t>
  </si>
  <si>
    <t>GLA</t>
  </si>
  <si>
    <t>Alpha-galactosidase A (EC 3.2.1.22) (Alpha-D-galactosidase A) (Alpha-D-galactoside galactohydrolase) (Galactosylgalactosylglucosylceramidase GLA) (EC 3.2.1.47) (Melibiase) (Agalsidase)</t>
  </si>
  <si>
    <t>223</t>
  </si>
  <si>
    <t>O15228</t>
  </si>
  <si>
    <t>GNPAT</t>
  </si>
  <si>
    <t>Dihydroxyacetone phosphate acyltransferase (DAP-AT) (DHAP-AT) (EC 2.3.1.42) (Acyl-CoA:dihydroxyacetonephosphateacyltransferase) (Glycerone-phosphate O-acyltransferase)</t>
  </si>
  <si>
    <t>Q13439</t>
  </si>
  <si>
    <t>GOLGA4</t>
  </si>
  <si>
    <t>Golgin subfamily A member 4 (256 kDa golgin) (Golgin-245) (Protein 72.1) (Trans-Golgi p230)</t>
  </si>
  <si>
    <t>1269</t>
  </si>
  <si>
    <t>Q14789</t>
  </si>
  <si>
    <t>GOLGB1</t>
  </si>
  <si>
    <t>Golgin subfamily B member 1 (372 kDa Golgi complex-associated protein) (GCP372) (Giantin) (Macrogolgin)</t>
  </si>
  <si>
    <t>3144</t>
  </si>
  <si>
    <t>Q9NQX3</t>
  </si>
  <si>
    <t>GPHN</t>
  </si>
  <si>
    <t>Gephyrin [Includes: Molybdopterin adenylyltransferase (MPT adenylyltransferase) (EC 2.7.7.75) (Domain G); Molybdopterin molybdenumtransferase (MPT Mo-transferase) (EC 2.10.1.1) (Domain E)]</t>
  </si>
  <si>
    <t>419</t>
  </si>
  <si>
    <t>P43250</t>
  </si>
  <si>
    <t>GRK6</t>
  </si>
  <si>
    <t>G protein-coupled receptor kinase 6 (EC 2.7.11.16) (G protein-coupled receptor kinase GRK6)</t>
  </si>
  <si>
    <t>138</t>
  </si>
  <si>
    <t>P57764</t>
  </si>
  <si>
    <t>GSDMD</t>
  </si>
  <si>
    <t>Gasdermin-D (Gasdermin domain-containing protein 1) [Cleaved into: Gasdermin-D, N-terminal (GSDMD-NT) (hGSDMD-NTD); Gasdermin-D, C-terminal (GSDMD-CT) (hGSDMD-CTD)]</t>
  </si>
  <si>
    <t>268</t>
  </si>
  <si>
    <t>O60443</t>
  </si>
  <si>
    <t>GSDME</t>
  </si>
  <si>
    <t>Gasdermin-E (Inversely correlated with estrogen receptor expression 1) (ICERE-1) (Non-syndromic hearing impairment protein 5) [Cleaved into: Gasdermin-E, N-terminal (GSDME-NT); Gasdermin-E, C-terminal (GSDME-CT)]</t>
  </si>
  <si>
    <t>45</t>
  </si>
  <si>
    <t>Q9P2D3</t>
  </si>
  <si>
    <t>HEATR5B</t>
  </si>
  <si>
    <t>HEAT repeat-containing protein 5B</t>
  </si>
  <si>
    <t>625</t>
  </si>
  <si>
    <t>Q9ULT8</t>
  </si>
  <si>
    <t>HECTD1</t>
  </si>
  <si>
    <t>E3 ubiquitin-protein ligase HECTD1 (EC 2.3.2.26) (E3 ligase for inhibin receptor) (EULIR) (HECT domain-containing protein 1) (HECT-type E3 ubiquitin transferase HECTD1)</t>
  </si>
  <si>
    <t>2415</t>
  </si>
  <si>
    <t>Q9BYK8</t>
  </si>
  <si>
    <t>HELZ2</t>
  </si>
  <si>
    <t>Helicase with zinc finger domain 2 (ATP-dependent helicase PRIC285) (Helicase with zinc finger 2, transcriptional coactivator) (PPAR-alpha-interacting complex protein 285) (PPAR-gamma DNA-binding domain-interacting protein 1) (PDIP1) (PPAR-gamma DBD-interacting protein 1) (Peroxisomal proliferator-activated receptor A-interacting complex 285 kDa protein) (EC 3.6.4.-)</t>
  </si>
  <si>
    <t>Q9UII4</t>
  </si>
  <si>
    <t>HERC5</t>
  </si>
  <si>
    <t>E3 ISG15--protein ligase HERC5 (EC 2.3.2.-) (Cyclin-E-binding protein 1) (HECT domain and RCC1-like domain-containing protein 5)</t>
  </si>
  <si>
    <t>Q8IVU3</t>
  </si>
  <si>
    <t>HERC6</t>
  </si>
  <si>
    <t>Probable E3 ubiquitin-protein ligase HERC6 (EC 2.3.2.26) (HECT domain and RCC1-like domain-containing protein 6) (HECT-type E3 ubiquitin transferase HERC6)</t>
  </si>
  <si>
    <t>557</t>
  </si>
  <si>
    <t>P52789</t>
  </si>
  <si>
    <t>HK2</t>
  </si>
  <si>
    <t>Hexokinase-2 (EC 2.7.1.1) (Hexokinase type II) (HK II) (Hexokinase-B) (Muscle form hexokinase)</t>
  </si>
  <si>
    <t>438</t>
  </si>
  <si>
    <t>P30519</t>
  </si>
  <si>
    <t>HMOX2</t>
  </si>
  <si>
    <t>Heme oxygenase 2 (HO-2) (EC 1.14.14.18)</t>
  </si>
  <si>
    <t>265;282</t>
  </si>
  <si>
    <t>Q9BUJ2</t>
  </si>
  <si>
    <t>HNRNPUL1</t>
  </si>
  <si>
    <t>Heterogeneous nuclear ribonucleoprotein U-like protein 1 (Adenovirus early region 1B-associated protein 5) (E1B-55 kDa-associated protein 5) (E1B-AP5)</t>
  </si>
  <si>
    <t>377</t>
  </si>
  <si>
    <t>Q6YN16</t>
  </si>
  <si>
    <t>HSDL2</t>
  </si>
  <si>
    <t>Hydroxysteroid dehydrogenase-like protein 2 (EC 1.-.-.-) (Short chain dehydrogenase/reductase family 13C member 1)</t>
  </si>
  <si>
    <t>166</t>
  </si>
  <si>
    <t>P05362</t>
  </si>
  <si>
    <t>ICAM1</t>
  </si>
  <si>
    <t>Intercellular adhesion molecule 1 (ICAM-1) (Major group rhinovirus receptor) (CD antigen CD54)</t>
  </si>
  <si>
    <t>Q16666</t>
  </si>
  <si>
    <t>IFI16</t>
  </si>
  <si>
    <t>Gamma-interferon-inducible protein 16 (Ifi-16) (Interferon-inducible myeloid differentiation transcriptional activator)</t>
  </si>
  <si>
    <t>351;356;366</t>
  </si>
  <si>
    <t>Q9BYX4</t>
  </si>
  <si>
    <t>IFIH1</t>
  </si>
  <si>
    <t>Interferon-induced helicase C domain-containing protein 1 (EC 3.6.4.13) (Clinically amyopathic dermatomyositis autoantigen 140 kDa) (CADM-140 autoantigen) (Helicase with 2 CARD domains) (Helicard) (Interferon-induced with helicase C domain protein 1) (Melanoma differentiation-associated protein 5) (MDA-5) (Murabutide down-regulated protein) (RIG-I-like receptor 2) (RLR-2) (RNA helicase-DEAD box protein 116)</t>
  </si>
  <si>
    <t>P09913</t>
  </si>
  <si>
    <t>IFIT2</t>
  </si>
  <si>
    <t>Interferon-induced protein with tetratricopeptide repeats 2 (IFIT-2) (ISG-54 K) (Interferon-induced 54 kDa protein) (IFI-54K) (P54)</t>
  </si>
  <si>
    <t>285;289;290</t>
  </si>
  <si>
    <t>O14879</t>
  </si>
  <si>
    <t>IFIT3</t>
  </si>
  <si>
    <t>Interferon-induced protein with tetratricopeptide repeats 3 (IFIT-3) (CIG49) (ISG-60) (Interferon-induced 60 kDa protein) (IFI-60K) (Interferon-induced protein with tetratricopeptide repeats 4) (IFIT-4) (Retinoic acid-induced gene G protein) (P60) (RIG-G)</t>
  </si>
  <si>
    <t>Q13325</t>
  </si>
  <si>
    <t>IFIT5</t>
  </si>
  <si>
    <t>Interferon-induced protein with tetratricopeptide repeats 5 (IFIT-5) (Interferon-induced 58 kDa protein) (Retinoic acid- and interferon-inducible 58 kDa protein) (P58)</t>
  </si>
  <si>
    <t>P11717</t>
  </si>
  <si>
    <t>IGF2R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1598</t>
  </si>
  <si>
    <t>O14920</t>
  </si>
  <si>
    <t>IKBKB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464</t>
  </si>
  <si>
    <t>Q92835</t>
  </si>
  <si>
    <t>INPP5D</t>
  </si>
  <si>
    <t>Phosphatidylinositol 3,4,5-trisphosphate 5-phosphatase 1 (EC 3.1.3.86) (Inositol polyphosphate-5-phosphatase D) (EC 3.1.3.56) (Inositol polyphosphate-5-phosphatase of 145 kDa) (SIP-145) (Phosphatidylinositol 4,5-bisphosphate 5-phosphatase) (EC 3.1.3.36) (SH2 domain-containing inositol 5'-phosphatase 1) (SH2 domain-containing inositol phosphatase 1) (SHIP-1) (p150Ship) (hp51CN)</t>
  </si>
  <si>
    <t>1050</t>
  </si>
  <si>
    <t>Q9Y616</t>
  </si>
  <si>
    <t>IRAK3</t>
  </si>
  <si>
    <t>Interleukin-1 receptor-associated kinase 3 (IRAK-3) (IL-1 receptor-associated kinase M) (IRAK-M) (Inactive IL-1 receptor-associated kinase 3)</t>
  </si>
  <si>
    <t>420</t>
  </si>
  <si>
    <t>581</t>
  </si>
  <si>
    <t>P48200</t>
  </si>
  <si>
    <t>IREB2</t>
  </si>
  <si>
    <t>Iron-responsive element-binding protein 2 (IRE-BP 2) (Iron regulatory protein 2) (IRP2)</t>
  </si>
  <si>
    <t>618;620</t>
  </si>
  <si>
    <t>Q00978</t>
  </si>
  <si>
    <t>IRF9</t>
  </si>
  <si>
    <t>Interferon regulatory factor 9 (IRF-9) (IFN-alpha-responsive transcription factor subunit) (ISGF3 p48 subunit) (Interferon-stimulated gene factor 3 gamma) (ISGF-3 gamma) (Transcriptional regulator ISGF3 subunit gamma)</t>
  </si>
  <si>
    <t>P05107</t>
  </si>
  <si>
    <t>ITGB2</t>
  </si>
  <si>
    <t>Integrin beta-2 (Cell surface adhesion glycoproteins LFA-1/CR3/p150,95 subunit beta) (Complement receptor C3 subunit beta) (CD antigen CD18)</t>
  </si>
  <si>
    <t>549 | 628;631</t>
  </si>
  <si>
    <t>Q14571</t>
  </si>
  <si>
    <t>ITPR2</t>
  </si>
  <si>
    <t>Inositol 1,4,5-trisphosphate receptor type 2 (IP3 receptor isoform 2) (IP3R 2) (InsP3R2) (Type 2 inositol 1,4,5-trisphosphate receptor) (Type 2 InsP3 receptor)</t>
  </si>
  <si>
    <t>1879</t>
  </si>
  <si>
    <t>Q9Y6Y0</t>
  </si>
  <si>
    <t>IVNS1ABP</t>
  </si>
  <si>
    <t>Influenza virus NS1A-binding protein (NS1-BP) (NS1-binding protein) (Aryl hydrocarbon receptor-associated protein 3) (Kelch-like protein 39)</t>
  </si>
  <si>
    <t>381</t>
  </si>
  <si>
    <t>O60674</t>
  </si>
  <si>
    <t>JAK2</t>
  </si>
  <si>
    <t>Tyrosine-protein kinase JAK2 (EC 2.7.10.2) (Janus kinase 2) (JAK-2)</t>
  </si>
  <si>
    <t>243</t>
  </si>
  <si>
    <t>Q9Y597</t>
  </si>
  <si>
    <t>KCTD3</t>
  </si>
  <si>
    <t>BTB/POZ domain-containing protein KCTD3 (Renal carcinoma antigen NY-REN-45)</t>
  </si>
  <si>
    <t>541</t>
  </si>
  <si>
    <t>Q14145</t>
  </si>
  <si>
    <t>KEAP1</t>
  </si>
  <si>
    <t>Kelch-like ECH-associated protein 1 (Cytosolic inhibitor of Nrf2) (INrf2) (Kelch-like protein 19)</t>
  </si>
  <si>
    <t>288</t>
  </si>
  <si>
    <t>O60333</t>
  </si>
  <si>
    <t>KIF1B</t>
  </si>
  <si>
    <t>Kinesin-like protein KIF1B (Klp)</t>
  </si>
  <si>
    <t>600</t>
  </si>
  <si>
    <t>Q8WZ60</t>
  </si>
  <si>
    <t>KLHL6</t>
  </si>
  <si>
    <t>Kelch-like protein 6</t>
  </si>
  <si>
    <t>339</t>
  </si>
  <si>
    <t>O15229</t>
  </si>
  <si>
    <t>KMO</t>
  </si>
  <si>
    <t>Kynurenine 3-monooxygenase (EC 1.14.13.9) (Kynurenine 3-hydroxylase)</t>
  </si>
  <si>
    <t>468</t>
  </si>
  <si>
    <t>Q16719</t>
  </si>
  <si>
    <t>KYNU</t>
  </si>
  <si>
    <t>Kynureninase (EC 3.7.1.3) (L-kynurenine hydrolase)</t>
  </si>
  <si>
    <t>P28838</t>
  </si>
  <si>
    <t>LAP3</t>
  </si>
  <si>
    <t>Cytosol aminopeptidase (EC 3.4.11.1) (Cysteinylglycine-S-conjugate dipeptidase) (EC 3.4.13.23) (Leucine aminopeptidase 3) (LAP-3) (Leucyl aminopeptidase) (Peptidase S) (Proline aminopeptidase) (EC 3.4.11.5) (Prolyl aminopeptidase)</t>
  </si>
  <si>
    <t>462</t>
  </si>
  <si>
    <t>Q9Y4W2</t>
  </si>
  <si>
    <t>LAS1L</t>
  </si>
  <si>
    <t>Ribosomal biogenesis protein LAS1L (Protein LAS1 homolog)</t>
  </si>
  <si>
    <t>140</t>
  </si>
  <si>
    <t>Q9Y2U8</t>
  </si>
  <si>
    <t>LEMD3</t>
  </si>
  <si>
    <t>Inner nuclear membrane protein Man1 (LEM domain-containing protein 3)</t>
  </si>
  <si>
    <t>346</t>
  </si>
  <si>
    <t>Q9H008</t>
  </si>
  <si>
    <t>LHPP</t>
  </si>
  <si>
    <t>Phospholysine phosphohistidine inorganic pyrophosphate phosphatase (hLHPP) (EC 3.1.3.-) (EC 3.6.1.1)</t>
  </si>
  <si>
    <t>88</t>
  </si>
  <si>
    <t>Q93052</t>
  </si>
  <si>
    <t>LPP</t>
  </si>
  <si>
    <t>Lipoma-preferred partner (LIM domain-containing preferred translocation partner in lipoma)</t>
  </si>
  <si>
    <t>566</t>
  </si>
  <si>
    <t>Q07954</t>
  </si>
  <si>
    <t>LRP1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2517</t>
  </si>
  <si>
    <t>2532;2537;2544;2550 | 2952;2956 | 4231;4236;4240</t>
  </si>
  <si>
    <t>4258 | 4330;4339</t>
  </si>
  <si>
    <t>Q9H9A6</t>
  </si>
  <si>
    <t>LRRC40</t>
  </si>
  <si>
    <t>Leucine-rich repeat-containing protein 40</t>
  </si>
  <si>
    <t>Q8TDW0</t>
  </si>
  <si>
    <t>LRRC8C</t>
  </si>
  <si>
    <t>Volume-regulated anion channel subunit LRRC8C (Factor for adipocyte differentiation 158) (Leucine-rich repeat-containing protein 8C)</t>
  </si>
  <si>
    <t>774</t>
  </si>
  <si>
    <t>Q9UDY8</t>
  </si>
  <si>
    <t>MALT1</t>
  </si>
  <si>
    <t>Mucosa-associated lymphoid tissue lymphoma translocation protein 1 (EC 3.4.22.-) (MALT lymphoma-associated translocation) (Paracaspase)</t>
  </si>
  <si>
    <t>P45985</t>
  </si>
  <si>
    <t>MAP2K4</t>
  </si>
  <si>
    <t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>246</t>
  </si>
  <si>
    <t>O95382</t>
  </si>
  <si>
    <t>MAP3K6</t>
  </si>
  <si>
    <t>Mitogen-activated protein kinase kinase kinase 6 (EC 2.7.11.25) (Apoptosis signal-regulating kinase 2)</t>
  </si>
  <si>
    <t>424</t>
  </si>
  <si>
    <t>Q16644</t>
  </si>
  <si>
    <t>MAPKAPK3</t>
  </si>
  <si>
    <t>MAP kinase-activated protein kinase 3 (MAPK-activated protein kinase 3) (MAPKAP kinase 3) (MAPKAP-K3) (MAPKAPK-3) (MK-3) (EC 2.7.11.1) (Chromosome 3p kinase) (3pK)</t>
  </si>
  <si>
    <t>379</t>
  </si>
  <si>
    <t>Q14566</t>
  </si>
  <si>
    <t>MCM6</t>
  </si>
  <si>
    <t>DNA replication licensing factor MCM6 (EC 3.6.4.12) (p105MCM)</t>
  </si>
  <si>
    <t>301;302</t>
  </si>
  <si>
    <t>Q8IZK6</t>
  </si>
  <si>
    <t>MCOLN2</t>
  </si>
  <si>
    <t>Mucolipin-2 (Transient receptor potential channel mucolipin 2) (TRPML2)</t>
  </si>
  <si>
    <t>549;551;552</t>
  </si>
  <si>
    <t>O15553</t>
  </si>
  <si>
    <t>MEFV</t>
  </si>
  <si>
    <t>Pyrin (Marenostrin)</t>
  </si>
  <si>
    <t>Q9H3L0</t>
  </si>
  <si>
    <t>MMADHC</t>
  </si>
  <si>
    <t>Cobalamin trafficking protein CblD (CblD) (Methylmalonic aciduria and homocystinuria type D protein, mitochondrial)</t>
  </si>
  <si>
    <t>19</t>
  </si>
  <si>
    <t>Q96T76</t>
  </si>
  <si>
    <t>MMS19</t>
  </si>
  <si>
    <t>MMS19 nucleotide excision repair protein homolog (hMMS19) (MET18 homolog) (MMS19-like protein)</t>
  </si>
  <si>
    <t>746;747;750;760</t>
  </si>
  <si>
    <t>819</t>
  </si>
  <si>
    <t>P22897</t>
  </si>
  <si>
    <t>MRC1</t>
  </si>
  <si>
    <t>Macrophage mannose receptor 1 (MMR) (C-type lectin domain family 13 member D) (C-type lectin domain family 13 member D-like) (Human mannose receptor) (hMR) (Macrophage mannose receptor 1-like protein 1) (CD antigen CD206)</t>
  </si>
  <si>
    <t>35;49 | 391</t>
  </si>
  <si>
    <t>Q9NZJ7</t>
  </si>
  <si>
    <t>MTCH1</t>
  </si>
  <si>
    <t>Mitochondrial carrier homolog 1 (Presenilin-associated protein)</t>
  </si>
  <si>
    <t>385</t>
  </si>
  <si>
    <t>Q6UB35</t>
  </si>
  <si>
    <t>MTHFD1L</t>
  </si>
  <si>
    <t>Monofunctional C1-tetrahydrofolate synthase, mitochondrial (EC 6.3.4.3) (Formyltetrahydrofolate synthetase)</t>
  </si>
  <si>
    <t>302</t>
  </si>
  <si>
    <t>Q9C0I1</t>
  </si>
  <si>
    <t>MTMR12</t>
  </si>
  <si>
    <t>Myotubularin-related protein 12 (Inactive phosphatidylinositol 3-phosphatase 12) (Phosphatidylinositol 3 phosphate 3-phosphatase adapter subunit) (3-PAP) (3-phosphatase adapter protein)</t>
  </si>
  <si>
    <t>152</t>
  </si>
  <si>
    <t>P20591</t>
  </si>
  <si>
    <t>MX1</t>
  </si>
  <si>
    <t>Interferon-induced GTP-binding protein Mx1 (Interferon-induced protein p78) (IFI-78K) (Interferon-regulated resistance GTP-binding protein MxA) (Myxoma resistance protein 1) (Myxovirus resistance protein 1) [Cleaved into: Interferon-induced GTP-binding protein Mx1, N-terminally processed]</t>
  </si>
  <si>
    <t>P20592</t>
  </si>
  <si>
    <t>MX2</t>
  </si>
  <si>
    <t>Interferon-induced GTP-binding protein Mx2 (Interferon-regulated resistance GTP-binding protein MxB) (Myxovirus resistance protein 2) (p78-related protein)</t>
  </si>
  <si>
    <t>O75592</t>
  </si>
  <si>
    <t>MYCBP2</t>
  </si>
  <si>
    <t>E3 ubiquitin-protein ligase MYCBP2 (EC 2.3.2.33) (Myc-binding protein 2) (Protein associated with Myc)</t>
  </si>
  <si>
    <t>4614;4631;4634</t>
  </si>
  <si>
    <t>P35579</t>
  </si>
  <si>
    <t>MYH9</t>
  </si>
  <si>
    <t>Myosin-9 (Cellular myosin heavy chain, type A) (Myosin heavy chain 9) (Myosin heavy chain, non-muscle IIa) (Non-muscle myosin heavy chain A) (NMMHC-A) (Non-muscle myosin heavy chain IIa) (NMMHC II-a) (NMMHC-IIA)</t>
  </si>
  <si>
    <t>896 | 917</t>
  </si>
  <si>
    <t>O94832</t>
  </si>
  <si>
    <t>MYO1D</t>
  </si>
  <si>
    <t>Unconventional myosin-Id</t>
  </si>
  <si>
    <t>977</t>
  </si>
  <si>
    <t>Q13459</t>
  </si>
  <si>
    <t>MYO9B</t>
  </si>
  <si>
    <t>Unconventional myosin-IXb (Unconventional myosin-9b)</t>
  </si>
  <si>
    <t>1279</t>
  </si>
  <si>
    <t>Q9NZM1</t>
  </si>
  <si>
    <t>MYOF</t>
  </si>
  <si>
    <t>Myoferlin (Fer-1-like protein 3)</t>
  </si>
  <si>
    <t>1553</t>
  </si>
  <si>
    <t>Q14CX7</t>
  </si>
  <si>
    <t>NAA25</t>
  </si>
  <si>
    <t>N-alpha-acetyltransferase 25, NatB auxiliary subunit (Mitochondrial distribution and morphology protein 20) (N-terminal acetyltransferase B complex subunit MDM20) (NatB complex subunit MDM20) (N-terminal acetyltransferase B complex subunit NAA25) (p120)</t>
  </si>
  <si>
    <t>O95544</t>
  </si>
  <si>
    <t>NADK</t>
  </si>
  <si>
    <t>NAD kinase (EC 2.7.1.23) (Poly(P)/ATP NAD kinase)</t>
  </si>
  <si>
    <t>P43490</t>
  </si>
  <si>
    <t>NAMPT</t>
  </si>
  <si>
    <t>Nicotinamide phosphoribosyltransferase (NAmPRTase) (Nampt) (EC 2.4.2.12) (Pre-B-cell colony-enhancing factor 1) (Pre-B cell-enhancing factor) (Visfatin)</t>
  </si>
  <si>
    <t>Q9UHQ1</t>
  </si>
  <si>
    <t>NARF</t>
  </si>
  <si>
    <t>Nuclear prelamin A recognition factor (Iron-only hydrogenase-like protein 2) (IOP2)</t>
  </si>
  <si>
    <t>99</t>
  </si>
  <si>
    <t>A2RRP1</t>
  </si>
  <si>
    <t>NBAS</t>
  </si>
  <si>
    <t>Neuroblastoma-amplified sequence (Neuroblastoma-amplified gene protein)</t>
  </si>
  <si>
    <t>1453 | 1594</t>
  </si>
  <si>
    <t>Q15021</t>
  </si>
  <si>
    <t>NCAPD2</t>
  </si>
  <si>
    <t>Condensin complex subunit 1 (Chromosome condensation-related SMC-associated protein 1) (Chromosome-associated protein D2) (hCAP-D2) (Non-SMC condensin I complex subunit D2) (XCAP-D2 homolog)</t>
  </si>
  <si>
    <t>439</t>
  </si>
  <si>
    <t>766;767</t>
  </si>
  <si>
    <t>Q9UBB6</t>
  </si>
  <si>
    <t>NCDN</t>
  </si>
  <si>
    <t>Neurochondrin</t>
  </si>
  <si>
    <t>98</t>
  </si>
  <si>
    <t>Q8TD19</t>
  </si>
  <si>
    <t>NEK9</t>
  </si>
  <si>
    <t>Serine/threonine-protein kinase Nek9 (EC 2.7.11.1) (Nercc1 kinase) (Never in mitosis A-related kinase 9) (NimA-related protein kinase 9) (NimA-related kinase 8) (Nek8)</t>
  </si>
  <si>
    <t>260</t>
  </si>
  <si>
    <t>Q00653</t>
  </si>
  <si>
    <t>NFKB2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Q15653</t>
  </si>
  <si>
    <t>NFKBIB</t>
  </si>
  <si>
    <t>NF-kappa-B inhibitor beta (NF-kappa-BIB) (I-kappa-B-beta) (IkB-B) (IkB-beta) (IkappaBbeta) (Thyroid receptor-interacting protein 9) (TR-interacting protein 9) (TRIP-9)</t>
  </si>
  <si>
    <t>decrease</t>
  </si>
  <si>
    <t>Q86UT6</t>
  </si>
  <si>
    <t>NLRX1</t>
  </si>
  <si>
    <t>NLR family member X1 (Caterpiller protein 11.3) (CLR11.3) (Nucleotide-binding oligomerization domain protein 26) (Nucleotide-binding oligomerization domain protein 5) (Nucleotide-binding oligomerization domain protein 9)</t>
  </si>
  <si>
    <t>331</t>
  </si>
  <si>
    <t>O15118</t>
  </si>
  <si>
    <t>NPC1</t>
  </si>
  <si>
    <t>NPC intracellular cholesterol transporter 1 (Niemann-Pick C1 protein)</t>
  </si>
  <si>
    <t>816</t>
  </si>
  <si>
    <t>Q8TAT6</t>
  </si>
  <si>
    <t>NPLOC4</t>
  </si>
  <si>
    <t>Nuclear protein localization protein 4 homolog (Protein NPL4)</t>
  </si>
  <si>
    <t>138;141</t>
  </si>
  <si>
    <t>P46459</t>
  </si>
  <si>
    <t>NSF</t>
  </si>
  <si>
    <t>Vesicle-fusing ATPase (EC 3.6.4.6) (N-ethylmaleimide-sensitive fusion protein) (NEM-sensitive fusion protein) (Vesicular-fusion protein NSF)</t>
  </si>
  <si>
    <t>582</t>
  </si>
  <si>
    <t>Q9Y5A7</t>
  </si>
  <si>
    <t>NUB1</t>
  </si>
  <si>
    <t>NEDD8 ultimate buster 1 (Negative regulator of ubiquitin-like proteins 1) (Renal carcinoma antigen NY-REN-18)</t>
  </si>
  <si>
    <t>Q96RS6</t>
  </si>
  <si>
    <t>NUDCD1</t>
  </si>
  <si>
    <t>NudC domain-containing protein 1 (Chronic myelogenous leukemia tumor antigen 66) (Tumor antigen CML66)</t>
  </si>
  <si>
    <t>111</t>
  </si>
  <si>
    <t>P49790</t>
  </si>
  <si>
    <t>NUP153</t>
  </si>
  <si>
    <t>Nuclear pore complex protein Nup153 (153 kDa nucleoporin) (Nucleoporin Nup153)</t>
  </si>
  <si>
    <t>664;667</t>
  </si>
  <si>
    <t>P00973</t>
  </si>
  <si>
    <t>OAS1</t>
  </si>
  <si>
    <t>2'-5'-oligoadenylate synthase 1 ((2-5')oligo(A) synthase 1) (2-5A synthase 1) (EC 2.7.7.84) (E18/E16) (p46/p42 OAS)</t>
  </si>
  <si>
    <t>P29728</t>
  </si>
  <si>
    <t>OAS2</t>
  </si>
  <si>
    <t>2'-5'-oligoadenylate synthase 2 ((2-5')oligo(A) synthase 2) (2-5A synthase 2) (EC 2.7.7.84) (p69 OAS / p71 OAS) (p69OAS / p71OAS)</t>
  </si>
  <si>
    <t>Q9Y6K5</t>
  </si>
  <si>
    <t>OAS3</t>
  </si>
  <si>
    <t>2'-5'-oligoadenylate synthase 3 ((2-5')oligo(A) synthase 3) (2-5A synthase 3) (EC 2.7.7.84) (p100 OAS) (p100OAS)</t>
  </si>
  <si>
    <t>73;83</t>
  </si>
  <si>
    <t>Q15646</t>
  </si>
  <si>
    <t>OASL</t>
  </si>
  <si>
    <t>2'-5'-oligoadenylate synthase-like protein (2'-5'-OAS-related protein) (2'-5'-OAS-RP) (59 kDa 2'-5'-oligoadenylate synthase-like protein) (Thyroid receptor-interacting protein 14) (TR-interacting protein 14) (TRIP-14) (p59 OASL) (p59OASL)</t>
  </si>
  <si>
    <t>Q01804</t>
  </si>
  <si>
    <t>OTUD4</t>
  </si>
  <si>
    <t>OTU domain-containing protein 4 (EC 3.4.19.12) (HIV-1-induced protein HIN-1)</t>
  </si>
  <si>
    <t>290</t>
  </si>
  <si>
    <t>Q13310</t>
  </si>
  <si>
    <t>PABPC4</t>
  </si>
  <si>
    <t>Polyadenylate-binding protein 4 (PABP-4) (Poly(A)-binding protein 4) (Activated-platelet protein 1) (APP-1) (Inducible poly(A)-binding protein) (iPABP)</t>
  </si>
  <si>
    <t>472</t>
  </si>
  <si>
    <t>Q99487</t>
  </si>
  <si>
    <t>PAFAH2</t>
  </si>
  <si>
    <t>Platelet-activating factor acetylhydrolase 2, cytoplasmic (EC 3.1.1.47) (PAF:lysophospholipid transacetylase) (PAF:sphingosine transacetylase) (Platelet-activating factor acetyltransferase PAFAH2) (EC 2.3.1.149) (Serine-dependent phospholipase A2) (SD-PLA2) (hSD-PLA2)</t>
  </si>
  <si>
    <t>72;84</t>
  </si>
  <si>
    <t>Q53GL7</t>
  </si>
  <si>
    <t>PARP10</t>
  </si>
  <si>
    <t>Protein mono-ADP-ribosyltransferase PARP10 (EC 2.4.2.-) (ADP-ribosyltransferase diphtheria toxin-like 10) (ARTD10) (Poly [ADP-ribose] polymerase 10) (PARP-10)</t>
  </si>
  <si>
    <t>1004;981;983</t>
  </si>
  <si>
    <t>Q9H0J9</t>
  </si>
  <si>
    <t>PARP12</t>
  </si>
  <si>
    <t>Protein mono-ADP-ribosyltransferase PARP12 (EC 2.4.2.-) (ADP-ribosyltransferase diphtheria toxin-like 12) (ARTD12) (Poly [ADP-ribose] polymerase 12) (PARP-12) (Zinc finger CCCH domain-containing protein 1)</t>
  </si>
  <si>
    <t>Q460N5</t>
  </si>
  <si>
    <t>PARP14</t>
  </si>
  <si>
    <t>Protein mono-ADP-ribosyltransferase PARP14 (EC 2.4.2.-) (ADP-ribosyltransferase diphtheria toxin-like 8) (ARTD8) (B aggressive lymphoma protein 2) (Poly [ADP-ribose] polymerase 14) (PARP-14)</t>
  </si>
  <si>
    <t>Q8IXQ6</t>
  </si>
  <si>
    <t>PARP9</t>
  </si>
  <si>
    <t>Protein mono-ADP-ribosyltransferase PARP9 (EC 2.4.2.-) (ADP-ribosyltransferase diphtheria toxin-like 9) (ARTD9) (B aggressive lymphoma protein) (Poly [ADP-ribose] polymerase 9) (PARP-9)</t>
  </si>
  <si>
    <t>Q15365</t>
  </si>
  <si>
    <t>PCBP1</t>
  </si>
  <si>
    <t>Poly(rC)-binding protein 1 (Alpha-CP1) (Heterogeneous nuclear ribonucleoprotein E1) (hnRNP E1) (Nucleic acid-binding protein SUB2.3)</t>
  </si>
  <si>
    <t>194</t>
  </si>
  <si>
    <t>Q15154</t>
  </si>
  <si>
    <t>PCM1</t>
  </si>
  <si>
    <t>Pericentriolar material 1 protein (PCM-1) (hPCM-1)</t>
  </si>
  <si>
    <t>171 | 770;783</t>
  </si>
  <si>
    <t>171 | 1585</t>
  </si>
  <si>
    <t>Q8WUM4</t>
  </si>
  <si>
    <t>PDCD6IP</t>
  </si>
  <si>
    <t>Programmed cell death 6-interacting protein (PDCD6-interacting protein) (ALG-2-interacting protein 1) (ALG-2-interacting protein X) (Hp95)</t>
  </si>
  <si>
    <t>90</t>
  </si>
  <si>
    <t>Q13370</t>
  </si>
  <si>
    <t>PDE3B</t>
  </si>
  <si>
    <t>cGMP-inhibited 3',5'-cyclic phosphodiesterase B (EC 3.1.4.17) (CGIPDE1) (CGIP1) (Cyclic GMP-inhibited phosphodiesterase B) (CGI-PDE B)</t>
  </si>
  <si>
    <t>35</t>
  </si>
  <si>
    <t>72;76</t>
  </si>
  <si>
    <t>297;311</t>
  </si>
  <si>
    <t>Q96HC4</t>
  </si>
  <si>
    <t>PDLIM5</t>
  </si>
  <si>
    <t>PDZ and LIM domain protein 5 (Enigma homolog) (Enigma-like PDZ and LIM domains protein)</t>
  </si>
  <si>
    <t>213</t>
  </si>
  <si>
    <t>Q9NR12</t>
  </si>
  <si>
    <t>PDLIM7</t>
  </si>
  <si>
    <t>PDZ and LIM domain protein 7 (LIM mineralization protein) (LMP) (Protein enigma)</t>
  </si>
  <si>
    <t>400;403</t>
  </si>
  <si>
    <t>Q29RF7</t>
  </si>
  <si>
    <t>PDS5A</t>
  </si>
  <si>
    <t>Sister chromatid cohesion protein PDS5 homolog A (Cell proliferation-inducing gene 54 protein) (Sister chromatid cohesion protein 112) (SCC-112)</t>
  </si>
  <si>
    <t>532</t>
  </si>
  <si>
    <t>Q86YH6</t>
  </si>
  <si>
    <t>PDSS2</t>
  </si>
  <si>
    <t>All trans-polyprenyl-diphosphate synthase PDSS2 (All-trans-decaprenyl-diphosphate synthase subunit 2) (EC 2.5.1.91) (Candidate tumor suppressor protein) (Decaprenyl pyrophosphate synthase subunit 2) (Decaprenyl-diphosphate synthase subunit 2) (Solanesyl-diphosphate synthase subunit 2)</t>
  </si>
  <si>
    <t>71</t>
  </si>
  <si>
    <t>Q8IZL8</t>
  </si>
  <si>
    <t>PELP1</t>
  </si>
  <si>
    <t>Proline-, glutamic acid- and leucine-rich protein 1 (Modulator of non-genomic activity of estrogen receptor) (Transcription factor HMX3)</t>
  </si>
  <si>
    <t>O00541</t>
  </si>
  <si>
    <t>PES1</t>
  </si>
  <si>
    <t>Pescadillo homolog</t>
  </si>
  <si>
    <t>361</t>
  </si>
  <si>
    <t>Q01813</t>
  </si>
  <si>
    <t>PFKP</t>
  </si>
  <si>
    <t>ATP-dependent 6-phosphofructokinase, platelet type (ATP-PFK) (PFK-P) (EC 2.7.1.11) (6-phosphofructokinase type C) (Phosphofructo-1-kinase isozyme C) (PFK-C) (Phosphohexokinase)</t>
  </si>
  <si>
    <t>360</t>
  </si>
  <si>
    <t>O43175</t>
  </si>
  <si>
    <t>PHGDH</t>
  </si>
  <si>
    <t>D-3-phosphoglycerate dehydrogenase (3-PGDH) (EC 1.1.1.95) (2-oxoglutarate reductase) (EC 1.1.1.399) (Malate dehydrogenase) (EC 1.1.1.37)</t>
  </si>
  <si>
    <t>234</t>
  </si>
  <si>
    <t>369</t>
  </si>
  <si>
    <t>Q5UE93</t>
  </si>
  <si>
    <t>PIK3R6</t>
  </si>
  <si>
    <t>Phosphoinositide 3-kinase regulatory subunit 6 (Phosphoinositide 3-kinase gamma adapter protein of 87 kDa) (p84 PI3K adapter protein) (p84 PIKAP) (p87 PI3K adapter protein) (p87PIKAP)</t>
  </si>
  <si>
    <t>496</t>
  </si>
  <si>
    <t>P14618</t>
  </si>
  <si>
    <t>PKM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358</t>
  </si>
  <si>
    <t>P00749</t>
  </si>
  <si>
    <t>PLAU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Q99541</t>
  </si>
  <si>
    <t>PLIN2</t>
  </si>
  <si>
    <t>Perilipin-2 (Adipophilin) (Adipose differentiation-related protein) (ADRP)</t>
  </si>
  <si>
    <t>O15162</t>
  </si>
  <si>
    <t>PLSCR1</t>
  </si>
  <si>
    <t>Phospholipid scramblase 1 (PL scramblase 1) (Ca(2+)-dependent phospholipid scramblase 1) (Erythrocyte phospholipid scramblase) (Mg(2+)-dependent nuclease) (EC 3.1.-.-) (MmTRA1b)</t>
  </si>
  <si>
    <t>O15031</t>
  </si>
  <si>
    <t>PLXNB2</t>
  </si>
  <si>
    <t>Plexin-B2 (MM1)</t>
  </si>
  <si>
    <t>1408</t>
  </si>
  <si>
    <t>Q9Y4D7</t>
  </si>
  <si>
    <t>PLXND1</t>
  </si>
  <si>
    <t>Plexin-D1</t>
  </si>
  <si>
    <t>1363</t>
  </si>
  <si>
    <t>P29590</t>
  </si>
  <si>
    <t>PML</t>
  </si>
  <si>
    <t>Protein PML (E3 SUMO-protein ligase PML) (EC 2.3.2.-) (Promyelocytic leukemia protein) (RING finger protein 71) (RING-type E3 SUMO transferase PML) (Tripartite motif-containing protein 19) (TRIM19)</t>
  </si>
  <si>
    <t>Q8TCS8</t>
  </si>
  <si>
    <t>PNPT1</t>
  </si>
  <si>
    <t>Polyribonucleotide nucleotidyltransferase 1, mitochondrial (EC 2.7.7.8) (3'-5' RNA exonuclease OLD35) (PNPase old-35) (Polynucleotide phosphorylase 1) (PNPase 1) (Polynucleotide phosphorylase-like protein)</t>
  </si>
  <si>
    <t>P24928</t>
  </si>
  <si>
    <t>POLR2A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1245</t>
  </si>
  <si>
    <t>Q06190</t>
  </si>
  <si>
    <t>PPP2R3A</t>
  </si>
  <si>
    <t>Serine/threonine-protein phosphatase 2A regulatory subunit B'' subunit alpha (PP2A subunit B isoform PR72/PR130) (PP2A subunit B isoform R3 isoform) (PP2A subunit B isoforms B''-PR72/PR130) (PP2A subunit B isoforms B72/B130) (Serine/threonine-protein phosphatase 2A 72/130 kDa regulatory subunit B)</t>
  </si>
  <si>
    <t>571</t>
  </si>
  <si>
    <t>Q8TF05</t>
  </si>
  <si>
    <t>PPP4R1</t>
  </si>
  <si>
    <t>Serine/threonine-protein phosphatase 4 regulatory subunit 1</t>
  </si>
  <si>
    <t>O00743</t>
  </si>
  <si>
    <t>PPP6C</t>
  </si>
  <si>
    <t>Serine/threonine-protein phosphatase 6 catalytic subunit (PP6C) (EC 3.1.3.16) [Cleaved into: Serine/threonine-protein phosphatase 6 catalytic subunit, N-terminally processed]</t>
  </si>
  <si>
    <t>Q8TCU6</t>
  </si>
  <si>
    <t>PREX1</t>
  </si>
  <si>
    <t>Phosphatidylinositol 3,4,5-trisphosphate-dependent Rac exchanger 1 protein (P-Rex1) (PtdIns(3,4,5)-dependent Rac exchanger 1)</t>
  </si>
  <si>
    <t>1266</t>
  </si>
  <si>
    <t>P78527</t>
  </si>
  <si>
    <t>PRKDC</t>
  </si>
  <si>
    <t>DNA-dependent protein kinase catalytic subunit (DNA-PK catalytic subunit) (DNA-PKcs) (EC 2.7.11.1) (DNPK1) (p460)</t>
  </si>
  <si>
    <t>3347</t>
  </si>
  <si>
    <t>1499;1507</t>
  </si>
  <si>
    <t>O15091</t>
  </si>
  <si>
    <t>PRORP</t>
  </si>
  <si>
    <t>Mitochondrial ribonuclease P catalytic subunit (EC 3.1.26.5) (Mitochondrial ribonuclease P protein 3) (Mitochondrial RNase P protein 3) (Protein only RNase P catalytic subunit)</t>
  </si>
  <si>
    <t>367</t>
  </si>
  <si>
    <t>O43586</t>
  </si>
  <si>
    <t>PSTPIP1</t>
  </si>
  <si>
    <t>Proline-serine-threonine phosphatase-interacting protein 1 (PEST phosphatase-interacting protein 1) (CD2-binding protein 1) (H-PIP)</t>
  </si>
  <si>
    <t>305</t>
  </si>
  <si>
    <t>Q9H939</t>
  </si>
  <si>
    <t>PSTPIP2</t>
  </si>
  <si>
    <t>Proline-serine-threonine phosphatase-interacting protein 2 (PEST phosphatase-interacting protein 2)</t>
  </si>
  <si>
    <t>Q06124</t>
  </si>
  <si>
    <t>PTPN11</t>
  </si>
  <si>
    <t>Tyrosine-protein phosphatase non-receptor type 11 (EC 3.1.3.48) (Protein-tyrosine phosphatase 1D) (PTP-1D) (Protein-tyrosine phosphatase 2C) (PTP-2C) (SH-PTP2) (SHP-2) (Shp2) (SH-PTP3)</t>
  </si>
  <si>
    <t>333</t>
  </si>
  <si>
    <t>P08575</t>
  </si>
  <si>
    <t>PTPRC</t>
  </si>
  <si>
    <t>Receptor-type tyrosine-protein phosphatase C (EC 3.1.3.48) (Leukocyte common antigen) (L-CA) (T200) (CD antigen CD45)</t>
  </si>
  <si>
    <t>1259 | 398</t>
  </si>
  <si>
    <t>Q9H5N1</t>
  </si>
  <si>
    <t>RABEP2</t>
  </si>
  <si>
    <t>Rab GTPase-binding effector protein 2 (Rabaptin-5beta)</t>
  </si>
  <si>
    <t>422;423</t>
  </si>
  <si>
    <t>Q92878</t>
  </si>
  <si>
    <t>RAD50</t>
  </si>
  <si>
    <t>DNA repair protein RAD50 (hRAD50) (EC 3.6.-.-)</t>
  </si>
  <si>
    <t>133</t>
  </si>
  <si>
    <t>P49792</t>
  </si>
  <si>
    <t>RANBP2</t>
  </si>
  <si>
    <t>E3 SUMO-protein ligase RanBP2 (EC 2.3.2.-) (358 kDa nucleoporin) (Nuclear pore complex protein Nup358) (Nucleoporin Nup358) (Ran-binding protein 2) (RanBP2) (p270)</t>
  </si>
  <si>
    <t>1612;1615</t>
  </si>
  <si>
    <t>Q5T160</t>
  </si>
  <si>
    <t>RARS2</t>
  </si>
  <si>
    <t>Probable arginine--tRNA ligase, mitochondrial (EC 6.1.1.19) (Arginyl-tRNA synthetase) (ArgRS)</t>
  </si>
  <si>
    <t>11</t>
  </si>
  <si>
    <t>Q9H2L5</t>
  </si>
  <si>
    <t>RASSF4</t>
  </si>
  <si>
    <t>Ras association domain-containing protein 4</t>
  </si>
  <si>
    <t>249</t>
  </si>
  <si>
    <t>Q16576</t>
  </si>
  <si>
    <t>RBBP7</t>
  </si>
  <si>
    <t>Histone-binding protein RBBP7 (Histone acetyltransferase type B subunit 2) (Nucleosome-remodeling factor subunit RBAP46) (Retinoblastoma-binding protein 7) (RBBP-7) (Retinoblastoma-binding protein p46)</t>
  </si>
  <si>
    <t>116</t>
  </si>
  <si>
    <t>Q9P258</t>
  </si>
  <si>
    <t>RCC2</t>
  </si>
  <si>
    <t>Protein RCC2 (RCC1-like protein TD-60) (Telophase disk protein of 60 kDa)</t>
  </si>
  <si>
    <t>Q96PM5</t>
  </si>
  <si>
    <t>RCHY1</t>
  </si>
  <si>
    <t>RING finger and CHY zinc finger domain-containing protein 1 (EC 2.3.2.27) (Androgen receptor N-terminal-interacting protein) (CH-rich-interacting match with PLAG1) (E3 ubiquitin-protein ligase Pirh2) (RING finger protein 199) (RING-type E3 ubiquitin transferase RCHY1) (Zinc finger protein 363) (p53-induced RING-H2 protein) (hPirh2)</t>
  </si>
  <si>
    <t>136</t>
  </si>
  <si>
    <t>Q01201</t>
  </si>
  <si>
    <t>RELB</t>
  </si>
  <si>
    <t>Transcription factor RelB (I-Rel)</t>
  </si>
  <si>
    <t>Q14699</t>
  </si>
  <si>
    <t>RFTN1</t>
  </si>
  <si>
    <t>Raftlin (Cell migration-inducing gene 2 protein) (Raft-linking protein)</t>
  </si>
  <si>
    <t>128;129</t>
  </si>
  <si>
    <t>Q8TB24</t>
  </si>
  <si>
    <t>RIN3</t>
  </si>
  <si>
    <t>Ras and Rab interactor 3 (Ras interaction/interference protein 3)</t>
  </si>
  <si>
    <t>931;942</t>
  </si>
  <si>
    <t>Q9H871</t>
  </si>
  <si>
    <t>RMND5A</t>
  </si>
  <si>
    <t>E3 ubiquitin-protein transferase RMND5A (EC 2.3.2.27) (P44CTLH) (Protein RMD5 homolog A)</t>
  </si>
  <si>
    <t>308</t>
  </si>
  <si>
    <t>Q63HN8</t>
  </si>
  <si>
    <t>RNF213</t>
  </si>
  <si>
    <t>E3 ubiquitin-protein ligase RNF213 (EC 2.3.2.27) (EC 3.6.4.-) (ALK lymphoma oligomerization partner on chromosome 17) (Mysterin) (RING finger protein 213) (RING-type E3 ubiquitin transferase RNF213)</t>
  </si>
  <si>
    <t>3192</t>
  </si>
  <si>
    <t>4407</t>
  </si>
  <si>
    <t>Q96EP0</t>
  </si>
  <si>
    <t>RNF31</t>
  </si>
  <si>
    <t>E3 ubiquitin-protein ligase RNF31 (EC 2.3.2.31) (HOIL-1-interacting protein) (HOIP) (RING finger protein 31) (RING-type E3 ubiquitin transferase RNF31) (Zinc in-between-RING-finger ubiquitin-associated domain protein)</t>
  </si>
  <si>
    <t>572</t>
  </si>
  <si>
    <t>P13489</t>
  </si>
  <si>
    <t>RNH1</t>
  </si>
  <si>
    <t>Ribonuclease inhibitor (Placental ribonuclease inhibitor) (Placental RNase inhibitor) (Ribonuclease/angiogenin inhibitor 1) (RAI)</t>
  </si>
  <si>
    <t>409</t>
  </si>
  <si>
    <t>O43148</t>
  </si>
  <si>
    <t>RNMT</t>
  </si>
  <si>
    <t>mRNA cap guanine-N7 methyltransferase (EC 2.1.1.56) (RG7MT1) (mRNA (guanine-N(7))-methyltransferase) (mRNA cap methyltransferase) (hCMT1) (hMet) (hcm1p)</t>
  </si>
  <si>
    <t>73</t>
  </si>
  <si>
    <t>Q8WXG1</t>
  </si>
  <si>
    <t>RSAD2</t>
  </si>
  <si>
    <t>Radical S-adenosyl methionine domain-containing protein 2 (EC 4.2.-.-) (Cytomegalovirus-induced gene 5 protein) (Viperin) (Virus inhibitory protein, endoplasmic reticulum-associated, interferon-inducible)</t>
  </si>
  <si>
    <t>33</t>
  </si>
  <si>
    <t>O76021</t>
  </si>
  <si>
    <t>RSL1D1</t>
  </si>
  <si>
    <t>Ribosomal L1 domain-containing protein 1 (CATX-11) (Cellular senescence-inhibited gene protein) (Protein PBK1)</t>
  </si>
  <si>
    <t>211</t>
  </si>
  <si>
    <t>Q5K651</t>
  </si>
  <si>
    <t>SAMD9</t>
  </si>
  <si>
    <t>Sterile alpha motif domain-containing protein 9 (SAM domain-containing protein 9)</t>
  </si>
  <si>
    <t>Q8IVG5</t>
  </si>
  <si>
    <t>SAMD9L</t>
  </si>
  <si>
    <t>Sterile alpha motif domain-containing protein 9-like (SAM domain-containing protein 9-like)</t>
  </si>
  <si>
    <t>1085</t>
  </si>
  <si>
    <t>P22307</t>
  </si>
  <si>
    <t>SCP2</t>
  </si>
  <si>
    <t>Sterol carrier protein 2 (SCP-2) (Acetyl-CoA C-myristoyltransferase) (EC 2.3.1.155) (Non-specific lipid-transfer protein) (NSL-TP) (Propanoyl-CoA C-acyltransferase) (EC 2.3.1.176) (SCP-2/3-oxoacyl-CoA thiolase) (SCP-2/thiolase) (EC 2.3.1.16) (SCP-chi) (SCPX) (Sterol carrier protein X) (SCP-X) (Straight-chain acyl-CoA oxidase) (SCOX)</t>
  </si>
  <si>
    <t>115</t>
  </si>
  <si>
    <t>O94855</t>
  </si>
  <si>
    <t>SEC24D</t>
  </si>
  <si>
    <t>Protein transport protein Sec24D (SEC24-related protein D)</t>
  </si>
  <si>
    <t>1021;1022</t>
  </si>
  <si>
    <t>Q96BR1</t>
  </si>
  <si>
    <t>SGK3</t>
  </si>
  <si>
    <t>Serine/threonine-protein kinase Sgk3 (EC 2.7.11.1) (Cytokine-independent survival kinase) (Serum/glucocorticoid-regulated kinase 3) (Serum/glucocorticoid-regulated kinase-like)</t>
  </si>
  <si>
    <t>Q8TBC3</t>
  </si>
  <si>
    <t>SHKBP1</t>
  </si>
  <si>
    <t>SH3KBP1-binding protein 1 (SETA-binding protein 1)</t>
  </si>
  <si>
    <t>550</t>
  </si>
  <si>
    <t>Q8IY34</t>
  </si>
  <si>
    <t>SLC15A3</t>
  </si>
  <si>
    <t>Solute carrier family 15 member 3 (Osteoclast transporter) (Peptide transporter 3) (Peptide/histidine transporter 2)</t>
  </si>
  <si>
    <t>272;273</t>
  </si>
  <si>
    <t>Q5K4L6</t>
  </si>
  <si>
    <t>SLC27A3</t>
  </si>
  <si>
    <t>Solute carrier family 27 member 3 (EC 6.2.1.-) (Arachidonate--CoA ligase) (EC 6.2.1.15) (Long-chain fatty acid transport protein 3) (FATP-3) (Fatty acid transport protein 3) (Very long-chain acyl-CoA synthetase homolog 3) (VLCS-3)</t>
  </si>
  <si>
    <t>579</t>
  </si>
  <si>
    <t>A6NHR9</t>
  </si>
  <si>
    <t>SMCHD1</t>
  </si>
  <si>
    <t>Structural maintenance of chromosomes flexible hinge domain-containing protein 1 (SMC hinge domain-containing protein 1) (EC 3.6.1.-)</t>
  </si>
  <si>
    <t>59;61</t>
  </si>
  <si>
    <t>Q99523</t>
  </si>
  <si>
    <t>SORT1</t>
  </si>
  <si>
    <t>Sortilin (100 kDa NT receptor) (Glycoprotein 95) (Gp95) (Neurotensin receptor 3) (NT3) (NTR3)</t>
  </si>
  <si>
    <t>666;668;675</t>
  </si>
  <si>
    <t>Q9HB58</t>
  </si>
  <si>
    <t>SP110</t>
  </si>
  <si>
    <t>Sp110 nuclear body protein (Interferon-induced protein 41/75) (Speckled 110 kDa) (Transcriptional coactivator Sp110)</t>
  </si>
  <si>
    <t>Q9Y6N5</t>
  </si>
  <si>
    <t>SQOR</t>
  </si>
  <si>
    <t>Sulfide:quinone oxidoreductase, mitochondrial (SQOR) (EC 1.8.5.8) (Sulfide dehydrogenase-like) (Sulfide quinone oxidoreductase)</t>
  </si>
  <si>
    <t>127</t>
  </si>
  <si>
    <t>Q13501</t>
  </si>
  <si>
    <t>SQSTM1</t>
  </si>
  <si>
    <t>Sequestosome-1 (EBI3-associated protein of 60 kDa) (EBIAP) (p60) (Phosphotyrosine-independent ligand for the Lck SH2 domain of 62 kDa) (Ubiquitin-binding protein p62)</t>
  </si>
  <si>
    <t>P12931</t>
  </si>
  <si>
    <t>SRC</t>
  </si>
  <si>
    <t>Proto-oncogene tyrosine-protein kinase Src (EC 2.7.10.2) (Proto-oncogene c-Src) (pp60c-src) (p60-Src)</t>
  </si>
  <si>
    <t>Q9H8P0</t>
  </si>
  <si>
    <t>SRD5A3</t>
  </si>
  <si>
    <t>Polyprenol reductase (EC 1.3.1.94) (3-oxo-5-alpha-steroid 4-dehydrogenase 3) (EC 1.3.1.22) (Steroid 5-alpha-reductase 2-like) (Steroid 5-alpha-reductase 3) (S5AR 3) (SR type 3)</t>
  </si>
  <si>
    <t>57;66</t>
  </si>
  <si>
    <t>P42224</t>
  </si>
  <si>
    <t>STAT1</t>
  </si>
  <si>
    <t>Signal transducer and activator of transcription 1-alpha/beta (Transcription factor ISGF-3 components p91/p84)</t>
  </si>
  <si>
    <t>P52630</t>
  </si>
  <si>
    <t>STAT2</t>
  </si>
  <si>
    <t>Signal transducer and activator of transcription 2 (p113)</t>
  </si>
  <si>
    <t>Q86WV6</t>
  </si>
  <si>
    <t>STING1</t>
  </si>
  <si>
    <t>Stimulator of interferon genes protein (hSTING) (Endoplasmic reticulum interferon stimulator) (ERIS) (Mediator of IRF3 activation) (hMITA) (Transmembrane protein 173)</t>
  </si>
  <si>
    <t>88;91</t>
  </si>
  <si>
    <t>P31948</t>
  </si>
  <si>
    <t>STIP1</t>
  </si>
  <si>
    <t>Stress-induced-phosphoprotein 1 (STI1) (Hsc70/Hsp90-organizing protein) (Hop) (Renal carcinoma antigen NY-REN-11) (Transformation-sensitive protein IEF SSP 3521)</t>
  </si>
  <si>
    <t>417;420</t>
  </si>
  <si>
    <t>Q15831</t>
  </si>
  <si>
    <t>STK11</t>
  </si>
  <si>
    <t>Serine/threonine-protein kinase STK11 (EC 2.7.11.1) (Liver kinase B1) (LKB1) (hLKB1) (Renal carcinoma antigen NY-REN-19)</t>
  </si>
  <si>
    <t>418</t>
  </si>
  <si>
    <t>Q9C0D5</t>
  </si>
  <si>
    <t>TANC1</t>
  </si>
  <si>
    <t>Protein TANC1 (Tetratricopeptide repeat, ankyrin repeat and coiled-coil domain-containing protein 1)</t>
  </si>
  <si>
    <t>800</t>
  </si>
  <si>
    <t>Q03518</t>
  </si>
  <si>
    <t>TAP1</t>
  </si>
  <si>
    <t>Antigen peptide transporter 1 (APT1) (EC 7.4.2.-) (ATP-binding cassette sub-family B member 2) (Peptide supply factor 1) (Peptide transporter PSF1) (PSF-1) (Peptide transporter TAP1) (Peptide transporter involved in antigen processing 1) (Really interesting new gene 4 protein) (RING4)</t>
  </si>
  <si>
    <t>P26639</t>
  </si>
  <si>
    <t>TARS1</t>
  </si>
  <si>
    <t>Threonine--tRNA ligase 1, cytoplasmic (EC 6.1.1.3) (Threonyl-tRNA synthetase) (ThrRS) (Threonyl-tRNA synthetase 1)</t>
  </si>
  <si>
    <t>254;261</t>
  </si>
  <si>
    <t>Q66K14</t>
  </si>
  <si>
    <t>TBC1D9B</t>
  </si>
  <si>
    <t>TBC1 domain family member 9B</t>
  </si>
  <si>
    <t>289</t>
  </si>
  <si>
    <t>Q9NQ88</t>
  </si>
  <si>
    <t>TIGAR</t>
  </si>
  <si>
    <t>Fructose-2,6-bisphosphatase TIGAR (EC 3.1.3.46) (TP53-induced glycolysis and apoptosis regulator) (TP53-induced glycolysis regulatory phosphatase)</t>
  </si>
  <si>
    <t>114 | 161</t>
  </si>
  <si>
    <t>114</t>
  </si>
  <si>
    <t>Q9NVH6</t>
  </si>
  <si>
    <t>TMLHE</t>
  </si>
  <si>
    <t>Trimethyllysine dioxygenase, mitochondrial (EC 1.14.11.8) (Epsilon-trimethyllysine 2-oxoglutarate dioxygenase) (Epsilon-trimethyllysine hydroxylase) (TML hydroxylase) (TML-alpha-ketoglutarate dioxygenase) (TML dioxygenase) (TMLD)</t>
  </si>
  <si>
    <t>103</t>
  </si>
  <si>
    <t>Q03169</t>
  </si>
  <si>
    <t>TNFAIP2</t>
  </si>
  <si>
    <t>Tumor necrosis factor alpha-induced protein 2 (TNF alpha-induced protein 2) (Primary response gene B94 protein)</t>
  </si>
  <si>
    <t>P21580</t>
  </si>
  <si>
    <t>TNFAIP3</t>
  </si>
  <si>
    <t>Tumor necrosis factor alpha-induced protein 3 (TNF alpha-induced protein 3) (EC 2.3.2.-) (EC 3.4.19.12) (OTU domain-containing protein 7C) (Putative DNA-binding protein A20) (Zinc finger protein A20) [Cleaved into: A20p50; A20p37]</t>
  </si>
  <si>
    <t>483;495 | 762;767;775;779;782</t>
  </si>
  <si>
    <t>54;57</t>
  </si>
  <si>
    <t>Q9Y5L0</t>
  </si>
  <si>
    <t>TNPO3</t>
  </si>
  <si>
    <t>Transportin-3 (Importin-12) (Imp12) (Transportin-SR) (TRN-SR)</t>
  </si>
  <si>
    <t>Q68CZ2</t>
  </si>
  <si>
    <t>TNS3</t>
  </si>
  <si>
    <t>Tensin-3 (Tensin-like SH2 domain-containing protein 1) (Tumor endothelial marker 6)</t>
  </si>
  <si>
    <t>85;88</t>
  </si>
  <si>
    <t>Q96GM8</t>
  </si>
  <si>
    <t>TOE1</t>
  </si>
  <si>
    <t>Target of EGR1 protein 1</t>
  </si>
  <si>
    <t>80</t>
  </si>
  <si>
    <t>Q9NXH8</t>
  </si>
  <si>
    <t>TOR4A</t>
  </si>
  <si>
    <t>Torsin-4A (Torsin family 4 member A)</t>
  </si>
  <si>
    <t>21</t>
  </si>
  <si>
    <t>Q12933</t>
  </si>
  <si>
    <t>TRAF2</t>
  </si>
  <si>
    <t>TNF receptor-associated factor 2 (EC 2.3.2.27) (E3 ubiquitin-protein ligase TRAF2) (RING-type E3 ubiquitin transferase TRAF2) (Tumor necrosis factor type 2 receptor-associated protein 3)</t>
  </si>
  <si>
    <t>O14545</t>
  </si>
  <si>
    <t>TRAFD1</t>
  </si>
  <si>
    <t>TRAF-type zinc finger domain-containing protein 1 (Protein FLN29)</t>
  </si>
  <si>
    <t>Q8IYM9</t>
  </si>
  <si>
    <t>TRIM22</t>
  </si>
  <si>
    <t>E3 ubiquitin-protein ligase TRIM22 (EC 2.3.2.27) (50 kDa-stimulated trans-acting factor) (RING finger protein 94) (RING-type E3 ubiquitin transferase TRIM22) (Staf-50) (Tripartite motif-containing protein 22)</t>
  </si>
  <si>
    <t>Q6PKC3</t>
  </si>
  <si>
    <t>TXNDC11</t>
  </si>
  <si>
    <t>Thioredoxin domain-containing protein 11 (EF-hand-binding protein 1)</t>
  </si>
  <si>
    <t>568</t>
  </si>
  <si>
    <t>P29597</t>
  </si>
  <si>
    <t>TYK2</t>
  </si>
  <si>
    <t>Non-receptor tyrosine-protein kinase TYK2 (EC 2.7.10.2)</t>
  </si>
  <si>
    <t>838;848</t>
  </si>
  <si>
    <t>Q8TBC4</t>
  </si>
  <si>
    <t>UBA3</t>
  </si>
  <si>
    <t>NEDD8-activating enzyme E1 catalytic subunit (EC 6.2.1.64) (NEDD8-activating enzyme E1C) (Ubiquitin-activating enzyme E1C) (Ubiquitin-like modifier-activating enzyme 3) (Ubiquitin-activating enzyme 3)</t>
  </si>
  <si>
    <t>324</t>
  </si>
  <si>
    <t>P41226</t>
  </si>
  <si>
    <t>UBA7</t>
  </si>
  <si>
    <t>Ubiquitin-like modifier-activating enzyme 7 (Ubiquitin-activating enzyme 7) (D8) (Ubiquitin-activating enzyme E1 homolog)</t>
  </si>
  <si>
    <t>599</t>
  </si>
  <si>
    <t>Q8IWV7</t>
  </si>
  <si>
    <t>UBR1</t>
  </si>
  <si>
    <t>E3 ubiquitin-protein ligase UBR1 (EC 2.3.2.27) (N-recognin-1) (RING-type E3 ubiquitin transferase UBR1) (Ubiquitin-protein ligase E3-alpha-1) (Ubiquitin-protein ligase E3-alpha-I)</t>
  </si>
  <si>
    <t>1603</t>
  </si>
  <si>
    <t>Q5T4S7</t>
  </si>
  <si>
    <t>UBR4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2554</t>
  </si>
  <si>
    <t>P10746</t>
  </si>
  <si>
    <t>UROS</t>
  </si>
  <si>
    <t>Uroporphyrinogen-III synthase (UROIIIS) (UROS) (EC 4.2.1.75) (Hydroxymethylbilane hydrolyase [cyclizing]) (Uroporphyrinogen-III cosynthase)</t>
  </si>
  <si>
    <t>264;265</t>
  </si>
  <si>
    <t>Q9Y4E8</t>
  </si>
  <si>
    <t>USP15</t>
  </si>
  <si>
    <t>Ubiquitin carboxyl-terminal hydrolase 15 (EC 3.4.19.12) (Deubiquitinating enzyme 15) (Ubiquitin thioesterase 15) (Ubiquitin-specific-processing protease 15) (Unph-2) (Unph4)</t>
  </si>
  <si>
    <t>264</t>
  </si>
  <si>
    <t>Q9Y5T5</t>
  </si>
  <si>
    <t>USP16</t>
  </si>
  <si>
    <t>Ubiquitin carboxyl-terminal hydrolase 16 (EC 3.4.19.12) (Deubiquitinating enzyme 16) (Ubiquitin thioesterase 16) (Ubiquitin-processing protease UBP-M) (Ubiquitin-specific-processing protease 16)</t>
  </si>
  <si>
    <t>618</t>
  </si>
  <si>
    <t>P40818</t>
  </si>
  <si>
    <t>USP8</t>
  </si>
  <si>
    <t>Ubiquitin carboxyl-terminal hydrolase 8 (EC 3.4.19.12) (Deubiquitinating enzyme 8) (Ubiquitin isopeptidase Y) (hUBPy) (Ubiquitin thioesterase 8) (Ubiquitin-specific-processing protease 8)</t>
  </si>
  <si>
    <t>985;988</t>
  </si>
  <si>
    <t>Q9NYH9</t>
  </si>
  <si>
    <t>UTP6</t>
  </si>
  <si>
    <t>U3 small nucleolar RNA-associated protein 6 homolog (Hepatocellular carcinoma-associated antigen 66) (Multiple hat domains protein)</t>
  </si>
  <si>
    <t>370</t>
  </si>
  <si>
    <t>Q9P2Y5</t>
  </si>
  <si>
    <t>UVRAG</t>
  </si>
  <si>
    <t>UV radiation resistance-associated gene protein (p63)</t>
  </si>
  <si>
    <t>239</t>
  </si>
  <si>
    <t>P45880</t>
  </si>
  <si>
    <t>VDAC2</t>
  </si>
  <si>
    <t>Voltage-dependent anion-selective channel protein 2 (VDAC-2) (hVDAC2) (Outer mitochondrial membrane protein porin 2)</t>
  </si>
  <si>
    <t>210;227</t>
  </si>
  <si>
    <t>Q9P253</t>
  </si>
  <si>
    <t>VPS18</t>
  </si>
  <si>
    <t>Vacuolar protein sorting-associated protein 18 homolog (hVPS18)</t>
  </si>
  <si>
    <t>741</t>
  </si>
  <si>
    <t>Q96JC1</t>
  </si>
  <si>
    <t>VPS39</t>
  </si>
  <si>
    <t>Vam6/Vps39-like protein (TRAP1-like protein) (hVam6p)</t>
  </si>
  <si>
    <t>852;855</t>
  </si>
  <si>
    <t>Q99986</t>
  </si>
  <si>
    <t>VRK1</t>
  </si>
  <si>
    <t>Serine/threonine-protein kinase VRK1 (EC 2.7.11.1) (Vaccinia-related kinase 1)</t>
  </si>
  <si>
    <t>50;68</t>
  </si>
  <si>
    <t>P23381</t>
  </si>
  <si>
    <t>WARS1</t>
  </si>
  <si>
    <t>Tryptophan--tRNA ligase, cytoplasmic (EC 6.1.1.2) (Interferon-induced protein 53) (IFP53) (Tryptophanyl-tRNA synthetase) (TrpRS) (hWRS) [Cleaved into: T1-TrpRS; T2-TrpRS]</t>
  </si>
  <si>
    <t>Q8IZQ1</t>
  </si>
  <si>
    <t>WDFY3</t>
  </si>
  <si>
    <t>WD repeat and FYVE domain-containing protein 3 (Autophagy-linked FYVE protein) (Alfy)</t>
  </si>
  <si>
    <t>575;585</t>
  </si>
  <si>
    <t>Q6ZS81</t>
  </si>
  <si>
    <t>WDFY4</t>
  </si>
  <si>
    <t>WD repeat- and FYVE domain-containing protein 4</t>
  </si>
  <si>
    <t>1963</t>
  </si>
  <si>
    <t>Q9H7D7</t>
  </si>
  <si>
    <t>WDR26</t>
  </si>
  <si>
    <t>WD repeat-containing protein 26 (CUL4- and DDB1-associated WDR protein 2) (Myocardial ischemic preconditioning up-regulated protein 2)</t>
  </si>
  <si>
    <t>238</t>
  </si>
  <si>
    <t>O14980</t>
  </si>
  <si>
    <t>XPO1</t>
  </si>
  <si>
    <t>Exportin-1 (Exp1) (Chromosome region maintenance 1 protein homolog)</t>
  </si>
  <si>
    <t>528</t>
  </si>
  <si>
    <t>O75191</t>
  </si>
  <si>
    <t>XYLB</t>
  </si>
  <si>
    <t>Xylulose kinase (Xylulokinase) (EC 2.7.1.17)</t>
  </si>
  <si>
    <t>P26651</t>
  </si>
  <si>
    <t>ZFP36</t>
  </si>
  <si>
    <t>mRNA decay activator protein ZFP36 (G0/G1 switch regulatory protein 24) (Growth factor-inducible nuclear protein NUP475) (Tristetraprolin) (Zinc finger protein 36) (Zfp-36)</t>
  </si>
  <si>
    <t>Q96K21</t>
  </si>
  <si>
    <t>ZFYVE19</t>
  </si>
  <si>
    <t>Abscission/NoCut checkpoint regulator (ANCHR) (MLL partner containing FYVE domain) (Zinc finger FYVE domain-containing protein 19)</t>
  </si>
  <si>
    <t>Q14202</t>
  </si>
  <si>
    <t>ZMYM3</t>
  </si>
  <si>
    <t>Zinc finger MYM-type protein 3 (Zinc finger protein 261)</t>
  </si>
  <si>
    <t>1073</t>
  </si>
  <si>
    <t>Q9UL40</t>
  </si>
  <si>
    <t>ZNF346</t>
  </si>
  <si>
    <t>Zinc finger protein 346 (Just another zinc finger protein)</t>
  </si>
  <si>
    <t>68;75</t>
  </si>
  <si>
    <t>Q96KM6</t>
  </si>
  <si>
    <t>ZNF512B</t>
  </si>
  <si>
    <t>Zinc finger protein 512B</t>
  </si>
  <si>
    <t>58</t>
  </si>
  <si>
    <t>Q9P2E3</t>
  </si>
  <si>
    <t>ZNFX1</t>
  </si>
  <si>
    <t>NFX1-type zinc finger-containing protein 1</t>
  </si>
  <si>
    <t>1822</t>
  </si>
  <si>
    <t>Q15942</t>
  </si>
  <si>
    <t>ZYX</t>
  </si>
  <si>
    <t>Zyxin (Zyxin-2)</t>
  </si>
  <si>
    <t>534;537;540;553;562</t>
  </si>
  <si>
    <t>Table S5. Summary of inferred changes in protein abundance upon Mtb infection. (Median log2R is given. NA = not quantified.)</t>
  </si>
  <si>
    <t>condition</t>
  </si>
  <si>
    <t>condition that abundance change is observed in</t>
  </si>
  <si>
    <t>NA</t>
  </si>
  <si>
    <t>PBMC (16h), THP (16h)</t>
  </si>
  <si>
    <t>THP (16h), THP (4h)</t>
  </si>
  <si>
    <t>PBMC (4h), THP (16h), THP (4h)</t>
  </si>
  <si>
    <t>Table S6. Summary of inferred changes in reactivity upon Mtb infection. (Median log2R is given. NA = not quantified. Cysteine sites separated by a semicolon (;) are in the same tryptic peptide, sites separated by a vertical bar (|) are in different tryptic peptides.)</t>
  </si>
  <si>
    <t>site</t>
  </si>
  <si>
    <t>condition that reactivity change is observed in</t>
  </si>
  <si>
    <t>108</t>
  </si>
  <si>
    <t>406</t>
  </si>
  <si>
    <t>802;807</t>
  </si>
  <si>
    <t>862</t>
  </si>
  <si>
    <t>1002;1009;1011;1017;998</t>
  </si>
  <si>
    <t>1248;1255</t>
  </si>
  <si>
    <t>1319</t>
  </si>
  <si>
    <t>1453</t>
  </si>
  <si>
    <t>1594</t>
  </si>
  <si>
    <t>2303</t>
  </si>
  <si>
    <t>444</t>
  </si>
  <si>
    <t>492</t>
  </si>
  <si>
    <t>897</t>
  </si>
  <si>
    <t>970</t>
  </si>
  <si>
    <t>985</t>
  </si>
  <si>
    <t>1018</t>
  </si>
  <si>
    <t>1235</t>
  </si>
  <si>
    <t>1286</t>
  </si>
  <si>
    <t>1433</t>
  </si>
  <si>
    <t>1445</t>
  </si>
  <si>
    <t>1656</t>
  </si>
  <si>
    <t>1710</t>
  </si>
  <si>
    <t>1856</t>
  </si>
  <si>
    <t>1899</t>
  </si>
  <si>
    <t>1982</t>
  </si>
  <si>
    <t>345</t>
  </si>
  <si>
    <t>431</t>
  </si>
  <si>
    <t>446</t>
  </si>
  <si>
    <t>470</t>
  </si>
  <si>
    <t>644</t>
  </si>
  <si>
    <t>38</t>
  </si>
  <si>
    <t>153;161</t>
  </si>
  <si>
    <t>272</t>
  </si>
  <si>
    <t>391</t>
  </si>
  <si>
    <t>192</t>
  </si>
  <si>
    <t>262</t>
  </si>
  <si>
    <t>265</t>
  </si>
  <si>
    <t>348;351</t>
  </si>
  <si>
    <t>568;570</t>
  </si>
  <si>
    <t>578</t>
  </si>
  <si>
    <t>30;33</t>
  </si>
  <si>
    <t>206</t>
  </si>
  <si>
    <t>225</t>
  </si>
  <si>
    <t>18;19</t>
  </si>
  <si>
    <t>254</t>
  </si>
  <si>
    <t>281</t>
  </si>
  <si>
    <t>295</t>
  </si>
  <si>
    <t>1447</t>
  </si>
  <si>
    <t>1585</t>
  </si>
  <si>
    <t>1771</t>
  </si>
  <si>
    <t>1810</t>
  </si>
  <si>
    <t>119</t>
  </si>
  <si>
    <t>607</t>
  </si>
  <si>
    <t>900</t>
  </si>
  <si>
    <t>1064;1074</t>
  </si>
  <si>
    <t>1111</t>
  </si>
  <si>
    <t>1131</t>
  </si>
  <si>
    <t>1868</t>
  </si>
  <si>
    <t>2006</t>
  </si>
  <si>
    <t>2131</t>
  </si>
  <si>
    <t>2243</t>
  </si>
  <si>
    <t>2662</t>
  </si>
  <si>
    <t>3152</t>
  </si>
  <si>
    <t>3354</t>
  </si>
  <si>
    <t>3748</t>
  </si>
  <si>
    <t>3786</t>
  </si>
  <si>
    <t>3856</t>
  </si>
  <si>
    <t>3932</t>
  </si>
  <si>
    <t>4437;4440</t>
  </si>
  <si>
    <t>4506</t>
  </si>
  <si>
    <t>4520</t>
  </si>
  <si>
    <t>4537;4540;4549</t>
  </si>
  <si>
    <t>4600</t>
  </si>
  <si>
    <t>47</t>
  </si>
  <si>
    <t>197</t>
  </si>
  <si>
    <t>143</t>
  </si>
  <si>
    <t>353</t>
  </si>
  <si>
    <t>606</t>
  </si>
  <si>
    <t>666</t>
  </si>
  <si>
    <t>80;81</t>
  </si>
  <si>
    <t>182;188</t>
  </si>
  <si>
    <t>235</t>
  </si>
  <si>
    <t>524</t>
  </si>
  <si>
    <t>550;553</t>
  </si>
  <si>
    <t>646;649</t>
  </si>
  <si>
    <t>33;36;43;46</t>
  </si>
  <si>
    <t>62</t>
  </si>
  <si>
    <t>191;198</t>
  </si>
  <si>
    <t>286</t>
  </si>
  <si>
    <t>386</t>
  </si>
  <si>
    <t>400</t>
  </si>
  <si>
    <t>445;447;449</t>
  </si>
  <si>
    <t>467;470</t>
  </si>
  <si>
    <t>472;481;483</t>
  </si>
  <si>
    <t>497</t>
  </si>
  <si>
    <t>534;536;541</t>
  </si>
  <si>
    <t>549</t>
  </si>
  <si>
    <t>557;559</t>
  </si>
  <si>
    <t>564;573;575</t>
  </si>
  <si>
    <t>590</t>
  </si>
  <si>
    <t>596;598;601;603;612;615;618;622</t>
  </si>
  <si>
    <t>628;631</t>
  </si>
  <si>
    <t>670</t>
  </si>
  <si>
    <t>52;56;63</t>
  </si>
  <si>
    <t>172;174</t>
  </si>
  <si>
    <t>378;382</t>
  </si>
  <si>
    <t>105;108;93</t>
  </si>
  <si>
    <t>179</t>
  </si>
  <si>
    <t>319</t>
  </si>
  <si>
    <t>309</t>
  </si>
  <si>
    <t>342</t>
  </si>
  <si>
    <t>398</t>
  </si>
  <si>
    <t>752</t>
  </si>
  <si>
    <t>760</t>
  </si>
  <si>
    <t>787</t>
  </si>
  <si>
    <t>851</t>
  </si>
  <si>
    <t>1070</t>
  </si>
  <si>
    <t>1167</t>
  </si>
  <si>
    <t>1259</t>
  </si>
  <si>
    <t>14</t>
  </si>
  <si>
    <t>130</t>
  </si>
  <si>
    <t>241</t>
  </si>
  <si>
    <t>134</t>
  </si>
  <si>
    <t>149</t>
  </si>
  <si>
    <t>228;235</t>
  </si>
  <si>
    <t>275;288</t>
  </si>
  <si>
    <t>382</t>
  </si>
  <si>
    <t>475</t>
  </si>
  <si>
    <t>519</t>
  </si>
  <si>
    <t>531;538</t>
  </si>
  <si>
    <t>664;672;679</t>
  </si>
  <si>
    <t>731</t>
  </si>
  <si>
    <t>814;823</t>
  </si>
  <si>
    <t>893</t>
  </si>
  <si>
    <t>1042</t>
  </si>
  <si>
    <t>1217</t>
  </si>
  <si>
    <t>1270</t>
  </si>
  <si>
    <t>1282</t>
  </si>
  <si>
    <t>1333</t>
  </si>
  <si>
    <t>1361;1369</t>
  </si>
  <si>
    <t>1420;1427</t>
  </si>
  <si>
    <t>1461</t>
  </si>
  <si>
    <t>1839;1850;1856</t>
  </si>
  <si>
    <t>1917</t>
  </si>
  <si>
    <t>1975</t>
  </si>
  <si>
    <t>1987</t>
  </si>
  <si>
    <t>2039</t>
  </si>
  <si>
    <t>2096</t>
  </si>
  <si>
    <t>2342;2343</t>
  </si>
  <si>
    <t>30;38</t>
  </si>
  <si>
    <t>75;85</t>
  </si>
  <si>
    <t>102;95;96</t>
  </si>
  <si>
    <t>152;159</t>
  </si>
  <si>
    <t>191;199;209;216;220</t>
  </si>
  <si>
    <t>248</t>
  </si>
  <si>
    <t>266;273;277</t>
  </si>
  <si>
    <t>305;313</t>
  </si>
  <si>
    <t>323;329;330</t>
  </si>
  <si>
    <t>362</t>
  </si>
  <si>
    <t>380;387</t>
  </si>
  <si>
    <t>41</t>
  </si>
  <si>
    <t>67</t>
  </si>
  <si>
    <t>131;136</t>
  </si>
  <si>
    <t>466</t>
  </si>
  <si>
    <t>567</t>
  </si>
  <si>
    <t>591</t>
  </si>
  <si>
    <t>651</t>
  </si>
  <si>
    <t>693</t>
  </si>
  <si>
    <t>751</t>
  </si>
  <si>
    <t>49</t>
  </si>
  <si>
    <t>152;165</t>
  </si>
  <si>
    <t>326</t>
  </si>
  <si>
    <t>423;424</t>
  </si>
  <si>
    <t>285</t>
  </si>
  <si>
    <t>327</t>
  </si>
  <si>
    <t>363</t>
  </si>
  <si>
    <t>413</t>
  </si>
  <si>
    <t>205;210</t>
  </si>
  <si>
    <t>478;483</t>
  </si>
  <si>
    <t>574</t>
  </si>
  <si>
    <t>649</t>
  </si>
  <si>
    <t>717;733</t>
  </si>
  <si>
    <t>810</t>
  </si>
  <si>
    <t>1157</t>
  </si>
  <si>
    <t>1165</t>
  </si>
  <si>
    <t>1260</t>
  </si>
  <si>
    <t>1723</t>
  </si>
  <si>
    <t>1912;1920</t>
  </si>
  <si>
    <t>1997</t>
  </si>
  <si>
    <t>2102</t>
  </si>
  <si>
    <t>2107</t>
  </si>
  <si>
    <t>2160</t>
  </si>
  <si>
    <t>2199</t>
  </si>
  <si>
    <t>2293</t>
  </si>
  <si>
    <t>2378</t>
  </si>
  <si>
    <t>2476;2479</t>
  </si>
  <si>
    <t>2543</t>
  </si>
  <si>
    <t>2582</t>
  </si>
  <si>
    <t>2601</t>
  </si>
  <si>
    <t>158</t>
  </si>
  <si>
    <t>483;495</t>
  </si>
  <si>
    <t>612</t>
  </si>
  <si>
    <t>624;627</t>
  </si>
  <si>
    <t>657</t>
  </si>
  <si>
    <t>677</t>
  </si>
  <si>
    <t>762;767;775;779;782</t>
  </si>
  <si>
    <t>61;71</t>
  </si>
  <si>
    <t>94</t>
  </si>
  <si>
    <t>224;225</t>
  </si>
  <si>
    <t>365;369</t>
  </si>
  <si>
    <t>495</t>
  </si>
  <si>
    <t>35;49</t>
  </si>
  <si>
    <t>74</t>
  </si>
  <si>
    <t>182</t>
  </si>
  <si>
    <t>194;209</t>
  </si>
  <si>
    <t>316</t>
  </si>
  <si>
    <t>332</t>
  </si>
  <si>
    <t>340</t>
  </si>
  <si>
    <t>463</t>
  </si>
  <si>
    <t>478;486</t>
  </si>
  <si>
    <t>617</t>
  </si>
  <si>
    <t>1079</t>
  </si>
  <si>
    <t>1123</t>
  </si>
  <si>
    <t>1263</t>
  </si>
  <si>
    <t>109;111;114</t>
  </si>
  <si>
    <t>148</t>
  </si>
  <si>
    <t>233</t>
  </si>
  <si>
    <t>451</t>
  </si>
  <si>
    <t>602</t>
  </si>
  <si>
    <t>641</t>
  </si>
  <si>
    <t>981</t>
  </si>
  <si>
    <t>1159</t>
  </si>
  <si>
    <t>1287</t>
  </si>
  <si>
    <t>107</t>
  </si>
  <si>
    <t>137</t>
  </si>
  <si>
    <t>343</t>
  </si>
  <si>
    <t>467</t>
  </si>
  <si>
    <t>479</t>
  </si>
  <si>
    <t>630</t>
  </si>
  <si>
    <t>656</t>
  </si>
  <si>
    <t>313</t>
  </si>
  <si>
    <t>335</t>
  </si>
  <si>
    <t>376</t>
  </si>
  <si>
    <t>445</t>
  </si>
  <si>
    <t>26</t>
  </si>
  <si>
    <t>278;282</t>
  </si>
  <si>
    <t>403</t>
  </si>
  <si>
    <t>461</t>
  </si>
  <si>
    <t>471</t>
  </si>
  <si>
    <t>91</t>
  </si>
  <si>
    <t>172</t>
  </si>
  <si>
    <t>740</t>
  </si>
  <si>
    <t>789;790</t>
  </si>
  <si>
    <t>896</t>
  </si>
  <si>
    <t>917</t>
  </si>
  <si>
    <t>931</t>
  </si>
  <si>
    <t>988</t>
  </si>
  <si>
    <t>1379</t>
  </si>
  <si>
    <t>1437</t>
  </si>
  <si>
    <t>1834</t>
  </si>
  <si>
    <t>50</t>
  </si>
  <si>
    <t>575</t>
  </si>
  <si>
    <t>748</t>
  </si>
  <si>
    <t>809</t>
  </si>
  <si>
    <t>936;939</t>
  </si>
  <si>
    <t>962;967</t>
  </si>
  <si>
    <t>155</t>
  </si>
  <si>
    <t>231</t>
  </si>
  <si>
    <t>466;471</t>
  </si>
  <si>
    <t>616</t>
  </si>
  <si>
    <t>420;425</t>
  </si>
  <si>
    <t>266</t>
  </si>
  <si>
    <t>379;382</t>
  </si>
  <si>
    <t>11;21</t>
  </si>
  <si>
    <t>250</t>
  </si>
  <si>
    <t>334</t>
  </si>
  <si>
    <t>404</t>
  </si>
  <si>
    <t>593</t>
  </si>
  <si>
    <t>678;681</t>
  </si>
  <si>
    <t>742;745;753</t>
  </si>
  <si>
    <t>1065</t>
  </si>
  <si>
    <t>1129</t>
  </si>
  <si>
    <t>82</t>
  </si>
  <si>
    <t>815</t>
  </si>
  <si>
    <t>1196</t>
  </si>
  <si>
    <t>1243</t>
  </si>
  <si>
    <t>1296</t>
  </si>
  <si>
    <t>1335</t>
  </si>
  <si>
    <t>1372;1375</t>
  </si>
  <si>
    <t>1421;1424</t>
  </si>
  <si>
    <t>1435;1438</t>
  </si>
  <si>
    <t>1499;1502</t>
  </si>
  <si>
    <t>1549;1552</t>
  </si>
  <si>
    <t>1563;1566</t>
  </si>
  <si>
    <t>1626;1629</t>
  </si>
  <si>
    <t>1730;1733;1744;1747;1749</t>
  </si>
  <si>
    <t>1787;1790;1791</t>
  </si>
  <si>
    <t>2407</t>
  </si>
  <si>
    <t>2659</t>
  </si>
  <si>
    <t>2696;2710</t>
  </si>
  <si>
    <t>2791</t>
  </si>
  <si>
    <t>2982</t>
  </si>
  <si>
    <t>3032</t>
  </si>
  <si>
    <t>3071</t>
  </si>
  <si>
    <t>3122</t>
  </si>
  <si>
    <t>3221</t>
  </si>
  <si>
    <t>27</t>
  </si>
  <si>
    <t>424;427</t>
  </si>
  <si>
    <t>214;220;226</t>
  </si>
  <si>
    <t>425</t>
  </si>
  <si>
    <t>368</t>
  </si>
  <si>
    <t>375</t>
  </si>
  <si>
    <t>628</t>
  </si>
  <si>
    <t>794</t>
  </si>
  <si>
    <t>813</t>
  </si>
  <si>
    <t>823;834</t>
  </si>
  <si>
    <t>886;909</t>
  </si>
  <si>
    <t>102</t>
  </si>
  <si>
    <t>189</t>
  </si>
  <si>
    <t>284</t>
  </si>
  <si>
    <t>390</t>
  </si>
  <si>
    <t>623;635</t>
  </si>
  <si>
    <t>684</t>
  </si>
  <si>
    <t>816;835</t>
  </si>
  <si>
    <t>877</t>
  </si>
  <si>
    <t>106</t>
  </si>
  <si>
    <t>160</t>
  </si>
  <si>
    <t>392</t>
  </si>
  <si>
    <t>490</t>
  </si>
  <si>
    <t>499;519</t>
  </si>
  <si>
    <t>622</t>
  </si>
  <si>
    <t>773</t>
  </si>
  <si>
    <t>893;909</t>
  </si>
  <si>
    <t>1036</t>
  </si>
  <si>
    <t>1224</t>
  </si>
  <si>
    <t>56</t>
  </si>
  <si>
    <t>191</t>
  </si>
  <si>
    <t>25</t>
  </si>
  <si>
    <t>123</t>
  </si>
  <si>
    <t>232</t>
  </si>
  <si>
    <t>373</t>
  </si>
  <si>
    <t>457;458</t>
  </si>
  <si>
    <t>478</t>
  </si>
  <si>
    <t>491</t>
  </si>
  <si>
    <t>703</t>
  </si>
  <si>
    <t>795</t>
  </si>
  <si>
    <t>974</t>
  </si>
  <si>
    <t>1127;1128;1135</t>
  </si>
  <si>
    <t>1164</t>
  </si>
  <si>
    <t>1176;1183</t>
  </si>
  <si>
    <t>1229</t>
  </si>
  <si>
    <t>1312</t>
  </si>
  <si>
    <t>1364</t>
  </si>
  <si>
    <t>1432</t>
  </si>
  <si>
    <t>1455</t>
  </si>
  <si>
    <t>1525</t>
  </si>
  <si>
    <t>1629</t>
  </si>
  <si>
    <t>1742</t>
  </si>
  <si>
    <t>1791</t>
  </si>
  <si>
    <t>1904</t>
  </si>
  <si>
    <t>1919</t>
  </si>
  <si>
    <t>2244;2248</t>
  </si>
  <si>
    <t>2342</t>
  </si>
  <si>
    <t>2435</t>
  </si>
  <si>
    <t>2469</t>
  </si>
  <si>
    <t>3014</t>
  </si>
  <si>
    <t>3187</t>
  </si>
  <si>
    <t>3281</t>
  </si>
  <si>
    <t>3293</t>
  </si>
  <si>
    <t>3683</t>
  </si>
  <si>
    <t>3781</t>
  </si>
  <si>
    <t>3837</t>
  </si>
  <si>
    <t>4045</t>
  </si>
  <si>
    <t>4061</t>
  </si>
  <si>
    <t>4106</t>
  </si>
  <si>
    <t>117</t>
  </si>
  <si>
    <t>157</t>
  </si>
  <si>
    <t>269</t>
  </si>
  <si>
    <t>114;120</t>
  </si>
  <si>
    <t>615</t>
  </si>
  <si>
    <t>738</t>
  </si>
  <si>
    <t>891</t>
  </si>
  <si>
    <t>489</t>
  </si>
  <si>
    <t>686</t>
  </si>
  <si>
    <t>903</t>
  </si>
  <si>
    <t>112</t>
  </si>
  <si>
    <t>641;664</t>
  </si>
  <si>
    <t>718</t>
  </si>
  <si>
    <t>374</t>
  </si>
  <si>
    <t>706</t>
  </si>
  <si>
    <t>104</t>
  </si>
  <si>
    <t>259</t>
  </si>
  <si>
    <t>307</t>
  </si>
  <si>
    <t>478;489;493</t>
  </si>
  <si>
    <t>749</t>
  </si>
  <si>
    <t>902</t>
  </si>
  <si>
    <t>936;943</t>
  </si>
  <si>
    <t>1097;1104</t>
  </si>
  <si>
    <t>1563;1565</t>
  </si>
  <si>
    <t>1769</t>
  </si>
  <si>
    <t>1812</t>
  </si>
  <si>
    <t>1871;1873</t>
  </si>
  <si>
    <t>2159;2166;2170</t>
  </si>
  <si>
    <t>2404</t>
  </si>
  <si>
    <t>2532;2537;2544;2550</t>
  </si>
  <si>
    <t>2561</t>
  </si>
  <si>
    <t>2605</t>
  </si>
  <si>
    <t>2660</t>
  </si>
  <si>
    <t>2696;2703</t>
  </si>
  <si>
    <t>2734;2741</t>
  </si>
  <si>
    <t>2952;2956</t>
  </si>
  <si>
    <t>2980;2986;2992</t>
  </si>
  <si>
    <t>3005;3007</t>
  </si>
  <si>
    <t>3119</t>
  </si>
  <si>
    <t>3294</t>
  </si>
  <si>
    <t>3315;3317</t>
  </si>
  <si>
    <t>3420</t>
  </si>
  <si>
    <t>3426</t>
  </si>
  <si>
    <t>3536</t>
  </si>
  <si>
    <t>3695</t>
  </si>
  <si>
    <t>3709</t>
  </si>
  <si>
    <t>3807;3809</t>
  </si>
  <si>
    <t>3822;3828</t>
  </si>
  <si>
    <t>3847;3849</t>
  </si>
  <si>
    <t>4151</t>
  </si>
  <si>
    <t>4231;4236;4240</t>
  </si>
  <si>
    <t>4258</t>
  </si>
  <si>
    <t>4294</t>
  </si>
  <si>
    <t>4330;4339</t>
  </si>
  <si>
    <t>4347;4352</t>
  </si>
  <si>
    <t>1833</t>
  </si>
  <si>
    <t>1900</t>
  </si>
  <si>
    <t>1967</t>
  </si>
  <si>
    <t>2162</t>
  </si>
  <si>
    <t>2806</t>
  </si>
  <si>
    <t>732</t>
  </si>
  <si>
    <t>934</t>
  </si>
  <si>
    <t>972</t>
  </si>
  <si>
    <t>1414</t>
  </si>
  <si>
    <t>1677</t>
  </si>
  <si>
    <t>1838</t>
  </si>
  <si>
    <t>2101</t>
  </si>
  <si>
    <t>2685</t>
  </si>
  <si>
    <t>49;52</t>
  </si>
  <si>
    <t>82;87;91</t>
  </si>
  <si>
    <t>202</t>
  </si>
  <si>
    <t>322;324</t>
  </si>
  <si>
    <t>347</t>
  </si>
  <si>
    <t>1025</t>
  </si>
  <si>
    <t>196</t>
  </si>
  <si>
    <t>132</t>
  </si>
  <si>
    <t>494</t>
  </si>
  <si>
    <t>321</t>
  </si>
  <si>
    <t>410</t>
  </si>
  <si>
    <t>597;598</t>
  </si>
  <si>
    <t>929;932</t>
  </si>
  <si>
    <t>1082</t>
  </si>
  <si>
    <t>34</t>
  </si>
  <si>
    <t>913</t>
  </si>
  <si>
    <t>989</t>
  </si>
  <si>
    <t>1169</t>
  </si>
  <si>
    <t>1662;1665</t>
  </si>
  <si>
    <t>1681</t>
  </si>
  <si>
    <t>1701</t>
  </si>
  <si>
    <t>1853</t>
  </si>
  <si>
    <t>1857</t>
  </si>
  <si>
    <t>2028</t>
  </si>
  <si>
    <t>164</t>
  </si>
  <si>
    <t>311;314</t>
  </si>
  <si>
    <t>335;339</t>
  </si>
  <si>
    <t>409;412</t>
  </si>
  <si>
    <t>432;436</t>
  </si>
  <si>
    <t>450;451;454</t>
  </si>
  <si>
    <t>480;484</t>
  </si>
  <si>
    <t>498;501</t>
  </si>
  <si>
    <t>524;527;528</t>
  </si>
  <si>
    <t>570;574</t>
  </si>
  <si>
    <t>619;620</t>
  </si>
  <si>
    <t>633;636</t>
  </si>
  <si>
    <t>656;660</t>
  </si>
  <si>
    <t>702;706</t>
  </si>
  <si>
    <t>743;747</t>
  </si>
  <si>
    <t>1048</t>
  </si>
  <si>
    <t>1197</t>
  </si>
  <si>
    <t>1326</t>
  </si>
  <si>
    <t>253</t>
  </si>
  <si>
    <t>292</t>
  </si>
  <si>
    <t>1462</t>
  </si>
  <si>
    <t>1522</t>
  </si>
  <si>
    <t>2087</t>
  </si>
  <si>
    <t>433</t>
  </si>
  <si>
    <t>551</t>
  </si>
  <si>
    <t>395</t>
  </si>
  <si>
    <t>681</t>
  </si>
  <si>
    <t>1055</t>
  </si>
  <si>
    <t>1569</t>
  </si>
  <si>
    <t>1964</t>
  </si>
  <si>
    <t>2233</t>
  </si>
  <si>
    <t>2279</t>
  </si>
  <si>
    <t>2664</t>
  </si>
  <si>
    <t>3070;3090</t>
  </si>
  <si>
    <t>3197;3213</t>
  </si>
  <si>
    <t>514</t>
  </si>
  <si>
    <t>530</t>
  </si>
  <si>
    <t>553</t>
  </si>
  <si>
    <t>109;118</t>
  </si>
  <si>
    <t>163</t>
  </si>
  <si>
    <t>201</t>
  </si>
  <si>
    <t>293</t>
  </si>
  <si>
    <t>384</t>
  </si>
  <si>
    <t>387</t>
  </si>
  <si>
    <t>444;447</t>
  </si>
  <si>
    <t>467;470;473</t>
  </si>
  <si>
    <t>504;507</t>
  </si>
  <si>
    <t>637</t>
  </si>
  <si>
    <t>679</t>
  </si>
  <si>
    <t>727</t>
  </si>
  <si>
    <t>737</t>
  </si>
  <si>
    <t>105</t>
  </si>
  <si>
    <t>337</t>
  </si>
  <si>
    <t>123;124</t>
  </si>
  <si>
    <t>434</t>
  </si>
  <si>
    <t>488;494</t>
  </si>
  <si>
    <t>264;268</t>
  </si>
  <si>
    <t>284;294</t>
  </si>
  <si>
    <t>823</t>
  </si>
  <si>
    <t>938</t>
  </si>
  <si>
    <t>1031</t>
  </si>
  <si>
    <t>1127</t>
  </si>
  <si>
    <t>1201</t>
  </si>
  <si>
    <t>1449</t>
  </si>
  <si>
    <t>1575</t>
  </si>
  <si>
    <t>1634</t>
  </si>
  <si>
    <t>1652;1671</t>
  </si>
  <si>
    <t>220;226;232</t>
  </si>
  <si>
    <t>371</t>
  </si>
  <si>
    <t>633</t>
  </si>
  <si>
    <t>797</t>
  </si>
  <si>
    <t>1190;1204</t>
  </si>
  <si>
    <t>1878;1883</t>
  </si>
  <si>
    <t>1906</t>
  </si>
  <si>
    <t>1933</t>
  </si>
  <si>
    <t>426</t>
  </si>
  <si>
    <t>527</t>
  </si>
  <si>
    <t>586</t>
  </si>
  <si>
    <t>719</t>
  </si>
  <si>
    <t>850</t>
  </si>
  <si>
    <t>1664</t>
  </si>
  <si>
    <t>1667</t>
  </si>
  <si>
    <t>310</t>
  </si>
  <si>
    <t>614</t>
  </si>
  <si>
    <t>680</t>
  </si>
  <si>
    <t>700;701</t>
  </si>
  <si>
    <t>876</t>
  </si>
  <si>
    <t>978;981</t>
  </si>
  <si>
    <t>1064</t>
  </si>
  <si>
    <t>1429</t>
  </si>
  <si>
    <t>1614</t>
  </si>
  <si>
    <t>1748</t>
  </si>
  <si>
    <t>1916</t>
  </si>
  <si>
    <t>1985</t>
  </si>
  <si>
    <t>2092</t>
  </si>
  <si>
    <t>2132</t>
  </si>
  <si>
    <t>2229;2235</t>
  </si>
  <si>
    <t>2412;2424</t>
  </si>
  <si>
    <t>2620</t>
  </si>
  <si>
    <t>2633</t>
  </si>
  <si>
    <t>2868</t>
  </si>
  <si>
    <t>2918</t>
  </si>
  <si>
    <t>2943</t>
  </si>
  <si>
    <t>3008</t>
  </si>
  <si>
    <t>3084</t>
  </si>
  <si>
    <t>3261</t>
  </si>
  <si>
    <t>3330</t>
  </si>
  <si>
    <t>3365</t>
  </si>
  <si>
    <t>3554</t>
  </si>
  <si>
    <t>3609</t>
  </si>
  <si>
    <t>3979;3981</t>
  </si>
  <si>
    <t>3997;4000;4009;4012;4017</t>
  </si>
  <si>
    <t>4348</t>
  </si>
  <si>
    <t>4570</t>
  </si>
  <si>
    <t>770</t>
  </si>
  <si>
    <t>334;346</t>
  </si>
  <si>
    <t>918</t>
  </si>
  <si>
    <t>993</t>
  </si>
  <si>
    <t>1241</t>
  </si>
  <si>
    <t>230</t>
  </si>
  <si>
    <t>282;295;300</t>
  </si>
  <si>
    <t>323</t>
  </si>
  <si>
    <t>493</t>
  </si>
  <si>
    <t>23</t>
  </si>
  <si>
    <t>110;113;124</t>
  </si>
  <si>
    <t>402</t>
  </si>
  <si>
    <t>831</t>
  </si>
  <si>
    <t>953</t>
  </si>
  <si>
    <t>173</t>
  </si>
  <si>
    <t>453</t>
  </si>
  <si>
    <t>1212</t>
  </si>
  <si>
    <t>350</t>
  </si>
  <si>
    <t>454</t>
  </si>
  <si>
    <t>864</t>
  </si>
  <si>
    <t>498</t>
  </si>
  <si>
    <t>1246</t>
  </si>
  <si>
    <t>1308;1313</t>
  </si>
  <si>
    <t>1328</t>
  </si>
  <si>
    <t>53</t>
  </si>
  <si>
    <t>533</t>
  </si>
  <si>
    <t>952</t>
  </si>
  <si>
    <t>1600</t>
  </si>
  <si>
    <t>1751</t>
  </si>
  <si>
    <t>1945</t>
  </si>
  <si>
    <t>2345;2349</t>
  </si>
  <si>
    <t>3027</t>
  </si>
  <si>
    <t>3059</t>
  </si>
  <si>
    <t>3506;3509</t>
  </si>
  <si>
    <t>131;134</t>
  </si>
  <si>
    <t>188</t>
  </si>
  <si>
    <t>194;205</t>
  </si>
  <si>
    <t>208</t>
  </si>
  <si>
    <t>341;355</t>
  </si>
  <si>
    <t>391;399;403</t>
  </si>
  <si>
    <t>28</t>
  </si>
  <si>
    <t>139</t>
  </si>
  <si>
    <t>364;367</t>
  </si>
  <si>
    <t>506</t>
  </si>
  <si>
    <t>623</t>
  </si>
  <si>
    <t>626</t>
  </si>
  <si>
    <t>878</t>
  </si>
  <si>
    <t>890;892</t>
  </si>
  <si>
    <t>909</t>
  </si>
  <si>
    <t>682</t>
  </si>
  <si>
    <t>174;198</t>
  </si>
  <si>
    <t>218;221;222;224</t>
  </si>
  <si>
    <t>233;241</t>
  </si>
  <si>
    <t>645</t>
  </si>
  <si>
    <t>613</t>
  </si>
  <si>
    <t>661</t>
  </si>
  <si>
    <t>685</t>
  </si>
  <si>
    <t>1110;1114</t>
  </si>
  <si>
    <t>1173</t>
  </si>
  <si>
    <t>1392</t>
  </si>
  <si>
    <t>1430</t>
  </si>
  <si>
    <t>1541;1543;1551;1553;1554</t>
  </si>
  <si>
    <t>1588</t>
  </si>
  <si>
    <t>1707</t>
  </si>
  <si>
    <t>297</t>
  </si>
  <si>
    <t>451;453</t>
  </si>
  <si>
    <t>465</t>
  </si>
  <si>
    <t>730</t>
  </si>
  <si>
    <t>1083</t>
  </si>
  <si>
    <t>1117</t>
  </si>
  <si>
    <t>1203</t>
  </si>
  <si>
    <t>4</t>
  </si>
  <si>
    <t>43</t>
  </si>
  <si>
    <t>217</t>
  </si>
  <si>
    <t>672</t>
  </si>
  <si>
    <t>736</t>
  </si>
  <si>
    <t>956</t>
  </si>
  <si>
    <t>1088</t>
  </si>
  <si>
    <t>48</t>
  </si>
  <si>
    <t>221</t>
  </si>
  <si>
    <t>788</t>
  </si>
  <si>
    <t>990</t>
  </si>
  <si>
    <t>1302</t>
  </si>
  <si>
    <t>364</t>
  </si>
  <si>
    <t>465;468;476;479</t>
  </si>
  <si>
    <t>569;572;584;593</t>
  </si>
  <si>
    <t>596</t>
  </si>
  <si>
    <t>217;220;229;232</t>
  </si>
  <si>
    <t>699;702</t>
  </si>
  <si>
    <t>841</t>
  </si>
  <si>
    <t>898;901</t>
  </si>
  <si>
    <t>911;916</t>
  </si>
  <si>
    <t>930</t>
  </si>
  <si>
    <t>969</t>
  </si>
  <si>
    <t>998</t>
  </si>
  <si>
    <t>420;423</t>
  </si>
  <si>
    <t>446;449</t>
  </si>
  <si>
    <t>587</t>
  </si>
  <si>
    <t>621;627</t>
  </si>
  <si>
    <t>844</t>
  </si>
  <si>
    <t>80;83</t>
  </si>
  <si>
    <t>104;107</t>
  </si>
  <si>
    <t>107;112</t>
  </si>
  <si>
    <t>512;515</t>
  </si>
  <si>
    <t>752;756;757</t>
  </si>
  <si>
    <t>205</t>
  </si>
  <si>
    <t>214;222</t>
  </si>
  <si>
    <t>170;177</t>
  </si>
  <si>
    <t>33;34</t>
  </si>
  <si>
    <t>102;105;108</t>
  </si>
  <si>
    <t>32</t>
  </si>
  <si>
    <t>454;456</t>
  </si>
  <si>
    <t>501;511;513</t>
  </si>
  <si>
    <t>285;286</t>
  </si>
  <si>
    <t>502</t>
  </si>
  <si>
    <t>448</t>
  </si>
  <si>
    <t>688</t>
  </si>
  <si>
    <t>723</t>
  </si>
  <si>
    <t>448;451</t>
  </si>
  <si>
    <t>592</t>
  </si>
  <si>
    <t>345;364</t>
  </si>
  <si>
    <t>450</t>
  </si>
  <si>
    <t>511</t>
  </si>
  <si>
    <t>178</t>
  </si>
  <si>
    <t>415</t>
  </si>
  <si>
    <t>291</t>
  </si>
  <si>
    <t>421</t>
  </si>
  <si>
    <t>487</t>
  </si>
  <si>
    <t>338</t>
  </si>
  <si>
    <t>345;355;361</t>
  </si>
  <si>
    <t>473</t>
  </si>
  <si>
    <t>490;493</t>
  </si>
  <si>
    <t>507</t>
  </si>
  <si>
    <t>109</t>
  </si>
  <si>
    <t>328;336</t>
  </si>
  <si>
    <t>354</t>
  </si>
  <si>
    <t>655</t>
  </si>
  <si>
    <t>820</t>
  </si>
  <si>
    <t>282;285</t>
  </si>
  <si>
    <t>308;311</t>
  </si>
  <si>
    <t>329;332</t>
  </si>
  <si>
    <t>341</t>
  </si>
  <si>
    <t>388</t>
  </si>
  <si>
    <t>51</t>
  </si>
  <si>
    <t>85</t>
  </si>
  <si>
    <t>252;259</t>
  </si>
  <si>
    <t>393</t>
  </si>
  <si>
    <t>401;403</t>
  </si>
  <si>
    <t>275</t>
  </si>
  <si>
    <t>435</t>
  </si>
  <si>
    <t>610</t>
  </si>
  <si>
    <t>1143</t>
  </si>
  <si>
    <t>1402</t>
  </si>
  <si>
    <t>1425</t>
  </si>
  <si>
    <t>1467</t>
  </si>
  <si>
    <t>1574</t>
  </si>
  <si>
    <t>1653;1660</t>
  </si>
  <si>
    <t>1952</t>
  </si>
  <si>
    <t>2013</t>
  </si>
  <si>
    <t>22</t>
  </si>
  <si>
    <t>713</t>
  </si>
  <si>
    <t>776;780</t>
  </si>
  <si>
    <t>806</t>
  </si>
  <si>
    <t>42</t>
  </si>
  <si>
    <t>144</t>
  </si>
  <si>
    <t>209</t>
  </si>
  <si>
    <t>261;271</t>
  </si>
  <si>
    <t>280</t>
  </si>
  <si>
    <t>437</t>
  </si>
  <si>
    <t>518</t>
  </si>
  <si>
    <t>1089</t>
  </si>
  <si>
    <t>1137</t>
  </si>
  <si>
    <t>1254;1256</t>
  </si>
  <si>
    <t>1896</t>
  </si>
  <si>
    <t>539</t>
  </si>
  <si>
    <t>1076</t>
  </si>
  <si>
    <t>1263;1264</t>
  </si>
  <si>
    <t>1288;1292</t>
  </si>
  <si>
    <t>1298;1302;1306</t>
  </si>
  <si>
    <t>1327</t>
  </si>
  <si>
    <t>1333;1337;1341;1344</t>
  </si>
  <si>
    <t>1416</t>
  </si>
  <si>
    <t>1475;1479;1483;1486</t>
  </si>
  <si>
    <t>1494;1499</t>
  </si>
  <si>
    <t>1518;1523</t>
  </si>
  <si>
    <t>1527;1531;1536;1540</t>
  </si>
  <si>
    <t>1546;1550;1554;1558</t>
  </si>
  <si>
    <t>1591</t>
  </si>
  <si>
    <t>754</t>
  </si>
  <si>
    <t>785</t>
  </si>
  <si>
    <t>833</t>
  </si>
  <si>
    <t>838</t>
  </si>
  <si>
    <t>161;165</t>
  </si>
  <si>
    <t>252;258;259</t>
  </si>
  <si>
    <t>458</t>
  </si>
  <si>
    <t>543</t>
  </si>
  <si>
    <t>1870</t>
  </si>
  <si>
    <t>2532</t>
  </si>
  <si>
    <t>2618</t>
  </si>
  <si>
    <t>2916</t>
  </si>
  <si>
    <t>570</t>
  </si>
  <si>
    <t>791</t>
  </si>
  <si>
    <t>809;812</t>
  </si>
  <si>
    <t>873</t>
  </si>
  <si>
    <t>24</t>
  </si>
  <si>
    <t>509</t>
  </si>
  <si>
    <t>631;636</t>
  </si>
  <si>
    <t>654;657</t>
  </si>
  <si>
    <t>726</t>
  </si>
  <si>
    <t>399</t>
  </si>
  <si>
    <t>44</t>
  </si>
  <si>
    <t>97</t>
  </si>
  <si>
    <t>169</t>
  </si>
  <si>
    <t>440;446</t>
  </si>
  <si>
    <t>706;722;726</t>
  </si>
  <si>
    <t>121</t>
  </si>
  <si>
    <t>274</t>
  </si>
  <si>
    <t>454;459</t>
  </si>
  <si>
    <t>482</t>
  </si>
  <si>
    <t>564;575</t>
  </si>
  <si>
    <t>Table S7. List of inferred changes in protein abundance and cysteine-site reactivity upon Mtb infection (4 h post-infection, THP-1 cells; CV = average / std. dev., nexp = number of ABPP experiments in which site is quantified)</t>
  </si>
  <si>
    <t>IA-DTB blockade (%)</t>
  </si>
  <si>
    <t>average</t>
  </si>
  <si>
    <t>std. dev.</t>
  </si>
  <si>
    <t>CV</t>
  </si>
  <si>
    <t>logR</t>
  </si>
  <si>
    <t>nexp</t>
  </si>
  <si>
    <t>site annotation</t>
  </si>
  <si>
    <t>protein abundance annotation</t>
  </si>
  <si>
    <t>protein median logR</t>
  </si>
  <si>
    <t>possible reactivity change</t>
  </si>
  <si>
    <t>1.9</t>
  </si>
  <si>
    <t>135</t>
  </si>
  <si>
    <t>457</t>
  </si>
  <si>
    <t>48;52</t>
  </si>
  <si>
    <t>1.3</t>
  </si>
  <si>
    <t>372;382</t>
  </si>
  <si>
    <t>249;250;253</t>
  </si>
  <si>
    <t>1.4</t>
  </si>
  <si>
    <t>124</t>
  </si>
  <si>
    <t>1.05</t>
  </si>
  <si>
    <t>512</t>
  </si>
  <si>
    <t>429</t>
  </si>
  <si>
    <t>240</t>
  </si>
  <si>
    <t>-1.1</t>
  </si>
  <si>
    <t>142</t>
  </si>
  <si>
    <t>0.8</t>
  </si>
  <si>
    <t>-0.25</t>
  </si>
  <si>
    <t>-0.1</t>
  </si>
  <si>
    <t>-0.15</t>
  </si>
  <si>
    <t>-0.2</t>
  </si>
  <si>
    <t>-0.3</t>
  </si>
  <si>
    <t>Q15075</t>
  </si>
  <si>
    <t>EEA1</t>
  </si>
  <si>
    <t>1402;1405</t>
  </si>
  <si>
    <t>Early endosome antigen 1 (Endosome-associated protein p162) (Zinc finger FYVE domain-containing protein 2)</t>
  </si>
  <si>
    <t>1299</t>
  </si>
  <si>
    <t>1377;1382;1385</t>
  </si>
  <si>
    <t>1134</t>
  </si>
  <si>
    <t>1358;1361</t>
  </si>
  <si>
    <t>103;91;97</t>
  </si>
  <si>
    <t>0.2</t>
  </si>
  <si>
    <t>919;924</t>
  </si>
  <si>
    <t>2616;2617</t>
  </si>
  <si>
    <t>2215;2219</t>
  </si>
  <si>
    <t>303</t>
  </si>
  <si>
    <t>170;171</t>
  </si>
  <si>
    <t>189;192</t>
  </si>
  <si>
    <t>34;37</t>
  </si>
  <si>
    <t>0</t>
  </si>
  <si>
    <t>Q9NZ08</t>
  </si>
  <si>
    <t>ERAP1</t>
  </si>
  <si>
    <t>443</t>
  </si>
  <si>
    <t>Endoplasmic reticulum aminopeptidase 1 (EC 3.4.11.-) (ARTS-1) (Adipocyte-derived leucine aminopeptidase) (A-LAP) (Aminopeptidase PILS) (Puromycin-insensitive leucyl-specific aminopeptidase) (PILS-AP) (Type 1 tumor necrosis factor receptor shedding aminopeptidase regulator)</t>
  </si>
  <si>
    <t>0.05</t>
  </si>
  <si>
    <t>736;743</t>
  </si>
  <si>
    <t>907</t>
  </si>
  <si>
    <t>193</t>
  </si>
  <si>
    <t>Table S8. List of inferred changes in protein abundance and cysteine-site reactivity upon Mtb infection (16 h post-infection, THP-1 cells; CV = average / std. dev.; nexp = number of ABPP experiments in which site is quantified)</t>
  </si>
  <si>
    <t>5.35</t>
  </si>
  <si>
    <t>4.3</t>
  </si>
  <si>
    <t>365</t>
  </si>
  <si>
    <t>18</t>
  </si>
  <si>
    <t>329;334;335</t>
  </si>
  <si>
    <t>4.1</t>
  </si>
  <si>
    <t>181;188</t>
  </si>
  <si>
    <t>4.5</t>
  </si>
  <si>
    <t>978;979</t>
  </si>
  <si>
    <t>416</t>
  </si>
  <si>
    <t>3.75</t>
  </si>
  <si>
    <t>441</t>
  </si>
  <si>
    <t>56;59</t>
  </si>
  <si>
    <t>3.6</t>
  </si>
  <si>
    <t>407</t>
  </si>
  <si>
    <t>707</t>
  </si>
  <si>
    <t>3.3</t>
  </si>
  <si>
    <t>951;962</t>
  </si>
  <si>
    <t>328</t>
  </si>
  <si>
    <t>536</t>
  </si>
  <si>
    <t>910;915</t>
  </si>
  <si>
    <t>510</t>
  </si>
  <si>
    <t>17</t>
  </si>
  <si>
    <t>1351</t>
  </si>
  <si>
    <t>2.8</t>
  </si>
  <si>
    <t>1545</t>
  </si>
  <si>
    <t>2627</t>
  </si>
  <si>
    <t>942</t>
  </si>
  <si>
    <t>745</t>
  </si>
  <si>
    <t>821</t>
  </si>
  <si>
    <t>1867</t>
  </si>
  <si>
    <t>2606</t>
  </si>
  <si>
    <t>829;831</t>
  </si>
  <si>
    <t>1485;1490</t>
  </si>
  <si>
    <t>2465</t>
  </si>
  <si>
    <t>2.9</t>
  </si>
  <si>
    <t>177;189</t>
  </si>
  <si>
    <t>219</t>
  </si>
  <si>
    <t>278</t>
  </si>
  <si>
    <t>2.95</t>
  </si>
  <si>
    <t>263;268</t>
  </si>
  <si>
    <t>818</t>
  </si>
  <si>
    <t>829</t>
  </si>
  <si>
    <t>422</t>
  </si>
  <si>
    <t>117;119</t>
  </si>
  <si>
    <t>76;85</t>
  </si>
  <si>
    <t>226</t>
  </si>
  <si>
    <t>2.5</t>
  </si>
  <si>
    <t>2</t>
  </si>
  <si>
    <t>1618</t>
  </si>
  <si>
    <t>522</t>
  </si>
  <si>
    <t>933</t>
  </si>
  <si>
    <t>1640</t>
  </si>
  <si>
    <t>1265;1274</t>
  </si>
  <si>
    <t>1318</t>
  </si>
  <si>
    <t>849</t>
  </si>
  <si>
    <t>389</t>
  </si>
  <si>
    <t>1.85</t>
  </si>
  <si>
    <t>315;325</t>
  </si>
  <si>
    <t>520</t>
  </si>
  <si>
    <t>2.1</t>
  </si>
  <si>
    <t>523</t>
  </si>
  <si>
    <t>652</t>
  </si>
  <si>
    <t>668</t>
  </si>
  <si>
    <t>691</t>
  </si>
  <si>
    <t>639</t>
  </si>
  <si>
    <t>190</t>
  </si>
  <si>
    <t>712;716</t>
  </si>
  <si>
    <t>1.6</t>
  </si>
  <si>
    <t>1.7</t>
  </si>
  <si>
    <t>1064;1069;1070</t>
  </si>
  <si>
    <t>781;788</t>
  </si>
  <si>
    <t>444;449</t>
  </si>
  <si>
    <t>574;582</t>
  </si>
  <si>
    <t>825</t>
  </si>
  <si>
    <t>476</t>
  </si>
  <si>
    <t>137;142</t>
  </si>
  <si>
    <t>142;145;151;154</t>
  </si>
  <si>
    <t>128;131</t>
  </si>
  <si>
    <t>26;27;44</t>
  </si>
  <si>
    <t>289;290</t>
  </si>
  <si>
    <t>113</t>
  </si>
  <si>
    <t>1.8</t>
  </si>
  <si>
    <t>1.55</t>
  </si>
  <si>
    <t>577;582;585</t>
  </si>
  <si>
    <t>417</t>
  </si>
  <si>
    <t>159</t>
  </si>
  <si>
    <t>1.5</t>
  </si>
  <si>
    <t>267</t>
  </si>
  <si>
    <t>476;482</t>
  </si>
  <si>
    <t>148;149</t>
  </si>
  <si>
    <t>234;237;239;240</t>
  </si>
  <si>
    <t>294;319</t>
  </si>
  <si>
    <t>1.35</t>
  </si>
  <si>
    <t>0.15</t>
  </si>
  <si>
    <t>1.1</t>
  </si>
  <si>
    <t>319;320</t>
  </si>
  <si>
    <t>722</t>
  </si>
  <si>
    <t>1364;1376</t>
  </si>
  <si>
    <t>721</t>
  </si>
  <si>
    <t>1538</t>
  </si>
  <si>
    <t>975;979</t>
  </si>
  <si>
    <t>69</t>
  </si>
  <si>
    <t>79</t>
  </si>
  <si>
    <t>402;409</t>
  </si>
  <si>
    <t>1.2</t>
  </si>
  <si>
    <t>676</t>
  </si>
  <si>
    <t>401</t>
  </si>
  <si>
    <t>299</t>
  </si>
  <si>
    <t>258;267;269;270</t>
  </si>
  <si>
    <t>397</t>
  </si>
  <si>
    <t>747</t>
  </si>
  <si>
    <t>691;694</t>
  </si>
  <si>
    <t>517</t>
  </si>
  <si>
    <t>843</t>
  </si>
  <si>
    <t>372</t>
  </si>
  <si>
    <t>359</t>
  </si>
  <si>
    <t>132;140;143;148</t>
  </si>
  <si>
    <t>140;143;148;151</t>
  </si>
  <si>
    <t>204</t>
  </si>
  <si>
    <t>479;484</t>
  </si>
  <si>
    <t>57;60</t>
  </si>
  <si>
    <t>207;212;213;215;227</t>
  </si>
  <si>
    <t>439;441</t>
  </si>
  <si>
    <t>667</t>
  </si>
  <si>
    <t>71;77</t>
  </si>
  <si>
    <t>305;309</t>
  </si>
  <si>
    <t>0.5</t>
  </si>
  <si>
    <t>-0.9</t>
  </si>
  <si>
    <t>-0.05</t>
  </si>
  <si>
    <t>-0.35</t>
  </si>
  <si>
    <t>-0.4</t>
  </si>
  <si>
    <t>0.3</t>
  </si>
  <si>
    <t>0.1</t>
  </si>
  <si>
    <t>Table S9. List of inferred changes in protein abundance and cysteine-site reactivity upon Mtb infection (4 h post-infection, PBMCs; CV = average / std. dev.; nexp = number of ABPP experiments in which site is quantified)</t>
  </si>
  <si>
    <t>0.4</t>
  </si>
  <si>
    <t>Table S10. List of inferred changes in protein abundance and cysteine-site reactivity upon Mtb infection (16 h post-infection, PBMCs; CV = average / std. dev.; nexp = number of ABPP experiments in which site is quantified)</t>
  </si>
  <si>
    <t>-0.8</t>
  </si>
  <si>
    <t>3.5</t>
  </si>
  <si>
    <t>322</t>
  </si>
  <si>
    <t>3.7</t>
  </si>
  <si>
    <t>336</t>
  </si>
  <si>
    <t>3</t>
  </si>
  <si>
    <t>283;284</t>
  </si>
  <si>
    <t>2.2</t>
  </si>
  <si>
    <t>453;454</t>
  </si>
  <si>
    <t>2.35</t>
  </si>
  <si>
    <t>124;163</t>
  </si>
  <si>
    <t>869</t>
  </si>
  <si>
    <t>213;221</t>
  </si>
  <si>
    <t>65</t>
  </si>
  <si>
    <t>1530;1547</t>
  </si>
  <si>
    <t>351;353</t>
  </si>
  <si>
    <t>739</t>
  </si>
  <si>
    <t>648</t>
  </si>
  <si>
    <t>-0.6</t>
  </si>
  <si>
    <t>0.7</t>
  </si>
  <si>
    <t>0.6</t>
  </si>
  <si>
    <t>1</t>
  </si>
  <si>
    <t>0.35</t>
  </si>
  <si>
    <t>-0.5</t>
  </si>
  <si>
    <t>0.45</t>
  </si>
  <si>
    <t>0.25</t>
  </si>
  <si>
    <t>no infection</t>
  </si>
  <si>
    <t>infection</t>
  </si>
  <si>
    <t>liganded</t>
  </si>
  <si>
    <t>Y</t>
  </si>
  <si>
    <t>717</t>
  </si>
  <si>
    <t>78</t>
  </si>
  <si>
    <t>Q92685</t>
  </si>
  <si>
    <t>ALG3</t>
  </si>
  <si>
    <t>Dol-P-Man:Man(5)GlcNAc(2)-PP-Dol alpha-1,3-mannosyltransferase (EC 2.4.1.258) (Asparagine-linked glycosylation protein 3 homolog) (Dol-P-Man-dependent alpha(1-3)-mannosyltransferase) (Dolichyl-P-Man:Man(5)GlcNAc(2)-PP-dolichyl mannosyltransferase) (Dolichyl-phosphate-mannose--glycolipid alpha-mannosyltransferase) (Not56-like protein)</t>
  </si>
  <si>
    <t>Q9UPM8</t>
  </si>
  <si>
    <t>AP4E1</t>
  </si>
  <si>
    <t>1119;1130</t>
  </si>
  <si>
    <t>AP-4 complex subunit epsilon-1 (AP-4 adaptor complex subunit epsilon) (Adaptor-related protein complex 4 subunit epsilon-1) (Epsilon subunit of AP-4) (Epsilon-adaptin)</t>
  </si>
  <si>
    <t>Q6UXV4</t>
  </si>
  <si>
    <t>APOOL</t>
  </si>
  <si>
    <t>74;79</t>
  </si>
  <si>
    <t>MICOS complex subunit MIC27 (Apolipoprotein O-like) (Protein FAM121A)</t>
  </si>
  <si>
    <t>2991</t>
  </si>
  <si>
    <t>786;790</t>
  </si>
  <si>
    <t>2801</t>
  </si>
  <si>
    <t>198;199</t>
  </si>
  <si>
    <t>2021</t>
  </si>
  <si>
    <t>2704</t>
  </si>
  <si>
    <t>2770</t>
  </si>
  <si>
    <t>Q8WXE1</t>
  </si>
  <si>
    <t>ATRIP</t>
  </si>
  <si>
    <t>585</t>
  </si>
  <si>
    <t>ATR-interacting protein (ATM and Rad3-related-interacting protein)</t>
  </si>
  <si>
    <t>683</t>
  </si>
  <si>
    <t>Q6ZRI6</t>
  </si>
  <si>
    <t>C15orf39</t>
  </si>
  <si>
    <t>Uncharacterized protein C15orf39</t>
  </si>
  <si>
    <t>892</t>
  </si>
  <si>
    <t>O96020</t>
  </si>
  <si>
    <t>CCNE2</t>
  </si>
  <si>
    <t>G1/S-specific cyclin-E2</t>
  </si>
  <si>
    <t>P51946</t>
  </si>
  <si>
    <t>CCNH</t>
  </si>
  <si>
    <t>244</t>
  </si>
  <si>
    <t>Cyclin-H (MO15-associated protein) (p34) (p37)</t>
  </si>
  <si>
    <t>503</t>
  </si>
  <si>
    <t>563</t>
  </si>
  <si>
    <t>O43169</t>
  </si>
  <si>
    <t>CYB5B</t>
  </si>
  <si>
    <t>Cytochrome b5 type B (Cytochrome b5 outer mitochondrial membrane isoform)</t>
  </si>
  <si>
    <t>85;86</t>
  </si>
  <si>
    <t>59;64;72</t>
  </si>
  <si>
    <t>369;371</t>
  </si>
  <si>
    <t>257</t>
  </si>
  <si>
    <t>537</t>
  </si>
  <si>
    <t>111;114</t>
  </si>
  <si>
    <t>30</t>
  </si>
  <si>
    <t>436</t>
  </si>
  <si>
    <t>412</t>
  </si>
  <si>
    <t>781</t>
  </si>
  <si>
    <t>101;104;111</t>
  </si>
  <si>
    <t>919</t>
  </si>
  <si>
    <t>1174</t>
  </si>
  <si>
    <t>499</t>
  </si>
  <si>
    <t>Q15398</t>
  </si>
  <si>
    <t>DLGAP5</t>
  </si>
  <si>
    <t>Disks large-associated protein 5 (DAP-5) (Discs large homolog 7) (Disks large-associated protein DLG7) (Hepatoma up-regulated protein) (HURP)</t>
  </si>
  <si>
    <t>176</t>
  </si>
  <si>
    <t>Q8N9N8</t>
  </si>
  <si>
    <t>EIF1AD</t>
  </si>
  <si>
    <t>89</t>
  </si>
  <si>
    <t>Probable RNA-binding protein EIF1AD (Eukaryotic translation initiation factor 1A domain-containing protein) (Haponin)</t>
  </si>
  <si>
    <t>P15090</t>
  </si>
  <si>
    <t>FABP4</t>
  </si>
  <si>
    <t>118</t>
  </si>
  <si>
    <t>Fatty acid-binding protein, adipocyte (Adipocyte lipid-binding protein) (ALBP) (Adipocyte-type fatty acid-binding protein) (A-FABP) (AFABP) (Fatty acid-binding protein 4)</t>
  </si>
  <si>
    <t>43;47</t>
  </si>
  <si>
    <t>70</t>
  </si>
  <si>
    <t>758</t>
  </si>
  <si>
    <t>156</t>
  </si>
  <si>
    <t>1142</t>
  </si>
  <si>
    <t>145</t>
  </si>
  <si>
    <t>504;508</t>
  </si>
  <si>
    <t>595;599</t>
  </si>
  <si>
    <t>650;668</t>
  </si>
  <si>
    <t>66</t>
  </si>
  <si>
    <t>122</t>
  </si>
  <si>
    <t>619</t>
  </si>
  <si>
    <t>540;544</t>
  </si>
  <si>
    <t>635</t>
  </si>
  <si>
    <t>154</t>
  </si>
  <si>
    <t>469</t>
  </si>
  <si>
    <t>Q13588</t>
  </si>
  <si>
    <t>GRAP</t>
  </si>
  <si>
    <t>GRB2-related adapter protein</t>
  </si>
  <si>
    <t>2071;2086</t>
  </si>
  <si>
    <t>1995</t>
  </si>
  <si>
    <t>2545</t>
  </si>
  <si>
    <t>2579</t>
  </si>
  <si>
    <t>Q3SXM5</t>
  </si>
  <si>
    <t>HSDL1</t>
  </si>
  <si>
    <t>Inactive hydroxysteroid dehydrogenase-like protein 1 (Short chain dehydrogenase/reductase family 12C member 3)</t>
  </si>
  <si>
    <t>114;115</t>
  </si>
  <si>
    <t>523;530</t>
  </si>
  <si>
    <t>77</t>
  </si>
  <si>
    <t>Q9Y234</t>
  </si>
  <si>
    <t>LIPT1</t>
  </si>
  <si>
    <t>Lipoyltransferase 1, mitochondrial (EC 2.3.1.-) (Lipoate biosynthesis protein) (Lipoate-protein ligase) (Lipoyl ligase)</t>
  </si>
  <si>
    <t>242</t>
  </si>
  <si>
    <t>180;185</t>
  </si>
  <si>
    <t>158;161</t>
  </si>
  <si>
    <t>222</t>
  </si>
  <si>
    <t>Q5VZE5</t>
  </si>
  <si>
    <t>NAA35</t>
  </si>
  <si>
    <t>N-alpha-acetyltransferase 35, NatC auxiliary subunit (Embryonic growth-associated protein homolog) (Protein MAK10 homolog)</t>
  </si>
  <si>
    <t>779</t>
  </si>
  <si>
    <t>767</t>
  </si>
  <si>
    <t>481</t>
  </si>
  <si>
    <t>199;213</t>
  </si>
  <si>
    <t>735</t>
  </si>
  <si>
    <t>P53370</t>
  </si>
  <si>
    <t>NUDT6</t>
  </si>
  <si>
    <t>Nucleoside diphosphate-linked moiety X motif 6 (Nudix motif 6) (EC 3.6.1.-) (Antisense basic fibroblast growth factor) (Protein GFG)</t>
  </si>
  <si>
    <t>171</t>
  </si>
  <si>
    <t>770;783</t>
  </si>
  <si>
    <t>957</t>
  </si>
  <si>
    <t>1867;1872</t>
  </si>
  <si>
    <t>1717</t>
  </si>
  <si>
    <t>1325;1328</t>
  </si>
  <si>
    <t>1779</t>
  </si>
  <si>
    <t>122;127</t>
  </si>
  <si>
    <t>512;524</t>
  </si>
  <si>
    <t>76</t>
  </si>
  <si>
    <t>486</t>
  </si>
  <si>
    <t>430</t>
  </si>
  <si>
    <t>581;583</t>
  </si>
  <si>
    <t>508</t>
  </si>
  <si>
    <t>1093</t>
  </si>
  <si>
    <t>1079;1084</t>
  </si>
  <si>
    <t>742</t>
  </si>
  <si>
    <t>589</t>
  </si>
  <si>
    <t>1116</t>
  </si>
  <si>
    <t>84</t>
  </si>
  <si>
    <t>1504;1506</t>
  </si>
  <si>
    <t>469;475;478</t>
  </si>
  <si>
    <t>767;770</t>
  </si>
  <si>
    <t>1484</t>
  </si>
  <si>
    <t>740;752</t>
  </si>
  <si>
    <t>37</t>
  </si>
  <si>
    <t>52</t>
  </si>
  <si>
    <t>1543</t>
  </si>
  <si>
    <t>923</t>
  </si>
  <si>
    <t>879</t>
  </si>
  <si>
    <t>936</t>
  </si>
  <si>
    <t>1314</t>
  </si>
  <si>
    <t>720</t>
  </si>
  <si>
    <t>1651</t>
  </si>
  <si>
    <t>558</t>
  </si>
  <si>
    <t>Q9BRX8</t>
  </si>
  <si>
    <t>PRXL2A</t>
  </si>
  <si>
    <t>Peroxiredoxin-like 2A (Peroxiredoxin-like 2 activated in M-CSF stimulated monocytes) (Protein PAMM) (Redox-regulatory protein FAM213A)</t>
  </si>
  <si>
    <t>P41222</t>
  </si>
  <si>
    <t>PTGDS</t>
  </si>
  <si>
    <t>Prostaglandin-H2 D-isomerase (EC 5.3.99.2) (Beta-trace protein) (Cerebrin-28) (Glutathione-independent PGD synthase) (Lipocalin-type prostaglandin-D synthase) (L-PGDS) (Prostaglandin-D2 synthase) (PGD2 synthase) (PGDS) (PGDS2)</t>
  </si>
  <si>
    <t>576</t>
  </si>
  <si>
    <t>Q00765</t>
  </si>
  <si>
    <t>REEP5</t>
  </si>
  <si>
    <t>Receptor expression-enhancing protein 5 (Polyposis locus protein 1) (Protein TB2)</t>
  </si>
  <si>
    <t>Q9NQC3</t>
  </si>
  <si>
    <t>RTN4</t>
  </si>
  <si>
    <t>1101</t>
  </si>
  <si>
    <t>Reticulon-4 (Foocen) (Neurite outgrowth inhibitor) (Nogo protein) (Neuroendocrine-specific protein) (NSP) (Neuroendocrine-specific protein C homolog) (RTN-x) (Reticulon-5)</t>
  </si>
  <si>
    <t>Q9NP81</t>
  </si>
  <si>
    <t>SARS2</t>
  </si>
  <si>
    <t>64;66</t>
  </si>
  <si>
    <t>Serine--tRNA ligase, mitochondrial (EC 6.1.1.11) (SerRSmt) (Seryl-tRNA synthetase) (SerRS) (Seryl-tRNA(Ser/Sec) synthetase)</t>
  </si>
  <si>
    <t>848</t>
  </si>
  <si>
    <t>780</t>
  </si>
  <si>
    <t>853</t>
  </si>
  <si>
    <t>385;388;390</t>
  </si>
  <si>
    <t>824</t>
  </si>
  <si>
    <t>573</t>
  </si>
  <si>
    <t>314;318;321</t>
  </si>
  <si>
    <t>769</t>
  </si>
  <si>
    <t>13</t>
  </si>
  <si>
    <t>Q9HBR0</t>
  </si>
  <si>
    <t>SLC38A10</t>
  </si>
  <si>
    <t>301</t>
  </si>
  <si>
    <t>Putative sodium-coupled neutral amino acid transporter 10 (Solute carrier family 38 member 10)</t>
  </si>
  <si>
    <t>Q8N755</t>
  </si>
  <si>
    <t>SLC66A3</t>
  </si>
  <si>
    <t>Solute carrier family 66 member 3 (PQ-loop repeat-containing protein 3)</t>
  </si>
  <si>
    <t>Q07890</t>
  </si>
  <si>
    <t>SOS2</t>
  </si>
  <si>
    <t>Son of sevenless homolog 2 (SOS-2)</t>
  </si>
  <si>
    <t>151;158</t>
  </si>
  <si>
    <t>210</t>
  </si>
  <si>
    <t>1118</t>
  </si>
  <si>
    <t>1003</t>
  </si>
  <si>
    <t>1400</t>
  </si>
  <si>
    <t>1808</t>
  </si>
  <si>
    <t>Q9Y2W6</t>
  </si>
  <si>
    <t>TDRKH</t>
  </si>
  <si>
    <t>Tudor and KH domain-containing protein (Tudor domain-containing protein 2)</t>
  </si>
  <si>
    <t>527;530</t>
  </si>
  <si>
    <t>634</t>
  </si>
  <si>
    <t>312</t>
  </si>
  <si>
    <t>908;912</t>
  </si>
  <si>
    <t>965;966</t>
  </si>
  <si>
    <t>544</t>
  </si>
  <si>
    <t>1151</t>
  </si>
  <si>
    <t>1569;1577</t>
  </si>
  <si>
    <t>1369</t>
  </si>
  <si>
    <t>477</t>
  </si>
  <si>
    <t>4272</t>
  </si>
  <si>
    <t>137;140</t>
  </si>
  <si>
    <t>3872;3875;3883</t>
  </si>
  <si>
    <t>1662</t>
  </si>
  <si>
    <t>4146</t>
  </si>
  <si>
    <t>3430</t>
  </si>
  <si>
    <t>546</t>
  </si>
  <si>
    <t>4430</t>
  </si>
  <si>
    <t>3700;3703;3706</t>
  </si>
  <si>
    <t>3930</t>
  </si>
  <si>
    <t>4838;4839;4841</t>
  </si>
  <si>
    <t>3414</t>
  </si>
  <si>
    <t>3663;3674;3677;3684</t>
  </si>
  <si>
    <t>3804;3807</t>
  </si>
  <si>
    <t>1962;1970</t>
  </si>
  <si>
    <t>1714;1716;1724</t>
  </si>
  <si>
    <t>4916;4935</t>
  </si>
  <si>
    <t>934;953</t>
  </si>
  <si>
    <t>1789</t>
  </si>
  <si>
    <t>309;310</t>
  </si>
  <si>
    <t>186</t>
  </si>
  <si>
    <t>233;234;242</t>
  </si>
  <si>
    <t>1696</t>
  </si>
  <si>
    <t>1336</t>
  </si>
  <si>
    <t>2510</t>
  </si>
  <si>
    <t>1665</t>
  </si>
  <si>
    <t>2436;2449</t>
  </si>
  <si>
    <t>2914;2915</t>
  </si>
  <si>
    <t>3179</t>
  </si>
  <si>
    <t>2218;2226</t>
  </si>
  <si>
    <t>Q5MNZ6</t>
  </si>
  <si>
    <t>WDR45B</t>
  </si>
  <si>
    <t>63</t>
  </si>
  <si>
    <t>WD repeat domain phosphoinositide-interacting protein 3 (WIPI-3) (WD repeat-containing protein 45-like) (WDR45-like protein) (WD repeat-containing protein 45B) (WIPI49-like protein)</t>
  </si>
  <si>
    <t>252</t>
  </si>
  <si>
    <t>10;9</t>
  </si>
  <si>
    <t>78;79</t>
  </si>
  <si>
    <t>560</t>
  </si>
  <si>
    <t>O15033</t>
  </si>
  <si>
    <t>AREL1</t>
  </si>
  <si>
    <t>Apoptosis-resistant E3 ubiquitin protein ligase 1 (EC 2.3.2.26) (Apoptosis-resistant HECT-type E3 ubiquitin transferase 1)</t>
  </si>
  <si>
    <t>1494;1495;1502;1509</t>
  </si>
  <si>
    <t>2323</t>
  </si>
  <si>
    <t>361;366</t>
  </si>
  <si>
    <t>228</t>
  </si>
  <si>
    <t>141;146</t>
  </si>
  <si>
    <t>659</t>
  </si>
  <si>
    <t>608;613</t>
  </si>
  <si>
    <t>Q14999</t>
  </si>
  <si>
    <t>CUL7</t>
  </si>
  <si>
    <t>Cullin-7 (CUL-7)</t>
  </si>
  <si>
    <t>Q9Y603</t>
  </si>
  <si>
    <t>ETV7</t>
  </si>
  <si>
    <t>193;195;200</t>
  </si>
  <si>
    <t>Transcription factor ETV7 (ETS translocation variant 7) (ETS-related protein Tel2) (Tel-related Ets factor) (Transcription factor Tel-2)</t>
  </si>
  <si>
    <t>O95363</t>
  </si>
  <si>
    <t>FARS2</t>
  </si>
  <si>
    <t>Phenylalanine--tRNA ligase, mitochondrial (EC 6.1.1.20) (Phenylalanyl-tRNA synthetase) (PheRS)</t>
  </si>
  <si>
    <t>520;524;526</t>
  </si>
  <si>
    <t>227</t>
  </si>
  <si>
    <t>513</t>
  </si>
  <si>
    <t>866</t>
  </si>
  <si>
    <t>452</t>
  </si>
  <si>
    <t>704</t>
  </si>
  <si>
    <t>694</t>
  </si>
  <si>
    <t>236</t>
  </si>
  <si>
    <t>364;365;381</t>
  </si>
  <si>
    <t>Q13772</t>
  </si>
  <si>
    <t>NCOA4</t>
  </si>
  <si>
    <t>Nuclear receptor coactivator 4 (NCoA-4) (Androgen receptor coactivator 70 kDa protein) (70 kDa AR-activator) (70 kDa androgen receptor coactivator) (Androgen receptor-associated protein of 70 kDa) (Ret-activating protein ELE1)</t>
  </si>
  <si>
    <t>237;239</t>
  </si>
  <si>
    <t>594;600;620;627</t>
  </si>
  <si>
    <t>1592</t>
  </si>
  <si>
    <t>963;968;972</t>
  </si>
  <si>
    <t>746;750</t>
  </si>
  <si>
    <t>867</t>
  </si>
  <si>
    <t>92</t>
  </si>
  <si>
    <t>881</t>
  </si>
  <si>
    <t>906;909</t>
  </si>
  <si>
    <t>250;258</t>
  </si>
  <si>
    <t>87;90</t>
  </si>
  <si>
    <t>Q03519</t>
  </si>
  <si>
    <t>TAP2</t>
  </si>
  <si>
    <t>Antigen peptide transporter 2 (APT2) (EC 7.4.2.-) (ATP-binding cassette sub-family B member 3) (Peptide supply factor 2) (Peptide transporter PSF2) (PSF-2) (Peptide transporter TAP2) (Peptide transporter involved in antigen processing 2) (Really interesting new gene 11 protein) (RING11)</t>
  </si>
  <si>
    <t>1251;1265;1276</t>
  </si>
  <si>
    <t>842</t>
  </si>
  <si>
    <t>1415</t>
  </si>
  <si>
    <t>1381</t>
  </si>
  <si>
    <t>928</t>
  </si>
  <si>
    <t>550;551</t>
  </si>
  <si>
    <t>2234</t>
  </si>
  <si>
    <t>1274</t>
  </si>
  <si>
    <t>545</t>
  </si>
  <si>
    <t>P35869</t>
  </si>
  <si>
    <t>AHR</t>
  </si>
  <si>
    <t>Aryl hydrocarbon receptor (Ah receptor) (AhR) (Class E basic helix-loop-helix protein 76) (bHLHe76)</t>
  </si>
  <si>
    <t>1336;1361</t>
  </si>
  <si>
    <t>1190</t>
  </si>
  <si>
    <t>1479</t>
  </si>
  <si>
    <t>409;411</t>
  </si>
  <si>
    <t>139;141</t>
  </si>
  <si>
    <t>224</t>
  </si>
  <si>
    <t>184</t>
  </si>
  <si>
    <t>263;270</t>
  </si>
  <si>
    <t>53;59;65</t>
  </si>
  <si>
    <t>31</t>
  </si>
  <si>
    <t>Q07065</t>
  </si>
  <si>
    <t>CKAP4</t>
  </si>
  <si>
    <t>100</t>
  </si>
  <si>
    <t>Cytoskeleton-associated protein 4 (63-kDa cytoskeleton-linking membrane protein) (Climp-63) (p63)</t>
  </si>
  <si>
    <t>Q9UJA2</t>
  </si>
  <si>
    <t>CRLS1</t>
  </si>
  <si>
    <t>Cardiolipin synthase (CMP-forming) (CLS) (EC 2.7.8.41) (Protein GCD10 homolog)</t>
  </si>
  <si>
    <t>12</t>
  </si>
  <si>
    <t>Q09019</t>
  </si>
  <si>
    <t>DMWD</t>
  </si>
  <si>
    <t>140;141</t>
  </si>
  <si>
    <t>Dystrophia myotonica WD repeat-containing protein (Dystrophia myotonica-containing WD repeat motif protein) (Protein 59) (Protein DMR-N9)</t>
  </si>
  <si>
    <t>Q9BUM1</t>
  </si>
  <si>
    <t>G6PC3</t>
  </si>
  <si>
    <t>Glucose-6-phosphatase 3 (G-6-Pase 3) (G6Pase 3) (EC 3.1.3.9) (Glucose-6-phosphatase beta) (G6Pase-beta) (Ubiquitous glucose-6-phosphatase catalytic subunit-related protein)</t>
  </si>
  <si>
    <t>1862</t>
  </si>
  <si>
    <t>160;166</t>
  </si>
  <si>
    <t>261;262</t>
  </si>
  <si>
    <t>Q7Z6M4</t>
  </si>
  <si>
    <t>MTERF4</t>
  </si>
  <si>
    <t>Transcription termination factor 4, mitochondrial (Mitochondrial transcription termination factor 4) (mTERF domain-containing protein 2) [Cleaved into: mTERF domain-containing protein 2 processed]</t>
  </si>
  <si>
    <t>906</t>
  </si>
  <si>
    <t>1222</t>
  </si>
  <si>
    <t>Q9Y256</t>
  </si>
  <si>
    <t>RCE1</t>
  </si>
  <si>
    <t>314</t>
  </si>
  <si>
    <t>CAAX prenyl protease 2 (EC 3.4.22.-) (Farnesylated proteins-converting enzyme 2) (FACE-2) (Prenyl protein-specific endoprotease 2) (RCE1 homolog) (hRCE1)</t>
  </si>
  <si>
    <t>O95295</t>
  </si>
  <si>
    <t>SNAPIN</t>
  </si>
  <si>
    <t>SNARE-associated protein Snapin (Biogenesis of lysosome-related organelles complex 1 subunit 7) (BLOC-1 subunit 7) (Synaptosomal-associated protein 25-binding protein) (SNAP-associated protein)</t>
  </si>
  <si>
    <t>Q9Y5W9</t>
  </si>
  <si>
    <t>SNX11</t>
  </si>
  <si>
    <t>181;182</t>
  </si>
  <si>
    <t>Sorting nexin-11</t>
  </si>
  <si>
    <t>P49458</t>
  </si>
  <si>
    <t>SRP9</t>
  </si>
  <si>
    <t>Signal recognition particle 9 kDa protein (SRP9)</t>
  </si>
  <si>
    <t>292;309</t>
  </si>
  <si>
    <t>O95881</t>
  </si>
  <si>
    <t>TXNDC12</t>
  </si>
  <si>
    <t>66;69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P09326</t>
  </si>
  <si>
    <t>CD48</t>
  </si>
  <si>
    <t>193;196</t>
  </si>
  <si>
    <t>CD48 antigen (B-lymphocyte activation marker BLAST-1) (BCM1 surface antigen) (Leukocyte antigen MEM-102) (SLAM family member 2) (SLAMF2) (Signaling lymphocytic activation molecule 2) (TCT.1) (CD antigen CD48)</t>
  </si>
  <si>
    <t>753</t>
  </si>
  <si>
    <t>1528</t>
  </si>
  <si>
    <t>1102</t>
  </si>
  <si>
    <t>1205</t>
  </si>
  <si>
    <t>1257;1260</t>
  </si>
  <si>
    <t>151</t>
  </si>
  <si>
    <t>926;934</t>
  </si>
  <si>
    <t>72</t>
  </si>
  <si>
    <t>513;518</t>
  </si>
  <si>
    <t>618;625</t>
  </si>
  <si>
    <t>Q9Y6W6</t>
  </si>
  <si>
    <t>DUSP10</t>
  </si>
  <si>
    <t>Dual specificity protein phosphatase 10 (EC 3.1.3.16) (EC 3.1.3.48) (Mitogen-activated protein kinase phosphatase 5) (MAP kinase phosphatase 5) (MKP-5)</t>
  </si>
  <si>
    <t>Q6NUI2</t>
  </si>
  <si>
    <t>GPAT2</t>
  </si>
  <si>
    <t>50;51;54</t>
  </si>
  <si>
    <t>Glycerol-3-phosphate acyltransferase 2, mitochondrial (GPAT-2) (EC 2.3.1.15) (1-acylglycerol-3-phosphate O-acyltransferase GPAT2) (EC 2.3.1.51) (xGPAT1)</t>
  </si>
  <si>
    <t>9</t>
  </si>
  <si>
    <t>Q15031</t>
  </si>
  <si>
    <t>LARS2</t>
  </si>
  <si>
    <t>167;177</t>
  </si>
  <si>
    <t>Probable leucine--tRNA ligase, mitochondrial (EC 6.1.1.4) (Leucyl-tRNA synthetase) (LeuRS)</t>
  </si>
  <si>
    <t>456</t>
  </si>
  <si>
    <t>306</t>
  </si>
  <si>
    <t>2180;2182;2194</t>
  </si>
  <si>
    <t>1075</t>
  </si>
  <si>
    <t>1246;1248;1261</t>
  </si>
  <si>
    <t>2666;2673;2679;2688</t>
  </si>
  <si>
    <t>2917;2924;2930;2939;2944</t>
  </si>
  <si>
    <t>3613;3620</t>
  </si>
  <si>
    <t>3625</t>
  </si>
  <si>
    <t>47;53;64</t>
  </si>
  <si>
    <t>148;153</t>
  </si>
  <si>
    <t>347;350</t>
  </si>
  <si>
    <t>799;800</t>
  </si>
  <si>
    <t>1261</t>
  </si>
  <si>
    <t>709;713</t>
  </si>
  <si>
    <t>485</t>
  </si>
  <si>
    <t>756;758</t>
  </si>
  <si>
    <t>Q16799</t>
  </si>
  <si>
    <t>RTN1</t>
  </si>
  <si>
    <t>678</t>
  </si>
  <si>
    <t>Reticulon-1 (Neuroendocrine-specific protein)</t>
  </si>
  <si>
    <t>131;143;148</t>
  </si>
  <si>
    <t>702</t>
  </si>
  <si>
    <t>THP (4h) no infection</t>
  </si>
  <si>
    <t>THP (4h) infection</t>
  </si>
  <si>
    <t>THP (16h) no infection</t>
  </si>
  <si>
    <t>THP (16h) infection</t>
  </si>
  <si>
    <t>PBMC (4h) no infection</t>
  </si>
  <si>
    <t>PBMC (4h) infection</t>
  </si>
  <si>
    <t>PBMC (16h) no infection</t>
  </si>
  <si>
    <t>PBMC (16h) infection</t>
  </si>
  <si>
    <t>Parent pathway</t>
  </si>
  <si>
    <t>Parent pathway name</t>
  </si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Found reaction identifiers</t>
  </si>
  <si>
    <t>R-HSA-168256</t>
  </si>
  <si>
    <t>Immune System</t>
  </si>
  <si>
    <t>R-HSA-909733</t>
  </si>
  <si>
    <t>Interferon alpha/beta signaling</t>
  </si>
  <si>
    <t>Homo sapiens</t>
  </si>
  <si>
    <t>Q15646;P09913;P52630;P42224;Q13325;O14879;P55265;P29728;P20592;Q9Y6K5;Q00978;P00973</t>
  </si>
  <si>
    <t>Q15646;P09913;P52630;Q13325;P42224-1;P55265;P42224-2;Q9Y6K5;P42224;O14879;P29728;P20592;Q00978;P00973</t>
  </si>
  <si>
    <t>R-HSA-9696179;R-HSA-9678935;R-HSA-912680;R-HSA-9710963;R-HSA-909732;R-HSA-909729;R-HSA-997314;R-HSA-909730;R-HSA-909725;R-HSA-997311;R-HSA-909724;R-HSA-997309;R-HSA-909726;R-HSA-909721;R-HSA-913529;R-HSA-909720;R-HSA-909722;R-HSA-1015702;R-HSA-909719;R-HSA-9710959;R-HSA-909718;R-HSA-1015699</t>
  </si>
  <si>
    <t>R-HSA-913531</t>
  </si>
  <si>
    <t>Interferon Signaling</t>
  </si>
  <si>
    <t>Q15646;Q9BYX4;P09913;P52630;Q13325;O95786;Q9UII4;P55265;Q9Y6K5;P29590;P42224;O14879;Q8IYM9;P29728;P05362;P20592;Q00978;P00973</t>
  </si>
  <si>
    <t>Q15646;Q9BYX4;P09913;P52630;Q13325;O95786;Q9UII4;P42224-1;P55265;P42224-2;Q9Y6K5;P29590;P42224;O14879;Q8IYM9;P29728;P05362;P20592;Q00978;P00973</t>
  </si>
  <si>
    <t>R-HSA-8985097;R-HSA-8983688;R-HSA-9730967;R-HSA-8983680;R-HSA-8985091;R-HSA-909725;R-HSA-909724;R-HSA-909726;R-HSA-909721;R-HSA-909720;R-HSA-909722;R-HSA-1015702;R-HSA-8985104;R-HSA-909719;R-HSA-909718;R-HSA-1015699;R-HSA-9696179;R-HSA-9835443;R-HSA-912680;R-HSA-909732;R-HSA-1031716;R-HSA-909729;R-HSA-1031713;R-HSA-909730;R-HSA-873917;R-HSA-997311;R-HSA-9921830;R-HSA-997309;R-HSA-8985138;R-HSA-9835944;R-HSA-997326;R-HSA-9678935;R-HSA-8985153;R-HSA-9924831;R-HSA-873927;R-HSA-8985157;R-HSA-873921;R-HSA-997314;R-HSA-873922;R-HSA-9927247;R-HSA-1678841;R-HSA-1169395;R-HSA-1678843;R-HSA-1169394;R-HSA-1678842;R-HSA-9833973;R-HSA-1169398;R-HSA-9710963;R-HSA-1169403;R-HSA-1169402;R-HSA-1169405;R-HSA-877281;R-HSA-9833723;R-HSA-1169406;R-HSA-913529;R-HSA-9710959;R-HSA-909552;R-HSA-8983671</t>
  </si>
  <si>
    <t>R-HSA-1280215</t>
  </si>
  <si>
    <t>Cytokine Signaling in Immune system</t>
  </si>
  <si>
    <t>Q9BYX4;P52630;Q16644;P55265;Q9Y6K5;P29590;P57764;P12931;Q00653;P42224;Q01201;P29728;P20592;Q00978;Q13501;Q15646;P09913;O95786;Q13325;Q9UII4;Q9Y616;O14879;Q8IYM9;P05362;P00973;P45985</t>
  </si>
  <si>
    <t>Q9BYX4;P52630;Q16644;P42224-1;P55265;P42224-2;Q9Y6K5;P29590;P57764;P12931;Q00653;P42224;Q01201;P29728;P20592;Q00978;Q13501;Q15646;P09913;O95786;Q13325;Q9UII4;Q9Y616;O14879;Q8IYM9;P05362;P00973;P45985</t>
  </si>
  <si>
    <t>R-HSA-8983688;R-HSA-9730967;R-HSA-8983680;R-HSA-1112602;R-HSA-8984963;R-HSA-8987266;R-HSA-1112604;R-HSA-8985988;R-HSA-8984964;R-HSA-8987270;R-HSA-9818010;R-HSA-8987033;R-HSA-1112587;R-HSA-450333;R-HSA-9696179;R-HSA-8950441;R-HSA-389159;R-HSA-449058;R-HSA-9835443;R-HSA-912680;R-HSA-8983983;R-HSA-450337;R-HSA-1031716;R-HSA-1031713;R-HSA-8937656;R-HSA-8983996;R-HSA-8950453;R-HSA-9835944;R-HSA-507719;R-HSA-8987080;R-HSA-8950733;R-HSA-9733330;R-HSA-8984014;R-HSA-9733331;R-HSA-451649;R-HSA-9924831;R-HSA-9680348;R-HSA-8987097;R-HSA-9733316;R-HSA-9630923;R-HSA-8984021;R-HSA-8950485;R-HSA-8984023;R-HSA-9733323;R-HSA-9705461;R-HSA-9833973;R-HSA-5607731;R-HSA-9705458;R-HSA-5607741;R-HSA-6788623;R-HSA-6788622;R-HSA-9833723;R-HSA-9705465;R-HSA-1168767;R-HSA-9705466;R-HSA-8950522;R-HSA-6788628;R-HSA-913529;R-HSA-8950782;R-HSA-5607725;R-HSA-5607726;R-HSA-5607720;R-HSA-5607723;R-HSA-9773803;R-HSA-8950518;R-HSA-8985097;R-HSA-6788582;R-HSA-1112727;R-HSA-8987150;R-HSA-8985091;R-HSA-909725;R-HSA-9006873;R-HSA-1168768;R-HSA-909724;R-HSA-8983835;R-HSA-9680385;R-HSA-909726;R-HSA-909721;R-HSA-909720;R-HSA-9680389;R-HSA-909722;R-HSA-9680388;R-HSA-1015702;R-HSA-8985104;R-HSA-909719;R-HSA-909718;R-HSA-1015699;R-HSA-9006870;R-HSA-9674550;R-HSA-8985900;R-HSA-8983841;R-HSA-450222;R-HSA-446894;R-HSA-909732;R-HSA-8983845;R-HSA-909729;R-HSA-909730;R-HSA-873917;R-HSA-997311;R-HSA-9921830;R-HSA-997309;R-HSA-448703;R-HSA-8985138;R-HSA-6788571;R-HSA-9674542;R-HSA-8985929;R-HSA-997326;R-HSA-9678935;R-HSA-8985153;R-HSA-873927;R-HSA-1112538;R-HSA-8985157;R-HSA-873921;R-HSA-997314;R-HSA-873922;R-HSA-9674563;R-HSA-9674562;R-HSA-9674567;R-HSA-8987230;R-HSA-450257;R-HSA-9927247;R-HSA-8987218;R-HSA-8985943;R-HSA-1678841;R-HSA-8986985;R-HSA-168162;R-HSA-6790022;R-HSA-1169395;R-HSA-1678843;R-HSA-1169394;R-HSA-1678842;R-HSA-168166;R-HSA-1112565;R-HSA-1169398;R-HSA-9710963;R-HSA-8985966;R-HSA-1169403;R-HSA-9817983;R-HSA-1169402;R-HSA-1169405;R-HSA-877281;R-HSA-1169406;R-HSA-8985981;R-HSA-8987007;R-HSA-9710959;R-HSA-909552;R-HSA-8983671;R-HSA-8987255;R-HSA-6790041</t>
  </si>
  <si>
    <t>Q9BYX4;P52630;Q16644;P50570;P55265;Q13459;Q9Y6K5;P29590;P57764;P12931;Q00653;P42224;Q01201;Q9UDY8;P29728;O15553;P20592;Q00978;Q8TDB6;Q96PM5;Q13501;Q15646;P09913;O95786;Q13325;Q9UII4;P07858;P21580;Q63HN8;Q9Y616;O14879;Q8IYM9;Q01432;P05362;P00973;P45985;Q03518</t>
  </si>
  <si>
    <t>Q9BYX4;P52630;Q16644;P42224-1;P50570;P55265;Q13459;P42224-2;Q9Y6K5;P29590;P57764;P12931;Q00653;P42224;Q01201;Q9UDY8;P12931-1;P29728;O15553;P20592;Q00978;Q8TDB6;Q96PM5;Q13501;Q15646;P09913;O95786;Q13325;Q9UII4;P07858;P21580;Q63HN8;Q9Y616;O14879;Q8IYM9;Q01432;P05362;P00973;P45985;Q03518</t>
  </si>
  <si>
    <t>R-HSA-8983688;R-HSA-688136;R-HSA-8983680;R-HSA-1112602;R-HSA-8987266;R-HSA-1112604;R-HSA-8987270;R-HSA-936475;R-HSA-1112587;R-HSA-8950441;R-HSA-389159;R-HSA-449058;R-HSA-9705137;R-HSA-1031716;R-HSA-9705145;R-HSA-8863914;R-HSA-1031713;R-HSA-8937656;R-HSA-8950453;R-HSA-8951498;R-HSA-8951499;R-HSA-9733330;R-HSA-9733331;R-HSA-451649;R-HSA-9924831;R-HSA-9733316;R-HSA-1678920;R-HSA-6800434;R-HSA-9630923;R-HSA-8950485;R-HSA-9733323;R-HSA-983147;R-HSA-983144;R-HSA-6788623;R-HSA-2130504;R-HSA-6788622;R-HSA-983142;R-HSA-983140;R-HSA-9833723;R-HSA-8950522;R-HSA-6788628;R-HSA-913529;R-HSA-983161;R-HSA-879221;R-HSA-983157;R-HSA-983156;R-HSA-936563;R-HSA-9773803;R-HSA-8950518;R-HSA-8985097;R-HSA-1112727;R-HSA-8987150;R-HSA-8985091;R-HSA-933532;R-HSA-9680385;R-HSA-933530;R-HSA-933528;R-HSA-9680389;R-HSA-9680388;R-HSA-933526;R-HSA-933527;R-HSA-8985104;R-HSA-933525;R-HSA-2130619;R-HSA-933523;R-HSA-450222;R-HSA-933538;R-HSA-933539;R-HSA-933537;R-HSA-448703;R-HSA-8985138;R-HSA-9678935;R-HSA-8985153;R-HSA-8985157;R-HSA-168140;R-HSA-918232;R-HSA-202453;R-HSA-8987230;R-HSA-450257;R-HSA-9927247;R-HSA-918230;R-HSA-388829;R-HSA-388831;R-HSA-918229;R-HSA-8987218;R-HSA-918227;R-HSA-918224;R-HSA-918225;R-HSA-168162;R-HSA-168166;R-HSA-388833;R-HSA-202472;R-HSA-877281;R-HSA-1168637;R-HSA-2201293;R-HSA-202478;R-HSA-2130641;R-HSA-8863858;R-HSA-909552;R-HSA-8983671;R-HSA-8987255;R-HSA-9730967;R-HSA-2130725;R-HSA-202500;R-HSA-8984963;R-HSA-8985988;R-HSA-8984964;R-HSA-202510;R-HSA-9818010;R-HSA-8987033;R-HSA-1168641;R-HSA-9604480;R-HSA-5607751;R-HSA-5607750;R-HSA-5607744;R-HSA-1168644;R-HSA-5607747;R-HSA-5607757;R-HSA-5607756;R-HSA-5607759;R-HSA-450333;R-HSA-9696179;R-HSA-9835443;R-HSA-912680;R-HSA-202534;R-HSA-8983983;R-HSA-450337;R-HSA-913725;R-HSA-990526;R-HSA-2130706;R-HSA-8983996;R-HSA-877361;R-HSA-9835944;R-HSA-507719;R-HSA-8987080;R-HSA-2730861;R-HSA-8950733;R-HSA-8984014;R-HSA-990528;R-HSA-9680348;R-HSA-8987097;R-HSA-2730876;R-HSA-2730864;R-HSA-8984021;R-HSA-8984023;R-HSA-9705461;R-HSA-5607732;R-HSA-5660980;R-HSA-9833973;R-HSA-5607731;R-HSA-9705458;R-HSA-5607741;R-HSA-5607742;R-HSA-9705465;R-HSA-5607736;R-HSA-1168767;R-HSA-9705466;R-HSA-937343;R-HSA-5660965;R-HSA-8950782;R-HSA-937337;R-HSA-5607725;R-HSA-5607726;R-HSA-5607720;R-HSA-2730836;R-HSA-5607723;R-HSA-6788582;R-HSA-199050;R-HSA-2029459;R-HSA-2130349;R-HSA-909725;R-HSA-9006873;R-HSA-1168768;R-HSA-909724;R-HSA-8983835;R-HSA-909726;R-HSA-909721;R-HSA-909720;R-HSA-909722;R-HSA-1015702;R-HSA-909719;R-HSA-909718;R-HSA-1015699;R-HSA-9006870;R-HSA-5660662;R-HSA-5660663;R-HSA-8951595;R-HSA-9674550;R-HSA-8985900;R-HSA-8983841;R-HSA-446894;R-HSA-909732;R-HSA-8983845;R-HSA-909729;R-HSA-909730;R-HSA-5660665;R-HSA-873917;R-HSA-997311;R-HSA-9921830;R-HSA-2730904;R-HSA-997309;R-HSA-936381;R-HSA-936378;R-HSA-2730896;R-HSA-2730899;R-HSA-2029476;R-HSA-6805981;R-HSA-6788571;R-HSA-9674542;R-HSA-2730900;R-HSA-2730903;R-HSA-8985929;R-HSA-997326;R-HSA-1236949;R-HSA-936390;R-HSA-873927;R-HSA-1112538;R-HSA-873921;R-HSA-997314;R-HSA-168909;R-HSA-873922;R-HSA-9674563;R-HSA-9674562;R-HSA-936412;R-HSA-9603905;R-HSA-9674567;R-HSA-166362;R-HSA-8985943;R-HSA-1678841;R-HSA-8986985;R-HSA-6790022;R-HSA-1169395;R-HSA-1678843;R-HSA-1169394;R-HSA-1678842;R-HSA-168934;R-HSA-168935;R-HSA-1112565;R-HSA-1169398;R-HSA-9710963;R-HSA-8985966;R-HSA-1169403;R-HSA-9817983;R-HSA-1169402;R-HSA-1169405;R-HSA-1169406;R-HSA-8985981;R-HSA-8987007;R-HSA-6798749;R-HSA-9710959;R-HSA-6798748;R-HSA-9705320;R-HSA-6790041;R-HSA-6798745;R-HSA-9705323</t>
  </si>
  <si>
    <t>R-HSA-8983711</t>
  </si>
  <si>
    <t>OAS antiviral response</t>
  </si>
  <si>
    <t>Q15646;O95786;P29728;Q9Y6K5;P00973</t>
  </si>
  <si>
    <t>R-HSA-8985097;R-HSA-8983688;R-HSA-8985153;R-HSA-8983680;R-HSA-8985104;R-HSA-8985091;R-HSA-8985138;R-HSA-8985157;R-HSA-8983671</t>
  </si>
  <si>
    <t>R-HSA-877300</t>
  </si>
  <si>
    <t>Interferon gamma signaling</t>
  </si>
  <si>
    <t>Q15646;P42224;Q8IYM9;P29728;P05362;Q9Y6K5;Q00978;P29590;P00973</t>
  </si>
  <si>
    <t>Q15646;Q8IYM9;P42224-1;P29728;P05362;Q9Y6K5;Q00978;P29590;P00973</t>
  </si>
  <si>
    <t>R-HSA-873917;R-HSA-997326;R-HSA-9730967;R-HSA-873927;R-HSA-1031716;R-HSA-877281;R-HSA-873921;R-HSA-909552;R-HSA-1031713;R-HSA-873922</t>
  </si>
  <si>
    <t>R-HSA-1169410</t>
  </si>
  <si>
    <t>Antiviral mechanism by IFN-stimulated genes</t>
  </si>
  <si>
    <t>Q15646;O95786;P42224;Q9UII4;P55265;P29728;Q9Y6K5;P20592;P00973</t>
  </si>
  <si>
    <t>R-HSA-1678841;R-HSA-8985097;R-HSA-8983688;R-HSA-1169395;R-HSA-1678843;R-HSA-1169394;R-HSA-1678842;R-HSA-9833973;R-HSA-9835443;R-HSA-1169398;R-HSA-8985153;R-HSA-8983680;R-HSA-1169403;R-HSA-8985091;R-HSA-1169402;R-HSA-1169405;R-HSA-8985157;R-HSA-9833723;R-HSA-1169406;R-HSA-8985104;R-HSA-8985138;R-HSA-8983671;R-HSA-9835944</t>
  </si>
  <si>
    <t>R-HSA-1430728</t>
  </si>
  <si>
    <t>Metabolism</t>
  </si>
  <si>
    <t>R-HSA-196807</t>
  </si>
  <si>
    <t>Nicotinate metabolism</t>
  </si>
  <si>
    <t>O95544;P43490;Q53GL7;Q460N5;Q8IXQ6</t>
  </si>
  <si>
    <t>R-HSA-8938073;R-HSA-197250;R-HSA-197198</t>
  </si>
  <si>
    <t>R-HSA-197264</t>
  </si>
  <si>
    <t>Nicotinamide salvaging</t>
  </si>
  <si>
    <t>P43490;Q53GL7;Q460N5;Q8IXQ6</t>
  </si>
  <si>
    <t>R-HSA-8938073;R-HSA-197250</t>
  </si>
  <si>
    <t>R-HSA-1643685</t>
  </si>
  <si>
    <t>Disease</t>
  </si>
  <si>
    <t>R-HSA-9683610</t>
  </si>
  <si>
    <t>Maturation of nucleoprotein</t>
  </si>
  <si>
    <t>Q53GL7;Q460N5;Q8IXQ6</t>
  </si>
  <si>
    <t>R-HSA-9686061</t>
  </si>
  <si>
    <t>R-HSA-936440</t>
  </si>
  <si>
    <t>Negative regulators of DDX58/IFIH1 signaling</t>
  </si>
  <si>
    <t>Q9BYX4;O95786;Q9UII4;P21580</t>
  </si>
  <si>
    <t>R-HSA-937343;R-HSA-990526;R-HSA-936412;R-HSA-936381;R-HSA-936378;R-HSA-936475;R-HSA-937337;R-HSA-936390;R-HSA-936563;R-HSA-990528</t>
  </si>
  <si>
    <t>R-HSA-168898</t>
  </si>
  <si>
    <t>Toll-like Receptor Cascades</t>
  </si>
  <si>
    <t>Q00653;Q16644;P07858;P50570;P57764;P45985;Q9Y616</t>
  </si>
  <si>
    <t>R-HSA-168162;R-HSA-168166;R-HSA-450337;R-HSA-451649;R-HSA-450222;R-HSA-2201293;R-HSA-1678920;R-HSA-450257;R-HSA-166362;R-HSA-9630923;R-HSA-6805981;R-HSA-450333;R-HSA-9773803</t>
  </si>
  <si>
    <t>R-HSA-9694631</t>
  </si>
  <si>
    <t>R-HSA-9729279</t>
  </si>
  <si>
    <t>R-HSA-9694516</t>
  </si>
  <si>
    <t>SARS-CoV-2 Infection</t>
  </si>
  <si>
    <t>P52630;Q9BYX4;P42224;O95786;Q53GL7;Q460N5;Q8IXQ6</t>
  </si>
  <si>
    <t>P52630;Q9BYX4;O95786;P42224;P42224-1;P42224-2;Q53GL7;Q460N5;Q8IXQ6</t>
  </si>
  <si>
    <t>R-HSA-909726;R-HSA-9755244;R-HSA-9729454;R-HSA-9729279;R-HSA-9705320;R-HSA-9754745;R-HSA-9717658;R-HSA-918224;R-HSA-9755258;R-HSA-918225</t>
  </si>
  <si>
    <t>R-HSA-168928</t>
  </si>
  <si>
    <t>DDX58/IFIH1-mediated induction of interferon-alpha/beta</t>
  </si>
  <si>
    <t>Q9BYX4;Q00653;O95786;Q9UII4;P21580</t>
  </si>
  <si>
    <t>R-HSA-936390;R-HSA-168140;R-HSA-168909;R-HSA-990528;R-HSA-936412;R-HSA-933532;R-HSA-933530;R-HSA-936475;R-HSA-918232;R-HSA-933528;R-HSA-933526;R-HSA-918230;R-HSA-933527;R-HSA-918229;R-HSA-933525;R-HSA-918227;R-HSA-933523;R-HSA-918224;R-HSA-918225;R-HSA-168934;R-HSA-168166;R-HSA-168935;R-HSA-9705137;R-HSA-933538;R-HSA-933539;R-HSA-9705145;R-HSA-933537;R-HSA-913725;R-HSA-937343;R-HSA-990526;R-HSA-936381;R-HSA-936378;R-HSA-937337;R-HSA-9705320;R-HSA-936563;R-HSA-9705323</t>
  </si>
  <si>
    <t>R-HSA-9909505</t>
  </si>
  <si>
    <t>Modulation of host responses by IFN-stimulated genes</t>
  </si>
  <si>
    <t>Q9BYX4;O95786;Q9UII4</t>
  </si>
  <si>
    <t>R-HSA-9921830;R-HSA-9927247;R-HSA-9924831</t>
  </si>
  <si>
    <t>R-HSA-5663205</t>
  </si>
  <si>
    <t>Infectious disease</t>
  </si>
  <si>
    <t>Q9BYX4;P52630;O95786;Q9UII4;Q13459;Q460N5;P29590;P57764;Q8IXQ6;P12931;Q63HN8;Q00653;P42224;Q53GL7;P29728;O15553;P45985</t>
  </si>
  <si>
    <t>Q9BYX4;P52630;O95786;Q9UII4;Q13459;P42224-1;P42224-2;Q460N5;P29590;P57764;Q8IXQ6;P12931;Q63HN8;Q00653;P42224;P12931-1;Q53GL7;P29728;O15553;P45985</t>
  </si>
  <si>
    <t>R-HSA-9664275;R-HSA-9678935;R-HSA-9693590;R-HSA-9693589;R-HSA-9614810;R-HSA-9717469;R-HSA-9666458;R-HSA-9635609;R-HSA-112333;R-HSA-9717658;R-HSA-9603905;R-HSA-909726;R-HSA-8876948;R-HSA-9833155;R-HSA-9664261;R-HSA-909719;R-HSA-918224;R-HSA-918225;R-HSA-9696179;R-HSA-449058;R-HSA-9833393;R-HSA-9729279;R-HSA-9754745;R-HSA-9755258;R-HSA-5211391;R-HSA-9614816;R-HSA-9836769;R-HSA-9755244;R-HSA-879221;R-HSA-9837231;R-HSA-448703;R-HSA-9833388;R-HSA-9729454;R-HSA-8985138;R-HSA-9705320;R-HSA-877361;R-HSA-9686061</t>
  </si>
  <si>
    <t>R-HSA-9705671</t>
  </si>
  <si>
    <t>SARS-CoV-2 activates/modulates innate and adaptive immune responses</t>
  </si>
  <si>
    <t>P52630;Q9BYX4;P42224;O95786</t>
  </si>
  <si>
    <t>P52630;Q9BYX4;O95786;P42224;P42224-1;P42224-2</t>
  </si>
  <si>
    <t>R-HSA-909726;R-HSA-9755244;R-HSA-9729454;R-HSA-9705320;R-HSA-9754745;R-HSA-9717658;R-HSA-918224;R-HSA-9755258;R-HSA-918225</t>
  </si>
  <si>
    <t>R-HSA-9670439</t>
  </si>
  <si>
    <t>Signaling by phosphorylated juxtamembrane, extracellular and kinase domain KIT mutants</t>
  </si>
  <si>
    <t>P42224;P12931</t>
  </si>
  <si>
    <t>P42224;P12931-1;P42224-1</t>
  </si>
  <si>
    <t>R-HSA-9670418;R-HSA-9670417;R-HSA-9670416;R-HSA-9670426;R-HSA-9670414;R-HSA-9670413;R-HSA-9670412</t>
  </si>
  <si>
    <t>R-HSA-9669938</t>
  </si>
  <si>
    <t>Signaling by KIT in disease</t>
  </si>
  <si>
    <t>R-HSA-933542</t>
  </si>
  <si>
    <t>TRAF6 mediated NF-kB activation</t>
  </si>
  <si>
    <t>Q9BYX4;Q00653;O95786</t>
  </si>
  <si>
    <t>R-HSA-933530;R-HSA-168166;R-HSA-933528;R-HSA-168140</t>
  </si>
  <si>
    <t>R-HSA-912694</t>
  </si>
  <si>
    <t>Regulation of IFNA/IFNB signaling</t>
  </si>
  <si>
    <t>P52630;P42224</t>
  </si>
  <si>
    <t>P52630;P42224-1;P42224-2</t>
  </si>
  <si>
    <t>R-HSA-997311;R-HSA-997309;R-HSA-912680;R-HSA-997314</t>
  </si>
  <si>
    <t>R-HSA-9833110</t>
  </si>
  <si>
    <t>RSV-host interactions</t>
  </si>
  <si>
    <t>P52630;Q9BYX4;O95786;Q9UII4;P29728</t>
  </si>
  <si>
    <t>R-HSA-9833155;R-HSA-9833393;R-HSA-9836769;R-HSA-9837231;R-HSA-9717469;R-HSA-9833388;R-HSA-909719;R-HSA-8985138</t>
  </si>
  <si>
    <t>R-HSA-9664424</t>
  </si>
  <si>
    <t>Cell recruitment (pro-inflammatory response)</t>
  </si>
  <si>
    <t>Q00653;O15553;P57764</t>
  </si>
  <si>
    <t>R-HSA-9603905;R-HSA-449058;R-HSA-879221;R-HSA-448703;R-HSA-877361</t>
  </si>
  <si>
    <t>R-HSA-9660826</t>
  </si>
  <si>
    <t>Purinergic signaling in leishmaniasis infection</t>
  </si>
  <si>
    <t>R-HSA-449147</t>
  </si>
  <si>
    <t>Signaling by Interleukins</t>
  </si>
  <si>
    <t>Q13501;Q00653;P52630;P42224;Q16644;P05362;P57764;P45985;Q9Y616</t>
  </si>
  <si>
    <t>Q13501;Q00653;P52630;P42224;Q16644;P42224-1;P05362;P57764;P45985;Q9Y616</t>
  </si>
  <si>
    <t>R-HSA-6788582;R-HSA-1112727;R-HSA-8987150;R-HSA-1112602;R-HSA-8984963;R-HSA-8987266;R-HSA-1112604;R-HSA-8985988;R-HSA-8984964;R-HSA-8987270;R-HSA-8987033;R-HSA-9006873;R-HSA-8983835;R-HSA-1112587;R-HSA-450333;R-HSA-9006870;R-HSA-8950441;R-HSA-449058;R-HSA-8985900;R-HSA-8983983;R-HSA-450337;R-HSA-8983841;R-HSA-450222;R-HSA-446894;R-HSA-8983845;R-HSA-8937656;R-HSA-8983996;R-HSA-448703;R-HSA-6788571;R-HSA-8950453;R-HSA-507719;R-HSA-8985929;R-HSA-8987080;R-HSA-8950733;R-HSA-8984014;R-HSA-451649;R-HSA-1112538;R-HSA-8987097;R-HSA-8987230;R-HSA-450257;R-HSA-9630923;R-HSA-8987218;R-HSA-8984021;R-HSA-8950485;R-HSA-8984023;R-HSA-8985943;R-HSA-8986985;R-HSA-168162;R-HSA-6790022;R-HSA-168166;R-HSA-1112565;R-HSA-8985966;R-HSA-6788623;R-HSA-6788622;R-HSA-8950522;R-HSA-6788628;R-HSA-8985981;R-HSA-8987007;R-HSA-8950782;R-HSA-9773803;R-HSA-8987255;R-HSA-6790041;R-HSA-8950518</t>
  </si>
  <si>
    <t>R-HSA-9683701</t>
  </si>
  <si>
    <t>Translation of Structural Proteins</t>
  </si>
  <si>
    <t>R-HSA-168249</t>
  </si>
  <si>
    <t>Innate Immune System</t>
  </si>
  <si>
    <t>Q9BYX4;O95786;Q16644;Q9UII4;P21580;P07858;Q13459;P50570;P57764;P12931;Q9Y616;Q00653;Q01201;Q01432;Q9UDY8;O15553;P45985</t>
  </si>
  <si>
    <t>Q9BYX4;O95786;Q16644;Q9UII4;P21580;P07858;Q13459;P50570;P57764;Q9Y616;Q00653;Q01201;Q01432;Q9UDY8;P12931-1;O15553;P45985</t>
  </si>
  <si>
    <t>R-HSA-688136;R-HSA-2029459;R-HSA-933532;R-HSA-9604480;R-HSA-5607751;R-HSA-5607750;R-HSA-933530;R-HSA-936475;R-HSA-5607744;R-HSA-933528;R-HSA-5607747;R-HSA-933526;R-HSA-5607757;R-HSA-933527;R-HSA-5607756;R-HSA-5607759;R-HSA-933525;R-HSA-450333;R-HSA-933523;R-HSA-5660662;R-HSA-5660663;R-HSA-9705137;R-HSA-202534;R-HSA-450337;R-HSA-450222;R-HSA-933538;R-HSA-933539;R-HSA-9705145;R-HSA-933537;R-HSA-5660665;R-HSA-913725;R-HSA-990526;R-HSA-2730904;R-HSA-936381;R-HSA-936378;R-HSA-2730896;R-HSA-2730899;R-HSA-2029476;R-HSA-6805981;R-HSA-877361;R-HSA-2730900;R-HSA-2730903;R-HSA-2730861;R-HSA-451649;R-HSA-936390;R-HSA-168140;R-HSA-168909;R-HSA-990528;R-HSA-1678920;R-HSA-936412;R-HSA-9603905;R-HSA-6800434;R-HSA-2730876;R-HSA-918232;R-HSA-450257;R-HSA-918230;R-HSA-166362;R-HSA-9630923;R-HSA-2730864;R-HSA-918229;R-HSA-918227;R-HSA-918224;R-HSA-918225;R-HSA-168162;R-HSA-5607732;R-HSA-5660980;R-HSA-168934;R-HSA-168166;R-HSA-168935;R-HSA-5607731;R-HSA-5607741;R-HSA-5607742;R-HSA-2201293;R-HSA-5607736;R-HSA-937343;R-HSA-5660965;R-HSA-937337;R-HSA-5607725;R-HSA-879221;R-HSA-6798749;R-HSA-5607726;R-HSA-6798748;R-HSA-9705320;R-HSA-936563;R-HSA-5607720;R-HSA-2730836;R-HSA-5607723;R-HSA-9773803;R-HSA-6798745;R-HSA-9705323</t>
  </si>
  <si>
    <t>R-HSA-448706</t>
  </si>
  <si>
    <t>Interleukin-1 processing</t>
  </si>
  <si>
    <t>Q00653;P57764</t>
  </si>
  <si>
    <t>R-HSA-449058;R-HSA-448703</t>
  </si>
  <si>
    <t>R-HSA-196849</t>
  </si>
  <si>
    <t>Metabolism of water-soluble vitamins and cofactors</t>
  </si>
  <si>
    <t>R-HSA-9820952</t>
  </si>
  <si>
    <t>Respiratory Syncytial Virus Infection Pathway</t>
  </si>
  <si>
    <t>R-HSA-9833109</t>
  </si>
  <si>
    <t>Evasion by RSV of host interferon responses</t>
  </si>
  <si>
    <t>P52630;Q9BYX4;O95786</t>
  </si>
  <si>
    <t>R-HSA-9833155;R-HSA-9833393;R-HSA-9717469;R-HSA-9833388;R-HSA-909719</t>
  </si>
  <si>
    <t>R-HSA-1169408</t>
  </si>
  <si>
    <t>ISG15 antiviral mechanism</t>
  </si>
  <si>
    <t>O95786;P42224;Q9UII4;P20592</t>
  </si>
  <si>
    <t>R-HSA-1678841;R-HSA-1169395;R-HSA-1678843;R-HSA-1169394;R-HSA-1678842;R-HSA-1169398;R-HSA-1169403;R-HSA-1169402;R-HSA-1169405;R-HSA-1169406</t>
  </si>
  <si>
    <t>R-HSA-196854</t>
  </si>
  <si>
    <t>Metabolism of vitamins and cofactors</t>
  </si>
  <si>
    <t>O95544;P43490;Q07954;Q53GL7;Q460N5;Q8IXQ6</t>
  </si>
  <si>
    <t>R-HSA-8938073;R-HSA-197250;R-HSA-2404131;R-HSA-197198</t>
  </si>
  <si>
    <t>R-HSA-392499</t>
  </si>
  <si>
    <t>Metabolism of proteins</t>
  </si>
  <si>
    <t>R-HSA-5689896</t>
  </si>
  <si>
    <t>Ovarian tumor domain proteases</t>
  </si>
  <si>
    <t>Q9BYX4;O95786;P21580</t>
  </si>
  <si>
    <t>R-HSA-5690870;R-HSA-688136;R-HSA-936381;R-HSA-8869506;R-HSA-5690845;R-HSA-5690827;R-HSA-5690856</t>
  </si>
  <si>
    <t>R-HSA-5607764</t>
  </si>
  <si>
    <t>CLEC7A (Dectin-1) signaling</t>
  </si>
  <si>
    <t>Q00653;Q01201;Q9UDY8;P12931</t>
  </si>
  <si>
    <t>Q00653;Q01201;Q9UDY8;P12931-1</t>
  </si>
  <si>
    <t>R-HSA-5660662;R-HSA-5607732;R-HSA-5660663;R-HSA-202534;R-HSA-5607731;R-HSA-5607741;R-HSA-5607742;R-HSA-5607736;R-HSA-5660665;R-HSA-5607751;R-HSA-5660965;R-HSA-5607750;R-HSA-5607744;R-HSA-5607747;R-HSA-5607725;R-HSA-5607757;R-HSA-5607756;R-HSA-5607759;R-HSA-5607726;R-HSA-5607720;R-HSA-5607723</t>
  </si>
  <si>
    <t>R-HSA-446652</t>
  </si>
  <si>
    <t>Interleukin-1 family signaling</t>
  </si>
  <si>
    <t>Q13501;Q00653;P57764;P45985;Q9Y616</t>
  </si>
  <si>
    <t>R-HSA-507719;R-HSA-168166;R-HSA-449058;R-HSA-451649;R-HSA-446894;R-HSA-9630923;R-HSA-448703;R-HSA-9773803</t>
  </si>
  <si>
    <t>R-HSA-166016</t>
  </si>
  <si>
    <t>Toll Like Receptor 4 (TLR4) Cascade</t>
  </si>
  <si>
    <t>Q00653;Q16644;P50570;P45985;Q9Y616</t>
  </si>
  <si>
    <t>R-HSA-168162;R-HSA-168166;R-HSA-450257;R-HSA-450337;R-HSA-451649;R-HSA-450222;R-HSA-166362;R-HSA-9630923;R-HSA-450333;R-HSA-2201293;R-HSA-9773803</t>
  </si>
  <si>
    <t>R-HSA-162582</t>
  </si>
  <si>
    <t>Signal Transduction</t>
  </si>
  <si>
    <t>R-HSA-1433557</t>
  </si>
  <si>
    <t>Signaling by SCF-KIT</t>
  </si>
  <si>
    <t>R-HSA-1433428;R-HSA-205319;R-HSA-1433456;R-HSA-1433488;R-HSA-1562641;R-HSA-1470012;R-HSA-1470010;R-HSA-1470009;R-HSA-1472121;R-HSA-205234;R-HSA-1433542;R-HSA-205238;R-HSA-205205;R-HSA-1433506;R-HSA-1433454;R-HSA-1433451;R-HSA-1433418;R-HSA-1433514;R-HSA-205244</t>
  </si>
  <si>
    <t>R-HSA-9705683</t>
  </si>
  <si>
    <t>SARS-CoV-2-host interactions</t>
  </si>
  <si>
    <t>R-HSA-933543</t>
  </si>
  <si>
    <t>NF-kB activation through FADD/RIP-1 pathway mediated by caspase-8 and -10</t>
  </si>
  <si>
    <t>Q9BYX4;O95786</t>
  </si>
  <si>
    <t>R-HSA-933532;R-HSA-168934;R-HSA-933526;R-HSA-933539;R-HSA-933523</t>
  </si>
  <si>
    <t>R-HSA-9678108</t>
  </si>
  <si>
    <t>SARS-CoV-1 Infection</t>
  </si>
  <si>
    <t>Q9BYX4;O95786;Q53GL7;Q460N5;Q8IXQ6</t>
  </si>
  <si>
    <t>R-HSA-9693590;R-HSA-9693589;R-HSA-9686061</t>
  </si>
  <si>
    <t>R-HSA-171007</t>
  </si>
  <si>
    <t>p38MAPK events</t>
  </si>
  <si>
    <t>Q16644;P12931</t>
  </si>
  <si>
    <t>Q16644;P12931-1</t>
  </si>
  <si>
    <t>R-HSA-171011;R-HSA-187688;R-HSA-170991</t>
  </si>
  <si>
    <t>R-HSA-1059683</t>
  </si>
  <si>
    <t>Interleukin-6 signaling</t>
  </si>
  <si>
    <t>P42224;P42224-1</t>
  </si>
  <si>
    <t>R-HSA-1112565;R-HSA-1112727;R-HSA-1112602;R-HSA-1112538;R-HSA-1112587;R-HSA-1112604</t>
  </si>
  <si>
    <t>P09913;P42224;O14879;P20591;P55265;P29728;Q9Y6K5;Q06124;P00973</t>
  </si>
  <si>
    <t>P09913;O14879;P42224;P20591;P42224-1;P55265;P42224-2;P29728;Q9Y6K5;Q06124;P00973</t>
  </si>
  <si>
    <t>R-HSA-909725;R-HSA-997309;R-HSA-909726;R-HSA-909721;R-HSA-913529;R-HSA-9710963;R-HSA-909722;R-HSA-1015702;R-HSA-9710959;R-HSA-909718;R-HSA-1015699</t>
  </si>
  <si>
    <t>O95786;P29728;Q9Y6K5;P00973;P21333</t>
  </si>
  <si>
    <t>R-HSA-8985097;R-HSA-8983688;R-HSA-8985153;R-HSA-8983680;R-HSA-8985104;R-HSA-8985091;R-HSA-8985123;R-HSA-8985138;R-HSA-8985157;R-HSA-8983671</t>
  </si>
  <si>
    <t>P49792;Q9BYX4;P09913;O95786;P49790;P20591;P55265;Q9Y6K5;Q06124;P42224;O14879;P29728;P00973;P21333</t>
  </si>
  <si>
    <t>P49792;Q9BYX4;P09913;O95786;P49790;P20591;P42224-1;P55265;P42224-2;Q9Y6K5;Q06124;P42224;O14879;P29728;P00973;P21333</t>
  </si>
  <si>
    <t>R-HSA-8985097;R-HSA-8983688;R-HSA-997326;R-HSA-9730967;R-HSA-9924831;R-HSA-8985153;R-HSA-8983680;R-HSA-8985091;R-HSA-873927;R-HSA-8985157;R-HSA-873921;R-HSA-873922;R-HSA-909725;R-HSA-909726;R-HSA-909721;R-HSA-909722;R-HSA-9927247;R-HSA-1015702;R-HSA-8985104;R-HSA-909718;R-HSA-1015699;R-HSA-1678841;R-HSA-9835443;R-HSA-9710963;R-HSA-1176059;R-HSA-8985123;R-HSA-1031716;R-HSA-877281;R-HSA-9833723;R-HSA-1031713;R-HSA-1169406;R-HSA-873917;R-HSA-9921830;R-HSA-877308;R-HSA-997309;R-HSA-913529;R-HSA-8985138;R-HSA-9710959;R-HSA-909552;R-HSA-8983671;R-HSA-9835944</t>
  </si>
  <si>
    <t>P49792;Q9BYX4;P42224;O95786;P49790;Q53GL7;Q9P253;Q460N5;Q06124;Q8IXQ6;Q4KMQ2;Q96JC1</t>
  </si>
  <si>
    <t>P49792;Q9BYX4;O95786;P49790;P42224-1;P42224-2;Q9P253;Q460N5;Q06124;Q8IXQ6;P42224;Q53GL7;Q4KMQ2;Q96JC1</t>
  </si>
  <si>
    <t>R-HSA-9729279;R-HSA-9754745;R-HSA-9708889;R-HSA-9717658;R-HSA-9755258;R-HSA-909726;R-HSA-9755244;R-HSA-9729454;R-HSA-9768142;R-HSA-9705320;R-HSA-9754537;R-HSA-918224;R-HSA-9770187;R-HSA-918225</t>
  </si>
  <si>
    <t>P49792;O95786;P42224;P49790;P20591;P55265;P29728;Q9Y6K5;P00973;P21333</t>
  </si>
  <si>
    <t>R-HSA-1678841;R-HSA-8985097;R-HSA-8983688;R-HSA-9835443;R-HSA-8985153;R-HSA-8983680;R-HSA-8985091;R-HSA-1176059;R-HSA-8985123;R-HSA-8985157;R-HSA-9833723;R-HSA-1169406;R-HSA-8985104;R-HSA-8985138;R-HSA-8983671;R-HSA-9835944</t>
  </si>
  <si>
    <t>P49792;Q9BYX4;P42224;O95786;P49790;Q9P253;Q06124;Q96JC1</t>
  </si>
  <si>
    <t>P49792;Q9BYX4;O95786;P42224;P49790;P42224-1;P42224-2;Q9P253;Q06124;Q96JC1</t>
  </si>
  <si>
    <t>R-HSA-9754745;R-HSA-9708889;R-HSA-9717658;R-HSA-9755258;R-HSA-909726;R-HSA-9755244;R-HSA-9729454;R-HSA-9768142;R-HSA-9705320;R-HSA-9754537;R-HSA-918224;R-HSA-918225</t>
  </si>
  <si>
    <t>P49792;Q9BYX4;P42224;O95786;P49790;Q06124</t>
  </si>
  <si>
    <t>P49792;Q9BYX4;O95786;P42224;P49790;P42224-1;P42224-2;Q06124</t>
  </si>
  <si>
    <t>R-HSA-909726;R-HSA-9755244;R-HSA-9729454;R-HSA-9768142;R-HSA-9705320;R-HSA-9754745;R-HSA-9708889;R-HSA-9717658;R-HSA-918224;R-HSA-9755258;R-HSA-918225</t>
  </si>
  <si>
    <t>Q9BYX4;Q92835;P05107;Q16666;P14618;P55265;Q9Y6K5;Q06124;P78527;P35579;O95352;Q00653;P42224;P06280;Q14571;P29728;Q9UQB8;P22897;Q4KMQ2;Q9NQC7;P11717;P09913;P49792;O95786;P49790;P13639;Q13867;P20591;Q7L591;Q92608;P53618;Q7L576;Q63HN8;Q9Y616;O14879;Q01432;P08575;P00973;Q13231;P21333</t>
  </si>
  <si>
    <t>Q9BYX4;Q92835;P05107;Q16666;P14618;P42224-1;P55265;P42224-2;Q9Y6K5;Q06124;P78527;P35579;O95352;Q00653;P42224;P06280;Q14571;P29728;Q9UQB8;P22897;Q4KMQ2;Q9NQC7;P11717;P09913;P49792;O95786;P49790;P13639;Q13867;P20591;Q7L591;Q92608;P53618;Q7L576;Q63HN8;Q9Y616;O14879;Q01432;P08575;P00973;Q13231;P21333</t>
  </si>
  <si>
    <t>R-HSA-8983688;R-HSA-8983680;R-HSA-1112602;R-HSA-8987266;R-HSA-1112604;R-HSA-1369114;R-HSA-8987270;R-HSA-1369115;R-HSA-9606784;R-HSA-936475;R-HSA-1112587;R-HSA-8950441;R-HSA-9705137;R-HSA-741411;R-HSA-1031716;R-HSA-9705145;R-HSA-1031713;R-HSA-8950453;R-HSA-9924831;R-HSA-6800426;R-HSA-6800434;R-HSA-9630923;R-HSA-8950485;R-HSA-1112690;R-HSA-983147;R-HSA-6788623;R-HSA-6788622;R-HSA-983140;R-HSA-914022;R-HSA-9833723;R-HSA-1112703;R-HSA-8950522;R-HSA-6788628;R-HSA-913529;R-HSA-983162;R-HSA-9008894;R-HSA-914036;R-HSA-983157;R-HSA-389759;R-HSA-983156;R-HSA-389758;R-HSA-936563;R-HSA-9773803;R-HSA-8950518;R-HSA-983153;R-HSA-983152;R-HSA-8985097;R-HSA-1112727;R-HSA-8987150;R-HSA-8985091;R-HSA-933532;R-HSA-933530;R-HSA-1112708;R-HSA-933528;R-HSA-9680389;R-HSA-9680388;R-HSA-933526;R-HSA-933527;R-HSA-8985104;R-HSA-933525;R-HSA-2197690;R-HSA-933523;R-HSA-6788346;R-HSA-8985123;R-HSA-9674808;R-HSA-933538;R-HSA-933539;R-HSA-933537;R-HSA-448703;R-HSA-8985138;R-HSA-9645137;R-HSA-8985153;R-HSA-8985157;R-HSA-168140;R-HSA-169683;R-HSA-169680;R-HSA-9674816;R-HSA-9645126;R-HSA-918232;R-HSA-8987230;R-HSA-918230;R-HSA-9927247;R-HSA-388829;R-HSA-918229;R-HSA-8987218;R-HSA-918227;R-HSA-9645134;R-HSA-918224;R-HSA-918225;R-HSA-168166;R-HSA-442592;R-HSA-877281;R-HSA-8987236;R-HSA-877308;R-HSA-909552;R-HSA-8983671;R-HSA-8987255;R-HSA-9730967;R-HSA-8984963;R-HSA-8985988;R-HSA-8984964;R-HSA-8987014;R-HSA-8987033;R-HSA-9604480;R-HSA-9835443;R-HSA-8983983;R-HSA-913725;R-HSA-389941;R-HSA-990526;R-HSA-2130194;R-HSA-8983996;R-HSA-8987070;R-HSA-9835944;R-HSA-8987080;R-HSA-8950733;R-HSA-8984014;R-HSA-3134821;R-HSA-990528;R-HSA-9680348;R-HSA-8987097;R-HSA-8984021;R-HSA-8984023;R-HSA-9705461;R-HSA-5607731;R-HSA-9705458;R-HSA-5607741;R-HSA-9705465;R-HSA-1168767;R-HSA-9705466;R-HSA-937343;R-HSA-5660965;R-HSA-8987132;R-HSA-8950782;R-HSA-5607725;R-HSA-5607726;R-HSA-5607720;R-HSA-166271;R-HSA-5607723;R-HSA-6788582;R-HSA-2029469;R-HSA-2029466;R-HSA-2029465;R-HSA-199050;R-HSA-909725;R-HSA-9006873;R-HSA-1168768;R-HSA-6799350;R-HSA-8983835;R-HSA-909726;R-HSA-909721;R-HSA-909722;R-HSA-1015702;R-HSA-909718;R-HSA-1015699;R-HSA-9006870;R-HSA-1834939;R-HSA-9674550;R-HSA-8985900;R-HSA-909738;R-HSA-8983841;R-HSA-446894;R-HSA-8983845;R-HSA-873917;R-HSA-9921830;R-HSA-997309;R-HSA-936381;R-HSA-936378;R-HSA-2029476;R-HSA-6788571;R-HSA-9674542;R-HSA-8985929;R-HSA-997326;R-HSA-936390;R-HSA-1236955;R-HSA-873927;R-HSA-1112538;R-HSA-873921;R-HSA-168909;R-HSA-873922;R-HSA-9674563;R-HSA-9674562;R-HSA-936412;R-HSA-9603905;R-HSA-913374;R-HSA-9674567;R-HSA-166362;R-HSA-1236939;R-HSA-1834951;R-HSA-8985943;R-HSA-1236940;R-HSA-1236941;R-HSA-1678841;R-HSA-8986985;R-HSA-168934;R-HSA-168935;R-HSA-1112565;R-HSA-202214;R-HSA-9710963;R-HSA-8985966;R-HSA-2559439;R-HSA-1168376;R-HSA-1176059;R-HSA-1169406;R-HSA-6798743;R-HSA-8985981;R-HSA-8987007;R-HSA-6798751;R-HSA-6798749;R-HSA-202233;R-HSA-6798748;R-HSA-9710959;R-HSA-9604969;R-HSA-9705320;R-HSA-6798747;R-HSA-6790041;R-HSA-6798745;R-HSA-202237;R-HSA-9705323</t>
  </si>
  <si>
    <t>Table S11. REACTOME analysis results for proteins changing in abundance or site-specific cysteine reactivity in THP-1 cells at 16 h post-infection</t>
  </si>
  <si>
    <t>Table S12. REACTOME analysis results for proteins changing in abundance or site-specific cysteine reactivity in PBMC at 16 h post-infection</t>
  </si>
  <si>
    <t>Table S13. List of inferred changes in cysteine-site ligandability upon Mtb infection (4 h post-infection, THP-1 cells, KB05 scout fragment [200 µM, 1 h treatment]; CV = average / std. dev.; nexp = number of ABPP experiments in which site is quantified)</t>
  </si>
  <si>
    <t>Table S14. List of inferred changes in cysteine-site ligandability upon Mtb infection (16 h post-infection, THP-1 cells, KB05 scout fragment [200 µM, 1 h treatment]; CV = average / std. dev.; nexp = number of ABPP experiments in which site is quantified)</t>
  </si>
  <si>
    <t>Table S15. List of inferred changes in cysteine-site ligandability upon Mtb infection (4 h post-infection, PBMCs, KB05 scout fragment [200 µM, 1 h treatment]; CV = average / std. dev.; nexp = number of ABPP experiments in which site is quantified)</t>
  </si>
  <si>
    <t>Table S16. List of inferred changes in cysteine-site ligandability upon Mtb infection (16 h post-infection, PBMCs, KB05 scout fragment [200 µM, 1 h treatment]; CV = average / std. dev.; nexp = number of ABPP experiments in which site is quantified)</t>
  </si>
  <si>
    <t>Table S17. Summary of inferred changes in cysteine-site ligandability upon Mtb infection. Average IA-DTB blockade (%) values are shown if the corresponding peptide passes the lowest-variability quantification filter (see 'workflow').</t>
  </si>
  <si>
    <t>S18</t>
  </si>
  <si>
    <t>shRNA knock-down sequences</t>
  </si>
  <si>
    <t>Gene names and oligo sequences for shRNA experiments</t>
  </si>
  <si>
    <t>Gene name</t>
  </si>
  <si>
    <t>Oligo Sequence</t>
  </si>
  <si>
    <t>CCGGCCTGCTAGAGAAGAACATTAACTCGAGTTAATGTTCTTCTCTAGCAGGTTTTTG</t>
  </si>
  <si>
    <t>CCGGGACAAGCACTACGGATACAATCTCGAGATTGTATCCGTAGTGCTTGTCTTTTT</t>
  </si>
  <si>
    <t>CCGGGCTGGTCAACTATGTCAACAACTCGAGTTGTTGACATAGTTGACCAGCTTTTT</t>
  </si>
  <si>
    <t>CCGGCCAACACGTCACCGGAGAGATCTCGAGATCTCTCCGGTGACGTGTTGGTTTTT</t>
  </si>
  <si>
    <t>CCGGATCTATCGAGTTTGCAATGTCCTCGAGGACATTGCAAACTCGATAGATTTTTT</t>
  </si>
  <si>
    <t>CCGGCCTGAAAGTTATGTGGCTCAACTCGAGTTGAGCCACATAACTTTCAGGTTTTTG</t>
  </si>
  <si>
    <t>CCGGGCAGAGCTTAATCCTGATTATCTCGAGATAATCAGGATTAAGCTCTGCTTTTTG</t>
  </si>
  <si>
    <t>CCGGCCTGGCTGTGTTCATCAATTTCTCGAGAAATTGATGAACACAGCCAGGTTTTTG</t>
  </si>
  <si>
    <t>CCGGGCTTACTTCTTTCTCCTAAATCTCGAGATTTAGGAGAAAGAAGTAAGCTTTTT</t>
  </si>
  <si>
    <t>CCGGGCGGAGTTTAAGCAGCTACAACTCGAGTTGTAGCTGCTTAAACTCCGCTTTTT</t>
  </si>
  <si>
    <t>CCGGCCCTTGAAAGTATCAAGCAAACTCGAGTTTGCTTGATACTTTCAAGGGTTTTT</t>
  </si>
  <si>
    <t>CCGGCCCATGATCCAACTGTGTAATCTCGAGATTACACAGTTGGATCATGGGTTTTTG</t>
  </si>
  <si>
    <t>CCGGCGGGTGTAAGATCAAAGAGATCTCGAGATCTCTTTGATCTTACACCCGTTTTTG</t>
  </si>
  <si>
    <t>CCGGGCCTACTCGATTCAAGGACAACTCGAGTTGTCCTTGAATCGAGTAGGCTTTTTG</t>
  </si>
  <si>
    <t>CCGGGCCATCTTTAAGGCTTTCGCTCTCGAGAGCGAAAGCCTTAAAGATGGCTTTTTG</t>
  </si>
  <si>
    <t>CCGGCCACCCTTTGTCTCTTGTATTCTCGAGAATACAAGAGACAAAGGGTGGTTTTT</t>
  </si>
  <si>
    <t>CCGGGCAGATAGAAAGCATTACATTCTCGAGAATGTAATGCTTTCTATCTGCTTTTT</t>
  </si>
  <si>
    <t>CCGGCCGGTAAAGATCCTAATTCTACTCGAGTAGAATTAGGATCTTTACCGGTTTTT</t>
  </si>
  <si>
    <t>CCGGCCAGTGAAAGTCTGAATCATTCTCGAGAATGATTCAGACTTTCACTGGTTTTT</t>
  </si>
  <si>
    <t>CCGGCCCTTTATTTATCAAGCGTAACTCGAGTTACGCTTGATAAATAAAGGGTTTTTG</t>
  </si>
  <si>
    <t>CCGGGCAGAGAGTAAATGCTCTAAACTCGAGTTTAGAGCATTTACTCTCTGCTTTTTG</t>
  </si>
  <si>
    <t>CCGGCCTGAATTTACCATGTTACTTCTCGAGAAGTAACATGGTAAATTCAGGTTTTTG</t>
  </si>
  <si>
    <t>CCGGCCCTAGGTTAATACCTGTCATCTCGAGATGACAGGTATTAACCTAGGGTTTTTG</t>
  </si>
  <si>
    <t>CCGGCAGCACCTCAATGAATGTGTACTCGAGTACACATTCATTGAGGTGCTGTTTTTTG</t>
  </si>
  <si>
    <t>CCGGGTGTGTCAACCTGTCTATCAACTCGAGTTGATAGACAGGTTGACACACTTTTTTG</t>
  </si>
  <si>
    <t>CCGGGAATGTGTACTCGCTGAGTGTCTCGAGACACTCAGCGAGTACACATTCTTTTTTG</t>
  </si>
  <si>
    <t>CCGGCCTTCTCTTCCCGGATAAGAACTCGAGTTCTTATCCGGGAAGAGAAGGTTTTTTG</t>
  </si>
  <si>
    <t>CCGGCCACCTGTAATCACTCTGGATCTCGAGATCCAGAGTGATTACAGGTGGTTTTTG</t>
  </si>
  <si>
    <t>CCGGGACATCTACATCCGGGAGTATCTCGAGATACTCCCGGATGTAGATGTCTTTTTG</t>
  </si>
  <si>
    <t>CCGGCCCTTACTCGTCGGAAATCAACTCGAGTTGATTTCCGACGAGTAAGGGTTTTTG</t>
  </si>
  <si>
    <t>CCGGCACATCGTATTCTGGTTTCATCTCGAGATGAAACCAGAATACGATGTGTTTTTG</t>
  </si>
  <si>
    <t>CCGGCCACTTAGAATCTACCATTTACTCGAGTAAATGGTAGATTCTAAGTGGTTTTTG</t>
  </si>
  <si>
    <t>CCGGCCAGGCTACTTGAATCTGAATCTCGAGATTCAGATTCAAGTAGCCTGGTTTTTG</t>
  </si>
  <si>
    <t>CCGGCGTGACAATGAGACTGACCTTCTCGAGAAGGTCAGTCTCATTGTCACGTTTTTG</t>
  </si>
  <si>
    <t>ACO2 KD1</t>
  </si>
  <si>
    <t>CTSB KD1</t>
  </si>
  <si>
    <t>CTSB KD2</t>
  </si>
  <si>
    <t>CTSB KD3</t>
  </si>
  <si>
    <t>CTSB KD4</t>
  </si>
  <si>
    <t>ITPR2 KD1</t>
  </si>
  <si>
    <t>ITPR2 KD2</t>
  </si>
  <si>
    <t>ITPR2 KD3</t>
  </si>
  <si>
    <t>EEA1 KD1</t>
  </si>
  <si>
    <t>EEA1 KD2</t>
  </si>
  <si>
    <t>EEA1 KD3</t>
  </si>
  <si>
    <t>PCBP1 KD1</t>
  </si>
  <si>
    <t>PCBP1 KD2</t>
  </si>
  <si>
    <t>PCBP1 KD3</t>
  </si>
  <si>
    <t>PCBP1 KD4</t>
  </si>
  <si>
    <t>PRKDC KD1</t>
  </si>
  <si>
    <t>PRKDC KD2</t>
  </si>
  <si>
    <t>PRKDC KD3</t>
  </si>
  <si>
    <t>PRKDC KD4</t>
  </si>
  <si>
    <t>CLASP1 KD1</t>
  </si>
  <si>
    <t>CLASP1 KD2</t>
  </si>
  <si>
    <t>CLASP1 KD3</t>
  </si>
  <si>
    <t>CLASP1 KD4</t>
  </si>
  <si>
    <t>GSDMD KD1</t>
  </si>
  <si>
    <t>GSDMD KD2</t>
  </si>
  <si>
    <t>GSDMD KD3</t>
  </si>
  <si>
    <t>GSDMD KD4</t>
  </si>
  <si>
    <t>HELZ2 KD1</t>
  </si>
  <si>
    <t>HELZ2 KD2</t>
  </si>
  <si>
    <t>HELZ2 KD3</t>
  </si>
  <si>
    <t>HELZ2 KD4</t>
  </si>
  <si>
    <t>DOCK11 KD1</t>
  </si>
  <si>
    <t>DOCK11 KD2</t>
  </si>
  <si>
    <t>DOCK11 KD3</t>
  </si>
  <si>
    <t>Table S18. Gene name and oligo sequences used in shRNA knock-down (KD) screen</t>
  </si>
  <si>
    <t>Supplementary Dataset : Cysteine-reactive proteome reactivity profiling identifies host regulators of Mycobacterium tuberculosis replication in human macro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7B8B7"/>
        <bgColor indexed="64"/>
      </patternFill>
    </fill>
    <fill>
      <patternFill patternType="solid">
        <fgColor rgb="FFD8E4BB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1" xfId="0" applyBorder="1"/>
    <xf numFmtId="0" fontId="0" fillId="0" borderId="0" xfId="0" applyAlignment="1">
      <alignment horizontal="center"/>
    </xf>
    <xf numFmtId="0" fontId="3" fillId="0" borderId="0" xfId="0" applyFont="1"/>
    <xf numFmtId="0" fontId="0" fillId="0" borderId="2" xfId="0" applyBorder="1"/>
    <xf numFmtId="0" fontId="0" fillId="0" borderId="3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/>
    <xf numFmtId="0" fontId="3" fillId="0" borderId="0" xfId="0" quotePrefix="1" applyFont="1"/>
    <xf numFmtId="0" fontId="4" fillId="0" borderId="0" xfId="0" applyFont="1"/>
    <xf numFmtId="0" fontId="0" fillId="6" borderId="0" xfId="0" applyFill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11" fontId="0" fillId="0" borderId="0" xfId="0" quotePrefix="1" applyNumberFormat="1"/>
    <xf numFmtId="11" fontId="4" fillId="0" borderId="0" xfId="0" quotePrefix="1" applyNumberFormat="1" applyFont="1"/>
    <xf numFmtId="164" fontId="0" fillId="0" borderId="0" xfId="0" applyNumberFormat="1"/>
    <xf numFmtId="164" fontId="0" fillId="0" borderId="0" xfId="0" quotePrefix="1" applyNumberFormat="1"/>
    <xf numFmtId="164" fontId="4" fillId="0" borderId="0" xfId="0" applyNumberFormat="1" applyFont="1"/>
    <xf numFmtId="164" fontId="4" fillId="0" borderId="0" xfId="0" quotePrefix="1" applyNumberFormat="1" applyFont="1"/>
    <xf numFmtId="1" fontId="0" fillId="0" borderId="0" xfId="0" applyNumberFormat="1"/>
    <xf numFmtId="1" fontId="4" fillId="0" borderId="0" xfId="0" applyNumberFormat="1" applyFont="1"/>
    <xf numFmtId="11" fontId="0" fillId="0" borderId="0" xfId="0" applyNumberFormat="1"/>
    <xf numFmtId="11" fontId="4" fillId="0" borderId="0" xfId="0" applyNumberFormat="1" applyFont="1"/>
    <xf numFmtId="3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7" borderId="0" xfId="0" applyFill="1" applyAlignment="1">
      <alignment horizontal="left" textRotation="90"/>
    </xf>
    <xf numFmtId="0" fontId="0" fillId="8" borderId="0" xfId="0" applyFill="1" applyAlignment="1">
      <alignment horizontal="left" textRotation="90"/>
    </xf>
    <xf numFmtId="0" fontId="0" fillId="9" borderId="0" xfId="0" applyFill="1"/>
    <xf numFmtId="0" fontId="0" fillId="10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29"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000000"/>
        <name val="Calibri"/>
      </font>
      <border>
        <bottom style="thin">
          <color rgb="FF000000"/>
        </bottom>
      </border>
    </dxf>
    <dxf>
      <font>
        <sz val="11"/>
        <color rgb="FFCCCCCC"/>
        <name val="Calibri"/>
      </font>
    </dxf>
    <dxf>
      <font>
        <sz val="11"/>
        <color rgb="FFCCCCCC"/>
        <name val="Calibri"/>
      </font>
    </dxf>
    <dxf>
      <border>
        <bottom style="thin">
          <color auto="1"/>
        </bottom>
        <vertical/>
        <horizontal/>
      </border>
    </dxf>
  </dxfs>
  <tableStyles count="0" defaultTableStyle="TableStyleMedium2" defaultPivotStyle="PivotStyleLight16"/>
  <colors>
    <mruColors>
      <color rgb="FFB8DFE9"/>
      <color rgb="FFCCC0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svg"/><Relationship Id="rId1" Type="http://schemas.openxmlformats.org/officeDocument/2006/relationships/image" Target="../media/image1.png"/><Relationship Id="rId6" Type="http://schemas.openxmlformats.org/officeDocument/2006/relationships/image" Target="../media/image6.svg"/><Relationship Id="rId5" Type="http://schemas.openxmlformats.org/officeDocument/2006/relationships/image" Target="../media/image5.png"/><Relationship Id="rId4" Type="http://schemas.openxmlformats.org/officeDocument/2006/relationships/image" Target="../media/image4.sv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12</xdr:row>
      <xdr:rowOff>177800</xdr:rowOff>
    </xdr:from>
    <xdr:to>
      <xdr:col>4</xdr:col>
      <xdr:colOff>1193800</xdr:colOff>
      <xdr:row>27</xdr:row>
      <xdr:rowOff>13208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E610A53E-A59A-5843-A3AE-287648342752}"/>
            </a:ext>
          </a:extLst>
        </xdr:cNvPr>
        <xdr:cNvSpPr/>
      </xdr:nvSpPr>
      <xdr:spPr>
        <a:xfrm>
          <a:off x="342900" y="2494280"/>
          <a:ext cx="8237220" cy="2849880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1">
          <a:schemeClr val="accent1"/>
        </a:lnRef>
        <a:fillRef idx="2">
          <a:schemeClr val="accent1"/>
        </a:fillRef>
        <a:effectRef idx="1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r>
            <a:rPr lang="en-US" sz="1200" b="1"/>
            <a:t>Reactivity analysis</a:t>
          </a:r>
        </a:p>
      </xdr:txBody>
    </xdr:sp>
    <xdr:clientData/>
  </xdr:twoCellAnchor>
  <xdr:twoCellAnchor>
    <xdr:from>
      <xdr:col>0</xdr:col>
      <xdr:colOff>352170</xdr:colOff>
      <xdr:row>28</xdr:row>
      <xdr:rowOff>111760</xdr:rowOff>
    </xdr:from>
    <xdr:to>
      <xdr:col>4</xdr:col>
      <xdr:colOff>1203070</xdr:colOff>
      <xdr:row>34</xdr:row>
      <xdr:rowOff>6007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6884BC18-79D7-0F48-B5DC-235A35884A8F}"/>
            </a:ext>
          </a:extLst>
        </xdr:cNvPr>
        <xdr:cNvSpPr/>
      </xdr:nvSpPr>
      <xdr:spPr>
        <a:xfrm>
          <a:off x="352170" y="5516880"/>
          <a:ext cx="8237220" cy="1106550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1">
          <a:schemeClr val="accent1"/>
        </a:lnRef>
        <a:fillRef idx="2">
          <a:schemeClr val="accent1"/>
        </a:fillRef>
        <a:effectRef idx="1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r>
            <a:rPr lang="en-US" sz="1200" b="1"/>
            <a:t>Ligandability analysis</a:t>
          </a:r>
        </a:p>
      </xdr:txBody>
    </xdr:sp>
    <xdr:clientData/>
  </xdr:twoCellAnchor>
  <xdr:twoCellAnchor>
    <xdr:from>
      <xdr:col>0</xdr:col>
      <xdr:colOff>342900</xdr:colOff>
      <xdr:row>3</xdr:row>
      <xdr:rowOff>0</xdr:rowOff>
    </xdr:from>
    <xdr:to>
      <xdr:col>4</xdr:col>
      <xdr:colOff>1193800</xdr:colOff>
      <xdr:row>12</xdr:row>
      <xdr:rowOff>508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E61C7984-4A1E-6507-C997-52F139A6B134}"/>
            </a:ext>
          </a:extLst>
        </xdr:cNvPr>
        <xdr:cNvSpPr/>
      </xdr:nvSpPr>
      <xdr:spPr>
        <a:xfrm>
          <a:off x="342900" y="579120"/>
          <a:ext cx="8237220" cy="1742440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1">
          <a:schemeClr val="accent1"/>
        </a:lnRef>
        <a:fillRef idx="2">
          <a:schemeClr val="accent1"/>
        </a:fillRef>
        <a:effectRef idx="1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r>
            <a:rPr lang="en-US" sz="1200" b="1"/>
            <a:t>Pre-processing</a:t>
          </a:r>
        </a:p>
      </xdr:txBody>
    </xdr:sp>
    <xdr:clientData/>
  </xdr:twoCellAnchor>
  <xdr:twoCellAnchor editAs="oneCell">
    <xdr:from>
      <xdr:col>1</xdr:col>
      <xdr:colOff>444500</xdr:colOff>
      <xdr:row>4</xdr:row>
      <xdr:rowOff>30836</xdr:rowOff>
    </xdr:from>
    <xdr:to>
      <xdr:col>4</xdr:col>
      <xdr:colOff>0</xdr:colOff>
      <xdr:row>11</xdr:row>
      <xdr:rowOff>7619</xdr:rowOff>
    </xdr:to>
    <xdr:pic>
      <xdr:nvPicPr>
        <xdr:cNvPr id="6" name="Graphic 5">
          <a:extLst>
            <a:ext uri="{FF2B5EF4-FFF2-40B4-BE49-F238E27FC236}">
              <a16:creationId xmlns:a16="http://schemas.microsoft.com/office/drawing/2014/main" id="{1C2F8B4F-789D-8EDF-D23C-46FEC02EED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1318260" y="802996"/>
          <a:ext cx="6068060" cy="1328063"/>
        </a:xfrm>
        <a:prstGeom prst="rect">
          <a:avLst/>
        </a:prstGeom>
      </xdr:spPr>
    </xdr:pic>
    <xdr:clientData/>
  </xdr:twoCellAnchor>
  <xdr:twoCellAnchor editAs="oneCell">
    <xdr:from>
      <xdr:col>1</xdr:col>
      <xdr:colOff>441070</xdr:colOff>
      <xdr:row>30</xdr:row>
      <xdr:rowOff>60031</xdr:rowOff>
    </xdr:from>
    <xdr:to>
      <xdr:col>3</xdr:col>
      <xdr:colOff>4044950</xdr:colOff>
      <xdr:row>33</xdr:row>
      <xdr:rowOff>88022</xdr:rowOff>
    </xdr:to>
    <xdr:pic>
      <xdr:nvPicPr>
        <xdr:cNvPr id="5" name="Graphic 4">
          <a:extLst>
            <a:ext uri="{FF2B5EF4-FFF2-40B4-BE49-F238E27FC236}">
              <a16:creationId xmlns:a16="http://schemas.microsoft.com/office/drawing/2014/main" id="{DCC57974-0D36-09C7-2505-21B8CE7EEA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96DAC541-7B7A-43D3-8B79-37D633B846F1}">
              <asvg:svgBlip xmlns:asvg="http://schemas.microsoft.com/office/drawing/2016/SVG/main" r:embed="rId4"/>
            </a:ext>
          </a:extLst>
        </a:blip>
        <a:stretch>
          <a:fillRect/>
        </a:stretch>
      </xdr:blipFill>
      <xdr:spPr>
        <a:xfrm>
          <a:off x="1317370" y="5775031"/>
          <a:ext cx="5445380" cy="599491"/>
        </a:xfrm>
        <a:prstGeom prst="rect">
          <a:avLst/>
        </a:prstGeom>
      </xdr:spPr>
    </xdr:pic>
    <xdr:clientData/>
  </xdr:twoCellAnchor>
  <xdr:twoCellAnchor editAs="oneCell">
    <xdr:from>
      <xdr:col>1</xdr:col>
      <xdr:colOff>930910</xdr:colOff>
      <xdr:row>14</xdr:row>
      <xdr:rowOff>146050</xdr:rowOff>
    </xdr:from>
    <xdr:to>
      <xdr:col>3</xdr:col>
      <xdr:colOff>3412018</xdr:colOff>
      <xdr:row>27</xdr:row>
      <xdr:rowOff>56662</xdr:rowOff>
    </xdr:to>
    <xdr:pic>
      <xdr:nvPicPr>
        <xdr:cNvPr id="9" name="Graphic 8">
          <a:extLst>
            <a:ext uri="{FF2B5EF4-FFF2-40B4-BE49-F238E27FC236}">
              <a16:creationId xmlns:a16="http://schemas.microsoft.com/office/drawing/2014/main" id="{250152FB-A458-4B2C-3AAD-FD0F82CE31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96DAC541-7B7A-43D3-8B79-37D633B846F1}">
              <asvg:svgBlip xmlns:asvg="http://schemas.microsoft.com/office/drawing/2016/SVG/main" r:embed="rId6"/>
            </a:ext>
          </a:extLst>
        </a:blip>
        <a:stretch>
          <a:fillRect/>
        </a:stretch>
      </xdr:blipFill>
      <xdr:spPr>
        <a:xfrm>
          <a:off x="1807210" y="2813050"/>
          <a:ext cx="4322608" cy="238711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E9483-C1A2-D149-A872-E66D94FCA1CD}">
  <dimension ref="A1:C21"/>
  <sheetViews>
    <sheetView tabSelected="1" zoomScale="15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C1"/>
    </sheetView>
  </sheetViews>
  <sheetFormatPr baseColWidth="10" defaultColWidth="10.83203125" defaultRowHeight="15" x14ac:dyDescent="0.2"/>
  <cols>
    <col min="1" max="1" width="11.5" bestFit="1" customWidth="1"/>
    <col min="2" max="2" width="24.6640625" bestFit="1" customWidth="1"/>
    <col min="3" max="3" width="144.5" customWidth="1"/>
  </cols>
  <sheetData>
    <row r="1" spans="1:3" x14ac:dyDescent="0.2">
      <c r="A1" s="53" t="s">
        <v>2987</v>
      </c>
      <c r="B1" s="53"/>
      <c r="C1" s="53"/>
    </row>
    <row r="3" spans="1:3" x14ac:dyDescent="0.2">
      <c r="A3" s="25" t="s">
        <v>0</v>
      </c>
      <c r="B3" s="2" t="s">
        <v>1</v>
      </c>
      <c r="C3" s="2" t="s">
        <v>2</v>
      </c>
    </row>
    <row r="4" spans="1:3" x14ac:dyDescent="0.2">
      <c r="A4" s="25" t="s">
        <v>3</v>
      </c>
      <c r="B4" s="3" t="s">
        <v>4</v>
      </c>
      <c r="C4" t="s">
        <v>5</v>
      </c>
    </row>
    <row r="5" spans="1:3" x14ac:dyDescent="0.2">
      <c r="A5" s="25" t="s">
        <v>6</v>
      </c>
      <c r="B5" s="3" t="s">
        <v>7</v>
      </c>
      <c r="C5" t="s">
        <v>8</v>
      </c>
    </row>
    <row r="6" spans="1:3" x14ac:dyDescent="0.2">
      <c r="A6" s="25" t="s">
        <v>9</v>
      </c>
      <c r="B6" s="3" t="s">
        <v>10</v>
      </c>
      <c r="C6" t="s">
        <v>11</v>
      </c>
    </row>
    <row r="7" spans="1:3" x14ac:dyDescent="0.2">
      <c r="A7" s="25" t="s">
        <v>12</v>
      </c>
      <c r="B7" s="4" t="s">
        <v>13</v>
      </c>
      <c r="C7" t="s">
        <v>14</v>
      </c>
    </row>
    <row r="8" spans="1:3" x14ac:dyDescent="0.2">
      <c r="A8" s="25" t="s">
        <v>15</v>
      </c>
      <c r="B8" s="4" t="s">
        <v>16</v>
      </c>
      <c r="C8" t="s">
        <v>17</v>
      </c>
    </row>
    <row r="9" spans="1:3" x14ac:dyDescent="0.2">
      <c r="A9" s="25" t="s">
        <v>18</v>
      </c>
      <c r="B9" s="4" t="s">
        <v>19</v>
      </c>
      <c r="C9" t="s">
        <v>20</v>
      </c>
    </row>
    <row r="10" spans="1:3" x14ac:dyDescent="0.2">
      <c r="A10" s="25" t="s">
        <v>21</v>
      </c>
      <c r="B10" s="5" t="s">
        <v>22</v>
      </c>
      <c r="C10" t="s">
        <v>23</v>
      </c>
    </row>
    <row r="11" spans="1:3" x14ac:dyDescent="0.2">
      <c r="A11" s="25" t="s">
        <v>24</v>
      </c>
      <c r="B11" s="5" t="s">
        <v>25</v>
      </c>
      <c r="C11" t="s">
        <v>26</v>
      </c>
    </row>
    <row r="12" spans="1:3" x14ac:dyDescent="0.2">
      <c r="A12" s="25" t="s">
        <v>27</v>
      </c>
      <c r="B12" s="5" t="s">
        <v>28</v>
      </c>
      <c r="C12" t="s">
        <v>29</v>
      </c>
    </row>
    <row r="13" spans="1:3" x14ac:dyDescent="0.2">
      <c r="A13" s="25" t="s">
        <v>30</v>
      </c>
      <c r="B13" s="5" t="s">
        <v>31</v>
      </c>
      <c r="C13" t="s">
        <v>32</v>
      </c>
    </row>
    <row r="14" spans="1:3" x14ac:dyDescent="0.2">
      <c r="A14" s="25" t="s">
        <v>33</v>
      </c>
      <c r="B14" s="23" t="s">
        <v>49</v>
      </c>
      <c r="C14" t="s">
        <v>50</v>
      </c>
    </row>
    <row r="15" spans="1:3" x14ac:dyDescent="0.2">
      <c r="A15" s="25" t="s">
        <v>36</v>
      </c>
      <c r="B15" s="23" t="s">
        <v>52</v>
      </c>
      <c r="C15" t="s">
        <v>53</v>
      </c>
    </row>
    <row r="16" spans="1:3" x14ac:dyDescent="0.2">
      <c r="A16" s="25" t="s">
        <v>39</v>
      </c>
      <c r="B16" s="6" t="s">
        <v>34</v>
      </c>
      <c r="C16" t="s">
        <v>35</v>
      </c>
    </row>
    <row r="17" spans="1:3" x14ac:dyDescent="0.2">
      <c r="A17" s="25" t="s">
        <v>42</v>
      </c>
      <c r="B17" s="6" t="s">
        <v>37</v>
      </c>
      <c r="C17" t="s">
        <v>38</v>
      </c>
    </row>
    <row r="18" spans="1:3" x14ac:dyDescent="0.2">
      <c r="A18" s="25" t="s">
        <v>45</v>
      </c>
      <c r="B18" s="6" t="s">
        <v>40</v>
      </c>
      <c r="C18" t="s">
        <v>41</v>
      </c>
    </row>
    <row r="19" spans="1:3" x14ac:dyDescent="0.2">
      <c r="A19" s="25" t="s">
        <v>48</v>
      </c>
      <c r="B19" s="6" t="s">
        <v>43</v>
      </c>
      <c r="C19" t="s">
        <v>44</v>
      </c>
    </row>
    <row r="20" spans="1:3" x14ac:dyDescent="0.2">
      <c r="A20" s="25" t="s">
        <v>51</v>
      </c>
      <c r="B20" s="6" t="s">
        <v>46</v>
      </c>
      <c r="C20" t="s">
        <v>47</v>
      </c>
    </row>
    <row r="21" spans="1:3" x14ac:dyDescent="0.2">
      <c r="A21" s="25" t="s">
        <v>2913</v>
      </c>
      <c r="B21" s="41" t="s">
        <v>2914</v>
      </c>
      <c r="C21" t="s">
        <v>2915</v>
      </c>
    </row>
  </sheetData>
  <mergeCells count="1">
    <mergeCell ref="A1:C1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CCC0DA"/>
  </sheetPr>
  <dimension ref="A1:L35"/>
  <sheetViews>
    <sheetView zoomScale="150" workbookViewId="0">
      <pane xSplit="2" ySplit="4" topLeftCell="C5" activePane="bottomRight" state="frozen"/>
      <selection activeCell="C24" sqref="C24"/>
      <selection pane="topRight" activeCell="C24" sqref="C24"/>
      <selection pane="bottomLeft" activeCell="C24" sqref="C24"/>
      <selection pane="bottomRight" sqref="A1:L1"/>
    </sheetView>
  </sheetViews>
  <sheetFormatPr baseColWidth="10" defaultColWidth="11.5" defaultRowHeight="15" x14ac:dyDescent="0.2"/>
  <cols>
    <col min="5" max="5" width="10.83203125"/>
    <col min="10" max="10" width="20.6640625" bestFit="1" customWidth="1"/>
    <col min="11" max="11" width="24.6640625" bestFit="1" customWidth="1"/>
    <col min="12" max="12" width="16.6640625" bestFit="1" customWidth="1"/>
  </cols>
  <sheetData>
    <row r="1" spans="1:12" x14ac:dyDescent="0.2">
      <c r="A1" s="42" t="s">
        <v>224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3" spans="1:12" x14ac:dyDescent="0.2">
      <c r="E3" s="49" t="s">
        <v>2048</v>
      </c>
      <c r="F3" s="49"/>
      <c r="G3" s="49"/>
    </row>
    <row r="4" spans="1:12" x14ac:dyDescent="0.2">
      <c r="A4" t="s">
        <v>94</v>
      </c>
      <c r="B4" t="s">
        <v>95</v>
      </c>
      <c r="C4" t="s">
        <v>1244</v>
      </c>
      <c r="D4" t="s">
        <v>96</v>
      </c>
      <c r="E4" s="1" t="s">
        <v>2049</v>
      </c>
      <c r="F4" s="1" t="s">
        <v>2050</v>
      </c>
      <c r="G4" s="1" t="s">
        <v>2051</v>
      </c>
      <c r="H4" s="1" t="s">
        <v>2052</v>
      </c>
      <c r="I4" s="1" t="s">
        <v>2053</v>
      </c>
      <c r="J4" s="1" t="s">
        <v>2054</v>
      </c>
      <c r="K4" s="1" t="s">
        <v>2055</v>
      </c>
      <c r="L4" s="1" t="s">
        <v>2056</v>
      </c>
    </row>
    <row r="5" spans="1:12" x14ac:dyDescent="0.2">
      <c r="A5" t="s">
        <v>1095</v>
      </c>
      <c r="B5" t="s">
        <v>1096</v>
      </c>
      <c r="C5" t="s">
        <v>1450</v>
      </c>
      <c r="D5" t="s">
        <v>1097</v>
      </c>
      <c r="E5" s="1">
        <v>222.8</v>
      </c>
      <c r="F5" s="1">
        <v>43.1</v>
      </c>
      <c r="G5" s="1">
        <v>0.19</v>
      </c>
      <c r="H5" s="1">
        <v>1.2</v>
      </c>
      <c r="I5" s="1">
        <v>3</v>
      </c>
      <c r="J5" s="1" t="s">
        <v>100</v>
      </c>
      <c r="K5" s="1" t="s">
        <v>105</v>
      </c>
      <c r="L5" s="1" t="s">
        <v>2067</v>
      </c>
    </row>
    <row r="6" spans="1:12" x14ac:dyDescent="0.2">
      <c r="A6" t="s">
        <v>1095</v>
      </c>
      <c r="B6" t="s">
        <v>1096</v>
      </c>
      <c r="C6" t="s">
        <v>1099</v>
      </c>
      <c r="D6" t="s">
        <v>1097</v>
      </c>
      <c r="E6" s="1">
        <v>216.9</v>
      </c>
      <c r="F6" s="1">
        <v>58.5</v>
      </c>
      <c r="G6" s="1">
        <v>0.27</v>
      </c>
      <c r="H6" s="1">
        <v>1.1000000000000001</v>
      </c>
      <c r="I6" s="1">
        <v>3</v>
      </c>
      <c r="J6" s="1" t="s">
        <v>100</v>
      </c>
      <c r="K6" s="1" t="s">
        <v>105</v>
      </c>
      <c r="L6" s="1" t="s">
        <v>2067</v>
      </c>
    </row>
    <row r="7" spans="1:12" x14ac:dyDescent="0.2">
      <c r="A7" t="s">
        <v>1095</v>
      </c>
      <c r="B7" t="s">
        <v>1096</v>
      </c>
      <c r="C7" t="s">
        <v>1448</v>
      </c>
      <c r="D7" t="s">
        <v>1097</v>
      </c>
      <c r="E7" s="1">
        <v>203.5</v>
      </c>
      <c r="F7" s="1">
        <v>26.2</v>
      </c>
      <c r="G7" s="1">
        <v>0.13</v>
      </c>
      <c r="H7" s="1">
        <v>1</v>
      </c>
      <c r="I7" s="1">
        <v>3</v>
      </c>
      <c r="J7" s="1" t="s">
        <v>100</v>
      </c>
      <c r="K7" s="1" t="s">
        <v>105</v>
      </c>
      <c r="L7" s="1" t="s">
        <v>2067</v>
      </c>
    </row>
    <row r="8" spans="1:12" x14ac:dyDescent="0.2">
      <c r="A8" t="s">
        <v>1095</v>
      </c>
      <c r="B8" t="s">
        <v>1096</v>
      </c>
      <c r="C8" t="s">
        <v>1451</v>
      </c>
      <c r="D8" t="s">
        <v>1097</v>
      </c>
      <c r="E8" s="1">
        <v>204.9</v>
      </c>
      <c r="F8" s="1">
        <v>60.3</v>
      </c>
      <c r="G8" s="1">
        <v>0.28999999999999998</v>
      </c>
      <c r="H8" s="1">
        <v>1</v>
      </c>
      <c r="I8" s="1">
        <v>2</v>
      </c>
      <c r="J8" s="1" t="s">
        <v>100</v>
      </c>
      <c r="K8" s="1" t="s">
        <v>105</v>
      </c>
      <c r="L8" s="1" t="s">
        <v>2067</v>
      </c>
    </row>
    <row r="9" spans="1:12" x14ac:dyDescent="0.2">
      <c r="A9" t="s">
        <v>1156</v>
      </c>
      <c r="B9" t="s">
        <v>1157</v>
      </c>
      <c r="C9" t="s">
        <v>1159</v>
      </c>
      <c r="D9" t="s">
        <v>1158</v>
      </c>
      <c r="E9" s="1">
        <v>149</v>
      </c>
      <c r="F9" s="1">
        <v>32.799999999999997</v>
      </c>
      <c r="G9" s="1">
        <v>0.22</v>
      </c>
      <c r="H9" s="1">
        <v>0.6</v>
      </c>
      <c r="I9" s="1">
        <v>2</v>
      </c>
      <c r="J9" s="1" t="s">
        <v>2057</v>
      </c>
      <c r="K9" s="1" t="s">
        <v>100</v>
      </c>
      <c r="L9" s="1" t="s">
        <v>2096</v>
      </c>
    </row>
    <row r="10" spans="1:12" x14ac:dyDescent="0.2">
      <c r="A10" t="s">
        <v>1156</v>
      </c>
      <c r="B10" t="s">
        <v>1157</v>
      </c>
      <c r="C10" t="s">
        <v>2032</v>
      </c>
      <c r="D10" t="s">
        <v>1158</v>
      </c>
      <c r="E10" s="1">
        <v>95.8</v>
      </c>
      <c r="F10" s="1">
        <v>11.9</v>
      </c>
      <c r="G10" s="1">
        <v>0.12</v>
      </c>
      <c r="H10" s="1">
        <v>-0.1</v>
      </c>
      <c r="I10" s="1">
        <v>3</v>
      </c>
      <c r="J10" s="1" t="s">
        <v>100</v>
      </c>
      <c r="K10" s="1" t="s">
        <v>100</v>
      </c>
      <c r="L10" s="1" t="s">
        <v>2096</v>
      </c>
    </row>
    <row r="11" spans="1:12" x14ac:dyDescent="0.2">
      <c r="A11" t="s">
        <v>1156</v>
      </c>
      <c r="B11" t="s">
        <v>1157</v>
      </c>
      <c r="C11" t="s">
        <v>2034</v>
      </c>
      <c r="D11" t="s">
        <v>1158</v>
      </c>
      <c r="E11" s="1">
        <v>103.3</v>
      </c>
      <c r="F11" s="1">
        <v>19.8</v>
      </c>
      <c r="G11" s="1">
        <v>0.19</v>
      </c>
      <c r="H11" s="1">
        <v>0</v>
      </c>
      <c r="I11" s="1">
        <v>2</v>
      </c>
      <c r="J11" s="1" t="s">
        <v>100</v>
      </c>
      <c r="K11" s="1" t="s">
        <v>100</v>
      </c>
      <c r="L11" s="1" t="s">
        <v>2096</v>
      </c>
    </row>
    <row r="12" spans="1:12" x14ac:dyDescent="0.2">
      <c r="A12" t="s">
        <v>2097</v>
      </c>
      <c r="B12" t="s">
        <v>2098</v>
      </c>
      <c r="C12" t="s">
        <v>2104</v>
      </c>
      <c r="D12" t="s">
        <v>2100</v>
      </c>
      <c r="E12" s="1">
        <v>139.6</v>
      </c>
      <c r="F12" s="1">
        <v>31.7</v>
      </c>
      <c r="G12" s="1">
        <v>0.23</v>
      </c>
      <c r="H12" s="1">
        <v>0.5</v>
      </c>
      <c r="I12" s="1">
        <v>2</v>
      </c>
      <c r="J12" s="1" t="s">
        <v>100</v>
      </c>
      <c r="K12" s="1" t="s">
        <v>100</v>
      </c>
      <c r="L12" s="1" t="s">
        <v>2241</v>
      </c>
    </row>
    <row r="13" spans="1:12" x14ac:dyDescent="0.2">
      <c r="A13" t="s">
        <v>2097</v>
      </c>
      <c r="B13" t="s">
        <v>2098</v>
      </c>
      <c r="C13" t="s">
        <v>2102</v>
      </c>
      <c r="D13" t="s">
        <v>2100</v>
      </c>
      <c r="E13" s="1">
        <v>133</v>
      </c>
      <c r="F13" s="1">
        <v>25.3</v>
      </c>
      <c r="G13" s="1">
        <v>0.19</v>
      </c>
      <c r="H13" s="1">
        <v>0.4</v>
      </c>
      <c r="I13" s="1">
        <v>3</v>
      </c>
      <c r="J13" s="1" t="s">
        <v>100</v>
      </c>
      <c r="K13" s="1" t="s">
        <v>100</v>
      </c>
      <c r="L13" s="1" t="s">
        <v>2241</v>
      </c>
    </row>
    <row r="14" spans="1:12" x14ac:dyDescent="0.2">
      <c r="A14" t="s">
        <v>2097</v>
      </c>
      <c r="B14" t="s">
        <v>2098</v>
      </c>
      <c r="C14" t="s">
        <v>1989</v>
      </c>
      <c r="D14" t="s">
        <v>2100</v>
      </c>
      <c r="E14" s="1">
        <v>132.6</v>
      </c>
      <c r="F14" s="1">
        <v>25.7</v>
      </c>
      <c r="G14" s="1">
        <v>0.19</v>
      </c>
      <c r="H14" s="1">
        <v>0.4</v>
      </c>
      <c r="I14" s="1">
        <v>3</v>
      </c>
      <c r="J14" s="1" t="s">
        <v>100</v>
      </c>
      <c r="K14" s="1" t="s">
        <v>100</v>
      </c>
      <c r="L14" s="1" t="s">
        <v>2241</v>
      </c>
    </row>
    <row r="15" spans="1:12" x14ac:dyDescent="0.2">
      <c r="A15" t="s">
        <v>553</v>
      </c>
      <c r="B15" t="s">
        <v>554</v>
      </c>
      <c r="C15" t="s">
        <v>1731</v>
      </c>
      <c r="D15" t="s">
        <v>555</v>
      </c>
      <c r="E15" s="1">
        <v>135.19999999999999</v>
      </c>
      <c r="F15" s="1">
        <v>14.2</v>
      </c>
      <c r="G15" s="1">
        <v>0.11</v>
      </c>
      <c r="H15" s="1">
        <v>0.4</v>
      </c>
      <c r="I15" s="1">
        <v>2</v>
      </c>
      <c r="J15" s="1" t="s">
        <v>100</v>
      </c>
      <c r="K15" s="1" t="s">
        <v>100</v>
      </c>
      <c r="L15" s="1" t="s">
        <v>2088</v>
      </c>
    </row>
    <row r="16" spans="1:12" x14ac:dyDescent="0.2">
      <c r="A16" t="s">
        <v>553</v>
      </c>
      <c r="B16" t="s">
        <v>554</v>
      </c>
      <c r="C16" t="s">
        <v>635</v>
      </c>
      <c r="D16" t="s">
        <v>555</v>
      </c>
      <c r="E16" s="1">
        <v>118.5</v>
      </c>
      <c r="F16" s="1">
        <v>11.5</v>
      </c>
      <c r="G16" s="1">
        <v>0.1</v>
      </c>
      <c r="H16" s="1">
        <v>0.2</v>
      </c>
      <c r="I16" s="1">
        <v>3</v>
      </c>
      <c r="J16" s="1" t="s">
        <v>100</v>
      </c>
      <c r="K16" s="1" t="s">
        <v>100</v>
      </c>
      <c r="L16" s="1" t="s">
        <v>2088</v>
      </c>
    </row>
    <row r="17" spans="1:12" x14ac:dyDescent="0.2">
      <c r="A17" t="s">
        <v>553</v>
      </c>
      <c r="B17" t="s">
        <v>554</v>
      </c>
      <c r="C17" t="s">
        <v>556</v>
      </c>
      <c r="D17" t="s">
        <v>555</v>
      </c>
      <c r="E17" s="1">
        <v>99.8</v>
      </c>
      <c r="F17" s="1">
        <v>10.5</v>
      </c>
      <c r="G17" s="1">
        <v>0.11</v>
      </c>
      <c r="H17" s="1">
        <v>0</v>
      </c>
      <c r="I17" s="1">
        <v>3</v>
      </c>
      <c r="J17" s="1" t="s">
        <v>100</v>
      </c>
      <c r="K17" s="1" t="s">
        <v>100</v>
      </c>
      <c r="L17" s="1" t="s">
        <v>2088</v>
      </c>
    </row>
    <row r="18" spans="1:12" x14ac:dyDescent="0.2">
      <c r="A18" t="s">
        <v>775</v>
      </c>
      <c r="B18" t="s">
        <v>776</v>
      </c>
      <c r="C18" t="s">
        <v>1628</v>
      </c>
      <c r="D18" t="s">
        <v>777</v>
      </c>
      <c r="E18" s="1">
        <v>119.8</v>
      </c>
      <c r="F18" s="1">
        <v>30.9</v>
      </c>
      <c r="G18" s="1">
        <v>0.26</v>
      </c>
      <c r="H18" s="1">
        <v>0.3</v>
      </c>
      <c r="I18" s="1">
        <v>2</v>
      </c>
      <c r="J18" s="1" t="s">
        <v>100</v>
      </c>
      <c r="K18" s="1" t="s">
        <v>100</v>
      </c>
      <c r="L18" s="1" t="s">
        <v>2088</v>
      </c>
    </row>
    <row r="19" spans="1:12" x14ac:dyDescent="0.2">
      <c r="A19" t="s">
        <v>775</v>
      </c>
      <c r="B19" t="s">
        <v>776</v>
      </c>
      <c r="C19" t="s">
        <v>1629</v>
      </c>
      <c r="D19" t="s">
        <v>777</v>
      </c>
      <c r="E19" s="1">
        <v>112.6</v>
      </c>
      <c r="F19" s="1">
        <v>23.8</v>
      </c>
      <c r="G19" s="1">
        <v>0.21</v>
      </c>
      <c r="H19" s="1">
        <v>0.2</v>
      </c>
      <c r="I19" s="1">
        <v>3</v>
      </c>
      <c r="J19" s="1" t="s">
        <v>100</v>
      </c>
      <c r="K19" s="1" t="s">
        <v>100</v>
      </c>
      <c r="L19" s="1" t="s">
        <v>2088</v>
      </c>
    </row>
    <row r="20" spans="1:12" x14ac:dyDescent="0.2">
      <c r="A20" t="s">
        <v>775</v>
      </c>
      <c r="B20" t="s">
        <v>776</v>
      </c>
      <c r="C20" t="s">
        <v>1630</v>
      </c>
      <c r="D20" t="s">
        <v>777</v>
      </c>
      <c r="E20" s="1">
        <v>116.6</v>
      </c>
      <c r="F20" s="1">
        <v>33.700000000000003</v>
      </c>
      <c r="G20" s="1">
        <v>0.28999999999999998</v>
      </c>
      <c r="H20" s="1">
        <v>0.2</v>
      </c>
      <c r="I20" s="1">
        <v>3</v>
      </c>
      <c r="J20" s="1" t="s">
        <v>100</v>
      </c>
      <c r="K20" s="1" t="s">
        <v>100</v>
      </c>
      <c r="L20" s="1" t="s">
        <v>2088</v>
      </c>
    </row>
    <row r="21" spans="1:12" x14ac:dyDescent="0.2">
      <c r="A21" t="s">
        <v>2079</v>
      </c>
      <c r="B21" t="s">
        <v>2080</v>
      </c>
      <c r="C21" t="s">
        <v>2085</v>
      </c>
      <c r="D21" t="s">
        <v>2082</v>
      </c>
      <c r="E21" s="1">
        <v>113.1</v>
      </c>
      <c r="F21" s="1">
        <v>19.899999999999999</v>
      </c>
      <c r="G21" s="1">
        <v>0.18</v>
      </c>
      <c r="H21" s="1">
        <v>0.2</v>
      </c>
      <c r="I21" s="1">
        <v>3</v>
      </c>
      <c r="J21" s="1" t="s">
        <v>100</v>
      </c>
      <c r="K21" s="1" t="s">
        <v>100</v>
      </c>
      <c r="L21" s="1" t="s">
        <v>2088</v>
      </c>
    </row>
    <row r="22" spans="1:12" x14ac:dyDescent="0.2">
      <c r="A22" t="s">
        <v>2079</v>
      </c>
      <c r="B22" t="s">
        <v>2080</v>
      </c>
      <c r="C22" t="s">
        <v>2083</v>
      </c>
      <c r="D22" t="s">
        <v>2082</v>
      </c>
      <c r="E22" s="1">
        <v>113.9</v>
      </c>
      <c r="F22" s="1">
        <v>12.4</v>
      </c>
      <c r="G22" s="1">
        <v>0.11</v>
      </c>
      <c r="H22" s="1">
        <v>0.2</v>
      </c>
      <c r="I22" s="1">
        <v>2</v>
      </c>
      <c r="J22" s="1" t="s">
        <v>100</v>
      </c>
      <c r="K22" s="1" t="s">
        <v>100</v>
      </c>
      <c r="L22" s="1" t="s">
        <v>2088</v>
      </c>
    </row>
    <row r="23" spans="1:12" x14ac:dyDescent="0.2">
      <c r="A23" t="s">
        <v>2079</v>
      </c>
      <c r="B23" t="s">
        <v>2080</v>
      </c>
      <c r="C23" t="s">
        <v>599</v>
      </c>
      <c r="D23" t="s">
        <v>2082</v>
      </c>
      <c r="E23" s="1">
        <v>114.6</v>
      </c>
      <c r="F23" s="1">
        <v>20.100000000000001</v>
      </c>
      <c r="G23" s="1">
        <v>0.18</v>
      </c>
      <c r="H23" s="1">
        <v>0.2</v>
      </c>
      <c r="I23" s="1">
        <v>3</v>
      </c>
      <c r="J23" s="1" t="s">
        <v>100</v>
      </c>
      <c r="K23" s="1" t="s">
        <v>100</v>
      </c>
      <c r="L23" s="1" t="s">
        <v>2088</v>
      </c>
    </row>
    <row r="24" spans="1:12" x14ac:dyDescent="0.2">
      <c r="A24" t="s">
        <v>2079</v>
      </c>
      <c r="B24" t="s">
        <v>2080</v>
      </c>
      <c r="C24" t="s">
        <v>2084</v>
      </c>
      <c r="D24" t="s">
        <v>2082</v>
      </c>
      <c r="E24" s="1">
        <v>105.4</v>
      </c>
      <c r="F24" s="1">
        <v>23.9</v>
      </c>
      <c r="G24" s="1">
        <v>0.23</v>
      </c>
      <c r="H24" s="1">
        <v>0.1</v>
      </c>
      <c r="I24" s="1">
        <v>2</v>
      </c>
      <c r="J24" s="1" t="s">
        <v>100</v>
      </c>
      <c r="K24" s="1" t="s">
        <v>100</v>
      </c>
      <c r="L24" s="1" t="s">
        <v>2088</v>
      </c>
    </row>
    <row r="25" spans="1:12" x14ac:dyDescent="0.2">
      <c r="A25" t="s">
        <v>361</v>
      </c>
      <c r="B25" t="s">
        <v>362</v>
      </c>
      <c r="C25" t="s">
        <v>1785</v>
      </c>
      <c r="D25" t="s">
        <v>363</v>
      </c>
      <c r="E25" s="1">
        <v>116.9</v>
      </c>
      <c r="F25" s="1">
        <v>22.1</v>
      </c>
      <c r="G25" s="1">
        <v>0.19</v>
      </c>
      <c r="H25" s="1">
        <v>0.2</v>
      </c>
      <c r="I25" s="1">
        <v>3</v>
      </c>
      <c r="J25" s="1" t="s">
        <v>100</v>
      </c>
      <c r="K25" s="1" t="s">
        <v>100</v>
      </c>
      <c r="L25" s="1" t="s">
        <v>2096</v>
      </c>
    </row>
    <row r="26" spans="1:12" x14ac:dyDescent="0.2">
      <c r="A26" t="s">
        <v>361</v>
      </c>
      <c r="B26" t="s">
        <v>362</v>
      </c>
      <c r="C26" t="s">
        <v>1784</v>
      </c>
      <c r="D26" t="s">
        <v>363</v>
      </c>
      <c r="E26" s="1">
        <v>102.3</v>
      </c>
      <c r="F26" s="1">
        <v>27.1</v>
      </c>
      <c r="G26" s="1">
        <v>0.26</v>
      </c>
      <c r="H26" s="1">
        <v>0</v>
      </c>
      <c r="I26" s="1">
        <v>3</v>
      </c>
      <c r="J26" s="1" t="s">
        <v>100</v>
      </c>
      <c r="K26" s="1" t="s">
        <v>100</v>
      </c>
      <c r="L26" s="1" t="s">
        <v>2096</v>
      </c>
    </row>
    <row r="27" spans="1:12" x14ac:dyDescent="0.2">
      <c r="A27" t="s">
        <v>361</v>
      </c>
      <c r="B27" t="s">
        <v>362</v>
      </c>
      <c r="C27" t="s">
        <v>1782</v>
      </c>
      <c r="D27" t="s">
        <v>363</v>
      </c>
      <c r="E27" s="1">
        <v>98</v>
      </c>
      <c r="F27" s="1">
        <v>15.7</v>
      </c>
      <c r="G27" s="1">
        <v>0.16</v>
      </c>
      <c r="H27" s="1">
        <v>0</v>
      </c>
      <c r="I27" s="1">
        <v>3</v>
      </c>
      <c r="J27" s="1" t="s">
        <v>100</v>
      </c>
      <c r="K27" s="1" t="s">
        <v>100</v>
      </c>
      <c r="L27" s="1" t="s">
        <v>2096</v>
      </c>
    </row>
    <row r="28" spans="1:12" x14ac:dyDescent="0.2">
      <c r="A28" t="s">
        <v>1176</v>
      </c>
      <c r="B28" t="s">
        <v>1177</v>
      </c>
      <c r="C28" t="s">
        <v>1986</v>
      </c>
      <c r="D28" t="s">
        <v>1178</v>
      </c>
      <c r="E28" s="1">
        <v>112.8</v>
      </c>
      <c r="F28" s="1">
        <v>17.7</v>
      </c>
      <c r="G28" s="1">
        <v>0.16</v>
      </c>
      <c r="H28" s="1">
        <v>0.2</v>
      </c>
      <c r="I28" s="1">
        <v>3</v>
      </c>
      <c r="J28" s="1" t="s">
        <v>100</v>
      </c>
      <c r="K28" s="1" t="s">
        <v>100</v>
      </c>
      <c r="L28" s="1" t="s">
        <v>2200</v>
      </c>
    </row>
    <row r="29" spans="1:12" x14ac:dyDescent="0.2">
      <c r="A29" t="s">
        <v>1176</v>
      </c>
      <c r="B29" t="s">
        <v>1177</v>
      </c>
      <c r="C29" t="s">
        <v>1179</v>
      </c>
      <c r="D29" t="s">
        <v>1178</v>
      </c>
      <c r="E29" s="1">
        <v>115.2</v>
      </c>
      <c r="F29" s="1">
        <v>16.3</v>
      </c>
      <c r="G29" s="1">
        <v>0.14000000000000001</v>
      </c>
      <c r="H29" s="1">
        <v>0.2</v>
      </c>
      <c r="I29" s="1">
        <v>2</v>
      </c>
      <c r="J29" s="1" t="s">
        <v>100</v>
      </c>
      <c r="K29" s="1" t="s">
        <v>100</v>
      </c>
      <c r="L29" s="1" t="s">
        <v>2200</v>
      </c>
    </row>
    <row r="30" spans="1:12" x14ac:dyDescent="0.2">
      <c r="A30" t="s">
        <v>1176</v>
      </c>
      <c r="B30" t="s">
        <v>1177</v>
      </c>
      <c r="C30" t="s">
        <v>1953</v>
      </c>
      <c r="D30" t="s">
        <v>1178</v>
      </c>
      <c r="E30" s="1">
        <v>104.6</v>
      </c>
      <c r="F30" s="1">
        <v>25.4</v>
      </c>
      <c r="G30" s="1">
        <v>0.24</v>
      </c>
      <c r="H30" s="1">
        <v>0.1</v>
      </c>
      <c r="I30" s="1">
        <v>3</v>
      </c>
      <c r="J30" s="1" t="s">
        <v>100</v>
      </c>
      <c r="K30" s="1" t="s">
        <v>100</v>
      </c>
      <c r="L30" s="1" t="s">
        <v>2200</v>
      </c>
    </row>
    <row r="31" spans="1:12" x14ac:dyDescent="0.2">
      <c r="A31" t="s">
        <v>1176</v>
      </c>
      <c r="B31" t="s">
        <v>1177</v>
      </c>
      <c r="C31" t="s">
        <v>1987</v>
      </c>
      <c r="D31" t="s">
        <v>1178</v>
      </c>
      <c r="E31" s="1">
        <v>92</v>
      </c>
      <c r="F31" s="1">
        <v>15.8</v>
      </c>
      <c r="G31" s="1">
        <v>0.17</v>
      </c>
      <c r="H31" s="1">
        <v>-0.1</v>
      </c>
      <c r="I31" s="1">
        <v>3</v>
      </c>
      <c r="J31" s="1" t="s">
        <v>100</v>
      </c>
      <c r="K31" s="1" t="s">
        <v>100</v>
      </c>
      <c r="L31" s="1" t="s">
        <v>2200</v>
      </c>
    </row>
    <row r="32" spans="1:12" x14ac:dyDescent="0.2">
      <c r="A32" t="s">
        <v>1160</v>
      </c>
      <c r="B32" t="s">
        <v>1161</v>
      </c>
      <c r="C32" t="s">
        <v>1507</v>
      </c>
      <c r="D32" t="s">
        <v>1162</v>
      </c>
      <c r="E32" s="1">
        <v>107.8</v>
      </c>
      <c r="F32" s="1">
        <v>13.7</v>
      </c>
      <c r="G32" s="1">
        <v>0.13</v>
      </c>
      <c r="H32" s="1">
        <v>0.1</v>
      </c>
      <c r="I32" s="1">
        <v>3</v>
      </c>
      <c r="J32" s="1" t="s">
        <v>100</v>
      </c>
      <c r="K32" s="1" t="s">
        <v>100</v>
      </c>
      <c r="L32" s="1" t="s">
        <v>2101</v>
      </c>
    </row>
    <row r="33" spans="1:12" x14ac:dyDescent="0.2">
      <c r="A33" t="s">
        <v>1160</v>
      </c>
      <c r="B33" t="s">
        <v>1161</v>
      </c>
      <c r="C33" t="s">
        <v>1511</v>
      </c>
      <c r="D33" t="s">
        <v>1162</v>
      </c>
      <c r="E33" s="1">
        <v>106.8</v>
      </c>
      <c r="F33" s="1">
        <v>24</v>
      </c>
      <c r="G33" s="1">
        <v>0.22</v>
      </c>
      <c r="H33" s="1">
        <v>0.1</v>
      </c>
      <c r="I33" s="1">
        <v>3</v>
      </c>
      <c r="J33" s="1" t="s">
        <v>100</v>
      </c>
      <c r="K33" s="1" t="s">
        <v>100</v>
      </c>
      <c r="L33" s="1" t="s">
        <v>2101</v>
      </c>
    </row>
    <row r="34" spans="1:12" x14ac:dyDescent="0.2">
      <c r="A34" t="s">
        <v>1160</v>
      </c>
      <c r="B34" t="s">
        <v>1161</v>
      </c>
      <c r="C34" t="s">
        <v>1508</v>
      </c>
      <c r="D34" t="s">
        <v>1162</v>
      </c>
      <c r="E34" s="1">
        <v>102.5</v>
      </c>
      <c r="F34" s="1">
        <v>18</v>
      </c>
      <c r="G34" s="1">
        <v>0.18</v>
      </c>
      <c r="H34" s="1">
        <v>0</v>
      </c>
      <c r="I34" s="1">
        <v>3</v>
      </c>
      <c r="J34" s="1" t="s">
        <v>100</v>
      </c>
      <c r="K34" s="1" t="s">
        <v>100</v>
      </c>
      <c r="L34" s="1" t="s">
        <v>2101</v>
      </c>
    </row>
    <row r="35" spans="1:12" x14ac:dyDescent="0.2">
      <c r="A35" t="s">
        <v>1160</v>
      </c>
      <c r="B35" t="s">
        <v>1161</v>
      </c>
      <c r="C35" t="s">
        <v>1509</v>
      </c>
      <c r="D35" t="s">
        <v>1162</v>
      </c>
      <c r="E35" s="1">
        <v>97.1</v>
      </c>
      <c r="F35" s="1">
        <v>17.3</v>
      </c>
      <c r="G35" s="1">
        <v>0.18</v>
      </c>
      <c r="H35" s="1">
        <v>0</v>
      </c>
      <c r="I35" s="1">
        <v>3</v>
      </c>
      <c r="J35" s="1" t="s">
        <v>100</v>
      </c>
      <c r="K35" s="1" t="s">
        <v>100</v>
      </c>
      <c r="L35" s="1" t="s">
        <v>2101</v>
      </c>
    </row>
  </sheetData>
  <mergeCells count="2">
    <mergeCell ref="A1:L1"/>
    <mergeCell ref="E3:G3"/>
  </mergeCells>
  <conditionalFormatting sqref="A4:L4">
    <cfRule type="expression" dxfId="17" priority="6">
      <formula>$A4&lt;&gt;#REF!</formula>
    </cfRule>
  </conditionalFormatting>
  <conditionalFormatting sqref="A4:L35">
    <cfRule type="expression" dxfId="16" priority="2">
      <formula>A4="NA"</formula>
    </cfRule>
  </conditionalFormatting>
  <conditionalFormatting sqref="A5:L35">
    <cfRule type="expression" dxfId="15" priority="3">
      <formula>$A5&lt;&gt;$A6</formula>
    </cfRule>
  </conditionalFormatting>
  <conditionalFormatting sqref="H4">
    <cfRule type="colorScale" priority="4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conditionalFormatting sqref="H5:H35">
    <cfRule type="colorScale" priority="1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CCC0DA"/>
  </sheetPr>
  <dimension ref="A1:L719"/>
  <sheetViews>
    <sheetView zoomScale="132" workbookViewId="0">
      <pane xSplit="2" ySplit="4" topLeftCell="C5" activePane="bottomRight" state="frozen"/>
      <selection activeCell="C24" sqref="C24"/>
      <selection pane="topRight" activeCell="C24" sqref="C24"/>
      <selection pane="bottomLeft" activeCell="C24" sqref="C24"/>
      <selection pane="bottomRight" sqref="A1:L1"/>
    </sheetView>
  </sheetViews>
  <sheetFormatPr baseColWidth="10" defaultColWidth="11.5" defaultRowHeight="15" x14ac:dyDescent="0.2"/>
  <cols>
    <col min="10" max="10" width="20.6640625" bestFit="1" customWidth="1"/>
    <col min="11" max="11" width="24.6640625" bestFit="1" customWidth="1"/>
    <col min="12" max="12" width="16.6640625" bestFit="1" customWidth="1"/>
  </cols>
  <sheetData>
    <row r="1" spans="1:12" x14ac:dyDescent="0.2">
      <c r="A1" s="42" t="s">
        <v>224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3" spans="1:12" x14ac:dyDescent="0.2">
      <c r="E3" s="49" t="s">
        <v>2048</v>
      </c>
      <c r="F3" s="49"/>
      <c r="G3" s="49"/>
    </row>
    <row r="4" spans="1:12" x14ac:dyDescent="0.2">
      <c r="A4" t="s">
        <v>94</v>
      </c>
      <c r="B4" t="s">
        <v>95</v>
      </c>
      <c r="C4" t="s">
        <v>1244</v>
      </c>
      <c r="D4" t="s">
        <v>96</v>
      </c>
      <c r="E4" s="1" t="s">
        <v>2049</v>
      </c>
      <c r="F4" s="1" t="s">
        <v>2050</v>
      </c>
      <c r="G4" s="1" t="s">
        <v>2051</v>
      </c>
      <c r="H4" s="1" t="s">
        <v>2052</v>
      </c>
      <c r="I4" s="1" t="s">
        <v>2053</v>
      </c>
      <c r="J4" s="1" t="s">
        <v>2054</v>
      </c>
      <c r="K4" s="1" t="s">
        <v>2055</v>
      </c>
      <c r="L4" s="1" t="s">
        <v>2056</v>
      </c>
    </row>
    <row r="5" spans="1:12" x14ac:dyDescent="0.2">
      <c r="A5" t="s">
        <v>1029</v>
      </c>
      <c r="B5" t="s">
        <v>1030</v>
      </c>
      <c r="C5" t="s">
        <v>1032</v>
      </c>
      <c r="D5" t="s">
        <v>1031</v>
      </c>
      <c r="E5" s="1">
        <v>1622</v>
      </c>
      <c r="F5" s="1">
        <v>199.4</v>
      </c>
      <c r="G5" s="1">
        <v>0.12</v>
      </c>
      <c r="H5" s="1">
        <v>4</v>
      </c>
      <c r="I5" s="1">
        <v>2</v>
      </c>
      <c r="J5" s="1" t="s">
        <v>2057</v>
      </c>
      <c r="K5" s="1" t="s">
        <v>100</v>
      </c>
      <c r="L5" s="1" t="s">
        <v>2243</v>
      </c>
    </row>
    <row r="6" spans="1:12" x14ac:dyDescent="0.2">
      <c r="A6" t="s">
        <v>1029</v>
      </c>
      <c r="B6" t="s">
        <v>1030</v>
      </c>
      <c r="C6" t="s">
        <v>222</v>
      </c>
      <c r="D6" t="s">
        <v>1031</v>
      </c>
      <c r="E6" s="1">
        <v>56</v>
      </c>
      <c r="F6" s="1">
        <v>7.3</v>
      </c>
      <c r="G6" s="1">
        <v>0.13</v>
      </c>
      <c r="H6" s="1">
        <v>-0.8</v>
      </c>
      <c r="I6" s="1">
        <v>2</v>
      </c>
      <c r="J6" s="1" t="s">
        <v>100</v>
      </c>
      <c r="K6" s="1" t="s">
        <v>100</v>
      </c>
      <c r="L6" s="1" t="s">
        <v>2243</v>
      </c>
    </row>
    <row r="7" spans="1:12" x14ac:dyDescent="0.2">
      <c r="A7" t="s">
        <v>1029</v>
      </c>
      <c r="B7" t="s">
        <v>1030</v>
      </c>
      <c r="C7" t="s">
        <v>1944</v>
      </c>
      <c r="D7" t="s">
        <v>1031</v>
      </c>
      <c r="E7" s="1">
        <v>59</v>
      </c>
      <c r="F7" s="1">
        <v>29.7</v>
      </c>
      <c r="G7" s="1">
        <v>0.5</v>
      </c>
      <c r="H7" s="1">
        <v>-0.8</v>
      </c>
      <c r="I7" s="1">
        <v>3</v>
      </c>
      <c r="J7" s="1" t="s">
        <v>100</v>
      </c>
      <c r="K7" s="1" t="s">
        <v>100</v>
      </c>
      <c r="L7" s="1" t="s">
        <v>2243</v>
      </c>
    </row>
    <row r="8" spans="1:12" x14ac:dyDescent="0.2">
      <c r="A8" t="s">
        <v>515</v>
      </c>
      <c r="B8" t="s">
        <v>516</v>
      </c>
      <c r="C8" t="s">
        <v>1756</v>
      </c>
      <c r="D8" t="s">
        <v>517</v>
      </c>
      <c r="E8" s="1">
        <v>1540.3</v>
      </c>
      <c r="F8" s="1">
        <v>306.39999999999998</v>
      </c>
      <c r="G8" s="1">
        <v>0.2</v>
      </c>
      <c r="H8" s="1">
        <v>3.9</v>
      </c>
      <c r="I8" s="1">
        <v>3</v>
      </c>
      <c r="J8" s="1" t="s">
        <v>100</v>
      </c>
      <c r="K8" s="1" t="s">
        <v>105</v>
      </c>
      <c r="L8" s="1" t="s">
        <v>2244</v>
      </c>
    </row>
    <row r="9" spans="1:12" x14ac:dyDescent="0.2">
      <c r="A9" t="s">
        <v>515</v>
      </c>
      <c r="B9" t="s">
        <v>516</v>
      </c>
      <c r="C9" t="s">
        <v>290</v>
      </c>
      <c r="D9" t="s">
        <v>517</v>
      </c>
      <c r="E9" s="1">
        <v>1317.1</v>
      </c>
      <c r="F9" s="1">
        <v>256.10000000000002</v>
      </c>
      <c r="G9" s="1">
        <v>0.19</v>
      </c>
      <c r="H9" s="1">
        <v>3.7</v>
      </c>
      <c r="I9" s="1">
        <v>3</v>
      </c>
      <c r="J9" s="1" t="s">
        <v>100</v>
      </c>
      <c r="K9" s="1" t="s">
        <v>105</v>
      </c>
      <c r="L9" s="1" t="s">
        <v>2244</v>
      </c>
    </row>
    <row r="10" spans="1:12" x14ac:dyDescent="0.2">
      <c r="A10" t="s">
        <v>515</v>
      </c>
      <c r="B10" t="s">
        <v>516</v>
      </c>
      <c r="C10" t="s">
        <v>518</v>
      </c>
      <c r="D10" t="s">
        <v>517</v>
      </c>
      <c r="E10" s="1">
        <v>1104.3</v>
      </c>
      <c r="F10" s="1">
        <v>316.5</v>
      </c>
      <c r="G10" s="1">
        <v>0.28999999999999998</v>
      </c>
      <c r="H10" s="1">
        <v>3.5</v>
      </c>
      <c r="I10" s="1">
        <v>3</v>
      </c>
      <c r="J10" s="1" t="s">
        <v>100</v>
      </c>
      <c r="K10" s="1" t="s">
        <v>105</v>
      </c>
      <c r="L10" s="1" t="s">
        <v>2244</v>
      </c>
    </row>
    <row r="11" spans="1:12" x14ac:dyDescent="0.2">
      <c r="A11" t="s">
        <v>515</v>
      </c>
      <c r="B11" t="s">
        <v>516</v>
      </c>
      <c r="C11" t="s">
        <v>986</v>
      </c>
      <c r="D11" t="s">
        <v>517</v>
      </c>
      <c r="E11" s="1">
        <v>1146.3</v>
      </c>
      <c r="F11" s="1">
        <v>335.8</v>
      </c>
      <c r="G11" s="1">
        <v>0.28999999999999998</v>
      </c>
      <c r="H11" s="1">
        <v>3.5</v>
      </c>
      <c r="I11" s="1">
        <v>2</v>
      </c>
      <c r="J11" s="1" t="s">
        <v>100</v>
      </c>
      <c r="K11" s="1" t="s">
        <v>105</v>
      </c>
      <c r="L11" s="1" t="s">
        <v>2244</v>
      </c>
    </row>
    <row r="12" spans="1:12" x14ac:dyDescent="0.2">
      <c r="A12" t="s">
        <v>515</v>
      </c>
      <c r="B12" t="s">
        <v>516</v>
      </c>
      <c r="C12" t="s">
        <v>1369</v>
      </c>
      <c r="D12" t="s">
        <v>517</v>
      </c>
      <c r="E12" s="1">
        <v>824.6</v>
      </c>
      <c r="F12" s="1">
        <v>213.4</v>
      </c>
      <c r="G12" s="1">
        <v>0.26</v>
      </c>
      <c r="H12" s="1">
        <v>3</v>
      </c>
      <c r="I12" s="1">
        <v>2</v>
      </c>
      <c r="J12" s="1" t="s">
        <v>100</v>
      </c>
      <c r="K12" s="1" t="s">
        <v>105</v>
      </c>
      <c r="L12" s="1" t="s">
        <v>2244</v>
      </c>
    </row>
    <row r="13" spans="1:12" x14ac:dyDescent="0.2">
      <c r="A13" t="s">
        <v>672</v>
      </c>
      <c r="B13" t="s">
        <v>673</v>
      </c>
      <c r="C13" t="s">
        <v>2245</v>
      </c>
      <c r="D13" t="s">
        <v>674</v>
      </c>
      <c r="E13" s="1">
        <v>1288.4000000000001</v>
      </c>
      <c r="F13" s="1">
        <v>305.89999999999998</v>
      </c>
      <c r="G13" s="1">
        <v>0.24</v>
      </c>
      <c r="H13" s="1">
        <v>3.7</v>
      </c>
      <c r="I13" s="1">
        <v>3</v>
      </c>
      <c r="J13" s="1" t="s">
        <v>100</v>
      </c>
      <c r="K13" s="1" t="s">
        <v>105</v>
      </c>
      <c r="L13" s="1" t="s">
        <v>2246</v>
      </c>
    </row>
    <row r="14" spans="1:12" x14ac:dyDescent="0.2">
      <c r="A14" t="s">
        <v>672</v>
      </c>
      <c r="B14" t="s">
        <v>673</v>
      </c>
      <c r="C14" t="s">
        <v>1852</v>
      </c>
      <c r="D14" t="s">
        <v>674</v>
      </c>
      <c r="E14" s="1">
        <v>1333.7</v>
      </c>
      <c r="F14" s="1">
        <v>481.5</v>
      </c>
      <c r="G14" s="1">
        <v>0.36</v>
      </c>
      <c r="H14" s="1">
        <v>3.7</v>
      </c>
      <c r="I14" s="1">
        <v>3</v>
      </c>
      <c r="J14" s="1" t="s">
        <v>100</v>
      </c>
      <c r="K14" s="1" t="s">
        <v>105</v>
      </c>
      <c r="L14" s="1" t="s">
        <v>2246</v>
      </c>
    </row>
    <row r="15" spans="1:12" x14ac:dyDescent="0.2">
      <c r="A15" t="s">
        <v>672</v>
      </c>
      <c r="B15" t="s">
        <v>673</v>
      </c>
      <c r="C15" t="s">
        <v>2247</v>
      </c>
      <c r="D15" t="s">
        <v>674</v>
      </c>
      <c r="E15" s="1">
        <v>1015.7</v>
      </c>
      <c r="F15" s="1">
        <v>264.89999999999998</v>
      </c>
      <c r="G15" s="1">
        <v>0.26</v>
      </c>
      <c r="H15" s="1">
        <v>3.3</v>
      </c>
      <c r="I15" s="1">
        <v>3</v>
      </c>
      <c r="J15" s="1" t="s">
        <v>100</v>
      </c>
      <c r="K15" s="1" t="s">
        <v>105</v>
      </c>
      <c r="L15" s="1" t="s">
        <v>2246</v>
      </c>
    </row>
    <row r="16" spans="1:12" x14ac:dyDescent="0.2">
      <c r="A16" t="s">
        <v>519</v>
      </c>
      <c r="B16" t="s">
        <v>520</v>
      </c>
      <c r="C16" t="s">
        <v>1171</v>
      </c>
      <c r="D16" t="s">
        <v>521</v>
      </c>
      <c r="E16" s="1">
        <v>1038.3</v>
      </c>
      <c r="F16" s="1">
        <v>220.2</v>
      </c>
      <c r="G16" s="1">
        <v>0.21</v>
      </c>
      <c r="H16" s="1">
        <v>3.4</v>
      </c>
      <c r="I16" s="1">
        <v>3</v>
      </c>
      <c r="J16" s="1" t="s">
        <v>100</v>
      </c>
      <c r="K16" s="1" t="s">
        <v>105</v>
      </c>
      <c r="L16" s="1" t="s">
        <v>2248</v>
      </c>
    </row>
    <row r="17" spans="1:12" x14ac:dyDescent="0.2">
      <c r="A17" t="s">
        <v>519</v>
      </c>
      <c r="B17" t="s">
        <v>520</v>
      </c>
      <c r="C17" t="s">
        <v>986</v>
      </c>
      <c r="D17" t="s">
        <v>521</v>
      </c>
      <c r="E17" s="1">
        <v>884.9</v>
      </c>
      <c r="F17" s="1">
        <v>210.4</v>
      </c>
      <c r="G17" s="1">
        <v>0.24</v>
      </c>
      <c r="H17" s="1">
        <v>3.1</v>
      </c>
      <c r="I17" s="1">
        <v>3</v>
      </c>
      <c r="J17" s="1" t="s">
        <v>100</v>
      </c>
      <c r="K17" s="1" t="s">
        <v>105</v>
      </c>
      <c r="L17" s="1" t="s">
        <v>2248</v>
      </c>
    </row>
    <row r="18" spans="1:12" x14ac:dyDescent="0.2">
      <c r="A18" t="s">
        <v>519</v>
      </c>
      <c r="B18" t="s">
        <v>520</v>
      </c>
      <c r="C18" t="s">
        <v>2109</v>
      </c>
      <c r="D18" t="s">
        <v>521</v>
      </c>
      <c r="E18" s="1">
        <v>789.8</v>
      </c>
      <c r="F18" s="1">
        <v>149.9</v>
      </c>
      <c r="G18" s="1">
        <v>0.19</v>
      </c>
      <c r="H18" s="1">
        <v>3</v>
      </c>
      <c r="I18" s="1">
        <v>3</v>
      </c>
      <c r="J18" s="1" t="s">
        <v>100</v>
      </c>
      <c r="K18" s="1" t="s">
        <v>105</v>
      </c>
      <c r="L18" s="1" t="s">
        <v>2248</v>
      </c>
    </row>
    <row r="19" spans="1:12" x14ac:dyDescent="0.2">
      <c r="A19" t="s">
        <v>519</v>
      </c>
      <c r="B19" t="s">
        <v>520</v>
      </c>
      <c r="C19" t="s">
        <v>2249</v>
      </c>
      <c r="D19" t="s">
        <v>521</v>
      </c>
      <c r="E19" s="1">
        <v>787.6</v>
      </c>
      <c r="F19" s="1">
        <v>162.69999999999999</v>
      </c>
      <c r="G19" s="1">
        <v>0.21</v>
      </c>
      <c r="H19" s="1">
        <v>3</v>
      </c>
      <c r="I19" s="1">
        <v>3</v>
      </c>
      <c r="J19" s="1" t="s">
        <v>100</v>
      </c>
      <c r="K19" s="1" t="s">
        <v>105</v>
      </c>
      <c r="L19" s="1" t="s">
        <v>2248</v>
      </c>
    </row>
    <row r="20" spans="1:12" x14ac:dyDescent="0.2">
      <c r="A20" t="s">
        <v>519</v>
      </c>
      <c r="B20" t="s">
        <v>520</v>
      </c>
      <c r="C20" t="s">
        <v>2108</v>
      </c>
      <c r="D20" t="s">
        <v>521</v>
      </c>
      <c r="E20" s="1">
        <v>682.7</v>
      </c>
      <c r="F20" s="1">
        <v>115.5</v>
      </c>
      <c r="G20" s="1">
        <v>0.17</v>
      </c>
      <c r="H20" s="1">
        <v>2.8</v>
      </c>
      <c r="I20" s="1">
        <v>3</v>
      </c>
      <c r="J20" s="1" t="s">
        <v>100</v>
      </c>
      <c r="K20" s="1" t="s">
        <v>105</v>
      </c>
      <c r="L20" s="1" t="s">
        <v>2248</v>
      </c>
    </row>
    <row r="21" spans="1:12" x14ac:dyDescent="0.2">
      <c r="A21" t="s">
        <v>519</v>
      </c>
      <c r="B21" t="s">
        <v>520</v>
      </c>
      <c r="C21" t="s">
        <v>101</v>
      </c>
      <c r="D21" t="s">
        <v>521</v>
      </c>
      <c r="E21" s="1">
        <v>718.8</v>
      </c>
      <c r="F21" s="1">
        <v>227.7</v>
      </c>
      <c r="G21" s="1">
        <v>0.32</v>
      </c>
      <c r="H21" s="1">
        <v>2.8</v>
      </c>
      <c r="I21" s="1">
        <v>3</v>
      </c>
      <c r="J21" s="1" t="s">
        <v>100</v>
      </c>
      <c r="K21" s="1" t="s">
        <v>105</v>
      </c>
      <c r="L21" s="1" t="s">
        <v>2248</v>
      </c>
    </row>
    <row r="22" spans="1:12" x14ac:dyDescent="0.2">
      <c r="A22" t="s">
        <v>519</v>
      </c>
      <c r="B22" t="s">
        <v>520</v>
      </c>
      <c r="C22" t="s">
        <v>1995</v>
      </c>
      <c r="D22" t="s">
        <v>521</v>
      </c>
      <c r="E22" s="1">
        <v>647.1</v>
      </c>
      <c r="F22" s="1">
        <v>62.8</v>
      </c>
      <c r="G22" s="1">
        <v>0.1</v>
      </c>
      <c r="H22" s="1">
        <v>2.7</v>
      </c>
      <c r="I22" s="1">
        <v>2</v>
      </c>
      <c r="J22" s="1" t="s">
        <v>100</v>
      </c>
      <c r="K22" s="1" t="s">
        <v>105</v>
      </c>
      <c r="L22" s="1" t="s">
        <v>2248</v>
      </c>
    </row>
    <row r="23" spans="1:12" x14ac:dyDescent="0.2">
      <c r="A23" t="s">
        <v>259</v>
      </c>
      <c r="B23" t="s">
        <v>260</v>
      </c>
      <c r="C23" t="s">
        <v>262</v>
      </c>
      <c r="D23" t="s">
        <v>261</v>
      </c>
      <c r="E23" s="1">
        <v>1078.9000000000001</v>
      </c>
      <c r="F23" s="1">
        <v>431.9</v>
      </c>
      <c r="G23" s="1">
        <v>0.4</v>
      </c>
      <c r="H23" s="1">
        <v>3.4</v>
      </c>
      <c r="I23" s="1">
        <v>3</v>
      </c>
      <c r="J23" s="1" t="s">
        <v>100</v>
      </c>
      <c r="K23" s="1" t="s">
        <v>105</v>
      </c>
      <c r="L23" s="1" t="s">
        <v>2130</v>
      </c>
    </row>
    <row r="24" spans="1:12" x14ac:dyDescent="0.2">
      <c r="A24" t="s">
        <v>259</v>
      </c>
      <c r="B24" t="s">
        <v>260</v>
      </c>
      <c r="C24" t="s">
        <v>1564</v>
      </c>
      <c r="D24" t="s">
        <v>261</v>
      </c>
      <c r="E24" s="1">
        <v>809.2</v>
      </c>
      <c r="F24" s="1">
        <v>124.9</v>
      </c>
      <c r="G24" s="1">
        <v>0.15</v>
      </c>
      <c r="H24" s="1">
        <v>3</v>
      </c>
      <c r="I24" s="1">
        <v>2</v>
      </c>
      <c r="J24" s="1" t="s">
        <v>100</v>
      </c>
      <c r="K24" s="1" t="s">
        <v>105</v>
      </c>
      <c r="L24" s="1" t="s">
        <v>2130</v>
      </c>
    </row>
    <row r="25" spans="1:12" x14ac:dyDescent="0.2">
      <c r="A25" t="s">
        <v>259</v>
      </c>
      <c r="B25" t="s">
        <v>260</v>
      </c>
      <c r="C25" t="s">
        <v>2151</v>
      </c>
      <c r="D25" t="s">
        <v>261</v>
      </c>
      <c r="E25" s="1">
        <v>590.70000000000005</v>
      </c>
      <c r="F25" s="1">
        <v>85.5</v>
      </c>
      <c r="G25" s="1">
        <v>0.14000000000000001</v>
      </c>
      <c r="H25" s="1">
        <v>2.6</v>
      </c>
      <c r="I25" s="1">
        <v>2</v>
      </c>
      <c r="J25" s="1" t="s">
        <v>100</v>
      </c>
      <c r="K25" s="1" t="s">
        <v>105</v>
      </c>
      <c r="L25" s="1" t="s">
        <v>2130</v>
      </c>
    </row>
    <row r="26" spans="1:12" x14ac:dyDescent="0.2">
      <c r="A26" t="s">
        <v>259</v>
      </c>
      <c r="B26" t="s">
        <v>260</v>
      </c>
      <c r="C26" t="s">
        <v>274</v>
      </c>
      <c r="D26" t="s">
        <v>261</v>
      </c>
      <c r="E26" s="1">
        <v>540.20000000000005</v>
      </c>
      <c r="F26" s="1">
        <v>111.2</v>
      </c>
      <c r="G26" s="1">
        <v>0.21</v>
      </c>
      <c r="H26" s="1">
        <v>2.4</v>
      </c>
      <c r="I26" s="1">
        <v>3</v>
      </c>
      <c r="J26" s="1" t="s">
        <v>100</v>
      </c>
      <c r="K26" s="1" t="s">
        <v>105</v>
      </c>
      <c r="L26" s="1" t="s">
        <v>2130</v>
      </c>
    </row>
    <row r="27" spans="1:12" x14ac:dyDescent="0.2">
      <c r="A27" t="s">
        <v>728</v>
      </c>
      <c r="B27" t="s">
        <v>729</v>
      </c>
      <c r="C27" t="s">
        <v>1627</v>
      </c>
      <c r="D27" t="s">
        <v>730</v>
      </c>
      <c r="E27" s="1">
        <v>847.9</v>
      </c>
      <c r="F27" s="1">
        <v>157.69999999999999</v>
      </c>
      <c r="G27" s="1">
        <v>0.19</v>
      </c>
      <c r="H27" s="1">
        <v>3.1</v>
      </c>
      <c r="I27" s="1">
        <v>3</v>
      </c>
      <c r="J27" s="1" t="s">
        <v>100</v>
      </c>
      <c r="K27" s="1" t="s">
        <v>105</v>
      </c>
      <c r="L27" s="1" t="s">
        <v>2250</v>
      </c>
    </row>
    <row r="28" spans="1:12" x14ac:dyDescent="0.2">
      <c r="A28" t="s">
        <v>728</v>
      </c>
      <c r="B28" t="s">
        <v>729</v>
      </c>
      <c r="C28" t="s">
        <v>1626</v>
      </c>
      <c r="D28" t="s">
        <v>730</v>
      </c>
      <c r="E28" s="1">
        <v>570.20000000000005</v>
      </c>
      <c r="F28" s="1">
        <v>96.4</v>
      </c>
      <c r="G28" s="1">
        <v>0.17</v>
      </c>
      <c r="H28" s="1">
        <v>2.5</v>
      </c>
      <c r="I28" s="1">
        <v>2</v>
      </c>
      <c r="J28" s="1" t="s">
        <v>100</v>
      </c>
      <c r="K28" s="1" t="s">
        <v>105</v>
      </c>
      <c r="L28" s="1" t="s">
        <v>2250</v>
      </c>
    </row>
    <row r="29" spans="1:12" x14ac:dyDescent="0.2">
      <c r="A29" t="s">
        <v>728</v>
      </c>
      <c r="B29" t="s">
        <v>729</v>
      </c>
      <c r="C29" t="s">
        <v>1520</v>
      </c>
      <c r="D29" t="s">
        <v>730</v>
      </c>
      <c r="E29" s="1">
        <v>381.3</v>
      </c>
      <c r="F29" s="1">
        <v>75.7</v>
      </c>
      <c r="G29" s="1">
        <v>0.2</v>
      </c>
      <c r="H29" s="1">
        <v>1.9</v>
      </c>
      <c r="I29" s="1">
        <v>3</v>
      </c>
      <c r="J29" s="1" t="s">
        <v>100</v>
      </c>
      <c r="K29" s="1" t="s">
        <v>105</v>
      </c>
      <c r="L29" s="1" t="s">
        <v>2250</v>
      </c>
    </row>
    <row r="30" spans="1:12" x14ac:dyDescent="0.2">
      <c r="A30" t="s">
        <v>728</v>
      </c>
      <c r="B30" t="s">
        <v>729</v>
      </c>
      <c r="C30" t="s">
        <v>218</v>
      </c>
      <c r="D30" t="s">
        <v>730</v>
      </c>
      <c r="E30" s="1">
        <v>295.89999999999998</v>
      </c>
      <c r="F30" s="1">
        <v>81.599999999999994</v>
      </c>
      <c r="G30" s="1">
        <v>0.28000000000000003</v>
      </c>
      <c r="H30" s="1">
        <v>1.6</v>
      </c>
      <c r="I30" s="1">
        <v>3</v>
      </c>
      <c r="J30" s="1" t="s">
        <v>100</v>
      </c>
      <c r="K30" s="1" t="s">
        <v>105</v>
      </c>
      <c r="L30" s="1" t="s">
        <v>2250</v>
      </c>
    </row>
    <row r="31" spans="1:12" x14ac:dyDescent="0.2">
      <c r="A31" t="s">
        <v>479</v>
      </c>
      <c r="B31" t="s">
        <v>480</v>
      </c>
      <c r="C31" t="s">
        <v>2087</v>
      </c>
      <c r="D31" t="s">
        <v>481</v>
      </c>
      <c r="E31" s="1">
        <v>829.4</v>
      </c>
      <c r="F31" s="1">
        <v>313.39999999999998</v>
      </c>
      <c r="G31" s="1">
        <v>0.38</v>
      </c>
      <c r="H31" s="1">
        <v>3.1</v>
      </c>
      <c r="I31" s="1">
        <v>3</v>
      </c>
      <c r="J31" s="1" t="s">
        <v>100</v>
      </c>
      <c r="K31" s="1" t="s">
        <v>105</v>
      </c>
      <c r="L31" s="1" t="s">
        <v>2153</v>
      </c>
    </row>
    <row r="32" spans="1:12" x14ac:dyDescent="0.2">
      <c r="A32" t="s">
        <v>479</v>
      </c>
      <c r="B32" t="s">
        <v>480</v>
      </c>
      <c r="C32" t="s">
        <v>1305</v>
      </c>
      <c r="D32" t="s">
        <v>481</v>
      </c>
      <c r="E32" s="1">
        <v>854.5</v>
      </c>
      <c r="F32" s="1">
        <v>296</v>
      </c>
      <c r="G32" s="1">
        <v>0.35</v>
      </c>
      <c r="H32" s="1">
        <v>3.1</v>
      </c>
      <c r="I32" s="1">
        <v>3</v>
      </c>
      <c r="J32" s="1" t="s">
        <v>100</v>
      </c>
      <c r="K32" s="1" t="s">
        <v>105</v>
      </c>
      <c r="L32" s="1" t="s">
        <v>2153</v>
      </c>
    </row>
    <row r="33" spans="1:12" x14ac:dyDescent="0.2">
      <c r="A33" t="s">
        <v>479</v>
      </c>
      <c r="B33" t="s">
        <v>480</v>
      </c>
      <c r="C33" t="s">
        <v>2091</v>
      </c>
      <c r="D33" t="s">
        <v>481</v>
      </c>
      <c r="E33" s="1">
        <v>795.5</v>
      </c>
      <c r="F33" s="1">
        <v>171.2</v>
      </c>
      <c r="G33" s="1">
        <v>0.22</v>
      </c>
      <c r="H33" s="1">
        <v>3</v>
      </c>
      <c r="I33" s="1">
        <v>2</v>
      </c>
      <c r="J33" s="1" t="s">
        <v>100</v>
      </c>
      <c r="K33" s="1" t="s">
        <v>105</v>
      </c>
      <c r="L33" s="1" t="s">
        <v>2153</v>
      </c>
    </row>
    <row r="34" spans="1:12" x14ac:dyDescent="0.2">
      <c r="A34" t="s">
        <v>479</v>
      </c>
      <c r="B34" t="s">
        <v>480</v>
      </c>
      <c r="C34" t="s">
        <v>2090</v>
      </c>
      <c r="D34" t="s">
        <v>481</v>
      </c>
      <c r="E34" s="1">
        <v>632.70000000000005</v>
      </c>
      <c r="F34" s="1">
        <v>164.1</v>
      </c>
      <c r="G34" s="1">
        <v>0.26</v>
      </c>
      <c r="H34" s="1">
        <v>2.7</v>
      </c>
      <c r="I34" s="1">
        <v>3</v>
      </c>
      <c r="J34" s="1" t="s">
        <v>100</v>
      </c>
      <c r="K34" s="1" t="s">
        <v>105</v>
      </c>
      <c r="L34" s="1" t="s">
        <v>2153</v>
      </c>
    </row>
    <row r="35" spans="1:12" x14ac:dyDescent="0.2">
      <c r="A35" t="s">
        <v>479</v>
      </c>
      <c r="B35" t="s">
        <v>480</v>
      </c>
      <c r="C35" t="s">
        <v>2136</v>
      </c>
      <c r="D35" t="s">
        <v>481</v>
      </c>
      <c r="E35" s="1">
        <v>582.20000000000005</v>
      </c>
      <c r="F35" s="1">
        <v>118.4</v>
      </c>
      <c r="G35" s="1">
        <v>0.2</v>
      </c>
      <c r="H35" s="1">
        <v>2.5</v>
      </c>
      <c r="I35" s="1">
        <v>3</v>
      </c>
      <c r="J35" s="1" t="s">
        <v>100</v>
      </c>
      <c r="K35" s="1" t="s">
        <v>105</v>
      </c>
      <c r="L35" s="1" t="s">
        <v>2153</v>
      </c>
    </row>
    <row r="36" spans="1:12" x14ac:dyDescent="0.2">
      <c r="A36" t="s">
        <v>479</v>
      </c>
      <c r="B36" t="s">
        <v>480</v>
      </c>
      <c r="C36" t="s">
        <v>2134</v>
      </c>
      <c r="D36" t="s">
        <v>481</v>
      </c>
      <c r="E36" s="1">
        <v>547.1</v>
      </c>
      <c r="F36" s="1">
        <v>104.3</v>
      </c>
      <c r="G36" s="1">
        <v>0.19</v>
      </c>
      <c r="H36" s="1">
        <v>2.5</v>
      </c>
      <c r="I36" s="1">
        <v>3</v>
      </c>
      <c r="J36" s="1" t="s">
        <v>100</v>
      </c>
      <c r="K36" s="1" t="s">
        <v>105</v>
      </c>
      <c r="L36" s="1" t="s">
        <v>2153</v>
      </c>
    </row>
    <row r="37" spans="1:12" x14ac:dyDescent="0.2">
      <c r="A37" t="s">
        <v>479</v>
      </c>
      <c r="B37" t="s">
        <v>480</v>
      </c>
      <c r="C37" t="s">
        <v>2138</v>
      </c>
      <c r="D37" t="s">
        <v>481</v>
      </c>
      <c r="E37" s="1">
        <v>573.1</v>
      </c>
      <c r="F37" s="1">
        <v>97.8</v>
      </c>
      <c r="G37" s="1">
        <v>0.17</v>
      </c>
      <c r="H37" s="1">
        <v>2.5</v>
      </c>
      <c r="I37" s="1">
        <v>3</v>
      </c>
      <c r="J37" s="1" t="s">
        <v>100</v>
      </c>
      <c r="K37" s="1" t="s">
        <v>105</v>
      </c>
      <c r="L37" s="1" t="s">
        <v>2153</v>
      </c>
    </row>
    <row r="38" spans="1:12" x14ac:dyDescent="0.2">
      <c r="A38" t="s">
        <v>479</v>
      </c>
      <c r="B38" t="s">
        <v>480</v>
      </c>
      <c r="C38" t="s">
        <v>2135</v>
      </c>
      <c r="D38" t="s">
        <v>481</v>
      </c>
      <c r="E38" s="1">
        <v>402.6</v>
      </c>
      <c r="F38" s="1">
        <v>64.599999999999994</v>
      </c>
      <c r="G38" s="1">
        <v>0.16</v>
      </c>
      <c r="H38" s="1">
        <v>2</v>
      </c>
      <c r="I38" s="1">
        <v>2</v>
      </c>
      <c r="J38" s="1" t="s">
        <v>100</v>
      </c>
      <c r="K38" s="1" t="s">
        <v>105</v>
      </c>
      <c r="L38" s="1" t="s">
        <v>2153</v>
      </c>
    </row>
    <row r="39" spans="1:12" x14ac:dyDescent="0.2">
      <c r="A39" t="s">
        <v>479</v>
      </c>
      <c r="B39" t="s">
        <v>480</v>
      </c>
      <c r="C39" t="s">
        <v>2251</v>
      </c>
      <c r="D39" t="s">
        <v>481</v>
      </c>
      <c r="E39" s="1">
        <v>372.9</v>
      </c>
      <c r="F39" s="1">
        <v>114.6</v>
      </c>
      <c r="G39" s="1">
        <v>0.31</v>
      </c>
      <c r="H39" s="1">
        <v>1.9</v>
      </c>
      <c r="I39" s="1">
        <v>3</v>
      </c>
      <c r="J39" s="1" t="s">
        <v>100</v>
      </c>
      <c r="K39" s="1" t="s">
        <v>105</v>
      </c>
      <c r="L39" s="1" t="s">
        <v>2153</v>
      </c>
    </row>
    <row r="40" spans="1:12" x14ac:dyDescent="0.2">
      <c r="A40" t="s">
        <v>479</v>
      </c>
      <c r="B40" t="s">
        <v>480</v>
      </c>
      <c r="C40" t="s">
        <v>2137</v>
      </c>
      <c r="D40" t="s">
        <v>481</v>
      </c>
      <c r="E40" s="1">
        <v>295.60000000000002</v>
      </c>
      <c r="F40" s="1">
        <v>104.3</v>
      </c>
      <c r="G40" s="1">
        <v>0.35</v>
      </c>
      <c r="H40" s="1">
        <v>1.6</v>
      </c>
      <c r="I40" s="1">
        <v>2</v>
      </c>
      <c r="J40" s="1" t="s">
        <v>100</v>
      </c>
      <c r="K40" s="1" t="s">
        <v>105</v>
      </c>
      <c r="L40" s="1" t="s">
        <v>2153</v>
      </c>
    </row>
    <row r="41" spans="1:12" x14ac:dyDescent="0.2">
      <c r="A41" t="s">
        <v>512</v>
      </c>
      <c r="B41" t="s">
        <v>513</v>
      </c>
      <c r="C41" t="s">
        <v>1476</v>
      </c>
      <c r="D41" t="s">
        <v>514</v>
      </c>
      <c r="E41" s="1">
        <v>666.5</v>
      </c>
      <c r="F41" s="1">
        <v>150.4</v>
      </c>
      <c r="G41" s="1">
        <v>0.23</v>
      </c>
      <c r="H41" s="1">
        <v>2.7</v>
      </c>
      <c r="I41" s="1">
        <v>3</v>
      </c>
      <c r="J41" s="1" t="s">
        <v>100</v>
      </c>
      <c r="K41" s="1" t="s">
        <v>105</v>
      </c>
      <c r="L41" s="1" t="s">
        <v>2252</v>
      </c>
    </row>
    <row r="42" spans="1:12" x14ac:dyDescent="0.2">
      <c r="A42" t="s">
        <v>512</v>
      </c>
      <c r="B42" t="s">
        <v>513</v>
      </c>
      <c r="C42" t="s">
        <v>2128</v>
      </c>
      <c r="D42" t="s">
        <v>514</v>
      </c>
      <c r="E42" s="1">
        <v>545.70000000000005</v>
      </c>
      <c r="F42" s="1">
        <v>59.4</v>
      </c>
      <c r="G42" s="1">
        <v>0.11</v>
      </c>
      <c r="H42" s="1">
        <v>2.4</v>
      </c>
      <c r="I42" s="1">
        <v>3</v>
      </c>
      <c r="J42" s="1" t="s">
        <v>100</v>
      </c>
      <c r="K42" s="1" t="s">
        <v>105</v>
      </c>
      <c r="L42" s="1" t="s">
        <v>2252</v>
      </c>
    </row>
    <row r="43" spans="1:12" x14ac:dyDescent="0.2">
      <c r="A43" t="s">
        <v>512</v>
      </c>
      <c r="B43" t="s">
        <v>513</v>
      </c>
      <c r="C43" t="s">
        <v>2124</v>
      </c>
      <c r="D43" t="s">
        <v>514</v>
      </c>
      <c r="E43" s="1">
        <v>541.29999999999995</v>
      </c>
      <c r="F43" s="1">
        <v>82.8</v>
      </c>
      <c r="G43" s="1">
        <v>0.15</v>
      </c>
      <c r="H43" s="1">
        <v>2.4</v>
      </c>
      <c r="I43" s="1">
        <v>3</v>
      </c>
      <c r="J43" s="1" t="s">
        <v>100</v>
      </c>
      <c r="K43" s="1" t="s">
        <v>105</v>
      </c>
      <c r="L43" s="1" t="s">
        <v>2252</v>
      </c>
    </row>
    <row r="44" spans="1:12" x14ac:dyDescent="0.2">
      <c r="A44" t="s">
        <v>512</v>
      </c>
      <c r="B44" t="s">
        <v>513</v>
      </c>
      <c r="C44" t="s">
        <v>2125</v>
      </c>
      <c r="D44" t="s">
        <v>514</v>
      </c>
      <c r="E44" s="1">
        <v>484</v>
      </c>
      <c r="F44" s="1">
        <v>70</v>
      </c>
      <c r="G44" s="1">
        <v>0.14000000000000001</v>
      </c>
      <c r="H44" s="1">
        <v>2.2999999999999998</v>
      </c>
      <c r="I44" s="1">
        <v>3</v>
      </c>
      <c r="J44" s="1" t="s">
        <v>100</v>
      </c>
      <c r="K44" s="1" t="s">
        <v>105</v>
      </c>
      <c r="L44" s="1" t="s">
        <v>2252</v>
      </c>
    </row>
    <row r="45" spans="1:12" x14ac:dyDescent="0.2">
      <c r="A45" t="s">
        <v>512</v>
      </c>
      <c r="B45" t="s">
        <v>513</v>
      </c>
      <c r="C45" t="s">
        <v>2127</v>
      </c>
      <c r="D45" t="s">
        <v>514</v>
      </c>
      <c r="E45" s="1">
        <v>449.5</v>
      </c>
      <c r="F45" s="1">
        <v>116.1</v>
      </c>
      <c r="G45" s="1">
        <v>0.26</v>
      </c>
      <c r="H45" s="1">
        <v>2.2000000000000002</v>
      </c>
      <c r="I45" s="1">
        <v>3</v>
      </c>
      <c r="J45" s="1" t="s">
        <v>100</v>
      </c>
      <c r="K45" s="1" t="s">
        <v>105</v>
      </c>
      <c r="L45" s="1" t="s">
        <v>2252</v>
      </c>
    </row>
    <row r="46" spans="1:12" x14ac:dyDescent="0.2">
      <c r="A46" t="s">
        <v>512</v>
      </c>
      <c r="B46" t="s">
        <v>513</v>
      </c>
      <c r="C46" t="s">
        <v>2123</v>
      </c>
      <c r="D46" t="s">
        <v>514</v>
      </c>
      <c r="E46" s="1">
        <v>380.1</v>
      </c>
      <c r="F46" s="1">
        <v>120.2</v>
      </c>
      <c r="G46" s="1">
        <v>0.32</v>
      </c>
      <c r="H46" s="1">
        <v>1.9</v>
      </c>
      <c r="I46" s="1">
        <v>3</v>
      </c>
      <c r="J46" s="1" t="s">
        <v>100</v>
      </c>
      <c r="K46" s="1" t="s">
        <v>105</v>
      </c>
      <c r="L46" s="1" t="s">
        <v>2252</v>
      </c>
    </row>
    <row r="47" spans="1:12" x14ac:dyDescent="0.2">
      <c r="A47" t="s">
        <v>314</v>
      </c>
      <c r="B47" t="s">
        <v>315</v>
      </c>
      <c r="C47" t="s">
        <v>2253</v>
      </c>
      <c r="D47" t="s">
        <v>316</v>
      </c>
      <c r="E47" s="1">
        <v>557.5</v>
      </c>
      <c r="F47" s="1">
        <v>157.80000000000001</v>
      </c>
      <c r="G47" s="1">
        <v>0.28000000000000003</v>
      </c>
      <c r="H47" s="1">
        <v>2.5</v>
      </c>
      <c r="I47" s="1">
        <v>3</v>
      </c>
      <c r="J47" s="1" t="s">
        <v>100</v>
      </c>
      <c r="K47" s="1" t="s">
        <v>105</v>
      </c>
      <c r="L47" s="1" t="s">
        <v>2153</v>
      </c>
    </row>
    <row r="48" spans="1:12" x14ac:dyDescent="0.2">
      <c r="A48" t="s">
        <v>314</v>
      </c>
      <c r="B48" t="s">
        <v>315</v>
      </c>
      <c r="C48" t="s">
        <v>1992</v>
      </c>
      <c r="D48" t="s">
        <v>316</v>
      </c>
      <c r="E48" s="1">
        <v>572</v>
      </c>
      <c r="F48" s="1">
        <v>109.9</v>
      </c>
      <c r="G48" s="1">
        <v>0.19</v>
      </c>
      <c r="H48" s="1">
        <v>2.5</v>
      </c>
      <c r="I48" s="1">
        <v>3</v>
      </c>
      <c r="J48" s="1" t="s">
        <v>100</v>
      </c>
      <c r="K48" s="1" t="s">
        <v>105</v>
      </c>
      <c r="L48" s="1" t="s">
        <v>2153</v>
      </c>
    </row>
    <row r="49" spans="1:12" x14ac:dyDescent="0.2">
      <c r="A49" t="s">
        <v>314</v>
      </c>
      <c r="B49" t="s">
        <v>315</v>
      </c>
      <c r="C49" t="s">
        <v>230</v>
      </c>
      <c r="D49" t="s">
        <v>316</v>
      </c>
      <c r="E49" s="1">
        <v>365.4</v>
      </c>
      <c r="F49" s="1">
        <v>26.2</v>
      </c>
      <c r="G49" s="1">
        <v>7.0000000000000007E-2</v>
      </c>
      <c r="H49" s="1">
        <v>1.9</v>
      </c>
      <c r="I49" s="1">
        <v>2</v>
      </c>
      <c r="J49" s="1" t="s">
        <v>100</v>
      </c>
      <c r="K49" s="1" t="s">
        <v>105</v>
      </c>
      <c r="L49" s="1" t="s">
        <v>2153</v>
      </c>
    </row>
    <row r="50" spans="1:12" x14ac:dyDescent="0.2">
      <c r="A50" t="s">
        <v>321</v>
      </c>
      <c r="B50" t="s">
        <v>322</v>
      </c>
      <c r="C50" t="s">
        <v>306</v>
      </c>
      <c r="D50" t="s">
        <v>323</v>
      </c>
      <c r="E50" s="1">
        <v>437</v>
      </c>
      <c r="F50" s="1">
        <v>53.4</v>
      </c>
      <c r="G50" s="1">
        <v>0.12</v>
      </c>
      <c r="H50" s="1">
        <v>2.1</v>
      </c>
      <c r="I50" s="1">
        <v>2</v>
      </c>
      <c r="J50" s="1" t="s">
        <v>100</v>
      </c>
      <c r="K50" s="1" t="s">
        <v>105</v>
      </c>
      <c r="L50" s="1" t="s">
        <v>2058</v>
      </c>
    </row>
    <row r="51" spans="1:12" x14ac:dyDescent="0.2">
      <c r="A51" t="s">
        <v>321</v>
      </c>
      <c r="B51" t="s">
        <v>322</v>
      </c>
      <c r="C51" t="s">
        <v>2146</v>
      </c>
      <c r="D51" t="s">
        <v>323</v>
      </c>
      <c r="E51" s="1">
        <v>387.1</v>
      </c>
      <c r="F51" s="1">
        <v>74.7</v>
      </c>
      <c r="G51" s="1">
        <v>0.19</v>
      </c>
      <c r="H51" s="1">
        <v>2</v>
      </c>
      <c r="I51" s="1">
        <v>3</v>
      </c>
      <c r="J51" s="1" t="s">
        <v>100</v>
      </c>
      <c r="K51" s="1" t="s">
        <v>105</v>
      </c>
      <c r="L51" s="1" t="s">
        <v>2058</v>
      </c>
    </row>
    <row r="52" spans="1:12" x14ac:dyDescent="0.2">
      <c r="A52" t="s">
        <v>321</v>
      </c>
      <c r="B52" t="s">
        <v>322</v>
      </c>
      <c r="C52" t="s">
        <v>1626</v>
      </c>
      <c r="D52" t="s">
        <v>323</v>
      </c>
      <c r="E52" s="1">
        <v>371.7</v>
      </c>
      <c r="F52" s="1">
        <v>94.9</v>
      </c>
      <c r="G52" s="1">
        <v>0.26</v>
      </c>
      <c r="H52" s="1">
        <v>1.9</v>
      </c>
      <c r="I52" s="1">
        <v>3</v>
      </c>
      <c r="J52" s="1" t="s">
        <v>100</v>
      </c>
      <c r="K52" s="1" t="s">
        <v>105</v>
      </c>
      <c r="L52" s="1" t="s">
        <v>2058</v>
      </c>
    </row>
    <row r="53" spans="1:12" x14ac:dyDescent="0.2">
      <c r="A53" t="s">
        <v>321</v>
      </c>
      <c r="B53" t="s">
        <v>322</v>
      </c>
      <c r="C53" t="s">
        <v>1797</v>
      </c>
      <c r="D53" t="s">
        <v>323</v>
      </c>
      <c r="E53" s="1">
        <v>340.9</v>
      </c>
      <c r="F53" s="1">
        <v>88.9</v>
      </c>
      <c r="G53" s="1">
        <v>0.26</v>
      </c>
      <c r="H53" s="1">
        <v>1.8</v>
      </c>
      <c r="I53" s="1">
        <v>3</v>
      </c>
      <c r="J53" s="1" t="s">
        <v>100</v>
      </c>
      <c r="K53" s="1" t="s">
        <v>105</v>
      </c>
      <c r="L53" s="1" t="s">
        <v>2058</v>
      </c>
    </row>
    <row r="54" spans="1:12" x14ac:dyDescent="0.2">
      <c r="A54" t="s">
        <v>321</v>
      </c>
      <c r="B54" t="s">
        <v>322</v>
      </c>
      <c r="C54" t="s">
        <v>2254</v>
      </c>
      <c r="D54" t="s">
        <v>323</v>
      </c>
      <c r="E54" s="1">
        <v>311.3</v>
      </c>
      <c r="F54" s="1">
        <v>83.4</v>
      </c>
      <c r="G54" s="1">
        <v>0.27</v>
      </c>
      <c r="H54" s="1">
        <v>1.6</v>
      </c>
      <c r="I54" s="1">
        <v>2</v>
      </c>
      <c r="J54" s="1" t="s">
        <v>100</v>
      </c>
      <c r="K54" s="1" t="s">
        <v>105</v>
      </c>
      <c r="L54" s="1" t="s">
        <v>2058</v>
      </c>
    </row>
    <row r="55" spans="1:12" x14ac:dyDescent="0.2">
      <c r="A55" t="s">
        <v>762</v>
      </c>
      <c r="B55" t="s">
        <v>763</v>
      </c>
      <c r="C55" t="s">
        <v>738</v>
      </c>
      <c r="D55" t="s">
        <v>764</v>
      </c>
      <c r="E55" s="1">
        <v>429.4</v>
      </c>
      <c r="F55" s="1">
        <v>83.8</v>
      </c>
      <c r="G55" s="1">
        <v>0.2</v>
      </c>
      <c r="H55" s="1">
        <v>2.1</v>
      </c>
      <c r="I55" s="1">
        <v>3</v>
      </c>
      <c r="J55" s="1" t="s">
        <v>100</v>
      </c>
      <c r="K55" s="1" t="s">
        <v>105</v>
      </c>
      <c r="L55" s="1" t="s">
        <v>2058</v>
      </c>
    </row>
    <row r="56" spans="1:12" x14ac:dyDescent="0.2">
      <c r="A56" t="s">
        <v>762</v>
      </c>
      <c r="B56" t="s">
        <v>763</v>
      </c>
      <c r="C56" t="s">
        <v>2142</v>
      </c>
      <c r="D56" t="s">
        <v>764</v>
      </c>
      <c r="E56" s="1">
        <v>403.9</v>
      </c>
      <c r="F56" s="1">
        <v>89.5</v>
      </c>
      <c r="G56" s="1">
        <v>0.22</v>
      </c>
      <c r="H56" s="1">
        <v>2</v>
      </c>
      <c r="I56" s="1">
        <v>2</v>
      </c>
      <c r="J56" s="1" t="s">
        <v>100</v>
      </c>
      <c r="K56" s="1" t="s">
        <v>105</v>
      </c>
      <c r="L56" s="1" t="s">
        <v>2058</v>
      </c>
    </row>
    <row r="57" spans="1:12" x14ac:dyDescent="0.2">
      <c r="A57" t="s">
        <v>762</v>
      </c>
      <c r="B57" t="s">
        <v>763</v>
      </c>
      <c r="C57" t="s">
        <v>1583</v>
      </c>
      <c r="D57" t="s">
        <v>764</v>
      </c>
      <c r="E57" s="1">
        <v>371.2</v>
      </c>
      <c r="F57" s="1">
        <v>140.5</v>
      </c>
      <c r="G57" s="1">
        <v>0.38</v>
      </c>
      <c r="H57" s="1">
        <v>1.9</v>
      </c>
      <c r="I57" s="1">
        <v>3</v>
      </c>
      <c r="J57" s="1" t="s">
        <v>100</v>
      </c>
      <c r="K57" s="1" t="s">
        <v>105</v>
      </c>
      <c r="L57" s="1" t="s">
        <v>2058</v>
      </c>
    </row>
    <row r="58" spans="1:12" x14ac:dyDescent="0.2">
      <c r="A58" t="s">
        <v>762</v>
      </c>
      <c r="B58" t="s">
        <v>763</v>
      </c>
      <c r="C58" t="s">
        <v>290</v>
      </c>
      <c r="D58" t="s">
        <v>764</v>
      </c>
      <c r="E58" s="1">
        <v>339.8</v>
      </c>
      <c r="F58" s="1">
        <v>83</v>
      </c>
      <c r="G58" s="1">
        <v>0.24</v>
      </c>
      <c r="H58" s="1">
        <v>1.8</v>
      </c>
      <c r="I58" s="1">
        <v>3</v>
      </c>
      <c r="J58" s="1" t="s">
        <v>100</v>
      </c>
      <c r="K58" s="1" t="s">
        <v>105</v>
      </c>
      <c r="L58" s="1" t="s">
        <v>2058</v>
      </c>
    </row>
    <row r="59" spans="1:12" x14ac:dyDescent="0.2">
      <c r="A59" t="s">
        <v>762</v>
      </c>
      <c r="B59" t="s">
        <v>763</v>
      </c>
      <c r="C59" t="s">
        <v>1960</v>
      </c>
      <c r="D59" t="s">
        <v>764</v>
      </c>
      <c r="E59" s="1">
        <v>310.2</v>
      </c>
      <c r="F59" s="1">
        <v>65.400000000000006</v>
      </c>
      <c r="G59" s="1">
        <v>0.21</v>
      </c>
      <c r="H59" s="1">
        <v>1.6</v>
      </c>
      <c r="I59" s="1">
        <v>3</v>
      </c>
      <c r="J59" s="1" t="s">
        <v>100</v>
      </c>
      <c r="K59" s="1" t="s">
        <v>105</v>
      </c>
      <c r="L59" s="1" t="s">
        <v>2058</v>
      </c>
    </row>
    <row r="60" spans="1:12" x14ac:dyDescent="0.2">
      <c r="A60" t="s">
        <v>765</v>
      </c>
      <c r="B60" t="s">
        <v>766</v>
      </c>
      <c r="C60" t="s">
        <v>431</v>
      </c>
      <c r="D60" t="s">
        <v>767</v>
      </c>
      <c r="E60" s="1">
        <v>441.8</v>
      </c>
      <c r="F60" s="1">
        <v>117.7</v>
      </c>
      <c r="G60" s="1">
        <v>0.27</v>
      </c>
      <c r="H60" s="1">
        <v>2.1</v>
      </c>
      <c r="I60" s="1">
        <v>3</v>
      </c>
      <c r="J60" s="1" t="s">
        <v>100</v>
      </c>
      <c r="K60" s="1" t="s">
        <v>105</v>
      </c>
      <c r="L60" s="1" t="s">
        <v>2058</v>
      </c>
    </row>
    <row r="61" spans="1:12" x14ac:dyDescent="0.2">
      <c r="A61" t="s">
        <v>765</v>
      </c>
      <c r="B61" t="s">
        <v>766</v>
      </c>
      <c r="C61" t="s">
        <v>2168</v>
      </c>
      <c r="D61" t="s">
        <v>767</v>
      </c>
      <c r="E61" s="1">
        <v>393.6</v>
      </c>
      <c r="F61" s="1">
        <v>72.5</v>
      </c>
      <c r="G61" s="1">
        <v>0.18</v>
      </c>
      <c r="H61" s="1">
        <v>2</v>
      </c>
      <c r="I61" s="1">
        <v>3</v>
      </c>
      <c r="J61" s="1" t="s">
        <v>100</v>
      </c>
      <c r="K61" s="1" t="s">
        <v>105</v>
      </c>
      <c r="L61" s="1" t="s">
        <v>2058</v>
      </c>
    </row>
    <row r="62" spans="1:12" x14ac:dyDescent="0.2">
      <c r="A62" t="s">
        <v>765</v>
      </c>
      <c r="B62" t="s">
        <v>766</v>
      </c>
      <c r="C62" t="s">
        <v>1246</v>
      </c>
      <c r="D62" t="s">
        <v>767</v>
      </c>
      <c r="E62" s="1">
        <v>371.6</v>
      </c>
      <c r="F62" s="1">
        <v>76.2</v>
      </c>
      <c r="G62" s="1">
        <v>0.21</v>
      </c>
      <c r="H62" s="1">
        <v>1.9</v>
      </c>
      <c r="I62" s="1">
        <v>3</v>
      </c>
      <c r="J62" s="1" t="s">
        <v>100</v>
      </c>
      <c r="K62" s="1" t="s">
        <v>105</v>
      </c>
      <c r="L62" s="1" t="s">
        <v>2058</v>
      </c>
    </row>
    <row r="63" spans="1:12" x14ac:dyDescent="0.2">
      <c r="A63" t="s">
        <v>765</v>
      </c>
      <c r="B63" t="s">
        <v>766</v>
      </c>
      <c r="C63" t="s">
        <v>841</v>
      </c>
      <c r="D63" t="s">
        <v>767</v>
      </c>
      <c r="E63" s="1">
        <v>385.1</v>
      </c>
      <c r="F63" s="1">
        <v>138.19999999999999</v>
      </c>
      <c r="G63" s="1">
        <v>0.36</v>
      </c>
      <c r="H63" s="1">
        <v>1.9</v>
      </c>
      <c r="I63" s="1">
        <v>3</v>
      </c>
      <c r="J63" s="1" t="s">
        <v>100</v>
      </c>
      <c r="K63" s="1" t="s">
        <v>105</v>
      </c>
      <c r="L63" s="1" t="s">
        <v>2058</v>
      </c>
    </row>
    <row r="64" spans="1:12" x14ac:dyDescent="0.2">
      <c r="A64" t="s">
        <v>765</v>
      </c>
      <c r="B64" t="s">
        <v>766</v>
      </c>
      <c r="C64" t="s">
        <v>560</v>
      </c>
      <c r="D64" t="s">
        <v>767</v>
      </c>
      <c r="E64" s="1">
        <v>370.2</v>
      </c>
      <c r="F64" s="1">
        <v>112.5</v>
      </c>
      <c r="G64" s="1">
        <v>0.3</v>
      </c>
      <c r="H64" s="1">
        <v>1.9</v>
      </c>
      <c r="I64" s="1">
        <v>3</v>
      </c>
      <c r="J64" s="1" t="s">
        <v>100</v>
      </c>
      <c r="K64" s="1" t="s">
        <v>105</v>
      </c>
      <c r="L64" s="1" t="s">
        <v>2058</v>
      </c>
    </row>
    <row r="65" spans="1:12" x14ac:dyDescent="0.2">
      <c r="A65" t="s">
        <v>765</v>
      </c>
      <c r="B65" t="s">
        <v>766</v>
      </c>
      <c r="C65" t="s">
        <v>2167</v>
      </c>
      <c r="D65" t="s">
        <v>767</v>
      </c>
      <c r="E65" s="1">
        <v>358.9</v>
      </c>
      <c r="F65" s="1">
        <v>88.4</v>
      </c>
      <c r="G65" s="1">
        <v>0.25</v>
      </c>
      <c r="H65" s="1">
        <v>1.8</v>
      </c>
      <c r="I65" s="1">
        <v>3</v>
      </c>
      <c r="J65" s="1" t="s">
        <v>100</v>
      </c>
      <c r="K65" s="1" t="s">
        <v>105</v>
      </c>
      <c r="L65" s="1" t="s">
        <v>2058</v>
      </c>
    </row>
    <row r="66" spans="1:12" x14ac:dyDescent="0.2">
      <c r="A66" t="s">
        <v>765</v>
      </c>
      <c r="B66" t="s">
        <v>766</v>
      </c>
      <c r="C66" t="s">
        <v>2169</v>
      </c>
      <c r="D66" t="s">
        <v>767</v>
      </c>
      <c r="E66" s="1">
        <v>350.5</v>
      </c>
      <c r="F66" s="1">
        <v>67.400000000000006</v>
      </c>
      <c r="G66" s="1">
        <v>0.19</v>
      </c>
      <c r="H66" s="1">
        <v>1.8</v>
      </c>
      <c r="I66" s="1">
        <v>3</v>
      </c>
      <c r="J66" s="1" t="s">
        <v>100</v>
      </c>
      <c r="K66" s="1" t="s">
        <v>105</v>
      </c>
      <c r="L66" s="1" t="s">
        <v>2058</v>
      </c>
    </row>
    <row r="67" spans="1:12" x14ac:dyDescent="0.2">
      <c r="A67" t="s">
        <v>765</v>
      </c>
      <c r="B67" t="s">
        <v>766</v>
      </c>
      <c r="C67" t="s">
        <v>1638</v>
      </c>
      <c r="D67" t="s">
        <v>767</v>
      </c>
      <c r="E67" s="1">
        <v>329.3</v>
      </c>
      <c r="F67" s="1">
        <v>35.799999999999997</v>
      </c>
      <c r="G67" s="1">
        <v>0.11</v>
      </c>
      <c r="H67" s="1">
        <v>1.7</v>
      </c>
      <c r="I67" s="1">
        <v>3</v>
      </c>
      <c r="J67" s="1" t="s">
        <v>100</v>
      </c>
      <c r="K67" s="1" t="s">
        <v>105</v>
      </c>
      <c r="L67" s="1" t="s">
        <v>2058</v>
      </c>
    </row>
    <row r="68" spans="1:12" x14ac:dyDescent="0.2">
      <c r="A68" t="s">
        <v>608</v>
      </c>
      <c r="B68" t="s">
        <v>609</v>
      </c>
      <c r="C68" t="s">
        <v>1650</v>
      </c>
      <c r="D68" t="s">
        <v>610</v>
      </c>
      <c r="E68" s="1">
        <v>23.8</v>
      </c>
      <c r="F68" s="1">
        <v>7.6</v>
      </c>
      <c r="G68" s="1">
        <v>0.32</v>
      </c>
      <c r="H68" s="1">
        <v>-2.1</v>
      </c>
      <c r="I68" s="1">
        <v>2</v>
      </c>
      <c r="J68" s="1" t="s">
        <v>2057</v>
      </c>
      <c r="K68" s="1" t="s">
        <v>100</v>
      </c>
      <c r="L68" s="1" t="s">
        <v>2243</v>
      </c>
    </row>
    <row r="69" spans="1:12" x14ac:dyDescent="0.2">
      <c r="A69" t="s">
        <v>608</v>
      </c>
      <c r="B69" t="s">
        <v>609</v>
      </c>
      <c r="C69" t="s">
        <v>1671</v>
      </c>
      <c r="D69" t="s">
        <v>610</v>
      </c>
      <c r="E69" s="1">
        <v>27.8</v>
      </c>
      <c r="F69" s="1">
        <v>6.2</v>
      </c>
      <c r="G69" s="1">
        <v>0.22</v>
      </c>
      <c r="H69" s="1">
        <v>-1.8</v>
      </c>
      <c r="I69" s="1">
        <v>2</v>
      </c>
      <c r="J69" s="1" t="s">
        <v>2057</v>
      </c>
      <c r="K69" s="1" t="s">
        <v>100</v>
      </c>
      <c r="L69" s="1" t="s">
        <v>2243</v>
      </c>
    </row>
    <row r="70" spans="1:12" x14ac:dyDescent="0.2">
      <c r="A70" t="s">
        <v>608</v>
      </c>
      <c r="B70" t="s">
        <v>609</v>
      </c>
      <c r="C70" t="s">
        <v>1656</v>
      </c>
      <c r="D70" t="s">
        <v>610</v>
      </c>
      <c r="E70" s="1">
        <v>30.3</v>
      </c>
      <c r="F70" s="1">
        <v>7.7</v>
      </c>
      <c r="G70" s="1">
        <v>0.25</v>
      </c>
      <c r="H70" s="1">
        <v>-1.7</v>
      </c>
      <c r="I70" s="1">
        <v>2</v>
      </c>
      <c r="J70" s="1" t="s">
        <v>2057</v>
      </c>
      <c r="K70" s="1" t="s">
        <v>100</v>
      </c>
      <c r="L70" s="1" t="s">
        <v>2243</v>
      </c>
    </row>
    <row r="71" spans="1:12" x14ac:dyDescent="0.2">
      <c r="A71" t="s">
        <v>608</v>
      </c>
      <c r="B71" t="s">
        <v>609</v>
      </c>
      <c r="C71" t="s">
        <v>1646</v>
      </c>
      <c r="D71" t="s">
        <v>610</v>
      </c>
      <c r="E71" s="1">
        <v>54.7</v>
      </c>
      <c r="F71" s="1">
        <v>20.7</v>
      </c>
      <c r="G71" s="1">
        <v>0.38</v>
      </c>
      <c r="H71" s="1">
        <v>-0.9</v>
      </c>
      <c r="I71" s="1">
        <v>3</v>
      </c>
      <c r="J71" s="1" t="s">
        <v>100</v>
      </c>
      <c r="K71" s="1" t="s">
        <v>100</v>
      </c>
      <c r="L71" s="1" t="s">
        <v>2243</v>
      </c>
    </row>
    <row r="72" spans="1:12" x14ac:dyDescent="0.2">
      <c r="A72" t="s">
        <v>608</v>
      </c>
      <c r="B72" t="s">
        <v>609</v>
      </c>
      <c r="C72" t="s">
        <v>1647</v>
      </c>
      <c r="D72" t="s">
        <v>610</v>
      </c>
      <c r="E72" s="1">
        <v>54.8</v>
      </c>
      <c r="F72" s="1">
        <v>25.6</v>
      </c>
      <c r="G72" s="1">
        <v>0.47</v>
      </c>
      <c r="H72" s="1">
        <v>-0.9</v>
      </c>
      <c r="I72" s="1">
        <v>2</v>
      </c>
      <c r="J72" s="1" t="s">
        <v>100</v>
      </c>
      <c r="K72" s="1" t="s">
        <v>100</v>
      </c>
      <c r="L72" s="1" t="s">
        <v>2243</v>
      </c>
    </row>
    <row r="73" spans="1:12" x14ac:dyDescent="0.2">
      <c r="A73" t="s">
        <v>608</v>
      </c>
      <c r="B73" t="s">
        <v>609</v>
      </c>
      <c r="C73" t="s">
        <v>1638</v>
      </c>
      <c r="D73" t="s">
        <v>610</v>
      </c>
      <c r="E73" s="1">
        <v>56.3</v>
      </c>
      <c r="F73" s="1">
        <v>29.1</v>
      </c>
      <c r="G73" s="1">
        <v>0.52</v>
      </c>
      <c r="H73" s="1">
        <v>-0.8</v>
      </c>
      <c r="I73" s="1">
        <v>2</v>
      </c>
      <c r="J73" s="1" t="s">
        <v>100</v>
      </c>
      <c r="K73" s="1" t="s">
        <v>100</v>
      </c>
      <c r="L73" s="1" t="s">
        <v>2243</v>
      </c>
    </row>
    <row r="74" spans="1:12" x14ac:dyDescent="0.2">
      <c r="A74" t="s">
        <v>608</v>
      </c>
      <c r="B74" t="s">
        <v>609</v>
      </c>
      <c r="C74" t="s">
        <v>1639</v>
      </c>
      <c r="D74" t="s">
        <v>610</v>
      </c>
      <c r="E74" s="1">
        <v>58</v>
      </c>
      <c r="F74" s="1">
        <v>30.9</v>
      </c>
      <c r="G74" s="1">
        <v>0.53</v>
      </c>
      <c r="H74" s="1">
        <v>-0.8</v>
      </c>
      <c r="I74" s="1">
        <v>3</v>
      </c>
      <c r="J74" s="1" t="s">
        <v>100</v>
      </c>
      <c r="K74" s="1" t="s">
        <v>100</v>
      </c>
      <c r="L74" s="1" t="s">
        <v>2243</v>
      </c>
    </row>
    <row r="75" spans="1:12" x14ac:dyDescent="0.2">
      <c r="A75" t="s">
        <v>608</v>
      </c>
      <c r="B75" t="s">
        <v>609</v>
      </c>
      <c r="C75" t="s">
        <v>1655</v>
      </c>
      <c r="D75" t="s">
        <v>610</v>
      </c>
      <c r="E75" s="1">
        <v>62.1</v>
      </c>
      <c r="F75" s="1">
        <v>34.200000000000003</v>
      </c>
      <c r="G75" s="1">
        <v>0.55000000000000004</v>
      </c>
      <c r="H75" s="1">
        <v>-0.7</v>
      </c>
      <c r="I75" s="1">
        <v>3</v>
      </c>
      <c r="J75" s="1" t="s">
        <v>100</v>
      </c>
      <c r="K75" s="1" t="s">
        <v>100</v>
      </c>
      <c r="L75" s="1" t="s">
        <v>2243</v>
      </c>
    </row>
    <row r="76" spans="1:12" x14ac:dyDescent="0.2">
      <c r="A76" t="s">
        <v>608</v>
      </c>
      <c r="B76" t="s">
        <v>609</v>
      </c>
      <c r="C76" t="s">
        <v>1644</v>
      </c>
      <c r="D76" t="s">
        <v>610</v>
      </c>
      <c r="E76" s="1">
        <v>66.5</v>
      </c>
      <c r="F76" s="1">
        <v>30.2</v>
      </c>
      <c r="G76" s="1">
        <v>0.45</v>
      </c>
      <c r="H76" s="1">
        <v>-0.6</v>
      </c>
      <c r="I76" s="1">
        <v>3</v>
      </c>
      <c r="J76" s="1" t="s">
        <v>100</v>
      </c>
      <c r="K76" s="1" t="s">
        <v>100</v>
      </c>
      <c r="L76" s="1" t="s">
        <v>2243</v>
      </c>
    </row>
    <row r="77" spans="1:12" x14ac:dyDescent="0.2">
      <c r="A77" t="s">
        <v>608</v>
      </c>
      <c r="B77" t="s">
        <v>609</v>
      </c>
      <c r="C77" t="s">
        <v>1666</v>
      </c>
      <c r="D77" t="s">
        <v>610</v>
      </c>
      <c r="E77" s="1">
        <v>66.2</v>
      </c>
      <c r="F77" s="1">
        <v>26.6</v>
      </c>
      <c r="G77" s="1">
        <v>0.4</v>
      </c>
      <c r="H77" s="1">
        <v>-0.6</v>
      </c>
      <c r="I77" s="1">
        <v>3</v>
      </c>
      <c r="J77" s="1" t="s">
        <v>100</v>
      </c>
      <c r="K77" s="1" t="s">
        <v>100</v>
      </c>
      <c r="L77" s="1" t="s">
        <v>2243</v>
      </c>
    </row>
    <row r="78" spans="1:12" x14ac:dyDescent="0.2">
      <c r="A78" t="s">
        <v>608</v>
      </c>
      <c r="B78" t="s">
        <v>609</v>
      </c>
      <c r="C78" t="s">
        <v>1659</v>
      </c>
      <c r="D78" t="s">
        <v>610</v>
      </c>
      <c r="E78" s="1">
        <v>69.099999999999994</v>
      </c>
      <c r="F78" s="1">
        <v>28.3</v>
      </c>
      <c r="G78" s="1">
        <v>0.41</v>
      </c>
      <c r="H78" s="1">
        <v>-0.5</v>
      </c>
      <c r="I78" s="1">
        <v>3</v>
      </c>
      <c r="J78" s="1" t="s">
        <v>100</v>
      </c>
      <c r="K78" s="1" t="s">
        <v>100</v>
      </c>
      <c r="L78" s="1" t="s">
        <v>2243</v>
      </c>
    </row>
    <row r="79" spans="1:12" x14ac:dyDescent="0.2">
      <c r="A79" t="s">
        <v>608</v>
      </c>
      <c r="B79" t="s">
        <v>609</v>
      </c>
      <c r="C79" t="s">
        <v>1640</v>
      </c>
      <c r="D79" t="s">
        <v>610</v>
      </c>
      <c r="E79" s="1">
        <v>79</v>
      </c>
      <c r="F79" s="1">
        <v>12.3</v>
      </c>
      <c r="G79" s="1">
        <v>0.16</v>
      </c>
      <c r="H79" s="1">
        <v>-0.3</v>
      </c>
      <c r="I79" s="1">
        <v>2</v>
      </c>
      <c r="J79" s="1" t="s">
        <v>100</v>
      </c>
      <c r="K79" s="1" t="s">
        <v>100</v>
      </c>
      <c r="L79" s="1" t="s">
        <v>2243</v>
      </c>
    </row>
    <row r="80" spans="1:12" x14ac:dyDescent="0.2">
      <c r="A80" t="s">
        <v>970</v>
      </c>
      <c r="B80" t="s">
        <v>971</v>
      </c>
      <c r="C80" t="s">
        <v>973</v>
      </c>
      <c r="D80" t="s">
        <v>972</v>
      </c>
      <c r="E80" s="1">
        <v>404.6</v>
      </c>
      <c r="F80" s="1">
        <v>147.5</v>
      </c>
      <c r="G80" s="1">
        <v>0.36</v>
      </c>
      <c r="H80" s="1">
        <v>2</v>
      </c>
      <c r="I80" s="1">
        <v>2</v>
      </c>
      <c r="J80" s="1" t="s">
        <v>2057</v>
      </c>
      <c r="K80" s="1" t="s">
        <v>105</v>
      </c>
      <c r="L80" s="1" t="s">
        <v>2211</v>
      </c>
    </row>
    <row r="81" spans="1:12" x14ac:dyDescent="0.2">
      <c r="A81" t="s">
        <v>970</v>
      </c>
      <c r="B81" t="s">
        <v>971</v>
      </c>
      <c r="C81" t="s">
        <v>1813</v>
      </c>
      <c r="D81" t="s">
        <v>972</v>
      </c>
      <c r="E81" s="1">
        <v>333.7</v>
      </c>
      <c r="F81" s="1">
        <v>134.1</v>
      </c>
      <c r="G81" s="1">
        <v>0.4</v>
      </c>
      <c r="H81" s="1">
        <v>1.7</v>
      </c>
      <c r="I81" s="1">
        <v>2</v>
      </c>
      <c r="J81" s="1" t="s">
        <v>100</v>
      </c>
      <c r="K81" s="1" t="s">
        <v>105</v>
      </c>
      <c r="L81" s="1" t="s">
        <v>2211</v>
      </c>
    </row>
    <row r="82" spans="1:12" x14ac:dyDescent="0.2">
      <c r="A82" t="s">
        <v>970</v>
      </c>
      <c r="B82" t="s">
        <v>971</v>
      </c>
      <c r="C82" t="s">
        <v>492</v>
      </c>
      <c r="D82" t="s">
        <v>972</v>
      </c>
      <c r="E82" s="1">
        <v>310.39999999999998</v>
      </c>
      <c r="F82" s="1">
        <v>69.3</v>
      </c>
      <c r="G82" s="1">
        <v>0.22</v>
      </c>
      <c r="H82" s="1">
        <v>1.6</v>
      </c>
      <c r="I82" s="1">
        <v>3</v>
      </c>
      <c r="J82" s="1" t="s">
        <v>100</v>
      </c>
      <c r="K82" s="1" t="s">
        <v>105</v>
      </c>
      <c r="L82" s="1" t="s">
        <v>2211</v>
      </c>
    </row>
    <row r="83" spans="1:12" x14ac:dyDescent="0.2">
      <c r="A83" t="s">
        <v>970</v>
      </c>
      <c r="B83" t="s">
        <v>971</v>
      </c>
      <c r="C83" t="s">
        <v>1796</v>
      </c>
      <c r="D83" t="s">
        <v>972</v>
      </c>
      <c r="E83" s="1">
        <v>275.89999999999998</v>
      </c>
      <c r="F83" s="1">
        <v>53.2</v>
      </c>
      <c r="G83" s="1">
        <v>0.19</v>
      </c>
      <c r="H83" s="1">
        <v>1.5</v>
      </c>
      <c r="I83" s="1">
        <v>3</v>
      </c>
      <c r="J83" s="1" t="s">
        <v>100</v>
      </c>
      <c r="K83" s="1" t="s">
        <v>105</v>
      </c>
      <c r="L83" s="1" t="s">
        <v>2211</v>
      </c>
    </row>
    <row r="84" spans="1:12" x14ac:dyDescent="0.2">
      <c r="A84" t="s">
        <v>970</v>
      </c>
      <c r="B84" t="s">
        <v>971</v>
      </c>
      <c r="C84" t="s">
        <v>1822</v>
      </c>
      <c r="D84" t="s">
        <v>972</v>
      </c>
      <c r="E84" s="1">
        <v>257.5</v>
      </c>
      <c r="F84" s="1">
        <v>39.9</v>
      </c>
      <c r="G84" s="1">
        <v>0.15</v>
      </c>
      <c r="H84" s="1">
        <v>1.4</v>
      </c>
      <c r="I84" s="1">
        <v>2</v>
      </c>
      <c r="J84" s="1" t="s">
        <v>100</v>
      </c>
      <c r="K84" s="1" t="s">
        <v>105</v>
      </c>
      <c r="L84" s="1" t="s">
        <v>2211</v>
      </c>
    </row>
    <row r="85" spans="1:12" x14ac:dyDescent="0.2">
      <c r="A85" t="s">
        <v>970</v>
      </c>
      <c r="B85" t="s">
        <v>971</v>
      </c>
      <c r="C85" t="s">
        <v>1823</v>
      </c>
      <c r="D85" t="s">
        <v>972</v>
      </c>
      <c r="E85" s="1">
        <v>271.3</v>
      </c>
      <c r="F85" s="1">
        <v>63.7</v>
      </c>
      <c r="G85" s="1">
        <v>0.23</v>
      </c>
      <c r="H85" s="1">
        <v>1.4</v>
      </c>
      <c r="I85" s="1">
        <v>3</v>
      </c>
      <c r="J85" s="1" t="s">
        <v>100</v>
      </c>
      <c r="K85" s="1" t="s">
        <v>105</v>
      </c>
      <c r="L85" s="1" t="s">
        <v>2211</v>
      </c>
    </row>
    <row r="86" spans="1:12" x14ac:dyDescent="0.2">
      <c r="A86" t="s">
        <v>970</v>
      </c>
      <c r="B86" t="s">
        <v>971</v>
      </c>
      <c r="C86" t="s">
        <v>1799</v>
      </c>
      <c r="D86" t="s">
        <v>972</v>
      </c>
      <c r="E86" s="1">
        <v>255.8</v>
      </c>
      <c r="F86" s="1">
        <v>47.4</v>
      </c>
      <c r="G86" s="1">
        <v>0.19</v>
      </c>
      <c r="H86" s="1">
        <v>1.4</v>
      </c>
      <c r="I86" s="1">
        <v>3</v>
      </c>
      <c r="J86" s="1" t="s">
        <v>100</v>
      </c>
      <c r="K86" s="1" t="s">
        <v>105</v>
      </c>
      <c r="L86" s="1" t="s">
        <v>2211</v>
      </c>
    </row>
    <row r="87" spans="1:12" x14ac:dyDescent="0.2">
      <c r="A87" t="s">
        <v>970</v>
      </c>
      <c r="B87" t="s">
        <v>971</v>
      </c>
      <c r="C87" t="s">
        <v>1818</v>
      </c>
      <c r="D87" t="s">
        <v>972</v>
      </c>
      <c r="E87" s="1">
        <v>254.8</v>
      </c>
      <c r="F87" s="1">
        <v>53.5</v>
      </c>
      <c r="G87" s="1">
        <v>0.21</v>
      </c>
      <c r="H87" s="1">
        <v>1.3</v>
      </c>
      <c r="I87" s="1">
        <v>3</v>
      </c>
      <c r="J87" s="1" t="s">
        <v>100</v>
      </c>
      <c r="K87" s="1" t="s">
        <v>105</v>
      </c>
      <c r="L87" s="1" t="s">
        <v>2211</v>
      </c>
    </row>
    <row r="88" spans="1:12" x14ac:dyDescent="0.2">
      <c r="A88" t="s">
        <v>970</v>
      </c>
      <c r="B88" t="s">
        <v>971</v>
      </c>
      <c r="C88" t="s">
        <v>1824</v>
      </c>
      <c r="D88" t="s">
        <v>972</v>
      </c>
      <c r="E88" s="1">
        <v>248.7</v>
      </c>
      <c r="F88" s="1">
        <v>65.400000000000006</v>
      </c>
      <c r="G88" s="1">
        <v>0.26</v>
      </c>
      <c r="H88" s="1">
        <v>1.3</v>
      </c>
      <c r="I88" s="1">
        <v>3</v>
      </c>
      <c r="J88" s="1" t="s">
        <v>100</v>
      </c>
      <c r="K88" s="1" t="s">
        <v>105</v>
      </c>
      <c r="L88" s="1" t="s">
        <v>2211</v>
      </c>
    </row>
    <row r="89" spans="1:12" x14ac:dyDescent="0.2">
      <c r="A89" t="s">
        <v>970</v>
      </c>
      <c r="B89" t="s">
        <v>971</v>
      </c>
      <c r="C89" t="s">
        <v>1825</v>
      </c>
      <c r="D89" t="s">
        <v>972</v>
      </c>
      <c r="E89" s="1">
        <v>238.9</v>
      </c>
      <c r="F89" s="1">
        <v>40.9</v>
      </c>
      <c r="G89" s="1">
        <v>0.17</v>
      </c>
      <c r="H89" s="1">
        <v>1.3</v>
      </c>
      <c r="I89" s="1">
        <v>3</v>
      </c>
      <c r="J89" s="1" t="s">
        <v>100</v>
      </c>
      <c r="K89" s="1" t="s">
        <v>105</v>
      </c>
      <c r="L89" s="1" t="s">
        <v>2211</v>
      </c>
    </row>
    <row r="90" spans="1:12" x14ac:dyDescent="0.2">
      <c r="A90" t="s">
        <v>970</v>
      </c>
      <c r="B90" t="s">
        <v>971</v>
      </c>
      <c r="C90" t="s">
        <v>1803</v>
      </c>
      <c r="D90" t="s">
        <v>972</v>
      </c>
      <c r="E90" s="1">
        <v>229.7</v>
      </c>
      <c r="F90" s="1">
        <v>30.9</v>
      </c>
      <c r="G90" s="1">
        <v>0.13</v>
      </c>
      <c r="H90" s="1">
        <v>1.2</v>
      </c>
      <c r="I90" s="1">
        <v>3</v>
      </c>
      <c r="J90" s="1" t="s">
        <v>100</v>
      </c>
      <c r="K90" s="1" t="s">
        <v>105</v>
      </c>
      <c r="L90" s="1" t="s">
        <v>2211</v>
      </c>
    </row>
    <row r="91" spans="1:12" x14ac:dyDescent="0.2">
      <c r="A91" t="s">
        <v>970</v>
      </c>
      <c r="B91" t="s">
        <v>971</v>
      </c>
      <c r="C91" t="s">
        <v>1804</v>
      </c>
      <c r="D91" t="s">
        <v>972</v>
      </c>
      <c r="E91" s="1">
        <v>225.5</v>
      </c>
      <c r="F91" s="1">
        <v>38.799999999999997</v>
      </c>
      <c r="G91" s="1">
        <v>0.17</v>
      </c>
      <c r="H91" s="1">
        <v>1.2</v>
      </c>
      <c r="I91" s="1">
        <v>3</v>
      </c>
      <c r="J91" s="1" t="s">
        <v>100</v>
      </c>
      <c r="K91" s="1" t="s">
        <v>105</v>
      </c>
      <c r="L91" s="1" t="s">
        <v>2211</v>
      </c>
    </row>
    <row r="92" spans="1:12" x14ac:dyDescent="0.2">
      <c r="A92" t="s">
        <v>970</v>
      </c>
      <c r="B92" t="s">
        <v>971</v>
      </c>
      <c r="C92" t="s">
        <v>1806</v>
      </c>
      <c r="D92" t="s">
        <v>972</v>
      </c>
      <c r="E92" s="1">
        <v>234.8</v>
      </c>
      <c r="F92" s="1">
        <v>53.3</v>
      </c>
      <c r="G92" s="1">
        <v>0.23</v>
      </c>
      <c r="H92" s="1">
        <v>1.2</v>
      </c>
      <c r="I92" s="1">
        <v>3</v>
      </c>
      <c r="J92" s="1" t="s">
        <v>100</v>
      </c>
      <c r="K92" s="1" t="s">
        <v>105</v>
      </c>
      <c r="L92" s="1" t="s">
        <v>2211</v>
      </c>
    </row>
    <row r="93" spans="1:12" x14ac:dyDescent="0.2">
      <c r="A93" t="s">
        <v>970</v>
      </c>
      <c r="B93" t="s">
        <v>971</v>
      </c>
      <c r="C93" t="s">
        <v>1810</v>
      </c>
      <c r="D93" t="s">
        <v>972</v>
      </c>
      <c r="E93" s="1">
        <v>229.6</v>
      </c>
      <c r="F93" s="1">
        <v>55.2</v>
      </c>
      <c r="G93" s="1">
        <v>0.24</v>
      </c>
      <c r="H93" s="1">
        <v>1.2</v>
      </c>
      <c r="I93" s="1">
        <v>2</v>
      </c>
      <c r="J93" s="1" t="s">
        <v>100</v>
      </c>
      <c r="K93" s="1" t="s">
        <v>105</v>
      </c>
      <c r="L93" s="1" t="s">
        <v>2211</v>
      </c>
    </row>
    <row r="94" spans="1:12" x14ac:dyDescent="0.2">
      <c r="A94" t="s">
        <v>970</v>
      </c>
      <c r="B94" t="s">
        <v>971</v>
      </c>
      <c r="C94" t="s">
        <v>1795</v>
      </c>
      <c r="D94" t="s">
        <v>972</v>
      </c>
      <c r="E94" s="1">
        <v>223.7</v>
      </c>
      <c r="F94" s="1">
        <v>72.7</v>
      </c>
      <c r="G94" s="1">
        <v>0.32</v>
      </c>
      <c r="H94" s="1">
        <v>1.2</v>
      </c>
      <c r="I94" s="1">
        <v>3</v>
      </c>
      <c r="J94" s="1" t="s">
        <v>100</v>
      </c>
      <c r="K94" s="1" t="s">
        <v>105</v>
      </c>
      <c r="L94" s="1" t="s">
        <v>2211</v>
      </c>
    </row>
    <row r="95" spans="1:12" x14ac:dyDescent="0.2">
      <c r="A95" t="s">
        <v>970</v>
      </c>
      <c r="B95" t="s">
        <v>971</v>
      </c>
      <c r="C95" t="s">
        <v>1821</v>
      </c>
      <c r="D95" t="s">
        <v>972</v>
      </c>
      <c r="E95" s="1">
        <v>222.6</v>
      </c>
      <c r="F95" s="1">
        <v>43.2</v>
      </c>
      <c r="G95" s="1">
        <v>0.19</v>
      </c>
      <c r="H95" s="1">
        <v>1.2</v>
      </c>
      <c r="I95" s="1">
        <v>2</v>
      </c>
      <c r="J95" s="1" t="s">
        <v>100</v>
      </c>
      <c r="K95" s="1" t="s">
        <v>105</v>
      </c>
      <c r="L95" s="1" t="s">
        <v>2211</v>
      </c>
    </row>
    <row r="96" spans="1:12" x14ac:dyDescent="0.2">
      <c r="A96" t="s">
        <v>970</v>
      </c>
      <c r="B96" t="s">
        <v>971</v>
      </c>
      <c r="C96" t="s">
        <v>1672</v>
      </c>
      <c r="D96" t="s">
        <v>972</v>
      </c>
      <c r="E96" s="1">
        <v>222.9</v>
      </c>
      <c r="F96" s="1">
        <v>37.5</v>
      </c>
      <c r="G96" s="1">
        <v>0.17</v>
      </c>
      <c r="H96" s="1">
        <v>1.2</v>
      </c>
      <c r="I96" s="1">
        <v>3</v>
      </c>
      <c r="J96" s="1" t="s">
        <v>100</v>
      </c>
      <c r="K96" s="1" t="s">
        <v>105</v>
      </c>
      <c r="L96" s="1" t="s">
        <v>2211</v>
      </c>
    </row>
    <row r="97" spans="1:12" x14ac:dyDescent="0.2">
      <c r="A97" t="s">
        <v>970</v>
      </c>
      <c r="B97" t="s">
        <v>971</v>
      </c>
      <c r="C97" t="s">
        <v>1800</v>
      </c>
      <c r="D97" t="s">
        <v>972</v>
      </c>
      <c r="E97" s="1">
        <v>225.7</v>
      </c>
      <c r="F97" s="1">
        <v>58.2</v>
      </c>
      <c r="G97" s="1">
        <v>0.26</v>
      </c>
      <c r="H97" s="1">
        <v>1.2</v>
      </c>
      <c r="I97" s="1">
        <v>3</v>
      </c>
      <c r="J97" s="1" t="s">
        <v>100</v>
      </c>
      <c r="K97" s="1" t="s">
        <v>105</v>
      </c>
      <c r="L97" s="1" t="s">
        <v>2211</v>
      </c>
    </row>
    <row r="98" spans="1:12" x14ac:dyDescent="0.2">
      <c r="A98" t="s">
        <v>970</v>
      </c>
      <c r="B98" t="s">
        <v>971</v>
      </c>
      <c r="C98" t="s">
        <v>1808</v>
      </c>
      <c r="D98" t="s">
        <v>972</v>
      </c>
      <c r="E98" s="1">
        <v>221.9</v>
      </c>
      <c r="F98" s="1">
        <v>35.700000000000003</v>
      </c>
      <c r="G98" s="1">
        <v>0.16</v>
      </c>
      <c r="H98" s="1">
        <v>1.1000000000000001</v>
      </c>
      <c r="I98" s="1">
        <v>3</v>
      </c>
      <c r="J98" s="1" t="s">
        <v>100</v>
      </c>
      <c r="K98" s="1" t="s">
        <v>105</v>
      </c>
      <c r="L98" s="1" t="s">
        <v>2211</v>
      </c>
    </row>
    <row r="99" spans="1:12" x14ac:dyDescent="0.2">
      <c r="A99" t="s">
        <v>970</v>
      </c>
      <c r="B99" t="s">
        <v>971</v>
      </c>
      <c r="C99" t="s">
        <v>1812</v>
      </c>
      <c r="D99" t="s">
        <v>972</v>
      </c>
      <c r="E99" s="1">
        <v>217.2</v>
      </c>
      <c r="F99" s="1">
        <v>77.599999999999994</v>
      </c>
      <c r="G99" s="1">
        <v>0.36</v>
      </c>
      <c r="H99" s="1">
        <v>1.1000000000000001</v>
      </c>
      <c r="I99" s="1">
        <v>3</v>
      </c>
      <c r="J99" s="1" t="s">
        <v>100</v>
      </c>
      <c r="K99" s="1" t="s">
        <v>105</v>
      </c>
      <c r="L99" s="1" t="s">
        <v>2211</v>
      </c>
    </row>
    <row r="100" spans="1:12" x14ac:dyDescent="0.2">
      <c r="A100" t="s">
        <v>970</v>
      </c>
      <c r="B100" t="s">
        <v>971</v>
      </c>
      <c r="C100" t="s">
        <v>1805</v>
      </c>
      <c r="D100" t="s">
        <v>972</v>
      </c>
      <c r="E100" s="1">
        <v>193.5</v>
      </c>
      <c r="F100" s="1">
        <v>38.1</v>
      </c>
      <c r="G100" s="1">
        <v>0.2</v>
      </c>
      <c r="H100" s="1">
        <v>1</v>
      </c>
      <c r="I100" s="1">
        <v>3</v>
      </c>
      <c r="J100" s="1" t="s">
        <v>100</v>
      </c>
      <c r="K100" s="1" t="s">
        <v>105</v>
      </c>
      <c r="L100" s="1" t="s">
        <v>2211</v>
      </c>
    </row>
    <row r="101" spans="1:12" x14ac:dyDescent="0.2">
      <c r="A101" t="s">
        <v>970</v>
      </c>
      <c r="B101" t="s">
        <v>971</v>
      </c>
      <c r="C101" t="s">
        <v>1820</v>
      </c>
      <c r="D101" t="s">
        <v>972</v>
      </c>
      <c r="E101" s="1">
        <v>206.9</v>
      </c>
      <c r="F101" s="1">
        <v>46.8</v>
      </c>
      <c r="G101" s="1">
        <v>0.23</v>
      </c>
      <c r="H101" s="1">
        <v>1</v>
      </c>
      <c r="I101" s="1">
        <v>2</v>
      </c>
      <c r="J101" s="1" t="s">
        <v>100</v>
      </c>
      <c r="K101" s="1" t="s">
        <v>105</v>
      </c>
      <c r="L101" s="1" t="s">
        <v>2211</v>
      </c>
    </row>
    <row r="102" spans="1:12" x14ac:dyDescent="0.2">
      <c r="A102" t="s">
        <v>970</v>
      </c>
      <c r="B102" t="s">
        <v>971</v>
      </c>
      <c r="C102" t="s">
        <v>1067</v>
      </c>
      <c r="D102" t="s">
        <v>972</v>
      </c>
      <c r="E102" s="1">
        <v>200.7</v>
      </c>
      <c r="F102" s="1">
        <v>43.6</v>
      </c>
      <c r="G102" s="1">
        <v>0.22</v>
      </c>
      <c r="H102" s="1">
        <v>1</v>
      </c>
      <c r="I102" s="1">
        <v>3</v>
      </c>
      <c r="J102" s="1" t="s">
        <v>100</v>
      </c>
      <c r="K102" s="1" t="s">
        <v>105</v>
      </c>
      <c r="L102" s="1" t="s">
        <v>2211</v>
      </c>
    </row>
    <row r="103" spans="1:12" x14ac:dyDescent="0.2">
      <c r="A103" t="s">
        <v>970</v>
      </c>
      <c r="B103" t="s">
        <v>971</v>
      </c>
      <c r="C103" t="s">
        <v>1797</v>
      </c>
      <c r="D103" t="s">
        <v>972</v>
      </c>
      <c r="E103" s="1">
        <v>198.5</v>
      </c>
      <c r="F103" s="1">
        <v>22.3</v>
      </c>
      <c r="G103" s="1">
        <v>0.11</v>
      </c>
      <c r="H103" s="1">
        <v>1</v>
      </c>
      <c r="I103" s="1">
        <v>3</v>
      </c>
      <c r="J103" s="1" t="s">
        <v>100</v>
      </c>
      <c r="K103" s="1" t="s">
        <v>105</v>
      </c>
      <c r="L103" s="1" t="s">
        <v>2211</v>
      </c>
    </row>
    <row r="104" spans="1:12" x14ac:dyDescent="0.2">
      <c r="A104" t="s">
        <v>970</v>
      </c>
      <c r="B104" t="s">
        <v>971</v>
      </c>
      <c r="C104" t="s">
        <v>1816</v>
      </c>
      <c r="D104" t="s">
        <v>972</v>
      </c>
      <c r="E104" s="1">
        <v>183.7</v>
      </c>
      <c r="F104" s="1">
        <v>21.1</v>
      </c>
      <c r="G104" s="1">
        <v>0.11</v>
      </c>
      <c r="H104" s="1">
        <v>0.9</v>
      </c>
      <c r="I104" s="1">
        <v>2</v>
      </c>
      <c r="J104" s="1" t="s">
        <v>100</v>
      </c>
      <c r="K104" s="1" t="s">
        <v>105</v>
      </c>
      <c r="L104" s="1" t="s">
        <v>2211</v>
      </c>
    </row>
    <row r="105" spans="1:12" x14ac:dyDescent="0.2">
      <c r="A105" t="s">
        <v>970</v>
      </c>
      <c r="B105" t="s">
        <v>971</v>
      </c>
      <c r="C105" t="s">
        <v>1817</v>
      </c>
      <c r="D105" t="s">
        <v>972</v>
      </c>
      <c r="E105" s="1">
        <v>173.9</v>
      </c>
      <c r="F105" s="1">
        <v>27.4</v>
      </c>
      <c r="G105" s="1">
        <v>0.16</v>
      </c>
      <c r="H105" s="1">
        <v>0.8</v>
      </c>
      <c r="I105" s="1">
        <v>3</v>
      </c>
      <c r="J105" s="1" t="s">
        <v>100</v>
      </c>
      <c r="K105" s="1" t="s">
        <v>105</v>
      </c>
      <c r="L105" s="1" t="s">
        <v>2211</v>
      </c>
    </row>
    <row r="106" spans="1:12" x14ac:dyDescent="0.2">
      <c r="A106" t="s">
        <v>328</v>
      </c>
      <c r="B106" t="s">
        <v>329</v>
      </c>
      <c r="C106" t="s">
        <v>1779</v>
      </c>
      <c r="D106" t="s">
        <v>330</v>
      </c>
      <c r="E106" s="1">
        <v>361.7</v>
      </c>
      <c r="F106" s="1">
        <v>116.4</v>
      </c>
      <c r="G106" s="1">
        <v>0.32</v>
      </c>
      <c r="H106" s="1">
        <v>1.9</v>
      </c>
      <c r="I106" s="1">
        <v>2</v>
      </c>
      <c r="J106" s="1" t="s">
        <v>100</v>
      </c>
      <c r="K106" s="1" t="s">
        <v>105</v>
      </c>
      <c r="L106" s="1" t="s">
        <v>2193</v>
      </c>
    </row>
    <row r="107" spans="1:12" x14ac:dyDescent="0.2">
      <c r="A107" t="s">
        <v>328</v>
      </c>
      <c r="B107" t="s">
        <v>329</v>
      </c>
      <c r="C107" t="s">
        <v>1773</v>
      </c>
      <c r="D107" t="s">
        <v>330</v>
      </c>
      <c r="E107" s="1">
        <v>291.89999999999998</v>
      </c>
      <c r="F107" s="1">
        <v>65.8</v>
      </c>
      <c r="G107" s="1">
        <v>0.23</v>
      </c>
      <c r="H107" s="1">
        <v>1.5</v>
      </c>
      <c r="I107" s="1">
        <v>2</v>
      </c>
      <c r="J107" s="1" t="s">
        <v>100</v>
      </c>
      <c r="K107" s="1" t="s">
        <v>105</v>
      </c>
      <c r="L107" s="1" t="s">
        <v>2193</v>
      </c>
    </row>
    <row r="108" spans="1:12" x14ac:dyDescent="0.2">
      <c r="A108" t="s">
        <v>328</v>
      </c>
      <c r="B108" t="s">
        <v>329</v>
      </c>
      <c r="C108" t="s">
        <v>1774</v>
      </c>
      <c r="D108" t="s">
        <v>330</v>
      </c>
      <c r="E108" s="1">
        <v>263.8</v>
      </c>
      <c r="F108" s="1">
        <v>67.900000000000006</v>
      </c>
      <c r="G108" s="1">
        <v>0.26</v>
      </c>
      <c r="H108" s="1">
        <v>1.4</v>
      </c>
      <c r="I108" s="1">
        <v>3</v>
      </c>
      <c r="J108" s="1" t="s">
        <v>100</v>
      </c>
      <c r="K108" s="1" t="s">
        <v>105</v>
      </c>
      <c r="L108" s="1" t="s">
        <v>2193</v>
      </c>
    </row>
    <row r="109" spans="1:12" x14ac:dyDescent="0.2">
      <c r="A109" t="s">
        <v>787</v>
      </c>
      <c r="B109" t="s">
        <v>788</v>
      </c>
      <c r="C109" t="s">
        <v>790</v>
      </c>
      <c r="D109" t="s">
        <v>789</v>
      </c>
      <c r="E109" s="1">
        <v>359</v>
      </c>
      <c r="F109" s="1">
        <v>40.4</v>
      </c>
      <c r="G109" s="1">
        <v>0.11</v>
      </c>
      <c r="H109" s="1">
        <v>1.8</v>
      </c>
      <c r="I109" s="1">
        <v>2</v>
      </c>
      <c r="J109" s="1" t="s">
        <v>2057</v>
      </c>
      <c r="K109" s="1" t="s">
        <v>105</v>
      </c>
      <c r="L109" s="1" t="s">
        <v>2201</v>
      </c>
    </row>
    <row r="110" spans="1:12" x14ac:dyDescent="0.2">
      <c r="A110" t="s">
        <v>787</v>
      </c>
      <c r="B110" t="s">
        <v>788</v>
      </c>
      <c r="C110" t="s">
        <v>1766</v>
      </c>
      <c r="D110" t="s">
        <v>789</v>
      </c>
      <c r="E110" s="1">
        <v>207.4</v>
      </c>
      <c r="F110" s="1">
        <v>25.4</v>
      </c>
      <c r="G110" s="1">
        <v>0.12</v>
      </c>
      <c r="H110" s="1">
        <v>1.1000000000000001</v>
      </c>
      <c r="I110" s="1">
        <v>2</v>
      </c>
      <c r="J110" s="1" t="s">
        <v>100</v>
      </c>
      <c r="K110" s="1" t="s">
        <v>105</v>
      </c>
      <c r="L110" s="1" t="s">
        <v>2201</v>
      </c>
    </row>
    <row r="111" spans="1:12" x14ac:dyDescent="0.2">
      <c r="A111" t="s">
        <v>787</v>
      </c>
      <c r="B111" t="s">
        <v>788</v>
      </c>
      <c r="C111" t="s">
        <v>1768</v>
      </c>
      <c r="D111" t="s">
        <v>789</v>
      </c>
      <c r="E111" s="1">
        <v>207.6</v>
      </c>
      <c r="F111" s="1">
        <v>40.1</v>
      </c>
      <c r="G111" s="1">
        <v>0.19</v>
      </c>
      <c r="H111" s="1">
        <v>1.1000000000000001</v>
      </c>
      <c r="I111" s="1">
        <v>2</v>
      </c>
      <c r="J111" s="1" t="s">
        <v>100</v>
      </c>
      <c r="K111" s="1" t="s">
        <v>105</v>
      </c>
      <c r="L111" s="1" t="s">
        <v>2201</v>
      </c>
    </row>
    <row r="112" spans="1:12" x14ac:dyDescent="0.2">
      <c r="A112" t="s">
        <v>787</v>
      </c>
      <c r="B112" t="s">
        <v>788</v>
      </c>
      <c r="C112" t="s">
        <v>1506</v>
      </c>
      <c r="D112" t="s">
        <v>789</v>
      </c>
      <c r="E112" s="1">
        <v>189.8</v>
      </c>
      <c r="F112" s="1">
        <v>27.1</v>
      </c>
      <c r="G112" s="1">
        <v>0.14000000000000001</v>
      </c>
      <c r="H112" s="1">
        <v>0.9</v>
      </c>
      <c r="I112" s="1">
        <v>3</v>
      </c>
      <c r="J112" s="1" t="s">
        <v>100</v>
      </c>
      <c r="K112" s="1" t="s">
        <v>105</v>
      </c>
      <c r="L112" s="1" t="s">
        <v>2201</v>
      </c>
    </row>
    <row r="113" spans="1:12" x14ac:dyDescent="0.2">
      <c r="A113" t="s">
        <v>913</v>
      </c>
      <c r="B113" t="s">
        <v>914</v>
      </c>
      <c r="C113" t="s">
        <v>2255</v>
      </c>
      <c r="D113" t="s">
        <v>915</v>
      </c>
      <c r="E113" s="1">
        <v>329.6</v>
      </c>
      <c r="F113" s="1">
        <v>81.099999999999994</v>
      </c>
      <c r="G113" s="1">
        <v>0.25</v>
      </c>
      <c r="H113" s="1">
        <v>1.7</v>
      </c>
      <c r="I113" s="1">
        <v>3</v>
      </c>
      <c r="J113" s="1" t="s">
        <v>100</v>
      </c>
      <c r="K113" s="1" t="s">
        <v>105</v>
      </c>
      <c r="L113" s="1" t="s">
        <v>2174</v>
      </c>
    </row>
    <row r="114" spans="1:12" x14ac:dyDescent="0.2">
      <c r="A114" t="s">
        <v>913</v>
      </c>
      <c r="B114" t="s">
        <v>914</v>
      </c>
      <c r="C114" t="s">
        <v>2256</v>
      </c>
      <c r="D114" t="s">
        <v>915</v>
      </c>
      <c r="E114" s="1">
        <v>310.8</v>
      </c>
      <c r="F114" s="1">
        <v>92.6</v>
      </c>
      <c r="G114" s="1">
        <v>0.3</v>
      </c>
      <c r="H114" s="1">
        <v>1.6</v>
      </c>
      <c r="I114" s="1">
        <v>2</v>
      </c>
      <c r="J114" s="1" t="s">
        <v>100</v>
      </c>
      <c r="K114" s="1" t="s">
        <v>105</v>
      </c>
      <c r="L114" s="1" t="s">
        <v>2174</v>
      </c>
    </row>
    <row r="115" spans="1:12" x14ac:dyDescent="0.2">
      <c r="A115" t="s">
        <v>913</v>
      </c>
      <c r="B115" t="s">
        <v>914</v>
      </c>
      <c r="C115" t="s">
        <v>812</v>
      </c>
      <c r="D115" t="s">
        <v>915</v>
      </c>
      <c r="E115" s="1">
        <v>306.89999999999998</v>
      </c>
      <c r="F115" s="1">
        <v>119.8</v>
      </c>
      <c r="G115" s="1">
        <v>0.39</v>
      </c>
      <c r="H115" s="1">
        <v>1.6</v>
      </c>
      <c r="I115" s="1">
        <v>3</v>
      </c>
      <c r="J115" s="1" t="s">
        <v>100</v>
      </c>
      <c r="K115" s="1" t="s">
        <v>105</v>
      </c>
      <c r="L115" s="1" t="s">
        <v>2174</v>
      </c>
    </row>
    <row r="116" spans="1:12" x14ac:dyDescent="0.2">
      <c r="A116" t="s">
        <v>913</v>
      </c>
      <c r="B116" t="s">
        <v>914</v>
      </c>
      <c r="C116" t="s">
        <v>816</v>
      </c>
      <c r="D116" t="s">
        <v>915</v>
      </c>
      <c r="E116" s="1">
        <v>266.10000000000002</v>
      </c>
      <c r="F116" s="1">
        <v>61.8</v>
      </c>
      <c r="G116" s="1">
        <v>0.23</v>
      </c>
      <c r="H116" s="1">
        <v>1.4</v>
      </c>
      <c r="I116" s="1">
        <v>2</v>
      </c>
      <c r="J116" s="1" t="s">
        <v>100</v>
      </c>
      <c r="K116" s="1" t="s">
        <v>105</v>
      </c>
      <c r="L116" s="1" t="s">
        <v>2174</v>
      </c>
    </row>
    <row r="117" spans="1:12" x14ac:dyDescent="0.2">
      <c r="A117" t="s">
        <v>553</v>
      </c>
      <c r="B117" t="s">
        <v>554</v>
      </c>
      <c r="C117" t="s">
        <v>556</v>
      </c>
      <c r="D117" t="s">
        <v>555</v>
      </c>
      <c r="E117" s="1">
        <v>32.299999999999997</v>
      </c>
      <c r="F117" s="1">
        <v>7.6</v>
      </c>
      <c r="G117" s="1">
        <v>0.24</v>
      </c>
      <c r="H117" s="1">
        <v>-1.6</v>
      </c>
      <c r="I117" s="1">
        <v>2</v>
      </c>
      <c r="J117" s="1" t="s">
        <v>2057</v>
      </c>
      <c r="K117" s="1" t="s">
        <v>100</v>
      </c>
      <c r="L117" s="1" t="s">
        <v>2088</v>
      </c>
    </row>
    <row r="118" spans="1:12" x14ac:dyDescent="0.2">
      <c r="A118" t="s">
        <v>553</v>
      </c>
      <c r="B118" t="s">
        <v>554</v>
      </c>
      <c r="C118" t="s">
        <v>540</v>
      </c>
      <c r="D118" t="s">
        <v>555</v>
      </c>
      <c r="E118" s="1">
        <v>156.69999999999999</v>
      </c>
      <c r="F118" s="1">
        <v>22.9</v>
      </c>
      <c r="G118" s="1">
        <v>0.15</v>
      </c>
      <c r="H118" s="1">
        <v>0.6</v>
      </c>
      <c r="I118" s="1">
        <v>2</v>
      </c>
      <c r="J118" s="1" t="s">
        <v>100</v>
      </c>
      <c r="K118" s="1" t="s">
        <v>100</v>
      </c>
      <c r="L118" s="1" t="s">
        <v>2088</v>
      </c>
    </row>
    <row r="119" spans="1:12" x14ac:dyDescent="0.2">
      <c r="A119" t="s">
        <v>553</v>
      </c>
      <c r="B119" t="s">
        <v>554</v>
      </c>
      <c r="C119" t="s">
        <v>1733</v>
      </c>
      <c r="D119" t="s">
        <v>555</v>
      </c>
      <c r="E119" s="1">
        <v>120.8</v>
      </c>
      <c r="F119" s="1">
        <v>32.4</v>
      </c>
      <c r="G119" s="1">
        <v>0.27</v>
      </c>
      <c r="H119" s="1">
        <v>0.3</v>
      </c>
      <c r="I119" s="1">
        <v>3</v>
      </c>
      <c r="J119" s="1" t="s">
        <v>100</v>
      </c>
      <c r="K119" s="1" t="s">
        <v>100</v>
      </c>
      <c r="L119" s="1" t="s">
        <v>2088</v>
      </c>
    </row>
    <row r="120" spans="1:12" x14ac:dyDescent="0.2">
      <c r="A120" t="s">
        <v>553</v>
      </c>
      <c r="B120" t="s">
        <v>554</v>
      </c>
      <c r="C120" t="s">
        <v>635</v>
      </c>
      <c r="D120" t="s">
        <v>555</v>
      </c>
      <c r="E120" s="1">
        <v>119.6</v>
      </c>
      <c r="F120" s="1">
        <v>24.5</v>
      </c>
      <c r="G120" s="1">
        <v>0.2</v>
      </c>
      <c r="H120" s="1">
        <v>0.3</v>
      </c>
      <c r="I120" s="1">
        <v>3</v>
      </c>
      <c r="J120" s="1" t="s">
        <v>100</v>
      </c>
      <c r="K120" s="1" t="s">
        <v>100</v>
      </c>
      <c r="L120" s="1" t="s">
        <v>2088</v>
      </c>
    </row>
    <row r="121" spans="1:12" x14ac:dyDescent="0.2">
      <c r="A121" t="s">
        <v>553</v>
      </c>
      <c r="B121" t="s">
        <v>554</v>
      </c>
      <c r="C121" t="s">
        <v>1735</v>
      </c>
      <c r="D121" t="s">
        <v>555</v>
      </c>
      <c r="E121" s="1">
        <v>114.9</v>
      </c>
      <c r="F121" s="1">
        <v>25.4</v>
      </c>
      <c r="G121" s="1">
        <v>0.22</v>
      </c>
      <c r="H121" s="1">
        <v>0.2</v>
      </c>
      <c r="I121" s="1">
        <v>2</v>
      </c>
      <c r="J121" s="1" t="s">
        <v>100</v>
      </c>
      <c r="K121" s="1" t="s">
        <v>100</v>
      </c>
      <c r="L121" s="1" t="s">
        <v>2088</v>
      </c>
    </row>
    <row r="122" spans="1:12" x14ac:dyDescent="0.2">
      <c r="A122" t="s">
        <v>553</v>
      </c>
      <c r="B122" t="s">
        <v>554</v>
      </c>
      <c r="C122" t="s">
        <v>1732</v>
      </c>
      <c r="D122" t="s">
        <v>555</v>
      </c>
      <c r="E122" s="1">
        <v>113</v>
      </c>
      <c r="F122" s="1">
        <v>28.2</v>
      </c>
      <c r="G122" s="1">
        <v>0.25</v>
      </c>
      <c r="H122" s="1">
        <v>0.2</v>
      </c>
      <c r="I122" s="1">
        <v>3</v>
      </c>
      <c r="J122" s="1" t="s">
        <v>100</v>
      </c>
      <c r="K122" s="1" t="s">
        <v>100</v>
      </c>
      <c r="L122" s="1" t="s">
        <v>2088</v>
      </c>
    </row>
    <row r="123" spans="1:12" x14ac:dyDescent="0.2">
      <c r="A123" t="s">
        <v>553</v>
      </c>
      <c r="B123" t="s">
        <v>554</v>
      </c>
      <c r="C123" t="s">
        <v>1734</v>
      </c>
      <c r="D123" t="s">
        <v>555</v>
      </c>
      <c r="E123" s="1">
        <v>102.8</v>
      </c>
      <c r="F123" s="1">
        <v>16.7</v>
      </c>
      <c r="G123" s="1">
        <v>0.16</v>
      </c>
      <c r="H123" s="1">
        <v>0</v>
      </c>
      <c r="I123" s="1">
        <v>3</v>
      </c>
      <c r="J123" s="1" t="s">
        <v>100</v>
      </c>
      <c r="K123" s="1" t="s">
        <v>100</v>
      </c>
      <c r="L123" s="1" t="s">
        <v>2088</v>
      </c>
    </row>
    <row r="124" spans="1:12" x14ac:dyDescent="0.2">
      <c r="A124" t="s">
        <v>958</v>
      </c>
      <c r="B124" t="s">
        <v>959</v>
      </c>
      <c r="C124" t="s">
        <v>961</v>
      </c>
      <c r="D124" t="s">
        <v>960</v>
      </c>
      <c r="E124" s="1">
        <v>298.89999999999998</v>
      </c>
      <c r="F124" s="1">
        <v>109.6</v>
      </c>
      <c r="G124" s="1">
        <v>0.37</v>
      </c>
      <c r="H124" s="1">
        <v>1.6</v>
      </c>
      <c r="I124" s="1">
        <v>3</v>
      </c>
      <c r="J124" s="1" t="s">
        <v>2057</v>
      </c>
      <c r="K124" s="1" t="s">
        <v>100</v>
      </c>
      <c r="L124" s="1" t="s">
        <v>2233</v>
      </c>
    </row>
    <row r="125" spans="1:12" x14ac:dyDescent="0.2">
      <c r="A125" t="s">
        <v>958</v>
      </c>
      <c r="B125" t="s">
        <v>959</v>
      </c>
      <c r="C125" t="s">
        <v>1736</v>
      </c>
      <c r="D125" t="s">
        <v>960</v>
      </c>
      <c r="E125" s="1">
        <v>143.9</v>
      </c>
      <c r="F125" s="1">
        <v>16.600000000000001</v>
      </c>
      <c r="G125" s="1">
        <v>0.12</v>
      </c>
      <c r="H125" s="1">
        <v>0.5</v>
      </c>
      <c r="I125" s="1">
        <v>3</v>
      </c>
      <c r="J125" s="1" t="s">
        <v>100</v>
      </c>
      <c r="K125" s="1" t="s">
        <v>100</v>
      </c>
      <c r="L125" s="1" t="s">
        <v>2233</v>
      </c>
    </row>
    <row r="126" spans="1:12" x14ac:dyDescent="0.2">
      <c r="A126" t="s">
        <v>958</v>
      </c>
      <c r="B126" t="s">
        <v>959</v>
      </c>
      <c r="C126" t="s">
        <v>1737</v>
      </c>
      <c r="D126" t="s">
        <v>960</v>
      </c>
      <c r="E126" s="1">
        <v>136.69999999999999</v>
      </c>
      <c r="F126" s="1">
        <v>23.9</v>
      </c>
      <c r="G126" s="1">
        <v>0.17</v>
      </c>
      <c r="H126" s="1">
        <v>0.5</v>
      </c>
      <c r="I126" s="1">
        <v>3</v>
      </c>
      <c r="J126" s="1" t="s">
        <v>100</v>
      </c>
      <c r="K126" s="1" t="s">
        <v>100</v>
      </c>
      <c r="L126" s="1" t="s">
        <v>2233</v>
      </c>
    </row>
    <row r="127" spans="1:12" x14ac:dyDescent="0.2">
      <c r="A127" t="s">
        <v>794</v>
      </c>
      <c r="B127" t="s">
        <v>795</v>
      </c>
      <c r="C127" t="s">
        <v>2161</v>
      </c>
      <c r="D127" t="s">
        <v>796</v>
      </c>
      <c r="E127" s="1">
        <v>298.5</v>
      </c>
      <c r="F127" s="1">
        <v>67.5</v>
      </c>
      <c r="G127" s="1">
        <v>0.23</v>
      </c>
      <c r="H127" s="1">
        <v>1.6</v>
      </c>
      <c r="I127" s="1">
        <v>3</v>
      </c>
      <c r="J127" s="1" t="s">
        <v>100</v>
      </c>
      <c r="K127" s="1" t="s">
        <v>105</v>
      </c>
      <c r="L127" s="1" t="s">
        <v>2201</v>
      </c>
    </row>
    <row r="128" spans="1:12" x14ac:dyDescent="0.2">
      <c r="A128" t="s">
        <v>794</v>
      </c>
      <c r="B128" t="s">
        <v>795</v>
      </c>
      <c r="C128" t="s">
        <v>2156</v>
      </c>
      <c r="D128" t="s">
        <v>796</v>
      </c>
      <c r="E128" s="1">
        <v>273.60000000000002</v>
      </c>
      <c r="F128" s="1">
        <v>65.099999999999994</v>
      </c>
      <c r="G128" s="1">
        <v>0.24</v>
      </c>
      <c r="H128" s="1">
        <v>1.5</v>
      </c>
      <c r="I128" s="1">
        <v>2</v>
      </c>
      <c r="J128" s="1" t="s">
        <v>100</v>
      </c>
      <c r="K128" s="1" t="s">
        <v>105</v>
      </c>
      <c r="L128" s="1" t="s">
        <v>2201</v>
      </c>
    </row>
    <row r="129" spans="1:12" x14ac:dyDescent="0.2">
      <c r="A129" t="s">
        <v>794</v>
      </c>
      <c r="B129" t="s">
        <v>795</v>
      </c>
      <c r="C129" t="s">
        <v>2257</v>
      </c>
      <c r="D129" t="s">
        <v>796</v>
      </c>
      <c r="E129" s="1">
        <v>261.60000000000002</v>
      </c>
      <c r="F129" s="1">
        <v>48.8</v>
      </c>
      <c r="G129" s="1">
        <v>0.19</v>
      </c>
      <c r="H129" s="1">
        <v>1.4</v>
      </c>
      <c r="I129" s="1">
        <v>3</v>
      </c>
      <c r="J129" s="1" t="s">
        <v>100</v>
      </c>
      <c r="K129" s="1" t="s">
        <v>105</v>
      </c>
      <c r="L129" s="1" t="s">
        <v>2201</v>
      </c>
    </row>
    <row r="130" spans="1:12" x14ac:dyDescent="0.2">
      <c r="A130" t="s">
        <v>794</v>
      </c>
      <c r="B130" t="s">
        <v>795</v>
      </c>
      <c r="C130" t="s">
        <v>2032</v>
      </c>
      <c r="D130" t="s">
        <v>796</v>
      </c>
      <c r="E130" s="1">
        <v>256.7</v>
      </c>
      <c r="F130" s="1">
        <v>75.3</v>
      </c>
      <c r="G130" s="1">
        <v>0.28999999999999998</v>
      </c>
      <c r="H130" s="1">
        <v>1.4</v>
      </c>
      <c r="I130" s="1">
        <v>2</v>
      </c>
      <c r="J130" s="1" t="s">
        <v>100</v>
      </c>
      <c r="K130" s="1" t="s">
        <v>105</v>
      </c>
      <c r="L130" s="1" t="s">
        <v>2201</v>
      </c>
    </row>
    <row r="131" spans="1:12" x14ac:dyDescent="0.2">
      <c r="A131" t="s">
        <v>794</v>
      </c>
      <c r="B131" t="s">
        <v>795</v>
      </c>
      <c r="C131" t="s">
        <v>488</v>
      </c>
      <c r="D131" t="s">
        <v>796</v>
      </c>
      <c r="E131" s="1">
        <v>256.3</v>
      </c>
      <c r="F131" s="1">
        <v>47.6</v>
      </c>
      <c r="G131" s="1">
        <v>0.19</v>
      </c>
      <c r="H131" s="1">
        <v>1.4</v>
      </c>
      <c r="I131" s="1">
        <v>2</v>
      </c>
      <c r="J131" s="1" t="s">
        <v>100</v>
      </c>
      <c r="K131" s="1" t="s">
        <v>105</v>
      </c>
      <c r="L131" s="1" t="s">
        <v>2201</v>
      </c>
    </row>
    <row r="132" spans="1:12" x14ac:dyDescent="0.2">
      <c r="A132" t="s">
        <v>794</v>
      </c>
      <c r="B132" t="s">
        <v>795</v>
      </c>
      <c r="C132" t="s">
        <v>2159</v>
      </c>
      <c r="D132" t="s">
        <v>796</v>
      </c>
      <c r="E132" s="1">
        <v>238.9</v>
      </c>
      <c r="F132" s="1">
        <v>41.5</v>
      </c>
      <c r="G132" s="1">
        <v>0.17</v>
      </c>
      <c r="H132" s="1">
        <v>1.3</v>
      </c>
      <c r="I132" s="1">
        <v>3</v>
      </c>
      <c r="J132" s="1" t="s">
        <v>100</v>
      </c>
      <c r="K132" s="1" t="s">
        <v>105</v>
      </c>
      <c r="L132" s="1" t="s">
        <v>2201</v>
      </c>
    </row>
    <row r="133" spans="1:12" x14ac:dyDescent="0.2">
      <c r="A133" t="s">
        <v>794</v>
      </c>
      <c r="B133" t="s">
        <v>795</v>
      </c>
      <c r="C133" t="s">
        <v>2258</v>
      </c>
      <c r="D133" t="s">
        <v>796</v>
      </c>
      <c r="E133" s="1">
        <v>208.9</v>
      </c>
      <c r="F133" s="1">
        <v>38.700000000000003</v>
      </c>
      <c r="G133" s="1">
        <v>0.19</v>
      </c>
      <c r="H133" s="1">
        <v>1.1000000000000001</v>
      </c>
      <c r="I133" s="1">
        <v>3</v>
      </c>
      <c r="J133" s="1" t="s">
        <v>100</v>
      </c>
      <c r="K133" s="1" t="s">
        <v>105</v>
      </c>
      <c r="L133" s="1" t="s">
        <v>2201</v>
      </c>
    </row>
    <row r="134" spans="1:12" x14ac:dyDescent="0.2">
      <c r="A134" t="s">
        <v>794</v>
      </c>
      <c r="B134" t="s">
        <v>795</v>
      </c>
      <c r="C134" t="s">
        <v>1990</v>
      </c>
      <c r="D134" t="s">
        <v>796</v>
      </c>
      <c r="E134" s="1">
        <v>215.1</v>
      </c>
      <c r="F134" s="1">
        <v>62.2</v>
      </c>
      <c r="G134" s="1">
        <v>0.28999999999999998</v>
      </c>
      <c r="H134" s="1">
        <v>1.1000000000000001</v>
      </c>
      <c r="I134" s="1">
        <v>2</v>
      </c>
      <c r="J134" s="1" t="s">
        <v>100</v>
      </c>
      <c r="K134" s="1" t="s">
        <v>105</v>
      </c>
      <c r="L134" s="1" t="s">
        <v>2201</v>
      </c>
    </row>
    <row r="135" spans="1:12" x14ac:dyDescent="0.2">
      <c r="A135" t="s">
        <v>794</v>
      </c>
      <c r="B135" t="s">
        <v>795</v>
      </c>
      <c r="C135" t="s">
        <v>2006</v>
      </c>
      <c r="D135" t="s">
        <v>796</v>
      </c>
      <c r="E135" s="1">
        <v>201.7</v>
      </c>
      <c r="F135" s="1">
        <v>27</v>
      </c>
      <c r="G135" s="1">
        <v>0.13</v>
      </c>
      <c r="H135" s="1">
        <v>1</v>
      </c>
      <c r="I135" s="1">
        <v>3</v>
      </c>
      <c r="J135" s="1" t="s">
        <v>100</v>
      </c>
      <c r="K135" s="1" t="s">
        <v>105</v>
      </c>
      <c r="L135" s="1" t="s">
        <v>2201</v>
      </c>
    </row>
    <row r="136" spans="1:12" x14ac:dyDescent="0.2">
      <c r="A136" t="s">
        <v>794</v>
      </c>
      <c r="B136" t="s">
        <v>795</v>
      </c>
      <c r="C136" t="s">
        <v>2158</v>
      </c>
      <c r="D136" t="s">
        <v>796</v>
      </c>
      <c r="E136" s="1">
        <v>205.9</v>
      </c>
      <c r="F136" s="1">
        <v>25.9</v>
      </c>
      <c r="G136" s="1">
        <v>0.13</v>
      </c>
      <c r="H136" s="1">
        <v>1</v>
      </c>
      <c r="I136" s="1">
        <v>3</v>
      </c>
      <c r="J136" s="1" t="s">
        <v>100</v>
      </c>
      <c r="K136" s="1" t="s">
        <v>105</v>
      </c>
      <c r="L136" s="1" t="s">
        <v>2201</v>
      </c>
    </row>
    <row r="137" spans="1:12" x14ac:dyDescent="0.2">
      <c r="A137" t="s">
        <v>794</v>
      </c>
      <c r="B137" t="s">
        <v>795</v>
      </c>
      <c r="C137" t="s">
        <v>1864</v>
      </c>
      <c r="D137" t="s">
        <v>796</v>
      </c>
      <c r="E137" s="1">
        <v>199.4</v>
      </c>
      <c r="F137" s="1">
        <v>35.299999999999997</v>
      </c>
      <c r="G137" s="1">
        <v>0.18</v>
      </c>
      <c r="H137" s="1">
        <v>1</v>
      </c>
      <c r="I137" s="1">
        <v>3</v>
      </c>
      <c r="J137" s="1" t="s">
        <v>100</v>
      </c>
      <c r="K137" s="1" t="s">
        <v>105</v>
      </c>
      <c r="L137" s="1" t="s">
        <v>2201</v>
      </c>
    </row>
    <row r="138" spans="1:12" x14ac:dyDescent="0.2">
      <c r="A138" t="s">
        <v>794</v>
      </c>
      <c r="B138" t="s">
        <v>795</v>
      </c>
      <c r="C138" t="s">
        <v>2259</v>
      </c>
      <c r="D138" t="s">
        <v>796</v>
      </c>
      <c r="E138" s="1">
        <v>198.7</v>
      </c>
      <c r="F138" s="1">
        <v>51.1</v>
      </c>
      <c r="G138" s="1">
        <v>0.26</v>
      </c>
      <c r="H138" s="1">
        <v>1</v>
      </c>
      <c r="I138" s="1">
        <v>3</v>
      </c>
      <c r="J138" s="1" t="s">
        <v>100</v>
      </c>
      <c r="K138" s="1" t="s">
        <v>105</v>
      </c>
      <c r="L138" s="1" t="s">
        <v>2201</v>
      </c>
    </row>
    <row r="139" spans="1:12" x14ac:dyDescent="0.2">
      <c r="A139" t="s">
        <v>794</v>
      </c>
      <c r="B139" t="s">
        <v>795</v>
      </c>
      <c r="C139" t="s">
        <v>2160</v>
      </c>
      <c r="D139" t="s">
        <v>796</v>
      </c>
      <c r="E139" s="1">
        <v>191.3</v>
      </c>
      <c r="F139" s="1">
        <v>24.3</v>
      </c>
      <c r="G139" s="1">
        <v>0.13</v>
      </c>
      <c r="H139" s="1">
        <v>0.9</v>
      </c>
      <c r="I139" s="1">
        <v>2</v>
      </c>
      <c r="J139" s="1" t="s">
        <v>100</v>
      </c>
      <c r="K139" s="1" t="s">
        <v>105</v>
      </c>
      <c r="L139" s="1" t="s">
        <v>2201</v>
      </c>
    </row>
    <row r="140" spans="1:12" x14ac:dyDescent="0.2">
      <c r="A140" t="s">
        <v>998</v>
      </c>
      <c r="B140" t="s">
        <v>999</v>
      </c>
      <c r="C140" t="s">
        <v>1849</v>
      </c>
      <c r="D140" t="s">
        <v>1000</v>
      </c>
      <c r="E140" s="1">
        <v>299.2</v>
      </c>
      <c r="F140" s="1">
        <v>61</v>
      </c>
      <c r="G140" s="1">
        <v>0.2</v>
      </c>
      <c r="H140" s="1">
        <v>1.6</v>
      </c>
      <c r="I140" s="1">
        <v>3</v>
      </c>
      <c r="J140" s="1" t="s">
        <v>100</v>
      </c>
      <c r="K140" s="1" t="s">
        <v>105</v>
      </c>
      <c r="L140" s="1" t="s">
        <v>2065</v>
      </c>
    </row>
    <row r="141" spans="1:12" x14ac:dyDescent="0.2">
      <c r="A141" t="s">
        <v>998</v>
      </c>
      <c r="B141" t="s">
        <v>999</v>
      </c>
      <c r="C141" t="s">
        <v>1848</v>
      </c>
      <c r="D141" t="s">
        <v>1000</v>
      </c>
      <c r="E141" s="1">
        <v>288.60000000000002</v>
      </c>
      <c r="F141" s="1">
        <v>74.400000000000006</v>
      </c>
      <c r="G141" s="1">
        <v>0.26</v>
      </c>
      <c r="H141" s="1">
        <v>1.5</v>
      </c>
      <c r="I141" s="1">
        <v>2</v>
      </c>
      <c r="J141" s="1" t="s">
        <v>100</v>
      </c>
      <c r="K141" s="1" t="s">
        <v>105</v>
      </c>
      <c r="L141" s="1" t="s">
        <v>2065</v>
      </c>
    </row>
    <row r="142" spans="1:12" x14ac:dyDescent="0.2">
      <c r="A142" t="s">
        <v>998</v>
      </c>
      <c r="B142" t="s">
        <v>999</v>
      </c>
      <c r="C142" t="s">
        <v>1847</v>
      </c>
      <c r="D142" t="s">
        <v>1000</v>
      </c>
      <c r="E142" s="1">
        <v>256.39999999999998</v>
      </c>
      <c r="F142" s="1">
        <v>57</v>
      </c>
      <c r="G142" s="1">
        <v>0.22</v>
      </c>
      <c r="H142" s="1">
        <v>1.4</v>
      </c>
      <c r="I142" s="1">
        <v>2</v>
      </c>
      <c r="J142" s="1" t="s">
        <v>100</v>
      </c>
      <c r="K142" s="1" t="s">
        <v>105</v>
      </c>
      <c r="L142" s="1" t="s">
        <v>2065</v>
      </c>
    </row>
    <row r="143" spans="1:12" x14ac:dyDescent="0.2">
      <c r="A143" t="s">
        <v>998</v>
      </c>
      <c r="B143" t="s">
        <v>999</v>
      </c>
      <c r="C143" t="s">
        <v>1001</v>
      </c>
      <c r="D143" t="s">
        <v>1000</v>
      </c>
      <c r="E143" s="1">
        <v>227.4</v>
      </c>
      <c r="F143" s="1">
        <v>56.1</v>
      </c>
      <c r="G143" s="1">
        <v>0.25</v>
      </c>
      <c r="H143" s="1">
        <v>1.2</v>
      </c>
      <c r="I143" s="1">
        <v>3</v>
      </c>
      <c r="J143" s="1" t="s">
        <v>100</v>
      </c>
      <c r="K143" s="1" t="s">
        <v>105</v>
      </c>
      <c r="L143" s="1" t="s">
        <v>2065</v>
      </c>
    </row>
    <row r="144" spans="1:12" x14ac:dyDescent="0.2">
      <c r="A144" t="s">
        <v>998</v>
      </c>
      <c r="B144" t="s">
        <v>999</v>
      </c>
      <c r="C144" t="s">
        <v>631</v>
      </c>
      <c r="D144" t="s">
        <v>1000</v>
      </c>
      <c r="E144" s="1">
        <v>228.5</v>
      </c>
      <c r="F144" s="1">
        <v>32.1</v>
      </c>
      <c r="G144" s="1">
        <v>0.14000000000000001</v>
      </c>
      <c r="H144" s="1">
        <v>1.2</v>
      </c>
      <c r="I144" s="1">
        <v>3</v>
      </c>
      <c r="J144" s="1" t="s">
        <v>100</v>
      </c>
      <c r="K144" s="1" t="s">
        <v>105</v>
      </c>
      <c r="L144" s="1" t="s">
        <v>2065</v>
      </c>
    </row>
    <row r="145" spans="1:12" x14ac:dyDescent="0.2">
      <c r="A145" t="s">
        <v>768</v>
      </c>
      <c r="B145" t="s">
        <v>769</v>
      </c>
      <c r="C145" t="s">
        <v>2176</v>
      </c>
      <c r="D145" t="s">
        <v>770</v>
      </c>
      <c r="E145" s="1">
        <v>299.89999999999998</v>
      </c>
      <c r="F145" s="1">
        <v>29.1</v>
      </c>
      <c r="G145" s="1">
        <v>0.1</v>
      </c>
      <c r="H145" s="1">
        <v>1.6</v>
      </c>
      <c r="I145" s="1">
        <v>2</v>
      </c>
      <c r="J145" s="1" t="s">
        <v>100</v>
      </c>
      <c r="K145" s="1" t="s">
        <v>105</v>
      </c>
      <c r="L145" s="1" t="s">
        <v>2062</v>
      </c>
    </row>
    <row r="146" spans="1:12" x14ac:dyDescent="0.2">
      <c r="A146" t="s">
        <v>768</v>
      </c>
      <c r="B146" t="s">
        <v>769</v>
      </c>
      <c r="C146" t="s">
        <v>1792</v>
      </c>
      <c r="D146" t="s">
        <v>770</v>
      </c>
      <c r="E146" s="1">
        <v>280.39999999999998</v>
      </c>
      <c r="F146" s="1">
        <v>42.6</v>
      </c>
      <c r="G146" s="1">
        <v>0.15</v>
      </c>
      <c r="H146" s="1">
        <v>1.5</v>
      </c>
      <c r="I146" s="1">
        <v>2</v>
      </c>
      <c r="J146" s="1" t="s">
        <v>100</v>
      </c>
      <c r="K146" s="1" t="s">
        <v>105</v>
      </c>
      <c r="L146" s="1" t="s">
        <v>2062</v>
      </c>
    </row>
    <row r="147" spans="1:12" x14ac:dyDescent="0.2">
      <c r="A147" t="s">
        <v>768</v>
      </c>
      <c r="B147" t="s">
        <v>769</v>
      </c>
      <c r="C147" t="s">
        <v>1844</v>
      </c>
      <c r="D147" t="s">
        <v>770</v>
      </c>
      <c r="E147" s="1">
        <v>247.8</v>
      </c>
      <c r="F147" s="1">
        <v>62.9</v>
      </c>
      <c r="G147" s="1">
        <v>0.25</v>
      </c>
      <c r="H147" s="1">
        <v>1.3</v>
      </c>
      <c r="I147" s="1">
        <v>2</v>
      </c>
      <c r="J147" s="1" t="s">
        <v>100</v>
      </c>
      <c r="K147" s="1" t="s">
        <v>105</v>
      </c>
      <c r="L147" s="1" t="s">
        <v>2062</v>
      </c>
    </row>
    <row r="148" spans="1:12" x14ac:dyDescent="0.2">
      <c r="A148" t="s">
        <v>768</v>
      </c>
      <c r="B148" t="s">
        <v>769</v>
      </c>
      <c r="C148" t="s">
        <v>2178</v>
      </c>
      <c r="D148" t="s">
        <v>770</v>
      </c>
      <c r="E148" s="1">
        <v>245.7</v>
      </c>
      <c r="F148" s="1">
        <v>54.4</v>
      </c>
      <c r="G148" s="1">
        <v>0.22</v>
      </c>
      <c r="H148" s="1">
        <v>1.3</v>
      </c>
      <c r="I148" s="1">
        <v>3</v>
      </c>
      <c r="J148" s="1" t="s">
        <v>100</v>
      </c>
      <c r="K148" s="1" t="s">
        <v>105</v>
      </c>
      <c r="L148" s="1" t="s">
        <v>2062</v>
      </c>
    </row>
    <row r="149" spans="1:12" x14ac:dyDescent="0.2">
      <c r="A149" t="s">
        <v>768</v>
      </c>
      <c r="B149" t="s">
        <v>769</v>
      </c>
      <c r="C149" t="s">
        <v>2179</v>
      </c>
      <c r="D149" t="s">
        <v>770</v>
      </c>
      <c r="E149" s="1">
        <v>199</v>
      </c>
      <c r="F149" s="1">
        <v>56.8</v>
      </c>
      <c r="G149" s="1">
        <v>0.28999999999999998</v>
      </c>
      <c r="H149" s="1">
        <v>1</v>
      </c>
      <c r="I149" s="1">
        <v>3</v>
      </c>
      <c r="J149" s="1" t="s">
        <v>100</v>
      </c>
      <c r="K149" s="1" t="s">
        <v>105</v>
      </c>
      <c r="L149" s="1" t="s">
        <v>2062</v>
      </c>
    </row>
    <row r="150" spans="1:12" x14ac:dyDescent="0.2">
      <c r="A150" t="s">
        <v>768</v>
      </c>
      <c r="B150" t="s">
        <v>769</v>
      </c>
      <c r="C150" t="s">
        <v>2260</v>
      </c>
      <c r="D150" t="s">
        <v>770</v>
      </c>
      <c r="E150" s="1">
        <v>198.7</v>
      </c>
      <c r="F150" s="1">
        <v>70.3</v>
      </c>
      <c r="G150" s="1">
        <v>0.35</v>
      </c>
      <c r="H150" s="1">
        <v>1</v>
      </c>
      <c r="I150" s="1">
        <v>2</v>
      </c>
      <c r="J150" s="1" t="s">
        <v>100</v>
      </c>
      <c r="K150" s="1" t="s">
        <v>105</v>
      </c>
      <c r="L150" s="1" t="s">
        <v>2062</v>
      </c>
    </row>
    <row r="151" spans="1:12" x14ac:dyDescent="0.2">
      <c r="A151" t="s">
        <v>758</v>
      </c>
      <c r="B151" t="s">
        <v>759</v>
      </c>
      <c r="C151" t="s">
        <v>761</v>
      </c>
      <c r="D151" t="s">
        <v>760</v>
      </c>
      <c r="E151" s="1">
        <v>35.5</v>
      </c>
      <c r="F151" s="1">
        <v>12.1</v>
      </c>
      <c r="G151" s="1">
        <v>0.34</v>
      </c>
      <c r="H151" s="1">
        <v>-1.5</v>
      </c>
      <c r="I151" s="1">
        <v>2</v>
      </c>
      <c r="J151" s="1" t="s">
        <v>2057</v>
      </c>
      <c r="K151" s="1" t="s">
        <v>100</v>
      </c>
      <c r="L151" s="1" t="s">
        <v>2101</v>
      </c>
    </row>
    <row r="152" spans="1:12" x14ac:dyDescent="0.2">
      <c r="A152" t="s">
        <v>758</v>
      </c>
      <c r="B152" t="s">
        <v>759</v>
      </c>
      <c r="C152" t="s">
        <v>1527</v>
      </c>
      <c r="D152" t="s">
        <v>760</v>
      </c>
      <c r="E152" s="1">
        <v>112.4</v>
      </c>
      <c r="F152" s="1">
        <v>29.9</v>
      </c>
      <c r="G152" s="1">
        <v>0.27</v>
      </c>
      <c r="H152" s="1">
        <v>0.2</v>
      </c>
      <c r="I152" s="1">
        <v>3</v>
      </c>
      <c r="J152" s="1" t="s">
        <v>100</v>
      </c>
      <c r="K152" s="1" t="s">
        <v>100</v>
      </c>
      <c r="L152" s="1" t="s">
        <v>2101</v>
      </c>
    </row>
    <row r="153" spans="1:12" x14ac:dyDescent="0.2">
      <c r="A153" t="s">
        <v>758</v>
      </c>
      <c r="B153" t="s">
        <v>759</v>
      </c>
      <c r="C153" t="s">
        <v>1526</v>
      </c>
      <c r="D153" t="s">
        <v>760</v>
      </c>
      <c r="E153" s="1">
        <v>106.8</v>
      </c>
      <c r="F153" s="1">
        <v>29.3</v>
      </c>
      <c r="G153" s="1">
        <v>0.27</v>
      </c>
      <c r="H153" s="1">
        <v>0.1</v>
      </c>
      <c r="I153" s="1">
        <v>3</v>
      </c>
      <c r="J153" s="1" t="s">
        <v>100</v>
      </c>
      <c r="K153" s="1" t="s">
        <v>100</v>
      </c>
      <c r="L153" s="1" t="s">
        <v>2101</v>
      </c>
    </row>
    <row r="154" spans="1:12" x14ac:dyDescent="0.2">
      <c r="A154" t="s">
        <v>758</v>
      </c>
      <c r="B154" t="s">
        <v>759</v>
      </c>
      <c r="C154" t="s">
        <v>1522</v>
      </c>
      <c r="D154" t="s">
        <v>760</v>
      </c>
      <c r="E154" s="1">
        <v>97.3</v>
      </c>
      <c r="F154" s="1">
        <v>30.4</v>
      </c>
      <c r="G154" s="1">
        <v>0.31</v>
      </c>
      <c r="H154" s="1">
        <v>0</v>
      </c>
      <c r="I154" s="1">
        <v>3</v>
      </c>
      <c r="J154" s="1" t="s">
        <v>100</v>
      </c>
      <c r="K154" s="1" t="s">
        <v>100</v>
      </c>
      <c r="L154" s="1" t="s">
        <v>2101</v>
      </c>
    </row>
    <row r="155" spans="1:12" x14ac:dyDescent="0.2">
      <c r="A155" t="s">
        <v>151</v>
      </c>
      <c r="B155" t="s">
        <v>152</v>
      </c>
      <c r="C155" t="s">
        <v>595</v>
      </c>
      <c r="D155" t="s">
        <v>153</v>
      </c>
      <c r="E155" s="1">
        <v>278</v>
      </c>
      <c r="F155" s="1">
        <v>53.9</v>
      </c>
      <c r="G155" s="1">
        <v>0.19</v>
      </c>
      <c r="H155" s="1">
        <v>1.5</v>
      </c>
      <c r="I155" s="1">
        <v>3</v>
      </c>
      <c r="J155" s="1" t="s">
        <v>100</v>
      </c>
      <c r="K155" s="1" t="s">
        <v>105</v>
      </c>
      <c r="L155" s="1" t="s">
        <v>2193</v>
      </c>
    </row>
    <row r="156" spans="1:12" x14ac:dyDescent="0.2">
      <c r="A156" t="s">
        <v>151</v>
      </c>
      <c r="B156" t="s">
        <v>152</v>
      </c>
      <c r="C156" t="s">
        <v>1319</v>
      </c>
      <c r="D156" t="s">
        <v>153</v>
      </c>
      <c r="E156" s="1">
        <v>280.10000000000002</v>
      </c>
      <c r="F156" s="1">
        <v>48.7</v>
      </c>
      <c r="G156" s="1">
        <v>0.17</v>
      </c>
      <c r="H156" s="1">
        <v>1.5</v>
      </c>
      <c r="I156" s="1">
        <v>3</v>
      </c>
      <c r="J156" s="1" t="s">
        <v>100</v>
      </c>
      <c r="K156" s="1" t="s">
        <v>105</v>
      </c>
      <c r="L156" s="1" t="s">
        <v>2193</v>
      </c>
    </row>
    <row r="157" spans="1:12" x14ac:dyDescent="0.2">
      <c r="A157" t="s">
        <v>151</v>
      </c>
      <c r="B157" t="s">
        <v>152</v>
      </c>
      <c r="C157" t="s">
        <v>2218</v>
      </c>
      <c r="D157" t="s">
        <v>153</v>
      </c>
      <c r="E157" s="1">
        <v>228.9</v>
      </c>
      <c r="F157" s="1">
        <v>50.5</v>
      </c>
      <c r="G157" s="1">
        <v>0.22</v>
      </c>
      <c r="H157" s="1">
        <v>1.2</v>
      </c>
      <c r="I157" s="1">
        <v>3</v>
      </c>
      <c r="J157" s="1" t="s">
        <v>100</v>
      </c>
      <c r="K157" s="1" t="s">
        <v>105</v>
      </c>
      <c r="L157" s="1" t="s">
        <v>2193</v>
      </c>
    </row>
    <row r="158" spans="1:12" x14ac:dyDescent="0.2">
      <c r="A158" t="s">
        <v>995</v>
      </c>
      <c r="B158" t="s">
        <v>996</v>
      </c>
      <c r="C158" t="s">
        <v>2206</v>
      </c>
      <c r="D158" t="s">
        <v>997</v>
      </c>
      <c r="E158" s="1">
        <v>279.3</v>
      </c>
      <c r="F158" s="1">
        <v>70.3</v>
      </c>
      <c r="G158" s="1">
        <v>0.25</v>
      </c>
      <c r="H158" s="1">
        <v>1.5</v>
      </c>
      <c r="I158" s="1">
        <v>2</v>
      </c>
      <c r="J158" s="1" t="s">
        <v>100</v>
      </c>
      <c r="K158" s="1" t="s">
        <v>105</v>
      </c>
      <c r="L158" s="1" t="s">
        <v>2211</v>
      </c>
    </row>
    <row r="159" spans="1:12" x14ac:dyDescent="0.2">
      <c r="A159" t="s">
        <v>995</v>
      </c>
      <c r="B159" t="s">
        <v>996</v>
      </c>
      <c r="C159" t="s">
        <v>1001</v>
      </c>
      <c r="D159" t="s">
        <v>997</v>
      </c>
      <c r="E159" s="1">
        <v>223.1</v>
      </c>
      <c r="F159" s="1">
        <v>25.4</v>
      </c>
      <c r="G159" s="1">
        <v>0.11</v>
      </c>
      <c r="H159" s="1">
        <v>1.2</v>
      </c>
      <c r="I159" s="1">
        <v>3</v>
      </c>
      <c r="J159" s="1" t="s">
        <v>100</v>
      </c>
      <c r="K159" s="1" t="s">
        <v>105</v>
      </c>
      <c r="L159" s="1" t="s">
        <v>2211</v>
      </c>
    </row>
    <row r="160" spans="1:12" x14ac:dyDescent="0.2">
      <c r="A160" t="s">
        <v>995</v>
      </c>
      <c r="B160" t="s">
        <v>996</v>
      </c>
      <c r="C160" t="s">
        <v>2204</v>
      </c>
      <c r="D160" t="s">
        <v>997</v>
      </c>
      <c r="E160" s="1">
        <v>221.7</v>
      </c>
      <c r="F160" s="1">
        <v>32.5</v>
      </c>
      <c r="G160" s="1">
        <v>0.15</v>
      </c>
      <c r="H160" s="1">
        <v>1.1000000000000001</v>
      </c>
      <c r="I160" s="1">
        <v>3</v>
      </c>
      <c r="J160" s="1" t="s">
        <v>100</v>
      </c>
      <c r="K160" s="1" t="s">
        <v>105</v>
      </c>
      <c r="L160" s="1" t="s">
        <v>2211</v>
      </c>
    </row>
    <row r="161" spans="1:12" x14ac:dyDescent="0.2">
      <c r="A161" t="s">
        <v>1050</v>
      </c>
      <c r="B161" t="s">
        <v>1051</v>
      </c>
      <c r="C161" t="s">
        <v>335</v>
      </c>
      <c r="D161" t="s">
        <v>1052</v>
      </c>
      <c r="E161" s="1">
        <v>266.39999999999998</v>
      </c>
      <c r="F161" s="1">
        <v>50</v>
      </c>
      <c r="G161" s="1">
        <v>0.19</v>
      </c>
      <c r="H161" s="1">
        <v>1.4</v>
      </c>
      <c r="I161" s="1">
        <v>3</v>
      </c>
      <c r="J161" s="1" t="s">
        <v>100</v>
      </c>
      <c r="K161" s="1" t="s">
        <v>105</v>
      </c>
      <c r="L161" s="1" t="s">
        <v>2062</v>
      </c>
    </row>
    <row r="162" spans="1:12" x14ac:dyDescent="0.2">
      <c r="A162" t="s">
        <v>1050</v>
      </c>
      <c r="B162" t="s">
        <v>1051</v>
      </c>
      <c r="C162" t="s">
        <v>1512</v>
      </c>
      <c r="D162" t="s">
        <v>1052</v>
      </c>
      <c r="E162" s="1">
        <v>250.8</v>
      </c>
      <c r="F162" s="1">
        <v>61.4</v>
      </c>
      <c r="G162" s="1">
        <v>0.24</v>
      </c>
      <c r="H162" s="1">
        <v>1.3</v>
      </c>
      <c r="I162" s="1">
        <v>3</v>
      </c>
      <c r="J162" s="1" t="s">
        <v>100</v>
      </c>
      <c r="K162" s="1" t="s">
        <v>105</v>
      </c>
      <c r="L162" s="1" t="s">
        <v>2062</v>
      </c>
    </row>
    <row r="163" spans="1:12" x14ac:dyDescent="0.2">
      <c r="A163" t="s">
        <v>1050</v>
      </c>
      <c r="B163" t="s">
        <v>1051</v>
      </c>
      <c r="C163" t="s">
        <v>1257</v>
      </c>
      <c r="D163" t="s">
        <v>1052</v>
      </c>
      <c r="E163" s="1">
        <v>202.1</v>
      </c>
      <c r="F163" s="1">
        <v>49.9</v>
      </c>
      <c r="G163" s="1">
        <v>0.25</v>
      </c>
      <c r="H163" s="1">
        <v>1</v>
      </c>
      <c r="I163" s="1">
        <v>3</v>
      </c>
      <c r="J163" s="1" t="s">
        <v>100</v>
      </c>
      <c r="K163" s="1" t="s">
        <v>105</v>
      </c>
      <c r="L163" s="1" t="s">
        <v>2062</v>
      </c>
    </row>
    <row r="164" spans="1:12" x14ac:dyDescent="0.2">
      <c r="A164" t="s">
        <v>1216</v>
      </c>
      <c r="B164" t="s">
        <v>1217</v>
      </c>
      <c r="C164" t="s">
        <v>1219</v>
      </c>
      <c r="D164" t="s">
        <v>1218</v>
      </c>
      <c r="E164" s="1">
        <v>38.5</v>
      </c>
      <c r="F164" s="1">
        <v>10.8</v>
      </c>
      <c r="G164" s="1">
        <v>0.28000000000000003</v>
      </c>
      <c r="H164" s="1">
        <v>-1.4</v>
      </c>
      <c r="I164" s="1">
        <v>2</v>
      </c>
      <c r="J164" s="1" t="s">
        <v>2057</v>
      </c>
      <c r="K164" s="1" t="s">
        <v>100</v>
      </c>
      <c r="L164" s="1" t="s">
        <v>2261</v>
      </c>
    </row>
    <row r="165" spans="1:12" x14ac:dyDescent="0.2">
      <c r="A165" t="s">
        <v>1216</v>
      </c>
      <c r="B165" t="s">
        <v>1217</v>
      </c>
      <c r="C165" t="s">
        <v>1719</v>
      </c>
      <c r="D165" t="s">
        <v>1218</v>
      </c>
      <c r="E165" s="1">
        <v>64.900000000000006</v>
      </c>
      <c r="F165" s="1">
        <v>25.3</v>
      </c>
      <c r="G165" s="1">
        <v>0.39</v>
      </c>
      <c r="H165" s="1">
        <v>-0.6</v>
      </c>
      <c r="I165" s="1">
        <v>3</v>
      </c>
      <c r="J165" s="1" t="s">
        <v>100</v>
      </c>
      <c r="K165" s="1" t="s">
        <v>100</v>
      </c>
      <c r="L165" s="1" t="s">
        <v>2261</v>
      </c>
    </row>
    <row r="166" spans="1:12" x14ac:dyDescent="0.2">
      <c r="A166" t="s">
        <v>1216</v>
      </c>
      <c r="B166" t="s">
        <v>1217</v>
      </c>
      <c r="C166" t="s">
        <v>1720</v>
      </c>
      <c r="D166" t="s">
        <v>1218</v>
      </c>
      <c r="E166" s="1">
        <v>66.599999999999994</v>
      </c>
      <c r="F166" s="1">
        <v>21</v>
      </c>
      <c r="G166" s="1">
        <v>0.32</v>
      </c>
      <c r="H166" s="1">
        <v>-0.6</v>
      </c>
      <c r="I166" s="1">
        <v>2</v>
      </c>
      <c r="J166" s="1" t="s">
        <v>100</v>
      </c>
      <c r="K166" s="1" t="s">
        <v>100</v>
      </c>
      <c r="L166" s="1" t="s">
        <v>2261</v>
      </c>
    </row>
    <row r="167" spans="1:12" x14ac:dyDescent="0.2">
      <c r="A167" t="s">
        <v>1216</v>
      </c>
      <c r="B167" t="s">
        <v>1217</v>
      </c>
      <c r="C167" t="s">
        <v>1727</v>
      </c>
      <c r="D167" t="s">
        <v>1218</v>
      </c>
      <c r="E167" s="1">
        <v>67.2</v>
      </c>
      <c r="F167" s="1">
        <v>16.399999999999999</v>
      </c>
      <c r="G167" s="1">
        <v>0.24</v>
      </c>
      <c r="H167" s="1">
        <v>-0.6</v>
      </c>
      <c r="I167" s="1">
        <v>3</v>
      </c>
      <c r="J167" s="1" t="s">
        <v>100</v>
      </c>
      <c r="K167" s="1" t="s">
        <v>100</v>
      </c>
      <c r="L167" s="1" t="s">
        <v>2261</v>
      </c>
    </row>
    <row r="168" spans="1:12" x14ac:dyDescent="0.2">
      <c r="A168" t="s">
        <v>797</v>
      </c>
      <c r="B168" t="s">
        <v>798</v>
      </c>
      <c r="C168" t="s">
        <v>2173</v>
      </c>
      <c r="D168" t="s">
        <v>799</v>
      </c>
      <c r="E168" s="1">
        <v>266.89999999999998</v>
      </c>
      <c r="F168" s="1">
        <v>65.400000000000006</v>
      </c>
      <c r="G168" s="1">
        <v>0.25</v>
      </c>
      <c r="H168" s="1">
        <v>1.4</v>
      </c>
      <c r="I168" s="1">
        <v>3</v>
      </c>
      <c r="J168" s="1" t="s">
        <v>100</v>
      </c>
      <c r="K168" s="1" t="s">
        <v>105</v>
      </c>
      <c r="L168" s="1" t="s">
        <v>2201</v>
      </c>
    </row>
    <row r="169" spans="1:12" x14ac:dyDescent="0.2">
      <c r="A169" t="s">
        <v>797</v>
      </c>
      <c r="B169" t="s">
        <v>798</v>
      </c>
      <c r="C169" t="s">
        <v>189</v>
      </c>
      <c r="D169" t="s">
        <v>799</v>
      </c>
      <c r="E169" s="1">
        <v>215.7</v>
      </c>
      <c r="F169" s="1">
        <v>64.400000000000006</v>
      </c>
      <c r="G169" s="1">
        <v>0.3</v>
      </c>
      <c r="H169" s="1">
        <v>1.1000000000000001</v>
      </c>
      <c r="I169" s="1">
        <v>3</v>
      </c>
      <c r="J169" s="1" t="s">
        <v>100</v>
      </c>
      <c r="K169" s="1" t="s">
        <v>105</v>
      </c>
      <c r="L169" s="1" t="s">
        <v>2201</v>
      </c>
    </row>
    <row r="170" spans="1:12" x14ac:dyDescent="0.2">
      <c r="A170" t="s">
        <v>797</v>
      </c>
      <c r="B170" t="s">
        <v>798</v>
      </c>
      <c r="C170" t="s">
        <v>1528</v>
      </c>
      <c r="D170" t="s">
        <v>799</v>
      </c>
      <c r="E170" s="1">
        <v>221.3</v>
      </c>
      <c r="F170" s="1">
        <v>27</v>
      </c>
      <c r="G170" s="1">
        <v>0.12</v>
      </c>
      <c r="H170" s="1">
        <v>1.1000000000000001</v>
      </c>
      <c r="I170" s="1">
        <v>3</v>
      </c>
      <c r="J170" s="1" t="s">
        <v>100</v>
      </c>
      <c r="K170" s="1" t="s">
        <v>105</v>
      </c>
      <c r="L170" s="1" t="s">
        <v>2201</v>
      </c>
    </row>
    <row r="171" spans="1:12" x14ac:dyDescent="0.2">
      <c r="A171" t="s">
        <v>797</v>
      </c>
      <c r="B171" t="s">
        <v>798</v>
      </c>
      <c r="C171" t="s">
        <v>2172</v>
      </c>
      <c r="D171" t="s">
        <v>799</v>
      </c>
      <c r="E171" s="1">
        <v>206.7</v>
      </c>
      <c r="F171" s="1">
        <v>43.9</v>
      </c>
      <c r="G171" s="1">
        <v>0.21</v>
      </c>
      <c r="H171" s="1">
        <v>1</v>
      </c>
      <c r="I171" s="1">
        <v>3</v>
      </c>
      <c r="J171" s="1" t="s">
        <v>100</v>
      </c>
      <c r="K171" s="1" t="s">
        <v>105</v>
      </c>
      <c r="L171" s="1" t="s">
        <v>2201</v>
      </c>
    </row>
    <row r="172" spans="1:12" x14ac:dyDescent="0.2">
      <c r="A172" t="s">
        <v>797</v>
      </c>
      <c r="B172" t="s">
        <v>798</v>
      </c>
      <c r="C172" t="s">
        <v>1495</v>
      </c>
      <c r="D172" t="s">
        <v>799</v>
      </c>
      <c r="E172" s="1">
        <v>205.4</v>
      </c>
      <c r="F172" s="1">
        <v>32</v>
      </c>
      <c r="G172" s="1">
        <v>0.16</v>
      </c>
      <c r="H172" s="1">
        <v>1</v>
      </c>
      <c r="I172" s="1">
        <v>3</v>
      </c>
      <c r="J172" s="1" t="s">
        <v>100</v>
      </c>
      <c r="K172" s="1" t="s">
        <v>105</v>
      </c>
      <c r="L172" s="1" t="s">
        <v>2201</v>
      </c>
    </row>
    <row r="173" spans="1:12" x14ac:dyDescent="0.2">
      <c r="A173" t="s">
        <v>251</v>
      </c>
      <c r="B173" t="s">
        <v>252</v>
      </c>
      <c r="C173" t="s">
        <v>254</v>
      </c>
      <c r="D173" t="s">
        <v>253</v>
      </c>
      <c r="E173" s="1">
        <v>240.5</v>
      </c>
      <c r="F173" s="1">
        <v>68.099999999999994</v>
      </c>
      <c r="G173" s="1">
        <v>0.28000000000000003</v>
      </c>
      <c r="H173" s="1">
        <v>1.3</v>
      </c>
      <c r="I173" s="1">
        <v>2</v>
      </c>
      <c r="J173" s="1" t="s">
        <v>2057</v>
      </c>
      <c r="K173" s="1" t="s">
        <v>100</v>
      </c>
      <c r="L173" s="1" t="s">
        <v>2262</v>
      </c>
    </row>
    <row r="174" spans="1:12" x14ac:dyDescent="0.2">
      <c r="A174" t="s">
        <v>251</v>
      </c>
      <c r="B174" t="s">
        <v>252</v>
      </c>
      <c r="C174" t="s">
        <v>1286</v>
      </c>
      <c r="D174" t="s">
        <v>253</v>
      </c>
      <c r="E174" s="1">
        <v>163.4</v>
      </c>
      <c r="F174" s="1">
        <v>27.9</v>
      </c>
      <c r="G174" s="1">
        <v>0.17</v>
      </c>
      <c r="H174" s="1">
        <v>0.7</v>
      </c>
      <c r="I174" s="1">
        <v>3</v>
      </c>
      <c r="J174" s="1" t="s">
        <v>100</v>
      </c>
      <c r="K174" s="1" t="s">
        <v>100</v>
      </c>
      <c r="L174" s="1" t="s">
        <v>2262</v>
      </c>
    </row>
    <row r="175" spans="1:12" x14ac:dyDescent="0.2">
      <c r="A175" t="s">
        <v>251</v>
      </c>
      <c r="B175" t="s">
        <v>252</v>
      </c>
      <c r="C175" t="s">
        <v>1087</v>
      </c>
      <c r="D175" t="s">
        <v>253</v>
      </c>
      <c r="E175" s="1">
        <v>154.5</v>
      </c>
      <c r="F175" s="1">
        <v>24.2</v>
      </c>
      <c r="G175" s="1">
        <v>0.16</v>
      </c>
      <c r="H175" s="1">
        <v>0.6</v>
      </c>
      <c r="I175" s="1">
        <v>3</v>
      </c>
      <c r="J175" s="1" t="s">
        <v>100</v>
      </c>
      <c r="K175" s="1" t="s">
        <v>100</v>
      </c>
      <c r="L175" s="1" t="s">
        <v>2262</v>
      </c>
    </row>
    <row r="176" spans="1:12" x14ac:dyDescent="0.2">
      <c r="A176" t="s">
        <v>428</v>
      </c>
      <c r="B176" t="s">
        <v>429</v>
      </c>
      <c r="C176" t="s">
        <v>431</v>
      </c>
      <c r="D176" t="s">
        <v>430</v>
      </c>
      <c r="E176" s="1">
        <v>250.4</v>
      </c>
      <c r="F176" s="1">
        <v>100.4</v>
      </c>
      <c r="G176" s="1">
        <v>0.4</v>
      </c>
      <c r="H176" s="1">
        <v>1.3</v>
      </c>
      <c r="I176" s="1">
        <v>2</v>
      </c>
      <c r="J176" s="1" t="s">
        <v>2057</v>
      </c>
      <c r="K176" s="1" t="s">
        <v>100</v>
      </c>
      <c r="L176" s="1" t="s">
        <v>2238</v>
      </c>
    </row>
    <row r="177" spans="1:12" x14ac:dyDescent="0.2">
      <c r="A177" t="s">
        <v>428</v>
      </c>
      <c r="B177" t="s">
        <v>429</v>
      </c>
      <c r="C177" t="s">
        <v>1514</v>
      </c>
      <c r="D177" t="s">
        <v>430</v>
      </c>
      <c r="E177" s="1">
        <v>119.9</v>
      </c>
      <c r="F177" s="1">
        <v>28.4</v>
      </c>
      <c r="G177" s="1">
        <v>0.24</v>
      </c>
      <c r="H177" s="1">
        <v>0.3</v>
      </c>
      <c r="I177" s="1">
        <v>3</v>
      </c>
      <c r="J177" s="1" t="s">
        <v>100</v>
      </c>
      <c r="K177" s="1" t="s">
        <v>100</v>
      </c>
      <c r="L177" s="1" t="s">
        <v>2238</v>
      </c>
    </row>
    <row r="178" spans="1:12" x14ac:dyDescent="0.2">
      <c r="A178" t="s">
        <v>428</v>
      </c>
      <c r="B178" t="s">
        <v>429</v>
      </c>
      <c r="C178" t="s">
        <v>1515</v>
      </c>
      <c r="D178" t="s">
        <v>430</v>
      </c>
      <c r="E178" s="1">
        <v>121.4</v>
      </c>
      <c r="F178" s="1">
        <v>17</v>
      </c>
      <c r="G178" s="1">
        <v>0.14000000000000001</v>
      </c>
      <c r="H178" s="1">
        <v>0.3</v>
      </c>
      <c r="I178" s="1">
        <v>3</v>
      </c>
      <c r="J178" s="1" t="s">
        <v>100</v>
      </c>
      <c r="K178" s="1" t="s">
        <v>100</v>
      </c>
      <c r="L178" s="1" t="s">
        <v>2238</v>
      </c>
    </row>
    <row r="179" spans="1:12" x14ac:dyDescent="0.2">
      <c r="A179" t="s">
        <v>428</v>
      </c>
      <c r="B179" t="s">
        <v>429</v>
      </c>
      <c r="C179" t="s">
        <v>994</v>
      </c>
      <c r="D179" t="s">
        <v>430</v>
      </c>
      <c r="E179" s="1">
        <v>114.6</v>
      </c>
      <c r="F179" s="1">
        <v>7.5</v>
      </c>
      <c r="G179" s="1">
        <v>7.0000000000000007E-2</v>
      </c>
      <c r="H179" s="1">
        <v>0.2</v>
      </c>
      <c r="I179" s="1">
        <v>2</v>
      </c>
      <c r="J179" s="1" t="s">
        <v>100</v>
      </c>
      <c r="K179" s="1" t="s">
        <v>100</v>
      </c>
      <c r="L179" s="1" t="s">
        <v>2238</v>
      </c>
    </row>
    <row r="180" spans="1:12" x14ac:dyDescent="0.2">
      <c r="A180" t="s">
        <v>428</v>
      </c>
      <c r="B180" t="s">
        <v>429</v>
      </c>
      <c r="C180" t="s">
        <v>1493</v>
      </c>
      <c r="D180" t="s">
        <v>430</v>
      </c>
      <c r="E180" s="1">
        <v>111.5</v>
      </c>
      <c r="F180" s="1">
        <v>17.100000000000001</v>
      </c>
      <c r="G180" s="1">
        <v>0.15</v>
      </c>
      <c r="H180" s="1">
        <v>0.2</v>
      </c>
      <c r="I180" s="1">
        <v>3</v>
      </c>
      <c r="J180" s="1" t="s">
        <v>100</v>
      </c>
      <c r="K180" s="1" t="s">
        <v>100</v>
      </c>
      <c r="L180" s="1" t="s">
        <v>2238</v>
      </c>
    </row>
    <row r="181" spans="1:12" x14ac:dyDescent="0.2">
      <c r="A181" t="s">
        <v>800</v>
      </c>
      <c r="B181" t="s">
        <v>801</v>
      </c>
      <c r="C181" t="s">
        <v>803</v>
      </c>
      <c r="D181" t="s">
        <v>802</v>
      </c>
      <c r="E181" s="1">
        <v>41.1</v>
      </c>
      <c r="F181" s="1">
        <v>15.4</v>
      </c>
      <c r="G181" s="1">
        <v>0.37</v>
      </c>
      <c r="H181" s="1">
        <v>-1.3</v>
      </c>
      <c r="I181" s="1">
        <v>2</v>
      </c>
      <c r="J181" s="1" t="s">
        <v>2057</v>
      </c>
      <c r="K181" s="1" t="s">
        <v>100</v>
      </c>
      <c r="L181" s="1" t="s">
        <v>2238</v>
      </c>
    </row>
    <row r="182" spans="1:12" x14ac:dyDescent="0.2">
      <c r="A182" t="s">
        <v>800</v>
      </c>
      <c r="B182" t="s">
        <v>801</v>
      </c>
      <c r="C182" t="s">
        <v>1445</v>
      </c>
      <c r="D182" t="s">
        <v>802</v>
      </c>
      <c r="E182" s="1">
        <v>124.4</v>
      </c>
      <c r="F182" s="1">
        <v>26.7</v>
      </c>
      <c r="G182" s="1">
        <v>0.21</v>
      </c>
      <c r="H182" s="1">
        <v>0.3</v>
      </c>
      <c r="I182" s="1">
        <v>3</v>
      </c>
      <c r="J182" s="1" t="s">
        <v>100</v>
      </c>
      <c r="K182" s="1" t="s">
        <v>100</v>
      </c>
      <c r="L182" s="1" t="s">
        <v>2238</v>
      </c>
    </row>
    <row r="183" spans="1:12" x14ac:dyDescent="0.2">
      <c r="A183" t="s">
        <v>800</v>
      </c>
      <c r="B183" t="s">
        <v>801</v>
      </c>
      <c r="C183" t="s">
        <v>1752</v>
      </c>
      <c r="D183" t="s">
        <v>802</v>
      </c>
      <c r="E183" s="1">
        <v>122.5</v>
      </c>
      <c r="F183" s="1">
        <v>27.3</v>
      </c>
      <c r="G183" s="1">
        <v>0.22</v>
      </c>
      <c r="H183" s="1">
        <v>0.3</v>
      </c>
      <c r="I183" s="1">
        <v>3</v>
      </c>
      <c r="J183" s="1" t="s">
        <v>100</v>
      </c>
      <c r="K183" s="1" t="s">
        <v>100</v>
      </c>
      <c r="L183" s="1" t="s">
        <v>2238</v>
      </c>
    </row>
    <row r="184" spans="1:12" x14ac:dyDescent="0.2">
      <c r="A184" t="s">
        <v>855</v>
      </c>
      <c r="B184" t="s">
        <v>856</v>
      </c>
      <c r="C184" t="s">
        <v>858</v>
      </c>
      <c r="D184" t="s">
        <v>857</v>
      </c>
      <c r="E184" s="1">
        <v>228.6</v>
      </c>
      <c r="F184" s="1">
        <v>65.8</v>
      </c>
      <c r="G184" s="1">
        <v>0.28999999999999998</v>
      </c>
      <c r="H184" s="1">
        <v>1.2</v>
      </c>
      <c r="I184" s="1">
        <v>2</v>
      </c>
      <c r="J184" s="1" t="s">
        <v>2057</v>
      </c>
      <c r="K184" s="1" t="s">
        <v>100</v>
      </c>
      <c r="L184" s="1" t="s">
        <v>2233</v>
      </c>
    </row>
    <row r="185" spans="1:12" x14ac:dyDescent="0.2">
      <c r="A185" t="s">
        <v>855</v>
      </c>
      <c r="B185" t="s">
        <v>856</v>
      </c>
      <c r="C185" t="s">
        <v>391</v>
      </c>
      <c r="D185" t="s">
        <v>857</v>
      </c>
      <c r="E185" s="1">
        <v>159.80000000000001</v>
      </c>
      <c r="F185" s="1">
        <v>27.9</v>
      </c>
      <c r="G185" s="1">
        <v>0.17</v>
      </c>
      <c r="H185" s="1">
        <v>0.7</v>
      </c>
      <c r="I185" s="1">
        <v>3</v>
      </c>
      <c r="J185" s="1" t="s">
        <v>100</v>
      </c>
      <c r="K185" s="1" t="s">
        <v>100</v>
      </c>
      <c r="L185" s="1" t="s">
        <v>2233</v>
      </c>
    </row>
    <row r="186" spans="1:12" x14ac:dyDescent="0.2">
      <c r="A186" t="s">
        <v>855</v>
      </c>
      <c r="B186" t="s">
        <v>856</v>
      </c>
      <c r="C186" t="s">
        <v>1417</v>
      </c>
      <c r="D186" t="s">
        <v>857</v>
      </c>
      <c r="E186" s="1">
        <v>149.69999999999999</v>
      </c>
      <c r="F186" s="1">
        <v>25.4</v>
      </c>
      <c r="G186" s="1">
        <v>0.17</v>
      </c>
      <c r="H186" s="1">
        <v>0.6</v>
      </c>
      <c r="I186" s="1">
        <v>3</v>
      </c>
      <c r="J186" s="1" t="s">
        <v>100</v>
      </c>
      <c r="K186" s="1" t="s">
        <v>100</v>
      </c>
      <c r="L186" s="1" t="s">
        <v>2233</v>
      </c>
    </row>
    <row r="187" spans="1:12" x14ac:dyDescent="0.2">
      <c r="A187" t="s">
        <v>855</v>
      </c>
      <c r="B187" t="s">
        <v>856</v>
      </c>
      <c r="C187" t="s">
        <v>1416</v>
      </c>
      <c r="D187" t="s">
        <v>857</v>
      </c>
      <c r="E187" s="1">
        <v>134.6</v>
      </c>
      <c r="F187" s="1">
        <v>14.8</v>
      </c>
      <c r="G187" s="1">
        <v>0.11</v>
      </c>
      <c r="H187" s="1">
        <v>0.4</v>
      </c>
      <c r="I187" s="1">
        <v>3</v>
      </c>
      <c r="J187" s="1" t="s">
        <v>100</v>
      </c>
      <c r="K187" s="1" t="s">
        <v>100</v>
      </c>
      <c r="L187" s="1" t="s">
        <v>2233</v>
      </c>
    </row>
    <row r="188" spans="1:12" x14ac:dyDescent="0.2">
      <c r="A188" t="s">
        <v>855</v>
      </c>
      <c r="B188" t="s">
        <v>856</v>
      </c>
      <c r="C188" t="s">
        <v>1415</v>
      </c>
      <c r="D188" t="s">
        <v>857</v>
      </c>
      <c r="E188" s="1">
        <v>132</v>
      </c>
      <c r="F188" s="1">
        <v>20.3</v>
      </c>
      <c r="G188" s="1">
        <v>0.15</v>
      </c>
      <c r="H188" s="1">
        <v>0.4</v>
      </c>
      <c r="I188" s="1">
        <v>3</v>
      </c>
      <c r="J188" s="1" t="s">
        <v>100</v>
      </c>
      <c r="K188" s="1" t="s">
        <v>100</v>
      </c>
      <c r="L188" s="1" t="s">
        <v>2233</v>
      </c>
    </row>
    <row r="189" spans="1:12" x14ac:dyDescent="0.2">
      <c r="A189" t="s">
        <v>855</v>
      </c>
      <c r="B189" t="s">
        <v>856</v>
      </c>
      <c r="C189" t="s">
        <v>1418</v>
      </c>
      <c r="D189" t="s">
        <v>857</v>
      </c>
      <c r="E189" s="1">
        <v>113.9</v>
      </c>
      <c r="F189" s="1">
        <v>21.6</v>
      </c>
      <c r="G189" s="1">
        <v>0.19</v>
      </c>
      <c r="H189" s="1">
        <v>0.2</v>
      </c>
      <c r="I189" s="1">
        <v>3</v>
      </c>
      <c r="J189" s="1" t="s">
        <v>100</v>
      </c>
      <c r="K189" s="1" t="s">
        <v>100</v>
      </c>
      <c r="L189" s="1" t="s">
        <v>2233</v>
      </c>
    </row>
    <row r="190" spans="1:12" x14ac:dyDescent="0.2">
      <c r="A190" t="s">
        <v>656</v>
      </c>
      <c r="B190" t="s">
        <v>657</v>
      </c>
      <c r="C190" t="s">
        <v>1279</v>
      </c>
      <c r="D190" t="s">
        <v>658</v>
      </c>
      <c r="E190" s="1">
        <v>44.9</v>
      </c>
      <c r="F190" s="1">
        <v>8.4</v>
      </c>
      <c r="G190" s="1">
        <v>0.19</v>
      </c>
      <c r="H190" s="1">
        <v>-1.2</v>
      </c>
      <c r="I190" s="1">
        <v>2</v>
      </c>
      <c r="J190" s="1" t="s">
        <v>2057</v>
      </c>
      <c r="K190" s="1" t="s">
        <v>100</v>
      </c>
      <c r="L190" s="1" t="s">
        <v>2237</v>
      </c>
    </row>
    <row r="191" spans="1:12" x14ac:dyDescent="0.2">
      <c r="A191" t="s">
        <v>656</v>
      </c>
      <c r="B191" t="s">
        <v>657</v>
      </c>
      <c r="C191" t="s">
        <v>1465</v>
      </c>
      <c r="D191" t="s">
        <v>658</v>
      </c>
      <c r="E191" s="1">
        <v>55.9</v>
      </c>
      <c r="F191" s="1">
        <v>22.2</v>
      </c>
      <c r="G191" s="1">
        <v>0.4</v>
      </c>
      <c r="H191" s="1">
        <v>-0.8</v>
      </c>
      <c r="I191" s="1">
        <v>3</v>
      </c>
      <c r="J191" s="1" t="s">
        <v>100</v>
      </c>
      <c r="K191" s="1" t="s">
        <v>100</v>
      </c>
      <c r="L191" s="1" t="s">
        <v>2237</v>
      </c>
    </row>
    <row r="192" spans="1:12" x14ac:dyDescent="0.2">
      <c r="A192" t="s">
        <v>656</v>
      </c>
      <c r="B192" t="s">
        <v>657</v>
      </c>
      <c r="C192" t="s">
        <v>1467</v>
      </c>
      <c r="D192" t="s">
        <v>658</v>
      </c>
      <c r="E192" s="1">
        <v>60.1</v>
      </c>
      <c r="F192" s="1">
        <v>23.2</v>
      </c>
      <c r="G192" s="1">
        <v>0.39</v>
      </c>
      <c r="H192" s="1">
        <v>-0.7</v>
      </c>
      <c r="I192" s="1">
        <v>3</v>
      </c>
      <c r="J192" s="1" t="s">
        <v>100</v>
      </c>
      <c r="K192" s="1" t="s">
        <v>100</v>
      </c>
      <c r="L192" s="1" t="s">
        <v>2237</v>
      </c>
    </row>
    <row r="193" spans="1:12" x14ac:dyDescent="0.2">
      <c r="A193" t="s">
        <v>656</v>
      </c>
      <c r="B193" t="s">
        <v>657</v>
      </c>
      <c r="C193" t="s">
        <v>1468</v>
      </c>
      <c r="D193" t="s">
        <v>658</v>
      </c>
      <c r="E193" s="1">
        <v>65.3</v>
      </c>
      <c r="F193" s="1">
        <v>23</v>
      </c>
      <c r="G193" s="1">
        <v>0.35</v>
      </c>
      <c r="H193" s="1">
        <v>-0.6</v>
      </c>
      <c r="I193" s="1">
        <v>3</v>
      </c>
      <c r="J193" s="1" t="s">
        <v>100</v>
      </c>
      <c r="K193" s="1" t="s">
        <v>100</v>
      </c>
      <c r="L193" s="1" t="s">
        <v>2237</v>
      </c>
    </row>
    <row r="194" spans="1:12" x14ac:dyDescent="0.2">
      <c r="A194" t="s">
        <v>656</v>
      </c>
      <c r="B194" t="s">
        <v>657</v>
      </c>
      <c r="C194" t="s">
        <v>1459</v>
      </c>
      <c r="D194" t="s">
        <v>658</v>
      </c>
      <c r="E194" s="1">
        <v>67.099999999999994</v>
      </c>
      <c r="F194" s="1">
        <v>19.2</v>
      </c>
      <c r="G194" s="1">
        <v>0.28999999999999998</v>
      </c>
      <c r="H194" s="1">
        <v>-0.6</v>
      </c>
      <c r="I194" s="1">
        <v>3</v>
      </c>
      <c r="J194" s="1" t="s">
        <v>100</v>
      </c>
      <c r="K194" s="1" t="s">
        <v>100</v>
      </c>
      <c r="L194" s="1" t="s">
        <v>2237</v>
      </c>
    </row>
    <row r="195" spans="1:12" x14ac:dyDescent="0.2">
      <c r="A195" t="s">
        <v>656</v>
      </c>
      <c r="B195" t="s">
        <v>657</v>
      </c>
      <c r="C195" t="s">
        <v>1469</v>
      </c>
      <c r="D195" t="s">
        <v>658</v>
      </c>
      <c r="E195" s="1">
        <v>71.7</v>
      </c>
      <c r="F195" s="1">
        <v>22</v>
      </c>
      <c r="G195" s="1">
        <v>0.31</v>
      </c>
      <c r="H195" s="1">
        <v>-0.5</v>
      </c>
      <c r="I195" s="1">
        <v>3</v>
      </c>
      <c r="J195" s="1" t="s">
        <v>100</v>
      </c>
      <c r="K195" s="1" t="s">
        <v>100</v>
      </c>
      <c r="L195" s="1" t="s">
        <v>2237</v>
      </c>
    </row>
    <row r="196" spans="1:12" x14ac:dyDescent="0.2">
      <c r="A196" t="s">
        <v>656</v>
      </c>
      <c r="B196" t="s">
        <v>657</v>
      </c>
      <c r="C196" t="s">
        <v>1369</v>
      </c>
      <c r="D196" t="s">
        <v>658</v>
      </c>
      <c r="E196" s="1">
        <v>74.5</v>
      </c>
      <c r="F196" s="1">
        <v>17</v>
      </c>
      <c r="G196" s="1">
        <v>0.23</v>
      </c>
      <c r="H196" s="1">
        <v>-0.4</v>
      </c>
      <c r="I196" s="1">
        <v>3</v>
      </c>
      <c r="J196" s="1" t="s">
        <v>100</v>
      </c>
      <c r="K196" s="1" t="s">
        <v>100</v>
      </c>
      <c r="L196" s="1" t="s">
        <v>2237</v>
      </c>
    </row>
    <row r="197" spans="1:12" x14ac:dyDescent="0.2">
      <c r="A197" t="s">
        <v>656</v>
      </c>
      <c r="B197" t="s">
        <v>657</v>
      </c>
      <c r="C197" t="s">
        <v>1461</v>
      </c>
      <c r="D197" t="s">
        <v>658</v>
      </c>
      <c r="E197" s="1">
        <v>75</v>
      </c>
      <c r="F197" s="1">
        <v>21</v>
      </c>
      <c r="G197" s="1">
        <v>0.28000000000000003</v>
      </c>
      <c r="H197" s="1">
        <v>-0.4</v>
      </c>
      <c r="I197" s="1">
        <v>3</v>
      </c>
      <c r="J197" s="1" t="s">
        <v>100</v>
      </c>
      <c r="K197" s="1" t="s">
        <v>100</v>
      </c>
      <c r="L197" s="1" t="s">
        <v>2237</v>
      </c>
    </row>
    <row r="198" spans="1:12" x14ac:dyDescent="0.2">
      <c r="A198" t="s">
        <v>656</v>
      </c>
      <c r="B198" t="s">
        <v>657</v>
      </c>
      <c r="C198" t="s">
        <v>1462</v>
      </c>
      <c r="D198" t="s">
        <v>658</v>
      </c>
      <c r="E198" s="1">
        <v>76.3</v>
      </c>
      <c r="F198" s="1">
        <v>23.3</v>
      </c>
      <c r="G198" s="1">
        <v>0.31</v>
      </c>
      <c r="H198" s="1">
        <v>-0.4</v>
      </c>
      <c r="I198" s="1">
        <v>3</v>
      </c>
      <c r="J198" s="1" t="s">
        <v>100</v>
      </c>
      <c r="K198" s="1" t="s">
        <v>100</v>
      </c>
      <c r="L198" s="1" t="s">
        <v>2237</v>
      </c>
    </row>
    <row r="199" spans="1:12" x14ac:dyDescent="0.2">
      <c r="A199" t="s">
        <v>656</v>
      </c>
      <c r="B199" t="s">
        <v>657</v>
      </c>
      <c r="C199" t="s">
        <v>1466</v>
      </c>
      <c r="D199" t="s">
        <v>658</v>
      </c>
      <c r="E199" s="1">
        <v>74</v>
      </c>
      <c r="F199" s="1">
        <v>32.9</v>
      </c>
      <c r="G199" s="1">
        <v>0.44</v>
      </c>
      <c r="H199" s="1">
        <v>-0.4</v>
      </c>
      <c r="I199" s="1">
        <v>3</v>
      </c>
      <c r="J199" s="1" t="s">
        <v>100</v>
      </c>
      <c r="K199" s="1" t="s">
        <v>100</v>
      </c>
      <c r="L199" s="1" t="s">
        <v>2237</v>
      </c>
    </row>
    <row r="200" spans="1:12" x14ac:dyDescent="0.2">
      <c r="A200" t="s">
        <v>656</v>
      </c>
      <c r="B200" t="s">
        <v>657</v>
      </c>
      <c r="C200" t="s">
        <v>1458</v>
      </c>
      <c r="D200" t="s">
        <v>658</v>
      </c>
      <c r="E200" s="1">
        <v>74.8</v>
      </c>
      <c r="F200" s="1">
        <v>18.3</v>
      </c>
      <c r="G200" s="1">
        <v>0.24</v>
      </c>
      <c r="H200" s="1">
        <v>-0.4</v>
      </c>
      <c r="I200" s="1">
        <v>3</v>
      </c>
      <c r="J200" s="1" t="s">
        <v>100</v>
      </c>
      <c r="K200" s="1" t="s">
        <v>100</v>
      </c>
      <c r="L200" s="1" t="s">
        <v>2237</v>
      </c>
    </row>
    <row r="201" spans="1:12" x14ac:dyDescent="0.2">
      <c r="A201" t="s">
        <v>656</v>
      </c>
      <c r="B201" t="s">
        <v>657</v>
      </c>
      <c r="C201" t="s">
        <v>189</v>
      </c>
      <c r="D201" t="s">
        <v>658</v>
      </c>
      <c r="E201" s="1">
        <v>79</v>
      </c>
      <c r="F201" s="1">
        <v>18.899999999999999</v>
      </c>
      <c r="G201" s="1">
        <v>0.24</v>
      </c>
      <c r="H201" s="1">
        <v>-0.3</v>
      </c>
      <c r="I201" s="1">
        <v>3</v>
      </c>
      <c r="J201" s="1" t="s">
        <v>100</v>
      </c>
      <c r="K201" s="1" t="s">
        <v>100</v>
      </c>
      <c r="L201" s="1" t="s">
        <v>2237</v>
      </c>
    </row>
    <row r="202" spans="1:12" x14ac:dyDescent="0.2">
      <c r="A202" t="s">
        <v>656</v>
      </c>
      <c r="B202" t="s">
        <v>657</v>
      </c>
      <c r="C202" t="s">
        <v>1460</v>
      </c>
      <c r="D202" t="s">
        <v>658</v>
      </c>
      <c r="E202" s="1">
        <v>85.5</v>
      </c>
      <c r="F202" s="1">
        <v>21.4</v>
      </c>
      <c r="G202" s="1">
        <v>0.25</v>
      </c>
      <c r="H202" s="1">
        <v>-0.2</v>
      </c>
      <c r="I202" s="1">
        <v>3</v>
      </c>
      <c r="J202" s="1" t="s">
        <v>100</v>
      </c>
      <c r="K202" s="1" t="s">
        <v>100</v>
      </c>
      <c r="L202" s="1" t="s">
        <v>2237</v>
      </c>
    </row>
    <row r="203" spans="1:12" x14ac:dyDescent="0.2">
      <c r="A203" t="s">
        <v>656</v>
      </c>
      <c r="B203" t="s">
        <v>657</v>
      </c>
      <c r="C203" t="s">
        <v>1457</v>
      </c>
      <c r="D203" t="s">
        <v>658</v>
      </c>
      <c r="E203" s="1">
        <v>111.8</v>
      </c>
      <c r="F203" s="1">
        <v>24.9</v>
      </c>
      <c r="G203" s="1">
        <v>0.22</v>
      </c>
      <c r="H203" s="1">
        <v>0.2</v>
      </c>
      <c r="I203" s="1">
        <v>3</v>
      </c>
      <c r="J203" s="1" t="s">
        <v>2057</v>
      </c>
      <c r="K203" s="1" t="s">
        <v>100</v>
      </c>
      <c r="L203" s="1" t="s">
        <v>2237</v>
      </c>
    </row>
    <row r="204" spans="1:12" x14ac:dyDescent="0.2">
      <c r="A204" t="s">
        <v>656</v>
      </c>
      <c r="B204" t="s">
        <v>657</v>
      </c>
      <c r="C204" t="s">
        <v>1464</v>
      </c>
      <c r="D204" t="s">
        <v>658</v>
      </c>
      <c r="E204" s="1">
        <v>84.6</v>
      </c>
      <c r="F204" s="1">
        <v>29.7</v>
      </c>
      <c r="G204" s="1">
        <v>0.35</v>
      </c>
      <c r="H204" s="1">
        <v>-0.2</v>
      </c>
      <c r="I204" s="1">
        <v>2</v>
      </c>
      <c r="J204" s="1" t="s">
        <v>100</v>
      </c>
      <c r="K204" s="1" t="s">
        <v>100</v>
      </c>
      <c r="L204" s="1" t="s">
        <v>2237</v>
      </c>
    </row>
    <row r="205" spans="1:12" x14ac:dyDescent="0.2">
      <c r="A205" t="s">
        <v>900</v>
      </c>
      <c r="B205" t="s">
        <v>901</v>
      </c>
      <c r="C205" t="s">
        <v>903</v>
      </c>
      <c r="D205" t="s">
        <v>902</v>
      </c>
      <c r="E205" s="1">
        <v>224.1</v>
      </c>
      <c r="F205" s="1">
        <v>74.2</v>
      </c>
      <c r="G205" s="1">
        <v>0.33</v>
      </c>
      <c r="H205" s="1">
        <v>1.2</v>
      </c>
      <c r="I205" s="1">
        <v>3</v>
      </c>
      <c r="J205" s="1" t="s">
        <v>2057</v>
      </c>
      <c r="K205" s="1" t="s">
        <v>100</v>
      </c>
      <c r="L205" s="1" t="s">
        <v>2238</v>
      </c>
    </row>
    <row r="206" spans="1:12" x14ac:dyDescent="0.2">
      <c r="A206" t="s">
        <v>900</v>
      </c>
      <c r="B206" t="s">
        <v>901</v>
      </c>
      <c r="C206" t="s">
        <v>1619</v>
      </c>
      <c r="D206" t="s">
        <v>902</v>
      </c>
      <c r="E206" s="1">
        <v>147.5</v>
      </c>
      <c r="F206" s="1">
        <v>23.6</v>
      </c>
      <c r="G206" s="1">
        <v>0.16</v>
      </c>
      <c r="H206" s="1">
        <v>0.6</v>
      </c>
      <c r="I206" s="1">
        <v>2</v>
      </c>
      <c r="J206" s="1" t="s">
        <v>100</v>
      </c>
      <c r="K206" s="1" t="s">
        <v>100</v>
      </c>
      <c r="L206" s="1" t="s">
        <v>2238</v>
      </c>
    </row>
    <row r="207" spans="1:12" x14ac:dyDescent="0.2">
      <c r="A207" t="s">
        <v>900</v>
      </c>
      <c r="B207" t="s">
        <v>901</v>
      </c>
      <c r="C207" t="s">
        <v>1592</v>
      </c>
      <c r="D207" t="s">
        <v>902</v>
      </c>
      <c r="E207" s="1">
        <v>148.80000000000001</v>
      </c>
      <c r="F207" s="1">
        <v>31.9</v>
      </c>
      <c r="G207" s="1">
        <v>0.21</v>
      </c>
      <c r="H207" s="1">
        <v>0.6</v>
      </c>
      <c r="I207" s="1">
        <v>3</v>
      </c>
      <c r="J207" s="1" t="s">
        <v>100</v>
      </c>
      <c r="K207" s="1" t="s">
        <v>100</v>
      </c>
      <c r="L207" s="1" t="s">
        <v>2238</v>
      </c>
    </row>
    <row r="208" spans="1:12" x14ac:dyDescent="0.2">
      <c r="A208" t="s">
        <v>900</v>
      </c>
      <c r="B208" t="s">
        <v>901</v>
      </c>
      <c r="C208" t="s">
        <v>1594</v>
      </c>
      <c r="D208" t="s">
        <v>902</v>
      </c>
      <c r="E208" s="1">
        <v>144.19999999999999</v>
      </c>
      <c r="F208" s="1">
        <v>10.6</v>
      </c>
      <c r="G208" s="1">
        <v>7.0000000000000007E-2</v>
      </c>
      <c r="H208" s="1">
        <v>0.5</v>
      </c>
      <c r="I208" s="1">
        <v>2</v>
      </c>
      <c r="J208" s="1" t="s">
        <v>100</v>
      </c>
      <c r="K208" s="1" t="s">
        <v>100</v>
      </c>
      <c r="L208" s="1" t="s">
        <v>2238</v>
      </c>
    </row>
    <row r="209" spans="1:12" x14ac:dyDescent="0.2">
      <c r="A209" t="s">
        <v>900</v>
      </c>
      <c r="B209" t="s">
        <v>901</v>
      </c>
      <c r="C209" t="s">
        <v>443</v>
      </c>
      <c r="D209" t="s">
        <v>902</v>
      </c>
      <c r="E209" s="1">
        <v>133.4</v>
      </c>
      <c r="F209" s="1">
        <v>31</v>
      </c>
      <c r="G209" s="1">
        <v>0.23</v>
      </c>
      <c r="H209" s="1">
        <v>0.4</v>
      </c>
      <c r="I209" s="1">
        <v>3</v>
      </c>
      <c r="J209" s="1" t="s">
        <v>100</v>
      </c>
      <c r="K209" s="1" t="s">
        <v>100</v>
      </c>
      <c r="L209" s="1" t="s">
        <v>2238</v>
      </c>
    </row>
    <row r="210" spans="1:12" x14ac:dyDescent="0.2">
      <c r="A210" t="s">
        <v>900</v>
      </c>
      <c r="B210" t="s">
        <v>901</v>
      </c>
      <c r="C210" t="s">
        <v>1614</v>
      </c>
      <c r="D210" t="s">
        <v>902</v>
      </c>
      <c r="E210" s="1">
        <v>135.6</v>
      </c>
      <c r="F210" s="1">
        <v>34.5</v>
      </c>
      <c r="G210" s="1">
        <v>0.25</v>
      </c>
      <c r="H210" s="1">
        <v>0.4</v>
      </c>
      <c r="I210" s="1">
        <v>3</v>
      </c>
      <c r="J210" s="1" t="s">
        <v>100</v>
      </c>
      <c r="K210" s="1" t="s">
        <v>100</v>
      </c>
      <c r="L210" s="1" t="s">
        <v>2238</v>
      </c>
    </row>
    <row r="211" spans="1:12" x14ac:dyDescent="0.2">
      <c r="A211" t="s">
        <v>900</v>
      </c>
      <c r="B211" t="s">
        <v>901</v>
      </c>
      <c r="C211" t="s">
        <v>1591</v>
      </c>
      <c r="D211" t="s">
        <v>902</v>
      </c>
      <c r="E211" s="1">
        <v>129.80000000000001</v>
      </c>
      <c r="F211" s="1">
        <v>23.1</v>
      </c>
      <c r="G211" s="1">
        <v>0.18</v>
      </c>
      <c r="H211" s="1">
        <v>0.4</v>
      </c>
      <c r="I211" s="1">
        <v>3</v>
      </c>
      <c r="J211" s="1" t="s">
        <v>100</v>
      </c>
      <c r="K211" s="1" t="s">
        <v>100</v>
      </c>
      <c r="L211" s="1" t="s">
        <v>2238</v>
      </c>
    </row>
    <row r="212" spans="1:12" x14ac:dyDescent="0.2">
      <c r="A212" t="s">
        <v>900</v>
      </c>
      <c r="B212" t="s">
        <v>901</v>
      </c>
      <c r="C212" t="s">
        <v>1598</v>
      </c>
      <c r="D212" t="s">
        <v>902</v>
      </c>
      <c r="E212" s="1">
        <v>127.2</v>
      </c>
      <c r="F212" s="1">
        <v>32.9</v>
      </c>
      <c r="G212" s="1">
        <v>0.26</v>
      </c>
      <c r="H212" s="1">
        <v>0.3</v>
      </c>
      <c r="I212" s="1">
        <v>3</v>
      </c>
      <c r="J212" s="1" t="s">
        <v>100</v>
      </c>
      <c r="K212" s="1" t="s">
        <v>100</v>
      </c>
      <c r="L212" s="1" t="s">
        <v>2238</v>
      </c>
    </row>
    <row r="213" spans="1:12" x14ac:dyDescent="0.2">
      <c r="A213" t="s">
        <v>900</v>
      </c>
      <c r="B213" t="s">
        <v>901</v>
      </c>
      <c r="C213" t="s">
        <v>1600</v>
      </c>
      <c r="D213" t="s">
        <v>902</v>
      </c>
      <c r="E213" s="1">
        <v>119.7</v>
      </c>
      <c r="F213" s="1">
        <v>24.5</v>
      </c>
      <c r="G213" s="1">
        <v>0.2</v>
      </c>
      <c r="H213" s="1">
        <v>0.3</v>
      </c>
      <c r="I213" s="1">
        <v>3</v>
      </c>
      <c r="J213" s="1" t="s">
        <v>100</v>
      </c>
      <c r="K213" s="1" t="s">
        <v>100</v>
      </c>
      <c r="L213" s="1" t="s">
        <v>2238</v>
      </c>
    </row>
    <row r="214" spans="1:12" x14ac:dyDescent="0.2">
      <c r="A214" t="s">
        <v>900</v>
      </c>
      <c r="B214" t="s">
        <v>901</v>
      </c>
      <c r="C214" t="s">
        <v>904</v>
      </c>
      <c r="D214" t="s">
        <v>902</v>
      </c>
      <c r="E214" s="1">
        <v>127.4</v>
      </c>
      <c r="F214" s="1">
        <v>19.3</v>
      </c>
      <c r="G214" s="1">
        <v>0.15</v>
      </c>
      <c r="H214" s="1">
        <v>0.3</v>
      </c>
      <c r="I214" s="1">
        <v>3</v>
      </c>
      <c r="J214" s="1" t="s">
        <v>100</v>
      </c>
      <c r="K214" s="1" t="s">
        <v>100</v>
      </c>
      <c r="L214" s="1" t="s">
        <v>2238</v>
      </c>
    </row>
    <row r="215" spans="1:12" x14ac:dyDescent="0.2">
      <c r="A215" t="s">
        <v>900</v>
      </c>
      <c r="B215" t="s">
        <v>901</v>
      </c>
      <c r="C215" t="s">
        <v>1603</v>
      </c>
      <c r="D215" t="s">
        <v>902</v>
      </c>
      <c r="E215" s="1">
        <v>121.6</v>
      </c>
      <c r="F215" s="1">
        <v>18.8</v>
      </c>
      <c r="G215" s="1">
        <v>0.15</v>
      </c>
      <c r="H215" s="1">
        <v>0.3</v>
      </c>
      <c r="I215" s="1">
        <v>2</v>
      </c>
      <c r="J215" s="1" t="s">
        <v>100</v>
      </c>
      <c r="K215" s="1" t="s">
        <v>100</v>
      </c>
      <c r="L215" s="1" t="s">
        <v>2238</v>
      </c>
    </row>
    <row r="216" spans="1:12" x14ac:dyDescent="0.2">
      <c r="A216" t="s">
        <v>900</v>
      </c>
      <c r="B216" t="s">
        <v>901</v>
      </c>
      <c r="C216" t="s">
        <v>1585</v>
      </c>
      <c r="D216" t="s">
        <v>902</v>
      </c>
      <c r="E216" s="1">
        <v>124.8</v>
      </c>
      <c r="F216" s="1">
        <v>17.399999999999999</v>
      </c>
      <c r="G216" s="1">
        <v>0.14000000000000001</v>
      </c>
      <c r="H216" s="1">
        <v>0.3</v>
      </c>
      <c r="I216" s="1">
        <v>3</v>
      </c>
      <c r="J216" s="1" t="s">
        <v>100</v>
      </c>
      <c r="K216" s="1" t="s">
        <v>100</v>
      </c>
      <c r="L216" s="1" t="s">
        <v>2238</v>
      </c>
    </row>
    <row r="217" spans="1:12" x14ac:dyDescent="0.2">
      <c r="A217" t="s">
        <v>900</v>
      </c>
      <c r="B217" t="s">
        <v>901</v>
      </c>
      <c r="C217" t="s">
        <v>1617</v>
      </c>
      <c r="D217" t="s">
        <v>902</v>
      </c>
      <c r="E217" s="1">
        <v>120.7</v>
      </c>
      <c r="F217" s="1">
        <v>22.4</v>
      </c>
      <c r="G217" s="1">
        <v>0.19</v>
      </c>
      <c r="H217" s="1">
        <v>0.3</v>
      </c>
      <c r="I217" s="1">
        <v>3</v>
      </c>
      <c r="J217" s="1" t="s">
        <v>100</v>
      </c>
      <c r="K217" s="1" t="s">
        <v>100</v>
      </c>
      <c r="L217" s="1" t="s">
        <v>2238</v>
      </c>
    </row>
    <row r="218" spans="1:12" x14ac:dyDescent="0.2">
      <c r="A218" t="s">
        <v>900</v>
      </c>
      <c r="B218" t="s">
        <v>901</v>
      </c>
      <c r="C218" t="s">
        <v>757</v>
      </c>
      <c r="D218" t="s">
        <v>902</v>
      </c>
      <c r="E218" s="1">
        <v>87</v>
      </c>
      <c r="F218" s="1">
        <v>14.3</v>
      </c>
      <c r="G218" s="1">
        <v>0.16</v>
      </c>
      <c r="H218" s="1">
        <v>-0.2</v>
      </c>
      <c r="I218" s="1">
        <v>2</v>
      </c>
      <c r="J218" s="1" t="s">
        <v>100</v>
      </c>
      <c r="K218" s="1" t="s">
        <v>100</v>
      </c>
      <c r="L218" s="1" t="s">
        <v>2238</v>
      </c>
    </row>
    <row r="219" spans="1:12" x14ac:dyDescent="0.2">
      <c r="A219" t="s">
        <v>900</v>
      </c>
      <c r="B219" t="s">
        <v>901</v>
      </c>
      <c r="C219" t="s">
        <v>1609</v>
      </c>
      <c r="D219" t="s">
        <v>902</v>
      </c>
      <c r="E219" s="1">
        <v>111.4</v>
      </c>
      <c r="F219" s="1">
        <v>23.6</v>
      </c>
      <c r="G219" s="1">
        <v>0.21</v>
      </c>
      <c r="H219" s="1">
        <v>0.2</v>
      </c>
      <c r="I219" s="1">
        <v>3</v>
      </c>
      <c r="J219" s="1" t="s">
        <v>100</v>
      </c>
      <c r="K219" s="1" t="s">
        <v>100</v>
      </c>
      <c r="L219" s="1" t="s">
        <v>2238</v>
      </c>
    </row>
    <row r="220" spans="1:12" x14ac:dyDescent="0.2">
      <c r="A220" t="s">
        <v>900</v>
      </c>
      <c r="B220" t="s">
        <v>901</v>
      </c>
      <c r="C220" t="s">
        <v>1586</v>
      </c>
      <c r="D220" t="s">
        <v>902</v>
      </c>
      <c r="E220" s="1">
        <v>111.8</v>
      </c>
      <c r="F220" s="1">
        <v>22.2</v>
      </c>
      <c r="G220" s="1">
        <v>0.2</v>
      </c>
      <c r="H220" s="1">
        <v>0.2</v>
      </c>
      <c r="I220" s="1">
        <v>3</v>
      </c>
      <c r="J220" s="1" t="s">
        <v>100</v>
      </c>
      <c r="K220" s="1" t="s">
        <v>100</v>
      </c>
      <c r="L220" s="1" t="s">
        <v>2238</v>
      </c>
    </row>
    <row r="221" spans="1:12" x14ac:dyDescent="0.2">
      <c r="A221" t="s">
        <v>900</v>
      </c>
      <c r="B221" t="s">
        <v>901</v>
      </c>
      <c r="C221" t="s">
        <v>1589</v>
      </c>
      <c r="D221" t="s">
        <v>902</v>
      </c>
      <c r="E221" s="1">
        <v>117.4</v>
      </c>
      <c r="F221" s="1">
        <v>29.4</v>
      </c>
      <c r="G221" s="1">
        <v>0.25</v>
      </c>
      <c r="H221" s="1">
        <v>0.2</v>
      </c>
      <c r="I221" s="1">
        <v>3</v>
      </c>
      <c r="J221" s="1" t="s">
        <v>100</v>
      </c>
      <c r="K221" s="1" t="s">
        <v>100</v>
      </c>
      <c r="L221" s="1" t="s">
        <v>2238</v>
      </c>
    </row>
    <row r="222" spans="1:12" x14ac:dyDescent="0.2">
      <c r="A222" t="s">
        <v>900</v>
      </c>
      <c r="B222" t="s">
        <v>901</v>
      </c>
      <c r="C222" t="s">
        <v>1584</v>
      </c>
      <c r="D222" t="s">
        <v>902</v>
      </c>
      <c r="E222" s="1">
        <v>109.4</v>
      </c>
      <c r="F222" s="1">
        <v>26.4</v>
      </c>
      <c r="G222" s="1">
        <v>0.24</v>
      </c>
      <c r="H222" s="1">
        <v>0.1</v>
      </c>
      <c r="I222" s="1">
        <v>3</v>
      </c>
      <c r="J222" s="1" t="s">
        <v>100</v>
      </c>
      <c r="K222" s="1" t="s">
        <v>100</v>
      </c>
      <c r="L222" s="1" t="s">
        <v>2238</v>
      </c>
    </row>
    <row r="223" spans="1:12" x14ac:dyDescent="0.2">
      <c r="A223" t="s">
        <v>900</v>
      </c>
      <c r="B223" t="s">
        <v>901</v>
      </c>
      <c r="C223" t="s">
        <v>1597</v>
      </c>
      <c r="D223" t="s">
        <v>902</v>
      </c>
      <c r="E223" s="1">
        <v>105.5</v>
      </c>
      <c r="F223" s="1">
        <v>20.7</v>
      </c>
      <c r="G223" s="1">
        <v>0.2</v>
      </c>
      <c r="H223" s="1">
        <v>0.1</v>
      </c>
      <c r="I223" s="1">
        <v>2</v>
      </c>
      <c r="J223" s="1" t="s">
        <v>100</v>
      </c>
      <c r="K223" s="1" t="s">
        <v>100</v>
      </c>
      <c r="L223" s="1" t="s">
        <v>2238</v>
      </c>
    </row>
    <row r="224" spans="1:12" x14ac:dyDescent="0.2">
      <c r="A224" t="s">
        <v>900</v>
      </c>
      <c r="B224" t="s">
        <v>901</v>
      </c>
      <c r="C224" t="s">
        <v>1612</v>
      </c>
      <c r="D224" t="s">
        <v>902</v>
      </c>
      <c r="E224" s="1">
        <v>90.3</v>
      </c>
      <c r="F224" s="1">
        <v>18.399999999999999</v>
      </c>
      <c r="G224" s="1">
        <v>0.2</v>
      </c>
      <c r="H224" s="1">
        <v>-0.1</v>
      </c>
      <c r="I224" s="1">
        <v>3</v>
      </c>
      <c r="J224" s="1" t="s">
        <v>100</v>
      </c>
      <c r="K224" s="1" t="s">
        <v>100</v>
      </c>
      <c r="L224" s="1" t="s">
        <v>2238</v>
      </c>
    </row>
    <row r="225" spans="1:12" x14ac:dyDescent="0.2">
      <c r="A225" t="s">
        <v>900</v>
      </c>
      <c r="B225" t="s">
        <v>901</v>
      </c>
      <c r="C225" t="s">
        <v>1620</v>
      </c>
      <c r="D225" t="s">
        <v>902</v>
      </c>
      <c r="E225" s="1">
        <v>104.8</v>
      </c>
      <c r="F225" s="1">
        <v>18.7</v>
      </c>
      <c r="G225" s="1">
        <v>0.18</v>
      </c>
      <c r="H225" s="1">
        <v>0.1</v>
      </c>
      <c r="I225" s="1">
        <v>3</v>
      </c>
      <c r="J225" s="1" t="s">
        <v>100</v>
      </c>
      <c r="K225" s="1" t="s">
        <v>100</v>
      </c>
      <c r="L225" s="1" t="s">
        <v>2238</v>
      </c>
    </row>
    <row r="226" spans="1:12" x14ac:dyDescent="0.2">
      <c r="A226" t="s">
        <v>900</v>
      </c>
      <c r="B226" t="s">
        <v>901</v>
      </c>
      <c r="C226" t="s">
        <v>1602</v>
      </c>
      <c r="D226" t="s">
        <v>902</v>
      </c>
      <c r="E226" s="1">
        <v>101.3</v>
      </c>
      <c r="F226" s="1">
        <v>20.6</v>
      </c>
      <c r="G226" s="1">
        <v>0.2</v>
      </c>
      <c r="H226" s="1">
        <v>0</v>
      </c>
      <c r="I226" s="1">
        <v>3</v>
      </c>
      <c r="J226" s="1" t="s">
        <v>100</v>
      </c>
      <c r="K226" s="1" t="s">
        <v>100</v>
      </c>
      <c r="L226" s="1" t="s">
        <v>2238</v>
      </c>
    </row>
    <row r="227" spans="1:12" x14ac:dyDescent="0.2">
      <c r="A227" t="s">
        <v>900</v>
      </c>
      <c r="B227" t="s">
        <v>901</v>
      </c>
      <c r="C227" t="s">
        <v>1583</v>
      </c>
      <c r="D227" t="s">
        <v>902</v>
      </c>
      <c r="E227" s="1">
        <v>103</v>
      </c>
      <c r="F227" s="1">
        <v>30</v>
      </c>
      <c r="G227" s="1">
        <v>0.28999999999999998</v>
      </c>
      <c r="H227" s="1">
        <v>0</v>
      </c>
      <c r="I227" s="1">
        <v>3</v>
      </c>
      <c r="J227" s="1" t="s">
        <v>100</v>
      </c>
      <c r="K227" s="1" t="s">
        <v>100</v>
      </c>
      <c r="L227" s="1" t="s">
        <v>2238</v>
      </c>
    </row>
    <row r="228" spans="1:12" x14ac:dyDescent="0.2">
      <c r="A228" t="s">
        <v>900</v>
      </c>
      <c r="B228" t="s">
        <v>901</v>
      </c>
      <c r="C228" t="s">
        <v>1618</v>
      </c>
      <c r="D228" t="s">
        <v>902</v>
      </c>
      <c r="E228" s="1">
        <v>101.3</v>
      </c>
      <c r="F228" s="1">
        <v>26.7</v>
      </c>
      <c r="G228" s="1">
        <v>0.26</v>
      </c>
      <c r="H228" s="1">
        <v>0</v>
      </c>
      <c r="I228" s="1">
        <v>3</v>
      </c>
      <c r="J228" s="1" t="s">
        <v>100</v>
      </c>
      <c r="K228" s="1" t="s">
        <v>100</v>
      </c>
      <c r="L228" s="1" t="s">
        <v>2238</v>
      </c>
    </row>
    <row r="229" spans="1:12" x14ac:dyDescent="0.2">
      <c r="A229" t="s">
        <v>111</v>
      </c>
      <c r="B229" t="s">
        <v>112</v>
      </c>
      <c r="C229" t="s">
        <v>114</v>
      </c>
      <c r="D229" t="s">
        <v>113</v>
      </c>
      <c r="E229" s="1">
        <v>226.1</v>
      </c>
      <c r="F229" s="1">
        <v>58.6</v>
      </c>
      <c r="G229" s="1">
        <v>0.26</v>
      </c>
      <c r="H229" s="1">
        <v>1.2</v>
      </c>
      <c r="I229" s="1">
        <v>3</v>
      </c>
      <c r="J229" s="1" t="s">
        <v>2057</v>
      </c>
      <c r="K229" s="1" t="s">
        <v>100</v>
      </c>
      <c r="L229" s="1" t="s">
        <v>2233</v>
      </c>
    </row>
    <row r="230" spans="1:12" x14ac:dyDescent="0.2">
      <c r="A230" t="s">
        <v>111</v>
      </c>
      <c r="B230" t="s">
        <v>112</v>
      </c>
      <c r="C230" t="s">
        <v>1945</v>
      </c>
      <c r="D230" t="s">
        <v>113</v>
      </c>
      <c r="E230" s="1">
        <v>137.6</v>
      </c>
      <c r="F230" s="1">
        <v>23</v>
      </c>
      <c r="G230" s="1">
        <v>0.17</v>
      </c>
      <c r="H230" s="1">
        <v>0.5</v>
      </c>
      <c r="I230" s="1">
        <v>3</v>
      </c>
      <c r="J230" s="1" t="s">
        <v>100</v>
      </c>
      <c r="K230" s="1" t="s">
        <v>100</v>
      </c>
      <c r="L230" s="1" t="s">
        <v>2233</v>
      </c>
    </row>
    <row r="231" spans="1:12" x14ac:dyDescent="0.2">
      <c r="A231" t="s">
        <v>111</v>
      </c>
      <c r="B231" t="s">
        <v>112</v>
      </c>
      <c r="C231" t="s">
        <v>1497</v>
      </c>
      <c r="D231" t="s">
        <v>113</v>
      </c>
      <c r="E231" s="1">
        <v>142.4</v>
      </c>
      <c r="F231" s="1">
        <v>25</v>
      </c>
      <c r="G231" s="1">
        <v>0.18</v>
      </c>
      <c r="H231" s="1">
        <v>0.5</v>
      </c>
      <c r="I231" s="1">
        <v>3</v>
      </c>
      <c r="J231" s="1" t="s">
        <v>100</v>
      </c>
      <c r="K231" s="1" t="s">
        <v>100</v>
      </c>
      <c r="L231" s="1" t="s">
        <v>2233</v>
      </c>
    </row>
    <row r="232" spans="1:12" x14ac:dyDescent="0.2">
      <c r="A232" t="s">
        <v>111</v>
      </c>
      <c r="B232" t="s">
        <v>112</v>
      </c>
      <c r="C232" t="s">
        <v>1946</v>
      </c>
      <c r="D232" t="s">
        <v>113</v>
      </c>
      <c r="E232" s="1">
        <v>128.5</v>
      </c>
      <c r="F232" s="1">
        <v>20.3</v>
      </c>
      <c r="G232" s="1">
        <v>0.16</v>
      </c>
      <c r="H232" s="1">
        <v>0.4</v>
      </c>
      <c r="I232" s="1">
        <v>3</v>
      </c>
      <c r="J232" s="1" t="s">
        <v>100</v>
      </c>
      <c r="K232" s="1" t="s">
        <v>100</v>
      </c>
      <c r="L232" s="1" t="s">
        <v>2233</v>
      </c>
    </row>
    <row r="233" spans="1:12" x14ac:dyDescent="0.2">
      <c r="A233" t="s">
        <v>1228</v>
      </c>
      <c r="B233" t="s">
        <v>1229</v>
      </c>
      <c r="C233" t="s">
        <v>1231</v>
      </c>
      <c r="D233" t="s">
        <v>1230</v>
      </c>
      <c r="E233" s="1">
        <v>222.1</v>
      </c>
      <c r="F233" s="1">
        <v>63.2</v>
      </c>
      <c r="G233" s="1">
        <v>0.28000000000000003</v>
      </c>
      <c r="H233" s="1">
        <v>1.2</v>
      </c>
      <c r="I233" s="1">
        <v>3</v>
      </c>
      <c r="J233" s="1" t="s">
        <v>2057</v>
      </c>
      <c r="K233" s="1" t="s">
        <v>100</v>
      </c>
      <c r="L233" s="1" t="s">
        <v>2263</v>
      </c>
    </row>
    <row r="234" spans="1:12" x14ac:dyDescent="0.2">
      <c r="A234" t="s">
        <v>1228</v>
      </c>
      <c r="B234" t="s">
        <v>1229</v>
      </c>
      <c r="C234" t="s">
        <v>2003</v>
      </c>
      <c r="D234" t="s">
        <v>1230</v>
      </c>
      <c r="E234" s="1">
        <v>156.1</v>
      </c>
      <c r="F234" s="1">
        <v>34.4</v>
      </c>
      <c r="G234" s="1">
        <v>0.22</v>
      </c>
      <c r="H234" s="1">
        <v>0.6</v>
      </c>
      <c r="I234" s="1">
        <v>2</v>
      </c>
      <c r="J234" s="1" t="s">
        <v>100</v>
      </c>
      <c r="K234" s="1" t="s">
        <v>100</v>
      </c>
      <c r="L234" s="1" t="s">
        <v>2263</v>
      </c>
    </row>
    <row r="235" spans="1:12" x14ac:dyDescent="0.2">
      <c r="A235" t="s">
        <v>1228</v>
      </c>
      <c r="B235" t="s">
        <v>1229</v>
      </c>
      <c r="C235" t="s">
        <v>871</v>
      </c>
      <c r="D235" t="s">
        <v>1230</v>
      </c>
      <c r="E235" s="1">
        <v>155.5</v>
      </c>
      <c r="F235" s="1">
        <v>23.6</v>
      </c>
      <c r="G235" s="1">
        <v>0.15</v>
      </c>
      <c r="H235" s="1">
        <v>0.6</v>
      </c>
      <c r="I235" s="1">
        <v>2</v>
      </c>
      <c r="J235" s="1" t="s">
        <v>100</v>
      </c>
      <c r="K235" s="1" t="s">
        <v>100</v>
      </c>
      <c r="L235" s="1" t="s">
        <v>2263</v>
      </c>
    </row>
    <row r="236" spans="1:12" x14ac:dyDescent="0.2">
      <c r="A236" t="s">
        <v>1228</v>
      </c>
      <c r="B236" t="s">
        <v>1229</v>
      </c>
      <c r="C236" t="s">
        <v>2008</v>
      </c>
      <c r="D236" t="s">
        <v>1230</v>
      </c>
      <c r="E236" s="1">
        <v>129.69999999999999</v>
      </c>
      <c r="F236" s="1">
        <v>35</v>
      </c>
      <c r="G236" s="1">
        <v>0.27</v>
      </c>
      <c r="H236" s="1">
        <v>0.4</v>
      </c>
      <c r="I236" s="1">
        <v>2</v>
      </c>
      <c r="J236" s="1" t="s">
        <v>100</v>
      </c>
      <c r="K236" s="1" t="s">
        <v>100</v>
      </c>
      <c r="L236" s="1" t="s">
        <v>2263</v>
      </c>
    </row>
    <row r="237" spans="1:12" x14ac:dyDescent="0.2">
      <c r="A237" t="s">
        <v>525</v>
      </c>
      <c r="B237" t="s">
        <v>526</v>
      </c>
      <c r="C237" t="s">
        <v>528</v>
      </c>
      <c r="D237" t="s">
        <v>527</v>
      </c>
      <c r="E237" s="1">
        <v>45.8</v>
      </c>
      <c r="F237" s="1">
        <v>17</v>
      </c>
      <c r="G237" s="1">
        <v>0.37</v>
      </c>
      <c r="H237" s="1">
        <v>-1.1000000000000001</v>
      </c>
      <c r="I237" s="1">
        <v>2</v>
      </c>
      <c r="J237" s="1" t="s">
        <v>2057</v>
      </c>
      <c r="K237" s="1" t="s">
        <v>100</v>
      </c>
      <c r="L237" s="1" t="s">
        <v>2237</v>
      </c>
    </row>
    <row r="238" spans="1:12" x14ac:dyDescent="0.2">
      <c r="A238" t="s">
        <v>525</v>
      </c>
      <c r="B238" t="s">
        <v>526</v>
      </c>
      <c r="C238" t="s">
        <v>1379</v>
      </c>
      <c r="D238" t="s">
        <v>527</v>
      </c>
      <c r="E238" s="1">
        <v>53.3</v>
      </c>
      <c r="F238" s="1">
        <v>10.6</v>
      </c>
      <c r="G238" s="1">
        <v>0.2</v>
      </c>
      <c r="H238" s="1">
        <v>-0.9</v>
      </c>
      <c r="I238" s="1">
        <v>2</v>
      </c>
      <c r="J238" s="1" t="s">
        <v>100</v>
      </c>
      <c r="K238" s="1" t="s">
        <v>100</v>
      </c>
      <c r="L238" s="1" t="s">
        <v>2237</v>
      </c>
    </row>
    <row r="239" spans="1:12" x14ac:dyDescent="0.2">
      <c r="A239" t="s">
        <v>525</v>
      </c>
      <c r="B239" t="s">
        <v>526</v>
      </c>
      <c r="C239" t="s">
        <v>1384</v>
      </c>
      <c r="D239" t="s">
        <v>527</v>
      </c>
      <c r="E239" s="1">
        <v>62.1</v>
      </c>
      <c r="F239" s="1">
        <v>31.4</v>
      </c>
      <c r="G239" s="1">
        <v>0.51</v>
      </c>
      <c r="H239" s="1">
        <v>-0.7</v>
      </c>
      <c r="I239" s="1">
        <v>3</v>
      </c>
      <c r="J239" s="1" t="s">
        <v>100</v>
      </c>
      <c r="K239" s="1" t="s">
        <v>100</v>
      </c>
      <c r="L239" s="1" t="s">
        <v>2237</v>
      </c>
    </row>
    <row r="240" spans="1:12" x14ac:dyDescent="0.2">
      <c r="A240" t="s">
        <v>525</v>
      </c>
      <c r="B240" t="s">
        <v>526</v>
      </c>
      <c r="C240" t="s">
        <v>1370</v>
      </c>
      <c r="D240" t="s">
        <v>527</v>
      </c>
      <c r="E240" s="1">
        <v>70.7</v>
      </c>
      <c r="F240" s="1">
        <v>29.9</v>
      </c>
      <c r="G240" s="1">
        <v>0.42</v>
      </c>
      <c r="H240" s="1">
        <v>-0.5</v>
      </c>
      <c r="I240" s="1">
        <v>3</v>
      </c>
      <c r="J240" s="1" t="s">
        <v>100</v>
      </c>
      <c r="K240" s="1" t="s">
        <v>100</v>
      </c>
      <c r="L240" s="1" t="s">
        <v>2237</v>
      </c>
    </row>
    <row r="241" spans="1:12" x14ac:dyDescent="0.2">
      <c r="A241" t="s">
        <v>525</v>
      </c>
      <c r="B241" t="s">
        <v>526</v>
      </c>
      <c r="C241" t="s">
        <v>1383</v>
      </c>
      <c r="D241" t="s">
        <v>527</v>
      </c>
      <c r="E241" s="1">
        <v>74.7</v>
      </c>
      <c r="F241" s="1">
        <v>35</v>
      </c>
      <c r="G241" s="1">
        <v>0.47</v>
      </c>
      <c r="H241" s="1">
        <v>-0.4</v>
      </c>
      <c r="I241" s="1">
        <v>3</v>
      </c>
      <c r="J241" s="1" t="s">
        <v>100</v>
      </c>
      <c r="K241" s="1" t="s">
        <v>100</v>
      </c>
      <c r="L241" s="1" t="s">
        <v>2237</v>
      </c>
    </row>
    <row r="242" spans="1:12" x14ac:dyDescent="0.2">
      <c r="A242" t="s">
        <v>525</v>
      </c>
      <c r="B242" t="s">
        <v>526</v>
      </c>
      <c r="C242" t="s">
        <v>1394</v>
      </c>
      <c r="D242" t="s">
        <v>527</v>
      </c>
      <c r="E242" s="1">
        <v>77.099999999999994</v>
      </c>
      <c r="F242" s="1">
        <v>33.5</v>
      </c>
      <c r="G242" s="1">
        <v>0.43</v>
      </c>
      <c r="H242" s="1">
        <v>-0.4</v>
      </c>
      <c r="I242" s="1">
        <v>3</v>
      </c>
      <c r="J242" s="1" t="s">
        <v>100</v>
      </c>
      <c r="K242" s="1" t="s">
        <v>100</v>
      </c>
      <c r="L242" s="1" t="s">
        <v>2237</v>
      </c>
    </row>
    <row r="243" spans="1:12" x14ac:dyDescent="0.2">
      <c r="A243" t="s">
        <v>525</v>
      </c>
      <c r="B243" t="s">
        <v>526</v>
      </c>
      <c r="C243" t="s">
        <v>1378</v>
      </c>
      <c r="D243" t="s">
        <v>527</v>
      </c>
      <c r="E243" s="1">
        <v>74</v>
      </c>
      <c r="F243" s="1">
        <v>29.3</v>
      </c>
      <c r="G243" s="1">
        <v>0.4</v>
      </c>
      <c r="H243" s="1">
        <v>-0.4</v>
      </c>
      <c r="I243" s="1">
        <v>3</v>
      </c>
      <c r="J243" s="1" t="s">
        <v>100</v>
      </c>
      <c r="K243" s="1" t="s">
        <v>100</v>
      </c>
      <c r="L243" s="1" t="s">
        <v>2237</v>
      </c>
    </row>
    <row r="244" spans="1:12" x14ac:dyDescent="0.2">
      <c r="A244" t="s">
        <v>525</v>
      </c>
      <c r="B244" t="s">
        <v>526</v>
      </c>
      <c r="C244" t="s">
        <v>1382</v>
      </c>
      <c r="D244" t="s">
        <v>527</v>
      </c>
      <c r="E244" s="1">
        <v>88.4</v>
      </c>
      <c r="F244" s="1">
        <v>33.9</v>
      </c>
      <c r="G244" s="1">
        <v>0.38</v>
      </c>
      <c r="H244" s="1">
        <v>-0.2</v>
      </c>
      <c r="I244" s="1">
        <v>3</v>
      </c>
      <c r="J244" s="1" t="s">
        <v>100</v>
      </c>
      <c r="K244" s="1" t="s">
        <v>100</v>
      </c>
      <c r="L244" s="1" t="s">
        <v>2237</v>
      </c>
    </row>
    <row r="245" spans="1:12" x14ac:dyDescent="0.2">
      <c r="A245" t="s">
        <v>525</v>
      </c>
      <c r="B245" t="s">
        <v>526</v>
      </c>
      <c r="C245" t="s">
        <v>1368</v>
      </c>
      <c r="D245" t="s">
        <v>527</v>
      </c>
      <c r="E245" s="1">
        <v>87.5</v>
      </c>
      <c r="F245" s="1">
        <v>30.4</v>
      </c>
      <c r="G245" s="1">
        <v>0.35</v>
      </c>
      <c r="H245" s="1">
        <v>-0.2</v>
      </c>
      <c r="I245" s="1">
        <v>3</v>
      </c>
      <c r="J245" s="1" t="s">
        <v>100</v>
      </c>
      <c r="K245" s="1" t="s">
        <v>100</v>
      </c>
      <c r="L245" s="1" t="s">
        <v>2237</v>
      </c>
    </row>
    <row r="246" spans="1:12" x14ac:dyDescent="0.2">
      <c r="A246" t="s">
        <v>416</v>
      </c>
      <c r="B246" t="s">
        <v>417</v>
      </c>
      <c r="C246" t="s">
        <v>419</v>
      </c>
      <c r="D246" t="s">
        <v>418</v>
      </c>
      <c r="E246" s="1">
        <v>217.9</v>
      </c>
      <c r="F246" s="1">
        <v>35.700000000000003</v>
      </c>
      <c r="G246" s="1">
        <v>0.16</v>
      </c>
      <c r="H246" s="1">
        <v>1.1000000000000001</v>
      </c>
      <c r="I246" s="1">
        <v>2</v>
      </c>
      <c r="J246" s="1" t="s">
        <v>2057</v>
      </c>
      <c r="K246" s="1" t="s">
        <v>100</v>
      </c>
      <c r="L246" s="1" t="s">
        <v>2238</v>
      </c>
    </row>
    <row r="247" spans="1:12" x14ac:dyDescent="0.2">
      <c r="A247" t="s">
        <v>416</v>
      </c>
      <c r="B247" t="s">
        <v>417</v>
      </c>
      <c r="C247" t="s">
        <v>1440</v>
      </c>
      <c r="D247" t="s">
        <v>418</v>
      </c>
      <c r="E247" s="1">
        <v>170.4</v>
      </c>
      <c r="F247" s="1">
        <v>33.6</v>
      </c>
      <c r="G247" s="1">
        <v>0.2</v>
      </c>
      <c r="H247" s="1">
        <v>0.8</v>
      </c>
      <c r="I247" s="1">
        <v>2</v>
      </c>
      <c r="J247" s="1" t="s">
        <v>100</v>
      </c>
      <c r="K247" s="1" t="s">
        <v>100</v>
      </c>
      <c r="L247" s="1" t="s">
        <v>2238</v>
      </c>
    </row>
    <row r="248" spans="1:12" x14ac:dyDescent="0.2">
      <c r="A248" t="s">
        <v>416</v>
      </c>
      <c r="B248" t="s">
        <v>417</v>
      </c>
      <c r="C248" t="s">
        <v>1261</v>
      </c>
      <c r="D248" t="s">
        <v>418</v>
      </c>
      <c r="E248" s="1">
        <v>156.9</v>
      </c>
      <c r="F248" s="1">
        <v>27.2</v>
      </c>
      <c r="G248" s="1">
        <v>0.17</v>
      </c>
      <c r="H248" s="1">
        <v>0.7</v>
      </c>
      <c r="I248" s="1">
        <v>3</v>
      </c>
      <c r="J248" s="1" t="s">
        <v>100</v>
      </c>
      <c r="K248" s="1" t="s">
        <v>100</v>
      </c>
      <c r="L248" s="1" t="s">
        <v>2238</v>
      </c>
    </row>
    <row r="249" spans="1:12" x14ac:dyDescent="0.2">
      <c r="A249" t="s">
        <v>416</v>
      </c>
      <c r="B249" t="s">
        <v>417</v>
      </c>
      <c r="C249" t="s">
        <v>1423</v>
      </c>
      <c r="D249" t="s">
        <v>418</v>
      </c>
      <c r="E249" s="1">
        <v>153.69999999999999</v>
      </c>
      <c r="F249" s="1">
        <v>34.6</v>
      </c>
      <c r="G249" s="1">
        <v>0.23</v>
      </c>
      <c r="H249" s="1">
        <v>0.6</v>
      </c>
      <c r="I249" s="1">
        <v>3</v>
      </c>
      <c r="J249" s="1" t="s">
        <v>100</v>
      </c>
      <c r="K249" s="1" t="s">
        <v>100</v>
      </c>
      <c r="L249" s="1" t="s">
        <v>2238</v>
      </c>
    </row>
    <row r="250" spans="1:12" x14ac:dyDescent="0.2">
      <c r="A250" t="s">
        <v>416</v>
      </c>
      <c r="B250" t="s">
        <v>417</v>
      </c>
      <c r="C250" t="s">
        <v>1426</v>
      </c>
      <c r="D250" t="s">
        <v>418</v>
      </c>
      <c r="E250" s="1">
        <v>143</v>
      </c>
      <c r="F250" s="1">
        <v>23.4</v>
      </c>
      <c r="G250" s="1">
        <v>0.16</v>
      </c>
      <c r="H250" s="1">
        <v>0.5</v>
      </c>
      <c r="I250" s="1">
        <v>3</v>
      </c>
      <c r="J250" s="1" t="s">
        <v>100</v>
      </c>
      <c r="K250" s="1" t="s">
        <v>100</v>
      </c>
      <c r="L250" s="1" t="s">
        <v>2238</v>
      </c>
    </row>
    <row r="251" spans="1:12" x14ac:dyDescent="0.2">
      <c r="A251" t="s">
        <v>416</v>
      </c>
      <c r="B251" t="s">
        <v>417</v>
      </c>
      <c r="C251" t="s">
        <v>1441</v>
      </c>
      <c r="D251" t="s">
        <v>418</v>
      </c>
      <c r="E251" s="1">
        <v>129.1</v>
      </c>
      <c r="F251" s="1">
        <v>26.7</v>
      </c>
      <c r="G251" s="1">
        <v>0.21</v>
      </c>
      <c r="H251" s="1">
        <v>0.4</v>
      </c>
      <c r="I251" s="1">
        <v>3</v>
      </c>
      <c r="J251" s="1" t="s">
        <v>100</v>
      </c>
      <c r="K251" s="1" t="s">
        <v>100</v>
      </c>
      <c r="L251" s="1" t="s">
        <v>2238</v>
      </c>
    </row>
    <row r="252" spans="1:12" x14ac:dyDescent="0.2">
      <c r="A252" t="s">
        <v>416</v>
      </c>
      <c r="B252" t="s">
        <v>417</v>
      </c>
      <c r="C252" t="s">
        <v>1444</v>
      </c>
      <c r="D252" t="s">
        <v>418</v>
      </c>
      <c r="E252" s="1">
        <v>128.19999999999999</v>
      </c>
      <c r="F252" s="1">
        <v>26.4</v>
      </c>
      <c r="G252" s="1">
        <v>0.21</v>
      </c>
      <c r="H252" s="1">
        <v>0.4</v>
      </c>
      <c r="I252" s="1">
        <v>3</v>
      </c>
      <c r="J252" s="1" t="s">
        <v>100</v>
      </c>
      <c r="K252" s="1" t="s">
        <v>100</v>
      </c>
      <c r="L252" s="1" t="s">
        <v>2238</v>
      </c>
    </row>
    <row r="253" spans="1:12" x14ac:dyDescent="0.2">
      <c r="A253" t="s">
        <v>416</v>
      </c>
      <c r="B253" t="s">
        <v>417</v>
      </c>
      <c r="C253" t="s">
        <v>1433</v>
      </c>
      <c r="D253" t="s">
        <v>418</v>
      </c>
      <c r="E253" s="1">
        <v>124</v>
      </c>
      <c r="F253" s="1">
        <v>23</v>
      </c>
      <c r="G253" s="1">
        <v>0.19</v>
      </c>
      <c r="H253" s="1">
        <v>0.3</v>
      </c>
      <c r="I253" s="1">
        <v>2</v>
      </c>
      <c r="J253" s="1" t="s">
        <v>100</v>
      </c>
      <c r="K253" s="1" t="s">
        <v>100</v>
      </c>
      <c r="L253" s="1" t="s">
        <v>2238</v>
      </c>
    </row>
    <row r="254" spans="1:12" x14ac:dyDescent="0.2">
      <c r="A254" t="s">
        <v>416</v>
      </c>
      <c r="B254" t="s">
        <v>417</v>
      </c>
      <c r="C254" t="s">
        <v>1435</v>
      </c>
      <c r="D254" t="s">
        <v>418</v>
      </c>
      <c r="E254" s="1">
        <v>125.7</v>
      </c>
      <c r="F254" s="1">
        <v>31</v>
      </c>
      <c r="G254" s="1">
        <v>0.25</v>
      </c>
      <c r="H254" s="1">
        <v>0.3</v>
      </c>
      <c r="I254" s="1">
        <v>3</v>
      </c>
      <c r="J254" s="1" t="s">
        <v>100</v>
      </c>
      <c r="K254" s="1" t="s">
        <v>100</v>
      </c>
      <c r="L254" s="1" t="s">
        <v>2238</v>
      </c>
    </row>
    <row r="255" spans="1:12" x14ac:dyDescent="0.2">
      <c r="A255" t="s">
        <v>416</v>
      </c>
      <c r="B255" t="s">
        <v>417</v>
      </c>
      <c r="C255" t="s">
        <v>1439</v>
      </c>
      <c r="D255" t="s">
        <v>418</v>
      </c>
      <c r="E255" s="1">
        <v>124.9</v>
      </c>
      <c r="F255" s="1">
        <v>25.3</v>
      </c>
      <c r="G255" s="1">
        <v>0.2</v>
      </c>
      <c r="H255" s="1">
        <v>0.3</v>
      </c>
      <c r="I255" s="1">
        <v>3</v>
      </c>
      <c r="J255" s="1" t="s">
        <v>100</v>
      </c>
      <c r="K255" s="1" t="s">
        <v>100</v>
      </c>
      <c r="L255" s="1" t="s">
        <v>2238</v>
      </c>
    </row>
    <row r="256" spans="1:12" x14ac:dyDescent="0.2">
      <c r="A256" t="s">
        <v>416</v>
      </c>
      <c r="B256" t="s">
        <v>417</v>
      </c>
      <c r="C256" t="s">
        <v>1256</v>
      </c>
      <c r="D256" t="s">
        <v>418</v>
      </c>
      <c r="E256" s="1">
        <v>121</v>
      </c>
      <c r="F256" s="1">
        <v>26.2</v>
      </c>
      <c r="G256" s="1">
        <v>0.22</v>
      </c>
      <c r="H256" s="1">
        <v>0.3</v>
      </c>
      <c r="I256" s="1">
        <v>3</v>
      </c>
      <c r="J256" s="1" t="s">
        <v>100</v>
      </c>
      <c r="K256" s="1" t="s">
        <v>100</v>
      </c>
      <c r="L256" s="1" t="s">
        <v>2238</v>
      </c>
    </row>
    <row r="257" spans="1:12" x14ac:dyDescent="0.2">
      <c r="A257" t="s">
        <v>416</v>
      </c>
      <c r="B257" t="s">
        <v>417</v>
      </c>
      <c r="C257" t="s">
        <v>1429</v>
      </c>
      <c r="D257" t="s">
        <v>418</v>
      </c>
      <c r="E257" s="1">
        <v>115.4</v>
      </c>
      <c r="F257" s="1">
        <v>33.5</v>
      </c>
      <c r="G257" s="1">
        <v>0.28999999999999998</v>
      </c>
      <c r="H257" s="1">
        <v>0.2</v>
      </c>
      <c r="I257" s="1">
        <v>3</v>
      </c>
      <c r="J257" s="1" t="s">
        <v>100</v>
      </c>
      <c r="K257" s="1" t="s">
        <v>100</v>
      </c>
      <c r="L257" s="1" t="s">
        <v>2238</v>
      </c>
    </row>
    <row r="258" spans="1:12" x14ac:dyDescent="0.2">
      <c r="A258" t="s">
        <v>416</v>
      </c>
      <c r="B258" t="s">
        <v>417</v>
      </c>
      <c r="C258" t="s">
        <v>1430</v>
      </c>
      <c r="D258" t="s">
        <v>418</v>
      </c>
      <c r="E258" s="1">
        <v>86.7</v>
      </c>
      <c r="F258" s="1">
        <v>31.2</v>
      </c>
      <c r="G258" s="1">
        <v>0.36</v>
      </c>
      <c r="H258" s="1">
        <v>-0.2</v>
      </c>
      <c r="I258" s="1">
        <v>3</v>
      </c>
      <c r="J258" s="1" t="s">
        <v>100</v>
      </c>
      <c r="K258" s="1" t="s">
        <v>100</v>
      </c>
      <c r="L258" s="1" t="s">
        <v>2238</v>
      </c>
    </row>
    <row r="259" spans="1:12" x14ac:dyDescent="0.2">
      <c r="A259" t="s">
        <v>416</v>
      </c>
      <c r="B259" t="s">
        <v>417</v>
      </c>
      <c r="C259" t="s">
        <v>1425</v>
      </c>
      <c r="D259" t="s">
        <v>418</v>
      </c>
      <c r="E259" s="1">
        <v>117.1</v>
      </c>
      <c r="F259" s="1">
        <v>30.7</v>
      </c>
      <c r="G259" s="1">
        <v>0.26</v>
      </c>
      <c r="H259" s="1">
        <v>0.2</v>
      </c>
      <c r="I259" s="1">
        <v>3</v>
      </c>
      <c r="J259" s="1" t="s">
        <v>100</v>
      </c>
      <c r="K259" s="1" t="s">
        <v>100</v>
      </c>
      <c r="L259" s="1" t="s">
        <v>2238</v>
      </c>
    </row>
    <row r="260" spans="1:12" x14ac:dyDescent="0.2">
      <c r="A260" t="s">
        <v>416</v>
      </c>
      <c r="B260" t="s">
        <v>417</v>
      </c>
      <c r="C260" t="s">
        <v>1427</v>
      </c>
      <c r="D260" t="s">
        <v>418</v>
      </c>
      <c r="E260" s="1">
        <v>116.1</v>
      </c>
      <c r="F260" s="1">
        <v>21.3</v>
      </c>
      <c r="G260" s="1">
        <v>0.18</v>
      </c>
      <c r="H260" s="1">
        <v>0.2</v>
      </c>
      <c r="I260" s="1">
        <v>3</v>
      </c>
      <c r="J260" s="1" t="s">
        <v>100</v>
      </c>
      <c r="K260" s="1" t="s">
        <v>100</v>
      </c>
      <c r="L260" s="1" t="s">
        <v>2238</v>
      </c>
    </row>
    <row r="261" spans="1:12" x14ac:dyDescent="0.2">
      <c r="A261" t="s">
        <v>416</v>
      </c>
      <c r="B261" t="s">
        <v>417</v>
      </c>
      <c r="C261" t="s">
        <v>1253</v>
      </c>
      <c r="D261" t="s">
        <v>418</v>
      </c>
      <c r="E261" s="1">
        <v>106.5</v>
      </c>
      <c r="F261" s="1">
        <v>23.6</v>
      </c>
      <c r="G261" s="1">
        <v>0.22</v>
      </c>
      <c r="H261" s="1">
        <v>0.1</v>
      </c>
      <c r="I261" s="1">
        <v>3</v>
      </c>
      <c r="J261" s="1" t="s">
        <v>100</v>
      </c>
      <c r="K261" s="1" t="s">
        <v>100</v>
      </c>
      <c r="L261" s="1" t="s">
        <v>2238</v>
      </c>
    </row>
    <row r="262" spans="1:12" x14ac:dyDescent="0.2">
      <c r="A262" t="s">
        <v>416</v>
      </c>
      <c r="B262" t="s">
        <v>417</v>
      </c>
      <c r="C262" t="s">
        <v>1432</v>
      </c>
      <c r="D262" t="s">
        <v>418</v>
      </c>
      <c r="E262" s="1">
        <v>107.5</v>
      </c>
      <c r="F262" s="1">
        <v>15</v>
      </c>
      <c r="G262" s="1">
        <v>0.14000000000000001</v>
      </c>
      <c r="H262" s="1">
        <v>0.1</v>
      </c>
      <c r="I262" s="1">
        <v>3</v>
      </c>
      <c r="J262" s="1" t="s">
        <v>100</v>
      </c>
      <c r="K262" s="1" t="s">
        <v>100</v>
      </c>
      <c r="L262" s="1" t="s">
        <v>2238</v>
      </c>
    </row>
    <row r="263" spans="1:12" x14ac:dyDescent="0.2">
      <c r="A263" t="s">
        <v>416</v>
      </c>
      <c r="B263" t="s">
        <v>417</v>
      </c>
      <c r="C263" t="s">
        <v>1436</v>
      </c>
      <c r="D263" t="s">
        <v>418</v>
      </c>
      <c r="E263" s="1">
        <v>108.3</v>
      </c>
      <c r="F263" s="1">
        <v>26.7</v>
      </c>
      <c r="G263" s="1">
        <v>0.25</v>
      </c>
      <c r="H263" s="1">
        <v>0.1</v>
      </c>
      <c r="I263" s="1">
        <v>3</v>
      </c>
      <c r="J263" s="1" t="s">
        <v>100</v>
      </c>
      <c r="K263" s="1" t="s">
        <v>100</v>
      </c>
      <c r="L263" s="1" t="s">
        <v>2238</v>
      </c>
    </row>
    <row r="264" spans="1:12" x14ac:dyDescent="0.2">
      <c r="A264" t="s">
        <v>416</v>
      </c>
      <c r="B264" t="s">
        <v>417</v>
      </c>
      <c r="C264" t="s">
        <v>1443</v>
      </c>
      <c r="D264" t="s">
        <v>418</v>
      </c>
      <c r="E264" s="1">
        <v>105.7</v>
      </c>
      <c r="F264" s="1">
        <v>29</v>
      </c>
      <c r="G264" s="1">
        <v>0.27</v>
      </c>
      <c r="H264" s="1">
        <v>0.1</v>
      </c>
      <c r="I264" s="1">
        <v>3</v>
      </c>
      <c r="J264" s="1" t="s">
        <v>100</v>
      </c>
      <c r="K264" s="1" t="s">
        <v>100</v>
      </c>
      <c r="L264" s="1" t="s">
        <v>2238</v>
      </c>
    </row>
    <row r="265" spans="1:12" x14ac:dyDescent="0.2">
      <c r="A265" t="s">
        <v>416</v>
      </c>
      <c r="B265" t="s">
        <v>417</v>
      </c>
      <c r="C265" t="s">
        <v>1424</v>
      </c>
      <c r="D265" t="s">
        <v>418</v>
      </c>
      <c r="E265" s="1">
        <v>104.3</v>
      </c>
      <c r="F265" s="1">
        <v>28.7</v>
      </c>
      <c r="G265" s="1">
        <v>0.28000000000000003</v>
      </c>
      <c r="H265" s="1">
        <v>0.1</v>
      </c>
      <c r="I265" s="1">
        <v>3</v>
      </c>
      <c r="J265" s="1" t="s">
        <v>100</v>
      </c>
      <c r="K265" s="1" t="s">
        <v>100</v>
      </c>
      <c r="L265" s="1" t="s">
        <v>2238</v>
      </c>
    </row>
    <row r="266" spans="1:12" x14ac:dyDescent="0.2">
      <c r="A266" t="s">
        <v>416</v>
      </c>
      <c r="B266" t="s">
        <v>417</v>
      </c>
      <c r="C266" t="s">
        <v>1438</v>
      </c>
      <c r="D266" t="s">
        <v>418</v>
      </c>
      <c r="E266" s="1">
        <v>98.9</v>
      </c>
      <c r="F266" s="1">
        <v>28.6</v>
      </c>
      <c r="G266" s="1">
        <v>0.28999999999999998</v>
      </c>
      <c r="H266" s="1">
        <v>0</v>
      </c>
      <c r="I266" s="1">
        <v>3</v>
      </c>
      <c r="J266" s="1" t="s">
        <v>100</v>
      </c>
      <c r="K266" s="1" t="s">
        <v>100</v>
      </c>
      <c r="L266" s="1" t="s">
        <v>2238</v>
      </c>
    </row>
    <row r="267" spans="1:12" x14ac:dyDescent="0.2">
      <c r="A267" t="s">
        <v>588</v>
      </c>
      <c r="B267" t="s">
        <v>589</v>
      </c>
      <c r="C267" t="s">
        <v>1487</v>
      </c>
      <c r="D267" t="s">
        <v>590</v>
      </c>
      <c r="E267" s="1">
        <v>221.9</v>
      </c>
      <c r="F267" s="1">
        <v>47.9</v>
      </c>
      <c r="G267" s="1">
        <v>0.22</v>
      </c>
      <c r="H267" s="1">
        <v>1.1000000000000001</v>
      </c>
      <c r="I267" s="1">
        <v>3</v>
      </c>
      <c r="J267" s="1" t="s">
        <v>100</v>
      </c>
      <c r="K267" s="1" t="s">
        <v>100</v>
      </c>
      <c r="L267" s="1" t="s">
        <v>2264</v>
      </c>
    </row>
    <row r="268" spans="1:12" x14ac:dyDescent="0.2">
      <c r="A268" t="s">
        <v>588</v>
      </c>
      <c r="B268" t="s">
        <v>589</v>
      </c>
      <c r="C268" t="s">
        <v>1486</v>
      </c>
      <c r="D268" t="s">
        <v>590</v>
      </c>
      <c r="E268" s="1">
        <v>202.5</v>
      </c>
      <c r="F268" s="1">
        <v>33.799999999999997</v>
      </c>
      <c r="G268" s="1">
        <v>0.17</v>
      </c>
      <c r="H268" s="1">
        <v>1</v>
      </c>
      <c r="I268" s="1">
        <v>3</v>
      </c>
      <c r="J268" s="1" t="s">
        <v>100</v>
      </c>
      <c r="K268" s="1" t="s">
        <v>100</v>
      </c>
      <c r="L268" s="1" t="s">
        <v>2264</v>
      </c>
    </row>
    <row r="269" spans="1:12" x14ac:dyDescent="0.2">
      <c r="A269" t="s">
        <v>588</v>
      </c>
      <c r="B269" t="s">
        <v>589</v>
      </c>
      <c r="C269" t="s">
        <v>1488</v>
      </c>
      <c r="D269" t="s">
        <v>590</v>
      </c>
      <c r="E269" s="1">
        <v>198.4</v>
      </c>
      <c r="F269" s="1">
        <v>31.5</v>
      </c>
      <c r="G269" s="1">
        <v>0.16</v>
      </c>
      <c r="H269" s="1">
        <v>1</v>
      </c>
      <c r="I269" s="1">
        <v>3</v>
      </c>
      <c r="J269" s="1" t="s">
        <v>100</v>
      </c>
      <c r="K269" s="1" t="s">
        <v>100</v>
      </c>
      <c r="L269" s="1" t="s">
        <v>2264</v>
      </c>
    </row>
    <row r="270" spans="1:12" x14ac:dyDescent="0.2">
      <c r="A270" t="s">
        <v>588</v>
      </c>
      <c r="B270" t="s">
        <v>589</v>
      </c>
      <c r="C270" t="s">
        <v>313</v>
      </c>
      <c r="D270" t="s">
        <v>590</v>
      </c>
      <c r="E270" s="1">
        <v>153.30000000000001</v>
      </c>
      <c r="F270" s="1">
        <v>28.7</v>
      </c>
      <c r="G270" s="1">
        <v>0.19</v>
      </c>
      <c r="H270" s="1">
        <v>0.6</v>
      </c>
      <c r="I270" s="1">
        <v>3</v>
      </c>
      <c r="J270" s="1" t="s">
        <v>100</v>
      </c>
      <c r="K270" s="1" t="s">
        <v>100</v>
      </c>
      <c r="L270" s="1" t="s">
        <v>2264</v>
      </c>
    </row>
    <row r="271" spans="1:12" x14ac:dyDescent="0.2">
      <c r="A271" t="s">
        <v>588</v>
      </c>
      <c r="B271" t="s">
        <v>589</v>
      </c>
      <c r="C271" t="s">
        <v>591</v>
      </c>
      <c r="D271" t="s">
        <v>590</v>
      </c>
      <c r="E271" s="1">
        <v>135.6</v>
      </c>
      <c r="F271" s="1">
        <v>34.1</v>
      </c>
      <c r="G271" s="1">
        <v>0.25</v>
      </c>
      <c r="H271" s="1">
        <v>0.4</v>
      </c>
      <c r="I271" s="1">
        <v>3</v>
      </c>
      <c r="J271" s="1" t="s">
        <v>2057</v>
      </c>
      <c r="K271" s="1" t="s">
        <v>100</v>
      </c>
      <c r="L271" s="1" t="s">
        <v>2264</v>
      </c>
    </row>
    <row r="272" spans="1:12" x14ac:dyDescent="0.2">
      <c r="A272" t="s">
        <v>682</v>
      </c>
      <c r="B272" t="s">
        <v>683</v>
      </c>
      <c r="C272" t="s">
        <v>1499</v>
      </c>
      <c r="D272" t="s">
        <v>684</v>
      </c>
      <c r="E272" s="1">
        <v>208</v>
      </c>
      <c r="F272" s="1">
        <v>68</v>
      </c>
      <c r="G272" s="1">
        <v>0.33</v>
      </c>
      <c r="H272" s="1">
        <v>1.1000000000000001</v>
      </c>
      <c r="I272" s="1">
        <v>3</v>
      </c>
      <c r="J272" s="1" t="s">
        <v>2057</v>
      </c>
      <c r="K272" s="1" t="s">
        <v>100</v>
      </c>
      <c r="L272" s="1" t="s">
        <v>2238</v>
      </c>
    </row>
    <row r="273" spans="1:12" x14ac:dyDescent="0.2">
      <c r="A273" t="s">
        <v>682</v>
      </c>
      <c r="B273" t="s">
        <v>683</v>
      </c>
      <c r="C273" t="s">
        <v>1500</v>
      </c>
      <c r="D273" t="s">
        <v>684</v>
      </c>
      <c r="E273" s="1">
        <v>195.6</v>
      </c>
      <c r="F273" s="1">
        <v>68</v>
      </c>
      <c r="G273" s="1">
        <v>0.35</v>
      </c>
      <c r="H273" s="1">
        <v>1</v>
      </c>
      <c r="I273" s="1">
        <v>3</v>
      </c>
      <c r="J273" s="1" t="s">
        <v>2057</v>
      </c>
      <c r="K273" s="1" t="s">
        <v>100</v>
      </c>
      <c r="L273" s="1" t="s">
        <v>2238</v>
      </c>
    </row>
    <row r="274" spans="1:12" x14ac:dyDescent="0.2">
      <c r="A274" t="s">
        <v>682</v>
      </c>
      <c r="B274" t="s">
        <v>683</v>
      </c>
      <c r="C274" t="s">
        <v>1503</v>
      </c>
      <c r="D274" t="s">
        <v>684</v>
      </c>
      <c r="E274" s="1">
        <v>170.4</v>
      </c>
      <c r="F274" s="1">
        <v>33.200000000000003</v>
      </c>
      <c r="G274" s="1">
        <v>0.19</v>
      </c>
      <c r="H274" s="1">
        <v>0.8</v>
      </c>
      <c r="I274" s="1">
        <v>3</v>
      </c>
      <c r="J274" s="1" t="s">
        <v>100</v>
      </c>
      <c r="K274" s="1" t="s">
        <v>100</v>
      </c>
      <c r="L274" s="1" t="s">
        <v>2238</v>
      </c>
    </row>
    <row r="275" spans="1:12" x14ac:dyDescent="0.2">
      <c r="A275" t="s">
        <v>682</v>
      </c>
      <c r="B275" t="s">
        <v>683</v>
      </c>
      <c r="C275" t="s">
        <v>1502</v>
      </c>
      <c r="D275" t="s">
        <v>684</v>
      </c>
      <c r="E275" s="1">
        <v>149.30000000000001</v>
      </c>
      <c r="F275" s="1">
        <v>22.9</v>
      </c>
      <c r="G275" s="1">
        <v>0.15</v>
      </c>
      <c r="H275" s="1">
        <v>0.6</v>
      </c>
      <c r="I275" s="1">
        <v>3</v>
      </c>
      <c r="J275" s="1" t="s">
        <v>100</v>
      </c>
      <c r="K275" s="1" t="s">
        <v>100</v>
      </c>
      <c r="L275" s="1" t="s">
        <v>2238</v>
      </c>
    </row>
    <row r="276" spans="1:12" x14ac:dyDescent="0.2">
      <c r="A276" t="s">
        <v>682</v>
      </c>
      <c r="B276" t="s">
        <v>683</v>
      </c>
      <c r="C276" t="s">
        <v>1495</v>
      </c>
      <c r="D276" t="s">
        <v>684</v>
      </c>
      <c r="E276" s="1">
        <v>135.80000000000001</v>
      </c>
      <c r="F276" s="1">
        <v>32.5</v>
      </c>
      <c r="G276" s="1">
        <v>0.24</v>
      </c>
      <c r="H276" s="1">
        <v>0.4</v>
      </c>
      <c r="I276" s="1">
        <v>3</v>
      </c>
      <c r="J276" s="1" t="s">
        <v>100</v>
      </c>
      <c r="K276" s="1" t="s">
        <v>100</v>
      </c>
      <c r="L276" s="1" t="s">
        <v>2238</v>
      </c>
    </row>
    <row r="277" spans="1:12" x14ac:dyDescent="0.2">
      <c r="A277" t="s">
        <v>682</v>
      </c>
      <c r="B277" t="s">
        <v>683</v>
      </c>
      <c r="C277" t="s">
        <v>1501</v>
      </c>
      <c r="D277" t="s">
        <v>684</v>
      </c>
      <c r="E277" s="1">
        <v>119.4</v>
      </c>
      <c r="F277" s="1">
        <v>17.5</v>
      </c>
      <c r="G277" s="1">
        <v>0.15</v>
      </c>
      <c r="H277" s="1">
        <v>0.3</v>
      </c>
      <c r="I277" s="1">
        <v>3</v>
      </c>
      <c r="J277" s="1" t="s">
        <v>100</v>
      </c>
      <c r="K277" s="1" t="s">
        <v>100</v>
      </c>
      <c r="L277" s="1" t="s">
        <v>2238</v>
      </c>
    </row>
    <row r="278" spans="1:12" x14ac:dyDescent="0.2">
      <c r="A278" t="s">
        <v>682</v>
      </c>
      <c r="B278" t="s">
        <v>683</v>
      </c>
      <c r="C278" t="s">
        <v>1504</v>
      </c>
      <c r="D278" t="s">
        <v>684</v>
      </c>
      <c r="E278" s="1">
        <v>117</v>
      </c>
      <c r="F278" s="1">
        <v>21.6</v>
      </c>
      <c r="G278" s="1">
        <v>0.18</v>
      </c>
      <c r="H278" s="1">
        <v>0.2</v>
      </c>
      <c r="I278" s="1">
        <v>3</v>
      </c>
      <c r="J278" s="1" t="s">
        <v>100</v>
      </c>
      <c r="K278" s="1" t="s">
        <v>100</v>
      </c>
      <c r="L278" s="1" t="s">
        <v>2238</v>
      </c>
    </row>
    <row r="279" spans="1:12" x14ac:dyDescent="0.2">
      <c r="A279" t="s">
        <v>682</v>
      </c>
      <c r="B279" t="s">
        <v>683</v>
      </c>
      <c r="C279" t="s">
        <v>1496</v>
      </c>
      <c r="D279" t="s">
        <v>684</v>
      </c>
      <c r="E279" s="1">
        <v>115.9</v>
      </c>
      <c r="F279" s="1">
        <v>13.9</v>
      </c>
      <c r="G279" s="1">
        <v>0.12</v>
      </c>
      <c r="H279" s="1">
        <v>0.2</v>
      </c>
      <c r="I279" s="1">
        <v>2</v>
      </c>
      <c r="J279" s="1" t="s">
        <v>100</v>
      </c>
      <c r="K279" s="1" t="s">
        <v>100</v>
      </c>
      <c r="L279" s="1" t="s">
        <v>2238</v>
      </c>
    </row>
    <row r="280" spans="1:12" x14ac:dyDescent="0.2">
      <c r="A280" t="s">
        <v>682</v>
      </c>
      <c r="B280" t="s">
        <v>683</v>
      </c>
      <c r="C280" t="s">
        <v>1498</v>
      </c>
      <c r="D280" t="s">
        <v>684</v>
      </c>
      <c r="E280" s="1">
        <v>115.7</v>
      </c>
      <c r="F280" s="1">
        <v>19.7</v>
      </c>
      <c r="G280" s="1">
        <v>0.17</v>
      </c>
      <c r="H280" s="1">
        <v>0.2</v>
      </c>
      <c r="I280" s="1">
        <v>3</v>
      </c>
      <c r="J280" s="1" t="s">
        <v>100</v>
      </c>
      <c r="K280" s="1" t="s">
        <v>100</v>
      </c>
      <c r="L280" s="1" t="s">
        <v>2238</v>
      </c>
    </row>
    <row r="281" spans="1:12" x14ac:dyDescent="0.2">
      <c r="A281" t="s">
        <v>682</v>
      </c>
      <c r="B281" t="s">
        <v>683</v>
      </c>
      <c r="C281" t="s">
        <v>380</v>
      </c>
      <c r="D281" t="s">
        <v>684</v>
      </c>
      <c r="E281" s="1">
        <v>95</v>
      </c>
      <c r="F281" s="1">
        <v>23.8</v>
      </c>
      <c r="G281" s="1">
        <v>0.25</v>
      </c>
      <c r="H281" s="1">
        <v>-0.1</v>
      </c>
      <c r="I281" s="1">
        <v>3</v>
      </c>
      <c r="J281" s="1" t="s">
        <v>100</v>
      </c>
      <c r="K281" s="1" t="s">
        <v>100</v>
      </c>
      <c r="L281" s="1" t="s">
        <v>2238</v>
      </c>
    </row>
    <row r="282" spans="1:12" x14ac:dyDescent="0.2">
      <c r="A282" t="s">
        <v>682</v>
      </c>
      <c r="B282" t="s">
        <v>683</v>
      </c>
      <c r="C282" t="s">
        <v>1497</v>
      </c>
      <c r="D282" t="s">
        <v>684</v>
      </c>
      <c r="E282" s="1">
        <v>106.6</v>
      </c>
      <c r="F282" s="1">
        <v>32.700000000000003</v>
      </c>
      <c r="G282" s="1">
        <v>0.31</v>
      </c>
      <c r="H282" s="1">
        <v>0.1</v>
      </c>
      <c r="I282" s="1">
        <v>3</v>
      </c>
      <c r="J282" s="1" t="s">
        <v>100</v>
      </c>
      <c r="K282" s="1" t="s">
        <v>100</v>
      </c>
      <c r="L282" s="1" t="s">
        <v>2238</v>
      </c>
    </row>
    <row r="283" spans="1:12" x14ac:dyDescent="0.2">
      <c r="A283" t="s">
        <v>132</v>
      </c>
      <c r="B283" t="s">
        <v>133</v>
      </c>
      <c r="C283" t="s">
        <v>1677</v>
      </c>
      <c r="D283" t="s">
        <v>134</v>
      </c>
      <c r="E283" s="1">
        <v>207.4</v>
      </c>
      <c r="F283" s="1">
        <v>76.8</v>
      </c>
      <c r="G283" s="1">
        <v>0.37</v>
      </c>
      <c r="H283" s="1">
        <v>1.1000000000000001</v>
      </c>
      <c r="I283" s="1">
        <v>3</v>
      </c>
      <c r="J283" s="1" t="s">
        <v>100</v>
      </c>
      <c r="K283" s="1" t="s">
        <v>100</v>
      </c>
      <c r="L283" s="1" t="s">
        <v>2264</v>
      </c>
    </row>
    <row r="284" spans="1:12" x14ac:dyDescent="0.2">
      <c r="A284" t="s">
        <v>132</v>
      </c>
      <c r="B284" t="s">
        <v>133</v>
      </c>
      <c r="C284" t="s">
        <v>1680</v>
      </c>
      <c r="D284" t="s">
        <v>134</v>
      </c>
      <c r="E284" s="1">
        <v>217.8</v>
      </c>
      <c r="F284" s="1">
        <v>72.900000000000006</v>
      </c>
      <c r="G284" s="1">
        <v>0.33</v>
      </c>
      <c r="H284" s="1">
        <v>1.1000000000000001</v>
      </c>
      <c r="I284" s="1">
        <v>3</v>
      </c>
      <c r="J284" s="1" t="s">
        <v>100</v>
      </c>
      <c r="K284" s="1" t="s">
        <v>100</v>
      </c>
      <c r="L284" s="1" t="s">
        <v>2264</v>
      </c>
    </row>
    <row r="285" spans="1:12" x14ac:dyDescent="0.2">
      <c r="A285" t="s">
        <v>132</v>
      </c>
      <c r="B285" t="s">
        <v>133</v>
      </c>
      <c r="C285" t="s">
        <v>1676</v>
      </c>
      <c r="D285" t="s">
        <v>134</v>
      </c>
      <c r="E285" s="1">
        <v>203.6</v>
      </c>
      <c r="F285" s="1">
        <v>61.5</v>
      </c>
      <c r="G285" s="1">
        <v>0.3</v>
      </c>
      <c r="H285" s="1">
        <v>1</v>
      </c>
      <c r="I285" s="1">
        <v>3</v>
      </c>
      <c r="J285" s="1" t="s">
        <v>100</v>
      </c>
      <c r="K285" s="1" t="s">
        <v>100</v>
      </c>
      <c r="L285" s="1" t="s">
        <v>2264</v>
      </c>
    </row>
    <row r="286" spans="1:12" x14ac:dyDescent="0.2">
      <c r="A286" t="s">
        <v>132</v>
      </c>
      <c r="B286" t="s">
        <v>133</v>
      </c>
      <c r="C286" t="s">
        <v>1246</v>
      </c>
      <c r="D286" t="s">
        <v>134</v>
      </c>
      <c r="E286" s="1">
        <v>148.19999999999999</v>
      </c>
      <c r="F286" s="1">
        <v>32.299999999999997</v>
      </c>
      <c r="G286" s="1">
        <v>0.22</v>
      </c>
      <c r="H286" s="1">
        <v>0.6</v>
      </c>
      <c r="I286" s="1">
        <v>3</v>
      </c>
      <c r="J286" s="1" t="s">
        <v>100</v>
      </c>
      <c r="K286" s="1" t="s">
        <v>100</v>
      </c>
      <c r="L286" s="1" t="s">
        <v>2264</v>
      </c>
    </row>
    <row r="287" spans="1:12" x14ac:dyDescent="0.2">
      <c r="A287" t="s">
        <v>132</v>
      </c>
      <c r="B287" t="s">
        <v>133</v>
      </c>
      <c r="C287" t="s">
        <v>135</v>
      </c>
      <c r="D287" t="s">
        <v>134</v>
      </c>
      <c r="E287" s="1">
        <v>132.9</v>
      </c>
      <c r="F287" s="1">
        <v>21.3</v>
      </c>
      <c r="G287" s="1">
        <v>0.16</v>
      </c>
      <c r="H287" s="1">
        <v>0.4</v>
      </c>
      <c r="I287" s="1">
        <v>3</v>
      </c>
      <c r="J287" s="1" t="s">
        <v>2057</v>
      </c>
      <c r="K287" s="1" t="s">
        <v>100</v>
      </c>
      <c r="L287" s="1" t="s">
        <v>2264</v>
      </c>
    </row>
    <row r="288" spans="1:12" x14ac:dyDescent="0.2">
      <c r="A288" t="s">
        <v>263</v>
      </c>
      <c r="B288" t="s">
        <v>264</v>
      </c>
      <c r="C288" t="s">
        <v>266</v>
      </c>
      <c r="D288" t="s">
        <v>265</v>
      </c>
      <c r="E288" s="1">
        <v>211.4</v>
      </c>
      <c r="F288" s="1">
        <v>30.7</v>
      </c>
      <c r="G288" s="1">
        <v>0.15</v>
      </c>
      <c r="H288" s="1">
        <v>1.1000000000000001</v>
      </c>
      <c r="I288" s="1">
        <v>2</v>
      </c>
      <c r="J288" s="1" t="s">
        <v>2057</v>
      </c>
      <c r="K288" s="1" t="s">
        <v>100</v>
      </c>
      <c r="L288" s="1" t="s">
        <v>2241</v>
      </c>
    </row>
    <row r="289" spans="1:12" x14ac:dyDescent="0.2">
      <c r="A289" t="s">
        <v>263</v>
      </c>
      <c r="B289" t="s">
        <v>264</v>
      </c>
      <c r="C289" t="s">
        <v>1280</v>
      </c>
      <c r="D289" t="s">
        <v>265</v>
      </c>
      <c r="E289" s="1">
        <v>128.80000000000001</v>
      </c>
      <c r="F289" s="1">
        <v>19.899999999999999</v>
      </c>
      <c r="G289" s="1">
        <v>0.15</v>
      </c>
      <c r="H289" s="1">
        <v>0.4</v>
      </c>
      <c r="I289" s="1">
        <v>3</v>
      </c>
      <c r="J289" s="1" t="s">
        <v>100</v>
      </c>
      <c r="K289" s="1" t="s">
        <v>100</v>
      </c>
      <c r="L289" s="1" t="s">
        <v>2241</v>
      </c>
    </row>
    <row r="290" spans="1:12" x14ac:dyDescent="0.2">
      <c r="A290" t="s">
        <v>263</v>
      </c>
      <c r="B290" t="s">
        <v>264</v>
      </c>
      <c r="C290" t="s">
        <v>1932</v>
      </c>
      <c r="D290" t="s">
        <v>265</v>
      </c>
      <c r="E290" s="1">
        <v>116.2</v>
      </c>
      <c r="F290" s="1">
        <v>16.8</v>
      </c>
      <c r="G290" s="1">
        <v>0.14000000000000001</v>
      </c>
      <c r="H290" s="1">
        <v>0.2</v>
      </c>
      <c r="I290" s="1">
        <v>3</v>
      </c>
      <c r="J290" s="1" t="s">
        <v>100</v>
      </c>
      <c r="K290" s="1" t="s">
        <v>100</v>
      </c>
      <c r="L290" s="1" t="s">
        <v>2241</v>
      </c>
    </row>
    <row r="291" spans="1:12" x14ac:dyDescent="0.2">
      <c r="A291" t="s">
        <v>174</v>
      </c>
      <c r="B291" t="s">
        <v>175</v>
      </c>
      <c r="C291" t="s">
        <v>177</v>
      </c>
      <c r="D291" t="s">
        <v>176</v>
      </c>
      <c r="E291" s="1">
        <v>204.1</v>
      </c>
      <c r="F291" s="1">
        <v>61.9</v>
      </c>
      <c r="G291" s="1">
        <v>0.3</v>
      </c>
      <c r="H291" s="1">
        <v>1</v>
      </c>
      <c r="I291" s="1">
        <v>3</v>
      </c>
      <c r="J291" s="1" t="s">
        <v>2057</v>
      </c>
      <c r="K291" s="1" t="s">
        <v>100</v>
      </c>
      <c r="L291" s="1" t="s">
        <v>2241</v>
      </c>
    </row>
    <row r="292" spans="1:12" x14ac:dyDescent="0.2">
      <c r="A292" t="s">
        <v>174</v>
      </c>
      <c r="B292" t="s">
        <v>175</v>
      </c>
      <c r="C292" t="s">
        <v>1247</v>
      </c>
      <c r="D292" t="s">
        <v>176</v>
      </c>
      <c r="E292" s="1">
        <v>166.8</v>
      </c>
      <c r="F292" s="1">
        <v>21.2</v>
      </c>
      <c r="G292" s="1">
        <v>0.13</v>
      </c>
      <c r="H292" s="1">
        <v>0.7</v>
      </c>
      <c r="I292" s="1">
        <v>3</v>
      </c>
      <c r="J292" s="1" t="s">
        <v>100</v>
      </c>
      <c r="K292" s="1" t="s">
        <v>100</v>
      </c>
      <c r="L292" s="1" t="s">
        <v>2241</v>
      </c>
    </row>
    <row r="293" spans="1:12" x14ac:dyDescent="0.2">
      <c r="A293" t="s">
        <v>174</v>
      </c>
      <c r="B293" t="s">
        <v>175</v>
      </c>
      <c r="C293" t="s">
        <v>1328</v>
      </c>
      <c r="D293" t="s">
        <v>176</v>
      </c>
      <c r="E293" s="1">
        <v>153.19999999999999</v>
      </c>
      <c r="F293" s="1">
        <v>27.6</v>
      </c>
      <c r="G293" s="1">
        <v>0.18</v>
      </c>
      <c r="H293" s="1">
        <v>0.6</v>
      </c>
      <c r="I293" s="1">
        <v>3</v>
      </c>
      <c r="J293" s="1" t="s">
        <v>100</v>
      </c>
      <c r="K293" s="1" t="s">
        <v>100</v>
      </c>
      <c r="L293" s="1" t="s">
        <v>2241</v>
      </c>
    </row>
    <row r="294" spans="1:12" x14ac:dyDescent="0.2">
      <c r="A294" t="s">
        <v>174</v>
      </c>
      <c r="B294" t="s">
        <v>175</v>
      </c>
      <c r="C294" t="s">
        <v>165</v>
      </c>
      <c r="D294" t="s">
        <v>176</v>
      </c>
      <c r="E294" s="1">
        <v>133.4</v>
      </c>
      <c r="F294" s="1">
        <v>26.2</v>
      </c>
      <c r="G294" s="1">
        <v>0.2</v>
      </c>
      <c r="H294" s="1">
        <v>0.4</v>
      </c>
      <c r="I294" s="1">
        <v>3</v>
      </c>
      <c r="J294" s="1" t="s">
        <v>100</v>
      </c>
      <c r="K294" s="1" t="s">
        <v>100</v>
      </c>
      <c r="L294" s="1" t="s">
        <v>2241</v>
      </c>
    </row>
    <row r="295" spans="1:12" x14ac:dyDescent="0.2">
      <c r="A295" t="s">
        <v>174</v>
      </c>
      <c r="B295" t="s">
        <v>175</v>
      </c>
      <c r="C295" t="s">
        <v>1330</v>
      </c>
      <c r="D295" t="s">
        <v>176</v>
      </c>
      <c r="E295" s="1">
        <v>126.4</v>
      </c>
      <c r="F295" s="1">
        <v>22.7</v>
      </c>
      <c r="G295" s="1">
        <v>0.18</v>
      </c>
      <c r="H295" s="1">
        <v>0.3</v>
      </c>
      <c r="I295" s="1">
        <v>3</v>
      </c>
      <c r="J295" s="1" t="s">
        <v>100</v>
      </c>
      <c r="K295" s="1" t="s">
        <v>100</v>
      </c>
      <c r="L295" s="1" t="s">
        <v>2241</v>
      </c>
    </row>
    <row r="296" spans="1:12" x14ac:dyDescent="0.2">
      <c r="A296" t="s">
        <v>174</v>
      </c>
      <c r="B296" t="s">
        <v>175</v>
      </c>
      <c r="C296" t="s">
        <v>1329</v>
      </c>
      <c r="D296" t="s">
        <v>176</v>
      </c>
      <c r="E296" s="1">
        <v>116.2</v>
      </c>
      <c r="F296" s="1">
        <v>20.3</v>
      </c>
      <c r="G296" s="1">
        <v>0.17</v>
      </c>
      <c r="H296" s="1">
        <v>0.2</v>
      </c>
      <c r="I296" s="1">
        <v>3</v>
      </c>
      <c r="J296" s="1" t="s">
        <v>100</v>
      </c>
      <c r="K296" s="1" t="s">
        <v>100</v>
      </c>
      <c r="L296" s="1" t="s">
        <v>2241</v>
      </c>
    </row>
    <row r="297" spans="1:12" x14ac:dyDescent="0.2">
      <c r="A297" t="s">
        <v>174</v>
      </c>
      <c r="B297" t="s">
        <v>175</v>
      </c>
      <c r="C297" t="s">
        <v>1325</v>
      </c>
      <c r="D297" t="s">
        <v>176</v>
      </c>
      <c r="E297" s="1">
        <v>105.5</v>
      </c>
      <c r="F297" s="1">
        <v>19.3</v>
      </c>
      <c r="G297" s="1">
        <v>0.18</v>
      </c>
      <c r="H297" s="1">
        <v>0.1</v>
      </c>
      <c r="I297" s="1">
        <v>3</v>
      </c>
      <c r="J297" s="1" t="s">
        <v>100</v>
      </c>
      <c r="K297" s="1" t="s">
        <v>100</v>
      </c>
      <c r="L297" s="1" t="s">
        <v>2241</v>
      </c>
    </row>
    <row r="298" spans="1:12" x14ac:dyDescent="0.2">
      <c r="A298" t="s">
        <v>979</v>
      </c>
      <c r="B298" t="s">
        <v>980</v>
      </c>
      <c r="C298" t="s">
        <v>982</v>
      </c>
      <c r="D298" t="s">
        <v>981</v>
      </c>
      <c r="E298" s="1">
        <v>194.3</v>
      </c>
      <c r="F298" s="1">
        <v>53.1</v>
      </c>
      <c r="G298" s="1">
        <v>0.27</v>
      </c>
      <c r="H298" s="1">
        <v>1</v>
      </c>
      <c r="I298" s="1">
        <v>2</v>
      </c>
      <c r="J298" s="1" t="s">
        <v>2057</v>
      </c>
      <c r="K298" s="1" t="s">
        <v>100</v>
      </c>
      <c r="L298" s="1" t="s">
        <v>2241</v>
      </c>
    </row>
    <row r="299" spans="1:12" x14ac:dyDescent="0.2">
      <c r="A299" t="s">
        <v>979</v>
      </c>
      <c r="B299" t="s">
        <v>980</v>
      </c>
      <c r="C299" t="s">
        <v>1402</v>
      </c>
      <c r="D299" t="s">
        <v>981</v>
      </c>
      <c r="E299" s="1">
        <v>158.4</v>
      </c>
      <c r="F299" s="1">
        <v>24.6</v>
      </c>
      <c r="G299" s="1">
        <v>0.16</v>
      </c>
      <c r="H299" s="1">
        <v>0.7</v>
      </c>
      <c r="I299" s="1">
        <v>2</v>
      </c>
      <c r="J299" s="1" t="s">
        <v>100</v>
      </c>
      <c r="K299" s="1" t="s">
        <v>100</v>
      </c>
      <c r="L299" s="1" t="s">
        <v>2241</v>
      </c>
    </row>
    <row r="300" spans="1:12" x14ac:dyDescent="0.2">
      <c r="A300" t="s">
        <v>979</v>
      </c>
      <c r="B300" t="s">
        <v>980</v>
      </c>
      <c r="C300" t="s">
        <v>1405</v>
      </c>
      <c r="D300" t="s">
        <v>981</v>
      </c>
      <c r="E300" s="1">
        <v>161.30000000000001</v>
      </c>
      <c r="F300" s="1">
        <v>31.9</v>
      </c>
      <c r="G300" s="1">
        <v>0.2</v>
      </c>
      <c r="H300" s="1">
        <v>0.7</v>
      </c>
      <c r="I300" s="1">
        <v>3</v>
      </c>
      <c r="J300" s="1" t="s">
        <v>100</v>
      </c>
      <c r="K300" s="1" t="s">
        <v>100</v>
      </c>
      <c r="L300" s="1" t="s">
        <v>2241</v>
      </c>
    </row>
    <row r="301" spans="1:12" x14ac:dyDescent="0.2">
      <c r="A301" t="s">
        <v>979</v>
      </c>
      <c r="B301" t="s">
        <v>980</v>
      </c>
      <c r="C301" t="s">
        <v>1396</v>
      </c>
      <c r="D301" t="s">
        <v>981</v>
      </c>
      <c r="E301" s="1">
        <v>148.4</v>
      </c>
      <c r="F301" s="1">
        <v>20.100000000000001</v>
      </c>
      <c r="G301" s="1">
        <v>0.14000000000000001</v>
      </c>
      <c r="H301" s="1">
        <v>0.6</v>
      </c>
      <c r="I301" s="1">
        <v>3</v>
      </c>
      <c r="J301" s="1" t="s">
        <v>100</v>
      </c>
      <c r="K301" s="1" t="s">
        <v>100</v>
      </c>
      <c r="L301" s="1" t="s">
        <v>2241</v>
      </c>
    </row>
    <row r="302" spans="1:12" x14ac:dyDescent="0.2">
      <c r="A302" t="s">
        <v>979</v>
      </c>
      <c r="B302" t="s">
        <v>980</v>
      </c>
      <c r="C302" t="s">
        <v>1398</v>
      </c>
      <c r="D302" t="s">
        <v>981</v>
      </c>
      <c r="E302" s="1">
        <v>140.80000000000001</v>
      </c>
      <c r="F302" s="1">
        <v>22.7</v>
      </c>
      <c r="G302" s="1">
        <v>0.16</v>
      </c>
      <c r="H302" s="1">
        <v>0.5</v>
      </c>
      <c r="I302" s="1">
        <v>3</v>
      </c>
      <c r="J302" s="1" t="s">
        <v>100</v>
      </c>
      <c r="K302" s="1" t="s">
        <v>100</v>
      </c>
      <c r="L302" s="1" t="s">
        <v>2241</v>
      </c>
    </row>
    <row r="303" spans="1:12" x14ac:dyDescent="0.2">
      <c r="A303" t="s">
        <v>979</v>
      </c>
      <c r="B303" t="s">
        <v>980</v>
      </c>
      <c r="C303" t="s">
        <v>1399</v>
      </c>
      <c r="D303" t="s">
        <v>981</v>
      </c>
      <c r="E303" s="1">
        <v>134.4</v>
      </c>
      <c r="F303" s="1">
        <v>18.399999999999999</v>
      </c>
      <c r="G303" s="1">
        <v>0.14000000000000001</v>
      </c>
      <c r="H303" s="1">
        <v>0.4</v>
      </c>
      <c r="I303" s="1">
        <v>3</v>
      </c>
      <c r="J303" s="1" t="s">
        <v>100</v>
      </c>
      <c r="K303" s="1" t="s">
        <v>100</v>
      </c>
      <c r="L303" s="1" t="s">
        <v>2241</v>
      </c>
    </row>
    <row r="304" spans="1:12" x14ac:dyDescent="0.2">
      <c r="A304" t="s">
        <v>979</v>
      </c>
      <c r="B304" t="s">
        <v>980</v>
      </c>
      <c r="C304" t="s">
        <v>1403</v>
      </c>
      <c r="D304" t="s">
        <v>981</v>
      </c>
      <c r="E304" s="1">
        <v>129.5</v>
      </c>
      <c r="F304" s="1">
        <v>17.2</v>
      </c>
      <c r="G304" s="1">
        <v>0.13</v>
      </c>
      <c r="H304" s="1">
        <v>0.4</v>
      </c>
      <c r="I304" s="1">
        <v>2</v>
      </c>
      <c r="J304" s="1" t="s">
        <v>100</v>
      </c>
      <c r="K304" s="1" t="s">
        <v>100</v>
      </c>
      <c r="L304" s="1" t="s">
        <v>2241</v>
      </c>
    </row>
    <row r="305" spans="1:12" x14ac:dyDescent="0.2">
      <c r="A305" t="s">
        <v>979</v>
      </c>
      <c r="B305" t="s">
        <v>980</v>
      </c>
      <c r="C305" t="s">
        <v>1404</v>
      </c>
      <c r="D305" t="s">
        <v>981</v>
      </c>
      <c r="E305" s="1">
        <v>127.6</v>
      </c>
      <c r="F305" s="1">
        <v>27</v>
      </c>
      <c r="G305" s="1">
        <v>0.21</v>
      </c>
      <c r="H305" s="1">
        <v>0.4</v>
      </c>
      <c r="I305" s="1">
        <v>3</v>
      </c>
      <c r="J305" s="1" t="s">
        <v>100</v>
      </c>
      <c r="K305" s="1" t="s">
        <v>100</v>
      </c>
      <c r="L305" s="1" t="s">
        <v>2241</v>
      </c>
    </row>
    <row r="306" spans="1:12" x14ac:dyDescent="0.2">
      <c r="A306" t="s">
        <v>979</v>
      </c>
      <c r="B306" t="s">
        <v>980</v>
      </c>
      <c r="C306" t="s">
        <v>1397</v>
      </c>
      <c r="D306" t="s">
        <v>981</v>
      </c>
      <c r="E306" s="1">
        <v>126.5</v>
      </c>
      <c r="F306" s="1">
        <v>22.9</v>
      </c>
      <c r="G306" s="1">
        <v>0.18</v>
      </c>
      <c r="H306" s="1">
        <v>0.3</v>
      </c>
      <c r="I306" s="1">
        <v>3</v>
      </c>
      <c r="J306" s="1" t="s">
        <v>100</v>
      </c>
      <c r="K306" s="1" t="s">
        <v>100</v>
      </c>
      <c r="L306" s="1" t="s">
        <v>2241</v>
      </c>
    </row>
    <row r="307" spans="1:12" x14ac:dyDescent="0.2">
      <c r="A307" t="s">
        <v>979</v>
      </c>
      <c r="B307" t="s">
        <v>980</v>
      </c>
      <c r="C307" t="s">
        <v>1395</v>
      </c>
      <c r="D307" t="s">
        <v>981</v>
      </c>
      <c r="E307" s="1">
        <v>120.7</v>
      </c>
      <c r="F307" s="1">
        <v>27.8</v>
      </c>
      <c r="G307" s="1">
        <v>0.23</v>
      </c>
      <c r="H307" s="1">
        <v>0.3</v>
      </c>
      <c r="I307" s="1">
        <v>3</v>
      </c>
      <c r="J307" s="1" t="s">
        <v>100</v>
      </c>
      <c r="K307" s="1" t="s">
        <v>100</v>
      </c>
      <c r="L307" s="1" t="s">
        <v>2241</v>
      </c>
    </row>
    <row r="308" spans="1:12" x14ac:dyDescent="0.2">
      <c r="A308" t="s">
        <v>979</v>
      </c>
      <c r="B308" t="s">
        <v>980</v>
      </c>
      <c r="C308" t="s">
        <v>1401</v>
      </c>
      <c r="D308" t="s">
        <v>981</v>
      </c>
      <c r="E308" s="1">
        <v>109.9</v>
      </c>
      <c r="F308" s="1">
        <v>14.1</v>
      </c>
      <c r="G308" s="1">
        <v>0.13</v>
      </c>
      <c r="H308" s="1">
        <v>0.1</v>
      </c>
      <c r="I308" s="1">
        <v>3</v>
      </c>
      <c r="J308" s="1" t="s">
        <v>100</v>
      </c>
      <c r="K308" s="1" t="s">
        <v>100</v>
      </c>
      <c r="L308" s="1" t="s">
        <v>2241</v>
      </c>
    </row>
    <row r="309" spans="1:12" x14ac:dyDescent="0.2">
      <c r="A309" t="s">
        <v>384</v>
      </c>
      <c r="B309" t="s">
        <v>385</v>
      </c>
      <c r="C309" t="s">
        <v>1408</v>
      </c>
      <c r="D309" t="s">
        <v>386</v>
      </c>
      <c r="E309" s="1">
        <v>198.2</v>
      </c>
      <c r="F309" s="1">
        <v>45.8</v>
      </c>
      <c r="G309" s="1">
        <v>0.23</v>
      </c>
      <c r="H309" s="1">
        <v>1</v>
      </c>
      <c r="I309" s="1">
        <v>3</v>
      </c>
      <c r="J309" s="1" t="s">
        <v>100</v>
      </c>
      <c r="K309" s="1" t="s">
        <v>100</v>
      </c>
      <c r="L309" s="1" t="s">
        <v>2073</v>
      </c>
    </row>
    <row r="310" spans="1:12" x14ac:dyDescent="0.2">
      <c r="A310" t="s">
        <v>384</v>
      </c>
      <c r="B310" t="s">
        <v>385</v>
      </c>
      <c r="C310" t="s">
        <v>1409</v>
      </c>
      <c r="D310" t="s">
        <v>386</v>
      </c>
      <c r="E310" s="1">
        <v>200.4</v>
      </c>
      <c r="F310" s="1">
        <v>63</v>
      </c>
      <c r="G310" s="1">
        <v>0.31</v>
      </c>
      <c r="H310" s="1">
        <v>1</v>
      </c>
      <c r="I310" s="1">
        <v>3</v>
      </c>
      <c r="J310" s="1" t="s">
        <v>100</v>
      </c>
      <c r="K310" s="1" t="s">
        <v>100</v>
      </c>
      <c r="L310" s="1" t="s">
        <v>2073</v>
      </c>
    </row>
    <row r="311" spans="1:12" x14ac:dyDescent="0.2">
      <c r="A311" t="s">
        <v>384</v>
      </c>
      <c r="B311" t="s">
        <v>385</v>
      </c>
      <c r="C311" t="s">
        <v>850</v>
      </c>
      <c r="D311" t="s">
        <v>386</v>
      </c>
      <c r="E311" s="1">
        <v>171</v>
      </c>
      <c r="F311" s="1">
        <v>30.3</v>
      </c>
      <c r="G311" s="1">
        <v>0.18</v>
      </c>
      <c r="H311" s="1">
        <v>0.8</v>
      </c>
      <c r="I311" s="1">
        <v>3</v>
      </c>
      <c r="J311" s="1" t="s">
        <v>100</v>
      </c>
      <c r="K311" s="1" t="s">
        <v>100</v>
      </c>
      <c r="L311" s="1" t="s">
        <v>2073</v>
      </c>
    </row>
    <row r="312" spans="1:12" x14ac:dyDescent="0.2">
      <c r="A312" t="s">
        <v>384</v>
      </c>
      <c r="B312" t="s">
        <v>385</v>
      </c>
      <c r="C312" t="s">
        <v>1411</v>
      </c>
      <c r="D312" t="s">
        <v>386</v>
      </c>
      <c r="E312" s="1">
        <v>176</v>
      </c>
      <c r="F312" s="1">
        <v>30.8</v>
      </c>
      <c r="G312" s="1">
        <v>0.18</v>
      </c>
      <c r="H312" s="1">
        <v>0.8</v>
      </c>
      <c r="I312" s="1">
        <v>3</v>
      </c>
      <c r="J312" s="1" t="s">
        <v>100</v>
      </c>
      <c r="K312" s="1" t="s">
        <v>100</v>
      </c>
      <c r="L312" s="1" t="s">
        <v>2073</v>
      </c>
    </row>
    <row r="313" spans="1:12" x14ac:dyDescent="0.2">
      <c r="A313" t="s">
        <v>384</v>
      </c>
      <c r="B313" t="s">
        <v>385</v>
      </c>
      <c r="C313" t="s">
        <v>351</v>
      </c>
      <c r="D313" t="s">
        <v>386</v>
      </c>
      <c r="E313" s="1">
        <v>171.5</v>
      </c>
      <c r="F313" s="1">
        <v>26.3</v>
      </c>
      <c r="G313" s="1">
        <v>0.15</v>
      </c>
      <c r="H313" s="1">
        <v>0.8</v>
      </c>
      <c r="I313" s="1">
        <v>3</v>
      </c>
      <c r="J313" s="1" t="s">
        <v>100</v>
      </c>
      <c r="K313" s="1" t="s">
        <v>100</v>
      </c>
      <c r="L313" s="1" t="s">
        <v>2073</v>
      </c>
    </row>
    <row r="314" spans="1:12" x14ac:dyDescent="0.2">
      <c r="A314" t="s">
        <v>384</v>
      </c>
      <c r="B314" t="s">
        <v>385</v>
      </c>
      <c r="C314" t="s">
        <v>1413</v>
      </c>
      <c r="D314" t="s">
        <v>386</v>
      </c>
      <c r="E314" s="1">
        <v>157.1</v>
      </c>
      <c r="F314" s="1">
        <v>27.1</v>
      </c>
      <c r="G314" s="1">
        <v>0.17</v>
      </c>
      <c r="H314" s="1">
        <v>0.7</v>
      </c>
      <c r="I314" s="1">
        <v>3</v>
      </c>
      <c r="J314" s="1" t="s">
        <v>100</v>
      </c>
      <c r="K314" s="1" t="s">
        <v>100</v>
      </c>
      <c r="L314" s="1" t="s">
        <v>2073</v>
      </c>
    </row>
    <row r="315" spans="1:12" x14ac:dyDescent="0.2">
      <c r="A315" t="s">
        <v>384</v>
      </c>
      <c r="B315" t="s">
        <v>385</v>
      </c>
      <c r="C315" t="s">
        <v>778</v>
      </c>
      <c r="D315" t="s">
        <v>386</v>
      </c>
      <c r="E315" s="1">
        <v>138.6</v>
      </c>
      <c r="F315" s="1">
        <v>24.8</v>
      </c>
      <c r="G315" s="1">
        <v>0.18</v>
      </c>
      <c r="H315" s="1">
        <v>0.5</v>
      </c>
      <c r="I315" s="1">
        <v>3</v>
      </c>
      <c r="J315" s="1" t="s">
        <v>100</v>
      </c>
      <c r="K315" s="1" t="s">
        <v>100</v>
      </c>
      <c r="L315" s="1" t="s">
        <v>2073</v>
      </c>
    </row>
    <row r="316" spans="1:12" x14ac:dyDescent="0.2">
      <c r="A316" t="s">
        <v>384</v>
      </c>
      <c r="B316" t="s">
        <v>385</v>
      </c>
      <c r="C316" t="s">
        <v>1412</v>
      </c>
      <c r="D316" t="s">
        <v>386</v>
      </c>
      <c r="E316" s="1">
        <v>127.1</v>
      </c>
      <c r="F316" s="1">
        <v>12.2</v>
      </c>
      <c r="G316" s="1">
        <v>0.1</v>
      </c>
      <c r="H316" s="1">
        <v>0.3</v>
      </c>
      <c r="I316" s="1">
        <v>3</v>
      </c>
      <c r="J316" s="1" t="s">
        <v>100</v>
      </c>
      <c r="K316" s="1" t="s">
        <v>100</v>
      </c>
      <c r="L316" s="1" t="s">
        <v>2073</v>
      </c>
    </row>
    <row r="317" spans="1:12" x14ac:dyDescent="0.2">
      <c r="A317" t="s">
        <v>384</v>
      </c>
      <c r="B317" t="s">
        <v>385</v>
      </c>
      <c r="C317" t="s">
        <v>387</v>
      </c>
      <c r="D317" t="s">
        <v>386</v>
      </c>
      <c r="E317" s="1">
        <v>113.9</v>
      </c>
      <c r="F317" s="1">
        <v>16.399999999999999</v>
      </c>
      <c r="G317" s="1">
        <v>0.14000000000000001</v>
      </c>
      <c r="H317" s="1">
        <v>0.2</v>
      </c>
      <c r="I317" s="1">
        <v>3</v>
      </c>
      <c r="J317" s="1" t="s">
        <v>2057</v>
      </c>
      <c r="K317" s="1" t="s">
        <v>100</v>
      </c>
      <c r="L317" s="1" t="s">
        <v>2073</v>
      </c>
    </row>
    <row r="318" spans="1:12" x14ac:dyDescent="0.2">
      <c r="A318" t="s">
        <v>1002</v>
      </c>
      <c r="B318" t="s">
        <v>1003</v>
      </c>
      <c r="C318" t="s">
        <v>1005</v>
      </c>
      <c r="D318" t="s">
        <v>1004</v>
      </c>
      <c r="E318" s="1">
        <v>206</v>
      </c>
      <c r="F318" s="1">
        <v>77.099999999999994</v>
      </c>
      <c r="G318" s="1">
        <v>0.37</v>
      </c>
      <c r="H318" s="1">
        <v>1</v>
      </c>
      <c r="I318" s="1">
        <v>2</v>
      </c>
      <c r="J318" s="1" t="s">
        <v>2057</v>
      </c>
      <c r="K318" s="1" t="s">
        <v>100</v>
      </c>
      <c r="L318" s="1" t="s">
        <v>2241</v>
      </c>
    </row>
    <row r="319" spans="1:12" x14ac:dyDescent="0.2">
      <c r="A319" t="s">
        <v>1002</v>
      </c>
      <c r="B319" t="s">
        <v>1003</v>
      </c>
      <c r="C319" t="s">
        <v>1452</v>
      </c>
      <c r="D319" t="s">
        <v>1004</v>
      </c>
      <c r="E319" s="1">
        <v>136.9</v>
      </c>
      <c r="F319" s="1">
        <v>20.7</v>
      </c>
      <c r="G319" s="1">
        <v>0.15</v>
      </c>
      <c r="H319" s="1">
        <v>0.5</v>
      </c>
      <c r="I319" s="1">
        <v>3</v>
      </c>
      <c r="J319" s="1" t="s">
        <v>100</v>
      </c>
      <c r="K319" s="1" t="s">
        <v>100</v>
      </c>
      <c r="L319" s="1" t="s">
        <v>2241</v>
      </c>
    </row>
    <row r="320" spans="1:12" x14ac:dyDescent="0.2">
      <c r="A320" t="s">
        <v>1002</v>
      </c>
      <c r="B320" t="s">
        <v>1003</v>
      </c>
      <c r="C320" t="s">
        <v>1453</v>
      </c>
      <c r="D320" t="s">
        <v>1004</v>
      </c>
      <c r="E320" s="1">
        <v>124.8</v>
      </c>
      <c r="F320" s="1">
        <v>23.7</v>
      </c>
      <c r="G320" s="1">
        <v>0.19</v>
      </c>
      <c r="H320" s="1">
        <v>0.3</v>
      </c>
      <c r="I320" s="1">
        <v>3</v>
      </c>
      <c r="J320" s="1" t="s">
        <v>100</v>
      </c>
      <c r="K320" s="1" t="s">
        <v>100</v>
      </c>
      <c r="L320" s="1" t="s">
        <v>2241</v>
      </c>
    </row>
    <row r="321" spans="1:12" x14ac:dyDescent="0.2">
      <c r="A321" t="s">
        <v>1002</v>
      </c>
      <c r="B321" t="s">
        <v>1003</v>
      </c>
      <c r="C321" t="s">
        <v>1455</v>
      </c>
      <c r="D321" t="s">
        <v>1004</v>
      </c>
      <c r="E321" s="1">
        <v>110.4</v>
      </c>
      <c r="F321" s="1">
        <v>30.6</v>
      </c>
      <c r="G321" s="1">
        <v>0.28000000000000003</v>
      </c>
      <c r="H321" s="1">
        <v>0.1</v>
      </c>
      <c r="I321" s="1">
        <v>3</v>
      </c>
      <c r="J321" s="1" t="s">
        <v>100</v>
      </c>
      <c r="K321" s="1" t="s">
        <v>100</v>
      </c>
      <c r="L321" s="1" t="s">
        <v>2241</v>
      </c>
    </row>
    <row r="322" spans="1:12" x14ac:dyDescent="0.2">
      <c r="A322" t="s">
        <v>932</v>
      </c>
      <c r="B322" t="s">
        <v>933</v>
      </c>
      <c r="C322" t="s">
        <v>935</v>
      </c>
      <c r="D322" t="s">
        <v>934</v>
      </c>
      <c r="E322" s="1">
        <v>49.6</v>
      </c>
      <c r="F322" s="1">
        <v>18.3</v>
      </c>
      <c r="G322" s="1">
        <v>0.37</v>
      </c>
      <c r="H322" s="1">
        <v>-1</v>
      </c>
      <c r="I322" s="1">
        <v>2</v>
      </c>
      <c r="J322" s="1" t="s">
        <v>2057</v>
      </c>
      <c r="K322" s="1" t="s">
        <v>100</v>
      </c>
      <c r="L322" s="1" t="s">
        <v>2075</v>
      </c>
    </row>
    <row r="323" spans="1:12" x14ac:dyDescent="0.2">
      <c r="A323" t="s">
        <v>932</v>
      </c>
      <c r="B323" t="s">
        <v>933</v>
      </c>
      <c r="C323" t="s">
        <v>1544</v>
      </c>
      <c r="D323" t="s">
        <v>934</v>
      </c>
      <c r="E323" s="1">
        <v>68.400000000000006</v>
      </c>
      <c r="F323" s="1">
        <v>34.299999999999997</v>
      </c>
      <c r="G323" s="1">
        <v>0.5</v>
      </c>
      <c r="H323" s="1">
        <v>-0.5</v>
      </c>
      <c r="I323" s="1">
        <v>3</v>
      </c>
      <c r="J323" s="1" t="s">
        <v>100</v>
      </c>
      <c r="K323" s="1" t="s">
        <v>100</v>
      </c>
      <c r="L323" s="1" t="s">
        <v>2075</v>
      </c>
    </row>
    <row r="324" spans="1:12" x14ac:dyDescent="0.2">
      <c r="A324" t="s">
        <v>932</v>
      </c>
      <c r="B324" t="s">
        <v>933</v>
      </c>
      <c r="C324" t="s">
        <v>1530</v>
      </c>
      <c r="D324" t="s">
        <v>934</v>
      </c>
      <c r="E324" s="1">
        <v>120.6</v>
      </c>
      <c r="F324" s="1">
        <v>27.5</v>
      </c>
      <c r="G324" s="1">
        <v>0.23</v>
      </c>
      <c r="H324" s="1">
        <v>0.3</v>
      </c>
      <c r="I324" s="1">
        <v>3</v>
      </c>
      <c r="J324" s="1" t="s">
        <v>100</v>
      </c>
      <c r="K324" s="1" t="s">
        <v>100</v>
      </c>
      <c r="L324" s="1" t="s">
        <v>2075</v>
      </c>
    </row>
    <row r="325" spans="1:12" x14ac:dyDescent="0.2">
      <c r="A325" t="s">
        <v>932</v>
      </c>
      <c r="B325" t="s">
        <v>933</v>
      </c>
      <c r="C325" t="s">
        <v>541</v>
      </c>
      <c r="D325" t="s">
        <v>934</v>
      </c>
      <c r="E325" s="1">
        <v>89</v>
      </c>
      <c r="F325" s="1">
        <v>25.6</v>
      </c>
      <c r="G325" s="1">
        <v>0.28999999999999998</v>
      </c>
      <c r="H325" s="1">
        <v>-0.2</v>
      </c>
      <c r="I325" s="1">
        <v>3</v>
      </c>
      <c r="J325" s="1" t="s">
        <v>100</v>
      </c>
      <c r="K325" s="1" t="s">
        <v>100</v>
      </c>
      <c r="L325" s="1" t="s">
        <v>2075</v>
      </c>
    </row>
    <row r="326" spans="1:12" x14ac:dyDescent="0.2">
      <c r="A326" t="s">
        <v>932</v>
      </c>
      <c r="B326" t="s">
        <v>933</v>
      </c>
      <c r="C326" t="s">
        <v>1543</v>
      </c>
      <c r="D326" t="s">
        <v>934</v>
      </c>
      <c r="E326" s="1">
        <v>91.7</v>
      </c>
      <c r="F326" s="1">
        <v>21.5</v>
      </c>
      <c r="G326" s="1">
        <v>0.23</v>
      </c>
      <c r="H326" s="1">
        <v>-0.1</v>
      </c>
      <c r="I326" s="1">
        <v>2</v>
      </c>
      <c r="J326" s="1" t="s">
        <v>100</v>
      </c>
      <c r="K326" s="1" t="s">
        <v>100</v>
      </c>
      <c r="L326" s="1" t="s">
        <v>2075</v>
      </c>
    </row>
    <row r="327" spans="1:12" x14ac:dyDescent="0.2">
      <c r="A327" t="s">
        <v>932</v>
      </c>
      <c r="B327" t="s">
        <v>933</v>
      </c>
      <c r="C327" t="s">
        <v>1532</v>
      </c>
      <c r="D327" t="s">
        <v>934</v>
      </c>
      <c r="E327" s="1">
        <v>99.2</v>
      </c>
      <c r="F327" s="1">
        <v>33.4</v>
      </c>
      <c r="G327" s="1">
        <v>0.34</v>
      </c>
      <c r="H327" s="1">
        <v>0</v>
      </c>
      <c r="I327" s="1">
        <v>3</v>
      </c>
      <c r="J327" s="1" t="s">
        <v>100</v>
      </c>
      <c r="K327" s="1" t="s">
        <v>100</v>
      </c>
      <c r="L327" s="1" t="s">
        <v>2075</v>
      </c>
    </row>
    <row r="328" spans="1:12" x14ac:dyDescent="0.2">
      <c r="A328" t="s">
        <v>932</v>
      </c>
      <c r="B328" t="s">
        <v>933</v>
      </c>
      <c r="C328" t="s">
        <v>1547</v>
      </c>
      <c r="D328" t="s">
        <v>934</v>
      </c>
      <c r="E328" s="1">
        <v>98</v>
      </c>
      <c r="F328" s="1">
        <v>28.6</v>
      </c>
      <c r="G328" s="1">
        <v>0.28999999999999998</v>
      </c>
      <c r="H328" s="1">
        <v>0</v>
      </c>
      <c r="I328" s="1">
        <v>3</v>
      </c>
      <c r="J328" s="1" t="s">
        <v>100</v>
      </c>
      <c r="K328" s="1" t="s">
        <v>100</v>
      </c>
      <c r="L328" s="1" t="s">
        <v>2075</v>
      </c>
    </row>
    <row r="329" spans="1:12" x14ac:dyDescent="0.2">
      <c r="A329" t="s">
        <v>124</v>
      </c>
      <c r="B329" t="s">
        <v>125</v>
      </c>
      <c r="C329" t="s">
        <v>127</v>
      </c>
      <c r="D329" t="s">
        <v>126</v>
      </c>
      <c r="E329" s="1">
        <v>202.6</v>
      </c>
      <c r="F329" s="1">
        <v>27.6</v>
      </c>
      <c r="G329" s="1">
        <v>0.14000000000000001</v>
      </c>
      <c r="H329" s="1">
        <v>1</v>
      </c>
      <c r="I329" s="1">
        <v>2</v>
      </c>
      <c r="J329" s="1" t="s">
        <v>2057</v>
      </c>
      <c r="K329" s="1" t="s">
        <v>100</v>
      </c>
      <c r="L329" s="1" t="s">
        <v>2088</v>
      </c>
    </row>
    <row r="330" spans="1:12" x14ac:dyDescent="0.2">
      <c r="A330" t="s">
        <v>124</v>
      </c>
      <c r="B330" t="s">
        <v>125</v>
      </c>
      <c r="C330" t="s">
        <v>1571</v>
      </c>
      <c r="D330" t="s">
        <v>126</v>
      </c>
      <c r="E330" s="1">
        <v>118.3</v>
      </c>
      <c r="F330" s="1">
        <v>17.100000000000001</v>
      </c>
      <c r="G330" s="1">
        <v>0.14000000000000001</v>
      </c>
      <c r="H330" s="1">
        <v>0.2</v>
      </c>
      <c r="I330" s="1">
        <v>3</v>
      </c>
      <c r="J330" s="1" t="s">
        <v>100</v>
      </c>
      <c r="K330" s="1" t="s">
        <v>100</v>
      </c>
      <c r="L330" s="1" t="s">
        <v>2088</v>
      </c>
    </row>
    <row r="331" spans="1:12" x14ac:dyDescent="0.2">
      <c r="A331" t="s">
        <v>124</v>
      </c>
      <c r="B331" t="s">
        <v>125</v>
      </c>
      <c r="C331" t="s">
        <v>1572</v>
      </c>
      <c r="D331" t="s">
        <v>126</v>
      </c>
      <c r="E331" s="1">
        <v>112.7</v>
      </c>
      <c r="F331" s="1">
        <v>17</v>
      </c>
      <c r="G331" s="1">
        <v>0.15</v>
      </c>
      <c r="H331" s="1">
        <v>0.2</v>
      </c>
      <c r="I331" s="1">
        <v>3</v>
      </c>
      <c r="J331" s="1" t="s">
        <v>100</v>
      </c>
      <c r="K331" s="1" t="s">
        <v>100</v>
      </c>
      <c r="L331" s="1" t="s">
        <v>2088</v>
      </c>
    </row>
    <row r="332" spans="1:12" x14ac:dyDescent="0.2">
      <c r="A332" t="s">
        <v>124</v>
      </c>
      <c r="B332" t="s">
        <v>125</v>
      </c>
      <c r="C332" t="s">
        <v>1322</v>
      </c>
      <c r="D332" t="s">
        <v>126</v>
      </c>
      <c r="E332" s="1">
        <v>117.5</v>
      </c>
      <c r="F332" s="1">
        <v>19.7</v>
      </c>
      <c r="G332" s="1">
        <v>0.17</v>
      </c>
      <c r="H332" s="1">
        <v>0.2</v>
      </c>
      <c r="I332" s="1">
        <v>3</v>
      </c>
      <c r="J332" s="1" t="s">
        <v>100</v>
      </c>
      <c r="K332" s="1" t="s">
        <v>100</v>
      </c>
      <c r="L332" s="1" t="s">
        <v>2088</v>
      </c>
    </row>
    <row r="333" spans="1:12" x14ac:dyDescent="0.2">
      <c r="A333" t="s">
        <v>377</v>
      </c>
      <c r="B333" t="s">
        <v>378</v>
      </c>
      <c r="C333" t="s">
        <v>380</v>
      </c>
      <c r="D333" t="s">
        <v>379</v>
      </c>
      <c r="E333" s="1">
        <v>194.3</v>
      </c>
      <c r="F333" s="1">
        <v>30.9</v>
      </c>
      <c r="G333" s="1">
        <v>0.16</v>
      </c>
      <c r="H333" s="1">
        <v>1</v>
      </c>
      <c r="I333" s="1">
        <v>2</v>
      </c>
      <c r="J333" s="1" t="s">
        <v>2057</v>
      </c>
      <c r="K333" s="1" t="s">
        <v>100</v>
      </c>
      <c r="L333" s="1" t="s">
        <v>2238</v>
      </c>
    </row>
    <row r="334" spans="1:12" x14ac:dyDescent="0.2">
      <c r="A334" t="s">
        <v>377</v>
      </c>
      <c r="B334" t="s">
        <v>378</v>
      </c>
      <c r="C334" t="s">
        <v>1689</v>
      </c>
      <c r="D334" t="s">
        <v>379</v>
      </c>
      <c r="E334" s="1">
        <v>121.6</v>
      </c>
      <c r="F334" s="1">
        <v>34.299999999999997</v>
      </c>
      <c r="G334" s="1">
        <v>0.28000000000000003</v>
      </c>
      <c r="H334" s="1">
        <v>0.3</v>
      </c>
      <c r="I334" s="1">
        <v>3</v>
      </c>
      <c r="J334" s="1" t="s">
        <v>100</v>
      </c>
      <c r="K334" s="1" t="s">
        <v>100</v>
      </c>
      <c r="L334" s="1" t="s">
        <v>2238</v>
      </c>
    </row>
    <row r="335" spans="1:12" x14ac:dyDescent="0.2">
      <c r="A335" t="s">
        <v>377</v>
      </c>
      <c r="B335" t="s">
        <v>378</v>
      </c>
      <c r="C335" t="s">
        <v>663</v>
      </c>
      <c r="D335" t="s">
        <v>379</v>
      </c>
      <c r="E335" s="1">
        <v>97.1</v>
      </c>
      <c r="F335" s="1">
        <v>33.299999999999997</v>
      </c>
      <c r="G335" s="1">
        <v>0.34</v>
      </c>
      <c r="H335" s="1">
        <v>0</v>
      </c>
      <c r="I335" s="1">
        <v>3</v>
      </c>
      <c r="J335" s="1" t="s">
        <v>100</v>
      </c>
      <c r="K335" s="1" t="s">
        <v>100</v>
      </c>
      <c r="L335" s="1" t="s">
        <v>2238</v>
      </c>
    </row>
    <row r="336" spans="1:12" x14ac:dyDescent="0.2">
      <c r="A336" t="s">
        <v>451</v>
      </c>
      <c r="B336" t="s">
        <v>452</v>
      </c>
      <c r="C336" t="s">
        <v>454</v>
      </c>
      <c r="D336" t="s">
        <v>453</v>
      </c>
      <c r="E336" s="1">
        <v>48.5</v>
      </c>
      <c r="F336" s="1">
        <v>17.2</v>
      </c>
      <c r="G336" s="1">
        <v>0.35</v>
      </c>
      <c r="H336" s="1">
        <v>-1</v>
      </c>
      <c r="I336" s="1">
        <v>2</v>
      </c>
      <c r="J336" s="1" t="s">
        <v>2057</v>
      </c>
      <c r="K336" s="1" t="s">
        <v>100</v>
      </c>
      <c r="L336" s="1" t="s">
        <v>2241</v>
      </c>
    </row>
    <row r="337" spans="1:12" x14ac:dyDescent="0.2">
      <c r="A337" t="s">
        <v>451</v>
      </c>
      <c r="B337" t="s">
        <v>452</v>
      </c>
      <c r="C337" t="s">
        <v>1745</v>
      </c>
      <c r="D337" t="s">
        <v>453</v>
      </c>
      <c r="E337" s="1">
        <v>179.2</v>
      </c>
      <c r="F337" s="1">
        <v>34.5</v>
      </c>
      <c r="G337" s="1">
        <v>0.19</v>
      </c>
      <c r="H337" s="1">
        <v>0.8</v>
      </c>
      <c r="I337" s="1">
        <v>2</v>
      </c>
      <c r="J337" s="1" t="s">
        <v>100</v>
      </c>
      <c r="K337" s="1" t="s">
        <v>100</v>
      </c>
      <c r="L337" s="1" t="s">
        <v>2241</v>
      </c>
    </row>
    <row r="338" spans="1:12" x14ac:dyDescent="0.2">
      <c r="A338" t="s">
        <v>451</v>
      </c>
      <c r="B338" t="s">
        <v>452</v>
      </c>
      <c r="C338" t="s">
        <v>1738</v>
      </c>
      <c r="D338" t="s">
        <v>453</v>
      </c>
      <c r="E338" s="1">
        <v>141.4</v>
      </c>
      <c r="F338" s="1">
        <v>22.2</v>
      </c>
      <c r="G338" s="1">
        <v>0.16</v>
      </c>
      <c r="H338" s="1">
        <v>0.5</v>
      </c>
      <c r="I338" s="1">
        <v>2</v>
      </c>
      <c r="J338" s="1" t="s">
        <v>100</v>
      </c>
      <c r="K338" s="1" t="s">
        <v>100</v>
      </c>
      <c r="L338" s="1" t="s">
        <v>2241</v>
      </c>
    </row>
    <row r="339" spans="1:12" x14ac:dyDescent="0.2">
      <c r="A339" t="s">
        <v>451</v>
      </c>
      <c r="B339" t="s">
        <v>452</v>
      </c>
      <c r="C339" t="s">
        <v>1741</v>
      </c>
      <c r="D339" t="s">
        <v>453</v>
      </c>
      <c r="E339" s="1">
        <v>129.4</v>
      </c>
      <c r="F339" s="1">
        <v>22.8</v>
      </c>
      <c r="G339" s="1">
        <v>0.18</v>
      </c>
      <c r="H339" s="1">
        <v>0.4</v>
      </c>
      <c r="I339" s="1">
        <v>2</v>
      </c>
      <c r="J339" s="1" t="s">
        <v>100</v>
      </c>
      <c r="K339" s="1" t="s">
        <v>100</v>
      </c>
      <c r="L339" s="1" t="s">
        <v>2241</v>
      </c>
    </row>
    <row r="340" spans="1:12" x14ac:dyDescent="0.2">
      <c r="A340" t="s">
        <v>451</v>
      </c>
      <c r="B340" t="s">
        <v>452</v>
      </c>
      <c r="C340" t="s">
        <v>1744</v>
      </c>
      <c r="D340" t="s">
        <v>453</v>
      </c>
      <c r="E340" s="1">
        <v>123.2</v>
      </c>
      <c r="F340" s="1">
        <v>23.1</v>
      </c>
      <c r="G340" s="1">
        <v>0.19</v>
      </c>
      <c r="H340" s="1">
        <v>0.3</v>
      </c>
      <c r="I340" s="1">
        <v>3</v>
      </c>
      <c r="J340" s="1" t="s">
        <v>100</v>
      </c>
      <c r="K340" s="1" t="s">
        <v>100</v>
      </c>
      <c r="L340" s="1" t="s">
        <v>2241</v>
      </c>
    </row>
    <row r="341" spans="1:12" x14ac:dyDescent="0.2">
      <c r="A341" t="s">
        <v>508</v>
      </c>
      <c r="B341" t="s">
        <v>509</v>
      </c>
      <c r="C341" t="s">
        <v>511</v>
      </c>
      <c r="D341" t="s">
        <v>510</v>
      </c>
      <c r="E341" s="1">
        <v>203.6</v>
      </c>
      <c r="F341" s="1">
        <v>33.1</v>
      </c>
      <c r="G341" s="1">
        <v>0.16</v>
      </c>
      <c r="H341" s="1">
        <v>1</v>
      </c>
      <c r="I341" s="1">
        <v>2</v>
      </c>
      <c r="J341" s="1" t="s">
        <v>2057</v>
      </c>
      <c r="K341" s="1" t="s">
        <v>100</v>
      </c>
      <c r="L341" s="1" t="s">
        <v>2241</v>
      </c>
    </row>
    <row r="342" spans="1:12" x14ac:dyDescent="0.2">
      <c r="A342" t="s">
        <v>508</v>
      </c>
      <c r="B342" t="s">
        <v>509</v>
      </c>
      <c r="C342" t="s">
        <v>1760</v>
      </c>
      <c r="D342" t="s">
        <v>510</v>
      </c>
      <c r="E342" s="1">
        <v>133</v>
      </c>
      <c r="F342" s="1">
        <v>11.6</v>
      </c>
      <c r="G342" s="1">
        <v>0.09</v>
      </c>
      <c r="H342" s="1">
        <v>0.4</v>
      </c>
      <c r="I342" s="1">
        <v>3</v>
      </c>
      <c r="J342" s="1" t="s">
        <v>100</v>
      </c>
      <c r="K342" s="1" t="s">
        <v>100</v>
      </c>
      <c r="L342" s="1" t="s">
        <v>2241</v>
      </c>
    </row>
    <row r="343" spans="1:12" x14ac:dyDescent="0.2">
      <c r="A343" t="s">
        <v>508</v>
      </c>
      <c r="B343" t="s">
        <v>509</v>
      </c>
      <c r="C343" t="s">
        <v>1763</v>
      </c>
      <c r="D343" t="s">
        <v>510</v>
      </c>
      <c r="E343" s="1">
        <v>127.6</v>
      </c>
      <c r="F343" s="1">
        <v>23.3</v>
      </c>
      <c r="G343" s="1">
        <v>0.18</v>
      </c>
      <c r="H343" s="1">
        <v>0.4</v>
      </c>
      <c r="I343" s="1">
        <v>3</v>
      </c>
      <c r="J343" s="1" t="s">
        <v>100</v>
      </c>
      <c r="K343" s="1" t="s">
        <v>100</v>
      </c>
      <c r="L343" s="1" t="s">
        <v>2241</v>
      </c>
    </row>
    <row r="344" spans="1:12" x14ac:dyDescent="0.2">
      <c r="A344" t="s">
        <v>508</v>
      </c>
      <c r="B344" t="s">
        <v>509</v>
      </c>
      <c r="C344" t="s">
        <v>1761</v>
      </c>
      <c r="D344" t="s">
        <v>510</v>
      </c>
      <c r="E344" s="1">
        <v>127.4</v>
      </c>
      <c r="F344" s="1">
        <v>24.5</v>
      </c>
      <c r="G344" s="1">
        <v>0.19</v>
      </c>
      <c r="H344" s="1">
        <v>0.3</v>
      </c>
      <c r="I344" s="1">
        <v>3</v>
      </c>
      <c r="J344" s="1" t="s">
        <v>100</v>
      </c>
      <c r="K344" s="1" t="s">
        <v>100</v>
      </c>
      <c r="L344" s="1" t="s">
        <v>2241</v>
      </c>
    </row>
    <row r="345" spans="1:12" x14ac:dyDescent="0.2">
      <c r="A345" t="s">
        <v>508</v>
      </c>
      <c r="B345" t="s">
        <v>509</v>
      </c>
      <c r="C345" t="s">
        <v>1582</v>
      </c>
      <c r="D345" t="s">
        <v>510</v>
      </c>
      <c r="E345" s="1">
        <v>112.3</v>
      </c>
      <c r="F345" s="1">
        <v>28.9</v>
      </c>
      <c r="G345" s="1">
        <v>0.26</v>
      </c>
      <c r="H345" s="1">
        <v>0.2</v>
      </c>
      <c r="I345" s="1">
        <v>3</v>
      </c>
      <c r="J345" s="1" t="s">
        <v>100</v>
      </c>
      <c r="K345" s="1" t="s">
        <v>100</v>
      </c>
      <c r="L345" s="1" t="s">
        <v>2241</v>
      </c>
    </row>
    <row r="346" spans="1:12" x14ac:dyDescent="0.2">
      <c r="A346" t="s">
        <v>819</v>
      </c>
      <c r="B346" t="s">
        <v>820</v>
      </c>
      <c r="C346" t="s">
        <v>822</v>
      </c>
      <c r="D346" t="s">
        <v>821</v>
      </c>
      <c r="E346" s="1">
        <v>200</v>
      </c>
      <c r="F346" s="1">
        <v>49.7</v>
      </c>
      <c r="G346" s="1">
        <v>0.25</v>
      </c>
      <c r="H346" s="1">
        <v>1</v>
      </c>
      <c r="I346" s="1">
        <v>3</v>
      </c>
      <c r="J346" s="1" t="s">
        <v>2057</v>
      </c>
      <c r="K346" s="1" t="s">
        <v>100</v>
      </c>
      <c r="L346" s="1" t="s">
        <v>2238</v>
      </c>
    </row>
    <row r="347" spans="1:12" x14ac:dyDescent="0.2">
      <c r="A347" t="s">
        <v>819</v>
      </c>
      <c r="B347" t="s">
        <v>820</v>
      </c>
      <c r="C347" t="s">
        <v>1338</v>
      </c>
      <c r="D347" t="s">
        <v>821</v>
      </c>
      <c r="E347" s="1">
        <v>137.30000000000001</v>
      </c>
      <c r="F347" s="1">
        <v>28.4</v>
      </c>
      <c r="G347" s="1">
        <v>0.21</v>
      </c>
      <c r="H347" s="1">
        <v>0.5</v>
      </c>
      <c r="I347" s="1">
        <v>3</v>
      </c>
      <c r="J347" s="1" t="s">
        <v>100</v>
      </c>
      <c r="K347" s="1" t="s">
        <v>100</v>
      </c>
      <c r="L347" s="1" t="s">
        <v>2238</v>
      </c>
    </row>
    <row r="348" spans="1:12" x14ac:dyDescent="0.2">
      <c r="A348" t="s">
        <v>819</v>
      </c>
      <c r="B348" t="s">
        <v>820</v>
      </c>
      <c r="C348" t="s">
        <v>986</v>
      </c>
      <c r="D348" t="s">
        <v>821</v>
      </c>
      <c r="E348" s="1">
        <v>130.69999999999999</v>
      </c>
      <c r="F348" s="1">
        <v>18.399999999999999</v>
      </c>
      <c r="G348" s="1">
        <v>0.14000000000000001</v>
      </c>
      <c r="H348" s="1">
        <v>0.4</v>
      </c>
      <c r="I348" s="1">
        <v>3</v>
      </c>
      <c r="J348" s="1" t="s">
        <v>100</v>
      </c>
      <c r="K348" s="1" t="s">
        <v>100</v>
      </c>
      <c r="L348" s="1" t="s">
        <v>2238</v>
      </c>
    </row>
    <row r="349" spans="1:12" x14ac:dyDescent="0.2">
      <c r="A349" t="s">
        <v>819</v>
      </c>
      <c r="B349" t="s">
        <v>820</v>
      </c>
      <c r="C349" t="s">
        <v>1923</v>
      </c>
      <c r="D349" t="s">
        <v>821</v>
      </c>
      <c r="E349" s="1">
        <v>122.5</v>
      </c>
      <c r="F349" s="1">
        <v>35</v>
      </c>
      <c r="G349" s="1">
        <v>0.28999999999999998</v>
      </c>
      <c r="H349" s="1">
        <v>0.3</v>
      </c>
      <c r="I349" s="1">
        <v>3</v>
      </c>
      <c r="J349" s="1" t="s">
        <v>100</v>
      </c>
      <c r="K349" s="1" t="s">
        <v>100</v>
      </c>
      <c r="L349" s="1" t="s">
        <v>2238</v>
      </c>
    </row>
    <row r="350" spans="1:12" x14ac:dyDescent="0.2">
      <c r="A350" t="s">
        <v>819</v>
      </c>
      <c r="B350" t="s">
        <v>820</v>
      </c>
      <c r="C350" t="s">
        <v>1483</v>
      </c>
      <c r="D350" t="s">
        <v>821</v>
      </c>
      <c r="E350" s="1">
        <v>87</v>
      </c>
      <c r="F350" s="1">
        <v>34.299999999999997</v>
      </c>
      <c r="G350" s="1">
        <v>0.39</v>
      </c>
      <c r="H350" s="1">
        <v>-0.2</v>
      </c>
      <c r="I350" s="1">
        <v>3</v>
      </c>
      <c r="J350" s="1" t="s">
        <v>100</v>
      </c>
      <c r="K350" s="1" t="s">
        <v>100</v>
      </c>
      <c r="L350" s="1" t="s">
        <v>2238</v>
      </c>
    </row>
    <row r="351" spans="1:12" x14ac:dyDescent="0.2">
      <c r="A351" t="s">
        <v>819</v>
      </c>
      <c r="B351" t="s">
        <v>820</v>
      </c>
      <c r="C351" t="s">
        <v>1924</v>
      </c>
      <c r="D351" t="s">
        <v>821</v>
      </c>
      <c r="E351" s="1">
        <v>92.9</v>
      </c>
      <c r="F351" s="1">
        <v>34.200000000000003</v>
      </c>
      <c r="G351" s="1">
        <v>0.37</v>
      </c>
      <c r="H351" s="1">
        <v>-0.1</v>
      </c>
      <c r="I351" s="1">
        <v>3</v>
      </c>
      <c r="J351" s="1" t="s">
        <v>100</v>
      </c>
      <c r="K351" s="1" t="s">
        <v>100</v>
      </c>
      <c r="L351" s="1" t="s">
        <v>2238</v>
      </c>
    </row>
    <row r="352" spans="1:12" x14ac:dyDescent="0.2">
      <c r="A352" t="s">
        <v>819</v>
      </c>
      <c r="B352" t="s">
        <v>820</v>
      </c>
      <c r="C352" t="s">
        <v>1922</v>
      </c>
      <c r="D352" t="s">
        <v>821</v>
      </c>
      <c r="E352" s="1">
        <v>99.7</v>
      </c>
      <c r="F352" s="1">
        <v>26.5</v>
      </c>
      <c r="G352" s="1">
        <v>0.27</v>
      </c>
      <c r="H352" s="1">
        <v>0</v>
      </c>
      <c r="I352" s="1">
        <v>3</v>
      </c>
      <c r="J352" s="1" t="s">
        <v>100</v>
      </c>
      <c r="K352" s="1" t="s">
        <v>100</v>
      </c>
      <c r="L352" s="1" t="s">
        <v>2238</v>
      </c>
    </row>
    <row r="353" spans="1:12" x14ac:dyDescent="0.2">
      <c r="A353" t="s">
        <v>754</v>
      </c>
      <c r="B353" t="s">
        <v>755</v>
      </c>
      <c r="C353" t="s">
        <v>757</v>
      </c>
      <c r="D353" t="s">
        <v>756</v>
      </c>
      <c r="E353" s="1">
        <v>196.3</v>
      </c>
      <c r="F353" s="1">
        <v>42</v>
      </c>
      <c r="G353" s="1">
        <v>0.21</v>
      </c>
      <c r="H353" s="1">
        <v>1</v>
      </c>
      <c r="I353" s="1">
        <v>2</v>
      </c>
      <c r="J353" s="1" t="s">
        <v>2057</v>
      </c>
      <c r="K353" s="1" t="s">
        <v>100</v>
      </c>
      <c r="L353" s="1" t="s">
        <v>2241</v>
      </c>
    </row>
    <row r="354" spans="1:12" x14ac:dyDescent="0.2">
      <c r="A354" t="s">
        <v>754</v>
      </c>
      <c r="B354" t="s">
        <v>755</v>
      </c>
      <c r="C354" t="s">
        <v>1488</v>
      </c>
      <c r="D354" t="s">
        <v>756</v>
      </c>
      <c r="E354" s="1">
        <v>129.19999999999999</v>
      </c>
      <c r="F354" s="1">
        <v>32.4</v>
      </c>
      <c r="G354" s="1">
        <v>0.25</v>
      </c>
      <c r="H354" s="1">
        <v>0.4</v>
      </c>
      <c r="I354" s="1">
        <v>3</v>
      </c>
      <c r="J354" s="1" t="s">
        <v>100</v>
      </c>
      <c r="K354" s="1" t="s">
        <v>100</v>
      </c>
      <c r="L354" s="1" t="s">
        <v>2241</v>
      </c>
    </row>
    <row r="355" spans="1:12" x14ac:dyDescent="0.2">
      <c r="A355" t="s">
        <v>754</v>
      </c>
      <c r="B355" t="s">
        <v>755</v>
      </c>
      <c r="C355" t="s">
        <v>1939</v>
      </c>
      <c r="D355" t="s">
        <v>756</v>
      </c>
      <c r="E355" s="1">
        <v>133.1</v>
      </c>
      <c r="F355" s="1">
        <v>17</v>
      </c>
      <c r="G355" s="1">
        <v>0.13</v>
      </c>
      <c r="H355" s="1">
        <v>0.4</v>
      </c>
      <c r="I355" s="1">
        <v>3</v>
      </c>
      <c r="J355" s="1" t="s">
        <v>100</v>
      </c>
      <c r="K355" s="1" t="s">
        <v>100</v>
      </c>
      <c r="L355" s="1" t="s">
        <v>2241</v>
      </c>
    </row>
    <row r="356" spans="1:12" x14ac:dyDescent="0.2">
      <c r="A356" t="s">
        <v>207</v>
      </c>
      <c r="B356" t="s">
        <v>208</v>
      </c>
      <c r="C356" t="s">
        <v>210</v>
      </c>
      <c r="D356" t="s">
        <v>209</v>
      </c>
      <c r="E356" s="1">
        <v>198</v>
      </c>
      <c r="F356" s="1">
        <v>33.6</v>
      </c>
      <c r="G356" s="1">
        <v>0.17</v>
      </c>
      <c r="H356" s="1">
        <v>1</v>
      </c>
      <c r="I356" s="1">
        <v>2</v>
      </c>
      <c r="J356" s="1" t="s">
        <v>2057</v>
      </c>
      <c r="K356" s="1" t="s">
        <v>100</v>
      </c>
      <c r="L356" s="1" t="s">
        <v>2238</v>
      </c>
    </row>
    <row r="357" spans="1:12" x14ac:dyDescent="0.2">
      <c r="A357" t="s">
        <v>207</v>
      </c>
      <c r="B357" t="s">
        <v>208</v>
      </c>
      <c r="C357" t="s">
        <v>1948</v>
      </c>
      <c r="D357" t="s">
        <v>209</v>
      </c>
      <c r="E357" s="1">
        <v>138.4</v>
      </c>
      <c r="F357" s="1">
        <v>17.899999999999999</v>
      </c>
      <c r="G357" s="1">
        <v>0.13</v>
      </c>
      <c r="H357" s="1">
        <v>0.5</v>
      </c>
      <c r="I357" s="1">
        <v>3</v>
      </c>
      <c r="J357" s="1" t="s">
        <v>100</v>
      </c>
      <c r="K357" s="1" t="s">
        <v>100</v>
      </c>
      <c r="L357" s="1" t="s">
        <v>2238</v>
      </c>
    </row>
    <row r="358" spans="1:12" x14ac:dyDescent="0.2">
      <c r="A358" t="s">
        <v>207</v>
      </c>
      <c r="B358" t="s">
        <v>208</v>
      </c>
      <c r="C358" t="s">
        <v>1947</v>
      </c>
      <c r="D358" t="s">
        <v>209</v>
      </c>
      <c r="E358" s="1">
        <v>109.6</v>
      </c>
      <c r="F358" s="1">
        <v>18.2</v>
      </c>
      <c r="G358" s="1">
        <v>0.17</v>
      </c>
      <c r="H358" s="1">
        <v>0.1</v>
      </c>
      <c r="I358" s="1">
        <v>3</v>
      </c>
      <c r="J358" s="1" t="s">
        <v>100</v>
      </c>
      <c r="K358" s="1" t="s">
        <v>100</v>
      </c>
      <c r="L358" s="1" t="s">
        <v>2238</v>
      </c>
    </row>
    <row r="359" spans="1:12" x14ac:dyDescent="0.2">
      <c r="A359" t="s">
        <v>207</v>
      </c>
      <c r="B359" t="s">
        <v>208</v>
      </c>
      <c r="C359" t="s">
        <v>1167</v>
      </c>
      <c r="D359" t="s">
        <v>209</v>
      </c>
      <c r="E359" s="1">
        <v>107.6</v>
      </c>
      <c r="F359" s="1">
        <v>14.5</v>
      </c>
      <c r="G359" s="1">
        <v>0.13</v>
      </c>
      <c r="H359" s="1">
        <v>0.1</v>
      </c>
      <c r="I359" s="1">
        <v>3</v>
      </c>
      <c r="J359" s="1" t="s">
        <v>100</v>
      </c>
      <c r="K359" s="1" t="s">
        <v>100</v>
      </c>
      <c r="L359" s="1" t="s">
        <v>2238</v>
      </c>
    </row>
    <row r="360" spans="1:12" x14ac:dyDescent="0.2">
      <c r="A360" t="s">
        <v>600</v>
      </c>
      <c r="B360" t="s">
        <v>601</v>
      </c>
      <c r="C360" t="s">
        <v>603</v>
      </c>
      <c r="D360" t="s">
        <v>602</v>
      </c>
      <c r="E360" s="1">
        <v>197.4</v>
      </c>
      <c r="F360" s="1">
        <v>61.3</v>
      </c>
      <c r="G360" s="1">
        <v>0.31</v>
      </c>
      <c r="H360" s="1">
        <v>1</v>
      </c>
      <c r="I360" s="1">
        <v>3</v>
      </c>
      <c r="J360" s="1" t="s">
        <v>2057</v>
      </c>
      <c r="K360" s="1" t="s">
        <v>100</v>
      </c>
      <c r="L360" s="1" t="s">
        <v>2241</v>
      </c>
    </row>
    <row r="361" spans="1:12" x14ac:dyDescent="0.2">
      <c r="A361" t="s">
        <v>600</v>
      </c>
      <c r="B361" t="s">
        <v>601</v>
      </c>
      <c r="C361" t="s">
        <v>431</v>
      </c>
      <c r="D361" t="s">
        <v>602</v>
      </c>
      <c r="E361" s="1">
        <v>127.6</v>
      </c>
      <c r="F361" s="1">
        <v>20.8</v>
      </c>
      <c r="G361" s="1">
        <v>0.16</v>
      </c>
      <c r="H361" s="1">
        <v>0.4</v>
      </c>
      <c r="I361" s="1">
        <v>3</v>
      </c>
      <c r="J361" s="1" t="s">
        <v>100</v>
      </c>
      <c r="K361" s="1" t="s">
        <v>100</v>
      </c>
      <c r="L361" s="1" t="s">
        <v>2241</v>
      </c>
    </row>
    <row r="362" spans="1:12" x14ac:dyDescent="0.2">
      <c r="A362" t="s">
        <v>600</v>
      </c>
      <c r="B362" t="s">
        <v>601</v>
      </c>
      <c r="C362" t="s">
        <v>1851</v>
      </c>
      <c r="D362" t="s">
        <v>602</v>
      </c>
      <c r="E362" s="1">
        <v>114</v>
      </c>
      <c r="F362" s="1">
        <v>15.5</v>
      </c>
      <c r="G362" s="1">
        <v>0.14000000000000001</v>
      </c>
      <c r="H362" s="1">
        <v>0.2</v>
      </c>
      <c r="I362" s="1">
        <v>2</v>
      </c>
      <c r="J362" s="1" t="s">
        <v>100</v>
      </c>
      <c r="K362" s="1" t="s">
        <v>100</v>
      </c>
      <c r="L362" s="1" t="s">
        <v>2241</v>
      </c>
    </row>
    <row r="363" spans="1:12" x14ac:dyDescent="0.2">
      <c r="A363" t="s">
        <v>107</v>
      </c>
      <c r="B363" t="s">
        <v>108</v>
      </c>
      <c r="C363" t="s">
        <v>110</v>
      </c>
      <c r="D363" t="s">
        <v>109</v>
      </c>
      <c r="E363" s="1">
        <v>193.8</v>
      </c>
      <c r="F363" s="1">
        <v>35.700000000000003</v>
      </c>
      <c r="G363" s="1">
        <v>0.18</v>
      </c>
      <c r="H363" s="1">
        <v>1</v>
      </c>
      <c r="I363" s="1">
        <v>2</v>
      </c>
      <c r="J363" s="1" t="s">
        <v>2057</v>
      </c>
      <c r="K363" s="1" t="s">
        <v>100</v>
      </c>
      <c r="L363" s="1" t="s">
        <v>2241</v>
      </c>
    </row>
    <row r="364" spans="1:12" x14ac:dyDescent="0.2">
      <c r="A364" t="s">
        <v>107</v>
      </c>
      <c r="B364" t="s">
        <v>108</v>
      </c>
      <c r="C364" t="s">
        <v>1420</v>
      </c>
      <c r="D364" t="s">
        <v>109</v>
      </c>
      <c r="E364" s="1">
        <v>133.6</v>
      </c>
      <c r="F364" s="1">
        <v>32.700000000000003</v>
      </c>
      <c r="G364" s="1">
        <v>0.24</v>
      </c>
      <c r="H364" s="1">
        <v>0.4</v>
      </c>
      <c r="I364" s="1">
        <v>3</v>
      </c>
      <c r="J364" s="1" t="s">
        <v>100</v>
      </c>
      <c r="K364" s="1" t="s">
        <v>100</v>
      </c>
      <c r="L364" s="1" t="s">
        <v>2241</v>
      </c>
    </row>
    <row r="365" spans="1:12" x14ac:dyDescent="0.2">
      <c r="A365" t="s">
        <v>107</v>
      </c>
      <c r="B365" t="s">
        <v>108</v>
      </c>
      <c r="C365" t="s">
        <v>1881</v>
      </c>
      <c r="D365" t="s">
        <v>109</v>
      </c>
      <c r="E365" s="1">
        <v>103.5</v>
      </c>
      <c r="F365" s="1">
        <v>28.4</v>
      </c>
      <c r="G365" s="1">
        <v>0.27</v>
      </c>
      <c r="H365" s="1">
        <v>0</v>
      </c>
      <c r="I365" s="1">
        <v>3</v>
      </c>
      <c r="J365" s="1" t="s">
        <v>100</v>
      </c>
      <c r="K365" s="1" t="s">
        <v>100</v>
      </c>
      <c r="L365" s="1" t="s">
        <v>2241</v>
      </c>
    </row>
    <row r="366" spans="1:12" x14ac:dyDescent="0.2">
      <c r="A366" t="s">
        <v>694</v>
      </c>
      <c r="B366" t="s">
        <v>695</v>
      </c>
      <c r="C366" t="s">
        <v>697</v>
      </c>
      <c r="D366" t="s">
        <v>696</v>
      </c>
      <c r="E366" s="1">
        <v>199.6</v>
      </c>
      <c r="F366" s="1">
        <v>45.9</v>
      </c>
      <c r="G366" s="1">
        <v>0.23</v>
      </c>
      <c r="H366" s="1">
        <v>1</v>
      </c>
      <c r="I366" s="1">
        <v>2</v>
      </c>
      <c r="J366" s="1" t="s">
        <v>2057</v>
      </c>
      <c r="K366" s="1" t="s">
        <v>100</v>
      </c>
      <c r="L366" s="1" t="s">
        <v>2241</v>
      </c>
    </row>
    <row r="367" spans="1:12" x14ac:dyDescent="0.2">
      <c r="A367" t="s">
        <v>694</v>
      </c>
      <c r="B367" t="s">
        <v>695</v>
      </c>
      <c r="C367" t="s">
        <v>1982</v>
      </c>
      <c r="D367" t="s">
        <v>696</v>
      </c>
      <c r="E367" s="1">
        <v>180.5</v>
      </c>
      <c r="F367" s="1">
        <v>35</v>
      </c>
      <c r="G367" s="1">
        <v>0.19</v>
      </c>
      <c r="H367" s="1">
        <v>0.9</v>
      </c>
      <c r="I367" s="1">
        <v>3</v>
      </c>
      <c r="J367" s="1" t="s">
        <v>100</v>
      </c>
      <c r="K367" s="1" t="s">
        <v>100</v>
      </c>
      <c r="L367" s="1" t="s">
        <v>2241</v>
      </c>
    </row>
    <row r="368" spans="1:12" x14ac:dyDescent="0.2">
      <c r="A368" t="s">
        <v>694</v>
      </c>
      <c r="B368" t="s">
        <v>695</v>
      </c>
      <c r="C368" t="s">
        <v>1363</v>
      </c>
      <c r="D368" t="s">
        <v>696</v>
      </c>
      <c r="E368" s="1">
        <v>159.5</v>
      </c>
      <c r="F368" s="1">
        <v>21</v>
      </c>
      <c r="G368" s="1">
        <v>0.13</v>
      </c>
      <c r="H368" s="1">
        <v>0.7</v>
      </c>
      <c r="I368" s="1">
        <v>3</v>
      </c>
      <c r="J368" s="1" t="s">
        <v>100</v>
      </c>
      <c r="K368" s="1" t="s">
        <v>100</v>
      </c>
      <c r="L368" s="1" t="s">
        <v>2241</v>
      </c>
    </row>
    <row r="369" spans="1:12" x14ac:dyDescent="0.2">
      <c r="A369" t="s">
        <v>694</v>
      </c>
      <c r="B369" t="s">
        <v>695</v>
      </c>
      <c r="C369" t="s">
        <v>1302</v>
      </c>
      <c r="D369" t="s">
        <v>696</v>
      </c>
      <c r="E369" s="1">
        <v>156</v>
      </c>
      <c r="F369" s="1">
        <v>23.4</v>
      </c>
      <c r="G369" s="1">
        <v>0.15</v>
      </c>
      <c r="H369" s="1">
        <v>0.6</v>
      </c>
      <c r="I369" s="1">
        <v>3</v>
      </c>
      <c r="J369" s="1" t="s">
        <v>100</v>
      </c>
      <c r="K369" s="1" t="s">
        <v>100</v>
      </c>
      <c r="L369" s="1" t="s">
        <v>2241</v>
      </c>
    </row>
    <row r="370" spans="1:12" x14ac:dyDescent="0.2">
      <c r="A370" t="s">
        <v>694</v>
      </c>
      <c r="B370" t="s">
        <v>695</v>
      </c>
      <c r="C370" t="s">
        <v>1975</v>
      </c>
      <c r="D370" t="s">
        <v>696</v>
      </c>
      <c r="E370" s="1">
        <v>152.30000000000001</v>
      </c>
      <c r="F370" s="1">
        <v>21.9</v>
      </c>
      <c r="G370" s="1">
        <v>0.14000000000000001</v>
      </c>
      <c r="H370" s="1">
        <v>0.6</v>
      </c>
      <c r="I370" s="1">
        <v>3</v>
      </c>
      <c r="J370" s="1" t="s">
        <v>100</v>
      </c>
      <c r="K370" s="1" t="s">
        <v>100</v>
      </c>
      <c r="L370" s="1" t="s">
        <v>2241</v>
      </c>
    </row>
    <row r="371" spans="1:12" x14ac:dyDescent="0.2">
      <c r="A371" t="s">
        <v>694</v>
      </c>
      <c r="B371" t="s">
        <v>695</v>
      </c>
      <c r="C371" t="s">
        <v>982</v>
      </c>
      <c r="D371" t="s">
        <v>696</v>
      </c>
      <c r="E371" s="1">
        <v>148.9</v>
      </c>
      <c r="F371" s="1">
        <v>21.1</v>
      </c>
      <c r="G371" s="1">
        <v>0.14000000000000001</v>
      </c>
      <c r="H371" s="1">
        <v>0.6</v>
      </c>
      <c r="I371" s="1">
        <v>3</v>
      </c>
      <c r="J371" s="1" t="s">
        <v>100</v>
      </c>
      <c r="K371" s="1" t="s">
        <v>100</v>
      </c>
      <c r="L371" s="1" t="s">
        <v>2241</v>
      </c>
    </row>
    <row r="372" spans="1:12" x14ac:dyDescent="0.2">
      <c r="A372" t="s">
        <v>694</v>
      </c>
      <c r="B372" t="s">
        <v>695</v>
      </c>
      <c r="C372" t="s">
        <v>1977</v>
      </c>
      <c r="D372" t="s">
        <v>696</v>
      </c>
      <c r="E372" s="1">
        <v>142.69999999999999</v>
      </c>
      <c r="F372" s="1">
        <v>21.9</v>
      </c>
      <c r="G372" s="1">
        <v>0.15</v>
      </c>
      <c r="H372" s="1">
        <v>0.5</v>
      </c>
      <c r="I372" s="1">
        <v>3</v>
      </c>
      <c r="J372" s="1" t="s">
        <v>100</v>
      </c>
      <c r="K372" s="1" t="s">
        <v>100</v>
      </c>
      <c r="L372" s="1" t="s">
        <v>2241</v>
      </c>
    </row>
    <row r="373" spans="1:12" x14ac:dyDescent="0.2">
      <c r="A373" t="s">
        <v>694</v>
      </c>
      <c r="B373" t="s">
        <v>695</v>
      </c>
      <c r="C373" t="s">
        <v>1886</v>
      </c>
      <c r="D373" t="s">
        <v>696</v>
      </c>
      <c r="E373" s="1">
        <v>133.19999999999999</v>
      </c>
      <c r="F373" s="1">
        <v>17.2</v>
      </c>
      <c r="G373" s="1">
        <v>0.13</v>
      </c>
      <c r="H373" s="1">
        <v>0.4</v>
      </c>
      <c r="I373" s="1">
        <v>3</v>
      </c>
      <c r="J373" s="1" t="s">
        <v>100</v>
      </c>
      <c r="K373" s="1" t="s">
        <v>100</v>
      </c>
      <c r="L373" s="1" t="s">
        <v>2241</v>
      </c>
    </row>
    <row r="374" spans="1:12" x14ac:dyDescent="0.2">
      <c r="A374" t="s">
        <v>694</v>
      </c>
      <c r="B374" t="s">
        <v>695</v>
      </c>
      <c r="C374" t="s">
        <v>1983</v>
      </c>
      <c r="D374" t="s">
        <v>696</v>
      </c>
      <c r="E374" s="1">
        <v>131.1</v>
      </c>
      <c r="F374" s="1">
        <v>17.899999999999999</v>
      </c>
      <c r="G374" s="1">
        <v>0.14000000000000001</v>
      </c>
      <c r="H374" s="1">
        <v>0.4</v>
      </c>
      <c r="I374" s="1">
        <v>3</v>
      </c>
      <c r="J374" s="1" t="s">
        <v>100</v>
      </c>
      <c r="K374" s="1" t="s">
        <v>100</v>
      </c>
      <c r="L374" s="1" t="s">
        <v>2241</v>
      </c>
    </row>
    <row r="375" spans="1:12" x14ac:dyDescent="0.2">
      <c r="A375" t="s">
        <v>694</v>
      </c>
      <c r="B375" t="s">
        <v>695</v>
      </c>
      <c r="C375" t="s">
        <v>1979</v>
      </c>
      <c r="D375" t="s">
        <v>696</v>
      </c>
      <c r="E375" s="1">
        <v>119.4</v>
      </c>
      <c r="F375" s="1">
        <v>15.8</v>
      </c>
      <c r="G375" s="1">
        <v>0.13</v>
      </c>
      <c r="H375" s="1">
        <v>0.3</v>
      </c>
      <c r="I375" s="1">
        <v>3</v>
      </c>
      <c r="J375" s="1" t="s">
        <v>100</v>
      </c>
      <c r="K375" s="1" t="s">
        <v>100</v>
      </c>
      <c r="L375" s="1" t="s">
        <v>2241</v>
      </c>
    </row>
    <row r="376" spans="1:12" x14ac:dyDescent="0.2">
      <c r="A376" t="s">
        <v>694</v>
      </c>
      <c r="B376" t="s">
        <v>695</v>
      </c>
      <c r="C376" t="s">
        <v>1980</v>
      </c>
      <c r="D376" t="s">
        <v>696</v>
      </c>
      <c r="E376" s="1">
        <v>120.7</v>
      </c>
      <c r="F376" s="1">
        <v>16.3</v>
      </c>
      <c r="G376" s="1">
        <v>0.14000000000000001</v>
      </c>
      <c r="H376" s="1">
        <v>0.3</v>
      </c>
      <c r="I376" s="1">
        <v>3</v>
      </c>
      <c r="J376" s="1" t="s">
        <v>100</v>
      </c>
      <c r="K376" s="1" t="s">
        <v>100</v>
      </c>
      <c r="L376" s="1" t="s">
        <v>2241</v>
      </c>
    </row>
    <row r="377" spans="1:12" x14ac:dyDescent="0.2">
      <c r="A377" t="s">
        <v>694</v>
      </c>
      <c r="B377" t="s">
        <v>695</v>
      </c>
      <c r="C377" t="s">
        <v>1606</v>
      </c>
      <c r="D377" t="s">
        <v>696</v>
      </c>
      <c r="E377" s="1">
        <v>120.9</v>
      </c>
      <c r="F377" s="1">
        <v>19.399999999999999</v>
      </c>
      <c r="G377" s="1">
        <v>0.16</v>
      </c>
      <c r="H377" s="1">
        <v>0.3</v>
      </c>
      <c r="I377" s="1">
        <v>3</v>
      </c>
      <c r="J377" s="1" t="s">
        <v>100</v>
      </c>
      <c r="K377" s="1" t="s">
        <v>100</v>
      </c>
      <c r="L377" s="1" t="s">
        <v>2241</v>
      </c>
    </row>
    <row r="378" spans="1:12" x14ac:dyDescent="0.2">
      <c r="A378" t="s">
        <v>694</v>
      </c>
      <c r="B378" t="s">
        <v>695</v>
      </c>
      <c r="C378" t="s">
        <v>1985</v>
      </c>
      <c r="D378" t="s">
        <v>696</v>
      </c>
      <c r="E378" s="1">
        <v>121.9</v>
      </c>
      <c r="F378" s="1">
        <v>16.899999999999999</v>
      </c>
      <c r="G378" s="1">
        <v>0.14000000000000001</v>
      </c>
      <c r="H378" s="1">
        <v>0.3</v>
      </c>
      <c r="I378" s="1">
        <v>3</v>
      </c>
      <c r="J378" s="1" t="s">
        <v>100</v>
      </c>
      <c r="K378" s="1" t="s">
        <v>100</v>
      </c>
      <c r="L378" s="1" t="s">
        <v>2241</v>
      </c>
    </row>
    <row r="379" spans="1:12" x14ac:dyDescent="0.2">
      <c r="A379" t="s">
        <v>694</v>
      </c>
      <c r="B379" t="s">
        <v>695</v>
      </c>
      <c r="C379" t="s">
        <v>1978</v>
      </c>
      <c r="D379" t="s">
        <v>696</v>
      </c>
      <c r="E379" s="1">
        <v>116.8</v>
      </c>
      <c r="F379" s="1">
        <v>11.9</v>
      </c>
      <c r="G379" s="1">
        <v>0.1</v>
      </c>
      <c r="H379" s="1">
        <v>0.2</v>
      </c>
      <c r="I379" s="1">
        <v>3</v>
      </c>
      <c r="J379" s="1" t="s">
        <v>100</v>
      </c>
      <c r="K379" s="1" t="s">
        <v>100</v>
      </c>
      <c r="L379" s="1" t="s">
        <v>2241</v>
      </c>
    </row>
    <row r="380" spans="1:12" x14ac:dyDescent="0.2">
      <c r="A380" t="s">
        <v>694</v>
      </c>
      <c r="B380" t="s">
        <v>695</v>
      </c>
      <c r="C380" t="s">
        <v>1981</v>
      </c>
      <c r="D380" t="s">
        <v>696</v>
      </c>
      <c r="E380" s="1">
        <v>103.8</v>
      </c>
      <c r="F380" s="1">
        <v>15.9</v>
      </c>
      <c r="G380" s="1">
        <v>0.15</v>
      </c>
      <c r="H380" s="1">
        <v>0.1</v>
      </c>
      <c r="I380" s="1">
        <v>3</v>
      </c>
      <c r="J380" s="1" t="s">
        <v>100</v>
      </c>
      <c r="K380" s="1" t="s">
        <v>100</v>
      </c>
      <c r="L380" s="1" t="s">
        <v>2241</v>
      </c>
    </row>
    <row r="381" spans="1:12" x14ac:dyDescent="0.2">
      <c r="A381" t="s">
        <v>694</v>
      </c>
      <c r="B381" t="s">
        <v>695</v>
      </c>
      <c r="C381" t="s">
        <v>1984</v>
      </c>
      <c r="D381" t="s">
        <v>696</v>
      </c>
      <c r="E381" s="1">
        <v>107.5</v>
      </c>
      <c r="F381" s="1">
        <v>8.6</v>
      </c>
      <c r="G381" s="1">
        <v>0.08</v>
      </c>
      <c r="H381" s="1">
        <v>0.1</v>
      </c>
      <c r="I381" s="1">
        <v>3</v>
      </c>
      <c r="J381" s="1" t="s">
        <v>100</v>
      </c>
      <c r="K381" s="1" t="s">
        <v>100</v>
      </c>
      <c r="L381" s="1" t="s">
        <v>2241</v>
      </c>
    </row>
    <row r="382" spans="1:12" x14ac:dyDescent="0.2">
      <c r="A382" t="s">
        <v>694</v>
      </c>
      <c r="B382" t="s">
        <v>695</v>
      </c>
      <c r="C382" t="s">
        <v>1288</v>
      </c>
      <c r="D382" t="s">
        <v>696</v>
      </c>
      <c r="E382" s="1">
        <v>104.8</v>
      </c>
      <c r="F382" s="1">
        <v>25.2</v>
      </c>
      <c r="G382" s="1">
        <v>0.24</v>
      </c>
      <c r="H382" s="1">
        <v>0.1</v>
      </c>
      <c r="I382" s="1">
        <v>3</v>
      </c>
      <c r="J382" s="1" t="s">
        <v>100</v>
      </c>
      <c r="K382" s="1" t="s">
        <v>100</v>
      </c>
      <c r="L382" s="1" t="s">
        <v>2241</v>
      </c>
    </row>
    <row r="383" spans="1:12" x14ac:dyDescent="0.2">
      <c r="A383" t="s">
        <v>471</v>
      </c>
      <c r="B383" t="s">
        <v>472</v>
      </c>
      <c r="C383" t="s">
        <v>474</v>
      </c>
      <c r="D383" t="s">
        <v>473</v>
      </c>
      <c r="E383" s="1">
        <v>197.8</v>
      </c>
      <c r="F383" s="1">
        <v>59.7</v>
      </c>
      <c r="G383" s="1">
        <v>0.3</v>
      </c>
      <c r="H383" s="1">
        <v>1</v>
      </c>
      <c r="I383" s="1">
        <v>2</v>
      </c>
      <c r="J383" s="1" t="s">
        <v>2057</v>
      </c>
      <c r="K383" s="1" t="s">
        <v>100</v>
      </c>
      <c r="L383" s="1" t="s">
        <v>2239</v>
      </c>
    </row>
    <row r="384" spans="1:12" x14ac:dyDescent="0.2">
      <c r="A384" t="s">
        <v>471</v>
      </c>
      <c r="B384" t="s">
        <v>472</v>
      </c>
      <c r="C384" t="s">
        <v>2000</v>
      </c>
      <c r="D384" t="s">
        <v>473</v>
      </c>
      <c r="E384" s="1">
        <v>126.9</v>
      </c>
      <c r="F384" s="1">
        <v>27.8</v>
      </c>
      <c r="G384" s="1">
        <v>0.22</v>
      </c>
      <c r="H384" s="1">
        <v>0.3</v>
      </c>
      <c r="I384" s="1">
        <v>2</v>
      </c>
      <c r="J384" s="1" t="s">
        <v>100</v>
      </c>
      <c r="K384" s="1" t="s">
        <v>100</v>
      </c>
      <c r="L384" s="1" t="s">
        <v>2239</v>
      </c>
    </row>
    <row r="385" spans="1:12" x14ac:dyDescent="0.2">
      <c r="A385" t="s">
        <v>471</v>
      </c>
      <c r="B385" t="s">
        <v>472</v>
      </c>
      <c r="C385" t="s">
        <v>1998</v>
      </c>
      <c r="D385" t="s">
        <v>473</v>
      </c>
      <c r="E385" s="1">
        <v>84.9</v>
      </c>
      <c r="F385" s="1">
        <v>30.2</v>
      </c>
      <c r="G385" s="1">
        <v>0.36</v>
      </c>
      <c r="H385" s="1">
        <v>-0.2</v>
      </c>
      <c r="I385" s="1">
        <v>3</v>
      </c>
      <c r="J385" s="1" t="s">
        <v>100</v>
      </c>
      <c r="K385" s="1" t="s">
        <v>100</v>
      </c>
      <c r="L385" s="1" t="s">
        <v>2239</v>
      </c>
    </row>
    <row r="386" spans="1:12" x14ac:dyDescent="0.2">
      <c r="A386" t="s">
        <v>471</v>
      </c>
      <c r="B386" t="s">
        <v>472</v>
      </c>
      <c r="C386" t="s">
        <v>1999</v>
      </c>
      <c r="D386" t="s">
        <v>473</v>
      </c>
      <c r="E386" s="1">
        <v>116.9</v>
      </c>
      <c r="F386" s="1">
        <v>27.6</v>
      </c>
      <c r="G386" s="1">
        <v>0.24</v>
      </c>
      <c r="H386" s="1">
        <v>0.2</v>
      </c>
      <c r="I386" s="1">
        <v>3</v>
      </c>
      <c r="J386" s="1" t="s">
        <v>100</v>
      </c>
      <c r="K386" s="1" t="s">
        <v>100</v>
      </c>
      <c r="L386" s="1" t="s">
        <v>2239</v>
      </c>
    </row>
    <row r="387" spans="1:12" x14ac:dyDescent="0.2">
      <c r="A387" t="s">
        <v>471</v>
      </c>
      <c r="B387" t="s">
        <v>472</v>
      </c>
      <c r="C387" t="s">
        <v>1372</v>
      </c>
      <c r="D387" t="s">
        <v>473</v>
      </c>
      <c r="E387" s="1">
        <v>88.5</v>
      </c>
      <c r="F387" s="1">
        <v>18.2</v>
      </c>
      <c r="G387" s="1">
        <v>0.21</v>
      </c>
      <c r="H387" s="1">
        <v>-0.2</v>
      </c>
      <c r="I387" s="1">
        <v>2</v>
      </c>
      <c r="J387" s="1" t="s">
        <v>100</v>
      </c>
      <c r="K387" s="1" t="s">
        <v>100</v>
      </c>
      <c r="L387" s="1" t="s">
        <v>2239</v>
      </c>
    </row>
    <row r="388" spans="1:12" x14ac:dyDescent="0.2">
      <c r="A388" t="s">
        <v>471</v>
      </c>
      <c r="B388" t="s">
        <v>472</v>
      </c>
      <c r="C388" t="s">
        <v>1997</v>
      </c>
      <c r="D388" t="s">
        <v>473</v>
      </c>
      <c r="E388" s="1">
        <v>110.6</v>
      </c>
      <c r="F388" s="1">
        <v>31.2</v>
      </c>
      <c r="G388" s="1">
        <v>0.28000000000000003</v>
      </c>
      <c r="H388" s="1">
        <v>0.1</v>
      </c>
      <c r="I388" s="1">
        <v>2</v>
      </c>
      <c r="J388" s="1" t="s">
        <v>100</v>
      </c>
      <c r="K388" s="1" t="s">
        <v>100</v>
      </c>
      <c r="L388" s="1" t="s">
        <v>2239</v>
      </c>
    </row>
    <row r="389" spans="1:12" x14ac:dyDescent="0.2">
      <c r="A389" t="s">
        <v>471</v>
      </c>
      <c r="B389" t="s">
        <v>472</v>
      </c>
      <c r="C389" t="s">
        <v>258</v>
      </c>
      <c r="D389" t="s">
        <v>473</v>
      </c>
      <c r="E389" s="1">
        <v>93.2</v>
      </c>
      <c r="F389" s="1">
        <v>21.2</v>
      </c>
      <c r="G389" s="1">
        <v>0.23</v>
      </c>
      <c r="H389" s="1">
        <v>-0.1</v>
      </c>
      <c r="I389" s="1">
        <v>3</v>
      </c>
      <c r="J389" s="1" t="s">
        <v>100</v>
      </c>
      <c r="K389" s="1" t="s">
        <v>100</v>
      </c>
      <c r="L389" s="1" t="s">
        <v>2239</v>
      </c>
    </row>
    <row r="390" spans="1:12" x14ac:dyDescent="0.2">
      <c r="A390" t="s">
        <v>348</v>
      </c>
      <c r="B390" t="s">
        <v>349</v>
      </c>
      <c r="C390" t="s">
        <v>351</v>
      </c>
      <c r="D390" t="s">
        <v>350</v>
      </c>
      <c r="E390" s="1">
        <v>206.2</v>
      </c>
      <c r="F390" s="1">
        <v>57.4</v>
      </c>
      <c r="G390" s="1">
        <v>0.28000000000000003</v>
      </c>
      <c r="H390" s="1">
        <v>1</v>
      </c>
      <c r="I390" s="1">
        <v>2</v>
      </c>
      <c r="J390" s="1" t="s">
        <v>2057</v>
      </c>
      <c r="K390" s="1" t="s">
        <v>100</v>
      </c>
      <c r="L390" s="1" t="s">
        <v>2241</v>
      </c>
    </row>
    <row r="391" spans="1:12" x14ac:dyDescent="0.2">
      <c r="A391" t="s">
        <v>348</v>
      </c>
      <c r="B391" t="s">
        <v>349</v>
      </c>
      <c r="C391" t="s">
        <v>2020</v>
      </c>
      <c r="D391" t="s">
        <v>350</v>
      </c>
      <c r="E391" s="1">
        <v>138.1</v>
      </c>
      <c r="F391" s="1">
        <v>17.3</v>
      </c>
      <c r="G391" s="1">
        <v>0.13</v>
      </c>
      <c r="H391" s="1">
        <v>0.5</v>
      </c>
      <c r="I391" s="1">
        <v>2</v>
      </c>
      <c r="J391" s="1" t="s">
        <v>100</v>
      </c>
      <c r="K391" s="1" t="s">
        <v>100</v>
      </c>
      <c r="L391" s="1" t="s">
        <v>2241</v>
      </c>
    </row>
    <row r="392" spans="1:12" x14ac:dyDescent="0.2">
      <c r="A392" t="s">
        <v>348</v>
      </c>
      <c r="B392" t="s">
        <v>349</v>
      </c>
      <c r="C392" t="s">
        <v>2023</v>
      </c>
      <c r="D392" t="s">
        <v>350</v>
      </c>
      <c r="E392" s="1">
        <v>135.1</v>
      </c>
      <c r="F392" s="1">
        <v>19.2</v>
      </c>
      <c r="G392" s="1">
        <v>0.14000000000000001</v>
      </c>
      <c r="H392" s="1">
        <v>0.4</v>
      </c>
      <c r="I392" s="1">
        <v>3</v>
      </c>
      <c r="J392" s="1" t="s">
        <v>100</v>
      </c>
      <c r="K392" s="1" t="s">
        <v>100</v>
      </c>
      <c r="L392" s="1" t="s">
        <v>2241</v>
      </c>
    </row>
    <row r="393" spans="1:12" x14ac:dyDescent="0.2">
      <c r="A393" t="s">
        <v>348</v>
      </c>
      <c r="B393" t="s">
        <v>349</v>
      </c>
      <c r="C393" t="s">
        <v>352</v>
      </c>
      <c r="D393" t="s">
        <v>350</v>
      </c>
      <c r="E393" s="1">
        <v>129.5</v>
      </c>
      <c r="F393" s="1">
        <v>33.6</v>
      </c>
      <c r="G393" s="1">
        <v>0.26</v>
      </c>
      <c r="H393" s="1">
        <v>0.4</v>
      </c>
      <c r="I393" s="1">
        <v>3</v>
      </c>
      <c r="J393" s="1" t="s">
        <v>100</v>
      </c>
      <c r="K393" s="1" t="s">
        <v>100</v>
      </c>
      <c r="L393" s="1" t="s">
        <v>2241</v>
      </c>
    </row>
    <row r="394" spans="1:12" x14ac:dyDescent="0.2">
      <c r="A394" t="s">
        <v>348</v>
      </c>
      <c r="B394" t="s">
        <v>349</v>
      </c>
      <c r="C394" t="s">
        <v>2025</v>
      </c>
      <c r="D394" t="s">
        <v>350</v>
      </c>
      <c r="E394" s="1">
        <v>133.6</v>
      </c>
      <c r="F394" s="1">
        <v>34.200000000000003</v>
      </c>
      <c r="G394" s="1">
        <v>0.26</v>
      </c>
      <c r="H394" s="1">
        <v>0.4</v>
      </c>
      <c r="I394" s="1">
        <v>3</v>
      </c>
      <c r="J394" s="1" t="s">
        <v>100</v>
      </c>
      <c r="K394" s="1" t="s">
        <v>100</v>
      </c>
      <c r="L394" s="1" t="s">
        <v>2241</v>
      </c>
    </row>
    <row r="395" spans="1:12" x14ac:dyDescent="0.2">
      <c r="A395" t="s">
        <v>348</v>
      </c>
      <c r="B395" t="s">
        <v>349</v>
      </c>
      <c r="C395" t="s">
        <v>2024</v>
      </c>
      <c r="D395" t="s">
        <v>350</v>
      </c>
      <c r="E395" s="1">
        <v>122.3</v>
      </c>
      <c r="F395" s="1">
        <v>8.1</v>
      </c>
      <c r="G395" s="1">
        <v>7.0000000000000007E-2</v>
      </c>
      <c r="H395" s="1">
        <v>0.3</v>
      </c>
      <c r="I395" s="1">
        <v>2</v>
      </c>
      <c r="J395" s="1" t="s">
        <v>100</v>
      </c>
      <c r="K395" s="1" t="s">
        <v>100</v>
      </c>
      <c r="L395" s="1" t="s">
        <v>2241</v>
      </c>
    </row>
    <row r="396" spans="1:12" x14ac:dyDescent="0.2">
      <c r="A396" t="s">
        <v>348</v>
      </c>
      <c r="B396" t="s">
        <v>349</v>
      </c>
      <c r="C396" t="s">
        <v>2026</v>
      </c>
      <c r="D396" t="s">
        <v>350</v>
      </c>
      <c r="E396" s="1">
        <v>112.6</v>
      </c>
      <c r="F396" s="1">
        <v>18.7</v>
      </c>
      <c r="G396" s="1">
        <v>0.17</v>
      </c>
      <c r="H396" s="1">
        <v>0.2</v>
      </c>
      <c r="I396" s="1">
        <v>3</v>
      </c>
      <c r="J396" s="1" t="s">
        <v>100</v>
      </c>
      <c r="K396" s="1" t="s">
        <v>100</v>
      </c>
      <c r="L396" s="1" t="s">
        <v>2241</v>
      </c>
    </row>
    <row r="397" spans="1:12" x14ac:dyDescent="0.2">
      <c r="A397" t="s">
        <v>348</v>
      </c>
      <c r="B397" t="s">
        <v>349</v>
      </c>
      <c r="C397" t="s">
        <v>2019</v>
      </c>
      <c r="D397" t="s">
        <v>350</v>
      </c>
      <c r="E397" s="1">
        <v>110.5</v>
      </c>
      <c r="F397" s="1">
        <v>13.3</v>
      </c>
      <c r="G397" s="1">
        <v>0.12</v>
      </c>
      <c r="H397" s="1">
        <v>0.1</v>
      </c>
      <c r="I397" s="1">
        <v>3</v>
      </c>
      <c r="J397" s="1" t="s">
        <v>100</v>
      </c>
      <c r="K397" s="1" t="s">
        <v>100</v>
      </c>
      <c r="L397" s="1" t="s">
        <v>2241</v>
      </c>
    </row>
    <row r="398" spans="1:12" x14ac:dyDescent="0.2">
      <c r="A398" t="s">
        <v>348</v>
      </c>
      <c r="B398" t="s">
        <v>349</v>
      </c>
      <c r="C398" t="s">
        <v>1737</v>
      </c>
      <c r="D398" t="s">
        <v>350</v>
      </c>
      <c r="E398" s="1">
        <v>106.4</v>
      </c>
      <c r="F398" s="1">
        <v>18.3</v>
      </c>
      <c r="G398" s="1">
        <v>0.17</v>
      </c>
      <c r="H398" s="1">
        <v>0.1</v>
      </c>
      <c r="I398" s="1">
        <v>2</v>
      </c>
      <c r="J398" s="1" t="s">
        <v>100</v>
      </c>
      <c r="K398" s="1" t="s">
        <v>100</v>
      </c>
      <c r="L398" s="1" t="s">
        <v>2241</v>
      </c>
    </row>
    <row r="399" spans="1:12" x14ac:dyDescent="0.2">
      <c r="A399" t="s">
        <v>1036</v>
      </c>
      <c r="B399" t="s">
        <v>1037</v>
      </c>
      <c r="C399" t="s">
        <v>1039</v>
      </c>
      <c r="D399" t="s">
        <v>1038</v>
      </c>
      <c r="E399" s="1">
        <v>205.8</v>
      </c>
      <c r="F399" s="1">
        <v>59.7</v>
      </c>
      <c r="G399" s="1">
        <v>0.28999999999999998</v>
      </c>
      <c r="H399" s="1">
        <v>1</v>
      </c>
      <c r="I399" s="1">
        <v>3</v>
      </c>
      <c r="J399" s="1" t="s">
        <v>2057</v>
      </c>
      <c r="K399" s="1" t="s">
        <v>100</v>
      </c>
      <c r="L399" s="1" t="s">
        <v>2265</v>
      </c>
    </row>
    <row r="400" spans="1:12" x14ac:dyDescent="0.2">
      <c r="A400" t="s">
        <v>1036</v>
      </c>
      <c r="B400" t="s">
        <v>1037</v>
      </c>
      <c r="C400" t="s">
        <v>1765</v>
      </c>
      <c r="D400" t="s">
        <v>1038</v>
      </c>
      <c r="E400" s="1">
        <v>146.1</v>
      </c>
      <c r="F400" s="1">
        <v>22.7</v>
      </c>
      <c r="G400" s="1">
        <v>0.16</v>
      </c>
      <c r="H400" s="1">
        <v>0.5</v>
      </c>
      <c r="I400" s="1">
        <v>3</v>
      </c>
      <c r="J400" s="1" t="s">
        <v>100</v>
      </c>
      <c r="K400" s="1" t="s">
        <v>100</v>
      </c>
      <c r="L400" s="1" t="s">
        <v>2265</v>
      </c>
    </row>
    <row r="401" spans="1:12" x14ac:dyDescent="0.2">
      <c r="A401" t="s">
        <v>1036</v>
      </c>
      <c r="B401" t="s">
        <v>1037</v>
      </c>
      <c r="C401" t="s">
        <v>1753</v>
      </c>
      <c r="D401" t="s">
        <v>1038</v>
      </c>
      <c r="E401" s="1">
        <v>115.6</v>
      </c>
      <c r="F401" s="1">
        <v>19.399999999999999</v>
      </c>
      <c r="G401" s="1">
        <v>0.17</v>
      </c>
      <c r="H401" s="1">
        <v>0.2</v>
      </c>
      <c r="I401" s="1">
        <v>3</v>
      </c>
      <c r="J401" s="1" t="s">
        <v>100</v>
      </c>
      <c r="K401" s="1" t="s">
        <v>100</v>
      </c>
      <c r="L401" s="1" t="s">
        <v>2265</v>
      </c>
    </row>
    <row r="402" spans="1:12" x14ac:dyDescent="0.2">
      <c r="A402" t="s">
        <v>1036</v>
      </c>
      <c r="B402" t="s">
        <v>1037</v>
      </c>
      <c r="C402" t="s">
        <v>635</v>
      </c>
      <c r="D402" t="s">
        <v>1038</v>
      </c>
      <c r="E402" s="1">
        <v>118.9</v>
      </c>
      <c r="F402" s="1">
        <v>16.3</v>
      </c>
      <c r="G402" s="1">
        <v>0.14000000000000001</v>
      </c>
      <c r="H402" s="1">
        <v>0.2</v>
      </c>
      <c r="I402" s="1">
        <v>3</v>
      </c>
      <c r="J402" s="1" t="s">
        <v>100</v>
      </c>
      <c r="K402" s="1" t="s">
        <v>100</v>
      </c>
      <c r="L402" s="1" t="s">
        <v>2265</v>
      </c>
    </row>
    <row r="403" spans="1:12" x14ac:dyDescent="0.2">
      <c r="A403" t="s">
        <v>549</v>
      </c>
      <c r="B403" t="s">
        <v>550</v>
      </c>
      <c r="C403" t="s">
        <v>1342</v>
      </c>
      <c r="D403" t="s">
        <v>551</v>
      </c>
      <c r="E403" s="1">
        <v>52.6</v>
      </c>
      <c r="F403" s="1">
        <v>32.5</v>
      </c>
      <c r="G403" s="1">
        <v>0.62</v>
      </c>
      <c r="H403" s="1">
        <v>-0.9</v>
      </c>
      <c r="I403" s="1">
        <v>3</v>
      </c>
      <c r="J403" s="1" t="s">
        <v>2057</v>
      </c>
      <c r="K403" s="1" t="s">
        <v>100</v>
      </c>
      <c r="L403" s="1" t="s">
        <v>2078</v>
      </c>
    </row>
    <row r="404" spans="1:12" x14ac:dyDescent="0.2">
      <c r="A404" t="s">
        <v>549</v>
      </c>
      <c r="B404" t="s">
        <v>550</v>
      </c>
      <c r="C404" t="s">
        <v>1347</v>
      </c>
      <c r="D404" t="s">
        <v>551</v>
      </c>
      <c r="E404" s="1">
        <v>53.5</v>
      </c>
      <c r="F404" s="1">
        <v>31.2</v>
      </c>
      <c r="G404" s="1">
        <v>0.57999999999999996</v>
      </c>
      <c r="H404" s="1">
        <v>-0.9</v>
      </c>
      <c r="I404" s="1">
        <v>3</v>
      </c>
      <c r="J404" s="1" t="s">
        <v>2057</v>
      </c>
      <c r="K404" s="1" t="s">
        <v>100</v>
      </c>
      <c r="L404" s="1" t="s">
        <v>2078</v>
      </c>
    </row>
    <row r="405" spans="1:12" x14ac:dyDescent="0.2">
      <c r="A405" t="s">
        <v>549</v>
      </c>
      <c r="B405" t="s">
        <v>550</v>
      </c>
      <c r="C405" t="s">
        <v>1339</v>
      </c>
      <c r="D405" t="s">
        <v>551</v>
      </c>
      <c r="E405" s="1">
        <v>58.1</v>
      </c>
      <c r="F405" s="1">
        <v>34.1</v>
      </c>
      <c r="G405" s="1">
        <v>0.59</v>
      </c>
      <c r="H405" s="1">
        <v>-0.8</v>
      </c>
      <c r="I405" s="1">
        <v>3</v>
      </c>
      <c r="J405" s="1" t="s">
        <v>100</v>
      </c>
      <c r="K405" s="1" t="s">
        <v>100</v>
      </c>
      <c r="L405" s="1" t="s">
        <v>2078</v>
      </c>
    </row>
    <row r="406" spans="1:12" x14ac:dyDescent="0.2">
      <c r="A406" t="s">
        <v>549</v>
      </c>
      <c r="B406" t="s">
        <v>550</v>
      </c>
      <c r="C406" t="s">
        <v>1334</v>
      </c>
      <c r="D406" t="s">
        <v>551</v>
      </c>
      <c r="E406" s="1">
        <v>70.3</v>
      </c>
      <c r="F406" s="1">
        <v>31.3</v>
      </c>
      <c r="G406" s="1">
        <v>0.45</v>
      </c>
      <c r="H406" s="1">
        <v>-0.5</v>
      </c>
      <c r="I406" s="1">
        <v>3</v>
      </c>
      <c r="J406" s="1" t="s">
        <v>100</v>
      </c>
      <c r="K406" s="1" t="s">
        <v>100</v>
      </c>
      <c r="L406" s="1" t="s">
        <v>2078</v>
      </c>
    </row>
    <row r="407" spans="1:12" x14ac:dyDescent="0.2">
      <c r="A407" t="s">
        <v>549</v>
      </c>
      <c r="B407" t="s">
        <v>550</v>
      </c>
      <c r="C407" t="s">
        <v>1331</v>
      </c>
      <c r="D407" t="s">
        <v>551</v>
      </c>
      <c r="E407" s="1">
        <v>94.1</v>
      </c>
      <c r="F407" s="1">
        <v>34.700000000000003</v>
      </c>
      <c r="G407" s="1">
        <v>0.37</v>
      </c>
      <c r="H407" s="1">
        <v>-0.1</v>
      </c>
      <c r="I407" s="1">
        <v>3</v>
      </c>
      <c r="J407" s="1" t="s">
        <v>100</v>
      </c>
      <c r="K407" s="1" t="s">
        <v>100</v>
      </c>
      <c r="L407" s="1" t="s">
        <v>2078</v>
      </c>
    </row>
    <row r="408" spans="1:12" x14ac:dyDescent="0.2">
      <c r="A408" t="s">
        <v>549</v>
      </c>
      <c r="B408" t="s">
        <v>550</v>
      </c>
      <c r="C408" t="s">
        <v>1335</v>
      </c>
      <c r="D408" t="s">
        <v>551</v>
      </c>
      <c r="E408" s="1">
        <v>96.3</v>
      </c>
      <c r="F408" s="1">
        <v>35</v>
      </c>
      <c r="G408" s="1">
        <v>0.36</v>
      </c>
      <c r="H408" s="1">
        <v>-0.1</v>
      </c>
      <c r="I408" s="1">
        <v>3</v>
      </c>
      <c r="J408" s="1" t="s">
        <v>100</v>
      </c>
      <c r="K408" s="1" t="s">
        <v>100</v>
      </c>
      <c r="L408" s="1" t="s">
        <v>2078</v>
      </c>
    </row>
    <row r="409" spans="1:12" x14ac:dyDescent="0.2">
      <c r="A409" t="s">
        <v>549</v>
      </c>
      <c r="B409" t="s">
        <v>550</v>
      </c>
      <c r="C409" t="s">
        <v>1337</v>
      </c>
      <c r="D409" t="s">
        <v>551</v>
      </c>
      <c r="E409" s="1">
        <v>93.4</v>
      </c>
      <c r="F409" s="1">
        <v>34.9</v>
      </c>
      <c r="G409" s="1">
        <v>0.37</v>
      </c>
      <c r="H409" s="1">
        <v>-0.1</v>
      </c>
      <c r="I409" s="1">
        <v>3</v>
      </c>
      <c r="J409" s="1" t="s">
        <v>100</v>
      </c>
      <c r="K409" s="1" t="s">
        <v>100</v>
      </c>
      <c r="L409" s="1" t="s">
        <v>2078</v>
      </c>
    </row>
    <row r="410" spans="1:12" x14ac:dyDescent="0.2">
      <c r="A410" t="s">
        <v>549</v>
      </c>
      <c r="B410" t="s">
        <v>550</v>
      </c>
      <c r="C410" t="s">
        <v>1336</v>
      </c>
      <c r="D410" t="s">
        <v>551</v>
      </c>
      <c r="E410" s="1">
        <v>102.6</v>
      </c>
      <c r="F410" s="1">
        <v>26.1</v>
      </c>
      <c r="G410" s="1">
        <v>0.25</v>
      </c>
      <c r="H410" s="1">
        <v>0</v>
      </c>
      <c r="I410" s="1">
        <v>3</v>
      </c>
      <c r="J410" s="1" t="s">
        <v>100</v>
      </c>
      <c r="K410" s="1" t="s">
        <v>100</v>
      </c>
      <c r="L410" s="1" t="s">
        <v>2078</v>
      </c>
    </row>
    <row r="411" spans="1:12" x14ac:dyDescent="0.2">
      <c r="A411" t="s">
        <v>882</v>
      </c>
      <c r="B411" t="s">
        <v>883</v>
      </c>
      <c r="C411" t="s">
        <v>885</v>
      </c>
      <c r="D411" t="s">
        <v>884</v>
      </c>
      <c r="E411" s="1">
        <v>184</v>
      </c>
      <c r="F411" s="1">
        <v>30</v>
      </c>
      <c r="G411" s="1">
        <v>0.16</v>
      </c>
      <c r="H411" s="1">
        <v>0.9</v>
      </c>
      <c r="I411" s="1">
        <v>2</v>
      </c>
      <c r="J411" s="1" t="s">
        <v>2057</v>
      </c>
      <c r="K411" s="1" t="s">
        <v>100</v>
      </c>
      <c r="L411" s="1" t="s">
        <v>2239</v>
      </c>
    </row>
    <row r="412" spans="1:12" x14ac:dyDescent="0.2">
      <c r="A412" t="s">
        <v>882</v>
      </c>
      <c r="B412" t="s">
        <v>883</v>
      </c>
      <c r="C412" t="s">
        <v>1470</v>
      </c>
      <c r="D412" t="s">
        <v>884</v>
      </c>
      <c r="E412" s="1">
        <v>82.5</v>
      </c>
      <c r="F412" s="1">
        <v>12.8</v>
      </c>
      <c r="G412" s="1">
        <v>0.16</v>
      </c>
      <c r="H412" s="1">
        <v>-0.3</v>
      </c>
      <c r="I412" s="1">
        <v>2</v>
      </c>
      <c r="J412" s="1" t="s">
        <v>100</v>
      </c>
      <c r="K412" s="1" t="s">
        <v>100</v>
      </c>
      <c r="L412" s="1" t="s">
        <v>2239</v>
      </c>
    </row>
    <row r="413" spans="1:12" x14ac:dyDescent="0.2">
      <c r="A413" t="s">
        <v>882</v>
      </c>
      <c r="B413" t="s">
        <v>883</v>
      </c>
      <c r="C413" t="s">
        <v>536</v>
      </c>
      <c r="D413" t="s">
        <v>884</v>
      </c>
      <c r="E413" s="1">
        <v>112.8</v>
      </c>
      <c r="F413" s="1">
        <v>20.399999999999999</v>
      </c>
      <c r="G413" s="1">
        <v>0.18</v>
      </c>
      <c r="H413" s="1">
        <v>0.2</v>
      </c>
      <c r="I413" s="1">
        <v>2</v>
      </c>
      <c r="J413" s="1" t="s">
        <v>100</v>
      </c>
      <c r="K413" s="1" t="s">
        <v>100</v>
      </c>
      <c r="L413" s="1" t="s">
        <v>2239</v>
      </c>
    </row>
    <row r="414" spans="1:12" x14ac:dyDescent="0.2">
      <c r="A414" t="s">
        <v>882</v>
      </c>
      <c r="B414" t="s">
        <v>883</v>
      </c>
      <c r="C414" t="s">
        <v>1477</v>
      </c>
      <c r="D414" t="s">
        <v>884</v>
      </c>
      <c r="E414" s="1">
        <v>95.7</v>
      </c>
      <c r="F414" s="1">
        <v>23.3</v>
      </c>
      <c r="G414" s="1">
        <v>0.24</v>
      </c>
      <c r="H414" s="1">
        <v>-0.1</v>
      </c>
      <c r="I414" s="1">
        <v>3</v>
      </c>
      <c r="J414" s="1" t="s">
        <v>100</v>
      </c>
      <c r="K414" s="1" t="s">
        <v>100</v>
      </c>
      <c r="L414" s="1" t="s">
        <v>2239</v>
      </c>
    </row>
    <row r="415" spans="1:12" x14ac:dyDescent="0.2">
      <c r="A415" t="s">
        <v>882</v>
      </c>
      <c r="B415" t="s">
        <v>883</v>
      </c>
      <c r="C415" t="s">
        <v>1474</v>
      </c>
      <c r="D415" t="s">
        <v>884</v>
      </c>
      <c r="E415" s="1">
        <v>103.8</v>
      </c>
      <c r="F415" s="1">
        <v>26.7</v>
      </c>
      <c r="G415" s="1">
        <v>0.26</v>
      </c>
      <c r="H415" s="1">
        <v>0.1</v>
      </c>
      <c r="I415" s="1">
        <v>3</v>
      </c>
      <c r="J415" s="1" t="s">
        <v>100</v>
      </c>
      <c r="K415" s="1" t="s">
        <v>100</v>
      </c>
      <c r="L415" s="1" t="s">
        <v>2239</v>
      </c>
    </row>
    <row r="416" spans="1:12" x14ac:dyDescent="0.2">
      <c r="A416" t="s">
        <v>882</v>
      </c>
      <c r="B416" t="s">
        <v>883</v>
      </c>
      <c r="C416" t="s">
        <v>1476</v>
      </c>
      <c r="D416" t="s">
        <v>884</v>
      </c>
      <c r="E416" s="1">
        <v>109.4</v>
      </c>
      <c r="F416" s="1">
        <v>22.7</v>
      </c>
      <c r="G416" s="1">
        <v>0.21</v>
      </c>
      <c r="H416" s="1">
        <v>0.1</v>
      </c>
      <c r="I416" s="1">
        <v>3</v>
      </c>
      <c r="J416" s="1" t="s">
        <v>100</v>
      </c>
      <c r="K416" s="1" t="s">
        <v>100</v>
      </c>
      <c r="L416" s="1" t="s">
        <v>2239</v>
      </c>
    </row>
    <row r="417" spans="1:12" x14ac:dyDescent="0.2">
      <c r="A417" t="s">
        <v>882</v>
      </c>
      <c r="B417" t="s">
        <v>883</v>
      </c>
      <c r="C417" t="s">
        <v>1473</v>
      </c>
      <c r="D417" t="s">
        <v>884</v>
      </c>
      <c r="E417" s="1">
        <v>101.4</v>
      </c>
      <c r="F417" s="1">
        <v>31.8</v>
      </c>
      <c r="G417" s="1">
        <v>0.31</v>
      </c>
      <c r="H417" s="1">
        <v>0</v>
      </c>
      <c r="I417" s="1">
        <v>2</v>
      </c>
      <c r="J417" s="1" t="s">
        <v>100</v>
      </c>
      <c r="K417" s="1" t="s">
        <v>100</v>
      </c>
      <c r="L417" s="1" t="s">
        <v>2239</v>
      </c>
    </row>
    <row r="418" spans="1:12" x14ac:dyDescent="0.2">
      <c r="A418" t="s">
        <v>1021</v>
      </c>
      <c r="B418" t="s">
        <v>1022</v>
      </c>
      <c r="C418" t="s">
        <v>1024</v>
      </c>
      <c r="D418" t="s">
        <v>1023</v>
      </c>
      <c r="E418" s="1">
        <v>192</v>
      </c>
      <c r="F418" s="1">
        <v>33.6</v>
      </c>
      <c r="G418" s="1">
        <v>0.18</v>
      </c>
      <c r="H418" s="1">
        <v>0.9</v>
      </c>
      <c r="I418" s="1">
        <v>3</v>
      </c>
      <c r="J418" s="1" t="s">
        <v>2057</v>
      </c>
      <c r="K418" s="1" t="s">
        <v>100</v>
      </c>
      <c r="L418" s="1" t="s">
        <v>2238</v>
      </c>
    </row>
    <row r="419" spans="1:12" x14ac:dyDescent="0.2">
      <c r="A419" t="s">
        <v>1021</v>
      </c>
      <c r="B419" t="s">
        <v>1022</v>
      </c>
      <c r="C419" t="s">
        <v>1631</v>
      </c>
      <c r="D419" t="s">
        <v>1023</v>
      </c>
      <c r="E419" s="1">
        <v>138.9</v>
      </c>
      <c r="F419" s="1">
        <v>29.4</v>
      </c>
      <c r="G419" s="1">
        <v>0.21</v>
      </c>
      <c r="H419" s="1">
        <v>0.5</v>
      </c>
      <c r="I419" s="1">
        <v>3</v>
      </c>
      <c r="J419" s="1" t="s">
        <v>100</v>
      </c>
      <c r="K419" s="1" t="s">
        <v>100</v>
      </c>
      <c r="L419" s="1" t="s">
        <v>2238</v>
      </c>
    </row>
    <row r="420" spans="1:12" x14ac:dyDescent="0.2">
      <c r="A420" t="s">
        <v>1021</v>
      </c>
      <c r="B420" t="s">
        <v>1022</v>
      </c>
      <c r="C420" t="s">
        <v>230</v>
      </c>
      <c r="D420" t="s">
        <v>1023</v>
      </c>
      <c r="E420" s="1">
        <v>120</v>
      </c>
      <c r="F420" s="1">
        <v>29.8</v>
      </c>
      <c r="G420" s="1">
        <v>0.25</v>
      </c>
      <c r="H420" s="1">
        <v>0.3</v>
      </c>
      <c r="I420" s="1">
        <v>3</v>
      </c>
      <c r="J420" s="1" t="s">
        <v>100</v>
      </c>
      <c r="K420" s="1" t="s">
        <v>100</v>
      </c>
      <c r="L420" s="1" t="s">
        <v>2238</v>
      </c>
    </row>
    <row r="421" spans="1:12" x14ac:dyDescent="0.2">
      <c r="A421" t="s">
        <v>1021</v>
      </c>
      <c r="B421" t="s">
        <v>1022</v>
      </c>
      <c r="C421" t="s">
        <v>1788</v>
      </c>
      <c r="D421" t="s">
        <v>1023</v>
      </c>
      <c r="E421" s="1">
        <v>121.2</v>
      </c>
      <c r="F421" s="1">
        <v>16.2</v>
      </c>
      <c r="G421" s="1">
        <v>0.13</v>
      </c>
      <c r="H421" s="1">
        <v>0.3</v>
      </c>
      <c r="I421" s="1">
        <v>3</v>
      </c>
      <c r="J421" s="1" t="s">
        <v>100</v>
      </c>
      <c r="K421" s="1" t="s">
        <v>100</v>
      </c>
      <c r="L421" s="1" t="s">
        <v>2238</v>
      </c>
    </row>
    <row r="422" spans="1:12" x14ac:dyDescent="0.2">
      <c r="A422" t="s">
        <v>1021</v>
      </c>
      <c r="B422" t="s">
        <v>1022</v>
      </c>
      <c r="C422" t="s">
        <v>347</v>
      </c>
      <c r="D422" t="s">
        <v>1023</v>
      </c>
      <c r="E422" s="1">
        <v>104.2</v>
      </c>
      <c r="F422" s="1">
        <v>19.8</v>
      </c>
      <c r="G422" s="1">
        <v>0.19</v>
      </c>
      <c r="H422" s="1">
        <v>0.1</v>
      </c>
      <c r="I422" s="1">
        <v>3</v>
      </c>
      <c r="J422" s="1" t="s">
        <v>100</v>
      </c>
      <c r="K422" s="1" t="s">
        <v>100</v>
      </c>
      <c r="L422" s="1" t="s">
        <v>2238</v>
      </c>
    </row>
    <row r="423" spans="1:12" x14ac:dyDescent="0.2">
      <c r="A423" t="s">
        <v>388</v>
      </c>
      <c r="B423" t="s">
        <v>389</v>
      </c>
      <c r="C423" t="s">
        <v>391</v>
      </c>
      <c r="D423" t="s">
        <v>390</v>
      </c>
      <c r="E423" s="1">
        <v>182.2</v>
      </c>
      <c r="F423" s="1">
        <v>28.4</v>
      </c>
      <c r="G423" s="1">
        <v>0.16</v>
      </c>
      <c r="H423" s="1">
        <v>0.9</v>
      </c>
      <c r="I423" s="1">
        <v>2</v>
      </c>
      <c r="J423" s="1" t="s">
        <v>2057</v>
      </c>
      <c r="K423" s="1" t="s">
        <v>100</v>
      </c>
      <c r="L423" s="1" t="s">
        <v>2088</v>
      </c>
    </row>
    <row r="424" spans="1:12" x14ac:dyDescent="0.2">
      <c r="A424" t="s">
        <v>388</v>
      </c>
      <c r="B424" t="s">
        <v>389</v>
      </c>
      <c r="C424" t="s">
        <v>1836</v>
      </c>
      <c r="D424" t="s">
        <v>390</v>
      </c>
      <c r="E424" s="1">
        <v>125.7</v>
      </c>
      <c r="F424" s="1">
        <v>27.2</v>
      </c>
      <c r="G424" s="1">
        <v>0.22</v>
      </c>
      <c r="H424" s="1">
        <v>0.3</v>
      </c>
      <c r="I424" s="1">
        <v>2</v>
      </c>
      <c r="J424" s="1" t="s">
        <v>100</v>
      </c>
      <c r="K424" s="1" t="s">
        <v>100</v>
      </c>
      <c r="L424" s="1" t="s">
        <v>2088</v>
      </c>
    </row>
    <row r="425" spans="1:12" x14ac:dyDescent="0.2">
      <c r="A425" t="s">
        <v>388</v>
      </c>
      <c r="B425" t="s">
        <v>389</v>
      </c>
      <c r="C425" t="s">
        <v>1838</v>
      </c>
      <c r="D425" t="s">
        <v>390</v>
      </c>
      <c r="E425" s="1">
        <v>104.6</v>
      </c>
      <c r="F425" s="1">
        <v>27.1</v>
      </c>
      <c r="G425" s="1">
        <v>0.26</v>
      </c>
      <c r="H425" s="1">
        <v>0.1</v>
      </c>
      <c r="I425" s="1">
        <v>3</v>
      </c>
      <c r="J425" s="1" t="s">
        <v>100</v>
      </c>
      <c r="K425" s="1" t="s">
        <v>100</v>
      </c>
      <c r="L425" s="1" t="s">
        <v>2088</v>
      </c>
    </row>
    <row r="426" spans="1:12" x14ac:dyDescent="0.2">
      <c r="A426" t="s">
        <v>388</v>
      </c>
      <c r="B426" t="s">
        <v>389</v>
      </c>
      <c r="C426" t="s">
        <v>1839</v>
      </c>
      <c r="D426" t="s">
        <v>390</v>
      </c>
      <c r="E426" s="1">
        <v>102.9</v>
      </c>
      <c r="F426" s="1">
        <v>23.1</v>
      </c>
      <c r="G426" s="1">
        <v>0.22</v>
      </c>
      <c r="H426" s="1">
        <v>0</v>
      </c>
      <c r="I426" s="1">
        <v>3</v>
      </c>
      <c r="J426" s="1" t="s">
        <v>100</v>
      </c>
      <c r="K426" s="1" t="s">
        <v>100</v>
      </c>
      <c r="L426" s="1" t="s">
        <v>2088</v>
      </c>
    </row>
    <row r="427" spans="1:12" x14ac:dyDescent="0.2">
      <c r="A427" t="s">
        <v>966</v>
      </c>
      <c r="B427" t="s">
        <v>967</v>
      </c>
      <c r="C427" t="s">
        <v>969</v>
      </c>
      <c r="D427" t="s">
        <v>968</v>
      </c>
      <c r="E427" s="1">
        <v>52.4</v>
      </c>
      <c r="F427" s="1">
        <v>22.5</v>
      </c>
      <c r="G427" s="1">
        <v>0.43</v>
      </c>
      <c r="H427" s="1">
        <v>-0.9</v>
      </c>
      <c r="I427" s="1">
        <v>2</v>
      </c>
      <c r="J427" s="1" t="s">
        <v>2057</v>
      </c>
      <c r="K427" s="1" t="s">
        <v>100</v>
      </c>
      <c r="L427" s="1" t="s">
        <v>2235</v>
      </c>
    </row>
    <row r="428" spans="1:12" x14ac:dyDescent="0.2">
      <c r="A428" t="s">
        <v>966</v>
      </c>
      <c r="B428" t="s">
        <v>967</v>
      </c>
      <c r="C428" t="s">
        <v>1961</v>
      </c>
      <c r="D428" t="s">
        <v>968</v>
      </c>
      <c r="E428" s="1">
        <v>120.2</v>
      </c>
      <c r="F428" s="1">
        <v>17.600000000000001</v>
      </c>
      <c r="G428" s="1">
        <v>0.15</v>
      </c>
      <c r="H428" s="1">
        <v>0.3</v>
      </c>
      <c r="I428" s="1">
        <v>3</v>
      </c>
      <c r="J428" s="1" t="s">
        <v>100</v>
      </c>
      <c r="K428" s="1" t="s">
        <v>100</v>
      </c>
      <c r="L428" s="1" t="s">
        <v>2235</v>
      </c>
    </row>
    <row r="429" spans="1:12" x14ac:dyDescent="0.2">
      <c r="A429" t="s">
        <v>966</v>
      </c>
      <c r="B429" t="s">
        <v>967</v>
      </c>
      <c r="C429" t="s">
        <v>1962</v>
      </c>
      <c r="D429" t="s">
        <v>968</v>
      </c>
      <c r="E429" s="1">
        <v>88.7</v>
      </c>
      <c r="F429" s="1">
        <v>24.4</v>
      </c>
      <c r="G429" s="1">
        <v>0.28000000000000003</v>
      </c>
      <c r="H429" s="1">
        <v>-0.2</v>
      </c>
      <c r="I429" s="1">
        <v>2</v>
      </c>
      <c r="J429" s="1" t="s">
        <v>100</v>
      </c>
      <c r="K429" s="1" t="s">
        <v>100</v>
      </c>
      <c r="L429" s="1" t="s">
        <v>2235</v>
      </c>
    </row>
    <row r="430" spans="1:12" x14ac:dyDescent="0.2">
      <c r="A430" t="s">
        <v>966</v>
      </c>
      <c r="B430" t="s">
        <v>967</v>
      </c>
      <c r="C430" t="s">
        <v>1583</v>
      </c>
      <c r="D430" t="s">
        <v>968</v>
      </c>
      <c r="E430" s="1">
        <v>106.7</v>
      </c>
      <c r="F430" s="1">
        <v>21.3</v>
      </c>
      <c r="G430" s="1">
        <v>0.2</v>
      </c>
      <c r="H430" s="1">
        <v>0.1</v>
      </c>
      <c r="I430" s="1">
        <v>3</v>
      </c>
      <c r="J430" s="1" t="s">
        <v>100</v>
      </c>
      <c r="K430" s="1" t="s">
        <v>100</v>
      </c>
      <c r="L430" s="1" t="s">
        <v>2235</v>
      </c>
    </row>
    <row r="431" spans="1:12" x14ac:dyDescent="0.2">
      <c r="A431" t="s">
        <v>823</v>
      </c>
      <c r="B431" t="s">
        <v>824</v>
      </c>
      <c r="C431" t="s">
        <v>826</v>
      </c>
      <c r="D431" t="s">
        <v>825</v>
      </c>
      <c r="E431" s="1">
        <v>53.3</v>
      </c>
      <c r="F431" s="1">
        <v>26.9</v>
      </c>
      <c r="G431" s="1">
        <v>0.5</v>
      </c>
      <c r="H431" s="1">
        <v>-0.9</v>
      </c>
      <c r="I431" s="1">
        <v>3</v>
      </c>
      <c r="J431" s="1" t="s">
        <v>2057</v>
      </c>
      <c r="K431" s="1" t="s">
        <v>100</v>
      </c>
      <c r="L431" s="1" t="s">
        <v>2239</v>
      </c>
    </row>
    <row r="432" spans="1:12" x14ac:dyDescent="0.2">
      <c r="A432" t="s">
        <v>823</v>
      </c>
      <c r="B432" t="s">
        <v>824</v>
      </c>
      <c r="C432" t="s">
        <v>1968</v>
      </c>
      <c r="D432" t="s">
        <v>825</v>
      </c>
      <c r="E432" s="1">
        <v>76</v>
      </c>
      <c r="F432" s="1">
        <v>28.9</v>
      </c>
      <c r="G432" s="1">
        <v>0.38</v>
      </c>
      <c r="H432" s="1">
        <v>-0.4</v>
      </c>
      <c r="I432" s="1">
        <v>3</v>
      </c>
      <c r="J432" s="1" t="s">
        <v>100</v>
      </c>
      <c r="K432" s="1" t="s">
        <v>100</v>
      </c>
      <c r="L432" s="1" t="s">
        <v>2239</v>
      </c>
    </row>
    <row r="433" spans="1:12" x14ac:dyDescent="0.2">
      <c r="A433" t="s">
        <v>823</v>
      </c>
      <c r="B433" t="s">
        <v>824</v>
      </c>
      <c r="C433" t="s">
        <v>1966</v>
      </c>
      <c r="D433" t="s">
        <v>825</v>
      </c>
      <c r="E433" s="1">
        <v>121.9</v>
      </c>
      <c r="F433" s="1">
        <v>27.9</v>
      </c>
      <c r="G433" s="1">
        <v>0.23</v>
      </c>
      <c r="H433" s="1">
        <v>0.3</v>
      </c>
      <c r="I433" s="1">
        <v>3</v>
      </c>
      <c r="J433" s="1" t="s">
        <v>100</v>
      </c>
      <c r="K433" s="1" t="s">
        <v>100</v>
      </c>
      <c r="L433" s="1" t="s">
        <v>2239</v>
      </c>
    </row>
    <row r="434" spans="1:12" x14ac:dyDescent="0.2">
      <c r="A434" t="s">
        <v>823</v>
      </c>
      <c r="B434" t="s">
        <v>824</v>
      </c>
      <c r="C434" t="s">
        <v>1967</v>
      </c>
      <c r="D434" t="s">
        <v>825</v>
      </c>
      <c r="E434" s="1">
        <v>105.3</v>
      </c>
      <c r="F434" s="1">
        <v>24.3</v>
      </c>
      <c r="G434" s="1">
        <v>0.23</v>
      </c>
      <c r="H434" s="1">
        <v>0.1</v>
      </c>
      <c r="I434" s="1">
        <v>3</v>
      </c>
      <c r="J434" s="1" t="s">
        <v>100</v>
      </c>
      <c r="K434" s="1" t="s">
        <v>100</v>
      </c>
      <c r="L434" s="1" t="s">
        <v>2239</v>
      </c>
    </row>
    <row r="435" spans="1:12" x14ac:dyDescent="0.2">
      <c r="A435" t="s">
        <v>823</v>
      </c>
      <c r="B435" t="s">
        <v>824</v>
      </c>
      <c r="C435" t="s">
        <v>1969</v>
      </c>
      <c r="D435" t="s">
        <v>825</v>
      </c>
      <c r="E435" s="1">
        <v>106.6</v>
      </c>
      <c r="F435" s="1">
        <v>34.700000000000003</v>
      </c>
      <c r="G435" s="1">
        <v>0.33</v>
      </c>
      <c r="H435" s="1">
        <v>0.1</v>
      </c>
      <c r="I435" s="1">
        <v>3</v>
      </c>
      <c r="J435" s="1" t="s">
        <v>100</v>
      </c>
      <c r="K435" s="1" t="s">
        <v>100</v>
      </c>
      <c r="L435" s="1" t="s">
        <v>2239</v>
      </c>
    </row>
    <row r="436" spans="1:12" x14ac:dyDescent="0.2">
      <c r="A436" t="s">
        <v>893</v>
      </c>
      <c r="B436" t="s">
        <v>894</v>
      </c>
      <c r="C436" t="s">
        <v>1281</v>
      </c>
      <c r="D436" t="s">
        <v>895</v>
      </c>
      <c r="E436" s="1">
        <v>55.8</v>
      </c>
      <c r="F436" s="1">
        <v>15.5</v>
      </c>
      <c r="G436" s="1">
        <v>0.28000000000000003</v>
      </c>
      <c r="H436" s="1">
        <v>-0.8</v>
      </c>
      <c r="I436" s="1">
        <v>2</v>
      </c>
      <c r="J436" s="1" t="s">
        <v>100</v>
      </c>
      <c r="K436" s="1" t="s">
        <v>100</v>
      </c>
      <c r="L436" s="1" t="s">
        <v>2266</v>
      </c>
    </row>
    <row r="437" spans="1:12" x14ac:dyDescent="0.2">
      <c r="A437" t="s">
        <v>893</v>
      </c>
      <c r="B437" t="s">
        <v>894</v>
      </c>
      <c r="C437" t="s">
        <v>1282</v>
      </c>
      <c r="D437" t="s">
        <v>895</v>
      </c>
      <c r="E437" s="1">
        <v>70.099999999999994</v>
      </c>
      <c r="F437" s="1">
        <v>32.9</v>
      </c>
      <c r="G437" s="1">
        <v>0.47</v>
      </c>
      <c r="H437" s="1">
        <v>-0.5</v>
      </c>
      <c r="I437" s="1">
        <v>3</v>
      </c>
      <c r="J437" s="1" t="s">
        <v>100</v>
      </c>
      <c r="K437" s="1" t="s">
        <v>100</v>
      </c>
      <c r="L437" s="1" t="s">
        <v>2266</v>
      </c>
    </row>
    <row r="438" spans="1:12" x14ac:dyDescent="0.2">
      <c r="A438" t="s">
        <v>893</v>
      </c>
      <c r="B438" t="s">
        <v>894</v>
      </c>
      <c r="C438" t="s">
        <v>313</v>
      </c>
      <c r="D438" t="s">
        <v>895</v>
      </c>
      <c r="E438" s="1">
        <v>116.7</v>
      </c>
      <c r="F438" s="1">
        <v>18.399999999999999</v>
      </c>
      <c r="G438" s="1">
        <v>0.16</v>
      </c>
      <c r="H438" s="1">
        <v>0.2</v>
      </c>
      <c r="I438" s="1">
        <v>3</v>
      </c>
      <c r="J438" s="1" t="s">
        <v>2057</v>
      </c>
      <c r="K438" s="1" t="s">
        <v>100</v>
      </c>
      <c r="L438" s="1" t="s">
        <v>2266</v>
      </c>
    </row>
    <row r="439" spans="1:12" x14ac:dyDescent="0.2">
      <c r="A439" t="s">
        <v>459</v>
      </c>
      <c r="B439" t="s">
        <v>460</v>
      </c>
      <c r="C439" t="s">
        <v>462</v>
      </c>
      <c r="D439" t="s">
        <v>461</v>
      </c>
      <c r="E439" s="1">
        <v>58.3</v>
      </c>
      <c r="F439" s="1">
        <v>20</v>
      </c>
      <c r="G439" s="1">
        <v>0.34</v>
      </c>
      <c r="H439" s="1">
        <v>-0.8</v>
      </c>
      <c r="I439" s="1">
        <v>2</v>
      </c>
      <c r="J439" s="1" t="s">
        <v>2057</v>
      </c>
      <c r="K439" s="1" t="s">
        <v>100</v>
      </c>
      <c r="L439" s="1" t="s">
        <v>2075</v>
      </c>
    </row>
    <row r="440" spans="1:12" x14ac:dyDescent="0.2">
      <c r="A440" t="s">
        <v>459</v>
      </c>
      <c r="B440" t="s">
        <v>460</v>
      </c>
      <c r="C440" t="s">
        <v>1516</v>
      </c>
      <c r="D440" t="s">
        <v>461</v>
      </c>
      <c r="E440" s="1">
        <v>117.5</v>
      </c>
      <c r="F440" s="1">
        <v>27.4</v>
      </c>
      <c r="G440" s="1">
        <v>0.23</v>
      </c>
      <c r="H440" s="1">
        <v>0.2</v>
      </c>
      <c r="I440" s="1">
        <v>3</v>
      </c>
      <c r="J440" s="1" t="s">
        <v>100</v>
      </c>
      <c r="K440" s="1" t="s">
        <v>100</v>
      </c>
      <c r="L440" s="1" t="s">
        <v>2075</v>
      </c>
    </row>
    <row r="441" spans="1:12" x14ac:dyDescent="0.2">
      <c r="A441" t="s">
        <v>459</v>
      </c>
      <c r="B441" t="s">
        <v>460</v>
      </c>
      <c r="C441" t="s">
        <v>391</v>
      </c>
      <c r="D441" t="s">
        <v>461</v>
      </c>
      <c r="E441" s="1">
        <v>111.1</v>
      </c>
      <c r="F441" s="1">
        <v>32.4</v>
      </c>
      <c r="G441" s="1">
        <v>0.28999999999999998</v>
      </c>
      <c r="H441" s="1">
        <v>0.2</v>
      </c>
      <c r="I441" s="1">
        <v>3</v>
      </c>
      <c r="J441" s="1" t="s">
        <v>100</v>
      </c>
      <c r="K441" s="1" t="s">
        <v>100</v>
      </c>
      <c r="L441" s="1" t="s">
        <v>2075</v>
      </c>
    </row>
    <row r="442" spans="1:12" x14ac:dyDescent="0.2">
      <c r="A442" t="s">
        <v>459</v>
      </c>
      <c r="B442" t="s">
        <v>460</v>
      </c>
      <c r="C442" t="s">
        <v>238</v>
      </c>
      <c r="D442" t="s">
        <v>461</v>
      </c>
      <c r="E442" s="1">
        <v>88.6</v>
      </c>
      <c r="F442" s="1">
        <v>26.4</v>
      </c>
      <c r="G442" s="1">
        <v>0.3</v>
      </c>
      <c r="H442" s="1">
        <v>-0.2</v>
      </c>
      <c r="I442" s="1">
        <v>3</v>
      </c>
      <c r="J442" s="1" t="s">
        <v>100</v>
      </c>
      <c r="K442" s="1" t="s">
        <v>100</v>
      </c>
      <c r="L442" s="1" t="s">
        <v>2075</v>
      </c>
    </row>
    <row r="443" spans="1:12" x14ac:dyDescent="0.2">
      <c r="A443" t="s">
        <v>459</v>
      </c>
      <c r="B443" t="s">
        <v>460</v>
      </c>
      <c r="C443" t="s">
        <v>313</v>
      </c>
      <c r="D443" t="s">
        <v>461</v>
      </c>
      <c r="E443" s="1">
        <v>96.5</v>
      </c>
      <c r="F443" s="1">
        <v>25.2</v>
      </c>
      <c r="G443" s="1">
        <v>0.26</v>
      </c>
      <c r="H443" s="1">
        <v>-0.1</v>
      </c>
      <c r="I443" s="1">
        <v>2</v>
      </c>
      <c r="J443" s="1" t="s">
        <v>100</v>
      </c>
      <c r="K443" s="1" t="s">
        <v>100</v>
      </c>
      <c r="L443" s="1" t="s">
        <v>2075</v>
      </c>
    </row>
    <row r="444" spans="1:12" x14ac:dyDescent="0.2">
      <c r="A444" t="s">
        <v>119</v>
      </c>
      <c r="B444" t="s">
        <v>120</v>
      </c>
      <c r="C444" t="s">
        <v>123</v>
      </c>
      <c r="D444" t="s">
        <v>121</v>
      </c>
      <c r="E444" s="1">
        <v>176.6</v>
      </c>
      <c r="F444" s="1">
        <v>32</v>
      </c>
      <c r="G444" s="1">
        <v>0.18</v>
      </c>
      <c r="H444" s="1">
        <v>0.8</v>
      </c>
      <c r="I444" s="1">
        <v>3</v>
      </c>
      <c r="J444" s="1" t="s">
        <v>2057</v>
      </c>
      <c r="K444" s="1" t="s">
        <v>100</v>
      </c>
      <c r="L444" s="1" t="s">
        <v>2096</v>
      </c>
    </row>
    <row r="445" spans="1:12" x14ac:dyDescent="0.2">
      <c r="A445" t="s">
        <v>119</v>
      </c>
      <c r="B445" t="s">
        <v>120</v>
      </c>
      <c r="C445" t="s">
        <v>1361</v>
      </c>
      <c r="D445" t="s">
        <v>121</v>
      </c>
      <c r="E445" s="1">
        <v>111.1</v>
      </c>
      <c r="F445" s="1">
        <v>28.3</v>
      </c>
      <c r="G445" s="1">
        <v>0.25</v>
      </c>
      <c r="H445" s="1">
        <v>0.2</v>
      </c>
      <c r="I445" s="1">
        <v>3</v>
      </c>
      <c r="J445" s="1" t="s">
        <v>100</v>
      </c>
      <c r="K445" s="1" t="s">
        <v>100</v>
      </c>
      <c r="L445" s="1" t="s">
        <v>2096</v>
      </c>
    </row>
    <row r="446" spans="1:12" x14ac:dyDescent="0.2">
      <c r="A446" t="s">
        <v>119</v>
      </c>
      <c r="B446" t="s">
        <v>120</v>
      </c>
      <c r="C446" t="s">
        <v>1575</v>
      </c>
      <c r="D446" t="s">
        <v>121</v>
      </c>
      <c r="E446" s="1">
        <v>94.7</v>
      </c>
      <c r="F446" s="1">
        <v>14.8</v>
      </c>
      <c r="G446" s="1">
        <v>0.16</v>
      </c>
      <c r="H446" s="1">
        <v>-0.1</v>
      </c>
      <c r="I446" s="1">
        <v>2</v>
      </c>
      <c r="J446" s="1" t="s">
        <v>100</v>
      </c>
      <c r="K446" s="1" t="s">
        <v>100</v>
      </c>
      <c r="L446" s="1" t="s">
        <v>2096</v>
      </c>
    </row>
    <row r="447" spans="1:12" x14ac:dyDescent="0.2">
      <c r="A447" t="s">
        <v>119</v>
      </c>
      <c r="B447" t="s">
        <v>120</v>
      </c>
      <c r="C447" t="s">
        <v>1580</v>
      </c>
      <c r="D447" t="s">
        <v>121</v>
      </c>
      <c r="E447" s="1">
        <v>97.9</v>
      </c>
      <c r="F447" s="1">
        <v>33.200000000000003</v>
      </c>
      <c r="G447" s="1">
        <v>0.34</v>
      </c>
      <c r="H447" s="1">
        <v>0</v>
      </c>
      <c r="I447" s="1">
        <v>3</v>
      </c>
      <c r="J447" s="1" t="s">
        <v>100</v>
      </c>
      <c r="K447" s="1" t="s">
        <v>100</v>
      </c>
      <c r="L447" s="1" t="s">
        <v>2096</v>
      </c>
    </row>
    <row r="448" spans="1:12" x14ac:dyDescent="0.2">
      <c r="A448" t="s">
        <v>119</v>
      </c>
      <c r="B448" t="s">
        <v>120</v>
      </c>
      <c r="C448" t="s">
        <v>1577</v>
      </c>
      <c r="D448" t="s">
        <v>121</v>
      </c>
      <c r="E448" s="1">
        <v>102.8</v>
      </c>
      <c r="F448" s="1">
        <v>32.799999999999997</v>
      </c>
      <c r="G448" s="1">
        <v>0.32</v>
      </c>
      <c r="H448" s="1">
        <v>0</v>
      </c>
      <c r="I448" s="1">
        <v>3</v>
      </c>
      <c r="J448" s="1" t="s">
        <v>100</v>
      </c>
      <c r="K448" s="1" t="s">
        <v>100</v>
      </c>
      <c r="L448" s="1" t="s">
        <v>2096</v>
      </c>
    </row>
    <row r="449" spans="1:12" x14ac:dyDescent="0.2">
      <c r="A449" t="s">
        <v>215</v>
      </c>
      <c r="B449" t="s">
        <v>216</v>
      </c>
      <c r="C449" t="s">
        <v>218</v>
      </c>
      <c r="D449" t="s">
        <v>217</v>
      </c>
      <c r="E449" s="1">
        <v>171.4</v>
      </c>
      <c r="F449" s="1">
        <v>27.9</v>
      </c>
      <c r="G449" s="1">
        <v>0.16</v>
      </c>
      <c r="H449" s="1">
        <v>0.8</v>
      </c>
      <c r="I449" s="1">
        <v>2</v>
      </c>
      <c r="J449" s="1" t="s">
        <v>2057</v>
      </c>
      <c r="K449" s="1" t="s">
        <v>100</v>
      </c>
      <c r="L449" s="1" t="s">
        <v>2088</v>
      </c>
    </row>
    <row r="450" spans="1:12" x14ac:dyDescent="0.2">
      <c r="A450" t="s">
        <v>215</v>
      </c>
      <c r="B450" t="s">
        <v>216</v>
      </c>
      <c r="C450" t="s">
        <v>1453</v>
      </c>
      <c r="D450" t="s">
        <v>217</v>
      </c>
      <c r="E450" s="1">
        <v>131.5</v>
      </c>
      <c r="F450" s="1">
        <v>17.600000000000001</v>
      </c>
      <c r="G450" s="1">
        <v>0.13</v>
      </c>
      <c r="H450" s="1">
        <v>0.4</v>
      </c>
      <c r="I450" s="1">
        <v>2</v>
      </c>
      <c r="J450" s="1" t="s">
        <v>100</v>
      </c>
      <c r="K450" s="1" t="s">
        <v>100</v>
      </c>
      <c r="L450" s="1" t="s">
        <v>2088</v>
      </c>
    </row>
    <row r="451" spans="1:12" x14ac:dyDescent="0.2">
      <c r="A451" t="s">
        <v>215</v>
      </c>
      <c r="B451" t="s">
        <v>216</v>
      </c>
      <c r="C451" t="s">
        <v>1623</v>
      </c>
      <c r="D451" t="s">
        <v>217</v>
      </c>
      <c r="E451" s="1">
        <v>96.5</v>
      </c>
      <c r="F451" s="1">
        <v>30.3</v>
      </c>
      <c r="G451" s="1">
        <v>0.31</v>
      </c>
      <c r="H451" s="1">
        <v>-0.1</v>
      </c>
      <c r="I451" s="1">
        <v>3</v>
      </c>
      <c r="J451" s="1" t="s">
        <v>100</v>
      </c>
      <c r="K451" s="1" t="s">
        <v>100</v>
      </c>
      <c r="L451" s="1" t="s">
        <v>2088</v>
      </c>
    </row>
    <row r="452" spans="1:12" x14ac:dyDescent="0.2">
      <c r="A452" t="s">
        <v>215</v>
      </c>
      <c r="B452" t="s">
        <v>216</v>
      </c>
      <c r="C452" t="s">
        <v>1621</v>
      </c>
      <c r="D452" t="s">
        <v>217</v>
      </c>
      <c r="E452" s="1">
        <v>98.4</v>
      </c>
      <c r="F452" s="1">
        <v>27.6</v>
      </c>
      <c r="G452" s="1">
        <v>0.28000000000000003</v>
      </c>
      <c r="H452" s="1">
        <v>0</v>
      </c>
      <c r="I452" s="1">
        <v>2</v>
      </c>
      <c r="J452" s="1" t="s">
        <v>100</v>
      </c>
      <c r="K452" s="1" t="s">
        <v>100</v>
      </c>
      <c r="L452" s="1" t="s">
        <v>2088</v>
      </c>
    </row>
    <row r="453" spans="1:12" x14ac:dyDescent="0.2">
      <c r="A453" t="s">
        <v>239</v>
      </c>
      <c r="B453" t="s">
        <v>240</v>
      </c>
      <c r="C453" t="s">
        <v>242</v>
      </c>
      <c r="D453" t="s">
        <v>241</v>
      </c>
      <c r="E453" s="1">
        <v>55.8</v>
      </c>
      <c r="F453" s="1">
        <v>31.3</v>
      </c>
      <c r="G453" s="1">
        <v>0.56000000000000005</v>
      </c>
      <c r="H453" s="1">
        <v>-0.8</v>
      </c>
      <c r="I453" s="1">
        <v>2</v>
      </c>
      <c r="J453" s="1" t="s">
        <v>2057</v>
      </c>
      <c r="K453" s="1" t="s">
        <v>100</v>
      </c>
      <c r="L453" s="1" t="s">
        <v>2096</v>
      </c>
    </row>
    <row r="454" spans="1:12" x14ac:dyDescent="0.2">
      <c r="A454" t="s">
        <v>239</v>
      </c>
      <c r="B454" t="s">
        <v>240</v>
      </c>
      <c r="C454" t="s">
        <v>1638</v>
      </c>
      <c r="D454" t="s">
        <v>241</v>
      </c>
      <c r="E454" s="1">
        <v>142.30000000000001</v>
      </c>
      <c r="F454" s="1">
        <v>21.6</v>
      </c>
      <c r="G454" s="1">
        <v>0.15</v>
      </c>
      <c r="H454" s="1">
        <v>0.5</v>
      </c>
      <c r="I454" s="1">
        <v>2</v>
      </c>
      <c r="J454" s="1" t="s">
        <v>100</v>
      </c>
      <c r="K454" s="1" t="s">
        <v>100</v>
      </c>
      <c r="L454" s="1" t="s">
        <v>2096</v>
      </c>
    </row>
    <row r="455" spans="1:12" x14ac:dyDescent="0.2">
      <c r="A455" t="s">
        <v>239</v>
      </c>
      <c r="B455" t="s">
        <v>240</v>
      </c>
      <c r="C455" t="s">
        <v>1490</v>
      </c>
      <c r="D455" t="s">
        <v>241</v>
      </c>
      <c r="E455" s="1">
        <v>98.2</v>
      </c>
      <c r="F455" s="1">
        <v>17.100000000000001</v>
      </c>
      <c r="G455" s="1">
        <v>0.17</v>
      </c>
      <c r="H455" s="1">
        <v>0</v>
      </c>
      <c r="I455" s="1">
        <v>2</v>
      </c>
      <c r="J455" s="1" t="s">
        <v>100</v>
      </c>
      <c r="K455" s="1" t="s">
        <v>100</v>
      </c>
      <c r="L455" s="1" t="s">
        <v>2096</v>
      </c>
    </row>
    <row r="456" spans="1:12" x14ac:dyDescent="0.2">
      <c r="A456" t="s">
        <v>1232</v>
      </c>
      <c r="B456" t="s">
        <v>1233</v>
      </c>
      <c r="C456" t="s">
        <v>1756</v>
      </c>
      <c r="D456" t="s">
        <v>1234</v>
      </c>
      <c r="E456" s="1">
        <v>56.5</v>
      </c>
      <c r="F456" s="1">
        <v>32</v>
      </c>
      <c r="G456" s="1">
        <v>0.56999999999999995</v>
      </c>
      <c r="H456" s="1">
        <v>-0.8</v>
      </c>
      <c r="I456" s="1">
        <v>3</v>
      </c>
      <c r="J456" s="1" t="s">
        <v>100</v>
      </c>
      <c r="K456" s="1" t="s">
        <v>100</v>
      </c>
      <c r="L456" s="1" t="s">
        <v>2261</v>
      </c>
    </row>
    <row r="457" spans="1:12" x14ac:dyDescent="0.2">
      <c r="A457" t="s">
        <v>1232</v>
      </c>
      <c r="B457" t="s">
        <v>1233</v>
      </c>
      <c r="C457" t="s">
        <v>1758</v>
      </c>
      <c r="D457" t="s">
        <v>1234</v>
      </c>
      <c r="E457" s="1">
        <v>68.3</v>
      </c>
      <c r="F457" s="1">
        <v>32.299999999999997</v>
      </c>
      <c r="G457" s="1">
        <v>0.47</v>
      </c>
      <c r="H457" s="1">
        <v>-0.6</v>
      </c>
      <c r="I457" s="1">
        <v>3</v>
      </c>
      <c r="J457" s="1" t="s">
        <v>100</v>
      </c>
      <c r="K457" s="1" t="s">
        <v>100</v>
      </c>
      <c r="L457" s="1" t="s">
        <v>2261</v>
      </c>
    </row>
    <row r="458" spans="1:12" x14ac:dyDescent="0.2">
      <c r="A458" t="s">
        <v>1232</v>
      </c>
      <c r="B458" t="s">
        <v>1233</v>
      </c>
      <c r="C458" t="s">
        <v>1235</v>
      </c>
      <c r="D458" t="s">
        <v>1234</v>
      </c>
      <c r="E458" s="1">
        <v>114.4</v>
      </c>
      <c r="F458" s="1">
        <v>33.4</v>
      </c>
      <c r="G458" s="1">
        <v>0.28999999999999998</v>
      </c>
      <c r="H458" s="1">
        <v>0.2</v>
      </c>
      <c r="I458" s="1">
        <v>3</v>
      </c>
      <c r="J458" s="1" t="s">
        <v>2057</v>
      </c>
      <c r="K458" s="1" t="s">
        <v>100</v>
      </c>
      <c r="L458" s="1" t="s">
        <v>2261</v>
      </c>
    </row>
    <row r="459" spans="1:12" x14ac:dyDescent="0.2">
      <c r="A459" t="s">
        <v>412</v>
      </c>
      <c r="B459" t="s">
        <v>413</v>
      </c>
      <c r="C459" t="s">
        <v>1487</v>
      </c>
      <c r="D459" t="s">
        <v>414</v>
      </c>
      <c r="E459" s="1">
        <v>58.8</v>
      </c>
      <c r="F459" s="1">
        <v>15.1</v>
      </c>
      <c r="G459" s="1">
        <v>0.26</v>
      </c>
      <c r="H459" s="1">
        <v>-0.8</v>
      </c>
      <c r="I459" s="1">
        <v>2</v>
      </c>
      <c r="J459" s="1" t="s">
        <v>100</v>
      </c>
      <c r="K459" s="1" t="s">
        <v>100</v>
      </c>
      <c r="L459" s="1" t="s">
        <v>2237</v>
      </c>
    </row>
    <row r="460" spans="1:12" x14ac:dyDescent="0.2">
      <c r="A460" t="s">
        <v>412</v>
      </c>
      <c r="B460" t="s">
        <v>413</v>
      </c>
      <c r="C460" t="s">
        <v>1861</v>
      </c>
      <c r="D460" t="s">
        <v>414</v>
      </c>
      <c r="E460" s="1">
        <v>74.099999999999994</v>
      </c>
      <c r="F460" s="1">
        <v>10.7</v>
      </c>
      <c r="G460" s="1">
        <v>0.14000000000000001</v>
      </c>
      <c r="H460" s="1">
        <v>-0.4</v>
      </c>
      <c r="I460" s="1">
        <v>2</v>
      </c>
      <c r="J460" s="1" t="s">
        <v>100</v>
      </c>
      <c r="K460" s="1" t="s">
        <v>100</v>
      </c>
      <c r="L460" s="1" t="s">
        <v>2237</v>
      </c>
    </row>
    <row r="461" spans="1:12" x14ac:dyDescent="0.2">
      <c r="A461" t="s">
        <v>412</v>
      </c>
      <c r="B461" t="s">
        <v>413</v>
      </c>
      <c r="C461" t="s">
        <v>415</v>
      </c>
      <c r="D461" t="s">
        <v>414</v>
      </c>
      <c r="E461" s="1">
        <v>112.8</v>
      </c>
      <c r="F461" s="1">
        <v>32.1</v>
      </c>
      <c r="G461" s="1">
        <v>0.28000000000000003</v>
      </c>
      <c r="H461" s="1">
        <v>0.2</v>
      </c>
      <c r="I461" s="1">
        <v>3</v>
      </c>
      <c r="J461" s="1" t="s">
        <v>2057</v>
      </c>
      <c r="K461" s="1" t="s">
        <v>100</v>
      </c>
      <c r="L461" s="1" t="s">
        <v>2237</v>
      </c>
    </row>
    <row r="462" spans="1:12" x14ac:dyDescent="0.2">
      <c r="A462" t="s">
        <v>724</v>
      </c>
      <c r="B462" t="s">
        <v>725</v>
      </c>
      <c r="C462" t="s">
        <v>727</v>
      </c>
      <c r="D462" t="s">
        <v>726</v>
      </c>
      <c r="E462" s="1">
        <v>59.1</v>
      </c>
      <c r="F462" s="1">
        <v>11.1</v>
      </c>
      <c r="G462" s="1">
        <v>0.19</v>
      </c>
      <c r="H462" s="1">
        <v>-0.8</v>
      </c>
      <c r="I462" s="1">
        <v>2</v>
      </c>
      <c r="J462" s="1" t="s">
        <v>2057</v>
      </c>
      <c r="K462" s="1" t="s">
        <v>100</v>
      </c>
      <c r="L462" s="1" t="s">
        <v>2077</v>
      </c>
    </row>
    <row r="463" spans="1:12" x14ac:dyDescent="0.2">
      <c r="A463" t="s">
        <v>724</v>
      </c>
      <c r="B463" t="s">
        <v>725</v>
      </c>
      <c r="C463" t="s">
        <v>1872</v>
      </c>
      <c r="D463" t="s">
        <v>726</v>
      </c>
      <c r="E463" s="1">
        <v>67.900000000000006</v>
      </c>
      <c r="F463" s="1">
        <v>25.2</v>
      </c>
      <c r="G463" s="1">
        <v>0.37</v>
      </c>
      <c r="H463" s="1">
        <v>-0.6</v>
      </c>
      <c r="I463" s="1">
        <v>3</v>
      </c>
      <c r="J463" s="1" t="s">
        <v>100</v>
      </c>
      <c r="K463" s="1" t="s">
        <v>100</v>
      </c>
      <c r="L463" s="1" t="s">
        <v>2077</v>
      </c>
    </row>
    <row r="464" spans="1:12" x14ac:dyDescent="0.2">
      <c r="A464" t="s">
        <v>724</v>
      </c>
      <c r="B464" t="s">
        <v>725</v>
      </c>
      <c r="C464" t="s">
        <v>1870</v>
      </c>
      <c r="D464" t="s">
        <v>726</v>
      </c>
      <c r="E464" s="1">
        <v>80.900000000000006</v>
      </c>
      <c r="F464" s="1">
        <v>25.4</v>
      </c>
      <c r="G464" s="1">
        <v>0.31</v>
      </c>
      <c r="H464" s="1">
        <v>-0.3</v>
      </c>
      <c r="I464" s="1">
        <v>3</v>
      </c>
      <c r="J464" s="1" t="s">
        <v>100</v>
      </c>
      <c r="K464" s="1" t="s">
        <v>100</v>
      </c>
      <c r="L464" s="1" t="s">
        <v>2077</v>
      </c>
    </row>
    <row r="465" spans="1:12" x14ac:dyDescent="0.2">
      <c r="A465" t="s">
        <v>724</v>
      </c>
      <c r="B465" t="s">
        <v>725</v>
      </c>
      <c r="C465" t="s">
        <v>222</v>
      </c>
      <c r="D465" t="s">
        <v>726</v>
      </c>
      <c r="E465" s="1">
        <v>91.4</v>
      </c>
      <c r="F465" s="1">
        <v>27.2</v>
      </c>
      <c r="G465" s="1">
        <v>0.3</v>
      </c>
      <c r="H465" s="1">
        <v>-0.1</v>
      </c>
      <c r="I465" s="1">
        <v>3</v>
      </c>
      <c r="J465" s="1" t="s">
        <v>100</v>
      </c>
      <c r="K465" s="1" t="s">
        <v>100</v>
      </c>
      <c r="L465" s="1" t="s">
        <v>2077</v>
      </c>
    </row>
    <row r="466" spans="1:12" x14ac:dyDescent="0.2">
      <c r="A466" t="s">
        <v>724</v>
      </c>
      <c r="B466" t="s">
        <v>725</v>
      </c>
      <c r="C466" t="s">
        <v>1871</v>
      </c>
      <c r="D466" t="s">
        <v>726</v>
      </c>
      <c r="E466" s="1">
        <v>106.4</v>
      </c>
      <c r="F466" s="1">
        <v>22.4</v>
      </c>
      <c r="G466" s="1">
        <v>0.21</v>
      </c>
      <c r="H466" s="1">
        <v>0.1</v>
      </c>
      <c r="I466" s="1">
        <v>3</v>
      </c>
      <c r="J466" s="1" t="s">
        <v>100</v>
      </c>
      <c r="K466" s="1" t="s">
        <v>100</v>
      </c>
      <c r="L466" s="1" t="s">
        <v>2077</v>
      </c>
    </row>
    <row r="467" spans="1:12" x14ac:dyDescent="0.2">
      <c r="A467" t="s">
        <v>724</v>
      </c>
      <c r="B467" t="s">
        <v>725</v>
      </c>
      <c r="C467" t="s">
        <v>1557</v>
      </c>
      <c r="D467" t="s">
        <v>726</v>
      </c>
      <c r="E467" s="1">
        <v>100.6</v>
      </c>
      <c r="F467" s="1">
        <v>20.5</v>
      </c>
      <c r="G467" s="1">
        <v>0.2</v>
      </c>
      <c r="H467" s="1">
        <v>0</v>
      </c>
      <c r="I467" s="1">
        <v>2</v>
      </c>
      <c r="J467" s="1" t="s">
        <v>100</v>
      </c>
      <c r="K467" s="1" t="s">
        <v>100</v>
      </c>
      <c r="L467" s="1" t="s">
        <v>2077</v>
      </c>
    </row>
    <row r="468" spans="1:12" x14ac:dyDescent="0.2">
      <c r="A468" t="s">
        <v>928</v>
      </c>
      <c r="B468" t="s">
        <v>929</v>
      </c>
      <c r="C468" t="s">
        <v>931</v>
      </c>
      <c r="D468" t="s">
        <v>930</v>
      </c>
      <c r="E468" s="1">
        <v>58.2</v>
      </c>
      <c r="F468" s="1">
        <v>24.7</v>
      </c>
      <c r="G468" s="1">
        <v>0.42</v>
      </c>
      <c r="H468" s="1">
        <v>-0.8</v>
      </c>
      <c r="I468" s="1">
        <v>2</v>
      </c>
      <c r="J468" s="1" t="s">
        <v>2057</v>
      </c>
      <c r="K468" s="1" t="s">
        <v>100</v>
      </c>
      <c r="L468" s="1" t="s">
        <v>2088</v>
      </c>
    </row>
    <row r="469" spans="1:12" x14ac:dyDescent="0.2">
      <c r="A469" t="s">
        <v>928</v>
      </c>
      <c r="B469" t="s">
        <v>929</v>
      </c>
      <c r="C469" t="s">
        <v>1905</v>
      </c>
      <c r="D469" t="s">
        <v>930</v>
      </c>
      <c r="E469" s="1">
        <v>120.8</v>
      </c>
      <c r="F469" s="1">
        <v>33.299999999999997</v>
      </c>
      <c r="G469" s="1">
        <v>0.28000000000000003</v>
      </c>
      <c r="H469" s="1">
        <v>0.3</v>
      </c>
      <c r="I469" s="1">
        <v>3</v>
      </c>
      <c r="J469" s="1" t="s">
        <v>100</v>
      </c>
      <c r="K469" s="1" t="s">
        <v>100</v>
      </c>
      <c r="L469" s="1" t="s">
        <v>2088</v>
      </c>
    </row>
    <row r="470" spans="1:12" x14ac:dyDescent="0.2">
      <c r="A470" t="s">
        <v>928</v>
      </c>
      <c r="B470" t="s">
        <v>929</v>
      </c>
      <c r="C470" t="s">
        <v>1906</v>
      </c>
      <c r="D470" t="s">
        <v>930</v>
      </c>
      <c r="E470" s="1">
        <v>115.5</v>
      </c>
      <c r="F470" s="1">
        <v>26.4</v>
      </c>
      <c r="G470" s="1">
        <v>0.23</v>
      </c>
      <c r="H470" s="1">
        <v>0.2</v>
      </c>
      <c r="I470" s="1">
        <v>3</v>
      </c>
      <c r="J470" s="1" t="s">
        <v>100</v>
      </c>
      <c r="K470" s="1" t="s">
        <v>100</v>
      </c>
      <c r="L470" s="1" t="s">
        <v>2088</v>
      </c>
    </row>
    <row r="471" spans="1:12" x14ac:dyDescent="0.2">
      <c r="A471" t="s">
        <v>614</v>
      </c>
      <c r="B471" t="s">
        <v>615</v>
      </c>
      <c r="C471" t="s">
        <v>290</v>
      </c>
      <c r="D471" t="s">
        <v>616</v>
      </c>
      <c r="E471" s="1">
        <v>57</v>
      </c>
      <c r="F471" s="1">
        <v>10.199999999999999</v>
      </c>
      <c r="G471" s="1">
        <v>0.18</v>
      </c>
      <c r="H471" s="1">
        <v>-0.8</v>
      </c>
      <c r="I471" s="1">
        <v>2</v>
      </c>
      <c r="J471" s="1" t="s">
        <v>2057</v>
      </c>
      <c r="K471" s="1" t="s">
        <v>100</v>
      </c>
      <c r="L471" s="1" t="s">
        <v>2239</v>
      </c>
    </row>
    <row r="472" spans="1:12" x14ac:dyDescent="0.2">
      <c r="A472" t="s">
        <v>614</v>
      </c>
      <c r="B472" t="s">
        <v>615</v>
      </c>
      <c r="C472" t="s">
        <v>1155</v>
      </c>
      <c r="D472" t="s">
        <v>616</v>
      </c>
      <c r="E472" s="1">
        <v>111.5</v>
      </c>
      <c r="F472" s="1">
        <v>29</v>
      </c>
      <c r="G472" s="1">
        <v>0.26</v>
      </c>
      <c r="H472" s="1">
        <v>0.2</v>
      </c>
      <c r="I472" s="1">
        <v>3</v>
      </c>
      <c r="J472" s="1" t="s">
        <v>100</v>
      </c>
      <c r="K472" s="1" t="s">
        <v>100</v>
      </c>
      <c r="L472" s="1" t="s">
        <v>2239</v>
      </c>
    </row>
    <row r="473" spans="1:12" x14ac:dyDescent="0.2">
      <c r="A473" t="s">
        <v>614</v>
      </c>
      <c r="B473" t="s">
        <v>615</v>
      </c>
      <c r="C473" t="s">
        <v>492</v>
      </c>
      <c r="D473" t="s">
        <v>616</v>
      </c>
      <c r="E473" s="1">
        <v>105.1</v>
      </c>
      <c r="F473" s="1">
        <v>23.6</v>
      </c>
      <c r="G473" s="1">
        <v>0.22</v>
      </c>
      <c r="H473" s="1">
        <v>0.1</v>
      </c>
      <c r="I473" s="1">
        <v>3</v>
      </c>
      <c r="J473" s="1" t="s">
        <v>100</v>
      </c>
      <c r="K473" s="1" t="s">
        <v>100</v>
      </c>
      <c r="L473" s="1" t="s">
        <v>2239</v>
      </c>
    </row>
    <row r="474" spans="1:12" x14ac:dyDescent="0.2">
      <c r="A474" t="s">
        <v>190</v>
      </c>
      <c r="B474" t="s">
        <v>191</v>
      </c>
      <c r="C474" t="s">
        <v>193</v>
      </c>
      <c r="D474" t="s">
        <v>192</v>
      </c>
      <c r="E474" s="1">
        <v>57.9</v>
      </c>
      <c r="F474" s="1">
        <v>28.3</v>
      </c>
      <c r="G474" s="1">
        <v>0.49</v>
      </c>
      <c r="H474" s="1">
        <v>-0.8</v>
      </c>
      <c r="I474" s="1">
        <v>3</v>
      </c>
      <c r="J474" s="1" t="s">
        <v>2057</v>
      </c>
      <c r="K474" s="1" t="s">
        <v>100</v>
      </c>
      <c r="L474" s="1" t="s">
        <v>2077</v>
      </c>
    </row>
    <row r="475" spans="1:12" x14ac:dyDescent="0.2">
      <c r="A475" t="s">
        <v>190</v>
      </c>
      <c r="B475" t="s">
        <v>191</v>
      </c>
      <c r="C475" t="s">
        <v>1832</v>
      </c>
      <c r="D475" t="s">
        <v>192</v>
      </c>
      <c r="E475" s="1">
        <v>84.6</v>
      </c>
      <c r="F475" s="1">
        <v>27.7</v>
      </c>
      <c r="G475" s="1">
        <v>0.33</v>
      </c>
      <c r="H475" s="1">
        <v>-0.2</v>
      </c>
      <c r="I475" s="1">
        <v>3</v>
      </c>
      <c r="J475" s="1" t="s">
        <v>100</v>
      </c>
      <c r="K475" s="1" t="s">
        <v>100</v>
      </c>
      <c r="L475" s="1" t="s">
        <v>2077</v>
      </c>
    </row>
    <row r="476" spans="1:12" x14ac:dyDescent="0.2">
      <c r="A476" t="s">
        <v>190</v>
      </c>
      <c r="B476" t="s">
        <v>191</v>
      </c>
      <c r="C476" t="s">
        <v>1480</v>
      </c>
      <c r="D476" t="s">
        <v>192</v>
      </c>
      <c r="E476" s="1">
        <v>95.9</v>
      </c>
      <c r="F476" s="1">
        <v>28.8</v>
      </c>
      <c r="G476" s="1">
        <v>0.3</v>
      </c>
      <c r="H476" s="1">
        <v>-0.1</v>
      </c>
      <c r="I476" s="1">
        <v>2</v>
      </c>
      <c r="J476" s="1" t="s">
        <v>100</v>
      </c>
      <c r="K476" s="1" t="s">
        <v>100</v>
      </c>
      <c r="L476" s="1" t="s">
        <v>2077</v>
      </c>
    </row>
    <row r="477" spans="1:12" x14ac:dyDescent="0.2">
      <c r="A477" t="s">
        <v>596</v>
      </c>
      <c r="B477" t="s">
        <v>597</v>
      </c>
      <c r="C477" t="s">
        <v>599</v>
      </c>
      <c r="D477" t="s">
        <v>598</v>
      </c>
      <c r="E477" s="1">
        <v>169.3</v>
      </c>
      <c r="F477" s="1">
        <v>31.1</v>
      </c>
      <c r="G477" s="1">
        <v>0.18</v>
      </c>
      <c r="H477" s="1">
        <v>0.8</v>
      </c>
      <c r="I477" s="1">
        <v>2</v>
      </c>
      <c r="J477" s="1" t="s">
        <v>2057</v>
      </c>
      <c r="K477" s="1" t="s">
        <v>100</v>
      </c>
      <c r="L477" s="1" t="s">
        <v>2088</v>
      </c>
    </row>
    <row r="478" spans="1:12" x14ac:dyDescent="0.2">
      <c r="A478" t="s">
        <v>596</v>
      </c>
      <c r="B478" t="s">
        <v>597</v>
      </c>
      <c r="C478" t="s">
        <v>2016</v>
      </c>
      <c r="D478" t="s">
        <v>598</v>
      </c>
      <c r="E478" s="1">
        <v>118</v>
      </c>
      <c r="F478" s="1">
        <v>32</v>
      </c>
      <c r="G478" s="1">
        <v>0.27</v>
      </c>
      <c r="H478" s="1">
        <v>0.2</v>
      </c>
      <c r="I478" s="1">
        <v>3</v>
      </c>
      <c r="J478" s="1" t="s">
        <v>100</v>
      </c>
      <c r="K478" s="1" t="s">
        <v>100</v>
      </c>
      <c r="L478" s="1" t="s">
        <v>2088</v>
      </c>
    </row>
    <row r="479" spans="1:12" x14ac:dyDescent="0.2">
      <c r="A479" t="s">
        <v>596</v>
      </c>
      <c r="B479" t="s">
        <v>597</v>
      </c>
      <c r="C479" t="s">
        <v>2018</v>
      </c>
      <c r="D479" t="s">
        <v>598</v>
      </c>
      <c r="E479" s="1">
        <v>117.1</v>
      </c>
      <c r="F479" s="1">
        <v>28.4</v>
      </c>
      <c r="G479" s="1">
        <v>0.24</v>
      </c>
      <c r="H479" s="1">
        <v>0.2</v>
      </c>
      <c r="I479" s="1">
        <v>2</v>
      </c>
      <c r="J479" s="1" t="s">
        <v>100</v>
      </c>
      <c r="K479" s="1" t="s">
        <v>100</v>
      </c>
      <c r="L479" s="1" t="s">
        <v>2088</v>
      </c>
    </row>
    <row r="480" spans="1:12" x14ac:dyDescent="0.2">
      <c r="A480" t="s">
        <v>711</v>
      </c>
      <c r="B480" t="s">
        <v>712</v>
      </c>
      <c r="C480" t="s">
        <v>1254</v>
      </c>
      <c r="D480" t="s">
        <v>713</v>
      </c>
      <c r="E480" s="1">
        <v>61.2</v>
      </c>
      <c r="F480" s="1">
        <v>26.8</v>
      </c>
      <c r="G480" s="1">
        <v>0.44</v>
      </c>
      <c r="H480" s="1">
        <v>-0.7</v>
      </c>
      <c r="I480" s="1">
        <v>3</v>
      </c>
      <c r="J480" s="1" t="s">
        <v>2057</v>
      </c>
      <c r="K480" s="1" t="s">
        <v>100</v>
      </c>
      <c r="L480" s="1" t="s">
        <v>2096</v>
      </c>
    </row>
    <row r="481" spans="1:12" x14ac:dyDescent="0.2">
      <c r="A481" t="s">
        <v>711</v>
      </c>
      <c r="B481" t="s">
        <v>712</v>
      </c>
      <c r="C481" t="s">
        <v>1253</v>
      </c>
      <c r="D481" t="s">
        <v>713</v>
      </c>
      <c r="E481" s="1">
        <v>66.2</v>
      </c>
      <c r="F481" s="1">
        <v>19.100000000000001</v>
      </c>
      <c r="G481" s="1">
        <v>0.28999999999999998</v>
      </c>
      <c r="H481" s="1">
        <v>-0.6</v>
      </c>
      <c r="I481" s="1">
        <v>2</v>
      </c>
      <c r="J481" s="1" t="s">
        <v>2057</v>
      </c>
      <c r="K481" s="1" t="s">
        <v>100</v>
      </c>
      <c r="L481" s="1" t="s">
        <v>2096</v>
      </c>
    </row>
    <row r="482" spans="1:12" x14ac:dyDescent="0.2">
      <c r="A482" t="s">
        <v>711</v>
      </c>
      <c r="B482" t="s">
        <v>712</v>
      </c>
      <c r="C482" t="s">
        <v>1247</v>
      </c>
      <c r="D482" t="s">
        <v>713</v>
      </c>
      <c r="E482" s="1">
        <v>127</v>
      </c>
      <c r="F482" s="1">
        <v>26</v>
      </c>
      <c r="G482" s="1">
        <v>0.2</v>
      </c>
      <c r="H482" s="1">
        <v>0.3</v>
      </c>
      <c r="I482" s="1">
        <v>2</v>
      </c>
      <c r="J482" s="1" t="s">
        <v>100</v>
      </c>
      <c r="K482" s="1" t="s">
        <v>100</v>
      </c>
      <c r="L482" s="1" t="s">
        <v>2096</v>
      </c>
    </row>
    <row r="483" spans="1:12" x14ac:dyDescent="0.2">
      <c r="A483" t="s">
        <v>711</v>
      </c>
      <c r="B483" t="s">
        <v>712</v>
      </c>
      <c r="C483" t="s">
        <v>1249</v>
      </c>
      <c r="D483" t="s">
        <v>713</v>
      </c>
      <c r="E483" s="1">
        <v>116.4</v>
      </c>
      <c r="F483" s="1">
        <v>22.9</v>
      </c>
      <c r="G483" s="1">
        <v>0.2</v>
      </c>
      <c r="H483" s="1">
        <v>0.2</v>
      </c>
      <c r="I483" s="1">
        <v>3</v>
      </c>
      <c r="J483" s="1" t="s">
        <v>100</v>
      </c>
      <c r="K483" s="1" t="s">
        <v>100</v>
      </c>
      <c r="L483" s="1" t="s">
        <v>2096</v>
      </c>
    </row>
    <row r="484" spans="1:12" x14ac:dyDescent="0.2">
      <c r="A484" t="s">
        <v>711</v>
      </c>
      <c r="B484" t="s">
        <v>712</v>
      </c>
      <c r="C484" t="s">
        <v>1255</v>
      </c>
      <c r="D484" t="s">
        <v>713</v>
      </c>
      <c r="E484" s="1">
        <v>91.8</v>
      </c>
      <c r="F484" s="1">
        <v>20.6</v>
      </c>
      <c r="G484" s="1">
        <v>0.22</v>
      </c>
      <c r="H484" s="1">
        <v>-0.1</v>
      </c>
      <c r="I484" s="1">
        <v>2</v>
      </c>
      <c r="J484" s="1" t="s">
        <v>100</v>
      </c>
      <c r="K484" s="1" t="s">
        <v>100</v>
      </c>
      <c r="L484" s="1" t="s">
        <v>2096</v>
      </c>
    </row>
    <row r="485" spans="1:12" x14ac:dyDescent="0.2">
      <c r="A485" t="s">
        <v>711</v>
      </c>
      <c r="B485" t="s">
        <v>712</v>
      </c>
      <c r="C485" t="s">
        <v>1248</v>
      </c>
      <c r="D485" t="s">
        <v>713</v>
      </c>
      <c r="E485" s="1">
        <v>106.6</v>
      </c>
      <c r="F485" s="1">
        <v>34.5</v>
      </c>
      <c r="G485" s="1">
        <v>0.32</v>
      </c>
      <c r="H485" s="1">
        <v>0.1</v>
      </c>
      <c r="I485" s="1">
        <v>3</v>
      </c>
      <c r="J485" s="1" t="s">
        <v>100</v>
      </c>
      <c r="K485" s="1" t="s">
        <v>100</v>
      </c>
      <c r="L485" s="1" t="s">
        <v>2096</v>
      </c>
    </row>
    <row r="486" spans="1:12" x14ac:dyDescent="0.2">
      <c r="A486" t="s">
        <v>711</v>
      </c>
      <c r="B486" t="s">
        <v>712</v>
      </c>
      <c r="C486" t="s">
        <v>1251</v>
      </c>
      <c r="D486" t="s">
        <v>713</v>
      </c>
      <c r="E486" s="1">
        <v>101.3</v>
      </c>
      <c r="F486" s="1">
        <v>29.4</v>
      </c>
      <c r="G486" s="1">
        <v>0.28999999999999998</v>
      </c>
      <c r="H486" s="1">
        <v>0</v>
      </c>
      <c r="I486" s="1">
        <v>3</v>
      </c>
      <c r="J486" s="1" t="s">
        <v>100</v>
      </c>
      <c r="K486" s="1" t="s">
        <v>100</v>
      </c>
      <c r="L486" s="1" t="s">
        <v>2096</v>
      </c>
    </row>
    <row r="487" spans="1:12" x14ac:dyDescent="0.2">
      <c r="A487" t="s">
        <v>573</v>
      </c>
      <c r="B487" t="s">
        <v>574</v>
      </c>
      <c r="C487" t="s">
        <v>576</v>
      </c>
      <c r="D487" t="s">
        <v>575</v>
      </c>
      <c r="E487" s="1">
        <v>168</v>
      </c>
      <c r="F487" s="1">
        <v>26.8</v>
      </c>
      <c r="G487" s="1">
        <v>0.16</v>
      </c>
      <c r="H487" s="1">
        <v>0.7</v>
      </c>
      <c r="I487" s="1">
        <v>3</v>
      </c>
      <c r="J487" s="1" t="s">
        <v>2057</v>
      </c>
      <c r="K487" s="1" t="s">
        <v>100</v>
      </c>
      <c r="L487" s="1" t="s">
        <v>2096</v>
      </c>
    </row>
    <row r="488" spans="1:12" x14ac:dyDescent="0.2">
      <c r="A488" t="s">
        <v>573</v>
      </c>
      <c r="B488" t="s">
        <v>574</v>
      </c>
      <c r="C488" t="s">
        <v>1296</v>
      </c>
      <c r="D488" t="s">
        <v>575</v>
      </c>
      <c r="E488" s="1">
        <v>73.7</v>
      </c>
      <c r="F488" s="1">
        <v>24.4</v>
      </c>
      <c r="G488" s="1">
        <v>0.33</v>
      </c>
      <c r="H488" s="1">
        <v>-0.4</v>
      </c>
      <c r="I488" s="1">
        <v>3</v>
      </c>
      <c r="J488" s="1" t="s">
        <v>100</v>
      </c>
      <c r="K488" s="1" t="s">
        <v>100</v>
      </c>
      <c r="L488" s="1" t="s">
        <v>2096</v>
      </c>
    </row>
    <row r="489" spans="1:12" x14ac:dyDescent="0.2">
      <c r="A489" t="s">
        <v>573</v>
      </c>
      <c r="B489" t="s">
        <v>574</v>
      </c>
      <c r="C489" t="s">
        <v>1293</v>
      </c>
      <c r="D489" t="s">
        <v>575</v>
      </c>
      <c r="E489" s="1">
        <v>115</v>
      </c>
      <c r="F489" s="1">
        <v>18.3</v>
      </c>
      <c r="G489" s="1">
        <v>0.16</v>
      </c>
      <c r="H489" s="1">
        <v>0.2</v>
      </c>
      <c r="I489" s="1">
        <v>3</v>
      </c>
      <c r="J489" s="1" t="s">
        <v>100</v>
      </c>
      <c r="K489" s="1" t="s">
        <v>100</v>
      </c>
      <c r="L489" s="1" t="s">
        <v>2096</v>
      </c>
    </row>
    <row r="490" spans="1:12" x14ac:dyDescent="0.2">
      <c r="A490" t="s">
        <v>573</v>
      </c>
      <c r="B490" t="s">
        <v>574</v>
      </c>
      <c r="C490" t="s">
        <v>1294</v>
      </c>
      <c r="D490" t="s">
        <v>575</v>
      </c>
      <c r="E490" s="1">
        <v>87.1</v>
      </c>
      <c r="F490" s="1">
        <v>31.4</v>
      </c>
      <c r="G490" s="1">
        <v>0.36</v>
      </c>
      <c r="H490" s="1">
        <v>-0.2</v>
      </c>
      <c r="I490" s="1">
        <v>3</v>
      </c>
      <c r="J490" s="1" t="s">
        <v>100</v>
      </c>
      <c r="K490" s="1" t="s">
        <v>100</v>
      </c>
      <c r="L490" s="1" t="s">
        <v>2096</v>
      </c>
    </row>
    <row r="491" spans="1:12" x14ac:dyDescent="0.2">
      <c r="A491" t="s">
        <v>686</v>
      </c>
      <c r="B491" t="s">
        <v>687</v>
      </c>
      <c r="C491" t="s">
        <v>689</v>
      </c>
      <c r="D491" t="s">
        <v>688</v>
      </c>
      <c r="E491" s="1">
        <v>61.5</v>
      </c>
      <c r="F491" s="1">
        <v>21.1</v>
      </c>
      <c r="G491" s="1">
        <v>0.34</v>
      </c>
      <c r="H491" s="1">
        <v>-0.7</v>
      </c>
      <c r="I491" s="1">
        <v>2</v>
      </c>
      <c r="J491" s="1" t="s">
        <v>2057</v>
      </c>
      <c r="K491" s="1" t="s">
        <v>100</v>
      </c>
      <c r="L491" s="1" t="s">
        <v>2096</v>
      </c>
    </row>
    <row r="492" spans="1:12" x14ac:dyDescent="0.2">
      <c r="A492" t="s">
        <v>686</v>
      </c>
      <c r="B492" t="s">
        <v>687</v>
      </c>
      <c r="C492" t="s">
        <v>1324</v>
      </c>
      <c r="D492" t="s">
        <v>688</v>
      </c>
      <c r="E492" s="1">
        <v>106</v>
      </c>
      <c r="F492" s="1">
        <v>17.2</v>
      </c>
      <c r="G492" s="1">
        <v>0.16</v>
      </c>
      <c r="H492" s="1">
        <v>0.1</v>
      </c>
      <c r="I492" s="1">
        <v>2</v>
      </c>
      <c r="J492" s="1" t="s">
        <v>100</v>
      </c>
      <c r="K492" s="1" t="s">
        <v>100</v>
      </c>
      <c r="L492" s="1" t="s">
        <v>2096</v>
      </c>
    </row>
    <row r="493" spans="1:12" x14ac:dyDescent="0.2">
      <c r="A493" t="s">
        <v>686</v>
      </c>
      <c r="B493" t="s">
        <v>687</v>
      </c>
      <c r="C493" t="s">
        <v>1322</v>
      </c>
      <c r="D493" t="s">
        <v>688</v>
      </c>
      <c r="E493" s="1">
        <v>99.6</v>
      </c>
      <c r="F493" s="1">
        <v>10</v>
      </c>
      <c r="G493" s="1">
        <v>0.1</v>
      </c>
      <c r="H493" s="1">
        <v>0</v>
      </c>
      <c r="I493" s="1">
        <v>2</v>
      </c>
      <c r="J493" s="1" t="s">
        <v>100</v>
      </c>
      <c r="K493" s="1" t="s">
        <v>100</v>
      </c>
      <c r="L493" s="1" t="s">
        <v>2096</v>
      </c>
    </row>
    <row r="494" spans="1:12" x14ac:dyDescent="0.2">
      <c r="A494" t="s">
        <v>920</v>
      </c>
      <c r="B494" t="s">
        <v>921</v>
      </c>
      <c r="C494" t="s">
        <v>1364</v>
      </c>
      <c r="D494" t="s">
        <v>922</v>
      </c>
      <c r="E494" s="1">
        <v>164.7</v>
      </c>
      <c r="F494" s="1">
        <v>28</v>
      </c>
      <c r="G494" s="1">
        <v>0.17</v>
      </c>
      <c r="H494" s="1">
        <v>0.7</v>
      </c>
      <c r="I494" s="1">
        <v>3</v>
      </c>
      <c r="J494" s="1" t="s">
        <v>2057</v>
      </c>
      <c r="K494" s="1" t="s">
        <v>100</v>
      </c>
      <c r="L494" s="1" t="s">
        <v>2101</v>
      </c>
    </row>
    <row r="495" spans="1:12" x14ac:dyDescent="0.2">
      <c r="A495" t="s">
        <v>920</v>
      </c>
      <c r="B495" t="s">
        <v>921</v>
      </c>
      <c r="C495" t="s">
        <v>1357</v>
      </c>
      <c r="D495" t="s">
        <v>922</v>
      </c>
      <c r="E495" s="1">
        <v>66.8</v>
      </c>
      <c r="F495" s="1">
        <v>32.1</v>
      </c>
      <c r="G495" s="1">
        <v>0.48</v>
      </c>
      <c r="H495" s="1">
        <v>-0.6</v>
      </c>
      <c r="I495" s="1">
        <v>3</v>
      </c>
      <c r="J495" s="1" t="s">
        <v>2057</v>
      </c>
      <c r="K495" s="1" t="s">
        <v>100</v>
      </c>
      <c r="L495" s="1" t="s">
        <v>2101</v>
      </c>
    </row>
    <row r="496" spans="1:12" x14ac:dyDescent="0.2">
      <c r="A496" t="s">
        <v>920</v>
      </c>
      <c r="B496" t="s">
        <v>921</v>
      </c>
      <c r="C496" t="s">
        <v>1361</v>
      </c>
      <c r="D496" t="s">
        <v>922</v>
      </c>
      <c r="E496" s="1">
        <v>151</v>
      </c>
      <c r="F496" s="1">
        <v>32.299999999999997</v>
      </c>
      <c r="G496" s="1">
        <v>0.21</v>
      </c>
      <c r="H496" s="1">
        <v>0.6</v>
      </c>
      <c r="I496" s="1">
        <v>2</v>
      </c>
      <c r="J496" s="1" t="s">
        <v>100</v>
      </c>
      <c r="K496" s="1" t="s">
        <v>100</v>
      </c>
      <c r="L496" s="1" t="s">
        <v>2101</v>
      </c>
    </row>
    <row r="497" spans="1:12" x14ac:dyDescent="0.2">
      <c r="A497" t="s">
        <v>920</v>
      </c>
      <c r="B497" t="s">
        <v>921</v>
      </c>
      <c r="C497" t="s">
        <v>1356</v>
      </c>
      <c r="D497" t="s">
        <v>922</v>
      </c>
      <c r="E497" s="1">
        <v>72.400000000000006</v>
      </c>
      <c r="F497" s="1">
        <v>23.7</v>
      </c>
      <c r="G497" s="1">
        <v>0.33</v>
      </c>
      <c r="H497" s="1">
        <v>-0.5</v>
      </c>
      <c r="I497" s="1">
        <v>2</v>
      </c>
      <c r="J497" s="1" t="s">
        <v>100</v>
      </c>
      <c r="K497" s="1" t="s">
        <v>100</v>
      </c>
      <c r="L497" s="1" t="s">
        <v>2101</v>
      </c>
    </row>
    <row r="498" spans="1:12" x14ac:dyDescent="0.2">
      <c r="A498" t="s">
        <v>920</v>
      </c>
      <c r="B498" t="s">
        <v>921</v>
      </c>
      <c r="C498" t="s">
        <v>1355</v>
      </c>
      <c r="D498" t="s">
        <v>922</v>
      </c>
      <c r="E498" s="1">
        <v>78.8</v>
      </c>
      <c r="F498" s="1">
        <v>34.700000000000003</v>
      </c>
      <c r="G498" s="1">
        <v>0.44</v>
      </c>
      <c r="H498" s="1">
        <v>-0.3</v>
      </c>
      <c r="I498" s="1">
        <v>3</v>
      </c>
      <c r="J498" s="1" t="s">
        <v>100</v>
      </c>
      <c r="K498" s="1" t="s">
        <v>100</v>
      </c>
      <c r="L498" s="1" t="s">
        <v>2101</v>
      </c>
    </row>
    <row r="499" spans="1:12" x14ac:dyDescent="0.2">
      <c r="A499" t="s">
        <v>920</v>
      </c>
      <c r="B499" t="s">
        <v>921</v>
      </c>
      <c r="C499" t="s">
        <v>1362</v>
      </c>
      <c r="D499" t="s">
        <v>922</v>
      </c>
      <c r="E499" s="1">
        <v>116.8</v>
      </c>
      <c r="F499" s="1">
        <v>24.3</v>
      </c>
      <c r="G499" s="1">
        <v>0.21</v>
      </c>
      <c r="H499" s="1">
        <v>0.2</v>
      </c>
      <c r="I499" s="1">
        <v>3</v>
      </c>
      <c r="J499" s="1" t="s">
        <v>100</v>
      </c>
      <c r="K499" s="1" t="s">
        <v>100</v>
      </c>
      <c r="L499" s="1" t="s">
        <v>2101</v>
      </c>
    </row>
    <row r="500" spans="1:12" x14ac:dyDescent="0.2">
      <c r="A500" t="s">
        <v>920</v>
      </c>
      <c r="B500" t="s">
        <v>921</v>
      </c>
      <c r="C500" t="s">
        <v>1363</v>
      </c>
      <c r="D500" t="s">
        <v>922</v>
      </c>
      <c r="E500" s="1">
        <v>115.6</v>
      </c>
      <c r="F500" s="1">
        <v>14.1</v>
      </c>
      <c r="G500" s="1">
        <v>0.12</v>
      </c>
      <c r="H500" s="1">
        <v>0.2</v>
      </c>
      <c r="I500" s="1">
        <v>3</v>
      </c>
      <c r="J500" s="1" t="s">
        <v>100</v>
      </c>
      <c r="K500" s="1" t="s">
        <v>100</v>
      </c>
      <c r="L500" s="1" t="s">
        <v>2101</v>
      </c>
    </row>
    <row r="501" spans="1:12" x14ac:dyDescent="0.2">
      <c r="A501" t="s">
        <v>920</v>
      </c>
      <c r="B501" t="s">
        <v>921</v>
      </c>
      <c r="C501" t="s">
        <v>1358</v>
      </c>
      <c r="D501" t="s">
        <v>922</v>
      </c>
      <c r="E501" s="1">
        <v>94.1</v>
      </c>
      <c r="F501" s="1">
        <v>14.8</v>
      </c>
      <c r="G501" s="1">
        <v>0.16</v>
      </c>
      <c r="H501" s="1">
        <v>-0.1</v>
      </c>
      <c r="I501" s="1">
        <v>2</v>
      </c>
      <c r="J501" s="1" t="s">
        <v>100</v>
      </c>
      <c r="K501" s="1" t="s">
        <v>100</v>
      </c>
      <c r="L501" s="1" t="s">
        <v>2101</v>
      </c>
    </row>
    <row r="502" spans="1:12" x14ac:dyDescent="0.2">
      <c r="A502" t="s">
        <v>920</v>
      </c>
      <c r="B502" t="s">
        <v>921</v>
      </c>
      <c r="C502" t="s">
        <v>1360</v>
      </c>
      <c r="D502" t="s">
        <v>922</v>
      </c>
      <c r="E502" s="1">
        <v>108.5</v>
      </c>
      <c r="F502" s="1">
        <v>16.399999999999999</v>
      </c>
      <c r="G502" s="1">
        <v>0.15</v>
      </c>
      <c r="H502" s="1">
        <v>0.1</v>
      </c>
      <c r="I502" s="1">
        <v>3</v>
      </c>
      <c r="J502" s="1" t="s">
        <v>100</v>
      </c>
      <c r="K502" s="1" t="s">
        <v>100</v>
      </c>
      <c r="L502" s="1" t="s">
        <v>2101</v>
      </c>
    </row>
    <row r="503" spans="1:12" x14ac:dyDescent="0.2">
      <c r="A503" t="s">
        <v>920</v>
      </c>
      <c r="B503" t="s">
        <v>921</v>
      </c>
      <c r="C503" t="s">
        <v>1359</v>
      </c>
      <c r="D503" t="s">
        <v>922</v>
      </c>
      <c r="E503" s="1">
        <v>98.5</v>
      </c>
      <c r="F503" s="1">
        <v>18.899999999999999</v>
      </c>
      <c r="G503" s="1">
        <v>0.19</v>
      </c>
      <c r="H503" s="1">
        <v>0</v>
      </c>
      <c r="I503" s="1">
        <v>3</v>
      </c>
      <c r="J503" s="1" t="s">
        <v>100</v>
      </c>
      <c r="K503" s="1" t="s">
        <v>100</v>
      </c>
      <c r="L503" s="1" t="s">
        <v>2101</v>
      </c>
    </row>
    <row r="504" spans="1:12" x14ac:dyDescent="0.2">
      <c r="A504" t="s">
        <v>1060</v>
      </c>
      <c r="B504" t="s">
        <v>1061</v>
      </c>
      <c r="C504" t="s">
        <v>1063</v>
      </c>
      <c r="D504" t="s">
        <v>1062</v>
      </c>
      <c r="E504" s="1">
        <v>161.4</v>
      </c>
      <c r="F504" s="1">
        <v>32.6</v>
      </c>
      <c r="G504" s="1">
        <v>0.2</v>
      </c>
      <c r="H504" s="1">
        <v>0.7</v>
      </c>
      <c r="I504" s="1">
        <v>3</v>
      </c>
      <c r="J504" s="1" t="s">
        <v>2057</v>
      </c>
      <c r="K504" s="1" t="s">
        <v>100</v>
      </c>
      <c r="L504" s="1" t="s">
        <v>2239</v>
      </c>
    </row>
    <row r="505" spans="1:12" x14ac:dyDescent="0.2">
      <c r="A505" t="s">
        <v>1060</v>
      </c>
      <c r="B505" t="s">
        <v>1061</v>
      </c>
      <c r="C505" t="s">
        <v>1490</v>
      </c>
      <c r="D505" t="s">
        <v>1062</v>
      </c>
      <c r="E505" s="1">
        <v>141.80000000000001</v>
      </c>
      <c r="F505" s="1">
        <v>25.6</v>
      </c>
      <c r="G505" s="1">
        <v>0.18</v>
      </c>
      <c r="H505" s="1">
        <v>0.5</v>
      </c>
      <c r="I505" s="1">
        <v>2</v>
      </c>
      <c r="J505" s="1" t="s">
        <v>100</v>
      </c>
      <c r="K505" s="1" t="s">
        <v>100</v>
      </c>
      <c r="L505" s="1" t="s">
        <v>2239</v>
      </c>
    </row>
    <row r="506" spans="1:12" x14ac:dyDescent="0.2">
      <c r="A506" t="s">
        <v>1060</v>
      </c>
      <c r="B506" t="s">
        <v>1061</v>
      </c>
      <c r="C506" t="s">
        <v>1493</v>
      </c>
      <c r="D506" t="s">
        <v>1062</v>
      </c>
      <c r="E506" s="1">
        <v>144.69999999999999</v>
      </c>
      <c r="F506" s="1">
        <v>26.8</v>
      </c>
      <c r="G506" s="1">
        <v>0.19</v>
      </c>
      <c r="H506" s="1">
        <v>0.5</v>
      </c>
      <c r="I506" s="1">
        <v>3</v>
      </c>
      <c r="J506" s="1" t="s">
        <v>100</v>
      </c>
      <c r="K506" s="1" t="s">
        <v>100</v>
      </c>
      <c r="L506" s="1" t="s">
        <v>2239</v>
      </c>
    </row>
    <row r="507" spans="1:12" x14ac:dyDescent="0.2">
      <c r="A507" t="s">
        <v>1060</v>
      </c>
      <c r="B507" t="s">
        <v>1061</v>
      </c>
      <c r="C507" t="s">
        <v>1494</v>
      </c>
      <c r="D507" t="s">
        <v>1062</v>
      </c>
      <c r="E507" s="1">
        <v>82.3</v>
      </c>
      <c r="F507" s="1">
        <v>13.6</v>
      </c>
      <c r="G507" s="1">
        <v>0.17</v>
      </c>
      <c r="H507" s="1">
        <v>-0.3</v>
      </c>
      <c r="I507" s="1">
        <v>2</v>
      </c>
      <c r="J507" s="1" t="s">
        <v>100</v>
      </c>
      <c r="K507" s="1" t="s">
        <v>100</v>
      </c>
      <c r="L507" s="1" t="s">
        <v>2239</v>
      </c>
    </row>
    <row r="508" spans="1:12" x14ac:dyDescent="0.2">
      <c r="A508" t="s">
        <v>1060</v>
      </c>
      <c r="B508" t="s">
        <v>1061</v>
      </c>
      <c r="C508" t="s">
        <v>580</v>
      </c>
      <c r="D508" t="s">
        <v>1062</v>
      </c>
      <c r="E508" s="1">
        <v>107</v>
      </c>
      <c r="F508" s="1">
        <v>11.9</v>
      </c>
      <c r="G508" s="1">
        <v>0.11</v>
      </c>
      <c r="H508" s="1">
        <v>0.1</v>
      </c>
      <c r="I508" s="1">
        <v>3</v>
      </c>
      <c r="J508" s="1" t="s">
        <v>100</v>
      </c>
      <c r="K508" s="1" t="s">
        <v>100</v>
      </c>
      <c r="L508" s="1" t="s">
        <v>2239</v>
      </c>
    </row>
    <row r="509" spans="1:12" x14ac:dyDescent="0.2">
      <c r="A509" t="s">
        <v>1060</v>
      </c>
      <c r="B509" t="s">
        <v>1061</v>
      </c>
      <c r="C509" t="s">
        <v>1167</v>
      </c>
      <c r="D509" t="s">
        <v>1062</v>
      </c>
      <c r="E509" s="1">
        <v>106.3</v>
      </c>
      <c r="F509" s="1">
        <v>21.4</v>
      </c>
      <c r="G509" s="1">
        <v>0.2</v>
      </c>
      <c r="H509" s="1">
        <v>0.1</v>
      </c>
      <c r="I509" s="1">
        <v>3</v>
      </c>
      <c r="J509" s="1" t="s">
        <v>100</v>
      </c>
      <c r="K509" s="1" t="s">
        <v>100</v>
      </c>
      <c r="L509" s="1" t="s">
        <v>2239</v>
      </c>
    </row>
    <row r="510" spans="1:12" x14ac:dyDescent="0.2">
      <c r="A510" t="s">
        <v>1060</v>
      </c>
      <c r="B510" t="s">
        <v>1061</v>
      </c>
      <c r="C510" t="s">
        <v>1332</v>
      </c>
      <c r="D510" t="s">
        <v>1062</v>
      </c>
      <c r="E510" s="1">
        <v>110.5</v>
      </c>
      <c r="F510" s="1">
        <v>22.7</v>
      </c>
      <c r="G510" s="1">
        <v>0.21</v>
      </c>
      <c r="H510" s="1">
        <v>0.1</v>
      </c>
      <c r="I510" s="1">
        <v>3</v>
      </c>
      <c r="J510" s="1" t="s">
        <v>100</v>
      </c>
      <c r="K510" s="1" t="s">
        <v>100</v>
      </c>
      <c r="L510" s="1" t="s">
        <v>2239</v>
      </c>
    </row>
    <row r="511" spans="1:12" x14ac:dyDescent="0.2">
      <c r="A511" t="s">
        <v>1060</v>
      </c>
      <c r="B511" t="s">
        <v>1061</v>
      </c>
      <c r="C511" t="s">
        <v>1492</v>
      </c>
      <c r="D511" t="s">
        <v>1062</v>
      </c>
      <c r="E511" s="1">
        <v>98.1</v>
      </c>
      <c r="F511" s="1">
        <v>13</v>
      </c>
      <c r="G511" s="1">
        <v>0.13</v>
      </c>
      <c r="H511" s="1">
        <v>0</v>
      </c>
      <c r="I511" s="1">
        <v>3</v>
      </c>
      <c r="J511" s="1" t="s">
        <v>100</v>
      </c>
      <c r="K511" s="1" t="s">
        <v>100</v>
      </c>
      <c r="L511" s="1" t="s">
        <v>2239</v>
      </c>
    </row>
    <row r="512" spans="1:12" x14ac:dyDescent="0.2">
      <c r="A512" t="s">
        <v>747</v>
      </c>
      <c r="B512" t="s">
        <v>748</v>
      </c>
      <c r="C512" t="s">
        <v>750</v>
      </c>
      <c r="D512" t="s">
        <v>749</v>
      </c>
      <c r="E512" s="1">
        <v>61.3</v>
      </c>
      <c r="F512" s="1">
        <v>11.3</v>
      </c>
      <c r="G512" s="1">
        <v>0.18</v>
      </c>
      <c r="H512" s="1">
        <v>-0.7</v>
      </c>
      <c r="I512" s="1">
        <v>2</v>
      </c>
      <c r="J512" s="1" t="s">
        <v>2057</v>
      </c>
      <c r="K512" s="1" t="s">
        <v>100</v>
      </c>
      <c r="L512" s="1" t="s">
        <v>2239</v>
      </c>
    </row>
    <row r="513" spans="1:12" x14ac:dyDescent="0.2">
      <c r="A513" t="s">
        <v>747</v>
      </c>
      <c r="B513" t="s">
        <v>748</v>
      </c>
      <c r="C513" t="s">
        <v>1519</v>
      </c>
      <c r="D513" t="s">
        <v>749</v>
      </c>
      <c r="E513" s="1">
        <v>142.9</v>
      </c>
      <c r="F513" s="1">
        <v>28.9</v>
      </c>
      <c r="G513" s="1">
        <v>0.2</v>
      </c>
      <c r="H513" s="1">
        <v>0.5</v>
      </c>
      <c r="I513" s="1">
        <v>3</v>
      </c>
      <c r="J513" s="1" t="s">
        <v>100</v>
      </c>
      <c r="K513" s="1" t="s">
        <v>100</v>
      </c>
      <c r="L513" s="1" t="s">
        <v>2239</v>
      </c>
    </row>
    <row r="514" spans="1:12" x14ac:dyDescent="0.2">
      <c r="A514" t="s">
        <v>747</v>
      </c>
      <c r="B514" t="s">
        <v>748</v>
      </c>
      <c r="C514" t="s">
        <v>1127</v>
      </c>
      <c r="D514" t="s">
        <v>749</v>
      </c>
      <c r="E514" s="1">
        <v>79.5</v>
      </c>
      <c r="F514" s="1">
        <v>22.7</v>
      </c>
      <c r="G514" s="1">
        <v>0.28999999999999998</v>
      </c>
      <c r="H514" s="1">
        <v>-0.3</v>
      </c>
      <c r="I514" s="1">
        <v>3</v>
      </c>
      <c r="J514" s="1" t="s">
        <v>100</v>
      </c>
      <c r="K514" s="1" t="s">
        <v>100</v>
      </c>
      <c r="L514" s="1" t="s">
        <v>2239</v>
      </c>
    </row>
    <row r="515" spans="1:12" x14ac:dyDescent="0.2">
      <c r="A515" t="s">
        <v>747</v>
      </c>
      <c r="B515" t="s">
        <v>748</v>
      </c>
      <c r="C515" t="s">
        <v>1139</v>
      </c>
      <c r="D515" t="s">
        <v>749</v>
      </c>
      <c r="E515" s="1">
        <v>125.9</v>
      </c>
      <c r="F515" s="1">
        <v>17.399999999999999</v>
      </c>
      <c r="G515" s="1">
        <v>0.14000000000000001</v>
      </c>
      <c r="H515" s="1">
        <v>0.3</v>
      </c>
      <c r="I515" s="1">
        <v>3</v>
      </c>
      <c r="J515" s="1" t="s">
        <v>100</v>
      </c>
      <c r="K515" s="1" t="s">
        <v>100</v>
      </c>
      <c r="L515" s="1" t="s">
        <v>2239</v>
      </c>
    </row>
    <row r="516" spans="1:12" x14ac:dyDescent="0.2">
      <c r="A516" t="s">
        <v>747</v>
      </c>
      <c r="B516" t="s">
        <v>748</v>
      </c>
      <c r="C516" t="s">
        <v>1521</v>
      </c>
      <c r="D516" t="s">
        <v>749</v>
      </c>
      <c r="E516" s="1">
        <v>113.6</v>
      </c>
      <c r="F516" s="1">
        <v>21.8</v>
      </c>
      <c r="G516" s="1">
        <v>0.19</v>
      </c>
      <c r="H516" s="1">
        <v>0.2</v>
      </c>
      <c r="I516" s="1">
        <v>2</v>
      </c>
      <c r="J516" s="1" t="s">
        <v>100</v>
      </c>
      <c r="K516" s="1" t="s">
        <v>100</v>
      </c>
      <c r="L516" s="1" t="s">
        <v>2239</v>
      </c>
    </row>
    <row r="517" spans="1:12" x14ac:dyDescent="0.2">
      <c r="A517" t="s">
        <v>747</v>
      </c>
      <c r="B517" t="s">
        <v>748</v>
      </c>
      <c r="C517" t="s">
        <v>1520</v>
      </c>
      <c r="D517" t="s">
        <v>749</v>
      </c>
      <c r="E517" s="1">
        <v>109.2</v>
      </c>
      <c r="F517" s="1">
        <v>23.8</v>
      </c>
      <c r="G517" s="1">
        <v>0.22</v>
      </c>
      <c r="H517" s="1">
        <v>0.1</v>
      </c>
      <c r="I517" s="1">
        <v>3</v>
      </c>
      <c r="J517" s="1" t="s">
        <v>100</v>
      </c>
      <c r="K517" s="1" t="s">
        <v>100</v>
      </c>
      <c r="L517" s="1" t="s">
        <v>2239</v>
      </c>
    </row>
    <row r="518" spans="1:12" x14ac:dyDescent="0.2">
      <c r="A518" t="s">
        <v>747</v>
      </c>
      <c r="B518" t="s">
        <v>748</v>
      </c>
      <c r="C518" t="s">
        <v>1155</v>
      </c>
      <c r="D518" t="s">
        <v>749</v>
      </c>
      <c r="E518" s="1">
        <v>104</v>
      </c>
      <c r="F518" s="1">
        <v>17.899999999999999</v>
      </c>
      <c r="G518" s="1">
        <v>0.17</v>
      </c>
      <c r="H518" s="1">
        <v>0.1</v>
      </c>
      <c r="I518" s="1">
        <v>3</v>
      </c>
      <c r="J518" s="1" t="s">
        <v>100</v>
      </c>
      <c r="K518" s="1" t="s">
        <v>100</v>
      </c>
      <c r="L518" s="1" t="s">
        <v>2239</v>
      </c>
    </row>
    <row r="519" spans="1:12" x14ac:dyDescent="0.2">
      <c r="A519" t="s">
        <v>198</v>
      </c>
      <c r="B519" t="s">
        <v>199</v>
      </c>
      <c r="C519" t="s">
        <v>131</v>
      </c>
      <c r="D519" t="s">
        <v>200</v>
      </c>
      <c r="E519" s="1">
        <v>161.4</v>
      </c>
      <c r="F519" s="1">
        <v>32.700000000000003</v>
      </c>
      <c r="G519" s="1">
        <v>0.2</v>
      </c>
      <c r="H519" s="1">
        <v>0.7</v>
      </c>
      <c r="I519" s="1">
        <v>3</v>
      </c>
      <c r="J519" s="1" t="s">
        <v>100</v>
      </c>
      <c r="K519" s="1" t="s">
        <v>100</v>
      </c>
      <c r="L519" s="1" t="s">
        <v>2238</v>
      </c>
    </row>
    <row r="520" spans="1:12" x14ac:dyDescent="0.2">
      <c r="A520" t="s">
        <v>198</v>
      </c>
      <c r="B520" t="s">
        <v>199</v>
      </c>
      <c r="C520" t="s">
        <v>201</v>
      </c>
      <c r="D520" t="s">
        <v>200</v>
      </c>
      <c r="E520" s="1">
        <v>68.8</v>
      </c>
      <c r="F520" s="1">
        <v>25.8</v>
      </c>
      <c r="G520" s="1">
        <v>0.38</v>
      </c>
      <c r="H520" s="1">
        <v>-0.5</v>
      </c>
      <c r="I520" s="1">
        <v>3</v>
      </c>
      <c r="J520" s="1" t="s">
        <v>2057</v>
      </c>
      <c r="K520" s="1" t="s">
        <v>100</v>
      </c>
      <c r="L520" s="1" t="s">
        <v>2238</v>
      </c>
    </row>
    <row r="521" spans="1:12" x14ac:dyDescent="0.2">
      <c r="A521" t="s">
        <v>198</v>
      </c>
      <c r="B521" t="s">
        <v>199</v>
      </c>
      <c r="C521" t="s">
        <v>1713</v>
      </c>
      <c r="D521" t="s">
        <v>200</v>
      </c>
      <c r="E521" s="1">
        <v>119.6</v>
      </c>
      <c r="F521" s="1">
        <v>18.7</v>
      </c>
      <c r="G521" s="1">
        <v>0.16</v>
      </c>
      <c r="H521" s="1">
        <v>0.3</v>
      </c>
      <c r="I521" s="1">
        <v>3</v>
      </c>
      <c r="J521" s="1" t="s">
        <v>100</v>
      </c>
      <c r="K521" s="1" t="s">
        <v>100</v>
      </c>
      <c r="L521" s="1" t="s">
        <v>2238</v>
      </c>
    </row>
    <row r="522" spans="1:12" x14ac:dyDescent="0.2">
      <c r="A522" t="s">
        <v>158</v>
      </c>
      <c r="B522" t="s">
        <v>159</v>
      </c>
      <c r="C522" t="s">
        <v>1764</v>
      </c>
      <c r="D522" t="s">
        <v>160</v>
      </c>
      <c r="E522" s="1">
        <v>158</v>
      </c>
      <c r="F522" s="1">
        <v>27.2</v>
      </c>
      <c r="G522" s="1">
        <v>0.17</v>
      </c>
      <c r="H522" s="1">
        <v>0.7</v>
      </c>
      <c r="I522" s="1">
        <v>3</v>
      </c>
      <c r="J522" s="1" t="s">
        <v>100</v>
      </c>
      <c r="K522" s="1" t="s">
        <v>100</v>
      </c>
      <c r="L522" s="1" t="s">
        <v>2267</v>
      </c>
    </row>
    <row r="523" spans="1:12" x14ac:dyDescent="0.2">
      <c r="A523" t="s">
        <v>158</v>
      </c>
      <c r="B523" t="s">
        <v>159</v>
      </c>
      <c r="C523" t="s">
        <v>439</v>
      </c>
      <c r="D523" t="s">
        <v>160</v>
      </c>
      <c r="E523" s="1">
        <v>154.6</v>
      </c>
      <c r="F523" s="1">
        <v>27.8</v>
      </c>
      <c r="G523" s="1">
        <v>0.18</v>
      </c>
      <c r="H523" s="1">
        <v>0.6</v>
      </c>
      <c r="I523" s="1">
        <v>3</v>
      </c>
      <c r="J523" s="1" t="s">
        <v>100</v>
      </c>
      <c r="K523" s="1" t="s">
        <v>100</v>
      </c>
      <c r="L523" s="1" t="s">
        <v>2267</v>
      </c>
    </row>
    <row r="524" spans="1:12" x14ac:dyDescent="0.2">
      <c r="A524" t="s">
        <v>158</v>
      </c>
      <c r="B524" t="s">
        <v>159</v>
      </c>
      <c r="C524" t="s">
        <v>1520</v>
      </c>
      <c r="D524" t="s">
        <v>160</v>
      </c>
      <c r="E524" s="1">
        <v>119.9</v>
      </c>
      <c r="F524" s="1">
        <v>17.2</v>
      </c>
      <c r="G524" s="1">
        <v>0.14000000000000001</v>
      </c>
      <c r="H524" s="1">
        <v>0.3</v>
      </c>
      <c r="I524" s="1">
        <v>2</v>
      </c>
      <c r="J524" s="1" t="s">
        <v>100</v>
      </c>
      <c r="K524" s="1" t="s">
        <v>100</v>
      </c>
      <c r="L524" s="1" t="s">
        <v>2267</v>
      </c>
    </row>
    <row r="525" spans="1:12" x14ac:dyDescent="0.2">
      <c r="A525" t="s">
        <v>158</v>
      </c>
      <c r="B525" t="s">
        <v>159</v>
      </c>
      <c r="C525" t="s">
        <v>161</v>
      </c>
      <c r="D525" t="s">
        <v>160</v>
      </c>
      <c r="E525" s="1">
        <v>89.5</v>
      </c>
      <c r="F525" s="1">
        <v>8.1999999999999993</v>
      </c>
      <c r="G525" s="1">
        <v>0.09</v>
      </c>
      <c r="H525" s="1">
        <v>-0.2</v>
      </c>
      <c r="I525" s="1">
        <v>3</v>
      </c>
      <c r="J525" s="1" t="s">
        <v>2057</v>
      </c>
      <c r="K525" s="1" t="s">
        <v>100</v>
      </c>
      <c r="L525" s="1" t="s">
        <v>2267</v>
      </c>
    </row>
    <row r="526" spans="1:12" x14ac:dyDescent="0.2">
      <c r="A526" t="s">
        <v>154</v>
      </c>
      <c r="B526" t="s">
        <v>155</v>
      </c>
      <c r="C526" t="s">
        <v>157</v>
      </c>
      <c r="D526" t="s">
        <v>156</v>
      </c>
      <c r="E526" s="1">
        <v>61.3</v>
      </c>
      <c r="F526" s="1">
        <v>7.8</v>
      </c>
      <c r="G526" s="1">
        <v>0.13</v>
      </c>
      <c r="H526" s="1">
        <v>-0.7</v>
      </c>
      <c r="I526" s="1">
        <v>2</v>
      </c>
      <c r="J526" s="1" t="s">
        <v>2057</v>
      </c>
      <c r="K526" s="1" t="s">
        <v>100</v>
      </c>
      <c r="L526" s="1" t="s">
        <v>2088</v>
      </c>
    </row>
    <row r="527" spans="1:12" x14ac:dyDescent="0.2">
      <c r="A527" t="s">
        <v>154</v>
      </c>
      <c r="B527" t="s">
        <v>155</v>
      </c>
      <c r="C527" t="s">
        <v>1845</v>
      </c>
      <c r="D527" t="s">
        <v>156</v>
      </c>
      <c r="E527" s="1">
        <v>131.80000000000001</v>
      </c>
      <c r="F527" s="1">
        <v>28.5</v>
      </c>
      <c r="G527" s="1">
        <v>0.22</v>
      </c>
      <c r="H527" s="1">
        <v>0.4</v>
      </c>
      <c r="I527" s="1">
        <v>3</v>
      </c>
      <c r="J527" s="1" t="s">
        <v>100</v>
      </c>
      <c r="K527" s="1" t="s">
        <v>100</v>
      </c>
      <c r="L527" s="1" t="s">
        <v>2088</v>
      </c>
    </row>
    <row r="528" spans="1:12" x14ac:dyDescent="0.2">
      <c r="A528" t="s">
        <v>154</v>
      </c>
      <c r="B528" t="s">
        <v>155</v>
      </c>
      <c r="C528" t="s">
        <v>1844</v>
      </c>
      <c r="D528" t="s">
        <v>156</v>
      </c>
      <c r="E528" s="1">
        <v>111.3</v>
      </c>
      <c r="F528" s="1">
        <v>21.1</v>
      </c>
      <c r="G528" s="1">
        <v>0.19</v>
      </c>
      <c r="H528" s="1">
        <v>0.2</v>
      </c>
      <c r="I528" s="1">
        <v>2</v>
      </c>
      <c r="J528" s="1" t="s">
        <v>100</v>
      </c>
      <c r="K528" s="1" t="s">
        <v>100</v>
      </c>
      <c r="L528" s="1" t="s">
        <v>2088</v>
      </c>
    </row>
    <row r="529" spans="1:12" x14ac:dyDescent="0.2">
      <c r="A529" t="s">
        <v>890</v>
      </c>
      <c r="B529" t="s">
        <v>891</v>
      </c>
      <c r="C529" t="s">
        <v>1880</v>
      </c>
      <c r="D529" t="s">
        <v>892</v>
      </c>
      <c r="E529" s="1">
        <v>59.7</v>
      </c>
      <c r="F529" s="1">
        <v>21.3</v>
      </c>
      <c r="G529" s="1">
        <v>0.36</v>
      </c>
      <c r="H529" s="1">
        <v>-0.7</v>
      </c>
      <c r="I529" s="1">
        <v>2</v>
      </c>
      <c r="J529" s="1" t="s">
        <v>100</v>
      </c>
      <c r="K529" s="1" t="s">
        <v>100</v>
      </c>
      <c r="L529" s="1" t="s">
        <v>2266</v>
      </c>
    </row>
    <row r="530" spans="1:12" x14ac:dyDescent="0.2">
      <c r="A530" t="s">
        <v>890</v>
      </c>
      <c r="B530" t="s">
        <v>891</v>
      </c>
      <c r="C530" t="s">
        <v>607</v>
      </c>
      <c r="D530" t="s">
        <v>892</v>
      </c>
      <c r="E530" s="1">
        <v>146.5</v>
      </c>
      <c r="F530" s="1">
        <v>31.4</v>
      </c>
      <c r="G530" s="1">
        <v>0.21</v>
      </c>
      <c r="H530" s="1">
        <v>0.6</v>
      </c>
      <c r="I530" s="1">
        <v>3</v>
      </c>
      <c r="J530" s="1" t="s">
        <v>2057</v>
      </c>
      <c r="K530" s="1" t="s">
        <v>100</v>
      </c>
      <c r="L530" s="1" t="s">
        <v>2266</v>
      </c>
    </row>
    <row r="531" spans="1:12" x14ac:dyDescent="0.2">
      <c r="A531" t="s">
        <v>890</v>
      </c>
      <c r="B531" t="s">
        <v>891</v>
      </c>
      <c r="C531" t="s">
        <v>439</v>
      </c>
      <c r="D531" t="s">
        <v>892</v>
      </c>
      <c r="E531" s="1">
        <v>68.7</v>
      </c>
      <c r="F531" s="1">
        <v>11.7</v>
      </c>
      <c r="G531" s="1">
        <v>0.17</v>
      </c>
      <c r="H531" s="1">
        <v>-0.5</v>
      </c>
      <c r="I531" s="1">
        <v>2</v>
      </c>
      <c r="J531" s="1" t="s">
        <v>100</v>
      </c>
      <c r="K531" s="1" t="s">
        <v>100</v>
      </c>
      <c r="L531" s="1" t="s">
        <v>2266</v>
      </c>
    </row>
    <row r="532" spans="1:12" x14ac:dyDescent="0.2">
      <c r="A532" t="s">
        <v>432</v>
      </c>
      <c r="B532" t="s">
        <v>433</v>
      </c>
      <c r="C532" t="s">
        <v>435</v>
      </c>
      <c r="D532" t="s">
        <v>434</v>
      </c>
      <c r="E532" s="1">
        <v>161</v>
      </c>
      <c r="F532" s="1">
        <v>34.6</v>
      </c>
      <c r="G532" s="1">
        <v>0.21</v>
      </c>
      <c r="H532" s="1">
        <v>0.7</v>
      </c>
      <c r="I532" s="1">
        <v>2</v>
      </c>
      <c r="J532" s="1" t="s">
        <v>2057</v>
      </c>
      <c r="K532" s="1" t="s">
        <v>100</v>
      </c>
      <c r="L532" s="1" t="s">
        <v>2239</v>
      </c>
    </row>
    <row r="533" spans="1:12" x14ac:dyDescent="0.2">
      <c r="A533" t="s">
        <v>432</v>
      </c>
      <c r="B533" t="s">
        <v>433</v>
      </c>
      <c r="C533" t="s">
        <v>1886</v>
      </c>
      <c r="D533" t="s">
        <v>434</v>
      </c>
      <c r="E533" s="1">
        <v>78.7</v>
      </c>
      <c r="F533" s="1">
        <v>7.7</v>
      </c>
      <c r="G533" s="1">
        <v>0.1</v>
      </c>
      <c r="H533" s="1">
        <v>-0.3</v>
      </c>
      <c r="I533" s="1">
        <v>2</v>
      </c>
      <c r="J533" s="1" t="s">
        <v>100</v>
      </c>
      <c r="K533" s="1" t="s">
        <v>100</v>
      </c>
      <c r="L533" s="1" t="s">
        <v>2239</v>
      </c>
    </row>
    <row r="534" spans="1:12" x14ac:dyDescent="0.2">
      <c r="A534" t="s">
        <v>432</v>
      </c>
      <c r="B534" t="s">
        <v>433</v>
      </c>
      <c r="C534" t="s">
        <v>1492</v>
      </c>
      <c r="D534" t="s">
        <v>434</v>
      </c>
      <c r="E534" s="1">
        <v>111</v>
      </c>
      <c r="F534" s="1">
        <v>28.9</v>
      </c>
      <c r="G534" s="1">
        <v>0.26</v>
      </c>
      <c r="H534" s="1">
        <v>0.2</v>
      </c>
      <c r="I534" s="1">
        <v>3</v>
      </c>
      <c r="J534" s="1" t="s">
        <v>100</v>
      </c>
      <c r="K534" s="1" t="s">
        <v>100</v>
      </c>
      <c r="L534" s="1" t="s">
        <v>2239</v>
      </c>
    </row>
    <row r="535" spans="1:12" x14ac:dyDescent="0.2">
      <c r="A535" t="s">
        <v>432</v>
      </c>
      <c r="B535" t="s">
        <v>433</v>
      </c>
      <c r="C535" t="s">
        <v>1881</v>
      </c>
      <c r="D535" t="s">
        <v>434</v>
      </c>
      <c r="E535" s="1">
        <v>86.6</v>
      </c>
      <c r="F535" s="1">
        <v>10.5</v>
      </c>
      <c r="G535" s="1">
        <v>0.12</v>
      </c>
      <c r="H535" s="1">
        <v>-0.2</v>
      </c>
      <c r="I535" s="1">
        <v>2</v>
      </c>
      <c r="J535" s="1" t="s">
        <v>100</v>
      </c>
      <c r="K535" s="1" t="s">
        <v>100</v>
      </c>
      <c r="L535" s="1" t="s">
        <v>2239</v>
      </c>
    </row>
    <row r="536" spans="1:12" x14ac:dyDescent="0.2">
      <c r="A536" t="s">
        <v>432</v>
      </c>
      <c r="B536" t="s">
        <v>433</v>
      </c>
      <c r="C536" t="s">
        <v>1889</v>
      </c>
      <c r="D536" t="s">
        <v>434</v>
      </c>
      <c r="E536" s="1">
        <v>110.2</v>
      </c>
      <c r="F536" s="1">
        <v>16.600000000000001</v>
      </c>
      <c r="G536" s="1">
        <v>0.15</v>
      </c>
      <c r="H536" s="1">
        <v>0.1</v>
      </c>
      <c r="I536" s="1">
        <v>3</v>
      </c>
      <c r="J536" s="1" t="s">
        <v>100</v>
      </c>
      <c r="K536" s="1" t="s">
        <v>100</v>
      </c>
      <c r="L536" s="1" t="s">
        <v>2239</v>
      </c>
    </row>
    <row r="537" spans="1:12" x14ac:dyDescent="0.2">
      <c r="A537" t="s">
        <v>432</v>
      </c>
      <c r="B537" t="s">
        <v>433</v>
      </c>
      <c r="C537" t="s">
        <v>1890</v>
      </c>
      <c r="D537" t="s">
        <v>434</v>
      </c>
      <c r="E537" s="1">
        <v>110.3</v>
      </c>
      <c r="F537" s="1">
        <v>23.7</v>
      </c>
      <c r="G537" s="1">
        <v>0.21</v>
      </c>
      <c r="H537" s="1">
        <v>0.1</v>
      </c>
      <c r="I537" s="1">
        <v>3</v>
      </c>
      <c r="J537" s="1" t="s">
        <v>100</v>
      </c>
      <c r="K537" s="1" t="s">
        <v>100</v>
      </c>
      <c r="L537" s="1" t="s">
        <v>2239</v>
      </c>
    </row>
    <row r="538" spans="1:12" x14ac:dyDescent="0.2">
      <c r="A538" t="s">
        <v>432</v>
      </c>
      <c r="B538" t="s">
        <v>433</v>
      </c>
      <c r="C538" t="s">
        <v>1885</v>
      </c>
      <c r="D538" t="s">
        <v>434</v>
      </c>
      <c r="E538" s="1">
        <v>98.2</v>
      </c>
      <c r="F538" s="1">
        <v>30.1</v>
      </c>
      <c r="G538" s="1">
        <v>0.31</v>
      </c>
      <c r="H538" s="1">
        <v>0</v>
      </c>
      <c r="I538" s="1">
        <v>3</v>
      </c>
      <c r="J538" s="1" t="s">
        <v>100</v>
      </c>
      <c r="K538" s="1" t="s">
        <v>100</v>
      </c>
      <c r="L538" s="1" t="s">
        <v>2239</v>
      </c>
    </row>
    <row r="539" spans="1:12" x14ac:dyDescent="0.2">
      <c r="A539" t="s">
        <v>344</v>
      </c>
      <c r="B539" t="s">
        <v>345</v>
      </c>
      <c r="C539" t="s">
        <v>347</v>
      </c>
      <c r="D539" t="s">
        <v>346</v>
      </c>
      <c r="E539" s="1">
        <v>159.69999999999999</v>
      </c>
      <c r="F539" s="1">
        <v>33.5</v>
      </c>
      <c r="G539" s="1">
        <v>0.21</v>
      </c>
      <c r="H539" s="1">
        <v>0.7</v>
      </c>
      <c r="I539" s="1">
        <v>3</v>
      </c>
      <c r="J539" s="1" t="s">
        <v>2057</v>
      </c>
      <c r="K539" s="1" t="s">
        <v>100</v>
      </c>
      <c r="L539" s="1" t="s">
        <v>2239</v>
      </c>
    </row>
    <row r="540" spans="1:12" x14ac:dyDescent="0.2">
      <c r="A540" t="s">
        <v>344</v>
      </c>
      <c r="B540" t="s">
        <v>345</v>
      </c>
      <c r="C540" t="s">
        <v>1934</v>
      </c>
      <c r="D540" t="s">
        <v>346</v>
      </c>
      <c r="E540" s="1">
        <v>113.8</v>
      </c>
      <c r="F540" s="1">
        <v>13.5</v>
      </c>
      <c r="G540" s="1">
        <v>0.12</v>
      </c>
      <c r="H540" s="1">
        <v>0.2</v>
      </c>
      <c r="I540" s="1">
        <v>2</v>
      </c>
      <c r="J540" s="1" t="s">
        <v>100</v>
      </c>
      <c r="K540" s="1" t="s">
        <v>100</v>
      </c>
      <c r="L540" s="1" t="s">
        <v>2239</v>
      </c>
    </row>
    <row r="541" spans="1:12" x14ac:dyDescent="0.2">
      <c r="A541" t="s">
        <v>344</v>
      </c>
      <c r="B541" t="s">
        <v>345</v>
      </c>
      <c r="C541" t="s">
        <v>1862</v>
      </c>
      <c r="D541" t="s">
        <v>346</v>
      </c>
      <c r="E541" s="1">
        <v>111</v>
      </c>
      <c r="F541" s="1">
        <v>32</v>
      </c>
      <c r="G541" s="1">
        <v>0.28999999999999998</v>
      </c>
      <c r="H541" s="1">
        <v>0.2</v>
      </c>
      <c r="I541" s="1">
        <v>3</v>
      </c>
      <c r="J541" s="1" t="s">
        <v>100</v>
      </c>
      <c r="K541" s="1" t="s">
        <v>100</v>
      </c>
      <c r="L541" s="1" t="s">
        <v>2239</v>
      </c>
    </row>
    <row r="542" spans="1:12" x14ac:dyDescent="0.2">
      <c r="A542" t="s">
        <v>344</v>
      </c>
      <c r="B542" t="s">
        <v>345</v>
      </c>
      <c r="C542" t="s">
        <v>1366</v>
      </c>
      <c r="D542" t="s">
        <v>346</v>
      </c>
      <c r="E542" s="1">
        <v>92.6</v>
      </c>
      <c r="F542" s="1">
        <v>13.4</v>
      </c>
      <c r="G542" s="1">
        <v>0.14000000000000001</v>
      </c>
      <c r="H542" s="1">
        <v>-0.1</v>
      </c>
      <c r="I542" s="1">
        <v>3</v>
      </c>
      <c r="J542" s="1" t="s">
        <v>100</v>
      </c>
      <c r="K542" s="1" t="s">
        <v>100</v>
      </c>
      <c r="L542" s="1" t="s">
        <v>2239</v>
      </c>
    </row>
    <row r="543" spans="1:12" x14ac:dyDescent="0.2">
      <c r="A543" t="s">
        <v>344</v>
      </c>
      <c r="B543" t="s">
        <v>345</v>
      </c>
      <c r="C543" t="s">
        <v>1327</v>
      </c>
      <c r="D543" t="s">
        <v>346</v>
      </c>
      <c r="E543" s="1">
        <v>98.3</v>
      </c>
      <c r="F543" s="1">
        <v>20.100000000000001</v>
      </c>
      <c r="G543" s="1">
        <v>0.2</v>
      </c>
      <c r="H543" s="1">
        <v>0</v>
      </c>
      <c r="I543" s="1">
        <v>3</v>
      </c>
      <c r="J543" s="1" t="s">
        <v>100</v>
      </c>
      <c r="K543" s="1" t="s">
        <v>100</v>
      </c>
      <c r="L543" s="1" t="s">
        <v>2239</v>
      </c>
    </row>
    <row r="544" spans="1:12" x14ac:dyDescent="0.2">
      <c r="A544" t="s">
        <v>344</v>
      </c>
      <c r="B544" t="s">
        <v>345</v>
      </c>
      <c r="C544" t="s">
        <v>1867</v>
      </c>
      <c r="D544" t="s">
        <v>346</v>
      </c>
      <c r="E544" s="1">
        <v>98.2</v>
      </c>
      <c r="F544" s="1">
        <v>12.5</v>
      </c>
      <c r="G544" s="1">
        <v>0.13</v>
      </c>
      <c r="H544" s="1">
        <v>0</v>
      </c>
      <c r="I544" s="1">
        <v>3</v>
      </c>
      <c r="J544" s="1" t="s">
        <v>100</v>
      </c>
      <c r="K544" s="1" t="s">
        <v>100</v>
      </c>
      <c r="L544" s="1" t="s">
        <v>2239</v>
      </c>
    </row>
    <row r="545" spans="1:12" x14ac:dyDescent="0.2">
      <c r="A545" t="s">
        <v>651</v>
      </c>
      <c r="B545" t="s">
        <v>652</v>
      </c>
      <c r="C545" t="s">
        <v>654</v>
      </c>
      <c r="D545" t="s">
        <v>653</v>
      </c>
      <c r="E545" s="1">
        <v>62.2</v>
      </c>
      <c r="F545" s="1">
        <v>7.1</v>
      </c>
      <c r="G545" s="1">
        <v>0.11</v>
      </c>
      <c r="H545" s="1">
        <v>-0.7</v>
      </c>
      <c r="I545" s="1">
        <v>2</v>
      </c>
      <c r="J545" s="1" t="s">
        <v>2057</v>
      </c>
      <c r="K545" s="1" t="s">
        <v>100</v>
      </c>
      <c r="L545" s="1" t="s">
        <v>2096</v>
      </c>
    </row>
    <row r="546" spans="1:12" x14ac:dyDescent="0.2">
      <c r="A546" t="s">
        <v>651</v>
      </c>
      <c r="B546" t="s">
        <v>652</v>
      </c>
      <c r="C546" t="s">
        <v>655</v>
      </c>
      <c r="D546" t="s">
        <v>653</v>
      </c>
      <c r="E546" s="1">
        <v>119.9</v>
      </c>
      <c r="F546" s="1">
        <v>24.9</v>
      </c>
      <c r="G546" s="1">
        <v>0.21</v>
      </c>
      <c r="H546" s="1">
        <v>0.3</v>
      </c>
      <c r="I546" s="1">
        <v>2</v>
      </c>
      <c r="J546" s="1" t="s">
        <v>100</v>
      </c>
      <c r="K546" s="1" t="s">
        <v>100</v>
      </c>
      <c r="L546" s="1" t="s">
        <v>2096</v>
      </c>
    </row>
    <row r="547" spans="1:12" x14ac:dyDescent="0.2">
      <c r="A547" t="s">
        <v>651</v>
      </c>
      <c r="B547" t="s">
        <v>652</v>
      </c>
      <c r="C547" t="s">
        <v>1335</v>
      </c>
      <c r="D547" t="s">
        <v>653</v>
      </c>
      <c r="E547" s="1">
        <v>108.6</v>
      </c>
      <c r="F547" s="1">
        <v>23.9</v>
      </c>
      <c r="G547" s="1">
        <v>0.22</v>
      </c>
      <c r="H547" s="1">
        <v>0.1</v>
      </c>
      <c r="I547" s="1">
        <v>3</v>
      </c>
      <c r="J547" s="1" t="s">
        <v>100</v>
      </c>
      <c r="K547" s="1" t="s">
        <v>100</v>
      </c>
      <c r="L547" s="1" t="s">
        <v>2096</v>
      </c>
    </row>
    <row r="548" spans="1:12" x14ac:dyDescent="0.2">
      <c r="A548" t="s">
        <v>651</v>
      </c>
      <c r="B548" t="s">
        <v>652</v>
      </c>
      <c r="C548" t="s">
        <v>1940</v>
      </c>
      <c r="D548" t="s">
        <v>653</v>
      </c>
      <c r="E548" s="1">
        <v>97.7</v>
      </c>
      <c r="F548" s="1">
        <v>11.6</v>
      </c>
      <c r="G548" s="1">
        <v>0.12</v>
      </c>
      <c r="H548" s="1">
        <v>0</v>
      </c>
      <c r="I548" s="1">
        <v>2</v>
      </c>
      <c r="J548" s="1" t="s">
        <v>100</v>
      </c>
      <c r="K548" s="1" t="s">
        <v>100</v>
      </c>
      <c r="L548" s="1" t="s">
        <v>2096</v>
      </c>
    </row>
    <row r="549" spans="1:12" x14ac:dyDescent="0.2">
      <c r="A549" t="s">
        <v>651</v>
      </c>
      <c r="B549" t="s">
        <v>652</v>
      </c>
      <c r="C549" t="s">
        <v>1941</v>
      </c>
      <c r="D549" t="s">
        <v>653</v>
      </c>
      <c r="E549" s="1">
        <v>103</v>
      </c>
      <c r="F549" s="1">
        <v>20.2</v>
      </c>
      <c r="G549" s="1">
        <v>0.2</v>
      </c>
      <c r="H549" s="1">
        <v>0</v>
      </c>
      <c r="I549" s="1">
        <v>2</v>
      </c>
      <c r="J549" s="1" t="s">
        <v>100</v>
      </c>
      <c r="K549" s="1" t="s">
        <v>100</v>
      </c>
      <c r="L549" s="1" t="s">
        <v>2096</v>
      </c>
    </row>
    <row r="550" spans="1:12" x14ac:dyDescent="0.2">
      <c r="A550" t="s">
        <v>651</v>
      </c>
      <c r="B550" t="s">
        <v>652</v>
      </c>
      <c r="C550" t="s">
        <v>1342</v>
      </c>
      <c r="D550" t="s">
        <v>653</v>
      </c>
      <c r="E550" s="1">
        <v>100</v>
      </c>
      <c r="F550" s="1">
        <v>18.7</v>
      </c>
      <c r="G550" s="1">
        <v>0.19</v>
      </c>
      <c r="H550" s="1">
        <v>0</v>
      </c>
      <c r="I550" s="1">
        <v>2</v>
      </c>
      <c r="J550" s="1" t="s">
        <v>100</v>
      </c>
      <c r="K550" s="1" t="s">
        <v>100</v>
      </c>
      <c r="L550" s="1" t="s">
        <v>2096</v>
      </c>
    </row>
    <row r="551" spans="1:12" x14ac:dyDescent="0.2">
      <c r="A551" t="s">
        <v>310</v>
      </c>
      <c r="B551" t="s">
        <v>311</v>
      </c>
      <c r="C551" t="s">
        <v>313</v>
      </c>
      <c r="D551" t="s">
        <v>312</v>
      </c>
      <c r="E551" s="1">
        <v>159.19999999999999</v>
      </c>
      <c r="F551" s="1">
        <v>19.3</v>
      </c>
      <c r="G551" s="1">
        <v>0.12</v>
      </c>
      <c r="H551" s="1">
        <v>0.7</v>
      </c>
      <c r="I551" s="1">
        <v>3</v>
      </c>
      <c r="J551" s="1" t="s">
        <v>2057</v>
      </c>
      <c r="K551" s="1" t="s">
        <v>100</v>
      </c>
      <c r="L551" s="1" t="s">
        <v>2075</v>
      </c>
    </row>
    <row r="552" spans="1:12" x14ac:dyDescent="0.2">
      <c r="A552" t="s">
        <v>310</v>
      </c>
      <c r="B552" t="s">
        <v>311</v>
      </c>
      <c r="C552" t="s">
        <v>1964</v>
      </c>
      <c r="D552" t="s">
        <v>312</v>
      </c>
      <c r="E552" s="1">
        <v>71.400000000000006</v>
      </c>
      <c r="F552" s="1">
        <v>25.9</v>
      </c>
      <c r="G552" s="1">
        <v>0.36</v>
      </c>
      <c r="H552" s="1">
        <v>-0.5</v>
      </c>
      <c r="I552" s="1">
        <v>2</v>
      </c>
      <c r="J552" s="1" t="s">
        <v>100</v>
      </c>
      <c r="K552" s="1" t="s">
        <v>100</v>
      </c>
      <c r="L552" s="1" t="s">
        <v>2075</v>
      </c>
    </row>
    <row r="553" spans="1:12" x14ac:dyDescent="0.2">
      <c r="A553" t="s">
        <v>310</v>
      </c>
      <c r="B553" t="s">
        <v>311</v>
      </c>
      <c r="C553" t="s">
        <v>1963</v>
      </c>
      <c r="D553" t="s">
        <v>312</v>
      </c>
      <c r="E553" s="1">
        <v>93.5</v>
      </c>
      <c r="F553" s="1">
        <v>25</v>
      </c>
      <c r="G553" s="1">
        <v>0.27</v>
      </c>
      <c r="H553" s="1">
        <v>-0.1</v>
      </c>
      <c r="I553" s="1">
        <v>3</v>
      </c>
      <c r="J553" s="1" t="s">
        <v>100</v>
      </c>
      <c r="K553" s="1" t="s">
        <v>100</v>
      </c>
      <c r="L553" s="1" t="s">
        <v>2075</v>
      </c>
    </row>
    <row r="554" spans="1:12" x14ac:dyDescent="0.2">
      <c r="A554" t="s">
        <v>948</v>
      </c>
      <c r="B554" t="s">
        <v>949</v>
      </c>
      <c r="C554" t="s">
        <v>1992</v>
      </c>
      <c r="D554" t="s">
        <v>950</v>
      </c>
      <c r="E554" s="1">
        <v>161.80000000000001</v>
      </c>
      <c r="F554" s="1">
        <v>32.9</v>
      </c>
      <c r="G554" s="1">
        <v>0.2</v>
      </c>
      <c r="H554" s="1">
        <v>0.7</v>
      </c>
      <c r="I554" s="1">
        <v>3</v>
      </c>
      <c r="J554" s="1" t="s">
        <v>100</v>
      </c>
      <c r="K554" s="1" t="s">
        <v>100</v>
      </c>
      <c r="L554" s="1" t="s">
        <v>2262</v>
      </c>
    </row>
    <row r="555" spans="1:12" x14ac:dyDescent="0.2">
      <c r="A555" t="s">
        <v>948</v>
      </c>
      <c r="B555" t="s">
        <v>949</v>
      </c>
      <c r="C555" t="s">
        <v>912</v>
      </c>
      <c r="D555" t="s">
        <v>950</v>
      </c>
      <c r="E555" s="1">
        <v>159.5</v>
      </c>
      <c r="F555" s="1">
        <v>30.8</v>
      </c>
      <c r="G555" s="1">
        <v>0.19</v>
      </c>
      <c r="H555" s="1">
        <v>0.7</v>
      </c>
      <c r="I555" s="1">
        <v>3</v>
      </c>
      <c r="J555" s="1" t="s">
        <v>100</v>
      </c>
      <c r="K555" s="1" t="s">
        <v>100</v>
      </c>
      <c r="L555" s="1" t="s">
        <v>2262</v>
      </c>
    </row>
    <row r="556" spans="1:12" x14ac:dyDescent="0.2">
      <c r="A556" t="s">
        <v>948</v>
      </c>
      <c r="B556" t="s">
        <v>949</v>
      </c>
      <c r="C556" t="s">
        <v>1765</v>
      </c>
      <c r="D556" t="s">
        <v>950</v>
      </c>
      <c r="E556" s="1">
        <v>161.19999999999999</v>
      </c>
      <c r="F556" s="1">
        <v>27.2</v>
      </c>
      <c r="G556" s="1">
        <v>0.17</v>
      </c>
      <c r="H556" s="1">
        <v>0.7</v>
      </c>
      <c r="I556" s="1">
        <v>3</v>
      </c>
      <c r="J556" s="1" t="s">
        <v>100</v>
      </c>
      <c r="K556" s="1" t="s">
        <v>100</v>
      </c>
      <c r="L556" s="1" t="s">
        <v>2262</v>
      </c>
    </row>
    <row r="557" spans="1:12" x14ac:dyDescent="0.2">
      <c r="A557" t="s">
        <v>948</v>
      </c>
      <c r="B557" t="s">
        <v>949</v>
      </c>
      <c r="C557" t="s">
        <v>1991</v>
      </c>
      <c r="D557" t="s">
        <v>950</v>
      </c>
      <c r="E557" s="1">
        <v>111.9</v>
      </c>
      <c r="F557" s="1">
        <v>22.4</v>
      </c>
      <c r="G557" s="1">
        <v>0.2</v>
      </c>
      <c r="H557" s="1">
        <v>0.2</v>
      </c>
      <c r="I557" s="1">
        <v>3</v>
      </c>
      <c r="J557" s="1" t="s">
        <v>100</v>
      </c>
      <c r="K557" s="1" t="s">
        <v>100</v>
      </c>
      <c r="L557" s="1" t="s">
        <v>2262</v>
      </c>
    </row>
    <row r="558" spans="1:12" x14ac:dyDescent="0.2">
      <c r="A558" t="s">
        <v>948</v>
      </c>
      <c r="B558" t="s">
        <v>949</v>
      </c>
      <c r="C558" t="s">
        <v>306</v>
      </c>
      <c r="D558" t="s">
        <v>950</v>
      </c>
      <c r="E558" s="1">
        <v>103.3</v>
      </c>
      <c r="F558" s="1">
        <v>28.5</v>
      </c>
      <c r="G558" s="1">
        <v>0.28000000000000003</v>
      </c>
      <c r="H558" s="1">
        <v>0</v>
      </c>
      <c r="I558" s="1">
        <v>3</v>
      </c>
      <c r="J558" s="1" t="s">
        <v>2057</v>
      </c>
      <c r="K558" s="1" t="s">
        <v>100</v>
      </c>
      <c r="L558" s="1" t="s">
        <v>2262</v>
      </c>
    </row>
    <row r="559" spans="1:12" x14ac:dyDescent="0.2">
      <c r="A559" t="s">
        <v>537</v>
      </c>
      <c r="B559" t="s">
        <v>538</v>
      </c>
      <c r="C559" t="s">
        <v>541</v>
      </c>
      <c r="D559" t="s">
        <v>539</v>
      </c>
      <c r="E559" s="1">
        <v>62.7</v>
      </c>
      <c r="F559" s="1">
        <v>22.9</v>
      </c>
      <c r="G559" s="1">
        <v>0.37</v>
      </c>
      <c r="H559" s="1">
        <v>-0.7</v>
      </c>
      <c r="I559" s="1">
        <v>2</v>
      </c>
      <c r="J559" s="1" t="s">
        <v>2057</v>
      </c>
      <c r="K559" s="1" t="s">
        <v>100</v>
      </c>
      <c r="L559" s="1" t="s">
        <v>2088</v>
      </c>
    </row>
    <row r="560" spans="1:12" x14ac:dyDescent="0.2">
      <c r="A560" t="s">
        <v>537</v>
      </c>
      <c r="B560" t="s">
        <v>538</v>
      </c>
      <c r="C560" t="s">
        <v>2036</v>
      </c>
      <c r="D560" t="s">
        <v>539</v>
      </c>
      <c r="E560" s="1">
        <v>120.2</v>
      </c>
      <c r="F560" s="1">
        <v>33.5</v>
      </c>
      <c r="G560" s="1">
        <v>0.28000000000000003</v>
      </c>
      <c r="H560" s="1">
        <v>0.3</v>
      </c>
      <c r="I560" s="1">
        <v>2</v>
      </c>
      <c r="J560" s="1" t="s">
        <v>100</v>
      </c>
      <c r="K560" s="1" t="s">
        <v>100</v>
      </c>
      <c r="L560" s="1" t="s">
        <v>2088</v>
      </c>
    </row>
    <row r="561" spans="1:12" x14ac:dyDescent="0.2">
      <c r="A561" t="s">
        <v>537</v>
      </c>
      <c r="B561" t="s">
        <v>538</v>
      </c>
      <c r="C561" t="s">
        <v>1699</v>
      </c>
      <c r="D561" t="s">
        <v>539</v>
      </c>
      <c r="E561" s="1">
        <v>116.5</v>
      </c>
      <c r="F561" s="1">
        <v>18.600000000000001</v>
      </c>
      <c r="G561" s="1">
        <v>0.16</v>
      </c>
      <c r="H561" s="1">
        <v>0.2</v>
      </c>
      <c r="I561" s="1">
        <v>2</v>
      </c>
      <c r="J561" s="1" t="s">
        <v>100</v>
      </c>
      <c r="K561" s="1" t="s">
        <v>100</v>
      </c>
      <c r="L561" s="1" t="s">
        <v>2088</v>
      </c>
    </row>
    <row r="562" spans="1:12" x14ac:dyDescent="0.2">
      <c r="A562" t="s">
        <v>1025</v>
      </c>
      <c r="B562" t="s">
        <v>1026</v>
      </c>
      <c r="C562" t="s">
        <v>1028</v>
      </c>
      <c r="D562" t="s">
        <v>1027</v>
      </c>
      <c r="E562" s="1">
        <v>147.6</v>
      </c>
      <c r="F562" s="1">
        <v>33.4</v>
      </c>
      <c r="G562" s="1">
        <v>0.23</v>
      </c>
      <c r="H562" s="1">
        <v>0.6</v>
      </c>
      <c r="I562" s="1">
        <v>3</v>
      </c>
      <c r="J562" s="1" t="s">
        <v>2057</v>
      </c>
      <c r="K562" s="1" t="s">
        <v>100</v>
      </c>
      <c r="L562" s="1" t="s">
        <v>2096</v>
      </c>
    </row>
    <row r="563" spans="1:12" x14ac:dyDescent="0.2">
      <c r="A563" t="s">
        <v>1025</v>
      </c>
      <c r="B563" t="s">
        <v>1026</v>
      </c>
      <c r="C563" t="s">
        <v>1264</v>
      </c>
      <c r="D563" t="s">
        <v>1027</v>
      </c>
      <c r="E563" s="1">
        <v>77.8</v>
      </c>
      <c r="F563" s="1">
        <v>16.600000000000001</v>
      </c>
      <c r="G563" s="1">
        <v>0.21</v>
      </c>
      <c r="H563" s="1">
        <v>-0.4</v>
      </c>
      <c r="I563" s="1">
        <v>2</v>
      </c>
      <c r="J563" s="1" t="s">
        <v>100</v>
      </c>
      <c r="K563" s="1" t="s">
        <v>100</v>
      </c>
      <c r="L563" s="1" t="s">
        <v>2096</v>
      </c>
    </row>
    <row r="564" spans="1:12" x14ac:dyDescent="0.2">
      <c r="A564" t="s">
        <v>1025</v>
      </c>
      <c r="B564" t="s">
        <v>1026</v>
      </c>
      <c r="C564" t="s">
        <v>1261</v>
      </c>
      <c r="D564" t="s">
        <v>1027</v>
      </c>
      <c r="E564" s="1">
        <v>109.8</v>
      </c>
      <c r="F564" s="1">
        <v>13.7</v>
      </c>
      <c r="G564" s="1">
        <v>0.12</v>
      </c>
      <c r="H564" s="1">
        <v>0.1</v>
      </c>
      <c r="I564" s="1">
        <v>2</v>
      </c>
      <c r="J564" s="1" t="s">
        <v>100</v>
      </c>
      <c r="K564" s="1" t="s">
        <v>100</v>
      </c>
      <c r="L564" s="1" t="s">
        <v>2096</v>
      </c>
    </row>
    <row r="565" spans="1:12" x14ac:dyDescent="0.2">
      <c r="A565" t="s">
        <v>1025</v>
      </c>
      <c r="B565" t="s">
        <v>1026</v>
      </c>
      <c r="C565" t="s">
        <v>1267</v>
      </c>
      <c r="D565" t="s">
        <v>1027</v>
      </c>
      <c r="E565" s="1">
        <v>91.4</v>
      </c>
      <c r="F565" s="1">
        <v>31.5</v>
      </c>
      <c r="G565" s="1">
        <v>0.34</v>
      </c>
      <c r="H565" s="1">
        <v>-0.1</v>
      </c>
      <c r="I565" s="1">
        <v>3</v>
      </c>
      <c r="J565" s="1" t="s">
        <v>100</v>
      </c>
      <c r="K565" s="1" t="s">
        <v>100</v>
      </c>
      <c r="L565" s="1" t="s">
        <v>2096</v>
      </c>
    </row>
    <row r="566" spans="1:12" x14ac:dyDescent="0.2">
      <c r="A566" t="s">
        <v>1025</v>
      </c>
      <c r="B566" t="s">
        <v>1026</v>
      </c>
      <c r="C566" t="s">
        <v>1259</v>
      </c>
      <c r="D566" t="s">
        <v>1027</v>
      </c>
      <c r="E566" s="1">
        <v>103</v>
      </c>
      <c r="F566" s="1">
        <v>21</v>
      </c>
      <c r="G566" s="1">
        <v>0.2</v>
      </c>
      <c r="H566" s="1">
        <v>0</v>
      </c>
      <c r="I566" s="1">
        <v>3</v>
      </c>
      <c r="J566" s="1" t="s">
        <v>100</v>
      </c>
      <c r="K566" s="1" t="s">
        <v>100</v>
      </c>
      <c r="L566" s="1" t="s">
        <v>2096</v>
      </c>
    </row>
    <row r="567" spans="1:12" x14ac:dyDescent="0.2">
      <c r="A567" t="s">
        <v>838</v>
      </c>
      <c r="B567" t="s">
        <v>839</v>
      </c>
      <c r="C567" t="s">
        <v>841</v>
      </c>
      <c r="D567" t="s">
        <v>840</v>
      </c>
      <c r="E567" s="1">
        <v>150.80000000000001</v>
      </c>
      <c r="F567" s="1">
        <v>31.3</v>
      </c>
      <c r="G567" s="1">
        <v>0.21</v>
      </c>
      <c r="H567" s="1">
        <v>0.6</v>
      </c>
      <c r="I567" s="1">
        <v>3</v>
      </c>
      <c r="J567" s="1" t="s">
        <v>2057</v>
      </c>
      <c r="K567" s="1" t="s">
        <v>100</v>
      </c>
      <c r="L567" s="1" t="s">
        <v>2075</v>
      </c>
    </row>
    <row r="568" spans="1:12" x14ac:dyDescent="0.2">
      <c r="A568" t="s">
        <v>838</v>
      </c>
      <c r="B568" t="s">
        <v>839</v>
      </c>
      <c r="C568" t="s">
        <v>1277</v>
      </c>
      <c r="D568" t="s">
        <v>840</v>
      </c>
      <c r="E568" s="1">
        <v>93.4</v>
      </c>
      <c r="F568" s="1">
        <v>16.7</v>
      </c>
      <c r="G568" s="1">
        <v>0.18</v>
      </c>
      <c r="H568" s="1">
        <v>-0.1</v>
      </c>
      <c r="I568" s="1">
        <v>3</v>
      </c>
      <c r="J568" s="1" t="s">
        <v>100</v>
      </c>
      <c r="K568" s="1" t="s">
        <v>100</v>
      </c>
      <c r="L568" s="1" t="s">
        <v>2075</v>
      </c>
    </row>
    <row r="569" spans="1:12" x14ac:dyDescent="0.2">
      <c r="A569" t="s">
        <v>838</v>
      </c>
      <c r="B569" t="s">
        <v>839</v>
      </c>
      <c r="C569" t="s">
        <v>1279</v>
      </c>
      <c r="D569" t="s">
        <v>840</v>
      </c>
      <c r="E569" s="1">
        <v>93.3</v>
      </c>
      <c r="F569" s="1">
        <v>13.1</v>
      </c>
      <c r="G569" s="1">
        <v>0.14000000000000001</v>
      </c>
      <c r="H569" s="1">
        <v>-0.1</v>
      </c>
      <c r="I569" s="1">
        <v>3</v>
      </c>
      <c r="J569" s="1" t="s">
        <v>100</v>
      </c>
      <c r="K569" s="1" t="s">
        <v>100</v>
      </c>
      <c r="L569" s="1" t="s">
        <v>2075</v>
      </c>
    </row>
    <row r="570" spans="1:12" x14ac:dyDescent="0.2">
      <c r="A570" t="s">
        <v>905</v>
      </c>
      <c r="B570" t="s">
        <v>906</v>
      </c>
      <c r="C570" t="s">
        <v>1285</v>
      </c>
      <c r="D570" t="s">
        <v>907</v>
      </c>
      <c r="E570" s="1">
        <v>67.3</v>
      </c>
      <c r="F570" s="1">
        <v>26</v>
      </c>
      <c r="G570" s="1">
        <v>0.39</v>
      </c>
      <c r="H570" s="1">
        <v>-0.6</v>
      </c>
      <c r="I570" s="1">
        <v>3</v>
      </c>
      <c r="J570" s="1" t="s">
        <v>100</v>
      </c>
      <c r="K570" s="1" t="s">
        <v>100</v>
      </c>
      <c r="L570" s="1" t="s">
        <v>2237</v>
      </c>
    </row>
    <row r="571" spans="1:12" x14ac:dyDescent="0.2">
      <c r="A571" t="s">
        <v>905</v>
      </c>
      <c r="B571" t="s">
        <v>906</v>
      </c>
      <c r="C571" t="s">
        <v>1283</v>
      </c>
      <c r="D571" t="s">
        <v>907</v>
      </c>
      <c r="E571" s="1">
        <v>77.8</v>
      </c>
      <c r="F571" s="1">
        <v>30</v>
      </c>
      <c r="G571" s="1">
        <v>0.39</v>
      </c>
      <c r="H571" s="1">
        <v>-0.4</v>
      </c>
      <c r="I571" s="1">
        <v>3</v>
      </c>
      <c r="J571" s="1" t="s">
        <v>100</v>
      </c>
      <c r="K571" s="1" t="s">
        <v>100</v>
      </c>
      <c r="L571" s="1" t="s">
        <v>2237</v>
      </c>
    </row>
    <row r="572" spans="1:12" x14ac:dyDescent="0.2">
      <c r="A572" t="s">
        <v>905</v>
      </c>
      <c r="B572" t="s">
        <v>906</v>
      </c>
      <c r="C572" t="s">
        <v>908</v>
      </c>
      <c r="D572" t="s">
        <v>907</v>
      </c>
      <c r="E572" s="1">
        <v>127.5</v>
      </c>
      <c r="F572" s="1">
        <v>35</v>
      </c>
      <c r="G572" s="1">
        <v>0.27</v>
      </c>
      <c r="H572" s="1">
        <v>0.4</v>
      </c>
      <c r="I572" s="1">
        <v>3</v>
      </c>
      <c r="J572" s="1" t="s">
        <v>2057</v>
      </c>
      <c r="K572" s="1" t="s">
        <v>100</v>
      </c>
      <c r="L572" s="1" t="s">
        <v>2237</v>
      </c>
    </row>
    <row r="573" spans="1:12" x14ac:dyDescent="0.2">
      <c r="A573" t="s">
        <v>678</v>
      </c>
      <c r="B573" t="s">
        <v>679</v>
      </c>
      <c r="C573" t="s">
        <v>1309</v>
      </c>
      <c r="D573" t="s">
        <v>680</v>
      </c>
      <c r="E573" s="1">
        <v>64.3</v>
      </c>
      <c r="F573" s="1">
        <v>6.8</v>
      </c>
      <c r="G573" s="1">
        <v>0.11</v>
      </c>
      <c r="H573" s="1">
        <v>-0.6</v>
      </c>
      <c r="I573" s="1">
        <v>2</v>
      </c>
      <c r="J573" s="1" t="s">
        <v>100</v>
      </c>
      <c r="K573" s="1" t="s">
        <v>100</v>
      </c>
      <c r="L573" s="1" t="s">
        <v>2075</v>
      </c>
    </row>
    <row r="574" spans="1:12" x14ac:dyDescent="0.2">
      <c r="A574" t="s">
        <v>678</v>
      </c>
      <c r="B574" t="s">
        <v>679</v>
      </c>
      <c r="C574" t="s">
        <v>1301</v>
      </c>
      <c r="D574" t="s">
        <v>680</v>
      </c>
      <c r="E574" s="1">
        <v>70.5</v>
      </c>
      <c r="F574" s="1">
        <v>11.6</v>
      </c>
      <c r="G574" s="1">
        <v>0.16</v>
      </c>
      <c r="H574" s="1">
        <v>-0.5</v>
      </c>
      <c r="I574" s="1">
        <v>2</v>
      </c>
      <c r="J574" s="1" t="s">
        <v>100</v>
      </c>
      <c r="K574" s="1" t="s">
        <v>100</v>
      </c>
      <c r="L574" s="1" t="s">
        <v>2075</v>
      </c>
    </row>
    <row r="575" spans="1:12" x14ac:dyDescent="0.2">
      <c r="A575" t="s">
        <v>678</v>
      </c>
      <c r="B575" t="s">
        <v>679</v>
      </c>
      <c r="C575" t="s">
        <v>681</v>
      </c>
      <c r="D575" t="s">
        <v>680</v>
      </c>
      <c r="E575" s="1">
        <v>143.19999999999999</v>
      </c>
      <c r="F575" s="1">
        <v>34.6</v>
      </c>
      <c r="G575" s="1">
        <v>0.24</v>
      </c>
      <c r="H575" s="1">
        <v>0.5</v>
      </c>
      <c r="I575" s="1">
        <v>3</v>
      </c>
      <c r="J575" s="1" t="s">
        <v>2057</v>
      </c>
      <c r="K575" s="1" t="s">
        <v>100</v>
      </c>
      <c r="L575" s="1" t="s">
        <v>2075</v>
      </c>
    </row>
    <row r="576" spans="1:12" x14ac:dyDescent="0.2">
      <c r="A576" t="s">
        <v>678</v>
      </c>
      <c r="B576" t="s">
        <v>679</v>
      </c>
      <c r="C576" t="s">
        <v>1300</v>
      </c>
      <c r="D576" t="s">
        <v>680</v>
      </c>
      <c r="E576" s="1">
        <v>80.099999999999994</v>
      </c>
      <c r="F576" s="1">
        <v>26.5</v>
      </c>
      <c r="G576" s="1">
        <v>0.33</v>
      </c>
      <c r="H576" s="1">
        <v>-0.3</v>
      </c>
      <c r="I576" s="1">
        <v>3</v>
      </c>
      <c r="J576" s="1" t="s">
        <v>100</v>
      </c>
      <c r="K576" s="1" t="s">
        <v>100</v>
      </c>
      <c r="L576" s="1" t="s">
        <v>2075</v>
      </c>
    </row>
    <row r="577" spans="1:12" x14ac:dyDescent="0.2">
      <c r="A577" t="s">
        <v>678</v>
      </c>
      <c r="B577" t="s">
        <v>679</v>
      </c>
      <c r="C577" t="s">
        <v>1316</v>
      </c>
      <c r="D577" t="s">
        <v>680</v>
      </c>
      <c r="E577" s="1">
        <v>124.2</v>
      </c>
      <c r="F577" s="1">
        <v>29.2</v>
      </c>
      <c r="G577" s="1">
        <v>0.24</v>
      </c>
      <c r="H577" s="1">
        <v>0.3</v>
      </c>
      <c r="I577" s="1">
        <v>3</v>
      </c>
      <c r="J577" s="1" t="s">
        <v>100</v>
      </c>
      <c r="K577" s="1" t="s">
        <v>100</v>
      </c>
      <c r="L577" s="1" t="s">
        <v>2075</v>
      </c>
    </row>
    <row r="578" spans="1:12" x14ac:dyDescent="0.2">
      <c r="A578" t="s">
        <v>678</v>
      </c>
      <c r="B578" t="s">
        <v>679</v>
      </c>
      <c r="C578" t="s">
        <v>1315</v>
      </c>
      <c r="D578" t="s">
        <v>680</v>
      </c>
      <c r="E578" s="1">
        <v>89.5</v>
      </c>
      <c r="F578" s="1">
        <v>13.3</v>
      </c>
      <c r="G578" s="1">
        <v>0.15</v>
      </c>
      <c r="H578" s="1">
        <v>-0.2</v>
      </c>
      <c r="I578" s="1">
        <v>2</v>
      </c>
      <c r="J578" s="1" t="s">
        <v>100</v>
      </c>
      <c r="K578" s="1" t="s">
        <v>100</v>
      </c>
      <c r="L578" s="1" t="s">
        <v>2075</v>
      </c>
    </row>
    <row r="579" spans="1:12" x14ac:dyDescent="0.2">
      <c r="A579" t="s">
        <v>678</v>
      </c>
      <c r="B579" t="s">
        <v>679</v>
      </c>
      <c r="C579" t="s">
        <v>1317</v>
      </c>
      <c r="D579" t="s">
        <v>680</v>
      </c>
      <c r="E579" s="1">
        <v>115.2</v>
      </c>
      <c r="F579" s="1">
        <v>24.3</v>
      </c>
      <c r="G579" s="1">
        <v>0.21</v>
      </c>
      <c r="H579" s="1">
        <v>0.2</v>
      </c>
      <c r="I579" s="1">
        <v>3</v>
      </c>
      <c r="J579" s="1" t="s">
        <v>100</v>
      </c>
      <c r="K579" s="1" t="s">
        <v>100</v>
      </c>
      <c r="L579" s="1" t="s">
        <v>2075</v>
      </c>
    </row>
    <row r="580" spans="1:12" x14ac:dyDescent="0.2">
      <c r="A580" t="s">
        <v>678</v>
      </c>
      <c r="B580" t="s">
        <v>679</v>
      </c>
      <c r="C580" t="s">
        <v>1307</v>
      </c>
      <c r="D580" t="s">
        <v>680</v>
      </c>
      <c r="E580" s="1">
        <v>91.6</v>
      </c>
      <c r="F580" s="1">
        <v>30.9</v>
      </c>
      <c r="G580" s="1">
        <v>0.34</v>
      </c>
      <c r="H580" s="1">
        <v>-0.1</v>
      </c>
      <c r="I580" s="1">
        <v>3</v>
      </c>
      <c r="J580" s="1" t="s">
        <v>100</v>
      </c>
      <c r="K580" s="1" t="s">
        <v>100</v>
      </c>
      <c r="L580" s="1" t="s">
        <v>2075</v>
      </c>
    </row>
    <row r="581" spans="1:12" x14ac:dyDescent="0.2">
      <c r="A581" t="s">
        <v>678</v>
      </c>
      <c r="B581" t="s">
        <v>679</v>
      </c>
      <c r="C581" t="s">
        <v>1314</v>
      </c>
      <c r="D581" t="s">
        <v>680</v>
      </c>
      <c r="E581" s="1">
        <v>98.8</v>
      </c>
      <c r="F581" s="1">
        <v>17.5</v>
      </c>
      <c r="G581" s="1">
        <v>0.18</v>
      </c>
      <c r="H581" s="1">
        <v>0</v>
      </c>
      <c r="I581" s="1">
        <v>3</v>
      </c>
      <c r="J581" s="1" t="s">
        <v>100</v>
      </c>
      <c r="K581" s="1" t="s">
        <v>100</v>
      </c>
      <c r="L581" s="1" t="s">
        <v>2075</v>
      </c>
    </row>
    <row r="582" spans="1:12" x14ac:dyDescent="0.2">
      <c r="A582" t="s">
        <v>991</v>
      </c>
      <c r="B582" t="s">
        <v>992</v>
      </c>
      <c r="C582" t="s">
        <v>1320</v>
      </c>
      <c r="D582" t="s">
        <v>993</v>
      </c>
      <c r="E582" s="1">
        <v>149</v>
      </c>
      <c r="F582" s="1">
        <v>25.2</v>
      </c>
      <c r="G582" s="1">
        <v>0.17</v>
      </c>
      <c r="H582" s="1">
        <v>0.6</v>
      </c>
      <c r="I582" s="1">
        <v>2</v>
      </c>
      <c r="J582" s="1" t="s">
        <v>100</v>
      </c>
      <c r="K582" s="1" t="s">
        <v>100</v>
      </c>
      <c r="L582" s="1" t="s">
        <v>2238</v>
      </c>
    </row>
    <row r="583" spans="1:12" x14ac:dyDescent="0.2">
      <c r="A583" t="s">
        <v>991</v>
      </c>
      <c r="B583" t="s">
        <v>992</v>
      </c>
      <c r="C583" t="s">
        <v>994</v>
      </c>
      <c r="D583" t="s">
        <v>993</v>
      </c>
      <c r="E583" s="1">
        <v>78.2</v>
      </c>
      <c r="F583" s="1">
        <v>8.9</v>
      </c>
      <c r="G583" s="1">
        <v>0.11</v>
      </c>
      <c r="H583" s="1">
        <v>-0.4</v>
      </c>
      <c r="I583" s="1">
        <v>2</v>
      </c>
      <c r="J583" s="1" t="s">
        <v>2057</v>
      </c>
      <c r="K583" s="1" t="s">
        <v>100</v>
      </c>
      <c r="L583" s="1" t="s">
        <v>2238</v>
      </c>
    </row>
    <row r="584" spans="1:12" x14ac:dyDescent="0.2">
      <c r="A584" t="s">
        <v>991</v>
      </c>
      <c r="B584" t="s">
        <v>992</v>
      </c>
      <c r="C584" t="s">
        <v>1319</v>
      </c>
      <c r="D584" t="s">
        <v>993</v>
      </c>
      <c r="E584" s="1">
        <v>124.8</v>
      </c>
      <c r="F584" s="1">
        <v>25.5</v>
      </c>
      <c r="G584" s="1">
        <v>0.2</v>
      </c>
      <c r="H584" s="1">
        <v>0.3</v>
      </c>
      <c r="I584" s="1">
        <v>3</v>
      </c>
      <c r="J584" s="1" t="s">
        <v>100</v>
      </c>
      <c r="K584" s="1" t="s">
        <v>100</v>
      </c>
      <c r="L584" s="1" t="s">
        <v>2238</v>
      </c>
    </row>
    <row r="585" spans="1:12" x14ac:dyDescent="0.2">
      <c r="A585" t="s">
        <v>440</v>
      </c>
      <c r="B585" t="s">
        <v>441</v>
      </c>
      <c r="C585" t="s">
        <v>443</v>
      </c>
      <c r="D585" t="s">
        <v>442</v>
      </c>
      <c r="E585" s="1">
        <v>68.099999999999994</v>
      </c>
      <c r="F585" s="1">
        <v>10</v>
      </c>
      <c r="G585" s="1">
        <v>0.15</v>
      </c>
      <c r="H585" s="1">
        <v>-0.6</v>
      </c>
      <c r="I585" s="1">
        <v>2</v>
      </c>
      <c r="J585" s="1" t="s">
        <v>2057</v>
      </c>
      <c r="K585" s="1" t="s">
        <v>100</v>
      </c>
      <c r="L585" s="1" t="s">
        <v>2233</v>
      </c>
    </row>
    <row r="586" spans="1:12" x14ac:dyDescent="0.2">
      <c r="A586" t="s">
        <v>440</v>
      </c>
      <c r="B586" t="s">
        <v>441</v>
      </c>
      <c r="C586" t="s">
        <v>1350</v>
      </c>
      <c r="D586" t="s">
        <v>442</v>
      </c>
      <c r="E586" s="1">
        <v>144.69999999999999</v>
      </c>
      <c r="F586" s="1">
        <v>27</v>
      </c>
      <c r="G586" s="1">
        <v>0.19</v>
      </c>
      <c r="H586" s="1">
        <v>0.5</v>
      </c>
      <c r="I586" s="1">
        <v>3</v>
      </c>
      <c r="J586" s="1" t="s">
        <v>100</v>
      </c>
      <c r="K586" s="1" t="s">
        <v>100</v>
      </c>
      <c r="L586" s="1" t="s">
        <v>2233</v>
      </c>
    </row>
    <row r="587" spans="1:12" x14ac:dyDescent="0.2">
      <c r="A587" t="s">
        <v>440</v>
      </c>
      <c r="B587" t="s">
        <v>441</v>
      </c>
      <c r="C587" t="s">
        <v>1351</v>
      </c>
      <c r="D587" t="s">
        <v>442</v>
      </c>
      <c r="E587" s="1">
        <v>145.69999999999999</v>
      </c>
      <c r="F587" s="1">
        <v>26.5</v>
      </c>
      <c r="G587" s="1">
        <v>0.18</v>
      </c>
      <c r="H587" s="1">
        <v>0.5</v>
      </c>
      <c r="I587" s="1">
        <v>3</v>
      </c>
      <c r="J587" s="1" t="s">
        <v>100</v>
      </c>
      <c r="K587" s="1" t="s">
        <v>100</v>
      </c>
      <c r="L587" s="1" t="s">
        <v>2233</v>
      </c>
    </row>
    <row r="588" spans="1:12" x14ac:dyDescent="0.2">
      <c r="A588" t="s">
        <v>1148</v>
      </c>
      <c r="B588" t="s">
        <v>1149</v>
      </c>
      <c r="C588" t="s">
        <v>1365</v>
      </c>
      <c r="D588" t="s">
        <v>1150</v>
      </c>
      <c r="E588" s="1">
        <v>155.80000000000001</v>
      </c>
      <c r="F588" s="1">
        <v>24.1</v>
      </c>
      <c r="G588" s="1">
        <v>0.15</v>
      </c>
      <c r="H588" s="1">
        <v>0.6</v>
      </c>
      <c r="I588" s="1">
        <v>2</v>
      </c>
      <c r="J588" s="1" t="s">
        <v>100</v>
      </c>
      <c r="K588" s="1" t="s">
        <v>100</v>
      </c>
      <c r="L588" s="1" t="s">
        <v>2238</v>
      </c>
    </row>
    <row r="589" spans="1:12" x14ac:dyDescent="0.2">
      <c r="A589" t="s">
        <v>1148</v>
      </c>
      <c r="B589" t="s">
        <v>1149</v>
      </c>
      <c r="C589" t="s">
        <v>1321</v>
      </c>
      <c r="D589" t="s">
        <v>1150</v>
      </c>
      <c r="E589" s="1">
        <v>124.7</v>
      </c>
      <c r="F589" s="1">
        <v>19.899999999999999</v>
      </c>
      <c r="G589" s="1">
        <v>0.16</v>
      </c>
      <c r="H589" s="1">
        <v>0.3</v>
      </c>
      <c r="I589" s="1">
        <v>3</v>
      </c>
      <c r="J589" s="1" t="s">
        <v>100</v>
      </c>
      <c r="K589" s="1" t="s">
        <v>100</v>
      </c>
      <c r="L589" s="1" t="s">
        <v>2238</v>
      </c>
    </row>
    <row r="590" spans="1:12" x14ac:dyDescent="0.2">
      <c r="A590" t="s">
        <v>1148</v>
      </c>
      <c r="B590" t="s">
        <v>1149</v>
      </c>
      <c r="C590" t="s">
        <v>1151</v>
      </c>
      <c r="D590" t="s">
        <v>1150</v>
      </c>
      <c r="E590" s="1">
        <v>82.9</v>
      </c>
      <c r="F590" s="1">
        <v>33.9</v>
      </c>
      <c r="G590" s="1">
        <v>0.41</v>
      </c>
      <c r="H590" s="1">
        <v>-0.3</v>
      </c>
      <c r="I590" s="1">
        <v>2</v>
      </c>
      <c r="J590" s="1" t="s">
        <v>2057</v>
      </c>
      <c r="K590" s="1" t="s">
        <v>100</v>
      </c>
      <c r="L590" s="1" t="s">
        <v>2238</v>
      </c>
    </row>
    <row r="591" spans="1:12" x14ac:dyDescent="0.2">
      <c r="A591" t="s">
        <v>1075</v>
      </c>
      <c r="B591" t="s">
        <v>1076</v>
      </c>
      <c r="C591" t="s">
        <v>1479</v>
      </c>
      <c r="D591" t="s">
        <v>1077</v>
      </c>
      <c r="E591" s="1">
        <v>148.19999999999999</v>
      </c>
      <c r="F591" s="1">
        <v>33.799999999999997</v>
      </c>
      <c r="G591" s="1">
        <v>0.23</v>
      </c>
      <c r="H591" s="1">
        <v>0.6</v>
      </c>
      <c r="I591" s="1">
        <v>3</v>
      </c>
      <c r="J591" s="1" t="s">
        <v>100</v>
      </c>
      <c r="K591" s="1" t="s">
        <v>100</v>
      </c>
      <c r="L591" s="1" t="s">
        <v>2263</v>
      </c>
    </row>
    <row r="592" spans="1:12" x14ac:dyDescent="0.2">
      <c r="A592" t="s">
        <v>1075</v>
      </c>
      <c r="B592" t="s">
        <v>1076</v>
      </c>
      <c r="C592" t="s">
        <v>1484</v>
      </c>
      <c r="D592" t="s">
        <v>1077</v>
      </c>
      <c r="E592" s="1">
        <v>155.9</v>
      </c>
      <c r="F592" s="1">
        <v>17.600000000000001</v>
      </c>
      <c r="G592" s="1">
        <v>0.11</v>
      </c>
      <c r="H592" s="1">
        <v>0.6</v>
      </c>
      <c r="I592" s="1">
        <v>2</v>
      </c>
      <c r="J592" s="1" t="s">
        <v>100</v>
      </c>
      <c r="K592" s="1" t="s">
        <v>100</v>
      </c>
      <c r="L592" s="1" t="s">
        <v>2263</v>
      </c>
    </row>
    <row r="593" spans="1:12" x14ac:dyDescent="0.2">
      <c r="A593" t="s">
        <v>1075</v>
      </c>
      <c r="B593" t="s">
        <v>1076</v>
      </c>
      <c r="C593" t="s">
        <v>1078</v>
      </c>
      <c r="D593" t="s">
        <v>1077</v>
      </c>
      <c r="E593" s="1">
        <v>98.7</v>
      </c>
      <c r="F593" s="1">
        <v>21.9</v>
      </c>
      <c r="G593" s="1">
        <v>0.22</v>
      </c>
      <c r="H593" s="1">
        <v>0</v>
      </c>
      <c r="I593" s="1">
        <v>3</v>
      </c>
      <c r="J593" s="1" t="s">
        <v>2057</v>
      </c>
      <c r="K593" s="1" t="s">
        <v>100</v>
      </c>
      <c r="L593" s="1" t="s">
        <v>2263</v>
      </c>
    </row>
    <row r="594" spans="1:12" x14ac:dyDescent="0.2">
      <c r="A594" t="s">
        <v>1160</v>
      </c>
      <c r="B594" t="s">
        <v>1161</v>
      </c>
      <c r="C594" t="s">
        <v>1163</v>
      </c>
      <c r="D594" t="s">
        <v>1162</v>
      </c>
      <c r="E594" s="1">
        <v>67.7</v>
      </c>
      <c r="F594" s="1">
        <v>18.7</v>
      </c>
      <c r="G594" s="1">
        <v>0.28000000000000003</v>
      </c>
      <c r="H594" s="1">
        <v>-0.6</v>
      </c>
      <c r="I594" s="1">
        <v>2</v>
      </c>
      <c r="J594" s="1" t="s">
        <v>2057</v>
      </c>
      <c r="K594" s="1" t="s">
        <v>100</v>
      </c>
      <c r="L594" s="1" t="s">
        <v>2096</v>
      </c>
    </row>
    <row r="595" spans="1:12" x14ac:dyDescent="0.2">
      <c r="A595" t="s">
        <v>1160</v>
      </c>
      <c r="B595" t="s">
        <v>1161</v>
      </c>
      <c r="C595" t="s">
        <v>1511</v>
      </c>
      <c r="D595" t="s">
        <v>1162</v>
      </c>
      <c r="E595" s="1">
        <v>104.8</v>
      </c>
      <c r="F595" s="1">
        <v>28.6</v>
      </c>
      <c r="G595" s="1">
        <v>0.27</v>
      </c>
      <c r="H595" s="1">
        <v>0.1</v>
      </c>
      <c r="I595" s="1">
        <v>3</v>
      </c>
      <c r="J595" s="1" t="s">
        <v>100</v>
      </c>
      <c r="K595" s="1" t="s">
        <v>100</v>
      </c>
      <c r="L595" s="1" t="s">
        <v>2096</v>
      </c>
    </row>
    <row r="596" spans="1:12" x14ac:dyDescent="0.2">
      <c r="A596" t="s">
        <v>1160</v>
      </c>
      <c r="B596" t="s">
        <v>1161</v>
      </c>
      <c r="C596" t="s">
        <v>1507</v>
      </c>
      <c r="D596" t="s">
        <v>1162</v>
      </c>
      <c r="E596" s="1">
        <v>102.6</v>
      </c>
      <c r="F596" s="1">
        <v>30.2</v>
      </c>
      <c r="G596" s="1">
        <v>0.28999999999999998</v>
      </c>
      <c r="H596" s="1">
        <v>0</v>
      </c>
      <c r="I596" s="1">
        <v>3</v>
      </c>
      <c r="J596" s="1" t="s">
        <v>100</v>
      </c>
      <c r="K596" s="1" t="s">
        <v>100</v>
      </c>
      <c r="L596" s="1" t="s">
        <v>2096</v>
      </c>
    </row>
    <row r="597" spans="1:12" x14ac:dyDescent="0.2">
      <c r="A597" t="s">
        <v>147</v>
      </c>
      <c r="B597" t="s">
        <v>148</v>
      </c>
      <c r="C597" t="s">
        <v>1554</v>
      </c>
      <c r="D597" t="s">
        <v>149</v>
      </c>
      <c r="E597" s="1">
        <v>148.80000000000001</v>
      </c>
      <c r="F597" s="1">
        <v>26.6</v>
      </c>
      <c r="G597" s="1">
        <v>0.18</v>
      </c>
      <c r="H597" s="1">
        <v>0.6</v>
      </c>
      <c r="I597" s="1">
        <v>3</v>
      </c>
      <c r="J597" s="1" t="s">
        <v>100</v>
      </c>
      <c r="K597" s="1" t="s">
        <v>100</v>
      </c>
      <c r="L597" s="1" t="s">
        <v>2241</v>
      </c>
    </row>
    <row r="598" spans="1:12" x14ac:dyDescent="0.2">
      <c r="A598" t="s">
        <v>147</v>
      </c>
      <c r="B598" t="s">
        <v>148</v>
      </c>
      <c r="C598" t="s">
        <v>1506</v>
      </c>
      <c r="D598" t="s">
        <v>149</v>
      </c>
      <c r="E598" s="1">
        <v>154.80000000000001</v>
      </c>
      <c r="F598" s="1">
        <v>32.9</v>
      </c>
      <c r="G598" s="1">
        <v>0.21</v>
      </c>
      <c r="H598" s="1">
        <v>0.6</v>
      </c>
      <c r="I598" s="1">
        <v>3</v>
      </c>
      <c r="J598" s="1" t="s">
        <v>100</v>
      </c>
      <c r="K598" s="1" t="s">
        <v>100</v>
      </c>
      <c r="L598" s="1" t="s">
        <v>2241</v>
      </c>
    </row>
    <row r="599" spans="1:12" x14ac:dyDescent="0.2">
      <c r="A599" t="s">
        <v>147</v>
      </c>
      <c r="B599" t="s">
        <v>148</v>
      </c>
      <c r="C599" t="s">
        <v>150</v>
      </c>
      <c r="D599" t="s">
        <v>149</v>
      </c>
      <c r="E599" s="1">
        <v>75</v>
      </c>
      <c r="F599" s="1">
        <v>9.8000000000000007</v>
      </c>
      <c r="G599" s="1">
        <v>0.13</v>
      </c>
      <c r="H599" s="1">
        <v>-0.4</v>
      </c>
      <c r="I599" s="1">
        <v>2</v>
      </c>
      <c r="J599" s="1" t="s">
        <v>2057</v>
      </c>
      <c r="K599" s="1" t="s">
        <v>100</v>
      </c>
      <c r="L599" s="1" t="s">
        <v>2241</v>
      </c>
    </row>
    <row r="600" spans="1:12" x14ac:dyDescent="0.2">
      <c r="A600" t="s">
        <v>147</v>
      </c>
      <c r="B600" t="s">
        <v>148</v>
      </c>
      <c r="C600" t="s">
        <v>1555</v>
      </c>
      <c r="D600" t="s">
        <v>149</v>
      </c>
      <c r="E600" s="1">
        <v>115.2</v>
      </c>
      <c r="F600" s="1">
        <v>16</v>
      </c>
      <c r="G600" s="1">
        <v>0.14000000000000001</v>
      </c>
      <c r="H600" s="1">
        <v>0.2</v>
      </c>
      <c r="I600" s="1">
        <v>3</v>
      </c>
      <c r="J600" s="1" t="s">
        <v>100</v>
      </c>
      <c r="K600" s="1" t="s">
        <v>100</v>
      </c>
      <c r="L600" s="1" t="s">
        <v>2241</v>
      </c>
    </row>
    <row r="601" spans="1:12" x14ac:dyDescent="0.2">
      <c r="A601" t="s">
        <v>842</v>
      </c>
      <c r="B601" t="s">
        <v>843</v>
      </c>
      <c r="C601" t="s">
        <v>1584</v>
      </c>
      <c r="D601" t="s">
        <v>844</v>
      </c>
      <c r="E601" s="1">
        <v>151.1</v>
      </c>
      <c r="F601" s="1">
        <v>30.2</v>
      </c>
      <c r="G601" s="1">
        <v>0.2</v>
      </c>
      <c r="H601" s="1">
        <v>0.6</v>
      </c>
      <c r="I601" s="1">
        <v>3</v>
      </c>
      <c r="J601" s="1" t="s">
        <v>100</v>
      </c>
      <c r="K601" s="1" t="s">
        <v>100</v>
      </c>
      <c r="L601" s="1" t="s">
        <v>2241</v>
      </c>
    </row>
    <row r="602" spans="1:12" x14ac:dyDescent="0.2">
      <c r="A602" t="s">
        <v>842</v>
      </c>
      <c r="B602" t="s">
        <v>843</v>
      </c>
      <c r="C602" t="s">
        <v>1633</v>
      </c>
      <c r="D602" t="s">
        <v>844</v>
      </c>
      <c r="E602" s="1">
        <v>154.1</v>
      </c>
      <c r="F602" s="1">
        <v>19.5</v>
      </c>
      <c r="G602" s="1">
        <v>0.13</v>
      </c>
      <c r="H602" s="1">
        <v>0.6</v>
      </c>
      <c r="I602" s="1">
        <v>3</v>
      </c>
      <c r="J602" s="1" t="s">
        <v>100</v>
      </c>
      <c r="K602" s="1" t="s">
        <v>100</v>
      </c>
      <c r="L602" s="1" t="s">
        <v>2241</v>
      </c>
    </row>
    <row r="603" spans="1:12" x14ac:dyDescent="0.2">
      <c r="A603" t="s">
        <v>842</v>
      </c>
      <c r="B603" t="s">
        <v>843</v>
      </c>
      <c r="C603" t="s">
        <v>230</v>
      </c>
      <c r="D603" t="s">
        <v>844</v>
      </c>
      <c r="E603" s="1">
        <v>135.69999999999999</v>
      </c>
      <c r="F603" s="1">
        <v>22.1</v>
      </c>
      <c r="G603" s="1">
        <v>0.16</v>
      </c>
      <c r="H603" s="1">
        <v>0.4</v>
      </c>
      <c r="I603" s="1">
        <v>3</v>
      </c>
      <c r="J603" s="1" t="s">
        <v>100</v>
      </c>
      <c r="K603" s="1" t="s">
        <v>100</v>
      </c>
      <c r="L603" s="1" t="s">
        <v>2241</v>
      </c>
    </row>
    <row r="604" spans="1:12" x14ac:dyDescent="0.2">
      <c r="A604" t="s">
        <v>842</v>
      </c>
      <c r="B604" t="s">
        <v>843</v>
      </c>
      <c r="C604" t="s">
        <v>1631</v>
      </c>
      <c r="D604" t="s">
        <v>844</v>
      </c>
      <c r="E604" s="1">
        <v>117.3</v>
      </c>
      <c r="F604" s="1">
        <v>28.5</v>
      </c>
      <c r="G604" s="1">
        <v>0.24</v>
      </c>
      <c r="H604" s="1">
        <v>0.2</v>
      </c>
      <c r="I604" s="1">
        <v>3</v>
      </c>
      <c r="J604" s="1" t="s">
        <v>100</v>
      </c>
      <c r="K604" s="1" t="s">
        <v>100</v>
      </c>
      <c r="L604" s="1" t="s">
        <v>2241</v>
      </c>
    </row>
    <row r="605" spans="1:12" x14ac:dyDescent="0.2">
      <c r="A605" t="s">
        <v>842</v>
      </c>
      <c r="B605" t="s">
        <v>843</v>
      </c>
      <c r="C605" t="s">
        <v>845</v>
      </c>
      <c r="D605" t="s">
        <v>844</v>
      </c>
      <c r="E605" s="1">
        <v>88.7</v>
      </c>
      <c r="F605" s="1">
        <v>10.8</v>
      </c>
      <c r="G605" s="1">
        <v>0.12</v>
      </c>
      <c r="H605" s="1">
        <v>-0.2</v>
      </c>
      <c r="I605" s="1">
        <v>2</v>
      </c>
      <c r="J605" s="1" t="s">
        <v>2057</v>
      </c>
      <c r="K605" s="1" t="s">
        <v>100</v>
      </c>
      <c r="L605" s="1" t="s">
        <v>2241</v>
      </c>
    </row>
    <row r="606" spans="1:12" x14ac:dyDescent="0.2">
      <c r="A606" t="s">
        <v>916</v>
      </c>
      <c r="B606" t="s">
        <v>917</v>
      </c>
      <c r="C606" t="s">
        <v>1637</v>
      </c>
      <c r="D606" t="s">
        <v>918</v>
      </c>
      <c r="E606" s="1">
        <v>146.80000000000001</v>
      </c>
      <c r="F606" s="1">
        <v>22</v>
      </c>
      <c r="G606" s="1">
        <v>0.15</v>
      </c>
      <c r="H606" s="1">
        <v>0.6</v>
      </c>
      <c r="I606" s="1">
        <v>3</v>
      </c>
      <c r="J606" s="1" t="s">
        <v>100</v>
      </c>
      <c r="K606" s="1" t="s">
        <v>100</v>
      </c>
      <c r="L606" s="1" t="s">
        <v>2238</v>
      </c>
    </row>
    <row r="607" spans="1:12" x14ac:dyDescent="0.2">
      <c r="A607" t="s">
        <v>916</v>
      </c>
      <c r="B607" t="s">
        <v>917</v>
      </c>
      <c r="C607" t="s">
        <v>1574</v>
      </c>
      <c r="D607" t="s">
        <v>918</v>
      </c>
      <c r="E607" s="1">
        <v>155.4</v>
      </c>
      <c r="F607" s="1">
        <v>34.200000000000003</v>
      </c>
      <c r="G607" s="1">
        <v>0.22</v>
      </c>
      <c r="H607" s="1">
        <v>0.6</v>
      </c>
      <c r="I607" s="1">
        <v>2</v>
      </c>
      <c r="J607" s="1" t="s">
        <v>100</v>
      </c>
      <c r="K607" s="1" t="s">
        <v>100</v>
      </c>
      <c r="L607" s="1" t="s">
        <v>2238</v>
      </c>
    </row>
    <row r="608" spans="1:12" x14ac:dyDescent="0.2">
      <c r="A608" t="s">
        <v>916</v>
      </c>
      <c r="B608" t="s">
        <v>917</v>
      </c>
      <c r="C608" t="s">
        <v>1636</v>
      </c>
      <c r="D608" t="s">
        <v>918</v>
      </c>
      <c r="E608" s="1">
        <v>123</v>
      </c>
      <c r="F608" s="1">
        <v>28.3</v>
      </c>
      <c r="G608" s="1">
        <v>0.23</v>
      </c>
      <c r="H608" s="1">
        <v>0.3</v>
      </c>
      <c r="I608" s="1">
        <v>3</v>
      </c>
      <c r="J608" s="1" t="s">
        <v>100</v>
      </c>
      <c r="K608" s="1" t="s">
        <v>100</v>
      </c>
      <c r="L608" s="1" t="s">
        <v>2238</v>
      </c>
    </row>
    <row r="609" spans="1:12" x14ac:dyDescent="0.2">
      <c r="A609" t="s">
        <v>916</v>
      </c>
      <c r="B609" t="s">
        <v>917</v>
      </c>
      <c r="C609" t="s">
        <v>919</v>
      </c>
      <c r="D609" t="s">
        <v>918</v>
      </c>
      <c r="E609" s="1">
        <v>79.400000000000006</v>
      </c>
      <c r="F609" s="1">
        <v>10.7</v>
      </c>
      <c r="G609" s="1">
        <v>0.13</v>
      </c>
      <c r="H609" s="1">
        <v>-0.3</v>
      </c>
      <c r="I609" s="1">
        <v>2</v>
      </c>
      <c r="J609" s="1" t="s">
        <v>2057</v>
      </c>
      <c r="K609" s="1" t="s">
        <v>100</v>
      </c>
      <c r="L609" s="1" t="s">
        <v>2238</v>
      </c>
    </row>
    <row r="610" spans="1:12" x14ac:dyDescent="0.2">
      <c r="A610" t="s">
        <v>916</v>
      </c>
      <c r="B610" t="s">
        <v>917</v>
      </c>
      <c r="C610" t="s">
        <v>270</v>
      </c>
      <c r="D610" t="s">
        <v>918</v>
      </c>
      <c r="E610" s="1">
        <v>93.7</v>
      </c>
      <c r="F610" s="1">
        <v>25</v>
      </c>
      <c r="G610" s="1">
        <v>0.27</v>
      </c>
      <c r="H610" s="1">
        <v>-0.1</v>
      </c>
      <c r="I610" s="1">
        <v>2</v>
      </c>
      <c r="J610" s="1" t="s">
        <v>100</v>
      </c>
      <c r="K610" s="1" t="s">
        <v>100</v>
      </c>
      <c r="L610" s="1" t="s">
        <v>2238</v>
      </c>
    </row>
    <row r="611" spans="1:12" x14ac:dyDescent="0.2">
      <c r="A611" t="s">
        <v>361</v>
      </c>
      <c r="B611" t="s">
        <v>362</v>
      </c>
      <c r="C611" t="s">
        <v>1784</v>
      </c>
      <c r="D611" t="s">
        <v>363</v>
      </c>
      <c r="E611" s="1">
        <v>66.599999999999994</v>
      </c>
      <c r="F611" s="1">
        <v>17.899999999999999</v>
      </c>
      <c r="G611" s="1">
        <v>0.27</v>
      </c>
      <c r="H611" s="1">
        <v>-0.6</v>
      </c>
      <c r="I611" s="1">
        <v>2</v>
      </c>
      <c r="J611" s="1" t="s">
        <v>100</v>
      </c>
      <c r="K611" s="1" t="s">
        <v>100</v>
      </c>
      <c r="L611" s="1" t="s">
        <v>2235</v>
      </c>
    </row>
    <row r="612" spans="1:12" x14ac:dyDescent="0.2">
      <c r="A612" t="s">
        <v>361</v>
      </c>
      <c r="B612" t="s">
        <v>362</v>
      </c>
      <c r="C612" t="s">
        <v>1782</v>
      </c>
      <c r="D612" t="s">
        <v>363</v>
      </c>
      <c r="E612" s="1">
        <v>82.1</v>
      </c>
      <c r="F612" s="1">
        <v>10.199999999999999</v>
      </c>
      <c r="G612" s="1">
        <v>0.12</v>
      </c>
      <c r="H612" s="1">
        <v>-0.3</v>
      </c>
      <c r="I612" s="1">
        <v>3</v>
      </c>
      <c r="J612" s="1" t="s">
        <v>100</v>
      </c>
      <c r="K612" s="1" t="s">
        <v>100</v>
      </c>
      <c r="L612" s="1" t="s">
        <v>2235</v>
      </c>
    </row>
    <row r="613" spans="1:12" x14ac:dyDescent="0.2">
      <c r="A613" t="s">
        <v>361</v>
      </c>
      <c r="B613" t="s">
        <v>362</v>
      </c>
      <c r="C613" t="s">
        <v>1785</v>
      </c>
      <c r="D613" t="s">
        <v>363</v>
      </c>
      <c r="E613" s="1">
        <v>118.8</v>
      </c>
      <c r="F613" s="1">
        <v>30.5</v>
      </c>
      <c r="G613" s="1">
        <v>0.26</v>
      </c>
      <c r="H613" s="1">
        <v>0.2</v>
      </c>
      <c r="I613" s="1">
        <v>3</v>
      </c>
      <c r="J613" s="1" t="s">
        <v>100</v>
      </c>
      <c r="K613" s="1" t="s">
        <v>100</v>
      </c>
      <c r="L613" s="1" t="s">
        <v>2235</v>
      </c>
    </row>
    <row r="614" spans="1:12" x14ac:dyDescent="0.2">
      <c r="A614" t="s">
        <v>361</v>
      </c>
      <c r="B614" t="s">
        <v>362</v>
      </c>
      <c r="C614" t="s">
        <v>1783</v>
      </c>
      <c r="D614" t="s">
        <v>363</v>
      </c>
      <c r="E614" s="1">
        <v>113.3</v>
      </c>
      <c r="F614" s="1">
        <v>19</v>
      </c>
      <c r="G614" s="1">
        <v>0.17</v>
      </c>
      <c r="H614" s="1">
        <v>0.2</v>
      </c>
      <c r="I614" s="1">
        <v>3</v>
      </c>
      <c r="J614" s="1" t="s">
        <v>100</v>
      </c>
      <c r="K614" s="1" t="s">
        <v>100</v>
      </c>
      <c r="L614" s="1" t="s">
        <v>2235</v>
      </c>
    </row>
    <row r="615" spans="1:12" x14ac:dyDescent="0.2">
      <c r="A615" t="s">
        <v>1124</v>
      </c>
      <c r="B615" t="s">
        <v>1125</v>
      </c>
      <c r="C615" t="s">
        <v>1127</v>
      </c>
      <c r="D615" t="s">
        <v>1126</v>
      </c>
      <c r="E615" s="1">
        <v>150.9</v>
      </c>
      <c r="F615" s="1">
        <v>33.200000000000003</v>
      </c>
      <c r="G615" s="1">
        <v>0.22</v>
      </c>
      <c r="H615" s="1">
        <v>0.6</v>
      </c>
      <c r="I615" s="1">
        <v>2</v>
      </c>
      <c r="J615" s="1" t="s">
        <v>2057</v>
      </c>
      <c r="K615" s="1" t="s">
        <v>100</v>
      </c>
      <c r="L615" s="1" t="s">
        <v>2096</v>
      </c>
    </row>
    <row r="616" spans="1:12" x14ac:dyDescent="0.2">
      <c r="A616" t="s">
        <v>1124</v>
      </c>
      <c r="B616" t="s">
        <v>1125</v>
      </c>
      <c r="C616" t="s">
        <v>1827</v>
      </c>
      <c r="D616" t="s">
        <v>1126</v>
      </c>
      <c r="E616" s="1">
        <v>80.900000000000006</v>
      </c>
      <c r="F616" s="1">
        <v>5.2</v>
      </c>
      <c r="G616" s="1">
        <v>0.06</v>
      </c>
      <c r="H616" s="1">
        <v>-0.3</v>
      </c>
      <c r="I616" s="1">
        <v>2</v>
      </c>
      <c r="J616" s="1" t="s">
        <v>100</v>
      </c>
      <c r="K616" s="1" t="s">
        <v>100</v>
      </c>
      <c r="L616" s="1" t="s">
        <v>2096</v>
      </c>
    </row>
    <row r="617" spans="1:12" x14ac:dyDescent="0.2">
      <c r="A617" t="s">
        <v>1124</v>
      </c>
      <c r="B617" t="s">
        <v>1125</v>
      </c>
      <c r="C617" t="s">
        <v>1529</v>
      </c>
      <c r="D617" t="s">
        <v>1126</v>
      </c>
      <c r="E617" s="1">
        <v>102.9</v>
      </c>
      <c r="F617" s="1">
        <v>26.3</v>
      </c>
      <c r="G617" s="1">
        <v>0.26</v>
      </c>
      <c r="H617" s="1">
        <v>0</v>
      </c>
      <c r="I617" s="1">
        <v>3</v>
      </c>
      <c r="J617" s="1" t="s">
        <v>100</v>
      </c>
      <c r="K617" s="1" t="s">
        <v>100</v>
      </c>
      <c r="L617" s="1" t="s">
        <v>2096</v>
      </c>
    </row>
    <row r="618" spans="1:12" x14ac:dyDescent="0.2">
      <c r="A618" t="s">
        <v>307</v>
      </c>
      <c r="B618" t="s">
        <v>308</v>
      </c>
      <c r="C618" t="s">
        <v>306</v>
      </c>
      <c r="D618" t="s">
        <v>309</v>
      </c>
      <c r="E618" s="1">
        <v>149.5</v>
      </c>
      <c r="F618" s="1">
        <v>26.5</v>
      </c>
      <c r="G618" s="1">
        <v>0.18</v>
      </c>
      <c r="H618" s="1">
        <v>0.6</v>
      </c>
      <c r="I618" s="1">
        <v>3</v>
      </c>
      <c r="J618" s="1" t="s">
        <v>2057</v>
      </c>
      <c r="K618" s="1" t="s">
        <v>100</v>
      </c>
      <c r="L618" s="1" t="s">
        <v>2096</v>
      </c>
    </row>
    <row r="619" spans="1:12" x14ac:dyDescent="0.2">
      <c r="A619" t="s">
        <v>307</v>
      </c>
      <c r="B619" t="s">
        <v>308</v>
      </c>
      <c r="C619" t="s">
        <v>1828</v>
      </c>
      <c r="D619" t="s">
        <v>309</v>
      </c>
      <c r="E619" s="1">
        <v>128.69999999999999</v>
      </c>
      <c r="F619" s="1">
        <v>33.700000000000003</v>
      </c>
      <c r="G619" s="1">
        <v>0.26</v>
      </c>
      <c r="H619" s="1">
        <v>0.4</v>
      </c>
      <c r="I619" s="1">
        <v>3</v>
      </c>
      <c r="J619" s="1" t="s">
        <v>100</v>
      </c>
      <c r="K619" s="1" t="s">
        <v>100</v>
      </c>
      <c r="L619" s="1" t="s">
        <v>2096</v>
      </c>
    </row>
    <row r="620" spans="1:12" x14ac:dyDescent="0.2">
      <c r="A620" t="s">
        <v>307</v>
      </c>
      <c r="B620" t="s">
        <v>308</v>
      </c>
      <c r="C620" t="s">
        <v>1831</v>
      </c>
      <c r="D620" t="s">
        <v>309</v>
      </c>
      <c r="E620" s="1">
        <v>100</v>
      </c>
      <c r="F620" s="1">
        <v>30</v>
      </c>
      <c r="G620" s="1">
        <v>0.3</v>
      </c>
      <c r="H620" s="1">
        <v>0</v>
      </c>
      <c r="I620" s="1">
        <v>3</v>
      </c>
      <c r="J620" s="1" t="s">
        <v>100</v>
      </c>
      <c r="K620" s="1" t="s">
        <v>100</v>
      </c>
      <c r="L620" s="1" t="s">
        <v>2096</v>
      </c>
    </row>
    <row r="621" spans="1:12" x14ac:dyDescent="0.2">
      <c r="A621" t="s">
        <v>307</v>
      </c>
      <c r="B621" t="s">
        <v>308</v>
      </c>
      <c r="C621" t="s">
        <v>1829</v>
      </c>
      <c r="D621" t="s">
        <v>309</v>
      </c>
      <c r="E621" s="1">
        <v>103.1</v>
      </c>
      <c r="F621" s="1">
        <v>19.5</v>
      </c>
      <c r="G621" s="1">
        <v>0.19</v>
      </c>
      <c r="H621" s="1">
        <v>0</v>
      </c>
      <c r="I621" s="1">
        <v>3</v>
      </c>
      <c r="J621" s="1" t="s">
        <v>100</v>
      </c>
      <c r="K621" s="1" t="s">
        <v>100</v>
      </c>
      <c r="L621" s="1" t="s">
        <v>2096</v>
      </c>
    </row>
    <row r="622" spans="1:12" x14ac:dyDescent="0.2">
      <c r="A622" t="s">
        <v>307</v>
      </c>
      <c r="B622" t="s">
        <v>308</v>
      </c>
      <c r="C622" t="s">
        <v>1830</v>
      </c>
      <c r="D622" t="s">
        <v>309</v>
      </c>
      <c r="E622" s="1">
        <v>99</v>
      </c>
      <c r="F622" s="1">
        <v>13.9</v>
      </c>
      <c r="G622" s="1">
        <v>0.14000000000000001</v>
      </c>
      <c r="H622" s="1">
        <v>0</v>
      </c>
      <c r="I622" s="1">
        <v>3</v>
      </c>
      <c r="J622" s="1" t="s">
        <v>100</v>
      </c>
      <c r="K622" s="1" t="s">
        <v>100</v>
      </c>
      <c r="L622" s="1" t="s">
        <v>2096</v>
      </c>
    </row>
    <row r="623" spans="1:12" x14ac:dyDescent="0.2">
      <c r="A623" t="s">
        <v>365</v>
      </c>
      <c r="B623" t="s">
        <v>366</v>
      </c>
      <c r="C623" t="s">
        <v>368</v>
      </c>
      <c r="D623" t="s">
        <v>367</v>
      </c>
      <c r="E623" s="1">
        <v>65.7</v>
      </c>
      <c r="F623" s="1">
        <v>6.9</v>
      </c>
      <c r="G623" s="1">
        <v>0.11</v>
      </c>
      <c r="H623" s="1">
        <v>-0.6</v>
      </c>
      <c r="I623" s="1">
        <v>2</v>
      </c>
      <c r="J623" s="1" t="s">
        <v>2057</v>
      </c>
      <c r="K623" s="1" t="s">
        <v>100</v>
      </c>
      <c r="L623" s="1" t="s">
        <v>2096</v>
      </c>
    </row>
    <row r="624" spans="1:12" x14ac:dyDescent="0.2">
      <c r="A624" t="s">
        <v>365</v>
      </c>
      <c r="B624" t="s">
        <v>366</v>
      </c>
      <c r="C624" t="s">
        <v>1298</v>
      </c>
      <c r="D624" t="s">
        <v>367</v>
      </c>
      <c r="E624" s="1">
        <v>128.19999999999999</v>
      </c>
      <c r="F624" s="1">
        <v>18.600000000000001</v>
      </c>
      <c r="G624" s="1">
        <v>0.15</v>
      </c>
      <c r="H624" s="1">
        <v>0.4</v>
      </c>
      <c r="I624" s="1">
        <v>3</v>
      </c>
      <c r="J624" s="1" t="s">
        <v>100</v>
      </c>
      <c r="K624" s="1" t="s">
        <v>100</v>
      </c>
      <c r="L624" s="1" t="s">
        <v>2096</v>
      </c>
    </row>
    <row r="625" spans="1:12" x14ac:dyDescent="0.2">
      <c r="A625" t="s">
        <v>365</v>
      </c>
      <c r="B625" t="s">
        <v>366</v>
      </c>
      <c r="C625" t="s">
        <v>1897</v>
      </c>
      <c r="D625" t="s">
        <v>367</v>
      </c>
      <c r="E625" s="1">
        <v>81.900000000000006</v>
      </c>
      <c r="F625" s="1">
        <v>4.7</v>
      </c>
      <c r="G625" s="1">
        <v>0.06</v>
      </c>
      <c r="H625" s="1">
        <v>-0.3</v>
      </c>
      <c r="I625" s="1">
        <v>2</v>
      </c>
      <c r="J625" s="1" t="s">
        <v>100</v>
      </c>
      <c r="K625" s="1" t="s">
        <v>100</v>
      </c>
      <c r="L625" s="1" t="s">
        <v>2096</v>
      </c>
    </row>
    <row r="626" spans="1:12" x14ac:dyDescent="0.2">
      <c r="A626" t="s">
        <v>365</v>
      </c>
      <c r="B626" t="s">
        <v>366</v>
      </c>
      <c r="C626" t="s">
        <v>1894</v>
      </c>
      <c r="D626" t="s">
        <v>367</v>
      </c>
      <c r="E626" s="1">
        <v>114.7</v>
      </c>
      <c r="F626" s="1">
        <v>9.1</v>
      </c>
      <c r="G626" s="1">
        <v>0.08</v>
      </c>
      <c r="H626" s="1">
        <v>0.2</v>
      </c>
      <c r="I626" s="1">
        <v>2</v>
      </c>
      <c r="J626" s="1" t="s">
        <v>100</v>
      </c>
      <c r="K626" s="1" t="s">
        <v>100</v>
      </c>
      <c r="L626" s="1" t="s">
        <v>2096</v>
      </c>
    </row>
    <row r="627" spans="1:12" x14ac:dyDescent="0.2">
      <c r="A627" t="s">
        <v>365</v>
      </c>
      <c r="B627" t="s">
        <v>366</v>
      </c>
      <c r="C627" t="s">
        <v>871</v>
      </c>
      <c r="D627" t="s">
        <v>367</v>
      </c>
      <c r="E627" s="1">
        <v>105.5</v>
      </c>
      <c r="F627" s="1">
        <v>17.899999999999999</v>
      </c>
      <c r="G627" s="1">
        <v>0.17</v>
      </c>
      <c r="H627" s="1">
        <v>0.1</v>
      </c>
      <c r="I627" s="1">
        <v>2</v>
      </c>
      <c r="J627" s="1" t="s">
        <v>100</v>
      </c>
      <c r="K627" s="1" t="s">
        <v>100</v>
      </c>
      <c r="L627" s="1" t="s">
        <v>2096</v>
      </c>
    </row>
    <row r="628" spans="1:12" x14ac:dyDescent="0.2">
      <c r="A628" t="s">
        <v>365</v>
      </c>
      <c r="B628" t="s">
        <v>366</v>
      </c>
      <c r="C628" t="s">
        <v>1406</v>
      </c>
      <c r="D628" t="s">
        <v>367</v>
      </c>
      <c r="E628" s="1">
        <v>93.8</v>
      </c>
      <c r="F628" s="1">
        <v>20.8</v>
      </c>
      <c r="G628" s="1">
        <v>0.22</v>
      </c>
      <c r="H628" s="1">
        <v>-0.1</v>
      </c>
      <c r="I628" s="1">
        <v>3</v>
      </c>
      <c r="J628" s="1" t="s">
        <v>100</v>
      </c>
      <c r="K628" s="1" t="s">
        <v>100</v>
      </c>
      <c r="L628" s="1" t="s">
        <v>2096</v>
      </c>
    </row>
    <row r="629" spans="1:12" x14ac:dyDescent="0.2">
      <c r="A629" t="s">
        <v>533</v>
      </c>
      <c r="B629" t="s">
        <v>534</v>
      </c>
      <c r="C629" t="s">
        <v>1899</v>
      </c>
      <c r="D629" t="s">
        <v>535</v>
      </c>
      <c r="E629" s="1">
        <v>65.5</v>
      </c>
      <c r="F629" s="1">
        <v>30.9</v>
      </c>
      <c r="G629" s="1">
        <v>0.47</v>
      </c>
      <c r="H629" s="1">
        <v>-0.6</v>
      </c>
      <c r="I629" s="1">
        <v>3</v>
      </c>
      <c r="J629" s="1" t="s">
        <v>100</v>
      </c>
      <c r="K629" s="1" t="s">
        <v>100</v>
      </c>
      <c r="L629" s="1" t="s">
        <v>2077</v>
      </c>
    </row>
    <row r="630" spans="1:12" x14ac:dyDescent="0.2">
      <c r="A630" t="s">
        <v>533</v>
      </c>
      <c r="B630" t="s">
        <v>534</v>
      </c>
      <c r="C630" t="s">
        <v>536</v>
      </c>
      <c r="D630" t="s">
        <v>535</v>
      </c>
      <c r="E630" s="1">
        <v>130.6</v>
      </c>
      <c r="F630" s="1">
        <v>22.8</v>
      </c>
      <c r="G630" s="1">
        <v>0.17</v>
      </c>
      <c r="H630" s="1">
        <v>0.4</v>
      </c>
      <c r="I630" s="1">
        <v>2</v>
      </c>
      <c r="J630" s="1" t="s">
        <v>2057</v>
      </c>
      <c r="K630" s="1" t="s">
        <v>100</v>
      </c>
      <c r="L630" s="1" t="s">
        <v>2077</v>
      </c>
    </row>
    <row r="631" spans="1:12" x14ac:dyDescent="0.2">
      <c r="A631" t="s">
        <v>533</v>
      </c>
      <c r="B631" t="s">
        <v>534</v>
      </c>
      <c r="C631" t="s">
        <v>1904</v>
      </c>
      <c r="D631" t="s">
        <v>535</v>
      </c>
      <c r="E631" s="1">
        <v>79.8</v>
      </c>
      <c r="F631" s="1">
        <v>34.1</v>
      </c>
      <c r="G631" s="1">
        <v>0.43</v>
      </c>
      <c r="H631" s="1">
        <v>-0.3</v>
      </c>
      <c r="I631" s="1">
        <v>3</v>
      </c>
      <c r="J631" s="1" t="s">
        <v>100</v>
      </c>
      <c r="K631" s="1" t="s">
        <v>100</v>
      </c>
      <c r="L631" s="1" t="s">
        <v>2077</v>
      </c>
    </row>
    <row r="632" spans="1:12" x14ac:dyDescent="0.2">
      <c r="A632" t="s">
        <v>533</v>
      </c>
      <c r="B632" t="s">
        <v>534</v>
      </c>
      <c r="C632" t="s">
        <v>1900</v>
      </c>
      <c r="D632" t="s">
        <v>535</v>
      </c>
      <c r="E632" s="1">
        <v>121.7</v>
      </c>
      <c r="F632" s="1">
        <v>28.5</v>
      </c>
      <c r="G632" s="1">
        <v>0.23</v>
      </c>
      <c r="H632" s="1">
        <v>0.3</v>
      </c>
      <c r="I632" s="1">
        <v>2</v>
      </c>
      <c r="J632" s="1" t="s">
        <v>100</v>
      </c>
      <c r="K632" s="1" t="s">
        <v>100</v>
      </c>
      <c r="L632" s="1" t="s">
        <v>2077</v>
      </c>
    </row>
    <row r="633" spans="1:12" x14ac:dyDescent="0.2">
      <c r="A633" t="s">
        <v>533</v>
      </c>
      <c r="B633" t="s">
        <v>534</v>
      </c>
      <c r="C633" t="s">
        <v>663</v>
      </c>
      <c r="D633" t="s">
        <v>535</v>
      </c>
      <c r="E633" s="1">
        <v>88.9</v>
      </c>
      <c r="F633" s="1">
        <v>32.1</v>
      </c>
      <c r="G633" s="1">
        <v>0.36</v>
      </c>
      <c r="H633" s="1">
        <v>-0.2</v>
      </c>
      <c r="I633" s="1">
        <v>3</v>
      </c>
      <c r="J633" s="1" t="s">
        <v>100</v>
      </c>
      <c r="K633" s="1" t="s">
        <v>100</v>
      </c>
      <c r="L633" s="1" t="s">
        <v>2077</v>
      </c>
    </row>
    <row r="634" spans="1:12" x14ac:dyDescent="0.2">
      <c r="A634" t="s">
        <v>533</v>
      </c>
      <c r="B634" t="s">
        <v>534</v>
      </c>
      <c r="C634" t="s">
        <v>1901</v>
      </c>
      <c r="D634" t="s">
        <v>535</v>
      </c>
      <c r="E634" s="1">
        <v>88.7</v>
      </c>
      <c r="F634" s="1">
        <v>21.2</v>
      </c>
      <c r="G634" s="1">
        <v>0.24</v>
      </c>
      <c r="H634" s="1">
        <v>-0.2</v>
      </c>
      <c r="I634" s="1">
        <v>3</v>
      </c>
      <c r="J634" s="1" t="s">
        <v>100</v>
      </c>
      <c r="K634" s="1" t="s">
        <v>100</v>
      </c>
      <c r="L634" s="1" t="s">
        <v>2077</v>
      </c>
    </row>
    <row r="635" spans="1:12" x14ac:dyDescent="0.2">
      <c r="A635" t="s">
        <v>533</v>
      </c>
      <c r="B635" t="s">
        <v>534</v>
      </c>
      <c r="C635" t="s">
        <v>1870</v>
      </c>
      <c r="D635" t="s">
        <v>535</v>
      </c>
      <c r="E635" s="1">
        <v>106.8</v>
      </c>
      <c r="F635" s="1">
        <v>17.7</v>
      </c>
      <c r="G635" s="1">
        <v>0.17</v>
      </c>
      <c r="H635" s="1">
        <v>0.1</v>
      </c>
      <c r="I635" s="1">
        <v>3</v>
      </c>
      <c r="J635" s="1" t="s">
        <v>100</v>
      </c>
      <c r="K635" s="1" t="s">
        <v>100</v>
      </c>
      <c r="L635" s="1" t="s">
        <v>2077</v>
      </c>
    </row>
    <row r="636" spans="1:12" x14ac:dyDescent="0.2">
      <c r="A636" t="s">
        <v>1180</v>
      </c>
      <c r="B636" t="s">
        <v>1181</v>
      </c>
      <c r="C636" t="s">
        <v>1183</v>
      </c>
      <c r="D636" t="s">
        <v>1182</v>
      </c>
      <c r="E636" s="1">
        <v>155.30000000000001</v>
      </c>
      <c r="F636" s="1">
        <v>30.9</v>
      </c>
      <c r="G636" s="1">
        <v>0.2</v>
      </c>
      <c r="H636" s="1">
        <v>0.6</v>
      </c>
      <c r="I636" s="1">
        <v>2</v>
      </c>
      <c r="J636" s="1" t="s">
        <v>2057</v>
      </c>
      <c r="K636" s="1" t="s">
        <v>100</v>
      </c>
      <c r="L636" s="1" t="s">
        <v>2096</v>
      </c>
    </row>
    <row r="637" spans="1:12" x14ac:dyDescent="0.2">
      <c r="A637" t="s">
        <v>1180</v>
      </c>
      <c r="B637" t="s">
        <v>1181</v>
      </c>
      <c r="C637" t="s">
        <v>1739</v>
      </c>
      <c r="D637" t="s">
        <v>1182</v>
      </c>
      <c r="E637" s="1">
        <v>82.1</v>
      </c>
      <c r="F637" s="1">
        <v>12.2</v>
      </c>
      <c r="G637" s="1">
        <v>0.15</v>
      </c>
      <c r="H637" s="1">
        <v>-0.3</v>
      </c>
      <c r="I637" s="1">
        <v>2</v>
      </c>
      <c r="J637" s="1" t="s">
        <v>100</v>
      </c>
      <c r="K637" s="1" t="s">
        <v>100</v>
      </c>
      <c r="L637" s="1" t="s">
        <v>2096</v>
      </c>
    </row>
    <row r="638" spans="1:12" x14ac:dyDescent="0.2">
      <c r="A638" t="s">
        <v>1180</v>
      </c>
      <c r="B638" t="s">
        <v>1181</v>
      </c>
      <c r="C638" t="s">
        <v>1925</v>
      </c>
      <c r="D638" t="s">
        <v>1182</v>
      </c>
      <c r="E638" s="1">
        <v>94.6</v>
      </c>
      <c r="F638" s="1">
        <v>28.7</v>
      </c>
      <c r="G638" s="1">
        <v>0.3</v>
      </c>
      <c r="H638" s="1">
        <v>-0.1</v>
      </c>
      <c r="I638" s="1">
        <v>3</v>
      </c>
      <c r="J638" s="1" t="s">
        <v>100</v>
      </c>
      <c r="K638" s="1" t="s">
        <v>100</v>
      </c>
      <c r="L638" s="1" t="s">
        <v>2096</v>
      </c>
    </row>
    <row r="639" spans="1:12" x14ac:dyDescent="0.2">
      <c r="A639" t="s">
        <v>1180</v>
      </c>
      <c r="B639" t="s">
        <v>1181</v>
      </c>
      <c r="C639" t="s">
        <v>1327</v>
      </c>
      <c r="D639" t="s">
        <v>1182</v>
      </c>
      <c r="E639" s="1">
        <v>102.4</v>
      </c>
      <c r="F639" s="1">
        <v>20.8</v>
      </c>
      <c r="G639" s="1">
        <v>0.2</v>
      </c>
      <c r="H639" s="1">
        <v>0</v>
      </c>
      <c r="I639" s="1">
        <v>2</v>
      </c>
      <c r="J639" s="1" t="s">
        <v>100</v>
      </c>
      <c r="K639" s="1" t="s">
        <v>100</v>
      </c>
      <c r="L639" s="1" t="s">
        <v>2096</v>
      </c>
    </row>
    <row r="640" spans="1:12" x14ac:dyDescent="0.2">
      <c r="A640" t="s">
        <v>1180</v>
      </c>
      <c r="B640" t="s">
        <v>1181</v>
      </c>
      <c r="C640" t="s">
        <v>858</v>
      </c>
      <c r="D640" t="s">
        <v>1182</v>
      </c>
      <c r="E640" s="1">
        <v>96.9</v>
      </c>
      <c r="F640" s="1">
        <v>16.399999999999999</v>
      </c>
      <c r="G640" s="1">
        <v>0.17</v>
      </c>
      <c r="H640" s="1">
        <v>0</v>
      </c>
      <c r="I640" s="1">
        <v>3</v>
      </c>
      <c r="J640" s="1" t="s">
        <v>100</v>
      </c>
      <c r="K640" s="1" t="s">
        <v>100</v>
      </c>
      <c r="L640" s="1" t="s">
        <v>2096</v>
      </c>
    </row>
    <row r="641" spans="1:12" x14ac:dyDescent="0.2">
      <c r="A641" t="s">
        <v>1213</v>
      </c>
      <c r="B641" t="s">
        <v>1214</v>
      </c>
      <c r="C641" t="s">
        <v>294</v>
      </c>
      <c r="D641" t="s">
        <v>1215</v>
      </c>
      <c r="E641" s="1">
        <v>65.5</v>
      </c>
      <c r="F641" s="1">
        <v>24.3</v>
      </c>
      <c r="G641" s="1">
        <v>0.37</v>
      </c>
      <c r="H641" s="1">
        <v>-0.6</v>
      </c>
      <c r="I641" s="1">
        <v>3</v>
      </c>
      <c r="J641" s="1" t="s">
        <v>2057</v>
      </c>
      <c r="K641" s="1" t="s">
        <v>100</v>
      </c>
      <c r="L641" s="1" t="s">
        <v>2239</v>
      </c>
    </row>
    <row r="642" spans="1:12" x14ac:dyDescent="0.2">
      <c r="A642" t="s">
        <v>1213</v>
      </c>
      <c r="B642" t="s">
        <v>1214</v>
      </c>
      <c r="C642" t="s">
        <v>1928</v>
      </c>
      <c r="D642" t="s">
        <v>1215</v>
      </c>
      <c r="E642" s="1">
        <v>117.3</v>
      </c>
      <c r="F642" s="1">
        <v>16.100000000000001</v>
      </c>
      <c r="G642" s="1">
        <v>0.14000000000000001</v>
      </c>
      <c r="H642" s="1">
        <v>0.2</v>
      </c>
      <c r="I642" s="1">
        <v>3</v>
      </c>
      <c r="J642" s="1" t="s">
        <v>100</v>
      </c>
      <c r="K642" s="1" t="s">
        <v>100</v>
      </c>
      <c r="L642" s="1" t="s">
        <v>2239</v>
      </c>
    </row>
    <row r="643" spans="1:12" x14ac:dyDescent="0.2">
      <c r="A643" t="s">
        <v>1213</v>
      </c>
      <c r="B643" t="s">
        <v>1214</v>
      </c>
      <c r="C643" t="s">
        <v>1927</v>
      </c>
      <c r="D643" t="s">
        <v>1215</v>
      </c>
      <c r="E643" s="1">
        <v>103.6</v>
      </c>
      <c r="F643" s="1">
        <v>19</v>
      </c>
      <c r="G643" s="1">
        <v>0.18</v>
      </c>
      <c r="H643" s="1">
        <v>0.1</v>
      </c>
      <c r="I643" s="1">
        <v>3</v>
      </c>
      <c r="J643" s="1" t="s">
        <v>100</v>
      </c>
      <c r="K643" s="1" t="s">
        <v>100</v>
      </c>
      <c r="L643" s="1" t="s">
        <v>2239</v>
      </c>
    </row>
    <row r="644" spans="1:12" x14ac:dyDescent="0.2">
      <c r="A644" t="s">
        <v>1199</v>
      </c>
      <c r="B644" t="s">
        <v>1200</v>
      </c>
      <c r="C644" t="s">
        <v>1202</v>
      </c>
      <c r="D644" t="s">
        <v>1201</v>
      </c>
      <c r="E644" s="1">
        <v>64.3</v>
      </c>
      <c r="F644" s="1">
        <v>14.1</v>
      </c>
      <c r="G644" s="1">
        <v>0.22</v>
      </c>
      <c r="H644" s="1">
        <v>-0.6</v>
      </c>
      <c r="I644" s="1">
        <v>2</v>
      </c>
      <c r="J644" s="1" t="s">
        <v>2057</v>
      </c>
      <c r="K644" s="1" t="s">
        <v>100</v>
      </c>
      <c r="L644" s="1" t="s">
        <v>2088</v>
      </c>
    </row>
    <row r="645" spans="1:12" x14ac:dyDescent="0.2">
      <c r="A645" t="s">
        <v>1199</v>
      </c>
      <c r="B645" t="s">
        <v>1200</v>
      </c>
      <c r="C645" t="s">
        <v>1956</v>
      </c>
      <c r="D645" t="s">
        <v>1201</v>
      </c>
      <c r="E645" s="1">
        <v>116.3</v>
      </c>
      <c r="F645" s="1">
        <v>24.7</v>
      </c>
      <c r="G645" s="1">
        <v>0.21</v>
      </c>
      <c r="H645" s="1">
        <v>0.2</v>
      </c>
      <c r="I645" s="1">
        <v>3</v>
      </c>
      <c r="J645" s="1" t="s">
        <v>100</v>
      </c>
      <c r="K645" s="1" t="s">
        <v>100</v>
      </c>
      <c r="L645" s="1" t="s">
        <v>2088</v>
      </c>
    </row>
    <row r="646" spans="1:12" x14ac:dyDescent="0.2">
      <c r="A646" t="s">
        <v>1199</v>
      </c>
      <c r="B646" t="s">
        <v>1200</v>
      </c>
      <c r="C646" t="s">
        <v>1958</v>
      </c>
      <c r="D646" t="s">
        <v>1201</v>
      </c>
      <c r="E646" s="1">
        <v>116.2</v>
      </c>
      <c r="F646" s="1">
        <v>19.899999999999999</v>
      </c>
      <c r="G646" s="1">
        <v>0.17</v>
      </c>
      <c r="H646" s="1">
        <v>0.2</v>
      </c>
      <c r="I646" s="1">
        <v>3</v>
      </c>
      <c r="J646" s="1" t="s">
        <v>100</v>
      </c>
      <c r="K646" s="1" t="s">
        <v>100</v>
      </c>
      <c r="L646" s="1" t="s">
        <v>2088</v>
      </c>
    </row>
    <row r="647" spans="1:12" x14ac:dyDescent="0.2">
      <c r="A647" t="s">
        <v>2097</v>
      </c>
      <c r="B647" t="s">
        <v>2098</v>
      </c>
      <c r="C647" t="s">
        <v>2104</v>
      </c>
      <c r="D647" t="s">
        <v>2100</v>
      </c>
      <c r="E647" s="1">
        <v>152.30000000000001</v>
      </c>
      <c r="F647" s="1">
        <v>21.2</v>
      </c>
      <c r="G647" s="1">
        <v>0.14000000000000001</v>
      </c>
      <c r="H647" s="1">
        <v>0.6</v>
      </c>
      <c r="I647" s="1">
        <v>3</v>
      </c>
      <c r="J647" s="1" t="s">
        <v>100</v>
      </c>
      <c r="K647" s="1" t="s">
        <v>100</v>
      </c>
      <c r="L647" s="1" t="s">
        <v>2238</v>
      </c>
    </row>
    <row r="648" spans="1:12" x14ac:dyDescent="0.2">
      <c r="A648" t="s">
        <v>2097</v>
      </c>
      <c r="B648" t="s">
        <v>2098</v>
      </c>
      <c r="C648" t="s">
        <v>2102</v>
      </c>
      <c r="D648" t="s">
        <v>2100</v>
      </c>
      <c r="E648" s="1">
        <v>124.3</v>
      </c>
      <c r="F648" s="1">
        <v>25.5</v>
      </c>
      <c r="G648" s="1">
        <v>0.21</v>
      </c>
      <c r="H648" s="1">
        <v>0.3</v>
      </c>
      <c r="I648" s="1">
        <v>3</v>
      </c>
      <c r="J648" s="1" t="s">
        <v>100</v>
      </c>
      <c r="K648" s="1" t="s">
        <v>100</v>
      </c>
      <c r="L648" s="1" t="s">
        <v>2238</v>
      </c>
    </row>
    <row r="649" spans="1:12" x14ac:dyDescent="0.2">
      <c r="A649" t="s">
        <v>2097</v>
      </c>
      <c r="B649" t="s">
        <v>2098</v>
      </c>
      <c r="C649" t="s">
        <v>1989</v>
      </c>
      <c r="D649" t="s">
        <v>2100</v>
      </c>
      <c r="E649" s="1">
        <v>125.6</v>
      </c>
      <c r="F649" s="1">
        <v>13.5</v>
      </c>
      <c r="G649" s="1">
        <v>0.11</v>
      </c>
      <c r="H649" s="1">
        <v>0.3</v>
      </c>
      <c r="I649" s="1">
        <v>3</v>
      </c>
      <c r="J649" s="1" t="s">
        <v>100</v>
      </c>
      <c r="K649" s="1" t="s">
        <v>100</v>
      </c>
      <c r="L649" s="1" t="s">
        <v>2238</v>
      </c>
    </row>
    <row r="650" spans="1:12" x14ac:dyDescent="0.2">
      <c r="A650" t="s">
        <v>1176</v>
      </c>
      <c r="B650" t="s">
        <v>1177</v>
      </c>
      <c r="C650" t="s">
        <v>1736</v>
      </c>
      <c r="D650" t="s">
        <v>1178</v>
      </c>
      <c r="E650" s="1">
        <v>68.099999999999994</v>
      </c>
      <c r="F650" s="1">
        <v>10</v>
      </c>
      <c r="G650" s="1">
        <v>0.15</v>
      </c>
      <c r="H650" s="1">
        <v>-0.6</v>
      </c>
      <c r="I650" s="1">
        <v>2</v>
      </c>
      <c r="J650" s="1" t="s">
        <v>100</v>
      </c>
      <c r="K650" s="1" t="s">
        <v>100</v>
      </c>
      <c r="L650" s="1" t="s">
        <v>2077</v>
      </c>
    </row>
    <row r="651" spans="1:12" x14ac:dyDescent="0.2">
      <c r="A651" t="s">
        <v>1176</v>
      </c>
      <c r="B651" t="s">
        <v>1177</v>
      </c>
      <c r="C651" t="s">
        <v>1179</v>
      </c>
      <c r="D651" t="s">
        <v>1178</v>
      </c>
      <c r="E651" s="1">
        <v>140</v>
      </c>
      <c r="F651" s="1">
        <v>30.9</v>
      </c>
      <c r="G651" s="1">
        <v>0.22</v>
      </c>
      <c r="H651" s="1">
        <v>0.5</v>
      </c>
      <c r="I651" s="1">
        <v>3</v>
      </c>
      <c r="J651" s="1" t="s">
        <v>2057</v>
      </c>
      <c r="K651" s="1" t="s">
        <v>100</v>
      </c>
      <c r="L651" s="1" t="s">
        <v>2077</v>
      </c>
    </row>
    <row r="652" spans="1:12" x14ac:dyDescent="0.2">
      <c r="A652" t="s">
        <v>1176</v>
      </c>
      <c r="B652" t="s">
        <v>1177</v>
      </c>
      <c r="C652" t="s">
        <v>1489</v>
      </c>
      <c r="D652" t="s">
        <v>1178</v>
      </c>
      <c r="E652" s="1">
        <v>83.6</v>
      </c>
      <c r="F652" s="1">
        <v>33.5</v>
      </c>
      <c r="G652" s="1">
        <v>0.4</v>
      </c>
      <c r="H652" s="1">
        <v>-0.3</v>
      </c>
      <c r="I652" s="1">
        <v>3</v>
      </c>
      <c r="J652" s="1" t="s">
        <v>100</v>
      </c>
      <c r="K652" s="1" t="s">
        <v>100</v>
      </c>
      <c r="L652" s="1" t="s">
        <v>2077</v>
      </c>
    </row>
    <row r="653" spans="1:12" x14ac:dyDescent="0.2">
      <c r="A653" t="s">
        <v>1176</v>
      </c>
      <c r="B653" t="s">
        <v>1177</v>
      </c>
      <c r="C653" t="s">
        <v>1987</v>
      </c>
      <c r="D653" t="s">
        <v>1178</v>
      </c>
      <c r="E653" s="1">
        <v>86.3</v>
      </c>
      <c r="F653" s="1">
        <v>18.7</v>
      </c>
      <c r="G653" s="1">
        <v>0.22</v>
      </c>
      <c r="H653" s="1">
        <v>-0.2</v>
      </c>
      <c r="I653" s="1">
        <v>2</v>
      </c>
      <c r="J653" s="1" t="s">
        <v>100</v>
      </c>
      <c r="K653" s="1" t="s">
        <v>100</v>
      </c>
      <c r="L653" s="1" t="s">
        <v>2077</v>
      </c>
    </row>
    <row r="654" spans="1:12" x14ac:dyDescent="0.2">
      <c r="A654" t="s">
        <v>1176</v>
      </c>
      <c r="B654" t="s">
        <v>1177</v>
      </c>
      <c r="C654" t="s">
        <v>1425</v>
      </c>
      <c r="D654" t="s">
        <v>1178</v>
      </c>
      <c r="E654" s="1">
        <v>102.6</v>
      </c>
      <c r="F654" s="1">
        <v>21.4</v>
      </c>
      <c r="G654" s="1">
        <v>0.21</v>
      </c>
      <c r="H654" s="1">
        <v>0</v>
      </c>
      <c r="I654" s="1">
        <v>2</v>
      </c>
      <c r="J654" s="1" t="s">
        <v>100</v>
      </c>
      <c r="K654" s="1" t="s">
        <v>100</v>
      </c>
      <c r="L654" s="1" t="s">
        <v>2077</v>
      </c>
    </row>
    <row r="655" spans="1:12" x14ac:dyDescent="0.2">
      <c r="A655" t="s">
        <v>983</v>
      </c>
      <c r="B655" t="s">
        <v>984</v>
      </c>
      <c r="C655" t="s">
        <v>986</v>
      </c>
      <c r="D655" t="s">
        <v>985</v>
      </c>
      <c r="E655" s="1">
        <v>69.599999999999994</v>
      </c>
      <c r="F655" s="1">
        <v>18.100000000000001</v>
      </c>
      <c r="G655" s="1">
        <v>0.26</v>
      </c>
      <c r="H655" s="1">
        <v>-0.5</v>
      </c>
      <c r="I655" s="1">
        <v>2</v>
      </c>
      <c r="J655" s="1" t="s">
        <v>2057</v>
      </c>
      <c r="K655" s="1" t="s">
        <v>100</v>
      </c>
      <c r="L655" s="1" t="s">
        <v>2239</v>
      </c>
    </row>
    <row r="656" spans="1:12" x14ac:dyDescent="0.2">
      <c r="A656" t="s">
        <v>983</v>
      </c>
      <c r="B656" t="s">
        <v>984</v>
      </c>
      <c r="C656" t="s">
        <v>339</v>
      </c>
      <c r="D656" t="s">
        <v>985</v>
      </c>
      <c r="E656" s="1">
        <v>112.8</v>
      </c>
      <c r="F656" s="1">
        <v>34.4</v>
      </c>
      <c r="G656" s="1">
        <v>0.3</v>
      </c>
      <c r="H656" s="1">
        <v>0.2</v>
      </c>
      <c r="I656" s="1">
        <v>3</v>
      </c>
      <c r="J656" s="1" t="s">
        <v>100</v>
      </c>
      <c r="K656" s="1" t="s">
        <v>100</v>
      </c>
      <c r="L656" s="1" t="s">
        <v>2239</v>
      </c>
    </row>
    <row r="657" spans="1:12" x14ac:dyDescent="0.2">
      <c r="A657" t="s">
        <v>983</v>
      </c>
      <c r="B657" t="s">
        <v>984</v>
      </c>
      <c r="C657" t="s">
        <v>1287</v>
      </c>
      <c r="D657" t="s">
        <v>985</v>
      </c>
      <c r="E657" s="1">
        <v>106.8</v>
      </c>
      <c r="F657" s="1">
        <v>28.1</v>
      </c>
      <c r="G657" s="1">
        <v>0.26</v>
      </c>
      <c r="H657" s="1">
        <v>0.1</v>
      </c>
      <c r="I657" s="1">
        <v>3</v>
      </c>
      <c r="J657" s="1" t="s">
        <v>100</v>
      </c>
      <c r="K657" s="1" t="s">
        <v>100</v>
      </c>
      <c r="L657" s="1" t="s">
        <v>2239</v>
      </c>
    </row>
    <row r="658" spans="1:12" x14ac:dyDescent="0.2">
      <c r="A658" t="s">
        <v>846</v>
      </c>
      <c r="B658" t="s">
        <v>847</v>
      </c>
      <c r="C658" t="s">
        <v>1291</v>
      </c>
      <c r="D658" t="s">
        <v>848</v>
      </c>
      <c r="E658" s="1">
        <v>144.6</v>
      </c>
      <c r="F658" s="1">
        <v>20.6</v>
      </c>
      <c r="G658" s="1">
        <v>0.14000000000000001</v>
      </c>
      <c r="H658" s="1">
        <v>0.5</v>
      </c>
      <c r="I658" s="1">
        <v>2</v>
      </c>
      <c r="J658" s="1" t="s">
        <v>100</v>
      </c>
      <c r="K658" s="1" t="s">
        <v>100</v>
      </c>
      <c r="L658" s="1" t="s">
        <v>2241</v>
      </c>
    </row>
    <row r="659" spans="1:12" x14ac:dyDescent="0.2">
      <c r="A659" t="s">
        <v>846</v>
      </c>
      <c r="B659" t="s">
        <v>847</v>
      </c>
      <c r="C659" t="s">
        <v>1289</v>
      </c>
      <c r="D659" t="s">
        <v>848</v>
      </c>
      <c r="E659" s="1">
        <v>131.9</v>
      </c>
      <c r="F659" s="1">
        <v>14.4</v>
      </c>
      <c r="G659" s="1">
        <v>0.11</v>
      </c>
      <c r="H659" s="1">
        <v>0.4</v>
      </c>
      <c r="I659" s="1">
        <v>2</v>
      </c>
      <c r="J659" s="1" t="s">
        <v>100</v>
      </c>
      <c r="K659" s="1" t="s">
        <v>100</v>
      </c>
      <c r="L659" s="1" t="s">
        <v>2241</v>
      </c>
    </row>
    <row r="660" spans="1:12" x14ac:dyDescent="0.2">
      <c r="A660" t="s">
        <v>846</v>
      </c>
      <c r="B660" t="s">
        <v>847</v>
      </c>
      <c r="C660" t="s">
        <v>849</v>
      </c>
      <c r="D660" t="s">
        <v>848</v>
      </c>
      <c r="E660" s="1">
        <v>86</v>
      </c>
      <c r="F660" s="1">
        <v>10</v>
      </c>
      <c r="G660" s="1">
        <v>0.12</v>
      </c>
      <c r="H660" s="1">
        <v>-0.2</v>
      </c>
      <c r="I660" s="1">
        <v>2</v>
      </c>
      <c r="J660" s="1" t="s">
        <v>2057</v>
      </c>
      <c r="K660" s="1" t="s">
        <v>100</v>
      </c>
      <c r="L660" s="1" t="s">
        <v>2241</v>
      </c>
    </row>
    <row r="661" spans="1:12" x14ac:dyDescent="0.2">
      <c r="A661" t="s">
        <v>775</v>
      </c>
      <c r="B661" t="s">
        <v>776</v>
      </c>
      <c r="C661" t="s">
        <v>1630</v>
      </c>
      <c r="D661" t="s">
        <v>777</v>
      </c>
      <c r="E661" s="1">
        <v>143.30000000000001</v>
      </c>
      <c r="F661" s="1">
        <v>25.3</v>
      </c>
      <c r="G661" s="1">
        <v>0.18</v>
      </c>
      <c r="H661" s="1">
        <v>0.5</v>
      </c>
      <c r="I661" s="1">
        <v>2</v>
      </c>
      <c r="J661" s="1" t="s">
        <v>100</v>
      </c>
      <c r="K661" s="1" t="s">
        <v>100</v>
      </c>
      <c r="L661" s="1" t="s">
        <v>2241</v>
      </c>
    </row>
    <row r="662" spans="1:12" x14ac:dyDescent="0.2">
      <c r="A662" t="s">
        <v>775</v>
      </c>
      <c r="B662" t="s">
        <v>776</v>
      </c>
      <c r="C662" t="s">
        <v>470</v>
      </c>
      <c r="D662" t="s">
        <v>777</v>
      </c>
      <c r="E662" s="1">
        <v>134.30000000000001</v>
      </c>
      <c r="F662" s="1">
        <v>25.6</v>
      </c>
      <c r="G662" s="1">
        <v>0.19</v>
      </c>
      <c r="H662" s="1">
        <v>0.4</v>
      </c>
      <c r="I662" s="1">
        <v>2</v>
      </c>
      <c r="J662" s="1" t="s">
        <v>100</v>
      </c>
      <c r="K662" s="1" t="s">
        <v>100</v>
      </c>
      <c r="L662" s="1" t="s">
        <v>2241</v>
      </c>
    </row>
    <row r="663" spans="1:12" x14ac:dyDescent="0.2">
      <c r="A663" t="s">
        <v>775</v>
      </c>
      <c r="B663" t="s">
        <v>776</v>
      </c>
      <c r="C663" t="s">
        <v>778</v>
      </c>
      <c r="D663" t="s">
        <v>777</v>
      </c>
      <c r="E663" s="1">
        <v>88.1</v>
      </c>
      <c r="F663" s="1">
        <v>21.6</v>
      </c>
      <c r="G663" s="1">
        <v>0.25</v>
      </c>
      <c r="H663" s="1">
        <v>-0.2</v>
      </c>
      <c r="I663" s="1">
        <v>2</v>
      </c>
      <c r="J663" s="1" t="s">
        <v>2057</v>
      </c>
      <c r="K663" s="1" t="s">
        <v>100</v>
      </c>
      <c r="L663" s="1" t="s">
        <v>2241</v>
      </c>
    </row>
    <row r="664" spans="1:12" x14ac:dyDescent="0.2">
      <c r="A664" t="s">
        <v>140</v>
      </c>
      <c r="B664" t="s">
        <v>141</v>
      </c>
      <c r="C664" t="s">
        <v>143</v>
      </c>
      <c r="D664" t="s">
        <v>142</v>
      </c>
      <c r="E664" s="1">
        <v>146</v>
      </c>
      <c r="F664" s="1">
        <v>25.8</v>
      </c>
      <c r="G664" s="1">
        <v>0.18</v>
      </c>
      <c r="H664" s="1">
        <v>0.5</v>
      </c>
      <c r="I664" s="1">
        <v>3</v>
      </c>
      <c r="J664" s="1" t="s">
        <v>2057</v>
      </c>
      <c r="K664" s="1" t="s">
        <v>100</v>
      </c>
      <c r="L664" s="1" t="s">
        <v>2075</v>
      </c>
    </row>
    <row r="665" spans="1:12" x14ac:dyDescent="0.2">
      <c r="A665" t="s">
        <v>140</v>
      </c>
      <c r="B665" t="s">
        <v>141</v>
      </c>
      <c r="C665" t="s">
        <v>1687</v>
      </c>
      <c r="D665" t="s">
        <v>142</v>
      </c>
      <c r="E665" s="1">
        <v>79.7</v>
      </c>
      <c r="F665" s="1">
        <v>7.6</v>
      </c>
      <c r="G665" s="1">
        <v>0.1</v>
      </c>
      <c r="H665" s="1">
        <v>-0.3</v>
      </c>
      <c r="I665" s="1">
        <v>2</v>
      </c>
      <c r="J665" s="1" t="s">
        <v>100</v>
      </c>
      <c r="K665" s="1" t="s">
        <v>100</v>
      </c>
      <c r="L665" s="1" t="s">
        <v>2075</v>
      </c>
    </row>
    <row r="666" spans="1:12" x14ac:dyDescent="0.2">
      <c r="A666" t="s">
        <v>140</v>
      </c>
      <c r="B666" t="s">
        <v>141</v>
      </c>
      <c r="C666" t="s">
        <v>1682</v>
      </c>
      <c r="D666" t="s">
        <v>142</v>
      </c>
      <c r="E666" s="1">
        <v>93.7</v>
      </c>
      <c r="F666" s="1">
        <v>20</v>
      </c>
      <c r="G666" s="1">
        <v>0.21</v>
      </c>
      <c r="H666" s="1">
        <v>-0.1</v>
      </c>
      <c r="I666" s="1">
        <v>2</v>
      </c>
      <c r="J666" s="1" t="s">
        <v>100</v>
      </c>
      <c r="K666" s="1" t="s">
        <v>100</v>
      </c>
      <c r="L666" s="1" t="s">
        <v>2075</v>
      </c>
    </row>
    <row r="667" spans="1:12" x14ac:dyDescent="0.2">
      <c r="A667" t="s">
        <v>813</v>
      </c>
      <c r="B667" t="s">
        <v>814</v>
      </c>
      <c r="C667" t="s">
        <v>816</v>
      </c>
      <c r="D667" t="s">
        <v>815</v>
      </c>
      <c r="E667" s="1">
        <v>71.900000000000006</v>
      </c>
      <c r="F667" s="1">
        <v>34.299999999999997</v>
      </c>
      <c r="G667" s="1">
        <v>0.48</v>
      </c>
      <c r="H667" s="1">
        <v>-0.5</v>
      </c>
      <c r="I667" s="1">
        <v>3</v>
      </c>
      <c r="J667" s="1" t="s">
        <v>2057</v>
      </c>
      <c r="K667" s="1" t="s">
        <v>100</v>
      </c>
      <c r="L667" s="1" t="s">
        <v>2239</v>
      </c>
    </row>
    <row r="668" spans="1:12" x14ac:dyDescent="0.2">
      <c r="A668" t="s">
        <v>813</v>
      </c>
      <c r="B668" t="s">
        <v>814</v>
      </c>
      <c r="C668" t="s">
        <v>1699</v>
      </c>
      <c r="D668" t="s">
        <v>815</v>
      </c>
      <c r="E668" s="1">
        <v>74.599999999999994</v>
      </c>
      <c r="F668" s="1">
        <v>17.5</v>
      </c>
      <c r="G668" s="1">
        <v>0.23</v>
      </c>
      <c r="H668" s="1">
        <v>-0.4</v>
      </c>
      <c r="I668" s="1">
        <v>2</v>
      </c>
      <c r="J668" s="1" t="s">
        <v>100</v>
      </c>
      <c r="K668" s="1" t="s">
        <v>100</v>
      </c>
      <c r="L668" s="1" t="s">
        <v>2239</v>
      </c>
    </row>
    <row r="669" spans="1:12" x14ac:dyDescent="0.2">
      <c r="A669" t="s">
        <v>813</v>
      </c>
      <c r="B669" t="s">
        <v>814</v>
      </c>
      <c r="C669" t="s">
        <v>1702</v>
      </c>
      <c r="D669" t="s">
        <v>815</v>
      </c>
      <c r="E669" s="1">
        <v>122.2</v>
      </c>
      <c r="F669" s="1">
        <v>28.3</v>
      </c>
      <c r="G669" s="1">
        <v>0.23</v>
      </c>
      <c r="H669" s="1">
        <v>0.3</v>
      </c>
      <c r="I669" s="1">
        <v>3</v>
      </c>
      <c r="J669" s="1" t="s">
        <v>100</v>
      </c>
      <c r="K669" s="1" t="s">
        <v>100</v>
      </c>
      <c r="L669" s="1" t="s">
        <v>2239</v>
      </c>
    </row>
    <row r="670" spans="1:12" x14ac:dyDescent="0.2">
      <c r="A670" t="s">
        <v>813</v>
      </c>
      <c r="B670" t="s">
        <v>814</v>
      </c>
      <c r="C670" t="s">
        <v>818</v>
      </c>
      <c r="D670" t="s">
        <v>815</v>
      </c>
      <c r="E670" s="1">
        <v>122.7</v>
      </c>
      <c r="F670" s="1">
        <v>22.7</v>
      </c>
      <c r="G670" s="1">
        <v>0.19</v>
      </c>
      <c r="H670" s="1">
        <v>0.3</v>
      </c>
      <c r="I670" s="1">
        <v>3</v>
      </c>
      <c r="J670" s="1" t="s">
        <v>100</v>
      </c>
      <c r="K670" s="1" t="s">
        <v>100</v>
      </c>
      <c r="L670" s="1" t="s">
        <v>2239</v>
      </c>
    </row>
    <row r="671" spans="1:12" x14ac:dyDescent="0.2">
      <c r="A671" t="s">
        <v>813</v>
      </c>
      <c r="B671" t="s">
        <v>814</v>
      </c>
      <c r="C671" t="s">
        <v>1701</v>
      </c>
      <c r="D671" t="s">
        <v>815</v>
      </c>
      <c r="E671" s="1">
        <v>108.7</v>
      </c>
      <c r="F671" s="1">
        <v>10.4</v>
      </c>
      <c r="G671" s="1">
        <v>0.1</v>
      </c>
      <c r="H671" s="1">
        <v>0.1</v>
      </c>
      <c r="I671" s="1">
        <v>3</v>
      </c>
      <c r="J671" s="1" t="s">
        <v>100</v>
      </c>
      <c r="K671" s="1" t="s">
        <v>100</v>
      </c>
      <c r="L671" s="1" t="s">
        <v>2239</v>
      </c>
    </row>
    <row r="672" spans="1:12" x14ac:dyDescent="0.2">
      <c r="A672" t="s">
        <v>170</v>
      </c>
      <c r="B672" t="s">
        <v>171</v>
      </c>
      <c r="C672" t="s">
        <v>1626</v>
      </c>
      <c r="D672" t="s">
        <v>172</v>
      </c>
      <c r="E672" s="1">
        <v>144.4</v>
      </c>
      <c r="F672" s="1">
        <v>23.4</v>
      </c>
      <c r="G672" s="1">
        <v>0.16</v>
      </c>
      <c r="H672" s="1">
        <v>0.5</v>
      </c>
      <c r="I672" s="1">
        <v>2</v>
      </c>
      <c r="J672" s="1" t="s">
        <v>100</v>
      </c>
      <c r="K672" s="1" t="s">
        <v>100</v>
      </c>
      <c r="L672" s="1" t="s">
        <v>2088</v>
      </c>
    </row>
    <row r="673" spans="1:12" x14ac:dyDescent="0.2">
      <c r="A673" t="s">
        <v>170</v>
      </c>
      <c r="B673" t="s">
        <v>171</v>
      </c>
      <c r="C673" t="s">
        <v>173</v>
      </c>
      <c r="D673" t="s">
        <v>172</v>
      </c>
      <c r="E673" s="1">
        <v>69.2</v>
      </c>
      <c r="F673" s="1">
        <v>8.9</v>
      </c>
      <c r="G673" s="1">
        <v>0.13</v>
      </c>
      <c r="H673" s="1">
        <v>-0.5</v>
      </c>
      <c r="I673" s="1">
        <v>2</v>
      </c>
      <c r="J673" s="1" t="s">
        <v>2057</v>
      </c>
      <c r="K673" s="1" t="s">
        <v>100</v>
      </c>
      <c r="L673" s="1" t="s">
        <v>2088</v>
      </c>
    </row>
    <row r="674" spans="1:12" x14ac:dyDescent="0.2">
      <c r="A674" t="s">
        <v>170</v>
      </c>
      <c r="B674" t="s">
        <v>171</v>
      </c>
      <c r="C674" t="s">
        <v>1459</v>
      </c>
      <c r="D674" t="s">
        <v>172</v>
      </c>
      <c r="E674" s="1">
        <v>119.4</v>
      </c>
      <c r="F674" s="1">
        <v>33.700000000000003</v>
      </c>
      <c r="G674" s="1">
        <v>0.28000000000000003</v>
      </c>
      <c r="H674" s="1">
        <v>0.3</v>
      </c>
      <c r="I674" s="1">
        <v>2</v>
      </c>
      <c r="J674" s="1" t="s">
        <v>100</v>
      </c>
      <c r="K674" s="1" t="s">
        <v>100</v>
      </c>
      <c r="L674" s="1" t="s">
        <v>2088</v>
      </c>
    </row>
    <row r="675" spans="1:12" x14ac:dyDescent="0.2">
      <c r="A675" t="s">
        <v>170</v>
      </c>
      <c r="B675" t="s">
        <v>171</v>
      </c>
      <c r="C675" t="s">
        <v>1583</v>
      </c>
      <c r="D675" t="s">
        <v>172</v>
      </c>
      <c r="E675" s="1">
        <v>111.1</v>
      </c>
      <c r="F675" s="1">
        <v>30.8</v>
      </c>
      <c r="G675" s="1">
        <v>0.28000000000000003</v>
      </c>
      <c r="H675" s="1">
        <v>0.2</v>
      </c>
      <c r="I675" s="1">
        <v>3</v>
      </c>
      <c r="J675" s="1" t="s">
        <v>100</v>
      </c>
      <c r="K675" s="1" t="s">
        <v>100</v>
      </c>
      <c r="L675" s="1" t="s">
        <v>2088</v>
      </c>
    </row>
    <row r="676" spans="1:12" x14ac:dyDescent="0.2">
      <c r="A676" t="s">
        <v>170</v>
      </c>
      <c r="B676" t="s">
        <v>171</v>
      </c>
      <c r="C676" t="s">
        <v>1297</v>
      </c>
      <c r="D676" t="s">
        <v>172</v>
      </c>
      <c r="E676" s="1">
        <v>104.2</v>
      </c>
      <c r="F676" s="1">
        <v>34.4</v>
      </c>
      <c r="G676" s="1">
        <v>0.33</v>
      </c>
      <c r="H676" s="1">
        <v>0.1</v>
      </c>
      <c r="I676" s="1">
        <v>3</v>
      </c>
      <c r="J676" s="1" t="s">
        <v>100</v>
      </c>
      <c r="K676" s="1" t="s">
        <v>100</v>
      </c>
      <c r="L676" s="1" t="s">
        <v>2088</v>
      </c>
    </row>
    <row r="677" spans="1:12" x14ac:dyDescent="0.2">
      <c r="A677" t="s">
        <v>340</v>
      </c>
      <c r="B677" t="s">
        <v>341</v>
      </c>
      <c r="C677" t="s">
        <v>1794</v>
      </c>
      <c r="D677" t="s">
        <v>342</v>
      </c>
      <c r="E677" s="1">
        <v>71</v>
      </c>
      <c r="F677" s="1">
        <v>24.6</v>
      </c>
      <c r="G677" s="1">
        <v>0.35</v>
      </c>
      <c r="H677" s="1">
        <v>-0.5</v>
      </c>
      <c r="I677" s="1">
        <v>3</v>
      </c>
      <c r="J677" s="1" t="s">
        <v>100</v>
      </c>
      <c r="K677" s="1" t="s">
        <v>100</v>
      </c>
      <c r="L677" s="1" t="s">
        <v>2237</v>
      </c>
    </row>
    <row r="678" spans="1:12" x14ac:dyDescent="0.2">
      <c r="A678" t="s">
        <v>340</v>
      </c>
      <c r="B678" t="s">
        <v>341</v>
      </c>
      <c r="C678" t="s">
        <v>343</v>
      </c>
      <c r="D678" t="s">
        <v>342</v>
      </c>
      <c r="E678" s="1">
        <v>145.4</v>
      </c>
      <c r="F678" s="1">
        <v>29.8</v>
      </c>
      <c r="G678" s="1">
        <v>0.2</v>
      </c>
      <c r="H678" s="1">
        <v>0.5</v>
      </c>
      <c r="I678" s="1">
        <v>2</v>
      </c>
      <c r="J678" s="1" t="s">
        <v>2057</v>
      </c>
      <c r="K678" s="1" t="s">
        <v>100</v>
      </c>
      <c r="L678" s="1" t="s">
        <v>2237</v>
      </c>
    </row>
    <row r="679" spans="1:12" x14ac:dyDescent="0.2">
      <c r="A679" t="s">
        <v>340</v>
      </c>
      <c r="B679" t="s">
        <v>341</v>
      </c>
      <c r="C679" t="s">
        <v>1789</v>
      </c>
      <c r="D679" t="s">
        <v>342</v>
      </c>
      <c r="E679" s="1">
        <v>75</v>
      </c>
      <c r="F679" s="1">
        <v>28.1</v>
      </c>
      <c r="G679" s="1">
        <v>0.37</v>
      </c>
      <c r="H679" s="1">
        <v>-0.4</v>
      </c>
      <c r="I679" s="1">
        <v>3</v>
      </c>
      <c r="J679" s="1" t="s">
        <v>100</v>
      </c>
      <c r="K679" s="1" t="s">
        <v>100</v>
      </c>
      <c r="L679" s="1" t="s">
        <v>2237</v>
      </c>
    </row>
    <row r="680" spans="1:12" x14ac:dyDescent="0.2">
      <c r="A680" t="s">
        <v>340</v>
      </c>
      <c r="B680" t="s">
        <v>341</v>
      </c>
      <c r="C680" t="s">
        <v>1509</v>
      </c>
      <c r="D680" t="s">
        <v>342</v>
      </c>
      <c r="E680" s="1">
        <v>77.7</v>
      </c>
      <c r="F680" s="1">
        <v>31.9</v>
      </c>
      <c r="G680" s="1">
        <v>0.41</v>
      </c>
      <c r="H680" s="1">
        <v>-0.4</v>
      </c>
      <c r="I680" s="1">
        <v>3</v>
      </c>
      <c r="J680" s="1" t="s">
        <v>100</v>
      </c>
      <c r="K680" s="1" t="s">
        <v>100</v>
      </c>
      <c r="L680" s="1" t="s">
        <v>2237</v>
      </c>
    </row>
    <row r="681" spans="1:12" x14ac:dyDescent="0.2">
      <c r="A681" t="s">
        <v>743</v>
      </c>
      <c r="B681" t="s">
        <v>744</v>
      </c>
      <c r="C681" t="s">
        <v>1864</v>
      </c>
      <c r="D681" t="s">
        <v>745</v>
      </c>
      <c r="E681" s="1">
        <v>73.2</v>
      </c>
      <c r="F681" s="1">
        <v>33.299999999999997</v>
      </c>
      <c r="G681" s="1">
        <v>0.45</v>
      </c>
      <c r="H681" s="1">
        <v>-0.5</v>
      </c>
      <c r="I681" s="1">
        <v>3</v>
      </c>
      <c r="J681" s="1" t="s">
        <v>100</v>
      </c>
      <c r="K681" s="1" t="s">
        <v>100</v>
      </c>
      <c r="L681" s="1" t="s">
        <v>2077</v>
      </c>
    </row>
    <row r="682" spans="1:12" x14ac:dyDescent="0.2">
      <c r="A682" t="s">
        <v>743</v>
      </c>
      <c r="B682" t="s">
        <v>744</v>
      </c>
      <c r="C682" t="s">
        <v>746</v>
      </c>
      <c r="D682" t="s">
        <v>745</v>
      </c>
      <c r="E682" s="1">
        <v>131.69999999999999</v>
      </c>
      <c r="F682" s="1">
        <v>22.3</v>
      </c>
      <c r="G682" s="1">
        <v>0.17</v>
      </c>
      <c r="H682" s="1">
        <v>0.4</v>
      </c>
      <c r="I682" s="1">
        <v>2</v>
      </c>
      <c r="J682" s="1" t="s">
        <v>2057</v>
      </c>
      <c r="K682" s="1" t="s">
        <v>100</v>
      </c>
      <c r="L682" s="1" t="s">
        <v>2077</v>
      </c>
    </row>
    <row r="683" spans="1:12" x14ac:dyDescent="0.2">
      <c r="A683" t="s">
        <v>743</v>
      </c>
      <c r="B683" t="s">
        <v>744</v>
      </c>
      <c r="C683" t="s">
        <v>1366</v>
      </c>
      <c r="D683" t="s">
        <v>745</v>
      </c>
      <c r="E683" s="1">
        <v>88.7</v>
      </c>
      <c r="F683" s="1">
        <v>21.6</v>
      </c>
      <c r="G683" s="1">
        <v>0.24</v>
      </c>
      <c r="H683" s="1">
        <v>-0.2</v>
      </c>
      <c r="I683" s="1">
        <v>3</v>
      </c>
      <c r="J683" s="1" t="s">
        <v>100</v>
      </c>
      <c r="K683" s="1" t="s">
        <v>100</v>
      </c>
      <c r="L683" s="1" t="s">
        <v>2077</v>
      </c>
    </row>
    <row r="684" spans="1:12" x14ac:dyDescent="0.2">
      <c r="A684" t="s">
        <v>743</v>
      </c>
      <c r="B684" t="s">
        <v>744</v>
      </c>
      <c r="C684" t="s">
        <v>1865</v>
      </c>
      <c r="D684" t="s">
        <v>745</v>
      </c>
      <c r="E684" s="1">
        <v>87.9</v>
      </c>
      <c r="F684" s="1">
        <v>15.6</v>
      </c>
      <c r="G684" s="1">
        <v>0.18</v>
      </c>
      <c r="H684" s="1">
        <v>-0.2</v>
      </c>
      <c r="I684" s="1">
        <v>2</v>
      </c>
      <c r="J684" s="1" t="s">
        <v>100</v>
      </c>
      <c r="K684" s="1" t="s">
        <v>100</v>
      </c>
      <c r="L684" s="1" t="s">
        <v>2077</v>
      </c>
    </row>
    <row r="685" spans="1:12" x14ac:dyDescent="0.2">
      <c r="A685" t="s">
        <v>604</v>
      </c>
      <c r="B685" t="s">
        <v>605</v>
      </c>
      <c r="C685" t="s">
        <v>607</v>
      </c>
      <c r="D685" t="s">
        <v>606</v>
      </c>
      <c r="E685" s="1">
        <v>70.099999999999994</v>
      </c>
      <c r="F685" s="1">
        <v>34.799999999999997</v>
      </c>
      <c r="G685" s="1">
        <v>0.5</v>
      </c>
      <c r="H685" s="1">
        <v>-0.5</v>
      </c>
      <c r="I685" s="1">
        <v>3</v>
      </c>
      <c r="J685" s="1" t="s">
        <v>2057</v>
      </c>
      <c r="K685" s="1" t="s">
        <v>100</v>
      </c>
      <c r="L685" s="1" t="s">
        <v>2268</v>
      </c>
    </row>
    <row r="686" spans="1:12" x14ac:dyDescent="0.2">
      <c r="A686" t="s">
        <v>604</v>
      </c>
      <c r="B686" t="s">
        <v>605</v>
      </c>
      <c r="C686" t="s">
        <v>1910</v>
      </c>
      <c r="D686" t="s">
        <v>606</v>
      </c>
      <c r="E686" s="1">
        <v>125.6</v>
      </c>
      <c r="F686" s="1">
        <v>34</v>
      </c>
      <c r="G686" s="1">
        <v>0.27</v>
      </c>
      <c r="H686" s="1">
        <v>0.3</v>
      </c>
      <c r="I686" s="1">
        <v>3</v>
      </c>
      <c r="J686" s="1" t="s">
        <v>100</v>
      </c>
      <c r="K686" s="1" t="s">
        <v>100</v>
      </c>
      <c r="L686" s="1" t="s">
        <v>2268</v>
      </c>
    </row>
    <row r="687" spans="1:12" x14ac:dyDescent="0.2">
      <c r="A687" t="s">
        <v>604</v>
      </c>
      <c r="B687" t="s">
        <v>605</v>
      </c>
      <c r="C687" t="s">
        <v>1911</v>
      </c>
      <c r="D687" t="s">
        <v>606</v>
      </c>
      <c r="E687" s="1">
        <v>124</v>
      </c>
      <c r="F687" s="1">
        <v>28.1</v>
      </c>
      <c r="G687" s="1">
        <v>0.23</v>
      </c>
      <c r="H687" s="1">
        <v>0.3</v>
      </c>
      <c r="I687" s="1">
        <v>3</v>
      </c>
      <c r="J687" s="1" t="s">
        <v>100</v>
      </c>
      <c r="K687" s="1" t="s">
        <v>100</v>
      </c>
      <c r="L687" s="1" t="s">
        <v>2268</v>
      </c>
    </row>
    <row r="688" spans="1:12" x14ac:dyDescent="0.2">
      <c r="A688" t="s">
        <v>604</v>
      </c>
      <c r="B688" t="s">
        <v>605</v>
      </c>
      <c r="C688" t="s">
        <v>1912</v>
      </c>
      <c r="D688" t="s">
        <v>606</v>
      </c>
      <c r="E688" s="1">
        <v>116.3</v>
      </c>
      <c r="F688" s="1">
        <v>10.9</v>
      </c>
      <c r="G688" s="1">
        <v>0.09</v>
      </c>
      <c r="H688" s="1">
        <v>0.2</v>
      </c>
      <c r="I688" s="1">
        <v>2</v>
      </c>
      <c r="J688" s="1" t="s">
        <v>100</v>
      </c>
      <c r="K688" s="1" t="s">
        <v>100</v>
      </c>
      <c r="L688" s="1" t="s">
        <v>2268</v>
      </c>
    </row>
    <row r="689" spans="1:12" x14ac:dyDescent="0.2">
      <c r="A689" t="s">
        <v>1088</v>
      </c>
      <c r="B689" t="s">
        <v>1089</v>
      </c>
      <c r="C689" t="s">
        <v>1091</v>
      </c>
      <c r="D689" t="s">
        <v>1090</v>
      </c>
      <c r="E689" s="1">
        <v>146.19999999999999</v>
      </c>
      <c r="F689" s="1">
        <v>27.8</v>
      </c>
      <c r="G689" s="1">
        <v>0.19</v>
      </c>
      <c r="H689" s="1">
        <v>0.5</v>
      </c>
      <c r="I689" s="1">
        <v>3</v>
      </c>
      <c r="J689" s="1" t="s">
        <v>2057</v>
      </c>
      <c r="K689" s="1" t="s">
        <v>100</v>
      </c>
      <c r="L689" s="1" t="s">
        <v>2075</v>
      </c>
    </row>
    <row r="690" spans="1:12" x14ac:dyDescent="0.2">
      <c r="A690" t="s">
        <v>1088</v>
      </c>
      <c r="B690" t="s">
        <v>1089</v>
      </c>
      <c r="C690" t="s">
        <v>1970</v>
      </c>
      <c r="D690" t="s">
        <v>1090</v>
      </c>
      <c r="E690" s="1">
        <v>86.5</v>
      </c>
      <c r="F690" s="1">
        <v>9.9</v>
      </c>
      <c r="G690" s="1">
        <v>0.11</v>
      </c>
      <c r="H690" s="1">
        <v>-0.2</v>
      </c>
      <c r="I690" s="1">
        <v>2</v>
      </c>
      <c r="J690" s="1" t="s">
        <v>100</v>
      </c>
      <c r="K690" s="1" t="s">
        <v>100</v>
      </c>
      <c r="L690" s="1" t="s">
        <v>2075</v>
      </c>
    </row>
    <row r="691" spans="1:12" x14ac:dyDescent="0.2">
      <c r="A691" t="s">
        <v>1088</v>
      </c>
      <c r="B691" t="s">
        <v>1089</v>
      </c>
      <c r="C691" t="s">
        <v>1973</v>
      </c>
      <c r="D691" t="s">
        <v>1090</v>
      </c>
      <c r="E691" s="1">
        <v>93.3</v>
      </c>
      <c r="F691" s="1">
        <v>16.600000000000001</v>
      </c>
      <c r="G691" s="1">
        <v>0.18</v>
      </c>
      <c r="H691" s="1">
        <v>-0.1</v>
      </c>
      <c r="I691" s="1">
        <v>3</v>
      </c>
      <c r="J691" s="1" t="s">
        <v>100</v>
      </c>
      <c r="K691" s="1" t="s">
        <v>100</v>
      </c>
      <c r="L691" s="1" t="s">
        <v>2075</v>
      </c>
    </row>
    <row r="692" spans="1:12" x14ac:dyDescent="0.2">
      <c r="A692" t="s">
        <v>1152</v>
      </c>
      <c r="B692" t="s">
        <v>1153</v>
      </c>
      <c r="C692" t="s">
        <v>2027</v>
      </c>
      <c r="D692" t="s">
        <v>1154</v>
      </c>
      <c r="E692" s="1">
        <v>143.69999999999999</v>
      </c>
      <c r="F692" s="1">
        <v>26.5</v>
      </c>
      <c r="G692" s="1">
        <v>0.18</v>
      </c>
      <c r="H692" s="1">
        <v>0.5</v>
      </c>
      <c r="I692" s="1">
        <v>3</v>
      </c>
      <c r="J692" s="1" t="s">
        <v>100</v>
      </c>
      <c r="K692" s="1" t="s">
        <v>100</v>
      </c>
      <c r="L692" s="1" t="s">
        <v>2238</v>
      </c>
    </row>
    <row r="693" spans="1:12" x14ac:dyDescent="0.2">
      <c r="A693" t="s">
        <v>1152</v>
      </c>
      <c r="B693" t="s">
        <v>1153</v>
      </c>
      <c r="C693" t="s">
        <v>1868</v>
      </c>
      <c r="D693" t="s">
        <v>1154</v>
      </c>
      <c r="E693" s="1">
        <v>135.5</v>
      </c>
      <c r="F693" s="1">
        <v>31.4</v>
      </c>
      <c r="G693" s="1">
        <v>0.23</v>
      </c>
      <c r="H693" s="1">
        <v>0.4</v>
      </c>
      <c r="I693" s="1">
        <v>2</v>
      </c>
      <c r="J693" s="1" t="s">
        <v>100</v>
      </c>
      <c r="K693" s="1" t="s">
        <v>100</v>
      </c>
      <c r="L693" s="1" t="s">
        <v>2238</v>
      </c>
    </row>
    <row r="694" spans="1:12" x14ac:dyDescent="0.2">
      <c r="A694" t="s">
        <v>1152</v>
      </c>
      <c r="B694" t="s">
        <v>1153</v>
      </c>
      <c r="C694" t="s">
        <v>2028</v>
      </c>
      <c r="D694" t="s">
        <v>1154</v>
      </c>
      <c r="E694" s="1">
        <v>129.4</v>
      </c>
      <c r="F694" s="1">
        <v>34.799999999999997</v>
      </c>
      <c r="G694" s="1">
        <v>0.27</v>
      </c>
      <c r="H694" s="1">
        <v>0.4</v>
      </c>
      <c r="I694" s="1">
        <v>3</v>
      </c>
      <c r="J694" s="1" t="s">
        <v>100</v>
      </c>
      <c r="K694" s="1" t="s">
        <v>100</v>
      </c>
      <c r="L694" s="1" t="s">
        <v>2238</v>
      </c>
    </row>
    <row r="695" spans="1:12" x14ac:dyDescent="0.2">
      <c r="A695" t="s">
        <v>1152</v>
      </c>
      <c r="B695" t="s">
        <v>1153</v>
      </c>
      <c r="C695" t="s">
        <v>1155</v>
      </c>
      <c r="D695" t="s">
        <v>1154</v>
      </c>
      <c r="E695" s="1">
        <v>82.9</v>
      </c>
      <c r="F695" s="1">
        <v>32.4</v>
      </c>
      <c r="G695" s="1">
        <v>0.39</v>
      </c>
      <c r="H695" s="1">
        <v>-0.3</v>
      </c>
      <c r="I695" s="1">
        <v>3</v>
      </c>
      <c r="J695" s="1" t="s">
        <v>2057</v>
      </c>
      <c r="K695" s="1" t="s">
        <v>100</v>
      </c>
      <c r="L695" s="1" t="s">
        <v>2238</v>
      </c>
    </row>
    <row r="696" spans="1:12" x14ac:dyDescent="0.2">
      <c r="A696" t="s">
        <v>1152</v>
      </c>
      <c r="B696" t="s">
        <v>1153</v>
      </c>
      <c r="C696" t="s">
        <v>1039</v>
      </c>
      <c r="D696" t="s">
        <v>1154</v>
      </c>
      <c r="E696" s="1">
        <v>113.9</v>
      </c>
      <c r="F696" s="1">
        <v>16</v>
      </c>
      <c r="G696" s="1">
        <v>0.14000000000000001</v>
      </c>
      <c r="H696" s="1">
        <v>0.2</v>
      </c>
      <c r="I696" s="1">
        <v>3</v>
      </c>
      <c r="J696" s="1" t="s">
        <v>100</v>
      </c>
      <c r="K696" s="1" t="s">
        <v>100</v>
      </c>
      <c r="L696" s="1" t="s">
        <v>2238</v>
      </c>
    </row>
    <row r="697" spans="1:12" x14ac:dyDescent="0.2">
      <c r="A697" t="s">
        <v>1152</v>
      </c>
      <c r="B697" t="s">
        <v>1153</v>
      </c>
      <c r="C697" t="s">
        <v>2029</v>
      </c>
      <c r="D697" t="s">
        <v>1154</v>
      </c>
      <c r="E697" s="1">
        <v>116.9</v>
      </c>
      <c r="F697" s="1">
        <v>19.399999999999999</v>
      </c>
      <c r="G697" s="1">
        <v>0.17</v>
      </c>
      <c r="H697" s="1">
        <v>0.2</v>
      </c>
      <c r="I697" s="1">
        <v>3</v>
      </c>
      <c r="J697" s="1" t="s">
        <v>100</v>
      </c>
      <c r="K697" s="1" t="s">
        <v>100</v>
      </c>
      <c r="L697" s="1" t="s">
        <v>2238</v>
      </c>
    </row>
    <row r="698" spans="1:12" x14ac:dyDescent="0.2">
      <c r="A698" t="s">
        <v>162</v>
      </c>
      <c r="B698" t="s">
        <v>163</v>
      </c>
      <c r="C698" t="s">
        <v>1421</v>
      </c>
      <c r="D698" t="s">
        <v>164</v>
      </c>
      <c r="E698" s="1">
        <v>130.4</v>
      </c>
      <c r="F698" s="1">
        <v>23</v>
      </c>
      <c r="G698" s="1">
        <v>0.18</v>
      </c>
      <c r="H698" s="1">
        <v>0.4</v>
      </c>
      <c r="I698" s="1">
        <v>3</v>
      </c>
      <c r="J698" s="1" t="s">
        <v>100</v>
      </c>
      <c r="K698" s="1" t="s">
        <v>100</v>
      </c>
      <c r="L698" s="1" t="s">
        <v>2241</v>
      </c>
    </row>
    <row r="699" spans="1:12" x14ac:dyDescent="0.2">
      <c r="A699" t="s">
        <v>162</v>
      </c>
      <c r="B699" t="s">
        <v>163</v>
      </c>
      <c r="C699" t="s">
        <v>1422</v>
      </c>
      <c r="D699" t="s">
        <v>164</v>
      </c>
      <c r="E699" s="1">
        <v>128.69999999999999</v>
      </c>
      <c r="F699" s="1">
        <v>28.7</v>
      </c>
      <c r="G699" s="1">
        <v>0.22</v>
      </c>
      <c r="H699" s="1">
        <v>0.4</v>
      </c>
      <c r="I699" s="1">
        <v>3</v>
      </c>
      <c r="J699" s="1" t="s">
        <v>100</v>
      </c>
      <c r="K699" s="1" t="s">
        <v>100</v>
      </c>
      <c r="L699" s="1" t="s">
        <v>2241</v>
      </c>
    </row>
    <row r="700" spans="1:12" x14ac:dyDescent="0.2">
      <c r="A700" t="s">
        <v>162</v>
      </c>
      <c r="B700" t="s">
        <v>163</v>
      </c>
      <c r="C700" t="s">
        <v>165</v>
      </c>
      <c r="D700" t="s">
        <v>164</v>
      </c>
      <c r="E700" s="1">
        <v>83.6</v>
      </c>
      <c r="F700" s="1">
        <v>22.1</v>
      </c>
      <c r="G700" s="1">
        <v>0.26</v>
      </c>
      <c r="H700" s="1">
        <v>-0.3</v>
      </c>
      <c r="I700" s="1">
        <v>3</v>
      </c>
      <c r="J700" s="1" t="s">
        <v>2057</v>
      </c>
      <c r="K700" s="1" t="s">
        <v>100</v>
      </c>
      <c r="L700" s="1" t="s">
        <v>2241</v>
      </c>
    </row>
    <row r="701" spans="1:12" x14ac:dyDescent="0.2">
      <c r="A701" t="s">
        <v>275</v>
      </c>
      <c r="B701" t="s">
        <v>276</v>
      </c>
      <c r="C701" t="s">
        <v>1564</v>
      </c>
      <c r="D701" t="s">
        <v>277</v>
      </c>
      <c r="E701" s="1">
        <v>129.69999999999999</v>
      </c>
      <c r="F701" s="1">
        <v>23</v>
      </c>
      <c r="G701" s="1">
        <v>0.18</v>
      </c>
      <c r="H701" s="1">
        <v>0.4</v>
      </c>
      <c r="I701" s="1">
        <v>2</v>
      </c>
      <c r="J701" s="1" t="s">
        <v>100</v>
      </c>
      <c r="K701" s="1" t="s">
        <v>100</v>
      </c>
      <c r="L701" s="1" t="s">
        <v>2238</v>
      </c>
    </row>
    <row r="702" spans="1:12" x14ac:dyDescent="0.2">
      <c r="A702" t="s">
        <v>275</v>
      </c>
      <c r="B702" t="s">
        <v>276</v>
      </c>
      <c r="C702" t="s">
        <v>1565</v>
      </c>
      <c r="D702" t="s">
        <v>277</v>
      </c>
      <c r="E702" s="1">
        <v>128.80000000000001</v>
      </c>
      <c r="F702" s="1">
        <v>25.5</v>
      </c>
      <c r="G702" s="1">
        <v>0.2</v>
      </c>
      <c r="H702" s="1">
        <v>0.4</v>
      </c>
      <c r="I702" s="1">
        <v>3</v>
      </c>
      <c r="J702" s="1" t="s">
        <v>100</v>
      </c>
      <c r="K702" s="1" t="s">
        <v>100</v>
      </c>
      <c r="L702" s="1" t="s">
        <v>2238</v>
      </c>
    </row>
    <row r="703" spans="1:12" x14ac:dyDescent="0.2">
      <c r="A703" t="s">
        <v>275</v>
      </c>
      <c r="B703" t="s">
        <v>276</v>
      </c>
      <c r="C703" t="s">
        <v>1515</v>
      </c>
      <c r="D703" t="s">
        <v>277</v>
      </c>
      <c r="E703" s="1">
        <v>134.9</v>
      </c>
      <c r="F703" s="1">
        <v>31.8</v>
      </c>
      <c r="G703" s="1">
        <v>0.24</v>
      </c>
      <c r="H703" s="1">
        <v>0.4</v>
      </c>
      <c r="I703" s="1">
        <v>3</v>
      </c>
      <c r="J703" s="1" t="s">
        <v>100</v>
      </c>
      <c r="K703" s="1" t="s">
        <v>100</v>
      </c>
      <c r="L703" s="1" t="s">
        <v>2238</v>
      </c>
    </row>
    <row r="704" spans="1:12" x14ac:dyDescent="0.2">
      <c r="A704" t="s">
        <v>275</v>
      </c>
      <c r="B704" t="s">
        <v>276</v>
      </c>
      <c r="C704" t="s">
        <v>1563</v>
      </c>
      <c r="D704" t="s">
        <v>277</v>
      </c>
      <c r="E704" s="1">
        <v>123</v>
      </c>
      <c r="F704" s="1">
        <v>27.6</v>
      </c>
      <c r="G704" s="1">
        <v>0.22</v>
      </c>
      <c r="H704" s="1">
        <v>0.3</v>
      </c>
      <c r="I704" s="1">
        <v>3</v>
      </c>
      <c r="J704" s="1" t="s">
        <v>100</v>
      </c>
      <c r="K704" s="1" t="s">
        <v>100</v>
      </c>
      <c r="L704" s="1" t="s">
        <v>2238</v>
      </c>
    </row>
    <row r="705" spans="1:12" x14ac:dyDescent="0.2">
      <c r="A705" t="s">
        <v>275</v>
      </c>
      <c r="B705" t="s">
        <v>276</v>
      </c>
      <c r="C705" t="s">
        <v>1400</v>
      </c>
      <c r="D705" t="s">
        <v>277</v>
      </c>
      <c r="E705" s="1">
        <v>119.1</v>
      </c>
      <c r="F705" s="1">
        <v>29.8</v>
      </c>
      <c r="G705" s="1">
        <v>0.25</v>
      </c>
      <c r="H705" s="1">
        <v>0.3</v>
      </c>
      <c r="I705" s="1">
        <v>3</v>
      </c>
      <c r="J705" s="1" t="s">
        <v>100</v>
      </c>
      <c r="K705" s="1" t="s">
        <v>100</v>
      </c>
      <c r="L705" s="1" t="s">
        <v>2238</v>
      </c>
    </row>
    <row r="706" spans="1:12" x14ac:dyDescent="0.2">
      <c r="A706" t="s">
        <v>275</v>
      </c>
      <c r="B706" t="s">
        <v>276</v>
      </c>
      <c r="C706" t="s">
        <v>278</v>
      </c>
      <c r="D706" t="s">
        <v>277</v>
      </c>
      <c r="E706" s="1">
        <v>79</v>
      </c>
      <c r="F706" s="1">
        <v>21</v>
      </c>
      <c r="G706" s="1">
        <v>0.27</v>
      </c>
      <c r="H706" s="1">
        <v>-0.3</v>
      </c>
      <c r="I706" s="1">
        <v>3</v>
      </c>
      <c r="J706" s="1" t="s">
        <v>2057</v>
      </c>
      <c r="K706" s="1" t="s">
        <v>100</v>
      </c>
      <c r="L706" s="1" t="s">
        <v>2238</v>
      </c>
    </row>
    <row r="707" spans="1:12" x14ac:dyDescent="0.2">
      <c r="A707" t="s">
        <v>275</v>
      </c>
      <c r="B707" t="s">
        <v>276</v>
      </c>
      <c r="C707" t="s">
        <v>1567</v>
      </c>
      <c r="D707" t="s">
        <v>277</v>
      </c>
      <c r="E707" s="1">
        <v>112.6</v>
      </c>
      <c r="F707" s="1">
        <v>20.3</v>
      </c>
      <c r="G707" s="1">
        <v>0.18</v>
      </c>
      <c r="H707" s="1">
        <v>0.2</v>
      </c>
      <c r="I707" s="1">
        <v>2</v>
      </c>
      <c r="J707" s="1" t="s">
        <v>100</v>
      </c>
      <c r="K707" s="1" t="s">
        <v>100</v>
      </c>
      <c r="L707" s="1" t="s">
        <v>2238</v>
      </c>
    </row>
    <row r="708" spans="1:12" x14ac:dyDescent="0.2">
      <c r="A708" t="s">
        <v>275</v>
      </c>
      <c r="B708" t="s">
        <v>276</v>
      </c>
      <c r="C708" t="s">
        <v>1566</v>
      </c>
      <c r="D708" t="s">
        <v>277</v>
      </c>
      <c r="E708" s="1">
        <v>110.2</v>
      </c>
      <c r="F708" s="1">
        <v>25.1</v>
      </c>
      <c r="G708" s="1">
        <v>0.23</v>
      </c>
      <c r="H708" s="1">
        <v>0.1</v>
      </c>
      <c r="I708" s="1">
        <v>3</v>
      </c>
      <c r="J708" s="1" t="s">
        <v>100</v>
      </c>
      <c r="K708" s="1" t="s">
        <v>100</v>
      </c>
      <c r="L708" s="1" t="s">
        <v>2238</v>
      </c>
    </row>
    <row r="709" spans="1:12" x14ac:dyDescent="0.2">
      <c r="A709" t="s">
        <v>275</v>
      </c>
      <c r="B709" t="s">
        <v>276</v>
      </c>
      <c r="C709" t="s">
        <v>1409</v>
      </c>
      <c r="D709" t="s">
        <v>277</v>
      </c>
      <c r="E709" s="1">
        <v>98.6</v>
      </c>
      <c r="F709" s="1">
        <v>13.1</v>
      </c>
      <c r="G709" s="1">
        <v>0.13</v>
      </c>
      <c r="H709" s="1">
        <v>0</v>
      </c>
      <c r="I709" s="1">
        <v>2</v>
      </c>
      <c r="J709" s="1" t="s">
        <v>100</v>
      </c>
      <c r="K709" s="1" t="s">
        <v>100</v>
      </c>
      <c r="L709" s="1" t="s">
        <v>2238</v>
      </c>
    </row>
    <row r="710" spans="1:12" x14ac:dyDescent="0.2">
      <c r="A710" t="s">
        <v>2079</v>
      </c>
      <c r="B710" t="s">
        <v>2080</v>
      </c>
      <c r="C710" t="s">
        <v>2083</v>
      </c>
      <c r="D710" t="s">
        <v>2082</v>
      </c>
      <c r="E710" s="1">
        <v>132.30000000000001</v>
      </c>
      <c r="F710" s="1">
        <v>30.3</v>
      </c>
      <c r="G710" s="1">
        <v>0.23</v>
      </c>
      <c r="H710" s="1">
        <v>0.4</v>
      </c>
      <c r="I710" s="1">
        <v>3</v>
      </c>
      <c r="J710" s="1" t="s">
        <v>100</v>
      </c>
      <c r="K710" s="1" t="s">
        <v>100</v>
      </c>
      <c r="L710" s="1" t="s">
        <v>2238</v>
      </c>
    </row>
    <row r="711" spans="1:12" x14ac:dyDescent="0.2">
      <c r="A711" t="s">
        <v>2079</v>
      </c>
      <c r="B711" t="s">
        <v>2080</v>
      </c>
      <c r="C711" t="s">
        <v>599</v>
      </c>
      <c r="D711" t="s">
        <v>2082</v>
      </c>
      <c r="E711" s="1">
        <v>125.8</v>
      </c>
      <c r="F711" s="1">
        <v>14.2</v>
      </c>
      <c r="G711" s="1">
        <v>0.11</v>
      </c>
      <c r="H711" s="1">
        <v>0.3</v>
      </c>
      <c r="I711" s="1">
        <v>3</v>
      </c>
      <c r="J711" s="1" t="s">
        <v>100</v>
      </c>
      <c r="K711" s="1" t="s">
        <v>100</v>
      </c>
      <c r="L711" s="1" t="s">
        <v>2238</v>
      </c>
    </row>
    <row r="712" spans="1:12" x14ac:dyDescent="0.2">
      <c r="A712" t="s">
        <v>2079</v>
      </c>
      <c r="B712" t="s">
        <v>2080</v>
      </c>
      <c r="C712" t="s">
        <v>2085</v>
      </c>
      <c r="D712" t="s">
        <v>2082</v>
      </c>
      <c r="E712" s="1">
        <v>99.9</v>
      </c>
      <c r="F712" s="1">
        <v>12.6</v>
      </c>
      <c r="G712" s="1">
        <v>0.13</v>
      </c>
      <c r="H712" s="1">
        <v>0</v>
      </c>
      <c r="I712" s="1">
        <v>2</v>
      </c>
      <c r="J712" s="1" t="s">
        <v>100</v>
      </c>
      <c r="K712" s="1" t="s">
        <v>100</v>
      </c>
      <c r="L712" s="1" t="s">
        <v>2238</v>
      </c>
    </row>
    <row r="713" spans="1:12" x14ac:dyDescent="0.2">
      <c r="A713" t="s">
        <v>369</v>
      </c>
      <c r="B713" t="s">
        <v>370</v>
      </c>
      <c r="C713" t="s">
        <v>1833</v>
      </c>
      <c r="D713" t="s">
        <v>371</v>
      </c>
      <c r="E713" s="1">
        <v>74.599999999999994</v>
      </c>
      <c r="F713" s="1">
        <v>23.7</v>
      </c>
      <c r="G713" s="1">
        <v>0.32</v>
      </c>
      <c r="H713" s="1">
        <v>-0.4</v>
      </c>
      <c r="I713" s="1">
        <v>3</v>
      </c>
      <c r="J713" s="1" t="s">
        <v>100</v>
      </c>
      <c r="K713" s="1" t="s">
        <v>100</v>
      </c>
      <c r="L713" s="1" t="s">
        <v>2078</v>
      </c>
    </row>
    <row r="714" spans="1:12" x14ac:dyDescent="0.2">
      <c r="A714" t="s">
        <v>369</v>
      </c>
      <c r="B714" t="s">
        <v>370</v>
      </c>
      <c r="C714" t="s">
        <v>372</v>
      </c>
      <c r="D714" t="s">
        <v>371</v>
      </c>
      <c r="E714" s="1">
        <v>120.9</v>
      </c>
      <c r="F714" s="1">
        <v>13.6</v>
      </c>
      <c r="G714" s="1">
        <v>0.11</v>
      </c>
      <c r="H714" s="1">
        <v>0.3</v>
      </c>
      <c r="I714" s="1">
        <v>3</v>
      </c>
      <c r="J714" s="1" t="s">
        <v>2057</v>
      </c>
      <c r="K714" s="1" t="s">
        <v>100</v>
      </c>
      <c r="L714" s="1" t="s">
        <v>2078</v>
      </c>
    </row>
    <row r="715" spans="1:12" x14ac:dyDescent="0.2">
      <c r="A715" t="s">
        <v>369</v>
      </c>
      <c r="B715" t="s">
        <v>370</v>
      </c>
      <c r="C715" t="s">
        <v>1832</v>
      </c>
      <c r="D715" t="s">
        <v>371</v>
      </c>
      <c r="E715" s="1">
        <v>83.1</v>
      </c>
      <c r="F715" s="1">
        <v>13.7</v>
      </c>
      <c r="G715" s="1">
        <v>0.16</v>
      </c>
      <c r="H715" s="1">
        <v>-0.3</v>
      </c>
      <c r="I715" s="1">
        <v>2</v>
      </c>
      <c r="J715" s="1" t="s">
        <v>100</v>
      </c>
      <c r="K715" s="1" t="s">
        <v>100</v>
      </c>
      <c r="L715" s="1" t="s">
        <v>2078</v>
      </c>
    </row>
    <row r="716" spans="1:12" x14ac:dyDescent="0.2">
      <c r="A716" t="s">
        <v>369</v>
      </c>
      <c r="B716" t="s">
        <v>370</v>
      </c>
      <c r="C716" t="s">
        <v>1835</v>
      </c>
      <c r="D716" t="s">
        <v>371</v>
      </c>
      <c r="E716" s="1">
        <v>83.4</v>
      </c>
      <c r="F716" s="1">
        <v>18.5</v>
      </c>
      <c r="G716" s="1">
        <v>0.22</v>
      </c>
      <c r="H716" s="1">
        <v>-0.3</v>
      </c>
      <c r="I716" s="1">
        <v>3</v>
      </c>
      <c r="J716" s="1" t="s">
        <v>100</v>
      </c>
      <c r="K716" s="1" t="s">
        <v>100</v>
      </c>
      <c r="L716" s="1" t="s">
        <v>2078</v>
      </c>
    </row>
    <row r="717" spans="1:12" x14ac:dyDescent="0.2">
      <c r="A717" t="s">
        <v>497</v>
      </c>
      <c r="B717" t="s">
        <v>498</v>
      </c>
      <c r="C717" t="s">
        <v>500</v>
      </c>
      <c r="D717" t="s">
        <v>499</v>
      </c>
      <c r="E717" s="1">
        <v>78.900000000000006</v>
      </c>
      <c r="F717" s="1">
        <v>15.5</v>
      </c>
      <c r="G717" s="1">
        <v>0.2</v>
      </c>
      <c r="H717" s="1">
        <v>-0.3</v>
      </c>
      <c r="I717" s="1">
        <v>2</v>
      </c>
      <c r="J717" s="1" t="s">
        <v>2057</v>
      </c>
      <c r="K717" s="1" t="s">
        <v>100</v>
      </c>
      <c r="L717" s="1" t="s">
        <v>2238</v>
      </c>
    </row>
    <row r="718" spans="1:12" x14ac:dyDescent="0.2">
      <c r="A718" t="s">
        <v>497</v>
      </c>
      <c r="B718" t="s">
        <v>498</v>
      </c>
      <c r="C718" t="s">
        <v>1954</v>
      </c>
      <c r="D718" t="s">
        <v>499</v>
      </c>
      <c r="E718" s="1">
        <v>125.3</v>
      </c>
      <c r="F718" s="1">
        <v>33.6</v>
      </c>
      <c r="G718" s="1">
        <v>0.27</v>
      </c>
      <c r="H718" s="1">
        <v>0.3</v>
      </c>
      <c r="I718" s="1">
        <v>3</v>
      </c>
      <c r="J718" s="1" t="s">
        <v>100</v>
      </c>
      <c r="K718" s="1" t="s">
        <v>100</v>
      </c>
      <c r="L718" s="1" t="s">
        <v>2238</v>
      </c>
    </row>
    <row r="719" spans="1:12" x14ac:dyDescent="0.2">
      <c r="A719" t="s">
        <v>497</v>
      </c>
      <c r="B719" t="s">
        <v>498</v>
      </c>
      <c r="C719" t="s">
        <v>830</v>
      </c>
      <c r="D719" t="s">
        <v>499</v>
      </c>
      <c r="E719" s="1">
        <v>123.4</v>
      </c>
      <c r="F719" s="1">
        <v>24.6</v>
      </c>
      <c r="G719" s="1">
        <v>0.2</v>
      </c>
      <c r="H719" s="1">
        <v>0.3</v>
      </c>
      <c r="I719" s="1">
        <v>2</v>
      </c>
      <c r="J719" s="1" t="s">
        <v>100</v>
      </c>
      <c r="K719" s="1" t="s">
        <v>100</v>
      </c>
      <c r="L719" s="1" t="s">
        <v>2238</v>
      </c>
    </row>
  </sheetData>
  <mergeCells count="2">
    <mergeCell ref="A1:L1"/>
    <mergeCell ref="E3:G3"/>
  </mergeCells>
  <conditionalFormatting sqref="A4:L4 A150:L150 A180:L180 A183:L183 A204:L204 A282:L282 A290:L290 A297:L297 A321:L321 A328:L328 A345:L345 A365:L365 A402:L402 A410:L410 A417:L417 A426:L426 A438:L438 A443:L443 A448:L448 A455:L455 A458:L458 A461:L461 A467:L467 A470:L470 A479:L479 A486:L486 A490:L490 A493:L493 A503:L503 A511:L511 A518:L518 A521:L521 A525:L525 A528:L528 A531:L531 A538:L538 A550:L550 A553:L553 A558:L558 A561:L561 A566:L566 A572:L572 A581:L581 A584:L584 A587:L587 A590:L590 A593:L593 A596:L596 A600:L600 A610:L610 A614:L614 A617:L617 A622:L622 A635:L635 A643:L643 A646:L646 A654:L654 A657:L657 A660:L660 A663:L663 A666:L666 A671:L671 A676:L676 A680:L680 A684:L684 A688:L688 A691:L691 A697:L697 A700:L700 A709:L709 A712:L712 A716:L716 A719:L719">
    <cfRule type="expression" dxfId="14" priority="2">
      <formula>A4="NA"</formula>
    </cfRule>
    <cfRule type="expression" dxfId="13" priority="3">
      <formula>$A4&lt;&gt;#REF!</formula>
    </cfRule>
  </conditionalFormatting>
  <conditionalFormatting sqref="A5:L719">
    <cfRule type="expression" dxfId="12" priority="5">
      <formula>A5="NA"</formula>
    </cfRule>
    <cfRule type="expression" dxfId="11" priority="6">
      <formula>$A5&lt;&gt;$A6</formula>
    </cfRule>
  </conditionalFormatting>
  <conditionalFormatting sqref="H4">
    <cfRule type="colorScale" priority="1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conditionalFormatting sqref="H5:H719">
    <cfRule type="colorScale" priority="4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A60D1-5D64-534B-B49C-38EEC600CF5B}">
  <sheetPr>
    <tabColor theme="5" tint="0.79998168889431442"/>
  </sheetPr>
  <dimension ref="A1:Q454"/>
  <sheetViews>
    <sheetView zoomScale="166" workbookViewId="0">
      <pane xSplit="4" ySplit="3" topLeftCell="E9" activePane="bottomRight" state="frozen"/>
      <selection activeCell="C24" sqref="C24"/>
      <selection pane="topRight" activeCell="C24" sqref="C24"/>
      <selection pane="bottomLeft" activeCell="C24" sqref="C24"/>
      <selection pane="bottomRight"/>
    </sheetView>
  </sheetViews>
  <sheetFormatPr baseColWidth="10" defaultColWidth="11.5" defaultRowHeight="15" x14ac:dyDescent="0.2"/>
  <cols>
    <col min="1" max="1" width="19.1640625" customWidth="1"/>
    <col min="2" max="2" width="18.83203125" bestFit="1" customWidth="1"/>
    <col min="3" max="3" width="15" bestFit="1" customWidth="1"/>
    <col min="4" max="4" width="47.1640625" customWidth="1"/>
    <col min="7" max="9" width="11.6640625" bestFit="1" customWidth="1"/>
    <col min="10" max="10" width="12.6640625" bestFit="1" customWidth="1"/>
    <col min="11" max="11" width="13.6640625" bestFit="1" customWidth="1"/>
    <col min="12" max="12" width="11.6640625" bestFit="1" customWidth="1"/>
  </cols>
  <sheetData>
    <row r="1" spans="1:17" x14ac:dyDescent="0.2">
      <c r="A1" s="24" t="s">
        <v>290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3" spans="1:17" x14ac:dyDescent="0.2">
      <c r="A3" t="s">
        <v>2683</v>
      </c>
      <c r="B3" t="s">
        <v>2684</v>
      </c>
      <c r="C3" t="s">
        <v>2685</v>
      </c>
      <c r="D3" t="s">
        <v>2686</v>
      </c>
      <c r="E3" t="s">
        <v>2687</v>
      </c>
      <c r="F3" t="s">
        <v>2688</v>
      </c>
      <c r="G3" t="s">
        <v>2689</v>
      </c>
      <c r="H3" t="s">
        <v>2690</v>
      </c>
      <c r="I3" t="s">
        <v>2691</v>
      </c>
      <c r="J3" t="s">
        <v>2692</v>
      </c>
      <c r="K3" t="s">
        <v>2693</v>
      </c>
      <c r="L3" t="s">
        <v>2694</v>
      </c>
      <c r="M3" t="s">
        <v>2695</v>
      </c>
      <c r="N3" t="s">
        <v>2696</v>
      </c>
      <c r="O3" t="s">
        <v>2697</v>
      </c>
      <c r="P3" t="s">
        <v>2698</v>
      </c>
      <c r="Q3" t="s">
        <v>2699</v>
      </c>
    </row>
    <row r="4" spans="1:17" x14ac:dyDescent="0.2">
      <c r="A4" t="s">
        <v>2700</v>
      </c>
      <c r="B4" t="s">
        <v>2701</v>
      </c>
      <c r="C4" t="s">
        <v>2702</v>
      </c>
      <c r="D4" t="s">
        <v>2703</v>
      </c>
      <c r="E4">
        <v>14</v>
      </c>
      <c r="F4">
        <v>80</v>
      </c>
      <c r="G4" s="28">
        <v>6.7362748400134698E-3</v>
      </c>
      <c r="H4" s="26">
        <v>2.2204460492503101E-16</v>
      </c>
      <c r="I4" s="26">
        <v>1.13464793116691E-13</v>
      </c>
      <c r="J4" s="32">
        <v>22</v>
      </c>
      <c r="K4" s="32">
        <v>25</v>
      </c>
      <c r="L4" s="28">
        <v>1.68010752688172E-3</v>
      </c>
      <c r="M4">
        <v>9606</v>
      </c>
      <c r="N4" t="s">
        <v>2704</v>
      </c>
      <c r="O4" t="s">
        <v>2705</v>
      </c>
      <c r="P4" t="s">
        <v>2706</v>
      </c>
      <c r="Q4" t="s">
        <v>2707</v>
      </c>
    </row>
    <row r="5" spans="1:17" x14ac:dyDescent="0.2">
      <c r="A5" t="s">
        <v>2700</v>
      </c>
      <c r="B5" t="s">
        <v>2701</v>
      </c>
      <c r="C5" t="s">
        <v>2708</v>
      </c>
      <c r="D5" t="s">
        <v>2709</v>
      </c>
      <c r="E5">
        <v>20</v>
      </c>
      <c r="F5">
        <v>294</v>
      </c>
      <c r="G5" s="29">
        <v>2.4755810037049499E-2</v>
      </c>
      <c r="H5" s="26">
        <v>3.6637359812630103E-15</v>
      </c>
      <c r="I5" s="26">
        <v>9.3425267522206903E-13</v>
      </c>
      <c r="J5" s="32">
        <v>58</v>
      </c>
      <c r="K5" s="32">
        <v>125</v>
      </c>
      <c r="L5" s="28">
        <v>8.4005376344085999E-3</v>
      </c>
      <c r="M5">
        <v>9606</v>
      </c>
      <c r="N5" t="s">
        <v>2704</v>
      </c>
      <c r="O5" t="s">
        <v>2710</v>
      </c>
      <c r="P5" t="s">
        <v>2711</v>
      </c>
      <c r="Q5" t="s">
        <v>2712</v>
      </c>
    </row>
    <row r="6" spans="1:17" x14ac:dyDescent="0.2">
      <c r="A6" t="s">
        <v>2700</v>
      </c>
      <c r="B6" t="s">
        <v>2701</v>
      </c>
      <c r="C6" t="s">
        <v>2713</v>
      </c>
      <c r="D6" t="s">
        <v>2714</v>
      </c>
      <c r="E6">
        <v>28</v>
      </c>
      <c r="F6">
        <v>798</v>
      </c>
      <c r="G6" s="28">
        <v>6.7194341529134394E-2</v>
      </c>
      <c r="H6" s="26">
        <v>6.29496454962463E-14</v>
      </c>
      <c r="I6" s="26">
        <v>1.07014397343618E-11</v>
      </c>
      <c r="J6" s="32">
        <v>149</v>
      </c>
      <c r="K6" s="32">
        <v>791</v>
      </c>
      <c r="L6" s="28">
        <v>5.3158602150537602E-2</v>
      </c>
      <c r="M6">
        <v>9606</v>
      </c>
      <c r="N6" t="s">
        <v>2704</v>
      </c>
      <c r="O6" t="s">
        <v>2715</v>
      </c>
      <c r="P6" t="s">
        <v>2716</v>
      </c>
      <c r="Q6" t="s">
        <v>2717</v>
      </c>
    </row>
    <row r="7" spans="1:17" x14ac:dyDescent="0.2">
      <c r="A7" t="s">
        <v>2700</v>
      </c>
      <c r="B7" t="s">
        <v>2701</v>
      </c>
      <c r="C7" t="s">
        <v>2700</v>
      </c>
      <c r="D7" t="s">
        <v>2701</v>
      </c>
      <c r="E7">
        <v>40</v>
      </c>
      <c r="F7">
        <v>2217</v>
      </c>
      <c r="G7" s="29">
        <v>0.186679016503873</v>
      </c>
      <c r="H7" s="26">
        <v>9.1200602625462995E-11</v>
      </c>
      <c r="I7" s="26">
        <v>1.15824765334338E-8</v>
      </c>
      <c r="J7" s="32">
        <v>255</v>
      </c>
      <c r="K7" s="32">
        <v>1693</v>
      </c>
      <c r="L7" s="29">
        <v>0.11377688172043</v>
      </c>
      <c r="M7">
        <v>9606</v>
      </c>
      <c r="N7" t="s">
        <v>2704</v>
      </c>
      <c r="O7" t="s">
        <v>2718</v>
      </c>
      <c r="P7" t="s">
        <v>2719</v>
      </c>
      <c r="Q7" t="s">
        <v>2720</v>
      </c>
    </row>
    <row r="8" spans="1:17" x14ac:dyDescent="0.2">
      <c r="A8" t="s">
        <v>2700</v>
      </c>
      <c r="B8" t="s">
        <v>2701</v>
      </c>
      <c r="C8" t="s">
        <v>2721</v>
      </c>
      <c r="D8" t="s">
        <v>2722</v>
      </c>
      <c r="E8">
        <v>5</v>
      </c>
      <c r="F8">
        <v>10</v>
      </c>
      <c r="G8" s="29">
        <v>8.4203435500168405E-4</v>
      </c>
      <c r="H8" s="26">
        <v>8.4902765928873592E-9</v>
      </c>
      <c r="I8" s="26">
        <v>8.6600821247451102E-7</v>
      </c>
      <c r="J8" s="32">
        <v>9</v>
      </c>
      <c r="K8" s="32">
        <v>15</v>
      </c>
      <c r="L8" s="28">
        <v>1.0080645161290301E-3</v>
      </c>
      <c r="M8">
        <v>9606</v>
      </c>
      <c r="N8" t="s">
        <v>2704</v>
      </c>
      <c r="O8" t="s">
        <v>2723</v>
      </c>
      <c r="P8" t="s">
        <v>2723</v>
      </c>
      <c r="Q8" t="s">
        <v>2724</v>
      </c>
    </row>
    <row r="9" spans="1:17" x14ac:dyDescent="0.2">
      <c r="A9" t="s">
        <v>2700</v>
      </c>
      <c r="B9" t="s">
        <v>2701</v>
      </c>
      <c r="C9" t="s">
        <v>2725</v>
      </c>
      <c r="D9" t="s">
        <v>2726</v>
      </c>
      <c r="E9">
        <v>9</v>
      </c>
      <c r="F9">
        <v>98</v>
      </c>
      <c r="G9" s="28">
        <v>8.2519366790165007E-3</v>
      </c>
      <c r="H9" s="26">
        <v>1.93709815965448E-8</v>
      </c>
      <c r="I9" s="26">
        <v>1.6465334357063099E-6</v>
      </c>
      <c r="J9" s="32">
        <v>10</v>
      </c>
      <c r="K9" s="32">
        <v>23</v>
      </c>
      <c r="L9" s="28">
        <v>1.5456989247311799E-3</v>
      </c>
      <c r="M9">
        <v>9606</v>
      </c>
      <c r="N9" t="s">
        <v>2704</v>
      </c>
      <c r="O9" t="s">
        <v>2727</v>
      </c>
      <c r="P9" t="s">
        <v>2728</v>
      </c>
      <c r="Q9" t="s">
        <v>2729</v>
      </c>
    </row>
    <row r="10" spans="1:17" x14ac:dyDescent="0.2">
      <c r="A10" t="s">
        <v>2700</v>
      </c>
      <c r="B10" t="s">
        <v>2701</v>
      </c>
      <c r="C10" t="s">
        <v>2730</v>
      </c>
      <c r="D10" t="s">
        <v>2731</v>
      </c>
      <c r="E10">
        <v>9</v>
      </c>
      <c r="F10">
        <v>162</v>
      </c>
      <c r="G10" s="29">
        <v>1.3640956551027201E-2</v>
      </c>
      <c r="H10" s="26">
        <v>1.2765337510378599E-6</v>
      </c>
      <c r="I10" s="26">
        <v>9.3186963825764302E-5</v>
      </c>
      <c r="J10" s="32">
        <v>23</v>
      </c>
      <c r="K10" s="32">
        <v>71</v>
      </c>
      <c r="L10" s="28">
        <v>4.7715053763440797E-3</v>
      </c>
      <c r="M10">
        <v>9606</v>
      </c>
      <c r="N10" t="s">
        <v>2704</v>
      </c>
      <c r="O10" t="s">
        <v>2732</v>
      </c>
      <c r="P10" t="s">
        <v>2732</v>
      </c>
      <c r="Q10" t="s">
        <v>2733</v>
      </c>
    </row>
    <row r="11" spans="1:17" x14ac:dyDescent="0.2">
      <c r="A11" t="s">
        <v>2734</v>
      </c>
      <c r="B11" t="s">
        <v>2735</v>
      </c>
      <c r="C11" t="s">
        <v>2736</v>
      </c>
      <c r="D11" t="s">
        <v>2737</v>
      </c>
      <c r="E11">
        <v>5</v>
      </c>
      <c r="F11">
        <v>31</v>
      </c>
      <c r="G11" s="28">
        <v>2.6103065005052199E-3</v>
      </c>
      <c r="H11" s="26">
        <v>2.1831644091419001E-6</v>
      </c>
      <c r="I11" s="26">
        <v>1.37539357775939E-4</v>
      </c>
      <c r="J11" s="32">
        <v>3</v>
      </c>
      <c r="K11" s="32">
        <v>28</v>
      </c>
      <c r="L11" s="28">
        <v>1.88172043010752E-3</v>
      </c>
      <c r="M11">
        <v>9606</v>
      </c>
      <c r="N11" t="s">
        <v>2704</v>
      </c>
      <c r="O11" t="s">
        <v>2738</v>
      </c>
      <c r="P11" t="s">
        <v>2738</v>
      </c>
      <c r="Q11" t="s">
        <v>2739</v>
      </c>
    </row>
    <row r="12" spans="1:17" x14ac:dyDescent="0.2">
      <c r="A12" t="s">
        <v>2734</v>
      </c>
      <c r="B12" t="s">
        <v>2735</v>
      </c>
      <c r="C12" t="s">
        <v>2740</v>
      </c>
      <c r="D12" t="s">
        <v>2741</v>
      </c>
      <c r="E12">
        <v>4</v>
      </c>
      <c r="F12">
        <v>19</v>
      </c>
      <c r="G12" s="28">
        <v>1.5998652745031899E-3</v>
      </c>
      <c r="H12" s="26">
        <v>8.5016678975646798E-6</v>
      </c>
      <c r="I12" s="26">
        <v>4.7609340226362201E-4</v>
      </c>
      <c r="J12" s="32">
        <v>2</v>
      </c>
      <c r="K12" s="32">
        <v>12</v>
      </c>
      <c r="L12" s="29">
        <v>8.0645161290322505E-4</v>
      </c>
      <c r="M12">
        <v>9606</v>
      </c>
      <c r="N12" t="s">
        <v>2704</v>
      </c>
      <c r="O12" t="s">
        <v>2742</v>
      </c>
      <c r="P12" t="s">
        <v>2742</v>
      </c>
      <c r="Q12" t="s">
        <v>2743</v>
      </c>
    </row>
    <row r="13" spans="1:17" x14ac:dyDescent="0.2">
      <c r="A13" t="s">
        <v>2744</v>
      </c>
      <c r="B13" t="s">
        <v>2745</v>
      </c>
      <c r="C13" t="s">
        <v>2746</v>
      </c>
      <c r="D13" t="s">
        <v>2747</v>
      </c>
      <c r="E13">
        <v>3</v>
      </c>
      <c r="F13">
        <v>12</v>
      </c>
      <c r="G13" s="28">
        <v>1.01044122600202E-3</v>
      </c>
      <c r="H13" s="26">
        <v>7.4153858027337094E-5</v>
      </c>
      <c r="I13" s="34">
        <v>3.7818467593941901E-3</v>
      </c>
      <c r="J13" s="32">
        <v>1</v>
      </c>
      <c r="K13" s="32">
        <v>9</v>
      </c>
      <c r="L13" s="29">
        <v>6.0483870967741895E-4</v>
      </c>
      <c r="M13">
        <v>9606</v>
      </c>
      <c r="N13" t="s">
        <v>2704</v>
      </c>
      <c r="O13" t="s">
        <v>2748</v>
      </c>
      <c r="P13" t="s">
        <v>2748</v>
      </c>
      <c r="Q13" t="s">
        <v>2749</v>
      </c>
    </row>
    <row r="14" spans="1:17" x14ac:dyDescent="0.2">
      <c r="A14" t="s">
        <v>2700</v>
      </c>
      <c r="B14" t="s">
        <v>2701</v>
      </c>
      <c r="C14" t="s">
        <v>2750</v>
      </c>
      <c r="D14" t="s">
        <v>2751</v>
      </c>
      <c r="E14">
        <v>4</v>
      </c>
      <c r="F14">
        <v>35</v>
      </c>
      <c r="G14" s="28">
        <v>2.9471202425058901E-3</v>
      </c>
      <c r="H14" s="26">
        <v>9.0418241850964698E-5</v>
      </c>
      <c r="I14" s="34">
        <v>4.15923912514437E-3</v>
      </c>
      <c r="J14" s="32">
        <v>10</v>
      </c>
      <c r="K14" s="32">
        <v>13</v>
      </c>
      <c r="L14" s="29">
        <v>8.73655913978494E-4</v>
      </c>
      <c r="M14">
        <v>9606</v>
      </c>
      <c r="N14" t="s">
        <v>2704</v>
      </c>
      <c r="O14" t="s">
        <v>2752</v>
      </c>
      <c r="P14" t="s">
        <v>2752</v>
      </c>
      <c r="Q14" t="s">
        <v>2753</v>
      </c>
    </row>
    <row r="15" spans="1:17" x14ac:dyDescent="0.2">
      <c r="A15" t="s">
        <v>2700</v>
      </c>
      <c r="B15" t="s">
        <v>2701</v>
      </c>
      <c r="C15" t="s">
        <v>2754</v>
      </c>
      <c r="D15" t="s">
        <v>2755</v>
      </c>
      <c r="E15">
        <v>7</v>
      </c>
      <c r="F15">
        <v>174</v>
      </c>
      <c r="G15" s="29">
        <v>1.46513977770293E-2</v>
      </c>
      <c r="H15" s="26">
        <v>1.54260281135742E-4</v>
      </c>
      <c r="I15" s="34">
        <v>6.4789318077011996E-3</v>
      </c>
      <c r="J15" s="32">
        <v>13</v>
      </c>
      <c r="K15" s="32">
        <v>217</v>
      </c>
      <c r="L15" s="29">
        <v>1.4583333333333301E-2</v>
      </c>
      <c r="M15">
        <v>9606</v>
      </c>
      <c r="N15" t="s">
        <v>2704</v>
      </c>
      <c r="O15" t="s">
        <v>2756</v>
      </c>
      <c r="P15" t="s">
        <v>2756</v>
      </c>
      <c r="Q15" t="s">
        <v>2757</v>
      </c>
    </row>
    <row r="16" spans="1:17" x14ac:dyDescent="0.2">
      <c r="A16" t="s">
        <v>2744</v>
      </c>
      <c r="B16" t="s">
        <v>2745</v>
      </c>
      <c r="C16" t="s">
        <v>2758</v>
      </c>
      <c r="D16" t="s">
        <v>2747</v>
      </c>
      <c r="E16">
        <v>3</v>
      </c>
      <c r="F16">
        <v>16</v>
      </c>
      <c r="G16" s="28">
        <v>1.3472549680026899E-3</v>
      </c>
      <c r="H16" s="26">
        <v>1.7248481991327601E-4</v>
      </c>
      <c r="I16" s="34">
        <v>6.72690797661779E-3</v>
      </c>
      <c r="J16" s="32">
        <v>1</v>
      </c>
      <c r="K16" s="32">
        <v>14</v>
      </c>
      <c r="L16" s="29">
        <v>9.4086021505376295E-4</v>
      </c>
      <c r="M16">
        <v>9606</v>
      </c>
      <c r="N16" t="s">
        <v>2704</v>
      </c>
      <c r="O16" t="s">
        <v>2748</v>
      </c>
      <c r="P16" t="s">
        <v>2748</v>
      </c>
      <c r="Q16" t="s">
        <v>2759</v>
      </c>
    </row>
    <row r="17" spans="1:17" x14ac:dyDescent="0.2">
      <c r="A17" t="s">
        <v>2744</v>
      </c>
      <c r="B17" t="s">
        <v>2745</v>
      </c>
      <c r="C17" t="s">
        <v>2760</v>
      </c>
      <c r="D17" t="s">
        <v>2761</v>
      </c>
      <c r="E17">
        <v>9</v>
      </c>
      <c r="F17">
        <v>316</v>
      </c>
      <c r="G17" s="29">
        <v>2.6608285618053201E-2</v>
      </c>
      <c r="H17" s="26">
        <v>2.32527927076842E-4</v>
      </c>
      <c r="I17" s="34">
        <v>8.3710053747663108E-3</v>
      </c>
      <c r="J17" s="32">
        <v>10</v>
      </c>
      <c r="K17" s="32">
        <v>208</v>
      </c>
      <c r="L17" s="29">
        <v>1.3978494623655901E-2</v>
      </c>
      <c r="M17">
        <v>9606</v>
      </c>
      <c r="N17" t="s">
        <v>2704</v>
      </c>
      <c r="O17" t="s">
        <v>2762</v>
      </c>
      <c r="P17" t="s">
        <v>2763</v>
      </c>
      <c r="Q17" t="s">
        <v>2764</v>
      </c>
    </row>
    <row r="18" spans="1:17" x14ac:dyDescent="0.2">
      <c r="A18" t="s">
        <v>2700</v>
      </c>
      <c r="B18" t="s">
        <v>2701</v>
      </c>
      <c r="C18" t="s">
        <v>2765</v>
      </c>
      <c r="D18" t="s">
        <v>2766</v>
      </c>
      <c r="E18">
        <v>5</v>
      </c>
      <c r="F18">
        <v>86</v>
      </c>
      <c r="G18" s="28">
        <v>7.2414954530144798E-3</v>
      </c>
      <c r="H18" s="26">
        <v>2.7101425562225901E-4</v>
      </c>
      <c r="I18" s="34">
        <v>8.8281484674606007E-3</v>
      </c>
      <c r="J18" s="32">
        <v>36</v>
      </c>
      <c r="K18" s="32">
        <v>53</v>
      </c>
      <c r="L18" s="28">
        <v>3.5618279569892401E-3</v>
      </c>
      <c r="M18">
        <v>9606</v>
      </c>
      <c r="N18" t="s">
        <v>2704</v>
      </c>
      <c r="O18" t="s">
        <v>2767</v>
      </c>
      <c r="P18" t="s">
        <v>2767</v>
      </c>
      <c r="Q18" t="s">
        <v>2768</v>
      </c>
    </row>
    <row r="19" spans="1:17" x14ac:dyDescent="0.2">
      <c r="A19" t="s">
        <v>2700</v>
      </c>
      <c r="B19" t="s">
        <v>2701</v>
      </c>
      <c r="C19" t="s">
        <v>2769</v>
      </c>
      <c r="D19" t="s">
        <v>2770</v>
      </c>
      <c r="E19">
        <v>3</v>
      </c>
      <c r="F19">
        <v>19</v>
      </c>
      <c r="G19" s="28">
        <v>1.5998652745031899E-3</v>
      </c>
      <c r="H19" s="26">
        <v>2.84778982821309E-4</v>
      </c>
      <c r="I19" s="34">
        <v>8.8281484674606007E-3</v>
      </c>
      <c r="J19" s="32">
        <v>3</v>
      </c>
      <c r="K19" s="32">
        <v>6</v>
      </c>
      <c r="L19" s="29">
        <v>4.0322580645161198E-4</v>
      </c>
      <c r="M19">
        <v>9606</v>
      </c>
      <c r="N19" t="s">
        <v>2704</v>
      </c>
      <c r="O19" t="s">
        <v>2771</v>
      </c>
      <c r="P19" t="s">
        <v>2771</v>
      </c>
      <c r="Q19" t="s">
        <v>2772</v>
      </c>
    </row>
    <row r="20" spans="1:17" x14ac:dyDescent="0.2">
      <c r="A20" t="s">
        <v>2744</v>
      </c>
      <c r="B20" t="s">
        <v>2745</v>
      </c>
      <c r="C20" t="s">
        <v>2773</v>
      </c>
      <c r="D20" t="s">
        <v>2774</v>
      </c>
      <c r="E20">
        <v>20</v>
      </c>
      <c r="F20">
        <v>1340</v>
      </c>
      <c r="G20" s="29">
        <v>0.112832603570225</v>
      </c>
      <c r="H20" s="26">
        <v>3.2416074394625501E-4</v>
      </c>
      <c r="I20" s="34">
        <v>9.7248223183876697E-3</v>
      </c>
      <c r="J20" s="32">
        <v>37</v>
      </c>
      <c r="K20" s="32">
        <v>982</v>
      </c>
      <c r="L20" s="28">
        <v>6.5994623655913895E-2</v>
      </c>
      <c r="M20">
        <v>9606</v>
      </c>
      <c r="N20" t="s">
        <v>2704</v>
      </c>
      <c r="O20" t="s">
        <v>2775</v>
      </c>
      <c r="P20" t="s">
        <v>2776</v>
      </c>
      <c r="Q20" t="s">
        <v>2777</v>
      </c>
    </row>
    <row r="21" spans="1:17" x14ac:dyDescent="0.2">
      <c r="A21" t="s">
        <v>2744</v>
      </c>
      <c r="B21" t="s">
        <v>2745</v>
      </c>
      <c r="C21" t="s">
        <v>2778</v>
      </c>
      <c r="D21" t="s">
        <v>2779</v>
      </c>
      <c r="E21">
        <v>6</v>
      </c>
      <c r="F21">
        <v>144</v>
      </c>
      <c r="G21" s="28">
        <v>1.21252947120242E-2</v>
      </c>
      <c r="H21" s="26">
        <v>3.8709817885684801E-4</v>
      </c>
      <c r="I21" s="26">
        <v>1.0838749007991699E-2</v>
      </c>
      <c r="J21" s="32">
        <v>9</v>
      </c>
      <c r="K21" s="32">
        <v>47</v>
      </c>
      <c r="L21" s="28">
        <v>3.15860215053763E-3</v>
      </c>
      <c r="M21">
        <v>9606</v>
      </c>
      <c r="N21" t="s">
        <v>2704</v>
      </c>
      <c r="O21" t="s">
        <v>2780</v>
      </c>
      <c r="P21" t="s">
        <v>2781</v>
      </c>
      <c r="Q21" t="s">
        <v>2782</v>
      </c>
    </row>
    <row r="22" spans="1:17" x14ac:dyDescent="0.2">
      <c r="A22" t="s">
        <v>2744</v>
      </c>
      <c r="B22" t="s">
        <v>2745</v>
      </c>
      <c r="C22" t="s">
        <v>2783</v>
      </c>
      <c r="D22" t="s">
        <v>2784</v>
      </c>
      <c r="E22">
        <v>3</v>
      </c>
      <c r="F22">
        <v>22</v>
      </c>
      <c r="G22" s="28">
        <v>1.8524755810036999E-3</v>
      </c>
      <c r="H22" s="26">
        <v>4.3588921591741699E-4</v>
      </c>
      <c r="I22" s="26">
        <v>1.0897230397935401E-2</v>
      </c>
      <c r="J22" s="32">
        <v>7</v>
      </c>
      <c r="K22" s="32">
        <v>11</v>
      </c>
      <c r="L22" s="29">
        <v>7.3924731182795696E-4</v>
      </c>
      <c r="M22">
        <v>9606</v>
      </c>
      <c r="N22" t="s">
        <v>2704</v>
      </c>
      <c r="O22" t="s">
        <v>2785</v>
      </c>
      <c r="P22" t="s">
        <v>2786</v>
      </c>
      <c r="Q22" t="s">
        <v>2787</v>
      </c>
    </row>
    <row r="23" spans="1:17" ht="16" customHeight="1" x14ac:dyDescent="0.2">
      <c r="A23" t="s">
        <v>2744</v>
      </c>
      <c r="B23" t="s">
        <v>2745</v>
      </c>
      <c r="C23" t="s">
        <v>2788</v>
      </c>
      <c r="D23" t="s">
        <v>2789</v>
      </c>
      <c r="E23">
        <v>3</v>
      </c>
      <c r="F23">
        <v>22</v>
      </c>
      <c r="G23" s="28">
        <v>1.8524755810036999E-3</v>
      </c>
      <c r="H23" s="26">
        <v>4.3588921591741699E-4</v>
      </c>
      <c r="I23" s="26">
        <v>1.0897230397935401E-2</v>
      </c>
      <c r="J23" s="32">
        <v>7</v>
      </c>
      <c r="K23" s="32">
        <v>26</v>
      </c>
      <c r="L23" s="28">
        <v>1.74731182795698E-3</v>
      </c>
      <c r="M23">
        <v>9606</v>
      </c>
      <c r="N23" t="s">
        <v>2704</v>
      </c>
      <c r="O23" t="s">
        <v>2785</v>
      </c>
      <c r="P23" t="s">
        <v>2786</v>
      </c>
      <c r="Q23" t="s">
        <v>2787</v>
      </c>
    </row>
    <row r="24" spans="1:17" s="22" customFormat="1" x14ac:dyDescent="0.2">
      <c r="A24" s="22" t="s">
        <v>2700</v>
      </c>
      <c r="B24" s="22" t="s">
        <v>2701</v>
      </c>
      <c r="C24" s="22" t="s">
        <v>2790</v>
      </c>
      <c r="D24" s="22" t="s">
        <v>2791</v>
      </c>
      <c r="E24" s="22">
        <v>3</v>
      </c>
      <c r="F24" s="22">
        <v>25</v>
      </c>
      <c r="G24" s="30">
        <v>2.1050858875042099E-3</v>
      </c>
      <c r="H24" s="27">
        <v>6.3065788948424295E-4</v>
      </c>
      <c r="I24" s="35">
        <v>1.51357893476218E-2</v>
      </c>
      <c r="J24" s="33">
        <v>4</v>
      </c>
      <c r="K24" s="33">
        <v>4</v>
      </c>
      <c r="L24" s="31">
        <v>2.68817204301075E-4</v>
      </c>
      <c r="M24" s="22">
        <v>9606</v>
      </c>
      <c r="N24" s="22" t="s">
        <v>2704</v>
      </c>
      <c r="O24" s="22" t="s">
        <v>2792</v>
      </c>
      <c r="P24" s="22" t="s">
        <v>2792</v>
      </c>
      <c r="Q24" s="22" t="s">
        <v>2793</v>
      </c>
    </row>
    <row r="25" spans="1:17" s="22" customFormat="1" x14ac:dyDescent="0.2">
      <c r="A25" s="22" t="s">
        <v>2700</v>
      </c>
      <c r="B25" s="22" t="s">
        <v>2701</v>
      </c>
      <c r="C25" s="22" t="s">
        <v>2794</v>
      </c>
      <c r="D25" s="22" t="s">
        <v>2795</v>
      </c>
      <c r="E25" s="22">
        <v>3</v>
      </c>
      <c r="F25" s="22">
        <v>26</v>
      </c>
      <c r="G25" s="30">
        <v>2.1892893230043699E-3</v>
      </c>
      <c r="H25" s="27">
        <v>7.0607389958410305E-4</v>
      </c>
      <c r="I25" s="27">
        <v>1.57401273938861E-2</v>
      </c>
      <c r="J25" s="33">
        <v>4</v>
      </c>
      <c r="K25" s="33">
        <v>5</v>
      </c>
      <c r="L25" s="31">
        <v>3.36021505376344E-4</v>
      </c>
      <c r="M25" s="22">
        <v>9606</v>
      </c>
      <c r="N25" s="22" t="s">
        <v>2704</v>
      </c>
      <c r="O25" s="22" t="s">
        <v>2796</v>
      </c>
      <c r="P25" s="22" t="s">
        <v>2797</v>
      </c>
      <c r="Q25" s="22" t="s">
        <v>2798</v>
      </c>
    </row>
    <row r="26" spans="1:17" s="22" customFormat="1" x14ac:dyDescent="0.2">
      <c r="A26" s="22" t="s">
        <v>2744</v>
      </c>
      <c r="B26" s="22" t="s">
        <v>2745</v>
      </c>
      <c r="C26" s="22" t="s">
        <v>2799</v>
      </c>
      <c r="D26" s="22" t="s">
        <v>2800</v>
      </c>
      <c r="E26" s="22">
        <v>5</v>
      </c>
      <c r="F26" s="22">
        <v>108</v>
      </c>
      <c r="G26" s="30">
        <v>9.0939710340181799E-3</v>
      </c>
      <c r="H26" s="27">
        <v>7.56965532512365E-4</v>
      </c>
      <c r="I26" s="27">
        <v>1.57401273938861E-2</v>
      </c>
      <c r="J26" s="33">
        <v>8</v>
      </c>
      <c r="K26" s="33">
        <v>27</v>
      </c>
      <c r="L26" s="30">
        <v>1.8145161290322499E-3</v>
      </c>
      <c r="M26" s="22">
        <v>9606</v>
      </c>
      <c r="N26" s="22" t="s">
        <v>2704</v>
      </c>
      <c r="O26" s="22" t="s">
        <v>2801</v>
      </c>
      <c r="P26" s="22" t="s">
        <v>2801</v>
      </c>
      <c r="Q26" s="22" t="s">
        <v>2802</v>
      </c>
    </row>
    <row r="27" spans="1:17" s="22" customFormat="1" x14ac:dyDescent="0.2">
      <c r="A27" s="22" t="s">
        <v>2744</v>
      </c>
      <c r="B27" s="22" t="s">
        <v>2745</v>
      </c>
      <c r="C27" s="22" t="s">
        <v>2803</v>
      </c>
      <c r="D27" s="22" t="s">
        <v>2804</v>
      </c>
      <c r="E27" s="22">
        <v>3</v>
      </c>
      <c r="F27" s="22">
        <v>27</v>
      </c>
      <c r="G27" s="30">
        <v>2.2734927585045402E-3</v>
      </c>
      <c r="H27" s="27">
        <v>7.8700636969430905E-4</v>
      </c>
      <c r="I27" s="27">
        <v>1.57401273938861E-2</v>
      </c>
      <c r="J27" s="33">
        <v>5</v>
      </c>
      <c r="K27" s="33">
        <v>23</v>
      </c>
      <c r="L27" s="30">
        <v>1.5456989247311799E-3</v>
      </c>
      <c r="M27" s="22">
        <v>9606</v>
      </c>
      <c r="N27" s="22" t="s">
        <v>2704</v>
      </c>
      <c r="O27" s="22" t="s">
        <v>2805</v>
      </c>
      <c r="P27" s="22" t="s">
        <v>2805</v>
      </c>
      <c r="Q27" s="22" t="s">
        <v>2806</v>
      </c>
    </row>
    <row r="28" spans="1:17" s="22" customFormat="1" x14ac:dyDescent="0.2">
      <c r="A28" s="22" t="s">
        <v>2744</v>
      </c>
      <c r="B28" s="22" t="s">
        <v>2745</v>
      </c>
      <c r="C28" s="22" t="s">
        <v>2807</v>
      </c>
      <c r="D28" s="22" t="s">
        <v>2808</v>
      </c>
      <c r="E28" s="22">
        <v>3</v>
      </c>
      <c r="F28" s="22">
        <v>27</v>
      </c>
      <c r="G28" s="30">
        <v>2.2734927585045402E-3</v>
      </c>
      <c r="H28" s="27">
        <v>7.8700636969430905E-4</v>
      </c>
      <c r="I28" s="27">
        <v>1.57401273938861E-2</v>
      </c>
      <c r="J28" s="33">
        <v>5</v>
      </c>
      <c r="K28" s="33">
        <v>23</v>
      </c>
      <c r="L28" s="30">
        <v>1.5456989247311799E-3</v>
      </c>
      <c r="M28" s="22">
        <v>9606</v>
      </c>
      <c r="N28" s="22" t="s">
        <v>2704</v>
      </c>
      <c r="O28" s="22" t="s">
        <v>2805</v>
      </c>
      <c r="P28" s="22" t="s">
        <v>2805</v>
      </c>
      <c r="Q28" s="22" t="s">
        <v>2806</v>
      </c>
    </row>
    <row r="29" spans="1:17" s="22" customFormat="1" x14ac:dyDescent="0.2">
      <c r="A29" s="22" t="s">
        <v>2700</v>
      </c>
      <c r="B29" s="22" t="s">
        <v>2701</v>
      </c>
      <c r="C29" s="22" t="s">
        <v>2809</v>
      </c>
      <c r="D29" s="22" t="s">
        <v>2810</v>
      </c>
      <c r="E29" s="22">
        <v>10</v>
      </c>
      <c r="F29" s="22">
        <v>458</v>
      </c>
      <c r="G29" s="30">
        <v>3.8565173459077097E-2</v>
      </c>
      <c r="H29" s="27">
        <v>8.3174668364560602E-4</v>
      </c>
      <c r="I29" s="27">
        <v>1.5803186989266499E-2</v>
      </c>
      <c r="J29" s="33">
        <v>63</v>
      </c>
      <c r="K29" s="33">
        <v>505</v>
      </c>
      <c r="L29" s="30">
        <v>3.3938172043010702E-2</v>
      </c>
      <c r="M29" s="22">
        <v>9606</v>
      </c>
      <c r="N29" s="22" t="s">
        <v>2704</v>
      </c>
      <c r="O29" s="22" t="s">
        <v>2811</v>
      </c>
      <c r="P29" s="22" t="s">
        <v>2812</v>
      </c>
      <c r="Q29" s="22" t="s">
        <v>2813</v>
      </c>
    </row>
    <row r="30" spans="1:17" s="22" customFormat="1" x14ac:dyDescent="0.2">
      <c r="A30" s="22" t="s">
        <v>2744</v>
      </c>
      <c r="B30" s="22" t="s">
        <v>2745</v>
      </c>
      <c r="C30" s="22" t="s">
        <v>2814</v>
      </c>
      <c r="D30" s="22" t="s">
        <v>2815</v>
      </c>
      <c r="E30" s="22">
        <v>3</v>
      </c>
      <c r="F30" s="22">
        <v>34</v>
      </c>
      <c r="G30" s="30">
        <v>2.8629168070057201E-3</v>
      </c>
      <c r="H30" s="35">
        <v>1.5206757570420601E-3</v>
      </c>
      <c r="I30" s="27">
        <v>2.73721636267572E-2</v>
      </c>
      <c r="J30" s="33">
        <v>1</v>
      </c>
      <c r="K30" s="33">
        <v>37</v>
      </c>
      <c r="L30" s="30">
        <v>2.4865591397849399E-3</v>
      </c>
      <c r="M30" s="22">
        <v>9606</v>
      </c>
      <c r="N30" s="22" t="s">
        <v>2704</v>
      </c>
      <c r="O30" s="22" t="s">
        <v>2748</v>
      </c>
      <c r="P30" s="22" t="s">
        <v>2748</v>
      </c>
      <c r="Q30" s="22" t="s">
        <v>2749</v>
      </c>
    </row>
    <row r="31" spans="1:17" s="22" customFormat="1" x14ac:dyDescent="0.2">
      <c r="A31" s="22" t="s">
        <v>2700</v>
      </c>
      <c r="B31" s="22" t="s">
        <v>2701</v>
      </c>
      <c r="C31" s="22" t="s">
        <v>2816</v>
      </c>
      <c r="D31" s="22" t="s">
        <v>2817</v>
      </c>
      <c r="E31" s="22">
        <v>17</v>
      </c>
      <c r="F31" s="22">
        <v>1187</v>
      </c>
      <c r="G31" s="30">
        <v>9.9949477938699904E-2</v>
      </c>
      <c r="H31" s="35">
        <v>1.5844654499481601E-3</v>
      </c>
      <c r="I31" s="35">
        <v>2.8216867985345999E-2</v>
      </c>
      <c r="J31" s="33">
        <v>90</v>
      </c>
      <c r="K31" s="33">
        <v>709</v>
      </c>
      <c r="L31" s="30">
        <v>4.7647849462365499E-2</v>
      </c>
      <c r="M31" s="22">
        <v>9606</v>
      </c>
      <c r="N31" s="22" t="s">
        <v>2704</v>
      </c>
      <c r="O31" s="22" t="s">
        <v>2818</v>
      </c>
      <c r="P31" s="22" t="s">
        <v>2819</v>
      </c>
      <c r="Q31" s="22" t="s">
        <v>2820</v>
      </c>
    </row>
    <row r="32" spans="1:17" s="22" customFormat="1" x14ac:dyDescent="0.2">
      <c r="A32" s="22" t="s">
        <v>2700</v>
      </c>
      <c r="B32" s="22" t="s">
        <v>2701</v>
      </c>
      <c r="C32" s="22" t="s">
        <v>2821</v>
      </c>
      <c r="D32" s="22" t="s">
        <v>2822</v>
      </c>
      <c r="E32" s="22">
        <v>2</v>
      </c>
      <c r="F32" s="22">
        <v>9</v>
      </c>
      <c r="G32" s="31">
        <v>7.5783091950151499E-4</v>
      </c>
      <c r="H32" s="35">
        <v>1.6598157638438801E-3</v>
      </c>
      <c r="I32" s="35">
        <v>2.8216867985345999E-2</v>
      </c>
      <c r="J32" s="33">
        <v>2</v>
      </c>
      <c r="K32" s="33">
        <v>5</v>
      </c>
      <c r="L32" s="31">
        <v>3.36021505376344E-4</v>
      </c>
      <c r="M32" s="22">
        <v>9606</v>
      </c>
      <c r="N32" s="22" t="s">
        <v>2704</v>
      </c>
      <c r="O32" s="22" t="s">
        <v>2823</v>
      </c>
      <c r="P32" s="22" t="s">
        <v>2823</v>
      </c>
      <c r="Q32" s="22" t="s">
        <v>2824</v>
      </c>
    </row>
    <row r="33" spans="1:17" s="22" customFormat="1" x14ac:dyDescent="0.2">
      <c r="A33" s="22" t="s">
        <v>2734</v>
      </c>
      <c r="B33" s="22" t="s">
        <v>2735</v>
      </c>
      <c r="C33" s="22" t="s">
        <v>2825</v>
      </c>
      <c r="D33" s="22" t="s">
        <v>2826</v>
      </c>
      <c r="E33" s="22">
        <v>5</v>
      </c>
      <c r="F33" s="22">
        <v>130</v>
      </c>
      <c r="G33" s="31">
        <v>1.0946446615021799E-2</v>
      </c>
      <c r="H33" s="35">
        <v>1.7109433984183701E-3</v>
      </c>
      <c r="I33" s="35">
        <v>2.8985538129948599E-2</v>
      </c>
      <c r="J33" s="33">
        <v>3</v>
      </c>
      <c r="K33" s="33">
        <v>138</v>
      </c>
      <c r="L33" s="30">
        <v>9.2741935483870892E-3</v>
      </c>
      <c r="M33" s="22">
        <v>9606</v>
      </c>
      <c r="N33" s="22" t="s">
        <v>2704</v>
      </c>
      <c r="O33" s="22" t="s">
        <v>2738</v>
      </c>
      <c r="P33" s="22" t="s">
        <v>2738</v>
      </c>
      <c r="Q33" s="22" t="s">
        <v>2739</v>
      </c>
    </row>
    <row r="34" spans="1:17" s="22" customFormat="1" x14ac:dyDescent="0.2">
      <c r="A34" s="22" t="s">
        <v>2744</v>
      </c>
      <c r="B34" s="22" t="s">
        <v>2745</v>
      </c>
      <c r="C34" s="22" t="s">
        <v>2827</v>
      </c>
      <c r="D34" s="22" t="s">
        <v>2828</v>
      </c>
      <c r="E34" s="22">
        <v>5</v>
      </c>
      <c r="F34" s="22">
        <v>133</v>
      </c>
      <c r="G34" s="31">
        <v>1.11990569215223E-2</v>
      </c>
      <c r="H34" s="35">
        <v>1.88877489329508E-3</v>
      </c>
      <c r="I34" s="35">
        <v>2.8985538129948599E-2</v>
      </c>
      <c r="J34" s="33">
        <v>8</v>
      </c>
      <c r="K34" s="33">
        <v>99</v>
      </c>
      <c r="L34" s="30">
        <v>6.6532258064516099E-3</v>
      </c>
      <c r="M34" s="22">
        <v>9606</v>
      </c>
      <c r="N34" s="22" t="s">
        <v>2704</v>
      </c>
      <c r="O34" s="22" t="s">
        <v>2801</v>
      </c>
      <c r="P34" s="22" t="s">
        <v>2801</v>
      </c>
      <c r="Q34" s="22" t="s">
        <v>2802</v>
      </c>
    </row>
    <row r="35" spans="1:17" s="22" customFormat="1" x14ac:dyDescent="0.2">
      <c r="A35" s="22" t="s">
        <v>2744</v>
      </c>
      <c r="B35" s="22" t="s">
        <v>2745</v>
      </c>
      <c r="C35" s="22" t="s">
        <v>2829</v>
      </c>
      <c r="D35" s="22" t="s">
        <v>2830</v>
      </c>
      <c r="E35" s="22">
        <v>3</v>
      </c>
      <c r="F35" s="22">
        <v>37</v>
      </c>
      <c r="G35" s="30">
        <v>3.1155271135062299E-3</v>
      </c>
      <c r="H35" s="35">
        <v>1.9323692086632401E-3</v>
      </c>
      <c r="I35" s="35">
        <v>2.8985538129948599E-2</v>
      </c>
      <c r="J35" s="33">
        <v>5</v>
      </c>
      <c r="K35" s="33">
        <v>12</v>
      </c>
      <c r="L35" s="31">
        <v>8.0645161290322505E-4</v>
      </c>
      <c r="M35" s="22">
        <v>9606</v>
      </c>
      <c r="N35" s="22" t="s">
        <v>2704</v>
      </c>
      <c r="O35" s="22" t="s">
        <v>2831</v>
      </c>
      <c r="P35" s="22" t="s">
        <v>2831</v>
      </c>
      <c r="Q35" s="22" t="s">
        <v>2832</v>
      </c>
    </row>
    <row r="36" spans="1:17" s="22" customFormat="1" x14ac:dyDescent="0.2">
      <c r="A36" s="22" t="s">
        <v>2700</v>
      </c>
      <c r="B36" s="22" t="s">
        <v>2701</v>
      </c>
      <c r="C36" s="22" t="s">
        <v>2833</v>
      </c>
      <c r="D36" s="22" t="s">
        <v>2834</v>
      </c>
      <c r="E36" s="22">
        <v>4</v>
      </c>
      <c r="F36" s="22">
        <v>80</v>
      </c>
      <c r="G36" s="30">
        <v>6.7362748400134698E-3</v>
      </c>
      <c r="H36" s="35">
        <v>1.9758037070470801E-3</v>
      </c>
      <c r="I36" s="27">
        <v>2.9637055605706199E-2</v>
      </c>
      <c r="J36" s="33">
        <v>10</v>
      </c>
      <c r="K36" s="33">
        <v>16</v>
      </c>
      <c r="L36" s="30">
        <v>1.0752688172043E-3</v>
      </c>
      <c r="M36" s="22">
        <v>9606</v>
      </c>
      <c r="N36" s="22" t="s">
        <v>2704</v>
      </c>
      <c r="O36" s="22" t="s">
        <v>2835</v>
      </c>
      <c r="P36" s="22" t="s">
        <v>2835</v>
      </c>
      <c r="Q36" s="22" t="s">
        <v>2836</v>
      </c>
    </row>
    <row r="37" spans="1:17" s="22" customFormat="1" x14ac:dyDescent="0.2">
      <c r="A37" s="22" t="s">
        <v>2734</v>
      </c>
      <c r="B37" s="22" t="s">
        <v>2735</v>
      </c>
      <c r="C37" s="22" t="s">
        <v>2837</v>
      </c>
      <c r="D37" s="22" t="s">
        <v>2838</v>
      </c>
      <c r="E37" s="22">
        <v>6</v>
      </c>
      <c r="F37" s="22">
        <v>201</v>
      </c>
      <c r="G37" s="30">
        <v>1.6924890535533799E-2</v>
      </c>
      <c r="H37" s="35">
        <v>2.1341951817178601E-3</v>
      </c>
      <c r="I37" s="27">
        <v>3.1385777255676699E-2</v>
      </c>
      <c r="J37" s="33">
        <v>4</v>
      </c>
      <c r="K37" s="33">
        <v>194</v>
      </c>
      <c r="L37" s="30">
        <v>1.3037634408602099E-2</v>
      </c>
      <c r="M37" s="22">
        <v>9606</v>
      </c>
      <c r="N37" s="22" t="s">
        <v>2704</v>
      </c>
      <c r="O37" s="22" t="s">
        <v>2839</v>
      </c>
      <c r="P37" s="22" t="s">
        <v>2839</v>
      </c>
      <c r="Q37" s="22" t="s">
        <v>2840</v>
      </c>
    </row>
    <row r="38" spans="1:17" s="22" customFormat="1" x14ac:dyDescent="0.2">
      <c r="A38" s="22" t="s">
        <v>2841</v>
      </c>
      <c r="B38" s="22" t="s">
        <v>2842</v>
      </c>
      <c r="C38" s="22" t="s">
        <v>2843</v>
      </c>
      <c r="D38" s="22" t="s">
        <v>2844</v>
      </c>
      <c r="E38" s="22">
        <v>3</v>
      </c>
      <c r="F38" s="22">
        <v>39</v>
      </c>
      <c r="G38" s="30">
        <v>3.2839339845065602E-3</v>
      </c>
      <c r="H38" s="35">
        <v>2.24184123254833E-3</v>
      </c>
      <c r="I38" s="27">
        <v>3.1385777255676699E-2</v>
      </c>
      <c r="J38" s="33">
        <v>7</v>
      </c>
      <c r="K38" s="33">
        <v>14</v>
      </c>
      <c r="L38" s="31">
        <v>9.4086021505376295E-4</v>
      </c>
      <c r="M38" s="22">
        <v>9606</v>
      </c>
      <c r="N38" s="22" t="s">
        <v>2704</v>
      </c>
      <c r="O38" s="22" t="s">
        <v>2845</v>
      </c>
      <c r="P38" s="22" t="s">
        <v>2845</v>
      </c>
      <c r="Q38" s="22" t="s">
        <v>2846</v>
      </c>
    </row>
    <row r="39" spans="1:17" s="22" customFormat="1" x14ac:dyDescent="0.2">
      <c r="A39" s="22" t="s">
        <v>2700</v>
      </c>
      <c r="B39" s="22" t="s">
        <v>2701</v>
      </c>
      <c r="C39" s="22" t="s">
        <v>2847</v>
      </c>
      <c r="D39" s="22" t="s">
        <v>2848</v>
      </c>
      <c r="E39" s="22">
        <v>4</v>
      </c>
      <c r="F39" s="22">
        <v>85</v>
      </c>
      <c r="G39" s="30">
        <v>7.1572920175143103E-3</v>
      </c>
      <c r="H39" s="35">
        <v>2.4567942682090999E-3</v>
      </c>
      <c r="I39" s="35">
        <v>3.2548333864628597E-2</v>
      </c>
      <c r="J39" s="33">
        <v>21</v>
      </c>
      <c r="K39" s="33">
        <v>45</v>
      </c>
      <c r="L39" s="30">
        <v>3.0241935483870902E-3</v>
      </c>
      <c r="M39" s="22">
        <v>9606</v>
      </c>
      <c r="N39" s="22" t="s">
        <v>2704</v>
      </c>
      <c r="O39" s="22" t="s">
        <v>2849</v>
      </c>
      <c r="P39" s="22" t="s">
        <v>2850</v>
      </c>
      <c r="Q39" s="22" t="s">
        <v>2851</v>
      </c>
    </row>
    <row r="40" spans="1:17" s="22" customFormat="1" x14ac:dyDescent="0.2">
      <c r="A40" s="22" t="s">
        <v>2700</v>
      </c>
      <c r="B40" s="22" t="s">
        <v>2701</v>
      </c>
      <c r="C40" s="22" t="s">
        <v>2852</v>
      </c>
      <c r="D40" s="22" t="s">
        <v>2853</v>
      </c>
      <c r="E40" s="22">
        <v>5</v>
      </c>
      <c r="F40" s="22">
        <v>142</v>
      </c>
      <c r="G40" s="31">
        <v>1.1956887841023899E-2</v>
      </c>
      <c r="H40" s="35">
        <v>2.50371798958681E-3</v>
      </c>
      <c r="I40" s="35">
        <v>3.2548333864628597E-2</v>
      </c>
      <c r="J40" s="33">
        <v>8</v>
      </c>
      <c r="K40" s="33">
        <v>92</v>
      </c>
      <c r="L40" s="30">
        <v>6.1827956989247302E-3</v>
      </c>
      <c r="M40" s="22">
        <v>9606</v>
      </c>
      <c r="N40" s="22" t="s">
        <v>2704</v>
      </c>
      <c r="O40" s="22" t="s">
        <v>2854</v>
      </c>
      <c r="P40" s="22" t="s">
        <v>2854</v>
      </c>
      <c r="Q40" s="22" t="s">
        <v>2855</v>
      </c>
    </row>
    <row r="41" spans="1:17" s="22" customFormat="1" x14ac:dyDescent="0.2">
      <c r="A41" s="22" t="s">
        <v>2700</v>
      </c>
      <c r="B41" s="22" t="s">
        <v>2701</v>
      </c>
      <c r="C41" s="22" t="s">
        <v>2856</v>
      </c>
      <c r="D41" s="22" t="s">
        <v>2857</v>
      </c>
      <c r="E41" s="22">
        <v>5</v>
      </c>
      <c r="F41" s="22">
        <v>148</v>
      </c>
      <c r="G41" s="31">
        <v>1.2462108454024901E-2</v>
      </c>
      <c r="H41" s="35">
        <v>2.9872883922643602E-3</v>
      </c>
      <c r="I41" s="35">
        <v>3.8834749099436697E-2</v>
      </c>
      <c r="J41" s="33">
        <v>11</v>
      </c>
      <c r="K41" s="33">
        <v>113</v>
      </c>
      <c r="L41" s="30">
        <v>7.5940860215053703E-3</v>
      </c>
      <c r="M41" s="22">
        <v>9606</v>
      </c>
      <c r="N41" s="22" t="s">
        <v>2704</v>
      </c>
      <c r="O41" s="22" t="s">
        <v>2858</v>
      </c>
      <c r="P41" s="22" t="s">
        <v>2858</v>
      </c>
      <c r="Q41" s="22" t="s">
        <v>2859</v>
      </c>
    </row>
    <row r="42" spans="1:17" s="22" customFormat="1" x14ac:dyDescent="0.2">
      <c r="A42" s="22" t="s">
        <v>2860</v>
      </c>
      <c r="B42" s="22" t="s">
        <v>2861</v>
      </c>
      <c r="C42" s="22" t="s">
        <v>2862</v>
      </c>
      <c r="D42" s="22" t="s">
        <v>2863</v>
      </c>
      <c r="E42" s="22">
        <v>3</v>
      </c>
      <c r="F42" s="22">
        <v>45</v>
      </c>
      <c r="G42" s="30">
        <v>3.7891545975075702E-3</v>
      </c>
      <c r="H42" s="35">
        <v>3.3484204465909998E-3</v>
      </c>
      <c r="I42" s="35">
        <v>4.0825873319262497E-2</v>
      </c>
      <c r="J42" s="33">
        <v>19</v>
      </c>
      <c r="K42" s="33">
        <v>39</v>
      </c>
      <c r="L42" s="30">
        <v>2.6209677419354802E-3</v>
      </c>
      <c r="M42" s="22">
        <v>9606</v>
      </c>
      <c r="N42" s="22" t="s">
        <v>2704</v>
      </c>
      <c r="O42" s="22" t="s">
        <v>2785</v>
      </c>
      <c r="P42" s="22" t="s">
        <v>2786</v>
      </c>
      <c r="Q42" s="22" t="s">
        <v>2864</v>
      </c>
    </row>
    <row r="43" spans="1:17" s="22" customFormat="1" x14ac:dyDescent="0.2">
      <c r="A43" s="22" t="s">
        <v>2744</v>
      </c>
      <c r="B43" s="22" t="s">
        <v>2745</v>
      </c>
      <c r="C43" s="22" t="s">
        <v>2865</v>
      </c>
      <c r="D43" s="22" t="s">
        <v>2866</v>
      </c>
      <c r="E43" s="22">
        <v>6</v>
      </c>
      <c r="F43" s="22">
        <v>221</v>
      </c>
      <c r="G43" s="31">
        <v>1.86089592455372E-2</v>
      </c>
      <c r="H43" s="35">
        <v>3.40215610993854E-3</v>
      </c>
      <c r="I43" s="35">
        <v>4.0825873319262497E-2</v>
      </c>
      <c r="J43" s="33">
        <v>9</v>
      </c>
      <c r="K43" s="33">
        <v>67</v>
      </c>
      <c r="L43" s="30">
        <v>4.5026881720430104E-3</v>
      </c>
      <c r="M43" s="22">
        <v>9606</v>
      </c>
      <c r="N43" s="22" t="s">
        <v>2704</v>
      </c>
      <c r="O43" s="22" t="s">
        <v>2780</v>
      </c>
      <c r="P43" s="22" t="s">
        <v>2781</v>
      </c>
      <c r="Q43" s="22" t="s">
        <v>2782</v>
      </c>
    </row>
    <row r="44" spans="1:17" s="22" customFormat="1" x14ac:dyDescent="0.2">
      <c r="A44" s="22" t="s">
        <v>2700</v>
      </c>
      <c r="B44" s="22" t="s">
        <v>2701</v>
      </c>
      <c r="C44" s="22" t="s">
        <v>2867</v>
      </c>
      <c r="D44" s="22" t="s">
        <v>2868</v>
      </c>
      <c r="E44" s="22">
        <v>2</v>
      </c>
      <c r="F44" s="22">
        <v>13</v>
      </c>
      <c r="G44" s="30">
        <v>1.0946446615021799E-3</v>
      </c>
      <c r="H44" s="35">
        <v>3.4047782980302001E-3</v>
      </c>
      <c r="I44" s="27">
        <v>4.0857339576362499E-2</v>
      </c>
      <c r="J44" s="33">
        <v>5</v>
      </c>
      <c r="K44" s="33">
        <v>5</v>
      </c>
      <c r="L44" s="31">
        <v>3.36021505376344E-4</v>
      </c>
      <c r="M44" s="22">
        <v>9606</v>
      </c>
      <c r="N44" s="22" t="s">
        <v>2704</v>
      </c>
      <c r="O44" s="22" t="s">
        <v>2869</v>
      </c>
      <c r="P44" s="22" t="s">
        <v>2869</v>
      </c>
      <c r="Q44" s="22" t="s">
        <v>2870</v>
      </c>
    </row>
    <row r="45" spans="1:17" s="22" customFormat="1" x14ac:dyDescent="0.2">
      <c r="A45" s="22" t="s">
        <v>2744</v>
      </c>
      <c r="B45" s="22" t="s">
        <v>2745</v>
      </c>
      <c r="C45" s="22" t="s">
        <v>2871</v>
      </c>
      <c r="D45" s="22" t="s">
        <v>2872</v>
      </c>
      <c r="E45" s="22">
        <v>5</v>
      </c>
      <c r="F45" s="22">
        <v>154</v>
      </c>
      <c r="G45" s="31">
        <v>1.29673290670259E-2</v>
      </c>
      <c r="H45" s="35">
        <v>3.53513118737414E-3</v>
      </c>
      <c r="I45" s="35">
        <v>4.2421574248489601E-2</v>
      </c>
      <c r="J45" s="33">
        <v>3</v>
      </c>
      <c r="K45" s="33">
        <v>156</v>
      </c>
      <c r="L45" s="31">
        <v>1.04838709677419E-2</v>
      </c>
      <c r="M45" s="22">
        <v>9606</v>
      </c>
      <c r="N45" s="22" t="s">
        <v>2704</v>
      </c>
      <c r="O45" s="22" t="s">
        <v>2873</v>
      </c>
      <c r="P45" s="22" t="s">
        <v>2873</v>
      </c>
      <c r="Q45" s="22" t="s">
        <v>2874</v>
      </c>
    </row>
    <row r="46" spans="1:17" s="22" customFormat="1" x14ac:dyDescent="0.2">
      <c r="A46" s="22" t="s">
        <v>2860</v>
      </c>
      <c r="B46" s="22" t="s">
        <v>2861</v>
      </c>
      <c r="C46" s="22" t="s">
        <v>2875</v>
      </c>
      <c r="D46" s="22" t="s">
        <v>2876</v>
      </c>
      <c r="E46" s="22">
        <v>2</v>
      </c>
      <c r="F46" s="22">
        <v>14</v>
      </c>
      <c r="G46" s="30">
        <v>1.1788480970023501E-3</v>
      </c>
      <c r="H46" s="35">
        <v>3.9320337153694301E-3</v>
      </c>
      <c r="I46" s="35">
        <v>4.3252370869063701E-2</v>
      </c>
      <c r="J46" s="33">
        <v>3</v>
      </c>
      <c r="K46" s="33">
        <v>5</v>
      </c>
      <c r="L46" s="31">
        <v>3.36021505376344E-4</v>
      </c>
      <c r="M46" s="22">
        <v>9606</v>
      </c>
      <c r="N46" s="22" t="s">
        <v>2704</v>
      </c>
      <c r="O46" s="22" t="s">
        <v>2877</v>
      </c>
      <c r="P46" s="22" t="s">
        <v>2878</v>
      </c>
      <c r="Q46" s="22" t="s">
        <v>2879</v>
      </c>
    </row>
    <row r="47" spans="1:17" s="22" customFormat="1" x14ac:dyDescent="0.2">
      <c r="A47" s="22" t="s">
        <v>2700</v>
      </c>
      <c r="B47" s="22" t="s">
        <v>2701</v>
      </c>
      <c r="C47" s="22" t="s">
        <v>2880</v>
      </c>
      <c r="D47" s="22" t="s">
        <v>2881</v>
      </c>
      <c r="E47" s="22">
        <v>2</v>
      </c>
      <c r="F47" s="22">
        <v>15</v>
      </c>
      <c r="G47" s="30">
        <v>1.26305153250252E-3</v>
      </c>
      <c r="H47" s="35">
        <v>4.4947298565415298E-3</v>
      </c>
      <c r="I47" s="27">
        <v>4.9442028421956802E-2</v>
      </c>
      <c r="J47" s="33">
        <v>6</v>
      </c>
      <c r="K47" s="33">
        <v>20</v>
      </c>
      <c r="L47" s="30">
        <v>1.3440860215053699E-3</v>
      </c>
      <c r="M47" s="22">
        <v>9606</v>
      </c>
      <c r="N47" s="22" t="s">
        <v>2704</v>
      </c>
      <c r="O47" s="22" t="s">
        <v>1050</v>
      </c>
      <c r="P47" s="22" t="s">
        <v>2882</v>
      </c>
      <c r="Q47" s="22" t="s">
        <v>2883</v>
      </c>
    </row>
    <row r="48" spans="1:17" s="9" customFormat="1" x14ac:dyDescent="0.2">
      <c r="I48" s="21"/>
    </row>
    <row r="49" spans="7:12" s="9" customFormat="1" x14ac:dyDescent="0.2">
      <c r="I49" s="21"/>
    </row>
    <row r="50" spans="7:12" s="9" customFormat="1" x14ac:dyDescent="0.2">
      <c r="I50" s="21"/>
    </row>
    <row r="51" spans="7:12" s="9" customFormat="1" x14ac:dyDescent="0.2"/>
    <row r="52" spans="7:12" s="9" customFormat="1" x14ac:dyDescent="0.2">
      <c r="L52" s="21"/>
    </row>
    <row r="53" spans="7:12" s="9" customFormat="1" x14ac:dyDescent="0.2"/>
    <row r="54" spans="7:12" s="9" customFormat="1" x14ac:dyDescent="0.2"/>
    <row r="55" spans="7:12" s="9" customFormat="1" x14ac:dyDescent="0.2"/>
    <row r="56" spans="7:12" s="9" customFormat="1" x14ac:dyDescent="0.2"/>
    <row r="57" spans="7:12" s="9" customFormat="1" x14ac:dyDescent="0.2"/>
    <row r="58" spans="7:12" s="9" customFormat="1" x14ac:dyDescent="0.2"/>
    <row r="59" spans="7:12" s="9" customFormat="1" x14ac:dyDescent="0.2">
      <c r="L59" s="21"/>
    </row>
    <row r="60" spans="7:12" s="9" customFormat="1" x14ac:dyDescent="0.2">
      <c r="H60" s="21"/>
    </row>
    <row r="61" spans="7:12" s="9" customFormat="1" x14ac:dyDescent="0.2">
      <c r="H61" s="21"/>
    </row>
    <row r="62" spans="7:12" s="9" customFormat="1" x14ac:dyDescent="0.2">
      <c r="G62" s="21"/>
      <c r="H62" s="21"/>
      <c r="L62" s="21"/>
    </row>
    <row r="63" spans="7:12" s="9" customFormat="1" x14ac:dyDescent="0.2">
      <c r="G63" s="21"/>
      <c r="H63" s="21"/>
      <c r="L63" s="21"/>
    </row>
    <row r="64" spans="7:12" s="9" customFormat="1" x14ac:dyDescent="0.2">
      <c r="G64" s="21"/>
      <c r="H64" s="21"/>
      <c r="L64" s="21"/>
    </row>
    <row r="65" spans="7:12" s="9" customFormat="1" x14ac:dyDescent="0.2">
      <c r="G65" s="21"/>
      <c r="L65" s="21"/>
    </row>
    <row r="66" spans="7:12" s="9" customFormat="1" x14ac:dyDescent="0.2">
      <c r="H66" s="21"/>
    </row>
    <row r="67" spans="7:12" s="9" customFormat="1" x14ac:dyDescent="0.2">
      <c r="H67" s="21"/>
      <c r="I67" s="21"/>
    </row>
    <row r="68" spans="7:12" s="9" customFormat="1" x14ac:dyDescent="0.2">
      <c r="H68" s="21"/>
      <c r="I68" s="21"/>
    </row>
    <row r="69" spans="7:12" s="9" customFormat="1" x14ac:dyDescent="0.2">
      <c r="H69" s="21"/>
      <c r="I69" s="21"/>
    </row>
    <row r="70" spans="7:12" s="9" customFormat="1" x14ac:dyDescent="0.2">
      <c r="H70" s="21"/>
      <c r="I70" s="21"/>
      <c r="L70" s="21"/>
    </row>
    <row r="71" spans="7:12" s="9" customFormat="1" x14ac:dyDescent="0.2">
      <c r="H71" s="21"/>
      <c r="I71" s="21"/>
    </row>
    <row r="72" spans="7:12" s="9" customFormat="1" x14ac:dyDescent="0.2">
      <c r="H72" s="21"/>
      <c r="I72" s="21"/>
      <c r="L72" s="21"/>
    </row>
    <row r="73" spans="7:12" s="9" customFormat="1" x14ac:dyDescent="0.2">
      <c r="H73" s="21"/>
      <c r="I73" s="21"/>
    </row>
    <row r="74" spans="7:12" s="9" customFormat="1" x14ac:dyDescent="0.2">
      <c r="G74" s="21"/>
      <c r="H74" s="21"/>
      <c r="I74" s="21"/>
    </row>
    <row r="75" spans="7:12" s="9" customFormat="1" x14ac:dyDescent="0.2">
      <c r="H75" s="21"/>
      <c r="I75" s="21"/>
    </row>
    <row r="76" spans="7:12" s="9" customFormat="1" x14ac:dyDescent="0.2">
      <c r="H76" s="21"/>
      <c r="I76" s="21"/>
    </row>
    <row r="77" spans="7:12" s="9" customFormat="1" x14ac:dyDescent="0.2">
      <c r="I77" s="21"/>
    </row>
    <row r="78" spans="7:12" s="9" customFormat="1" x14ac:dyDescent="0.2">
      <c r="G78" s="21"/>
      <c r="I78" s="21"/>
    </row>
    <row r="79" spans="7:12" s="9" customFormat="1" x14ac:dyDescent="0.2">
      <c r="G79" s="21"/>
      <c r="I79" s="21"/>
    </row>
    <row r="80" spans="7:12" s="9" customFormat="1" x14ac:dyDescent="0.2">
      <c r="G80" s="21"/>
      <c r="H80" s="21"/>
      <c r="I80" s="21"/>
      <c r="L80" s="21"/>
    </row>
    <row r="81" spans="7:12" s="9" customFormat="1" x14ac:dyDescent="0.2">
      <c r="G81" s="21"/>
      <c r="H81" s="21"/>
      <c r="I81" s="21"/>
      <c r="L81" s="21"/>
    </row>
    <row r="82" spans="7:12" s="9" customFormat="1" x14ac:dyDescent="0.2">
      <c r="H82" s="21"/>
      <c r="I82" s="21"/>
    </row>
    <row r="83" spans="7:12" s="9" customFormat="1" x14ac:dyDescent="0.2">
      <c r="H83" s="21"/>
      <c r="I83" s="21"/>
    </row>
    <row r="84" spans="7:12" s="9" customFormat="1" x14ac:dyDescent="0.2">
      <c r="H84" s="21"/>
      <c r="I84" s="21"/>
    </row>
    <row r="85" spans="7:12" s="9" customFormat="1" x14ac:dyDescent="0.2">
      <c r="H85" s="21"/>
      <c r="I85" s="21"/>
    </row>
    <row r="86" spans="7:12" s="9" customFormat="1" x14ac:dyDescent="0.2">
      <c r="I86" s="21"/>
    </row>
    <row r="87" spans="7:12" s="9" customFormat="1" x14ac:dyDescent="0.2">
      <c r="I87" s="21"/>
    </row>
    <row r="88" spans="7:12" s="9" customFormat="1" x14ac:dyDescent="0.2">
      <c r="I88" s="21"/>
    </row>
    <row r="89" spans="7:12" s="9" customFormat="1" x14ac:dyDescent="0.2">
      <c r="G89" s="21"/>
      <c r="I89" s="21"/>
      <c r="L89" s="21"/>
    </row>
    <row r="90" spans="7:12" s="9" customFormat="1" x14ac:dyDescent="0.2">
      <c r="I90" s="21"/>
    </row>
    <row r="91" spans="7:12" s="9" customFormat="1" x14ac:dyDescent="0.2">
      <c r="I91" s="21"/>
    </row>
    <row r="92" spans="7:12" s="9" customFormat="1" x14ac:dyDescent="0.2">
      <c r="I92" s="21"/>
    </row>
    <row r="93" spans="7:12" s="9" customFormat="1" x14ac:dyDescent="0.2">
      <c r="I93" s="21"/>
    </row>
    <row r="94" spans="7:12" s="9" customFormat="1" x14ac:dyDescent="0.2">
      <c r="I94" s="21"/>
    </row>
    <row r="95" spans="7:12" s="9" customFormat="1" x14ac:dyDescent="0.2">
      <c r="H95" s="21"/>
      <c r="I95" s="21"/>
      <c r="L95" s="21"/>
    </row>
    <row r="96" spans="7:12" s="9" customFormat="1" x14ac:dyDescent="0.2">
      <c r="I96" s="21"/>
      <c r="L96" s="21"/>
    </row>
    <row r="97" spans="7:12" s="9" customFormat="1" x14ac:dyDescent="0.2">
      <c r="G97" s="21"/>
      <c r="H97" s="21"/>
      <c r="I97" s="21"/>
      <c r="L97" s="21"/>
    </row>
    <row r="98" spans="7:12" s="9" customFormat="1" x14ac:dyDescent="0.2">
      <c r="G98" s="21"/>
      <c r="H98" s="21"/>
      <c r="I98" s="21"/>
      <c r="L98" s="21"/>
    </row>
    <row r="99" spans="7:12" s="9" customFormat="1" x14ac:dyDescent="0.2">
      <c r="I99" s="21"/>
    </row>
    <row r="100" spans="7:12" s="9" customFormat="1" x14ac:dyDescent="0.2">
      <c r="H100" s="21"/>
      <c r="I100" s="21"/>
      <c r="L100" s="21"/>
    </row>
    <row r="101" spans="7:12" s="9" customFormat="1" x14ac:dyDescent="0.2">
      <c r="H101" s="21"/>
      <c r="I101" s="21"/>
    </row>
    <row r="102" spans="7:12" s="9" customFormat="1" x14ac:dyDescent="0.2">
      <c r="G102" s="21"/>
      <c r="I102" s="21"/>
      <c r="L102" s="21"/>
    </row>
    <row r="103" spans="7:12" s="9" customFormat="1" x14ac:dyDescent="0.2">
      <c r="G103" s="21"/>
      <c r="H103" s="21"/>
      <c r="I103" s="21"/>
      <c r="L103" s="21"/>
    </row>
    <row r="104" spans="7:12" s="9" customFormat="1" x14ac:dyDescent="0.2">
      <c r="G104" s="21"/>
      <c r="H104" s="21"/>
      <c r="I104" s="21"/>
      <c r="L104" s="21"/>
    </row>
    <row r="105" spans="7:12" s="9" customFormat="1" x14ac:dyDescent="0.2">
      <c r="G105" s="21"/>
      <c r="H105" s="21"/>
      <c r="I105" s="21"/>
      <c r="L105" s="21"/>
    </row>
    <row r="106" spans="7:12" s="9" customFormat="1" x14ac:dyDescent="0.2">
      <c r="G106" s="21"/>
      <c r="H106" s="21"/>
      <c r="I106" s="21"/>
      <c r="L106" s="21"/>
    </row>
    <row r="107" spans="7:12" s="9" customFormat="1" x14ac:dyDescent="0.2">
      <c r="I107" s="21"/>
    </row>
    <row r="108" spans="7:12" s="9" customFormat="1" x14ac:dyDescent="0.2">
      <c r="I108" s="21"/>
    </row>
    <row r="109" spans="7:12" s="9" customFormat="1" x14ac:dyDescent="0.2">
      <c r="I109" s="21"/>
    </row>
    <row r="110" spans="7:12" s="9" customFormat="1" x14ac:dyDescent="0.2">
      <c r="G110" s="21"/>
      <c r="I110" s="21"/>
      <c r="L110" s="21"/>
    </row>
    <row r="111" spans="7:12" s="9" customFormat="1" x14ac:dyDescent="0.2">
      <c r="G111" s="21"/>
      <c r="I111" s="21"/>
      <c r="L111" s="21"/>
    </row>
    <row r="112" spans="7:12" s="9" customFormat="1" x14ac:dyDescent="0.2">
      <c r="G112" s="21"/>
      <c r="H112" s="21"/>
      <c r="I112" s="21"/>
      <c r="L112" s="21"/>
    </row>
    <row r="113" spans="7:12" s="9" customFormat="1" x14ac:dyDescent="0.2">
      <c r="G113" s="21"/>
      <c r="H113" s="21"/>
      <c r="I113" s="21"/>
      <c r="L113" s="21"/>
    </row>
    <row r="114" spans="7:12" s="9" customFormat="1" x14ac:dyDescent="0.2">
      <c r="I114" s="21"/>
      <c r="L114" s="21"/>
    </row>
    <row r="115" spans="7:12" s="9" customFormat="1" x14ac:dyDescent="0.2">
      <c r="I115" s="21"/>
    </row>
    <row r="116" spans="7:12" s="9" customFormat="1" x14ac:dyDescent="0.2">
      <c r="G116" s="21"/>
      <c r="I116" s="21"/>
      <c r="L116" s="21"/>
    </row>
    <row r="117" spans="7:12" s="9" customFormat="1" x14ac:dyDescent="0.2">
      <c r="G117" s="21"/>
      <c r="I117" s="21"/>
      <c r="L117" s="21"/>
    </row>
    <row r="118" spans="7:12" s="9" customFormat="1" x14ac:dyDescent="0.2">
      <c r="G118" s="21"/>
      <c r="I118" s="21"/>
      <c r="L118" s="21"/>
    </row>
    <row r="119" spans="7:12" s="9" customFormat="1" x14ac:dyDescent="0.2">
      <c r="G119" s="21"/>
      <c r="I119" s="21"/>
      <c r="L119" s="21"/>
    </row>
    <row r="120" spans="7:12" s="9" customFormat="1" x14ac:dyDescent="0.2">
      <c r="G120" s="21"/>
      <c r="I120" s="21"/>
      <c r="L120" s="21"/>
    </row>
    <row r="121" spans="7:12" s="9" customFormat="1" x14ac:dyDescent="0.2">
      <c r="I121" s="21"/>
    </row>
    <row r="122" spans="7:12" s="9" customFormat="1" x14ac:dyDescent="0.2">
      <c r="G122" s="21"/>
      <c r="I122" s="21"/>
      <c r="L122" s="21"/>
    </row>
    <row r="123" spans="7:12" s="9" customFormat="1" x14ac:dyDescent="0.2">
      <c r="G123" s="21"/>
      <c r="I123" s="21"/>
      <c r="L123" s="21"/>
    </row>
    <row r="124" spans="7:12" s="9" customFormat="1" x14ac:dyDescent="0.2">
      <c r="G124" s="21"/>
      <c r="I124" s="21"/>
    </row>
    <row r="125" spans="7:12" s="9" customFormat="1" x14ac:dyDescent="0.2">
      <c r="G125" s="21"/>
      <c r="I125" s="21"/>
      <c r="L125" s="21"/>
    </row>
    <row r="126" spans="7:12" s="9" customFormat="1" x14ac:dyDescent="0.2">
      <c r="G126" s="21"/>
      <c r="I126" s="21"/>
      <c r="L126" s="21"/>
    </row>
    <row r="127" spans="7:12" s="9" customFormat="1" x14ac:dyDescent="0.2">
      <c r="I127" s="21"/>
    </row>
    <row r="128" spans="7:12" s="9" customFormat="1" x14ac:dyDescent="0.2">
      <c r="G128" s="21"/>
      <c r="I128" s="21"/>
    </row>
    <row r="129" spans="9:12" s="9" customFormat="1" x14ac:dyDescent="0.2">
      <c r="I129" s="21"/>
      <c r="L129" s="21"/>
    </row>
    <row r="130" spans="9:12" s="9" customFormat="1" x14ac:dyDescent="0.2">
      <c r="I130" s="21"/>
    </row>
    <row r="131" spans="9:12" s="9" customFormat="1" x14ac:dyDescent="0.2">
      <c r="I131" s="21"/>
      <c r="L131" s="21"/>
    </row>
    <row r="132" spans="9:12" s="9" customFormat="1" x14ac:dyDescent="0.2">
      <c r="I132" s="21"/>
      <c r="L132" s="21"/>
    </row>
    <row r="133" spans="9:12" s="9" customFormat="1" x14ac:dyDescent="0.2">
      <c r="I133" s="21"/>
      <c r="L133" s="21"/>
    </row>
    <row r="134" spans="9:12" s="9" customFormat="1" x14ac:dyDescent="0.2">
      <c r="I134" s="21"/>
      <c r="L134" s="21"/>
    </row>
    <row r="135" spans="9:12" s="9" customFormat="1" x14ac:dyDescent="0.2">
      <c r="I135" s="21"/>
    </row>
    <row r="136" spans="9:12" s="9" customFormat="1" x14ac:dyDescent="0.2">
      <c r="I136" s="21"/>
      <c r="L136" s="21"/>
    </row>
    <row r="137" spans="9:12" s="9" customFormat="1" x14ac:dyDescent="0.2">
      <c r="I137" s="21"/>
      <c r="L137" s="21"/>
    </row>
    <row r="138" spans="9:12" s="9" customFormat="1" x14ac:dyDescent="0.2">
      <c r="I138" s="21"/>
      <c r="L138" s="21"/>
    </row>
    <row r="139" spans="9:12" s="9" customFormat="1" x14ac:dyDescent="0.2">
      <c r="I139" s="21"/>
      <c r="L139" s="21"/>
    </row>
    <row r="140" spans="9:12" s="9" customFormat="1" x14ac:dyDescent="0.2">
      <c r="I140" s="21"/>
      <c r="L140" s="21"/>
    </row>
    <row r="141" spans="9:12" s="9" customFormat="1" x14ac:dyDescent="0.2">
      <c r="I141" s="21"/>
      <c r="L141" s="21"/>
    </row>
    <row r="142" spans="9:12" s="9" customFormat="1" x14ac:dyDescent="0.2">
      <c r="I142" s="21"/>
      <c r="L142" s="21"/>
    </row>
    <row r="143" spans="9:12" s="9" customFormat="1" x14ac:dyDescent="0.2">
      <c r="I143" s="21"/>
      <c r="L143" s="21"/>
    </row>
    <row r="144" spans="9:12" s="9" customFormat="1" x14ac:dyDescent="0.2">
      <c r="I144" s="21"/>
      <c r="L144" s="21"/>
    </row>
    <row r="145" spans="7:12" s="9" customFormat="1" x14ac:dyDescent="0.2">
      <c r="I145" s="21"/>
      <c r="L145" s="21"/>
    </row>
    <row r="146" spans="7:12" s="9" customFormat="1" x14ac:dyDescent="0.2">
      <c r="I146" s="21"/>
      <c r="L146" s="21"/>
    </row>
    <row r="147" spans="7:12" s="9" customFormat="1" x14ac:dyDescent="0.2">
      <c r="I147" s="21"/>
      <c r="L147" s="21"/>
    </row>
    <row r="148" spans="7:12" s="9" customFormat="1" x14ac:dyDescent="0.2">
      <c r="G148" s="21"/>
      <c r="I148" s="21"/>
      <c r="L148" s="21"/>
    </row>
    <row r="149" spans="7:12" s="9" customFormat="1" x14ac:dyDescent="0.2">
      <c r="I149" s="21"/>
    </row>
    <row r="150" spans="7:12" s="9" customFormat="1" x14ac:dyDescent="0.2">
      <c r="I150" s="21"/>
    </row>
    <row r="151" spans="7:12" s="9" customFormat="1" x14ac:dyDescent="0.2">
      <c r="I151" s="21"/>
      <c r="L151" s="21"/>
    </row>
    <row r="152" spans="7:12" s="9" customFormat="1" x14ac:dyDescent="0.2">
      <c r="I152" s="21"/>
      <c r="L152" s="21"/>
    </row>
    <row r="153" spans="7:12" s="9" customFormat="1" x14ac:dyDescent="0.2">
      <c r="I153" s="21"/>
      <c r="L153" s="21"/>
    </row>
    <row r="154" spans="7:12" s="9" customFormat="1" x14ac:dyDescent="0.2">
      <c r="I154" s="21"/>
      <c r="L154" s="21"/>
    </row>
    <row r="155" spans="7:12" s="9" customFormat="1" x14ac:dyDescent="0.2">
      <c r="I155" s="21"/>
      <c r="L155" s="21"/>
    </row>
    <row r="156" spans="7:12" s="9" customFormat="1" x14ac:dyDescent="0.2">
      <c r="I156" s="21"/>
    </row>
    <row r="157" spans="7:12" s="9" customFormat="1" x14ac:dyDescent="0.2">
      <c r="H157" s="21"/>
      <c r="I157" s="21"/>
      <c r="L157" s="21"/>
    </row>
    <row r="158" spans="7:12" s="9" customFormat="1" x14ac:dyDescent="0.2">
      <c r="H158" s="21"/>
      <c r="I158" s="21"/>
      <c r="L158" s="21"/>
    </row>
    <row r="159" spans="7:12" s="9" customFormat="1" x14ac:dyDescent="0.2">
      <c r="H159" s="21"/>
      <c r="I159" s="21"/>
    </row>
    <row r="160" spans="7:12" s="9" customFormat="1" x14ac:dyDescent="0.2">
      <c r="H160" s="21"/>
      <c r="I160" s="21"/>
      <c r="L160" s="21"/>
    </row>
    <row r="161" spans="8:12" s="9" customFormat="1" x14ac:dyDescent="0.2">
      <c r="H161" s="21"/>
      <c r="I161" s="21"/>
      <c r="L161" s="21"/>
    </row>
    <row r="162" spans="8:12" s="9" customFormat="1" x14ac:dyDescent="0.2">
      <c r="H162" s="21"/>
      <c r="I162" s="21"/>
      <c r="L162" s="21"/>
    </row>
    <row r="163" spans="8:12" s="9" customFormat="1" x14ac:dyDescent="0.2">
      <c r="H163" s="21"/>
      <c r="I163" s="21"/>
    </row>
    <row r="164" spans="8:12" s="9" customFormat="1" x14ac:dyDescent="0.2">
      <c r="H164" s="21"/>
      <c r="I164" s="21"/>
      <c r="L164" s="21"/>
    </row>
    <row r="165" spans="8:12" s="9" customFormat="1" x14ac:dyDescent="0.2">
      <c r="H165" s="21"/>
      <c r="I165" s="21"/>
      <c r="L165" s="21"/>
    </row>
    <row r="166" spans="8:12" s="9" customFormat="1" x14ac:dyDescent="0.2">
      <c r="H166" s="21"/>
      <c r="I166" s="21"/>
    </row>
    <row r="167" spans="8:12" s="9" customFormat="1" x14ac:dyDescent="0.2">
      <c r="H167" s="21"/>
      <c r="I167" s="21"/>
    </row>
    <row r="168" spans="8:12" s="9" customFormat="1" x14ac:dyDescent="0.2">
      <c r="H168" s="21"/>
      <c r="I168" s="21"/>
    </row>
    <row r="169" spans="8:12" s="9" customFormat="1" x14ac:dyDescent="0.2">
      <c r="H169" s="21"/>
      <c r="I169" s="21"/>
      <c r="L169" s="21"/>
    </row>
    <row r="170" spans="8:12" s="9" customFormat="1" x14ac:dyDescent="0.2">
      <c r="H170" s="21"/>
      <c r="I170" s="21"/>
    </row>
    <row r="171" spans="8:12" s="9" customFormat="1" x14ac:dyDescent="0.2">
      <c r="H171" s="21"/>
      <c r="I171" s="21"/>
    </row>
    <row r="172" spans="8:12" s="9" customFormat="1" x14ac:dyDescent="0.2">
      <c r="H172" s="21"/>
      <c r="I172" s="21"/>
      <c r="L172" s="21"/>
    </row>
    <row r="173" spans="8:12" s="9" customFormat="1" x14ac:dyDescent="0.2">
      <c r="H173" s="21"/>
      <c r="I173" s="21"/>
      <c r="L173" s="21"/>
    </row>
    <row r="174" spans="8:12" s="9" customFormat="1" x14ac:dyDescent="0.2">
      <c r="H174" s="21"/>
      <c r="I174" s="21"/>
    </row>
    <row r="175" spans="8:12" s="9" customFormat="1" x14ac:dyDescent="0.2">
      <c r="H175" s="21"/>
      <c r="I175" s="21"/>
      <c r="L175" s="21"/>
    </row>
    <row r="176" spans="8:12" s="9" customFormat="1" x14ac:dyDescent="0.2">
      <c r="H176" s="21"/>
      <c r="I176" s="21"/>
      <c r="L176" s="21"/>
    </row>
    <row r="177" spans="7:12" s="9" customFormat="1" x14ac:dyDescent="0.2">
      <c r="H177" s="21"/>
      <c r="I177" s="21"/>
      <c r="L177" s="21"/>
    </row>
    <row r="178" spans="7:12" s="9" customFormat="1" x14ac:dyDescent="0.2">
      <c r="H178" s="21"/>
      <c r="I178" s="21"/>
      <c r="L178" s="21"/>
    </row>
    <row r="179" spans="7:12" s="9" customFormat="1" x14ac:dyDescent="0.2">
      <c r="H179" s="21"/>
      <c r="I179" s="21"/>
      <c r="L179" s="21"/>
    </row>
    <row r="180" spans="7:12" s="9" customFormat="1" x14ac:dyDescent="0.2">
      <c r="H180" s="21"/>
      <c r="I180" s="21"/>
      <c r="L180" s="21"/>
    </row>
    <row r="181" spans="7:12" s="9" customFormat="1" x14ac:dyDescent="0.2">
      <c r="H181" s="21"/>
      <c r="I181" s="21"/>
      <c r="L181" s="21"/>
    </row>
    <row r="182" spans="7:12" s="9" customFormat="1" x14ac:dyDescent="0.2">
      <c r="H182" s="21"/>
      <c r="I182" s="21"/>
    </row>
    <row r="183" spans="7:12" s="9" customFormat="1" x14ac:dyDescent="0.2">
      <c r="H183" s="21"/>
      <c r="I183" s="21"/>
    </row>
    <row r="184" spans="7:12" s="9" customFormat="1" x14ac:dyDescent="0.2">
      <c r="H184" s="21"/>
      <c r="I184" s="21"/>
    </row>
    <row r="185" spans="7:12" s="9" customFormat="1" x14ac:dyDescent="0.2">
      <c r="H185" s="21"/>
      <c r="I185" s="21"/>
    </row>
    <row r="186" spans="7:12" s="9" customFormat="1" x14ac:dyDescent="0.2">
      <c r="H186" s="21"/>
      <c r="I186" s="21"/>
    </row>
    <row r="187" spans="7:12" s="9" customFormat="1" x14ac:dyDescent="0.2">
      <c r="I187" s="21"/>
      <c r="L187" s="21"/>
    </row>
    <row r="188" spans="7:12" s="9" customFormat="1" x14ac:dyDescent="0.2">
      <c r="I188" s="21"/>
    </row>
    <row r="189" spans="7:12" s="9" customFormat="1" x14ac:dyDescent="0.2">
      <c r="I189" s="21"/>
      <c r="L189" s="21"/>
    </row>
    <row r="190" spans="7:12" s="9" customFormat="1" x14ac:dyDescent="0.2">
      <c r="I190" s="21"/>
      <c r="L190" s="21"/>
    </row>
    <row r="191" spans="7:12" s="9" customFormat="1" x14ac:dyDescent="0.2">
      <c r="I191" s="21"/>
    </row>
    <row r="192" spans="7:12" s="9" customFormat="1" x14ac:dyDescent="0.2">
      <c r="G192" s="21"/>
      <c r="H192" s="21"/>
      <c r="I192" s="21"/>
    </row>
    <row r="193" spans="8:12" s="9" customFormat="1" x14ac:dyDescent="0.2">
      <c r="H193" s="21"/>
      <c r="I193" s="21"/>
    </row>
    <row r="194" spans="8:12" s="9" customFormat="1" x14ac:dyDescent="0.2">
      <c r="H194" s="21"/>
      <c r="I194" s="21"/>
      <c r="L194" s="21"/>
    </row>
    <row r="195" spans="8:12" s="9" customFormat="1" x14ac:dyDescent="0.2">
      <c r="H195" s="21"/>
      <c r="I195" s="21"/>
      <c r="L195" s="21"/>
    </row>
    <row r="196" spans="8:12" s="9" customFormat="1" x14ac:dyDescent="0.2">
      <c r="H196" s="21"/>
      <c r="I196" s="21"/>
      <c r="L196" s="21"/>
    </row>
    <row r="197" spans="8:12" s="9" customFormat="1" x14ac:dyDescent="0.2">
      <c r="H197" s="21"/>
      <c r="I197" s="21"/>
    </row>
    <row r="198" spans="8:12" s="9" customFormat="1" x14ac:dyDescent="0.2">
      <c r="H198" s="21"/>
      <c r="I198" s="21"/>
    </row>
    <row r="199" spans="8:12" s="9" customFormat="1" x14ac:dyDescent="0.2">
      <c r="H199" s="21"/>
      <c r="I199" s="21"/>
    </row>
    <row r="200" spans="8:12" s="9" customFormat="1" x14ac:dyDescent="0.2">
      <c r="H200" s="21"/>
      <c r="I200" s="21"/>
    </row>
    <row r="201" spans="8:12" s="9" customFormat="1" x14ac:dyDescent="0.2">
      <c r="H201" s="21"/>
      <c r="I201" s="21"/>
    </row>
    <row r="202" spans="8:12" s="9" customFormat="1" x14ac:dyDescent="0.2">
      <c r="I202" s="21"/>
      <c r="L202" s="21"/>
    </row>
    <row r="203" spans="8:12" s="9" customFormat="1" x14ac:dyDescent="0.2">
      <c r="I203" s="21"/>
      <c r="L203" s="21"/>
    </row>
    <row r="204" spans="8:12" s="9" customFormat="1" x14ac:dyDescent="0.2">
      <c r="H204" s="21"/>
      <c r="I204" s="21"/>
      <c r="L204" s="21"/>
    </row>
    <row r="205" spans="8:12" s="9" customFormat="1" x14ac:dyDescent="0.2">
      <c r="H205" s="21"/>
      <c r="I205" s="21"/>
    </row>
    <row r="206" spans="8:12" s="9" customFormat="1" x14ac:dyDescent="0.2">
      <c r="H206" s="21"/>
      <c r="I206" s="21"/>
      <c r="L206" s="21"/>
    </row>
    <row r="207" spans="8:12" s="9" customFormat="1" x14ac:dyDescent="0.2">
      <c r="H207" s="21"/>
      <c r="I207" s="21"/>
    </row>
    <row r="208" spans="8:12" s="9" customFormat="1" x14ac:dyDescent="0.2">
      <c r="H208" s="21"/>
      <c r="I208" s="21"/>
      <c r="L208" s="21"/>
    </row>
    <row r="209" spans="7:12" s="9" customFormat="1" x14ac:dyDescent="0.2">
      <c r="H209" s="21"/>
      <c r="I209" s="21"/>
    </row>
    <row r="210" spans="7:12" s="9" customFormat="1" x14ac:dyDescent="0.2">
      <c r="H210" s="21"/>
      <c r="I210" s="21"/>
    </row>
    <row r="211" spans="7:12" s="9" customFormat="1" x14ac:dyDescent="0.2">
      <c r="H211" s="21"/>
      <c r="I211" s="21"/>
      <c r="L211" s="21"/>
    </row>
    <row r="212" spans="7:12" s="9" customFormat="1" x14ac:dyDescent="0.2">
      <c r="H212" s="21"/>
      <c r="I212" s="21"/>
    </row>
    <row r="213" spans="7:12" s="9" customFormat="1" x14ac:dyDescent="0.2">
      <c r="G213" s="21"/>
      <c r="H213" s="21"/>
      <c r="I213" s="21"/>
    </row>
    <row r="214" spans="7:12" s="9" customFormat="1" x14ac:dyDescent="0.2">
      <c r="H214" s="21"/>
      <c r="I214" s="21"/>
    </row>
    <row r="215" spans="7:12" s="9" customFormat="1" x14ac:dyDescent="0.2">
      <c r="H215" s="21"/>
      <c r="I215" s="21"/>
    </row>
    <row r="216" spans="7:12" s="9" customFormat="1" x14ac:dyDescent="0.2">
      <c r="H216" s="21"/>
      <c r="I216" s="21"/>
    </row>
    <row r="217" spans="7:12" s="9" customFormat="1" x14ac:dyDescent="0.2">
      <c r="H217" s="21"/>
      <c r="I217" s="21"/>
      <c r="L217" s="21"/>
    </row>
    <row r="218" spans="7:12" s="9" customFormat="1" x14ac:dyDescent="0.2">
      <c r="H218" s="21"/>
      <c r="I218" s="21"/>
    </row>
    <row r="219" spans="7:12" s="9" customFormat="1" x14ac:dyDescent="0.2">
      <c r="H219" s="21"/>
      <c r="I219" s="21"/>
    </row>
    <row r="220" spans="7:12" s="9" customFormat="1" x14ac:dyDescent="0.2">
      <c r="G220" s="21"/>
      <c r="H220" s="21"/>
      <c r="I220" s="21"/>
      <c r="L220" s="21"/>
    </row>
    <row r="221" spans="7:12" s="9" customFormat="1" x14ac:dyDescent="0.2">
      <c r="G221" s="21"/>
      <c r="H221" s="21"/>
      <c r="I221" s="21"/>
    </row>
    <row r="222" spans="7:12" s="9" customFormat="1" x14ac:dyDescent="0.2">
      <c r="H222" s="21"/>
      <c r="I222" s="21"/>
      <c r="L222" s="21"/>
    </row>
    <row r="223" spans="7:12" s="9" customFormat="1" x14ac:dyDescent="0.2">
      <c r="H223" s="21"/>
      <c r="I223" s="21"/>
      <c r="L223" s="21"/>
    </row>
    <row r="224" spans="7:12" s="9" customFormat="1" x14ac:dyDescent="0.2">
      <c r="H224" s="21"/>
      <c r="I224" s="21"/>
      <c r="L224" s="21"/>
    </row>
    <row r="225" spans="7:12" s="9" customFormat="1" x14ac:dyDescent="0.2">
      <c r="H225" s="21"/>
      <c r="I225" s="21"/>
    </row>
    <row r="226" spans="7:12" s="9" customFormat="1" x14ac:dyDescent="0.2">
      <c r="H226" s="21"/>
      <c r="I226" s="21"/>
    </row>
    <row r="227" spans="7:12" s="9" customFormat="1" x14ac:dyDescent="0.2">
      <c r="H227" s="21"/>
      <c r="I227" s="21"/>
    </row>
    <row r="228" spans="7:12" s="9" customFormat="1" x14ac:dyDescent="0.2">
      <c r="G228" s="21"/>
      <c r="H228" s="21"/>
      <c r="I228" s="21"/>
    </row>
    <row r="229" spans="7:12" s="9" customFormat="1" x14ac:dyDescent="0.2">
      <c r="H229" s="21"/>
      <c r="I229" s="21"/>
      <c r="L229" s="21"/>
    </row>
    <row r="230" spans="7:12" s="9" customFormat="1" x14ac:dyDescent="0.2">
      <c r="H230" s="21"/>
      <c r="I230" s="21"/>
      <c r="L230" s="21"/>
    </row>
    <row r="231" spans="7:12" s="9" customFormat="1" x14ac:dyDescent="0.2">
      <c r="H231" s="21"/>
      <c r="I231" s="21"/>
      <c r="L231" s="21"/>
    </row>
    <row r="232" spans="7:12" s="9" customFormat="1" x14ac:dyDescent="0.2">
      <c r="H232" s="21"/>
      <c r="I232" s="21"/>
    </row>
    <row r="233" spans="7:12" s="9" customFormat="1" x14ac:dyDescent="0.2">
      <c r="G233" s="21"/>
      <c r="H233" s="21"/>
      <c r="I233" s="21"/>
      <c r="L233" s="21"/>
    </row>
    <row r="234" spans="7:12" s="9" customFormat="1" x14ac:dyDescent="0.2">
      <c r="H234" s="21"/>
      <c r="I234" s="21"/>
    </row>
    <row r="235" spans="7:12" s="9" customFormat="1" x14ac:dyDescent="0.2">
      <c r="H235" s="21"/>
      <c r="I235" s="21"/>
    </row>
    <row r="236" spans="7:12" s="9" customFormat="1" x14ac:dyDescent="0.2">
      <c r="H236" s="21"/>
      <c r="I236" s="21"/>
    </row>
    <row r="237" spans="7:12" s="9" customFormat="1" x14ac:dyDescent="0.2">
      <c r="H237" s="21"/>
      <c r="I237" s="21"/>
      <c r="L237" s="21"/>
    </row>
    <row r="238" spans="7:12" s="9" customFormat="1" x14ac:dyDescent="0.2">
      <c r="H238" s="21"/>
      <c r="I238" s="21"/>
      <c r="L238" s="21"/>
    </row>
    <row r="239" spans="7:12" s="9" customFormat="1" x14ac:dyDescent="0.2">
      <c r="H239" s="21"/>
      <c r="I239" s="21"/>
      <c r="L239" s="21"/>
    </row>
    <row r="240" spans="7:12" s="9" customFormat="1" x14ac:dyDescent="0.2">
      <c r="H240" s="21"/>
      <c r="I240" s="21"/>
    </row>
    <row r="241" spans="7:12" s="9" customFormat="1" x14ac:dyDescent="0.2">
      <c r="H241" s="21"/>
      <c r="I241" s="21"/>
    </row>
    <row r="242" spans="7:12" s="9" customFormat="1" x14ac:dyDescent="0.2">
      <c r="H242" s="21"/>
      <c r="I242" s="21"/>
    </row>
    <row r="243" spans="7:12" s="9" customFormat="1" x14ac:dyDescent="0.2">
      <c r="G243" s="21"/>
      <c r="H243" s="21"/>
      <c r="I243" s="21"/>
    </row>
    <row r="244" spans="7:12" s="9" customFormat="1" x14ac:dyDescent="0.2">
      <c r="H244" s="21"/>
      <c r="I244" s="21"/>
      <c r="L244" s="21"/>
    </row>
    <row r="245" spans="7:12" s="9" customFormat="1" x14ac:dyDescent="0.2">
      <c r="H245" s="21"/>
      <c r="I245" s="21"/>
      <c r="L245" s="21"/>
    </row>
    <row r="246" spans="7:12" s="9" customFormat="1" x14ac:dyDescent="0.2">
      <c r="H246" s="21"/>
      <c r="I246" s="21"/>
    </row>
    <row r="247" spans="7:12" s="9" customFormat="1" x14ac:dyDescent="0.2">
      <c r="H247" s="21"/>
      <c r="I247" s="21"/>
    </row>
    <row r="248" spans="7:12" s="9" customFormat="1" x14ac:dyDescent="0.2">
      <c r="H248" s="21"/>
      <c r="I248" s="21"/>
    </row>
    <row r="249" spans="7:12" s="9" customFormat="1" x14ac:dyDescent="0.2">
      <c r="H249" s="21"/>
      <c r="I249" s="21"/>
      <c r="L249" s="21"/>
    </row>
    <row r="250" spans="7:12" s="9" customFormat="1" x14ac:dyDescent="0.2">
      <c r="H250" s="21"/>
      <c r="I250" s="21"/>
    </row>
    <row r="251" spans="7:12" s="9" customFormat="1" x14ac:dyDescent="0.2">
      <c r="H251" s="21"/>
      <c r="I251" s="21"/>
    </row>
    <row r="252" spans="7:12" s="9" customFormat="1" x14ac:dyDescent="0.2">
      <c r="H252" s="21"/>
      <c r="I252" s="21"/>
    </row>
    <row r="253" spans="7:12" s="9" customFormat="1" x14ac:dyDescent="0.2">
      <c r="H253" s="21"/>
      <c r="I253" s="21"/>
    </row>
    <row r="254" spans="7:12" s="9" customFormat="1" x14ac:dyDescent="0.2">
      <c r="H254" s="21"/>
      <c r="I254" s="21"/>
    </row>
    <row r="255" spans="7:12" s="9" customFormat="1" x14ac:dyDescent="0.2">
      <c r="H255" s="21"/>
      <c r="I255" s="21"/>
      <c r="L255" s="21"/>
    </row>
    <row r="256" spans="7:12" s="9" customFormat="1" x14ac:dyDescent="0.2">
      <c r="H256" s="21"/>
      <c r="I256" s="21"/>
    </row>
    <row r="257" spans="7:12" s="9" customFormat="1" x14ac:dyDescent="0.2">
      <c r="H257" s="21"/>
      <c r="I257" s="21"/>
    </row>
    <row r="258" spans="7:12" s="9" customFormat="1" x14ac:dyDescent="0.2">
      <c r="H258" s="21"/>
      <c r="I258" s="21"/>
    </row>
    <row r="259" spans="7:12" s="9" customFormat="1" x14ac:dyDescent="0.2">
      <c r="G259" s="21"/>
      <c r="H259" s="21"/>
      <c r="I259" s="21"/>
    </row>
    <row r="260" spans="7:12" s="9" customFormat="1" x14ac:dyDescent="0.2">
      <c r="G260" s="21"/>
      <c r="H260" s="21"/>
      <c r="I260" s="21"/>
    </row>
    <row r="261" spans="7:12" s="9" customFormat="1" x14ac:dyDescent="0.2">
      <c r="G261" s="21"/>
      <c r="H261" s="21"/>
      <c r="I261" s="21"/>
    </row>
    <row r="262" spans="7:12" s="9" customFormat="1" x14ac:dyDescent="0.2">
      <c r="H262" s="21"/>
      <c r="I262" s="21"/>
    </row>
    <row r="263" spans="7:12" s="9" customFormat="1" x14ac:dyDescent="0.2">
      <c r="H263" s="21"/>
      <c r="I263" s="21"/>
    </row>
    <row r="264" spans="7:12" s="9" customFormat="1" x14ac:dyDescent="0.2">
      <c r="H264" s="21"/>
      <c r="I264" s="21"/>
      <c r="L264" s="21"/>
    </row>
    <row r="265" spans="7:12" s="9" customFormat="1" x14ac:dyDescent="0.2">
      <c r="H265" s="21"/>
      <c r="I265" s="21"/>
      <c r="L265" s="21"/>
    </row>
    <row r="266" spans="7:12" s="9" customFormat="1" x14ac:dyDescent="0.2">
      <c r="H266" s="21"/>
      <c r="I266" s="21"/>
      <c r="L266" s="21"/>
    </row>
    <row r="267" spans="7:12" s="9" customFormat="1" x14ac:dyDescent="0.2">
      <c r="H267" s="21"/>
      <c r="I267" s="21"/>
      <c r="L267" s="21"/>
    </row>
    <row r="268" spans="7:12" s="9" customFormat="1" x14ac:dyDescent="0.2">
      <c r="H268" s="21"/>
      <c r="I268" s="21"/>
    </row>
    <row r="269" spans="7:12" s="9" customFormat="1" x14ac:dyDescent="0.2">
      <c r="H269" s="21"/>
      <c r="I269" s="21"/>
    </row>
    <row r="270" spans="7:12" s="9" customFormat="1" x14ac:dyDescent="0.2">
      <c r="H270" s="21"/>
      <c r="I270" s="21"/>
    </row>
    <row r="271" spans="7:12" s="9" customFormat="1" x14ac:dyDescent="0.2">
      <c r="H271" s="21"/>
      <c r="I271" s="21"/>
      <c r="L271" s="21"/>
    </row>
    <row r="272" spans="7:12" s="9" customFormat="1" x14ac:dyDescent="0.2">
      <c r="H272" s="21"/>
      <c r="I272" s="21"/>
    </row>
    <row r="273" spans="7:12" s="9" customFormat="1" x14ac:dyDescent="0.2">
      <c r="H273" s="21"/>
      <c r="I273" s="21"/>
    </row>
    <row r="274" spans="7:12" s="9" customFormat="1" x14ac:dyDescent="0.2">
      <c r="H274" s="21"/>
      <c r="I274" s="21"/>
    </row>
    <row r="275" spans="7:12" s="9" customFormat="1" x14ac:dyDescent="0.2">
      <c r="G275" s="21"/>
      <c r="H275" s="21"/>
      <c r="I275" s="21"/>
      <c r="L275" s="21"/>
    </row>
    <row r="276" spans="7:12" s="9" customFormat="1" x14ac:dyDescent="0.2">
      <c r="H276" s="21"/>
      <c r="I276" s="21"/>
    </row>
    <row r="277" spans="7:12" s="9" customFormat="1" x14ac:dyDescent="0.2">
      <c r="H277" s="21"/>
      <c r="I277" s="21"/>
    </row>
    <row r="278" spans="7:12" s="9" customFormat="1" x14ac:dyDescent="0.2">
      <c r="H278" s="21"/>
      <c r="I278" s="21"/>
    </row>
    <row r="279" spans="7:12" s="9" customFormat="1" x14ac:dyDescent="0.2">
      <c r="H279" s="21"/>
      <c r="I279" s="21"/>
    </row>
    <row r="280" spans="7:12" s="9" customFormat="1" x14ac:dyDescent="0.2">
      <c r="G280" s="21"/>
      <c r="H280" s="21"/>
      <c r="I280" s="21"/>
    </row>
    <row r="281" spans="7:12" s="9" customFormat="1" x14ac:dyDescent="0.2">
      <c r="H281" s="21"/>
      <c r="I281" s="21"/>
    </row>
    <row r="282" spans="7:12" s="9" customFormat="1" x14ac:dyDescent="0.2">
      <c r="H282" s="21"/>
      <c r="I282" s="21"/>
      <c r="L282" s="21"/>
    </row>
    <row r="283" spans="7:12" s="9" customFormat="1" x14ac:dyDescent="0.2">
      <c r="H283" s="21"/>
      <c r="I283" s="21"/>
    </row>
    <row r="284" spans="7:12" s="9" customFormat="1" x14ac:dyDescent="0.2">
      <c r="G284" s="21"/>
      <c r="H284" s="21"/>
      <c r="I284" s="21"/>
    </row>
    <row r="285" spans="7:12" s="9" customFormat="1" x14ac:dyDescent="0.2">
      <c r="H285" s="21"/>
      <c r="I285" s="21"/>
    </row>
    <row r="286" spans="7:12" s="9" customFormat="1" x14ac:dyDescent="0.2">
      <c r="H286" s="21"/>
      <c r="I286" s="21"/>
    </row>
    <row r="287" spans="7:12" s="9" customFormat="1" x14ac:dyDescent="0.2">
      <c r="G287" s="21"/>
      <c r="H287" s="21"/>
      <c r="I287" s="21"/>
    </row>
    <row r="288" spans="7:12" s="9" customFormat="1" x14ac:dyDescent="0.2">
      <c r="H288" s="21"/>
      <c r="I288" s="21"/>
      <c r="L288" s="21"/>
    </row>
    <row r="289" spans="7:12" s="9" customFormat="1" x14ac:dyDescent="0.2">
      <c r="H289" s="21"/>
      <c r="I289" s="21"/>
    </row>
    <row r="290" spans="7:12" s="9" customFormat="1" x14ac:dyDescent="0.2">
      <c r="H290" s="21"/>
      <c r="I290" s="21"/>
    </row>
    <row r="291" spans="7:12" s="9" customFormat="1" x14ac:dyDescent="0.2">
      <c r="L291" s="21"/>
    </row>
    <row r="292" spans="7:12" s="9" customFormat="1" x14ac:dyDescent="0.2"/>
    <row r="293" spans="7:12" s="9" customFormat="1" x14ac:dyDescent="0.2"/>
    <row r="294" spans="7:12" s="9" customFormat="1" x14ac:dyDescent="0.2"/>
    <row r="295" spans="7:12" s="9" customFormat="1" x14ac:dyDescent="0.2"/>
    <row r="296" spans="7:12" s="9" customFormat="1" x14ac:dyDescent="0.2">
      <c r="H296" s="21"/>
      <c r="I296" s="21"/>
    </row>
    <row r="297" spans="7:12" s="9" customFormat="1" x14ac:dyDescent="0.2">
      <c r="G297" s="21"/>
      <c r="H297" s="21"/>
      <c r="I297" s="21"/>
    </row>
    <row r="298" spans="7:12" s="9" customFormat="1" x14ac:dyDescent="0.2">
      <c r="H298" s="21"/>
      <c r="I298" s="21"/>
    </row>
    <row r="299" spans="7:12" s="9" customFormat="1" x14ac:dyDescent="0.2">
      <c r="H299" s="21"/>
      <c r="I299" s="21"/>
    </row>
    <row r="300" spans="7:12" s="9" customFormat="1" x14ac:dyDescent="0.2">
      <c r="H300" s="21"/>
      <c r="I300" s="21"/>
    </row>
    <row r="301" spans="7:12" s="9" customFormat="1" x14ac:dyDescent="0.2">
      <c r="H301" s="21"/>
      <c r="I301" s="21"/>
    </row>
    <row r="302" spans="7:12" s="9" customFormat="1" x14ac:dyDescent="0.2">
      <c r="H302" s="21"/>
      <c r="I302" s="21"/>
    </row>
    <row r="303" spans="7:12" s="9" customFormat="1" x14ac:dyDescent="0.2">
      <c r="H303" s="21"/>
      <c r="I303" s="21"/>
    </row>
    <row r="304" spans="7:12" s="9" customFormat="1" x14ac:dyDescent="0.2">
      <c r="H304" s="21"/>
      <c r="I304" s="21"/>
    </row>
    <row r="305" spans="7:12" s="9" customFormat="1" x14ac:dyDescent="0.2">
      <c r="H305" s="21"/>
      <c r="I305" s="21"/>
    </row>
    <row r="306" spans="7:12" s="9" customFormat="1" x14ac:dyDescent="0.2">
      <c r="G306" s="21"/>
      <c r="H306" s="21"/>
      <c r="I306" s="21"/>
    </row>
    <row r="307" spans="7:12" s="9" customFormat="1" x14ac:dyDescent="0.2">
      <c r="H307" s="21"/>
      <c r="I307" s="21"/>
    </row>
    <row r="308" spans="7:12" s="9" customFormat="1" x14ac:dyDescent="0.2">
      <c r="H308" s="21"/>
      <c r="I308" s="21"/>
    </row>
    <row r="309" spans="7:12" s="9" customFormat="1" x14ac:dyDescent="0.2">
      <c r="G309" s="21"/>
      <c r="H309" s="21"/>
      <c r="I309" s="21"/>
      <c r="L309" s="21"/>
    </row>
    <row r="310" spans="7:12" s="9" customFormat="1" x14ac:dyDescent="0.2">
      <c r="H310" s="21"/>
      <c r="I310" s="21"/>
    </row>
    <row r="311" spans="7:12" s="9" customFormat="1" x14ac:dyDescent="0.2">
      <c r="H311" s="21"/>
      <c r="I311" s="21"/>
    </row>
    <row r="312" spans="7:12" s="9" customFormat="1" x14ac:dyDescent="0.2">
      <c r="H312" s="21"/>
      <c r="I312" s="21"/>
    </row>
    <row r="313" spans="7:12" s="9" customFormat="1" x14ac:dyDescent="0.2">
      <c r="G313" s="21"/>
    </row>
    <row r="314" spans="7:12" s="9" customFormat="1" x14ac:dyDescent="0.2">
      <c r="H314" s="21"/>
      <c r="I314" s="21"/>
      <c r="L314" s="21"/>
    </row>
    <row r="315" spans="7:12" s="9" customFormat="1" x14ac:dyDescent="0.2">
      <c r="G315" s="21"/>
      <c r="H315" s="21"/>
      <c r="I315" s="21"/>
    </row>
    <row r="316" spans="7:12" s="9" customFormat="1" x14ac:dyDescent="0.2">
      <c r="G316" s="21"/>
      <c r="H316" s="21"/>
      <c r="I316" s="21"/>
    </row>
    <row r="317" spans="7:12" s="9" customFormat="1" x14ac:dyDescent="0.2">
      <c r="H317" s="21"/>
      <c r="I317" s="21"/>
      <c r="L317" s="21"/>
    </row>
    <row r="318" spans="7:12" s="9" customFormat="1" x14ac:dyDescent="0.2">
      <c r="H318" s="21"/>
      <c r="I318" s="21"/>
      <c r="L318" s="21"/>
    </row>
    <row r="319" spans="7:12" s="9" customFormat="1" x14ac:dyDescent="0.2">
      <c r="H319" s="21"/>
      <c r="I319" s="21"/>
    </row>
    <row r="320" spans="7:12" s="9" customFormat="1" x14ac:dyDescent="0.2">
      <c r="H320" s="21"/>
      <c r="I320" s="21"/>
      <c r="L320" s="21"/>
    </row>
    <row r="321" spans="7:12" s="9" customFormat="1" x14ac:dyDescent="0.2">
      <c r="G321" s="21"/>
      <c r="H321" s="21"/>
      <c r="I321" s="21"/>
      <c r="L321" s="21"/>
    </row>
    <row r="322" spans="7:12" s="9" customFormat="1" x14ac:dyDescent="0.2">
      <c r="H322" s="21"/>
      <c r="I322" s="21"/>
      <c r="L322" s="21"/>
    </row>
    <row r="323" spans="7:12" s="9" customFormat="1" x14ac:dyDescent="0.2">
      <c r="H323" s="21"/>
      <c r="I323" s="21"/>
    </row>
    <row r="324" spans="7:12" s="9" customFormat="1" x14ac:dyDescent="0.2">
      <c r="H324" s="21"/>
      <c r="I324" s="21"/>
    </row>
    <row r="325" spans="7:12" s="9" customFormat="1" x14ac:dyDescent="0.2">
      <c r="G325" s="21"/>
      <c r="H325" s="21"/>
      <c r="I325" s="21"/>
      <c r="L325" s="21"/>
    </row>
    <row r="326" spans="7:12" s="9" customFormat="1" x14ac:dyDescent="0.2">
      <c r="H326" s="21"/>
      <c r="I326" s="21"/>
      <c r="L326" s="21"/>
    </row>
    <row r="327" spans="7:12" s="9" customFormat="1" x14ac:dyDescent="0.2">
      <c r="G327" s="21"/>
      <c r="H327" s="21"/>
      <c r="I327" s="21"/>
    </row>
    <row r="328" spans="7:12" s="9" customFormat="1" x14ac:dyDescent="0.2"/>
    <row r="329" spans="7:12" s="9" customFormat="1" x14ac:dyDescent="0.2">
      <c r="H329" s="21"/>
      <c r="I329" s="21"/>
    </row>
    <row r="330" spans="7:12" s="9" customFormat="1" x14ac:dyDescent="0.2">
      <c r="H330" s="21"/>
      <c r="I330" s="21"/>
      <c r="L330" s="21"/>
    </row>
    <row r="331" spans="7:12" s="9" customFormat="1" x14ac:dyDescent="0.2">
      <c r="H331" s="21"/>
      <c r="I331" s="21"/>
    </row>
    <row r="332" spans="7:12" s="9" customFormat="1" x14ac:dyDescent="0.2">
      <c r="H332" s="21"/>
      <c r="I332" s="21"/>
    </row>
    <row r="333" spans="7:12" s="9" customFormat="1" x14ac:dyDescent="0.2">
      <c r="H333" s="21"/>
      <c r="I333" s="21"/>
      <c r="L333" s="21"/>
    </row>
    <row r="334" spans="7:12" s="9" customFormat="1" x14ac:dyDescent="0.2">
      <c r="H334" s="21"/>
      <c r="I334" s="21"/>
      <c r="L334" s="21"/>
    </row>
    <row r="335" spans="7:12" s="9" customFormat="1" x14ac:dyDescent="0.2">
      <c r="H335" s="21"/>
      <c r="I335" s="21"/>
    </row>
    <row r="336" spans="7:12" s="9" customFormat="1" x14ac:dyDescent="0.2">
      <c r="H336" s="21"/>
      <c r="I336" s="21"/>
    </row>
    <row r="337" spans="8:12" s="9" customFormat="1" x14ac:dyDescent="0.2">
      <c r="H337" s="21"/>
      <c r="I337" s="21"/>
    </row>
    <row r="338" spans="8:12" s="9" customFormat="1" x14ac:dyDescent="0.2">
      <c r="H338" s="21"/>
      <c r="I338" s="21"/>
    </row>
    <row r="339" spans="8:12" s="9" customFormat="1" x14ac:dyDescent="0.2">
      <c r="H339" s="21"/>
      <c r="I339" s="21"/>
    </row>
    <row r="340" spans="8:12" s="9" customFormat="1" x14ac:dyDescent="0.2">
      <c r="H340" s="21"/>
      <c r="I340" s="21"/>
    </row>
    <row r="341" spans="8:12" s="9" customFormat="1" x14ac:dyDescent="0.2"/>
    <row r="342" spans="8:12" s="9" customFormat="1" x14ac:dyDescent="0.2">
      <c r="H342" s="21"/>
      <c r="I342" s="21"/>
    </row>
    <row r="343" spans="8:12" s="9" customFormat="1" x14ac:dyDescent="0.2">
      <c r="H343" s="21"/>
      <c r="I343" s="21"/>
    </row>
    <row r="344" spans="8:12" s="9" customFormat="1" x14ac:dyDescent="0.2">
      <c r="L344" s="21"/>
    </row>
    <row r="345" spans="8:12" s="9" customFormat="1" x14ac:dyDescent="0.2">
      <c r="H345" s="21"/>
      <c r="I345" s="21"/>
    </row>
    <row r="346" spans="8:12" s="9" customFormat="1" x14ac:dyDescent="0.2">
      <c r="H346" s="21"/>
      <c r="I346" s="21"/>
    </row>
    <row r="347" spans="8:12" s="9" customFormat="1" x14ac:dyDescent="0.2">
      <c r="H347" s="21"/>
      <c r="I347" s="21"/>
    </row>
    <row r="348" spans="8:12" s="9" customFormat="1" x14ac:dyDescent="0.2">
      <c r="H348" s="21"/>
      <c r="I348" s="21"/>
    </row>
    <row r="349" spans="8:12" s="9" customFormat="1" x14ac:dyDescent="0.2">
      <c r="H349" s="21"/>
      <c r="I349" s="21"/>
    </row>
    <row r="350" spans="8:12" s="9" customFormat="1" x14ac:dyDescent="0.2">
      <c r="H350" s="21"/>
      <c r="I350" s="21"/>
      <c r="L350" s="21"/>
    </row>
    <row r="351" spans="8:12" s="9" customFormat="1" x14ac:dyDescent="0.2">
      <c r="H351" s="21"/>
      <c r="I351" s="21"/>
      <c r="L351" s="21"/>
    </row>
    <row r="352" spans="8:12" s="9" customFormat="1" x14ac:dyDescent="0.2">
      <c r="H352" s="21"/>
      <c r="I352" s="21"/>
    </row>
    <row r="353" spans="8:12" s="9" customFormat="1" x14ac:dyDescent="0.2">
      <c r="H353" s="21"/>
      <c r="I353" s="21"/>
      <c r="L353" s="21"/>
    </row>
    <row r="354" spans="8:12" s="9" customFormat="1" x14ac:dyDescent="0.2">
      <c r="H354" s="21"/>
      <c r="I354" s="21"/>
    </row>
    <row r="355" spans="8:12" s="9" customFormat="1" x14ac:dyDescent="0.2">
      <c r="H355" s="21"/>
      <c r="I355" s="21"/>
      <c r="L355" s="21"/>
    </row>
    <row r="356" spans="8:12" s="9" customFormat="1" x14ac:dyDescent="0.2">
      <c r="H356" s="21"/>
      <c r="I356" s="21"/>
      <c r="L356" s="21"/>
    </row>
    <row r="357" spans="8:12" s="9" customFormat="1" x14ac:dyDescent="0.2">
      <c r="H357" s="21"/>
      <c r="I357" s="21"/>
    </row>
    <row r="358" spans="8:12" s="9" customFormat="1" x14ac:dyDescent="0.2">
      <c r="H358" s="21"/>
      <c r="I358" s="21"/>
    </row>
    <row r="359" spans="8:12" s="9" customFormat="1" x14ac:dyDescent="0.2">
      <c r="H359" s="21"/>
      <c r="I359" s="21"/>
    </row>
    <row r="360" spans="8:12" s="9" customFormat="1" x14ac:dyDescent="0.2">
      <c r="H360" s="21"/>
      <c r="I360" s="21"/>
      <c r="L360" s="21"/>
    </row>
    <row r="361" spans="8:12" s="9" customFormat="1" x14ac:dyDescent="0.2">
      <c r="H361" s="21"/>
      <c r="I361" s="21"/>
    </row>
    <row r="362" spans="8:12" s="9" customFormat="1" x14ac:dyDescent="0.2">
      <c r="H362" s="21"/>
      <c r="I362" s="21"/>
    </row>
    <row r="363" spans="8:12" s="9" customFormat="1" x14ac:dyDescent="0.2">
      <c r="H363" s="21"/>
      <c r="I363" s="21"/>
    </row>
    <row r="364" spans="8:12" s="9" customFormat="1" x14ac:dyDescent="0.2">
      <c r="H364" s="21"/>
      <c r="I364" s="21"/>
      <c r="L364" s="21"/>
    </row>
    <row r="365" spans="8:12" s="9" customFormat="1" x14ac:dyDescent="0.2">
      <c r="H365" s="21"/>
      <c r="I365" s="21"/>
    </row>
    <row r="366" spans="8:12" s="9" customFormat="1" x14ac:dyDescent="0.2">
      <c r="H366" s="21"/>
      <c r="I366" s="21"/>
    </row>
    <row r="367" spans="8:12" s="9" customFormat="1" x14ac:dyDescent="0.2">
      <c r="H367" s="21"/>
      <c r="I367" s="21"/>
    </row>
    <row r="368" spans="8:12" s="9" customFormat="1" x14ac:dyDescent="0.2">
      <c r="H368" s="21"/>
      <c r="I368" s="21"/>
      <c r="L368" s="21"/>
    </row>
    <row r="369" spans="7:12" s="9" customFormat="1" x14ac:dyDescent="0.2">
      <c r="H369" s="21"/>
      <c r="I369" s="21"/>
    </row>
    <row r="370" spans="7:12" s="9" customFormat="1" x14ac:dyDescent="0.2">
      <c r="H370" s="21"/>
      <c r="I370" s="21"/>
    </row>
    <row r="371" spans="7:12" s="9" customFormat="1" x14ac:dyDescent="0.2">
      <c r="H371" s="21"/>
      <c r="I371" s="21"/>
    </row>
    <row r="372" spans="7:12" s="9" customFormat="1" x14ac:dyDescent="0.2">
      <c r="H372" s="21"/>
      <c r="I372" s="21"/>
    </row>
    <row r="373" spans="7:12" s="9" customFormat="1" x14ac:dyDescent="0.2">
      <c r="H373" s="21"/>
      <c r="I373" s="21"/>
      <c r="L373" s="21"/>
    </row>
    <row r="374" spans="7:12" s="9" customFormat="1" x14ac:dyDescent="0.2">
      <c r="H374" s="21"/>
      <c r="I374" s="21"/>
      <c r="L374" s="21"/>
    </row>
    <row r="375" spans="7:12" s="9" customFormat="1" x14ac:dyDescent="0.2">
      <c r="H375" s="21"/>
      <c r="I375" s="21"/>
    </row>
    <row r="376" spans="7:12" s="9" customFormat="1" x14ac:dyDescent="0.2">
      <c r="H376" s="21"/>
      <c r="I376" s="21"/>
    </row>
    <row r="377" spans="7:12" s="9" customFormat="1" x14ac:dyDescent="0.2">
      <c r="G377" s="21"/>
    </row>
    <row r="378" spans="7:12" s="9" customFormat="1" x14ac:dyDescent="0.2">
      <c r="G378" s="21"/>
      <c r="H378" s="21"/>
      <c r="I378" s="21"/>
    </row>
    <row r="379" spans="7:12" s="9" customFormat="1" x14ac:dyDescent="0.2">
      <c r="G379" s="21"/>
    </row>
    <row r="380" spans="7:12" s="9" customFormat="1" x14ac:dyDescent="0.2">
      <c r="G380" s="21"/>
      <c r="H380" s="21"/>
      <c r="I380" s="21"/>
      <c r="L380" s="21"/>
    </row>
    <row r="381" spans="7:12" s="9" customFormat="1" x14ac:dyDescent="0.2">
      <c r="G381" s="21"/>
      <c r="H381" s="21"/>
      <c r="I381" s="21"/>
    </row>
    <row r="382" spans="7:12" s="9" customFormat="1" x14ac:dyDescent="0.2">
      <c r="G382" s="21"/>
      <c r="H382" s="21"/>
      <c r="I382" s="21"/>
    </row>
    <row r="383" spans="7:12" s="9" customFormat="1" x14ac:dyDescent="0.2">
      <c r="H383" s="21"/>
      <c r="I383" s="21"/>
    </row>
    <row r="384" spans="7:12" s="9" customFormat="1" x14ac:dyDescent="0.2">
      <c r="G384" s="21"/>
      <c r="H384" s="21"/>
      <c r="I384" s="21"/>
    </row>
    <row r="385" spans="7:12" s="9" customFormat="1" x14ac:dyDescent="0.2">
      <c r="H385" s="21"/>
      <c r="I385" s="21"/>
      <c r="L385" s="21"/>
    </row>
    <row r="386" spans="7:12" s="9" customFormat="1" x14ac:dyDescent="0.2">
      <c r="G386" s="21"/>
      <c r="H386" s="21"/>
      <c r="I386" s="21"/>
    </row>
    <row r="387" spans="7:12" s="9" customFormat="1" x14ac:dyDescent="0.2">
      <c r="G387" s="21"/>
      <c r="H387" s="21"/>
      <c r="I387" s="21"/>
    </row>
    <row r="388" spans="7:12" s="9" customFormat="1" x14ac:dyDescent="0.2">
      <c r="G388" s="21"/>
      <c r="H388" s="21"/>
      <c r="I388" s="21"/>
    </row>
    <row r="389" spans="7:12" s="9" customFormat="1" x14ac:dyDescent="0.2">
      <c r="H389" s="21"/>
      <c r="I389" s="21"/>
      <c r="L389" s="21"/>
    </row>
    <row r="390" spans="7:12" s="9" customFormat="1" x14ac:dyDescent="0.2">
      <c r="G390" s="21"/>
      <c r="H390" s="21"/>
      <c r="I390" s="21"/>
    </row>
    <row r="391" spans="7:12" s="9" customFormat="1" x14ac:dyDescent="0.2">
      <c r="G391" s="21"/>
      <c r="H391" s="21"/>
      <c r="I391" s="21"/>
    </row>
    <row r="392" spans="7:12" s="9" customFormat="1" x14ac:dyDescent="0.2">
      <c r="L392" s="21"/>
    </row>
    <row r="393" spans="7:12" s="9" customFormat="1" x14ac:dyDescent="0.2"/>
    <row r="394" spans="7:12" s="9" customFormat="1" x14ac:dyDescent="0.2">
      <c r="G394" s="21"/>
    </row>
    <row r="395" spans="7:12" s="9" customFormat="1" x14ac:dyDescent="0.2">
      <c r="G395" s="21"/>
      <c r="H395" s="21"/>
      <c r="I395" s="21"/>
    </row>
    <row r="396" spans="7:12" s="9" customFormat="1" x14ac:dyDescent="0.2">
      <c r="H396" s="21"/>
      <c r="I396" s="21"/>
    </row>
    <row r="397" spans="7:12" s="9" customFormat="1" x14ac:dyDescent="0.2">
      <c r="G397" s="21"/>
      <c r="H397" s="21"/>
      <c r="I397" s="21"/>
    </row>
    <row r="398" spans="7:12" s="9" customFormat="1" x14ac:dyDescent="0.2">
      <c r="G398" s="21"/>
      <c r="H398" s="21"/>
      <c r="I398" s="21"/>
    </row>
    <row r="399" spans="7:12" s="9" customFormat="1" x14ac:dyDescent="0.2">
      <c r="G399" s="21"/>
      <c r="H399" s="21"/>
      <c r="I399" s="21"/>
    </row>
    <row r="400" spans="7:12" s="9" customFormat="1" x14ac:dyDescent="0.2">
      <c r="G400" s="21"/>
      <c r="H400" s="21"/>
      <c r="I400" s="21"/>
    </row>
    <row r="401" spans="7:12" s="9" customFormat="1" x14ac:dyDescent="0.2"/>
    <row r="402" spans="7:12" s="9" customFormat="1" x14ac:dyDescent="0.2">
      <c r="H402" s="21"/>
      <c r="I402" s="21"/>
    </row>
    <row r="403" spans="7:12" s="9" customFormat="1" x14ac:dyDescent="0.2">
      <c r="G403" s="21"/>
      <c r="H403" s="21"/>
      <c r="I403" s="21"/>
    </row>
    <row r="404" spans="7:12" s="9" customFormat="1" x14ac:dyDescent="0.2">
      <c r="G404" s="21"/>
      <c r="H404" s="21"/>
      <c r="I404" s="21"/>
    </row>
    <row r="405" spans="7:12" s="9" customFormat="1" x14ac:dyDescent="0.2">
      <c r="G405" s="21"/>
      <c r="H405" s="21"/>
      <c r="I405" s="21"/>
      <c r="L405" s="21"/>
    </row>
    <row r="406" spans="7:12" s="9" customFormat="1" x14ac:dyDescent="0.2">
      <c r="H406" s="21"/>
      <c r="I406" s="21"/>
    </row>
    <row r="407" spans="7:12" s="9" customFormat="1" x14ac:dyDescent="0.2">
      <c r="G407" s="21"/>
    </row>
    <row r="408" spans="7:12" s="9" customFormat="1" x14ac:dyDescent="0.2">
      <c r="G408" s="21"/>
    </row>
    <row r="409" spans="7:12" s="9" customFormat="1" x14ac:dyDescent="0.2"/>
    <row r="410" spans="7:12" s="9" customFormat="1" x14ac:dyDescent="0.2">
      <c r="H410" s="21"/>
      <c r="I410" s="21"/>
    </row>
    <row r="411" spans="7:12" s="9" customFormat="1" x14ac:dyDescent="0.2">
      <c r="G411" s="21"/>
      <c r="H411" s="21"/>
      <c r="I411" s="21"/>
      <c r="L411" s="21"/>
    </row>
    <row r="412" spans="7:12" s="9" customFormat="1" x14ac:dyDescent="0.2">
      <c r="H412" s="21"/>
      <c r="I412" s="21"/>
    </row>
    <row r="413" spans="7:12" s="9" customFormat="1" x14ac:dyDescent="0.2">
      <c r="G413" s="21"/>
      <c r="H413" s="21"/>
      <c r="I413" s="21"/>
    </row>
    <row r="414" spans="7:12" s="9" customFormat="1" x14ac:dyDescent="0.2">
      <c r="G414" s="21"/>
      <c r="H414" s="21"/>
      <c r="I414" s="21"/>
      <c r="L414" s="21"/>
    </row>
    <row r="415" spans="7:12" s="9" customFormat="1" x14ac:dyDescent="0.2">
      <c r="G415" s="21"/>
      <c r="H415" s="21"/>
      <c r="I415" s="21"/>
    </row>
    <row r="416" spans="7:12" s="9" customFormat="1" x14ac:dyDescent="0.2">
      <c r="H416" s="21"/>
      <c r="I416" s="21"/>
      <c r="L416" s="21"/>
    </row>
    <row r="417" spans="7:12" s="9" customFormat="1" x14ac:dyDescent="0.2">
      <c r="G417" s="21"/>
      <c r="H417" s="21"/>
      <c r="I417" s="21"/>
      <c r="L417" s="21"/>
    </row>
    <row r="418" spans="7:12" s="9" customFormat="1" x14ac:dyDescent="0.2">
      <c r="G418" s="21"/>
      <c r="H418" s="21"/>
      <c r="I418" s="21"/>
    </row>
    <row r="419" spans="7:12" s="9" customFormat="1" x14ac:dyDescent="0.2">
      <c r="H419" s="21"/>
      <c r="I419" s="21"/>
    </row>
    <row r="420" spans="7:12" s="9" customFormat="1" x14ac:dyDescent="0.2">
      <c r="G420" s="21"/>
      <c r="H420" s="21"/>
      <c r="I420" s="21"/>
    </row>
    <row r="421" spans="7:12" s="9" customFormat="1" x14ac:dyDescent="0.2">
      <c r="H421" s="21"/>
      <c r="I421" s="21"/>
    </row>
    <row r="422" spans="7:12" s="9" customFormat="1" x14ac:dyDescent="0.2">
      <c r="H422" s="21"/>
      <c r="I422" s="21"/>
    </row>
    <row r="423" spans="7:12" s="9" customFormat="1" x14ac:dyDescent="0.2">
      <c r="G423" s="21"/>
      <c r="H423" s="21"/>
      <c r="I423" s="21"/>
      <c r="L423" s="21"/>
    </row>
    <row r="424" spans="7:12" s="9" customFormat="1" x14ac:dyDescent="0.2">
      <c r="H424" s="21"/>
      <c r="I424" s="21"/>
    </row>
    <row r="425" spans="7:12" s="9" customFormat="1" x14ac:dyDescent="0.2">
      <c r="G425" s="21"/>
      <c r="H425" s="21"/>
      <c r="I425" s="21"/>
    </row>
    <row r="426" spans="7:12" s="9" customFormat="1" x14ac:dyDescent="0.2">
      <c r="G426" s="21"/>
      <c r="H426" s="21"/>
      <c r="I426" s="21"/>
    </row>
    <row r="427" spans="7:12" s="9" customFormat="1" x14ac:dyDescent="0.2">
      <c r="G427" s="21"/>
      <c r="H427" s="21"/>
      <c r="I427" s="21"/>
      <c r="L427" s="21"/>
    </row>
    <row r="428" spans="7:12" s="9" customFormat="1" x14ac:dyDescent="0.2">
      <c r="G428" s="21"/>
    </row>
    <row r="429" spans="7:12" s="9" customFormat="1" x14ac:dyDescent="0.2">
      <c r="G429" s="21"/>
      <c r="H429" s="21"/>
      <c r="I429" s="21"/>
    </row>
    <row r="430" spans="7:12" s="9" customFormat="1" x14ac:dyDescent="0.2">
      <c r="G430" s="21"/>
      <c r="H430" s="21"/>
      <c r="I430" s="21"/>
    </row>
    <row r="431" spans="7:12" s="9" customFormat="1" x14ac:dyDescent="0.2">
      <c r="G431" s="21"/>
      <c r="H431" s="21"/>
      <c r="I431" s="21"/>
    </row>
    <row r="432" spans="7:12" s="9" customFormat="1" x14ac:dyDescent="0.2">
      <c r="H432" s="21"/>
      <c r="I432" s="21"/>
      <c r="L432" s="21"/>
    </row>
    <row r="433" spans="7:12" s="9" customFormat="1" x14ac:dyDescent="0.2">
      <c r="H433" s="21"/>
      <c r="I433" s="21"/>
      <c r="L433" s="21"/>
    </row>
    <row r="434" spans="7:12" s="9" customFormat="1" x14ac:dyDescent="0.2">
      <c r="H434" s="21"/>
      <c r="I434" s="21"/>
    </row>
    <row r="435" spans="7:12" s="9" customFormat="1" x14ac:dyDescent="0.2">
      <c r="G435" s="21"/>
      <c r="H435" s="21"/>
      <c r="I435" s="21"/>
    </row>
    <row r="436" spans="7:12" s="9" customFormat="1" x14ac:dyDescent="0.2">
      <c r="H436" s="21"/>
      <c r="I436" s="21"/>
      <c r="L436" s="21"/>
    </row>
    <row r="437" spans="7:12" s="9" customFormat="1" x14ac:dyDescent="0.2">
      <c r="G437" s="21"/>
      <c r="H437" s="21"/>
      <c r="I437" s="21"/>
    </row>
    <row r="438" spans="7:12" s="9" customFormat="1" x14ac:dyDescent="0.2">
      <c r="G438" s="21"/>
      <c r="H438" s="21"/>
      <c r="I438" s="21"/>
      <c r="L438" s="21"/>
    </row>
    <row r="439" spans="7:12" s="9" customFormat="1" x14ac:dyDescent="0.2">
      <c r="G439" s="21"/>
      <c r="H439" s="21"/>
      <c r="I439" s="21"/>
      <c r="L439" s="21"/>
    </row>
    <row r="440" spans="7:12" s="9" customFormat="1" x14ac:dyDescent="0.2">
      <c r="G440" s="21"/>
      <c r="H440" s="21"/>
      <c r="I440" s="21"/>
      <c r="L440" s="21"/>
    </row>
    <row r="441" spans="7:12" s="9" customFormat="1" x14ac:dyDescent="0.2">
      <c r="H441" s="21"/>
      <c r="I441" s="21"/>
    </row>
    <row r="442" spans="7:12" s="9" customFormat="1" x14ac:dyDescent="0.2">
      <c r="G442" s="21"/>
      <c r="H442" s="21"/>
      <c r="I442" s="21"/>
    </row>
    <row r="443" spans="7:12" s="9" customFormat="1" x14ac:dyDescent="0.2">
      <c r="H443" s="21"/>
      <c r="I443" s="21"/>
    </row>
    <row r="444" spans="7:12" s="9" customFormat="1" x14ac:dyDescent="0.2">
      <c r="G444" s="21"/>
      <c r="H444" s="21"/>
      <c r="I444" s="21"/>
    </row>
    <row r="445" spans="7:12" s="9" customFormat="1" x14ac:dyDescent="0.2">
      <c r="H445" s="21"/>
      <c r="I445" s="21"/>
      <c r="L445" s="21"/>
    </row>
    <row r="446" spans="7:12" s="9" customFormat="1" x14ac:dyDescent="0.2">
      <c r="G446" s="21"/>
    </row>
    <row r="447" spans="7:12" s="9" customFormat="1" x14ac:dyDescent="0.2">
      <c r="H447" s="21"/>
      <c r="I447" s="21"/>
      <c r="L447" s="21"/>
    </row>
    <row r="448" spans="7:12" s="9" customFormat="1" x14ac:dyDescent="0.2">
      <c r="H448" s="21"/>
      <c r="I448" s="21"/>
      <c r="L448" s="21"/>
    </row>
    <row r="449" spans="7:12" s="9" customFormat="1" x14ac:dyDescent="0.2">
      <c r="G449" s="21"/>
      <c r="H449" s="21"/>
      <c r="I449" s="21"/>
    </row>
    <row r="450" spans="7:12" s="9" customFormat="1" x14ac:dyDescent="0.2">
      <c r="G450" s="21"/>
      <c r="H450" s="21"/>
      <c r="I450" s="21"/>
    </row>
    <row r="451" spans="7:12" s="9" customFormat="1" x14ac:dyDescent="0.2">
      <c r="H451" s="21"/>
      <c r="I451" s="21"/>
      <c r="L451" s="21"/>
    </row>
    <row r="452" spans="7:12" s="9" customFormat="1" x14ac:dyDescent="0.2">
      <c r="H452" s="21"/>
      <c r="I452" s="21"/>
    </row>
    <row r="453" spans="7:12" s="9" customFormat="1" x14ac:dyDescent="0.2">
      <c r="G453" s="21"/>
      <c r="H453" s="21"/>
      <c r="I453" s="21"/>
      <c r="L453" s="21"/>
    </row>
    <row r="454" spans="7:12" s="9" customFormat="1" x14ac:dyDescent="0.2">
      <c r="H454" s="21"/>
      <c r="I454" s="2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F2DDE-FAF7-9A46-A7D9-CAEE007B19CC}">
  <sheetPr>
    <tabColor theme="5" tint="0.79998168889431442"/>
  </sheetPr>
  <dimension ref="A1:Q689"/>
  <sheetViews>
    <sheetView zoomScale="179" workbookViewId="0">
      <pane xSplit="4" ySplit="3" topLeftCell="E4" activePane="bottomRight" state="frozen"/>
      <selection activeCell="C24" sqref="C24"/>
      <selection pane="topRight" activeCell="C24" sqref="C24"/>
      <selection pane="bottomLeft" activeCell="C24" sqref="C24"/>
      <selection pane="bottomRight"/>
    </sheetView>
  </sheetViews>
  <sheetFormatPr baseColWidth="10" defaultColWidth="11.5" defaultRowHeight="15" x14ac:dyDescent="0.2"/>
  <cols>
    <col min="1" max="1" width="17.33203125" customWidth="1"/>
    <col min="2" max="2" width="22.33203125" bestFit="1" customWidth="1"/>
    <col min="3" max="3" width="15" bestFit="1" customWidth="1"/>
    <col min="4" max="4" width="62.5" customWidth="1"/>
    <col min="5" max="5" width="12.83203125" bestFit="1" customWidth="1"/>
  </cols>
  <sheetData>
    <row r="1" spans="1:17" x14ac:dyDescent="0.2">
      <c r="A1" s="24" t="s">
        <v>290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3" spans="1:17" x14ac:dyDescent="0.2">
      <c r="A3" t="s">
        <v>2683</v>
      </c>
      <c r="B3" t="s">
        <v>2684</v>
      </c>
      <c r="C3" t="s">
        <v>2685</v>
      </c>
      <c r="D3" t="s">
        <v>2686</v>
      </c>
      <c r="E3" t="s">
        <v>2687</v>
      </c>
      <c r="F3" t="s">
        <v>2688</v>
      </c>
      <c r="G3" t="s">
        <v>2689</v>
      </c>
      <c r="H3" t="s">
        <v>2690</v>
      </c>
      <c r="I3" t="s">
        <v>2691</v>
      </c>
      <c r="J3" t="s">
        <v>2692</v>
      </c>
      <c r="K3" t="s">
        <v>2693</v>
      </c>
      <c r="L3" t="s">
        <v>2694</v>
      </c>
      <c r="M3" t="s">
        <v>2695</v>
      </c>
      <c r="N3" t="s">
        <v>2696</v>
      </c>
      <c r="O3" t="s">
        <v>2697</v>
      </c>
      <c r="P3" t="s">
        <v>2698</v>
      </c>
      <c r="Q3" t="s">
        <v>2699</v>
      </c>
    </row>
    <row r="4" spans="1:17" x14ac:dyDescent="0.2">
      <c r="A4" t="s">
        <v>2700</v>
      </c>
      <c r="B4" t="s">
        <v>2701</v>
      </c>
      <c r="C4" t="s">
        <v>2702</v>
      </c>
      <c r="D4" t="s">
        <v>2703</v>
      </c>
      <c r="E4">
        <v>11</v>
      </c>
      <c r="F4">
        <v>80</v>
      </c>
      <c r="G4" s="28">
        <v>6.7362748400134698E-3</v>
      </c>
      <c r="H4" s="26">
        <v>2.91566371046769E-9</v>
      </c>
      <c r="I4" s="26">
        <v>2.0934465441158E-6</v>
      </c>
      <c r="J4" s="32">
        <v>11</v>
      </c>
      <c r="K4" s="32">
        <v>25</v>
      </c>
      <c r="L4" s="28">
        <v>1.68010752688172E-3</v>
      </c>
      <c r="M4">
        <v>9606</v>
      </c>
      <c r="N4" t="s">
        <v>2704</v>
      </c>
      <c r="O4" t="s">
        <v>2884</v>
      </c>
      <c r="P4" t="s">
        <v>2885</v>
      </c>
      <c r="Q4" t="s">
        <v>2886</v>
      </c>
    </row>
    <row r="5" spans="1:17" x14ac:dyDescent="0.2">
      <c r="A5" t="s">
        <v>2700</v>
      </c>
      <c r="B5" t="s">
        <v>2701</v>
      </c>
      <c r="C5" t="s">
        <v>2721</v>
      </c>
      <c r="D5" t="s">
        <v>2722</v>
      </c>
      <c r="E5">
        <v>5</v>
      </c>
      <c r="F5">
        <v>10</v>
      </c>
      <c r="G5" s="28">
        <v>8.4203435500168405E-4</v>
      </c>
      <c r="H5" s="26">
        <v>1.38991423370704E-7</v>
      </c>
      <c r="I5" s="26">
        <v>4.9897920990082897E-5</v>
      </c>
      <c r="J5" s="32">
        <v>10</v>
      </c>
      <c r="K5" s="32">
        <v>15</v>
      </c>
      <c r="L5" s="28">
        <v>1.0080645161290301E-3</v>
      </c>
      <c r="M5">
        <v>9606</v>
      </c>
      <c r="N5" t="s">
        <v>2704</v>
      </c>
      <c r="O5" t="s">
        <v>2887</v>
      </c>
      <c r="P5" t="s">
        <v>2887</v>
      </c>
      <c r="Q5" t="s">
        <v>2888</v>
      </c>
    </row>
    <row r="6" spans="1:17" x14ac:dyDescent="0.2">
      <c r="A6" t="s">
        <v>2700</v>
      </c>
      <c r="B6" t="s">
        <v>2701</v>
      </c>
      <c r="C6" t="s">
        <v>2708</v>
      </c>
      <c r="D6" t="s">
        <v>2709</v>
      </c>
      <c r="E6">
        <v>16</v>
      </c>
      <c r="F6">
        <v>294</v>
      </c>
      <c r="G6" s="28">
        <v>2.4755810037049499E-2</v>
      </c>
      <c r="H6" s="26">
        <v>3.1210563677941299E-7</v>
      </c>
      <c r="I6" s="26">
        <v>7.4593247190279905E-5</v>
      </c>
      <c r="J6" s="32">
        <v>41</v>
      </c>
      <c r="K6" s="32">
        <v>125</v>
      </c>
      <c r="L6" s="28">
        <v>8.4005376344085999E-3</v>
      </c>
      <c r="M6">
        <v>9606</v>
      </c>
      <c r="N6" t="s">
        <v>2704</v>
      </c>
      <c r="O6" t="s">
        <v>2889</v>
      </c>
      <c r="P6" t="s">
        <v>2890</v>
      </c>
      <c r="Q6" t="s">
        <v>2891</v>
      </c>
    </row>
    <row r="7" spans="1:17" x14ac:dyDescent="0.2">
      <c r="A7" t="s">
        <v>2744</v>
      </c>
      <c r="B7" t="s">
        <v>2745</v>
      </c>
      <c r="C7" t="s">
        <v>2760</v>
      </c>
      <c r="D7" t="s">
        <v>2761</v>
      </c>
      <c r="E7">
        <v>14</v>
      </c>
      <c r="F7">
        <v>316</v>
      </c>
      <c r="G7" s="28">
        <v>2.6608285618053201E-2</v>
      </c>
      <c r="H7" s="26">
        <v>1.8057140591221099E-5</v>
      </c>
      <c r="I7" s="26">
        <v>2.8460852663518802E-3</v>
      </c>
      <c r="J7" s="32">
        <v>14</v>
      </c>
      <c r="K7" s="32">
        <v>208</v>
      </c>
      <c r="L7" s="28">
        <v>1.3978494623655901E-2</v>
      </c>
      <c r="M7">
        <v>9606</v>
      </c>
      <c r="N7" t="s">
        <v>2704</v>
      </c>
      <c r="O7" t="s">
        <v>2892</v>
      </c>
      <c r="P7" t="s">
        <v>2893</v>
      </c>
      <c r="Q7" t="s">
        <v>2894</v>
      </c>
    </row>
    <row r="8" spans="1:17" x14ac:dyDescent="0.2">
      <c r="A8" t="s">
        <v>2700</v>
      </c>
      <c r="B8" t="s">
        <v>2701</v>
      </c>
      <c r="C8" t="s">
        <v>2730</v>
      </c>
      <c r="D8" t="s">
        <v>2731</v>
      </c>
      <c r="E8">
        <v>10</v>
      </c>
      <c r="F8">
        <v>162</v>
      </c>
      <c r="G8" s="28">
        <v>1.3640956551027201E-2</v>
      </c>
      <c r="H8" s="26">
        <v>1.9902694170292801E-5</v>
      </c>
      <c r="I8" s="26">
        <v>2.8460852663518802E-3</v>
      </c>
      <c r="J8" s="32">
        <v>16</v>
      </c>
      <c r="K8" s="32">
        <v>71</v>
      </c>
      <c r="L8" s="28">
        <v>4.7715053763440797E-3</v>
      </c>
      <c r="M8">
        <v>9606</v>
      </c>
      <c r="N8" t="s">
        <v>2704</v>
      </c>
      <c r="O8" t="s">
        <v>2895</v>
      </c>
      <c r="P8" t="s">
        <v>2895</v>
      </c>
      <c r="Q8" t="s">
        <v>2896</v>
      </c>
    </row>
    <row r="9" spans="1:17" x14ac:dyDescent="0.2">
      <c r="A9" t="s">
        <v>2744</v>
      </c>
      <c r="B9" t="s">
        <v>2745</v>
      </c>
      <c r="C9" t="s">
        <v>2865</v>
      </c>
      <c r="D9" t="s">
        <v>2866</v>
      </c>
      <c r="E9">
        <v>10</v>
      </c>
      <c r="F9">
        <v>221</v>
      </c>
      <c r="G9" s="28">
        <v>1.86089592455372E-2</v>
      </c>
      <c r="H9" s="26">
        <v>2.5198530879744202E-4</v>
      </c>
      <c r="I9" s="26">
        <v>2.8383612192741599E-2</v>
      </c>
      <c r="J9" s="32">
        <v>12</v>
      </c>
      <c r="K9" s="32">
        <v>67</v>
      </c>
      <c r="L9" s="28">
        <v>4.5026881720430104E-3</v>
      </c>
      <c r="M9">
        <v>9606</v>
      </c>
      <c r="N9" t="s">
        <v>2704</v>
      </c>
      <c r="O9" t="s">
        <v>2897</v>
      </c>
      <c r="P9" t="s">
        <v>2898</v>
      </c>
      <c r="Q9" t="s">
        <v>2899</v>
      </c>
    </row>
    <row r="10" spans="1:17" x14ac:dyDescent="0.2">
      <c r="A10" t="s">
        <v>2744</v>
      </c>
      <c r="B10" t="s">
        <v>2745</v>
      </c>
      <c r="C10" t="s">
        <v>2778</v>
      </c>
      <c r="D10" t="s">
        <v>2779</v>
      </c>
      <c r="E10">
        <v>8</v>
      </c>
      <c r="F10">
        <v>144</v>
      </c>
      <c r="G10" s="28">
        <v>1.21252947120242E-2</v>
      </c>
      <c r="H10" s="26">
        <v>2.7827070777197699E-4</v>
      </c>
      <c r="I10" s="26">
        <v>2.8383612192741599E-2</v>
      </c>
      <c r="J10" s="32">
        <v>11</v>
      </c>
      <c r="K10" s="32">
        <v>47</v>
      </c>
      <c r="L10" s="28">
        <v>3.15860215053763E-3</v>
      </c>
      <c r="M10">
        <v>9606</v>
      </c>
      <c r="N10" t="s">
        <v>2704</v>
      </c>
      <c r="O10" t="s">
        <v>2900</v>
      </c>
      <c r="P10" t="s">
        <v>2901</v>
      </c>
      <c r="Q10" t="s">
        <v>2902</v>
      </c>
    </row>
    <row r="11" spans="1:17" x14ac:dyDescent="0.2">
      <c r="A11" t="s">
        <v>2744</v>
      </c>
      <c r="B11" t="s">
        <v>2745</v>
      </c>
      <c r="C11" t="s">
        <v>2746</v>
      </c>
      <c r="D11" t="s">
        <v>2747</v>
      </c>
      <c r="E11">
        <v>3</v>
      </c>
      <c r="F11">
        <v>12</v>
      </c>
      <c r="G11" s="28">
        <v>1.01044122600202E-3</v>
      </c>
      <c r="H11" s="26">
        <v>3.82575241317129E-4</v>
      </c>
      <c r="I11" s="26">
        <v>3.2937330657974599E-2</v>
      </c>
      <c r="J11" s="32">
        <v>1</v>
      </c>
      <c r="K11" s="32">
        <v>9</v>
      </c>
      <c r="L11" s="28">
        <v>6.0483870967741895E-4</v>
      </c>
      <c r="M11">
        <v>9606</v>
      </c>
      <c r="N11" t="s">
        <v>2704</v>
      </c>
      <c r="O11" t="s">
        <v>2748</v>
      </c>
      <c r="P11" t="s">
        <v>2748</v>
      </c>
      <c r="Q11" t="s">
        <v>2749</v>
      </c>
    </row>
    <row r="12" spans="1:17" x14ac:dyDescent="0.2">
      <c r="A12" t="s">
        <v>2700</v>
      </c>
      <c r="B12" t="s">
        <v>2701</v>
      </c>
      <c r="C12" t="s">
        <v>2700</v>
      </c>
      <c r="D12" t="s">
        <v>2701</v>
      </c>
      <c r="E12">
        <v>42</v>
      </c>
      <c r="F12">
        <v>2217</v>
      </c>
      <c r="G12" s="28">
        <v>0.186679016503873</v>
      </c>
      <c r="H12" s="26">
        <v>4.1692823617689402E-4</v>
      </c>
      <c r="I12" s="26">
        <v>3.2937330657974599E-2</v>
      </c>
      <c r="J12" s="32">
        <v>218</v>
      </c>
      <c r="K12" s="32">
        <v>1693</v>
      </c>
      <c r="L12" s="28">
        <v>0.11377688172043</v>
      </c>
      <c r="M12">
        <v>9606</v>
      </c>
      <c r="N12" t="s">
        <v>2704</v>
      </c>
      <c r="O12" t="s">
        <v>2903</v>
      </c>
      <c r="P12" t="s">
        <v>2904</v>
      </c>
      <c r="Q12" t="s">
        <v>2905</v>
      </c>
    </row>
    <row r="13" spans="1:17" s="9" customFormat="1" x14ac:dyDescent="0.2">
      <c r="H13" s="21"/>
    </row>
    <row r="14" spans="1:17" s="9" customFormat="1" x14ac:dyDescent="0.2">
      <c r="H14" s="21"/>
    </row>
    <row r="15" spans="1:17" s="9" customFormat="1" x14ac:dyDescent="0.2">
      <c r="H15" s="21"/>
      <c r="L15" s="21"/>
    </row>
    <row r="16" spans="1:17" s="9" customFormat="1" x14ac:dyDescent="0.2">
      <c r="L16" s="21"/>
    </row>
    <row r="17" spans="7:12" s="9" customFormat="1" x14ac:dyDescent="0.2">
      <c r="L17" s="21"/>
    </row>
    <row r="18" spans="7:12" s="9" customFormat="1" x14ac:dyDescent="0.2"/>
    <row r="19" spans="7:12" s="9" customFormat="1" x14ac:dyDescent="0.2"/>
    <row r="20" spans="7:12" s="9" customFormat="1" x14ac:dyDescent="0.2"/>
    <row r="21" spans="7:12" s="9" customFormat="1" x14ac:dyDescent="0.2"/>
    <row r="22" spans="7:12" s="9" customFormat="1" x14ac:dyDescent="0.2">
      <c r="I22" s="21"/>
    </row>
    <row r="23" spans="7:12" s="9" customFormat="1" x14ac:dyDescent="0.2">
      <c r="I23" s="21"/>
      <c r="L23" s="21"/>
    </row>
    <row r="24" spans="7:12" s="9" customFormat="1" x14ac:dyDescent="0.2">
      <c r="I24" s="21"/>
      <c r="L24" s="21"/>
    </row>
    <row r="25" spans="7:12" s="9" customFormat="1" x14ac:dyDescent="0.2">
      <c r="I25" s="21"/>
    </row>
    <row r="26" spans="7:12" s="9" customFormat="1" x14ac:dyDescent="0.2">
      <c r="I26" s="21"/>
    </row>
    <row r="27" spans="7:12" s="9" customFormat="1" x14ac:dyDescent="0.2">
      <c r="I27" s="21"/>
      <c r="L27" s="21"/>
    </row>
    <row r="28" spans="7:12" s="9" customFormat="1" x14ac:dyDescent="0.2">
      <c r="G28" s="21"/>
      <c r="I28" s="21"/>
    </row>
    <row r="29" spans="7:12" s="9" customFormat="1" x14ac:dyDescent="0.2">
      <c r="I29" s="21"/>
      <c r="L29" s="21"/>
    </row>
    <row r="30" spans="7:12" s="9" customFormat="1" x14ac:dyDescent="0.2">
      <c r="I30" s="21"/>
    </row>
    <row r="31" spans="7:12" s="9" customFormat="1" x14ac:dyDescent="0.2">
      <c r="I31" s="21"/>
    </row>
    <row r="32" spans="7:12" s="9" customFormat="1" x14ac:dyDescent="0.2">
      <c r="L32" s="21"/>
    </row>
    <row r="33" spans="7:12" s="9" customFormat="1" x14ac:dyDescent="0.2">
      <c r="L33" s="21"/>
    </row>
    <row r="34" spans="7:12" s="9" customFormat="1" x14ac:dyDescent="0.2">
      <c r="I34" s="21"/>
    </row>
    <row r="35" spans="7:12" s="9" customFormat="1" x14ac:dyDescent="0.2">
      <c r="I35" s="21"/>
      <c r="L35" s="21"/>
    </row>
    <row r="36" spans="7:12" s="9" customFormat="1" x14ac:dyDescent="0.2">
      <c r="I36" s="21"/>
      <c r="L36" s="21"/>
    </row>
    <row r="37" spans="7:12" s="9" customFormat="1" x14ac:dyDescent="0.2">
      <c r="I37" s="21"/>
      <c r="L37" s="21"/>
    </row>
    <row r="38" spans="7:12" s="9" customFormat="1" x14ac:dyDescent="0.2">
      <c r="I38" s="21"/>
      <c r="L38" s="21"/>
    </row>
    <row r="39" spans="7:12" s="9" customFormat="1" x14ac:dyDescent="0.2">
      <c r="I39" s="21"/>
      <c r="L39" s="21"/>
    </row>
    <row r="40" spans="7:12" s="9" customFormat="1" x14ac:dyDescent="0.2">
      <c r="H40" s="21"/>
      <c r="I40" s="21"/>
      <c r="L40" s="21"/>
    </row>
    <row r="41" spans="7:12" s="9" customFormat="1" x14ac:dyDescent="0.2">
      <c r="H41" s="21"/>
      <c r="I41" s="21"/>
    </row>
    <row r="42" spans="7:12" s="9" customFormat="1" x14ac:dyDescent="0.2">
      <c r="I42" s="21"/>
      <c r="L42" s="21"/>
    </row>
    <row r="43" spans="7:12" s="9" customFormat="1" x14ac:dyDescent="0.2">
      <c r="G43" s="21"/>
      <c r="H43" s="21"/>
      <c r="I43" s="21"/>
      <c r="L43" s="21"/>
    </row>
    <row r="44" spans="7:12" s="9" customFormat="1" x14ac:dyDescent="0.2">
      <c r="H44" s="21"/>
      <c r="I44" s="21"/>
      <c r="L44" s="21"/>
    </row>
    <row r="45" spans="7:12" s="9" customFormat="1" x14ac:dyDescent="0.2">
      <c r="H45" s="21"/>
      <c r="I45" s="21"/>
      <c r="L45" s="21"/>
    </row>
    <row r="46" spans="7:12" s="9" customFormat="1" x14ac:dyDescent="0.2">
      <c r="H46" s="21"/>
      <c r="I46" s="21"/>
      <c r="L46" s="21"/>
    </row>
    <row r="47" spans="7:12" s="9" customFormat="1" x14ac:dyDescent="0.2">
      <c r="I47" s="21"/>
    </row>
    <row r="48" spans="7:12" s="9" customFormat="1" x14ac:dyDescent="0.2">
      <c r="H48" s="21"/>
      <c r="I48" s="21"/>
    </row>
    <row r="49" spans="7:12" s="9" customFormat="1" x14ac:dyDescent="0.2">
      <c r="H49" s="21"/>
      <c r="I49" s="21"/>
    </row>
    <row r="50" spans="7:12" s="9" customFormat="1" x14ac:dyDescent="0.2">
      <c r="H50" s="21"/>
      <c r="I50" s="21"/>
    </row>
    <row r="51" spans="7:12" s="9" customFormat="1" x14ac:dyDescent="0.2">
      <c r="H51" s="21"/>
      <c r="I51" s="21"/>
      <c r="L51" s="21"/>
    </row>
    <row r="52" spans="7:12" s="9" customFormat="1" x14ac:dyDescent="0.2">
      <c r="H52" s="21"/>
      <c r="I52" s="21"/>
      <c r="L52" s="21"/>
    </row>
    <row r="53" spans="7:12" s="9" customFormat="1" x14ac:dyDescent="0.2">
      <c r="H53" s="21"/>
      <c r="I53" s="21"/>
      <c r="L53" s="21"/>
    </row>
    <row r="54" spans="7:12" s="9" customFormat="1" x14ac:dyDescent="0.2">
      <c r="H54" s="21"/>
      <c r="I54" s="21"/>
      <c r="L54" s="21"/>
    </row>
    <row r="55" spans="7:12" s="9" customFormat="1" x14ac:dyDescent="0.2">
      <c r="G55" s="21"/>
      <c r="H55" s="21"/>
      <c r="I55" s="21"/>
    </row>
    <row r="56" spans="7:12" s="9" customFormat="1" x14ac:dyDescent="0.2">
      <c r="I56" s="21"/>
      <c r="L56" s="21"/>
    </row>
    <row r="57" spans="7:12" s="9" customFormat="1" x14ac:dyDescent="0.2">
      <c r="H57" s="21"/>
      <c r="I57" s="21"/>
      <c r="L57" s="21"/>
    </row>
    <row r="58" spans="7:12" s="9" customFormat="1" x14ac:dyDescent="0.2">
      <c r="G58" s="21"/>
      <c r="H58" s="21"/>
      <c r="I58" s="21"/>
      <c r="L58" s="21"/>
    </row>
    <row r="59" spans="7:12" s="9" customFormat="1" x14ac:dyDescent="0.2">
      <c r="G59" s="21"/>
      <c r="H59" s="21"/>
      <c r="I59" s="21"/>
      <c r="L59" s="21"/>
    </row>
    <row r="60" spans="7:12" s="9" customFormat="1" x14ac:dyDescent="0.2">
      <c r="G60" s="21"/>
      <c r="H60" s="21"/>
      <c r="I60" s="21"/>
      <c r="L60" s="21"/>
    </row>
    <row r="61" spans="7:12" s="9" customFormat="1" x14ac:dyDescent="0.2">
      <c r="G61" s="21"/>
      <c r="H61" s="21"/>
      <c r="I61" s="21"/>
      <c r="L61" s="21"/>
    </row>
    <row r="62" spans="7:12" s="9" customFormat="1" x14ac:dyDescent="0.2">
      <c r="G62" s="21"/>
      <c r="H62" s="21"/>
      <c r="I62" s="21"/>
      <c r="L62" s="21"/>
    </row>
    <row r="63" spans="7:12" s="9" customFormat="1" x14ac:dyDescent="0.2">
      <c r="H63" s="21"/>
      <c r="I63" s="21"/>
    </row>
    <row r="64" spans="7:12" s="9" customFormat="1" x14ac:dyDescent="0.2">
      <c r="H64" s="21"/>
      <c r="I64" s="21"/>
    </row>
    <row r="65" spans="7:12" s="9" customFormat="1" x14ac:dyDescent="0.2">
      <c r="I65" s="21"/>
    </row>
    <row r="66" spans="7:12" s="9" customFormat="1" x14ac:dyDescent="0.2">
      <c r="I66" s="21"/>
    </row>
    <row r="67" spans="7:12" s="9" customFormat="1" x14ac:dyDescent="0.2">
      <c r="H67" s="21"/>
      <c r="I67" s="21"/>
      <c r="L67" s="21"/>
    </row>
    <row r="68" spans="7:12" s="9" customFormat="1" x14ac:dyDescent="0.2">
      <c r="H68" s="21"/>
      <c r="I68" s="21"/>
    </row>
    <row r="69" spans="7:12" s="9" customFormat="1" x14ac:dyDescent="0.2">
      <c r="H69" s="21"/>
      <c r="I69" s="21"/>
      <c r="L69" s="21"/>
    </row>
    <row r="70" spans="7:12" s="9" customFormat="1" x14ac:dyDescent="0.2">
      <c r="I70" s="21"/>
    </row>
    <row r="71" spans="7:12" s="9" customFormat="1" x14ac:dyDescent="0.2">
      <c r="I71" s="21"/>
    </row>
    <row r="72" spans="7:12" s="9" customFormat="1" x14ac:dyDescent="0.2">
      <c r="H72" s="21"/>
      <c r="I72" s="21"/>
      <c r="L72" s="21"/>
    </row>
    <row r="73" spans="7:12" s="9" customFormat="1" x14ac:dyDescent="0.2">
      <c r="I73" s="21"/>
    </row>
    <row r="74" spans="7:12" s="9" customFormat="1" x14ac:dyDescent="0.2">
      <c r="I74" s="21"/>
    </row>
    <row r="75" spans="7:12" s="9" customFormat="1" x14ac:dyDescent="0.2">
      <c r="G75" s="21"/>
      <c r="I75" s="21"/>
      <c r="L75" s="21"/>
    </row>
    <row r="76" spans="7:12" s="9" customFormat="1" x14ac:dyDescent="0.2">
      <c r="G76" s="21"/>
      <c r="I76" s="21"/>
      <c r="L76" s="21"/>
    </row>
    <row r="77" spans="7:12" s="9" customFormat="1" x14ac:dyDescent="0.2">
      <c r="I77" s="21"/>
    </row>
    <row r="78" spans="7:12" s="9" customFormat="1" x14ac:dyDescent="0.2">
      <c r="G78" s="21"/>
      <c r="H78" s="21"/>
      <c r="I78" s="21"/>
    </row>
    <row r="79" spans="7:12" s="9" customFormat="1" x14ac:dyDescent="0.2">
      <c r="I79" s="21"/>
    </row>
    <row r="80" spans="7:12" s="9" customFormat="1" x14ac:dyDescent="0.2">
      <c r="I80" s="21"/>
    </row>
    <row r="81" spans="7:12" s="9" customFormat="1" x14ac:dyDescent="0.2">
      <c r="H81" s="21"/>
      <c r="I81" s="21"/>
    </row>
    <row r="82" spans="7:12" s="9" customFormat="1" x14ac:dyDescent="0.2">
      <c r="H82" s="21"/>
      <c r="I82" s="21"/>
    </row>
    <row r="83" spans="7:12" s="9" customFormat="1" x14ac:dyDescent="0.2">
      <c r="H83" s="21"/>
      <c r="I83" s="21"/>
      <c r="L83" s="21"/>
    </row>
    <row r="84" spans="7:12" s="9" customFormat="1" x14ac:dyDescent="0.2">
      <c r="H84" s="21"/>
      <c r="I84" s="21"/>
      <c r="L84" s="21"/>
    </row>
    <row r="85" spans="7:12" s="9" customFormat="1" x14ac:dyDescent="0.2">
      <c r="H85" s="21"/>
      <c r="I85" s="21"/>
    </row>
    <row r="86" spans="7:12" s="9" customFormat="1" x14ac:dyDescent="0.2">
      <c r="I86" s="21"/>
    </row>
    <row r="87" spans="7:12" s="9" customFormat="1" x14ac:dyDescent="0.2">
      <c r="I87" s="21"/>
      <c r="L87" s="21"/>
    </row>
    <row r="88" spans="7:12" s="9" customFormat="1" x14ac:dyDescent="0.2">
      <c r="I88" s="21"/>
      <c r="L88" s="21"/>
    </row>
    <row r="89" spans="7:12" s="9" customFormat="1" x14ac:dyDescent="0.2">
      <c r="G89" s="21"/>
      <c r="H89" s="21"/>
      <c r="I89" s="21"/>
      <c r="L89" s="21"/>
    </row>
    <row r="90" spans="7:12" s="9" customFormat="1" x14ac:dyDescent="0.2">
      <c r="I90" s="21"/>
    </row>
    <row r="91" spans="7:12" s="9" customFormat="1" x14ac:dyDescent="0.2">
      <c r="I91" s="21"/>
    </row>
    <row r="92" spans="7:12" s="9" customFormat="1" x14ac:dyDescent="0.2">
      <c r="H92" s="21"/>
      <c r="I92" s="21"/>
    </row>
    <row r="93" spans="7:12" s="9" customFormat="1" x14ac:dyDescent="0.2">
      <c r="H93" s="21"/>
      <c r="I93" s="21"/>
    </row>
    <row r="94" spans="7:12" s="9" customFormat="1" x14ac:dyDescent="0.2">
      <c r="I94" s="21"/>
    </row>
    <row r="95" spans="7:12" s="9" customFormat="1" x14ac:dyDescent="0.2">
      <c r="G95" s="21"/>
      <c r="I95" s="21"/>
      <c r="L95" s="21"/>
    </row>
    <row r="96" spans="7:12" s="9" customFormat="1" x14ac:dyDescent="0.2">
      <c r="G96" s="21"/>
      <c r="I96" s="21"/>
      <c r="L96" s="21"/>
    </row>
    <row r="97" spans="7:12" s="9" customFormat="1" x14ac:dyDescent="0.2">
      <c r="G97" s="21"/>
      <c r="I97" s="21"/>
      <c r="L97" s="21"/>
    </row>
    <row r="98" spans="7:12" s="9" customFormat="1" x14ac:dyDescent="0.2">
      <c r="G98" s="21"/>
      <c r="I98" s="21"/>
      <c r="L98" s="21"/>
    </row>
    <row r="99" spans="7:12" s="9" customFormat="1" x14ac:dyDescent="0.2">
      <c r="G99" s="21"/>
      <c r="I99" s="21"/>
      <c r="L99" s="21"/>
    </row>
    <row r="100" spans="7:12" s="9" customFormat="1" x14ac:dyDescent="0.2">
      <c r="I100" s="21"/>
      <c r="L100" s="21"/>
    </row>
    <row r="101" spans="7:12" s="9" customFormat="1" x14ac:dyDescent="0.2">
      <c r="I101" s="21"/>
      <c r="L101" s="21"/>
    </row>
    <row r="102" spans="7:12" s="9" customFormat="1" x14ac:dyDescent="0.2">
      <c r="I102" s="21"/>
      <c r="L102" s="21"/>
    </row>
    <row r="103" spans="7:12" s="9" customFormat="1" x14ac:dyDescent="0.2">
      <c r="I103" s="21"/>
      <c r="L103" s="21"/>
    </row>
    <row r="104" spans="7:12" s="9" customFormat="1" x14ac:dyDescent="0.2">
      <c r="I104" s="21"/>
    </row>
    <row r="105" spans="7:12" s="9" customFormat="1" x14ac:dyDescent="0.2">
      <c r="G105" s="21"/>
      <c r="I105" s="21"/>
      <c r="L105" s="21"/>
    </row>
    <row r="106" spans="7:12" s="9" customFormat="1" x14ac:dyDescent="0.2">
      <c r="G106" s="21"/>
      <c r="I106" s="21"/>
      <c r="L106" s="21"/>
    </row>
    <row r="107" spans="7:12" s="9" customFormat="1" x14ac:dyDescent="0.2">
      <c r="G107" s="21"/>
      <c r="I107" s="21"/>
      <c r="L107" s="21"/>
    </row>
    <row r="108" spans="7:12" s="9" customFormat="1" x14ac:dyDescent="0.2">
      <c r="G108" s="21"/>
      <c r="I108" s="21"/>
      <c r="L108" s="21"/>
    </row>
    <row r="109" spans="7:12" s="9" customFormat="1" x14ac:dyDescent="0.2">
      <c r="G109" s="21"/>
      <c r="I109" s="21"/>
      <c r="L109" s="21"/>
    </row>
    <row r="110" spans="7:12" s="9" customFormat="1" x14ac:dyDescent="0.2">
      <c r="I110" s="21"/>
      <c r="L110" s="21"/>
    </row>
    <row r="111" spans="7:12" s="9" customFormat="1" x14ac:dyDescent="0.2">
      <c r="G111" s="21"/>
      <c r="I111" s="21"/>
    </row>
    <row r="112" spans="7:12" s="9" customFormat="1" x14ac:dyDescent="0.2">
      <c r="I112" s="21"/>
      <c r="L112" s="21"/>
    </row>
    <row r="113" spans="7:12" s="9" customFormat="1" x14ac:dyDescent="0.2">
      <c r="I113" s="21"/>
      <c r="L113" s="21"/>
    </row>
    <row r="114" spans="7:12" s="9" customFormat="1" x14ac:dyDescent="0.2">
      <c r="I114" s="21"/>
      <c r="L114" s="21"/>
    </row>
    <row r="115" spans="7:12" s="9" customFormat="1" x14ac:dyDescent="0.2">
      <c r="I115" s="21"/>
      <c r="L115" s="21"/>
    </row>
    <row r="116" spans="7:12" s="9" customFormat="1" x14ac:dyDescent="0.2">
      <c r="G116" s="21"/>
      <c r="I116" s="21"/>
      <c r="L116" s="21"/>
    </row>
    <row r="117" spans="7:12" s="9" customFormat="1" x14ac:dyDescent="0.2">
      <c r="G117" s="21"/>
      <c r="I117" s="21"/>
      <c r="L117" s="21"/>
    </row>
    <row r="118" spans="7:12" s="9" customFormat="1" x14ac:dyDescent="0.2">
      <c r="G118" s="21"/>
      <c r="I118" s="21"/>
      <c r="L118" s="21"/>
    </row>
    <row r="119" spans="7:12" s="9" customFormat="1" x14ac:dyDescent="0.2">
      <c r="G119" s="21"/>
      <c r="I119" s="21"/>
      <c r="L119" s="21"/>
    </row>
    <row r="120" spans="7:12" s="9" customFormat="1" x14ac:dyDescent="0.2">
      <c r="G120" s="21"/>
      <c r="I120" s="21"/>
      <c r="L120" s="21"/>
    </row>
    <row r="121" spans="7:12" s="9" customFormat="1" x14ac:dyDescent="0.2">
      <c r="G121" s="21"/>
      <c r="I121" s="21"/>
      <c r="L121" s="21"/>
    </row>
    <row r="122" spans="7:12" s="9" customFormat="1" x14ac:dyDescent="0.2">
      <c r="I122" s="21"/>
      <c r="L122" s="21"/>
    </row>
    <row r="123" spans="7:12" s="9" customFormat="1" x14ac:dyDescent="0.2">
      <c r="I123" s="21"/>
      <c r="L123" s="21"/>
    </row>
    <row r="124" spans="7:12" s="9" customFormat="1" x14ac:dyDescent="0.2">
      <c r="I124" s="21"/>
      <c r="L124" s="21"/>
    </row>
    <row r="125" spans="7:12" s="9" customFormat="1" x14ac:dyDescent="0.2">
      <c r="I125" s="21"/>
    </row>
    <row r="126" spans="7:12" s="9" customFormat="1" x14ac:dyDescent="0.2">
      <c r="G126" s="21"/>
      <c r="I126" s="21"/>
    </row>
    <row r="127" spans="7:12" s="9" customFormat="1" x14ac:dyDescent="0.2">
      <c r="I127" s="21"/>
      <c r="L127" s="21"/>
    </row>
    <row r="128" spans="7:12" s="9" customFormat="1" x14ac:dyDescent="0.2">
      <c r="I128" s="21"/>
    </row>
    <row r="129" spans="7:12" s="9" customFormat="1" x14ac:dyDescent="0.2">
      <c r="I129" s="21"/>
    </row>
    <row r="130" spans="7:12" s="9" customFormat="1" x14ac:dyDescent="0.2">
      <c r="G130" s="21"/>
      <c r="I130" s="21"/>
      <c r="L130" s="21"/>
    </row>
    <row r="131" spans="7:12" s="9" customFormat="1" x14ac:dyDescent="0.2">
      <c r="G131" s="21"/>
      <c r="I131" s="21"/>
      <c r="L131" s="21"/>
    </row>
    <row r="132" spans="7:12" s="9" customFormat="1" x14ac:dyDescent="0.2">
      <c r="G132" s="21"/>
      <c r="I132" s="21"/>
      <c r="L132" s="21"/>
    </row>
    <row r="133" spans="7:12" s="9" customFormat="1" x14ac:dyDescent="0.2">
      <c r="I133" s="21"/>
      <c r="L133" s="21"/>
    </row>
    <row r="134" spans="7:12" s="9" customFormat="1" x14ac:dyDescent="0.2">
      <c r="I134" s="21"/>
      <c r="L134" s="21"/>
    </row>
    <row r="135" spans="7:12" s="9" customFormat="1" x14ac:dyDescent="0.2">
      <c r="I135" s="21"/>
      <c r="L135" s="21"/>
    </row>
    <row r="136" spans="7:12" s="9" customFormat="1" x14ac:dyDescent="0.2">
      <c r="I136" s="21"/>
      <c r="L136" s="21"/>
    </row>
    <row r="137" spans="7:12" s="9" customFormat="1" x14ac:dyDescent="0.2">
      <c r="G137" s="21"/>
      <c r="I137" s="21"/>
    </row>
    <row r="138" spans="7:12" s="9" customFormat="1" x14ac:dyDescent="0.2">
      <c r="G138" s="21"/>
      <c r="I138" s="21"/>
    </row>
    <row r="139" spans="7:12" s="9" customFormat="1" x14ac:dyDescent="0.2">
      <c r="I139" s="21"/>
      <c r="L139" s="21"/>
    </row>
    <row r="140" spans="7:12" s="9" customFormat="1" x14ac:dyDescent="0.2">
      <c r="I140" s="21"/>
    </row>
    <row r="141" spans="7:12" s="9" customFormat="1" x14ac:dyDescent="0.2">
      <c r="G141" s="21"/>
      <c r="I141" s="21"/>
      <c r="L141" s="21"/>
    </row>
    <row r="142" spans="7:12" s="9" customFormat="1" x14ac:dyDescent="0.2">
      <c r="G142" s="21"/>
      <c r="I142" s="21"/>
      <c r="L142" s="21"/>
    </row>
    <row r="143" spans="7:12" s="9" customFormat="1" x14ac:dyDescent="0.2">
      <c r="G143" s="21"/>
      <c r="I143" s="21"/>
      <c r="L143" s="21"/>
    </row>
    <row r="144" spans="7:12" s="9" customFormat="1" x14ac:dyDescent="0.2">
      <c r="G144" s="21"/>
      <c r="I144" s="21"/>
      <c r="L144" s="21"/>
    </row>
    <row r="145" spans="7:12" s="9" customFormat="1" x14ac:dyDescent="0.2">
      <c r="G145" s="21"/>
      <c r="I145" s="21"/>
      <c r="L145" s="21"/>
    </row>
    <row r="146" spans="7:12" s="9" customFormat="1" x14ac:dyDescent="0.2">
      <c r="G146" s="21"/>
      <c r="I146" s="21"/>
      <c r="L146" s="21"/>
    </row>
    <row r="147" spans="7:12" s="9" customFormat="1" x14ac:dyDescent="0.2">
      <c r="G147" s="21"/>
      <c r="I147" s="21"/>
      <c r="L147" s="21"/>
    </row>
    <row r="148" spans="7:12" s="9" customFormat="1" x14ac:dyDescent="0.2">
      <c r="I148" s="21"/>
      <c r="L148" s="21"/>
    </row>
    <row r="149" spans="7:12" s="9" customFormat="1" x14ac:dyDescent="0.2">
      <c r="I149" s="21"/>
      <c r="L149" s="21"/>
    </row>
    <row r="150" spans="7:12" s="9" customFormat="1" x14ac:dyDescent="0.2">
      <c r="G150" s="21"/>
      <c r="H150" s="21"/>
      <c r="I150" s="21"/>
      <c r="L150" s="21"/>
    </row>
    <row r="151" spans="7:12" s="9" customFormat="1" x14ac:dyDescent="0.2">
      <c r="H151" s="21"/>
      <c r="I151" s="21"/>
      <c r="L151" s="21"/>
    </row>
    <row r="152" spans="7:12" s="9" customFormat="1" x14ac:dyDescent="0.2">
      <c r="H152" s="21"/>
      <c r="I152" s="21"/>
      <c r="L152" s="21"/>
    </row>
    <row r="153" spans="7:12" s="9" customFormat="1" x14ac:dyDescent="0.2">
      <c r="H153" s="21"/>
      <c r="I153" s="21"/>
      <c r="L153" s="21"/>
    </row>
    <row r="154" spans="7:12" s="9" customFormat="1" x14ac:dyDescent="0.2">
      <c r="H154" s="21"/>
      <c r="I154" s="21"/>
    </row>
    <row r="155" spans="7:12" s="9" customFormat="1" x14ac:dyDescent="0.2">
      <c r="H155" s="21"/>
      <c r="I155" s="21"/>
    </row>
    <row r="156" spans="7:12" s="9" customFormat="1" x14ac:dyDescent="0.2">
      <c r="G156" s="21"/>
      <c r="H156" s="21"/>
      <c r="I156" s="21"/>
      <c r="L156" s="21"/>
    </row>
    <row r="157" spans="7:12" s="9" customFormat="1" x14ac:dyDescent="0.2">
      <c r="G157" s="21"/>
      <c r="H157" s="21"/>
      <c r="I157" s="21"/>
      <c r="L157" s="21"/>
    </row>
    <row r="158" spans="7:12" s="9" customFormat="1" x14ac:dyDescent="0.2">
      <c r="G158" s="21"/>
      <c r="H158" s="21"/>
      <c r="I158" s="21"/>
      <c r="L158" s="21"/>
    </row>
    <row r="159" spans="7:12" s="9" customFormat="1" x14ac:dyDescent="0.2">
      <c r="G159" s="21"/>
      <c r="H159" s="21"/>
      <c r="I159" s="21"/>
      <c r="L159" s="21"/>
    </row>
    <row r="160" spans="7:12" s="9" customFormat="1" x14ac:dyDescent="0.2">
      <c r="G160" s="21"/>
      <c r="H160" s="21"/>
      <c r="I160" s="21"/>
      <c r="L160" s="21"/>
    </row>
    <row r="161" spans="7:12" s="9" customFormat="1" x14ac:dyDescent="0.2">
      <c r="G161" s="21"/>
      <c r="H161" s="21"/>
      <c r="I161" s="21"/>
      <c r="L161" s="21"/>
    </row>
    <row r="162" spans="7:12" s="9" customFormat="1" x14ac:dyDescent="0.2">
      <c r="H162" s="21"/>
      <c r="I162" s="21"/>
    </row>
    <row r="163" spans="7:12" s="9" customFormat="1" x14ac:dyDescent="0.2">
      <c r="H163" s="21"/>
      <c r="I163" s="21"/>
    </row>
    <row r="164" spans="7:12" s="9" customFormat="1" x14ac:dyDescent="0.2">
      <c r="H164" s="21"/>
      <c r="I164" s="21"/>
      <c r="L164" s="21"/>
    </row>
    <row r="165" spans="7:12" s="9" customFormat="1" x14ac:dyDescent="0.2">
      <c r="H165" s="21"/>
      <c r="I165" s="21"/>
      <c r="L165" s="21"/>
    </row>
    <row r="166" spans="7:12" s="9" customFormat="1" x14ac:dyDescent="0.2">
      <c r="H166" s="21"/>
      <c r="I166" s="21"/>
    </row>
    <row r="167" spans="7:12" s="9" customFormat="1" x14ac:dyDescent="0.2">
      <c r="H167" s="21"/>
      <c r="I167" s="21"/>
      <c r="L167" s="21"/>
    </row>
    <row r="168" spans="7:12" s="9" customFormat="1" x14ac:dyDescent="0.2">
      <c r="H168" s="21"/>
      <c r="I168" s="21"/>
      <c r="L168" s="21"/>
    </row>
    <row r="169" spans="7:12" s="9" customFormat="1" x14ac:dyDescent="0.2">
      <c r="G169" s="21"/>
      <c r="H169" s="21"/>
      <c r="I169" s="21"/>
    </row>
    <row r="170" spans="7:12" s="9" customFormat="1" x14ac:dyDescent="0.2">
      <c r="G170" s="21"/>
      <c r="H170" s="21"/>
      <c r="I170" s="21"/>
      <c r="L170" s="21"/>
    </row>
    <row r="171" spans="7:12" s="9" customFormat="1" x14ac:dyDescent="0.2">
      <c r="G171" s="21"/>
      <c r="H171" s="21"/>
      <c r="I171" s="21"/>
    </row>
    <row r="172" spans="7:12" s="9" customFormat="1" x14ac:dyDescent="0.2">
      <c r="G172" s="21"/>
      <c r="H172" s="21"/>
      <c r="I172" s="21"/>
      <c r="L172" s="21"/>
    </row>
    <row r="173" spans="7:12" s="9" customFormat="1" x14ac:dyDescent="0.2">
      <c r="G173" s="21"/>
      <c r="H173" s="21"/>
      <c r="I173" s="21"/>
      <c r="L173" s="21"/>
    </row>
    <row r="174" spans="7:12" s="9" customFormat="1" x14ac:dyDescent="0.2">
      <c r="G174" s="21"/>
      <c r="H174" s="21"/>
      <c r="I174" s="21"/>
    </row>
    <row r="175" spans="7:12" s="9" customFormat="1" x14ac:dyDescent="0.2">
      <c r="G175" s="21"/>
      <c r="H175" s="21"/>
      <c r="I175" s="21"/>
      <c r="L175" s="21"/>
    </row>
    <row r="176" spans="7:12" s="9" customFormat="1" x14ac:dyDescent="0.2">
      <c r="G176" s="21"/>
      <c r="H176" s="21"/>
      <c r="I176" s="21"/>
      <c r="L176" s="21"/>
    </row>
    <row r="177" spans="7:12" s="9" customFormat="1" x14ac:dyDescent="0.2">
      <c r="G177" s="21"/>
      <c r="H177" s="21"/>
      <c r="I177" s="21"/>
      <c r="L177" s="21"/>
    </row>
    <row r="178" spans="7:12" s="9" customFormat="1" x14ac:dyDescent="0.2">
      <c r="G178" s="21"/>
      <c r="H178" s="21"/>
      <c r="I178" s="21"/>
    </row>
    <row r="179" spans="7:12" s="9" customFormat="1" x14ac:dyDescent="0.2">
      <c r="I179" s="21"/>
    </row>
    <row r="180" spans="7:12" s="9" customFormat="1" x14ac:dyDescent="0.2">
      <c r="G180" s="21"/>
      <c r="H180" s="21"/>
      <c r="I180" s="21"/>
    </row>
    <row r="181" spans="7:12" s="9" customFormat="1" x14ac:dyDescent="0.2">
      <c r="H181" s="21"/>
      <c r="I181" s="21"/>
    </row>
    <row r="182" spans="7:12" s="9" customFormat="1" x14ac:dyDescent="0.2">
      <c r="H182" s="21"/>
      <c r="I182" s="21"/>
    </row>
    <row r="183" spans="7:12" s="9" customFormat="1" x14ac:dyDescent="0.2">
      <c r="H183" s="21"/>
      <c r="I183" s="21"/>
      <c r="L183" s="21"/>
    </row>
    <row r="184" spans="7:12" s="9" customFormat="1" x14ac:dyDescent="0.2">
      <c r="H184" s="21"/>
      <c r="I184" s="21"/>
    </row>
    <row r="185" spans="7:12" s="9" customFormat="1" x14ac:dyDescent="0.2">
      <c r="H185" s="21"/>
      <c r="I185" s="21"/>
      <c r="L185" s="21"/>
    </row>
    <row r="186" spans="7:12" s="9" customFormat="1" x14ac:dyDescent="0.2">
      <c r="H186" s="21"/>
      <c r="I186" s="21"/>
      <c r="L186" s="21"/>
    </row>
    <row r="187" spans="7:12" s="9" customFormat="1" x14ac:dyDescent="0.2">
      <c r="H187" s="21"/>
      <c r="I187" s="21"/>
      <c r="L187" s="21"/>
    </row>
    <row r="188" spans="7:12" s="9" customFormat="1" x14ac:dyDescent="0.2">
      <c r="H188" s="21"/>
      <c r="I188" s="21"/>
    </row>
    <row r="189" spans="7:12" s="9" customFormat="1" x14ac:dyDescent="0.2">
      <c r="H189" s="21"/>
      <c r="I189" s="21"/>
      <c r="L189" s="21"/>
    </row>
    <row r="190" spans="7:12" s="9" customFormat="1" x14ac:dyDescent="0.2">
      <c r="H190" s="21"/>
      <c r="I190" s="21"/>
      <c r="L190" s="21"/>
    </row>
    <row r="191" spans="7:12" s="9" customFormat="1" x14ac:dyDescent="0.2">
      <c r="H191" s="21"/>
      <c r="I191" s="21"/>
      <c r="L191" s="21"/>
    </row>
    <row r="192" spans="7:12" s="9" customFormat="1" x14ac:dyDescent="0.2">
      <c r="H192" s="21"/>
      <c r="I192" s="21"/>
      <c r="L192" s="21"/>
    </row>
    <row r="193" spans="7:12" s="9" customFormat="1" x14ac:dyDescent="0.2">
      <c r="H193" s="21"/>
      <c r="I193" s="21"/>
      <c r="L193" s="21"/>
    </row>
    <row r="194" spans="7:12" s="9" customFormat="1" x14ac:dyDescent="0.2">
      <c r="H194" s="21"/>
      <c r="I194" s="21"/>
    </row>
    <row r="195" spans="7:12" s="9" customFormat="1" x14ac:dyDescent="0.2">
      <c r="H195" s="21"/>
      <c r="I195" s="21"/>
    </row>
    <row r="196" spans="7:12" s="9" customFormat="1" x14ac:dyDescent="0.2">
      <c r="H196" s="21"/>
      <c r="I196" s="21"/>
      <c r="L196" s="21"/>
    </row>
    <row r="197" spans="7:12" s="9" customFormat="1" x14ac:dyDescent="0.2">
      <c r="H197" s="21"/>
      <c r="I197" s="21"/>
      <c r="L197" s="21"/>
    </row>
    <row r="198" spans="7:12" s="9" customFormat="1" x14ac:dyDescent="0.2">
      <c r="H198" s="21"/>
      <c r="I198" s="21"/>
      <c r="L198" s="21"/>
    </row>
    <row r="199" spans="7:12" s="9" customFormat="1" x14ac:dyDescent="0.2">
      <c r="H199" s="21"/>
      <c r="I199" s="21"/>
      <c r="L199" s="21"/>
    </row>
    <row r="200" spans="7:12" s="9" customFormat="1" x14ac:dyDescent="0.2">
      <c r="H200" s="21"/>
      <c r="I200" s="21"/>
      <c r="L200" s="21"/>
    </row>
    <row r="201" spans="7:12" s="9" customFormat="1" x14ac:dyDescent="0.2">
      <c r="H201" s="21"/>
      <c r="I201" s="21"/>
    </row>
    <row r="202" spans="7:12" s="9" customFormat="1" x14ac:dyDescent="0.2">
      <c r="G202" s="21"/>
      <c r="H202" s="21"/>
      <c r="I202" s="21"/>
      <c r="L202" s="21"/>
    </row>
    <row r="203" spans="7:12" s="9" customFormat="1" x14ac:dyDescent="0.2">
      <c r="H203" s="21"/>
      <c r="I203" s="21"/>
    </row>
    <row r="204" spans="7:12" s="9" customFormat="1" x14ac:dyDescent="0.2">
      <c r="H204" s="21"/>
      <c r="I204" s="21"/>
    </row>
    <row r="205" spans="7:12" s="9" customFormat="1" x14ac:dyDescent="0.2">
      <c r="H205" s="21"/>
      <c r="I205" s="21"/>
      <c r="L205" s="21"/>
    </row>
    <row r="206" spans="7:12" s="9" customFormat="1" x14ac:dyDescent="0.2">
      <c r="H206" s="21"/>
      <c r="I206" s="21"/>
      <c r="L206" s="21"/>
    </row>
    <row r="207" spans="7:12" s="9" customFormat="1" x14ac:dyDescent="0.2">
      <c r="G207" s="21"/>
      <c r="H207" s="21"/>
      <c r="I207" s="21"/>
      <c r="L207" s="21"/>
    </row>
    <row r="208" spans="7:12" s="9" customFormat="1" x14ac:dyDescent="0.2">
      <c r="H208" s="21"/>
      <c r="I208" s="21"/>
      <c r="L208" s="21"/>
    </row>
    <row r="209" spans="7:12" s="9" customFormat="1" x14ac:dyDescent="0.2">
      <c r="H209" s="21"/>
      <c r="I209" s="21"/>
      <c r="L209" s="21"/>
    </row>
    <row r="210" spans="7:12" s="9" customFormat="1" x14ac:dyDescent="0.2">
      <c r="H210" s="21"/>
      <c r="I210" s="21"/>
      <c r="L210" s="21"/>
    </row>
    <row r="211" spans="7:12" s="9" customFormat="1" x14ac:dyDescent="0.2">
      <c r="H211" s="21"/>
      <c r="I211" s="21"/>
    </row>
    <row r="212" spans="7:12" s="9" customFormat="1" x14ac:dyDescent="0.2">
      <c r="H212" s="21"/>
      <c r="I212" s="21"/>
      <c r="L212" s="21"/>
    </row>
    <row r="213" spans="7:12" s="9" customFormat="1" x14ac:dyDescent="0.2">
      <c r="H213" s="21"/>
      <c r="I213" s="21"/>
    </row>
    <row r="214" spans="7:12" s="9" customFormat="1" x14ac:dyDescent="0.2">
      <c r="H214" s="21"/>
      <c r="I214" s="21"/>
    </row>
    <row r="215" spans="7:12" s="9" customFormat="1" x14ac:dyDescent="0.2">
      <c r="H215" s="21"/>
      <c r="I215" s="21"/>
      <c r="L215" s="21"/>
    </row>
    <row r="216" spans="7:12" s="9" customFormat="1" x14ac:dyDescent="0.2">
      <c r="H216" s="21"/>
      <c r="I216" s="21"/>
    </row>
    <row r="217" spans="7:12" s="9" customFormat="1" x14ac:dyDescent="0.2">
      <c r="H217" s="21"/>
      <c r="I217" s="21"/>
    </row>
    <row r="218" spans="7:12" s="9" customFormat="1" x14ac:dyDescent="0.2">
      <c r="H218" s="21"/>
      <c r="I218" s="21"/>
    </row>
    <row r="219" spans="7:12" s="9" customFormat="1" x14ac:dyDescent="0.2">
      <c r="H219" s="21"/>
      <c r="I219" s="21"/>
      <c r="L219" s="21"/>
    </row>
    <row r="220" spans="7:12" s="9" customFormat="1" x14ac:dyDescent="0.2">
      <c r="H220" s="21"/>
      <c r="I220" s="21"/>
    </row>
    <row r="221" spans="7:12" s="9" customFormat="1" x14ac:dyDescent="0.2">
      <c r="H221" s="21"/>
      <c r="I221" s="21"/>
    </row>
    <row r="222" spans="7:12" s="9" customFormat="1" x14ac:dyDescent="0.2">
      <c r="H222" s="21"/>
      <c r="I222" s="21"/>
      <c r="L222" s="21"/>
    </row>
    <row r="223" spans="7:12" s="9" customFormat="1" x14ac:dyDescent="0.2">
      <c r="G223" s="21"/>
      <c r="H223" s="21"/>
      <c r="I223" s="21"/>
    </row>
    <row r="224" spans="7:12" s="9" customFormat="1" x14ac:dyDescent="0.2">
      <c r="G224" s="21"/>
      <c r="H224" s="21"/>
      <c r="I224" s="21"/>
    </row>
    <row r="225" spans="8:12" s="9" customFormat="1" x14ac:dyDescent="0.2">
      <c r="H225" s="21"/>
      <c r="I225" s="21"/>
      <c r="L225" s="21"/>
    </row>
    <row r="226" spans="8:12" s="9" customFormat="1" x14ac:dyDescent="0.2">
      <c r="H226" s="21"/>
      <c r="I226" s="21"/>
      <c r="L226" s="21"/>
    </row>
    <row r="227" spans="8:12" s="9" customFormat="1" x14ac:dyDescent="0.2">
      <c r="H227" s="21"/>
      <c r="I227" s="21"/>
      <c r="L227" s="21"/>
    </row>
    <row r="228" spans="8:12" s="9" customFormat="1" x14ac:dyDescent="0.2">
      <c r="H228" s="21"/>
      <c r="I228" s="21"/>
      <c r="L228" s="21"/>
    </row>
    <row r="229" spans="8:12" s="9" customFormat="1" x14ac:dyDescent="0.2">
      <c r="H229" s="21"/>
      <c r="I229" s="21"/>
      <c r="L229" s="21"/>
    </row>
    <row r="230" spans="8:12" s="9" customFormat="1" x14ac:dyDescent="0.2">
      <c r="H230" s="21"/>
      <c r="I230" s="21"/>
      <c r="L230" s="21"/>
    </row>
    <row r="231" spans="8:12" s="9" customFormat="1" x14ac:dyDescent="0.2">
      <c r="H231" s="21"/>
      <c r="I231" s="21"/>
      <c r="L231" s="21"/>
    </row>
    <row r="232" spans="8:12" s="9" customFormat="1" x14ac:dyDescent="0.2">
      <c r="H232" s="21"/>
      <c r="I232" s="21"/>
    </row>
    <row r="233" spans="8:12" s="9" customFormat="1" x14ac:dyDescent="0.2">
      <c r="H233" s="21"/>
      <c r="I233" s="21"/>
      <c r="L233" s="21"/>
    </row>
    <row r="234" spans="8:12" s="9" customFormat="1" x14ac:dyDescent="0.2">
      <c r="H234" s="21"/>
      <c r="I234" s="21"/>
      <c r="L234" s="21"/>
    </row>
    <row r="235" spans="8:12" s="9" customFormat="1" x14ac:dyDescent="0.2">
      <c r="H235" s="21"/>
      <c r="I235" s="21"/>
      <c r="L235" s="21"/>
    </row>
    <row r="236" spans="8:12" s="9" customFormat="1" x14ac:dyDescent="0.2">
      <c r="H236" s="21"/>
      <c r="I236" s="21"/>
    </row>
    <row r="237" spans="8:12" s="9" customFormat="1" x14ac:dyDescent="0.2">
      <c r="H237" s="21"/>
      <c r="I237" s="21"/>
    </row>
    <row r="238" spans="8:12" s="9" customFormat="1" x14ac:dyDescent="0.2">
      <c r="H238" s="21"/>
      <c r="I238" s="21"/>
      <c r="L238" s="21"/>
    </row>
    <row r="239" spans="8:12" s="9" customFormat="1" x14ac:dyDescent="0.2">
      <c r="H239" s="21"/>
      <c r="I239" s="21"/>
      <c r="L239" s="21"/>
    </row>
    <row r="240" spans="8:12" s="9" customFormat="1" x14ac:dyDescent="0.2">
      <c r="H240" s="21"/>
      <c r="I240" s="21"/>
    </row>
    <row r="241" spans="7:12" s="9" customFormat="1" x14ac:dyDescent="0.2">
      <c r="H241" s="21"/>
      <c r="I241" s="21"/>
    </row>
    <row r="242" spans="7:12" s="9" customFormat="1" x14ac:dyDescent="0.2">
      <c r="G242" s="21"/>
      <c r="H242" s="21"/>
      <c r="I242" s="21"/>
    </row>
    <row r="243" spans="7:12" s="9" customFormat="1" x14ac:dyDescent="0.2">
      <c r="G243" s="21"/>
      <c r="H243" s="21"/>
      <c r="I243" s="21"/>
    </row>
    <row r="244" spans="7:12" s="9" customFormat="1" x14ac:dyDescent="0.2">
      <c r="H244" s="21"/>
      <c r="I244" s="21"/>
      <c r="L244" s="21"/>
    </row>
    <row r="245" spans="7:12" s="9" customFormat="1" x14ac:dyDescent="0.2">
      <c r="H245" s="21"/>
      <c r="I245" s="21"/>
      <c r="L245" s="21"/>
    </row>
    <row r="246" spans="7:12" s="9" customFormat="1" x14ac:dyDescent="0.2">
      <c r="H246" s="21"/>
      <c r="I246" s="21"/>
      <c r="L246" s="21"/>
    </row>
    <row r="247" spans="7:12" s="9" customFormat="1" x14ac:dyDescent="0.2">
      <c r="H247" s="21"/>
      <c r="I247" s="21"/>
      <c r="L247" s="21"/>
    </row>
    <row r="248" spans="7:12" s="9" customFormat="1" x14ac:dyDescent="0.2">
      <c r="H248" s="21"/>
      <c r="I248" s="21"/>
      <c r="L248" s="21"/>
    </row>
    <row r="249" spans="7:12" s="9" customFormat="1" x14ac:dyDescent="0.2">
      <c r="H249" s="21"/>
      <c r="I249" s="21"/>
      <c r="L249" s="21"/>
    </row>
    <row r="250" spans="7:12" s="9" customFormat="1" x14ac:dyDescent="0.2">
      <c r="H250" s="21"/>
      <c r="I250" s="21"/>
    </row>
    <row r="251" spans="7:12" s="9" customFormat="1" x14ac:dyDescent="0.2">
      <c r="G251" s="21"/>
      <c r="H251" s="21"/>
      <c r="I251" s="21"/>
    </row>
    <row r="252" spans="7:12" s="9" customFormat="1" x14ac:dyDescent="0.2">
      <c r="H252" s="21"/>
      <c r="I252" s="21"/>
    </row>
    <row r="253" spans="7:12" s="9" customFormat="1" x14ac:dyDescent="0.2">
      <c r="H253" s="21"/>
      <c r="I253" s="21"/>
    </row>
    <row r="254" spans="7:12" s="9" customFormat="1" x14ac:dyDescent="0.2">
      <c r="H254" s="21"/>
      <c r="I254" s="21"/>
    </row>
    <row r="255" spans="7:12" s="9" customFormat="1" x14ac:dyDescent="0.2">
      <c r="H255" s="21"/>
      <c r="I255" s="21"/>
      <c r="L255" s="21"/>
    </row>
    <row r="256" spans="7:12" s="9" customFormat="1" x14ac:dyDescent="0.2">
      <c r="H256" s="21"/>
      <c r="I256" s="21"/>
    </row>
    <row r="257" spans="8:12" s="9" customFormat="1" x14ac:dyDescent="0.2">
      <c r="H257" s="21"/>
      <c r="I257" s="21"/>
      <c r="L257" s="21"/>
    </row>
    <row r="258" spans="8:12" s="9" customFormat="1" x14ac:dyDescent="0.2">
      <c r="H258" s="21"/>
      <c r="I258" s="21"/>
      <c r="L258" s="21"/>
    </row>
    <row r="259" spans="8:12" s="9" customFormat="1" x14ac:dyDescent="0.2">
      <c r="H259" s="21"/>
      <c r="I259" s="21"/>
      <c r="L259" s="21"/>
    </row>
    <row r="260" spans="8:12" s="9" customFormat="1" x14ac:dyDescent="0.2">
      <c r="H260" s="21"/>
      <c r="I260" s="21"/>
      <c r="L260" s="21"/>
    </row>
    <row r="261" spans="8:12" s="9" customFormat="1" x14ac:dyDescent="0.2">
      <c r="H261" s="21"/>
      <c r="I261" s="21"/>
      <c r="L261" s="21"/>
    </row>
    <row r="262" spans="8:12" s="9" customFormat="1" x14ac:dyDescent="0.2">
      <c r="H262" s="21"/>
      <c r="I262" s="21"/>
      <c r="L262" s="21"/>
    </row>
    <row r="263" spans="8:12" s="9" customFormat="1" x14ac:dyDescent="0.2">
      <c r="H263" s="21"/>
      <c r="I263" s="21"/>
      <c r="L263" s="21"/>
    </row>
    <row r="264" spans="8:12" s="9" customFormat="1" x14ac:dyDescent="0.2">
      <c r="H264" s="21"/>
      <c r="I264" s="21"/>
      <c r="L264" s="21"/>
    </row>
    <row r="265" spans="8:12" s="9" customFormat="1" x14ac:dyDescent="0.2">
      <c r="H265" s="21"/>
      <c r="I265" s="21"/>
      <c r="L265" s="21"/>
    </row>
    <row r="266" spans="8:12" s="9" customFormat="1" x14ac:dyDescent="0.2">
      <c r="H266" s="21"/>
      <c r="I266" s="21"/>
      <c r="L266" s="21"/>
    </row>
    <row r="267" spans="8:12" s="9" customFormat="1" x14ac:dyDescent="0.2">
      <c r="H267" s="21"/>
      <c r="I267" s="21"/>
      <c r="L267" s="21"/>
    </row>
    <row r="268" spans="8:12" s="9" customFormat="1" x14ac:dyDescent="0.2">
      <c r="H268" s="21"/>
      <c r="I268" s="21"/>
    </row>
    <row r="269" spans="8:12" s="9" customFormat="1" x14ac:dyDescent="0.2">
      <c r="H269" s="21"/>
      <c r="I269" s="21"/>
      <c r="L269" s="21"/>
    </row>
    <row r="270" spans="8:12" s="9" customFormat="1" x14ac:dyDescent="0.2">
      <c r="H270" s="21"/>
      <c r="I270" s="21"/>
      <c r="L270" s="21"/>
    </row>
    <row r="271" spans="8:12" s="9" customFormat="1" x14ac:dyDescent="0.2">
      <c r="H271" s="21"/>
      <c r="I271" s="21"/>
    </row>
    <row r="272" spans="8:12" s="9" customFormat="1" x14ac:dyDescent="0.2">
      <c r="H272" s="21"/>
      <c r="I272" s="21"/>
    </row>
    <row r="273" spans="7:12" s="9" customFormat="1" x14ac:dyDescent="0.2">
      <c r="G273" s="21"/>
      <c r="H273" s="21"/>
      <c r="I273" s="21"/>
    </row>
    <row r="274" spans="7:12" s="9" customFormat="1" x14ac:dyDescent="0.2">
      <c r="I274" s="21"/>
      <c r="L274" s="21"/>
    </row>
    <row r="275" spans="7:12" s="9" customFormat="1" x14ac:dyDescent="0.2">
      <c r="I275" s="21"/>
    </row>
    <row r="276" spans="7:12" s="9" customFormat="1" x14ac:dyDescent="0.2">
      <c r="I276" s="21"/>
    </row>
    <row r="277" spans="7:12" s="9" customFormat="1" x14ac:dyDescent="0.2">
      <c r="I277" s="21"/>
      <c r="L277" s="21"/>
    </row>
    <row r="278" spans="7:12" s="9" customFormat="1" x14ac:dyDescent="0.2">
      <c r="H278" s="21"/>
      <c r="I278" s="21"/>
      <c r="L278" s="21"/>
    </row>
    <row r="279" spans="7:12" s="9" customFormat="1" x14ac:dyDescent="0.2">
      <c r="H279" s="21"/>
      <c r="I279" s="21"/>
    </row>
    <row r="280" spans="7:12" s="9" customFormat="1" x14ac:dyDescent="0.2">
      <c r="H280" s="21"/>
      <c r="I280" s="21"/>
    </row>
    <row r="281" spans="7:12" s="9" customFormat="1" x14ac:dyDescent="0.2">
      <c r="H281" s="21"/>
      <c r="I281" s="21"/>
      <c r="L281" s="21"/>
    </row>
    <row r="282" spans="7:12" s="9" customFormat="1" x14ac:dyDescent="0.2">
      <c r="H282" s="21"/>
      <c r="I282" s="21"/>
      <c r="L282" s="21"/>
    </row>
    <row r="283" spans="7:12" s="9" customFormat="1" x14ac:dyDescent="0.2">
      <c r="H283" s="21"/>
      <c r="I283" s="21"/>
      <c r="L283" s="21"/>
    </row>
    <row r="284" spans="7:12" s="9" customFormat="1" x14ac:dyDescent="0.2">
      <c r="H284" s="21"/>
      <c r="I284" s="21"/>
      <c r="L284" s="21"/>
    </row>
    <row r="285" spans="7:12" s="9" customFormat="1" x14ac:dyDescent="0.2">
      <c r="H285" s="21"/>
      <c r="I285" s="21"/>
      <c r="L285" s="21"/>
    </row>
    <row r="286" spans="7:12" s="9" customFormat="1" x14ac:dyDescent="0.2">
      <c r="H286" s="21"/>
      <c r="I286" s="21"/>
      <c r="L286" s="21"/>
    </row>
    <row r="287" spans="7:12" s="9" customFormat="1" x14ac:dyDescent="0.2">
      <c r="H287" s="21"/>
      <c r="I287" s="21"/>
      <c r="L287" s="21"/>
    </row>
    <row r="288" spans="7:12" s="9" customFormat="1" x14ac:dyDescent="0.2">
      <c r="H288" s="21"/>
      <c r="I288" s="21"/>
    </row>
    <row r="289" spans="7:12" s="9" customFormat="1" x14ac:dyDescent="0.2">
      <c r="H289" s="21"/>
      <c r="I289" s="21"/>
    </row>
    <row r="290" spans="7:12" s="9" customFormat="1" x14ac:dyDescent="0.2">
      <c r="H290" s="21"/>
      <c r="I290" s="21"/>
    </row>
    <row r="291" spans="7:12" s="9" customFormat="1" x14ac:dyDescent="0.2">
      <c r="H291" s="21"/>
      <c r="I291" s="21"/>
    </row>
    <row r="292" spans="7:12" s="9" customFormat="1" x14ac:dyDescent="0.2">
      <c r="H292" s="21"/>
      <c r="I292" s="21"/>
    </row>
    <row r="293" spans="7:12" s="9" customFormat="1" x14ac:dyDescent="0.2">
      <c r="H293" s="21"/>
      <c r="I293" s="21"/>
    </row>
    <row r="294" spans="7:12" s="9" customFormat="1" x14ac:dyDescent="0.2">
      <c r="H294" s="21"/>
      <c r="I294" s="21"/>
    </row>
    <row r="295" spans="7:12" s="9" customFormat="1" x14ac:dyDescent="0.2">
      <c r="H295" s="21"/>
      <c r="I295" s="21"/>
      <c r="L295" s="21"/>
    </row>
    <row r="296" spans="7:12" s="9" customFormat="1" x14ac:dyDescent="0.2">
      <c r="H296" s="21"/>
      <c r="I296" s="21"/>
      <c r="L296" s="21"/>
    </row>
    <row r="297" spans="7:12" s="9" customFormat="1" x14ac:dyDescent="0.2">
      <c r="H297" s="21"/>
      <c r="I297" s="21"/>
      <c r="L297" s="21"/>
    </row>
    <row r="298" spans="7:12" s="9" customFormat="1" x14ac:dyDescent="0.2">
      <c r="H298" s="21"/>
      <c r="I298" s="21"/>
      <c r="L298" s="21"/>
    </row>
    <row r="299" spans="7:12" s="9" customFormat="1" x14ac:dyDescent="0.2">
      <c r="H299" s="21"/>
      <c r="I299" s="21"/>
      <c r="L299" s="21"/>
    </row>
    <row r="300" spans="7:12" s="9" customFormat="1" x14ac:dyDescent="0.2">
      <c r="H300" s="21"/>
      <c r="I300" s="21"/>
      <c r="L300" s="21"/>
    </row>
    <row r="301" spans="7:12" s="9" customFormat="1" x14ac:dyDescent="0.2">
      <c r="H301" s="21"/>
      <c r="I301" s="21"/>
    </row>
    <row r="302" spans="7:12" s="9" customFormat="1" x14ac:dyDescent="0.2">
      <c r="G302" s="21"/>
      <c r="H302" s="21"/>
      <c r="I302" s="21"/>
    </row>
    <row r="303" spans="7:12" s="9" customFormat="1" x14ac:dyDescent="0.2">
      <c r="H303" s="21"/>
      <c r="I303" s="21"/>
    </row>
    <row r="304" spans="7:12" s="9" customFormat="1" x14ac:dyDescent="0.2">
      <c r="G304" s="21"/>
      <c r="H304" s="21"/>
      <c r="I304" s="21"/>
    </row>
    <row r="305" spans="7:12" s="9" customFormat="1" x14ac:dyDescent="0.2">
      <c r="G305" s="21"/>
      <c r="H305" s="21"/>
      <c r="I305" s="21"/>
    </row>
    <row r="306" spans="7:12" s="9" customFormat="1" x14ac:dyDescent="0.2">
      <c r="G306" s="21"/>
      <c r="H306" s="21"/>
      <c r="I306" s="21"/>
    </row>
    <row r="307" spans="7:12" s="9" customFormat="1" x14ac:dyDescent="0.2">
      <c r="H307" s="21"/>
      <c r="I307" s="21"/>
    </row>
    <row r="308" spans="7:12" s="9" customFormat="1" x14ac:dyDescent="0.2">
      <c r="H308" s="21"/>
      <c r="I308" s="21"/>
      <c r="L308" s="21"/>
    </row>
    <row r="309" spans="7:12" s="9" customFormat="1" x14ac:dyDescent="0.2">
      <c r="H309" s="21"/>
      <c r="I309" s="21"/>
      <c r="L309" s="21"/>
    </row>
    <row r="310" spans="7:12" s="9" customFormat="1" x14ac:dyDescent="0.2">
      <c r="H310" s="21"/>
      <c r="I310" s="21"/>
      <c r="L310" s="21"/>
    </row>
    <row r="311" spans="7:12" s="9" customFormat="1" x14ac:dyDescent="0.2">
      <c r="H311" s="21"/>
      <c r="I311" s="21"/>
      <c r="L311" s="21"/>
    </row>
    <row r="312" spans="7:12" s="9" customFormat="1" x14ac:dyDescent="0.2">
      <c r="H312" s="21"/>
      <c r="I312" s="21"/>
    </row>
    <row r="313" spans="7:12" s="9" customFormat="1" x14ac:dyDescent="0.2">
      <c r="H313" s="21"/>
      <c r="I313" s="21"/>
      <c r="L313" s="21"/>
    </row>
    <row r="314" spans="7:12" s="9" customFormat="1" x14ac:dyDescent="0.2">
      <c r="H314" s="21"/>
      <c r="I314" s="21"/>
    </row>
    <row r="315" spans="7:12" s="9" customFormat="1" x14ac:dyDescent="0.2">
      <c r="H315" s="21"/>
      <c r="I315" s="21"/>
    </row>
    <row r="316" spans="7:12" s="9" customFormat="1" x14ac:dyDescent="0.2">
      <c r="H316" s="21"/>
      <c r="I316" s="21"/>
      <c r="L316" s="21"/>
    </row>
    <row r="317" spans="7:12" s="9" customFormat="1" x14ac:dyDescent="0.2">
      <c r="G317" s="21"/>
      <c r="H317" s="21"/>
      <c r="I317" s="21"/>
      <c r="L317" s="21"/>
    </row>
    <row r="318" spans="7:12" s="9" customFormat="1" x14ac:dyDescent="0.2">
      <c r="H318" s="21"/>
      <c r="I318" s="21"/>
    </row>
    <row r="319" spans="7:12" s="9" customFormat="1" x14ac:dyDescent="0.2">
      <c r="G319" s="21"/>
      <c r="H319" s="21"/>
      <c r="I319" s="21"/>
    </row>
    <row r="320" spans="7:12" s="9" customFormat="1" x14ac:dyDescent="0.2">
      <c r="H320" s="21"/>
      <c r="I320" s="21"/>
      <c r="L320" s="21"/>
    </row>
    <row r="321" spans="7:12" s="9" customFormat="1" x14ac:dyDescent="0.2">
      <c r="H321" s="21"/>
      <c r="I321" s="21"/>
      <c r="L321" s="21"/>
    </row>
    <row r="322" spans="7:12" s="9" customFormat="1" x14ac:dyDescent="0.2">
      <c r="H322" s="21"/>
      <c r="I322" s="21"/>
      <c r="L322" s="21"/>
    </row>
    <row r="323" spans="7:12" s="9" customFormat="1" x14ac:dyDescent="0.2">
      <c r="H323" s="21"/>
      <c r="I323" s="21"/>
      <c r="L323" s="21"/>
    </row>
    <row r="324" spans="7:12" s="9" customFormat="1" x14ac:dyDescent="0.2">
      <c r="H324" s="21"/>
      <c r="I324" s="21"/>
      <c r="L324" s="21"/>
    </row>
    <row r="325" spans="7:12" s="9" customFormat="1" x14ac:dyDescent="0.2">
      <c r="H325" s="21"/>
      <c r="I325" s="21"/>
      <c r="L325" s="21"/>
    </row>
    <row r="326" spans="7:12" s="9" customFormat="1" x14ac:dyDescent="0.2">
      <c r="H326" s="21"/>
      <c r="I326" s="21"/>
    </row>
    <row r="327" spans="7:12" s="9" customFormat="1" x14ac:dyDescent="0.2">
      <c r="I327" s="21"/>
    </row>
    <row r="328" spans="7:12" s="9" customFormat="1" x14ac:dyDescent="0.2">
      <c r="H328" s="21"/>
      <c r="I328" s="21"/>
      <c r="L328" s="21"/>
    </row>
    <row r="329" spans="7:12" s="9" customFormat="1" x14ac:dyDescent="0.2">
      <c r="G329" s="21"/>
      <c r="H329" s="21"/>
      <c r="I329" s="21"/>
    </row>
    <row r="330" spans="7:12" s="9" customFormat="1" x14ac:dyDescent="0.2">
      <c r="H330" s="21"/>
      <c r="I330" s="21"/>
      <c r="L330" s="21"/>
    </row>
    <row r="331" spans="7:12" s="9" customFormat="1" x14ac:dyDescent="0.2">
      <c r="H331" s="21"/>
      <c r="I331" s="21"/>
      <c r="L331" s="21"/>
    </row>
    <row r="332" spans="7:12" s="9" customFormat="1" x14ac:dyDescent="0.2">
      <c r="H332" s="21"/>
      <c r="I332" s="21"/>
      <c r="L332" s="21"/>
    </row>
    <row r="333" spans="7:12" s="9" customFormat="1" x14ac:dyDescent="0.2">
      <c r="H333" s="21"/>
      <c r="I333" s="21"/>
    </row>
    <row r="334" spans="7:12" s="9" customFormat="1" x14ac:dyDescent="0.2">
      <c r="H334" s="21"/>
      <c r="I334" s="21"/>
    </row>
    <row r="335" spans="7:12" s="9" customFormat="1" x14ac:dyDescent="0.2">
      <c r="H335" s="21"/>
      <c r="I335" s="21"/>
    </row>
    <row r="336" spans="7:12" s="9" customFormat="1" x14ac:dyDescent="0.2">
      <c r="H336" s="21"/>
      <c r="I336" s="21"/>
    </row>
    <row r="337" spans="7:12" s="9" customFormat="1" x14ac:dyDescent="0.2">
      <c r="H337" s="21"/>
      <c r="I337" s="21"/>
    </row>
    <row r="338" spans="7:12" s="9" customFormat="1" x14ac:dyDescent="0.2">
      <c r="H338" s="21"/>
      <c r="I338" s="21"/>
    </row>
    <row r="339" spans="7:12" s="9" customFormat="1" x14ac:dyDescent="0.2">
      <c r="H339" s="21"/>
      <c r="I339" s="21"/>
    </row>
    <row r="340" spans="7:12" s="9" customFormat="1" x14ac:dyDescent="0.2">
      <c r="I340" s="21"/>
    </row>
    <row r="341" spans="7:12" s="9" customFormat="1" x14ac:dyDescent="0.2">
      <c r="H341" s="21"/>
      <c r="I341" s="21"/>
      <c r="L341" s="21"/>
    </row>
    <row r="342" spans="7:12" s="9" customFormat="1" x14ac:dyDescent="0.2">
      <c r="H342" s="21"/>
      <c r="I342" s="21"/>
    </row>
    <row r="343" spans="7:12" s="9" customFormat="1" x14ac:dyDescent="0.2">
      <c r="H343" s="21"/>
      <c r="I343" s="21"/>
      <c r="L343" s="21"/>
    </row>
    <row r="344" spans="7:12" s="9" customFormat="1" x14ac:dyDescent="0.2">
      <c r="H344" s="21"/>
      <c r="I344" s="21"/>
    </row>
    <row r="345" spans="7:12" s="9" customFormat="1" x14ac:dyDescent="0.2">
      <c r="H345" s="21"/>
      <c r="I345" s="21"/>
    </row>
    <row r="346" spans="7:12" s="9" customFormat="1" x14ac:dyDescent="0.2">
      <c r="H346" s="21"/>
      <c r="I346" s="21"/>
    </row>
    <row r="347" spans="7:12" s="9" customFormat="1" x14ac:dyDescent="0.2">
      <c r="H347" s="21"/>
      <c r="I347" s="21"/>
    </row>
    <row r="348" spans="7:12" s="9" customFormat="1" x14ac:dyDescent="0.2">
      <c r="G348" s="21"/>
      <c r="H348" s="21"/>
      <c r="I348" s="21"/>
    </row>
    <row r="349" spans="7:12" s="9" customFormat="1" x14ac:dyDescent="0.2">
      <c r="G349" s="21"/>
      <c r="H349" s="21"/>
      <c r="I349" s="21"/>
    </row>
    <row r="350" spans="7:12" s="9" customFormat="1" x14ac:dyDescent="0.2">
      <c r="H350" s="21"/>
      <c r="I350" s="21"/>
      <c r="L350" s="21"/>
    </row>
    <row r="351" spans="7:12" s="9" customFormat="1" x14ac:dyDescent="0.2">
      <c r="H351" s="21"/>
      <c r="I351" s="21"/>
      <c r="L351" s="21"/>
    </row>
    <row r="352" spans="7:12" s="9" customFormat="1" x14ac:dyDescent="0.2">
      <c r="H352" s="21"/>
      <c r="I352" s="21"/>
    </row>
    <row r="353" spans="8:12" s="9" customFormat="1" x14ac:dyDescent="0.2">
      <c r="H353" s="21"/>
      <c r="I353" s="21"/>
      <c r="L353" s="21"/>
    </row>
    <row r="354" spans="8:12" s="9" customFormat="1" x14ac:dyDescent="0.2">
      <c r="H354" s="21"/>
      <c r="I354" s="21"/>
    </row>
    <row r="355" spans="8:12" s="9" customFormat="1" x14ac:dyDescent="0.2">
      <c r="H355" s="21"/>
      <c r="I355" s="21"/>
    </row>
    <row r="356" spans="8:12" s="9" customFormat="1" x14ac:dyDescent="0.2">
      <c r="H356" s="21"/>
      <c r="I356" s="21"/>
    </row>
    <row r="357" spans="8:12" s="9" customFormat="1" x14ac:dyDescent="0.2"/>
    <row r="358" spans="8:12" s="9" customFormat="1" x14ac:dyDescent="0.2"/>
    <row r="359" spans="8:12" s="9" customFormat="1" x14ac:dyDescent="0.2">
      <c r="H359" s="21"/>
      <c r="I359" s="21"/>
      <c r="L359" s="21"/>
    </row>
    <row r="360" spans="8:12" s="9" customFormat="1" x14ac:dyDescent="0.2">
      <c r="H360" s="21"/>
      <c r="I360" s="21"/>
      <c r="L360" s="21"/>
    </row>
    <row r="361" spans="8:12" s="9" customFormat="1" x14ac:dyDescent="0.2">
      <c r="H361" s="21"/>
      <c r="I361" s="21"/>
    </row>
    <row r="362" spans="8:12" s="9" customFormat="1" x14ac:dyDescent="0.2">
      <c r="H362" s="21"/>
      <c r="I362" s="21"/>
      <c r="L362" s="21"/>
    </row>
    <row r="363" spans="8:12" s="9" customFormat="1" x14ac:dyDescent="0.2">
      <c r="H363" s="21"/>
      <c r="I363" s="21"/>
    </row>
    <row r="364" spans="8:12" s="9" customFormat="1" x14ac:dyDescent="0.2">
      <c r="H364" s="21"/>
      <c r="I364" s="21"/>
      <c r="L364" s="21"/>
    </row>
    <row r="365" spans="8:12" s="9" customFormat="1" x14ac:dyDescent="0.2">
      <c r="H365" s="21"/>
      <c r="I365" s="21"/>
      <c r="L365" s="21"/>
    </row>
    <row r="366" spans="8:12" s="9" customFormat="1" x14ac:dyDescent="0.2">
      <c r="H366" s="21"/>
      <c r="I366" s="21"/>
    </row>
    <row r="367" spans="8:12" s="9" customFormat="1" x14ac:dyDescent="0.2">
      <c r="H367" s="21"/>
      <c r="I367" s="21"/>
    </row>
    <row r="368" spans="8:12" s="9" customFormat="1" x14ac:dyDescent="0.2">
      <c r="H368" s="21"/>
      <c r="I368" s="21"/>
      <c r="L368" s="21"/>
    </row>
    <row r="369" spans="7:12" s="9" customFormat="1" x14ac:dyDescent="0.2">
      <c r="H369" s="21"/>
      <c r="I369" s="21"/>
      <c r="L369" s="21"/>
    </row>
    <row r="370" spans="7:12" s="9" customFormat="1" x14ac:dyDescent="0.2">
      <c r="H370" s="21"/>
      <c r="I370" s="21"/>
      <c r="L370" s="21"/>
    </row>
    <row r="371" spans="7:12" s="9" customFormat="1" x14ac:dyDescent="0.2">
      <c r="H371" s="21"/>
      <c r="I371" s="21"/>
    </row>
    <row r="372" spans="7:12" s="9" customFormat="1" x14ac:dyDescent="0.2">
      <c r="H372" s="21"/>
      <c r="I372" s="21"/>
      <c r="L372" s="21"/>
    </row>
    <row r="373" spans="7:12" s="9" customFormat="1" x14ac:dyDescent="0.2">
      <c r="H373" s="21"/>
      <c r="I373" s="21"/>
      <c r="L373" s="21"/>
    </row>
    <row r="374" spans="7:12" s="9" customFormat="1" x14ac:dyDescent="0.2">
      <c r="H374" s="21"/>
      <c r="I374" s="21"/>
    </row>
    <row r="375" spans="7:12" s="9" customFormat="1" x14ac:dyDescent="0.2">
      <c r="H375" s="21"/>
      <c r="I375" s="21"/>
      <c r="L375" s="21"/>
    </row>
    <row r="376" spans="7:12" s="9" customFormat="1" x14ac:dyDescent="0.2">
      <c r="H376" s="21"/>
      <c r="I376" s="21"/>
    </row>
    <row r="377" spans="7:12" s="9" customFormat="1" x14ac:dyDescent="0.2">
      <c r="G377" s="21"/>
      <c r="H377" s="21"/>
      <c r="I377" s="21"/>
    </row>
    <row r="378" spans="7:12" s="9" customFormat="1" x14ac:dyDescent="0.2">
      <c r="H378" s="21"/>
      <c r="I378" s="21"/>
      <c r="L378" s="21"/>
    </row>
    <row r="379" spans="7:12" s="9" customFormat="1" x14ac:dyDescent="0.2">
      <c r="H379" s="21"/>
      <c r="I379" s="21"/>
      <c r="L379" s="21"/>
    </row>
    <row r="380" spans="7:12" s="9" customFormat="1" x14ac:dyDescent="0.2">
      <c r="H380" s="21"/>
      <c r="I380" s="21"/>
      <c r="L380" s="21"/>
    </row>
    <row r="381" spans="7:12" s="9" customFormat="1" x14ac:dyDescent="0.2">
      <c r="H381" s="21"/>
      <c r="I381" s="21"/>
      <c r="L381" s="21"/>
    </row>
    <row r="382" spans="7:12" s="9" customFormat="1" x14ac:dyDescent="0.2">
      <c r="H382" s="21"/>
      <c r="I382" s="21"/>
      <c r="L382" s="21"/>
    </row>
    <row r="383" spans="7:12" s="9" customFormat="1" x14ac:dyDescent="0.2">
      <c r="H383" s="21"/>
      <c r="I383" s="21"/>
      <c r="L383" s="21"/>
    </row>
    <row r="384" spans="7:12" s="9" customFormat="1" x14ac:dyDescent="0.2">
      <c r="H384" s="21"/>
      <c r="I384" s="21"/>
    </row>
    <row r="385" spans="8:12" s="9" customFormat="1" x14ac:dyDescent="0.2">
      <c r="H385" s="21"/>
      <c r="I385" s="21"/>
    </row>
    <row r="386" spans="8:12" s="9" customFormat="1" x14ac:dyDescent="0.2">
      <c r="H386" s="21"/>
      <c r="I386" s="21"/>
    </row>
    <row r="387" spans="8:12" s="9" customFormat="1" x14ac:dyDescent="0.2">
      <c r="H387" s="21"/>
      <c r="I387" s="21"/>
    </row>
    <row r="388" spans="8:12" s="9" customFormat="1" x14ac:dyDescent="0.2">
      <c r="H388" s="21"/>
      <c r="I388" s="21"/>
    </row>
    <row r="389" spans="8:12" s="9" customFormat="1" x14ac:dyDescent="0.2">
      <c r="H389" s="21"/>
      <c r="I389" s="21"/>
    </row>
    <row r="390" spans="8:12" s="9" customFormat="1" x14ac:dyDescent="0.2">
      <c r="H390" s="21"/>
      <c r="I390" s="21"/>
    </row>
    <row r="391" spans="8:12" s="9" customFormat="1" x14ac:dyDescent="0.2">
      <c r="H391" s="21"/>
      <c r="I391" s="21"/>
      <c r="L391" s="21"/>
    </row>
    <row r="392" spans="8:12" s="9" customFormat="1" x14ac:dyDescent="0.2">
      <c r="H392" s="21"/>
      <c r="I392" s="21"/>
      <c r="L392" s="21"/>
    </row>
    <row r="393" spans="8:12" s="9" customFormat="1" x14ac:dyDescent="0.2">
      <c r="H393" s="21"/>
      <c r="I393" s="21"/>
      <c r="L393" s="21"/>
    </row>
    <row r="394" spans="8:12" s="9" customFormat="1" x14ac:dyDescent="0.2">
      <c r="H394" s="21"/>
      <c r="I394" s="21"/>
    </row>
    <row r="395" spans="8:12" s="9" customFormat="1" x14ac:dyDescent="0.2">
      <c r="H395" s="21"/>
      <c r="I395" s="21"/>
    </row>
    <row r="396" spans="8:12" s="9" customFormat="1" x14ac:dyDescent="0.2">
      <c r="H396" s="21"/>
      <c r="I396" s="21"/>
    </row>
    <row r="397" spans="8:12" s="9" customFormat="1" x14ac:dyDescent="0.2">
      <c r="H397" s="21"/>
      <c r="I397" s="21"/>
      <c r="L397" s="21"/>
    </row>
    <row r="398" spans="8:12" s="9" customFormat="1" x14ac:dyDescent="0.2">
      <c r="H398" s="21"/>
      <c r="I398" s="21"/>
      <c r="L398" s="21"/>
    </row>
    <row r="399" spans="8:12" s="9" customFormat="1" x14ac:dyDescent="0.2">
      <c r="H399" s="21"/>
      <c r="I399" s="21"/>
    </row>
    <row r="400" spans="8:12" s="9" customFormat="1" x14ac:dyDescent="0.2">
      <c r="H400" s="21"/>
      <c r="I400" s="21"/>
    </row>
    <row r="401" spans="7:12" s="9" customFormat="1" x14ac:dyDescent="0.2">
      <c r="H401" s="21"/>
      <c r="I401" s="21"/>
      <c r="L401" s="21"/>
    </row>
    <row r="402" spans="7:12" s="9" customFormat="1" x14ac:dyDescent="0.2">
      <c r="G402" s="21"/>
      <c r="H402" s="21"/>
      <c r="I402" s="21"/>
    </row>
    <row r="403" spans="7:12" s="9" customFormat="1" x14ac:dyDescent="0.2">
      <c r="G403" s="21"/>
      <c r="H403" s="21"/>
      <c r="I403" s="21"/>
    </row>
    <row r="404" spans="7:12" s="9" customFormat="1" x14ac:dyDescent="0.2">
      <c r="H404" s="21"/>
      <c r="I404" s="21"/>
      <c r="L404" s="21"/>
    </row>
    <row r="405" spans="7:12" s="9" customFormat="1" x14ac:dyDescent="0.2">
      <c r="H405" s="21"/>
      <c r="I405" s="21"/>
      <c r="L405" s="21"/>
    </row>
    <row r="406" spans="7:12" s="9" customFormat="1" x14ac:dyDescent="0.2">
      <c r="H406" s="21"/>
      <c r="I406" s="21"/>
      <c r="L406" s="21"/>
    </row>
    <row r="407" spans="7:12" s="9" customFormat="1" x14ac:dyDescent="0.2">
      <c r="H407" s="21"/>
      <c r="I407" s="21"/>
      <c r="L407" s="21"/>
    </row>
    <row r="408" spans="7:12" s="9" customFormat="1" x14ac:dyDescent="0.2">
      <c r="H408" s="21"/>
      <c r="I408" s="21"/>
    </row>
    <row r="409" spans="7:12" s="9" customFormat="1" x14ac:dyDescent="0.2">
      <c r="H409" s="21"/>
      <c r="I409" s="21"/>
    </row>
    <row r="410" spans="7:12" s="9" customFormat="1" x14ac:dyDescent="0.2">
      <c r="H410" s="21"/>
      <c r="I410" s="21"/>
    </row>
    <row r="411" spans="7:12" s="9" customFormat="1" x14ac:dyDescent="0.2">
      <c r="H411" s="21"/>
      <c r="I411" s="21"/>
    </row>
    <row r="412" spans="7:12" s="9" customFormat="1" x14ac:dyDescent="0.2">
      <c r="H412" s="21"/>
      <c r="I412" s="21"/>
      <c r="L412" s="21"/>
    </row>
    <row r="413" spans="7:12" s="9" customFormat="1" x14ac:dyDescent="0.2">
      <c r="H413" s="21"/>
      <c r="I413" s="21"/>
    </row>
    <row r="414" spans="7:12" s="9" customFormat="1" x14ac:dyDescent="0.2">
      <c r="H414" s="21"/>
      <c r="I414" s="21"/>
    </row>
    <row r="415" spans="7:12" s="9" customFormat="1" x14ac:dyDescent="0.2">
      <c r="H415" s="21"/>
      <c r="I415" s="21"/>
    </row>
    <row r="416" spans="7:12" s="9" customFormat="1" x14ac:dyDescent="0.2">
      <c r="H416" s="21"/>
      <c r="I416" s="21"/>
    </row>
    <row r="417" spans="8:12" s="9" customFormat="1" x14ac:dyDescent="0.2">
      <c r="H417" s="21"/>
      <c r="I417" s="21"/>
    </row>
    <row r="418" spans="8:12" s="9" customFormat="1" x14ac:dyDescent="0.2">
      <c r="H418" s="21"/>
      <c r="I418" s="21"/>
      <c r="L418" s="21"/>
    </row>
    <row r="419" spans="8:12" s="9" customFormat="1" x14ac:dyDescent="0.2">
      <c r="H419" s="21"/>
      <c r="I419" s="21"/>
    </row>
    <row r="420" spans="8:12" s="9" customFormat="1" x14ac:dyDescent="0.2">
      <c r="H420" s="21"/>
      <c r="I420" s="21"/>
    </row>
    <row r="421" spans="8:12" s="9" customFormat="1" x14ac:dyDescent="0.2">
      <c r="H421" s="21"/>
      <c r="I421" s="21"/>
    </row>
    <row r="422" spans="8:12" s="9" customFormat="1" x14ac:dyDescent="0.2">
      <c r="H422" s="21"/>
      <c r="I422" s="21"/>
    </row>
    <row r="423" spans="8:12" s="9" customFormat="1" x14ac:dyDescent="0.2">
      <c r="H423" s="21"/>
      <c r="I423" s="21"/>
    </row>
    <row r="424" spans="8:12" s="9" customFormat="1" x14ac:dyDescent="0.2">
      <c r="H424" s="21"/>
      <c r="I424" s="21"/>
      <c r="L424" s="21"/>
    </row>
    <row r="425" spans="8:12" s="9" customFormat="1" x14ac:dyDescent="0.2">
      <c r="H425" s="21"/>
      <c r="I425" s="21"/>
    </row>
    <row r="426" spans="8:12" s="9" customFormat="1" x14ac:dyDescent="0.2">
      <c r="H426" s="21"/>
      <c r="I426" s="21"/>
    </row>
    <row r="427" spans="8:12" s="9" customFormat="1" x14ac:dyDescent="0.2">
      <c r="H427" s="21"/>
      <c r="I427" s="21"/>
      <c r="L427" s="21"/>
    </row>
    <row r="428" spans="8:12" s="9" customFormat="1" x14ac:dyDescent="0.2">
      <c r="H428" s="21"/>
      <c r="I428" s="21"/>
      <c r="L428" s="21"/>
    </row>
    <row r="429" spans="8:12" s="9" customFormat="1" x14ac:dyDescent="0.2">
      <c r="H429" s="21"/>
      <c r="I429" s="21"/>
    </row>
    <row r="430" spans="8:12" s="9" customFormat="1" x14ac:dyDescent="0.2">
      <c r="H430" s="21"/>
      <c r="I430" s="21"/>
      <c r="L430" s="21"/>
    </row>
    <row r="431" spans="8:12" s="9" customFormat="1" x14ac:dyDescent="0.2">
      <c r="H431" s="21"/>
      <c r="I431" s="21"/>
      <c r="L431" s="21"/>
    </row>
    <row r="432" spans="8:12" s="9" customFormat="1" x14ac:dyDescent="0.2">
      <c r="H432" s="21"/>
      <c r="I432" s="21"/>
    </row>
    <row r="433" spans="8:12" s="9" customFormat="1" x14ac:dyDescent="0.2">
      <c r="H433" s="21"/>
      <c r="I433" s="21"/>
    </row>
    <row r="434" spans="8:12" s="9" customFormat="1" x14ac:dyDescent="0.2">
      <c r="H434" s="21"/>
      <c r="I434" s="21"/>
    </row>
    <row r="435" spans="8:12" s="9" customFormat="1" x14ac:dyDescent="0.2">
      <c r="H435" s="21"/>
      <c r="I435" s="21"/>
    </row>
    <row r="436" spans="8:12" s="9" customFormat="1" x14ac:dyDescent="0.2">
      <c r="L436" s="21"/>
    </row>
    <row r="437" spans="8:12" s="9" customFormat="1" x14ac:dyDescent="0.2">
      <c r="H437" s="21"/>
      <c r="I437" s="21"/>
      <c r="L437" s="21"/>
    </row>
    <row r="438" spans="8:12" s="9" customFormat="1" x14ac:dyDescent="0.2">
      <c r="H438" s="21"/>
      <c r="I438" s="21"/>
    </row>
    <row r="439" spans="8:12" s="9" customFormat="1" x14ac:dyDescent="0.2">
      <c r="H439" s="21"/>
      <c r="I439" s="21"/>
    </row>
    <row r="440" spans="8:12" s="9" customFormat="1" x14ac:dyDescent="0.2">
      <c r="H440" s="21"/>
      <c r="I440" s="21"/>
      <c r="L440" s="21"/>
    </row>
    <row r="441" spans="8:12" s="9" customFormat="1" x14ac:dyDescent="0.2">
      <c r="H441" s="21"/>
      <c r="I441" s="21"/>
    </row>
    <row r="442" spans="8:12" s="9" customFormat="1" x14ac:dyDescent="0.2">
      <c r="H442" s="21"/>
      <c r="I442" s="21"/>
    </row>
    <row r="443" spans="8:12" s="9" customFormat="1" x14ac:dyDescent="0.2">
      <c r="H443" s="21"/>
      <c r="I443" s="21"/>
    </row>
    <row r="444" spans="8:12" s="9" customFormat="1" x14ac:dyDescent="0.2">
      <c r="H444" s="21"/>
      <c r="I444" s="21"/>
    </row>
    <row r="445" spans="8:12" s="9" customFormat="1" x14ac:dyDescent="0.2">
      <c r="H445" s="21"/>
      <c r="I445" s="21"/>
    </row>
    <row r="446" spans="8:12" s="9" customFormat="1" x14ac:dyDescent="0.2">
      <c r="H446" s="21"/>
      <c r="I446" s="21"/>
    </row>
    <row r="447" spans="8:12" s="9" customFormat="1" x14ac:dyDescent="0.2">
      <c r="H447" s="21"/>
      <c r="I447" s="21"/>
      <c r="L447" s="21"/>
    </row>
    <row r="448" spans="8:12" s="9" customFormat="1" x14ac:dyDescent="0.2">
      <c r="H448" s="21"/>
      <c r="I448" s="21"/>
      <c r="L448" s="21"/>
    </row>
    <row r="449" spans="7:12" s="9" customFormat="1" x14ac:dyDescent="0.2">
      <c r="H449" s="21"/>
      <c r="I449" s="21"/>
      <c r="L449" s="21"/>
    </row>
    <row r="450" spans="7:12" s="9" customFormat="1" x14ac:dyDescent="0.2">
      <c r="H450" s="21"/>
      <c r="I450" s="21"/>
    </row>
    <row r="451" spans="7:12" s="9" customFormat="1" x14ac:dyDescent="0.2">
      <c r="H451" s="21"/>
      <c r="I451" s="21"/>
    </row>
    <row r="452" spans="7:12" s="9" customFormat="1" x14ac:dyDescent="0.2">
      <c r="H452" s="21"/>
      <c r="I452" s="21"/>
    </row>
    <row r="453" spans="7:12" s="9" customFormat="1" x14ac:dyDescent="0.2">
      <c r="H453" s="21"/>
      <c r="I453" s="21"/>
      <c r="L453" s="21"/>
    </row>
    <row r="454" spans="7:12" s="9" customFormat="1" x14ac:dyDescent="0.2">
      <c r="H454" s="21"/>
      <c r="I454" s="21"/>
    </row>
    <row r="455" spans="7:12" s="9" customFormat="1" x14ac:dyDescent="0.2">
      <c r="L455" s="21"/>
    </row>
    <row r="456" spans="7:12" s="9" customFormat="1" x14ac:dyDescent="0.2"/>
    <row r="457" spans="7:12" s="9" customFormat="1" x14ac:dyDescent="0.2">
      <c r="G457" s="21"/>
      <c r="H457" s="21"/>
      <c r="I457" s="21"/>
    </row>
    <row r="458" spans="7:12" s="9" customFormat="1" x14ac:dyDescent="0.2">
      <c r="H458" s="21"/>
      <c r="I458" s="21"/>
      <c r="L458" s="21"/>
    </row>
    <row r="459" spans="7:12" s="9" customFormat="1" x14ac:dyDescent="0.2">
      <c r="H459" s="21"/>
      <c r="I459" s="21"/>
      <c r="L459" s="21"/>
    </row>
    <row r="460" spans="7:12" s="9" customFormat="1" x14ac:dyDescent="0.2">
      <c r="H460" s="21"/>
      <c r="I460" s="21"/>
      <c r="L460" s="21"/>
    </row>
    <row r="461" spans="7:12" s="9" customFormat="1" x14ac:dyDescent="0.2">
      <c r="H461" s="21"/>
      <c r="I461" s="21"/>
      <c r="L461" s="21"/>
    </row>
    <row r="462" spans="7:12" s="9" customFormat="1" x14ac:dyDescent="0.2">
      <c r="H462" s="21"/>
      <c r="I462" s="21"/>
      <c r="L462" s="21"/>
    </row>
    <row r="463" spans="7:12" s="9" customFormat="1" x14ac:dyDescent="0.2">
      <c r="H463" s="21"/>
      <c r="I463" s="21"/>
      <c r="L463" s="21"/>
    </row>
    <row r="464" spans="7:12" s="9" customFormat="1" x14ac:dyDescent="0.2">
      <c r="H464" s="21"/>
      <c r="I464" s="21"/>
      <c r="L464" s="21"/>
    </row>
    <row r="465" spans="7:12" s="9" customFormat="1" x14ac:dyDescent="0.2">
      <c r="H465" s="21"/>
      <c r="I465" s="21"/>
      <c r="L465" s="21"/>
    </row>
    <row r="466" spans="7:12" s="9" customFormat="1" x14ac:dyDescent="0.2">
      <c r="H466" s="21"/>
      <c r="I466" s="21"/>
    </row>
    <row r="467" spans="7:12" s="9" customFormat="1" x14ac:dyDescent="0.2">
      <c r="H467" s="21"/>
      <c r="I467" s="21"/>
    </row>
    <row r="468" spans="7:12" s="9" customFormat="1" x14ac:dyDescent="0.2">
      <c r="G468" s="21"/>
      <c r="H468" s="21"/>
      <c r="I468" s="21"/>
    </row>
    <row r="469" spans="7:12" s="9" customFormat="1" x14ac:dyDescent="0.2">
      <c r="H469" s="21"/>
      <c r="I469" s="21"/>
    </row>
    <row r="470" spans="7:12" s="9" customFormat="1" x14ac:dyDescent="0.2">
      <c r="H470" s="21"/>
      <c r="I470" s="21"/>
    </row>
    <row r="471" spans="7:12" s="9" customFormat="1" x14ac:dyDescent="0.2">
      <c r="H471" s="21"/>
      <c r="I471" s="21"/>
    </row>
    <row r="472" spans="7:12" s="9" customFormat="1" x14ac:dyDescent="0.2">
      <c r="H472" s="21"/>
      <c r="I472" s="21"/>
    </row>
    <row r="473" spans="7:12" s="9" customFormat="1" x14ac:dyDescent="0.2">
      <c r="G473" s="21"/>
      <c r="H473" s="21"/>
      <c r="I473" s="21"/>
      <c r="L473" s="21"/>
    </row>
    <row r="474" spans="7:12" s="9" customFormat="1" x14ac:dyDescent="0.2">
      <c r="H474" s="21"/>
      <c r="I474" s="21"/>
    </row>
    <row r="475" spans="7:12" s="9" customFormat="1" x14ac:dyDescent="0.2">
      <c r="H475" s="21"/>
      <c r="I475" s="21"/>
    </row>
    <row r="476" spans="7:12" s="9" customFormat="1" x14ac:dyDescent="0.2">
      <c r="H476" s="21"/>
      <c r="I476" s="21"/>
    </row>
    <row r="477" spans="7:12" s="9" customFormat="1" x14ac:dyDescent="0.2">
      <c r="H477" s="21"/>
      <c r="I477" s="21"/>
      <c r="L477" s="21"/>
    </row>
    <row r="478" spans="7:12" s="9" customFormat="1" x14ac:dyDescent="0.2">
      <c r="G478" s="21"/>
      <c r="H478" s="21"/>
      <c r="I478" s="21"/>
    </row>
    <row r="479" spans="7:12" s="9" customFormat="1" x14ac:dyDescent="0.2">
      <c r="H479" s="21"/>
      <c r="I479" s="21"/>
      <c r="L479" s="21"/>
    </row>
    <row r="480" spans="7:12" s="9" customFormat="1" x14ac:dyDescent="0.2">
      <c r="H480" s="21"/>
      <c r="I480" s="21"/>
    </row>
    <row r="481" spans="7:12" s="9" customFormat="1" x14ac:dyDescent="0.2">
      <c r="H481" s="21"/>
      <c r="I481" s="21"/>
    </row>
    <row r="482" spans="7:12" s="9" customFormat="1" x14ac:dyDescent="0.2">
      <c r="H482" s="21"/>
      <c r="I482" s="21"/>
    </row>
    <row r="483" spans="7:12" s="9" customFormat="1" x14ac:dyDescent="0.2">
      <c r="H483" s="21"/>
      <c r="I483" s="21"/>
    </row>
    <row r="484" spans="7:12" s="9" customFormat="1" x14ac:dyDescent="0.2">
      <c r="H484" s="21"/>
      <c r="I484" s="21"/>
    </row>
    <row r="485" spans="7:12" s="9" customFormat="1" x14ac:dyDescent="0.2">
      <c r="H485" s="21"/>
      <c r="I485" s="21"/>
      <c r="L485" s="21"/>
    </row>
    <row r="486" spans="7:12" s="9" customFormat="1" x14ac:dyDescent="0.2">
      <c r="H486" s="21"/>
      <c r="I486" s="21"/>
    </row>
    <row r="487" spans="7:12" s="9" customFormat="1" x14ac:dyDescent="0.2">
      <c r="H487" s="21"/>
      <c r="I487" s="21"/>
    </row>
    <row r="488" spans="7:12" s="9" customFormat="1" x14ac:dyDescent="0.2">
      <c r="H488" s="21"/>
      <c r="I488" s="21"/>
    </row>
    <row r="489" spans="7:12" s="9" customFormat="1" x14ac:dyDescent="0.2">
      <c r="H489" s="21"/>
      <c r="I489" s="21"/>
      <c r="L489" s="21"/>
    </row>
    <row r="490" spans="7:12" s="9" customFormat="1" x14ac:dyDescent="0.2">
      <c r="G490" s="21"/>
      <c r="H490" s="21"/>
      <c r="I490" s="21"/>
      <c r="L490" s="21"/>
    </row>
    <row r="491" spans="7:12" s="9" customFormat="1" x14ac:dyDescent="0.2">
      <c r="H491" s="21"/>
      <c r="I491" s="21"/>
    </row>
    <row r="492" spans="7:12" s="9" customFormat="1" x14ac:dyDescent="0.2">
      <c r="H492" s="21"/>
      <c r="I492" s="21"/>
    </row>
    <row r="493" spans="7:12" s="9" customFormat="1" x14ac:dyDescent="0.2">
      <c r="H493" s="21"/>
      <c r="I493" s="21"/>
      <c r="L493" s="21"/>
    </row>
    <row r="494" spans="7:12" s="9" customFormat="1" x14ac:dyDescent="0.2">
      <c r="H494" s="21"/>
      <c r="I494" s="21"/>
    </row>
    <row r="495" spans="7:12" s="9" customFormat="1" x14ac:dyDescent="0.2">
      <c r="H495" s="21"/>
      <c r="I495" s="21"/>
    </row>
    <row r="496" spans="7:12" s="9" customFormat="1" x14ac:dyDescent="0.2">
      <c r="H496" s="21"/>
      <c r="I496" s="21"/>
    </row>
    <row r="497" spans="7:12" s="9" customFormat="1" x14ac:dyDescent="0.2">
      <c r="H497" s="21"/>
      <c r="I497" s="21"/>
      <c r="L497" s="21"/>
    </row>
    <row r="498" spans="7:12" s="9" customFormat="1" x14ac:dyDescent="0.2">
      <c r="H498" s="21"/>
      <c r="I498" s="21"/>
    </row>
    <row r="499" spans="7:12" s="9" customFormat="1" x14ac:dyDescent="0.2">
      <c r="G499" s="21"/>
      <c r="H499" s="21"/>
      <c r="I499" s="21"/>
    </row>
    <row r="500" spans="7:12" s="9" customFormat="1" x14ac:dyDescent="0.2">
      <c r="H500" s="21"/>
      <c r="I500" s="21"/>
    </row>
    <row r="501" spans="7:12" s="9" customFormat="1" x14ac:dyDescent="0.2">
      <c r="H501" s="21"/>
      <c r="I501" s="21"/>
      <c r="L501" s="21"/>
    </row>
    <row r="502" spans="7:12" s="9" customFormat="1" x14ac:dyDescent="0.2">
      <c r="H502" s="21"/>
      <c r="I502" s="21"/>
      <c r="L502" s="21"/>
    </row>
    <row r="503" spans="7:12" s="9" customFormat="1" x14ac:dyDescent="0.2">
      <c r="H503" s="21"/>
      <c r="I503" s="21"/>
    </row>
    <row r="504" spans="7:12" s="9" customFormat="1" x14ac:dyDescent="0.2">
      <c r="H504" s="21"/>
      <c r="I504" s="21"/>
    </row>
    <row r="505" spans="7:12" s="9" customFormat="1" x14ac:dyDescent="0.2">
      <c r="H505" s="21"/>
      <c r="I505" s="21"/>
    </row>
    <row r="506" spans="7:12" s="9" customFormat="1" x14ac:dyDescent="0.2">
      <c r="H506" s="21"/>
      <c r="I506" s="21"/>
    </row>
    <row r="507" spans="7:12" s="9" customFormat="1" x14ac:dyDescent="0.2">
      <c r="H507" s="21"/>
      <c r="I507" s="21"/>
    </row>
    <row r="508" spans="7:12" s="9" customFormat="1" x14ac:dyDescent="0.2">
      <c r="H508" s="21"/>
      <c r="I508" s="21"/>
    </row>
    <row r="509" spans="7:12" s="9" customFormat="1" x14ac:dyDescent="0.2">
      <c r="H509" s="21"/>
      <c r="I509" s="21"/>
    </row>
    <row r="510" spans="7:12" s="9" customFormat="1" x14ac:dyDescent="0.2">
      <c r="H510" s="21"/>
      <c r="I510" s="21"/>
    </row>
    <row r="511" spans="7:12" s="9" customFormat="1" x14ac:dyDescent="0.2">
      <c r="H511" s="21"/>
      <c r="I511" s="21"/>
    </row>
    <row r="512" spans="7:12" s="9" customFormat="1" x14ac:dyDescent="0.2">
      <c r="H512" s="21"/>
      <c r="I512" s="21"/>
    </row>
    <row r="513" spans="7:12" s="9" customFormat="1" x14ac:dyDescent="0.2">
      <c r="H513" s="21"/>
      <c r="I513" s="21"/>
    </row>
    <row r="514" spans="7:12" s="9" customFormat="1" x14ac:dyDescent="0.2">
      <c r="H514" s="21"/>
      <c r="I514" s="21"/>
    </row>
    <row r="515" spans="7:12" s="9" customFormat="1" x14ac:dyDescent="0.2">
      <c r="L515" s="21"/>
    </row>
    <row r="516" spans="7:12" s="9" customFormat="1" x14ac:dyDescent="0.2"/>
    <row r="517" spans="7:12" s="9" customFormat="1" x14ac:dyDescent="0.2"/>
    <row r="518" spans="7:12" s="9" customFormat="1" x14ac:dyDescent="0.2">
      <c r="H518" s="21"/>
      <c r="I518" s="21"/>
      <c r="L518" s="21"/>
    </row>
    <row r="519" spans="7:12" s="9" customFormat="1" x14ac:dyDescent="0.2">
      <c r="H519" s="21"/>
      <c r="I519" s="21"/>
    </row>
    <row r="520" spans="7:12" s="9" customFormat="1" x14ac:dyDescent="0.2">
      <c r="H520" s="21"/>
      <c r="I520" s="21"/>
      <c r="L520" s="21"/>
    </row>
    <row r="521" spans="7:12" s="9" customFormat="1" x14ac:dyDescent="0.2">
      <c r="H521" s="21"/>
      <c r="I521" s="21"/>
    </row>
    <row r="522" spans="7:12" s="9" customFormat="1" x14ac:dyDescent="0.2">
      <c r="H522" s="21"/>
      <c r="I522" s="21"/>
      <c r="L522" s="21"/>
    </row>
    <row r="523" spans="7:12" s="9" customFormat="1" x14ac:dyDescent="0.2">
      <c r="G523" s="21"/>
      <c r="H523" s="21"/>
      <c r="I523" s="21"/>
    </row>
    <row r="524" spans="7:12" s="9" customFormat="1" x14ac:dyDescent="0.2">
      <c r="H524" s="21"/>
      <c r="I524" s="21"/>
      <c r="L524" s="21"/>
    </row>
    <row r="525" spans="7:12" s="9" customFormat="1" x14ac:dyDescent="0.2">
      <c r="H525" s="21"/>
      <c r="I525" s="21"/>
    </row>
    <row r="526" spans="7:12" s="9" customFormat="1" x14ac:dyDescent="0.2">
      <c r="G526" s="21"/>
      <c r="L526" s="21"/>
    </row>
    <row r="527" spans="7:12" s="9" customFormat="1" x14ac:dyDescent="0.2">
      <c r="H527" s="21"/>
      <c r="I527" s="21"/>
      <c r="L527" s="21"/>
    </row>
    <row r="528" spans="7:12" s="9" customFormat="1" x14ac:dyDescent="0.2">
      <c r="H528" s="21"/>
      <c r="I528" s="21"/>
    </row>
    <row r="529" spans="7:12" s="9" customFormat="1" x14ac:dyDescent="0.2">
      <c r="G529" s="21"/>
      <c r="H529" s="21"/>
      <c r="I529" s="21"/>
    </row>
    <row r="530" spans="7:12" s="9" customFormat="1" x14ac:dyDescent="0.2">
      <c r="H530" s="21"/>
      <c r="I530" s="21"/>
      <c r="L530" s="21"/>
    </row>
    <row r="531" spans="7:12" s="9" customFormat="1" x14ac:dyDescent="0.2">
      <c r="H531" s="21"/>
      <c r="I531" s="21"/>
    </row>
    <row r="532" spans="7:12" s="9" customFormat="1" x14ac:dyDescent="0.2">
      <c r="H532" s="21"/>
      <c r="I532" s="21"/>
    </row>
    <row r="533" spans="7:12" s="9" customFormat="1" x14ac:dyDescent="0.2">
      <c r="G533" s="21"/>
    </row>
    <row r="534" spans="7:12" s="9" customFormat="1" x14ac:dyDescent="0.2">
      <c r="G534" s="21"/>
      <c r="H534" s="21"/>
      <c r="I534" s="21"/>
    </row>
    <row r="535" spans="7:12" s="9" customFormat="1" x14ac:dyDescent="0.2">
      <c r="L535" s="21"/>
    </row>
    <row r="536" spans="7:12" s="9" customFormat="1" x14ac:dyDescent="0.2">
      <c r="G536" s="21"/>
      <c r="H536" s="21"/>
      <c r="I536" s="21"/>
    </row>
    <row r="537" spans="7:12" s="9" customFormat="1" x14ac:dyDescent="0.2">
      <c r="H537" s="21"/>
      <c r="I537" s="21"/>
      <c r="L537" s="21"/>
    </row>
    <row r="538" spans="7:12" s="9" customFormat="1" x14ac:dyDescent="0.2">
      <c r="L538" s="21"/>
    </row>
    <row r="539" spans="7:12" s="9" customFormat="1" x14ac:dyDescent="0.2"/>
    <row r="540" spans="7:12" s="9" customFormat="1" x14ac:dyDescent="0.2">
      <c r="G540" s="21"/>
      <c r="H540" s="21"/>
      <c r="I540" s="21"/>
    </row>
    <row r="541" spans="7:12" s="9" customFormat="1" x14ac:dyDescent="0.2">
      <c r="G541" s="21"/>
      <c r="H541" s="21"/>
      <c r="I541" s="21"/>
    </row>
    <row r="542" spans="7:12" s="9" customFormat="1" x14ac:dyDescent="0.2">
      <c r="L542" s="21"/>
    </row>
    <row r="543" spans="7:12" s="9" customFormat="1" x14ac:dyDescent="0.2">
      <c r="G543" s="21"/>
      <c r="H543" s="21"/>
      <c r="I543" s="21"/>
    </row>
    <row r="544" spans="7:12" s="9" customFormat="1" x14ac:dyDescent="0.2">
      <c r="G544" s="21"/>
      <c r="H544" s="21"/>
      <c r="I544" s="21"/>
    </row>
    <row r="545" spans="7:12" s="9" customFormat="1" x14ac:dyDescent="0.2">
      <c r="H545" s="21"/>
      <c r="I545" s="21"/>
      <c r="L545" s="21"/>
    </row>
    <row r="546" spans="7:12" s="9" customFormat="1" x14ac:dyDescent="0.2">
      <c r="H546" s="21"/>
      <c r="I546" s="21"/>
      <c r="L546" s="21"/>
    </row>
    <row r="547" spans="7:12" s="9" customFormat="1" x14ac:dyDescent="0.2"/>
    <row r="548" spans="7:12" s="9" customFormat="1" x14ac:dyDescent="0.2">
      <c r="H548" s="21"/>
      <c r="I548" s="21"/>
    </row>
    <row r="549" spans="7:12" s="9" customFormat="1" x14ac:dyDescent="0.2">
      <c r="H549" s="21"/>
      <c r="I549" s="21"/>
      <c r="L549" s="21"/>
    </row>
    <row r="550" spans="7:12" s="9" customFormat="1" x14ac:dyDescent="0.2">
      <c r="G550" s="21"/>
      <c r="H550" s="21"/>
      <c r="I550" s="21"/>
    </row>
    <row r="551" spans="7:12" s="9" customFormat="1" x14ac:dyDescent="0.2">
      <c r="H551" s="21"/>
      <c r="I551" s="21"/>
      <c r="L551" s="21"/>
    </row>
    <row r="552" spans="7:12" s="9" customFormat="1" x14ac:dyDescent="0.2">
      <c r="H552" s="21"/>
      <c r="I552" s="21"/>
    </row>
    <row r="553" spans="7:12" s="9" customFormat="1" x14ac:dyDescent="0.2">
      <c r="H553" s="21"/>
      <c r="I553" s="21"/>
    </row>
    <row r="554" spans="7:12" s="9" customFormat="1" x14ac:dyDescent="0.2">
      <c r="H554" s="21"/>
      <c r="I554" s="21"/>
    </row>
    <row r="555" spans="7:12" s="9" customFormat="1" x14ac:dyDescent="0.2">
      <c r="H555" s="21"/>
      <c r="I555" s="21"/>
      <c r="L555" s="21"/>
    </row>
    <row r="556" spans="7:12" s="9" customFormat="1" x14ac:dyDescent="0.2">
      <c r="H556" s="21"/>
      <c r="I556" s="21"/>
    </row>
    <row r="557" spans="7:12" s="9" customFormat="1" x14ac:dyDescent="0.2">
      <c r="H557" s="21"/>
      <c r="I557" s="21"/>
    </row>
    <row r="558" spans="7:12" s="9" customFormat="1" x14ac:dyDescent="0.2">
      <c r="G558" s="21"/>
      <c r="H558" s="21"/>
      <c r="I558" s="21"/>
      <c r="L558" s="21"/>
    </row>
    <row r="559" spans="7:12" s="9" customFormat="1" x14ac:dyDescent="0.2">
      <c r="H559" s="21"/>
      <c r="I559" s="21"/>
      <c r="L559" s="21"/>
    </row>
    <row r="560" spans="7:12" s="9" customFormat="1" x14ac:dyDescent="0.2">
      <c r="H560" s="21"/>
      <c r="I560" s="21"/>
    </row>
    <row r="561" spans="7:12" s="9" customFormat="1" x14ac:dyDescent="0.2"/>
    <row r="562" spans="7:12" s="9" customFormat="1" x14ac:dyDescent="0.2"/>
    <row r="563" spans="7:12" s="9" customFormat="1" x14ac:dyDescent="0.2"/>
    <row r="564" spans="7:12" s="9" customFormat="1" x14ac:dyDescent="0.2">
      <c r="G564" s="21"/>
      <c r="H564" s="21"/>
      <c r="I564" s="21"/>
      <c r="L564" s="21"/>
    </row>
    <row r="565" spans="7:12" s="9" customFormat="1" x14ac:dyDescent="0.2">
      <c r="H565" s="21"/>
      <c r="I565" s="21"/>
    </row>
    <row r="566" spans="7:12" s="9" customFormat="1" x14ac:dyDescent="0.2">
      <c r="H566" s="21"/>
      <c r="I566" s="21"/>
    </row>
    <row r="567" spans="7:12" s="9" customFormat="1" x14ac:dyDescent="0.2">
      <c r="G567" s="21"/>
      <c r="H567" s="21"/>
      <c r="I567" s="21"/>
    </row>
    <row r="568" spans="7:12" s="9" customFormat="1" x14ac:dyDescent="0.2">
      <c r="H568" s="21"/>
      <c r="I568" s="21"/>
    </row>
    <row r="569" spans="7:12" s="9" customFormat="1" x14ac:dyDescent="0.2">
      <c r="H569" s="21"/>
      <c r="I569" s="21"/>
    </row>
    <row r="570" spans="7:12" s="9" customFormat="1" x14ac:dyDescent="0.2">
      <c r="H570" s="21"/>
      <c r="I570" s="21"/>
      <c r="L570" s="21"/>
    </row>
    <row r="571" spans="7:12" s="9" customFormat="1" x14ac:dyDescent="0.2">
      <c r="H571" s="21"/>
      <c r="I571" s="21"/>
    </row>
    <row r="572" spans="7:12" s="9" customFormat="1" x14ac:dyDescent="0.2">
      <c r="H572" s="21"/>
      <c r="I572" s="21"/>
    </row>
    <row r="573" spans="7:12" s="9" customFormat="1" x14ac:dyDescent="0.2">
      <c r="H573" s="21"/>
      <c r="I573" s="21"/>
    </row>
    <row r="574" spans="7:12" s="9" customFormat="1" x14ac:dyDescent="0.2">
      <c r="H574" s="21"/>
      <c r="I574" s="21"/>
    </row>
    <row r="575" spans="7:12" s="9" customFormat="1" x14ac:dyDescent="0.2">
      <c r="H575" s="21"/>
      <c r="I575" s="21"/>
    </row>
    <row r="576" spans="7:12" s="9" customFormat="1" x14ac:dyDescent="0.2">
      <c r="H576" s="21"/>
      <c r="I576" s="21"/>
    </row>
    <row r="577" spans="7:12" s="9" customFormat="1" x14ac:dyDescent="0.2">
      <c r="H577" s="21"/>
      <c r="I577" s="21"/>
    </row>
    <row r="578" spans="7:12" s="9" customFormat="1" x14ac:dyDescent="0.2">
      <c r="H578" s="21"/>
      <c r="I578" s="21"/>
    </row>
    <row r="579" spans="7:12" s="9" customFormat="1" x14ac:dyDescent="0.2">
      <c r="G579" s="21"/>
      <c r="H579" s="21"/>
      <c r="I579" s="21"/>
    </row>
    <row r="580" spans="7:12" s="9" customFormat="1" x14ac:dyDescent="0.2">
      <c r="H580" s="21"/>
      <c r="I580" s="21"/>
      <c r="L580" s="21"/>
    </row>
    <row r="581" spans="7:12" s="9" customFormat="1" x14ac:dyDescent="0.2">
      <c r="H581" s="21"/>
      <c r="I581" s="21"/>
      <c r="L581" s="21"/>
    </row>
    <row r="582" spans="7:12" s="9" customFormat="1" x14ac:dyDescent="0.2">
      <c r="H582" s="21"/>
      <c r="I582" s="21"/>
    </row>
    <row r="583" spans="7:12" s="9" customFormat="1" x14ac:dyDescent="0.2">
      <c r="G583" s="21"/>
      <c r="H583" s="21"/>
      <c r="I583" s="21"/>
      <c r="L583" s="21"/>
    </row>
    <row r="584" spans="7:12" s="9" customFormat="1" x14ac:dyDescent="0.2">
      <c r="H584" s="21"/>
      <c r="I584" s="21"/>
    </row>
    <row r="585" spans="7:12" s="9" customFormat="1" x14ac:dyDescent="0.2">
      <c r="H585" s="21"/>
      <c r="I585" s="21"/>
      <c r="L585" s="21"/>
    </row>
    <row r="586" spans="7:12" s="9" customFormat="1" x14ac:dyDescent="0.2">
      <c r="H586" s="21"/>
      <c r="I586" s="21"/>
      <c r="L586" s="21"/>
    </row>
    <row r="587" spans="7:12" s="9" customFormat="1" x14ac:dyDescent="0.2">
      <c r="H587" s="21"/>
      <c r="I587" s="21"/>
    </row>
    <row r="588" spans="7:12" s="9" customFormat="1" x14ac:dyDescent="0.2">
      <c r="H588" s="21"/>
      <c r="I588" s="21"/>
    </row>
    <row r="589" spans="7:12" s="9" customFormat="1" x14ac:dyDescent="0.2">
      <c r="H589" s="21"/>
      <c r="I589" s="21"/>
    </row>
    <row r="590" spans="7:12" s="9" customFormat="1" x14ac:dyDescent="0.2">
      <c r="H590" s="21"/>
      <c r="I590" s="21"/>
    </row>
    <row r="591" spans="7:12" s="9" customFormat="1" x14ac:dyDescent="0.2">
      <c r="H591" s="21"/>
      <c r="I591" s="21"/>
    </row>
    <row r="592" spans="7:12" s="9" customFormat="1" x14ac:dyDescent="0.2">
      <c r="H592" s="21"/>
      <c r="I592" s="21"/>
    </row>
    <row r="593" spans="7:12" s="9" customFormat="1" x14ac:dyDescent="0.2">
      <c r="G593" s="21"/>
      <c r="H593" s="21"/>
      <c r="I593" s="21"/>
    </row>
    <row r="594" spans="7:12" s="9" customFormat="1" x14ac:dyDescent="0.2">
      <c r="H594" s="21"/>
      <c r="I594" s="21"/>
      <c r="L594" s="21"/>
    </row>
    <row r="595" spans="7:12" s="9" customFormat="1" x14ac:dyDescent="0.2">
      <c r="H595" s="21"/>
      <c r="I595" s="21"/>
    </row>
    <row r="596" spans="7:12" s="9" customFormat="1" x14ac:dyDescent="0.2">
      <c r="G596" s="21"/>
      <c r="H596" s="21"/>
      <c r="I596" s="21"/>
      <c r="L596" s="21"/>
    </row>
    <row r="597" spans="7:12" s="9" customFormat="1" x14ac:dyDescent="0.2">
      <c r="G597" s="21"/>
      <c r="H597" s="21"/>
      <c r="I597" s="21"/>
    </row>
    <row r="598" spans="7:12" s="9" customFormat="1" x14ac:dyDescent="0.2">
      <c r="G598" s="21"/>
      <c r="H598" s="21"/>
      <c r="I598" s="21"/>
      <c r="L598" s="21"/>
    </row>
    <row r="599" spans="7:12" s="9" customFormat="1" x14ac:dyDescent="0.2">
      <c r="H599" s="21"/>
      <c r="I599" s="21"/>
    </row>
    <row r="600" spans="7:12" s="9" customFormat="1" x14ac:dyDescent="0.2">
      <c r="H600" s="21"/>
      <c r="I600" s="21"/>
    </row>
    <row r="601" spans="7:12" s="9" customFormat="1" x14ac:dyDescent="0.2">
      <c r="H601" s="21"/>
      <c r="I601" s="21"/>
    </row>
    <row r="602" spans="7:12" s="9" customFormat="1" x14ac:dyDescent="0.2">
      <c r="H602" s="21"/>
      <c r="I602" s="21"/>
    </row>
    <row r="603" spans="7:12" s="9" customFormat="1" x14ac:dyDescent="0.2">
      <c r="H603" s="21"/>
      <c r="I603" s="21"/>
    </row>
    <row r="604" spans="7:12" s="9" customFormat="1" x14ac:dyDescent="0.2">
      <c r="H604" s="21"/>
      <c r="I604" s="21"/>
    </row>
    <row r="605" spans="7:12" s="9" customFormat="1" x14ac:dyDescent="0.2">
      <c r="G605" s="21"/>
    </row>
    <row r="606" spans="7:12" s="9" customFormat="1" x14ac:dyDescent="0.2">
      <c r="H606" s="21"/>
      <c r="I606" s="21"/>
    </row>
    <row r="607" spans="7:12" s="9" customFormat="1" x14ac:dyDescent="0.2">
      <c r="H607" s="21"/>
      <c r="I607" s="21"/>
    </row>
    <row r="608" spans="7:12" s="9" customFormat="1" x14ac:dyDescent="0.2">
      <c r="H608" s="21"/>
      <c r="I608" s="21"/>
    </row>
    <row r="609" spans="7:12" s="9" customFormat="1" x14ac:dyDescent="0.2">
      <c r="H609" s="21"/>
      <c r="I609" s="21"/>
    </row>
    <row r="610" spans="7:12" s="9" customFormat="1" x14ac:dyDescent="0.2">
      <c r="H610" s="21"/>
      <c r="I610" s="21"/>
    </row>
    <row r="611" spans="7:12" s="9" customFormat="1" x14ac:dyDescent="0.2">
      <c r="H611" s="21"/>
      <c r="I611" s="21"/>
    </row>
    <row r="612" spans="7:12" s="9" customFormat="1" x14ac:dyDescent="0.2">
      <c r="H612" s="21"/>
      <c r="I612" s="21"/>
    </row>
    <row r="613" spans="7:12" s="9" customFormat="1" x14ac:dyDescent="0.2">
      <c r="H613" s="21"/>
      <c r="I613" s="21"/>
    </row>
    <row r="614" spans="7:12" s="9" customFormat="1" x14ac:dyDescent="0.2">
      <c r="H614" s="21"/>
      <c r="I614" s="21"/>
    </row>
    <row r="615" spans="7:12" s="9" customFormat="1" x14ac:dyDescent="0.2">
      <c r="H615" s="21"/>
      <c r="I615" s="21"/>
    </row>
    <row r="616" spans="7:12" s="9" customFormat="1" x14ac:dyDescent="0.2">
      <c r="H616" s="21"/>
      <c r="I616" s="21"/>
    </row>
    <row r="617" spans="7:12" s="9" customFormat="1" x14ac:dyDescent="0.2">
      <c r="G617" s="21"/>
      <c r="H617" s="21"/>
      <c r="I617" s="21"/>
      <c r="L617" s="21"/>
    </row>
    <row r="618" spans="7:12" s="9" customFormat="1" x14ac:dyDescent="0.2">
      <c r="H618" s="21"/>
      <c r="I618" s="21"/>
      <c r="L618" s="21"/>
    </row>
    <row r="619" spans="7:12" s="9" customFormat="1" x14ac:dyDescent="0.2">
      <c r="H619" s="21"/>
      <c r="I619" s="21"/>
    </row>
    <row r="620" spans="7:12" s="9" customFormat="1" x14ac:dyDescent="0.2">
      <c r="H620" s="21"/>
      <c r="I620" s="21"/>
      <c r="L620" s="21"/>
    </row>
    <row r="621" spans="7:12" s="9" customFormat="1" x14ac:dyDescent="0.2">
      <c r="H621" s="21"/>
      <c r="I621" s="21"/>
    </row>
    <row r="622" spans="7:12" s="9" customFormat="1" x14ac:dyDescent="0.2">
      <c r="H622" s="21"/>
      <c r="I622" s="21"/>
    </row>
    <row r="623" spans="7:12" s="9" customFormat="1" x14ac:dyDescent="0.2">
      <c r="L623" s="21"/>
    </row>
    <row r="624" spans="7:12" s="9" customFormat="1" x14ac:dyDescent="0.2">
      <c r="H624" s="21"/>
      <c r="I624" s="21"/>
    </row>
    <row r="625" spans="7:12" s="9" customFormat="1" x14ac:dyDescent="0.2">
      <c r="H625" s="21"/>
      <c r="I625" s="21"/>
    </row>
    <row r="626" spans="7:12" s="9" customFormat="1" x14ac:dyDescent="0.2">
      <c r="G626" s="21"/>
      <c r="H626" s="21"/>
      <c r="I626" s="21"/>
    </row>
    <row r="627" spans="7:12" s="9" customFormat="1" x14ac:dyDescent="0.2">
      <c r="G627" s="21"/>
      <c r="H627" s="21"/>
      <c r="I627" s="21"/>
    </row>
    <row r="628" spans="7:12" s="9" customFormat="1" x14ac:dyDescent="0.2">
      <c r="G628" s="21"/>
      <c r="H628" s="21"/>
      <c r="I628" s="21"/>
    </row>
    <row r="629" spans="7:12" s="9" customFormat="1" x14ac:dyDescent="0.2">
      <c r="G629" s="21"/>
      <c r="H629" s="21"/>
      <c r="I629" s="21"/>
    </row>
    <row r="630" spans="7:12" s="9" customFormat="1" x14ac:dyDescent="0.2">
      <c r="G630" s="21"/>
      <c r="H630" s="21"/>
      <c r="I630" s="21"/>
      <c r="L630" s="21"/>
    </row>
    <row r="631" spans="7:12" s="9" customFormat="1" x14ac:dyDescent="0.2">
      <c r="G631" s="21"/>
      <c r="H631" s="21"/>
      <c r="I631" s="21"/>
    </row>
    <row r="632" spans="7:12" s="9" customFormat="1" x14ac:dyDescent="0.2">
      <c r="G632" s="21"/>
      <c r="H632" s="21"/>
      <c r="I632" s="21"/>
    </row>
    <row r="633" spans="7:12" s="9" customFormat="1" x14ac:dyDescent="0.2">
      <c r="G633" s="21"/>
      <c r="H633" s="21"/>
      <c r="I633" s="21"/>
      <c r="L633" s="21"/>
    </row>
    <row r="634" spans="7:12" s="9" customFormat="1" x14ac:dyDescent="0.2">
      <c r="G634" s="21"/>
      <c r="H634" s="21"/>
      <c r="I634" s="21"/>
    </row>
    <row r="635" spans="7:12" s="9" customFormat="1" x14ac:dyDescent="0.2">
      <c r="G635" s="21"/>
      <c r="H635" s="21"/>
      <c r="I635" s="21"/>
      <c r="L635" s="21"/>
    </row>
    <row r="636" spans="7:12" s="9" customFormat="1" x14ac:dyDescent="0.2">
      <c r="G636" s="21"/>
      <c r="H636" s="21"/>
      <c r="I636" s="21"/>
    </row>
    <row r="637" spans="7:12" s="9" customFormat="1" x14ac:dyDescent="0.2">
      <c r="G637" s="21"/>
    </row>
    <row r="638" spans="7:12" s="9" customFormat="1" x14ac:dyDescent="0.2">
      <c r="G638" s="21"/>
      <c r="H638" s="21"/>
      <c r="I638" s="21"/>
      <c r="L638" s="21"/>
    </row>
    <row r="639" spans="7:12" s="9" customFormat="1" x14ac:dyDescent="0.2">
      <c r="G639" s="21"/>
      <c r="H639" s="21"/>
      <c r="I639" s="21"/>
      <c r="L639" s="21"/>
    </row>
    <row r="640" spans="7:12" s="9" customFormat="1" x14ac:dyDescent="0.2">
      <c r="G640" s="21"/>
      <c r="L640" s="21"/>
    </row>
    <row r="641" spans="7:12" s="9" customFormat="1" x14ac:dyDescent="0.2">
      <c r="G641" s="21"/>
      <c r="H641" s="21"/>
      <c r="I641" s="21"/>
    </row>
    <row r="642" spans="7:12" s="9" customFormat="1" x14ac:dyDescent="0.2">
      <c r="H642" s="21"/>
      <c r="I642" s="21"/>
      <c r="L642" s="21"/>
    </row>
    <row r="643" spans="7:12" s="9" customFormat="1" x14ac:dyDescent="0.2">
      <c r="G643" s="21"/>
      <c r="H643" s="21"/>
      <c r="I643" s="21"/>
    </row>
    <row r="644" spans="7:12" s="9" customFormat="1" x14ac:dyDescent="0.2">
      <c r="H644" s="21"/>
      <c r="I644" s="21"/>
    </row>
    <row r="645" spans="7:12" s="9" customFormat="1" x14ac:dyDescent="0.2">
      <c r="G645" s="21"/>
      <c r="H645" s="21"/>
      <c r="I645" s="21"/>
    </row>
    <row r="646" spans="7:12" s="9" customFormat="1" x14ac:dyDescent="0.2">
      <c r="H646" s="21"/>
      <c r="I646" s="21"/>
    </row>
    <row r="647" spans="7:12" s="9" customFormat="1" x14ac:dyDescent="0.2">
      <c r="G647" s="21"/>
      <c r="H647" s="21"/>
      <c r="I647" s="21"/>
    </row>
    <row r="648" spans="7:12" s="9" customFormat="1" x14ac:dyDescent="0.2">
      <c r="G648" s="21"/>
      <c r="H648" s="21"/>
      <c r="I648" s="21"/>
    </row>
    <row r="649" spans="7:12" s="9" customFormat="1" x14ac:dyDescent="0.2">
      <c r="G649" s="21"/>
      <c r="H649" s="21"/>
      <c r="I649" s="21"/>
      <c r="L649" s="21"/>
    </row>
    <row r="650" spans="7:12" s="9" customFormat="1" x14ac:dyDescent="0.2">
      <c r="H650" s="21"/>
      <c r="I650" s="21"/>
    </row>
    <row r="651" spans="7:12" s="9" customFormat="1" x14ac:dyDescent="0.2">
      <c r="G651" s="21"/>
      <c r="H651" s="21"/>
      <c r="I651" s="21"/>
    </row>
    <row r="652" spans="7:12" s="9" customFormat="1" x14ac:dyDescent="0.2">
      <c r="G652" s="21"/>
    </row>
    <row r="653" spans="7:12" s="9" customFormat="1" x14ac:dyDescent="0.2">
      <c r="G653" s="21"/>
      <c r="H653" s="21"/>
      <c r="I653" s="21"/>
      <c r="L653" s="21"/>
    </row>
    <row r="654" spans="7:12" s="9" customFormat="1" x14ac:dyDescent="0.2">
      <c r="H654" s="21"/>
      <c r="I654" s="21"/>
    </row>
    <row r="655" spans="7:12" s="9" customFormat="1" x14ac:dyDescent="0.2">
      <c r="G655" s="21"/>
      <c r="H655" s="21"/>
      <c r="I655" s="21"/>
    </row>
    <row r="656" spans="7:12" s="9" customFormat="1" x14ac:dyDescent="0.2">
      <c r="G656" s="21"/>
      <c r="H656" s="21"/>
      <c r="I656" s="21"/>
    </row>
    <row r="657" spans="7:12" s="9" customFormat="1" x14ac:dyDescent="0.2">
      <c r="G657" s="21"/>
      <c r="H657" s="21"/>
      <c r="I657" s="21"/>
      <c r="L657" s="21"/>
    </row>
    <row r="658" spans="7:12" s="9" customFormat="1" x14ac:dyDescent="0.2">
      <c r="G658" s="21"/>
      <c r="L658" s="21"/>
    </row>
    <row r="659" spans="7:12" s="9" customFormat="1" x14ac:dyDescent="0.2">
      <c r="G659" s="21"/>
      <c r="H659" s="21"/>
      <c r="I659" s="21"/>
    </row>
    <row r="660" spans="7:12" s="9" customFormat="1" x14ac:dyDescent="0.2">
      <c r="G660" s="21"/>
      <c r="H660" s="21"/>
      <c r="I660" s="21"/>
    </row>
    <row r="661" spans="7:12" s="9" customFormat="1" x14ac:dyDescent="0.2">
      <c r="H661" s="21"/>
      <c r="I661" s="21"/>
    </row>
    <row r="662" spans="7:12" s="9" customFormat="1" x14ac:dyDescent="0.2">
      <c r="G662" s="21"/>
      <c r="H662" s="21"/>
      <c r="I662" s="21"/>
    </row>
    <row r="663" spans="7:12" s="9" customFormat="1" x14ac:dyDescent="0.2">
      <c r="G663" s="21"/>
      <c r="H663" s="21"/>
      <c r="I663" s="21"/>
    </row>
    <row r="664" spans="7:12" s="9" customFormat="1" x14ac:dyDescent="0.2"/>
    <row r="665" spans="7:12" s="9" customFormat="1" x14ac:dyDescent="0.2">
      <c r="G665" s="21"/>
      <c r="H665" s="21"/>
      <c r="I665" s="21"/>
      <c r="L665" s="21"/>
    </row>
    <row r="666" spans="7:12" s="9" customFormat="1" x14ac:dyDescent="0.2">
      <c r="H666" s="21"/>
      <c r="I666" s="21"/>
    </row>
    <row r="667" spans="7:12" s="9" customFormat="1" x14ac:dyDescent="0.2">
      <c r="G667" s="21"/>
      <c r="H667" s="21"/>
      <c r="I667" s="21"/>
    </row>
    <row r="668" spans="7:12" s="9" customFormat="1" x14ac:dyDescent="0.2">
      <c r="G668" s="21"/>
      <c r="H668" s="21"/>
      <c r="I668" s="21"/>
    </row>
    <row r="669" spans="7:12" s="9" customFormat="1" x14ac:dyDescent="0.2">
      <c r="G669" s="21"/>
      <c r="L669" s="21"/>
    </row>
    <row r="670" spans="7:12" s="9" customFormat="1" x14ac:dyDescent="0.2">
      <c r="G670" s="21"/>
      <c r="H670" s="21"/>
      <c r="I670" s="21"/>
    </row>
    <row r="671" spans="7:12" s="9" customFormat="1" x14ac:dyDescent="0.2">
      <c r="G671" s="21"/>
      <c r="H671" s="21"/>
      <c r="I671" s="21"/>
    </row>
    <row r="672" spans="7:12" s="9" customFormat="1" x14ac:dyDescent="0.2">
      <c r="G672" s="21"/>
      <c r="H672" s="21"/>
      <c r="I672" s="21"/>
    </row>
    <row r="673" spans="7:12" s="9" customFormat="1" x14ac:dyDescent="0.2">
      <c r="H673" s="21"/>
      <c r="I673" s="21"/>
    </row>
    <row r="674" spans="7:12" s="9" customFormat="1" x14ac:dyDescent="0.2">
      <c r="H674" s="21"/>
      <c r="I674" s="21"/>
    </row>
    <row r="675" spans="7:12" s="9" customFormat="1" x14ac:dyDescent="0.2">
      <c r="H675" s="21"/>
      <c r="I675" s="21"/>
      <c r="L675" s="21"/>
    </row>
    <row r="676" spans="7:12" s="9" customFormat="1" x14ac:dyDescent="0.2">
      <c r="H676" s="21"/>
      <c r="I676" s="21"/>
      <c r="L676" s="21"/>
    </row>
    <row r="677" spans="7:12" s="9" customFormat="1" x14ac:dyDescent="0.2">
      <c r="H677" s="21"/>
      <c r="I677" s="21"/>
      <c r="L677" s="21"/>
    </row>
    <row r="678" spans="7:12" s="9" customFormat="1" x14ac:dyDescent="0.2">
      <c r="G678" s="21"/>
      <c r="L678" s="21"/>
    </row>
    <row r="679" spans="7:12" s="9" customFormat="1" x14ac:dyDescent="0.2">
      <c r="H679" s="21"/>
      <c r="I679" s="21"/>
    </row>
    <row r="680" spans="7:12" s="9" customFormat="1" x14ac:dyDescent="0.2">
      <c r="G680" s="21"/>
      <c r="H680" s="21"/>
      <c r="I680" s="21"/>
    </row>
    <row r="681" spans="7:12" s="9" customFormat="1" x14ac:dyDescent="0.2">
      <c r="G681" s="21"/>
    </row>
    <row r="682" spans="7:12" s="9" customFormat="1" x14ac:dyDescent="0.2">
      <c r="G682" s="21"/>
      <c r="H682" s="21"/>
      <c r="I682" s="21"/>
    </row>
    <row r="683" spans="7:12" s="9" customFormat="1" x14ac:dyDescent="0.2">
      <c r="G683" s="21"/>
      <c r="H683" s="21"/>
      <c r="I683" s="21"/>
    </row>
    <row r="684" spans="7:12" s="9" customFormat="1" x14ac:dyDescent="0.2"/>
    <row r="685" spans="7:12" s="9" customFormat="1" x14ac:dyDescent="0.2">
      <c r="G685" s="21"/>
      <c r="H685" s="21"/>
      <c r="I685" s="21"/>
    </row>
    <row r="686" spans="7:12" s="9" customFormat="1" x14ac:dyDescent="0.2">
      <c r="G686" s="21"/>
      <c r="H686" s="21"/>
      <c r="I686" s="21"/>
    </row>
    <row r="687" spans="7:12" s="9" customFormat="1" x14ac:dyDescent="0.2">
      <c r="G687" s="21"/>
    </row>
    <row r="688" spans="7:12" s="9" customFormat="1" x14ac:dyDescent="0.2">
      <c r="G688" s="21"/>
      <c r="H688" s="21"/>
      <c r="I688" s="21"/>
    </row>
    <row r="689" spans="8:12" s="9" customFormat="1" x14ac:dyDescent="0.2">
      <c r="H689" s="21"/>
      <c r="I689" s="21"/>
      <c r="L689" s="2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B8DFE9"/>
  </sheetPr>
  <dimension ref="A1:M490"/>
  <sheetViews>
    <sheetView zoomScale="139" workbookViewId="0">
      <pane xSplit="2" ySplit="5" topLeftCell="C6" activePane="bottomRight" state="frozen"/>
      <selection activeCell="C24" sqref="C24"/>
      <selection pane="topRight" activeCell="C24" sqref="C24"/>
      <selection pane="bottomLeft" activeCell="C24" sqref="C24"/>
      <selection pane="bottomRight" sqref="A1:M1"/>
    </sheetView>
  </sheetViews>
  <sheetFormatPr baseColWidth="10" defaultColWidth="11.5" defaultRowHeight="15" x14ac:dyDescent="0.2"/>
  <cols>
    <col min="4" max="4" width="42.33203125" customWidth="1"/>
    <col min="13" max="13" width="15.83203125" bestFit="1" customWidth="1"/>
  </cols>
  <sheetData>
    <row r="1" spans="1:13" x14ac:dyDescent="0.2">
      <c r="A1" s="42" t="s">
        <v>290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3" x14ac:dyDescent="0.2">
      <c r="E3" s="50" t="s">
        <v>2269</v>
      </c>
      <c r="F3" s="50"/>
      <c r="G3" s="50"/>
      <c r="H3" s="50"/>
      <c r="I3" s="51" t="s">
        <v>2270</v>
      </c>
      <c r="J3" s="51"/>
      <c r="K3" s="51"/>
      <c r="L3" s="51"/>
    </row>
    <row r="4" spans="1:13" x14ac:dyDescent="0.2">
      <c r="E4" s="52" t="s">
        <v>2048</v>
      </c>
      <c r="F4" s="52"/>
      <c r="G4" s="52"/>
      <c r="I4" s="52" t="s">
        <v>2048</v>
      </c>
      <c r="J4" s="52"/>
      <c r="K4" s="52"/>
    </row>
    <row r="5" spans="1:13" x14ac:dyDescent="0.2">
      <c r="A5" t="s">
        <v>94</v>
      </c>
      <c r="B5" t="s">
        <v>95</v>
      </c>
      <c r="C5" t="s">
        <v>1244</v>
      </c>
      <c r="D5" t="s">
        <v>96</v>
      </c>
      <c r="E5" s="1" t="s">
        <v>2049</v>
      </c>
      <c r="F5" s="1" t="s">
        <v>2050</v>
      </c>
      <c r="G5" s="1" t="s">
        <v>2051</v>
      </c>
      <c r="H5" s="1" t="s">
        <v>2053</v>
      </c>
      <c r="I5" s="1" t="s">
        <v>2049</v>
      </c>
      <c r="J5" s="1" t="s">
        <v>2050</v>
      </c>
      <c r="K5" s="1" t="s">
        <v>2051</v>
      </c>
      <c r="L5" s="1" t="s">
        <v>2053</v>
      </c>
      <c r="M5" s="1" t="s">
        <v>2271</v>
      </c>
    </row>
    <row r="6" spans="1:13" x14ac:dyDescent="0.2">
      <c r="A6" t="s">
        <v>97</v>
      </c>
      <c r="B6" t="s">
        <v>98</v>
      </c>
      <c r="C6" t="s">
        <v>101</v>
      </c>
      <c r="D6" t="s">
        <v>99</v>
      </c>
      <c r="E6" s="1">
        <v>85.5</v>
      </c>
      <c r="F6" s="1">
        <v>7.8</v>
      </c>
      <c r="G6" s="1">
        <v>0</v>
      </c>
      <c r="H6" s="1">
        <v>3</v>
      </c>
      <c r="I6" s="1">
        <v>86</v>
      </c>
      <c r="J6" s="1">
        <v>7.5</v>
      </c>
      <c r="K6" s="1">
        <v>0</v>
      </c>
      <c r="L6" s="1">
        <v>3</v>
      </c>
      <c r="M6" s="1" t="s">
        <v>2272</v>
      </c>
    </row>
    <row r="7" spans="1:13" x14ac:dyDescent="0.2">
      <c r="A7" t="s">
        <v>97</v>
      </c>
      <c r="B7" t="s">
        <v>98</v>
      </c>
      <c r="C7" t="s">
        <v>2273</v>
      </c>
      <c r="D7" t="s">
        <v>99</v>
      </c>
      <c r="E7" s="1">
        <v>2.1</v>
      </c>
      <c r="F7" s="1">
        <v>10.5</v>
      </c>
      <c r="G7" s="1">
        <v>5</v>
      </c>
      <c r="H7" s="1">
        <v>2</v>
      </c>
      <c r="I7" s="1">
        <v>9.6999999999999993</v>
      </c>
      <c r="J7" s="1">
        <v>14.2</v>
      </c>
      <c r="K7" s="1">
        <v>1</v>
      </c>
      <c r="L7" s="1">
        <v>2</v>
      </c>
      <c r="M7" s="1" t="s">
        <v>100</v>
      </c>
    </row>
    <row r="8" spans="1:13" x14ac:dyDescent="0.2">
      <c r="A8" t="s">
        <v>128</v>
      </c>
      <c r="B8" t="s">
        <v>129</v>
      </c>
      <c r="C8" t="s">
        <v>131</v>
      </c>
      <c r="D8" t="s">
        <v>130</v>
      </c>
      <c r="E8" s="1">
        <v>80.7</v>
      </c>
      <c r="F8" s="1">
        <v>12.9</v>
      </c>
      <c r="G8" s="1">
        <v>0</v>
      </c>
      <c r="H8" s="1">
        <v>3</v>
      </c>
      <c r="I8" s="1">
        <v>82.7</v>
      </c>
      <c r="J8" s="1">
        <v>15.4</v>
      </c>
      <c r="K8" s="1">
        <v>0</v>
      </c>
      <c r="L8" s="1">
        <v>3</v>
      </c>
      <c r="M8" s="1" t="s">
        <v>2272</v>
      </c>
    </row>
    <row r="9" spans="1:13" x14ac:dyDescent="0.2">
      <c r="A9" t="s">
        <v>128</v>
      </c>
      <c r="B9" t="s">
        <v>129</v>
      </c>
      <c r="C9" t="s">
        <v>1950</v>
      </c>
      <c r="D9" t="s">
        <v>130</v>
      </c>
      <c r="E9" s="1">
        <v>-3.3</v>
      </c>
      <c r="F9" s="1">
        <v>20.7</v>
      </c>
      <c r="G9" s="1">
        <v>6</v>
      </c>
      <c r="H9" s="1">
        <v>3</v>
      </c>
      <c r="I9" s="1">
        <v>1.3</v>
      </c>
      <c r="J9" s="1">
        <v>10.8</v>
      </c>
      <c r="K9" s="1">
        <v>8</v>
      </c>
      <c r="L9" s="1">
        <v>3</v>
      </c>
      <c r="M9" s="1" t="s">
        <v>100</v>
      </c>
    </row>
    <row r="10" spans="1:13" x14ac:dyDescent="0.2">
      <c r="A10" t="s">
        <v>128</v>
      </c>
      <c r="B10" t="s">
        <v>129</v>
      </c>
      <c r="C10" t="s">
        <v>1951</v>
      </c>
      <c r="D10" t="s">
        <v>130</v>
      </c>
      <c r="E10" s="1">
        <v>-2.6</v>
      </c>
      <c r="F10" s="1">
        <v>11.6</v>
      </c>
      <c r="G10" s="1">
        <v>5</v>
      </c>
      <c r="H10" s="1">
        <v>3</v>
      </c>
      <c r="I10" s="1">
        <v>-5.7</v>
      </c>
      <c r="J10" s="1">
        <v>29.6</v>
      </c>
      <c r="K10" s="1">
        <v>5</v>
      </c>
      <c r="L10" s="1">
        <v>3</v>
      </c>
      <c r="M10" s="1" t="s">
        <v>100</v>
      </c>
    </row>
    <row r="11" spans="1:13" x14ac:dyDescent="0.2">
      <c r="A11" t="s">
        <v>136</v>
      </c>
      <c r="B11" t="s">
        <v>137</v>
      </c>
      <c r="C11" t="s">
        <v>139</v>
      </c>
      <c r="D11" t="s">
        <v>138</v>
      </c>
      <c r="E11" s="1">
        <v>82.1</v>
      </c>
      <c r="F11" s="1">
        <v>4.4000000000000004</v>
      </c>
      <c r="G11" s="1">
        <v>0</v>
      </c>
      <c r="H11" s="1">
        <v>3</v>
      </c>
      <c r="I11" s="1">
        <v>83.8</v>
      </c>
      <c r="J11" s="1">
        <v>4.2</v>
      </c>
      <c r="K11" s="1">
        <v>0</v>
      </c>
      <c r="L11" s="1">
        <v>3</v>
      </c>
      <c r="M11" s="1" t="s">
        <v>2272</v>
      </c>
    </row>
    <row r="12" spans="1:13" x14ac:dyDescent="0.2">
      <c r="A12" t="s">
        <v>136</v>
      </c>
      <c r="B12" t="s">
        <v>137</v>
      </c>
      <c r="C12" t="s">
        <v>812</v>
      </c>
      <c r="D12" t="s">
        <v>138</v>
      </c>
      <c r="E12" s="1">
        <v>11.7</v>
      </c>
      <c r="F12" s="1">
        <v>17.3</v>
      </c>
      <c r="G12" s="1">
        <v>1</v>
      </c>
      <c r="H12" s="1">
        <v>3</v>
      </c>
      <c r="I12" s="1">
        <v>6.3</v>
      </c>
      <c r="J12" s="1">
        <v>21.2</v>
      </c>
      <c r="K12" s="1">
        <v>3</v>
      </c>
      <c r="L12" s="1">
        <v>3</v>
      </c>
      <c r="M12" s="1" t="s">
        <v>100</v>
      </c>
    </row>
    <row r="13" spans="1:13" x14ac:dyDescent="0.2">
      <c r="A13" t="s">
        <v>136</v>
      </c>
      <c r="B13" t="s">
        <v>137</v>
      </c>
      <c r="C13" t="s">
        <v>1864</v>
      </c>
      <c r="D13" t="s">
        <v>138</v>
      </c>
      <c r="E13" s="1">
        <v>-7.8</v>
      </c>
      <c r="F13" s="1">
        <v>8.6999999999999993</v>
      </c>
      <c r="G13" s="1">
        <v>1</v>
      </c>
      <c r="H13" s="1">
        <v>3</v>
      </c>
      <c r="I13" s="1">
        <v>-6.1</v>
      </c>
      <c r="J13" s="1">
        <v>22.2</v>
      </c>
      <c r="K13" s="1">
        <v>4</v>
      </c>
      <c r="L13" s="1">
        <v>3</v>
      </c>
      <c r="M13" s="1" t="s">
        <v>100</v>
      </c>
    </row>
    <row r="14" spans="1:13" x14ac:dyDescent="0.2">
      <c r="A14" t="s">
        <v>136</v>
      </c>
      <c r="B14" t="s">
        <v>137</v>
      </c>
      <c r="C14" t="s">
        <v>2274</v>
      </c>
      <c r="D14" t="s">
        <v>138</v>
      </c>
      <c r="E14" s="1" t="s">
        <v>1239</v>
      </c>
      <c r="F14" s="1" t="s">
        <v>1239</v>
      </c>
      <c r="G14" s="1" t="s">
        <v>1239</v>
      </c>
      <c r="H14" s="1" t="s">
        <v>1239</v>
      </c>
      <c r="I14" s="1">
        <v>16.100000000000001</v>
      </c>
      <c r="J14" s="1">
        <v>25</v>
      </c>
      <c r="K14" s="1">
        <v>2</v>
      </c>
      <c r="L14" s="1">
        <v>2</v>
      </c>
      <c r="M14" s="1" t="s">
        <v>100</v>
      </c>
    </row>
    <row r="15" spans="1:13" x14ac:dyDescent="0.2">
      <c r="A15" t="s">
        <v>2275</v>
      </c>
      <c r="B15" t="s">
        <v>2276</v>
      </c>
      <c r="C15" t="s">
        <v>1114</v>
      </c>
      <c r="D15" t="s">
        <v>2277</v>
      </c>
      <c r="E15" s="1">
        <v>94.9</v>
      </c>
      <c r="F15" s="1">
        <v>3.8</v>
      </c>
      <c r="G15" s="1">
        <v>0</v>
      </c>
      <c r="H15" s="1">
        <v>3</v>
      </c>
      <c r="I15" s="1">
        <v>95.1</v>
      </c>
      <c r="J15" s="1">
        <v>1.5</v>
      </c>
      <c r="K15" s="1">
        <v>0</v>
      </c>
      <c r="L15" s="1">
        <v>3</v>
      </c>
      <c r="M15" s="1" t="s">
        <v>100</v>
      </c>
    </row>
    <row r="16" spans="1:13" x14ac:dyDescent="0.2">
      <c r="A16" t="s">
        <v>2278</v>
      </c>
      <c r="B16" t="s">
        <v>2279</v>
      </c>
      <c r="C16" t="s">
        <v>2280</v>
      </c>
      <c r="D16" t="s">
        <v>2281</v>
      </c>
      <c r="E16" s="1">
        <v>97.2</v>
      </c>
      <c r="F16" s="1">
        <v>2.6</v>
      </c>
      <c r="G16" s="1">
        <v>0</v>
      </c>
      <c r="H16" s="1">
        <v>3</v>
      </c>
      <c r="I16" s="1">
        <v>97.8</v>
      </c>
      <c r="J16" s="1">
        <v>1.4</v>
      </c>
      <c r="K16" s="1">
        <v>0</v>
      </c>
      <c r="L16" s="1">
        <v>3</v>
      </c>
      <c r="M16" s="1" t="s">
        <v>100</v>
      </c>
    </row>
    <row r="17" spans="1:13" x14ac:dyDescent="0.2">
      <c r="A17" t="s">
        <v>2282</v>
      </c>
      <c r="B17" t="s">
        <v>2283</v>
      </c>
      <c r="C17" t="s">
        <v>2284</v>
      </c>
      <c r="D17" t="s">
        <v>2285</v>
      </c>
      <c r="E17" s="1">
        <v>78.400000000000006</v>
      </c>
      <c r="F17" s="1">
        <v>4.0999999999999996</v>
      </c>
      <c r="G17" s="1">
        <v>0</v>
      </c>
      <c r="H17" s="1">
        <v>3</v>
      </c>
      <c r="I17" s="1">
        <v>74.7</v>
      </c>
      <c r="J17" s="1">
        <v>8.6999999999999993</v>
      </c>
      <c r="K17" s="1">
        <v>0</v>
      </c>
      <c r="L17" s="1">
        <v>3</v>
      </c>
      <c r="M17" s="1" t="s">
        <v>100</v>
      </c>
    </row>
    <row r="18" spans="1:13" x14ac:dyDescent="0.2">
      <c r="A18" t="s">
        <v>178</v>
      </c>
      <c r="B18" t="s">
        <v>179</v>
      </c>
      <c r="C18" t="s">
        <v>181</v>
      </c>
      <c r="D18" t="s">
        <v>180</v>
      </c>
      <c r="E18" s="1">
        <v>85.2</v>
      </c>
      <c r="F18" s="1">
        <v>2.2000000000000002</v>
      </c>
      <c r="G18" s="1">
        <v>0</v>
      </c>
      <c r="H18" s="1">
        <v>3</v>
      </c>
      <c r="I18" s="1">
        <v>90</v>
      </c>
      <c r="J18" s="1">
        <v>6.1</v>
      </c>
      <c r="K18" s="1">
        <v>0</v>
      </c>
      <c r="L18" s="1">
        <v>3</v>
      </c>
      <c r="M18" s="1" t="s">
        <v>2272</v>
      </c>
    </row>
    <row r="19" spans="1:13" x14ac:dyDescent="0.2">
      <c r="A19" t="s">
        <v>178</v>
      </c>
      <c r="B19" t="s">
        <v>179</v>
      </c>
      <c r="C19" t="s">
        <v>2286</v>
      </c>
      <c r="D19" t="s">
        <v>180</v>
      </c>
      <c r="E19" s="1">
        <v>71.8</v>
      </c>
      <c r="F19" s="1">
        <v>5.9</v>
      </c>
      <c r="G19" s="1">
        <v>0</v>
      </c>
      <c r="H19" s="1">
        <v>2</v>
      </c>
      <c r="I19" s="1">
        <v>69.3</v>
      </c>
      <c r="J19" s="1">
        <v>5.9</v>
      </c>
      <c r="K19" s="1">
        <v>0</v>
      </c>
      <c r="L19" s="1">
        <v>2</v>
      </c>
      <c r="M19" s="1" t="s">
        <v>100</v>
      </c>
    </row>
    <row r="20" spans="1:13" x14ac:dyDescent="0.2">
      <c r="A20" t="s">
        <v>178</v>
      </c>
      <c r="B20" t="s">
        <v>179</v>
      </c>
      <c r="C20" t="s">
        <v>1755</v>
      </c>
      <c r="D20" t="s">
        <v>180</v>
      </c>
      <c r="E20" s="1">
        <v>33.5</v>
      </c>
      <c r="F20" s="1">
        <v>11.7</v>
      </c>
      <c r="G20" s="1">
        <v>0</v>
      </c>
      <c r="H20" s="1">
        <v>3</v>
      </c>
      <c r="I20" s="1">
        <v>39.700000000000003</v>
      </c>
      <c r="J20" s="1">
        <v>11.6</v>
      </c>
      <c r="K20" s="1">
        <v>0</v>
      </c>
      <c r="L20" s="1">
        <v>3</v>
      </c>
      <c r="M20" s="1" t="s">
        <v>100</v>
      </c>
    </row>
    <row r="21" spans="1:13" x14ac:dyDescent="0.2">
      <c r="A21" t="s">
        <v>178</v>
      </c>
      <c r="B21" t="s">
        <v>179</v>
      </c>
      <c r="C21" t="s">
        <v>1458</v>
      </c>
      <c r="D21" t="s">
        <v>180</v>
      </c>
      <c r="E21" s="1">
        <v>21.9</v>
      </c>
      <c r="F21" s="1">
        <v>4.3</v>
      </c>
      <c r="G21" s="1">
        <v>0</v>
      </c>
      <c r="H21" s="1">
        <v>3</v>
      </c>
      <c r="I21" s="1">
        <v>31.6</v>
      </c>
      <c r="J21" s="1">
        <v>14</v>
      </c>
      <c r="K21" s="1">
        <v>0</v>
      </c>
      <c r="L21" s="1">
        <v>3</v>
      </c>
      <c r="M21" s="1" t="s">
        <v>100</v>
      </c>
    </row>
    <row r="22" spans="1:13" x14ac:dyDescent="0.2">
      <c r="A22" t="s">
        <v>178</v>
      </c>
      <c r="B22" t="s">
        <v>179</v>
      </c>
      <c r="C22" t="s">
        <v>1807</v>
      </c>
      <c r="D22" t="s">
        <v>180</v>
      </c>
      <c r="E22" s="1">
        <v>9</v>
      </c>
      <c r="F22" s="1">
        <v>9.3000000000000007</v>
      </c>
      <c r="G22" s="1">
        <v>1</v>
      </c>
      <c r="H22" s="1">
        <v>2</v>
      </c>
      <c r="I22" s="1">
        <v>27.1</v>
      </c>
      <c r="J22" s="1">
        <v>19.2</v>
      </c>
      <c r="K22" s="1">
        <v>1</v>
      </c>
      <c r="L22" s="1">
        <v>2</v>
      </c>
      <c r="M22" s="1" t="s">
        <v>100</v>
      </c>
    </row>
    <row r="23" spans="1:13" x14ac:dyDescent="0.2">
      <c r="A23" t="s">
        <v>178</v>
      </c>
      <c r="B23" t="s">
        <v>179</v>
      </c>
      <c r="C23" t="s">
        <v>2143</v>
      </c>
      <c r="D23" t="s">
        <v>180</v>
      </c>
      <c r="E23" s="1">
        <v>20</v>
      </c>
      <c r="F23" s="1">
        <v>11.4</v>
      </c>
      <c r="G23" s="1">
        <v>1</v>
      </c>
      <c r="H23" s="1">
        <v>2</v>
      </c>
      <c r="I23" s="1">
        <v>3.4</v>
      </c>
      <c r="J23" s="1">
        <v>18.399999999999999</v>
      </c>
      <c r="K23" s="1">
        <v>5</v>
      </c>
      <c r="L23" s="1">
        <v>2</v>
      </c>
      <c r="M23" s="1" t="s">
        <v>100</v>
      </c>
    </row>
    <row r="24" spans="1:13" x14ac:dyDescent="0.2">
      <c r="A24" t="s">
        <v>178</v>
      </c>
      <c r="B24" t="s">
        <v>179</v>
      </c>
      <c r="C24" t="s">
        <v>2287</v>
      </c>
      <c r="D24" t="s">
        <v>180</v>
      </c>
      <c r="E24" s="1">
        <v>3.9</v>
      </c>
      <c r="F24" s="1">
        <v>12.2</v>
      </c>
      <c r="G24" s="1">
        <v>3</v>
      </c>
      <c r="H24" s="1">
        <v>2</v>
      </c>
      <c r="I24" s="1">
        <v>13.7</v>
      </c>
      <c r="J24" s="1">
        <v>10.5</v>
      </c>
      <c r="K24" s="1">
        <v>1</v>
      </c>
      <c r="L24" s="1">
        <v>2</v>
      </c>
      <c r="M24" s="1" t="s">
        <v>100</v>
      </c>
    </row>
    <row r="25" spans="1:13" x14ac:dyDescent="0.2">
      <c r="A25" t="s">
        <v>178</v>
      </c>
      <c r="B25" t="s">
        <v>179</v>
      </c>
      <c r="C25" t="s">
        <v>2288</v>
      </c>
      <c r="D25" t="s">
        <v>180</v>
      </c>
      <c r="E25" s="1">
        <v>10.5</v>
      </c>
      <c r="F25" s="1">
        <v>11.2</v>
      </c>
      <c r="G25" s="1">
        <v>1</v>
      </c>
      <c r="H25" s="1">
        <v>2</v>
      </c>
      <c r="I25" s="1">
        <v>2.5</v>
      </c>
      <c r="J25" s="1">
        <v>23.6</v>
      </c>
      <c r="K25" s="1">
        <v>10</v>
      </c>
      <c r="L25" s="1">
        <v>2</v>
      </c>
      <c r="M25" s="1" t="s">
        <v>100</v>
      </c>
    </row>
    <row r="26" spans="1:13" x14ac:dyDescent="0.2">
      <c r="A26" t="s">
        <v>178</v>
      </c>
      <c r="B26" t="s">
        <v>179</v>
      </c>
      <c r="C26" t="s">
        <v>2289</v>
      </c>
      <c r="D26" t="s">
        <v>180</v>
      </c>
      <c r="E26" s="1">
        <v>2.8</v>
      </c>
      <c r="F26" s="1">
        <v>22.2</v>
      </c>
      <c r="G26" s="1">
        <v>8</v>
      </c>
      <c r="H26" s="1">
        <v>2</v>
      </c>
      <c r="I26" s="1">
        <v>-1.9</v>
      </c>
      <c r="J26" s="1">
        <v>20.8</v>
      </c>
      <c r="K26" s="1">
        <v>11</v>
      </c>
      <c r="L26" s="1">
        <v>2</v>
      </c>
      <c r="M26" s="1" t="s">
        <v>100</v>
      </c>
    </row>
    <row r="27" spans="1:13" x14ac:dyDescent="0.2">
      <c r="A27" t="s">
        <v>178</v>
      </c>
      <c r="B27" t="s">
        <v>179</v>
      </c>
      <c r="C27" t="s">
        <v>2290</v>
      </c>
      <c r="D27" t="s">
        <v>180</v>
      </c>
      <c r="E27" s="1">
        <v>0.5</v>
      </c>
      <c r="F27" s="1">
        <v>8.1999999999999993</v>
      </c>
      <c r="G27" s="1">
        <v>8</v>
      </c>
      <c r="H27" s="1">
        <v>3</v>
      </c>
      <c r="I27" s="1">
        <v>1.4</v>
      </c>
      <c r="J27" s="1">
        <v>16.100000000000001</v>
      </c>
      <c r="K27" s="1">
        <v>11</v>
      </c>
      <c r="L27" s="1">
        <v>3</v>
      </c>
      <c r="M27" s="1" t="s">
        <v>100</v>
      </c>
    </row>
    <row r="28" spans="1:13" x14ac:dyDescent="0.2">
      <c r="A28" t="s">
        <v>178</v>
      </c>
      <c r="B28" t="s">
        <v>179</v>
      </c>
      <c r="C28" t="s">
        <v>2291</v>
      </c>
      <c r="D28" t="s">
        <v>180</v>
      </c>
      <c r="E28" s="1">
        <v>-1.3</v>
      </c>
      <c r="F28" s="1">
        <v>19.100000000000001</v>
      </c>
      <c r="G28" s="1">
        <v>15</v>
      </c>
      <c r="H28" s="1">
        <v>2</v>
      </c>
      <c r="I28" s="1">
        <v>-19.5</v>
      </c>
      <c r="J28" s="1">
        <v>17.2</v>
      </c>
      <c r="K28" s="1">
        <v>1</v>
      </c>
      <c r="L28" s="1">
        <v>2</v>
      </c>
      <c r="M28" s="1" t="s">
        <v>100</v>
      </c>
    </row>
    <row r="29" spans="1:13" x14ac:dyDescent="0.2">
      <c r="A29" t="s">
        <v>178</v>
      </c>
      <c r="B29" t="s">
        <v>179</v>
      </c>
      <c r="C29" t="s">
        <v>2292</v>
      </c>
      <c r="D29" t="s">
        <v>180</v>
      </c>
      <c r="E29" s="1">
        <v>-9.1999999999999993</v>
      </c>
      <c r="F29" s="1">
        <v>23.3</v>
      </c>
      <c r="G29" s="1">
        <v>3</v>
      </c>
      <c r="H29" s="1">
        <v>3</v>
      </c>
      <c r="I29" s="1">
        <v>-7.6</v>
      </c>
      <c r="J29" s="1">
        <v>20</v>
      </c>
      <c r="K29" s="1">
        <v>3</v>
      </c>
      <c r="L29" s="1">
        <v>3</v>
      </c>
      <c r="M29" s="1" t="s">
        <v>100</v>
      </c>
    </row>
    <row r="30" spans="1:13" x14ac:dyDescent="0.2">
      <c r="A30" t="s">
        <v>178</v>
      </c>
      <c r="B30" t="s">
        <v>179</v>
      </c>
      <c r="C30" t="s">
        <v>1621</v>
      </c>
      <c r="D30" t="s">
        <v>180</v>
      </c>
      <c r="E30" s="1" t="s">
        <v>1239</v>
      </c>
      <c r="F30" s="1" t="s">
        <v>1239</v>
      </c>
      <c r="G30" s="1" t="s">
        <v>1239</v>
      </c>
      <c r="H30" s="1" t="s">
        <v>1239</v>
      </c>
      <c r="I30" s="1">
        <v>7.4</v>
      </c>
      <c r="J30" s="1">
        <v>15.7</v>
      </c>
      <c r="K30" s="1">
        <v>2</v>
      </c>
      <c r="L30" s="1">
        <v>2</v>
      </c>
      <c r="M30" s="1" t="s">
        <v>100</v>
      </c>
    </row>
    <row r="31" spans="1:13" x14ac:dyDescent="0.2">
      <c r="A31" t="s">
        <v>2293</v>
      </c>
      <c r="B31" t="s">
        <v>2294</v>
      </c>
      <c r="C31" t="s">
        <v>2295</v>
      </c>
      <c r="D31" t="s">
        <v>2296</v>
      </c>
      <c r="E31" s="1">
        <v>78.599999999999994</v>
      </c>
      <c r="F31" s="1">
        <v>6.1</v>
      </c>
      <c r="G31" s="1">
        <v>0</v>
      </c>
      <c r="H31" s="1">
        <v>2</v>
      </c>
      <c r="I31" s="1">
        <v>77.900000000000006</v>
      </c>
      <c r="J31" s="1">
        <v>5.5</v>
      </c>
      <c r="K31" s="1">
        <v>0</v>
      </c>
      <c r="L31" s="1">
        <v>2</v>
      </c>
      <c r="M31" s="1" t="s">
        <v>100</v>
      </c>
    </row>
    <row r="32" spans="1:13" x14ac:dyDescent="0.2">
      <c r="A32" t="s">
        <v>186</v>
      </c>
      <c r="B32" t="s">
        <v>187</v>
      </c>
      <c r="C32" t="s">
        <v>189</v>
      </c>
      <c r="D32" t="s">
        <v>188</v>
      </c>
      <c r="E32" s="1">
        <v>80.3</v>
      </c>
      <c r="F32" s="1">
        <v>7.7</v>
      </c>
      <c r="G32" s="1">
        <v>0</v>
      </c>
      <c r="H32" s="1">
        <v>3</v>
      </c>
      <c r="I32" s="1">
        <v>80.5</v>
      </c>
      <c r="J32" s="1">
        <v>8.9</v>
      </c>
      <c r="K32" s="1">
        <v>0</v>
      </c>
      <c r="L32" s="1">
        <v>3</v>
      </c>
      <c r="M32" s="1" t="s">
        <v>2272</v>
      </c>
    </row>
    <row r="33" spans="1:13" x14ac:dyDescent="0.2">
      <c r="A33" t="s">
        <v>186</v>
      </c>
      <c r="B33" t="s">
        <v>187</v>
      </c>
      <c r="C33" t="s">
        <v>2297</v>
      </c>
      <c r="D33" t="s">
        <v>188</v>
      </c>
      <c r="E33" s="1">
        <v>19.8</v>
      </c>
      <c r="F33" s="1">
        <v>18.3</v>
      </c>
      <c r="G33" s="1">
        <v>1</v>
      </c>
      <c r="H33" s="1">
        <v>2</v>
      </c>
      <c r="I33" s="1">
        <v>-0.5</v>
      </c>
      <c r="J33" s="1">
        <v>15.4</v>
      </c>
      <c r="K33" s="1">
        <v>15</v>
      </c>
      <c r="L33" s="1">
        <v>2</v>
      </c>
      <c r="M33" s="1" t="s">
        <v>100</v>
      </c>
    </row>
    <row r="34" spans="1:13" x14ac:dyDescent="0.2">
      <c r="A34" t="s">
        <v>2298</v>
      </c>
      <c r="B34" t="s">
        <v>2299</v>
      </c>
      <c r="C34" t="s">
        <v>908</v>
      </c>
      <c r="D34" t="s">
        <v>2300</v>
      </c>
      <c r="E34" s="1">
        <v>83.7</v>
      </c>
      <c r="F34" s="1">
        <v>5.8</v>
      </c>
      <c r="G34" s="1">
        <v>0</v>
      </c>
      <c r="H34" s="1">
        <v>2</v>
      </c>
      <c r="I34" s="1">
        <v>80.8</v>
      </c>
      <c r="J34" s="1">
        <v>5.0999999999999996</v>
      </c>
      <c r="K34" s="1">
        <v>0</v>
      </c>
      <c r="L34" s="1">
        <v>2</v>
      </c>
      <c r="M34" s="1" t="s">
        <v>100</v>
      </c>
    </row>
    <row r="35" spans="1:13" x14ac:dyDescent="0.2">
      <c r="A35" t="s">
        <v>2298</v>
      </c>
      <c r="B35" t="s">
        <v>2299</v>
      </c>
      <c r="C35" t="s">
        <v>1839</v>
      </c>
      <c r="D35" t="s">
        <v>2300</v>
      </c>
      <c r="E35" s="1">
        <v>65.099999999999994</v>
      </c>
      <c r="F35" s="1">
        <v>2.9</v>
      </c>
      <c r="G35" s="1">
        <v>0</v>
      </c>
      <c r="H35" s="1">
        <v>2</v>
      </c>
      <c r="I35" s="1">
        <v>56</v>
      </c>
      <c r="J35" s="1">
        <v>6.6</v>
      </c>
      <c r="K35" s="1">
        <v>0</v>
      </c>
      <c r="L35" s="1">
        <v>2</v>
      </c>
      <c r="M35" s="1" t="s">
        <v>100</v>
      </c>
    </row>
    <row r="36" spans="1:13" x14ac:dyDescent="0.2">
      <c r="A36" t="s">
        <v>2298</v>
      </c>
      <c r="B36" t="s">
        <v>2299</v>
      </c>
      <c r="C36" t="s">
        <v>2301</v>
      </c>
      <c r="D36" t="s">
        <v>2300</v>
      </c>
      <c r="E36" s="1">
        <v>63</v>
      </c>
      <c r="F36" s="1">
        <v>8</v>
      </c>
      <c r="G36" s="1">
        <v>0</v>
      </c>
      <c r="H36" s="1">
        <v>3</v>
      </c>
      <c r="I36" s="1">
        <v>56.5</v>
      </c>
      <c r="J36" s="1">
        <v>11.8</v>
      </c>
      <c r="K36" s="1">
        <v>0</v>
      </c>
      <c r="L36" s="1">
        <v>3</v>
      </c>
      <c r="M36" s="1" t="s">
        <v>100</v>
      </c>
    </row>
    <row r="37" spans="1:13" x14ac:dyDescent="0.2">
      <c r="A37" t="s">
        <v>2302</v>
      </c>
      <c r="B37" t="s">
        <v>2303</v>
      </c>
      <c r="C37" t="s">
        <v>1960</v>
      </c>
      <c r="D37" t="s">
        <v>2304</v>
      </c>
      <c r="E37" s="1">
        <v>92.2</v>
      </c>
      <c r="F37" s="1">
        <v>4.2</v>
      </c>
      <c r="G37" s="1">
        <v>0</v>
      </c>
      <c r="H37" s="1">
        <v>2</v>
      </c>
      <c r="I37" s="1">
        <v>88.6</v>
      </c>
      <c r="J37" s="1">
        <v>5.2</v>
      </c>
      <c r="K37" s="1">
        <v>0</v>
      </c>
      <c r="L37" s="1">
        <v>2</v>
      </c>
      <c r="M37" s="1" t="s">
        <v>100</v>
      </c>
    </row>
    <row r="38" spans="1:13" x14ac:dyDescent="0.2">
      <c r="A38" t="s">
        <v>2305</v>
      </c>
      <c r="B38" t="s">
        <v>2306</v>
      </c>
      <c r="C38" t="s">
        <v>2307</v>
      </c>
      <c r="D38" t="s">
        <v>2308</v>
      </c>
      <c r="E38" s="1">
        <v>77.400000000000006</v>
      </c>
      <c r="F38" s="1">
        <v>12.3</v>
      </c>
      <c r="G38" s="1">
        <v>0</v>
      </c>
      <c r="H38" s="1">
        <v>3</v>
      </c>
      <c r="I38" s="1">
        <v>71</v>
      </c>
      <c r="J38" s="1">
        <v>13.4</v>
      </c>
      <c r="K38" s="1">
        <v>0</v>
      </c>
      <c r="L38" s="1">
        <v>3</v>
      </c>
      <c r="M38" s="1" t="s">
        <v>100</v>
      </c>
    </row>
    <row r="39" spans="1:13" x14ac:dyDescent="0.2">
      <c r="A39" t="s">
        <v>223</v>
      </c>
      <c r="B39" t="s">
        <v>224</v>
      </c>
      <c r="C39" t="s">
        <v>226</v>
      </c>
      <c r="D39" t="s">
        <v>225</v>
      </c>
      <c r="E39" s="1">
        <v>96.7</v>
      </c>
      <c r="F39" s="1">
        <v>3.6</v>
      </c>
      <c r="G39" s="1">
        <v>0</v>
      </c>
      <c r="H39" s="1">
        <v>3</v>
      </c>
      <c r="I39" s="1">
        <v>95.8</v>
      </c>
      <c r="J39" s="1">
        <v>3.2</v>
      </c>
      <c r="K39" s="1">
        <v>0</v>
      </c>
      <c r="L39" s="1">
        <v>3</v>
      </c>
      <c r="M39" s="1" t="s">
        <v>2272</v>
      </c>
    </row>
    <row r="40" spans="1:13" x14ac:dyDescent="0.2">
      <c r="A40" t="s">
        <v>223</v>
      </c>
      <c r="B40" t="s">
        <v>224</v>
      </c>
      <c r="C40" t="s">
        <v>2309</v>
      </c>
      <c r="D40" t="s">
        <v>225</v>
      </c>
      <c r="E40" s="1">
        <v>11.2</v>
      </c>
      <c r="F40" s="1">
        <v>7</v>
      </c>
      <c r="G40" s="1">
        <v>1</v>
      </c>
      <c r="H40" s="1">
        <v>2</v>
      </c>
      <c r="I40" s="1">
        <v>18.7</v>
      </c>
      <c r="J40" s="1">
        <v>12.2</v>
      </c>
      <c r="K40" s="1">
        <v>1</v>
      </c>
      <c r="L40" s="1">
        <v>2</v>
      </c>
      <c r="M40" s="1" t="s">
        <v>100</v>
      </c>
    </row>
    <row r="41" spans="1:13" x14ac:dyDescent="0.2">
      <c r="A41" t="s">
        <v>223</v>
      </c>
      <c r="B41" t="s">
        <v>224</v>
      </c>
      <c r="C41" t="s">
        <v>1950</v>
      </c>
      <c r="D41" t="s">
        <v>225</v>
      </c>
      <c r="E41" s="1">
        <v>-4.5</v>
      </c>
      <c r="F41" s="1">
        <v>16.399999999999999</v>
      </c>
      <c r="G41" s="1">
        <v>4</v>
      </c>
      <c r="H41" s="1">
        <v>3</v>
      </c>
      <c r="I41" s="1">
        <v>9.3000000000000007</v>
      </c>
      <c r="J41" s="1">
        <v>15.6</v>
      </c>
      <c r="K41" s="1">
        <v>2</v>
      </c>
      <c r="L41" s="1">
        <v>3</v>
      </c>
      <c r="M41" s="1" t="s">
        <v>100</v>
      </c>
    </row>
    <row r="42" spans="1:13" x14ac:dyDescent="0.2">
      <c r="A42" t="s">
        <v>243</v>
      </c>
      <c r="B42" t="s">
        <v>244</v>
      </c>
      <c r="C42" t="s">
        <v>246</v>
      </c>
      <c r="D42" t="s">
        <v>245</v>
      </c>
      <c r="E42" s="1">
        <v>90.4</v>
      </c>
      <c r="F42" s="1">
        <v>3.5</v>
      </c>
      <c r="G42" s="1">
        <v>0</v>
      </c>
      <c r="H42" s="1">
        <v>3</v>
      </c>
      <c r="I42" s="1">
        <v>94.8</v>
      </c>
      <c r="J42" s="1">
        <v>1.6</v>
      </c>
      <c r="K42" s="1">
        <v>0</v>
      </c>
      <c r="L42" s="1">
        <v>3</v>
      </c>
      <c r="M42" s="1" t="s">
        <v>2272</v>
      </c>
    </row>
    <row r="43" spans="1:13" x14ac:dyDescent="0.2">
      <c r="A43" t="s">
        <v>243</v>
      </c>
      <c r="B43" t="s">
        <v>244</v>
      </c>
      <c r="C43" t="s">
        <v>1290</v>
      </c>
      <c r="D43" t="s">
        <v>245</v>
      </c>
      <c r="E43" s="1">
        <v>-1.4</v>
      </c>
      <c r="F43" s="1">
        <v>19.100000000000001</v>
      </c>
      <c r="G43" s="1">
        <v>14</v>
      </c>
      <c r="H43" s="1">
        <v>3</v>
      </c>
      <c r="I43" s="1">
        <v>10.199999999999999</v>
      </c>
      <c r="J43" s="1">
        <v>13.1</v>
      </c>
      <c r="K43" s="1">
        <v>1</v>
      </c>
      <c r="L43" s="1">
        <v>3</v>
      </c>
      <c r="M43" s="1" t="s">
        <v>100</v>
      </c>
    </row>
    <row r="44" spans="1:13" x14ac:dyDescent="0.2">
      <c r="A44" t="s">
        <v>259</v>
      </c>
      <c r="B44" t="s">
        <v>260</v>
      </c>
      <c r="C44" t="s">
        <v>262</v>
      </c>
      <c r="D44" t="s">
        <v>261</v>
      </c>
      <c r="E44" s="1">
        <v>95</v>
      </c>
      <c r="F44" s="1">
        <v>3.2</v>
      </c>
      <c r="G44" s="1">
        <v>0</v>
      </c>
      <c r="H44" s="1">
        <v>3</v>
      </c>
      <c r="I44" s="1">
        <v>98.7</v>
      </c>
      <c r="J44" s="1">
        <v>1.5</v>
      </c>
      <c r="K44" s="1">
        <v>0</v>
      </c>
      <c r="L44" s="1">
        <v>3</v>
      </c>
      <c r="M44" s="1" t="s">
        <v>2272</v>
      </c>
    </row>
    <row r="45" spans="1:13" x14ac:dyDescent="0.2">
      <c r="A45" t="s">
        <v>259</v>
      </c>
      <c r="B45" t="s">
        <v>260</v>
      </c>
      <c r="C45" t="s">
        <v>2150</v>
      </c>
      <c r="D45" t="s">
        <v>261</v>
      </c>
      <c r="E45" s="1">
        <v>36.1</v>
      </c>
      <c r="F45" s="1">
        <v>12.1</v>
      </c>
      <c r="G45" s="1">
        <v>0</v>
      </c>
      <c r="H45" s="1">
        <v>3</v>
      </c>
      <c r="I45" s="1" t="s">
        <v>1239</v>
      </c>
      <c r="J45" s="1" t="s">
        <v>1239</v>
      </c>
      <c r="K45" s="1" t="s">
        <v>1239</v>
      </c>
      <c r="L45" s="1" t="s">
        <v>1239</v>
      </c>
      <c r="M45" s="1" t="s">
        <v>100</v>
      </c>
    </row>
    <row r="46" spans="1:13" x14ac:dyDescent="0.2">
      <c r="A46" t="s">
        <v>259</v>
      </c>
      <c r="B46" t="s">
        <v>260</v>
      </c>
      <c r="C46" t="s">
        <v>564</v>
      </c>
      <c r="D46" t="s">
        <v>261</v>
      </c>
      <c r="E46" s="1">
        <v>-6.9</v>
      </c>
      <c r="F46" s="1">
        <v>19.100000000000001</v>
      </c>
      <c r="G46" s="1">
        <v>3</v>
      </c>
      <c r="H46" s="1">
        <v>3</v>
      </c>
      <c r="I46" s="1" t="s">
        <v>1239</v>
      </c>
      <c r="J46" s="1" t="s">
        <v>1239</v>
      </c>
      <c r="K46" s="1" t="s">
        <v>1239</v>
      </c>
      <c r="L46" s="1" t="s">
        <v>1239</v>
      </c>
      <c r="M46" s="1" t="s">
        <v>100</v>
      </c>
    </row>
    <row r="47" spans="1:13" x14ac:dyDescent="0.2">
      <c r="A47" t="s">
        <v>259</v>
      </c>
      <c r="B47" t="s">
        <v>260</v>
      </c>
      <c r="C47" t="s">
        <v>274</v>
      </c>
      <c r="D47" t="s">
        <v>261</v>
      </c>
      <c r="E47" s="1">
        <v>17.600000000000001</v>
      </c>
      <c r="F47" s="1">
        <v>11.5</v>
      </c>
      <c r="G47" s="1">
        <v>1</v>
      </c>
      <c r="H47" s="1">
        <v>3</v>
      </c>
      <c r="I47" s="1" t="s">
        <v>1239</v>
      </c>
      <c r="J47" s="1" t="s">
        <v>1239</v>
      </c>
      <c r="K47" s="1" t="s">
        <v>1239</v>
      </c>
      <c r="L47" s="1" t="s">
        <v>1239</v>
      </c>
      <c r="M47" s="1" t="s">
        <v>100</v>
      </c>
    </row>
    <row r="48" spans="1:13" x14ac:dyDescent="0.2">
      <c r="A48" t="s">
        <v>259</v>
      </c>
      <c r="B48" t="s">
        <v>260</v>
      </c>
      <c r="C48" t="s">
        <v>131</v>
      </c>
      <c r="D48" t="s">
        <v>261</v>
      </c>
      <c r="E48" s="1">
        <v>-2.7</v>
      </c>
      <c r="F48" s="1">
        <v>25</v>
      </c>
      <c r="G48" s="1">
        <v>9</v>
      </c>
      <c r="H48" s="1">
        <v>3</v>
      </c>
      <c r="I48" s="1" t="s">
        <v>1239</v>
      </c>
      <c r="J48" s="1" t="s">
        <v>1239</v>
      </c>
      <c r="K48" s="1" t="s">
        <v>1239</v>
      </c>
      <c r="L48" s="1" t="s">
        <v>1239</v>
      </c>
      <c r="M48" s="1" t="s">
        <v>100</v>
      </c>
    </row>
    <row r="49" spans="1:13" x14ac:dyDescent="0.2">
      <c r="A49" t="s">
        <v>259</v>
      </c>
      <c r="B49" t="s">
        <v>260</v>
      </c>
      <c r="C49" t="s">
        <v>2149</v>
      </c>
      <c r="D49" t="s">
        <v>261</v>
      </c>
      <c r="E49" s="1">
        <v>14.1</v>
      </c>
      <c r="F49" s="1">
        <v>20.7</v>
      </c>
      <c r="G49" s="1">
        <v>1</v>
      </c>
      <c r="H49" s="1">
        <v>2</v>
      </c>
      <c r="I49" s="1" t="s">
        <v>1239</v>
      </c>
      <c r="J49" s="1" t="s">
        <v>1239</v>
      </c>
      <c r="K49" s="1" t="s">
        <v>1239</v>
      </c>
      <c r="L49" s="1" t="s">
        <v>1239</v>
      </c>
      <c r="M49" s="1" t="s">
        <v>100</v>
      </c>
    </row>
    <row r="50" spans="1:13" x14ac:dyDescent="0.2">
      <c r="A50" t="s">
        <v>259</v>
      </c>
      <c r="B50" t="s">
        <v>260</v>
      </c>
      <c r="C50" t="s">
        <v>2151</v>
      </c>
      <c r="D50" t="s">
        <v>261</v>
      </c>
      <c r="E50" s="1">
        <v>4.2</v>
      </c>
      <c r="F50" s="1">
        <v>13.8</v>
      </c>
      <c r="G50" s="1">
        <v>3</v>
      </c>
      <c r="H50" s="1">
        <v>3</v>
      </c>
      <c r="I50" s="1" t="s">
        <v>1239</v>
      </c>
      <c r="J50" s="1" t="s">
        <v>1239</v>
      </c>
      <c r="K50" s="1" t="s">
        <v>1239</v>
      </c>
      <c r="L50" s="1" t="s">
        <v>1239</v>
      </c>
      <c r="M50" s="1" t="s">
        <v>100</v>
      </c>
    </row>
    <row r="51" spans="1:13" x14ac:dyDescent="0.2">
      <c r="A51" t="s">
        <v>271</v>
      </c>
      <c r="B51" t="s">
        <v>272</v>
      </c>
      <c r="C51" t="s">
        <v>274</v>
      </c>
      <c r="D51" t="s">
        <v>273</v>
      </c>
      <c r="E51" s="1">
        <v>77.7</v>
      </c>
      <c r="F51" s="1">
        <v>4.7</v>
      </c>
      <c r="G51" s="1">
        <v>0</v>
      </c>
      <c r="H51" s="1">
        <v>3</v>
      </c>
      <c r="I51" s="1">
        <v>76.8</v>
      </c>
      <c r="J51" s="1">
        <v>5.8</v>
      </c>
      <c r="K51" s="1">
        <v>0</v>
      </c>
      <c r="L51" s="1">
        <v>3</v>
      </c>
      <c r="M51" s="1" t="s">
        <v>2272</v>
      </c>
    </row>
    <row r="52" spans="1:13" x14ac:dyDescent="0.2">
      <c r="A52" t="s">
        <v>271</v>
      </c>
      <c r="B52" t="s">
        <v>272</v>
      </c>
      <c r="C52" t="s">
        <v>2310</v>
      </c>
      <c r="D52" t="s">
        <v>273</v>
      </c>
      <c r="E52" s="1">
        <v>-11.1</v>
      </c>
      <c r="F52" s="1">
        <v>10.7</v>
      </c>
      <c r="G52" s="1">
        <v>1</v>
      </c>
      <c r="H52" s="1">
        <v>2</v>
      </c>
      <c r="I52" s="1">
        <v>17.8</v>
      </c>
      <c r="J52" s="1">
        <v>15.5</v>
      </c>
      <c r="K52" s="1">
        <v>1</v>
      </c>
      <c r="L52" s="1">
        <v>2</v>
      </c>
      <c r="M52" s="1" t="s">
        <v>100</v>
      </c>
    </row>
    <row r="53" spans="1:13" x14ac:dyDescent="0.2">
      <c r="A53" t="s">
        <v>271</v>
      </c>
      <c r="B53" t="s">
        <v>272</v>
      </c>
      <c r="C53" t="s">
        <v>1024</v>
      </c>
      <c r="D53" t="s">
        <v>273</v>
      </c>
      <c r="E53" s="1">
        <v>-0.5</v>
      </c>
      <c r="F53" s="1">
        <v>8.5</v>
      </c>
      <c r="G53" s="1">
        <v>9</v>
      </c>
      <c r="H53" s="1">
        <v>3</v>
      </c>
      <c r="I53" s="1">
        <v>9.3000000000000007</v>
      </c>
      <c r="J53" s="1">
        <v>17.399999999999999</v>
      </c>
      <c r="K53" s="1">
        <v>2</v>
      </c>
      <c r="L53" s="1">
        <v>3</v>
      </c>
      <c r="M53" s="1" t="s">
        <v>100</v>
      </c>
    </row>
    <row r="54" spans="1:13" x14ac:dyDescent="0.2">
      <c r="A54" t="s">
        <v>271</v>
      </c>
      <c r="B54" t="s">
        <v>272</v>
      </c>
      <c r="C54" t="s">
        <v>858</v>
      </c>
      <c r="D54" t="s">
        <v>273</v>
      </c>
      <c r="E54" s="1">
        <v>-6</v>
      </c>
      <c r="F54" s="1">
        <v>17.5</v>
      </c>
      <c r="G54" s="1">
        <v>3</v>
      </c>
      <c r="H54" s="1">
        <v>3</v>
      </c>
      <c r="I54" s="1">
        <v>-7.5</v>
      </c>
      <c r="J54" s="1">
        <v>24</v>
      </c>
      <c r="K54" s="1">
        <v>3</v>
      </c>
      <c r="L54" s="1">
        <v>3</v>
      </c>
      <c r="M54" s="1" t="s">
        <v>100</v>
      </c>
    </row>
    <row r="55" spans="1:13" x14ac:dyDescent="0.2">
      <c r="A55" t="s">
        <v>287</v>
      </c>
      <c r="B55" t="s">
        <v>288</v>
      </c>
      <c r="C55" t="s">
        <v>290</v>
      </c>
      <c r="D55" t="s">
        <v>289</v>
      </c>
      <c r="E55" s="1">
        <v>84.3</v>
      </c>
      <c r="F55" s="1">
        <v>3.5</v>
      </c>
      <c r="G55" s="1">
        <v>0</v>
      </c>
      <c r="H55" s="1">
        <v>3</v>
      </c>
      <c r="I55" s="1">
        <v>85.2</v>
      </c>
      <c r="J55" s="1">
        <v>3.6</v>
      </c>
      <c r="K55" s="1">
        <v>0</v>
      </c>
      <c r="L55" s="1">
        <v>3</v>
      </c>
      <c r="M55" s="1" t="s">
        <v>100</v>
      </c>
    </row>
    <row r="56" spans="1:13" x14ac:dyDescent="0.2">
      <c r="A56" t="s">
        <v>287</v>
      </c>
      <c r="B56" t="s">
        <v>288</v>
      </c>
      <c r="C56" t="s">
        <v>603</v>
      </c>
      <c r="D56" t="s">
        <v>289</v>
      </c>
      <c r="E56" s="1">
        <v>32.4</v>
      </c>
      <c r="F56" s="1">
        <v>20.9</v>
      </c>
      <c r="G56" s="1">
        <v>1</v>
      </c>
      <c r="H56" s="1">
        <v>2</v>
      </c>
      <c r="I56" s="1">
        <v>39.9</v>
      </c>
      <c r="J56" s="1">
        <v>21.4</v>
      </c>
      <c r="K56" s="1">
        <v>1</v>
      </c>
      <c r="L56" s="1">
        <v>2</v>
      </c>
      <c r="M56" s="1" t="s">
        <v>100</v>
      </c>
    </row>
    <row r="57" spans="1:13" x14ac:dyDescent="0.2">
      <c r="A57" t="s">
        <v>2311</v>
      </c>
      <c r="B57" t="s">
        <v>2312</v>
      </c>
      <c r="C57" t="s">
        <v>1005</v>
      </c>
      <c r="D57" t="s">
        <v>2313</v>
      </c>
      <c r="E57" s="1">
        <v>93.4</v>
      </c>
      <c r="F57" s="1">
        <v>1.8</v>
      </c>
      <c r="G57" s="1">
        <v>0</v>
      </c>
      <c r="H57" s="1">
        <v>2</v>
      </c>
      <c r="I57" s="1">
        <v>89.7</v>
      </c>
      <c r="J57" s="1">
        <v>1.8</v>
      </c>
      <c r="K57" s="1">
        <v>0</v>
      </c>
      <c r="L57" s="1">
        <v>2</v>
      </c>
      <c r="M57" s="1" t="s">
        <v>100</v>
      </c>
    </row>
    <row r="58" spans="1:13" x14ac:dyDescent="0.2">
      <c r="A58" t="s">
        <v>303</v>
      </c>
      <c r="B58" t="s">
        <v>304</v>
      </c>
      <c r="C58" t="s">
        <v>306</v>
      </c>
      <c r="D58" t="s">
        <v>305</v>
      </c>
      <c r="E58" s="1">
        <v>96.3</v>
      </c>
      <c r="F58" s="1">
        <v>0.7</v>
      </c>
      <c r="G58" s="1">
        <v>0</v>
      </c>
      <c r="H58" s="1">
        <v>3</v>
      </c>
      <c r="I58" s="1">
        <v>95.2</v>
      </c>
      <c r="J58" s="1">
        <v>2.9</v>
      </c>
      <c r="K58" s="1">
        <v>0</v>
      </c>
      <c r="L58" s="1">
        <v>3</v>
      </c>
      <c r="M58" s="1" t="s">
        <v>2272</v>
      </c>
    </row>
    <row r="59" spans="1:13" x14ac:dyDescent="0.2">
      <c r="A59" t="s">
        <v>303</v>
      </c>
      <c r="B59" t="s">
        <v>304</v>
      </c>
      <c r="C59" t="s">
        <v>2314</v>
      </c>
      <c r="D59" t="s">
        <v>305</v>
      </c>
      <c r="E59" s="1">
        <v>35.5</v>
      </c>
      <c r="F59" s="1">
        <v>14</v>
      </c>
      <c r="G59" s="1">
        <v>0</v>
      </c>
      <c r="H59" s="1">
        <v>3</v>
      </c>
      <c r="I59" s="1">
        <v>39.4</v>
      </c>
      <c r="J59" s="1">
        <v>10.8</v>
      </c>
      <c r="K59" s="1">
        <v>0</v>
      </c>
      <c r="L59" s="1">
        <v>3</v>
      </c>
      <c r="M59" s="1" t="s">
        <v>100</v>
      </c>
    </row>
    <row r="60" spans="1:13" x14ac:dyDescent="0.2">
      <c r="A60" t="s">
        <v>303</v>
      </c>
      <c r="B60" t="s">
        <v>304</v>
      </c>
      <c r="C60" t="s">
        <v>2315</v>
      </c>
      <c r="D60" t="s">
        <v>305</v>
      </c>
      <c r="E60" s="1">
        <v>1.8</v>
      </c>
      <c r="F60" s="1">
        <v>12.2</v>
      </c>
      <c r="G60" s="1">
        <v>7</v>
      </c>
      <c r="H60" s="1">
        <v>3</v>
      </c>
      <c r="I60" s="1">
        <v>15.2</v>
      </c>
      <c r="J60" s="1">
        <v>13.8</v>
      </c>
      <c r="K60" s="1">
        <v>1</v>
      </c>
      <c r="L60" s="1">
        <v>3</v>
      </c>
      <c r="M60" s="1" t="s">
        <v>100</v>
      </c>
    </row>
    <row r="61" spans="1:13" x14ac:dyDescent="0.2">
      <c r="A61" t="s">
        <v>303</v>
      </c>
      <c r="B61" t="s">
        <v>304</v>
      </c>
      <c r="C61" t="s">
        <v>2316</v>
      </c>
      <c r="D61" t="s">
        <v>305</v>
      </c>
      <c r="E61" s="1">
        <v>7.1</v>
      </c>
      <c r="F61" s="1">
        <v>16.100000000000001</v>
      </c>
      <c r="G61" s="1">
        <v>2</v>
      </c>
      <c r="H61" s="1">
        <v>3</v>
      </c>
      <c r="I61" s="1">
        <v>8.6</v>
      </c>
      <c r="J61" s="1">
        <v>10</v>
      </c>
      <c r="K61" s="1">
        <v>1</v>
      </c>
      <c r="L61" s="1">
        <v>3</v>
      </c>
      <c r="M61" s="1" t="s">
        <v>100</v>
      </c>
    </row>
    <row r="62" spans="1:13" x14ac:dyDescent="0.2">
      <c r="A62" t="s">
        <v>303</v>
      </c>
      <c r="B62" t="s">
        <v>304</v>
      </c>
      <c r="C62" t="s">
        <v>2317</v>
      </c>
      <c r="D62" t="s">
        <v>305</v>
      </c>
      <c r="E62" s="1">
        <v>6.1</v>
      </c>
      <c r="F62" s="1">
        <v>13.6</v>
      </c>
      <c r="G62" s="1">
        <v>2</v>
      </c>
      <c r="H62" s="1">
        <v>3</v>
      </c>
      <c r="I62" s="1">
        <v>2.6</v>
      </c>
      <c r="J62" s="1">
        <v>16.7</v>
      </c>
      <c r="K62" s="1">
        <v>6</v>
      </c>
      <c r="L62" s="1">
        <v>3</v>
      </c>
      <c r="M62" s="1" t="s">
        <v>100</v>
      </c>
    </row>
    <row r="63" spans="1:13" x14ac:dyDescent="0.2">
      <c r="A63" t="s">
        <v>303</v>
      </c>
      <c r="B63" t="s">
        <v>304</v>
      </c>
      <c r="C63" t="s">
        <v>2318</v>
      </c>
      <c r="D63" t="s">
        <v>305</v>
      </c>
      <c r="E63" s="1">
        <v>-3.3</v>
      </c>
      <c r="F63" s="1">
        <v>24.7</v>
      </c>
      <c r="G63" s="1">
        <v>8</v>
      </c>
      <c r="H63" s="1">
        <v>3</v>
      </c>
      <c r="I63" s="1">
        <v>-5.6</v>
      </c>
      <c r="J63" s="1">
        <v>17.899999999999999</v>
      </c>
      <c r="K63" s="1">
        <v>3</v>
      </c>
      <c r="L63" s="1">
        <v>3</v>
      </c>
      <c r="M63" s="1" t="s">
        <v>100</v>
      </c>
    </row>
    <row r="64" spans="1:13" x14ac:dyDescent="0.2">
      <c r="A64" t="s">
        <v>317</v>
      </c>
      <c r="B64" t="s">
        <v>318</v>
      </c>
      <c r="C64" t="s">
        <v>320</v>
      </c>
      <c r="D64" t="s">
        <v>319</v>
      </c>
      <c r="E64" s="1">
        <v>92.7</v>
      </c>
      <c r="F64" s="1">
        <v>3.3</v>
      </c>
      <c r="G64" s="1">
        <v>0</v>
      </c>
      <c r="H64" s="1">
        <v>3</v>
      </c>
      <c r="I64" s="1">
        <v>93.1</v>
      </c>
      <c r="J64" s="1">
        <v>4.9000000000000004</v>
      </c>
      <c r="K64" s="1">
        <v>0</v>
      </c>
      <c r="L64" s="1">
        <v>3</v>
      </c>
      <c r="M64" s="1" t="s">
        <v>2272</v>
      </c>
    </row>
    <row r="65" spans="1:13" x14ac:dyDescent="0.2">
      <c r="A65" t="s">
        <v>317</v>
      </c>
      <c r="B65" t="s">
        <v>318</v>
      </c>
      <c r="C65" t="s">
        <v>990</v>
      </c>
      <c r="D65" t="s">
        <v>319</v>
      </c>
      <c r="E65" s="1">
        <v>2.5</v>
      </c>
      <c r="F65" s="1">
        <v>14.8</v>
      </c>
      <c r="G65" s="1">
        <v>6</v>
      </c>
      <c r="H65" s="1">
        <v>3</v>
      </c>
      <c r="I65" s="1">
        <v>1.2</v>
      </c>
      <c r="J65" s="1">
        <v>16.2</v>
      </c>
      <c r="K65" s="1">
        <v>14</v>
      </c>
      <c r="L65" s="1">
        <v>3</v>
      </c>
      <c r="M65" s="1" t="s">
        <v>100</v>
      </c>
    </row>
    <row r="66" spans="1:13" x14ac:dyDescent="0.2">
      <c r="A66" t="s">
        <v>317</v>
      </c>
      <c r="B66" t="s">
        <v>318</v>
      </c>
      <c r="C66" t="s">
        <v>2319</v>
      </c>
      <c r="D66" t="s">
        <v>319</v>
      </c>
      <c r="E66" s="1">
        <v>-2.9</v>
      </c>
      <c r="F66" s="1">
        <v>12.9</v>
      </c>
      <c r="G66" s="1">
        <v>4</v>
      </c>
      <c r="H66" s="1">
        <v>3</v>
      </c>
      <c r="I66" s="1">
        <v>0.3</v>
      </c>
      <c r="J66" s="1">
        <v>15.9</v>
      </c>
      <c r="K66" s="1">
        <v>16</v>
      </c>
      <c r="L66" s="1">
        <v>3</v>
      </c>
      <c r="M66" s="1" t="s">
        <v>100</v>
      </c>
    </row>
    <row r="67" spans="1:13" x14ac:dyDescent="0.2">
      <c r="A67" t="s">
        <v>317</v>
      </c>
      <c r="B67" t="s">
        <v>318</v>
      </c>
      <c r="C67" t="s">
        <v>2320</v>
      </c>
      <c r="D67" t="s">
        <v>319</v>
      </c>
      <c r="E67" s="1">
        <v>0.3</v>
      </c>
      <c r="F67" s="1">
        <v>21.1</v>
      </c>
      <c r="G67" s="1">
        <v>21</v>
      </c>
      <c r="H67" s="1">
        <v>3</v>
      </c>
      <c r="I67" s="1">
        <v>-5.3</v>
      </c>
      <c r="J67" s="1">
        <v>25.2</v>
      </c>
      <c r="K67" s="1">
        <v>5</v>
      </c>
      <c r="L67" s="1">
        <v>3</v>
      </c>
      <c r="M67" s="1" t="s">
        <v>100</v>
      </c>
    </row>
    <row r="68" spans="1:13" x14ac:dyDescent="0.2">
      <c r="A68" t="s">
        <v>324</v>
      </c>
      <c r="B68" t="s">
        <v>325</v>
      </c>
      <c r="C68" t="s">
        <v>327</v>
      </c>
      <c r="D68" t="s">
        <v>326</v>
      </c>
      <c r="E68" s="1">
        <v>76.099999999999994</v>
      </c>
      <c r="F68" s="1">
        <v>8.6</v>
      </c>
      <c r="G68" s="1">
        <v>0</v>
      </c>
      <c r="H68" s="1">
        <v>3</v>
      </c>
      <c r="I68" s="1">
        <v>76.900000000000006</v>
      </c>
      <c r="J68" s="1">
        <v>8.6</v>
      </c>
      <c r="K68" s="1">
        <v>0</v>
      </c>
      <c r="L68" s="1">
        <v>3</v>
      </c>
      <c r="M68" s="1" t="s">
        <v>2272</v>
      </c>
    </row>
    <row r="69" spans="1:13" x14ac:dyDescent="0.2">
      <c r="A69" t="s">
        <v>324</v>
      </c>
      <c r="B69" t="s">
        <v>325</v>
      </c>
      <c r="C69" t="s">
        <v>2219</v>
      </c>
      <c r="D69" t="s">
        <v>326</v>
      </c>
      <c r="E69" s="1">
        <v>33.4</v>
      </c>
      <c r="F69" s="1">
        <v>16.3</v>
      </c>
      <c r="G69" s="1">
        <v>0</v>
      </c>
      <c r="H69" s="1">
        <v>2</v>
      </c>
      <c r="I69" s="1">
        <v>24.7</v>
      </c>
      <c r="J69" s="1">
        <v>13.7</v>
      </c>
      <c r="K69" s="1">
        <v>1</v>
      </c>
      <c r="L69" s="1">
        <v>2</v>
      </c>
      <c r="M69" s="1" t="s">
        <v>100</v>
      </c>
    </row>
    <row r="70" spans="1:13" x14ac:dyDescent="0.2">
      <c r="A70" t="s">
        <v>324</v>
      </c>
      <c r="B70" t="s">
        <v>325</v>
      </c>
      <c r="C70" t="s">
        <v>2321</v>
      </c>
      <c r="D70" t="s">
        <v>326</v>
      </c>
      <c r="E70" s="1">
        <v>5.4</v>
      </c>
      <c r="F70" s="1">
        <v>23.5</v>
      </c>
      <c r="G70" s="1">
        <v>4</v>
      </c>
      <c r="H70" s="1">
        <v>2</v>
      </c>
      <c r="I70" s="1">
        <v>-5</v>
      </c>
      <c r="J70" s="1">
        <v>29</v>
      </c>
      <c r="K70" s="1">
        <v>6</v>
      </c>
      <c r="L70" s="1">
        <v>2</v>
      </c>
      <c r="M70" s="1" t="s">
        <v>100</v>
      </c>
    </row>
    <row r="71" spans="1:13" x14ac:dyDescent="0.2">
      <c r="A71" t="s">
        <v>324</v>
      </c>
      <c r="B71" t="s">
        <v>325</v>
      </c>
      <c r="C71" t="s">
        <v>1580</v>
      </c>
      <c r="D71" t="s">
        <v>326</v>
      </c>
      <c r="E71" s="1">
        <v>-6.5</v>
      </c>
      <c r="F71" s="1">
        <v>22.2</v>
      </c>
      <c r="G71" s="1">
        <v>3</v>
      </c>
      <c r="H71" s="1">
        <v>3</v>
      </c>
      <c r="I71" s="1" t="s">
        <v>1239</v>
      </c>
      <c r="J71" s="1" t="s">
        <v>1239</v>
      </c>
      <c r="K71" s="1" t="s">
        <v>1239</v>
      </c>
      <c r="L71" s="1" t="s">
        <v>1239</v>
      </c>
      <c r="M71" s="1" t="s">
        <v>100</v>
      </c>
    </row>
    <row r="72" spans="1:13" x14ac:dyDescent="0.2">
      <c r="A72" t="s">
        <v>332</v>
      </c>
      <c r="B72" t="s">
        <v>333</v>
      </c>
      <c r="C72" t="s">
        <v>335</v>
      </c>
      <c r="D72" t="s">
        <v>334</v>
      </c>
      <c r="E72" s="1">
        <v>79</v>
      </c>
      <c r="F72" s="1">
        <v>6.7</v>
      </c>
      <c r="G72" s="1">
        <v>0</v>
      </c>
      <c r="H72" s="1">
        <v>3</v>
      </c>
      <c r="I72" s="1">
        <v>78.599999999999994</v>
      </c>
      <c r="J72" s="1">
        <v>8.3000000000000007</v>
      </c>
      <c r="K72" s="1">
        <v>0</v>
      </c>
      <c r="L72" s="1">
        <v>3</v>
      </c>
      <c r="M72" s="1" t="s">
        <v>2272</v>
      </c>
    </row>
    <row r="73" spans="1:13" x14ac:dyDescent="0.2">
      <c r="A73" t="s">
        <v>332</v>
      </c>
      <c r="B73" t="s">
        <v>333</v>
      </c>
      <c r="C73" t="s">
        <v>2322</v>
      </c>
      <c r="D73" t="s">
        <v>334</v>
      </c>
      <c r="E73" s="1">
        <v>4.9000000000000004</v>
      </c>
      <c r="F73" s="1">
        <v>18.2</v>
      </c>
      <c r="G73" s="1">
        <v>4</v>
      </c>
      <c r="H73" s="1">
        <v>3</v>
      </c>
      <c r="I73" s="1">
        <v>7.9</v>
      </c>
      <c r="J73" s="1">
        <v>23</v>
      </c>
      <c r="K73" s="1">
        <v>3</v>
      </c>
      <c r="L73" s="1">
        <v>3</v>
      </c>
      <c r="M73" s="1" t="s">
        <v>100</v>
      </c>
    </row>
    <row r="74" spans="1:13" x14ac:dyDescent="0.2">
      <c r="A74" t="s">
        <v>332</v>
      </c>
      <c r="B74" t="s">
        <v>333</v>
      </c>
      <c r="C74" t="s">
        <v>2323</v>
      </c>
      <c r="D74" t="s">
        <v>334</v>
      </c>
      <c r="E74" s="1">
        <v>-12.8</v>
      </c>
      <c r="F74" s="1">
        <v>22.3</v>
      </c>
      <c r="G74" s="1">
        <v>2</v>
      </c>
      <c r="H74" s="1">
        <v>3</v>
      </c>
      <c r="I74" s="1">
        <v>-12.4</v>
      </c>
      <c r="J74" s="1">
        <v>15.1</v>
      </c>
      <c r="K74" s="1">
        <v>1</v>
      </c>
      <c r="L74" s="1">
        <v>3</v>
      </c>
      <c r="M74" s="1" t="s">
        <v>100</v>
      </c>
    </row>
    <row r="75" spans="1:13" x14ac:dyDescent="0.2">
      <c r="A75" t="s">
        <v>336</v>
      </c>
      <c r="B75" t="s">
        <v>337</v>
      </c>
      <c r="C75" t="s">
        <v>339</v>
      </c>
      <c r="D75" t="s">
        <v>338</v>
      </c>
      <c r="E75" s="1">
        <v>71.099999999999994</v>
      </c>
      <c r="F75" s="1">
        <v>10.8</v>
      </c>
      <c r="G75" s="1">
        <v>0</v>
      </c>
      <c r="H75" s="1">
        <v>2</v>
      </c>
      <c r="I75" s="1">
        <v>78</v>
      </c>
      <c r="J75" s="1">
        <v>8.1</v>
      </c>
      <c r="K75" s="1">
        <v>0</v>
      </c>
      <c r="L75" s="1">
        <v>2</v>
      </c>
      <c r="M75" s="1" t="s">
        <v>2272</v>
      </c>
    </row>
    <row r="76" spans="1:13" x14ac:dyDescent="0.2">
      <c r="A76" t="s">
        <v>336</v>
      </c>
      <c r="B76" t="s">
        <v>337</v>
      </c>
      <c r="C76" t="s">
        <v>2324</v>
      </c>
      <c r="D76" t="s">
        <v>338</v>
      </c>
      <c r="E76" s="1">
        <v>32.700000000000003</v>
      </c>
      <c r="F76" s="1">
        <v>2.2000000000000002</v>
      </c>
      <c r="G76" s="1">
        <v>0</v>
      </c>
      <c r="H76" s="1">
        <v>3</v>
      </c>
      <c r="I76" s="1">
        <v>31.3</v>
      </c>
      <c r="J76" s="1">
        <v>10.1</v>
      </c>
      <c r="K76" s="1">
        <v>0</v>
      </c>
      <c r="L76" s="1">
        <v>3</v>
      </c>
      <c r="M76" s="1" t="s">
        <v>100</v>
      </c>
    </row>
    <row r="77" spans="1:13" x14ac:dyDescent="0.2">
      <c r="A77" t="s">
        <v>336</v>
      </c>
      <c r="B77" t="s">
        <v>337</v>
      </c>
      <c r="C77" t="s">
        <v>1495</v>
      </c>
      <c r="D77" t="s">
        <v>338</v>
      </c>
      <c r="E77" s="1">
        <v>13.6</v>
      </c>
      <c r="F77" s="1">
        <v>13</v>
      </c>
      <c r="G77" s="1">
        <v>1</v>
      </c>
      <c r="H77" s="1">
        <v>3</v>
      </c>
      <c r="I77" s="1">
        <v>3.5</v>
      </c>
      <c r="J77" s="1">
        <v>18.2</v>
      </c>
      <c r="K77" s="1">
        <v>5</v>
      </c>
      <c r="L77" s="1">
        <v>3</v>
      </c>
      <c r="M77" s="1" t="s">
        <v>100</v>
      </c>
    </row>
    <row r="78" spans="1:13" x14ac:dyDescent="0.2">
      <c r="A78" t="s">
        <v>336</v>
      </c>
      <c r="B78" t="s">
        <v>337</v>
      </c>
      <c r="C78" t="s">
        <v>2325</v>
      </c>
      <c r="D78" t="s">
        <v>338</v>
      </c>
      <c r="E78" s="1">
        <v>1.9</v>
      </c>
      <c r="F78" s="1">
        <v>18</v>
      </c>
      <c r="G78" s="1">
        <v>9</v>
      </c>
      <c r="H78" s="1">
        <v>3</v>
      </c>
      <c r="I78" s="1">
        <v>-0.4</v>
      </c>
      <c r="J78" s="1">
        <v>19.100000000000001</v>
      </c>
      <c r="K78" s="1">
        <v>19</v>
      </c>
      <c r="L78" s="1">
        <v>3</v>
      </c>
      <c r="M78" s="1" t="s">
        <v>100</v>
      </c>
    </row>
    <row r="79" spans="1:13" x14ac:dyDescent="0.2">
      <c r="A79" t="s">
        <v>336</v>
      </c>
      <c r="B79" t="s">
        <v>337</v>
      </c>
      <c r="C79" t="s">
        <v>2326</v>
      </c>
      <c r="D79" t="s">
        <v>338</v>
      </c>
      <c r="E79" s="1">
        <v>-24.2</v>
      </c>
      <c r="F79" s="1">
        <v>25.6</v>
      </c>
      <c r="G79" s="1">
        <v>1</v>
      </c>
      <c r="H79" s="1">
        <v>3</v>
      </c>
      <c r="I79" s="1">
        <v>-5.4</v>
      </c>
      <c r="J79" s="1">
        <v>19</v>
      </c>
      <c r="K79" s="1">
        <v>4</v>
      </c>
      <c r="L79" s="1">
        <v>3</v>
      </c>
      <c r="M79" s="1" t="s">
        <v>100</v>
      </c>
    </row>
    <row r="80" spans="1:13" x14ac:dyDescent="0.2">
      <c r="A80" t="s">
        <v>336</v>
      </c>
      <c r="B80" t="s">
        <v>337</v>
      </c>
      <c r="C80" t="s">
        <v>2327</v>
      </c>
      <c r="D80" t="s">
        <v>338</v>
      </c>
      <c r="E80" s="1">
        <v>-6.8</v>
      </c>
      <c r="F80" s="1">
        <v>16.899999999999999</v>
      </c>
      <c r="G80" s="1">
        <v>2</v>
      </c>
      <c r="H80" s="1">
        <v>3</v>
      </c>
      <c r="I80" s="1">
        <v>-7.6</v>
      </c>
      <c r="J80" s="1">
        <v>16.100000000000001</v>
      </c>
      <c r="K80" s="1">
        <v>2</v>
      </c>
      <c r="L80" s="1">
        <v>3</v>
      </c>
      <c r="M80" s="1" t="s">
        <v>100</v>
      </c>
    </row>
    <row r="81" spans="1:13" x14ac:dyDescent="0.2">
      <c r="A81" t="s">
        <v>2328</v>
      </c>
      <c r="B81" t="s">
        <v>2329</v>
      </c>
      <c r="C81" t="s">
        <v>313</v>
      </c>
      <c r="D81" t="s">
        <v>2330</v>
      </c>
      <c r="E81" s="1">
        <v>78.5</v>
      </c>
      <c r="F81" s="1">
        <v>4.7</v>
      </c>
      <c r="G81" s="1">
        <v>0</v>
      </c>
      <c r="H81" s="1">
        <v>3</v>
      </c>
      <c r="I81" s="1">
        <v>77.599999999999994</v>
      </c>
      <c r="J81" s="1">
        <v>5.5</v>
      </c>
      <c r="K81" s="1">
        <v>0</v>
      </c>
      <c r="L81" s="1">
        <v>3</v>
      </c>
      <c r="M81" s="1" t="s">
        <v>100</v>
      </c>
    </row>
    <row r="82" spans="1:13" x14ac:dyDescent="0.2">
      <c r="A82" t="s">
        <v>373</v>
      </c>
      <c r="B82" t="s">
        <v>374</v>
      </c>
      <c r="C82" t="s">
        <v>376</v>
      </c>
      <c r="D82" t="s">
        <v>375</v>
      </c>
      <c r="E82" s="1">
        <v>84.7</v>
      </c>
      <c r="F82" s="1">
        <v>4.5</v>
      </c>
      <c r="G82" s="1">
        <v>0</v>
      </c>
      <c r="H82" s="1">
        <v>3</v>
      </c>
      <c r="I82" s="1">
        <v>82.8</v>
      </c>
      <c r="J82" s="1">
        <v>8.1999999999999993</v>
      </c>
      <c r="K82" s="1">
        <v>0</v>
      </c>
      <c r="L82" s="1">
        <v>3</v>
      </c>
      <c r="M82" s="1" t="s">
        <v>2272</v>
      </c>
    </row>
    <row r="83" spans="1:13" x14ac:dyDescent="0.2">
      <c r="A83" t="s">
        <v>373</v>
      </c>
      <c r="B83" t="s">
        <v>374</v>
      </c>
      <c r="C83" t="s">
        <v>2331</v>
      </c>
      <c r="D83" t="s">
        <v>375</v>
      </c>
      <c r="E83" s="1">
        <v>1.3</v>
      </c>
      <c r="F83" s="1">
        <v>19.3</v>
      </c>
      <c r="G83" s="1">
        <v>15</v>
      </c>
      <c r="H83" s="1">
        <v>3</v>
      </c>
      <c r="I83" s="1">
        <v>5.2</v>
      </c>
      <c r="J83" s="1">
        <v>26.4</v>
      </c>
      <c r="K83" s="1">
        <v>5</v>
      </c>
      <c r="L83" s="1">
        <v>3</v>
      </c>
      <c r="M83" s="1" t="s">
        <v>100</v>
      </c>
    </row>
    <row r="84" spans="1:13" x14ac:dyDescent="0.2">
      <c r="A84" t="s">
        <v>373</v>
      </c>
      <c r="B84" t="s">
        <v>374</v>
      </c>
      <c r="C84" t="s">
        <v>2032</v>
      </c>
      <c r="D84" t="s">
        <v>375</v>
      </c>
      <c r="E84" s="1">
        <v>1.6</v>
      </c>
      <c r="F84" s="1">
        <v>17.3</v>
      </c>
      <c r="G84" s="1">
        <v>11</v>
      </c>
      <c r="H84" s="1">
        <v>3</v>
      </c>
      <c r="I84" s="1">
        <v>-2.6</v>
      </c>
      <c r="J84" s="1">
        <v>8.6999999999999993</v>
      </c>
      <c r="K84" s="1">
        <v>3</v>
      </c>
      <c r="L84" s="1">
        <v>3</v>
      </c>
      <c r="M84" s="1" t="s">
        <v>100</v>
      </c>
    </row>
    <row r="85" spans="1:13" x14ac:dyDescent="0.2">
      <c r="A85" t="s">
        <v>2332</v>
      </c>
      <c r="B85" t="s">
        <v>2333</v>
      </c>
      <c r="C85" t="s">
        <v>2334</v>
      </c>
      <c r="D85" t="s">
        <v>2335</v>
      </c>
      <c r="E85" s="1">
        <v>79</v>
      </c>
      <c r="F85" s="1">
        <v>4.4000000000000004</v>
      </c>
      <c r="G85" s="1">
        <v>0</v>
      </c>
      <c r="H85" s="1">
        <v>3</v>
      </c>
      <c r="I85" s="1">
        <v>77.900000000000006</v>
      </c>
      <c r="J85" s="1">
        <v>5.0999999999999996</v>
      </c>
      <c r="K85" s="1">
        <v>0</v>
      </c>
      <c r="L85" s="1">
        <v>3</v>
      </c>
      <c r="M85" s="1" t="s">
        <v>100</v>
      </c>
    </row>
    <row r="86" spans="1:13" x14ac:dyDescent="0.2">
      <c r="A86" t="s">
        <v>396</v>
      </c>
      <c r="B86" t="s">
        <v>397</v>
      </c>
      <c r="C86" t="s">
        <v>399</v>
      </c>
      <c r="D86" t="s">
        <v>398</v>
      </c>
      <c r="E86" s="1">
        <v>81.8</v>
      </c>
      <c r="F86" s="1">
        <v>7.4</v>
      </c>
      <c r="G86" s="1">
        <v>0</v>
      </c>
      <c r="H86" s="1">
        <v>3</v>
      </c>
      <c r="I86" s="1">
        <v>81.8</v>
      </c>
      <c r="J86" s="1">
        <v>7.4</v>
      </c>
      <c r="K86" s="1">
        <v>0</v>
      </c>
      <c r="L86" s="1">
        <v>3</v>
      </c>
      <c r="M86" s="1" t="s">
        <v>2272</v>
      </c>
    </row>
    <row r="87" spans="1:13" x14ac:dyDescent="0.2">
      <c r="A87" t="s">
        <v>396</v>
      </c>
      <c r="B87" t="s">
        <v>397</v>
      </c>
      <c r="C87" t="s">
        <v>294</v>
      </c>
      <c r="D87" t="s">
        <v>398</v>
      </c>
      <c r="E87" s="1">
        <v>6.5</v>
      </c>
      <c r="F87" s="1">
        <v>12.1</v>
      </c>
      <c r="G87" s="1">
        <v>2</v>
      </c>
      <c r="H87" s="1">
        <v>3</v>
      </c>
      <c r="I87" s="1">
        <v>-0.3</v>
      </c>
      <c r="J87" s="1">
        <v>11.7</v>
      </c>
      <c r="K87" s="1">
        <v>12</v>
      </c>
      <c r="L87" s="1">
        <v>3</v>
      </c>
      <c r="M87" s="1" t="s">
        <v>100</v>
      </c>
    </row>
    <row r="88" spans="1:13" x14ac:dyDescent="0.2">
      <c r="A88" t="s">
        <v>400</v>
      </c>
      <c r="B88" t="s">
        <v>401</v>
      </c>
      <c r="C88" t="s">
        <v>403</v>
      </c>
      <c r="D88" t="s">
        <v>402</v>
      </c>
      <c r="E88" s="1">
        <v>90.1</v>
      </c>
      <c r="F88" s="1">
        <v>3.2</v>
      </c>
      <c r="G88" s="1">
        <v>0</v>
      </c>
      <c r="H88" s="1">
        <v>3</v>
      </c>
      <c r="I88" s="1">
        <v>90.1</v>
      </c>
      <c r="J88" s="1">
        <v>3.6</v>
      </c>
      <c r="K88" s="1">
        <v>0</v>
      </c>
      <c r="L88" s="1">
        <v>3</v>
      </c>
      <c r="M88" s="1" t="s">
        <v>2272</v>
      </c>
    </row>
    <row r="89" spans="1:13" x14ac:dyDescent="0.2">
      <c r="A89" t="s">
        <v>400</v>
      </c>
      <c r="B89" t="s">
        <v>401</v>
      </c>
      <c r="C89" t="s">
        <v>841</v>
      </c>
      <c r="D89" t="s">
        <v>402</v>
      </c>
      <c r="E89" s="1" t="s">
        <v>1239</v>
      </c>
      <c r="F89" s="1" t="s">
        <v>1239</v>
      </c>
      <c r="G89" s="1" t="s">
        <v>1239</v>
      </c>
      <c r="H89" s="1" t="s">
        <v>1239</v>
      </c>
      <c r="I89" s="1">
        <v>6.1</v>
      </c>
      <c r="J89" s="1">
        <v>21.1</v>
      </c>
      <c r="K89" s="1">
        <v>3</v>
      </c>
      <c r="L89" s="1">
        <v>2</v>
      </c>
      <c r="M89" s="1" t="s">
        <v>100</v>
      </c>
    </row>
    <row r="90" spans="1:13" x14ac:dyDescent="0.2">
      <c r="A90" t="s">
        <v>2336</v>
      </c>
      <c r="B90" t="s">
        <v>2337</v>
      </c>
      <c r="C90" t="s">
        <v>2338</v>
      </c>
      <c r="D90" t="s">
        <v>2339</v>
      </c>
      <c r="E90" s="1">
        <v>81.5</v>
      </c>
      <c r="F90" s="1">
        <v>4.5</v>
      </c>
      <c r="G90" s="1">
        <v>0</v>
      </c>
      <c r="H90" s="1">
        <v>2</v>
      </c>
      <c r="I90" s="1">
        <v>83.2</v>
      </c>
      <c r="J90" s="1">
        <v>4.0999999999999996</v>
      </c>
      <c r="K90" s="1">
        <v>0</v>
      </c>
      <c r="L90" s="1">
        <v>2</v>
      </c>
      <c r="M90" s="1" t="s">
        <v>100</v>
      </c>
    </row>
    <row r="91" spans="1:13" x14ac:dyDescent="0.2">
      <c r="A91" t="s">
        <v>404</v>
      </c>
      <c r="B91" t="s">
        <v>405</v>
      </c>
      <c r="C91" t="s">
        <v>407</v>
      </c>
      <c r="D91" t="s">
        <v>406</v>
      </c>
      <c r="E91" s="1">
        <v>82.5</v>
      </c>
      <c r="F91" s="1">
        <v>4.0999999999999996</v>
      </c>
      <c r="G91" s="1">
        <v>0</v>
      </c>
      <c r="H91" s="1">
        <v>3</v>
      </c>
      <c r="I91" s="1">
        <v>81.5</v>
      </c>
      <c r="J91" s="1">
        <v>2.7</v>
      </c>
      <c r="K91" s="1">
        <v>0</v>
      </c>
      <c r="L91" s="1">
        <v>3</v>
      </c>
      <c r="M91" s="1" t="s">
        <v>2272</v>
      </c>
    </row>
    <row r="92" spans="1:13" x14ac:dyDescent="0.2">
      <c r="A92" t="s">
        <v>404</v>
      </c>
      <c r="B92" t="s">
        <v>405</v>
      </c>
      <c r="C92" t="s">
        <v>2340</v>
      </c>
      <c r="D92" t="s">
        <v>406</v>
      </c>
      <c r="E92" s="1">
        <v>22</v>
      </c>
      <c r="F92" s="1">
        <v>18.600000000000001</v>
      </c>
      <c r="G92" s="1">
        <v>1</v>
      </c>
      <c r="H92" s="1">
        <v>3</v>
      </c>
      <c r="I92" s="1">
        <v>24.7</v>
      </c>
      <c r="J92" s="1">
        <v>17.3</v>
      </c>
      <c r="K92" s="1">
        <v>1</v>
      </c>
      <c r="L92" s="1">
        <v>3</v>
      </c>
      <c r="M92" s="1" t="s">
        <v>100</v>
      </c>
    </row>
    <row r="93" spans="1:13" x14ac:dyDescent="0.2">
      <c r="A93" t="s">
        <v>404</v>
      </c>
      <c r="B93" t="s">
        <v>405</v>
      </c>
      <c r="C93" t="s">
        <v>1407</v>
      </c>
      <c r="D93" t="s">
        <v>406</v>
      </c>
      <c r="E93" s="1">
        <v>2.6</v>
      </c>
      <c r="F93" s="1">
        <v>13</v>
      </c>
      <c r="G93" s="1">
        <v>5</v>
      </c>
      <c r="H93" s="1">
        <v>3</v>
      </c>
      <c r="I93" s="1">
        <v>10.4</v>
      </c>
      <c r="J93" s="1">
        <v>12.7</v>
      </c>
      <c r="K93" s="1">
        <v>1</v>
      </c>
      <c r="L93" s="1">
        <v>3</v>
      </c>
      <c r="M93" s="1" t="s">
        <v>100</v>
      </c>
    </row>
    <row r="94" spans="1:13" x14ac:dyDescent="0.2">
      <c r="A94" t="s">
        <v>404</v>
      </c>
      <c r="B94" t="s">
        <v>405</v>
      </c>
      <c r="C94" t="s">
        <v>427</v>
      </c>
      <c r="D94" t="s">
        <v>406</v>
      </c>
      <c r="E94" s="1">
        <v>0.4</v>
      </c>
      <c r="F94" s="1">
        <v>13.4</v>
      </c>
      <c r="G94" s="1">
        <v>13</v>
      </c>
      <c r="H94" s="1">
        <v>3</v>
      </c>
      <c r="I94" s="1">
        <v>-5.0999999999999996</v>
      </c>
      <c r="J94" s="1">
        <v>13.5</v>
      </c>
      <c r="K94" s="1">
        <v>3</v>
      </c>
      <c r="L94" s="1">
        <v>3</v>
      </c>
      <c r="M94" s="1" t="s">
        <v>100</v>
      </c>
    </row>
    <row r="95" spans="1:13" x14ac:dyDescent="0.2">
      <c r="A95" t="s">
        <v>408</v>
      </c>
      <c r="B95" t="s">
        <v>409</v>
      </c>
      <c r="C95" t="s">
        <v>411</v>
      </c>
      <c r="D95" t="s">
        <v>410</v>
      </c>
      <c r="E95" s="1">
        <v>76.2</v>
      </c>
      <c r="F95" s="1">
        <v>5.7</v>
      </c>
      <c r="G95" s="1">
        <v>0</v>
      </c>
      <c r="H95" s="1">
        <v>3</v>
      </c>
      <c r="I95" s="1">
        <v>75.7</v>
      </c>
      <c r="J95" s="1">
        <v>7.2</v>
      </c>
      <c r="K95" s="1">
        <v>0</v>
      </c>
      <c r="L95" s="1">
        <v>3</v>
      </c>
      <c r="M95" s="1" t="s">
        <v>2272</v>
      </c>
    </row>
    <row r="96" spans="1:13" x14ac:dyDescent="0.2">
      <c r="A96" t="s">
        <v>408</v>
      </c>
      <c r="B96" t="s">
        <v>409</v>
      </c>
      <c r="C96" t="s">
        <v>1634</v>
      </c>
      <c r="D96" t="s">
        <v>410</v>
      </c>
      <c r="E96" s="1">
        <v>9.6</v>
      </c>
      <c r="F96" s="1">
        <v>9.5</v>
      </c>
      <c r="G96" s="1">
        <v>1</v>
      </c>
      <c r="H96" s="1">
        <v>3</v>
      </c>
      <c r="I96" s="1">
        <v>13.9</v>
      </c>
      <c r="J96" s="1">
        <v>8.8000000000000007</v>
      </c>
      <c r="K96" s="1">
        <v>1</v>
      </c>
      <c r="L96" s="1">
        <v>3</v>
      </c>
      <c r="M96" s="1" t="s">
        <v>100</v>
      </c>
    </row>
    <row r="97" spans="1:13" x14ac:dyDescent="0.2">
      <c r="A97" t="s">
        <v>408</v>
      </c>
      <c r="B97" t="s">
        <v>409</v>
      </c>
      <c r="C97" t="s">
        <v>2341</v>
      </c>
      <c r="D97" t="s">
        <v>410</v>
      </c>
      <c r="E97" s="1">
        <v>6.3</v>
      </c>
      <c r="F97" s="1">
        <v>12.9</v>
      </c>
      <c r="G97" s="1">
        <v>2</v>
      </c>
      <c r="H97" s="1">
        <v>2</v>
      </c>
      <c r="I97" s="1">
        <v>-17.399999999999999</v>
      </c>
      <c r="J97" s="1">
        <v>24.9</v>
      </c>
      <c r="K97" s="1">
        <v>1</v>
      </c>
      <c r="L97" s="1">
        <v>2</v>
      </c>
      <c r="M97" s="1" t="s">
        <v>100</v>
      </c>
    </row>
    <row r="98" spans="1:13" x14ac:dyDescent="0.2">
      <c r="A98" t="s">
        <v>408</v>
      </c>
      <c r="B98" t="s">
        <v>409</v>
      </c>
      <c r="C98" t="s">
        <v>286</v>
      </c>
      <c r="D98" t="s">
        <v>410</v>
      </c>
      <c r="E98" s="1">
        <v>2.2999999999999998</v>
      </c>
      <c r="F98" s="1">
        <v>18.5</v>
      </c>
      <c r="G98" s="1">
        <v>8</v>
      </c>
      <c r="H98" s="1">
        <v>3</v>
      </c>
      <c r="I98" s="1">
        <v>3.6</v>
      </c>
      <c r="J98" s="1">
        <v>13</v>
      </c>
      <c r="K98" s="1">
        <v>4</v>
      </c>
      <c r="L98" s="1">
        <v>3</v>
      </c>
      <c r="M98" s="1" t="s">
        <v>100</v>
      </c>
    </row>
    <row r="99" spans="1:13" x14ac:dyDescent="0.2">
      <c r="A99" t="s">
        <v>420</v>
      </c>
      <c r="B99" t="s">
        <v>421</v>
      </c>
      <c r="C99" t="s">
        <v>423</v>
      </c>
      <c r="D99" t="s">
        <v>422</v>
      </c>
      <c r="E99" s="1">
        <v>77.400000000000006</v>
      </c>
      <c r="F99" s="1">
        <v>8.9</v>
      </c>
      <c r="G99" s="1">
        <v>0</v>
      </c>
      <c r="H99" s="1">
        <v>2</v>
      </c>
      <c r="I99" s="1">
        <v>74.2</v>
      </c>
      <c r="J99" s="1">
        <v>3.6</v>
      </c>
      <c r="K99" s="1">
        <v>0</v>
      </c>
      <c r="L99" s="1">
        <v>2</v>
      </c>
      <c r="M99" s="1" t="s">
        <v>2272</v>
      </c>
    </row>
    <row r="100" spans="1:13" x14ac:dyDescent="0.2">
      <c r="A100" t="s">
        <v>420</v>
      </c>
      <c r="B100" t="s">
        <v>421</v>
      </c>
      <c r="C100" t="s">
        <v>2156</v>
      </c>
      <c r="D100" t="s">
        <v>422</v>
      </c>
      <c r="E100" s="1">
        <v>19.100000000000001</v>
      </c>
      <c r="F100" s="1">
        <v>10.4</v>
      </c>
      <c r="G100" s="1">
        <v>1</v>
      </c>
      <c r="H100" s="1">
        <v>3</v>
      </c>
      <c r="I100" s="1">
        <v>25.4</v>
      </c>
      <c r="J100" s="1">
        <v>20.100000000000001</v>
      </c>
      <c r="K100" s="1">
        <v>1</v>
      </c>
      <c r="L100" s="1">
        <v>3</v>
      </c>
      <c r="M100" s="1" t="s">
        <v>100</v>
      </c>
    </row>
    <row r="101" spans="1:13" x14ac:dyDescent="0.2">
      <c r="A101" t="s">
        <v>420</v>
      </c>
      <c r="B101" t="s">
        <v>421</v>
      </c>
      <c r="C101" t="s">
        <v>2342</v>
      </c>
      <c r="D101" t="s">
        <v>422</v>
      </c>
      <c r="E101" s="1">
        <v>19.3</v>
      </c>
      <c r="F101" s="1">
        <v>10.4</v>
      </c>
      <c r="G101" s="1">
        <v>1</v>
      </c>
      <c r="H101" s="1">
        <v>3</v>
      </c>
      <c r="I101" s="1">
        <v>1.8</v>
      </c>
      <c r="J101" s="1">
        <v>27.1</v>
      </c>
      <c r="K101" s="1">
        <v>15</v>
      </c>
      <c r="L101" s="1">
        <v>3</v>
      </c>
      <c r="M101" s="1" t="s">
        <v>100</v>
      </c>
    </row>
    <row r="102" spans="1:13" x14ac:dyDescent="0.2">
      <c r="A102" t="s">
        <v>420</v>
      </c>
      <c r="B102" t="s">
        <v>421</v>
      </c>
      <c r="C102" t="s">
        <v>1449</v>
      </c>
      <c r="D102" t="s">
        <v>422</v>
      </c>
      <c r="E102" s="1">
        <v>5.4</v>
      </c>
      <c r="F102" s="1">
        <v>5.4</v>
      </c>
      <c r="G102" s="1">
        <v>1</v>
      </c>
      <c r="H102" s="1">
        <v>2</v>
      </c>
      <c r="I102" s="1">
        <v>9.1</v>
      </c>
      <c r="J102" s="1">
        <v>21.2</v>
      </c>
      <c r="K102" s="1">
        <v>2</v>
      </c>
      <c r="L102" s="1">
        <v>2</v>
      </c>
      <c r="M102" s="1" t="s">
        <v>100</v>
      </c>
    </row>
    <row r="103" spans="1:13" x14ac:dyDescent="0.2">
      <c r="A103" t="s">
        <v>424</v>
      </c>
      <c r="B103" t="s">
        <v>425</v>
      </c>
      <c r="C103" t="s">
        <v>427</v>
      </c>
      <c r="D103" t="s">
        <v>426</v>
      </c>
      <c r="E103" s="1">
        <v>79.2</v>
      </c>
      <c r="F103" s="1">
        <v>6.5</v>
      </c>
      <c r="G103" s="1">
        <v>0</v>
      </c>
      <c r="H103" s="1">
        <v>3</v>
      </c>
      <c r="I103" s="1">
        <v>73.3</v>
      </c>
      <c r="J103" s="1">
        <v>13.7</v>
      </c>
      <c r="K103" s="1">
        <v>0</v>
      </c>
      <c r="L103" s="1">
        <v>3</v>
      </c>
      <c r="M103" s="1" t="s">
        <v>2272</v>
      </c>
    </row>
    <row r="104" spans="1:13" x14ac:dyDescent="0.2">
      <c r="A104" t="s">
        <v>424</v>
      </c>
      <c r="B104" t="s">
        <v>425</v>
      </c>
      <c r="C104" t="s">
        <v>2343</v>
      </c>
      <c r="D104" t="s">
        <v>426</v>
      </c>
      <c r="E104" s="1">
        <v>16.2</v>
      </c>
      <c r="F104" s="1">
        <v>16</v>
      </c>
      <c r="G104" s="1">
        <v>1</v>
      </c>
      <c r="H104" s="1">
        <v>3</v>
      </c>
      <c r="I104" s="1">
        <v>23.6</v>
      </c>
      <c r="J104" s="1">
        <v>17.2</v>
      </c>
      <c r="K104" s="1">
        <v>1</v>
      </c>
      <c r="L104" s="1">
        <v>3</v>
      </c>
      <c r="M104" s="1" t="s">
        <v>100</v>
      </c>
    </row>
    <row r="105" spans="1:13" x14ac:dyDescent="0.2">
      <c r="A105" t="s">
        <v>424</v>
      </c>
      <c r="B105" t="s">
        <v>425</v>
      </c>
      <c r="C105" t="s">
        <v>2344</v>
      </c>
      <c r="D105" t="s">
        <v>426</v>
      </c>
      <c r="E105" s="1">
        <v>15.2</v>
      </c>
      <c r="F105" s="1">
        <v>12.8</v>
      </c>
      <c r="G105" s="1">
        <v>1</v>
      </c>
      <c r="H105" s="1">
        <v>3</v>
      </c>
      <c r="I105" s="1">
        <v>17.899999999999999</v>
      </c>
      <c r="J105" s="1">
        <v>13.4</v>
      </c>
      <c r="K105" s="1">
        <v>1</v>
      </c>
      <c r="L105" s="1">
        <v>3</v>
      </c>
      <c r="M105" s="1" t="s">
        <v>100</v>
      </c>
    </row>
    <row r="106" spans="1:13" x14ac:dyDescent="0.2">
      <c r="A106" t="s">
        <v>424</v>
      </c>
      <c r="B106" t="s">
        <v>425</v>
      </c>
      <c r="C106" t="s">
        <v>2345</v>
      </c>
      <c r="D106" t="s">
        <v>426</v>
      </c>
      <c r="E106" s="1">
        <v>16.100000000000001</v>
      </c>
      <c r="F106" s="1">
        <v>8.6999999999999993</v>
      </c>
      <c r="G106" s="1">
        <v>1</v>
      </c>
      <c r="H106" s="1">
        <v>3</v>
      </c>
      <c r="I106" s="1">
        <v>6.6</v>
      </c>
      <c r="J106" s="1">
        <v>22.9</v>
      </c>
      <c r="K106" s="1">
        <v>3</v>
      </c>
      <c r="L106" s="1">
        <v>3</v>
      </c>
      <c r="M106" s="1" t="s">
        <v>100</v>
      </c>
    </row>
    <row r="107" spans="1:13" x14ac:dyDescent="0.2">
      <c r="A107" t="s">
        <v>424</v>
      </c>
      <c r="B107" t="s">
        <v>425</v>
      </c>
      <c r="C107" t="s">
        <v>2346</v>
      </c>
      <c r="D107" t="s">
        <v>426</v>
      </c>
      <c r="E107" s="1">
        <v>3</v>
      </c>
      <c r="F107" s="1">
        <v>16</v>
      </c>
      <c r="G107" s="1">
        <v>5</v>
      </c>
      <c r="H107" s="1">
        <v>2</v>
      </c>
      <c r="I107" s="1">
        <v>14.9</v>
      </c>
      <c r="J107" s="1">
        <v>10.3</v>
      </c>
      <c r="K107" s="1">
        <v>1</v>
      </c>
      <c r="L107" s="1">
        <v>2</v>
      </c>
      <c r="M107" s="1" t="s">
        <v>100</v>
      </c>
    </row>
    <row r="108" spans="1:13" x14ac:dyDescent="0.2">
      <c r="A108" t="s">
        <v>424</v>
      </c>
      <c r="B108" t="s">
        <v>425</v>
      </c>
      <c r="C108" t="s">
        <v>2347</v>
      </c>
      <c r="D108" t="s">
        <v>426</v>
      </c>
      <c r="E108" s="1">
        <v>14.1</v>
      </c>
      <c r="F108" s="1">
        <v>6.5</v>
      </c>
      <c r="G108" s="1">
        <v>0</v>
      </c>
      <c r="H108" s="1">
        <v>3</v>
      </c>
      <c r="I108" s="1">
        <v>14.7</v>
      </c>
      <c r="J108" s="1">
        <v>14.3</v>
      </c>
      <c r="K108" s="1">
        <v>1</v>
      </c>
      <c r="L108" s="1">
        <v>3</v>
      </c>
      <c r="M108" s="1" t="s">
        <v>100</v>
      </c>
    </row>
    <row r="109" spans="1:13" x14ac:dyDescent="0.2">
      <c r="A109" t="s">
        <v>424</v>
      </c>
      <c r="B109" t="s">
        <v>425</v>
      </c>
      <c r="C109" t="s">
        <v>2170</v>
      </c>
      <c r="D109" t="s">
        <v>426</v>
      </c>
      <c r="E109" s="1">
        <v>-4</v>
      </c>
      <c r="F109" s="1">
        <v>22.4</v>
      </c>
      <c r="G109" s="1">
        <v>6</v>
      </c>
      <c r="H109" s="1">
        <v>3</v>
      </c>
      <c r="I109" s="1">
        <v>10.7</v>
      </c>
      <c r="J109" s="1">
        <v>20.6</v>
      </c>
      <c r="K109" s="1">
        <v>2</v>
      </c>
      <c r="L109" s="1">
        <v>3</v>
      </c>
      <c r="M109" s="1" t="s">
        <v>100</v>
      </c>
    </row>
    <row r="110" spans="1:13" x14ac:dyDescent="0.2">
      <c r="A110" t="s">
        <v>444</v>
      </c>
      <c r="B110" t="s">
        <v>445</v>
      </c>
      <c r="C110" t="s">
        <v>290</v>
      </c>
      <c r="D110" t="s">
        <v>446</v>
      </c>
      <c r="E110" s="1">
        <v>91.9</v>
      </c>
      <c r="F110" s="1">
        <v>2.8</v>
      </c>
      <c r="G110" s="1">
        <v>0</v>
      </c>
      <c r="H110" s="1">
        <v>3</v>
      </c>
      <c r="I110" s="1">
        <v>89.9</v>
      </c>
      <c r="J110" s="1">
        <v>2.4</v>
      </c>
      <c r="K110" s="1">
        <v>0</v>
      </c>
      <c r="L110" s="1">
        <v>3</v>
      </c>
      <c r="M110" s="1" t="s">
        <v>2272</v>
      </c>
    </row>
    <row r="111" spans="1:13" x14ac:dyDescent="0.2">
      <c r="A111" t="s">
        <v>444</v>
      </c>
      <c r="B111" t="s">
        <v>445</v>
      </c>
      <c r="C111" t="s">
        <v>2348</v>
      </c>
      <c r="D111" t="s">
        <v>446</v>
      </c>
      <c r="E111" s="1">
        <v>25.3</v>
      </c>
      <c r="F111" s="1">
        <v>12.4</v>
      </c>
      <c r="G111" s="1">
        <v>0</v>
      </c>
      <c r="H111" s="1">
        <v>3</v>
      </c>
      <c r="I111" s="1">
        <v>29.8</v>
      </c>
      <c r="J111" s="1">
        <v>10.199999999999999</v>
      </c>
      <c r="K111" s="1">
        <v>0</v>
      </c>
      <c r="L111" s="1">
        <v>3</v>
      </c>
      <c r="M111" s="1" t="s">
        <v>100</v>
      </c>
    </row>
    <row r="112" spans="1:13" x14ac:dyDescent="0.2">
      <c r="A112" t="s">
        <v>444</v>
      </c>
      <c r="B112" t="s">
        <v>445</v>
      </c>
      <c r="C112" t="s">
        <v>2349</v>
      </c>
      <c r="D112" t="s">
        <v>446</v>
      </c>
      <c r="E112" s="1">
        <v>16.899999999999999</v>
      </c>
      <c r="F112" s="1">
        <v>10.4</v>
      </c>
      <c r="G112" s="1">
        <v>1</v>
      </c>
      <c r="H112" s="1">
        <v>3</v>
      </c>
      <c r="I112" s="1">
        <v>14.1</v>
      </c>
      <c r="J112" s="1">
        <v>15.6</v>
      </c>
      <c r="K112" s="1">
        <v>1</v>
      </c>
      <c r="L112" s="1">
        <v>3</v>
      </c>
      <c r="M112" s="1" t="s">
        <v>100</v>
      </c>
    </row>
    <row r="113" spans="1:13" x14ac:dyDescent="0.2">
      <c r="A113" t="s">
        <v>444</v>
      </c>
      <c r="B113" t="s">
        <v>445</v>
      </c>
      <c r="C113" t="s">
        <v>462</v>
      </c>
      <c r="D113" t="s">
        <v>446</v>
      </c>
      <c r="E113" s="1">
        <v>-9.1</v>
      </c>
      <c r="F113" s="1">
        <v>26.5</v>
      </c>
      <c r="G113" s="1">
        <v>3</v>
      </c>
      <c r="H113" s="1">
        <v>2</v>
      </c>
      <c r="I113" s="1">
        <v>14.3</v>
      </c>
      <c r="J113" s="1">
        <v>15.3</v>
      </c>
      <c r="K113" s="1">
        <v>1</v>
      </c>
      <c r="L113" s="1">
        <v>2</v>
      </c>
      <c r="M113" s="1" t="s">
        <v>100</v>
      </c>
    </row>
    <row r="114" spans="1:13" x14ac:dyDescent="0.2">
      <c r="A114" t="s">
        <v>444</v>
      </c>
      <c r="B114" t="s">
        <v>445</v>
      </c>
      <c r="C114" t="s">
        <v>2350</v>
      </c>
      <c r="D114" t="s">
        <v>446</v>
      </c>
      <c r="E114" s="1">
        <v>6.3</v>
      </c>
      <c r="F114" s="1">
        <v>10.9</v>
      </c>
      <c r="G114" s="1">
        <v>2</v>
      </c>
      <c r="H114" s="1">
        <v>3</v>
      </c>
      <c r="I114" s="1">
        <v>10.4</v>
      </c>
      <c r="J114" s="1">
        <v>17.3</v>
      </c>
      <c r="K114" s="1">
        <v>2</v>
      </c>
      <c r="L114" s="1">
        <v>3</v>
      </c>
      <c r="M114" s="1" t="s">
        <v>100</v>
      </c>
    </row>
    <row r="115" spans="1:13" x14ac:dyDescent="0.2">
      <c r="A115" t="s">
        <v>444</v>
      </c>
      <c r="B115" t="s">
        <v>445</v>
      </c>
      <c r="C115" t="s">
        <v>2351</v>
      </c>
      <c r="D115" t="s">
        <v>446</v>
      </c>
      <c r="E115" s="1">
        <v>6.2</v>
      </c>
      <c r="F115" s="1">
        <v>11.4</v>
      </c>
      <c r="G115" s="1">
        <v>2</v>
      </c>
      <c r="H115" s="1">
        <v>2</v>
      </c>
      <c r="I115" s="1">
        <v>-9.5</v>
      </c>
      <c r="J115" s="1">
        <v>16</v>
      </c>
      <c r="K115" s="1">
        <v>2</v>
      </c>
      <c r="L115" s="1">
        <v>2</v>
      </c>
      <c r="M115" s="1" t="s">
        <v>100</v>
      </c>
    </row>
    <row r="116" spans="1:13" x14ac:dyDescent="0.2">
      <c r="A116" t="s">
        <v>444</v>
      </c>
      <c r="B116" t="s">
        <v>445</v>
      </c>
      <c r="C116" t="s">
        <v>2352</v>
      </c>
      <c r="D116" t="s">
        <v>446</v>
      </c>
      <c r="E116" s="1">
        <v>4.7</v>
      </c>
      <c r="F116" s="1">
        <v>10.4</v>
      </c>
      <c r="G116" s="1">
        <v>2</v>
      </c>
      <c r="H116" s="1">
        <v>3</v>
      </c>
      <c r="I116" s="1">
        <v>0.8</v>
      </c>
      <c r="J116" s="1">
        <v>19.5</v>
      </c>
      <c r="K116" s="1">
        <v>19</v>
      </c>
      <c r="L116" s="1">
        <v>3</v>
      </c>
      <c r="M116" s="1" t="s">
        <v>100</v>
      </c>
    </row>
    <row r="117" spans="1:13" x14ac:dyDescent="0.2">
      <c r="A117" t="s">
        <v>444</v>
      </c>
      <c r="B117" t="s">
        <v>445</v>
      </c>
      <c r="C117" t="s">
        <v>986</v>
      </c>
      <c r="D117" t="s">
        <v>446</v>
      </c>
      <c r="E117" s="1">
        <v>-21.3</v>
      </c>
      <c r="F117" s="1">
        <v>16.100000000000001</v>
      </c>
      <c r="G117" s="1">
        <v>1</v>
      </c>
      <c r="H117" s="1">
        <v>3</v>
      </c>
      <c r="I117" s="1">
        <v>-10.199999999999999</v>
      </c>
      <c r="J117" s="1">
        <v>20.6</v>
      </c>
      <c r="K117" s="1">
        <v>2</v>
      </c>
      <c r="L117" s="1">
        <v>3</v>
      </c>
      <c r="M117" s="1" t="s">
        <v>100</v>
      </c>
    </row>
    <row r="118" spans="1:13" x14ac:dyDescent="0.2">
      <c r="A118" t="s">
        <v>444</v>
      </c>
      <c r="B118" t="s">
        <v>445</v>
      </c>
      <c r="C118" t="s">
        <v>2353</v>
      </c>
      <c r="D118" t="s">
        <v>446</v>
      </c>
      <c r="E118" s="1" t="s">
        <v>1239</v>
      </c>
      <c r="F118" s="1" t="s">
        <v>1239</v>
      </c>
      <c r="G118" s="1" t="s">
        <v>1239</v>
      </c>
      <c r="H118" s="1" t="s">
        <v>1239</v>
      </c>
      <c r="I118" s="1">
        <v>-5.7</v>
      </c>
      <c r="J118" s="1">
        <v>17.600000000000001</v>
      </c>
      <c r="K118" s="1">
        <v>3</v>
      </c>
      <c r="L118" s="1">
        <v>3</v>
      </c>
      <c r="M118" s="1" t="s">
        <v>100</v>
      </c>
    </row>
    <row r="119" spans="1:13" x14ac:dyDescent="0.2">
      <c r="A119" t="s">
        <v>455</v>
      </c>
      <c r="B119" t="s">
        <v>456</v>
      </c>
      <c r="C119" t="s">
        <v>458</v>
      </c>
      <c r="D119" t="s">
        <v>457</v>
      </c>
      <c r="E119" s="1">
        <v>75.099999999999994</v>
      </c>
      <c r="F119" s="1">
        <v>3.5</v>
      </c>
      <c r="G119" s="1">
        <v>0</v>
      </c>
      <c r="H119" s="1">
        <v>3</v>
      </c>
      <c r="I119" s="1">
        <v>77.2</v>
      </c>
      <c r="J119" s="1">
        <v>7.9</v>
      </c>
      <c r="K119" s="1">
        <v>0</v>
      </c>
      <c r="L119" s="1">
        <v>3</v>
      </c>
      <c r="M119" s="1" t="s">
        <v>2272</v>
      </c>
    </row>
    <row r="120" spans="1:13" x14ac:dyDescent="0.2">
      <c r="A120" t="s">
        <v>455</v>
      </c>
      <c r="B120" t="s">
        <v>456</v>
      </c>
      <c r="C120" t="s">
        <v>2354</v>
      </c>
      <c r="D120" t="s">
        <v>457</v>
      </c>
      <c r="E120" s="1">
        <v>15.7</v>
      </c>
      <c r="F120" s="1">
        <v>16.399999999999999</v>
      </c>
      <c r="G120" s="1">
        <v>1</v>
      </c>
      <c r="H120" s="1">
        <v>2</v>
      </c>
      <c r="I120" s="1">
        <v>3.2</v>
      </c>
      <c r="J120" s="1">
        <v>19.100000000000001</v>
      </c>
      <c r="K120" s="1">
        <v>6</v>
      </c>
      <c r="L120" s="1">
        <v>2</v>
      </c>
      <c r="M120" s="1" t="s">
        <v>100</v>
      </c>
    </row>
    <row r="121" spans="1:13" x14ac:dyDescent="0.2">
      <c r="A121" t="s">
        <v>455</v>
      </c>
      <c r="B121" t="s">
        <v>456</v>
      </c>
      <c r="C121" t="s">
        <v>1490</v>
      </c>
      <c r="D121" t="s">
        <v>457</v>
      </c>
      <c r="E121" s="1">
        <v>5.7</v>
      </c>
      <c r="F121" s="1">
        <v>12.4</v>
      </c>
      <c r="G121" s="1">
        <v>2</v>
      </c>
      <c r="H121" s="1">
        <v>3</v>
      </c>
      <c r="I121" s="1">
        <v>6.8</v>
      </c>
      <c r="J121" s="1">
        <v>10.199999999999999</v>
      </c>
      <c r="K121" s="1">
        <v>2</v>
      </c>
      <c r="L121" s="1">
        <v>3</v>
      </c>
      <c r="M121" s="1" t="s">
        <v>100</v>
      </c>
    </row>
    <row r="122" spans="1:13" x14ac:dyDescent="0.2">
      <c r="A122" t="s">
        <v>455</v>
      </c>
      <c r="B122" t="s">
        <v>456</v>
      </c>
      <c r="C122" t="s">
        <v>2355</v>
      </c>
      <c r="D122" t="s">
        <v>457</v>
      </c>
      <c r="E122" s="1">
        <v>-12</v>
      </c>
      <c r="F122" s="1">
        <v>15</v>
      </c>
      <c r="G122" s="1">
        <v>1</v>
      </c>
      <c r="H122" s="1">
        <v>3</v>
      </c>
      <c r="I122" s="1">
        <v>-6.4</v>
      </c>
      <c r="J122" s="1">
        <v>18.100000000000001</v>
      </c>
      <c r="K122" s="1">
        <v>3</v>
      </c>
      <c r="L122" s="1">
        <v>3</v>
      </c>
      <c r="M122" s="1" t="s">
        <v>100</v>
      </c>
    </row>
    <row r="123" spans="1:13" x14ac:dyDescent="0.2">
      <c r="A123" t="s">
        <v>455</v>
      </c>
      <c r="B123" t="s">
        <v>456</v>
      </c>
      <c r="C123" t="s">
        <v>1565</v>
      </c>
      <c r="D123" t="s">
        <v>457</v>
      </c>
      <c r="E123" s="1">
        <v>-15</v>
      </c>
      <c r="F123" s="1">
        <v>17.7</v>
      </c>
      <c r="G123" s="1">
        <v>1</v>
      </c>
      <c r="H123" s="1">
        <v>3</v>
      </c>
      <c r="I123" s="1">
        <v>-20.9</v>
      </c>
      <c r="J123" s="1">
        <v>26.9</v>
      </c>
      <c r="K123" s="1">
        <v>1</v>
      </c>
      <c r="L123" s="1">
        <v>3</v>
      </c>
      <c r="M123" s="1" t="s">
        <v>100</v>
      </c>
    </row>
    <row r="124" spans="1:13" x14ac:dyDescent="0.2">
      <c r="A124" t="s">
        <v>2356</v>
      </c>
      <c r="B124" t="s">
        <v>2357</v>
      </c>
      <c r="C124" t="s">
        <v>266</v>
      </c>
      <c r="D124" t="s">
        <v>2358</v>
      </c>
      <c r="E124" s="1">
        <v>83.6</v>
      </c>
      <c r="F124" s="1">
        <v>2.7</v>
      </c>
      <c r="G124" s="1">
        <v>0</v>
      </c>
      <c r="H124" s="1">
        <v>2</v>
      </c>
      <c r="I124" s="1">
        <v>91.1</v>
      </c>
      <c r="J124" s="1">
        <v>7.7</v>
      </c>
      <c r="K124" s="1">
        <v>0</v>
      </c>
      <c r="L124" s="1">
        <v>2</v>
      </c>
      <c r="M124" s="1" t="s">
        <v>100</v>
      </c>
    </row>
    <row r="125" spans="1:13" x14ac:dyDescent="0.2">
      <c r="A125" t="s">
        <v>463</v>
      </c>
      <c r="B125" t="s">
        <v>464</v>
      </c>
      <c r="C125" t="s">
        <v>466</v>
      </c>
      <c r="D125" t="s">
        <v>465</v>
      </c>
      <c r="E125" s="1">
        <v>77</v>
      </c>
      <c r="F125" s="1">
        <v>1.9</v>
      </c>
      <c r="G125" s="1">
        <v>0</v>
      </c>
      <c r="H125" s="1">
        <v>3</v>
      </c>
      <c r="I125" s="1">
        <v>72.5</v>
      </c>
      <c r="J125" s="1">
        <v>10.7</v>
      </c>
      <c r="K125" s="1">
        <v>0</v>
      </c>
      <c r="L125" s="1">
        <v>3</v>
      </c>
      <c r="M125" s="1" t="s">
        <v>2272</v>
      </c>
    </row>
    <row r="126" spans="1:13" x14ac:dyDescent="0.2">
      <c r="A126" t="s">
        <v>463</v>
      </c>
      <c r="B126" t="s">
        <v>464</v>
      </c>
      <c r="C126" t="s">
        <v>1582</v>
      </c>
      <c r="D126" t="s">
        <v>465</v>
      </c>
      <c r="E126" s="1">
        <v>34.799999999999997</v>
      </c>
      <c r="F126" s="1">
        <v>12.9</v>
      </c>
      <c r="G126" s="1">
        <v>0</v>
      </c>
      <c r="H126" s="1">
        <v>3</v>
      </c>
      <c r="I126" s="1">
        <v>37</v>
      </c>
      <c r="J126" s="1">
        <v>8.5</v>
      </c>
      <c r="K126" s="1">
        <v>0</v>
      </c>
      <c r="L126" s="1">
        <v>3</v>
      </c>
      <c r="M126" s="1" t="s">
        <v>100</v>
      </c>
    </row>
    <row r="127" spans="1:13" x14ac:dyDescent="0.2">
      <c r="A127" t="s">
        <v>463</v>
      </c>
      <c r="B127" t="s">
        <v>464</v>
      </c>
      <c r="C127" t="s">
        <v>1581</v>
      </c>
      <c r="D127" t="s">
        <v>465</v>
      </c>
      <c r="E127" s="1">
        <v>0</v>
      </c>
      <c r="F127" s="1">
        <v>12.3</v>
      </c>
      <c r="G127" s="1">
        <v>12</v>
      </c>
      <c r="H127" s="1">
        <v>3</v>
      </c>
      <c r="I127" s="1">
        <v>-4.2</v>
      </c>
      <c r="J127" s="1">
        <v>17.899999999999999</v>
      </c>
      <c r="K127" s="1">
        <v>4</v>
      </c>
      <c r="L127" s="1">
        <v>3</v>
      </c>
      <c r="M127" s="1" t="s">
        <v>100</v>
      </c>
    </row>
    <row r="128" spans="1:13" x14ac:dyDescent="0.2">
      <c r="A128" t="s">
        <v>463</v>
      </c>
      <c r="B128" t="s">
        <v>464</v>
      </c>
      <c r="C128" t="s">
        <v>1276</v>
      </c>
      <c r="D128" t="s">
        <v>465</v>
      </c>
      <c r="E128" s="1">
        <v>-6.2</v>
      </c>
      <c r="F128" s="1">
        <v>18.7</v>
      </c>
      <c r="G128" s="1">
        <v>3</v>
      </c>
      <c r="H128" s="1">
        <v>3</v>
      </c>
      <c r="I128" s="1">
        <v>-20.3</v>
      </c>
      <c r="J128" s="1">
        <v>27.7</v>
      </c>
      <c r="K128" s="1">
        <v>1</v>
      </c>
      <c r="L128" s="1">
        <v>3</v>
      </c>
      <c r="M128" s="1" t="s">
        <v>100</v>
      </c>
    </row>
    <row r="129" spans="1:13" x14ac:dyDescent="0.2">
      <c r="A129" t="s">
        <v>475</v>
      </c>
      <c r="B129" t="s">
        <v>476</v>
      </c>
      <c r="C129" t="s">
        <v>478</v>
      </c>
      <c r="D129" t="s">
        <v>477</v>
      </c>
      <c r="E129" s="1">
        <v>86.3</v>
      </c>
      <c r="F129" s="1">
        <v>12.8</v>
      </c>
      <c r="G129" s="1">
        <v>0</v>
      </c>
      <c r="H129" s="1">
        <v>2</v>
      </c>
      <c r="I129" s="1">
        <v>90.4</v>
      </c>
      <c r="J129" s="1">
        <v>15.5</v>
      </c>
      <c r="K129" s="1">
        <v>0</v>
      </c>
      <c r="L129" s="1">
        <v>2</v>
      </c>
      <c r="M129" s="1" t="s">
        <v>2272</v>
      </c>
    </row>
    <row r="130" spans="1:13" x14ac:dyDescent="0.2">
      <c r="A130" t="s">
        <v>475</v>
      </c>
      <c r="B130" t="s">
        <v>476</v>
      </c>
      <c r="C130" t="s">
        <v>2359</v>
      </c>
      <c r="D130" t="s">
        <v>477</v>
      </c>
      <c r="E130" s="1">
        <v>7.1</v>
      </c>
      <c r="F130" s="1">
        <v>15.9</v>
      </c>
      <c r="G130" s="1">
        <v>2</v>
      </c>
      <c r="H130" s="1">
        <v>3</v>
      </c>
      <c r="I130" s="1">
        <v>9.8000000000000007</v>
      </c>
      <c r="J130" s="1">
        <v>15</v>
      </c>
      <c r="K130" s="1">
        <v>2</v>
      </c>
      <c r="L130" s="1">
        <v>3</v>
      </c>
      <c r="M130" s="1" t="s">
        <v>100</v>
      </c>
    </row>
    <row r="131" spans="1:13" x14ac:dyDescent="0.2">
      <c r="A131" t="s">
        <v>475</v>
      </c>
      <c r="B131" t="s">
        <v>476</v>
      </c>
      <c r="C131" t="s">
        <v>2360</v>
      </c>
      <c r="D131" t="s">
        <v>477</v>
      </c>
      <c r="E131" s="1">
        <v>7.2</v>
      </c>
      <c r="F131" s="1">
        <v>23.8</v>
      </c>
      <c r="G131" s="1">
        <v>3</v>
      </c>
      <c r="H131" s="1">
        <v>3</v>
      </c>
      <c r="I131" s="1">
        <v>7.3</v>
      </c>
      <c r="J131" s="1">
        <v>16</v>
      </c>
      <c r="K131" s="1">
        <v>2</v>
      </c>
      <c r="L131" s="1">
        <v>3</v>
      </c>
      <c r="M131" s="1" t="s">
        <v>100</v>
      </c>
    </row>
    <row r="132" spans="1:13" x14ac:dyDescent="0.2">
      <c r="A132" t="s">
        <v>475</v>
      </c>
      <c r="B132" t="s">
        <v>476</v>
      </c>
      <c r="C132" t="s">
        <v>1227</v>
      </c>
      <c r="D132" t="s">
        <v>477</v>
      </c>
      <c r="E132" s="1">
        <v>-1.1000000000000001</v>
      </c>
      <c r="F132" s="1">
        <v>5.2</v>
      </c>
      <c r="G132" s="1">
        <v>5</v>
      </c>
      <c r="H132" s="1">
        <v>2</v>
      </c>
      <c r="I132" s="1">
        <v>7.2</v>
      </c>
      <c r="J132" s="1">
        <v>15.7</v>
      </c>
      <c r="K132" s="1">
        <v>2</v>
      </c>
      <c r="L132" s="1">
        <v>2</v>
      </c>
      <c r="M132" s="1" t="s">
        <v>100</v>
      </c>
    </row>
    <row r="133" spans="1:13" x14ac:dyDescent="0.2">
      <c r="A133" t="s">
        <v>475</v>
      </c>
      <c r="B133" t="s">
        <v>476</v>
      </c>
      <c r="C133" t="s">
        <v>850</v>
      </c>
      <c r="D133" t="s">
        <v>477</v>
      </c>
      <c r="E133" s="1">
        <v>5.6</v>
      </c>
      <c r="F133" s="1">
        <v>9</v>
      </c>
      <c r="G133" s="1">
        <v>2</v>
      </c>
      <c r="H133" s="1">
        <v>2</v>
      </c>
      <c r="I133" s="1">
        <v>0</v>
      </c>
      <c r="J133" s="1">
        <v>13</v>
      </c>
      <c r="K133" s="1">
        <v>13</v>
      </c>
      <c r="L133" s="1">
        <v>2</v>
      </c>
      <c r="M133" s="1" t="s">
        <v>100</v>
      </c>
    </row>
    <row r="134" spans="1:13" x14ac:dyDescent="0.2">
      <c r="A134" t="s">
        <v>475</v>
      </c>
      <c r="B134" t="s">
        <v>476</v>
      </c>
      <c r="C134" t="s">
        <v>1290</v>
      </c>
      <c r="D134" t="s">
        <v>477</v>
      </c>
      <c r="E134" s="1">
        <v>0.8</v>
      </c>
      <c r="F134" s="1">
        <v>10.9</v>
      </c>
      <c r="G134" s="1">
        <v>11</v>
      </c>
      <c r="H134" s="1">
        <v>3</v>
      </c>
      <c r="I134" s="1">
        <v>4.4000000000000004</v>
      </c>
      <c r="J134" s="1">
        <v>20.100000000000001</v>
      </c>
      <c r="K134" s="1">
        <v>5</v>
      </c>
      <c r="L134" s="1">
        <v>3</v>
      </c>
      <c r="M134" s="1" t="s">
        <v>100</v>
      </c>
    </row>
    <row r="135" spans="1:13" x14ac:dyDescent="0.2">
      <c r="A135" t="s">
        <v>475</v>
      </c>
      <c r="B135" t="s">
        <v>476</v>
      </c>
      <c r="C135" t="s">
        <v>2361</v>
      </c>
      <c r="D135" t="s">
        <v>477</v>
      </c>
      <c r="E135" s="1">
        <v>-15.4</v>
      </c>
      <c r="F135" s="1">
        <v>21.2</v>
      </c>
      <c r="G135" s="1">
        <v>1</v>
      </c>
      <c r="H135" s="1">
        <v>3</v>
      </c>
      <c r="I135" s="1">
        <v>-10.3</v>
      </c>
      <c r="J135" s="1">
        <v>24.8</v>
      </c>
      <c r="K135" s="1">
        <v>2</v>
      </c>
      <c r="L135" s="1">
        <v>3</v>
      </c>
      <c r="M135" s="1" t="s">
        <v>100</v>
      </c>
    </row>
    <row r="136" spans="1:13" x14ac:dyDescent="0.2">
      <c r="A136" t="s">
        <v>475</v>
      </c>
      <c r="B136" t="s">
        <v>476</v>
      </c>
      <c r="C136" t="s">
        <v>2362</v>
      </c>
      <c r="D136" t="s">
        <v>477</v>
      </c>
      <c r="E136" s="1">
        <v>-36.9</v>
      </c>
      <c r="F136" s="1">
        <v>23.8</v>
      </c>
      <c r="G136" s="1">
        <v>1</v>
      </c>
      <c r="H136" s="1">
        <v>2</v>
      </c>
      <c r="I136" s="1">
        <v>-25.5</v>
      </c>
      <c r="J136" s="1">
        <v>25</v>
      </c>
      <c r="K136" s="1">
        <v>1</v>
      </c>
      <c r="L136" s="1">
        <v>2</v>
      </c>
      <c r="M136" s="1" t="s">
        <v>100</v>
      </c>
    </row>
    <row r="137" spans="1:13" x14ac:dyDescent="0.2">
      <c r="A137" t="s">
        <v>493</v>
      </c>
      <c r="B137" t="s">
        <v>494</v>
      </c>
      <c r="C137" t="s">
        <v>496</v>
      </c>
      <c r="D137" t="s">
        <v>495</v>
      </c>
      <c r="E137" s="1">
        <v>87.1</v>
      </c>
      <c r="F137" s="1">
        <v>3.7</v>
      </c>
      <c r="G137" s="1">
        <v>0</v>
      </c>
      <c r="H137" s="1">
        <v>3</v>
      </c>
      <c r="I137" s="1">
        <v>84.3</v>
      </c>
      <c r="J137" s="1">
        <v>3.5</v>
      </c>
      <c r="K137" s="1">
        <v>0</v>
      </c>
      <c r="L137" s="1">
        <v>3</v>
      </c>
      <c r="M137" s="1" t="s">
        <v>2272</v>
      </c>
    </row>
    <row r="138" spans="1:13" x14ac:dyDescent="0.2">
      <c r="A138" t="s">
        <v>493</v>
      </c>
      <c r="B138" t="s">
        <v>494</v>
      </c>
      <c r="C138" t="s">
        <v>1039</v>
      </c>
      <c r="D138" t="s">
        <v>495</v>
      </c>
      <c r="E138" s="1">
        <v>-1.6</v>
      </c>
      <c r="F138" s="1">
        <v>17.3</v>
      </c>
      <c r="G138" s="1">
        <v>11</v>
      </c>
      <c r="H138" s="1">
        <v>3</v>
      </c>
      <c r="I138" s="1">
        <v>-5.6</v>
      </c>
      <c r="J138" s="1">
        <v>8.8000000000000007</v>
      </c>
      <c r="K138" s="1">
        <v>2</v>
      </c>
      <c r="L138" s="1">
        <v>3</v>
      </c>
      <c r="M138" s="1" t="s">
        <v>100</v>
      </c>
    </row>
    <row r="139" spans="1:13" x14ac:dyDescent="0.2">
      <c r="A139" t="s">
        <v>2363</v>
      </c>
      <c r="B139" t="s">
        <v>2364</v>
      </c>
      <c r="C139" t="s">
        <v>1282</v>
      </c>
      <c r="D139" t="s">
        <v>2365</v>
      </c>
      <c r="E139" s="1">
        <v>96.9</v>
      </c>
      <c r="F139" s="1">
        <v>2.6</v>
      </c>
      <c r="G139" s="1">
        <v>0</v>
      </c>
      <c r="H139" s="1">
        <v>3</v>
      </c>
      <c r="I139" s="1">
        <v>94.4</v>
      </c>
      <c r="J139" s="1">
        <v>1.9</v>
      </c>
      <c r="K139" s="1">
        <v>0</v>
      </c>
      <c r="L139" s="1">
        <v>3</v>
      </c>
      <c r="M139" s="1" t="s">
        <v>100</v>
      </c>
    </row>
    <row r="140" spans="1:13" x14ac:dyDescent="0.2">
      <c r="A140" t="s">
        <v>529</v>
      </c>
      <c r="B140" t="s">
        <v>530</v>
      </c>
      <c r="C140" t="s">
        <v>532</v>
      </c>
      <c r="D140" t="s">
        <v>531</v>
      </c>
      <c r="E140" s="1">
        <v>96.3</v>
      </c>
      <c r="F140" s="1">
        <v>3.1</v>
      </c>
      <c r="G140" s="1">
        <v>0</v>
      </c>
      <c r="H140" s="1">
        <v>2</v>
      </c>
      <c r="I140" s="1">
        <v>98.3</v>
      </c>
      <c r="J140" s="1">
        <v>4.2</v>
      </c>
      <c r="K140" s="1">
        <v>0</v>
      </c>
      <c r="L140" s="1">
        <v>2</v>
      </c>
      <c r="M140" s="1" t="s">
        <v>2272</v>
      </c>
    </row>
    <row r="141" spans="1:13" x14ac:dyDescent="0.2">
      <c r="A141" t="s">
        <v>529</v>
      </c>
      <c r="B141" t="s">
        <v>530</v>
      </c>
      <c r="C141" t="s">
        <v>2366</v>
      </c>
      <c r="D141" t="s">
        <v>531</v>
      </c>
      <c r="E141" s="1">
        <v>2.2000000000000002</v>
      </c>
      <c r="F141" s="1">
        <v>11.4</v>
      </c>
      <c r="G141" s="1">
        <v>5</v>
      </c>
      <c r="H141" s="1">
        <v>3</v>
      </c>
      <c r="I141" s="1">
        <v>9.9</v>
      </c>
      <c r="J141" s="1">
        <v>17.100000000000001</v>
      </c>
      <c r="K141" s="1">
        <v>2</v>
      </c>
      <c r="L141" s="1">
        <v>3</v>
      </c>
      <c r="M141" s="1" t="s">
        <v>100</v>
      </c>
    </row>
    <row r="142" spans="1:13" x14ac:dyDescent="0.2">
      <c r="A142" t="s">
        <v>529</v>
      </c>
      <c r="B142" t="s">
        <v>530</v>
      </c>
      <c r="C142" t="s">
        <v>2322</v>
      </c>
      <c r="D142" t="s">
        <v>531</v>
      </c>
      <c r="E142" s="1">
        <v>6.7</v>
      </c>
      <c r="F142" s="1">
        <v>19.600000000000001</v>
      </c>
      <c r="G142" s="1">
        <v>3</v>
      </c>
      <c r="H142" s="1">
        <v>3</v>
      </c>
      <c r="I142" s="1">
        <v>8.9</v>
      </c>
      <c r="J142" s="1">
        <v>24.5</v>
      </c>
      <c r="K142" s="1">
        <v>3</v>
      </c>
      <c r="L142" s="1">
        <v>3</v>
      </c>
      <c r="M142" s="1" t="s">
        <v>100</v>
      </c>
    </row>
    <row r="143" spans="1:13" x14ac:dyDescent="0.2">
      <c r="A143" t="s">
        <v>529</v>
      </c>
      <c r="B143" t="s">
        <v>530</v>
      </c>
      <c r="C143" t="s">
        <v>2214</v>
      </c>
      <c r="D143" t="s">
        <v>531</v>
      </c>
      <c r="E143" s="1">
        <v>-0.2</v>
      </c>
      <c r="F143" s="1">
        <v>10.9</v>
      </c>
      <c r="G143" s="1">
        <v>11</v>
      </c>
      <c r="H143" s="1">
        <v>3</v>
      </c>
      <c r="I143" s="1">
        <v>3.7</v>
      </c>
      <c r="J143" s="1">
        <v>21.5</v>
      </c>
      <c r="K143" s="1">
        <v>6</v>
      </c>
      <c r="L143" s="1">
        <v>3</v>
      </c>
      <c r="M143" s="1" t="s">
        <v>100</v>
      </c>
    </row>
    <row r="144" spans="1:13" x14ac:dyDescent="0.2">
      <c r="A144" t="s">
        <v>561</v>
      </c>
      <c r="B144" t="s">
        <v>562</v>
      </c>
      <c r="C144" t="s">
        <v>564</v>
      </c>
      <c r="D144" t="s">
        <v>563</v>
      </c>
      <c r="E144" s="1">
        <v>81.3</v>
      </c>
      <c r="F144" s="1">
        <v>5.6</v>
      </c>
      <c r="G144" s="1">
        <v>0</v>
      </c>
      <c r="H144" s="1">
        <v>2</v>
      </c>
      <c r="I144" s="1">
        <v>72.3</v>
      </c>
      <c r="J144" s="1">
        <v>3.5</v>
      </c>
      <c r="K144" s="1">
        <v>0</v>
      </c>
      <c r="L144" s="1">
        <v>2</v>
      </c>
      <c r="M144" s="1" t="s">
        <v>2272</v>
      </c>
    </row>
    <row r="145" spans="1:13" x14ac:dyDescent="0.2">
      <c r="A145" t="s">
        <v>561</v>
      </c>
      <c r="B145" t="s">
        <v>562</v>
      </c>
      <c r="C145" t="s">
        <v>1944</v>
      </c>
      <c r="D145" t="s">
        <v>563</v>
      </c>
      <c r="E145" s="1">
        <v>0.3</v>
      </c>
      <c r="F145" s="1">
        <v>17.2</v>
      </c>
      <c r="G145" s="1">
        <v>17</v>
      </c>
      <c r="H145" s="1">
        <v>2</v>
      </c>
      <c r="I145" s="1">
        <v>-13.8</v>
      </c>
      <c r="J145" s="1">
        <v>12.3</v>
      </c>
      <c r="K145" s="1">
        <v>1</v>
      </c>
      <c r="L145" s="1">
        <v>2</v>
      </c>
      <c r="M145" s="1" t="s">
        <v>100</v>
      </c>
    </row>
    <row r="146" spans="1:13" x14ac:dyDescent="0.2">
      <c r="A146" t="s">
        <v>565</v>
      </c>
      <c r="B146" t="s">
        <v>566</v>
      </c>
      <c r="C146" t="s">
        <v>568</v>
      </c>
      <c r="D146" t="s">
        <v>567</v>
      </c>
      <c r="E146" s="1">
        <v>82.7</v>
      </c>
      <c r="F146" s="1">
        <v>19.8</v>
      </c>
      <c r="G146" s="1">
        <v>0</v>
      </c>
      <c r="H146" s="1">
        <v>3</v>
      </c>
      <c r="I146" s="1">
        <v>86.3</v>
      </c>
      <c r="J146" s="1">
        <v>13.6</v>
      </c>
      <c r="K146" s="1">
        <v>0</v>
      </c>
      <c r="L146" s="1">
        <v>3</v>
      </c>
      <c r="M146" s="1" t="s">
        <v>2272</v>
      </c>
    </row>
    <row r="147" spans="1:13" x14ac:dyDescent="0.2">
      <c r="A147" t="s">
        <v>565</v>
      </c>
      <c r="B147" t="s">
        <v>566</v>
      </c>
      <c r="C147" t="s">
        <v>1139</v>
      </c>
      <c r="D147" t="s">
        <v>567</v>
      </c>
      <c r="E147" s="1">
        <v>-30</v>
      </c>
      <c r="F147" s="1">
        <v>14.3</v>
      </c>
      <c r="G147" s="1">
        <v>0</v>
      </c>
      <c r="H147" s="1">
        <v>2</v>
      </c>
      <c r="I147" s="1">
        <v>-36.299999999999997</v>
      </c>
      <c r="J147" s="1">
        <v>21.2</v>
      </c>
      <c r="K147" s="1">
        <v>1</v>
      </c>
      <c r="L147" s="1">
        <v>2</v>
      </c>
      <c r="M147" s="1" t="s">
        <v>100</v>
      </c>
    </row>
    <row r="148" spans="1:13" x14ac:dyDescent="0.2">
      <c r="A148" t="s">
        <v>565</v>
      </c>
      <c r="B148" t="s">
        <v>566</v>
      </c>
      <c r="C148" t="s">
        <v>2367</v>
      </c>
      <c r="D148" t="s">
        <v>567</v>
      </c>
      <c r="E148" s="1" t="s">
        <v>1239</v>
      </c>
      <c r="F148" s="1" t="s">
        <v>1239</v>
      </c>
      <c r="G148" s="1" t="s">
        <v>1239</v>
      </c>
      <c r="H148" s="1" t="s">
        <v>1239</v>
      </c>
      <c r="I148" s="1">
        <v>4.3</v>
      </c>
      <c r="J148" s="1">
        <v>15.6</v>
      </c>
      <c r="K148" s="1">
        <v>4</v>
      </c>
      <c r="L148" s="1">
        <v>2</v>
      </c>
      <c r="M148" s="1" t="s">
        <v>100</v>
      </c>
    </row>
    <row r="149" spans="1:13" x14ac:dyDescent="0.2">
      <c r="A149" t="s">
        <v>569</v>
      </c>
      <c r="B149" t="s">
        <v>570</v>
      </c>
      <c r="C149" t="s">
        <v>572</v>
      </c>
      <c r="D149" t="s">
        <v>571</v>
      </c>
      <c r="E149" s="1">
        <v>92</v>
      </c>
      <c r="F149" s="1">
        <v>5.4</v>
      </c>
      <c r="G149" s="1">
        <v>0</v>
      </c>
      <c r="H149" s="1">
        <v>3</v>
      </c>
      <c r="I149" s="1">
        <v>90.4</v>
      </c>
      <c r="J149" s="1">
        <v>6.2</v>
      </c>
      <c r="K149" s="1">
        <v>0</v>
      </c>
      <c r="L149" s="1">
        <v>3</v>
      </c>
      <c r="M149" s="1" t="s">
        <v>2272</v>
      </c>
    </row>
    <row r="150" spans="1:13" x14ac:dyDescent="0.2">
      <c r="A150" t="s">
        <v>569</v>
      </c>
      <c r="B150" t="s">
        <v>570</v>
      </c>
      <c r="C150" t="s">
        <v>1354</v>
      </c>
      <c r="D150" t="s">
        <v>571</v>
      </c>
      <c r="E150" s="1">
        <v>59.7</v>
      </c>
      <c r="F150" s="1">
        <v>29.9</v>
      </c>
      <c r="G150" s="1">
        <v>1</v>
      </c>
      <c r="H150" s="1">
        <v>2</v>
      </c>
      <c r="I150" s="1">
        <v>66.3</v>
      </c>
      <c r="J150" s="1">
        <v>23.6</v>
      </c>
      <c r="K150" s="1">
        <v>0</v>
      </c>
      <c r="L150" s="1">
        <v>2</v>
      </c>
      <c r="M150" s="1" t="s">
        <v>100</v>
      </c>
    </row>
    <row r="151" spans="1:13" x14ac:dyDescent="0.2">
      <c r="A151" t="s">
        <v>569</v>
      </c>
      <c r="B151" t="s">
        <v>570</v>
      </c>
      <c r="C151" t="s">
        <v>2368</v>
      </c>
      <c r="D151" t="s">
        <v>571</v>
      </c>
      <c r="E151" s="1">
        <v>-8.3000000000000007</v>
      </c>
      <c r="F151" s="1">
        <v>12.8</v>
      </c>
      <c r="G151" s="1">
        <v>2</v>
      </c>
      <c r="H151" s="1">
        <v>2</v>
      </c>
      <c r="I151" s="1">
        <v>13.6</v>
      </c>
      <c r="J151" s="1">
        <v>25.2</v>
      </c>
      <c r="K151" s="1">
        <v>2</v>
      </c>
      <c r="L151" s="1">
        <v>2</v>
      </c>
      <c r="M151" s="1" t="s">
        <v>100</v>
      </c>
    </row>
    <row r="152" spans="1:13" x14ac:dyDescent="0.2">
      <c r="A152" t="s">
        <v>569</v>
      </c>
      <c r="B152" t="s">
        <v>570</v>
      </c>
      <c r="C152" t="s">
        <v>1556</v>
      </c>
      <c r="D152" t="s">
        <v>571</v>
      </c>
      <c r="E152" s="1">
        <v>1.2</v>
      </c>
      <c r="F152" s="1">
        <v>14.8</v>
      </c>
      <c r="G152" s="1">
        <v>13</v>
      </c>
      <c r="H152" s="1">
        <v>3</v>
      </c>
      <c r="I152" s="1">
        <v>7.5</v>
      </c>
      <c r="J152" s="1">
        <v>10.8</v>
      </c>
      <c r="K152" s="1">
        <v>1</v>
      </c>
      <c r="L152" s="1">
        <v>3</v>
      </c>
      <c r="M152" s="1" t="s">
        <v>100</v>
      </c>
    </row>
    <row r="153" spans="1:13" x14ac:dyDescent="0.2">
      <c r="A153" t="s">
        <v>2369</v>
      </c>
      <c r="B153" t="s">
        <v>2370</v>
      </c>
      <c r="C153" t="s">
        <v>1765</v>
      </c>
      <c r="D153" t="s">
        <v>2371</v>
      </c>
      <c r="E153" s="1">
        <v>75.599999999999994</v>
      </c>
      <c r="F153" s="1">
        <v>7.8</v>
      </c>
      <c r="G153" s="1">
        <v>0</v>
      </c>
      <c r="H153" s="1">
        <v>2</v>
      </c>
      <c r="I153" s="1">
        <v>70.8</v>
      </c>
      <c r="J153" s="1">
        <v>8.8000000000000007</v>
      </c>
      <c r="K153" s="1">
        <v>0</v>
      </c>
      <c r="L153" s="1">
        <v>2</v>
      </c>
      <c r="M153" s="1" t="s">
        <v>100</v>
      </c>
    </row>
    <row r="154" spans="1:13" x14ac:dyDescent="0.2">
      <c r="A154" t="s">
        <v>636</v>
      </c>
      <c r="B154" t="s">
        <v>637</v>
      </c>
      <c r="C154" t="s">
        <v>639</v>
      </c>
      <c r="D154" t="s">
        <v>638</v>
      </c>
      <c r="E154" s="1">
        <v>75.599999999999994</v>
      </c>
      <c r="F154" s="1">
        <v>4</v>
      </c>
      <c r="G154" s="1">
        <v>0</v>
      </c>
      <c r="H154" s="1">
        <v>3</v>
      </c>
      <c r="I154" s="1">
        <v>77.900000000000006</v>
      </c>
      <c r="J154" s="1">
        <v>4.8</v>
      </c>
      <c r="K154" s="1">
        <v>0</v>
      </c>
      <c r="L154" s="1">
        <v>3</v>
      </c>
      <c r="M154" s="1" t="s">
        <v>2272</v>
      </c>
    </row>
    <row r="155" spans="1:13" x14ac:dyDescent="0.2">
      <c r="A155" t="s">
        <v>636</v>
      </c>
      <c r="B155" t="s">
        <v>637</v>
      </c>
      <c r="C155" t="s">
        <v>2372</v>
      </c>
      <c r="D155" t="s">
        <v>638</v>
      </c>
      <c r="E155" s="1">
        <v>15</v>
      </c>
      <c r="F155" s="1">
        <v>22</v>
      </c>
      <c r="G155" s="1">
        <v>1</v>
      </c>
      <c r="H155" s="1">
        <v>2</v>
      </c>
      <c r="I155" s="1">
        <v>4.0999999999999996</v>
      </c>
      <c r="J155" s="1">
        <v>25.4</v>
      </c>
      <c r="K155" s="1">
        <v>6</v>
      </c>
      <c r="L155" s="1">
        <v>2</v>
      </c>
      <c r="M155" s="1" t="s">
        <v>100</v>
      </c>
    </row>
    <row r="156" spans="1:13" x14ac:dyDescent="0.2">
      <c r="A156" t="s">
        <v>636</v>
      </c>
      <c r="B156" t="s">
        <v>637</v>
      </c>
      <c r="C156" t="s">
        <v>2205</v>
      </c>
      <c r="D156" t="s">
        <v>638</v>
      </c>
      <c r="E156" s="1">
        <v>-2.2000000000000002</v>
      </c>
      <c r="F156" s="1">
        <v>12.6</v>
      </c>
      <c r="G156" s="1">
        <v>6</v>
      </c>
      <c r="H156" s="1">
        <v>3</v>
      </c>
      <c r="I156" s="1">
        <v>7.9</v>
      </c>
      <c r="J156" s="1">
        <v>21.1</v>
      </c>
      <c r="K156" s="1">
        <v>3</v>
      </c>
      <c r="L156" s="1">
        <v>3</v>
      </c>
      <c r="M156" s="1" t="s">
        <v>100</v>
      </c>
    </row>
    <row r="157" spans="1:13" x14ac:dyDescent="0.2">
      <c r="A157" t="s">
        <v>636</v>
      </c>
      <c r="B157" t="s">
        <v>637</v>
      </c>
      <c r="C157" t="s">
        <v>1973</v>
      </c>
      <c r="D157" t="s">
        <v>638</v>
      </c>
      <c r="E157" s="1">
        <v>-10.1</v>
      </c>
      <c r="F157" s="1">
        <v>25.7</v>
      </c>
      <c r="G157" s="1">
        <v>3</v>
      </c>
      <c r="H157" s="1">
        <v>3</v>
      </c>
      <c r="I157" s="1">
        <v>3.3</v>
      </c>
      <c r="J157" s="1">
        <v>24.3</v>
      </c>
      <c r="K157" s="1">
        <v>7</v>
      </c>
      <c r="L157" s="1">
        <v>3</v>
      </c>
      <c r="M157" s="1" t="s">
        <v>100</v>
      </c>
    </row>
    <row r="158" spans="1:13" x14ac:dyDescent="0.2">
      <c r="A158" t="s">
        <v>636</v>
      </c>
      <c r="B158" t="s">
        <v>637</v>
      </c>
      <c r="C158" t="s">
        <v>2373</v>
      </c>
      <c r="D158" t="s">
        <v>638</v>
      </c>
      <c r="E158" s="1">
        <v>-2</v>
      </c>
      <c r="F158" s="1">
        <v>16.600000000000001</v>
      </c>
      <c r="G158" s="1">
        <v>8</v>
      </c>
      <c r="H158" s="1">
        <v>3</v>
      </c>
      <c r="I158" s="1">
        <v>2.2000000000000002</v>
      </c>
      <c r="J158" s="1">
        <v>22</v>
      </c>
      <c r="K158" s="1">
        <v>10</v>
      </c>
      <c r="L158" s="1">
        <v>3</v>
      </c>
      <c r="M158" s="1" t="s">
        <v>100</v>
      </c>
    </row>
    <row r="159" spans="1:13" x14ac:dyDescent="0.2">
      <c r="A159" t="s">
        <v>636</v>
      </c>
      <c r="B159" t="s">
        <v>637</v>
      </c>
      <c r="C159" t="s">
        <v>2374</v>
      </c>
      <c r="D159" t="s">
        <v>638</v>
      </c>
      <c r="E159" s="1">
        <v>-6.7</v>
      </c>
      <c r="F159" s="1">
        <v>19.100000000000001</v>
      </c>
      <c r="G159" s="1">
        <v>3</v>
      </c>
      <c r="H159" s="1">
        <v>3</v>
      </c>
      <c r="I159" s="1">
        <v>0</v>
      </c>
      <c r="J159" s="1">
        <v>29.2</v>
      </c>
      <c r="K159" s="1">
        <v>29</v>
      </c>
      <c r="L159" s="1">
        <v>3</v>
      </c>
      <c r="M159" s="1" t="s">
        <v>100</v>
      </c>
    </row>
    <row r="160" spans="1:13" x14ac:dyDescent="0.2">
      <c r="A160" t="s">
        <v>636</v>
      </c>
      <c r="B160" t="s">
        <v>637</v>
      </c>
      <c r="C160" t="s">
        <v>1495</v>
      </c>
      <c r="D160" t="s">
        <v>638</v>
      </c>
      <c r="E160" s="1">
        <v>-31</v>
      </c>
      <c r="F160" s="1">
        <v>27.4</v>
      </c>
      <c r="G160" s="1">
        <v>1</v>
      </c>
      <c r="H160" s="1">
        <v>3</v>
      </c>
      <c r="I160" s="1" t="s">
        <v>1239</v>
      </c>
      <c r="J160" s="1" t="s">
        <v>1239</v>
      </c>
      <c r="K160" s="1" t="s">
        <v>1239</v>
      </c>
      <c r="L160" s="1" t="s">
        <v>1239</v>
      </c>
      <c r="M160" s="1" t="s">
        <v>100</v>
      </c>
    </row>
    <row r="161" spans="1:13" x14ac:dyDescent="0.2">
      <c r="A161" t="s">
        <v>651</v>
      </c>
      <c r="B161" t="s">
        <v>652</v>
      </c>
      <c r="C161" t="s">
        <v>655</v>
      </c>
      <c r="D161" t="s">
        <v>653</v>
      </c>
      <c r="E161" s="1">
        <v>91.9</v>
      </c>
      <c r="F161" s="1">
        <v>6.5</v>
      </c>
      <c r="G161" s="1">
        <v>0</v>
      </c>
      <c r="H161" s="1">
        <v>3</v>
      </c>
      <c r="I161" s="1">
        <v>88</v>
      </c>
      <c r="J161" s="1">
        <v>10.3</v>
      </c>
      <c r="K161" s="1">
        <v>0</v>
      </c>
      <c r="L161" s="1">
        <v>3</v>
      </c>
      <c r="M161" s="1" t="s">
        <v>2272</v>
      </c>
    </row>
    <row r="162" spans="1:13" x14ac:dyDescent="0.2">
      <c r="A162" t="s">
        <v>651</v>
      </c>
      <c r="B162" t="s">
        <v>652</v>
      </c>
      <c r="C162" t="s">
        <v>1342</v>
      </c>
      <c r="D162" t="s">
        <v>653</v>
      </c>
      <c r="E162" s="1">
        <v>47.9</v>
      </c>
      <c r="F162" s="1">
        <v>9.1</v>
      </c>
      <c r="G162" s="1">
        <v>0</v>
      </c>
      <c r="H162" s="1">
        <v>3</v>
      </c>
      <c r="I162" s="1">
        <v>44.4</v>
      </c>
      <c r="J162" s="1">
        <v>13.7</v>
      </c>
      <c r="K162" s="1">
        <v>0</v>
      </c>
      <c r="L162" s="1">
        <v>3</v>
      </c>
      <c r="M162" s="1" t="s">
        <v>100</v>
      </c>
    </row>
    <row r="163" spans="1:13" x14ac:dyDescent="0.2">
      <c r="A163" t="s">
        <v>651</v>
      </c>
      <c r="B163" t="s">
        <v>652</v>
      </c>
      <c r="C163" t="s">
        <v>654</v>
      </c>
      <c r="D163" t="s">
        <v>653</v>
      </c>
      <c r="E163" s="1">
        <v>18.3</v>
      </c>
      <c r="F163" s="1">
        <v>15.6</v>
      </c>
      <c r="G163" s="1">
        <v>1</v>
      </c>
      <c r="H163" s="1">
        <v>2</v>
      </c>
      <c r="I163" s="1">
        <v>16.2</v>
      </c>
      <c r="J163" s="1">
        <v>27.6</v>
      </c>
      <c r="K163" s="1">
        <v>2</v>
      </c>
      <c r="L163" s="1">
        <v>2</v>
      </c>
      <c r="M163" s="1" t="s">
        <v>100</v>
      </c>
    </row>
    <row r="164" spans="1:13" x14ac:dyDescent="0.2">
      <c r="A164" t="s">
        <v>651</v>
      </c>
      <c r="B164" t="s">
        <v>652</v>
      </c>
      <c r="C164" t="s">
        <v>738</v>
      </c>
      <c r="D164" t="s">
        <v>653</v>
      </c>
      <c r="E164" s="1">
        <v>11.2</v>
      </c>
      <c r="F164" s="1">
        <v>9.1999999999999993</v>
      </c>
      <c r="G164" s="1">
        <v>1</v>
      </c>
      <c r="H164" s="1">
        <v>3</v>
      </c>
      <c r="I164" s="1">
        <v>5.5</v>
      </c>
      <c r="J164" s="1">
        <v>14.9</v>
      </c>
      <c r="K164" s="1">
        <v>3</v>
      </c>
      <c r="L164" s="1">
        <v>3</v>
      </c>
      <c r="M164" s="1" t="s">
        <v>100</v>
      </c>
    </row>
    <row r="165" spans="1:13" x14ac:dyDescent="0.2">
      <c r="A165" t="s">
        <v>651</v>
      </c>
      <c r="B165" t="s">
        <v>652</v>
      </c>
      <c r="C165" t="s">
        <v>1940</v>
      </c>
      <c r="D165" t="s">
        <v>653</v>
      </c>
      <c r="E165" s="1">
        <v>5.8</v>
      </c>
      <c r="F165" s="1">
        <v>16.7</v>
      </c>
      <c r="G165" s="1">
        <v>3</v>
      </c>
      <c r="H165" s="1">
        <v>3</v>
      </c>
      <c r="I165" s="1">
        <v>10</v>
      </c>
      <c r="J165" s="1">
        <v>23.2</v>
      </c>
      <c r="K165" s="1">
        <v>2</v>
      </c>
      <c r="L165" s="1">
        <v>3</v>
      </c>
      <c r="M165" s="1" t="s">
        <v>100</v>
      </c>
    </row>
    <row r="166" spans="1:13" x14ac:dyDescent="0.2">
      <c r="A166" t="s">
        <v>651</v>
      </c>
      <c r="B166" t="s">
        <v>652</v>
      </c>
      <c r="C166" t="s">
        <v>1559</v>
      </c>
      <c r="D166" t="s">
        <v>653</v>
      </c>
      <c r="E166" s="1">
        <v>6.4</v>
      </c>
      <c r="F166" s="1">
        <v>20.2</v>
      </c>
      <c r="G166" s="1">
        <v>3</v>
      </c>
      <c r="H166" s="1">
        <v>3</v>
      </c>
      <c r="I166" s="1">
        <v>7.2</v>
      </c>
      <c r="J166" s="1">
        <v>18.899999999999999</v>
      </c>
      <c r="K166" s="1">
        <v>3</v>
      </c>
      <c r="L166" s="1">
        <v>3</v>
      </c>
      <c r="M166" s="1" t="s">
        <v>100</v>
      </c>
    </row>
    <row r="167" spans="1:13" x14ac:dyDescent="0.2">
      <c r="A167" t="s">
        <v>651</v>
      </c>
      <c r="B167" t="s">
        <v>652</v>
      </c>
      <c r="C167" t="s">
        <v>1335</v>
      </c>
      <c r="D167" t="s">
        <v>653</v>
      </c>
      <c r="E167" s="1">
        <v>4.3</v>
      </c>
      <c r="F167" s="1">
        <v>9.8000000000000007</v>
      </c>
      <c r="G167" s="1">
        <v>2</v>
      </c>
      <c r="H167" s="1">
        <v>3</v>
      </c>
      <c r="I167" s="1">
        <v>4.4000000000000004</v>
      </c>
      <c r="J167" s="1">
        <v>20.5</v>
      </c>
      <c r="K167" s="1">
        <v>5</v>
      </c>
      <c r="L167" s="1">
        <v>3</v>
      </c>
      <c r="M167" s="1" t="s">
        <v>100</v>
      </c>
    </row>
    <row r="168" spans="1:13" x14ac:dyDescent="0.2">
      <c r="A168" t="s">
        <v>651</v>
      </c>
      <c r="B168" t="s">
        <v>652</v>
      </c>
      <c r="C168" t="s">
        <v>1941</v>
      </c>
      <c r="D168" t="s">
        <v>653</v>
      </c>
      <c r="E168" s="1">
        <v>-6.7</v>
      </c>
      <c r="F168" s="1">
        <v>14.1</v>
      </c>
      <c r="G168" s="1">
        <v>2</v>
      </c>
      <c r="H168" s="1">
        <v>3</v>
      </c>
      <c r="I168" s="1">
        <v>-0.6</v>
      </c>
      <c r="J168" s="1">
        <v>16.899999999999999</v>
      </c>
      <c r="K168" s="1">
        <v>17</v>
      </c>
      <c r="L168" s="1">
        <v>3</v>
      </c>
      <c r="M168" s="1" t="s">
        <v>100</v>
      </c>
    </row>
    <row r="169" spans="1:13" x14ac:dyDescent="0.2">
      <c r="A169" t="s">
        <v>660</v>
      </c>
      <c r="B169" t="s">
        <v>661</v>
      </c>
      <c r="C169" t="s">
        <v>663</v>
      </c>
      <c r="D169" t="s">
        <v>662</v>
      </c>
      <c r="E169" s="1">
        <v>93.1</v>
      </c>
      <c r="F169" s="1">
        <v>3</v>
      </c>
      <c r="G169" s="1">
        <v>0</v>
      </c>
      <c r="H169" s="1">
        <v>3</v>
      </c>
      <c r="I169" s="1">
        <v>90.4</v>
      </c>
      <c r="J169" s="1">
        <v>2.6</v>
      </c>
      <c r="K169" s="1">
        <v>0</v>
      </c>
      <c r="L169" s="1">
        <v>3</v>
      </c>
      <c r="M169" s="1" t="s">
        <v>2272</v>
      </c>
    </row>
    <row r="170" spans="1:13" x14ac:dyDescent="0.2">
      <c r="A170" t="s">
        <v>660</v>
      </c>
      <c r="B170" t="s">
        <v>661</v>
      </c>
      <c r="C170" t="s">
        <v>2375</v>
      </c>
      <c r="D170" t="s">
        <v>662</v>
      </c>
      <c r="E170" s="1">
        <v>-6.3</v>
      </c>
      <c r="F170" s="1">
        <v>11.5</v>
      </c>
      <c r="G170" s="1">
        <v>2</v>
      </c>
      <c r="H170" s="1">
        <v>3</v>
      </c>
      <c r="I170" s="1">
        <v>8.4</v>
      </c>
      <c r="J170" s="1">
        <v>17.899999999999999</v>
      </c>
      <c r="K170" s="1">
        <v>2</v>
      </c>
      <c r="L170" s="1">
        <v>3</v>
      </c>
      <c r="M170" s="1" t="s">
        <v>100</v>
      </c>
    </row>
    <row r="171" spans="1:13" x14ac:dyDescent="0.2">
      <c r="A171" t="s">
        <v>2376</v>
      </c>
      <c r="B171" t="s">
        <v>2377</v>
      </c>
      <c r="C171" t="s">
        <v>982</v>
      </c>
      <c r="D171" t="s">
        <v>2378</v>
      </c>
      <c r="E171" s="1">
        <v>86.2</v>
      </c>
      <c r="F171" s="1">
        <v>5.5</v>
      </c>
      <c r="G171" s="1">
        <v>0</v>
      </c>
      <c r="H171" s="1">
        <v>3</v>
      </c>
      <c r="I171" s="1">
        <v>86.5</v>
      </c>
      <c r="J171" s="1">
        <v>2</v>
      </c>
      <c r="K171" s="1">
        <v>0</v>
      </c>
      <c r="L171" s="1">
        <v>3</v>
      </c>
      <c r="M171" s="1" t="s">
        <v>100</v>
      </c>
    </row>
    <row r="172" spans="1:13" x14ac:dyDescent="0.2">
      <c r="A172" t="s">
        <v>707</v>
      </c>
      <c r="B172" t="s">
        <v>708</v>
      </c>
      <c r="C172" t="s">
        <v>710</v>
      </c>
      <c r="D172" t="s">
        <v>709</v>
      </c>
      <c r="E172" s="1">
        <v>96.7</v>
      </c>
      <c r="F172" s="1">
        <v>4</v>
      </c>
      <c r="G172" s="1">
        <v>0</v>
      </c>
      <c r="H172" s="1">
        <v>3</v>
      </c>
      <c r="I172" s="1">
        <v>97.1</v>
      </c>
      <c r="J172" s="1">
        <v>3.8</v>
      </c>
      <c r="K172" s="1">
        <v>0</v>
      </c>
      <c r="L172" s="1">
        <v>3</v>
      </c>
      <c r="M172" s="1" t="s">
        <v>2272</v>
      </c>
    </row>
    <row r="173" spans="1:13" x14ac:dyDescent="0.2">
      <c r="A173" t="s">
        <v>707</v>
      </c>
      <c r="B173" t="s">
        <v>708</v>
      </c>
      <c r="C173" t="s">
        <v>1280</v>
      </c>
      <c r="D173" t="s">
        <v>709</v>
      </c>
      <c r="E173" s="1">
        <v>-15</v>
      </c>
      <c r="F173" s="1">
        <v>19.399999999999999</v>
      </c>
      <c r="G173" s="1">
        <v>1</v>
      </c>
      <c r="H173" s="1">
        <v>2</v>
      </c>
      <c r="I173" s="1">
        <v>5.4</v>
      </c>
      <c r="J173" s="1">
        <v>21.5</v>
      </c>
      <c r="K173" s="1">
        <v>4</v>
      </c>
      <c r="L173" s="1">
        <v>2</v>
      </c>
      <c r="M173" s="1" t="s">
        <v>100</v>
      </c>
    </row>
    <row r="174" spans="1:13" x14ac:dyDescent="0.2">
      <c r="A174" t="s">
        <v>715</v>
      </c>
      <c r="B174" t="s">
        <v>716</v>
      </c>
      <c r="C174" t="s">
        <v>718</v>
      </c>
      <c r="D174" t="s">
        <v>717</v>
      </c>
      <c r="E174" s="1">
        <v>86</v>
      </c>
      <c r="F174" s="1">
        <v>1.6</v>
      </c>
      <c r="G174" s="1">
        <v>0</v>
      </c>
      <c r="H174" s="1">
        <v>2</v>
      </c>
      <c r="I174" s="1">
        <v>85.8</v>
      </c>
      <c r="J174" s="1">
        <v>6.3</v>
      </c>
      <c r="K174" s="1">
        <v>0</v>
      </c>
      <c r="L174" s="1">
        <v>2</v>
      </c>
      <c r="M174" s="1" t="s">
        <v>2272</v>
      </c>
    </row>
    <row r="175" spans="1:13" x14ac:dyDescent="0.2">
      <c r="A175" t="s">
        <v>715</v>
      </c>
      <c r="B175" t="s">
        <v>716</v>
      </c>
      <c r="C175" t="s">
        <v>719</v>
      </c>
      <c r="D175" t="s">
        <v>717</v>
      </c>
      <c r="E175" s="1">
        <v>64.900000000000006</v>
      </c>
      <c r="F175" s="1">
        <v>28.4</v>
      </c>
      <c r="G175" s="1">
        <v>0</v>
      </c>
      <c r="H175" s="1">
        <v>3</v>
      </c>
      <c r="I175" s="1">
        <v>70.400000000000006</v>
      </c>
      <c r="J175" s="1">
        <v>26.7</v>
      </c>
      <c r="K175" s="1">
        <v>0</v>
      </c>
      <c r="L175" s="1">
        <v>3</v>
      </c>
      <c r="M175" s="1" t="s">
        <v>100</v>
      </c>
    </row>
    <row r="176" spans="1:13" x14ac:dyDescent="0.2">
      <c r="A176" t="s">
        <v>715</v>
      </c>
      <c r="B176" t="s">
        <v>716</v>
      </c>
      <c r="C176" t="s">
        <v>1913</v>
      </c>
      <c r="D176" t="s">
        <v>717</v>
      </c>
      <c r="E176" s="1">
        <v>-3</v>
      </c>
      <c r="F176" s="1">
        <v>14.2</v>
      </c>
      <c r="G176" s="1">
        <v>5</v>
      </c>
      <c r="H176" s="1">
        <v>2</v>
      </c>
      <c r="I176" s="1">
        <v>19</v>
      </c>
      <c r="J176" s="1">
        <v>23.5</v>
      </c>
      <c r="K176" s="1">
        <v>1</v>
      </c>
      <c r="L176" s="1">
        <v>2</v>
      </c>
      <c r="M176" s="1" t="s">
        <v>100</v>
      </c>
    </row>
    <row r="177" spans="1:13" x14ac:dyDescent="0.2">
      <c r="A177" t="s">
        <v>715</v>
      </c>
      <c r="B177" t="s">
        <v>716</v>
      </c>
      <c r="C177" t="s">
        <v>1334</v>
      </c>
      <c r="D177" t="s">
        <v>717</v>
      </c>
      <c r="E177" s="1">
        <v>3.8</v>
      </c>
      <c r="F177" s="1">
        <v>22.2</v>
      </c>
      <c r="G177" s="1">
        <v>6</v>
      </c>
      <c r="H177" s="1">
        <v>3</v>
      </c>
      <c r="I177" s="1">
        <v>8.1</v>
      </c>
      <c r="J177" s="1">
        <v>26.1</v>
      </c>
      <c r="K177" s="1">
        <v>3</v>
      </c>
      <c r="L177" s="1">
        <v>3</v>
      </c>
      <c r="M177" s="1" t="s">
        <v>100</v>
      </c>
    </row>
    <row r="178" spans="1:13" x14ac:dyDescent="0.2">
      <c r="A178" t="s">
        <v>715</v>
      </c>
      <c r="B178" t="s">
        <v>716</v>
      </c>
      <c r="C178" t="s">
        <v>1596</v>
      </c>
      <c r="D178" t="s">
        <v>717</v>
      </c>
      <c r="E178" s="1">
        <v>1.2</v>
      </c>
      <c r="F178" s="1">
        <v>18.8</v>
      </c>
      <c r="G178" s="1">
        <v>16</v>
      </c>
      <c r="H178" s="1">
        <v>3</v>
      </c>
      <c r="I178" s="1">
        <v>2.5</v>
      </c>
      <c r="J178" s="1">
        <v>18.5</v>
      </c>
      <c r="K178" s="1">
        <v>7</v>
      </c>
      <c r="L178" s="1">
        <v>3</v>
      </c>
      <c r="M178" s="1" t="s">
        <v>100</v>
      </c>
    </row>
    <row r="179" spans="1:13" x14ac:dyDescent="0.2">
      <c r="A179" t="s">
        <v>720</v>
      </c>
      <c r="B179" t="s">
        <v>721</v>
      </c>
      <c r="C179" t="s">
        <v>723</v>
      </c>
      <c r="D179" t="s">
        <v>722</v>
      </c>
      <c r="E179" s="1">
        <v>81.400000000000006</v>
      </c>
      <c r="F179" s="1">
        <v>6.9</v>
      </c>
      <c r="G179" s="1">
        <v>0</v>
      </c>
      <c r="H179" s="1">
        <v>3</v>
      </c>
      <c r="I179" s="1">
        <v>84.7</v>
      </c>
      <c r="J179" s="1">
        <v>6.4</v>
      </c>
      <c r="K179" s="1">
        <v>0</v>
      </c>
      <c r="L179" s="1">
        <v>3</v>
      </c>
      <c r="M179" s="1" t="s">
        <v>2272</v>
      </c>
    </row>
    <row r="180" spans="1:13" x14ac:dyDescent="0.2">
      <c r="A180" t="s">
        <v>720</v>
      </c>
      <c r="B180" t="s">
        <v>721</v>
      </c>
      <c r="C180" t="s">
        <v>1951</v>
      </c>
      <c r="D180" t="s">
        <v>722</v>
      </c>
      <c r="E180" s="1">
        <v>18.2</v>
      </c>
      <c r="F180" s="1">
        <v>18.5</v>
      </c>
      <c r="G180" s="1">
        <v>1</v>
      </c>
      <c r="H180" s="1">
        <v>3</v>
      </c>
      <c r="I180" s="1">
        <v>21.5</v>
      </c>
      <c r="J180" s="1">
        <v>25.3</v>
      </c>
      <c r="K180" s="1">
        <v>1</v>
      </c>
      <c r="L180" s="1">
        <v>3</v>
      </c>
      <c r="M180" s="1" t="s">
        <v>100</v>
      </c>
    </row>
    <row r="181" spans="1:13" x14ac:dyDescent="0.2">
      <c r="A181" t="s">
        <v>720</v>
      </c>
      <c r="B181" t="s">
        <v>721</v>
      </c>
      <c r="C181" t="s">
        <v>2355</v>
      </c>
      <c r="D181" t="s">
        <v>722</v>
      </c>
      <c r="E181" s="1">
        <v>13.4</v>
      </c>
      <c r="F181" s="1">
        <v>14.8</v>
      </c>
      <c r="G181" s="1">
        <v>1</v>
      </c>
      <c r="H181" s="1">
        <v>3</v>
      </c>
      <c r="I181" s="1">
        <v>7.3</v>
      </c>
      <c r="J181" s="1">
        <v>14.9</v>
      </c>
      <c r="K181" s="1">
        <v>2</v>
      </c>
      <c r="L181" s="1">
        <v>3</v>
      </c>
      <c r="M181" s="1" t="s">
        <v>100</v>
      </c>
    </row>
    <row r="182" spans="1:13" x14ac:dyDescent="0.2">
      <c r="A182" t="s">
        <v>720</v>
      </c>
      <c r="B182" t="s">
        <v>721</v>
      </c>
      <c r="C182" t="s">
        <v>1589</v>
      </c>
      <c r="D182" t="s">
        <v>722</v>
      </c>
      <c r="E182" s="1">
        <v>-0.6</v>
      </c>
      <c r="F182" s="1">
        <v>8.6999999999999993</v>
      </c>
      <c r="G182" s="1">
        <v>9</v>
      </c>
      <c r="H182" s="1">
        <v>2</v>
      </c>
      <c r="I182" s="1">
        <v>0.6</v>
      </c>
      <c r="J182" s="1">
        <v>9.6</v>
      </c>
      <c r="K182" s="1">
        <v>10</v>
      </c>
      <c r="L182" s="1">
        <v>2</v>
      </c>
      <c r="M182" s="1" t="s">
        <v>100</v>
      </c>
    </row>
    <row r="183" spans="1:13" x14ac:dyDescent="0.2">
      <c r="A183" t="s">
        <v>735</v>
      </c>
      <c r="B183" t="s">
        <v>736</v>
      </c>
      <c r="C183" t="s">
        <v>738</v>
      </c>
      <c r="D183" t="s">
        <v>737</v>
      </c>
      <c r="E183" s="1">
        <v>91.7</v>
      </c>
      <c r="F183" s="1">
        <v>8.1999999999999993</v>
      </c>
      <c r="G183" s="1">
        <v>0</v>
      </c>
      <c r="H183" s="1">
        <v>3</v>
      </c>
      <c r="I183" s="1">
        <v>86.1</v>
      </c>
      <c r="J183" s="1">
        <v>5.3</v>
      </c>
      <c r="K183" s="1">
        <v>0</v>
      </c>
      <c r="L183" s="1">
        <v>3</v>
      </c>
      <c r="M183" s="1" t="s">
        <v>2272</v>
      </c>
    </row>
    <row r="184" spans="1:13" x14ac:dyDescent="0.2">
      <c r="A184" t="s">
        <v>735</v>
      </c>
      <c r="B184" t="s">
        <v>736</v>
      </c>
      <c r="C184" t="s">
        <v>1987</v>
      </c>
      <c r="D184" t="s">
        <v>737</v>
      </c>
      <c r="E184" s="1">
        <v>9.1</v>
      </c>
      <c r="F184" s="1">
        <v>4.5</v>
      </c>
      <c r="G184" s="1">
        <v>0</v>
      </c>
      <c r="H184" s="1">
        <v>3</v>
      </c>
      <c r="I184" s="1">
        <v>4.5999999999999996</v>
      </c>
      <c r="J184" s="1">
        <v>11.2</v>
      </c>
      <c r="K184" s="1">
        <v>2</v>
      </c>
      <c r="L184" s="1">
        <v>3</v>
      </c>
      <c r="M184" s="1" t="s">
        <v>100</v>
      </c>
    </row>
    <row r="185" spans="1:13" x14ac:dyDescent="0.2">
      <c r="A185" t="s">
        <v>735</v>
      </c>
      <c r="B185" t="s">
        <v>736</v>
      </c>
      <c r="C185" t="s">
        <v>1795</v>
      </c>
      <c r="D185" t="s">
        <v>737</v>
      </c>
      <c r="E185" s="1">
        <v>8.8000000000000007</v>
      </c>
      <c r="F185" s="1">
        <v>18.600000000000001</v>
      </c>
      <c r="G185" s="1">
        <v>2</v>
      </c>
      <c r="H185" s="1">
        <v>3</v>
      </c>
      <c r="I185" s="1">
        <v>5.5</v>
      </c>
      <c r="J185" s="1">
        <v>16</v>
      </c>
      <c r="K185" s="1">
        <v>3</v>
      </c>
      <c r="L185" s="1">
        <v>3</v>
      </c>
      <c r="M185" s="1" t="s">
        <v>100</v>
      </c>
    </row>
    <row r="186" spans="1:13" x14ac:dyDescent="0.2">
      <c r="A186" t="s">
        <v>735</v>
      </c>
      <c r="B186" t="s">
        <v>736</v>
      </c>
      <c r="C186" t="s">
        <v>2379</v>
      </c>
      <c r="D186" t="s">
        <v>737</v>
      </c>
      <c r="E186" s="1">
        <v>1.3</v>
      </c>
      <c r="F186" s="1">
        <v>16.399999999999999</v>
      </c>
      <c r="G186" s="1">
        <v>12</v>
      </c>
      <c r="H186" s="1">
        <v>3</v>
      </c>
      <c r="I186" s="1">
        <v>3.3</v>
      </c>
      <c r="J186" s="1">
        <v>7</v>
      </c>
      <c r="K186" s="1">
        <v>2</v>
      </c>
      <c r="L186" s="1">
        <v>3</v>
      </c>
      <c r="M186" s="1" t="s">
        <v>100</v>
      </c>
    </row>
    <row r="187" spans="1:13" x14ac:dyDescent="0.2">
      <c r="A187" t="s">
        <v>735</v>
      </c>
      <c r="B187" t="s">
        <v>736</v>
      </c>
      <c r="C187" t="s">
        <v>1275</v>
      </c>
      <c r="D187" t="s">
        <v>737</v>
      </c>
      <c r="E187" s="1">
        <v>1.4</v>
      </c>
      <c r="F187" s="1">
        <v>17.3</v>
      </c>
      <c r="G187" s="1">
        <v>12</v>
      </c>
      <c r="H187" s="1">
        <v>3</v>
      </c>
      <c r="I187" s="1">
        <v>3.1</v>
      </c>
      <c r="J187" s="1">
        <v>13.6</v>
      </c>
      <c r="K187" s="1">
        <v>4</v>
      </c>
      <c r="L187" s="1">
        <v>3</v>
      </c>
      <c r="M187" s="1" t="s">
        <v>100</v>
      </c>
    </row>
    <row r="188" spans="1:13" x14ac:dyDescent="0.2">
      <c r="A188" t="s">
        <v>735</v>
      </c>
      <c r="B188" t="s">
        <v>736</v>
      </c>
      <c r="C188" t="s">
        <v>2380</v>
      </c>
      <c r="D188" t="s">
        <v>737</v>
      </c>
      <c r="E188" s="1">
        <v>-1</v>
      </c>
      <c r="F188" s="1">
        <v>26.9</v>
      </c>
      <c r="G188" s="1">
        <v>26</v>
      </c>
      <c r="H188" s="1">
        <v>3</v>
      </c>
      <c r="I188" s="1">
        <v>-2.8</v>
      </c>
      <c r="J188" s="1">
        <v>17.3</v>
      </c>
      <c r="K188" s="1">
        <v>6</v>
      </c>
      <c r="L188" s="1">
        <v>3</v>
      </c>
      <c r="M188" s="1" t="s">
        <v>100</v>
      </c>
    </row>
    <row r="189" spans="1:13" x14ac:dyDescent="0.2">
      <c r="A189" t="s">
        <v>735</v>
      </c>
      <c r="B189" t="s">
        <v>736</v>
      </c>
      <c r="C189" t="s">
        <v>2381</v>
      </c>
      <c r="D189" t="s">
        <v>737</v>
      </c>
      <c r="E189" s="1">
        <v>-7</v>
      </c>
      <c r="F189" s="1">
        <v>21.1</v>
      </c>
      <c r="G189" s="1">
        <v>3</v>
      </c>
      <c r="H189" s="1">
        <v>3</v>
      </c>
      <c r="I189" s="1">
        <v>-4.0999999999999996</v>
      </c>
      <c r="J189" s="1">
        <v>12.3</v>
      </c>
      <c r="K189" s="1">
        <v>3</v>
      </c>
      <c r="L189" s="1">
        <v>3</v>
      </c>
      <c r="M189" s="1" t="s">
        <v>100</v>
      </c>
    </row>
    <row r="190" spans="1:13" x14ac:dyDescent="0.2">
      <c r="A190" t="s">
        <v>735</v>
      </c>
      <c r="B190" t="s">
        <v>736</v>
      </c>
      <c r="C190" t="s">
        <v>2382</v>
      </c>
      <c r="D190" t="s">
        <v>737</v>
      </c>
      <c r="E190" s="1">
        <v>-5.8</v>
      </c>
      <c r="F190" s="1">
        <v>25.2</v>
      </c>
      <c r="G190" s="1">
        <v>4</v>
      </c>
      <c r="H190" s="1">
        <v>2</v>
      </c>
      <c r="I190" s="1">
        <v>-18.399999999999999</v>
      </c>
      <c r="J190" s="1">
        <v>26.7</v>
      </c>
      <c r="K190" s="1">
        <v>1</v>
      </c>
      <c r="L190" s="1">
        <v>2</v>
      </c>
      <c r="M190" s="1" t="s">
        <v>100</v>
      </c>
    </row>
    <row r="191" spans="1:13" x14ac:dyDescent="0.2">
      <c r="A191" t="s">
        <v>735</v>
      </c>
      <c r="B191" t="s">
        <v>736</v>
      </c>
      <c r="C191" t="s">
        <v>1512</v>
      </c>
      <c r="D191" t="s">
        <v>737</v>
      </c>
      <c r="E191" s="1">
        <v>-49.3</v>
      </c>
      <c r="F191" s="1">
        <v>23.5</v>
      </c>
      <c r="G191" s="1">
        <v>0</v>
      </c>
      <c r="H191" s="1">
        <v>2</v>
      </c>
      <c r="I191" s="1">
        <v>-66.599999999999994</v>
      </c>
      <c r="J191" s="1">
        <v>21.9</v>
      </c>
      <c r="K191" s="1">
        <v>0</v>
      </c>
      <c r="L191" s="1">
        <v>2</v>
      </c>
      <c r="M191" s="1" t="s">
        <v>100</v>
      </c>
    </row>
    <row r="192" spans="1:13" x14ac:dyDescent="0.2">
      <c r="A192" t="s">
        <v>735</v>
      </c>
      <c r="B192" t="s">
        <v>736</v>
      </c>
      <c r="C192" t="s">
        <v>2383</v>
      </c>
      <c r="D192" t="s">
        <v>737</v>
      </c>
      <c r="E192" s="1" t="s">
        <v>1239</v>
      </c>
      <c r="F192" s="1" t="s">
        <v>1239</v>
      </c>
      <c r="G192" s="1" t="s">
        <v>1239</v>
      </c>
      <c r="H192" s="1" t="s">
        <v>1239</v>
      </c>
      <c r="I192" s="1">
        <v>3.7</v>
      </c>
      <c r="J192" s="1">
        <v>27.6</v>
      </c>
      <c r="K192" s="1">
        <v>7</v>
      </c>
      <c r="L192" s="1">
        <v>2</v>
      </c>
      <c r="M192" s="1" t="s">
        <v>100</v>
      </c>
    </row>
    <row r="193" spans="1:13" x14ac:dyDescent="0.2">
      <c r="A193" t="s">
        <v>2384</v>
      </c>
      <c r="B193" t="s">
        <v>2385</v>
      </c>
      <c r="C193" t="s">
        <v>2037</v>
      </c>
      <c r="D193" t="s">
        <v>2386</v>
      </c>
      <c r="E193" s="1">
        <v>72</v>
      </c>
      <c r="F193" s="1">
        <v>18.8</v>
      </c>
      <c r="G193" s="1">
        <v>0</v>
      </c>
      <c r="H193" s="1">
        <v>2</v>
      </c>
      <c r="I193" s="1">
        <v>77.2</v>
      </c>
      <c r="J193" s="1">
        <v>14.9</v>
      </c>
      <c r="K193" s="1">
        <v>0</v>
      </c>
      <c r="L193" s="1">
        <v>2</v>
      </c>
      <c r="M193" s="1" t="s">
        <v>100</v>
      </c>
    </row>
    <row r="194" spans="1:13" x14ac:dyDescent="0.2">
      <c r="A194" t="s">
        <v>768</v>
      </c>
      <c r="B194" t="s">
        <v>769</v>
      </c>
      <c r="C194" t="s">
        <v>771</v>
      </c>
      <c r="D194" t="s">
        <v>770</v>
      </c>
      <c r="E194" s="1">
        <v>92.4</v>
      </c>
      <c r="F194" s="1">
        <v>5.5</v>
      </c>
      <c r="G194" s="1">
        <v>0</v>
      </c>
      <c r="H194" s="1">
        <v>2</v>
      </c>
      <c r="I194" s="1">
        <v>91.3</v>
      </c>
      <c r="J194" s="1">
        <v>7.5</v>
      </c>
      <c r="K194" s="1">
        <v>0</v>
      </c>
      <c r="L194" s="1">
        <v>2</v>
      </c>
      <c r="M194" s="1" t="s">
        <v>2272</v>
      </c>
    </row>
    <row r="195" spans="1:13" x14ac:dyDescent="0.2">
      <c r="A195" t="s">
        <v>768</v>
      </c>
      <c r="B195" t="s">
        <v>769</v>
      </c>
      <c r="C195" t="s">
        <v>2176</v>
      </c>
      <c r="D195" t="s">
        <v>770</v>
      </c>
      <c r="E195" s="1">
        <v>4.3</v>
      </c>
      <c r="F195" s="1">
        <v>15.8</v>
      </c>
      <c r="G195" s="1">
        <v>4</v>
      </c>
      <c r="H195" s="1">
        <v>3</v>
      </c>
      <c r="I195" s="1" t="s">
        <v>1239</v>
      </c>
      <c r="J195" s="1" t="s">
        <v>1239</v>
      </c>
      <c r="K195" s="1" t="s">
        <v>1239</v>
      </c>
      <c r="L195" s="1" t="s">
        <v>1239</v>
      </c>
      <c r="M195" s="1" t="s">
        <v>100</v>
      </c>
    </row>
    <row r="196" spans="1:13" x14ac:dyDescent="0.2">
      <c r="A196" t="s">
        <v>768</v>
      </c>
      <c r="B196" t="s">
        <v>769</v>
      </c>
      <c r="C196" t="s">
        <v>1844</v>
      </c>
      <c r="D196" t="s">
        <v>770</v>
      </c>
      <c r="E196" s="1">
        <v>11.8</v>
      </c>
      <c r="F196" s="1">
        <v>14.6</v>
      </c>
      <c r="G196" s="1">
        <v>1</v>
      </c>
      <c r="H196" s="1">
        <v>3</v>
      </c>
      <c r="I196" s="1" t="s">
        <v>1239</v>
      </c>
      <c r="J196" s="1" t="s">
        <v>1239</v>
      </c>
      <c r="K196" s="1" t="s">
        <v>1239</v>
      </c>
      <c r="L196" s="1" t="s">
        <v>1239</v>
      </c>
      <c r="M196" s="1" t="s">
        <v>100</v>
      </c>
    </row>
    <row r="197" spans="1:13" x14ac:dyDescent="0.2">
      <c r="A197" t="s">
        <v>768</v>
      </c>
      <c r="B197" t="s">
        <v>769</v>
      </c>
      <c r="C197" t="s">
        <v>2178</v>
      </c>
      <c r="D197" t="s">
        <v>770</v>
      </c>
      <c r="E197" s="1">
        <v>44.9</v>
      </c>
      <c r="F197" s="1">
        <v>17.899999999999999</v>
      </c>
      <c r="G197" s="1">
        <v>0</v>
      </c>
      <c r="H197" s="1">
        <v>2</v>
      </c>
      <c r="I197" s="1" t="s">
        <v>1239</v>
      </c>
      <c r="J197" s="1" t="s">
        <v>1239</v>
      </c>
      <c r="K197" s="1" t="s">
        <v>1239</v>
      </c>
      <c r="L197" s="1" t="s">
        <v>1239</v>
      </c>
      <c r="M197" s="1" t="s">
        <v>100</v>
      </c>
    </row>
    <row r="198" spans="1:13" x14ac:dyDescent="0.2">
      <c r="A198" t="s">
        <v>768</v>
      </c>
      <c r="B198" t="s">
        <v>769</v>
      </c>
      <c r="C198" t="s">
        <v>2179</v>
      </c>
      <c r="D198" t="s">
        <v>770</v>
      </c>
      <c r="E198" s="1">
        <v>-0.1</v>
      </c>
      <c r="F198" s="1">
        <v>16.600000000000001</v>
      </c>
      <c r="G198" s="1">
        <v>17</v>
      </c>
      <c r="H198" s="1">
        <v>3</v>
      </c>
      <c r="I198" s="1" t="s">
        <v>1239</v>
      </c>
      <c r="J198" s="1" t="s">
        <v>1239</v>
      </c>
      <c r="K198" s="1" t="s">
        <v>1239</v>
      </c>
      <c r="L198" s="1" t="s">
        <v>1239</v>
      </c>
      <c r="M198" s="1" t="s">
        <v>100</v>
      </c>
    </row>
    <row r="199" spans="1:13" x14ac:dyDescent="0.2">
      <c r="A199" t="s">
        <v>768</v>
      </c>
      <c r="B199" t="s">
        <v>769</v>
      </c>
      <c r="C199" t="s">
        <v>2177</v>
      </c>
      <c r="D199" t="s">
        <v>770</v>
      </c>
      <c r="E199" s="1">
        <v>7.1</v>
      </c>
      <c r="F199" s="1">
        <v>9.9</v>
      </c>
      <c r="G199" s="1">
        <v>1</v>
      </c>
      <c r="H199" s="1">
        <v>3</v>
      </c>
      <c r="I199" s="1" t="s">
        <v>1239</v>
      </c>
      <c r="J199" s="1" t="s">
        <v>1239</v>
      </c>
      <c r="K199" s="1" t="s">
        <v>1239</v>
      </c>
      <c r="L199" s="1" t="s">
        <v>1239</v>
      </c>
      <c r="M199" s="1" t="s">
        <v>100</v>
      </c>
    </row>
    <row r="200" spans="1:13" x14ac:dyDescent="0.2">
      <c r="A200" t="s">
        <v>768</v>
      </c>
      <c r="B200" t="s">
        <v>769</v>
      </c>
      <c r="C200" t="s">
        <v>1792</v>
      </c>
      <c r="D200" t="s">
        <v>770</v>
      </c>
      <c r="E200" s="1">
        <v>-0.4</v>
      </c>
      <c r="F200" s="1">
        <v>11.8</v>
      </c>
      <c r="G200" s="1">
        <v>12</v>
      </c>
      <c r="H200" s="1">
        <v>2</v>
      </c>
      <c r="I200" s="1" t="s">
        <v>1239</v>
      </c>
      <c r="J200" s="1" t="s">
        <v>1239</v>
      </c>
      <c r="K200" s="1" t="s">
        <v>1239</v>
      </c>
      <c r="L200" s="1" t="s">
        <v>1239</v>
      </c>
      <c r="M200" s="1" t="s">
        <v>100</v>
      </c>
    </row>
    <row r="201" spans="1:13" x14ac:dyDescent="0.2">
      <c r="A201" t="s">
        <v>804</v>
      </c>
      <c r="B201" t="s">
        <v>805</v>
      </c>
      <c r="C201" t="s">
        <v>2387</v>
      </c>
      <c r="D201" t="s">
        <v>806</v>
      </c>
      <c r="E201" s="1">
        <v>73.599999999999994</v>
      </c>
      <c r="F201" s="1">
        <v>8.5</v>
      </c>
      <c r="G201" s="1">
        <v>0</v>
      </c>
      <c r="H201" s="1">
        <v>3</v>
      </c>
      <c r="I201" s="1">
        <v>76.7</v>
      </c>
      <c r="J201" s="1">
        <v>8.6999999999999993</v>
      </c>
      <c r="K201" s="1">
        <v>0</v>
      </c>
      <c r="L201" s="1">
        <v>3</v>
      </c>
      <c r="M201" s="1" t="s">
        <v>2272</v>
      </c>
    </row>
    <row r="202" spans="1:13" x14ac:dyDescent="0.2">
      <c r="A202" t="s">
        <v>804</v>
      </c>
      <c r="B202" t="s">
        <v>805</v>
      </c>
      <c r="C202" t="s">
        <v>2388</v>
      </c>
      <c r="D202" t="s">
        <v>806</v>
      </c>
      <c r="E202" s="1">
        <v>70.599999999999994</v>
      </c>
      <c r="F202" s="1">
        <v>6.2</v>
      </c>
      <c r="G202" s="1">
        <v>0</v>
      </c>
      <c r="H202" s="1">
        <v>3</v>
      </c>
      <c r="I202" s="1">
        <v>75.5</v>
      </c>
      <c r="J202" s="1">
        <v>5.5</v>
      </c>
      <c r="K202" s="1">
        <v>0</v>
      </c>
      <c r="L202" s="1">
        <v>3</v>
      </c>
      <c r="M202" s="1" t="s">
        <v>2272</v>
      </c>
    </row>
    <row r="203" spans="1:13" x14ac:dyDescent="0.2">
      <c r="A203" t="s">
        <v>804</v>
      </c>
      <c r="B203" t="s">
        <v>805</v>
      </c>
      <c r="C203" t="s">
        <v>1294</v>
      </c>
      <c r="D203" t="s">
        <v>806</v>
      </c>
      <c r="E203" s="1">
        <v>67.400000000000006</v>
      </c>
      <c r="F203" s="1">
        <v>4.5999999999999996</v>
      </c>
      <c r="G203" s="1">
        <v>0</v>
      </c>
      <c r="H203" s="1">
        <v>3</v>
      </c>
      <c r="I203" s="1">
        <v>67.400000000000006</v>
      </c>
      <c r="J203" s="1">
        <v>9.5</v>
      </c>
      <c r="K203" s="1">
        <v>0</v>
      </c>
      <c r="L203" s="1">
        <v>3</v>
      </c>
      <c r="M203" s="1" t="s">
        <v>100</v>
      </c>
    </row>
    <row r="204" spans="1:13" x14ac:dyDescent="0.2">
      <c r="A204" t="s">
        <v>804</v>
      </c>
      <c r="B204" t="s">
        <v>805</v>
      </c>
      <c r="C204" t="s">
        <v>2389</v>
      </c>
      <c r="D204" t="s">
        <v>806</v>
      </c>
      <c r="E204" s="1">
        <v>30.9</v>
      </c>
      <c r="F204" s="1">
        <v>9.5</v>
      </c>
      <c r="G204" s="1">
        <v>0</v>
      </c>
      <c r="H204" s="1">
        <v>3</v>
      </c>
      <c r="I204" s="1">
        <v>33.5</v>
      </c>
      <c r="J204" s="1">
        <v>16.5</v>
      </c>
      <c r="K204" s="1">
        <v>0</v>
      </c>
      <c r="L204" s="1">
        <v>3</v>
      </c>
      <c r="M204" s="1" t="s">
        <v>100</v>
      </c>
    </row>
    <row r="205" spans="1:13" x14ac:dyDescent="0.2">
      <c r="A205" t="s">
        <v>804</v>
      </c>
      <c r="B205" t="s">
        <v>805</v>
      </c>
      <c r="C205" t="s">
        <v>2390</v>
      </c>
      <c r="D205" t="s">
        <v>806</v>
      </c>
      <c r="E205" s="1">
        <v>29</v>
      </c>
      <c r="F205" s="1">
        <v>23.9</v>
      </c>
      <c r="G205" s="1">
        <v>1</v>
      </c>
      <c r="H205" s="1">
        <v>2</v>
      </c>
      <c r="I205" s="1">
        <v>19.899999999999999</v>
      </c>
      <c r="J205" s="1">
        <v>26.9</v>
      </c>
      <c r="K205" s="1">
        <v>1</v>
      </c>
      <c r="L205" s="1">
        <v>2</v>
      </c>
      <c r="M205" s="1" t="s">
        <v>100</v>
      </c>
    </row>
    <row r="206" spans="1:13" x14ac:dyDescent="0.2">
      <c r="A206" t="s">
        <v>804</v>
      </c>
      <c r="B206" t="s">
        <v>805</v>
      </c>
      <c r="C206" t="s">
        <v>2391</v>
      </c>
      <c r="D206" t="s">
        <v>806</v>
      </c>
      <c r="E206" s="1">
        <v>24.7</v>
      </c>
      <c r="F206" s="1">
        <v>10.7</v>
      </c>
      <c r="G206" s="1">
        <v>0</v>
      </c>
      <c r="H206" s="1">
        <v>3</v>
      </c>
      <c r="I206" s="1">
        <v>27.6</v>
      </c>
      <c r="J206" s="1">
        <v>17.100000000000001</v>
      </c>
      <c r="K206" s="1">
        <v>1</v>
      </c>
      <c r="L206" s="1">
        <v>3</v>
      </c>
      <c r="M206" s="1" t="s">
        <v>100</v>
      </c>
    </row>
    <row r="207" spans="1:13" x14ac:dyDescent="0.2">
      <c r="A207" t="s">
        <v>804</v>
      </c>
      <c r="B207" t="s">
        <v>805</v>
      </c>
      <c r="C207" t="s">
        <v>2392</v>
      </c>
      <c r="D207" t="s">
        <v>806</v>
      </c>
      <c r="E207" s="1">
        <v>15.1</v>
      </c>
      <c r="F207" s="1">
        <v>14.6</v>
      </c>
      <c r="G207" s="1">
        <v>1</v>
      </c>
      <c r="H207" s="1">
        <v>3</v>
      </c>
      <c r="I207" s="1">
        <v>19.2</v>
      </c>
      <c r="J207" s="1">
        <v>25.2</v>
      </c>
      <c r="K207" s="1">
        <v>1</v>
      </c>
      <c r="L207" s="1">
        <v>3</v>
      </c>
      <c r="M207" s="1" t="s">
        <v>100</v>
      </c>
    </row>
    <row r="208" spans="1:13" x14ac:dyDescent="0.2">
      <c r="A208" t="s">
        <v>804</v>
      </c>
      <c r="B208" t="s">
        <v>805</v>
      </c>
      <c r="C208" t="s">
        <v>750</v>
      </c>
      <c r="D208" t="s">
        <v>806</v>
      </c>
      <c r="E208" s="1">
        <v>-8.6999999999999993</v>
      </c>
      <c r="F208" s="1">
        <v>11</v>
      </c>
      <c r="G208" s="1">
        <v>1</v>
      </c>
      <c r="H208" s="1">
        <v>3</v>
      </c>
      <c r="I208" s="1">
        <v>-9.9</v>
      </c>
      <c r="J208" s="1">
        <v>25.3</v>
      </c>
      <c r="K208" s="1">
        <v>3</v>
      </c>
      <c r="L208" s="1">
        <v>3</v>
      </c>
      <c r="M208" s="1" t="s">
        <v>100</v>
      </c>
    </row>
    <row r="209" spans="1:13" x14ac:dyDescent="0.2">
      <c r="A209" t="s">
        <v>804</v>
      </c>
      <c r="B209" t="s">
        <v>805</v>
      </c>
      <c r="C209" t="s">
        <v>2393</v>
      </c>
      <c r="D209" t="s">
        <v>806</v>
      </c>
      <c r="E209" s="1" t="s">
        <v>1239</v>
      </c>
      <c r="F209" s="1" t="s">
        <v>1239</v>
      </c>
      <c r="G209" s="1" t="s">
        <v>1239</v>
      </c>
      <c r="H209" s="1" t="s">
        <v>1239</v>
      </c>
      <c r="I209" s="1">
        <v>19.7</v>
      </c>
      <c r="J209" s="1">
        <v>16.600000000000001</v>
      </c>
      <c r="K209" s="1">
        <v>1</v>
      </c>
      <c r="L209" s="1">
        <v>2</v>
      </c>
      <c r="M209" s="1" t="s">
        <v>100</v>
      </c>
    </row>
    <row r="210" spans="1:13" x14ac:dyDescent="0.2">
      <c r="A210" t="s">
        <v>804</v>
      </c>
      <c r="B210" t="s">
        <v>805</v>
      </c>
      <c r="C210" t="s">
        <v>1799</v>
      </c>
      <c r="D210" t="s">
        <v>806</v>
      </c>
      <c r="E210" s="1">
        <v>-19.3</v>
      </c>
      <c r="F210" s="1">
        <v>12.6</v>
      </c>
      <c r="G210" s="1">
        <v>1</v>
      </c>
      <c r="H210" s="1">
        <v>3</v>
      </c>
      <c r="I210" s="1" t="s">
        <v>1239</v>
      </c>
      <c r="J210" s="1" t="s">
        <v>1239</v>
      </c>
      <c r="K210" s="1" t="s">
        <v>1239</v>
      </c>
      <c r="L210" s="1" t="s">
        <v>1239</v>
      </c>
      <c r="M210" s="1" t="s">
        <v>100</v>
      </c>
    </row>
    <row r="211" spans="1:13" x14ac:dyDescent="0.2">
      <c r="A211" t="s">
        <v>809</v>
      </c>
      <c r="B211" t="s">
        <v>810</v>
      </c>
      <c r="C211" t="s">
        <v>812</v>
      </c>
      <c r="D211" t="s">
        <v>811</v>
      </c>
      <c r="E211" s="1">
        <v>90.5</v>
      </c>
      <c r="F211" s="1">
        <v>6.7</v>
      </c>
      <c r="G211" s="1">
        <v>0</v>
      </c>
      <c r="H211" s="1">
        <v>3</v>
      </c>
      <c r="I211" s="1">
        <v>89.8</v>
      </c>
      <c r="J211" s="1">
        <v>6.4</v>
      </c>
      <c r="K211" s="1">
        <v>0</v>
      </c>
      <c r="L211" s="1">
        <v>3</v>
      </c>
      <c r="M211" s="1" t="s">
        <v>2272</v>
      </c>
    </row>
    <row r="212" spans="1:13" x14ac:dyDescent="0.2">
      <c r="A212" t="s">
        <v>809</v>
      </c>
      <c r="B212" t="s">
        <v>810</v>
      </c>
      <c r="C212" t="s">
        <v>1520</v>
      </c>
      <c r="D212" t="s">
        <v>811</v>
      </c>
      <c r="E212" s="1">
        <v>29.3</v>
      </c>
      <c r="F212" s="1">
        <v>14</v>
      </c>
      <c r="G212" s="1">
        <v>0</v>
      </c>
      <c r="H212" s="1">
        <v>3</v>
      </c>
      <c r="I212" s="1">
        <v>25.7</v>
      </c>
      <c r="J212" s="1">
        <v>13</v>
      </c>
      <c r="K212" s="1">
        <v>1</v>
      </c>
      <c r="L212" s="1">
        <v>3</v>
      </c>
      <c r="M212" s="1" t="s">
        <v>100</v>
      </c>
    </row>
    <row r="213" spans="1:13" x14ac:dyDescent="0.2">
      <c r="A213" t="s">
        <v>809</v>
      </c>
      <c r="B213" t="s">
        <v>810</v>
      </c>
      <c r="C213" t="s">
        <v>2394</v>
      </c>
      <c r="D213" t="s">
        <v>811</v>
      </c>
      <c r="E213" s="1">
        <v>12.9</v>
      </c>
      <c r="F213" s="1">
        <v>17.3</v>
      </c>
      <c r="G213" s="1">
        <v>1</v>
      </c>
      <c r="H213" s="1">
        <v>3</v>
      </c>
      <c r="I213" s="1">
        <v>22.2</v>
      </c>
      <c r="J213" s="1">
        <v>21.1</v>
      </c>
      <c r="K213" s="1">
        <v>1</v>
      </c>
      <c r="L213" s="1">
        <v>3</v>
      </c>
      <c r="M213" s="1" t="s">
        <v>100</v>
      </c>
    </row>
    <row r="214" spans="1:13" x14ac:dyDescent="0.2">
      <c r="A214" t="s">
        <v>809</v>
      </c>
      <c r="B214" t="s">
        <v>810</v>
      </c>
      <c r="C214" t="s">
        <v>1513</v>
      </c>
      <c r="D214" t="s">
        <v>811</v>
      </c>
      <c r="E214" s="1">
        <v>10.9</v>
      </c>
      <c r="F214" s="1">
        <v>15.8</v>
      </c>
      <c r="G214" s="1">
        <v>1</v>
      </c>
      <c r="H214" s="1">
        <v>3</v>
      </c>
      <c r="I214" s="1">
        <v>10.199999999999999</v>
      </c>
      <c r="J214" s="1">
        <v>18.100000000000001</v>
      </c>
      <c r="K214" s="1">
        <v>2</v>
      </c>
      <c r="L214" s="1">
        <v>3</v>
      </c>
      <c r="M214" s="1" t="s">
        <v>100</v>
      </c>
    </row>
    <row r="215" spans="1:13" x14ac:dyDescent="0.2">
      <c r="A215" t="s">
        <v>809</v>
      </c>
      <c r="B215" t="s">
        <v>810</v>
      </c>
      <c r="C215" t="s">
        <v>2395</v>
      </c>
      <c r="D215" t="s">
        <v>811</v>
      </c>
      <c r="E215" s="1">
        <v>1.9</v>
      </c>
      <c r="F215" s="1">
        <v>12.4</v>
      </c>
      <c r="G215" s="1">
        <v>6</v>
      </c>
      <c r="H215" s="1">
        <v>3</v>
      </c>
      <c r="I215" s="1">
        <v>4.4000000000000004</v>
      </c>
      <c r="J215" s="1">
        <v>19.899999999999999</v>
      </c>
      <c r="K215" s="1">
        <v>5</v>
      </c>
      <c r="L215" s="1">
        <v>3</v>
      </c>
      <c r="M215" s="1" t="s">
        <v>100</v>
      </c>
    </row>
    <row r="216" spans="1:13" x14ac:dyDescent="0.2">
      <c r="A216" t="s">
        <v>809</v>
      </c>
      <c r="B216" t="s">
        <v>810</v>
      </c>
      <c r="C216" t="s">
        <v>2396</v>
      </c>
      <c r="D216" t="s">
        <v>811</v>
      </c>
      <c r="E216" s="1">
        <v>3</v>
      </c>
      <c r="F216" s="1">
        <v>13</v>
      </c>
      <c r="G216" s="1">
        <v>4</v>
      </c>
      <c r="H216" s="1">
        <v>3</v>
      </c>
      <c r="I216" s="1">
        <v>3.7</v>
      </c>
      <c r="J216" s="1">
        <v>14</v>
      </c>
      <c r="K216" s="1">
        <v>4</v>
      </c>
      <c r="L216" s="1">
        <v>3</v>
      </c>
      <c r="M216" s="1" t="s">
        <v>100</v>
      </c>
    </row>
    <row r="217" spans="1:13" x14ac:dyDescent="0.2">
      <c r="A217" t="s">
        <v>809</v>
      </c>
      <c r="B217" t="s">
        <v>810</v>
      </c>
      <c r="C217" t="s">
        <v>131</v>
      </c>
      <c r="D217" t="s">
        <v>811</v>
      </c>
      <c r="E217" s="1">
        <v>2.1</v>
      </c>
      <c r="F217" s="1">
        <v>12.8</v>
      </c>
      <c r="G217" s="1">
        <v>6</v>
      </c>
      <c r="H217" s="1">
        <v>3</v>
      </c>
      <c r="I217" s="1">
        <v>0.5</v>
      </c>
      <c r="J217" s="1">
        <v>14</v>
      </c>
      <c r="K217" s="1">
        <v>14</v>
      </c>
      <c r="L217" s="1">
        <v>3</v>
      </c>
      <c r="M217" s="1" t="s">
        <v>100</v>
      </c>
    </row>
    <row r="218" spans="1:13" x14ac:dyDescent="0.2">
      <c r="A218" t="s">
        <v>809</v>
      </c>
      <c r="B218" t="s">
        <v>810</v>
      </c>
      <c r="C218" t="s">
        <v>2170</v>
      </c>
      <c r="D218" t="s">
        <v>811</v>
      </c>
      <c r="E218" s="1">
        <v>-11</v>
      </c>
      <c r="F218" s="1">
        <v>17.100000000000001</v>
      </c>
      <c r="G218" s="1">
        <v>2</v>
      </c>
      <c r="H218" s="1">
        <v>3</v>
      </c>
      <c r="I218" s="1" t="s">
        <v>1239</v>
      </c>
      <c r="J218" s="1" t="s">
        <v>1239</v>
      </c>
      <c r="K218" s="1" t="s">
        <v>1239</v>
      </c>
      <c r="L218" s="1" t="s">
        <v>1239</v>
      </c>
      <c r="M218" s="1" t="s">
        <v>100</v>
      </c>
    </row>
    <row r="219" spans="1:13" x14ac:dyDescent="0.2">
      <c r="A219" t="s">
        <v>827</v>
      </c>
      <c r="B219" t="s">
        <v>828</v>
      </c>
      <c r="C219" t="s">
        <v>830</v>
      </c>
      <c r="D219" t="s">
        <v>829</v>
      </c>
      <c r="E219" s="1">
        <v>84.3</v>
      </c>
      <c r="F219" s="1">
        <v>8.1999999999999993</v>
      </c>
      <c r="G219" s="1">
        <v>0</v>
      </c>
      <c r="H219" s="1">
        <v>2</v>
      </c>
      <c r="I219" s="1">
        <v>85.8</v>
      </c>
      <c r="J219" s="1">
        <v>3.9</v>
      </c>
      <c r="K219" s="1">
        <v>0</v>
      </c>
      <c r="L219" s="1">
        <v>2</v>
      </c>
      <c r="M219" s="1" t="s">
        <v>2272</v>
      </c>
    </row>
    <row r="220" spans="1:13" x14ac:dyDescent="0.2">
      <c r="A220" t="s">
        <v>827</v>
      </c>
      <c r="B220" t="s">
        <v>828</v>
      </c>
      <c r="C220" t="s">
        <v>2397</v>
      </c>
      <c r="D220" t="s">
        <v>829</v>
      </c>
      <c r="E220" s="1">
        <v>18.8</v>
      </c>
      <c r="F220" s="1">
        <v>11.6</v>
      </c>
      <c r="G220" s="1">
        <v>1</v>
      </c>
      <c r="H220" s="1">
        <v>2</v>
      </c>
      <c r="I220" s="1">
        <v>21.6</v>
      </c>
      <c r="J220" s="1">
        <v>22</v>
      </c>
      <c r="K220" s="1">
        <v>1</v>
      </c>
      <c r="L220" s="1">
        <v>2</v>
      </c>
      <c r="M220" s="1" t="s">
        <v>100</v>
      </c>
    </row>
    <row r="221" spans="1:13" x14ac:dyDescent="0.2">
      <c r="A221" t="s">
        <v>827</v>
      </c>
      <c r="B221" t="s">
        <v>828</v>
      </c>
      <c r="C221" t="s">
        <v>1420</v>
      </c>
      <c r="D221" t="s">
        <v>829</v>
      </c>
      <c r="E221" s="1">
        <v>15</v>
      </c>
      <c r="F221" s="1">
        <v>13.8</v>
      </c>
      <c r="G221" s="1">
        <v>1</v>
      </c>
      <c r="H221" s="1">
        <v>3</v>
      </c>
      <c r="I221" s="1">
        <v>20.5</v>
      </c>
      <c r="J221" s="1">
        <v>22.7</v>
      </c>
      <c r="K221" s="1">
        <v>1</v>
      </c>
      <c r="L221" s="1">
        <v>3</v>
      </c>
      <c r="M221" s="1" t="s">
        <v>100</v>
      </c>
    </row>
    <row r="222" spans="1:13" x14ac:dyDescent="0.2">
      <c r="A222" t="s">
        <v>827</v>
      </c>
      <c r="B222" t="s">
        <v>828</v>
      </c>
      <c r="C222" t="s">
        <v>1365</v>
      </c>
      <c r="D222" t="s">
        <v>829</v>
      </c>
      <c r="E222" s="1">
        <v>18</v>
      </c>
      <c r="F222" s="1">
        <v>8.9</v>
      </c>
      <c r="G222" s="1">
        <v>0</v>
      </c>
      <c r="H222" s="1">
        <v>2</v>
      </c>
      <c r="I222" s="1">
        <v>7.7</v>
      </c>
      <c r="J222" s="1">
        <v>17.3</v>
      </c>
      <c r="K222" s="1">
        <v>2</v>
      </c>
      <c r="L222" s="1">
        <v>2</v>
      </c>
      <c r="M222" s="1" t="s">
        <v>100</v>
      </c>
    </row>
    <row r="223" spans="1:13" x14ac:dyDescent="0.2">
      <c r="A223" t="s">
        <v>827</v>
      </c>
      <c r="B223" t="s">
        <v>828</v>
      </c>
      <c r="C223" t="s">
        <v>2398</v>
      </c>
      <c r="D223" t="s">
        <v>829</v>
      </c>
      <c r="E223" s="1">
        <v>13.8</v>
      </c>
      <c r="F223" s="1">
        <v>18.2</v>
      </c>
      <c r="G223" s="1">
        <v>1</v>
      </c>
      <c r="H223" s="1">
        <v>3</v>
      </c>
      <c r="I223" s="1">
        <v>13.4</v>
      </c>
      <c r="J223" s="1">
        <v>18.2</v>
      </c>
      <c r="K223" s="1">
        <v>1</v>
      </c>
      <c r="L223" s="1">
        <v>3</v>
      </c>
      <c r="M223" s="1" t="s">
        <v>100</v>
      </c>
    </row>
    <row r="224" spans="1:13" x14ac:dyDescent="0.2">
      <c r="A224" t="s">
        <v>827</v>
      </c>
      <c r="B224" t="s">
        <v>828</v>
      </c>
      <c r="C224" t="s">
        <v>2399</v>
      </c>
      <c r="D224" t="s">
        <v>829</v>
      </c>
      <c r="E224" s="1">
        <v>7.4</v>
      </c>
      <c r="F224" s="1">
        <v>11.3</v>
      </c>
      <c r="G224" s="1">
        <v>2</v>
      </c>
      <c r="H224" s="1">
        <v>3</v>
      </c>
      <c r="I224" s="1">
        <v>13.1</v>
      </c>
      <c r="J224" s="1">
        <v>17.100000000000001</v>
      </c>
      <c r="K224" s="1">
        <v>1</v>
      </c>
      <c r="L224" s="1">
        <v>3</v>
      </c>
      <c r="M224" s="1" t="s">
        <v>100</v>
      </c>
    </row>
    <row r="225" spans="1:13" x14ac:dyDescent="0.2">
      <c r="A225" t="s">
        <v>827</v>
      </c>
      <c r="B225" t="s">
        <v>828</v>
      </c>
      <c r="C225" t="s">
        <v>2400</v>
      </c>
      <c r="D225" t="s">
        <v>829</v>
      </c>
      <c r="E225" s="1">
        <v>4.5</v>
      </c>
      <c r="F225" s="1">
        <v>17.5</v>
      </c>
      <c r="G225" s="1">
        <v>4</v>
      </c>
      <c r="H225" s="1">
        <v>2</v>
      </c>
      <c r="I225" s="1">
        <v>10</v>
      </c>
      <c r="J225" s="1">
        <v>27</v>
      </c>
      <c r="K225" s="1">
        <v>3</v>
      </c>
      <c r="L225" s="1">
        <v>2</v>
      </c>
      <c r="M225" s="1" t="s">
        <v>100</v>
      </c>
    </row>
    <row r="226" spans="1:13" x14ac:dyDescent="0.2">
      <c r="A226" t="s">
        <v>827</v>
      </c>
      <c r="B226" t="s">
        <v>828</v>
      </c>
      <c r="C226" t="s">
        <v>2401</v>
      </c>
      <c r="D226" t="s">
        <v>829</v>
      </c>
      <c r="E226" s="1">
        <v>-11.9</v>
      </c>
      <c r="F226" s="1">
        <v>26</v>
      </c>
      <c r="G226" s="1">
        <v>2</v>
      </c>
      <c r="H226" s="1">
        <v>3</v>
      </c>
      <c r="I226" s="1">
        <v>4.4000000000000004</v>
      </c>
      <c r="J226" s="1">
        <v>19.899999999999999</v>
      </c>
      <c r="K226" s="1">
        <v>5</v>
      </c>
      <c r="L226" s="1">
        <v>3</v>
      </c>
      <c r="M226" s="1" t="s">
        <v>100</v>
      </c>
    </row>
    <row r="227" spans="1:13" x14ac:dyDescent="0.2">
      <c r="A227" t="s">
        <v>827</v>
      </c>
      <c r="B227" t="s">
        <v>828</v>
      </c>
      <c r="C227" t="s">
        <v>2402</v>
      </c>
      <c r="D227" t="s">
        <v>829</v>
      </c>
      <c r="E227" s="1">
        <v>-5.4</v>
      </c>
      <c r="F227" s="1">
        <v>17.399999999999999</v>
      </c>
      <c r="G227" s="1">
        <v>3</v>
      </c>
      <c r="H227" s="1">
        <v>3</v>
      </c>
      <c r="I227" s="1">
        <v>3.6</v>
      </c>
      <c r="J227" s="1">
        <v>19.100000000000001</v>
      </c>
      <c r="K227" s="1">
        <v>5</v>
      </c>
      <c r="L227" s="1">
        <v>3</v>
      </c>
      <c r="M227" s="1" t="s">
        <v>100</v>
      </c>
    </row>
    <row r="228" spans="1:13" x14ac:dyDescent="0.2">
      <c r="A228" t="s">
        <v>827</v>
      </c>
      <c r="B228" t="s">
        <v>828</v>
      </c>
      <c r="C228" t="s">
        <v>2403</v>
      </c>
      <c r="D228" t="s">
        <v>829</v>
      </c>
      <c r="E228" s="1">
        <v>-1.5</v>
      </c>
      <c r="F228" s="1">
        <v>13</v>
      </c>
      <c r="G228" s="1">
        <v>9</v>
      </c>
      <c r="H228" s="1">
        <v>3</v>
      </c>
      <c r="I228" s="1">
        <v>1.1000000000000001</v>
      </c>
      <c r="J228" s="1">
        <v>21.8</v>
      </c>
      <c r="K228" s="1">
        <v>20</v>
      </c>
      <c r="L228" s="1">
        <v>3</v>
      </c>
      <c r="M228" s="1" t="s">
        <v>100</v>
      </c>
    </row>
    <row r="229" spans="1:13" x14ac:dyDescent="0.2">
      <c r="A229" t="s">
        <v>827</v>
      </c>
      <c r="B229" t="s">
        <v>828</v>
      </c>
      <c r="C229" t="s">
        <v>2404</v>
      </c>
      <c r="D229" t="s">
        <v>829</v>
      </c>
      <c r="E229" s="1">
        <v>-2.4</v>
      </c>
      <c r="F229" s="1">
        <v>11.3</v>
      </c>
      <c r="G229" s="1">
        <v>5</v>
      </c>
      <c r="H229" s="1">
        <v>3</v>
      </c>
      <c r="I229" s="1">
        <v>-1.3</v>
      </c>
      <c r="J229" s="1">
        <v>19.3</v>
      </c>
      <c r="K229" s="1">
        <v>15</v>
      </c>
      <c r="L229" s="1">
        <v>3</v>
      </c>
      <c r="M229" s="1" t="s">
        <v>100</v>
      </c>
    </row>
    <row r="230" spans="1:13" x14ac:dyDescent="0.2">
      <c r="A230" t="s">
        <v>827</v>
      </c>
      <c r="B230" t="s">
        <v>828</v>
      </c>
      <c r="C230" t="s">
        <v>2405</v>
      </c>
      <c r="D230" t="s">
        <v>829</v>
      </c>
      <c r="E230" s="1">
        <v>-9</v>
      </c>
      <c r="F230" s="1">
        <v>17.3</v>
      </c>
      <c r="G230" s="1">
        <v>2</v>
      </c>
      <c r="H230" s="1">
        <v>3</v>
      </c>
      <c r="I230" s="1">
        <v>-11.8</v>
      </c>
      <c r="J230" s="1">
        <v>22.1</v>
      </c>
      <c r="K230" s="1">
        <v>2</v>
      </c>
      <c r="L230" s="1">
        <v>3</v>
      </c>
      <c r="M230" s="1" t="s">
        <v>100</v>
      </c>
    </row>
    <row r="231" spans="1:13" x14ac:dyDescent="0.2">
      <c r="A231" t="s">
        <v>831</v>
      </c>
      <c r="B231" t="s">
        <v>832</v>
      </c>
      <c r="C231" t="s">
        <v>834</v>
      </c>
      <c r="D231" t="s">
        <v>833</v>
      </c>
      <c r="E231" s="1">
        <v>77.5</v>
      </c>
      <c r="F231" s="1">
        <v>7.6</v>
      </c>
      <c r="G231" s="1">
        <v>0</v>
      </c>
      <c r="H231" s="1">
        <v>3</v>
      </c>
      <c r="I231" s="1">
        <v>80.8</v>
      </c>
      <c r="J231" s="1">
        <v>6.1</v>
      </c>
      <c r="K231" s="1">
        <v>0</v>
      </c>
      <c r="L231" s="1">
        <v>3</v>
      </c>
      <c r="M231" s="1" t="s">
        <v>2272</v>
      </c>
    </row>
    <row r="232" spans="1:13" x14ac:dyDescent="0.2">
      <c r="A232" t="s">
        <v>831</v>
      </c>
      <c r="B232" t="s">
        <v>832</v>
      </c>
      <c r="C232" t="s">
        <v>2108</v>
      </c>
      <c r="D232" t="s">
        <v>833</v>
      </c>
      <c r="E232" s="1">
        <v>-16</v>
      </c>
      <c r="F232" s="1">
        <v>19.600000000000001</v>
      </c>
      <c r="G232" s="1">
        <v>1</v>
      </c>
      <c r="H232" s="1">
        <v>2</v>
      </c>
      <c r="I232" s="1">
        <v>6</v>
      </c>
      <c r="J232" s="1">
        <v>13.9</v>
      </c>
      <c r="K232" s="1">
        <v>2</v>
      </c>
      <c r="L232" s="1">
        <v>2</v>
      </c>
      <c r="M232" s="1" t="s">
        <v>100</v>
      </c>
    </row>
    <row r="233" spans="1:13" x14ac:dyDescent="0.2">
      <c r="A233" t="s">
        <v>846</v>
      </c>
      <c r="B233" t="s">
        <v>847</v>
      </c>
      <c r="C233" t="s">
        <v>850</v>
      </c>
      <c r="D233" t="s">
        <v>848</v>
      </c>
      <c r="E233" s="1">
        <v>91.2</v>
      </c>
      <c r="F233" s="1">
        <v>4.5999999999999996</v>
      </c>
      <c r="G233" s="1">
        <v>0</v>
      </c>
      <c r="H233" s="1">
        <v>3</v>
      </c>
      <c r="I233" s="1">
        <v>93.4</v>
      </c>
      <c r="J233" s="1">
        <v>2.2000000000000002</v>
      </c>
      <c r="K233" s="1">
        <v>0</v>
      </c>
      <c r="L233" s="1">
        <v>3</v>
      </c>
      <c r="M233" s="1" t="s">
        <v>2272</v>
      </c>
    </row>
    <row r="234" spans="1:13" x14ac:dyDescent="0.2">
      <c r="A234" t="s">
        <v>846</v>
      </c>
      <c r="B234" t="s">
        <v>847</v>
      </c>
      <c r="C234" t="s">
        <v>1291</v>
      </c>
      <c r="D234" t="s">
        <v>848</v>
      </c>
      <c r="E234" s="1">
        <v>9.8000000000000007</v>
      </c>
      <c r="F234" s="1">
        <v>21.6</v>
      </c>
      <c r="G234" s="1">
        <v>2</v>
      </c>
      <c r="H234" s="1">
        <v>3</v>
      </c>
      <c r="I234" s="1">
        <v>11.2</v>
      </c>
      <c r="J234" s="1">
        <v>14.6</v>
      </c>
      <c r="K234" s="1">
        <v>1</v>
      </c>
      <c r="L234" s="1">
        <v>3</v>
      </c>
      <c r="M234" s="1" t="s">
        <v>100</v>
      </c>
    </row>
    <row r="235" spans="1:13" x14ac:dyDescent="0.2">
      <c r="A235" t="s">
        <v>846</v>
      </c>
      <c r="B235" t="s">
        <v>847</v>
      </c>
      <c r="C235" t="s">
        <v>1289</v>
      </c>
      <c r="D235" t="s">
        <v>848</v>
      </c>
      <c r="E235" s="1">
        <v>7.9</v>
      </c>
      <c r="F235" s="1">
        <v>15.6</v>
      </c>
      <c r="G235" s="1">
        <v>2</v>
      </c>
      <c r="H235" s="1">
        <v>3</v>
      </c>
      <c r="I235" s="1">
        <v>6.1</v>
      </c>
      <c r="J235" s="1">
        <v>16</v>
      </c>
      <c r="K235" s="1">
        <v>3</v>
      </c>
      <c r="L235" s="1">
        <v>3</v>
      </c>
      <c r="M235" s="1" t="s">
        <v>100</v>
      </c>
    </row>
    <row r="236" spans="1:13" x14ac:dyDescent="0.2">
      <c r="A236" t="s">
        <v>846</v>
      </c>
      <c r="B236" t="s">
        <v>847</v>
      </c>
      <c r="C236" t="s">
        <v>849</v>
      </c>
      <c r="D236" t="s">
        <v>848</v>
      </c>
      <c r="E236" s="1">
        <v>7.1</v>
      </c>
      <c r="F236" s="1">
        <v>15.4</v>
      </c>
      <c r="G236" s="1">
        <v>2</v>
      </c>
      <c r="H236" s="1">
        <v>3</v>
      </c>
      <c r="I236" s="1">
        <v>-6.3</v>
      </c>
      <c r="J236" s="1">
        <v>24.3</v>
      </c>
      <c r="K236" s="1">
        <v>4</v>
      </c>
      <c r="L236" s="1">
        <v>3</v>
      </c>
      <c r="M236" s="1" t="s">
        <v>100</v>
      </c>
    </row>
    <row r="237" spans="1:13" x14ac:dyDescent="0.2">
      <c r="A237" t="s">
        <v>846</v>
      </c>
      <c r="B237" t="s">
        <v>847</v>
      </c>
      <c r="C237" t="s">
        <v>1290</v>
      </c>
      <c r="D237" t="s">
        <v>848</v>
      </c>
      <c r="E237" s="1">
        <v>-4.9000000000000004</v>
      </c>
      <c r="F237" s="1">
        <v>19</v>
      </c>
      <c r="G237" s="1">
        <v>4</v>
      </c>
      <c r="H237" s="1">
        <v>3</v>
      </c>
      <c r="I237" s="1">
        <v>4.7</v>
      </c>
      <c r="J237" s="1">
        <v>18.600000000000001</v>
      </c>
      <c r="K237" s="1">
        <v>4</v>
      </c>
      <c r="L237" s="1">
        <v>3</v>
      </c>
      <c r="M237" s="1" t="s">
        <v>100</v>
      </c>
    </row>
    <row r="238" spans="1:13" x14ac:dyDescent="0.2">
      <c r="A238" t="s">
        <v>846</v>
      </c>
      <c r="B238" t="s">
        <v>847</v>
      </c>
      <c r="C238" t="s">
        <v>1292</v>
      </c>
      <c r="D238" t="s">
        <v>848</v>
      </c>
      <c r="E238" s="1">
        <v>-8.6999999999999993</v>
      </c>
      <c r="F238" s="1">
        <v>19.2</v>
      </c>
      <c r="G238" s="1">
        <v>2</v>
      </c>
      <c r="H238" s="1">
        <v>3</v>
      </c>
      <c r="I238" s="1">
        <v>-15.4</v>
      </c>
      <c r="J238" s="1">
        <v>18.8</v>
      </c>
      <c r="K238" s="1">
        <v>1</v>
      </c>
      <c r="L238" s="1">
        <v>3</v>
      </c>
      <c r="M238" s="1" t="s">
        <v>100</v>
      </c>
    </row>
    <row r="239" spans="1:13" x14ac:dyDescent="0.2">
      <c r="A239" t="s">
        <v>862</v>
      </c>
      <c r="B239" t="s">
        <v>863</v>
      </c>
      <c r="C239" t="s">
        <v>667</v>
      </c>
      <c r="D239" t="s">
        <v>864</v>
      </c>
      <c r="E239" s="1">
        <v>85.9</v>
      </c>
      <c r="F239" s="1">
        <v>4.7</v>
      </c>
      <c r="G239" s="1">
        <v>0</v>
      </c>
      <c r="H239" s="1">
        <v>3</v>
      </c>
      <c r="I239" s="1">
        <v>83.7</v>
      </c>
      <c r="J239" s="1">
        <v>3</v>
      </c>
      <c r="K239" s="1">
        <v>0</v>
      </c>
      <c r="L239" s="1">
        <v>3</v>
      </c>
      <c r="M239" s="1" t="s">
        <v>2272</v>
      </c>
    </row>
    <row r="240" spans="1:13" x14ac:dyDescent="0.2">
      <c r="A240" t="s">
        <v>862</v>
      </c>
      <c r="B240" t="s">
        <v>863</v>
      </c>
      <c r="C240" t="s">
        <v>282</v>
      </c>
      <c r="D240" t="s">
        <v>864</v>
      </c>
      <c r="E240" s="1">
        <v>55.1</v>
      </c>
      <c r="F240" s="1">
        <v>12.4</v>
      </c>
      <c r="G240" s="1">
        <v>0</v>
      </c>
      <c r="H240" s="1">
        <v>3</v>
      </c>
      <c r="I240" s="1">
        <v>52</v>
      </c>
      <c r="J240" s="1">
        <v>13.1</v>
      </c>
      <c r="K240" s="1">
        <v>0</v>
      </c>
      <c r="L240" s="1">
        <v>3</v>
      </c>
      <c r="M240" s="1" t="s">
        <v>100</v>
      </c>
    </row>
    <row r="241" spans="1:13" x14ac:dyDescent="0.2">
      <c r="A241" t="s">
        <v>862</v>
      </c>
      <c r="B241" t="s">
        <v>863</v>
      </c>
      <c r="C241" t="s">
        <v>2406</v>
      </c>
      <c r="D241" t="s">
        <v>864</v>
      </c>
      <c r="E241" s="1">
        <v>24.7</v>
      </c>
      <c r="F241" s="1">
        <v>12.7</v>
      </c>
      <c r="G241" s="1">
        <v>1</v>
      </c>
      <c r="H241" s="1">
        <v>3</v>
      </c>
      <c r="I241" s="1">
        <v>4</v>
      </c>
      <c r="J241" s="1">
        <v>17.899999999999999</v>
      </c>
      <c r="K241" s="1">
        <v>4</v>
      </c>
      <c r="L241" s="1">
        <v>3</v>
      </c>
      <c r="M241" s="1" t="s">
        <v>100</v>
      </c>
    </row>
    <row r="242" spans="1:13" x14ac:dyDescent="0.2">
      <c r="A242" t="s">
        <v>868</v>
      </c>
      <c r="B242" t="s">
        <v>869</v>
      </c>
      <c r="C242" t="s">
        <v>871</v>
      </c>
      <c r="D242" t="s">
        <v>870</v>
      </c>
      <c r="E242" s="1">
        <v>90.2</v>
      </c>
      <c r="F242" s="1">
        <v>2.9</v>
      </c>
      <c r="G242" s="1">
        <v>0</v>
      </c>
      <c r="H242" s="1">
        <v>3</v>
      </c>
      <c r="I242" s="1">
        <v>93.4</v>
      </c>
      <c r="J242" s="1">
        <v>1.5</v>
      </c>
      <c r="K242" s="1">
        <v>0</v>
      </c>
      <c r="L242" s="1">
        <v>3</v>
      </c>
      <c r="M242" s="1" t="s">
        <v>2272</v>
      </c>
    </row>
    <row r="243" spans="1:13" x14ac:dyDescent="0.2">
      <c r="A243" t="s">
        <v>868</v>
      </c>
      <c r="B243" t="s">
        <v>869</v>
      </c>
      <c r="C243" t="s">
        <v>2407</v>
      </c>
      <c r="D243" t="s">
        <v>870</v>
      </c>
      <c r="E243" s="1">
        <v>12</v>
      </c>
      <c r="F243" s="1">
        <v>9.3000000000000007</v>
      </c>
      <c r="G243" s="1">
        <v>1</v>
      </c>
      <c r="H243" s="1">
        <v>2</v>
      </c>
      <c r="I243" s="1">
        <v>1.9</v>
      </c>
      <c r="J243" s="1">
        <v>15.1</v>
      </c>
      <c r="K243" s="1">
        <v>8</v>
      </c>
      <c r="L243" s="1">
        <v>2</v>
      </c>
      <c r="M243" s="1" t="s">
        <v>100</v>
      </c>
    </row>
    <row r="244" spans="1:13" x14ac:dyDescent="0.2">
      <c r="A244" t="s">
        <v>868</v>
      </c>
      <c r="B244" t="s">
        <v>869</v>
      </c>
      <c r="C244" t="s">
        <v>1760</v>
      </c>
      <c r="D244" t="s">
        <v>870</v>
      </c>
      <c r="E244" s="1">
        <v>10.4</v>
      </c>
      <c r="F244" s="1">
        <v>2.7</v>
      </c>
      <c r="G244" s="1">
        <v>0</v>
      </c>
      <c r="H244" s="1">
        <v>2</v>
      </c>
      <c r="I244" s="1">
        <v>-5.6</v>
      </c>
      <c r="J244" s="1">
        <v>22.6</v>
      </c>
      <c r="K244" s="1">
        <v>4</v>
      </c>
      <c r="L244" s="1">
        <v>2</v>
      </c>
      <c r="M244" s="1" t="s">
        <v>100</v>
      </c>
    </row>
    <row r="245" spans="1:13" x14ac:dyDescent="0.2">
      <c r="A245" t="s">
        <v>868</v>
      </c>
      <c r="B245" t="s">
        <v>869</v>
      </c>
      <c r="C245" t="s">
        <v>2408</v>
      </c>
      <c r="D245" t="s">
        <v>870</v>
      </c>
      <c r="E245" s="1">
        <v>8.8000000000000007</v>
      </c>
      <c r="F245" s="1">
        <v>19.899999999999999</v>
      </c>
      <c r="G245" s="1">
        <v>2</v>
      </c>
      <c r="H245" s="1">
        <v>3</v>
      </c>
      <c r="I245" s="1">
        <v>1.1000000000000001</v>
      </c>
      <c r="J245" s="1">
        <v>21.4</v>
      </c>
      <c r="K245" s="1">
        <v>20</v>
      </c>
      <c r="L245" s="1">
        <v>3</v>
      </c>
      <c r="M245" s="1" t="s">
        <v>100</v>
      </c>
    </row>
    <row r="246" spans="1:13" x14ac:dyDescent="0.2">
      <c r="A246" t="s">
        <v>868</v>
      </c>
      <c r="B246" t="s">
        <v>869</v>
      </c>
      <c r="C246" t="s">
        <v>2409</v>
      </c>
      <c r="D246" t="s">
        <v>870</v>
      </c>
      <c r="E246" s="1">
        <v>6.6</v>
      </c>
      <c r="F246" s="1">
        <v>22.5</v>
      </c>
      <c r="G246" s="1">
        <v>3</v>
      </c>
      <c r="H246" s="1">
        <v>3</v>
      </c>
      <c r="I246" s="1">
        <v>2.2999999999999998</v>
      </c>
      <c r="J246" s="1">
        <v>23</v>
      </c>
      <c r="K246" s="1">
        <v>10</v>
      </c>
      <c r="L246" s="1">
        <v>3</v>
      </c>
      <c r="M246" s="1" t="s">
        <v>100</v>
      </c>
    </row>
    <row r="247" spans="1:13" x14ac:dyDescent="0.2">
      <c r="A247" t="s">
        <v>868</v>
      </c>
      <c r="B247" t="s">
        <v>869</v>
      </c>
      <c r="C247" t="s">
        <v>1631</v>
      </c>
      <c r="D247" t="s">
        <v>870</v>
      </c>
      <c r="E247" s="1">
        <v>4.9000000000000004</v>
      </c>
      <c r="F247" s="1">
        <v>19.5</v>
      </c>
      <c r="G247" s="1">
        <v>4</v>
      </c>
      <c r="H247" s="1">
        <v>3</v>
      </c>
      <c r="I247" s="1">
        <v>-3</v>
      </c>
      <c r="J247" s="1">
        <v>16.8</v>
      </c>
      <c r="K247" s="1">
        <v>6</v>
      </c>
      <c r="L247" s="1">
        <v>3</v>
      </c>
      <c r="M247" s="1" t="s">
        <v>100</v>
      </c>
    </row>
    <row r="248" spans="1:13" x14ac:dyDescent="0.2">
      <c r="A248" t="s">
        <v>868</v>
      </c>
      <c r="B248" t="s">
        <v>869</v>
      </c>
      <c r="C248" t="s">
        <v>2410</v>
      </c>
      <c r="D248" t="s">
        <v>870</v>
      </c>
      <c r="E248" s="1">
        <v>3.4</v>
      </c>
      <c r="F248" s="1">
        <v>22.6</v>
      </c>
      <c r="G248" s="1">
        <v>7</v>
      </c>
      <c r="H248" s="1">
        <v>3</v>
      </c>
      <c r="I248" s="1">
        <v>1.3</v>
      </c>
      <c r="J248" s="1">
        <v>15.8</v>
      </c>
      <c r="K248" s="1">
        <v>12</v>
      </c>
      <c r="L248" s="1">
        <v>3</v>
      </c>
      <c r="M248" s="1" t="s">
        <v>100</v>
      </c>
    </row>
    <row r="249" spans="1:13" x14ac:dyDescent="0.2">
      <c r="A249" t="s">
        <v>868</v>
      </c>
      <c r="B249" t="s">
        <v>869</v>
      </c>
      <c r="C249" t="s">
        <v>1625</v>
      </c>
      <c r="D249" t="s">
        <v>870</v>
      </c>
      <c r="E249" s="1">
        <v>-6.5</v>
      </c>
      <c r="F249" s="1">
        <v>14.7</v>
      </c>
      <c r="G249" s="1">
        <v>2</v>
      </c>
      <c r="H249" s="1">
        <v>3</v>
      </c>
      <c r="I249" s="1">
        <v>-4.2</v>
      </c>
      <c r="J249" s="1">
        <v>26</v>
      </c>
      <c r="K249" s="1">
        <v>6</v>
      </c>
      <c r="L249" s="1">
        <v>3</v>
      </c>
      <c r="M249" s="1" t="s">
        <v>100</v>
      </c>
    </row>
    <row r="250" spans="1:13" x14ac:dyDescent="0.2">
      <c r="A250" t="s">
        <v>872</v>
      </c>
      <c r="B250" t="s">
        <v>873</v>
      </c>
      <c r="C250" t="s">
        <v>875</v>
      </c>
      <c r="D250" t="s">
        <v>874</v>
      </c>
      <c r="E250" s="1">
        <v>91.9</v>
      </c>
      <c r="F250" s="1">
        <v>6.2</v>
      </c>
      <c r="G250" s="1">
        <v>0</v>
      </c>
      <c r="H250" s="1">
        <v>3</v>
      </c>
      <c r="I250" s="1">
        <v>91.2</v>
      </c>
      <c r="J250" s="1">
        <v>3.3</v>
      </c>
      <c r="K250" s="1">
        <v>0</v>
      </c>
      <c r="L250" s="1">
        <v>3</v>
      </c>
      <c r="M250" s="1" t="s">
        <v>2272</v>
      </c>
    </row>
    <row r="251" spans="1:13" x14ac:dyDescent="0.2">
      <c r="A251" t="s">
        <v>872</v>
      </c>
      <c r="B251" t="s">
        <v>873</v>
      </c>
      <c r="C251" t="s">
        <v>2411</v>
      </c>
      <c r="D251" t="s">
        <v>874</v>
      </c>
      <c r="E251" s="1">
        <v>-0.3</v>
      </c>
      <c r="F251" s="1">
        <v>20.9</v>
      </c>
      <c r="G251" s="1">
        <v>21</v>
      </c>
      <c r="H251" s="1">
        <v>3</v>
      </c>
      <c r="I251" s="1">
        <v>-25.6</v>
      </c>
      <c r="J251" s="1">
        <v>17.2</v>
      </c>
      <c r="K251" s="1">
        <v>1</v>
      </c>
      <c r="L251" s="1">
        <v>3</v>
      </c>
      <c r="M251" s="1" t="s">
        <v>100</v>
      </c>
    </row>
    <row r="252" spans="1:13" x14ac:dyDescent="0.2">
      <c r="A252" t="s">
        <v>896</v>
      </c>
      <c r="B252" t="s">
        <v>897</v>
      </c>
      <c r="C252" t="s">
        <v>899</v>
      </c>
      <c r="D252" t="s">
        <v>898</v>
      </c>
      <c r="E252" s="1">
        <v>97.6</v>
      </c>
      <c r="F252" s="1">
        <v>2.8</v>
      </c>
      <c r="G252" s="1">
        <v>0</v>
      </c>
      <c r="H252" s="1">
        <v>3</v>
      </c>
      <c r="I252" s="1">
        <v>98.7</v>
      </c>
      <c r="J252" s="1">
        <v>0.9</v>
      </c>
      <c r="K252" s="1">
        <v>0</v>
      </c>
      <c r="L252" s="1">
        <v>3</v>
      </c>
      <c r="M252" s="1" t="s">
        <v>2272</v>
      </c>
    </row>
    <row r="253" spans="1:13" x14ac:dyDescent="0.2">
      <c r="A253" t="s">
        <v>896</v>
      </c>
      <c r="B253" t="s">
        <v>897</v>
      </c>
      <c r="C253" t="s">
        <v>2412</v>
      </c>
      <c r="D253" t="s">
        <v>898</v>
      </c>
      <c r="E253" s="1">
        <v>29.5</v>
      </c>
      <c r="F253" s="1">
        <v>8</v>
      </c>
      <c r="G253" s="1">
        <v>0</v>
      </c>
      <c r="H253" s="1">
        <v>3</v>
      </c>
      <c r="I253" s="1">
        <v>24</v>
      </c>
      <c r="J253" s="1">
        <v>16.600000000000001</v>
      </c>
      <c r="K253" s="1">
        <v>1</v>
      </c>
      <c r="L253" s="1">
        <v>3</v>
      </c>
      <c r="M253" s="1" t="s">
        <v>100</v>
      </c>
    </row>
    <row r="254" spans="1:13" x14ac:dyDescent="0.2">
      <c r="A254" t="s">
        <v>896</v>
      </c>
      <c r="B254" t="s">
        <v>897</v>
      </c>
      <c r="C254" t="s">
        <v>2413</v>
      </c>
      <c r="D254" t="s">
        <v>898</v>
      </c>
      <c r="E254" s="1">
        <v>21.9</v>
      </c>
      <c r="F254" s="1">
        <v>8.1999999999999993</v>
      </c>
      <c r="G254" s="1">
        <v>0</v>
      </c>
      <c r="H254" s="1">
        <v>3</v>
      </c>
      <c r="I254" s="1">
        <v>21.1</v>
      </c>
      <c r="J254" s="1">
        <v>23.3</v>
      </c>
      <c r="K254" s="1">
        <v>1</v>
      </c>
      <c r="L254" s="1">
        <v>3</v>
      </c>
      <c r="M254" s="1" t="s">
        <v>100</v>
      </c>
    </row>
    <row r="255" spans="1:13" x14ac:dyDescent="0.2">
      <c r="A255" t="s">
        <v>896</v>
      </c>
      <c r="B255" t="s">
        <v>897</v>
      </c>
      <c r="C255" t="s">
        <v>2414</v>
      </c>
      <c r="D255" t="s">
        <v>898</v>
      </c>
      <c r="E255" s="1">
        <v>4.5</v>
      </c>
      <c r="F255" s="1">
        <v>17.2</v>
      </c>
      <c r="G255" s="1">
        <v>4</v>
      </c>
      <c r="H255" s="1">
        <v>3</v>
      </c>
      <c r="I255" s="1">
        <v>19.8</v>
      </c>
      <c r="J255" s="1">
        <v>16.8</v>
      </c>
      <c r="K255" s="1">
        <v>1</v>
      </c>
      <c r="L255" s="1">
        <v>3</v>
      </c>
      <c r="M255" s="1" t="s">
        <v>100</v>
      </c>
    </row>
    <row r="256" spans="1:13" x14ac:dyDescent="0.2">
      <c r="A256" t="s">
        <v>896</v>
      </c>
      <c r="B256" t="s">
        <v>897</v>
      </c>
      <c r="C256" t="s">
        <v>849</v>
      </c>
      <c r="D256" t="s">
        <v>898</v>
      </c>
      <c r="E256" s="1">
        <v>9.9</v>
      </c>
      <c r="F256" s="1">
        <v>22.5</v>
      </c>
      <c r="G256" s="1">
        <v>2</v>
      </c>
      <c r="H256" s="1">
        <v>3</v>
      </c>
      <c r="I256" s="1">
        <v>19.8</v>
      </c>
      <c r="J256" s="1">
        <v>18.5</v>
      </c>
      <c r="K256" s="1">
        <v>1</v>
      </c>
      <c r="L256" s="1">
        <v>3</v>
      </c>
      <c r="M256" s="1" t="s">
        <v>100</v>
      </c>
    </row>
    <row r="257" spans="1:13" x14ac:dyDescent="0.2">
      <c r="A257" t="s">
        <v>896</v>
      </c>
      <c r="B257" t="s">
        <v>897</v>
      </c>
      <c r="C257" t="s">
        <v>2415</v>
      </c>
      <c r="D257" t="s">
        <v>898</v>
      </c>
      <c r="E257" s="1">
        <v>0</v>
      </c>
      <c r="F257" s="1">
        <v>27.1</v>
      </c>
      <c r="G257" s="1">
        <v>27</v>
      </c>
      <c r="H257" s="1">
        <v>2</v>
      </c>
      <c r="I257" s="1">
        <v>14.3</v>
      </c>
      <c r="J257" s="1">
        <v>18</v>
      </c>
      <c r="K257" s="1">
        <v>1</v>
      </c>
      <c r="L257" s="1">
        <v>2</v>
      </c>
      <c r="M257" s="1" t="s">
        <v>100</v>
      </c>
    </row>
    <row r="258" spans="1:13" x14ac:dyDescent="0.2">
      <c r="A258" t="s">
        <v>896</v>
      </c>
      <c r="B258" t="s">
        <v>897</v>
      </c>
      <c r="C258" t="s">
        <v>2416</v>
      </c>
      <c r="D258" t="s">
        <v>898</v>
      </c>
      <c r="E258" s="1">
        <v>10.3</v>
      </c>
      <c r="F258" s="1">
        <v>22.3</v>
      </c>
      <c r="G258" s="1">
        <v>2</v>
      </c>
      <c r="H258" s="1">
        <v>2</v>
      </c>
      <c r="I258" s="1">
        <v>10.9</v>
      </c>
      <c r="J258" s="1">
        <v>16.899999999999999</v>
      </c>
      <c r="K258" s="1">
        <v>2</v>
      </c>
      <c r="L258" s="1">
        <v>2</v>
      </c>
      <c r="M258" s="1" t="s">
        <v>100</v>
      </c>
    </row>
    <row r="259" spans="1:13" x14ac:dyDescent="0.2">
      <c r="A259" t="s">
        <v>896</v>
      </c>
      <c r="B259" t="s">
        <v>897</v>
      </c>
      <c r="C259" t="s">
        <v>2417</v>
      </c>
      <c r="D259" t="s">
        <v>898</v>
      </c>
      <c r="E259" s="1">
        <v>8</v>
      </c>
      <c r="F259" s="1">
        <v>13.6</v>
      </c>
      <c r="G259" s="1">
        <v>2</v>
      </c>
      <c r="H259" s="1">
        <v>2</v>
      </c>
      <c r="I259" s="1">
        <v>3.9</v>
      </c>
      <c r="J259" s="1">
        <v>17.2</v>
      </c>
      <c r="K259" s="1">
        <v>4</v>
      </c>
      <c r="L259" s="1">
        <v>2</v>
      </c>
      <c r="M259" s="1" t="s">
        <v>100</v>
      </c>
    </row>
    <row r="260" spans="1:13" x14ac:dyDescent="0.2">
      <c r="A260" t="s">
        <v>896</v>
      </c>
      <c r="B260" t="s">
        <v>897</v>
      </c>
      <c r="C260" t="s">
        <v>2418</v>
      </c>
      <c r="D260" t="s">
        <v>898</v>
      </c>
      <c r="E260" s="1">
        <v>5.4</v>
      </c>
      <c r="F260" s="1">
        <v>20</v>
      </c>
      <c r="G260" s="1">
        <v>4</v>
      </c>
      <c r="H260" s="1">
        <v>3</v>
      </c>
      <c r="I260" s="1">
        <v>-4.9000000000000004</v>
      </c>
      <c r="J260" s="1">
        <v>27.1</v>
      </c>
      <c r="K260" s="1">
        <v>6</v>
      </c>
      <c r="L260" s="1">
        <v>3</v>
      </c>
      <c r="M260" s="1" t="s">
        <v>100</v>
      </c>
    </row>
    <row r="261" spans="1:13" x14ac:dyDescent="0.2">
      <c r="A261" t="s">
        <v>896</v>
      </c>
      <c r="B261" t="s">
        <v>897</v>
      </c>
      <c r="C261" t="s">
        <v>2419</v>
      </c>
      <c r="D261" t="s">
        <v>898</v>
      </c>
      <c r="E261" s="1">
        <v>3.8</v>
      </c>
      <c r="F261" s="1">
        <v>14.1</v>
      </c>
      <c r="G261" s="1">
        <v>4</v>
      </c>
      <c r="H261" s="1">
        <v>3</v>
      </c>
      <c r="I261" s="1">
        <v>-2</v>
      </c>
      <c r="J261" s="1">
        <v>11.4</v>
      </c>
      <c r="K261" s="1">
        <v>6</v>
      </c>
      <c r="L261" s="1">
        <v>3</v>
      </c>
      <c r="M261" s="1" t="s">
        <v>100</v>
      </c>
    </row>
    <row r="262" spans="1:13" x14ac:dyDescent="0.2">
      <c r="A262" t="s">
        <v>896</v>
      </c>
      <c r="B262" t="s">
        <v>897</v>
      </c>
      <c r="C262" t="s">
        <v>2420</v>
      </c>
      <c r="D262" t="s">
        <v>898</v>
      </c>
      <c r="E262" s="1">
        <v>-0.1</v>
      </c>
      <c r="F262" s="1">
        <v>12.3</v>
      </c>
      <c r="G262" s="1">
        <v>12</v>
      </c>
      <c r="H262" s="1">
        <v>3</v>
      </c>
      <c r="I262" s="1">
        <v>-3.3</v>
      </c>
      <c r="J262" s="1">
        <v>17.100000000000001</v>
      </c>
      <c r="K262" s="1">
        <v>5</v>
      </c>
      <c r="L262" s="1">
        <v>3</v>
      </c>
      <c r="M262" s="1" t="s">
        <v>100</v>
      </c>
    </row>
    <row r="263" spans="1:13" x14ac:dyDescent="0.2">
      <c r="A263" t="s">
        <v>896</v>
      </c>
      <c r="B263" t="s">
        <v>897</v>
      </c>
      <c r="C263" t="s">
        <v>2421</v>
      </c>
      <c r="D263" t="s">
        <v>898</v>
      </c>
      <c r="E263" s="1">
        <v>-4.0999999999999996</v>
      </c>
      <c r="F263" s="1">
        <v>22.5</v>
      </c>
      <c r="G263" s="1">
        <v>5</v>
      </c>
      <c r="H263" s="1">
        <v>3</v>
      </c>
      <c r="I263" s="1">
        <v>-8.3000000000000007</v>
      </c>
      <c r="J263" s="1">
        <v>14.5</v>
      </c>
      <c r="K263" s="1">
        <v>2</v>
      </c>
      <c r="L263" s="1">
        <v>3</v>
      </c>
      <c r="M263" s="1" t="s">
        <v>100</v>
      </c>
    </row>
    <row r="264" spans="1:13" x14ac:dyDescent="0.2">
      <c r="A264" t="s">
        <v>896</v>
      </c>
      <c r="B264" t="s">
        <v>897</v>
      </c>
      <c r="C264" t="s">
        <v>1885</v>
      </c>
      <c r="D264" t="s">
        <v>898</v>
      </c>
      <c r="E264" s="1">
        <v>-29.5</v>
      </c>
      <c r="F264" s="1">
        <v>14.1</v>
      </c>
      <c r="G264" s="1">
        <v>0</v>
      </c>
      <c r="H264" s="1">
        <v>2</v>
      </c>
      <c r="I264" s="1">
        <v>-21.6</v>
      </c>
      <c r="J264" s="1">
        <v>26.7</v>
      </c>
      <c r="K264" s="1">
        <v>1</v>
      </c>
      <c r="L264" s="1">
        <v>2</v>
      </c>
      <c r="M264" s="1" t="s">
        <v>100</v>
      </c>
    </row>
    <row r="265" spans="1:13" x14ac:dyDescent="0.2">
      <c r="A265" t="s">
        <v>900</v>
      </c>
      <c r="B265" t="s">
        <v>901</v>
      </c>
      <c r="C265" t="s">
        <v>904</v>
      </c>
      <c r="D265" t="s">
        <v>902</v>
      </c>
      <c r="E265" s="1">
        <v>91.1</v>
      </c>
      <c r="F265" s="1">
        <v>3.5</v>
      </c>
      <c r="G265" s="1">
        <v>0</v>
      </c>
      <c r="H265" s="1">
        <v>3</v>
      </c>
      <c r="I265" s="1">
        <v>92.2</v>
      </c>
      <c r="J265" s="1">
        <v>1.5</v>
      </c>
      <c r="K265" s="1">
        <v>0</v>
      </c>
      <c r="L265" s="1">
        <v>3</v>
      </c>
      <c r="M265" s="1" t="s">
        <v>2272</v>
      </c>
    </row>
    <row r="266" spans="1:13" x14ac:dyDescent="0.2">
      <c r="A266" t="s">
        <v>900</v>
      </c>
      <c r="B266" t="s">
        <v>901</v>
      </c>
      <c r="C266" t="s">
        <v>1618</v>
      </c>
      <c r="D266" t="s">
        <v>902</v>
      </c>
      <c r="E266" s="1">
        <v>50</v>
      </c>
      <c r="F266" s="1">
        <v>9.8000000000000007</v>
      </c>
      <c r="G266" s="1">
        <v>0</v>
      </c>
      <c r="H266" s="1">
        <v>3</v>
      </c>
      <c r="I266" s="1">
        <v>55.8</v>
      </c>
      <c r="J266" s="1">
        <v>11.7</v>
      </c>
      <c r="K266" s="1">
        <v>0</v>
      </c>
      <c r="L266" s="1">
        <v>3</v>
      </c>
      <c r="M266" s="1" t="s">
        <v>100</v>
      </c>
    </row>
    <row r="267" spans="1:13" x14ac:dyDescent="0.2">
      <c r="A267" t="s">
        <v>900</v>
      </c>
      <c r="B267" t="s">
        <v>901</v>
      </c>
      <c r="C267" t="s">
        <v>1601</v>
      </c>
      <c r="D267" t="s">
        <v>902</v>
      </c>
      <c r="E267" s="1">
        <v>48.4</v>
      </c>
      <c r="F267" s="1">
        <v>20.2</v>
      </c>
      <c r="G267" s="1">
        <v>0</v>
      </c>
      <c r="H267" s="1">
        <v>2</v>
      </c>
      <c r="I267" s="1">
        <v>43.5</v>
      </c>
      <c r="J267" s="1">
        <v>9.9</v>
      </c>
      <c r="K267" s="1">
        <v>0</v>
      </c>
      <c r="L267" s="1">
        <v>2</v>
      </c>
      <c r="M267" s="1" t="s">
        <v>100</v>
      </c>
    </row>
    <row r="268" spans="1:13" x14ac:dyDescent="0.2">
      <c r="A268" t="s">
        <v>900</v>
      </c>
      <c r="B268" t="s">
        <v>901</v>
      </c>
      <c r="C268" t="s">
        <v>1605</v>
      </c>
      <c r="D268" t="s">
        <v>902</v>
      </c>
      <c r="E268" s="1">
        <v>34.700000000000003</v>
      </c>
      <c r="F268" s="1">
        <v>17.7</v>
      </c>
      <c r="G268" s="1">
        <v>1</v>
      </c>
      <c r="H268" s="1">
        <v>3</v>
      </c>
      <c r="I268" s="1">
        <v>43</v>
      </c>
      <c r="J268" s="1">
        <v>7.2</v>
      </c>
      <c r="K268" s="1">
        <v>0</v>
      </c>
      <c r="L268" s="1">
        <v>3</v>
      </c>
      <c r="M268" s="1" t="s">
        <v>100</v>
      </c>
    </row>
    <row r="269" spans="1:13" x14ac:dyDescent="0.2">
      <c r="A269" t="s">
        <v>900</v>
      </c>
      <c r="B269" t="s">
        <v>901</v>
      </c>
      <c r="C269" t="s">
        <v>1610</v>
      </c>
      <c r="D269" t="s">
        <v>902</v>
      </c>
      <c r="E269" s="1">
        <v>19.399999999999999</v>
      </c>
      <c r="F269" s="1">
        <v>13.3</v>
      </c>
      <c r="G269" s="1">
        <v>1</v>
      </c>
      <c r="H269" s="1">
        <v>3</v>
      </c>
      <c r="I269" s="1">
        <v>17.100000000000001</v>
      </c>
      <c r="J269" s="1">
        <v>9.4</v>
      </c>
      <c r="K269" s="1">
        <v>1</v>
      </c>
      <c r="L269" s="1">
        <v>3</v>
      </c>
      <c r="M269" s="1" t="s">
        <v>100</v>
      </c>
    </row>
    <row r="270" spans="1:13" x14ac:dyDescent="0.2">
      <c r="A270" t="s">
        <v>900</v>
      </c>
      <c r="B270" t="s">
        <v>901</v>
      </c>
      <c r="C270" t="s">
        <v>1599</v>
      </c>
      <c r="D270" t="s">
        <v>902</v>
      </c>
      <c r="E270" s="1">
        <v>13.2</v>
      </c>
      <c r="F270" s="1">
        <v>21.9</v>
      </c>
      <c r="G270" s="1">
        <v>2</v>
      </c>
      <c r="H270" s="1">
        <v>3</v>
      </c>
      <c r="I270" s="1">
        <v>15</v>
      </c>
      <c r="J270" s="1">
        <v>18.5</v>
      </c>
      <c r="K270" s="1">
        <v>1</v>
      </c>
      <c r="L270" s="1">
        <v>3</v>
      </c>
      <c r="M270" s="1" t="s">
        <v>100</v>
      </c>
    </row>
    <row r="271" spans="1:13" x14ac:dyDescent="0.2">
      <c r="A271" t="s">
        <v>900</v>
      </c>
      <c r="B271" t="s">
        <v>901</v>
      </c>
      <c r="C271" t="s">
        <v>1603</v>
      </c>
      <c r="D271" t="s">
        <v>902</v>
      </c>
      <c r="E271" s="1">
        <v>10</v>
      </c>
      <c r="F271" s="1">
        <v>18.600000000000001</v>
      </c>
      <c r="G271" s="1">
        <v>2</v>
      </c>
      <c r="H271" s="1">
        <v>3</v>
      </c>
      <c r="I271" s="1">
        <v>13.9</v>
      </c>
      <c r="J271" s="1">
        <v>16.8</v>
      </c>
      <c r="K271" s="1">
        <v>1</v>
      </c>
      <c r="L271" s="1">
        <v>3</v>
      </c>
      <c r="M271" s="1" t="s">
        <v>100</v>
      </c>
    </row>
    <row r="272" spans="1:13" x14ac:dyDescent="0.2">
      <c r="A272" t="s">
        <v>900</v>
      </c>
      <c r="B272" t="s">
        <v>901</v>
      </c>
      <c r="C272" t="s">
        <v>1608</v>
      </c>
      <c r="D272" t="s">
        <v>902</v>
      </c>
      <c r="E272" s="1">
        <v>5.8</v>
      </c>
      <c r="F272" s="1">
        <v>20.9</v>
      </c>
      <c r="G272" s="1">
        <v>4</v>
      </c>
      <c r="H272" s="1">
        <v>3</v>
      </c>
      <c r="I272" s="1">
        <v>11.1</v>
      </c>
      <c r="J272" s="1">
        <v>20.5</v>
      </c>
      <c r="K272" s="1">
        <v>2</v>
      </c>
      <c r="L272" s="1">
        <v>3</v>
      </c>
      <c r="M272" s="1" t="s">
        <v>100</v>
      </c>
    </row>
    <row r="273" spans="1:13" x14ac:dyDescent="0.2">
      <c r="A273" t="s">
        <v>900</v>
      </c>
      <c r="B273" t="s">
        <v>901</v>
      </c>
      <c r="C273" t="s">
        <v>443</v>
      </c>
      <c r="D273" t="s">
        <v>902</v>
      </c>
      <c r="E273" s="1">
        <v>2.2999999999999998</v>
      </c>
      <c r="F273" s="1">
        <v>21.9</v>
      </c>
      <c r="G273" s="1">
        <v>10</v>
      </c>
      <c r="H273" s="1">
        <v>3</v>
      </c>
      <c r="I273" s="1">
        <v>10.7</v>
      </c>
      <c r="J273" s="1">
        <v>17.8</v>
      </c>
      <c r="K273" s="1">
        <v>2</v>
      </c>
      <c r="L273" s="1">
        <v>3</v>
      </c>
      <c r="M273" s="1" t="s">
        <v>100</v>
      </c>
    </row>
    <row r="274" spans="1:13" x14ac:dyDescent="0.2">
      <c r="A274" t="s">
        <v>900</v>
      </c>
      <c r="B274" t="s">
        <v>901</v>
      </c>
      <c r="C274" t="s">
        <v>1602</v>
      </c>
      <c r="D274" t="s">
        <v>902</v>
      </c>
      <c r="E274" s="1">
        <v>9</v>
      </c>
      <c r="F274" s="1">
        <v>16.7</v>
      </c>
      <c r="G274" s="1">
        <v>2</v>
      </c>
      <c r="H274" s="1">
        <v>3</v>
      </c>
      <c r="I274" s="1">
        <v>2.9</v>
      </c>
      <c r="J274" s="1">
        <v>19.5</v>
      </c>
      <c r="K274" s="1">
        <v>7</v>
      </c>
      <c r="L274" s="1">
        <v>3</v>
      </c>
      <c r="M274" s="1" t="s">
        <v>100</v>
      </c>
    </row>
    <row r="275" spans="1:13" x14ac:dyDescent="0.2">
      <c r="A275" t="s">
        <v>900</v>
      </c>
      <c r="B275" t="s">
        <v>901</v>
      </c>
      <c r="C275" t="s">
        <v>1594</v>
      </c>
      <c r="D275" t="s">
        <v>902</v>
      </c>
      <c r="E275" s="1">
        <v>4.8</v>
      </c>
      <c r="F275" s="1">
        <v>11.7</v>
      </c>
      <c r="G275" s="1">
        <v>2</v>
      </c>
      <c r="H275" s="1">
        <v>3</v>
      </c>
      <c r="I275" s="1">
        <v>7.9</v>
      </c>
      <c r="J275" s="1">
        <v>14</v>
      </c>
      <c r="K275" s="1">
        <v>2</v>
      </c>
      <c r="L275" s="1">
        <v>3</v>
      </c>
      <c r="M275" s="1" t="s">
        <v>100</v>
      </c>
    </row>
    <row r="276" spans="1:13" x14ac:dyDescent="0.2">
      <c r="A276" t="s">
        <v>900</v>
      </c>
      <c r="B276" t="s">
        <v>901</v>
      </c>
      <c r="C276" t="s">
        <v>1593</v>
      </c>
      <c r="D276" t="s">
        <v>902</v>
      </c>
      <c r="E276" s="1">
        <v>2.8</v>
      </c>
      <c r="F276" s="1">
        <v>19.600000000000001</v>
      </c>
      <c r="G276" s="1">
        <v>7</v>
      </c>
      <c r="H276" s="1">
        <v>3</v>
      </c>
      <c r="I276" s="1">
        <v>7.8</v>
      </c>
      <c r="J276" s="1">
        <v>21.4</v>
      </c>
      <c r="K276" s="1">
        <v>3</v>
      </c>
      <c r="L276" s="1">
        <v>3</v>
      </c>
      <c r="M276" s="1" t="s">
        <v>100</v>
      </c>
    </row>
    <row r="277" spans="1:13" x14ac:dyDescent="0.2">
      <c r="A277" t="s">
        <v>900</v>
      </c>
      <c r="B277" t="s">
        <v>901</v>
      </c>
      <c r="C277" t="s">
        <v>1590</v>
      </c>
      <c r="D277" t="s">
        <v>902</v>
      </c>
      <c r="E277" s="1">
        <v>4.0999999999999996</v>
      </c>
      <c r="F277" s="1">
        <v>15.6</v>
      </c>
      <c r="G277" s="1">
        <v>4</v>
      </c>
      <c r="H277" s="1">
        <v>3</v>
      </c>
      <c r="I277" s="1">
        <v>7.8</v>
      </c>
      <c r="J277" s="1">
        <v>16.7</v>
      </c>
      <c r="K277" s="1">
        <v>2</v>
      </c>
      <c r="L277" s="1">
        <v>3</v>
      </c>
      <c r="M277" s="1" t="s">
        <v>100</v>
      </c>
    </row>
    <row r="278" spans="1:13" x14ac:dyDescent="0.2">
      <c r="A278" t="s">
        <v>900</v>
      </c>
      <c r="B278" t="s">
        <v>901</v>
      </c>
      <c r="C278" t="s">
        <v>1585</v>
      </c>
      <c r="D278" t="s">
        <v>902</v>
      </c>
      <c r="E278" s="1">
        <v>6.9</v>
      </c>
      <c r="F278" s="1">
        <v>13.5</v>
      </c>
      <c r="G278" s="1">
        <v>2</v>
      </c>
      <c r="H278" s="1">
        <v>3</v>
      </c>
      <c r="I278" s="1">
        <v>5.9</v>
      </c>
      <c r="J278" s="1">
        <v>13.9</v>
      </c>
      <c r="K278" s="1">
        <v>2</v>
      </c>
      <c r="L278" s="1">
        <v>3</v>
      </c>
      <c r="M278" s="1" t="s">
        <v>100</v>
      </c>
    </row>
    <row r="279" spans="1:13" x14ac:dyDescent="0.2">
      <c r="A279" t="s">
        <v>900</v>
      </c>
      <c r="B279" t="s">
        <v>901</v>
      </c>
      <c r="C279" t="s">
        <v>1609</v>
      </c>
      <c r="D279" t="s">
        <v>902</v>
      </c>
      <c r="E279" s="1">
        <v>6.9</v>
      </c>
      <c r="F279" s="1">
        <v>17.2</v>
      </c>
      <c r="G279" s="1">
        <v>3</v>
      </c>
      <c r="H279" s="1">
        <v>3</v>
      </c>
      <c r="I279" s="1">
        <v>5.3</v>
      </c>
      <c r="J279" s="1">
        <v>18.3</v>
      </c>
      <c r="K279" s="1">
        <v>3</v>
      </c>
      <c r="L279" s="1">
        <v>3</v>
      </c>
      <c r="M279" s="1" t="s">
        <v>100</v>
      </c>
    </row>
    <row r="280" spans="1:13" x14ac:dyDescent="0.2">
      <c r="A280" t="s">
        <v>900</v>
      </c>
      <c r="B280" t="s">
        <v>901</v>
      </c>
      <c r="C280" t="s">
        <v>1598</v>
      </c>
      <c r="D280" t="s">
        <v>902</v>
      </c>
      <c r="E280" s="1">
        <v>6.8</v>
      </c>
      <c r="F280" s="1">
        <v>15.3</v>
      </c>
      <c r="G280" s="1">
        <v>2</v>
      </c>
      <c r="H280" s="1">
        <v>3</v>
      </c>
      <c r="I280" s="1">
        <v>1.9</v>
      </c>
      <c r="J280" s="1">
        <v>17.100000000000001</v>
      </c>
      <c r="K280" s="1">
        <v>9</v>
      </c>
      <c r="L280" s="1">
        <v>3</v>
      </c>
      <c r="M280" s="1" t="s">
        <v>100</v>
      </c>
    </row>
    <row r="281" spans="1:13" x14ac:dyDescent="0.2">
      <c r="A281" t="s">
        <v>900</v>
      </c>
      <c r="B281" t="s">
        <v>901</v>
      </c>
      <c r="C281" t="s">
        <v>1533</v>
      </c>
      <c r="D281" t="s">
        <v>902</v>
      </c>
      <c r="E281" s="1">
        <v>5.8</v>
      </c>
      <c r="F281" s="1">
        <v>16.100000000000001</v>
      </c>
      <c r="G281" s="1">
        <v>3</v>
      </c>
      <c r="H281" s="1">
        <v>3</v>
      </c>
      <c r="I281" s="1">
        <v>-11.1</v>
      </c>
      <c r="J281" s="1">
        <v>17.3</v>
      </c>
      <c r="K281" s="1">
        <v>2</v>
      </c>
      <c r="L281" s="1">
        <v>3</v>
      </c>
      <c r="M281" s="1" t="s">
        <v>100</v>
      </c>
    </row>
    <row r="282" spans="1:13" x14ac:dyDescent="0.2">
      <c r="A282" t="s">
        <v>900</v>
      </c>
      <c r="B282" t="s">
        <v>901</v>
      </c>
      <c r="C282" t="s">
        <v>1588</v>
      </c>
      <c r="D282" t="s">
        <v>902</v>
      </c>
      <c r="E282" s="1">
        <v>4.0999999999999996</v>
      </c>
      <c r="F282" s="1">
        <v>17.7</v>
      </c>
      <c r="G282" s="1">
        <v>4</v>
      </c>
      <c r="H282" s="1">
        <v>3</v>
      </c>
      <c r="I282" s="1">
        <v>5.0999999999999996</v>
      </c>
      <c r="J282" s="1">
        <v>7.7</v>
      </c>
      <c r="K282" s="1">
        <v>2</v>
      </c>
      <c r="L282" s="1">
        <v>3</v>
      </c>
      <c r="M282" s="1" t="s">
        <v>100</v>
      </c>
    </row>
    <row r="283" spans="1:13" x14ac:dyDescent="0.2">
      <c r="A283" t="s">
        <v>900</v>
      </c>
      <c r="B283" t="s">
        <v>901</v>
      </c>
      <c r="C283" t="s">
        <v>1592</v>
      </c>
      <c r="D283" t="s">
        <v>902</v>
      </c>
      <c r="E283" s="1">
        <v>4.7</v>
      </c>
      <c r="F283" s="1">
        <v>19.5</v>
      </c>
      <c r="G283" s="1">
        <v>4</v>
      </c>
      <c r="H283" s="1">
        <v>3</v>
      </c>
      <c r="I283" s="1">
        <v>3.4</v>
      </c>
      <c r="J283" s="1">
        <v>14.5</v>
      </c>
      <c r="K283" s="1">
        <v>4</v>
      </c>
      <c r="L283" s="1">
        <v>3</v>
      </c>
      <c r="M283" s="1" t="s">
        <v>100</v>
      </c>
    </row>
    <row r="284" spans="1:13" x14ac:dyDescent="0.2">
      <c r="A284" t="s">
        <v>900</v>
      </c>
      <c r="B284" t="s">
        <v>901</v>
      </c>
      <c r="C284" t="s">
        <v>1595</v>
      </c>
      <c r="D284" t="s">
        <v>902</v>
      </c>
      <c r="E284" s="1">
        <v>4.5999999999999996</v>
      </c>
      <c r="F284" s="1">
        <v>14.2</v>
      </c>
      <c r="G284" s="1">
        <v>3</v>
      </c>
      <c r="H284" s="1">
        <v>3</v>
      </c>
      <c r="I284" s="1">
        <v>1.9</v>
      </c>
      <c r="J284" s="1">
        <v>12.2</v>
      </c>
      <c r="K284" s="1">
        <v>6</v>
      </c>
      <c r="L284" s="1">
        <v>3</v>
      </c>
      <c r="M284" s="1" t="s">
        <v>100</v>
      </c>
    </row>
    <row r="285" spans="1:13" x14ac:dyDescent="0.2">
      <c r="A285" t="s">
        <v>900</v>
      </c>
      <c r="B285" t="s">
        <v>901</v>
      </c>
      <c r="C285" t="s">
        <v>1587</v>
      </c>
      <c r="D285" t="s">
        <v>902</v>
      </c>
      <c r="E285" s="1">
        <v>4.2</v>
      </c>
      <c r="F285" s="1">
        <v>9.3000000000000007</v>
      </c>
      <c r="G285" s="1">
        <v>2</v>
      </c>
      <c r="H285" s="1">
        <v>3</v>
      </c>
      <c r="I285" s="1">
        <v>3.8</v>
      </c>
      <c r="J285" s="1">
        <v>14.9</v>
      </c>
      <c r="K285" s="1">
        <v>4</v>
      </c>
      <c r="L285" s="1">
        <v>3</v>
      </c>
      <c r="M285" s="1" t="s">
        <v>100</v>
      </c>
    </row>
    <row r="286" spans="1:13" x14ac:dyDescent="0.2">
      <c r="A286" t="s">
        <v>900</v>
      </c>
      <c r="B286" t="s">
        <v>901</v>
      </c>
      <c r="C286" t="s">
        <v>812</v>
      </c>
      <c r="D286" t="s">
        <v>902</v>
      </c>
      <c r="E286" s="1">
        <v>3.8</v>
      </c>
      <c r="F286" s="1">
        <v>12.1</v>
      </c>
      <c r="G286" s="1">
        <v>3</v>
      </c>
      <c r="H286" s="1">
        <v>3</v>
      </c>
      <c r="I286" s="1">
        <v>-3.3</v>
      </c>
      <c r="J286" s="1">
        <v>14.8</v>
      </c>
      <c r="K286" s="1">
        <v>4</v>
      </c>
      <c r="L286" s="1">
        <v>3</v>
      </c>
      <c r="M286" s="1" t="s">
        <v>100</v>
      </c>
    </row>
    <row r="287" spans="1:13" x14ac:dyDescent="0.2">
      <c r="A287" t="s">
        <v>900</v>
      </c>
      <c r="B287" t="s">
        <v>901</v>
      </c>
      <c r="C287" t="s">
        <v>1586</v>
      </c>
      <c r="D287" t="s">
        <v>902</v>
      </c>
      <c r="E287" s="1">
        <v>3.7</v>
      </c>
      <c r="F287" s="1">
        <v>10.9</v>
      </c>
      <c r="G287" s="1">
        <v>3</v>
      </c>
      <c r="H287" s="1">
        <v>3</v>
      </c>
      <c r="I287" s="1">
        <v>1.2</v>
      </c>
      <c r="J287" s="1">
        <v>14.4</v>
      </c>
      <c r="K287" s="1">
        <v>12</v>
      </c>
      <c r="L287" s="1">
        <v>3</v>
      </c>
      <c r="M287" s="1" t="s">
        <v>100</v>
      </c>
    </row>
    <row r="288" spans="1:13" x14ac:dyDescent="0.2">
      <c r="A288" t="s">
        <v>900</v>
      </c>
      <c r="B288" t="s">
        <v>901</v>
      </c>
      <c r="C288" t="s">
        <v>1589</v>
      </c>
      <c r="D288" t="s">
        <v>902</v>
      </c>
      <c r="E288" s="1">
        <v>-4.9000000000000004</v>
      </c>
      <c r="F288" s="1">
        <v>28.8</v>
      </c>
      <c r="G288" s="1">
        <v>6</v>
      </c>
      <c r="H288" s="1">
        <v>3</v>
      </c>
      <c r="I288" s="1">
        <v>3.6</v>
      </c>
      <c r="J288" s="1">
        <v>21.4</v>
      </c>
      <c r="K288" s="1">
        <v>6</v>
      </c>
      <c r="L288" s="1">
        <v>3</v>
      </c>
      <c r="M288" s="1" t="s">
        <v>100</v>
      </c>
    </row>
    <row r="289" spans="1:13" x14ac:dyDescent="0.2">
      <c r="A289" t="s">
        <v>900</v>
      </c>
      <c r="B289" t="s">
        <v>901</v>
      </c>
      <c r="C289" t="s">
        <v>1607</v>
      </c>
      <c r="D289" t="s">
        <v>902</v>
      </c>
      <c r="E289" s="1">
        <v>-2.5</v>
      </c>
      <c r="F289" s="1">
        <v>13.4</v>
      </c>
      <c r="G289" s="1">
        <v>5</v>
      </c>
      <c r="H289" s="1">
        <v>3</v>
      </c>
      <c r="I289" s="1">
        <v>2.9</v>
      </c>
      <c r="J289" s="1">
        <v>15</v>
      </c>
      <c r="K289" s="1">
        <v>5</v>
      </c>
      <c r="L289" s="1">
        <v>3</v>
      </c>
      <c r="M289" s="1" t="s">
        <v>100</v>
      </c>
    </row>
    <row r="290" spans="1:13" x14ac:dyDescent="0.2">
      <c r="A290" t="s">
        <v>900</v>
      </c>
      <c r="B290" t="s">
        <v>901</v>
      </c>
      <c r="C290" t="s">
        <v>1596</v>
      </c>
      <c r="D290" t="s">
        <v>902</v>
      </c>
      <c r="E290" s="1">
        <v>-20.2</v>
      </c>
      <c r="F290" s="1">
        <v>16</v>
      </c>
      <c r="G290" s="1">
        <v>1</v>
      </c>
      <c r="H290" s="1">
        <v>3</v>
      </c>
      <c r="I290" s="1">
        <v>2.7</v>
      </c>
      <c r="J290" s="1">
        <v>20.8</v>
      </c>
      <c r="K290" s="1">
        <v>8</v>
      </c>
      <c r="L290" s="1">
        <v>3</v>
      </c>
      <c r="M290" s="1" t="s">
        <v>100</v>
      </c>
    </row>
    <row r="291" spans="1:13" x14ac:dyDescent="0.2">
      <c r="A291" t="s">
        <v>900</v>
      </c>
      <c r="B291" t="s">
        <v>901</v>
      </c>
      <c r="C291" t="s">
        <v>1600</v>
      </c>
      <c r="D291" t="s">
        <v>902</v>
      </c>
      <c r="E291" s="1">
        <v>2.7</v>
      </c>
      <c r="F291" s="1">
        <v>15.9</v>
      </c>
      <c r="G291" s="1">
        <v>6</v>
      </c>
      <c r="H291" s="1">
        <v>3</v>
      </c>
      <c r="I291" s="1">
        <v>1.7</v>
      </c>
      <c r="J291" s="1">
        <v>13.9</v>
      </c>
      <c r="K291" s="1">
        <v>8</v>
      </c>
      <c r="L291" s="1">
        <v>3</v>
      </c>
      <c r="M291" s="1" t="s">
        <v>100</v>
      </c>
    </row>
    <row r="292" spans="1:13" x14ac:dyDescent="0.2">
      <c r="A292" t="s">
        <v>900</v>
      </c>
      <c r="B292" t="s">
        <v>901</v>
      </c>
      <c r="C292" t="s">
        <v>1613</v>
      </c>
      <c r="D292" t="s">
        <v>902</v>
      </c>
      <c r="E292" s="1">
        <v>2.7</v>
      </c>
      <c r="F292" s="1">
        <v>15.3</v>
      </c>
      <c r="G292" s="1">
        <v>6</v>
      </c>
      <c r="H292" s="1">
        <v>3</v>
      </c>
      <c r="I292" s="1">
        <v>-6.1</v>
      </c>
      <c r="J292" s="1">
        <v>12.5</v>
      </c>
      <c r="K292" s="1">
        <v>2</v>
      </c>
      <c r="L292" s="1">
        <v>3</v>
      </c>
      <c r="M292" s="1" t="s">
        <v>100</v>
      </c>
    </row>
    <row r="293" spans="1:13" x14ac:dyDescent="0.2">
      <c r="A293" t="s">
        <v>900</v>
      </c>
      <c r="B293" t="s">
        <v>901</v>
      </c>
      <c r="C293" t="s">
        <v>1604</v>
      </c>
      <c r="D293" t="s">
        <v>902</v>
      </c>
      <c r="E293" s="1">
        <v>2.6</v>
      </c>
      <c r="F293" s="1">
        <v>12.1</v>
      </c>
      <c r="G293" s="1">
        <v>5</v>
      </c>
      <c r="H293" s="1">
        <v>3</v>
      </c>
      <c r="I293" s="1">
        <v>0.3</v>
      </c>
      <c r="J293" s="1">
        <v>14.2</v>
      </c>
      <c r="K293" s="1">
        <v>14</v>
      </c>
      <c r="L293" s="1">
        <v>3</v>
      </c>
      <c r="M293" s="1" t="s">
        <v>100</v>
      </c>
    </row>
    <row r="294" spans="1:13" x14ac:dyDescent="0.2">
      <c r="A294" t="s">
        <v>900</v>
      </c>
      <c r="B294" t="s">
        <v>901</v>
      </c>
      <c r="C294" t="s">
        <v>1583</v>
      </c>
      <c r="D294" t="s">
        <v>902</v>
      </c>
      <c r="E294" s="1">
        <v>-5.0999999999999996</v>
      </c>
      <c r="F294" s="1">
        <v>11.4</v>
      </c>
      <c r="G294" s="1">
        <v>2</v>
      </c>
      <c r="H294" s="1">
        <v>3</v>
      </c>
      <c r="I294" s="1">
        <v>2.2000000000000002</v>
      </c>
      <c r="J294" s="1">
        <v>18.8</v>
      </c>
      <c r="K294" s="1">
        <v>9</v>
      </c>
      <c r="L294" s="1">
        <v>3</v>
      </c>
      <c r="M294" s="1" t="s">
        <v>100</v>
      </c>
    </row>
    <row r="295" spans="1:13" x14ac:dyDescent="0.2">
      <c r="A295" t="s">
        <v>900</v>
      </c>
      <c r="B295" t="s">
        <v>901</v>
      </c>
      <c r="C295" t="s">
        <v>1615</v>
      </c>
      <c r="D295" t="s">
        <v>902</v>
      </c>
      <c r="E295" s="1">
        <v>0.7</v>
      </c>
      <c r="F295" s="1">
        <v>21.5</v>
      </c>
      <c r="G295" s="1">
        <v>21</v>
      </c>
      <c r="H295" s="1">
        <v>3</v>
      </c>
      <c r="I295" s="1">
        <v>-2.4</v>
      </c>
      <c r="J295" s="1">
        <v>13.9</v>
      </c>
      <c r="K295" s="1">
        <v>6</v>
      </c>
      <c r="L295" s="1">
        <v>3</v>
      </c>
      <c r="M295" s="1" t="s">
        <v>100</v>
      </c>
    </row>
    <row r="296" spans="1:13" x14ac:dyDescent="0.2">
      <c r="A296" t="s">
        <v>900</v>
      </c>
      <c r="B296" t="s">
        <v>901</v>
      </c>
      <c r="C296" t="s">
        <v>1584</v>
      </c>
      <c r="D296" t="s">
        <v>902</v>
      </c>
      <c r="E296" s="1">
        <v>-0.2</v>
      </c>
      <c r="F296" s="1">
        <v>15.7</v>
      </c>
      <c r="G296" s="1">
        <v>16</v>
      </c>
      <c r="H296" s="1">
        <v>3</v>
      </c>
      <c r="I296" s="1">
        <v>0.6</v>
      </c>
      <c r="J296" s="1">
        <v>17.899999999999999</v>
      </c>
      <c r="K296" s="1">
        <v>18</v>
      </c>
      <c r="L296" s="1">
        <v>3</v>
      </c>
      <c r="M296" s="1" t="s">
        <v>100</v>
      </c>
    </row>
    <row r="297" spans="1:13" x14ac:dyDescent="0.2">
      <c r="A297" t="s">
        <v>900</v>
      </c>
      <c r="B297" t="s">
        <v>901</v>
      </c>
      <c r="C297" t="s">
        <v>1591</v>
      </c>
      <c r="D297" t="s">
        <v>902</v>
      </c>
      <c r="E297" s="1">
        <v>-8.3000000000000007</v>
      </c>
      <c r="F297" s="1">
        <v>21.1</v>
      </c>
      <c r="G297" s="1">
        <v>3</v>
      </c>
      <c r="H297" s="1">
        <v>3</v>
      </c>
      <c r="I297" s="1">
        <v>0.6</v>
      </c>
      <c r="J297" s="1">
        <v>18.899999999999999</v>
      </c>
      <c r="K297" s="1">
        <v>19</v>
      </c>
      <c r="L297" s="1">
        <v>3</v>
      </c>
      <c r="M297" s="1" t="s">
        <v>100</v>
      </c>
    </row>
    <row r="298" spans="1:13" x14ac:dyDescent="0.2">
      <c r="A298" t="s">
        <v>900</v>
      </c>
      <c r="B298" t="s">
        <v>901</v>
      </c>
      <c r="C298" t="s">
        <v>1617</v>
      </c>
      <c r="D298" t="s">
        <v>902</v>
      </c>
      <c r="E298" s="1">
        <v>-2.8</v>
      </c>
      <c r="F298" s="1">
        <v>13.3</v>
      </c>
      <c r="G298" s="1">
        <v>5</v>
      </c>
      <c r="H298" s="1">
        <v>3</v>
      </c>
      <c r="I298" s="1">
        <v>0.2</v>
      </c>
      <c r="J298" s="1">
        <v>19.3</v>
      </c>
      <c r="K298" s="1">
        <v>19</v>
      </c>
      <c r="L298" s="1">
        <v>3</v>
      </c>
      <c r="M298" s="1" t="s">
        <v>100</v>
      </c>
    </row>
    <row r="299" spans="1:13" x14ac:dyDescent="0.2">
      <c r="A299" t="s">
        <v>900</v>
      </c>
      <c r="B299" t="s">
        <v>901</v>
      </c>
      <c r="C299" t="s">
        <v>1611</v>
      </c>
      <c r="D299" t="s">
        <v>902</v>
      </c>
      <c r="E299" s="1">
        <v>-3.1</v>
      </c>
      <c r="F299" s="1">
        <v>27.5</v>
      </c>
      <c r="G299" s="1">
        <v>9</v>
      </c>
      <c r="H299" s="1">
        <v>3</v>
      </c>
      <c r="I299" s="1">
        <v>0</v>
      </c>
      <c r="J299" s="1">
        <v>19.2</v>
      </c>
      <c r="K299" s="1">
        <v>19</v>
      </c>
      <c r="L299" s="1">
        <v>3</v>
      </c>
      <c r="M299" s="1" t="s">
        <v>100</v>
      </c>
    </row>
    <row r="300" spans="1:13" x14ac:dyDescent="0.2">
      <c r="A300" t="s">
        <v>900</v>
      </c>
      <c r="B300" t="s">
        <v>901</v>
      </c>
      <c r="C300" t="s">
        <v>757</v>
      </c>
      <c r="D300" t="s">
        <v>902</v>
      </c>
      <c r="E300" s="1">
        <v>-4.8</v>
      </c>
      <c r="F300" s="1">
        <v>16.899999999999999</v>
      </c>
      <c r="G300" s="1">
        <v>3</v>
      </c>
      <c r="H300" s="1">
        <v>3</v>
      </c>
      <c r="I300" s="1">
        <v>-1</v>
      </c>
      <c r="J300" s="1">
        <v>17.8</v>
      </c>
      <c r="K300" s="1">
        <v>17</v>
      </c>
      <c r="L300" s="1">
        <v>3</v>
      </c>
      <c r="M300" s="1" t="s">
        <v>100</v>
      </c>
    </row>
    <row r="301" spans="1:13" x14ac:dyDescent="0.2">
      <c r="A301" t="s">
        <v>900</v>
      </c>
      <c r="B301" t="s">
        <v>901</v>
      </c>
      <c r="C301" t="s">
        <v>1616</v>
      </c>
      <c r="D301" t="s">
        <v>902</v>
      </c>
      <c r="E301" s="1">
        <v>-1.3</v>
      </c>
      <c r="F301" s="1">
        <v>11.3</v>
      </c>
      <c r="G301" s="1">
        <v>8</v>
      </c>
      <c r="H301" s="1">
        <v>3</v>
      </c>
      <c r="I301" s="1">
        <v>-4.0999999999999996</v>
      </c>
      <c r="J301" s="1">
        <v>11.1</v>
      </c>
      <c r="K301" s="1">
        <v>3</v>
      </c>
      <c r="L301" s="1">
        <v>3</v>
      </c>
      <c r="M301" s="1" t="s">
        <v>100</v>
      </c>
    </row>
    <row r="302" spans="1:13" x14ac:dyDescent="0.2">
      <c r="A302" t="s">
        <v>900</v>
      </c>
      <c r="B302" t="s">
        <v>901</v>
      </c>
      <c r="C302" t="s">
        <v>1619</v>
      </c>
      <c r="D302" t="s">
        <v>902</v>
      </c>
      <c r="E302" s="1">
        <v>-13.1</v>
      </c>
      <c r="F302" s="1">
        <v>28.6</v>
      </c>
      <c r="G302" s="1">
        <v>2</v>
      </c>
      <c r="H302" s="1">
        <v>3</v>
      </c>
      <c r="I302" s="1">
        <v>-3.7</v>
      </c>
      <c r="J302" s="1">
        <v>25.8</v>
      </c>
      <c r="K302" s="1">
        <v>7</v>
      </c>
      <c r="L302" s="1">
        <v>3</v>
      </c>
      <c r="M302" s="1" t="s">
        <v>100</v>
      </c>
    </row>
    <row r="303" spans="1:13" x14ac:dyDescent="0.2">
      <c r="A303" t="s">
        <v>900</v>
      </c>
      <c r="B303" t="s">
        <v>901</v>
      </c>
      <c r="C303" t="s">
        <v>1612</v>
      </c>
      <c r="D303" t="s">
        <v>902</v>
      </c>
      <c r="E303" s="1">
        <v>-3.8</v>
      </c>
      <c r="F303" s="1">
        <v>22.6</v>
      </c>
      <c r="G303" s="1">
        <v>6</v>
      </c>
      <c r="H303" s="1">
        <v>3</v>
      </c>
      <c r="I303" s="1">
        <v>-4.8</v>
      </c>
      <c r="J303" s="1">
        <v>22.3</v>
      </c>
      <c r="K303" s="1">
        <v>5</v>
      </c>
      <c r="L303" s="1">
        <v>3</v>
      </c>
      <c r="M303" s="1" t="s">
        <v>100</v>
      </c>
    </row>
    <row r="304" spans="1:13" x14ac:dyDescent="0.2">
      <c r="A304" t="s">
        <v>900</v>
      </c>
      <c r="B304" t="s">
        <v>901</v>
      </c>
      <c r="C304" t="s">
        <v>1614</v>
      </c>
      <c r="D304" t="s">
        <v>902</v>
      </c>
      <c r="E304" s="1">
        <v>-7.4</v>
      </c>
      <c r="F304" s="1">
        <v>7.7</v>
      </c>
      <c r="G304" s="1">
        <v>1</v>
      </c>
      <c r="H304" s="1">
        <v>3</v>
      </c>
      <c r="I304" s="1">
        <v>-5.2</v>
      </c>
      <c r="J304" s="1">
        <v>11.1</v>
      </c>
      <c r="K304" s="1">
        <v>2</v>
      </c>
      <c r="L304" s="1">
        <v>3</v>
      </c>
      <c r="M304" s="1" t="s">
        <v>100</v>
      </c>
    </row>
    <row r="305" spans="1:13" x14ac:dyDescent="0.2">
      <c r="A305" t="s">
        <v>900</v>
      </c>
      <c r="B305" t="s">
        <v>901</v>
      </c>
      <c r="C305" t="s">
        <v>1620</v>
      </c>
      <c r="D305" t="s">
        <v>902</v>
      </c>
      <c r="E305" s="1">
        <v>-10</v>
      </c>
      <c r="F305" s="1">
        <v>22.8</v>
      </c>
      <c r="G305" s="1">
        <v>2</v>
      </c>
      <c r="H305" s="1">
        <v>3</v>
      </c>
      <c r="I305" s="1">
        <v>-8.5</v>
      </c>
      <c r="J305" s="1">
        <v>18.7</v>
      </c>
      <c r="K305" s="1">
        <v>2</v>
      </c>
      <c r="L305" s="1">
        <v>3</v>
      </c>
      <c r="M305" s="1" t="s">
        <v>100</v>
      </c>
    </row>
    <row r="306" spans="1:13" x14ac:dyDescent="0.2">
      <c r="A306" t="s">
        <v>900</v>
      </c>
      <c r="B306" t="s">
        <v>901</v>
      </c>
      <c r="C306" t="s">
        <v>1484</v>
      </c>
      <c r="D306" t="s">
        <v>902</v>
      </c>
      <c r="E306" s="1">
        <v>-10.4</v>
      </c>
      <c r="F306" s="1">
        <v>20.9</v>
      </c>
      <c r="G306" s="1">
        <v>2</v>
      </c>
      <c r="H306" s="1">
        <v>2</v>
      </c>
      <c r="I306" s="1">
        <v>-9.1999999999999993</v>
      </c>
      <c r="J306" s="1">
        <v>26.7</v>
      </c>
      <c r="K306" s="1">
        <v>3</v>
      </c>
      <c r="L306" s="1">
        <v>2</v>
      </c>
      <c r="M306" s="1" t="s">
        <v>100</v>
      </c>
    </row>
    <row r="307" spans="1:13" x14ac:dyDescent="0.2">
      <c r="A307" t="s">
        <v>900</v>
      </c>
      <c r="B307" t="s">
        <v>901</v>
      </c>
      <c r="C307" t="s">
        <v>1597</v>
      </c>
      <c r="D307" t="s">
        <v>902</v>
      </c>
      <c r="E307" s="1">
        <v>-17.899999999999999</v>
      </c>
      <c r="F307" s="1">
        <v>27.2</v>
      </c>
      <c r="G307" s="1">
        <v>2</v>
      </c>
      <c r="H307" s="1">
        <v>3</v>
      </c>
      <c r="I307" s="1">
        <v>-11.9</v>
      </c>
      <c r="J307" s="1">
        <v>23</v>
      </c>
      <c r="K307" s="1">
        <v>2</v>
      </c>
      <c r="L307" s="1">
        <v>3</v>
      </c>
      <c r="M307" s="1" t="s">
        <v>100</v>
      </c>
    </row>
    <row r="308" spans="1:13" x14ac:dyDescent="0.2">
      <c r="A308" t="s">
        <v>900</v>
      </c>
      <c r="B308" t="s">
        <v>901</v>
      </c>
      <c r="C308" t="s">
        <v>1606</v>
      </c>
      <c r="D308" t="s">
        <v>902</v>
      </c>
      <c r="E308" s="1" t="s">
        <v>1239</v>
      </c>
      <c r="F308" s="1" t="s">
        <v>1239</v>
      </c>
      <c r="G308" s="1" t="s">
        <v>1239</v>
      </c>
      <c r="H308" s="1" t="s">
        <v>1239</v>
      </c>
      <c r="I308" s="1">
        <v>11.9</v>
      </c>
      <c r="J308" s="1">
        <v>11.5</v>
      </c>
      <c r="K308" s="1">
        <v>1</v>
      </c>
      <c r="L308" s="1">
        <v>2</v>
      </c>
      <c r="M308" s="1" t="s">
        <v>100</v>
      </c>
    </row>
    <row r="309" spans="1:13" x14ac:dyDescent="0.2">
      <c r="A309" t="s">
        <v>900</v>
      </c>
      <c r="B309" t="s">
        <v>901</v>
      </c>
      <c r="C309" t="s">
        <v>903</v>
      </c>
      <c r="D309" t="s">
        <v>902</v>
      </c>
      <c r="E309" s="1">
        <v>-2.5</v>
      </c>
      <c r="F309" s="1">
        <v>29.3</v>
      </c>
      <c r="G309" s="1">
        <v>12</v>
      </c>
      <c r="H309" s="1">
        <v>3</v>
      </c>
      <c r="I309" s="1" t="s">
        <v>1239</v>
      </c>
      <c r="J309" s="1" t="s">
        <v>1239</v>
      </c>
      <c r="K309" s="1" t="s">
        <v>1239</v>
      </c>
      <c r="L309" s="1" t="s">
        <v>1239</v>
      </c>
      <c r="M309" s="1" t="s">
        <v>100</v>
      </c>
    </row>
    <row r="310" spans="1:13" x14ac:dyDescent="0.2">
      <c r="A310" t="s">
        <v>2422</v>
      </c>
      <c r="B310" t="s">
        <v>2423</v>
      </c>
      <c r="C310" t="s">
        <v>1106</v>
      </c>
      <c r="D310" t="s">
        <v>2424</v>
      </c>
      <c r="E310" s="1">
        <v>88.3</v>
      </c>
      <c r="F310" s="1">
        <v>7.9</v>
      </c>
      <c r="G310" s="1">
        <v>0</v>
      </c>
      <c r="H310" s="1">
        <v>3</v>
      </c>
      <c r="I310" s="1">
        <v>86.1</v>
      </c>
      <c r="J310" s="1">
        <v>6.9</v>
      </c>
      <c r="K310" s="1">
        <v>0</v>
      </c>
      <c r="L310" s="1">
        <v>3</v>
      </c>
      <c r="M310" s="1" t="s">
        <v>100</v>
      </c>
    </row>
    <row r="311" spans="1:13" x14ac:dyDescent="0.2">
      <c r="A311" t="s">
        <v>909</v>
      </c>
      <c r="B311" t="s">
        <v>910</v>
      </c>
      <c r="C311" t="s">
        <v>912</v>
      </c>
      <c r="D311" t="s">
        <v>911</v>
      </c>
      <c r="E311" s="1">
        <v>86.1</v>
      </c>
      <c r="F311" s="1">
        <v>5.7</v>
      </c>
      <c r="G311" s="1">
        <v>0</v>
      </c>
      <c r="H311" s="1">
        <v>2</v>
      </c>
      <c r="I311" s="1">
        <v>86.9</v>
      </c>
      <c r="J311" s="1">
        <v>15.5</v>
      </c>
      <c r="K311" s="1">
        <v>0</v>
      </c>
      <c r="L311" s="1">
        <v>2</v>
      </c>
      <c r="M311" s="1" t="s">
        <v>2272</v>
      </c>
    </row>
    <row r="312" spans="1:13" x14ac:dyDescent="0.2">
      <c r="A312" t="s">
        <v>909</v>
      </c>
      <c r="B312" t="s">
        <v>910</v>
      </c>
      <c r="C312" t="s">
        <v>1637</v>
      </c>
      <c r="D312" t="s">
        <v>911</v>
      </c>
      <c r="E312" s="1">
        <v>-22.3</v>
      </c>
      <c r="F312" s="1">
        <v>11.2</v>
      </c>
      <c r="G312" s="1">
        <v>1</v>
      </c>
      <c r="H312" s="1">
        <v>2</v>
      </c>
      <c r="I312" s="1">
        <v>1.9</v>
      </c>
      <c r="J312" s="1">
        <v>17.399999999999999</v>
      </c>
      <c r="K312" s="1">
        <v>9</v>
      </c>
      <c r="L312" s="1">
        <v>2</v>
      </c>
      <c r="M312" s="1" t="s">
        <v>100</v>
      </c>
    </row>
    <row r="313" spans="1:13" x14ac:dyDescent="0.2">
      <c r="A313" t="s">
        <v>909</v>
      </c>
      <c r="B313" t="s">
        <v>910</v>
      </c>
      <c r="C313" t="s">
        <v>822</v>
      </c>
      <c r="D313" t="s">
        <v>911</v>
      </c>
      <c r="E313" s="1">
        <v>-7</v>
      </c>
      <c r="F313" s="1">
        <v>9.6</v>
      </c>
      <c r="G313" s="1">
        <v>1</v>
      </c>
      <c r="H313" s="1">
        <v>2</v>
      </c>
      <c r="I313" s="1">
        <v>-8.3000000000000007</v>
      </c>
      <c r="J313" s="1">
        <v>19.5</v>
      </c>
      <c r="K313" s="1">
        <v>2</v>
      </c>
      <c r="L313" s="1">
        <v>2</v>
      </c>
      <c r="M313" s="1" t="s">
        <v>100</v>
      </c>
    </row>
    <row r="314" spans="1:13" x14ac:dyDescent="0.2">
      <c r="A314" t="s">
        <v>909</v>
      </c>
      <c r="B314" t="s">
        <v>910</v>
      </c>
      <c r="C314" t="s">
        <v>431</v>
      </c>
      <c r="D314" t="s">
        <v>911</v>
      </c>
      <c r="E314" s="1">
        <v>-12.3</v>
      </c>
      <c r="F314" s="1">
        <v>14.1</v>
      </c>
      <c r="G314" s="1">
        <v>1</v>
      </c>
      <c r="H314" s="1">
        <v>2</v>
      </c>
      <c r="I314" s="1">
        <v>-28.5</v>
      </c>
      <c r="J314" s="1">
        <v>23.8</v>
      </c>
      <c r="K314" s="1">
        <v>1</v>
      </c>
      <c r="L314" s="1">
        <v>2</v>
      </c>
      <c r="M314" s="1" t="s">
        <v>100</v>
      </c>
    </row>
    <row r="315" spans="1:13" x14ac:dyDescent="0.2">
      <c r="A315" t="s">
        <v>909</v>
      </c>
      <c r="B315" t="s">
        <v>910</v>
      </c>
      <c r="C315" t="s">
        <v>1471</v>
      </c>
      <c r="D315" t="s">
        <v>911</v>
      </c>
      <c r="E315" s="1">
        <v>-13.3</v>
      </c>
      <c r="F315" s="1">
        <v>16.3</v>
      </c>
      <c r="G315" s="1">
        <v>1</v>
      </c>
      <c r="H315" s="1">
        <v>3</v>
      </c>
      <c r="I315" s="1" t="s">
        <v>1239</v>
      </c>
      <c r="J315" s="1" t="s">
        <v>1239</v>
      </c>
      <c r="K315" s="1" t="s">
        <v>1239</v>
      </c>
      <c r="L315" s="1" t="s">
        <v>1239</v>
      </c>
      <c r="M315" s="1" t="s">
        <v>100</v>
      </c>
    </row>
    <row r="316" spans="1:13" x14ac:dyDescent="0.2">
      <c r="A316" t="s">
        <v>2425</v>
      </c>
      <c r="B316" t="s">
        <v>2426</v>
      </c>
      <c r="C316" t="s">
        <v>2256</v>
      </c>
      <c r="D316" t="s">
        <v>2427</v>
      </c>
      <c r="E316" s="1">
        <v>86.6</v>
      </c>
      <c r="F316" s="1">
        <v>7</v>
      </c>
      <c r="G316" s="1">
        <v>0</v>
      </c>
      <c r="H316" s="1">
        <v>3</v>
      </c>
      <c r="I316" s="1">
        <v>86.6</v>
      </c>
      <c r="J316" s="1">
        <v>7.2</v>
      </c>
      <c r="K316" s="1">
        <v>0</v>
      </c>
      <c r="L316" s="1">
        <v>3</v>
      </c>
      <c r="M316" s="1" t="s">
        <v>100</v>
      </c>
    </row>
    <row r="317" spans="1:13" x14ac:dyDescent="0.2">
      <c r="A317" t="s">
        <v>924</v>
      </c>
      <c r="B317" t="s">
        <v>925</v>
      </c>
      <c r="C317" t="s">
        <v>927</v>
      </c>
      <c r="D317" t="s">
        <v>926</v>
      </c>
      <c r="E317" s="1">
        <v>66.3</v>
      </c>
      <c r="F317" s="1">
        <v>27.3</v>
      </c>
      <c r="G317" s="1">
        <v>0</v>
      </c>
      <c r="H317" s="1">
        <v>2</v>
      </c>
      <c r="I317" s="1">
        <v>76.900000000000006</v>
      </c>
      <c r="J317" s="1">
        <v>13.3</v>
      </c>
      <c r="K317" s="1">
        <v>0</v>
      </c>
      <c r="L317" s="1">
        <v>2</v>
      </c>
      <c r="M317" s="1" t="s">
        <v>2272</v>
      </c>
    </row>
    <row r="318" spans="1:13" x14ac:dyDescent="0.2">
      <c r="A318" t="s">
        <v>924</v>
      </c>
      <c r="B318" t="s">
        <v>925</v>
      </c>
      <c r="C318" t="s">
        <v>2045</v>
      </c>
      <c r="D318" t="s">
        <v>926</v>
      </c>
      <c r="E318" s="1">
        <v>15.6</v>
      </c>
      <c r="F318" s="1">
        <v>14.3</v>
      </c>
      <c r="G318" s="1">
        <v>1</v>
      </c>
      <c r="H318" s="1">
        <v>3</v>
      </c>
      <c r="I318" s="1">
        <v>12.5</v>
      </c>
      <c r="J318" s="1">
        <v>21.6</v>
      </c>
      <c r="K318" s="1">
        <v>2</v>
      </c>
      <c r="L318" s="1">
        <v>3</v>
      </c>
      <c r="M318" s="1" t="s">
        <v>100</v>
      </c>
    </row>
    <row r="319" spans="1:13" x14ac:dyDescent="0.2">
      <c r="A319" t="s">
        <v>924</v>
      </c>
      <c r="B319" t="s">
        <v>925</v>
      </c>
      <c r="C319" t="s">
        <v>2209</v>
      </c>
      <c r="D319" t="s">
        <v>926</v>
      </c>
      <c r="E319" s="1">
        <v>-16.7</v>
      </c>
      <c r="F319" s="1">
        <v>29.2</v>
      </c>
      <c r="G319" s="1">
        <v>2</v>
      </c>
      <c r="H319" s="1">
        <v>3</v>
      </c>
      <c r="I319" s="1">
        <v>-20.8</v>
      </c>
      <c r="J319" s="1">
        <v>25.5</v>
      </c>
      <c r="K319" s="1">
        <v>1</v>
      </c>
      <c r="L319" s="1">
        <v>3</v>
      </c>
      <c r="M319" s="1" t="s">
        <v>100</v>
      </c>
    </row>
    <row r="320" spans="1:13" x14ac:dyDescent="0.2">
      <c r="A320" t="s">
        <v>924</v>
      </c>
      <c r="B320" t="s">
        <v>925</v>
      </c>
      <c r="C320" t="s">
        <v>1420</v>
      </c>
      <c r="D320" t="s">
        <v>926</v>
      </c>
      <c r="E320" s="1" t="s">
        <v>1239</v>
      </c>
      <c r="F320" s="1" t="s">
        <v>1239</v>
      </c>
      <c r="G320" s="1" t="s">
        <v>1239</v>
      </c>
      <c r="H320" s="1" t="s">
        <v>1239</v>
      </c>
      <c r="I320" s="1">
        <v>-22.7</v>
      </c>
      <c r="J320" s="1">
        <v>28</v>
      </c>
      <c r="K320" s="1">
        <v>1</v>
      </c>
      <c r="L320" s="1">
        <v>2</v>
      </c>
      <c r="M320" s="1" t="s">
        <v>100</v>
      </c>
    </row>
    <row r="321" spans="1:13" x14ac:dyDescent="0.2">
      <c r="A321" t="s">
        <v>936</v>
      </c>
      <c r="B321" t="s">
        <v>937</v>
      </c>
      <c r="C321" t="s">
        <v>939</v>
      </c>
      <c r="D321" t="s">
        <v>938</v>
      </c>
      <c r="E321" s="1">
        <v>85.1</v>
      </c>
      <c r="F321" s="1">
        <v>17.5</v>
      </c>
      <c r="G321" s="1">
        <v>0</v>
      </c>
      <c r="H321" s="1">
        <v>3</v>
      </c>
      <c r="I321" s="1">
        <v>89.4</v>
      </c>
      <c r="J321" s="1">
        <v>14</v>
      </c>
      <c r="K321" s="1">
        <v>0</v>
      </c>
      <c r="L321" s="1">
        <v>3</v>
      </c>
      <c r="M321" s="1" t="s">
        <v>2272</v>
      </c>
    </row>
    <row r="322" spans="1:13" x14ac:dyDescent="0.2">
      <c r="A322" t="s">
        <v>936</v>
      </c>
      <c r="B322" t="s">
        <v>937</v>
      </c>
      <c r="C322" t="s">
        <v>2428</v>
      </c>
      <c r="D322" t="s">
        <v>938</v>
      </c>
      <c r="E322" s="1">
        <v>15.2</v>
      </c>
      <c r="F322" s="1">
        <v>10.1</v>
      </c>
      <c r="G322" s="1">
        <v>1</v>
      </c>
      <c r="H322" s="1">
        <v>3</v>
      </c>
      <c r="I322" s="1">
        <v>14.5</v>
      </c>
      <c r="J322" s="1">
        <v>16</v>
      </c>
      <c r="K322" s="1">
        <v>1</v>
      </c>
      <c r="L322" s="1">
        <v>3</v>
      </c>
      <c r="M322" s="1" t="s">
        <v>100</v>
      </c>
    </row>
    <row r="323" spans="1:13" x14ac:dyDescent="0.2">
      <c r="A323" t="s">
        <v>936</v>
      </c>
      <c r="B323" t="s">
        <v>937</v>
      </c>
      <c r="C323" t="s">
        <v>1458</v>
      </c>
      <c r="D323" t="s">
        <v>938</v>
      </c>
      <c r="E323" s="1">
        <v>-10.1</v>
      </c>
      <c r="F323" s="1">
        <v>15.3</v>
      </c>
      <c r="G323" s="1">
        <v>2</v>
      </c>
      <c r="H323" s="1">
        <v>3</v>
      </c>
      <c r="I323" s="1">
        <v>-22.6</v>
      </c>
      <c r="J323" s="1">
        <v>26.6</v>
      </c>
      <c r="K323" s="1">
        <v>1</v>
      </c>
      <c r="L323" s="1">
        <v>3</v>
      </c>
      <c r="M323" s="1" t="s">
        <v>100</v>
      </c>
    </row>
    <row r="324" spans="1:13" x14ac:dyDescent="0.2">
      <c r="A324" t="s">
        <v>936</v>
      </c>
      <c r="B324" t="s">
        <v>937</v>
      </c>
      <c r="C324" t="s">
        <v>2221</v>
      </c>
      <c r="D324" t="s">
        <v>938</v>
      </c>
      <c r="E324" s="1">
        <v>-6.7</v>
      </c>
      <c r="F324" s="1">
        <v>25.1</v>
      </c>
      <c r="G324" s="1">
        <v>4</v>
      </c>
      <c r="H324" s="1">
        <v>3</v>
      </c>
      <c r="I324" s="1" t="s">
        <v>1239</v>
      </c>
      <c r="J324" s="1" t="s">
        <v>1239</v>
      </c>
      <c r="K324" s="1" t="s">
        <v>1239</v>
      </c>
      <c r="L324" s="1" t="s">
        <v>1239</v>
      </c>
      <c r="M324" s="1" t="s">
        <v>100</v>
      </c>
    </row>
    <row r="325" spans="1:13" x14ac:dyDescent="0.2">
      <c r="A325" t="s">
        <v>944</v>
      </c>
      <c r="B325" t="s">
        <v>945</v>
      </c>
      <c r="C325" t="s">
        <v>947</v>
      </c>
      <c r="D325" t="s">
        <v>946</v>
      </c>
      <c r="E325" s="1">
        <v>90</v>
      </c>
      <c r="F325" s="1">
        <v>3.6</v>
      </c>
      <c r="G325" s="1">
        <v>0</v>
      </c>
      <c r="H325" s="1">
        <v>3</v>
      </c>
      <c r="I325" s="1">
        <v>92.3</v>
      </c>
      <c r="J325" s="1">
        <v>2</v>
      </c>
      <c r="K325" s="1">
        <v>0</v>
      </c>
      <c r="L325" s="1">
        <v>3</v>
      </c>
      <c r="M325" s="1" t="s">
        <v>2272</v>
      </c>
    </row>
    <row r="326" spans="1:13" x14ac:dyDescent="0.2">
      <c r="A326" t="s">
        <v>944</v>
      </c>
      <c r="B326" t="s">
        <v>945</v>
      </c>
      <c r="C326" t="s">
        <v>504</v>
      </c>
      <c r="D326" t="s">
        <v>946</v>
      </c>
      <c r="E326" s="1" t="s">
        <v>1239</v>
      </c>
      <c r="F326" s="1" t="s">
        <v>1239</v>
      </c>
      <c r="G326" s="1" t="s">
        <v>1239</v>
      </c>
      <c r="H326" s="1" t="s">
        <v>1239</v>
      </c>
      <c r="I326" s="1">
        <v>-3.2</v>
      </c>
      <c r="J326" s="1">
        <v>21.7</v>
      </c>
      <c r="K326" s="1">
        <v>7</v>
      </c>
      <c r="L326" s="1">
        <v>3</v>
      </c>
      <c r="M326" s="1" t="s">
        <v>100</v>
      </c>
    </row>
    <row r="327" spans="1:13" x14ac:dyDescent="0.2">
      <c r="A327" t="s">
        <v>2429</v>
      </c>
      <c r="B327" t="s">
        <v>2430</v>
      </c>
      <c r="C327" t="s">
        <v>2109</v>
      </c>
      <c r="D327" t="s">
        <v>2431</v>
      </c>
      <c r="E327" s="1">
        <v>94.1</v>
      </c>
      <c r="F327" s="1">
        <v>2.8</v>
      </c>
      <c r="G327" s="1">
        <v>0</v>
      </c>
      <c r="H327" s="1">
        <v>3</v>
      </c>
      <c r="I327" s="1">
        <v>92.3</v>
      </c>
      <c r="J327" s="1">
        <v>2.2999999999999998</v>
      </c>
      <c r="K327" s="1">
        <v>0</v>
      </c>
      <c r="L327" s="1">
        <v>3</v>
      </c>
      <c r="M327" s="1" t="s">
        <v>100</v>
      </c>
    </row>
    <row r="328" spans="1:13" x14ac:dyDescent="0.2">
      <c r="A328" t="s">
        <v>958</v>
      </c>
      <c r="B328" t="s">
        <v>959</v>
      </c>
      <c r="C328" t="s">
        <v>961</v>
      </c>
      <c r="D328" t="s">
        <v>960</v>
      </c>
      <c r="E328" s="1">
        <v>100</v>
      </c>
      <c r="F328" s="1">
        <v>0</v>
      </c>
      <c r="G328" s="1">
        <v>0</v>
      </c>
      <c r="H328" s="1">
        <v>2</v>
      </c>
      <c r="I328" s="1">
        <v>100</v>
      </c>
      <c r="J328" s="1">
        <v>0</v>
      </c>
      <c r="K328" s="1">
        <v>0</v>
      </c>
      <c r="L328" s="1">
        <v>2</v>
      </c>
      <c r="M328" s="1" t="s">
        <v>2272</v>
      </c>
    </row>
    <row r="329" spans="1:13" x14ac:dyDescent="0.2">
      <c r="A329" t="s">
        <v>958</v>
      </c>
      <c r="B329" t="s">
        <v>959</v>
      </c>
      <c r="C329" t="s">
        <v>1737</v>
      </c>
      <c r="D329" t="s">
        <v>960</v>
      </c>
      <c r="E329" s="1">
        <v>25.2</v>
      </c>
      <c r="F329" s="1">
        <v>8.9</v>
      </c>
      <c r="G329" s="1">
        <v>0</v>
      </c>
      <c r="H329" s="1">
        <v>3</v>
      </c>
      <c r="I329" s="1">
        <v>26.2</v>
      </c>
      <c r="J329" s="1">
        <v>9.6</v>
      </c>
      <c r="K329" s="1">
        <v>0</v>
      </c>
      <c r="L329" s="1">
        <v>3</v>
      </c>
      <c r="M329" s="1" t="s">
        <v>100</v>
      </c>
    </row>
    <row r="330" spans="1:13" x14ac:dyDescent="0.2">
      <c r="A330" t="s">
        <v>958</v>
      </c>
      <c r="B330" t="s">
        <v>959</v>
      </c>
      <c r="C330" t="s">
        <v>1736</v>
      </c>
      <c r="D330" t="s">
        <v>960</v>
      </c>
      <c r="E330" s="1">
        <v>-9.8000000000000007</v>
      </c>
      <c r="F330" s="1">
        <v>17.7</v>
      </c>
      <c r="G330" s="1">
        <v>2</v>
      </c>
      <c r="H330" s="1">
        <v>3</v>
      </c>
      <c r="I330" s="1">
        <v>-11.1</v>
      </c>
      <c r="J330" s="1">
        <v>13.6</v>
      </c>
      <c r="K330" s="1">
        <v>1</v>
      </c>
      <c r="L330" s="1">
        <v>3</v>
      </c>
      <c r="M330" s="1" t="s">
        <v>100</v>
      </c>
    </row>
    <row r="331" spans="1:13" x14ac:dyDescent="0.2">
      <c r="A331" t="s">
        <v>2432</v>
      </c>
      <c r="B331" t="s">
        <v>2433</v>
      </c>
      <c r="C331" t="s">
        <v>2434</v>
      </c>
      <c r="D331" t="s">
        <v>2435</v>
      </c>
      <c r="E331" s="1">
        <v>92.1</v>
      </c>
      <c r="F331" s="1">
        <v>4.0999999999999996</v>
      </c>
      <c r="G331" s="1">
        <v>0</v>
      </c>
      <c r="H331" s="1">
        <v>3</v>
      </c>
      <c r="I331" s="1">
        <v>93.4</v>
      </c>
      <c r="J331" s="1">
        <v>1.4</v>
      </c>
      <c r="K331" s="1">
        <v>0</v>
      </c>
      <c r="L331" s="1">
        <v>3</v>
      </c>
      <c r="M331" s="1" t="s">
        <v>100</v>
      </c>
    </row>
    <row r="332" spans="1:13" x14ac:dyDescent="0.2">
      <c r="A332" t="s">
        <v>2436</v>
      </c>
      <c r="B332" t="s">
        <v>2437</v>
      </c>
      <c r="C332" t="s">
        <v>2438</v>
      </c>
      <c r="D332" t="s">
        <v>2439</v>
      </c>
      <c r="E332" s="1">
        <v>86.9</v>
      </c>
      <c r="F332" s="1">
        <v>7.1</v>
      </c>
      <c r="G332" s="1">
        <v>0</v>
      </c>
      <c r="H332" s="1">
        <v>3</v>
      </c>
      <c r="I332" s="1">
        <v>86.7</v>
      </c>
      <c r="J332" s="1">
        <v>6.1</v>
      </c>
      <c r="K332" s="1">
        <v>0</v>
      </c>
      <c r="L332" s="1">
        <v>3</v>
      </c>
      <c r="M332" s="1" t="s">
        <v>100</v>
      </c>
    </row>
    <row r="333" spans="1:13" x14ac:dyDescent="0.2">
      <c r="A333" t="s">
        <v>1006</v>
      </c>
      <c r="B333" t="s">
        <v>1007</v>
      </c>
      <c r="C333" t="s">
        <v>1009</v>
      </c>
      <c r="D333" t="s">
        <v>1008</v>
      </c>
      <c r="E333" s="1">
        <v>84.3</v>
      </c>
      <c r="F333" s="1">
        <v>4.8</v>
      </c>
      <c r="G333" s="1">
        <v>0</v>
      </c>
      <c r="H333" s="1">
        <v>3</v>
      </c>
      <c r="I333" s="1">
        <v>83</v>
      </c>
      <c r="J333" s="1">
        <v>7.4</v>
      </c>
      <c r="K333" s="1">
        <v>0</v>
      </c>
      <c r="L333" s="1">
        <v>3</v>
      </c>
      <c r="M333" s="1" t="s">
        <v>2272</v>
      </c>
    </row>
    <row r="334" spans="1:13" x14ac:dyDescent="0.2">
      <c r="A334" t="s">
        <v>1006</v>
      </c>
      <c r="B334" t="s">
        <v>1007</v>
      </c>
      <c r="C334" t="s">
        <v>2440</v>
      </c>
      <c r="D334" t="s">
        <v>1008</v>
      </c>
      <c r="E334" s="1">
        <v>17.7</v>
      </c>
      <c r="F334" s="1">
        <v>10.1</v>
      </c>
      <c r="G334" s="1">
        <v>1</v>
      </c>
      <c r="H334" s="1">
        <v>3</v>
      </c>
      <c r="I334" s="1">
        <v>14.7</v>
      </c>
      <c r="J334" s="1">
        <v>13.2</v>
      </c>
      <c r="K334" s="1">
        <v>1</v>
      </c>
      <c r="L334" s="1">
        <v>3</v>
      </c>
      <c r="M334" s="1" t="s">
        <v>100</v>
      </c>
    </row>
    <row r="335" spans="1:13" x14ac:dyDescent="0.2">
      <c r="A335" t="s">
        <v>1006</v>
      </c>
      <c r="B335" t="s">
        <v>1007</v>
      </c>
      <c r="C335" t="s">
        <v>2441</v>
      </c>
      <c r="D335" t="s">
        <v>1008</v>
      </c>
      <c r="E335" s="1">
        <v>11.5</v>
      </c>
      <c r="F335" s="1">
        <v>12.3</v>
      </c>
      <c r="G335" s="1">
        <v>1</v>
      </c>
      <c r="H335" s="1">
        <v>3</v>
      </c>
      <c r="I335" s="1">
        <v>13</v>
      </c>
      <c r="J335" s="1">
        <v>20.5</v>
      </c>
      <c r="K335" s="1">
        <v>2</v>
      </c>
      <c r="L335" s="1">
        <v>3</v>
      </c>
      <c r="M335" s="1" t="s">
        <v>100</v>
      </c>
    </row>
    <row r="336" spans="1:13" x14ac:dyDescent="0.2">
      <c r="A336" t="s">
        <v>1006</v>
      </c>
      <c r="B336" t="s">
        <v>1007</v>
      </c>
      <c r="C336" t="s">
        <v>2442</v>
      </c>
      <c r="D336" t="s">
        <v>1008</v>
      </c>
      <c r="E336" s="1">
        <v>3</v>
      </c>
      <c r="F336" s="1">
        <v>10.8</v>
      </c>
      <c r="G336" s="1">
        <v>4</v>
      </c>
      <c r="H336" s="1">
        <v>3</v>
      </c>
      <c r="I336" s="1">
        <v>9.9</v>
      </c>
      <c r="J336" s="1">
        <v>16.600000000000001</v>
      </c>
      <c r="K336" s="1">
        <v>2</v>
      </c>
      <c r="L336" s="1">
        <v>3</v>
      </c>
      <c r="M336" s="1" t="s">
        <v>100</v>
      </c>
    </row>
    <row r="337" spans="1:13" x14ac:dyDescent="0.2">
      <c r="A337" t="s">
        <v>1006</v>
      </c>
      <c r="B337" t="s">
        <v>1007</v>
      </c>
      <c r="C337" t="s">
        <v>655</v>
      </c>
      <c r="D337" t="s">
        <v>1008</v>
      </c>
      <c r="E337" s="1">
        <v>7.1</v>
      </c>
      <c r="F337" s="1">
        <v>14.6</v>
      </c>
      <c r="G337" s="1">
        <v>2</v>
      </c>
      <c r="H337" s="1">
        <v>3</v>
      </c>
      <c r="I337" s="1">
        <v>8.4</v>
      </c>
      <c r="J337" s="1">
        <v>17.600000000000001</v>
      </c>
      <c r="K337" s="1">
        <v>2</v>
      </c>
      <c r="L337" s="1">
        <v>3</v>
      </c>
      <c r="M337" s="1" t="s">
        <v>100</v>
      </c>
    </row>
    <row r="338" spans="1:13" x14ac:dyDescent="0.2">
      <c r="A338" t="s">
        <v>1006</v>
      </c>
      <c r="B338" t="s">
        <v>1007</v>
      </c>
      <c r="C338" t="s">
        <v>2443</v>
      </c>
      <c r="D338" t="s">
        <v>1008</v>
      </c>
      <c r="E338" s="1">
        <v>-4.9000000000000004</v>
      </c>
      <c r="F338" s="1">
        <v>20.6</v>
      </c>
      <c r="G338" s="1">
        <v>4</v>
      </c>
      <c r="H338" s="1">
        <v>3</v>
      </c>
      <c r="I338" s="1">
        <v>0.8</v>
      </c>
      <c r="J338" s="1">
        <v>18.8</v>
      </c>
      <c r="K338" s="1">
        <v>19</v>
      </c>
      <c r="L338" s="1">
        <v>3</v>
      </c>
      <c r="M338" s="1" t="s">
        <v>100</v>
      </c>
    </row>
    <row r="339" spans="1:13" x14ac:dyDescent="0.2">
      <c r="A339" t="s">
        <v>1006</v>
      </c>
      <c r="B339" t="s">
        <v>1007</v>
      </c>
      <c r="C339" t="s">
        <v>2444</v>
      </c>
      <c r="D339" t="s">
        <v>1008</v>
      </c>
      <c r="E339" s="1">
        <v>0.7</v>
      </c>
      <c r="F339" s="1">
        <v>8.9</v>
      </c>
      <c r="G339" s="1">
        <v>9</v>
      </c>
      <c r="H339" s="1">
        <v>2</v>
      </c>
      <c r="I339" s="1">
        <v>-1.8</v>
      </c>
      <c r="J339" s="1">
        <v>24.2</v>
      </c>
      <c r="K339" s="1">
        <v>13</v>
      </c>
      <c r="L339" s="1">
        <v>2</v>
      </c>
      <c r="M339" s="1" t="s">
        <v>100</v>
      </c>
    </row>
    <row r="340" spans="1:13" x14ac:dyDescent="0.2">
      <c r="A340" t="s">
        <v>1006</v>
      </c>
      <c r="B340" t="s">
        <v>1007</v>
      </c>
      <c r="C340" t="s">
        <v>2445</v>
      </c>
      <c r="D340" t="s">
        <v>1008</v>
      </c>
      <c r="E340" s="1">
        <v>-0.4</v>
      </c>
      <c r="F340" s="1">
        <v>10.199999999999999</v>
      </c>
      <c r="G340" s="1">
        <v>10</v>
      </c>
      <c r="H340" s="1">
        <v>3</v>
      </c>
      <c r="I340" s="1">
        <v>-6.2</v>
      </c>
      <c r="J340" s="1">
        <v>18.5</v>
      </c>
      <c r="K340" s="1">
        <v>3</v>
      </c>
      <c r="L340" s="1">
        <v>3</v>
      </c>
      <c r="M340" s="1" t="s">
        <v>100</v>
      </c>
    </row>
    <row r="341" spans="1:13" x14ac:dyDescent="0.2">
      <c r="A341" t="s">
        <v>1006</v>
      </c>
      <c r="B341" t="s">
        <v>1007</v>
      </c>
      <c r="C341" t="s">
        <v>2446</v>
      </c>
      <c r="D341" t="s">
        <v>1008</v>
      </c>
      <c r="E341" s="1">
        <v>-3.7</v>
      </c>
      <c r="F341" s="1">
        <v>13</v>
      </c>
      <c r="G341" s="1">
        <v>4</v>
      </c>
      <c r="H341" s="1">
        <v>3</v>
      </c>
      <c r="I341" s="1">
        <v>-3.4</v>
      </c>
      <c r="J341" s="1">
        <v>19.3</v>
      </c>
      <c r="K341" s="1">
        <v>6</v>
      </c>
      <c r="L341" s="1">
        <v>3</v>
      </c>
      <c r="M341" s="1" t="s">
        <v>100</v>
      </c>
    </row>
    <row r="342" spans="1:13" x14ac:dyDescent="0.2">
      <c r="A342" t="s">
        <v>1006</v>
      </c>
      <c r="B342" t="s">
        <v>1007</v>
      </c>
      <c r="C342" t="s">
        <v>2447</v>
      </c>
      <c r="D342" t="s">
        <v>1008</v>
      </c>
      <c r="E342" s="1">
        <v>2.4</v>
      </c>
      <c r="F342" s="1">
        <v>18.899999999999999</v>
      </c>
      <c r="G342" s="1">
        <v>8</v>
      </c>
      <c r="H342" s="1">
        <v>3</v>
      </c>
      <c r="I342" s="1" t="s">
        <v>1239</v>
      </c>
      <c r="J342" s="1" t="s">
        <v>1239</v>
      </c>
      <c r="K342" s="1" t="s">
        <v>1239</v>
      </c>
      <c r="L342" s="1" t="s">
        <v>1239</v>
      </c>
      <c r="M342" s="1" t="s">
        <v>100</v>
      </c>
    </row>
    <row r="343" spans="1:13" x14ac:dyDescent="0.2">
      <c r="A343" t="s">
        <v>1010</v>
      </c>
      <c r="B343" t="s">
        <v>1011</v>
      </c>
      <c r="C343" t="s">
        <v>969</v>
      </c>
      <c r="D343" t="s">
        <v>1012</v>
      </c>
      <c r="E343" s="1">
        <v>75.900000000000006</v>
      </c>
      <c r="F343" s="1">
        <v>8.1999999999999993</v>
      </c>
      <c r="G343" s="1">
        <v>0</v>
      </c>
      <c r="H343" s="1">
        <v>2</v>
      </c>
      <c r="I343" s="1">
        <v>89.3</v>
      </c>
      <c r="J343" s="1">
        <v>5.8</v>
      </c>
      <c r="K343" s="1">
        <v>0</v>
      </c>
      <c r="L343" s="1">
        <v>2</v>
      </c>
      <c r="M343" s="1" t="s">
        <v>2272</v>
      </c>
    </row>
    <row r="344" spans="1:13" x14ac:dyDescent="0.2">
      <c r="A344" t="s">
        <v>1010</v>
      </c>
      <c r="B344" t="s">
        <v>1011</v>
      </c>
      <c r="C344" t="s">
        <v>2448</v>
      </c>
      <c r="D344" t="s">
        <v>1012</v>
      </c>
      <c r="E344" s="1">
        <v>12.5</v>
      </c>
      <c r="F344" s="1">
        <v>19.3</v>
      </c>
      <c r="G344" s="1">
        <v>2</v>
      </c>
      <c r="H344" s="1">
        <v>3</v>
      </c>
      <c r="I344" s="1">
        <v>12.6</v>
      </c>
      <c r="J344" s="1">
        <v>15.2</v>
      </c>
      <c r="K344" s="1">
        <v>1</v>
      </c>
      <c r="L344" s="1">
        <v>3</v>
      </c>
      <c r="M344" s="1" t="s">
        <v>100</v>
      </c>
    </row>
    <row r="345" spans="1:13" x14ac:dyDescent="0.2">
      <c r="A345" t="s">
        <v>1013</v>
      </c>
      <c r="B345" t="s">
        <v>1014</v>
      </c>
      <c r="C345" t="s">
        <v>1016</v>
      </c>
      <c r="D345" t="s">
        <v>1015</v>
      </c>
      <c r="E345" s="1">
        <v>92.3</v>
      </c>
      <c r="F345" s="1">
        <v>8.6999999999999993</v>
      </c>
      <c r="G345" s="1">
        <v>0</v>
      </c>
      <c r="H345" s="1">
        <v>3</v>
      </c>
      <c r="I345" s="1">
        <v>90.8</v>
      </c>
      <c r="J345" s="1">
        <v>7.8</v>
      </c>
      <c r="K345" s="1">
        <v>0</v>
      </c>
      <c r="L345" s="1">
        <v>3</v>
      </c>
      <c r="M345" s="1" t="s">
        <v>2272</v>
      </c>
    </row>
    <row r="346" spans="1:13" x14ac:dyDescent="0.2">
      <c r="A346" t="s">
        <v>1013</v>
      </c>
      <c r="B346" t="s">
        <v>1014</v>
      </c>
      <c r="C346" t="s">
        <v>2230</v>
      </c>
      <c r="D346" t="s">
        <v>1015</v>
      </c>
      <c r="E346" s="1">
        <v>7.3</v>
      </c>
      <c r="F346" s="1">
        <v>9.6999999999999993</v>
      </c>
      <c r="G346" s="1">
        <v>1</v>
      </c>
      <c r="H346" s="1">
        <v>2</v>
      </c>
      <c r="I346" s="1">
        <v>10.5</v>
      </c>
      <c r="J346" s="1">
        <v>24.5</v>
      </c>
      <c r="K346" s="1">
        <v>2</v>
      </c>
      <c r="L346" s="1">
        <v>2</v>
      </c>
      <c r="M346" s="1" t="s">
        <v>100</v>
      </c>
    </row>
    <row r="347" spans="1:13" x14ac:dyDescent="0.2">
      <c r="A347" t="s">
        <v>2449</v>
      </c>
      <c r="B347" t="s">
        <v>2450</v>
      </c>
      <c r="C347" t="s">
        <v>2451</v>
      </c>
      <c r="D347" t="s">
        <v>2452</v>
      </c>
      <c r="E347" s="1">
        <v>70.8</v>
      </c>
      <c r="F347" s="1">
        <v>9.1</v>
      </c>
      <c r="G347" s="1">
        <v>0</v>
      </c>
      <c r="H347" s="1">
        <v>2</v>
      </c>
      <c r="I347" s="1">
        <v>76.599999999999994</v>
      </c>
      <c r="J347" s="1">
        <v>3.6</v>
      </c>
      <c r="K347" s="1">
        <v>0</v>
      </c>
      <c r="L347" s="1">
        <v>2</v>
      </c>
      <c r="M347" s="1" t="s">
        <v>100</v>
      </c>
    </row>
    <row r="348" spans="1:13" x14ac:dyDescent="0.2">
      <c r="A348" t="s">
        <v>2453</v>
      </c>
      <c r="B348" t="s">
        <v>2454</v>
      </c>
      <c r="C348" t="s">
        <v>2059</v>
      </c>
      <c r="D348" t="s">
        <v>2455</v>
      </c>
      <c r="E348" s="1">
        <v>86.6</v>
      </c>
      <c r="F348" s="1">
        <v>3.7</v>
      </c>
      <c r="G348" s="1">
        <v>0</v>
      </c>
      <c r="H348" s="1">
        <v>3</v>
      </c>
      <c r="I348" s="1">
        <v>86.2</v>
      </c>
      <c r="J348" s="1">
        <v>1.4</v>
      </c>
      <c r="K348" s="1">
        <v>0</v>
      </c>
      <c r="L348" s="1">
        <v>3</v>
      </c>
      <c r="M348" s="1" t="s">
        <v>100</v>
      </c>
    </row>
    <row r="349" spans="1:13" x14ac:dyDescent="0.2">
      <c r="A349" t="s">
        <v>2453</v>
      </c>
      <c r="B349" t="s">
        <v>2454</v>
      </c>
      <c r="C349" t="s">
        <v>1622</v>
      </c>
      <c r="D349" t="s">
        <v>2455</v>
      </c>
      <c r="E349" s="1">
        <v>56.8</v>
      </c>
      <c r="F349" s="1">
        <v>17.7</v>
      </c>
      <c r="G349" s="1">
        <v>0</v>
      </c>
      <c r="H349" s="1">
        <v>3</v>
      </c>
      <c r="I349" s="1">
        <v>53.5</v>
      </c>
      <c r="J349" s="1">
        <v>17.899999999999999</v>
      </c>
      <c r="K349" s="1">
        <v>0</v>
      </c>
      <c r="L349" s="1">
        <v>3</v>
      </c>
      <c r="M349" s="1" t="s">
        <v>100</v>
      </c>
    </row>
    <row r="350" spans="1:13" x14ac:dyDescent="0.2">
      <c r="A350" t="s">
        <v>2456</v>
      </c>
      <c r="B350" t="s">
        <v>2457</v>
      </c>
      <c r="C350" t="s">
        <v>1492</v>
      </c>
      <c r="D350" t="s">
        <v>2458</v>
      </c>
      <c r="E350" s="1">
        <v>85.9</v>
      </c>
      <c r="F350" s="1">
        <v>3.5</v>
      </c>
      <c r="G350" s="1">
        <v>0</v>
      </c>
      <c r="H350" s="1">
        <v>2</v>
      </c>
      <c r="I350" s="1">
        <v>88.1</v>
      </c>
      <c r="J350" s="1">
        <v>2</v>
      </c>
      <c r="K350" s="1">
        <v>0</v>
      </c>
      <c r="L350" s="1">
        <v>2</v>
      </c>
      <c r="M350" s="1" t="s">
        <v>100</v>
      </c>
    </row>
    <row r="351" spans="1:13" x14ac:dyDescent="0.2">
      <c r="A351" t="s">
        <v>1056</v>
      </c>
      <c r="B351" t="s">
        <v>1057</v>
      </c>
      <c r="C351" t="s">
        <v>1059</v>
      </c>
      <c r="D351" t="s">
        <v>1058</v>
      </c>
      <c r="E351" s="1">
        <v>78</v>
      </c>
      <c r="F351" s="1">
        <v>17.899999999999999</v>
      </c>
      <c r="G351" s="1">
        <v>0</v>
      </c>
      <c r="H351" s="1">
        <v>3</v>
      </c>
      <c r="I351" s="1">
        <v>74.7</v>
      </c>
      <c r="J351" s="1">
        <v>17.8</v>
      </c>
      <c r="K351" s="1">
        <v>0</v>
      </c>
      <c r="L351" s="1">
        <v>3</v>
      </c>
      <c r="M351" s="1" t="s">
        <v>2272</v>
      </c>
    </row>
    <row r="352" spans="1:13" x14ac:dyDescent="0.2">
      <c r="A352" t="s">
        <v>1056</v>
      </c>
      <c r="B352" t="s">
        <v>1057</v>
      </c>
      <c r="C352" t="s">
        <v>2317</v>
      </c>
      <c r="D352" t="s">
        <v>1058</v>
      </c>
      <c r="E352" s="1">
        <v>-6.9</v>
      </c>
      <c r="F352" s="1">
        <v>24.3</v>
      </c>
      <c r="G352" s="1">
        <v>4</v>
      </c>
      <c r="H352" s="1">
        <v>3</v>
      </c>
      <c r="I352" s="1">
        <v>-10.4</v>
      </c>
      <c r="J352" s="1">
        <v>19</v>
      </c>
      <c r="K352" s="1">
        <v>2</v>
      </c>
      <c r="L352" s="1">
        <v>3</v>
      </c>
      <c r="M352" s="1" t="s">
        <v>100</v>
      </c>
    </row>
    <row r="353" spans="1:13" x14ac:dyDescent="0.2">
      <c r="A353" t="s">
        <v>1056</v>
      </c>
      <c r="B353" t="s">
        <v>1057</v>
      </c>
      <c r="C353" t="s">
        <v>1471</v>
      </c>
      <c r="D353" t="s">
        <v>1058</v>
      </c>
      <c r="E353" s="1">
        <v>-32.700000000000003</v>
      </c>
      <c r="F353" s="1">
        <v>28</v>
      </c>
      <c r="G353" s="1">
        <v>1</v>
      </c>
      <c r="H353" s="1">
        <v>3</v>
      </c>
      <c r="I353" s="1">
        <v>-22.6</v>
      </c>
      <c r="J353" s="1">
        <v>16.2</v>
      </c>
      <c r="K353" s="1">
        <v>1</v>
      </c>
      <c r="L353" s="1">
        <v>3</v>
      </c>
      <c r="M353" s="1" t="s">
        <v>100</v>
      </c>
    </row>
    <row r="354" spans="1:13" x14ac:dyDescent="0.2">
      <c r="A354" t="s">
        <v>1056</v>
      </c>
      <c r="B354" t="s">
        <v>1057</v>
      </c>
      <c r="C354" t="s">
        <v>1287</v>
      </c>
      <c r="D354" t="s">
        <v>1058</v>
      </c>
      <c r="E354" s="1" t="s">
        <v>1239</v>
      </c>
      <c r="F354" s="1" t="s">
        <v>1239</v>
      </c>
      <c r="G354" s="1" t="s">
        <v>1239</v>
      </c>
      <c r="H354" s="1" t="s">
        <v>1239</v>
      </c>
      <c r="I354" s="1">
        <v>14</v>
      </c>
      <c r="J354" s="1">
        <v>20.2</v>
      </c>
      <c r="K354" s="1">
        <v>1</v>
      </c>
      <c r="L354" s="1">
        <v>2</v>
      </c>
      <c r="M354" s="1" t="s">
        <v>100</v>
      </c>
    </row>
    <row r="355" spans="1:13" x14ac:dyDescent="0.2">
      <c r="A355" t="s">
        <v>1064</v>
      </c>
      <c r="B355" t="s">
        <v>1065</v>
      </c>
      <c r="C355" t="s">
        <v>1067</v>
      </c>
      <c r="D355" t="s">
        <v>1066</v>
      </c>
      <c r="E355" s="1">
        <v>90.3</v>
      </c>
      <c r="F355" s="1">
        <v>2.6</v>
      </c>
      <c r="G355" s="1">
        <v>0</v>
      </c>
      <c r="H355" s="1">
        <v>2</v>
      </c>
      <c r="I355" s="1">
        <v>91.1</v>
      </c>
      <c r="J355" s="1">
        <v>3.8</v>
      </c>
      <c r="K355" s="1">
        <v>0</v>
      </c>
      <c r="L355" s="1">
        <v>2</v>
      </c>
      <c r="M355" s="1" t="s">
        <v>2272</v>
      </c>
    </row>
    <row r="356" spans="1:13" x14ac:dyDescent="0.2">
      <c r="A356" t="s">
        <v>1064</v>
      </c>
      <c r="B356" t="s">
        <v>1065</v>
      </c>
      <c r="C356" t="s">
        <v>2459</v>
      </c>
      <c r="D356" t="s">
        <v>1066</v>
      </c>
      <c r="E356" s="1">
        <v>23.2</v>
      </c>
      <c r="F356" s="1">
        <v>13.7</v>
      </c>
      <c r="G356" s="1">
        <v>1</v>
      </c>
      <c r="H356" s="1">
        <v>2</v>
      </c>
      <c r="I356" s="1">
        <v>26.6</v>
      </c>
      <c r="J356" s="1">
        <v>18.8</v>
      </c>
      <c r="K356" s="1">
        <v>1</v>
      </c>
      <c r="L356" s="1">
        <v>2</v>
      </c>
      <c r="M356" s="1" t="s">
        <v>100</v>
      </c>
    </row>
    <row r="357" spans="1:13" x14ac:dyDescent="0.2">
      <c r="A357" t="s">
        <v>1064</v>
      </c>
      <c r="B357" t="s">
        <v>1065</v>
      </c>
      <c r="C357" t="s">
        <v>2144</v>
      </c>
      <c r="D357" t="s">
        <v>1066</v>
      </c>
      <c r="E357" s="1">
        <v>10.4</v>
      </c>
      <c r="F357" s="1">
        <v>19.2</v>
      </c>
      <c r="G357" s="1">
        <v>2</v>
      </c>
      <c r="H357" s="1">
        <v>2</v>
      </c>
      <c r="I357" s="1">
        <v>2.1</v>
      </c>
      <c r="J357" s="1">
        <v>12.8</v>
      </c>
      <c r="K357" s="1">
        <v>6</v>
      </c>
      <c r="L357" s="1">
        <v>2</v>
      </c>
      <c r="M357" s="1" t="s">
        <v>100</v>
      </c>
    </row>
    <row r="358" spans="1:13" x14ac:dyDescent="0.2">
      <c r="A358" t="s">
        <v>1064</v>
      </c>
      <c r="B358" t="s">
        <v>1065</v>
      </c>
      <c r="C358" t="s">
        <v>2460</v>
      </c>
      <c r="D358" t="s">
        <v>1066</v>
      </c>
      <c r="E358" s="1">
        <v>-3</v>
      </c>
      <c r="F358" s="1">
        <v>13.4</v>
      </c>
      <c r="G358" s="1">
        <v>4</v>
      </c>
      <c r="H358" s="1">
        <v>2</v>
      </c>
      <c r="I358" s="1">
        <v>-16.600000000000001</v>
      </c>
      <c r="J358" s="1">
        <v>14.4</v>
      </c>
      <c r="K358" s="1">
        <v>1</v>
      </c>
      <c r="L358" s="1">
        <v>2</v>
      </c>
      <c r="M358" s="1" t="s">
        <v>100</v>
      </c>
    </row>
    <row r="359" spans="1:13" x14ac:dyDescent="0.2">
      <c r="A359" t="s">
        <v>1064</v>
      </c>
      <c r="B359" t="s">
        <v>1065</v>
      </c>
      <c r="C359" t="s">
        <v>986</v>
      </c>
      <c r="D359" t="s">
        <v>1066</v>
      </c>
      <c r="E359" s="1">
        <v>-3.6</v>
      </c>
      <c r="F359" s="1">
        <v>20.399999999999999</v>
      </c>
      <c r="G359" s="1">
        <v>6</v>
      </c>
      <c r="H359" s="1">
        <v>2</v>
      </c>
      <c r="I359" s="1">
        <v>-6.7</v>
      </c>
      <c r="J359" s="1">
        <v>11.4</v>
      </c>
      <c r="K359" s="1">
        <v>2</v>
      </c>
      <c r="L359" s="1">
        <v>2</v>
      </c>
      <c r="M359" s="1" t="s">
        <v>100</v>
      </c>
    </row>
    <row r="360" spans="1:13" x14ac:dyDescent="0.2">
      <c r="A360" t="s">
        <v>1068</v>
      </c>
      <c r="B360" t="s">
        <v>1069</v>
      </c>
      <c r="C360" t="s">
        <v>1071</v>
      </c>
      <c r="D360" t="s">
        <v>1070</v>
      </c>
      <c r="E360" s="1">
        <v>89.9</v>
      </c>
      <c r="F360" s="1">
        <v>3.5</v>
      </c>
      <c r="G360" s="1">
        <v>0</v>
      </c>
      <c r="H360" s="1">
        <v>3</v>
      </c>
      <c r="I360" s="1">
        <v>90.2</v>
      </c>
      <c r="J360" s="1">
        <v>3.7</v>
      </c>
      <c r="K360" s="1">
        <v>0</v>
      </c>
      <c r="L360" s="1">
        <v>3</v>
      </c>
      <c r="M360" s="1" t="s">
        <v>2272</v>
      </c>
    </row>
    <row r="361" spans="1:13" x14ac:dyDescent="0.2">
      <c r="A361" t="s">
        <v>1068</v>
      </c>
      <c r="B361" t="s">
        <v>1069</v>
      </c>
      <c r="C361" t="s">
        <v>1254</v>
      </c>
      <c r="D361" t="s">
        <v>1070</v>
      </c>
      <c r="E361" s="1">
        <v>23.3</v>
      </c>
      <c r="F361" s="1">
        <v>22.5</v>
      </c>
      <c r="G361" s="1">
        <v>1</v>
      </c>
      <c r="H361" s="1">
        <v>2</v>
      </c>
      <c r="I361" s="1">
        <v>27</v>
      </c>
      <c r="J361" s="1">
        <v>19.5</v>
      </c>
      <c r="K361" s="1">
        <v>1</v>
      </c>
      <c r="L361" s="1">
        <v>2</v>
      </c>
      <c r="M361" s="1" t="s">
        <v>100</v>
      </c>
    </row>
    <row r="362" spans="1:13" x14ac:dyDescent="0.2">
      <c r="A362" t="s">
        <v>1068</v>
      </c>
      <c r="B362" t="s">
        <v>1069</v>
      </c>
      <c r="C362" t="s">
        <v>1992</v>
      </c>
      <c r="D362" t="s">
        <v>1070</v>
      </c>
      <c r="E362" s="1">
        <v>14.3</v>
      </c>
      <c r="F362" s="1">
        <v>12.4</v>
      </c>
      <c r="G362" s="1">
        <v>1</v>
      </c>
      <c r="H362" s="1">
        <v>3</v>
      </c>
      <c r="I362" s="1">
        <v>19.600000000000001</v>
      </c>
      <c r="J362" s="1">
        <v>20.399999999999999</v>
      </c>
      <c r="K362" s="1">
        <v>1</v>
      </c>
      <c r="L362" s="1">
        <v>3</v>
      </c>
      <c r="M362" s="1" t="s">
        <v>100</v>
      </c>
    </row>
    <row r="363" spans="1:13" x14ac:dyDescent="0.2">
      <c r="A363" t="s">
        <v>1068</v>
      </c>
      <c r="B363" t="s">
        <v>1069</v>
      </c>
      <c r="C363" t="s">
        <v>488</v>
      </c>
      <c r="D363" t="s">
        <v>1070</v>
      </c>
      <c r="E363" s="1">
        <v>-4.3</v>
      </c>
      <c r="F363" s="1">
        <v>10.3</v>
      </c>
      <c r="G363" s="1">
        <v>2</v>
      </c>
      <c r="H363" s="1">
        <v>2</v>
      </c>
      <c r="I363" s="1">
        <v>11.2</v>
      </c>
      <c r="J363" s="1">
        <v>18.3</v>
      </c>
      <c r="K363" s="1">
        <v>2</v>
      </c>
      <c r="L363" s="1">
        <v>2</v>
      </c>
      <c r="M363" s="1" t="s">
        <v>100</v>
      </c>
    </row>
    <row r="364" spans="1:13" x14ac:dyDescent="0.2">
      <c r="A364" t="s">
        <v>1068</v>
      </c>
      <c r="B364" t="s">
        <v>1069</v>
      </c>
      <c r="C364" t="s">
        <v>2461</v>
      </c>
      <c r="D364" t="s">
        <v>1070</v>
      </c>
      <c r="E364" s="1">
        <v>4.5</v>
      </c>
      <c r="F364" s="1">
        <v>19.8</v>
      </c>
      <c r="G364" s="1">
        <v>4</v>
      </c>
      <c r="H364" s="1">
        <v>3</v>
      </c>
      <c r="I364" s="1">
        <v>7.3</v>
      </c>
      <c r="J364" s="1">
        <v>26.1</v>
      </c>
      <c r="K364" s="1">
        <v>4</v>
      </c>
      <c r="L364" s="1">
        <v>3</v>
      </c>
      <c r="M364" s="1" t="s">
        <v>100</v>
      </c>
    </row>
    <row r="365" spans="1:13" x14ac:dyDescent="0.2">
      <c r="A365" t="s">
        <v>1068</v>
      </c>
      <c r="B365" t="s">
        <v>1069</v>
      </c>
      <c r="C365" t="s">
        <v>2462</v>
      </c>
      <c r="D365" t="s">
        <v>1070</v>
      </c>
      <c r="E365" s="1">
        <v>-3</v>
      </c>
      <c r="F365" s="1">
        <v>19.7</v>
      </c>
      <c r="G365" s="1">
        <v>7</v>
      </c>
      <c r="H365" s="1">
        <v>3</v>
      </c>
      <c r="I365" s="1">
        <v>-1</v>
      </c>
      <c r="J365" s="1">
        <v>20.9</v>
      </c>
      <c r="K365" s="1">
        <v>21</v>
      </c>
      <c r="L365" s="1">
        <v>3</v>
      </c>
      <c r="M365" s="1" t="s">
        <v>100</v>
      </c>
    </row>
    <row r="366" spans="1:13" x14ac:dyDescent="0.2">
      <c r="A366" t="s">
        <v>1068</v>
      </c>
      <c r="B366" t="s">
        <v>1069</v>
      </c>
      <c r="C366" t="s">
        <v>2463</v>
      </c>
      <c r="D366" t="s">
        <v>1070</v>
      </c>
      <c r="E366" s="1">
        <v>-11.7</v>
      </c>
      <c r="F366" s="1">
        <v>16.2</v>
      </c>
      <c r="G366" s="1">
        <v>1</v>
      </c>
      <c r="H366" s="1">
        <v>3</v>
      </c>
      <c r="I366" s="1">
        <v>-6.3</v>
      </c>
      <c r="J366" s="1">
        <v>25.1</v>
      </c>
      <c r="K366" s="1">
        <v>4</v>
      </c>
      <c r="L366" s="1">
        <v>3</v>
      </c>
      <c r="M366" s="1" t="s">
        <v>100</v>
      </c>
    </row>
    <row r="367" spans="1:13" x14ac:dyDescent="0.2">
      <c r="A367" t="s">
        <v>1068</v>
      </c>
      <c r="B367" t="s">
        <v>1069</v>
      </c>
      <c r="C367" t="s">
        <v>2464</v>
      </c>
      <c r="D367" t="s">
        <v>1070</v>
      </c>
      <c r="E367" s="1">
        <v>1.4</v>
      </c>
      <c r="F367" s="1">
        <v>21.2</v>
      </c>
      <c r="G367" s="1">
        <v>15</v>
      </c>
      <c r="H367" s="1">
        <v>2</v>
      </c>
      <c r="I367" s="1" t="s">
        <v>1239</v>
      </c>
      <c r="J367" s="1" t="s">
        <v>1239</v>
      </c>
      <c r="K367" s="1" t="s">
        <v>1239</v>
      </c>
      <c r="L367" s="1" t="s">
        <v>1239</v>
      </c>
      <c r="M367" s="1" t="s">
        <v>100</v>
      </c>
    </row>
    <row r="368" spans="1:13" x14ac:dyDescent="0.2">
      <c r="A368" t="s">
        <v>1079</v>
      </c>
      <c r="B368" t="s">
        <v>1080</v>
      </c>
      <c r="C368" t="s">
        <v>1082</v>
      </c>
      <c r="D368" t="s">
        <v>1081</v>
      </c>
      <c r="E368" s="1">
        <v>89.3</v>
      </c>
      <c r="F368" s="1">
        <v>6</v>
      </c>
      <c r="G368" s="1">
        <v>0</v>
      </c>
      <c r="H368" s="1">
        <v>3</v>
      </c>
      <c r="I368" s="1">
        <v>91.1</v>
      </c>
      <c r="J368" s="1">
        <v>2.7</v>
      </c>
      <c r="K368" s="1">
        <v>0</v>
      </c>
      <c r="L368" s="1">
        <v>3</v>
      </c>
      <c r="M368" s="1" t="s">
        <v>2272</v>
      </c>
    </row>
    <row r="369" spans="1:13" x14ac:dyDescent="0.2">
      <c r="A369" t="s">
        <v>1079</v>
      </c>
      <c r="B369" t="s">
        <v>1080</v>
      </c>
      <c r="C369" t="s">
        <v>185</v>
      </c>
      <c r="D369" t="s">
        <v>1081</v>
      </c>
      <c r="E369" s="1">
        <v>16.3</v>
      </c>
      <c r="F369" s="1">
        <v>11.3</v>
      </c>
      <c r="G369" s="1">
        <v>1</v>
      </c>
      <c r="H369" s="1">
        <v>3</v>
      </c>
      <c r="I369" s="1">
        <v>10.7</v>
      </c>
      <c r="J369" s="1">
        <v>19.399999999999999</v>
      </c>
      <c r="K369" s="1">
        <v>2</v>
      </c>
      <c r="L369" s="1">
        <v>3</v>
      </c>
      <c r="M369" s="1" t="s">
        <v>100</v>
      </c>
    </row>
    <row r="370" spans="1:13" x14ac:dyDescent="0.2">
      <c r="A370" t="s">
        <v>1079</v>
      </c>
      <c r="B370" t="s">
        <v>1080</v>
      </c>
      <c r="C370" t="s">
        <v>1697</v>
      </c>
      <c r="D370" t="s">
        <v>1081</v>
      </c>
      <c r="E370" s="1">
        <v>13.8</v>
      </c>
      <c r="F370" s="1">
        <v>15.6</v>
      </c>
      <c r="G370" s="1">
        <v>1</v>
      </c>
      <c r="H370" s="1">
        <v>3</v>
      </c>
      <c r="I370" s="1">
        <v>3.4</v>
      </c>
      <c r="J370" s="1">
        <v>27</v>
      </c>
      <c r="K370" s="1">
        <v>8</v>
      </c>
      <c r="L370" s="1">
        <v>3</v>
      </c>
      <c r="M370" s="1" t="s">
        <v>100</v>
      </c>
    </row>
    <row r="371" spans="1:13" x14ac:dyDescent="0.2">
      <c r="A371" t="s">
        <v>1079</v>
      </c>
      <c r="B371" t="s">
        <v>1080</v>
      </c>
      <c r="C371" t="s">
        <v>1467</v>
      </c>
      <c r="D371" t="s">
        <v>1081</v>
      </c>
      <c r="E371" s="1">
        <v>10.4</v>
      </c>
      <c r="F371" s="1">
        <v>25.2</v>
      </c>
      <c r="G371" s="1">
        <v>2</v>
      </c>
      <c r="H371" s="1">
        <v>3</v>
      </c>
      <c r="I371" s="1">
        <v>1.5</v>
      </c>
      <c r="J371" s="1">
        <v>26.4</v>
      </c>
      <c r="K371" s="1">
        <v>18</v>
      </c>
      <c r="L371" s="1">
        <v>3</v>
      </c>
      <c r="M371" s="1" t="s">
        <v>100</v>
      </c>
    </row>
    <row r="372" spans="1:13" x14ac:dyDescent="0.2">
      <c r="A372" t="s">
        <v>1079</v>
      </c>
      <c r="B372" t="s">
        <v>1080</v>
      </c>
      <c r="C372" t="s">
        <v>1256</v>
      </c>
      <c r="D372" t="s">
        <v>1081</v>
      </c>
      <c r="E372" s="1">
        <v>-1</v>
      </c>
      <c r="F372" s="1">
        <v>11.6</v>
      </c>
      <c r="G372" s="1">
        <v>12</v>
      </c>
      <c r="H372" s="1">
        <v>3</v>
      </c>
      <c r="I372" s="1">
        <v>1.1000000000000001</v>
      </c>
      <c r="J372" s="1">
        <v>17.399999999999999</v>
      </c>
      <c r="K372" s="1">
        <v>15</v>
      </c>
      <c r="L372" s="1">
        <v>3</v>
      </c>
      <c r="M372" s="1" t="s">
        <v>100</v>
      </c>
    </row>
    <row r="373" spans="1:13" x14ac:dyDescent="0.2">
      <c r="A373" t="s">
        <v>1079</v>
      </c>
      <c r="B373" t="s">
        <v>1080</v>
      </c>
      <c r="C373" t="s">
        <v>1799</v>
      </c>
      <c r="D373" t="s">
        <v>1081</v>
      </c>
      <c r="E373" s="1">
        <v>1.1000000000000001</v>
      </c>
      <c r="F373" s="1">
        <v>12.4</v>
      </c>
      <c r="G373" s="1">
        <v>11</v>
      </c>
      <c r="H373" s="1">
        <v>3</v>
      </c>
      <c r="I373" s="1">
        <v>0.9</v>
      </c>
      <c r="J373" s="1">
        <v>21.2</v>
      </c>
      <c r="K373" s="1">
        <v>21</v>
      </c>
      <c r="L373" s="1">
        <v>3</v>
      </c>
      <c r="M373" s="1" t="s">
        <v>100</v>
      </c>
    </row>
    <row r="374" spans="1:13" x14ac:dyDescent="0.2">
      <c r="A374" t="s">
        <v>1079</v>
      </c>
      <c r="B374" t="s">
        <v>1080</v>
      </c>
      <c r="C374" t="s">
        <v>1463</v>
      </c>
      <c r="D374" t="s">
        <v>1081</v>
      </c>
      <c r="E374" s="1">
        <v>-9</v>
      </c>
      <c r="F374" s="1">
        <v>26.6</v>
      </c>
      <c r="G374" s="1">
        <v>3</v>
      </c>
      <c r="H374" s="1">
        <v>2</v>
      </c>
      <c r="I374" s="1">
        <v>-1.1000000000000001</v>
      </c>
      <c r="J374" s="1">
        <v>17.3</v>
      </c>
      <c r="K374" s="1">
        <v>16</v>
      </c>
      <c r="L374" s="1">
        <v>2</v>
      </c>
      <c r="M374" s="1" t="s">
        <v>100</v>
      </c>
    </row>
    <row r="375" spans="1:13" x14ac:dyDescent="0.2">
      <c r="A375" t="s">
        <v>2465</v>
      </c>
      <c r="B375" t="s">
        <v>2466</v>
      </c>
      <c r="C375" t="s">
        <v>1960</v>
      </c>
      <c r="D375" t="s">
        <v>2467</v>
      </c>
      <c r="E375" s="1">
        <v>75.400000000000006</v>
      </c>
      <c r="F375" s="1">
        <v>6.8</v>
      </c>
      <c r="G375" s="1">
        <v>0</v>
      </c>
      <c r="H375" s="1">
        <v>2</v>
      </c>
      <c r="I375" s="1">
        <v>79.099999999999994</v>
      </c>
      <c r="J375" s="1">
        <v>7.5</v>
      </c>
      <c r="K375" s="1">
        <v>0</v>
      </c>
      <c r="L375" s="1">
        <v>2</v>
      </c>
      <c r="M375" s="1" t="s">
        <v>100</v>
      </c>
    </row>
    <row r="376" spans="1:13" x14ac:dyDescent="0.2">
      <c r="A376" t="s">
        <v>1083</v>
      </c>
      <c r="B376" t="s">
        <v>1084</v>
      </c>
      <c r="C376" t="s">
        <v>1087</v>
      </c>
      <c r="D376" t="s">
        <v>1085</v>
      </c>
      <c r="E376" s="1">
        <v>80.900000000000006</v>
      </c>
      <c r="F376" s="1">
        <v>7.3</v>
      </c>
      <c r="G376" s="1">
        <v>0</v>
      </c>
      <c r="H376" s="1">
        <v>3</v>
      </c>
      <c r="I376" s="1">
        <v>82.4</v>
      </c>
      <c r="J376" s="1">
        <v>5.4</v>
      </c>
      <c r="K376" s="1">
        <v>0</v>
      </c>
      <c r="L376" s="1">
        <v>3</v>
      </c>
      <c r="M376" s="1" t="s">
        <v>2272</v>
      </c>
    </row>
    <row r="377" spans="1:13" x14ac:dyDescent="0.2">
      <c r="A377" t="s">
        <v>1083</v>
      </c>
      <c r="B377" t="s">
        <v>1084</v>
      </c>
      <c r="C377" t="s">
        <v>266</v>
      </c>
      <c r="D377" t="s">
        <v>1085</v>
      </c>
      <c r="E377" s="1">
        <v>81.3</v>
      </c>
      <c r="F377" s="1">
        <v>7.9</v>
      </c>
      <c r="G377" s="1">
        <v>0</v>
      </c>
      <c r="H377" s="1">
        <v>2</v>
      </c>
      <c r="I377" s="1">
        <v>80.7</v>
      </c>
      <c r="J377" s="1">
        <v>4.7</v>
      </c>
      <c r="K377" s="1">
        <v>0</v>
      </c>
      <c r="L377" s="1">
        <v>2</v>
      </c>
      <c r="M377" s="1" t="s">
        <v>2272</v>
      </c>
    </row>
    <row r="378" spans="1:13" x14ac:dyDescent="0.2">
      <c r="A378" t="s">
        <v>1083</v>
      </c>
      <c r="B378" t="s">
        <v>1084</v>
      </c>
      <c r="C378" t="s">
        <v>415</v>
      </c>
      <c r="D378" t="s">
        <v>1085</v>
      </c>
      <c r="E378" s="1">
        <v>-10</v>
      </c>
      <c r="F378" s="1">
        <v>25.1</v>
      </c>
      <c r="G378" s="1">
        <v>3</v>
      </c>
      <c r="H378" s="1">
        <v>3</v>
      </c>
      <c r="I378" s="1">
        <v>-1.8</v>
      </c>
      <c r="J378" s="1">
        <v>23.8</v>
      </c>
      <c r="K378" s="1">
        <v>13</v>
      </c>
      <c r="L378" s="1">
        <v>3</v>
      </c>
      <c r="M378" s="1" t="s">
        <v>100</v>
      </c>
    </row>
    <row r="379" spans="1:13" x14ac:dyDescent="0.2">
      <c r="A379" t="s">
        <v>1095</v>
      </c>
      <c r="B379" t="s">
        <v>1096</v>
      </c>
      <c r="C379" t="s">
        <v>1099</v>
      </c>
      <c r="D379" t="s">
        <v>1097</v>
      </c>
      <c r="E379" s="1">
        <v>69.3</v>
      </c>
      <c r="F379" s="1">
        <v>15</v>
      </c>
      <c r="G379" s="1">
        <v>0</v>
      </c>
      <c r="H379" s="1">
        <v>3</v>
      </c>
      <c r="I379" s="1">
        <v>82.7</v>
      </c>
      <c r="J379" s="1">
        <v>4.4000000000000004</v>
      </c>
      <c r="K379" s="1">
        <v>0</v>
      </c>
      <c r="L379" s="1">
        <v>3</v>
      </c>
      <c r="M379" s="1" t="s">
        <v>2272</v>
      </c>
    </row>
    <row r="380" spans="1:13" x14ac:dyDescent="0.2">
      <c r="A380" t="s">
        <v>1095</v>
      </c>
      <c r="B380" t="s">
        <v>1096</v>
      </c>
      <c r="C380" t="s">
        <v>1445</v>
      </c>
      <c r="D380" t="s">
        <v>1097</v>
      </c>
      <c r="E380" s="1">
        <v>22.1</v>
      </c>
      <c r="F380" s="1">
        <v>16.600000000000001</v>
      </c>
      <c r="G380" s="1">
        <v>1</v>
      </c>
      <c r="H380" s="1">
        <v>3</v>
      </c>
      <c r="I380" s="1">
        <v>23.6</v>
      </c>
      <c r="J380" s="1">
        <v>20.3</v>
      </c>
      <c r="K380" s="1">
        <v>1</v>
      </c>
      <c r="L380" s="1">
        <v>3</v>
      </c>
      <c r="M380" s="1" t="s">
        <v>100</v>
      </c>
    </row>
    <row r="381" spans="1:13" x14ac:dyDescent="0.2">
      <c r="A381" t="s">
        <v>1095</v>
      </c>
      <c r="B381" t="s">
        <v>1096</v>
      </c>
      <c r="C381" t="s">
        <v>1345</v>
      </c>
      <c r="D381" t="s">
        <v>1097</v>
      </c>
      <c r="E381" s="1">
        <v>3.4</v>
      </c>
      <c r="F381" s="1">
        <v>15.3</v>
      </c>
      <c r="G381" s="1">
        <v>5</v>
      </c>
      <c r="H381" s="1">
        <v>2</v>
      </c>
      <c r="I381" s="1">
        <v>11.4</v>
      </c>
      <c r="J381" s="1">
        <v>13.3</v>
      </c>
      <c r="K381" s="1">
        <v>1</v>
      </c>
      <c r="L381" s="1">
        <v>2</v>
      </c>
      <c r="M381" s="1" t="s">
        <v>100</v>
      </c>
    </row>
    <row r="382" spans="1:13" x14ac:dyDescent="0.2">
      <c r="A382" t="s">
        <v>1095</v>
      </c>
      <c r="B382" t="s">
        <v>1096</v>
      </c>
      <c r="C382" t="s">
        <v>564</v>
      </c>
      <c r="D382" t="s">
        <v>1097</v>
      </c>
      <c r="E382" s="1">
        <v>-15.3</v>
      </c>
      <c r="F382" s="1">
        <v>27.6</v>
      </c>
      <c r="G382" s="1">
        <v>2</v>
      </c>
      <c r="H382" s="1">
        <v>3</v>
      </c>
      <c r="I382" s="1">
        <v>-2.8</v>
      </c>
      <c r="J382" s="1">
        <v>17.5</v>
      </c>
      <c r="K382" s="1">
        <v>6</v>
      </c>
      <c r="L382" s="1">
        <v>3</v>
      </c>
      <c r="M382" s="1" t="s">
        <v>100</v>
      </c>
    </row>
    <row r="383" spans="1:13" x14ac:dyDescent="0.2">
      <c r="A383" t="s">
        <v>1095</v>
      </c>
      <c r="B383" t="s">
        <v>1096</v>
      </c>
      <c r="C383" t="s">
        <v>1449</v>
      </c>
      <c r="D383" t="s">
        <v>1097</v>
      </c>
      <c r="E383" s="1">
        <v>-9.3000000000000007</v>
      </c>
      <c r="F383" s="1">
        <v>10.199999999999999</v>
      </c>
      <c r="G383" s="1">
        <v>1</v>
      </c>
      <c r="H383" s="1">
        <v>3</v>
      </c>
      <c r="I383" s="1">
        <v>-23.8</v>
      </c>
      <c r="J383" s="1">
        <v>29.1</v>
      </c>
      <c r="K383" s="1">
        <v>1</v>
      </c>
      <c r="L383" s="1">
        <v>3</v>
      </c>
      <c r="M383" s="1" t="s">
        <v>100</v>
      </c>
    </row>
    <row r="384" spans="1:13" x14ac:dyDescent="0.2">
      <c r="A384" t="s">
        <v>1095</v>
      </c>
      <c r="B384" t="s">
        <v>1096</v>
      </c>
      <c r="C384" t="s">
        <v>1447</v>
      </c>
      <c r="D384" t="s">
        <v>1097</v>
      </c>
      <c r="E384" s="1">
        <v>-32.5</v>
      </c>
      <c r="F384" s="1">
        <v>18.600000000000001</v>
      </c>
      <c r="G384" s="1">
        <v>1</v>
      </c>
      <c r="H384" s="1">
        <v>2</v>
      </c>
      <c r="I384" s="1">
        <v>-10.4</v>
      </c>
      <c r="J384" s="1">
        <v>15.4</v>
      </c>
      <c r="K384" s="1">
        <v>1</v>
      </c>
      <c r="L384" s="1">
        <v>2</v>
      </c>
      <c r="M384" s="1" t="s">
        <v>100</v>
      </c>
    </row>
    <row r="385" spans="1:13" x14ac:dyDescent="0.2">
      <c r="A385" t="s">
        <v>1095</v>
      </c>
      <c r="B385" t="s">
        <v>1096</v>
      </c>
      <c r="C385" t="s">
        <v>1448</v>
      </c>
      <c r="D385" t="s">
        <v>1097</v>
      </c>
      <c r="E385" s="1">
        <v>-16</v>
      </c>
      <c r="F385" s="1">
        <v>25.9</v>
      </c>
      <c r="G385" s="1">
        <v>2</v>
      </c>
      <c r="H385" s="1">
        <v>3</v>
      </c>
      <c r="I385" s="1">
        <v>-13.9</v>
      </c>
      <c r="J385" s="1">
        <v>28.8</v>
      </c>
      <c r="K385" s="1">
        <v>2</v>
      </c>
      <c r="L385" s="1">
        <v>3</v>
      </c>
      <c r="M385" s="1" t="s">
        <v>100</v>
      </c>
    </row>
    <row r="386" spans="1:13" x14ac:dyDescent="0.2">
      <c r="A386" t="s">
        <v>1095</v>
      </c>
      <c r="B386" t="s">
        <v>1096</v>
      </c>
      <c r="C386" t="s">
        <v>1446</v>
      </c>
      <c r="D386" t="s">
        <v>1097</v>
      </c>
      <c r="E386" s="1" t="s">
        <v>1239</v>
      </c>
      <c r="F386" s="1" t="s">
        <v>1239</v>
      </c>
      <c r="G386" s="1" t="s">
        <v>1239</v>
      </c>
      <c r="H386" s="1" t="s">
        <v>1239</v>
      </c>
      <c r="I386" s="1">
        <v>-16.600000000000001</v>
      </c>
      <c r="J386" s="1">
        <v>26.1</v>
      </c>
      <c r="K386" s="1">
        <v>2</v>
      </c>
      <c r="L386" s="1">
        <v>3</v>
      </c>
      <c r="M386" s="1" t="s">
        <v>100</v>
      </c>
    </row>
    <row r="387" spans="1:13" x14ac:dyDescent="0.2">
      <c r="A387" t="s">
        <v>1095</v>
      </c>
      <c r="B387" t="s">
        <v>1096</v>
      </c>
      <c r="C387" t="s">
        <v>1450</v>
      </c>
      <c r="D387" t="s">
        <v>1097</v>
      </c>
      <c r="E387" s="1">
        <v>-31.9</v>
      </c>
      <c r="F387" s="1">
        <v>21</v>
      </c>
      <c r="G387" s="1">
        <v>1</v>
      </c>
      <c r="H387" s="1">
        <v>3</v>
      </c>
      <c r="I387" s="1" t="s">
        <v>1239</v>
      </c>
      <c r="J387" s="1" t="s">
        <v>1239</v>
      </c>
      <c r="K387" s="1" t="s">
        <v>1239</v>
      </c>
      <c r="L387" s="1" t="s">
        <v>1239</v>
      </c>
      <c r="M387" s="1" t="s">
        <v>100</v>
      </c>
    </row>
    <row r="388" spans="1:13" x14ac:dyDescent="0.2">
      <c r="A388" t="s">
        <v>1095</v>
      </c>
      <c r="B388" t="s">
        <v>1096</v>
      </c>
      <c r="C388" t="s">
        <v>1451</v>
      </c>
      <c r="D388" t="s">
        <v>1097</v>
      </c>
      <c r="E388" s="1">
        <v>-68</v>
      </c>
      <c r="F388" s="1">
        <v>26.9</v>
      </c>
      <c r="G388" s="1">
        <v>0</v>
      </c>
      <c r="H388" s="1">
        <v>3</v>
      </c>
      <c r="I388" s="1" t="s">
        <v>1239</v>
      </c>
      <c r="J388" s="1" t="s">
        <v>1239</v>
      </c>
      <c r="K388" s="1" t="s">
        <v>1239</v>
      </c>
      <c r="L388" s="1" t="s">
        <v>1239</v>
      </c>
      <c r="M388" s="1" t="s">
        <v>100</v>
      </c>
    </row>
    <row r="389" spans="1:13" x14ac:dyDescent="0.2">
      <c r="A389" t="s">
        <v>1100</v>
      </c>
      <c r="B389" t="s">
        <v>1101</v>
      </c>
      <c r="C389" t="s">
        <v>122</v>
      </c>
      <c r="D389" t="s">
        <v>1102</v>
      </c>
      <c r="E389" s="1">
        <v>95.5</v>
      </c>
      <c r="F389" s="1">
        <v>2.7</v>
      </c>
      <c r="G389" s="1">
        <v>0</v>
      </c>
      <c r="H389" s="1">
        <v>3</v>
      </c>
      <c r="I389" s="1">
        <v>97.6</v>
      </c>
      <c r="J389" s="1">
        <v>3.2</v>
      </c>
      <c r="K389" s="1">
        <v>0</v>
      </c>
      <c r="L389" s="1">
        <v>3</v>
      </c>
      <c r="M389" s="1" t="s">
        <v>2272</v>
      </c>
    </row>
    <row r="390" spans="1:13" x14ac:dyDescent="0.2">
      <c r="A390" t="s">
        <v>1100</v>
      </c>
      <c r="B390" t="s">
        <v>1101</v>
      </c>
      <c r="C390" t="s">
        <v>1949</v>
      </c>
      <c r="D390" t="s">
        <v>1102</v>
      </c>
      <c r="E390" s="1">
        <v>17.2</v>
      </c>
      <c r="F390" s="1">
        <v>15.5</v>
      </c>
      <c r="G390" s="1">
        <v>1</v>
      </c>
      <c r="H390" s="1">
        <v>3</v>
      </c>
      <c r="I390" s="1">
        <v>16.3</v>
      </c>
      <c r="J390" s="1">
        <v>21.2</v>
      </c>
      <c r="K390" s="1">
        <v>1</v>
      </c>
      <c r="L390" s="1">
        <v>3</v>
      </c>
      <c r="M390" s="1" t="s">
        <v>100</v>
      </c>
    </row>
    <row r="391" spans="1:13" x14ac:dyDescent="0.2">
      <c r="A391" t="s">
        <v>1100</v>
      </c>
      <c r="B391" t="s">
        <v>1101</v>
      </c>
      <c r="C391" t="s">
        <v>2468</v>
      </c>
      <c r="D391" t="s">
        <v>1102</v>
      </c>
      <c r="E391" s="1">
        <v>13.2</v>
      </c>
      <c r="F391" s="1">
        <v>14.4</v>
      </c>
      <c r="G391" s="1">
        <v>1</v>
      </c>
      <c r="H391" s="1">
        <v>3</v>
      </c>
      <c r="I391" s="1">
        <v>7.6</v>
      </c>
      <c r="J391" s="1">
        <v>22.2</v>
      </c>
      <c r="K391" s="1">
        <v>3</v>
      </c>
      <c r="L391" s="1">
        <v>3</v>
      </c>
      <c r="M391" s="1" t="s">
        <v>100</v>
      </c>
    </row>
    <row r="392" spans="1:13" x14ac:dyDescent="0.2">
      <c r="A392" t="s">
        <v>1100</v>
      </c>
      <c r="B392" t="s">
        <v>1101</v>
      </c>
      <c r="C392" t="s">
        <v>2469</v>
      </c>
      <c r="D392" t="s">
        <v>1102</v>
      </c>
      <c r="E392" s="1">
        <v>0.4</v>
      </c>
      <c r="F392" s="1">
        <v>20.9</v>
      </c>
      <c r="G392" s="1">
        <v>21</v>
      </c>
      <c r="H392" s="1">
        <v>3</v>
      </c>
      <c r="I392" s="1">
        <v>10.3</v>
      </c>
      <c r="J392" s="1">
        <v>22.3</v>
      </c>
      <c r="K392" s="1">
        <v>2</v>
      </c>
      <c r="L392" s="1">
        <v>3</v>
      </c>
      <c r="M392" s="1" t="s">
        <v>100</v>
      </c>
    </row>
    <row r="393" spans="1:13" x14ac:dyDescent="0.2">
      <c r="A393" t="s">
        <v>1100</v>
      </c>
      <c r="B393" t="s">
        <v>1101</v>
      </c>
      <c r="C393" t="s">
        <v>2470</v>
      </c>
      <c r="D393" t="s">
        <v>1102</v>
      </c>
      <c r="E393" s="1">
        <v>-0.2</v>
      </c>
      <c r="F393" s="1">
        <v>10.7</v>
      </c>
      <c r="G393" s="1">
        <v>11</v>
      </c>
      <c r="H393" s="1">
        <v>3</v>
      </c>
      <c r="I393" s="1">
        <v>10</v>
      </c>
      <c r="J393" s="1">
        <v>16</v>
      </c>
      <c r="K393" s="1">
        <v>2</v>
      </c>
      <c r="L393" s="1">
        <v>3</v>
      </c>
      <c r="M393" s="1" t="s">
        <v>100</v>
      </c>
    </row>
    <row r="394" spans="1:13" x14ac:dyDescent="0.2">
      <c r="A394" t="s">
        <v>1100</v>
      </c>
      <c r="B394" t="s">
        <v>1101</v>
      </c>
      <c r="C394" t="s">
        <v>2471</v>
      </c>
      <c r="D394" t="s">
        <v>1102</v>
      </c>
      <c r="E394" s="1">
        <v>1.6</v>
      </c>
      <c r="F394" s="1">
        <v>14.4</v>
      </c>
      <c r="G394" s="1">
        <v>9</v>
      </c>
      <c r="H394" s="1">
        <v>3</v>
      </c>
      <c r="I394" s="1">
        <v>3.4</v>
      </c>
      <c r="J394" s="1">
        <v>13.8</v>
      </c>
      <c r="K394" s="1">
        <v>4</v>
      </c>
      <c r="L394" s="1">
        <v>3</v>
      </c>
      <c r="M394" s="1" t="s">
        <v>100</v>
      </c>
    </row>
    <row r="395" spans="1:13" x14ac:dyDescent="0.2">
      <c r="A395" t="s">
        <v>1107</v>
      </c>
      <c r="B395" t="s">
        <v>1108</v>
      </c>
      <c r="C395" t="s">
        <v>1110</v>
      </c>
      <c r="D395" t="s">
        <v>1109</v>
      </c>
      <c r="E395" s="1">
        <v>76.099999999999994</v>
      </c>
      <c r="F395" s="1">
        <v>4.9000000000000004</v>
      </c>
      <c r="G395" s="1">
        <v>0</v>
      </c>
      <c r="H395" s="1">
        <v>3</v>
      </c>
      <c r="I395" s="1">
        <v>79.2</v>
      </c>
      <c r="J395" s="1">
        <v>4.8</v>
      </c>
      <c r="K395" s="1">
        <v>0</v>
      </c>
      <c r="L395" s="1">
        <v>3</v>
      </c>
      <c r="M395" s="1" t="s">
        <v>2272</v>
      </c>
    </row>
    <row r="396" spans="1:13" x14ac:dyDescent="0.2">
      <c r="A396" t="s">
        <v>1107</v>
      </c>
      <c r="B396" t="s">
        <v>1108</v>
      </c>
      <c r="C396" t="s">
        <v>1636</v>
      </c>
      <c r="D396" t="s">
        <v>1109</v>
      </c>
      <c r="E396" s="1">
        <v>11.4</v>
      </c>
      <c r="F396" s="1">
        <v>17.3</v>
      </c>
      <c r="G396" s="1">
        <v>2</v>
      </c>
      <c r="H396" s="1">
        <v>3</v>
      </c>
      <c r="I396" s="1">
        <v>17.399999999999999</v>
      </c>
      <c r="J396" s="1">
        <v>16</v>
      </c>
      <c r="K396" s="1">
        <v>1</v>
      </c>
      <c r="L396" s="1">
        <v>3</v>
      </c>
      <c r="M396" s="1" t="s">
        <v>100</v>
      </c>
    </row>
    <row r="397" spans="1:13" x14ac:dyDescent="0.2">
      <c r="A397" t="s">
        <v>1107</v>
      </c>
      <c r="B397" t="s">
        <v>1108</v>
      </c>
      <c r="C397" t="s">
        <v>1781</v>
      </c>
      <c r="D397" t="s">
        <v>1109</v>
      </c>
      <c r="E397" s="1">
        <v>-5.3</v>
      </c>
      <c r="F397" s="1">
        <v>21.7</v>
      </c>
      <c r="G397" s="1">
        <v>4</v>
      </c>
      <c r="H397" s="1">
        <v>3</v>
      </c>
      <c r="I397" s="1">
        <v>3.4</v>
      </c>
      <c r="J397" s="1">
        <v>27.3</v>
      </c>
      <c r="K397" s="1">
        <v>8</v>
      </c>
      <c r="L397" s="1">
        <v>3</v>
      </c>
      <c r="M397" s="1" t="s">
        <v>100</v>
      </c>
    </row>
    <row r="398" spans="1:13" x14ac:dyDescent="0.2">
      <c r="A398" t="s">
        <v>1111</v>
      </c>
      <c r="B398" t="s">
        <v>1112</v>
      </c>
      <c r="C398" t="s">
        <v>1114</v>
      </c>
      <c r="D398" t="s">
        <v>1113</v>
      </c>
      <c r="E398" s="1">
        <v>78.5</v>
      </c>
      <c r="F398" s="1">
        <v>9.1</v>
      </c>
      <c r="G398" s="1">
        <v>0</v>
      </c>
      <c r="H398" s="1">
        <v>3</v>
      </c>
      <c r="I398" s="1">
        <v>78.5</v>
      </c>
      <c r="J398" s="1">
        <v>9.8000000000000007</v>
      </c>
      <c r="K398" s="1">
        <v>0</v>
      </c>
      <c r="L398" s="1">
        <v>3</v>
      </c>
      <c r="M398" s="1" t="s">
        <v>2272</v>
      </c>
    </row>
    <row r="399" spans="1:13" x14ac:dyDescent="0.2">
      <c r="A399" t="s">
        <v>1111</v>
      </c>
      <c r="B399" t="s">
        <v>1112</v>
      </c>
      <c r="C399" t="s">
        <v>1422</v>
      </c>
      <c r="D399" t="s">
        <v>1113</v>
      </c>
      <c r="E399" s="1">
        <v>-7.8</v>
      </c>
      <c r="F399" s="1">
        <v>25.7</v>
      </c>
      <c r="G399" s="1">
        <v>3</v>
      </c>
      <c r="H399" s="1">
        <v>3</v>
      </c>
      <c r="I399" s="1">
        <v>7.4</v>
      </c>
      <c r="J399" s="1">
        <v>16.2</v>
      </c>
      <c r="K399" s="1">
        <v>2</v>
      </c>
      <c r="L399" s="1">
        <v>3</v>
      </c>
      <c r="M399" s="1" t="s">
        <v>100</v>
      </c>
    </row>
    <row r="400" spans="1:13" x14ac:dyDescent="0.2">
      <c r="A400" t="s">
        <v>1111</v>
      </c>
      <c r="B400" t="s">
        <v>1112</v>
      </c>
      <c r="C400" t="s">
        <v>1332</v>
      </c>
      <c r="D400" t="s">
        <v>1113</v>
      </c>
      <c r="E400" s="1">
        <v>3.1</v>
      </c>
      <c r="F400" s="1">
        <v>13.3</v>
      </c>
      <c r="G400" s="1">
        <v>4</v>
      </c>
      <c r="H400" s="1">
        <v>3</v>
      </c>
      <c r="I400" s="1">
        <v>5.6</v>
      </c>
      <c r="J400" s="1">
        <v>17.2</v>
      </c>
      <c r="K400" s="1">
        <v>3</v>
      </c>
      <c r="L400" s="1">
        <v>3</v>
      </c>
      <c r="M400" s="1" t="s">
        <v>100</v>
      </c>
    </row>
    <row r="401" spans="1:13" x14ac:dyDescent="0.2">
      <c r="A401" t="s">
        <v>1111</v>
      </c>
      <c r="B401" t="s">
        <v>1112</v>
      </c>
      <c r="C401" t="s">
        <v>1171</v>
      </c>
      <c r="D401" t="s">
        <v>1113</v>
      </c>
      <c r="E401" s="1">
        <v>-0.8</v>
      </c>
      <c r="F401" s="1">
        <v>8.6999999999999993</v>
      </c>
      <c r="G401" s="1">
        <v>9</v>
      </c>
      <c r="H401" s="1">
        <v>3</v>
      </c>
      <c r="I401" s="1">
        <v>0</v>
      </c>
      <c r="J401" s="1">
        <v>13.8</v>
      </c>
      <c r="K401" s="1">
        <v>14</v>
      </c>
      <c r="L401" s="1">
        <v>3</v>
      </c>
      <c r="M401" s="1" t="s">
        <v>100</v>
      </c>
    </row>
    <row r="402" spans="1:13" x14ac:dyDescent="0.2">
      <c r="A402" t="s">
        <v>1115</v>
      </c>
      <c r="B402" t="s">
        <v>1116</v>
      </c>
      <c r="C402" t="s">
        <v>274</v>
      </c>
      <c r="D402" t="s">
        <v>1117</v>
      </c>
      <c r="E402" s="1">
        <v>71.7</v>
      </c>
      <c r="F402" s="1">
        <v>4.8</v>
      </c>
      <c r="G402" s="1">
        <v>0</v>
      </c>
      <c r="H402" s="1">
        <v>3</v>
      </c>
      <c r="I402" s="1">
        <v>77.099999999999994</v>
      </c>
      <c r="J402" s="1">
        <v>7.7</v>
      </c>
      <c r="K402" s="1">
        <v>0</v>
      </c>
      <c r="L402" s="1">
        <v>3</v>
      </c>
      <c r="M402" s="1" t="s">
        <v>2272</v>
      </c>
    </row>
    <row r="403" spans="1:13" x14ac:dyDescent="0.2">
      <c r="A403" t="s">
        <v>1115</v>
      </c>
      <c r="B403" t="s">
        <v>1116</v>
      </c>
      <c r="C403" t="s">
        <v>2093</v>
      </c>
      <c r="D403" t="s">
        <v>1117</v>
      </c>
      <c r="E403" s="1">
        <v>5.6</v>
      </c>
      <c r="F403" s="1">
        <v>11.2</v>
      </c>
      <c r="G403" s="1">
        <v>2</v>
      </c>
      <c r="H403" s="1">
        <v>3</v>
      </c>
      <c r="I403" s="1">
        <v>9.3000000000000007</v>
      </c>
      <c r="J403" s="1">
        <v>21.6</v>
      </c>
      <c r="K403" s="1">
        <v>2</v>
      </c>
      <c r="L403" s="1">
        <v>3</v>
      </c>
      <c r="M403" s="1" t="s">
        <v>100</v>
      </c>
    </row>
    <row r="404" spans="1:13" x14ac:dyDescent="0.2">
      <c r="A404" t="s">
        <v>1115</v>
      </c>
      <c r="B404" t="s">
        <v>1116</v>
      </c>
      <c r="C404" t="s">
        <v>1929</v>
      </c>
      <c r="D404" t="s">
        <v>1117</v>
      </c>
      <c r="E404" s="1">
        <v>-6.9</v>
      </c>
      <c r="F404" s="1">
        <v>15.3</v>
      </c>
      <c r="G404" s="1">
        <v>2</v>
      </c>
      <c r="H404" s="1">
        <v>3</v>
      </c>
      <c r="I404" s="1">
        <v>4.2</v>
      </c>
      <c r="J404" s="1">
        <v>22.8</v>
      </c>
      <c r="K404" s="1">
        <v>5</v>
      </c>
      <c r="L404" s="1">
        <v>3</v>
      </c>
      <c r="M404" s="1" t="s">
        <v>100</v>
      </c>
    </row>
    <row r="405" spans="1:13" x14ac:dyDescent="0.2">
      <c r="A405" t="s">
        <v>1115</v>
      </c>
      <c r="B405" t="s">
        <v>1116</v>
      </c>
      <c r="C405" t="s">
        <v>2095</v>
      </c>
      <c r="D405" t="s">
        <v>1117</v>
      </c>
      <c r="E405" s="1">
        <v>-2.9</v>
      </c>
      <c r="F405" s="1">
        <v>16.3</v>
      </c>
      <c r="G405" s="1">
        <v>6</v>
      </c>
      <c r="H405" s="1">
        <v>3</v>
      </c>
      <c r="I405" s="1">
        <v>4.2</v>
      </c>
      <c r="J405" s="1">
        <v>18.3</v>
      </c>
      <c r="K405" s="1">
        <v>4</v>
      </c>
      <c r="L405" s="1">
        <v>3</v>
      </c>
      <c r="M405" s="1" t="s">
        <v>100</v>
      </c>
    </row>
    <row r="406" spans="1:13" x14ac:dyDescent="0.2">
      <c r="A406" t="s">
        <v>1115</v>
      </c>
      <c r="B406" t="s">
        <v>1116</v>
      </c>
      <c r="C406" t="s">
        <v>2092</v>
      </c>
      <c r="D406" t="s">
        <v>1117</v>
      </c>
      <c r="E406" s="1">
        <v>4.0999999999999996</v>
      </c>
      <c r="F406" s="1">
        <v>12.6</v>
      </c>
      <c r="G406" s="1">
        <v>3</v>
      </c>
      <c r="H406" s="1">
        <v>2</v>
      </c>
      <c r="I406" s="1">
        <v>2.6</v>
      </c>
      <c r="J406" s="1">
        <v>9.9</v>
      </c>
      <c r="K406" s="1">
        <v>4</v>
      </c>
      <c r="L406" s="1">
        <v>2</v>
      </c>
      <c r="M406" s="1" t="s">
        <v>100</v>
      </c>
    </row>
    <row r="407" spans="1:13" x14ac:dyDescent="0.2">
      <c r="A407" t="s">
        <v>1115</v>
      </c>
      <c r="B407" t="s">
        <v>1116</v>
      </c>
      <c r="C407" t="s">
        <v>2094</v>
      </c>
      <c r="D407" t="s">
        <v>1117</v>
      </c>
      <c r="E407" s="1">
        <v>-4.3</v>
      </c>
      <c r="F407" s="1">
        <v>13</v>
      </c>
      <c r="G407" s="1">
        <v>3</v>
      </c>
      <c r="H407" s="1">
        <v>2</v>
      </c>
      <c r="I407" s="1">
        <v>3</v>
      </c>
      <c r="J407" s="1">
        <v>10.3</v>
      </c>
      <c r="K407" s="1">
        <v>3</v>
      </c>
      <c r="L407" s="1">
        <v>2</v>
      </c>
      <c r="M407" s="1" t="s">
        <v>100</v>
      </c>
    </row>
    <row r="408" spans="1:13" x14ac:dyDescent="0.2">
      <c r="A408" t="s">
        <v>1128</v>
      </c>
      <c r="B408" t="s">
        <v>1129</v>
      </c>
      <c r="C408" t="s">
        <v>1131</v>
      </c>
      <c r="D408" t="s">
        <v>1130</v>
      </c>
      <c r="E408" s="1">
        <v>75.2</v>
      </c>
      <c r="F408" s="1">
        <v>2.7</v>
      </c>
      <c r="G408" s="1">
        <v>0</v>
      </c>
      <c r="H408" s="1">
        <v>2</v>
      </c>
      <c r="I408" s="1">
        <v>79.599999999999994</v>
      </c>
      <c r="J408" s="1">
        <v>6.1</v>
      </c>
      <c r="K408" s="1">
        <v>0</v>
      </c>
      <c r="L408" s="1">
        <v>2</v>
      </c>
      <c r="M408" s="1" t="s">
        <v>2272</v>
      </c>
    </row>
    <row r="409" spans="1:13" x14ac:dyDescent="0.2">
      <c r="A409" t="s">
        <v>1128</v>
      </c>
      <c r="B409" t="s">
        <v>1129</v>
      </c>
      <c r="C409" t="s">
        <v>2472</v>
      </c>
      <c r="D409" t="s">
        <v>1130</v>
      </c>
      <c r="E409" s="1">
        <v>24.9</v>
      </c>
      <c r="F409" s="1">
        <v>6.8</v>
      </c>
      <c r="G409" s="1">
        <v>0</v>
      </c>
      <c r="H409" s="1">
        <v>2</v>
      </c>
      <c r="I409" s="1">
        <v>18.7</v>
      </c>
      <c r="J409" s="1">
        <v>12.1</v>
      </c>
      <c r="K409" s="1">
        <v>1</v>
      </c>
      <c r="L409" s="1">
        <v>2</v>
      </c>
      <c r="M409" s="1" t="s">
        <v>100</v>
      </c>
    </row>
    <row r="410" spans="1:13" x14ac:dyDescent="0.2">
      <c r="A410" t="s">
        <v>1128</v>
      </c>
      <c r="B410" t="s">
        <v>1129</v>
      </c>
      <c r="C410" t="s">
        <v>2417</v>
      </c>
      <c r="D410" t="s">
        <v>1130</v>
      </c>
      <c r="E410" s="1">
        <v>2.8</v>
      </c>
      <c r="F410" s="1">
        <v>12.1</v>
      </c>
      <c r="G410" s="1">
        <v>4</v>
      </c>
      <c r="H410" s="1">
        <v>2</v>
      </c>
      <c r="I410" s="1">
        <v>9.1</v>
      </c>
      <c r="J410" s="1">
        <v>7.2</v>
      </c>
      <c r="K410" s="1">
        <v>1</v>
      </c>
      <c r="L410" s="1">
        <v>2</v>
      </c>
      <c r="M410" s="1" t="s">
        <v>100</v>
      </c>
    </row>
    <row r="411" spans="1:13" x14ac:dyDescent="0.2">
      <c r="A411" t="s">
        <v>1128</v>
      </c>
      <c r="B411" t="s">
        <v>1129</v>
      </c>
      <c r="C411" t="s">
        <v>2144</v>
      </c>
      <c r="D411" t="s">
        <v>1130</v>
      </c>
      <c r="E411" s="1">
        <v>6.1</v>
      </c>
      <c r="F411" s="1">
        <v>8.8000000000000007</v>
      </c>
      <c r="G411" s="1">
        <v>1</v>
      </c>
      <c r="H411" s="1">
        <v>3</v>
      </c>
      <c r="I411" s="1">
        <v>-1.7</v>
      </c>
      <c r="J411" s="1">
        <v>16.600000000000001</v>
      </c>
      <c r="K411" s="1">
        <v>10</v>
      </c>
      <c r="L411" s="1">
        <v>3</v>
      </c>
      <c r="M411" s="1" t="s">
        <v>100</v>
      </c>
    </row>
    <row r="412" spans="1:13" x14ac:dyDescent="0.2">
      <c r="A412" t="s">
        <v>1128</v>
      </c>
      <c r="B412" t="s">
        <v>1129</v>
      </c>
      <c r="C412" t="s">
        <v>2473</v>
      </c>
      <c r="D412" t="s">
        <v>1130</v>
      </c>
      <c r="E412" s="1">
        <v>2</v>
      </c>
      <c r="F412" s="1">
        <v>13.7</v>
      </c>
      <c r="G412" s="1">
        <v>7</v>
      </c>
      <c r="H412" s="1">
        <v>2</v>
      </c>
      <c r="I412" s="1">
        <v>-4.5999999999999996</v>
      </c>
      <c r="J412" s="1">
        <v>22.8</v>
      </c>
      <c r="K412" s="1">
        <v>5</v>
      </c>
      <c r="L412" s="1">
        <v>2</v>
      </c>
      <c r="M412" s="1" t="s">
        <v>100</v>
      </c>
    </row>
    <row r="413" spans="1:13" x14ac:dyDescent="0.2">
      <c r="A413" t="s">
        <v>1128</v>
      </c>
      <c r="B413" t="s">
        <v>1129</v>
      </c>
      <c r="C413" t="s">
        <v>2474</v>
      </c>
      <c r="D413" t="s">
        <v>1130</v>
      </c>
      <c r="E413" s="1">
        <v>-25.4</v>
      </c>
      <c r="F413" s="1">
        <v>14.2</v>
      </c>
      <c r="G413" s="1">
        <v>1</v>
      </c>
      <c r="H413" s="1">
        <v>3</v>
      </c>
      <c r="I413" s="1">
        <v>-3.3</v>
      </c>
      <c r="J413" s="1">
        <v>17.7</v>
      </c>
      <c r="K413" s="1">
        <v>5</v>
      </c>
      <c r="L413" s="1">
        <v>3</v>
      </c>
      <c r="M413" s="1" t="s">
        <v>100</v>
      </c>
    </row>
    <row r="414" spans="1:13" x14ac:dyDescent="0.2">
      <c r="A414" t="s">
        <v>1128</v>
      </c>
      <c r="B414" t="s">
        <v>1129</v>
      </c>
      <c r="C414" t="s">
        <v>1902</v>
      </c>
      <c r="D414" t="s">
        <v>1130</v>
      </c>
      <c r="E414" s="1">
        <v>-14.4</v>
      </c>
      <c r="F414" s="1">
        <v>18.899999999999999</v>
      </c>
      <c r="G414" s="1">
        <v>1</v>
      </c>
      <c r="H414" s="1">
        <v>3</v>
      </c>
      <c r="I414" s="1">
        <v>-5.4</v>
      </c>
      <c r="J414" s="1">
        <v>16.100000000000001</v>
      </c>
      <c r="K414" s="1">
        <v>3</v>
      </c>
      <c r="L414" s="1">
        <v>3</v>
      </c>
      <c r="M414" s="1" t="s">
        <v>100</v>
      </c>
    </row>
    <row r="415" spans="1:13" x14ac:dyDescent="0.2">
      <c r="A415" t="s">
        <v>1128</v>
      </c>
      <c r="B415" t="s">
        <v>1129</v>
      </c>
      <c r="C415" t="s">
        <v>2125</v>
      </c>
      <c r="D415" t="s">
        <v>1130</v>
      </c>
      <c r="E415" s="1">
        <v>-10.9</v>
      </c>
      <c r="F415" s="1">
        <v>13</v>
      </c>
      <c r="G415" s="1">
        <v>1</v>
      </c>
      <c r="H415" s="1">
        <v>3</v>
      </c>
      <c r="I415" s="1">
        <v>-11.5</v>
      </c>
      <c r="J415" s="1">
        <v>20.9</v>
      </c>
      <c r="K415" s="1">
        <v>2</v>
      </c>
      <c r="L415" s="1">
        <v>3</v>
      </c>
      <c r="M415" s="1" t="s">
        <v>100</v>
      </c>
    </row>
    <row r="416" spans="1:13" x14ac:dyDescent="0.2">
      <c r="A416" t="s">
        <v>1136</v>
      </c>
      <c r="B416" t="s">
        <v>1137</v>
      </c>
      <c r="C416" t="s">
        <v>1139</v>
      </c>
      <c r="D416" t="s">
        <v>1138</v>
      </c>
      <c r="E416" s="1">
        <v>79.2</v>
      </c>
      <c r="F416" s="1">
        <v>3.9</v>
      </c>
      <c r="G416" s="1">
        <v>0</v>
      </c>
      <c r="H416" s="1">
        <v>3</v>
      </c>
      <c r="I416" s="1">
        <v>79.8</v>
      </c>
      <c r="J416" s="1">
        <v>5.9</v>
      </c>
      <c r="K416" s="1">
        <v>0</v>
      </c>
      <c r="L416" s="1">
        <v>3</v>
      </c>
      <c r="M416" s="1" t="s">
        <v>2272</v>
      </c>
    </row>
    <row r="417" spans="1:13" x14ac:dyDescent="0.2">
      <c r="A417" t="s">
        <v>1136</v>
      </c>
      <c r="B417" t="s">
        <v>1137</v>
      </c>
      <c r="C417" t="s">
        <v>1797</v>
      </c>
      <c r="D417" t="s">
        <v>1138</v>
      </c>
      <c r="E417" s="1">
        <v>10.6</v>
      </c>
      <c r="F417" s="1">
        <v>12.8</v>
      </c>
      <c r="G417" s="1">
        <v>1</v>
      </c>
      <c r="H417" s="1">
        <v>2</v>
      </c>
      <c r="I417" s="1">
        <v>5.9</v>
      </c>
      <c r="J417" s="1">
        <v>14.9</v>
      </c>
      <c r="K417" s="1">
        <v>3</v>
      </c>
      <c r="L417" s="1">
        <v>2</v>
      </c>
      <c r="M417" s="1" t="s">
        <v>100</v>
      </c>
    </row>
    <row r="418" spans="1:13" x14ac:dyDescent="0.2">
      <c r="A418" t="s">
        <v>1136</v>
      </c>
      <c r="B418" t="s">
        <v>1137</v>
      </c>
      <c r="C418" t="s">
        <v>1868</v>
      </c>
      <c r="D418" t="s">
        <v>1138</v>
      </c>
      <c r="E418" s="1">
        <v>3.6</v>
      </c>
      <c r="F418" s="1">
        <v>15.7</v>
      </c>
      <c r="G418" s="1">
        <v>4</v>
      </c>
      <c r="H418" s="1">
        <v>3</v>
      </c>
      <c r="I418" s="1">
        <v>0.1</v>
      </c>
      <c r="J418" s="1">
        <v>14.9</v>
      </c>
      <c r="K418" s="1">
        <v>15</v>
      </c>
      <c r="L418" s="1">
        <v>3</v>
      </c>
      <c r="M418" s="1" t="s">
        <v>100</v>
      </c>
    </row>
    <row r="419" spans="1:13" x14ac:dyDescent="0.2">
      <c r="A419" t="s">
        <v>1136</v>
      </c>
      <c r="B419" t="s">
        <v>1137</v>
      </c>
      <c r="C419" t="s">
        <v>2345</v>
      </c>
      <c r="D419" t="s">
        <v>1138</v>
      </c>
      <c r="E419" s="1">
        <v>1.6</v>
      </c>
      <c r="F419" s="1">
        <v>9.9</v>
      </c>
      <c r="G419" s="1">
        <v>6</v>
      </c>
      <c r="H419" s="1">
        <v>3</v>
      </c>
      <c r="I419" s="1">
        <v>-1.3</v>
      </c>
      <c r="J419" s="1">
        <v>14.2</v>
      </c>
      <c r="K419" s="1">
        <v>11</v>
      </c>
      <c r="L419" s="1">
        <v>3</v>
      </c>
      <c r="M419" s="1" t="s">
        <v>100</v>
      </c>
    </row>
    <row r="420" spans="1:13" x14ac:dyDescent="0.2">
      <c r="A420" t="s">
        <v>1136</v>
      </c>
      <c r="B420" t="s">
        <v>1137</v>
      </c>
      <c r="C420" t="s">
        <v>2148</v>
      </c>
      <c r="D420" t="s">
        <v>1138</v>
      </c>
      <c r="E420" s="1">
        <v>-2.6</v>
      </c>
      <c r="F420" s="1">
        <v>13.6</v>
      </c>
      <c r="G420" s="1">
        <v>5</v>
      </c>
      <c r="H420" s="1">
        <v>3</v>
      </c>
      <c r="I420" s="1">
        <v>-3.9</v>
      </c>
      <c r="J420" s="1">
        <v>18.8</v>
      </c>
      <c r="K420" s="1">
        <v>5</v>
      </c>
      <c r="L420" s="1">
        <v>3</v>
      </c>
      <c r="M420" s="1" t="s">
        <v>100</v>
      </c>
    </row>
    <row r="421" spans="1:13" x14ac:dyDescent="0.2">
      <c r="A421" t="s">
        <v>1136</v>
      </c>
      <c r="B421" t="s">
        <v>1137</v>
      </c>
      <c r="C421" t="s">
        <v>1489</v>
      </c>
      <c r="D421" t="s">
        <v>1138</v>
      </c>
      <c r="E421" s="1">
        <v>0.2</v>
      </c>
      <c r="F421" s="1">
        <v>13.3</v>
      </c>
      <c r="G421" s="1">
        <v>13</v>
      </c>
      <c r="H421" s="1">
        <v>3</v>
      </c>
      <c r="I421" s="1" t="s">
        <v>1239</v>
      </c>
      <c r="J421" s="1" t="s">
        <v>1239</v>
      </c>
      <c r="K421" s="1" t="s">
        <v>1239</v>
      </c>
      <c r="L421" s="1" t="s">
        <v>1239</v>
      </c>
      <c r="M421" s="1" t="s">
        <v>100</v>
      </c>
    </row>
    <row r="422" spans="1:13" x14ac:dyDescent="0.2">
      <c r="A422" t="s">
        <v>1140</v>
      </c>
      <c r="B422" t="s">
        <v>1141</v>
      </c>
      <c r="C422" t="s">
        <v>1143</v>
      </c>
      <c r="D422" t="s">
        <v>1142</v>
      </c>
      <c r="E422" s="1">
        <v>69.400000000000006</v>
      </c>
      <c r="F422" s="1">
        <v>6</v>
      </c>
      <c r="G422" s="1">
        <v>0</v>
      </c>
      <c r="H422" s="1">
        <v>3</v>
      </c>
      <c r="I422" s="1">
        <v>75.3</v>
      </c>
      <c r="J422" s="1">
        <v>6.3</v>
      </c>
      <c r="K422" s="1">
        <v>0</v>
      </c>
      <c r="L422" s="1">
        <v>3</v>
      </c>
      <c r="M422" s="1" t="s">
        <v>2272</v>
      </c>
    </row>
    <row r="423" spans="1:13" x14ac:dyDescent="0.2">
      <c r="A423" t="s">
        <v>1140</v>
      </c>
      <c r="B423" t="s">
        <v>1141</v>
      </c>
      <c r="C423" t="s">
        <v>431</v>
      </c>
      <c r="D423" t="s">
        <v>1142</v>
      </c>
      <c r="E423" s="1">
        <v>8</v>
      </c>
      <c r="F423" s="1">
        <v>11.6</v>
      </c>
      <c r="G423" s="1">
        <v>1</v>
      </c>
      <c r="H423" s="1">
        <v>3</v>
      </c>
      <c r="I423" s="1">
        <v>17.3</v>
      </c>
      <c r="J423" s="1">
        <v>13.2</v>
      </c>
      <c r="K423" s="1">
        <v>1</v>
      </c>
      <c r="L423" s="1">
        <v>3</v>
      </c>
      <c r="M423" s="1" t="s">
        <v>100</v>
      </c>
    </row>
    <row r="424" spans="1:13" x14ac:dyDescent="0.2">
      <c r="A424" t="s">
        <v>1140</v>
      </c>
      <c r="B424" t="s">
        <v>1141</v>
      </c>
      <c r="C424" t="s">
        <v>2475</v>
      </c>
      <c r="D424" t="s">
        <v>1142</v>
      </c>
      <c r="E424" s="1">
        <v>-3.9</v>
      </c>
      <c r="F424" s="1">
        <v>27.3</v>
      </c>
      <c r="G424" s="1">
        <v>7</v>
      </c>
      <c r="H424" s="1">
        <v>2</v>
      </c>
      <c r="I424" s="1">
        <v>10.9</v>
      </c>
      <c r="J424" s="1">
        <v>24.7</v>
      </c>
      <c r="K424" s="1">
        <v>2</v>
      </c>
      <c r="L424" s="1">
        <v>2</v>
      </c>
      <c r="M424" s="1" t="s">
        <v>100</v>
      </c>
    </row>
    <row r="425" spans="1:13" x14ac:dyDescent="0.2">
      <c r="A425" t="s">
        <v>1140</v>
      </c>
      <c r="B425" t="s">
        <v>1141</v>
      </c>
      <c r="C425" t="s">
        <v>2476</v>
      </c>
      <c r="D425" t="s">
        <v>1142</v>
      </c>
      <c r="E425" s="1">
        <v>10.3</v>
      </c>
      <c r="F425" s="1">
        <v>12.6</v>
      </c>
      <c r="G425" s="1">
        <v>1</v>
      </c>
      <c r="H425" s="1">
        <v>3</v>
      </c>
      <c r="I425" s="1">
        <v>-4.3</v>
      </c>
      <c r="J425" s="1">
        <v>13.3</v>
      </c>
      <c r="K425" s="1">
        <v>3</v>
      </c>
      <c r="L425" s="1">
        <v>3</v>
      </c>
      <c r="M425" s="1" t="s">
        <v>100</v>
      </c>
    </row>
    <row r="426" spans="1:13" x14ac:dyDescent="0.2">
      <c r="A426" t="s">
        <v>1140</v>
      </c>
      <c r="B426" t="s">
        <v>1141</v>
      </c>
      <c r="C426" t="s">
        <v>2477</v>
      </c>
      <c r="D426" t="s">
        <v>1142</v>
      </c>
      <c r="E426" s="1">
        <v>4.5999999999999996</v>
      </c>
      <c r="F426" s="1">
        <v>9.4</v>
      </c>
      <c r="G426" s="1">
        <v>2</v>
      </c>
      <c r="H426" s="1">
        <v>3</v>
      </c>
      <c r="I426" s="1">
        <v>7.2</v>
      </c>
      <c r="J426" s="1">
        <v>16.100000000000001</v>
      </c>
      <c r="K426" s="1">
        <v>2</v>
      </c>
      <c r="L426" s="1">
        <v>3</v>
      </c>
      <c r="M426" s="1" t="s">
        <v>100</v>
      </c>
    </row>
    <row r="427" spans="1:13" x14ac:dyDescent="0.2">
      <c r="A427" t="s">
        <v>1140</v>
      </c>
      <c r="B427" t="s">
        <v>1141</v>
      </c>
      <c r="C427" t="s">
        <v>1830</v>
      </c>
      <c r="D427" t="s">
        <v>1142</v>
      </c>
      <c r="E427" s="1">
        <v>3.6</v>
      </c>
      <c r="F427" s="1">
        <v>16.100000000000001</v>
      </c>
      <c r="G427" s="1">
        <v>5</v>
      </c>
      <c r="H427" s="1">
        <v>3</v>
      </c>
      <c r="I427" s="1">
        <v>4.4000000000000004</v>
      </c>
      <c r="J427" s="1">
        <v>23.6</v>
      </c>
      <c r="K427" s="1">
        <v>5</v>
      </c>
      <c r="L427" s="1">
        <v>3</v>
      </c>
      <c r="M427" s="1" t="s">
        <v>100</v>
      </c>
    </row>
    <row r="428" spans="1:13" x14ac:dyDescent="0.2">
      <c r="A428" t="s">
        <v>1140</v>
      </c>
      <c r="B428" t="s">
        <v>1141</v>
      </c>
      <c r="C428" t="s">
        <v>1752</v>
      </c>
      <c r="D428" t="s">
        <v>1142</v>
      </c>
      <c r="E428" s="1">
        <v>-27.2</v>
      </c>
      <c r="F428" s="1">
        <v>15.6</v>
      </c>
      <c r="G428" s="1">
        <v>1</v>
      </c>
      <c r="H428" s="1">
        <v>2</v>
      </c>
      <c r="I428" s="1">
        <v>2.9</v>
      </c>
      <c r="J428" s="1">
        <v>11.5</v>
      </c>
      <c r="K428" s="1">
        <v>4</v>
      </c>
      <c r="L428" s="1">
        <v>2</v>
      </c>
      <c r="M428" s="1" t="s">
        <v>100</v>
      </c>
    </row>
    <row r="429" spans="1:13" x14ac:dyDescent="0.2">
      <c r="A429" t="s">
        <v>1144</v>
      </c>
      <c r="B429" t="s">
        <v>1145</v>
      </c>
      <c r="C429" t="s">
        <v>1147</v>
      </c>
      <c r="D429" t="s">
        <v>1146</v>
      </c>
      <c r="E429" s="1">
        <v>80.8</v>
      </c>
      <c r="F429" s="1">
        <v>5.2</v>
      </c>
      <c r="G429" s="1">
        <v>0</v>
      </c>
      <c r="H429" s="1">
        <v>3</v>
      </c>
      <c r="I429" s="1">
        <v>79</v>
      </c>
      <c r="J429" s="1">
        <v>5.3</v>
      </c>
      <c r="K429" s="1">
        <v>0</v>
      </c>
      <c r="L429" s="1">
        <v>3</v>
      </c>
      <c r="M429" s="1" t="s">
        <v>2272</v>
      </c>
    </row>
    <row r="430" spans="1:13" x14ac:dyDescent="0.2">
      <c r="A430" t="s">
        <v>1144</v>
      </c>
      <c r="B430" t="s">
        <v>1145</v>
      </c>
      <c r="C430" t="s">
        <v>2478</v>
      </c>
      <c r="D430" t="s">
        <v>1146</v>
      </c>
      <c r="E430" s="1">
        <v>17</v>
      </c>
      <c r="F430" s="1">
        <v>15.8</v>
      </c>
      <c r="G430" s="1">
        <v>1</v>
      </c>
      <c r="H430" s="1">
        <v>3</v>
      </c>
      <c r="I430" s="1">
        <v>21.9</v>
      </c>
      <c r="J430" s="1">
        <v>15.5</v>
      </c>
      <c r="K430" s="1">
        <v>1</v>
      </c>
      <c r="L430" s="1">
        <v>3</v>
      </c>
      <c r="M430" s="1" t="s">
        <v>100</v>
      </c>
    </row>
    <row r="431" spans="1:13" x14ac:dyDescent="0.2">
      <c r="A431" t="s">
        <v>1144</v>
      </c>
      <c r="B431" t="s">
        <v>1145</v>
      </c>
      <c r="C431" t="s">
        <v>2479</v>
      </c>
      <c r="D431" t="s">
        <v>1146</v>
      </c>
      <c r="E431" s="1">
        <v>13.4</v>
      </c>
      <c r="F431" s="1">
        <v>15.6</v>
      </c>
      <c r="G431" s="1">
        <v>1</v>
      </c>
      <c r="H431" s="1">
        <v>2</v>
      </c>
      <c r="I431" s="1">
        <v>19.899999999999999</v>
      </c>
      <c r="J431" s="1">
        <v>19.2</v>
      </c>
      <c r="K431" s="1">
        <v>1</v>
      </c>
      <c r="L431" s="1">
        <v>2</v>
      </c>
      <c r="M431" s="1" t="s">
        <v>100</v>
      </c>
    </row>
    <row r="432" spans="1:13" x14ac:dyDescent="0.2">
      <c r="A432" t="s">
        <v>1144</v>
      </c>
      <c r="B432" t="s">
        <v>1145</v>
      </c>
      <c r="C432" t="s">
        <v>2379</v>
      </c>
      <c r="D432" t="s">
        <v>1146</v>
      </c>
      <c r="E432" s="1">
        <v>16</v>
      </c>
      <c r="F432" s="1">
        <v>12.7</v>
      </c>
      <c r="G432" s="1">
        <v>1</v>
      </c>
      <c r="H432" s="1">
        <v>3</v>
      </c>
      <c r="I432" s="1">
        <v>14.3</v>
      </c>
      <c r="J432" s="1">
        <v>17.899999999999999</v>
      </c>
      <c r="K432" s="1">
        <v>1</v>
      </c>
      <c r="L432" s="1">
        <v>3</v>
      </c>
      <c r="M432" s="1" t="s">
        <v>100</v>
      </c>
    </row>
    <row r="433" spans="1:13" x14ac:dyDescent="0.2">
      <c r="A433" t="s">
        <v>1144</v>
      </c>
      <c r="B433" t="s">
        <v>1145</v>
      </c>
      <c r="C433" t="s">
        <v>2480</v>
      </c>
      <c r="D433" t="s">
        <v>1146</v>
      </c>
      <c r="E433" s="1">
        <v>13.7</v>
      </c>
      <c r="F433" s="1">
        <v>18.5</v>
      </c>
      <c r="G433" s="1">
        <v>1</v>
      </c>
      <c r="H433" s="1">
        <v>3</v>
      </c>
      <c r="I433" s="1">
        <v>14.2</v>
      </c>
      <c r="J433" s="1">
        <v>18.2</v>
      </c>
      <c r="K433" s="1">
        <v>1</v>
      </c>
      <c r="L433" s="1">
        <v>3</v>
      </c>
      <c r="M433" s="1" t="s">
        <v>100</v>
      </c>
    </row>
    <row r="434" spans="1:13" x14ac:dyDescent="0.2">
      <c r="A434" t="s">
        <v>1144</v>
      </c>
      <c r="B434" t="s">
        <v>1145</v>
      </c>
      <c r="C434" t="s">
        <v>2481</v>
      </c>
      <c r="D434" t="s">
        <v>1146</v>
      </c>
      <c r="E434" s="1">
        <v>13.6</v>
      </c>
      <c r="F434" s="1">
        <v>23.2</v>
      </c>
      <c r="G434" s="1">
        <v>2</v>
      </c>
      <c r="H434" s="1">
        <v>3</v>
      </c>
      <c r="I434" s="1">
        <v>7.8</v>
      </c>
      <c r="J434" s="1">
        <v>22.4</v>
      </c>
      <c r="K434" s="1">
        <v>3</v>
      </c>
      <c r="L434" s="1">
        <v>3</v>
      </c>
      <c r="M434" s="1" t="s">
        <v>100</v>
      </c>
    </row>
    <row r="435" spans="1:13" x14ac:dyDescent="0.2">
      <c r="A435" t="s">
        <v>1144</v>
      </c>
      <c r="B435" t="s">
        <v>1145</v>
      </c>
      <c r="C435" t="s">
        <v>2482</v>
      </c>
      <c r="D435" t="s">
        <v>1146</v>
      </c>
      <c r="E435" s="1">
        <v>11.2</v>
      </c>
      <c r="F435" s="1">
        <v>10.7</v>
      </c>
      <c r="G435" s="1">
        <v>1</v>
      </c>
      <c r="H435" s="1">
        <v>3</v>
      </c>
      <c r="I435" s="1">
        <v>9.3000000000000007</v>
      </c>
      <c r="J435" s="1">
        <v>14.4</v>
      </c>
      <c r="K435" s="1">
        <v>2</v>
      </c>
      <c r="L435" s="1">
        <v>3</v>
      </c>
      <c r="M435" s="1" t="s">
        <v>100</v>
      </c>
    </row>
    <row r="436" spans="1:13" x14ac:dyDescent="0.2">
      <c r="A436" t="s">
        <v>1144</v>
      </c>
      <c r="B436" t="s">
        <v>1145</v>
      </c>
      <c r="C436" t="s">
        <v>2483</v>
      </c>
      <c r="D436" t="s">
        <v>1146</v>
      </c>
      <c r="E436" s="1">
        <v>10.9</v>
      </c>
      <c r="F436" s="1">
        <v>8.1</v>
      </c>
      <c r="G436" s="1">
        <v>1</v>
      </c>
      <c r="H436" s="1">
        <v>3</v>
      </c>
      <c r="I436" s="1">
        <v>0.1</v>
      </c>
      <c r="J436" s="1">
        <v>20.8</v>
      </c>
      <c r="K436" s="1">
        <v>21</v>
      </c>
      <c r="L436" s="1">
        <v>3</v>
      </c>
      <c r="M436" s="1" t="s">
        <v>100</v>
      </c>
    </row>
    <row r="437" spans="1:13" x14ac:dyDescent="0.2">
      <c r="A437" t="s">
        <v>1144</v>
      </c>
      <c r="B437" t="s">
        <v>1145</v>
      </c>
      <c r="C437" t="s">
        <v>727</v>
      </c>
      <c r="D437" t="s">
        <v>1146</v>
      </c>
      <c r="E437" s="1">
        <v>3.7</v>
      </c>
      <c r="F437" s="1">
        <v>12</v>
      </c>
      <c r="G437" s="1">
        <v>3</v>
      </c>
      <c r="H437" s="1">
        <v>3</v>
      </c>
      <c r="I437" s="1">
        <v>9.6999999999999993</v>
      </c>
      <c r="J437" s="1">
        <v>19.2</v>
      </c>
      <c r="K437" s="1">
        <v>2</v>
      </c>
      <c r="L437" s="1">
        <v>3</v>
      </c>
      <c r="M437" s="1" t="s">
        <v>100</v>
      </c>
    </row>
    <row r="438" spans="1:13" x14ac:dyDescent="0.2">
      <c r="A438" t="s">
        <v>1144</v>
      </c>
      <c r="B438" t="s">
        <v>1145</v>
      </c>
      <c r="C438" t="s">
        <v>2484</v>
      </c>
      <c r="D438" t="s">
        <v>1146</v>
      </c>
      <c r="E438" s="1">
        <v>7.5</v>
      </c>
      <c r="F438" s="1">
        <v>9.8000000000000007</v>
      </c>
      <c r="G438" s="1">
        <v>1</v>
      </c>
      <c r="H438" s="1">
        <v>3</v>
      </c>
      <c r="I438" s="1">
        <v>9.1</v>
      </c>
      <c r="J438" s="1">
        <v>16.5</v>
      </c>
      <c r="K438" s="1">
        <v>2</v>
      </c>
      <c r="L438" s="1">
        <v>3</v>
      </c>
      <c r="M438" s="1" t="s">
        <v>100</v>
      </c>
    </row>
    <row r="439" spans="1:13" x14ac:dyDescent="0.2">
      <c r="A439" t="s">
        <v>1144</v>
      </c>
      <c r="B439" t="s">
        <v>1145</v>
      </c>
      <c r="C439" t="s">
        <v>2485</v>
      </c>
      <c r="D439" t="s">
        <v>1146</v>
      </c>
      <c r="E439" s="1">
        <v>8.5</v>
      </c>
      <c r="F439" s="1">
        <v>17.899999999999999</v>
      </c>
      <c r="G439" s="1">
        <v>2</v>
      </c>
      <c r="H439" s="1">
        <v>2</v>
      </c>
      <c r="I439" s="1">
        <v>0.7</v>
      </c>
      <c r="J439" s="1">
        <v>24</v>
      </c>
      <c r="K439" s="1">
        <v>24</v>
      </c>
      <c r="L439" s="1">
        <v>2</v>
      </c>
      <c r="M439" s="1" t="s">
        <v>100</v>
      </c>
    </row>
    <row r="440" spans="1:13" x14ac:dyDescent="0.2">
      <c r="A440" t="s">
        <v>1144</v>
      </c>
      <c r="B440" t="s">
        <v>1145</v>
      </c>
      <c r="C440" t="s">
        <v>2486</v>
      </c>
      <c r="D440" t="s">
        <v>1146</v>
      </c>
      <c r="E440" s="1">
        <v>-4.9000000000000004</v>
      </c>
      <c r="F440" s="1">
        <v>14.6</v>
      </c>
      <c r="G440" s="1">
        <v>3</v>
      </c>
      <c r="H440" s="1">
        <v>3</v>
      </c>
      <c r="I440" s="1">
        <v>7.9</v>
      </c>
      <c r="J440" s="1">
        <v>15.4</v>
      </c>
      <c r="K440" s="1">
        <v>2</v>
      </c>
      <c r="L440" s="1">
        <v>3</v>
      </c>
      <c r="M440" s="1" t="s">
        <v>100</v>
      </c>
    </row>
    <row r="441" spans="1:13" x14ac:dyDescent="0.2">
      <c r="A441" t="s">
        <v>1144</v>
      </c>
      <c r="B441" t="s">
        <v>1145</v>
      </c>
      <c r="C441" t="s">
        <v>2487</v>
      </c>
      <c r="D441" t="s">
        <v>1146</v>
      </c>
      <c r="E441" s="1">
        <v>7.2</v>
      </c>
      <c r="F441" s="1">
        <v>24.3</v>
      </c>
      <c r="G441" s="1">
        <v>3</v>
      </c>
      <c r="H441" s="1">
        <v>3</v>
      </c>
      <c r="I441" s="1">
        <v>6.5</v>
      </c>
      <c r="J441" s="1">
        <v>15.9</v>
      </c>
      <c r="K441" s="1">
        <v>2</v>
      </c>
      <c r="L441" s="1">
        <v>3</v>
      </c>
      <c r="M441" s="1" t="s">
        <v>100</v>
      </c>
    </row>
    <row r="442" spans="1:13" x14ac:dyDescent="0.2">
      <c r="A442" t="s">
        <v>1144</v>
      </c>
      <c r="B442" t="s">
        <v>1145</v>
      </c>
      <c r="C442" t="s">
        <v>2488</v>
      </c>
      <c r="D442" t="s">
        <v>1146</v>
      </c>
      <c r="E442" s="1">
        <v>6.2</v>
      </c>
      <c r="F442" s="1">
        <v>9.5</v>
      </c>
      <c r="G442" s="1">
        <v>2</v>
      </c>
      <c r="H442" s="1">
        <v>3</v>
      </c>
      <c r="I442" s="1">
        <v>-7.5</v>
      </c>
      <c r="J442" s="1">
        <v>18.2</v>
      </c>
      <c r="K442" s="1">
        <v>2</v>
      </c>
      <c r="L442" s="1">
        <v>3</v>
      </c>
      <c r="M442" s="1" t="s">
        <v>100</v>
      </c>
    </row>
    <row r="443" spans="1:13" x14ac:dyDescent="0.2">
      <c r="A443" t="s">
        <v>1144</v>
      </c>
      <c r="B443" t="s">
        <v>1145</v>
      </c>
      <c r="C443" t="s">
        <v>2489</v>
      </c>
      <c r="D443" t="s">
        <v>1146</v>
      </c>
      <c r="E443" s="1">
        <v>4.4000000000000004</v>
      </c>
      <c r="F443" s="1">
        <v>25</v>
      </c>
      <c r="G443" s="1">
        <v>6</v>
      </c>
      <c r="H443" s="1">
        <v>3</v>
      </c>
      <c r="I443" s="1">
        <v>1.3</v>
      </c>
      <c r="J443" s="1">
        <v>21.1</v>
      </c>
      <c r="K443" s="1">
        <v>16</v>
      </c>
      <c r="L443" s="1">
        <v>3</v>
      </c>
      <c r="M443" s="1" t="s">
        <v>100</v>
      </c>
    </row>
    <row r="444" spans="1:13" x14ac:dyDescent="0.2">
      <c r="A444" t="s">
        <v>1144</v>
      </c>
      <c r="B444" t="s">
        <v>1145</v>
      </c>
      <c r="C444" t="s">
        <v>2490</v>
      </c>
      <c r="D444" t="s">
        <v>1146</v>
      </c>
      <c r="E444" s="1">
        <v>2.2000000000000002</v>
      </c>
      <c r="F444" s="1">
        <v>16.5</v>
      </c>
      <c r="G444" s="1">
        <v>8</v>
      </c>
      <c r="H444" s="1">
        <v>2</v>
      </c>
      <c r="I444" s="1">
        <v>4.2</v>
      </c>
      <c r="J444" s="1">
        <v>24.4</v>
      </c>
      <c r="K444" s="1">
        <v>6</v>
      </c>
      <c r="L444" s="1">
        <v>2</v>
      </c>
      <c r="M444" s="1" t="s">
        <v>100</v>
      </c>
    </row>
    <row r="445" spans="1:13" x14ac:dyDescent="0.2">
      <c r="A445" t="s">
        <v>1144</v>
      </c>
      <c r="B445" t="s">
        <v>1145</v>
      </c>
      <c r="C445" t="s">
        <v>2491</v>
      </c>
      <c r="D445" t="s">
        <v>1146</v>
      </c>
      <c r="E445" s="1">
        <v>2.8</v>
      </c>
      <c r="F445" s="1">
        <v>6.4</v>
      </c>
      <c r="G445" s="1">
        <v>2</v>
      </c>
      <c r="H445" s="1">
        <v>3</v>
      </c>
      <c r="I445" s="1">
        <v>0.7</v>
      </c>
      <c r="J445" s="1">
        <v>17.100000000000001</v>
      </c>
      <c r="K445" s="1">
        <v>17</v>
      </c>
      <c r="L445" s="1">
        <v>3</v>
      </c>
      <c r="M445" s="1" t="s">
        <v>100</v>
      </c>
    </row>
    <row r="446" spans="1:13" x14ac:dyDescent="0.2">
      <c r="A446" t="s">
        <v>1144</v>
      </c>
      <c r="B446" t="s">
        <v>1145</v>
      </c>
      <c r="C446" t="s">
        <v>2492</v>
      </c>
      <c r="D446" t="s">
        <v>1146</v>
      </c>
      <c r="E446" s="1">
        <v>-0.9</v>
      </c>
      <c r="F446" s="1">
        <v>13.6</v>
      </c>
      <c r="G446" s="1">
        <v>14</v>
      </c>
      <c r="H446" s="1">
        <v>3</v>
      </c>
      <c r="I446" s="1">
        <v>0.7</v>
      </c>
      <c r="J446" s="1">
        <v>19.7</v>
      </c>
      <c r="K446" s="1">
        <v>20</v>
      </c>
      <c r="L446" s="1">
        <v>3</v>
      </c>
      <c r="M446" s="1" t="s">
        <v>100</v>
      </c>
    </row>
    <row r="447" spans="1:13" x14ac:dyDescent="0.2">
      <c r="A447" t="s">
        <v>1144</v>
      </c>
      <c r="B447" t="s">
        <v>1145</v>
      </c>
      <c r="C447" t="s">
        <v>2493</v>
      </c>
      <c r="D447" t="s">
        <v>1146</v>
      </c>
      <c r="E447" s="1">
        <v>0.2</v>
      </c>
      <c r="F447" s="1">
        <v>12.9</v>
      </c>
      <c r="G447" s="1">
        <v>13</v>
      </c>
      <c r="H447" s="1">
        <v>3</v>
      </c>
      <c r="I447" s="1">
        <v>0.1</v>
      </c>
      <c r="J447" s="1">
        <v>18.899999999999999</v>
      </c>
      <c r="K447" s="1">
        <v>19</v>
      </c>
      <c r="L447" s="1">
        <v>3</v>
      </c>
      <c r="M447" s="1" t="s">
        <v>100</v>
      </c>
    </row>
    <row r="448" spans="1:13" x14ac:dyDescent="0.2">
      <c r="A448" t="s">
        <v>1144</v>
      </c>
      <c r="B448" t="s">
        <v>1145</v>
      </c>
      <c r="C448" t="s">
        <v>2494</v>
      </c>
      <c r="D448" t="s">
        <v>1146</v>
      </c>
      <c r="E448" s="1">
        <v>-3.4</v>
      </c>
      <c r="F448" s="1">
        <v>10.7</v>
      </c>
      <c r="G448" s="1">
        <v>3</v>
      </c>
      <c r="H448" s="1">
        <v>3</v>
      </c>
      <c r="I448" s="1">
        <v>-5.2</v>
      </c>
      <c r="J448" s="1">
        <v>17.8</v>
      </c>
      <c r="K448" s="1">
        <v>3</v>
      </c>
      <c r="L448" s="1">
        <v>3</v>
      </c>
      <c r="M448" s="1" t="s">
        <v>100</v>
      </c>
    </row>
    <row r="449" spans="1:13" x14ac:dyDescent="0.2">
      <c r="A449" t="s">
        <v>1144</v>
      </c>
      <c r="B449" t="s">
        <v>1145</v>
      </c>
      <c r="C449" t="s">
        <v>2495</v>
      </c>
      <c r="D449" t="s">
        <v>1146</v>
      </c>
      <c r="E449" s="1">
        <v>-4.5</v>
      </c>
      <c r="F449" s="1">
        <v>14.9</v>
      </c>
      <c r="G449" s="1">
        <v>3</v>
      </c>
      <c r="H449" s="1">
        <v>2</v>
      </c>
      <c r="I449" s="1">
        <v>-10.199999999999999</v>
      </c>
      <c r="J449" s="1">
        <v>18.100000000000001</v>
      </c>
      <c r="K449" s="1">
        <v>2</v>
      </c>
      <c r="L449" s="1">
        <v>2</v>
      </c>
      <c r="M449" s="1" t="s">
        <v>100</v>
      </c>
    </row>
    <row r="450" spans="1:13" x14ac:dyDescent="0.2">
      <c r="A450" t="s">
        <v>1144</v>
      </c>
      <c r="B450" t="s">
        <v>1145</v>
      </c>
      <c r="C450" t="s">
        <v>2496</v>
      </c>
      <c r="D450" t="s">
        <v>1146</v>
      </c>
      <c r="E450" s="1">
        <v>-5.2</v>
      </c>
      <c r="F450" s="1">
        <v>29.7</v>
      </c>
      <c r="G450" s="1">
        <v>6</v>
      </c>
      <c r="H450" s="1">
        <v>3</v>
      </c>
      <c r="I450" s="1">
        <v>-8.6</v>
      </c>
      <c r="J450" s="1">
        <v>24.5</v>
      </c>
      <c r="K450" s="1">
        <v>3</v>
      </c>
      <c r="L450" s="1">
        <v>3</v>
      </c>
      <c r="M450" s="1" t="s">
        <v>100</v>
      </c>
    </row>
    <row r="451" spans="1:13" x14ac:dyDescent="0.2">
      <c r="A451" t="s">
        <v>1164</v>
      </c>
      <c r="B451" t="s">
        <v>1165</v>
      </c>
      <c r="C451" t="s">
        <v>1167</v>
      </c>
      <c r="D451" t="s">
        <v>1166</v>
      </c>
      <c r="E451" s="1">
        <v>78.3</v>
      </c>
      <c r="F451" s="1">
        <v>7.5</v>
      </c>
      <c r="G451" s="1">
        <v>0</v>
      </c>
      <c r="H451" s="1">
        <v>3</v>
      </c>
      <c r="I451" s="1">
        <v>75.3</v>
      </c>
      <c r="J451" s="1">
        <v>9.5</v>
      </c>
      <c r="K451" s="1">
        <v>0</v>
      </c>
      <c r="L451" s="1">
        <v>3</v>
      </c>
      <c r="M451" s="1" t="s">
        <v>2272</v>
      </c>
    </row>
    <row r="452" spans="1:13" x14ac:dyDescent="0.2">
      <c r="A452" t="s">
        <v>1164</v>
      </c>
      <c r="B452" t="s">
        <v>1165</v>
      </c>
      <c r="C452" t="s">
        <v>106</v>
      </c>
      <c r="D452" t="s">
        <v>1166</v>
      </c>
      <c r="E452" s="1">
        <v>15.2</v>
      </c>
      <c r="F452" s="1">
        <v>8.6999999999999993</v>
      </c>
      <c r="G452" s="1">
        <v>1</v>
      </c>
      <c r="H452" s="1">
        <v>3</v>
      </c>
      <c r="I452" s="1">
        <v>0.6</v>
      </c>
      <c r="J452" s="1">
        <v>26.5</v>
      </c>
      <c r="K452" s="1">
        <v>27</v>
      </c>
      <c r="L452" s="1">
        <v>3</v>
      </c>
      <c r="M452" s="1" t="s">
        <v>100</v>
      </c>
    </row>
    <row r="453" spans="1:13" x14ac:dyDescent="0.2">
      <c r="A453" t="s">
        <v>1164</v>
      </c>
      <c r="B453" t="s">
        <v>1165</v>
      </c>
      <c r="C453" t="s">
        <v>2497</v>
      </c>
      <c r="D453" t="s">
        <v>1166</v>
      </c>
      <c r="E453" s="1">
        <v>-1.3</v>
      </c>
      <c r="F453" s="1">
        <v>8.6999999999999993</v>
      </c>
      <c r="G453" s="1">
        <v>7</v>
      </c>
      <c r="H453" s="1">
        <v>3</v>
      </c>
      <c r="I453" s="1">
        <v>3.5</v>
      </c>
      <c r="J453" s="1">
        <v>15.7</v>
      </c>
      <c r="K453" s="1">
        <v>5</v>
      </c>
      <c r="L453" s="1">
        <v>3</v>
      </c>
      <c r="M453" s="1" t="s">
        <v>100</v>
      </c>
    </row>
    <row r="454" spans="1:13" x14ac:dyDescent="0.2">
      <c r="A454" t="s">
        <v>1168</v>
      </c>
      <c r="B454" t="s">
        <v>1169</v>
      </c>
      <c r="C454" t="s">
        <v>1171</v>
      </c>
      <c r="D454" t="s">
        <v>1170</v>
      </c>
      <c r="E454" s="1">
        <v>95.9</v>
      </c>
      <c r="F454" s="1">
        <v>3.5</v>
      </c>
      <c r="G454" s="1">
        <v>0</v>
      </c>
      <c r="H454" s="1">
        <v>3</v>
      </c>
      <c r="I454" s="1">
        <v>96.5</v>
      </c>
      <c r="J454" s="1">
        <v>0.9</v>
      </c>
      <c r="K454" s="1">
        <v>0</v>
      </c>
      <c r="L454" s="1">
        <v>3</v>
      </c>
      <c r="M454" s="1" t="s">
        <v>2272</v>
      </c>
    </row>
    <row r="455" spans="1:13" x14ac:dyDescent="0.2">
      <c r="A455" t="s">
        <v>1168</v>
      </c>
      <c r="B455" t="s">
        <v>1169</v>
      </c>
      <c r="C455" t="s">
        <v>2498</v>
      </c>
      <c r="D455" t="s">
        <v>1170</v>
      </c>
      <c r="E455" s="1">
        <v>13</v>
      </c>
      <c r="F455" s="1">
        <v>11</v>
      </c>
      <c r="G455" s="1">
        <v>1</v>
      </c>
      <c r="H455" s="1">
        <v>3</v>
      </c>
      <c r="I455" s="1">
        <v>18.899999999999999</v>
      </c>
      <c r="J455" s="1">
        <v>11.1</v>
      </c>
      <c r="K455" s="1">
        <v>1</v>
      </c>
      <c r="L455" s="1">
        <v>3</v>
      </c>
      <c r="M455" s="1" t="s">
        <v>100</v>
      </c>
    </row>
    <row r="456" spans="1:13" x14ac:dyDescent="0.2">
      <c r="A456" t="s">
        <v>1172</v>
      </c>
      <c r="B456" t="s">
        <v>1173</v>
      </c>
      <c r="C456" t="s">
        <v>1175</v>
      </c>
      <c r="D456" t="s">
        <v>1174</v>
      </c>
      <c r="E456" s="1">
        <v>78.5</v>
      </c>
      <c r="F456" s="1">
        <v>4.3</v>
      </c>
      <c r="G456" s="1">
        <v>0</v>
      </c>
      <c r="H456" s="1">
        <v>3</v>
      </c>
      <c r="I456" s="1">
        <v>77</v>
      </c>
      <c r="J456" s="1">
        <v>4.8</v>
      </c>
      <c r="K456" s="1">
        <v>0</v>
      </c>
      <c r="L456" s="1">
        <v>3</v>
      </c>
      <c r="M456" s="1" t="s">
        <v>2272</v>
      </c>
    </row>
    <row r="457" spans="1:13" x14ac:dyDescent="0.2">
      <c r="A457" t="s">
        <v>1172</v>
      </c>
      <c r="B457" t="s">
        <v>1173</v>
      </c>
      <c r="C457" t="s">
        <v>1091</v>
      </c>
      <c r="D457" t="s">
        <v>1174</v>
      </c>
      <c r="E457" s="1">
        <v>20.399999999999999</v>
      </c>
      <c r="F457" s="1">
        <v>16.3</v>
      </c>
      <c r="G457" s="1">
        <v>1</v>
      </c>
      <c r="H457" s="1">
        <v>3</v>
      </c>
      <c r="I457" s="1">
        <v>27</v>
      </c>
      <c r="J457" s="1">
        <v>16.2</v>
      </c>
      <c r="K457" s="1">
        <v>1</v>
      </c>
      <c r="L457" s="1">
        <v>3</v>
      </c>
      <c r="M457" s="1" t="s">
        <v>100</v>
      </c>
    </row>
    <row r="458" spans="1:13" x14ac:dyDescent="0.2">
      <c r="A458" t="s">
        <v>1172</v>
      </c>
      <c r="B458" t="s">
        <v>1173</v>
      </c>
      <c r="C458" t="s">
        <v>1319</v>
      </c>
      <c r="D458" t="s">
        <v>1174</v>
      </c>
      <c r="E458" s="1">
        <v>13.2</v>
      </c>
      <c r="F458" s="1">
        <v>8.4</v>
      </c>
      <c r="G458" s="1">
        <v>1</v>
      </c>
      <c r="H458" s="1">
        <v>3</v>
      </c>
      <c r="I458" s="1">
        <v>17.5</v>
      </c>
      <c r="J458" s="1">
        <v>9.8000000000000007</v>
      </c>
      <c r="K458" s="1">
        <v>1</v>
      </c>
      <c r="L458" s="1">
        <v>3</v>
      </c>
      <c r="M458" s="1" t="s">
        <v>100</v>
      </c>
    </row>
    <row r="459" spans="1:13" x14ac:dyDescent="0.2">
      <c r="A459" t="s">
        <v>1172</v>
      </c>
      <c r="B459" t="s">
        <v>1173</v>
      </c>
      <c r="C459" t="s">
        <v>2396</v>
      </c>
      <c r="D459" t="s">
        <v>1174</v>
      </c>
      <c r="E459" s="1">
        <v>1.9</v>
      </c>
      <c r="F459" s="1">
        <v>10.4</v>
      </c>
      <c r="G459" s="1">
        <v>5</v>
      </c>
      <c r="H459" s="1">
        <v>3</v>
      </c>
      <c r="I459" s="1">
        <v>6</v>
      </c>
      <c r="J459" s="1">
        <v>10.9</v>
      </c>
      <c r="K459" s="1">
        <v>2</v>
      </c>
      <c r="L459" s="1">
        <v>3</v>
      </c>
      <c r="M459" s="1" t="s">
        <v>100</v>
      </c>
    </row>
    <row r="460" spans="1:13" x14ac:dyDescent="0.2">
      <c r="A460" t="s">
        <v>1172</v>
      </c>
      <c r="B460" t="s">
        <v>1173</v>
      </c>
      <c r="C460" t="s">
        <v>2448</v>
      </c>
      <c r="D460" t="s">
        <v>1174</v>
      </c>
      <c r="E460" s="1">
        <v>-78.099999999999994</v>
      </c>
      <c r="F460" s="1">
        <v>27.7</v>
      </c>
      <c r="G460" s="1">
        <v>0</v>
      </c>
      <c r="H460" s="1">
        <v>3</v>
      </c>
      <c r="I460" s="1">
        <v>-63</v>
      </c>
      <c r="J460" s="1">
        <v>27.6</v>
      </c>
      <c r="K460" s="1">
        <v>0</v>
      </c>
      <c r="L460" s="1">
        <v>3</v>
      </c>
      <c r="M460" s="1" t="s">
        <v>100</v>
      </c>
    </row>
    <row r="461" spans="1:13" x14ac:dyDescent="0.2">
      <c r="A461" t="s">
        <v>1184</v>
      </c>
      <c r="B461" t="s">
        <v>1185</v>
      </c>
      <c r="C461" t="s">
        <v>1187</v>
      </c>
      <c r="D461" t="s">
        <v>1186</v>
      </c>
      <c r="E461" s="1">
        <v>85.6</v>
      </c>
      <c r="F461" s="1">
        <v>7.1</v>
      </c>
      <c r="G461" s="1">
        <v>0</v>
      </c>
      <c r="H461" s="1">
        <v>2</v>
      </c>
      <c r="I461" s="1">
        <v>90</v>
      </c>
      <c r="J461" s="1">
        <v>4.2</v>
      </c>
      <c r="K461" s="1">
        <v>0</v>
      </c>
      <c r="L461" s="1">
        <v>2</v>
      </c>
      <c r="M461" s="1" t="s">
        <v>2272</v>
      </c>
    </row>
    <row r="462" spans="1:13" x14ac:dyDescent="0.2">
      <c r="A462" t="s">
        <v>1184</v>
      </c>
      <c r="B462" t="s">
        <v>1185</v>
      </c>
      <c r="C462" t="s">
        <v>1932</v>
      </c>
      <c r="D462" t="s">
        <v>1186</v>
      </c>
      <c r="E462" s="1">
        <v>-1.3</v>
      </c>
      <c r="F462" s="1">
        <v>22.8</v>
      </c>
      <c r="G462" s="1">
        <v>17</v>
      </c>
      <c r="H462" s="1">
        <v>3</v>
      </c>
      <c r="I462" s="1">
        <v>-1.4</v>
      </c>
      <c r="J462" s="1">
        <v>18.8</v>
      </c>
      <c r="K462" s="1">
        <v>13</v>
      </c>
      <c r="L462" s="1">
        <v>3</v>
      </c>
      <c r="M462" s="1" t="s">
        <v>100</v>
      </c>
    </row>
    <row r="463" spans="1:13" x14ac:dyDescent="0.2">
      <c r="A463" t="s">
        <v>1195</v>
      </c>
      <c r="B463" t="s">
        <v>1196</v>
      </c>
      <c r="C463" t="s">
        <v>1198</v>
      </c>
      <c r="D463" t="s">
        <v>1197</v>
      </c>
      <c r="E463" s="1">
        <v>89.6</v>
      </c>
      <c r="F463" s="1">
        <v>7.5</v>
      </c>
      <c r="G463" s="1">
        <v>0</v>
      </c>
      <c r="H463" s="1">
        <v>3</v>
      </c>
      <c r="I463" s="1">
        <v>90.6</v>
      </c>
      <c r="J463" s="1">
        <v>7.3</v>
      </c>
      <c r="K463" s="1">
        <v>0</v>
      </c>
      <c r="L463" s="1">
        <v>3</v>
      </c>
      <c r="M463" s="1" t="s">
        <v>2272</v>
      </c>
    </row>
    <row r="464" spans="1:13" x14ac:dyDescent="0.2">
      <c r="A464" t="s">
        <v>1195</v>
      </c>
      <c r="B464" t="s">
        <v>1196</v>
      </c>
      <c r="C464" t="s">
        <v>2499</v>
      </c>
      <c r="D464" t="s">
        <v>1197</v>
      </c>
      <c r="E464" s="1">
        <v>54.5</v>
      </c>
      <c r="F464" s="1">
        <v>17.399999999999999</v>
      </c>
      <c r="G464" s="1">
        <v>0</v>
      </c>
      <c r="H464" s="1">
        <v>3</v>
      </c>
      <c r="I464" s="1">
        <v>51</v>
      </c>
      <c r="J464" s="1">
        <v>16.399999999999999</v>
      </c>
      <c r="K464" s="1">
        <v>0</v>
      </c>
      <c r="L464" s="1">
        <v>3</v>
      </c>
      <c r="M464" s="1" t="s">
        <v>100</v>
      </c>
    </row>
    <row r="465" spans="1:13" x14ac:dyDescent="0.2">
      <c r="A465" t="s">
        <v>1195</v>
      </c>
      <c r="B465" t="s">
        <v>1196</v>
      </c>
      <c r="C465" t="s">
        <v>2500</v>
      </c>
      <c r="D465" t="s">
        <v>1197</v>
      </c>
      <c r="E465" s="1">
        <v>29.4</v>
      </c>
      <c r="F465" s="1">
        <v>6.1</v>
      </c>
      <c r="G465" s="1">
        <v>0</v>
      </c>
      <c r="H465" s="1">
        <v>3</v>
      </c>
      <c r="I465" s="1">
        <v>35.1</v>
      </c>
      <c r="J465" s="1">
        <v>8.5</v>
      </c>
      <c r="K465" s="1">
        <v>0</v>
      </c>
      <c r="L465" s="1">
        <v>3</v>
      </c>
      <c r="M465" s="1" t="s">
        <v>100</v>
      </c>
    </row>
    <row r="466" spans="1:13" x14ac:dyDescent="0.2">
      <c r="A466" t="s">
        <v>1195</v>
      </c>
      <c r="B466" t="s">
        <v>1196</v>
      </c>
      <c r="C466" t="s">
        <v>1741</v>
      </c>
      <c r="D466" t="s">
        <v>1197</v>
      </c>
      <c r="E466" s="1">
        <v>33.200000000000003</v>
      </c>
      <c r="F466" s="1">
        <v>19.899999999999999</v>
      </c>
      <c r="G466" s="1">
        <v>1</v>
      </c>
      <c r="H466" s="1">
        <v>2</v>
      </c>
      <c r="I466" s="1">
        <v>35</v>
      </c>
      <c r="J466" s="1">
        <v>15.4</v>
      </c>
      <c r="K466" s="1">
        <v>0</v>
      </c>
      <c r="L466" s="1">
        <v>2</v>
      </c>
      <c r="M466" s="1" t="s">
        <v>100</v>
      </c>
    </row>
    <row r="467" spans="1:13" x14ac:dyDescent="0.2">
      <c r="A467" t="s">
        <v>1195</v>
      </c>
      <c r="B467" t="s">
        <v>1196</v>
      </c>
      <c r="C467" t="s">
        <v>2501</v>
      </c>
      <c r="D467" t="s">
        <v>1197</v>
      </c>
      <c r="E467" s="1">
        <v>19.7</v>
      </c>
      <c r="F467" s="1">
        <v>4.5999999999999996</v>
      </c>
      <c r="G467" s="1">
        <v>0</v>
      </c>
      <c r="H467" s="1">
        <v>2</v>
      </c>
      <c r="I467" s="1">
        <v>26.5</v>
      </c>
      <c r="J467" s="1">
        <v>18.100000000000001</v>
      </c>
      <c r="K467" s="1">
        <v>1</v>
      </c>
      <c r="L467" s="1">
        <v>2</v>
      </c>
      <c r="M467" s="1" t="s">
        <v>100</v>
      </c>
    </row>
    <row r="468" spans="1:13" x14ac:dyDescent="0.2">
      <c r="A468" t="s">
        <v>1195</v>
      </c>
      <c r="B468" t="s">
        <v>1196</v>
      </c>
      <c r="C468" t="s">
        <v>1155</v>
      </c>
      <c r="D468" t="s">
        <v>1197</v>
      </c>
      <c r="E468" s="1">
        <v>14.3</v>
      </c>
      <c r="F468" s="1">
        <v>12.5</v>
      </c>
      <c r="G468" s="1">
        <v>1</v>
      </c>
      <c r="H468" s="1">
        <v>3</v>
      </c>
      <c r="I468" s="1">
        <v>18.8</v>
      </c>
      <c r="J468" s="1">
        <v>18.100000000000001</v>
      </c>
      <c r="K468" s="1">
        <v>1</v>
      </c>
      <c r="L468" s="1">
        <v>3</v>
      </c>
      <c r="M468" s="1" t="s">
        <v>100</v>
      </c>
    </row>
    <row r="469" spans="1:13" x14ac:dyDescent="0.2">
      <c r="A469" t="s">
        <v>1195</v>
      </c>
      <c r="B469" t="s">
        <v>1196</v>
      </c>
      <c r="C469" t="s">
        <v>750</v>
      </c>
      <c r="D469" t="s">
        <v>1197</v>
      </c>
      <c r="E469" s="1">
        <v>2.4</v>
      </c>
      <c r="F469" s="1">
        <v>14.3</v>
      </c>
      <c r="G469" s="1">
        <v>6</v>
      </c>
      <c r="H469" s="1">
        <v>3</v>
      </c>
      <c r="I469" s="1">
        <v>11.1</v>
      </c>
      <c r="J469" s="1">
        <v>19.8</v>
      </c>
      <c r="K469" s="1">
        <v>2</v>
      </c>
      <c r="L469" s="1">
        <v>3</v>
      </c>
      <c r="M469" s="1" t="s">
        <v>100</v>
      </c>
    </row>
    <row r="470" spans="1:13" x14ac:dyDescent="0.2">
      <c r="A470" t="s">
        <v>1195</v>
      </c>
      <c r="B470" t="s">
        <v>1196</v>
      </c>
      <c r="C470" t="s">
        <v>2502</v>
      </c>
      <c r="D470" t="s">
        <v>1197</v>
      </c>
      <c r="E470" s="1">
        <v>0.3</v>
      </c>
      <c r="F470" s="1">
        <v>18.5</v>
      </c>
      <c r="G470" s="1">
        <v>19</v>
      </c>
      <c r="H470" s="1">
        <v>3</v>
      </c>
      <c r="I470" s="1">
        <v>2.5</v>
      </c>
      <c r="J470" s="1">
        <v>15.9</v>
      </c>
      <c r="K470" s="1">
        <v>6</v>
      </c>
      <c r="L470" s="1">
        <v>3</v>
      </c>
      <c r="M470" s="1" t="s">
        <v>100</v>
      </c>
    </row>
    <row r="471" spans="1:13" x14ac:dyDescent="0.2">
      <c r="A471" t="s">
        <v>1195</v>
      </c>
      <c r="B471" t="s">
        <v>1196</v>
      </c>
      <c r="C471" t="s">
        <v>603</v>
      </c>
      <c r="D471" t="s">
        <v>1197</v>
      </c>
      <c r="E471" s="1">
        <v>-10.4</v>
      </c>
      <c r="F471" s="1">
        <v>18.100000000000001</v>
      </c>
      <c r="G471" s="1">
        <v>2</v>
      </c>
      <c r="H471" s="1">
        <v>3</v>
      </c>
      <c r="I471" s="1">
        <v>2.5</v>
      </c>
      <c r="J471" s="1">
        <v>19.2</v>
      </c>
      <c r="K471" s="1">
        <v>8</v>
      </c>
      <c r="L471" s="1">
        <v>3</v>
      </c>
      <c r="M471" s="1" t="s">
        <v>100</v>
      </c>
    </row>
    <row r="472" spans="1:13" x14ac:dyDescent="0.2">
      <c r="A472" t="s">
        <v>1195</v>
      </c>
      <c r="B472" t="s">
        <v>1196</v>
      </c>
      <c r="C472" t="s">
        <v>2503</v>
      </c>
      <c r="D472" t="s">
        <v>1197</v>
      </c>
      <c r="E472" s="1">
        <v>2.2000000000000002</v>
      </c>
      <c r="F472" s="1">
        <v>11.4</v>
      </c>
      <c r="G472" s="1">
        <v>5</v>
      </c>
      <c r="H472" s="1">
        <v>3</v>
      </c>
      <c r="I472" s="1">
        <v>-3.8</v>
      </c>
      <c r="J472" s="1">
        <v>23.7</v>
      </c>
      <c r="K472" s="1">
        <v>6</v>
      </c>
      <c r="L472" s="1">
        <v>3</v>
      </c>
      <c r="M472" s="1" t="s">
        <v>100</v>
      </c>
    </row>
    <row r="473" spans="1:13" x14ac:dyDescent="0.2">
      <c r="A473" t="s">
        <v>1195</v>
      </c>
      <c r="B473" t="s">
        <v>1196</v>
      </c>
      <c r="C473" t="s">
        <v>2504</v>
      </c>
      <c r="D473" t="s">
        <v>1197</v>
      </c>
      <c r="E473" s="1">
        <v>-3.2</v>
      </c>
      <c r="F473" s="1">
        <v>20.6</v>
      </c>
      <c r="G473" s="1">
        <v>6</v>
      </c>
      <c r="H473" s="1">
        <v>3</v>
      </c>
      <c r="I473" s="1">
        <v>2</v>
      </c>
      <c r="J473" s="1">
        <v>16.2</v>
      </c>
      <c r="K473" s="1">
        <v>8</v>
      </c>
      <c r="L473" s="1">
        <v>3</v>
      </c>
      <c r="M473" s="1" t="s">
        <v>100</v>
      </c>
    </row>
    <row r="474" spans="1:13" x14ac:dyDescent="0.2">
      <c r="A474" t="s">
        <v>1195</v>
      </c>
      <c r="B474" t="s">
        <v>1196</v>
      </c>
      <c r="C474" t="s">
        <v>2505</v>
      </c>
      <c r="D474" t="s">
        <v>1197</v>
      </c>
      <c r="E474" s="1">
        <v>1.3</v>
      </c>
      <c r="F474" s="1">
        <v>13.5</v>
      </c>
      <c r="G474" s="1">
        <v>11</v>
      </c>
      <c r="H474" s="1">
        <v>3</v>
      </c>
      <c r="I474" s="1">
        <v>-4.3</v>
      </c>
      <c r="J474" s="1">
        <v>16.5</v>
      </c>
      <c r="K474" s="1">
        <v>4</v>
      </c>
      <c r="L474" s="1">
        <v>3</v>
      </c>
      <c r="M474" s="1" t="s">
        <v>100</v>
      </c>
    </row>
    <row r="475" spans="1:13" x14ac:dyDescent="0.2">
      <c r="A475" t="s">
        <v>1195</v>
      </c>
      <c r="B475" t="s">
        <v>1196</v>
      </c>
      <c r="C475" t="s">
        <v>2506</v>
      </c>
      <c r="D475" t="s">
        <v>1197</v>
      </c>
      <c r="E475" s="1">
        <v>0.6</v>
      </c>
      <c r="F475" s="1">
        <v>23.3</v>
      </c>
      <c r="G475" s="1">
        <v>23</v>
      </c>
      <c r="H475" s="1">
        <v>2</v>
      </c>
      <c r="I475" s="1">
        <v>0.9</v>
      </c>
      <c r="J475" s="1">
        <v>15.6</v>
      </c>
      <c r="K475" s="1">
        <v>16</v>
      </c>
      <c r="L475" s="1">
        <v>2</v>
      </c>
      <c r="M475" s="1" t="s">
        <v>100</v>
      </c>
    </row>
    <row r="476" spans="1:13" x14ac:dyDescent="0.2">
      <c r="A476" t="s">
        <v>1195</v>
      </c>
      <c r="B476" t="s">
        <v>1196</v>
      </c>
      <c r="C476" t="s">
        <v>1431</v>
      </c>
      <c r="D476" t="s">
        <v>1197</v>
      </c>
      <c r="E476" s="1">
        <v>-9.1</v>
      </c>
      <c r="F476" s="1">
        <v>14.6</v>
      </c>
      <c r="G476" s="1">
        <v>2</v>
      </c>
      <c r="H476" s="1">
        <v>3</v>
      </c>
      <c r="I476" s="1">
        <v>-7.9</v>
      </c>
      <c r="J476" s="1">
        <v>11.2</v>
      </c>
      <c r="K476" s="1">
        <v>1</v>
      </c>
      <c r="L476" s="1">
        <v>3</v>
      </c>
      <c r="M476" s="1" t="s">
        <v>100</v>
      </c>
    </row>
    <row r="477" spans="1:13" x14ac:dyDescent="0.2">
      <c r="A477" t="s">
        <v>1195</v>
      </c>
      <c r="B477" t="s">
        <v>1196</v>
      </c>
      <c r="C477" t="s">
        <v>2507</v>
      </c>
      <c r="D477" t="s">
        <v>1197</v>
      </c>
      <c r="E477" s="1" t="s">
        <v>1239</v>
      </c>
      <c r="F477" s="1" t="s">
        <v>1239</v>
      </c>
      <c r="G477" s="1" t="s">
        <v>1239</v>
      </c>
      <c r="H477" s="1" t="s">
        <v>1239</v>
      </c>
      <c r="I477" s="1">
        <v>17.899999999999999</v>
      </c>
      <c r="J477" s="1">
        <v>18.8</v>
      </c>
      <c r="K477" s="1">
        <v>1</v>
      </c>
      <c r="L477" s="1">
        <v>3</v>
      </c>
      <c r="M477" s="1" t="s">
        <v>100</v>
      </c>
    </row>
    <row r="478" spans="1:13" x14ac:dyDescent="0.2">
      <c r="A478" t="s">
        <v>2508</v>
      </c>
      <c r="B478" t="s">
        <v>2509</v>
      </c>
      <c r="C478" t="s">
        <v>2510</v>
      </c>
      <c r="D478" t="s">
        <v>2511</v>
      </c>
      <c r="E478" s="1">
        <v>90.9</v>
      </c>
      <c r="F478" s="1">
        <v>6.5</v>
      </c>
      <c r="G478" s="1">
        <v>0</v>
      </c>
      <c r="H478" s="1">
        <v>3</v>
      </c>
      <c r="I478" s="1">
        <v>90.9</v>
      </c>
      <c r="J478" s="1">
        <v>6.2</v>
      </c>
      <c r="K478" s="1">
        <v>0</v>
      </c>
      <c r="L478" s="1">
        <v>3</v>
      </c>
      <c r="M478" s="1" t="s">
        <v>100</v>
      </c>
    </row>
    <row r="479" spans="1:13" x14ac:dyDescent="0.2">
      <c r="A479" t="s">
        <v>1203</v>
      </c>
      <c r="B479" t="s">
        <v>1204</v>
      </c>
      <c r="C479" t="s">
        <v>1206</v>
      </c>
      <c r="D479" t="s">
        <v>1205</v>
      </c>
      <c r="E479" s="1">
        <v>82.6</v>
      </c>
      <c r="F479" s="1">
        <v>7</v>
      </c>
      <c r="G479" s="1">
        <v>0</v>
      </c>
      <c r="H479" s="1">
        <v>3</v>
      </c>
      <c r="I479" s="1">
        <v>81.400000000000006</v>
      </c>
      <c r="J479" s="1">
        <v>9.9</v>
      </c>
      <c r="K479" s="1">
        <v>0</v>
      </c>
      <c r="L479" s="1">
        <v>3</v>
      </c>
      <c r="M479" s="1" t="s">
        <v>2272</v>
      </c>
    </row>
    <row r="480" spans="1:13" x14ac:dyDescent="0.2">
      <c r="A480" t="s">
        <v>1203</v>
      </c>
      <c r="B480" t="s">
        <v>1204</v>
      </c>
      <c r="C480" t="s">
        <v>1944</v>
      </c>
      <c r="D480" t="s">
        <v>1205</v>
      </c>
      <c r="E480" s="1">
        <v>24.8</v>
      </c>
      <c r="F480" s="1">
        <v>8.8000000000000007</v>
      </c>
      <c r="G480" s="1">
        <v>0</v>
      </c>
      <c r="H480" s="1">
        <v>3</v>
      </c>
      <c r="I480" s="1">
        <v>5.6</v>
      </c>
      <c r="J480" s="1">
        <v>26</v>
      </c>
      <c r="K480" s="1">
        <v>5</v>
      </c>
      <c r="L480" s="1">
        <v>3</v>
      </c>
      <c r="M480" s="1" t="s">
        <v>100</v>
      </c>
    </row>
    <row r="481" spans="1:13" x14ac:dyDescent="0.2">
      <c r="A481" t="s">
        <v>1203</v>
      </c>
      <c r="B481" t="s">
        <v>1204</v>
      </c>
      <c r="C481" t="s">
        <v>710</v>
      </c>
      <c r="D481" t="s">
        <v>1205</v>
      </c>
      <c r="E481" s="1">
        <v>3.5</v>
      </c>
      <c r="F481" s="1">
        <v>12.9</v>
      </c>
      <c r="G481" s="1">
        <v>4</v>
      </c>
      <c r="H481" s="1">
        <v>3</v>
      </c>
      <c r="I481" s="1">
        <v>6.3</v>
      </c>
      <c r="J481" s="1">
        <v>19.7</v>
      </c>
      <c r="K481" s="1">
        <v>3</v>
      </c>
      <c r="L481" s="1">
        <v>3</v>
      </c>
      <c r="M481" s="1" t="s">
        <v>100</v>
      </c>
    </row>
    <row r="482" spans="1:13" x14ac:dyDescent="0.2">
      <c r="A482" t="s">
        <v>1203</v>
      </c>
      <c r="B482" t="s">
        <v>1204</v>
      </c>
      <c r="C482" t="s">
        <v>1703</v>
      </c>
      <c r="D482" t="s">
        <v>1205</v>
      </c>
      <c r="E482" s="1">
        <v>-6.4</v>
      </c>
      <c r="F482" s="1">
        <v>22.4</v>
      </c>
      <c r="G482" s="1">
        <v>4</v>
      </c>
      <c r="H482" s="1">
        <v>3</v>
      </c>
      <c r="I482" s="1">
        <v>0</v>
      </c>
      <c r="J482" s="1">
        <v>18.600000000000001</v>
      </c>
      <c r="K482" s="1">
        <v>19</v>
      </c>
      <c r="L482" s="1">
        <v>3</v>
      </c>
      <c r="M482" s="1" t="s">
        <v>100</v>
      </c>
    </row>
    <row r="483" spans="1:13" x14ac:dyDescent="0.2">
      <c r="A483" t="s">
        <v>1203</v>
      </c>
      <c r="B483" t="s">
        <v>1204</v>
      </c>
      <c r="C483" t="s">
        <v>1297</v>
      </c>
      <c r="D483" t="s">
        <v>1205</v>
      </c>
      <c r="E483" s="1">
        <v>-0.4</v>
      </c>
      <c r="F483" s="1">
        <v>14.6</v>
      </c>
      <c r="G483" s="1">
        <v>15</v>
      </c>
      <c r="H483" s="1">
        <v>3</v>
      </c>
      <c r="I483" s="1">
        <v>-4.9000000000000004</v>
      </c>
      <c r="J483" s="1">
        <v>24.9</v>
      </c>
      <c r="K483" s="1">
        <v>5</v>
      </c>
      <c r="L483" s="1">
        <v>3</v>
      </c>
      <c r="M483" s="1" t="s">
        <v>100</v>
      </c>
    </row>
    <row r="484" spans="1:13" x14ac:dyDescent="0.2">
      <c r="A484" t="s">
        <v>1203</v>
      </c>
      <c r="B484" t="s">
        <v>1204</v>
      </c>
      <c r="C484" t="s">
        <v>1713</v>
      </c>
      <c r="D484" t="s">
        <v>1205</v>
      </c>
      <c r="E484" s="1">
        <v>-1.3</v>
      </c>
      <c r="F484" s="1">
        <v>16.8</v>
      </c>
      <c r="G484" s="1">
        <v>13</v>
      </c>
      <c r="H484" s="1">
        <v>3</v>
      </c>
      <c r="I484" s="1">
        <v>-1.9</v>
      </c>
      <c r="J484" s="1">
        <v>23.2</v>
      </c>
      <c r="K484" s="1">
        <v>12</v>
      </c>
      <c r="L484" s="1">
        <v>3</v>
      </c>
      <c r="M484" s="1" t="s">
        <v>100</v>
      </c>
    </row>
    <row r="485" spans="1:13" x14ac:dyDescent="0.2">
      <c r="A485" t="s">
        <v>1203</v>
      </c>
      <c r="B485" t="s">
        <v>1204</v>
      </c>
      <c r="C485" t="s">
        <v>1362</v>
      </c>
      <c r="D485" t="s">
        <v>1205</v>
      </c>
      <c r="E485" s="1">
        <v>3.5</v>
      </c>
      <c r="F485" s="1">
        <v>22.9</v>
      </c>
      <c r="G485" s="1">
        <v>7</v>
      </c>
      <c r="H485" s="1">
        <v>2</v>
      </c>
      <c r="I485" s="1" t="s">
        <v>1239</v>
      </c>
      <c r="J485" s="1" t="s">
        <v>1239</v>
      </c>
      <c r="K485" s="1" t="s">
        <v>1239</v>
      </c>
      <c r="L485" s="1" t="s">
        <v>1239</v>
      </c>
      <c r="M485" s="1" t="s">
        <v>100</v>
      </c>
    </row>
    <row r="486" spans="1:13" x14ac:dyDescent="0.2">
      <c r="A486" t="s">
        <v>1207</v>
      </c>
      <c r="B486" t="s">
        <v>1208</v>
      </c>
      <c r="C486" t="s">
        <v>266</v>
      </c>
      <c r="D486" t="s">
        <v>1209</v>
      </c>
      <c r="E486" s="1">
        <v>71.099999999999994</v>
      </c>
      <c r="F486" s="1">
        <v>8.4</v>
      </c>
      <c r="G486" s="1">
        <v>0</v>
      </c>
      <c r="H486" s="1">
        <v>3</v>
      </c>
      <c r="I486" s="1">
        <v>76</v>
      </c>
      <c r="J486" s="1">
        <v>6.5</v>
      </c>
      <c r="K486" s="1">
        <v>0</v>
      </c>
      <c r="L486" s="1">
        <v>3</v>
      </c>
      <c r="M486" s="1" t="s">
        <v>2272</v>
      </c>
    </row>
    <row r="487" spans="1:13" x14ac:dyDescent="0.2">
      <c r="A487" t="s">
        <v>1207</v>
      </c>
      <c r="B487" t="s">
        <v>1208</v>
      </c>
      <c r="C487" t="s">
        <v>2512</v>
      </c>
      <c r="D487" t="s">
        <v>1209</v>
      </c>
      <c r="E487" s="1">
        <v>18</v>
      </c>
      <c r="F487" s="1">
        <v>15.4</v>
      </c>
      <c r="G487" s="1">
        <v>1</v>
      </c>
      <c r="H487" s="1">
        <v>3</v>
      </c>
      <c r="I487" s="1">
        <v>-2.9</v>
      </c>
      <c r="J487" s="1">
        <v>25.2</v>
      </c>
      <c r="K487" s="1">
        <v>9</v>
      </c>
      <c r="L487" s="1">
        <v>3</v>
      </c>
      <c r="M487" s="1" t="s">
        <v>100</v>
      </c>
    </row>
    <row r="488" spans="1:13" x14ac:dyDescent="0.2">
      <c r="A488" t="s">
        <v>1207</v>
      </c>
      <c r="B488" t="s">
        <v>1208</v>
      </c>
      <c r="C488" t="s">
        <v>2513</v>
      </c>
      <c r="D488" t="s">
        <v>1209</v>
      </c>
      <c r="E488" s="1">
        <v>-1</v>
      </c>
      <c r="F488" s="1">
        <v>20.6</v>
      </c>
      <c r="G488" s="1">
        <v>21</v>
      </c>
      <c r="H488" s="1">
        <v>3</v>
      </c>
      <c r="I488" s="1">
        <v>1.6</v>
      </c>
      <c r="J488" s="1">
        <v>20.399999999999999</v>
      </c>
      <c r="K488" s="1">
        <v>13</v>
      </c>
      <c r="L488" s="1">
        <v>3</v>
      </c>
      <c r="M488" s="1" t="s">
        <v>100</v>
      </c>
    </row>
    <row r="489" spans="1:13" x14ac:dyDescent="0.2">
      <c r="A489" t="s">
        <v>1220</v>
      </c>
      <c r="B489" t="s">
        <v>1221</v>
      </c>
      <c r="C489" t="s">
        <v>1223</v>
      </c>
      <c r="D489" t="s">
        <v>1222</v>
      </c>
      <c r="E489" s="1">
        <v>78.3</v>
      </c>
      <c r="F489" s="1">
        <v>6.7</v>
      </c>
      <c r="G489" s="1">
        <v>0</v>
      </c>
      <c r="H489" s="1">
        <v>3</v>
      </c>
      <c r="I489" s="1">
        <v>79.599999999999994</v>
      </c>
      <c r="J489" s="1">
        <v>7.6</v>
      </c>
      <c r="K489" s="1">
        <v>0</v>
      </c>
      <c r="L489" s="1">
        <v>3</v>
      </c>
      <c r="M489" s="1" t="s">
        <v>2272</v>
      </c>
    </row>
    <row r="490" spans="1:13" x14ac:dyDescent="0.2">
      <c r="A490" t="s">
        <v>1220</v>
      </c>
      <c r="B490" t="s">
        <v>1221</v>
      </c>
      <c r="C490" t="s">
        <v>2514</v>
      </c>
      <c r="D490" t="s">
        <v>1222</v>
      </c>
      <c r="E490" s="1">
        <v>-9.8000000000000007</v>
      </c>
      <c r="F490" s="1">
        <v>15.7</v>
      </c>
      <c r="G490" s="1">
        <v>2</v>
      </c>
      <c r="H490" s="1">
        <v>3</v>
      </c>
      <c r="I490" s="1">
        <v>-2.6</v>
      </c>
      <c r="J490" s="1">
        <v>13.1</v>
      </c>
      <c r="K490" s="1">
        <v>5</v>
      </c>
      <c r="L490" s="1">
        <v>3</v>
      </c>
      <c r="M490" s="1" t="s">
        <v>100</v>
      </c>
    </row>
  </sheetData>
  <mergeCells count="5">
    <mergeCell ref="A1:M1"/>
    <mergeCell ref="E3:H3"/>
    <mergeCell ref="I3:L3"/>
    <mergeCell ref="E4:G4"/>
    <mergeCell ref="I4:K4"/>
  </mergeCells>
  <conditionalFormatting sqref="A5:M490">
    <cfRule type="expression" dxfId="10" priority="1">
      <formula>A5="NA"</formula>
    </cfRule>
    <cfRule type="expression" dxfId="9" priority="2">
      <formula>$A5&lt;&gt;$A6</formula>
    </cfRule>
  </conditionalFormatting>
  <conditionalFormatting sqref="E6:E490">
    <cfRule type="colorScale" priority="8">
      <colorScale>
        <cfvo type="num" val="0"/>
        <cfvo type="num" val="50"/>
        <cfvo type="num" val="100"/>
        <color rgb="FFF44336"/>
        <color rgb="FFFFD54F"/>
        <color rgb="FF66BB6A"/>
      </colorScale>
    </cfRule>
  </conditionalFormatting>
  <conditionalFormatting sqref="I6:I490">
    <cfRule type="colorScale" priority="7">
      <colorScale>
        <cfvo type="num" val="0"/>
        <cfvo type="num" val="50"/>
        <cfvo type="num" val="100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B8DFE9"/>
  </sheetPr>
  <dimension ref="A1:M447"/>
  <sheetViews>
    <sheetView zoomScale="140" workbookViewId="0">
      <pane xSplit="3" ySplit="5" topLeftCell="D6" activePane="bottomRight" state="frozen"/>
      <selection activeCell="C24" sqref="C24"/>
      <selection pane="topRight" activeCell="C24" sqref="C24"/>
      <selection pane="bottomLeft" activeCell="C24" sqref="C24"/>
      <selection pane="bottomRight" sqref="A1:M1"/>
    </sheetView>
  </sheetViews>
  <sheetFormatPr baseColWidth="10" defaultColWidth="11.5" defaultRowHeight="15" x14ac:dyDescent="0.2"/>
  <cols>
    <col min="4" max="4" width="44.33203125" customWidth="1"/>
    <col min="5" max="5" width="10.83203125"/>
    <col min="9" max="9" width="10.83203125"/>
    <col min="13" max="13" width="20.83203125" bestFit="1" customWidth="1"/>
  </cols>
  <sheetData>
    <row r="1" spans="1:13" x14ac:dyDescent="0.2">
      <c r="A1" s="42" t="s">
        <v>290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3" x14ac:dyDescent="0.2">
      <c r="E3" s="50" t="s">
        <v>2269</v>
      </c>
      <c r="F3" s="50"/>
      <c r="G3" s="50"/>
      <c r="H3" s="50"/>
      <c r="I3" s="51" t="s">
        <v>2270</v>
      </c>
      <c r="J3" s="51"/>
      <c r="K3" s="51"/>
      <c r="L3" s="51"/>
    </row>
    <row r="4" spans="1:13" x14ac:dyDescent="0.2">
      <c r="E4" s="52" t="s">
        <v>2048</v>
      </c>
      <c r="F4" s="52"/>
      <c r="G4" s="52"/>
      <c r="I4" s="52" t="s">
        <v>2048</v>
      </c>
      <c r="J4" s="52"/>
      <c r="K4" s="52"/>
    </row>
    <row r="5" spans="1:13" x14ac:dyDescent="0.2">
      <c r="A5" t="s">
        <v>94</v>
      </c>
      <c r="B5" t="s">
        <v>95</v>
      </c>
      <c r="C5" t="s">
        <v>1244</v>
      </c>
      <c r="D5" t="s">
        <v>96</v>
      </c>
      <c r="E5" s="1" t="s">
        <v>2049</v>
      </c>
      <c r="F5" s="1" t="s">
        <v>2050</v>
      </c>
      <c r="G5" s="1" t="s">
        <v>2051</v>
      </c>
      <c r="H5" s="1" t="s">
        <v>2053</v>
      </c>
      <c r="I5" s="1" t="s">
        <v>2049</v>
      </c>
      <c r="J5" s="1" t="s">
        <v>2050</v>
      </c>
      <c r="K5" s="1" t="s">
        <v>2051</v>
      </c>
      <c r="L5" s="1" t="s">
        <v>2053</v>
      </c>
      <c r="M5" s="1" t="s">
        <v>2271</v>
      </c>
    </row>
    <row r="6" spans="1:13" x14ac:dyDescent="0.2">
      <c r="A6" t="s">
        <v>97</v>
      </c>
      <c r="B6" t="s">
        <v>98</v>
      </c>
      <c r="C6" t="s">
        <v>101</v>
      </c>
      <c r="D6" t="s">
        <v>99</v>
      </c>
      <c r="E6" s="1">
        <v>89</v>
      </c>
      <c r="F6" s="1">
        <v>3.8</v>
      </c>
      <c r="G6" s="1">
        <v>0</v>
      </c>
      <c r="H6" s="1">
        <v>2</v>
      </c>
      <c r="I6" s="1">
        <v>88</v>
      </c>
      <c r="J6" s="1">
        <v>3.4</v>
      </c>
      <c r="K6" s="1">
        <v>0</v>
      </c>
      <c r="L6" s="1">
        <v>2</v>
      </c>
      <c r="M6" s="1" t="s">
        <v>2272</v>
      </c>
    </row>
    <row r="7" spans="1:13" x14ac:dyDescent="0.2">
      <c r="A7" t="s">
        <v>97</v>
      </c>
      <c r="B7" t="s">
        <v>98</v>
      </c>
      <c r="C7" t="s">
        <v>2273</v>
      </c>
      <c r="D7" t="s">
        <v>99</v>
      </c>
      <c r="E7" s="1">
        <v>-9.3000000000000007</v>
      </c>
      <c r="F7" s="1">
        <v>19.3</v>
      </c>
      <c r="G7" s="1">
        <v>2</v>
      </c>
      <c r="H7" s="1">
        <v>3</v>
      </c>
      <c r="I7" s="1">
        <v>1.1000000000000001</v>
      </c>
      <c r="J7" s="1">
        <v>20.3</v>
      </c>
      <c r="K7" s="1">
        <v>18</v>
      </c>
      <c r="L7" s="1">
        <v>3</v>
      </c>
      <c r="M7" s="1" t="s">
        <v>100</v>
      </c>
    </row>
    <row r="8" spans="1:13" x14ac:dyDescent="0.2">
      <c r="A8" t="s">
        <v>102</v>
      </c>
      <c r="B8" t="s">
        <v>103</v>
      </c>
      <c r="C8" t="s">
        <v>106</v>
      </c>
      <c r="D8" t="s">
        <v>104</v>
      </c>
      <c r="E8" s="1">
        <v>66.2</v>
      </c>
      <c r="F8" s="1">
        <v>11.3</v>
      </c>
      <c r="G8" s="1">
        <v>0</v>
      </c>
      <c r="H8" s="1">
        <v>3</v>
      </c>
      <c r="I8" s="1">
        <v>75.2</v>
      </c>
      <c r="J8" s="1">
        <v>6.6</v>
      </c>
      <c r="K8" s="1">
        <v>0</v>
      </c>
      <c r="L8" s="1">
        <v>3</v>
      </c>
      <c r="M8" s="1" t="s">
        <v>2272</v>
      </c>
    </row>
    <row r="9" spans="1:13" x14ac:dyDescent="0.2">
      <c r="A9" t="s">
        <v>102</v>
      </c>
      <c r="B9" t="s">
        <v>103</v>
      </c>
      <c r="C9" t="s">
        <v>1565</v>
      </c>
      <c r="D9" t="s">
        <v>104</v>
      </c>
      <c r="E9" s="1">
        <v>-3.3</v>
      </c>
      <c r="F9" s="1">
        <v>6.7</v>
      </c>
      <c r="G9" s="1">
        <v>2</v>
      </c>
      <c r="H9" s="1">
        <v>2</v>
      </c>
      <c r="I9" s="1">
        <v>14.7</v>
      </c>
      <c r="J9" s="1">
        <v>13.9</v>
      </c>
      <c r="K9" s="1">
        <v>1</v>
      </c>
      <c r="L9" s="1">
        <v>2</v>
      </c>
      <c r="M9" s="1" t="s">
        <v>100</v>
      </c>
    </row>
    <row r="10" spans="1:13" x14ac:dyDescent="0.2">
      <c r="A10" t="s">
        <v>102</v>
      </c>
      <c r="B10" t="s">
        <v>103</v>
      </c>
      <c r="C10" t="s">
        <v>2043</v>
      </c>
      <c r="D10" t="s">
        <v>104</v>
      </c>
      <c r="E10" s="1">
        <v>-14.5</v>
      </c>
      <c r="F10" s="1">
        <v>14.3</v>
      </c>
      <c r="G10" s="1">
        <v>1</v>
      </c>
      <c r="H10" s="1">
        <v>3</v>
      </c>
      <c r="I10" s="1">
        <v>-16.2</v>
      </c>
      <c r="J10" s="1">
        <v>10.3</v>
      </c>
      <c r="K10" s="1">
        <v>1</v>
      </c>
      <c r="L10" s="1">
        <v>3</v>
      </c>
      <c r="M10" s="1" t="s">
        <v>100</v>
      </c>
    </row>
    <row r="11" spans="1:13" x14ac:dyDescent="0.2">
      <c r="A11" t="s">
        <v>115</v>
      </c>
      <c r="B11" t="s">
        <v>116</v>
      </c>
      <c r="C11" t="s">
        <v>118</v>
      </c>
      <c r="D11" t="s">
        <v>117</v>
      </c>
      <c r="E11" s="1">
        <v>77.2</v>
      </c>
      <c r="F11" s="1">
        <v>4.7</v>
      </c>
      <c r="G11" s="1">
        <v>0</v>
      </c>
      <c r="H11" s="1">
        <v>2</v>
      </c>
      <c r="I11" s="1">
        <v>66.099999999999994</v>
      </c>
      <c r="J11" s="1">
        <v>7.3</v>
      </c>
      <c r="K11" s="1">
        <v>0</v>
      </c>
      <c r="L11" s="1">
        <v>2</v>
      </c>
      <c r="M11" s="1" t="s">
        <v>2272</v>
      </c>
    </row>
    <row r="12" spans="1:13" x14ac:dyDescent="0.2">
      <c r="A12" t="s">
        <v>115</v>
      </c>
      <c r="B12" t="s">
        <v>116</v>
      </c>
      <c r="C12" t="s">
        <v>2515</v>
      </c>
      <c r="D12" t="s">
        <v>117</v>
      </c>
      <c r="E12" s="1">
        <v>-22</v>
      </c>
      <c r="F12" s="1">
        <v>27.7</v>
      </c>
      <c r="G12" s="1">
        <v>1</v>
      </c>
      <c r="H12" s="1">
        <v>3</v>
      </c>
      <c r="I12" s="1">
        <v>-15.6</v>
      </c>
      <c r="J12" s="1">
        <v>23</v>
      </c>
      <c r="K12" s="1">
        <v>1</v>
      </c>
      <c r="L12" s="1">
        <v>3</v>
      </c>
      <c r="M12" s="1" t="s">
        <v>100</v>
      </c>
    </row>
    <row r="13" spans="1:13" x14ac:dyDescent="0.2">
      <c r="A13" t="s">
        <v>128</v>
      </c>
      <c r="B13" t="s">
        <v>129</v>
      </c>
      <c r="C13" t="s">
        <v>131</v>
      </c>
      <c r="D13" t="s">
        <v>130</v>
      </c>
      <c r="E13" s="1">
        <v>90.5</v>
      </c>
      <c r="F13" s="1">
        <v>4.0999999999999996</v>
      </c>
      <c r="G13" s="1">
        <v>0</v>
      </c>
      <c r="H13" s="1">
        <v>3</v>
      </c>
      <c r="I13" s="1">
        <v>89.6</v>
      </c>
      <c r="J13" s="1">
        <v>9.5</v>
      </c>
      <c r="K13" s="1">
        <v>0</v>
      </c>
      <c r="L13" s="1">
        <v>3</v>
      </c>
      <c r="M13" s="1" t="s">
        <v>2272</v>
      </c>
    </row>
    <row r="14" spans="1:13" x14ac:dyDescent="0.2">
      <c r="A14" t="s">
        <v>128</v>
      </c>
      <c r="B14" t="s">
        <v>129</v>
      </c>
      <c r="C14" t="s">
        <v>1951</v>
      </c>
      <c r="D14" t="s">
        <v>130</v>
      </c>
      <c r="E14" s="1">
        <v>-11.3</v>
      </c>
      <c r="F14" s="1">
        <v>9.6999999999999993</v>
      </c>
      <c r="G14" s="1">
        <v>1</v>
      </c>
      <c r="H14" s="1">
        <v>3</v>
      </c>
      <c r="I14" s="1">
        <v>2.2999999999999998</v>
      </c>
      <c r="J14" s="1">
        <v>20.8</v>
      </c>
      <c r="K14" s="1">
        <v>9</v>
      </c>
      <c r="L14" s="1">
        <v>3</v>
      </c>
      <c r="M14" s="1" t="s">
        <v>100</v>
      </c>
    </row>
    <row r="15" spans="1:13" x14ac:dyDescent="0.2">
      <c r="A15" t="s">
        <v>128</v>
      </c>
      <c r="B15" t="s">
        <v>129</v>
      </c>
      <c r="C15" t="s">
        <v>1950</v>
      </c>
      <c r="D15" t="s">
        <v>130</v>
      </c>
      <c r="E15" s="1">
        <v>-21.2</v>
      </c>
      <c r="F15" s="1">
        <v>22.9</v>
      </c>
      <c r="G15" s="1">
        <v>1</v>
      </c>
      <c r="H15" s="1">
        <v>3</v>
      </c>
      <c r="I15" s="1">
        <v>0.3</v>
      </c>
      <c r="J15" s="1">
        <v>14.1</v>
      </c>
      <c r="K15" s="1">
        <v>14</v>
      </c>
      <c r="L15" s="1">
        <v>3</v>
      </c>
      <c r="M15" s="1" t="s">
        <v>100</v>
      </c>
    </row>
    <row r="16" spans="1:13" x14ac:dyDescent="0.2">
      <c r="A16" t="s">
        <v>136</v>
      </c>
      <c r="B16" t="s">
        <v>137</v>
      </c>
      <c r="C16" t="s">
        <v>139</v>
      </c>
      <c r="D16" t="s">
        <v>138</v>
      </c>
      <c r="E16" s="1">
        <v>80</v>
      </c>
      <c r="F16" s="1">
        <v>2.6</v>
      </c>
      <c r="G16" s="1">
        <v>0</v>
      </c>
      <c r="H16" s="1">
        <v>2</v>
      </c>
      <c r="I16" s="1">
        <v>82.4</v>
      </c>
      <c r="J16" s="1">
        <v>3.8</v>
      </c>
      <c r="K16" s="1">
        <v>0</v>
      </c>
      <c r="L16" s="1">
        <v>2</v>
      </c>
      <c r="M16" s="1" t="s">
        <v>2272</v>
      </c>
    </row>
    <row r="17" spans="1:13" x14ac:dyDescent="0.2">
      <c r="A17" t="s">
        <v>136</v>
      </c>
      <c r="B17" t="s">
        <v>137</v>
      </c>
      <c r="C17" t="s">
        <v>1864</v>
      </c>
      <c r="D17" t="s">
        <v>138</v>
      </c>
      <c r="E17" s="1">
        <v>-31.2</v>
      </c>
      <c r="F17" s="1">
        <v>21.6</v>
      </c>
      <c r="G17" s="1">
        <v>1</v>
      </c>
      <c r="H17" s="1">
        <v>3</v>
      </c>
      <c r="I17" s="1">
        <v>-16.3</v>
      </c>
      <c r="J17" s="1">
        <v>25.9</v>
      </c>
      <c r="K17" s="1">
        <v>2</v>
      </c>
      <c r="L17" s="1">
        <v>3</v>
      </c>
      <c r="M17" s="1" t="s">
        <v>100</v>
      </c>
    </row>
    <row r="18" spans="1:13" x14ac:dyDescent="0.2">
      <c r="A18" t="s">
        <v>136</v>
      </c>
      <c r="B18" t="s">
        <v>137</v>
      </c>
      <c r="C18" t="s">
        <v>812</v>
      </c>
      <c r="D18" t="s">
        <v>138</v>
      </c>
      <c r="E18" s="1" t="s">
        <v>1239</v>
      </c>
      <c r="F18" s="1" t="s">
        <v>1239</v>
      </c>
      <c r="G18" s="1" t="s">
        <v>1239</v>
      </c>
      <c r="H18" s="1" t="s">
        <v>1239</v>
      </c>
      <c r="I18" s="1">
        <v>-3.3</v>
      </c>
      <c r="J18" s="1">
        <v>13</v>
      </c>
      <c r="K18" s="1">
        <v>4</v>
      </c>
      <c r="L18" s="1">
        <v>3</v>
      </c>
      <c r="M18" s="1" t="s">
        <v>100</v>
      </c>
    </row>
    <row r="19" spans="1:13" x14ac:dyDescent="0.2">
      <c r="A19" t="s">
        <v>2275</v>
      </c>
      <c r="B19" t="s">
        <v>2276</v>
      </c>
      <c r="C19" t="s">
        <v>1114</v>
      </c>
      <c r="D19" t="s">
        <v>2277</v>
      </c>
      <c r="E19" s="1">
        <v>96.6</v>
      </c>
      <c r="F19" s="1">
        <v>1.5</v>
      </c>
      <c r="G19" s="1">
        <v>0</v>
      </c>
      <c r="H19" s="1">
        <v>2</v>
      </c>
      <c r="I19" s="1">
        <v>96.6</v>
      </c>
      <c r="J19" s="1">
        <v>1.5</v>
      </c>
      <c r="K19" s="1">
        <v>0</v>
      </c>
      <c r="L19" s="1">
        <v>2</v>
      </c>
      <c r="M19" s="1" t="s">
        <v>100</v>
      </c>
    </row>
    <row r="20" spans="1:13" x14ac:dyDescent="0.2">
      <c r="A20" t="s">
        <v>2278</v>
      </c>
      <c r="B20" t="s">
        <v>2279</v>
      </c>
      <c r="C20" t="s">
        <v>2280</v>
      </c>
      <c r="D20" t="s">
        <v>2281</v>
      </c>
      <c r="E20" s="1">
        <v>95.1</v>
      </c>
      <c r="F20" s="1">
        <v>2.9</v>
      </c>
      <c r="G20" s="1">
        <v>0</v>
      </c>
      <c r="H20" s="1">
        <v>3</v>
      </c>
      <c r="I20" s="1">
        <v>97</v>
      </c>
      <c r="J20" s="1">
        <v>1.6</v>
      </c>
      <c r="K20" s="1">
        <v>0</v>
      </c>
      <c r="L20" s="1">
        <v>3</v>
      </c>
      <c r="M20" s="1" t="s">
        <v>100</v>
      </c>
    </row>
    <row r="21" spans="1:13" x14ac:dyDescent="0.2">
      <c r="A21" t="s">
        <v>2282</v>
      </c>
      <c r="B21" t="s">
        <v>2283</v>
      </c>
      <c r="C21" t="s">
        <v>2284</v>
      </c>
      <c r="D21" t="s">
        <v>2285</v>
      </c>
      <c r="E21" s="1">
        <v>88</v>
      </c>
      <c r="F21" s="1">
        <v>2.7</v>
      </c>
      <c r="G21" s="1">
        <v>0</v>
      </c>
      <c r="H21" s="1">
        <v>3</v>
      </c>
      <c r="I21" s="1">
        <v>83.9</v>
      </c>
      <c r="J21" s="1">
        <v>5.2</v>
      </c>
      <c r="K21" s="1">
        <v>0</v>
      </c>
      <c r="L21" s="1">
        <v>3</v>
      </c>
      <c r="M21" s="1" t="s">
        <v>100</v>
      </c>
    </row>
    <row r="22" spans="1:13" x14ac:dyDescent="0.2">
      <c r="A22" t="s">
        <v>2516</v>
      </c>
      <c r="B22" t="s">
        <v>2517</v>
      </c>
      <c r="C22" t="s">
        <v>1372</v>
      </c>
      <c r="D22" t="s">
        <v>2518</v>
      </c>
      <c r="E22" s="1">
        <v>93.9</v>
      </c>
      <c r="F22" s="1">
        <v>2.8</v>
      </c>
      <c r="G22" s="1">
        <v>0</v>
      </c>
      <c r="H22" s="1">
        <v>2</v>
      </c>
      <c r="I22" s="1">
        <v>90.1</v>
      </c>
      <c r="J22" s="1">
        <v>3.3</v>
      </c>
      <c r="K22" s="1">
        <v>0</v>
      </c>
      <c r="L22" s="1">
        <v>2</v>
      </c>
      <c r="M22" s="1" t="s">
        <v>100</v>
      </c>
    </row>
    <row r="23" spans="1:13" x14ac:dyDescent="0.2">
      <c r="A23" t="s">
        <v>178</v>
      </c>
      <c r="B23" t="s">
        <v>179</v>
      </c>
      <c r="C23" t="s">
        <v>181</v>
      </c>
      <c r="D23" t="s">
        <v>180</v>
      </c>
      <c r="E23" s="1">
        <v>89.2</v>
      </c>
      <c r="F23" s="1">
        <v>6.8</v>
      </c>
      <c r="G23" s="1">
        <v>0</v>
      </c>
      <c r="H23" s="1">
        <v>3</v>
      </c>
      <c r="I23" s="1">
        <v>85.6</v>
      </c>
      <c r="J23" s="1">
        <v>8.5</v>
      </c>
      <c r="K23" s="1">
        <v>0</v>
      </c>
      <c r="L23" s="1">
        <v>3</v>
      </c>
      <c r="M23" s="1" t="s">
        <v>2272</v>
      </c>
    </row>
    <row r="24" spans="1:13" x14ac:dyDescent="0.2">
      <c r="A24" t="s">
        <v>178</v>
      </c>
      <c r="B24" t="s">
        <v>179</v>
      </c>
      <c r="C24" t="s">
        <v>2286</v>
      </c>
      <c r="D24" t="s">
        <v>180</v>
      </c>
      <c r="E24" s="1">
        <v>60.5</v>
      </c>
      <c r="F24" s="1">
        <v>5.7</v>
      </c>
      <c r="G24" s="1">
        <v>0</v>
      </c>
      <c r="H24" s="1">
        <v>2</v>
      </c>
      <c r="I24" s="1">
        <v>72.3</v>
      </c>
      <c r="J24" s="1">
        <v>2.1</v>
      </c>
      <c r="K24" s="1">
        <v>0</v>
      </c>
      <c r="L24" s="1">
        <v>2</v>
      </c>
      <c r="M24" s="1" t="s">
        <v>100</v>
      </c>
    </row>
    <row r="25" spans="1:13" x14ac:dyDescent="0.2">
      <c r="A25" t="s">
        <v>178</v>
      </c>
      <c r="B25" t="s">
        <v>179</v>
      </c>
      <c r="C25" t="s">
        <v>1755</v>
      </c>
      <c r="D25" t="s">
        <v>180</v>
      </c>
      <c r="E25" s="1">
        <v>29.9</v>
      </c>
      <c r="F25" s="1">
        <v>6.7</v>
      </c>
      <c r="G25" s="1">
        <v>0</v>
      </c>
      <c r="H25" s="1">
        <v>3</v>
      </c>
      <c r="I25" s="1">
        <v>29</v>
      </c>
      <c r="J25" s="1">
        <v>16.5</v>
      </c>
      <c r="K25" s="1">
        <v>1</v>
      </c>
      <c r="L25" s="1">
        <v>3</v>
      </c>
      <c r="M25" s="1" t="s">
        <v>100</v>
      </c>
    </row>
    <row r="26" spans="1:13" x14ac:dyDescent="0.2">
      <c r="A26" t="s">
        <v>178</v>
      </c>
      <c r="B26" t="s">
        <v>179</v>
      </c>
      <c r="C26" t="s">
        <v>1458</v>
      </c>
      <c r="D26" t="s">
        <v>180</v>
      </c>
      <c r="E26" s="1">
        <v>24</v>
      </c>
      <c r="F26" s="1">
        <v>6.4</v>
      </c>
      <c r="G26" s="1">
        <v>0</v>
      </c>
      <c r="H26" s="1">
        <v>3</v>
      </c>
      <c r="I26" s="1">
        <v>26.4</v>
      </c>
      <c r="J26" s="1">
        <v>16</v>
      </c>
      <c r="K26" s="1">
        <v>1</v>
      </c>
      <c r="L26" s="1">
        <v>3</v>
      </c>
      <c r="M26" s="1" t="s">
        <v>100</v>
      </c>
    </row>
    <row r="27" spans="1:13" x14ac:dyDescent="0.2">
      <c r="A27" t="s">
        <v>178</v>
      </c>
      <c r="B27" t="s">
        <v>179</v>
      </c>
      <c r="C27" t="s">
        <v>2143</v>
      </c>
      <c r="D27" t="s">
        <v>180</v>
      </c>
      <c r="E27" s="1">
        <v>-6.2</v>
      </c>
      <c r="F27" s="1">
        <v>20.5</v>
      </c>
      <c r="G27" s="1">
        <v>3</v>
      </c>
      <c r="H27" s="1">
        <v>2</v>
      </c>
      <c r="I27" s="1">
        <v>16.3</v>
      </c>
      <c r="J27" s="1">
        <v>7.2</v>
      </c>
      <c r="K27" s="1">
        <v>0</v>
      </c>
      <c r="L27" s="1">
        <v>2</v>
      </c>
      <c r="M27" s="1" t="s">
        <v>100</v>
      </c>
    </row>
    <row r="28" spans="1:13" x14ac:dyDescent="0.2">
      <c r="A28" t="s">
        <v>178</v>
      </c>
      <c r="B28" t="s">
        <v>179</v>
      </c>
      <c r="C28" t="s">
        <v>2289</v>
      </c>
      <c r="D28" t="s">
        <v>180</v>
      </c>
      <c r="E28" s="1">
        <v>-6.3</v>
      </c>
      <c r="F28" s="1">
        <v>19.100000000000001</v>
      </c>
      <c r="G28" s="1">
        <v>3</v>
      </c>
      <c r="H28" s="1">
        <v>2</v>
      </c>
      <c r="I28" s="1">
        <v>-1.2</v>
      </c>
      <c r="J28" s="1">
        <v>24</v>
      </c>
      <c r="K28" s="1">
        <v>19</v>
      </c>
      <c r="L28" s="1">
        <v>2</v>
      </c>
      <c r="M28" s="1" t="s">
        <v>100</v>
      </c>
    </row>
    <row r="29" spans="1:13" x14ac:dyDescent="0.2">
      <c r="A29" t="s">
        <v>178</v>
      </c>
      <c r="B29" t="s">
        <v>179</v>
      </c>
      <c r="C29" t="s">
        <v>1628</v>
      </c>
      <c r="D29" t="s">
        <v>180</v>
      </c>
      <c r="E29" s="1">
        <v>-29.3</v>
      </c>
      <c r="F29" s="1">
        <v>22.9</v>
      </c>
      <c r="G29" s="1">
        <v>1</v>
      </c>
      <c r="H29" s="1">
        <v>2</v>
      </c>
      <c r="I29" s="1">
        <v>-1.6</v>
      </c>
      <c r="J29" s="1">
        <v>9.1</v>
      </c>
      <c r="K29" s="1">
        <v>6</v>
      </c>
      <c r="L29" s="1">
        <v>2</v>
      </c>
      <c r="M29" s="1" t="s">
        <v>100</v>
      </c>
    </row>
    <row r="30" spans="1:13" x14ac:dyDescent="0.2">
      <c r="A30" t="s">
        <v>178</v>
      </c>
      <c r="B30" t="s">
        <v>179</v>
      </c>
      <c r="C30" t="s">
        <v>2290</v>
      </c>
      <c r="D30" t="s">
        <v>180</v>
      </c>
      <c r="E30" s="1">
        <v>-9.9</v>
      </c>
      <c r="F30" s="1">
        <v>13.1</v>
      </c>
      <c r="G30" s="1">
        <v>1</v>
      </c>
      <c r="H30" s="1">
        <v>3</v>
      </c>
      <c r="I30" s="1">
        <v>-2.4</v>
      </c>
      <c r="J30" s="1">
        <v>17.899999999999999</v>
      </c>
      <c r="K30" s="1">
        <v>7</v>
      </c>
      <c r="L30" s="1">
        <v>3</v>
      </c>
      <c r="M30" s="1" t="s">
        <v>100</v>
      </c>
    </row>
    <row r="31" spans="1:13" x14ac:dyDescent="0.2">
      <c r="A31" t="s">
        <v>178</v>
      </c>
      <c r="B31" t="s">
        <v>179</v>
      </c>
      <c r="C31" t="s">
        <v>2288</v>
      </c>
      <c r="D31" t="s">
        <v>180</v>
      </c>
      <c r="E31" s="1">
        <v>-25.7</v>
      </c>
      <c r="F31" s="1">
        <v>27.4</v>
      </c>
      <c r="G31" s="1">
        <v>1</v>
      </c>
      <c r="H31" s="1">
        <v>3</v>
      </c>
      <c r="I31" s="1">
        <v>-13.1</v>
      </c>
      <c r="J31" s="1">
        <v>21.8</v>
      </c>
      <c r="K31" s="1">
        <v>2</v>
      </c>
      <c r="L31" s="1">
        <v>3</v>
      </c>
      <c r="M31" s="1" t="s">
        <v>100</v>
      </c>
    </row>
    <row r="32" spans="1:13" x14ac:dyDescent="0.2">
      <c r="A32" t="s">
        <v>178</v>
      </c>
      <c r="B32" t="s">
        <v>179</v>
      </c>
      <c r="C32" t="s">
        <v>2519</v>
      </c>
      <c r="D32" t="s">
        <v>180</v>
      </c>
      <c r="E32" s="1">
        <v>13.2</v>
      </c>
      <c r="F32" s="1">
        <v>13.3</v>
      </c>
      <c r="G32" s="1">
        <v>1</v>
      </c>
      <c r="H32" s="1">
        <v>2</v>
      </c>
      <c r="I32" s="1" t="s">
        <v>1239</v>
      </c>
      <c r="J32" s="1" t="s">
        <v>1239</v>
      </c>
      <c r="K32" s="1" t="s">
        <v>1239</v>
      </c>
      <c r="L32" s="1" t="s">
        <v>1239</v>
      </c>
      <c r="M32" s="1" t="s">
        <v>100</v>
      </c>
    </row>
    <row r="33" spans="1:13" x14ac:dyDescent="0.2">
      <c r="A33" t="s">
        <v>178</v>
      </c>
      <c r="B33" t="s">
        <v>179</v>
      </c>
      <c r="C33" t="s">
        <v>2520</v>
      </c>
      <c r="D33" t="s">
        <v>180</v>
      </c>
      <c r="E33" s="1">
        <v>-44.1</v>
      </c>
      <c r="F33" s="1">
        <v>25.8</v>
      </c>
      <c r="G33" s="1">
        <v>1</v>
      </c>
      <c r="H33" s="1">
        <v>2</v>
      </c>
      <c r="I33" s="1" t="s">
        <v>1239</v>
      </c>
      <c r="J33" s="1" t="s">
        <v>1239</v>
      </c>
      <c r="K33" s="1" t="s">
        <v>1239</v>
      </c>
      <c r="L33" s="1" t="s">
        <v>1239</v>
      </c>
      <c r="M33" s="1" t="s">
        <v>100</v>
      </c>
    </row>
    <row r="34" spans="1:13" x14ac:dyDescent="0.2">
      <c r="A34" t="s">
        <v>178</v>
      </c>
      <c r="B34" t="s">
        <v>179</v>
      </c>
      <c r="C34" t="s">
        <v>2292</v>
      </c>
      <c r="D34" t="s">
        <v>180</v>
      </c>
      <c r="E34" s="1">
        <v>-22.8</v>
      </c>
      <c r="F34" s="1">
        <v>9.1999999999999993</v>
      </c>
      <c r="G34" s="1">
        <v>0</v>
      </c>
      <c r="H34" s="1">
        <v>2</v>
      </c>
      <c r="I34" s="1" t="s">
        <v>1239</v>
      </c>
      <c r="J34" s="1" t="s">
        <v>1239</v>
      </c>
      <c r="K34" s="1" t="s">
        <v>1239</v>
      </c>
      <c r="L34" s="1" t="s">
        <v>1239</v>
      </c>
      <c r="M34" s="1" t="s">
        <v>100</v>
      </c>
    </row>
    <row r="35" spans="1:13" x14ac:dyDescent="0.2">
      <c r="A35" t="s">
        <v>186</v>
      </c>
      <c r="B35" t="s">
        <v>187</v>
      </c>
      <c r="C35" t="s">
        <v>189</v>
      </c>
      <c r="D35" t="s">
        <v>188</v>
      </c>
      <c r="E35" s="1">
        <v>82.1</v>
      </c>
      <c r="F35" s="1">
        <v>10.9</v>
      </c>
      <c r="G35" s="1">
        <v>0</v>
      </c>
      <c r="H35" s="1">
        <v>3</v>
      </c>
      <c r="I35" s="1">
        <v>84.5</v>
      </c>
      <c r="J35" s="1">
        <v>7.5</v>
      </c>
      <c r="K35" s="1">
        <v>0</v>
      </c>
      <c r="L35" s="1">
        <v>3</v>
      </c>
      <c r="M35" s="1" t="s">
        <v>100</v>
      </c>
    </row>
    <row r="36" spans="1:13" x14ac:dyDescent="0.2">
      <c r="A36" t="s">
        <v>186</v>
      </c>
      <c r="B36" t="s">
        <v>187</v>
      </c>
      <c r="C36" t="s">
        <v>595</v>
      </c>
      <c r="D36" t="s">
        <v>188</v>
      </c>
      <c r="E36" s="1">
        <v>40</v>
      </c>
      <c r="F36" s="1">
        <v>13</v>
      </c>
      <c r="G36" s="1">
        <v>0</v>
      </c>
      <c r="H36" s="1">
        <v>2</v>
      </c>
      <c r="I36" s="1">
        <v>52.5</v>
      </c>
      <c r="J36" s="1">
        <v>3.2</v>
      </c>
      <c r="K36" s="1">
        <v>0</v>
      </c>
      <c r="L36" s="1">
        <v>2</v>
      </c>
      <c r="M36" s="1" t="s">
        <v>100</v>
      </c>
    </row>
    <row r="37" spans="1:13" x14ac:dyDescent="0.2">
      <c r="A37" t="s">
        <v>202</v>
      </c>
      <c r="B37" t="s">
        <v>203</v>
      </c>
      <c r="C37" t="s">
        <v>205</v>
      </c>
      <c r="D37" t="s">
        <v>204</v>
      </c>
      <c r="E37" s="1">
        <v>79.2</v>
      </c>
      <c r="F37" s="1">
        <v>5.9</v>
      </c>
      <c r="G37" s="1">
        <v>0</v>
      </c>
      <c r="H37" s="1">
        <v>2</v>
      </c>
      <c r="I37" s="1">
        <v>77</v>
      </c>
      <c r="J37" s="1">
        <v>3.4</v>
      </c>
      <c r="K37" s="1">
        <v>0</v>
      </c>
      <c r="L37" s="1">
        <v>2</v>
      </c>
      <c r="M37" s="1" t="s">
        <v>2272</v>
      </c>
    </row>
    <row r="38" spans="1:13" x14ac:dyDescent="0.2">
      <c r="A38" t="s">
        <v>202</v>
      </c>
      <c r="B38" t="s">
        <v>203</v>
      </c>
      <c r="C38" t="s">
        <v>206</v>
      </c>
      <c r="D38" t="s">
        <v>204</v>
      </c>
      <c r="E38" s="1">
        <v>64.599999999999994</v>
      </c>
      <c r="F38" s="1">
        <v>3.4</v>
      </c>
      <c r="G38" s="1">
        <v>0</v>
      </c>
      <c r="H38" s="1">
        <v>2</v>
      </c>
      <c r="I38" s="1">
        <v>69.599999999999994</v>
      </c>
      <c r="J38" s="1">
        <v>19</v>
      </c>
      <c r="K38" s="1">
        <v>0</v>
      </c>
      <c r="L38" s="1">
        <v>2</v>
      </c>
      <c r="M38" s="1" t="s">
        <v>100</v>
      </c>
    </row>
    <row r="39" spans="1:13" x14ac:dyDescent="0.2">
      <c r="A39" t="s">
        <v>202</v>
      </c>
      <c r="B39" t="s">
        <v>203</v>
      </c>
      <c r="C39" t="s">
        <v>1954</v>
      </c>
      <c r="D39" t="s">
        <v>204</v>
      </c>
      <c r="E39" s="1">
        <v>52.3</v>
      </c>
      <c r="F39" s="1">
        <v>6.5</v>
      </c>
      <c r="G39" s="1">
        <v>0</v>
      </c>
      <c r="H39" s="1">
        <v>3</v>
      </c>
      <c r="I39" s="1">
        <v>50</v>
      </c>
      <c r="J39" s="1">
        <v>11.9</v>
      </c>
      <c r="K39" s="1">
        <v>0</v>
      </c>
      <c r="L39" s="1">
        <v>3</v>
      </c>
      <c r="M39" s="1" t="s">
        <v>100</v>
      </c>
    </row>
    <row r="40" spans="1:13" x14ac:dyDescent="0.2">
      <c r="A40" t="s">
        <v>202</v>
      </c>
      <c r="B40" t="s">
        <v>203</v>
      </c>
      <c r="C40" t="s">
        <v>2521</v>
      </c>
      <c r="D40" t="s">
        <v>204</v>
      </c>
      <c r="E40" s="1">
        <v>47</v>
      </c>
      <c r="F40" s="1">
        <v>10.5</v>
      </c>
      <c r="G40" s="1">
        <v>0</v>
      </c>
      <c r="H40" s="1">
        <v>2</v>
      </c>
      <c r="I40" s="1">
        <v>35</v>
      </c>
      <c r="J40" s="1">
        <v>10.8</v>
      </c>
      <c r="K40" s="1">
        <v>0</v>
      </c>
      <c r="L40" s="1">
        <v>2</v>
      </c>
      <c r="M40" s="1" t="s">
        <v>100</v>
      </c>
    </row>
    <row r="41" spans="1:13" x14ac:dyDescent="0.2">
      <c r="A41" t="s">
        <v>202</v>
      </c>
      <c r="B41" t="s">
        <v>203</v>
      </c>
      <c r="C41" t="s">
        <v>2522</v>
      </c>
      <c r="D41" t="s">
        <v>204</v>
      </c>
      <c r="E41" s="1">
        <v>39.1</v>
      </c>
      <c r="F41" s="1">
        <v>10.9</v>
      </c>
      <c r="G41" s="1">
        <v>0</v>
      </c>
      <c r="H41" s="1">
        <v>2</v>
      </c>
      <c r="I41" s="1">
        <v>46.8</v>
      </c>
      <c r="J41" s="1">
        <v>6.4</v>
      </c>
      <c r="K41" s="1">
        <v>0</v>
      </c>
      <c r="L41" s="1">
        <v>2</v>
      </c>
      <c r="M41" s="1" t="s">
        <v>100</v>
      </c>
    </row>
    <row r="42" spans="1:13" x14ac:dyDescent="0.2">
      <c r="A42" t="s">
        <v>202</v>
      </c>
      <c r="B42" t="s">
        <v>203</v>
      </c>
      <c r="C42" t="s">
        <v>2419</v>
      </c>
      <c r="D42" t="s">
        <v>204</v>
      </c>
      <c r="E42" s="1">
        <v>27.4</v>
      </c>
      <c r="F42" s="1">
        <v>22.8</v>
      </c>
      <c r="G42" s="1">
        <v>1</v>
      </c>
      <c r="H42" s="1">
        <v>2</v>
      </c>
      <c r="I42" s="1">
        <v>26.7</v>
      </c>
      <c r="J42" s="1">
        <v>24.4</v>
      </c>
      <c r="K42" s="1">
        <v>1</v>
      </c>
      <c r="L42" s="1">
        <v>2</v>
      </c>
      <c r="M42" s="1" t="s">
        <v>100</v>
      </c>
    </row>
    <row r="43" spans="1:13" x14ac:dyDescent="0.2">
      <c r="A43" t="s">
        <v>202</v>
      </c>
      <c r="B43" t="s">
        <v>203</v>
      </c>
      <c r="C43" t="s">
        <v>969</v>
      </c>
      <c r="D43" t="s">
        <v>204</v>
      </c>
      <c r="E43" s="1">
        <v>15.2</v>
      </c>
      <c r="F43" s="1">
        <v>8.6999999999999993</v>
      </c>
      <c r="G43" s="1">
        <v>1</v>
      </c>
      <c r="H43" s="1">
        <v>3</v>
      </c>
      <c r="I43" s="1">
        <v>13.4</v>
      </c>
      <c r="J43" s="1">
        <v>20</v>
      </c>
      <c r="K43" s="1">
        <v>1</v>
      </c>
      <c r="L43" s="1">
        <v>3</v>
      </c>
      <c r="M43" s="1" t="s">
        <v>100</v>
      </c>
    </row>
    <row r="44" spans="1:13" x14ac:dyDescent="0.2">
      <c r="A44" t="s">
        <v>2302</v>
      </c>
      <c r="B44" t="s">
        <v>2303</v>
      </c>
      <c r="C44" t="s">
        <v>1960</v>
      </c>
      <c r="D44" t="s">
        <v>2304</v>
      </c>
      <c r="E44" s="1">
        <v>84</v>
      </c>
      <c r="F44" s="1">
        <v>1.8</v>
      </c>
      <c r="G44" s="1">
        <v>0</v>
      </c>
      <c r="H44" s="1">
        <v>2</v>
      </c>
      <c r="I44" s="1">
        <v>87</v>
      </c>
      <c r="J44" s="1">
        <v>23.7</v>
      </c>
      <c r="K44" s="1">
        <v>0</v>
      </c>
      <c r="L44" s="1">
        <v>2</v>
      </c>
      <c r="M44" s="1" t="s">
        <v>100</v>
      </c>
    </row>
    <row r="45" spans="1:13" x14ac:dyDescent="0.2">
      <c r="A45" t="s">
        <v>223</v>
      </c>
      <c r="B45" t="s">
        <v>224</v>
      </c>
      <c r="C45" t="s">
        <v>226</v>
      </c>
      <c r="D45" t="s">
        <v>225</v>
      </c>
      <c r="E45" s="1">
        <v>97.1</v>
      </c>
      <c r="F45" s="1">
        <v>2.2000000000000002</v>
      </c>
      <c r="G45" s="1">
        <v>0</v>
      </c>
      <c r="H45" s="1">
        <v>3</v>
      </c>
      <c r="I45" s="1">
        <v>96.8</v>
      </c>
      <c r="J45" s="1">
        <v>1.9</v>
      </c>
      <c r="K45" s="1">
        <v>0</v>
      </c>
      <c r="L45" s="1">
        <v>3</v>
      </c>
      <c r="M45" s="1" t="s">
        <v>2272</v>
      </c>
    </row>
    <row r="46" spans="1:13" x14ac:dyDescent="0.2">
      <c r="A46" t="s">
        <v>223</v>
      </c>
      <c r="B46" t="s">
        <v>224</v>
      </c>
      <c r="C46" t="s">
        <v>2309</v>
      </c>
      <c r="D46" t="s">
        <v>225</v>
      </c>
      <c r="E46" s="1">
        <v>7.1</v>
      </c>
      <c r="F46" s="1">
        <v>15.3</v>
      </c>
      <c r="G46" s="1">
        <v>2</v>
      </c>
      <c r="H46" s="1">
        <v>3</v>
      </c>
      <c r="I46" s="1">
        <v>4.9000000000000004</v>
      </c>
      <c r="J46" s="1">
        <v>15.5</v>
      </c>
      <c r="K46" s="1">
        <v>3</v>
      </c>
      <c r="L46" s="1">
        <v>3</v>
      </c>
      <c r="M46" s="1" t="s">
        <v>100</v>
      </c>
    </row>
    <row r="47" spans="1:13" x14ac:dyDescent="0.2">
      <c r="A47" t="s">
        <v>223</v>
      </c>
      <c r="B47" t="s">
        <v>224</v>
      </c>
      <c r="C47" t="s">
        <v>1950</v>
      </c>
      <c r="D47" t="s">
        <v>225</v>
      </c>
      <c r="E47" s="1">
        <v>-4.9000000000000004</v>
      </c>
      <c r="F47" s="1">
        <v>11</v>
      </c>
      <c r="G47" s="1">
        <v>2</v>
      </c>
      <c r="H47" s="1">
        <v>3</v>
      </c>
      <c r="I47" s="1">
        <v>-0.7</v>
      </c>
      <c r="J47" s="1">
        <v>17.2</v>
      </c>
      <c r="K47" s="1">
        <v>17</v>
      </c>
      <c r="L47" s="1">
        <v>3</v>
      </c>
      <c r="M47" s="1" t="s">
        <v>100</v>
      </c>
    </row>
    <row r="48" spans="1:13" x14ac:dyDescent="0.2">
      <c r="A48" t="s">
        <v>231</v>
      </c>
      <c r="B48" t="s">
        <v>232</v>
      </c>
      <c r="C48" t="s">
        <v>234</v>
      </c>
      <c r="D48" t="s">
        <v>233</v>
      </c>
      <c r="E48" s="1">
        <v>81.2</v>
      </c>
      <c r="F48" s="1">
        <v>2.9</v>
      </c>
      <c r="G48" s="1">
        <v>0</v>
      </c>
      <c r="H48" s="1">
        <v>2</v>
      </c>
      <c r="I48" s="1">
        <v>77.099999999999994</v>
      </c>
      <c r="J48" s="1">
        <v>6.6</v>
      </c>
      <c r="K48" s="1">
        <v>0</v>
      </c>
      <c r="L48" s="1">
        <v>2</v>
      </c>
      <c r="M48" s="1" t="s">
        <v>2272</v>
      </c>
    </row>
    <row r="49" spans="1:13" x14ac:dyDescent="0.2">
      <c r="A49" t="s">
        <v>231</v>
      </c>
      <c r="B49" t="s">
        <v>232</v>
      </c>
      <c r="C49" t="s">
        <v>1789</v>
      </c>
      <c r="D49" t="s">
        <v>233</v>
      </c>
      <c r="E49" s="1">
        <v>-23.9</v>
      </c>
      <c r="F49" s="1">
        <v>25.7</v>
      </c>
      <c r="G49" s="1">
        <v>1</v>
      </c>
      <c r="H49" s="1">
        <v>3</v>
      </c>
      <c r="I49" s="1" t="s">
        <v>1239</v>
      </c>
      <c r="J49" s="1" t="s">
        <v>1239</v>
      </c>
      <c r="K49" s="1" t="s">
        <v>1239</v>
      </c>
      <c r="L49" s="1" t="s">
        <v>1239</v>
      </c>
      <c r="M49" s="1" t="s">
        <v>100</v>
      </c>
    </row>
    <row r="50" spans="1:13" x14ac:dyDescent="0.2">
      <c r="A50" t="s">
        <v>235</v>
      </c>
      <c r="B50" t="s">
        <v>236</v>
      </c>
      <c r="C50" t="s">
        <v>238</v>
      </c>
      <c r="D50" t="s">
        <v>237</v>
      </c>
      <c r="E50" s="1">
        <v>93.7</v>
      </c>
      <c r="F50" s="1">
        <v>3.9</v>
      </c>
      <c r="G50" s="1">
        <v>0</v>
      </c>
      <c r="H50" s="1">
        <v>3</v>
      </c>
      <c r="I50" s="1">
        <v>90.1</v>
      </c>
      <c r="J50" s="1">
        <v>4.4000000000000004</v>
      </c>
      <c r="K50" s="1">
        <v>0</v>
      </c>
      <c r="L50" s="1">
        <v>3</v>
      </c>
      <c r="M50" s="1" t="s">
        <v>2272</v>
      </c>
    </row>
    <row r="51" spans="1:13" x14ac:dyDescent="0.2">
      <c r="A51" t="s">
        <v>235</v>
      </c>
      <c r="B51" t="s">
        <v>236</v>
      </c>
      <c r="C51" t="s">
        <v>1905</v>
      </c>
      <c r="D51" t="s">
        <v>237</v>
      </c>
      <c r="E51" s="1">
        <v>7.2</v>
      </c>
      <c r="F51" s="1">
        <v>5.9</v>
      </c>
      <c r="G51" s="1">
        <v>1</v>
      </c>
      <c r="H51" s="1">
        <v>2</v>
      </c>
      <c r="I51" s="1">
        <v>16.600000000000001</v>
      </c>
      <c r="J51" s="1">
        <v>8.1</v>
      </c>
      <c r="K51" s="1">
        <v>0</v>
      </c>
      <c r="L51" s="1">
        <v>2</v>
      </c>
      <c r="M51" s="1" t="s">
        <v>100</v>
      </c>
    </row>
    <row r="52" spans="1:13" x14ac:dyDescent="0.2">
      <c r="A52" t="s">
        <v>243</v>
      </c>
      <c r="B52" t="s">
        <v>244</v>
      </c>
      <c r="C52" t="s">
        <v>246</v>
      </c>
      <c r="D52" t="s">
        <v>245</v>
      </c>
      <c r="E52" s="1">
        <v>89</v>
      </c>
      <c r="F52" s="1">
        <v>8.9</v>
      </c>
      <c r="G52" s="1">
        <v>0</v>
      </c>
      <c r="H52" s="1">
        <v>3</v>
      </c>
      <c r="I52" s="1">
        <v>95.1</v>
      </c>
      <c r="J52" s="1">
        <v>6.2</v>
      </c>
      <c r="K52" s="1">
        <v>0</v>
      </c>
      <c r="L52" s="1">
        <v>3</v>
      </c>
      <c r="M52" s="1" t="s">
        <v>2272</v>
      </c>
    </row>
    <row r="53" spans="1:13" x14ac:dyDescent="0.2">
      <c r="A53" t="s">
        <v>243</v>
      </c>
      <c r="B53" t="s">
        <v>244</v>
      </c>
      <c r="C53" t="s">
        <v>1290</v>
      </c>
      <c r="D53" t="s">
        <v>245</v>
      </c>
      <c r="E53" s="1">
        <v>0</v>
      </c>
      <c r="F53" s="1">
        <v>25.9</v>
      </c>
      <c r="G53" s="1">
        <v>26</v>
      </c>
      <c r="H53" s="1">
        <v>3</v>
      </c>
      <c r="I53" s="1">
        <v>11.8</v>
      </c>
      <c r="J53" s="1">
        <v>15.8</v>
      </c>
      <c r="K53" s="1">
        <v>1</v>
      </c>
      <c r="L53" s="1">
        <v>3</v>
      </c>
      <c r="M53" s="1" t="s">
        <v>100</v>
      </c>
    </row>
    <row r="54" spans="1:13" x14ac:dyDescent="0.2">
      <c r="A54" t="s">
        <v>243</v>
      </c>
      <c r="B54" t="s">
        <v>244</v>
      </c>
      <c r="C54" t="s">
        <v>2523</v>
      </c>
      <c r="D54" t="s">
        <v>245</v>
      </c>
      <c r="E54" s="1">
        <v>3.3</v>
      </c>
      <c r="F54" s="1">
        <v>11.1</v>
      </c>
      <c r="G54" s="1">
        <v>3</v>
      </c>
      <c r="H54" s="1">
        <v>2</v>
      </c>
      <c r="I54" s="1">
        <v>8.4</v>
      </c>
      <c r="J54" s="1">
        <v>8.5</v>
      </c>
      <c r="K54" s="1">
        <v>1</v>
      </c>
      <c r="L54" s="1">
        <v>2</v>
      </c>
      <c r="M54" s="1" t="s">
        <v>100</v>
      </c>
    </row>
    <row r="55" spans="1:13" x14ac:dyDescent="0.2">
      <c r="A55" t="s">
        <v>259</v>
      </c>
      <c r="B55" t="s">
        <v>260</v>
      </c>
      <c r="C55" t="s">
        <v>262</v>
      </c>
      <c r="D55" t="s">
        <v>261</v>
      </c>
      <c r="E55" s="1">
        <v>72</v>
      </c>
      <c r="F55" s="1">
        <v>13.4</v>
      </c>
      <c r="G55" s="1">
        <v>0</v>
      </c>
      <c r="H55" s="1">
        <v>3</v>
      </c>
      <c r="I55" s="1">
        <v>95.9</v>
      </c>
      <c r="J55" s="1">
        <v>3.6</v>
      </c>
      <c r="K55" s="1">
        <v>0</v>
      </c>
      <c r="L55" s="1">
        <v>3</v>
      </c>
      <c r="M55" s="1" t="s">
        <v>2272</v>
      </c>
    </row>
    <row r="56" spans="1:13" x14ac:dyDescent="0.2">
      <c r="A56" t="s">
        <v>259</v>
      </c>
      <c r="B56" t="s">
        <v>260</v>
      </c>
      <c r="C56" t="s">
        <v>2150</v>
      </c>
      <c r="D56" t="s">
        <v>261</v>
      </c>
      <c r="E56" s="1">
        <v>4.4000000000000004</v>
      </c>
      <c r="F56" s="1">
        <v>14.8</v>
      </c>
      <c r="G56" s="1">
        <v>3</v>
      </c>
      <c r="H56" s="1">
        <v>3</v>
      </c>
      <c r="I56" s="1">
        <v>43.2</v>
      </c>
      <c r="J56" s="1">
        <v>16.3</v>
      </c>
      <c r="K56" s="1">
        <v>0</v>
      </c>
      <c r="L56" s="1">
        <v>3</v>
      </c>
      <c r="M56" s="1" t="s">
        <v>100</v>
      </c>
    </row>
    <row r="57" spans="1:13" x14ac:dyDescent="0.2">
      <c r="A57" t="s">
        <v>259</v>
      </c>
      <c r="B57" t="s">
        <v>260</v>
      </c>
      <c r="C57" t="s">
        <v>1564</v>
      </c>
      <c r="D57" t="s">
        <v>261</v>
      </c>
      <c r="E57" s="1">
        <v>-20.7</v>
      </c>
      <c r="F57" s="1">
        <v>20.9</v>
      </c>
      <c r="G57" s="1">
        <v>1</v>
      </c>
      <c r="H57" s="1">
        <v>3</v>
      </c>
      <c r="I57" s="1">
        <v>18.2</v>
      </c>
      <c r="J57" s="1">
        <v>25.8</v>
      </c>
      <c r="K57" s="1">
        <v>1</v>
      </c>
      <c r="L57" s="1">
        <v>3</v>
      </c>
      <c r="M57" s="1" t="s">
        <v>100</v>
      </c>
    </row>
    <row r="58" spans="1:13" x14ac:dyDescent="0.2">
      <c r="A58" t="s">
        <v>259</v>
      </c>
      <c r="B58" t="s">
        <v>260</v>
      </c>
      <c r="C58" t="s">
        <v>274</v>
      </c>
      <c r="D58" t="s">
        <v>261</v>
      </c>
      <c r="E58" s="1">
        <v>-11.8</v>
      </c>
      <c r="F58" s="1">
        <v>22.9</v>
      </c>
      <c r="G58" s="1">
        <v>2</v>
      </c>
      <c r="H58" s="1">
        <v>3</v>
      </c>
      <c r="I58" s="1">
        <v>10.1</v>
      </c>
      <c r="J58" s="1">
        <v>10.5</v>
      </c>
      <c r="K58" s="1">
        <v>1</v>
      </c>
      <c r="L58" s="1">
        <v>3</v>
      </c>
      <c r="M58" s="1" t="s">
        <v>100</v>
      </c>
    </row>
    <row r="59" spans="1:13" x14ac:dyDescent="0.2">
      <c r="A59" t="s">
        <v>259</v>
      </c>
      <c r="B59" t="s">
        <v>260</v>
      </c>
      <c r="C59" t="s">
        <v>2152</v>
      </c>
      <c r="D59" t="s">
        <v>261</v>
      </c>
      <c r="E59" s="1">
        <v>-14.2</v>
      </c>
      <c r="F59" s="1">
        <v>21.2</v>
      </c>
      <c r="G59" s="1">
        <v>1</v>
      </c>
      <c r="H59" s="1">
        <v>2</v>
      </c>
      <c r="I59" s="1">
        <v>-13.9</v>
      </c>
      <c r="J59" s="1">
        <v>25.1</v>
      </c>
      <c r="K59" s="1">
        <v>2</v>
      </c>
      <c r="L59" s="1">
        <v>2</v>
      </c>
      <c r="M59" s="1" t="s">
        <v>100</v>
      </c>
    </row>
    <row r="60" spans="1:13" x14ac:dyDescent="0.2">
      <c r="A60" t="s">
        <v>259</v>
      </c>
      <c r="B60" t="s">
        <v>260</v>
      </c>
      <c r="C60" t="s">
        <v>131</v>
      </c>
      <c r="D60" t="s">
        <v>261</v>
      </c>
      <c r="E60" s="1" t="s">
        <v>1239</v>
      </c>
      <c r="F60" s="1" t="s">
        <v>1239</v>
      </c>
      <c r="G60" s="1" t="s">
        <v>1239</v>
      </c>
      <c r="H60" s="1" t="s">
        <v>1239</v>
      </c>
      <c r="I60" s="1">
        <v>11.7</v>
      </c>
      <c r="J60" s="1">
        <v>26.7</v>
      </c>
      <c r="K60" s="1">
        <v>2</v>
      </c>
      <c r="L60" s="1">
        <v>3</v>
      </c>
      <c r="M60" s="1" t="s">
        <v>100</v>
      </c>
    </row>
    <row r="61" spans="1:13" x14ac:dyDescent="0.2">
      <c r="A61" t="s">
        <v>259</v>
      </c>
      <c r="B61" t="s">
        <v>260</v>
      </c>
      <c r="C61" t="s">
        <v>2151</v>
      </c>
      <c r="D61" t="s">
        <v>261</v>
      </c>
      <c r="E61" s="1" t="s">
        <v>1239</v>
      </c>
      <c r="F61" s="1" t="s">
        <v>1239</v>
      </c>
      <c r="G61" s="1" t="s">
        <v>1239</v>
      </c>
      <c r="H61" s="1" t="s">
        <v>1239</v>
      </c>
      <c r="I61" s="1">
        <v>12.2</v>
      </c>
      <c r="J61" s="1">
        <v>25.6</v>
      </c>
      <c r="K61" s="1">
        <v>2</v>
      </c>
      <c r="L61" s="1">
        <v>3</v>
      </c>
      <c r="M61" s="1" t="s">
        <v>100</v>
      </c>
    </row>
    <row r="62" spans="1:13" x14ac:dyDescent="0.2">
      <c r="A62" t="s">
        <v>271</v>
      </c>
      <c r="B62" t="s">
        <v>272</v>
      </c>
      <c r="C62" t="s">
        <v>274</v>
      </c>
      <c r="D62" t="s">
        <v>273</v>
      </c>
      <c r="E62" s="1">
        <v>75.900000000000006</v>
      </c>
      <c r="F62" s="1">
        <v>4.2</v>
      </c>
      <c r="G62" s="1">
        <v>0</v>
      </c>
      <c r="H62" s="1">
        <v>3</v>
      </c>
      <c r="I62" s="1">
        <v>77.3</v>
      </c>
      <c r="J62" s="1">
        <v>5.2</v>
      </c>
      <c r="K62" s="1">
        <v>0</v>
      </c>
      <c r="L62" s="1">
        <v>3</v>
      </c>
      <c r="M62" s="1" t="s">
        <v>2272</v>
      </c>
    </row>
    <row r="63" spans="1:13" x14ac:dyDescent="0.2">
      <c r="A63" t="s">
        <v>271</v>
      </c>
      <c r="B63" t="s">
        <v>272</v>
      </c>
      <c r="C63" t="s">
        <v>858</v>
      </c>
      <c r="D63" t="s">
        <v>273</v>
      </c>
      <c r="E63" s="1">
        <v>-14.5</v>
      </c>
      <c r="F63" s="1">
        <v>15.1</v>
      </c>
      <c r="G63" s="1">
        <v>1</v>
      </c>
      <c r="H63" s="1">
        <v>3</v>
      </c>
      <c r="I63" s="1">
        <v>-9.1999999999999993</v>
      </c>
      <c r="J63" s="1">
        <v>25.1</v>
      </c>
      <c r="K63" s="1">
        <v>3</v>
      </c>
      <c r="L63" s="1">
        <v>3</v>
      </c>
      <c r="M63" s="1" t="s">
        <v>100</v>
      </c>
    </row>
    <row r="64" spans="1:13" x14ac:dyDescent="0.2">
      <c r="A64" t="s">
        <v>283</v>
      </c>
      <c r="B64" t="s">
        <v>284</v>
      </c>
      <c r="C64" t="s">
        <v>286</v>
      </c>
      <c r="D64" t="s">
        <v>285</v>
      </c>
      <c r="E64" s="1">
        <v>84.5</v>
      </c>
      <c r="F64" s="1">
        <v>2.6</v>
      </c>
      <c r="G64" s="1">
        <v>0</v>
      </c>
      <c r="H64" s="1">
        <v>2</v>
      </c>
      <c r="I64" s="1">
        <v>84.6</v>
      </c>
      <c r="J64" s="1">
        <v>1.8</v>
      </c>
      <c r="K64" s="1">
        <v>0</v>
      </c>
      <c r="L64" s="1">
        <v>2</v>
      </c>
      <c r="M64" s="1" t="s">
        <v>2272</v>
      </c>
    </row>
    <row r="65" spans="1:13" x14ac:dyDescent="0.2">
      <c r="A65" t="s">
        <v>283</v>
      </c>
      <c r="B65" t="s">
        <v>284</v>
      </c>
      <c r="C65" t="s">
        <v>1754</v>
      </c>
      <c r="D65" t="s">
        <v>285</v>
      </c>
      <c r="E65" s="1">
        <v>38.6</v>
      </c>
      <c r="F65" s="1">
        <v>4.9000000000000004</v>
      </c>
      <c r="G65" s="1">
        <v>0</v>
      </c>
      <c r="H65" s="1">
        <v>2</v>
      </c>
      <c r="I65" s="1">
        <v>38.200000000000003</v>
      </c>
      <c r="J65" s="1">
        <v>4</v>
      </c>
      <c r="K65" s="1">
        <v>0</v>
      </c>
      <c r="L65" s="1">
        <v>2</v>
      </c>
      <c r="M65" s="1" t="s">
        <v>100</v>
      </c>
    </row>
    <row r="66" spans="1:13" x14ac:dyDescent="0.2">
      <c r="A66" t="s">
        <v>283</v>
      </c>
      <c r="B66" t="s">
        <v>284</v>
      </c>
      <c r="C66" t="s">
        <v>2400</v>
      </c>
      <c r="D66" t="s">
        <v>285</v>
      </c>
      <c r="E66" s="1">
        <v>10.6</v>
      </c>
      <c r="F66" s="1">
        <v>7</v>
      </c>
      <c r="G66" s="1">
        <v>1</v>
      </c>
      <c r="H66" s="1">
        <v>2</v>
      </c>
      <c r="I66" s="1">
        <v>17.3</v>
      </c>
      <c r="J66" s="1">
        <v>29.5</v>
      </c>
      <c r="K66" s="1">
        <v>2</v>
      </c>
      <c r="L66" s="1">
        <v>2</v>
      </c>
      <c r="M66" s="1" t="s">
        <v>100</v>
      </c>
    </row>
    <row r="67" spans="1:13" x14ac:dyDescent="0.2">
      <c r="A67" t="s">
        <v>283</v>
      </c>
      <c r="B67" t="s">
        <v>284</v>
      </c>
      <c r="C67" t="s">
        <v>2327</v>
      </c>
      <c r="D67" t="s">
        <v>285</v>
      </c>
      <c r="E67" s="1">
        <v>2</v>
      </c>
      <c r="F67" s="1">
        <v>7.2</v>
      </c>
      <c r="G67" s="1">
        <v>4</v>
      </c>
      <c r="H67" s="1">
        <v>3</v>
      </c>
      <c r="I67" s="1">
        <v>11.4</v>
      </c>
      <c r="J67" s="1">
        <v>16.2</v>
      </c>
      <c r="K67" s="1">
        <v>1</v>
      </c>
      <c r="L67" s="1">
        <v>3</v>
      </c>
      <c r="M67" s="1" t="s">
        <v>100</v>
      </c>
    </row>
    <row r="68" spans="1:13" x14ac:dyDescent="0.2">
      <c r="A68" t="s">
        <v>283</v>
      </c>
      <c r="B68" t="s">
        <v>284</v>
      </c>
      <c r="C68" t="s">
        <v>1951</v>
      </c>
      <c r="D68" t="s">
        <v>285</v>
      </c>
      <c r="E68" s="1">
        <v>-4.7</v>
      </c>
      <c r="F68" s="1">
        <v>14.4</v>
      </c>
      <c r="G68" s="1">
        <v>3</v>
      </c>
      <c r="H68" s="1">
        <v>3</v>
      </c>
      <c r="I68" s="1">
        <v>6.1</v>
      </c>
      <c r="J68" s="1">
        <v>17.100000000000001</v>
      </c>
      <c r="K68" s="1">
        <v>3</v>
      </c>
      <c r="L68" s="1">
        <v>3</v>
      </c>
      <c r="M68" s="1" t="s">
        <v>100</v>
      </c>
    </row>
    <row r="69" spans="1:13" x14ac:dyDescent="0.2">
      <c r="A69" t="s">
        <v>287</v>
      </c>
      <c r="B69" t="s">
        <v>288</v>
      </c>
      <c r="C69" t="s">
        <v>290</v>
      </c>
      <c r="D69" t="s">
        <v>289</v>
      </c>
      <c r="E69" s="1">
        <v>81.8</v>
      </c>
      <c r="F69" s="1">
        <v>6.1</v>
      </c>
      <c r="G69" s="1">
        <v>0</v>
      </c>
      <c r="H69" s="1">
        <v>3</v>
      </c>
      <c r="I69" s="1">
        <v>81.5</v>
      </c>
      <c r="J69" s="1">
        <v>9.4</v>
      </c>
      <c r="K69" s="1">
        <v>0</v>
      </c>
      <c r="L69" s="1">
        <v>3</v>
      </c>
      <c r="M69" s="1" t="s">
        <v>2272</v>
      </c>
    </row>
    <row r="70" spans="1:13" x14ac:dyDescent="0.2">
      <c r="A70" t="s">
        <v>287</v>
      </c>
      <c r="B70" t="s">
        <v>288</v>
      </c>
      <c r="C70" t="s">
        <v>603</v>
      </c>
      <c r="D70" t="s">
        <v>289</v>
      </c>
      <c r="E70" s="1">
        <v>4.5</v>
      </c>
      <c r="F70" s="1">
        <v>14.6</v>
      </c>
      <c r="G70" s="1">
        <v>3</v>
      </c>
      <c r="H70" s="1">
        <v>3</v>
      </c>
      <c r="I70" s="1">
        <v>4</v>
      </c>
      <c r="J70" s="1">
        <v>21.3</v>
      </c>
      <c r="K70" s="1">
        <v>5</v>
      </c>
      <c r="L70" s="1">
        <v>3</v>
      </c>
      <c r="M70" s="1" t="s">
        <v>100</v>
      </c>
    </row>
    <row r="71" spans="1:13" x14ac:dyDescent="0.2">
      <c r="A71" t="s">
        <v>291</v>
      </c>
      <c r="B71" t="s">
        <v>292</v>
      </c>
      <c r="C71" t="s">
        <v>294</v>
      </c>
      <c r="D71" t="s">
        <v>293</v>
      </c>
      <c r="E71" s="1">
        <v>90.7</v>
      </c>
      <c r="F71" s="1">
        <v>6</v>
      </c>
      <c r="G71" s="1">
        <v>0</v>
      </c>
      <c r="H71" s="1">
        <v>2</v>
      </c>
      <c r="I71" s="1">
        <v>87.6</v>
      </c>
      <c r="J71" s="1">
        <v>5.7</v>
      </c>
      <c r="K71" s="1">
        <v>0</v>
      </c>
      <c r="L71" s="1">
        <v>2</v>
      </c>
      <c r="M71" s="1" t="s">
        <v>2272</v>
      </c>
    </row>
    <row r="72" spans="1:13" x14ac:dyDescent="0.2">
      <c r="A72" t="s">
        <v>291</v>
      </c>
      <c r="B72" t="s">
        <v>292</v>
      </c>
      <c r="C72" t="s">
        <v>123</v>
      </c>
      <c r="D72" t="s">
        <v>293</v>
      </c>
      <c r="E72" s="1">
        <v>-12</v>
      </c>
      <c r="F72" s="1">
        <v>12.2</v>
      </c>
      <c r="G72" s="1">
        <v>1</v>
      </c>
      <c r="H72" s="1">
        <v>3</v>
      </c>
      <c r="I72" s="1">
        <v>3.4</v>
      </c>
      <c r="J72" s="1">
        <v>14.7</v>
      </c>
      <c r="K72" s="1">
        <v>4</v>
      </c>
      <c r="L72" s="1">
        <v>3</v>
      </c>
      <c r="M72" s="1" t="s">
        <v>100</v>
      </c>
    </row>
    <row r="73" spans="1:13" x14ac:dyDescent="0.2">
      <c r="A73" t="s">
        <v>291</v>
      </c>
      <c r="B73" t="s">
        <v>292</v>
      </c>
      <c r="C73" t="s">
        <v>2524</v>
      </c>
      <c r="D73" t="s">
        <v>293</v>
      </c>
      <c r="E73" s="1">
        <v>-28.7</v>
      </c>
      <c r="F73" s="1">
        <v>19.899999999999999</v>
      </c>
      <c r="G73" s="1">
        <v>1</v>
      </c>
      <c r="H73" s="1">
        <v>3</v>
      </c>
      <c r="I73" s="1">
        <v>2.5</v>
      </c>
      <c r="J73" s="1">
        <v>23.3</v>
      </c>
      <c r="K73" s="1">
        <v>9</v>
      </c>
      <c r="L73" s="1">
        <v>3</v>
      </c>
      <c r="M73" s="1" t="s">
        <v>100</v>
      </c>
    </row>
    <row r="74" spans="1:13" x14ac:dyDescent="0.2">
      <c r="A74" t="s">
        <v>291</v>
      </c>
      <c r="B74" t="s">
        <v>292</v>
      </c>
      <c r="C74" t="s">
        <v>2403</v>
      </c>
      <c r="D74" t="s">
        <v>293</v>
      </c>
      <c r="E74" s="1">
        <v>-21.9</v>
      </c>
      <c r="F74" s="1">
        <v>10.9</v>
      </c>
      <c r="G74" s="1">
        <v>0</v>
      </c>
      <c r="H74" s="1">
        <v>3</v>
      </c>
      <c r="I74" s="1">
        <v>-1.5</v>
      </c>
      <c r="J74" s="1">
        <v>11.8</v>
      </c>
      <c r="K74" s="1">
        <v>8</v>
      </c>
      <c r="L74" s="1">
        <v>3</v>
      </c>
      <c r="M74" s="1" t="s">
        <v>100</v>
      </c>
    </row>
    <row r="75" spans="1:13" x14ac:dyDescent="0.2">
      <c r="A75" t="s">
        <v>291</v>
      </c>
      <c r="B75" t="s">
        <v>292</v>
      </c>
      <c r="C75" t="s">
        <v>2525</v>
      </c>
      <c r="D75" t="s">
        <v>293</v>
      </c>
      <c r="E75" s="1">
        <v>-25.8</v>
      </c>
      <c r="F75" s="1">
        <v>21</v>
      </c>
      <c r="G75" s="1">
        <v>1</v>
      </c>
      <c r="H75" s="1">
        <v>3</v>
      </c>
      <c r="I75" s="1">
        <v>-4.5999999999999996</v>
      </c>
      <c r="J75" s="1">
        <v>13.6</v>
      </c>
      <c r="K75" s="1">
        <v>3</v>
      </c>
      <c r="L75" s="1">
        <v>3</v>
      </c>
      <c r="M75" s="1" t="s">
        <v>100</v>
      </c>
    </row>
    <row r="76" spans="1:13" x14ac:dyDescent="0.2">
      <c r="A76" t="s">
        <v>2526</v>
      </c>
      <c r="B76" t="s">
        <v>2527</v>
      </c>
      <c r="C76" t="s">
        <v>1741</v>
      </c>
      <c r="D76" t="s">
        <v>2528</v>
      </c>
      <c r="E76" s="1">
        <v>73.2</v>
      </c>
      <c r="F76" s="1">
        <v>9</v>
      </c>
      <c r="G76" s="1">
        <v>0</v>
      </c>
      <c r="H76" s="1">
        <v>2</v>
      </c>
      <c r="I76" s="1">
        <v>80.599999999999994</v>
      </c>
      <c r="J76" s="1">
        <v>5.3</v>
      </c>
      <c r="K76" s="1">
        <v>0</v>
      </c>
      <c r="L76" s="1">
        <v>2</v>
      </c>
      <c r="M76" s="1" t="s">
        <v>100</v>
      </c>
    </row>
    <row r="77" spans="1:13" x14ac:dyDescent="0.2">
      <c r="A77" t="s">
        <v>303</v>
      </c>
      <c r="B77" t="s">
        <v>304</v>
      </c>
      <c r="C77" t="s">
        <v>306</v>
      </c>
      <c r="D77" t="s">
        <v>305</v>
      </c>
      <c r="E77" s="1">
        <v>83.5</v>
      </c>
      <c r="F77" s="1">
        <v>20.399999999999999</v>
      </c>
      <c r="G77" s="1">
        <v>0</v>
      </c>
      <c r="H77" s="1">
        <v>3</v>
      </c>
      <c r="I77" s="1">
        <v>83.2</v>
      </c>
      <c r="J77" s="1">
        <v>18</v>
      </c>
      <c r="K77" s="1">
        <v>0</v>
      </c>
      <c r="L77" s="1">
        <v>3</v>
      </c>
      <c r="M77" s="1" t="s">
        <v>2272</v>
      </c>
    </row>
    <row r="78" spans="1:13" x14ac:dyDescent="0.2">
      <c r="A78" t="s">
        <v>303</v>
      </c>
      <c r="B78" t="s">
        <v>304</v>
      </c>
      <c r="C78" t="s">
        <v>2314</v>
      </c>
      <c r="D78" t="s">
        <v>305</v>
      </c>
      <c r="E78" s="1">
        <v>32.799999999999997</v>
      </c>
      <c r="F78" s="1">
        <v>8.8000000000000007</v>
      </c>
      <c r="G78" s="1">
        <v>0</v>
      </c>
      <c r="H78" s="1">
        <v>3</v>
      </c>
      <c r="I78" s="1">
        <v>27.1</v>
      </c>
      <c r="J78" s="1">
        <v>11.3</v>
      </c>
      <c r="K78" s="1">
        <v>0</v>
      </c>
      <c r="L78" s="1">
        <v>3</v>
      </c>
      <c r="M78" s="1" t="s">
        <v>100</v>
      </c>
    </row>
    <row r="79" spans="1:13" x14ac:dyDescent="0.2">
      <c r="A79" t="s">
        <v>303</v>
      </c>
      <c r="B79" t="s">
        <v>304</v>
      </c>
      <c r="C79" t="s">
        <v>2315</v>
      </c>
      <c r="D79" t="s">
        <v>305</v>
      </c>
      <c r="E79" s="1">
        <v>4.2</v>
      </c>
      <c r="F79" s="1">
        <v>11.6</v>
      </c>
      <c r="G79" s="1">
        <v>3</v>
      </c>
      <c r="H79" s="1">
        <v>3</v>
      </c>
      <c r="I79" s="1">
        <v>11.8</v>
      </c>
      <c r="J79" s="1">
        <v>17.8</v>
      </c>
      <c r="K79" s="1">
        <v>2</v>
      </c>
      <c r="L79" s="1">
        <v>3</v>
      </c>
      <c r="M79" s="1" t="s">
        <v>100</v>
      </c>
    </row>
    <row r="80" spans="1:13" x14ac:dyDescent="0.2">
      <c r="A80" t="s">
        <v>303</v>
      </c>
      <c r="B80" t="s">
        <v>304</v>
      </c>
      <c r="C80" t="s">
        <v>2316</v>
      </c>
      <c r="D80" t="s">
        <v>305</v>
      </c>
      <c r="E80" s="1">
        <v>5.4</v>
      </c>
      <c r="F80" s="1">
        <v>13.9</v>
      </c>
      <c r="G80" s="1">
        <v>3</v>
      </c>
      <c r="H80" s="1">
        <v>3</v>
      </c>
      <c r="I80" s="1">
        <v>4</v>
      </c>
      <c r="J80" s="1">
        <v>14.2</v>
      </c>
      <c r="K80" s="1">
        <v>4</v>
      </c>
      <c r="L80" s="1">
        <v>3</v>
      </c>
      <c r="M80" s="1" t="s">
        <v>100</v>
      </c>
    </row>
    <row r="81" spans="1:13" x14ac:dyDescent="0.2">
      <c r="A81" t="s">
        <v>303</v>
      </c>
      <c r="B81" t="s">
        <v>304</v>
      </c>
      <c r="C81" t="s">
        <v>2318</v>
      </c>
      <c r="D81" t="s">
        <v>305</v>
      </c>
      <c r="E81" s="1">
        <v>-14.2</v>
      </c>
      <c r="F81" s="1">
        <v>9.4</v>
      </c>
      <c r="G81" s="1">
        <v>1</v>
      </c>
      <c r="H81" s="1">
        <v>3</v>
      </c>
      <c r="I81" s="1">
        <v>-4.7</v>
      </c>
      <c r="J81" s="1">
        <v>11.5</v>
      </c>
      <c r="K81" s="1">
        <v>2</v>
      </c>
      <c r="L81" s="1">
        <v>3</v>
      </c>
      <c r="M81" s="1" t="s">
        <v>100</v>
      </c>
    </row>
    <row r="82" spans="1:13" x14ac:dyDescent="0.2">
      <c r="A82" t="s">
        <v>303</v>
      </c>
      <c r="B82" t="s">
        <v>304</v>
      </c>
      <c r="C82" t="s">
        <v>2317</v>
      </c>
      <c r="D82" t="s">
        <v>305</v>
      </c>
      <c r="E82" s="1">
        <v>-10.7</v>
      </c>
      <c r="F82" s="1">
        <v>15.2</v>
      </c>
      <c r="G82" s="1">
        <v>1</v>
      </c>
      <c r="H82" s="1">
        <v>3</v>
      </c>
      <c r="I82" s="1">
        <v>-5.5</v>
      </c>
      <c r="J82" s="1">
        <v>20.3</v>
      </c>
      <c r="K82" s="1">
        <v>4</v>
      </c>
      <c r="L82" s="1">
        <v>3</v>
      </c>
      <c r="M82" s="1" t="s">
        <v>100</v>
      </c>
    </row>
    <row r="83" spans="1:13" x14ac:dyDescent="0.2">
      <c r="A83" t="s">
        <v>317</v>
      </c>
      <c r="B83" t="s">
        <v>318</v>
      </c>
      <c r="C83" t="s">
        <v>320</v>
      </c>
      <c r="D83" t="s">
        <v>319</v>
      </c>
      <c r="E83" s="1">
        <v>94.5</v>
      </c>
      <c r="F83" s="1">
        <v>2.5</v>
      </c>
      <c r="G83" s="1">
        <v>0</v>
      </c>
      <c r="H83" s="1">
        <v>3</v>
      </c>
      <c r="I83" s="1">
        <v>95.3</v>
      </c>
      <c r="J83" s="1">
        <v>1.6</v>
      </c>
      <c r="K83" s="1">
        <v>0</v>
      </c>
      <c r="L83" s="1">
        <v>3</v>
      </c>
      <c r="M83" s="1" t="s">
        <v>2272</v>
      </c>
    </row>
    <row r="84" spans="1:13" x14ac:dyDescent="0.2">
      <c r="A84" t="s">
        <v>317</v>
      </c>
      <c r="B84" t="s">
        <v>318</v>
      </c>
      <c r="C84" t="s">
        <v>1067</v>
      </c>
      <c r="D84" t="s">
        <v>319</v>
      </c>
      <c r="E84" s="1">
        <v>-18.899999999999999</v>
      </c>
      <c r="F84" s="1">
        <v>10</v>
      </c>
      <c r="G84" s="1">
        <v>1</v>
      </c>
      <c r="H84" s="1">
        <v>2</v>
      </c>
      <c r="I84" s="1">
        <v>-1</v>
      </c>
      <c r="J84" s="1">
        <v>11.7</v>
      </c>
      <c r="K84" s="1">
        <v>12</v>
      </c>
      <c r="L84" s="1">
        <v>2</v>
      </c>
      <c r="M84" s="1" t="s">
        <v>100</v>
      </c>
    </row>
    <row r="85" spans="1:13" x14ac:dyDescent="0.2">
      <c r="A85" t="s">
        <v>317</v>
      </c>
      <c r="B85" t="s">
        <v>318</v>
      </c>
      <c r="C85" t="s">
        <v>990</v>
      </c>
      <c r="D85" t="s">
        <v>319</v>
      </c>
      <c r="E85" s="1">
        <v>-21.6</v>
      </c>
      <c r="F85" s="1">
        <v>21.9</v>
      </c>
      <c r="G85" s="1">
        <v>1</v>
      </c>
      <c r="H85" s="1">
        <v>3</v>
      </c>
      <c r="I85" s="1">
        <v>-10.1</v>
      </c>
      <c r="J85" s="1">
        <v>26.1</v>
      </c>
      <c r="K85" s="1">
        <v>3</v>
      </c>
      <c r="L85" s="1">
        <v>3</v>
      </c>
      <c r="M85" s="1" t="s">
        <v>100</v>
      </c>
    </row>
    <row r="86" spans="1:13" x14ac:dyDescent="0.2">
      <c r="A86" t="s">
        <v>317</v>
      </c>
      <c r="B86" t="s">
        <v>318</v>
      </c>
      <c r="C86" t="s">
        <v>1994</v>
      </c>
      <c r="D86" t="s">
        <v>319</v>
      </c>
      <c r="E86" s="1">
        <v>-30.2</v>
      </c>
      <c r="F86" s="1">
        <v>16.2</v>
      </c>
      <c r="G86" s="1">
        <v>1</v>
      </c>
      <c r="H86" s="1">
        <v>2</v>
      </c>
      <c r="I86" s="1">
        <v>-26.3</v>
      </c>
      <c r="J86" s="1">
        <v>19.600000000000001</v>
      </c>
      <c r="K86" s="1">
        <v>1</v>
      </c>
      <c r="L86" s="1">
        <v>2</v>
      </c>
      <c r="M86" s="1" t="s">
        <v>100</v>
      </c>
    </row>
    <row r="87" spans="1:13" x14ac:dyDescent="0.2">
      <c r="A87" t="s">
        <v>317</v>
      </c>
      <c r="B87" t="s">
        <v>318</v>
      </c>
      <c r="C87" t="s">
        <v>2319</v>
      </c>
      <c r="D87" t="s">
        <v>319</v>
      </c>
      <c r="E87" s="1" t="s">
        <v>1239</v>
      </c>
      <c r="F87" s="1" t="s">
        <v>1239</v>
      </c>
      <c r="G87" s="1" t="s">
        <v>1239</v>
      </c>
      <c r="H87" s="1" t="s">
        <v>1239</v>
      </c>
      <c r="I87" s="1">
        <v>-19.7</v>
      </c>
      <c r="J87" s="1">
        <v>28.4</v>
      </c>
      <c r="K87" s="1">
        <v>1</v>
      </c>
      <c r="L87" s="1">
        <v>3</v>
      </c>
      <c r="M87" s="1" t="s">
        <v>100</v>
      </c>
    </row>
    <row r="88" spans="1:13" x14ac:dyDescent="0.2">
      <c r="A88" t="s">
        <v>332</v>
      </c>
      <c r="B88" t="s">
        <v>333</v>
      </c>
      <c r="C88" t="s">
        <v>335</v>
      </c>
      <c r="D88" t="s">
        <v>334</v>
      </c>
      <c r="E88" s="1">
        <v>77.400000000000006</v>
      </c>
      <c r="F88" s="1">
        <v>5.2</v>
      </c>
      <c r="G88" s="1">
        <v>0</v>
      </c>
      <c r="H88" s="1">
        <v>3</v>
      </c>
      <c r="I88" s="1">
        <v>76.400000000000006</v>
      </c>
      <c r="J88" s="1">
        <v>7.1</v>
      </c>
      <c r="K88" s="1">
        <v>0</v>
      </c>
      <c r="L88" s="1">
        <v>3</v>
      </c>
      <c r="M88" s="1" t="s">
        <v>2272</v>
      </c>
    </row>
    <row r="89" spans="1:13" x14ac:dyDescent="0.2">
      <c r="A89" t="s">
        <v>332</v>
      </c>
      <c r="B89" t="s">
        <v>333</v>
      </c>
      <c r="C89" t="s">
        <v>2322</v>
      </c>
      <c r="D89" t="s">
        <v>334</v>
      </c>
      <c r="E89" s="1">
        <v>1</v>
      </c>
      <c r="F89" s="1">
        <v>21.1</v>
      </c>
      <c r="G89" s="1">
        <v>21</v>
      </c>
      <c r="H89" s="1">
        <v>3</v>
      </c>
      <c r="I89" s="1">
        <v>12.7</v>
      </c>
      <c r="J89" s="1">
        <v>17.5</v>
      </c>
      <c r="K89" s="1">
        <v>1</v>
      </c>
      <c r="L89" s="1">
        <v>3</v>
      </c>
      <c r="M89" s="1" t="s">
        <v>100</v>
      </c>
    </row>
    <row r="90" spans="1:13" x14ac:dyDescent="0.2">
      <c r="A90" t="s">
        <v>332</v>
      </c>
      <c r="B90" t="s">
        <v>333</v>
      </c>
      <c r="C90" t="s">
        <v>2323</v>
      </c>
      <c r="D90" t="s">
        <v>334</v>
      </c>
      <c r="E90" s="1">
        <v>-21.4</v>
      </c>
      <c r="F90" s="1">
        <v>16.100000000000001</v>
      </c>
      <c r="G90" s="1">
        <v>1</v>
      </c>
      <c r="H90" s="1">
        <v>3</v>
      </c>
      <c r="I90" s="1">
        <v>-13.7</v>
      </c>
      <c r="J90" s="1">
        <v>14.1</v>
      </c>
      <c r="K90" s="1">
        <v>1</v>
      </c>
      <c r="L90" s="1">
        <v>3</v>
      </c>
      <c r="M90" s="1" t="s">
        <v>100</v>
      </c>
    </row>
    <row r="91" spans="1:13" x14ac:dyDescent="0.2">
      <c r="A91" t="s">
        <v>348</v>
      </c>
      <c r="B91" t="s">
        <v>349</v>
      </c>
      <c r="C91" t="s">
        <v>352</v>
      </c>
      <c r="D91" t="s">
        <v>350</v>
      </c>
      <c r="E91" s="1">
        <v>89.2</v>
      </c>
      <c r="F91" s="1">
        <v>7.7</v>
      </c>
      <c r="G91" s="1">
        <v>0</v>
      </c>
      <c r="H91" s="1">
        <v>2</v>
      </c>
      <c r="I91" s="1">
        <v>94.5</v>
      </c>
      <c r="J91" s="1">
        <v>9.1999999999999993</v>
      </c>
      <c r="K91" s="1">
        <v>0</v>
      </c>
      <c r="L91" s="1">
        <v>2</v>
      </c>
      <c r="M91" s="1" t="s">
        <v>2272</v>
      </c>
    </row>
    <row r="92" spans="1:13" x14ac:dyDescent="0.2">
      <c r="A92" t="s">
        <v>348</v>
      </c>
      <c r="B92" t="s">
        <v>349</v>
      </c>
      <c r="C92" t="s">
        <v>2025</v>
      </c>
      <c r="D92" t="s">
        <v>350</v>
      </c>
      <c r="E92" s="1">
        <v>4.9000000000000004</v>
      </c>
      <c r="F92" s="1">
        <v>10.8</v>
      </c>
      <c r="G92" s="1">
        <v>2</v>
      </c>
      <c r="H92" s="1">
        <v>2</v>
      </c>
      <c r="I92" s="1">
        <v>10.6</v>
      </c>
      <c r="J92" s="1">
        <v>13.5</v>
      </c>
      <c r="K92" s="1">
        <v>1</v>
      </c>
      <c r="L92" s="1">
        <v>2</v>
      </c>
      <c r="M92" s="1" t="s">
        <v>100</v>
      </c>
    </row>
    <row r="93" spans="1:13" x14ac:dyDescent="0.2">
      <c r="A93" t="s">
        <v>348</v>
      </c>
      <c r="B93" t="s">
        <v>349</v>
      </c>
      <c r="C93" t="s">
        <v>2019</v>
      </c>
      <c r="D93" t="s">
        <v>350</v>
      </c>
      <c r="E93" s="1">
        <v>-13.8</v>
      </c>
      <c r="F93" s="1">
        <v>10</v>
      </c>
      <c r="G93" s="1">
        <v>1</v>
      </c>
      <c r="H93" s="1">
        <v>2</v>
      </c>
      <c r="I93" s="1">
        <v>3.8</v>
      </c>
      <c r="J93" s="1">
        <v>5.0999999999999996</v>
      </c>
      <c r="K93" s="1">
        <v>1</v>
      </c>
      <c r="L93" s="1">
        <v>2</v>
      </c>
      <c r="M93" s="1" t="s">
        <v>100</v>
      </c>
    </row>
    <row r="94" spans="1:13" x14ac:dyDescent="0.2">
      <c r="A94" t="s">
        <v>348</v>
      </c>
      <c r="B94" t="s">
        <v>349</v>
      </c>
      <c r="C94" t="s">
        <v>2022</v>
      </c>
      <c r="D94" t="s">
        <v>350</v>
      </c>
      <c r="E94" s="1">
        <v>-15.7</v>
      </c>
      <c r="F94" s="1">
        <v>15.8</v>
      </c>
      <c r="G94" s="1">
        <v>1</v>
      </c>
      <c r="H94" s="1">
        <v>2</v>
      </c>
      <c r="I94" s="1">
        <v>3.6</v>
      </c>
      <c r="J94" s="1">
        <v>27</v>
      </c>
      <c r="K94" s="1">
        <v>8</v>
      </c>
      <c r="L94" s="1">
        <v>2</v>
      </c>
      <c r="M94" s="1" t="s">
        <v>100</v>
      </c>
    </row>
    <row r="95" spans="1:13" x14ac:dyDescent="0.2">
      <c r="A95" t="s">
        <v>348</v>
      </c>
      <c r="B95" t="s">
        <v>349</v>
      </c>
      <c r="C95" t="s">
        <v>2023</v>
      </c>
      <c r="D95" t="s">
        <v>350</v>
      </c>
      <c r="E95" s="1">
        <v>-15.5</v>
      </c>
      <c r="F95" s="1">
        <v>6.9</v>
      </c>
      <c r="G95" s="1">
        <v>0</v>
      </c>
      <c r="H95" s="1">
        <v>3</v>
      </c>
      <c r="I95" s="1">
        <v>-0.8</v>
      </c>
      <c r="J95" s="1">
        <v>20.7</v>
      </c>
      <c r="K95" s="1">
        <v>21</v>
      </c>
      <c r="L95" s="1">
        <v>3</v>
      </c>
      <c r="M95" s="1" t="s">
        <v>100</v>
      </c>
    </row>
    <row r="96" spans="1:13" x14ac:dyDescent="0.2">
      <c r="A96" t="s">
        <v>348</v>
      </c>
      <c r="B96" t="s">
        <v>349</v>
      </c>
      <c r="C96" t="s">
        <v>351</v>
      </c>
      <c r="D96" t="s">
        <v>350</v>
      </c>
      <c r="E96" s="1">
        <v>-31.5</v>
      </c>
      <c r="F96" s="1">
        <v>16.600000000000001</v>
      </c>
      <c r="G96" s="1">
        <v>1</v>
      </c>
      <c r="H96" s="1">
        <v>2</v>
      </c>
      <c r="I96" s="1">
        <v>-14.9</v>
      </c>
      <c r="J96" s="1">
        <v>9.1999999999999993</v>
      </c>
      <c r="K96" s="1">
        <v>1</v>
      </c>
      <c r="L96" s="1">
        <v>2</v>
      </c>
      <c r="M96" s="1" t="s">
        <v>100</v>
      </c>
    </row>
    <row r="97" spans="1:13" x14ac:dyDescent="0.2">
      <c r="A97" t="s">
        <v>348</v>
      </c>
      <c r="B97" t="s">
        <v>349</v>
      </c>
      <c r="C97" t="s">
        <v>2020</v>
      </c>
      <c r="D97" t="s">
        <v>350</v>
      </c>
      <c r="E97" s="1">
        <v>-20.100000000000001</v>
      </c>
      <c r="F97" s="1">
        <v>21.9</v>
      </c>
      <c r="G97" s="1">
        <v>1</v>
      </c>
      <c r="H97" s="1">
        <v>2</v>
      </c>
      <c r="I97" s="1" t="s">
        <v>1239</v>
      </c>
      <c r="J97" s="1" t="s">
        <v>1239</v>
      </c>
      <c r="K97" s="1" t="s">
        <v>1239</v>
      </c>
      <c r="L97" s="1" t="s">
        <v>1239</v>
      </c>
      <c r="M97" s="1" t="s">
        <v>100</v>
      </c>
    </row>
    <row r="98" spans="1:13" x14ac:dyDescent="0.2">
      <c r="A98" t="s">
        <v>373</v>
      </c>
      <c r="B98" t="s">
        <v>374</v>
      </c>
      <c r="C98" t="s">
        <v>376</v>
      </c>
      <c r="D98" t="s">
        <v>375</v>
      </c>
      <c r="E98" s="1">
        <v>81.5</v>
      </c>
      <c r="F98" s="1">
        <v>4.2</v>
      </c>
      <c r="G98" s="1">
        <v>0</v>
      </c>
      <c r="H98" s="1">
        <v>3</v>
      </c>
      <c r="I98" s="1">
        <v>87.4</v>
      </c>
      <c r="J98" s="1">
        <v>3.1</v>
      </c>
      <c r="K98" s="1">
        <v>0</v>
      </c>
      <c r="L98" s="1">
        <v>3</v>
      </c>
      <c r="M98" s="1" t="s">
        <v>2272</v>
      </c>
    </row>
    <row r="99" spans="1:13" x14ac:dyDescent="0.2">
      <c r="A99" t="s">
        <v>373</v>
      </c>
      <c r="B99" t="s">
        <v>374</v>
      </c>
      <c r="C99" t="s">
        <v>2331</v>
      </c>
      <c r="D99" t="s">
        <v>375</v>
      </c>
      <c r="E99" s="1">
        <v>-20.8</v>
      </c>
      <c r="F99" s="1">
        <v>16.2</v>
      </c>
      <c r="G99" s="1">
        <v>1</v>
      </c>
      <c r="H99" s="1">
        <v>3</v>
      </c>
      <c r="I99" s="1">
        <v>-8.6999999999999993</v>
      </c>
      <c r="J99" s="1">
        <v>13.5</v>
      </c>
      <c r="K99" s="1">
        <v>2</v>
      </c>
      <c r="L99" s="1">
        <v>3</v>
      </c>
      <c r="M99" s="1" t="s">
        <v>100</v>
      </c>
    </row>
    <row r="100" spans="1:13" x14ac:dyDescent="0.2">
      <c r="A100" t="s">
        <v>373</v>
      </c>
      <c r="B100" t="s">
        <v>374</v>
      </c>
      <c r="C100" t="s">
        <v>2032</v>
      </c>
      <c r="D100" t="s">
        <v>375</v>
      </c>
      <c r="E100" s="1">
        <v>-20.3</v>
      </c>
      <c r="F100" s="1">
        <v>22.8</v>
      </c>
      <c r="G100" s="1">
        <v>1</v>
      </c>
      <c r="H100" s="1">
        <v>3</v>
      </c>
      <c r="I100" s="1">
        <v>-9</v>
      </c>
      <c r="J100" s="1">
        <v>14.6</v>
      </c>
      <c r="K100" s="1">
        <v>2</v>
      </c>
      <c r="L100" s="1">
        <v>3</v>
      </c>
      <c r="M100" s="1" t="s">
        <v>100</v>
      </c>
    </row>
    <row r="101" spans="1:13" x14ac:dyDescent="0.2">
      <c r="A101" t="s">
        <v>396</v>
      </c>
      <c r="B101" t="s">
        <v>397</v>
      </c>
      <c r="C101" t="s">
        <v>399</v>
      </c>
      <c r="D101" t="s">
        <v>398</v>
      </c>
      <c r="E101" s="1">
        <v>83.8</v>
      </c>
      <c r="F101" s="1">
        <v>5.5</v>
      </c>
      <c r="G101" s="1">
        <v>0</v>
      </c>
      <c r="H101" s="1">
        <v>3</v>
      </c>
      <c r="I101" s="1">
        <v>84.2</v>
      </c>
      <c r="J101" s="1">
        <v>4.0999999999999996</v>
      </c>
      <c r="K101" s="1">
        <v>0</v>
      </c>
      <c r="L101" s="1">
        <v>3</v>
      </c>
      <c r="M101" s="1" t="s">
        <v>2272</v>
      </c>
    </row>
    <row r="102" spans="1:13" x14ac:dyDescent="0.2">
      <c r="A102" t="s">
        <v>396</v>
      </c>
      <c r="B102" t="s">
        <v>397</v>
      </c>
      <c r="C102" t="s">
        <v>294</v>
      </c>
      <c r="D102" t="s">
        <v>398</v>
      </c>
      <c r="E102" s="1">
        <v>-15.3</v>
      </c>
      <c r="F102" s="1">
        <v>12</v>
      </c>
      <c r="G102" s="1">
        <v>1</v>
      </c>
      <c r="H102" s="1">
        <v>3</v>
      </c>
      <c r="I102" s="1">
        <v>-0.1</v>
      </c>
      <c r="J102" s="1">
        <v>9.5</v>
      </c>
      <c r="K102" s="1">
        <v>9</v>
      </c>
      <c r="L102" s="1">
        <v>3</v>
      </c>
      <c r="M102" s="1" t="s">
        <v>100</v>
      </c>
    </row>
    <row r="103" spans="1:13" x14ac:dyDescent="0.2">
      <c r="A103" t="s">
        <v>400</v>
      </c>
      <c r="B103" t="s">
        <v>401</v>
      </c>
      <c r="C103" t="s">
        <v>403</v>
      </c>
      <c r="D103" t="s">
        <v>402</v>
      </c>
      <c r="E103" s="1">
        <v>86.5</v>
      </c>
      <c r="F103" s="1">
        <v>3.6</v>
      </c>
      <c r="G103" s="1">
        <v>0</v>
      </c>
      <c r="H103" s="1">
        <v>3</v>
      </c>
      <c r="I103" s="1">
        <v>85.9</v>
      </c>
      <c r="J103" s="1">
        <v>4.2</v>
      </c>
      <c r="K103" s="1">
        <v>0</v>
      </c>
      <c r="L103" s="1">
        <v>3</v>
      </c>
      <c r="M103" s="1" t="s">
        <v>2272</v>
      </c>
    </row>
    <row r="104" spans="1:13" x14ac:dyDescent="0.2">
      <c r="A104" t="s">
        <v>400</v>
      </c>
      <c r="B104" t="s">
        <v>401</v>
      </c>
      <c r="C104" t="s">
        <v>841</v>
      </c>
      <c r="D104" t="s">
        <v>402</v>
      </c>
      <c r="E104" s="1">
        <v>-5.8</v>
      </c>
      <c r="F104" s="1">
        <v>19.2</v>
      </c>
      <c r="G104" s="1">
        <v>3</v>
      </c>
      <c r="H104" s="1">
        <v>2</v>
      </c>
      <c r="I104" s="1">
        <v>-7</v>
      </c>
      <c r="J104" s="1">
        <v>6.6</v>
      </c>
      <c r="K104" s="1">
        <v>1</v>
      </c>
      <c r="L104" s="1">
        <v>2</v>
      </c>
      <c r="M104" s="1" t="s">
        <v>100</v>
      </c>
    </row>
    <row r="105" spans="1:13" x14ac:dyDescent="0.2">
      <c r="A105" t="s">
        <v>2529</v>
      </c>
      <c r="B105" t="s">
        <v>2530</v>
      </c>
      <c r="C105" t="s">
        <v>2531</v>
      </c>
      <c r="D105" t="s">
        <v>2532</v>
      </c>
      <c r="E105" s="1">
        <v>9.1999999999999993</v>
      </c>
      <c r="F105" s="1">
        <v>21</v>
      </c>
      <c r="G105" s="1">
        <v>2</v>
      </c>
      <c r="H105" s="1">
        <v>2</v>
      </c>
      <c r="I105" s="1">
        <v>77.400000000000006</v>
      </c>
      <c r="J105" s="1">
        <v>4.8</v>
      </c>
      <c r="K105" s="1">
        <v>0</v>
      </c>
      <c r="L105" s="1">
        <v>2</v>
      </c>
      <c r="M105" s="1" t="s">
        <v>100</v>
      </c>
    </row>
    <row r="106" spans="1:13" x14ac:dyDescent="0.2">
      <c r="A106" t="s">
        <v>404</v>
      </c>
      <c r="B106" t="s">
        <v>405</v>
      </c>
      <c r="C106" t="s">
        <v>407</v>
      </c>
      <c r="D106" t="s">
        <v>406</v>
      </c>
      <c r="E106" s="1">
        <v>80.8</v>
      </c>
      <c r="F106" s="1">
        <v>3.1</v>
      </c>
      <c r="G106" s="1">
        <v>0</v>
      </c>
      <c r="H106" s="1">
        <v>3</v>
      </c>
      <c r="I106" s="1">
        <v>80.900000000000006</v>
      </c>
      <c r="J106" s="1">
        <v>3.1</v>
      </c>
      <c r="K106" s="1">
        <v>0</v>
      </c>
      <c r="L106" s="1">
        <v>3</v>
      </c>
      <c r="M106" s="1" t="s">
        <v>2272</v>
      </c>
    </row>
    <row r="107" spans="1:13" x14ac:dyDescent="0.2">
      <c r="A107" t="s">
        <v>404</v>
      </c>
      <c r="B107" t="s">
        <v>405</v>
      </c>
      <c r="C107" t="s">
        <v>2340</v>
      </c>
      <c r="D107" t="s">
        <v>406</v>
      </c>
      <c r="E107" s="1">
        <v>7.3</v>
      </c>
      <c r="F107" s="1">
        <v>15.5</v>
      </c>
      <c r="G107" s="1">
        <v>2</v>
      </c>
      <c r="H107" s="1">
        <v>3</v>
      </c>
      <c r="I107" s="1">
        <v>11.1</v>
      </c>
      <c r="J107" s="1">
        <v>17.8</v>
      </c>
      <c r="K107" s="1">
        <v>2</v>
      </c>
      <c r="L107" s="1">
        <v>3</v>
      </c>
      <c r="M107" s="1" t="s">
        <v>100</v>
      </c>
    </row>
    <row r="108" spans="1:13" x14ac:dyDescent="0.2">
      <c r="A108" t="s">
        <v>404</v>
      </c>
      <c r="B108" t="s">
        <v>405</v>
      </c>
      <c r="C108" t="s">
        <v>1407</v>
      </c>
      <c r="D108" t="s">
        <v>406</v>
      </c>
      <c r="E108" s="1">
        <v>-4.8</v>
      </c>
      <c r="F108" s="1">
        <v>8.6999999999999993</v>
      </c>
      <c r="G108" s="1">
        <v>2</v>
      </c>
      <c r="H108" s="1">
        <v>3</v>
      </c>
      <c r="I108" s="1">
        <v>6.6</v>
      </c>
      <c r="J108" s="1">
        <v>13</v>
      </c>
      <c r="K108" s="1">
        <v>2</v>
      </c>
      <c r="L108" s="1">
        <v>3</v>
      </c>
      <c r="M108" s="1" t="s">
        <v>100</v>
      </c>
    </row>
    <row r="109" spans="1:13" x14ac:dyDescent="0.2">
      <c r="A109" t="s">
        <v>404</v>
      </c>
      <c r="B109" t="s">
        <v>405</v>
      </c>
      <c r="C109" t="s">
        <v>427</v>
      </c>
      <c r="D109" t="s">
        <v>406</v>
      </c>
      <c r="E109" s="1">
        <v>-24.1</v>
      </c>
      <c r="F109" s="1">
        <v>21.6</v>
      </c>
      <c r="G109" s="1">
        <v>1</v>
      </c>
      <c r="H109" s="1">
        <v>3</v>
      </c>
      <c r="I109" s="1">
        <v>-10.8</v>
      </c>
      <c r="J109" s="1">
        <v>10.3</v>
      </c>
      <c r="K109" s="1">
        <v>1</v>
      </c>
      <c r="L109" s="1">
        <v>3</v>
      </c>
      <c r="M109" s="1" t="s">
        <v>100</v>
      </c>
    </row>
    <row r="110" spans="1:13" x14ac:dyDescent="0.2">
      <c r="A110" t="s">
        <v>2533</v>
      </c>
      <c r="B110" t="s">
        <v>2534</v>
      </c>
      <c r="C110" t="s">
        <v>1521</v>
      </c>
      <c r="D110" t="s">
        <v>2535</v>
      </c>
      <c r="E110" s="1">
        <v>69.2</v>
      </c>
      <c r="F110" s="1">
        <v>5.9</v>
      </c>
      <c r="G110" s="1">
        <v>0</v>
      </c>
      <c r="H110" s="1">
        <v>2</v>
      </c>
      <c r="I110" s="1">
        <v>76.900000000000006</v>
      </c>
      <c r="J110" s="1">
        <v>8.1999999999999993</v>
      </c>
      <c r="K110" s="1">
        <v>0</v>
      </c>
      <c r="L110" s="1">
        <v>2</v>
      </c>
      <c r="M110" s="1" t="s">
        <v>100</v>
      </c>
    </row>
    <row r="111" spans="1:13" x14ac:dyDescent="0.2">
      <c r="A111" t="s">
        <v>408</v>
      </c>
      <c r="B111" t="s">
        <v>409</v>
      </c>
      <c r="C111" t="s">
        <v>411</v>
      </c>
      <c r="D111" t="s">
        <v>410</v>
      </c>
      <c r="E111" s="1">
        <v>75.8</v>
      </c>
      <c r="F111" s="1">
        <v>4.3</v>
      </c>
      <c r="G111" s="1">
        <v>0</v>
      </c>
      <c r="H111" s="1">
        <v>3</v>
      </c>
      <c r="I111" s="1">
        <v>77.2</v>
      </c>
      <c r="J111" s="1">
        <v>3.1</v>
      </c>
      <c r="K111" s="1">
        <v>0</v>
      </c>
      <c r="L111" s="1">
        <v>3</v>
      </c>
      <c r="M111" s="1" t="s">
        <v>2272</v>
      </c>
    </row>
    <row r="112" spans="1:13" x14ac:dyDescent="0.2">
      <c r="A112" t="s">
        <v>408</v>
      </c>
      <c r="B112" t="s">
        <v>409</v>
      </c>
      <c r="C112" t="s">
        <v>1634</v>
      </c>
      <c r="D112" t="s">
        <v>410</v>
      </c>
      <c r="E112" s="1">
        <v>1.6</v>
      </c>
      <c r="F112" s="1">
        <v>11.9</v>
      </c>
      <c r="G112" s="1">
        <v>7</v>
      </c>
      <c r="H112" s="1">
        <v>3</v>
      </c>
      <c r="I112" s="1">
        <v>8.3000000000000007</v>
      </c>
      <c r="J112" s="1">
        <v>13.2</v>
      </c>
      <c r="K112" s="1">
        <v>2</v>
      </c>
      <c r="L112" s="1">
        <v>3</v>
      </c>
      <c r="M112" s="1" t="s">
        <v>100</v>
      </c>
    </row>
    <row r="113" spans="1:13" x14ac:dyDescent="0.2">
      <c r="A113" t="s">
        <v>408</v>
      </c>
      <c r="B113" t="s">
        <v>409</v>
      </c>
      <c r="C113" t="s">
        <v>286</v>
      </c>
      <c r="D113" t="s">
        <v>410</v>
      </c>
      <c r="E113" s="1">
        <v>-12.6</v>
      </c>
      <c r="F113" s="1">
        <v>10.1</v>
      </c>
      <c r="G113" s="1">
        <v>1</v>
      </c>
      <c r="H113" s="1">
        <v>3</v>
      </c>
      <c r="I113" s="1">
        <v>7.2</v>
      </c>
      <c r="J113" s="1">
        <v>13.6</v>
      </c>
      <c r="K113" s="1">
        <v>2</v>
      </c>
      <c r="L113" s="1">
        <v>3</v>
      </c>
      <c r="M113" s="1" t="s">
        <v>100</v>
      </c>
    </row>
    <row r="114" spans="1:13" x14ac:dyDescent="0.2">
      <c r="A114" t="s">
        <v>424</v>
      </c>
      <c r="B114" t="s">
        <v>425</v>
      </c>
      <c r="C114" t="s">
        <v>427</v>
      </c>
      <c r="D114" t="s">
        <v>426</v>
      </c>
      <c r="E114" s="1">
        <v>81.8</v>
      </c>
      <c r="F114" s="1">
        <v>4.0999999999999996</v>
      </c>
      <c r="G114" s="1">
        <v>0</v>
      </c>
      <c r="H114" s="1">
        <v>3</v>
      </c>
      <c r="I114" s="1">
        <v>79.099999999999994</v>
      </c>
      <c r="J114" s="1">
        <v>9.5</v>
      </c>
      <c r="K114" s="1">
        <v>0</v>
      </c>
      <c r="L114" s="1">
        <v>3</v>
      </c>
      <c r="M114" s="1" t="s">
        <v>2272</v>
      </c>
    </row>
    <row r="115" spans="1:13" x14ac:dyDescent="0.2">
      <c r="A115" t="s">
        <v>424</v>
      </c>
      <c r="B115" t="s">
        <v>425</v>
      </c>
      <c r="C115" t="s">
        <v>2345</v>
      </c>
      <c r="D115" t="s">
        <v>426</v>
      </c>
      <c r="E115" s="1">
        <v>8.1</v>
      </c>
      <c r="F115" s="1">
        <v>6.7</v>
      </c>
      <c r="G115" s="1">
        <v>1</v>
      </c>
      <c r="H115" s="1">
        <v>2</v>
      </c>
      <c r="I115" s="1">
        <v>15</v>
      </c>
      <c r="J115" s="1">
        <v>8.1999999999999993</v>
      </c>
      <c r="K115" s="1">
        <v>1</v>
      </c>
      <c r="L115" s="1">
        <v>2</v>
      </c>
      <c r="M115" s="1" t="s">
        <v>100</v>
      </c>
    </row>
    <row r="116" spans="1:13" x14ac:dyDescent="0.2">
      <c r="A116" t="s">
        <v>424</v>
      </c>
      <c r="B116" t="s">
        <v>425</v>
      </c>
      <c r="C116" t="s">
        <v>2344</v>
      </c>
      <c r="D116" t="s">
        <v>426</v>
      </c>
      <c r="E116" s="1">
        <v>4.3</v>
      </c>
      <c r="F116" s="1">
        <v>8.1</v>
      </c>
      <c r="G116" s="1">
        <v>2</v>
      </c>
      <c r="H116" s="1">
        <v>3</v>
      </c>
      <c r="I116" s="1">
        <v>13</v>
      </c>
      <c r="J116" s="1">
        <v>17.5</v>
      </c>
      <c r="K116" s="1">
        <v>1</v>
      </c>
      <c r="L116" s="1">
        <v>3</v>
      </c>
      <c r="M116" s="1" t="s">
        <v>100</v>
      </c>
    </row>
    <row r="117" spans="1:13" x14ac:dyDescent="0.2">
      <c r="A117" t="s">
        <v>424</v>
      </c>
      <c r="B117" t="s">
        <v>425</v>
      </c>
      <c r="C117" t="s">
        <v>2347</v>
      </c>
      <c r="D117" t="s">
        <v>426</v>
      </c>
      <c r="E117" s="1">
        <v>0.8</v>
      </c>
      <c r="F117" s="1">
        <v>7.2</v>
      </c>
      <c r="G117" s="1">
        <v>7</v>
      </c>
      <c r="H117" s="1">
        <v>3</v>
      </c>
      <c r="I117" s="1">
        <v>7.3</v>
      </c>
      <c r="J117" s="1">
        <v>16.3</v>
      </c>
      <c r="K117" s="1">
        <v>2</v>
      </c>
      <c r="L117" s="1">
        <v>3</v>
      </c>
      <c r="M117" s="1" t="s">
        <v>100</v>
      </c>
    </row>
    <row r="118" spans="1:13" x14ac:dyDescent="0.2">
      <c r="A118" t="s">
        <v>424</v>
      </c>
      <c r="B118" t="s">
        <v>425</v>
      </c>
      <c r="C118" t="s">
        <v>2536</v>
      </c>
      <c r="D118" t="s">
        <v>426</v>
      </c>
      <c r="E118" s="1">
        <v>-3.9</v>
      </c>
      <c r="F118" s="1">
        <v>13.5</v>
      </c>
      <c r="G118" s="1">
        <v>3</v>
      </c>
      <c r="H118" s="1">
        <v>2</v>
      </c>
      <c r="I118" s="1">
        <v>3</v>
      </c>
      <c r="J118" s="1">
        <v>29.6</v>
      </c>
      <c r="K118" s="1">
        <v>10</v>
      </c>
      <c r="L118" s="1">
        <v>2</v>
      </c>
      <c r="M118" s="1" t="s">
        <v>100</v>
      </c>
    </row>
    <row r="119" spans="1:13" x14ac:dyDescent="0.2">
      <c r="A119" t="s">
        <v>424</v>
      </c>
      <c r="B119" t="s">
        <v>425</v>
      </c>
      <c r="C119" t="s">
        <v>2172</v>
      </c>
      <c r="D119" t="s">
        <v>426</v>
      </c>
      <c r="E119" s="1">
        <v>0.6</v>
      </c>
      <c r="F119" s="1">
        <v>17.5</v>
      </c>
      <c r="G119" s="1">
        <v>17</v>
      </c>
      <c r="H119" s="1">
        <v>2</v>
      </c>
      <c r="I119" s="1">
        <v>2.6</v>
      </c>
      <c r="J119" s="1">
        <v>15.7</v>
      </c>
      <c r="K119" s="1">
        <v>6</v>
      </c>
      <c r="L119" s="1">
        <v>2</v>
      </c>
      <c r="M119" s="1" t="s">
        <v>100</v>
      </c>
    </row>
    <row r="120" spans="1:13" x14ac:dyDescent="0.2">
      <c r="A120" t="s">
        <v>424</v>
      </c>
      <c r="B120" t="s">
        <v>425</v>
      </c>
      <c r="C120" t="s">
        <v>2346</v>
      </c>
      <c r="D120" t="s">
        <v>426</v>
      </c>
      <c r="E120" s="1">
        <v>-7.5</v>
      </c>
      <c r="F120" s="1">
        <v>24.5</v>
      </c>
      <c r="G120" s="1">
        <v>3</v>
      </c>
      <c r="H120" s="1">
        <v>2</v>
      </c>
      <c r="I120" s="1">
        <v>0</v>
      </c>
      <c r="J120" s="1">
        <v>6.3</v>
      </c>
      <c r="K120" s="1">
        <v>6</v>
      </c>
      <c r="L120" s="1">
        <v>2</v>
      </c>
      <c r="M120" s="1" t="s">
        <v>100</v>
      </c>
    </row>
    <row r="121" spans="1:13" x14ac:dyDescent="0.2">
      <c r="A121" t="s">
        <v>424</v>
      </c>
      <c r="B121" t="s">
        <v>425</v>
      </c>
      <c r="C121" t="s">
        <v>2343</v>
      </c>
      <c r="D121" t="s">
        <v>426</v>
      </c>
      <c r="E121" s="1">
        <v>-11.4</v>
      </c>
      <c r="F121" s="1">
        <v>25.7</v>
      </c>
      <c r="G121" s="1">
        <v>2</v>
      </c>
      <c r="H121" s="1">
        <v>3</v>
      </c>
      <c r="I121" s="1">
        <v>-0.2</v>
      </c>
      <c r="J121" s="1">
        <v>19.2</v>
      </c>
      <c r="K121" s="1">
        <v>19</v>
      </c>
      <c r="L121" s="1">
        <v>3</v>
      </c>
      <c r="M121" s="1" t="s">
        <v>100</v>
      </c>
    </row>
    <row r="122" spans="1:13" x14ac:dyDescent="0.2">
      <c r="A122" t="s">
        <v>436</v>
      </c>
      <c r="B122" t="s">
        <v>437</v>
      </c>
      <c r="C122" t="s">
        <v>439</v>
      </c>
      <c r="D122" t="s">
        <v>438</v>
      </c>
      <c r="E122" s="1">
        <v>85.1</v>
      </c>
      <c r="F122" s="1">
        <v>7.7</v>
      </c>
      <c r="G122" s="1">
        <v>0</v>
      </c>
      <c r="H122" s="1">
        <v>2</v>
      </c>
      <c r="I122" s="1">
        <v>91.7</v>
      </c>
      <c r="J122" s="1">
        <v>3.2</v>
      </c>
      <c r="K122" s="1">
        <v>0</v>
      </c>
      <c r="L122" s="1">
        <v>2</v>
      </c>
      <c r="M122" s="1" t="s">
        <v>2272</v>
      </c>
    </row>
    <row r="123" spans="1:13" x14ac:dyDescent="0.2">
      <c r="A123" t="s">
        <v>436</v>
      </c>
      <c r="B123" t="s">
        <v>437</v>
      </c>
      <c r="C123" t="s">
        <v>603</v>
      </c>
      <c r="D123" t="s">
        <v>438</v>
      </c>
      <c r="E123" s="1">
        <v>35.6</v>
      </c>
      <c r="F123" s="1">
        <v>4.4000000000000004</v>
      </c>
      <c r="G123" s="1">
        <v>0</v>
      </c>
      <c r="H123" s="1">
        <v>2</v>
      </c>
      <c r="I123" s="1">
        <v>52.7</v>
      </c>
      <c r="J123" s="1">
        <v>22.6</v>
      </c>
      <c r="K123" s="1">
        <v>0</v>
      </c>
      <c r="L123" s="1">
        <v>2</v>
      </c>
      <c r="M123" s="1" t="s">
        <v>100</v>
      </c>
    </row>
    <row r="124" spans="1:13" x14ac:dyDescent="0.2">
      <c r="A124" t="s">
        <v>436</v>
      </c>
      <c r="B124" t="s">
        <v>437</v>
      </c>
      <c r="C124" t="s">
        <v>2537</v>
      </c>
      <c r="D124" t="s">
        <v>438</v>
      </c>
      <c r="E124" s="1">
        <v>11.4</v>
      </c>
      <c r="F124" s="1">
        <v>10</v>
      </c>
      <c r="G124" s="1">
        <v>1</v>
      </c>
      <c r="H124" s="1">
        <v>3</v>
      </c>
      <c r="I124" s="1">
        <v>25.2</v>
      </c>
      <c r="J124" s="1">
        <v>8.8000000000000007</v>
      </c>
      <c r="K124" s="1">
        <v>0</v>
      </c>
      <c r="L124" s="1">
        <v>3</v>
      </c>
      <c r="M124" s="1" t="s">
        <v>100</v>
      </c>
    </row>
    <row r="125" spans="1:13" x14ac:dyDescent="0.2">
      <c r="A125" t="s">
        <v>436</v>
      </c>
      <c r="B125" t="s">
        <v>437</v>
      </c>
      <c r="C125" t="s">
        <v>106</v>
      </c>
      <c r="D125" t="s">
        <v>438</v>
      </c>
      <c r="E125" s="1">
        <v>-1.3</v>
      </c>
      <c r="F125" s="1">
        <v>17.5</v>
      </c>
      <c r="G125" s="1">
        <v>14</v>
      </c>
      <c r="H125" s="1">
        <v>2</v>
      </c>
      <c r="I125" s="1">
        <v>3.7</v>
      </c>
      <c r="J125" s="1">
        <v>9.9</v>
      </c>
      <c r="K125" s="1">
        <v>3</v>
      </c>
      <c r="L125" s="1">
        <v>2</v>
      </c>
      <c r="M125" s="1" t="s">
        <v>100</v>
      </c>
    </row>
    <row r="126" spans="1:13" x14ac:dyDescent="0.2">
      <c r="A126" t="s">
        <v>436</v>
      </c>
      <c r="B126" t="s">
        <v>437</v>
      </c>
      <c r="C126" t="s">
        <v>431</v>
      </c>
      <c r="D126" t="s">
        <v>438</v>
      </c>
      <c r="E126" s="1" t="s">
        <v>1239</v>
      </c>
      <c r="F126" s="1" t="s">
        <v>1239</v>
      </c>
      <c r="G126" s="1" t="s">
        <v>1239</v>
      </c>
      <c r="H126" s="1" t="s">
        <v>1239</v>
      </c>
      <c r="I126" s="1">
        <v>-20.100000000000001</v>
      </c>
      <c r="J126" s="1">
        <v>9.6</v>
      </c>
      <c r="K126" s="1">
        <v>0</v>
      </c>
      <c r="L126" s="1">
        <v>2</v>
      </c>
      <c r="M126" s="1" t="s">
        <v>100</v>
      </c>
    </row>
    <row r="127" spans="1:13" x14ac:dyDescent="0.2">
      <c r="A127" t="s">
        <v>444</v>
      </c>
      <c r="B127" t="s">
        <v>445</v>
      </c>
      <c r="C127" t="s">
        <v>290</v>
      </c>
      <c r="D127" t="s">
        <v>446</v>
      </c>
      <c r="E127" s="1">
        <v>91.6</v>
      </c>
      <c r="F127" s="1">
        <v>3.2</v>
      </c>
      <c r="G127" s="1">
        <v>0</v>
      </c>
      <c r="H127" s="1">
        <v>3</v>
      </c>
      <c r="I127" s="1">
        <v>88.8</v>
      </c>
      <c r="J127" s="1">
        <v>1.7</v>
      </c>
      <c r="K127" s="1">
        <v>0</v>
      </c>
      <c r="L127" s="1">
        <v>3</v>
      </c>
      <c r="M127" s="1" t="s">
        <v>2272</v>
      </c>
    </row>
    <row r="128" spans="1:13" x14ac:dyDescent="0.2">
      <c r="A128" t="s">
        <v>444</v>
      </c>
      <c r="B128" t="s">
        <v>445</v>
      </c>
      <c r="C128" t="s">
        <v>2348</v>
      </c>
      <c r="D128" t="s">
        <v>446</v>
      </c>
      <c r="E128" s="1">
        <v>17.3</v>
      </c>
      <c r="F128" s="1">
        <v>11.1</v>
      </c>
      <c r="G128" s="1">
        <v>1</v>
      </c>
      <c r="H128" s="1">
        <v>3</v>
      </c>
      <c r="I128" s="1">
        <v>25.2</v>
      </c>
      <c r="J128" s="1">
        <v>8.4</v>
      </c>
      <c r="K128" s="1">
        <v>0</v>
      </c>
      <c r="L128" s="1">
        <v>3</v>
      </c>
      <c r="M128" s="1" t="s">
        <v>100</v>
      </c>
    </row>
    <row r="129" spans="1:13" x14ac:dyDescent="0.2">
      <c r="A129" t="s">
        <v>444</v>
      </c>
      <c r="B129" t="s">
        <v>445</v>
      </c>
      <c r="C129" t="s">
        <v>2349</v>
      </c>
      <c r="D129" t="s">
        <v>446</v>
      </c>
      <c r="E129" s="1">
        <v>3.6</v>
      </c>
      <c r="F129" s="1">
        <v>18</v>
      </c>
      <c r="G129" s="1">
        <v>5</v>
      </c>
      <c r="H129" s="1">
        <v>3</v>
      </c>
      <c r="I129" s="1">
        <v>10.6</v>
      </c>
      <c r="J129" s="1">
        <v>15.9</v>
      </c>
      <c r="K129" s="1">
        <v>2</v>
      </c>
      <c r="L129" s="1">
        <v>3</v>
      </c>
      <c r="M129" s="1" t="s">
        <v>100</v>
      </c>
    </row>
    <row r="130" spans="1:13" x14ac:dyDescent="0.2">
      <c r="A130" t="s">
        <v>444</v>
      </c>
      <c r="B130" t="s">
        <v>445</v>
      </c>
      <c r="C130" t="s">
        <v>2538</v>
      </c>
      <c r="D130" t="s">
        <v>446</v>
      </c>
      <c r="E130" s="1">
        <v>-9.9</v>
      </c>
      <c r="F130" s="1">
        <v>25.1</v>
      </c>
      <c r="G130" s="1">
        <v>3</v>
      </c>
      <c r="H130" s="1">
        <v>3</v>
      </c>
      <c r="I130" s="1">
        <v>6.5</v>
      </c>
      <c r="J130" s="1">
        <v>27.6</v>
      </c>
      <c r="K130" s="1">
        <v>4</v>
      </c>
      <c r="L130" s="1">
        <v>3</v>
      </c>
      <c r="M130" s="1" t="s">
        <v>100</v>
      </c>
    </row>
    <row r="131" spans="1:13" x14ac:dyDescent="0.2">
      <c r="A131" t="s">
        <v>444</v>
      </c>
      <c r="B131" t="s">
        <v>445</v>
      </c>
      <c r="C131" t="s">
        <v>2353</v>
      </c>
      <c r="D131" t="s">
        <v>446</v>
      </c>
      <c r="E131" s="1">
        <v>-16.8</v>
      </c>
      <c r="F131" s="1">
        <v>14.8</v>
      </c>
      <c r="G131" s="1">
        <v>1</v>
      </c>
      <c r="H131" s="1">
        <v>3</v>
      </c>
      <c r="I131" s="1">
        <v>4.5999999999999996</v>
      </c>
      <c r="J131" s="1">
        <v>13</v>
      </c>
      <c r="K131" s="1">
        <v>3</v>
      </c>
      <c r="L131" s="1">
        <v>3</v>
      </c>
      <c r="M131" s="1" t="s">
        <v>100</v>
      </c>
    </row>
    <row r="132" spans="1:13" x14ac:dyDescent="0.2">
      <c r="A132" t="s">
        <v>444</v>
      </c>
      <c r="B132" t="s">
        <v>445</v>
      </c>
      <c r="C132" t="s">
        <v>462</v>
      </c>
      <c r="D132" t="s">
        <v>446</v>
      </c>
      <c r="E132" s="1">
        <v>-1.6</v>
      </c>
      <c r="F132" s="1">
        <v>19.5</v>
      </c>
      <c r="G132" s="1">
        <v>12</v>
      </c>
      <c r="H132" s="1">
        <v>3</v>
      </c>
      <c r="I132" s="1">
        <v>1.7</v>
      </c>
      <c r="J132" s="1">
        <v>18.100000000000001</v>
      </c>
      <c r="K132" s="1">
        <v>10</v>
      </c>
      <c r="L132" s="1">
        <v>3</v>
      </c>
      <c r="M132" s="1" t="s">
        <v>100</v>
      </c>
    </row>
    <row r="133" spans="1:13" x14ac:dyDescent="0.2">
      <c r="A133" t="s">
        <v>444</v>
      </c>
      <c r="B133" t="s">
        <v>445</v>
      </c>
      <c r="C133" t="s">
        <v>2351</v>
      </c>
      <c r="D133" t="s">
        <v>446</v>
      </c>
      <c r="E133" s="1">
        <v>-10.3</v>
      </c>
      <c r="F133" s="1">
        <v>18.7</v>
      </c>
      <c r="G133" s="1">
        <v>2</v>
      </c>
      <c r="H133" s="1">
        <v>2</v>
      </c>
      <c r="I133" s="1">
        <v>-1.2</v>
      </c>
      <c r="J133" s="1">
        <v>24.9</v>
      </c>
      <c r="K133" s="1">
        <v>21</v>
      </c>
      <c r="L133" s="1">
        <v>2</v>
      </c>
      <c r="M133" s="1" t="s">
        <v>100</v>
      </c>
    </row>
    <row r="134" spans="1:13" x14ac:dyDescent="0.2">
      <c r="A134" t="s">
        <v>444</v>
      </c>
      <c r="B134" t="s">
        <v>445</v>
      </c>
      <c r="C134" t="s">
        <v>2352</v>
      </c>
      <c r="D134" t="s">
        <v>446</v>
      </c>
      <c r="E134" s="1">
        <v>-3.2</v>
      </c>
      <c r="F134" s="1">
        <v>14</v>
      </c>
      <c r="G134" s="1">
        <v>4</v>
      </c>
      <c r="H134" s="1">
        <v>3</v>
      </c>
      <c r="I134" s="1">
        <v>-1.8</v>
      </c>
      <c r="J134" s="1">
        <v>19.3</v>
      </c>
      <c r="K134" s="1">
        <v>11</v>
      </c>
      <c r="L134" s="1">
        <v>3</v>
      </c>
      <c r="M134" s="1" t="s">
        <v>100</v>
      </c>
    </row>
    <row r="135" spans="1:13" x14ac:dyDescent="0.2">
      <c r="A135" t="s">
        <v>444</v>
      </c>
      <c r="B135" t="s">
        <v>445</v>
      </c>
      <c r="C135" t="s">
        <v>986</v>
      </c>
      <c r="D135" t="s">
        <v>446</v>
      </c>
      <c r="E135" s="1">
        <v>-21.1</v>
      </c>
      <c r="F135" s="1">
        <v>12.6</v>
      </c>
      <c r="G135" s="1">
        <v>1</v>
      </c>
      <c r="H135" s="1">
        <v>3</v>
      </c>
      <c r="I135" s="1">
        <v>-23</v>
      </c>
      <c r="J135" s="1">
        <v>22.2</v>
      </c>
      <c r="K135" s="1">
        <v>1</v>
      </c>
      <c r="L135" s="1">
        <v>3</v>
      </c>
      <c r="M135" s="1" t="s">
        <v>100</v>
      </c>
    </row>
    <row r="136" spans="1:13" x14ac:dyDescent="0.2">
      <c r="A136" t="s">
        <v>444</v>
      </c>
      <c r="B136" t="s">
        <v>445</v>
      </c>
      <c r="C136" t="s">
        <v>2350</v>
      </c>
      <c r="D136" t="s">
        <v>446</v>
      </c>
      <c r="E136" s="1" t="s">
        <v>1239</v>
      </c>
      <c r="F136" s="1" t="s">
        <v>1239</v>
      </c>
      <c r="G136" s="1" t="s">
        <v>1239</v>
      </c>
      <c r="H136" s="1" t="s">
        <v>1239</v>
      </c>
      <c r="I136" s="1">
        <v>11.3</v>
      </c>
      <c r="J136" s="1">
        <v>28.4</v>
      </c>
      <c r="K136" s="1">
        <v>3</v>
      </c>
      <c r="L136" s="1">
        <v>2</v>
      </c>
      <c r="M136" s="1" t="s">
        <v>100</v>
      </c>
    </row>
    <row r="137" spans="1:13" x14ac:dyDescent="0.2">
      <c r="A137" t="s">
        <v>455</v>
      </c>
      <c r="B137" t="s">
        <v>456</v>
      </c>
      <c r="C137" t="s">
        <v>458</v>
      </c>
      <c r="D137" t="s">
        <v>457</v>
      </c>
      <c r="E137" s="1">
        <v>74.3</v>
      </c>
      <c r="F137" s="1">
        <v>6.1</v>
      </c>
      <c r="G137" s="1">
        <v>0</v>
      </c>
      <c r="H137" s="1">
        <v>3</v>
      </c>
      <c r="I137" s="1">
        <v>75.7</v>
      </c>
      <c r="J137" s="1">
        <v>5.8</v>
      </c>
      <c r="K137" s="1">
        <v>0</v>
      </c>
      <c r="L137" s="1">
        <v>3</v>
      </c>
      <c r="M137" s="1" t="s">
        <v>2272</v>
      </c>
    </row>
    <row r="138" spans="1:13" x14ac:dyDescent="0.2">
      <c r="A138" t="s">
        <v>455</v>
      </c>
      <c r="B138" t="s">
        <v>456</v>
      </c>
      <c r="C138" t="s">
        <v>1490</v>
      </c>
      <c r="D138" t="s">
        <v>457</v>
      </c>
      <c r="E138" s="1">
        <v>-14.7</v>
      </c>
      <c r="F138" s="1">
        <v>17.399999999999999</v>
      </c>
      <c r="G138" s="1">
        <v>1</v>
      </c>
      <c r="H138" s="1">
        <v>3</v>
      </c>
      <c r="I138" s="1">
        <v>-6.3</v>
      </c>
      <c r="J138" s="1">
        <v>19.5</v>
      </c>
      <c r="K138" s="1">
        <v>3</v>
      </c>
      <c r="L138" s="1">
        <v>3</v>
      </c>
      <c r="M138" s="1" t="s">
        <v>100</v>
      </c>
    </row>
    <row r="139" spans="1:13" x14ac:dyDescent="0.2">
      <c r="A139" t="s">
        <v>455</v>
      </c>
      <c r="B139" t="s">
        <v>456</v>
      </c>
      <c r="C139" t="s">
        <v>2355</v>
      </c>
      <c r="D139" t="s">
        <v>457</v>
      </c>
      <c r="E139" s="1">
        <v>-19.899999999999999</v>
      </c>
      <c r="F139" s="1">
        <v>12.1</v>
      </c>
      <c r="G139" s="1">
        <v>1</v>
      </c>
      <c r="H139" s="1">
        <v>3</v>
      </c>
      <c r="I139" s="1">
        <v>-6.9</v>
      </c>
      <c r="J139" s="1">
        <v>9.9</v>
      </c>
      <c r="K139" s="1">
        <v>1</v>
      </c>
      <c r="L139" s="1">
        <v>3</v>
      </c>
      <c r="M139" s="1" t="s">
        <v>100</v>
      </c>
    </row>
    <row r="140" spans="1:13" x14ac:dyDescent="0.2">
      <c r="A140" t="s">
        <v>455</v>
      </c>
      <c r="B140" t="s">
        <v>456</v>
      </c>
      <c r="C140" t="s">
        <v>2354</v>
      </c>
      <c r="D140" t="s">
        <v>457</v>
      </c>
      <c r="E140" s="1">
        <v>-19</v>
      </c>
      <c r="F140" s="1">
        <v>17.899999999999999</v>
      </c>
      <c r="G140" s="1">
        <v>1</v>
      </c>
      <c r="H140" s="1">
        <v>3</v>
      </c>
      <c r="I140" s="1">
        <v>-9.5</v>
      </c>
      <c r="J140" s="1">
        <v>20.9</v>
      </c>
      <c r="K140" s="1">
        <v>2</v>
      </c>
      <c r="L140" s="1">
        <v>3</v>
      </c>
      <c r="M140" s="1" t="s">
        <v>100</v>
      </c>
    </row>
    <row r="141" spans="1:13" x14ac:dyDescent="0.2">
      <c r="A141" t="s">
        <v>455</v>
      </c>
      <c r="B141" t="s">
        <v>456</v>
      </c>
      <c r="C141" t="s">
        <v>1565</v>
      </c>
      <c r="D141" t="s">
        <v>457</v>
      </c>
      <c r="E141" s="1">
        <v>-21.8</v>
      </c>
      <c r="F141" s="1">
        <v>11</v>
      </c>
      <c r="G141" s="1">
        <v>1</v>
      </c>
      <c r="H141" s="1">
        <v>3</v>
      </c>
      <c r="I141" s="1" t="s">
        <v>1239</v>
      </c>
      <c r="J141" s="1" t="s">
        <v>1239</v>
      </c>
      <c r="K141" s="1" t="s">
        <v>1239</v>
      </c>
      <c r="L141" s="1" t="s">
        <v>1239</v>
      </c>
      <c r="M141" s="1" t="s">
        <v>100</v>
      </c>
    </row>
    <row r="142" spans="1:13" x14ac:dyDescent="0.2">
      <c r="A142" t="s">
        <v>467</v>
      </c>
      <c r="B142" t="s">
        <v>468</v>
      </c>
      <c r="C142" t="s">
        <v>470</v>
      </c>
      <c r="D142" t="s">
        <v>469</v>
      </c>
      <c r="E142" s="1">
        <v>78.5</v>
      </c>
      <c r="F142" s="1">
        <v>2.9</v>
      </c>
      <c r="G142" s="1">
        <v>0</v>
      </c>
      <c r="H142" s="1">
        <v>3</v>
      </c>
      <c r="I142" s="1">
        <v>78.7</v>
      </c>
      <c r="J142" s="1">
        <v>7.9</v>
      </c>
      <c r="K142" s="1">
        <v>0</v>
      </c>
      <c r="L142" s="1">
        <v>3</v>
      </c>
      <c r="M142" s="1" t="s">
        <v>2272</v>
      </c>
    </row>
    <row r="143" spans="1:13" x14ac:dyDescent="0.2">
      <c r="A143" t="s">
        <v>467</v>
      </c>
      <c r="B143" t="s">
        <v>468</v>
      </c>
      <c r="C143" t="s">
        <v>2191</v>
      </c>
      <c r="D143" t="s">
        <v>469</v>
      </c>
      <c r="E143" s="1">
        <v>3</v>
      </c>
      <c r="F143" s="1">
        <v>13.8</v>
      </c>
      <c r="G143" s="1">
        <v>5</v>
      </c>
      <c r="H143" s="1">
        <v>3</v>
      </c>
      <c r="I143" s="1">
        <v>12.7</v>
      </c>
      <c r="J143" s="1">
        <v>18.8</v>
      </c>
      <c r="K143" s="1">
        <v>1</v>
      </c>
      <c r="L143" s="1">
        <v>3</v>
      </c>
      <c r="M143" s="1" t="s">
        <v>100</v>
      </c>
    </row>
    <row r="144" spans="1:13" x14ac:dyDescent="0.2">
      <c r="A144" t="s">
        <v>467</v>
      </c>
      <c r="B144" t="s">
        <v>468</v>
      </c>
      <c r="C144" t="s">
        <v>431</v>
      </c>
      <c r="D144" t="s">
        <v>469</v>
      </c>
      <c r="E144" s="1">
        <v>-6.3</v>
      </c>
      <c r="F144" s="1">
        <v>12.3</v>
      </c>
      <c r="G144" s="1">
        <v>2</v>
      </c>
      <c r="H144" s="1">
        <v>3</v>
      </c>
      <c r="I144" s="1">
        <v>1.3</v>
      </c>
      <c r="J144" s="1">
        <v>20.3</v>
      </c>
      <c r="K144" s="1">
        <v>15</v>
      </c>
      <c r="L144" s="1">
        <v>3</v>
      </c>
      <c r="M144" s="1" t="s">
        <v>100</v>
      </c>
    </row>
    <row r="145" spans="1:13" x14ac:dyDescent="0.2">
      <c r="A145" t="s">
        <v>467</v>
      </c>
      <c r="B145" t="s">
        <v>468</v>
      </c>
      <c r="C145" t="s">
        <v>2343</v>
      </c>
      <c r="D145" t="s">
        <v>469</v>
      </c>
      <c r="E145" s="1">
        <v>-16.7</v>
      </c>
      <c r="F145" s="1">
        <v>12.8</v>
      </c>
      <c r="G145" s="1">
        <v>1</v>
      </c>
      <c r="H145" s="1">
        <v>2</v>
      </c>
      <c r="I145" s="1">
        <v>-5.3</v>
      </c>
      <c r="J145" s="1">
        <v>15.9</v>
      </c>
      <c r="K145" s="1">
        <v>3</v>
      </c>
      <c r="L145" s="1">
        <v>2</v>
      </c>
      <c r="M145" s="1" t="s">
        <v>100</v>
      </c>
    </row>
    <row r="146" spans="1:13" x14ac:dyDescent="0.2">
      <c r="A146" t="s">
        <v>475</v>
      </c>
      <c r="B146" t="s">
        <v>476</v>
      </c>
      <c r="C146" t="s">
        <v>478</v>
      </c>
      <c r="D146" t="s">
        <v>477</v>
      </c>
      <c r="E146" s="1">
        <v>96.4</v>
      </c>
      <c r="F146" s="1">
        <v>7.2</v>
      </c>
      <c r="G146" s="1">
        <v>0</v>
      </c>
      <c r="H146" s="1">
        <v>2</v>
      </c>
      <c r="I146" s="1">
        <v>100</v>
      </c>
      <c r="J146" s="1">
        <v>0</v>
      </c>
      <c r="K146" s="1">
        <v>0</v>
      </c>
      <c r="L146" s="1">
        <v>2</v>
      </c>
      <c r="M146" s="1" t="s">
        <v>2272</v>
      </c>
    </row>
    <row r="147" spans="1:13" x14ac:dyDescent="0.2">
      <c r="A147" t="s">
        <v>475</v>
      </c>
      <c r="B147" t="s">
        <v>476</v>
      </c>
      <c r="C147" t="s">
        <v>2360</v>
      </c>
      <c r="D147" t="s">
        <v>477</v>
      </c>
      <c r="E147" s="1">
        <v>-3.8</v>
      </c>
      <c r="F147" s="1">
        <v>16.5</v>
      </c>
      <c r="G147" s="1">
        <v>4</v>
      </c>
      <c r="H147" s="1">
        <v>3</v>
      </c>
      <c r="I147" s="1">
        <v>7.7</v>
      </c>
      <c r="J147" s="1">
        <v>18.5</v>
      </c>
      <c r="K147" s="1">
        <v>2</v>
      </c>
      <c r="L147" s="1">
        <v>3</v>
      </c>
      <c r="M147" s="1" t="s">
        <v>100</v>
      </c>
    </row>
    <row r="148" spans="1:13" x14ac:dyDescent="0.2">
      <c r="A148" t="s">
        <v>475</v>
      </c>
      <c r="B148" t="s">
        <v>476</v>
      </c>
      <c r="C148" t="s">
        <v>1227</v>
      </c>
      <c r="D148" t="s">
        <v>477</v>
      </c>
      <c r="E148" s="1">
        <v>-9.1999999999999993</v>
      </c>
      <c r="F148" s="1">
        <v>10.7</v>
      </c>
      <c r="G148" s="1">
        <v>1</v>
      </c>
      <c r="H148" s="1">
        <v>2</v>
      </c>
      <c r="I148" s="1">
        <v>2.8</v>
      </c>
      <c r="J148" s="1">
        <v>14.2</v>
      </c>
      <c r="K148" s="1">
        <v>5</v>
      </c>
      <c r="L148" s="1">
        <v>2</v>
      </c>
      <c r="M148" s="1" t="s">
        <v>100</v>
      </c>
    </row>
    <row r="149" spans="1:13" x14ac:dyDescent="0.2">
      <c r="A149" t="s">
        <v>475</v>
      </c>
      <c r="B149" t="s">
        <v>476</v>
      </c>
      <c r="C149" t="s">
        <v>2359</v>
      </c>
      <c r="D149" t="s">
        <v>477</v>
      </c>
      <c r="E149" s="1">
        <v>-6.5</v>
      </c>
      <c r="F149" s="1">
        <v>15.5</v>
      </c>
      <c r="G149" s="1">
        <v>2</v>
      </c>
      <c r="H149" s="1">
        <v>3</v>
      </c>
      <c r="I149" s="1">
        <v>-0.2</v>
      </c>
      <c r="J149" s="1">
        <v>18.600000000000001</v>
      </c>
      <c r="K149" s="1">
        <v>19</v>
      </c>
      <c r="L149" s="1">
        <v>3</v>
      </c>
      <c r="M149" s="1" t="s">
        <v>100</v>
      </c>
    </row>
    <row r="150" spans="1:13" x14ac:dyDescent="0.2">
      <c r="A150" t="s">
        <v>475</v>
      </c>
      <c r="B150" t="s">
        <v>476</v>
      </c>
      <c r="C150" t="s">
        <v>850</v>
      </c>
      <c r="D150" t="s">
        <v>477</v>
      </c>
      <c r="E150" s="1">
        <v>-13.3</v>
      </c>
      <c r="F150" s="1">
        <v>22.5</v>
      </c>
      <c r="G150" s="1">
        <v>2</v>
      </c>
      <c r="H150" s="1">
        <v>3</v>
      </c>
      <c r="I150" s="1">
        <v>-7.1</v>
      </c>
      <c r="J150" s="1">
        <v>21.2</v>
      </c>
      <c r="K150" s="1">
        <v>3</v>
      </c>
      <c r="L150" s="1">
        <v>3</v>
      </c>
      <c r="M150" s="1" t="s">
        <v>100</v>
      </c>
    </row>
    <row r="151" spans="1:13" x14ac:dyDescent="0.2">
      <c r="A151" t="s">
        <v>475</v>
      </c>
      <c r="B151" t="s">
        <v>476</v>
      </c>
      <c r="C151" t="s">
        <v>2362</v>
      </c>
      <c r="D151" t="s">
        <v>477</v>
      </c>
      <c r="E151" s="1">
        <v>-32.299999999999997</v>
      </c>
      <c r="F151" s="1">
        <v>23.9</v>
      </c>
      <c r="G151" s="1">
        <v>1</v>
      </c>
      <c r="H151" s="1">
        <v>3</v>
      </c>
      <c r="I151" s="1" t="s">
        <v>1239</v>
      </c>
      <c r="J151" s="1" t="s">
        <v>1239</v>
      </c>
      <c r="K151" s="1" t="s">
        <v>1239</v>
      </c>
      <c r="L151" s="1" t="s">
        <v>1239</v>
      </c>
      <c r="M151" s="1" t="s">
        <v>100</v>
      </c>
    </row>
    <row r="152" spans="1:13" x14ac:dyDescent="0.2">
      <c r="A152" t="s">
        <v>485</v>
      </c>
      <c r="B152" t="s">
        <v>486</v>
      </c>
      <c r="C152" t="s">
        <v>1319</v>
      </c>
      <c r="D152" t="s">
        <v>487</v>
      </c>
      <c r="E152" s="1" t="s">
        <v>1239</v>
      </c>
      <c r="F152" s="1" t="s">
        <v>1239</v>
      </c>
      <c r="G152" s="1" t="s">
        <v>1239</v>
      </c>
      <c r="H152" s="1" t="s">
        <v>1239</v>
      </c>
      <c r="I152" s="1">
        <v>10</v>
      </c>
      <c r="J152" s="1">
        <v>22.4</v>
      </c>
      <c r="K152" s="1">
        <v>2</v>
      </c>
      <c r="L152" s="1">
        <v>2</v>
      </c>
      <c r="M152" s="1" t="s">
        <v>100</v>
      </c>
    </row>
    <row r="153" spans="1:13" x14ac:dyDescent="0.2">
      <c r="A153" t="s">
        <v>485</v>
      </c>
      <c r="B153" t="s">
        <v>486</v>
      </c>
      <c r="C153" t="s">
        <v>488</v>
      </c>
      <c r="D153" t="s">
        <v>487</v>
      </c>
      <c r="E153" s="1" t="s">
        <v>1239</v>
      </c>
      <c r="F153" s="1" t="s">
        <v>1239</v>
      </c>
      <c r="G153" s="1" t="s">
        <v>1239</v>
      </c>
      <c r="H153" s="1" t="s">
        <v>1239</v>
      </c>
      <c r="I153" s="1">
        <v>86.6</v>
      </c>
      <c r="J153" s="1">
        <v>5.7</v>
      </c>
      <c r="K153" s="1">
        <v>0</v>
      </c>
      <c r="L153" s="1">
        <v>3</v>
      </c>
      <c r="M153" s="1" t="s">
        <v>2272</v>
      </c>
    </row>
    <row r="154" spans="1:13" x14ac:dyDescent="0.2">
      <c r="A154" t="s">
        <v>493</v>
      </c>
      <c r="B154" t="s">
        <v>494</v>
      </c>
      <c r="C154" t="s">
        <v>496</v>
      </c>
      <c r="D154" t="s">
        <v>495</v>
      </c>
      <c r="E154" s="1">
        <v>89.1</v>
      </c>
      <c r="F154" s="1">
        <v>3.3</v>
      </c>
      <c r="G154" s="1">
        <v>0</v>
      </c>
      <c r="H154" s="1">
        <v>3</v>
      </c>
      <c r="I154" s="1">
        <v>85.7</v>
      </c>
      <c r="J154" s="1">
        <v>3.8</v>
      </c>
      <c r="K154" s="1">
        <v>0</v>
      </c>
      <c r="L154" s="1">
        <v>3</v>
      </c>
      <c r="M154" s="1" t="s">
        <v>2272</v>
      </c>
    </row>
    <row r="155" spans="1:13" x14ac:dyDescent="0.2">
      <c r="A155" t="s">
        <v>493</v>
      </c>
      <c r="B155" t="s">
        <v>494</v>
      </c>
      <c r="C155" t="s">
        <v>1039</v>
      </c>
      <c r="D155" t="s">
        <v>495</v>
      </c>
      <c r="E155" s="1">
        <v>-20</v>
      </c>
      <c r="F155" s="1">
        <v>16.899999999999999</v>
      </c>
      <c r="G155" s="1">
        <v>1</v>
      </c>
      <c r="H155" s="1">
        <v>3</v>
      </c>
      <c r="I155" s="1">
        <v>-16.600000000000001</v>
      </c>
      <c r="J155" s="1">
        <v>18.399999999999999</v>
      </c>
      <c r="K155" s="1">
        <v>1</v>
      </c>
      <c r="L155" s="1">
        <v>3</v>
      </c>
      <c r="M155" s="1" t="s">
        <v>100</v>
      </c>
    </row>
    <row r="156" spans="1:13" x14ac:dyDescent="0.2">
      <c r="A156" t="s">
        <v>2363</v>
      </c>
      <c r="B156" t="s">
        <v>2364</v>
      </c>
      <c r="C156" t="s">
        <v>1282</v>
      </c>
      <c r="D156" t="s">
        <v>2365</v>
      </c>
      <c r="E156" s="1">
        <v>97.3</v>
      </c>
      <c r="F156" s="1">
        <v>3.3</v>
      </c>
      <c r="G156" s="1">
        <v>0</v>
      </c>
      <c r="H156" s="1">
        <v>2</v>
      </c>
      <c r="I156" s="1">
        <v>95.1</v>
      </c>
      <c r="J156" s="1">
        <v>2.2000000000000002</v>
      </c>
      <c r="K156" s="1">
        <v>0</v>
      </c>
      <c r="L156" s="1">
        <v>2</v>
      </c>
      <c r="M156" s="1" t="s">
        <v>100</v>
      </c>
    </row>
    <row r="157" spans="1:13" x14ac:dyDescent="0.2">
      <c r="A157" t="s">
        <v>515</v>
      </c>
      <c r="B157" t="s">
        <v>516</v>
      </c>
      <c r="C157" t="s">
        <v>518</v>
      </c>
      <c r="D157" t="s">
        <v>517</v>
      </c>
      <c r="E157" s="1" t="s">
        <v>1239</v>
      </c>
      <c r="F157" s="1" t="s">
        <v>1239</v>
      </c>
      <c r="G157" s="1" t="s">
        <v>1239</v>
      </c>
      <c r="H157" s="1" t="s">
        <v>1239</v>
      </c>
      <c r="I157" s="1">
        <v>90.2</v>
      </c>
      <c r="J157" s="1">
        <v>3.8</v>
      </c>
      <c r="K157" s="1">
        <v>0</v>
      </c>
      <c r="L157" s="1">
        <v>3</v>
      </c>
      <c r="M157" s="1" t="s">
        <v>100</v>
      </c>
    </row>
    <row r="158" spans="1:13" x14ac:dyDescent="0.2">
      <c r="A158" t="s">
        <v>542</v>
      </c>
      <c r="B158" t="s">
        <v>543</v>
      </c>
      <c r="C158" t="s">
        <v>545</v>
      </c>
      <c r="D158" t="s">
        <v>544</v>
      </c>
      <c r="E158" s="1">
        <v>71.400000000000006</v>
      </c>
      <c r="F158" s="1">
        <v>10</v>
      </c>
      <c r="G158" s="1">
        <v>0</v>
      </c>
      <c r="H158" s="1">
        <v>2</v>
      </c>
      <c r="I158" s="1">
        <v>78.400000000000006</v>
      </c>
      <c r="J158" s="1">
        <v>4.7</v>
      </c>
      <c r="K158" s="1">
        <v>0</v>
      </c>
      <c r="L158" s="1">
        <v>2</v>
      </c>
      <c r="M158" s="1" t="s">
        <v>2272</v>
      </c>
    </row>
    <row r="159" spans="1:13" x14ac:dyDescent="0.2">
      <c r="A159" t="s">
        <v>542</v>
      </c>
      <c r="B159" t="s">
        <v>543</v>
      </c>
      <c r="C159" t="s">
        <v>1480</v>
      </c>
      <c r="D159" t="s">
        <v>544</v>
      </c>
      <c r="E159" s="1">
        <v>36.700000000000003</v>
      </c>
      <c r="F159" s="1">
        <v>5.3</v>
      </c>
      <c r="G159" s="1">
        <v>0</v>
      </c>
      <c r="H159" s="1">
        <v>3</v>
      </c>
      <c r="I159" s="1">
        <v>37</v>
      </c>
      <c r="J159" s="1">
        <v>8.6999999999999993</v>
      </c>
      <c r="K159" s="1">
        <v>0</v>
      </c>
      <c r="L159" s="1">
        <v>3</v>
      </c>
      <c r="M159" s="1" t="s">
        <v>100</v>
      </c>
    </row>
    <row r="160" spans="1:13" x14ac:dyDescent="0.2">
      <c r="A160" t="s">
        <v>542</v>
      </c>
      <c r="B160" t="s">
        <v>543</v>
      </c>
      <c r="C160" t="s">
        <v>335</v>
      </c>
      <c r="D160" t="s">
        <v>544</v>
      </c>
      <c r="E160" s="1">
        <v>7.5</v>
      </c>
      <c r="F160" s="1">
        <v>14</v>
      </c>
      <c r="G160" s="1">
        <v>2</v>
      </c>
      <c r="H160" s="1">
        <v>2</v>
      </c>
      <c r="I160" s="1">
        <v>17.5</v>
      </c>
      <c r="J160" s="1">
        <v>12.2</v>
      </c>
      <c r="K160" s="1">
        <v>1</v>
      </c>
      <c r="L160" s="1">
        <v>2</v>
      </c>
      <c r="M160" s="1" t="s">
        <v>100</v>
      </c>
    </row>
    <row r="161" spans="1:13" x14ac:dyDescent="0.2">
      <c r="A161" t="s">
        <v>542</v>
      </c>
      <c r="B161" t="s">
        <v>543</v>
      </c>
      <c r="C161" t="s">
        <v>1950</v>
      </c>
      <c r="D161" t="s">
        <v>544</v>
      </c>
      <c r="E161" s="1">
        <v>2.5</v>
      </c>
      <c r="F161" s="1">
        <v>13</v>
      </c>
      <c r="G161" s="1">
        <v>5</v>
      </c>
      <c r="H161" s="1">
        <v>3</v>
      </c>
      <c r="I161" s="1">
        <v>10.5</v>
      </c>
      <c r="J161" s="1">
        <v>9.6</v>
      </c>
      <c r="K161" s="1">
        <v>1</v>
      </c>
      <c r="L161" s="1">
        <v>3</v>
      </c>
      <c r="M161" s="1" t="s">
        <v>100</v>
      </c>
    </row>
    <row r="162" spans="1:13" x14ac:dyDescent="0.2">
      <c r="A162" t="s">
        <v>542</v>
      </c>
      <c r="B162" t="s">
        <v>543</v>
      </c>
      <c r="C162" t="s">
        <v>1753</v>
      </c>
      <c r="D162" t="s">
        <v>544</v>
      </c>
      <c r="E162" s="1">
        <v>-1.3</v>
      </c>
      <c r="F162" s="1">
        <v>16.5</v>
      </c>
      <c r="G162" s="1">
        <v>13</v>
      </c>
      <c r="H162" s="1">
        <v>3</v>
      </c>
      <c r="I162" s="1">
        <v>1.9</v>
      </c>
      <c r="J162" s="1">
        <v>16.600000000000001</v>
      </c>
      <c r="K162" s="1">
        <v>9</v>
      </c>
      <c r="L162" s="1">
        <v>3</v>
      </c>
      <c r="M162" s="1" t="s">
        <v>100</v>
      </c>
    </row>
    <row r="163" spans="1:13" x14ac:dyDescent="0.2">
      <c r="A163" t="s">
        <v>542</v>
      </c>
      <c r="B163" t="s">
        <v>543</v>
      </c>
      <c r="C163" t="s">
        <v>2419</v>
      </c>
      <c r="D163" t="s">
        <v>544</v>
      </c>
      <c r="E163" s="1">
        <v>-22.9</v>
      </c>
      <c r="F163" s="1">
        <v>16.100000000000001</v>
      </c>
      <c r="G163" s="1">
        <v>1</v>
      </c>
      <c r="H163" s="1">
        <v>3</v>
      </c>
      <c r="I163" s="1">
        <v>-7.5</v>
      </c>
      <c r="J163" s="1">
        <v>11.7</v>
      </c>
      <c r="K163" s="1">
        <v>2</v>
      </c>
      <c r="L163" s="1">
        <v>3</v>
      </c>
      <c r="M163" s="1" t="s">
        <v>100</v>
      </c>
    </row>
    <row r="164" spans="1:13" x14ac:dyDescent="0.2">
      <c r="A164" t="s">
        <v>542</v>
      </c>
      <c r="B164" t="s">
        <v>543</v>
      </c>
      <c r="C164" t="s">
        <v>1482</v>
      </c>
      <c r="D164" t="s">
        <v>544</v>
      </c>
      <c r="E164" s="1">
        <v>-23.5</v>
      </c>
      <c r="F164" s="1">
        <v>10</v>
      </c>
      <c r="G164" s="1">
        <v>0</v>
      </c>
      <c r="H164" s="1">
        <v>3</v>
      </c>
      <c r="I164" s="1">
        <v>-12.5</v>
      </c>
      <c r="J164" s="1">
        <v>14.3</v>
      </c>
      <c r="K164" s="1">
        <v>1</v>
      </c>
      <c r="L164" s="1">
        <v>3</v>
      </c>
      <c r="M164" s="1" t="s">
        <v>100</v>
      </c>
    </row>
    <row r="165" spans="1:13" x14ac:dyDescent="0.2">
      <c r="A165" t="s">
        <v>561</v>
      </c>
      <c r="B165" t="s">
        <v>562</v>
      </c>
      <c r="C165" t="s">
        <v>564</v>
      </c>
      <c r="D165" t="s">
        <v>563</v>
      </c>
      <c r="E165" s="1">
        <v>76.099999999999994</v>
      </c>
      <c r="F165" s="1">
        <v>2.7</v>
      </c>
      <c r="G165" s="1">
        <v>0</v>
      </c>
      <c r="H165" s="1">
        <v>2</v>
      </c>
      <c r="I165" s="1">
        <v>77.2</v>
      </c>
      <c r="J165" s="1">
        <v>9.8000000000000007</v>
      </c>
      <c r="K165" s="1">
        <v>0</v>
      </c>
      <c r="L165" s="1">
        <v>2</v>
      </c>
      <c r="M165" s="1" t="s">
        <v>2272</v>
      </c>
    </row>
    <row r="166" spans="1:13" x14ac:dyDescent="0.2">
      <c r="A166" t="s">
        <v>561</v>
      </c>
      <c r="B166" t="s">
        <v>562</v>
      </c>
      <c r="C166" t="s">
        <v>2539</v>
      </c>
      <c r="D166" t="s">
        <v>563</v>
      </c>
      <c r="E166" s="1">
        <v>-4.9000000000000004</v>
      </c>
      <c r="F166" s="1">
        <v>12.4</v>
      </c>
      <c r="G166" s="1">
        <v>3</v>
      </c>
      <c r="H166" s="1">
        <v>2</v>
      </c>
      <c r="I166" s="1">
        <v>-10.4</v>
      </c>
      <c r="J166" s="1">
        <v>20</v>
      </c>
      <c r="K166" s="1">
        <v>2</v>
      </c>
      <c r="L166" s="1">
        <v>2</v>
      </c>
      <c r="M166" s="1" t="s">
        <v>100</v>
      </c>
    </row>
    <row r="167" spans="1:13" x14ac:dyDescent="0.2">
      <c r="A167" t="s">
        <v>561</v>
      </c>
      <c r="B167" t="s">
        <v>562</v>
      </c>
      <c r="C167" t="s">
        <v>1755</v>
      </c>
      <c r="D167" t="s">
        <v>563</v>
      </c>
      <c r="E167" s="1">
        <v>-15.2</v>
      </c>
      <c r="F167" s="1">
        <v>16.5</v>
      </c>
      <c r="G167" s="1">
        <v>1</v>
      </c>
      <c r="H167" s="1">
        <v>2</v>
      </c>
      <c r="I167" s="1">
        <v>-5.8</v>
      </c>
      <c r="J167" s="1">
        <v>16.100000000000001</v>
      </c>
      <c r="K167" s="1">
        <v>3</v>
      </c>
      <c r="L167" s="1">
        <v>2</v>
      </c>
      <c r="M167" s="1" t="s">
        <v>100</v>
      </c>
    </row>
    <row r="168" spans="1:13" x14ac:dyDescent="0.2">
      <c r="A168" t="s">
        <v>561</v>
      </c>
      <c r="B168" t="s">
        <v>562</v>
      </c>
      <c r="C168" t="s">
        <v>2540</v>
      </c>
      <c r="D168" t="s">
        <v>563</v>
      </c>
      <c r="E168" s="1">
        <v>-16.8</v>
      </c>
      <c r="F168" s="1">
        <v>14.6</v>
      </c>
      <c r="G168" s="1">
        <v>1</v>
      </c>
      <c r="H168" s="1">
        <v>3</v>
      </c>
      <c r="I168" s="1">
        <v>-10.9</v>
      </c>
      <c r="J168" s="1">
        <v>16.2</v>
      </c>
      <c r="K168" s="1">
        <v>1</v>
      </c>
      <c r="L168" s="1">
        <v>3</v>
      </c>
      <c r="M168" s="1" t="s">
        <v>100</v>
      </c>
    </row>
    <row r="169" spans="1:13" x14ac:dyDescent="0.2">
      <c r="A169" t="s">
        <v>561</v>
      </c>
      <c r="B169" t="s">
        <v>562</v>
      </c>
      <c r="C169" t="s">
        <v>122</v>
      </c>
      <c r="D169" t="s">
        <v>563</v>
      </c>
      <c r="E169" s="1" t="s">
        <v>1239</v>
      </c>
      <c r="F169" s="1" t="s">
        <v>1239</v>
      </c>
      <c r="G169" s="1" t="s">
        <v>1239</v>
      </c>
      <c r="H169" s="1" t="s">
        <v>1239</v>
      </c>
      <c r="I169" s="1">
        <v>27.2</v>
      </c>
      <c r="J169" s="1">
        <v>20.100000000000001</v>
      </c>
      <c r="K169" s="1">
        <v>1</v>
      </c>
      <c r="L169" s="1">
        <v>2</v>
      </c>
      <c r="M169" s="1" t="s">
        <v>100</v>
      </c>
    </row>
    <row r="170" spans="1:13" x14ac:dyDescent="0.2">
      <c r="A170" t="s">
        <v>565</v>
      </c>
      <c r="B170" t="s">
        <v>566</v>
      </c>
      <c r="C170" t="s">
        <v>568</v>
      </c>
      <c r="D170" t="s">
        <v>567</v>
      </c>
      <c r="E170" s="1">
        <v>96.2</v>
      </c>
      <c r="F170" s="1">
        <v>3.9</v>
      </c>
      <c r="G170" s="1">
        <v>0</v>
      </c>
      <c r="H170" s="1">
        <v>2</v>
      </c>
      <c r="I170" s="1">
        <v>98.2</v>
      </c>
      <c r="J170" s="1">
        <v>4.3</v>
      </c>
      <c r="K170" s="1">
        <v>0</v>
      </c>
      <c r="L170" s="1">
        <v>2</v>
      </c>
      <c r="M170" s="1" t="s">
        <v>2272</v>
      </c>
    </row>
    <row r="171" spans="1:13" x14ac:dyDescent="0.2">
      <c r="A171" t="s">
        <v>565</v>
      </c>
      <c r="B171" t="s">
        <v>566</v>
      </c>
      <c r="C171" t="s">
        <v>2541</v>
      </c>
      <c r="D171" t="s">
        <v>567</v>
      </c>
      <c r="E171" s="1">
        <v>-5.7</v>
      </c>
      <c r="F171" s="1">
        <v>16.899999999999999</v>
      </c>
      <c r="G171" s="1">
        <v>3</v>
      </c>
      <c r="H171" s="1">
        <v>3</v>
      </c>
      <c r="I171" s="1">
        <v>5.0999999999999996</v>
      </c>
      <c r="J171" s="1">
        <v>20.7</v>
      </c>
      <c r="K171" s="1">
        <v>4</v>
      </c>
      <c r="L171" s="1">
        <v>3</v>
      </c>
      <c r="M171" s="1" t="s">
        <v>100</v>
      </c>
    </row>
    <row r="172" spans="1:13" x14ac:dyDescent="0.2">
      <c r="A172" t="s">
        <v>569</v>
      </c>
      <c r="B172" t="s">
        <v>570</v>
      </c>
      <c r="C172" t="s">
        <v>572</v>
      </c>
      <c r="D172" t="s">
        <v>571</v>
      </c>
      <c r="E172" s="1">
        <v>88.5</v>
      </c>
      <c r="F172" s="1">
        <v>9.8000000000000007</v>
      </c>
      <c r="G172" s="1">
        <v>0</v>
      </c>
      <c r="H172" s="1">
        <v>2</v>
      </c>
      <c r="I172" s="1">
        <v>87.1</v>
      </c>
      <c r="J172" s="1">
        <v>8.6999999999999993</v>
      </c>
      <c r="K172" s="1">
        <v>0</v>
      </c>
      <c r="L172" s="1">
        <v>2</v>
      </c>
      <c r="M172" s="1" t="s">
        <v>2272</v>
      </c>
    </row>
    <row r="173" spans="1:13" x14ac:dyDescent="0.2">
      <c r="A173" t="s">
        <v>569</v>
      </c>
      <c r="B173" t="s">
        <v>570</v>
      </c>
      <c r="C173" t="s">
        <v>1628</v>
      </c>
      <c r="D173" t="s">
        <v>571</v>
      </c>
      <c r="E173" s="1">
        <v>-17.7</v>
      </c>
      <c r="F173" s="1">
        <v>16.399999999999999</v>
      </c>
      <c r="G173" s="1">
        <v>1</v>
      </c>
      <c r="H173" s="1">
        <v>3</v>
      </c>
      <c r="I173" s="1">
        <v>-4.3</v>
      </c>
      <c r="J173" s="1">
        <v>15.7</v>
      </c>
      <c r="K173" s="1">
        <v>4</v>
      </c>
      <c r="L173" s="1">
        <v>3</v>
      </c>
      <c r="M173" s="1" t="s">
        <v>100</v>
      </c>
    </row>
    <row r="174" spans="1:13" x14ac:dyDescent="0.2">
      <c r="A174" t="s">
        <v>569</v>
      </c>
      <c r="B174" t="s">
        <v>570</v>
      </c>
      <c r="C174" t="s">
        <v>1556</v>
      </c>
      <c r="D174" t="s">
        <v>571</v>
      </c>
      <c r="E174" s="1">
        <v>-11.8</v>
      </c>
      <c r="F174" s="1">
        <v>11.8</v>
      </c>
      <c r="G174" s="1">
        <v>1</v>
      </c>
      <c r="H174" s="1">
        <v>3</v>
      </c>
      <c r="I174" s="1">
        <v>-13.7</v>
      </c>
      <c r="J174" s="1">
        <v>24.7</v>
      </c>
      <c r="K174" s="1">
        <v>2</v>
      </c>
      <c r="L174" s="1">
        <v>3</v>
      </c>
      <c r="M174" s="1" t="s">
        <v>100</v>
      </c>
    </row>
    <row r="175" spans="1:13" x14ac:dyDescent="0.2">
      <c r="A175" t="s">
        <v>660</v>
      </c>
      <c r="B175" t="s">
        <v>661</v>
      </c>
      <c r="C175" t="s">
        <v>663</v>
      </c>
      <c r="D175" t="s">
        <v>662</v>
      </c>
      <c r="E175" s="1">
        <v>90.5</v>
      </c>
      <c r="F175" s="1">
        <v>3.1</v>
      </c>
      <c r="G175" s="1">
        <v>0</v>
      </c>
      <c r="H175" s="1">
        <v>3</v>
      </c>
      <c r="I175" s="1">
        <v>88.4</v>
      </c>
      <c r="J175" s="1">
        <v>3</v>
      </c>
      <c r="K175" s="1">
        <v>0</v>
      </c>
      <c r="L175" s="1">
        <v>3</v>
      </c>
      <c r="M175" s="1" t="s">
        <v>2272</v>
      </c>
    </row>
    <row r="176" spans="1:13" x14ac:dyDescent="0.2">
      <c r="A176" t="s">
        <v>660</v>
      </c>
      <c r="B176" t="s">
        <v>661</v>
      </c>
      <c r="C176" t="s">
        <v>2375</v>
      </c>
      <c r="D176" t="s">
        <v>662</v>
      </c>
      <c r="E176" s="1">
        <v>-14.5</v>
      </c>
      <c r="F176" s="1">
        <v>8.8000000000000007</v>
      </c>
      <c r="G176" s="1">
        <v>1</v>
      </c>
      <c r="H176" s="1">
        <v>2</v>
      </c>
      <c r="I176" s="1">
        <v>5.8</v>
      </c>
      <c r="J176" s="1">
        <v>14.7</v>
      </c>
      <c r="K176" s="1">
        <v>3</v>
      </c>
      <c r="L176" s="1">
        <v>2</v>
      </c>
      <c r="M176" s="1" t="s">
        <v>100</v>
      </c>
    </row>
    <row r="177" spans="1:13" x14ac:dyDescent="0.2">
      <c r="A177" t="s">
        <v>668</v>
      </c>
      <c r="B177" t="s">
        <v>669</v>
      </c>
      <c r="C177" t="s">
        <v>2542</v>
      </c>
      <c r="D177" t="s">
        <v>670</v>
      </c>
      <c r="E177" s="1">
        <v>72</v>
      </c>
      <c r="F177" s="1">
        <v>6.3</v>
      </c>
      <c r="G177" s="1">
        <v>0</v>
      </c>
      <c r="H177" s="1">
        <v>2</v>
      </c>
      <c r="I177" s="1">
        <v>78.2</v>
      </c>
      <c r="J177" s="1">
        <v>9</v>
      </c>
      <c r="K177" s="1">
        <v>0</v>
      </c>
      <c r="L177" s="1">
        <v>2</v>
      </c>
      <c r="M177" s="1" t="s">
        <v>100</v>
      </c>
    </row>
    <row r="178" spans="1:13" x14ac:dyDescent="0.2">
      <c r="A178" t="s">
        <v>668</v>
      </c>
      <c r="B178" t="s">
        <v>669</v>
      </c>
      <c r="C178" t="s">
        <v>2543</v>
      </c>
      <c r="D178" t="s">
        <v>670</v>
      </c>
      <c r="E178" s="1">
        <v>-4.2</v>
      </c>
      <c r="F178" s="1">
        <v>18.899999999999999</v>
      </c>
      <c r="G178" s="1">
        <v>4</v>
      </c>
      <c r="H178" s="1">
        <v>3</v>
      </c>
      <c r="I178" s="1" t="s">
        <v>1239</v>
      </c>
      <c r="J178" s="1" t="s">
        <v>1239</v>
      </c>
      <c r="K178" s="1" t="s">
        <v>1239</v>
      </c>
      <c r="L178" s="1" t="s">
        <v>1239</v>
      </c>
      <c r="M178" s="1" t="s">
        <v>100</v>
      </c>
    </row>
    <row r="179" spans="1:13" x14ac:dyDescent="0.2">
      <c r="A179" t="s">
        <v>698</v>
      </c>
      <c r="B179" t="s">
        <v>699</v>
      </c>
      <c r="C179" t="s">
        <v>580</v>
      </c>
      <c r="D179" t="s">
        <v>700</v>
      </c>
      <c r="E179" s="1">
        <v>81.400000000000006</v>
      </c>
      <c r="F179" s="1">
        <v>1.6</v>
      </c>
      <c r="G179" s="1">
        <v>0</v>
      </c>
      <c r="H179" s="1">
        <v>2</v>
      </c>
      <c r="I179" s="1">
        <v>86.8</v>
      </c>
      <c r="J179" s="1">
        <v>2.8</v>
      </c>
      <c r="K179" s="1">
        <v>0</v>
      </c>
      <c r="L179" s="1">
        <v>2</v>
      </c>
      <c r="M179" s="1" t="s">
        <v>2272</v>
      </c>
    </row>
    <row r="180" spans="1:13" x14ac:dyDescent="0.2">
      <c r="A180" t="s">
        <v>698</v>
      </c>
      <c r="B180" t="s">
        <v>699</v>
      </c>
      <c r="C180" t="s">
        <v>2115</v>
      </c>
      <c r="D180" t="s">
        <v>700</v>
      </c>
      <c r="E180" s="1">
        <v>-5.8</v>
      </c>
      <c r="F180" s="1">
        <v>6</v>
      </c>
      <c r="G180" s="1">
        <v>1</v>
      </c>
      <c r="H180" s="1">
        <v>2</v>
      </c>
      <c r="I180" s="1">
        <v>3.6</v>
      </c>
      <c r="J180" s="1">
        <v>8.4</v>
      </c>
      <c r="K180" s="1">
        <v>2</v>
      </c>
      <c r="L180" s="1">
        <v>2</v>
      </c>
      <c r="M180" s="1" t="s">
        <v>100</v>
      </c>
    </row>
    <row r="181" spans="1:13" x14ac:dyDescent="0.2">
      <c r="A181" t="s">
        <v>698</v>
      </c>
      <c r="B181" t="s">
        <v>699</v>
      </c>
      <c r="C181" t="s">
        <v>2544</v>
      </c>
      <c r="D181" t="s">
        <v>700</v>
      </c>
      <c r="E181" s="1">
        <v>-12.8</v>
      </c>
      <c r="F181" s="1">
        <v>14.9</v>
      </c>
      <c r="G181" s="1">
        <v>1</v>
      </c>
      <c r="H181" s="1">
        <v>3</v>
      </c>
      <c r="I181" s="1">
        <v>-6.3</v>
      </c>
      <c r="J181" s="1">
        <v>25.1</v>
      </c>
      <c r="K181" s="1">
        <v>4</v>
      </c>
      <c r="L181" s="1">
        <v>3</v>
      </c>
      <c r="M181" s="1" t="s">
        <v>100</v>
      </c>
    </row>
    <row r="182" spans="1:13" x14ac:dyDescent="0.2">
      <c r="A182" t="s">
        <v>698</v>
      </c>
      <c r="B182" t="s">
        <v>699</v>
      </c>
      <c r="C182" t="s">
        <v>2310</v>
      </c>
      <c r="D182" t="s">
        <v>700</v>
      </c>
      <c r="E182" s="1">
        <v>-29.5</v>
      </c>
      <c r="F182" s="1">
        <v>11.1</v>
      </c>
      <c r="G182" s="1">
        <v>0</v>
      </c>
      <c r="H182" s="1">
        <v>3</v>
      </c>
      <c r="I182" s="1">
        <v>-16.399999999999999</v>
      </c>
      <c r="J182" s="1">
        <v>25.7</v>
      </c>
      <c r="K182" s="1">
        <v>2</v>
      </c>
      <c r="L182" s="1">
        <v>3</v>
      </c>
      <c r="M182" s="1" t="s">
        <v>100</v>
      </c>
    </row>
    <row r="183" spans="1:13" x14ac:dyDescent="0.2">
      <c r="A183" t="s">
        <v>2376</v>
      </c>
      <c r="B183" t="s">
        <v>2377</v>
      </c>
      <c r="C183" t="s">
        <v>982</v>
      </c>
      <c r="D183" t="s">
        <v>2378</v>
      </c>
      <c r="E183" s="1">
        <v>80.8</v>
      </c>
      <c r="F183" s="1">
        <v>2.4</v>
      </c>
      <c r="G183" s="1">
        <v>0</v>
      </c>
      <c r="H183" s="1">
        <v>3</v>
      </c>
      <c r="I183" s="1">
        <v>83.7</v>
      </c>
      <c r="J183" s="1">
        <v>3</v>
      </c>
      <c r="K183" s="1">
        <v>0</v>
      </c>
      <c r="L183" s="1">
        <v>3</v>
      </c>
      <c r="M183" s="1" t="s">
        <v>100</v>
      </c>
    </row>
    <row r="184" spans="1:13" x14ac:dyDescent="0.2">
      <c r="A184" t="s">
        <v>707</v>
      </c>
      <c r="B184" t="s">
        <v>708</v>
      </c>
      <c r="C184" t="s">
        <v>710</v>
      </c>
      <c r="D184" t="s">
        <v>709</v>
      </c>
      <c r="E184" s="1">
        <v>98.4</v>
      </c>
      <c r="F184" s="1">
        <v>2.5</v>
      </c>
      <c r="G184" s="1">
        <v>0</v>
      </c>
      <c r="H184" s="1">
        <v>2</v>
      </c>
      <c r="I184" s="1">
        <v>98.4</v>
      </c>
      <c r="J184" s="1">
        <v>2.5</v>
      </c>
      <c r="K184" s="1">
        <v>0</v>
      </c>
      <c r="L184" s="1">
        <v>2</v>
      </c>
      <c r="M184" s="1" t="s">
        <v>2272</v>
      </c>
    </row>
    <row r="185" spans="1:13" x14ac:dyDescent="0.2">
      <c r="A185" t="s">
        <v>707</v>
      </c>
      <c r="B185" t="s">
        <v>708</v>
      </c>
      <c r="C185" t="s">
        <v>1280</v>
      </c>
      <c r="D185" t="s">
        <v>709</v>
      </c>
      <c r="E185" s="1" t="s">
        <v>1239</v>
      </c>
      <c r="F185" s="1" t="s">
        <v>1239</v>
      </c>
      <c r="G185" s="1" t="s">
        <v>1239</v>
      </c>
      <c r="H185" s="1" t="s">
        <v>1239</v>
      </c>
      <c r="I185" s="1">
        <v>-8.6999999999999993</v>
      </c>
      <c r="J185" s="1">
        <v>20.3</v>
      </c>
      <c r="K185" s="1">
        <v>2</v>
      </c>
      <c r="L185" s="1">
        <v>2</v>
      </c>
      <c r="M185" s="1" t="s">
        <v>100</v>
      </c>
    </row>
    <row r="186" spans="1:13" x14ac:dyDescent="0.2">
      <c r="A186" t="s">
        <v>720</v>
      </c>
      <c r="B186" t="s">
        <v>721</v>
      </c>
      <c r="C186" t="s">
        <v>723</v>
      </c>
      <c r="D186" t="s">
        <v>722</v>
      </c>
      <c r="E186" s="1">
        <v>78.2</v>
      </c>
      <c r="F186" s="1">
        <v>8.1999999999999993</v>
      </c>
      <c r="G186" s="1">
        <v>0</v>
      </c>
      <c r="H186" s="1">
        <v>3</v>
      </c>
      <c r="I186" s="1">
        <v>78.3</v>
      </c>
      <c r="J186" s="1">
        <v>15.7</v>
      </c>
      <c r="K186" s="1">
        <v>0</v>
      </c>
      <c r="L186" s="1">
        <v>3</v>
      </c>
      <c r="M186" s="1" t="s">
        <v>2272</v>
      </c>
    </row>
    <row r="187" spans="1:13" x14ac:dyDescent="0.2">
      <c r="A187" t="s">
        <v>720</v>
      </c>
      <c r="B187" t="s">
        <v>721</v>
      </c>
      <c r="C187" t="s">
        <v>1951</v>
      </c>
      <c r="D187" t="s">
        <v>722</v>
      </c>
      <c r="E187" s="1">
        <v>34.200000000000003</v>
      </c>
      <c r="F187" s="1">
        <v>14.5</v>
      </c>
      <c r="G187" s="1">
        <v>0</v>
      </c>
      <c r="H187" s="1">
        <v>2</v>
      </c>
      <c r="I187" s="1">
        <v>28.9</v>
      </c>
      <c r="J187" s="1">
        <v>20</v>
      </c>
      <c r="K187" s="1">
        <v>1</v>
      </c>
      <c r="L187" s="1">
        <v>2</v>
      </c>
      <c r="M187" s="1" t="s">
        <v>100</v>
      </c>
    </row>
    <row r="188" spans="1:13" x14ac:dyDescent="0.2">
      <c r="A188" t="s">
        <v>720</v>
      </c>
      <c r="B188" t="s">
        <v>721</v>
      </c>
      <c r="C188" t="s">
        <v>2355</v>
      </c>
      <c r="D188" t="s">
        <v>722</v>
      </c>
      <c r="E188" s="1">
        <v>-0.8</v>
      </c>
      <c r="F188" s="1">
        <v>11.6</v>
      </c>
      <c r="G188" s="1">
        <v>12</v>
      </c>
      <c r="H188" s="1">
        <v>3</v>
      </c>
      <c r="I188" s="1">
        <v>-1.9</v>
      </c>
      <c r="J188" s="1">
        <v>25.4</v>
      </c>
      <c r="K188" s="1">
        <v>14</v>
      </c>
      <c r="L188" s="1">
        <v>3</v>
      </c>
      <c r="M188" s="1" t="s">
        <v>100</v>
      </c>
    </row>
    <row r="189" spans="1:13" x14ac:dyDescent="0.2">
      <c r="A189" t="s">
        <v>720</v>
      </c>
      <c r="B189" t="s">
        <v>721</v>
      </c>
      <c r="C189" t="s">
        <v>1589</v>
      </c>
      <c r="D189" t="s">
        <v>722</v>
      </c>
      <c r="E189" s="1">
        <v>-5.5</v>
      </c>
      <c r="F189" s="1">
        <v>16.3</v>
      </c>
      <c r="G189" s="1">
        <v>3</v>
      </c>
      <c r="H189" s="1">
        <v>2</v>
      </c>
      <c r="I189" s="1">
        <v>-1</v>
      </c>
      <c r="J189" s="1">
        <v>24</v>
      </c>
      <c r="K189" s="1">
        <v>24</v>
      </c>
      <c r="L189" s="1">
        <v>2</v>
      </c>
      <c r="M189" s="1" t="s">
        <v>100</v>
      </c>
    </row>
    <row r="190" spans="1:13" x14ac:dyDescent="0.2">
      <c r="A190" t="s">
        <v>2545</v>
      </c>
      <c r="B190" t="s">
        <v>2546</v>
      </c>
      <c r="C190" t="s">
        <v>1332</v>
      </c>
      <c r="D190" t="s">
        <v>2547</v>
      </c>
      <c r="E190" s="1">
        <v>84.6</v>
      </c>
      <c r="F190" s="1">
        <v>6.3</v>
      </c>
      <c r="G190" s="1">
        <v>0</v>
      </c>
      <c r="H190" s="1">
        <v>2</v>
      </c>
      <c r="I190" s="1">
        <v>76.599999999999994</v>
      </c>
      <c r="J190" s="1">
        <v>4.9000000000000004</v>
      </c>
      <c r="K190" s="1">
        <v>0</v>
      </c>
      <c r="L190" s="1">
        <v>2</v>
      </c>
      <c r="M190" s="1" t="s">
        <v>100</v>
      </c>
    </row>
    <row r="191" spans="1:13" x14ac:dyDescent="0.2">
      <c r="A191" t="s">
        <v>2545</v>
      </c>
      <c r="B191" t="s">
        <v>2546</v>
      </c>
      <c r="C191" t="s">
        <v>197</v>
      </c>
      <c r="D191" t="s">
        <v>2547</v>
      </c>
      <c r="E191" s="1">
        <v>34.4</v>
      </c>
      <c r="F191" s="1">
        <v>4.7</v>
      </c>
      <c r="G191" s="1">
        <v>0</v>
      </c>
      <c r="H191" s="1">
        <v>2</v>
      </c>
      <c r="I191" s="1">
        <v>47.6</v>
      </c>
      <c r="J191" s="1">
        <v>10.5</v>
      </c>
      <c r="K191" s="1">
        <v>0</v>
      </c>
      <c r="L191" s="1">
        <v>2</v>
      </c>
      <c r="M191" s="1" t="s">
        <v>100</v>
      </c>
    </row>
    <row r="192" spans="1:13" x14ac:dyDescent="0.2">
      <c r="A192" t="s">
        <v>2545</v>
      </c>
      <c r="B192" t="s">
        <v>2546</v>
      </c>
      <c r="C192" t="s">
        <v>1556</v>
      </c>
      <c r="D192" t="s">
        <v>2547</v>
      </c>
      <c r="E192" s="1">
        <v>30.7</v>
      </c>
      <c r="F192" s="1">
        <v>26.6</v>
      </c>
      <c r="G192" s="1">
        <v>1</v>
      </c>
      <c r="H192" s="1">
        <v>2</v>
      </c>
      <c r="I192" s="1">
        <v>37.5</v>
      </c>
      <c r="J192" s="1">
        <v>12</v>
      </c>
      <c r="K192" s="1">
        <v>0</v>
      </c>
      <c r="L192" s="1">
        <v>2</v>
      </c>
      <c r="M192" s="1" t="s">
        <v>100</v>
      </c>
    </row>
    <row r="193" spans="1:13" x14ac:dyDescent="0.2">
      <c r="A193" t="s">
        <v>735</v>
      </c>
      <c r="B193" t="s">
        <v>736</v>
      </c>
      <c r="C193" t="s">
        <v>738</v>
      </c>
      <c r="D193" t="s">
        <v>737</v>
      </c>
      <c r="E193" s="1">
        <v>93.1</v>
      </c>
      <c r="F193" s="1">
        <v>2.4</v>
      </c>
      <c r="G193" s="1">
        <v>0</v>
      </c>
      <c r="H193" s="1">
        <v>3</v>
      </c>
      <c r="I193" s="1">
        <v>87.1</v>
      </c>
      <c r="J193" s="1">
        <v>4.2</v>
      </c>
      <c r="K193" s="1">
        <v>0</v>
      </c>
      <c r="L193" s="1">
        <v>3</v>
      </c>
      <c r="M193" s="1" t="s">
        <v>2272</v>
      </c>
    </row>
    <row r="194" spans="1:13" x14ac:dyDescent="0.2">
      <c r="A194" t="s">
        <v>735</v>
      </c>
      <c r="B194" t="s">
        <v>736</v>
      </c>
      <c r="C194" t="s">
        <v>2380</v>
      </c>
      <c r="D194" t="s">
        <v>737</v>
      </c>
      <c r="E194" s="1">
        <v>-17</v>
      </c>
      <c r="F194" s="1">
        <v>11.9</v>
      </c>
      <c r="G194" s="1">
        <v>1</v>
      </c>
      <c r="H194" s="1">
        <v>3</v>
      </c>
      <c r="I194" s="1">
        <v>0.1</v>
      </c>
      <c r="J194" s="1">
        <v>14.4</v>
      </c>
      <c r="K194" s="1">
        <v>14</v>
      </c>
      <c r="L194" s="1">
        <v>3</v>
      </c>
      <c r="M194" s="1" t="s">
        <v>100</v>
      </c>
    </row>
    <row r="195" spans="1:13" x14ac:dyDescent="0.2">
      <c r="A195" t="s">
        <v>735</v>
      </c>
      <c r="B195" t="s">
        <v>736</v>
      </c>
      <c r="C195" t="s">
        <v>1275</v>
      </c>
      <c r="D195" t="s">
        <v>737</v>
      </c>
      <c r="E195" s="1">
        <v>-16.8</v>
      </c>
      <c r="F195" s="1">
        <v>19.7</v>
      </c>
      <c r="G195" s="1">
        <v>1</v>
      </c>
      <c r="H195" s="1">
        <v>3</v>
      </c>
      <c r="I195" s="1">
        <v>-2.4</v>
      </c>
      <c r="J195" s="1">
        <v>18.8</v>
      </c>
      <c r="K195" s="1">
        <v>8</v>
      </c>
      <c r="L195" s="1">
        <v>3</v>
      </c>
      <c r="M195" s="1" t="s">
        <v>100</v>
      </c>
    </row>
    <row r="196" spans="1:13" x14ac:dyDescent="0.2">
      <c r="A196" t="s">
        <v>735</v>
      </c>
      <c r="B196" t="s">
        <v>736</v>
      </c>
      <c r="C196" t="s">
        <v>1795</v>
      </c>
      <c r="D196" t="s">
        <v>737</v>
      </c>
      <c r="E196" s="1">
        <v>-13.2</v>
      </c>
      <c r="F196" s="1">
        <v>9.6</v>
      </c>
      <c r="G196" s="1">
        <v>1</v>
      </c>
      <c r="H196" s="1">
        <v>3</v>
      </c>
      <c r="I196" s="1">
        <v>-3.2</v>
      </c>
      <c r="J196" s="1">
        <v>15</v>
      </c>
      <c r="K196" s="1">
        <v>5</v>
      </c>
      <c r="L196" s="1">
        <v>3</v>
      </c>
      <c r="M196" s="1" t="s">
        <v>100</v>
      </c>
    </row>
    <row r="197" spans="1:13" x14ac:dyDescent="0.2">
      <c r="A197" t="s">
        <v>735</v>
      </c>
      <c r="B197" t="s">
        <v>736</v>
      </c>
      <c r="C197" t="s">
        <v>2379</v>
      </c>
      <c r="D197" t="s">
        <v>737</v>
      </c>
      <c r="E197" s="1">
        <v>-13.3</v>
      </c>
      <c r="F197" s="1">
        <v>14.3</v>
      </c>
      <c r="G197" s="1">
        <v>1</v>
      </c>
      <c r="H197" s="1">
        <v>3</v>
      </c>
      <c r="I197" s="1">
        <v>-5.9</v>
      </c>
      <c r="J197" s="1">
        <v>7.8</v>
      </c>
      <c r="K197" s="1">
        <v>1</v>
      </c>
      <c r="L197" s="1">
        <v>3</v>
      </c>
      <c r="M197" s="1" t="s">
        <v>100</v>
      </c>
    </row>
    <row r="198" spans="1:13" x14ac:dyDescent="0.2">
      <c r="A198" t="s">
        <v>735</v>
      </c>
      <c r="B198" t="s">
        <v>736</v>
      </c>
      <c r="C198" t="s">
        <v>2381</v>
      </c>
      <c r="D198" t="s">
        <v>737</v>
      </c>
      <c r="E198" s="1">
        <v>-18.100000000000001</v>
      </c>
      <c r="F198" s="1">
        <v>6.7</v>
      </c>
      <c r="G198" s="1">
        <v>0</v>
      </c>
      <c r="H198" s="1">
        <v>3</v>
      </c>
      <c r="I198" s="1">
        <v>-6.2</v>
      </c>
      <c r="J198" s="1">
        <v>12.2</v>
      </c>
      <c r="K198" s="1">
        <v>2</v>
      </c>
      <c r="L198" s="1">
        <v>3</v>
      </c>
      <c r="M198" s="1" t="s">
        <v>100</v>
      </c>
    </row>
    <row r="199" spans="1:13" x14ac:dyDescent="0.2">
      <c r="A199" t="s">
        <v>735</v>
      </c>
      <c r="B199" t="s">
        <v>736</v>
      </c>
      <c r="C199" t="s">
        <v>1987</v>
      </c>
      <c r="D199" t="s">
        <v>737</v>
      </c>
      <c r="E199" s="1">
        <v>-18.899999999999999</v>
      </c>
      <c r="F199" s="1">
        <v>20.7</v>
      </c>
      <c r="G199" s="1">
        <v>1</v>
      </c>
      <c r="H199" s="1">
        <v>3</v>
      </c>
      <c r="I199" s="1">
        <v>-11.8</v>
      </c>
      <c r="J199" s="1">
        <v>16.8</v>
      </c>
      <c r="K199" s="1">
        <v>1</v>
      </c>
      <c r="L199" s="1">
        <v>3</v>
      </c>
      <c r="M199" s="1" t="s">
        <v>100</v>
      </c>
    </row>
    <row r="200" spans="1:13" x14ac:dyDescent="0.2">
      <c r="A200" t="s">
        <v>735</v>
      </c>
      <c r="B200" t="s">
        <v>736</v>
      </c>
      <c r="C200" t="s">
        <v>2383</v>
      </c>
      <c r="D200" t="s">
        <v>737</v>
      </c>
      <c r="E200" s="1">
        <v>-14.4</v>
      </c>
      <c r="F200" s="1">
        <v>11.2</v>
      </c>
      <c r="G200" s="1">
        <v>1</v>
      </c>
      <c r="H200" s="1">
        <v>3</v>
      </c>
      <c r="I200" s="1">
        <v>-23</v>
      </c>
      <c r="J200" s="1">
        <v>25.7</v>
      </c>
      <c r="K200" s="1">
        <v>1</v>
      </c>
      <c r="L200" s="1">
        <v>3</v>
      </c>
      <c r="M200" s="1" t="s">
        <v>100</v>
      </c>
    </row>
    <row r="201" spans="1:13" x14ac:dyDescent="0.2">
      <c r="A201" t="s">
        <v>735</v>
      </c>
      <c r="B201" t="s">
        <v>736</v>
      </c>
      <c r="C201" t="s">
        <v>1512</v>
      </c>
      <c r="D201" t="s">
        <v>737</v>
      </c>
      <c r="E201" s="1" t="s">
        <v>1239</v>
      </c>
      <c r="F201" s="1" t="s">
        <v>1239</v>
      </c>
      <c r="G201" s="1" t="s">
        <v>1239</v>
      </c>
      <c r="H201" s="1" t="s">
        <v>1239</v>
      </c>
      <c r="I201" s="1">
        <v>-25.7</v>
      </c>
      <c r="J201" s="1">
        <v>22</v>
      </c>
      <c r="K201" s="1">
        <v>1</v>
      </c>
      <c r="L201" s="1">
        <v>2</v>
      </c>
      <c r="M201" s="1" t="s">
        <v>100</v>
      </c>
    </row>
    <row r="202" spans="1:13" x14ac:dyDescent="0.2">
      <c r="A202" t="s">
        <v>768</v>
      </c>
      <c r="B202" t="s">
        <v>769</v>
      </c>
      <c r="C202" t="s">
        <v>771</v>
      </c>
      <c r="D202" t="s">
        <v>770</v>
      </c>
      <c r="E202" s="1">
        <v>81.2</v>
      </c>
      <c r="F202" s="1">
        <v>13.6</v>
      </c>
      <c r="G202" s="1">
        <v>0</v>
      </c>
      <c r="H202" s="1">
        <v>3</v>
      </c>
      <c r="I202" s="1">
        <v>93.5</v>
      </c>
      <c r="J202" s="1">
        <v>4.5</v>
      </c>
      <c r="K202" s="1">
        <v>0</v>
      </c>
      <c r="L202" s="1">
        <v>3</v>
      </c>
      <c r="M202" s="1" t="s">
        <v>2272</v>
      </c>
    </row>
    <row r="203" spans="1:13" x14ac:dyDescent="0.2">
      <c r="A203" t="s">
        <v>768</v>
      </c>
      <c r="B203" t="s">
        <v>769</v>
      </c>
      <c r="C203" t="s">
        <v>2178</v>
      </c>
      <c r="D203" t="s">
        <v>770</v>
      </c>
      <c r="E203" s="1">
        <v>25.6</v>
      </c>
      <c r="F203" s="1">
        <v>10.7</v>
      </c>
      <c r="G203" s="1">
        <v>0</v>
      </c>
      <c r="H203" s="1">
        <v>3</v>
      </c>
      <c r="I203" s="1">
        <v>47.3</v>
      </c>
      <c r="J203" s="1">
        <v>11.2</v>
      </c>
      <c r="K203" s="1">
        <v>0</v>
      </c>
      <c r="L203" s="1">
        <v>3</v>
      </c>
      <c r="M203" s="1" t="s">
        <v>100</v>
      </c>
    </row>
    <row r="204" spans="1:13" x14ac:dyDescent="0.2">
      <c r="A204" t="s">
        <v>768</v>
      </c>
      <c r="B204" t="s">
        <v>769</v>
      </c>
      <c r="C204" t="s">
        <v>1844</v>
      </c>
      <c r="D204" t="s">
        <v>770</v>
      </c>
      <c r="E204" s="1">
        <v>-6.6</v>
      </c>
      <c r="F204" s="1">
        <v>23.2</v>
      </c>
      <c r="G204" s="1">
        <v>4</v>
      </c>
      <c r="H204" s="1">
        <v>3</v>
      </c>
      <c r="I204" s="1">
        <v>16.2</v>
      </c>
      <c r="J204" s="1">
        <v>21.3</v>
      </c>
      <c r="K204" s="1">
        <v>1</v>
      </c>
      <c r="L204" s="1">
        <v>3</v>
      </c>
      <c r="M204" s="1" t="s">
        <v>100</v>
      </c>
    </row>
    <row r="205" spans="1:13" x14ac:dyDescent="0.2">
      <c r="A205" t="s">
        <v>768</v>
      </c>
      <c r="B205" t="s">
        <v>769</v>
      </c>
      <c r="C205" t="s">
        <v>2177</v>
      </c>
      <c r="D205" t="s">
        <v>770</v>
      </c>
      <c r="E205" s="1">
        <v>-18.899999999999999</v>
      </c>
      <c r="F205" s="1">
        <v>27.3</v>
      </c>
      <c r="G205" s="1">
        <v>1</v>
      </c>
      <c r="H205" s="1">
        <v>3</v>
      </c>
      <c r="I205" s="1">
        <v>14.2</v>
      </c>
      <c r="J205" s="1">
        <v>15.3</v>
      </c>
      <c r="K205" s="1">
        <v>1</v>
      </c>
      <c r="L205" s="1">
        <v>3</v>
      </c>
      <c r="M205" s="1" t="s">
        <v>100</v>
      </c>
    </row>
    <row r="206" spans="1:13" x14ac:dyDescent="0.2">
      <c r="A206" t="s">
        <v>768</v>
      </c>
      <c r="B206" t="s">
        <v>769</v>
      </c>
      <c r="C206" t="s">
        <v>2176</v>
      </c>
      <c r="D206" t="s">
        <v>770</v>
      </c>
      <c r="E206" s="1">
        <v>-18.5</v>
      </c>
      <c r="F206" s="1">
        <v>23.8</v>
      </c>
      <c r="G206" s="1">
        <v>1</v>
      </c>
      <c r="H206" s="1">
        <v>3</v>
      </c>
      <c r="I206" s="1">
        <v>11.4</v>
      </c>
      <c r="J206" s="1">
        <v>18.3</v>
      </c>
      <c r="K206" s="1">
        <v>2</v>
      </c>
      <c r="L206" s="1">
        <v>3</v>
      </c>
      <c r="M206" s="1" t="s">
        <v>100</v>
      </c>
    </row>
    <row r="207" spans="1:13" x14ac:dyDescent="0.2">
      <c r="A207" t="s">
        <v>768</v>
      </c>
      <c r="B207" t="s">
        <v>769</v>
      </c>
      <c r="C207" t="s">
        <v>2180</v>
      </c>
      <c r="D207" t="s">
        <v>770</v>
      </c>
      <c r="E207" s="1">
        <v>-18.100000000000001</v>
      </c>
      <c r="F207" s="1">
        <v>15.8</v>
      </c>
      <c r="G207" s="1">
        <v>1</v>
      </c>
      <c r="H207" s="1">
        <v>2</v>
      </c>
      <c r="I207" s="1">
        <v>9.5</v>
      </c>
      <c r="J207" s="1">
        <v>12.9</v>
      </c>
      <c r="K207" s="1">
        <v>1</v>
      </c>
      <c r="L207" s="1">
        <v>2</v>
      </c>
      <c r="M207" s="1" t="s">
        <v>100</v>
      </c>
    </row>
    <row r="208" spans="1:13" x14ac:dyDescent="0.2">
      <c r="A208" t="s">
        <v>768</v>
      </c>
      <c r="B208" t="s">
        <v>769</v>
      </c>
      <c r="C208" t="s">
        <v>2179</v>
      </c>
      <c r="D208" t="s">
        <v>770</v>
      </c>
      <c r="E208" s="1">
        <v>-23.9</v>
      </c>
      <c r="F208" s="1">
        <v>19.899999999999999</v>
      </c>
      <c r="G208" s="1">
        <v>1</v>
      </c>
      <c r="H208" s="1">
        <v>3</v>
      </c>
      <c r="I208" s="1">
        <v>6.2</v>
      </c>
      <c r="J208" s="1">
        <v>19.399999999999999</v>
      </c>
      <c r="K208" s="1">
        <v>3</v>
      </c>
      <c r="L208" s="1">
        <v>3</v>
      </c>
      <c r="M208" s="1" t="s">
        <v>100</v>
      </c>
    </row>
    <row r="209" spans="1:13" x14ac:dyDescent="0.2">
      <c r="A209" t="s">
        <v>768</v>
      </c>
      <c r="B209" t="s">
        <v>769</v>
      </c>
      <c r="C209" t="s">
        <v>1792</v>
      </c>
      <c r="D209" t="s">
        <v>770</v>
      </c>
      <c r="E209" s="1">
        <v>-12</v>
      </c>
      <c r="F209" s="1">
        <v>8.3000000000000007</v>
      </c>
      <c r="G209" s="1">
        <v>1</v>
      </c>
      <c r="H209" s="1">
        <v>3</v>
      </c>
      <c r="I209" s="1">
        <v>3.6</v>
      </c>
      <c r="J209" s="1">
        <v>23.6</v>
      </c>
      <c r="K209" s="1">
        <v>7</v>
      </c>
      <c r="L209" s="1">
        <v>3</v>
      </c>
      <c r="M209" s="1" t="s">
        <v>100</v>
      </c>
    </row>
    <row r="210" spans="1:13" x14ac:dyDescent="0.2">
      <c r="A210" t="s">
        <v>813</v>
      </c>
      <c r="B210" t="s">
        <v>814</v>
      </c>
      <c r="C210" t="s">
        <v>817</v>
      </c>
      <c r="D210" t="s">
        <v>815</v>
      </c>
      <c r="E210" s="1">
        <v>80.3</v>
      </c>
      <c r="F210" s="1">
        <v>12.6</v>
      </c>
      <c r="G210" s="1">
        <v>0</v>
      </c>
      <c r="H210" s="1">
        <v>2</v>
      </c>
      <c r="I210" s="1">
        <v>77.599999999999994</v>
      </c>
      <c r="J210" s="1">
        <v>13.7</v>
      </c>
      <c r="K210" s="1">
        <v>0</v>
      </c>
      <c r="L210" s="1">
        <v>2</v>
      </c>
      <c r="M210" s="1" t="s">
        <v>2272</v>
      </c>
    </row>
    <row r="211" spans="1:13" x14ac:dyDescent="0.2">
      <c r="A211" t="s">
        <v>813</v>
      </c>
      <c r="B211" t="s">
        <v>814</v>
      </c>
      <c r="C211" t="s">
        <v>1699</v>
      </c>
      <c r="D211" t="s">
        <v>815</v>
      </c>
      <c r="E211" s="1">
        <v>17.899999999999999</v>
      </c>
      <c r="F211" s="1">
        <v>10.5</v>
      </c>
      <c r="G211" s="1">
        <v>1</v>
      </c>
      <c r="H211" s="1">
        <v>3</v>
      </c>
      <c r="I211" s="1">
        <v>27.9</v>
      </c>
      <c r="J211" s="1">
        <v>11.6</v>
      </c>
      <c r="K211" s="1">
        <v>0</v>
      </c>
      <c r="L211" s="1">
        <v>3</v>
      </c>
      <c r="M211" s="1" t="s">
        <v>100</v>
      </c>
    </row>
    <row r="212" spans="1:13" x14ac:dyDescent="0.2">
      <c r="A212" t="s">
        <v>813</v>
      </c>
      <c r="B212" t="s">
        <v>814</v>
      </c>
      <c r="C212" t="s">
        <v>816</v>
      </c>
      <c r="D212" t="s">
        <v>815</v>
      </c>
      <c r="E212" s="1">
        <v>24.8</v>
      </c>
      <c r="F212" s="1">
        <v>15.9</v>
      </c>
      <c r="G212" s="1">
        <v>1</v>
      </c>
      <c r="H212" s="1">
        <v>3</v>
      </c>
      <c r="I212" s="1">
        <v>22.9</v>
      </c>
      <c r="J212" s="1">
        <v>20.100000000000001</v>
      </c>
      <c r="K212" s="1">
        <v>1</v>
      </c>
      <c r="L212" s="1">
        <v>3</v>
      </c>
      <c r="M212" s="1" t="s">
        <v>100</v>
      </c>
    </row>
    <row r="213" spans="1:13" x14ac:dyDescent="0.2">
      <c r="A213" t="s">
        <v>813</v>
      </c>
      <c r="B213" t="s">
        <v>814</v>
      </c>
      <c r="C213" t="s">
        <v>1698</v>
      </c>
      <c r="D213" t="s">
        <v>815</v>
      </c>
      <c r="E213" s="1">
        <v>11.8</v>
      </c>
      <c r="F213" s="1">
        <v>11.2</v>
      </c>
      <c r="G213" s="1">
        <v>1</v>
      </c>
      <c r="H213" s="1">
        <v>3</v>
      </c>
      <c r="I213" s="1">
        <v>22.6</v>
      </c>
      <c r="J213" s="1">
        <v>14.6</v>
      </c>
      <c r="K213" s="1">
        <v>1</v>
      </c>
      <c r="L213" s="1">
        <v>3</v>
      </c>
      <c r="M213" s="1" t="s">
        <v>100</v>
      </c>
    </row>
    <row r="214" spans="1:13" x14ac:dyDescent="0.2">
      <c r="A214" t="s">
        <v>813</v>
      </c>
      <c r="B214" t="s">
        <v>814</v>
      </c>
      <c r="C214" t="s">
        <v>1700</v>
      </c>
      <c r="D214" t="s">
        <v>815</v>
      </c>
      <c r="E214" s="1">
        <v>-7.7</v>
      </c>
      <c r="F214" s="1">
        <v>16.5</v>
      </c>
      <c r="G214" s="1">
        <v>2</v>
      </c>
      <c r="H214" s="1">
        <v>2</v>
      </c>
      <c r="I214" s="1">
        <v>7.4</v>
      </c>
      <c r="J214" s="1">
        <v>9.4</v>
      </c>
      <c r="K214" s="1">
        <v>1</v>
      </c>
      <c r="L214" s="1">
        <v>2</v>
      </c>
      <c r="M214" s="1" t="s">
        <v>100</v>
      </c>
    </row>
    <row r="215" spans="1:13" x14ac:dyDescent="0.2">
      <c r="A215" t="s">
        <v>827</v>
      </c>
      <c r="B215" t="s">
        <v>828</v>
      </c>
      <c r="C215" t="s">
        <v>830</v>
      </c>
      <c r="D215" t="s">
        <v>829</v>
      </c>
      <c r="E215" s="1">
        <v>74.7</v>
      </c>
      <c r="F215" s="1">
        <v>6.1</v>
      </c>
      <c r="G215" s="1">
        <v>0</v>
      </c>
      <c r="H215" s="1">
        <v>3</v>
      </c>
      <c r="I215" s="1">
        <v>77.2</v>
      </c>
      <c r="J215" s="1">
        <v>13.2</v>
      </c>
      <c r="K215" s="1">
        <v>0</v>
      </c>
      <c r="L215" s="1">
        <v>3</v>
      </c>
      <c r="M215" s="1" t="s">
        <v>2272</v>
      </c>
    </row>
    <row r="216" spans="1:13" x14ac:dyDescent="0.2">
      <c r="A216" t="s">
        <v>827</v>
      </c>
      <c r="B216" t="s">
        <v>828</v>
      </c>
      <c r="C216" t="s">
        <v>1420</v>
      </c>
      <c r="D216" t="s">
        <v>829</v>
      </c>
      <c r="E216" s="1">
        <v>13.4</v>
      </c>
      <c r="F216" s="1">
        <v>9.3000000000000007</v>
      </c>
      <c r="G216" s="1">
        <v>1</v>
      </c>
      <c r="H216" s="1">
        <v>3</v>
      </c>
      <c r="I216" s="1">
        <v>21.8</v>
      </c>
      <c r="J216" s="1">
        <v>24.3</v>
      </c>
      <c r="K216" s="1">
        <v>1</v>
      </c>
      <c r="L216" s="1">
        <v>3</v>
      </c>
      <c r="M216" s="1" t="s">
        <v>100</v>
      </c>
    </row>
    <row r="217" spans="1:13" x14ac:dyDescent="0.2">
      <c r="A217" t="s">
        <v>827</v>
      </c>
      <c r="B217" t="s">
        <v>828</v>
      </c>
      <c r="C217" t="s">
        <v>2397</v>
      </c>
      <c r="D217" t="s">
        <v>829</v>
      </c>
      <c r="E217" s="1">
        <v>12.7</v>
      </c>
      <c r="F217" s="1">
        <v>8.1999999999999993</v>
      </c>
      <c r="G217" s="1">
        <v>1</v>
      </c>
      <c r="H217" s="1">
        <v>3</v>
      </c>
      <c r="I217" s="1">
        <v>21.8</v>
      </c>
      <c r="J217" s="1">
        <v>23</v>
      </c>
      <c r="K217" s="1">
        <v>1</v>
      </c>
      <c r="L217" s="1">
        <v>3</v>
      </c>
      <c r="M217" s="1" t="s">
        <v>100</v>
      </c>
    </row>
    <row r="218" spans="1:13" x14ac:dyDescent="0.2">
      <c r="A218" t="s">
        <v>827</v>
      </c>
      <c r="B218" t="s">
        <v>828</v>
      </c>
      <c r="C218" t="s">
        <v>2398</v>
      </c>
      <c r="D218" t="s">
        <v>829</v>
      </c>
      <c r="E218" s="1">
        <v>10.7</v>
      </c>
      <c r="F218" s="1">
        <v>8.8000000000000007</v>
      </c>
      <c r="G218" s="1">
        <v>1</v>
      </c>
      <c r="H218" s="1">
        <v>3</v>
      </c>
      <c r="I218" s="1">
        <v>11.8</v>
      </c>
      <c r="J218" s="1">
        <v>23.1</v>
      </c>
      <c r="K218" s="1">
        <v>2</v>
      </c>
      <c r="L218" s="1">
        <v>3</v>
      </c>
      <c r="M218" s="1" t="s">
        <v>100</v>
      </c>
    </row>
    <row r="219" spans="1:13" x14ac:dyDescent="0.2">
      <c r="A219" t="s">
        <v>827</v>
      </c>
      <c r="B219" t="s">
        <v>828</v>
      </c>
      <c r="C219" t="s">
        <v>2399</v>
      </c>
      <c r="D219" t="s">
        <v>829</v>
      </c>
      <c r="E219" s="1">
        <v>-1.1000000000000001</v>
      </c>
      <c r="F219" s="1">
        <v>10.5</v>
      </c>
      <c r="G219" s="1">
        <v>10</v>
      </c>
      <c r="H219" s="1">
        <v>3</v>
      </c>
      <c r="I219" s="1">
        <v>5.4</v>
      </c>
      <c r="J219" s="1">
        <v>25.5</v>
      </c>
      <c r="K219" s="1">
        <v>5</v>
      </c>
      <c r="L219" s="1">
        <v>3</v>
      </c>
      <c r="M219" s="1" t="s">
        <v>100</v>
      </c>
    </row>
    <row r="220" spans="1:13" x14ac:dyDescent="0.2">
      <c r="A220" t="s">
        <v>827</v>
      </c>
      <c r="B220" t="s">
        <v>828</v>
      </c>
      <c r="C220" t="s">
        <v>2402</v>
      </c>
      <c r="D220" t="s">
        <v>829</v>
      </c>
      <c r="E220" s="1">
        <v>-10.5</v>
      </c>
      <c r="F220" s="1">
        <v>18</v>
      </c>
      <c r="G220" s="1">
        <v>2</v>
      </c>
      <c r="H220" s="1">
        <v>3</v>
      </c>
      <c r="I220" s="1">
        <v>-4.4000000000000004</v>
      </c>
      <c r="J220" s="1">
        <v>22.9</v>
      </c>
      <c r="K220" s="1">
        <v>5</v>
      </c>
      <c r="L220" s="1">
        <v>3</v>
      </c>
      <c r="M220" s="1" t="s">
        <v>100</v>
      </c>
    </row>
    <row r="221" spans="1:13" x14ac:dyDescent="0.2">
      <c r="A221" t="s">
        <v>827</v>
      </c>
      <c r="B221" t="s">
        <v>828</v>
      </c>
      <c r="C221" t="s">
        <v>2404</v>
      </c>
      <c r="D221" t="s">
        <v>829</v>
      </c>
      <c r="E221" s="1">
        <v>-14.4</v>
      </c>
      <c r="F221" s="1">
        <v>14.1</v>
      </c>
      <c r="G221" s="1">
        <v>1</v>
      </c>
      <c r="H221" s="1">
        <v>3</v>
      </c>
      <c r="I221" s="1">
        <v>-7.4</v>
      </c>
      <c r="J221" s="1">
        <v>27</v>
      </c>
      <c r="K221" s="1">
        <v>4</v>
      </c>
      <c r="L221" s="1">
        <v>3</v>
      </c>
      <c r="M221" s="1" t="s">
        <v>100</v>
      </c>
    </row>
    <row r="222" spans="1:13" x14ac:dyDescent="0.2">
      <c r="A222" t="s">
        <v>827</v>
      </c>
      <c r="B222" t="s">
        <v>828</v>
      </c>
      <c r="C222" t="s">
        <v>2401</v>
      </c>
      <c r="D222" t="s">
        <v>829</v>
      </c>
      <c r="E222" s="1">
        <v>-10.4</v>
      </c>
      <c r="F222" s="1">
        <v>17.100000000000001</v>
      </c>
      <c r="G222" s="1">
        <v>2</v>
      </c>
      <c r="H222" s="1">
        <v>3</v>
      </c>
      <c r="I222" s="1">
        <v>-10.6</v>
      </c>
      <c r="J222" s="1">
        <v>29.1</v>
      </c>
      <c r="K222" s="1">
        <v>3</v>
      </c>
      <c r="L222" s="1">
        <v>3</v>
      </c>
      <c r="M222" s="1" t="s">
        <v>100</v>
      </c>
    </row>
    <row r="223" spans="1:13" x14ac:dyDescent="0.2">
      <c r="A223" t="s">
        <v>827</v>
      </c>
      <c r="B223" t="s">
        <v>828</v>
      </c>
      <c r="C223" t="s">
        <v>2403</v>
      </c>
      <c r="D223" t="s">
        <v>829</v>
      </c>
      <c r="E223" s="1">
        <v>-11.8</v>
      </c>
      <c r="F223" s="1">
        <v>2</v>
      </c>
      <c r="G223" s="1">
        <v>0</v>
      </c>
      <c r="H223" s="1">
        <v>2</v>
      </c>
      <c r="I223" s="1">
        <v>-13.5</v>
      </c>
      <c r="J223" s="1">
        <v>12.1</v>
      </c>
      <c r="K223" s="1">
        <v>1</v>
      </c>
      <c r="L223" s="1">
        <v>2</v>
      </c>
      <c r="M223" s="1" t="s">
        <v>100</v>
      </c>
    </row>
    <row r="224" spans="1:13" x14ac:dyDescent="0.2">
      <c r="A224" t="s">
        <v>827</v>
      </c>
      <c r="B224" t="s">
        <v>828</v>
      </c>
      <c r="C224" t="s">
        <v>2405</v>
      </c>
      <c r="D224" t="s">
        <v>829</v>
      </c>
      <c r="E224" s="1">
        <v>-20.5</v>
      </c>
      <c r="F224" s="1">
        <v>11.1</v>
      </c>
      <c r="G224" s="1">
        <v>1</v>
      </c>
      <c r="H224" s="1">
        <v>3</v>
      </c>
      <c r="I224" s="1">
        <v>-13.9</v>
      </c>
      <c r="J224" s="1">
        <v>23.7</v>
      </c>
      <c r="K224" s="1">
        <v>2</v>
      </c>
      <c r="L224" s="1">
        <v>3</v>
      </c>
      <c r="M224" s="1" t="s">
        <v>100</v>
      </c>
    </row>
    <row r="225" spans="1:13" x14ac:dyDescent="0.2">
      <c r="A225" t="s">
        <v>831</v>
      </c>
      <c r="B225" t="s">
        <v>832</v>
      </c>
      <c r="C225" t="s">
        <v>834</v>
      </c>
      <c r="D225" t="s">
        <v>833</v>
      </c>
      <c r="E225" s="1">
        <v>75.7</v>
      </c>
      <c r="F225" s="1">
        <v>4.8</v>
      </c>
      <c r="G225" s="1">
        <v>0</v>
      </c>
      <c r="H225" s="1">
        <v>3</v>
      </c>
      <c r="I225" s="1">
        <v>75.099999999999994</v>
      </c>
      <c r="J225" s="1">
        <v>7.4</v>
      </c>
      <c r="K225" s="1">
        <v>0</v>
      </c>
      <c r="L225" s="1">
        <v>3</v>
      </c>
      <c r="M225" s="1" t="s">
        <v>100</v>
      </c>
    </row>
    <row r="226" spans="1:13" x14ac:dyDescent="0.2">
      <c r="A226" t="s">
        <v>835</v>
      </c>
      <c r="B226" t="s">
        <v>836</v>
      </c>
      <c r="C226" t="s">
        <v>834</v>
      </c>
      <c r="D226" t="s">
        <v>837</v>
      </c>
      <c r="E226" s="1">
        <v>80.599999999999994</v>
      </c>
      <c r="F226" s="1">
        <v>6.9</v>
      </c>
      <c r="G226" s="1">
        <v>0</v>
      </c>
      <c r="H226" s="1">
        <v>3</v>
      </c>
      <c r="I226" s="1">
        <v>75.2</v>
      </c>
      <c r="J226" s="1">
        <v>13.8</v>
      </c>
      <c r="K226" s="1">
        <v>0</v>
      </c>
      <c r="L226" s="1">
        <v>3</v>
      </c>
      <c r="M226" s="1" t="s">
        <v>2272</v>
      </c>
    </row>
    <row r="227" spans="1:13" x14ac:dyDescent="0.2">
      <c r="A227" t="s">
        <v>835</v>
      </c>
      <c r="B227" t="s">
        <v>836</v>
      </c>
      <c r="C227" t="s">
        <v>2548</v>
      </c>
      <c r="D227" t="s">
        <v>837</v>
      </c>
      <c r="E227" s="1">
        <v>20.6</v>
      </c>
      <c r="F227" s="1">
        <v>9.6999999999999993</v>
      </c>
      <c r="G227" s="1">
        <v>0</v>
      </c>
      <c r="H227" s="1">
        <v>3</v>
      </c>
      <c r="I227" s="1">
        <v>26.9</v>
      </c>
      <c r="J227" s="1">
        <v>17</v>
      </c>
      <c r="K227" s="1">
        <v>1</v>
      </c>
      <c r="L227" s="1">
        <v>3</v>
      </c>
      <c r="M227" s="1" t="s">
        <v>100</v>
      </c>
    </row>
    <row r="228" spans="1:13" x14ac:dyDescent="0.2">
      <c r="A228" t="s">
        <v>835</v>
      </c>
      <c r="B228" t="s">
        <v>836</v>
      </c>
      <c r="C228" t="s">
        <v>2549</v>
      </c>
      <c r="D228" t="s">
        <v>837</v>
      </c>
      <c r="E228" s="1">
        <v>26</v>
      </c>
      <c r="F228" s="1">
        <v>8.9</v>
      </c>
      <c r="G228" s="1">
        <v>0</v>
      </c>
      <c r="H228" s="1">
        <v>2</v>
      </c>
      <c r="I228" s="1">
        <v>24.5</v>
      </c>
      <c r="J228" s="1">
        <v>22.2</v>
      </c>
      <c r="K228" s="1">
        <v>1</v>
      </c>
      <c r="L228" s="1">
        <v>2</v>
      </c>
      <c r="M228" s="1" t="s">
        <v>100</v>
      </c>
    </row>
    <row r="229" spans="1:13" x14ac:dyDescent="0.2">
      <c r="A229" t="s">
        <v>835</v>
      </c>
      <c r="B229" t="s">
        <v>836</v>
      </c>
      <c r="C229" t="s">
        <v>2156</v>
      </c>
      <c r="D229" t="s">
        <v>837</v>
      </c>
      <c r="E229" s="1">
        <v>-3.9</v>
      </c>
      <c r="F229" s="1">
        <v>19.600000000000001</v>
      </c>
      <c r="G229" s="1">
        <v>5</v>
      </c>
      <c r="H229" s="1">
        <v>3</v>
      </c>
      <c r="I229" s="1" t="s">
        <v>1239</v>
      </c>
      <c r="J229" s="1" t="s">
        <v>1239</v>
      </c>
      <c r="K229" s="1" t="s">
        <v>1239</v>
      </c>
      <c r="L229" s="1" t="s">
        <v>1239</v>
      </c>
      <c r="M229" s="1" t="s">
        <v>100</v>
      </c>
    </row>
    <row r="230" spans="1:13" x14ac:dyDescent="0.2">
      <c r="A230" t="s">
        <v>846</v>
      </c>
      <c r="B230" t="s">
        <v>847</v>
      </c>
      <c r="C230" t="s">
        <v>850</v>
      </c>
      <c r="D230" t="s">
        <v>848</v>
      </c>
      <c r="E230" s="1">
        <v>92.5</v>
      </c>
      <c r="F230" s="1">
        <v>2.6</v>
      </c>
      <c r="G230" s="1">
        <v>0</v>
      </c>
      <c r="H230" s="1">
        <v>3</v>
      </c>
      <c r="I230" s="1">
        <v>93.9</v>
      </c>
      <c r="J230" s="1">
        <v>3.3</v>
      </c>
      <c r="K230" s="1">
        <v>0</v>
      </c>
      <c r="L230" s="1">
        <v>3</v>
      </c>
      <c r="M230" s="1" t="s">
        <v>2272</v>
      </c>
    </row>
    <row r="231" spans="1:13" x14ac:dyDescent="0.2">
      <c r="A231" t="s">
        <v>846</v>
      </c>
      <c r="B231" t="s">
        <v>847</v>
      </c>
      <c r="C231" t="s">
        <v>1290</v>
      </c>
      <c r="D231" t="s">
        <v>848</v>
      </c>
      <c r="E231" s="1">
        <v>-11.2</v>
      </c>
      <c r="F231" s="1">
        <v>13</v>
      </c>
      <c r="G231" s="1">
        <v>1</v>
      </c>
      <c r="H231" s="1">
        <v>3</v>
      </c>
      <c r="I231" s="1">
        <v>1.8</v>
      </c>
      <c r="J231" s="1">
        <v>16.600000000000001</v>
      </c>
      <c r="K231" s="1">
        <v>9</v>
      </c>
      <c r="L231" s="1">
        <v>3</v>
      </c>
      <c r="M231" s="1" t="s">
        <v>100</v>
      </c>
    </row>
    <row r="232" spans="1:13" x14ac:dyDescent="0.2">
      <c r="A232" t="s">
        <v>846</v>
      </c>
      <c r="B232" t="s">
        <v>847</v>
      </c>
      <c r="C232" t="s">
        <v>1905</v>
      </c>
      <c r="D232" t="s">
        <v>848</v>
      </c>
      <c r="E232" s="1">
        <v>-16.8</v>
      </c>
      <c r="F232" s="1">
        <v>14.3</v>
      </c>
      <c r="G232" s="1">
        <v>1</v>
      </c>
      <c r="H232" s="1">
        <v>3</v>
      </c>
      <c r="I232" s="1">
        <v>-2.6</v>
      </c>
      <c r="J232" s="1">
        <v>21.6</v>
      </c>
      <c r="K232" s="1">
        <v>8</v>
      </c>
      <c r="L232" s="1">
        <v>3</v>
      </c>
      <c r="M232" s="1" t="s">
        <v>100</v>
      </c>
    </row>
    <row r="233" spans="1:13" x14ac:dyDescent="0.2">
      <c r="A233" t="s">
        <v>846</v>
      </c>
      <c r="B233" t="s">
        <v>847</v>
      </c>
      <c r="C233" t="s">
        <v>1289</v>
      </c>
      <c r="D233" t="s">
        <v>848</v>
      </c>
      <c r="E233" s="1">
        <v>-12.1</v>
      </c>
      <c r="F233" s="1">
        <v>15</v>
      </c>
      <c r="G233" s="1">
        <v>1</v>
      </c>
      <c r="H233" s="1">
        <v>3</v>
      </c>
      <c r="I233" s="1">
        <v>-2.8</v>
      </c>
      <c r="J233" s="1">
        <v>21.8</v>
      </c>
      <c r="K233" s="1">
        <v>8</v>
      </c>
      <c r="L233" s="1">
        <v>3</v>
      </c>
      <c r="M233" s="1" t="s">
        <v>100</v>
      </c>
    </row>
    <row r="234" spans="1:13" x14ac:dyDescent="0.2">
      <c r="A234" t="s">
        <v>846</v>
      </c>
      <c r="B234" t="s">
        <v>847</v>
      </c>
      <c r="C234" t="s">
        <v>849</v>
      </c>
      <c r="D234" t="s">
        <v>848</v>
      </c>
      <c r="E234" s="1">
        <v>-20.9</v>
      </c>
      <c r="F234" s="1">
        <v>10.3</v>
      </c>
      <c r="G234" s="1">
        <v>0</v>
      </c>
      <c r="H234" s="1">
        <v>3</v>
      </c>
      <c r="I234" s="1">
        <v>-3.8</v>
      </c>
      <c r="J234" s="1">
        <v>14.4</v>
      </c>
      <c r="K234" s="1">
        <v>4</v>
      </c>
      <c r="L234" s="1">
        <v>3</v>
      </c>
      <c r="M234" s="1" t="s">
        <v>100</v>
      </c>
    </row>
    <row r="235" spans="1:13" x14ac:dyDescent="0.2">
      <c r="A235" t="s">
        <v>846</v>
      </c>
      <c r="B235" t="s">
        <v>847</v>
      </c>
      <c r="C235" t="s">
        <v>1291</v>
      </c>
      <c r="D235" t="s">
        <v>848</v>
      </c>
      <c r="E235" s="1">
        <v>-7.5</v>
      </c>
      <c r="F235" s="1">
        <v>17.7</v>
      </c>
      <c r="G235" s="1">
        <v>2</v>
      </c>
      <c r="H235" s="1">
        <v>3</v>
      </c>
      <c r="I235" s="1">
        <v>-4.0999999999999996</v>
      </c>
      <c r="J235" s="1">
        <v>17</v>
      </c>
      <c r="K235" s="1">
        <v>4</v>
      </c>
      <c r="L235" s="1">
        <v>3</v>
      </c>
      <c r="M235" s="1" t="s">
        <v>100</v>
      </c>
    </row>
    <row r="236" spans="1:13" x14ac:dyDescent="0.2">
      <c r="A236" t="s">
        <v>846</v>
      </c>
      <c r="B236" t="s">
        <v>847</v>
      </c>
      <c r="C236" t="s">
        <v>1292</v>
      </c>
      <c r="D236" t="s">
        <v>848</v>
      </c>
      <c r="E236" s="1">
        <v>-30.7</v>
      </c>
      <c r="F236" s="1">
        <v>15</v>
      </c>
      <c r="G236" s="1">
        <v>0</v>
      </c>
      <c r="H236" s="1">
        <v>3</v>
      </c>
      <c r="I236" s="1">
        <v>-17.3</v>
      </c>
      <c r="J236" s="1">
        <v>16.7</v>
      </c>
      <c r="K236" s="1">
        <v>1</v>
      </c>
      <c r="L236" s="1">
        <v>3</v>
      </c>
      <c r="M236" s="1" t="s">
        <v>100</v>
      </c>
    </row>
    <row r="237" spans="1:13" x14ac:dyDescent="0.2">
      <c r="A237" t="s">
        <v>862</v>
      </c>
      <c r="B237" t="s">
        <v>863</v>
      </c>
      <c r="C237" t="s">
        <v>667</v>
      </c>
      <c r="D237" t="s">
        <v>864</v>
      </c>
      <c r="E237" s="1">
        <v>86.4</v>
      </c>
      <c r="F237" s="1">
        <v>1.9</v>
      </c>
      <c r="G237" s="1">
        <v>0</v>
      </c>
      <c r="H237" s="1">
        <v>3</v>
      </c>
      <c r="I237" s="1">
        <v>87.4</v>
      </c>
      <c r="J237" s="1">
        <v>1.7</v>
      </c>
      <c r="K237" s="1">
        <v>0</v>
      </c>
      <c r="L237" s="1">
        <v>3</v>
      </c>
      <c r="M237" s="1" t="s">
        <v>2272</v>
      </c>
    </row>
    <row r="238" spans="1:13" x14ac:dyDescent="0.2">
      <c r="A238" t="s">
        <v>862</v>
      </c>
      <c r="B238" t="s">
        <v>863</v>
      </c>
      <c r="C238" t="s">
        <v>282</v>
      </c>
      <c r="D238" t="s">
        <v>864</v>
      </c>
      <c r="E238" s="1">
        <v>51.1</v>
      </c>
      <c r="F238" s="1">
        <v>10.199999999999999</v>
      </c>
      <c r="G238" s="1">
        <v>0</v>
      </c>
      <c r="H238" s="1">
        <v>3</v>
      </c>
      <c r="I238" s="1">
        <v>59.6</v>
      </c>
      <c r="J238" s="1">
        <v>7.9</v>
      </c>
      <c r="K238" s="1">
        <v>0</v>
      </c>
      <c r="L238" s="1">
        <v>3</v>
      </c>
      <c r="M238" s="1" t="s">
        <v>100</v>
      </c>
    </row>
    <row r="239" spans="1:13" x14ac:dyDescent="0.2">
      <c r="A239" t="s">
        <v>862</v>
      </c>
      <c r="B239" t="s">
        <v>863</v>
      </c>
      <c r="C239" t="s">
        <v>1319</v>
      </c>
      <c r="D239" t="s">
        <v>864</v>
      </c>
      <c r="E239" s="1">
        <v>15</v>
      </c>
      <c r="F239" s="1">
        <v>21.7</v>
      </c>
      <c r="G239" s="1">
        <v>1</v>
      </c>
      <c r="H239" s="1">
        <v>3</v>
      </c>
      <c r="I239" s="1">
        <v>23.7</v>
      </c>
      <c r="J239" s="1">
        <v>14.5</v>
      </c>
      <c r="K239" s="1">
        <v>1</v>
      </c>
      <c r="L239" s="1">
        <v>3</v>
      </c>
      <c r="M239" s="1" t="s">
        <v>100</v>
      </c>
    </row>
    <row r="240" spans="1:13" x14ac:dyDescent="0.2">
      <c r="A240" t="s">
        <v>862</v>
      </c>
      <c r="B240" t="s">
        <v>863</v>
      </c>
      <c r="C240" t="s">
        <v>2406</v>
      </c>
      <c r="D240" t="s">
        <v>864</v>
      </c>
      <c r="E240" s="1">
        <v>4.3</v>
      </c>
      <c r="F240" s="1">
        <v>13.6</v>
      </c>
      <c r="G240" s="1">
        <v>3</v>
      </c>
      <c r="H240" s="1">
        <v>3</v>
      </c>
      <c r="I240" s="1">
        <v>0</v>
      </c>
      <c r="J240" s="1">
        <v>11.9</v>
      </c>
      <c r="K240" s="1">
        <v>12</v>
      </c>
      <c r="L240" s="1">
        <v>3</v>
      </c>
      <c r="M240" s="1" t="s">
        <v>100</v>
      </c>
    </row>
    <row r="241" spans="1:13" x14ac:dyDescent="0.2">
      <c r="A241" t="s">
        <v>872</v>
      </c>
      <c r="B241" t="s">
        <v>873</v>
      </c>
      <c r="C241" t="s">
        <v>875</v>
      </c>
      <c r="D241" t="s">
        <v>874</v>
      </c>
      <c r="E241" s="1">
        <v>95</v>
      </c>
      <c r="F241" s="1">
        <v>3.8</v>
      </c>
      <c r="G241" s="1">
        <v>0</v>
      </c>
      <c r="H241" s="1">
        <v>3</v>
      </c>
      <c r="I241" s="1">
        <v>93.2</v>
      </c>
      <c r="J241" s="1">
        <v>3.2</v>
      </c>
      <c r="K241" s="1">
        <v>0</v>
      </c>
      <c r="L241" s="1">
        <v>3</v>
      </c>
      <c r="M241" s="1" t="s">
        <v>2272</v>
      </c>
    </row>
    <row r="242" spans="1:13" x14ac:dyDescent="0.2">
      <c r="A242" t="s">
        <v>872</v>
      </c>
      <c r="B242" t="s">
        <v>873</v>
      </c>
      <c r="C242" t="s">
        <v>2411</v>
      </c>
      <c r="D242" t="s">
        <v>874</v>
      </c>
      <c r="E242" s="1">
        <v>-4.0999999999999996</v>
      </c>
      <c r="F242" s="1">
        <v>17.2</v>
      </c>
      <c r="G242" s="1">
        <v>4</v>
      </c>
      <c r="H242" s="1">
        <v>2</v>
      </c>
      <c r="I242" s="1">
        <v>-12.5</v>
      </c>
      <c r="J242" s="1">
        <v>5.8</v>
      </c>
      <c r="K242" s="1">
        <v>0</v>
      </c>
      <c r="L242" s="1">
        <v>2</v>
      </c>
      <c r="M242" s="1" t="s">
        <v>100</v>
      </c>
    </row>
    <row r="243" spans="1:13" x14ac:dyDescent="0.2">
      <c r="A243" t="s">
        <v>872</v>
      </c>
      <c r="B243" t="s">
        <v>873</v>
      </c>
      <c r="C243" t="s">
        <v>2550</v>
      </c>
      <c r="D243" t="s">
        <v>874</v>
      </c>
      <c r="E243" s="1">
        <v>-36.9</v>
      </c>
      <c r="F243" s="1">
        <v>17.399999999999999</v>
      </c>
      <c r="G243" s="1">
        <v>0</v>
      </c>
      <c r="H243" s="1">
        <v>2</v>
      </c>
      <c r="I243" s="1">
        <v>-38.9</v>
      </c>
      <c r="J243" s="1">
        <v>20.5</v>
      </c>
      <c r="K243" s="1">
        <v>1</v>
      </c>
      <c r="L243" s="1">
        <v>2</v>
      </c>
      <c r="M243" s="1" t="s">
        <v>100</v>
      </c>
    </row>
    <row r="244" spans="1:13" x14ac:dyDescent="0.2">
      <c r="A244" t="s">
        <v>896</v>
      </c>
      <c r="B244" t="s">
        <v>897</v>
      </c>
      <c r="C244" t="s">
        <v>899</v>
      </c>
      <c r="D244" t="s">
        <v>898</v>
      </c>
      <c r="E244" s="1">
        <v>96.4</v>
      </c>
      <c r="F244" s="1">
        <v>1.5</v>
      </c>
      <c r="G244" s="1">
        <v>0</v>
      </c>
      <c r="H244" s="1">
        <v>2</v>
      </c>
      <c r="I244" s="1">
        <v>98.8</v>
      </c>
      <c r="J244" s="1">
        <v>2.4</v>
      </c>
      <c r="K244" s="1">
        <v>0</v>
      </c>
      <c r="L244" s="1">
        <v>2</v>
      </c>
      <c r="M244" s="1" t="s">
        <v>2272</v>
      </c>
    </row>
    <row r="245" spans="1:13" x14ac:dyDescent="0.2">
      <c r="A245" t="s">
        <v>896</v>
      </c>
      <c r="B245" t="s">
        <v>897</v>
      </c>
      <c r="C245" t="s">
        <v>2413</v>
      </c>
      <c r="D245" t="s">
        <v>898</v>
      </c>
      <c r="E245" s="1">
        <v>27.5</v>
      </c>
      <c r="F245" s="1">
        <v>10</v>
      </c>
      <c r="G245" s="1">
        <v>0</v>
      </c>
      <c r="H245" s="1">
        <v>3</v>
      </c>
      <c r="I245" s="1">
        <v>31.6</v>
      </c>
      <c r="J245" s="1">
        <v>13.2</v>
      </c>
      <c r="K245" s="1">
        <v>0</v>
      </c>
      <c r="L245" s="1">
        <v>3</v>
      </c>
      <c r="M245" s="1" t="s">
        <v>100</v>
      </c>
    </row>
    <row r="246" spans="1:13" x14ac:dyDescent="0.2">
      <c r="A246" t="s">
        <v>896</v>
      </c>
      <c r="B246" t="s">
        <v>897</v>
      </c>
      <c r="C246" t="s">
        <v>2412</v>
      </c>
      <c r="D246" t="s">
        <v>898</v>
      </c>
      <c r="E246" s="1">
        <v>17</v>
      </c>
      <c r="F246" s="1">
        <v>8.6</v>
      </c>
      <c r="G246" s="1">
        <v>1</v>
      </c>
      <c r="H246" s="1">
        <v>3</v>
      </c>
      <c r="I246" s="1">
        <v>24.4</v>
      </c>
      <c r="J246" s="1">
        <v>8</v>
      </c>
      <c r="K246" s="1">
        <v>0</v>
      </c>
      <c r="L246" s="1">
        <v>3</v>
      </c>
      <c r="M246" s="1" t="s">
        <v>100</v>
      </c>
    </row>
    <row r="247" spans="1:13" x14ac:dyDescent="0.2">
      <c r="A247" t="s">
        <v>896</v>
      </c>
      <c r="B247" t="s">
        <v>897</v>
      </c>
      <c r="C247" t="s">
        <v>2414</v>
      </c>
      <c r="D247" t="s">
        <v>898</v>
      </c>
      <c r="E247" s="1">
        <v>8.1999999999999993</v>
      </c>
      <c r="F247" s="1">
        <v>10</v>
      </c>
      <c r="G247" s="1">
        <v>1</v>
      </c>
      <c r="H247" s="1">
        <v>2</v>
      </c>
      <c r="I247" s="1">
        <v>22.3</v>
      </c>
      <c r="J247" s="1">
        <v>7.5</v>
      </c>
      <c r="K247" s="1">
        <v>0</v>
      </c>
      <c r="L247" s="1">
        <v>2</v>
      </c>
      <c r="M247" s="1" t="s">
        <v>100</v>
      </c>
    </row>
    <row r="248" spans="1:13" x14ac:dyDescent="0.2">
      <c r="A248" t="s">
        <v>896</v>
      </c>
      <c r="B248" t="s">
        <v>897</v>
      </c>
      <c r="C248" t="s">
        <v>2551</v>
      </c>
      <c r="D248" t="s">
        <v>898</v>
      </c>
      <c r="E248" s="1">
        <v>3.6</v>
      </c>
      <c r="F248" s="1">
        <v>14.9</v>
      </c>
      <c r="G248" s="1">
        <v>4</v>
      </c>
      <c r="H248" s="1">
        <v>2</v>
      </c>
      <c r="I248" s="1">
        <v>-0.8</v>
      </c>
      <c r="J248" s="1">
        <v>13</v>
      </c>
      <c r="K248" s="1">
        <v>13</v>
      </c>
      <c r="L248" s="1">
        <v>2</v>
      </c>
      <c r="M248" s="1" t="s">
        <v>100</v>
      </c>
    </row>
    <row r="249" spans="1:13" x14ac:dyDescent="0.2">
      <c r="A249" t="s">
        <v>896</v>
      </c>
      <c r="B249" t="s">
        <v>897</v>
      </c>
      <c r="C249" t="s">
        <v>2417</v>
      </c>
      <c r="D249" t="s">
        <v>898</v>
      </c>
      <c r="E249" s="1">
        <v>-13.8</v>
      </c>
      <c r="F249" s="1">
        <v>5.4</v>
      </c>
      <c r="G249" s="1">
        <v>0</v>
      </c>
      <c r="H249" s="1">
        <v>2</v>
      </c>
      <c r="I249" s="1">
        <v>-3.2</v>
      </c>
      <c r="J249" s="1">
        <v>7</v>
      </c>
      <c r="K249" s="1">
        <v>2</v>
      </c>
      <c r="L249" s="1">
        <v>2</v>
      </c>
      <c r="M249" s="1" t="s">
        <v>100</v>
      </c>
    </row>
    <row r="250" spans="1:13" x14ac:dyDescent="0.2">
      <c r="A250" t="s">
        <v>896</v>
      </c>
      <c r="B250" t="s">
        <v>897</v>
      </c>
      <c r="C250" t="s">
        <v>2420</v>
      </c>
      <c r="D250" t="s">
        <v>898</v>
      </c>
      <c r="E250" s="1">
        <v>-7.1</v>
      </c>
      <c r="F250" s="1">
        <v>8.1</v>
      </c>
      <c r="G250" s="1">
        <v>1</v>
      </c>
      <c r="H250" s="1">
        <v>3</v>
      </c>
      <c r="I250" s="1">
        <v>-4.0999999999999996</v>
      </c>
      <c r="J250" s="1">
        <v>12.7</v>
      </c>
      <c r="K250" s="1">
        <v>3</v>
      </c>
      <c r="L250" s="1">
        <v>3</v>
      </c>
      <c r="M250" s="1" t="s">
        <v>100</v>
      </c>
    </row>
    <row r="251" spans="1:13" x14ac:dyDescent="0.2">
      <c r="A251" t="s">
        <v>896</v>
      </c>
      <c r="B251" t="s">
        <v>897</v>
      </c>
      <c r="C251" t="s">
        <v>2419</v>
      </c>
      <c r="D251" t="s">
        <v>898</v>
      </c>
      <c r="E251" s="1">
        <v>-14.2</v>
      </c>
      <c r="F251" s="1">
        <v>15.5</v>
      </c>
      <c r="G251" s="1">
        <v>1</v>
      </c>
      <c r="H251" s="1">
        <v>3</v>
      </c>
      <c r="I251" s="1">
        <v>-5</v>
      </c>
      <c r="J251" s="1">
        <v>14.8</v>
      </c>
      <c r="K251" s="1">
        <v>3</v>
      </c>
      <c r="L251" s="1">
        <v>3</v>
      </c>
      <c r="M251" s="1" t="s">
        <v>100</v>
      </c>
    </row>
    <row r="252" spans="1:13" x14ac:dyDescent="0.2">
      <c r="A252" t="s">
        <v>896</v>
      </c>
      <c r="B252" t="s">
        <v>897</v>
      </c>
      <c r="C252" t="s">
        <v>849</v>
      </c>
      <c r="D252" t="s">
        <v>898</v>
      </c>
      <c r="E252" s="1">
        <v>-6.5</v>
      </c>
      <c r="F252" s="1">
        <v>9.8000000000000007</v>
      </c>
      <c r="G252" s="1">
        <v>1</v>
      </c>
      <c r="H252" s="1">
        <v>3</v>
      </c>
      <c r="I252" s="1">
        <v>-8.3000000000000007</v>
      </c>
      <c r="J252" s="1">
        <v>28</v>
      </c>
      <c r="K252" s="1">
        <v>3</v>
      </c>
      <c r="L252" s="1">
        <v>3</v>
      </c>
      <c r="M252" s="1" t="s">
        <v>100</v>
      </c>
    </row>
    <row r="253" spans="1:13" x14ac:dyDescent="0.2">
      <c r="A253" t="s">
        <v>896</v>
      </c>
      <c r="B253" t="s">
        <v>897</v>
      </c>
      <c r="C253" t="s">
        <v>2416</v>
      </c>
      <c r="D253" t="s">
        <v>898</v>
      </c>
      <c r="E253" s="1">
        <v>-14.6</v>
      </c>
      <c r="F253" s="1">
        <v>19.100000000000001</v>
      </c>
      <c r="G253" s="1">
        <v>1</v>
      </c>
      <c r="H253" s="1">
        <v>3</v>
      </c>
      <c r="I253" s="1">
        <v>-6.9</v>
      </c>
      <c r="J253" s="1">
        <v>20.2</v>
      </c>
      <c r="K253" s="1">
        <v>3</v>
      </c>
      <c r="L253" s="1">
        <v>3</v>
      </c>
      <c r="M253" s="1" t="s">
        <v>100</v>
      </c>
    </row>
    <row r="254" spans="1:13" x14ac:dyDescent="0.2">
      <c r="A254" t="s">
        <v>896</v>
      </c>
      <c r="B254" t="s">
        <v>897</v>
      </c>
      <c r="C254" t="s">
        <v>2415</v>
      </c>
      <c r="D254" t="s">
        <v>898</v>
      </c>
      <c r="E254" s="1">
        <v>-15.1</v>
      </c>
      <c r="F254" s="1">
        <v>8.1</v>
      </c>
      <c r="G254" s="1">
        <v>1</v>
      </c>
      <c r="H254" s="1">
        <v>3</v>
      </c>
      <c r="I254" s="1">
        <v>-8.6</v>
      </c>
      <c r="J254" s="1">
        <v>18.5</v>
      </c>
      <c r="K254" s="1">
        <v>2</v>
      </c>
      <c r="L254" s="1">
        <v>3</v>
      </c>
      <c r="M254" s="1" t="s">
        <v>100</v>
      </c>
    </row>
    <row r="255" spans="1:13" x14ac:dyDescent="0.2">
      <c r="A255" t="s">
        <v>896</v>
      </c>
      <c r="B255" t="s">
        <v>897</v>
      </c>
      <c r="C255" t="s">
        <v>2552</v>
      </c>
      <c r="D255" t="s">
        <v>898</v>
      </c>
      <c r="E255" s="1">
        <v>-23.8</v>
      </c>
      <c r="F255" s="1">
        <v>5.6</v>
      </c>
      <c r="G255" s="1">
        <v>0</v>
      </c>
      <c r="H255" s="1">
        <v>2</v>
      </c>
      <c r="I255" s="1">
        <v>-14.4</v>
      </c>
      <c r="J255" s="1">
        <v>20.8</v>
      </c>
      <c r="K255" s="1">
        <v>1</v>
      </c>
      <c r="L255" s="1">
        <v>2</v>
      </c>
      <c r="M255" s="1" t="s">
        <v>100</v>
      </c>
    </row>
    <row r="256" spans="1:13" x14ac:dyDescent="0.2">
      <c r="A256" t="s">
        <v>896</v>
      </c>
      <c r="B256" t="s">
        <v>897</v>
      </c>
      <c r="C256" t="s">
        <v>2418</v>
      </c>
      <c r="D256" t="s">
        <v>898</v>
      </c>
      <c r="E256" s="1">
        <v>1.2</v>
      </c>
      <c r="F256" s="1">
        <v>21</v>
      </c>
      <c r="G256" s="1">
        <v>18</v>
      </c>
      <c r="H256" s="1">
        <v>2</v>
      </c>
      <c r="I256" s="1" t="s">
        <v>1239</v>
      </c>
      <c r="J256" s="1" t="s">
        <v>1239</v>
      </c>
      <c r="K256" s="1" t="s">
        <v>1239</v>
      </c>
      <c r="L256" s="1" t="s">
        <v>1239</v>
      </c>
      <c r="M256" s="1" t="s">
        <v>100</v>
      </c>
    </row>
    <row r="257" spans="1:13" x14ac:dyDescent="0.2">
      <c r="A257" t="s">
        <v>896</v>
      </c>
      <c r="B257" t="s">
        <v>897</v>
      </c>
      <c r="C257" t="s">
        <v>2421</v>
      </c>
      <c r="D257" t="s">
        <v>898</v>
      </c>
      <c r="E257" s="1" t="s">
        <v>1239</v>
      </c>
      <c r="F257" s="1" t="s">
        <v>1239</v>
      </c>
      <c r="G257" s="1" t="s">
        <v>1239</v>
      </c>
      <c r="H257" s="1" t="s">
        <v>1239</v>
      </c>
      <c r="I257" s="1">
        <v>-18.3</v>
      </c>
      <c r="J257" s="1">
        <v>26.8</v>
      </c>
      <c r="K257" s="1">
        <v>1</v>
      </c>
      <c r="L257" s="1">
        <v>3</v>
      </c>
      <c r="M257" s="1" t="s">
        <v>100</v>
      </c>
    </row>
    <row r="258" spans="1:13" x14ac:dyDescent="0.2">
      <c r="A258" t="s">
        <v>896</v>
      </c>
      <c r="B258" t="s">
        <v>897</v>
      </c>
      <c r="C258" t="s">
        <v>2553</v>
      </c>
      <c r="D258" t="s">
        <v>898</v>
      </c>
      <c r="E258" s="1">
        <v>-45.1</v>
      </c>
      <c r="F258" s="1">
        <v>27.2</v>
      </c>
      <c r="G258" s="1">
        <v>1</v>
      </c>
      <c r="H258" s="1">
        <v>2</v>
      </c>
      <c r="I258" s="1" t="s">
        <v>1239</v>
      </c>
      <c r="J258" s="1" t="s">
        <v>1239</v>
      </c>
      <c r="K258" s="1" t="s">
        <v>1239</v>
      </c>
      <c r="L258" s="1" t="s">
        <v>1239</v>
      </c>
      <c r="M258" s="1" t="s">
        <v>100</v>
      </c>
    </row>
    <row r="259" spans="1:13" x14ac:dyDescent="0.2">
      <c r="A259" t="s">
        <v>900</v>
      </c>
      <c r="B259" t="s">
        <v>901</v>
      </c>
      <c r="C259" t="s">
        <v>904</v>
      </c>
      <c r="D259" t="s">
        <v>902</v>
      </c>
      <c r="E259" s="1">
        <v>89.8</v>
      </c>
      <c r="F259" s="1">
        <v>6.1</v>
      </c>
      <c r="G259" s="1">
        <v>0</v>
      </c>
      <c r="H259" s="1">
        <v>3</v>
      </c>
      <c r="I259" s="1">
        <v>90.9</v>
      </c>
      <c r="J259" s="1">
        <v>5.9</v>
      </c>
      <c r="K259" s="1">
        <v>0</v>
      </c>
      <c r="L259" s="1">
        <v>3</v>
      </c>
      <c r="M259" s="1" t="s">
        <v>2272</v>
      </c>
    </row>
    <row r="260" spans="1:13" x14ac:dyDescent="0.2">
      <c r="A260" t="s">
        <v>900</v>
      </c>
      <c r="B260" t="s">
        <v>901</v>
      </c>
      <c r="C260" t="s">
        <v>1618</v>
      </c>
      <c r="D260" t="s">
        <v>902</v>
      </c>
      <c r="E260" s="1">
        <v>48.7</v>
      </c>
      <c r="F260" s="1">
        <v>10.7</v>
      </c>
      <c r="G260" s="1">
        <v>0</v>
      </c>
      <c r="H260" s="1">
        <v>3</v>
      </c>
      <c r="I260" s="1">
        <v>52.6</v>
      </c>
      <c r="J260" s="1">
        <v>15</v>
      </c>
      <c r="K260" s="1">
        <v>0</v>
      </c>
      <c r="L260" s="1">
        <v>3</v>
      </c>
      <c r="M260" s="1" t="s">
        <v>100</v>
      </c>
    </row>
    <row r="261" spans="1:13" x14ac:dyDescent="0.2">
      <c r="A261" t="s">
        <v>900</v>
      </c>
      <c r="B261" t="s">
        <v>901</v>
      </c>
      <c r="C261" t="s">
        <v>1605</v>
      </c>
      <c r="D261" t="s">
        <v>902</v>
      </c>
      <c r="E261" s="1">
        <v>28.5</v>
      </c>
      <c r="F261" s="1">
        <v>9</v>
      </c>
      <c r="G261" s="1">
        <v>0</v>
      </c>
      <c r="H261" s="1">
        <v>3</v>
      </c>
      <c r="I261" s="1">
        <v>27.2</v>
      </c>
      <c r="J261" s="1">
        <v>16.100000000000001</v>
      </c>
      <c r="K261" s="1">
        <v>1</v>
      </c>
      <c r="L261" s="1">
        <v>3</v>
      </c>
      <c r="M261" s="1" t="s">
        <v>100</v>
      </c>
    </row>
    <row r="262" spans="1:13" x14ac:dyDescent="0.2">
      <c r="A262" t="s">
        <v>900</v>
      </c>
      <c r="B262" t="s">
        <v>901</v>
      </c>
      <c r="C262" t="s">
        <v>1599</v>
      </c>
      <c r="D262" t="s">
        <v>902</v>
      </c>
      <c r="E262" s="1">
        <v>4.2</v>
      </c>
      <c r="F262" s="1">
        <v>15.7</v>
      </c>
      <c r="G262" s="1">
        <v>4</v>
      </c>
      <c r="H262" s="1">
        <v>3</v>
      </c>
      <c r="I262" s="1">
        <v>13.5</v>
      </c>
      <c r="J262" s="1">
        <v>15.5</v>
      </c>
      <c r="K262" s="1">
        <v>1</v>
      </c>
      <c r="L262" s="1">
        <v>3</v>
      </c>
      <c r="M262" s="1" t="s">
        <v>100</v>
      </c>
    </row>
    <row r="263" spans="1:13" x14ac:dyDescent="0.2">
      <c r="A263" t="s">
        <v>900</v>
      </c>
      <c r="B263" t="s">
        <v>901</v>
      </c>
      <c r="C263" t="s">
        <v>1608</v>
      </c>
      <c r="D263" t="s">
        <v>902</v>
      </c>
      <c r="E263" s="1">
        <v>1.3</v>
      </c>
      <c r="F263" s="1">
        <v>12.2</v>
      </c>
      <c r="G263" s="1">
        <v>9</v>
      </c>
      <c r="H263" s="1">
        <v>3</v>
      </c>
      <c r="I263" s="1">
        <v>12.1</v>
      </c>
      <c r="J263" s="1">
        <v>14.3</v>
      </c>
      <c r="K263" s="1">
        <v>1</v>
      </c>
      <c r="L263" s="1">
        <v>3</v>
      </c>
      <c r="M263" s="1" t="s">
        <v>100</v>
      </c>
    </row>
    <row r="264" spans="1:13" x14ac:dyDescent="0.2">
      <c r="A264" t="s">
        <v>900</v>
      </c>
      <c r="B264" t="s">
        <v>901</v>
      </c>
      <c r="C264" t="s">
        <v>903</v>
      </c>
      <c r="D264" t="s">
        <v>902</v>
      </c>
      <c r="E264" s="1">
        <v>-11.8</v>
      </c>
      <c r="F264" s="1">
        <v>22.1</v>
      </c>
      <c r="G264" s="1">
        <v>2</v>
      </c>
      <c r="H264" s="1">
        <v>3</v>
      </c>
      <c r="I264" s="1">
        <v>5.6</v>
      </c>
      <c r="J264" s="1">
        <v>20</v>
      </c>
      <c r="K264" s="1">
        <v>4</v>
      </c>
      <c r="L264" s="1">
        <v>3</v>
      </c>
      <c r="M264" s="1" t="s">
        <v>100</v>
      </c>
    </row>
    <row r="265" spans="1:13" x14ac:dyDescent="0.2">
      <c r="A265" t="s">
        <v>900</v>
      </c>
      <c r="B265" t="s">
        <v>901</v>
      </c>
      <c r="C265" t="s">
        <v>443</v>
      </c>
      <c r="D265" t="s">
        <v>902</v>
      </c>
      <c r="E265" s="1">
        <v>-1.9</v>
      </c>
      <c r="F265" s="1">
        <v>18.2</v>
      </c>
      <c r="G265" s="1">
        <v>9</v>
      </c>
      <c r="H265" s="1">
        <v>3</v>
      </c>
      <c r="I265" s="1">
        <v>5</v>
      </c>
      <c r="J265" s="1">
        <v>23</v>
      </c>
      <c r="K265" s="1">
        <v>5</v>
      </c>
      <c r="L265" s="1">
        <v>3</v>
      </c>
      <c r="M265" s="1" t="s">
        <v>100</v>
      </c>
    </row>
    <row r="266" spans="1:13" x14ac:dyDescent="0.2">
      <c r="A266" t="s">
        <v>900</v>
      </c>
      <c r="B266" t="s">
        <v>901</v>
      </c>
      <c r="C266" t="s">
        <v>1610</v>
      </c>
      <c r="D266" t="s">
        <v>902</v>
      </c>
      <c r="E266" s="1">
        <v>-2.1</v>
      </c>
      <c r="F266" s="1">
        <v>27</v>
      </c>
      <c r="G266" s="1">
        <v>13</v>
      </c>
      <c r="H266" s="1">
        <v>3</v>
      </c>
      <c r="I266" s="1">
        <v>3.9</v>
      </c>
      <c r="J266" s="1">
        <v>22.1</v>
      </c>
      <c r="K266" s="1">
        <v>6</v>
      </c>
      <c r="L266" s="1">
        <v>3</v>
      </c>
      <c r="M266" s="1" t="s">
        <v>100</v>
      </c>
    </row>
    <row r="267" spans="1:13" x14ac:dyDescent="0.2">
      <c r="A267" t="s">
        <v>900</v>
      </c>
      <c r="B267" t="s">
        <v>901</v>
      </c>
      <c r="C267" t="s">
        <v>1587</v>
      </c>
      <c r="D267" t="s">
        <v>902</v>
      </c>
      <c r="E267" s="1">
        <v>-0.7</v>
      </c>
      <c r="F267" s="1">
        <v>14.4</v>
      </c>
      <c r="G267" s="1">
        <v>14</v>
      </c>
      <c r="H267" s="1">
        <v>3</v>
      </c>
      <c r="I267" s="1">
        <v>3.7</v>
      </c>
      <c r="J267" s="1">
        <v>22.8</v>
      </c>
      <c r="K267" s="1">
        <v>6</v>
      </c>
      <c r="L267" s="1">
        <v>3</v>
      </c>
      <c r="M267" s="1" t="s">
        <v>100</v>
      </c>
    </row>
    <row r="268" spans="1:13" x14ac:dyDescent="0.2">
      <c r="A268" t="s">
        <v>900</v>
      </c>
      <c r="B268" t="s">
        <v>901</v>
      </c>
      <c r="C268" t="s">
        <v>1602</v>
      </c>
      <c r="D268" t="s">
        <v>902</v>
      </c>
      <c r="E268" s="1">
        <v>-7.5</v>
      </c>
      <c r="F268" s="1">
        <v>10.5</v>
      </c>
      <c r="G268" s="1">
        <v>1</v>
      </c>
      <c r="H268" s="1">
        <v>3</v>
      </c>
      <c r="I268" s="1">
        <v>1.5</v>
      </c>
      <c r="J268" s="1">
        <v>15.2</v>
      </c>
      <c r="K268" s="1">
        <v>10</v>
      </c>
      <c r="L268" s="1">
        <v>3</v>
      </c>
      <c r="M268" s="1" t="s">
        <v>100</v>
      </c>
    </row>
    <row r="269" spans="1:13" x14ac:dyDescent="0.2">
      <c r="A269" t="s">
        <v>900</v>
      </c>
      <c r="B269" t="s">
        <v>901</v>
      </c>
      <c r="C269" t="s">
        <v>1593</v>
      </c>
      <c r="D269" t="s">
        <v>902</v>
      </c>
      <c r="E269" s="1">
        <v>-5.4</v>
      </c>
      <c r="F269" s="1">
        <v>9.3000000000000007</v>
      </c>
      <c r="G269" s="1">
        <v>2</v>
      </c>
      <c r="H269" s="1">
        <v>3</v>
      </c>
      <c r="I269" s="1">
        <v>1.3</v>
      </c>
      <c r="J269" s="1">
        <v>11.1</v>
      </c>
      <c r="K269" s="1">
        <v>9</v>
      </c>
      <c r="L269" s="1">
        <v>3</v>
      </c>
      <c r="M269" s="1" t="s">
        <v>100</v>
      </c>
    </row>
    <row r="270" spans="1:13" x14ac:dyDescent="0.2">
      <c r="A270" t="s">
        <v>900</v>
      </c>
      <c r="B270" t="s">
        <v>901</v>
      </c>
      <c r="C270" t="s">
        <v>1607</v>
      </c>
      <c r="D270" t="s">
        <v>902</v>
      </c>
      <c r="E270" s="1">
        <v>-11.9</v>
      </c>
      <c r="F270" s="1">
        <v>20.100000000000001</v>
      </c>
      <c r="G270" s="1">
        <v>2</v>
      </c>
      <c r="H270" s="1">
        <v>3</v>
      </c>
      <c r="I270" s="1">
        <v>0.3</v>
      </c>
      <c r="J270" s="1">
        <v>19.7</v>
      </c>
      <c r="K270" s="1">
        <v>20</v>
      </c>
      <c r="L270" s="1">
        <v>3</v>
      </c>
      <c r="M270" s="1" t="s">
        <v>100</v>
      </c>
    </row>
    <row r="271" spans="1:13" x14ac:dyDescent="0.2">
      <c r="A271" t="s">
        <v>900</v>
      </c>
      <c r="B271" t="s">
        <v>901</v>
      </c>
      <c r="C271" t="s">
        <v>1596</v>
      </c>
      <c r="D271" t="s">
        <v>902</v>
      </c>
      <c r="E271" s="1">
        <v>-6.2</v>
      </c>
      <c r="F271" s="1">
        <v>8.3000000000000007</v>
      </c>
      <c r="G271" s="1">
        <v>1</v>
      </c>
      <c r="H271" s="1">
        <v>2</v>
      </c>
      <c r="I271" s="1">
        <v>-0.7</v>
      </c>
      <c r="J271" s="1">
        <v>13.8</v>
      </c>
      <c r="K271" s="1">
        <v>14</v>
      </c>
      <c r="L271" s="1">
        <v>2</v>
      </c>
      <c r="M271" s="1" t="s">
        <v>100</v>
      </c>
    </row>
    <row r="272" spans="1:13" x14ac:dyDescent="0.2">
      <c r="A272" t="s">
        <v>900</v>
      </c>
      <c r="B272" t="s">
        <v>901</v>
      </c>
      <c r="C272" t="s">
        <v>1588</v>
      </c>
      <c r="D272" t="s">
        <v>902</v>
      </c>
      <c r="E272" s="1">
        <v>-12.3</v>
      </c>
      <c r="F272" s="1">
        <v>7.5</v>
      </c>
      <c r="G272" s="1">
        <v>1</v>
      </c>
      <c r="H272" s="1">
        <v>3</v>
      </c>
      <c r="I272" s="1">
        <v>-1.5</v>
      </c>
      <c r="J272" s="1">
        <v>14.1</v>
      </c>
      <c r="K272" s="1">
        <v>10</v>
      </c>
      <c r="L272" s="1">
        <v>3</v>
      </c>
      <c r="M272" s="1" t="s">
        <v>100</v>
      </c>
    </row>
    <row r="273" spans="1:13" x14ac:dyDescent="0.2">
      <c r="A273" t="s">
        <v>900</v>
      </c>
      <c r="B273" t="s">
        <v>901</v>
      </c>
      <c r="C273" t="s">
        <v>1594</v>
      </c>
      <c r="D273" t="s">
        <v>902</v>
      </c>
      <c r="E273" s="1">
        <v>-8.1999999999999993</v>
      </c>
      <c r="F273" s="1">
        <v>15.8</v>
      </c>
      <c r="G273" s="1">
        <v>2</v>
      </c>
      <c r="H273" s="1">
        <v>3</v>
      </c>
      <c r="I273" s="1">
        <v>-2.2000000000000002</v>
      </c>
      <c r="J273" s="1">
        <v>15.8</v>
      </c>
      <c r="K273" s="1">
        <v>7</v>
      </c>
      <c r="L273" s="1">
        <v>3</v>
      </c>
      <c r="M273" s="1" t="s">
        <v>100</v>
      </c>
    </row>
    <row r="274" spans="1:13" x14ac:dyDescent="0.2">
      <c r="A274" t="s">
        <v>900</v>
      </c>
      <c r="B274" t="s">
        <v>901</v>
      </c>
      <c r="C274" t="s">
        <v>1609</v>
      </c>
      <c r="D274" t="s">
        <v>902</v>
      </c>
      <c r="E274" s="1">
        <v>-14.8</v>
      </c>
      <c r="F274" s="1">
        <v>16.600000000000001</v>
      </c>
      <c r="G274" s="1">
        <v>1</v>
      </c>
      <c r="H274" s="1">
        <v>3</v>
      </c>
      <c r="I274" s="1">
        <v>-2.7</v>
      </c>
      <c r="J274" s="1">
        <v>23.3</v>
      </c>
      <c r="K274" s="1">
        <v>9</v>
      </c>
      <c r="L274" s="1">
        <v>3</v>
      </c>
      <c r="M274" s="1" t="s">
        <v>100</v>
      </c>
    </row>
    <row r="275" spans="1:13" x14ac:dyDescent="0.2">
      <c r="A275" t="s">
        <v>900</v>
      </c>
      <c r="B275" t="s">
        <v>901</v>
      </c>
      <c r="C275" t="s">
        <v>1600</v>
      </c>
      <c r="D275" t="s">
        <v>902</v>
      </c>
      <c r="E275" s="1">
        <v>-11.3</v>
      </c>
      <c r="F275" s="1">
        <v>11.9</v>
      </c>
      <c r="G275" s="1">
        <v>1</v>
      </c>
      <c r="H275" s="1">
        <v>3</v>
      </c>
      <c r="I275" s="1">
        <v>-3.2</v>
      </c>
      <c r="J275" s="1">
        <v>17.100000000000001</v>
      </c>
      <c r="K275" s="1">
        <v>5</v>
      </c>
      <c r="L275" s="1">
        <v>3</v>
      </c>
      <c r="M275" s="1" t="s">
        <v>100</v>
      </c>
    </row>
    <row r="276" spans="1:13" x14ac:dyDescent="0.2">
      <c r="A276" t="s">
        <v>900</v>
      </c>
      <c r="B276" t="s">
        <v>901</v>
      </c>
      <c r="C276" t="s">
        <v>1611</v>
      </c>
      <c r="D276" t="s">
        <v>902</v>
      </c>
      <c r="E276" s="1">
        <v>-12</v>
      </c>
      <c r="F276" s="1">
        <v>10.3</v>
      </c>
      <c r="G276" s="1">
        <v>1</v>
      </c>
      <c r="H276" s="1">
        <v>3</v>
      </c>
      <c r="I276" s="1">
        <v>-3.5</v>
      </c>
      <c r="J276" s="1">
        <v>8.9</v>
      </c>
      <c r="K276" s="1">
        <v>3</v>
      </c>
      <c r="L276" s="1">
        <v>3</v>
      </c>
      <c r="M276" s="1" t="s">
        <v>100</v>
      </c>
    </row>
    <row r="277" spans="1:13" x14ac:dyDescent="0.2">
      <c r="A277" t="s">
        <v>900</v>
      </c>
      <c r="B277" t="s">
        <v>901</v>
      </c>
      <c r="C277" t="s">
        <v>1592</v>
      </c>
      <c r="D277" t="s">
        <v>902</v>
      </c>
      <c r="E277" s="1">
        <v>-16</v>
      </c>
      <c r="F277" s="1">
        <v>16</v>
      </c>
      <c r="G277" s="1">
        <v>1</v>
      </c>
      <c r="H277" s="1">
        <v>3</v>
      </c>
      <c r="I277" s="1">
        <v>-3.9</v>
      </c>
      <c r="J277" s="1">
        <v>17.2</v>
      </c>
      <c r="K277" s="1">
        <v>4</v>
      </c>
      <c r="L277" s="1">
        <v>3</v>
      </c>
      <c r="M277" s="1" t="s">
        <v>100</v>
      </c>
    </row>
    <row r="278" spans="1:13" x14ac:dyDescent="0.2">
      <c r="A278" t="s">
        <v>900</v>
      </c>
      <c r="B278" t="s">
        <v>901</v>
      </c>
      <c r="C278" t="s">
        <v>1589</v>
      </c>
      <c r="D278" t="s">
        <v>902</v>
      </c>
      <c r="E278" s="1">
        <v>-10.7</v>
      </c>
      <c r="F278" s="1">
        <v>26.6</v>
      </c>
      <c r="G278" s="1">
        <v>2</v>
      </c>
      <c r="H278" s="1">
        <v>3</v>
      </c>
      <c r="I278" s="1">
        <v>-4</v>
      </c>
      <c r="J278" s="1">
        <v>22.2</v>
      </c>
      <c r="K278" s="1">
        <v>6</v>
      </c>
      <c r="L278" s="1">
        <v>3</v>
      </c>
      <c r="M278" s="1" t="s">
        <v>100</v>
      </c>
    </row>
    <row r="279" spans="1:13" x14ac:dyDescent="0.2">
      <c r="A279" t="s">
        <v>900</v>
      </c>
      <c r="B279" t="s">
        <v>901</v>
      </c>
      <c r="C279" t="s">
        <v>1591</v>
      </c>
      <c r="D279" t="s">
        <v>902</v>
      </c>
      <c r="E279" s="1">
        <v>-14.8</v>
      </c>
      <c r="F279" s="1">
        <v>14.9</v>
      </c>
      <c r="G279" s="1">
        <v>1</v>
      </c>
      <c r="H279" s="1">
        <v>3</v>
      </c>
      <c r="I279" s="1">
        <v>-4</v>
      </c>
      <c r="J279" s="1">
        <v>19.100000000000001</v>
      </c>
      <c r="K279" s="1">
        <v>5</v>
      </c>
      <c r="L279" s="1">
        <v>3</v>
      </c>
      <c r="M279" s="1" t="s">
        <v>100</v>
      </c>
    </row>
    <row r="280" spans="1:13" x14ac:dyDescent="0.2">
      <c r="A280" t="s">
        <v>900</v>
      </c>
      <c r="B280" t="s">
        <v>901</v>
      </c>
      <c r="C280" t="s">
        <v>1585</v>
      </c>
      <c r="D280" t="s">
        <v>902</v>
      </c>
      <c r="E280" s="1">
        <v>-12.1</v>
      </c>
      <c r="F280" s="1">
        <v>22.7</v>
      </c>
      <c r="G280" s="1">
        <v>2</v>
      </c>
      <c r="H280" s="1">
        <v>3</v>
      </c>
      <c r="I280" s="1">
        <v>-4.4000000000000004</v>
      </c>
      <c r="J280" s="1">
        <v>19.899999999999999</v>
      </c>
      <c r="K280" s="1">
        <v>5</v>
      </c>
      <c r="L280" s="1">
        <v>3</v>
      </c>
      <c r="M280" s="1" t="s">
        <v>100</v>
      </c>
    </row>
    <row r="281" spans="1:13" x14ac:dyDescent="0.2">
      <c r="A281" t="s">
        <v>900</v>
      </c>
      <c r="B281" t="s">
        <v>901</v>
      </c>
      <c r="C281" t="s">
        <v>1603</v>
      </c>
      <c r="D281" t="s">
        <v>902</v>
      </c>
      <c r="E281" s="1">
        <v>-10.9</v>
      </c>
      <c r="F281" s="1">
        <v>18.5</v>
      </c>
      <c r="G281" s="1">
        <v>2</v>
      </c>
      <c r="H281" s="1">
        <v>3</v>
      </c>
      <c r="I281" s="1">
        <v>-4.5</v>
      </c>
      <c r="J281" s="1">
        <v>20</v>
      </c>
      <c r="K281" s="1">
        <v>4</v>
      </c>
      <c r="L281" s="1">
        <v>3</v>
      </c>
      <c r="M281" s="1" t="s">
        <v>100</v>
      </c>
    </row>
    <row r="282" spans="1:13" x14ac:dyDescent="0.2">
      <c r="A282" t="s">
        <v>900</v>
      </c>
      <c r="B282" t="s">
        <v>901</v>
      </c>
      <c r="C282" t="s">
        <v>1583</v>
      </c>
      <c r="D282" t="s">
        <v>902</v>
      </c>
      <c r="E282" s="1">
        <v>-14.9</v>
      </c>
      <c r="F282" s="1">
        <v>7.1</v>
      </c>
      <c r="G282" s="1">
        <v>0</v>
      </c>
      <c r="H282" s="1">
        <v>3</v>
      </c>
      <c r="I282" s="1">
        <v>-4.5</v>
      </c>
      <c r="J282" s="1">
        <v>17</v>
      </c>
      <c r="K282" s="1">
        <v>4</v>
      </c>
      <c r="L282" s="1">
        <v>3</v>
      </c>
      <c r="M282" s="1" t="s">
        <v>100</v>
      </c>
    </row>
    <row r="283" spans="1:13" x14ac:dyDescent="0.2">
      <c r="A283" t="s">
        <v>900</v>
      </c>
      <c r="B283" t="s">
        <v>901</v>
      </c>
      <c r="C283" t="s">
        <v>1619</v>
      </c>
      <c r="D283" t="s">
        <v>902</v>
      </c>
      <c r="E283" s="1">
        <v>-14.5</v>
      </c>
      <c r="F283" s="1">
        <v>13.4</v>
      </c>
      <c r="G283" s="1">
        <v>1</v>
      </c>
      <c r="H283" s="1">
        <v>3</v>
      </c>
      <c r="I283" s="1">
        <v>-6.2</v>
      </c>
      <c r="J283" s="1">
        <v>19.100000000000001</v>
      </c>
      <c r="K283" s="1">
        <v>3</v>
      </c>
      <c r="L283" s="1">
        <v>3</v>
      </c>
      <c r="M283" s="1" t="s">
        <v>100</v>
      </c>
    </row>
    <row r="284" spans="1:13" x14ac:dyDescent="0.2">
      <c r="A284" t="s">
        <v>900</v>
      </c>
      <c r="B284" t="s">
        <v>901</v>
      </c>
      <c r="C284" t="s">
        <v>1595</v>
      </c>
      <c r="D284" t="s">
        <v>902</v>
      </c>
      <c r="E284" s="1">
        <v>-19.8</v>
      </c>
      <c r="F284" s="1">
        <v>22.2</v>
      </c>
      <c r="G284" s="1">
        <v>1</v>
      </c>
      <c r="H284" s="1">
        <v>3</v>
      </c>
      <c r="I284" s="1">
        <v>-6.6</v>
      </c>
      <c r="J284" s="1">
        <v>20.3</v>
      </c>
      <c r="K284" s="1">
        <v>3</v>
      </c>
      <c r="L284" s="1">
        <v>3</v>
      </c>
      <c r="M284" s="1" t="s">
        <v>100</v>
      </c>
    </row>
    <row r="285" spans="1:13" x14ac:dyDescent="0.2">
      <c r="A285" t="s">
        <v>900</v>
      </c>
      <c r="B285" t="s">
        <v>901</v>
      </c>
      <c r="C285" t="s">
        <v>1590</v>
      </c>
      <c r="D285" t="s">
        <v>902</v>
      </c>
      <c r="E285" s="1">
        <v>-14.2</v>
      </c>
      <c r="F285" s="1">
        <v>14.5</v>
      </c>
      <c r="G285" s="1">
        <v>1</v>
      </c>
      <c r="H285" s="1">
        <v>3</v>
      </c>
      <c r="I285" s="1">
        <v>-7.1</v>
      </c>
      <c r="J285" s="1">
        <v>18.600000000000001</v>
      </c>
      <c r="K285" s="1">
        <v>3</v>
      </c>
      <c r="L285" s="1">
        <v>3</v>
      </c>
      <c r="M285" s="1" t="s">
        <v>100</v>
      </c>
    </row>
    <row r="286" spans="1:13" x14ac:dyDescent="0.2">
      <c r="A286" t="s">
        <v>900</v>
      </c>
      <c r="B286" t="s">
        <v>901</v>
      </c>
      <c r="C286" t="s">
        <v>1613</v>
      </c>
      <c r="D286" t="s">
        <v>902</v>
      </c>
      <c r="E286" s="1">
        <v>-28.1</v>
      </c>
      <c r="F286" s="1">
        <v>16.5</v>
      </c>
      <c r="G286" s="1">
        <v>1</v>
      </c>
      <c r="H286" s="1">
        <v>3</v>
      </c>
      <c r="I286" s="1">
        <v>-8.1999999999999993</v>
      </c>
      <c r="J286" s="1">
        <v>17.5</v>
      </c>
      <c r="K286" s="1">
        <v>2</v>
      </c>
      <c r="L286" s="1">
        <v>3</v>
      </c>
      <c r="M286" s="1" t="s">
        <v>100</v>
      </c>
    </row>
    <row r="287" spans="1:13" x14ac:dyDescent="0.2">
      <c r="A287" t="s">
        <v>900</v>
      </c>
      <c r="B287" t="s">
        <v>901</v>
      </c>
      <c r="C287" t="s">
        <v>1584</v>
      </c>
      <c r="D287" t="s">
        <v>902</v>
      </c>
      <c r="E287" s="1">
        <v>-16.100000000000001</v>
      </c>
      <c r="F287" s="1">
        <v>10.6</v>
      </c>
      <c r="G287" s="1">
        <v>1</v>
      </c>
      <c r="H287" s="1">
        <v>3</v>
      </c>
      <c r="I287" s="1">
        <v>-9.8000000000000007</v>
      </c>
      <c r="J287" s="1">
        <v>18.399999999999999</v>
      </c>
      <c r="K287" s="1">
        <v>2</v>
      </c>
      <c r="L287" s="1">
        <v>3</v>
      </c>
      <c r="M287" s="1" t="s">
        <v>100</v>
      </c>
    </row>
    <row r="288" spans="1:13" x14ac:dyDescent="0.2">
      <c r="A288" t="s">
        <v>900</v>
      </c>
      <c r="B288" t="s">
        <v>901</v>
      </c>
      <c r="C288" t="s">
        <v>1604</v>
      </c>
      <c r="D288" t="s">
        <v>902</v>
      </c>
      <c r="E288" s="1">
        <v>-16.600000000000001</v>
      </c>
      <c r="F288" s="1">
        <v>9.6</v>
      </c>
      <c r="G288" s="1">
        <v>1</v>
      </c>
      <c r="H288" s="1">
        <v>3</v>
      </c>
      <c r="I288" s="1">
        <v>-12.2</v>
      </c>
      <c r="J288" s="1">
        <v>17.600000000000001</v>
      </c>
      <c r="K288" s="1">
        <v>1</v>
      </c>
      <c r="L288" s="1">
        <v>3</v>
      </c>
      <c r="M288" s="1" t="s">
        <v>100</v>
      </c>
    </row>
    <row r="289" spans="1:13" x14ac:dyDescent="0.2">
      <c r="A289" t="s">
        <v>900</v>
      </c>
      <c r="B289" t="s">
        <v>901</v>
      </c>
      <c r="C289" t="s">
        <v>1614</v>
      </c>
      <c r="D289" t="s">
        <v>902</v>
      </c>
      <c r="E289" s="1">
        <v>-22.6</v>
      </c>
      <c r="F289" s="1">
        <v>26.8</v>
      </c>
      <c r="G289" s="1">
        <v>1</v>
      </c>
      <c r="H289" s="1">
        <v>3</v>
      </c>
      <c r="I289" s="1">
        <v>-12.4</v>
      </c>
      <c r="J289" s="1">
        <v>15.6</v>
      </c>
      <c r="K289" s="1">
        <v>1</v>
      </c>
      <c r="L289" s="1">
        <v>3</v>
      </c>
      <c r="M289" s="1" t="s">
        <v>100</v>
      </c>
    </row>
    <row r="290" spans="1:13" x14ac:dyDescent="0.2">
      <c r="A290" t="s">
        <v>900</v>
      </c>
      <c r="B290" t="s">
        <v>901</v>
      </c>
      <c r="C290" t="s">
        <v>1617</v>
      </c>
      <c r="D290" t="s">
        <v>902</v>
      </c>
      <c r="E290" s="1">
        <v>-21.9</v>
      </c>
      <c r="F290" s="1">
        <v>15.7</v>
      </c>
      <c r="G290" s="1">
        <v>1</v>
      </c>
      <c r="H290" s="1">
        <v>3</v>
      </c>
      <c r="I290" s="1">
        <v>-12.5</v>
      </c>
      <c r="J290" s="1">
        <v>20.3</v>
      </c>
      <c r="K290" s="1">
        <v>2</v>
      </c>
      <c r="L290" s="1">
        <v>3</v>
      </c>
      <c r="M290" s="1" t="s">
        <v>100</v>
      </c>
    </row>
    <row r="291" spans="1:13" x14ac:dyDescent="0.2">
      <c r="A291" t="s">
        <v>900</v>
      </c>
      <c r="B291" t="s">
        <v>901</v>
      </c>
      <c r="C291" t="s">
        <v>1615</v>
      </c>
      <c r="D291" t="s">
        <v>902</v>
      </c>
      <c r="E291" s="1">
        <v>-31.8</v>
      </c>
      <c r="F291" s="1">
        <v>17.399999999999999</v>
      </c>
      <c r="G291" s="1">
        <v>1</v>
      </c>
      <c r="H291" s="1">
        <v>3</v>
      </c>
      <c r="I291" s="1">
        <v>-12.6</v>
      </c>
      <c r="J291" s="1">
        <v>17</v>
      </c>
      <c r="K291" s="1">
        <v>1</v>
      </c>
      <c r="L291" s="1">
        <v>3</v>
      </c>
      <c r="M291" s="1" t="s">
        <v>100</v>
      </c>
    </row>
    <row r="292" spans="1:13" x14ac:dyDescent="0.2">
      <c r="A292" t="s">
        <v>900</v>
      </c>
      <c r="B292" t="s">
        <v>901</v>
      </c>
      <c r="C292" t="s">
        <v>757</v>
      </c>
      <c r="D292" t="s">
        <v>902</v>
      </c>
      <c r="E292" s="1">
        <v>-22.8</v>
      </c>
      <c r="F292" s="1">
        <v>11.2</v>
      </c>
      <c r="G292" s="1">
        <v>0</v>
      </c>
      <c r="H292" s="1">
        <v>3</v>
      </c>
      <c r="I292" s="1">
        <v>-13.5</v>
      </c>
      <c r="J292" s="1">
        <v>22.1</v>
      </c>
      <c r="K292" s="1">
        <v>2</v>
      </c>
      <c r="L292" s="1">
        <v>3</v>
      </c>
      <c r="M292" s="1" t="s">
        <v>100</v>
      </c>
    </row>
    <row r="293" spans="1:13" x14ac:dyDescent="0.2">
      <c r="A293" t="s">
        <v>900</v>
      </c>
      <c r="B293" t="s">
        <v>901</v>
      </c>
      <c r="C293" t="s">
        <v>1598</v>
      </c>
      <c r="D293" t="s">
        <v>902</v>
      </c>
      <c r="E293" s="1">
        <v>-15.2</v>
      </c>
      <c r="F293" s="1">
        <v>7.7</v>
      </c>
      <c r="G293" s="1">
        <v>1</v>
      </c>
      <c r="H293" s="1">
        <v>3</v>
      </c>
      <c r="I293" s="1">
        <v>-13.7</v>
      </c>
      <c r="J293" s="1">
        <v>17.600000000000001</v>
      </c>
      <c r="K293" s="1">
        <v>1</v>
      </c>
      <c r="L293" s="1">
        <v>3</v>
      </c>
      <c r="M293" s="1" t="s">
        <v>100</v>
      </c>
    </row>
    <row r="294" spans="1:13" x14ac:dyDescent="0.2">
      <c r="A294" t="s">
        <v>900</v>
      </c>
      <c r="B294" t="s">
        <v>901</v>
      </c>
      <c r="C294" t="s">
        <v>1586</v>
      </c>
      <c r="D294" t="s">
        <v>902</v>
      </c>
      <c r="E294" s="1">
        <v>-21</v>
      </c>
      <c r="F294" s="1">
        <v>20.8</v>
      </c>
      <c r="G294" s="1">
        <v>1</v>
      </c>
      <c r="H294" s="1">
        <v>3</v>
      </c>
      <c r="I294" s="1">
        <v>-13.8</v>
      </c>
      <c r="J294" s="1">
        <v>18.899999999999999</v>
      </c>
      <c r="K294" s="1">
        <v>1</v>
      </c>
      <c r="L294" s="1">
        <v>3</v>
      </c>
      <c r="M294" s="1" t="s">
        <v>100</v>
      </c>
    </row>
    <row r="295" spans="1:13" x14ac:dyDescent="0.2">
      <c r="A295" t="s">
        <v>900</v>
      </c>
      <c r="B295" t="s">
        <v>901</v>
      </c>
      <c r="C295" t="s">
        <v>1616</v>
      </c>
      <c r="D295" t="s">
        <v>902</v>
      </c>
      <c r="E295" s="1">
        <v>-27.3</v>
      </c>
      <c r="F295" s="1">
        <v>20.5</v>
      </c>
      <c r="G295" s="1">
        <v>1</v>
      </c>
      <c r="H295" s="1">
        <v>3</v>
      </c>
      <c r="I295" s="1">
        <v>-15.4</v>
      </c>
      <c r="J295" s="1">
        <v>15.6</v>
      </c>
      <c r="K295" s="1">
        <v>1</v>
      </c>
      <c r="L295" s="1">
        <v>3</v>
      </c>
      <c r="M295" s="1" t="s">
        <v>100</v>
      </c>
    </row>
    <row r="296" spans="1:13" x14ac:dyDescent="0.2">
      <c r="A296" t="s">
        <v>900</v>
      </c>
      <c r="B296" t="s">
        <v>901</v>
      </c>
      <c r="C296" t="s">
        <v>1597</v>
      </c>
      <c r="D296" t="s">
        <v>902</v>
      </c>
      <c r="E296" s="1">
        <v>-18.399999999999999</v>
      </c>
      <c r="F296" s="1">
        <v>14.1</v>
      </c>
      <c r="G296" s="1">
        <v>1</v>
      </c>
      <c r="H296" s="1">
        <v>3</v>
      </c>
      <c r="I296" s="1">
        <v>-26</v>
      </c>
      <c r="J296" s="1">
        <v>24</v>
      </c>
      <c r="K296" s="1">
        <v>1</v>
      </c>
      <c r="L296" s="1">
        <v>3</v>
      </c>
      <c r="M296" s="1" t="s">
        <v>100</v>
      </c>
    </row>
    <row r="297" spans="1:13" x14ac:dyDescent="0.2">
      <c r="A297" t="s">
        <v>900</v>
      </c>
      <c r="B297" t="s">
        <v>901</v>
      </c>
      <c r="C297" t="s">
        <v>1612</v>
      </c>
      <c r="D297" t="s">
        <v>902</v>
      </c>
      <c r="E297" s="1">
        <v>-27.7</v>
      </c>
      <c r="F297" s="1">
        <v>19.7</v>
      </c>
      <c r="G297" s="1">
        <v>1</v>
      </c>
      <c r="H297" s="1">
        <v>3</v>
      </c>
      <c r="I297" s="1">
        <v>-21.6</v>
      </c>
      <c r="J297" s="1">
        <v>14.7</v>
      </c>
      <c r="K297" s="1">
        <v>1</v>
      </c>
      <c r="L297" s="1">
        <v>3</v>
      </c>
      <c r="M297" s="1" t="s">
        <v>100</v>
      </c>
    </row>
    <row r="298" spans="1:13" x14ac:dyDescent="0.2">
      <c r="A298" t="s">
        <v>900</v>
      </c>
      <c r="B298" t="s">
        <v>901</v>
      </c>
      <c r="C298" t="s">
        <v>1620</v>
      </c>
      <c r="D298" t="s">
        <v>902</v>
      </c>
      <c r="E298" s="1">
        <v>-29.1</v>
      </c>
      <c r="F298" s="1">
        <v>12.2</v>
      </c>
      <c r="G298" s="1">
        <v>0</v>
      </c>
      <c r="H298" s="1">
        <v>3</v>
      </c>
      <c r="I298" s="1">
        <v>-23.8</v>
      </c>
      <c r="J298" s="1">
        <v>19.2</v>
      </c>
      <c r="K298" s="1">
        <v>1</v>
      </c>
      <c r="L298" s="1">
        <v>3</v>
      </c>
      <c r="M298" s="1" t="s">
        <v>100</v>
      </c>
    </row>
    <row r="299" spans="1:13" x14ac:dyDescent="0.2">
      <c r="A299" t="s">
        <v>900</v>
      </c>
      <c r="B299" t="s">
        <v>901</v>
      </c>
      <c r="C299" t="s">
        <v>1533</v>
      </c>
      <c r="D299" t="s">
        <v>902</v>
      </c>
      <c r="E299" s="1" t="s">
        <v>1239</v>
      </c>
      <c r="F299" s="1" t="s">
        <v>1239</v>
      </c>
      <c r="G299" s="1" t="s">
        <v>1239</v>
      </c>
      <c r="H299" s="1" t="s">
        <v>1239</v>
      </c>
      <c r="I299" s="1">
        <v>-16.5</v>
      </c>
      <c r="J299" s="1">
        <v>17.100000000000001</v>
      </c>
      <c r="K299" s="1">
        <v>1</v>
      </c>
      <c r="L299" s="1">
        <v>3</v>
      </c>
      <c r="M299" s="1" t="s">
        <v>100</v>
      </c>
    </row>
    <row r="300" spans="1:13" x14ac:dyDescent="0.2">
      <c r="A300" t="s">
        <v>900</v>
      </c>
      <c r="B300" t="s">
        <v>901</v>
      </c>
      <c r="C300" t="s">
        <v>1484</v>
      </c>
      <c r="D300" t="s">
        <v>902</v>
      </c>
      <c r="E300" s="1" t="s">
        <v>1239</v>
      </c>
      <c r="F300" s="1" t="s">
        <v>1239</v>
      </c>
      <c r="G300" s="1" t="s">
        <v>1239</v>
      </c>
      <c r="H300" s="1" t="s">
        <v>1239</v>
      </c>
      <c r="I300" s="1">
        <v>1.8</v>
      </c>
      <c r="J300" s="1">
        <v>5.0999999999999996</v>
      </c>
      <c r="K300" s="1">
        <v>3</v>
      </c>
      <c r="L300" s="1">
        <v>2</v>
      </c>
      <c r="M300" s="1" t="s">
        <v>100</v>
      </c>
    </row>
    <row r="301" spans="1:13" x14ac:dyDescent="0.2">
      <c r="A301" t="s">
        <v>900</v>
      </c>
      <c r="B301" t="s">
        <v>901</v>
      </c>
      <c r="C301" t="s">
        <v>812</v>
      </c>
      <c r="D301" t="s">
        <v>902</v>
      </c>
      <c r="E301" s="1">
        <v>-8</v>
      </c>
      <c r="F301" s="1">
        <v>18.8</v>
      </c>
      <c r="G301" s="1">
        <v>2</v>
      </c>
      <c r="H301" s="1">
        <v>2</v>
      </c>
      <c r="I301" s="1" t="s">
        <v>1239</v>
      </c>
      <c r="J301" s="1" t="s">
        <v>1239</v>
      </c>
      <c r="K301" s="1" t="s">
        <v>1239</v>
      </c>
      <c r="L301" s="1" t="s">
        <v>1239</v>
      </c>
      <c r="M301" s="1" t="s">
        <v>100</v>
      </c>
    </row>
    <row r="302" spans="1:13" x14ac:dyDescent="0.2">
      <c r="A302" t="s">
        <v>2422</v>
      </c>
      <c r="B302" t="s">
        <v>2423</v>
      </c>
      <c r="C302" t="s">
        <v>1106</v>
      </c>
      <c r="D302" t="s">
        <v>2424</v>
      </c>
      <c r="E302" s="1">
        <v>87.9</v>
      </c>
      <c r="F302" s="1">
        <v>10.7</v>
      </c>
      <c r="G302" s="1">
        <v>0</v>
      </c>
      <c r="H302" s="1">
        <v>3</v>
      </c>
      <c r="I302" s="1">
        <v>85.6</v>
      </c>
      <c r="J302" s="1">
        <v>8.3000000000000007</v>
      </c>
      <c r="K302" s="1">
        <v>0</v>
      </c>
      <c r="L302" s="1">
        <v>3</v>
      </c>
      <c r="M302" s="1" t="s">
        <v>100</v>
      </c>
    </row>
    <row r="303" spans="1:13" x14ac:dyDescent="0.2">
      <c r="A303" t="s">
        <v>924</v>
      </c>
      <c r="B303" t="s">
        <v>925</v>
      </c>
      <c r="C303" t="s">
        <v>927</v>
      </c>
      <c r="D303" t="s">
        <v>926</v>
      </c>
      <c r="E303" s="1">
        <v>72.3</v>
      </c>
      <c r="F303" s="1">
        <v>5.7</v>
      </c>
      <c r="G303" s="1">
        <v>0</v>
      </c>
      <c r="H303" s="1">
        <v>2</v>
      </c>
      <c r="I303" s="1">
        <v>78.599999999999994</v>
      </c>
      <c r="J303" s="1">
        <v>4.5999999999999996</v>
      </c>
      <c r="K303" s="1">
        <v>0</v>
      </c>
      <c r="L303" s="1">
        <v>2</v>
      </c>
      <c r="M303" s="1" t="s">
        <v>2272</v>
      </c>
    </row>
    <row r="304" spans="1:13" x14ac:dyDescent="0.2">
      <c r="A304" t="s">
        <v>924</v>
      </c>
      <c r="B304" t="s">
        <v>925</v>
      </c>
      <c r="C304" t="s">
        <v>2045</v>
      </c>
      <c r="D304" t="s">
        <v>926</v>
      </c>
      <c r="E304" s="1">
        <v>-3.2</v>
      </c>
      <c r="F304" s="1">
        <v>5.6</v>
      </c>
      <c r="G304" s="1">
        <v>2</v>
      </c>
      <c r="H304" s="1">
        <v>3</v>
      </c>
      <c r="I304" s="1">
        <v>14.5</v>
      </c>
      <c r="J304" s="1">
        <v>17.399999999999999</v>
      </c>
      <c r="K304" s="1">
        <v>1</v>
      </c>
      <c r="L304" s="1">
        <v>3</v>
      </c>
      <c r="M304" s="1" t="s">
        <v>100</v>
      </c>
    </row>
    <row r="305" spans="1:13" x14ac:dyDescent="0.2">
      <c r="A305" t="s">
        <v>924</v>
      </c>
      <c r="B305" t="s">
        <v>925</v>
      </c>
      <c r="C305" t="s">
        <v>2209</v>
      </c>
      <c r="D305" t="s">
        <v>926</v>
      </c>
      <c r="E305" s="1">
        <v>-35.700000000000003</v>
      </c>
      <c r="F305" s="1">
        <v>16.2</v>
      </c>
      <c r="G305" s="1">
        <v>0</v>
      </c>
      <c r="H305" s="1">
        <v>2</v>
      </c>
      <c r="I305" s="1">
        <v>-22.6</v>
      </c>
      <c r="J305" s="1">
        <v>28.8</v>
      </c>
      <c r="K305" s="1">
        <v>1</v>
      </c>
      <c r="L305" s="1">
        <v>2</v>
      </c>
      <c r="M305" s="1" t="s">
        <v>100</v>
      </c>
    </row>
    <row r="306" spans="1:13" x14ac:dyDescent="0.2">
      <c r="A306" t="s">
        <v>936</v>
      </c>
      <c r="B306" t="s">
        <v>937</v>
      </c>
      <c r="C306" t="s">
        <v>939</v>
      </c>
      <c r="D306" t="s">
        <v>938</v>
      </c>
      <c r="E306" s="1">
        <v>79.2</v>
      </c>
      <c r="F306" s="1">
        <v>16.5</v>
      </c>
      <c r="G306" s="1">
        <v>0</v>
      </c>
      <c r="H306" s="1">
        <v>3</v>
      </c>
      <c r="I306" s="1">
        <v>76.3</v>
      </c>
      <c r="J306" s="1">
        <v>13</v>
      </c>
      <c r="K306" s="1">
        <v>0</v>
      </c>
      <c r="L306" s="1">
        <v>3</v>
      </c>
      <c r="M306" s="1" t="s">
        <v>2272</v>
      </c>
    </row>
    <row r="307" spans="1:13" x14ac:dyDescent="0.2">
      <c r="A307" t="s">
        <v>936</v>
      </c>
      <c r="B307" t="s">
        <v>937</v>
      </c>
      <c r="C307" t="s">
        <v>2428</v>
      </c>
      <c r="D307" t="s">
        <v>938</v>
      </c>
      <c r="E307" s="1">
        <v>-7.7</v>
      </c>
      <c r="F307" s="1">
        <v>19.5</v>
      </c>
      <c r="G307" s="1">
        <v>3</v>
      </c>
      <c r="H307" s="1">
        <v>3</v>
      </c>
      <c r="I307" s="1">
        <v>7.8</v>
      </c>
      <c r="J307" s="1">
        <v>15.1</v>
      </c>
      <c r="K307" s="1">
        <v>2</v>
      </c>
      <c r="L307" s="1">
        <v>3</v>
      </c>
      <c r="M307" s="1" t="s">
        <v>100</v>
      </c>
    </row>
    <row r="308" spans="1:13" x14ac:dyDescent="0.2">
      <c r="A308" t="s">
        <v>936</v>
      </c>
      <c r="B308" t="s">
        <v>937</v>
      </c>
      <c r="C308" t="s">
        <v>1458</v>
      </c>
      <c r="D308" t="s">
        <v>938</v>
      </c>
      <c r="E308" s="1">
        <v>-27</v>
      </c>
      <c r="F308" s="1">
        <v>19.100000000000001</v>
      </c>
      <c r="G308" s="1">
        <v>1</v>
      </c>
      <c r="H308" s="1">
        <v>3</v>
      </c>
      <c r="I308" s="1">
        <v>-26.7</v>
      </c>
      <c r="J308" s="1">
        <v>22.2</v>
      </c>
      <c r="K308" s="1">
        <v>1</v>
      </c>
      <c r="L308" s="1">
        <v>3</v>
      </c>
      <c r="M308" s="1" t="s">
        <v>100</v>
      </c>
    </row>
    <row r="309" spans="1:13" x14ac:dyDescent="0.2">
      <c r="A309" t="s">
        <v>936</v>
      </c>
      <c r="B309" t="s">
        <v>937</v>
      </c>
      <c r="C309" t="s">
        <v>2221</v>
      </c>
      <c r="D309" t="s">
        <v>938</v>
      </c>
      <c r="E309" s="1" t="s">
        <v>1239</v>
      </c>
      <c r="F309" s="1" t="s">
        <v>1239</v>
      </c>
      <c r="G309" s="1" t="s">
        <v>1239</v>
      </c>
      <c r="H309" s="1" t="s">
        <v>1239</v>
      </c>
      <c r="I309" s="1">
        <v>-21.7</v>
      </c>
      <c r="J309" s="1">
        <v>20.6</v>
      </c>
      <c r="K309" s="1">
        <v>1</v>
      </c>
      <c r="L309" s="1">
        <v>3</v>
      </c>
      <c r="M309" s="1" t="s">
        <v>100</v>
      </c>
    </row>
    <row r="310" spans="1:13" x14ac:dyDescent="0.2">
      <c r="A310" t="s">
        <v>940</v>
      </c>
      <c r="B310" t="s">
        <v>941</v>
      </c>
      <c r="C310" t="s">
        <v>943</v>
      </c>
      <c r="D310" t="s">
        <v>942</v>
      </c>
      <c r="E310" s="1">
        <v>75.2</v>
      </c>
      <c r="F310" s="1">
        <v>4.7</v>
      </c>
      <c r="G310" s="1">
        <v>0</v>
      </c>
      <c r="H310" s="1">
        <v>3</v>
      </c>
      <c r="I310" s="1">
        <v>62.9</v>
      </c>
      <c r="J310" s="1">
        <v>23.6</v>
      </c>
      <c r="K310" s="1">
        <v>0</v>
      </c>
      <c r="L310" s="1">
        <v>3</v>
      </c>
      <c r="M310" s="1" t="s">
        <v>2272</v>
      </c>
    </row>
    <row r="311" spans="1:13" x14ac:dyDescent="0.2">
      <c r="A311" t="s">
        <v>940</v>
      </c>
      <c r="B311" t="s">
        <v>941</v>
      </c>
      <c r="C311" t="s">
        <v>2554</v>
      </c>
      <c r="D311" t="s">
        <v>942</v>
      </c>
      <c r="E311" s="1">
        <v>16.5</v>
      </c>
      <c r="F311" s="1">
        <v>9.6</v>
      </c>
      <c r="G311" s="1">
        <v>1</v>
      </c>
      <c r="H311" s="1">
        <v>3</v>
      </c>
      <c r="I311" s="1">
        <v>34.200000000000003</v>
      </c>
      <c r="J311" s="1">
        <v>8</v>
      </c>
      <c r="K311" s="1">
        <v>0</v>
      </c>
      <c r="L311" s="1">
        <v>3</v>
      </c>
      <c r="M311" s="1" t="s">
        <v>100</v>
      </c>
    </row>
    <row r="312" spans="1:13" x14ac:dyDescent="0.2">
      <c r="A312" t="s">
        <v>940</v>
      </c>
      <c r="B312" t="s">
        <v>941</v>
      </c>
      <c r="C312" t="s">
        <v>2543</v>
      </c>
      <c r="D312" t="s">
        <v>942</v>
      </c>
      <c r="E312" s="1">
        <v>-15.9</v>
      </c>
      <c r="F312" s="1">
        <v>8.6999999999999993</v>
      </c>
      <c r="G312" s="1">
        <v>1</v>
      </c>
      <c r="H312" s="1">
        <v>3</v>
      </c>
      <c r="I312" s="1">
        <v>-5.8</v>
      </c>
      <c r="J312" s="1">
        <v>21.2</v>
      </c>
      <c r="K312" s="1">
        <v>4</v>
      </c>
      <c r="L312" s="1">
        <v>3</v>
      </c>
      <c r="M312" s="1" t="s">
        <v>100</v>
      </c>
    </row>
    <row r="313" spans="1:13" x14ac:dyDescent="0.2">
      <c r="A313" t="s">
        <v>940</v>
      </c>
      <c r="B313" t="s">
        <v>941</v>
      </c>
      <c r="C313" t="s">
        <v>990</v>
      </c>
      <c r="D313" t="s">
        <v>942</v>
      </c>
      <c r="E313" s="1">
        <v>-15.7</v>
      </c>
      <c r="F313" s="1">
        <v>13.8</v>
      </c>
      <c r="G313" s="1">
        <v>1</v>
      </c>
      <c r="H313" s="1">
        <v>2</v>
      </c>
      <c r="I313" s="1">
        <v>-10.8</v>
      </c>
      <c r="J313" s="1">
        <v>6.5</v>
      </c>
      <c r="K313" s="1">
        <v>1</v>
      </c>
      <c r="L313" s="1">
        <v>2</v>
      </c>
      <c r="M313" s="1" t="s">
        <v>100</v>
      </c>
    </row>
    <row r="314" spans="1:13" x14ac:dyDescent="0.2">
      <c r="A314" t="s">
        <v>944</v>
      </c>
      <c r="B314" t="s">
        <v>945</v>
      </c>
      <c r="C314" t="s">
        <v>947</v>
      </c>
      <c r="D314" t="s">
        <v>946</v>
      </c>
      <c r="E314" s="1">
        <v>88.2</v>
      </c>
      <c r="F314" s="1">
        <v>3.2</v>
      </c>
      <c r="G314" s="1">
        <v>0</v>
      </c>
      <c r="H314" s="1">
        <v>3</v>
      </c>
      <c r="I314" s="1">
        <v>91.4</v>
      </c>
      <c r="J314" s="1">
        <v>1.1000000000000001</v>
      </c>
      <c r="K314" s="1">
        <v>0</v>
      </c>
      <c r="L314" s="1">
        <v>3</v>
      </c>
      <c r="M314" s="1" t="s">
        <v>2272</v>
      </c>
    </row>
    <row r="315" spans="1:13" x14ac:dyDescent="0.2">
      <c r="A315" t="s">
        <v>944</v>
      </c>
      <c r="B315" t="s">
        <v>945</v>
      </c>
      <c r="C315" t="s">
        <v>504</v>
      </c>
      <c r="D315" t="s">
        <v>946</v>
      </c>
      <c r="E315" s="1">
        <v>-21.4</v>
      </c>
      <c r="F315" s="1">
        <v>16.100000000000001</v>
      </c>
      <c r="G315" s="1">
        <v>1</v>
      </c>
      <c r="H315" s="1">
        <v>3</v>
      </c>
      <c r="I315" s="1">
        <v>-10.3</v>
      </c>
      <c r="J315" s="1">
        <v>15.5</v>
      </c>
      <c r="K315" s="1">
        <v>1</v>
      </c>
      <c r="L315" s="1">
        <v>3</v>
      </c>
      <c r="M315" s="1" t="s">
        <v>100</v>
      </c>
    </row>
    <row r="316" spans="1:13" x14ac:dyDescent="0.2">
      <c r="A316" t="s">
        <v>2429</v>
      </c>
      <c r="B316" t="s">
        <v>2430</v>
      </c>
      <c r="C316" t="s">
        <v>2109</v>
      </c>
      <c r="D316" t="s">
        <v>2431</v>
      </c>
      <c r="E316" s="1">
        <v>92.8</v>
      </c>
      <c r="F316" s="1">
        <v>2.8</v>
      </c>
      <c r="G316" s="1">
        <v>0</v>
      </c>
      <c r="H316" s="1">
        <v>3</v>
      </c>
      <c r="I316" s="1">
        <v>90.1</v>
      </c>
      <c r="J316" s="1">
        <v>3.7</v>
      </c>
      <c r="K316" s="1">
        <v>0</v>
      </c>
      <c r="L316" s="1">
        <v>3</v>
      </c>
      <c r="M316" s="1" t="s">
        <v>100</v>
      </c>
    </row>
    <row r="317" spans="1:13" x14ac:dyDescent="0.2">
      <c r="A317" t="s">
        <v>958</v>
      </c>
      <c r="B317" t="s">
        <v>959</v>
      </c>
      <c r="C317" t="s">
        <v>961</v>
      </c>
      <c r="D317" t="s">
        <v>960</v>
      </c>
      <c r="E317" s="1">
        <v>92.5</v>
      </c>
      <c r="F317" s="1">
        <v>4.9000000000000004</v>
      </c>
      <c r="G317" s="1">
        <v>0</v>
      </c>
      <c r="H317" s="1">
        <v>3</v>
      </c>
      <c r="I317" s="1">
        <v>99</v>
      </c>
      <c r="J317" s="1">
        <v>1.6</v>
      </c>
      <c r="K317" s="1">
        <v>0</v>
      </c>
      <c r="L317" s="1">
        <v>3</v>
      </c>
      <c r="M317" s="1" t="s">
        <v>2272</v>
      </c>
    </row>
    <row r="318" spans="1:13" x14ac:dyDescent="0.2">
      <c r="A318" t="s">
        <v>958</v>
      </c>
      <c r="B318" t="s">
        <v>959</v>
      </c>
      <c r="C318" t="s">
        <v>1737</v>
      </c>
      <c r="D318" t="s">
        <v>960</v>
      </c>
      <c r="E318" s="1">
        <v>16.600000000000001</v>
      </c>
      <c r="F318" s="1">
        <v>19.3</v>
      </c>
      <c r="G318" s="1">
        <v>1</v>
      </c>
      <c r="H318" s="1">
        <v>3</v>
      </c>
      <c r="I318" s="1">
        <v>18.100000000000001</v>
      </c>
      <c r="J318" s="1">
        <v>9.6</v>
      </c>
      <c r="K318" s="1">
        <v>1</v>
      </c>
      <c r="L318" s="1">
        <v>3</v>
      </c>
      <c r="M318" s="1" t="s">
        <v>100</v>
      </c>
    </row>
    <row r="319" spans="1:13" x14ac:dyDescent="0.2">
      <c r="A319" t="s">
        <v>958</v>
      </c>
      <c r="B319" t="s">
        <v>959</v>
      </c>
      <c r="C319" t="s">
        <v>1736</v>
      </c>
      <c r="D319" t="s">
        <v>960</v>
      </c>
      <c r="E319" s="1" t="s">
        <v>1239</v>
      </c>
      <c r="F319" s="1" t="s">
        <v>1239</v>
      </c>
      <c r="G319" s="1" t="s">
        <v>1239</v>
      </c>
      <c r="H319" s="1" t="s">
        <v>1239</v>
      </c>
      <c r="I319" s="1">
        <v>-17.399999999999999</v>
      </c>
      <c r="J319" s="1">
        <v>13.7</v>
      </c>
      <c r="K319" s="1">
        <v>1</v>
      </c>
      <c r="L319" s="1">
        <v>3</v>
      </c>
      <c r="M319" s="1" t="s">
        <v>100</v>
      </c>
    </row>
    <row r="320" spans="1:13" x14ac:dyDescent="0.2">
      <c r="A320" t="s">
        <v>962</v>
      </c>
      <c r="B320" t="s">
        <v>963</v>
      </c>
      <c r="C320" t="s">
        <v>965</v>
      </c>
      <c r="D320" t="s">
        <v>964</v>
      </c>
      <c r="E320" s="1">
        <v>66</v>
      </c>
      <c r="F320" s="1">
        <v>5.5</v>
      </c>
      <c r="G320" s="1">
        <v>0</v>
      </c>
      <c r="H320" s="1">
        <v>2</v>
      </c>
      <c r="I320" s="1">
        <v>76.400000000000006</v>
      </c>
      <c r="J320" s="1">
        <v>3.7</v>
      </c>
      <c r="K320" s="1">
        <v>0</v>
      </c>
      <c r="L320" s="1">
        <v>2</v>
      </c>
      <c r="M320" s="1" t="s">
        <v>2272</v>
      </c>
    </row>
    <row r="321" spans="1:13" x14ac:dyDescent="0.2">
      <c r="A321" t="s">
        <v>962</v>
      </c>
      <c r="B321" t="s">
        <v>963</v>
      </c>
      <c r="C321" t="s">
        <v>2555</v>
      </c>
      <c r="D321" t="s">
        <v>964</v>
      </c>
      <c r="E321" s="1">
        <v>30.2</v>
      </c>
      <c r="F321" s="1">
        <v>9.1999999999999993</v>
      </c>
      <c r="G321" s="1">
        <v>0</v>
      </c>
      <c r="H321" s="1">
        <v>3</v>
      </c>
      <c r="I321" s="1">
        <v>43.8</v>
      </c>
      <c r="J321" s="1">
        <v>8.1999999999999993</v>
      </c>
      <c r="K321" s="1">
        <v>0</v>
      </c>
      <c r="L321" s="1">
        <v>3</v>
      </c>
      <c r="M321" s="1" t="s">
        <v>100</v>
      </c>
    </row>
    <row r="322" spans="1:13" x14ac:dyDescent="0.2">
      <c r="A322" t="s">
        <v>962</v>
      </c>
      <c r="B322" t="s">
        <v>963</v>
      </c>
      <c r="C322" t="s">
        <v>2556</v>
      </c>
      <c r="D322" t="s">
        <v>964</v>
      </c>
      <c r="E322" s="1">
        <v>-27</v>
      </c>
      <c r="F322" s="1">
        <v>13.8</v>
      </c>
      <c r="G322" s="1">
        <v>1</v>
      </c>
      <c r="H322" s="1">
        <v>3</v>
      </c>
      <c r="I322" s="1">
        <v>-13.2</v>
      </c>
      <c r="J322" s="1">
        <v>15.8</v>
      </c>
      <c r="K322" s="1">
        <v>1</v>
      </c>
      <c r="L322" s="1">
        <v>3</v>
      </c>
      <c r="M322" s="1" t="s">
        <v>100</v>
      </c>
    </row>
    <row r="323" spans="1:13" x14ac:dyDescent="0.2">
      <c r="A323" t="s">
        <v>987</v>
      </c>
      <c r="B323" t="s">
        <v>988</v>
      </c>
      <c r="C323" t="s">
        <v>2557</v>
      </c>
      <c r="D323" t="s">
        <v>989</v>
      </c>
      <c r="E323" s="1" t="s">
        <v>1239</v>
      </c>
      <c r="F323" s="1" t="s">
        <v>1239</v>
      </c>
      <c r="G323" s="1" t="s">
        <v>1239</v>
      </c>
      <c r="H323" s="1" t="s">
        <v>1239</v>
      </c>
      <c r="I323" s="1">
        <v>32.5</v>
      </c>
      <c r="J323" s="1">
        <v>26.2</v>
      </c>
      <c r="K323" s="1">
        <v>1</v>
      </c>
      <c r="L323" s="1">
        <v>3</v>
      </c>
      <c r="M323" s="1" t="s">
        <v>100</v>
      </c>
    </row>
    <row r="324" spans="1:13" x14ac:dyDescent="0.2">
      <c r="A324" t="s">
        <v>987</v>
      </c>
      <c r="B324" t="s">
        <v>988</v>
      </c>
      <c r="C324" t="s">
        <v>572</v>
      </c>
      <c r="D324" t="s">
        <v>989</v>
      </c>
      <c r="E324" s="1" t="s">
        <v>1239</v>
      </c>
      <c r="F324" s="1" t="s">
        <v>1239</v>
      </c>
      <c r="G324" s="1" t="s">
        <v>1239</v>
      </c>
      <c r="H324" s="1" t="s">
        <v>1239</v>
      </c>
      <c r="I324" s="1">
        <v>-5.2</v>
      </c>
      <c r="J324" s="1">
        <v>13.6</v>
      </c>
      <c r="K324" s="1">
        <v>3</v>
      </c>
      <c r="L324" s="1">
        <v>2</v>
      </c>
      <c r="M324" s="1" t="s">
        <v>100</v>
      </c>
    </row>
    <row r="325" spans="1:13" x14ac:dyDescent="0.2">
      <c r="A325" t="s">
        <v>987</v>
      </c>
      <c r="B325" t="s">
        <v>988</v>
      </c>
      <c r="C325" t="s">
        <v>990</v>
      </c>
      <c r="D325" t="s">
        <v>989</v>
      </c>
      <c r="E325" s="1" t="s">
        <v>1239</v>
      </c>
      <c r="F325" s="1" t="s">
        <v>1239</v>
      </c>
      <c r="G325" s="1" t="s">
        <v>1239</v>
      </c>
      <c r="H325" s="1" t="s">
        <v>1239</v>
      </c>
      <c r="I325" s="1">
        <v>86</v>
      </c>
      <c r="J325" s="1">
        <v>7.5</v>
      </c>
      <c r="K325" s="1">
        <v>0</v>
      </c>
      <c r="L325" s="1">
        <v>3</v>
      </c>
      <c r="M325" s="1" t="s">
        <v>2272</v>
      </c>
    </row>
    <row r="326" spans="1:13" x14ac:dyDescent="0.2">
      <c r="A326" t="s">
        <v>987</v>
      </c>
      <c r="B326" t="s">
        <v>988</v>
      </c>
      <c r="C326" t="s">
        <v>2558</v>
      </c>
      <c r="D326" t="s">
        <v>989</v>
      </c>
      <c r="E326" s="1" t="s">
        <v>1239</v>
      </c>
      <c r="F326" s="1" t="s">
        <v>1239</v>
      </c>
      <c r="G326" s="1" t="s">
        <v>1239</v>
      </c>
      <c r="H326" s="1" t="s">
        <v>1239</v>
      </c>
      <c r="I326" s="1">
        <v>43.4</v>
      </c>
      <c r="J326" s="1">
        <v>14.8</v>
      </c>
      <c r="K326" s="1">
        <v>0</v>
      </c>
      <c r="L326" s="1">
        <v>3</v>
      </c>
      <c r="M326" s="1" t="s">
        <v>100</v>
      </c>
    </row>
    <row r="327" spans="1:13" x14ac:dyDescent="0.2">
      <c r="A327" t="s">
        <v>2432</v>
      </c>
      <c r="B327" t="s">
        <v>2433</v>
      </c>
      <c r="C327" t="s">
        <v>2434</v>
      </c>
      <c r="D327" t="s">
        <v>2435</v>
      </c>
      <c r="E327" s="1">
        <v>90.4</v>
      </c>
      <c r="F327" s="1">
        <v>2.2999999999999998</v>
      </c>
      <c r="G327" s="1">
        <v>0</v>
      </c>
      <c r="H327" s="1">
        <v>3</v>
      </c>
      <c r="I327" s="1">
        <v>91.7</v>
      </c>
      <c r="J327" s="1">
        <v>3.6</v>
      </c>
      <c r="K327" s="1">
        <v>0</v>
      </c>
      <c r="L327" s="1">
        <v>3</v>
      </c>
      <c r="M327" s="1" t="s">
        <v>100</v>
      </c>
    </row>
    <row r="328" spans="1:13" x14ac:dyDescent="0.2">
      <c r="A328" t="s">
        <v>2436</v>
      </c>
      <c r="B328" t="s">
        <v>2437</v>
      </c>
      <c r="C328" t="s">
        <v>2438</v>
      </c>
      <c r="D328" t="s">
        <v>2439</v>
      </c>
      <c r="E328" s="1">
        <v>85.9</v>
      </c>
      <c r="F328" s="1">
        <v>4</v>
      </c>
      <c r="G328" s="1">
        <v>0</v>
      </c>
      <c r="H328" s="1">
        <v>3</v>
      </c>
      <c r="I328" s="1">
        <v>86.3</v>
      </c>
      <c r="J328" s="1">
        <v>2.8</v>
      </c>
      <c r="K328" s="1">
        <v>0</v>
      </c>
      <c r="L328" s="1">
        <v>3</v>
      </c>
      <c r="M328" s="1" t="s">
        <v>100</v>
      </c>
    </row>
    <row r="329" spans="1:13" x14ac:dyDescent="0.2">
      <c r="A329" t="s">
        <v>1006</v>
      </c>
      <c r="B329" t="s">
        <v>1007</v>
      </c>
      <c r="C329" t="s">
        <v>1009</v>
      </c>
      <c r="D329" t="s">
        <v>1008</v>
      </c>
      <c r="E329" s="1">
        <v>76.599999999999994</v>
      </c>
      <c r="F329" s="1">
        <v>12.8</v>
      </c>
      <c r="G329" s="1">
        <v>0</v>
      </c>
      <c r="H329" s="1">
        <v>3</v>
      </c>
      <c r="I329" s="1">
        <v>74.2</v>
      </c>
      <c r="J329" s="1">
        <v>13.5</v>
      </c>
      <c r="K329" s="1">
        <v>0</v>
      </c>
      <c r="L329" s="1">
        <v>3</v>
      </c>
      <c r="M329" s="1" t="s">
        <v>2272</v>
      </c>
    </row>
    <row r="330" spans="1:13" x14ac:dyDescent="0.2">
      <c r="A330" t="s">
        <v>1006</v>
      </c>
      <c r="B330" t="s">
        <v>1007</v>
      </c>
      <c r="C330" t="s">
        <v>2442</v>
      </c>
      <c r="D330" t="s">
        <v>1008</v>
      </c>
      <c r="E330" s="1">
        <v>0.7</v>
      </c>
      <c r="F330" s="1">
        <v>5.3</v>
      </c>
      <c r="G330" s="1">
        <v>5</v>
      </c>
      <c r="H330" s="1">
        <v>3</v>
      </c>
      <c r="I330" s="1">
        <v>13.7</v>
      </c>
      <c r="J330" s="1">
        <v>14.3</v>
      </c>
      <c r="K330" s="1">
        <v>1</v>
      </c>
      <c r="L330" s="1">
        <v>3</v>
      </c>
      <c r="M330" s="1" t="s">
        <v>100</v>
      </c>
    </row>
    <row r="331" spans="1:13" x14ac:dyDescent="0.2">
      <c r="A331" t="s">
        <v>1006</v>
      </c>
      <c r="B331" t="s">
        <v>1007</v>
      </c>
      <c r="C331" t="s">
        <v>2441</v>
      </c>
      <c r="D331" t="s">
        <v>1008</v>
      </c>
      <c r="E331" s="1">
        <v>4.5999999999999996</v>
      </c>
      <c r="F331" s="1">
        <v>5.5</v>
      </c>
      <c r="G331" s="1">
        <v>1</v>
      </c>
      <c r="H331" s="1">
        <v>3</v>
      </c>
      <c r="I331" s="1">
        <v>11.3</v>
      </c>
      <c r="J331" s="1">
        <v>17.600000000000001</v>
      </c>
      <c r="K331" s="1">
        <v>2</v>
      </c>
      <c r="L331" s="1">
        <v>3</v>
      </c>
      <c r="M331" s="1" t="s">
        <v>100</v>
      </c>
    </row>
    <row r="332" spans="1:13" x14ac:dyDescent="0.2">
      <c r="A332" t="s">
        <v>1006</v>
      </c>
      <c r="B332" t="s">
        <v>1007</v>
      </c>
      <c r="C332" t="s">
        <v>655</v>
      </c>
      <c r="D332" t="s">
        <v>1008</v>
      </c>
      <c r="E332" s="1">
        <v>-5.7</v>
      </c>
      <c r="F332" s="1">
        <v>22</v>
      </c>
      <c r="G332" s="1">
        <v>4</v>
      </c>
      <c r="H332" s="1">
        <v>3</v>
      </c>
      <c r="I332" s="1">
        <v>3.4</v>
      </c>
      <c r="J332" s="1">
        <v>19.2</v>
      </c>
      <c r="K332" s="1">
        <v>6</v>
      </c>
      <c r="L332" s="1">
        <v>3</v>
      </c>
      <c r="M332" s="1" t="s">
        <v>100</v>
      </c>
    </row>
    <row r="333" spans="1:13" x14ac:dyDescent="0.2">
      <c r="A333" t="s">
        <v>1006</v>
      </c>
      <c r="B333" t="s">
        <v>1007</v>
      </c>
      <c r="C333" t="s">
        <v>2440</v>
      </c>
      <c r="D333" t="s">
        <v>1008</v>
      </c>
      <c r="E333" s="1">
        <v>-13</v>
      </c>
      <c r="F333" s="1">
        <v>20.9</v>
      </c>
      <c r="G333" s="1">
        <v>2</v>
      </c>
      <c r="H333" s="1">
        <v>3</v>
      </c>
      <c r="I333" s="1">
        <v>-8.1999999999999993</v>
      </c>
      <c r="J333" s="1">
        <v>28.5</v>
      </c>
      <c r="K333" s="1">
        <v>3</v>
      </c>
      <c r="L333" s="1">
        <v>3</v>
      </c>
      <c r="M333" s="1" t="s">
        <v>100</v>
      </c>
    </row>
    <row r="334" spans="1:13" x14ac:dyDescent="0.2">
      <c r="A334" t="s">
        <v>1006</v>
      </c>
      <c r="B334" t="s">
        <v>1007</v>
      </c>
      <c r="C334" t="s">
        <v>2445</v>
      </c>
      <c r="D334" t="s">
        <v>1008</v>
      </c>
      <c r="E334" s="1">
        <v>-16.899999999999999</v>
      </c>
      <c r="F334" s="1">
        <v>16.5</v>
      </c>
      <c r="G334" s="1">
        <v>1</v>
      </c>
      <c r="H334" s="1">
        <v>3</v>
      </c>
      <c r="I334" s="1">
        <v>-11.6</v>
      </c>
      <c r="J334" s="1">
        <v>21.9</v>
      </c>
      <c r="K334" s="1">
        <v>2</v>
      </c>
      <c r="L334" s="1">
        <v>3</v>
      </c>
      <c r="M334" s="1" t="s">
        <v>100</v>
      </c>
    </row>
    <row r="335" spans="1:13" x14ac:dyDescent="0.2">
      <c r="A335" t="s">
        <v>1006</v>
      </c>
      <c r="B335" t="s">
        <v>1007</v>
      </c>
      <c r="C335" t="s">
        <v>2446</v>
      </c>
      <c r="D335" t="s">
        <v>1008</v>
      </c>
      <c r="E335" s="1">
        <v>-14.4</v>
      </c>
      <c r="F335" s="1">
        <v>14</v>
      </c>
      <c r="G335" s="1">
        <v>1</v>
      </c>
      <c r="H335" s="1">
        <v>3</v>
      </c>
      <c r="I335" s="1">
        <v>-26.6</v>
      </c>
      <c r="J335" s="1">
        <v>25.3</v>
      </c>
      <c r="K335" s="1">
        <v>1</v>
      </c>
      <c r="L335" s="1">
        <v>3</v>
      </c>
      <c r="M335" s="1" t="s">
        <v>100</v>
      </c>
    </row>
    <row r="336" spans="1:13" x14ac:dyDescent="0.2">
      <c r="A336" t="s">
        <v>1006</v>
      </c>
      <c r="B336" t="s">
        <v>1007</v>
      </c>
      <c r="C336" t="s">
        <v>2447</v>
      </c>
      <c r="D336" t="s">
        <v>1008</v>
      </c>
      <c r="E336" s="1">
        <v>5.3</v>
      </c>
      <c r="F336" s="1">
        <v>13.8</v>
      </c>
      <c r="G336" s="1">
        <v>3</v>
      </c>
      <c r="H336" s="1">
        <v>2</v>
      </c>
      <c r="I336" s="1" t="s">
        <v>1239</v>
      </c>
      <c r="J336" s="1" t="s">
        <v>1239</v>
      </c>
      <c r="K336" s="1" t="s">
        <v>1239</v>
      </c>
      <c r="L336" s="1" t="s">
        <v>1239</v>
      </c>
      <c r="M336" s="1" t="s">
        <v>100</v>
      </c>
    </row>
    <row r="337" spans="1:13" x14ac:dyDescent="0.2">
      <c r="A337" t="s">
        <v>1013</v>
      </c>
      <c r="B337" t="s">
        <v>1014</v>
      </c>
      <c r="C337" t="s">
        <v>1016</v>
      </c>
      <c r="D337" t="s">
        <v>1015</v>
      </c>
      <c r="E337" s="1">
        <v>77.8</v>
      </c>
      <c r="F337" s="1">
        <v>13.3</v>
      </c>
      <c r="G337" s="1">
        <v>0</v>
      </c>
      <c r="H337" s="1">
        <v>3</v>
      </c>
      <c r="I337" s="1">
        <v>83.6</v>
      </c>
      <c r="J337" s="1">
        <v>12.5</v>
      </c>
      <c r="K337" s="1">
        <v>0</v>
      </c>
      <c r="L337" s="1">
        <v>3</v>
      </c>
      <c r="M337" s="1" t="s">
        <v>100</v>
      </c>
    </row>
    <row r="338" spans="1:13" x14ac:dyDescent="0.2">
      <c r="A338" t="s">
        <v>2453</v>
      </c>
      <c r="B338" t="s">
        <v>2454</v>
      </c>
      <c r="C338" t="s">
        <v>2059</v>
      </c>
      <c r="D338" t="s">
        <v>2455</v>
      </c>
      <c r="E338" s="1">
        <v>86.1</v>
      </c>
      <c r="F338" s="1">
        <v>2.1</v>
      </c>
      <c r="G338" s="1">
        <v>0</v>
      </c>
      <c r="H338" s="1">
        <v>3</v>
      </c>
      <c r="I338" s="1">
        <v>85.4</v>
      </c>
      <c r="J338" s="1">
        <v>3.1</v>
      </c>
      <c r="K338" s="1">
        <v>0</v>
      </c>
      <c r="L338" s="1">
        <v>3</v>
      </c>
      <c r="M338" s="1" t="s">
        <v>100</v>
      </c>
    </row>
    <row r="339" spans="1:13" x14ac:dyDescent="0.2">
      <c r="A339" t="s">
        <v>2453</v>
      </c>
      <c r="B339" t="s">
        <v>2454</v>
      </c>
      <c r="C339" t="s">
        <v>1622</v>
      </c>
      <c r="D339" t="s">
        <v>2455</v>
      </c>
      <c r="E339" s="1">
        <v>63.6</v>
      </c>
      <c r="F339" s="1">
        <v>6.5</v>
      </c>
      <c r="G339" s="1">
        <v>0</v>
      </c>
      <c r="H339" s="1">
        <v>2</v>
      </c>
      <c r="I339" s="1">
        <v>61.5</v>
      </c>
      <c r="J339" s="1">
        <v>6.3</v>
      </c>
      <c r="K339" s="1">
        <v>0</v>
      </c>
      <c r="L339" s="1">
        <v>2</v>
      </c>
      <c r="M339" s="1" t="s">
        <v>100</v>
      </c>
    </row>
    <row r="340" spans="1:13" x14ac:dyDescent="0.2">
      <c r="A340" t="s">
        <v>2456</v>
      </c>
      <c r="B340" t="s">
        <v>2457</v>
      </c>
      <c r="C340" t="s">
        <v>1492</v>
      </c>
      <c r="D340" t="s">
        <v>2458</v>
      </c>
      <c r="E340" s="1">
        <v>79.8</v>
      </c>
      <c r="F340" s="1">
        <v>8</v>
      </c>
      <c r="G340" s="1">
        <v>0</v>
      </c>
      <c r="H340" s="1">
        <v>2</v>
      </c>
      <c r="I340" s="1">
        <v>78.8</v>
      </c>
      <c r="J340" s="1">
        <v>11.8</v>
      </c>
      <c r="K340" s="1">
        <v>0</v>
      </c>
      <c r="L340" s="1">
        <v>2</v>
      </c>
      <c r="M340" s="1" t="s">
        <v>100</v>
      </c>
    </row>
    <row r="341" spans="1:13" x14ac:dyDescent="0.2">
      <c r="A341" t="s">
        <v>1056</v>
      </c>
      <c r="B341" t="s">
        <v>1057</v>
      </c>
      <c r="C341" t="s">
        <v>1059</v>
      </c>
      <c r="D341" t="s">
        <v>1058</v>
      </c>
      <c r="E341" s="1">
        <v>81.8</v>
      </c>
      <c r="F341" s="1">
        <v>5.0999999999999996</v>
      </c>
      <c r="G341" s="1">
        <v>0</v>
      </c>
      <c r="H341" s="1">
        <v>3</v>
      </c>
      <c r="I341" s="1">
        <v>75.599999999999994</v>
      </c>
      <c r="J341" s="1">
        <v>4</v>
      </c>
      <c r="K341" s="1">
        <v>0</v>
      </c>
      <c r="L341" s="1">
        <v>3</v>
      </c>
      <c r="M341" s="1" t="s">
        <v>2272</v>
      </c>
    </row>
    <row r="342" spans="1:13" x14ac:dyDescent="0.2">
      <c r="A342" t="s">
        <v>1056</v>
      </c>
      <c r="B342" t="s">
        <v>1057</v>
      </c>
      <c r="C342" t="s">
        <v>1287</v>
      </c>
      <c r="D342" t="s">
        <v>1058</v>
      </c>
      <c r="E342" s="1">
        <v>-29.3</v>
      </c>
      <c r="F342" s="1">
        <v>11.3</v>
      </c>
      <c r="G342" s="1">
        <v>0</v>
      </c>
      <c r="H342" s="1">
        <v>2</v>
      </c>
      <c r="I342" s="1">
        <v>-4.0999999999999996</v>
      </c>
      <c r="J342" s="1">
        <v>13.4</v>
      </c>
      <c r="K342" s="1">
        <v>3</v>
      </c>
      <c r="L342" s="1">
        <v>2</v>
      </c>
      <c r="M342" s="1" t="s">
        <v>100</v>
      </c>
    </row>
    <row r="343" spans="1:13" x14ac:dyDescent="0.2">
      <c r="A343" t="s">
        <v>1068</v>
      </c>
      <c r="B343" t="s">
        <v>1069</v>
      </c>
      <c r="C343" t="s">
        <v>1071</v>
      </c>
      <c r="D343" t="s">
        <v>1070</v>
      </c>
      <c r="E343" s="1">
        <v>86</v>
      </c>
      <c r="F343" s="1">
        <v>1.8</v>
      </c>
      <c r="G343" s="1">
        <v>0</v>
      </c>
      <c r="H343" s="1">
        <v>2</v>
      </c>
      <c r="I343" s="1">
        <v>87.7</v>
      </c>
      <c r="J343" s="1">
        <v>0.9</v>
      </c>
      <c r="K343" s="1">
        <v>0</v>
      </c>
      <c r="L343" s="1">
        <v>2</v>
      </c>
      <c r="M343" s="1" t="s">
        <v>2272</v>
      </c>
    </row>
    <row r="344" spans="1:13" x14ac:dyDescent="0.2">
      <c r="A344" t="s">
        <v>1068</v>
      </c>
      <c r="B344" t="s">
        <v>1069</v>
      </c>
      <c r="C344" t="s">
        <v>2462</v>
      </c>
      <c r="D344" t="s">
        <v>1070</v>
      </c>
      <c r="E344" s="1">
        <v>2.6</v>
      </c>
      <c r="F344" s="1">
        <v>8.6999999999999993</v>
      </c>
      <c r="G344" s="1">
        <v>3</v>
      </c>
      <c r="H344" s="1">
        <v>3</v>
      </c>
      <c r="I344" s="1">
        <v>-9.1</v>
      </c>
      <c r="J344" s="1">
        <v>21</v>
      </c>
      <c r="K344" s="1">
        <v>2</v>
      </c>
      <c r="L344" s="1">
        <v>3</v>
      </c>
      <c r="M344" s="1" t="s">
        <v>100</v>
      </c>
    </row>
    <row r="345" spans="1:13" x14ac:dyDescent="0.2">
      <c r="A345" t="s">
        <v>1068</v>
      </c>
      <c r="B345" t="s">
        <v>1069</v>
      </c>
      <c r="C345" t="s">
        <v>1992</v>
      </c>
      <c r="D345" t="s">
        <v>1070</v>
      </c>
      <c r="E345" s="1">
        <v>-6.6</v>
      </c>
      <c r="F345" s="1">
        <v>19</v>
      </c>
      <c r="G345" s="1">
        <v>3</v>
      </c>
      <c r="H345" s="1">
        <v>3</v>
      </c>
      <c r="I345" s="1">
        <v>-4.0999999999999996</v>
      </c>
      <c r="J345" s="1">
        <v>20.2</v>
      </c>
      <c r="K345" s="1">
        <v>5</v>
      </c>
      <c r="L345" s="1">
        <v>3</v>
      </c>
      <c r="M345" s="1" t="s">
        <v>100</v>
      </c>
    </row>
    <row r="346" spans="1:13" x14ac:dyDescent="0.2">
      <c r="A346" t="s">
        <v>1068</v>
      </c>
      <c r="B346" t="s">
        <v>1069</v>
      </c>
      <c r="C346" t="s">
        <v>2461</v>
      </c>
      <c r="D346" t="s">
        <v>1070</v>
      </c>
      <c r="E346" s="1">
        <v>-23.2</v>
      </c>
      <c r="F346" s="1">
        <v>15.2</v>
      </c>
      <c r="G346" s="1">
        <v>1</v>
      </c>
      <c r="H346" s="1">
        <v>3</v>
      </c>
      <c r="I346" s="1" t="s">
        <v>1239</v>
      </c>
      <c r="J346" s="1" t="s">
        <v>1239</v>
      </c>
      <c r="K346" s="1" t="s">
        <v>1239</v>
      </c>
      <c r="L346" s="1" t="s">
        <v>1239</v>
      </c>
      <c r="M346" s="1" t="s">
        <v>100</v>
      </c>
    </row>
    <row r="347" spans="1:13" x14ac:dyDescent="0.2">
      <c r="A347" t="s">
        <v>1068</v>
      </c>
      <c r="B347" t="s">
        <v>1069</v>
      </c>
      <c r="C347" t="s">
        <v>2463</v>
      </c>
      <c r="D347" t="s">
        <v>1070</v>
      </c>
      <c r="E347" s="1">
        <v>-19.5</v>
      </c>
      <c r="F347" s="1">
        <v>10.9</v>
      </c>
      <c r="G347" s="1">
        <v>1</v>
      </c>
      <c r="H347" s="1">
        <v>3</v>
      </c>
      <c r="I347" s="1" t="s">
        <v>1239</v>
      </c>
      <c r="J347" s="1" t="s">
        <v>1239</v>
      </c>
      <c r="K347" s="1" t="s">
        <v>1239</v>
      </c>
      <c r="L347" s="1" t="s">
        <v>1239</v>
      </c>
      <c r="M347" s="1" t="s">
        <v>100</v>
      </c>
    </row>
    <row r="348" spans="1:13" x14ac:dyDescent="0.2">
      <c r="A348" t="s">
        <v>1068</v>
      </c>
      <c r="B348" t="s">
        <v>1069</v>
      </c>
      <c r="C348" t="s">
        <v>1254</v>
      </c>
      <c r="D348" t="s">
        <v>1070</v>
      </c>
      <c r="E348" s="1">
        <v>2.7</v>
      </c>
      <c r="F348" s="1">
        <v>8.3000000000000007</v>
      </c>
      <c r="G348" s="1">
        <v>3</v>
      </c>
      <c r="H348" s="1">
        <v>2</v>
      </c>
      <c r="I348" s="1" t="s">
        <v>1239</v>
      </c>
      <c r="J348" s="1" t="s">
        <v>1239</v>
      </c>
      <c r="K348" s="1" t="s">
        <v>1239</v>
      </c>
      <c r="L348" s="1" t="s">
        <v>1239</v>
      </c>
      <c r="M348" s="1" t="s">
        <v>100</v>
      </c>
    </row>
    <row r="349" spans="1:13" x14ac:dyDescent="0.2">
      <c r="A349" t="s">
        <v>2559</v>
      </c>
      <c r="B349" t="s">
        <v>2560</v>
      </c>
      <c r="C349" t="s">
        <v>1475</v>
      </c>
      <c r="D349" t="s">
        <v>2561</v>
      </c>
      <c r="E349" s="1">
        <v>93.8</v>
      </c>
      <c r="F349" s="1">
        <v>6.7</v>
      </c>
      <c r="G349" s="1">
        <v>0</v>
      </c>
      <c r="H349" s="1">
        <v>3</v>
      </c>
      <c r="I349" s="1">
        <v>98.5</v>
      </c>
      <c r="J349" s="1">
        <v>3.2</v>
      </c>
      <c r="K349" s="1">
        <v>0</v>
      </c>
      <c r="L349" s="1">
        <v>3</v>
      </c>
      <c r="M349" s="1" t="s">
        <v>100</v>
      </c>
    </row>
    <row r="350" spans="1:13" x14ac:dyDescent="0.2">
      <c r="A350" t="s">
        <v>1083</v>
      </c>
      <c r="B350" t="s">
        <v>1084</v>
      </c>
      <c r="C350" t="s">
        <v>1087</v>
      </c>
      <c r="D350" t="s">
        <v>1085</v>
      </c>
      <c r="E350" s="1">
        <v>79.8</v>
      </c>
      <c r="F350" s="1">
        <v>2.4</v>
      </c>
      <c r="G350" s="1">
        <v>0</v>
      </c>
      <c r="H350" s="1">
        <v>3</v>
      </c>
      <c r="I350" s="1">
        <v>82.3</v>
      </c>
      <c r="J350" s="1">
        <v>4.0999999999999996</v>
      </c>
      <c r="K350" s="1">
        <v>0</v>
      </c>
      <c r="L350" s="1">
        <v>3</v>
      </c>
      <c r="M350" s="1" t="s">
        <v>100</v>
      </c>
    </row>
    <row r="351" spans="1:13" x14ac:dyDescent="0.2">
      <c r="A351" t="s">
        <v>1083</v>
      </c>
      <c r="B351" t="s">
        <v>1084</v>
      </c>
      <c r="C351" t="s">
        <v>266</v>
      </c>
      <c r="D351" t="s">
        <v>1085</v>
      </c>
      <c r="E351" s="1">
        <v>77.2</v>
      </c>
      <c r="F351" s="1">
        <v>2.2999999999999998</v>
      </c>
      <c r="G351" s="1">
        <v>0</v>
      </c>
      <c r="H351" s="1">
        <v>2</v>
      </c>
      <c r="I351" s="1">
        <v>80.400000000000006</v>
      </c>
      <c r="J351" s="1">
        <v>5.8</v>
      </c>
      <c r="K351" s="1">
        <v>0</v>
      </c>
      <c r="L351" s="1">
        <v>2</v>
      </c>
      <c r="M351" s="1" t="s">
        <v>100</v>
      </c>
    </row>
    <row r="352" spans="1:13" x14ac:dyDescent="0.2">
      <c r="A352" t="s">
        <v>1100</v>
      </c>
      <c r="B352" t="s">
        <v>1101</v>
      </c>
      <c r="C352" t="s">
        <v>122</v>
      </c>
      <c r="D352" t="s">
        <v>1102</v>
      </c>
      <c r="E352" s="1">
        <v>97.9</v>
      </c>
      <c r="F352" s="1">
        <v>2.4</v>
      </c>
      <c r="G352" s="1">
        <v>0</v>
      </c>
      <c r="H352" s="1">
        <v>3</v>
      </c>
      <c r="I352" s="1">
        <v>98.1</v>
      </c>
      <c r="J352" s="1">
        <v>1.9</v>
      </c>
      <c r="K352" s="1">
        <v>0</v>
      </c>
      <c r="L352" s="1">
        <v>3</v>
      </c>
      <c r="M352" s="1" t="s">
        <v>2272</v>
      </c>
    </row>
    <row r="353" spans="1:13" x14ac:dyDescent="0.2">
      <c r="A353" t="s">
        <v>1100</v>
      </c>
      <c r="B353" t="s">
        <v>1101</v>
      </c>
      <c r="C353" t="s">
        <v>1949</v>
      </c>
      <c r="D353" t="s">
        <v>1102</v>
      </c>
      <c r="E353" s="1">
        <v>8.5</v>
      </c>
      <c r="F353" s="1">
        <v>11.8</v>
      </c>
      <c r="G353" s="1">
        <v>1</v>
      </c>
      <c r="H353" s="1">
        <v>3</v>
      </c>
      <c r="I353" s="1">
        <v>16.899999999999999</v>
      </c>
      <c r="J353" s="1">
        <v>19.100000000000001</v>
      </c>
      <c r="K353" s="1">
        <v>1</v>
      </c>
      <c r="L353" s="1">
        <v>3</v>
      </c>
      <c r="M353" s="1" t="s">
        <v>100</v>
      </c>
    </row>
    <row r="354" spans="1:13" x14ac:dyDescent="0.2">
      <c r="A354" t="s">
        <v>1100</v>
      </c>
      <c r="B354" t="s">
        <v>1101</v>
      </c>
      <c r="C354" t="s">
        <v>2468</v>
      </c>
      <c r="D354" t="s">
        <v>1102</v>
      </c>
      <c r="E354" s="1">
        <v>2.6</v>
      </c>
      <c r="F354" s="1">
        <v>10</v>
      </c>
      <c r="G354" s="1">
        <v>4</v>
      </c>
      <c r="H354" s="1">
        <v>3</v>
      </c>
      <c r="I354" s="1">
        <v>11.7</v>
      </c>
      <c r="J354" s="1">
        <v>20.399999999999999</v>
      </c>
      <c r="K354" s="1">
        <v>2</v>
      </c>
      <c r="L354" s="1">
        <v>3</v>
      </c>
      <c r="M354" s="1" t="s">
        <v>100</v>
      </c>
    </row>
    <row r="355" spans="1:13" x14ac:dyDescent="0.2">
      <c r="A355" t="s">
        <v>1100</v>
      </c>
      <c r="B355" t="s">
        <v>1101</v>
      </c>
      <c r="C355" t="s">
        <v>2470</v>
      </c>
      <c r="D355" t="s">
        <v>1102</v>
      </c>
      <c r="E355" s="1">
        <v>7.4</v>
      </c>
      <c r="F355" s="1">
        <v>9.9</v>
      </c>
      <c r="G355" s="1">
        <v>1</v>
      </c>
      <c r="H355" s="1">
        <v>2</v>
      </c>
      <c r="I355" s="1">
        <v>6.3</v>
      </c>
      <c r="J355" s="1">
        <v>23.2</v>
      </c>
      <c r="K355" s="1">
        <v>4</v>
      </c>
      <c r="L355" s="1">
        <v>2</v>
      </c>
      <c r="M355" s="1" t="s">
        <v>100</v>
      </c>
    </row>
    <row r="356" spans="1:13" x14ac:dyDescent="0.2">
      <c r="A356" t="s">
        <v>1100</v>
      </c>
      <c r="B356" t="s">
        <v>1101</v>
      </c>
      <c r="C356" t="s">
        <v>2471</v>
      </c>
      <c r="D356" t="s">
        <v>1102</v>
      </c>
      <c r="E356" s="1">
        <v>-3.9</v>
      </c>
      <c r="F356" s="1">
        <v>11.5</v>
      </c>
      <c r="G356" s="1">
        <v>3</v>
      </c>
      <c r="H356" s="1">
        <v>3</v>
      </c>
      <c r="I356" s="1">
        <v>1.8</v>
      </c>
      <c r="J356" s="1">
        <v>23.7</v>
      </c>
      <c r="K356" s="1">
        <v>13</v>
      </c>
      <c r="L356" s="1">
        <v>3</v>
      </c>
      <c r="M356" s="1" t="s">
        <v>100</v>
      </c>
    </row>
    <row r="357" spans="1:13" x14ac:dyDescent="0.2">
      <c r="A357" t="s">
        <v>1100</v>
      </c>
      <c r="B357" t="s">
        <v>1101</v>
      </c>
      <c r="C357" t="s">
        <v>2469</v>
      </c>
      <c r="D357" t="s">
        <v>1102</v>
      </c>
      <c r="E357" s="1">
        <v>0.7</v>
      </c>
      <c r="F357" s="1">
        <v>12.8</v>
      </c>
      <c r="G357" s="1">
        <v>13</v>
      </c>
      <c r="H357" s="1">
        <v>3</v>
      </c>
      <c r="I357" s="1" t="s">
        <v>1239</v>
      </c>
      <c r="J357" s="1" t="s">
        <v>1239</v>
      </c>
      <c r="K357" s="1" t="s">
        <v>1239</v>
      </c>
      <c r="L357" s="1" t="s">
        <v>1239</v>
      </c>
      <c r="M357" s="1" t="s">
        <v>100</v>
      </c>
    </row>
    <row r="358" spans="1:13" x14ac:dyDescent="0.2">
      <c r="A358" t="s">
        <v>1103</v>
      </c>
      <c r="B358" t="s">
        <v>1104</v>
      </c>
      <c r="C358" t="s">
        <v>1106</v>
      </c>
      <c r="D358" t="s">
        <v>1105</v>
      </c>
      <c r="E358" s="1">
        <v>83</v>
      </c>
      <c r="F358" s="1">
        <v>11.7</v>
      </c>
      <c r="G358" s="1">
        <v>0</v>
      </c>
      <c r="H358" s="1">
        <v>2</v>
      </c>
      <c r="I358" s="1">
        <v>87.7</v>
      </c>
      <c r="J358" s="1">
        <v>7.3</v>
      </c>
      <c r="K358" s="1">
        <v>0</v>
      </c>
      <c r="L358" s="1">
        <v>2</v>
      </c>
      <c r="M358" s="1" t="s">
        <v>2272</v>
      </c>
    </row>
    <row r="359" spans="1:13" x14ac:dyDescent="0.2">
      <c r="A359" t="s">
        <v>1103</v>
      </c>
      <c r="B359" t="s">
        <v>1104</v>
      </c>
      <c r="C359" t="s">
        <v>2562</v>
      </c>
      <c r="D359" t="s">
        <v>1105</v>
      </c>
      <c r="E359" s="1">
        <v>25</v>
      </c>
      <c r="F359" s="1">
        <v>8.5</v>
      </c>
      <c r="G359" s="1">
        <v>0</v>
      </c>
      <c r="H359" s="1">
        <v>3</v>
      </c>
      <c r="I359" s="1">
        <v>28.9</v>
      </c>
      <c r="J359" s="1">
        <v>27.3</v>
      </c>
      <c r="K359" s="1">
        <v>1</v>
      </c>
      <c r="L359" s="1">
        <v>3</v>
      </c>
      <c r="M359" s="1" t="s">
        <v>100</v>
      </c>
    </row>
    <row r="360" spans="1:13" x14ac:dyDescent="0.2">
      <c r="A360" t="s">
        <v>1103</v>
      </c>
      <c r="B360" t="s">
        <v>1104</v>
      </c>
      <c r="C360" t="s">
        <v>1625</v>
      </c>
      <c r="D360" t="s">
        <v>1105</v>
      </c>
      <c r="E360" s="1">
        <v>18.600000000000001</v>
      </c>
      <c r="F360" s="1">
        <v>10.3</v>
      </c>
      <c r="G360" s="1">
        <v>1</v>
      </c>
      <c r="H360" s="1">
        <v>3</v>
      </c>
      <c r="I360" s="1">
        <v>19.3</v>
      </c>
      <c r="J360" s="1">
        <v>15.2</v>
      </c>
      <c r="K360" s="1">
        <v>1</v>
      </c>
      <c r="L360" s="1">
        <v>3</v>
      </c>
      <c r="M360" s="1" t="s">
        <v>100</v>
      </c>
    </row>
    <row r="361" spans="1:13" x14ac:dyDescent="0.2">
      <c r="A361" t="s">
        <v>1103</v>
      </c>
      <c r="B361" t="s">
        <v>1104</v>
      </c>
      <c r="C361" t="s">
        <v>2563</v>
      </c>
      <c r="D361" t="s">
        <v>1105</v>
      </c>
      <c r="E361" s="1">
        <v>3.1</v>
      </c>
      <c r="F361" s="1">
        <v>13.3</v>
      </c>
      <c r="G361" s="1">
        <v>4</v>
      </c>
      <c r="H361" s="1">
        <v>2</v>
      </c>
      <c r="I361" s="1">
        <v>8.3000000000000007</v>
      </c>
      <c r="J361" s="1">
        <v>16.100000000000001</v>
      </c>
      <c r="K361" s="1">
        <v>2</v>
      </c>
      <c r="L361" s="1">
        <v>2</v>
      </c>
      <c r="M361" s="1" t="s">
        <v>100</v>
      </c>
    </row>
    <row r="362" spans="1:13" x14ac:dyDescent="0.2">
      <c r="A362" t="s">
        <v>1103</v>
      </c>
      <c r="B362" t="s">
        <v>1104</v>
      </c>
      <c r="C362" t="s">
        <v>2564</v>
      </c>
      <c r="D362" t="s">
        <v>1105</v>
      </c>
      <c r="E362" s="1">
        <v>-20.2</v>
      </c>
      <c r="F362" s="1">
        <v>29.2</v>
      </c>
      <c r="G362" s="1">
        <v>1</v>
      </c>
      <c r="H362" s="1">
        <v>2</v>
      </c>
      <c r="I362" s="1">
        <v>7.2</v>
      </c>
      <c r="J362" s="1">
        <v>18.3</v>
      </c>
      <c r="K362" s="1">
        <v>3</v>
      </c>
      <c r="L362" s="1">
        <v>2</v>
      </c>
      <c r="M362" s="1" t="s">
        <v>100</v>
      </c>
    </row>
    <row r="363" spans="1:13" x14ac:dyDescent="0.2">
      <c r="A363" t="s">
        <v>1103</v>
      </c>
      <c r="B363" t="s">
        <v>1104</v>
      </c>
      <c r="C363" t="s">
        <v>1583</v>
      </c>
      <c r="D363" t="s">
        <v>1105</v>
      </c>
      <c r="E363" s="1">
        <v>-9.1</v>
      </c>
      <c r="F363" s="1">
        <v>15.7</v>
      </c>
      <c r="G363" s="1">
        <v>2</v>
      </c>
      <c r="H363" s="1">
        <v>3</v>
      </c>
      <c r="I363" s="1">
        <v>6.5</v>
      </c>
      <c r="J363" s="1">
        <v>16.899999999999999</v>
      </c>
      <c r="K363" s="1">
        <v>3</v>
      </c>
      <c r="L363" s="1">
        <v>3</v>
      </c>
      <c r="M363" s="1" t="s">
        <v>100</v>
      </c>
    </row>
    <row r="364" spans="1:13" x14ac:dyDescent="0.2">
      <c r="A364" t="s">
        <v>1103</v>
      </c>
      <c r="B364" t="s">
        <v>1104</v>
      </c>
      <c r="C364" t="s">
        <v>278</v>
      </c>
      <c r="D364" t="s">
        <v>1105</v>
      </c>
      <c r="E364" s="1">
        <v>-3.6</v>
      </c>
      <c r="F364" s="1">
        <v>19.2</v>
      </c>
      <c r="G364" s="1">
        <v>5</v>
      </c>
      <c r="H364" s="1">
        <v>2</v>
      </c>
      <c r="I364" s="1">
        <v>1</v>
      </c>
      <c r="J364" s="1">
        <v>12.4</v>
      </c>
      <c r="K364" s="1">
        <v>12</v>
      </c>
      <c r="L364" s="1">
        <v>2</v>
      </c>
      <c r="M364" s="1" t="s">
        <v>100</v>
      </c>
    </row>
    <row r="365" spans="1:13" x14ac:dyDescent="0.2">
      <c r="A365" t="s">
        <v>1103</v>
      </c>
      <c r="B365" t="s">
        <v>1104</v>
      </c>
      <c r="C365" t="s">
        <v>2537</v>
      </c>
      <c r="D365" t="s">
        <v>1105</v>
      </c>
      <c r="E365" s="1">
        <v>-14.3</v>
      </c>
      <c r="F365" s="1">
        <v>13.7</v>
      </c>
      <c r="G365" s="1">
        <v>1</v>
      </c>
      <c r="H365" s="1">
        <v>3</v>
      </c>
      <c r="I365" s="1">
        <v>-19.399999999999999</v>
      </c>
      <c r="J365" s="1">
        <v>10</v>
      </c>
      <c r="K365" s="1">
        <v>1</v>
      </c>
      <c r="L365" s="1">
        <v>3</v>
      </c>
      <c r="M365" s="1" t="s">
        <v>100</v>
      </c>
    </row>
    <row r="366" spans="1:13" x14ac:dyDescent="0.2">
      <c r="A366" t="s">
        <v>1103</v>
      </c>
      <c r="B366" t="s">
        <v>1104</v>
      </c>
      <c r="C366" t="s">
        <v>1831</v>
      </c>
      <c r="D366" t="s">
        <v>1105</v>
      </c>
      <c r="E366" s="1">
        <v>0.8</v>
      </c>
      <c r="F366" s="1">
        <v>8.9</v>
      </c>
      <c r="G366" s="1">
        <v>9</v>
      </c>
      <c r="H366" s="1">
        <v>3</v>
      </c>
      <c r="I366" s="1" t="s">
        <v>1239</v>
      </c>
      <c r="J366" s="1" t="s">
        <v>1239</v>
      </c>
      <c r="K366" s="1" t="s">
        <v>1239</v>
      </c>
      <c r="L366" s="1" t="s">
        <v>1239</v>
      </c>
      <c r="M366" s="1" t="s">
        <v>100</v>
      </c>
    </row>
    <row r="367" spans="1:13" x14ac:dyDescent="0.2">
      <c r="A367" t="s">
        <v>1103</v>
      </c>
      <c r="B367" t="s">
        <v>1104</v>
      </c>
      <c r="C367" t="s">
        <v>2565</v>
      </c>
      <c r="D367" t="s">
        <v>1105</v>
      </c>
      <c r="E367" s="1">
        <v>-28.2</v>
      </c>
      <c r="F367" s="1">
        <v>23</v>
      </c>
      <c r="G367" s="1">
        <v>1</v>
      </c>
      <c r="H367" s="1">
        <v>3</v>
      </c>
      <c r="I367" s="1" t="s">
        <v>1239</v>
      </c>
      <c r="J367" s="1" t="s">
        <v>1239</v>
      </c>
      <c r="K367" s="1" t="s">
        <v>1239</v>
      </c>
      <c r="L367" s="1" t="s">
        <v>1239</v>
      </c>
      <c r="M367" s="1" t="s">
        <v>100</v>
      </c>
    </row>
    <row r="368" spans="1:13" x14ac:dyDescent="0.2">
      <c r="A368" t="s">
        <v>1103</v>
      </c>
      <c r="B368" t="s">
        <v>1104</v>
      </c>
      <c r="C368" t="s">
        <v>2566</v>
      </c>
      <c r="D368" t="s">
        <v>1105</v>
      </c>
      <c r="E368" s="1">
        <v>-17.600000000000001</v>
      </c>
      <c r="F368" s="1">
        <v>19.899999999999999</v>
      </c>
      <c r="G368" s="1">
        <v>1</v>
      </c>
      <c r="H368" s="1">
        <v>3</v>
      </c>
      <c r="I368" s="1" t="s">
        <v>1239</v>
      </c>
      <c r="J368" s="1" t="s">
        <v>1239</v>
      </c>
      <c r="K368" s="1" t="s">
        <v>1239</v>
      </c>
      <c r="L368" s="1" t="s">
        <v>1239</v>
      </c>
      <c r="M368" s="1" t="s">
        <v>100</v>
      </c>
    </row>
    <row r="369" spans="1:13" x14ac:dyDescent="0.2">
      <c r="A369" t="s">
        <v>1111</v>
      </c>
      <c r="B369" t="s">
        <v>1112</v>
      </c>
      <c r="C369" t="s">
        <v>1114</v>
      </c>
      <c r="D369" t="s">
        <v>1113</v>
      </c>
      <c r="E369" s="1">
        <v>73.400000000000006</v>
      </c>
      <c r="F369" s="1">
        <v>5.8</v>
      </c>
      <c r="G369" s="1">
        <v>0</v>
      </c>
      <c r="H369" s="1">
        <v>3</v>
      </c>
      <c r="I369" s="1">
        <v>76.5</v>
      </c>
      <c r="J369" s="1">
        <v>5.9</v>
      </c>
      <c r="K369" s="1">
        <v>0</v>
      </c>
      <c r="L369" s="1">
        <v>3</v>
      </c>
      <c r="M369" s="1" t="s">
        <v>2272</v>
      </c>
    </row>
    <row r="370" spans="1:13" x14ac:dyDescent="0.2">
      <c r="A370" t="s">
        <v>1111</v>
      </c>
      <c r="B370" t="s">
        <v>1112</v>
      </c>
      <c r="C370" t="s">
        <v>1171</v>
      </c>
      <c r="D370" t="s">
        <v>1113</v>
      </c>
      <c r="E370" s="1">
        <v>-2.5</v>
      </c>
      <c r="F370" s="1">
        <v>11.2</v>
      </c>
      <c r="G370" s="1">
        <v>4</v>
      </c>
      <c r="H370" s="1">
        <v>3</v>
      </c>
      <c r="I370" s="1">
        <v>-12.5</v>
      </c>
      <c r="J370" s="1">
        <v>23.9</v>
      </c>
      <c r="K370" s="1">
        <v>2</v>
      </c>
      <c r="L370" s="1">
        <v>3</v>
      </c>
      <c r="M370" s="1" t="s">
        <v>100</v>
      </c>
    </row>
    <row r="371" spans="1:13" x14ac:dyDescent="0.2">
      <c r="A371" t="s">
        <v>1111</v>
      </c>
      <c r="B371" t="s">
        <v>1112</v>
      </c>
      <c r="C371" t="s">
        <v>1332</v>
      </c>
      <c r="D371" t="s">
        <v>1113</v>
      </c>
      <c r="E371" s="1">
        <v>-4.2</v>
      </c>
      <c r="F371" s="1">
        <v>11.7</v>
      </c>
      <c r="G371" s="1">
        <v>3</v>
      </c>
      <c r="H371" s="1">
        <v>3</v>
      </c>
      <c r="I371" s="1">
        <v>-3.9</v>
      </c>
      <c r="J371" s="1">
        <v>16.899999999999999</v>
      </c>
      <c r="K371" s="1">
        <v>4</v>
      </c>
      <c r="L371" s="1">
        <v>3</v>
      </c>
      <c r="M371" s="1" t="s">
        <v>100</v>
      </c>
    </row>
    <row r="372" spans="1:13" x14ac:dyDescent="0.2">
      <c r="A372" t="s">
        <v>1111</v>
      </c>
      <c r="B372" t="s">
        <v>1112</v>
      </c>
      <c r="C372" t="s">
        <v>1422</v>
      </c>
      <c r="D372" t="s">
        <v>1113</v>
      </c>
      <c r="E372" s="1">
        <v>-18.7</v>
      </c>
      <c r="F372" s="1">
        <v>17.899999999999999</v>
      </c>
      <c r="G372" s="1">
        <v>1</v>
      </c>
      <c r="H372" s="1">
        <v>3</v>
      </c>
      <c r="I372" s="1">
        <v>-10.9</v>
      </c>
      <c r="J372" s="1">
        <v>19.899999999999999</v>
      </c>
      <c r="K372" s="1">
        <v>2</v>
      </c>
      <c r="L372" s="1">
        <v>3</v>
      </c>
      <c r="M372" s="1" t="s">
        <v>100</v>
      </c>
    </row>
    <row r="373" spans="1:13" x14ac:dyDescent="0.2">
      <c r="A373" t="s">
        <v>1115</v>
      </c>
      <c r="B373" t="s">
        <v>1116</v>
      </c>
      <c r="C373" t="s">
        <v>274</v>
      </c>
      <c r="D373" t="s">
        <v>1117</v>
      </c>
      <c r="E373" s="1">
        <v>86.8</v>
      </c>
      <c r="F373" s="1">
        <v>3.4</v>
      </c>
      <c r="G373" s="1">
        <v>0</v>
      </c>
      <c r="H373" s="1">
        <v>3</v>
      </c>
      <c r="I373" s="1">
        <v>84.6</v>
      </c>
      <c r="J373" s="1">
        <v>3.4</v>
      </c>
      <c r="K373" s="1">
        <v>0</v>
      </c>
      <c r="L373" s="1">
        <v>3</v>
      </c>
      <c r="M373" s="1" t="s">
        <v>2272</v>
      </c>
    </row>
    <row r="374" spans="1:13" x14ac:dyDescent="0.2">
      <c r="A374" t="s">
        <v>1115</v>
      </c>
      <c r="B374" t="s">
        <v>1116</v>
      </c>
      <c r="C374" t="s">
        <v>2095</v>
      </c>
      <c r="D374" t="s">
        <v>1117</v>
      </c>
      <c r="E374" s="1">
        <v>-18.2</v>
      </c>
      <c r="F374" s="1">
        <v>15.9</v>
      </c>
      <c r="G374" s="1">
        <v>1</v>
      </c>
      <c r="H374" s="1">
        <v>2</v>
      </c>
      <c r="I374" s="1">
        <v>5.4</v>
      </c>
      <c r="J374" s="1">
        <v>11.9</v>
      </c>
      <c r="K374" s="1">
        <v>2</v>
      </c>
      <c r="L374" s="1">
        <v>2</v>
      </c>
      <c r="M374" s="1" t="s">
        <v>100</v>
      </c>
    </row>
    <row r="375" spans="1:13" x14ac:dyDescent="0.2">
      <c r="A375" t="s">
        <v>1115</v>
      </c>
      <c r="B375" t="s">
        <v>1116</v>
      </c>
      <c r="C375" t="s">
        <v>2093</v>
      </c>
      <c r="D375" t="s">
        <v>1117</v>
      </c>
      <c r="E375" s="1">
        <v>-2.8</v>
      </c>
      <c r="F375" s="1">
        <v>9</v>
      </c>
      <c r="G375" s="1">
        <v>3</v>
      </c>
      <c r="H375" s="1">
        <v>2</v>
      </c>
      <c r="I375" s="1">
        <v>3.6</v>
      </c>
      <c r="J375" s="1">
        <v>7.4</v>
      </c>
      <c r="K375" s="1">
        <v>2</v>
      </c>
      <c r="L375" s="1">
        <v>2</v>
      </c>
      <c r="M375" s="1" t="s">
        <v>100</v>
      </c>
    </row>
    <row r="376" spans="1:13" x14ac:dyDescent="0.2">
      <c r="A376" t="s">
        <v>1115</v>
      </c>
      <c r="B376" t="s">
        <v>1116</v>
      </c>
      <c r="C376" t="s">
        <v>2092</v>
      </c>
      <c r="D376" t="s">
        <v>1117</v>
      </c>
      <c r="E376" s="1">
        <v>-14.9</v>
      </c>
      <c r="F376" s="1">
        <v>12.9</v>
      </c>
      <c r="G376" s="1">
        <v>1</v>
      </c>
      <c r="H376" s="1">
        <v>2</v>
      </c>
      <c r="I376" s="1">
        <v>-4.0999999999999996</v>
      </c>
      <c r="J376" s="1">
        <v>10.5</v>
      </c>
      <c r="K376" s="1">
        <v>3</v>
      </c>
      <c r="L376" s="1">
        <v>2</v>
      </c>
      <c r="M376" s="1" t="s">
        <v>100</v>
      </c>
    </row>
    <row r="377" spans="1:13" x14ac:dyDescent="0.2">
      <c r="A377" t="s">
        <v>1115</v>
      </c>
      <c r="B377" t="s">
        <v>1116</v>
      </c>
      <c r="C377" t="s">
        <v>2094</v>
      </c>
      <c r="D377" t="s">
        <v>1117</v>
      </c>
      <c r="E377" s="1">
        <v>-15.5</v>
      </c>
      <c r="F377" s="1">
        <v>7.9</v>
      </c>
      <c r="G377" s="1">
        <v>1</v>
      </c>
      <c r="H377" s="1">
        <v>3</v>
      </c>
      <c r="I377" s="1">
        <v>-15.7</v>
      </c>
      <c r="J377" s="1">
        <v>28.3</v>
      </c>
      <c r="K377" s="1">
        <v>2</v>
      </c>
      <c r="L377" s="1">
        <v>3</v>
      </c>
      <c r="M377" s="1" t="s">
        <v>100</v>
      </c>
    </row>
    <row r="378" spans="1:13" x14ac:dyDescent="0.2">
      <c r="A378" t="s">
        <v>1115</v>
      </c>
      <c r="B378" t="s">
        <v>1116</v>
      </c>
      <c r="C378" t="s">
        <v>1929</v>
      </c>
      <c r="D378" t="s">
        <v>1117</v>
      </c>
      <c r="E378" s="1">
        <v>-23.4</v>
      </c>
      <c r="F378" s="1">
        <v>18.2</v>
      </c>
      <c r="G378" s="1">
        <v>1</v>
      </c>
      <c r="H378" s="1">
        <v>3</v>
      </c>
      <c r="I378" s="1" t="s">
        <v>1239</v>
      </c>
      <c r="J378" s="1" t="s">
        <v>1239</v>
      </c>
      <c r="K378" s="1" t="s">
        <v>1239</v>
      </c>
      <c r="L378" s="1" t="s">
        <v>1239</v>
      </c>
      <c r="M378" s="1" t="s">
        <v>100</v>
      </c>
    </row>
    <row r="379" spans="1:13" x14ac:dyDescent="0.2">
      <c r="A379" t="s">
        <v>1128</v>
      </c>
      <c r="B379" t="s">
        <v>1129</v>
      </c>
      <c r="C379" t="s">
        <v>1131</v>
      </c>
      <c r="D379" t="s">
        <v>1130</v>
      </c>
      <c r="E379" s="1">
        <v>79.8</v>
      </c>
      <c r="F379" s="1">
        <v>5</v>
      </c>
      <c r="G379" s="1">
        <v>0</v>
      </c>
      <c r="H379" s="1">
        <v>2</v>
      </c>
      <c r="I379" s="1">
        <v>84.4</v>
      </c>
      <c r="J379" s="1">
        <v>8.6</v>
      </c>
      <c r="K379" s="1">
        <v>0</v>
      </c>
      <c r="L379" s="1">
        <v>2</v>
      </c>
      <c r="M379" s="1" t="s">
        <v>2272</v>
      </c>
    </row>
    <row r="380" spans="1:13" x14ac:dyDescent="0.2">
      <c r="A380" t="s">
        <v>1128</v>
      </c>
      <c r="B380" t="s">
        <v>1129</v>
      </c>
      <c r="C380" t="s">
        <v>2472</v>
      </c>
      <c r="D380" t="s">
        <v>1130</v>
      </c>
      <c r="E380" s="1">
        <v>8.3000000000000007</v>
      </c>
      <c r="F380" s="1">
        <v>5</v>
      </c>
      <c r="G380" s="1">
        <v>1</v>
      </c>
      <c r="H380" s="1">
        <v>3</v>
      </c>
      <c r="I380" s="1">
        <v>12.7</v>
      </c>
      <c r="J380" s="1">
        <v>14.6</v>
      </c>
      <c r="K380" s="1">
        <v>1</v>
      </c>
      <c r="L380" s="1">
        <v>3</v>
      </c>
      <c r="M380" s="1" t="s">
        <v>100</v>
      </c>
    </row>
    <row r="381" spans="1:13" x14ac:dyDescent="0.2">
      <c r="A381" t="s">
        <v>1128</v>
      </c>
      <c r="B381" t="s">
        <v>1129</v>
      </c>
      <c r="C381" t="s">
        <v>1952</v>
      </c>
      <c r="D381" t="s">
        <v>1130</v>
      </c>
      <c r="E381" s="1">
        <v>8</v>
      </c>
      <c r="F381" s="1">
        <v>15.3</v>
      </c>
      <c r="G381" s="1">
        <v>2</v>
      </c>
      <c r="H381" s="1">
        <v>3</v>
      </c>
      <c r="I381" s="1">
        <v>3.6</v>
      </c>
      <c r="J381" s="1">
        <v>18</v>
      </c>
      <c r="K381" s="1">
        <v>5</v>
      </c>
      <c r="L381" s="1">
        <v>3</v>
      </c>
      <c r="M381" s="1" t="s">
        <v>100</v>
      </c>
    </row>
    <row r="382" spans="1:13" x14ac:dyDescent="0.2">
      <c r="A382" t="s">
        <v>1128</v>
      </c>
      <c r="B382" t="s">
        <v>1129</v>
      </c>
      <c r="C382" t="s">
        <v>2144</v>
      </c>
      <c r="D382" t="s">
        <v>1130</v>
      </c>
      <c r="E382" s="1">
        <v>-12.1</v>
      </c>
      <c r="F382" s="1">
        <v>11.8</v>
      </c>
      <c r="G382" s="1">
        <v>1</v>
      </c>
      <c r="H382" s="1">
        <v>3</v>
      </c>
      <c r="I382" s="1">
        <v>-6</v>
      </c>
      <c r="J382" s="1">
        <v>25.7</v>
      </c>
      <c r="K382" s="1">
        <v>4</v>
      </c>
      <c r="L382" s="1">
        <v>3</v>
      </c>
      <c r="M382" s="1" t="s">
        <v>100</v>
      </c>
    </row>
    <row r="383" spans="1:13" x14ac:dyDescent="0.2">
      <c r="A383" t="s">
        <v>1128</v>
      </c>
      <c r="B383" t="s">
        <v>1129</v>
      </c>
      <c r="C383" t="s">
        <v>2125</v>
      </c>
      <c r="D383" t="s">
        <v>1130</v>
      </c>
      <c r="E383" s="1">
        <v>-19.899999999999999</v>
      </c>
      <c r="F383" s="1">
        <v>9.1</v>
      </c>
      <c r="G383" s="1">
        <v>0</v>
      </c>
      <c r="H383" s="1">
        <v>3</v>
      </c>
      <c r="I383" s="1">
        <v>-14.6</v>
      </c>
      <c r="J383" s="1">
        <v>20.5</v>
      </c>
      <c r="K383" s="1">
        <v>1</v>
      </c>
      <c r="L383" s="1">
        <v>3</v>
      </c>
      <c r="M383" s="1" t="s">
        <v>100</v>
      </c>
    </row>
    <row r="384" spans="1:13" x14ac:dyDescent="0.2">
      <c r="A384" t="s">
        <v>1128</v>
      </c>
      <c r="B384" t="s">
        <v>1129</v>
      </c>
      <c r="C384" t="s">
        <v>2567</v>
      </c>
      <c r="D384" t="s">
        <v>1130</v>
      </c>
      <c r="E384" s="1">
        <v>-37.5</v>
      </c>
      <c r="F384" s="1">
        <v>13.4</v>
      </c>
      <c r="G384" s="1">
        <v>0</v>
      </c>
      <c r="H384" s="1">
        <v>2</v>
      </c>
      <c r="I384" s="1">
        <v>-37.200000000000003</v>
      </c>
      <c r="J384" s="1">
        <v>27.6</v>
      </c>
      <c r="K384" s="1">
        <v>1</v>
      </c>
      <c r="L384" s="1">
        <v>2</v>
      </c>
      <c r="M384" s="1" t="s">
        <v>100</v>
      </c>
    </row>
    <row r="385" spans="1:13" x14ac:dyDescent="0.2">
      <c r="A385" t="s">
        <v>1128</v>
      </c>
      <c r="B385" t="s">
        <v>1129</v>
      </c>
      <c r="C385" t="s">
        <v>2473</v>
      </c>
      <c r="D385" t="s">
        <v>1130</v>
      </c>
      <c r="E385" s="1">
        <v>-19.100000000000001</v>
      </c>
      <c r="F385" s="1">
        <v>14.7</v>
      </c>
      <c r="G385" s="1">
        <v>1</v>
      </c>
      <c r="H385" s="1">
        <v>3</v>
      </c>
      <c r="I385" s="1" t="s">
        <v>1239</v>
      </c>
      <c r="J385" s="1" t="s">
        <v>1239</v>
      </c>
      <c r="K385" s="1" t="s">
        <v>1239</v>
      </c>
      <c r="L385" s="1" t="s">
        <v>1239</v>
      </c>
      <c r="M385" s="1" t="s">
        <v>100</v>
      </c>
    </row>
    <row r="386" spans="1:13" x14ac:dyDescent="0.2">
      <c r="A386" t="s">
        <v>1128</v>
      </c>
      <c r="B386" t="s">
        <v>1129</v>
      </c>
      <c r="C386" t="s">
        <v>1902</v>
      </c>
      <c r="D386" t="s">
        <v>1130</v>
      </c>
      <c r="E386" s="1">
        <v>-29.6</v>
      </c>
      <c r="F386" s="1">
        <v>20.9</v>
      </c>
      <c r="G386" s="1">
        <v>1</v>
      </c>
      <c r="H386" s="1">
        <v>3</v>
      </c>
      <c r="I386" s="1" t="s">
        <v>1239</v>
      </c>
      <c r="J386" s="1" t="s">
        <v>1239</v>
      </c>
      <c r="K386" s="1" t="s">
        <v>1239</v>
      </c>
      <c r="L386" s="1" t="s">
        <v>1239</v>
      </c>
      <c r="M386" s="1" t="s">
        <v>100</v>
      </c>
    </row>
    <row r="387" spans="1:13" x14ac:dyDescent="0.2">
      <c r="A387" t="s">
        <v>1136</v>
      </c>
      <c r="B387" t="s">
        <v>1137</v>
      </c>
      <c r="C387" t="s">
        <v>1139</v>
      </c>
      <c r="D387" t="s">
        <v>1138</v>
      </c>
      <c r="E387" s="1">
        <v>83</v>
      </c>
      <c r="F387" s="1">
        <v>3.5</v>
      </c>
      <c r="G387" s="1">
        <v>0</v>
      </c>
      <c r="H387" s="1">
        <v>3</v>
      </c>
      <c r="I387" s="1">
        <v>76.599999999999994</v>
      </c>
      <c r="J387" s="1">
        <v>4.8</v>
      </c>
      <c r="K387" s="1">
        <v>0</v>
      </c>
      <c r="L387" s="1">
        <v>3</v>
      </c>
      <c r="M387" s="1" t="s">
        <v>2272</v>
      </c>
    </row>
    <row r="388" spans="1:13" x14ac:dyDescent="0.2">
      <c r="A388" t="s">
        <v>1136</v>
      </c>
      <c r="B388" t="s">
        <v>1137</v>
      </c>
      <c r="C388" t="s">
        <v>1489</v>
      </c>
      <c r="D388" t="s">
        <v>1138</v>
      </c>
      <c r="E388" s="1">
        <v>-30.6</v>
      </c>
      <c r="F388" s="1">
        <v>23.8</v>
      </c>
      <c r="G388" s="1">
        <v>1</v>
      </c>
      <c r="H388" s="1">
        <v>2</v>
      </c>
      <c r="I388" s="1">
        <v>11.9</v>
      </c>
      <c r="J388" s="1">
        <v>22.5</v>
      </c>
      <c r="K388" s="1">
        <v>2</v>
      </c>
      <c r="L388" s="1">
        <v>2</v>
      </c>
      <c r="M388" s="1" t="s">
        <v>100</v>
      </c>
    </row>
    <row r="389" spans="1:13" x14ac:dyDescent="0.2">
      <c r="A389" t="s">
        <v>1136</v>
      </c>
      <c r="B389" t="s">
        <v>1137</v>
      </c>
      <c r="C389" t="s">
        <v>1797</v>
      </c>
      <c r="D389" t="s">
        <v>1138</v>
      </c>
      <c r="E389" s="1">
        <v>-16.2</v>
      </c>
      <c r="F389" s="1">
        <v>9.8000000000000007</v>
      </c>
      <c r="G389" s="1">
        <v>1</v>
      </c>
      <c r="H389" s="1">
        <v>2</v>
      </c>
      <c r="I389" s="1">
        <v>11.3</v>
      </c>
      <c r="J389" s="1">
        <v>21.1</v>
      </c>
      <c r="K389" s="1">
        <v>2</v>
      </c>
      <c r="L389" s="1">
        <v>2</v>
      </c>
      <c r="M389" s="1" t="s">
        <v>100</v>
      </c>
    </row>
    <row r="390" spans="1:13" x14ac:dyDescent="0.2">
      <c r="A390" t="s">
        <v>1136</v>
      </c>
      <c r="B390" t="s">
        <v>1137</v>
      </c>
      <c r="C390" t="s">
        <v>1868</v>
      </c>
      <c r="D390" t="s">
        <v>1138</v>
      </c>
      <c r="E390" s="1">
        <v>-21.9</v>
      </c>
      <c r="F390" s="1">
        <v>15.2</v>
      </c>
      <c r="G390" s="1">
        <v>1</v>
      </c>
      <c r="H390" s="1">
        <v>3</v>
      </c>
      <c r="I390" s="1">
        <v>-0.1</v>
      </c>
      <c r="J390" s="1">
        <v>15</v>
      </c>
      <c r="K390" s="1">
        <v>15</v>
      </c>
      <c r="L390" s="1">
        <v>3</v>
      </c>
      <c r="M390" s="1" t="s">
        <v>100</v>
      </c>
    </row>
    <row r="391" spans="1:13" x14ac:dyDescent="0.2">
      <c r="A391" t="s">
        <v>1136</v>
      </c>
      <c r="B391" t="s">
        <v>1137</v>
      </c>
      <c r="C391" t="s">
        <v>2148</v>
      </c>
      <c r="D391" t="s">
        <v>1138</v>
      </c>
      <c r="E391" s="1">
        <v>-25.6</v>
      </c>
      <c r="F391" s="1">
        <v>10.5</v>
      </c>
      <c r="G391" s="1">
        <v>0</v>
      </c>
      <c r="H391" s="1">
        <v>3</v>
      </c>
      <c r="I391" s="1">
        <v>-10.4</v>
      </c>
      <c r="J391" s="1">
        <v>16.2</v>
      </c>
      <c r="K391" s="1">
        <v>2</v>
      </c>
      <c r="L391" s="1">
        <v>3</v>
      </c>
      <c r="M391" s="1" t="s">
        <v>100</v>
      </c>
    </row>
    <row r="392" spans="1:13" x14ac:dyDescent="0.2">
      <c r="A392" t="s">
        <v>1136</v>
      </c>
      <c r="B392" t="s">
        <v>1137</v>
      </c>
      <c r="C392" t="s">
        <v>2345</v>
      </c>
      <c r="D392" t="s">
        <v>1138</v>
      </c>
      <c r="E392" s="1">
        <v>-23</v>
      </c>
      <c r="F392" s="1">
        <v>15.1</v>
      </c>
      <c r="G392" s="1">
        <v>1</v>
      </c>
      <c r="H392" s="1">
        <v>3</v>
      </c>
      <c r="I392" s="1">
        <v>-12.7</v>
      </c>
      <c r="J392" s="1">
        <v>10.6</v>
      </c>
      <c r="K392" s="1">
        <v>1</v>
      </c>
      <c r="L392" s="1">
        <v>3</v>
      </c>
      <c r="M392" s="1" t="s">
        <v>100</v>
      </c>
    </row>
    <row r="393" spans="1:13" x14ac:dyDescent="0.2">
      <c r="A393" t="s">
        <v>1144</v>
      </c>
      <c r="B393" t="s">
        <v>1145</v>
      </c>
      <c r="C393" t="s">
        <v>1147</v>
      </c>
      <c r="D393" t="s">
        <v>1146</v>
      </c>
      <c r="E393" s="1">
        <v>77.8</v>
      </c>
      <c r="F393" s="1">
        <v>4.8</v>
      </c>
      <c r="G393" s="1">
        <v>0</v>
      </c>
      <c r="H393" s="1">
        <v>3</v>
      </c>
      <c r="I393" s="1">
        <v>78.2</v>
      </c>
      <c r="J393" s="1">
        <v>2.9</v>
      </c>
      <c r="K393" s="1">
        <v>0</v>
      </c>
      <c r="L393" s="1">
        <v>3</v>
      </c>
      <c r="M393" s="1" t="s">
        <v>2272</v>
      </c>
    </row>
    <row r="394" spans="1:13" x14ac:dyDescent="0.2">
      <c r="A394" t="s">
        <v>1144</v>
      </c>
      <c r="B394" t="s">
        <v>1145</v>
      </c>
      <c r="C394" t="s">
        <v>2568</v>
      </c>
      <c r="D394" t="s">
        <v>1146</v>
      </c>
      <c r="E394" s="1">
        <v>16.399999999999999</v>
      </c>
      <c r="F394" s="1">
        <v>4.7</v>
      </c>
      <c r="G394" s="1">
        <v>0</v>
      </c>
      <c r="H394" s="1">
        <v>2</v>
      </c>
      <c r="I394" s="1">
        <v>25.6</v>
      </c>
      <c r="J394" s="1">
        <v>15.8</v>
      </c>
      <c r="K394" s="1">
        <v>1</v>
      </c>
      <c r="L394" s="1">
        <v>2</v>
      </c>
      <c r="M394" s="1" t="s">
        <v>100</v>
      </c>
    </row>
    <row r="395" spans="1:13" x14ac:dyDescent="0.2">
      <c r="A395" t="s">
        <v>1144</v>
      </c>
      <c r="B395" t="s">
        <v>1145</v>
      </c>
      <c r="C395" t="s">
        <v>2478</v>
      </c>
      <c r="D395" t="s">
        <v>1146</v>
      </c>
      <c r="E395" s="1">
        <v>18.3</v>
      </c>
      <c r="F395" s="1">
        <v>24.6</v>
      </c>
      <c r="G395" s="1">
        <v>1</v>
      </c>
      <c r="H395" s="1">
        <v>3</v>
      </c>
      <c r="I395" s="1">
        <v>20.6</v>
      </c>
      <c r="J395" s="1">
        <v>20.6</v>
      </c>
      <c r="K395" s="1">
        <v>1</v>
      </c>
      <c r="L395" s="1">
        <v>3</v>
      </c>
      <c r="M395" s="1" t="s">
        <v>100</v>
      </c>
    </row>
    <row r="396" spans="1:13" x14ac:dyDescent="0.2">
      <c r="A396" t="s">
        <v>1144</v>
      </c>
      <c r="B396" t="s">
        <v>1145</v>
      </c>
      <c r="C396" t="s">
        <v>2480</v>
      </c>
      <c r="D396" t="s">
        <v>1146</v>
      </c>
      <c r="E396" s="1">
        <v>0.6</v>
      </c>
      <c r="F396" s="1">
        <v>24</v>
      </c>
      <c r="G396" s="1">
        <v>24</v>
      </c>
      <c r="H396" s="1">
        <v>2</v>
      </c>
      <c r="I396" s="1">
        <v>20.3</v>
      </c>
      <c r="J396" s="1">
        <v>12.2</v>
      </c>
      <c r="K396" s="1">
        <v>1</v>
      </c>
      <c r="L396" s="1">
        <v>2</v>
      </c>
      <c r="M396" s="1" t="s">
        <v>100</v>
      </c>
    </row>
    <row r="397" spans="1:13" x14ac:dyDescent="0.2">
      <c r="A397" t="s">
        <v>1144</v>
      </c>
      <c r="B397" t="s">
        <v>1145</v>
      </c>
      <c r="C397" t="s">
        <v>2379</v>
      </c>
      <c r="D397" t="s">
        <v>1146</v>
      </c>
      <c r="E397" s="1">
        <v>-6.9</v>
      </c>
      <c r="F397" s="1">
        <v>22.4</v>
      </c>
      <c r="G397" s="1">
        <v>3</v>
      </c>
      <c r="H397" s="1">
        <v>3</v>
      </c>
      <c r="I397" s="1">
        <v>8.9</v>
      </c>
      <c r="J397" s="1">
        <v>15</v>
      </c>
      <c r="K397" s="1">
        <v>2</v>
      </c>
      <c r="L397" s="1">
        <v>3</v>
      </c>
      <c r="M397" s="1" t="s">
        <v>100</v>
      </c>
    </row>
    <row r="398" spans="1:13" x14ac:dyDescent="0.2">
      <c r="A398" t="s">
        <v>1144</v>
      </c>
      <c r="B398" t="s">
        <v>1145</v>
      </c>
      <c r="C398" t="s">
        <v>2483</v>
      </c>
      <c r="D398" t="s">
        <v>1146</v>
      </c>
      <c r="E398" s="1">
        <v>-6.7</v>
      </c>
      <c r="F398" s="1">
        <v>22.6</v>
      </c>
      <c r="G398" s="1">
        <v>3</v>
      </c>
      <c r="H398" s="1">
        <v>3</v>
      </c>
      <c r="I398" s="1">
        <v>6.7</v>
      </c>
      <c r="J398" s="1">
        <v>15.4</v>
      </c>
      <c r="K398" s="1">
        <v>2</v>
      </c>
      <c r="L398" s="1">
        <v>3</v>
      </c>
      <c r="M398" s="1" t="s">
        <v>100</v>
      </c>
    </row>
    <row r="399" spans="1:13" x14ac:dyDescent="0.2">
      <c r="A399" t="s">
        <v>1144</v>
      </c>
      <c r="B399" t="s">
        <v>1145</v>
      </c>
      <c r="C399" t="s">
        <v>2495</v>
      </c>
      <c r="D399" t="s">
        <v>1146</v>
      </c>
      <c r="E399" s="1">
        <v>-9.4</v>
      </c>
      <c r="F399" s="1">
        <v>5.8</v>
      </c>
      <c r="G399" s="1">
        <v>1</v>
      </c>
      <c r="H399" s="1">
        <v>2</v>
      </c>
      <c r="I399" s="1">
        <v>4.2</v>
      </c>
      <c r="J399" s="1">
        <v>9.9</v>
      </c>
      <c r="K399" s="1">
        <v>2</v>
      </c>
      <c r="L399" s="1">
        <v>2</v>
      </c>
      <c r="M399" s="1" t="s">
        <v>100</v>
      </c>
    </row>
    <row r="400" spans="1:13" x14ac:dyDescent="0.2">
      <c r="A400" t="s">
        <v>1144</v>
      </c>
      <c r="B400" t="s">
        <v>1145</v>
      </c>
      <c r="C400" t="s">
        <v>2569</v>
      </c>
      <c r="D400" t="s">
        <v>1146</v>
      </c>
      <c r="E400" s="1">
        <v>-22</v>
      </c>
      <c r="F400" s="1">
        <v>25</v>
      </c>
      <c r="G400" s="1">
        <v>1</v>
      </c>
      <c r="H400" s="1">
        <v>3</v>
      </c>
      <c r="I400" s="1">
        <v>2.5</v>
      </c>
      <c r="J400" s="1">
        <v>25.2</v>
      </c>
      <c r="K400" s="1">
        <v>10</v>
      </c>
      <c r="L400" s="1">
        <v>3</v>
      </c>
      <c r="M400" s="1" t="s">
        <v>100</v>
      </c>
    </row>
    <row r="401" spans="1:13" x14ac:dyDescent="0.2">
      <c r="A401" t="s">
        <v>1144</v>
      </c>
      <c r="B401" t="s">
        <v>1145</v>
      </c>
      <c r="C401" t="s">
        <v>2482</v>
      </c>
      <c r="D401" t="s">
        <v>1146</v>
      </c>
      <c r="E401" s="1">
        <v>-13.2</v>
      </c>
      <c r="F401" s="1">
        <v>23.9</v>
      </c>
      <c r="G401" s="1">
        <v>2</v>
      </c>
      <c r="H401" s="1">
        <v>3</v>
      </c>
      <c r="I401" s="1">
        <v>2.2999999999999998</v>
      </c>
      <c r="J401" s="1">
        <v>20.399999999999999</v>
      </c>
      <c r="K401" s="1">
        <v>9</v>
      </c>
      <c r="L401" s="1">
        <v>3</v>
      </c>
      <c r="M401" s="1" t="s">
        <v>100</v>
      </c>
    </row>
    <row r="402" spans="1:13" x14ac:dyDescent="0.2">
      <c r="A402" t="s">
        <v>1144</v>
      </c>
      <c r="B402" t="s">
        <v>1145</v>
      </c>
      <c r="C402" t="s">
        <v>727</v>
      </c>
      <c r="D402" t="s">
        <v>1146</v>
      </c>
      <c r="E402" s="1">
        <v>-0.8</v>
      </c>
      <c r="F402" s="1">
        <v>9.9</v>
      </c>
      <c r="G402" s="1">
        <v>10</v>
      </c>
      <c r="H402" s="1">
        <v>3</v>
      </c>
      <c r="I402" s="1">
        <v>-5.9</v>
      </c>
      <c r="J402" s="1">
        <v>24.9</v>
      </c>
      <c r="K402" s="1">
        <v>4</v>
      </c>
      <c r="L402" s="1">
        <v>3</v>
      </c>
      <c r="M402" s="1" t="s">
        <v>100</v>
      </c>
    </row>
    <row r="403" spans="1:13" x14ac:dyDescent="0.2">
      <c r="A403" t="s">
        <v>1144</v>
      </c>
      <c r="B403" t="s">
        <v>1145</v>
      </c>
      <c r="C403" t="s">
        <v>2350</v>
      </c>
      <c r="D403" t="s">
        <v>1146</v>
      </c>
      <c r="E403" s="1">
        <v>-1.1000000000000001</v>
      </c>
      <c r="F403" s="1">
        <v>23.6</v>
      </c>
      <c r="G403" s="1">
        <v>22</v>
      </c>
      <c r="H403" s="1">
        <v>2</v>
      </c>
      <c r="I403" s="1">
        <v>-5.9</v>
      </c>
      <c r="J403" s="1">
        <v>25.1</v>
      </c>
      <c r="K403" s="1">
        <v>4</v>
      </c>
      <c r="L403" s="1">
        <v>2</v>
      </c>
      <c r="M403" s="1" t="s">
        <v>100</v>
      </c>
    </row>
    <row r="404" spans="1:13" x14ac:dyDescent="0.2">
      <c r="A404" t="s">
        <v>1144</v>
      </c>
      <c r="B404" t="s">
        <v>1145</v>
      </c>
      <c r="C404" t="s">
        <v>2491</v>
      </c>
      <c r="D404" t="s">
        <v>1146</v>
      </c>
      <c r="E404" s="1">
        <v>-8.8000000000000007</v>
      </c>
      <c r="F404" s="1">
        <v>12.3</v>
      </c>
      <c r="G404" s="1">
        <v>1</v>
      </c>
      <c r="H404" s="1">
        <v>3</v>
      </c>
      <c r="I404" s="1">
        <v>-3.6</v>
      </c>
      <c r="J404" s="1">
        <v>27.8</v>
      </c>
      <c r="K404" s="1">
        <v>8</v>
      </c>
      <c r="L404" s="1">
        <v>3</v>
      </c>
      <c r="M404" s="1" t="s">
        <v>100</v>
      </c>
    </row>
    <row r="405" spans="1:13" x14ac:dyDescent="0.2">
      <c r="A405" t="s">
        <v>1144</v>
      </c>
      <c r="B405" t="s">
        <v>1145</v>
      </c>
      <c r="C405" t="s">
        <v>2486</v>
      </c>
      <c r="D405" t="s">
        <v>1146</v>
      </c>
      <c r="E405" s="1">
        <v>-23.5</v>
      </c>
      <c r="F405" s="1">
        <v>18.5</v>
      </c>
      <c r="G405" s="1">
        <v>1</v>
      </c>
      <c r="H405" s="1">
        <v>3</v>
      </c>
      <c r="I405" s="1">
        <v>-4.9000000000000004</v>
      </c>
      <c r="J405" s="1">
        <v>23.6</v>
      </c>
      <c r="K405" s="1">
        <v>5</v>
      </c>
      <c r="L405" s="1">
        <v>3</v>
      </c>
      <c r="M405" s="1" t="s">
        <v>100</v>
      </c>
    </row>
    <row r="406" spans="1:13" x14ac:dyDescent="0.2">
      <c r="A406" t="s">
        <v>1144</v>
      </c>
      <c r="B406" t="s">
        <v>1145</v>
      </c>
      <c r="C406" t="s">
        <v>2488</v>
      </c>
      <c r="D406" t="s">
        <v>1146</v>
      </c>
      <c r="E406" s="1">
        <v>-17</v>
      </c>
      <c r="F406" s="1">
        <v>14.6</v>
      </c>
      <c r="G406" s="1">
        <v>1</v>
      </c>
      <c r="H406" s="1">
        <v>3</v>
      </c>
      <c r="I406" s="1">
        <v>-8.6999999999999993</v>
      </c>
      <c r="J406" s="1">
        <v>16</v>
      </c>
      <c r="K406" s="1">
        <v>2</v>
      </c>
      <c r="L406" s="1">
        <v>3</v>
      </c>
      <c r="M406" s="1" t="s">
        <v>100</v>
      </c>
    </row>
    <row r="407" spans="1:13" x14ac:dyDescent="0.2">
      <c r="A407" t="s">
        <v>1144</v>
      </c>
      <c r="B407" t="s">
        <v>1145</v>
      </c>
      <c r="C407" t="s">
        <v>2492</v>
      </c>
      <c r="D407" t="s">
        <v>1146</v>
      </c>
      <c r="E407" s="1">
        <v>-28.1</v>
      </c>
      <c r="F407" s="1">
        <v>10.1</v>
      </c>
      <c r="G407" s="1">
        <v>0</v>
      </c>
      <c r="H407" s="1">
        <v>2</v>
      </c>
      <c r="I407" s="1">
        <v>-9.3000000000000007</v>
      </c>
      <c r="J407" s="1">
        <v>18.8</v>
      </c>
      <c r="K407" s="1">
        <v>2</v>
      </c>
      <c r="L407" s="1">
        <v>2</v>
      </c>
      <c r="M407" s="1" t="s">
        <v>100</v>
      </c>
    </row>
    <row r="408" spans="1:13" x14ac:dyDescent="0.2">
      <c r="A408" t="s">
        <v>1144</v>
      </c>
      <c r="B408" t="s">
        <v>1145</v>
      </c>
      <c r="C408" t="s">
        <v>2481</v>
      </c>
      <c r="D408" t="s">
        <v>1146</v>
      </c>
      <c r="E408" s="1">
        <v>-16</v>
      </c>
      <c r="F408" s="1">
        <v>8.8000000000000007</v>
      </c>
      <c r="G408" s="1">
        <v>1</v>
      </c>
      <c r="H408" s="1">
        <v>3</v>
      </c>
      <c r="I408" s="1">
        <v>-13.6</v>
      </c>
      <c r="J408" s="1">
        <v>15.9</v>
      </c>
      <c r="K408" s="1">
        <v>1</v>
      </c>
      <c r="L408" s="1">
        <v>3</v>
      </c>
      <c r="M408" s="1" t="s">
        <v>100</v>
      </c>
    </row>
    <row r="409" spans="1:13" x14ac:dyDescent="0.2">
      <c r="A409" t="s">
        <v>1144</v>
      </c>
      <c r="B409" t="s">
        <v>1145</v>
      </c>
      <c r="C409" t="s">
        <v>2493</v>
      </c>
      <c r="D409" t="s">
        <v>1146</v>
      </c>
      <c r="E409" s="1">
        <v>-14.9</v>
      </c>
      <c r="F409" s="1">
        <v>14.1</v>
      </c>
      <c r="G409" s="1">
        <v>1</v>
      </c>
      <c r="H409" s="1">
        <v>3</v>
      </c>
      <c r="I409" s="1">
        <v>-16.8</v>
      </c>
      <c r="J409" s="1">
        <v>23.5</v>
      </c>
      <c r="K409" s="1">
        <v>1</v>
      </c>
      <c r="L409" s="1">
        <v>3</v>
      </c>
      <c r="M409" s="1" t="s">
        <v>100</v>
      </c>
    </row>
    <row r="410" spans="1:13" x14ac:dyDescent="0.2">
      <c r="A410" t="s">
        <v>1144</v>
      </c>
      <c r="B410" t="s">
        <v>1145</v>
      </c>
      <c r="C410" t="s">
        <v>2487</v>
      </c>
      <c r="D410" t="s">
        <v>1146</v>
      </c>
      <c r="E410" s="1">
        <v>-14.9</v>
      </c>
      <c r="F410" s="1">
        <v>15.8</v>
      </c>
      <c r="G410" s="1">
        <v>1</v>
      </c>
      <c r="H410" s="1">
        <v>3</v>
      </c>
      <c r="I410" s="1">
        <v>-17</v>
      </c>
      <c r="J410" s="1">
        <v>26.1</v>
      </c>
      <c r="K410" s="1">
        <v>2</v>
      </c>
      <c r="L410" s="1">
        <v>3</v>
      </c>
      <c r="M410" s="1" t="s">
        <v>100</v>
      </c>
    </row>
    <row r="411" spans="1:13" x14ac:dyDescent="0.2">
      <c r="A411" t="s">
        <v>1144</v>
      </c>
      <c r="B411" t="s">
        <v>1145</v>
      </c>
      <c r="C411" t="s">
        <v>2494</v>
      </c>
      <c r="D411" t="s">
        <v>1146</v>
      </c>
      <c r="E411" s="1">
        <v>-24</v>
      </c>
      <c r="F411" s="1">
        <v>8.6999999999999993</v>
      </c>
      <c r="G411" s="1">
        <v>0</v>
      </c>
      <c r="H411" s="1">
        <v>3</v>
      </c>
      <c r="I411" s="1">
        <v>-18.8</v>
      </c>
      <c r="J411" s="1">
        <v>27.9</v>
      </c>
      <c r="K411" s="1">
        <v>1</v>
      </c>
      <c r="L411" s="1">
        <v>3</v>
      </c>
      <c r="M411" s="1" t="s">
        <v>100</v>
      </c>
    </row>
    <row r="412" spans="1:13" x14ac:dyDescent="0.2">
      <c r="A412" t="s">
        <v>1144</v>
      </c>
      <c r="B412" t="s">
        <v>1145</v>
      </c>
      <c r="C412" t="s">
        <v>2490</v>
      </c>
      <c r="D412" t="s">
        <v>1146</v>
      </c>
      <c r="E412" s="1">
        <v>-37</v>
      </c>
      <c r="F412" s="1">
        <v>25.2</v>
      </c>
      <c r="G412" s="1">
        <v>1</v>
      </c>
      <c r="H412" s="1">
        <v>2</v>
      </c>
      <c r="I412" s="1" t="s">
        <v>1239</v>
      </c>
      <c r="J412" s="1" t="s">
        <v>1239</v>
      </c>
      <c r="K412" s="1" t="s">
        <v>1239</v>
      </c>
      <c r="L412" s="1" t="s">
        <v>1239</v>
      </c>
      <c r="M412" s="1" t="s">
        <v>100</v>
      </c>
    </row>
    <row r="413" spans="1:13" x14ac:dyDescent="0.2">
      <c r="A413" t="s">
        <v>1144</v>
      </c>
      <c r="B413" t="s">
        <v>1145</v>
      </c>
      <c r="C413" t="s">
        <v>2485</v>
      </c>
      <c r="D413" t="s">
        <v>1146</v>
      </c>
      <c r="E413" s="1">
        <v>-10</v>
      </c>
      <c r="F413" s="1">
        <v>25.6</v>
      </c>
      <c r="G413" s="1">
        <v>3</v>
      </c>
      <c r="H413" s="1">
        <v>3</v>
      </c>
      <c r="I413" s="1" t="s">
        <v>1239</v>
      </c>
      <c r="J413" s="1" t="s">
        <v>1239</v>
      </c>
      <c r="K413" s="1" t="s">
        <v>1239</v>
      </c>
      <c r="L413" s="1" t="s">
        <v>1239</v>
      </c>
      <c r="M413" s="1" t="s">
        <v>100</v>
      </c>
    </row>
    <row r="414" spans="1:13" x14ac:dyDescent="0.2">
      <c r="A414" t="s">
        <v>1144</v>
      </c>
      <c r="B414" t="s">
        <v>1145</v>
      </c>
      <c r="C414" t="s">
        <v>2484</v>
      </c>
      <c r="D414" t="s">
        <v>1146</v>
      </c>
      <c r="E414" s="1">
        <v>-7.1</v>
      </c>
      <c r="F414" s="1">
        <v>23</v>
      </c>
      <c r="G414" s="1">
        <v>3</v>
      </c>
      <c r="H414" s="1">
        <v>3</v>
      </c>
      <c r="I414" s="1" t="s">
        <v>1239</v>
      </c>
      <c r="J414" s="1" t="s">
        <v>1239</v>
      </c>
      <c r="K414" s="1" t="s">
        <v>1239</v>
      </c>
      <c r="L414" s="1" t="s">
        <v>1239</v>
      </c>
      <c r="M414" s="1" t="s">
        <v>100</v>
      </c>
    </row>
    <row r="415" spans="1:13" x14ac:dyDescent="0.2">
      <c r="A415" t="s">
        <v>1168</v>
      </c>
      <c r="B415" t="s">
        <v>1169</v>
      </c>
      <c r="C415" t="s">
        <v>1171</v>
      </c>
      <c r="D415" t="s">
        <v>1170</v>
      </c>
      <c r="E415" s="1">
        <v>94.9</v>
      </c>
      <c r="F415" s="1">
        <v>2.9</v>
      </c>
      <c r="G415" s="1">
        <v>0</v>
      </c>
      <c r="H415" s="1">
        <v>2</v>
      </c>
      <c r="I415" s="1">
        <v>93.2</v>
      </c>
      <c r="J415" s="1">
        <v>2.2999999999999998</v>
      </c>
      <c r="K415" s="1">
        <v>0</v>
      </c>
      <c r="L415" s="1">
        <v>2</v>
      </c>
      <c r="M415" s="1" t="s">
        <v>2272</v>
      </c>
    </row>
    <row r="416" spans="1:13" x14ac:dyDescent="0.2">
      <c r="A416" t="s">
        <v>1168</v>
      </c>
      <c r="B416" t="s">
        <v>1169</v>
      </c>
      <c r="C416" t="s">
        <v>2498</v>
      </c>
      <c r="D416" t="s">
        <v>1170</v>
      </c>
      <c r="E416" s="1">
        <v>2.2000000000000002</v>
      </c>
      <c r="F416" s="1">
        <v>9.3000000000000007</v>
      </c>
      <c r="G416" s="1">
        <v>4</v>
      </c>
      <c r="H416" s="1">
        <v>3</v>
      </c>
      <c r="I416" s="1">
        <v>11.1</v>
      </c>
      <c r="J416" s="1">
        <v>15.6</v>
      </c>
      <c r="K416" s="1">
        <v>1</v>
      </c>
      <c r="L416" s="1">
        <v>3</v>
      </c>
      <c r="M416" s="1" t="s">
        <v>100</v>
      </c>
    </row>
    <row r="417" spans="1:13" x14ac:dyDescent="0.2">
      <c r="A417" t="s">
        <v>1172</v>
      </c>
      <c r="B417" t="s">
        <v>1173</v>
      </c>
      <c r="C417" t="s">
        <v>1175</v>
      </c>
      <c r="D417" t="s">
        <v>1174</v>
      </c>
      <c r="E417" s="1">
        <v>76.599999999999994</v>
      </c>
      <c r="F417" s="1">
        <v>8</v>
      </c>
      <c r="G417" s="1">
        <v>0</v>
      </c>
      <c r="H417" s="1">
        <v>3</v>
      </c>
      <c r="I417" s="1">
        <v>77.400000000000006</v>
      </c>
      <c r="J417" s="1">
        <v>6.7</v>
      </c>
      <c r="K417" s="1">
        <v>0</v>
      </c>
      <c r="L417" s="1">
        <v>3</v>
      </c>
      <c r="M417" s="1" t="s">
        <v>2272</v>
      </c>
    </row>
    <row r="418" spans="1:13" x14ac:dyDescent="0.2">
      <c r="A418" t="s">
        <v>1172</v>
      </c>
      <c r="B418" t="s">
        <v>1173</v>
      </c>
      <c r="C418" t="s">
        <v>1091</v>
      </c>
      <c r="D418" t="s">
        <v>1174</v>
      </c>
      <c r="E418" s="1">
        <v>10.9</v>
      </c>
      <c r="F418" s="1">
        <v>15.9</v>
      </c>
      <c r="G418" s="1">
        <v>1</v>
      </c>
      <c r="H418" s="1">
        <v>3</v>
      </c>
      <c r="I418" s="1">
        <v>18.7</v>
      </c>
      <c r="J418" s="1">
        <v>18.8</v>
      </c>
      <c r="K418" s="1">
        <v>1</v>
      </c>
      <c r="L418" s="1">
        <v>3</v>
      </c>
      <c r="M418" s="1" t="s">
        <v>100</v>
      </c>
    </row>
    <row r="419" spans="1:13" x14ac:dyDescent="0.2">
      <c r="A419" t="s">
        <v>1172</v>
      </c>
      <c r="B419" t="s">
        <v>1173</v>
      </c>
      <c r="C419" t="s">
        <v>1319</v>
      </c>
      <c r="D419" t="s">
        <v>1174</v>
      </c>
      <c r="E419" s="1">
        <v>4.8</v>
      </c>
      <c r="F419" s="1">
        <v>10</v>
      </c>
      <c r="G419" s="1">
        <v>2</v>
      </c>
      <c r="H419" s="1">
        <v>3</v>
      </c>
      <c r="I419" s="1">
        <v>13.2</v>
      </c>
      <c r="J419" s="1">
        <v>9.1</v>
      </c>
      <c r="K419" s="1">
        <v>1</v>
      </c>
      <c r="L419" s="1">
        <v>3</v>
      </c>
      <c r="M419" s="1" t="s">
        <v>100</v>
      </c>
    </row>
    <row r="420" spans="1:13" x14ac:dyDescent="0.2">
      <c r="A420" t="s">
        <v>1172</v>
      </c>
      <c r="B420" t="s">
        <v>1173</v>
      </c>
      <c r="C420" t="s">
        <v>2396</v>
      </c>
      <c r="D420" t="s">
        <v>1174</v>
      </c>
      <c r="E420" s="1">
        <v>-13</v>
      </c>
      <c r="F420" s="1">
        <v>12.7</v>
      </c>
      <c r="G420" s="1">
        <v>1</v>
      </c>
      <c r="H420" s="1">
        <v>3</v>
      </c>
      <c r="I420" s="1">
        <v>-3.8</v>
      </c>
      <c r="J420" s="1">
        <v>18.600000000000001</v>
      </c>
      <c r="K420" s="1">
        <v>5</v>
      </c>
      <c r="L420" s="1">
        <v>3</v>
      </c>
      <c r="M420" s="1" t="s">
        <v>100</v>
      </c>
    </row>
    <row r="421" spans="1:13" x14ac:dyDescent="0.2">
      <c r="A421" t="s">
        <v>1172</v>
      </c>
      <c r="B421" t="s">
        <v>1173</v>
      </c>
      <c r="C421" t="s">
        <v>2448</v>
      </c>
      <c r="D421" t="s">
        <v>1174</v>
      </c>
      <c r="E421" s="1">
        <v>-95.1</v>
      </c>
      <c r="F421" s="1">
        <v>10.3</v>
      </c>
      <c r="G421" s="1">
        <v>0</v>
      </c>
      <c r="H421" s="1">
        <v>3</v>
      </c>
      <c r="I421" s="1" t="s">
        <v>1239</v>
      </c>
      <c r="J421" s="1" t="s">
        <v>1239</v>
      </c>
      <c r="K421" s="1" t="s">
        <v>1239</v>
      </c>
      <c r="L421" s="1" t="s">
        <v>1239</v>
      </c>
      <c r="M421" s="1" t="s">
        <v>100</v>
      </c>
    </row>
    <row r="422" spans="1:13" x14ac:dyDescent="0.2">
      <c r="A422" t="s">
        <v>1184</v>
      </c>
      <c r="B422" t="s">
        <v>1185</v>
      </c>
      <c r="C422" t="s">
        <v>1187</v>
      </c>
      <c r="D422" t="s">
        <v>1186</v>
      </c>
      <c r="E422" s="1">
        <v>90.8</v>
      </c>
      <c r="F422" s="1">
        <v>3.8</v>
      </c>
      <c r="G422" s="1">
        <v>0</v>
      </c>
      <c r="H422" s="1">
        <v>3</v>
      </c>
      <c r="I422" s="1">
        <v>92.9</v>
      </c>
      <c r="J422" s="1">
        <v>4.2</v>
      </c>
      <c r="K422" s="1">
        <v>0</v>
      </c>
      <c r="L422" s="1">
        <v>3</v>
      </c>
      <c r="M422" s="1" t="s">
        <v>2272</v>
      </c>
    </row>
    <row r="423" spans="1:13" x14ac:dyDescent="0.2">
      <c r="A423" t="s">
        <v>1184</v>
      </c>
      <c r="B423" t="s">
        <v>1185</v>
      </c>
      <c r="C423" t="s">
        <v>1932</v>
      </c>
      <c r="D423" t="s">
        <v>1186</v>
      </c>
      <c r="E423" s="1">
        <v>-23.5</v>
      </c>
      <c r="F423" s="1">
        <v>20.399999999999999</v>
      </c>
      <c r="G423" s="1">
        <v>1</v>
      </c>
      <c r="H423" s="1">
        <v>3</v>
      </c>
      <c r="I423" s="1">
        <v>-14.9</v>
      </c>
      <c r="J423" s="1">
        <v>21.1</v>
      </c>
      <c r="K423" s="1">
        <v>1</v>
      </c>
      <c r="L423" s="1">
        <v>3</v>
      </c>
      <c r="M423" s="1" t="s">
        <v>100</v>
      </c>
    </row>
    <row r="424" spans="1:13" x14ac:dyDescent="0.2">
      <c r="A424" t="s">
        <v>1195</v>
      </c>
      <c r="B424" t="s">
        <v>1196</v>
      </c>
      <c r="C424" t="s">
        <v>1198</v>
      </c>
      <c r="D424" t="s">
        <v>1197</v>
      </c>
      <c r="E424" s="1">
        <v>78.400000000000006</v>
      </c>
      <c r="F424" s="1">
        <v>16.100000000000001</v>
      </c>
      <c r="G424" s="1">
        <v>0</v>
      </c>
      <c r="H424" s="1">
        <v>2</v>
      </c>
      <c r="I424" s="1">
        <v>81.599999999999994</v>
      </c>
      <c r="J424" s="1">
        <v>12.9</v>
      </c>
      <c r="K424" s="1">
        <v>0</v>
      </c>
      <c r="L424" s="1">
        <v>2</v>
      </c>
      <c r="M424" s="1" t="s">
        <v>2272</v>
      </c>
    </row>
    <row r="425" spans="1:13" x14ac:dyDescent="0.2">
      <c r="A425" t="s">
        <v>1195</v>
      </c>
      <c r="B425" t="s">
        <v>1196</v>
      </c>
      <c r="C425" t="s">
        <v>2500</v>
      </c>
      <c r="D425" t="s">
        <v>1197</v>
      </c>
      <c r="E425" s="1">
        <v>37.1</v>
      </c>
      <c r="F425" s="1">
        <v>8.8000000000000007</v>
      </c>
      <c r="G425" s="1">
        <v>0</v>
      </c>
      <c r="H425" s="1">
        <v>3</v>
      </c>
      <c r="I425" s="1">
        <v>40.4</v>
      </c>
      <c r="J425" s="1">
        <v>10.7</v>
      </c>
      <c r="K425" s="1">
        <v>0</v>
      </c>
      <c r="L425" s="1">
        <v>3</v>
      </c>
      <c r="M425" s="1" t="s">
        <v>100</v>
      </c>
    </row>
    <row r="426" spans="1:13" x14ac:dyDescent="0.2">
      <c r="A426" t="s">
        <v>1195</v>
      </c>
      <c r="B426" t="s">
        <v>1196</v>
      </c>
      <c r="C426" t="s">
        <v>2570</v>
      </c>
      <c r="D426" t="s">
        <v>1197</v>
      </c>
      <c r="E426" s="1">
        <v>12</v>
      </c>
      <c r="F426" s="1">
        <v>16</v>
      </c>
      <c r="G426" s="1">
        <v>1</v>
      </c>
      <c r="H426" s="1">
        <v>2</v>
      </c>
      <c r="I426" s="1">
        <v>33.1</v>
      </c>
      <c r="J426" s="1">
        <v>12.2</v>
      </c>
      <c r="K426" s="1">
        <v>0</v>
      </c>
      <c r="L426" s="1">
        <v>2</v>
      </c>
      <c r="M426" s="1" t="s">
        <v>100</v>
      </c>
    </row>
    <row r="427" spans="1:13" x14ac:dyDescent="0.2">
      <c r="A427" t="s">
        <v>1195</v>
      </c>
      <c r="B427" t="s">
        <v>1196</v>
      </c>
      <c r="C427" t="s">
        <v>1741</v>
      </c>
      <c r="D427" t="s">
        <v>1197</v>
      </c>
      <c r="E427" s="1">
        <v>26.7</v>
      </c>
      <c r="F427" s="1">
        <v>10.1</v>
      </c>
      <c r="G427" s="1">
        <v>0</v>
      </c>
      <c r="H427" s="1">
        <v>3</v>
      </c>
      <c r="I427" s="1">
        <v>31.6</v>
      </c>
      <c r="J427" s="1">
        <v>12.2</v>
      </c>
      <c r="K427" s="1">
        <v>0</v>
      </c>
      <c r="L427" s="1">
        <v>3</v>
      </c>
      <c r="M427" s="1" t="s">
        <v>100</v>
      </c>
    </row>
    <row r="428" spans="1:13" x14ac:dyDescent="0.2">
      <c r="A428" t="s">
        <v>1195</v>
      </c>
      <c r="B428" t="s">
        <v>1196</v>
      </c>
      <c r="C428" t="s">
        <v>2507</v>
      </c>
      <c r="D428" t="s">
        <v>1197</v>
      </c>
      <c r="E428" s="1">
        <v>11.1</v>
      </c>
      <c r="F428" s="1">
        <v>7.5</v>
      </c>
      <c r="G428" s="1">
        <v>1</v>
      </c>
      <c r="H428" s="1">
        <v>3</v>
      </c>
      <c r="I428" s="1">
        <v>15.8</v>
      </c>
      <c r="J428" s="1">
        <v>14.6</v>
      </c>
      <c r="K428" s="1">
        <v>1</v>
      </c>
      <c r="L428" s="1">
        <v>3</v>
      </c>
      <c r="M428" s="1" t="s">
        <v>100</v>
      </c>
    </row>
    <row r="429" spans="1:13" x14ac:dyDescent="0.2">
      <c r="A429" t="s">
        <v>1195</v>
      </c>
      <c r="B429" t="s">
        <v>1196</v>
      </c>
      <c r="C429" t="s">
        <v>750</v>
      </c>
      <c r="D429" t="s">
        <v>1197</v>
      </c>
      <c r="E429" s="1">
        <v>2.9</v>
      </c>
      <c r="F429" s="1">
        <v>15.9</v>
      </c>
      <c r="G429" s="1">
        <v>5</v>
      </c>
      <c r="H429" s="1">
        <v>3</v>
      </c>
      <c r="I429" s="1">
        <v>14.8</v>
      </c>
      <c r="J429" s="1">
        <v>28</v>
      </c>
      <c r="K429" s="1">
        <v>2</v>
      </c>
      <c r="L429" s="1">
        <v>3</v>
      </c>
      <c r="M429" s="1" t="s">
        <v>100</v>
      </c>
    </row>
    <row r="430" spans="1:13" x14ac:dyDescent="0.2">
      <c r="A430" t="s">
        <v>1195</v>
      </c>
      <c r="B430" t="s">
        <v>1196</v>
      </c>
      <c r="C430" t="s">
        <v>1155</v>
      </c>
      <c r="D430" t="s">
        <v>1197</v>
      </c>
      <c r="E430" s="1">
        <v>11.7</v>
      </c>
      <c r="F430" s="1">
        <v>13.3</v>
      </c>
      <c r="G430" s="1">
        <v>1</v>
      </c>
      <c r="H430" s="1">
        <v>3</v>
      </c>
      <c r="I430" s="1">
        <v>4.3</v>
      </c>
      <c r="J430" s="1">
        <v>28.1</v>
      </c>
      <c r="K430" s="1">
        <v>7</v>
      </c>
      <c r="L430" s="1">
        <v>3</v>
      </c>
      <c r="M430" s="1" t="s">
        <v>100</v>
      </c>
    </row>
    <row r="431" spans="1:13" x14ac:dyDescent="0.2">
      <c r="A431" t="s">
        <v>1195</v>
      </c>
      <c r="B431" t="s">
        <v>1196</v>
      </c>
      <c r="C431" t="s">
        <v>2505</v>
      </c>
      <c r="D431" t="s">
        <v>1197</v>
      </c>
      <c r="E431" s="1">
        <v>-13.5</v>
      </c>
      <c r="F431" s="1">
        <v>11.8</v>
      </c>
      <c r="G431" s="1">
        <v>1</v>
      </c>
      <c r="H431" s="1">
        <v>2</v>
      </c>
      <c r="I431" s="1">
        <v>9</v>
      </c>
      <c r="J431" s="1">
        <v>12.4</v>
      </c>
      <c r="K431" s="1">
        <v>1</v>
      </c>
      <c r="L431" s="1">
        <v>2</v>
      </c>
      <c r="M431" s="1" t="s">
        <v>100</v>
      </c>
    </row>
    <row r="432" spans="1:13" x14ac:dyDescent="0.2">
      <c r="A432" t="s">
        <v>1195</v>
      </c>
      <c r="B432" t="s">
        <v>1196</v>
      </c>
      <c r="C432" t="s">
        <v>603</v>
      </c>
      <c r="D432" t="s">
        <v>1197</v>
      </c>
      <c r="E432" s="1">
        <v>-7.9</v>
      </c>
      <c r="F432" s="1">
        <v>13.6</v>
      </c>
      <c r="G432" s="1">
        <v>2</v>
      </c>
      <c r="H432" s="1">
        <v>3</v>
      </c>
      <c r="I432" s="1">
        <v>8.6999999999999993</v>
      </c>
      <c r="J432" s="1">
        <v>15</v>
      </c>
      <c r="K432" s="1">
        <v>2</v>
      </c>
      <c r="L432" s="1">
        <v>3</v>
      </c>
      <c r="M432" s="1" t="s">
        <v>100</v>
      </c>
    </row>
    <row r="433" spans="1:13" x14ac:dyDescent="0.2">
      <c r="A433" t="s">
        <v>1195</v>
      </c>
      <c r="B433" t="s">
        <v>1196</v>
      </c>
      <c r="C433" t="s">
        <v>2503</v>
      </c>
      <c r="D433" t="s">
        <v>1197</v>
      </c>
      <c r="E433" s="1">
        <v>-5.4</v>
      </c>
      <c r="F433" s="1">
        <v>10.199999999999999</v>
      </c>
      <c r="G433" s="1">
        <v>2</v>
      </c>
      <c r="H433" s="1">
        <v>3</v>
      </c>
      <c r="I433" s="1">
        <v>0.7</v>
      </c>
      <c r="J433" s="1">
        <v>28.1</v>
      </c>
      <c r="K433" s="1">
        <v>28</v>
      </c>
      <c r="L433" s="1">
        <v>3</v>
      </c>
      <c r="M433" s="1" t="s">
        <v>100</v>
      </c>
    </row>
    <row r="434" spans="1:13" x14ac:dyDescent="0.2">
      <c r="A434" t="s">
        <v>1195</v>
      </c>
      <c r="B434" t="s">
        <v>1196</v>
      </c>
      <c r="C434" t="s">
        <v>1431</v>
      </c>
      <c r="D434" t="s">
        <v>1197</v>
      </c>
      <c r="E434" s="1">
        <v>-32.9</v>
      </c>
      <c r="F434" s="1">
        <v>16.3</v>
      </c>
      <c r="G434" s="1">
        <v>0</v>
      </c>
      <c r="H434" s="1">
        <v>3</v>
      </c>
      <c r="I434" s="1">
        <v>-11.9</v>
      </c>
      <c r="J434" s="1">
        <v>16.2</v>
      </c>
      <c r="K434" s="1">
        <v>1</v>
      </c>
      <c r="L434" s="1">
        <v>3</v>
      </c>
      <c r="M434" s="1" t="s">
        <v>100</v>
      </c>
    </row>
    <row r="435" spans="1:13" x14ac:dyDescent="0.2">
      <c r="A435" t="s">
        <v>1195</v>
      </c>
      <c r="B435" t="s">
        <v>1196</v>
      </c>
      <c r="C435" t="s">
        <v>2506</v>
      </c>
      <c r="D435" t="s">
        <v>1197</v>
      </c>
      <c r="E435" s="1">
        <v>-15.3</v>
      </c>
      <c r="F435" s="1">
        <v>12.5</v>
      </c>
      <c r="G435" s="1">
        <v>1</v>
      </c>
      <c r="H435" s="1">
        <v>3</v>
      </c>
      <c r="I435" s="1">
        <v>-11.9</v>
      </c>
      <c r="J435" s="1">
        <v>23.7</v>
      </c>
      <c r="K435" s="1">
        <v>2</v>
      </c>
      <c r="L435" s="1">
        <v>3</v>
      </c>
      <c r="M435" s="1" t="s">
        <v>100</v>
      </c>
    </row>
    <row r="436" spans="1:13" x14ac:dyDescent="0.2">
      <c r="A436" t="s">
        <v>1195</v>
      </c>
      <c r="B436" t="s">
        <v>1196</v>
      </c>
      <c r="C436" t="s">
        <v>2502</v>
      </c>
      <c r="D436" t="s">
        <v>1197</v>
      </c>
      <c r="E436" s="1">
        <v>-20.5</v>
      </c>
      <c r="F436" s="1">
        <v>15.9</v>
      </c>
      <c r="G436" s="1">
        <v>1</v>
      </c>
      <c r="H436" s="1">
        <v>3</v>
      </c>
      <c r="I436" s="1">
        <v>-20.7</v>
      </c>
      <c r="J436" s="1">
        <v>28.2</v>
      </c>
      <c r="K436" s="1">
        <v>1</v>
      </c>
      <c r="L436" s="1">
        <v>3</v>
      </c>
      <c r="M436" s="1" t="s">
        <v>100</v>
      </c>
    </row>
    <row r="437" spans="1:13" x14ac:dyDescent="0.2">
      <c r="A437" t="s">
        <v>1195</v>
      </c>
      <c r="B437" t="s">
        <v>1196</v>
      </c>
      <c r="C437" t="s">
        <v>2504</v>
      </c>
      <c r="D437" t="s">
        <v>1197</v>
      </c>
      <c r="E437" s="1">
        <v>-14.3</v>
      </c>
      <c r="F437" s="1">
        <v>18.5</v>
      </c>
      <c r="G437" s="1">
        <v>1</v>
      </c>
      <c r="H437" s="1">
        <v>3</v>
      </c>
      <c r="I437" s="1" t="s">
        <v>1239</v>
      </c>
      <c r="J437" s="1" t="s">
        <v>1239</v>
      </c>
      <c r="K437" s="1" t="s">
        <v>1239</v>
      </c>
      <c r="L437" s="1" t="s">
        <v>1239</v>
      </c>
      <c r="M437" s="1" t="s">
        <v>100</v>
      </c>
    </row>
    <row r="438" spans="1:13" x14ac:dyDescent="0.2">
      <c r="A438" t="s">
        <v>2508</v>
      </c>
      <c r="B438" t="s">
        <v>2509</v>
      </c>
      <c r="C438" t="s">
        <v>2510</v>
      </c>
      <c r="D438" t="s">
        <v>2511</v>
      </c>
      <c r="E438" s="1">
        <v>96.1</v>
      </c>
      <c r="F438" s="1">
        <v>2.4</v>
      </c>
      <c r="G438" s="1">
        <v>0</v>
      </c>
      <c r="H438" s="1">
        <v>3</v>
      </c>
      <c r="I438" s="1">
        <v>95.3</v>
      </c>
      <c r="J438" s="1">
        <v>1.6</v>
      </c>
      <c r="K438" s="1">
        <v>0</v>
      </c>
      <c r="L438" s="1">
        <v>3</v>
      </c>
      <c r="M438" s="1" t="s">
        <v>100</v>
      </c>
    </row>
    <row r="439" spans="1:13" x14ac:dyDescent="0.2">
      <c r="A439" t="s">
        <v>1203</v>
      </c>
      <c r="B439" t="s">
        <v>1204</v>
      </c>
      <c r="C439" t="s">
        <v>1206</v>
      </c>
      <c r="D439" t="s">
        <v>1205</v>
      </c>
      <c r="E439" s="1">
        <v>90.3</v>
      </c>
      <c r="F439" s="1">
        <v>3.7</v>
      </c>
      <c r="G439" s="1">
        <v>0</v>
      </c>
      <c r="H439" s="1">
        <v>3</v>
      </c>
      <c r="I439" s="1">
        <v>90.9</v>
      </c>
      <c r="J439" s="1">
        <v>3.7</v>
      </c>
      <c r="K439" s="1">
        <v>0</v>
      </c>
      <c r="L439" s="1">
        <v>3</v>
      </c>
      <c r="M439" s="1" t="s">
        <v>2272</v>
      </c>
    </row>
    <row r="440" spans="1:13" x14ac:dyDescent="0.2">
      <c r="A440" t="s">
        <v>1203</v>
      </c>
      <c r="B440" t="s">
        <v>1204</v>
      </c>
      <c r="C440" t="s">
        <v>1944</v>
      </c>
      <c r="D440" t="s">
        <v>1205</v>
      </c>
      <c r="E440" s="1">
        <v>4.5</v>
      </c>
      <c r="F440" s="1">
        <v>16.2</v>
      </c>
      <c r="G440" s="1">
        <v>4</v>
      </c>
      <c r="H440" s="1">
        <v>3</v>
      </c>
      <c r="I440" s="1">
        <v>9.9</v>
      </c>
      <c r="J440" s="1">
        <v>15.5</v>
      </c>
      <c r="K440" s="1">
        <v>2</v>
      </c>
      <c r="L440" s="1">
        <v>3</v>
      </c>
      <c r="M440" s="1" t="s">
        <v>100</v>
      </c>
    </row>
    <row r="441" spans="1:13" x14ac:dyDescent="0.2">
      <c r="A441" t="s">
        <v>1203</v>
      </c>
      <c r="B441" t="s">
        <v>1204</v>
      </c>
      <c r="C441" t="s">
        <v>710</v>
      </c>
      <c r="D441" t="s">
        <v>1205</v>
      </c>
      <c r="E441" s="1">
        <v>-12.8</v>
      </c>
      <c r="F441" s="1">
        <v>20</v>
      </c>
      <c r="G441" s="1">
        <v>2</v>
      </c>
      <c r="H441" s="1">
        <v>3</v>
      </c>
      <c r="I441" s="1">
        <v>2</v>
      </c>
      <c r="J441" s="1">
        <v>18.399999999999999</v>
      </c>
      <c r="K441" s="1">
        <v>9</v>
      </c>
      <c r="L441" s="1">
        <v>3</v>
      </c>
      <c r="M441" s="1" t="s">
        <v>100</v>
      </c>
    </row>
    <row r="442" spans="1:13" x14ac:dyDescent="0.2">
      <c r="A442" t="s">
        <v>1203</v>
      </c>
      <c r="B442" t="s">
        <v>1204</v>
      </c>
      <c r="C442" t="s">
        <v>1703</v>
      </c>
      <c r="D442" t="s">
        <v>1205</v>
      </c>
      <c r="E442" s="1">
        <v>-3.4</v>
      </c>
      <c r="F442" s="1">
        <v>9.8000000000000007</v>
      </c>
      <c r="G442" s="1">
        <v>3</v>
      </c>
      <c r="H442" s="1">
        <v>3</v>
      </c>
      <c r="I442" s="1">
        <v>1.4</v>
      </c>
      <c r="J442" s="1">
        <v>19.600000000000001</v>
      </c>
      <c r="K442" s="1">
        <v>14</v>
      </c>
      <c r="L442" s="1">
        <v>3</v>
      </c>
      <c r="M442" s="1" t="s">
        <v>100</v>
      </c>
    </row>
    <row r="443" spans="1:13" x14ac:dyDescent="0.2">
      <c r="A443" t="s">
        <v>1203</v>
      </c>
      <c r="B443" t="s">
        <v>1204</v>
      </c>
      <c r="C443" t="s">
        <v>1297</v>
      </c>
      <c r="D443" t="s">
        <v>1205</v>
      </c>
      <c r="E443" s="1">
        <v>-12.8</v>
      </c>
      <c r="F443" s="1">
        <v>8.9</v>
      </c>
      <c r="G443" s="1">
        <v>1</v>
      </c>
      <c r="H443" s="1">
        <v>3</v>
      </c>
      <c r="I443" s="1">
        <v>-1.2</v>
      </c>
      <c r="J443" s="1">
        <v>15.2</v>
      </c>
      <c r="K443" s="1">
        <v>12</v>
      </c>
      <c r="L443" s="1">
        <v>3</v>
      </c>
      <c r="M443" s="1" t="s">
        <v>100</v>
      </c>
    </row>
    <row r="444" spans="1:13" x14ac:dyDescent="0.2">
      <c r="A444" t="s">
        <v>1203</v>
      </c>
      <c r="B444" t="s">
        <v>1204</v>
      </c>
      <c r="C444" t="s">
        <v>1713</v>
      </c>
      <c r="D444" t="s">
        <v>1205</v>
      </c>
      <c r="E444" s="1">
        <v>-12.3</v>
      </c>
      <c r="F444" s="1">
        <v>7.6</v>
      </c>
      <c r="G444" s="1">
        <v>1</v>
      </c>
      <c r="H444" s="1">
        <v>3</v>
      </c>
      <c r="I444" s="1">
        <v>-13.4</v>
      </c>
      <c r="J444" s="1">
        <v>24.3</v>
      </c>
      <c r="K444" s="1">
        <v>2</v>
      </c>
      <c r="L444" s="1">
        <v>3</v>
      </c>
      <c r="M444" s="1" t="s">
        <v>100</v>
      </c>
    </row>
    <row r="445" spans="1:13" x14ac:dyDescent="0.2">
      <c r="A445" t="s">
        <v>1203</v>
      </c>
      <c r="B445" t="s">
        <v>1204</v>
      </c>
      <c r="C445" t="s">
        <v>1362</v>
      </c>
      <c r="D445" t="s">
        <v>1205</v>
      </c>
      <c r="E445" s="1">
        <v>4.7</v>
      </c>
      <c r="F445" s="1">
        <v>12.4</v>
      </c>
      <c r="G445" s="1">
        <v>3</v>
      </c>
      <c r="H445" s="1">
        <v>3</v>
      </c>
      <c r="I445" s="1" t="s">
        <v>1239</v>
      </c>
      <c r="J445" s="1" t="s">
        <v>1239</v>
      </c>
      <c r="K445" s="1" t="s">
        <v>1239</v>
      </c>
      <c r="L445" s="1" t="s">
        <v>1239</v>
      </c>
      <c r="M445" s="1" t="s">
        <v>100</v>
      </c>
    </row>
    <row r="446" spans="1:13" x14ac:dyDescent="0.2">
      <c r="A446" t="s">
        <v>1220</v>
      </c>
      <c r="B446" t="s">
        <v>1221</v>
      </c>
      <c r="C446" t="s">
        <v>1223</v>
      </c>
      <c r="D446" t="s">
        <v>1222</v>
      </c>
      <c r="E446" s="1">
        <v>74.3</v>
      </c>
      <c r="F446" s="1">
        <v>6.4</v>
      </c>
      <c r="G446" s="1">
        <v>0</v>
      </c>
      <c r="H446" s="1">
        <v>3</v>
      </c>
      <c r="I446" s="1">
        <v>77.900000000000006</v>
      </c>
      <c r="J446" s="1">
        <v>6.5</v>
      </c>
      <c r="K446" s="1">
        <v>0</v>
      </c>
      <c r="L446" s="1">
        <v>3</v>
      </c>
      <c r="M446" s="1" t="s">
        <v>2272</v>
      </c>
    </row>
    <row r="447" spans="1:13" x14ac:dyDescent="0.2">
      <c r="A447" t="s">
        <v>1220</v>
      </c>
      <c r="B447" t="s">
        <v>1221</v>
      </c>
      <c r="C447" t="s">
        <v>2514</v>
      </c>
      <c r="D447" t="s">
        <v>1222</v>
      </c>
      <c r="E447" s="1">
        <v>-23.8</v>
      </c>
      <c r="F447" s="1">
        <v>13.3</v>
      </c>
      <c r="G447" s="1">
        <v>1</v>
      </c>
      <c r="H447" s="1">
        <v>3</v>
      </c>
      <c r="I447" s="1">
        <v>-17.3</v>
      </c>
      <c r="J447" s="1">
        <v>20.6</v>
      </c>
      <c r="K447" s="1">
        <v>1</v>
      </c>
      <c r="L447" s="1">
        <v>3</v>
      </c>
      <c r="M447" s="1" t="s">
        <v>100</v>
      </c>
    </row>
  </sheetData>
  <mergeCells count="5">
    <mergeCell ref="A1:M1"/>
    <mergeCell ref="E3:H3"/>
    <mergeCell ref="I3:L3"/>
    <mergeCell ref="E4:G4"/>
    <mergeCell ref="I4:K4"/>
  </mergeCells>
  <conditionalFormatting sqref="A5:M5">
    <cfRule type="expression" dxfId="8" priority="17">
      <formula>$A5&lt;&gt;#REF!</formula>
    </cfRule>
  </conditionalFormatting>
  <conditionalFormatting sqref="A5:M447">
    <cfRule type="expression" dxfId="7" priority="11">
      <formula>A5="NA"</formula>
    </cfRule>
  </conditionalFormatting>
  <conditionalFormatting sqref="A6:M447">
    <cfRule type="expression" dxfId="6" priority="12">
      <formula>$A6&lt;&gt;$A7</formula>
    </cfRule>
  </conditionalFormatting>
  <conditionalFormatting sqref="E6:E447 I6:I447">
    <cfRule type="colorScale" priority="10">
      <colorScale>
        <cfvo type="num" val="0"/>
        <cfvo type="num" val="50"/>
        <cfvo type="num" val="100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B8DFE9"/>
  </sheetPr>
  <dimension ref="A1:M213"/>
  <sheetViews>
    <sheetView zoomScale="125" workbookViewId="0">
      <pane xSplit="3" ySplit="5" topLeftCell="D6" activePane="bottomRight" state="frozen"/>
      <selection activeCell="C24" sqref="C24"/>
      <selection pane="topRight" activeCell="C24" sqref="C24"/>
      <selection pane="bottomLeft" activeCell="C24" sqref="C24"/>
      <selection pane="bottomRight" sqref="A1:M1"/>
    </sheetView>
  </sheetViews>
  <sheetFormatPr baseColWidth="10" defaultColWidth="11.5" defaultRowHeight="15" x14ac:dyDescent="0.2"/>
  <cols>
    <col min="4" max="4" width="44.83203125" customWidth="1"/>
    <col min="5" max="5" width="10.83203125"/>
    <col min="9" max="9" width="11" customWidth="1"/>
    <col min="13" max="13" width="20.83203125" bestFit="1" customWidth="1"/>
  </cols>
  <sheetData>
    <row r="1" spans="1:13" x14ac:dyDescent="0.2">
      <c r="A1" s="42" t="s">
        <v>291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3" x14ac:dyDescent="0.2">
      <c r="E3" s="50" t="s">
        <v>2269</v>
      </c>
      <c r="F3" s="50"/>
      <c r="G3" s="50"/>
      <c r="H3" s="50"/>
      <c r="I3" s="51" t="s">
        <v>2270</v>
      </c>
      <c r="J3" s="51"/>
      <c r="K3" s="51"/>
      <c r="L3" s="51"/>
    </row>
    <row r="4" spans="1:13" x14ac:dyDescent="0.2">
      <c r="E4" s="52" t="s">
        <v>2048</v>
      </c>
      <c r="F4" s="52"/>
      <c r="G4" s="52"/>
      <c r="I4" s="52" t="s">
        <v>2048</v>
      </c>
      <c r="J4" s="52"/>
      <c r="K4" s="52"/>
    </row>
    <row r="5" spans="1:13" x14ac:dyDescent="0.2">
      <c r="A5" t="s">
        <v>94</v>
      </c>
      <c r="B5" t="s">
        <v>95</v>
      </c>
      <c r="C5" t="s">
        <v>1244</v>
      </c>
      <c r="D5" t="s">
        <v>96</v>
      </c>
      <c r="E5" s="1" t="s">
        <v>2049</v>
      </c>
      <c r="F5" s="1" t="s">
        <v>2050</v>
      </c>
      <c r="G5" s="1" t="s">
        <v>2051</v>
      </c>
      <c r="H5" s="1" t="s">
        <v>2053</v>
      </c>
      <c r="I5" s="1" t="s">
        <v>2049</v>
      </c>
      <c r="J5" s="1" t="s">
        <v>2050</v>
      </c>
      <c r="K5" s="1" t="s">
        <v>2051</v>
      </c>
      <c r="L5" s="1" t="s">
        <v>2053</v>
      </c>
      <c r="M5" s="1" t="s">
        <v>2271</v>
      </c>
    </row>
    <row r="6" spans="1:13" x14ac:dyDescent="0.2">
      <c r="A6" t="s">
        <v>97</v>
      </c>
      <c r="B6" t="s">
        <v>98</v>
      </c>
      <c r="C6" t="s">
        <v>101</v>
      </c>
      <c r="D6" t="s">
        <v>99</v>
      </c>
      <c r="E6" s="1">
        <v>86.6</v>
      </c>
      <c r="F6" s="1">
        <v>3.9</v>
      </c>
      <c r="G6" s="1">
        <v>0</v>
      </c>
      <c r="H6" s="1">
        <v>3</v>
      </c>
      <c r="I6" s="1">
        <v>90.1</v>
      </c>
      <c r="J6" s="1">
        <v>3.5</v>
      </c>
      <c r="K6" s="1">
        <v>0</v>
      </c>
      <c r="L6" s="1">
        <v>3</v>
      </c>
      <c r="M6" s="1" t="s">
        <v>100</v>
      </c>
    </row>
    <row r="7" spans="1:13" x14ac:dyDescent="0.2">
      <c r="A7" t="s">
        <v>2571</v>
      </c>
      <c r="B7" t="s">
        <v>2572</v>
      </c>
      <c r="C7" t="s">
        <v>2171</v>
      </c>
      <c r="D7" t="s">
        <v>2573</v>
      </c>
      <c r="E7" s="1">
        <v>65.2</v>
      </c>
      <c r="F7" s="1">
        <v>6</v>
      </c>
      <c r="G7" s="1">
        <v>0</v>
      </c>
      <c r="H7" s="1">
        <v>2</v>
      </c>
      <c r="I7" s="1">
        <v>76.3</v>
      </c>
      <c r="J7" s="1">
        <v>8.1999999999999993</v>
      </c>
      <c r="K7" s="1">
        <v>0</v>
      </c>
      <c r="L7" s="1">
        <v>2</v>
      </c>
      <c r="M7" s="1" t="s">
        <v>100</v>
      </c>
    </row>
    <row r="8" spans="1:13" x14ac:dyDescent="0.2">
      <c r="A8" t="s">
        <v>2275</v>
      </c>
      <c r="B8" t="s">
        <v>2276</v>
      </c>
      <c r="C8" t="s">
        <v>1114</v>
      </c>
      <c r="D8" t="s">
        <v>2277</v>
      </c>
      <c r="E8" s="1">
        <v>93.3</v>
      </c>
      <c r="F8" s="1">
        <v>4.7</v>
      </c>
      <c r="G8" s="1">
        <v>0</v>
      </c>
      <c r="H8" s="1">
        <v>3</v>
      </c>
      <c r="I8" s="1">
        <v>96.4</v>
      </c>
      <c r="J8" s="1">
        <v>1.8</v>
      </c>
      <c r="K8" s="1">
        <v>0</v>
      </c>
      <c r="L8" s="1">
        <v>3</v>
      </c>
      <c r="M8" s="1" t="s">
        <v>100</v>
      </c>
    </row>
    <row r="9" spans="1:13" x14ac:dyDescent="0.2">
      <c r="A9" t="s">
        <v>2278</v>
      </c>
      <c r="B9" t="s">
        <v>2279</v>
      </c>
      <c r="C9" t="s">
        <v>2280</v>
      </c>
      <c r="D9" t="s">
        <v>2281</v>
      </c>
      <c r="E9" s="1">
        <v>93.3</v>
      </c>
      <c r="F9" s="1">
        <v>4.4000000000000004</v>
      </c>
      <c r="G9" s="1">
        <v>0</v>
      </c>
      <c r="H9" s="1">
        <v>3</v>
      </c>
      <c r="I9" s="1">
        <v>97.4</v>
      </c>
      <c r="J9" s="1">
        <v>3</v>
      </c>
      <c r="K9" s="1">
        <v>0</v>
      </c>
      <c r="L9" s="1">
        <v>3</v>
      </c>
      <c r="M9" s="1" t="s">
        <v>100</v>
      </c>
    </row>
    <row r="10" spans="1:13" x14ac:dyDescent="0.2">
      <c r="A10" t="s">
        <v>2516</v>
      </c>
      <c r="B10" t="s">
        <v>2517</v>
      </c>
      <c r="C10" t="s">
        <v>1372</v>
      </c>
      <c r="D10" t="s">
        <v>2518</v>
      </c>
      <c r="E10" s="1">
        <v>91.3</v>
      </c>
      <c r="F10" s="1">
        <v>3.7</v>
      </c>
      <c r="G10" s="1">
        <v>0</v>
      </c>
      <c r="H10" s="1">
        <v>2</v>
      </c>
      <c r="I10" s="1">
        <v>91.9</v>
      </c>
      <c r="J10" s="1">
        <v>2.1</v>
      </c>
      <c r="K10" s="1">
        <v>0</v>
      </c>
      <c r="L10" s="1">
        <v>2</v>
      </c>
      <c r="M10" s="1" t="s">
        <v>100</v>
      </c>
    </row>
    <row r="11" spans="1:13" x14ac:dyDescent="0.2">
      <c r="A11" t="s">
        <v>166</v>
      </c>
      <c r="B11" t="s">
        <v>167</v>
      </c>
      <c r="C11" t="s">
        <v>169</v>
      </c>
      <c r="D11" t="s">
        <v>168</v>
      </c>
      <c r="E11" s="1">
        <v>79.099999999999994</v>
      </c>
      <c r="F11" s="1">
        <v>11.3</v>
      </c>
      <c r="G11" s="1">
        <v>0</v>
      </c>
      <c r="H11" s="1">
        <v>3</v>
      </c>
      <c r="I11" s="1">
        <v>83.9</v>
      </c>
      <c r="J11" s="1">
        <v>7.8</v>
      </c>
      <c r="K11" s="1">
        <v>0</v>
      </c>
      <c r="L11" s="1">
        <v>3</v>
      </c>
      <c r="M11" s="1" t="s">
        <v>2272</v>
      </c>
    </row>
    <row r="12" spans="1:13" x14ac:dyDescent="0.2">
      <c r="A12" t="s">
        <v>166</v>
      </c>
      <c r="B12" t="s">
        <v>167</v>
      </c>
      <c r="C12" t="s">
        <v>2574</v>
      </c>
      <c r="D12" t="s">
        <v>168</v>
      </c>
      <c r="E12" s="1">
        <v>38.9</v>
      </c>
      <c r="F12" s="1">
        <v>17.7</v>
      </c>
      <c r="G12" s="1">
        <v>0</v>
      </c>
      <c r="H12" s="1">
        <v>2</v>
      </c>
      <c r="I12" s="1">
        <v>51</v>
      </c>
      <c r="J12" s="1">
        <v>13.1</v>
      </c>
      <c r="K12" s="1">
        <v>0</v>
      </c>
      <c r="L12" s="1">
        <v>2</v>
      </c>
      <c r="M12" s="1" t="s">
        <v>100</v>
      </c>
    </row>
    <row r="13" spans="1:13" x14ac:dyDescent="0.2">
      <c r="A13" t="s">
        <v>166</v>
      </c>
      <c r="B13" t="s">
        <v>167</v>
      </c>
      <c r="C13" t="s">
        <v>2575</v>
      </c>
      <c r="D13" t="s">
        <v>168</v>
      </c>
      <c r="E13" s="1">
        <v>-23.8</v>
      </c>
      <c r="F13" s="1">
        <v>13.8</v>
      </c>
      <c r="G13" s="1">
        <v>1</v>
      </c>
      <c r="H13" s="1">
        <v>2</v>
      </c>
      <c r="I13" s="1">
        <v>3.8</v>
      </c>
      <c r="J13" s="1">
        <v>15.4</v>
      </c>
      <c r="K13" s="1">
        <v>4</v>
      </c>
      <c r="L13" s="1">
        <v>2</v>
      </c>
      <c r="M13" s="1" t="s">
        <v>100</v>
      </c>
    </row>
    <row r="14" spans="1:13" x14ac:dyDescent="0.2">
      <c r="A14" t="s">
        <v>166</v>
      </c>
      <c r="B14" t="s">
        <v>167</v>
      </c>
      <c r="C14" t="s">
        <v>2576</v>
      </c>
      <c r="D14" t="s">
        <v>168</v>
      </c>
      <c r="E14" s="1">
        <v>-21.3</v>
      </c>
      <c r="F14" s="1">
        <v>25.3</v>
      </c>
      <c r="G14" s="1">
        <v>1</v>
      </c>
      <c r="H14" s="1">
        <v>2</v>
      </c>
      <c r="I14" s="1">
        <v>-7.1</v>
      </c>
      <c r="J14" s="1">
        <v>12.7</v>
      </c>
      <c r="K14" s="1">
        <v>2</v>
      </c>
      <c r="L14" s="1">
        <v>2</v>
      </c>
      <c r="M14" s="1" t="s">
        <v>100</v>
      </c>
    </row>
    <row r="15" spans="1:13" x14ac:dyDescent="0.2">
      <c r="A15" t="s">
        <v>182</v>
      </c>
      <c r="B15" t="s">
        <v>183</v>
      </c>
      <c r="C15" t="s">
        <v>185</v>
      </c>
      <c r="D15" t="s">
        <v>184</v>
      </c>
      <c r="E15" s="1">
        <v>79.5</v>
      </c>
      <c r="F15" s="1">
        <v>6.9</v>
      </c>
      <c r="G15" s="1">
        <v>0</v>
      </c>
      <c r="H15" s="1">
        <v>3</v>
      </c>
      <c r="I15" s="1">
        <v>83</v>
      </c>
      <c r="J15" s="1">
        <v>7</v>
      </c>
      <c r="K15" s="1">
        <v>0</v>
      </c>
      <c r="L15" s="1">
        <v>3</v>
      </c>
      <c r="M15" s="1" t="s">
        <v>2272</v>
      </c>
    </row>
    <row r="16" spans="1:13" x14ac:dyDescent="0.2">
      <c r="A16" t="s">
        <v>182</v>
      </c>
      <c r="B16" t="s">
        <v>183</v>
      </c>
      <c r="C16" t="s">
        <v>2577</v>
      </c>
      <c r="D16" t="s">
        <v>184</v>
      </c>
      <c r="E16" s="1">
        <v>-20.3</v>
      </c>
      <c r="F16" s="1">
        <v>18.399999999999999</v>
      </c>
      <c r="G16" s="1">
        <v>1</v>
      </c>
      <c r="H16" s="1">
        <v>3</v>
      </c>
      <c r="I16" s="1">
        <v>22.9</v>
      </c>
      <c r="J16" s="1">
        <v>12.9</v>
      </c>
      <c r="K16" s="1">
        <v>1</v>
      </c>
      <c r="L16" s="1">
        <v>3</v>
      </c>
      <c r="M16" s="1" t="s">
        <v>100</v>
      </c>
    </row>
    <row r="17" spans="1:13" x14ac:dyDescent="0.2">
      <c r="A17" t="s">
        <v>182</v>
      </c>
      <c r="B17" t="s">
        <v>183</v>
      </c>
      <c r="C17" t="s">
        <v>1574</v>
      </c>
      <c r="D17" t="s">
        <v>184</v>
      </c>
      <c r="E17" s="1">
        <v>-10</v>
      </c>
      <c r="F17" s="1">
        <v>12.9</v>
      </c>
      <c r="G17" s="1">
        <v>1</v>
      </c>
      <c r="H17" s="1">
        <v>2</v>
      </c>
      <c r="I17" s="1">
        <v>19.7</v>
      </c>
      <c r="J17" s="1">
        <v>15.3</v>
      </c>
      <c r="K17" s="1">
        <v>1</v>
      </c>
      <c r="L17" s="1">
        <v>2</v>
      </c>
      <c r="M17" s="1" t="s">
        <v>100</v>
      </c>
    </row>
    <row r="18" spans="1:13" x14ac:dyDescent="0.2">
      <c r="A18" t="s">
        <v>182</v>
      </c>
      <c r="B18" t="s">
        <v>183</v>
      </c>
      <c r="C18" t="s">
        <v>2578</v>
      </c>
      <c r="D18" t="s">
        <v>184</v>
      </c>
      <c r="E18" s="1">
        <v>-20.7</v>
      </c>
      <c r="F18" s="1">
        <v>21</v>
      </c>
      <c r="G18" s="1">
        <v>1</v>
      </c>
      <c r="H18" s="1">
        <v>3</v>
      </c>
      <c r="I18" s="1">
        <v>8.6</v>
      </c>
      <c r="J18" s="1">
        <v>14.6</v>
      </c>
      <c r="K18" s="1">
        <v>2</v>
      </c>
      <c r="L18" s="1">
        <v>3</v>
      </c>
      <c r="M18" s="1" t="s">
        <v>100</v>
      </c>
    </row>
    <row r="19" spans="1:13" x14ac:dyDescent="0.2">
      <c r="A19" t="s">
        <v>186</v>
      </c>
      <c r="B19" t="s">
        <v>187</v>
      </c>
      <c r="C19" t="s">
        <v>189</v>
      </c>
      <c r="D19" t="s">
        <v>188</v>
      </c>
      <c r="E19" s="1">
        <v>92.7</v>
      </c>
      <c r="F19" s="1">
        <v>5.4</v>
      </c>
      <c r="G19" s="1">
        <v>0</v>
      </c>
      <c r="H19" s="1">
        <v>2</v>
      </c>
      <c r="I19" s="1">
        <v>93.9</v>
      </c>
      <c r="J19" s="1">
        <v>3.5</v>
      </c>
      <c r="K19" s="1">
        <v>0</v>
      </c>
      <c r="L19" s="1">
        <v>2</v>
      </c>
      <c r="M19" s="1" t="s">
        <v>100</v>
      </c>
    </row>
    <row r="20" spans="1:13" x14ac:dyDescent="0.2">
      <c r="A20" t="s">
        <v>186</v>
      </c>
      <c r="B20" t="s">
        <v>187</v>
      </c>
      <c r="C20" t="s">
        <v>1976</v>
      </c>
      <c r="D20" t="s">
        <v>188</v>
      </c>
      <c r="E20" s="1">
        <v>72.400000000000006</v>
      </c>
      <c r="F20" s="1">
        <v>7.2</v>
      </c>
      <c r="G20" s="1">
        <v>0</v>
      </c>
      <c r="H20" s="1">
        <v>2</v>
      </c>
      <c r="I20" s="1">
        <v>73</v>
      </c>
      <c r="J20" s="1">
        <v>8</v>
      </c>
      <c r="K20" s="1">
        <v>0</v>
      </c>
      <c r="L20" s="1">
        <v>2</v>
      </c>
      <c r="M20" s="1" t="s">
        <v>100</v>
      </c>
    </row>
    <row r="21" spans="1:13" x14ac:dyDescent="0.2">
      <c r="A21" t="s">
        <v>186</v>
      </c>
      <c r="B21" t="s">
        <v>187</v>
      </c>
      <c r="C21" t="s">
        <v>2579</v>
      </c>
      <c r="D21" t="s">
        <v>188</v>
      </c>
      <c r="E21" s="1">
        <v>66.599999999999994</v>
      </c>
      <c r="F21" s="1">
        <v>10.9</v>
      </c>
      <c r="G21" s="1">
        <v>0</v>
      </c>
      <c r="H21" s="1">
        <v>2</v>
      </c>
      <c r="I21" s="1">
        <v>65.8</v>
      </c>
      <c r="J21" s="1">
        <v>8.1</v>
      </c>
      <c r="K21" s="1">
        <v>0</v>
      </c>
      <c r="L21" s="1">
        <v>2</v>
      </c>
      <c r="M21" s="1" t="s">
        <v>100</v>
      </c>
    </row>
    <row r="22" spans="1:13" x14ac:dyDescent="0.2">
      <c r="A22" t="s">
        <v>186</v>
      </c>
      <c r="B22" t="s">
        <v>187</v>
      </c>
      <c r="C22" t="s">
        <v>2580</v>
      </c>
      <c r="D22" t="s">
        <v>188</v>
      </c>
      <c r="E22" s="1">
        <v>37.1</v>
      </c>
      <c r="F22" s="1">
        <v>17.399999999999999</v>
      </c>
      <c r="G22" s="1">
        <v>0</v>
      </c>
      <c r="H22" s="1">
        <v>2</v>
      </c>
      <c r="I22" s="1">
        <v>47.3</v>
      </c>
      <c r="J22" s="1">
        <v>13.1</v>
      </c>
      <c r="K22" s="1">
        <v>0</v>
      </c>
      <c r="L22" s="1">
        <v>2</v>
      </c>
      <c r="M22" s="1" t="s">
        <v>100</v>
      </c>
    </row>
    <row r="23" spans="1:13" x14ac:dyDescent="0.2">
      <c r="A23" t="s">
        <v>186</v>
      </c>
      <c r="B23" t="s">
        <v>187</v>
      </c>
      <c r="C23" t="s">
        <v>2581</v>
      </c>
      <c r="D23" t="s">
        <v>188</v>
      </c>
      <c r="E23" s="1">
        <v>33.799999999999997</v>
      </c>
      <c r="F23" s="1">
        <v>14.9</v>
      </c>
      <c r="G23" s="1">
        <v>0</v>
      </c>
      <c r="H23" s="1">
        <v>3</v>
      </c>
      <c r="I23" s="1">
        <v>39.200000000000003</v>
      </c>
      <c r="J23" s="1">
        <v>11.8</v>
      </c>
      <c r="K23" s="1">
        <v>0</v>
      </c>
      <c r="L23" s="1">
        <v>3</v>
      </c>
      <c r="M23" s="1" t="s">
        <v>100</v>
      </c>
    </row>
    <row r="24" spans="1:13" x14ac:dyDescent="0.2">
      <c r="A24" t="s">
        <v>211</v>
      </c>
      <c r="B24" t="s">
        <v>212</v>
      </c>
      <c r="C24" t="s">
        <v>214</v>
      </c>
      <c r="D24" t="s">
        <v>213</v>
      </c>
      <c r="E24" s="1">
        <v>86.1</v>
      </c>
      <c r="F24" s="1">
        <v>9.5</v>
      </c>
      <c r="G24" s="1">
        <v>0</v>
      </c>
      <c r="H24" s="1">
        <v>3</v>
      </c>
      <c r="I24" s="1">
        <v>90.9</v>
      </c>
      <c r="J24" s="1">
        <v>9.8000000000000007</v>
      </c>
      <c r="K24" s="1">
        <v>0</v>
      </c>
      <c r="L24" s="1">
        <v>3</v>
      </c>
      <c r="M24" s="1" t="s">
        <v>2272</v>
      </c>
    </row>
    <row r="25" spans="1:13" x14ac:dyDescent="0.2">
      <c r="A25" t="s">
        <v>211</v>
      </c>
      <c r="B25" t="s">
        <v>212</v>
      </c>
      <c r="C25" t="s">
        <v>2582</v>
      </c>
      <c r="D25" t="s">
        <v>213</v>
      </c>
      <c r="E25" s="1">
        <v>-51.6</v>
      </c>
      <c r="F25" s="1">
        <v>26.3</v>
      </c>
      <c r="G25" s="1">
        <v>1</v>
      </c>
      <c r="H25" s="1">
        <v>3</v>
      </c>
      <c r="I25" s="1">
        <v>-22.1</v>
      </c>
      <c r="J25" s="1">
        <v>6.8</v>
      </c>
      <c r="K25" s="1">
        <v>0</v>
      </c>
      <c r="L25" s="1">
        <v>3</v>
      </c>
      <c r="M25" s="1" t="s">
        <v>100</v>
      </c>
    </row>
    <row r="26" spans="1:13" x14ac:dyDescent="0.2">
      <c r="A26" t="s">
        <v>211</v>
      </c>
      <c r="B26" t="s">
        <v>212</v>
      </c>
      <c r="C26" t="s">
        <v>2583</v>
      </c>
      <c r="D26" t="s">
        <v>213</v>
      </c>
      <c r="E26" s="1">
        <v>-47.4</v>
      </c>
      <c r="F26" s="1">
        <v>15.1</v>
      </c>
      <c r="G26" s="1">
        <v>0</v>
      </c>
      <c r="H26" s="1">
        <v>3</v>
      </c>
      <c r="I26" s="1">
        <v>-33.799999999999997</v>
      </c>
      <c r="J26" s="1">
        <v>8.6999999999999993</v>
      </c>
      <c r="K26" s="1">
        <v>0</v>
      </c>
      <c r="L26" s="1">
        <v>3</v>
      </c>
      <c r="M26" s="1" t="s">
        <v>100</v>
      </c>
    </row>
    <row r="27" spans="1:13" x14ac:dyDescent="0.2">
      <c r="A27" t="s">
        <v>223</v>
      </c>
      <c r="B27" t="s">
        <v>224</v>
      </c>
      <c r="C27" t="s">
        <v>226</v>
      </c>
      <c r="D27" t="s">
        <v>225</v>
      </c>
      <c r="E27" s="1">
        <v>90.9</v>
      </c>
      <c r="F27" s="1">
        <v>4.0999999999999996</v>
      </c>
      <c r="G27" s="1">
        <v>0</v>
      </c>
      <c r="H27" s="1">
        <v>3</v>
      </c>
      <c r="I27" s="1">
        <v>96</v>
      </c>
      <c r="J27" s="1">
        <v>1.9</v>
      </c>
      <c r="K27" s="1">
        <v>0</v>
      </c>
      <c r="L27" s="1">
        <v>3</v>
      </c>
      <c r="M27" s="1" t="s">
        <v>2272</v>
      </c>
    </row>
    <row r="28" spans="1:13" x14ac:dyDescent="0.2">
      <c r="A28" t="s">
        <v>223</v>
      </c>
      <c r="B28" t="s">
        <v>224</v>
      </c>
      <c r="C28" t="s">
        <v>1950</v>
      </c>
      <c r="D28" t="s">
        <v>225</v>
      </c>
      <c r="E28" s="1">
        <v>-20.3</v>
      </c>
      <c r="F28" s="1">
        <v>20.6</v>
      </c>
      <c r="G28" s="1">
        <v>1</v>
      </c>
      <c r="H28" s="1">
        <v>3</v>
      </c>
      <c r="I28" s="1">
        <v>5.9</v>
      </c>
      <c r="J28" s="1">
        <v>12</v>
      </c>
      <c r="K28" s="1">
        <v>2</v>
      </c>
      <c r="L28" s="1">
        <v>3</v>
      </c>
      <c r="M28" s="1" t="s">
        <v>100</v>
      </c>
    </row>
    <row r="29" spans="1:13" x14ac:dyDescent="0.2">
      <c r="A29" t="s">
        <v>2584</v>
      </c>
      <c r="B29" t="s">
        <v>2585</v>
      </c>
      <c r="C29" t="s">
        <v>2586</v>
      </c>
      <c r="D29" t="s">
        <v>2587</v>
      </c>
      <c r="E29" s="1">
        <v>78.2</v>
      </c>
      <c r="F29" s="1">
        <v>6.4</v>
      </c>
      <c r="G29" s="1">
        <v>0</v>
      </c>
      <c r="H29" s="1">
        <v>3</v>
      </c>
      <c r="I29" s="1">
        <v>85.7</v>
      </c>
      <c r="J29" s="1">
        <v>5.8</v>
      </c>
      <c r="K29" s="1">
        <v>0</v>
      </c>
      <c r="L29" s="1">
        <v>3</v>
      </c>
      <c r="M29" s="1" t="s">
        <v>100</v>
      </c>
    </row>
    <row r="30" spans="1:13" x14ac:dyDescent="0.2">
      <c r="A30" t="s">
        <v>2588</v>
      </c>
      <c r="B30" t="s">
        <v>2589</v>
      </c>
      <c r="C30" t="s">
        <v>1832</v>
      </c>
      <c r="D30" t="s">
        <v>2590</v>
      </c>
      <c r="E30" s="1">
        <v>78.7</v>
      </c>
      <c r="F30" s="1">
        <v>6.7</v>
      </c>
      <c r="G30" s="1">
        <v>0</v>
      </c>
      <c r="H30" s="1">
        <v>3</v>
      </c>
      <c r="I30" s="1">
        <v>81.900000000000006</v>
      </c>
      <c r="J30" s="1">
        <v>4.8</v>
      </c>
      <c r="K30" s="1">
        <v>0</v>
      </c>
      <c r="L30" s="1">
        <v>3</v>
      </c>
      <c r="M30" s="1" t="s">
        <v>100</v>
      </c>
    </row>
    <row r="31" spans="1:13" x14ac:dyDescent="0.2">
      <c r="A31" t="s">
        <v>299</v>
      </c>
      <c r="B31" t="s">
        <v>300</v>
      </c>
      <c r="C31" t="s">
        <v>2591</v>
      </c>
      <c r="D31" t="s">
        <v>301</v>
      </c>
      <c r="E31" s="1">
        <v>22.6</v>
      </c>
      <c r="F31" s="1">
        <v>10</v>
      </c>
      <c r="G31" s="1">
        <v>0</v>
      </c>
      <c r="H31" s="1">
        <v>3</v>
      </c>
      <c r="I31" s="1">
        <v>24.9</v>
      </c>
      <c r="J31" s="1">
        <v>12.3</v>
      </c>
      <c r="K31" s="1">
        <v>0</v>
      </c>
      <c r="L31" s="1">
        <v>3</v>
      </c>
      <c r="M31" s="1" t="s">
        <v>100</v>
      </c>
    </row>
    <row r="32" spans="1:13" x14ac:dyDescent="0.2">
      <c r="A32" t="s">
        <v>299</v>
      </c>
      <c r="B32" t="s">
        <v>300</v>
      </c>
      <c r="C32" t="s">
        <v>302</v>
      </c>
      <c r="D32" t="s">
        <v>301</v>
      </c>
      <c r="E32" s="1" t="s">
        <v>1239</v>
      </c>
      <c r="F32" s="1" t="s">
        <v>1239</v>
      </c>
      <c r="G32" s="1" t="s">
        <v>1239</v>
      </c>
      <c r="H32" s="1" t="s">
        <v>1239</v>
      </c>
      <c r="I32" s="1">
        <v>75.599999999999994</v>
      </c>
      <c r="J32" s="1">
        <v>15.5</v>
      </c>
      <c r="K32" s="1">
        <v>0</v>
      </c>
      <c r="L32" s="1">
        <v>3</v>
      </c>
      <c r="M32" s="1" t="s">
        <v>2272</v>
      </c>
    </row>
    <row r="33" spans="1:13" x14ac:dyDescent="0.2">
      <c r="A33" t="s">
        <v>303</v>
      </c>
      <c r="B33" t="s">
        <v>304</v>
      </c>
      <c r="C33" t="s">
        <v>306</v>
      </c>
      <c r="D33" t="s">
        <v>305</v>
      </c>
      <c r="E33" s="1">
        <v>93</v>
      </c>
      <c r="F33" s="1">
        <v>5.2</v>
      </c>
      <c r="G33" s="1">
        <v>0</v>
      </c>
      <c r="H33" s="1">
        <v>3</v>
      </c>
      <c r="I33" s="1">
        <v>94.9</v>
      </c>
      <c r="J33" s="1">
        <v>2.7</v>
      </c>
      <c r="K33" s="1">
        <v>0</v>
      </c>
      <c r="L33" s="1">
        <v>3</v>
      </c>
      <c r="M33" s="1" t="s">
        <v>2272</v>
      </c>
    </row>
    <row r="34" spans="1:13" x14ac:dyDescent="0.2">
      <c r="A34" t="s">
        <v>303</v>
      </c>
      <c r="B34" t="s">
        <v>304</v>
      </c>
      <c r="C34" t="s">
        <v>2314</v>
      </c>
      <c r="D34" t="s">
        <v>305</v>
      </c>
      <c r="E34" s="1">
        <v>57.2</v>
      </c>
      <c r="F34" s="1">
        <v>9.4</v>
      </c>
      <c r="G34" s="1">
        <v>0</v>
      </c>
      <c r="H34" s="1">
        <v>3</v>
      </c>
      <c r="I34" s="1">
        <v>57.3</v>
      </c>
      <c r="J34" s="1">
        <v>9.3000000000000007</v>
      </c>
      <c r="K34" s="1">
        <v>0</v>
      </c>
      <c r="L34" s="1">
        <v>3</v>
      </c>
      <c r="M34" s="1" t="s">
        <v>100</v>
      </c>
    </row>
    <row r="35" spans="1:13" x14ac:dyDescent="0.2">
      <c r="A35" t="s">
        <v>303</v>
      </c>
      <c r="B35" t="s">
        <v>304</v>
      </c>
      <c r="C35" t="s">
        <v>2318</v>
      </c>
      <c r="D35" t="s">
        <v>305</v>
      </c>
      <c r="E35" s="1">
        <v>-20.2</v>
      </c>
      <c r="F35" s="1">
        <v>16.3</v>
      </c>
      <c r="G35" s="1">
        <v>1</v>
      </c>
      <c r="H35" s="1">
        <v>2</v>
      </c>
      <c r="I35" s="1">
        <v>7.8</v>
      </c>
      <c r="J35" s="1">
        <v>12.4</v>
      </c>
      <c r="K35" s="1">
        <v>2</v>
      </c>
      <c r="L35" s="1">
        <v>2</v>
      </c>
      <c r="M35" s="1" t="s">
        <v>100</v>
      </c>
    </row>
    <row r="36" spans="1:13" x14ac:dyDescent="0.2">
      <c r="A36" t="s">
        <v>314</v>
      </c>
      <c r="B36" t="s">
        <v>315</v>
      </c>
      <c r="C36" t="s">
        <v>2253</v>
      </c>
      <c r="D36" t="s">
        <v>316</v>
      </c>
      <c r="E36" s="1">
        <v>66</v>
      </c>
      <c r="F36" s="1">
        <v>9.3000000000000007</v>
      </c>
      <c r="G36" s="1">
        <v>0</v>
      </c>
      <c r="H36" s="1">
        <v>3</v>
      </c>
      <c r="I36" s="1">
        <v>80.5</v>
      </c>
      <c r="J36" s="1">
        <v>3.5</v>
      </c>
      <c r="K36" s="1">
        <v>0</v>
      </c>
      <c r="L36" s="1">
        <v>3</v>
      </c>
      <c r="M36" s="1" t="s">
        <v>100</v>
      </c>
    </row>
    <row r="37" spans="1:13" x14ac:dyDescent="0.2">
      <c r="A37" t="s">
        <v>317</v>
      </c>
      <c r="B37" t="s">
        <v>318</v>
      </c>
      <c r="C37" t="s">
        <v>320</v>
      </c>
      <c r="D37" t="s">
        <v>319</v>
      </c>
      <c r="E37" s="1">
        <v>94.4</v>
      </c>
      <c r="F37" s="1">
        <v>1.8</v>
      </c>
      <c r="G37" s="1">
        <v>0</v>
      </c>
      <c r="H37" s="1">
        <v>3</v>
      </c>
      <c r="I37" s="1">
        <v>97.5</v>
      </c>
      <c r="J37" s="1">
        <v>1.8</v>
      </c>
      <c r="K37" s="1">
        <v>0</v>
      </c>
      <c r="L37" s="1">
        <v>3</v>
      </c>
      <c r="M37" s="1" t="s">
        <v>2272</v>
      </c>
    </row>
    <row r="38" spans="1:13" x14ac:dyDescent="0.2">
      <c r="A38" t="s">
        <v>317</v>
      </c>
      <c r="B38" t="s">
        <v>318</v>
      </c>
      <c r="C38" t="s">
        <v>990</v>
      </c>
      <c r="D38" t="s">
        <v>319</v>
      </c>
      <c r="E38" s="1">
        <v>-22.8</v>
      </c>
      <c r="F38" s="1">
        <v>12.3</v>
      </c>
      <c r="G38" s="1">
        <v>1</v>
      </c>
      <c r="H38" s="1">
        <v>3</v>
      </c>
      <c r="I38" s="1">
        <v>-3.9</v>
      </c>
      <c r="J38" s="1">
        <v>13.6</v>
      </c>
      <c r="K38" s="1">
        <v>3</v>
      </c>
      <c r="L38" s="1">
        <v>3</v>
      </c>
      <c r="M38" s="1" t="s">
        <v>100</v>
      </c>
    </row>
    <row r="39" spans="1:13" x14ac:dyDescent="0.2">
      <c r="A39" t="s">
        <v>317</v>
      </c>
      <c r="B39" t="s">
        <v>318</v>
      </c>
      <c r="C39" t="s">
        <v>2319</v>
      </c>
      <c r="D39" t="s">
        <v>319</v>
      </c>
      <c r="E39" s="1">
        <v>-18.399999999999999</v>
      </c>
      <c r="F39" s="1">
        <v>7.7</v>
      </c>
      <c r="G39" s="1">
        <v>0</v>
      </c>
      <c r="H39" s="1">
        <v>3</v>
      </c>
      <c r="I39" s="1">
        <v>-17</v>
      </c>
      <c r="J39" s="1">
        <v>9.8000000000000007</v>
      </c>
      <c r="K39" s="1">
        <v>1</v>
      </c>
      <c r="L39" s="1">
        <v>3</v>
      </c>
      <c r="M39" s="1" t="s">
        <v>100</v>
      </c>
    </row>
    <row r="40" spans="1:13" x14ac:dyDescent="0.2">
      <c r="A40" t="s">
        <v>317</v>
      </c>
      <c r="B40" t="s">
        <v>318</v>
      </c>
      <c r="C40" t="s">
        <v>2320</v>
      </c>
      <c r="D40" t="s">
        <v>319</v>
      </c>
      <c r="E40" s="1">
        <v>-20.7</v>
      </c>
      <c r="F40" s="1">
        <v>13.5</v>
      </c>
      <c r="G40" s="1">
        <v>1</v>
      </c>
      <c r="H40" s="1">
        <v>3</v>
      </c>
      <c r="I40" s="1">
        <v>-23.7</v>
      </c>
      <c r="J40" s="1">
        <v>12.6</v>
      </c>
      <c r="K40" s="1">
        <v>1</v>
      </c>
      <c r="L40" s="1">
        <v>3</v>
      </c>
      <c r="M40" s="1" t="s">
        <v>100</v>
      </c>
    </row>
    <row r="41" spans="1:13" x14ac:dyDescent="0.2">
      <c r="A41" t="s">
        <v>332</v>
      </c>
      <c r="B41" t="s">
        <v>333</v>
      </c>
      <c r="C41" t="s">
        <v>335</v>
      </c>
      <c r="D41" t="s">
        <v>334</v>
      </c>
      <c r="E41" s="1">
        <v>78.7</v>
      </c>
      <c r="F41" s="1">
        <v>8</v>
      </c>
      <c r="G41" s="1">
        <v>0</v>
      </c>
      <c r="H41" s="1">
        <v>3</v>
      </c>
      <c r="I41" s="1">
        <v>81.8</v>
      </c>
      <c r="J41" s="1">
        <v>3.7</v>
      </c>
      <c r="K41" s="1">
        <v>0</v>
      </c>
      <c r="L41" s="1">
        <v>3</v>
      </c>
      <c r="M41" s="1" t="s">
        <v>2272</v>
      </c>
    </row>
    <row r="42" spans="1:13" x14ac:dyDescent="0.2">
      <c r="A42" t="s">
        <v>332</v>
      </c>
      <c r="B42" t="s">
        <v>333</v>
      </c>
      <c r="C42" t="s">
        <v>2323</v>
      </c>
      <c r="D42" t="s">
        <v>334</v>
      </c>
      <c r="E42" s="1" t="s">
        <v>1239</v>
      </c>
      <c r="F42" s="1" t="s">
        <v>1239</v>
      </c>
      <c r="G42" s="1" t="s">
        <v>1239</v>
      </c>
      <c r="H42" s="1" t="s">
        <v>1239</v>
      </c>
      <c r="I42" s="1">
        <v>-27.1</v>
      </c>
      <c r="J42" s="1">
        <v>8.9</v>
      </c>
      <c r="K42" s="1">
        <v>0</v>
      </c>
      <c r="L42" s="1">
        <v>3</v>
      </c>
      <c r="M42" s="1" t="s">
        <v>100</v>
      </c>
    </row>
    <row r="43" spans="1:13" x14ac:dyDescent="0.2">
      <c r="A43" t="s">
        <v>2592</v>
      </c>
      <c r="B43" t="s">
        <v>2593</v>
      </c>
      <c r="C43" t="s">
        <v>2594</v>
      </c>
      <c r="D43" t="s">
        <v>2595</v>
      </c>
      <c r="E43" s="1">
        <v>85.2</v>
      </c>
      <c r="F43" s="1">
        <v>4.0999999999999996</v>
      </c>
      <c r="G43" s="1">
        <v>0</v>
      </c>
      <c r="H43" s="1">
        <v>2</v>
      </c>
      <c r="I43" s="1">
        <v>82.9</v>
      </c>
      <c r="J43" s="1">
        <v>6.7</v>
      </c>
      <c r="K43" s="1">
        <v>0</v>
      </c>
      <c r="L43" s="1">
        <v>2</v>
      </c>
      <c r="M43" s="1" t="s">
        <v>100</v>
      </c>
    </row>
    <row r="44" spans="1:13" x14ac:dyDescent="0.2">
      <c r="A44" t="s">
        <v>396</v>
      </c>
      <c r="B44" t="s">
        <v>397</v>
      </c>
      <c r="C44" t="s">
        <v>399</v>
      </c>
      <c r="D44" t="s">
        <v>398</v>
      </c>
      <c r="E44" s="1">
        <v>77.7</v>
      </c>
      <c r="F44" s="1">
        <v>20.5</v>
      </c>
      <c r="G44" s="1">
        <v>0</v>
      </c>
      <c r="H44" s="1">
        <v>2</v>
      </c>
      <c r="I44" s="1">
        <v>85.2</v>
      </c>
      <c r="J44" s="1">
        <v>6.8</v>
      </c>
      <c r="K44" s="1">
        <v>0</v>
      </c>
      <c r="L44" s="1">
        <v>2</v>
      </c>
      <c r="M44" s="1" t="s">
        <v>2272</v>
      </c>
    </row>
    <row r="45" spans="1:13" x14ac:dyDescent="0.2">
      <c r="A45" t="s">
        <v>396</v>
      </c>
      <c r="B45" t="s">
        <v>397</v>
      </c>
      <c r="C45" t="s">
        <v>294</v>
      </c>
      <c r="D45" t="s">
        <v>398</v>
      </c>
      <c r="E45" s="1">
        <v>-9.8000000000000007</v>
      </c>
      <c r="F45" s="1">
        <v>10.5</v>
      </c>
      <c r="G45" s="1">
        <v>1</v>
      </c>
      <c r="H45" s="1">
        <v>2</v>
      </c>
      <c r="I45" s="1">
        <v>6.6</v>
      </c>
      <c r="J45" s="1">
        <v>11.2</v>
      </c>
      <c r="K45" s="1">
        <v>2</v>
      </c>
      <c r="L45" s="1">
        <v>2</v>
      </c>
      <c r="M45" s="1" t="s">
        <v>100</v>
      </c>
    </row>
    <row r="46" spans="1:13" x14ac:dyDescent="0.2">
      <c r="A46" t="s">
        <v>400</v>
      </c>
      <c r="B46" t="s">
        <v>401</v>
      </c>
      <c r="C46" t="s">
        <v>403</v>
      </c>
      <c r="D46" t="s">
        <v>402</v>
      </c>
      <c r="E46" s="1">
        <v>78</v>
      </c>
      <c r="F46" s="1">
        <v>12.8</v>
      </c>
      <c r="G46" s="1">
        <v>0</v>
      </c>
      <c r="H46" s="1">
        <v>3</v>
      </c>
      <c r="I46" s="1">
        <v>85.1</v>
      </c>
      <c r="J46" s="1">
        <v>6.6</v>
      </c>
      <c r="K46" s="1">
        <v>0</v>
      </c>
      <c r="L46" s="1">
        <v>3</v>
      </c>
      <c r="M46" s="1" t="s">
        <v>100</v>
      </c>
    </row>
    <row r="47" spans="1:13" x14ac:dyDescent="0.2">
      <c r="A47" t="s">
        <v>408</v>
      </c>
      <c r="B47" t="s">
        <v>409</v>
      </c>
      <c r="C47" t="s">
        <v>411</v>
      </c>
      <c r="D47" t="s">
        <v>410</v>
      </c>
      <c r="E47" s="1">
        <v>80.8</v>
      </c>
      <c r="F47" s="1">
        <v>12.3</v>
      </c>
      <c r="G47" s="1">
        <v>0</v>
      </c>
      <c r="H47" s="1">
        <v>3</v>
      </c>
      <c r="I47" s="1">
        <v>76.400000000000006</v>
      </c>
      <c r="J47" s="1">
        <v>4.9000000000000004</v>
      </c>
      <c r="K47" s="1">
        <v>0</v>
      </c>
      <c r="L47" s="1">
        <v>3</v>
      </c>
      <c r="M47" s="1" t="s">
        <v>100</v>
      </c>
    </row>
    <row r="48" spans="1:13" x14ac:dyDescent="0.2">
      <c r="A48" t="s">
        <v>408</v>
      </c>
      <c r="B48" t="s">
        <v>409</v>
      </c>
      <c r="C48" t="s">
        <v>1634</v>
      </c>
      <c r="D48" t="s">
        <v>410</v>
      </c>
      <c r="E48" s="1">
        <v>26.7</v>
      </c>
      <c r="F48" s="1">
        <v>19</v>
      </c>
      <c r="G48" s="1">
        <v>1</v>
      </c>
      <c r="H48" s="1">
        <v>3</v>
      </c>
      <c r="I48" s="1">
        <v>50</v>
      </c>
      <c r="J48" s="1">
        <v>12.9</v>
      </c>
      <c r="K48" s="1">
        <v>0</v>
      </c>
      <c r="L48" s="1">
        <v>3</v>
      </c>
      <c r="M48" s="1" t="s">
        <v>100</v>
      </c>
    </row>
    <row r="49" spans="1:13" x14ac:dyDescent="0.2">
      <c r="A49" t="s">
        <v>2596</v>
      </c>
      <c r="B49" t="s">
        <v>2597</v>
      </c>
      <c r="C49" t="s">
        <v>1623</v>
      </c>
      <c r="D49" t="s">
        <v>2598</v>
      </c>
      <c r="E49" s="1">
        <v>63.7</v>
      </c>
      <c r="F49" s="1">
        <v>10.5</v>
      </c>
      <c r="G49" s="1">
        <v>0</v>
      </c>
      <c r="H49" s="1">
        <v>2</v>
      </c>
      <c r="I49" s="1">
        <v>75.900000000000006</v>
      </c>
      <c r="J49" s="1">
        <v>7.1</v>
      </c>
      <c r="K49" s="1">
        <v>0</v>
      </c>
      <c r="L49" s="1">
        <v>2</v>
      </c>
      <c r="M49" s="1" t="s">
        <v>100</v>
      </c>
    </row>
    <row r="50" spans="1:13" x14ac:dyDescent="0.2">
      <c r="A50" t="s">
        <v>444</v>
      </c>
      <c r="B50" t="s">
        <v>445</v>
      </c>
      <c r="C50" t="s">
        <v>290</v>
      </c>
      <c r="D50" t="s">
        <v>446</v>
      </c>
      <c r="E50" s="1">
        <v>92.4</v>
      </c>
      <c r="F50" s="1">
        <v>4.9000000000000004</v>
      </c>
      <c r="G50" s="1">
        <v>0</v>
      </c>
      <c r="H50" s="1">
        <v>2</v>
      </c>
      <c r="I50" s="1">
        <v>95.3</v>
      </c>
      <c r="J50" s="1">
        <v>1.2</v>
      </c>
      <c r="K50" s="1">
        <v>0</v>
      </c>
      <c r="L50" s="1">
        <v>2</v>
      </c>
      <c r="M50" s="1" t="s">
        <v>2272</v>
      </c>
    </row>
    <row r="51" spans="1:13" x14ac:dyDescent="0.2">
      <c r="A51" t="s">
        <v>444</v>
      </c>
      <c r="B51" t="s">
        <v>445</v>
      </c>
      <c r="C51" t="s">
        <v>2353</v>
      </c>
      <c r="D51" t="s">
        <v>446</v>
      </c>
      <c r="E51" s="1">
        <v>5</v>
      </c>
      <c r="F51" s="1">
        <v>21.6</v>
      </c>
      <c r="G51" s="1">
        <v>4</v>
      </c>
      <c r="H51" s="1">
        <v>2</v>
      </c>
      <c r="I51" s="1">
        <v>26.9</v>
      </c>
      <c r="J51" s="1">
        <v>16.2</v>
      </c>
      <c r="K51" s="1">
        <v>1</v>
      </c>
      <c r="L51" s="1">
        <v>2</v>
      </c>
      <c r="M51" s="1" t="s">
        <v>100</v>
      </c>
    </row>
    <row r="52" spans="1:13" x14ac:dyDescent="0.2">
      <c r="A52" t="s">
        <v>444</v>
      </c>
      <c r="B52" t="s">
        <v>445</v>
      </c>
      <c r="C52" t="s">
        <v>2348</v>
      </c>
      <c r="D52" t="s">
        <v>446</v>
      </c>
      <c r="E52" s="1">
        <v>-30.3</v>
      </c>
      <c r="F52" s="1">
        <v>24.4</v>
      </c>
      <c r="G52" s="1">
        <v>1</v>
      </c>
      <c r="H52" s="1">
        <v>2</v>
      </c>
      <c r="I52" s="1">
        <v>10.7</v>
      </c>
      <c r="J52" s="1">
        <v>23.9</v>
      </c>
      <c r="K52" s="1">
        <v>2</v>
      </c>
      <c r="L52" s="1">
        <v>2</v>
      </c>
      <c r="M52" s="1" t="s">
        <v>100</v>
      </c>
    </row>
    <row r="53" spans="1:13" x14ac:dyDescent="0.2">
      <c r="A53" t="s">
        <v>444</v>
      </c>
      <c r="B53" t="s">
        <v>445</v>
      </c>
      <c r="C53" t="s">
        <v>986</v>
      </c>
      <c r="D53" t="s">
        <v>446</v>
      </c>
      <c r="E53" s="1">
        <v>-25.9</v>
      </c>
      <c r="F53" s="1">
        <v>10.199999999999999</v>
      </c>
      <c r="G53" s="1">
        <v>0</v>
      </c>
      <c r="H53" s="1">
        <v>3</v>
      </c>
      <c r="I53" s="1">
        <v>4.0999999999999996</v>
      </c>
      <c r="J53" s="1">
        <v>16</v>
      </c>
      <c r="K53" s="1">
        <v>4</v>
      </c>
      <c r="L53" s="1">
        <v>3</v>
      </c>
      <c r="M53" s="1" t="s">
        <v>100</v>
      </c>
    </row>
    <row r="54" spans="1:13" x14ac:dyDescent="0.2">
      <c r="A54" t="s">
        <v>447</v>
      </c>
      <c r="B54" t="s">
        <v>448</v>
      </c>
      <c r="C54" t="s">
        <v>450</v>
      </c>
      <c r="D54" t="s">
        <v>449</v>
      </c>
      <c r="E54" s="1">
        <v>69.7</v>
      </c>
      <c r="F54" s="1">
        <v>11.1</v>
      </c>
      <c r="G54" s="1">
        <v>0</v>
      </c>
      <c r="H54" s="1">
        <v>3</v>
      </c>
      <c r="I54" s="1">
        <v>76.099999999999994</v>
      </c>
      <c r="J54" s="1">
        <v>5.7</v>
      </c>
      <c r="K54" s="1">
        <v>0</v>
      </c>
      <c r="L54" s="1">
        <v>3</v>
      </c>
      <c r="M54" s="1" t="s">
        <v>2272</v>
      </c>
    </row>
    <row r="55" spans="1:13" x14ac:dyDescent="0.2">
      <c r="A55" t="s">
        <v>447</v>
      </c>
      <c r="B55" t="s">
        <v>448</v>
      </c>
      <c r="C55" t="s">
        <v>1295</v>
      </c>
      <c r="D55" t="s">
        <v>449</v>
      </c>
      <c r="E55" s="1">
        <v>42.4</v>
      </c>
      <c r="F55" s="1">
        <v>6.4</v>
      </c>
      <c r="G55" s="1">
        <v>0</v>
      </c>
      <c r="H55" s="1">
        <v>3</v>
      </c>
      <c r="I55" s="1">
        <v>44.3</v>
      </c>
      <c r="J55" s="1">
        <v>8.1999999999999993</v>
      </c>
      <c r="K55" s="1">
        <v>0</v>
      </c>
      <c r="L55" s="1">
        <v>3</v>
      </c>
      <c r="M55" s="1" t="s">
        <v>100</v>
      </c>
    </row>
    <row r="56" spans="1:13" x14ac:dyDescent="0.2">
      <c r="A56" t="s">
        <v>447</v>
      </c>
      <c r="B56" t="s">
        <v>448</v>
      </c>
      <c r="C56" t="s">
        <v>2599</v>
      </c>
      <c r="D56" t="s">
        <v>449</v>
      </c>
      <c r="E56" s="1">
        <v>2.8</v>
      </c>
      <c r="F56" s="1">
        <v>13.4</v>
      </c>
      <c r="G56" s="1">
        <v>5</v>
      </c>
      <c r="H56" s="1">
        <v>2</v>
      </c>
      <c r="I56" s="1">
        <v>26.9</v>
      </c>
      <c r="J56" s="1">
        <v>15.4</v>
      </c>
      <c r="K56" s="1">
        <v>1</v>
      </c>
      <c r="L56" s="1">
        <v>2</v>
      </c>
      <c r="M56" s="1" t="s">
        <v>100</v>
      </c>
    </row>
    <row r="57" spans="1:13" x14ac:dyDescent="0.2">
      <c r="A57" t="s">
        <v>447</v>
      </c>
      <c r="B57" t="s">
        <v>448</v>
      </c>
      <c r="C57" t="s">
        <v>2442</v>
      </c>
      <c r="D57" t="s">
        <v>449</v>
      </c>
      <c r="E57" s="1">
        <v>-41.5</v>
      </c>
      <c r="F57" s="1">
        <v>29.6</v>
      </c>
      <c r="G57" s="1">
        <v>1</v>
      </c>
      <c r="H57" s="1">
        <v>2</v>
      </c>
      <c r="I57" s="1">
        <v>-6.3</v>
      </c>
      <c r="J57" s="1">
        <v>9.6999999999999993</v>
      </c>
      <c r="K57" s="1">
        <v>2</v>
      </c>
      <c r="L57" s="1">
        <v>2</v>
      </c>
      <c r="M57" s="1" t="s">
        <v>100</v>
      </c>
    </row>
    <row r="58" spans="1:13" x14ac:dyDescent="0.2">
      <c r="A58" t="s">
        <v>493</v>
      </c>
      <c r="B58" t="s">
        <v>494</v>
      </c>
      <c r="C58" t="s">
        <v>496</v>
      </c>
      <c r="D58" t="s">
        <v>495</v>
      </c>
      <c r="E58" s="1">
        <v>87.8</v>
      </c>
      <c r="F58" s="1">
        <v>4.7</v>
      </c>
      <c r="G58" s="1">
        <v>0</v>
      </c>
      <c r="H58" s="1">
        <v>3</v>
      </c>
      <c r="I58" s="1">
        <v>92.3</v>
      </c>
      <c r="J58" s="1">
        <v>3.1</v>
      </c>
      <c r="K58" s="1">
        <v>0</v>
      </c>
      <c r="L58" s="1">
        <v>3</v>
      </c>
      <c r="M58" s="1" t="s">
        <v>100</v>
      </c>
    </row>
    <row r="59" spans="1:13" x14ac:dyDescent="0.2">
      <c r="A59" t="s">
        <v>501</v>
      </c>
      <c r="B59" t="s">
        <v>502</v>
      </c>
      <c r="C59" t="s">
        <v>954</v>
      </c>
      <c r="D59" t="s">
        <v>503</v>
      </c>
      <c r="E59" s="1">
        <v>-8.1</v>
      </c>
      <c r="F59" s="1">
        <v>7.8</v>
      </c>
      <c r="G59" s="1">
        <v>1</v>
      </c>
      <c r="H59" s="1">
        <v>3</v>
      </c>
      <c r="I59" s="1">
        <v>11.9</v>
      </c>
      <c r="J59" s="1">
        <v>10.199999999999999</v>
      </c>
      <c r="K59" s="1">
        <v>1</v>
      </c>
      <c r="L59" s="1">
        <v>3</v>
      </c>
      <c r="M59" s="1" t="s">
        <v>100</v>
      </c>
    </row>
    <row r="60" spans="1:13" x14ac:dyDescent="0.2">
      <c r="A60" t="s">
        <v>501</v>
      </c>
      <c r="B60" t="s">
        <v>502</v>
      </c>
      <c r="C60" t="s">
        <v>834</v>
      </c>
      <c r="D60" t="s">
        <v>503</v>
      </c>
      <c r="E60" s="1">
        <v>-22</v>
      </c>
      <c r="F60" s="1">
        <v>18.899999999999999</v>
      </c>
      <c r="G60" s="1">
        <v>1</v>
      </c>
      <c r="H60" s="1">
        <v>3</v>
      </c>
      <c r="I60" s="1">
        <v>9.9</v>
      </c>
      <c r="J60" s="1">
        <v>17.399999999999999</v>
      </c>
      <c r="K60" s="1">
        <v>2</v>
      </c>
      <c r="L60" s="1">
        <v>3</v>
      </c>
      <c r="M60" s="1" t="s">
        <v>100</v>
      </c>
    </row>
    <row r="61" spans="1:13" x14ac:dyDescent="0.2">
      <c r="A61" t="s">
        <v>501</v>
      </c>
      <c r="B61" t="s">
        <v>502</v>
      </c>
      <c r="C61" t="s">
        <v>939</v>
      </c>
      <c r="D61" t="s">
        <v>503</v>
      </c>
      <c r="E61" s="1">
        <v>-14.3</v>
      </c>
      <c r="F61" s="1">
        <v>13.3</v>
      </c>
      <c r="G61" s="1">
        <v>1</v>
      </c>
      <c r="H61" s="1">
        <v>3</v>
      </c>
      <c r="I61" s="1">
        <v>7</v>
      </c>
      <c r="J61" s="1">
        <v>15</v>
      </c>
      <c r="K61" s="1">
        <v>2</v>
      </c>
      <c r="L61" s="1">
        <v>3</v>
      </c>
      <c r="M61" s="1" t="s">
        <v>100</v>
      </c>
    </row>
    <row r="62" spans="1:13" x14ac:dyDescent="0.2">
      <c r="A62" t="s">
        <v>501</v>
      </c>
      <c r="B62" t="s">
        <v>502</v>
      </c>
      <c r="C62" t="s">
        <v>504</v>
      </c>
      <c r="D62" t="s">
        <v>503</v>
      </c>
      <c r="E62" s="1" t="s">
        <v>1239</v>
      </c>
      <c r="F62" s="1" t="s">
        <v>1239</v>
      </c>
      <c r="G62" s="1" t="s">
        <v>1239</v>
      </c>
      <c r="H62" s="1" t="s">
        <v>1239</v>
      </c>
      <c r="I62" s="1">
        <v>78.599999999999994</v>
      </c>
      <c r="J62" s="1">
        <v>20.5</v>
      </c>
      <c r="K62" s="1">
        <v>0</v>
      </c>
      <c r="L62" s="1">
        <v>2</v>
      </c>
      <c r="M62" s="1" t="s">
        <v>2272</v>
      </c>
    </row>
    <row r="63" spans="1:13" x14ac:dyDescent="0.2">
      <c r="A63" t="s">
        <v>537</v>
      </c>
      <c r="B63" t="s">
        <v>538</v>
      </c>
      <c r="C63" t="s">
        <v>540</v>
      </c>
      <c r="D63" t="s">
        <v>539</v>
      </c>
      <c r="E63" s="1">
        <v>86</v>
      </c>
      <c r="F63" s="1">
        <v>14.7</v>
      </c>
      <c r="G63" s="1">
        <v>0</v>
      </c>
      <c r="H63" s="1">
        <v>3</v>
      </c>
      <c r="I63" s="1">
        <v>89.6</v>
      </c>
      <c r="J63" s="1">
        <v>14.9</v>
      </c>
      <c r="K63" s="1">
        <v>0</v>
      </c>
      <c r="L63" s="1">
        <v>3</v>
      </c>
      <c r="M63" s="1" t="s">
        <v>100</v>
      </c>
    </row>
    <row r="64" spans="1:13" x14ac:dyDescent="0.2">
      <c r="A64" t="s">
        <v>537</v>
      </c>
      <c r="B64" t="s">
        <v>538</v>
      </c>
      <c r="C64" t="s">
        <v>978</v>
      </c>
      <c r="D64" t="s">
        <v>539</v>
      </c>
      <c r="E64" s="1">
        <v>26</v>
      </c>
      <c r="F64" s="1">
        <v>13.1</v>
      </c>
      <c r="G64" s="1">
        <v>1</v>
      </c>
      <c r="H64" s="1">
        <v>3</v>
      </c>
      <c r="I64" s="1">
        <v>30.7</v>
      </c>
      <c r="J64" s="1">
        <v>6.1</v>
      </c>
      <c r="K64" s="1">
        <v>0</v>
      </c>
      <c r="L64" s="1">
        <v>3</v>
      </c>
      <c r="M64" s="1" t="s">
        <v>100</v>
      </c>
    </row>
    <row r="65" spans="1:13" x14ac:dyDescent="0.2">
      <c r="A65" t="s">
        <v>569</v>
      </c>
      <c r="B65" t="s">
        <v>570</v>
      </c>
      <c r="C65" t="s">
        <v>572</v>
      </c>
      <c r="D65" t="s">
        <v>571</v>
      </c>
      <c r="E65" s="1">
        <v>84.6</v>
      </c>
      <c r="F65" s="1">
        <v>17.899999999999999</v>
      </c>
      <c r="G65" s="1">
        <v>0</v>
      </c>
      <c r="H65" s="1">
        <v>3</v>
      </c>
      <c r="I65" s="1">
        <v>88.4</v>
      </c>
      <c r="J65" s="1">
        <v>10</v>
      </c>
      <c r="K65" s="1">
        <v>0</v>
      </c>
      <c r="L65" s="1">
        <v>3</v>
      </c>
      <c r="M65" s="1" t="s">
        <v>100</v>
      </c>
    </row>
    <row r="66" spans="1:13" x14ac:dyDescent="0.2">
      <c r="A66" t="s">
        <v>581</v>
      </c>
      <c r="B66" t="s">
        <v>582</v>
      </c>
      <c r="C66" t="s">
        <v>584</v>
      </c>
      <c r="D66" t="s">
        <v>583</v>
      </c>
      <c r="E66" s="1">
        <v>93.2</v>
      </c>
      <c r="F66" s="1">
        <v>3.9</v>
      </c>
      <c r="G66" s="1">
        <v>0</v>
      </c>
      <c r="H66" s="1">
        <v>3</v>
      </c>
      <c r="I66" s="1">
        <v>95.9</v>
      </c>
      <c r="J66" s="1">
        <v>1.8</v>
      </c>
      <c r="K66" s="1">
        <v>0</v>
      </c>
      <c r="L66" s="1">
        <v>3</v>
      </c>
      <c r="M66" s="1" t="s">
        <v>2272</v>
      </c>
    </row>
    <row r="67" spans="1:13" x14ac:dyDescent="0.2">
      <c r="A67" t="s">
        <v>581</v>
      </c>
      <c r="B67" t="s">
        <v>582</v>
      </c>
      <c r="C67" t="s">
        <v>2600</v>
      </c>
      <c r="D67" t="s">
        <v>583</v>
      </c>
      <c r="E67" s="1">
        <v>-22.1</v>
      </c>
      <c r="F67" s="1">
        <v>14.8</v>
      </c>
      <c r="G67" s="1">
        <v>1</v>
      </c>
      <c r="H67" s="1">
        <v>3</v>
      </c>
      <c r="I67" s="1">
        <v>18</v>
      </c>
      <c r="J67" s="1">
        <v>9.1999999999999993</v>
      </c>
      <c r="K67" s="1">
        <v>1</v>
      </c>
      <c r="L67" s="1">
        <v>3</v>
      </c>
      <c r="M67" s="1" t="s">
        <v>100</v>
      </c>
    </row>
    <row r="68" spans="1:13" x14ac:dyDescent="0.2">
      <c r="A68" t="s">
        <v>628</v>
      </c>
      <c r="B68" t="s">
        <v>629</v>
      </c>
      <c r="C68" t="s">
        <v>631</v>
      </c>
      <c r="D68" t="s">
        <v>630</v>
      </c>
      <c r="E68" s="1">
        <v>81.8</v>
      </c>
      <c r="F68" s="1">
        <v>7.6</v>
      </c>
      <c r="G68" s="1">
        <v>0</v>
      </c>
      <c r="H68" s="1">
        <v>2</v>
      </c>
      <c r="I68" s="1">
        <v>81.900000000000006</v>
      </c>
      <c r="J68" s="1">
        <v>5.6</v>
      </c>
      <c r="K68" s="1">
        <v>0</v>
      </c>
      <c r="L68" s="1">
        <v>2</v>
      </c>
      <c r="M68" s="1" t="s">
        <v>2272</v>
      </c>
    </row>
    <row r="69" spans="1:13" x14ac:dyDescent="0.2">
      <c r="A69" t="s">
        <v>628</v>
      </c>
      <c r="B69" t="s">
        <v>629</v>
      </c>
      <c r="C69" t="s">
        <v>1585</v>
      </c>
      <c r="D69" t="s">
        <v>630</v>
      </c>
      <c r="E69" s="1">
        <v>-11.6</v>
      </c>
      <c r="F69" s="1">
        <v>15.8</v>
      </c>
      <c r="G69" s="1">
        <v>1</v>
      </c>
      <c r="H69" s="1">
        <v>3</v>
      </c>
      <c r="I69" s="1">
        <v>-6.6</v>
      </c>
      <c r="J69" s="1">
        <v>20</v>
      </c>
      <c r="K69" s="1">
        <v>3</v>
      </c>
      <c r="L69" s="1">
        <v>3</v>
      </c>
      <c r="M69" s="1" t="s">
        <v>100</v>
      </c>
    </row>
    <row r="70" spans="1:13" x14ac:dyDescent="0.2">
      <c r="A70" t="s">
        <v>636</v>
      </c>
      <c r="B70" t="s">
        <v>637</v>
      </c>
      <c r="C70" t="s">
        <v>639</v>
      </c>
      <c r="D70" t="s">
        <v>638</v>
      </c>
      <c r="E70" s="1">
        <v>67.5</v>
      </c>
      <c r="F70" s="1">
        <v>9.8000000000000007</v>
      </c>
      <c r="G70" s="1">
        <v>0</v>
      </c>
      <c r="H70" s="1">
        <v>3</v>
      </c>
      <c r="I70" s="1">
        <v>76.099999999999994</v>
      </c>
      <c r="J70" s="1">
        <v>7.8</v>
      </c>
      <c r="K70" s="1">
        <v>0</v>
      </c>
      <c r="L70" s="1">
        <v>3</v>
      </c>
      <c r="M70" s="1" t="s">
        <v>2272</v>
      </c>
    </row>
    <row r="71" spans="1:13" x14ac:dyDescent="0.2">
      <c r="A71" t="s">
        <v>636</v>
      </c>
      <c r="B71" t="s">
        <v>637</v>
      </c>
      <c r="C71" t="s">
        <v>2205</v>
      </c>
      <c r="D71" t="s">
        <v>638</v>
      </c>
      <c r="E71" s="1">
        <v>-11.5</v>
      </c>
      <c r="F71" s="1">
        <v>11.4</v>
      </c>
      <c r="G71" s="1">
        <v>1</v>
      </c>
      <c r="H71" s="1">
        <v>3</v>
      </c>
      <c r="I71" s="1">
        <v>13.9</v>
      </c>
      <c r="J71" s="1">
        <v>11.7</v>
      </c>
      <c r="K71" s="1">
        <v>1</v>
      </c>
      <c r="L71" s="1">
        <v>3</v>
      </c>
      <c r="M71" s="1" t="s">
        <v>100</v>
      </c>
    </row>
    <row r="72" spans="1:13" x14ac:dyDescent="0.2">
      <c r="A72" t="s">
        <v>636</v>
      </c>
      <c r="B72" t="s">
        <v>637</v>
      </c>
      <c r="C72" t="s">
        <v>2373</v>
      </c>
      <c r="D72" t="s">
        <v>638</v>
      </c>
      <c r="E72" s="1">
        <v>2.4</v>
      </c>
      <c r="F72" s="1">
        <v>13.8</v>
      </c>
      <c r="G72" s="1">
        <v>6</v>
      </c>
      <c r="H72" s="1">
        <v>3</v>
      </c>
      <c r="I72" s="1">
        <v>7.9</v>
      </c>
      <c r="J72" s="1">
        <v>10.8</v>
      </c>
      <c r="K72" s="1">
        <v>1</v>
      </c>
      <c r="L72" s="1">
        <v>3</v>
      </c>
      <c r="M72" s="1" t="s">
        <v>100</v>
      </c>
    </row>
    <row r="73" spans="1:13" x14ac:dyDescent="0.2">
      <c r="A73" t="s">
        <v>636</v>
      </c>
      <c r="B73" t="s">
        <v>637</v>
      </c>
      <c r="C73" t="s">
        <v>1495</v>
      </c>
      <c r="D73" t="s">
        <v>638</v>
      </c>
      <c r="E73" s="1" t="s">
        <v>1239</v>
      </c>
      <c r="F73" s="1" t="s">
        <v>1239</v>
      </c>
      <c r="G73" s="1" t="s">
        <v>1239</v>
      </c>
      <c r="H73" s="1" t="s">
        <v>1239</v>
      </c>
      <c r="I73" s="1">
        <v>-100</v>
      </c>
      <c r="J73" s="1">
        <v>18</v>
      </c>
      <c r="K73" s="1">
        <v>0</v>
      </c>
      <c r="L73" s="1">
        <v>3</v>
      </c>
      <c r="M73" s="1" t="s">
        <v>100</v>
      </c>
    </row>
    <row r="74" spans="1:13" x14ac:dyDescent="0.2">
      <c r="A74" t="s">
        <v>647</v>
      </c>
      <c r="B74" t="s">
        <v>648</v>
      </c>
      <c r="C74" t="s">
        <v>650</v>
      </c>
      <c r="D74" t="s">
        <v>649</v>
      </c>
      <c r="E74" s="1">
        <v>88.9</v>
      </c>
      <c r="F74" s="1">
        <v>4.7</v>
      </c>
      <c r="G74" s="1">
        <v>0</v>
      </c>
      <c r="H74" s="1">
        <v>3</v>
      </c>
      <c r="I74" s="1">
        <v>88.8</v>
      </c>
      <c r="J74" s="1">
        <v>7.9</v>
      </c>
      <c r="K74" s="1">
        <v>0</v>
      </c>
      <c r="L74" s="1">
        <v>3</v>
      </c>
      <c r="M74" s="1" t="s">
        <v>100</v>
      </c>
    </row>
    <row r="75" spans="1:13" x14ac:dyDescent="0.2">
      <c r="A75" t="s">
        <v>647</v>
      </c>
      <c r="B75" t="s">
        <v>648</v>
      </c>
      <c r="C75" t="s">
        <v>2601</v>
      </c>
      <c r="D75" t="s">
        <v>649</v>
      </c>
      <c r="E75" s="1">
        <v>42</v>
      </c>
      <c r="F75" s="1">
        <v>12.8</v>
      </c>
      <c r="G75" s="1">
        <v>0</v>
      </c>
      <c r="H75" s="1">
        <v>2</v>
      </c>
      <c r="I75" s="1">
        <v>33.700000000000003</v>
      </c>
      <c r="J75" s="1">
        <v>8.5</v>
      </c>
      <c r="K75" s="1">
        <v>0</v>
      </c>
      <c r="L75" s="1">
        <v>2</v>
      </c>
      <c r="M75" s="1" t="s">
        <v>100</v>
      </c>
    </row>
    <row r="76" spans="1:13" x14ac:dyDescent="0.2">
      <c r="A76" t="s">
        <v>660</v>
      </c>
      <c r="B76" t="s">
        <v>661</v>
      </c>
      <c r="C76" t="s">
        <v>663</v>
      </c>
      <c r="D76" t="s">
        <v>662</v>
      </c>
      <c r="E76" s="1">
        <v>93</v>
      </c>
      <c r="F76" s="1">
        <v>5.6</v>
      </c>
      <c r="G76" s="1">
        <v>0</v>
      </c>
      <c r="H76" s="1">
        <v>3</v>
      </c>
      <c r="I76" s="1">
        <v>94.6</v>
      </c>
      <c r="J76" s="1">
        <v>3.5</v>
      </c>
      <c r="K76" s="1">
        <v>0</v>
      </c>
      <c r="L76" s="1">
        <v>3</v>
      </c>
      <c r="M76" s="1" t="s">
        <v>100</v>
      </c>
    </row>
    <row r="77" spans="1:13" x14ac:dyDescent="0.2">
      <c r="A77" t="s">
        <v>2602</v>
      </c>
      <c r="B77" t="s">
        <v>2603</v>
      </c>
      <c r="C77" t="s">
        <v>2208</v>
      </c>
      <c r="D77" t="s">
        <v>2604</v>
      </c>
      <c r="E77" s="1">
        <v>72.8</v>
      </c>
      <c r="F77" s="1">
        <v>8.4</v>
      </c>
      <c r="G77" s="1">
        <v>0</v>
      </c>
      <c r="H77" s="1">
        <v>3</v>
      </c>
      <c r="I77" s="1">
        <v>78.2</v>
      </c>
      <c r="J77" s="1">
        <v>8.6999999999999993</v>
      </c>
      <c r="K77" s="1">
        <v>0</v>
      </c>
      <c r="L77" s="1">
        <v>3</v>
      </c>
      <c r="M77" s="1" t="s">
        <v>100</v>
      </c>
    </row>
    <row r="78" spans="1:13" x14ac:dyDescent="0.2">
      <c r="A78" t="s">
        <v>2602</v>
      </c>
      <c r="B78" t="s">
        <v>2603</v>
      </c>
      <c r="C78" t="s">
        <v>2396</v>
      </c>
      <c r="D78" t="s">
        <v>2604</v>
      </c>
      <c r="E78" s="1">
        <v>61.8</v>
      </c>
      <c r="F78" s="1">
        <v>9.5</v>
      </c>
      <c r="G78" s="1">
        <v>0</v>
      </c>
      <c r="H78" s="1">
        <v>2</v>
      </c>
      <c r="I78" s="1">
        <v>72.3</v>
      </c>
      <c r="J78" s="1">
        <v>6.6</v>
      </c>
      <c r="K78" s="1">
        <v>0</v>
      </c>
      <c r="L78" s="1">
        <v>2</v>
      </c>
      <c r="M78" s="1" t="s">
        <v>100</v>
      </c>
    </row>
    <row r="79" spans="1:13" x14ac:dyDescent="0.2">
      <c r="A79" t="s">
        <v>664</v>
      </c>
      <c r="B79" t="s">
        <v>665</v>
      </c>
      <c r="C79" t="s">
        <v>667</v>
      </c>
      <c r="D79" t="s">
        <v>666</v>
      </c>
      <c r="E79" s="1">
        <v>78.5</v>
      </c>
      <c r="F79" s="1">
        <v>6.8</v>
      </c>
      <c r="G79" s="1">
        <v>0</v>
      </c>
      <c r="H79" s="1">
        <v>2</v>
      </c>
      <c r="I79" s="1">
        <v>78.5</v>
      </c>
      <c r="J79" s="1">
        <v>5.0999999999999996</v>
      </c>
      <c r="K79" s="1">
        <v>0</v>
      </c>
      <c r="L79" s="1">
        <v>2</v>
      </c>
      <c r="M79" s="1" t="s">
        <v>2272</v>
      </c>
    </row>
    <row r="80" spans="1:13" x14ac:dyDescent="0.2">
      <c r="A80" t="s">
        <v>664</v>
      </c>
      <c r="B80" t="s">
        <v>665</v>
      </c>
      <c r="C80" t="s">
        <v>399</v>
      </c>
      <c r="D80" t="s">
        <v>666</v>
      </c>
      <c r="E80" s="1">
        <v>37.4</v>
      </c>
      <c r="F80" s="1">
        <v>12.3</v>
      </c>
      <c r="G80" s="1">
        <v>0</v>
      </c>
      <c r="H80" s="1">
        <v>2</v>
      </c>
      <c r="I80" s="1">
        <v>52</v>
      </c>
      <c r="J80" s="1">
        <v>12.6</v>
      </c>
      <c r="K80" s="1">
        <v>0</v>
      </c>
      <c r="L80" s="1">
        <v>2</v>
      </c>
      <c r="M80" s="1" t="s">
        <v>100</v>
      </c>
    </row>
    <row r="81" spans="1:13" x14ac:dyDescent="0.2">
      <c r="A81" t="s">
        <v>664</v>
      </c>
      <c r="B81" t="s">
        <v>665</v>
      </c>
      <c r="C81" t="s">
        <v>2605</v>
      </c>
      <c r="D81" t="s">
        <v>666</v>
      </c>
      <c r="E81" s="1">
        <v>4.9000000000000004</v>
      </c>
      <c r="F81" s="1">
        <v>18.2</v>
      </c>
      <c r="G81" s="1">
        <v>4</v>
      </c>
      <c r="H81" s="1">
        <v>2</v>
      </c>
      <c r="I81" s="1">
        <v>11.7</v>
      </c>
      <c r="J81" s="1">
        <v>10.4</v>
      </c>
      <c r="K81" s="1">
        <v>1</v>
      </c>
      <c r="L81" s="1">
        <v>2</v>
      </c>
      <c r="M81" s="1" t="s">
        <v>100</v>
      </c>
    </row>
    <row r="82" spans="1:13" x14ac:dyDescent="0.2">
      <c r="A82" t="s">
        <v>668</v>
      </c>
      <c r="B82" t="s">
        <v>669</v>
      </c>
      <c r="C82" t="s">
        <v>671</v>
      </c>
      <c r="D82" t="s">
        <v>670</v>
      </c>
      <c r="E82" s="1">
        <v>97.1</v>
      </c>
      <c r="F82" s="1">
        <v>4.5999999999999996</v>
      </c>
      <c r="G82" s="1">
        <v>0</v>
      </c>
      <c r="H82" s="1">
        <v>3</v>
      </c>
      <c r="I82" s="1">
        <v>99.4</v>
      </c>
      <c r="J82" s="1">
        <v>1.7</v>
      </c>
      <c r="K82" s="1">
        <v>0</v>
      </c>
      <c r="L82" s="1">
        <v>3</v>
      </c>
      <c r="M82" s="1" t="s">
        <v>2272</v>
      </c>
    </row>
    <row r="83" spans="1:13" x14ac:dyDescent="0.2">
      <c r="A83" t="s">
        <v>668</v>
      </c>
      <c r="B83" t="s">
        <v>669</v>
      </c>
      <c r="C83" t="s">
        <v>2543</v>
      </c>
      <c r="D83" t="s">
        <v>670</v>
      </c>
      <c r="E83" s="1">
        <v>-34.200000000000003</v>
      </c>
      <c r="F83" s="1">
        <v>9.6999999999999993</v>
      </c>
      <c r="G83" s="1">
        <v>0</v>
      </c>
      <c r="H83" s="1">
        <v>2</v>
      </c>
      <c r="I83" s="1">
        <v>-32.1</v>
      </c>
      <c r="J83" s="1">
        <v>25.3</v>
      </c>
      <c r="K83" s="1">
        <v>1</v>
      </c>
      <c r="L83" s="1">
        <v>2</v>
      </c>
      <c r="M83" s="1" t="s">
        <v>100</v>
      </c>
    </row>
    <row r="84" spans="1:13" x14ac:dyDescent="0.2">
      <c r="A84" t="s">
        <v>668</v>
      </c>
      <c r="B84" t="s">
        <v>669</v>
      </c>
      <c r="C84" t="s">
        <v>1407</v>
      </c>
      <c r="D84" t="s">
        <v>670</v>
      </c>
      <c r="E84" s="1">
        <v>-146.30000000000001</v>
      </c>
      <c r="F84" s="1">
        <v>23.5</v>
      </c>
      <c r="G84" s="1">
        <v>0</v>
      </c>
      <c r="H84" s="1">
        <v>3</v>
      </c>
      <c r="I84" s="1" t="s">
        <v>1239</v>
      </c>
      <c r="J84" s="1" t="s">
        <v>1239</v>
      </c>
      <c r="K84" s="1" t="s">
        <v>1239</v>
      </c>
      <c r="L84" s="1" t="s">
        <v>1239</v>
      </c>
      <c r="M84" s="1" t="s">
        <v>100</v>
      </c>
    </row>
    <row r="85" spans="1:13" x14ac:dyDescent="0.2">
      <c r="A85" t="s">
        <v>2376</v>
      </c>
      <c r="B85" t="s">
        <v>2377</v>
      </c>
      <c r="C85" t="s">
        <v>982</v>
      </c>
      <c r="D85" t="s">
        <v>2378</v>
      </c>
      <c r="E85" s="1">
        <v>82</v>
      </c>
      <c r="F85" s="1">
        <v>5.8</v>
      </c>
      <c r="G85" s="1">
        <v>0</v>
      </c>
      <c r="H85" s="1">
        <v>3</v>
      </c>
      <c r="I85" s="1">
        <v>85.3</v>
      </c>
      <c r="J85" s="1">
        <v>3.6</v>
      </c>
      <c r="K85" s="1">
        <v>0</v>
      </c>
      <c r="L85" s="1">
        <v>3</v>
      </c>
      <c r="M85" s="1" t="s">
        <v>100</v>
      </c>
    </row>
    <row r="86" spans="1:13" x14ac:dyDescent="0.2">
      <c r="A86" t="s">
        <v>715</v>
      </c>
      <c r="B86" t="s">
        <v>716</v>
      </c>
      <c r="C86" t="s">
        <v>719</v>
      </c>
      <c r="D86" t="s">
        <v>717</v>
      </c>
      <c r="E86" s="1">
        <v>85.8</v>
      </c>
      <c r="F86" s="1">
        <v>13.1</v>
      </c>
      <c r="G86" s="1">
        <v>0</v>
      </c>
      <c r="H86" s="1">
        <v>3</v>
      </c>
      <c r="I86" s="1">
        <v>87</v>
      </c>
      <c r="J86" s="1">
        <v>13.7</v>
      </c>
      <c r="K86" s="1">
        <v>0</v>
      </c>
      <c r="L86" s="1">
        <v>3</v>
      </c>
      <c r="M86" s="1" t="s">
        <v>2272</v>
      </c>
    </row>
    <row r="87" spans="1:13" x14ac:dyDescent="0.2">
      <c r="A87" t="s">
        <v>715</v>
      </c>
      <c r="B87" t="s">
        <v>716</v>
      </c>
      <c r="C87" t="s">
        <v>1334</v>
      </c>
      <c r="D87" t="s">
        <v>717</v>
      </c>
      <c r="E87" s="1">
        <v>7.9</v>
      </c>
      <c r="F87" s="1">
        <v>19</v>
      </c>
      <c r="G87" s="1">
        <v>2</v>
      </c>
      <c r="H87" s="1">
        <v>3</v>
      </c>
      <c r="I87" s="1">
        <v>4.8</v>
      </c>
      <c r="J87" s="1">
        <v>10</v>
      </c>
      <c r="K87" s="1">
        <v>2</v>
      </c>
      <c r="L87" s="1">
        <v>3</v>
      </c>
      <c r="M87" s="1" t="s">
        <v>100</v>
      </c>
    </row>
    <row r="88" spans="1:13" x14ac:dyDescent="0.2">
      <c r="A88" t="s">
        <v>715</v>
      </c>
      <c r="B88" t="s">
        <v>716</v>
      </c>
      <c r="C88" t="s">
        <v>1596</v>
      </c>
      <c r="D88" t="s">
        <v>717</v>
      </c>
      <c r="E88" s="1">
        <v>-14.1</v>
      </c>
      <c r="F88" s="1">
        <v>18.600000000000001</v>
      </c>
      <c r="G88" s="1">
        <v>1</v>
      </c>
      <c r="H88" s="1">
        <v>2</v>
      </c>
      <c r="I88" s="1">
        <v>-2.6</v>
      </c>
      <c r="J88" s="1">
        <v>9.5</v>
      </c>
      <c r="K88" s="1">
        <v>4</v>
      </c>
      <c r="L88" s="1">
        <v>2</v>
      </c>
      <c r="M88" s="1" t="s">
        <v>100</v>
      </c>
    </row>
    <row r="89" spans="1:13" x14ac:dyDescent="0.2">
      <c r="A89" t="s">
        <v>735</v>
      </c>
      <c r="B89" t="s">
        <v>736</v>
      </c>
      <c r="C89" t="s">
        <v>738</v>
      </c>
      <c r="D89" t="s">
        <v>737</v>
      </c>
      <c r="E89" s="1">
        <v>95.9</v>
      </c>
      <c r="F89" s="1">
        <v>3.4</v>
      </c>
      <c r="G89" s="1">
        <v>0</v>
      </c>
      <c r="H89" s="1">
        <v>3</v>
      </c>
      <c r="I89" s="1">
        <v>99.1</v>
      </c>
      <c r="J89" s="1">
        <v>2.1</v>
      </c>
      <c r="K89" s="1">
        <v>0</v>
      </c>
      <c r="L89" s="1">
        <v>3</v>
      </c>
      <c r="M89" s="1" t="s">
        <v>2272</v>
      </c>
    </row>
    <row r="90" spans="1:13" x14ac:dyDescent="0.2">
      <c r="A90" t="s">
        <v>735</v>
      </c>
      <c r="B90" t="s">
        <v>736</v>
      </c>
      <c r="C90" t="s">
        <v>1795</v>
      </c>
      <c r="D90" t="s">
        <v>737</v>
      </c>
      <c r="E90" s="1">
        <v>-16.600000000000001</v>
      </c>
      <c r="F90" s="1">
        <v>26.3</v>
      </c>
      <c r="G90" s="1">
        <v>2</v>
      </c>
      <c r="H90" s="1">
        <v>2</v>
      </c>
      <c r="I90" s="1">
        <v>14.6</v>
      </c>
      <c r="J90" s="1">
        <v>10.199999999999999</v>
      </c>
      <c r="K90" s="1">
        <v>1</v>
      </c>
      <c r="L90" s="1">
        <v>2</v>
      </c>
      <c r="M90" s="1" t="s">
        <v>100</v>
      </c>
    </row>
    <row r="91" spans="1:13" x14ac:dyDescent="0.2">
      <c r="A91" t="s">
        <v>735</v>
      </c>
      <c r="B91" t="s">
        <v>736</v>
      </c>
      <c r="C91" t="s">
        <v>2381</v>
      </c>
      <c r="D91" t="s">
        <v>737</v>
      </c>
      <c r="E91" s="1">
        <v>-16.3</v>
      </c>
      <c r="F91" s="1">
        <v>17.899999999999999</v>
      </c>
      <c r="G91" s="1">
        <v>1</v>
      </c>
      <c r="H91" s="1">
        <v>3</v>
      </c>
      <c r="I91" s="1">
        <v>9.8000000000000007</v>
      </c>
      <c r="J91" s="1">
        <v>18.2</v>
      </c>
      <c r="K91" s="1">
        <v>2</v>
      </c>
      <c r="L91" s="1">
        <v>3</v>
      </c>
      <c r="M91" s="1" t="s">
        <v>100</v>
      </c>
    </row>
    <row r="92" spans="1:13" x14ac:dyDescent="0.2">
      <c r="A92" t="s">
        <v>735</v>
      </c>
      <c r="B92" t="s">
        <v>736</v>
      </c>
      <c r="C92" t="s">
        <v>1275</v>
      </c>
      <c r="D92" t="s">
        <v>737</v>
      </c>
      <c r="E92" s="1">
        <v>-24.3</v>
      </c>
      <c r="F92" s="1">
        <v>20.6</v>
      </c>
      <c r="G92" s="1">
        <v>1</v>
      </c>
      <c r="H92" s="1">
        <v>3</v>
      </c>
      <c r="I92" s="1">
        <v>1.1000000000000001</v>
      </c>
      <c r="J92" s="1">
        <v>7.5</v>
      </c>
      <c r="K92" s="1">
        <v>7</v>
      </c>
      <c r="L92" s="1">
        <v>3</v>
      </c>
      <c r="M92" s="1" t="s">
        <v>100</v>
      </c>
    </row>
    <row r="93" spans="1:13" x14ac:dyDescent="0.2">
      <c r="A93" t="s">
        <v>735</v>
      </c>
      <c r="B93" t="s">
        <v>736</v>
      </c>
      <c r="C93" t="s">
        <v>2379</v>
      </c>
      <c r="D93" t="s">
        <v>737</v>
      </c>
      <c r="E93" s="1" t="s">
        <v>1239</v>
      </c>
      <c r="F93" s="1" t="s">
        <v>1239</v>
      </c>
      <c r="G93" s="1" t="s">
        <v>1239</v>
      </c>
      <c r="H93" s="1" t="s">
        <v>1239</v>
      </c>
      <c r="I93" s="1">
        <v>20.399999999999999</v>
      </c>
      <c r="J93" s="1">
        <v>12.5</v>
      </c>
      <c r="K93" s="1">
        <v>1</v>
      </c>
      <c r="L93" s="1">
        <v>2</v>
      </c>
      <c r="M93" s="1" t="s">
        <v>100</v>
      </c>
    </row>
    <row r="94" spans="1:13" x14ac:dyDescent="0.2">
      <c r="A94" t="s">
        <v>804</v>
      </c>
      <c r="B94" t="s">
        <v>805</v>
      </c>
      <c r="C94" t="s">
        <v>2387</v>
      </c>
      <c r="D94" t="s">
        <v>806</v>
      </c>
      <c r="E94" s="1">
        <v>85.6</v>
      </c>
      <c r="F94" s="1">
        <v>5.5</v>
      </c>
      <c r="G94" s="1">
        <v>0</v>
      </c>
      <c r="H94" s="1">
        <v>3</v>
      </c>
      <c r="I94" s="1">
        <v>85.7</v>
      </c>
      <c r="J94" s="1">
        <v>2.5</v>
      </c>
      <c r="K94" s="1">
        <v>0</v>
      </c>
      <c r="L94" s="1">
        <v>3</v>
      </c>
      <c r="M94" s="1" t="s">
        <v>2272</v>
      </c>
    </row>
    <row r="95" spans="1:13" x14ac:dyDescent="0.2">
      <c r="A95" t="s">
        <v>804</v>
      </c>
      <c r="B95" t="s">
        <v>805</v>
      </c>
      <c r="C95" t="s">
        <v>1294</v>
      </c>
      <c r="D95" t="s">
        <v>806</v>
      </c>
      <c r="E95" s="1">
        <v>69.8</v>
      </c>
      <c r="F95" s="1">
        <v>8.4</v>
      </c>
      <c r="G95" s="1">
        <v>0</v>
      </c>
      <c r="H95" s="1">
        <v>3</v>
      </c>
      <c r="I95" s="1">
        <v>76.099999999999994</v>
      </c>
      <c r="J95" s="1">
        <v>2.9</v>
      </c>
      <c r="K95" s="1">
        <v>0</v>
      </c>
      <c r="L95" s="1">
        <v>3</v>
      </c>
      <c r="M95" s="1" t="s">
        <v>2272</v>
      </c>
    </row>
    <row r="96" spans="1:13" x14ac:dyDescent="0.2">
      <c r="A96" t="s">
        <v>804</v>
      </c>
      <c r="B96" t="s">
        <v>805</v>
      </c>
      <c r="C96" t="s">
        <v>2388</v>
      </c>
      <c r="D96" t="s">
        <v>806</v>
      </c>
      <c r="E96" s="1">
        <v>71</v>
      </c>
      <c r="F96" s="1">
        <v>8.3000000000000007</v>
      </c>
      <c r="G96" s="1">
        <v>0</v>
      </c>
      <c r="H96" s="1">
        <v>3</v>
      </c>
      <c r="I96" s="1">
        <v>73.3</v>
      </c>
      <c r="J96" s="1">
        <v>5.0999999999999996</v>
      </c>
      <c r="K96" s="1">
        <v>0</v>
      </c>
      <c r="L96" s="1">
        <v>3</v>
      </c>
      <c r="M96" s="1" t="s">
        <v>100</v>
      </c>
    </row>
    <row r="97" spans="1:13" x14ac:dyDescent="0.2">
      <c r="A97" t="s">
        <v>804</v>
      </c>
      <c r="B97" t="s">
        <v>805</v>
      </c>
      <c r="C97" t="s">
        <v>2389</v>
      </c>
      <c r="D97" t="s">
        <v>806</v>
      </c>
      <c r="E97" s="1">
        <v>32</v>
      </c>
      <c r="F97" s="1">
        <v>10.3</v>
      </c>
      <c r="G97" s="1">
        <v>0</v>
      </c>
      <c r="H97" s="1">
        <v>3</v>
      </c>
      <c r="I97" s="1">
        <v>44.2</v>
      </c>
      <c r="J97" s="1">
        <v>10.8</v>
      </c>
      <c r="K97" s="1">
        <v>0</v>
      </c>
      <c r="L97" s="1">
        <v>3</v>
      </c>
      <c r="M97" s="1" t="s">
        <v>100</v>
      </c>
    </row>
    <row r="98" spans="1:13" x14ac:dyDescent="0.2">
      <c r="A98" t="s">
        <v>804</v>
      </c>
      <c r="B98" t="s">
        <v>805</v>
      </c>
      <c r="C98" t="s">
        <v>2391</v>
      </c>
      <c r="D98" t="s">
        <v>806</v>
      </c>
      <c r="E98" s="1">
        <v>8.1999999999999993</v>
      </c>
      <c r="F98" s="1">
        <v>19.5</v>
      </c>
      <c r="G98" s="1">
        <v>2</v>
      </c>
      <c r="H98" s="1">
        <v>2</v>
      </c>
      <c r="I98" s="1">
        <v>34.6</v>
      </c>
      <c r="J98" s="1">
        <v>7</v>
      </c>
      <c r="K98" s="1">
        <v>0</v>
      </c>
      <c r="L98" s="1">
        <v>2</v>
      </c>
      <c r="M98" s="1" t="s">
        <v>100</v>
      </c>
    </row>
    <row r="99" spans="1:13" x14ac:dyDescent="0.2">
      <c r="A99" t="s">
        <v>804</v>
      </c>
      <c r="B99" t="s">
        <v>805</v>
      </c>
      <c r="C99" t="s">
        <v>750</v>
      </c>
      <c r="D99" t="s">
        <v>806</v>
      </c>
      <c r="E99" s="1">
        <v>-5</v>
      </c>
      <c r="F99" s="1">
        <v>15.9</v>
      </c>
      <c r="G99" s="1">
        <v>3</v>
      </c>
      <c r="H99" s="1">
        <v>3</v>
      </c>
      <c r="I99" s="1">
        <v>-0.8</v>
      </c>
      <c r="J99" s="1">
        <v>9.4</v>
      </c>
      <c r="K99" s="1">
        <v>9</v>
      </c>
      <c r="L99" s="1">
        <v>3</v>
      </c>
      <c r="M99" s="1" t="s">
        <v>100</v>
      </c>
    </row>
    <row r="100" spans="1:13" x14ac:dyDescent="0.2">
      <c r="A100" t="s">
        <v>813</v>
      </c>
      <c r="B100" t="s">
        <v>814</v>
      </c>
      <c r="C100" t="s">
        <v>818</v>
      </c>
      <c r="D100" t="s">
        <v>815</v>
      </c>
      <c r="E100" s="1">
        <v>80.3</v>
      </c>
      <c r="F100" s="1">
        <v>6.8</v>
      </c>
      <c r="G100" s="1">
        <v>0</v>
      </c>
      <c r="H100" s="1">
        <v>3</v>
      </c>
      <c r="I100" s="1">
        <v>83.8</v>
      </c>
      <c r="J100" s="1">
        <v>5.2</v>
      </c>
      <c r="K100" s="1">
        <v>0</v>
      </c>
      <c r="L100" s="1">
        <v>3</v>
      </c>
      <c r="M100" s="1" t="s">
        <v>2272</v>
      </c>
    </row>
    <row r="101" spans="1:13" x14ac:dyDescent="0.2">
      <c r="A101" t="s">
        <v>813</v>
      </c>
      <c r="B101" t="s">
        <v>814</v>
      </c>
      <c r="C101" t="s">
        <v>1698</v>
      </c>
      <c r="D101" t="s">
        <v>815</v>
      </c>
      <c r="E101" s="1">
        <v>56.8</v>
      </c>
      <c r="F101" s="1">
        <v>6.4</v>
      </c>
      <c r="G101" s="1">
        <v>0</v>
      </c>
      <c r="H101" s="1">
        <v>3</v>
      </c>
      <c r="I101" s="1">
        <v>60.7</v>
      </c>
      <c r="J101" s="1">
        <v>3.8</v>
      </c>
      <c r="K101" s="1">
        <v>0</v>
      </c>
      <c r="L101" s="1">
        <v>3</v>
      </c>
      <c r="M101" s="1" t="s">
        <v>100</v>
      </c>
    </row>
    <row r="102" spans="1:13" x14ac:dyDescent="0.2">
      <c r="A102" t="s">
        <v>813</v>
      </c>
      <c r="B102" t="s">
        <v>814</v>
      </c>
      <c r="C102" t="s">
        <v>816</v>
      </c>
      <c r="D102" t="s">
        <v>815</v>
      </c>
      <c r="E102" s="1">
        <v>56.8</v>
      </c>
      <c r="F102" s="1">
        <v>4.9000000000000004</v>
      </c>
      <c r="G102" s="1">
        <v>0</v>
      </c>
      <c r="H102" s="1">
        <v>3</v>
      </c>
      <c r="I102" s="1">
        <v>57.9</v>
      </c>
      <c r="J102" s="1">
        <v>8.6999999999999993</v>
      </c>
      <c r="K102" s="1">
        <v>0</v>
      </c>
      <c r="L102" s="1">
        <v>3</v>
      </c>
      <c r="M102" s="1" t="s">
        <v>100</v>
      </c>
    </row>
    <row r="103" spans="1:13" x14ac:dyDescent="0.2">
      <c r="A103" t="s">
        <v>813</v>
      </c>
      <c r="B103" t="s">
        <v>814</v>
      </c>
      <c r="C103" t="s">
        <v>1699</v>
      </c>
      <c r="D103" t="s">
        <v>815</v>
      </c>
      <c r="E103" s="1">
        <v>38.200000000000003</v>
      </c>
      <c r="F103" s="1">
        <v>20.9</v>
      </c>
      <c r="G103" s="1">
        <v>1</v>
      </c>
      <c r="H103" s="1">
        <v>2</v>
      </c>
      <c r="I103" s="1">
        <v>49.5</v>
      </c>
      <c r="J103" s="1">
        <v>8.1999999999999993</v>
      </c>
      <c r="K103" s="1">
        <v>0</v>
      </c>
      <c r="L103" s="1">
        <v>2</v>
      </c>
      <c r="M103" s="1" t="s">
        <v>100</v>
      </c>
    </row>
    <row r="104" spans="1:13" x14ac:dyDescent="0.2">
      <c r="A104" t="s">
        <v>813</v>
      </c>
      <c r="B104" t="s">
        <v>814</v>
      </c>
      <c r="C104" t="s">
        <v>1700</v>
      </c>
      <c r="D104" t="s">
        <v>815</v>
      </c>
      <c r="E104" s="1">
        <v>9.1</v>
      </c>
      <c r="F104" s="1">
        <v>10.3</v>
      </c>
      <c r="G104" s="1">
        <v>1</v>
      </c>
      <c r="H104" s="1">
        <v>2</v>
      </c>
      <c r="I104" s="1">
        <v>10.8</v>
      </c>
      <c r="J104" s="1">
        <v>18</v>
      </c>
      <c r="K104" s="1">
        <v>2</v>
      </c>
      <c r="L104" s="1">
        <v>2</v>
      </c>
      <c r="M104" s="1" t="s">
        <v>100</v>
      </c>
    </row>
    <row r="105" spans="1:13" x14ac:dyDescent="0.2">
      <c r="A105" t="s">
        <v>846</v>
      </c>
      <c r="B105" t="s">
        <v>847</v>
      </c>
      <c r="C105" t="s">
        <v>850</v>
      </c>
      <c r="D105" t="s">
        <v>848</v>
      </c>
      <c r="E105" s="1">
        <v>88</v>
      </c>
      <c r="F105" s="1">
        <v>7.7</v>
      </c>
      <c r="G105" s="1">
        <v>0</v>
      </c>
      <c r="H105" s="1">
        <v>3</v>
      </c>
      <c r="I105" s="1">
        <v>92.7</v>
      </c>
      <c r="J105" s="1">
        <v>6</v>
      </c>
      <c r="K105" s="1">
        <v>0</v>
      </c>
      <c r="L105" s="1">
        <v>3</v>
      </c>
      <c r="M105" s="1" t="s">
        <v>2272</v>
      </c>
    </row>
    <row r="106" spans="1:13" x14ac:dyDescent="0.2">
      <c r="A106" t="s">
        <v>846</v>
      </c>
      <c r="B106" t="s">
        <v>847</v>
      </c>
      <c r="C106" t="s">
        <v>1291</v>
      </c>
      <c r="D106" t="s">
        <v>848</v>
      </c>
      <c r="E106" s="1">
        <v>-54.8</v>
      </c>
      <c r="F106" s="1">
        <v>10.5</v>
      </c>
      <c r="G106" s="1">
        <v>0</v>
      </c>
      <c r="H106" s="1">
        <v>2</v>
      </c>
      <c r="I106" s="1">
        <v>-27.3</v>
      </c>
      <c r="J106" s="1">
        <v>13.2</v>
      </c>
      <c r="K106" s="1">
        <v>0</v>
      </c>
      <c r="L106" s="1">
        <v>2</v>
      </c>
      <c r="M106" s="1" t="s">
        <v>100</v>
      </c>
    </row>
    <row r="107" spans="1:13" x14ac:dyDescent="0.2">
      <c r="A107" t="s">
        <v>862</v>
      </c>
      <c r="B107" t="s">
        <v>863</v>
      </c>
      <c r="C107" t="s">
        <v>667</v>
      </c>
      <c r="D107" t="s">
        <v>864</v>
      </c>
      <c r="E107" s="1">
        <v>83.5</v>
      </c>
      <c r="F107" s="1">
        <v>5.0999999999999996</v>
      </c>
      <c r="G107" s="1">
        <v>0</v>
      </c>
      <c r="H107" s="1">
        <v>3</v>
      </c>
      <c r="I107" s="1">
        <v>86.7</v>
      </c>
      <c r="J107" s="1">
        <v>5.3</v>
      </c>
      <c r="K107" s="1">
        <v>0</v>
      </c>
      <c r="L107" s="1">
        <v>3</v>
      </c>
      <c r="M107" s="1" t="s">
        <v>2272</v>
      </c>
    </row>
    <row r="108" spans="1:13" x14ac:dyDescent="0.2">
      <c r="A108" t="s">
        <v>862</v>
      </c>
      <c r="B108" t="s">
        <v>863</v>
      </c>
      <c r="C108" t="s">
        <v>2406</v>
      </c>
      <c r="D108" t="s">
        <v>864</v>
      </c>
      <c r="E108" s="1">
        <v>-9.9</v>
      </c>
      <c r="F108" s="1">
        <v>23.4</v>
      </c>
      <c r="G108" s="1">
        <v>2</v>
      </c>
      <c r="H108" s="1">
        <v>3</v>
      </c>
      <c r="I108" s="1">
        <v>21.5</v>
      </c>
      <c r="J108" s="1">
        <v>15.1</v>
      </c>
      <c r="K108" s="1">
        <v>1</v>
      </c>
      <c r="L108" s="1">
        <v>3</v>
      </c>
      <c r="M108" s="1" t="s">
        <v>100</v>
      </c>
    </row>
    <row r="109" spans="1:13" x14ac:dyDescent="0.2">
      <c r="A109" t="s">
        <v>872</v>
      </c>
      <c r="B109" t="s">
        <v>873</v>
      </c>
      <c r="C109" t="s">
        <v>875</v>
      </c>
      <c r="D109" t="s">
        <v>874</v>
      </c>
      <c r="E109" s="1">
        <v>86.7</v>
      </c>
      <c r="F109" s="1">
        <v>6.9</v>
      </c>
      <c r="G109" s="1">
        <v>0</v>
      </c>
      <c r="H109" s="1">
        <v>3</v>
      </c>
      <c r="I109" s="1">
        <v>88.3</v>
      </c>
      <c r="J109" s="1">
        <v>5.8</v>
      </c>
      <c r="K109" s="1">
        <v>0</v>
      </c>
      <c r="L109" s="1">
        <v>3</v>
      </c>
      <c r="M109" s="1" t="s">
        <v>2272</v>
      </c>
    </row>
    <row r="110" spans="1:13" x14ac:dyDescent="0.2">
      <c r="A110" t="s">
        <v>872</v>
      </c>
      <c r="B110" t="s">
        <v>873</v>
      </c>
      <c r="C110" t="s">
        <v>2606</v>
      </c>
      <c r="D110" t="s">
        <v>874</v>
      </c>
      <c r="E110" s="1">
        <v>-1.8</v>
      </c>
      <c r="F110" s="1">
        <v>25.1</v>
      </c>
      <c r="G110" s="1">
        <v>14</v>
      </c>
      <c r="H110" s="1">
        <v>3</v>
      </c>
      <c r="I110" s="1">
        <v>0.5</v>
      </c>
      <c r="J110" s="1">
        <v>9.1999999999999993</v>
      </c>
      <c r="K110" s="1">
        <v>9</v>
      </c>
      <c r="L110" s="1">
        <v>3</v>
      </c>
      <c r="M110" s="1" t="s">
        <v>100</v>
      </c>
    </row>
    <row r="111" spans="1:13" x14ac:dyDescent="0.2">
      <c r="A111" t="s">
        <v>872</v>
      </c>
      <c r="B111" t="s">
        <v>873</v>
      </c>
      <c r="C111" t="s">
        <v>2411</v>
      </c>
      <c r="D111" t="s">
        <v>874</v>
      </c>
      <c r="E111" s="1">
        <v>-7.4</v>
      </c>
      <c r="F111" s="1">
        <v>23.6</v>
      </c>
      <c r="G111" s="1">
        <v>3</v>
      </c>
      <c r="H111" s="1">
        <v>3</v>
      </c>
      <c r="I111" s="1">
        <v>-0.3</v>
      </c>
      <c r="J111" s="1">
        <v>13</v>
      </c>
      <c r="K111" s="1">
        <v>13</v>
      </c>
      <c r="L111" s="1">
        <v>3</v>
      </c>
      <c r="M111" s="1" t="s">
        <v>100</v>
      </c>
    </row>
    <row r="112" spans="1:13" x14ac:dyDescent="0.2">
      <c r="A112" t="s">
        <v>896</v>
      </c>
      <c r="B112" t="s">
        <v>897</v>
      </c>
      <c r="C112" t="s">
        <v>899</v>
      </c>
      <c r="D112" t="s">
        <v>898</v>
      </c>
      <c r="E112" s="1">
        <v>94.2</v>
      </c>
      <c r="F112" s="1">
        <v>4.8</v>
      </c>
      <c r="G112" s="1">
        <v>0</v>
      </c>
      <c r="H112" s="1">
        <v>2</v>
      </c>
      <c r="I112" s="1">
        <v>96.8</v>
      </c>
      <c r="J112" s="1">
        <v>2.6</v>
      </c>
      <c r="K112" s="1">
        <v>0</v>
      </c>
      <c r="L112" s="1">
        <v>2</v>
      </c>
      <c r="M112" s="1" t="s">
        <v>2272</v>
      </c>
    </row>
    <row r="113" spans="1:13" x14ac:dyDescent="0.2">
      <c r="A113" t="s">
        <v>896</v>
      </c>
      <c r="B113" t="s">
        <v>897</v>
      </c>
      <c r="C113" t="s">
        <v>2413</v>
      </c>
      <c r="D113" t="s">
        <v>898</v>
      </c>
      <c r="E113" s="1">
        <v>30.3</v>
      </c>
      <c r="F113" s="1">
        <v>23.5</v>
      </c>
      <c r="G113" s="1">
        <v>1</v>
      </c>
      <c r="H113" s="1">
        <v>2</v>
      </c>
      <c r="I113" s="1">
        <v>16.5</v>
      </c>
      <c r="J113" s="1">
        <v>16</v>
      </c>
      <c r="K113" s="1">
        <v>1</v>
      </c>
      <c r="L113" s="1">
        <v>2</v>
      </c>
      <c r="M113" s="1" t="s">
        <v>100</v>
      </c>
    </row>
    <row r="114" spans="1:13" x14ac:dyDescent="0.2">
      <c r="A114" t="s">
        <v>896</v>
      </c>
      <c r="B114" t="s">
        <v>897</v>
      </c>
      <c r="C114" t="s">
        <v>2412</v>
      </c>
      <c r="D114" t="s">
        <v>898</v>
      </c>
      <c r="E114" s="1">
        <v>13.4</v>
      </c>
      <c r="F114" s="1">
        <v>15.4</v>
      </c>
      <c r="G114" s="1">
        <v>1</v>
      </c>
      <c r="H114" s="1">
        <v>3</v>
      </c>
      <c r="I114" s="1">
        <v>20.3</v>
      </c>
      <c r="J114" s="1">
        <v>8.4</v>
      </c>
      <c r="K114" s="1">
        <v>0</v>
      </c>
      <c r="L114" s="1">
        <v>3</v>
      </c>
      <c r="M114" s="1" t="s">
        <v>100</v>
      </c>
    </row>
    <row r="115" spans="1:13" x14ac:dyDescent="0.2">
      <c r="A115" t="s">
        <v>896</v>
      </c>
      <c r="B115" t="s">
        <v>897</v>
      </c>
      <c r="C115" t="s">
        <v>2415</v>
      </c>
      <c r="D115" t="s">
        <v>898</v>
      </c>
      <c r="E115" s="1">
        <v>-9.9</v>
      </c>
      <c r="F115" s="1">
        <v>25</v>
      </c>
      <c r="G115" s="1">
        <v>3</v>
      </c>
      <c r="H115" s="1">
        <v>2</v>
      </c>
      <c r="I115" s="1">
        <v>2.7</v>
      </c>
      <c r="J115" s="1">
        <v>26.5</v>
      </c>
      <c r="K115" s="1">
        <v>10</v>
      </c>
      <c r="L115" s="1">
        <v>2</v>
      </c>
      <c r="M115" s="1" t="s">
        <v>100</v>
      </c>
    </row>
    <row r="116" spans="1:13" x14ac:dyDescent="0.2">
      <c r="A116" t="s">
        <v>896</v>
      </c>
      <c r="B116" t="s">
        <v>897</v>
      </c>
      <c r="C116" t="s">
        <v>1885</v>
      </c>
      <c r="D116" t="s">
        <v>898</v>
      </c>
      <c r="E116" s="1">
        <v>-0.5</v>
      </c>
      <c r="F116" s="1">
        <v>11.1</v>
      </c>
      <c r="G116" s="1">
        <v>11</v>
      </c>
      <c r="H116" s="1">
        <v>3</v>
      </c>
      <c r="I116" s="1">
        <v>-9.5</v>
      </c>
      <c r="J116" s="1">
        <v>13</v>
      </c>
      <c r="K116" s="1">
        <v>1</v>
      </c>
      <c r="L116" s="1">
        <v>3</v>
      </c>
      <c r="M116" s="1" t="s">
        <v>100</v>
      </c>
    </row>
    <row r="117" spans="1:13" x14ac:dyDescent="0.2">
      <c r="A117" t="s">
        <v>896</v>
      </c>
      <c r="B117" t="s">
        <v>897</v>
      </c>
      <c r="C117" t="s">
        <v>2416</v>
      </c>
      <c r="D117" t="s">
        <v>898</v>
      </c>
      <c r="E117" s="1">
        <v>-20.100000000000001</v>
      </c>
      <c r="F117" s="1">
        <v>17.2</v>
      </c>
      <c r="G117" s="1">
        <v>1</v>
      </c>
      <c r="H117" s="1">
        <v>3</v>
      </c>
      <c r="I117" s="1">
        <v>-8.5</v>
      </c>
      <c r="J117" s="1">
        <v>7.5</v>
      </c>
      <c r="K117" s="1">
        <v>1</v>
      </c>
      <c r="L117" s="1">
        <v>3</v>
      </c>
      <c r="M117" s="1" t="s">
        <v>100</v>
      </c>
    </row>
    <row r="118" spans="1:13" x14ac:dyDescent="0.2">
      <c r="A118" t="s">
        <v>896</v>
      </c>
      <c r="B118" t="s">
        <v>897</v>
      </c>
      <c r="C118" t="s">
        <v>2417</v>
      </c>
      <c r="D118" t="s">
        <v>898</v>
      </c>
      <c r="E118" s="1">
        <v>-17.8</v>
      </c>
      <c r="F118" s="1">
        <v>15.1</v>
      </c>
      <c r="G118" s="1">
        <v>1</v>
      </c>
      <c r="H118" s="1">
        <v>3</v>
      </c>
      <c r="I118" s="1">
        <v>-11.8</v>
      </c>
      <c r="J118" s="1">
        <v>11.9</v>
      </c>
      <c r="K118" s="1">
        <v>1</v>
      </c>
      <c r="L118" s="1">
        <v>3</v>
      </c>
      <c r="M118" s="1" t="s">
        <v>100</v>
      </c>
    </row>
    <row r="119" spans="1:13" x14ac:dyDescent="0.2">
      <c r="A119" t="s">
        <v>900</v>
      </c>
      <c r="B119" t="s">
        <v>901</v>
      </c>
      <c r="C119" t="s">
        <v>904</v>
      </c>
      <c r="D119" t="s">
        <v>902</v>
      </c>
      <c r="E119" s="1">
        <v>94.1</v>
      </c>
      <c r="F119" s="1">
        <v>3</v>
      </c>
      <c r="G119" s="1">
        <v>0</v>
      </c>
      <c r="H119" s="1">
        <v>3</v>
      </c>
      <c r="I119" s="1">
        <v>97.3</v>
      </c>
      <c r="J119" s="1">
        <v>1.6</v>
      </c>
      <c r="K119" s="1">
        <v>0</v>
      </c>
      <c r="L119" s="1">
        <v>3</v>
      </c>
      <c r="M119" s="1" t="s">
        <v>2272</v>
      </c>
    </row>
    <row r="120" spans="1:13" x14ac:dyDescent="0.2">
      <c r="A120" t="s">
        <v>900</v>
      </c>
      <c r="B120" t="s">
        <v>901</v>
      </c>
      <c r="C120" t="s">
        <v>1618</v>
      </c>
      <c r="D120" t="s">
        <v>902</v>
      </c>
      <c r="E120" s="1">
        <v>44.1</v>
      </c>
      <c r="F120" s="1">
        <v>7.4</v>
      </c>
      <c r="G120" s="1">
        <v>0</v>
      </c>
      <c r="H120" s="1">
        <v>3</v>
      </c>
      <c r="I120" s="1">
        <v>50</v>
      </c>
      <c r="J120" s="1">
        <v>6.7</v>
      </c>
      <c r="K120" s="1">
        <v>0</v>
      </c>
      <c r="L120" s="1">
        <v>3</v>
      </c>
      <c r="M120" s="1" t="s">
        <v>100</v>
      </c>
    </row>
    <row r="121" spans="1:13" x14ac:dyDescent="0.2">
      <c r="A121" t="s">
        <v>900</v>
      </c>
      <c r="B121" t="s">
        <v>901</v>
      </c>
      <c r="C121" t="s">
        <v>1609</v>
      </c>
      <c r="D121" t="s">
        <v>902</v>
      </c>
      <c r="E121" s="1">
        <v>-0.4</v>
      </c>
      <c r="F121" s="1">
        <v>9</v>
      </c>
      <c r="G121" s="1">
        <v>9</v>
      </c>
      <c r="H121" s="1">
        <v>2</v>
      </c>
      <c r="I121" s="1">
        <v>17.399999999999999</v>
      </c>
      <c r="J121" s="1">
        <v>17.600000000000001</v>
      </c>
      <c r="K121" s="1">
        <v>1</v>
      </c>
      <c r="L121" s="1">
        <v>2</v>
      </c>
      <c r="M121" s="1" t="s">
        <v>100</v>
      </c>
    </row>
    <row r="122" spans="1:13" x14ac:dyDescent="0.2">
      <c r="A122" t="s">
        <v>900</v>
      </c>
      <c r="B122" t="s">
        <v>901</v>
      </c>
      <c r="C122" t="s">
        <v>1597</v>
      </c>
      <c r="D122" t="s">
        <v>902</v>
      </c>
      <c r="E122" s="1">
        <v>-3.8</v>
      </c>
      <c r="F122" s="1">
        <v>12.5</v>
      </c>
      <c r="G122" s="1">
        <v>3</v>
      </c>
      <c r="H122" s="1">
        <v>3</v>
      </c>
      <c r="I122" s="1">
        <v>13</v>
      </c>
      <c r="J122" s="1">
        <v>9.6999999999999993</v>
      </c>
      <c r="K122" s="1">
        <v>1</v>
      </c>
      <c r="L122" s="1">
        <v>3</v>
      </c>
      <c r="M122" s="1" t="s">
        <v>100</v>
      </c>
    </row>
    <row r="123" spans="1:13" x14ac:dyDescent="0.2">
      <c r="A123" t="s">
        <v>900</v>
      </c>
      <c r="B123" t="s">
        <v>901</v>
      </c>
      <c r="C123" t="s">
        <v>757</v>
      </c>
      <c r="D123" t="s">
        <v>902</v>
      </c>
      <c r="E123" s="1">
        <v>-5.9</v>
      </c>
      <c r="F123" s="1">
        <v>9.4</v>
      </c>
      <c r="G123" s="1">
        <v>2</v>
      </c>
      <c r="H123" s="1">
        <v>3</v>
      </c>
      <c r="I123" s="1">
        <v>12</v>
      </c>
      <c r="J123" s="1">
        <v>11.3</v>
      </c>
      <c r="K123" s="1">
        <v>1</v>
      </c>
      <c r="L123" s="1">
        <v>3</v>
      </c>
      <c r="M123" s="1" t="s">
        <v>100</v>
      </c>
    </row>
    <row r="124" spans="1:13" x14ac:dyDescent="0.2">
      <c r="A124" t="s">
        <v>900</v>
      </c>
      <c r="B124" t="s">
        <v>901</v>
      </c>
      <c r="C124" t="s">
        <v>1583</v>
      </c>
      <c r="D124" t="s">
        <v>902</v>
      </c>
      <c r="E124" s="1">
        <v>0.4</v>
      </c>
      <c r="F124" s="1">
        <v>11.9</v>
      </c>
      <c r="G124" s="1">
        <v>12</v>
      </c>
      <c r="H124" s="1">
        <v>3</v>
      </c>
      <c r="I124" s="1">
        <v>11</v>
      </c>
      <c r="J124" s="1">
        <v>9.1</v>
      </c>
      <c r="K124" s="1">
        <v>1</v>
      </c>
      <c r="L124" s="1">
        <v>3</v>
      </c>
      <c r="M124" s="1" t="s">
        <v>100</v>
      </c>
    </row>
    <row r="125" spans="1:13" x14ac:dyDescent="0.2">
      <c r="A125" t="s">
        <v>900</v>
      </c>
      <c r="B125" t="s">
        <v>901</v>
      </c>
      <c r="C125" t="s">
        <v>1600</v>
      </c>
      <c r="D125" t="s">
        <v>902</v>
      </c>
      <c r="E125" s="1">
        <v>-20.100000000000001</v>
      </c>
      <c r="F125" s="1">
        <v>21.9</v>
      </c>
      <c r="G125" s="1">
        <v>1</v>
      </c>
      <c r="H125" s="1">
        <v>3</v>
      </c>
      <c r="I125" s="1">
        <v>7.9</v>
      </c>
      <c r="J125" s="1">
        <v>16</v>
      </c>
      <c r="K125" s="1">
        <v>2</v>
      </c>
      <c r="L125" s="1">
        <v>3</v>
      </c>
      <c r="M125" s="1" t="s">
        <v>100</v>
      </c>
    </row>
    <row r="126" spans="1:13" x14ac:dyDescent="0.2">
      <c r="A126" t="s">
        <v>900</v>
      </c>
      <c r="B126" t="s">
        <v>901</v>
      </c>
      <c r="C126" t="s">
        <v>1585</v>
      </c>
      <c r="D126" t="s">
        <v>902</v>
      </c>
      <c r="E126" s="1">
        <v>-19.7</v>
      </c>
      <c r="F126" s="1">
        <v>22.6</v>
      </c>
      <c r="G126" s="1">
        <v>1</v>
      </c>
      <c r="H126" s="1">
        <v>3</v>
      </c>
      <c r="I126" s="1">
        <v>6.9</v>
      </c>
      <c r="J126" s="1">
        <v>10.8</v>
      </c>
      <c r="K126" s="1">
        <v>2</v>
      </c>
      <c r="L126" s="1">
        <v>3</v>
      </c>
      <c r="M126" s="1" t="s">
        <v>100</v>
      </c>
    </row>
    <row r="127" spans="1:13" x14ac:dyDescent="0.2">
      <c r="A127" t="s">
        <v>900</v>
      </c>
      <c r="B127" t="s">
        <v>901</v>
      </c>
      <c r="C127" t="s">
        <v>1584</v>
      </c>
      <c r="D127" t="s">
        <v>902</v>
      </c>
      <c r="E127" s="1">
        <v>-5.9</v>
      </c>
      <c r="F127" s="1">
        <v>16</v>
      </c>
      <c r="G127" s="1">
        <v>3</v>
      </c>
      <c r="H127" s="1">
        <v>2</v>
      </c>
      <c r="I127" s="1">
        <v>6.5</v>
      </c>
      <c r="J127" s="1">
        <v>16</v>
      </c>
      <c r="K127" s="1">
        <v>2</v>
      </c>
      <c r="L127" s="1">
        <v>2</v>
      </c>
      <c r="M127" s="1" t="s">
        <v>100</v>
      </c>
    </row>
    <row r="128" spans="1:13" x14ac:dyDescent="0.2">
      <c r="A128" t="s">
        <v>900</v>
      </c>
      <c r="B128" t="s">
        <v>901</v>
      </c>
      <c r="C128" t="s">
        <v>1591</v>
      </c>
      <c r="D128" t="s">
        <v>902</v>
      </c>
      <c r="E128" s="1">
        <v>-26.6</v>
      </c>
      <c r="F128" s="1">
        <v>24.8</v>
      </c>
      <c r="G128" s="1">
        <v>1</v>
      </c>
      <c r="H128" s="1">
        <v>3</v>
      </c>
      <c r="I128" s="1">
        <v>5.4</v>
      </c>
      <c r="J128" s="1">
        <v>15.8</v>
      </c>
      <c r="K128" s="1">
        <v>3</v>
      </c>
      <c r="L128" s="1">
        <v>3</v>
      </c>
      <c r="M128" s="1" t="s">
        <v>100</v>
      </c>
    </row>
    <row r="129" spans="1:13" x14ac:dyDescent="0.2">
      <c r="A129" t="s">
        <v>900</v>
      </c>
      <c r="B129" t="s">
        <v>901</v>
      </c>
      <c r="C129" t="s">
        <v>1612</v>
      </c>
      <c r="D129" t="s">
        <v>902</v>
      </c>
      <c r="E129" s="1">
        <v>-7.4</v>
      </c>
      <c r="F129" s="1">
        <v>6.9</v>
      </c>
      <c r="G129" s="1">
        <v>1</v>
      </c>
      <c r="H129" s="1">
        <v>3</v>
      </c>
      <c r="I129" s="1">
        <v>4.5999999999999996</v>
      </c>
      <c r="J129" s="1">
        <v>11.1</v>
      </c>
      <c r="K129" s="1">
        <v>2</v>
      </c>
      <c r="L129" s="1">
        <v>3</v>
      </c>
      <c r="M129" s="1" t="s">
        <v>100</v>
      </c>
    </row>
    <row r="130" spans="1:13" x14ac:dyDescent="0.2">
      <c r="A130" t="s">
        <v>900</v>
      </c>
      <c r="B130" t="s">
        <v>901</v>
      </c>
      <c r="C130" t="s">
        <v>1614</v>
      </c>
      <c r="D130" t="s">
        <v>902</v>
      </c>
      <c r="E130" s="1">
        <v>-26.9</v>
      </c>
      <c r="F130" s="1">
        <v>24.7</v>
      </c>
      <c r="G130" s="1">
        <v>1</v>
      </c>
      <c r="H130" s="1">
        <v>3</v>
      </c>
      <c r="I130" s="1">
        <v>2.9</v>
      </c>
      <c r="J130" s="1">
        <v>17.399999999999999</v>
      </c>
      <c r="K130" s="1">
        <v>6</v>
      </c>
      <c r="L130" s="1">
        <v>3</v>
      </c>
      <c r="M130" s="1" t="s">
        <v>100</v>
      </c>
    </row>
    <row r="131" spans="1:13" x14ac:dyDescent="0.2">
      <c r="A131" t="s">
        <v>900</v>
      </c>
      <c r="B131" t="s">
        <v>901</v>
      </c>
      <c r="C131" t="s">
        <v>1610</v>
      </c>
      <c r="D131" t="s">
        <v>902</v>
      </c>
      <c r="E131" s="1">
        <v>-37.200000000000003</v>
      </c>
      <c r="F131" s="1">
        <v>15.8</v>
      </c>
      <c r="G131" s="1">
        <v>0</v>
      </c>
      <c r="H131" s="1">
        <v>2</v>
      </c>
      <c r="I131" s="1">
        <v>2</v>
      </c>
      <c r="J131" s="1">
        <v>19.600000000000001</v>
      </c>
      <c r="K131" s="1">
        <v>10</v>
      </c>
      <c r="L131" s="1">
        <v>2</v>
      </c>
      <c r="M131" s="1" t="s">
        <v>100</v>
      </c>
    </row>
    <row r="132" spans="1:13" x14ac:dyDescent="0.2">
      <c r="A132" t="s">
        <v>900</v>
      </c>
      <c r="B132" t="s">
        <v>901</v>
      </c>
      <c r="C132" t="s">
        <v>1592</v>
      </c>
      <c r="D132" t="s">
        <v>902</v>
      </c>
      <c r="E132" s="1">
        <v>-15.3</v>
      </c>
      <c r="F132" s="1">
        <v>18.100000000000001</v>
      </c>
      <c r="G132" s="1">
        <v>1</v>
      </c>
      <c r="H132" s="1">
        <v>3</v>
      </c>
      <c r="I132" s="1">
        <v>2</v>
      </c>
      <c r="J132" s="1">
        <v>18.3</v>
      </c>
      <c r="K132" s="1">
        <v>9</v>
      </c>
      <c r="L132" s="1">
        <v>3</v>
      </c>
      <c r="M132" s="1" t="s">
        <v>100</v>
      </c>
    </row>
    <row r="133" spans="1:13" x14ac:dyDescent="0.2">
      <c r="A133" t="s">
        <v>900</v>
      </c>
      <c r="B133" t="s">
        <v>901</v>
      </c>
      <c r="C133" t="s">
        <v>1617</v>
      </c>
      <c r="D133" t="s">
        <v>902</v>
      </c>
      <c r="E133" s="1">
        <v>-28.8</v>
      </c>
      <c r="F133" s="1">
        <v>21.3</v>
      </c>
      <c r="G133" s="1">
        <v>1</v>
      </c>
      <c r="H133" s="1">
        <v>3</v>
      </c>
      <c r="I133" s="1">
        <v>0.8</v>
      </c>
      <c r="J133" s="1">
        <v>15</v>
      </c>
      <c r="K133" s="1">
        <v>15</v>
      </c>
      <c r="L133" s="1">
        <v>3</v>
      </c>
      <c r="M133" s="1" t="s">
        <v>100</v>
      </c>
    </row>
    <row r="134" spans="1:13" x14ac:dyDescent="0.2">
      <c r="A134" t="s">
        <v>900</v>
      </c>
      <c r="B134" t="s">
        <v>901</v>
      </c>
      <c r="C134" t="s">
        <v>1586</v>
      </c>
      <c r="D134" t="s">
        <v>902</v>
      </c>
      <c r="E134" s="1">
        <v>-19.3</v>
      </c>
      <c r="F134" s="1">
        <v>15.6</v>
      </c>
      <c r="G134" s="1">
        <v>1</v>
      </c>
      <c r="H134" s="1">
        <v>3</v>
      </c>
      <c r="I134" s="1">
        <v>-1.6</v>
      </c>
      <c r="J134" s="1">
        <v>11.9</v>
      </c>
      <c r="K134" s="1">
        <v>8</v>
      </c>
      <c r="L134" s="1">
        <v>3</v>
      </c>
      <c r="M134" s="1" t="s">
        <v>100</v>
      </c>
    </row>
    <row r="135" spans="1:13" x14ac:dyDescent="0.2">
      <c r="A135" t="s">
        <v>900</v>
      </c>
      <c r="B135" t="s">
        <v>901</v>
      </c>
      <c r="C135" t="s">
        <v>1619</v>
      </c>
      <c r="D135" t="s">
        <v>902</v>
      </c>
      <c r="E135" s="1" t="s">
        <v>1239</v>
      </c>
      <c r="F135" s="1" t="s">
        <v>1239</v>
      </c>
      <c r="G135" s="1" t="s">
        <v>1239</v>
      </c>
      <c r="H135" s="1" t="s">
        <v>1239</v>
      </c>
      <c r="I135" s="1">
        <v>5.3</v>
      </c>
      <c r="J135" s="1">
        <v>14.8</v>
      </c>
      <c r="K135" s="1">
        <v>3</v>
      </c>
      <c r="L135" s="1">
        <v>3</v>
      </c>
      <c r="M135" s="1" t="s">
        <v>100</v>
      </c>
    </row>
    <row r="136" spans="1:13" x14ac:dyDescent="0.2">
      <c r="A136" t="s">
        <v>900</v>
      </c>
      <c r="B136" t="s">
        <v>901</v>
      </c>
      <c r="C136" t="s">
        <v>1620</v>
      </c>
      <c r="D136" t="s">
        <v>902</v>
      </c>
      <c r="E136" s="1" t="s">
        <v>1239</v>
      </c>
      <c r="F136" s="1" t="s">
        <v>1239</v>
      </c>
      <c r="G136" s="1" t="s">
        <v>1239</v>
      </c>
      <c r="H136" s="1" t="s">
        <v>1239</v>
      </c>
      <c r="I136" s="1">
        <v>-3.6</v>
      </c>
      <c r="J136" s="1">
        <v>17.5</v>
      </c>
      <c r="K136" s="1">
        <v>5</v>
      </c>
      <c r="L136" s="1">
        <v>2</v>
      </c>
      <c r="M136" s="1" t="s">
        <v>100</v>
      </c>
    </row>
    <row r="137" spans="1:13" x14ac:dyDescent="0.2">
      <c r="A137" t="s">
        <v>2422</v>
      </c>
      <c r="B137" t="s">
        <v>2423</v>
      </c>
      <c r="C137" t="s">
        <v>1106</v>
      </c>
      <c r="D137" t="s">
        <v>2424</v>
      </c>
      <c r="E137" s="1">
        <v>83.9</v>
      </c>
      <c r="F137" s="1">
        <v>6.6</v>
      </c>
      <c r="G137" s="1">
        <v>0</v>
      </c>
      <c r="H137" s="1">
        <v>3</v>
      </c>
      <c r="I137" s="1">
        <v>86.8</v>
      </c>
      <c r="J137" s="1">
        <v>3.2</v>
      </c>
      <c r="K137" s="1">
        <v>0</v>
      </c>
      <c r="L137" s="1">
        <v>3</v>
      </c>
      <c r="M137" s="1" t="s">
        <v>100</v>
      </c>
    </row>
    <row r="138" spans="1:13" x14ac:dyDescent="0.2">
      <c r="A138" t="s">
        <v>936</v>
      </c>
      <c r="B138" t="s">
        <v>937</v>
      </c>
      <c r="C138" t="s">
        <v>939</v>
      </c>
      <c r="D138" t="s">
        <v>938</v>
      </c>
      <c r="E138" s="1">
        <v>88.2</v>
      </c>
      <c r="F138" s="1">
        <v>10.1</v>
      </c>
      <c r="G138" s="1">
        <v>0</v>
      </c>
      <c r="H138" s="1">
        <v>2</v>
      </c>
      <c r="I138" s="1">
        <v>90.9</v>
      </c>
      <c r="J138" s="1">
        <v>5.4</v>
      </c>
      <c r="K138" s="1">
        <v>0</v>
      </c>
      <c r="L138" s="1">
        <v>2</v>
      </c>
      <c r="M138" s="1" t="s">
        <v>2272</v>
      </c>
    </row>
    <row r="139" spans="1:13" x14ac:dyDescent="0.2">
      <c r="A139" t="s">
        <v>936</v>
      </c>
      <c r="B139" t="s">
        <v>937</v>
      </c>
      <c r="C139" t="s">
        <v>2428</v>
      </c>
      <c r="D139" t="s">
        <v>938</v>
      </c>
      <c r="E139" s="1">
        <v>1.8</v>
      </c>
      <c r="F139" s="1">
        <v>11.8</v>
      </c>
      <c r="G139" s="1">
        <v>7</v>
      </c>
      <c r="H139" s="1">
        <v>3</v>
      </c>
      <c r="I139" s="1">
        <v>16.8</v>
      </c>
      <c r="J139" s="1">
        <v>12.1</v>
      </c>
      <c r="K139" s="1">
        <v>1</v>
      </c>
      <c r="L139" s="1">
        <v>3</v>
      </c>
      <c r="M139" s="1" t="s">
        <v>100</v>
      </c>
    </row>
    <row r="140" spans="1:13" x14ac:dyDescent="0.2">
      <c r="A140" t="s">
        <v>2607</v>
      </c>
      <c r="B140" t="s">
        <v>2608</v>
      </c>
      <c r="C140" t="s">
        <v>2609</v>
      </c>
      <c r="D140" t="s">
        <v>2610</v>
      </c>
      <c r="E140" s="1">
        <v>88.9</v>
      </c>
      <c r="F140" s="1">
        <v>13.3</v>
      </c>
      <c r="G140" s="1">
        <v>0</v>
      </c>
      <c r="H140" s="1">
        <v>2</v>
      </c>
      <c r="I140" s="1">
        <v>95.4</v>
      </c>
      <c r="J140" s="1">
        <v>7.4</v>
      </c>
      <c r="K140" s="1">
        <v>0</v>
      </c>
      <c r="L140" s="1">
        <v>2</v>
      </c>
      <c r="M140" s="1" t="s">
        <v>100</v>
      </c>
    </row>
    <row r="141" spans="1:13" x14ac:dyDescent="0.2">
      <c r="A141" t="s">
        <v>2429</v>
      </c>
      <c r="B141" t="s">
        <v>2430</v>
      </c>
      <c r="C141" t="s">
        <v>2109</v>
      </c>
      <c r="D141" t="s">
        <v>2431</v>
      </c>
      <c r="E141" s="1">
        <v>94.7</v>
      </c>
      <c r="F141" s="1">
        <v>3.6</v>
      </c>
      <c r="G141" s="1">
        <v>0</v>
      </c>
      <c r="H141" s="1">
        <v>3</v>
      </c>
      <c r="I141" s="1">
        <v>96.1</v>
      </c>
      <c r="J141" s="1">
        <v>2.9</v>
      </c>
      <c r="K141" s="1">
        <v>0</v>
      </c>
      <c r="L141" s="1">
        <v>3</v>
      </c>
      <c r="M141" s="1" t="s">
        <v>100</v>
      </c>
    </row>
    <row r="142" spans="1:13" x14ac:dyDescent="0.2">
      <c r="A142" t="s">
        <v>970</v>
      </c>
      <c r="B142" t="s">
        <v>971</v>
      </c>
      <c r="C142" t="s">
        <v>974</v>
      </c>
      <c r="D142" t="s">
        <v>972</v>
      </c>
      <c r="E142" s="1">
        <v>96</v>
      </c>
      <c r="F142" s="1">
        <v>3.5</v>
      </c>
      <c r="G142" s="1">
        <v>0</v>
      </c>
      <c r="H142" s="1">
        <v>2</v>
      </c>
      <c r="I142" s="1">
        <v>95.7</v>
      </c>
      <c r="J142" s="1">
        <v>1.8</v>
      </c>
      <c r="K142" s="1">
        <v>0</v>
      </c>
      <c r="L142" s="1">
        <v>2</v>
      </c>
      <c r="M142" s="1" t="s">
        <v>2272</v>
      </c>
    </row>
    <row r="143" spans="1:13" x14ac:dyDescent="0.2">
      <c r="A143" t="s">
        <v>970</v>
      </c>
      <c r="B143" t="s">
        <v>971</v>
      </c>
      <c r="C143" t="s">
        <v>1823</v>
      </c>
      <c r="D143" t="s">
        <v>972</v>
      </c>
      <c r="E143" s="1">
        <v>44.7</v>
      </c>
      <c r="F143" s="1">
        <v>7.5</v>
      </c>
      <c r="G143" s="1">
        <v>0</v>
      </c>
      <c r="H143" s="1">
        <v>2</v>
      </c>
      <c r="I143" s="1">
        <v>46.4</v>
      </c>
      <c r="J143" s="1">
        <v>13.2</v>
      </c>
      <c r="K143" s="1">
        <v>0</v>
      </c>
      <c r="L143" s="1">
        <v>2</v>
      </c>
      <c r="M143" s="1" t="s">
        <v>100</v>
      </c>
    </row>
    <row r="144" spans="1:13" x14ac:dyDescent="0.2">
      <c r="A144" t="s">
        <v>970</v>
      </c>
      <c r="B144" t="s">
        <v>971</v>
      </c>
      <c r="C144" t="s">
        <v>1672</v>
      </c>
      <c r="D144" t="s">
        <v>972</v>
      </c>
      <c r="E144" s="1">
        <v>32.6</v>
      </c>
      <c r="F144" s="1">
        <v>11.7</v>
      </c>
      <c r="G144" s="1">
        <v>0</v>
      </c>
      <c r="H144" s="1">
        <v>3</v>
      </c>
      <c r="I144" s="1">
        <v>37.299999999999997</v>
      </c>
      <c r="J144" s="1">
        <v>9.4</v>
      </c>
      <c r="K144" s="1">
        <v>0</v>
      </c>
      <c r="L144" s="1">
        <v>3</v>
      </c>
      <c r="M144" s="1" t="s">
        <v>100</v>
      </c>
    </row>
    <row r="145" spans="1:13" x14ac:dyDescent="0.2">
      <c r="A145" t="s">
        <v>970</v>
      </c>
      <c r="B145" t="s">
        <v>971</v>
      </c>
      <c r="C145" t="s">
        <v>1804</v>
      </c>
      <c r="D145" t="s">
        <v>972</v>
      </c>
      <c r="E145" s="1">
        <v>19.899999999999999</v>
      </c>
      <c r="F145" s="1">
        <v>12.2</v>
      </c>
      <c r="G145" s="1">
        <v>1</v>
      </c>
      <c r="H145" s="1">
        <v>3</v>
      </c>
      <c r="I145" s="1">
        <v>26.4</v>
      </c>
      <c r="J145" s="1">
        <v>6.1</v>
      </c>
      <c r="K145" s="1">
        <v>0</v>
      </c>
      <c r="L145" s="1">
        <v>3</v>
      </c>
      <c r="M145" s="1" t="s">
        <v>100</v>
      </c>
    </row>
    <row r="146" spans="1:13" x14ac:dyDescent="0.2">
      <c r="A146" t="s">
        <v>970</v>
      </c>
      <c r="B146" t="s">
        <v>971</v>
      </c>
      <c r="C146" t="s">
        <v>1821</v>
      </c>
      <c r="D146" t="s">
        <v>972</v>
      </c>
      <c r="E146" s="1">
        <v>13.1</v>
      </c>
      <c r="F146" s="1">
        <v>8.4</v>
      </c>
      <c r="G146" s="1">
        <v>1</v>
      </c>
      <c r="H146" s="1">
        <v>2</v>
      </c>
      <c r="I146" s="1">
        <v>22.2</v>
      </c>
      <c r="J146" s="1">
        <v>7.1</v>
      </c>
      <c r="K146" s="1">
        <v>0</v>
      </c>
      <c r="L146" s="1">
        <v>2</v>
      </c>
      <c r="M146" s="1" t="s">
        <v>100</v>
      </c>
    </row>
    <row r="147" spans="1:13" x14ac:dyDescent="0.2">
      <c r="A147" t="s">
        <v>970</v>
      </c>
      <c r="B147" t="s">
        <v>971</v>
      </c>
      <c r="C147" t="s">
        <v>1817</v>
      </c>
      <c r="D147" t="s">
        <v>972</v>
      </c>
      <c r="E147" s="1">
        <v>14</v>
      </c>
      <c r="F147" s="1">
        <v>12.7</v>
      </c>
      <c r="G147" s="1">
        <v>1</v>
      </c>
      <c r="H147" s="1">
        <v>2</v>
      </c>
      <c r="I147" s="1">
        <v>7.7</v>
      </c>
      <c r="J147" s="1">
        <v>12.8</v>
      </c>
      <c r="K147" s="1">
        <v>2</v>
      </c>
      <c r="L147" s="1">
        <v>2</v>
      </c>
      <c r="M147" s="1" t="s">
        <v>100</v>
      </c>
    </row>
    <row r="148" spans="1:13" x14ac:dyDescent="0.2">
      <c r="A148" t="s">
        <v>970</v>
      </c>
      <c r="B148" t="s">
        <v>971</v>
      </c>
      <c r="C148" t="s">
        <v>1799</v>
      </c>
      <c r="D148" t="s">
        <v>972</v>
      </c>
      <c r="E148" s="1">
        <v>3.1</v>
      </c>
      <c r="F148" s="1">
        <v>16.2</v>
      </c>
      <c r="G148" s="1">
        <v>5</v>
      </c>
      <c r="H148" s="1">
        <v>2</v>
      </c>
      <c r="I148" s="1">
        <v>8.8000000000000007</v>
      </c>
      <c r="J148" s="1">
        <v>14.6</v>
      </c>
      <c r="K148" s="1">
        <v>2</v>
      </c>
      <c r="L148" s="1">
        <v>2</v>
      </c>
      <c r="M148" s="1" t="s">
        <v>100</v>
      </c>
    </row>
    <row r="149" spans="1:13" x14ac:dyDescent="0.2">
      <c r="A149" t="s">
        <v>970</v>
      </c>
      <c r="B149" t="s">
        <v>971</v>
      </c>
      <c r="C149" t="s">
        <v>1803</v>
      </c>
      <c r="D149" t="s">
        <v>972</v>
      </c>
      <c r="E149" s="1">
        <v>0.7</v>
      </c>
      <c r="F149" s="1">
        <v>9.3000000000000007</v>
      </c>
      <c r="G149" s="1">
        <v>9</v>
      </c>
      <c r="H149" s="1">
        <v>3</v>
      </c>
      <c r="I149" s="1">
        <v>5.6</v>
      </c>
      <c r="J149" s="1">
        <v>9.1999999999999993</v>
      </c>
      <c r="K149" s="1">
        <v>2</v>
      </c>
      <c r="L149" s="1">
        <v>3</v>
      </c>
      <c r="M149" s="1" t="s">
        <v>100</v>
      </c>
    </row>
    <row r="150" spans="1:13" x14ac:dyDescent="0.2">
      <c r="A150" t="s">
        <v>970</v>
      </c>
      <c r="B150" t="s">
        <v>971</v>
      </c>
      <c r="C150" t="s">
        <v>1826</v>
      </c>
      <c r="D150" t="s">
        <v>972</v>
      </c>
      <c r="E150" s="1">
        <v>1.5</v>
      </c>
      <c r="F150" s="1">
        <v>22.4</v>
      </c>
      <c r="G150" s="1">
        <v>15</v>
      </c>
      <c r="H150" s="1">
        <v>3</v>
      </c>
      <c r="I150" s="1">
        <v>-11.8</v>
      </c>
      <c r="J150" s="1">
        <v>25</v>
      </c>
      <c r="K150" s="1">
        <v>2</v>
      </c>
      <c r="L150" s="1">
        <v>3</v>
      </c>
      <c r="M150" s="1" t="s">
        <v>100</v>
      </c>
    </row>
    <row r="151" spans="1:13" x14ac:dyDescent="0.2">
      <c r="A151" t="s">
        <v>970</v>
      </c>
      <c r="B151" t="s">
        <v>971</v>
      </c>
      <c r="C151" t="s">
        <v>1801</v>
      </c>
      <c r="D151" t="s">
        <v>972</v>
      </c>
      <c r="E151" s="1">
        <v>-6.2</v>
      </c>
      <c r="F151" s="1">
        <v>16.899999999999999</v>
      </c>
      <c r="G151" s="1">
        <v>3</v>
      </c>
      <c r="H151" s="1">
        <v>2</v>
      </c>
      <c r="I151" s="1">
        <v>0.5</v>
      </c>
      <c r="J151" s="1">
        <v>9.1999999999999993</v>
      </c>
      <c r="K151" s="1">
        <v>9</v>
      </c>
      <c r="L151" s="1">
        <v>2</v>
      </c>
      <c r="M151" s="1" t="s">
        <v>100</v>
      </c>
    </row>
    <row r="152" spans="1:13" x14ac:dyDescent="0.2">
      <c r="A152" t="s">
        <v>970</v>
      </c>
      <c r="B152" t="s">
        <v>971</v>
      </c>
      <c r="C152" t="s">
        <v>1814</v>
      </c>
      <c r="D152" t="s">
        <v>972</v>
      </c>
      <c r="E152" s="1">
        <v>-18.600000000000001</v>
      </c>
      <c r="F152" s="1">
        <v>17.5</v>
      </c>
      <c r="G152" s="1">
        <v>1</v>
      </c>
      <c r="H152" s="1">
        <v>3</v>
      </c>
      <c r="I152" s="1">
        <v>-9.1999999999999993</v>
      </c>
      <c r="J152" s="1">
        <v>13.4</v>
      </c>
      <c r="K152" s="1">
        <v>1</v>
      </c>
      <c r="L152" s="1">
        <v>3</v>
      </c>
      <c r="M152" s="1" t="s">
        <v>100</v>
      </c>
    </row>
    <row r="153" spans="1:13" x14ac:dyDescent="0.2">
      <c r="A153" t="s">
        <v>970</v>
      </c>
      <c r="B153" t="s">
        <v>971</v>
      </c>
      <c r="C153" t="s">
        <v>1815</v>
      </c>
      <c r="D153" t="s">
        <v>972</v>
      </c>
      <c r="E153" s="1">
        <v>-11.8</v>
      </c>
      <c r="F153" s="1">
        <v>12</v>
      </c>
      <c r="G153" s="1">
        <v>1</v>
      </c>
      <c r="H153" s="1">
        <v>3</v>
      </c>
      <c r="I153" s="1">
        <v>-14.8</v>
      </c>
      <c r="J153" s="1">
        <v>12.2</v>
      </c>
      <c r="K153" s="1">
        <v>1</v>
      </c>
      <c r="L153" s="1">
        <v>3</v>
      </c>
      <c r="M153" s="1" t="s">
        <v>100</v>
      </c>
    </row>
    <row r="154" spans="1:13" x14ac:dyDescent="0.2">
      <c r="A154" t="s">
        <v>970</v>
      </c>
      <c r="B154" t="s">
        <v>971</v>
      </c>
      <c r="C154" t="s">
        <v>1822</v>
      </c>
      <c r="D154" t="s">
        <v>972</v>
      </c>
      <c r="E154" s="1">
        <v>-22.4</v>
      </c>
      <c r="F154" s="1">
        <v>21.6</v>
      </c>
      <c r="G154" s="1">
        <v>1</v>
      </c>
      <c r="H154" s="1">
        <v>3</v>
      </c>
      <c r="I154" s="1">
        <v>-12.6</v>
      </c>
      <c r="J154" s="1">
        <v>17.3</v>
      </c>
      <c r="K154" s="1">
        <v>1</v>
      </c>
      <c r="L154" s="1">
        <v>3</v>
      </c>
      <c r="M154" s="1" t="s">
        <v>100</v>
      </c>
    </row>
    <row r="155" spans="1:13" x14ac:dyDescent="0.2">
      <c r="A155" t="s">
        <v>970</v>
      </c>
      <c r="B155" t="s">
        <v>971</v>
      </c>
      <c r="C155" t="s">
        <v>1797</v>
      </c>
      <c r="D155" t="s">
        <v>972</v>
      </c>
      <c r="E155" s="1">
        <v>-14.1</v>
      </c>
      <c r="F155" s="1">
        <v>7.6</v>
      </c>
      <c r="G155" s="1">
        <v>1</v>
      </c>
      <c r="H155" s="1">
        <v>2</v>
      </c>
      <c r="I155" s="1">
        <v>-14.7</v>
      </c>
      <c r="J155" s="1">
        <v>12.2</v>
      </c>
      <c r="K155" s="1">
        <v>1</v>
      </c>
      <c r="L155" s="1">
        <v>2</v>
      </c>
      <c r="M155" s="1" t="s">
        <v>100</v>
      </c>
    </row>
    <row r="156" spans="1:13" x14ac:dyDescent="0.2">
      <c r="A156" t="s">
        <v>970</v>
      </c>
      <c r="B156" t="s">
        <v>971</v>
      </c>
      <c r="C156" t="s">
        <v>1825</v>
      </c>
      <c r="D156" t="s">
        <v>972</v>
      </c>
      <c r="E156" s="1">
        <v>-19.7</v>
      </c>
      <c r="F156" s="1">
        <v>17.8</v>
      </c>
      <c r="G156" s="1">
        <v>1</v>
      </c>
      <c r="H156" s="1">
        <v>2</v>
      </c>
      <c r="I156" s="1">
        <v>-38.700000000000003</v>
      </c>
      <c r="J156" s="1">
        <v>21.2</v>
      </c>
      <c r="K156" s="1">
        <v>1</v>
      </c>
      <c r="L156" s="1">
        <v>2</v>
      </c>
      <c r="M156" s="1" t="s">
        <v>100</v>
      </c>
    </row>
    <row r="157" spans="1:13" x14ac:dyDescent="0.2">
      <c r="A157" t="s">
        <v>970</v>
      </c>
      <c r="B157" t="s">
        <v>971</v>
      </c>
      <c r="C157" t="s">
        <v>1812</v>
      </c>
      <c r="D157" t="s">
        <v>972</v>
      </c>
      <c r="E157" s="1" t="s">
        <v>1239</v>
      </c>
      <c r="F157" s="1" t="s">
        <v>1239</v>
      </c>
      <c r="G157" s="1" t="s">
        <v>1239</v>
      </c>
      <c r="H157" s="1" t="s">
        <v>1239</v>
      </c>
      <c r="I157" s="1">
        <v>-16.100000000000001</v>
      </c>
      <c r="J157" s="1">
        <v>19.7</v>
      </c>
      <c r="K157" s="1">
        <v>1</v>
      </c>
      <c r="L157" s="1">
        <v>2</v>
      </c>
      <c r="M157" s="1" t="s">
        <v>100</v>
      </c>
    </row>
    <row r="158" spans="1:13" x14ac:dyDescent="0.2">
      <c r="A158" t="s">
        <v>970</v>
      </c>
      <c r="B158" t="s">
        <v>971</v>
      </c>
      <c r="C158" t="s">
        <v>1818</v>
      </c>
      <c r="D158" t="s">
        <v>972</v>
      </c>
      <c r="E158" s="1" t="s">
        <v>1239</v>
      </c>
      <c r="F158" s="1" t="s">
        <v>1239</v>
      </c>
      <c r="G158" s="1" t="s">
        <v>1239</v>
      </c>
      <c r="H158" s="1" t="s">
        <v>1239</v>
      </c>
      <c r="I158" s="1">
        <v>-29.6</v>
      </c>
      <c r="J158" s="1">
        <v>16.899999999999999</v>
      </c>
      <c r="K158" s="1">
        <v>1</v>
      </c>
      <c r="L158" s="1">
        <v>2</v>
      </c>
      <c r="M158" s="1" t="s">
        <v>100</v>
      </c>
    </row>
    <row r="159" spans="1:13" x14ac:dyDescent="0.2">
      <c r="A159" t="s">
        <v>970</v>
      </c>
      <c r="B159" t="s">
        <v>971</v>
      </c>
      <c r="C159" t="s">
        <v>1796</v>
      </c>
      <c r="D159" t="s">
        <v>972</v>
      </c>
      <c r="E159" s="1" t="s">
        <v>1239</v>
      </c>
      <c r="F159" s="1" t="s">
        <v>1239</v>
      </c>
      <c r="G159" s="1" t="s">
        <v>1239</v>
      </c>
      <c r="H159" s="1" t="s">
        <v>1239</v>
      </c>
      <c r="I159" s="1">
        <v>72</v>
      </c>
      <c r="J159" s="1">
        <v>22</v>
      </c>
      <c r="K159" s="1">
        <v>0</v>
      </c>
      <c r="L159" s="1">
        <v>3</v>
      </c>
      <c r="M159" s="1" t="s">
        <v>100</v>
      </c>
    </row>
    <row r="160" spans="1:13" x14ac:dyDescent="0.2">
      <c r="A160" t="s">
        <v>2432</v>
      </c>
      <c r="B160" t="s">
        <v>2433</v>
      </c>
      <c r="C160" t="s">
        <v>2434</v>
      </c>
      <c r="D160" t="s">
        <v>2435</v>
      </c>
      <c r="E160" s="1">
        <v>94.3</v>
      </c>
      <c r="F160" s="1">
        <v>1.7</v>
      </c>
      <c r="G160" s="1">
        <v>0</v>
      </c>
      <c r="H160" s="1">
        <v>3</v>
      </c>
      <c r="I160" s="1">
        <v>96.8</v>
      </c>
      <c r="J160" s="1">
        <v>2.9</v>
      </c>
      <c r="K160" s="1">
        <v>0</v>
      </c>
      <c r="L160" s="1">
        <v>3</v>
      </c>
      <c r="M160" s="1" t="s">
        <v>100</v>
      </c>
    </row>
    <row r="161" spans="1:13" x14ac:dyDescent="0.2">
      <c r="A161" t="s">
        <v>2436</v>
      </c>
      <c r="B161" t="s">
        <v>2437</v>
      </c>
      <c r="C161" t="s">
        <v>2438</v>
      </c>
      <c r="D161" t="s">
        <v>2439</v>
      </c>
      <c r="E161" s="1">
        <v>73.099999999999994</v>
      </c>
      <c r="F161" s="1">
        <v>3.7</v>
      </c>
      <c r="G161" s="1">
        <v>0</v>
      </c>
      <c r="H161" s="1">
        <v>3</v>
      </c>
      <c r="I161" s="1">
        <v>85</v>
      </c>
      <c r="J161" s="1">
        <v>2.8</v>
      </c>
      <c r="K161" s="1">
        <v>0</v>
      </c>
      <c r="L161" s="1">
        <v>3</v>
      </c>
      <c r="M161" s="1" t="s">
        <v>100</v>
      </c>
    </row>
    <row r="162" spans="1:13" x14ac:dyDescent="0.2">
      <c r="A162" t="s">
        <v>1006</v>
      </c>
      <c r="B162" t="s">
        <v>1007</v>
      </c>
      <c r="C162" t="s">
        <v>1009</v>
      </c>
      <c r="D162" t="s">
        <v>1008</v>
      </c>
      <c r="E162" s="1">
        <v>86.8</v>
      </c>
      <c r="F162" s="1">
        <v>3.8</v>
      </c>
      <c r="G162" s="1">
        <v>0</v>
      </c>
      <c r="H162" s="1">
        <v>2</v>
      </c>
      <c r="I162" s="1">
        <v>87.5</v>
      </c>
      <c r="J162" s="1">
        <v>3.2</v>
      </c>
      <c r="K162" s="1">
        <v>0</v>
      </c>
      <c r="L162" s="1">
        <v>2</v>
      </c>
      <c r="M162" s="1" t="s">
        <v>2272</v>
      </c>
    </row>
    <row r="163" spans="1:13" x14ac:dyDescent="0.2">
      <c r="A163" t="s">
        <v>1006</v>
      </c>
      <c r="B163" t="s">
        <v>1007</v>
      </c>
      <c r="C163" t="s">
        <v>2442</v>
      </c>
      <c r="D163" t="s">
        <v>1008</v>
      </c>
      <c r="E163" s="1">
        <v>2.9</v>
      </c>
      <c r="F163" s="1">
        <v>12.3</v>
      </c>
      <c r="G163" s="1">
        <v>4</v>
      </c>
      <c r="H163" s="1">
        <v>3</v>
      </c>
      <c r="I163" s="1">
        <v>8.1</v>
      </c>
      <c r="J163" s="1">
        <v>9.8000000000000007</v>
      </c>
      <c r="K163" s="1">
        <v>1</v>
      </c>
      <c r="L163" s="1">
        <v>3</v>
      </c>
      <c r="M163" s="1" t="s">
        <v>100</v>
      </c>
    </row>
    <row r="164" spans="1:13" x14ac:dyDescent="0.2">
      <c r="A164" t="s">
        <v>1006</v>
      </c>
      <c r="B164" t="s">
        <v>1007</v>
      </c>
      <c r="C164" t="s">
        <v>2441</v>
      </c>
      <c r="D164" t="s">
        <v>1008</v>
      </c>
      <c r="E164" s="1">
        <v>-21.4</v>
      </c>
      <c r="F164" s="1">
        <v>14.1</v>
      </c>
      <c r="G164" s="1">
        <v>1</v>
      </c>
      <c r="H164" s="1">
        <v>3</v>
      </c>
      <c r="I164" s="1">
        <v>-3.1</v>
      </c>
      <c r="J164" s="1">
        <v>12</v>
      </c>
      <c r="K164" s="1">
        <v>4</v>
      </c>
      <c r="L164" s="1">
        <v>3</v>
      </c>
      <c r="M164" s="1" t="s">
        <v>100</v>
      </c>
    </row>
    <row r="165" spans="1:13" x14ac:dyDescent="0.2">
      <c r="A165" t="s">
        <v>2611</v>
      </c>
      <c r="B165" t="s">
        <v>2612</v>
      </c>
      <c r="C165" t="s">
        <v>2349</v>
      </c>
      <c r="D165" t="s">
        <v>2613</v>
      </c>
      <c r="E165" s="1">
        <v>82.9</v>
      </c>
      <c r="F165" s="1">
        <v>7.4</v>
      </c>
      <c r="G165" s="1">
        <v>0</v>
      </c>
      <c r="H165" s="1">
        <v>3</v>
      </c>
      <c r="I165" s="1">
        <v>85.8</v>
      </c>
      <c r="J165" s="1">
        <v>2.6</v>
      </c>
      <c r="K165" s="1">
        <v>0</v>
      </c>
      <c r="L165" s="1">
        <v>3</v>
      </c>
      <c r="M165" s="1" t="s">
        <v>100</v>
      </c>
    </row>
    <row r="166" spans="1:13" x14ac:dyDescent="0.2">
      <c r="A166" t="s">
        <v>2614</v>
      </c>
      <c r="B166" t="s">
        <v>2615</v>
      </c>
      <c r="C166" t="s">
        <v>2616</v>
      </c>
      <c r="D166" t="s">
        <v>2617</v>
      </c>
      <c r="E166" s="1">
        <v>74.599999999999994</v>
      </c>
      <c r="F166" s="1">
        <v>17.8</v>
      </c>
      <c r="G166" s="1">
        <v>0</v>
      </c>
      <c r="H166" s="1">
        <v>3</v>
      </c>
      <c r="I166" s="1">
        <v>76.5</v>
      </c>
      <c r="J166" s="1">
        <v>15.3</v>
      </c>
      <c r="K166" s="1">
        <v>0</v>
      </c>
      <c r="L166" s="1">
        <v>3</v>
      </c>
      <c r="M166" s="1" t="s">
        <v>100</v>
      </c>
    </row>
    <row r="167" spans="1:13" x14ac:dyDescent="0.2">
      <c r="A167" t="s">
        <v>1046</v>
      </c>
      <c r="B167" t="s">
        <v>1047</v>
      </c>
      <c r="C167" t="s">
        <v>1049</v>
      </c>
      <c r="D167" t="s">
        <v>1048</v>
      </c>
      <c r="E167" s="1">
        <v>74.099999999999994</v>
      </c>
      <c r="F167" s="1">
        <v>11.1</v>
      </c>
      <c r="G167" s="1">
        <v>0</v>
      </c>
      <c r="H167" s="1">
        <v>2</v>
      </c>
      <c r="I167" s="1">
        <v>75.5</v>
      </c>
      <c r="J167" s="1">
        <v>7.7</v>
      </c>
      <c r="K167" s="1">
        <v>0</v>
      </c>
      <c r="L167" s="1">
        <v>2</v>
      </c>
      <c r="M167" s="1" t="s">
        <v>2272</v>
      </c>
    </row>
    <row r="168" spans="1:13" x14ac:dyDescent="0.2">
      <c r="A168" t="s">
        <v>1046</v>
      </c>
      <c r="B168" t="s">
        <v>1047</v>
      </c>
      <c r="C168" t="s">
        <v>1202</v>
      </c>
      <c r="D168" t="s">
        <v>1048</v>
      </c>
      <c r="E168" s="1">
        <v>10.8</v>
      </c>
      <c r="F168" s="1">
        <v>8.3000000000000007</v>
      </c>
      <c r="G168" s="1">
        <v>1</v>
      </c>
      <c r="H168" s="1">
        <v>3</v>
      </c>
      <c r="I168" s="1">
        <v>19.399999999999999</v>
      </c>
      <c r="J168" s="1">
        <v>5.3</v>
      </c>
      <c r="K168" s="1">
        <v>0</v>
      </c>
      <c r="L168" s="1">
        <v>3</v>
      </c>
      <c r="M168" s="1" t="s">
        <v>100</v>
      </c>
    </row>
    <row r="169" spans="1:13" x14ac:dyDescent="0.2">
      <c r="A169" t="s">
        <v>2618</v>
      </c>
      <c r="B169" t="s">
        <v>2619</v>
      </c>
      <c r="C169" t="s">
        <v>101</v>
      </c>
      <c r="D169" t="s">
        <v>2620</v>
      </c>
      <c r="E169" s="1" t="s">
        <v>1239</v>
      </c>
      <c r="F169" s="1" t="s">
        <v>1239</v>
      </c>
      <c r="G169" s="1" t="s">
        <v>1239</v>
      </c>
      <c r="H169" s="1" t="s">
        <v>1239</v>
      </c>
      <c r="I169" s="1">
        <v>80.8</v>
      </c>
      <c r="J169" s="1">
        <v>16.5</v>
      </c>
      <c r="K169" s="1">
        <v>0</v>
      </c>
      <c r="L169" s="1">
        <v>2</v>
      </c>
      <c r="M169" s="1" t="s">
        <v>100</v>
      </c>
    </row>
    <row r="170" spans="1:13" x14ac:dyDescent="0.2">
      <c r="A170" t="s">
        <v>1056</v>
      </c>
      <c r="B170" t="s">
        <v>1057</v>
      </c>
      <c r="C170" t="s">
        <v>1059</v>
      </c>
      <c r="D170" t="s">
        <v>1058</v>
      </c>
      <c r="E170" s="1">
        <v>83.4</v>
      </c>
      <c r="F170" s="1">
        <v>6.9</v>
      </c>
      <c r="G170" s="1">
        <v>0</v>
      </c>
      <c r="H170" s="1">
        <v>3</v>
      </c>
      <c r="I170" s="1">
        <v>86.1</v>
      </c>
      <c r="J170" s="1">
        <v>6.7</v>
      </c>
      <c r="K170" s="1">
        <v>0</v>
      </c>
      <c r="L170" s="1">
        <v>3</v>
      </c>
      <c r="M170" s="1" t="s">
        <v>2272</v>
      </c>
    </row>
    <row r="171" spans="1:13" x14ac:dyDescent="0.2">
      <c r="A171" t="s">
        <v>1056</v>
      </c>
      <c r="B171" t="s">
        <v>1057</v>
      </c>
      <c r="C171" t="s">
        <v>2621</v>
      </c>
      <c r="D171" t="s">
        <v>1058</v>
      </c>
      <c r="E171" s="1">
        <v>-25</v>
      </c>
      <c r="F171" s="1">
        <v>25.8</v>
      </c>
      <c r="G171" s="1">
        <v>1</v>
      </c>
      <c r="H171" s="1">
        <v>3</v>
      </c>
      <c r="I171" s="1">
        <v>1.6</v>
      </c>
      <c r="J171" s="1">
        <v>19.3</v>
      </c>
      <c r="K171" s="1">
        <v>12</v>
      </c>
      <c r="L171" s="1">
        <v>3</v>
      </c>
      <c r="M171" s="1" t="s">
        <v>100</v>
      </c>
    </row>
    <row r="172" spans="1:13" x14ac:dyDescent="0.2">
      <c r="A172" t="s">
        <v>1056</v>
      </c>
      <c r="B172" t="s">
        <v>1057</v>
      </c>
      <c r="C172" t="s">
        <v>1471</v>
      </c>
      <c r="D172" t="s">
        <v>1058</v>
      </c>
      <c r="E172" s="1" t="s">
        <v>1239</v>
      </c>
      <c r="F172" s="1" t="s">
        <v>1239</v>
      </c>
      <c r="G172" s="1" t="s">
        <v>1239</v>
      </c>
      <c r="H172" s="1" t="s">
        <v>1239</v>
      </c>
      <c r="I172" s="1">
        <v>-22.7</v>
      </c>
      <c r="J172" s="1">
        <v>20.3</v>
      </c>
      <c r="K172" s="1">
        <v>1</v>
      </c>
      <c r="L172" s="1">
        <v>2</v>
      </c>
      <c r="M172" s="1" t="s">
        <v>100</v>
      </c>
    </row>
    <row r="173" spans="1:13" x14ac:dyDescent="0.2">
      <c r="A173" t="s">
        <v>1079</v>
      </c>
      <c r="B173" t="s">
        <v>1080</v>
      </c>
      <c r="C173" t="s">
        <v>1082</v>
      </c>
      <c r="D173" t="s">
        <v>1081</v>
      </c>
      <c r="E173" s="1">
        <v>85.1</v>
      </c>
      <c r="F173" s="1">
        <v>7.1</v>
      </c>
      <c r="G173" s="1">
        <v>0</v>
      </c>
      <c r="H173" s="1">
        <v>2</v>
      </c>
      <c r="I173" s="1">
        <v>87.8</v>
      </c>
      <c r="J173" s="1">
        <v>4.3</v>
      </c>
      <c r="K173" s="1">
        <v>0</v>
      </c>
      <c r="L173" s="1">
        <v>2</v>
      </c>
      <c r="M173" s="1" t="s">
        <v>2272</v>
      </c>
    </row>
    <row r="174" spans="1:13" x14ac:dyDescent="0.2">
      <c r="A174" t="s">
        <v>1079</v>
      </c>
      <c r="B174" t="s">
        <v>1080</v>
      </c>
      <c r="C174" t="s">
        <v>185</v>
      </c>
      <c r="D174" t="s">
        <v>1081</v>
      </c>
      <c r="E174" s="1">
        <v>13.9</v>
      </c>
      <c r="F174" s="1">
        <v>9.6</v>
      </c>
      <c r="G174" s="1">
        <v>1</v>
      </c>
      <c r="H174" s="1">
        <v>3</v>
      </c>
      <c r="I174" s="1">
        <v>-2</v>
      </c>
      <c r="J174" s="1">
        <v>9</v>
      </c>
      <c r="K174" s="1">
        <v>5</v>
      </c>
      <c r="L174" s="1">
        <v>3</v>
      </c>
      <c r="M174" s="1" t="s">
        <v>100</v>
      </c>
    </row>
    <row r="175" spans="1:13" x14ac:dyDescent="0.2">
      <c r="A175" t="s">
        <v>1079</v>
      </c>
      <c r="B175" t="s">
        <v>1080</v>
      </c>
      <c r="C175" t="s">
        <v>1256</v>
      </c>
      <c r="D175" t="s">
        <v>1081</v>
      </c>
      <c r="E175" s="1">
        <v>-23.4</v>
      </c>
      <c r="F175" s="1">
        <v>18.8</v>
      </c>
      <c r="G175" s="1">
        <v>1</v>
      </c>
      <c r="H175" s="1">
        <v>3</v>
      </c>
      <c r="I175" s="1">
        <v>-13.2</v>
      </c>
      <c r="J175" s="1">
        <v>12.2</v>
      </c>
      <c r="K175" s="1">
        <v>1</v>
      </c>
      <c r="L175" s="1">
        <v>3</v>
      </c>
      <c r="M175" s="1" t="s">
        <v>100</v>
      </c>
    </row>
    <row r="176" spans="1:13" x14ac:dyDescent="0.2">
      <c r="A176" t="s">
        <v>2465</v>
      </c>
      <c r="B176" t="s">
        <v>2466</v>
      </c>
      <c r="C176" t="s">
        <v>1960</v>
      </c>
      <c r="D176" t="s">
        <v>2467</v>
      </c>
      <c r="E176" s="1">
        <v>83</v>
      </c>
      <c r="F176" s="1">
        <v>10.4</v>
      </c>
      <c r="G176" s="1">
        <v>0</v>
      </c>
      <c r="H176" s="1">
        <v>2</v>
      </c>
      <c r="I176" s="1">
        <v>91.4</v>
      </c>
      <c r="J176" s="1">
        <v>6.2</v>
      </c>
      <c r="K176" s="1">
        <v>0</v>
      </c>
      <c r="L176" s="1">
        <v>2</v>
      </c>
      <c r="M176" s="1" t="s">
        <v>100</v>
      </c>
    </row>
    <row r="177" spans="1:13" x14ac:dyDescent="0.2">
      <c r="A177" t="s">
        <v>1083</v>
      </c>
      <c r="B177" t="s">
        <v>1084</v>
      </c>
      <c r="C177" t="s">
        <v>1087</v>
      </c>
      <c r="D177" t="s">
        <v>1085</v>
      </c>
      <c r="E177" s="1">
        <v>74</v>
      </c>
      <c r="F177" s="1">
        <v>6.7</v>
      </c>
      <c r="G177" s="1">
        <v>0</v>
      </c>
      <c r="H177" s="1">
        <v>3</v>
      </c>
      <c r="I177" s="1">
        <v>80.599999999999994</v>
      </c>
      <c r="J177" s="1">
        <v>4.5</v>
      </c>
      <c r="K177" s="1">
        <v>0</v>
      </c>
      <c r="L177" s="1">
        <v>3</v>
      </c>
      <c r="M177" s="1" t="s">
        <v>2272</v>
      </c>
    </row>
    <row r="178" spans="1:13" x14ac:dyDescent="0.2">
      <c r="A178" t="s">
        <v>1083</v>
      </c>
      <c r="B178" t="s">
        <v>1084</v>
      </c>
      <c r="C178" t="s">
        <v>266</v>
      </c>
      <c r="D178" t="s">
        <v>1085</v>
      </c>
      <c r="E178" s="1">
        <v>64.3</v>
      </c>
      <c r="F178" s="1">
        <v>10.4</v>
      </c>
      <c r="G178" s="1">
        <v>0</v>
      </c>
      <c r="H178" s="1">
        <v>2</v>
      </c>
      <c r="I178" s="1">
        <v>73.5</v>
      </c>
      <c r="J178" s="1">
        <v>6</v>
      </c>
      <c r="K178" s="1">
        <v>0</v>
      </c>
      <c r="L178" s="1">
        <v>2</v>
      </c>
      <c r="M178" s="1" t="s">
        <v>100</v>
      </c>
    </row>
    <row r="179" spans="1:13" x14ac:dyDescent="0.2">
      <c r="A179" t="s">
        <v>1083</v>
      </c>
      <c r="B179" t="s">
        <v>1084</v>
      </c>
      <c r="C179" t="s">
        <v>415</v>
      </c>
      <c r="D179" t="s">
        <v>1085</v>
      </c>
      <c r="E179" s="1">
        <v>-33.700000000000003</v>
      </c>
      <c r="F179" s="1">
        <v>15.5</v>
      </c>
      <c r="G179" s="1">
        <v>0</v>
      </c>
      <c r="H179" s="1">
        <v>3</v>
      </c>
      <c r="I179" s="1">
        <v>-20.7</v>
      </c>
      <c r="J179" s="1">
        <v>25</v>
      </c>
      <c r="K179" s="1">
        <v>1</v>
      </c>
      <c r="L179" s="1">
        <v>3</v>
      </c>
      <c r="M179" s="1" t="s">
        <v>100</v>
      </c>
    </row>
    <row r="180" spans="1:13" x14ac:dyDescent="0.2">
      <c r="A180" t="s">
        <v>1095</v>
      </c>
      <c r="B180" t="s">
        <v>1096</v>
      </c>
      <c r="C180" t="s">
        <v>1099</v>
      </c>
      <c r="D180" t="s">
        <v>1097</v>
      </c>
      <c r="E180" s="1">
        <v>64.400000000000006</v>
      </c>
      <c r="F180" s="1">
        <v>10.9</v>
      </c>
      <c r="G180" s="1">
        <v>0</v>
      </c>
      <c r="H180" s="1">
        <v>3</v>
      </c>
      <c r="I180" s="1">
        <v>79.8</v>
      </c>
      <c r="J180" s="1">
        <v>6.9</v>
      </c>
      <c r="K180" s="1">
        <v>0</v>
      </c>
      <c r="L180" s="1">
        <v>3</v>
      </c>
      <c r="M180" s="1" t="s">
        <v>2272</v>
      </c>
    </row>
    <row r="181" spans="1:13" x14ac:dyDescent="0.2">
      <c r="A181" t="s">
        <v>1095</v>
      </c>
      <c r="B181" t="s">
        <v>1096</v>
      </c>
      <c r="C181" t="s">
        <v>1762</v>
      </c>
      <c r="D181" t="s">
        <v>1097</v>
      </c>
      <c r="E181" s="1">
        <v>19.600000000000001</v>
      </c>
      <c r="F181" s="1">
        <v>14.1</v>
      </c>
      <c r="G181" s="1">
        <v>1</v>
      </c>
      <c r="H181" s="1">
        <v>2</v>
      </c>
      <c r="I181" s="1">
        <v>29.6</v>
      </c>
      <c r="J181" s="1">
        <v>8.4</v>
      </c>
      <c r="K181" s="1">
        <v>0</v>
      </c>
      <c r="L181" s="1">
        <v>2</v>
      </c>
      <c r="M181" s="1" t="s">
        <v>100</v>
      </c>
    </row>
    <row r="182" spans="1:13" x14ac:dyDescent="0.2">
      <c r="A182" t="s">
        <v>1095</v>
      </c>
      <c r="B182" t="s">
        <v>1096</v>
      </c>
      <c r="C182" t="s">
        <v>1448</v>
      </c>
      <c r="D182" t="s">
        <v>1097</v>
      </c>
      <c r="E182" s="1">
        <v>-15.8</v>
      </c>
      <c r="F182" s="1">
        <v>19.100000000000001</v>
      </c>
      <c r="G182" s="1">
        <v>1</v>
      </c>
      <c r="H182" s="1">
        <v>3</v>
      </c>
      <c r="I182" s="1">
        <v>0.4</v>
      </c>
      <c r="J182" s="1">
        <v>12.7</v>
      </c>
      <c r="K182" s="1">
        <v>13</v>
      </c>
      <c r="L182" s="1">
        <v>3</v>
      </c>
      <c r="M182" s="1" t="s">
        <v>100</v>
      </c>
    </row>
    <row r="183" spans="1:13" x14ac:dyDescent="0.2">
      <c r="A183" t="s">
        <v>1095</v>
      </c>
      <c r="B183" t="s">
        <v>1096</v>
      </c>
      <c r="C183" t="s">
        <v>1450</v>
      </c>
      <c r="D183" t="s">
        <v>1097</v>
      </c>
      <c r="E183" s="1">
        <v>-13.2</v>
      </c>
      <c r="F183" s="1">
        <v>17.7</v>
      </c>
      <c r="G183" s="1">
        <v>1</v>
      </c>
      <c r="H183" s="1">
        <v>3</v>
      </c>
      <c r="I183" s="1">
        <v>-6.6</v>
      </c>
      <c r="J183" s="1">
        <v>9.9</v>
      </c>
      <c r="K183" s="1">
        <v>2</v>
      </c>
      <c r="L183" s="1">
        <v>3</v>
      </c>
      <c r="M183" s="1" t="s">
        <v>100</v>
      </c>
    </row>
    <row r="184" spans="1:13" x14ac:dyDescent="0.2">
      <c r="A184" t="s">
        <v>1095</v>
      </c>
      <c r="B184" t="s">
        <v>1096</v>
      </c>
      <c r="C184" t="s">
        <v>1451</v>
      </c>
      <c r="D184" t="s">
        <v>1097</v>
      </c>
      <c r="E184" s="1">
        <v>-51.6</v>
      </c>
      <c r="F184" s="1">
        <v>15.4</v>
      </c>
      <c r="G184" s="1">
        <v>0</v>
      </c>
      <c r="H184" s="1">
        <v>2</v>
      </c>
      <c r="I184" s="1">
        <v>-14.2</v>
      </c>
      <c r="J184" s="1">
        <v>16.600000000000001</v>
      </c>
      <c r="K184" s="1">
        <v>1</v>
      </c>
      <c r="L184" s="1">
        <v>2</v>
      </c>
      <c r="M184" s="1" t="s">
        <v>100</v>
      </c>
    </row>
    <row r="185" spans="1:13" x14ac:dyDescent="0.2">
      <c r="A185" t="s">
        <v>1095</v>
      </c>
      <c r="B185" t="s">
        <v>1096</v>
      </c>
      <c r="C185" t="s">
        <v>1449</v>
      </c>
      <c r="D185" t="s">
        <v>1097</v>
      </c>
      <c r="E185" s="1" t="s">
        <v>1239</v>
      </c>
      <c r="F185" s="1" t="s">
        <v>1239</v>
      </c>
      <c r="G185" s="1" t="s">
        <v>1239</v>
      </c>
      <c r="H185" s="1" t="s">
        <v>1239</v>
      </c>
      <c r="I185" s="1">
        <v>9.5</v>
      </c>
      <c r="J185" s="1">
        <v>21.4</v>
      </c>
      <c r="K185" s="1">
        <v>2</v>
      </c>
      <c r="L185" s="1">
        <v>2</v>
      </c>
      <c r="M185" s="1" t="s">
        <v>100</v>
      </c>
    </row>
    <row r="186" spans="1:13" x14ac:dyDescent="0.2">
      <c r="A186" t="s">
        <v>1111</v>
      </c>
      <c r="B186" t="s">
        <v>1112</v>
      </c>
      <c r="C186" t="s">
        <v>1114</v>
      </c>
      <c r="D186" t="s">
        <v>1113</v>
      </c>
      <c r="E186" s="1">
        <v>79.7</v>
      </c>
      <c r="F186" s="1">
        <v>8.6</v>
      </c>
      <c r="G186" s="1">
        <v>0</v>
      </c>
      <c r="H186" s="1">
        <v>3</v>
      </c>
      <c r="I186" s="1">
        <v>81.5</v>
      </c>
      <c r="J186" s="1">
        <v>6.6</v>
      </c>
      <c r="K186" s="1">
        <v>0</v>
      </c>
      <c r="L186" s="1">
        <v>3</v>
      </c>
      <c r="M186" s="1" t="s">
        <v>2272</v>
      </c>
    </row>
    <row r="187" spans="1:13" x14ac:dyDescent="0.2">
      <c r="A187" t="s">
        <v>1111</v>
      </c>
      <c r="B187" t="s">
        <v>1112</v>
      </c>
      <c r="C187" t="s">
        <v>1332</v>
      </c>
      <c r="D187" t="s">
        <v>1113</v>
      </c>
      <c r="E187" s="1">
        <v>15.5</v>
      </c>
      <c r="F187" s="1">
        <v>9.6</v>
      </c>
      <c r="G187" s="1">
        <v>1</v>
      </c>
      <c r="H187" s="1">
        <v>3</v>
      </c>
      <c r="I187" s="1">
        <v>31.4</v>
      </c>
      <c r="J187" s="1">
        <v>4.8</v>
      </c>
      <c r="K187" s="1">
        <v>0</v>
      </c>
      <c r="L187" s="1">
        <v>3</v>
      </c>
      <c r="M187" s="1" t="s">
        <v>100</v>
      </c>
    </row>
    <row r="188" spans="1:13" x14ac:dyDescent="0.2">
      <c r="A188" t="s">
        <v>1111</v>
      </c>
      <c r="B188" t="s">
        <v>1112</v>
      </c>
      <c r="C188" t="s">
        <v>1422</v>
      </c>
      <c r="D188" t="s">
        <v>1113</v>
      </c>
      <c r="E188" s="1">
        <v>2.2000000000000002</v>
      </c>
      <c r="F188" s="1">
        <v>11.1</v>
      </c>
      <c r="G188" s="1">
        <v>5</v>
      </c>
      <c r="H188" s="1">
        <v>3</v>
      </c>
      <c r="I188" s="1">
        <v>14.2</v>
      </c>
      <c r="J188" s="1">
        <v>10.7</v>
      </c>
      <c r="K188" s="1">
        <v>1</v>
      </c>
      <c r="L188" s="1">
        <v>3</v>
      </c>
      <c r="M188" s="1" t="s">
        <v>100</v>
      </c>
    </row>
    <row r="189" spans="1:13" x14ac:dyDescent="0.2">
      <c r="A189" t="s">
        <v>1111</v>
      </c>
      <c r="B189" t="s">
        <v>1112</v>
      </c>
      <c r="C189" t="s">
        <v>1171</v>
      </c>
      <c r="D189" t="s">
        <v>1113</v>
      </c>
      <c r="E189" s="1">
        <v>0.6</v>
      </c>
      <c r="F189" s="1">
        <v>13.7</v>
      </c>
      <c r="G189" s="1">
        <v>14</v>
      </c>
      <c r="H189" s="1">
        <v>3</v>
      </c>
      <c r="I189" s="1">
        <v>-1.4</v>
      </c>
      <c r="J189" s="1">
        <v>9.8000000000000007</v>
      </c>
      <c r="K189" s="1">
        <v>7</v>
      </c>
      <c r="L189" s="1">
        <v>3</v>
      </c>
      <c r="M189" s="1" t="s">
        <v>100</v>
      </c>
    </row>
    <row r="190" spans="1:13" x14ac:dyDescent="0.2">
      <c r="A190" t="s">
        <v>1111</v>
      </c>
      <c r="B190" t="s">
        <v>1112</v>
      </c>
      <c r="C190" t="s">
        <v>1634</v>
      </c>
      <c r="D190" t="s">
        <v>1113</v>
      </c>
      <c r="E190" s="1">
        <v>-5.6</v>
      </c>
      <c r="F190" s="1">
        <v>17.3</v>
      </c>
      <c r="G190" s="1">
        <v>3</v>
      </c>
      <c r="H190" s="1">
        <v>3</v>
      </c>
      <c r="I190" s="1">
        <v>-3.4</v>
      </c>
      <c r="J190" s="1">
        <v>23.2</v>
      </c>
      <c r="K190" s="1">
        <v>7</v>
      </c>
      <c r="L190" s="1">
        <v>3</v>
      </c>
      <c r="M190" s="1" t="s">
        <v>100</v>
      </c>
    </row>
    <row r="191" spans="1:13" x14ac:dyDescent="0.2">
      <c r="A191" t="s">
        <v>2622</v>
      </c>
      <c r="B191" t="s">
        <v>2623</v>
      </c>
      <c r="C191" t="s">
        <v>2624</v>
      </c>
      <c r="D191" t="s">
        <v>2625</v>
      </c>
      <c r="E191" s="1">
        <v>72.099999999999994</v>
      </c>
      <c r="F191" s="1">
        <v>4.0999999999999996</v>
      </c>
      <c r="G191" s="1">
        <v>0</v>
      </c>
      <c r="H191" s="1">
        <v>3</v>
      </c>
      <c r="I191" s="1">
        <v>75</v>
      </c>
      <c r="J191" s="1">
        <v>6.1</v>
      </c>
      <c r="K191" s="1">
        <v>0</v>
      </c>
      <c r="L191" s="1">
        <v>3</v>
      </c>
      <c r="M191" s="1" t="s">
        <v>100</v>
      </c>
    </row>
    <row r="192" spans="1:13" x14ac:dyDescent="0.2">
      <c r="A192" t="s">
        <v>1136</v>
      </c>
      <c r="B192" t="s">
        <v>1137</v>
      </c>
      <c r="C192" t="s">
        <v>1139</v>
      </c>
      <c r="D192" t="s">
        <v>1138</v>
      </c>
      <c r="E192" s="1">
        <v>86.2</v>
      </c>
      <c r="F192" s="1">
        <v>6.3</v>
      </c>
      <c r="G192" s="1">
        <v>0</v>
      </c>
      <c r="H192" s="1">
        <v>3</v>
      </c>
      <c r="I192" s="1">
        <v>91.1</v>
      </c>
      <c r="J192" s="1">
        <v>3</v>
      </c>
      <c r="K192" s="1">
        <v>0</v>
      </c>
      <c r="L192" s="1">
        <v>3</v>
      </c>
      <c r="M192" s="1" t="s">
        <v>2272</v>
      </c>
    </row>
    <row r="193" spans="1:13" x14ac:dyDescent="0.2">
      <c r="A193" t="s">
        <v>1136</v>
      </c>
      <c r="B193" t="s">
        <v>1137</v>
      </c>
      <c r="C193" t="s">
        <v>2148</v>
      </c>
      <c r="D193" t="s">
        <v>1138</v>
      </c>
      <c r="E193" s="1">
        <v>-24.2</v>
      </c>
      <c r="F193" s="1">
        <v>29.6</v>
      </c>
      <c r="G193" s="1">
        <v>1</v>
      </c>
      <c r="H193" s="1">
        <v>2</v>
      </c>
      <c r="I193" s="1">
        <v>-5.8</v>
      </c>
      <c r="J193" s="1">
        <v>29.4</v>
      </c>
      <c r="K193" s="1">
        <v>5</v>
      </c>
      <c r="L193" s="1">
        <v>2</v>
      </c>
      <c r="M193" s="1" t="s">
        <v>100</v>
      </c>
    </row>
    <row r="194" spans="1:13" x14ac:dyDescent="0.2">
      <c r="A194" t="s">
        <v>1136</v>
      </c>
      <c r="B194" t="s">
        <v>1137</v>
      </c>
      <c r="C194" t="s">
        <v>1868</v>
      </c>
      <c r="D194" t="s">
        <v>1138</v>
      </c>
      <c r="E194" s="1">
        <v>-54.6</v>
      </c>
      <c r="F194" s="1">
        <v>11</v>
      </c>
      <c r="G194" s="1">
        <v>0</v>
      </c>
      <c r="H194" s="1">
        <v>2</v>
      </c>
      <c r="I194" s="1">
        <v>-7</v>
      </c>
      <c r="J194" s="1">
        <v>6.2</v>
      </c>
      <c r="K194" s="1">
        <v>1</v>
      </c>
      <c r="L194" s="1">
        <v>2</v>
      </c>
      <c r="M194" s="1" t="s">
        <v>100</v>
      </c>
    </row>
    <row r="195" spans="1:13" x14ac:dyDescent="0.2">
      <c r="A195" t="s">
        <v>1136</v>
      </c>
      <c r="B195" t="s">
        <v>1137</v>
      </c>
      <c r="C195" t="s">
        <v>2345</v>
      </c>
      <c r="D195" t="s">
        <v>1138</v>
      </c>
      <c r="E195" s="1">
        <v>-18.8</v>
      </c>
      <c r="F195" s="1">
        <v>15.9</v>
      </c>
      <c r="G195" s="1">
        <v>1</v>
      </c>
      <c r="H195" s="1">
        <v>3</v>
      </c>
      <c r="I195" s="1" t="s">
        <v>1239</v>
      </c>
      <c r="J195" s="1" t="s">
        <v>1239</v>
      </c>
      <c r="K195" s="1" t="s">
        <v>1239</v>
      </c>
      <c r="L195" s="1" t="s">
        <v>1239</v>
      </c>
      <c r="M195" s="1" t="s">
        <v>100</v>
      </c>
    </row>
    <row r="196" spans="1:13" x14ac:dyDescent="0.2">
      <c r="A196" t="s">
        <v>1172</v>
      </c>
      <c r="B196" t="s">
        <v>1173</v>
      </c>
      <c r="C196" t="s">
        <v>1175</v>
      </c>
      <c r="D196" t="s">
        <v>1174</v>
      </c>
      <c r="E196" s="1">
        <v>89.6</v>
      </c>
      <c r="F196" s="1">
        <v>5.0999999999999996</v>
      </c>
      <c r="G196" s="1">
        <v>0</v>
      </c>
      <c r="H196" s="1">
        <v>2</v>
      </c>
      <c r="I196" s="1">
        <v>93</v>
      </c>
      <c r="J196" s="1">
        <v>5.2</v>
      </c>
      <c r="K196" s="1">
        <v>0</v>
      </c>
      <c r="L196" s="1">
        <v>2</v>
      </c>
      <c r="M196" s="1" t="s">
        <v>2272</v>
      </c>
    </row>
    <row r="197" spans="1:13" x14ac:dyDescent="0.2">
      <c r="A197" t="s">
        <v>1172</v>
      </c>
      <c r="B197" t="s">
        <v>1173</v>
      </c>
      <c r="C197" t="s">
        <v>1319</v>
      </c>
      <c r="D197" t="s">
        <v>1174</v>
      </c>
      <c r="E197" s="1">
        <v>12.2</v>
      </c>
      <c r="F197" s="1">
        <v>15.1</v>
      </c>
      <c r="G197" s="1">
        <v>1</v>
      </c>
      <c r="H197" s="1">
        <v>3</v>
      </c>
      <c r="I197" s="1">
        <v>34.799999999999997</v>
      </c>
      <c r="J197" s="1">
        <v>9.1</v>
      </c>
      <c r="K197" s="1">
        <v>0</v>
      </c>
      <c r="L197" s="1">
        <v>3</v>
      </c>
      <c r="M197" s="1" t="s">
        <v>100</v>
      </c>
    </row>
    <row r="198" spans="1:13" x14ac:dyDescent="0.2">
      <c r="A198" t="s">
        <v>1172</v>
      </c>
      <c r="B198" t="s">
        <v>1173</v>
      </c>
      <c r="C198" t="s">
        <v>2396</v>
      </c>
      <c r="D198" t="s">
        <v>1174</v>
      </c>
      <c r="E198" s="1">
        <v>8.6</v>
      </c>
      <c r="F198" s="1">
        <v>8.9</v>
      </c>
      <c r="G198" s="1">
        <v>1</v>
      </c>
      <c r="H198" s="1">
        <v>3</v>
      </c>
      <c r="I198" s="1">
        <v>19.3</v>
      </c>
      <c r="J198" s="1">
        <v>8.6</v>
      </c>
      <c r="K198" s="1">
        <v>0</v>
      </c>
      <c r="L198" s="1">
        <v>3</v>
      </c>
      <c r="M198" s="1" t="s">
        <v>100</v>
      </c>
    </row>
    <row r="199" spans="1:13" x14ac:dyDescent="0.2">
      <c r="A199" t="s">
        <v>1172</v>
      </c>
      <c r="B199" t="s">
        <v>1173</v>
      </c>
      <c r="C199" t="s">
        <v>2448</v>
      </c>
      <c r="D199" t="s">
        <v>1174</v>
      </c>
      <c r="E199" s="1" t="s">
        <v>1239</v>
      </c>
      <c r="F199" s="1" t="s">
        <v>1239</v>
      </c>
      <c r="G199" s="1" t="s">
        <v>1239</v>
      </c>
      <c r="H199" s="1" t="s">
        <v>1239</v>
      </c>
      <c r="I199" s="1">
        <v>-13.3</v>
      </c>
      <c r="J199" s="1">
        <v>25.9</v>
      </c>
      <c r="K199" s="1">
        <v>2</v>
      </c>
      <c r="L199" s="1">
        <v>3</v>
      </c>
      <c r="M199" s="1" t="s">
        <v>100</v>
      </c>
    </row>
    <row r="200" spans="1:13" x14ac:dyDescent="0.2">
      <c r="A200" t="s">
        <v>1195</v>
      </c>
      <c r="B200" t="s">
        <v>1196</v>
      </c>
      <c r="C200" t="s">
        <v>1198</v>
      </c>
      <c r="D200" t="s">
        <v>1197</v>
      </c>
      <c r="E200" s="1">
        <v>90.7</v>
      </c>
      <c r="F200" s="1">
        <v>3.9</v>
      </c>
      <c r="G200" s="1">
        <v>0</v>
      </c>
      <c r="H200" s="1">
        <v>2</v>
      </c>
      <c r="I200" s="1">
        <v>93.3</v>
      </c>
      <c r="J200" s="1">
        <v>3.3</v>
      </c>
      <c r="K200" s="1">
        <v>0</v>
      </c>
      <c r="L200" s="1">
        <v>2</v>
      </c>
      <c r="M200" s="1" t="s">
        <v>2272</v>
      </c>
    </row>
    <row r="201" spans="1:13" x14ac:dyDescent="0.2">
      <c r="A201" t="s">
        <v>1195</v>
      </c>
      <c r="B201" t="s">
        <v>1196</v>
      </c>
      <c r="C201" t="s">
        <v>2500</v>
      </c>
      <c r="D201" t="s">
        <v>1197</v>
      </c>
      <c r="E201" s="1">
        <v>28</v>
      </c>
      <c r="F201" s="1">
        <v>13.6</v>
      </c>
      <c r="G201" s="1">
        <v>0</v>
      </c>
      <c r="H201" s="1">
        <v>3</v>
      </c>
      <c r="I201" s="1">
        <v>33.9</v>
      </c>
      <c r="J201" s="1">
        <v>10.7</v>
      </c>
      <c r="K201" s="1">
        <v>0</v>
      </c>
      <c r="L201" s="1">
        <v>3</v>
      </c>
      <c r="M201" s="1" t="s">
        <v>100</v>
      </c>
    </row>
    <row r="202" spans="1:13" x14ac:dyDescent="0.2">
      <c r="A202" t="s">
        <v>1195</v>
      </c>
      <c r="B202" t="s">
        <v>1196</v>
      </c>
      <c r="C202" t="s">
        <v>1155</v>
      </c>
      <c r="D202" t="s">
        <v>1197</v>
      </c>
      <c r="E202" s="1">
        <v>0.4</v>
      </c>
      <c r="F202" s="1">
        <v>25.5</v>
      </c>
      <c r="G202" s="1">
        <v>26</v>
      </c>
      <c r="H202" s="1">
        <v>2</v>
      </c>
      <c r="I202" s="1">
        <v>10.9</v>
      </c>
      <c r="J202" s="1">
        <v>14.5</v>
      </c>
      <c r="K202" s="1">
        <v>1</v>
      </c>
      <c r="L202" s="1">
        <v>2</v>
      </c>
      <c r="M202" s="1" t="s">
        <v>100</v>
      </c>
    </row>
    <row r="203" spans="1:13" x14ac:dyDescent="0.2">
      <c r="A203" t="s">
        <v>1195</v>
      </c>
      <c r="B203" t="s">
        <v>1196</v>
      </c>
      <c r="C203" t="s">
        <v>2506</v>
      </c>
      <c r="D203" t="s">
        <v>1197</v>
      </c>
      <c r="E203" s="1">
        <v>-4.5</v>
      </c>
      <c r="F203" s="1">
        <v>14.7</v>
      </c>
      <c r="G203" s="1">
        <v>3</v>
      </c>
      <c r="H203" s="1">
        <v>3</v>
      </c>
      <c r="I203" s="1">
        <v>-19.2</v>
      </c>
      <c r="J203" s="1">
        <v>13.1</v>
      </c>
      <c r="K203" s="1">
        <v>1</v>
      </c>
      <c r="L203" s="1">
        <v>3</v>
      </c>
      <c r="M203" s="1" t="s">
        <v>100</v>
      </c>
    </row>
    <row r="204" spans="1:13" x14ac:dyDescent="0.2">
      <c r="A204" t="s">
        <v>1195</v>
      </c>
      <c r="B204" t="s">
        <v>1196</v>
      </c>
      <c r="C204" t="s">
        <v>2501</v>
      </c>
      <c r="D204" t="s">
        <v>1197</v>
      </c>
      <c r="E204" s="1">
        <v>-20.399999999999999</v>
      </c>
      <c r="F204" s="1">
        <v>29.1</v>
      </c>
      <c r="G204" s="1">
        <v>1</v>
      </c>
      <c r="H204" s="1">
        <v>3</v>
      </c>
      <c r="I204" s="1">
        <v>-6.5</v>
      </c>
      <c r="J204" s="1">
        <v>21.9</v>
      </c>
      <c r="K204" s="1">
        <v>3</v>
      </c>
      <c r="L204" s="1">
        <v>3</v>
      </c>
      <c r="M204" s="1" t="s">
        <v>100</v>
      </c>
    </row>
    <row r="205" spans="1:13" x14ac:dyDescent="0.2">
      <c r="A205" t="s">
        <v>1195</v>
      </c>
      <c r="B205" t="s">
        <v>1196</v>
      </c>
      <c r="C205" t="s">
        <v>2502</v>
      </c>
      <c r="D205" t="s">
        <v>1197</v>
      </c>
      <c r="E205" s="1">
        <v>-9.6999999999999993</v>
      </c>
      <c r="F205" s="1">
        <v>15.2</v>
      </c>
      <c r="G205" s="1">
        <v>2</v>
      </c>
      <c r="H205" s="1">
        <v>3</v>
      </c>
      <c r="I205" s="1">
        <v>-8.6999999999999993</v>
      </c>
      <c r="J205" s="1">
        <v>13.3</v>
      </c>
      <c r="K205" s="1">
        <v>2</v>
      </c>
      <c r="L205" s="1">
        <v>3</v>
      </c>
      <c r="M205" s="1" t="s">
        <v>100</v>
      </c>
    </row>
    <row r="206" spans="1:13" x14ac:dyDescent="0.2">
      <c r="A206" t="s">
        <v>1195</v>
      </c>
      <c r="B206" t="s">
        <v>1196</v>
      </c>
      <c r="C206" t="s">
        <v>1431</v>
      </c>
      <c r="D206" t="s">
        <v>1197</v>
      </c>
      <c r="E206" s="1">
        <v>-19.8</v>
      </c>
      <c r="F206" s="1">
        <v>12.6</v>
      </c>
      <c r="G206" s="1">
        <v>1</v>
      </c>
      <c r="H206" s="1">
        <v>3</v>
      </c>
      <c r="I206" s="1">
        <v>-12.3</v>
      </c>
      <c r="J206" s="1">
        <v>19.399999999999999</v>
      </c>
      <c r="K206" s="1">
        <v>2</v>
      </c>
      <c r="L206" s="1">
        <v>3</v>
      </c>
      <c r="M206" s="1" t="s">
        <v>100</v>
      </c>
    </row>
    <row r="207" spans="1:13" x14ac:dyDescent="0.2">
      <c r="A207" t="s">
        <v>1195</v>
      </c>
      <c r="B207" t="s">
        <v>1196</v>
      </c>
      <c r="C207" t="s">
        <v>750</v>
      </c>
      <c r="D207" t="s">
        <v>1197</v>
      </c>
      <c r="E207" s="1">
        <v>-27.6</v>
      </c>
      <c r="F207" s="1">
        <v>22.6</v>
      </c>
      <c r="G207" s="1">
        <v>1</v>
      </c>
      <c r="H207" s="1">
        <v>3</v>
      </c>
      <c r="I207" s="1">
        <v>-24.2</v>
      </c>
      <c r="J207" s="1">
        <v>17.600000000000001</v>
      </c>
      <c r="K207" s="1">
        <v>1</v>
      </c>
      <c r="L207" s="1">
        <v>3</v>
      </c>
      <c r="M207" s="1" t="s">
        <v>100</v>
      </c>
    </row>
    <row r="208" spans="1:13" x14ac:dyDescent="0.2">
      <c r="A208" t="s">
        <v>2508</v>
      </c>
      <c r="B208" t="s">
        <v>2509</v>
      </c>
      <c r="C208" t="s">
        <v>2510</v>
      </c>
      <c r="D208" t="s">
        <v>2511</v>
      </c>
      <c r="E208" s="1">
        <v>89</v>
      </c>
      <c r="F208" s="1">
        <v>4.5999999999999996</v>
      </c>
      <c r="G208" s="1">
        <v>0</v>
      </c>
      <c r="H208" s="1">
        <v>3</v>
      </c>
      <c r="I208" s="1">
        <v>89.5</v>
      </c>
      <c r="J208" s="1">
        <v>3.5</v>
      </c>
      <c r="K208" s="1">
        <v>0</v>
      </c>
      <c r="L208" s="1">
        <v>3</v>
      </c>
      <c r="M208" s="1" t="s">
        <v>100</v>
      </c>
    </row>
    <row r="209" spans="1:13" x14ac:dyDescent="0.2">
      <c r="A209" t="s">
        <v>1203</v>
      </c>
      <c r="B209" t="s">
        <v>1204</v>
      </c>
      <c r="C209" t="s">
        <v>1206</v>
      </c>
      <c r="D209" t="s">
        <v>1205</v>
      </c>
      <c r="E209" s="1">
        <v>89.1</v>
      </c>
      <c r="F209" s="1">
        <v>5.7</v>
      </c>
      <c r="G209" s="1">
        <v>0</v>
      </c>
      <c r="H209" s="1">
        <v>3</v>
      </c>
      <c r="I209" s="1">
        <v>92.7</v>
      </c>
      <c r="J209" s="1">
        <v>3.1</v>
      </c>
      <c r="K209" s="1">
        <v>0</v>
      </c>
      <c r="L209" s="1">
        <v>3</v>
      </c>
      <c r="M209" s="1" t="s">
        <v>2272</v>
      </c>
    </row>
    <row r="210" spans="1:13" x14ac:dyDescent="0.2">
      <c r="A210" t="s">
        <v>1203</v>
      </c>
      <c r="B210" t="s">
        <v>1204</v>
      </c>
      <c r="C210" t="s">
        <v>710</v>
      </c>
      <c r="D210" t="s">
        <v>1205</v>
      </c>
      <c r="E210" s="1">
        <v>-10.3</v>
      </c>
      <c r="F210" s="1">
        <v>17.8</v>
      </c>
      <c r="G210" s="1">
        <v>2</v>
      </c>
      <c r="H210" s="1">
        <v>2</v>
      </c>
      <c r="I210" s="1">
        <v>-3.1</v>
      </c>
      <c r="J210" s="1">
        <v>25.1</v>
      </c>
      <c r="K210" s="1">
        <v>8</v>
      </c>
      <c r="L210" s="1">
        <v>2</v>
      </c>
      <c r="M210" s="1" t="s">
        <v>100</v>
      </c>
    </row>
    <row r="211" spans="1:13" x14ac:dyDescent="0.2">
      <c r="A211" t="s">
        <v>1203</v>
      </c>
      <c r="B211" t="s">
        <v>1204</v>
      </c>
      <c r="C211" t="s">
        <v>1297</v>
      </c>
      <c r="D211" t="s">
        <v>1205</v>
      </c>
      <c r="E211" s="1">
        <v>-39.799999999999997</v>
      </c>
      <c r="F211" s="1">
        <v>26.8</v>
      </c>
      <c r="G211" s="1">
        <v>1</v>
      </c>
      <c r="H211" s="1">
        <v>3</v>
      </c>
      <c r="I211" s="1">
        <v>-5.5</v>
      </c>
      <c r="J211" s="1">
        <v>29.2</v>
      </c>
      <c r="K211" s="1">
        <v>5</v>
      </c>
      <c r="L211" s="1">
        <v>3</v>
      </c>
      <c r="M211" s="1" t="s">
        <v>100</v>
      </c>
    </row>
    <row r="212" spans="1:13" x14ac:dyDescent="0.2">
      <c r="A212" t="s">
        <v>1207</v>
      </c>
      <c r="B212" t="s">
        <v>1208</v>
      </c>
      <c r="C212" t="s">
        <v>266</v>
      </c>
      <c r="D212" t="s">
        <v>1209</v>
      </c>
      <c r="E212" s="1">
        <v>71.400000000000006</v>
      </c>
      <c r="F212" s="1">
        <v>11</v>
      </c>
      <c r="G212" s="1">
        <v>0</v>
      </c>
      <c r="H212" s="1">
        <v>2</v>
      </c>
      <c r="I212" s="1">
        <v>75.5</v>
      </c>
      <c r="J212" s="1">
        <v>4.8</v>
      </c>
      <c r="K212" s="1">
        <v>0</v>
      </c>
      <c r="L212" s="1">
        <v>2</v>
      </c>
      <c r="M212" s="1" t="s">
        <v>100</v>
      </c>
    </row>
    <row r="213" spans="1:13" x14ac:dyDescent="0.2">
      <c r="A213" t="s">
        <v>1220</v>
      </c>
      <c r="B213" t="s">
        <v>1221</v>
      </c>
      <c r="C213" t="s">
        <v>1223</v>
      </c>
      <c r="D213" t="s">
        <v>1222</v>
      </c>
      <c r="E213" s="1">
        <v>81.900000000000006</v>
      </c>
      <c r="F213" s="1">
        <v>7.3</v>
      </c>
      <c r="G213" s="1">
        <v>0</v>
      </c>
      <c r="H213" s="1">
        <v>2</v>
      </c>
      <c r="I213" s="1">
        <v>86.1</v>
      </c>
      <c r="J213" s="1">
        <v>2.9</v>
      </c>
      <c r="K213" s="1">
        <v>0</v>
      </c>
      <c r="L213" s="1">
        <v>2</v>
      </c>
      <c r="M213" s="1" t="s">
        <v>100</v>
      </c>
    </row>
  </sheetData>
  <mergeCells count="5">
    <mergeCell ref="A1:M1"/>
    <mergeCell ref="E3:H3"/>
    <mergeCell ref="I3:L3"/>
    <mergeCell ref="E4:G4"/>
    <mergeCell ref="I4:K4"/>
  </mergeCells>
  <conditionalFormatting sqref="A5:M5">
    <cfRule type="expression" dxfId="5" priority="25">
      <formula>$A5&lt;&gt;#REF!</formula>
    </cfRule>
  </conditionalFormatting>
  <conditionalFormatting sqref="A5:M213">
    <cfRule type="expression" dxfId="4" priority="11">
      <formula>A5="NA"</formula>
    </cfRule>
  </conditionalFormatting>
  <conditionalFormatting sqref="A6:M213">
    <cfRule type="expression" dxfId="3" priority="12">
      <formula>$A6&lt;&gt;$A7</formula>
    </cfRule>
  </conditionalFormatting>
  <conditionalFormatting sqref="E6:E213 I6:I213">
    <cfRule type="colorScale" priority="10">
      <colorScale>
        <cfvo type="num" val="0"/>
        <cfvo type="num" val="50"/>
        <cfvo type="num" val="100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B8DFE9"/>
  </sheetPr>
  <dimension ref="A1:M320"/>
  <sheetViews>
    <sheetView zoomScale="125" workbookViewId="0">
      <pane xSplit="2" ySplit="5" topLeftCell="C6" activePane="bottomRight" state="frozen"/>
      <selection activeCell="C24" sqref="C24"/>
      <selection pane="topRight" activeCell="C24" sqref="C24"/>
      <selection pane="bottomLeft" activeCell="C24" sqref="C24"/>
      <selection pane="bottomRight" sqref="A1:M1"/>
    </sheetView>
  </sheetViews>
  <sheetFormatPr baseColWidth="10" defaultColWidth="11.5" defaultRowHeight="15" x14ac:dyDescent="0.2"/>
  <cols>
    <col min="4" max="4" width="41.33203125" customWidth="1"/>
    <col min="5" max="5" width="10.83203125"/>
    <col min="9" max="9" width="10.83203125"/>
    <col min="13" max="13" width="20.83203125" bestFit="1" customWidth="1"/>
  </cols>
  <sheetData>
    <row r="1" spans="1:13" x14ac:dyDescent="0.2">
      <c r="A1" s="42" t="s">
        <v>291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3" x14ac:dyDescent="0.2">
      <c r="E3" s="50" t="s">
        <v>2269</v>
      </c>
      <c r="F3" s="50"/>
      <c r="G3" s="50"/>
      <c r="H3" s="50"/>
      <c r="I3" s="51" t="s">
        <v>2270</v>
      </c>
      <c r="J3" s="51"/>
      <c r="K3" s="51"/>
      <c r="L3" s="51"/>
    </row>
    <row r="4" spans="1:13" x14ac:dyDescent="0.2">
      <c r="E4" s="52" t="s">
        <v>2048</v>
      </c>
      <c r="F4" s="52"/>
      <c r="G4" s="52"/>
      <c r="I4" s="52" t="s">
        <v>2048</v>
      </c>
      <c r="J4" s="52"/>
      <c r="K4" s="52"/>
    </row>
    <row r="5" spans="1:13" ht="16" customHeight="1" x14ac:dyDescent="0.2">
      <c r="A5" t="s">
        <v>94</v>
      </c>
      <c r="B5" t="s">
        <v>95</v>
      </c>
      <c r="C5" t="s">
        <v>1244</v>
      </c>
      <c r="D5" t="s">
        <v>96</v>
      </c>
      <c r="E5" s="1" t="s">
        <v>2049</v>
      </c>
      <c r="F5" s="1" t="s">
        <v>2050</v>
      </c>
      <c r="G5" s="1" t="s">
        <v>2051</v>
      </c>
      <c r="H5" s="1" t="s">
        <v>2053</v>
      </c>
      <c r="I5" s="1" t="s">
        <v>2049</v>
      </c>
      <c r="J5" s="1" t="s">
        <v>2050</v>
      </c>
      <c r="K5" s="1" t="s">
        <v>2051</v>
      </c>
      <c r="L5" s="1" t="s">
        <v>2053</v>
      </c>
      <c r="M5" s="1" t="s">
        <v>2271</v>
      </c>
    </row>
    <row r="6" spans="1:13" x14ac:dyDescent="0.2">
      <c r="A6" t="s">
        <v>128</v>
      </c>
      <c r="B6" t="s">
        <v>129</v>
      </c>
      <c r="C6" t="s">
        <v>131</v>
      </c>
      <c r="D6" t="s">
        <v>130</v>
      </c>
      <c r="E6" s="1">
        <v>73.599999999999994</v>
      </c>
      <c r="F6" s="1">
        <v>13.6</v>
      </c>
      <c r="G6" s="1">
        <v>0</v>
      </c>
      <c r="H6" s="1">
        <v>3</v>
      </c>
      <c r="I6" s="1">
        <v>75.5</v>
      </c>
      <c r="J6" s="1">
        <v>14.7</v>
      </c>
      <c r="K6" s="1">
        <v>0</v>
      </c>
      <c r="L6" s="1">
        <v>3</v>
      </c>
      <c r="M6" s="1" t="s">
        <v>2272</v>
      </c>
    </row>
    <row r="7" spans="1:13" x14ac:dyDescent="0.2">
      <c r="A7" t="s">
        <v>128</v>
      </c>
      <c r="B7" t="s">
        <v>129</v>
      </c>
      <c r="C7" t="s">
        <v>1950</v>
      </c>
      <c r="D7" t="s">
        <v>130</v>
      </c>
      <c r="E7" s="1">
        <v>-25.1</v>
      </c>
      <c r="F7" s="1">
        <v>28.3</v>
      </c>
      <c r="G7" s="1">
        <v>1</v>
      </c>
      <c r="H7" s="1">
        <v>3</v>
      </c>
      <c r="I7" s="1">
        <v>1.6</v>
      </c>
      <c r="J7" s="1">
        <v>9.4</v>
      </c>
      <c r="K7" s="1">
        <v>6</v>
      </c>
      <c r="L7" s="1">
        <v>3</v>
      </c>
      <c r="M7" s="1" t="s">
        <v>100</v>
      </c>
    </row>
    <row r="8" spans="1:13" x14ac:dyDescent="0.2">
      <c r="A8" t="s">
        <v>2571</v>
      </c>
      <c r="B8" t="s">
        <v>2572</v>
      </c>
      <c r="C8" t="s">
        <v>2171</v>
      </c>
      <c r="D8" t="s">
        <v>2573</v>
      </c>
      <c r="E8" s="1">
        <v>76.8</v>
      </c>
      <c r="F8" s="1">
        <v>11.6</v>
      </c>
      <c r="G8" s="1">
        <v>0</v>
      </c>
      <c r="H8" s="1">
        <v>3</v>
      </c>
      <c r="I8" s="1">
        <v>81.099999999999994</v>
      </c>
      <c r="J8" s="1">
        <v>7.4</v>
      </c>
      <c r="K8" s="1">
        <v>0</v>
      </c>
      <c r="L8" s="1">
        <v>3</v>
      </c>
      <c r="M8" s="1" t="s">
        <v>100</v>
      </c>
    </row>
    <row r="9" spans="1:13" x14ac:dyDescent="0.2">
      <c r="A9" t="s">
        <v>136</v>
      </c>
      <c r="B9" t="s">
        <v>137</v>
      </c>
      <c r="C9" t="s">
        <v>139</v>
      </c>
      <c r="D9" t="s">
        <v>138</v>
      </c>
      <c r="E9" s="1">
        <v>80.599999999999994</v>
      </c>
      <c r="F9" s="1">
        <v>7</v>
      </c>
      <c r="G9" s="1">
        <v>0</v>
      </c>
      <c r="H9" s="1">
        <v>2</v>
      </c>
      <c r="I9" s="1">
        <v>74.099999999999994</v>
      </c>
      <c r="J9" s="1">
        <v>4.0999999999999996</v>
      </c>
      <c r="K9" s="1">
        <v>0</v>
      </c>
      <c r="L9" s="1">
        <v>2</v>
      </c>
      <c r="M9" s="1" t="s">
        <v>2272</v>
      </c>
    </row>
    <row r="10" spans="1:13" x14ac:dyDescent="0.2">
      <c r="A10" t="s">
        <v>136</v>
      </c>
      <c r="B10" t="s">
        <v>137</v>
      </c>
      <c r="C10" t="s">
        <v>1864</v>
      </c>
      <c r="D10" t="s">
        <v>138</v>
      </c>
      <c r="E10" s="1">
        <v>-1.4</v>
      </c>
      <c r="F10" s="1">
        <v>13.5</v>
      </c>
      <c r="G10" s="1">
        <v>9</v>
      </c>
      <c r="H10" s="1">
        <v>3</v>
      </c>
      <c r="I10" s="1">
        <v>6.9</v>
      </c>
      <c r="J10" s="1">
        <v>11.1</v>
      </c>
      <c r="K10" s="1">
        <v>2</v>
      </c>
      <c r="L10" s="1">
        <v>3</v>
      </c>
      <c r="M10" s="1" t="s">
        <v>100</v>
      </c>
    </row>
    <row r="11" spans="1:13" x14ac:dyDescent="0.2">
      <c r="A11" t="s">
        <v>136</v>
      </c>
      <c r="B11" t="s">
        <v>137</v>
      </c>
      <c r="C11" t="s">
        <v>812</v>
      </c>
      <c r="D11" t="s">
        <v>138</v>
      </c>
      <c r="E11" s="1">
        <v>-31</v>
      </c>
      <c r="F11" s="1">
        <v>25.9</v>
      </c>
      <c r="G11" s="1">
        <v>1</v>
      </c>
      <c r="H11" s="1">
        <v>3</v>
      </c>
      <c r="I11" s="1">
        <v>-1.6</v>
      </c>
      <c r="J11" s="1">
        <v>19.8</v>
      </c>
      <c r="K11" s="1">
        <v>12</v>
      </c>
      <c r="L11" s="1">
        <v>3</v>
      </c>
      <c r="M11" s="1" t="s">
        <v>100</v>
      </c>
    </row>
    <row r="12" spans="1:13" x14ac:dyDescent="0.2">
      <c r="A12" t="s">
        <v>2275</v>
      </c>
      <c r="B12" t="s">
        <v>2276</v>
      </c>
      <c r="C12" t="s">
        <v>1114</v>
      </c>
      <c r="D12" t="s">
        <v>2277</v>
      </c>
      <c r="E12" s="1">
        <v>86.9</v>
      </c>
      <c r="F12" s="1">
        <v>6.5</v>
      </c>
      <c r="G12" s="1">
        <v>0</v>
      </c>
      <c r="H12" s="1">
        <v>3</v>
      </c>
      <c r="I12" s="1">
        <v>92.2</v>
      </c>
      <c r="J12" s="1">
        <v>4.8</v>
      </c>
      <c r="K12" s="1">
        <v>0</v>
      </c>
      <c r="L12" s="1">
        <v>3</v>
      </c>
      <c r="M12" s="1" t="s">
        <v>100</v>
      </c>
    </row>
    <row r="13" spans="1:13" x14ac:dyDescent="0.2">
      <c r="A13" t="s">
        <v>2278</v>
      </c>
      <c r="B13" t="s">
        <v>2279</v>
      </c>
      <c r="C13" t="s">
        <v>2280</v>
      </c>
      <c r="D13" t="s">
        <v>2281</v>
      </c>
      <c r="E13" s="1">
        <v>86.7</v>
      </c>
      <c r="F13" s="1">
        <v>12.9</v>
      </c>
      <c r="G13" s="1">
        <v>0</v>
      </c>
      <c r="H13" s="1">
        <v>3</v>
      </c>
      <c r="I13" s="1">
        <v>90.9</v>
      </c>
      <c r="J13" s="1">
        <v>11.2</v>
      </c>
      <c r="K13" s="1">
        <v>0</v>
      </c>
      <c r="L13" s="1">
        <v>3</v>
      </c>
      <c r="M13" s="1" t="s">
        <v>100</v>
      </c>
    </row>
    <row r="14" spans="1:13" x14ac:dyDescent="0.2">
      <c r="A14" t="s">
        <v>2282</v>
      </c>
      <c r="B14" t="s">
        <v>2283</v>
      </c>
      <c r="C14" t="s">
        <v>2284</v>
      </c>
      <c r="D14" t="s">
        <v>2285</v>
      </c>
      <c r="E14" s="1">
        <v>82.2</v>
      </c>
      <c r="F14" s="1">
        <v>4.8</v>
      </c>
      <c r="G14" s="1">
        <v>0</v>
      </c>
      <c r="H14" s="1">
        <v>3</v>
      </c>
      <c r="I14" s="1">
        <v>86.7</v>
      </c>
      <c r="J14" s="1">
        <v>7</v>
      </c>
      <c r="K14" s="1">
        <v>0</v>
      </c>
      <c r="L14" s="1">
        <v>3</v>
      </c>
      <c r="M14" s="1" t="s">
        <v>100</v>
      </c>
    </row>
    <row r="15" spans="1:13" x14ac:dyDescent="0.2">
      <c r="A15" t="s">
        <v>166</v>
      </c>
      <c r="B15" t="s">
        <v>167</v>
      </c>
      <c r="C15" t="s">
        <v>169</v>
      </c>
      <c r="D15" t="s">
        <v>168</v>
      </c>
      <c r="E15" s="1">
        <v>59.8</v>
      </c>
      <c r="F15" s="1">
        <v>13.6</v>
      </c>
      <c r="G15" s="1">
        <v>0</v>
      </c>
      <c r="H15" s="1">
        <v>2</v>
      </c>
      <c r="I15" s="1">
        <v>76.099999999999994</v>
      </c>
      <c r="J15" s="1">
        <v>5.6</v>
      </c>
      <c r="K15" s="1">
        <v>0</v>
      </c>
      <c r="L15" s="1">
        <v>2</v>
      </c>
      <c r="M15" s="1" t="s">
        <v>100</v>
      </c>
    </row>
    <row r="16" spans="1:13" x14ac:dyDescent="0.2">
      <c r="A16" t="s">
        <v>194</v>
      </c>
      <c r="B16" t="s">
        <v>195</v>
      </c>
      <c r="C16" t="s">
        <v>197</v>
      </c>
      <c r="D16" t="s">
        <v>196</v>
      </c>
      <c r="E16" s="1">
        <v>88.9</v>
      </c>
      <c r="F16" s="1">
        <v>7.4</v>
      </c>
      <c r="G16" s="1">
        <v>0</v>
      </c>
      <c r="H16" s="1">
        <v>2</v>
      </c>
      <c r="I16" s="1">
        <v>92.5</v>
      </c>
      <c r="J16" s="1">
        <v>5.0999999999999996</v>
      </c>
      <c r="K16" s="1">
        <v>0</v>
      </c>
      <c r="L16" s="1">
        <v>2</v>
      </c>
      <c r="M16" s="1" t="s">
        <v>2272</v>
      </c>
    </row>
    <row r="17" spans="1:13" x14ac:dyDescent="0.2">
      <c r="A17" t="s">
        <v>194</v>
      </c>
      <c r="B17" t="s">
        <v>195</v>
      </c>
      <c r="C17" t="s">
        <v>650</v>
      </c>
      <c r="D17" t="s">
        <v>196</v>
      </c>
      <c r="E17" s="1" t="s">
        <v>1239</v>
      </c>
      <c r="F17" s="1" t="s">
        <v>1239</v>
      </c>
      <c r="G17" s="1" t="s">
        <v>1239</v>
      </c>
      <c r="H17" s="1" t="s">
        <v>1239</v>
      </c>
      <c r="I17" s="1">
        <v>-39</v>
      </c>
      <c r="J17" s="1">
        <v>23.9</v>
      </c>
      <c r="K17" s="1">
        <v>1</v>
      </c>
      <c r="L17" s="1">
        <v>2</v>
      </c>
      <c r="M17" s="1" t="s">
        <v>100</v>
      </c>
    </row>
    <row r="18" spans="1:13" x14ac:dyDescent="0.2">
      <c r="A18" t="s">
        <v>202</v>
      </c>
      <c r="B18" t="s">
        <v>203</v>
      </c>
      <c r="C18" t="s">
        <v>206</v>
      </c>
      <c r="D18" t="s">
        <v>204</v>
      </c>
      <c r="E18" s="1">
        <v>74.599999999999994</v>
      </c>
      <c r="F18" s="1">
        <v>8</v>
      </c>
      <c r="G18" s="1">
        <v>0</v>
      </c>
      <c r="H18" s="1">
        <v>2</v>
      </c>
      <c r="I18" s="1">
        <v>75.5</v>
      </c>
      <c r="J18" s="1">
        <v>13.1</v>
      </c>
      <c r="K18" s="1">
        <v>0</v>
      </c>
      <c r="L18" s="1">
        <v>2</v>
      </c>
      <c r="M18" s="1" t="s">
        <v>2272</v>
      </c>
    </row>
    <row r="19" spans="1:13" x14ac:dyDescent="0.2">
      <c r="A19" t="s">
        <v>202</v>
      </c>
      <c r="B19" t="s">
        <v>203</v>
      </c>
      <c r="C19" t="s">
        <v>2522</v>
      </c>
      <c r="D19" t="s">
        <v>204</v>
      </c>
      <c r="E19" s="1">
        <v>46.4</v>
      </c>
      <c r="F19" s="1">
        <v>18.7</v>
      </c>
      <c r="G19" s="1">
        <v>0</v>
      </c>
      <c r="H19" s="1">
        <v>2</v>
      </c>
      <c r="I19" s="1">
        <v>26</v>
      </c>
      <c r="J19" s="1">
        <v>18.3</v>
      </c>
      <c r="K19" s="1">
        <v>1</v>
      </c>
      <c r="L19" s="1">
        <v>2</v>
      </c>
      <c r="M19" s="1" t="s">
        <v>100</v>
      </c>
    </row>
    <row r="20" spans="1:13" x14ac:dyDescent="0.2">
      <c r="A20" t="s">
        <v>202</v>
      </c>
      <c r="B20" t="s">
        <v>203</v>
      </c>
      <c r="C20" t="s">
        <v>969</v>
      </c>
      <c r="D20" t="s">
        <v>204</v>
      </c>
      <c r="E20" s="1">
        <v>18.2</v>
      </c>
      <c r="F20" s="1">
        <v>17.8</v>
      </c>
      <c r="G20" s="1">
        <v>1</v>
      </c>
      <c r="H20" s="1">
        <v>3</v>
      </c>
      <c r="I20" s="1">
        <v>23.3</v>
      </c>
      <c r="J20" s="1">
        <v>16.600000000000001</v>
      </c>
      <c r="K20" s="1">
        <v>1</v>
      </c>
      <c r="L20" s="1">
        <v>3</v>
      </c>
      <c r="M20" s="1" t="s">
        <v>100</v>
      </c>
    </row>
    <row r="21" spans="1:13" x14ac:dyDescent="0.2">
      <c r="A21" t="s">
        <v>2626</v>
      </c>
      <c r="B21" t="s">
        <v>2627</v>
      </c>
      <c r="C21" t="s">
        <v>2628</v>
      </c>
      <c r="D21" t="s">
        <v>2629</v>
      </c>
      <c r="E21" s="1">
        <v>76.3</v>
      </c>
      <c r="F21" s="1">
        <v>10.3</v>
      </c>
      <c r="G21" s="1">
        <v>0</v>
      </c>
      <c r="H21" s="1">
        <v>3</v>
      </c>
      <c r="I21" s="1">
        <v>48.1</v>
      </c>
      <c r="J21" s="1">
        <v>28.7</v>
      </c>
      <c r="K21" s="1">
        <v>1</v>
      </c>
      <c r="L21" s="1">
        <v>3</v>
      </c>
      <c r="M21" s="1" t="s">
        <v>100</v>
      </c>
    </row>
    <row r="22" spans="1:13" x14ac:dyDescent="0.2">
      <c r="A22" t="s">
        <v>211</v>
      </c>
      <c r="B22" t="s">
        <v>212</v>
      </c>
      <c r="C22" t="s">
        <v>214</v>
      </c>
      <c r="D22" t="s">
        <v>213</v>
      </c>
      <c r="E22" s="1">
        <v>87.7</v>
      </c>
      <c r="F22" s="1">
        <v>5</v>
      </c>
      <c r="G22" s="1">
        <v>0</v>
      </c>
      <c r="H22" s="1">
        <v>3</v>
      </c>
      <c r="I22" s="1">
        <v>94.1</v>
      </c>
      <c r="J22" s="1">
        <v>2.4</v>
      </c>
      <c r="K22" s="1">
        <v>0</v>
      </c>
      <c r="L22" s="1">
        <v>3</v>
      </c>
      <c r="M22" s="1" t="s">
        <v>2272</v>
      </c>
    </row>
    <row r="23" spans="1:13" x14ac:dyDescent="0.2">
      <c r="A23" t="s">
        <v>211</v>
      </c>
      <c r="B23" t="s">
        <v>212</v>
      </c>
      <c r="C23" t="s">
        <v>2583</v>
      </c>
      <c r="D23" t="s">
        <v>213</v>
      </c>
      <c r="E23" s="1">
        <v>-33</v>
      </c>
      <c r="F23" s="1">
        <v>25.3</v>
      </c>
      <c r="G23" s="1">
        <v>1</v>
      </c>
      <c r="H23" s="1">
        <v>3</v>
      </c>
      <c r="I23" s="1">
        <v>-5.8</v>
      </c>
      <c r="J23" s="1">
        <v>18.600000000000001</v>
      </c>
      <c r="K23" s="1">
        <v>3</v>
      </c>
      <c r="L23" s="1">
        <v>3</v>
      </c>
      <c r="M23" s="1" t="s">
        <v>100</v>
      </c>
    </row>
    <row r="24" spans="1:13" x14ac:dyDescent="0.2">
      <c r="A24" t="s">
        <v>211</v>
      </c>
      <c r="B24" t="s">
        <v>212</v>
      </c>
      <c r="C24" t="s">
        <v>2582</v>
      </c>
      <c r="D24" t="s">
        <v>213</v>
      </c>
      <c r="E24" s="1" t="s">
        <v>1239</v>
      </c>
      <c r="F24" s="1" t="s">
        <v>1239</v>
      </c>
      <c r="G24" s="1" t="s">
        <v>1239</v>
      </c>
      <c r="H24" s="1" t="s">
        <v>1239</v>
      </c>
      <c r="I24" s="1">
        <v>-11.9</v>
      </c>
      <c r="J24" s="1">
        <v>22.8</v>
      </c>
      <c r="K24" s="1">
        <v>2</v>
      </c>
      <c r="L24" s="1">
        <v>3</v>
      </c>
      <c r="M24" s="1" t="s">
        <v>100</v>
      </c>
    </row>
    <row r="25" spans="1:13" x14ac:dyDescent="0.2">
      <c r="A25" t="s">
        <v>219</v>
      </c>
      <c r="B25" t="s">
        <v>220</v>
      </c>
      <c r="C25" t="s">
        <v>222</v>
      </c>
      <c r="D25" t="s">
        <v>221</v>
      </c>
      <c r="E25" s="1">
        <v>72.5</v>
      </c>
      <c r="F25" s="1">
        <v>3.2</v>
      </c>
      <c r="G25" s="1">
        <v>0</v>
      </c>
      <c r="H25" s="1">
        <v>2</v>
      </c>
      <c r="I25" s="1">
        <v>76.099999999999994</v>
      </c>
      <c r="J25" s="1">
        <v>4.0999999999999996</v>
      </c>
      <c r="K25" s="1">
        <v>0</v>
      </c>
      <c r="L25" s="1">
        <v>2</v>
      </c>
      <c r="M25" s="1" t="s">
        <v>2272</v>
      </c>
    </row>
    <row r="26" spans="1:13" x14ac:dyDescent="0.2">
      <c r="A26" t="s">
        <v>219</v>
      </c>
      <c r="B26" t="s">
        <v>220</v>
      </c>
      <c r="C26" t="s">
        <v>462</v>
      </c>
      <c r="D26" t="s">
        <v>221</v>
      </c>
      <c r="E26" s="1" t="s">
        <v>1239</v>
      </c>
      <c r="F26" s="1" t="s">
        <v>1239</v>
      </c>
      <c r="G26" s="1" t="s">
        <v>1239</v>
      </c>
      <c r="H26" s="1" t="s">
        <v>1239</v>
      </c>
      <c r="I26" s="1">
        <v>22.7</v>
      </c>
      <c r="J26" s="1">
        <v>12.9</v>
      </c>
      <c r="K26" s="1">
        <v>1</v>
      </c>
      <c r="L26" s="1">
        <v>2</v>
      </c>
      <c r="M26" s="1" t="s">
        <v>100</v>
      </c>
    </row>
    <row r="27" spans="1:13" x14ac:dyDescent="0.2">
      <c r="A27" t="s">
        <v>223</v>
      </c>
      <c r="B27" t="s">
        <v>224</v>
      </c>
      <c r="C27" t="s">
        <v>226</v>
      </c>
      <c r="D27" t="s">
        <v>225</v>
      </c>
      <c r="E27" s="1">
        <v>96.2</v>
      </c>
      <c r="F27" s="1">
        <v>3.1</v>
      </c>
      <c r="G27" s="1">
        <v>0</v>
      </c>
      <c r="H27" s="1">
        <v>3</v>
      </c>
      <c r="I27" s="1">
        <v>98.3</v>
      </c>
      <c r="J27" s="1">
        <v>1.2</v>
      </c>
      <c r="K27" s="1">
        <v>0</v>
      </c>
      <c r="L27" s="1">
        <v>3</v>
      </c>
      <c r="M27" s="1" t="s">
        <v>2272</v>
      </c>
    </row>
    <row r="28" spans="1:13" x14ac:dyDescent="0.2">
      <c r="A28" t="s">
        <v>223</v>
      </c>
      <c r="B28" t="s">
        <v>224</v>
      </c>
      <c r="C28" t="s">
        <v>2309</v>
      </c>
      <c r="D28" t="s">
        <v>225</v>
      </c>
      <c r="E28" s="1">
        <v>4.5</v>
      </c>
      <c r="F28" s="1">
        <v>25.4</v>
      </c>
      <c r="G28" s="1">
        <v>6</v>
      </c>
      <c r="H28" s="1">
        <v>2</v>
      </c>
      <c r="I28" s="1">
        <v>30.7</v>
      </c>
      <c r="J28" s="1">
        <v>14.1</v>
      </c>
      <c r="K28" s="1">
        <v>0</v>
      </c>
      <c r="L28" s="1">
        <v>2</v>
      </c>
      <c r="M28" s="1" t="s">
        <v>100</v>
      </c>
    </row>
    <row r="29" spans="1:13" x14ac:dyDescent="0.2">
      <c r="A29" t="s">
        <v>223</v>
      </c>
      <c r="B29" t="s">
        <v>224</v>
      </c>
      <c r="C29" t="s">
        <v>1950</v>
      </c>
      <c r="D29" t="s">
        <v>225</v>
      </c>
      <c r="E29" s="1">
        <v>-25.6</v>
      </c>
      <c r="F29" s="1">
        <v>28.7</v>
      </c>
      <c r="G29" s="1">
        <v>1</v>
      </c>
      <c r="H29" s="1">
        <v>3</v>
      </c>
      <c r="I29" s="1">
        <v>2.5</v>
      </c>
      <c r="J29" s="1">
        <v>20.5</v>
      </c>
      <c r="K29" s="1">
        <v>8</v>
      </c>
      <c r="L29" s="1">
        <v>3</v>
      </c>
      <c r="M29" s="1" t="s">
        <v>100</v>
      </c>
    </row>
    <row r="30" spans="1:13" x14ac:dyDescent="0.2">
      <c r="A30" t="s">
        <v>2584</v>
      </c>
      <c r="B30" t="s">
        <v>2585</v>
      </c>
      <c r="C30" t="s">
        <v>2586</v>
      </c>
      <c r="D30" t="s">
        <v>2587</v>
      </c>
      <c r="E30" s="1">
        <v>76.8</v>
      </c>
      <c r="F30" s="1">
        <v>13.5</v>
      </c>
      <c r="G30" s="1">
        <v>0</v>
      </c>
      <c r="H30" s="1">
        <v>3</v>
      </c>
      <c r="I30" s="1">
        <v>79.599999999999994</v>
      </c>
      <c r="J30" s="1">
        <v>8.4</v>
      </c>
      <c r="K30" s="1">
        <v>0</v>
      </c>
      <c r="L30" s="1">
        <v>3</v>
      </c>
      <c r="M30" s="1" t="s">
        <v>100</v>
      </c>
    </row>
    <row r="31" spans="1:13" x14ac:dyDescent="0.2">
      <c r="A31" t="s">
        <v>243</v>
      </c>
      <c r="B31" t="s">
        <v>244</v>
      </c>
      <c r="C31" t="s">
        <v>246</v>
      </c>
      <c r="D31" t="s">
        <v>245</v>
      </c>
      <c r="E31" s="1" t="s">
        <v>1239</v>
      </c>
      <c r="F31" s="1" t="s">
        <v>1239</v>
      </c>
      <c r="G31" s="1" t="s">
        <v>1239</v>
      </c>
      <c r="H31" s="1" t="s">
        <v>1239</v>
      </c>
      <c r="I31" s="1">
        <v>94.5</v>
      </c>
      <c r="J31" s="1">
        <v>8.6999999999999993</v>
      </c>
      <c r="K31" s="1">
        <v>0</v>
      </c>
      <c r="L31" s="1">
        <v>3</v>
      </c>
      <c r="M31" s="1" t="s">
        <v>100</v>
      </c>
    </row>
    <row r="32" spans="1:13" x14ac:dyDescent="0.2">
      <c r="A32" t="s">
        <v>255</v>
      </c>
      <c r="B32" t="s">
        <v>256</v>
      </c>
      <c r="C32" t="s">
        <v>258</v>
      </c>
      <c r="D32" t="s">
        <v>257</v>
      </c>
      <c r="E32" s="1">
        <v>72.2</v>
      </c>
      <c r="F32" s="1">
        <v>12</v>
      </c>
      <c r="G32" s="1">
        <v>0</v>
      </c>
      <c r="H32" s="1">
        <v>3</v>
      </c>
      <c r="I32" s="1">
        <v>80</v>
      </c>
      <c r="J32" s="1">
        <v>10.1</v>
      </c>
      <c r="K32" s="1">
        <v>0</v>
      </c>
      <c r="L32" s="1">
        <v>3</v>
      </c>
      <c r="M32" s="1" t="s">
        <v>2272</v>
      </c>
    </row>
    <row r="33" spans="1:13" x14ac:dyDescent="0.2">
      <c r="A33" t="s">
        <v>255</v>
      </c>
      <c r="B33" t="s">
        <v>256</v>
      </c>
      <c r="C33" t="s">
        <v>2630</v>
      </c>
      <c r="D33" t="s">
        <v>257</v>
      </c>
      <c r="E33" s="1">
        <v>-7.9</v>
      </c>
      <c r="F33" s="1">
        <v>23.6</v>
      </c>
      <c r="G33" s="1">
        <v>3</v>
      </c>
      <c r="H33" s="1">
        <v>3</v>
      </c>
      <c r="I33" s="1">
        <v>-7.2</v>
      </c>
      <c r="J33" s="1">
        <v>12.9</v>
      </c>
      <c r="K33" s="1">
        <v>2</v>
      </c>
      <c r="L33" s="1">
        <v>3</v>
      </c>
      <c r="M33" s="1" t="s">
        <v>100</v>
      </c>
    </row>
    <row r="34" spans="1:13" x14ac:dyDescent="0.2">
      <c r="A34" t="s">
        <v>255</v>
      </c>
      <c r="B34" t="s">
        <v>256</v>
      </c>
      <c r="C34" t="s">
        <v>2631</v>
      </c>
      <c r="D34" t="s">
        <v>257</v>
      </c>
      <c r="E34" s="1">
        <v>-9.8000000000000007</v>
      </c>
      <c r="F34" s="1">
        <v>26.2</v>
      </c>
      <c r="G34" s="1">
        <v>3</v>
      </c>
      <c r="H34" s="1">
        <v>3</v>
      </c>
      <c r="I34" s="1">
        <v>-12.4</v>
      </c>
      <c r="J34" s="1">
        <v>15.7</v>
      </c>
      <c r="K34" s="1">
        <v>1</v>
      </c>
      <c r="L34" s="1">
        <v>3</v>
      </c>
      <c r="M34" s="1" t="s">
        <v>100</v>
      </c>
    </row>
    <row r="35" spans="1:13" x14ac:dyDescent="0.2">
      <c r="A35" t="s">
        <v>255</v>
      </c>
      <c r="B35" t="s">
        <v>256</v>
      </c>
      <c r="C35" t="s">
        <v>1875</v>
      </c>
      <c r="D35" t="s">
        <v>257</v>
      </c>
      <c r="E35" s="1">
        <v>-22</v>
      </c>
      <c r="F35" s="1">
        <v>28.5</v>
      </c>
      <c r="G35" s="1">
        <v>1</v>
      </c>
      <c r="H35" s="1">
        <v>3</v>
      </c>
      <c r="I35" s="1">
        <v>-14.2</v>
      </c>
      <c r="J35" s="1">
        <v>15.9</v>
      </c>
      <c r="K35" s="1">
        <v>1</v>
      </c>
      <c r="L35" s="1">
        <v>3</v>
      </c>
      <c r="M35" s="1" t="s">
        <v>100</v>
      </c>
    </row>
    <row r="36" spans="1:13" x14ac:dyDescent="0.2">
      <c r="A36" t="s">
        <v>255</v>
      </c>
      <c r="B36" t="s">
        <v>256</v>
      </c>
      <c r="C36" t="s">
        <v>2632</v>
      </c>
      <c r="D36" t="s">
        <v>257</v>
      </c>
      <c r="E36" s="1" t="s">
        <v>1239</v>
      </c>
      <c r="F36" s="1" t="s">
        <v>1239</v>
      </c>
      <c r="G36" s="1" t="s">
        <v>1239</v>
      </c>
      <c r="H36" s="1" t="s">
        <v>1239</v>
      </c>
      <c r="I36" s="1">
        <v>-13.5</v>
      </c>
      <c r="J36" s="1">
        <v>17.2</v>
      </c>
      <c r="K36" s="1">
        <v>1</v>
      </c>
      <c r="L36" s="1">
        <v>3</v>
      </c>
      <c r="M36" s="1" t="s">
        <v>100</v>
      </c>
    </row>
    <row r="37" spans="1:13" x14ac:dyDescent="0.2">
      <c r="A37" t="s">
        <v>255</v>
      </c>
      <c r="B37" t="s">
        <v>256</v>
      </c>
      <c r="C37" t="s">
        <v>2633</v>
      </c>
      <c r="D37" t="s">
        <v>257</v>
      </c>
      <c r="E37" s="1" t="s">
        <v>1239</v>
      </c>
      <c r="F37" s="1" t="s">
        <v>1239</v>
      </c>
      <c r="G37" s="1" t="s">
        <v>1239</v>
      </c>
      <c r="H37" s="1" t="s">
        <v>1239</v>
      </c>
      <c r="I37" s="1">
        <v>-9.9</v>
      </c>
      <c r="J37" s="1">
        <v>29.3</v>
      </c>
      <c r="K37" s="1">
        <v>3</v>
      </c>
      <c r="L37" s="1">
        <v>3</v>
      </c>
      <c r="M37" s="1" t="s">
        <v>100</v>
      </c>
    </row>
    <row r="38" spans="1:13" x14ac:dyDescent="0.2">
      <c r="A38" t="s">
        <v>255</v>
      </c>
      <c r="B38" t="s">
        <v>256</v>
      </c>
      <c r="C38" t="s">
        <v>2634</v>
      </c>
      <c r="D38" t="s">
        <v>257</v>
      </c>
      <c r="E38" s="1" t="s">
        <v>1239</v>
      </c>
      <c r="F38" s="1" t="s">
        <v>1239</v>
      </c>
      <c r="G38" s="1" t="s">
        <v>1239</v>
      </c>
      <c r="H38" s="1" t="s">
        <v>1239</v>
      </c>
      <c r="I38" s="1">
        <v>-12</v>
      </c>
      <c r="J38" s="1">
        <v>22</v>
      </c>
      <c r="K38" s="1">
        <v>2</v>
      </c>
      <c r="L38" s="1">
        <v>3</v>
      </c>
      <c r="M38" s="1" t="s">
        <v>100</v>
      </c>
    </row>
    <row r="39" spans="1:13" x14ac:dyDescent="0.2">
      <c r="A39" t="s">
        <v>255</v>
      </c>
      <c r="B39" t="s">
        <v>256</v>
      </c>
      <c r="C39" t="s">
        <v>2635</v>
      </c>
      <c r="D39" t="s">
        <v>257</v>
      </c>
      <c r="E39" s="1">
        <v>-27.2</v>
      </c>
      <c r="F39" s="1">
        <v>28.9</v>
      </c>
      <c r="G39" s="1">
        <v>1</v>
      </c>
      <c r="H39" s="1">
        <v>2</v>
      </c>
      <c r="I39" s="1" t="s">
        <v>1239</v>
      </c>
      <c r="J39" s="1" t="s">
        <v>1239</v>
      </c>
      <c r="K39" s="1" t="s">
        <v>1239</v>
      </c>
      <c r="L39" s="1" t="s">
        <v>1239</v>
      </c>
      <c r="M39" s="1" t="s">
        <v>100</v>
      </c>
    </row>
    <row r="40" spans="1:13" x14ac:dyDescent="0.2">
      <c r="A40" t="s">
        <v>255</v>
      </c>
      <c r="B40" t="s">
        <v>256</v>
      </c>
      <c r="C40" t="s">
        <v>1732</v>
      </c>
      <c r="D40" t="s">
        <v>257</v>
      </c>
      <c r="E40" s="1" t="s">
        <v>1239</v>
      </c>
      <c r="F40" s="1" t="s">
        <v>1239</v>
      </c>
      <c r="G40" s="1" t="s">
        <v>1239</v>
      </c>
      <c r="H40" s="1" t="s">
        <v>1239</v>
      </c>
      <c r="I40" s="1">
        <v>-9.1999999999999993</v>
      </c>
      <c r="J40" s="1">
        <v>18.3</v>
      </c>
      <c r="K40" s="1">
        <v>2</v>
      </c>
      <c r="L40" s="1">
        <v>3</v>
      </c>
      <c r="M40" s="1" t="s">
        <v>100</v>
      </c>
    </row>
    <row r="41" spans="1:13" x14ac:dyDescent="0.2">
      <c r="A41" t="s">
        <v>255</v>
      </c>
      <c r="B41" t="s">
        <v>256</v>
      </c>
      <c r="C41" t="s">
        <v>2321</v>
      </c>
      <c r="D41" t="s">
        <v>257</v>
      </c>
      <c r="E41" s="1" t="s">
        <v>1239</v>
      </c>
      <c r="F41" s="1" t="s">
        <v>1239</v>
      </c>
      <c r="G41" s="1" t="s">
        <v>1239</v>
      </c>
      <c r="H41" s="1" t="s">
        <v>1239</v>
      </c>
      <c r="I41" s="1">
        <v>-7.9</v>
      </c>
      <c r="J41" s="1">
        <v>17.399999999999999</v>
      </c>
      <c r="K41" s="1">
        <v>2</v>
      </c>
      <c r="L41" s="1">
        <v>3</v>
      </c>
      <c r="M41" s="1" t="s">
        <v>100</v>
      </c>
    </row>
    <row r="42" spans="1:13" x14ac:dyDescent="0.2">
      <c r="A42" t="s">
        <v>255</v>
      </c>
      <c r="B42" t="s">
        <v>256</v>
      </c>
      <c r="C42" t="s">
        <v>1589</v>
      </c>
      <c r="D42" t="s">
        <v>257</v>
      </c>
      <c r="E42" s="1" t="s">
        <v>1239</v>
      </c>
      <c r="F42" s="1" t="s">
        <v>1239</v>
      </c>
      <c r="G42" s="1" t="s">
        <v>1239</v>
      </c>
      <c r="H42" s="1" t="s">
        <v>1239</v>
      </c>
      <c r="I42" s="1">
        <v>-15.1</v>
      </c>
      <c r="J42" s="1">
        <v>22.3</v>
      </c>
      <c r="K42" s="1">
        <v>1</v>
      </c>
      <c r="L42" s="1">
        <v>3</v>
      </c>
      <c r="M42" s="1" t="s">
        <v>100</v>
      </c>
    </row>
    <row r="43" spans="1:13" x14ac:dyDescent="0.2">
      <c r="A43" t="s">
        <v>255</v>
      </c>
      <c r="B43" t="s">
        <v>256</v>
      </c>
      <c r="C43" t="s">
        <v>2636</v>
      </c>
      <c r="D43" t="s">
        <v>257</v>
      </c>
      <c r="E43" s="1" t="s">
        <v>1239</v>
      </c>
      <c r="F43" s="1" t="s">
        <v>1239</v>
      </c>
      <c r="G43" s="1" t="s">
        <v>1239</v>
      </c>
      <c r="H43" s="1" t="s">
        <v>1239</v>
      </c>
      <c r="I43" s="1">
        <v>-21.4</v>
      </c>
      <c r="J43" s="1">
        <v>29.1</v>
      </c>
      <c r="K43" s="1">
        <v>1</v>
      </c>
      <c r="L43" s="1">
        <v>3</v>
      </c>
      <c r="M43" s="1" t="s">
        <v>100</v>
      </c>
    </row>
    <row r="44" spans="1:13" x14ac:dyDescent="0.2">
      <c r="A44" t="s">
        <v>259</v>
      </c>
      <c r="B44" t="s">
        <v>260</v>
      </c>
      <c r="C44" t="s">
        <v>2150</v>
      </c>
      <c r="D44" t="s">
        <v>261</v>
      </c>
      <c r="E44" s="1" t="s">
        <v>1239</v>
      </c>
      <c r="F44" s="1" t="s">
        <v>1239</v>
      </c>
      <c r="G44" s="1" t="s">
        <v>1239</v>
      </c>
      <c r="H44" s="1" t="s">
        <v>1239</v>
      </c>
      <c r="I44" s="1">
        <v>31</v>
      </c>
      <c r="J44" s="1">
        <v>19</v>
      </c>
      <c r="K44" s="1">
        <v>1</v>
      </c>
      <c r="L44" s="1">
        <v>3</v>
      </c>
      <c r="M44" s="1" t="s">
        <v>100</v>
      </c>
    </row>
    <row r="45" spans="1:13" x14ac:dyDescent="0.2">
      <c r="A45" t="s">
        <v>259</v>
      </c>
      <c r="B45" t="s">
        <v>260</v>
      </c>
      <c r="C45" t="s">
        <v>262</v>
      </c>
      <c r="D45" t="s">
        <v>261</v>
      </c>
      <c r="E45" s="1" t="s">
        <v>1239</v>
      </c>
      <c r="F45" s="1" t="s">
        <v>1239</v>
      </c>
      <c r="G45" s="1" t="s">
        <v>1239</v>
      </c>
      <c r="H45" s="1" t="s">
        <v>1239</v>
      </c>
      <c r="I45" s="1">
        <v>96</v>
      </c>
      <c r="J45" s="1">
        <v>2</v>
      </c>
      <c r="K45" s="1">
        <v>0</v>
      </c>
      <c r="L45" s="1">
        <v>3</v>
      </c>
      <c r="M45" s="1" t="s">
        <v>2272</v>
      </c>
    </row>
    <row r="46" spans="1:13" x14ac:dyDescent="0.2">
      <c r="A46" t="s">
        <v>259</v>
      </c>
      <c r="B46" t="s">
        <v>260</v>
      </c>
      <c r="C46" t="s">
        <v>1564</v>
      </c>
      <c r="D46" t="s">
        <v>261</v>
      </c>
      <c r="E46" s="1" t="s">
        <v>1239</v>
      </c>
      <c r="F46" s="1" t="s">
        <v>1239</v>
      </c>
      <c r="G46" s="1" t="s">
        <v>1239</v>
      </c>
      <c r="H46" s="1" t="s">
        <v>1239</v>
      </c>
      <c r="I46" s="1">
        <v>6.1</v>
      </c>
      <c r="J46" s="1">
        <v>13.2</v>
      </c>
      <c r="K46" s="1">
        <v>2</v>
      </c>
      <c r="L46" s="1">
        <v>2</v>
      </c>
      <c r="M46" s="1" t="s">
        <v>100</v>
      </c>
    </row>
    <row r="47" spans="1:13" x14ac:dyDescent="0.2">
      <c r="A47" t="s">
        <v>259</v>
      </c>
      <c r="B47" t="s">
        <v>260</v>
      </c>
      <c r="C47" t="s">
        <v>564</v>
      </c>
      <c r="D47" t="s">
        <v>261</v>
      </c>
      <c r="E47" s="1" t="s">
        <v>1239</v>
      </c>
      <c r="F47" s="1" t="s">
        <v>1239</v>
      </c>
      <c r="G47" s="1" t="s">
        <v>1239</v>
      </c>
      <c r="H47" s="1" t="s">
        <v>1239</v>
      </c>
      <c r="I47" s="1">
        <v>-8.8000000000000007</v>
      </c>
      <c r="J47" s="1">
        <v>18.5</v>
      </c>
      <c r="K47" s="1">
        <v>2</v>
      </c>
      <c r="L47" s="1">
        <v>3</v>
      </c>
      <c r="M47" s="1" t="s">
        <v>100</v>
      </c>
    </row>
    <row r="48" spans="1:13" x14ac:dyDescent="0.2">
      <c r="A48" t="s">
        <v>259</v>
      </c>
      <c r="B48" t="s">
        <v>260</v>
      </c>
      <c r="C48" t="s">
        <v>274</v>
      </c>
      <c r="D48" t="s">
        <v>261</v>
      </c>
      <c r="E48" s="1" t="s">
        <v>1239</v>
      </c>
      <c r="F48" s="1" t="s">
        <v>1239</v>
      </c>
      <c r="G48" s="1" t="s">
        <v>1239</v>
      </c>
      <c r="H48" s="1" t="s">
        <v>1239</v>
      </c>
      <c r="I48" s="1">
        <v>10.3</v>
      </c>
      <c r="J48" s="1">
        <v>15.6</v>
      </c>
      <c r="K48" s="1">
        <v>2</v>
      </c>
      <c r="L48" s="1">
        <v>3</v>
      </c>
      <c r="M48" s="1" t="s">
        <v>100</v>
      </c>
    </row>
    <row r="49" spans="1:13" x14ac:dyDescent="0.2">
      <c r="A49" t="s">
        <v>259</v>
      </c>
      <c r="B49" t="s">
        <v>260</v>
      </c>
      <c r="C49" t="s">
        <v>2151</v>
      </c>
      <c r="D49" t="s">
        <v>261</v>
      </c>
      <c r="E49" s="1" t="s">
        <v>1239</v>
      </c>
      <c r="F49" s="1" t="s">
        <v>1239</v>
      </c>
      <c r="G49" s="1" t="s">
        <v>1239</v>
      </c>
      <c r="H49" s="1" t="s">
        <v>1239</v>
      </c>
      <c r="I49" s="1">
        <v>16</v>
      </c>
      <c r="J49" s="1">
        <v>13.1</v>
      </c>
      <c r="K49" s="1">
        <v>1</v>
      </c>
      <c r="L49" s="1">
        <v>2</v>
      </c>
      <c r="M49" s="1" t="s">
        <v>100</v>
      </c>
    </row>
    <row r="50" spans="1:13" x14ac:dyDescent="0.2">
      <c r="A50" t="s">
        <v>267</v>
      </c>
      <c r="B50" t="s">
        <v>268</v>
      </c>
      <c r="C50" t="s">
        <v>270</v>
      </c>
      <c r="D50" t="s">
        <v>269</v>
      </c>
      <c r="E50" s="1">
        <v>94.3</v>
      </c>
      <c r="F50" s="1">
        <v>7.2</v>
      </c>
      <c r="G50" s="1">
        <v>0</v>
      </c>
      <c r="H50" s="1">
        <v>3</v>
      </c>
      <c r="I50" s="1">
        <v>94.1</v>
      </c>
      <c r="J50" s="1">
        <v>8.3000000000000007</v>
      </c>
      <c r="K50" s="1">
        <v>0</v>
      </c>
      <c r="L50" s="1">
        <v>3</v>
      </c>
      <c r="M50" s="1" t="s">
        <v>2272</v>
      </c>
    </row>
    <row r="51" spans="1:13" x14ac:dyDescent="0.2">
      <c r="A51" t="s">
        <v>267</v>
      </c>
      <c r="B51" t="s">
        <v>268</v>
      </c>
      <c r="C51" t="s">
        <v>2637</v>
      </c>
      <c r="D51" t="s">
        <v>269</v>
      </c>
      <c r="E51" s="1">
        <v>30</v>
      </c>
      <c r="F51" s="1">
        <v>21.4</v>
      </c>
      <c r="G51" s="1">
        <v>1</v>
      </c>
      <c r="H51" s="1">
        <v>3</v>
      </c>
      <c r="I51" s="1">
        <v>30</v>
      </c>
      <c r="J51" s="1">
        <v>20.2</v>
      </c>
      <c r="K51" s="1">
        <v>1</v>
      </c>
      <c r="L51" s="1">
        <v>3</v>
      </c>
      <c r="M51" s="1" t="s">
        <v>100</v>
      </c>
    </row>
    <row r="52" spans="1:13" x14ac:dyDescent="0.2">
      <c r="A52" t="s">
        <v>267</v>
      </c>
      <c r="B52" t="s">
        <v>268</v>
      </c>
      <c r="C52" t="s">
        <v>2638</v>
      </c>
      <c r="D52" t="s">
        <v>269</v>
      </c>
      <c r="E52" s="1">
        <v>12.4</v>
      </c>
      <c r="F52" s="1">
        <v>25.8</v>
      </c>
      <c r="G52" s="1">
        <v>2</v>
      </c>
      <c r="H52" s="1">
        <v>3</v>
      </c>
      <c r="I52" s="1">
        <v>27.4</v>
      </c>
      <c r="J52" s="1">
        <v>15.8</v>
      </c>
      <c r="K52" s="1">
        <v>1</v>
      </c>
      <c r="L52" s="1">
        <v>3</v>
      </c>
      <c r="M52" s="1" t="s">
        <v>100</v>
      </c>
    </row>
    <row r="53" spans="1:13" x14ac:dyDescent="0.2">
      <c r="A53" t="s">
        <v>267</v>
      </c>
      <c r="B53" t="s">
        <v>268</v>
      </c>
      <c r="C53" t="s">
        <v>2639</v>
      </c>
      <c r="D53" t="s">
        <v>269</v>
      </c>
      <c r="E53" s="1">
        <v>1.1000000000000001</v>
      </c>
      <c r="F53" s="1">
        <v>27.6</v>
      </c>
      <c r="G53" s="1">
        <v>24</v>
      </c>
      <c r="H53" s="1">
        <v>3</v>
      </c>
      <c r="I53" s="1">
        <v>20.100000000000001</v>
      </c>
      <c r="J53" s="1">
        <v>16.600000000000001</v>
      </c>
      <c r="K53" s="1">
        <v>1</v>
      </c>
      <c r="L53" s="1">
        <v>3</v>
      </c>
      <c r="M53" s="1" t="s">
        <v>100</v>
      </c>
    </row>
    <row r="54" spans="1:13" x14ac:dyDescent="0.2">
      <c r="A54" t="s">
        <v>2526</v>
      </c>
      <c r="B54" t="s">
        <v>2527</v>
      </c>
      <c r="C54" t="s">
        <v>1741</v>
      </c>
      <c r="D54" t="s">
        <v>2528</v>
      </c>
      <c r="E54" s="1">
        <v>81.7</v>
      </c>
      <c r="F54" s="1">
        <v>10.7</v>
      </c>
      <c r="G54" s="1">
        <v>0</v>
      </c>
      <c r="H54" s="1">
        <v>2</v>
      </c>
      <c r="I54" s="1">
        <v>83.9</v>
      </c>
      <c r="J54" s="1">
        <v>6.6</v>
      </c>
      <c r="K54" s="1">
        <v>0</v>
      </c>
      <c r="L54" s="1">
        <v>2</v>
      </c>
      <c r="M54" s="1" t="s">
        <v>100</v>
      </c>
    </row>
    <row r="55" spans="1:13" x14ac:dyDescent="0.2">
      <c r="A55" t="s">
        <v>303</v>
      </c>
      <c r="B55" t="s">
        <v>304</v>
      </c>
      <c r="C55" t="s">
        <v>306</v>
      </c>
      <c r="D55" t="s">
        <v>305</v>
      </c>
      <c r="E55" s="1">
        <v>91.3</v>
      </c>
      <c r="F55" s="1">
        <v>3.7</v>
      </c>
      <c r="G55" s="1">
        <v>0</v>
      </c>
      <c r="H55" s="1">
        <v>3</v>
      </c>
      <c r="I55" s="1">
        <v>93</v>
      </c>
      <c r="J55" s="1">
        <v>0.8</v>
      </c>
      <c r="K55" s="1">
        <v>0</v>
      </c>
      <c r="L55" s="1">
        <v>3</v>
      </c>
      <c r="M55" s="1" t="s">
        <v>2272</v>
      </c>
    </row>
    <row r="56" spans="1:13" x14ac:dyDescent="0.2">
      <c r="A56" t="s">
        <v>303</v>
      </c>
      <c r="B56" t="s">
        <v>304</v>
      </c>
      <c r="C56" t="s">
        <v>2314</v>
      </c>
      <c r="D56" t="s">
        <v>305</v>
      </c>
      <c r="E56" s="1">
        <v>38.4</v>
      </c>
      <c r="F56" s="1">
        <v>16.2</v>
      </c>
      <c r="G56" s="1">
        <v>0</v>
      </c>
      <c r="H56" s="1">
        <v>3</v>
      </c>
      <c r="I56" s="1">
        <v>49.4</v>
      </c>
      <c r="J56" s="1">
        <v>18.3</v>
      </c>
      <c r="K56" s="1">
        <v>0</v>
      </c>
      <c r="L56" s="1">
        <v>3</v>
      </c>
      <c r="M56" s="1" t="s">
        <v>100</v>
      </c>
    </row>
    <row r="57" spans="1:13" x14ac:dyDescent="0.2">
      <c r="A57" t="s">
        <v>303</v>
      </c>
      <c r="B57" t="s">
        <v>304</v>
      </c>
      <c r="C57" t="s">
        <v>2318</v>
      </c>
      <c r="D57" t="s">
        <v>305</v>
      </c>
      <c r="E57" s="1">
        <v>-51.6</v>
      </c>
      <c r="F57" s="1">
        <v>28.6</v>
      </c>
      <c r="G57" s="1">
        <v>1</v>
      </c>
      <c r="H57" s="1">
        <v>3</v>
      </c>
      <c r="I57" s="1">
        <v>-3</v>
      </c>
      <c r="J57" s="1">
        <v>22.5</v>
      </c>
      <c r="K57" s="1">
        <v>7</v>
      </c>
      <c r="L57" s="1">
        <v>3</v>
      </c>
      <c r="M57" s="1" t="s">
        <v>100</v>
      </c>
    </row>
    <row r="58" spans="1:13" x14ac:dyDescent="0.2">
      <c r="A58" t="s">
        <v>303</v>
      </c>
      <c r="B58" t="s">
        <v>304</v>
      </c>
      <c r="C58" t="s">
        <v>2317</v>
      </c>
      <c r="D58" t="s">
        <v>305</v>
      </c>
      <c r="E58" s="1" t="s">
        <v>1239</v>
      </c>
      <c r="F58" s="1" t="s">
        <v>1239</v>
      </c>
      <c r="G58" s="1" t="s">
        <v>1239</v>
      </c>
      <c r="H58" s="1" t="s">
        <v>1239</v>
      </c>
      <c r="I58" s="1">
        <v>8</v>
      </c>
      <c r="J58" s="1">
        <v>26.2</v>
      </c>
      <c r="K58" s="1">
        <v>3</v>
      </c>
      <c r="L58" s="1">
        <v>3</v>
      </c>
      <c r="M58" s="1" t="s">
        <v>100</v>
      </c>
    </row>
    <row r="59" spans="1:13" x14ac:dyDescent="0.2">
      <c r="A59" t="s">
        <v>303</v>
      </c>
      <c r="B59" t="s">
        <v>304</v>
      </c>
      <c r="C59" t="s">
        <v>2315</v>
      </c>
      <c r="D59" t="s">
        <v>305</v>
      </c>
      <c r="E59" s="1" t="s">
        <v>1239</v>
      </c>
      <c r="F59" s="1" t="s">
        <v>1239</v>
      </c>
      <c r="G59" s="1" t="s">
        <v>1239</v>
      </c>
      <c r="H59" s="1" t="s">
        <v>1239</v>
      </c>
      <c r="I59" s="1">
        <v>12.1</v>
      </c>
      <c r="J59" s="1">
        <v>20.5</v>
      </c>
      <c r="K59" s="1">
        <v>2</v>
      </c>
      <c r="L59" s="1">
        <v>3</v>
      </c>
      <c r="M59" s="1" t="s">
        <v>100</v>
      </c>
    </row>
    <row r="60" spans="1:13" x14ac:dyDescent="0.2">
      <c r="A60" t="s">
        <v>314</v>
      </c>
      <c r="B60" t="s">
        <v>315</v>
      </c>
      <c r="C60" t="s">
        <v>1246</v>
      </c>
      <c r="D60" t="s">
        <v>316</v>
      </c>
      <c r="E60" s="1">
        <v>57.3</v>
      </c>
      <c r="F60" s="1">
        <v>24.7</v>
      </c>
      <c r="G60" s="1">
        <v>0</v>
      </c>
      <c r="H60" s="1">
        <v>3</v>
      </c>
      <c r="I60" s="1">
        <v>78.5</v>
      </c>
      <c r="J60" s="1">
        <v>6.6</v>
      </c>
      <c r="K60" s="1">
        <v>0</v>
      </c>
      <c r="L60" s="1">
        <v>3</v>
      </c>
      <c r="M60" s="1" t="s">
        <v>100</v>
      </c>
    </row>
    <row r="61" spans="1:13" x14ac:dyDescent="0.2">
      <c r="A61" t="s">
        <v>314</v>
      </c>
      <c r="B61" t="s">
        <v>315</v>
      </c>
      <c r="C61" t="s">
        <v>2253</v>
      </c>
      <c r="D61" t="s">
        <v>316</v>
      </c>
      <c r="E61" s="1">
        <v>28.7</v>
      </c>
      <c r="F61" s="1">
        <v>24.8</v>
      </c>
      <c r="G61" s="1">
        <v>1</v>
      </c>
      <c r="H61" s="1">
        <v>3</v>
      </c>
      <c r="I61" s="1">
        <v>59.8</v>
      </c>
      <c r="J61" s="1">
        <v>7.8</v>
      </c>
      <c r="K61" s="1">
        <v>0</v>
      </c>
      <c r="L61" s="1">
        <v>3</v>
      </c>
      <c r="M61" s="1" t="s">
        <v>100</v>
      </c>
    </row>
    <row r="62" spans="1:13" x14ac:dyDescent="0.2">
      <c r="A62" t="s">
        <v>314</v>
      </c>
      <c r="B62" t="s">
        <v>315</v>
      </c>
      <c r="C62" t="s">
        <v>230</v>
      </c>
      <c r="D62" t="s">
        <v>316</v>
      </c>
      <c r="E62" s="1">
        <v>35.799999999999997</v>
      </c>
      <c r="F62" s="1">
        <v>8.1999999999999993</v>
      </c>
      <c r="G62" s="1">
        <v>0</v>
      </c>
      <c r="H62" s="1">
        <v>2</v>
      </c>
      <c r="I62" s="1">
        <v>55.2</v>
      </c>
      <c r="J62" s="1">
        <v>7.3</v>
      </c>
      <c r="K62" s="1">
        <v>0</v>
      </c>
      <c r="L62" s="1">
        <v>2</v>
      </c>
      <c r="M62" s="1" t="s">
        <v>100</v>
      </c>
    </row>
    <row r="63" spans="1:13" x14ac:dyDescent="0.2">
      <c r="A63" t="s">
        <v>314</v>
      </c>
      <c r="B63" t="s">
        <v>315</v>
      </c>
      <c r="C63" t="s">
        <v>1992</v>
      </c>
      <c r="D63" t="s">
        <v>316</v>
      </c>
      <c r="E63" s="1" t="s">
        <v>1239</v>
      </c>
      <c r="F63" s="1" t="s">
        <v>1239</v>
      </c>
      <c r="G63" s="1" t="s">
        <v>1239</v>
      </c>
      <c r="H63" s="1" t="s">
        <v>1239</v>
      </c>
      <c r="I63" s="1">
        <v>64.8</v>
      </c>
      <c r="J63" s="1">
        <v>11.1</v>
      </c>
      <c r="K63" s="1">
        <v>0</v>
      </c>
      <c r="L63" s="1">
        <v>3</v>
      </c>
      <c r="M63" s="1" t="s">
        <v>100</v>
      </c>
    </row>
    <row r="64" spans="1:13" x14ac:dyDescent="0.2">
      <c r="A64" t="s">
        <v>317</v>
      </c>
      <c r="B64" t="s">
        <v>318</v>
      </c>
      <c r="C64" t="s">
        <v>320</v>
      </c>
      <c r="D64" t="s">
        <v>319</v>
      </c>
      <c r="E64" s="1">
        <v>92.4</v>
      </c>
      <c r="F64" s="1">
        <v>3.7</v>
      </c>
      <c r="G64" s="1">
        <v>0</v>
      </c>
      <c r="H64" s="1">
        <v>3</v>
      </c>
      <c r="I64" s="1">
        <v>97.5</v>
      </c>
      <c r="J64" s="1">
        <v>1.2</v>
      </c>
      <c r="K64" s="1">
        <v>0</v>
      </c>
      <c r="L64" s="1">
        <v>3</v>
      </c>
      <c r="M64" s="1" t="s">
        <v>2272</v>
      </c>
    </row>
    <row r="65" spans="1:13" x14ac:dyDescent="0.2">
      <c r="A65" t="s">
        <v>317</v>
      </c>
      <c r="B65" t="s">
        <v>318</v>
      </c>
      <c r="C65" t="s">
        <v>990</v>
      </c>
      <c r="D65" t="s">
        <v>319</v>
      </c>
      <c r="E65" s="1">
        <v>9.3000000000000007</v>
      </c>
      <c r="F65" s="1">
        <v>14.4</v>
      </c>
      <c r="G65" s="1">
        <v>2</v>
      </c>
      <c r="H65" s="1">
        <v>2</v>
      </c>
      <c r="I65" s="1">
        <v>-5</v>
      </c>
      <c r="J65" s="1">
        <v>16.399999999999999</v>
      </c>
      <c r="K65" s="1">
        <v>3</v>
      </c>
      <c r="L65" s="1">
        <v>2</v>
      </c>
      <c r="M65" s="1" t="s">
        <v>100</v>
      </c>
    </row>
    <row r="66" spans="1:13" x14ac:dyDescent="0.2">
      <c r="A66" t="s">
        <v>317</v>
      </c>
      <c r="B66" t="s">
        <v>318</v>
      </c>
      <c r="C66" t="s">
        <v>2319</v>
      </c>
      <c r="D66" t="s">
        <v>319</v>
      </c>
      <c r="E66" s="1">
        <v>-1.5</v>
      </c>
      <c r="F66" s="1">
        <v>14.4</v>
      </c>
      <c r="G66" s="1">
        <v>10</v>
      </c>
      <c r="H66" s="1">
        <v>3</v>
      </c>
      <c r="I66" s="1">
        <v>-1.8</v>
      </c>
      <c r="J66" s="1">
        <v>9.1999999999999993</v>
      </c>
      <c r="K66" s="1">
        <v>5</v>
      </c>
      <c r="L66" s="1">
        <v>3</v>
      </c>
      <c r="M66" s="1" t="s">
        <v>100</v>
      </c>
    </row>
    <row r="67" spans="1:13" x14ac:dyDescent="0.2">
      <c r="A67" t="s">
        <v>317</v>
      </c>
      <c r="B67" t="s">
        <v>318</v>
      </c>
      <c r="C67" t="s">
        <v>1994</v>
      </c>
      <c r="D67" t="s">
        <v>319</v>
      </c>
      <c r="E67" s="1">
        <v>-7.7</v>
      </c>
      <c r="F67" s="1">
        <v>21.2</v>
      </c>
      <c r="G67" s="1">
        <v>3</v>
      </c>
      <c r="H67" s="1">
        <v>2</v>
      </c>
      <c r="I67" s="1">
        <v>-3.1</v>
      </c>
      <c r="J67" s="1">
        <v>17.899999999999999</v>
      </c>
      <c r="K67" s="1">
        <v>6</v>
      </c>
      <c r="L67" s="1">
        <v>2</v>
      </c>
      <c r="M67" s="1" t="s">
        <v>100</v>
      </c>
    </row>
    <row r="68" spans="1:13" x14ac:dyDescent="0.2">
      <c r="A68" t="s">
        <v>317</v>
      </c>
      <c r="B68" t="s">
        <v>318</v>
      </c>
      <c r="C68" t="s">
        <v>2320</v>
      </c>
      <c r="D68" t="s">
        <v>319</v>
      </c>
      <c r="E68" s="1" t="s">
        <v>1239</v>
      </c>
      <c r="F68" s="1" t="s">
        <v>1239</v>
      </c>
      <c r="G68" s="1" t="s">
        <v>1239</v>
      </c>
      <c r="H68" s="1" t="s">
        <v>1239</v>
      </c>
      <c r="I68" s="1">
        <v>-9.1</v>
      </c>
      <c r="J68" s="1">
        <v>29.7</v>
      </c>
      <c r="K68" s="1">
        <v>3</v>
      </c>
      <c r="L68" s="1">
        <v>3</v>
      </c>
      <c r="M68" s="1" t="s">
        <v>100</v>
      </c>
    </row>
    <row r="69" spans="1:13" x14ac:dyDescent="0.2">
      <c r="A69" t="s">
        <v>317</v>
      </c>
      <c r="B69" t="s">
        <v>318</v>
      </c>
      <c r="C69" t="s">
        <v>1067</v>
      </c>
      <c r="D69" t="s">
        <v>319</v>
      </c>
      <c r="E69" s="1" t="s">
        <v>1239</v>
      </c>
      <c r="F69" s="1" t="s">
        <v>1239</v>
      </c>
      <c r="G69" s="1" t="s">
        <v>1239</v>
      </c>
      <c r="H69" s="1" t="s">
        <v>1239</v>
      </c>
      <c r="I69" s="1">
        <v>-18.7</v>
      </c>
      <c r="J69" s="1">
        <v>11.8</v>
      </c>
      <c r="K69" s="1">
        <v>1</v>
      </c>
      <c r="L69" s="1">
        <v>2</v>
      </c>
      <c r="M69" s="1" t="s">
        <v>100</v>
      </c>
    </row>
    <row r="70" spans="1:13" x14ac:dyDescent="0.2">
      <c r="A70" t="s">
        <v>332</v>
      </c>
      <c r="B70" t="s">
        <v>333</v>
      </c>
      <c r="C70" t="s">
        <v>335</v>
      </c>
      <c r="D70" t="s">
        <v>334</v>
      </c>
      <c r="E70" s="1">
        <v>61.5</v>
      </c>
      <c r="F70" s="1">
        <v>17.7</v>
      </c>
      <c r="G70" s="1">
        <v>0</v>
      </c>
      <c r="H70" s="1">
        <v>2</v>
      </c>
      <c r="I70" s="1">
        <v>78.400000000000006</v>
      </c>
      <c r="J70" s="1">
        <v>8.8000000000000007</v>
      </c>
      <c r="K70" s="1">
        <v>0</v>
      </c>
      <c r="L70" s="1">
        <v>2</v>
      </c>
      <c r="M70" s="1" t="s">
        <v>2272</v>
      </c>
    </row>
    <row r="71" spans="1:13" x14ac:dyDescent="0.2">
      <c r="A71" t="s">
        <v>332</v>
      </c>
      <c r="B71" t="s">
        <v>333</v>
      </c>
      <c r="C71" t="s">
        <v>2322</v>
      </c>
      <c r="D71" t="s">
        <v>334</v>
      </c>
      <c r="E71" s="1" t="s">
        <v>1239</v>
      </c>
      <c r="F71" s="1" t="s">
        <v>1239</v>
      </c>
      <c r="G71" s="1" t="s">
        <v>1239</v>
      </c>
      <c r="H71" s="1" t="s">
        <v>1239</v>
      </c>
      <c r="I71" s="1">
        <v>-6.8</v>
      </c>
      <c r="J71" s="1">
        <v>18.5</v>
      </c>
      <c r="K71" s="1">
        <v>3</v>
      </c>
      <c r="L71" s="1">
        <v>2</v>
      </c>
      <c r="M71" s="1" t="s">
        <v>100</v>
      </c>
    </row>
    <row r="72" spans="1:13" x14ac:dyDescent="0.2">
      <c r="A72" t="s">
        <v>348</v>
      </c>
      <c r="B72" t="s">
        <v>349</v>
      </c>
      <c r="C72" t="s">
        <v>352</v>
      </c>
      <c r="D72" t="s">
        <v>350</v>
      </c>
      <c r="E72" s="1">
        <v>75.599999999999994</v>
      </c>
      <c r="F72" s="1">
        <v>7.7</v>
      </c>
      <c r="G72" s="1">
        <v>0</v>
      </c>
      <c r="H72" s="1">
        <v>3</v>
      </c>
      <c r="I72" s="1">
        <v>82.4</v>
      </c>
      <c r="J72" s="1">
        <v>6.5</v>
      </c>
      <c r="K72" s="1">
        <v>0</v>
      </c>
      <c r="L72" s="1">
        <v>3</v>
      </c>
      <c r="M72" s="1" t="s">
        <v>2272</v>
      </c>
    </row>
    <row r="73" spans="1:13" x14ac:dyDescent="0.2">
      <c r="A73" t="s">
        <v>348</v>
      </c>
      <c r="B73" t="s">
        <v>349</v>
      </c>
      <c r="C73" t="s">
        <v>2026</v>
      </c>
      <c r="D73" t="s">
        <v>350</v>
      </c>
      <c r="E73" s="1">
        <v>1.6</v>
      </c>
      <c r="F73" s="1">
        <v>12.1</v>
      </c>
      <c r="G73" s="1">
        <v>7</v>
      </c>
      <c r="H73" s="1">
        <v>3</v>
      </c>
      <c r="I73" s="1">
        <v>10.6</v>
      </c>
      <c r="J73" s="1">
        <v>7.9</v>
      </c>
      <c r="K73" s="1">
        <v>1</v>
      </c>
      <c r="L73" s="1">
        <v>3</v>
      </c>
      <c r="M73" s="1" t="s">
        <v>100</v>
      </c>
    </row>
    <row r="74" spans="1:13" x14ac:dyDescent="0.2">
      <c r="A74" t="s">
        <v>348</v>
      </c>
      <c r="B74" t="s">
        <v>349</v>
      </c>
      <c r="C74" t="s">
        <v>2020</v>
      </c>
      <c r="D74" t="s">
        <v>350</v>
      </c>
      <c r="E74" s="1">
        <v>-1</v>
      </c>
      <c r="F74" s="1">
        <v>16.899999999999999</v>
      </c>
      <c r="G74" s="1">
        <v>16</v>
      </c>
      <c r="H74" s="1">
        <v>2</v>
      </c>
      <c r="I74" s="1">
        <v>10.199999999999999</v>
      </c>
      <c r="J74" s="1">
        <v>24.4</v>
      </c>
      <c r="K74" s="1">
        <v>2</v>
      </c>
      <c r="L74" s="1">
        <v>2</v>
      </c>
      <c r="M74" s="1" t="s">
        <v>100</v>
      </c>
    </row>
    <row r="75" spans="1:13" x14ac:dyDescent="0.2">
      <c r="A75" t="s">
        <v>348</v>
      </c>
      <c r="B75" t="s">
        <v>349</v>
      </c>
      <c r="C75" t="s">
        <v>2024</v>
      </c>
      <c r="D75" t="s">
        <v>350</v>
      </c>
      <c r="E75" s="1">
        <v>5.2</v>
      </c>
      <c r="F75" s="1">
        <v>29.5</v>
      </c>
      <c r="G75" s="1">
        <v>6</v>
      </c>
      <c r="H75" s="1">
        <v>2</v>
      </c>
      <c r="I75" s="1">
        <v>10.199999999999999</v>
      </c>
      <c r="J75" s="1">
        <v>7.3</v>
      </c>
      <c r="K75" s="1">
        <v>1</v>
      </c>
      <c r="L75" s="1">
        <v>2</v>
      </c>
      <c r="M75" s="1" t="s">
        <v>100</v>
      </c>
    </row>
    <row r="76" spans="1:13" x14ac:dyDescent="0.2">
      <c r="A76" t="s">
        <v>348</v>
      </c>
      <c r="B76" t="s">
        <v>349</v>
      </c>
      <c r="C76" t="s">
        <v>2022</v>
      </c>
      <c r="D76" t="s">
        <v>350</v>
      </c>
      <c r="E76" s="1">
        <v>-40.799999999999997</v>
      </c>
      <c r="F76" s="1">
        <v>11.2</v>
      </c>
      <c r="G76" s="1">
        <v>0</v>
      </c>
      <c r="H76" s="1">
        <v>2</v>
      </c>
      <c r="I76" s="1">
        <v>6.6</v>
      </c>
      <c r="J76" s="1">
        <v>12.3</v>
      </c>
      <c r="K76" s="1">
        <v>2</v>
      </c>
      <c r="L76" s="1">
        <v>2</v>
      </c>
      <c r="M76" s="1" t="s">
        <v>100</v>
      </c>
    </row>
    <row r="77" spans="1:13" x14ac:dyDescent="0.2">
      <c r="A77" t="s">
        <v>348</v>
      </c>
      <c r="B77" t="s">
        <v>349</v>
      </c>
      <c r="C77" t="s">
        <v>2019</v>
      </c>
      <c r="D77" t="s">
        <v>350</v>
      </c>
      <c r="E77" s="1">
        <v>-6.2</v>
      </c>
      <c r="F77" s="1">
        <v>17.899999999999999</v>
      </c>
      <c r="G77" s="1">
        <v>3</v>
      </c>
      <c r="H77" s="1">
        <v>3</v>
      </c>
      <c r="I77" s="1">
        <v>5.0999999999999996</v>
      </c>
      <c r="J77" s="1">
        <v>10.7</v>
      </c>
      <c r="K77" s="1">
        <v>2</v>
      </c>
      <c r="L77" s="1">
        <v>3</v>
      </c>
      <c r="M77" s="1" t="s">
        <v>100</v>
      </c>
    </row>
    <row r="78" spans="1:13" x14ac:dyDescent="0.2">
      <c r="A78" t="s">
        <v>348</v>
      </c>
      <c r="B78" t="s">
        <v>349</v>
      </c>
      <c r="C78" t="s">
        <v>2023</v>
      </c>
      <c r="D78" t="s">
        <v>350</v>
      </c>
      <c r="E78" s="1" t="s">
        <v>1239</v>
      </c>
      <c r="F78" s="1" t="s">
        <v>1239</v>
      </c>
      <c r="G78" s="1" t="s">
        <v>1239</v>
      </c>
      <c r="H78" s="1" t="s">
        <v>1239</v>
      </c>
      <c r="I78" s="1">
        <v>-7</v>
      </c>
      <c r="J78" s="1">
        <v>26.7</v>
      </c>
      <c r="K78" s="1">
        <v>4</v>
      </c>
      <c r="L78" s="1">
        <v>3</v>
      </c>
      <c r="M78" s="1" t="s">
        <v>100</v>
      </c>
    </row>
    <row r="79" spans="1:13" x14ac:dyDescent="0.2">
      <c r="A79" t="s">
        <v>348</v>
      </c>
      <c r="B79" t="s">
        <v>349</v>
      </c>
      <c r="C79" t="s">
        <v>1605</v>
      </c>
      <c r="D79" t="s">
        <v>350</v>
      </c>
      <c r="E79" s="1" t="s">
        <v>1239</v>
      </c>
      <c r="F79" s="1" t="s">
        <v>1239</v>
      </c>
      <c r="G79" s="1" t="s">
        <v>1239</v>
      </c>
      <c r="H79" s="1" t="s">
        <v>1239</v>
      </c>
      <c r="I79" s="1">
        <v>-9.5</v>
      </c>
      <c r="J79" s="1">
        <v>25.5</v>
      </c>
      <c r="K79" s="1">
        <v>3</v>
      </c>
      <c r="L79" s="1">
        <v>3</v>
      </c>
      <c r="M79" s="1" t="s">
        <v>100</v>
      </c>
    </row>
    <row r="80" spans="1:13" x14ac:dyDescent="0.2">
      <c r="A80" t="s">
        <v>348</v>
      </c>
      <c r="B80" t="s">
        <v>349</v>
      </c>
      <c r="C80" t="s">
        <v>2025</v>
      </c>
      <c r="D80" t="s">
        <v>350</v>
      </c>
      <c r="E80" s="1" t="s">
        <v>1239</v>
      </c>
      <c r="F80" s="1" t="s">
        <v>1239</v>
      </c>
      <c r="G80" s="1" t="s">
        <v>1239</v>
      </c>
      <c r="H80" s="1" t="s">
        <v>1239</v>
      </c>
      <c r="I80" s="1">
        <v>13.9</v>
      </c>
      <c r="J80" s="1">
        <v>13.3</v>
      </c>
      <c r="K80" s="1">
        <v>1</v>
      </c>
      <c r="L80" s="1">
        <v>3</v>
      </c>
      <c r="M80" s="1" t="s">
        <v>100</v>
      </c>
    </row>
    <row r="81" spans="1:13" x14ac:dyDescent="0.2">
      <c r="A81" t="s">
        <v>348</v>
      </c>
      <c r="B81" t="s">
        <v>349</v>
      </c>
      <c r="C81" t="s">
        <v>351</v>
      </c>
      <c r="D81" t="s">
        <v>350</v>
      </c>
      <c r="E81" s="1" t="s">
        <v>1239</v>
      </c>
      <c r="F81" s="1" t="s">
        <v>1239</v>
      </c>
      <c r="G81" s="1" t="s">
        <v>1239</v>
      </c>
      <c r="H81" s="1" t="s">
        <v>1239</v>
      </c>
      <c r="I81" s="1">
        <v>-2.8</v>
      </c>
      <c r="J81" s="1">
        <v>11.7</v>
      </c>
      <c r="K81" s="1">
        <v>4</v>
      </c>
      <c r="L81" s="1">
        <v>2</v>
      </c>
      <c r="M81" s="1" t="s">
        <v>100</v>
      </c>
    </row>
    <row r="82" spans="1:13" x14ac:dyDescent="0.2">
      <c r="A82" t="s">
        <v>373</v>
      </c>
      <c r="B82" t="s">
        <v>374</v>
      </c>
      <c r="C82" t="s">
        <v>376</v>
      </c>
      <c r="D82" t="s">
        <v>375</v>
      </c>
      <c r="E82" s="1">
        <v>71.8</v>
      </c>
      <c r="F82" s="1">
        <v>8</v>
      </c>
      <c r="G82" s="1">
        <v>0</v>
      </c>
      <c r="H82" s="1">
        <v>2</v>
      </c>
      <c r="I82" s="1">
        <v>81.8</v>
      </c>
      <c r="J82" s="1">
        <v>6.5</v>
      </c>
      <c r="K82" s="1">
        <v>0</v>
      </c>
      <c r="L82" s="1">
        <v>2</v>
      </c>
      <c r="M82" s="1" t="s">
        <v>2272</v>
      </c>
    </row>
    <row r="83" spans="1:13" x14ac:dyDescent="0.2">
      <c r="A83" t="s">
        <v>373</v>
      </c>
      <c r="B83" t="s">
        <v>374</v>
      </c>
      <c r="C83" t="s">
        <v>2032</v>
      </c>
      <c r="D83" t="s">
        <v>375</v>
      </c>
      <c r="E83" s="1">
        <v>-13.1</v>
      </c>
      <c r="F83" s="1">
        <v>8.1</v>
      </c>
      <c r="G83" s="1">
        <v>1</v>
      </c>
      <c r="H83" s="1">
        <v>2</v>
      </c>
      <c r="I83" s="1">
        <v>2.1</v>
      </c>
      <c r="J83" s="1">
        <v>12.8</v>
      </c>
      <c r="K83" s="1">
        <v>6</v>
      </c>
      <c r="L83" s="1">
        <v>2</v>
      </c>
      <c r="M83" s="1" t="s">
        <v>100</v>
      </c>
    </row>
    <row r="84" spans="1:13" x14ac:dyDescent="0.2">
      <c r="A84" t="s">
        <v>2640</v>
      </c>
      <c r="B84" t="s">
        <v>2641</v>
      </c>
      <c r="C84" t="s">
        <v>403</v>
      </c>
      <c r="D84" t="s">
        <v>2642</v>
      </c>
      <c r="E84" s="1">
        <v>77</v>
      </c>
      <c r="F84" s="1">
        <v>7.8</v>
      </c>
      <c r="G84" s="1">
        <v>0</v>
      </c>
      <c r="H84" s="1">
        <v>2</v>
      </c>
      <c r="I84" s="1">
        <v>60.5</v>
      </c>
      <c r="J84" s="1">
        <v>11.4</v>
      </c>
      <c r="K84" s="1">
        <v>0</v>
      </c>
      <c r="L84" s="1">
        <v>2</v>
      </c>
      <c r="M84" s="1" t="s">
        <v>100</v>
      </c>
    </row>
    <row r="85" spans="1:13" x14ac:dyDescent="0.2">
      <c r="A85" t="s">
        <v>396</v>
      </c>
      <c r="B85" t="s">
        <v>397</v>
      </c>
      <c r="C85" t="s">
        <v>399</v>
      </c>
      <c r="D85" t="s">
        <v>398</v>
      </c>
      <c r="E85" s="1">
        <v>80.900000000000006</v>
      </c>
      <c r="F85" s="1">
        <v>9.1999999999999993</v>
      </c>
      <c r="G85" s="1">
        <v>0</v>
      </c>
      <c r="H85" s="1">
        <v>2</v>
      </c>
      <c r="I85" s="1">
        <v>87.3</v>
      </c>
      <c r="J85" s="1">
        <v>2.2999999999999998</v>
      </c>
      <c r="K85" s="1">
        <v>0</v>
      </c>
      <c r="L85" s="1">
        <v>2</v>
      </c>
      <c r="M85" s="1" t="s">
        <v>2272</v>
      </c>
    </row>
    <row r="86" spans="1:13" x14ac:dyDescent="0.2">
      <c r="A86" t="s">
        <v>396</v>
      </c>
      <c r="B86" t="s">
        <v>397</v>
      </c>
      <c r="C86" t="s">
        <v>294</v>
      </c>
      <c r="D86" t="s">
        <v>398</v>
      </c>
      <c r="E86" s="1">
        <v>15.4</v>
      </c>
      <c r="F86" s="1">
        <v>19.100000000000001</v>
      </c>
      <c r="G86" s="1">
        <v>1</v>
      </c>
      <c r="H86" s="1">
        <v>2</v>
      </c>
      <c r="I86" s="1">
        <v>-12.4</v>
      </c>
      <c r="J86" s="1">
        <v>26.9</v>
      </c>
      <c r="K86" s="1">
        <v>2</v>
      </c>
      <c r="L86" s="1">
        <v>2</v>
      </c>
      <c r="M86" s="1" t="s">
        <v>100</v>
      </c>
    </row>
    <row r="87" spans="1:13" x14ac:dyDescent="0.2">
      <c r="A87" t="s">
        <v>400</v>
      </c>
      <c r="B87" t="s">
        <v>401</v>
      </c>
      <c r="C87" t="s">
        <v>403</v>
      </c>
      <c r="D87" t="s">
        <v>402</v>
      </c>
      <c r="E87" s="1">
        <v>81.599999999999994</v>
      </c>
      <c r="F87" s="1">
        <v>5</v>
      </c>
      <c r="G87" s="1">
        <v>0</v>
      </c>
      <c r="H87" s="1">
        <v>2</v>
      </c>
      <c r="I87" s="1">
        <v>87</v>
      </c>
      <c r="J87" s="1">
        <v>3.4</v>
      </c>
      <c r="K87" s="1">
        <v>0</v>
      </c>
      <c r="L87" s="1">
        <v>2</v>
      </c>
      <c r="M87" s="1" t="s">
        <v>100</v>
      </c>
    </row>
    <row r="88" spans="1:13" x14ac:dyDescent="0.2">
      <c r="A88" t="s">
        <v>436</v>
      </c>
      <c r="B88" t="s">
        <v>437</v>
      </c>
      <c r="C88" t="s">
        <v>439</v>
      </c>
      <c r="D88" t="s">
        <v>438</v>
      </c>
      <c r="E88" s="1">
        <v>76.599999999999994</v>
      </c>
      <c r="F88" s="1">
        <v>20</v>
      </c>
      <c r="G88" s="1">
        <v>0</v>
      </c>
      <c r="H88" s="1">
        <v>3</v>
      </c>
      <c r="I88" s="1">
        <v>77.599999999999994</v>
      </c>
      <c r="J88" s="1">
        <v>25.2</v>
      </c>
      <c r="K88" s="1">
        <v>0</v>
      </c>
      <c r="L88" s="1">
        <v>3</v>
      </c>
      <c r="M88" s="1" t="s">
        <v>2272</v>
      </c>
    </row>
    <row r="89" spans="1:13" x14ac:dyDescent="0.2">
      <c r="A89" t="s">
        <v>436</v>
      </c>
      <c r="B89" t="s">
        <v>437</v>
      </c>
      <c r="C89" t="s">
        <v>603</v>
      </c>
      <c r="D89" t="s">
        <v>438</v>
      </c>
      <c r="E89" s="1">
        <v>47.2</v>
      </c>
      <c r="F89" s="1">
        <v>20.399999999999999</v>
      </c>
      <c r="G89" s="1">
        <v>0</v>
      </c>
      <c r="H89" s="1">
        <v>3</v>
      </c>
      <c r="I89" s="1">
        <v>46.7</v>
      </c>
      <c r="J89" s="1">
        <v>19.8</v>
      </c>
      <c r="K89" s="1">
        <v>0</v>
      </c>
      <c r="L89" s="1">
        <v>3</v>
      </c>
      <c r="M89" s="1" t="s">
        <v>100</v>
      </c>
    </row>
    <row r="90" spans="1:13" x14ac:dyDescent="0.2">
      <c r="A90" t="s">
        <v>436</v>
      </c>
      <c r="B90" t="s">
        <v>437</v>
      </c>
      <c r="C90" t="s">
        <v>2537</v>
      </c>
      <c r="D90" t="s">
        <v>438</v>
      </c>
      <c r="E90" s="1">
        <v>38.9</v>
      </c>
      <c r="F90" s="1">
        <v>22.9</v>
      </c>
      <c r="G90" s="1">
        <v>1</v>
      </c>
      <c r="H90" s="1">
        <v>3</v>
      </c>
      <c r="I90" s="1">
        <v>31.8</v>
      </c>
      <c r="J90" s="1">
        <v>15</v>
      </c>
      <c r="K90" s="1">
        <v>0</v>
      </c>
      <c r="L90" s="1">
        <v>3</v>
      </c>
      <c r="M90" s="1" t="s">
        <v>100</v>
      </c>
    </row>
    <row r="91" spans="1:13" x14ac:dyDescent="0.2">
      <c r="A91" t="s">
        <v>436</v>
      </c>
      <c r="B91" t="s">
        <v>437</v>
      </c>
      <c r="C91" t="s">
        <v>431</v>
      </c>
      <c r="D91" t="s">
        <v>438</v>
      </c>
      <c r="E91" s="1">
        <v>-4.2</v>
      </c>
      <c r="F91" s="1">
        <v>10.199999999999999</v>
      </c>
      <c r="G91" s="1">
        <v>2</v>
      </c>
      <c r="H91" s="1">
        <v>3</v>
      </c>
      <c r="I91" s="1">
        <v>-27.2</v>
      </c>
      <c r="J91" s="1">
        <v>10</v>
      </c>
      <c r="K91" s="1">
        <v>0</v>
      </c>
      <c r="L91" s="1">
        <v>3</v>
      </c>
      <c r="M91" s="1" t="s">
        <v>100</v>
      </c>
    </row>
    <row r="92" spans="1:13" x14ac:dyDescent="0.2">
      <c r="A92" t="s">
        <v>436</v>
      </c>
      <c r="B92" t="s">
        <v>437</v>
      </c>
      <c r="C92" t="s">
        <v>106</v>
      </c>
      <c r="D92" t="s">
        <v>438</v>
      </c>
      <c r="E92" s="1">
        <v>-13.2</v>
      </c>
      <c r="F92" s="1">
        <v>21</v>
      </c>
      <c r="G92" s="1">
        <v>2</v>
      </c>
      <c r="H92" s="1">
        <v>2</v>
      </c>
      <c r="I92" s="1">
        <v>-12</v>
      </c>
      <c r="J92" s="1">
        <v>17.7</v>
      </c>
      <c r="K92" s="1">
        <v>1</v>
      </c>
      <c r="L92" s="1">
        <v>2</v>
      </c>
      <c r="M92" s="1" t="s">
        <v>100</v>
      </c>
    </row>
    <row r="93" spans="1:13" x14ac:dyDescent="0.2">
      <c r="A93" t="s">
        <v>444</v>
      </c>
      <c r="B93" t="s">
        <v>445</v>
      </c>
      <c r="C93" t="s">
        <v>290</v>
      </c>
      <c r="D93" t="s">
        <v>446</v>
      </c>
      <c r="E93" s="1">
        <v>88.1</v>
      </c>
      <c r="F93" s="1">
        <v>11.8</v>
      </c>
      <c r="G93" s="1">
        <v>0</v>
      </c>
      <c r="H93" s="1">
        <v>2</v>
      </c>
      <c r="I93" s="1">
        <v>87.2</v>
      </c>
      <c r="J93" s="1">
        <v>11.1</v>
      </c>
      <c r="K93" s="1">
        <v>0</v>
      </c>
      <c r="L93" s="1">
        <v>2</v>
      </c>
      <c r="M93" s="1" t="s">
        <v>2272</v>
      </c>
    </row>
    <row r="94" spans="1:13" x14ac:dyDescent="0.2">
      <c r="A94" t="s">
        <v>444</v>
      </c>
      <c r="B94" t="s">
        <v>445</v>
      </c>
      <c r="C94" t="s">
        <v>2348</v>
      </c>
      <c r="D94" t="s">
        <v>446</v>
      </c>
      <c r="E94" s="1">
        <v>-10</v>
      </c>
      <c r="F94" s="1">
        <v>15.1</v>
      </c>
      <c r="G94" s="1">
        <v>2</v>
      </c>
      <c r="H94" s="1">
        <v>2</v>
      </c>
      <c r="I94" s="1">
        <v>24.8</v>
      </c>
      <c r="J94" s="1">
        <v>15</v>
      </c>
      <c r="K94" s="1">
        <v>1</v>
      </c>
      <c r="L94" s="1">
        <v>2</v>
      </c>
      <c r="M94" s="1" t="s">
        <v>100</v>
      </c>
    </row>
    <row r="95" spans="1:13" x14ac:dyDescent="0.2">
      <c r="A95" t="s">
        <v>444</v>
      </c>
      <c r="B95" t="s">
        <v>445</v>
      </c>
      <c r="C95" t="s">
        <v>986</v>
      </c>
      <c r="D95" t="s">
        <v>446</v>
      </c>
      <c r="E95" s="1">
        <v>-1.2</v>
      </c>
      <c r="F95" s="1">
        <v>16.100000000000001</v>
      </c>
      <c r="G95" s="1">
        <v>13</v>
      </c>
      <c r="H95" s="1">
        <v>2</v>
      </c>
      <c r="I95" s="1">
        <v>-17.399999999999999</v>
      </c>
      <c r="J95" s="1">
        <v>18.2</v>
      </c>
      <c r="K95" s="1">
        <v>1</v>
      </c>
      <c r="L95" s="1">
        <v>2</v>
      </c>
      <c r="M95" s="1" t="s">
        <v>100</v>
      </c>
    </row>
    <row r="96" spans="1:13" x14ac:dyDescent="0.2">
      <c r="A96" t="s">
        <v>2643</v>
      </c>
      <c r="B96" t="s">
        <v>2644</v>
      </c>
      <c r="C96" t="s">
        <v>2645</v>
      </c>
      <c r="D96" t="s">
        <v>2646</v>
      </c>
      <c r="E96" s="1">
        <v>84.2</v>
      </c>
      <c r="F96" s="1">
        <v>6.5</v>
      </c>
      <c r="G96" s="1">
        <v>0</v>
      </c>
      <c r="H96" s="1">
        <v>2</v>
      </c>
      <c r="I96" s="1">
        <v>78.2</v>
      </c>
      <c r="J96" s="1">
        <v>5.0999999999999996</v>
      </c>
      <c r="K96" s="1">
        <v>0</v>
      </c>
      <c r="L96" s="1">
        <v>2</v>
      </c>
      <c r="M96" s="1" t="s">
        <v>100</v>
      </c>
    </row>
    <row r="97" spans="1:13" x14ac:dyDescent="0.2">
      <c r="A97" t="s">
        <v>2643</v>
      </c>
      <c r="B97" t="s">
        <v>2644</v>
      </c>
      <c r="C97" t="s">
        <v>2647</v>
      </c>
      <c r="D97" t="s">
        <v>2646</v>
      </c>
      <c r="E97" s="1">
        <v>77.2</v>
      </c>
      <c r="F97" s="1">
        <v>9.1</v>
      </c>
      <c r="G97" s="1">
        <v>0</v>
      </c>
      <c r="H97" s="1">
        <v>2</v>
      </c>
      <c r="I97" s="1">
        <v>74.3</v>
      </c>
      <c r="J97" s="1">
        <v>6.5</v>
      </c>
      <c r="K97" s="1">
        <v>0</v>
      </c>
      <c r="L97" s="1">
        <v>2</v>
      </c>
      <c r="M97" s="1" t="s">
        <v>100</v>
      </c>
    </row>
    <row r="98" spans="1:13" x14ac:dyDescent="0.2">
      <c r="A98" t="s">
        <v>493</v>
      </c>
      <c r="B98" t="s">
        <v>494</v>
      </c>
      <c r="C98" t="s">
        <v>496</v>
      </c>
      <c r="D98" t="s">
        <v>495</v>
      </c>
      <c r="E98" s="1">
        <v>86.2</v>
      </c>
      <c r="F98" s="1">
        <v>4.2</v>
      </c>
      <c r="G98" s="1">
        <v>0</v>
      </c>
      <c r="H98" s="1">
        <v>3</v>
      </c>
      <c r="I98" s="1">
        <v>90.2</v>
      </c>
      <c r="J98" s="1">
        <v>2</v>
      </c>
      <c r="K98" s="1">
        <v>0</v>
      </c>
      <c r="L98" s="1">
        <v>3</v>
      </c>
      <c r="M98" s="1" t="s">
        <v>100</v>
      </c>
    </row>
    <row r="99" spans="1:13" x14ac:dyDescent="0.2">
      <c r="A99" t="s">
        <v>2363</v>
      </c>
      <c r="B99" t="s">
        <v>2364</v>
      </c>
      <c r="C99" t="s">
        <v>1282</v>
      </c>
      <c r="D99" t="s">
        <v>2365</v>
      </c>
      <c r="E99" s="1">
        <v>93.1</v>
      </c>
      <c r="F99" s="1">
        <v>2.6</v>
      </c>
      <c r="G99" s="1">
        <v>0</v>
      </c>
      <c r="H99" s="1">
        <v>3</v>
      </c>
      <c r="I99" s="1">
        <v>97.5</v>
      </c>
      <c r="J99" s="1">
        <v>1.5</v>
      </c>
      <c r="K99" s="1">
        <v>0</v>
      </c>
      <c r="L99" s="1">
        <v>3</v>
      </c>
      <c r="M99" s="1" t="s">
        <v>100</v>
      </c>
    </row>
    <row r="100" spans="1:13" x14ac:dyDescent="0.2">
      <c r="A100" t="s">
        <v>515</v>
      </c>
      <c r="B100" t="s">
        <v>516</v>
      </c>
      <c r="C100" t="s">
        <v>1369</v>
      </c>
      <c r="D100" t="s">
        <v>517</v>
      </c>
      <c r="E100" s="1" t="s">
        <v>1239</v>
      </c>
      <c r="F100" s="1" t="s">
        <v>1239</v>
      </c>
      <c r="G100" s="1" t="s">
        <v>1239</v>
      </c>
      <c r="H100" s="1" t="s">
        <v>1239</v>
      </c>
      <c r="I100" s="1">
        <v>2.5</v>
      </c>
      <c r="J100" s="1">
        <v>30</v>
      </c>
      <c r="K100" s="1">
        <v>12</v>
      </c>
      <c r="L100" s="1">
        <v>2</v>
      </c>
      <c r="M100" s="1" t="s">
        <v>100</v>
      </c>
    </row>
    <row r="101" spans="1:13" x14ac:dyDescent="0.2">
      <c r="A101" t="s">
        <v>515</v>
      </c>
      <c r="B101" t="s">
        <v>516</v>
      </c>
      <c r="C101" t="s">
        <v>518</v>
      </c>
      <c r="D101" t="s">
        <v>517</v>
      </c>
      <c r="E101" s="1" t="s">
        <v>1239</v>
      </c>
      <c r="F101" s="1" t="s">
        <v>1239</v>
      </c>
      <c r="G101" s="1" t="s">
        <v>1239</v>
      </c>
      <c r="H101" s="1" t="s">
        <v>1239</v>
      </c>
      <c r="I101" s="1">
        <v>86.7</v>
      </c>
      <c r="J101" s="1">
        <v>5.9</v>
      </c>
      <c r="K101" s="1">
        <v>0</v>
      </c>
      <c r="L101" s="1">
        <v>3</v>
      </c>
      <c r="M101" s="1" t="s">
        <v>2272</v>
      </c>
    </row>
    <row r="102" spans="1:13" x14ac:dyDescent="0.2">
      <c r="A102" t="s">
        <v>515</v>
      </c>
      <c r="B102" t="s">
        <v>516</v>
      </c>
      <c r="C102" t="s">
        <v>1756</v>
      </c>
      <c r="D102" t="s">
        <v>517</v>
      </c>
      <c r="E102" s="1" t="s">
        <v>1239</v>
      </c>
      <c r="F102" s="1" t="s">
        <v>1239</v>
      </c>
      <c r="G102" s="1" t="s">
        <v>1239</v>
      </c>
      <c r="H102" s="1" t="s">
        <v>1239</v>
      </c>
      <c r="I102" s="1">
        <v>11.3</v>
      </c>
      <c r="J102" s="1">
        <v>17.399999999999999</v>
      </c>
      <c r="K102" s="1">
        <v>2</v>
      </c>
      <c r="L102" s="1">
        <v>3</v>
      </c>
      <c r="M102" s="1" t="s">
        <v>100</v>
      </c>
    </row>
    <row r="103" spans="1:13" x14ac:dyDescent="0.2">
      <c r="A103" t="s">
        <v>515</v>
      </c>
      <c r="B103" t="s">
        <v>516</v>
      </c>
      <c r="C103" t="s">
        <v>290</v>
      </c>
      <c r="D103" t="s">
        <v>517</v>
      </c>
      <c r="E103" s="1" t="s">
        <v>1239</v>
      </c>
      <c r="F103" s="1" t="s">
        <v>1239</v>
      </c>
      <c r="G103" s="1" t="s">
        <v>1239</v>
      </c>
      <c r="H103" s="1" t="s">
        <v>1239</v>
      </c>
      <c r="I103" s="1">
        <v>1.3</v>
      </c>
      <c r="J103" s="1">
        <v>16.3</v>
      </c>
      <c r="K103" s="1">
        <v>12</v>
      </c>
      <c r="L103" s="1">
        <v>3</v>
      </c>
      <c r="M103" s="1" t="s">
        <v>100</v>
      </c>
    </row>
    <row r="104" spans="1:13" x14ac:dyDescent="0.2">
      <c r="A104" t="s">
        <v>515</v>
      </c>
      <c r="B104" t="s">
        <v>516</v>
      </c>
      <c r="C104" t="s">
        <v>986</v>
      </c>
      <c r="D104" t="s">
        <v>517</v>
      </c>
      <c r="E104" s="1" t="s">
        <v>1239</v>
      </c>
      <c r="F104" s="1" t="s">
        <v>1239</v>
      </c>
      <c r="G104" s="1" t="s">
        <v>1239</v>
      </c>
      <c r="H104" s="1" t="s">
        <v>1239</v>
      </c>
      <c r="I104" s="1">
        <v>-4.3</v>
      </c>
      <c r="J104" s="1">
        <v>19.2</v>
      </c>
      <c r="K104" s="1">
        <v>4</v>
      </c>
      <c r="L104" s="1">
        <v>2</v>
      </c>
      <c r="M104" s="1" t="s">
        <v>100</v>
      </c>
    </row>
    <row r="105" spans="1:13" x14ac:dyDescent="0.2">
      <c r="A105" t="s">
        <v>577</v>
      </c>
      <c r="B105" t="s">
        <v>578</v>
      </c>
      <c r="C105" t="s">
        <v>580</v>
      </c>
      <c r="D105" t="s">
        <v>579</v>
      </c>
      <c r="E105" s="1">
        <v>76.599999999999994</v>
      </c>
      <c r="F105" s="1">
        <v>22</v>
      </c>
      <c r="G105" s="1">
        <v>0</v>
      </c>
      <c r="H105" s="1">
        <v>2</v>
      </c>
      <c r="I105" s="1">
        <v>76.8</v>
      </c>
      <c r="J105" s="1">
        <v>17.2</v>
      </c>
      <c r="K105" s="1">
        <v>0</v>
      </c>
      <c r="L105" s="1">
        <v>2</v>
      </c>
      <c r="M105" s="1" t="s">
        <v>2272</v>
      </c>
    </row>
    <row r="106" spans="1:13" x14ac:dyDescent="0.2">
      <c r="A106" t="s">
        <v>577</v>
      </c>
      <c r="B106" t="s">
        <v>578</v>
      </c>
      <c r="C106" t="s">
        <v>2400</v>
      </c>
      <c r="D106" t="s">
        <v>579</v>
      </c>
      <c r="E106" s="1">
        <v>11.4</v>
      </c>
      <c r="F106" s="1">
        <v>24.7</v>
      </c>
      <c r="G106" s="1">
        <v>2</v>
      </c>
      <c r="H106" s="1">
        <v>2</v>
      </c>
      <c r="I106" s="1">
        <v>16.100000000000001</v>
      </c>
      <c r="J106" s="1">
        <v>15.5</v>
      </c>
      <c r="K106" s="1">
        <v>1</v>
      </c>
      <c r="L106" s="1">
        <v>2</v>
      </c>
      <c r="M106" s="1" t="s">
        <v>100</v>
      </c>
    </row>
    <row r="107" spans="1:13" x14ac:dyDescent="0.2">
      <c r="A107" t="s">
        <v>577</v>
      </c>
      <c r="B107" t="s">
        <v>578</v>
      </c>
      <c r="C107" t="s">
        <v>2512</v>
      </c>
      <c r="D107" t="s">
        <v>579</v>
      </c>
      <c r="E107" s="1">
        <v>3.3</v>
      </c>
      <c r="F107" s="1">
        <v>22.4</v>
      </c>
      <c r="G107" s="1">
        <v>7</v>
      </c>
      <c r="H107" s="1">
        <v>3</v>
      </c>
      <c r="I107" s="1">
        <v>15.3</v>
      </c>
      <c r="J107" s="1">
        <v>11.4</v>
      </c>
      <c r="K107" s="1">
        <v>1</v>
      </c>
      <c r="L107" s="1">
        <v>3</v>
      </c>
      <c r="M107" s="1" t="s">
        <v>100</v>
      </c>
    </row>
    <row r="108" spans="1:13" x14ac:dyDescent="0.2">
      <c r="A108" t="s">
        <v>577</v>
      </c>
      <c r="B108" t="s">
        <v>578</v>
      </c>
      <c r="C108" t="s">
        <v>1565</v>
      </c>
      <c r="D108" t="s">
        <v>579</v>
      </c>
      <c r="E108" s="1" t="s">
        <v>1239</v>
      </c>
      <c r="F108" s="1" t="s">
        <v>1239</v>
      </c>
      <c r="G108" s="1" t="s">
        <v>1239</v>
      </c>
      <c r="H108" s="1" t="s">
        <v>1239</v>
      </c>
      <c r="I108" s="1">
        <v>6.8</v>
      </c>
      <c r="J108" s="1">
        <v>14.6</v>
      </c>
      <c r="K108" s="1">
        <v>2</v>
      </c>
      <c r="L108" s="1">
        <v>3</v>
      </c>
      <c r="M108" s="1" t="s">
        <v>100</v>
      </c>
    </row>
    <row r="109" spans="1:13" x14ac:dyDescent="0.2">
      <c r="A109" t="s">
        <v>581</v>
      </c>
      <c r="B109" t="s">
        <v>582</v>
      </c>
      <c r="C109" t="s">
        <v>584</v>
      </c>
      <c r="D109" t="s">
        <v>583</v>
      </c>
      <c r="E109" s="1">
        <v>93.3</v>
      </c>
      <c r="F109" s="1">
        <v>2.8</v>
      </c>
      <c r="G109" s="1">
        <v>0</v>
      </c>
      <c r="H109" s="1">
        <v>2</v>
      </c>
      <c r="I109" s="1">
        <v>97.4</v>
      </c>
      <c r="J109" s="1">
        <v>1.4</v>
      </c>
      <c r="K109" s="1">
        <v>0</v>
      </c>
      <c r="L109" s="1">
        <v>2</v>
      </c>
      <c r="M109" s="1" t="s">
        <v>2272</v>
      </c>
    </row>
    <row r="110" spans="1:13" x14ac:dyDescent="0.2">
      <c r="A110" t="s">
        <v>581</v>
      </c>
      <c r="B110" t="s">
        <v>582</v>
      </c>
      <c r="C110" t="s">
        <v>2600</v>
      </c>
      <c r="D110" t="s">
        <v>583</v>
      </c>
      <c r="E110" s="1" t="s">
        <v>1239</v>
      </c>
      <c r="F110" s="1" t="s">
        <v>1239</v>
      </c>
      <c r="G110" s="1" t="s">
        <v>1239</v>
      </c>
      <c r="H110" s="1" t="s">
        <v>1239</v>
      </c>
      <c r="I110" s="1">
        <v>-6.3</v>
      </c>
      <c r="J110" s="1">
        <v>24.2</v>
      </c>
      <c r="K110" s="1">
        <v>4</v>
      </c>
      <c r="L110" s="1">
        <v>3</v>
      </c>
      <c r="M110" s="1" t="s">
        <v>100</v>
      </c>
    </row>
    <row r="111" spans="1:13" x14ac:dyDescent="0.2">
      <c r="A111" t="s">
        <v>2648</v>
      </c>
      <c r="B111" t="s">
        <v>2649</v>
      </c>
      <c r="C111" t="s">
        <v>2650</v>
      </c>
      <c r="D111" t="s">
        <v>2651</v>
      </c>
      <c r="E111" s="1">
        <v>74.400000000000006</v>
      </c>
      <c r="F111" s="1">
        <v>6.5</v>
      </c>
      <c r="G111" s="1">
        <v>0</v>
      </c>
      <c r="H111" s="1">
        <v>3</v>
      </c>
      <c r="I111" s="1">
        <v>77.3</v>
      </c>
      <c r="J111" s="1">
        <v>4.3</v>
      </c>
      <c r="K111" s="1">
        <v>0</v>
      </c>
      <c r="L111" s="1">
        <v>3</v>
      </c>
      <c r="M111" s="1" t="s">
        <v>100</v>
      </c>
    </row>
    <row r="112" spans="1:13" x14ac:dyDescent="0.2">
      <c r="A112" t="s">
        <v>592</v>
      </c>
      <c r="B112" t="s">
        <v>593</v>
      </c>
      <c r="C112" t="s">
        <v>595</v>
      </c>
      <c r="D112" t="s">
        <v>594</v>
      </c>
      <c r="E112" s="1">
        <v>78.099999999999994</v>
      </c>
      <c r="F112" s="1">
        <v>12.6</v>
      </c>
      <c r="G112" s="1">
        <v>0</v>
      </c>
      <c r="H112" s="1">
        <v>3</v>
      </c>
      <c r="I112" s="1">
        <v>76.900000000000006</v>
      </c>
      <c r="J112" s="1">
        <v>5.2</v>
      </c>
      <c r="K112" s="1">
        <v>0</v>
      </c>
      <c r="L112" s="1">
        <v>3</v>
      </c>
      <c r="M112" s="1" t="s">
        <v>2272</v>
      </c>
    </row>
    <row r="113" spans="1:13" x14ac:dyDescent="0.2">
      <c r="A113" t="s">
        <v>592</v>
      </c>
      <c r="B113" t="s">
        <v>593</v>
      </c>
      <c r="C113" t="s">
        <v>1461</v>
      </c>
      <c r="D113" t="s">
        <v>594</v>
      </c>
      <c r="E113" s="1">
        <v>22.7</v>
      </c>
      <c r="F113" s="1">
        <v>20.2</v>
      </c>
      <c r="G113" s="1">
        <v>1</v>
      </c>
      <c r="H113" s="1">
        <v>3</v>
      </c>
      <c r="I113" s="1">
        <v>7.7</v>
      </c>
      <c r="J113" s="1">
        <v>21.7</v>
      </c>
      <c r="K113" s="1">
        <v>3</v>
      </c>
      <c r="L113" s="1">
        <v>3</v>
      </c>
      <c r="M113" s="1" t="s">
        <v>100</v>
      </c>
    </row>
    <row r="114" spans="1:13" x14ac:dyDescent="0.2">
      <c r="A114" t="s">
        <v>592</v>
      </c>
      <c r="B114" t="s">
        <v>593</v>
      </c>
      <c r="C114" t="s">
        <v>2652</v>
      </c>
      <c r="D114" t="s">
        <v>594</v>
      </c>
      <c r="E114" s="1">
        <v>9.4</v>
      </c>
      <c r="F114" s="1">
        <v>20.399999999999999</v>
      </c>
      <c r="G114" s="1">
        <v>2</v>
      </c>
      <c r="H114" s="1">
        <v>3</v>
      </c>
      <c r="I114" s="1">
        <v>17.7</v>
      </c>
      <c r="J114" s="1">
        <v>14.5</v>
      </c>
      <c r="K114" s="1">
        <v>1</v>
      </c>
      <c r="L114" s="1">
        <v>3</v>
      </c>
      <c r="M114" s="1" t="s">
        <v>100</v>
      </c>
    </row>
    <row r="115" spans="1:13" x14ac:dyDescent="0.2">
      <c r="A115" t="s">
        <v>592</v>
      </c>
      <c r="B115" t="s">
        <v>593</v>
      </c>
      <c r="C115" t="s">
        <v>2653</v>
      </c>
      <c r="D115" t="s">
        <v>594</v>
      </c>
      <c r="E115" s="1" t="s">
        <v>1239</v>
      </c>
      <c r="F115" s="1" t="s">
        <v>1239</v>
      </c>
      <c r="G115" s="1" t="s">
        <v>1239</v>
      </c>
      <c r="H115" s="1" t="s">
        <v>1239</v>
      </c>
      <c r="I115" s="1">
        <v>10.9</v>
      </c>
      <c r="J115" s="1">
        <v>19.7</v>
      </c>
      <c r="K115" s="1">
        <v>2</v>
      </c>
      <c r="L115" s="1">
        <v>3</v>
      </c>
      <c r="M115" s="1" t="s">
        <v>100</v>
      </c>
    </row>
    <row r="116" spans="1:13" x14ac:dyDescent="0.2">
      <c r="A116" t="s">
        <v>608</v>
      </c>
      <c r="B116" t="s">
        <v>609</v>
      </c>
      <c r="C116" t="s">
        <v>1671</v>
      </c>
      <c r="D116" t="s">
        <v>610</v>
      </c>
      <c r="E116" s="1">
        <v>67.2</v>
      </c>
      <c r="F116" s="1">
        <v>10.8</v>
      </c>
      <c r="G116" s="1">
        <v>0</v>
      </c>
      <c r="H116" s="1">
        <v>2</v>
      </c>
      <c r="I116" s="1">
        <v>19.899999999999999</v>
      </c>
      <c r="J116" s="1">
        <v>25.6</v>
      </c>
      <c r="K116" s="1">
        <v>1</v>
      </c>
      <c r="L116" s="1">
        <v>2</v>
      </c>
      <c r="M116" s="1" t="s">
        <v>100</v>
      </c>
    </row>
    <row r="117" spans="1:13" x14ac:dyDescent="0.2">
      <c r="A117" t="s">
        <v>608</v>
      </c>
      <c r="B117" t="s">
        <v>609</v>
      </c>
      <c r="C117" t="s">
        <v>1638</v>
      </c>
      <c r="D117" t="s">
        <v>610</v>
      </c>
      <c r="E117" s="1">
        <v>58.4</v>
      </c>
      <c r="F117" s="1">
        <v>13</v>
      </c>
      <c r="G117" s="1">
        <v>0</v>
      </c>
      <c r="H117" s="1">
        <v>2</v>
      </c>
      <c r="I117" s="1">
        <v>8.9</v>
      </c>
      <c r="J117" s="1">
        <v>29.8</v>
      </c>
      <c r="K117" s="1">
        <v>3</v>
      </c>
      <c r="L117" s="1">
        <v>2</v>
      </c>
      <c r="M117" s="1" t="s">
        <v>100</v>
      </c>
    </row>
    <row r="118" spans="1:13" x14ac:dyDescent="0.2">
      <c r="A118" t="s">
        <v>608</v>
      </c>
      <c r="B118" t="s">
        <v>609</v>
      </c>
      <c r="C118" t="s">
        <v>1665</v>
      </c>
      <c r="D118" t="s">
        <v>610</v>
      </c>
      <c r="E118" s="1">
        <v>46.1</v>
      </c>
      <c r="F118" s="1">
        <v>19.399999999999999</v>
      </c>
      <c r="G118" s="1">
        <v>0</v>
      </c>
      <c r="H118" s="1">
        <v>3</v>
      </c>
      <c r="I118" s="1">
        <v>12.2</v>
      </c>
      <c r="J118" s="1">
        <v>23.3</v>
      </c>
      <c r="K118" s="1">
        <v>2</v>
      </c>
      <c r="L118" s="1">
        <v>3</v>
      </c>
      <c r="M118" s="1" t="s">
        <v>100</v>
      </c>
    </row>
    <row r="119" spans="1:13" x14ac:dyDescent="0.2">
      <c r="A119" t="s">
        <v>608</v>
      </c>
      <c r="B119" t="s">
        <v>609</v>
      </c>
      <c r="C119" t="s">
        <v>2654</v>
      </c>
      <c r="D119" t="s">
        <v>610</v>
      </c>
      <c r="E119" s="1">
        <v>37.9</v>
      </c>
      <c r="F119" s="1">
        <v>19.8</v>
      </c>
      <c r="G119" s="1">
        <v>1</v>
      </c>
      <c r="H119" s="1">
        <v>3</v>
      </c>
      <c r="I119" s="1">
        <v>-7.3</v>
      </c>
      <c r="J119" s="1">
        <v>28.2</v>
      </c>
      <c r="K119" s="1">
        <v>4</v>
      </c>
      <c r="L119" s="1">
        <v>3</v>
      </c>
      <c r="M119" s="1" t="s">
        <v>100</v>
      </c>
    </row>
    <row r="120" spans="1:13" x14ac:dyDescent="0.2">
      <c r="A120" t="s">
        <v>608</v>
      </c>
      <c r="B120" t="s">
        <v>609</v>
      </c>
      <c r="C120" t="s">
        <v>1647</v>
      </c>
      <c r="D120" t="s">
        <v>610</v>
      </c>
      <c r="E120" s="1">
        <v>34.200000000000003</v>
      </c>
      <c r="F120" s="1">
        <v>25.5</v>
      </c>
      <c r="G120" s="1">
        <v>1</v>
      </c>
      <c r="H120" s="1">
        <v>2</v>
      </c>
      <c r="I120" s="1">
        <v>3</v>
      </c>
      <c r="J120" s="1">
        <v>23.9</v>
      </c>
      <c r="K120" s="1">
        <v>8</v>
      </c>
      <c r="L120" s="1">
        <v>2</v>
      </c>
      <c r="M120" s="1" t="s">
        <v>100</v>
      </c>
    </row>
    <row r="121" spans="1:13" x14ac:dyDescent="0.2">
      <c r="A121" t="s">
        <v>608</v>
      </c>
      <c r="B121" t="s">
        <v>609</v>
      </c>
      <c r="C121" t="s">
        <v>2655</v>
      </c>
      <c r="D121" t="s">
        <v>610</v>
      </c>
      <c r="E121" s="1">
        <v>59.8</v>
      </c>
      <c r="F121" s="1">
        <v>11.3</v>
      </c>
      <c r="G121" s="1">
        <v>0</v>
      </c>
      <c r="H121" s="1">
        <v>3</v>
      </c>
      <c r="I121" s="1" t="s">
        <v>1239</v>
      </c>
      <c r="J121" s="1" t="s">
        <v>1239</v>
      </c>
      <c r="K121" s="1" t="s">
        <v>1239</v>
      </c>
      <c r="L121" s="1" t="s">
        <v>1239</v>
      </c>
      <c r="M121" s="1" t="s">
        <v>100</v>
      </c>
    </row>
    <row r="122" spans="1:13" x14ac:dyDescent="0.2">
      <c r="A122" t="s">
        <v>608</v>
      </c>
      <c r="B122" t="s">
        <v>609</v>
      </c>
      <c r="C122" t="s">
        <v>2656</v>
      </c>
      <c r="D122" t="s">
        <v>610</v>
      </c>
      <c r="E122" s="1">
        <v>58.6</v>
      </c>
      <c r="F122" s="1">
        <v>15.1</v>
      </c>
      <c r="G122" s="1">
        <v>0</v>
      </c>
      <c r="H122" s="1">
        <v>3</v>
      </c>
      <c r="I122" s="1" t="s">
        <v>1239</v>
      </c>
      <c r="J122" s="1" t="s">
        <v>1239</v>
      </c>
      <c r="K122" s="1" t="s">
        <v>1239</v>
      </c>
      <c r="L122" s="1" t="s">
        <v>1239</v>
      </c>
      <c r="M122" s="1" t="s">
        <v>100</v>
      </c>
    </row>
    <row r="123" spans="1:13" x14ac:dyDescent="0.2">
      <c r="A123" t="s">
        <v>608</v>
      </c>
      <c r="B123" t="s">
        <v>609</v>
      </c>
      <c r="C123" t="s">
        <v>1648</v>
      </c>
      <c r="D123" t="s">
        <v>610</v>
      </c>
      <c r="E123" s="1">
        <v>39</v>
      </c>
      <c r="F123" s="1">
        <v>19</v>
      </c>
      <c r="G123" s="1">
        <v>0</v>
      </c>
      <c r="H123" s="1">
        <v>3</v>
      </c>
      <c r="I123" s="1" t="s">
        <v>1239</v>
      </c>
      <c r="J123" s="1" t="s">
        <v>1239</v>
      </c>
      <c r="K123" s="1" t="s">
        <v>1239</v>
      </c>
      <c r="L123" s="1" t="s">
        <v>1239</v>
      </c>
      <c r="M123" s="1" t="s">
        <v>100</v>
      </c>
    </row>
    <row r="124" spans="1:13" x14ac:dyDescent="0.2">
      <c r="A124" t="s">
        <v>608</v>
      </c>
      <c r="B124" t="s">
        <v>609</v>
      </c>
      <c r="C124" t="s">
        <v>611</v>
      </c>
      <c r="D124" t="s">
        <v>610</v>
      </c>
      <c r="E124" s="1">
        <v>60.5</v>
      </c>
      <c r="F124" s="1">
        <v>14.2</v>
      </c>
      <c r="G124" s="1">
        <v>0</v>
      </c>
      <c r="H124" s="1">
        <v>3</v>
      </c>
      <c r="I124" s="1" t="s">
        <v>1239</v>
      </c>
      <c r="J124" s="1" t="s">
        <v>1239</v>
      </c>
      <c r="K124" s="1" t="s">
        <v>1239</v>
      </c>
      <c r="L124" s="1" t="s">
        <v>1239</v>
      </c>
      <c r="M124" s="1" t="s">
        <v>100</v>
      </c>
    </row>
    <row r="125" spans="1:13" x14ac:dyDescent="0.2">
      <c r="A125" t="s">
        <v>608</v>
      </c>
      <c r="B125" t="s">
        <v>609</v>
      </c>
      <c r="C125" t="s">
        <v>1650</v>
      </c>
      <c r="D125" t="s">
        <v>610</v>
      </c>
      <c r="E125" s="1">
        <v>52.3</v>
      </c>
      <c r="F125" s="1">
        <v>12.4</v>
      </c>
      <c r="G125" s="1">
        <v>0</v>
      </c>
      <c r="H125" s="1">
        <v>2</v>
      </c>
      <c r="I125" s="1" t="s">
        <v>1239</v>
      </c>
      <c r="J125" s="1" t="s">
        <v>1239</v>
      </c>
      <c r="K125" s="1" t="s">
        <v>1239</v>
      </c>
      <c r="L125" s="1" t="s">
        <v>1239</v>
      </c>
      <c r="M125" s="1" t="s">
        <v>100</v>
      </c>
    </row>
    <row r="126" spans="1:13" x14ac:dyDescent="0.2">
      <c r="A126" t="s">
        <v>608</v>
      </c>
      <c r="B126" t="s">
        <v>609</v>
      </c>
      <c r="C126" t="s">
        <v>1651</v>
      </c>
      <c r="D126" t="s">
        <v>610</v>
      </c>
      <c r="E126" s="1">
        <v>62.2</v>
      </c>
      <c r="F126" s="1">
        <v>11.7</v>
      </c>
      <c r="G126" s="1">
        <v>0</v>
      </c>
      <c r="H126" s="1">
        <v>3</v>
      </c>
      <c r="I126" s="1" t="s">
        <v>1239</v>
      </c>
      <c r="J126" s="1" t="s">
        <v>1239</v>
      </c>
      <c r="K126" s="1" t="s">
        <v>1239</v>
      </c>
      <c r="L126" s="1" t="s">
        <v>1239</v>
      </c>
      <c r="M126" s="1" t="s">
        <v>100</v>
      </c>
    </row>
    <row r="127" spans="1:13" x14ac:dyDescent="0.2">
      <c r="A127" t="s">
        <v>608</v>
      </c>
      <c r="B127" t="s">
        <v>609</v>
      </c>
      <c r="C127" t="s">
        <v>1652</v>
      </c>
      <c r="D127" t="s">
        <v>610</v>
      </c>
      <c r="E127" s="1">
        <v>55</v>
      </c>
      <c r="F127" s="1">
        <v>18.2</v>
      </c>
      <c r="G127" s="1">
        <v>0</v>
      </c>
      <c r="H127" s="1">
        <v>3</v>
      </c>
      <c r="I127" s="1" t="s">
        <v>1239</v>
      </c>
      <c r="J127" s="1" t="s">
        <v>1239</v>
      </c>
      <c r="K127" s="1" t="s">
        <v>1239</v>
      </c>
      <c r="L127" s="1" t="s">
        <v>1239</v>
      </c>
      <c r="M127" s="1" t="s">
        <v>100</v>
      </c>
    </row>
    <row r="128" spans="1:13" x14ac:dyDescent="0.2">
      <c r="A128" t="s">
        <v>608</v>
      </c>
      <c r="B128" t="s">
        <v>609</v>
      </c>
      <c r="C128" t="s">
        <v>1653</v>
      </c>
      <c r="D128" t="s">
        <v>610</v>
      </c>
      <c r="E128" s="1">
        <v>36.1</v>
      </c>
      <c r="F128" s="1">
        <v>15.3</v>
      </c>
      <c r="G128" s="1">
        <v>0</v>
      </c>
      <c r="H128" s="1">
        <v>3</v>
      </c>
      <c r="I128" s="1" t="s">
        <v>1239</v>
      </c>
      <c r="J128" s="1" t="s">
        <v>1239</v>
      </c>
      <c r="K128" s="1" t="s">
        <v>1239</v>
      </c>
      <c r="L128" s="1" t="s">
        <v>1239</v>
      </c>
      <c r="M128" s="1" t="s">
        <v>100</v>
      </c>
    </row>
    <row r="129" spans="1:13" x14ac:dyDescent="0.2">
      <c r="A129" t="s">
        <v>608</v>
      </c>
      <c r="B129" t="s">
        <v>609</v>
      </c>
      <c r="C129" t="s">
        <v>2657</v>
      </c>
      <c r="D129" t="s">
        <v>610</v>
      </c>
      <c r="E129" s="1">
        <v>39.200000000000003</v>
      </c>
      <c r="F129" s="1">
        <v>15.2</v>
      </c>
      <c r="G129" s="1">
        <v>0</v>
      </c>
      <c r="H129" s="1">
        <v>2</v>
      </c>
      <c r="I129" s="1" t="s">
        <v>1239</v>
      </c>
      <c r="J129" s="1" t="s">
        <v>1239</v>
      </c>
      <c r="K129" s="1" t="s">
        <v>1239</v>
      </c>
      <c r="L129" s="1" t="s">
        <v>1239</v>
      </c>
      <c r="M129" s="1" t="s">
        <v>100</v>
      </c>
    </row>
    <row r="130" spans="1:13" x14ac:dyDescent="0.2">
      <c r="A130" t="s">
        <v>608</v>
      </c>
      <c r="B130" t="s">
        <v>609</v>
      </c>
      <c r="C130" t="s">
        <v>1654</v>
      </c>
      <c r="D130" t="s">
        <v>610</v>
      </c>
      <c r="E130" s="1">
        <v>41.5</v>
      </c>
      <c r="F130" s="1">
        <v>19.8</v>
      </c>
      <c r="G130" s="1">
        <v>0</v>
      </c>
      <c r="H130" s="1">
        <v>3</v>
      </c>
      <c r="I130" s="1" t="s">
        <v>1239</v>
      </c>
      <c r="J130" s="1" t="s">
        <v>1239</v>
      </c>
      <c r="K130" s="1" t="s">
        <v>1239</v>
      </c>
      <c r="L130" s="1" t="s">
        <v>1239</v>
      </c>
      <c r="M130" s="1" t="s">
        <v>100</v>
      </c>
    </row>
    <row r="131" spans="1:13" x14ac:dyDescent="0.2">
      <c r="A131" t="s">
        <v>608</v>
      </c>
      <c r="B131" t="s">
        <v>609</v>
      </c>
      <c r="C131" t="s">
        <v>1655</v>
      </c>
      <c r="D131" t="s">
        <v>610</v>
      </c>
      <c r="E131" s="1">
        <v>31.8</v>
      </c>
      <c r="F131" s="1">
        <v>15.3</v>
      </c>
      <c r="G131" s="1">
        <v>0</v>
      </c>
      <c r="H131" s="1">
        <v>3</v>
      </c>
      <c r="I131" s="1" t="s">
        <v>1239</v>
      </c>
      <c r="J131" s="1" t="s">
        <v>1239</v>
      </c>
      <c r="K131" s="1" t="s">
        <v>1239</v>
      </c>
      <c r="L131" s="1" t="s">
        <v>1239</v>
      </c>
      <c r="M131" s="1" t="s">
        <v>100</v>
      </c>
    </row>
    <row r="132" spans="1:13" x14ac:dyDescent="0.2">
      <c r="A132" t="s">
        <v>608</v>
      </c>
      <c r="B132" t="s">
        <v>609</v>
      </c>
      <c r="C132" t="s">
        <v>2658</v>
      </c>
      <c r="D132" t="s">
        <v>610</v>
      </c>
      <c r="E132" s="1">
        <v>47.3</v>
      </c>
      <c r="F132" s="1">
        <v>14.9</v>
      </c>
      <c r="G132" s="1">
        <v>0</v>
      </c>
      <c r="H132" s="1">
        <v>3</v>
      </c>
      <c r="I132" s="1" t="s">
        <v>1239</v>
      </c>
      <c r="J132" s="1" t="s">
        <v>1239</v>
      </c>
      <c r="K132" s="1" t="s">
        <v>1239</v>
      </c>
      <c r="L132" s="1" t="s">
        <v>1239</v>
      </c>
      <c r="M132" s="1" t="s">
        <v>100</v>
      </c>
    </row>
    <row r="133" spans="1:13" x14ac:dyDescent="0.2">
      <c r="A133" t="s">
        <v>608</v>
      </c>
      <c r="B133" t="s">
        <v>609</v>
      </c>
      <c r="C133" t="s">
        <v>1656</v>
      </c>
      <c r="D133" t="s">
        <v>610</v>
      </c>
      <c r="E133" s="1">
        <v>46.8</v>
      </c>
      <c r="F133" s="1">
        <v>14.9</v>
      </c>
      <c r="G133" s="1">
        <v>0</v>
      </c>
      <c r="H133" s="1">
        <v>2</v>
      </c>
      <c r="I133" s="1" t="s">
        <v>1239</v>
      </c>
      <c r="J133" s="1" t="s">
        <v>1239</v>
      </c>
      <c r="K133" s="1" t="s">
        <v>1239</v>
      </c>
      <c r="L133" s="1" t="s">
        <v>1239</v>
      </c>
      <c r="M133" s="1" t="s">
        <v>100</v>
      </c>
    </row>
    <row r="134" spans="1:13" x14ac:dyDescent="0.2">
      <c r="A134" t="s">
        <v>608</v>
      </c>
      <c r="B134" t="s">
        <v>609</v>
      </c>
      <c r="C134" t="s">
        <v>1657</v>
      </c>
      <c r="D134" t="s">
        <v>610</v>
      </c>
      <c r="E134" s="1">
        <v>40.200000000000003</v>
      </c>
      <c r="F134" s="1">
        <v>24.5</v>
      </c>
      <c r="G134" s="1">
        <v>1</v>
      </c>
      <c r="H134" s="1">
        <v>3</v>
      </c>
      <c r="I134" s="1" t="s">
        <v>1239</v>
      </c>
      <c r="J134" s="1" t="s">
        <v>1239</v>
      </c>
      <c r="K134" s="1" t="s">
        <v>1239</v>
      </c>
      <c r="L134" s="1" t="s">
        <v>1239</v>
      </c>
      <c r="M134" s="1" t="s">
        <v>100</v>
      </c>
    </row>
    <row r="135" spans="1:13" x14ac:dyDescent="0.2">
      <c r="A135" t="s">
        <v>608</v>
      </c>
      <c r="B135" t="s">
        <v>609</v>
      </c>
      <c r="C135" t="s">
        <v>1658</v>
      </c>
      <c r="D135" t="s">
        <v>610</v>
      </c>
      <c r="E135" s="1">
        <v>67.400000000000006</v>
      </c>
      <c r="F135" s="1">
        <v>9.3000000000000007</v>
      </c>
      <c r="G135" s="1">
        <v>0</v>
      </c>
      <c r="H135" s="1">
        <v>3</v>
      </c>
      <c r="I135" s="1" t="s">
        <v>1239</v>
      </c>
      <c r="J135" s="1" t="s">
        <v>1239</v>
      </c>
      <c r="K135" s="1" t="s">
        <v>1239</v>
      </c>
      <c r="L135" s="1" t="s">
        <v>1239</v>
      </c>
      <c r="M135" s="1" t="s">
        <v>100</v>
      </c>
    </row>
    <row r="136" spans="1:13" x14ac:dyDescent="0.2">
      <c r="A136" t="s">
        <v>608</v>
      </c>
      <c r="B136" t="s">
        <v>609</v>
      </c>
      <c r="C136" t="s">
        <v>1659</v>
      </c>
      <c r="D136" t="s">
        <v>610</v>
      </c>
      <c r="E136" s="1">
        <v>3.6</v>
      </c>
      <c r="F136" s="1">
        <v>22.2</v>
      </c>
      <c r="G136" s="1">
        <v>6</v>
      </c>
      <c r="H136" s="1">
        <v>3</v>
      </c>
      <c r="I136" s="1" t="s">
        <v>1239</v>
      </c>
      <c r="J136" s="1" t="s">
        <v>1239</v>
      </c>
      <c r="K136" s="1" t="s">
        <v>1239</v>
      </c>
      <c r="L136" s="1" t="s">
        <v>1239</v>
      </c>
      <c r="M136" s="1" t="s">
        <v>100</v>
      </c>
    </row>
    <row r="137" spans="1:13" x14ac:dyDescent="0.2">
      <c r="A137" t="s">
        <v>608</v>
      </c>
      <c r="B137" t="s">
        <v>609</v>
      </c>
      <c r="C137" t="s">
        <v>1660</v>
      </c>
      <c r="D137" t="s">
        <v>610</v>
      </c>
      <c r="E137" s="1">
        <v>57.5</v>
      </c>
      <c r="F137" s="1">
        <v>13</v>
      </c>
      <c r="G137" s="1">
        <v>0</v>
      </c>
      <c r="H137" s="1">
        <v>3</v>
      </c>
      <c r="I137" s="1" t="s">
        <v>1239</v>
      </c>
      <c r="J137" s="1" t="s">
        <v>1239</v>
      </c>
      <c r="K137" s="1" t="s">
        <v>1239</v>
      </c>
      <c r="L137" s="1" t="s">
        <v>1239</v>
      </c>
      <c r="M137" s="1" t="s">
        <v>100</v>
      </c>
    </row>
    <row r="138" spans="1:13" x14ac:dyDescent="0.2">
      <c r="A138" t="s">
        <v>608</v>
      </c>
      <c r="B138" t="s">
        <v>609</v>
      </c>
      <c r="C138" t="s">
        <v>1661</v>
      </c>
      <c r="D138" t="s">
        <v>610</v>
      </c>
      <c r="E138" s="1">
        <v>67.400000000000006</v>
      </c>
      <c r="F138" s="1">
        <v>10.7</v>
      </c>
      <c r="G138" s="1">
        <v>0</v>
      </c>
      <c r="H138" s="1">
        <v>3</v>
      </c>
      <c r="I138" s="1" t="s">
        <v>1239</v>
      </c>
      <c r="J138" s="1" t="s">
        <v>1239</v>
      </c>
      <c r="K138" s="1" t="s">
        <v>1239</v>
      </c>
      <c r="L138" s="1" t="s">
        <v>1239</v>
      </c>
      <c r="M138" s="1" t="s">
        <v>100</v>
      </c>
    </row>
    <row r="139" spans="1:13" x14ac:dyDescent="0.2">
      <c r="A139" t="s">
        <v>608</v>
      </c>
      <c r="B139" t="s">
        <v>609</v>
      </c>
      <c r="C139" t="s">
        <v>1662</v>
      </c>
      <c r="D139" t="s">
        <v>610</v>
      </c>
      <c r="E139" s="1">
        <v>65.2</v>
      </c>
      <c r="F139" s="1">
        <v>10.3</v>
      </c>
      <c r="G139" s="1">
        <v>0</v>
      </c>
      <c r="H139" s="1">
        <v>3</v>
      </c>
      <c r="I139" s="1" t="s">
        <v>1239</v>
      </c>
      <c r="J139" s="1" t="s">
        <v>1239</v>
      </c>
      <c r="K139" s="1" t="s">
        <v>1239</v>
      </c>
      <c r="L139" s="1" t="s">
        <v>1239</v>
      </c>
      <c r="M139" s="1" t="s">
        <v>100</v>
      </c>
    </row>
    <row r="140" spans="1:13" x14ac:dyDescent="0.2">
      <c r="A140" t="s">
        <v>608</v>
      </c>
      <c r="B140" t="s">
        <v>609</v>
      </c>
      <c r="C140" t="s">
        <v>1663</v>
      </c>
      <c r="D140" t="s">
        <v>610</v>
      </c>
      <c r="E140" s="1">
        <v>70.3</v>
      </c>
      <c r="F140" s="1">
        <v>8.8000000000000007</v>
      </c>
      <c r="G140" s="1">
        <v>0</v>
      </c>
      <c r="H140" s="1">
        <v>2</v>
      </c>
      <c r="I140" s="1" t="s">
        <v>1239</v>
      </c>
      <c r="J140" s="1" t="s">
        <v>1239</v>
      </c>
      <c r="K140" s="1" t="s">
        <v>1239</v>
      </c>
      <c r="L140" s="1" t="s">
        <v>1239</v>
      </c>
      <c r="M140" s="1" t="s">
        <v>100</v>
      </c>
    </row>
    <row r="141" spans="1:13" x14ac:dyDescent="0.2">
      <c r="A141" t="s">
        <v>608</v>
      </c>
      <c r="B141" t="s">
        <v>609</v>
      </c>
      <c r="C141" t="s">
        <v>2659</v>
      </c>
      <c r="D141" t="s">
        <v>610</v>
      </c>
      <c r="E141" s="1" t="s">
        <v>1239</v>
      </c>
      <c r="F141" s="1" t="s">
        <v>1239</v>
      </c>
      <c r="G141" s="1" t="s">
        <v>1239</v>
      </c>
      <c r="H141" s="1" t="s">
        <v>1239</v>
      </c>
      <c r="I141" s="1">
        <v>-21.7</v>
      </c>
      <c r="J141" s="1">
        <v>20.8</v>
      </c>
      <c r="K141" s="1">
        <v>1</v>
      </c>
      <c r="L141" s="1">
        <v>2</v>
      </c>
      <c r="M141" s="1" t="s">
        <v>100</v>
      </c>
    </row>
    <row r="142" spans="1:13" x14ac:dyDescent="0.2">
      <c r="A142" t="s">
        <v>608</v>
      </c>
      <c r="B142" t="s">
        <v>609</v>
      </c>
      <c r="C142" t="s">
        <v>2660</v>
      </c>
      <c r="D142" t="s">
        <v>610</v>
      </c>
      <c r="E142" s="1">
        <v>55.2</v>
      </c>
      <c r="F142" s="1">
        <v>13.8</v>
      </c>
      <c r="G142" s="1">
        <v>0</v>
      </c>
      <c r="H142" s="1">
        <v>3</v>
      </c>
      <c r="I142" s="1" t="s">
        <v>1239</v>
      </c>
      <c r="J142" s="1" t="s">
        <v>1239</v>
      </c>
      <c r="K142" s="1" t="s">
        <v>1239</v>
      </c>
      <c r="L142" s="1" t="s">
        <v>1239</v>
      </c>
      <c r="M142" s="1" t="s">
        <v>100</v>
      </c>
    </row>
    <row r="143" spans="1:13" x14ac:dyDescent="0.2">
      <c r="A143" t="s">
        <v>608</v>
      </c>
      <c r="B143" t="s">
        <v>609</v>
      </c>
      <c r="C143" t="s">
        <v>1666</v>
      </c>
      <c r="D143" t="s">
        <v>610</v>
      </c>
      <c r="E143" s="1">
        <v>43.8</v>
      </c>
      <c r="F143" s="1">
        <v>12.8</v>
      </c>
      <c r="G143" s="1">
        <v>0</v>
      </c>
      <c r="H143" s="1">
        <v>3</v>
      </c>
      <c r="I143" s="1" t="s">
        <v>1239</v>
      </c>
      <c r="J143" s="1" t="s">
        <v>1239</v>
      </c>
      <c r="K143" s="1" t="s">
        <v>1239</v>
      </c>
      <c r="L143" s="1" t="s">
        <v>1239</v>
      </c>
      <c r="M143" s="1" t="s">
        <v>100</v>
      </c>
    </row>
    <row r="144" spans="1:13" x14ac:dyDescent="0.2">
      <c r="A144" t="s">
        <v>608</v>
      </c>
      <c r="B144" t="s">
        <v>609</v>
      </c>
      <c r="C144" t="s">
        <v>1667</v>
      </c>
      <c r="D144" t="s">
        <v>610</v>
      </c>
      <c r="E144" s="1">
        <v>59.1</v>
      </c>
      <c r="F144" s="1">
        <v>11.5</v>
      </c>
      <c r="G144" s="1">
        <v>0</v>
      </c>
      <c r="H144" s="1">
        <v>3</v>
      </c>
      <c r="I144" s="1" t="s">
        <v>1239</v>
      </c>
      <c r="J144" s="1" t="s">
        <v>1239</v>
      </c>
      <c r="K144" s="1" t="s">
        <v>1239</v>
      </c>
      <c r="L144" s="1" t="s">
        <v>1239</v>
      </c>
      <c r="M144" s="1" t="s">
        <v>100</v>
      </c>
    </row>
    <row r="145" spans="1:13" x14ac:dyDescent="0.2">
      <c r="A145" t="s">
        <v>608</v>
      </c>
      <c r="B145" t="s">
        <v>609</v>
      </c>
      <c r="C145" t="s">
        <v>1668</v>
      </c>
      <c r="D145" t="s">
        <v>610</v>
      </c>
      <c r="E145" s="1">
        <v>42.8</v>
      </c>
      <c r="F145" s="1">
        <v>20.399999999999999</v>
      </c>
      <c r="G145" s="1">
        <v>0</v>
      </c>
      <c r="H145" s="1">
        <v>3</v>
      </c>
      <c r="I145" s="1" t="s">
        <v>1239</v>
      </c>
      <c r="J145" s="1" t="s">
        <v>1239</v>
      </c>
      <c r="K145" s="1" t="s">
        <v>1239</v>
      </c>
      <c r="L145" s="1" t="s">
        <v>1239</v>
      </c>
      <c r="M145" s="1" t="s">
        <v>100</v>
      </c>
    </row>
    <row r="146" spans="1:13" x14ac:dyDescent="0.2">
      <c r="A146" t="s">
        <v>608</v>
      </c>
      <c r="B146" t="s">
        <v>609</v>
      </c>
      <c r="C146" t="s">
        <v>1669</v>
      </c>
      <c r="D146" t="s">
        <v>610</v>
      </c>
      <c r="E146" s="1">
        <v>46.7</v>
      </c>
      <c r="F146" s="1">
        <v>11.6</v>
      </c>
      <c r="G146" s="1">
        <v>0</v>
      </c>
      <c r="H146" s="1">
        <v>3</v>
      </c>
      <c r="I146" s="1" t="s">
        <v>1239</v>
      </c>
      <c r="J146" s="1" t="s">
        <v>1239</v>
      </c>
      <c r="K146" s="1" t="s">
        <v>1239</v>
      </c>
      <c r="L146" s="1" t="s">
        <v>1239</v>
      </c>
      <c r="M146" s="1" t="s">
        <v>100</v>
      </c>
    </row>
    <row r="147" spans="1:13" x14ac:dyDescent="0.2">
      <c r="A147" t="s">
        <v>608</v>
      </c>
      <c r="B147" t="s">
        <v>609</v>
      </c>
      <c r="C147" t="s">
        <v>131</v>
      </c>
      <c r="D147" t="s">
        <v>610</v>
      </c>
      <c r="E147" s="1">
        <v>41.5</v>
      </c>
      <c r="F147" s="1">
        <v>20</v>
      </c>
      <c r="G147" s="1">
        <v>0</v>
      </c>
      <c r="H147" s="1">
        <v>3</v>
      </c>
      <c r="I147" s="1" t="s">
        <v>1239</v>
      </c>
      <c r="J147" s="1" t="s">
        <v>1239</v>
      </c>
      <c r="K147" s="1" t="s">
        <v>1239</v>
      </c>
      <c r="L147" s="1" t="s">
        <v>1239</v>
      </c>
      <c r="M147" s="1" t="s">
        <v>100</v>
      </c>
    </row>
    <row r="148" spans="1:13" x14ac:dyDescent="0.2">
      <c r="A148" t="s">
        <v>608</v>
      </c>
      <c r="B148" t="s">
        <v>609</v>
      </c>
      <c r="C148" t="s">
        <v>1670</v>
      </c>
      <c r="D148" t="s">
        <v>610</v>
      </c>
      <c r="E148" s="1">
        <v>53.6</v>
      </c>
      <c r="F148" s="1">
        <v>13.7</v>
      </c>
      <c r="G148" s="1">
        <v>0</v>
      </c>
      <c r="H148" s="1">
        <v>3</v>
      </c>
      <c r="I148" s="1" t="s">
        <v>1239</v>
      </c>
      <c r="J148" s="1" t="s">
        <v>1239</v>
      </c>
      <c r="K148" s="1" t="s">
        <v>1239</v>
      </c>
      <c r="L148" s="1" t="s">
        <v>1239</v>
      </c>
      <c r="M148" s="1" t="s">
        <v>100</v>
      </c>
    </row>
    <row r="149" spans="1:13" x14ac:dyDescent="0.2">
      <c r="A149" t="s">
        <v>608</v>
      </c>
      <c r="B149" t="s">
        <v>609</v>
      </c>
      <c r="C149" t="s">
        <v>1672</v>
      </c>
      <c r="D149" t="s">
        <v>610</v>
      </c>
      <c r="E149" s="1">
        <v>78.5</v>
      </c>
      <c r="F149" s="1">
        <v>7.9</v>
      </c>
      <c r="G149" s="1">
        <v>0</v>
      </c>
      <c r="H149" s="1">
        <v>3</v>
      </c>
      <c r="I149" s="1" t="s">
        <v>1239</v>
      </c>
      <c r="J149" s="1" t="s">
        <v>1239</v>
      </c>
      <c r="K149" s="1" t="s">
        <v>1239</v>
      </c>
      <c r="L149" s="1" t="s">
        <v>1239</v>
      </c>
      <c r="M149" s="1" t="s">
        <v>2272</v>
      </c>
    </row>
    <row r="150" spans="1:13" x14ac:dyDescent="0.2">
      <c r="A150" t="s">
        <v>608</v>
      </c>
      <c r="B150" t="s">
        <v>609</v>
      </c>
      <c r="C150" t="s">
        <v>1673</v>
      </c>
      <c r="D150" t="s">
        <v>610</v>
      </c>
      <c r="E150" s="1">
        <v>69.900000000000006</v>
      </c>
      <c r="F150" s="1">
        <v>16.100000000000001</v>
      </c>
      <c r="G150" s="1">
        <v>0</v>
      </c>
      <c r="H150" s="1">
        <v>2</v>
      </c>
      <c r="I150" s="1" t="s">
        <v>1239</v>
      </c>
      <c r="J150" s="1" t="s">
        <v>1239</v>
      </c>
      <c r="K150" s="1" t="s">
        <v>1239</v>
      </c>
      <c r="L150" s="1" t="s">
        <v>1239</v>
      </c>
      <c r="M150" s="1" t="s">
        <v>100</v>
      </c>
    </row>
    <row r="151" spans="1:13" x14ac:dyDescent="0.2">
      <c r="A151" t="s">
        <v>608</v>
      </c>
      <c r="B151" t="s">
        <v>609</v>
      </c>
      <c r="C151" t="s">
        <v>1674</v>
      </c>
      <c r="D151" t="s">
        <v>610</v>
      </c>
      <c r="E151" s="1">
        <v>76.2</v>
      </c>
      <c r="F151" s="1">
        <v>9.4</v>
      </c>
      <c r="G151" s="1">
        <v>0</v>
      </c>
      <c r="H151" s="1">
        <v>2</v>
      </c>
      <c r="I151" s="1" t="s">
        <v>1239</v>
      </c>
      <c r="J151" s="1" t="s">
        <v>1239</v>
      </c>
      <c r="K151" s="1" t="s">
        <v>1239</v>
      </c>
      <c r="L151" s="1" t="s">
        <v>1239</v>
      </c>
      <c r="M151" s="1" t="s">
        <v>2272</v>
      </c>
    </row>
    <row r="152" spans="1:13" x14ac:dyDescent="0.2">
      <c r="A152" t="s">
        <v>608</v>
      </c>
      <c r="B152" t="s">
        <v>609</v>
      </c>
      <c r="C152" t="s">
        <v>1675</v>
      </c>
      <c r="D152" t="s">
        <v>610</v>
      </c>
      <c r="E152" s="1">
        <v>74.7</v>
      </c>
      <c r="F152" s="1">
        <v>10.4</v>
      </c>
      <c r="G152" s="1">
        <v>0</v>
      </c>
      <c r="H152" s="1">
        <v>3</v>
      </c>
      <c r="I152" s="1" t="s">
        <v>1239</v>
      </c>
      <c r="J152" s="1" t="s">
        <v>1239</v>
      </c>
      <c r="K152" s="1" t="s">
        <v>1239</v>
      </c>
      <c r="L152" s="1" t="s">
        <v>1239</v>
      </c>
      <c r="M152" s="1" t="s">
        <v>100</v>
      </c>
    </row>
    <row r="153" spans="1:13" x14ac:dyDescent="0.2">
      <c r="A153" t="s">
        <v>608</v>
      </c>
      <c r="B153" t="s">
        <v>609</v>
      </c>
      <c r="C153" t="s">
        <v>2661</v>
      </c>
      <c r="D153" t="s">
        <v>610</v>
      </c>
      <c r="E153" s="1">
        <v>-4</v>
      </c>
      <c r="F153" s="1">
        <v>23.9</v>
      </c>
      <c r="G153" s="1">
        <v>6</v>
      </c>
      <c r="H153" s="1">
        <v>3</v>
      </c>
      <c r="I153" s="1" t="s">
        <v>1239</v>
      </c>
      <c r="J153" s="1" t="s">
        <v>1239</v>
      </c>
      <c r="K153" s="1" t="s">
        <v>1239</v>
      </c>
      <c r="L153" s="1" t="s">
        <v>1239</v>
      </c>
      <c r="M153" s="1" t="s">
        <v>100</v>
      </c>
    </row>
    <row r="154" spans="1:13" x14ac:dyDescent="0.2">
      <c r="A154" t="s">
        <v>608</v>
      </c>
      <c r="B154" t="s">
        <v>609</v>
      </c>
      <c r="C154" t="s">
        <v>1641</v>
      </c>
      <c r="D154" t="s">
        <v>610</v>
      </c>
      <c r="E154" s="1">
        <v>58.9</v>
      </c>
      <c r="F154" s="1">
        <v>19.7</v>
      </c>
      <c r="G154" s="1">
        <v>0</v>
      </c>
      <c r="H154" s="1">
        <v>2</v>
      </c>
      <c r="I154" s="1" t="s">
        <v>1239</v>
      </c>
      <c r="J154" s="1" t="s">
        <v>1239</v>
      </c>
      <c r="K154" s="1" t="s">
        <v>1239</v>
      </c>
      <c r="L154" s="1" t="s">
        <v>1239</v>
      </c>
      <c r="M154" s="1" t="s">
        <v>100</v>
      </c>
    </row>
    <row r="155" spans="1:13" x14ac:dyDescent="0.2">
      <c r="A155" t="s">
        <v>608</v>
      </c>
      <c r="B155" t="s">
        <v>609</v>
      </c>
      <c r="C155" t="s">
        <v>1642</v>
      </c>
      <c r="D155" t="s">
        <v>610</v>
      </c>
      <c r="E155" s="1">
        <v>48</v>
      </c>
      <c r="F155" s="1">
        <v>11.4</v>
      </c>
      <c r="G155" s="1">
        <v>0</v>
      </c>
      <c r="H155" s="1">
        <v>3</v>
      </c>
      <c r="I155" s="1" t="s">
        <v>1239</v>
      </c>
      <c r="J155" s="1" t="s">
        <v>1239</v>
      </c>
      <c r="K155" s="1" t="s">
        <v>1239</v>
      </c>
      <c r="L155" s="1" t="s">
        <v>1239</v>
      </c>
      <c r="M155" s="1" t="s">
        <v>100</v>
      </c>
    </row>
    <row r="156" spans="1:13" x14ac:dyDescent="0.2">
      <c r="A156" t="s">
        <v>608</v>
      </c>
      <c r="B156" t="s">
        <v>609</v>
      </c>
      <c r="C156" t="s">
        <v>1705</v>
      </c>
      <c r="D156" t="s">
        <v>610</v>
      </c>
      <c r="E156" s="1">
        <v>74.3</v>
      </c>
      <c r="F156" s="1">
        <v>9.9</v>
      </c>
      <c r="G156" s="1">
        <v>0</v>
      </c>
      <c r="H156" s="1">
        <v>3</v>
      </c>
      <c r="I156" s="1" t="s">
        <v>1239</v>
      </c>
      <c r="J156" s="1" t="s">
        <v>1239</v>
      </c>
      <c r="K156" s="1" t="s">
        <v>1239</v>
      </c>
      <c r="L156" s="1" t="s">
        <v>1239</v>
      </c>
      <c r="M156" s="1" t="s">
        <v>100</v>
      </c>
    </row>
    <row r="157" spans="1:13" x14ac:dyDescent="0.2">
      <c r="A157" t="s">
        <v>636</v>
      </c>
      <c r="B157" t="s">
        <v>637</v>
      </c>
      <c r="C157" t="s">
        <v>639</v>
      </c>
      <c r="D157" t="s">
        <v>638</v>
      </c>
      <c r="E157" s="1">
        <v>69</v>
      </c>
      <c r="F157" s="1">
        <v>8.1999999999999993</v>
      </c>
      <c r="G157" s="1">
        <v>0</v>
      </c>
      <c r="H157" s="1">
        <v>3</v>
      </c>
      <c r="I157" s="1">
        <v>77.099999999999994</v>
      </c>
      <c r="J157" s="1">
        <v>5.5</v>
      </c>
      <c r="K157" s="1">
        <v>0</v>
      </c>
      <c r="L157" s="1">
        <v>3</v>
      </c>
      <c r="M157" s="1" t="s">
        <v>2272</v>
      </c>
    </row>
    <row r="158" spans="1:13" x14ac:dyDescent="0.2">
      <c r="A158" t="s">
        <v>636</v>
      </c>
      <c r="B158" t="s">
        <v>637</v>
      </c>
      <c r="C158" t="s">
        <v>2205</v>
      </c>
      <c r="D158" t="s">
        <v>638</v>
      </c>
      <c r="E158" s="1">
        <v>-5.7</v>
      </c>
      <c r="F158" s="1">
        <v>15.5</v>
      </c>
      <c r="G158" s="1">
        <v>3</v>
      </c>
      <c r="H158" s="1">
        <v>3</v>
      </c>
      <c r="I158" s="1">
        <v>-10.5</v>
      </c>
      <c r="J158" s="1">
        <v>28.6</v>
      </c>
      <c r="K158" s="1">
        <v>3</v>
      </c>
      <c r="L158" s="1">
        <v>3</v>
      </c>
      <c r="M158" s="1" t="s">
        <v>100</v>
      </c>
    </row>
    <row r="159" spans="1:13" x14ac:dyDescent="0.2">
      <c r="A159" t="s">
        <v>636</v>
      </c>
      <c r="B159" t="s">
        <v>637</v>
      </c>
      <c r="C159" t="s">
        <v>2373</v>
      </c>
      <c r="D159" t="s">
        <v>638</v>
      </c>
      <c r="E159" s="1" t="s">
        <v>1239</v>
      </c>
      <c r="F159" s="1" t="s">
        <v>1239</v>
      </c>
      <c r="G159" s="1" t="s">
        <v>1239</v>
      </c>
      <c r="H159" s="1" t="s">
        <v>1239</v>
      </c>
      <c r="I159" s="1">
        <v>-0.4</v>
      </c>
      <c r="J159" s="1">
        <v>29.3</v>
      </c>
      <c r="K159" s="1">
        <v>29</v>
      </c>
      <c r="L159" s="1">
        <v>3</v>
      </c>
      <c r="M159" s="1" t="s">
        <v>100</v>
      </c>
    </row>
    <row r="160" spans="1:13" x14ac:dyDescent="0.2">
      <c r="A160" t="s">
        <v>636</v>
      </c>
      <c r="B160" t="s">
        <v>637</v>
      </c>
      <c r="C160" t="s">
        <v>1495</v>
      </c>
      <c r="D160" t="s">
        <v>638</v>
      </c>
      <c r="E160" s="1" t="s">
        <v>1239</v>
      </c>
      <c r="F160" s="1" t="s">
        <v>1239</v>
      </c>
      <c r="G160" s="1" t="s">
        <v>1239</v>
      </c>
      <c r="H160" s="1" t="s">
        <v>1239</v>
      </c>
      <c r="I160" s="1">
        <v>-105.8</v>
      </c>
      <c r="J160" s="1">
        <v>29.1</v>
      </c>
      <c r="K160" s="1">
        <v>0</v>
      </c>
      <c r="L160" s="1">
        <v>3</v>
      </c>
      <c r="M160" s="1" t="s">
        <v>100</v>
      </c>
    </row>
    <row r="161" spans="1:13" x14ac:dyDescent="0.2">
      <c r="A161" t="s">
        <v>647</v>
      </c>
      <c r="B161" t="s">
        <v>648</v>
      </c>
      <c r="C161" t="s">
        <v>650</v>
      </c>
      <c r="D161" t="s">
        <v>649</v>
      </c>
      <c r="E161" s="1">
        <v>97.4</v>
      </c>
      <c r="F161" s="1">
        <v>2.8</v>
      </c>
      <c r="G161" s="1">
        <v>0</v>
      </c>
      <c r="H161" s="1">
        <v>3</v>
      </c>
      <c r="I161" s="1">
        <v>98</v>
      </c>
      <c r="J161" s="1">
        <v>2.1</v>
      </c>
      <c r="K161" s="1">
        <v>0</v>
      </c>
      <c r="L161" s="1">
        <v>3</v>
      </c>
      <c r="M161" s="1" t="s">
        <v>2272</v>
      </c>
    </row>
    <row r="162" spans="1:13" x14ac:dyDescent="0.2">
      <c r="A162" t="s">
        <v>647</v>
      </c>
      <c r="B162" t="s">
        <v>648</v>
      </c>
      <c r="C162" t="s">
        <v>2601</v>
      </c>
      <c r="D162" t="s">
        <v>649</v>
      </c>
      <c r="E162" s="1">
        <v>39.6</v>
      </c>
      <c r="F162" s="1">
        <v>13.9</v>
      </c>
      <c r="G162" s="1">
        <v>0</v>
      </c>
      <c r="H162" s="1">
        <v>3</v>
      </c>
      <c r="I162" s="1">
        <v>25.7</v>
      </c>
      <c r="J162" s="1">
        <v>19.5</v>
      </c>
      <c r="K162" s="1">
        <v>1</v>
      </c>
      <c r="L162" s="1">
        <v>3</v>
      </c>
      <c r="M162" s="1" t="s">
        <v>100</v>
      </c>
    </row>
    <row r="163" spans="1:13" x14ac:dyDescent="0.2">
      <c r="A163" t="s">
        <v>647</v>
      </c>
      <c r="B163" t="s">
        <v>648</v>
      </c>
      <c r="C163" t="s">
        <v>2662</v>
      </c>
      <c r="D163" t="s">
        <v>649</v>
      </c>
      <c r="E163" s="1" t="s">
        <v>1239</v>
      </c>
      <c r="F163" s="1" t="s">
        <v>1239</v>
      </c>
      <c r="G163" s="1" t="s">
        <v>1239</v>
      </c>
      <c r="H163" s="1" t="s">
        <v>1239</v>
      </c>
      <c r="I163" s="1">
        <v>5.6</v>
      </c>
      <c r="J163" s="1">
        <v>15.6</v>
      </c>
      <c r="K163" s="1">
        <v>3</v>
      </c>
      <c r="L163" s="1">
        <v>2</v>
      </c>
      <c r="M163" s="1" t="s">
        <v>100</v>
      </c>
    </row>
    <row r="164" spans="1:13" x14ac:dyDescent="0.2">
      <c r="A164" t="s">
        <v>651</v>
      </c>
      <c r="B164" t="s">
        <v>652</v>
      </c>
      <c r="C164" t="s">
        <v>655</v>
      </c>
      <c r="D164" t="s">
        <v>653</v>
      </c>
      <c r="E164" s="1">
        <v>87.7</v>
      </c>
      <c r="F164" s="1">
        <v>8.5</v>
      </c>
      <c r="G164" s="1">
        <v>0</v>
      </c>
      <c r="H164" s="1">
        <v>2</v>
      </c>
      <c r="I164" s="1">
        <v>90.5</v>
      </c>
      <c r="J164" s="1">
        <v>5.7</v>
      </c>
      <c r="K164" s="1">
        <v>0</v>
      </c>
      <c r="L164" s="1">
        <v>2</v>
      </c>
      <c r="M164" s="1" t="s">
        <v>2272</v>
      </c>
    </row>
    <row r="165" spans="1:13" x14ac:dyDescent="0.2">
      <c r="A165" t="s">
        <v>651</v>
      </c>
      <c r="B165" t="s">
        <v>652</v>
      </c>
      <c r="C165" t="s">
        <v>1342</v>
      </c>
      <c r="D165" t="s">
        <v>653</v>
      </c>
      <c r="E165" s="1">
        <v>25.2</v>
      </c>
      <c r="F165" s="1">
        <v>19.600000000000001</v>
      </c>
      <c r="G165" s="1">
        <v>1</v>
      </c>
      <c r="H165" s="1">
        <v>2</v>
      </c>
      <c r="I165" s="1">
        <v>33.6</v>
      </c>
      <c r="J165" s="1">
        <v>18.399999999999999</v>
      </c>
      <c r="K165" s="1">
        <v>1</v>
      </c>
      <c r="L165" s="1">
        <v>2</v>
      </c>
      <c r="M165" s="1" t="s">
        <v>100</v>
      </c>
    </row>
    <row r="166" spans="1:13" x14ac:dyDescent="0.2">
      <c r="A166" t="s">
        <v>651</v>
      </c>
      <c r="B166" t="s">
        <v>652</v>
      </c>
      <c r="C166" t="s">
        <v>654</v>
      </c>
      <c r="D166" t="s">
        <v>653</v>
      </c>
      <c r="E166" s="1">
        <v>12.7</v>
      </c>
      <c r="F166" s="1">
        <v>13.1</v>
      </c>
      <c r="G166" s="1">
        <v>1</v>
      </c>
      <c r="H166" s="1">
        <v>2</v>
      </c>
      <c r="I166" s="1">
        <v>-22.7</v>
      </c>
      <c r="J166" s="1">
        <v>21</v>
      </c>
      <c r="K166" s="1">
        <v>1</v>
      </c>
      <c r="L166" s="1">
        <v>2</v>
      </c>
      <c r="M166" s="1" t="s">
        <v>100</v>
      </c>
    </row>
    <row r="167" spans="1:13" x14ac:dyDescent="0.2">
      <c r="A167" t="s">
        <v>651</v>
      </c>
      <c r="B167" t="s">
        <v>652</v>
      </c>
      <c r="C167" t="s">
        <v>1941</v>
      </c>
      <c r="D167" t="s">
        <v>653</v>
      </c>
      <c r="E167" s="1">
        <v>-10.9</v>
      </c>
      <c r="F167" s="1">
        <v>15.2</v>
      </c>
      <c r="G167" s="1">
        <v>1</v>
      </c>
      <c r="H167" s="1">
        <v>2</v>
      </c>
      <c r="I167" s="1">
        <v>-3.2</v>
      </c>
      <c r="J167" s="1">
        <v>10.8</v>
      </c>
      <c r="K167" s="1">
        <v>3</v>
      </c>
      <c r="L167" s="1">
        <v>2</v>
      </c>
      <c r="M167" s="1" t="s">
        <v>100</v>
      </c>
    </row>
    <row r="168" spans="1:13" x14ac:dyDescent="0.2">
      <c r="A168" t="s">
        <v>651</v>
      </c>
      <c r="B168" t="s">
        <v>652</v>
      </c>
      <c r="C168" t="s">
        <v>1940</v>
      </c>
      <c r="D168" t="s">
        <v>653</v>
      </c>
      <c r="E168" s="1">
        <v>-18.7</v>
      </c>
      <c r="F168" s="1">
        <v>16.8</v>
      </c>
      <c r="G168" s="1">
        <v>1</v>
      </c>
      <c r="H168" s="1">
        <v>2</v>
      </c>
      <c r="I168" s="1">
        <v>-6.9</v>
      </c>
      <c r="J168" s="1">
        <v>19.399999999999999</v>
      </c>
      <c r="K168" s="1">
        <v>3</v>
      </c>
      <c r="L168" s="1">
        <v>2</v>
      </c>
      <c r="M168" s="1" t="s">
        <v>100</v>
      </c>
    </row>
    <row r="169" spans="1:13" x14ac:dyDescent="0.2">
      <c r="A169" t="s">
        <v>651</v>
      </c>
      <c r="B169" t="s">
        <v>652</v>
      </c>
      <c r="C169" t="s">
        <v>1335</v>
      </c>
      <c r="D169" t="s">
        <v>653</v>
      </c>
      <c r="E169" s="1">
        <v>-27.6</v>
      </c>
      <c r="F169" s="1">
        <v>30</v>
      </c>
      <c r="G169" s="1">
        <v>1</v>
      </c>
      <c r="H169" s="1">
        <v>3</v>
      </c>
      <c r="I169" s="1">
        <v>-20.6</v>
      </c>
      <c r="J169" s="1">
        <v>20.9</v>
      </c>
      <c r="K169" s="1">
        <v>1</v>
      </c>
      <c r="L169" s="1">
        <v>3</v>
      </c>
      <c r="M169" s="1" t="s">
        <v>100</v>
      </c>
    </row>
    <row r="170" spans="1:13" x14ac:dyDescent="0.2">
      <c r="A170" t="s">
        <v>660</v>
      </c>
      <c r="B170" t="s">
        <v>661</v>
      </c>
      <c r="C170" t="s">
        <v>663</v>
      </c>
      <c r="D170" t="s">
        <v>662</v>
      </c>
      <c r="E170" s="1">
        <v>88</v>
      </c>
      <c r="F170" s="1">
        <v>5.0999999999999996</v>
      </c>
      <c r="G170" s="1">
        <v>0</v>
      </c>
      <c r="H170" s="1">
        <v>3</v>
      </c>
      <c r="I170" s="1">
        <v>90.7</v>
      </c>
      <c r="J170" s="1">
        <v>2.5</v>
      </c>
      <c r="K170" s="1">
        <v>0</v>
      </c>
      <c r="L170" s="1">
        <v>3</v>
      </c>
      <c r="M170" s="1" t="s">
        <v>100</v>
      </c>
    </row>
    <row r="171" spans="1:13" x14ac:dyDescent="0.2">
      <c r="A171" t="s">
        <v>715</v>
      </c>
      <c r="B171" t="s">
        <v>716</v>
      </c>
      <c r="C171" t="s">
        <v>719</v>
      </c>
      <c r="D171" t="s">
        <v>717</v>
      </c>
      <c r="E171" s="1">
        <v>78.7</v>
      </c>
      <c r="F171" s="1">
        <v>10.3</v>
      </c>
      <c r="G171" s="1">
        <v>0</v>
      </c>
      <c r="H171" s="1">
        <v>2</v>
      </c>
      <c r="I171" s="1">
        <v>73</v>
      </c>
      <c r="J171" s="1">
        <v>5.8</v>
      </c>
      <c r="K171" s="1">
        <v>0</v>
      </c>
      <c r="L171" s="1">
        <v>2</v>
      </c>
      <c r="M171" s="1" t="s">
        <v>2272</v>
      </c>
    </row>
    <row r="172" spans="1:13" x14ac:dyDescent="0.2">
      <c r="A172" t="s">
        <v>715</v>
      </c>
      <c r="B172" t="s">
        <v>716</v>
      </c>
      <c r="C172" t="s">
        <v>1334</v>
      </c>
      <c r="D172" t="s">
        <v>717</v>
      </c>
      <c r="E172" s="1">
        <v>13.3</v>
      </c>
      <c r="F172" s="1">
        <v>28.5</v>
      </c>
      <c r="G172" s="1">
        <v>2</v>
      </c>
      <c r="H172" s="1">
        <v>3</v>
      </c>
      <c r="I172" s="1">
        <v>16.3</v>
      </c>
      <c r="J172" s="1">
        <v>17.100000000000001</v>
      </c>
      <c r="K172" s="1">
        <v>1</v>
      </c>
      <c r="L172" s="1">
        <v>3</v>
      </c>
      <c r="M172" s="1" t="s">
        <v>100</v>
      </c>
    </row>
    <row r="173" spans="1:13" x14ac:dyDescent="0.2">
      <c r="A173" t="s">
        <v>715</v>
      </c>
      <c r="B173" t="s">
        <v>716</v>
      </c>
      <c r="C173" t="s">
        <v>1913</v>
      </c>
      <c r="D173" t="s">
        <v>717</v>
      </c>
      <c r="E173" s="1" t="s">
        <v>1239</v>
      </c>
      <c r="F173" s="1" t="s">
        <v>1239</v>
      </c>
      <c r="G173" s="1" t="s">
        <v>1239</v>
      </c>
      <c r="H173" s="1" t="s">
        <v>1239</v>
      </c>
      <c r="I173" s="1">
        <v>-11.9</v>
      </c>
      <c r="J173" s="1">
        <v>21.1</v>
      </c>
      <c r="K173" s="1">
        <v>2</v>
      </c>
      <c r="L173" s="1">
        <v>2</v>
      </c>
      <c r="M173" s="1" t="s">
        <v>100</v>
      </c>
    </row>
    <row r="174" spans="1:13" x14ac:dyDescent="0.2">
      <c r="A174" t="s">
        <v>720</v>
      </c>
      <c r="B174" t="s">
        <v>721</v>
      </c>
      <c r="C174" t="s">
        <v>723</v>
      </c>
      <c r="D174" t="s">
        <v>722</v>
      </c>
      <c r="E174" s="1">
        <v>77</v>
      </c>
      <c r="F174" s="1">
        <v>5.0999999999999996</v>
      </c>
      <c r="G174" s="1">
        <v>0</v>
      </c>
      <c r="H174" s="1">
        <v>3</v>
      </c>
      <c r="I174" s="1">
        <v>79.8</v>
      </c>
      <c r="J174" s="1">
        <v>6.6</v>
      </c>
      <c r="K174" s="1">
        <v>0</v>
      </c>
      <c r="L174" s="1">
        <v>3</v>
      </c>
      <c r="M174" s="1" t="s">
        <v>2272</v>
      </c>
    </row>
    <row r="175" spans="1:13" x14ac:dyDescent="0.2">
      <c r="A175" t="s">
        <v>720</v>
      </c>
      <c r="B175" t="s">
        <v>721</v>
      </c>
      <c r="C175" t="s">
        <v>2355</v>
      </c>
      <c r="D175" t="s">
        <v>722</v>
      </c>
      <c r="E175" s="1" t="s">
        <v>1239</v>
      </c>
      <c r="F175" s="1" t="s">
        <v>1239</v>
      </c>
      <c r="G175" s="1" t="s">
        <v>1239</v>
      </c>
      <c r="H175" s="1" t="s">
        <v>1239</v>
      </c>
      <c r="I175" s="1">
        <v>-3</v>
      </c>
      <c r="J175" s="1">
        <v>15.9</v>
      </c>
      <c r="K175" s="1">
        <v>5</v>
      </c>
      <c r="L175" s="1">
        <v>2</v>
      </c>
      <c r="M175" s="1" t="s">
        <v>100</v>
      </c>
    </row>
    <row r="176" spans="1:13" x14ac:dyDescent="0.2">
      <c r="A176" t="s">
        <v>2545</v>
      </c>
      <c r="B176" t="s">
        <v>2546</v>
      </c>
      <c r="C176" t="s">
        <v>2307</v>
      </c>
      <c r="D176" t="s">
        <v>2547</v>
      </c>
      <c r="E176" s="1">
        <v>80.8</v>
      </c>
      <c r="F176" s="1">
        <v>4.4000000000000004</v>
      </c>
      <c r="G176" s="1">
        <v>0</v>
      </c>
      <c r="H176" s="1">
        <v>3</v>
      </c>
      <c r="I176" s="1">
        <v>78.099999999999994</v>
      </c>
      <c r="J176" s="1">
        <v>12</v>
      </c>
      <c r="K176" s="1">
        <v>0</v>
      </c>
      <c r="L176" s="1">
        <v>3</v>
      </c>
      <c r="M176" s="1" t="s">
        <v>100</v>
      </c>
    </row>
    <row r="177" spans="1:13" x14ac:dyDescent="0.2">
      <c r="A177" t="s">
        <v>2545</v>
      </c>
      <c r="B177" t="s">
        <v>2546</v>
      </c>
      <c r="C177" t="s">
        <v>1556</v>
      </c>
      <c r="D177" t="s">
        <v>2547</v>
      </c>
      <c r="E177" s="1">
        <v>73.5</v>
      </c>
      <c r="F177" s="1">
        <v>6.2</v>
      </c>
      <c r="G177" s="1">
        <v>0</v>
      </c>
      <c r="H177" s="1">
        <v>3</v>
      </c>
      <c r="I177" s="1">
        <v>63.3</v>
      </c>
      <c r="J177" s="1">
        <v>21.2</v>
      </c>
      <c r="K177" s="1">
        <v>0</v>
      </c>
      <c r="L177" s="1">
        <v>3</v>
      </c>
      <c r="M177" s="1" t="s">
        <v>100</v>
      </c>
    </row>
    <row r="178" spans="1:13" x14ac:dyDescent="0.2">
      <c r="A178" t="s">
        <v>2545</v>
      </c>
      <c r="B178" t="s">
        <v>2546</v>
      </c>
      <c r="C178" t="s">
        <v>2663</v>
      </c>
      <c r="D178" t="s">
        <v>2547</v>
      </c>
      <c r="E178" s="1">
        <v>71.599999999999994</v>
      </c>
      <c r="F178" s="1">
        <v>8.9</v>
      </c>
      <c r="G178" s="1">
        <v>0</v>
      </c>
      <c r="H178" s="1">
        <v>3</v>
      </c>
      <c r="I178" s="1">
        <v>56.8</v>
      </c>
      <c r="J178" s="1">
        <v>28</v>
      </c>
      <c r="K178" s="1">
        <v>0</v>
      </c>
      <c r="L178" s="1">
        <v>3</v>
      </c>
      <c r="M178" s="1" t="s">
        <v>100</v>
      </c>
    </row>
    <row r="179" spans="1:13" x14ac:dyDescent="0.2">
      <c r="A179" t="s">
        <v>2545</v>
      </c>
      <c r="B179" t="s">
        <v>2546</v>
      </c>
      <c r="C179" t="s">
        <v>197</v>
      </c>
      <c r="D179" t="s">
        <v>2547</v>
      </c>
      <c r="E179" s="1">
        <v>50.8</v>
      </c>
      <c r="F179" s="1">
        <v>19</v>
      </c>
      <c r="G179" s="1">
        <v>0</v>
      </c>
      <c r="H179" s="1">
        <v>2</v>
      </c>
      <c r="I179" s="1">
        <v>60.9</v>
      </c>
      <c r="J179" s="1">
        <v>7.4</v>
      </c>
      <c r="K179" s="1">
        <v>0</v>
      </c>
      <c r="L179" s="1">
        <v>2</v>
      </c>
      <c r="M179" s="1" t="s">
        <v>100</v>
      </c>
    </row>
    <row r="180" spans="1:13" x14ac:dyDescent="0.2">
      <c r="A180" t="s">
        <v>739</v>
      </c>
      <c r="B180" t="s">
        <v>740</v>
      </c>
      <c r="C180" t="s">
        <v>742</v>
      </c>
      <c r="D180" t="s">
        <v>741</v>
      </c>
      <c r="E180" s="1">
        <v>73.7</v>
      </c>
      <c r="F180" s="1">
        <v>17.5</v>
      </c>
      <c r="G180" s="1">
        <v>0</v>
      </c>
      <c r="H180" s="1">
        <v>3</v>
      </c>
      <c r="I180" s="1">
        <v>87.2</v>
      </c>
      <c r="J180" s="1">
        <v>3.5</v>
      </c>
      <c r="K180" s="1">
        <v>0</v>
      </c>
      <c r="L180" s="1">
        <v>3</v>
      </c>
      <c r="M180" s="1" t="s">
        <v>2272</v>
      </c>
    </row>
    <row r="181" spans="1:13" x14ac:dyDescent="0.2">
      <c r="A181" t="s">
        <v>739</v>
      </c>
      <c r="B181" t="s">
        <v>740</v>
      </c>
      <c r="C181" t="s">
        <v>2664</v>
      </c>
      <c r="D181" t="s">
        <v>741</v>
      </c>
      <c r="E181" s="1">
        <v>24.1</v>
      </c>
      <c r="F181" s="1">
        <v>29.6</v>
      </c>
      <c r="G181" s="1">
        <v>1</v>
      </c>
      <c r="H181" s="1">
        <v>3</v>
      </c>
      <c r="I181" s="1">
        <v>30.1</v>
      </c>
      <c r="J181" s="1">
        <v>13.4</v>
      </c>
      <c r="K181" s="1">
        <v>0</v>
      </c>
      <c r="L181" s="1">
        <v>3</v>
      </c>
      <c r="M181" s="1" t="s">
        <v>100</v>
      </c>
    </row>
    <row r="182" spans="1:13" x14ac:dyDescent="0.2">
      <c r="A182" t="s">
        <v>739</v>
      </c>
      <c r="B182" t="s">
        <v>740</v>
      </c>
      <c r="C182" t="s">
        <v>2665</v>
      </c>
      <c r="D182" t="s">
        <v>741</v>
      </c>
      <c r="E182" s="1">
        <v>-12.1</v>
      </c>
      <c r="F182" s="1">
        <v>25.2</v>
      </c>
      <c r="G182" s="1">
        <v>2</v>
      </c>
      <c r="H182" s="1">
        <v>3</v>
      </c>
      <c r="I182" s="1">
        <v>13.8</v>
      </c>
      <c r="J182" s="1">
        <v>16.100000000000001</v>
      </c>
      <c r="K182" s="1">
        <v>1</v>
      </c>
      <c r="L182" s="1">
        <v>3</v>
      </c>
      <c r="M182" s="1" t="s">
        <v>100</v>
      </c>
    </row>
    <row r="183" spans="1:13" x14ac:dyDescent="0.2">
      <c r="A183" t="s">
        <v>739</v>
      </c>
      <c r="B183" t="s">
        <v>740</v>
      </c>
      <c r="C183" t="s">
        <v>1990</v>
      </c>
      <c r="D183" t="s">
        <v>741</v>
      </c>
      <c r="E183" s="1">
        <v>11.3</v>
      </c>
      <c r="F183" s="1">
        <v>14</v>
      </c>
      <c r="G183" s="1">
        <v>1</v>
      </c>
      <c r="H183" s="1">
        <v>2</v>
      </c>
      <c r="I183" s="1">
        <v>5.7</v>
      </c>
      <c r="J183" s="1">
        <v>15.3</v>
      </c>
      <c r="K183" s="1">
        <v>3</v>
      </c>
      <c r="L183" s="1">
        <v>2</v>
      </c>
      <c r="M183" s="1" t="s">
        <v>100</v>
      </c>
    </row>
    <row r="184" spans="1:13" x14ac:dyDescent="0.2">
      <c r="A184" t="s">
        <v>783</v>
      </c>
      <c r="B184" t="s">
        <v>784</v>
      </c>
      <c r="C184" t="s">
        <v>786</v>
      </c>
      <c r="D184" t="s">
        <v>785</v>
      </c>
      <c r="E184" s="1">
        <v>90.8</v>
      </c>
      <c r="F184" s="1">
        <v>5.5</v>
      </c>
      <c r="G184" s="1">
        <v>0</v>
      </c>
      <c r="H184" s="1">
        <v>2</v>
      </c>
      <c r="I184" s="1">
        <v>88.4</v>
      </c>
      <c r="J184" s="1">
        <v>8.1999999999999993</v>
      </c>
      <c r="K184" s="1">
        <v>0</v>
      </c>
      <c r="L184" s="1">
        <v>2</v>
      </c>
      <c r="M184" s="1" t="s">
        <v>2272</v>
      </c>
    </row>
    <row r="185" spans="1:13" x14ac:dyDescent="0.2">
      <c r="A185" t="s">
        <v>783</v>
      </c>
      <c r="B185" t="s">
        <v>784</v>
      </c>
      <c r="C185" t="s">
        <v>286</v>
      </c>
      <c r="D185" t="s">
        <v>785</v>
      </c>
      <c r="E185" s="1">
        <v>-10.5</v>
      </c>
      <c r="F185" s="1">
        <v>12.9</v>
      </c>
      <c r="G185" s="1">
        <v>1</v>
      </c>
      <c r="H185" s="1">
        <v>3</v>
      </c>
      <c r="I185" s="1">
        <v>-4.5999999999999996</v>
      </c>
      <c r="J185" s="1">
        <v>11.3</v>
      </c>
      <c r="K185" s="1">
        <v>2</v>
      </c>
      <c r="L185" s="1">
        <v>3</v>
      </c>
      <c r="M185" s="1" t="s">
        <v>100</v>
      </c>
    </row>
    <row r="186" spans="1:13" x14ac:dyDescent="0.2">
      <c r="A186" t="s">
        <v>783</v>
      </c>
      <c r="B186" t="s">
        <v>784</v>
      </c>
      <c r="C186" t="s">
        <v>131</v>
      </c>
      <c r="D186" t="s">
        <v>785</v>
      </c>
      <c r="E186" s="1" t="s">
        <v>1239</v>
      </c>
      <c r="F186" s="1" t="s">
        <v>1239</v>
      </c>
      <c r="G186" s="1" t="s">
        <v>1239</v>
      </c>
      <c r="H186" s="1" t="s">
        <v>1239</v>
      </c>
      <c r="I186" s="1">
        <v>3.1</v>
      </c>
      <c r="J186" s="1">
        <v>18</v>
      </c>
      <c r="K186" s="1">
        <v>6</v>
      </c>
      <c r="L186" s="1">
        <v>2</v>
      </c>
      <c r="M186" s="1" t="s">
        <v>100</v>
      </c>
    </row>
    <row r="187" spans="1:13" x14ac:dyDescent="0.2">
      <c r="A187" t="s">
        <v>804</v>
      </c>
      <c r="B187" t="s">
        <v>805</v>
      </c>
      <c r="C187" t="s">
        <v>2387</v>
      </c>
      <c r="D187" t="s">
        <v>806</v>
      </c>
      <c r="E187" s="1">
        <v>78.099999999999994</v>
      </c>
      <c r="F187" s="1">
        <v>4.3</v>
      </c>
      <c r="G187" s="1">
        <v>0</v>
      </c>
      <c r="H187" s="1">
        <v>3</v>
      </c>
      <c r="I187" s="1">
        <v>69.7</v>
      </c>
      <c r="J187" s="1">
        <v>13</v>
      </c>
      <c r="K187" s="1">
        <v>0</v>
      </c>
      <c r="L187" s="1">
        <v>3</v>
      </c>
      <c r="M187" s="1" t="s">
        <v>100</v>
      </c>
    </row>
    <row r="188" spans="1:13" x14ac:dyDescent="0.2">
      <c r="A188" t="s">
        <v>804</v>
      </c>
      <c r="B188" t="s">
        <v>805</v>
      </c>
      <c r="C188" t="s">
        <v>1294</v>
      </c>
      <c r="D188" t="s">
        <v>806</v>
      </c>
      <c r="E188" s="1">
        <v>65.400000000000006</v>
      </c>
      <c r="F188" s="1">
        <v>13.3</v>
      </c>
      <c r="G188" s="1">
        <v>0</v>
      </c>
      <c r="H188" s="1">
        <v>3</v>
      </c>
      <c r="I188" s="1">
        <v>65.3</v>
      </c>
      <c r="J188" s="1">
        <v>9</v>
      </c>
      <c r="K188" s="1">
        <v>0</v>
      </c>
      <c r="L188" s="1">
        <v>3</v>
      </c>
      <c r="M188" s="1" t="s">
        <v>100</v>
      </c>
    </row>
    <row r="189" spans="1:13" x14ac:dyDescent="0.2">
      <c r="A189" t="s">
        <v>804</v>
      </c>
      <c r="B189" t="s">
        <v>805</v>
      </c>
      <c r="C189" t="s">
        <v>2388</v>
      </c>
      <c r="D189" t="s">
        <v>806</v>
      </c>
      <c r="E189" s="1">
        <v>52.7</v>
      </c>
      <c r="F189" s="1">
        <v>22.3</v>
      </c>
      <c r="G189" s="1">
        <v>0</v>
      </c>
      <c r="H189" s="1">
        <v>2</v>
      </c>
      <c r="I189" s="1">
        <v>59.2</v>
      </c>
      <c r="J189" s="1">
        <v>10.7</v>
      </c>
      <c r="K189" s="1">
        <v>0</v>
      </c>
      <c r="L189" s="1">
        <v>2</v>
      </c>
      <c r="M189" s="1" t="s">
        <v>100</v>
      </c>
    </row>
    <row r="190" spans="1:13" x14ac:dyDescent="0.2">
      <c r="A190" t="s">
        <v>804</v>
      </c>
      <c r="B190" t="s">
        <v>805</v>
      </c>
      <c r="C190" t="s">
        <v>2391</v>
      </c>
      <c r="D190" t="s">
        <v>806</v>
      </c>
      <c r="E190" s="1">
        <v>34.4</v>
      </c>
      <c r="F190" s="1">
        <v>11.1</v>
      </c>
      <c r="G190" s="1">
        <v>0</v>
      </c>
      <c r="H190" s="1">
        <v>2</v>
      </c>
      <c r="I190" s="1">
        <v>9.4</v>
      </c>
      <c r="J190" s="1">
        <v>19</v>
      </c>
      <c r="K190" s="1">
        <v>2</v>
      </c>
      <c r="L190" s="1">
        <v>2</v>
      </c>
      <c r="M190" s="1" t="s">
        <v>100</v>
      </c>
    </row>
    <row r="191" spans="1:13" x14ac:dyDescent="0.2">
      <c r="A191" t="s">
        <v>804</v>
      </c>
      <c r="B191" t="s">
        <v>805</v>
      </c>
      <c r="C191" t="s">
        <v>750</v>
      </c>
      <c r="D191" t="s">
        <v>806</v>
      </c>
      <c r="E191" s="1">
        <v>25.7</v>
      </c>
      <c r="F191" s="1">
        <v>19.7</v>
      </c>
      <c r="G191" s="1">
        <v>1</v>
      </c>
      <c r="H191" s="1">
        <v>3</v>
      </c>
      <c r="I191" s="1" t="s">
        <v>1239</v>
      </c>
      <c r="J191" s="1" t="s">
        <v>1239</v>
      </c>
      <c r="K191" s="1" t="s">
        <v>1239</v>
      </c>
      <c r="L191" s="1" t="s">
        <v>1239</v>
      </c>
      <c r="M191" s="1" t="s">
        <v>100</v>
      </c>
    </row>
    <row r="192" spans="1:13" x14ac:dyDescent="0.2">
      <c r="A192" t="s">
        <v>804</v>
      </c>
      <c r="B192" t="s">
        <v>805</v>
      </c>
      <c r="C192" t="s">
        <v>1799</v>
      </c>
      <c r="D192" t="s">
        <v>806</v>
      </c>
      <c r="E192" s="1" t="s">
        <v>1239</v>
      </c>
      <c r="F192" s="1" t="s">
        <v>1239</v>
      </c>
      <c r="G192" s="1" t="s">
        <v>1239</v>
      </c>
      <c r="H192" s="1" t="s">
        <v>1239</v>
      </c>
      <c r="I192" s="1">
        <v>-0.2</v>
      </c>
      <c r="J192" s="1">
        <v>29.7</v>
      </c>
      <c r="K192" s="1">
        <v>30</v>
      </c>
      <c r="L192" s="1">
        <v>2</v>
      </c>
      <c r="M192" s="1" t="s">
        <v>100</v>
      </c>
    </row>
    <row r="193" spans="1:13" x14ac:dyDescent="0.2">
      <c r="A193" t="s">
        <v>804</v>
      </c>
      <c r="B193" t="s">
        <v>805</v>
      </c>
      <c r="C193" t="s">
        <v>2389</v>
      </c>
      <c r="D193" t="s">
        <v>806</v>
      </c>
      <c r="E193" s="1" t="s">
        <v>1239</v>
      </c>
      <c r="F193" s="1" t="s">
        <v>1239</v>
      </c>
      <c r="G193" s="1" t="s">
        <v>1239</v>
      </c>
      <c r="H193" s="1" t="s">
        <v>1239</v>
      </c>
      <c r="I193" s="1">
        <v>20.100000000000001</v>
      </c>
      <c r="J193" s="1">
        <v>23.1</v>
      </c>
      <c r="K193" s="1">
        <v>1</v>
      </c>
      <c r="L193" s="1">
        <v>3</v>
      </c>
      <c r="M193" s="1" t="s">
        <v>100</v>
      </c>
    </row>
    <row r="194" spans="1:13" x14ac:dyDescent="0.2">
      <c r="A194" t="s">
        <v>809</v>
      </c>
      <c r="B194" t="s">
        <v>810</v>
      </c>
      <c r="C194" t="s">
        <v>812</v>
      </c>
      <c r="D194" t="s">
        <v>811</v>
      </c>
      <c r="E194" s="1">
        <v>92.2</v>
      </c>
      <c r="F194" s="1">
        <v>4.0999999999999996</v>
      </c>
      <c r="G194" s="1">
        <v>0</v>
      </c>
      <c r="H194" s="1">
        <v>3</v>
      </c>
      <c r="I194" s="1">
        <v>97.5</v>
      </c>
      <c r="J194" s="1">
        <v>2.4</v>
      </c>
      <c r="K194" s="1">
        <v>0</v>
      </c>
      <c r="L194" s="1">
        <v>3</v>
      </c>
      <c r="M194" s="1" t="s">
        <v>2272</v>
      </c>
    </row>
    <row r="195" spans="1:13" x14ac:dyDescent="0.2">
      <c r="A195" t="s">
        <v>809</v>
      </c>
      <c r="B195" t="s">
        <v>810</v>
      </c>
      <c r="C195" t="s">
        <v>2394</v>
      </c>
      <c r="D195" t="s">
        <v>811</v>
      </c>
      <c r="E195" s="1">
        <v>-10.8</v>
      </c>
      <c r="F195" s="1">
        <v>28.3</v>
      </c>
      <c r="G195" s="1">
        <v>3</v>
      </c>
      <c r="H195" s="1">
        <v>3</v>
      </c>
      <c r="I195" s="1">
        <v>8.5</v>
      </c>
      <c r="J195" s="1">
        <v>24.8</v>
      </c>
      <c r="K195" s="1">
        <v>3</v>
      </c>
      <c r="L195" s="1">
        <v>3</v>
      </c>
      <c r="M195" s="1" t="s">
        <v>100</v>
      </c>
    </row>
    <row r="196" spans="1:13" x14ac:dyDescent="0.2">
      <c r="A196" t="s">
        <v>809</v>
      </c>
      <c r="B196" t="s">
        <v>810</v>
      </c>
      <c r="C196" t="s">
        <v>2170</v>
      </c>
      <c r="D196" t="s">
        <v>811</v>
      </c>
      <c r="E196" s="1">
        <v>-15.7</v>
      </c>
      <c r="F196" s="1">
        <v>23</v>
      </c>
      <c r="G196" s="1">
        <v>1</v>
      </c>
      <c r="H196" s="1">
        <v>3</v>
      </c>
      <c r="I196" s="1">
        <v>1.5</v>
      </c>
      <c r="J196" s="1">
        <v>13.9</v>
      </c>
      <c r="K196" s="1">
        <v>9</v>
      </c>
      <c r="L196" s="1">
        <v>3</v>
      </c>
      <c r="M196" s="1" t="s">
        <v>100</v>
      </c>
    </row>
    <row r="197" spans="1:13" x14ac:dyDescent="0.2">
      <c r="A197" t="s">
        <v>809</v>
      </c>
      <c r="B197" t="s">
        <v>810</v>
      </c>
      <c r="C197" t="s">
        <v>2395</v>
      </c>
      <c r="D197" t="s">
        <v>811</v>
      </c>
      <c r="E197" s="1">
        <v>-22.6</v>
      </c>
      <c r="F197" s="1">
        <v>23</v>
      </c>
      <c r="G197" s="1">
        <v>1</v>
      </c>
      <c r="H197" s="1">
        <v>3</v>
      </c>
      <c r="I197" s="1">
        <v>-0.3</v>
      </c>
      <c r="J197" s="1">
        <v>16</v>
      </c>
      <c r="K197" s="1">
        <v>16</v>
      </c>
      <c r="L197" s="1">
        <v>3</v>
      </c>
      <c r="M197" s="1" t="s">
        <v>100</v>
      </c>
    </row>
    <row r="198" spans="1:13" x14ac:dyDescent="0.2">
      <c r="A198" t="s">
        <v>809</v>
      </c>
      <c r="B198" t="s">
        <v>810</v>
      </c>
      <c r="C198" t="s">
        <v>2396</v>
      </c>
      <c r="D198" t="s">
        <v>811</v>
      </c>
      <c r="E198" s="1">
        <v>-10.1</v>
      </c>
      <c r="F198" s="1">
        <v>26.4</v>
      </c>
      <c r="G198" s="1">
        <v>3</v>
      </c>
      <c r="H198" s="1">
        <v>3</v>
      </c>
      <c r="I198" s="1">
        <v>-1.6</v>
      </c>
      <c r="J198" s="1">
        <v>12.3</v>
      </c>
      <c r="K198" s="1">
        <v>8</v>
      </c>
      <c r="L198" s="1">
        <v>3</v>
      </c>
      <c r="M198" s="1" t="s">
        <v>100</v>
      </c>
    </row>
    <row r="199" spans="1:13" x14ac:dyDescent="0.2">
      <c r="A199" t="s">
        <v>809</v>
      </c>
      <c r="B199" t="s">
        <v>810</v>
      </c>
      <c r="C199" t="s">
        <v>1513</v>
      </c>
      <c r="D199" t="s">
        <v>811</v>
      </c>
      <c r="E199" s="1">
        <v>-24.5</v>
      </c>
      <c r="F199" s="1">
        <v>24.7</v>
      </c>
      <c r="G199" s="1">
        <v>1</v>
      </c>
      <c r="H199" s="1">
        <v>3</v>
      </c>
      <c r="I199" s="1">
        <v>-8</v>
      </c>
      <c r="J199" s="1">
        <v>13.6</v>
      </c>
      <c r="K199" s="1">
        <v>2</v>
      </c>
      <c r="L199" s="1">
        <v>3</v>
      </c>
      <c r="M199" s="1" t="s">
        <v>100</v>
      </c>
    </row>
    <row r="200" spans="1:13" x14ac:dyDescent="0.2">
      <c r="A200" t="s">
        <v>809</v>
      </c>
      <c r="B200" t="s">
        <v>810</v>
      </c>
      <c r="C200" t="s">
        <v>131</v>
      </c>
      <c r="D200" t="s">
        <v>811</v>
      </c>
      <c r="E200" s="1">
        <v>-14.6</v>
      </c>
      <c r="F200" s="1">
        <v>25.9</v>
      </c>
      <c r="G200" s="1">
        <v>2</v>
      </c>
      <c r="H200" s="1">
        <v>3</v>
      </c>
      <c r="I200" s="1">
        <v>-15.2</v>
      </c>
      <c r="J200" s="1">
        <v>13.1</v>
      </c>
      <c r="K200" s="1">
        <v>1</v>
      </c>
      <c r="L200" s="1">
        <v>3</v>
      </c>
      <c r="M200" s="1" t="s">
        <v>100</v>
      </c>
    </row>
    <row r="201" spans="1:13" x14ac:dyDescent="0.2">
      <c r="A201" t="s">
        <v>809</v>
      </c>
      <c r="B201" t="s">
        <v>810</v>
      </c>
      <c r="C201" t="s">
        <v>1520</v>
      </c>
      <c r="D201" t="s">
        <v>811</v>
      </c>
      <c r="E201" s="1" t="s">
        <v>1239</v>
      </c>
      <c r="F201" s="1" t="s">
        <v>1239</v>
      </c>
      <c r="G201" s="1" t="s">
        <v>1239</v>
      </c>
      <c r="H201" s="1" t="s">
        <v>1239</v>
      </c>
      <c r="I201" s="1">
        <v>-1</v>
      </c>
      <c r="J201" s="1">
        <v>16.3</v>
      </c>
      <c r="K201" s="1">
        <v>16</v>
      </c>
      <c r="L201" s="1">
        <v>3</v>
      </c>
      <c r="M201" s="1" t="s">
        <v>100</v>
      </c>
    </row>
    <row r="202" spans="1:13" x14ac:dyDescent="0.2">
      <c r="A202" t="s">
        <v>846</v>
      </c>
      <c r="B202" t="s">
        <v>847</v>
      </c>
      <c r="C202" t="s">
        <v>850</v>
      </c>
      <c r="D202" t="s">
        <v>848</v>
      </c>
      <c r="E202" s="1">
        <v>82.9</v>
      </c>
      <c r="F202" s="1">
        <v>6.9</v>
      </c>
      <c r="G202" s="1">
        <v>0</v>
      </c>
      <c r="H202" s="1">
        <v>3</v>
      </c>
      <c r="I202" s="1">
        <v>83.9</v>
      </c>
      <c r="J202" s="1">
        <v>3.8</v>
      </c>
      <c r="K202" s="1">
        <v>0</v>
      </c>
      <c r="L202" s="1">
        <v>3</v>
      </c>
      <c r="M202" s="1" t="s">
        <v>2272</v>
      </c>
    </row>
    <row r="203" spans="1:13" x14ac:dyDescent="0.2">
      <c r="A203" t="s">
        <v>846</v>
      </c>
      <c r="B203" t="s">
        <v>847</v>
      </c>
      <c r="C203" t="s">
        <v>849</v>
      </c>
      <c r="D203" t="s">
        <v>848</v>
      </c>
      <c r="E203" s="1">
        <v>2.2000000000000002</v>
      </c>
      <c r="F203" s="1">
        <v>20.2</v>
      </c>
      <c r="G203" s="1">
        <v>9</v>
      </c>
      <c r="H203" s="1">
        <v>2</v>
      </c>
      <c r="I203" s="1">
        <v>-6.2</v>
      </c>
      <c r="J203" s="1">
        <v>26.9</v>
      </c>
      <c r="K203" s="1">
        <v>4</v>
      </c>
      <c r="L203" s="1">
        <v>2</v>
      </c>
      <c r="M203" s="1" t="s">
        <v>100</v>
      </c>
    </row>
    <row r="204" spans="1:13" x14ac:dyDescent="0.2">
      <c r="A204" t="s">
        <v>846</v>
      </c>
      <c r="B204" t="s">
        <v>847</v>
      </c>
      <c r="C204" t="s">
        <v>1291</v>
      </c>
      <c r="D204" t="s">
        <v>848</v>
      </c>
      <c r="E204" s="1">
        <v>-40.700000000000003</v>
      </c>
      <c r="F204" s="1">
        <v>11.4</v>
      </c>
      <c r="G204" s="1">
        <v>0</v>
      </c>
      <c r="H204" s="1">
        <v>2</v>
      </c>
      <c r="I204" s="1">
        <v>-3.4</v>
      </c>
      <c r="J204" s="1">
        <v>27</v>
      </c>
      <c r="K204" s="1">
        <v>8</v>
      </c>
      <c r="L204" s="1">
        <v>2</v>
      </c>
      <c r="M204" s="1" t="s">
        <v>100</v>
      </c>
    </row>
    <row r="205" spans="1:13" x14ac:dyDescent="0.2">
      <c r="A205" t="s">
        <v>846</v>
      </c>
      <c r="B205" t="s">
        <v>847</v>
      </c>
      <c r="C205" t="s">
        <v>1289</v>
      </c>
      <c r="D205" t="s">
        <v>848</v>
      </c>
      <c r="E205" s="1">
        <v>-25.4</v>
      </c>
      <c r="F205" s="1">
        <v>25.1</v>
      </c>
      <c r="G205" s="1">
        <v>1</v>
      </c>
      <c r="H205" s="1">
        <v>2</v>
      </c>
      <c r="I205" s="1">
        <v>-5.2</v>
      </c>
      <c r="J205" s="1">
        <v>14.2</v>
      </c>
      <c r="K205" s="1">
        <v>3</v>
      </c>
      <c r="L205" s="1">
        <v>2</v>
      </c>
      <c r="M205" s="1" t="s">
        <v>100</v>
      </c>
    </row>
    <row r="206" spans="1:13" x14ac:dyDescent="0.2">
      <c r="A206" t="s">
        <v>851</v>
      </c>
      <c r="B206" t="s">
        <v>852</v>
      </c>
      <c r="C206" t="s">
        <v>854</v>
      </c>
      <c r="D206" t="s">
        <v>853</v>
      </c>
      <c r="E206" s="1">
        <v>89.7</v>
      </c>
      <c r="F206" s="1">
        <v>4.5999999999999996</v>
      </c>
      <c r="G206" s="1">
        <v>0</v>
      </c>
      <c r="H206" s="1">
        <v>2</v>
      </c>
      <c r="I206" s="1">
        <v>94.2</v>
      </c>
      <c r="J206" s="1">
        <v>1.2</v>
      </c>
      <c r="K206" s="1">
        <v>0</v>
      </c>
      <c r="L206" s="1">
        <v>2</v>
      </c>
      <c r="M206" s="1" t="s">
        <v>2272</v>
      </c>
    </row>
    <row r="207" spans="1:13" x14ac:dyDescent="0.2">
      <c r="A207" t="s">
        <v>851</v>
      </c>
      <c r="B207" t="s">
        <v>852</v>
      </c>
      <c r="C207" t="s">
        <v>2666</v>
      </c>
      <c r="D207" t="s">
        <v>853</v>
      </c>
      <c r="E207" s="1">
        <v>10.3</v>
      </c>
      <c r="F207" s="1">
        <v>20.7</v>
      </c>
      <c r="G207" s="1">
        <v>2</v>
      </c>
      <c r="H207" s="1">
        <v>3</v>
      </c>
      <c r="I207" s="1">
        <v>34.299999999999997</v>
      </c>
      <c r="J207" s="1">
        <v>22.5</v>
      </c>
      <c r="K207" s="1">
        <v>1</v>
      </c>
      <c r="L207" s="1">
        <v>3</v>
      </c>
      <c r="M207" s="1" t="s">
        <v>100</v>
      </c>
    </row>
    <row r="208" spans="1:13" x14ac:dyDescent="0.2">
      <c r="A208" t="s">
        <v>862</v>
      </c>
      <c r="B208" t="s">
        <v>863</v>
      </c>
      <c r="C208" t="s">
        <v>667</v>
      </c>
      <c r="D208" t="s">
        <v>864</v>
      </c>
      <c r="E208" s="1">
        <v>73.099999999999994</v>
      </c>
      <c r="F208" s="1">
        <v>9</v>
      </c>
      <c r="G208" s="1">
        <v>0</v>
      </c>
      <c r="H208" s="1">
        <v>3</v>
      </c>
      <c r="I208" s="1">
        <v>82.3</v>
      </c>
      <c r="J208" s="1">
        <v>6.8</v>
      </c>
      <c r="K208" s="1">
        <v>0</v>
      </c>
      <c r="L208" s="1">
        <v>3</v>
      </c>
      <c r="M208" s="1" t="s">
        <v>2272</v>
      </c>
    </row>
    <row r="209" spans="1:13" x14ac:dyDescent="0.2">
      <c r="A209" t="s">
        <v>862</v>
      </c>
      <c r="B209" t="s">
        <v>863</v>
      </c>
      <c r="C209" t="s">
        <v>2406</v>
      </c>
      <c r="D209" t="s">
        <v>864</v>
      </c>
      <c r="E209" s="1">
        <v>-20</v>
      </c>
      <c r="F209" s="1">
        <v>24.4</v>
      </c>
      <c r="G209" s="1">
        <v>1</v>
      </c>
      <c r="H209" s="1">
        <v>3</v>
      </c>
      <c r="I209" s="1">
        <v>-0.5</v>
      </c>
      <c r="J209" s="1">
        <v>11.4</v>
      </c>
      <c r="K209" s="1">
        <v>11</v>
      </c>
      <c r="L209" s="1">
        <v>3</v>
      </c>
      <c r="M209" s="1" t="s">
        <v>100</v>
      </c>
    </row>
    <row r="210" spans="1:13" x14ac:dyDescent="0.2">
      <c r="A210" t="s">
        <v>862</v>
      </c>
      <c r="B210" t="s">
        <v>863</v>
      </c>
      <c r="C210" t="s">
        <v>282</v>
      </c>
      <c r="D210" t="s">
        <v>864</v>
      </c>
      <c r="E210" s="1" t="s">
        <v>1239</v>
      </c>
      <c r="F210" s="1" t="s">
        <v>1239</v>
      </c>
      <c r="G210" s="1" t="s">
        <v>1239</v>
      </c>
      <c r="H210" s="1" t="s">
        <v>1239</v>
      </c>
      <c r="I210" s="1">
        <v>45.2</v>
      </c>
      <c r="J210" s="1">
        <v>26.6</v>
      </c>
      <c r="K210" s="1">
        <v>1</v>
      </c>
      <c r="L210" s="1">
        <v>3</v>
      </c>
      <c r="M210" s="1" t="s">
        <v>100</v>
      </c>
    </row>
    <row r="211" spans="1:13" x14ac:dyDescent="0.2">
      <c r="A211" t="s">
        <v>872</v>
      </c>
      <c r="B211" t="s">
        <v>873</v>
      </c>
      <c r="C211" t="s">
        <v>875</v>
      </c>
      <c r="D211" t="s">
        <v>874</v>
      </c>
      <c r="E211" s="1">
        <v>82</v>
      </c>
      <c r="F211" s="1">
        <v>5.9</v>
      </c>
      <c r="G211" s="1">
        <v>0</v>
      </c>
      <c r="H211" s="1">
        <v>3</v>
      </c>
      <c r="I211" s="1">
        <v>85.4</v>
      </c>
      <c r="J211" s="1">
        <v>3.9</v>
      </c>
      <c r="K211" s="1">
        <v>0</v>
      </c>
      <c r="L211" s="1">
        <v>3</v>
      </c>
      <c r="M211" s="1" t="s">
        <v>2272</v>
      </c>
    </row>
    <row r="212" spans="1:13" x14ac:dyDescent="0.2">
      <c r="A212" t="s">
        <v>872</v>
      </c>
      <c r="B212" t="s">
        <v>873</v>
      </c>
      <c r="C212" t="s">
        <v>2162</v>
      </c>
      <c r="D212" t="s">
        <v>874</v>
      </c>
      <c r="E212" s="1">
        <v>32.200000000000003</v>
      </c>
      <c r="F212" s="1">
        <v>15.6</v>
      </c>
      <c r="G212" s="1">
        <v>0</v>
      </c>
      <c r="H212" s="1">
        <v>2</v>
      </c>
      <c r="I212" s="1">
        <v>25.8</v>
      </c>
      <c r="J212" s="1">
        <v>24.9</v>
      </c>
      <c r="K212" s="1">
        <v>1</v>
      </c>
      <c r="L212" s="1">
        <v>2</v>
      </c>
      <c r="M212" s="1" t="s">
        <v>100</v>
      </c>
    </row>
    <row r="213" spans="1:13" x14ac:dyDescent="0.2">
      <c r="A213" t="s">
        <v>872</v>
      </c>
      <c r="B213" t="s">
        <v>873</v>
      </c>
      <c r="C213" t="s">
        <v>2550</v>
      </c>
      <c r="D213" t="s">
        <v>874</v>
      </c>
      <c r="E213" s="1">
        <v>-25.9</v>
      </c>
      <c r="F213" s="1">
        <v>24.5</v>
      </c>
      <c r="G213" s="1">
        <v>1</v>
      </c>
      <c r="H213" s="1">
        <v>2</v>
      </c>
      <c r="I213" s="1">
        <v>-4.3</v>
      </c>
      <c r="J213" s="1">
        <v>10.5</v>
      </c>
      <c r="K213" s="1">
        <v>2</v>
      </c>
      <c r="L213" s="1">
        <v>2</v>
      </c>
      <c r="M213" s="1" t="s">
        <v>100</v>
      </c>
    </row>
    <row r="214" spans="1:13" x14ac:dyDescent="0.2">
      <c r="A214" t="s">
        <v>886</v>
      </c>
      <c r="B214" t="s">
        <v>887</v>
      </c>
      <c r="C214" t="s">
        <v>889</v>
      </c>
      <c r="D214" t="s">
        <v>888</v>
      </c>
      <c r="E214" s="1">
        <v>82.6</v>
      </c>
      <c r="F214" s="1">
        <v>5.9</v>
      </c>
      <c r="G214" s="1">
        <v>0</v>
      </c>
      <c r="H214" s="1">
        <v>2</v>
      </c>
      <c r="I214" s="1">
        <v>81.8</v>
      </c>
      <c r="J214" s="1">
        <v>5.0999999999999996</v>
      </c>
      <c r="K214" s="1">
        <v>0</v>
      </c>
      <c r="L214" s="1">
        <v>2</v>
      </c>
      <c r="M214" s="1" t="s">
        <v>2272</v>
      </c>
    </row>
    <row r="215" spans="1:13" x14ac:dyDescent="0.2">
      <c r="A215" t="s">
        <v>886</v>
      </c>
      <c r="B215" t="s">
        <v>887</v>
      </c>
      <c r="C215" t="s">
        <v>2667</v>
      </c>
      <c r="D215" t="s">
        <v>888</v>
      </c>
      <c r="E215" s="1">
        <v>10.9</v>
      </c>
      <c r="F215" s="1">
        <v>23.9</v>
      </c>
      <c r="G215" s="1">
        <v>2</v>
      </c>
      <c r="H215" s="1">
        <v>2</v>
      </c>
      <c r="I215" s="1">
        <v>9.1999999999999993</v>
      </c>
      <c r="J215" s="1">
        <v>23.9</v>
      </c>
      <c r="K215" s="1">
        <v>3</v>
      </c>
      <c r="L215" s="1">
        <v>2</v>
      </c>
      <c r="M215" s="1" t="s">
        <v>100</v>
      </c>
    </row>
    <row r="216" spans="1:13" x14ac:dyDescent="0.2">
      <c r="A216" t="s">
        <v>886</v>
      </c>
      <c r="B216" t="s">
        <v>887</v>
      </c>
      <c r="C216" t="s">
        <v>2668</v>
      </c>
      <c r="D216" t="s">
        <v>888</v>
      </c>
      <c r="E216" s="1">
        <v>2</v>
      </c>
      <c r="F216" s="1">
        <v>19.3</v>
      </c>
      <c r="G216" s="1">
        <v>10</v>
      </c>
      <c r="H216" s="1">
        <v>3</v>
      </c>
      <c r="I216" s="1">
        <v>-4.4000000000000004</v>
      </c>
      <c r="J216" s="1">
        <v>13.2</v>
      </c>
      <c r="K216" s="1">
        <v>3</v>
      </c>
      <c r="L216" s="1">
        <v>3</v>
      </c>
      <c r="M216" s="1" t="s">
        <v>100</v>
      </c>
    </row>
    <row r="217" spans="1:13" x14ac:dyDescent="0.2">
      <c r="A217" t="s">
        <v>896</v>
      </c>
      <c r="B217" t="s">
        <v>897</v>
      </c>
      <c r="C217" t="s">
        <v>899</v>
      </c>
      <c r="D217" t="s">
        <v>898</v>
      </c>
      <c r="E217" s="1">
        <v>93.5</v>
      </c>
      <c r="F217" s="1">
        <v>4.3</v>
      </c>
      <c r="G217" s="1">
        <v>0</v>
      </c>
      <c r="H217" s="1">
        <v>3</v>
      </c>
      <c r="I217" s="1">
        <v>96.9</v>
      </c>
      <c r="J217" s="1">
        <v>2</v>
      </c>
      <c r="K217" s="1">
        <v>0</v>
      </c>
      <c r="L217" s="1">
        <v>3</v>
      </c>
      <c r="M217" s="1" t="s">
        <v>2272</v>
      </c>
    </row>
    <row r="218" spans="1:13" x14ac:dyDescent="0.2">
      <c r="A218" t="s">
        <v>896</v>
      </c>
      <c r="B218" t="s">
        <v>897</v>
      </c>
      <c r="C218" t="s">
        <v>2412</v>
      </c>
      <c r="D218" t="s">
        <v>898</v>
      </c>
      <c r="E218" s="1">
        <v>18.5</v>
      </c>
      <c r="F218" s="1">
        <v>23</v>
      </c>
      <c r="G218" s="1">
        <v>1</v>
      </c>
      <c r="H218" s="1">
        <v>3</v>
      </c>
      <c r="I218" s="1">
        <v>22.1</v>
      </c>
      <c r="J218" s="1">
        <v>13.7</v>
      </c>
      <c r="K218" s="1">
        <v>1</v>
      </c>
      <c r="L218" s="1">
        <v>3</v>
      </c>
      <c r="M218" s="1" t="s">
        <v>100</v>
      </c>
    </row>
    <row r="219" spans="1:13" x14ac:dyDescent="0.2">
      <c r="A219" t="s">
        <v>896</v>
      </c>
      <c r="B219" t="s">
        <v>897</v>
      </c>
      <c r="C219" t="s">
        <v>849</v>
      </c>
      <c r="D219" t="s">
        <v>898</v>
      </c>
      <c r="E219" s="1">
        <v>-13.3</v>
      </c>
      <c r="F219" s="1">
        <v>25.5</v>
      </c>
      <c r="G219" s="1">
        <v>2</v>
      </c>
      <c r="H219" s="1">
        <v>2</v>
      </c>
      <c r="I219" s="1">
        <v>5.9</v>
      </c>
      <c r="J219" s="1">
        <v>17.399999999999999</v>
      </c>
      <c r="K219" s="1">
        <v>3</v>
      </c>
      <c r="L219" s="1">
        <v>2</v>
      </c>
      <c r="M219" s="1" t="s">
        <v>100</v>
      </c>
    </row>
    <row r="220" spans="1:13" x14ac:dyDescent="0.2">
      <c r="A220" t="s">
        <v>896</v>
      </c>
      <c r="B220" t="s">
        <v>897</v>
      </c>
      <c r="C220" t="s">
        <v>2416</v>
      </c>
      <c r="D220" t="s">
        <v>898</v>
      </c>
      <c r="E220" s="1">
        <v>-0.6</v>
      </c>
      <c r="F220" s="1">
        <v>13.6</v>
      </c>
      <c r="G220" s="1">
        <v>14</v>
      </c>
      <c r="H220" s="1">
        <v>3</v>
      </c>
      <c r="I220" s="1">
        <v>-3.7</v>
      </c>
      <c r="J220" s="1">
        <v>18.8</v>
      </c>
      <c r="K220" s="1">
        <v>5</v>
      </c>
      <c r="L220" s="1">
        <v>3</v>
      </c>
      <c r="M220" s="1" t="s">
        <v>100</v>
      </c>
    </row>
    <row r="221" spans="1:13" x14ac:dyDescent="0.2">
      <c r="A221" t="s">
        <v>896</v>
      </c>
      <c r="B221" t="s">
        <v>897</v>
      </c>
      <c r="C221" t="s">
        <v>2417</v>
      </c>
      <c r="D221" t="s">
        <v>898</v>
      </c>
      <c r="E221" s="1">
        <v>-26.6</v>
      </c>
      <c r="F221" s="1">
        <v>22.5</v>
      </c>
      <c r="G221" s="1">
        <v>1</v>
      </c>
      <c r="H221" s="1">
        <v>3</v>
      </c>
      <c r="I221" s="1">
        <v>-7.4</v>
      </c>
      <c r="J221" s="1">
        <v>15.1</v>
      </c>
      <c r="K221" s="1">
        <v>2</v>
      </c>
      <c r="L221" s="1">
        <v>3</v>
      </c>
      <c r="M221" s="1" t="s">
        <v>100</v>
      </c>
    </row>
    <row r="222" spans="1:13" x14ac:dyDescent="0.2">
      <c r="A222" t="s">
        <v>896</v>
      </c>
      <c r="B222" t="s">
        <v>897</v>
      </c>
      <c r="C222" t="s">
        <v>2420</v>
      </c>
      <c r="D222" t="s">
        <v>898</v>
      </c>
      <c r="E222" s="1">
        <v>-13.7</v>
      </c>
      <c r="F222" s="1">
        <v>14.8</v>
      </c>
      <c r="G222" s="1">
        <v>1</v>
      </c>
      <c r="H222" s="1">
        <v>2</v>
      </c>
      <c r="I222" s="1">
        <v>-8.3000000000000007</v>
      </c>
      <c r="J222" s="1">
        <v>12.6</v>
      </c>
      <c r="K222" s="1">
        <v>2</v>
      </c>
      <c r="L222" s="1">
        <v>2</v>
      </c>
      <c r="M222" s="1" t="s">
        <v>100</v>
      </c>
    </row>
    <row r="223" spans="1:13" x14ac:dyDescent="0.2">
      <c r="A223" t="s">
        <v>896</v>
      </c>
      <c r="B223" t="s">
        <v>897</v>
      </c>
      <c r="C223" t="s">
        <v>1885</v>
      </c>
      <c r="D223" t="s">
        <v>898</v>
      </c>
      <c r="E223" s="1">
        <v>15.2</v>
      </c>
      <c r="F223" s="1">
        <v>24.4</v>
      </c>
      <c r="G223" s="1">
        <v>2</v>
      </c>
      <c r="H223" s="1">
        <v>3</v>
      </c>
      <c r="I223" s="1" t="s">
        <v>1239</v>
      </c>
      <c r="J223" s="1" t="s">
        <v>1239</v>
      </c>
      <c r="K223" s="1" t="s">
        <v>1239</v>
      </c>
      <c r="L223" s="1" t="s">
        <v>1239</v>
      </c>
      <c r="M223" s="1" t="s">
        <v>100</v>
      </c>
    </row>
    <row r="224" spans="1:13" x14ac:dyDescent="0.2">
      <c r="A224" t="s">
        <v>896</v>
      </c>
      <c r="B224" t="s">
        <v>897</v>
      </c>
      <c r="C224" t="s">
        <v>2413</v>
      </c>
      <c r="D224" t="s">
        <v>898</v>
      </c>
      <c r="E224" s="1" t="s">
        <v>1239</v>
      </c>
      <c r="F224" s="1" t="s">
        <v>1239</v>
      </c>
      <c r="G224" s="1" t="s">
        <v>1239</v>
      </c>
      <c r="H224" s="1" t="s">
        <v>1239</v>
      </c>
      <c r="I224" s="1">
        <v>19.600000000000001</v>
      </c>
      <c r="J224" s="1">
        <v>9.9</v>
      </c>
      <c r="K224" s="1">
        <v>1</v>
      </c>
      <c r="L224" s="1">
        <v>3</v>
      </c>
      <c r="M224" s="1" t="s">
        <v>100</v>
      </c>
    </row>
    <row r="225" spans="1:13" x14ac:dyDescent="0.2">
      <c r="A225" t="s">
        <v>896</v>
      </c>
      <c r="B225" t="s">
        <v>897</v>
      </c>
      <c r="C225" t="s">
        <v>2419</v>
      </c>
      <c r="D225" t="s">
        <v>898</v>
      </c>
      <c r="E225" s="1" t="s">
        <v>1239</v>
      </c>
      <c r="F225" s="1" t="s">
        <v>1239</v>
      </c>
      <c r="G225" s="1" t="s">
        <v>1239</v>
      </c>
      <c r="H225" s="1" t="s">
        <v>1239</v>
      </c>
      <c r="I225" s="1">
        <v>1.9</v>
      </c>
      <c r="J225" s="1">
        <v>23</v>
      </c>
      <c r="K225" s="1">
        <v>12</v>
      </c>
      <c r="L225" s="1">
        <v>2</v>
      </c>
      <c r="M225" s="1" t="s">
        <v>100</v>
      </c>
    </row>
    <row r="226" spans="1:13" x14ac:dyDescent="0.2">
      <c r="A226" t="s">
        <v>900</v>
      </c>
      <c r="B226" t="s">
        <v>901</v>
      </c>
      <c r="C226" t="s">
        <v>904</v>
      </c>
      <c r="D226" t="s">
        <v>902</v>
      </c>
      <c r="E226" s="1">
        <v>92</v>
      </c>
      <c r="F226" s="1">
        <v>3.3</v>
      </c>
      <c r="G226" s="1">
        <v>0</v>
      </c>
      <c r="H226" s="1">
        <v>3</v>
      </c>
      <c r="I226" s="1">
        <v>95.1</v>
      </c>
      <c r="J226" s="1">
        <v>1.9</v>
      </c>
      <c r="K226" s="1">
        <v>0</v>
      </c>
      <c r="L226" s="1">
        <v>3</v>
      </c>
      <c r="M226" s="1" t="s">
        <v>2272</v>
      </c>
    </row>
    <row r="227" spans="1:13" x14ac:dyDescent="0.2">
      <c r="A227" t="s">
        <v>900</v>
      </c>
      <c r="B227" t="s">
        <v>901</v>
      </c>
      <c r="C227" t="s">
        <v>1618</v>
      </c>
      <c r="D227" t="s">
        <v>902</v>
      </c>
      <c r="E227" s="1">
        <v>30.7</v>
      </c>
      <c r="F227" s="1">
        <v>25.3</v>
      </c>
      <c r="G227" s="1">
        <v>1</v>
      </c>
      <c r="H227" s="1">
        <v>3</v>
      </c>
      <c r="I227" s="1">
        <v>41</v>
      </c>
      <c r="J227" s="1">
        <v>14.1</v>
      </c>
      <c r="K227" s="1">
        <v>0</v>
      </c>
      <c r="L227" s="1">
        <v>3</v>
      </c>
      <c r="M227" s="1" t="s">
        <v>100</v>
      </c>
    </row>
    <row r="228" spans="1:13" x14ac:dyDescent="0.2">
      <c r="A228" t="s">
        <v>900</v>
      </c>
      <c r="B228" t="s">
        <v>901</v>
      </c>
      <c r="C228" t="s">
        <v>1602</v>
      </c>
      <c r="D228" t="s">
        <v>902</v>
      </c>
      <c r="E228" s="1">
        <v>13.1</v>
      </c>
      <c r="F228" s="1">
        <v>15.9</v>
      </c>
      <c r="G228" s="1">
        <v>1</v>
      </c>
      <c r="H228" s="1">
        <v>3</v>
      </c>
      <c r="I228" s="1">
        <v>14.9</v>
      </c>
      <c r="J228" s="1">
        <v>12.1</v>
      </c>
      <c r="K228" s="1">
        <v>1</v>
      </c>
      <c r="L228" s="1">
        <v>3</v>
      </c>
      <c r="M228" s="1" t="s">
        <v>100</v>
      </c>
    </row>
    <row r="229" spans="1:13" x14ac:dyDescent="0.2">
      <c r="A229" t="s">
        <v>900</v>
      </c>
      <c r="B229" t="s">
        <v>901</v>
      </c>
      <c r="C229" t="s">
        <v>1612</v>
      </c>
      <c r="D229" t="s">
        <v>902</v>
      </c>
      <c r="E229" s="1">
        <v>9.1999999999999993</v>
      </c>
      <c r="F229" s="1">
        <v>16.8</v>
      </c>
      <c r="G229" s="1">
        <v>2</v>
      </c>
      <c r="H229" s="1">
        <v>3</v>
      </c>
      <c r="I229" s="1">
        <v>-0.6</v>
      </c>
      <c r="J229" s="1">
        <v>17.600000000000001</v>
      </c>
      <c r="K229" s="1">
        <v>18</v>
      </c>
      <c r="L229" s="1">
        <v>3</v>
      </c>
      <c r="M229" s="1" t="s">
        <v>100</v>
      </c>
    </row>
    <row r="230" spans="1:13" x14ac:dyDescent="0.2">
      <c r="A230" t="s">
        <v>900</v>
      </c>
      <c r="B230" t="s">
        <v>901</v>
      </c>
      <c r="C230" t="s">
        <v>1583</v>
      </c>
      <c r="D230" t="s">
        <v>902</v>
      </c>
      <c r="E230" s="1">
        <v>9</v>
      </c>
      <c r="F230" s="1">
        <v>15.7</v>
      </c>
      <c r="G230" s="1">
        <v>2</v>
      </c>
      <c r="H230" s="1">
        <v>3</v>
      </c>
      <c r="I230" s="1">
        <v>4.2</v>
      </c>
      <c r="J230" s="1">
        <v>13</v>
      </c>
      <c r="K230" s="1">
        <v>3</v>
      </c>
      <c r="L230" s="1">
        <v>3</v>
      </c>
      <c r="M230" s="1" t="s">
        <v>100</v>
      </c>
    </row>
    <row r="231" spans="1:13" x14ac:dyDescent="0.2">
      <c r="A231" t="s">
        <v>900</v>
      </c>
      <c r="B231" t="s">
        <v>901</v>
      </c>
      <c r="C231" t="s">
        <v>1594</v>
      </c>
      <c r="D231" t="s">
        <v>902</v>
      </c>
      <c r="E231" s="1">
        <v>-26.6</v>
      </c>
      <c r="F231" s="1">
        <v>7.4</v>
      </c>
      <c r="G231" s="1">
        <v>0</v>
      </c>
      <c r="H231" s="1">
        <v>2</v>
      </c>
      <c r="I231" s="1">
        <v>8.1999999999999993</v>
      </c>
      <c r="J231" s="1">
        <v>24.8</v>
      </c>
      <c r="K231" s="1">
        <v>3</v>
      </c>
      <c r="L231" s="1">
        <v>2</v>
      </c>
      <c r="M231" s="1" t="s">
        <v>100</v>
      </c>
    </row>
    <row r="232" spans="1:13" x14ac:dyDescent="0.2">
      <c r="A232" t="s">
        <v>900</v>
      </c>
      <c r="B232" t="s">
        <v>901</v>
      </c>
      <c r="C232" t="s">
        <v>1595</v>
      </c>
      <c r="D232" t="s">
        <v>902</v>
      </c>
      <c r="E232" s="1">
        <v>-13.8</v>
      </c>
      <c r="F232" s="1">
        <v>23.4</v>
      </c>
      <c r="G232" s="1">
        <v>2</v>
      </c>
      <c r="H232" s="1">
        <v>3</v>
      </c>
      <c r="I232" s="1">
        <v>4.5</v>
      </c>
      <c r="J232" s="1">
        <v>8.8000000000000007</v>
      </c>
      <c r="K232" s="1">
        <v>2</v>
      </c>
      <c r="L232" s="1">
        <v>3</v>
      </c>
      <c r="M232" s="1" t="s">
        <v>100</v>
      </c>
    </row>
    <row r="233" spans="1:13" x14ac:dyDescent="0.2">
      <c r="A233" t="s">
        <v>900</v>
      </c>
      <c r="B233" t="s">
        <v>901</v>
      </c>
      <c r="C233" t="s">
        <v>1597</v>
      </c>
      <c r="D233" t="s">
        <v>902</v>
      </c>
      <c r="E233" s="1">
        <v>-2.1</v>
      </c>
      <c r="F233" s="1">
        <v>22.9</v>
      </c>
      <c r="G233" s="1">
        <v>11</v>
      </c>
      <c r="H233" s="1">
        <v>2</v>
      </c>
      <c r="I233" s="1">
        <v>2.7</v>
      </c>
      <c r="J233" s="1">
        <v>15.4</v>
      </c>
      <c r="K233" s="1">
        <v>6</v>
      </c>
      <c r="L233" s="1">
        <v>2</v>
      </c>
      <c r="M233" s="1" t="s">
        <v>100</v>
      </c>
    </row>
    <row r="234" spans="1:13" x14ac:dyDescent="0.2">
      <c r="A234" t="s">
        <v>900</v>
      </c>
      <c r="B234" t="s">
        <v>901</v>
      </c>
      <c r="C234" t="s">
        <v>1603</v>
      </c>
      <c r="D234" t="s">
        <v>902</v>
      </c>
      <c r="E234" s="1">
        <v>-27.7</v>
      </c>
      <c r="F234" s="1">
        <v>22.4</v>
      </c>
      <c r="G234" s="1">
        <v>1</v>
      </c>
      <c r="H234" s="1">
        <v>2</v>
      </c>
      <c r="I234" s="1">
        <v>2.5</v>
      </c>
      <c r="J234" s="1">
        <v>15.4</v>
      </c>
      <c r="K234" s="1">
        <v>6</v>
      </c>
      <c r="L234" s="1">
        <v>2</v>
      </c>
      <c r="M234" s="1" t="s">
        <v>100</v>
      </c>
    </row>
    <row r="235" spans="1:13" x14ac:dyDescent="0.2">
      <c r="A235" t="s">
        <v>900</v>
      </c>
      <c r="B235" t="s">
        <v>901</v>
      </c>
      <c r="C235" t="s">
        <v>757</v>
      </c>
      <c r="D235" t="s">
        <v>902</v>
      </c>
      <c r="E235" s="1">
        <v>1.4</v>
      </c>
      <c r="F235" s="1">
        <v>24.9</v>
      </c>
      <c r="G235" s="1">
        <v>17</v>
      </c>
      <c r="H235" s="1">
        <v>2</v>
      </c>
      <c r="I235" s="1">
        <v>-8.3000000000000007</v>
      </c>
      <c r="J235" s="1">
        <v>20.6</v>
      </c>
      <c r="K235" s="1">
        <v>2</v>
      </c>
      <c r="L235" s="1">
        <v>2</v>
      </c>
      <c r="M235" s="1" t="s">
        <v>100</v>
      </c>
    </row>
    <row r="236" spans="1:13" x14ac:dyDescent="0.2">
      <c r="A236" t="s">
        <v>900</v>
      </c>
      <c r="B236" t="s">
        <v>901</v>
      </c>
      <c r="C236" t="s">
        <v>443</v>
      </c>
      <c r="D236" t="s">
        <v>902</v>
      </c>
      <c r="E236" s="1">
        <v>-32.6</v>
      </c>
      <c r="F236" s="1">
        <v>20.7</v>
      </c>
      <c r="G236" s="1">
        <v>1</v>
      </c>
      <c r="H236" s="1">
        <v>3</v>
      </c>
      <c r="I236" s="1">
        <v>-0.8</v>
      </c>
      <c r="J236" s="1">
        <v>8.1999999999999993</v>
      </c>
      <c r="K236" s="1">
        <v>8</v>
      </c>
      <c r="L236" s="1">
        <v>3</v>
      </c>
      <c r="M236" s="1" t="s">
        <v>100</v>
      </c>
    </row>
    <row r="237" spans="1:13" x14ac:dyDescent="0.2">
      <c r="A237" t="s">
        <v>900</v>
      </c>
      <c r="B237" t="s">
        <v>901</v>
      </c>
      <c r="C237" t="s">
        <v>1609</v>
      </c>
      <c r="D237" t="s">
        <v>902</v>
      </c>
      <c r="E237" s="1">
        <v>-12.2</v>
      </c>
      <c r="F237" s="1">
        <v>30</v>
      </c>
      <c r="G237" s="1">
        <v>2</v>
      </c>
      <c r="H237" s="1">
        <v>3</v>
      </c>
      <c r="I237" s="1">
        <v>-1.1000000000000001</v>
      </c>
      <c r="J237" s="1">
        <v>11.8</v>
      </c>
      <c r="K237" s="1">
        <v>11</v>
      </c>
      <c r="L237" s="1">
        <v>3</v>
      </c>
      <c r="M237" s="1" t="s">
        <v>100</v>
      </c>
    </row>
    <row r="238" spans="1:13" x14ac:dyDescent="0.2">
      <c r="A238" t="s">
        <v>900</v>
      </c>
      <c r="B238" t="s">
        <v>901</v>
      </c>
      <c r="C238" t="s">
        <v>1589</v>
      </c>
      <c r="D238" t="s">
        <v>902</v>
      </c>
      <c r="E238" s="1">
        <v>-23.3</v>
      </c>
      <c r="F238" s="1">
        <v>26.2</v>
      </c>
      <c r="G238" s="1">
        <v>1</v>
      </c>
      <c r="H238" s="1">
        <v>3</v>
      </c>
      <c r="I238" s="1">
        <v>-1.2</v>
      </c>
      <c r="J238" s="1">
        <v>8.6</v>
      </c>
      <c r="K238" s="1">
        <v>7</v>
      </c>
      <c r="L238" s="1">
        <v>3</v>
      </c>
      <c r="M238" s="1" t="s">
        <v>100</v>
      </c>
    </row>
    <row r="239" spans="1:13" x14ac:dyDescent="0.2">
      <c r="A239" t="s">
        <v>900</v>
      </c>
      <c r="B239" t="s">
        <v>901</v>
      </c>
      <c r="C239" t="s">
        <v>1600</v>
      </c>
      <c r="D239" t="s">
        <v>902</v>
      </c>
      <c r="E239" s="1">
        <v>-16.600000000000001</v>
      </c>
      <c r="F239" s="1">
        <v>8</v>
      </c>
      <c r="G239" s="1">
        <v>0</v>
      </c>
      <c r="H239" s="1">
        <v>3</v>
      </c>
      <c r="I239" s="1">
        <v>-1.3</v>
      </c>
      <c r="J239" s="1">
        <v>14</v>
      </c>
      <c r="K239" s="1">
        <v>11</v>
      </c>
      <c r="L239" s="1">
        <v>3</v>
      </c>
      <c r="M239" s="1" t="s">
        <v>100</v>
      </c>
    </row>
    <row r="240" spans="1:13" x14ac:dyDescent="0.2">
      <c r="A240" t="s">
        <v>900</v>
      </c>
      <c r="B240" t="s">
        <v>901</v>
      </c>
      <c r="C240" t="s">
        <v>1592</v>
      </c>
      <c r="D240" t="s">
        <v>902</v>
      </c>
      <c r="E240" s="1">
        <v>-48.4</v>
      </c>
      <c r="F240" s="1">
        <v>28.8</v>
      </c>
      <c r="G240" s="1">
        <v>1</v>
      </c>
      <c r="H240" s="1">
        <v>3</v>
      </c>
      <c r="I240" s="1">
        <v>-2.4</v>
      </c>
      <c r="J240" s="1">
        <v>10.4</v>
      </c>
      <c r="K240" s="1">
        <v>4</v>
      </c>
      <c r="L240" s="1">
        <v>3</v>
      </c>
      <c r="M240" s="1" t="s">
        <v>100</v>
      </c>
    </row>
    <row r="241" spans="1:13" x14ac:dyDescent="0.2">
      <c r="A241" t="s">
        <v>900</v>
      </c>
      <c r="B241" t="s">
        <v>901</v>
      </c>
      <c r="C241" t="s">
        <v>1585</v>
      </c>
      <c r="D241" t="s">
        <v>902</v>
      </c>
      <c r="E241" s="1">
        <v>-29.7</v>
      </c>
      <c r="F241" s="1">
        <v>21.5</v>
      </c>
      <c r="G241" s="1">
        <v>1</v>
      </c>
      <c r="H241" s="1">
        <v>3</v>
      </c>
      <c r="I241" s="1">
        <v>-4.8</v>
      </c>
      <c r="J241" s="1">
        <v>14.7</v>
      </c>
      <c r="K241" s="1">
        <v>3</v>
      </c>
      <c r="L241" s="1">
        <v>3</v>
      </c>
      <c r="M241" s="1" t="s">
        <v>100</v>
      </c>
    </row>
    <row r="242" spans="1:13" x14ac:dyDescent="0.2">
      <c r="A242" t="s">
        <v>900</v>
      </c>
      <c r="B242" t="s">
        <v>901</v>
      </c>
      <c r="C242" t="s">
        <v>1617</v>
      </c>
      <c r="D242" t="s">
        <v>902</v>
      </c>
      <c r="E242" s="1">
        <v>-31.4</v>
      </c>
      <c r="F242" s="1">
        <v>27.9</v>
      </c>
      <c r="G242" s="1">
        <v>1</v>
      </c>
      <c r="H242" s="1">
        <v>3</v>
      </c>
      <c r="I242" s="1">
        <v>-7.8</v>
      </c>
      <c r="J242" s="1">
        <v>12.2</v>
      </c>
      <c r="K242" s="1">
        <v>2</v>
      </c>
      <c r="L242" s="1">
        <v>3</v>
      </c>
      <c r="M242" s="1" t="s">
        <v>100</v>
      </c>
    </row>
    <row r="243" spans="1:13" x14ac:dyDescent="0.2">
      <c r="A243" t="s">
        <v>900</v>
      </c>
      <c r="B243" t="s">
        <v>901</v>
      </c>
      <c r="C243" t="s">
        <v>1586</v>
      </c>
      <c r="D243" t="s">
        <v>902</v>
      </c>
      <c r="E243" s="1">
        <v>-21</v>
      </c>
      <c r="F243" s="1">
        <v>16.399999999999999</v>
      </c>
      <c r="G243" s="1">
        <v>1</v>
      </c>
      <c r="H243" s="1">
        <v>3</v>
      </c>
      <c r="I243" s="1">
        <v>-8.4</v>
      </c>
      <c r="J243" s="1">
        <v>8.9</v>
      </c>
      <c r="K243" s="1">
        <v>1</v>
      </c>
      <c r="L243" s="1">
        <v>3</v>
      </c>
      <c r="M243" s="1" t="s">
        <v>100</v>
      </c>
    </row>
    <row r="244" spans="1:13" x14ac:dyDescent="0.2">
      <c r="A244" t="s">
        <v>900</v>
      </c>
      <c r="B244" t="s">
        <v>901</v>
      </c>
      <c r="C244" t="s">
        <v>1584</v>
      </c>
      <c r="D244" t="s">
        <v>902</v>
      </c>
      <c r="E244" s="1" t="s">
        <v>1239</v>
      </c>
      <c r="F244" s="1" t="s">
        <v>1239</v>
      </c>
      <c r="G244" s="1" t="s">
        <v>1239</v>
      </c>
      <c r="H244" s="1" t="s">
        <v>1239</v>
      </c>
      <c r="I244" s="1">
        <v>2.7</v>
      </c>
      <c r="J244" s="1">
        <v>16.8</v>
      </c>
      <c r="K244" s="1">
        <v>6</v>
      </c>
      <c r="L244" s="1">
        <v>3</v>
      </c>
      <c r="M244" s="1" t="s">
        <v>100</v>
      </c>
    </row>
    <row r="245" spans="1:13" x14ac:dyDescent="0.2">
      <c r="A245" t="s">
        <v>900</v>
      </c>
      <c r="B245" t="s">
        <v>901</v>
      </c>
      <c r="C245" t="s">
        <v>1598</v>
      </c>
      <c r="D245" t="s">
        <v>902</v>
      </c>
      <c r="E245" s="1" t="s">
        <v>1239</v>
      </c>
      <c r="F245" s="1" t="s">
        <v>1239</v>
      </c>
      <c r="G245" s="1" t="s">
        <v>1239</v>
      </c>
      <c r="H245" s="1" t="s">
        <v>1239</v>
      </c>
      <c r="I245" s="1">
        <v>0.5</v>
      </c>
      <c r="J245" s="1">
        <v>8.6</v>
      </c>
      <c r="K245" s="1">
        <v>9</v>
      </c>
      <c r="L245" s="1">
        <v>3</v>
      </c>
      <c r="M245" s="1" t="s">
        <v>100</v>
      </c>
    </row>
    <row r="246" spans="1:13" x14ac:dyDescent="0.2">
      <c r="A246" t="s">
        <v>900</v>
      </c>
      <c r="B246" t="s">
        <v>901</v>
      </c>
      <c r="C246" t="s">
        <v>1608</v>
      </c>
      <c r="D246" t="s">
        <v>902</v>
      </c>
      <c r="E246" s="1" t="s">
        <v>1239</v>
      </c>
      <c r="F246" s="1" t="s">
        <v>1239</v>
      </c>
      <c r="G246" s="1" t="s">
        <v>1239</v>
      </c>
      <c r="H246" s="1" t="s">
        <v>1239</v>
      </c>
      <c r="I246" s="1">
        <v>-4.8</v>
      </c>
      <c r="J246" s="1">
        <v>24.9</v>
      </c>
      <c r="K246" s="1">
        <v>5</v>
      </c>
      <c r="L246" s="1">
        <v>3</v>
      </c>
      <c r="M246" s="1" t="s">
        <v>100</v>
      </c>
    </row>
    <row r="247" spans="1:13" x14ac:dyDescent="0.2">
      <c r="A247" t="s">
        <v>900</v>
      </c>
      <c r="B247" t="s">
        <v>901</v>
      </c>
      <c r="C247" t="s">
        <v>1614</v>
      </c>
      <c r="D247" t="s">
        <v>902</v>
      </c>
      <c r="E247" s="1" t="s">
        <v>1239</v>
      </c>
      <c r="F247" s="1" t="s">
        <v>1239</v>
      </c>
      <c r="G247" s="1" t="s">
        <v>1239</v>
      </c>
      <c r="H247" s="1" t="s">
        <v>1239</v>
      </c>
      <c r="I247" s="1">
        <v>-4.4000000000000004</v>
      </c>
      <c r="J247" s="1">
        <v>11.2</v>
      </c>
      <c r="K247" s="1">
        <v>3</v>
      </c>
      <c r="L247" s="1">
        <v>3</v>
      </c>
      <c r="M247" s="1" t="s">
        <v>100</v>
      </c>
    </row>
    <row r="248" spans="1:13" x14ac:dyDescent="0.2">
      <c r="A248" t="s">
        <v>900</v>
      </c>
      <c r="B248" t="s">
        <v>901</v>
      </c>
      <c r="C248" t="s">
        <v>1619</v>
      </c>
      <c r="D248" t="s">
        <v>902</v>
      </c>
      <c r="E248" s="1" t="s">
        <v>1239</v>
      </c>
      <c r="F248" s="1" t="s">
        <v>1239</v>
      </c>
      <c r="G248" s="1" t="s">
        <v>1239</v>
      </c>
      <c r="H248" s="1" t="s">
        <v>1239</v>
      </c>
      <c r="I248" s="1">
        <v>2.2999999999999998</v>
      </c>
      <c r="J248" s="1">
        <v>27.7</v>
      </c>
      <c r="K248" s="1">
        <v>12</v>
      </c>
      <c r="L248" s="1">
        <v>2</v>
      </c>
      <c r="M248" s="1" t="s">
        <v>100</v>
      </c>
    </row>
    <row r="249" spans="1:13" x14ac:dyDescent="0.2">
      <c r="A249" t="s">
        <v>900</v>
      </c>
      <c r="B249" t="s">
        <v>901</v>
      </c>
      <c r="C249" t="s">
        <v>1591</v>
      </c>
      <c r="D249" t="s">
        <v>902</v>
      </c>
      <c r="E249" s="1" t="s">
        <v>1239</v>
      </c>
      <c r="F249" s="1" t="s">
        <v>1239</v>
      </c>
      <c r="G249" s="1" t="s">
        <v>1239</v>
      </c>
      <c r="H249" s="1" t="s">
        <v>1239</v>
      </c>
      <c r="I249" s="1">
        <v>-7.3</v>
      </c>
      <c r="J249" s="1">
        <v>22.1</v>
      </c>
      <c r="K249" s="1">
        <v>3</v>
      </c>
      <c r="L249" s="1">
        <v>3</v>
      </c>
      <c r="M249" s="1" t="s">
        <v>100</v>
      </c>
    </row>
    <row r="250" spans="1:13" x14ac:dyDescent="0.2">
      <c r="A250" t="s">
        <v>2422</v>
      </c>
      <c r="B250" t="s">
        <v>2423</v>
      </c>
      <c r="C250" t="s">
        <v>1106</v>
      </c>
      <c r="D250" t="s">
        <v>2424</v>
      </c>
      <c r="E250" s="1">
        <v>90.6</v>
      </c>
      <c r="F250" s="1">
        <v>4.7</v>
      </c>
      <c r="G250" s="1">
        <v>0</v>
      </c>
      <c r="H250" s="1">
        <v>3</v>
      </c>
      <c r="I250" s="1">
        <v>90.9</v>
      </c>
      <c r="J250" s="1">
        <v>4.5</v>
      </c>
      <c r="K250" s="1">
        <v>0</v>
      </c>
      <c r="L250" s="1">
        <v>3</v>
      </c>
      <c r="M250" s="1" t="s">
        <v>100</v>
      </c>
    </row>
    <row r="251" spans="1:13" x14ac:dyDescent="0.2">
      <c r="A251" t="s">
        <v>909</v>
      </c>
      <c r="B251" t="s">
        <v>910</v>
      </c>
      <c r="C251" t="s">
        <v>912</v>
      </c>
      <c r="D251" t="s">
        <v>911</v>
      </c>
      <c r="E251" s="1">
        <v>64.2</v>
      </c>
      <c r="F251" s="1">
        <v>10.5</v>
      </c>
      <c r="G251" s="1">
        <v>0</v>
      </c>
      <c r="H251" s="1">
        <v>2</v>
      </c>
      <c r="I251" s="1">
        <v>83.7</v>
      </c>
      <c r="J251" s="1">
        <v>9.1999999999999993</v>
      </c>
      <c r="K251" s="1">
        <v>0</v>
      </c>
      <c r="L251" s="1">
        <v>2</v>
      </c>
      <c r="M251" s="1" t="s">
        <v>2272</v>
      </c>
    </row>
    <row r="252" spans="1:13" x14ac:dyDescent="0.2">
      <c r="A252" t="s">
        <v>909</v>
      </c>
      <c r="B252" t="s">
        <v>910</v>
      </c>
      <c r="C252" t="s">
        <v>1471</v>
      </c>
      <c r="D252" t="s">
        <v>911</v>
      </c>
      <c r="E252" s="1">
        <v>17.899999999999999</v>
      </c>
      <c r="F252" s="1">
        <v>29.9</v>
      </c>
      <c r="G252" s="1">
        <v>2</v>
      </c>
      <c r="H252" s="1">
        <v>3</v>
      </c>
      <c r="I252" s="1">
        <v>18.2</v>
      </c>
      <c r="J252" s="1">
        <v>14.2</v>
      </c>
      <c r="K252" s="1">
        <v>1</v>
      </c>
      <c r="L252" s="1">
        <v>3</v>
      </c>
      <c r="M252" s="1" t="s">
        <v>100</v>
      </c>
    </row>
    <row r="253" spans="1:13" x14ac:dyDescent="0.2">
      <c r="A253" t="s">
        <v>909</v>
      </c>
      <c r="B253" t="s">
        <v>910</v>
      </c>
      <c r="C253" t="s">
        <v>2448</v>
      </c>
      <c r="D253" t="s">
        <v>911</v>
      </c>
      <c r="E253" s="1">
        <v>14.8</v>
      </c>
      <c r="F253" s="1">
        <v>13.7</v>
      </c>
      <c r="G253" s="1">
        <v>1</v>
      </c>
      <c r="H253" s="1">
        <v>3</v>
      </c>
      <c r="I253" s="1">
        <v>3.4</v>
      </c>
      <c r="J253" s="1">
        <v>29.1</v>
      </c>
      <c r="K253" s="1">
        <v>9</v>
      </c>
      <c r="L253" s="1">
        <v>3</v>
      </c>
      <c r="M253" s="1" t="s">
        <v>100</v>
      </c>
    </row>
    <row r="254" spans="1:13" x14ac:dyDescent="0.2">
      <c r="A254" t="s">
        <v>909</v>
      </c>
      <c r="B254" t="s">
        <v>910</v>
      </c>
      <c r="C254" t="s">
        <v>822</v>
      </c>
      <c r="D254" t="s">
        <v>911</v>
      </c>
      <c r="E254" s="1" t="s">
        <v>1239</v>
      </c>
      <c r="F254" s="1" t="s">
        <v>1239</v>
      </c>
      <c r="G254" s="1" t="s">
        <v>1239</v>
      </c>
      <c r="H254" s="1" t="s">
        <v>1239</v>
      </c>
      <c r="I254" s="1">
        <v>-13.4</v>
      </c>
      <c r="J254" s="1">
        <v>14.5</v>
      </c>
      <c r="K254" s="1">
        <v>1</v>
      </c>
      <c r="L254" s="1">
        <v>2</v>
      </c>
      <c r="M254" s="1" t="s">
        <v>100</v>
      </c>
    </row>
    <row r="255" spans="1:13" x14ac:dyDescent="0.2">
      <c r="A255" t="s">
        <v>2425</v>
      </c>
      <c r="B255" t="s">
        <v>2426</v>
      </c>
      <c r="C255" t="s">
        <v>2256</v>
      </c>
      <c r="D255" t="s">
        <v>2427</v>
      </c>
      <c r="E255" s="1">
        <v>87.8</v>
      </c>
      <c r="F255" s="1">
        <v>2.2999999999999998</v>
      </c>
      <c r="G255" s="1">
        <v>0</v>
      </c>
      <c r="H255" s="1">
        <v>2</v>
      </c>
      <c r="I255" s="1">
        <v>88.9</v>
      </c>
      <c r="J255" s="1">
        <v>1.8</v>
      </c>
      <c r="K255" s="1">
        <v>0</v>
      </c>
      <c r="L255" s="1">
        <v>2</v>
      </c>
      <c r="M255" s="1" t="s">
        <v>100</v>
      </c>
    </row>
    <row r="256" spans="1:13" x14ac:dyDescent="0.2">
      <c r="A256" t="s">
        <v>944</v>
      </c>
      <c r="B256" t="s">
        <v>945</v>
      </c>
      <c r="C256" t="s">
        <v>947</v>
      </c>
      <c r="D256" t="s">
        <v>946</v>
      </c>
      <c r="E256" s="1">
        <v>73.2</v>
      </c>
      <c r="F256" s="1">
        <v>5</v>
      </c>
      <c r="G256" s="1">
        <v>0</v>
      </c>
      <c r="H256" s="1">
        <v>2</v>
      </c>
      <c r="I256" s="1">
        <v>85.1</v>
      </c>
      <c r="J256" s="1">
        <v>4.5</v>
      </c>
      <c r="K256" s="1">
        <v>0</v>
      </c>
      <c r="L256" s="1">
        <v>2</v>
      </c>
      <c r="M256" s="1" t="s">
        <v>100</v>
      </c>
    </row>
    <row r="257" spans="1:13" x14ac:dyDescent="0.2">
      <c r="A257" t="s">
        <v>2429</v>
      </c>
      <c r="B257" t="s">
        <v>2430</v>
      </c>
      <c r="C257" t="s">
        <v>2109</v>
      </c>
      <c r="D257" t="s">
        <v>2431</v>
      </c>
      <c r="E257" s="1">
        <v>93.2</v>
      </c>
      <c r="F257" s="1">
        <v>4</v>
      </c>
      <c r="G257" s="1">
        <v>0</v>
      </c>
      <c r="H257" s="1">
        <v>3</v>
      </c>
      <c r="I257" s="1">
        <v>95.2</v>
      </c>
      <c r="J257" s="1">
        <v>2.8</v>
      </c>
      <c r="K257" s="1">
        <v>0</v>
      </c>
      <c r="L257" s="1">
        <v>3</v>
      </c>
      <c r="M257" s="1" t="s">
        <v>100</v>
      </c>
    </row>
    <row r="258" spans="1:13" x14ac:dyDescent="0.2">
      <c r="A258" t="s">
        <v>958</v>
      </c>
      <c r="B258" t="s">
        <v>959</v>
      </c>
      <c r="C258" t="s">
        <v>961</v>
      </c>
      <c r="D258" t="s">
        <v>960</v>
      </c>
      <c r="E258" s="1">
        <v>74.5</v>
      </c>
      <c r="F258" s="1">
        <v>6</v>
      </c>
      <c r="G258" s="1">
        <v>0</v>
      </c>
      <c r="H258" s="1">
        <v>3</v>
      </c>
      <c r="I258" s="1">
        <v>93.7</v>
      </c>
      <c r="J258" s="1">
        <v>2.5</v>
      </c>
      <c r="K258" s="1">
        <v>0</v>
      </c>
      <c r="L258" s="1">
        <v>3</v>
      </c>
      <c r="M258" s="1" t="s">
        <v>2272</v>
      </c>
    </row>
    <row r="259" spans="1:13" x14ac:dyDescent="0.2">
      <c r="A259" t="s">
        <v>958</v>
      </c>
      <c r="B259" t="s">
        <v>959</v>
      </c>
      <c r="C259" t="s">
        <v>1737</v>
      </c>
      <c r="D259" t="s">
        <v>960</v>
      </c>
      <c r="E259" s="1">
        <v>-4.5</v>
      </c>
      <c r="F259" s="1">
        <v>21.3</v>
      </c>
      <c r="G259" s="1">
        <v>5</v>
      </c>
      <c r="H259" s="1">
        <v>3</v>
      </c>
      <c r="I259" s="1">
        <v>16.100000000000001</v>
      </c>
      <c r="J259" s="1">
        <v>24.5</v>
      </c>
      <c r="K259" s="1">
        <v>2</v>
      </c>
      <c r="L259" s="1">
        <v>3</v>
      </c>
      <c r="M259" s="1" t="s">
        <v>100</v>
      </c>
    </row>
    <row r="260" spans="1:13" x14ac:dyDescent="0.2">
      <c r="A260" t="s">
        <v>958</v>
      </c>
      <c r="B260" t="s">
        <v>959</v>
      </c>
      <c r="C260" t="s">
        <v>1736</v>
      </c>
      <c r="D260" t="s">
        <v>960</v>
      </c>
      <c r="E260" s="1">
        <v>-6.4</v>
      </c>
      <c r="F260" s="1">
        <v>22.5</v>
      </c>
      <c r="G260" s="1">
        <v>4</v>
      </c>
      <c r="H260" s="1">
        <v>3</v>
      </c>
      <c r="I260" s="1">
        <v>12.7</v>
      </c>
      <c r="J260" s="1">
        <v>11.8</v>
      </c>
      <c r="K260" s="1">
        <v>1</v>
      </c>
      <c r="L260" s="1">
        <v>3</v>
      </c>
      <c r="M260" s="1" t="s">
        <v>100</v>
      </c>
    </row>
    <row r="261" spans="1:13" x14ac:dyDescent="0.2">
      <c r="A261" t="s">
        <v>987</v>
      </c>
      <c r="B261" t="s">
        <v>988</v>
      </c>
      <c r="C261" t="s">
        <v>2557</v>
      </c>
      <c r="D261" t="s">
        <v>989</v>
      </c>
      <c r="E261" s="1" t="s">
        <v>1239</v>
      </c>
      <c r="F261" s="1" t="s">
        <v>1239</v>
      </c>
      <c r="G261" s="1" t="s">
        <v>1239</v>
      </c>
      <c r="H261" s="1" t="s">
        <v>1239</v>
      </c>
      <c r="I261" s="1">
        <v>18.7</v>
      </c>
      <c r="J261" s="1">
        <v>21.3</v>
      </c>
      <c r="K261" s="1">
        <v>1</v>
      </c>
      <c r="L261" s="1">
        <v>2</v>
      </c>
      <c r="M261" s="1" t="s">
        <v>100</v>
      </c>
    </row>
    <row r="262" spans="1:13" x14ac:dyDescent="0.2">
      <c r="A262" t="s">
        <v>987</v>
      </c>
      <c r="B262" t="s">
        <v>988</v>
      </c>
      <c r="C262" t="s">
        <v>990</v>
      </c>
      <c r="D262" t="s">
        <v>989</v>
      </c>
      <c r="E262" s="1" t="s">
        <v>1239</v>
      </c>
      <c r="F262" s="1" t="s">
        <v>1239</v>
      </c>
      <c r="G262" s="1" t="s">
        <v>1239</v>
      </c>
      <c r="H262" s="1" t="s">
        <v>1239</v>
      </c>
      <c r="I262" s="1">
        <v>96.2</v>
      </c>
      <c r="J262" s="1">
        <v>3</v>
      </c>
      <c r="K262" s="1">
        <v>0</v>
      </c>
      <c r="L262" s="1">
        <v>2</v>
      </c>
      <c r="M262" s="1" t="s">
        <v>2272</v>
      </c>
    </row>
    <row r="263" spans="1:13" x14ac:dyDescent="0.2">
      <c r="A263" t="s">
        <v>987</v>
      </c>
      <c r="B263" t="s">
        <v>988</v>
      </c>
      <c r="C263" t="s">
        <v>2558</v>
      </c>
      <c r="D263" t="s">
        <v>989</v>
      </c>
      <c r="E263" s="1" t="s">
        <v>1239</v>
      </c>
      <c r="F263" s="1" t="s">
        <v>1239</v>
      </c>
      <c r="G263" s="1" t="s">
        <v>1239</v>
      </c>
      <c r="H263" s="1" t="s">
        <v>1239</v>
      </c>
      <c r="I263" s="1">
        <v>40</v>
      </c>
      <c r="J263" s="1">
        <v>12.9</v>
      </c>
      <c r="K263" s="1">
        <v>0</v>
      </c>
      <c r="L263" s="1">
        <v>3</v>
      </c>
      <c r="M263" s="1" t="s">
        <v>100</v>
      </c>
    </row>
    <row r="264" spans="1:13" x14ac:dyDescent="0.2">
      <c r="A264" t="s">
        <v>2669</v>
      </c>
      <c r="B264" t="s">
        <v>2670</v>
      </c>
      <c r="C264" t="s">
        <v>2671</v>
      </c>
      <c r="D264" t="s">
        <v>2672</v>
      </c>
      <c r="E264" s="1">
        <v>82.3</v>
      </c>
      <c r="F264" s="1">
        <v>12</v>
      </c>
      <c r="G264" s="1">
        <v>0</v>
      </c>
      <c r="H264" s="1">
        <v>2</v>
      </c>
      <c r="I264" s="1">
        <v>83.9</v>
      </c>
      <c r="J264" s="1">
        <v>19.3</v>
      </c>
      <c r="K264" s="1">
        <v>0</v>
      </c>
      <c r="L264" s="1">
        <v>2</v>
      </c>
      <c r="M264" s="1" t="s">
        <v>100</v>
      </c>
    </row>
    <row r="265" spans="1:13" x14ac:dyDescent="0.2">
      <c r="A265" t="s">
        <v>2432</v>
      </c>
      <c r="B265" t="s">
        <v>2433</v>
      </c>
      <c r="C265" t="s">
        <v>2434</v>
      </c>
      <c r="D265" t="s">
        <v>2435</v>
      </c>
      <c r="E265" s="1">
        <v>89.4</v>
      </c>
      <c r="F265" s="1">
        <v>5.7</v>
      </c>
      <c r="G265" s="1">
        <v>0</v>
      </c>
      <c r="H265" s="1">
        <v>3</v>
      </c>
      <c r="I265" s="1">
        <v>97.1</v>
      </c>
      <c r="J265" s="1">
        <v>1.7</v>
      </c>
      <c r="K265" s="1">
        <v>0</v>
      </c>
      <c r="L265" s="1">
        <v>3</v>
      </c>
      <c r="M265" s="1" t="s">
        <v>100</v>
      </c>
    </row>
    <row r="266" spans="1:13" x14ac:dyDescent="0.2">
      <c r="A266" t="s">
        <v>1006</v>
      </c>
      <c r="B266" t="s">
        <v>1007</v>
      </c>
      <c r="C266" t="s">
        <v>1009</v>
      </c>
      <c r="D266" t="s">
        <v>1008</v>
      </c>
      <c r="E266" s="1">
        <v>74.3</v>
      </c>
      <c r="F266" s="1">
        <v>6.6</v>
      </c>
      <c r="G266" s="1">
        <v>0</v>
      </c>
      <c r="H266" s="1">
        <v>3</v>
      </c>
      <c r="I266" s="1">
        <v>82.1</v>
      </c>
      <c r="J266" s="1">
        <v>4</v>
      </c>
      <c r="K266" s="1">
        <v>0</v>
      </c>
      <c r="L266" s="1">
        <v>3</v>
      </c>
      <c r="M266" s="1" t="s">
        <v>2272</v>
      </c>
    </row>
    <row r="267" spans="1:13" x14ac:dyDescent="0.2">
      <c r="A267" t="s">
        <v>1006</v>
      </c>
      <c r="B267" t="s">
        <v>1007</v>
      </c>
      <c r="C267" t="s">
        <v>655</v>
      </c>
      <c r="D267" t="s">
        <v>1008</v>
      </c>
      <c r="E267" s="1">
        <v>-32.200000000000003</v>
      </c>
      <c r="F267" s="1">
        <v>28.4</v>
      </c>
      <c r="G267" s="1">
        <v>1</v>
      </c>
      <c r="H267" s="1">
        <v>2</v>
      </c>
      <c r="I267" s="1">
        <v>11.7</v>
      </c>
      <c r="J267" s="1">
        <v>13.9</v>
      </c>
      <c r="K267" s="1">
        <v>1</v>
      </c>
      <c r="L267" s="1">
        <v>2</v>
      </c>
      <c r="M267" s="1" t="s">
        <v>100</v>
      </c>
    </row>
    <row r="268" spans="1:13" x14ac:dyDescent="0.2">
      <c r="A268" t="s">
        <v>1006</v>
      </c>
      <c r="B268" t="s">
        <v>1007</v>
      </c>
      <c r="C268" t="s">
        <v>2447</v>
      </c>
      <c r="D268" t="s">
        <v>1008</v>
      </c>
      <c r="E268" s="1">
        <v>-3.9</v>
      </c>
      <c r="F268" s="1">
        <v>20.6</v>
      </c>
      <c r="G268" s="1">
        <v>5</v>
      </c>
      <c r="H268" s="1">
        <v>3</v>
      </c>
      <c r="I268" s="1">
        <v>9</v>
      </c>
      <c r="J268" s="1">
        <v>26.1</v>
      </c>
      <c r="K268" s="1">
        <v>3</v>
      </c>
      <c r="L268" s="1">
        <v>3</v>
      </c>
      <c r="M268" s="1" t="s">
        <v>100</v>
      </c>
    </row>
    <row r="269" spans="1:13" x14ac:dyDescent="0.2">
      <c r="A269" t="s">
        <v>1006</v>
      </c>
      <c r="B269" t="s">
        <v>1007</v>
      </c>
      <c r="C269" t="s">
        <v>2442</v>
      </c>
      <c r="D269" t="s">
        <v>1008</v>
      </c>
      <c r="E269" s="1">
        <v>-12.4</v>
      </c>
      <c r="F269" s="1">
        <v>21.7</v>
      </c>
      <c r="G269" s="1">
        <v>2</v>
      </c>
      <c r="H269" s="1">
        <v>3</v>
      </c>
      <c r="I269" s="1">
        <v>5.3</v>
      </c>
      <c r="J269" s="1">
        <v>17.5</v>
      </c>
      <c r="K269" s="1">
        <v>3</v>
      </c>
      <c r="L269" s="1">
        <v>3</v>
      </c>
      <c r="M269" s="1" t="s">
        <v>100</v>
      </c>
    </row>
    <row r="270" spans="1:13" x14ac:dyDescent="0.2">
      <c r="A270" t="s">
        <v>1006</v>
      </c>
      <c r="B270" t="s">
        <v>1007</v>
      </c>
      <c r="C270" t="s">
        <v>2441</v>
      </c>
      <c r="D270" t="s">
        <v>1008</v>
      </c>
      <c r="E270" s="1">
        <v>-6.7</v>
      </c>
      <c r="F270" s="1">
        <v>19.100000000000001</v>
      </c>
      <c r="G270" s="1">
        <v>3</v>
      </c>
      <c r="H270" s="1">
        <v>3</v>
      </c>
      <c r="I270" s="1">
        <v>3.3</v>
      </c>
      <c r="J270" s="1">
        <v>11.4</v>
      </c>
      <c r="K270" s="1">
        <v>3</v>
      </c>
      <c r="L270" s="1">
        <v>3</v>
      </c>
      <c r="M270" s="1" t="s">
        <v>100</v>
      </c>
    </row>
    <row r="271" spans="1:13" x14ac:dyDescent="0.2">
      <c r="A271" t="s">
        <v>1006</v>
      </c>
      <c r="B271" t="s">
        <v>1007</v>
      </c>
      <c r="C271" t="s">
        <v>2440</v>
      </c>
      <c r="D271" t="s">
        <v>1008</v>
      </c>
      <c r="E271" s="1">
        <v>2.8</v>
      </c>
      <c r="F271" s="1">
        <v>21.2</v>
      </c>
      <c r="G271" s="1">
        <v>7</v>
      </c>
      <c r="H271" s="1">
        <v>3</v>
      </c>
      <c r="I271" s="1">
        <v>-1.8</v>
      </c>
      <c r="J271" s="1">
        <v>13.9</v>
      </c>
      <c r="K271" s="1">
        <v>8</v>
      </c>
      <c r="L271" s="1">
        <v>3</v>
      </c>
      <c r="M271" s="1" t="s">
        <v>100</v>
      </c>
    </row>
    <row r="272" spans="1:13" x14ac:dyDescent="0.2">
      <c r="A272" t="s">
        <v>1006</v>
      </c>
      <c r="B272" t="s">
        <v>1007</v>
      </c>
      <c r="C272" t="s">
        <v>2443</v>
      </c>
      <c r="D272" t="s">
        <v>1008</v>
      </c>
      <c r="E272" s="1" t="s">
        <v>1239</v>
      </c>
      <c r="F272" s="1" t="s">
        <v>1239</v>
      </c>
      <c r="G272" s="1" t="s">
        <v>1239</v>
      </c>
      <c r="H272" s="1" t="s">
        <v>1239</v>
      </c>
      <c r="I272" s="1">
        <v>-9.3000000000000007</v>
      </c>
      <c r="J272" s="1">
        <v>13.7</v>
      </c>
      <c r="K272" s="1">
        <v>1</v>
      </c>
      <c r="L272" s="1">
        <v>3</v>
      </c>
      <c r="M272" s="1" t="s">
        <v>100</v>
      </c>
    </row>
    <row r="273" spans="1:13" x14ac:dyDescent="0.2">
      <c r="A273" t="s">
        <v>1013</v>
      </c>
      <c r="B273" t="s">
        <v>1014</v>
      </c>
      <c r="C273" t="s">
        <v>1016</v>
      </c>
      <c r="D273" t="s">
        <v>1015</v>
      </c>
      <c r="E273" s="1">
        <v>69.8</v>
      </c>
      <c r="F273" s="1">
        <v>12.6</v>
      </c>
      <c r="G273" s="1">
        <v>0</v>
      </c>
      <c r="H273" s="1">
        <v>3</v>
      </c>
      <c r="I273" s="1">
        <v>82.2</v>
      </c>
      <c r="J273" s="1">
        <v>8.4</v>
      </c>
      <c r="K273" s="1">
        <v>0</v>
      </c>
      <c r="L273" s="1">
        <v>3</v>
      </c>
      <c r="M273" s="1" t="s">
        <v>2272</v>
      </c>
    </row>
    <row r="274" spans="1:13" x14ac:dyDescent="0.2">
      <c r="A274" t="s">
        <v>1013</v>
      </c>
      <c r="B274" t="s">
        <v>1014</v>
      </c>
      <c r="C274" t="s">
        <v>2230</v>
      </c>
      <c r="D274" t="s">
        <v>1015</v>
      </c>
      <c r="E274" s="1">
        <v>30.7</v>
      </c>
      <c r="F274" s="1">
        <v>12.1</v>
      </c>
      <c r="G274" s="1">
        <v>0</v>
      </c>
      <c r="H274" s="1">
        <v>3</v>
      </c>
      <c r="I274" s="1">
        <v>25</v>
      </c>
      <c r="J274" s="1">
        <v>17.5</v>
      </c>
      <c r="K274" s="1">
        <v>1</v>
      </c>
      <c r="L274" s="1">
        <v>3</v>
      </c>
      <c r="M274" s="1" t="s">
        <v>100</v>
      </c>
    </row>
    <row r="275" spans="1:13" x14ac:dyDescent="0.2">
      <c r="A275" t="s">
        <v>1017</v>
      </c>
      <c r="B275" t="s">
        <v>1018</v>
      </c>
      <c r="C275" t="s">
        <v>1020</v>
      </c>
      <c r="D275" t="s">
        <v>1019</v>
      </c>
      <c r="E275" s="1">
        <v>68.5</v>
      </c>
      <c r="F275" s="1">
        <v>10.5</v>
      </c>
      <c r="G275" s="1">
        <v>0</v>
      </c>
      <c r="H275" s="1">
        <v>3</v>
      </c>
      <c r="I275" s="1">
        <v>78.8</v>
      </c>
      <c r="J275" s="1">
        <v>8.1999999999999993</v>
      </c>
      <c r="K275" s="1">
        <v>0</v>
      </c>
      <c r="L275" s="1">
        <v>3</v>
      </c>
      <c r="M275" s="1" t="s">
        <v>2272</v>
      </c>
    </row>
    <row r="276" spans="1:13" x14ac:dyDescent="0.2">
      <c r="A276" t="s">
        <v>1017</v>
      </c>
      <c r="B276" t="s">
        <v>1018</v>
      </c>
      <c r="C276" t="s">
        <v>2125</v>
      </c>
      <c r="D276" t="s">
        <v>1019</v>
      </c>
      <c r="E276" s="1">
        <v>22.9</v>
      </c>
      <c r="F276" s="1">
        <v>17.8</v>
      </c>
      <c r="G276" s="1">
        <v>1</v>
      </c>
      <c r="H276" s="1">
        <v>2</v>
      </c>
      <c r="I276" s="1">
        <v>18.2</v>
      </c>
      <c r="J276" s="1">
        <v>12.8</v>
      </c>
      <c r="K276" s="1">
        <v>1</v>
      </c>
      <c r="L276" s="1">
        <v>2</v>
      </c>
      <c r="M276" s="1" t="s">
        <v>100</v>
      </c>
    </row>
    <row r="277" spans="1:13" x14ac:dyDescent="0.2">
      <c r="A277" t="s">
        <v>1017</v>
      </c>
      <c r="B277" t="s">
        <v>1018</v>
      </c>
      <c r="C277" t="s">
        <v>2673</v>
      </c>
      <c r="D277" t="s">
        <v>1019</v>
      </c>
      <c r="E277" s="1" t="s">
        <v>1239</v>
      </c>
      <c r="F277" s="1" t="s">
        <v>1239</v>
      </c>
      <c r="G277" s="1" t="s">
        <v>1239</v>
      </c>
      <c r="H277" s="1" t="s">
        <v>1239</v>
      </c>
      <c r="I277" s="1">
        <v>14.3</v>
      </c>
      <c r="J277" s="1">
        <v>24</v>
      </c>
      <c r="K277" s="1">
        <v>2</v>
      </c>
      <c r="L277" s="1">
        <v>3</v>
      </c>
      <c r="M277" s="1" t="s">
        <v>100</v>
      </c>
    </row>
    <row r="278" spans="1:13" x14ac:dyDescent="0.2">
      <c r="A278" t="s">
        <v>2453</v>
      </c>
      <c r="B278" t="s">
        <v>2454</v>
      </c>
      <c r="C278" t="s">
        <v>2059</v>
      </c>
      <c r="D278" t="s">
        <v>2455</v>
      </c>
      <c r="E278" s="1">
        <v>88.6</v>
      </c>
      <c r="F278" s="1">
        <v>5.4</v>
      </c>
      <c r="G278" s="1">
        <v>0</v>
      </c>
      <c r="H278" s="1">
        <v>3</v>
      </c>
      <c r="I278" s="1">
        <v>94</v>
      </c>
      <c r="J278" s="1">
        <v>1.5</v>
      </c>
      <c r="K278" s="1">
        <v>0</v>
      </c>
      <c r="L278" s="1">
        <v>3</v>
      </c>
      <c r="M278" s="1" t="s">
        <v>100</v>
      </c>
    </row>
    <row r="279" spans="1:13" x14ac:dyDescent="0.2">
      <c r="A279" t="s">
        <v>2611</v>
      </c>
      <c r="B279" t="s">
        <v>2612</v>
      </c>
      <c r="C279" t="s">
        <v>2349</v>
      </c>
      <c r="D279" t="s">
        <v>2613</v>
      </c>
      <c r="E279" s="1">
        <v>70.599999999999994</v>
      </c>
      <c r="F279" s="1">
        <v>4.5999999999999996</v>
      </c>
      <c r="G279" s="1">
        <v>0</v>
      </c>
      <c r="H279" s="1">
        <v>3</v>
      </c>
      <c r="I279" s="1">
        <v>75.099999999999994</v>
      </c>
      <c r="J279" s="1">
        <v>6.3</v>
      </c>
      <c r="K279" s="1">
        <v>0</v>
      </c>
      <c r="L279" s="1">
        <v>3</v>
      </c>
      <c r="M279" s="1" t="s">
        <v>100</v>
      </c>
    </row>
    <row r="280" spans="1:13" x14ac:dyDescent="0.2">
      <c r="A280" t="s">
        <v>1029</v>
      </c>
      <c r="B280" t="s">
        <v>1030</v>
      </c>
      <c r="C280" t="s">
        <v>1497</v>
      </c>
      <c r="D280" t="s">
        <v>1031</v>
      </c>
      <c r="E280" s="1">
        <v>39.6</v>
      </c>
      <c r="F280" s="1">
        <v>23.6</v>
      </c>
      <c r="G280" s="1">
        <v>1</v>
      </c>
      <c r="H280" s="1">
        <v>3</v>
      </c>
      <c r="I280" s="1">
        <v>5.7</v>
      </c>
      <c r="J280" s="1">
        <v>27.1</v>
      </c>
      <c r="K280" s="1">
        <v>5</v>
      </c>
      <c r="L280" s="1">
        <v>3</v>
      </c>
      <c r="M280" s="1" t="s">
        <v>100</v>
      </c>
    </row>
    <row r="281" spans="1:13" x14ac:dyDescent="0.2">
      <c r="A281" t="s">
        <v>1029</v>
      </c>
      <c r="B281" t="s">
        <v>1030</v>
      </c>
      <c r="C281" t="s">
        <v>222</v>
      </c>
      <c r="D281" t="s">
        <v>1031</v>
      </c>
      <c r="E281" s="1">
        <v>33.1</v>
      </c>
      <c r="F281" s="1">
        <v>16.8</v>
      </c>
      <c r="G281" s="1">
        <v>1</v>
      </c>
      <c r="H281" s="1">
        <v>2</v>
      </c>
      <c r="I281" s="1">
        <v>-9.1999999999999993</v>
      </c>
      <c r="J281" s="1">
        <v>16</v>
      </c>
      <c r="K281" s="1">
        <v>2</v>
      </c>
      <c r="L281" s="1">
        <v>2</v>
      </c>
      <c r="M281" s="1" t="s">
        <v>100</v>
      </c>
    </row>
    <row r="282" spans="1:13" x14ac:dyDescent="0.2">
      <c r="A282" t="s">
        <v>1029</v>
      </c>
      <c r="B282" t="s">
        <v>1030</v>
      </c>
      <c r="C282" t="s">
        <v>1032</v>
      </c>
      <c r="D282" t="s">
        <v>1031</v>
      </c>
      <c r="E282" s="1" t="s">
        <v>1239</v>
      </c>
      <c r="F282" s="1" t="s">
        <v>1239</v>
      </c>
      <c r="G282" s="1" t="s">
        <v>1239</v>
      </c>
      <c r="H282" s="1" t="s">
        <v>1239</v>
      </c>
      <c r="I282" s="1">
        <v>93.5</v>
      </c>
      <c r="J282" s="1">
        <v>3.4</v>
      </c>
      <c r="K282" s="1">
        <v>0</v>
      </c>
      <c r="L282" s="1">
        <v>2</v>
      </c>
      <c r="M282" s="1" t="s">
        <v>2272</v>
      </c>
    </row>
    <row r="283" spans="1:13" x14ac:dyDescent="0.2">
      <c r="A283" t="s">
        <v>1029</v>
      </c>
      <c r="B283" t="s">
        <v>1030</v>
      </c>
      <c r="C283" t="s">
        <v>2674</v>
      </c>
      <c r="D283" t="s">
        <v>1031</v>
      </c>
      <c r="E283" s="1">
        <v>39.5</v>
      </c>
      <c r="F283" s="1">
        <v>28.2</v>
      </c>
      <c r="G283" s="1">
        <v>1</v>
      </c>
      <c r="H283" s="1">
        <v>3</v>
      </c>
      <c r="I283" s="1" t="s">
        <v>1239</v>
      </c>
      <c r="J283" s="1" t="s">
        <v>1239</v>
      </c>
      <c r="K283" s="1" t="s">
        <v>1239</v>
      </c>
      <c r="L283" s="1" t="s">
        <v>1239</v>
      </c>
      <c r="M283" s="1" t="s">
        <v>100</v>
      </c>
    </row>
    <row r="284" spans="1:13" x14ac:dyDescent="0.2">
      <c r="A284" t="s">
        <v>1056</v>
      </c>
      <c r="B284" t="s">
        <v>1057</v>
      </c>
      <c r="C284" t="s">
        <v>1059</v>
      </c>
      <c r="D284" t="s">
        <v>1058</v>
      </c>
      <c r="E284" s="1">
        <v>78.3</v>
      </c>
      <c r="F284" s="1">
        <v>7.5</v>
      </c>
      <c r="G284" s="1">
        <v>0</v>
      </c>
      <c r="H284" s="1">
        <v>3</v>
      </c>
      <c r="I284" s="1">
        <v>82.9</v>
      </c>
      <c r="J284" s="1">
        <v>2.9</v>
      </c>
      <c r="K284" s="1">
        <v>0</v>
      </c>
      <c r="L284" s="1">
        <v>3</v>
      </c>
      <c r="M284" s="1" t="s">
        <v>2272</v>
      </c>
    </row>
    <row r="285" spans="1:13" x14ac:dyDescent="0.2">
      <c r="A285" t="s">
        <v>1056</v>
      </c>
      <c r="B285" t="s">
        <v>1057</v>
      </c>
      <c r="C285" t="s">
        <v>2621</v>
      </c>
      <c r="D285" t="s">
        <v>1058</v>
      </c>
      <c r="E285" s="1" t="s">
        <v>1239</v>
      </c>
      <c r="F285" s="1" t="s">
        <v>1239</v>
      </c>
      <c r="G285" s="1" t="s">
        <v>1239</v>
      </c>
      <c r="H285" s="1" t="s">
        <v>1239</v>
      </c>
      <c r="I285" s="1">
        <v>-11.3</v>
      </c>
      <c r="J285" s="1">
        <v>24.6</v>
      </c>
      <c r="K285" s="1">
        <v>2</v>
      </c>
      <c r="L285" s="1">
        <v>3</v>
      </c>
      <c r="M285" s="1" t="s">
        <v>100</v>
      </c>
    </row>
    <row r="286" spans="1:13" x14ac:dyDescent="0.2">
      <c r="A286" t="s">
        <v>1079</v>
      </c>
      <c r="B286" t="s">
        <v>1080</v>
      </c>
      <c r="C286" t="s">
        <v>1082</v>
      </c>
      <c r="D286" t="s">
        <v>1081</v>
      </c>
      <c r="E286" s="1">
        <v>73.400000000000006</v>
      </c>
      <c r="F286" s="1">
        <v>8.1</v>
      </c>
      <c r="G286" s="1">
        <v>0</v>
      </c>
      <c r="H286" s="1">
        <v>2</v>
      </c>
      <c r="I286" s="1">
        <v>81</v>
      </c>
      <c r="J286" s="1">
        <v>2.6</v>
      </c>
      <c r="K286" s="1">
        <v>0</v>
      </c>
      <c r="L286" s="1">
        <v>2</v>
      </c>
      <c r="M286" s="1" t="s">
        <v>2272</v>
      </c>
    </row>
    <row r="287" spans="1:13" x14ac:dyDescent="0.2">
      <c r="A287" t="s">
        <v>1079</v>
      </c>
      <c r="B287" t="s">
        <v>1080</v>
      </c>
      <c r="C287" t="s">
        <v>1256</v>
      </c>
      <c r="D287" t="s">
        <v>1081</v>
      </c>
      <c r="E287" s="1">
        <v>-19</v>
      </c>
      <c r="F287" s="1">
        <v>24.4</v>
      </c>
      <c r="G287" s="1">
        <v>1</v>
      </c>
      <c r="H287" s="1">
        <v>3</v>
      </c>
      <c r="I287" s="1">
        <v>-3.8</v>
      </c>
      <c r="J287" s="1">
        <v>15.6</v>
      </c>
      <c r="K287" s="1">
        <v>4</v>
      </c>
      <c r="L287" s="1">
        <v>3</v>
      </c>
      <c r="M287" s="1" t="s">
        <v>100</v>
      </c>
    </row>
    <row r="288" spans="1:13" x14ac:dyDescent="0.2">
      <c r="A288" t="s">
        <v>1079</v>
      </c>
      <c r="B288" t="s">
        <v>1080</v>
      </c>
      <c r="C288" t="s">
        <v>1799</v>
      </c>
      <c r="D288" t="s">
        <v>1081</v>
      </c>
      <c r="E288" s="1">
        <v>-20.100000000000001</v>
      </c>
      <c r="F288" s="1">
        <v>28</v>
      </c>
      <c r="G288" s="1">
        <v>1</v>
      </c>
      <c r="H288" s="1">
        <v>3</v>
      </c>
      <c r="I288" s="1">
        <v>-16.600000000000001</v>
      </c>
      <c r="J288" s="1">
        <v>21.9</v>
      </c>
      <c r="K288" s="1">
        <v>1</v>
      </c>
      <c r="L288" s="1">
        <v>3</v>
      </c>
      <c r="M288" s="1" t="s">
        <v>100</v>
      </c>
    </row>
    <row r="289" spans="1:13" x14ac:dyDescent="0.2">
      <c r="A289" t="s">
        <v>2465</v>
      </c>
      <c r="B289" t="s">
        <v>2466</v>
      </c>
      <c r="C289" t="s">
        <v>1960</v>
      </c>
      <c r="D289" t="s">
        <v>2467</v>
      </c>
      <c r="E289" s="1">
        <v>78</v>
      </c>
      <c r="F289" s="1">
        <v>7</v>
      </c>
      <c r="G289" s="1">
        <v>0</v>
      </c>
      <c r="H289" s="1">
        <v>3</v>
      </c>
      <c r="I289" s="1">
        <v>81.099999999999994</v>
      </c>
      <c r="J289" s="1">
        <v>8.3000000000000007</v>
      </c>
      <c r="K289" s="1">
        <v>0</v>
      </c>
      <c r="L289" s="1">
        <v>3</v>
      </c>
      <c r="M289" s="1" t="s">
        <v>100</v>
      </c>
    </row>
    <row r="290" spans="1:13" x14ac:dyDescent="0.2">
      <c r="A290" t="s">
        <v>1083</v>
      </c>
      <c r="B290" t="s">
        <v>1084</v>
      </c>
      <c r="C290" t="s">
        <v>1087</v>
      </c>
      <c r="D290" t="s">
        <v>1085</v>
      </c>
      <c r="E290" s="1">
        <v>60.2</v>
      </c>
      <c r="F290" s="1">
        <v>11.8</v>
      </c>
      <c r="G290" s="1">
        <v>0</v>
      </c>
      <c r="H290" s="1">
        <v>3</v>
      </c>
      <c r="I290" s="1">
        <v>77</v>
      </c>
      <c r="J290" s="1">
        <v>9.4</v>
      </c>
      <c r="K290" s="1">
        <v>0</v>
      </c>
      <c r="L290" s="1">
        <v>3</v>
      </c>
      <c r="M290" s="1" t="s">
        <v>2272</v>
      </c>
    </row>
    <row r="291" spans="1:13" x14ac:dyDescent="0.2">
      <c r="A291" t="s">
        <v>1083</v>
      </c>
      <c r="B291" t="s">
        <v>1084</v>
      </c>
      <c r="C291" t="s">
        <v>266</v>
      </c>
      <c r="D291" t="s">
        <v>1085</v>
      </c>
      <c r="E291" s="1">
        <v>41.4</v>
      </c>
      <c r="F291" s="1">
        <v>23.6</v>
      </c>
      <c r="G291" s="1">
        <v>1</v>
      </c>
      <c r="H291" s="1">
        <v>3</v>
      </c>
      <c r="I291" s="1">
        <v>64.3</v>
      </c>
      <c r="J291" s="1">
        <v>19.7</v>
      </c>
      <c r="K291" s="1">
        <v>0</v>
      </c>
      <c r="L291" s="1">
        <v>3</v>
      </c>
      <c r="M291" s="1" t="s">
        <v>100</v>
      </c>
    </row>
    <row r="292" spans="1:13" x14ac:dyDescent="0.2">
      <c r="A292" t="s">
        <v>1083</v>
      </c>
      <c r="B292" t="s">
        <v>1084</v>
      </c>
      <c r="C292" t="s">
        <v>415</v>
      </c>
      <c r="D292" t="s">
        <v>1085</v>
      </c>
      <c r="E292" s="1">
        <v>-5.3</v>
      </c>
      <c r="F292" s="1">
        <v>17.899999999999999</v>
      </c>
      <c r="G292" s="1">
        <v>3</v>
      </c>
      <c r="H292" s="1">
        <v>3</v>
      </c>
      <c r="I292" s="1">
        <v>-5.5</v>
      </c>
      <c r="J292" s="1">
        <v>10.3</v>
      </c>
      <c r="K292" s="1">
        <v>2</v>
      </c>
      <c r="L292" s="1">
        <v>3</v>
      </c>
      <c r="M292" s="1" t="s">
        <v>100</v>
      </c>
    </row>
    <row r="293" spans="1:13" x14ac:dyDescent="0.2">
      <c r="A293" t="s">
        <v>1100</v>
      </c>
      <c r="B293" t="s">
        <v>1101</v>
      </c>
      <c r="C293" t="s">
        <v>122</v>
      </c>
      <c r="D293" t="s">
        <v>1102</v>
      </c>
      <c r="E293" s="1">
        <v>87</v>
      </c>
      <c r="F293" s="1">
        <v>9.8000000000000007</v>
      </c>
      <c r="G293" s="1">
        <v>0</v>
      </c>
      <c r="H293" s="1">
        <v>2</v>
      </c>
      <c r="I293" s="1">
        <v>91.4</v>
      </c>
      <c r="J293" s="1">
        <v>7</v>
      </c>
      <c r="K293" s="1">
        <v>0</v>
      </c>
      <c r="L293" s="1">
        <v>2</v>
      </c>
      <c r="M293" s="1" t="s">
        <v>2272</v>
      </c>
    </row>
    <row r="294" spans="1:13" x14ac:dyDescent="0.2">
      <c r="A294" t="s">
        <v>1100</v>
      </c>
      <c r="B294" t="s">
        <v>1101</v>
      </c>
      <c r="C294" t="s">
        <v>2468</v>
      </c>
      <c r="D294" t="s">
        <v>1102</v>
      </c>
      <c r="E294" s="1">
        <v>-18.3</v>
      </c>
      <c r="F294" s="1">
        <v>25.3</v>
      </c>
      <c r="G294" s="1">
        <v>1</v>
      </c>
      <c r="H294" s="1">
        <v>3</v>
      </c>
      <c r="I294" s="1">
        <v>3</v>
      </c>
      <c r="J294" s="1">
        <v>10.5</v>
      </c>
      <c r="K294" s="1">
        <v>4</v>
      </c>
      <c r="L294" s="1">
        <v>3</v>
      </c>
      <c r="M294" s="1" t="s">
        <v>100</v>
      </c>
    </row>
    <row r="295" spans="1:13" x14ac:dyDescent="0.2">
      <c r="A295" t="s">
        <v>1100</v>
      </c>
      <c r="B295" t="s">
        <v>1101</v>
      </c>
      <c r="C295" t="s">
        <v>1949</v>
      </c>
      <c r="D295" t="s">
        <v>1102</v>
      </c>
      <c r="E295" s="1">
        <v>-32.299999999999997</v>
      </c>
      <c r="F295" s="1">
        <v>27.9</v>
      </c>
      <c r="G295" s="1">
        <v>1</v>
      </c>
      <c r="H295" s="1">
        <v>3</v>
      </c>
      <c r="I295" s="1">
        <v>1.6</v>
      </c>
      <c r="J295" s="1">
        <v>12.4</v>
      </c>
      <c r="K295" s="1">
        <v>8</v>
      </c>
      <c r="L295" s="1">
        <v>3</v>
      </c>
      <c r="M295" s="1" t="s">
        <v>100</v>
      </c>
    </row>
    <row r="296" spans="1:13" x14ac:dyDescent="0.2">
      <c r="A296" t="s">
        <v>1100</v>
      </c>
      <c r="B296" t="s">
        <v>1101</v>
      </c>
      <c r="C296" t="s">
        <v>2470</v>
      </c>
      <c r="D296" t="s">
        <v>1102</v>
      </c>
      <c r="E296" s="1" t="s">
        <v>1239</v>
      </c>
      <c r="F296" s="1" t="s">
        <v>1239</v>
      </c>
      <c r="G296" s="1" t="s">
        <v>1239</v>
      </c>
      <c r="H296" s="1" t="s">
        <v>1239</v>
      </c>
      <c r="I296" s="1">
        <v>-6.9</v>
      </c>
      <c r="J296" s="1">
        <v>19.7</v>
      </c>
      <c r="K296" s="1">
        <v>3</v>
      </c>
      <c r="L296" s="1">
        <v>2</v>
      </c>
      <c r="M296" s="1" t="s">
        <v>100</v>
      </c>
    </row>
    <row r="297" spans="1:13" x14ac:dyDescent="0.2">
      <c r="A297" t="s">
        <v>1100</v>
      </c>
      <c r="B297" t="s">
        <v>1101</v>
      </c>
      <c r="C297" t="s">
        <v>2471</v>
      </c>
      <c r="D297" t="s">
        <v>1102</v>
      </c>
      <c r="E297" s="1" t="s">
        <v>1239</v>
      </c>
      <c r="F297" s="1" t="s">
        <v>1239</v>
      </c>
      <c r="G297" s="1" t="s">
        <v>1239</v>
      </c>
      <c r="H297" s="1" t="s">
        <v>1239</v>
      </c>
      <c r="I297" s="1">
        <v>0</v>
      </c>
      <c r="J297" s="1">
        <v>20</v>
      </c>
      <c r="K297" s="1">
        <v>20</v>
      </c>
      <c r="L297" s="1">
        <v>3</v>
      </c>
      <c r="M297" s="1" t="s">
        <v>100</v>
      </c>
    </row>
    <row r="298" spans="1:13" x14ac:dyDescent="0.2">
      <c r="A298" t="s">
        <v>1103</v>
      </c>
      <c r="B298" t="s">
        <v>1104</v>
      </c>
      <c r="C298" t="s">
        <v>1106</v>
      </c>
      <c r="D298" t="s">
        <v>1105</v>
      </c>
      <c r="E298" s="1">
        <v>87.1</v>
      </c>
      <c r="F298" s="1">
        <v>4.3</v>
      </c>
      <c r="G298" s="1">
        <v>0</v>
      </c>
      <c r="H298" s="1">
        <v>2</v>
      </c>
      <c r="I298" s="1">
        <v>86.9</v>
      </c>
      <c r="J298" s="1">
        <v>3.4</v>
      </c>
      <c r="K298" s="1">
        <v>0</v>
      </c>
      <c r="L298" s="1">
        <v>2</v>
      </c>
      <c r="M298" s="1" t="s">
        <v>2272</v>
      </c>
    </row>
    <row r="299" spans="1:13" x14ac:dyDescent="0.2">
      <c r="A299" t="s">
        <v>1103</v>
      </c>
      <c r="B299" t="s">
        <v>1104</v>
      </c>
      <c r="C299" t="s">
        <v>1625</v>
      </c>
      <c r="D299" t="s">
        <v>1105</v>
      </c>
      <c r="E299" s="1">
        <v>10.4</v>
      </c>
      <c r="F299" s="1">
        <v>25.5</v>
      </c>
      <c r="G299" s="1">
        <v>2</v>
      </c>
      <c r="H299" s="1">
        <v>3</v>
      </c>
      <c r="I299" s="1">
        <v>25</v>
      </c>
      <c r="J299" s="1">
        <v>8.6999999999999993</v>
      </c>
      <c r="K299" s="1">
        <v>0</v>
      </c>
      <c r="L299" s="1">
        <v>3</v>
      </c>
      <c r="M299" s="1" t="s">
        <v>100</v>
      </c>
    </row>
    <row r="300" spans="1:13" x14ac:dyDescent="0.2">
      <c r="A300" t="s">
        <v>1103</v>
      </c>
      <c r="B300" t="s">
        <v>1104</v>
      </c>
      <c r="C300" t="s">
        <v>2566</v>
      </c>
      <c r="D300" t="s">
        <v>1105</v>
      </c>
      <c r="E300" s="1">
        <v>12</v>
      </c>
      <c r="F300" s="1">
        <v>25.3</v>
      </c>
      <c r="G300" s="1">
        <v>2</v>
      </c>
      <c r="H300" s="1">
        <v>3</v>
      </c>
      <c r="I300" s="1">
        <v>18.3</v>
      </c>
      <c r="J300" s="1">
        <v>15.5</v>
      </c>
      <c r="K300" s="1">
        <v>1</v>
      </c>
      <c r="L300" s="1">
        <v>3</v>
      </c>
      <c r="M300" s="1" t="s">
        <v>100</v>
      </c>
    </row>
    <row r="301" spans="1:13" x14ac:dyDescent="0.2">
      <c r="A301" t="s">
        <v>1103</v>
      </c>
      <c r="B301" t="s">
        <v>1104</v>
      </c>
      <c r="C301" t="s">
        <v>2537</v>
      </c>
      <c r="D301" t="s">
        <v>1105</v>
      </c>
      <c r="E301" s="1">
        <v>-17.2</v>
      </c>
      <c r="F301" s="1">
        <v>21.4</v>
      </c>
      <c r="G301" s="1">
        <v>1</v>
      </c>
      <c r="H301" s="1">
        <v>3</v>
      </c>
      <c r="I301" s="1">
        <v>-4</v>
      </c>
      <c r="J301" s="1">
        <v>10.9</v>
      </c>
      <c r="K301" s="1">
        <v>3</v>
      </c>
      <c r="L301" s="1">
        <v>3</v>
      </c>
      <c r="M301" s="1" t="s">
        <v>100</v>
      </c>
    </row>
    <row r="302" spans="1:13" x14ac:dyDescent="0.2">
      <c r="A302" t="s">
        <v>1103</v>
      </c>
      <c r="B302" t="s">
        <v>1104</v>
      </c>
      <c r="C302" t="s">
        <v>2565</v>
      </c>
      <c r="D302" t="s">
        <v>1105</v>
      </c>
      <c r="E302" s="1">
        <v>-20.3</v>
      </c>
      <c r="F302" s="1">
        <v>15.9</v>
      </c>
      <c r="G302" s="1">
        <v>1</v>
      </c>
      <c r="H302" s="1">
        <v>3</v>
      </c>
      <c r="I302" s="1">
        <v>-5.3</v>
      </c>
      <c r="J302" s="1">
        <v>9</v>
      </c>
      <c r="K302" s="1">
        <v>2</v>
      </c>
      <c r="L302" s="1">
        <v>3</v>
      </c>
      <c r="M302" s="1" t="s">
        <v>100</v>
      </c>
    </row>
    <row r="303" spans="1:13" x14ac:dyDescent="0.2">
      <c r="A303" t="s">
        <v>1103</v>
      </c>
      <c r="B303" t="s">
        <v>1104</v>
      </c>
      <c r="C303" t="s">
        <v>1479</v>
      </c>
      <c r="D303" t="s">
        <v>1105</v>
      </c>
      <c r="E303" s="1" t="s">
        <v>1239</v>
      </c>
      <c r="F303" s="1" t="s">
        <v>1239</v>
      </c>
      <c r="G303" s="1" t="s">
        <v>1239</v>
      </c>
      <c r="H303" s="1" t="s">
        <v>1239</v>
      </c>
      <c r="I303" s="1">
        <v>6.7</v>
      </c>
      <c r="J303" s="1">
        <v>17.399999999999999</v>
      </c>
      <c r="K303" s="1">
        <v>3</v>
      </c>
      <c r="L303" s="1">
        <v>3</v>
      </c>
      <c r="M303" s="1" t="s">
        <v>100</v>
      </c>
    </row>
    <row r="304" spans="1:13" x14ac:dyDescent="0.2">
      <c r="A304" t="s">
        <v>1103</v>
      </c>
      <c r="B304" t="s">
        <v>1104</v>
      </c>
      <c r="C304" t="s">
        <v>1831</v>
      </c>
      <c r="D304" t="s">
        <v>1105</v>
      </c>
      <c r="E304" s="1" t="s">
        <v>1239</v>
      </c>
      <c r="F304" s="1" t="s">
        <v>1239</v>
      </c>
      <c r="G304" s="1" t="s">
        <v>1239</v>
      </c>
      <c r="H304" s="1" t="s">
        <v>1239</v>
      </c>
      <c r="I304" s="1">
        <v>13.1</v>
      </c>
      <c r="J304" s="1">
        <v>13.3</v>
      </c>
      <c r="K304" s="1">
        <v>1</v>
      </c>
      <c r="L304" s="1">
        <v>3</v>
      </c>
      <c r="M304" s="1" t="s">
        <v>100</v>
      </c>
    </row>
    <row r="305" spans="1:13" x14ac:dyDescent="0.2">
      <c r="A305" t="s">
        <v>1103</v>
      </c>
      <c r="B305" t="s">
        <v>1104</v>
      </c>
      <c r="C305" t="s">
        <v>2562</v>
      </c>
      <c r="D305" t="s">
        <v>1105</v>
      </c>
      <c r="E305" s="1" t="s">
        <v>1239</v>
      </c>
      <c r="F305" s="1" t="s">
        <v>1239</v>
      </c>
      <c r="G305" s="1" t="s">
        <v>1239</v>
      </c>
      <c r="H305" s="1" t="s">
        <v>1239</v>
      </c>
      <c r="I305" s="1">
        <v>28.7</v>
      </c>
      <c r="J305" s="1">
        <v>15.6</v>
      </c>
      <c r="K305" s="1">
        <v>1</v>
      </c>
      <c r="L305" s="1">
        <v>3</v>
      </c>
      <c r="M305" s="1" t="s">
        <v>100</v>
      </c>
    </row>
    <row r="306" spans="1:13" x14ac:dyDescent="0.2">
      <c r="A306" t="s">
        <v>1103</v>
      </c>
      <c r="B306" t="s">
        <v>1104</v>
      </c>
      <c r="C306" t="s">
        <v>1583</v>
      </c>
      <c r="D306" t="s">
        <v>1105</v>
      </c>
      <c r="E306" s="1" t="s">
        <v>1239</v>
      </c>
      <c r="F306" s="1" t="s">
        <v>1239</v>
      </c>
      <c r="G306" s="1" t="s">
        <v>1239</v>
      </c>
      <c r="H306" s="1" t="s">
        <v>1239</v>
      </c>
      <c r="I306" s="1">
        <v>-3.3</v>
      </c>
      <c r="J306" s="1">
        <v>11.7</v>
      </c>
      <c r="K306" s="1">
        <v>4</v>
      </c>
      <c r="L306" s="1">
        <v>3</v>
      </c>
      <c r="M306" s="1" t="s">
        <v>100</v>
      </c>
    </row>
    <row r="307" spans="1:13" x14ac:dyDescent="0.2">
      <c r="A307" t="s">
        <v>1103</v>
      </c>
      <c r="B307" t="s">
        <v>1104</v>
      </c>
      <c r="C307" t="s">
        <v>2563</v>
      </c>
      <c r="D307" t="s">
        <v>1105</v>
      </c>
      <c r="E307" s="1" t="s">
        <v>1239</v>
      </c>
      <c r="F307" s="1" t="s">
        <v>1239</v>
      </c>
      <c r="G307" s="1" t="s">
        <v>1239</v>
      </c>
      <c r="H307" s="1" t="s">
        <v>1239</v>
      </c>
      <c r="I307" s="1">
        <v>10.7</v>
      </c>
      <c r="J307" s="1">
        <v>25.2</v>
      </c>
      <c r="K307" s="1">
        <v>2</v>
      </c>
      <c r="L307" s="1">
        <v>3</v>
      </c>
      <c r="M307" s="1" t="s">
        <v>100</v>
      </c>
    </row>
    <row r="308" spans="1:13" x14ac:dyDescent="0.2">
      <c r="A308" t="s">
        <v>1103</v>
      </c>
      <c r="B308" t="s">
        <v>1104</v>
      </c>
      <c r="C308" t="s">
        <v>278</v>
      </c>
      <c r="D308" t="s">
        <v>1105</v>
      </c>
      <c r="E308" s="1" t="s">
        <v>1239</v>
      </c>
      <c r="F308" s="1" t="s">
        <v>1239</v>
      </c>
      <c r="G308" s="1" t="s">
        <v>1239</v>
      </c>
      <c r="H308" s="1" t="s">
        <v>1239</v>
      </c>
      <c r="I308" s="1">
        <v>3.1</v>
      </c>
      <c r="J308" s="1">
        <v>19.100000000000001</v>
      </c>
      <c r="K308" s="1">
        <v>6</v>
      </c>
      <c r="L308" s="1">
        <v>3</v>
      </c>
      <c r="M308" s="1" t="s">
        <v>100</v>
      </c>
    </row>
    <row r="309" spans="1:13" x14ac:dyDescent="0.2">
      <c r="A309" t="s">
        <v>1168</v>
      </c>
      <c r="B309" t="s">
        <v>1169</v>
      </c>
      <c r="C309" t="s">
        <v>1171</v>
      </c>
      <c r="D309" t="s">
        <v>1170</v>
      </c>
      <c r="E309" s="1">
        <v>84.8</v>
      </c>
      <c r="F309" s="1">
        <v>12</v>
      </c>
      <c r="G309" s="1">
        <v>0</v>
      </c>
      <c r="H309" s="1">
        <v>3</v>
      </c>
      <c r="I309" s="1">
        <v>89.5</v>
      </c>
      <c r="J309" s="1">
        <v>8.1999999999999993</v>
      </c>
      <c r="K309" s="1">
        <v>0</v>
      </c>
      <c r="L309" s="1">
        <v>3</v>
      </c>
      <c r="M309" s="1" t="s">
        <v>2272</v>
      </c>
    </row>
    <row r="310" spans="1:13" x14ac:dyDescent="0.2">
      <c r="A310" t="s">
        <v>1168</v>
      </c>
      <c r="B310" t="s">
        <v>1169</v>
      </c>
      <c r="C310" t="s">
        <v>2498</v>
      </c>
      <c r="D310" t="s">
        <v>1170</v>
      </c>
      <c r="E310" s="1">
        <v>-8.6999999999999993</v>
      </c>
      <c r="F310" s="1">
        <v>27.8</v>
      </c>
      <c r="G310" s="1">
        <v>3</v>
      </c>
      <c r="H310" s="1">
        <v>3</v>
      </c>
      <c r="I310" s="1">
        <v>15.8</v>
      </c>
      <c r="J310" s="1">
        <v>15</v>
      </c>
      <c r="K310" s="1">
        <v>1</v>
      </c>
      <c r="L310" s="1">
        <v>3</v>
      </c>
      <c r="M310" s="1" t="s">
        <v>100</v>
      </c>
    </row>
    <row r="311" spans="1:13" x14ac:dyDescent="0.2">
      <c r="A311" t="s">
        <v>1172</v>
      </c>
      <c r="B311" t="s">
        <v>1173</v>
      </c>
      <c r="C311" t="s">
        <v>1175</v>
      </c>
      <c r="D311" t="s">
        <v>1174</v>
      </c>
      <c r="E311" s="1">
        <v>84.8</v>
      </c>
      <c r="F311" s="1">
        <v>4.2</v>
      </c>
      <c r="G311" s="1">
        <v>0</v>
      </c>
      <c r="H311" s="1">
        <v>3</v>
      </c>
      <c r="I311" s="1">
        <v>92.3</v>
      </c>
      <c r="J311" s="1">
        <v>1.3</v>
      </c>
      <c r="K311" s="1">
        <v>0</v>
      </c>
      <c r="L311" s="1">
        <v>3</v>
      </c>
      <c r="M311" s="1" t="s">
        <v>2272</v>
      </c>
    </row>
    <row r="312" spans="1:13" x14ac:dyDescent="0.2">
      <c r="A312" t="s">
        <v>1172</v>
      </c>
      <c r="B312" t="s">
        <v>1173</v>
      </c>
      <c r="C312" t="s">
        <v>1319</v>
      </c>
      <c r="D312" t="s">
        <v>1174</v>
      </c>
      <c r="E312" s="1">
        <v>-0.1</v>
      </c>
      <c r="F312" s="1">
        <v>24.1</v>
      </c>
      <c r="G312" s="1">
        <v>24</v>
      </c>
      <c r="H312" s="1">
        <v>3</v>
      </c>
      <c r="I312" s="1">
        <v>22.2</v>
      </c>
      <c r="J312" s="1">
        <v>16.7</v>
      </c>
      <c r="K312" s="1">
        <v>1</v>
      </c>
      <c r="L312" s="1">
        <v>3</v>
      </c>
      <c r="M312" s="1" t="s">
        <v>100</v>
      </c>
    </row>
    <row r="313" spans="1:13" x14ac:dyDescent="0.2">
      <c r="A313" t="s">
        <v>1172</v>
      </c>
      <c r="B313" t="s">
        <v>1173</v>
      </c>
      <c r="C313" t="s">
        <v>2396</v>
      </c>
      <c r="D313" t="s">
        <v>1174</v>
      </c>
      <c r="E313" s="1">
        <v>5.4</v>
      </c>
      <c r="F313" s="1">
        <v>15.3</v>
      </c>
      <c r="G313" s="1">
        <v>3</v>
      </c>
      <c r="H313" s="1">
        <v>3</v>
      </c>
      <c r="I313" s="1">
        <v>8.6</v>
      </c>
      <c r="J313" s="1">
        <v>6.2</v>
      </c>
      <c r="K313" s="1">
        <v>1</v>
      </c>
      <c r="L313" s="1">
        <v>3</v>
      </c>
      <c r="M313" s="1" t="s">
        <v>100</v>
      </c>
    </row>
    <row r="314" spans="1:13" x14ac:dyDescent="0.2">
      <c r="A314" t="s">
        <v>1172</v>
      </c>
      <c r="B314" t="s">
        <v>1173</v>
      </c>
      <c r="C314" t="s">
        <v>1091</v>
      </c>
      <c r="D314" t="s">
        <v>1174</v>
      </c>
      <c r="E314" s="1" t="s">
        <v>1239</v>
      </c>
      <c r="F314" s="1" t="s">
        <v>1239</v>
      </c>
      <c r="G314" s="1" t="s">
        <v>1239</v>
      </c>
      <c r="H314" s="1" t="s">
        <v>1239</v>
      </c>
      <c r="I314" s="1">
        <v>17.7</v>
      </c>
      <c r="J314" s="1">
        <v>26.2</v>
      </c>
      <c r="K314" s="1">
        <v>1</v>
      </c>
      <c r="L314" s="1">
        <v>3</v>
      </c>
      <c r="M314" s="1" t="s">
        <v>100</v>
      </c>
    </row>
    <row r="315" spans="1:13" x14ac:dyDescent="0.2">
      <c r="A315" t="s">
        <v>1172</v>
      </c>
      <c r="B315" t="s">
        <v>1173</v>
      </c>
      <c r="C315" t="s">
        <v>2448</v>
      </c>
      <c r="D315" t="s">
        <v>1174</v>
      </c>
      <c r="E315" s="1" t="s">
        <v>1239</v>
      </c>
      <c r="F315" s="1" t="s">
        <v>1239</v>
      </c>
      <c r="G315" s="1" t="s">
        <v>1239</v>
      </c>
      <c r="H315" s="1" t="s">
        <v>1239</v>
      </c>
      <c r="I315" s="1">
        <v>-46.6</v>
      </c>
      <c r="J315" s="1">
        <v>29.8</v>
      </c>
      <c r="K315" s="1">
        <v>1</v>
      </c>
      <c r="L315" s="1">
        <v>3</v>
      </c>
      <c r="M315" s="1" t="s">
        <v>100</v>
      </c>
    </row>
    <row r="316" spans="1:13" x14ac:dyDescent="0.2">
      <c r="A316" t="s">
        <v>2508</v>
      </c>
      <c r="B316" t="s">
        <v>2509</v>
      </c>
      <c r="C316" t="s">
        <v>2510</v>
      </c>
      <c r="D316" t="s">
        <v>2511</v>
      </c>
      <c r="E316" s="1">
        <v>78.900000000000006</v>
      </c>
      <c r="F316" s="1">
        <v>15</v>
      </c>
      <c r="G316" s="1">
        <v>0</v>
      </c>
      <c r="H316" s="1">
        <v>3</v>
      </c>
      <c r="I316" s="1">
        <v>82.8</v>
      </c>
      <c r="J316" s="1">
        <v>9.6999999999999993</v>
      </c>
      <c r="K316" s="1">
        <v>0</v>
      </c>
      <c r="L316" s="1">
        <v>3</v>
      </c>
      <c r="M316" s="1" t="s">
        <v>100</v>
      </c>
    </row>
    <row r="317" spans="1:13" x14ac:dyDescent="0.2">
      <c r="A317" t="s">
        <v>1203</v>
      </c>
      <c r="B317" t="s">
        <v>1204</v>
      </c>
      <c r="C317" t="s">
        <v>1206</v>
      </c>
      <c r="D317" t="s">
        <v>1205</v>
      </c>
      <c r="E317" s="1">
        <v>78.2</v>
      </c>
      <c r="F317" s="1">
        <v>5.6</v>
      </c>
      <c r="G317" s="1">
        <v>0</v>
      </c>
      <c r="H317" s="1">
        <v>3</v>
      </c>
      <c r="I317" s="1">
        <v>85.2</v>
      </c>
      <c r="J317" s="1">
        <v>7.1</v>
      </c>
      <c r="K317" s="1">
        <v>0</v>
      </c>
      <c r="L317" s="1">
        <v>3</v>
      </c>
      <c r="M317" s="1" t="s">
        <v>2272</v>
      </c>
    </row>
    <row r="318" spans="1:13" x14ac:dyDescent="0.2">
      <c r="A318" t="s">
        <v>1203</v>
      </c>
      <c r="B318" t="s">
        <v>1204</v>
      </c>
      <c r="C318" t="s">
        <v>1297</v>
      </c>
      <c r="D318" t="s">
        <v>1205</v>
      </c>
      <c r="E318" s="1" t="s">
        <v>1239</v>
      </c>
      <c r="F318" s="1" t="s">
        <v>1239</v>
      </c>
      <c r="G318" s="1" t="s">
        <v>1239</v>
      </c>
      <c r="H318" s="1" t="s">
        <v>1239</v>
      </c>
      <c r="I318" s="1">
        <v>-22.7</v>
      </c>
      <c r="J318" s="1">
        <v>25.2</v>
      </c>
      <c r="K318" s="1">
        <v>1</v>
      </c>
      <c r="L318" s="1">
        <v>2</v>
      </c>
      <c r="M318" s="1" t="s">
        <v>100</v>
      </c>
    </row>
    <row r="319" spans="1:13" x14ac:dyDescent="0.2">
      <c r="A319" t="s">
        <v>1203</v>
      </c>
      <c r="B319" t="s">
        <v>1204</v>
      </c>
      <c r="C319" t="s">
        <v>1703</v>
      </c>
      <c r="D319" t="s">
        <v>1205</v>
      </c>
      <c r="E319" s="1" t="s">
        <v>1239</v>
      </c>
      <c r="F319" s="1" t="s">
        <v>1239</v>
      </c>
      <c r="G319" s="1" t="s">
        <v>1239</v>
      </c>
      <c r="H319" s="1" t="s">
        <v>1239</v>
      </c>
      <c r="I319" s="1">
        <v>-0.9</v>
      </c>
      <c r="J319" s="1">
        <v>21.3</v>
      </c>
      <c r="K319" s="1">
        <v>21</v>
      </c>
      <c r="L319" s="1">
        <v>3</v>
      </c>
      <c r="M319" s="1" t="s">
        <v>100</v>
      </c>
    </row>
    <row r="320" spans="1:13" x14ac:dyDescent="0.2">
      <c r="A320" t="s">
        <v>1203</v>
      </c>
      <c r="B320" t="s">
        <v>1204</v>
      </c>
      <c r="C320" t="s">
        <v>710</v>
      </c>
      <c r="D320" t="s">
        <v>1205</v>
      </c>
      <c r="E320" s="1" t="s">
        <v>1239</v>
      </c>
      <c r="F320" s="1" t="s">
        <v>1239</v>
      </c>
      <c r="G320" s="1" t="s">
        <v>1239</v>
      </c>
      <c r="H320" s="1" t="s">
        <v>1239</v>
      </c>
      <c r="I320" s="1">
        <v>-0.2</v>
      </c>
      <c r="J320" s="1">
        <v>25.1</v>
      </c>
      <c r="K320" s="1">
        <v>25</v>
      </c>
      <c r="L320" s="1">
        <v>3</v>
      </c>
      <c r="M320" s="1" t="s">
        <v>100</v>
      </c>
    </row>
  </sheetData>
  <mergeCells count="5">
    <mergeCell ref="A1:M1"/>
    <mergeCell ref="E3:H3"/>
    <mergeCell ref="I3:L3"/>
    <mergeCell ref="E4:G4"/>
    <mergeCell ref="I4:K4"/>
  </mergeCells>
  <conditionalFormatting sqref="A5:M5">
    <cfRule type="expression" dxfId="2" priority="33">
      <formula>$A5&lt;&gt;#REF!</formula>
    </cfRule>
  </conditionalFormatting>
  <conditionalFormatting sqref="A5:M320">
    <cfRule type="expression" dxfId="1" priority="11">
      <formula>A5="NA"</formula>
    </cfRule>
  </conditionalFormatting>
  <conditionalFormatting sqref="A6:M320">
    <cfRule type="expression" dxfId="0" priority="12">
      <formula>$A6&lt;&gt;$A7</formula>
    </cfRule>
  </conditionalFormatting>
  <conditionalFormatting sqref="E6:E320 I6:I320">
    <cfRule type="colorScale" priority="10">
      <colorScale>
        <cfvo type="num" val="0"/>
        <cfvo type="num" val="50"/>
        <cfvo type="num" val="100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B8DFE9"/>
  </sheetPr>
  <dimension ref="A1:K135"/>
  <sheetViews>
    <sheetView zoomScale="118" workbookViewId="0">
      <pane xSplit="3" ySplit="3" topLeftCell="D4" activePane="bottomRight" state="frozen"/>
      <selection activeCell="C24" sqref="C24"/>
      <selection pane="topRight" activeCell="C24" sqref="C24"/>
      <selection pane="bottomLeft" activeCell="C24" sqref="C24"/>
      <selection pane="bottomRight" sqref="A1:K1"/>
    </sheetView>
  </sheetViews>
  <sheetFormatPr baseColWidth="10" defaultColWidth="11.5" defaultRowHeight="15" x14ac:dyDescent="0.2"/>
  <cols>
    <col min="3" max="3" width="14.6640625" bestFit="1" customWidth="1"/>
    <col min="4" max="11" width="8.1640625" customWidth="1"/>
  </cols>
  <sheetData>
    <row r="1" spans="1:11" ht="31" customHeight="1" x14ac:dyDescent="0.2">
      <c r="A1" s="45" t="s">
        <v>2912</v>
      </c>
      <c r="B1" s="45"/>
      <c r="C1" s="45"/>
      <c r="D1" s="45"/>
      <c r="E1" s="45"/>
      <c r="F1" s="45"/>
      <c r="G1" s="45"/>
      <c r="H1" s="45"/>
      <c r="I1" s="45"/>
      <c r="J1" s="45"/>
      <c r="K1" s="45"/>
    </row>
    <row r="3" spans="1:11" ht="118" x14ac:dyDescent="0.2">
      <c r="A3" t="s">
        <v>94</v>
      </c>
      <c r="B3" t="s">
        <v>95</v>
      </c>
      <c r="C3" t="s">
        <v>1244</v>
      </c>
      <c r="D3" s="38" t="s">
        <v>2675</v>
      </c>
      <c r="E3" s="39" t="s">
        <v>2676</v>
      </c>
      <c r="F3" s="38" t="s">
        <v>2677</v>
      </c>
      <c r="G3" s="39" t="s">
        <v>2678</v>
      </c>
      <c r="H3" s="38" t="s">
        <v>2679</v>
      </c>
      <c r="I3" s="39" t="s">
        <v>2680</v>
      </c>
      <c r="J3" s="38" t="s">
        <v>2681</v>
      </c>
      <c r="K3" s="39" t="s">
        <v>2682</v>
      </c>
    </row>
    <row r="4" spans="1:11" x14ac:dyDescent="0.2">
      <c r="A4" t="s">
        <v>958</v>
      </c>
      <c r="B4" t="s">
        <v>959</v>
      </c>
      <c r="C4" t="s">
        <v>961</v>
      </c>
      <c r="E4">
        <v>100</v>
      </c>
      <c r="F4">
        <v>92.5</v>
      </c>
      <c r="G4">
        <v>99</v>
      </c>
      <c r="J4">
        <v>74.5</v>
      </c>
      <c r="K4">
        <v>93.7</v>
      </c>
    </row>
    <row r="5" spans="1:11" x14ac:dyDescent="0.2">
      <c r="A5" t="s">
        <v>896</v>
      </c>
      <c r="B5" t="s">
        <v>897</v>
      </c>
      <c r="C5" t="s">
        <v>899</v>
      </c>
      <c r="D5">
        <v>97.6</v>
      </c>
      <c r="E5">
        <v>98.7</v>
      </c>
      <c r="G5">
        <v>98.8</v>
      </c>
      <c r="I5">
        <v>96.8</v>
      </c>
      <c r="J5">
        <v>93.5</v>
      </c>
      <c r="K5">
        <v>96.9</v>
      </c>
    </row>
    <row r="6" spans="1:11" x14ac:dyDescent="0.2">
      <c r="A6" t="s">
        <v>259</v>
      </c>
      <c r="B6" t="s">
        <v>260</v>
      </c>
      <c r="C6" t="s">
        <v>262</v>
      </c>
      <c r="D6">
        <v>95</v>
      </c>
      <c r="E6">
        <v>98.7</v>
      </c>
      <c r="F6">
        <v>72</v>
      </c>
      <c r="G6">
        <v>95.9</v>
      </c>
      <c r="K6">
        <v>96</v>
      </c>
    </row>
    <row r="7" spans="1:11" x14ac:dyDescent="0.2">
      <c r="A7" t="s">
        <v>529</v>
      </c>
      <c r="B7" t="s">
        <v>530</v>
      </c>
      <c r="C7" t="s">
        <v>532</v>
      </c>
      <c r="E7">
        <v>98.3</v>
      </c>
    </row>
    <row r="8" spans="1:11" x14ac:dyDescent="0.2">
      <c r="A8" t="s">
        <v>1100</v>
      </c>
      <c r="B8" t="s">
        <v>1101</v>
      </c>
      <c r="C8" t="s">
        <v>122</v>
      </c>
      <c r="D8">
        <v>95.5</v>
      </c>
      <c r="E8">
        <v>97.6</v>
      </c>
      <c r="F8">
        <v>97.9</v>
      </c>
      <c r="G8">
        <v>98.1</v>
      </c>
      <c r="K8">
        <v>91.4</v>
      </c>
    </row>
    <row r="9" spans="1:11" x14ac:dyDescent="0.2">
      <c r="A9" t="s">
        <v>707</v>
      </c>
      <c r="B9" t="s">
        <v>708</v>
      </c>
      <c r="C9" t="s">
        <v>710</v>
      </c>
      <c r="D9">
        <v>96.7</v>
      </c>
      <c r="E9">
        <v>97.1</v>
      </c>
      <c r="G9">
        <v>98.4</v>
      </c>
    </row>
    <row r="10" spans="1:11" x14ac:dyDescent="0.2">
      <c r="A10" t="s">
        <v>1168</v>
      </c>
      <c r="B10" t="s">
        <v>1169</v>
      </c>
      <c r="C10" t="s">
        <v>1171</v>
      </c>
      <c r="D10">
        <v>95.9</v>
      </c>
      <c r="E10">
        <v>96.5</v>
      </c>
      <c r="G10">
        <v>93.2</v>
      </c>
      <c r="J10">
        <v>84.8</v>
      </c>
      <c r="K10">
        <v>89.5</v>
      </c>
    </row>
    <row r="11" spans="1:11" x14ac:dyDescent="0.2">
      <c r="A11" t="s">
        <v>223</v>
      </c>
      <c r="B11" t="s">
        <v>224</v>
      </c>
      <c r="C11" t="s">
        <v>226</v>
      </c>
      <c r="D11">
        <v>96.7</v>
      </c>
      <c r="E11">
        <v>95.8</v>
      </c>
      <c r="F11">
        <v>97.1</v>
      </c>
      <c r="G11">
        <v>96.8</v>
      </c>
      <c r="H11">
        <v>90.9</v>
      </c>
      <c r="I11">
        <v>96</v>
      </c>
      <c r="J11">
        <v>96.2</v>
      </c>
      <c r="K11">
        <v>98.3</v>
      </c>
    </row>
    <row r="12" spans="1:11" x14ac:dyDescent="0.2">
      <c r="A12" t="s">
        <v>303</v>
      </c>
      <c r="B12" t="s">
        <v>304</v>
      </c>
      <c r="C12" t="s">
        <v>306</v>
      </c>
      <c r="D12">
        <v>96.3</v>
      </c>
      <c r="E12">
        <v>95.2</v>
      </c>
      <c r="F12">
        <v>83.5</v>
      </c>
      <c r="G12">
        <v>83.2</v>
      </c>
      <c r="H12">
        <v>93</v>
      </c>
      <c r="I12">
        <v>94.9</v>
      </c>
      <c r="J12">
        <v>91.3</v>
      </c>
      <c r="K12">
        <v>93</v>
      </c>
    </row>
    <row r="13" spans="1:11" x14ac:dyDescent="0.2">
      <c r="A13" t="s">
        <v>243</v>
      </c>
      <c r="B13" t="s">
        <v>244</v>
      </c>
      <c r="C13" t="s">
        <v>246</v>
      </c>
      <c r="D13">
        <v>90.4</v>
      </c>
      <c r="E13">
        <v>94.8</v>
      </c>
      <c r="F13">
        <v>89</v>
      </c>
      <c r="G13">
        <v>95.1</v>
      </c>
      <c r="K13">
        <v>94.5</v>
      </c>
    </row>
    <row r="14" spans="1:11" x14ac:dyDescent="0.2">
      <c r="A14" t="s">
        <v>846</v>
      </c>
      <c r="B14" t="s">
        <v>847</v>
      </c>
      <c r="C14" t="s">
        <v>850</v>
      </c>
      <c r="D14">
        <v>91.2</v>
      </c>
      <c r="E14">
        <v>93.4</v>
      </c>
      <c r="F14">
        <v>92.5</v>
      </c>
      <c r="G14">
        <v>93.9</v>
      </c>
      <c r="H14">
        <v>88</v>
      </c>
      <c r="I14">
        <v>92.7</v>
      </c>
      <c r="J14">
        <v>82.9</v>
      </c>
      <c r="K14">
        <v>83.9</v>
      </c>
    </row>
    <row r="15" spans="1:11" x14ac:dyDescent="0.2">
      <c r="A15" t="s">
        <v>868</v>
      </c>
      <c r="B15" t="s">
        <v>869</v>
      </c>
      <c r="C15" t="s">
        <v>871</v>
      </c>
      <c r="D15">
        <v>90.2</v>
      </c>
      <c r="E15">
        <v>93.4</v>
      </c>
    </row>
    <row r="16" spans="1:11" x14ac:dyDescent="0.2">
      <c r="A16" t="s">
        <v>317</v>
      </c>
      <c r="B16" t="s">
        <v>318</v>
      </c>
      <c r="C16" t="s">
        <v>320</v>
      </c>
      <c r="D16">
        <v>92.7</v>
      </c>
      <c r="E16">
        <v>93.1</v>
      </c>
      <c r="F16">
        <v>94.5</v>
      </c>
      <c r="G16">
        <v>95.3</v>
      </c>
      <c r="H16">
        <v>94.4</v>
      </c>
      <c r="I16">
        <v>97.5</v>
      </c>
      <c r="J16">
        <v>92.4</v>
      </c>
      <c r="K16">
        <v>97.5</v>
      </c>
    </row>
    <row r="17" spans="1:11" x14ac:dyDescent="0.2">
      <c r="A17" t="s">
        <v>944</v>
      </c>
      <c r="B17" t="s">
        <v>945</v>
      </c>
      <c r="C17" t="s">
        <v>947</v>
      </c>
      <c r="D17">
        <v>90</v>
      </c>
      <c r="E17">
        <v>92.3</v>
      </c>
      <c r="F17">
        <v>88.2</v>
      </c>
      <c r="G17">
        <v>91.4</v>
      </c>
      <c r="K17">
        <v>85.1</v>
      </c>
    </row>
    <row r="18" spans="1:11" x14ac:dyDescent="0.2">
      <c r="A18" t="s">
        <v>900</v>
      </c>
      <c r="B18" t="s">
        <v>901</v>
      </c>
      <c r="C18" t="s">
        <v>904</v>
      </c>
      <c r="D18">
        <v>91.1</v>
      </c>
      <c r="E18">
        <v>92.2</v>
      </c>
      <c r="F18">
        <v>89.8</v>
      </c>
      <c r="G18">
        <v>90.9</v>
      </c>
      <c r="H18">
        <v>94.1</v>
      </c>
      <c r="I18">
        <v>97.3</v>
      </c>
      <c r="J18">
        <v>92</v>
      </c>
      <c r="K18">
        <v>95.1</v>
      </c>
    </row>
    <row r="19" spans="1:11" x14ac:dyDescent="0.2">
      <c r="A19" t="s">
        <v>768</v>
      </c>
      <c r="B19" t="s">
        <v>769</v>
      </c>
      <c r="C19" t="s">
        <v>771</v>
      </c>
      <c r="E19">
        <v>91.3</v>
      </c>
      <c r="F19">
        <v>81.2</v>
      </c>
      <c r="G19">
        <v>93.5</v>
      </c>
    </row>
    <row r="20" spans="1:11" x14ac:dyDescent="0.2">
      <c r="A20" t="s">
        <v>872</v>
      </c>
      <c r="B20" t="s">
        <v>873</v>
      </c>
      <c r="C20" t="s">
        <v>875</v>
      </c>
      <c r="D20">
        <v>91.9</v>
      </c>
      <c r="E20">
        <v>91.2</v>
      </c>
      <c r="F20">
        <v>95</v>
      </c>
      <c r="G20">
        <v>93.2</v>
      </c>
      <c r="H20">
        <v>86.7</v>
      </c>
      <c r="I20">
        <v>88.3</v>
      </c>
      <c r="J20">
        <v>82</v>
      </c>
      <c r="K20">
        <v>85.4</v>
      </c>
    </row>
    <row r="21" spans="1:11" x14ac:dyDescent="0.2">
      <c r="A21" t="s">
        <v>1079</v>
      </c>
      <c r="B21" t="s">
        <v>1080</v>
      </c>
      <c r="C21" t="s">
        <v>1082</v>
      </c>
      <c r="D21">
        <v>89.3</v>
      </c>
      <c r="E21">
        <v>91.1</v>
      </c>
      <c r="I21">
        <v>87.8</v>
      </c>
      <c r="K21">
        <v>81</v>
      </c>
    </row>
    <row r="22" spans="1:11" x14ac:dyDescent="0.2">
      <c r="A22" t="s">
        <v>1064</v>
      </c>
      <c r="B22" t="s">
        <v>1065</v>
      </c>
      <c r="C22" t="s">
        <v>1067</v>
      </c>
      <c r="E22">
        <v>91.1</v>
      </c>
    </row>
    <row r="23" spans="1:11" x14ac:dyDescent="0.2">
      <c r="A23" t="s">
        <v>1013</v>
      </c>
      <c r="B23" t="s">
        <v>1014</v>
      </c>
      <c r="C23" t="s">
        <v>1016</v>
      </c>
      <c r="D23">
        <v>92.3</v>
      </c>
      <c r="E23">
        <v>90.8</v>
      </c>
      <c r="F23">
        <v>77.8</v>
      </c>
      <c r="G23">
        <v>83.6</v>
      </c>
      <c r="I23">
        <v>67.7</v>
      </c>
      <c r="J23">
        <v>69.8</v>
      </c>
      <c r="K23">
        <v>82.2</v>
      </c>
    </row>
    <row r="24" spans="1:11" x14ac:dyDescent="0.2">
      <c r="A24" t="s">
        <v>1195</v>
      </c>
      <c r="B24" t="s">
        <v>1196</v>
      </c>
      <c r="C24" t="s">
        <v>1198</v>
      </c>
      <c r="D24">
        <v>89.6</v>
      </c>
      <c r="E24">
        <v>90.6</v>
      </c>
      <c r="G24">
        <v>81.599999999999994</v>
      </c>
      <c r="I24">
        <v>93.3</v>
      </c>
    </row>
    <row r="25" spans="1:11" x14ac:dyDescent="0.2">
      <c r="A25" t="s">
        <v>475</v>
      </c>
      <c r="B25" t="s">
        <v>476</v>
      </c>
      <c r="C25" t="s">
        <v>478</v>
      </c>
      <c r="E25">
        <v>90.4</v>
      </c>
      <c r="G25">
        <v>100</v>
      </c>
    </row>
    <row r="26" spans="1:11" x14ac:dyDescent="0.2">
      <c r="A26" t="s">
        <v>660</v>
      </c>
      <c r="B26" t="s">
        <v>661</v>
      </c>
      <c r="C26" t="s">
        <v>663</v>
      </c>
      <c r="D26">
        <v>93.1</v>
      </c>
      <c r="E26">
        <v>90.4</v>
      </c>
      <c r="F26">
        <v>90.5</v>
      </c>
      <c r="G26">
        <v>88.4</v>
      </c>
      <c r="H26">
        <v>93</v>
      </c>
      <c r="I26">
        <v>94.6</v>
      </c>
      <c r="J26">
        <v>88</v>
      </c>
      <c r="K26">
        <v>90.7</v>
      </c>
    </row>
    <row r="27" spans="1:11" x14ac:dyDescent="0.2">
      <c r="A27" t="s">
        <v>569</v>
      </c>
      <c r="B27" t="s">
        <v>570</v>
      </c>
      <c r="C27" t="s">
        <v>572</v>
      </c>
      <c r="D27">
        <v>92</v>
      </c>
      <c r="E27">
        <v>90.4</v>
      </c>
      <c r="G27">
        <v>87.1</v>
      </c>
      <c r="H27">
        <v>84.6</v>
      </c>
      <c r="I27">
        <v>88.4</v>
      </c>
    </row>
    <row r="28" spans="1:11" x14ac:dyDescent="0.2">
      <c r="A28" t="s">
        <v>1068</v>
      </c>
      <c r="B28" t="s">
        <v>1069</v>
      </c>
      <c r="C28" t="s">
        <v>1071</v>
      </c>
      <c r="D28">
        <v>89.9</v>
      </c>
      <c r="E28">
        <v>90.2</v>
      </c>
      <c r="G28">
        <v>87.7</v>
      </c>
    </row>
    <row r="29" spans="1:11" x14ac:dyDescent="0.2">
      <c r="A29" t="s">
        <v>400</v>
      </c>
      <c r="B29" t="s">
        <v>401</v>
      </c>
      <c r="C29" t="s">
        <v>403</v>
      </c>
      <c r="D29">
        <v>90.1</v>
      </c>
      <c r="E29">
        <v>90.1</v>
      </c>
      <c r="F29">
        <v>86.5</v>
      </c>
      <c r="G29">
        <v>85.9</v>
      </c>
      <c r="H29">
        <v>78</v>
      </c>
      <c r="I29">
        <v>85.1</v>
      </c>
      <c r="K29">
        <v>87</v>
      </c>
    </row>
    <row r="30" spans="1:11" x14ac:dyDescent="0.2">
      <c r="A30" t="s">
        <v>1184</v>
      </c>
      <c r="B30" t="s">
        <v>1185</v>
      </c>
      <c r="C30" t="s">
        <v>1187</v>
      </c>
      <c r="E30">
        <v>90</v>
      </c>
      <c r="F30">
        <v>90.8</v>
      </c>
      <c r="G30">
        <v>92.9</v>
      </c>
    </row>
    <row r="31" spans="1:11" x14ac:dyDescent="0.2">
      <c r="A31" t="s">
        <v>178</v>
      </c>
      <c r="B31" t="s">
        <v>179</v>
      </c>
      <c r="C31" t="s">
        <v>181</v>
      </c>
      <c r="D31">
        <v>85.2</v>
      </c>
      <c r="E31">
        <v>90</v>
      </c>
      <c r="F31">
        <v>89.2</v>
      </c>
      <c r="G31">
        <v>85.6</v>
      </c>
    </row>
    <row r="32" spans="1:11" x14ac:dyDescent="0.2">
      <c r="A32" t="s">
        <v>444</v>
      </c>
      <c r="B32" t="s">
        <v>445</v>
      </c>
      <c r="C32" t="s">
        <v>290</v>
      </c>
      <c r="D32">
        <v>91.9</v>
      </c>
      <c r="E32">
        <v>89.9</v>
      </c>
      <c r="F32">
        <v>91.6</v>
      </c>
      <c r="G32">
        <v>88.8</v>
      </c>
      <c r="I32">
        <v>95.3</v>
      </c>
      <c r="K32">
        <v>87.2</v>
      </c>
    </row>
    <row r="33" spans="1:11" x14ac:dyDescent="0.2">
      <c r="A33" t="s">
        <v>809</v>
      </c>
      <c r="B33" t="s">
        <v>810</v>
      </c>
      <c r="C33" t="s">
        <v>812</v>
      </c>
      <c r="D33">
        <v>90.5</v>
      </c>
      <c r="E33">
        <v>89.8</v>
      </c>
      <c r="J33">
        <v>92.2</v>
      </c>
      <c r="K33">
        <v>97.5</v>
      </c>
    </row>
    <row r="34" spans="1:11" x14ac:dyDescent="0.2">
      <c r="A34" t="s">
        <v>936</v>
      </c>
      <c r="B34" t="s">
        <v>937</v>
      </c>
      <c r="C34" t="s">
        <v>939</v>
      </c>
      <c r="D34">
        <v>85.1</v>
      </c>
      <c r="E34">
        <v>89.4</v>
      </c>
      <c r="F34">
        <v>79.2</v>
      </c>
      <c r="G34">
        <v>76.3</v>
      </c>
      <c r="I34">
        <v>90.9</v>
      </c>
    </row>
    <row r="35" spans="1:11" x14ac:dyDescent="0.2">
      <c r="A35" t="s">
        <v>1010</v>
      </c>
      <c r="B35" t="s">
        <v>1011</v>
      </c>
      <c r="C35" t="s">
        <v>969</v>
      </c>
      <c r="E35">
        <v>89.3</v>
      </c>
      <c r="K35">
        <v>70.599999999999994</v>
      </c>
    </row>
    <row r="36" spans="1:11" x14ac:dyDescent="0.2">
      <c r="A36" t="s">
        <v>651</v>
      </c>
      <c r="B36" t="s">
        <v>652</v>
      </c>
      <c r="C36" t="s">
        <v>655</v>
      </c>
      <c r="D36">
        <v>91.9</v>
      </c>
      <c r="E36">
        <v>88</v>
      </c>
      <c r="F36">
        <v>73.7</v>
      </c>
      <c r="G36">
        <v>72.400000000000006</v>
      </c>
      <c r="K36">
        <v>90.5</v>
      </c>
    </row>
    <row r="37" spans="1:11" x14ac:dyDescent="0.2">
      <c r="A37" t="s">
        <v>909</v>
      </c>
      <c r="B37" t="s">
        <v>910</v>
      </c>
      <c r="C37" t="s">
        <v>912</v>
      </c>
      <c r="E37">
        <v>86.9</v>
      </c>
      <c r="K37">
        <v>83.7</v>
      </c>
    </row>
    <row r="38" spans="1:11" x14ac:dyDescent="0.2">
      <c r="A38" t="s">
        <v>565</v>
      </c>
      <c r="B38" t="s">
        <v>566</v>
      </c>
      <c r="C38" t="s">
        <v>568</v>
      </c>
      <c r="D38">
        <v>82.7</v>
      </c>
      <c r="E38">
        <v>86.3</v>
      </c>
      <c r="G38">
        <v>98.2</v>
      </c>
    </row>
    <row r="39" spans="1:11" x14ac:dyDescent="0.2">
      <c r="A39" t="s">
        <v>735</v>
      </c>
      <c r="B39" t="s">
        <v>736</v>
      </c>
      <c r="C39" t="s">
        <v>738</v>
      </c>
      <c r="D39">
        <v>91.7</v>
      </c>
      <c r="E39">
        <v>86.1</v>
      </c>
      <c r="F39">
        <v>93.1</v>
      </c>
      <c r="G39">
        <v>87.1</v>
      </c>
      <c r="H39">
        <v>95.9</v>
      </c>
      <c r="I39">
        <v>99.1</v>
      </c>
    </row>
    <row r="40" spans="1:11" x14ac:dyDescent="0.2">
      <c r="A40" t="s">
        <v>97</v>
      </c>
      <c r="B40" t="s">
        <v>98</v>
      </c>
      <c r="C40" t="s">
        <v>101</v>
      </c>
      <c r="D40">
        <v>85.5</v>
      </c>
      <c r="E40">
        <v>86</v>
      </c>
      <c r="G40">
        <v>88</v>
      </c>
      <c r="H40">
        <v>86.6</v>
      </c>
      <c r="I40">
        <v>90.1</v>
      </c>
      <c r="J40">
        <v>70.400000000000006</v>
      </c>
      <c r="K40">
        <v>74.099999999999994</v>
      </c>
    </row>
    <row r="41" spans="1:11" x14ac:dyDescent="0.2">
      <c r="A41" t="s">
        <v>827</v>
      </c>
      <c r="B41" t="s">
        <v>828</v>
      </c>
      <c r="C41" t="s">
        <v>830</v>
      </c>
      <c r="E41">
        <v>85.8</v>
      </c>
      <c r="F41">
        <v>74.7</v>
      </c>
      <c r="G41">
        <v>77.2</v>
      </c>
      <c r="J41">
        <v>67.3</v>
      </c>
      <c r="K41">
        <v>73.2</v>
      </c>
    </row>
    <row r="42" spans="1:11" x14ac:dyDescent="0.2">
      <c r="A42" t="s">
        <v>715</v>
      </c>
      <c r="B42" t="s">
        <v>716</v>
      </c>
      <c r="C42" t="s">
        <v>718</v>
      </c>
      <c r="E42">
        <v>85.8</v>
      </c>
    </row>
    <row r="43" spans="1:11" x14ac:dyDescent="0.2">
      <c r="A43" t="s">
        <v>287</v>
      </c>
      <c r="B43" t="s">
        <v>288</v>
      </c>
      <c r="C43" t="s">
        <v>290</v>
      </c>
      <c r="D43">
        <v>84.3</v>
      </c>
      <c r="E43">
        <v>85.2</v>
      </c>
      <c r="F43">
        <v>81.8</v>
      </c>
      <c r="G43">
        <v>81.5</v>
      </c>
    </row>
    <row r="44" spans="1:11" x14ac:dyDescent="0.2">
      <c r="A44" t="s">
        <v>720</v>
      </c>
      <c r="B44" t="s">
        <v>721</v>
      </c>
      <c r="C44" t="s">
        <v>723</v>
      </c>
      <c r="D44">
        <v>81.400000000000006</v>
      </c>
      <c r="E44">
        <v>84.7</v>
      </c>
      <c r="F44">
        <v>78.2</v>
      </c>
      <c r="G44">
        <v>78.3</v>
      </c>
      <c r="H44">
        <v>72</v>
      </c>
      <c r="I44">
        <v>70</v>
      </c>
      <c r="J44">
        <v>77</v>
      </c>
      <c r="K44">
        <v>79.8</v>
      </c>
    </row>
    <row r="45" spans="1:11" x14ac:dyDescent="0.2">
      <c r="A45" t="s">
        <v>493</v>
      </c>
      <c r="B45" t="s">
        <v>494</v>
      </c>
      <c r="C45" t="s">
        <v>496</v>
      </c>
      <c r="D45">
        <v>87.1</v>
      </c>
      <c r="E45">
        <v>84.3</v>
      </c>
      <c r="F45">
        <v>89.1</v>
      </c>
      <c r="G45">
        <v>85.7</v>
      </c>
      <c r="H45">
        <v>87.8</v>
      </c>
      <c r="I45">
        <v>92.3</v>
      </c>
      <c r="J45">
        <v>86.2</v>
      </c>
      <c r="K45">
        <v>90.2</v>
      </c>
    </row>
    <row r="46" spans="1:11" x14ac:dyDescent="0.2">
      <c r="A46" t="s">
        <v>136</v>
      </c>
      <c r="B46" t="s">
        <v>137</v>
      </c>
      <c r="C46" t="s">
        <v>139</v>
      </c>
      <c r="D46">
        <v>82.1</v>
      </c>
      <c r="E46">
        <v>83.8</v>
      </c>
      <c r="G46">
        <v>82.4</v>
      </c>
      <c r="K46">
        <v>74.099999999999994</v>
      </c>
    </row>
    <row r="47" spans="1:11" x14ac:dyDescent="0.2">
      <c r="A47" t="s">
        <v>862</v>
      </c>
      <c r="B47" t="s">
        <v>863</v>
      </c>
      <c r="C47" t="s">
        <v>667</v>
      </c>
      <c r="D47">
        <v>85.9</v>
      </c>
      <c r="E47">
        <v>83.7</v>
      </c>
      <c r="F47">
        <v>86.4</v>
      </c>
      <c r="G47">
        <v>87.4</v>
      </c>
      <c r="H47">
        <v>83.5</v>
      </c>
      <c r="I47">
        <v>86.7</v>
      </c>
      <c r="J47">
        <v>73.099999999999994</v>
      </c>
      <c r="K47">
        <v>82.3</v>
      </c>
    </row>
    <row r="48" spans="1:11" x14ac:dyDescent="0.2">
      <c r="A48" t="s">
        <v>1006</v>
      </c>
      <c r="B48" t="s">
        <v>1007</v>
      </c>
      <c r="C48" t="s">
        <v>1009</v>
      </c>
      <c r="D48">
        <v>84.3</v>
      </c>
      <c r="E48">
        <v>83</v>
      </c>
      <c r="F48">
        <v>76.599999999999994</v>
      </c>
      <c r="G48">
        <v>74.2</v>
      </c>
      <c r="I48">
        <v>87.5</v>
      </c>
      <c r="J48">
        <v>74.3</v>
      </c>
      <c r="K48">
        <v>82.1</v>
      </c>
    </row>
    <row r="49" spans="1:11" x14ac:dyDescent="0.2">
      <c r="A49" t="s">
        <v>373</v>
      </c>
      <c r="B49" t="s">
        <v>374</v>
      </c>
      <c r="C49" t="s">
        <v>376</v>
      </c>
      <c r="D49">
        <v>84.7</v>
      </c>
      <c r="E49">
        <v>82.8</v>
      </c>
      <c r="F49">
        <v>81.5</v>
      </c>
      <c r="G49">
        <v>87.4</v>
      </c>
      <c r="K49">
        <v>81.8</v>
      </c>
    </row>
    <row r="50" spans="1:11" x14ac:dyDescent="0.2">
      <c r="A50" t="s">
        <v>128</v>
      </c>
      <c r="B50" t="s">
        <v>129</v>
      </c>
      <c r="C50" t="s">
        <v>131</v>
      </c>
      <c r="D50">
        <v>80.7</v>
      </c>
      <c r="E50">
        <v>82.7</v>
      </c>
      <c r="F50">
        <v>90.5</v>
      </c>
      <c r="G50">
        <v>89.6</v>
      </c>
      <c r="J50">
        <v>73.599999999999994</v>
      </c>
      <c r="K50">
        <v>75.5</v>
      </c>
    </row>
    <row r="51" spans="1:11" x14ac:dyDescent="0.2">
      <c r="A51" t="s">
        <v>1095</v>
      </c>
      <c r="B51" t="s">
        <v>1096</v>
      </c>
      <c r="C51" t="s">
        <v>1099</v>
      </c>
      <c r="D51">
        <v>69.3</v>
      </c>
      <c r="E51">
        <v>82.7</v>
      </c>
      <c r="F51">
        <v>56.8</v>
      </c>
      <c r="G51">
        <v>70.5</v>
      </c>
      <c r="H51">
        <v>64.400000000000006</v>
      </c>
      <c r="I51">
        <v>79.8</v>
      </c>
    </row>
    <row r="52" spans="1:11" x14ac:dyDescent="0.2">
      <c r="A52" t="s">
        <v>1083</v>
      </c>
      <c r="B52" t="s">
        <v>1084</v>
      </c>
      <c r="C52" t="s">
        <v>1087</v>
      </c>
      <c r="D52">
        <v>80.900000000000006</v>
      </c>
      <c r="E52">
        <v>82.4</v>
      </c>
      <c r="F52">
        <v>79.8</v>
      </c>
      <c r="G52">
        <v>82.3</v>
      </c>
      <c r="H52">
        <v>74</v>
      </c>
      <c r="I52">
        <v>80.599999999999994</v>
      </c>
      <c r="J52">
        <v>60.2</v>
      </c>
      <c r="K52">
        <v>77</v>
      </c>
    </row>
    <row r="53" spans="1:11" x14ac:dyDescent="0.2">
      <c r="A53" t="s">
        <v>396</v>
      </c>
      <c r="B53" t="s">
        <v>397</v>
      </c>
      <c r="C53" t="s">
        <v>399</v>
      </c>
      <c r="D53">
        <v>81.8</v>
      </c>
      <c r="E53">
        <v>81.8</v>
      </c>
      <c r="F53">
        <v>83.8</v>
      </c>
      <c r="G53">
        <v>84.2</v>
      </c>
      <c r="I53">
        <v>85.2</v>
      </c>
      <c r="K53">
        <v>87.3</v>
      </c>
    </row>
    <row r="54" spans="1:11" x14ac:dyDescent="0.2">
      <c r="A54" t="s">
        <v>404</v>
      </c>
      <c r="B54" t="s">
        <v>405</v>
      </c>
      <c r="C54" t="s">
        <v>407</v>
      </c>
      <c r="D54">
        <v>82.5</v>
      </c>
      <c r="E54">
        <v>81.5</v>
      </c>
      <c r="F54">
        <v>80.8</v>
      </c>
      <c r="G54">
        <v>80.900000000000006</v>
      </c>
      <c r="H54">
        <v>62.8</v>
      </c>
      <c r="I54">
        <v>67.099999999999994</v>
      </c>
      <c r="J54">
        <v>66.5</v>
      </c>
      <c r="K54">
        <v>73.400000000000006</v>
      </c>
    </row>
    <row r="55" spans="1:11" x14ac:dyDescent="0.2">
      <c r="A55" t="s">
        <v>1203</v>
      </c>
      <c r="B55" t="s">
        <v>1204</v>
      </c>
      <c r="C55" t="s">
        <v>1206</v>
      </c>
      <c r="D55">
        <v>82.6</v>
      </c>
      <c r="E55">
        <v>81.400000000000006</v>
      </c>
      <c r="F55">
        <v>90.3</v>
      </c>
      <c r="G55">
        <v>90.9</v>
      </c>
      <c r="H55">
        <v>89.1</v>
      </c>
      <c r="I55">
        <v>92.7</v>
      </c>
      <c r="J55">
        <v>78.2</v>
      </c>
      <c r="K55">
        <v>85.2</v>
      </c>
    </row>
    <row r="56" spans="1:11" x14ac:dyDescent="0.2">
      <c r="A56" t="s">
        <v>831</v>
      </c>
      <c r="B56" t="s">
        <v>832</v>
      </c>
      <c r="C56" t="s">
        <v>834</v>
      </c>
      <c r="D56">
        <v>77.5</v>
      </c>
      <c r="E56">
        <v>80.8</v>
      </c>
      <c r="F56">
        <v>75.7</v>
      </c>
      <c r="G56">
        <v>75.099999999999994</v>
      </c>
    </row>
    <row r="57" spans="1:11" x14ac:dyDescent="0.2">
      <c r="A57" t="s">
        <v>1083</v>
      </c>
      <c r="B57" t="s">
        <v>1084</v>
      </c>
      <c r="C57" t="s">
        <v>266</v>
      </c>
      <c r="E57">
        <v>80.7</v>
      </c>
      <c r="G57">
        <v>80.400000000000006</v>
      </c>
      <c r="I57">
        <v>73.5</v>
      </c>
      <c r="J57">
        <v>41.4</v>
      </c>
      <c r="K57">
        <v>64.3</v>
      </c>
    </row>
    <row r="58" spans="1:11" x14ac:dyDescent="0.2">
      <c r="A58" t="s">
        <v>186</v>
      </c>
      <c r="B58" t="s">
        <v>187</v>
      </c>
      <c r="C58" t="s">
        <v>189</v>
      </c>
      <c r="D58">
        <v>80.3</v>
      </c>
      <c r="E58">
        <v>80.5</v>
      </c>
      <c r="F58">
        <v>82.1</v>
      </c>
      <c r="G58">
        <v>84.5</v>
      </c>
      <c r="I58">
        <v>93.9</v>
      </c>
    </row>
    <row r="59" spans="1:11" x14ac:dyDescent="0.2">
      <c r="A59" t="s">
        <v>1136</v>
      </c>
      <c r="B59" t="s">
        <v>1137</v>
      </c>
      <c r="C59" t="s">
        <v>1139</v>
      </c>
      <c r="D59">
        <v>79.2</v>
      </c>
      <c r="E59">
        <v>79.8</v>
      </c>
      <c r="F59">
        <v>83</v>
      </c>
      <c r="G59">
        <v>76.599999999999994</v>
      </c>
      <c r="H59">
        <v>86.2</v>
      </c>
      <c r="I59">
        <v>91.1</v>
      </c>
      <c r="J59">
        <v>64.599999999999994</v>
      </c>
      <c r="K59">
        <v>61.9</v>
      </c>
    </row>
    <row r="60" spans="1:11" x14ac:dyDescent="0.2">
      <c r="A60" t="s">
        <v>1128</v>
      </c>
      <c r="B60" t="s">
        <v>1129</v>
      </c>
      <c r="C60" t="s">
        <v>1131</v>
      </c>
      <c r="E60">
        <v>79.599999999999994</v>
      </c>
      <c r="G60">
        <v>84.4</v>
      </c>
    </row>
    <row r="61" spans="1:11" x14ac:dyDescent="0.2">
      <c r="A61" t="s">
        <v>1220</v>
      </c>
      <c r="B61" t="s">
        <v>1221</v>
      </c>
      <c r="C61" t="s">
        <v>1223</v>
      </c>
      <c r="D61">
        <v>78.3</v>
      </c>
      <c r="E61">
        <v>79.599999999999994</v>
      </c>
      <c r="F61">
        <v>74.3</v>
      </c>
      <c r="G61">
        <v>77.900000000000006</v>
      </c>
      <c r="I61">
        <v>86.1</v>
      </c>
      <c r="J61">
        <v>68.3</v>
      </c>
      <c r="K61">
        <v>67.8</v>
      </c>
    </row>
    <row r="62" spans="1:11" x14ac:dyDescent="0.2">
      <c r="A62" t="s">
        <v>1107</v>
      </c>
      <c r="B62" t="s">
        <v>1108</v>
      </c>
      <c r="C62" t="s">
        <v>1110</v>
      </c>
      <c r="D62">
        <v>76.099999999999994</v>
      </c>
      <c r="E62">
        <v>79.2</v>
      </c>
      <c r="F62">
        <v>62.8</v>
      </c>
      <c r="G62">
        <v>62.3</v>
      </c>
      <c r="H62">
        <v>64.8</v>
      </c>
      <c r="I62">
        <v>73.2</v>
      </c>
      <c r="K62">
        <v>69.7</v>
      </c>
    </row>
    <row r="63" spans="1:11" x14ac:dyDescent="0.2">
      <c r="A63" t="s">
        <v>1144</v>
      </c>
      <c r="B63" t="s">
        <v>1145</v>
      </c>
      <c r="C63" t="s">
        <v>1147</v>
      </c>
      <c r="D63">
        <v>80.8</v>
      </c>
      <c r="E63">
        <v>79</v>
      </c>
      <c r="F63">
        <v>77.8</v>
      </c>
      <c r="G63">
        <v>78.2</v>
      </c>
      <c r="H63">
        <v>66.8</v>
      </c>
      <c r="I63">
        <v>67.3</v>
      </c>
      <c r="J63">
        <v>66.8</v>
      </c>
      <c r="K63">
        <v>72.3</v>
      </c>
    </row>
    <row r="64" spans="1:11" x14ac:dyDescent="0.2">
      <c r="A64" t="s">
        <v>332</v>
      </c>
      <c r="B64" t="s">
        <v>333</v>
      </c>
      <c r="C64" t="s">
        <v>335</v>
      </c>
      <c r="D64">
        <v>79</v>
      </c>
      <c r="E64">
        <v>78.599999999999994</v>
      </c>
      <c r="F64">
        <v>77.400000000000006</v>
      </c>
      <c r="G64">
        <v>76.400000000000006</v>
      </c>
      <c r="H64">
        <v>78.7</v>
      </c>
      <c r="I64">
        <v>81.8</v>
      </c>
      <c r="K64">
        <v>78.400000000000006</v>
      </c>
    </row>
    <row r="65" spans="1:11" x14ac:dyDescent="0.2">
      <c r="A65" t="s">
        <v>1111</v>
      </c>
      <c r="B65" t="s">
        <v>1112</v>
      </c>
      <c r="C65" t="s">
        <v>1114</v>
      </c>
      <c r="D65">
        <v>78.5</v>
      </c>
      <c r="E65">
        <v>78.5</v>
      </c>
      <c r="F65">
        <v>73.400000000000006</v>
      </c>
      <c r="G65">
        <v>76.5</v>
      </c>
      <c r="H65">
        <v>79.7</v>
      </c>
      <c r="I65">
        <v>81.5</v>
      </c>
      <c r="J65">
        <v>58.5</v>
      </c>
      <c r="K65">
        <v>56.5</v>
      </c>
    </row>
    <row r="66" spans="1:11" x14ac:dyDescent="0.2">
      <c r="A66" t="s">
        <v>336</v>
      </c>
      <c r="B66" t="s">
        <v>337</v>
      </c>
      <c r="C66" t="s">
        <v>339</v>
      </c>
      <c r="E66">
        <v>78</v>
      </c>
    </row>
    <row r="67" spans="1:11" x14ac:dyDescent="0.2">
      <c r="A67" t="s">
        <v>636</v>
      </c>
      <c r="B67" t="s">
        <v>637</v>
      </c>
      <c r="C67" t="s">
        <v>639</v>
      </c>
      <c r="D67">
        <v>75.599999999999994</v>
      </c>
      <c r="E67">
        <v>77.900000000000006</v>
      </c>
      <c r="F67">
        <v>70.400000000000006</v>
      </c>
      <c r="G67">
        <v>73.400000000000006</v>
      </c>
      <c r="H67">
        <v>67.5</v>
      </c>
      <c r="I67">
        <v>76.099999999999994</v>
      </c>
      <c r="J67">
        <v>69</v>
      </c>
      <c r="K67">
        <v>77.099999999999994</v>
      </c>
    </row>
    <row r="68" spans="1:11" x14ac:dyDescent="0.2">
      <c r="A68" t="s">
        <v>455</v>
      </c>
      <c r="B68" t="s">
        <v>456</v>
      </c>
      <c r="C68" t="s">
        <v>458</v>
      </c>
      <c r="D68">
        <v>75.099999999999994</v>
      </c>
      <c r="E68">
        <v>77.2</v>
      </c>
      <c r="F68">
        <v>74.3</v>
      </c>
      <c r="G68">
        <v>75.7</v>
      </c>
    </row>
    <row r="69" spans="1:11" x14ac:dyDescent="0.2">
      <c r="A69" t="s">
        <v>1115</v>
      </c>
      <c r="B69" t="s">
        <v>1116</v>
      </c>
      <c r="C69" t="s">
        <v>274</v>
      </c>
      <c r="D69">
        <v>71.7</v>
      </c>
      <c r="E69">
        <v>77.099999999999994</v>
      </c>
      <c r="F69">
        <v>86.8</v>
      </c>
      <c r="G69">
        <v>84.6</v>
      </c>
    </row>
    <row r="70" spans="1:11" x14ac:dyDescent="0.2">
      <c r="A70" t="s">
        <v>1172</v>
      </c>
      <c r="B70" t="s">
        <v>1173</v>
      </c>
      <c r="C70" t="s">
        <v>1175</v>
      </c>
      <c r="D70">
        <v>78.5</v>
      </c>
      <c r="E70">
        <v>77</v>
      </c>
      <c r="F70">
        <v>76.599999999999994</v>
      </c>
      <c r="G70">
        <v>77.400000000000006</v>
      </c>
      <c r="I70">
        <v>93</v>
      </c>
      <c r="J70">
        <v>84.8</v>
      </c>
      <c r="K70">
        <v>92.3</v>
      </c>
    </row>
    <row r="71" spans="1:11" x14ac:dyDescent="0.2">
      <c r="A71" t="s">
        <v>924</v>
      </c>
      <c r="B71" t="s">
        <v>925</v>
      </c>
      <c r="C71" t="s">
        <v>927</v>
      </c>
      <c r="E71">
        <v>76.900000000000006</v>
      </c>
      <c r="G71">
        <v>78.599999999999994</v>
      </c>
    </row>
    <row r="72" spans="1:11" x14ac:dyDescent="0.2">
      <c r="A72" t="s">
        <v>324</v>
      </c>
      <c r="B72" t="s">
        <v>325</v>
      </c>
      <c r="C72" t="s">
        <v>327</v>
      </c>
      <c r="D72">
        <v>76.099999999999994</v>
      </c>
      <c r="E72">
        <v>76.900000000000006</v>
      </c>
      <c r="F72">
        <v>57.9</v>
      </c>
      <c r="G72">
        <v>65</v>
      </c>
      <c r="J72">
        <v>39.6</v>
      </c>
      <c r="K72">
        <v>64.7</v>
      </c>
    </row>
    <row r="73" spans="1:11" x14ac:dyDescent="0.2">
      <c r="A73" t="s">
        <v>271</v>
      </c>
      <c r="B73" t="s">
        <v>272</v>
      </c>
      <c r="C73" t="s">
        <v>274</v>
      </c>
      <c r="D73">
        <v>77.7</v>
      </c>
      <c r="E73">
        <v>76.8</v>
      </c>
      <c r="F73">
        <v>75.900000000000006</v>
      </c>
      <c r="G73">
        <v>77.3</v>
      </c>
      <c r="J73">
        <v>66.599999999999994</v>
      </c>
      <c r="K73">
        <v>64.7</v>
      </c>
    </row>
    <row r="74" spans="1:11" x14ac:dyDescent="0.2">
      <c r="A74" t="s">
        <v>804</v>
      </c>
      <c r="B74" t="s">
        <v>805</v>
      </c>
      <c r="C74" t="s">
        <v>2387</v>
      </c>
      <c r="D74">
        <v>73.599999999999994</v>
      </c>
      <c r="E74">
        <v>76.7</v>
      </c>
      <c r="F74">
        <v>69</v>
      </c>
      <c r="G74">
        <v>71</v>
      </c>
      <c r="H74">
        <v>85.6</v>
      </c>
      <c r="I74">
        <v>85.7</v>
      </c>
      <c r="J74">
        <v>78.099999999999994</v>
      </c>
      <c r="K74">
        <v>69.7</v>
      </c>
    </row>
    <row r="75" spans="1:11" x14ac:dyDescent="0.2">
      <c r="A75" t="s">
        <v>1207</v>
      </c>
      <c r="B75" t="s">
        <v>1208</v>
      </c>
      <c r="C75" t="s">
        <v>266</v>
      </c>
      <c r="D75">
        <v>71.099999999999994</v>
      </c>
      <c r="E75">
        <v>76</v>
      </c>
      <c r="F75">
        <v>66.7</v>
      </c>
      <c r="G75">
        <v>67.3</v>
      </c>
      <c r="I75">
        <v>75.5</v>
      </c>
      <c r="K75">
        <v>42.4</v>
      </c>
    </row>
    <row r="76" spans="1:11" x14ac:dyDescent="0.2">
      <c r="A76" t="s">
        <v>408</v>
      </c>
      <c r="B76" t="s">
        <v>409</v>
      </c>
      <c r="C76" t="s">
        <v>411</v>
      </c>
      <c r="D76">
        <v>76.2</v>
      </c>
      <c r="E76">
        <v>75.7</v>
      </c>
      <c r="F76">
        <v>75.8</v>
      </c>
      <c r="G76">
        <v>77.2</v>
      </c>
      <c r="H76">
        <v>80.8</v>
      </c>
      <c r="I76">
        <v>76.400000000000006</v>
      </c>
      <c r="K76">
        <v>71.5</v>
      </c>
    </row>
    <row r="77" spans="1:11" x14ac:dyDescent="0.2">
      <c r="A77" t="s">
        <v>804</v>
      </c>
      <c r="B77" t="s">
        <v>805</v>
      </c>
      <c r="C77" t="s">
        <v>2388</v>
      </c>
      <c r="D77">
        <v>70.599999999999994</v>
      </c>
      <c r="E77">
        <v>75.5</v>
      </c>
      <c r="F77">
        <v>67</v>
      </c>
      <c r="G77">
        <v>70.8</v>
      </c>
      <c r="H77">
        <v>71</v>
      </c>
      <c r="I77">
        <v>73.3</v>
      </c>
      <c r="K77">
        <v>59.2</v>
      </c>
    </row>
    <row r="78" spans="1:11" x14ac:dyDescent="0.2">
      <c r="A78" t="s">
        <v>1140</v>
      </c>
      <c r="B78" t="s">
        <v>1141</v>
      </c>
      <c r="C78" t="s">
        <v>1143</v>
      </c>
      <c r="D78">
        <v>69.400000000000006</v>
      </c>
      <c r="E78">
        <v>75.3</v>
      </c>
      <c r="F78">
        <v>66.8</v>
      </c>
      <c r="G78">
        <v>71.099999999999994</v>
      </c>
      <c r="K78">
        <v>63.9</v>
      </c>
    </row>
    <row r="79" spans="1:11" x14ac:dyDescent="0.2">
      <c r="A79" t="s">
        <v>1164</v>
      </c>
      <c r="B79" t="s">
        <v>1165</v>
      </c>
      <c r="C79" t="s">
        <v>1167</v>
      </c>
      <c r="D79">
        <v>78.3</v>
      </c>
      <c r="E79">
        <v>75.3</v>
      </c>
      <c r="F79">
        <v>70.2</v>
      </c>
      <c r="G79">
        <v>66.599999999999994</v>
      </c>
      <c r="H79">
        <v>68.3</v>
      </c>
      <c r="I79">
        <v>71.599999999999994</v>
      </c>
      <c r="J79">
        <v>64.5</v>
      </c>
      <c r="K79">
        <v>67.8</v>
      </c>
    </row>
    <row r="80" spans="1:11" x14ac:dyDescent="0.2">
      <c r="A80" t="s">
        <v>1056</v>
      </c>
      <c r="B80" t="s">
        <v>1057</v>
      </c>
      <c r="C80" t="s">
        <v>1059</v>
      </c>
      <c r="D80">
        <v>78</v>
      </c>
      <c r="E80">
        <v>74.7</v>
      </c>
      <c r="F80">
        <v>81.8</v>
      </c>
      <c r="G80">
        <v>75.599999999999994</v>
      </c>
      <c r="H80">
        <v>83.4</v>
      </c>
      <c r="I80">
        <v>86.1</v>
      </c>
      <c r="J80">
        <v>78.3</v>
      </c>
      <c r="K80">
        <v>82.9</v>
      </c>
    </row>
    <row r="81" spans="1:11" x14ac:dyDescent="0.2">
      <c r="A81" t="s">
        <v>467</v>
      </c>
      <c r="B81" t="s">
        <v>468</v>
      </c>
      <c r="C81" t="s">
        <v>470</v>
      </c>
      <c r="D81">
        <v>73.400000000000006</v>
      </c>
      <c r="E81">
        <v>74.599999999999994</v>
      </c>
      <c r="F81">
        <v>78.5</v>
      </c>
      <c r="G81">
        <v>78.7</v>
      </c>
      <c r="J81">
        <v>69.8</v>
      </c>
      <c r="K81">
        <v>73</v>
      </c>
    </row>
    <row r="82" spans="1:11" x14ac:dyDescent="0.2">
      <c r="A82" t="s">
        <v>202</v>
      </c>
      <c r="B82" t="s">
        <v>203</v>
      </c>
      <c r="C82" t="s">
        <v>206</v>
      </c>
      <c r="E82">
        <v>74.3</v>
      </c>
      <c r="G82">
        <v>69.599999999999994</v>
      </c>
      <c r="K82">
        <v>75.5</v>
      </c>
    </row>
    <row r="83" spans="1:11" x14ac:dyDescent="0.2">
      <c r="A83" t="s">
        <v>420</v>
      </c>
      <c r="B83" t="s">
        <v>421</v>
      </c>
      <c r="C83" t="s">
        <v>423</v>
      </c>
      <c r="E83">
        <v>74.2</v>
      </c>
    </row>
    <row r="84" spans="1:11" x14ac:dyDescent="0.2">
      <c r="A84" t="s">
        <v>835</v>
      </c>
      <c r="B84" t="s">
        <v>836</v>
      </c>
      <c r="C84" t="s">
        <v>834</v>
      </c>
      <c r="D84">
        <v>71.2</v>
      </c>
      <c r="E84">
        <v>73.599999999999994</v>
      </c>
      <c r="F84">
        <v>80.599999999999994</v>
      </c>
      <c r="G84">
        <v>75.2</v>
      </c>
      <c r="J84">
        <v>63.7</v>
      </c>
      <c r="K84">
        <v>73</v>
      </c>
    </row>
    <row r="85" spans="1:11" x14ac:dyDescent="0.2">
      <c r="A85" t="s">
        <v>940</v>
      </c>
      <c r="B85" t="s">
        <v>941</v>
      </c>
      <c r="C85" t="s">
        <v>943</v>
      </c>
      <c r="D85">
        <v>69.7</v>
      </c>
      <c r="E85">
        <v>73.5</v>
      </c>
      <c r="F85">
        <v>75.2</v>
      </c>
      <c r="G85">
        <v>62.9</v>
      </c>
      <c r="J85">
        <v>57.8</v>
      </c>
      <c r="K85">
        <v>66.900000000000006</v>
      </c>
    </row>
    <row r="86" spans="1:11" x14ac:dyDescent="0.2">
      <c r="A86" t="s">
        <v>424</v>
      </c>
      <c r="B86" t="s">
        <v>425</v>
      </c>
      <c r="C86" t="s">
        <v>427</v>
      </c>
      <c r="D86">
        <v>79.2</v>
      </c>
      <c r="E86">
        <v>73.3</v>
      </c>
      <c r="F86">
        <v>81.8</v>
      </c>
      <c r="G86">
        <v>79.099999999999994</v>
      </c>
      <c r="J86">
        <v>64.7</v>
      </c>
      <c r="K86">
        <v>69.5</v>
      </c>
    </row>
    <row r="87" spans="1:11" x14ac:dyDescent="0.2">
      <c r="A87" t="s">
        <v>463</v>
      </c>
      <c r="B87" t="s">
        <v>464</v>
      </c>
      <c r="C87" t="s">
        <v>466</v>
      </c>
      <c r="D87">
        <v>77</v>
      </c>
      <c r="E87">
        <v>72.5</v>
      </c>
      <c r="F87">
        <v>72.2</v>
      </c>
      <c r="G87">
        <v>71.599999999999994</v>
      </c>
      <c r="J87">
        <v>52.5</v>
      </c>
      <c r="K87">
        <v>69.099999999999994</v>
      </c>
    </row>
    <row r="88" spans="1:11" x14ac:dyDescent="0.2">
      <c r="A88" t="s">
        <v>561</v>
      </c>
      <c r="B88" t="s">
        <v>562</v>
      </c>
      <c r="C88" t="s">
        <v>564</v>
      </c>
      <c r="E88">
        <v>72.3</v>
      </c>
      <c r="G88">
        <v>77.2</v>
      </c>
    </row>
    <row r="89" spans="1:11" x14ac:dyDescent="0.2">
      <c r="A89" t="s">
        <v>202</v>
      </c>
      <c r="B89" t="s">
        <v>203</v>
      </c>
      <c r="C89" t="s">
        <v>205</v>
      </c>
      <c r="E89">
        <v>70.5</v>
      </c>
      <c r="G89">
        <v>77</v>
      </c>
    </row>
    <row r="90" spans="1:11" x14ac:dyDescent="0.2">
      <c r="A90" t="s">
        <v>715</v>
      </c>
      <c r="B90" t="s">
        <v>716</v>
      </c>
      <c r="C90" t="s">
        <v>719</v>
      </c>
      <c r="D90">
        <v>64.900000000000006</v>
      </c>
      <c r="E90">
        <v>70.400000000000006</v>
      </c>
      <c r="F90">
        <v>68.900000000000006</v>
      </c>
      <c r="G90">
        <v>69.3</v>
      </c>
      <c r="H90">
        <v>85.8</v>
      </c>
      <c r="I90">
        <v>87</v>
      </c>
      <c r="K90">
        <v>73</v>
      </c>
    </row>
    <row r="91" spans="1:11" x14ac:dyDescent="0.2">
      <c r="A91" t="s">
        <v>1046</v>
      </c>
      <c r="B91" t="s">
        <v>1047</v>
      </c>
      <c r="C91" t="s">
        <v>1049</v>
      </c>
      <c r="E91">
        <v>70.2</v>
      </c>
      <c r="G91">
        <v>64.7</v>
      </c>
      <c r="I91">
        <v>75.5</v>
      </c>
    </row>
    <row r="92" spans="1:11" x14ac:dyDescent="0.2">
      <c r="A92" t="s">
        <v>102</v>
      </c>
      <c r="B92" t="s">
        <v>103</v>
      </c>
      <c r="C92" t="s">
        <v>106</v>
      </c>
      <c r="D92">
        <v>54.1</v>
      </c>
      <c r="E92">
        <v>69.400000000000006</v>
      </c>
      <c r="F92">
        <v>66.2</v>
      </c>
      <c r="G92">
        <v>75.2</v>
      </c>
    </row>
    <row r="93" spans="1:11" x14ac:dyDescent="0.2">
      <c r="A93" t="s">
        <v>542</v>
      </c>
      <c r="B93" t="s">
        <v>543</v>
      </c>
      <c r="C93" t="s">
        <v>545</v>
      </c>
      <c r="E93">
        <v>68.2</v>
      </c>
      <c r="G93">
        <v>78.400000000000006</v>
      </c>
    </row>
    <row r="94" spans="1:11" x14ac:dyDescent="0.2">
      <c r="A94" t="s">
        <v>804</v>
      </c>
      <c r="B94" t="s">
        <v>805</v>
      </c>
      <c r="C94" t="s">
        <v>1294</v>
      </c>
      <c r="D94">
        <v>67.400000000000006</v>
      </c>
      <c r="E94">
        <v>67.400000000000006</v>
      </c>
      <c r="F94">
        <v>63.8</v>
      </c>
      <c r="G94">
        <v>63.8</v>
      </c>
      <c r="H94">
        <v>69.8</v>
      </c>
      <c r="I94">
        <v>76.099999999999994</v>
      </c>
      <c r="J94">
        <v>65.400000000000006</v>
      </c>
      <c r="K94">
        <v>65.3</v>
      </c>
    </row>
    <row r="95" spans="1:11" x14ac:dyDescent="0.2">
      <c r="A95" t="s">
        <v>739</v>
      </c>
      <c r="B95" t="s">
        <v>740</v>
      </c>
      <c r="C95" t="s">
        <v>742</v>
      </c>
      <c r="D95">
        <v>67.400000000000006</v>
      </c>
      <c r="E95">
        <v>64</v>
      </c>
      <c r="F95">
        <v>55.2</v>
      </c>
      <c r="G95">
        <v>68.400000000000006</v>
      </c>
      <c r="J95">
        <v>73.7</v>
      </c>
      <c r="K95">
        <v>87.2</v>
      </c>
    </row>
    <row r="96" spans="1:11" x14ac:dyDescent="0.2">
      <c r="A96" t="s">
        <v>664</v>
      </c>
      <c r="B96" t="s">
        <v>665</v>
      </c>
      <c r="C96" t="s">
        <v>667</v>
      </c>
      <c r="D96">
        <v>55.7</v>
      </c>
      <c r="E96">
        <v>61.5</v>
      </c>
      <c r="F96">
        <v>67.8</v>
      </c>
      <c r="G96">
        <v>69</v>
      </c>
      <c r="I96">
        <v>78.5</v>
      </c>
    </row>
    <row r="97" spans="1:11" x14ac:dyDescent="0.2">
      <c r="A97" t="s">
        <v>283</v>
      </c>
      <c r="B97" t="s">
        <v>284</v>
      </c>
      <c r="C97" t="s">
        <v>286</v>
      </c>
      <c r="E97">
        <v>57.2</v>
      </c>
      <c r="G97">
        <v>84.6</v>
      </c>
      <c r="I97">
        <v>29.4</v>
      </c>
    </row>
    <row r="98" spans="1:11" x14ac:dyDescent="0.2">
      <c r="A98" t="s">
        <v>1103</v>
      </c>
      <c r="B98" t="s">
        <v>1104</v>
      </c>
      <c r="C98" t="s">
        <v>1106</v>
      </c>
      <c r="E98">
        <v>55.4</v>
      </c>
      <c r="G98">
        <v>87.7</v>
      </c>
      <c r="K98">
        <v>86.9</v>
      </c>
    </row>
    <row r="99" spans="1:11" x14ac:dyDescent="0.2">
      <c r="A99" t="s">
        <v>115</v>
      </c>
      <c r="B99" t="s">
        <v>116</v>
      </c>
      <c r="C99" t="s">
        <v>118</v>
      </c>
      <c r="D99">
        <v>54</v>
      </c>
      <c r="E99">
        <v>52.1</v>
      </c>
      <c r="G99">
        <v>66.099999999999994</v>
      </c>
    </row>
    <row r="100" spans="1:11" x14ac:dyDescent="0.2">
      <c r="A100" t="s">
        <v>299</v>
      </c>
      <c r="B100" t="s">
        <v>300</v>
      </c>
      <c r="C100" t="s">
        <v>302</v>
      </c>
      <c r="E100">
        <v>42.6</v>
      </c>
      <c r="I100">
        <v>75.599999999999994</v>
      </c>
      <c r="K100">
        <v>46.9</v>
      </c>
    </row>
    <row r="101" spans="1:11" x14ac:dyDescent="0.2">
      <c r="A101" t="s">
        <v>501</v>
      </c>
      <c r="B101" t="s">
        <v>502</v>
      </c>
      <c r="C101" t="s">
        <v>504</v>
      </c>
      <c r="D101">
        <v>-6.4</v>
      </c>
      <c r="E101">
        <v>-13</v>
      </c>
      <c r="F101">
        <v>-2.5</v>
      </c>
      <c r="G101">
        <v>4.8</v>
      </c>
      <c r="I101">
        <v>78.599999999999994</v>
      </c>
      <c r="J101">
        <v>-10.9</v>
      </c>
      <c r="K101">
        <v>2.8</v>
      </c>
    </row>
    <row r="102" spans="1:11" x14ac:dyDescent="0.2">
      <c r="A102" t="s">
        <v>348</v>
      </c>
      <c r="B102" t="s">
        <v>349</v>
      </c>
      <c r="C102" t="s">
        <v>352</v>
      </c>
      <c r="G102">
        <v>94.5</v>
      </c>
      <c r="J102">
        <v>75.599999999999994</v>
      </c>
      <c r="K102">
        <v>82.4</v>
      </c>
    </row>
    <row r="103" spans="1:11" x14ac:dyDescent="0.2">
      <c r="A103" t="s">
        <v>436</v>
      </c>
      <c r="B103" t="s">
        <v>437</v>
      </c>
      <c r="C103" t="s">
        <v>439</v>
      </c>
      <c r="G103">
        <v>91.7</v>
      </c>
      <c r="J103">
        <v>76.599999999999994</v>
      </c>
      <c r="K103">
        <v>77.599999999999994</v>
      </c>
    </row>
    <row r="104" spans="1:11" x14ac:dyDescent="0.2">
      <c r="A104" t="s">
        <v>515</v>
      </c>
      <c r="B104" t="s">
        <v>516</v>
      </c>
      <c r="C104" t="s">
        <v>518</v>
      </c>
      <c r="G104">
        <v>90.2</v>
      </c>
      <c r="K104">
        <v>86.7</v>
      </c>
    </row>
    <row r="105" spans="1:11" x14ac:dyDescent="0.2">
      <c r="A105" t="s">
        <v>235</v>
      </c>
      <c r="B105" t="s">
        <v>236</v>
      </c>
      <c r="C105" t="s">
        <v>238</v>
      </c>
      <c r="F105">
        <v>93.7</v>
      </c>
      <c r="G105">
        <v>90.1</v>
      </c>
    </row>
    <row r="106" spans="1:11" x14ac:dyDescent="0.2">
      <c r="A106" t="s">
        <v>291</v>
      </c>
      <c r="B106" t="s">
        <v>292</v>
      </c>
      <c r="C106" t="s">
        <v>294</v>
      </c>
      <c r="G106">
        <v>87.6</v>
      </c>
    </row>
    <row r="107" spans="1:11" x14ac:dyDescent="0.2">
      <c r="A107" t="s">
        <v>698</v>
      </c>
      <c r="B107" t="s">
        <v>699</v>
      </c>
      <c r="C107" t="s">
        <v>580</v>
      </c>
      <c r="G107">
        <v>86.8</v>
      </c>
    </row>
    <row r="108" spans="1:11" x14ac:dyDescent="0.2">
      <c r="A108" t="s">
        <v>485</v>
      </c>
      <c r="B108" t="s">
        <v>486</v>
      </c>
      <c r="C108" t="s">
        <v>488</v>
      </c>
      <c r="G108">
        <v>86.6</v>
      </c>
    </row>
    <row r="109" spans="1:11" x14ac:dyDescent="0.2">
      <c r="A109" t="s">
        <v>987</v>
      </c>
      <c r="B109" t="s">
        <v>988</v>
      </c>
      <c r="C109" t="s">
        <v>990</v>
      </c>
      <c r="G109">
        <v>86</v>
      </c>
      <c r="K109">
        <v>96.2</v>
      </c>
    </row>
    <row r="110" spans="1:11" x14ac:dyDescent="0.2">
      <c r="A110" t="s">
        <v>813</v>
      </c>
      <c r="B110" t="s">
        <v>814</v>
      </c>
      <c r="C110" t="s">
        <v>817</v>
      </c>
      <c r="G110">
        <v>77.599999999999994</v>
      </c>
    </row>
    <row r="111" spans="1:11" x14ac:dyDescent="0.2">
      <c r="A111" t="s">
        <v>231</v>
      </c>
      <c r="B111" t="s">
        <v>232</v>
      </c>
      <c r="C111" t="s">
        <v>234</v>
      </c>
      <c r="G111">
        <v>77.099999999999994</v>
      </c>
    </row>
    <row r="112" spans="1:11" x14ac:dyDescent="0.2">
      <c r="A112" t="s">
        <v>962</v>
      </c>
      <c r="B112" t="s">
        <v>963</v>
      </c>
      <c r="C112" t="s">
        <v>965</v>
      </c>
      <c r="G112">
        <v>76.400000000000006</v>
      </c>
      <c r="H112">
        <v>55</v>
      </c>
      <c r="I112">
        <v>64.3</v>
      </c>
      <c r="J112">
        <v>54</v>
      </c>
      <c r="K112">
        <v>66.900000000000006</v>
      </c>
    </row>
    <row r="113" spans="1:11" x14ac:dyDescent="0.2">
      <c r="A113" t="s">
        <v>1017</v>
      </c>
      <c r="B113" t="s">
        <v>1018</v>
      </c>
      <c r="C113" t="s">
        <v>1020</v>
      </c>
      <c r="G113">
        <v>33.700000000000003</v>
      </c>
      <c r="I113">
        <v>73.5</v>
      </c>
      <c r="J113">
        <v>68.5</v>
      </c>
      <c r="K113">
        <v>78.8</v>
      </c>
    </row>
    <row r="114" spans="1:11" x14ac:dyDescent="0.2">
      <c r="A114" t="s">
        <v>668</v>
      </c>
      <c r="B114" t="s">
        <v>669</v>
      </c>
      <c r="C114" t="s">
        <v>671</v>
      </c>
      <c r="H114">
        <v>97.1</v>
      </c>
      <c r="I114">
        <v>99.4</v>
      </c>
    </row>
    <row r="115" spans="1:11" x14ac:dyDescent="0.2">
      <c r="A115" t="s">
        <v>581</v>
      </c>
      <c r="B115" t="s">
        <v>582</v>
      </c>
      <c r="C115" t="s">
        <v>584</v>
      </c>
      <c r="H115">
        <v>93.2</v>
      </c>
      <c r="I115">
        <v>95.9</v>
      </c>
      <c r="K115">
        <v>97.4</v>
      </c>
    </row>
    <row r="116" spans="1:11" x14ac:dyDescent="0.2">
      <c r="A116" t="s">
        <v>970</v>
      </c>
      <c r="B116" t="s">
        <v>971</v>
      </c>
      <c r="C116" t="s">
        <v>974</v>
      </c>
      <c r="I116">
        <v>95.7</v>
      </c>
    </row>
    <row r="117" spans="1:11" x14ac:dyDescent="0.2">
      <c r="A117" t="s">
        <v>211</v>
      </c>
      <c r="B117" t="s">
        <v>212</v>
      </c>
      <c r="C117" t="s">
        <v>214</v>
      </c>
      <c r="H117">
        <v>86.1</v>
      </c>
      <c r="I117">
        <v>90.9</v>
      </c>
      <c r="J117">
        <v>87.7</v>
      </c>
      <c r="K117">
        <v>94.1</v>
      </c>
    </row>
    <row r="118" spans="1:11" x14ac:dyDescent="0.2">
      <c r="A118" t="s">
        <v>647</v>
      </c>
      <c r="B118" t="s">
        <v>648</v>
      </c>
      <c r="C118" t="s">
        <v>650</v>
      </c>
      <c r="H118">
        <v>88.9</v>
      </c>
      <c r="I118">
        <v>88.8</v>
      </c>
      <c r="J118">
        <v>97.4</v>
      </c>
      <c r="K118">
        <v>98</v>
      </c>
    </row>
    <row r="119" spans="1:11" x14ac:dyDescent="0.2">
      <c r="A119" t="s">
        <v>166</v>
      </c>
      <c r="B119" t="s">
        <v>167</v>
      </c>
      <c r="C119" t="s">
        <v>169</v>
      </c>
      <c r="H119">
        <v>79.099999999999994</v>
      </c>
      <c r="I119">
        <v>83.9</v>
      </c>
      <c r="K119">
        <v>76.099999999999994</v>
      </c>
    </row>
    <row r="120" spans="1:11" x14ac:dyDescent="0.2">
      <c r="A120" t="s">
        <v>813</v>
      </c>
      <c r="B120" t="s">
        <v>814</v>
      </c>
      <c r="C120" t="s">
        <v>818</v>
      </c>
      <c r="H120">
        <v>80.3</v>
      </c>
      <c r="I120">
        <v>83.8</v>
      </c>
      <c r="J120">
        <v>0.9</v>
      </c>
      <c r="K120">
        <v>34.1</v>
      </c>
    </row>
    <row r="121" spans="1:11" x14ac:dyDescent="0.2">
      <c r="A121" t="s">
        <v>182</v>
      </c>
      <c r="B121" t="s">
        <v>183</v>
      </c>
      <c r="C121" t="s">
        <v>185</v>
      </c>
      <c r="H121">
        <v>79.5</v>
      </c>
      <c r="I121">
        <v>83</v>
      </c>
      <c r="J121">
        <v>34.299999999999997</v>
      </c>
      <c r="K121">
        <v>43.9</v>
      </c>
    </row>
    <row r="122" spans="1:11" x14ac:dyDescent="0.2">
      <c r="A122" t="s">
        <v>628</v>
      </c>
      <c r="B122" t="s">
        <v>629</v>
      </c>
      <c r="C122" t="s">
        <v>631</v>
      </c>
      <c r="I122">
        <v>81.900000000000006</v>
      </c>
    </row>
    <row r="123" spans="1:11" x14ac:dyDescent="0.2">
      <c r="A123" t="s">
        <v>447</v>
      </c>
      <c r="B123" t="s">
        <v>448</v>
      </c>
      <c r="C123" t="s">
        <v>450</v>
      </c>
      <c r="H123">
        <v>69.7</v>
      </c>
      <c r="I123">
        <v>76.099999999999994</v>
      </c>
      <c r="J123">
        <v>63.6</v>
      </c>
      <c r="K123">
        <v>70.7</v>
      </c>
    </row>
    <row r="124" spans="1:11" x14ac:dyDescent="0.2">
      <c r="A124" t="s">
        <v>608</v>
      </c>
      <c r="B124" t="s">
        <v>609</v>
      </c>
      <c r="C124" t="s">
        <v>1674</v>
      </c>
      <c r="H124">
        <v>43.4</v>
      </c>
      <c r="I124">
        <v>33.700000000000003</v>
      </c>
      <c r="K124">
        <v>38.1</v>
      </c>
    </row>
    <row r="125" spans="1:11" x14ac:dyDescent="0.2">
      <c r="A125" t="s">
        <v>608</v>
      </c>
      <c r="B125" t="s">
        <v>609</v>
      </c>
      <c r="C125" t="s">
        <v>1672</v>
      </c>
      <c r="H125">
        <v>36.1</v>
      </c>
      <c r="I125">
        <v>33.6</v>
      </c>
      <c r="J125">
        <v>78.5</v>
      </c>
      <c r="K125">
        <v>29.6</v>
      </c>
    </row>
    <row r="126" spans="1:11" x14ac:dyDescent="0.2">
      <c r="A126" t="s">
        <v>851</v>
      </c>
      <c r="B126" t="s">
        <v>852</v>
      </c>
      <c r="C126" t="s">
        <v>854</v>
      </c>
      <c r="K126">
        <v>94.2</v>
      </c>
    </row>
    <row r="127" spans="1:11" x14ac:dyDescent="0.2">
      <c r="A127" t="s">
        <v>267</v>
      </c>
      <c r="B127" t="s">
        <v>268</v>
      </c>
      <c r="C127" t="s">
        <v>270</v>
      </c>
      <c r="J127">
        <v>94.3</v>
      </c>
      <c r="K127">
        <v>94.1</v>
      </c>
    </row>
    <row r="128" spans="1:11" x14ac:dyDescent="0.2">
      <c r="A128" t="s">
        <v>1029</v>
      </c>
      <c r="B128" t="s">
        <v>1030</v>
      </c>
      <c r="C128" t="s">
        <v>1032</v>
      </c>
      <c r="K128">
        <v>93.5</v>
      </c>
    </row>
    <row r="129" spans="1:11" x14ac:dyDescent="0.2">
      <c r="A129" t="s">
        <v>194</v>
      </c>
      <c r="B129" t="s">
        <v>195</v>
      </c>
      <c r="C129" t="s">
        <v>197</v>
      </c>
      <c r="K129">
        <v>92.5</v>
      </c>
    </row>
    <row r="130" spans="1:11" x14ac:dyDescent="0.2">
      <c r="A130" t="s">
        <v>783</v>
      </c>
      <c r="B130" t="s">
        <v>784</v>
      </c>
      <c r="C130" t="s">
        <v>786</v>
      </c>
      <c r="K130">
        <v>88.4</v>
      </c>
    </row>
    <row r="131" spans="1:11" x14ac:dyDescent="0.2">
      <c r="A131" t="s">
        <v>886</v>
      </c>
      <c r="B131" t="s">
        <v>887</v>
      </c>
      <c r="C131" t="s">
        <v>889</v>
      </c>
      <c r="K131">
        <v>81.8</v>
      </c>
    </row>
    <row r="132" spans="1:11" x14ac:dyDescent="0.2">
      <c r="A132" t="s">
        <v>255</v>
      </c>
      <c r="B132" t="s">
        <v>256</v>
      </c>
      <c r="C132" t="s">
        <v>258</v>
      </c>
      <c r="J132">
        <v>72.2</v>
      </c>
      <c r="K132">
        <v>80</v>
      </c>
    </row>
    <row r="133" spans="1:11" x14ac:dyDescent="0.2">
      <c r="A133" t="s">
        <v>592</v>
      </c>
      <c r="B133" t="s">
        <v>593</v>
      </c>
      <c r="C133" t="s">
        <v>595</v>
      </c>
      <c r="J133">
        <v>78.099999999999994</v>
      </c>
      <c r="K133">
        <v>76.900000000000006</v>
      </c>
    </row>
    <row r="134" spans="1:11" x14ac:dyDescent="0.2">
      <c r="A134" t="s">
        <v>577</v>
      </c>
      <c r="B134" t="s">
        <v>578</v>
      </c>
      <c r="C134" t="s">
        <v>580</v>
      </c>
      <c r="K134">
        <v>76.8</v>
      </c>
    </row>
    <row r="135" spans="1:11" x14ac:dyDescent="0.2">
      <c r="A135" t="s">
        <v>219</v>
      </c>
      <c r="B135" t="s">
        <v>220</v>
      </c>
      <c r="C135" t="s">
        <v>222</v>
      </c>
      <c r="K135">
        <v>76.099999999999994</v>
      </c>
    </row>
  </sheetData>
  <mergeCells count="1">
    <mergeCell ref="A1:K1"/>
  </mergeCells>
  <conditionalFormatting sqref="D4:K135">
    <cfRule type="colorScale" priority="1">
      <colorScale>
        <cfvo type="num" val="30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F25E5-0921-A542-8B2A-5113976B7A40}">
  <sheetPr>
    <tabColor theme="9" tint="0.79998168889431442"/>
  </sheetPr>
  <dimension ref="A1:B37"/>
  <sheetViews>
    <sheetView workbookViewId="0"/>
  </sheetViews>
  <sheetFormatPr baseColWidth="10" defaultRowHeight="15" x14ac:dyDescent="0.2"/>
  <cols>
    <col min="2" max="2" width="61.1640625" bestFit="1" customWidth="1"/>
  </cols>
  <sheetData>
    <row r="1" spans="1:2" x14ac:dyDescent="0.2">
      <c r="A1" t="s">
        <v>2986</v>
      </c>
    </row>
    <row r="3" spans="1:2" x14ac:dyDescent="0.2">
      <c r="A3" t="s">
        <v>2916</v>
      </c>
      <c r="B3" t="s">
        <v>2917</v>
      </c>
    </row>
    <row r="4" spans="1:2" x14ac:dyDescent="0.2">
      <c r="A4" t="s">
        <v>2952</v>
      </c>
      <c r="B4" t="s">
        <v>2918</v>
      </c>
    </row>
    <row r="5" spans="1:2" x14ac:dyDescent="0.2">
      <c r="A5" t="s">
        <v>2953</v>
      </c>
      <c r="B5" t="s">
        <v>2919</v>
      </c>
    </row>
    <row r="6" spans="1:2" x14ac:dyDescent="0.2">
      <c r="A6" t="s">
        <v>2954</v>
      </c>
      <c r="B6" t="s">
        <v>2920</v>
      </c>
    </row>
    <row r="7" spans="1:2" x14ac:dyDescent="0.2">
      <c r="A7" t="s">
        <v>2955</v>
      </c>
      <c r="B7" t="s">
        <v>2921</v>
      </c>
    </row>
    <row r="8" spans="1:2" x14ac:dyDescent="0.2">
      <c r="A8" t="s">
        <v>2956</v>
      </c>
      <c r="B8" t="s">
        <v>2922</v>
      </c>
    </row>
    <row r="9" spans="1:2" x14ac:dyDescent="0.2">
      <c r="A9" t="s">
        <v>2957</v>
      </c>
      <c r="B9" t="s">
        <v>2923</v>
      </c>
    </row>
    <row r="10" spans="1:2" x14ac:dyDescent="0.2">
      <c r="A10" t="s">
        <v>2958</v>
      </c>
      <c r="B10" t="s">
        <v>2924</v>
      </c>
    </row>
    <row r="11" spans="1:2" x14ac:dyDescent="0.2">
      <c r="A11" t="s">
        <v>2959</v>
      </c>
      <c r="B11" t="s">
        <v>2925</v>
      </c>
    </row>
    <row r="12" spans="1:2" x14ac:dyDescent="0.2">
      <c r="A12" t="s">
        <v>2960</v>
      </c>
      <c r="B12" t="s">
        <v>2926</v>
      </c>
    </row>
    <row r="13" spans="1:2" x14ac:dyDescent="0.2">
      <c r="A13" t="s">
        <v>2961</v>
      </c>
      <c r="B13" t="s">
        <v>2927</v>
      </c>
    </row>
    <row r="14" spans="1:2" x14ac:dyDescent="0.2">
      <c r="A14" t="s">
        <v>2962</v>
      </c>
      <c r="B14" t="s">
        <v>2928</v>
      </c>
    </row>
    <row r="15" spans="1:2" x14ac:dyDescent="0.2">
      <c r="A15" t="s">
        <v>2963</v>
      </c>
      <c r="B15" t="s">
        <v>2929</v>
      </c>
    </row>
    <row r="16" spans="1:2" x14ac:dyDescent="0.2">
      <c r="A16" t="s">
        <v>2964</v>
      </c>
      <c r="B16" t="s">
        <v>2930</v>
      </c>
    </row>
    <row r="17" spans="1:2" x14ac:dyDescent="0.2">
      <c r="A17" t="s">
        <v>2965</v>
      </c>
      <c r="B17" t="s">
        <v>2931</v>
      </c>
    </row>
    <row r="18" spans="1:2" x14ac:dyDescent="0.2">
      <c r="A18" t="s">
        <v>2966</v>
      </c>
      <c r="B18" t="s">
        <v>2932</v>
      </c>
    </row>
    <row r="19" spans="1:2" x14ac:dyDescent="0.2">
      <c r="A19" t="s">
        <v>2967</v>
      </c>
      <c r="B19" t="s">
        <v>2933</v>
      </c>
    </row>
    <row r="20" spans="1:2" x14ac:dyDescent="0.2">
      <c r="A20" t="s">
        <v>2968</v>
      </c>
      <c r="B20" t="s">
        <v>2934</v>
      </c>
    </row>
    <row r="21" spans="1:2" x14ac:dyDescent="0.2">
      <c r="A21" t="s">
        <v>2969</v>
      </c>
      <c r="B21" t="s">
        <v>2935</v>
      </c>
    </row>
    <row r="22" spans="1:2" x14ac:dyDescent="0.2">
      <c r="A22" t="s">
        <v>2970</v>
      </c>
      <c r="B22" t="s">
        <v>2936</v>
      </c>
    </row>
    <row r="23" spans="1:2" x14ac:dyDescent="0.2">
      <c r="A23" t="s">
        <v>2971</v>
      </c>
      <c r="B23" t="s">
        <v>2937</v>
      </c>
    </row>
    <row r="24" spans="1:2" x14ac:dyDescent="0.2">
      <c r="A24" t="s">
        <v>2972</v>
      </c>
      <c r="B24" t="s">
        <v>2938</v>
      </c>
    </row>
    <row r="25" spans="1:2" x14ac:dyDescent="0.2">
      <c r="A25" t="s">
        <v>2973</v>
      </c>
      <c r="B25" t="s">
        <v>2939</v>
      </c>
    </row>
    <row r="26" spans="1:2" x14ac:dyDescent="0.2">
      <c r="A26" t="s">
        <v>2974</v>
      </c>
      <c r="B26" t="s">
        <v>2940</v>
      </c>
    </row>
    <row r="27" spans="1:2" x14ac:dyDescent="0.2">
      <c r="A27" t="s">
        <v>2975</v>
      </c>
      <c r="B27" t="s">
        <v>2941</v>
      </c>
    </row>
    <row r="28" spans="1:2" x14ac:dyDescent="0.2">
      <c r="A28" t="s">
        <v>2976</v>
      </c>
      <c r="B28" t="s">
        <v>2942</v>
      </c>
    </row>
    <row r="29" spans="1:2" x14ac:dyDescent="0.2">
      <c r="A29" t="s">
        <v>2977</v>
      </c>
      <c r="B29" t="s">
        <v>2943</v>
      </c>
    </row>
    <row r="30" spans="1:2" x14ac:dyDescent="0.2">
      <c r="A30" t="s">
        <v>2978</v>
      </c>
      <c r="B30" t="s">
        <v>2944</v>
      </c>
    </row>
    <row r="31" spans="1:2" x14ac:dyDescent="0.2">
      <c r="A31" t="s">
        <v>2979</v>
      </c>
      <c r="B31" t="s">
        <v>2945</v>
      </c>
    </row>
    <row r="32" spans="1:2" x14ac:dyDescent="0.2">
      <c r="A32" t="s">
        <v>2980</v>
      </c>
      <c r="B32" t="s">
        <v>2946</v>
      </c>
    </row>
    <row r="33" spans="1:2" x14ac:dyDescent="0.2">
      <c r="A33" t="s">
        <v>2981</v>
      </c>
      <c r="B33" t="s">
        <v>2947</v>
      </c>
    </row>
    <row r="34" spans="1:2" x14ac:dyDescent="0.2">
      <c r="A34" t="s">
        <v>2982</v>
      </c>
      <c r="B34" t="s">
        <v>2948</v>
      </c>
    </row>
    <row r="35" spans="1:2" x14ac:dyDescent="0.2">
      <c r="A35" t="s">
        <v>2983</v>
      </c>
      <c r="B35" t="s">
        <v>2949</v>
      </c>
    </row>
    <row r="36" spans="1:2" x14ac:dyDescent="0.2">
      <c r="A36" t="s">
        <v>2984</v>
      </c>
      <c r="B36" t="s">
        <v>2950</v>
      </c>
    </row>
    <row r="37" spans="1:2" x14ac:dyDescent="0.2">
      <c r="A37" t="s">
        <v>2985</v>
      </c>
      <c r="B37" t="s">
        <v>29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 tint="0.59999389629810485"/>
  </sheetPr>
  <dimension ref="A1:G15"/>
  <sheetViews>
    <sheetView zoomScale="150" workbookViewId="0">
      <pane xSplit="1" ySplit="3" topLeftCell="B4" activePane="bottomRight" state="frozen"/>
      <selection activeCell="C24" sqref="C24"/>
      <selection pane="topRight" activeCell="C24" sqref="C24"/>
      <selection pane="bottomLeft" activeCell="C24" sqref="C24"/>
      <selection pane="bottomRight" sqref="A1:G1"/>
    </sheetView>
  </sheetViews>
  <sheetFormatPr baseColWidth="10" defaultColWidth="11.5" defaultRowHeight="15" x14ac:dyDescent="0.2"/>
  <cols>
    <col min="1" max="1" width="9.83203125" bestFit="1" customWidth="1"/>
    <col min="2" max="2" width="7.83203125" bestFit="1" customWidth="1"/>
    <col min="3" max="3" width="13.1640625" bestFit="1" customWidth="1"/>
    <col min="6" max="6" width="19.33203125" bestFit="1" customWidth="1"/>
    <col min="7" max="7" width="17.5" bestFit="1" customWidth="1"/>
  </cols>
  <sheetData>
    <row r="1" spans="1:7" x14ac:dyDescent="0.2">
      <c r="A1" s="42" t="s">
        <v>54</v>
      </c>
      <c r="B1" s="42"/>
      <c r="C1" s="42"/>
      <c r="D1" s="42"/>
      <c r="E1" s="42"/>
      <c r="F1" s="42"/>
      <c r="G1" s="42"/>
    </row>
    <row r="3" spans="1:7" x14ac:dyDescent="0.2">
      <c r="A3" t="s">
        <v>55</v>
      </c>
      <c r="B3" t="s">
        <v>56</v>
      </c>
      <c r="C3" t="s">
        <v>57</v>
      </c>
      <c r="D3" t="s">
        <v>58</v>
      </c>
      <c r="E3" t="s">
        <v>59</v>
      </c>
      <c r="F3" t="s">
        <v>60</v>
      </c>
      <c r="G3" s="40" t="s">
        <v>61</v>
      </c>
    </row>
    <row r="4" spans="1:7" x14ac:dyDescent="0.2">
      <c r="A4">
        <v>1</v>
      </c>
      <c r="B4">
        <v>1</v>
      </c>
      <c r="C4" t="s">
        <v>62</v>
      </c>
      <c r="D4" t="s">
        <v>63</v>
      </c>
      <c r="E4" t="s">
        <v>64</v>
      </c>
      <c r="F4" t="s">
        <v>65</v>
      </c>
      <c r="G4" s="40" t="s">
        <v>66</v>
      </c>
    </row>
    <row r="5" spans="1:7" x14ac:dyDescent="0.2">
      <c r="A5">
        <v>1</v>
      </c>
      <c r="B5">
        <v>2</v>
      </c>
      <c r="C5" t="s">
        <v>62</v>
      </c>
      <c r="D5" t="s">
        <v>63</v>
      </c>
      <c r="E5" t="s">
        <v>64</v>
      </c>
      <c r="F5" t="s">
        <v>65</v>
      </c>
      <c r="G5" s="40" t="s">
        <v>67</v>
      </c>
    </row>
    <row r="6" spans="1:7" x14ac:dyDescent="0.2">
      <c r="A6">
        <v>1</v>
      </c>
      <c r="B6">
        <v>3</v>
      </c>
      <c r="C6" t="s">
        <v>62</v>
      </c>
      <c r="D6" t="s">
        <v>63</v>
      </c>
      <c r="E6" t="s">
        <v>64</v>
      </c>
      <c r="F6" t="s">
        <v>65</v>
      </c>
      <c r="G6" s="40" t="s">
        <v>68</v>
      </c>
    </row>
    <row r="7" spans="1:7" x14ac:dyDescent="0.2">
      <c r="A7">
        <v>2</v>
      </c>
      <c r="B7">
        <v>1</v>
      </c>
      <c r="C7" t="s">
        <v>69</v>
      </c>
      <c r="D7" t="s">
        <v>63</v>
      </c>
      <c r="E7" t="s">
        <v>64</v>
      </c>
      <c r="F7" t="s">
        <v>70</v>
      </c>
      <c r="G7" s="40" t="s">
        <v>71</v>
      </c>
    </row>
    <row r="8" spans="1:7" x14ac:dyDescent="0.2">
      <c r="A8">
        <v>2</v>
      </c>
      <c r="B8">
        <v>2</v>
      </c>
      <c r="C8" t="s">
        <v>69</v>
      </c>
      <c r="D8" t="s">
        <v>63</v>
      </c>
      <c r="E8" t="s">
        <v>64</v>
      </c>
      <c r="F8" t="s">
        <v>70</v>
      </c>
      <c r="G8" s="40" t="s">
        <v>72</v>
      </c>
    </row>
    <row r="9" spans="1:7" x14ac:dyDescent="0.2">
      <c r="A9">
        <v>2</v>
      </c>
      <c r="B9">
        <v>3</v>
      </c>
      <c r="C9" t="s">
        <v>69</v>
      </c>
      <c r="D9" t="s">
        <v>63</v>
      </c>
      <c r="E9" t="s">
        <v>64</v>
      </c>
      <c r="F9" t="s">
        <v>70</v>
      </c>
      <c r="G9" s="40" t="s">
        <v>73</v>
      </c>
    </row>
    <row r="10" spans="1:7" x14ac:dyDescent="0.2">
      <c r="A10">
        <v>3</v>
      </c>
      <c r="B10">
        <v>1</v>
      </c>
      <c r="C10" t="s">
        <v>74</v>
      </c>
      <c r="D10" t="s">
        <v>75</v>
      </c>
      <c r="E10" t="s">
        <v>64</v>
      </c>
      <c r="F10" t="s">
        <v>65</v>
      </c>
      <c r="G10" s="40" t="s">
        <v>76</v>
      </c>
    </row>
    <row r="11" spans="1:7" x14ac:dyDescent="0.2">
      <c r="A11">
        <v>3</v>
      </c>
      <c r="B11">
        <v>2</v>
      </c>
      <c r="C11" t="s">
        <v>74</v>
      </c>
      <c r="D11" t="s">
        <v>75</v>
      </c>
      <c r="E11" t="s">
        <v>64</v>
      </c>
      <c r="F11" t="s">
        <v>65</v>
      </c>
      <c r="G11" s="40" t="s">
        <v>77</v>
      </c>
    </row>
    <row r="12" spans="1:7" x14ac:dyDescent="0.2">
      <c r="A12">
        <v>3</v>
      </c>
      <c r="B12">
        <v>3</v>
      </c>
      <c r="C12" t="s">
        <v>74</v>
      </c>
      <c r="D12" t="s">
        <v>75</v>
      </c>
      <c r="E12" t="s">
        <v>64</v>
      </c>
      <c r="F12" t="s">
        <v>65</v>
      </c>
      <c r="G12" s="40" t="s">
        <v>78</v>
      </c>
    </row>
    <row r="13" spans="1:7" x14ac:dyDescent="0.2">
      <c r="A13">
        <v>4</v>
      </c>
      <c r="B13">
        <v>1</v>
      </c>
      <c r="C13" t="s">
        <v>79</v>
      </c>
      <c r="D13" t="s">
        <v>75</v>
      </c>
      <c r="E13" t="s">
        <v>64</v>
      </c>
      <c r="F13" t="s">
        <v>70</v>
      </c>
      <c r="G13" s="40" t="s">
        <v>80</v>
      </c>
    </row>
    <row r="14" spans="1:7" x14ac:dyDescent="0.2">
      <c r="A14">
        <v>4</v>
      </c>
      <c r="B14">
        <v>2</v>
      </c>
      <c r="C14" t="s">
        <v>79</v>
      </c>
      <c r="D14" t="s">
        <v>75</v>
      </c>
      <c r="E14" t="s">
        <v>64</v>
      </c>
      <c r="F14" t="s">
        <v>70</v>
      </c>
      <c r="G14" s="40" t="s">
        <v>81</v>
      </c>
    </row>
    <row r="15" spans="1:7" x14ac:dyDescent="0.2">
      <c r="A15">
        <v>4</v>
      </c>
      <c r="B15">
        <v>3</v>
      </c>
      <c r="C15" t="s">
        <v>79</v>
      </c>
      <c r="D15" t="s">
        <v>75</v>
      </c>
      <c r="E15" t="s">
        <v>64</v>
      </c>
      <c r="F15" t="s">
        <v>70</v>
      </c>
      <c r="G15" s="40" t="s">
        <v>82</v>
      </c>
    </row>
  </sheetData>
  <mergeCells count="1">
    <mergeCell ref="A1:G1"/>
  </mergeCells>
  <conditionalFormatting sqref="A3:G15">
    <cfRule type="expression" dxfId="28" priority="1">
      <formula>$A3&lt;&gt;$A4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7284B-E2CB-1B43-92E2-200D12FC5092}">
  <sheetPr>
    <tabColor theme="5" tint="0.59999389629810485"/>
  </sheetPr>
  <dimension ref="A1:E37"/>
  <sheetViews>
    <sheetView zoomScale="115" workbookViewId="0">
      <pane xSplit="5" ySplit="37" topLeftCell="F38" activePane="bottomRight" state="frozen"/>
      <selection activeCell="C24" sqref="C24"/>
      <selection pane="topRight" activeCell="C24" sqref="C24"/>
      <selection pane="bottomLeft" activeCell="C24" sqref="C24"/>
      <selection pane="bottomRight" sqref="A1:E1"/>
    </sheetView>
  </sheetViews>
  <sheetFormatPr baseColWidth="10" defaultColWidth="11.5" defaultRowHeight="15" x14ac:dyDescent="0.2"/>
  <cols>
    <col min="2" max="2" width="12.6640625" bestFit="1" customWidth="1"/>
    <col min="4" max="4" width="61.33203125" bestFit="1" customWidth="1"/>
    <col min="5" max="5" width="24.83203125" bestFit="1" customWidth="1"/>
  </cols>
  <sheetData>
    <row r="1" spans="1:5" x14ac:dyDescent="0.2">
      <c r="A1" s="42" t="s">
        <v>83</v>
      </c>
      <c r="B1" s="42"/>
      <c r="C1" s="42"/>
      <c r="D1" s="42"/>
      <c r="E1" s="42"/>
    </row>
    <row r="3" spans="1:5" x14ac:dyDescent="0.2">
      <c r="A3" s="43"/>
      <c r="B3" s="43"/>
      <c r="C3" s="43"/>
      <c r="D3" s="43"/>
      <c r="E3" s="43"/>
    </row>
    <row r="4" spans="1:5" x14ac:dyDescent="0.2">
      <c r="A4" s="43"/>
      <c r="B4" s="43"/>
      <c r="C4" s="43"/>
      <c r="D4" s="43"/>
      <c r="E4" s="43"/>
    </row>
    <row r="5" spans="1:5" x14ac:dyDescent="0.2">
      <c r="A5" s="43"/>
      <c r="B5" s="43"/>
      <c r="C5" s="43"/>
      <c r="D5" s="43"/>
      <c r="E5" s="43"/>
    </row>
    <row r="6" spans="1:5" x14ac:dyDescent="0.2">
      <c r="A6" s="43"/>
      <c r="B6" s="43"/>
      <c r="C6" s="43"/>
      <c r="D6" s="43"/>
      <c r="E6" s="43"/>
    </row>
    <row r="7" spans="1:5" x14ac:dyDescent="0.2">
      <c r="A7" s="43"/>
      <c r="B7" s="43"/>
      <c r="C7" s="43"/>
      <c r="D7" s="43"/>
      <c r="E7" s="43"/>
    </row>
    <row r="8" spans="1:5" x14ac:dyDescent="0.2">
      <c r="A8" s="43"/>
      <c r="B8" s="43"/>
      <c r="C8" s="43"/>
      <c r="D8" s="43"/>
      <c r="E8" s="43"/>
    </row>
    <row r="9" spans="1:5" x14ac:dyDescent="0.2">
      <c r="A9" s="43"/>
      <c r="B9" s="43"/>
      <c r="C9" s="43"/>
      <c r="D9" s="43"/>
      <c r="E9" s="43"/>
    </row>
    <row r="10" spans="1:5" x14ac:dyDescent="0.2">
      <c r="A10" s="43"/>
      <c r="B10" s="43"/>
      <c r="C10" s="43"/>
      <c r="D10" s="43"/>
      <c r="E10" s="43"/>
    </row>
    <row r="11" spans="1:5" x14ac:dyDescent="0.2">
      <c r="A11" s="43"/>
      <c r="B11" s="43"/>
      <c r="C11" s="43"/>
      <c r="D11" s="43"/>
      <c r="E11" s="43"/>
    </row>
    <row r="12" spans="1:5" x14ac:dyDescent="0.2">
      <c r="A12" s="43"/>
      <c r="B12" s="43"/>
      <c r="C12" s="43"/>
      <c r="D12" s="43"/>
      <c r="E12" s="43"/>
    </row>
    <row r="13" spans="1:5" x14ac:dyDescent="0.2">
      <c r="A13" s="43"/>
      <c r="B13" s="43"/>
      <c r="C13" s="43"/>
      <c r="D13" s="43"/>
      <c r="E13" s="43"/>
    </row>
    <row r="14" spans="1:5" x14ac:dyDescent="0.2">
      <c r="A14" s="43"/>
      <c r="B14" s="43"/>
      <c r="C14" s="43"/>
      <c r="D14" s="43"/>
      <c r="E14" s="43"/>
    </row>
    <row r="15" spans="1:5" x14ac:dyDescent="0.2">
      <c r="A15" s="43"/>
      <c r="B15" s="43"/>
      <c r="C15" s="43"/>
      <c r="D15" s="43"/>
      <c r="E15" s="43"/>
    </row>
    <row r="16" spans="1:5" x14ac:dyDescent="0.2">
      <c r="A16" s="43"/>
      <c r="B16" s="43"/>
      <c r="C16" s="43"/>
      <c r="D16" s="43"/>
      <c r="E16" s="43"/>
    </row>
    <row r="17" spans="1:5" x14ac:dyDescent="0.2">
      <c r="A17" s="43"/>
      <c r="B17" s="43"/>
      <c r="C17" s="43"/>
      <c r="D17" s="43"/>
      <c r="E17" s="43"/>
    </row>
    <row r="18" spans="1:5" x14ac:dyDescent="0.2">
      <c r="A18" s="43"/>
      <c r="B18" s="43"/>
      <c r="C18" s="43"/>
      <c r="D18" s="43"/>
      <c r="E18" s="43"/>
    </row>
    <row r="19" spans="1:5" x14ac:dyDescent="0.2">
      <c r="A19" s="43"/>
      <c r="B19" s="43"/>
      <c r="C19" s="43"/>
      <c r="D19" s="43"/>
      <c r="E19" s="43"/>
    </row>
    <row r="20" spans="1:5" x14ac:dyDescent="0.2">
      <c r="A20" s="43"/>
      <c r="B20" s="43"/>
      <c r="C20" s="43"/>
      <c r="D20" s="43"/>
      <c r="E20" s="43"/>
    </row>
    <row r="21" spans="1:5" x14ac:dyDescent="0.2">
      <c r="A21" s="43"/>
      <c r="B21" s="43"/>
      <c r="C21" s="43"/>
      <c r="D21" s="43"/>
      <c r="E21" s="43"/>
    </row>
    <row r="22" spans="1:5" x14ac:dyDescent="0.2">
      <c r="A22" s="43"/>
      <c r="B22" s="43"/>
      <c r="C22" s="43"/>
      <c r="D22" s="43"/>
      <c r="E22" s="43"/>
    </row>
    <row r="23" spans="1:5" x14ac:dyDescent="0.2">
      <c r="A23" s="43"/>
      <c r="B23" s="43"/>
      <c r="C23" s="43"/>
      <c r="D23" s="43"/>
      <c r="E23" s="43"/>
    </row>
    <row r="24" spans="1:5" x14ac:dyDescent="0.2">
      <c r="A24" s="43"/>
      <c r="B24" s="43"/>
      <c r="C24" s="43"/>
      <c r="D24" s="43"/>
      <c r="E24" s="43"/>
    </row>
    <row r="25" spans="1:5" x14ac:dyDescent="0.2">
      <c r="A25" s="43"/>
      <c r="B25" s="43"/>
      <c r="C25" s="43"/>
      <c r="D25" s="43"/>
      <c r="E25" s="43"/>
    </row>
    <row r="26" spans="1:5" x14ac:dyDescent="0.2">
      <c r="A26" s="43"/>
      <c r="B26" s="43"/>
      <c r="C26" s="43"/>
      <c r="D26" s="43"/>
      <c r="E26" s="43"/>
    </row>
    <row r="27" spans="1:5" x14ac:dyDescent="0.2">
      <c r="A27" s="43"/>
      <c r="B27" s="43"/>
      <c r="C27" s="43"/>
      <c r="D27" s="43"/>
      <c r="E27" s="43"/>
    </row>
    <row r="28" spans="1:5" x14ac:dyDescent="0.2">
      <c r="A28" s="43"/>
      <c r="B28" s="43"/>
      <c r="C28" s="43"/>
      <c r="D28" s="43"/>
      <c r="E28" s="43"/>
    </row>
    <row r="29" spans="1:5" x14ac:dyDescent="0.2">
      <c r="A29" s="43"/>
      <c r="B29" s="43"/>
      <c r="C29" s="43"/>
      <c r="D29" s="43"/>
      <c r="E29" s="43"/>
    </row>
    <row r="30" spans="1:5" x14ac:dyDescent="0.2">
      <c r="A30" s="43"/>
      <c r="B30" s="43"/>
      <c r="C30" s="43"/>
      <c r="D30" s="43"/>
      <c r="E30" s="43"/>
    </row>
    <row r="31" spans="1:5" x14ac:dyDescent="0.2">
      <c r="A31" s="43"/>
      <c r="B31" s="43"/>
      <c r="C31" s="43"/>
      <c r="D31" s="43"/>
      <c r="E31" s="43"/>
    </row>
    <row r="32" spans="1:5" x14ac:dyDescent="0.2">
      <c r="A32" s="43"/>
      <c r="B32" s="43"/>
      <c r="C32" s="43"/>
      <c r="D32" s="43"/>
      <c r="E32" s="43"/>
    </row>
    <row r="33" spans="1:5" x14ac:dyDescent="0.2">
      <c r="A33" s="43"/>
      <c r="B33" s="43"/>
      <c r="C33" s="43"/>
      <c r="D33" s="43"/>
      <c r="E33" s="43"/>
    </row>
    <row r="34" spans="1:5" x14ac:dyDescent="0.2">
      <c r="A34" s="43"/>
      <c r="B34" s="43"/>
      <c r="C34" s="43"/>
      <c r="D34" s="43"/>
      <c r="E34" s="43"/>
    </row>
    <row r="35" spans="1:5" x14ac:dyDescent="0.2">
      <c r="A35" s="43"/>
      <c r="B35" s="43"/>
      <c r="C35" s="43"/>
      <c r="D35" s="43"/>
      <c r="E35" s="43"/>
    </row>
    <row r="36" spans="1:5" x14ac:dyDescent="0.2">
      <c r="A36" s="43"/>
      <c r="B36" s="43"/>
      <c r="C36" s="43"/>
      <c r="D36" s="43"/>
      <c r="E36" s="43"/>
    </row>
    <row r="37" spans="1:5" x14ac:dyDescent="0.2">
      <c r="A37" s="43"/>
      <c r="B37" s="43"/>
      <c r="C37" s="43"/>
      <c r="D37" s="43"/>
      <c r="E37" s="43"/>
    </row>
  </sheetData>
  <mergeCells count="2">
    <mergeCell ref="A1:E1"/>
    <mergeCell ref="A3:E37"/>
  </mergeCells>
  <pageMargins left="0.7" right="0.7" top="0.75" bottom="0.75" header="0.3" footer="0.3"/>
  <pageSetup paperSize="9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AE124-6FFB-E34A-BDDF-257A58884D45}">
  <sheetPr>
    <tabColor theme="5" tint="0.59999389629810485"/>
  </sheetPr>
  <dimension ref="A1:F8"/>
  <sheetViews>
    <sheetView zoomScale="150" workbookViewId="0">
      <pane xSplit="6" ySplit="9" topLeftCell="G10" activePane="bottomRight" state="frozen"/>
      <selection activeCell="C24" sqref="C24"/>
      <selection pane="topRight" activeCell="C24" sqref="C24"/>
      <selection pane="bottomLeft" activeCell="C24" sqref="C24"/>
      <selection pane="bottomRight" sqref="A1:E1"/>
    </sheetView>
  </sheetViews>
  <sheetFormatPr baseColWidth="10" defaultColWidth="11.5" defaultRowHeight="15" x14ac:dyDescent="0.2"/>
  <cols>
    <col min="1" max="1" width="38.1640625" bestFit="1" customWidth="1"/>
    <col min="6" max="6" width="17" customWidth="1"/>
  </cols>
  <sheetData>
    <row r="1" spans="1:6" x14ac:dyDescent="0.2">
      <c r="A1" s="42" t="s">
        <v>84</v>
      </c>
      <c r="B1" s="42"/>
      <c r="C1" s="42"/>
      <c r="D1" s="42"/>
      <c r="E1" s="42"/>
    </row>
    <row r="3" spans="1:6" x14ac:dyDescent="0.2">
      <c r="B3" s="43" t="s">
        <v>55</v>
      </c>
      <c r="C3" s="43"/>
      <c r="D3" s="43"/>
      <c r="E3" s="43"/>
      <c r="F3" s="44" t="s">
        <v>85</v>
      </c>
    </row>
    <row r="4" spans="1:6" x14ac:dyDescent="0.2">
      <c r="B4" s="8" t="s">
        <v>62</v>
      </c>
      <c r="C4" s="8" t="s">
        <v>69</v>
      </c>
      <c r="D4" s="8" t="s">
        <v>74</v>
      </c>
      <c r="E4" s="8" t="s">
        <v>79</v>
      </c>
      <c r="F4" s="44"/>
    </row>
    <row r="5" spans="1:6" x14ac:dyDescent="0.2">
      <c r="A5" s="8" t="s">
        <v>86</v>
      </c>
      <c r="B5" s="36">
        <v>19731</v>
      </c>
      <c r="C5" s="36">
        <v>18380</v>
      </c>
      <c r="D5" s="36">
        <v>10039</v>
      </c>
      <c r="E5" s="36">
        <v>13333</v>
      </c>
      <c r="F5" s="36">
        <v>23579</v>
      </c>
    </row>
    <row r="6" spans="1:6" x14ac:dyDescent="0.2">
      <c r="A6" s="8" t="s">
        <v>87</v>
      </c>
      <c r="B6" s="36">
        <v>6284</v>
      </c>
      <c r="C6" s="36">
        <v>6055</v>
      </c>
      <c r="D6" s="36">
        <v>4489</v>
      </c>
      <c r="E6" s="36">
        <v>4927</v>
      </c>
      <c r="F6" s="36">
        <v>7136</v>
      </c>
    </row>
    <row r="7" spans="1:6" x14ac:dyDescent="0.2">
      <c r="A7" s="8" t="s">
        <v>88</v>
      </c>
      <c r="B7" s="36">
        <v>14716</v>
      </c>
      <c r="C7" s="36">
        <v>14312</v>
      </c>
      <c r="D7" s="36">
        <v>7139</v>
      </c>
      <c r="E7" s="36">
        <v>8586</v>
      </c>
      <c r="F7" s="36">
        <v>18114</v>
      </c>
    </row>
    <row r="8" spans="1:6" x14ac:dyDescent="0.2">
      <c r="A8" s="8" t="s">
        <v>89</v>
      </c>
      <c r="B8" s="36">
        <v>5330</v>
      </c>
      <c r="C8" s="36">
        <v>5209</v>
      </c>
      <c r="D8" s="36">
        <v>3572</v>
      </c>
      <c r="E8" s="36">
        <v>3770</v>
      </c>
      <c r="F8" s="36">
        <v>6003</v>
      </c>
    </row>
  </sheetData>
  <mergeCells count="3">
    <mergeCell ref="B3:E3"/>
    <mergeCell ref="A1:E1"/>
    <mergeCell ref="F3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1797B-BFFB-EE43-8593-CCB2AB39210C}">
  <sheetPr>
    <tabColor theme="6" tint="0.59999389629810485"/>
  </sheetPr>
  <dimension ref="A1:P299"/>
  <sheetViews>
    <sheetView workbookViewId="0">
      <pane xSplit="2" ySplit="4" topLeftCell="C5" activePane="bottomRight" state="frozen"/>
      <selection activeCell="C24" sqref="C24"/>
      <selection pane="topRight" activeCell="C24" sqref="C24"/>
      <selection pane="bottomLeft" activeCell="C24" sqref="C24"/>
      <selection pane="bottomRight" sqref="A1:O1"/>
    </sheetView>
  </sheetViews>
  <sheetFormatPr baseColWidth="10" defaultColWidth="11.5" defaultRowHeight="15" x14ac:dyDescent="0.2"/>
  <cols>
    <col min="3" max="3" width="27" customWidth="1"/>
    <col min="4" max="7" width="18.33203125" style="8" customWidth="1"/>
    <col min="8" max="11" width="18.33203125" customWidth="1"/>
    <col min="12" max="13" width="14.6640625" bestFit="1" customWidth="1"/>
    <col min="14" max="14" width="14.83203125" bestFit="1" customWidth="1"/>
    <col min="15" max="15" width="15.83203125" bestFit="1" customWidth="1"/>
  </cols>
  <sheetData>
    <row r="1" spans="1:16" ht="18" customHeight="1" x14ac:dyDescent="0.2">
      <c r="A1" s="45" t="s">
        <v>9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2" spans="1:16" x14ac:dyDescent="0.2">
      <c r="P2" s="9"/>
    </row>
    <row r="3" spans="1:16" x14ac:dyDescent="0.2">
      <c r="D3" s="46" t="s">
        <v>91</v>
      </c>
      <c r="E3" s="47"/>
      <c r="F3" s="47"/>
      <c r="G3" s="48"/>
      <c r="H3" s="46" t="s">
        <v>92</v>
      </c>
      <c r="I3" s="47"/>
      <c r="J3" s="47"/>
      <c r="K3" s="47"/>
      <c r="L3" s="46" t="s">
        <v>93</v>
      </c>
      <c r="M3" s="47"/>
      <c r="N3" s="47"/>
      <c r="O3" s="48"/>
    </row>
    <row r="4" spans="1:16" x14ac:dyDescent="0.2">
      <c r="A4" s="10" t="s">
        <v>94</v>
      </c>
      <c r="B4" s="11" t="s">
        <v>95</v>
      </c>
      <c r="C4" s="11" t="s">
        <v>96</v>
      </c>
      <c r="D4" s="12" t="s">
        <v>62</v>
      </c>
      <c r="E4" s="8" t="s">
        <v>69</v>
      </c>
      <c r="F4" s="8" t="s">
        <v>74</v>
      </c>
      <c r="G4" s="13" t="s">
        <v>79</v>
      </c>
      <c r="H4" s="12" t="s">
        <v>62</v>
      </c>
      <c r="I4" s="8" t="s">
        <v>69</v>
      </c>
      <c r="J4" s="8" t="s">
        <v>74</v>
      </c>
      <c r="K4" s="8" t="s">
        <v>79</v>
      </c>
      <c r="L4" s="12" t="s">
        <v>62</v>
      </c>
      <c r="M4" s="8" t="s">
        <v>69</v>
      </c>
      <c r="N4" s="8" t="s">
        <v>74</v>
      </c>
      <c r="O4" s="13" t="s">
        <v>79</v>
      </c>
    </row>
    <row r="5" spans="1:16" x14ac:dyDescent="0.2">
      <c r="A5" s="14" t="s">
        <v>97</v>
      </c>
      <c r="B5" t="s">
        <v>98</v>
      </c>
      <c r="C5" t="s">
        <v>99</v>
      </c>
      <c r="D5" s="12" t="s">
        <v>100</v>
      </c>
      <c r="E5" s="8" t="s">
        <v>100</v>
      </c>
      <c r="F5" s="8" t="s">
        <v>100</v>
      </c>
      <c r="G5" s="13" t="s">
        <v>100</v>
      </c>
      <c r="H5" s="14" t="s">
        <v>100</v>
      </c>
      <c r="I5" t="s">
        <v>100</v>
      </c>
      <c r="J5" t="s">
        <v>100</v>
      </c>
      <c r="K5" t="s">
        <v>100</v>
      </c>
      <c r="L5" s="14" t="s">
        <v>101</v>
      </c>
      <c r="M5" t="s">
        <v>101</v>
      </c>
      <c r="N5" t="s">
        <v>100</v>
      </c>
      <c r="O5" s="15" t="s">
        <v>100</v>
      </c>
    </row>
    <row r="6" spans="1:16" x14ac:dyDescent="0.2">
      <c r="A6" s="14" t="s">
        <v>102</v>
      </c>
      <c r="B6" t="s">
        <v>103</v>
      </c>
      <c r="C6" t="s">
        <v>104</v>
      </c>
      <c r="D6" s="12" t="s">
        <v>100</v>
      </c>
      <c r="E6" s="8" t="s">
        <v>105</v>
      </c>
      <c r="F6" s="8" t="s">
        <v>100</v>
      </c>
      <c r="G6" s="13" t="s">
        <v>100</v>
      </c>
      <c r="H6" s="14" t="s">
        <v>100</v>
      </c>
      <c r="I6" t="s">
        <v>100</v>
      </c>
      <c r="J6" t="s">
        <v>100</v>
      </c>
      <c r="K6" t="s">
        <v>100</v>
      </c>
      <c r="L6" s="14" t="s">
        <v>100</v>
      </c>
      <c r="M6" t="s">
        <v>106</v>
      </c>
      <c r="N6" t="s">
        <v>100</v>
      </c>
      <c r="O6" s="15" t="s">
        <v>100</v>
      </c>
    </row>
    <row r="7" spans="1:16" x14ac:dyDescent="0.2">
      <c r="A7" s="14" t="s">
        <v>107</v>
      </c>
      <c r="B7" t="s">
        <v>108</v>
      </c>
      <c r="C7" t="s">
        <v>109</v>
      </c>
      <c r="D7" s="12" t="s">
        <v>100</v>
      </c>
      <c r="E7" s="8" t="s">
        <v>100</v>
      </c>
      <c r="F7" s="8" t="s">
        <v>100</v>
      </c>
      <c r="G7" s="13" t="s">
        <v>100</v>
      </c>
      <c r="H7" s="14" t="s">
        <v>100</v>
      </c>
      <c r="I7" t="s">
        <v>100</v>
      </c>
      <c r="J7" t="s">
        <v>100</v>
      </c>
      <c r="K7" t="s">
        <v>110</v>
      </c>
      <c r="L7" s="14" t="s">
        <v>100</v>
      </c>
      <c r="M7" t="s">
        <v>100</v>
      </c>
      <c r="N7" t="s">
        <v>100</v>
      </c>
      <c r="O7" s="15" t="s">
        <v>100</v>
      </c>
    </row>
    <row r="8" spans="1:16" x14ac:dyDescent="0.2">
      <c r="A8" s="14" t="s">
        <v>111</v>
      </c>
      <c r="B8" t="s">
        <v>112</v>
      </c>
      <c r="C8" t="s">
        <v>113</v>
      </c>
      <c r="D8" s="12" t="s">
        <v>100</v>
      </c>
      <c r="E8" s="8" t="s">
        <v>100</v>
      </c>
      <c r="F8" s="8" t="s">
        <v>100</v>
      </c>
      <c r="G8" s="13" t="s">
        <v>100</v>
      </c>
      <c r="H8" s="14" t="s">
        <v>100</v>
      </c>
      <c r="I8" t="s">
        <v>100</v>
      </c>
      <c r="J8" t="s">
        <v>100</v>
      </c>
      <c r="K8" t="s">
        <v>114</v>
      </c>
      <c r="L8" s="14" t="s">
        <v>100</v>
      </c>
      <c r="M8" t="s">
        <v>100</v>
      </c>
      <c r="N8" t="s">
        <v>100</v>
      </c>
      <c r="O8" s="15" t="s">
        <v>100</v>
      </c>
    </row>
    <row r="9" spans="1:16" x14ac:dyDescent="0.2">
      <c r="A9" s="14" t="s">
        <v>115</v>
      </c>
      <c r="B9" t="s">
        <v>116</v>
      </c>
      <c r="C9" t="s">
        <v>117</v>
      </c>
      <c r="D9" s="12" t="s">
        <v>100</v>
      </c>
      <c r="E9" s="8" t="s">
        <v>100</v>
      </c>
      <c r="F9" s="8" t="s">
        <v>100</v>
      </c>
      <c r="G9" s="13" t="s">
        <v>100</v>
      </c>
      <c r="H9" s="14" t="s">
        <v>100</v>
      </c>
      <c r="I9" t="s">
        <v>100</v>
      </c>
      <c r="J9" t="s">
        <v>100</v>
      </c>
      <c r="K9" t="s">
        <v>100</v>
      </c>
      <c r="L9" s="14" t="s">
        <v>100</v>
      </c>
      <c r="M9" t="s">
        <v>118</v>
      </c>
      <c r="N9" t="s">
        <v>100</v>
      </c>
      <c r="O9" s="15" t="s">
        <v>100</v>
      </c>
    </row>
    <row r="10" spans="1:16" x14ac:dyDescent="0.2">
      <c r="A10" s="14" t="s">
        <v>119</v>
      </c>
      <c r="B10" t="s">
        <v>120</v>
      </c>
      <c r="C10" t="s">
        <v>121</v>
      </c>
      <c r="D10" s="12" t="s">
        <v>100</v>
      </c>
      <c r="E10" s="8" t="s">
        <v>100</v>
      </c>
      <c r="F10" s="8" t="s">
        <v>100</v>
      </c>
      <c r="G10" s="13" t="s">
        <v>100</v>
      </c>
      <c r="H10" s="14" t="s">
        <v>100</v>
      </c>
      <c r="I10" t="s">
        <v>122</v>
      </c>
      <c r="J10" t="s">
        <v>100</v>
      </c>
      <c r="K10" t="s">
        <v>123</v>
      </c>
      <c r="L10" s="14" t="s">
        <v>100</v>
      </c>
      <c r="M10" t="s">
        <v>100</v>
      </c>
      <c r="N10" t="s">
        <v>100</v>
      </c>
      <c r="O10" s="15" t="s">
        <v>100</v>
      </c>
    </row>
    <row r="11" spans="1:16" x14ac:dyDescent="0.2">
      <c r="A11" s="14" t="s">
        <v>124</v>
      </c>
      <c r="B11" t="s">
        <v>125</v>
      </c>
      <c r="C11" t="s">
        <v>126</v>
      </c>
      <c r="D11" s="12" t="s">
        <v>100</v>
      </c>
      <c r="E11" s="8" t="s">
        <v>100</v>
      </c>
      <c r="F11" s="8" t="s">
        <v>100</v>
      </c>
      <c r="G11" s="13" t="s">
        <v>100</v>
      </c>
      <c r="H11" s="14" t="s">
        <v>100</v>
      </c>
      <c r="I11" t="s">
        <v>100</v>
      </c>
      <c r="J11" t="s">
        <v>100</v>
      </c>
      <c r="K11" t="s">
        <v>127</v>
      </c>
      <c r="L11" s="14" t="s">
        <v>100</v>
      </c>
      <c r="M11" t="s">
        <v>100</v>
      </c>
      <c r="N11" t="s">
        <v>100</v>
      </c>
      <c r="O11" s="15" t="s">
        <v>100</v>
      </c>
    </row>
    <row r="12" spans="1:16" x14ac:dyDescent="0.2">
      <c r="A12" s="14" t="s">
        <v>128</v>
      </c>
      <c r="B12" t="s">
        <v>129</v>
      </c>
      <c r="C12" t="s">
        <v>130</v>
      </c>
      <c r="D12" s="12" t="s">
        <v>100</v>
      </c>
      <c r="E12" s="8" t="s">
        <v>100</v>
      </c>
      <c r="F12" s="8" t="s">
        <v>100</v>
      </c>
      <c r="G12" s="13" t="s">
        <v>100</v>
      </c>
      <c r="H12" s="14" t="s">
        <v>100</v>
      </c>
      <c r="I12" t="s">
        <v>131</v>
      </c>
      <c r="J12" t="s">
        <v>100</v>
      </c>
      <c r="K12" t="s">
        <v>100</v>
      </c>
      <c r="L12" s="14" t="s">
        <v>131</v>
      </c>
      <c r="M12" t="s">
        <v>131</v>
      </c>
      <c r="N12" t="s">
        <v>100</v>
      </c>
      <c r="O12" s="15" t="s">
        <v>131</v>
      </c>
    </row>
    <row r="13" spans="1:16" x14ac:dyDescent="0.2">
      <c r="A13" s="14" t="s">
        <v>132</v>
      </c>
      <c r="B13" t="s">
        <v>133</v>
      </c>
      <c r="C13" t="s">
        <v>134</v>
      </c>
      <c r="D13" s="12" t="s">
        <v>100</v>
      </c>
      <c r="E13" s="8" t="s">
        <v>100</v>
      </c>
      <c r="F13" s="8" t="s">
        <v>100</v>
      </c>
      <c r="G13" s="13" t="s">
        <v>100</v>
      </c>
      <c r="H13" s="14" t="s">
        <v>100</v>
      </c>
      <c r="I13" t="s">
        <v>100</v>
      </c>
      <c r="J13" t="s">
        <v>100</v>
      </c>
      <c r="K13" t="s">
        <v>135</v>
      </c>
      <c r="L13" s="14" t="s">
        <v>100</v>
      </c>
      <c r="M13" t="s">
        <v>100</v>
      </c>
      <c r="N13" t="s">
        <v>100</v>
      </c>
      <c r="O13" s="15" t="s">
        <v>100</v>
      </c>
    </row>
    <row r="14" spans="1:16" x14ac:dyDescent="0.2">
      <c r="A14" s="14" t="s">
        <v>136</v>
      </c>
      <c r="B14" t="s">
        <v>137</v>
      </c>
      <c r="C14" t="s">
        <v>138</v>
      </c>
      <c r="D14" s="12" t="s">
        <v>100</v>
      </c>
      <c r="E14" s="8" t="s">
        <v>100</v>
      </c>
      <c r="F14" s="8" t="s">
        <v>100</v>
      </c>
      <c r="G14" s="13" t="s">
        <v>100</v>
      </c>
      <c r="H14" s="14" t="s">
        <v>100</v>
      </c>
      <c r="I14" t="s">
        <v>100</v>
      </c>
      <c r="J14" t="s">
        <v>100</v>
      </c>
      <c r="K14" t="s">
        <v>100</v>
      </c>
      <c r="L14" s="14" t="s">
        <v>139</v>
      </c>
      <c r="M14" t="s">
        <v>139</v>
      </c>
      <c r="N14" t="s">
        <v>100</v>
      </c>
      <c r="O14" s="15" t="s">
        <v>139</v>
      </c>
    </row>
    <row r="15" spans="1:16" x14ac:dyDescent="0.2">
      <c r="A15" s="14" t="s">
        <v>140</v>
      </c>
      <c r="B15" t="s">
        <v>141</v>
      </c>
      <c r="C15" t="s">
        <v>142</v>
      </c>
      <c r="D15" s="12" t="s">
        <v>100</v>
      </c>
      <c r="E15" s="8" t="s">
        <v>100</v>
      </c>
      <c r="F15" s="8" t="s">
        <v>100</v>
      </c>
      <c r="G15" s="13" t="s">
        <v>100</v>
      </c>
      <c r="H15" s="14" t="s">
        <v>100</v>
      </c>
      <c r="I15" t="s">
        <v>100</v>
      </c>
      <c r="J15" t="s">
        <v>100</v>
      </c>
      <c r="K15" t="s">
        <v>143</v>
      </c>
      <c r="L15" s="14" t="s">
        <v>100</v>
      </c>
      <c r="M15" t="s">
        <v>100</v>
      </c>
      <c r="N15" t="s">
        <v>100</v>
      </c>
      <c r="O15" s="15" t="s">
        <v>100</v>
      </c>
    </row>
    <row r="16" spans="1:16" x14ac:dyDescent="0.2">
      <c r="A16" s="14" t="s">
        <v>144</v>
      </c>
      <c r="B16" t="s">
        <v>145</v>
      </c>
      <c r="C16" t="s">
        <v>146</v>
      </c>
      <c r="D16" s="12" t="s">
        <v>100</v>
      </c>
      <c r="E16" s="8" t="s">
        <v>105</v>
      </c>
      <c r="F16" s="8" t="s">
        <v>100</v>
      </c>
      <c r="G16" s="13" t="s">
        <v>100</v>
      </c>
      <c r="H16" s="14" t="s">
        <v>100</v>
      </c>
      <c r="I16" t="s">
        <v>100</v>
      </c>
      <c r="J16" t="s">
        <v>100</v>
      </c>
      <c r="K16" t="s">
        <v>100</v>
      </c>
      <c r="L16" s="14" t="s">
        <v>100</v>
      </c>
      <c r="M16" t="s">
        <v>100</v>
      </c>
      <c r="N16" t="s">
        <v>100</v>
      </c>
      <c r="O16" s="15" t="s">
        <v>100</v>
      </c>
    </row>
    <row r="17" spans="1:15" x14ac:dyDescent="0.2">
      <c r="A17" s="14" t="s">
        <v>147</v>
      </c>
      <c r="B17" t="s">
        <v>148</v>
      </c>
      <c r="C17" t="s">
        <v>149</v>
      </c>
      <c r="D17" s="12" t="s">
        <v>100</v>
      </c>
      <c r="E17" s="8" t="s">
        <v>100</v>
      </c>
      <c r="F17" s="8" t="s">
        <v>100</v>
      </c>
      <c r="G17" s="13" t="s">
        <v>100</v>
      </c>
      <c r="H17" s="14" t="s">
        <v>100</v>
      </c>
      <c r="I17" t="s">
        <v>100</v>
      </c>
      <c r="J17" t="s">
        <v>100</v>
      </c>
      <c r="K17" t="s">
        <v>150</v>
      </c>
      <c r="L17" s="14" t="s">
        <v>100</v>
      </c>
      <c r="M17" t="s">
        <v>100</v>
      </c>
      <c r="N17" t="s">
        <v>100</v>
      </c>
      <c r="O17" s="15" t="s">
        <v>100</v>
      </c>
    </row>
    <row r="18" spans="1:15" x14ac:dyDescent="0.2">
      <c r="A18" s="14" t="s">
        <v>151</v>
      </c>
      <c r="B18" t="s">
        <v>152</v>
      </c>
      <c r="C18" t="s">
        <v>153</v>
      </c>
      <c r="D18" s="12" t="s">
        <v>100</v>
      </c>
      <c r="E18" s="8" t="s">
        <v>105</v>
      </c>
      <c r="F18" s="8" t="s">
        <v>100</v>
      </c>
      <c r="G18" s="13" t="s">
        <v>105</v>
      </c>
      <c r="H18" s="14" t="s">
        <v>100</v>
      </c>
      <c r="I18" t="s">
        <v>100</v>
      </c>
      <c r="J18" t="s">
        <v>100</v>
      </c>
      <c r="K18" t="s">
        <v>100</v>
      </c>
      <c r="L18" s="14" t="s">
        <v>100</v>
      </c>
      <c r="M18" t="s">
        <v>100</v>
      </c>
      <c r="N18" t="s">
        <v>100</v>
      </c>
      <c r="O18" s="15" t="s">
        <v>100</v>
      </c>
    </row>
    <row r="19" spans="1:15" x14ac:dyDescent="0.2">
      <c r="A19" s="14" t="s">
        <v>154</v>
      </c>
      <c r="B19" t="s">
        <v>155</v>
      </c>
      <c r="C19" t="s">
        <v>156</v>
      </c>
      <c r="D19" s="12" t="s">
        <v>100</v>
      </c>
      <c r="E19" s="8" t="s">
        <v>100</v>
      </c>
      <c r="F19" s="8" t="s">
        <v>100</v>
      </c>
      <c r="G19" s="13" t="s">
        <v>100</v>
      </c>
      <c r="H19" s="14" t="s">
        <v>100</v>
      </c>
      <c r="I19" t="s">
        <v>100</v>
      </c>
      <c r="J19" t="s">
        <v>100</v>
      </c>
      <c r="K19" t="s">
        <v>157</v>
      </c>
      <c r="L19" s="14" t="s">
        <v>100</v>
      </c>
      <c r="M19" t="s">
        <v>100</v>
      </c>
      <c r="N19" t="s">
        <v>100</v>
      </c>
      <c r="O19" s="15" t="s">
        <v>100</v>
      </c>
    </row>
    <row r="20" spans="1:15" x14ac:dyDescent="0.2">
      <c r="A20" s="14" t="s">
        <v>158</v>
      </c>
      <c r="B20" t="s">
        <v>159</v>
      </c>
      <c r="C20" t="s">
        <v>160</v>
      </c>
      <c r="D20" s="12" t="s">
        <v>100</v>
      </c>
      <c r="E20" s="8" t="s">
        <v>100</v>
      </c>
      <c r="F20" s="8" t="s">
        <v>100</v>
      </c>
      <c r="G20" s="13" t="s">
        <v>100</v>
      </c>
      <c r="H20" s="14" t="s">
        <v>100</v>
      </c>
      <c r="I20" t="s">
        <v>100</v>
      </c>
      <c r="J20" t="s">
        <v>100</v>
      </c>
      <c r="K20" t="s">
        <v>161</v>
      </c>
      <c r="L20" s="14" t="s">
        <v>100</v>
      </c>
      <c r="M20" t="s">
        <v>100</v>
      </c>
      <c r="N20" t="s">
        <v>100</v>
      </c>
      <c r="O20" s="15" t="s">
        <v>100</v>
      </c>
    </row>
    <row r="21" spans="1:15" x14ac:dyDescent="0.2">
      <c r="A21" s="14" t="s">
        <v>162</v>
      </c>
      <c r="B21" t="s">
        <v>163</v>
      </c>
      <c r="C21" t="s">
        <v>164</v>
      </c>
      <c r="D21" s="12" t="s">
        <v>100</v>
      </c>
      <c r="E21" s="8" t="s">
        <v>100</v>
      </c>
      <c r="F21" s="8" t="s">
        <v>100</v>
      </c>
      <c r="G21" s="13" t="s">
        <v>100</v>
      </c>
      <c r="H21" s="14" t="s">
        <v>100</v>
      </c>
      <c r="I21" t="s">
        <v>100</v>
      </c>
      <c r="J21" t="s">
        <v>100</v>
      </c>
      <c r="K21" t="s">
        <v>165</v>
      </c>
      <c r="L21" s="14" t="s">
        <v>100</v>
      </c>
      <c r="M21" t="s">
        <v>100</v>
      </c>
      <c r="N21" t="s">
        <v>100</v>
      </c>
      <c r="O21" s="15" t="s">
        <v>100</v>
      </c>
    </row>
    <row r="22" spans="1:15" x14ac:dyDescent="0.2">
      <c r="A22" s="14" t="s">
        <v>166</v>
      </c>
      <c r="B22" t="s">
        <v>167</v>
      </c>
      <c r="C22" t="s">
        <v>168</v>
      </c>
      <c r="D22" s="12" t="s">
        <v>100</v>
      </c>
      <c r="E22" s="8" t="s">
        <v>100</v>
      </c>
      <c r="F22" s="8" t="s">
        <v>100</v>
      </c>
      <c r="G22" s="13" t="s">
        <v>100</v>
      </c>
      <c r="H22" s="14" t="s">
        <v>100</v>
      </c>
      <c r="I22" t="s">
        <v>100</v>
      </c>
      <c r="J22" t="s">
        <v>100</v>
      </c>
      <c r="K22" t="s">
        <v>100</v>
      </c>
      <c r="L22" s="14" t="s">
        <v>100</v>
      </c>
      <c r="M22" t="s">
        <v>100</v>
      </c>
      <c r="N22" t="s">
        <v>169</v>
      </c>
      <c r="O22" s="15" t="s">
        <v>100</v>
      </c>
    </row>
    <row r="23" spans="1:15" x14ac:dyDescent="0.2">
      <c r="A23" s="14" t="s">
        <v>170</v>
      </c>
      <c r="B23" t="s">
        <v>171</v>
      </c>
      <c r="C23" t="s">
        <v>172</v>
      </c>
      <c r="D23" s="12" t="s">
        <v>100</v>
      </c>
      <c r="E23" s="8" t="s">
        <v>100</v>
      </c>
      <c r="F23" s="8" t="s">
        <v>100</v>
      </c>
      <c r="G23" s="13" t="s">
        <v>100</v>
      </c>
      <c r="H23" s="14" t="s">
        <v>100</v>
      </c>
      <c r="I23" t="s">
        <v>100</v>
      </c>
      <c r="J23" t="s">
        <v>100</v>
      </c>
      <c r="K23" t="s">
        <v>173</v>
      </c>
      <c r="L23" s="14" t="s">
        <v>100</v>
      </c>
      <c r="M23" t="s">
        <v>100</v>
      </c>
      <c r="N23" t="s">
        <v>100</v>
      </c>
      <c r="O23" s="15" t="s">
        <v>100</v>
      </c>
    </row>
    <row r="24" spans="1:15" x14ac:dyDescent="0.2">
      <c r="A24" s="14" t="s">
        <v>174</v>
      </c>
      <c r="B24" t="s">
        <v>175</v>
      </c>
      <c r="C24" t="s">
        <v>176</v>
      </c>
      <c r="D24" s="12" t="s">
        <v>100</v>
      </c>
      <c r="E24" s="8" t="s">
        <v>100</v>
      </c>
      <c r="F24" s="8" t="s">
        <v>100</v>
      </c>
      <c r="G24" s="13" t="s">
        <v>100</v>
      </c>
      <c r="H24" s="14" t="s">
        <v>100</v>
      </c>
      <c r="I24" t="s">
        <v>100</v>
      </c>
      <c r="J24" t="s">
        <v>100</v>
      </c>
      <c r="K24" t="s">
        <v>177</v>
      </c>
      <c r="L24" s="14" t="s">
        <v>100</v>
      </c>
      <c r="M24" t="s">
        <v>100</v>
      </c>
      <c r="N24" t="s">
        <v>100</v>
      </c>
      <c r="O24" s="15" t="s">
        <v>100</v>
      </c>
    </row>
    <row r="25" spans="1:15" x14ac:dyDescent="0.2">
      <c r="A25" s="14" t="s">
        <v>178</v>
      </c>
      <c r="B25" t="s">
        <v>179</v>
      </c>
      <c r="C25" t="s">
        <v>180</v>
      </c>
      <c r="D25" s="12" t="s">
        <v>100</v>
      </c>
      <c r="E25" s="8" t="s">
        <v>100</v>
      </c>
      <c r="F25" s="8" t="s">
        <v>100</v>
      </c>
      <c r="G25" s="13" t="s">
        <v>100</v>
      </c>
      <c r="H25" s="14" t="s">
        <v>100</v>
      </c>
      <c r="I25" t="s">
        <v>100</v>
      </c>
      <c r="J25" t="s">
        <v>100</v>
      </c>
      <c r="K25" t="s">
        <v>100</v>
      </c>
      <c r="L25" s="14" t="s">
        <v>181</v>
      </c>
      <c r="M25" t="s">
        <v>181</v>
      </c>
      <c r="N25" t="s">
        <v>100</v>
      </c>
      <c r="O25" s="15" t="s">
        <v>100</v>
      </c>
    </row>
    <row r="26" spans="1:15" x14ac:dyDescent="0.2">
      <c r="A26" s="14" t="s">
        <v>182</v>
      </c>
      <c r="B26" t="s">
        <v>183</v>
      </c>
      <c r="C26" t="s">
        <v>184</v>
      </c>
      <c r="D26" s="12" t="s">
        <v>100</v>
      </c>
      <c r="E26" s="8" t="s">
        <v>100</v>
      </c>
      <c r="F26" s="8" t="s">
        <v>100</v>
      </c>
      <c r="G26" s="13" t="s">
        <v>100</v>
      </c>
      <c r="H26" s="14" t="s">
        <v>100</v>
      </c>
      <c r="I26" t="s">
        <v>100</v>
      </c>
      <c r="J26" t="s">
        <v>100</v>
      </c>
      <c r="K26" t="s">
        <v>100</v>
      </c>
      <c r="L26" s="14" t="s">
        <v>100</v>
      </c>
      <c r="M26" t="s">
        <v>100</v>
      </c>
      <c r="N26" t="s">
        <v>185</v>
      </c>
      <c r="O26" s="15" t="s">
        <v>100</v>
      </c>
    </row>
    <row r="27" spans="1:15" x14ac:dyDescent="0.2">
      <c r="A27" s="14" t="s">
        <v>186</v>
      </c>
      <c r="B27" t="s">
        <v>187</v>
      </c>
      <c r="C27" t="s">
        <v>188</v>
      </c>
      <c r="D27" s="12" t="s">
        <v>100</v>
      </c>
      <c r="E27" s="8" t="s">
        <v>100</v>
      </c>
      <c r="F27" s="8" t="s">
        <v>100</v>
      </c>
      <c r="G27" s="13" t="s">
        <v>100</v>
      </c>
      <c r="H27" s="14" t="s">
        <v>100</v>
      </c>
      <c r="I27" t="s">
        <v>100</v>
      </c>
      <c r="J27" t="s">
        <v>100</v>
      </c>
      <c r="K27" t="s">
        <v>100</v>
      </c>
      <c r="L27" s="14" t="s">
        <v>189</v>
      </c>
      <c r="M27" t="s">
        <v>100</v>
      </c>
      <c r="N27" t="s">
        <v>100</v>
      </c>
      <c r="O27" s="15" t="s">
        <v>100</v>
      </c>
    </row>
    <row r="28" spans="1:15" x14ac:dyDescent="0.2">
      <c r="A28" s="14" t="s">
        <v>190</v>
      </c>
      <c r="B28" t="s">
        <v>191</v>
      </c>
      <c r="C28" t="s">
        <v>192</v>
      </c>
      <c r="D28" s="12" t="s">
        <v>100</v>
      </c>
      <c r="E28" s="8" t="s">
        <v>100</v>
      </c>
      <c r="F28" s="8" t="s">
        <v>100</v>
      </c>
      <c r="G28" s="13" t="s">
        <v>100</v>
      </c>
      <c r="H28" s="14" t="s">
        <v>100</v>
      </c>
      <c r="I28" t="s">
        <v>100</v>
      </c>
      <c r="J28" t="s">
        <v>100</v>
      </c>
      <c r="K28" t="s">
        <v>193</v>
      </c>
      <c r="L28" s="14" t="s">
        <v>100</v>
      </c>
      <c r="M28" t="s">
        <v>100</v>
      </c>
      <c r="N28" t="s">
        <v>100</v>
      </c>
      <c r="O28" s="15" t="s">
        <v>100</v>
      </c>
    </row>
    <row r="29" spans="1:15" x14ac:dyDescent="0.2">
      <c r="A29" s="14" t="s">
        <v>194</v>
      </c>
      <c r="B29" t="s">
        <v>195</v>
      </c>
      <c r="C29" t="s">
        <v>196</v>
      </c>
      <c r="D29" s="12" t="s">
        <v>100</v>
      </c>
      <c r="E29" s="8" t="s">
        <v>100</v>
      </c>
      <c r="F29" s="8" t="s">
        <v>100</v>
      </c>
      <c r="G29" s="13" t="s">
        <v>100</v>
      </c>
      <c r="H29" s="14" t="s">
        <v>100</v>
      </c>
      <c r="I29" t="s">
        <v>100</v>
      </c>
      <c r="J29" t="s">
        <v>100</v>
      </c>
      <c r="K29" t="s">
        <v>100</v>
      </c>
      <c r="L29" s="14" t="s">
        <v>100</v>
      </c>
      <c r="M29" t="s">
        <v>100</v>
      </c>
      <c r="N29" t="s">
        <v>100</v>
      </c>
      <c r="O29" s="15" t="s">
        <v>197</v>
      </c>
    </row>
    <row r="30" spans="1:15" x14ac:dyDescent="0.2">
      <c r="A30" s="14" t="s">
        <v>198</v>
      </c>
      <c r="B30" t="s">
        <v>199</v>
      </c>
      <c r="C30" t="s">
        <v>200</v>
      </c>
      <c r="D30" s="12" t="s">
        <v>100</v>
      </c>
      <c r="E30" s="8" t="s">
        <v>100</v>
      </c>
      <c r="F30" s="8" t="s">
        <v>100</v>
      </c>
      <c r="G30" s="13" t="s">
        <v>100</v>
      </c>
      <c r="H30" s="14" t="s">
        <v>100</v>
      </c>
      <c r="I30" t="s">
        <v>100</v>
      </c>
      <c r="J30" t="s">
        <v>100</v>
      </c>
      <c r="K30" t="s">
        <v>201</v>
      </c>
      <c r="L30" s="14" t="s">
        <v>100</v>
      </c>
      <c r="M30" t="s">
        <v>100</v>
      </c>
      <c r="N30" t="s">
        <v>100</v>
      </c>
      <c r="O30" s="15" t="s">
        <v>100</v>
      </c>
    </row>
    <row r="31" spans="1:15" x14ac:dyDescent="0.2">
      <c r="A31" s="14" t="s">
        <v>202</v>
      </c>
      <c r="B31" t="s">
        <v>203</v>
      </c>
      <c r="C31" t="s">
        <v>204</v>
      </c>
      <c r="D31" s="12" t="s">
        <v>100</v>
      </c>
      <c r="E31" s="8" t="s">
        <v>100</v>
      </c>
      <c r="F31" s="8" t="s">
        <v>100</v>
      </c>
      <c r="G31" s="13" t="s">
        <v>100</v>
      </c>
      <c r="H31" s="14" t="s">
        <v>100</v>
      </c>
      <c r="I31" t="s">
        <v>100</v>
      </c>
      <c r="J31" t="s">
        <v>100</v>
      </c>
      <c r="K31" t="s">
        <v>100</v>
      </c>
      <c r="L31" s="14" t="s">
        <v>100</v>
      </c>
      <c r="M31" t="s">
        <v>205</v>
      </c>
      <c r="N31" t="s">
        <v>100</v>
      </c>
      <c r="O31" s="15" t="s">
        <v>206</v>
      </c>
    </row>
    <row r="32" spans="1:15" x14ac:dyDescent="0.2">
      <c r="A32" s="14" t="s">
        <v>207</v>
      </c>
      <c r="B32" t="s">
        <v>208</v>
      </c>
      <c r="C32" t="s">
        <v>209</v>
      </c>
      <c r="D32" s="12" t="s">
        <v>100</v>
      </c>
      <c r="E32" s="8" t="s">
        <v>100</v>
      </c>
      <c r="F32" s="8" t="s">
        <v>100</v>
      </c>
      <c r="G32" s="13" t="s">
        <v>100</v>
      </c>
      <c r="H32" s="14" t="s">
        <v>100</v>
      </c>
      <c r="I32" t="s">
        <v>100</v>
      </c>
      <c r="J32" t="s">
        <v>100</v>
      </c>
      <c r="K32" t="s">
        <v>210</v>
      </c>
      <c r="L32" s="14" t="s">
        <v>100</v>
      </c>
      <c r="M32" t="s">
        <v>100</v>
      </c>
      <c r="N32" t="s">
        <v>100</v>
      </c>
      <c r="O32" s="15" t="s">
        <v>100</v>
      </c>
    </row>
    <row r="33" spans="1:15" x14ac:dyDescent="0.2">
      <c r="A33" s="14" t="s">
        <v>211</v>
      </c>
      <c r="B33" t="s">
        <v>212</v>
      </c>
      <c r="C33" t="s">
        <v>213</v>
      </c>
      <c r="D33" s="12" t="s">
        <v>100</v>
      </c>
      <c r="E33" s="8" t="s">
        <v>100</v>
      </c>
      <c r="F33" s="8" t="s">
        <v>100</v>
      </c>
      <c r="G33" s="13" t="s">
        <v>100</v>
      </c>
      <c r="H33" s="14" t="s">
        <v>100</v>
      </c>
      <c r="I33" t="s">
        <v>100</v>
      </c>
      <c r="J33" t="s">
        <v>100</v>
      </c>
      <c r="K33" t="s">
        <v>100</v>
      </c>
      <c r="L33" s="14" t="s">
        <v>100</v>
      </c>
      <c r="M33" t="s">
        <v>100</v>
      </c>
      <c r="N33" t="s">
        <v>214</v>
      </c>
      <c r="O33" s="15" t="s">
        <v>214</v>
      </c>
    </row>
    <row r="34" spans="1:15" x14ac:dyDescent="0.2">
      <c r="A34" s="14" t="s">
        <v>215</v>
      </c>
      <c r="B34" t="s">
        <v>216</v>
      </c>
      <c r="C34" t="s">
        <v>217</v>
      </c>
      <c r="D34" s="12" t="s">
        <v>100</v>
      </c>
      <c r="E34" s="8" t="s">
        <v>100</v>
      </c>
      <c r="F34" s="8" t="s">
        <v>100</v>
      </c>
      <c r="G34" s="13" t="s">
        <v>100</v>
      </c>
      <c r="H34" s="14" t="s">
        <v>100</v>
      </c>
      <c r="I34" t="s">
        <v>100</v>
      </c>
      <c r="J34" t="s">
        <v>100</v>
      </c>
      <c r="K34" t="s">
        <v>218</v>
      </c>
      <c r="L34" s="14" t="s">
        <v>100</v>
      </c>
      <c r="M34" t="s">
        <v>100</v>
      </c>
      <c r="N34" t="s">
        <v>100</v>
      </c>
      <c r="O34" s="15" t="s">
        <v>100</v>
      </c>
    </row>
    <row r="35" spans="1:15" x14ac:dyDescent="0.2">
      <c r="A35" s="14" t="s">
        <v>219</v>
      </c>
      <c r="B35" t="s">
        <v>220</v>
      </c>
      <c r="C35" t="s">
        <v>221</v>
      </c>
      <c r="D35" s="12" t="s">
        <v>100</v>
      </c>
      <c r="E35" s="8" t="s">
        <v>100</v>
      </c>
      <c r="F35" s="8" t="s">
        <v>100</v>
      </c>
      <c r="G35" s="13" t="s">
        <v>100</v>
      </c>
      <c r="H35" s="14" t="s">
        <v>100</v>
      </c>
      <c r="I35" t="s">
        <v>100</v>
      </c>
      <c r="J35" t="s">
        <v>100</v>
      </c>
      <c r="K35" t="s">
        <v>100</v>
      </c>
      <c r="L35" s="14" t="s">
        <v>100</v>
      </c>
      <c r="M35" t="s">
        <v>100</v>
      </c>
      <c r="N35" t="s">
        <v>100</v>
      </c>
      <c r="O35" s="15" t="s">
        <v>222</v>
      </c>
    </row>
    <row r="36" spans="1:15" x14ac:dyDescent="0.2">
      <c r="A36" s="14" t="s">
        <v>223</v>
      </c>
      <c r="B36" t="s">
        <v>224</v>
      </c>
      <c r="C36" t="s">
        <v>225</v>
      </c>
      <c r="D36" s="12" t="s">
        <v>100</v>
      </c>
      <c r="E36" s="8" t="s">
        <v>100</v>
      </c>
      <c r="F36" s="8" t="s">
        <v>100</v>
      </c>
      <c r="G36" s="13" t="s">
        <v>100</v>
      </c>
      <c r="H36" s="14" t="s">
        <v>100</v>
      </c>
      <c r="I36" t="s">
        <v>100</v>
      </c>
      <c r="J36" t="s">
        <v>100</v>
      </c>
      <c r="K36" t="s">
        <v>100</v>
      </c>
      <c r="L36" s="14" t="s">
        <v>226</v>
      </c>
      <c r="M36" t="s">
        <v>226</v>
      </c>
      <c r="N36" t="s">
        <v>226</v>
      </c>
      <c r="O36" s="15" t="s">
        <v>226</v>
      </c>
    </row>
    <row r="37" spans="1:15" x14ac:dyDescent="0.2">
      <c r="A37" s="14" t="s">
        <v>227</v>
      </c>
      <c r="B37" t="s">
        <v>228</v>
      </c>
      <c r="C37" t="s">
        <v>229</v>
      </c>
      <c r="D37" s="12" t="s">
        <v>100</v>
      </c>
      <c r="E37" s="8" t="s">
        <v>100</v>
      </c>
      <c r="F37" s="8" t="s">
        <v>100</v>
      </c>
      <c r="G37" s="13" t="s">
        <v>100</v>
      </c>
      <c r="H37" s="14" t="s">
        <v>100</v>
      </c>
      <c r="I37" t="s">
        <v>230</v>
      </c>
      <c r="J37" t="s">
        <v>100</v>
      </c>
      <c r="K37" t="s">
        <v>100</v>
      </c>
      <c r="L37" s="14" t="s">
        <v>100</v>
      </c>
      <c r="M37" t="s">
        <v>100</v>
      </c>
      <c r="N37" t="s">
        <v>100</v>
      </c>
      <c r="O37" s="15" t="s">
        <v>100</v>
      </c>
    </row>
    <row r="38" spans="1:15" x14ac:dyDescent="0.2">
      <c r="A38" s="14" t="s">
        <v>231</v>
      </c>
      <c r="B38" t="s">
        <v>232</v>
      </c>
      <c r="C38" t="s">
        <v>233</v>
      </c>
      <c r="D38" s="12" t="s">
        <v>100</v>
      </c>
      <c r="E38" s="8" t="s">
        <v>100</v>
      </c>
      <c r="F38" s="8" t="s">
        <v>100</v>
      </c>
      <c r="G38" s="13" t="s">
        <v>100</v>
      </c>
      <c r="H38" s="14" t="s">
        <v>100</v>
      </c>
      <c r="I38" t="s">
        <v>100</v>
      </c>
      <c r="J38" t="s">
        <v>100</v>
      </c>
      <c r="K38" t="s">
        <v>100</v>
      </c>
      <c r="L38" s="14" t="s">
        <v>100</v>
      </c>
      <c r="M38" t="s">
        <v>234</v>
      </c>
      <c r="N38" t="s">
        <v>100</v>
      </c>
      <c r="O38" s="15" t="s">
        <v>100</v>
      </c>
    </row>
    <row r="39" spans="1:15" x14ac:dyDescent="0.2">
      <c r="A39" s="14" t="s">
        <v>235</v>
      </c>
      <c r="B39" t="s">
        <v>236</v>
      </c>
      <c r="C39" t="s">
        <v>237</v>
      </c>
      <c r="D39" s="12" t="s">
        <v>100</v>
      </c>
      <c r="E39" s="8" t="s">
        <v>100</v>
      </c>
      <c r="F39" s="8" t="s">
        <v>100</v>
      </c>
      <c r="G39" s="13" t="s">
        <v>100</v>
      </c>
      <c r="H39" s="14" t="s">
        <v>100</v>
      </c>
      <c r="I39" t="s">
        <v>100</v>
      </c>
      <c r="J39" t="s">
        <v>100</v>
      </c>
      <c r="K39" t="s">
        <v>100</v>
      </c>
      <c r="L39" s="14" t="s">
        <v>100</v>
      </c>
      <c r="M39" t="s">
        <v>238</v>
      </c>
      <c r="N39" t="s">
        <v>100</v>
      </c>
      <c r="O39" s="15" t="s">
        <v>100</v>
      </c>
    </row>
    <row r="40" spans="1:15" x14ac:dyDescent="0.2">
      <c r="A40" s="14" t="s">
        <v>239</v>
      </c>
      <c r="B40" t="s">
        <v>240</v>
      </c>
      <c r="C40" t="s">
        <v>241</v>
      </c>
      <c r="D40" s="12" t="s">
        <v>100</v>
      </c>
      <c r="E40" s="8" t="s">
        <v>100</v>
      </c>
      <c r="F40" s="8" t="s">
        <v>100</v>
      </c>
      <c r="G40" s="13" t="s">
        <v>100</v>
      </c>
      <c r="H40" s="14" t="s">
        <v>100</v>
      </c>
      <c r="I40" t="s">
        <v>100</v>
      </c>
      <c r="J40" t="s">
        <v>100</v>
      </c>
      <c r="K40" t="s">
        <v>242</v>
      </c>
      <c r="L40" s="14" t="s">
        <v>100</v>
      </c>
      <c r="M40" t="s">
        <v>100</v>
      </c>
      <c r="N40" t="s">
        <v>100</v>
      </c>
      <c r="O40" s="15" t="s">
        <v>100</v>
      </c>
    </row>
    <row r="41" spans="1:15" x14ac:dyDescent="0.2">
      <c r="A41" s="14" t="s">
        <v>243</v>
      </c>
      <c r="B41" t="s">
        <v>244</v>
      </c>
      <c r="C41" t="s">
        <v>245</v>
      </c>
      <c r="D41" s="12" t="s">
        <v>100</v>
      </c>
      <c r="E41" s="8" t="s">
        <v>100</v>
      </c>
      <c r="F41" s="8" t="s">
        <v>100</v>
      </c>
      <c r="G41" s="13" t="s">
        <v>100</v>
      </c>
      <c r="H41" s="14" t="s">
        <v>100</v>
      </c>
      <c r="I41" t="s">
        <v>100</v>
      </c>
      <c r="J41" t="s">
        <v>100</v>
      </c>
      <c r="K41" t="s">
        <v>100</v>
      </c>
      <c r="L41" s="14" t="s">
        <v>246</v>
      </c>
      <c r="M41" t="s">
        <v>246</v>
      </c>
      <c r="N41" t="s">
        <v>100</v>
      </c>
      <c r="O41" s="15" t="s">
        <v>100</v>
      </c>
    </row>
    <row r="42" spans="1:15" x14ac:dyDescent="0.2">
      <c r="A42" s="14" t="s">
        <v>247</v>
      </c>
      <c r="B42" t="s">
        <v>248</v>
      </c>
      <c r="C42" t="s">
        <v>249</v>
      </c>
      <c r="D42" s="12" t="s">
        <v>100</v>
      </c>
      <c r="E42" s="8" t="s">
        <v>100</v>
      </c>
      <c r="F42" s="8" t="s">
        <v>100</v>
      </c>
      <c r="G42" s="13" t="s">
        <v>100</v>
      </c>
      <c r="H42" s="14" t="s">
        <v>100</v>
      </c>
      <c r="I42" t="s">
        <v>250</v>
      </c>
      <c r="J42" t="s">
        <v>100</v>
      </c>
      <c r="K42" t="s">
        <v>100</v>
      </c>
      <c r="L42" s="14" t="s">
        <v>100</v>
      </c>
      <c r="M42" t="s">
        <v>100</v>
      </c>
      <c r="N42" t="s">
        <v>100</v>
      </c>
      <c r="O42" s="15" t="s">
        <v>100</v>
      </c>
    </row>
    <row r="43" spans="1:15" x14ac:dyDescent="0.2">
      <c r="A43" s="14" t="s">
        <v>251</v>
      </c>
      <c r="B43" t="s">
        <v>252</v>
      </c>
      <c r="C43" t="s">
        <v>253</v>
      </c>
      <c r="D43" s="12" t="s">
        <v>100</v>
      </c>
      <c r="E43" s="8" t="s">
        <v>100</v>
      </c>
      <c r="F43" s="8" t="s">
        <v>100</v>
      </c>
      <c r="G43" s="13" t="s">
        <v>100</v>
      </c>
      <c r="H43" s="14" t="s">
        <v>100</v>
      </c>
      <c r="I43" t="s">
        <v>100</v>
      </c>
      <c r="J43" t="s">
        <v>100</v>
      </c>
      <c r="K43" t="s">
        <v>254</v>
      </c>
      <c r="L43" s="14" t="s">
        <v>100</v>
      </c>
      <c r="M43" t="s">
        <v>100</v>
      </c>
      <c r="N43" t="s">
        <v>100</v>
      </c>
      <c r="O43" s="15" t="s">
        <v>100</v>
      </c>
    </row>
    <row r="44" spans="1:15" x14ac:dyDescent="0.2">
      <c r="A44" s="14" t="s">
        <v>255</v>
      </c>
      <c r="B44" t="s">
        <v>256</v>
      </c>
      <c r="C44" t="s">
        <v>257</v>
      </c>
      <c r="D44" s="12" t="s">
        <v>100</v>
      </c>
      <c r="E44" s="8" t="s">
        <v>100</v>
      </c>
      <c r="F44" s="8" t="s">
        <v>100</v>
      </c>
      <c r="G44" s="13" t="s">
        <v>100</v>
      </c>
      <c r="H44" s="14" t="s">
        <v>100</v>
      </c>
      <c r="I44" t="s">
        <v>100</v>
      </c>
      <c r="J44" t="s">
        <v>100</v>
      </c>
      <c r="K44" t="s">
        <v>100</v>
      </c>
      <c r="L44" s="14" t="s">
        <v>100</v>
      </c>
      <c r="M44" t="s">
        <v>100</v>
      </c>
      <c r="N44" t="s">
        <v>100</v>
      </c>
      <c r="O44" s="15" t="s">
        <v>258</v>
      </c>
    </row>
    <row r="45" spans="1:15" x14ac:dyDescent="0.2">
      <c r="A45" s="14" t="s">
        <v>259</v>
      </c>
      <c r="B45" t="s">
        <v>260</v>
      </c>
      <c r="C45" t="s">
        <v>261</v>
      </c>
      <c r="D45" s="12" t="s">
        <v>100</v>
      </c>
      <c r="E45" s="8" t="s">
        <v>105</v>
      </c>
      <c r="F45" s="8" t="s">
        <v>100</v>
      </c>
      <c r="G45" s="13" t="s">
        <v>105</v>
      </c>
      <c r="H45" s="14" t="s">
        <v>100</v>
      </c>
      <c r="I45" t="s">
        <v>100</v>
      </c>
      <c r="J45" t="s">
        <v>100</v>
      </c>
      <c r="K45" t="s">
        <v>100</v>
      </c>
      <c r="L45" s="14" t="s">
        <v>262</v>
      </c>
      <c r="M45" t="s">
        <v>262</v>
      </c>
      <c r="N45" t="s">
        <v>100</v>
      </c>
      <c r="O45" s="15" t="s">
        <v>262</v>
      </c>
    </row>
    <row r="46" spans="1:15" x14ac:dyDescent="0.2">
      <c r="A46" s="14" t="s">
        <v>263</v>
      </c>
      <c r="B46" t="s">
        <v>264</v>
      </c>
      <c r="C46" t="s">
        <v>265</v>
      </c>
      <c r="D46" s="12" t="s">
        <v>100</v>
      </c>
      <c r="E46" s="8" t="s">
        <v>100</v>
      </c>
      <c r="F46" s="8" t="s">
        <v>100</v>
      </c>
      <c r="G46" s="13" t="s">
        <v>100</v>
      </c>
      <c r="H46" s="14" t="s">
        <v>100</v>
      </c>
      <c r="I46" t="s">
        <v>100</v>
      </c>
      <c r="J46" t="s">
        <v>100</v>
      </c>
      <c r="K46" t="s">
        <v>266</v>
      </c>
      <c r="L46" s="14" t="s">
        <v>100</v>
      </c>
      <c r="M46" t="s">
        <v>100</v>
      </c>
      <c r="N46" t="s">
        <v>100</v>
      </c>
      <c r="O46" s="15" t="s">
        <v>100</v>
      </c>
    </row>
    <row r="47" spans="1:15" x14ac:dyDescent="0.2">
      <c r="A47" s="14" t="s">
        <v>267</v>
      </c>
      <c r="B47" t="s">
        <v>268</v>
      </c>
      <c r="C47" t="s">
        <v>269</v>
      </c>
      <c r="D47" s="12" t="s">
        <v>100</v>
      </c>
      <c r="E47" s="8" t="s">
        <v>100</v>
      </c>
      <c r="F47" s="8" t="s">
        <v>100</v>
      </c>
      <c r="G47" s="13" t="s">
        <v>100</v>
      </c>
      <c r="H47" s="14" t="s">
        <v>100</v>
      </c>
      <c r="I47" t="s">
        <v>100</v>
      </c>
      <c r="J47" t="s">
        <v>100</v>
      </c>
      <c r="K47" t="s">
        <v>100</v>
      </c>
      <c r="L47" s="14" t="s">
        <v>100</v>
      </c>
      <c r="M47" t="s">
        <v>100</v>
      </c>
      <c r="N47" t="s">
        <v>100</v>
      </c>
      <c r="O47" s="15" t="s">
        <v>270</v>
      </c>
    </row>
    <row r="48" spans="1:15" x14ac:dyDescent="0.2">
      <c r="A48" s="14" t="s">
        <v>271</v>
      </c>
      <c r="B48" t="s">
        <v>272</v>
      </c>
      <c r="C48" t="s">
        <v>273</v>
      </c>
      <c r="D48" s="12" t="s">
        <v>100</v>
      </c>
      <c r="E48" s="8" t="s">
        <v>100</v>
      </c>
      <c r="F48" s="8" t="s">
        <v>100</v>
      </c>
      <c r="G48" s="13" t="s">
        <v>100</v>
      </c>
      <c r="H48" s="14" t="s">
        <v>100</v>
      </c>
      <c r="I48" t="s">
        <v>100</v>
      </c>
      <c r="J48" t="s">
        <v>100</v>
      </c>
      <c r="K48" t="s">
        <v>100</v>
      </c>
      <c r="L48" s="14" t="s">
        <v>274</v>
      </c>
      <c r="M48" t="s">
        <v>274</v>
      </c>
      <c r="N48" t="s">
        <v>100</v>
      </c>
      <c r="O48" s="15" t="s">
        <v>100</v>
      </c>
    </row>
    <row r="49" spans="1:15" x14ac:dyDescent="0.2">
      <c r="A49" s="14" t="s">
        <v>275</v>
      </c>
      <c r="B49" t="s">
        <v>276</v>
      </c>
      <c r="C49" t="s">
        <v>277</v>
      </c>
      <c r="D49" s="12" t="s">
        <v>100</v>
      </c>
      <c r="E49" s="8" t="s">
        <v>100</v>
      </c>
      <c r="F49" s="8" t="s">
        <v>100</v>
      </c>
      <c r="G49" s="13" t="s">
        <v>100</v>
      </c>
      <c r="H49" s="14" t="s">
        <v>100</v>
      </c>
      <c r="I49" t="s">
        <v>100</v>
      </c>
      <c r="J49" t="s">
        <v>100</v>
      </c>
      <c r="K49" t="s">
        <v>278</v>
      </c>
      <c r="L49" s="14" t="s">
        <v>100</v>
      </c>
      <c r="M49" t="s">
        <v>100</v>
      </c>
      <c r="N49" t="s">
        <v>100</v>
      </c>
      <c r="O49" s="15" t="s">
        <v>100</v>
      </c>
    </row>
    <row r="50" spans="1:15" x14ac:dyDescent="0.2">
      <c r="A50" s="14" t="s">
        <v>279</v>
      </c>
      <c r="B50" t="s">
        <v>280</v>
      </c>
      <c r="C50" t="s">
        <v>281</v>
      </c>
      <c r="D50" s="12" t="s">
        <v>100</v>
      </c>
      <c r="E50" s="8" t="s">
        <v>100</v>
      </c>
      <c r="F50" s="8" t="s">
        <v>100</v>
      </c>
      <c r="G50" s="13" t="s">
        <v>100</v>
      </c>
      <c r="H50" s="14" t="s">
        <v>282</v>
      </c>
      <c r="I50" t="s">
        <v>100</v>
      </c>
      <c r="J50" t="s">
        <v>100</v>
      </c>
      <c r="K50" t="s">
        <v>100</v>
      </c>
      <c r="L50" s="14" t="s">
        <v>100</v>
      </c>
      <c r="M50" t="s">
        <v>100</v>
      </c>
      <c r="N50" t="s">
        <v>100</v>
      </c>
      <c r="O50" s="15" t="s">
        <v>100</v>
      </c>
    </row>
    <row r="51" spans="1:15" x14ac:dyDescent="0.2">
      <c r="A51" s="14" t="s">
        <v>283</v>
      </c>
      <c r="B51" t="s">
        <v>284</v>
      </c>
      <c r="C51" t="s">
        <v>285</v>
      </c>
      <c r="D51" s="12" t="s">
        <v>100</v>
      </c>
      <c r="E51" s="8" t="s">
        <v>100</v>
      </c>
      <c r="F51" s="8" t="s">
        <v>100</v>
      </c>
      <c r="G51" s="13" t="s">
        <v>100</v>
      </c>
      <c r="H51" s="14" t="s">
        <v>100</v>
      </c>
      <c r="I51" t="s">
        <v>100</v>
      </c>
      <c r="J51" t="s">
        <v>100</v>
      </c>
      <c r="K51" t="s">
        <v>100</v>
      </c>
      <c r="L51" s="14" t="s">
        <v>100</v>
      </c>
      <c r="M51" t="s">
        <v>286</v>
      </c>
      <c r="N51" t="s">
        <v>100</v>
      </c>
      <c r="O51" s="15" t="s">
        <v>100</v>
      </c>
    </row>
    <row r="52" spans="1:15" x14ac:dyDescent="0.2">
      <c r="A52" s="14" t="s">
        <v>287</v>
      </c>
      <c r="B52" t="s">
        <v>288</v>
      </c>
      <c r="C52" t="s">
        <v>289</v>
      </c>
      <c r="D52" s="12" t="s">
        <v>100</v>
      </c>
      <c r="E52" s="8" t="s">
        <v>100</v>
      </c>
      <c r="F52" s="8" t="s">
        <v>100</v>
      </c>
      <c r="G52" s="13" t="s">
        <v>100</v>
      </c>
      <c r="H52" s="14" t="s">
        <v>100</v>
      </c>
      <c r="I52" t="s">
        <v>100</v>
      </c>
      <c r="J52" t="s">
        <v>100</v>
      </c>
      <c r="K52" t="s">
        <v>100</v>
      </c>
      <c r="L52" s="14" t="s">
        <v>100</v>
      </c>
      <c r="M52" t="s">
        <v>290</v>
      </c>
      <c r="N52" t="s">
        <v>100</v>
      </c>
      <c r="O52" s="15" t="s">
        <v>100</v>
      </c>
    </row>
    <row r="53" spans="1:15" x14ac:dyDescent="0.2">
      <c r="A53" s="14" t="s">
        <v>291</v>
      </c>
      <c r="B53" t="s">
        <v>292</v>
      </c>
      <c r="C53" t="s">
        <v>293</v>
      </c>
      <c r="D53" s="12" t="s">
        <v>100</v>
      </c>
      <c r="E53" s="8" t="s">
        <v>100</v>
      </c>
      <c r="F53" s="8" t="s">
        <v>100</v>
      </c>
      <c r="G53" s="13" t="s">
        <v>100</v>
      </c>
      <c r="H53" s="14" t="s">
        <v>100</v>
      </c>
      <c r="I53" t="s">
        <v>100</v>
      </c>
      <c r="J53" t="s">
        <v>100</v>
      </c>
      <c r="K53" t="s">
        <v>100</v>
      </c>
      <c r="L53" s="14" t="s">
        <v>100</v>
      </c>
      <c r="M53" t="s">
        <v>294</v>
      </c>
      <c r="N53" t="s">
        <v>100</v>
      </c>
      <c r="O53" s="15" t="s">
        <v>100</v>
      </c>
    </row>
    <row r="54" spans="1:15" x14ac:dyDescent="0.2">
      <c r="A54" s="14" t="s">
        <v>295</v>
      </c>
      <c r="B54" t="s">
        <v>296</v>
      </c>
      <c r="C54" t="s">
        <v>297</v>
      </c>
      <c r="D54" s="12" t="s">
        <v>100</v>
      </c>
      <c r="E54" s="8" t="s">
        <v>100</v>
      </c>
      <c r="F54" s="8" t="s">
        <v>100</v>
      </c>
      <c r="G54" s="13" t="s">
        <v>100</v>
      </c>
      <c r="H54" s="14" t="s">
        <v>100</v>
      </c>
      <c r="I54" t="s">
        <v>298</v>
      </c>
      <c r="J54" t="s">
        <v>100</v>
      </c>
      <c r="K54" t="s">
        <v>100</v>
      </c>
      <c r="L54" s="14" t="s">
        <v>100</v>
      </c>
      <c r="M54" t="s">
        <v>100</v>
      </c>
      <c r="N54" t="s">
        <v>100</v>
      </c>
      <c r="O54" s="15" t="s">
        <v>100</v>
      </c>
    </row>
    <row r="55" spans="1:15" x14ac:dyDescent="0.2">
      <c r="A55" s="14" t="s">
        <v>299</v>
      </c>
      <c r="B55" t="s">
        <v>300</v>
      </c>
      <c r="C55" t="s">
        <v>301</v>
      </c>
      <c r="D55" s="12" t="s">
        <v>100</v>
      </c>
      <c r="E55" s="8" t="s">
        <v>100</v>
      </c>
      <c r="F55" s="8" t="s">
        <v>100</v>
      </c>
      <c r="G55" s="13" t="s">
        <v>100</v>
      </c>
      <c r="H55" s="14" t="s">
        <v>100</v>
      </c>
      <c r="I55" t="s">
        <v>100</v>
      </c>
      <c r="J55" t="s">
        <v>100</v>
      </c>
      <c r="K55" t="s">
        <v>100</v>
      </c>
      <c r="L55" s="14" t="s">
        <v>100</v>
      </c>
      <c r="M55" t="s">
        <v>100</v>
      </c>
      <c r="N55" t="s">
        <v>302</v>
      </c>
      <c r="O55" s="15" t="s">
        <v>100</v>
      </c>
    </row>
    <row r="56" spans="1:15" x14ac:dyDescent="0.2">
      <c r="A56" s="14" t="s">
        <v>303</v>
      </c>
      <c r="B56" t="s">
        <v>304</v>
      </c>
      <c r="C56" t="s">
        <v>305</v>
      </c>
      <c r="D56" s="12" t="s">
        <v>100</v>
      </c>
      <c r="E56" s="8" t="s">
        <v>100</v>
      </c>
      <c r="F56" s="8" t="s">
        <v>100</v>
      </c>
      <c r="G56" s="13" t="s">
        <v>100</v>
      </c>
      <c r="H56" s="14" t="s">
        <v>100</v>
      </c>
      <c r="I56" t="s">
        <v>100</v>
      </c>
      <c r="J56" t="s">
        <v>100</v>
      </c>
      <c r="K56" t="s">
        <v>100</v>
      </c>
      <c r="L56" s="14" t="s">
        <v>306</v>
      </c>
      <c r="M56" t="s">
        <v>306</v>
      </c>
      <c r="N56" t="s">
        <v>306</v>
      </c>
      <c r="O56" s="15" t="s">
        <v>306</v>
      </c>
    </row>
    <row r="57" spans="1:15" x14ac:dyDescent="0.2">
      <c r="A57" s="14" t="s">
        <v>307</v>
      </c>
      <c r="B57" t="s">
        <v>308</v>
      </c>
      <c r="C57" t="s">
        <v>309</v>
      </c>
      <c r="D57" s="12" t="s">
        <v>100</v>
      </c>
      <c r="E57" s="8" t="s">
        <v>100</v>
      </c>
      <c r="F57" s="8" t="s">
        <v>100</v>
      </c>
      <c r="G57" s="13" t="s">
        <v>100</v>
      </c>
      <c r="H57" s="14" t="s">
        <v>100</v>
      </c>
      <c r="I57" t="s">
        <v>100</v>
      </c>
      <c r="J57" t="s">
        <v>100</v>
      </c>
      <c r="K57" t="s">
        <v>306</v>
      </c>
      <c r="L57" s="14" t="s">
        <v>100</v>
      </c>
      <c r="M57" t="s">
        <v>100</v>
      </c>
      <c r="N57" t="s">
        <v>100</v>
      </c>
      <c r="O57" s="15" t="s">
        <v>100</v>
      </c>
    </row>
    <row r="58" spans="1:15" x14ac:dyDescent="0.2">
      <c r="A58" s="14" t="s">
        <v>310</v>
      </c>
      <c r="B58" t="s">
        <v>311</v>
      </c>
      <c r="C58" t="s">
        <v>312</v>
      </c>
      <c r="D58" s="12" t="s">
        <v>100</v>
      </c>
      <c r="E58" s="8" t="s">
        <v>100</v>
      </c>
      <c r="F58" s="8" t="s">
        <v>100</v>
      </c>
      <c r="G58" s="13" t="s">
        <v>100</v>
      </c>
      <c r="H58" s="14" t="s">
        <v>100</v>
      </c>
      <c r="I58" t="s">
        <v>100</v>
      </c>
      <c r="J58" t="s">
        <v>100</v>
      </c>
      <c r="K58" t="s">
        <v>313</v>
      </c>
      <c r="L58" s="14" t="s">
        <v>100</v>
      </c>
      <c r="M58" t="s">
        <v>100</v>
      </c>
      <c r="N58" t="s">
        <v>100</v>
      </c>
      <c r="O58" s="15" t="s">
        <v>100</v>
      </c>
    </row>
    <row r="59" spans="1:15" x14ac:dyDescent="0.2">
      <c r="A59" s="14" t="s">
        <v>314</v>
      </c>
      <c r="B59" t="s">
        <v>315</v>
      </c>
      <c r="C59" t="s">
        <v>316</v>
      </c>
      <c r="D59" s="12" t="s">
        <v>100</v>
      </c>
      <c r="E59" s="8" t="s">
        <v>100</v>
      </c>
      <c r="F59" s="8" t="s">
        <v>100</v>
      </c>
      <c r="G59" s="13" t="s">
        <v>105</v>
      </c>
      <c r="H59" s="14" t="s">
        <v>100</v>
      </c>
      <c r="I59" t="s">
        <v>100</v>
      </c>
      <c r="J59" t="s">
        <v>100</v>
      </c>
      <c r="K59" t="s">
        <v>100</v>
      </c>
      <c r="L59" s="14" t="s">
        <v>100</v>
      </c>
      <c r="M59" t="s">
        <v>100</v>
      </c>
      <c r="N59" t="s">
        <v>100</v>
      </c>
      <c r="O59" s="15" t="s">
        <v>100</v>
      </c>
    </row>
    <row r="60" spans="1:15" x14ac:dyDescent="0.2">
      <c r="A60" s="14" t="s">
        <v>317</v>
      </c>
      <c r="B60" t="s">
        <v>318</v>
      </c>
      <c r="C60" t="s">
        <v>319</v>
      </c>
      <c r="D60" s="12" t="s">
        <v>100</v>
      </c>
      <c r="E60" s="8" t="s">
        <v>100</v>
      </c>
      <c r="F60" s="8" t="s">
        <v>100</v>
      </c>
      <c r="G60" s="13" t="s">
        <v>100</v>
      </c>
      <c r="H60" s="14" t="s">
        <v>100</v>
      </c>
      <c r="I60" t="s">
        <v>100</v>
      </c>
      <c r="J60" t="s">
        <v>100</v>
      </c>
      <c r="K60" t="s">
        <v>100</v>
      </c>
      <c r="L60" s="14" t="s">
        <v>320</v>
      </c>
      <c r="M60" t="s">
        <v>320</v>
      </c>
      <c r="N60" t="s">
        <v>320</v>
      </c>
      <c r="O60" s="15" t="s">
        <v>320</v>
      </c>
    </row>
    <row r="61" spans="1:15" x14ac:dyDescent="0.2">
      <c r="A61" s="14" t="s">
        <v>321</v>
      </c>
      <c r="B61" t="s">
        <v>322</v>
      </c>
      <c r="C61" t="s">
        <v>323</v>
      </c>
      <c r="D61" s="12" t="s">
        <v>100</v>
      </c>
      <c r="E61" s="8" t="s">
        <v>105</v>
      </c>
      <c r="F61" s="8" t="s">
        <v>100</v>
      </c>
      <c r="G61" s="13" t="s">
        <v>105</v>
      </c>
      <c r="H61" s="14" t="s">
        <v>100</v>
      </c>
      <c r="I61" t="s">
        <v>100</v>
      </c>
      <c r="J61" t="s">
        <v>100</v>
      </c>
      <c r="K61" t="s">
        <v>100</v>
      </c>
      <c r="L61" s="14" t="s">
        <v>100</v>
      </c>
      <c r="M61" t="s">
        <v>100</v>
      </c>
      <c r="N61" t="s">
        <v>100</v>
      </c>
      <c r="O61" s="15" t="s">
        <v>100</v>
      </c>
    </row>
    <row r="62" spans="1:15" x14ac:dyDescent="0.2">
      <c r="A62" s="14" t="s">
        <v>324</v>
      </c>
      <c r="B62" t="s">
        <v>325</v>
      </c>
      <c r="C62" t="s">
        <v>326</v>
      </c>
      <c r="D62" s="12" t="s">
        <v>100</v>
      </c>
      <c r="E62" s="8" t="s">
        <v>105</v>
      </c>
      <c r="F62" s="8" t="s">
        <v>100</v>
      </c>
      <c r="G62" s="13" t="s">
        <v>100</v>
      </c>
      <c r="H62" s="14" t="s">
        <v>100</v>
      </c>
      <c r="I62" t="s">
        <v>100</v>
      </c>
      <c r="J62" t="s">
        <v>100</v>
      </c>
      <c r="K62" t="s">
        <v>100</v>
      </c>
      <c r="L62" s="14" t="s">
        <v>327</v>
      </c>
      <c r="M62" t="s">
        <v>100</v>
      </c>
      <c r="N62" t="s">
        <v>100</v>
      </c>
      <c r="O62" s="15" t="s">
        <v>100</v>
      </c>
    </row>
    <row r="63" spans="1:15" x14ac:dyDescent="0.2">
      <c r="A63" s="14" t="s">
        <v>328</v>
      </c>
      <c r="B63" t="s">
        <v>329</v>
      </c>
      <c r="C63" t="s">
        <v>330</v>
      </c>
      <c r="D63" s="12" t="s">
        <v>100</v>
      </c>
      <c r="E63" s="8" t="s">
        <v>105</v>
      </c>
      <c r="F63" s="8" t="s">
        <v>100</v>
      </c>
      <c r="G63" s="13" t="s">
        <v>105</v>
      </c>
      <c r="H63" s="14" t="s">
        <v>100</v>
      </c>
      <c r="I63" t="s">
        <v>331</v>
      </c>
      <c r="J63" t="s">
        <v>100</v>
      </c>
      <c r="K63" t="s">
        <v>100</v>
      </c>
      <c r="L63" s="14" t="s">
        <v>100</v>
      </c>
      <c r="M63" t="s">
        <v>100</v>
      </c>
      <c r="N63" t="s">
        <v>100</v>
      </c>
      <c r="O63" s="15" t="s">
        <v>100</v>
      </c>
    </row>
    <row r="64" spans="1:15" x14ac:dyDescent="0.2">
      <c r="A64" s="14" t="s">
        <v>332</v>
      </c>
      <c r="B64" t="s">
        <v>333</v>
      </c>
      <c r="C64" t="s">
        <v>334</v>
      </c>
      <c r="D64" s="12" t="s">
        <v>100</v>
      </c>
      <c r="E64" s="8" t="s">
        <v>100</v>
      </c>
      <c r="F64" s="8" t="s">
        <v>100</v>
      </c>
      <c r="G64" s="13" t="s">
        <v>100</v>
      </c>
      <c r="H64" s="14" t="s">
        <v>100</v>
      </c>
      <c r="I64" t="s">
        <v>100</v>
      </c>
      <c r="J64" t="s">
        <v>100</v>
      </c>
      <c r="K64" t="s">
        <v>100</v>
      </c>
      <c r="L64" s="14" t="s">
        <v>335</v>
      </c>
      <c r="M64" t="s">
        <v>335</v>
      </c>
      <c r="N64" t="s">
        <v>335</v>
      </c>
      <c r="O64" s="15" t="s">
        <v>335</v>
      </c>
    </row>
    <row r="65" spans="1:15" x14ac:dyDescent="0.2">
      <c r="A65" s="14" t="s">
        <v>336</v>
      </c>
      <c r="B65" t="s">
        <v>337</v>
      </c>
      <c r="C65" t="s">
        <v>338</v>
      </c>
      <c r="D65" s="12" t="s">
        <v>100</v>
      </c>
      <c r="E65" s="8" t="s">
        <v>100</v>
      </c>
      <c r="F65" s="8" t="s">
        <v>100</v>
      </c>
      <c r="G65" s="13" t="s">
        <v>100</v>
      </c>
      <c r="H65" s="14" t="s">
        <v>100</v>
      </c>
      <c r="I65" t="s">
        <v>100</v>
      </c>
      <c r="J65" t="s">
        <v>100</v>
      </c>
      <c r="K65" t="s">
        <v>100</v>
      </c>
      <c r="L65" s="14" t="s">
        <v>339</v>
      </c>
      <c r="M65" t="s">
        <v>100</v>
      </c>
      <c r="N65" t="s">
        <v>100</v>
      </c>
      <c r="O65" s="15" t="s">
        <v>100</v>
      </c>
    </row>
    <row r="66" spans="1:15" x14ac:dyDescent="0.2">
      <c r="A66" s="14" t="s">
        <v>340</v>
      </c>
      <c r="B66" t="s">
        <v>341</v>
      </c>
      <c r="C66" t="s">
        <v>342</v>
      </c>
      <c r="D66" s="12" t="s">
        <v>100</v>
      </c>
      <c r="E66" s="8" t="s">
        <v>100</v>
      </c>
      <c r="F66" s="8" t="s">
        <v>100</v>
      </c>
      <c r="G66" s="13" t="s">
        <v>100</v>
      </c>
      <c r="H66" s="14" t="s">
        <v>100</v>
      </c>
      <c r="I66" t="s">
        <v>100</v>
      </c>
      <c r="J66" t="s">
        <v>100</v>
      </c>
      <c r="K66" t="s">
        <v>343</v>
      </c>
      <c r="L66" s="14" t="s">
        <v>100</v>
      </c>
      <c r="M66" t="s">
        <v>100</v>
      </c>
      <c r="N66" t="s">
        <v>100</v>
      </c>
      <c r="O66" s="15" t="s">
        <v>100</v>
      </c>
    </row>
    <row r="67" spans="1:15" x14ac:dyDescent="0.2">
      <c r="A67" s="14" t="s">
        <v>344</v>
      </c>
      <c r="B67" t="s">
        <v>345</v>
      </c>
      <c r="C67" t="s">
        <v>346</v>
      </c>
      <c r="D67" s="12" t="s">
        <v>100</v>
      </c>
      <c r="E67" s="8" t="s">
        <v>100</v>
      </c>
      <c r="F67" s="8" t="s">
        <v>100</v>
      </c>
      <c r="G67" s="13" t="s">
        <v>100</v>
      </c>
      <c r="H67" s="14" t="s">
        <v>100</v>
      </c>
      <c r="I67" t="s">
        <v>100</v>
      </c>
      <c r="J67" t="s">
        <v>100</v>
      </c>
      <c r="K67" t="s">
        <v>347</v>
      </c>
      <c r="L67" s="14" t="s">
        <v>100</v>
      </c>
      <c r="M67" t="s">
        <v>100</v>
      </c>
      <c r="N67" t="s">
        <v>100</v>
      </c>
      <c r="O67" s="15" t="s">
        <v>100</v>
      </c>
    </row>
    <row r="68" spans="1:15" x14ac:dyDescent="0.2">
      <c r="A68" s="14" t="s">
        <v>348</v>
      </c>
      <c r="B68" t="s">
        <v>349</v>
      </c>
      <c r="C68" t="s">
        <v>350</v>
      </c>
      <c r="D68" s="12" t="s">
        <v>100</v>
      </c>
      <c r="E68" s="8" t="s">
        <v>100</v>
      </c>
      <c r="F68" s="8" t="s">
        <v>100</v>
      </c>
      <c r="G68" s="13" t="s">
        <v>100</v>
      </c>
      <c r="H68" s="14" t="s">
        <v>100</v>
      </c>
      <c r="I68" t="s">
        <v>100</v>
      </c>
      <c r="J68" t="s">
        <v>100</v>
      </c>
      <c r="K68" t="s">
        <v>351</v>
      </c>
      <c r="L68" s="14" t="s">
        <v>100</v>
      </c>
      <c r="M68" t="s">
        <v>352</v>
      </c>
      <c r="N68" t="s">
        <v>100</v>
      </c>
      <c r="O68" s="15" t="s">
        <v>352</v>
      </c>
    </row>
    <row r="69" spans="1:15" x14ac:dyDescent="0.2">
      <c r="A69" s="14" t="s">
        <v>353</v>
      </c>
      <c r="B69" t="s">
        <v>354</v>
      </c>
      <c r="C69" t="s">
        <v>355</v>
      </c>
      <c r="D69" s="12" t="s">
        <v>100</v>
      </c>
      <c r="E69" s="8" t="s">
        <v>100</v>
      </c>
      <c r="F69" s="8" t="s">
        <v>100</v>
      </c>
      <c r="G69" s="13" t="s">
        <v>100</v>
      </c>
      <c r="H69" s="14" t="s">
        <v>100</v>
      </c>
      <c r="I69" t="s">
        <v>356</v>
      </c>
      <c r="J69" t="s">
        <v>100</v>
      </c>
      <c r="K69" t="s">
        <v>100</v>
      </c>
      <c r="L69" s="14" t="s">
        <v>100</v>
      </c>
      <c r="M69" t="s">
        <v>100</v>
      </c>
      <c r="N69" t="s">
        <v>100</v>
      </c>
      <c r="O69" s="15" t="s">
        <v>100</v>
      </c>
    </row>
    <row r="70" spans="1:15" x14ac:dyDescent="0.2">
      <c r="A70" s="14" t="s">
        <v>357</v>
      </c>
      <c r="B70" t="s">
        <v>358</v>
      </c>
      <c r="C70" t="s">
        <v>359</v>
      </c>
      <c r="D70" s="12" t="s">
        <v>100</v>
      </c>
      <c r="E70" s="8" t="s">
        <v>100</v>
      </c>
      <c r="F70" s="8" t="s">
        <v>100</v>
      </c>
      <c r="G70" s="13" t="s">
        <v>100</v>
      </c>
      <c r="H70" s="14" t="s">
        <v>100</v>
      </c>
      <c r="I70" t="s">
        <v>360</v>
      </c>
      <c r="J70" t="s">
        <v>100</v>
      </c>
      <c r="K70" t="s">
        <v>100</v>
      </c>
      <c r="L70" s="14" t="s">
        <v>100</v>
      </c>
      <c r="M70" t="s">
        <v>100</v>
      </c>
      <c r="N70" t="s">
        <v>100</v>
      </c>
      <c r="O70" s="15" t="s">
        <v>100</v>
      </c>
    </row>
    <row r="71" spans="1:15" x14ac:dyDescent="0.2">
      <c r="A71" s="14" t="s">
        <v>361</v>
      </c>
      <c r="B71" t="s">
        <v>362</v>
      </c>
      <c r="C71" t="s">
        <v>363</v>
      </c>
      <c r="D71" s="12" t="s">
        <v>100</v>
      </c>
      <c r="E71" s="8" t="s">
        <v>100</v>
      </c>
      <c r="F71" s="8" t="s">
        <v>100</v>
      </c>
      <c r="G71" s="13" t="s">
        <v>100</v>
      </c>
      <c r="H71" s="14" t="s">
        <v>100</v>
      </c>
      <c r="I71" t="s">
        <v>364</v>
      </c>
      <c r="J71" t="s">
        <v>100</v>
      </c>
      <c r="K71" t="s">
        <v>100</v>
      </c>
      <c r="L71" s="14" t="s">
        <v>100</v>
      </c>
      <c r="M71" t="s">
        <v>100</v>
      </c>
      <c r="N71" t="s">
        <v>100</v>
      </c>
      <c r="O71" s="15" t="s">
        <v>100</v>
      </c>
    </row>
    <row r="72" spans="1:15" x14ac:dyDescent="0.2">
      <c r="A72" s="14" t="s">
        <v>365</v>
      </c>
      <c r="B72" t="s">
        <v>366</v>
      </c>
      <c r="C72" t="s">
        <v>367</v>
      </c>
      <c r="D72" s="12" t="s">
        <v>100</v>
      </c>
      <c r="E72" s="8" t="s">
        <v>100</v>
      </c>
      <c r="F72" s="8" t="s">
        <v>100</v>
      </c>
      <c r="G72" s="13" t="s">
        <v>100</v>
      </c>
      <c r="H72" s="14" t="s">
        <v>100</v>
      </c>
      <c r="I72" t="s">
        <v>100</v>
      </c>
      <c r="J72" t="s">
        <v>100</v>
      </c>
      <c r="K72" t="s">
        <v>368</v>
      </c>
      <c r="L72" s="14" t="s">
        <v>100</v>
      </c>
      <c r="M72" t="s">
        <v>100</v>
      </c>
      <c r="N72" t="s">
        <v>100</v>
      </c>
      <c r="O72" s="15" t="s">
        <v>100</v>
      </c>
    </row>
    <row r="73" spans="1:15" x14ac:dyDescent="0.2">
      <c r="A73" s="14" t="s">
        <v>369</v>
      </c>
      <c r="B73" t="s">
        <v>370</v>
      </c>
      <c r="C73" t="s">
        <v>371</v>
      </c>
      <c r="D73" s="12" t="s">
        <v>100</v>
      </c>
      <c r="E73" s="8" t="s">
        <v>100</v>
      </c>
      <c r="F73" s="8" t="s">
        <v>100</v>
      </c>
      <c r="G73" s="13" t="s">
        <v>100</v>
      </c>
      <c r="H73" s="14" t="s">
        <v>100</v>
      </c>
      <c r="I73" t="s">
        <v>100</v>
      </c>
      <c r="J73" t="s">
        <v>100</v>
      </c>
      <c r="K73" t="s">
        <v>372</v>
      </c>
      <c r="L73" s="14" t="s">
        <v>100</v>
      </c>
      <c r="M73" t="s">
        <v>100</v>
      </c>
      <c r="N73" t="s">
        <v>100</v>
      </c>
      <c r="O73" s="15" t="s">
        <v>100</v>
      </c>
    </row>
    <row r="74" spans="1:15" x14ac:dyDescent="0.2">
      <c r="A74" s="14" t="s">
        <v>373</v>
      </c>
      <c r="B74" t="s">
        <v>374</v>
      </c>
      <c r="C74" t="s">
        <v>375</v>
      </c>
      <c r="D74" s="12" t="s">
        <v>100</v>
      </c>
      <c r="E74" s="8" t="s">
        <v>100</v>
      </c>
      <c r="F74" s="8" t="s">
        <v>100</v>
      </c>
      <c r="G74" s="13" t="s">
        <v>100</v>
      </c>
      <c r="H74" s="14" t="s">
        <v>100</v>
      </c>
      <c r="I74" t="s">
        <v>100</v>
      </c>
      <c r="J74" t="s">
        <v>100</v>
      </c>
      <c r="K74" t="s">
        <v>100</v>
      </c>
      <c r="L74" s="14" t="s">
        <v>376</v>
      </c>
      <c r="M74" t="s">
        <v>376</v>
      </c>
      <c r="N74" t="s">
        <v>100</v>
      </c>
      <c r="O74" s="15" t="s">
        <v>376</v>
      </c>
    </row>
    <row r="75" spans="1:15" x14ac:dyDescent="0.2">
      <c r="A75" s="14" t="s">
        <v>377</v>
      </c>
      <c r="B75" t="s">
        <v>378</v>
      </c>
      <c r="C75" t="s">
        <v>379</v>
      </c>
      <c r="D75" s="12" t="s">
        <v>100</v>
      </c>
      <c r="E75" s="8" t="s">
        <v>100</v>
      </c>
      <c r="F75" s="8" t="s">
        <v>100</v>
      </c>
      <c r="G75" s="13" t="s">
        <v>100</v>
      </c>
      <c r="H75" s="14" t="s">
        <v>100</v>
      </c>
      <c r="I75" t="s">
        <v>100</v>
      </c>
      <c r="J75" t="s">
        <v>100</v>
      </c>
      <c r="K75" t="s">
        <v>380</v>
      </c>
      <c r="L75" s="14" t="s">
        <v>100</v>
      </c>
      <c r="M75" t="s">
        <v>100</v>
      </c>
      <c r="N75" t="s">
        <v>100</v>
      </c>
      <c r="O75" s="15" t="s">
        <v>100</v>
      </c>
    </row>
    <row r="76" spans="1:15" x14ac:dyDescent="0.2">
      <c r="A76" s="14" t="s">
        <v>381</v>
      </c>
      <c r="B76" t="s">
        <v>382</v>
      </c>
      <c r="C76" t="s">
        <v>383</v>
      </c>
      <c r="D76" s="12" t="s">
        <v>100</v>
      </c>
      <c r="E76" s="8" t="s">
        <v>105</v>
      </c>
      <c r="F76" s="8" t="s">
        <v>100</v>
      </c>
      <c r="G76" s="13" t="s">
        <v>100</v>
      </c>
      <c r="H76" s="14" t="s">
        <v>100</v>
      </c>
      <c r="I76" t="s">
        <v>100</v>
      </c>
      <c r="J76" t="s">
        <v>100</v>
      </c>
      <c r="K76" t="s">
        <v>100</v>
      </c>
      <c r="L76" s="14" t="s">
        <v>100</v>
      </c>
      <c r="M76" t="s">
        <v>100</v>
      </c>
      <c r="N76" t="s">
        <v>100</v>
      </c>
      <c r="O76" s="15" t="s">
        <v>100</v>
      </c>
    </row>
    <row r="77" spans="1:15" x14ac:dyDescent="0.2">
      <c r="A77" s="14" t="s">
        <v>384</v>
      </c>
      <c r="B77" t="s">
        <v>385</v>
      </c>
      <c r="C77" t="s">
        <v>386</v>
      </c>
      <c r="D77" s="12" t="s">
        <v>100</v>
      </c>
      <c r="E77" s="8" t="s">
        <v>100</v>
      </c>
      <c r="F77" s="8" t="s">
        <v>100</v>
      </c>
      <c r="G77" s="13" t="s">
        <v>100</v>
      </c>
      <c r="H77" s="14" t="s">
        <v>100</v>
      </c>
      <c r="I77" t="s">
        <v>100</v>
      </c>
      <c r="J77" t="s">
        <v>100</v>
      </c>
      <c r="K77" t="s">
        <v>387</v>
      </c>
      <c r="L77" s="14" t="s">
        <v>100</v>
      </c>
      <c r="M77" t="s">
        <v>100</v>
      </c>
      <c r="N77" t="s">
        <v>100</v>
      </c>
      <c r="O77" s="15" t="s">
        <v>100</v>
      </c>
    </row>
    <row r="78" spans="1:15" x14ac:dyDescent="0.2">
      <c r="A78" s="14" t="s">
        <v>388</v>
      </c>
      <c r="B78" t="s">
        <v>389</v>
      </c>
      <c r="C78" t="s">
        <v>390</v>
      </c>
      <c r="D78" s="12" t="s">
        <v>100</v>
      </c>
      <c r="E78" s="8" t="s">
        <v>100</v>
      </c>
      <c r="F78" s="8" t="s">
        <v>100</v>
      </c>
      <c r="G78" s="13" t="s">
        <v>100</v>
      </c>
      <c r="H78" s="14" t="s">
        <v>100</v>
      </c>
      <c r="I78" t="s">
        <v>100</v>
      </c>
      <c r="J78" t="s">
        <v>100</v>
      </c>
      <c r="K78" t="s">
        <v>391</v>
      </c>
      <c r="L78" s="14" t="s">
        <v>100</v>
      </c>
      <c r="M78" t="s">
        <v>100</v>
      </c>
      <c r="N78" t="s">
        <v>100</v>
      </c>
      <c r="O78" s="15" t="s">
        <v>100</v>
      </c>
    </row>
    <row r="79" spans="1:15" x14ac:dyDescent="0.2">
      <c r="A79" s="14" t="s">
        <v>392</v>
      </c>
      <c r="B79" t="s">
        <v>393</v>
      </c>
      <c r="C79" t="s">
        <v>394</v>
      </c>
      <c r="D79" s="12" t="s">
        <v>100</v>
      </c>
      <c r="E79" s="8" t="s">
        <v>100</v>
      </c>
      <c r="F79" s="8" t="s">
        <v>100</v>
      </c>
      <c r="G79" s="13" t="s">
        <v>100</v>
      </c>
      <c r="H79" s="14" t="s">
        <v>395</v>
      </c>
      <c r="I79" t="s">
        <v>100</v>
      </c>
      <c r="J79" t="s">
        <v>100</v>
      </c>
      <c r="K79" t="s">
        <v>100</v>
      </c>
      <c r="L79" s="14" t="s">
        <v>100</v>
      </c>
      <c r="M79" t="s">
        <v>100</v>
      </c>
      <c r="N79" t="s">
        <v>100</v>
      </c>
      <c r="O79" s="15" t="s">
        <v>100</v>
      </c>
    </row>
    <row r="80" spans="1:15" x14ac:dyDescent="0.2">
      <c r="A80" s="14" t="s">
        <v>396</v>
      </c>
      <c r="B80" t="s">
        <v>397</v>
      </c>
      <c r="C80" t="s">
        <v>398</v>
      </c>
      <c r="D80" s="12" t="s">
        <v>100</v>
      </c>
      <c r="E80" s="8" t="s">
        <v>100</v>
      </c>
      <c r="F80" s="8" t="s">
        <v>100</v>
      </c>
      <c r="G80" s="13" t="s">
        <v>100</v>
      </c>
      <c r="H80" s="14" t="s">
        <v>100</v>
      </c>
      <c r="I80" t="s">
        <v>100</v>
      </c>
      <c r="J80" t="s">
        <v>100</v>
      </c>
      <c r="K80" t="s">
        <v>100</v>
      </c>
      <c r="L80" s="14" t="s">
        <v>399</v>
      </c>
      <c r="M80" t="s">
        <v>399</v>
      </c>
      <c r="N80" t="s">
        <v>399</v>
      </c>
      <c r="O80" s="15" t="s">
        <v>399</v>
      </c>
    </row>
    <row r="81" spans="1:15" x14ac:dyDescent="0.2">
      <c r="A81" s="14" t="s">
        <v>400</v>
      </c>
      <c r="B81" t="s">
        <v>401</v>
      </c>
      <c r="C81" t="s">
        <v>402</v>
      </c>
      <c r="D81" s="12" t="s">
        <v>100</v>
      </c>
      <c r="E81" s="8" t="s">
        <v>100</v>
      </c>
      <c r="F81" s="8" t="s">
        <v>100</v>
      </c>
      <c r="G81" s="13" t="s">
        <v>100</v>
      </c>
      <c r="H81" s="14" t="s">
        <v>100</v>
      </c>
      <c r="I81" t="s">
        <v>100</v>
      </c>
      <c r="J81" t="s">
        <v>100</v>
      </c>
      <c r="K81" t="s">
        <v>100</v>
      </c>
      <c r="L81" s="14" t="s">
        <v>403</v>
      </c>
      <c r="M81" t="s">
        <v>403</v>
      </c>
      <c r="N81" t="s">
        <v>100</v>
      </c>
      <c r="O81" s="15" t="s">
        <v>100</v>
      </c>
    </row>
    <row r="82" spans="1:15" x14ac:dyDescent="0.2">
      <c r="A82" s="14" t="s">
        <v>404</v>
      </c>
      <c r="B82" t="s">
        <v>405</v>
      </c>
      <c r="C82" t="s">
        <v>406</v>
      </c>
      <c r="D82" s="12" t="s">
        <v>100</v>
      </c>
      <c r="E82" s="8" t="s">
        <v>100</v>
      </c>
      <c r="F82" s="8" t="s">
        <v>100</v>
      </c>
      <c r="G82" s="13" t="s">
        <v>100</v>
      </c>
      <c r="H82" s="14" t="s">
        <v>100</v>
      </c>
      <c r="I82" t="s">
        <v>100</v>
      </c>
      <c r="J82" t="s">
        <v>100</v>
      </c>
      <c r="K82" t="s">
        <v>100</v>
      </c>
      <c r="L82" s="14" t="s">
        <v>407</v>
      </c>
      <c r="M82" t="s">
        <v>407</v>
      </c>
      <c r="N82" t="s">
        <v>100</v>
      </c>
      <c r="O82" s="15" t="s">
        <v>100</v>
      </c>
    </row>
    <row r="83" spans="1:15" x14ac:dyDescent="0.2">
      <c r="A83" s="14" t="s">
        <v>408</v>
      </c>
      <c r="B83" t="s">
        <v>409</v>
      </c>
      <c r="C83" t="s">
        <v>410</v>
      </c>
      <c r="D83" s="12" t="s">
        <v>100</v>
      </c>
      <c r="E83" s="8" t="s">
        <v>100</v>
      </c>
      <c r="F83" s="8" t="s">
        <v>100</v>
      </c>
      <c r="G83" s="13" t="s">
        <v>100</v>
      </c>
      <c r="H83" s="14" t="s">
        <v>100</v>
      </c>
      <c r="I83" t="s">
        <v>100</v>
      </c>
      <c r="J83" t="s">
        <v>100</v>
      </c>
      <c r="K83" t="s">
        <v>100</v>
      </c>
      <c r="L83" s="14" t="s">
        <v>411</v>
      </c>
      <c r="M83" t="s">
        <v>411</v>
      </c>
      <c r="N83" t="s">
        <v>100</v>
      </c>
      <c r="O83" s="15" t="s">
        <v>100</v>
      </c>
    </row>
    <row r="84" spans="1:15" x14ac:dyDescent="0.2">
      <c r="A84" s="14" t="s">
        <v>412</v>
      </c>
      <c r="B84" t="s">
        <v>413</v>
      </c>
      <c r="C84" t="s">
        <v>414</v>
      </c>
      <c r="D84" s="12" t="s">
        <v>100</v>
      </c>
      <c r="E84" s="8" t="s">
        <v>100</v>
      </c>
      <c r="F84" s="8" t="s">
        <v>100</v>
      </c>
      <c r="G84" s="13" t="s">
        <v>100</v>
      </c>
      <c r="H84" s="14" t="s">
        <v>100</v>
      </c>
      <c r="I84" t="s">
        <v>100</v>
      </c>
      <c r="J84" t="s">
        <v>100</v>
      </c>
      <c r="K84" t="s">
        <v>415</v>
      </c>
      <c r="L84" s="14" t="s">
        <v>100</v>
      </c>
      <c r="M84" t="s">
        <v>100</v>
      </c>
      <c r="N84" t="s">
        <v>100</v>
      </c>
      <c r="O84" s="15" t="s">
        <v>100</v>
      </c>
    </row>
    <row r="85" spans="1:15" x14ac:dyDescent="0.2">
      <c r="A85" s="14" t="s">
        <v>416</v>
      </c>
      <c r="B85" t="s">
        <v>417</v>
      </c>
      <c r="C85" t="s">
        <v>418</v>
      </c>
      <c r="D85" s="12" t="s">
        <v>100</v>
      </c>
      <c r="E85" s="8" t="s">
        <v>100</v>
      </c>
      <c r="F85" s="8" t="s">
        <v>100</v>
      </c>
      <c r="G85" s="13" t="s">
        <v>100</v>
      </c>
      <c r="H85" s="14" t="s">
        <v>100</v>
      </c>
      <c r="I85" t="s">
        <v>100</v>
      </c>
      <c r="J85" t="s">
        <v>100</v>
      </c>
      <c r="K85" t="s">
        <v>419</v>
      </c>
      <c r="L85" s="14" t="s">
        <v>100</v>
      </c>
      <c r="M85" t="s">
        <v>100</v>
      </c>
      <c r="N85" t="s">
        <v>100</v>
      </c>
      <c r="O85" s="15" t="s">
        <v>100</v>
      </c>
    </row>
    <row r="86" spans="1:15" x14ac:dyDescent="0.2">
      <c r="A86" s="14" t="s">
        <v>420</v>
      </c>
      <c r="B86" t="s">
        <v>421</v>
      </c>
      <c r="C86" t="s">
        <v>422</v>
      </c>
      <c r="D86" s="12" t="s">
        <v>100</v>
      </c>
      <c r="E86" s="8" t="s">
        <v>100</v>
      </c>
      <c r="F86" s="8" t="s">
        <v>100</v>
      </c>
      <c r="G86" s="13" t="s">
        <v>100</v>
      </c>
      <c r="H86" s="14" t="s">
        <v>100</v>
      </c>
      <c r="I86" t="s">
        <v>100</v>
      </c>
      <c r="J86" t="s">
        <v>100</v>
      </c>
      <c r="K86" t="s">
        <v>100</v>
      </c>
      <c r="L86" s="14" t="s">
        <v>423</v>
      </c>
      <c r="M86" t="s">
        <v>100</v>
      </c>
      <c r="N86" t="s">
        <v>100</v>
      </c>
      <c r="O86" s="15" t="s">
        <v>100</v>
      </c>
    </row>
    <row r="87" spans="1:15" x14ac:dyDescent="0.2">
      <c r="A87" s="14" t="s">
        <v>424</v>
      </c>
      <c r="B87" t="s">
        <v>425</v>
      </c>
      <c r="C87" t="s">
        <v>426</v>
      </c>
      <c r="D87" s="12" t="s">
        <v>100</v>
      </c>
      <c r="E87" s="8" t="s">
        <v>100</v>
      </c>
      <c r="F87" s="8" t="s">
        <v>100</v>
      </c>
      <c r="G87" s="13" t="s">
        <v>100</v>
      </c>
      <c r="H87" s="14" t="s">
        <v>100</v>
      </c>
      <c r="I87" t="s">
        <v>100</v>
      </c>
      <c r="J87" t="s">
        <v>100</v>
      </c>
      <c r="K87" t="s">
        <v>100</v>
      </c>
      <c r="L87" s="14" t="s">
        <v>427</v>
      </c>
      <c r="M87" t="s">
        <v>427</v>
      </c>
      <c r="N87" t="s">
        <v>100</v>
      </c>
      <c r="O87" s="15" t="s">
        <v>100</v>
      </c>
    </row>
    <row r="88" spans="1:15" x14ac:dyDescent="0.2">
      <c r="A88" s="14" t="s">
        <v>428</v>
      </c>
      <c r="B88" t="s">
        <v>429</v>
      </c>
      <c r="C88" t="s">
        <v>430</v>
      </c>
      <c r="D88" s="12" t="s">
        <v>100</v>
      </c>
      <c r="E88" s="8" t="s">
        <v>100</v>
      </c>
      <c r="F88" s="8" t="s">
        <v>100</v>
      </c>
      <c r="G88" s="13" t="s">
        <v>100</v>
      </c>
      <c r="H88" s="14" t="s">
        <v>100</v>
      </c>
      <c r="I88" t="s">
        <v>100</v>
      </c>
      <c r="J88" t="s">
        <v>100</v>
      </c>
      <c r="K88" t="s">
        <v>431</v>
      </c>
      <c r="L88" s="14" t="s">
        <v>100</v>
      </c>
      <c r="M88" t="s">
        <v>100</v>
      </c>
      <c r="N88" t="s">
        <v>100</v>
      </c>
      <c r="O88" s="15" t="s">
        <v>100</v>
      </c>
    </row>
    <row r="89" spans="1:15" x14ac:dyDescent="0.2">
      <c r="A89" s="14" t="s">
        <v>432</v>
      </c>
      <c r="B89" t="s">
        <v>433</v>
      </c>
      <c r="C89" t="s">
        <v>434</v>
      </c>
      <c r="D89" s="12" t="s">
        <v>100</v>
      </c>
      <c r="E89" s="8" t="s">
        <v>100</v>
      </c>
      <c r="F89" s="8" t="s">
        <v>100</v>
      </c>
      <c r="G89" s="13" t="s">
        <v>100</v>
      </c>
      <c r="H89" s="14" t="s">
        <v>100</v>
      </c>
      <c r="I89" t="s">
        <v>100</v>
      </c>
      <c r="J89" t="s">
        <v>100</v>
      </c>
      <c r="K89" t="s">
        <v>435</v>
      </c>
      <c r="L89" s="14" t="s">
        <v>100</v>
      </c>
      <c r="M89" t="s">
        <v>100</v>
      </c>
      <c r="N89" t="s">
        <v>100</v>
      </c>
      <c r="O89" s="15" t="s">
        <v>100</v>
      </c>
    </row>
    <row r="90" spans="1:15" x14ac:dyDescent="0.2">
      <c r="A90" s="14" t="s">
        <v>436</v>
      </c>
      <c r="B90" t="s">
        <v>437</v>
      </c>
      <c r="C90" t="s">
        <v>438</v>
      </c>
      <c r="D90" s="12" t="s">
        <v>100</v>
      </c>
      <c r="E90" s="8" t="s">
        <v>100</v>
      </c>
      <c r="F90" s="8" t="s">
        <v>100</v>
      </c>
      <c r="G90" s="13" t="s">
        <v>100</v>
      </c>
      <c r="H90" s="14" t="s">
        <v>100</v>
      </c>
      <c r="I90" t="s">
        <v>100</v>
      </c>
      <c r="J90" t="s">
        <v>100</v>
      </c>
      <c r="K90" t="s">
        <v>100</v>
      </c>
      <c r="L90" s="14" t="s">
        <v>100</v>
      </c>
      <c r="M90" t="s">
        <v>439</v>
      </c>
      <c r="N90" t="s">
        <v>100</v>
      </c>
      <c r="O90" s="15" t="s">
        <v>439</v>
      </c>
    </row>
    <row r="91" spans="1:15" x14ac:dyDescent="0.2">
      <c r="A91" s="14" t="s">
        <v>440</v>
      </c>
      <c r="B91" t="s">
        <v>441</v>
      </c>
      <c r="C91" t="s">
        <v>442</v>
      </c>
      <c r="D91" s="12" t="s">
        <v>100</v>
      </c>
      <c r="E91" s="8" t="s">
        <v>100</v>
      </c>
      <c r="F91" s="8" t="s">
        <v>100</v>
      </c>
      <c r="G91" s="13" t="s">
        <v>100</v>
      </c>
      <c r="H91" s="14" t="s">
        <v>100</v>
      </c>
      <c r="I91" t="s">
        <v>100</v>
      </c>
      <c r="J91" t="s">
        <v>100</v>
      </c>
      <c r="K91" t="s">
        <v>443</v>
      </c>
      <c r="L91" s="14" t="s">
        <v>100</v>
      </c>
      <c r="M91" t="s">
        <v>100</v>
      </c>
      <c r="N91" t="s">
        <v>100</v>
      </c>
      <c r="O91" s="15" t="s">
        <v>100</v>
      </c>
    </row>
    <row r="92" spans="1:15" x14ac:dyDescent="0.2">
      <c r="A92" s="14" t="s">
        <v>444</v>
      </c>
      <c r="B92" t="s">
        <v>445</v>
      </c>
      <c r="C92" t="s">
        <v>446</v>
      </c>
      <c r="D92" s="12" t="s">
        <v>100</v>
      </c>
      <c r="E92" s="8" t="s">
        <v>100</v>
      </c>
      <c r="F92" s="8" t="s">
        <v>100</v>
      </c>
      <c r="G92" s="13" t="s">
        <v>100</v>
      </c>
      <c r="H92" s="14" t="s">
        <v>100</v>
      </c>
      <c r="I92" t="s">
        <v>100</v>
      </c>
      <c r="J92" t="s">
        <v>100</v>
      </c>
      <c r="K92" t="s">
        <v>100</v>
      </c>
      <c r="L92" s="14" t="s">
        <v>290</v>
      </c>
      <c r="M92" t="s">
        <v>290</v>
      </c>
      <c r="N92" t="s">
        <v>290</v>
      </c>
      <c r="O92" s="15" t="s">
        <v>290</v>
      </c>
    </row>
    <row r="93" spans="1:15" x14ac:dyDescent="0.2">
      <c r="A93" s="14" t="s">
        <v>447</v>
      </c>
      <c r="B93" t="s">
        <v>448</v>
      </c>
      <c r="C93" t="s">
        <v>449</v>
      </c>
      <c r="D93" s="12" t="s">
        <v>100</v>
      </c>
      <c r="E93" s="8" t="s">
        <v>100</v>
      </c>
      <c r="F93" s="8" t="s">
        <v>100</v>
      </c>
      <c r="G93" s="13" t="s">
        <v>100</v>
      </c>
      <c r="H93" s="14" t="s">
        <v>100</v>
      </c>
      <c r="I93" t="s">
        <v>100</v>
      </c>
      <c r="J93" t="s">
        <v>100</v>
      </c>
      <c r="K93" t="s">
        <v>100</v>
      </c>
      <c r="L93" s="14" t="s">
        <v>100</v>
      </c>
      <c r="M93" t="s">
        <v>100</v>
      </c>
      <c r="N93" t="s">
        <v>450</v>
      </c>
      <c r="O93" s="15" t="s">
        <v>100</v>
      </c>
    </row>
    <row r="94" spans="1:15" x14ac:dyDescent="0.2">
      <c r="A94" s="14" t="s">
        <v>451</v>
      </c>
      <c r="B94" t="s">
        <v>452</v>
      </c>
      <c r="C94" t="s">
        <v>453</v>
      </c>
      <c r="D94" s="12" t="s">
        <v>100</v>
      </c>
      <c r="E94" s="8" t="s">
        <v>100</v>
      </c>
      <c r="F94" s="8" t="s">
        <v>100</v>
      </c>
      <c r="G94" s="13" t="s">
        <v>100</v>
      </c>
      <c r="H94" s="14" t="s">
        <v>100</v>
      </c>
      <c r="I94" t="s">
        <v>100</v>
      </c>
      <c r="J94" t="s">
        <v>100</v>
      </c>
      <c r="K94" t="s">
        <v>454</v>
      </c>
      <c r="L94" s="14" t="s">
        <v>100</v>
      </c>
      <c r="M94" t="s">
        <v>100</v>
      </c>
      <c r="N94" t="s">
        <v>100</v>
      </c>
      <c r="O94" s="15" t="s">
        <v>100</v>
      </c>
    </row>
    <row r="95" spans="1:15" x14ac:dyDescent="0.2">
      <c r="A95" s="14" t="s">
        <v>455</v>
      </c>
      <c r="B95" t="s">
        <v>456</v>
      </c>
      <c r="C95" t="s">
        <v>457</v>
      </c>
      <c r="D95" s="12" t="s">
        <v>100</v>
      </c>
      <c r="E95" s="8" t="s">
        <v>100</v>
      </c>
      <c r="F95" s="8" t="s">
        <v>100</v>
      </c>
      <c r="G95" s="13" t="s">
        <v>100</v>
      </c>
      <c r="H95" s="14" t="s">
        <v>100</v>
      </c>
      <c r="I95" t="s">
        <v>100</v>
      </c>
      <c r="J95" t="s">
        <v>100</v>
      </c>
      <c r="K95" t="s">
        <v>100</v>
      </c>
      <c r="L95" s="14" t="s">
        <v>458</v>
      </c>
      <c r="M95" t="s">
        <v>458</v>
      </c>
      <c r="N95" t="s">
        <v>100</v>
      </c>
      <c r="O95" s="15" t="s">
        <v>100</v>
      </c>
    </row>
    <row r="96" spans="1:15" x14ac:dyDescent="0.2">
      <c r="A96" s="14" t="s">
        <v>459</v>
      </c>
      <c r="B96" t="s">
        <v>460</v>
      </c>
      <c r="C96" t="s">
        <v>461</v>
      </c>
      <c r="D96" s="12" t="s">
        <v>100</v>
      </c>
      <c r="E96" s="8" t="s">
        <v>100</v>
      </c>
      <c r="F96" s="8" t="s">
        <v>100</v>
      </c>
      <c r="G96" s="13" t="s">
        <v>100</v>
      </c>
      <c r="H96" s="14" t="s">
        <v>100</v>
      </c>
      <c r="I96" t="s">
        <v>100</v>
      </c>
      <c r="J96" t="s">
        <v>100</v>
      </c>
      <c r="K96" t="s">
        <v>462</v>
      </c>
      <c r="L96" s="14" t="s">
        <v>100</v>
      </c>
      <c r="M96" t="s">
        <v>100</v>
      </c>
      <c r="N96" t="s">
        <v>100</v>
      </c>
      <c r="O96" s="15" t="s">
        <v>100</v>
      </c>
    </row>
    <row r="97" spans="1:15" x14ac:dyDescent="0.2">
      <c r="A97" s="14" t="s">
        <v>463</v>
      </c>
      <c r="B97" t="s">
        <v>464</v>
      </c>
      <c r="C97" t="s">
        <v>465</v>
      </c>
      <c r="D97" s="12" t="s">
        <v>100</v>
      </c>
      <c r="E97" s="8" t="s">
        <v>100</v>
      </c>
      <c r="F97" s="8" t="s">
        <v>100</v>
      </c>
      <c r="G97" s="13" t="s">
        <v>100</v>
      </c>
      <c r="H97" s="14" t="s">
        <v>466</v>
      </c>
      <c r="I97" t="s">
        <v>466</v>
      </c>
      <c r="J97" t="s">
        <v>100</v>
      </c>
      <c r="K97" t="s">
        <v>100</v>
      </c>
      <c r="L97" s="14" t="s">
        <v>466</v>
      </c>
      <c r="M97" t="s">
        <v>100</v>
      </c>
      <c r="N97" t="s">
        <v>100</v>
      </c>
      <c r="O97" s="15" t="s">
        <v>100</v>
      </c>
    </row>
    <row r="98" spans="1:15" x14ac:dyDescent="0.2">
      <c r="A98" s="14" t="s">
        <v>467</v>
      </c>
      <c r="B98" t="s">
        <v>468</v>
      </c>
      <c r="C98" t="s">
        <v>469</v>
      </c>
      <c r="D98" s="12" t="s">
        <v>100</v>
      </c>
      <c r="E98" s="8" t="s">
        <v>100</v>
      </c>
      <c r="F98" s="8" t="s">
        <v>100</v>
      </c>
      <c r="G98" s="13" t="s">
        <v>100</v>
      </c>
      <c r="H98" s="14" t="s">
        <v>100</v>
      </c>
      <c r="I98" t="s">
        <v>100</v>
      </c>
      <c r="J98" t="s">
        <v>100</v>
      </c>
      <c r="K98" t="s">
        <v>100</v>
      </c>
      <c r="L98" s="14" t="s">
        <v>100</v>
      </c>
      <c r="M98" t="s">
        <v>470</v>
      </c>
      <c r="N98" t="s">
        <v>100</v>
      </c>
      <c r="O98" s="15" t="s">
        <v>100</v>
      </c>
    </row>
    <row r="99" spans="1:15" x14ac:dyDescent="0.2">
      <c r="A99" s="14" t="s">
        <v>471</v>
      </c>
      <c r="B99" t="s">
        <v>472</v>
      </c>
      <c r="C99" t="s">
        <v>473</v>
      </c>
      <c r="D99" s="12" t="s">
        <v>100</v>
      </c>
      <c r="E99" s="8" t="s">
        <v>100</v>
      </c>
      <c r="F99" s="8" t="s">
        <v>100</v>
      </c>
      <c r="G99" s="13" t="s">
        <v>100</v>
      </c>
      <c r="H99" s="14" t="s">
        <v>100</v>
      </c>
      <c r="I99" t="s">
        <v>100</v>
      </c>
      <c r="J99" t="s">
        <v>100</v>
      </c>
      <c r="K99" t="s">
        <v>474</v>
      </c>
      <c r="L99" s="14" t="s">
        <v>100</v>
      </c>
      <c r="M99" t="s">
        <v>100</v>
      </c>
      <c r="N99" t="s">
        <v>100</v>
      </c>
      <c r="O99" s="15" t="s">
        <v>100</v>
      </c>
    </row>
    <row r="100" spans="1:15" x14ac:dyDescent="0.2">
      <c r="A100" s="14" t="s">
        <v>475</v>
      </c>
      <c r="B100" t="s">
        <v>476</v>
      </c>
      <c r="C100" t="s">
        <v>477</v>
      </c>
      <c r="D100" s="12" t="s">
        <v>100</v>
      </c>
      <c r="E100" s="8" t="s">
        <v>100</v>
      </c>
      <c r="F100" s="8" t="s">
        <v>100</v>
      </c>
      <c r="G100" s="13" t="s">
        <v>100</v>
      </c>
      <c r="H100" s="14" t="s">
        <v>100</v>
      </c>
      <c r="I100" t="s">
        <v>100</v>
      </c>
      <c r="J100" t="s">
        <v>100</v>
      </c>
      <c r="K100" t="s">
        <v>100</v>
      </c>
      <c r="L100" s="14" t="s">
        <v>478</v>
      </c>
      <c r="M100" t="s">
        <v>478</v>
      </c>
      <c r="N100" t="s">
        <v>100</v>
      </c>
      <c r="O100" s="15" t="s">
        <v>100</v>
      </c>
    </row>
    <row r="101" spans="1:15" x14ac:dyDescent="0.2">
      <c r="A101" s="14" t="s">
        <v>479</v>
      </c>
      <c r="B101" t="s">
        <v>480</v>
      </c>
      <c r="C101" t="s">
        <v>481</v>
      </c>
      <c r="D101" s="12" t="s">
        <v>100</v>
      </c>
      <c r="E101" s="8" t="s">
        <v>105</v>
      </c>
      <c r="F101" s="8" t="s">
        <v>100</v>
      </c>
      <c r="G101" s="13" t="s">
        <v>105</v>
      </c>
      <c r="H101" s="14" t="s">
        <v>100</v>
      </c>
      <c r="I101" t="s">
        <v>100</v>
      </c>
      <c r="J101" t="s">
        <v>100</v>
      </c>
      <c r="K101" t="s">
        <v>100</v>
      </c>
      <c r="L101" s="14" t="s">
        <v>100</v>
      </c>
      <c r="M101" t="s">
        <v>100</v>
      </c>
      <c r="N101" t="s">
        <v>100</v>
      </c>
      <c r="O101" s="15" t="s">
        <v>100</v>
      </c>
    </row>
    <row r="102" spans="1:15" x14ac:dyDescent="0.2">
      <c r="A102" s="14" t="s">
        <v>482</v>
      </c>
      <c r="B102" t="s">
        <v>483</v>
      </c>
      <c r="C102" t="s">
        <v>484</v>
      </c>
      <c r="D102" s="12" t="s">
        <v>100</v>
      </c>
      <c r="E102" s="8" t="s">
        <v>105</v>
      </c>
      <c r="F102" s="8" t="s">
        <v>100</v>
      </c>
      <c r="G102" s="13" t="s">
        <v>100</v>
      </c>
      <c r="H102" s="14" t="s">
        <v>100</v>
      </c>
      <c r="I102" t="s">
        <v>100</v>
      </c>
      <c r="J102" t="s">
        <v>100</v>
      </c>
      <c r="K102" t="s">
        <v>100</v>
      </c>
      <c r="L102" s="14" t="s">
        <v>100</v>
      </c>
      <c r="M102" t="s">
        <v>100</v>
      </c>
      <c r="N102" t="s">
        <v>100</v>
      </c>
      <c r="O102" s="15" t="s">
        <v>100</v>
      </c>
    </row>
    <row r="103" spans="1:15" x14ac:dyDescent="0.2">
      <c r="A103" s="14" t="s">
        <v>485</v>
      </c>
      <c r="B103" t="s">
        <v>486</v>
      </c>
      <c r="C103" t="s">
        <v>487</v>
      </c>
      <c r="D103" s="12" t="s">
        <v>100</v>
      </c>
      <c r="E103" s="8" t="s">
        <v>100</v>
      </c>
      <c r="F103" s="8" t="s">
        <v>100</v>
      </c>
      <c r="G103" s="13" t="s">
        <v>100</v>
      </c>
      <c r="H103" s="14" t="s">
        <v>100</v>
      </c>
      <c r="I103" t="s">
        <v>100</v>
      </c>
      <c r="J103" t="s">
        <v>100</v>
      </c>
      <c r="K103" t="s">
        <v>100</v>
      </c>
      <c r="L103" s="14" t="s">
        <v>100</v>
      </c>
      <c r="M103" t="s">
        <v>488</v>
      </c>
      <c r="N103" t="s">
        <v>100</v>
      </c>
      <c r="O103" s="15" t="s">
        <v>100</v>
      </c>
    </row>
    <row r="104" spans="1:15" x14ac:dyDescent="0.2">
      <c r="A104" s="14" t="s">
        <v>489</v>
      </c>
      <c r="B104" t="s">
        <v>490</v>
      </c>
      <c r="C104" t="s">
        <v>491</v>
      </c>
      <c r="D104" s="12" t="s">
        <v>100</v>
      </c>
      <c r="E104" s="8" t="s">
        <v>105</v>
      </c>
      <c r="F104" s="8" t="s">
        <v>100</v>
      </c>
      <c r="G104" s="13" t="s">
        <v>100</v>
      </c>
      <c r="H104" s="14" t="s">
        <v>100</v>
      </c>
      <c r="I104" t="s">
        <v>492</v>
      </c>
      <c r="J104" t="s">
        <v>100</v>
      </c>
      <c r="K104" t="s">
        <v>100</v>
      </c>
      <c r="L104" s="14" t="s">
        <v>100</v>
      </c>
      <c r="M104" t="s">
        <v>100</v>
      </c>
      <c r="N104" t="s">
        <v>100</v>
      </c>
      <c r="O104" s="15" t="s">
        <v>100</v>
      </c>
    </row>
    <row r="105" spans="1:15" x14ac:dyDescent="0.2">
      <c r="A105" s="14" t="s">
        <v>493</v>
      </c>
      <c r="B105" t="s">
        <v>494</v>
      </c>
      <c r="C105" t="s">
        <v>495</v>
      </c>
      <c r="D105" s="12" t="s">
        <v>100</v>
      </c>
      <c r="E105" s="8" t="s">
        <v>100</v>
      </c>
      <c r="F105" s="8" t="s">
        <v>100</v>
      </c>
      <c r="G105" s="13" t="s">
        <v>100</v>
      </c>
      <c r="H105" s="14" t="s">
        <v>100</v>
      </c>
      <c r="I105" t="s">
        <v>100</v>
      </c>
      <c r="J105" t="s">
        <v>100</v>
      </c>
      <c r="K105" t="s">
        <v>100</v>
      </c>
      <c r="L105" s="14" t="s">
        <v>496</v>
      </c>
      <c r="M105" t="s">
        <v>496</v>
      </c>
      <c r="N105" t="s">
        <v>100</v>
      </c>
      <c r="O105" s="15" t="s">
        <v>100</v>
      </c>
    </row>
    <row r="106" spans="1:15" x14ac:dyDescent="0.2">
      <c r="A106" s="14" t="s">
        <v>497</v>
      </c>
      <c r="B106" t="s">
        <v>498</v>
      </c>
      <c r="C106" t="s">
        <v>499</v>
      </c>
      <c r="D106" s="12" t="s">
        <v>100</v>
      </c>
      <c r="E106" s="8" t="s">
        <v>100</v>
      </c>
      <c r="F106" s="8" t="s">
        <v>100</v>
      </c>
      <c r="G106" s="13" t="s">
        <v>100</v>
      </c>
      <c r="H106" s="14" t="s">
        <v>100</v>
      </c>
      <c r="I106" t="s">
        <v>100</v>
      </c>
      <c r="J106" t="s">
        <v>100</v>
      </c>
      <c r="K106" t="s">
        <v>500</v>
      </c>
      <c r="L106" s="14" t="s">
        <v>100</v>
      </c>
      <c r="M106" t="s">
        <v>100</v>
      </c>
      <c r="N106" t="s">
        <v>100</v>
      </c>
      <c r="O106" s="15" t="s">
        <v>100</v>
      </c>
    </row>
    <row r="107" spans="1:15" x14ac:dyDescent="0.2">
      <c r="A107" s="14" t="s">
        <v>501</v>
      </c>
      <c r="B107" t="s">
        <v>502</v>
      </c>
      <c r="C107" t="s">
        <v>503</v>
      </c>
      <c r="D107" s="12" t="s">
        <v>100</v>
      </c>
      <c r="E107" s="8" t="s">
        <v>100</v>
      </c>
      <c r="F107" s="8" t="s">
        <v>100</v>
      </c>
      <c r="G107" s="13" t="s">
        <v>100</v>
      </c>
      <c r="H107" s="14" t="s">
        <v>100</v>
      </c>
      <c r="I107" t="s">
        <v>100</v>
      </c>
      <c r="J107" t="s">
        <v>100</v>
      </c>
      <c r="K107" t="s">
        <v>100</v>
      </c>
      <c r="L107" s="14" t="s">
        <v>100</v>
      </c>
      <c r="M107" t="s">
        <v>100</v>
      </c>
      <c r="N107" t="s">
        <v>504</v>
      </c>
      <c r="O107" s="15" t="s">
        <v>100</v>
      </c>
    </row>
    <row r="108" spans="1:15" x14ac:dyDescent="0.2">
      <c r="A108" s="14" t="s">
        <v>505</v>
      </c>
      <c r="B108" t="s">
        <v>506</v>
      </c>
      <c r="C108" t="s">
        <v>507</v>
      </c>
      <c r="D108" s="12" t="s">
        <v>105</v>
      </c>
      <c r="E108" s="8" t="s">
        <v>105</v>
      </c>
      <c r="F108" s="8" t="s">
        <v>100</v>
      </c>
      <c r="G108" s="13" t="s">
        <v>100</v>
      </c>
      <c r="H108" s="14" t="s">
        <v>100</v>
      </c>
      <c r="I108" t="s">
        <v>100</v>
      </c>
      <c r="J108" t="s">
        <v>100</v>
      </c>
      <c r="K108" t="s">
        <v>100</v>
      </c>
      <c r="L108" s="14" t="s">
        <v>100</v>
      </c>
      <c r="M108" t="s">
        <v>100</v>
      </c>
      <c r="N108" t="s">
        <v>100</v>
      </c>
      <c r="O108" s="15" t="s">
        <v>100</v>
      </c>
    </row>
    <row r="109" spans="1:15" x14ac:dyDescent="0.2">
      <c r="A109" s="14" t="s">
        <v>508</v>
      </c>
      <c r="B109" t="s">
        <v>509</v>
      </c>
      <c r="C109" t="s">
        <v>510</v>
      </c>
      <c r="D109" s="12" t="s">
        <v>100</v>
      </c>
      <c r="E109" s="8" t="s">
        <v>100</v>
      </c>
      <c r="F109" s="8" t="s">
        <v>100</v>
      </c>
      <c r="G109" s="13" t="s">
        <v>100</v>
      </c>
      <c r="H109" s="14" t="s">
        <v>100</v>
      </c>
      <c r="I109" t="s">
        <v>100</v>
      </c>
      <c r="J109" t="s">
        <v>100</v>
      </c>
      <c r="K109" t="s">
        <v>511</v>
      </c>
      <c r="L109" s="14" t="s">
        <v>100</v>
      </c>
      <c r="M109" t="s">
        <v>100</v>
      </c>
      <c r="N109" t="s">
        <v>100</v>
      </c>
      <c r="O109" s="15" t="s">
        <v>100</v>
      </c>
    </row>
    <row r="110" spans="1:15" x14ac:dyDescent="0.2">
      <c r="A110" s="14" t="s">
        <v>512</v>
      </c>
      <c r="B110" t="s">
        <v>513</v>
      </c>
      <c r="C110" t="s">
        <v>514</v>
      </c>
      <c r="D110" s="12" t="s">
        <v>100</v>
      </c>
      <c r="E110" s="8" t="s">
        <v>105</v>
      </c>
      <c r="F110" s="8" t="s">
        <v>100</v>
      </c>
      <c r="G110" s="13" t="s">
        <v>105</v>
      </c>
      <c r="H110" s="14" t="s">
        <v>100</v>
      </c>
      <c r="I110" t="s">
        <v>100</v>
      </c>
      <c r="J110" t="s">
        <v>100</v>
      </c>
      <c r="K110" t="s">
        <v>100</v>
      </c>
      <c r="L110" s="14" t="s">
        <v>100</v>
      </c>
      <c r="M110" t="s">
        <v>100</v>
      </c>
      <c r="N110" t="s">
        <v>100</v>
      </c>
      <c r="O110" s="15" t="s">
        <v>100</v>
      </c>
    </row>
    <row r="111" spans="1:15" x14ac:dyDescent="0.2">
      <c r="A111" s="14" t="s">
        <v>515</v>
      </c>
      <c r="B111" t="s">
        <v>516</v>
      </c>
      <c r="C111" t="s">
        <v>517</v>
      </c>
      <c r="D111" s="12" t="s">
        <v>100</v>
      </c>
      <c r="E111" s="8" t="s">
        <v>105</v>
      </c>
      <c r="F111" s="8" t="s">
        <v>100</v>
      </c>
      <c r="G111" s="13" t="s">
        <v>105</v>
      </c>
      <c r="H111" s="14" t="s">
        <v>100</v>
      </c>
      <c r="I111" t="s">
        <v>100</v>
      </c>
      <c r="J111" t="s">
        <v>100</v>
      </c>
      <c r="K111" t="s">
        <v>100</v>
      </c>
      <c r="L111" s="14" t="s">
        <v>100</v>
      </c>
      <c r="M111" t="s">
        <v>100</v>
      </c>
      <c r="N111" t="s">
        <v>100</v>
      </c>
      <c r="O111" s="15" t="s">
        <v>518</v>
      </c>
    </row>
    <row r="112" spans="1:15" x14ac:dyDescent="0.2">
      <c r="A112" s="14" t="s">
        <v>519</v>
      </c>
      <c r="B112" t="s">
        <v>520</v>
      </c>
      <c r="C112" t="s">
        <v>521</v>
      </c>
      <c r="D112" s="12" t="s">
        <v>100</v>
      </c>
      <c r="E112" s="8" t="s">
        <v>105</v>
      </c>
      <c r="F112" s="8" t="s">
        <v>100</v>
      </c>
      <c r="G112" s="13" t="s">
        <v>105</v>
      </c>
      <c r="H112" s="14" t="s">
        <v>100</v>
      </c>
      <c r="I112" t="s">
        <v>100</v>
      </c>
      <c r="J112" t="s">
        <v>100</v>
      </c>
      <c r="K112" t="s">
        <v>100</v>
      </c>
      <c r="L112" s="14" t="s">
        <v>100</v>
      </c>
      <c r="M112" t="s">
        <v>100</v>
      </c>
      <c r="N112" t="s">
        <v>100</v>
      </c>
      <c r="O112" s="15" t="s">
        <v>100</v>
      </c>
    </row>
    <row r="113" spans="1:15" x14ac:dyDescent="0.2">
      <c r="A113" s="14" t="s">
        <v>522</v>
      </c>
      <c r="B113" t="s">
        <v>523</v>
      </c>
      <c r="C113" t="s">
        <v>524</v>
      </c>
      <c r="D113" s="12" t="s">
        <v>100</v>
      </c>
      <c r="E113" s="8" t="s">
        <v>105</v>
      </c>
      <c r="F113" s="8" t="s">
        <v>100</v>
      </c>
      <c r="G113" s="13" t="s">
        <v>100</v>
      </c>
      <c r="H113" s="14" t="s">
        <v>100</v>
      </c>
      <c r="I113" t="s">
        <v>100</v>
      </c>
      <c r="J113" t="s">
        <v>100</v>
      </c>
      <c r="K113" t="s">
        <v>100</v>
      </c>
      <c r="L113" s="14" t="s">
        <v>100</v>
      </c>
      <c r="M113" t="s">
        <v>100</v>
      </c>
      <c r="N113" t="s">
        <v>100</v>
      </c>
      <c r="O113" s="15" t="s">
        <v>100</v>
      </c>
    </row>
    <row r="114" spans="1:15" x14ac:dyDescent="0.2">
      <c r="A114" s="14" t="s">
        <v>525</v>
      </c>
      <c r="B114" t="s">
        <v>526</v>
      </c>
      <c r="C114" t="s">
        <v>527</v>
      </c>
      <c r="D114" s="12" t="s">
        <v>100</v>
      </c>
      <c r="E114" s="8" t="s">
        <v>100</v>
      </c>
      <c r="F114" s="8" t="s">
        <v>100</v>
      </c>
      <c r="G114" s="13" t="s">
        <v>100</v>
      </c>
      <c r="H114" s="14" t="s">
        <v>100</v>
      </c>
      <c r="I114" t="s">
        <v>100</v>
      </c>
      <c r="J114" t="s">
        <v>100</v>
      </c>
      <c r="K114" t="s">
        <v>528</v>
      </c>
      <c r="L114" s="14" t="s">
        <v>100</v>
      </c>
      <c r="M114" t="s">
        <v>100</v>
      </c>
      <c r="N114" t="s">
        <v>100</v>
      </c>
      <c r="O114" s="15" t="s">
        <v>100</v>
      </c>
    </row>
    <row r="115" spans="1:15" x14ac:dyDescent="0.2">
      <c r="A115" s="14" t="s">
        <v>529</v>
      </c>
      <c r="B115" t="s">
        <v>530</v>
      </c>
      <c r="C115" t="s">
        <v>531</v>
      </c>
      <c r="D115" s="12" t="s">
        <v>100</v>
      </c>
      <c r="E115" s="8" t="s">
        <v>100</v>
      </c>
      <c r="F115" s="8" t="s">
        <v>100</v>
      </c>
      <c r="G115" s="13" t="s">
        <v>100</v>
      </c>
      <c r="H115" s="14" t="s">
        <v>100</v>
      </c>
      <c r="I115" t="s">
        <v>100</v>
      </c>
      <c r="J115" t="s">
        <v>100</v>
      </c>
      <c r="K115" t="s">
        <v>100</v>
      </c>
      <c r="L115" s="14" t="s">
        <v>532</v>
      </c>
      <c r="M115" t="s">
        <v>100</v>
      </c>
      <c r="N115" t="s">
        <v>100</v>
      </c>
      <c r="O115" s="15" t="s">
        <v>100</v>
      </c>
    </row>
    <row r="116" spans="1:15" x14ac:dyDescent="0.2">
      <c r="A116" s="14" t="s">
        <v>533</v>
      </c>
      <c r="B116" t="s">
        <v>534</v>
      </c>
      <c r="C116" t="s">
        <v>535</v>
      </c>
      <c r="D116" s="12" t="s">
        <v>100</v>
      </c>
      <c r="E116" s="8" t="s">
        <v>100</v>
      </c>
      <c r="F116" s="8" t="s">
        <v>100</v>
      </c>
      <c r="G116" s="13" t="s">
        <v>100</v>
      </c>
      <c r="H116" s="14" t="s">
        <v>100</v>
      </c>
      <c r="I116" t="s">
        <v>100</v>
      </c>
      <c r="J116" t="s">
        <v>100</v>
      </c>
      <c r="K116" t="s">
        <v>536</v>
      </c>
      <c r="L116" s="14" t="s">
        <v>100</v>
      </c>
      <c r="M116" t="s">
        <v>100</v>
      </c>
      <c r="N116" t="s">
        <v>100</v>
      </c>
      <c r="O116" s="15" t="s">
        <v>100</v>
      </c>
    </row>
    <row r="117" spans="1:15" x14ac:dyDescent="0.2">
      <c r="A117" s="14" t="s">
        <v>537</v>
      </c>
      <c r="B117" t="s">
        <v>538</v>
      </c>
      <c r="C117" t="s">
        <v>539</v>
      </c>
      <c r="D117" s="12" t="s">
        <v>100</v>
      </c>
      <c r="E117" s="8" t="s">
        <v>100</v>
      </c>
      <c r="F117" s="8" t="s">
        <v>100</v>
      </c>
      <c r="G117" s="13" t="s">
        <v>100</v>
      </c>
      <c r="H117" s="14" t="s">
        <v>100</v>
      </c>
      <c r="I117" t="s">
        <v>540</v>
      </c>
      <c r="J117" t="s">
        <v>100</v>
      </c>
      <c r="K117" t="s">
        <v>541</v>
      </c>
      <c r="L117" s="14" t="s">
        <v>100</v>
      </c>
      <c r="M117" t="s">
        <v>100</v>
      </c>
      <c r="N117" t="s">
        <v>100</v>
      </c>
      <c r="O117" s="15" t="s">
        <v>100</v>
      </c>
    </row>
    <row r="118" spans="1:15" x14ac:dyDescent="0.2">
      <c r="A118" s="14" t="s">
        <v>542</v>
      </c>
      <c r="B118" t="s">
        <v>543</v>
      </c>
      <c r="C118" t="s">
        <v>544</v>
      </c>
      <c r="D118" s="12" t="s">
        <v>100</v>
      </c>
      <c r="E118" s="8" t="s">
        <v>100</v>
      </c>
      <c r="F118" s="8" t="s">
        <v>100</v>
      </c>
      <c r="G118" s="13" t="s">
        <v>100</v>
      </c>
      <c r="H118" s="14" t="s">
        <v>100</v>
      </c>
      <c r="I118" t="s">
        <v>100</v>
      </c>
      <c r="J118" t="s">
        <v>100</v>
      </c>
      <c r="K118" t="s">
        <v>100</v>
      </c>
      <c r="L118" s="14" t="s">
        <v>100</v>
      </c>
      <c r="M118" t="s">
        <v>545</v>
      </c>
      <c r="N118" t="s">
        <v>100</v>
      </c>
      <c r="O118" s="15" t="s">
        <v>100</v>
      </c>
    </row>
    <row r="119" spans="1:15" x14ac:dyDescent="0.2">
      <c r="A119" s="14" t="s">
        <v>546</v>
      </c>
      <c r="B119" t="s">
        <v>547</v>
      </c>
      <c r="C119" t="s">
        <v>548</v>
      </c>
      <c r="D119" s="12" t="s">
        <v>100</v>
      </c>
      <c r="E119" s="8" t="s">
        <v>105</v>
      </c>
      <c r="F119" s="8" t="s">
        <v>100</v>
      </c>
      <c r="G119" s="13" t="s">
        <v>100</v>
      </c>
      <c r="H119" s="14" t="s">
        <v>100</v>
      </c>
      <c r="I119" t="s">
        <v>100</v>
      </c>
      <c r="J119" t="s">
        <v>100</v>
      </c>
      <c r="K119" t="s">
        <v>100</v>
      </c>
      <c r="L119" s="14" t="s">
        <v>100</v>
      </c>
      <c r="M119" t="s">
        <v>100</v>
      </c>
      <c r="N119" t="s">
        <v>100</v>
      </c>
      <c r="O119" s="15" t="s">
        <v>100</v>
      </c>
    </row>
    <row r="120" spans="1:15" x14ac:dyDescent="0.2">
      <c r="A120" s="14" t="s">
        <v>549</v>
      </c>
      <c r="B120" t="s">
        <v>550</v>
      </c>
      <c r="C120" t="s">
        <v>551</v>
      </c>
      <c r="D120" s="12" t="s">
        <v>100</v>
      </c>
      <c r="E120" s="8" t="s">
        <v>100</v>
      </c>
      <c r="F120" s="8" t="s">
        <v>100</v>
      </c>
      <c r="G120" s="13" t="s">
        <v>100</v>
      </c>
      <c r="H120" s="14" t="s">
        <v>100</v>
      </c>
      <c r="I120" t="s">
        <v>100</v>
      </c>
      <c r="J120" t="s">
        <v>100</v>
      </c>
      <c r="K120" t="s">
        <v>552</v>
      </c>
      <c r="L120" s="14" t="s">
        <v>100</v>
      </c>
      <c r="M120" t="s">
        <v>100</v>
      </c>
      <c r="N120" t="s">
        <v>100</v>
      </c>
      <c r="O120" s="15" t="s">
        <v>100</v>
      </c>
    </row>
    <row r="121" spans="1:15" x14ac:dyDescent="0.2">
      <c r="A121" s="14" t="s">
        <v>553</v>
      </c>
      <c r="B121" t="s">
        <v>554</v>
      </c>
      <c r="C121" t="s">
        <v>555</v>
      </c>
      <c r="D121" s="12" t="s">
        <v>100</v>
      </c>
      <c r="E121" s="8" t="s">
        <v>100</v>
      </c>
      <c r="F121" s="8" t="s">
        <v>100</v>
      </c>
      <c r="G121" s="13" t="s">
        <v>100</v>
      </c>
      <c r="H121" s="14" t="s">
        <v>100</v>
      </c>
      <c r="I121" t="s">
        <v>100</v>
      </c>
      <c r="J121" t="s">
        <v>100</v>
      </c>
      <c r="K121" t="s">
        <v>556</v>
      </c>
      <c r="L121" s="14" t="s">
        <v>100</v>
      </c>
      <c r="M121" t="s">
        <v>100</v>
      </c>
      <c r="N121" t="s">
        <v>100</v>
      </c>
      <c r="O121" s="15" t="s">
        <v>100</v>
      </c>
    </row>
    <row r="122" spans="1:15" x14ac:dyDescent="0.2">
      <c r="A122" s="14" t="s">
        <v>557</v>
      </c>
      <c r="B122" t="s">
        <v>558</v>
      </c>
      <c r="C122" t="s">
        <v>559</v>
      </c>
      <c r="D122" s="12" t="s">
        <v>100</v>
      </c>
      <c r="E122" s="8" t="s">
        <v>100</v>
      </c>
      <c r="F122" s="8" t="s">
        <v>100</v>
      </c>
      <c r="G122" s="13" t="s">
        <v>100</v>
      </c>
      <c r="H122" s="14" t="s">
        <v>100</v>
      </c>
      <c r="I122" t="s">
        <v>560</v>
      </c>
      <c r="J122" t="s">
        <v>100</v>
      </c>
      <c r="K122" t="s">
        <v>100</v>
      </c>
      <c r="L122" s="14" t="s">
        <v>100</v>
      </c>
      <c r="M122" t="s">
        <v>100</v>
      </c>
      <c r="N122" t="s">
        <v>100</v>
      </c>
      <c r="O122" s="15" t="s">
        <v>100</v>
      </c>
    </row>
    <row r="123" spans="1:15" x14ac:dyDescent="0.2">
      <c r="A123" s="14" t="s">
        <v>561</v>
      </c>
      <c r="B123" t="s">
        <v>562</v>
      </c>
      <c r="C123" t="s">
        <v>563</v>
      </c>
      <c r="D123" s="12" t="s">
        <v>100</v>
      </c>
      <c r="E123" s="8" t="s">
        <v>100</v>
      </c>
      <c r="F123" s="8" t="s">
        <v>100</v>
      </c>
      <c r="G123" s="13" t="s">
        <v>100</v>
      </c>
      <c r="H123" s="14" t="s">
        <v>100</v>
      </c>
      <c r="I123" t="s">
        <v>100</v>
      </c>
      <c r="J123" t="s">
        <v>100</v>
      </c>
      <c r="K123" t="s">
        <v>100</v>
      </c>
      <c r="L123" s="14" t="s">
        <v>564</v>
      </c>
      <c r="M123" t="s">
        <v>564</v>
      </c>
      <c r="N123" t="s">
        <v>100</v>
      </c>
      <c r="O123" s="15" t="s">
        <v>100</v>
      </c>
    </row>
    <row r="124" spans="1:15" x14ac:dyDescent="0.2">
      <c r="A124" s="14" t="s">
        <v>565</v>
      </c>
      <c r="B124" t="s">
        <v>566</v>
      </c>
      <c r="C124" t="s">
        <v>567</v>
      </c>
      <c r="D124" s="12" t="s">
        <v>100</v>
      </c>
      <c r="E124" s="8" t="s">
        <v>100</v>
      </c>
      <c r="F124" s="8" t="s">
        <v>100</v>
      </c>
      <c r="G124" s="13" t="s">
        <v>100</v>
      </c>
      <c r="H124" s="14" t="s">
        <v>100</v>
      </c>
      <c r="I124" t="s">
        <v>100</v>
      </c>
      <c r="J124" t="s">
        <v>100</v>
      </c>
      <c r="K124" t="s">
        <v>100</v>
      </c>
      <c r="L124" s="14" t="s">
        <v>568</v>
      </c>
      <c r="M124" t="s">
        <v>568</v>
      </c>
      <c r="N124" t="s">
        <v>100</v>
      </c>
      <c r="O124" s="15" t="s">
        <v>100</v>
      </c>
    </row>
    <row r="125" spans="1:15" x14ac:dyDescent="0.2">
      <c r="A125" s="14" t="s">
        <v>569</v>
      </c>
      <c r="B125" t="s">
        <v>570</v>
      </c>
      <c r="C125" t="s">
        <v>571</v>
      </c>
      <c r="D125" s="12" t="s">
        <v>100</v>
      </c>
      <c r="E125" s="8" t="s">
        <v>100</v>
      </c>
      <c r="F125" s="8" t="s">
        <v>100</v>
      </c>
      <c r="G125" s="13" t="s">
        <v>100</v>
      </c>
      <c r="H125" s="14" t="s">
        <v>100</v>
      </c>
      <c r="I125" t="s">
        <v>100</v>
      </c>
      <c r="J125" t="s">
        <v>100</v>
      </c>
      <c r="K125" t="s">
        <v>100</v>
      </c>
      <c r="L125" s="14" t="s">
        <v>572</v>
      </c>
      <c r="M125" t="s">
        <v>572</v>
      </c>
      <c r="N125" t="s">
        <v>100</v>
      </c>
      <c r="O125" s="15" t="s">
        <v>100</v>
      </c>
    </row>
    <row r="126" spans="1:15" x14ac:dyDescent="0.2">
      <c r="A126" s="14" t="s">
        <v>573</v>
      </c>
      <c r="B126" t="s">
        <v>574</v>
      </c>
      <c r="C126" t="s">
        <v>575</v>
      </c>
      <c r="D126" s="12" t="s">
        <v>100</v>
      </c>
      <c r="E126" s="8" t="s">
        <v>100</v>
      </c>
      <c r="F126" s="8" t="s">
        <v>100</v>
      </c>
      <c r="G126" s="13" t="s">
        <v>100</v>
      </c>
      <c r="H126" s="14" t="s">
        <v>100</v>
      </c>
      <c r="I126" t="s">
        <v>100</v>
      </c>
      <c r="J126" t="s">
        <v>100</v>
      </c>
      <c r="K126" t="s">
        <v>576</v>
      </c>
      <c r="L126" s="14" t="s">
        <v>100</v>
      </c>
      <c r="M126" t="s">
        <v>100</v>
      </c>
      <c r="N126" t="s">
        <v>100</v>
      </c>
      <c r="O126" s="15" t="s">
        <v>100</v>
      </c>
    </row>
    <row r="127" spans="1:15" x14ac:dyDescent="0.2">
      <c r="A127" s="14" t="s">
        <v>577</v>
      </c>
      <c r="B127" t="s">
        <v>578</v>
      </c>
      <c r="C127" t="s">
        <v>579</v>
      </c>
      <c r="D127" s="12" t="s">
        <v>100</v>
      </c>
      <c r="E127" s="8" t="s">
        <v>100</v>
      </c>
      <c r="F127" s="8" t="s">
        <v>100</v>
      </c>
      <c r="G127" s="13" t="s">
        <v>100</v>
      </c>
      <c r="H127" s="14" t="s">
        <v>100</v>
      </c>
      <c r="I127" t="s">
        <v>100</v>
      </c>
      <c r="J127" t="s">
        <v>100</v>
      </c>
      <c r="K127" t="s">
        <v>100</v>
      </c>
      <c r="L127" s="14" t="s">
        <v>100</v>
      </c>
      <c r="M127" t="s">
        <v>100</v>
      </c>
      <c r="N127" t="s">
        <v>100</v>
      </c>
      <c r="O127" s="15" t="s">
        <v>580</v>
      </c>
    </row>
    <row r="128" spans="1:15" x14ac:dyDescent="0.2">
      <c r="A128" s="14" t="s">
        <v>581</v>
      </c>
      <c r="B128" t="s">
        <v>582</v>
      </c>
      <c r="C128" t="s">
        <v>583</v>
      </c>
      <c r="D128" s="12" t="s">
        <v>100</v>
      </c>
      <c r="E128" s="8" t="s">
        <v>100</v>
      </c>
      <c r="F128" s="8" t="s">
        <v>100</v>
      </c>
      <c r="G128" s="13" t="s">
        <v>100</v>
      </c>
      <c r="H128" s="14" t="s">
        <v>100</v>
      </c>
      <c r="I128" t="s">
        <v>100</v>
      </c>
      <c r="J128" t="s">
        <v>100</v>
      </c>
      <c r="K128" t="s">
        <v>100</v>
      </c>
      <c r="L128" s="14" t="s">
        <v>100</v>
      </c>
      <c r="M128" t="s">
        <v>100</v>
      </c>
      <c r="N128" t="s">
        <v>584</v>
      </c>
      <c r="O128" s="15" t="s">
        <v>584</v>
      </c>
    </row>
    <row r="129" spans="1:15" x14ac:dyDescent="0.2">
      <c r="A129" s="14" t="s">
        <v>585</v>
      </c>
      <c r="B129" t="s">
        <v>586</v>
      </c>
      <c r="C129" t="s">
        <v>587</v>
      </c>
      <c r="D129" s="12" t="s">
        <v>100</v>
      </c>
      <c r="E129" s="8" t="s">
        <v>105</v>
      </c>
      <c r="F129" s="8" t="s">
        <v>100</v>
      </c>
      <c r="G129" s="13" t="s">
        <v>100</v>
      </c>
      <c r="H129" s="14" t="s">
        <v>100</v>
      </c>
      <c r="I129" t="s">
        <v>100</v>
      </c>
      <c r="J129" t="s">
        <v>100</v>
      </c>
      <c r="K129" t="s">
        <v>100</v>
      </c>
      <c r="L129" s="14" t="s">
        <v>100</v>
      </c>
      <c r="M129" t="s">
        <v>100</v>
      </c>
      <c r="N129" t="s">
        <v>100</v>
      </c>
      <c r="O129" s="15" t="s">
        <v>100</v>
      </c>
    </row>
    <row r="130" spans="1:15" x14ac:dyDescent="0.2">
      <c r="A130" s="14" t="s">
        <v>588</v>
      </c>
      <c r="B130" t="s">
        <v>589</v>
      </c>
      <c r="C130" t="s">
        <v>590</v>
      </c>
      <c r="D130" s="12" t="s">
        <v>100</v>
      </c>
      <c r="E130" s="8" t="s">
        <v>100</v>
      </c>
      <c r="F130" s="8" t="s">
        <v>100</v>
      </c>
      <c r="G130" s="13" t="s">
        <v>100</v>
      </c>
      <c r="H130" s="14" t="s">
        <v>100</v>
      </c>
      <c r="I130" t="s">
        <v>100</v>
      </c>
      <c r="J130" t="s">
        <v>100</v>
      </c>
      <c r="K130" t="s">
        <v>591</v>
      </c>
      <c r="L130" s="14" t="s">
        <v>100</v>
      </c>
      <c r="M130" t="s">
        <v>100</v>
      </c>
      <c r="N130" t="s">
        <v>100</v>
      </c>
      <c r="O130" s="15" t="s">
        <v>100</v>
      </c>
    </row>
    <row r="131" spans="1:15" x14ac:dyDescent="0.2">
      <c r="A131" s="14" t="s">
        <v>592</v>
      </c>
      <c r="B131" t="s">
        <v>593</v>
      </c>
      <c r="C131" t="s">
        <v>594</v>
      </c>
      <c r="D131" s="12" t="s">
        <v>100</v>
      </c>
      <c r="E131" s="8" t="s">
        <v>100</v>
      </c>
      <c r="F131" s="8" t="s">
        <v>100</v>
      </c>
      <c r="G131" s="13" t="s">
        <v>100</v>
      </c>
      <c r="H131" s="14" t="s">
        <v>100</v>
      </c>
      <c r="I131" t="s">
        <v>100</v>
      </c>
      <c r="J131" t="s">
        <v>100</v>
      </c>
      <c r="K131" t="s">
        <v>100</v>
      </c>
      <c r="L131" s="14" t="s">
        <v>100</v>
      </c>
      <c r="M131" t="s">
        <v>100</v>
      </c>
      <c r="N131" t="s">
        <v>100</v>
      </c>
      <c r="O131" s="15" t="s">
        <v>595</v>
      </c>
    </row>
    <row r="132" spans="1:15" x14ac:dyDescent="0.2">
      <c r="A132" s="14" t="s">
        <v>596</v>
      </c>
      <c r="B132" t="s">
        <v>597</v>
      </c>
      <c r="C132" t="s">
        <v>598</v>
      </c>
      <c r="D132" s="12" t="s">
        <v>100</v>
      </c>
      <c r="E132" s="8" t="s">
        <v>100</v>
      </c>
      <c r="F132" s="8" t="s">
        <v>100</v>
      </c>
      <c r="G132" s="13" t="s">
        <v>100</v>
      </c>
      <c r="H132" s="14" t="s">
        <v>100</v>
      </c>
      <c r="I132" t="s">
        <v>100</v>
      </c>
      <c r="J132" t="s">
        <v>100</v>
      </c>
      <c r="K132" t="s">
        <v>599</v>
      </c>
      <c r="L132" s="14" t="s">
        <v>100</v>
      </c>
      <c r="M132" t="s">
        <v>100</v>
      </c>
      <c r="N132" t="s">
        <v>100</v>
      </c>
      <c r="O132" s="15" t="s">
        <v>100</v>
      </c>
    </row>
    <row r="133" spans="1:15" x14ac:dyDescent="0.2">
      <c r="A133" s="14" t="s">
        <v>600</v>
      </c>
      <c r="B133" t="s">
        <v>601</v>
      </c>
      <c r="C133" t="s">
        <v>602</v>
      </c>
      <c r="D133" s="12" t="s">
        <v>100</v>
      </c>
      <c r="E133" s="8" t="s">
        <v>100</v>
      </c>
      <c r="F133" s="8" t="s">
        <v>100</v>
      </c>
      <c r="G133" s="13" t="s">
        <v>100</v>
      </c>
      <c r="H133" s="14" t="s">
        <v>100</v>
      </c>
      <c r="I133" t="s">
        <v>100</v>
      </c>
      <c r="J133" t="s">
        <v>100</v>
      </c>
      <c r="K133" t="s">
        <v>603</v>
      </c>
      <c r="L133" s="14" t="s">
        <v>100</v>
      </c>
      <c r="M133" t="s">
        <v>100</v>
      </c>
      <c r="N133" t="s">
        <v>100</v>
      </c>
      <c r="O133" s="15" t="s">
        <v>100</v>
      </c>
    </row>
    <row r="134" spans="1:15" x14ac:dyDescent="0.2">
      <c r="A134" s="14" t="s">
        <v>604</v>
      </c>
      <c r="B134" t="s">
        <v>605</v>
      </c>
      <c r="C134" t="s">
        <v>606</v>
      </c>
      <c r="D134" s="12" t="s">
        <v>100</v>
      </c>
      <c r="E134" s="8" t="s">
        <v>100</v>
      </c>
      <c r="F134" s="8" t="s">
        <v>100</v>
      </c>
      <c r="G134" s="13" t="s">
        <v>100</v>
      </c>
      <c r="H134" s="14" t="s">
        <v>100</v>
      </c>
      <c r="I134" t="s">
        <v>100</v>
      </c>
      <c r="J134" t="s">
        <v>100</v>
      </c>
      <c r="K134" t="s">
        <v>607</v>
      </c>
      <c r="L134" s="14" t="s">
        <v>100</v>
      </c>
      <c r="M134" t="s">
        <v>100</v>
      </c>
      <c r="N134" t="s">
        <v>100</v>
      </c>
      <c r="O134" s="15" t="s">
        <v>100</v>
      </c>
    </row>
    <row r="135" spans="1:15" x14ac:dyDescent="0.2">
      <c r="A135" s="14" t="s">
        <v>608</v>
      </c>
      <c r="B135" t="s">
        <v>609</v>
      </c>
      <c r="C135" t="s">
        <v>610</v>
      </c>
      <c r="D135" s="12" t="s">
        <v>100</v>
      </c>
      <c r="E135" s="8" t="s">
        <v>100</v>
      </c>
      <c r="F135" s="8" t="s">
        <v>100</v>
      </c>
      <c r="G135" s="13" t="s">
        <v>100</v>
      </c>
      <c r="H135" s="14" t="s">
        <v>100</v>
      </c>
      <c r="I135" t="s">
        <v>611</v>
      </c>
      <c r="J135" t="s">
        <v>100</v>
      </c>
      <c r="K135" t="s">
        <v>612</v>
      </c>
      <c r="L135" s="14" t="s">
        <v>100</v>
      </c>
      <c r="M135" t="s">
        <v>100</v>
      </c>
      <c r="N135" t="s">
        <v>100</v>
      </c>
      <c r="O135" s="15" t="s">
        <v>613</v>
      </c>
    </row>
    <row r="136" spans="1:15" x14ac:dyDescent="0.2">
      <c r="A136" s="14" t="s">
        <v>614</v>
      </c>
      <c r="B136" t="s">
        <v>615</v>
      </c>
      <c r="C136" t="s">
        <v>616</v>
      </c>
      <c r="D136" s="12" t="s">
        <v>100</v>
      </c>
      <c r="E136" s="8" t="s">
        <v>100</v>
      </c>
      <c r="F136" s="8" t="s">
        <v>100</v>
      </c>
      <c r="G136" s="13" t="s">
        <v>100</v>
      </c>
      <c r="H136" s="14" t="s">
        <v>100</v>
      </c>
      <c r="I136" t="s">
        <v>100</v>
      </c>
      <c r="J136" t="s">
        <v>100</v>
      </c>
      <c r="K136" t="s">
        <v>290</v>
      </c>
      <c r="L136" s="14" t="s">
        <v>100</v>
      </c>
      <c r="M136" t="s">
        <v>100</v>
      </c>
      <c r="N136" t="s">
        <v>100</v>
      </c>
      <c r="O136" s="15" t="s">
        <v>100</v>
      </c>
    </row>
    <row r="137" spans="1:15" x14ac:dyDescent="0.2">
      <c r="A137" s="14" t="s">
        <v>617</v>
      </c>
      <c r="B137" t="s">
        <v>618</v>
      </c>
      <c r="C137" t="s">
        <v>619</v>
      </c>
      <c r="D137" s="12" t="s">
        <v>100</v>
      </c>
      <c r="E137" s="8" t="s">
        <v>100</v>
      </c>
      <c r="F137" s="8" t="s">
        <v>100</v>
      </c>
      <c r="G137" s="13" t="s">
        <v>100</v>
      </c>
      <c r="H137" s="14" t="s">
        <v>100</v>
      </c>
      <c r="I137" t="s">
        <v>620</v>
      </c>
      <c r="J137" t="s">
        <v>100</v>
      </c>
      <c r="K137" t="s">
        <v>100</v>
      </c>
      <c r="L137" s="14" t="s">
        <v>100</v>
      </c>
      <c r="M137" t="s">
        <v>100</v>
      </c>
      <c r="N137" t="s">
        <v>100</v>
      </c>
      <c r="O137" s="15" t="s">
        <v>100</v>
      </c>
    </row>
    <row r="138" spans="1:15" x14ac:dyDescent="0.2">
      <c r="A138" s="14" t="s">
        <v>621</v>
      </c>
      <c r="B138" t="s">
        <v>622</v>
      </c>
      <c r="C138" t="s">
        <v>623</v>
      </c>
      <c r="D138" s="12" t="s">
        <v>100</v>
      </c>
      <c r="E138" s="8" t="s">
        <v>105</v>
      </c>
      <c r="F138" s="8" t="s">
        <v>100</v>
      </c>
      <c r="G138" s="13" t="s">
        <v>100</v>
      </c>
      <c r="H138" s="14" t="s">
        <v>100</v>
      </c>
      <c r="I138" t="s">
        <v>100</v>
      </c>
      <c r="J138" t="s">
        <v>100</v>
      </c>
      <c r="K138" t="s">
        <v>100</v>
      </c>
      <c r="L138" s="14" t="s">
        <v>100</v>
      </c>
      <c r="M138" t="s">
        <v>100</v>
      </c>
      <c r="N138" t="s">
        <v>100</v>
      </c>
      <c r="O138" s="15" t="s">
        <v>100</v>
      </c>
    </row>
    <row r="139" spans="1:15" x14ac:dyDescent="0.2">
      <c r="A139" s="14" t="s">
        <v>624</v>
      </c>
      <c r="B139" t="s">
        <v>625</v>
      </c>
      <c r="C139" t="s">
        <v>626</v>
      </c>
      <c r="D139" s="12" t="s">
        <v>100</v>
      </c>
      <c r="E139" s="8" t="s">
        <v>100</v>
      </c>
      <c r="F139" s="8" t="s">
        <v>100</v>
      </c>
      <c r="G139" s="13" t="s">
        <v>100</v>
      </c>
      <c r="H139" s="14" t="s">
        <v>100</v>
      </c>
      <c r="I139" t="s">
        <v>627</v>
      </c>
      <c r="J139" t="s">
        <v>100</v>
      </c>
      <c r="K139" t="s">
        <v>100</v>
      </c>
      <c r="L139" s="14" t="s">
        <v>100</v>
      </c>
      <c r="M139" t="s">
        <v>100</v>
      </c>
      <c r="N139" t="s">
        <v>100</v>
      </c>
      <c r="O139" s="15" t="s">
        <v>100</v>
      </c>
    </row>
    <row r="140" spans="1:15" x14ac:dyDescent="0.2">
      <c r="A140" s="14" t="s">
        <v>628</v>
      </c>
      <c r="B140" t="s">
        <v>629</v>
      </c>
      <c r="C140" t="s">
        <v>630</v>
      </c>
      <c r="D140" s="12" t="s">
        <v>100</v>
      </c>
      <c r="E140" s="8" t="s">
        <v>100</v>
      </c>
      <c r="F140" s="8" t="s">
        <v>100</v>
      </c>
      <c r="G140" s="13" t="s">
        <v>100</v>
      </c>
      <c r="H140" s="14" t="s">
        <v>100</v>
      </c>
      <c r="I140" t="s">
        <v>100</v>
      </c>
      <c r="J140" t="s">
        <v>100</v>
      </c>
      <c r="K140" t="s">
        <v>100</v>
      </c>
      <c r="L140" s="14" t="s">
        <v>100</v>
      </c>
      <c r="M140" t="s">
        <v>100</v>
      </c>
      <c r="N140" t="s">
        <v>631</v>
      </c>
      <c r="O140" s="15" t="s">
        <v>100</v>
      </c>
    </row>
    <row r="141" spans="1:15" x14ac:dyDescent="0.2">
      <c r="A141" s="14" t="s">
        <v>632</v>
      </c>
      <c r="B141" t="s">
        <v>633</v>
      </c>
      <c r="C141" t="s">
        <v>634</v>
      </c>
      <c r="D141" s="12" t="s">
        <v>100</v>
      </c>
      <c r="E141" s="8" t="s">
        <v>100</v>
      </c>
      <c r="F141" s="8" t="s">
        <v>100</v>
      </c>
      <c r="G141" s="13" t="s">
        <v>100</v>
      </c>
      <c r="H141" s="14" t="s">
        <v>100</v>
      </c>
      <c r="I141" t="s">
        <v>635</v>
      </c>
      <c r="J141" t="s">
        <v>100</v>
      </c>
      <c r="K141" t="s">
        <v>100</v>
      </c>
      <c r="L141" s="14" t="s">
        <v>100</v>
      </c>
      <c r="M141" t="s">
        <v>100</v>
      </c>
      <c r="N141" t="s">
        <v>100</v>
      </c>
      <c r="O141" s="15" t="s">
        <v>100</v>
      </c>
    </row>
    <row r="142" spans="1:15" x14ac:dyDescent="0.2">
      <c r="A142" s="14" t="s">
        <v>636</v>
      </c>
      <c r="B142" t="s">
        <v>637</v>
      </c>
      <c r="C142" t="s">
        <v>638</v>
      </c>
      <c r="D142" s="12" t="s">
        <v>100</v>
      </c>
      <c r="E142" s="8" t="s">
        <v>100</v>
      </c>
      <c r="F142" s="8" t="s">
        <v>100</v>
      </c>
      <c r="G142" s="13" t="s">
        <v>100</v>
      </c>
      <c r="H142" s="14" t="s">
        <v>100</v>
      </c>
      <c r="I142" t="s">
        <v>100</v>
      </c>
      <c r="J142" t="s">
        <v>100</v>
      </c>
      <c r="K142" t="s">
        <v>100</v>
      </c>
      <c r="L142" s="14" t="s">
        <v>639</v>
      </c>
      <c r="M142" t="s">
        <v>100</v>
      </c>
      <c r="N142" t="s">
        <v>639</v>
      </c>
      <c r="O142" s="15" t="s">
        <v>639</v>
      </c>
    </row>
    <row r="143" spans="1:15" x14ac:dyDescent="0.2">
      <c r="A143" s="14" t="s">
        <v>640</v>
      </c>
      <c r="B143" t="s">
        <v>641</v>
      </c>
      <c r="C143" t="s">
        <v>642</v>
      </c>
      <c r="D143" s="12" t="s">
        <v>100</v>
      </c>
      <c r="E143" s="8" t="s">
        <v>105</v>
      </c>
      <c r="F143" s="8" t="s">
        <v>100</v>
      </c>
      <c r="G143" s="13" t="s">
        <v>100</v>
      </c>
      <c r="H143" s="14" t="s">
        <v>100</v>
      </c>
      <c r="I143" t="s">
        <v>643</v>
      </c>
      <c r="J143" t="s">
        <v>100</v>
      </c>
      <c r="K143" t="s">
        <v>100</v>
      </c>
      <c r="L143" s="14" t="s">
        <v>100</v>
      </c>
      <c r="M143" t="s">
        <v>100</v>
      </c>
      <c r="N143" t="s">
        <v>100</v>
      </c>
      <c r="O143" s="15" t="s">
        <v>100</v>
      </c>
    </row>
    <row r="144" spans="1:15" x14ac:dyDescent="0.2">
      <c r="A144" s="14" t="s">
        <v>644</v>
      </c>
      <c r="B144" t="s">
        <v>645</v>
      </c>
      <c r="C144" t="s">
        <v>646</v>
      </c>
      <c r="D144" s="12" t="s">
        <v>100</v>
      </c>
      <c r="E144" s="8" t="s">
        <v>105</v>
      </c>
      <c r="F144" s="8" t="s">
        <v>100</v>
      </c>
      <c r="G144" s="13" t="s">
        <v>100</v>
      </c>
      <c r="H144" s="14" t="s">
        <v>100</v>
      </c>
      <c r="I144" t="s">
        <v>100</v>
      </c>
      <c r="J144" t="s">
        <v>100</v>
      </c>
      <c r="K144" t="s">
        <v>100</v>
      </c>
      <c r="L144" s="14" t="s">
        <v>100</v>
      </c>
      <c r="M144" t="s">
        <v>100</v>
      </c>
      <c r="N144" t="s">
        <v>100</v>
      </c>
      <c r="O144" s="15" t="s">
        <v>100</v>
      </c>
    </row>
    <row r="145" spans="1:15" x14ac:dyDescent="0.2">
      <c r="A145" s="14" t="s">
        <v>647</v>
      </c>
      <c r="B145" t="s">
        <v>648</v>
      </c>
      <c r="C145" t="s">
        <v>649</v>
      </c>
      <c r="D145" s="12" t="s">
        <v>100</v>
      </c>
      <c r="E145" s="8" t="s">
        <v>100</v>
      </c>
      <c r="F145" s="8" t="s">
        <v>100</v>
      </c>
      <c r="G145" s="13" t="s">
        <v>100</v>
      </c>
      <c r="H145" s="14" t="s">
        <v>100</v>
      </c>
      <c r="I145" t="s">
        <v>100</v>
      </c>
      <c r="J145" t="s">
        <v>100</v>
      </c>
      <c r="K145" t="s">
        <v>100</v>
      </c>
      <c r="L145" s="14" t="s">
        <v>100</v>
      </c>
      <c r="M145" t="s">
        <v>100</v>
      </c>
      <c r="N145" t="s">
        <v>100</v>
      </c>
      <c r="O145" s="15" t="s">
        <v>650</v>
      </c>
    </row>
    <row r="146" spans="1:15" x14ac:dyDescent="0.2">
      <c r="A146" s="14" t="s">
        <v>651</v>
      </c>
      <c r="B146" t="s">
        <v>652</v>
      </c>
      <c r="C146" t="s">
        <v>653</v>
      </c>
      <c r="D146" s="12" t="s">
        <v>100</v>
      </c>
      <c r="E146" s="8" t="s">
        <v>100</v>
      </c>
      <c r="F146" s="8" t="s">
        <v>100</v>
      </c>
      <c r="G146" s="13" t="s">
        <v>100</v>
      </c>
      <c r="H146" s="14" t="s">
        <v>100</v>
      </c>
      <c r="I146" t="s">
        <v>100</v>
      </c>
      <c r="J146" t="s">
        <v>100</v>
      </c>
      <c r="K146" t="s">
        <v>654</v>
      </c>
      <c r="L146" s="14" t="s">
        <v>655</v>
      </c>
      <c r="M146" t="s">
        <v>100</v>
      </c>
      <c r="N146" t="s">
        <v>100</v>
      </c>
      <c r="O146" s="15" t="s">
        <v>655</v>
      </c>
    </row>
    <row r="147" spans="1:15" x14ac:dyDescent="0.2">
      <c r="A147" s="14" t="s">
        <v>656</v>
      </c>
      <c r="B147" t="s">
        <v>657</v>
      </c>
      <c r="C147" t="s">
        <v>658</v>
      </c>
      <c r="D147" s="12" t="s">
        <v>100</v>
      </c>
      <c r="E147" s="8" t="s">
        <v>100</v>
      </c>
      <c r="F147" s="8" t="s">
        <v>100</v>
      </c>
      <c r="G147" s="13" t="s">
        <v>100</v>
      </c>
      <c r="H147" s="14" t="s">
        <v>100</v>
      </c>
      <c r="I147" t="s">
        <v>100</v>
      </c>
      <c r="J147" t="s">
        <v>100</v>
      </c>
      <c r="K147" t="s">
        <v>659</v>
      </c>
      <c r="L147" s="14" t="s">
        <v>100</v>
      </c>
      <c r="M147" t="s">
        <v>100</v>
      </c>
      <c r="N147" t="s">
        <v>100</v>
      </c>
      <c r="O147" s="15" t="s">
        <v>100</v>
      </c>
    </row>
    <row r="148" spans="1:15" x14ac:dyDescent="0.2">
      <c r="A148" s="14" t="s">
        <v>660</v>
      </c>
      <c r="B148" t="s">
        <v>661</v>
      </c>
      <c r="C148" t="s">
        <v>662</v>
      </c>
      <c r="D148" s="12" t="s">
        <v>100</v>
      </c>
      <c r="E148" s="8" t="s">
        <v>100</v>
      </c>
      <c r="F148" s="8" t="s">
        <v>100</v>
      </c>
      <c r="G148" s="13" t="s">
        <v>100</v>
      </c>
      <c r="H148" s="14" t="s">
        <v>100</v>
      </c>
      <c r="I148" t="s">
        <v>100</v>
      </c>
      <c r="J148" t="s">
        <v>100</v>
      </c>
      <c r="K148" t="s">
        <v>100</v>
      </c>
      <c r="L148" s="14" t="s">
        <v>663</v>
      </c>
      <c r="M148" t="s">
        <v>663</v>
      </c>
      <c r="N148" t="s">
        <v>100</v>
      </c>
      <c r="O148" s="15" t="s">
        <v>100</v>
      </c>
    </row>
    <row r="149" spans="1:15" x14ac:dyDescent="0.2">
      <c r="A149" s="14" t="s">
        <v>664</v>
      </c>
      <c r="B149" t="s">
        <v>665</v>
      </c>
      <c r="C149" t="s">
        <v>666</v>
      </c>
      <c r="D149" s="12" t="s">
        <v>100</v>
      </c>
      <c r="E149" s="8" t="s">
        <v>100</v>
      </c>
      <c r="F149" s="8" t="s">
        <v>100</v>
      </c>
      <c r="G149" s="13" t="s">
        <v>100</v>
      </c>
      <c r="H149" s="14" t="s">
        <v>100</v>
      </c>
      <c r="I149" t="s">
        <v>100</v>
      </c>
      <c r="J149" t="s">
        <v>100</v>
      </c>
      <c r="K149" t="s">
        <v>100</v>
      </c>
      <c r="L149" s="14" t="s">
        <v>100</v>
      </c>
      <c r="M149" t="s">
        <v>100</v>
      </c>
      <c r="N149" t="s">
        <v>667</v>
      </c>
      <c r="O149" s="15" t="s">
        <v>100</v>
      </c>
    </row>
    <row r="150" spans="1:15" x14ac:dyDescent="0.2">
      <c r="A150" s="14" t="s">
        <v>668</v>
      </c>
      <c r="B150" t="s">
        <v>669</v>
      </c>
      <c r="C150" t="s">
        <v>670</v>
      </c>
      <c r="D150" s="12" t="s">
        <v>100</v>
      </c>
      <c r="E150" s="8" t="s">
        <v>100</v>
      </c>
      <c r="F150" s="8" t="s">
        <v>100</v>
      </c>
      <c r="G150" s="13" t="s">
        <v>100</v>
      </c>
      <c r="H150" s="14" t="s">
        <v>100</v>
      </c>
      <c r="I150" t="s">
        <v>100</v>
      </c>
      <c r="J150" t="s">
        <v>100</v>
      </c>
      <c r="K150" t="s">
        <v>100</v>
      </c>
      <c r="L150" s="14" t="s">
        <v>100</v>
      </c>
      <c r="M150" t="s">
        <v>100</v>
      </c>
      <c r="N150" t="s">
        <v>671</v>
      </c>
      <c r="O150" s="15" t="s">
        <v>100</v>
      </c>
    </row>
    <row r="151" spans="1:15" x14ac:dyDescent="0.2">
      <c r="A151" s="14" t="s">
        <v>672</v>
      </c>
      <c r="B151" t="s">
        <v>673</v>
      </c>
      <c r="C151" t="s">
        <v>674</v>
      </c>
      <c r="D151" s="12" t="s">
        <v>100</v>
      </c>
      <c r="E151" s="8" t="s">
        <v>100</v>
      </c>
      <c r="F151" s="8" t="s">
        <v>100</v>
      </c>
      <c r="G151" s="13" t="s">
        <v>105</v>
      </c>
      <c r="H151" s="14" t="s">
        <v>100</v>
      </c>
      <c r="I151" t="s">
        <v>100</v>
      </c>
      <c r="J151" t="s">
        <v>100</v>
      </c>
      <c r="K151" t="s">
        <v>100</v>
      </c>
      <c r="L151" s="14" t="s">
        <v>100</v>
      </c>
      <c r="M151" t="s">
        <v>100</v>
      </c>
      <c r="N151" t="s">
        <v>100</v>
      </c>
      <c r="O151" s="15" t="s">
        <v>100</v>
      </c>
    </row>
    <row r="152" spans="1:15" x14ac:dyDescent="0.2">
      <c r="A152" s="14" t="s">
        <v>675</v>
      </c>
      <c r="B152" t="s">
        <v>676</v>
      </c>
      <c r="C152" t="s">
        <v>677</v>
      </c>
      <c r="D152" s="12" t="s">
        <v>100</v>
      </c>
      <c r="E152" s="8" t="s">
        <v>105</v>
      </c>
      <c r="F152" s="8" t="s">
        <v>100</v>
      </c>
      <c r="G152" s="13" t="s">
        <v>100</v>
      </c>
      <c r="H152" s="14" t="s">
        <v>100</v>
      </c>
      <c r="I152" t="s">
        <v>100</v>
      </c>
      <c r="J152" t="s">
        <v>100</v>
      </c>
      <c r="K152" t="s">
        <v>100</v>
      </c>
      <c r="L152" s="14" t="s">
        <v>100</v>
      </c>
      <c r="M152" t="s">
        <v>100</v>
      </c>
      <c r="N152" t="s">
        <v>100</v>
      </c>
      <c r="O152" s="15" t="s">
        <v>100</v>
      </c>
    </row>
    <row r="153" spans="1:15" x14ac:dyDescent="0.2">
      <c r="A153" s="14" t="s">
        <v>678</v>
      </c>
      <c r="B153" t="s">
        <v>679</v>
      </c>
      <c r="C153" t="s">
        <v>680</v>
      </c>
      <c r="D153" s="12" t="s">
        <v>100</v>
      </c>
      <c r="E153" s="8" t="s">
        <v>100</v>
      </c>
      <c r="F153" s="8" t="s">
        <v>100</v>
      </c>
      <c r="G153" s="13" t="s">
        <v>100</v>
      </c>
      <c r="H153" s="14" t="s">
        <v>100</v>
      </c>
      <c r="I153" t="s">
        <v>100</v>
      </c>
      <c r="J153" t="s">
        <v>100</v>
      </c>
      <c r="K153" t="s">
        <v>681</v>
      </c>
      <c r="L153" s="14" t="s">
        <v>100</v>
      </c>
      <c r="M153" t="s">
        <v>100</v>
      </c>
      <c r="N153" t="s">
        <v>100</v>
      </c>
      <c r="O153" s="15" t="s">
        <v>100</v>
      </c>
    </row>
    <row r="154" spans="1:15" x14ac:dyDescent="0.2">
      <c r="A154" s="14" t="s">
        <v>682</v>
      </c>
      <c r="B154" t="s">
        <v>683</v>
      </c>
      <c r="C154" t="s">
        <v>684</v>
      </c>
      <c r="D154" s="12" t="s">
        <v>100</v>
      </c>
      <c r="E154" s="8" t="s">
        <v>100</v>
      </c>
      <c r="F154" s="8" t="s">
        <v>100</v>
      </c>
      <c r="G154" s="13" t="s">
        <v>100</v>
      </c>
      <c r="H154" s="14" t="s">
        <v>100</v>
      </c>
      <c r="I154" t="s">
        <v>100</v>
      </c>
      <c r="J154" t="s">
        <v>100</v>
      </c>
      <c r="K154" t="s">
        <v>685</v>
      </c>
      <c r="L154" s="14" t="s">
        <v>100</v>
      </c>
      <c r="M154" t="s">
        <v>100</v>
      </c>
      <c r="N154" t="s">
        <v>100</v>
      </c>
      <c r="O154" s="15" t="s">
        <v>100</v>
      </c>
    </row>
    <row r="155" spans="1:15" x14ac:dyDescent="0.2">
      <c r="A155" s="14" t="s">
        <v>686</v>
      </c>
      <c r="B155" t="s">
        <v>687</v>
      </c>
      <c r="C155" t="s">
        <v>688</v>
      </c>
      <c r="D155" s="12" t="s">
        <v>100</v>
      </c>
      <c r="E155" s="8" t="s">
        <v>100</v>
      </c>
      <c r="F155" s="8" t="s">
        <v>100</v>
      </c>
      <c r="G155" s="13" t="s">
        <v>100</v>
      </c>
      <c r="H155" s="14" t="s">
        <v>100</v>
      </c>
      <c r="I155" t="s">
        <v>100</v>
      </c>
      <c r="J155" t="s">
        <v>100</v>
      </c>
      <c r="K155" t="s">
        <v>689</v>
      </c>
      <c r="L155" s="14" t="s">
        <v>100</v>
      </c>
      <c r="M155" t="s">
        <v>100</v>
      </c>
      <c r="N155" t="s">
        <v>100</v>
      </c>
      <c r="O155" s="15" t="s">
        <v>100</v>
      </c>
    </row>
    <row r="156" spans="1:15" x14ac:dyDescent="0.2">
      <c r="A156" s="14" t="s">
        <v>690</v>
      </c>
      <c r="B156" t="s">
        <v>691</v>
      </c>
      <c r="C156" t="s">
        <v>692</v>
      </c>
      <c r="D156" s="12" t="s">
        <v>100</v>
      </c>
      <c r="E156" s="8" t="s">
        <v>100</v>
      </c>
      <c r="F156" s="8" t="s">
        <v>100</v>
      </c>
      <c r="G156" s="13" t="s">
        <v>100</v>
      </c>
      <c r="H156" s="14" t="s">
        <v>693</v>
      </c>
      <c r="I156" t="s">
        <v>693</v>
      </c>
      <c r="J156" t="s">
        <v>100</v>
      </c>
      <c r="K156" t="s">
        <v>100</v>
      </c>
      <c r="L156" s="14" t="s">
        <v>100</v>
      </c>
      <c r="M156" t="s">
        <v>100</v>
      </c>
      <c r="N156" t="s">
        <v>100</v>
      </c>
      <c r="O156" s="15" t="s">
        <v>100</v>
      </c>
    </row>
    <row r="157" spans="1:15" x14ac:dyDescent="0.2">
      <c r="A157" s="14" t="s">
        <v>694</v>
      </c>
      <c r="B157" t="s">
        <v>695</v>
      </c>
      <c r="C157" t="s">
        <v>696</v>
      </c>
      <c r="D157" s="12" t="s">
        <v>100</v>
      </c>
      <c r="E157" s="8" t="s">
        <v>100</v>
      </c>
      <c r="F157" s="8" t="s">
        <v>100</v>
      </c>
      <c r="G157" s="13" t="s">
        <v>100</v>
      </c>
      <c r="H157" s="14" t="s">
        <v>100</v>
      </c>
      <c r="I157" t="s">
        <v>100</v>
      </c>
      <c r="J157" t="s">
        <v>100</v>
      </c>
      <c r="K157" t="s">
        <v>697</v>
      </c>
      <c r="L157" s="14" t="s">
        <v>100</v>
      </c>
      <c r="M157" t="s">
        <v>100</v>
      </c>
      <c r="N157" t="s">
        <v>100</v>
      </c>
      <c r="O157" s="15" t="s">
        <v>100</v>
      </c>
    </row>
    <row r="158" spans="1:15" x14ac:dyDescent="0.2">
      <c r="A158" s="14" t="s">
        <v>698</v>
      </c>
      <c r="B158" t="s">
        <v>699</v>
      </c>
      <c r="C158" t="s">
        <v>700</v>
      </c>
      <c r="D158" s="12" t="s">
        <v>100</v>
      </c>
      <c r="E158" s="8" t="s">
        <v>100</v>
      </c>
      <c r="F158" s="8" t="s">
        <v>100</v>
      </c>
      <c r="G158" s="13" t="s">
        <v>100</v>
      </c>
      <c r="H158" s="14" t="s">
        <v>100</v>
      </c>
      <c r="I158" t="s">
        <v>100</v>
      </c>
      <c r="J158" t="s">
        <v>100</v>
      </c>
      <c r="K158" t="s">
        <v>100</v>
      </c>
      <c r="L158" s="14" t="s">
        <v>100</v>
      </c>
      <c r="M158" t="s">
        <v>580</v>
      </c>
      <c r="N158" t="s">
        <v>100</v>
      </c>
      <c r="O158" s="15" t="s">
        <v>100</v>
      </c>
    </row>
    <row r="159" spans="1:15" x14ac:dyDescent="0.2">
      <c r="A159" s="14" t="s">
        <v>701</v>
      </c>
      <c r="B159" t="s">
        <v>702</v>
      </c>
      <c r="C159" t="s">
        <v>703</v>
      </c>
      <c r="D159" s="12" t="s">
        <v>100</v>
      </c>
      <c r="E159" s="8" t="s">
        <v>105</v>
      </c>
      <c r="F159" s="8" t="s">
        <v>100</v>
      </c>
      <c r="G159" s="13" t="s">
        <v>100</v>
      </c>
      <c r="H159" s="14" t="s">
        <v>100</v>
      </c>
      <c r="I159" t="s">
        <v>100</v>
      </c>
      <c r="J159" t="s">
        <v>100</v>
      </c>
      <c r="K159" t="s">
        <v>100</v>
      </c>
      <c r="L159" s="14" t="s">
        <v>100</v>
      </c>
      <c r="M159" t="s">
        <v>100</v>
      </c>
      <c r="N159" t="s">
        <v>100</v>
      </c>
      <c r="O159" s="15" t="s">
        <v>100</v>
      </c>
    </row>
    <row r="160" spans="1:15" x14ac:dyDescent="0.2">
      <c r="A160" s="14" t="s">
        <v>704</v>
      </c>
      <c r="B160" t="s">
        <v>705</v>
      </c>
      <c r="C160" t="s">
        <v>706</v>
      </c>
      <c r="D160" s="12" t="s">
        <v>100</v>
      </c>
      <c r="E160" s="8" t="s">
        <v>105</v>
      </c>
      <c r="F160" s="8" t="s">
        <v>100</v>
      </c>
      <c r="G160" s="13" t="s">
        <v>100</v>
      </c>
      <c r="H160" s="14" t="s">
        <v>100</v>
      </c>
      <c r="I160" t="s">
        <v>100</v>
      </c>
      <c r="J160" t="s">
        <v>100</v>
      </c>
      <c r="K160" t="s">
        <v>100</v>
      </c>
      <c r="L160" s="14" t="s">
        <v>100</v>
      </c>
      <c r="M160" t="s">
        <v>100</v>
      </c>
      <c r="N160" t="s">
        <v>100</v>
      </c>
      <c r="O160" s="15" t="s">
        <v>100</v>
      </c>
    </row>
    <row r="161" spans="1:15" x14ac:dyDescent="0.2">
      <c r="A161" s="14" t="s">
        <v>707</v>
      </c>
      <c r="B161" t="s">
        <v>708</v>
      </c>
      <c r="C161" t="s">
        <v>709</v>
      </c>
      <c r="D161" s="12" t="s">
        <v>100</v>
      </c>
      <c r="E161" s="8" t="s">
        <v>100</v>
      </c>
      <c r="F161" s="8" t="s">
        <v>100</v>
      </c>
      <c r="G161" s="13" t="s">
        <v>100</v>
      </c>
      <c r="H161" s="14" t="s">
        <v>100</v>
      </c>
      <c r="I161" t="s">
        <v>100</v>
      </c>
      <c r="J161" t="s">
        <v>100</v>
      </c>
      <c r="K161" t="s">
        <v>100</v>
      </c>
      <c r="L161" s="14" t="s">
        <v>710</v>
      </c>
      <c r="M161" t="s">
        <v>710</v>
      </c>
      <c r="N161" t="s">
        <v>100</v>
      </c>
      <c r="O161" s="15" t="s">
        <v>100</v>
      </c>
    </row>
    <row r="162" spans="1:15" x14ac:dyDescent="0.2">
      <c r="A162" s="14" t="s">
        <v>711</v>
      </c>
      <c r="B162" t="s">
        <v>712</v>
      </c>
      <c r="C162" t="s">
        <v>713</v>
      </c>
      <c r="D162" s="12" t="s">
        <v>100</v>
      </c>
      <c r="E162" s="8" t="s">
        <v>100</v>
      </c>
      <c r="F162" s="8" t="s">
        <v>100</v>
      </c>
      <c r="G162" s="13" t="s">
        <v>100</v>
      </c>
      <c r="H162" s="14" t="s">
        <v>100</v>
      </c>
      <c r="I162" t="s">
        <v>100</v>
      </c>
      <c r="J162" t="s">
        <v>100</v>
      </c>
      <c r="K162" t="s">
        <v>714</v>
      </c>
      <c r="L162" s="14" t="s">
        <v>100</v>
      </c>
      <c r="M162" t="s">
        <v>100</v>
      </c>
      <c r="N162" t="s">
        <v>100</v>
      </c>
      <c r="O162" s="15" t="s">
        <v>100</v>
      </c>
    </row>
    <row r="163" spans="1:15" x14ac:dyDescent="0.2">
      <c r="A163" s="14" t="s">
        <v>715</v>
      </c>
      <c r="B163" t="s">
        <v>716</v>
      </c>
      <c r="C163" t="s">
        <v>717</v>
      </c>
      <c r="D163" s="12" t="s">
        <v>100</v>
      </c>
      <c r="E163" s="8" t="s">
        <v>100</v>
      </c>
      <c r="F163" s="8" t="s">
        <v>100</v>
      </c>
      <c r="G163" s="13" t="s">
        <v>100</v>
      </c>
      <c r="H163" s="14" t="s">
        <v>100</v>
      </c>
      <c r="I163" t="s">
        <v>100</v>
      </c>
      <c r="J163" t="s">
        <v>100</v>
      </c>
      <c r="K163" t="s">
        <v>100</v>
      </c>
      <c r="L163" s="14" t="s">
        <v>718</v>
      </c>
      <c r="M163" t="s">
        <v>100</v>
      </c>
      <c r="N163" t="s">
        <v>719</v>
      </c>
      <c r="O163" s="15" t="s">
        <v>719</v>
      </c>
    </row>
    <row r="164" spans="1:15" x14ac:dyDescent="0.2">
      <c r="A164" s="14" t="s">
        <v>720</v>
      </c>
      <c r="B164" t="s">
        <v>721</v>
      </c>
      <c r="C164" t="s">
        <v>722</v>
      </c>
      <c r="D164" s="12" t="s">
        <v>100</v>
      </c>
      <c r="E164" s="8" t="s">
        <v>100</v>
      </c>
      <c r="F164" s="8" t="s">
        <v>100</v>
      </c>
      <c r="G164" s="13" t="s">
        <v>100</v>
      </c>
      <c r="H164" s="14" t="s">
        <v>100</v>
      </c>
      <c r="I164" t="s">
        <v>100</v>
      </c>
      <c r="J164" t="s">
        <v>100</v>
      </c>
      <c r="K164" t="s">
        <v>100</v>
      </c>
      <c r="L164" s="14" t="s">
        <v>723</v>
      </c>
      <c r="M164" t="s">
        <v>723</v>
      </c>
      <c r="N164" t="s">
        <v>100</v>
      </c>
      <c r="O164" s="15" t="s">
        <v>723</v>
      </c>
    </row>
    <row r="165" spans="1:15" x14ac:dyDescent="0.2">
      <c r="A165" s="14" t="s">
        <v>724</v>
      </c>
      <c r="B165" t="s">
        <v>725</v>
      </c>
      <c r="C165" t="s">
        <v>726</v>
      </c>
      <c r="D165" s="12" t="s">
        <v>100</v>
      </c>
      <c r="E165" s="8" t="s">
        <v>100</v>
      </c>
      <c r="F165" s="8" t="s">
        <v>100</v>
      </c>
      <c r="G165" s="13" t="s">
        <v>100</v>
      </c>
      <c r="H165" s="14" t="s">
        <v>100</v>
      </c>
      <c r="I165" t="s">
        <v>100</v>
      </c>
      <c r="J165" t="s">
        <v>100</v>
      </c>
      <c r="K165" t="s">
        <v>727</v>
      </c>
      <c r="L165" s="14" t="s">
        <v>100</v>
      </c>
      <c r="M165" t="s">
        <v>100</v>
      </c>
      <c r="N165" t="s">
        <v>100</v>
      </c>
      <c r="O165" s="15" t="s">
        <v>100</v>
      </c>
    </row>
    <row r="166" spans="1:15" x14ac:dyDescent="0.2">
      <c r="A166" s="14" t="s">
        <v>728</v>
      </c>
      <c r="B166" t="s">
        <v>729</v>
      </c>
      <c r="C166" t="s">
        <v>730</v>
      </c>
      <c r="D166" s="12" t="s">
        <v>100</v>
      </c>
      <c r="E166" s="8" t="s">
        <v>105</v>
      </c>
      <c r="F166" s="8" t="s">
        <v>100</v>
      </c>
      <c r="G166" s="13" t="s">
        <v>105</v>
      </c>
      <c r="H166" s="14" t="s">
        <v>100</v>
      </c>
      <c r="I166" t="s">
        <v>238</v>
      </c>
      <c r="J166" t="s">
        <v>100</v>
      </c>
      <c r="K166" t="s">
        <v>100</v>
      </c>
      <c r="L166" s="14" t="s">
        <v>100</v>
      </c>
      <c r="M166" t="s">
        <v>100</v>
      </c>
      <c r="N166" t="s">
        <v>100</v>
      </c>
      <c r="O166" s="15" t="s">
        <v>100</v>
      </c>
    </row>
    <row r="167" spans="1:15" x14ac:dyDescent="0.2">
      <c r="A167" s="14" t="s">
        <v>731</v>
      </c>
      <c r="B167" t="s">
        <v>732</v>
      </c>
      <c r="C167" t="s">
        <v>733</v>
      </c>
      <c r="D167" s="12" t="s">
        <v>734</v>
      </c>
      <c r="E167" s="8" t="s">
        <v>100</v>
      </c>
      <c r="F167" s="8" t="s">
        <v>100</v>
      </c>
      <c r="G167" s="13" t="s">
        <v>100</v>
      </c>
      <c r="H167" s="14" t="s">
        <v>100</v>
      </c>
      <c r="I167" t="s">
        <v>100</v>
      </c>
      <c r="J167" t="s">
        <v>100</v>
      </c>
      <c r="K167" t="s">
        <v>100</v>
      </c>
      <c r="L167" s="14" t="s">
        <v>100</v>
      </c>
      <c r="M167" t="s">
        <v>100</v>
      </c>
      <c r="N167" t="s">
        <v>100</v>
      </c>
      <c r="O167" s="15" t="s">
        <v>100</v>
      </c>
    </row>
    <row r="168" spans="1:15" x14ac:dyDescent="0.2">
      <c r="A168" s="14" t="s">
        <v>735</v>
      </c>
      <c r="B168" t="s">
        <v>736</v>
      </c>
      <c r="C168" t="s">
        <v>737</v>
      </c>
      <c r="D168" s="12" t="s">
        <v>100</v>
      </c>
      <c r="E168" s="8" t="s">
        <v>100</v>
      </c>
      <c r="F168" s="8" t="s">
        <v>100</v>
      </c>
      <c r="G168" s="13" t="s">
        <v>100</v>
      </c>
      <c r="H168" s="14" t="s">
        <v>100</v>
      </c>
      <c r="I168" t="s">
        <v>100</v>
      </c>
      <c r="J168" t="s">
        <v>100</v>
      </c>
      <c r="K168" t="s">
        <v>100</v>
      </c>
      <c r="L168" s="14" t="s">
        <v>738</v>
      </c>
      <c r="M168" t="s">
        <v>738</v>
      </c>
      <c r="N168" t="s">
        <v>738</v>
      </c>
      <c r="O168" s="15" t="s">
        <v>100</v>
      </c>
    </row>
    <row r="169" spans="1:15" x14ac:dyDescent="0.2">
      <c r="A169" s="14" t="s">
        <v>739</v>
      </c>
      <c r="B169" t="s">
        <v>740</v>
      </c>
      <c r="C169" t="s">
        <v>741</v>
      </c>
      <c r="D169" s="12" t="s">
        <v>100</v>
      </c>
      <c r="E169" s="8" t="s">
        <v>100</v>
      </c>
      <c r="F169" s="8" t="s">
        <v>100</v>
      </c>
      <c r="G169" s="13" t="s">
        <v>100</v>
      </c>
      <c r="H169" s="14" t="s">
        <v>100</v>
      </c>
      <c r="I169" t="s">
        <v>100</v>
      </c>
      <c r="J169" t="s">
        <v>100</v>
      </c>
      <c r="K169" t="s">
        <v>100</v>
      </c>
      <c r="L169" s="14" t="s">
        <v>100</v>
      </c>
      <c r="M169" t="s">
        <v>100</v>
      </c>
      <c r="N169" t="s">
        <v>100</v>
      </c>
      <c r="O169" s="15" t="s">
        <v>742</v>
      </c>
    </row>
    <row r="170" spans="1:15" x14ac:dyDescent="0.2">
      <c r="A170" s="14" t="s">
        <v>743</v>
      </c>
      <c r="B170" t="s">
        <v>744</v>
      </c>
      <c r="C170" t="s">
        <v>745</v>
      </c>
      <c r="D170" s="12" t="s">
        <v>100</v>
      </c>
      <c r="E170" s="8" t="s">
        <v>100</v>
      </c>
      <c r="F170" s="8" t="s">
        <v>100</v>
      </c>
      <c r="G170" s="13" t="s">
        <v>100</v>
      </c>
      <c r="H170" s="14" t="s">
        <v>100</v>
      </c>
      <c r="I170" t="s">
        <v>100</v>
      </c>
      <c r="J170" t="s">
        <v>100</v>
      </c>
      <c r="K170" t="s">
        <v>746</v>
      </c>
      <c r="L170" s="14" t="s">
        <v>100</v>
      </c>
      <c r="M170" t="s">
        <v>100</v>
      </c>
      <c r="N170" t="s">
        <v>100</v>
      </c>
      <c r="O170" s="15" t="s">
        <v>100</v>
      </c>
    </row>
    <row r="171" spans="1:15" x14ac:dyDescent="0.2">
      <c r="A171" s="14" t="s">
        <v>747</v>
      </c>
      <c r="B171" t="s">
        <v>748</v>
      </c>
      <c r="C171" t="s">
        <v>749</v>
      </c>
      <c r="D171" s="12" t="s">
        <v>100</v>
      </c>
      <c r="E171" s="8" t="s">
        <v>100</v>
      </c>
      <c r="F171" s="8" t="s">
        <v>100</v>
      </c>
      <c r="G171" s="13" t="s">
        <v>100</v>
      </c>
      <c r="H171" s="14" t="s">
        <v>100</v>
      </c>
      <c r="I171" t="s">
        <v>100</v>
      </c>
      <c r="J171" t="s">
        <v>100</v>
      </c>
      <c r="K171" t="s">
        <v>750</v>
      </c>
      <c r="L171" s="14" t="s">
        <v>100</v>
      </c>
      <c r="M171" t="s">
        <v>100</v>
      </c>
      <c r="N171" t="s">
        <v>100</v>
      </c>
      <c r="O171" s="15" t="s">
        <v>100</v>
      </c>
    </row>
    <row r="172" spans="1:15" x14ac:dyDescent="0.2">
      <c r="A172" s="14" t="s">
        <v>751</v>
      </c>
      <c r="B172" t="s">
        <v>752</v>
      </c>
      <c r="C172" t="s">
        <v>753</v>
      </c>
      <c r="D172" s="12" t="s">
        <v>100</v>
      </c>
      <c r="E172" s="8" t="s">
        <v>105</v>
      </c>
      <c r="F172" s="8" t="s">
        <v>100</v>
      </c>
      <c r="G172" s="13" t="s">
        <v>100</v>
      </c>
      <c r="H172" s="14" t="s">
        <v>100</v>
      </c>
      <c r="I172" t="s">
        <v>100</v>
      </c>
      <c r="J172" t="s">
        <v>100</v>
      </c>
      <c r="K172" t="s">
        <v>100</v>
      </c>
      <c r="L172" s="14" t="s">
        <v>100</v>
      </c>
      <c r="M172" t="s">
        <v>100</v>
      </c>
      <c r="N172" t="s">
        <v>100</v>
      </c>
      <c r="O172" s="15" t="s">
        <v>100</v>
      </c>
    </row>
    <row r="173" spans="1:15" x14ac:dyDescent="0.2">
      <c r="A173" s="14" t="s">
        <v>754</v>
      </c>
      <c r="B173" t="s">
        <v>755</v>
      </c>
      <c r="C173" t="s">
        <v>756</v>
      </c>
      <c r="D173" s="12" t="s">
        <v>100</v>
      </c>
      <c r="E173" s="8" t="s">
        <v>100</v>
      </c>
      <c r="F173" s="8" t="s">
        <v>100</v>
      </c>
      <c r="G173" s="13" t="s">
        <v>100</v>
      </c>
      <c r="H173" s="14" t="s">
        <v>100</v>
      </c>
      <c r="I173" t="s">
        <v>100</v>
      </c>
      <c r="J173" t="s">
        <v>100</v>
      </c>
      <c r="K173" t="s">
        <v>757</v>
      </c>
      <c r="L173" s="14" t="s">
        <v>100</v>
      </c>
      <c r="M173" t="s">
        <v>100</v>
      </c>
      <c r="N173" t="s">
        <v>100</v>
      </c>
      <c r="O173" s="15" t="s">
        <v>100</v>
      </c>
    </row>
    <row r="174" spans="1:15" x14ac:dyDescent="0.2">
      <c r="A174" s="14" t="s">
        <v>758</v>
      </c>
      <c r="B174" t="s">
        <v>759</v>
      </c>
      <c r="C174" t="s">
        <v>760</v>
      </c>
      <c r="D174" s="12" t="s">
        <v>100</v>
      </c>
      <c r="E174" s="8" t="s">
        <v>100</v>
      </c>
      <c r="F174" s="8" t="s">
        <v>100</v>
      </c>
      <c r="G174" s="13" t="s">
        <v>100</v>
      </c>
      <c r="H174" s="14" t="s">
        <v>100</v>
      </c>
      <c r="I174" t="s">
        <v>100</v>
      </c>
      <c r="J174" t="s">
        <v>100</v>
      </c>
      <c r="K174" t="s">
        <v>761</v>
      </c>
      <c r="L174" s="14" t="s">
        <v>100</v>
      </c>
      <c r="M174" t="s">
        <v>100</v>
      </c>
      <c r="N174" t="s">
        <v>100</v>
      </c>
      <c r="O174" s="15" t="s">
        <v>100</v>
      </c>
    </row>
    <row r="175" spans="1:15" x14ac:dyDescent="0.2">
      <c r="A175" s="14" t="s">
        <v>762</v>
      </c>
      <c r="B175" t="s">
        <v>763</v>
      </c>
      <c r="C175" t="s">
        <v>764</v>
      </c>
      <c r="D175" s="12" t="s">
        <v>100</v>
      </c>
      <c r="E175" s="8" t="s">
        <v>105</v>
      </c>
      <c r="F175" s="8" t="s">
        <v>100</v>
      </c>
      <c r="G175" s="13" t="s">
        <v>105</v>
      </c>
      <c r="H175" s="14" t="s">
        <v>100</v>
      </c>
      <c r="I175" t="s">
        <v>100</v>
      </c>
      <c r="J175" t="s">
        <v>100</v>
      </c>
      <c r="K175" t="s">
        <v>100</v>
      </c>
      <c r="L175" s="14" t="s">
        <v>100</v>
      </c>
      <c r="M175" t="s">
        <v>100</v>
      </c>
      <c r="N175" t="s">
        <v>100</v>
      </c>
      <c r="O175" s="15" t="s">
        <v>100</v>
      </c>
    </row>
    <row r="176" spans="1:15" x14ac:dyDescent="0.2">
      <c r="A176" s="14" t="s">
        <v>765</v>
      </c>
      <c r="B176" t="s">
        <v>766</v>
      </c>
      <c r="C176" t="s">
        <v>767</v>
      </c>
      <c r="D176" s="12" t="s">
        <v>100</v>
      </c>
      <c r="E176" s="8" t="s">
        <v>105</v>
      </c>
      <c r="F176" s="8" t="s">
        <v>100</v>
      </c>
      <c r="G176" s="13" t="s">
        <v>105</v>
      </c>
      <c r="H176" s="14" t="s">
        <v>100</v>
      </c>
      <c r="I176" t="s">
        <v>100</v>
      </c>
      <c r="J176" t="s">
        <v>100</v>
      </c>
      <c r="K176" t="s">
        <v>100</v>
      </c>
      <c r="L176" s="14" t="s">
        <v>100</v>
      </c>
      <c r="M176" t="s">
        <v>100</v>
      </c>
      <c r="N176" t="s">
        <v>100</v>
      </c>
      <c r="O176" s="15" t="s">
        <v>100</v>
      </c>
    </row>
    <row r="177" spans="1:15" x14ac:dyDescent="0.2">
      <c r="A177" s="14" t="s">
        <v>768</v>
      </c>
      <c r="B177" t="s">
        <v>769</v>
      </c>
      <c r="C177" t="s">
        <v>770</v>
      </c>
      <c r="D177" s="12" t="s">
        <v>100</v>
      </c>
      <c r="E177" s="8" t="s">
        <v>105</v>
      </c>
      <c r="F177" s="8" t="s">
        <v>100</v>
      </c>
      <c r="G177" s="13" t="s">
        <v>105</v>
      </c>
      <c r="H177" s="14" t="s">
        <v>100</v>
      </c>
      <c r="I177" t="s">
        <v>100</v>
      </c>
      <c r="J177" t="s">
        <v>100</v>
      </c>
      <c r="K177" t="s">
        <v>100</v>
      </c>
      <c r="L177" s="14" t="s">
        <v>771</v>
      </c>
      <c r="M177" t="s">
        <v>771</v>
      </c>
      <c r="N177" t="s">
        <v>100</v>
      </c>
      <c r="O177" s="15" t="s">
        <v>100</v>
      </c>
    </row>
    <row r="178" spans="1:15" x14ac:dyDescent="0.2">
      <c r="A178" s="14" t="s">
        <v>772</v>
      </c>
      <c r="B178" t="s">
        <v>773</v>
      </c>
      <c r="C178" t="s">
        <v>774</v>
      </c>
      <c r="D178" s="12" t="s">
        <v>100</v>
      </c>
      <c r="E178" s="8" t="s">
        <v>105</v>
      </c>
      <c r="F178" s="8" t="s">
        <v>100</v>
      </c>
      <c r="G178" s="13" t="s">
        <v>100</v>
      </c>
      <c r="H178" s="14" t="s">
        <v>100</v>
      </c>
      <c r="I178" t="s">
        <v>100</v>
      </c>
      <c r="J178" t="s">
        <v>100</v>
      </c>
      <c r="K178" t="s">
        <v>100</v>
      </c>
      <c r="L178" s="14" t="s">
        <v>100</v>
      </c>
      <c r="M178" t="s">
        <v>100</v>
      </c>
      <c r="N178" t="s">
        <v>100</v>
      </c>
      <c r="O178" s="15" t="s">
        <v>100</v>
      </c>
    </row>
    <row r="179" spans="1:15" x14ac:dyDescent="0.2">
      <c r="A179" s="14" t="s">
        <v>775</v>
      </c>
      <c r="B179" t="s">
        <v>776</v>
      </c>
      <c r="C179" t="s">
        <v>777</v>
      </c>
      <c r="D179" s="12" t="s">
        <v>100</v>
      </c>
      <c r="E179" s="8" t="s">
        <v>100</v>
      </c>
      <c r="F179" s="8" t="s">
        <v>100</v>
      </c>
      <c r="G179" s="13" t="s">
        <v>100</v>
      </c>
      <c r="H179" s="14" t="s">
        <v>100</v>
      </c>
      <c r="I179" t="s">
        <v>100</v>
      </c>
      <c r="J179" t="s">
        <v>100</v>
      </c>
      <c r="K179" t="s">
        <v>778</v>
      </c>
      <c r="L179" s="14" t="s">
        <v>100</v>
      </c>
      <c r="M179" t="s">
        <v>100</v>
      </c>
      <c r="N179" t="s">
        <v>100</v>
      </c>
      <c r="O179" s="15" t="s">
        <v>100</v>
      </c>
    </row>
    <row r="180" spans="1:15" x14ac:dyDescent="0.2">
      <c r="A180" s="14" t="s">
        <v>779</v>
      </c>
      <c r="B180" t="s">
        <v>780</v>
      </c>
      <c r="C180" t="s">
        <v>781</v>
      </c>
      <c r="D180" s="12" t="s">
        <v>100</v>
      </c>
      <c r="E180" s="8" t="s">
        <v>100</v>
      </c>
      <c r="F180" s="8" t="s">
        <v>100</v>
      </c>
      <c r="G180" s="13" t="s">
        <v>100</v>
      </c>
      <c r="H180" s="14" t="s">
        <v>100</v>
      </c>
      <c r="I180" t="s">
        <v>782</v>
      </c>
      <c r="J180" t="s">
        <v>100</v>
      </c>
      <c r="K180" t="s">
        <v>100</v>
      </c>
      <c r="L180" s="14" t="s">
        <v>100</v>
      </c>
      <c r="M180" t="s">
        <v>100</v>
      </c>
      <c r="N180" t="s">
        <v>100</v>
      </c>
      <c r="O180" s="15" t="s">
        <v>100</v>
      </c>
    </row>
    <row r="181" spans="1:15" x14ac:dyDescent="0.2">
      <c r="A181" s="14" t="s">
        <v>783</v>
      </c>
      <c r="B181" t="s">
        <v>784</v>
      </c>
      <c r="C181" t="s">
        <v>785</v>
      </c>
      <c r="D181" s="12" t="s">
        <v>100</v>
      </c>
      <c r="E181" s="8" t="s">
        <v>100</v>
      </c>
      <c r="F181" s="8" t="s">
        <v>100</v>
      </c>
      <c r="G181" s="13" t="s">
        <v>100</v>
      </c>
      <c r="H181" s="14" t="s">
        <v>100</v>
      </c>
      <c r="I181" t="s">
        <v>100</v>
      </c>
      <c r="J181" t="s">
        <v>100</v>
      </c>
      <c r="K181" t="s">
        <v>100</v>
      </c>
      <c r="L181" s="14" t="s">
        <v>100</v>
      </c>
      <c r="M181" t="s">
        <v>100</v>
      </c>
      <c r="N181" t="s">
        <v>100</v>
      </c>
      <c r="O181" s="15" t="s">
        <v>786</v>
      </c>
    </row>
    <row r="182" spans="1:15" x14ac:dyDescent="0.2">
      <c r="A182" s="14" t="s">
        <v>787</v>
      </c>
      <c r="B182" t="s">
        <v>788</v>
      </c>
      <c r="C182" t="s">
        <v>789</v>
      </c>
      <c r="D182" s="12" t="s">
        <v>100</v>
      </c>
      <c r="E182" s="8" t="s">
        <v>105</v>
      </c>
      <c r="F182" s="8" t="s">
        <v>100</v>
      </c>
      <c r="G182" s="13" t="s">
        <v>105</v>
      </c>
      <c r="H182" s="14" t="s">
        <v>100</v>
      </c>
      <c r="I182" t="s">
        <v>100</v>
      </c>
      <c r="J182" t="s">
        <v>100</v>
      </c>
      <c r="K182" t="s">
        <v>790</v>
      </c>
      <c r="L182" s="14" t="s">
        <v>100</v>
      </c>
      <c r="M182" t="s">
        <v>100</v>
      </c>
      <c r="N182" t="s">
        <v>100</v>
      </c>
      <c r="O182" s="15" t="s">
        <v>100</v>
      </c>
    </row>
    <row r="183" spans="1:15" x14ac:dyDescent="0.2">
      <c r="A183" s="14" t="s">
        <v>791</v>
      </c>
      <c r="B183" t="s">
        <v>792</v>
      </c>
      <c r="C183" t="s">
        <v>793</v>
      </c>
      <c r="D183" s="12" t="s">
        <v>100</v>
      </c>
      <c r="E183" s="8" t="s">
        <v>105</v>
      </c>
      <c r="F183" s="8" t="s">
        <v>100</v>
      </c>
      <c r="G183" s="13" t="s">
        <v>100</v>
      </c>
      <c r="H183" s="14" t="s">
        <v>100</v>
      </c>
      <c r="I183" t="s">
        <v>100</v>
      </c>
      <c r="J183" t="s">
        <v>100</v>
      </c>
      <c r="K183" t="s">
        <v>100</v>
      </c>
      <c r="L183" s="14" t="s">
        <v>100</v>
      </c>
      <c r="M183" t="s">
        <v>100</v>
      </c>
      <c r="N183" t="s">
        <v>100</v>
      </c>
      <c r="O183" s="15" t="s">
        <v>100</v>
      </c>
    </row>
    <row r="184" spans="1:15" x14ac:dyDescent="0.2">
      <c r="A184" s="14" t="s">
        <v>794</v>
      </c>
      <c r="B184" t="s">
        <v>795</v>
      </c>
      <c r="C184" t="s">
        <v>796</v>
      </c>
      <c r="D184" s="12" t="s">
        <v>100</v>
      </c>
      <c r="E184" s="8" t="s">
        <v>105</v>
      </c>
      <c r="F184" s="8" t="s">
        <v>100</v>
      </c>
      <c r="G184" s="13" t="s">
        <v>105</v>
      </c>
      <c r="H184" s="14" t="s">
        <v>100</v>
      </c>
      <c r="I184" t="s">
        <v>100</v>
      </c>
      <c r="J184" t="s">
        <v>100</v>
      </c>
      <c r="K184" t="s">
        <v>100</v>
      </c>
      <c r="L184" s="14" t="s">
        <v>100</v>
      </c>
      <c r="M184" t="s">
        <v>100</v>
      </c>
      <c r="N184" t="s">
        <v>100</v>
      </c>
      <c r="O184" s="15" t="s">
        <v>100</v>
      </c>
    </row>
    <row r="185" spans="1:15" x14ac:dyDescent="0.2">
      <c r="A185" s="14" t="s">
        <v>797</v>
      </c>
      <c r="B185" t="s">
        <v>798</v>
      </c>
      <c r="C185" t="s">
        <v>799</v>
      </c>
      <c r="D185" s="12" t="s">
        <v>100</v>
      </c>
      <c r="E185" s="8" t="s">
        <v>105</v>
      </c>
      <c r="F185" s="8" t="s">
        <v>100</v>
      </c>
      <c r="G185" s="13" t="s">
        <v>105</v>
      </c>
      <c r="H185" s="14" t="s">
        <v>100</v>
      </c>
      <c r="I185" t="s">
        <v>100</v>
      </c>
      <c r="J185" t="s">
        <v>100</v>
      </c>
      <c r="K185" t="s">
        <v>100</v>
      </c>
      <c r="L185" s="14" t="s">
        <v>100</v>
      </c>
      <c r="M185" t="s">
        <v>100</v>
      </c>
      <c r="N185" t="s">
        <v>100</v>
      </c>
      <c r="O185" s="15" t="s">
        <v>100</v>
      </c>
    </row>
    <row r="186" spans="1:15" x14ac:dyDescent="0.2">
      <c r="A186" s="14" t="s">
        <v>800</v>
      </c>
      <c r="B186" t="s">
        <v>801</v>
      </c>
      <c r="C186" t="s">
        <v>802</v>
      </c>
      <c r="D186" s="12" t="s">
        <v>100</v>
      </c>
      <c r="E186" s="8" t="s">
        <v>100</v>
      </c>
      <c r="F186" s="8" t="s">
        <v>100</v>
      </c>
      <c r="G186" s="13" t="s">
        <v>100</v>
      </c>
      <c r="H186" s="14" t="s">
        <v>100</v>
      </c>
      <c r="I186" t="s">
        <v>100</v>
      </c>
      <c r="J186" t="s">
        <v>100</v>
      </c>
      <c r="K186" t="s">
        <v>803</v>
      </c>
      <c r="L186" s="14" t="s">
        <v>100</v>
      </c>
      <c r="M186" t="s">
        <v>100</v>
      </c>
      <c r="N186" t="s">
        <v>100</v>
      </c>
      <c r="O186" s="15" t="s">
        <v>100</v>
      </c>
    </row>
    <row r="187" spans="1:15" x14ac:dyDescent="0.2">
      <c r="A187" s="14" t="s">
        <v>804</v>
      </c>
      <c r="B187" t="s">
        <v>805</v>
      </c>
      <c r="C187" t="s">
        <v>806</v>
      </c>
      <c r="D187" s="12" t="s">
        <v>100</v>
      </c>
      <c r="E187" s="8" t="s">
        <v>100</v>
      </c>
      <c r="F187" s="8" t="s">
        <v>100</v>
      </c>
      <c r="G187" s="13" t="s">
        <v>100</v>
      </c>
      <c r="H187" s="14" t="s">
        <v>100</v>
      </c>
      <c r="I187" t="s">
        <v>100</v>
      </c>
      <c r="J187" t="s">
        <v>100</v>
      </c>
      <c r="K187" t="s">
        <v>100</v>
      </c>
      <c r="L187" s="14" t="s">
        <v>807</v>
      </c>
      <c r="M187" t="s">
        <v>100</v>
      </c>
      <c r="N187" t="s">
        <v>808</v>
      </c>
      <c r="O187" s="15" t="s">
        <v>100</v>
      </c>
    </row>
    <row r="188" spans="1:15" x14ac:dyDescent="0.2">
      <c r="A188" s="14" t="s">
        <v>809</v>
      </c>
      <c r="B188" t="s">
        <v>810</v>
      </c>
      <c r="C188" t="s">
        <v>811</v>
      </c>
      <c r="D188" s="12" t="s">
        <v>100</v>
      </c>
      <c r="E188" s="8" t="s">
        <v>100</v>
      </c>
      <c r="F188" s="8" t="s">
        <v>100</v>
      </c>
      <c r="G188" s="13" t="s">
        <v>100</v>
      </c>
      <c r="H188" s="14" t="s">
        <v>100</v>
      </c>
      <c r="I188" t="s">
        <v>100</v>
      </c>
      <c r="J188" t="s">
        <v>100</v>
      </c>
      <c r="K188" t="s">
        <v>100</v>
      </c>
      <c r="L188" s="14" t="s">
        <v>812</v>
      </c>
      <c r="M188" t="s">
        <v>100</v>
      </c>
      <c r="N188" t="s">
        <v>100</v>
      </c>
      <c r="O188" s="15" t="s">
        <v>812</v>
      </c>
    </row>
    <row r="189" spans="1:15" x14ac:dyDescent="0.2">
      <c r="A189" s="14" t="s">
        <v>813</v>
      </c>
      <c r="B189" t="s">
        <v>814</v>
      </c>
      <c r="C189" t="s">
        <v>815</v>
      </c>
      <c r="D189" s="12" t="s">
        <v>100</v>
      </c>
      <c r="E189" s="8" t="s">
        <v>100</v>
      </c>
      <c r="F189" s="8" t="s">
        <v>100</v>
      </c>
      <c r="G189" s="13" t="s">
        <v>100</v>
      </c>
      <c r="H189" s="14" t="s">
        <v>100</v>
      </c>
      <c r="I189" t="s">
        <v>100</v>
      </c>
      <c r="J189" t="s">
        <v>100</v>
      </c>
      <c r="K189" t="s">
        <v>816</v>
      </c>
      <c r="L189" s="14" t="s">
        <v>100</v>
      </c>
      <c r="M189" t="s">
        <v>817</v>
      </c>
      <c r="N189" t="s">
        <v>818</v>
      </c>
      <c r="O189" s="15" t="s">
        <v>100</v>
      </c>
    </row>
    <row r="190" spans="1:15" x14ac:dyDescent="0.2">
      <c r="A190" s="14" t="s">
        <v>819</v>
      </c>
      <c r="B190" t="s">
        <v>820</v>
      </c>
      <c r="C190" t="s">
        <v>821</v>
      </c>
      <c r="D190" s="12" t="s">
        <v>100</v>
      </c>
      <c r="E190" s="8" t="s">
        <v>100</v>
      </c>
      <c r="F190" s="8" t="s">
        <v>100</v>
      </c>
      <c r="G190" s="13" t="s">
        <v>100</v>
      </c>
      <c r="H190" s="14" t="s">
        <v>100</v>
      </c>
      <c r="I190" t="s">
        <v>100</v>
      </c>
      <c r="J190" t="s">
        <v>100</v>
      </c>
      <c r="K190" t="s">
        <v>822</v>
      </c>
      <c r="L190" s="14" t="s">
        <v>100</v>
      </c>
      <c r="M190" t="s">
        <v>100</v>
      </c>
      <c r="N190" t="s">
        <v>100</v>
      </c>
      <c r="O190" s="15" t="s">
        <v>100</v>
      </c>
    </row>
    <row r="191" spans="1:15" x14ac:dyDescent="0.2">
      <c r="A191" s="14" t="s">
        <v>823</v>
      </c>
      <c r="B191" t="s">
        <v>824</v>
      </c>
      <c r="C191" t="s">
        <v>825</v>
      </c>
      <c r="D191" s="12" t="s">
        <v>100</v>
      </c>
      <c r="E191" s="8" t="s">
        <v>100</v>
      </c>
      <c r="F191" s="8" t="s">
        <v>100</v>
      </c>
      <c r="G191" s="13" t="s">
        <v>100</v>
      </c>
      <c r="H191" s="14" t="s">
        <v>100</v>
      </c>
      <c r="I191" t="s">
        <v>100</v>
      </c>
      <c r="J191" t="s">
        <v>100</v>
      </c>
      <c r="K191" t="s">
        <v>826</v>
      </c>
      <c r="L191" s="14" t="s">
        <v>100</v>
      </c>
      <c r="M191" t="s">
        <v>100</v>
      </c>
      <c r="N191" t="s">
        <v>100</v>
      </c>
      <c r="O191" s="15" t="s">
        <v>100</v>
      </c>
    </row>
    <row r="192" spans="1:15" x14ac:dyDescent="0.2">
      <c r="A192" s="14" t="s">
        <v>827</v>
      </c>
      <c r="B192" t="s">
        <v>828</v>
      </c>
      <c r="C192" t="s">
        <v>829</v>
      </c>
      <c r="D192" s="12" t="s">
        <v>100</v>
      </c>
      <c r="E192" s="8" t="s">
        <v>100</v>
      </c>
      <c r="F192" s="8" t="s">
        <v>100</v>
      </c>
      <c r="G192" s="13" t="s">
        <v>100</v>
      </c>
      <c r="H192" s="14" t="s">
        <v>100</v>
      </c>
      <c r="I192" t="s">
        <v>100</v>
      </c>
      <c r="J192" t="s">
        <v>100</v>
      </c>
      <c r="K192" t="s">
        <v>100</v>
      </c>
      <c r="L192" s="14" t="s">
        <v>830</v>
      </c>
      <c r="M192" t="s">
        <v>830</v>
      </c>
      <c r="N192" t="s">
        <v>100</v>
      </c>
      <c r="O192" s="15" t="s">
        <v>100</v>
      </c>
    </row>
    <row r="193" spans="1:15" x14ac:dyDescent="0.2">
      <c r="A193" s="14" t="s">
        <v>831</v>
      </c>
      <c r="B193" t="s">
        <v>832</v>
      </c>
      <c r="C193" t="s">
        <v>833</v>
      </c>
      <c r="D193" s="12" t="s">
        <v>100</v>
      </c>
      <c r="E193" s="8" t="s">
        <v>100</v>
      </c>
      <c r="F193" s="8" t="s">
        <v>100</v>
      </c>
      <c r="G193" s="13" t="s">
        <v>100</v>
      </c>
      <c r="H193" s="14" t="s">
        <v>100</v>
      </c>
      <c r="I193" t="s">
        <v>100</v>
      </c>
      <c r="J193" t="s">
        <v>100</v>
      </c>
      <c r="K193" t="s">
        <v>100</v>
      </c>
      <c r="L193" s="14" t="s">
        <v>834</v>
      </c>
      <c r="M193" t="s">
        <v>100</v>
      </c>
      <c r="N193" t="s">
        <v>100</v>
      </c>
      <c r="O193" s="15" t="s">
        <v>100</v>
      </c>
    </row>
    <row r="194" spans="1:15" x14ac:dyDescent="0.2">
      <c r="A194" s="14" t="s">
        <v>835</v>
      </c>
      <c r="B194" t="s">
        <v>836</v>
      </c>
      <c r="C194" t="s">
        <v>837</v>
      </c>
      <c r="D194" s="12" t="s">
        <v>100</v>
      </c>
      <c r="E194" s="8" t="s">
        <v>100</v>
      </c>
      <c r="F194" s="8" t="s">
        <v>100</v>
      </c>
      <c r="G194" s="13" t="s">
        <v>100</v>
      </c>
      <c r="H194" s="14" t="s">
        <v>100</v>
      </c>
      <c r="I194" t="s">
        <v>100</v>
      </c>
      <c r="J194" t="s">
        <v>100</v>
      </c>
      <c r="K194" t="s">
        <v>100</v>
      </c>
      <c r="L194" s="14" t="s">
        <v>100</v>
      </c>
      <c r="M194" t="s">
        <v>834</v>
      </c>
      <c r="N194" t="s">
        <v>100</v>
      </c>
      <c r="O194" s="15" t="s">
        <v>100</v>
      </c>
    </row>
    <row r="195" spans="1:15" x14ac:dyDescent="0.2">
      <c r="A195" s="14" t="s">
        <v>838</v>
      </c>
      <c r="B195" t="s">
        <v>839</v>
      </c>
      <c r="C195" t="s">
        <v>840</v>
      </c>
      <c r="D195" s="12" t="s">
        <v>100</v>
      </c>
      <c r="E195" s="8" t="s">
        <v>100</v>
      </c>
      <c r="F195" s="8" t="s">
        <v>100</v>
      </c>
      <c r="G195" s="13" t="s">
        <v>100</v>
      </c>
      <c r="H195" s="14" t="s">
        <v>100</v>
      </c>
      <c r="I195" t="s">
        <v>100</v>
      </c>
      <c r="J195" t="s">
        <v>100</v>
      </c>
      <c r="K195" t="s">
        <v>841</v>
      </c>
      <c r="L195" s="14" t="s">
        <v>100</v>
      </c>
      <c r="M195" t="s">
        <v>100</v>
      </c>
      <c r="N195" t="s">
        <v>100</v>
      </c>
      <c r="O195" s="15" t="s">
        <v>100</v>
      </c>
    </row>
    <row r="196" spans="1:15" x14ac:dyDescent="0.2">
      <c r="A196" s="14" t="s">
        <v>842</v>
      </c>
      <c r="B196" t="s">
        <v>843</v>
      </c>
      <c r="C196" t="s">
        <v>844</v>
      </c>
      <c r="D196" s="12" t="s">
        <v>100</v>
      </c>
      <c r="E196" s="8" t="s">
        <v>100</v>
      </c>
      <c r="F196" s="8" t="s">
        <v>100</v>
      </c>
      <c r="G196" s="13" t="s">
        <v>100</v>
      </c>
      <c r="H196" s="14" t="s">
        <v>100</v>
      </c>
      <c r="I196" t="s">
        <v>100</v>
      </c>
      <c r="J196" t="s">
        <v>100</v>
      </c>
      <c r="K196" t="s">
        <v>845</v>
      </c>
      <c r="L196" s="14" t="s">
        <v>100</v>
      </c>
      <c r="M196" t="s">
        <v>100</v>
      </c>
      <c r="N196" t="s">
        <v>100</v>
      </c>
      <c r="O196" s="15" t="s">
        <v>100</v>
      </c>
    </row>
    <row r="197" spans="1:15" x14ac:dyDescent="0.2">
      <c r="A197" s="14" t="s">
        <v>846</v>
      </c>
      <c r="B197" t="s">
        <v>847</v>
      </c>
      <c r="C197" t="s">
        <v>848</v>
      </c>
      <c r="D197" s="12" t="s">
        <v>100</v>
      </c>
      <c r="E197" s="8" t="s">
        <v>100</v>
      </c>
      <c r="F197" s="8" t="s">
        <v>100</v>
      </c>
      <c r="G197" s="13" t="s">
        <v>100</v>
      </c>
      <c r="H197" s="14" t="s">
        <v>100</v>
      </c>
      <c r="I197" t="s">
        <v>100</v>
      </c>
      <c r="J197" t="s">
        <v>100</v>
      </c>
      <c r="K197" t="s">
        <v>849</v>
      </c>
      <c r="L197" s="14" t="s">
        <v>850</v>
      </c>
      <c r="M197" t="s">
        <v>850</v>
      </c>
      <c r="N197" t="s">
        <v>850</v>
      </c>
      <c r="O197" s="15" t="s">
        <v>850</v>
      </c>
    </row>
    <row r="198" spans="1:15" x14ac:dyDescent="0.2">
      <c r="A198" s="14" t="s">
        <v>851</v>
      </c>
      <c r="B198" t="s">
        <v>852</v>
      </c>
      <c r="C198" t="s">
        <v>853</v>
      </c>
      <c r="D198" s="12" t="s">
        <v>100</v>
      </c>
      <c r="E198" s="8" t="s">
        <v>100</v>
      </c>
      <c r="F198" s="8" t="s">
        <v>100</v>
      </c>
      <c r="G198" s="13" t="s">
        <v>100</v>
      </c>
      <c r="H198" s="14" t="s">
        <v>100</v>
      </c>
      <c r="I198" t="s">
        <v>100</v>
      </c>
      <c r="J198" t="s">
        <v>100</v>
      </c>
      <c r="K198" t="s">
        <v>100</v>
      </c>
      <c r="L198" s="14" t="s">
        <v>100</v>
      </c>
      <c r="M198" t="s">
        <v>100</v>
      </c>
      <c r="N198" t="s">
        <v>100</v>
      </c>
      <c r="O198" s="15" t="s">
        <v>854</v>
      </c>
    </row>
    <row r="199" spans="1:15" x14ac:dyDescent="0.2">
      <c r="A199" s="14" t="s">
        <v>855</v>
      </c>
      <c r="B199" t="s">
        <v>856</v>
      </c>
      <c r="C199" t="s">
        <v>857</v>
      </c>
      <c r="D199" s="12" t="s">
        <v>100</v>
      </c>
      <c r="E199" s="8" t="s">
        <v>100</v>
      </c>
      <c r="F199" s="8" t="s">
        <v>100</v>
      </c>
      <c r="G199" s="13" t="s">
        <v>100</v>
      </c>
      <c r="H199" s="14" t="s">
        <v>100</v>
      </c>
      <c r="I199" t="s">
        <v>100</v>
      </c>
      <c r="J199" t="s">
        <v>100</v>
      </c>
      <c r="K199" t="s">
        <v>858</v>
      </c>
      <c r="L199" s="14" t="s">
        <v>100</v>
      </c>
      <c r="M199" t="s">
        <v>100</v>
      </c>
      <c r="N199" t="s">
        <v>100</v>
      </c>
      <c r="O199" s="15" t="s">
        <v>100</v>
      </c>
    </row>
    <row r="200" spans="1:15" x14ac:dyDescent="0.2">
      <c r="A200" s="14" t="s">
        <v>859</v>
      </c>
      <c r="B200" t="s">
        <v>860</v>
      </c>
      <c r="C200" t="s">
        <v>861</v>
      </c>
      <c r="D200" s="12" t="s">
        <v>105</v>
      </c>
      <c r="E200" s="8" t="s">
        <v>100</v>
      </c>
      <c r="F200" s="8" t="s">
        <v>100</v>
      </c>
      <c r="G200" s="13" t="s">
        <v>100</v>
      </c>
      <c r="H200" s="14" t="s">
        <v>100</v>
      </c>
      <c r="I200" t="s">
        <v>100</v>
      </c>
      <c r="J200" t="s">
        <v>100</v>
      </c>
      <c r="K200" t="s">
        <v>100</v>
      </c>
      <c r="L200" s="14" t="s">
        <v>100</v>
      </c>
      <c r="M200" t="s">
        <v>100</v>
      </c>
      <c r="N200" t="s">
        <v>100</v>
      </c>
      <c r="O200" s="15" t="s">
        <v>100</v>
      </c>
    </row>
    <row r="201" spans="1:15" x14ac:dyDescent="0.2">
      <c r="A201" s="14" t="s">
        <v>862</v>
      </c>
      <c r="B201" t="s">
        <v>863</v>
      </c>
      <c r="C201" t="s">
        <v>864</v>
      </c>
      <c r="D201" s="12" t="s">
        <v>100</v>
      </c>
      <c r="E201" s="8" t="s">
        <v>100</v>
      </c>
      <c r="F201" s="8" t="s">
        <v>100</v>
      </c>
      <c r="G201" s="13" t="s">
        <v>100</v>
      </c>
      <c r="H201" s="14" t="s">
        <v>100</v>
      </c>
      <c r="I201" t="s">
        <v>100</v>
      </c>
      <c r="J201" t="s">
        <v>100</v>
      </c>
      <c r="K201" t="s">
        <v>100</v>
      </c>
      <c r="L201" s="14" t="s">
        <v>667</v>
      </c>
      <c r="M201" t="s">
        <v>667</v>
      </c>
      <c r="N201" t="s">
        <v>667</v>
      </c>
      <c r="O201" s="15" t="s">
        <v>667</v>
      </c>
    </row>
    <row r="202" spans="1:15" x14ac:dyDescent="0.2">
      <c r="A202" s="14" t="s">
        <v>865</v>
      </c>
      <c r="B202" t="s">
        <v>866</v>
      </c>
      <c r="C202" t="s">
        <v>867</v>
      </c>
      <c r="D202" s="12" t="s">
        <v>100</v>
      </c>
      <c r="E202" s="8" t="s">
        <v>105</v>
      </c>
      <c r="F202" s="8" t="s">
        <v>100</v>
      </c>
      <c r="G202" s="13" t="s">
        <v>100</v>
      </c>
      <c r="H202" s="14" t="s">
        <v>100</v>
      </c>
      <c r="I202" t="s">
        <v>100</v>
      </c>
      <c r="J202" t="s">
        <v>100</v>
      </c>
      <c r="K202" t="s">
        <v>100</v>
      </c>
      <c r="L202" s="14" t="s">
        <v>100</v>
      </c>
      <c r="M202" t="s">
        <v>100</v>
      </c>
      <c r="N202" t="s">
        <v>100</v>
      </c>
      <c r="O202" s="15" t="s">
        <v>100</v>
      </c>
    </row>
    <row r="203" spans="1:15" x14ac:dyDescent="0.2">
      <c r="A203" s="14" t="s">
        <v>868</v>
      </c>
      <c r="B203" t="s">
        <v>869</v>
      </c>
      <c r="C203" t="s">
        <v>870</v>
      </c>
      <c r="D203" s="12" t="s">
        <v>100</v>
      </c>
      <c r="E203" s="8" t="s">
        <v>100</v>
      </c>
      <c r="F203" s="8" t="s">
        <v>100</v>
      </c>
      <c r="G203" s="13" t="s">
        <v>100</v>
      </c>
      <c r="H203" s="14" t="s">
        <v>100</v>
      </c>
      <c r="I203" t="s">
        <v>100</v>
      </c>
      <c r="J203" t="s">
        <v>100</v>
      </c>
      <c r="K203" t="s">
        <v>100</v>
      </c>
      <c r="L203" s="14" t="s">
        <v>871</v>
      </c>
      <c r="M203" t="s">
        <v>100</v>
      </c>
      <c r="N203" t="s">
        <v>100</v>
      </c>
      <c r="O203" s="15" t="s">
        <v>100</v>
      </c>
    </row>
    <row r="204" spans="1:15" x14ac:dyDescent="0.2">
      <c r="A204" s="14" t="s">
        <v>872</v>
      </c>
      <c r="B204" t="s">
        <v>873</v>
      </c>
      <c r="C204" t="s">
        <v>874</v>
      </c>
      <c r="D204" s="12" t="s">
        <v>100</v>
      </c>
      <c r="E204" s="8" t="s">
        <v>100</v>
      </c>
      <c r="F204" s="8" t="s">
        <v>100</v>
      </c>
      <c r="G204" s="13" t="s">
        <v>100</v>
      </c>
      <c r="H204" s="14" t="s">
        <v>100</v>
      </c>
      <c r="I204" t="s">
        <v>100</v>
      </c>
      <c r="J204" t="s">
        <v>100</v>
      </c>
      <c r="K204" t="s">
        <v>100</v>
      </c>
      <c r="L204" s="14" t="s">
        <v>875</v>
      </c>
      <c r="M204" t="s">
        <v>875</v>
      </c>
      <c r="N204" t="s">
        <v>875</v>
      </c>
      <c r="O204" s="15" t="s">
        <v>875</v>
      </c>
    </row>
    <row r="205" spans="1:15" x14ac:dyDescent="0.2">
      <c r="A205" s="14" t="s">
        <v>876</v>
      </c>
      <c r="B205" t="s">
        <v>877</v>
      </c>
      <c r="C205" t="s">
        <v>878</v>
      </c>
      <c r="D205" s="12" t="s">
        <v>100</v>
      </c>
      <c r="E205" s="8" t="s">
        <v>105</v>
      </c>
      <c r="F205" s="8" t="s">
        <v>100</v>
      </c>
      <c r="G205" s="13" t="s">
        <v>100</v>
      </c>
      <c r="H205" s="14" t="s">
        <v>100</v>
      </c>
      <c r="I205" t="s">
        <v>100</v>
      </c>
      <c r="J205" t="s">
        <v>100</v>
      </c>
      <c r="K205" t="s">
        <v>100</v>
      </c>
      <c r="L205" s="14" t="s">
        <v>100</v>
      </c>
      <c r="M205" t="s">
        <v>100</v>
      </c>
      <c r="N205" t="s">
        <v>100</v>
      </c>
      <c r="O205" s="15" t="s">
        <v>100</v>
      </c>
    </row>
    <row r="206" spans="1:15" x14ac:dyDescent="0.2">
      <c r="A206" s="14" t="s">
        <v>879</v>
      </c>
      <c r="B206" t="s">
        <v>880</v>
      </c>
      <c r="C206" t="s">
        <v>881</v>
      </c>
      <c r="D206" s="12" t="s">
        <v>100</v>
      </c>
      <c r="E206" s="8" t="s">
        <v>105</v>
      </c>
      <c r="F206" s="8" t="s">
        <v>100</v>
      </c>
      <c r="G206" s="13" t="s">
        <v>100</v>
      </c>
      <c r="H206" s="14" t="s">
        <v>100</v>
      </c>
      <c r="I206" t="s">
        <v>100</v>
      </c>
      <c r="J206" t="s">
        <v>100</v>
      </c>
      <c r="K206" t="s">
        <v>100</v>
      </c>
      <c r="L206" s="14" t="s">
        <v>100</v>
      </c>
      <c r="M206" t="s">
        <v>100</v>
      </c>
      <c r="N206" t="s">
        <v>100</v>
      </c>
      <c r="O206" s="15" t="s">
        <v>100</v>
      </c>
    </row>
    <row r="207" spans="1:15" x14ac:dyDescent="0.2">
      <c r="A207" s="14" t="s">
        <v>882</v>
      </c>
      <c r="B207" t="s">
        <v>883</v>
      </c>
      <c r="C207" t="s">
        <v>884</v>
      </c>
      <c r="D207" s="12" t="s">
        <v>100</v>
      </c>
      <c r="E207" s="8" t="s">
        <v>100</v>
      </c>
      <c r="F207" s="8" t="s">
        <v>100</v>
      </c>
      <c r="G207" s="13" t="s">
        <v>100</v>
      </c>
      <c r="H207" s="14" t="s">
        <v>100</v>
      </c>
      <c r="I207" t="s">
        <v>100</v>
      </c>
      <c r="J207" t="s">
        <v>100</v>
      </c>
      <c r="K207" t="s">
        <v>885</v>
      </c>
      <c r="L207" s="14" t="s">
        <v>100</v>
      </c>
      <c r="M207" t="s">
        <v>100</v>
      </c>
      <c r="N207" t="s">
        <v>100</v>
      </c>
      <c r="O207" s="15" t="s">
        <v>100</v>
      </c>
    </row>
    <row r="208" spans="1:15" x14ac:dyDescent="0.2">
      <c r="A208" s="14" t="s">
        <v>886</v>
      </c>
      <c r="B208" t="s">
        <v>887</v>
      </c>
      <c r="C208" t="s">
        <v>888</v>
      </c>
      <c r="D208" s="12" t="s">
        <v>100</v>
      </c>
      <c r="E208" s="8" t="s">
        <v>100</v>
      </c>
      <c r="F208" s="8" t="s">
        <v>100</v>
      </c>
      <c r="G208" s="13" t="s">
        <v>100</v>
      </c>
      <c r="H208" s="14" t="s">
        <v>100</v>
      </c>
      <c r="I208" t="s">
        <v>100</v>
      </c>
      <c r="J208" t="s">
        <v>100</v>
      </c>
      <c r="K208" t="s">
        <v>100</v>
      </c>
      <c r="L208" s="14" t="s">
        <v>100</v>
      </c>
      <c r="M208" t="s">
        <v>100</v>
      </c>
      <c r="N208" t="s">
        <v>100</v>
      </c>
      <c r="O208" s="15" t="s">
        <v>889</v>
      </c>
    </row>
    <row r="209" spans="1:15" x14ac:dyDescent="0.2">
      <c r="A209" s="14" t="s">
        <v>890</v>
      </c>
      <c r="B209" t="s">
        <v>891</v>
      </c>
      <c r="C209" t="s">
        <v>892</v>
      </c>
      <c r="D209" s="12" t="s">
        <v>100</v>
      </c>
      <c r="E209" s="8" t="s">
        <v>100</v>
      </c>
      <c r="F209" s="8" t="s">
        <v>100</v>
      </c>
      <c r="G209" s="13" t="s">
        <v>100</v>
      </c>
      <c r="H209" s="14" t="s">
        <v>100</v>
      </c>
      <c r="I209" t="s">
        <v>100</v>
      </c>
      <c r="J209" t="s">
        <v>100</v>
      </c>
      <c r="K209" t="s">
        <v>607</v>
      </c>
      <c r="L209" s="14" t="s">
        <v>100</v>
      </c>
      <c r="M209" t="s">
        <v>100</v>
      </c>
      <c r="N209" t="s">
        <v>100</v>
      </c>
      <c r="O209" s="15" t="s">
        <v>100</v>
      </c>
    </row>
    <row r="210" spans="1:15" x14ac:dyDescent="0.2">
      <c r="A210" s="14" t="s">
        <v>893</v>
      </c>
      <c r="B210" t="s">
        <v>894</v>
      </c>
      <c r="C210" t="s">
        <v>895</v>
      </c>
      <c r="D210" s="12" t="s">
        <v>100</v>
      </c>
      <c r="E210" s="8" t="s">
        <v>100</v>
      </c>
      <c r="F210" s="8" t="s">
        <v>100</v>
      </c>
      <c r="G210" s="13" t="s">
        <v>100</v>
      </c>
      <c r="H210" s="14" t="s">
        <v>100</v>
      </c>
      <c r="I210" t="s">
        <v>100</v>
      </c>
      <c r="J210" t="s">
        <v>100</v>
      </c>
      <c r="K210" t="s">
        <v>313</v>
      </c>
      <c r="L210" s="14" t="s">
        <v>100</v>
      </c>
      <c r="M210" t="s">
        <v>100</v>
      </c>
      <c r="N210" t="s">
        <v>100</v>
      </c>
      <c r="O210" s="15" t="s">
        <v>100</v>
      </c>
    </row>
    <row r="211" spans="1:15" x14ac:dyDescent="0.2">
      <c r="A211" s="14" t="s">
        <v>896</v>
      </c>
      <c r="B211" t="s">
        <v>897</v>
      </c>
      <c r="C211" t="s">
        <v>898</v>
      </c>
      <c r="D211" s="12" t="s">
        <v>100</v>
      </c>
      <c r="E211" s="8" t="s">
        <v>100</v>
      </c>
      <c r="F211" s="8" t="s">
        <v>100</v>
      </c>
      <c r="G211" s="13" t="s">
        <v>100</v>
      </c>
      <c r="H211" s="14" t="s">
        <v>100</v>
      </c>
      <c r="I211" t="s">
        <v>100</v>
      </c>
      <c r="J211" t="s">
        <v>100</v>
      </c>
      <c r="K211" t="s">
        <v>100</v>
      </c>
      <c r="L211" s="14" t="s">
        <v>899</v>
      </c>
      <c r="M211" t="s">
        <v>899</v>
      </c>
      <c r="N211" t="s">
        <v>899</v>
      </c>
      <c r="O211" s="15" t="s">
        <v>899</v>
      </c>
    </row>
    <row r="212" spans="1:15" x14ac:dyDescent="0.2">
      <c r="A212" s="14" t="s">
        <v>900</v>
      </c>
      <c r="B212" t="s">
        <v>901</v>
      </c>
      <c r="C212" t="s">
        <v>902</v>
      </c>
      <c r="D212" s="12" t="s">
        <v>100</v>
      </c>
      <c r="E212" s="8" t="s">
        <v>100</v>
      </c>
      <c r="F212" s="8" t="s">
        <v>100</v>
      </c>
      <c r="G212" s="13" t="s">
        <v>100</v>
      </c>
      <c r="H212" s="14" t="s">
        <v>100</v>
      </c>
      <c r="I212" t="s">
        <v>100</v>
      </c>
      <c r="J212" t="s">
        <v>100</v>
      </c>
      <c r="K212" t="s">
        <v>903</v>
      </c>
      <c r="L212" s="14" t="s">
        <v>904</v>
      </c>
      <c r="M212" t="s">
        <v>904</v>
      </c>
      <c r="N212" t="s">
        <v>904</v>
      </c>
      <c r="O212" s="15" t="s">
        <v>904</v>
      </c>
    </row>
    <row r="213" spans="1:15" x14ac:dyDescent="0.2">
      <c r="A213" s="14" t="s">
        <v>905</v>
      </c>
      <c r="B213" t="s">
        <v>906</v>
      </c>
      <c r="C213" t="s">
        <v>907</v>
      </c>
      <c r="D213" s="12" t="s">
        <v>100</v>
      </c>
      <c r="E213" s="8" t="s">
        <v>100</v>
      </c>
      <c r="F213" s="8" t="s">
        <v>100</v>
      </c>
      <c r="G213" s="13" t="s">
        <v>100</v>
      </c>
      <c r="H213" s="14" t="s">
        <v>100</v>
      </c>
      <c r="I213" t="s">
        <v>100</v>
      </c>
      <c r="J213" t="s">
        <v>100</v>
      </c>
      <c r="K213" t="s">
        <v>908</v>
      </c>
      <c r="L213" s="14" t="s">
        <v>100</v>
      </c>
      <c r="M213" t="s">
        <v>100</v>
      </c>
      <c r="N213" t="s">
        <v>100</v>
      </c>
      <c r="O213" s="15" t="s">
        <v>100</v>
      </c>
    </row>
    <row r="214" spans="1:15" x14ac:dyDescent="0.2">
      <c r="A214" s="14" t="s">
        <v>909</v>
      </c>
      <c r="B214" t="s">
        <v>910</v>
      </c>
      <c r="C214" t="s">
        <v>911</v>
      </c>
      <c r="D214" s="12" t="s">
        <v>100</v>
      </c>
      <c r="E214" s="8" t="s">
        <v>100</v>
      </c>
      <c r="F214" s="8" t="s">
        <v>100</v>
      </c>
      <c r="G214" s="13" t="s">
        <v>100</v>
      </c>
      <c r="H214" s="14" t="s">
        <v>100</v>
      </c>
      <c r="I214" t="s">
        <v>100</v>
      </c>
      <c r="J214" t="s">
        <v>100</v>
      </c>
      <c r="K214" t="s">
        <v>100</v>
      </c>
      <c r="L214" s="14" t="s">
        <v>912</v>
      </c>
      <c r="M214" t="s">
        <v>100</v>
      </c>
      <c r="N214" t="s">
        <v>100</v>
      </c>
      <c r="O214" s="15" t="s">
        <v>912</v>
      </c>
    </row>
    <row r="215" spans="1:15" x14ac:dyDescent="0.2">
      <c r="A215" s="14" t="s">
        <v>913</v>
      </c>
      <c r="B215" t="s">
        <v>914</v>
      </c>
      <c r="C215" t="s">
        <v>915</v>
      </c>
      <c r="D215" s="12" t="s">
        <v>100</v>
      </c>
      <c r="E215" s="8" t="s">
        <v>100</v>
      </c>
      <c r="F215" s="8" t="s">
        <v>100</v>
      </c>
      <c r="G215" s="13" t="s">
        <v>105</v>
      </c>
      <c r="H215" s="14" t="s">
        <v>100</v>
      </c>
      <c r="I215" t="s">
        <v>100</v>
      </c>
      <c r="J215" t="s">
        <v>100</v>
      </c>
      <c r="K215" t="s">
        <v>100</v>
      </c>
      <c r="L215" s="14" t="s">
        <v>100</v>
      </c>
      <c r="M215" t="s">
        <v>100</v>
      </c>
      <c r="N215" t="s">
        <v>100</v>
      </c>
      <c r="O215" s="15" t="s">
        <v>100</v>
      </c>
    </row>
    <row r="216" spans="1:15" x14ac:dyDescent="0.2">
      <c r="A216" s="14" t="s">
        <v>916</v>
      </c>
      <c r="B216" t="s">
        <v>917</v>
      </c>
      <c r="C216" t="s">
        <v>918</v>
      </c>
      <c r="D216" s="12" t="s">
        <v>100</v>
      </c>
      <c r="E216" s="8" t="s">
        <v>100</v>
      </c>
      <c r="F216" s="8" t="s">
        <v>100</v>
      </c>
      <c r="G216" s="13" t="s">
        <v>100</v>
      </c>
      <c r="H216" s="14" t="s">
        <v>100</v>
      </c>
      <c r="I216" t="s">
        <v>100</v>
      </c>
      <c r="J216" t="s">
        <v>100</v>
      </c>
      <c r="K216" t="s">
        <v>919</v>
      </c>
      <c r="L216" s="14" t="s">
        <v>100</v>
      </c>
      <c r="M216" t="s">
        <v>100</v>
      </c>
      <c r="N216" t="s">
        <v>100</v>
      </c>
      <c r="O216" s="15" t="s">
        <v>100</v>
      </c>
    </row>
    <row r="217" spans="1:15" x14ac:dyDescent="0.2">
      <c r="A217" s="14" t="s">
        <v>920</v>
      </c>
      <c r="B217" t="s">
        <v>921</v>
      </c>
      <c r="C217" t="s">
        <v>922</v>
      </c>
      <c r="D217" s="12" t="s">
        <v>100</v>
      </c>
      <c r="E217" s="8" t="s">
        <v>100</v>
      </c>
      <c r="F217" s="8" t="s">
        <v>100</v>
      </c>
      <c r="G217" s="13" t="s">
        <v>100</v>
      </c>
      <c r="H217" s="14" t="s">
        <v>100</v>
      </c>
      <c r="I217" t="s">
        <v>100</v>
      </c>
      <c r="J217" t="s">
        <v>100</v>
      </c>
      <c r="K217" t="s">
        <v>923</v>
      </c>
      <c r="L217" s="14" t="s">
        <v>100</v>
      </c>
      <c r="M217" t="s">
        <v>100</v>
      </c>
      <c r="N217" t="s">
        <v>100</v>
      </c>
      <c r="O217" s="15" t="s">
        <v>100</v>
      </c>
    </row>
    <row r="218" spans="1:15" x14ac:dyDescent="0.2">
      <c r="A218" s="14" t="s">
        <v>924</v>
      </c>
      <c r="B218" t="s">
        <v>925</v>
      </c>
      <c r="C218" t="s">
        <v>926</v>
      </c>
      <c r="D218" s="12" t="s">
        <v>100</v>
      </c>
      <c r="E218" s="8" t="s">
        <v>100</v>
      </c>
      <c r="F218" s="8" t="s">
        <v>100</v>
      </c>
      <c r="G218" s="13" t="s">
        <v>100</v>
      </c>
      <c r="H218" s="14" t="s">
        <v>100</v>
      </c>
      <c r="I218" t="s">
        <v>100</v>
      </c>
      <c r="J218" t="s">
        <v>100</v>
      </c>
      <c r="K218" t="s">
        <v>100</v>
      </c>
      <c r="L218" s="14" t="s">
        <v>927</v>
      </c>
      <c r="M218" t="s">
        <v>927</v>
      </c>
      <c r="N218" t="s">
        <v>100</v>
      </c>
      <c r="O218" s="15" t="s">
        <v>100</v>
      </c>
    </row>
    <row r="219" spans="1:15" x14ac:dyDescent="0.2">
      <c r="A219" s="14" t="s">
        <v>928</v>
      </c>
      <c r="B219" t="s">
        <v>929</v>
      </c>
      <c r="C219" t="s">
        <v>930</v>
      </c>
      <c r="D219" s="12" t="s">
        <v>100</v>
      </c>
      <c r="E219" s="8" t="s">
        <v>100</v>
      </c>
      <c r="F219" s="8" t="s">
        <v>100</v>
      </c>
      <c r="G219" s="13" t="s">
        <v>100</v>
      </c>
      <c r="H219" s="14" t="s">
        <v>100</v>
      </c>
      <c r="I219" t="s">
        <v>100</v>
      </c>
      <c r="J219" t="s">
        <v>100</v>
      </c>
      <c r="K219" t="s">
        <v>931</v>
      </c>
      <c r="L219" s="14" t="s">
        <v>100</v>
      </c>
      <c r="M219" t="s">
        <v>100</v>
      </c>
      <c r="N219" t="s">
        <v>100</v>
      </c>
      <c r="O219" s="15" t="s">
        <v>100</v>
      </c>
    </row>
    <row r="220" spans="1:15" x14ac:dyDescent="0.2">
      <c r="A220" s="14" t="s">
        <v>932</v>
      </c>
      <c r="B220" t="s">
        <v>933</v>
      </c>
      <c r="C220" t="s">
        <v>934</v>
      </c>
      <c r="D220" s="12" t="s">
        <v>100</v>
      </c>
      <c r="E220" s="8" t="s">
        <v>100</v>
      </c>
      <c r="F220" s="8" t="s">
        <v>100</v>
      </c>
      <c r="G220" s="13" t="s">
        <v>100</v>
      </c>
      <c r="H220" s="14" t="s">
        <v>100</v>
      </c>
      <c r="I220" t="s">
        <v>100</v>
      </c>
      <c r="J220" t="s">
        <v>100</v>
      </c>
      <c r="K220" t="s">
        <v>935</v>
      </c>
      <c r="L220" s="14" t="s">
        <v>100</v>
      </c>
      <c r="M220" t="s">
        <v>100</v>
      </c>
      <c r="N220" t="s">
        <v>100</v>
      </c>
      <c r="O220" s="15" t="s">
        <v>100</v>
      </c>
    </row>
    <row r="221" spans="1:15" x14ac:dyDescent="0.2">
      <c r="A221" s="14" t="s">
        <v>936</v>
      </c>
      <c r="B221" t="s">
        <v>937</v>
      </c>
      <c r="C221" t="s">
        <v>938</v>
      </c>
      <c r="D221" s="12" t="s">
        <v>100</v>
      </c>
      <c r="E221" s="8" t="s">
        <v>100</v>
      </c>
      <c r="F221" s="8" t="s">
        <v>100</v>
      </c>
      <c r="G221" s="13" t="s">
        <v>100</v>
      </c>
      <c r="H221" s="14" t="s">
        <v>100</v>
      </c>
      <c r="I221" t="s">
        <v>100</v>
      </c>
      <c r="J221" t="s">
        <v>100</v>
      </c>
      <c r="K221" t="s">
        <v>100</v>
      </c>
      <c r="L221" s="14" t="s">
        <v>939</v>
      </c>
      <c r="M221" t="s">
        <v>939</v>
      </c>
      <c r="N221" t="s">
        <v>939</v>
      </c>
      <c r="O221" s="15" t="s">
        <v>100</v>
      </c>
    </row>
    <row r="222" spans="1:15" x14ac:dyDescent="0.2">
      <c r="A222" s="14" t="s">
        <v>940</v>
      </c>
      <c r="B222" t="s">
        <v>941</v>
      </c>
      <c r="C222" t="s">
        <v>942</v>
      </c>
      <c r="D222" s="12" t="s">
        <v>100</v>
      </c>
      <c r="E222" s="8" t="s">
        <v>100</v>
      </c>
      <c r="F222" s="8" t="s">
        <v>100</v>
      </c>
      <c r="G222" s="13" t="s">
        <v>100</v>
      </c>
      <c r="H222" s="14" t="s">
        <v>100</v>
      </c>
      <c r="I222" t="s">
        <v>100</v>
      </c>
      <c r="J222" t="s">
        <v>100</v>
      </c>
      <c r="K222" t="s">
        <v>100</v>
      </c>
      <c r="L222" s="14" t="s">
        <v>100</v>
      </c>
      <c r="M222" t="s">
        <v>943</v>
      </c>
      <c r="N222" t="s">
        <v>100</v>
      </c>
      <c r="O222" s="15" t="s">
        <v>100</v>
      </c>
    </row>
    <row r="223" spans="1:15" x14ac:dyDescent="0.2">
      <c r="A223" s="14" t="s">
        <v>944</v>
      </c>
      <c r="B223" t="s">
        <v>945</v>
      </c>
      <c r="C223" t="s">
        <v>946</v>
      </c>
      <c r="D223" s="12" t="s">
        <v>100</v>
      </c>
      <c r="E223" s="8" t="s">
        <v>100</v>
      </c>
      <c r="F223" s="8" t="s">
        <v>100</v>
      </c>
      <c r="G223" s="13" t="s">
        <v>100</v>
      </c>
      <c r="H223" s="14" t="s">
        <v>100</v>
      </c>
      <c r="I223" t="s">
        <v>100</v>
      </c>
      <c r="J223" t="s">
        <v>100</v>
      </c>
      <c r="K223" t="s">
        <v>100</v>
      </c>
      <c r="L223" s="14" t="s">
        <v>947</v>
      </c>
      <c r="M223" t="s">
        <v>947</v>
      </c>
      <c r="N223" t="s">
        <v>100</v>
      </c>
      <c r="O223" s="15" t="s">
        <v>100</v>
      </c>
    </row>
    <row r="224" spans="1:15" x14ac:dyDescent="0.2">
      <c r="A224" s="14" t="s">
        <v>948</v>
      </c>
      <c r="B224" t="s">
        <v>949</v>
      </c>
      <c r="C224" t="s">
        <v>950</v>
      </c>
      <c r="D224" s="12" t="s">
        <v>100</v>
      </c>
      <c r="E224" s="8" t="s">
        <v>100</v>
      </c>
      <c r="F224" s="8" t="s">
        <v>100</v>
      </c>
      <c r="G224" s="13" t="s">
        <v>100</v>
      </c>
      <c r="H224" s="14" t="s">
        <v>100</v>
      </c>
      <c r="I224" t="s">
        <v>100</v>
      </c>
      <c r="J224" t="s">
        <v>100</v>
      </c>
      <c r="K224" t="s">
        <v>306</v>
      </c>
      <c r="L224" s="14" t="s">
        <v>100</v>
      </c>
      <c r="M224" t="s">
        <v>100</v>
      </c>
      <c r="N224" t="s">
        <v>100</v>
      </c>
      <c r="O224" s="15" t="s">
        <v>100</v>
      </c>
    </row>
    <row r="225" spans="1:15" x14ac:dyDescent="0.2">
      <c r="A225" s="14" t="s">
        <v>951</v>
      </c>
      <c r="B225" t="s">
        <v>952</v>
      </c>
      <c r="C225" t="s">
        <v>953</v>
      </c>
      <c r="D225" s="12" t="s">
        <v>100</v>
      </c>
      <c r="E225" s="8" t="s">
        <v>100</v>
      </c>
      <c r="F225" s="8" t="s">
        <v>100</v>
      </c>
      <c r="G225" s="13" t="s">
        <v>100</v>
      </c>
      <c r="H225" s="14" t="s">
        <v>100</v>
      </c>
      <c r="I225" t="s">
        <v>954</v>
      </c>
      <c r="J225" t="s">
        <v>100</v>
      </c>
      <c r="K225" t="s">
        <v>100</v>
      </c>
      <c r="L225" s="14" t="s">
        <v>100</v>
      </c>
      <c r="M225" t="s">
        <v>100</v>
      </c>
      <c r="N225" t="s">
        <v>100</v>
      </c>
      <c r="O225" s="15" t="s">
        <v>100</v>
      </c>
    </row>
    <row r="226" spans="1:15" x14ac:dyDescent="0.2">
      <c r="A226" s="14" t="s">
        <v>955</v>
      </c>
      <c r="B226" t="s">
        <v>956</v>
      </c>
      <c r="C226" t="s">
        <v>957</v>
      </c>
      <c r="D226" s="12" t="s">
        <v>100</v>
      </c>
      <c r="E226" s="8" t="s">
        <v>105</v>
      </c>
      <c r="F226" s="8" t="s">
        <v>100</v>
      </c>
      <c r="G226" s="13" t="s">
        <v>100</v>
      </c>
      <c r="H226" s="14" t="s">
        <v>100</v>
      </c>
      <c r="I226" t="s">
        <v>100</v>
      </c>
      <c r="J226" t="s">
        <v>100</v>
      </c>
      <c r="K226" t="s">
        <v>100</v>
      </c>
      <c r="L226" s="14" t="s">
        <v>100</v>
      </c>
      <c r="M226" t="s">
        <v>100</v>
      </c>
      <c r="N226" t="s">
        <v>100</v>
      </c>
      <c r="O226" s="15" t="s">
        <v>100</v>
      </c>
    </row>
    <row r="227" spans="1:15" x14ac:dyDescent="0.2">
      <c r="A227" s="14" t="s">
        <v>958</v>
      </c>
      <c r="B227" t="s">
        <v>959</v>
      </c>
      <c r="C227" t="s">
        <v>960</v>
      </c>
      <c r="D227" s="12" t="s">
        <v>100</v>
      </c>
      <c r="E227" s="8" t="s">
        <v>105</v>
      </c>
      <c r="F227" s="8" t="s">
        <v>100</v>
      </c>
      <c r="G227" s="13" t="s">
        <v>100</v>
      </c>
      <c r="H227" s="14" t="s">
        <v>100</v>
      </c>
      <c r="I227" t="s">
        <v>100</v>
      </c>
      <c r="J227" t="s">
        <v>100</v>
      </c>
      <c r="K227" t="s">
        <v>961</v>
      </c>
      <c r="L227" s="14" t="s">
        <v>961</v>
      </c>
      <c r="M227" t="s">
        <v>961</v>
      </c>
      <c r="N227" t="s">
        <v>100</v>
      </c>
      <c r="O227" s="15" t="s">
        <v>961</v>
      </c>
    </row>
    <row r="228" spans="1:15" x14ac:dyDescent="0.2">
      <c r="A228" s="14" t="s">
        <v>962</v>
      </c>
      <c r="B228" t="s">
        <v>963</v>
      </c>
      <c r="C228" t="s">
        <v>964</v>
      </c>
      <c r="D228" s="12" t="s">
        <v>100</v>
      </c>
      <c r="E228" s="8" t="s">
        <v>100</v>
      </c>
      <c r="F228" s="8" t="s">
        <v>100</v>
      </c>
      <c r="G228" s="13" t="s">
        <v>100</v>
      </c>
      <c r="H228" s="14" t="s">
        <v>100</v>
      </c>
      <c r="I228" t="s">
        <v>100</v>
      </c>
      <c r="J228" t="s">
        <v>100</v>
      </c>
      <c r="K228" t="s">
        <v>100</v>
      </c>
      <c r="L228" s="14" t="s">
        <v>100</v>
      </c>
      <c r="M228" t="s">
        <v>965</v>
      </c>
      <c r="N228" t="s">
        <v>100</v>
      </c>
      <c r="O228" s="15" t="s">
        <v>100</v>
      </c>
    </row>
    <row r="229" spans="1:15" x14ac:dyDescent="0.2">
      <c r="A229" s="14" t="s">
        <v>966</v>
      </c>
      <c r="B229" t="s">
        <v>967</v>
      </c>
      <c r="C229" t="s">
        <v>968</v>
      </c>
      <c r="D229" s="12" t="s">
        <v>100</v>
      </c>
      <c r="E229" s="8" t="s">
        <v>100</v>
      </c>
      <c r="F229" s="8" t="s">
        <v>100</v>
      </c>
      <c r="G229" s="13" t="s">
        <v>100</v>
      </c>
      <c r="H229" s="14" t="s">
        <v>100</v>
      </c>
      <c r="I229" t="s">
        <v>100</v>
      </c>
      <c r="J229" t="s">
        <v>100</v>
      </c>
      <c r="K229" t="s">
        <v>969</v>
      </c>
      <c r="L229" s="14" t="s">
        <v>100</v>
      </c>
      <c r="M229" t="s">
        <v>100</v>
      </c>
      <c r="N229" t="s">
        <v>100</v>
      </c>
      <c r="O229" s="15" t="s">
        <v>100</v>
      </c>
    </row>
    <row r="230" spans="1:15" x14ac:dyDescent="0.2">
      <c r="A230" s="14" t="s">
        <v>970</v>
      </c>
      <c r="B230" t="s">
        <v>971</v>
      </c>
      <c r="C230" t="s">
        <v>972</v>
      </c>
      <c r="D230" s="12" t="s">
        <v>100</v>
      </c>
      <c r="E230" s="8" t="s">
        <v>105</v>
      </c>
      <c r="F230" s="8" t="s">
        <v>100</v>
      </c>
      <c r="G230" s="13" t="s">
        <v>105</v>
      </c>
      <c r="H230" s="14" t="s">
        <v>100</v>
      </c>
      <c r="I230" t="s">
        <v>100</v>
      </c>
      <c r="J230" t="s">
        <v>100</v>
      </c>
      <c r="K230" t="s">
        <v>973</v>
      </c>
      <c r="L230" s="14" t="s">
        <v>100</v>
      </c>
      <c r="M230" t="s">
        <v>100</v>
      </c>
      <c r="N230" t="s">
        <v>974</v>
      </c>
      <c r="O230" s="15" t="s">
        <v>100</v>
      </c>
    </row>
    <row r="231" spans="1:15" x14ac:dyDescent="0.2">
      <c r="A231" s="14" t="s">
        <v>975</v>
      </c>
      <c r="B231" t="s">
        <v>976</v>
      </c>
      <c r="C231" t="s">
        <v>977</v>
      </c>
      <c r="D231" s="12" t="s">
        <v>100</v>
      </c>
      <c r="E231" s="8" t="s">
        <v>100</v>
      </c>
      <c r="F231" s="8" t="s">
        <v>100</v>
      </c>
      <c r="G231" s="13" t="s">
        <v>100</v>
      </c>
      <c r="H231" s="14" t="s">
        <v>978</v>
      </c>
      <c r="I231" t="s">
        <v>100</v>
      </c>
      <c r="J231" t="s">
        <v>100</v>
      </c>
      <c r="K231" t="s">
        <v>100</v>
      </c>
      <c r="L231" s="14" t="s">
        <v>100</v>
      </c>
      <c r="M231" t="s">
        <v>100</v>
      </c>
      <c r="N231" t="s">
        <v>100</v>
      </c>
      <c r="O231" s="15" t="s">
        <v>100</v>
      </c>
    </row>
    <row r="232" spans="1:15" x14ac:dyDescent="0.2">
      <c r="A232" s="14" t="s">
        <v>979</v>
      </c>
      <c r="B232" t="s">
        <v>980</v>
      </c>
      <c r="C232" t="s">
        <v>981</v>
      </c>
      <c r="D232" s="12" t="s">
        <v>100</v>
      </c>
      <c r="E232" s="8" t="s">
        <v>100</v>
      </c>
      <c r="F232" s="8" t="s">
        <v>100</v>
      </c>
      <c r="G232" s="13" t="s">
        <v>100</v>
      </c>
      <c r="H232" s="14" t="s">
        <v>100</v>
      </c>
      <c r="I232" t="s">
        <v>100</v>
      </c>
      <c r="J232" t="s">
        <v>100</v>
      </c>
      <c r="K232" t="s">
        <v>982</v>
      </c>
      <c r="L232" s="14" t="s">
        <v>100</v>
      </c>
      <c r="M232" t="s">
        <v>100</v>
      </c>
      <c r="N232" t="s">
        <v>100</v>
      </c>
      <c r="O232" s="15" t="s">
        <v>100</v>
      </c>
    </row>
    <row r="233" spans="1:15" x14ac:dyDescent="0.2">
      <c r="A233" s="14" t="s">
        <v>983</v>
      </c>
      <c r="B233" t="s">
        <v>984</v>
      </c>
      <c r="C233" t="s">
        <v>985</v>
      </c>
      <c r="D233" s="12" t="s">
        <v>100</v>
      </c>
      <c r="E233" s="8" t="s">
        <v>100</v>
      </c>
      <c r="F233" s="8" t="s">
        <v>100</v>
      </c>
      <c r="G233" s="13" t="s">
        <v>100</v>
      </c>
      <c r="H233" s="14" t="s">
        <v>100</v>
      </c>
      <c r="I233" t="s">
        <v>100</v>
      </c>
      <c r="J233" t="s">
        <v>100</v>
      </c>
      <c r="K233" t="s">
        <v>986</v>
      </c>
      <c r="L233" s="14" t="s">
        <v>100</v>
      </c>
      <c r="M233" t="s">
        <v>100</v>
      </c>
      <c r="N233" t="s">
        <v>100</v>
      </c>
      <c r="O233" s="15" t="s">
        <v>100</v>
      </c>
    </row>
    <row r="234" spans="1:15" x14ac:dyDescent="0.2">
      <c r="A234" s="14" t="s">
        <v>987</v>
      </c>
      <c r="B234" t="s">
        <v>988</v>
      </c>
      <c r="C234" t="s">
        <v>989</v>
      </c>
      <c r="D234" s="12" t="s">
        <v>100</v>
      </c>
      <c r="E234" s="8" t="s">
        <v>100</v>
      </c>
      <c r="F234" s="8" t="s">
        <v>100</v>
      </c>
      <c r="G234" s="13" t="s">
        <v>100</v>
      </c>
      <c r="H234" s="14" t="s">
        <v>100</v>
      </c>
      <c r="I234" t="s">
        <v>100</v>
      </c>
      <c r="J234" t="s">
        <v>100</v>
      </c>
      <c r="K234" t="s">
        <v>100</v>
      </c>
      <c r="L234" s="14" t="s">
        <v>100</v>
      </c>
      <c r="M234" t="s">
        <v>990</v>
      </c>
      <c r="N234" t="s">
        <v>100</v>
      </c>
      <c r="O234" s="15" t="s">
        <v>990</v>
      </c>
    </row>
    <row r="235" spans="1:15" x14ac:dyDescent="0.2">
      <c r="A235" s="14" t="s">
        <v>991</v>
      </c>
      <c r="B235" t="s">
        <v>992</v>
      </c>
      <c r="C235" t="s">
        <v>993</v>
      </c>
      <c r="D235" s="12" t="s">
        <v>100</v>
      </c>
      <c r="E235" s="8" t="s">
        <v>100</v>
      </c>
      <c r="F235" s="8" t="s">
        <v>100</v>
      </c>
      <c r="G235" s="13" t="s">
        <v>100</v>
      </c>
      <c r="H235" s="14" t="s">
        <v>100</v>
      </c>
      <c r="I235" t="s">
        <v>100</v>
      </c>
      <c r="J235" t="s">
        <v>100</v>
      </c>
      <c r="K235" t="s">
        <v>994</v>
      </c>
      <c r="L235" s="14" t="s">
        <v>100</v>
      </c>
      <c r="M235" t="s">
        <v>100</v>
      </c>
      <c r="N235" t="s">
        <v>100</v>
      </c>
      <c r="O235" s="15" t="s">
        <v>100</v>
      </c>
    </row>
    <row r="236" spans="1:15" x14ac:dyDescent="0.2">
      <c r="A236" s="14" t="s">
        <v>995</v>
      </c>
      <c r="B236" t="s">
        <v>996</v>
      </c>
      <c r="C236" t="s">
        <v>997</v>
      </c>
      <c r="D236" s="12" t="s">
        <v>100</v>
      </c>
      <c r="E236" s="8" t="s">
        <v>105</v>
      </c>
      <c r="F236" s="8" t="s">
        <v>100</v>
      </c>
      <c r="G236" s="13" t="s">
        <v>105</v>
      </c>
      <c r="H236" s="14" t="s">
        <v>100</v>
      </c>
      <c r="I236" t="s">
        <v>100</v>
      </c>
      <c r="J236" t="s">
        <v>100</v>
      </c>
      <c r="K236" t="s">
        <v>100</v>
      </c>
      <c r="L236" s="14" t="s">
        <v>100</v>
      </c>
      <c r="M236" t="s">
        <v>100</v>
      </c>
      <c r="N236" t="s">
        <v>100</v>
      </c>
      <c r="O236" s="15" t="s">
        <v>100</v>
      </c>
    </row>
    <row r="237" spans="1:15" x14ac:dyDescent="0.2">
      <c r="A237" s="14" t="s">
        <v>998</v>
      </c>
      <c r="B237" t="s">
        <v>999</v>
      </c>
      <c r="C237" t="s">
        <v>1000</v>
      </c>
      <c r="D237" s="12" t="s">
        <v>100</v>
      </c>
      <c r="E237" s="8" t="s">
        <v>105</v>
      </c>
      <c r="F237" s="8" t="s">
        <v>100</v>
      </c>
      <c r="G237" s="13" t="s">
        <v>105</v>
      </c>
      <c r="H237" s="14" t="s">
        <v>100</v>
      </c>
      <c r="I237" t="s">
        <v>1001</v>
      </c>
      <c r="J237" t="s">
        <v>100</v>
      </c>
      <c r="K237" t="s">
        <v>100</v>
      </c>
      <c r="L237" s="14" t="s">
        <v>100</v>
      </c>
      <c r="M237" t="s">
        <v>100</v>
      </c>
      <c r="N237" t="s">
        <v>100</v>
      </c>
      <c r="O237" s="15" t="s">
        <v>100</v>
      </c>
    </row>
    <row r="238" spans="1:15" x14ac:dyDescent="0.2">
      <c r="A238" s="14" t="s">
        <v>1002</v>
      </c>
      <c r="B238" t="s">
        <v>1003</v>
      </c>
      <c r="C238" t="s">
        <v>1004</v>
      </c>
      <c r="D238" s="12" t="s">
        <v>100</v>
      </c>
      <c r="E238" s="8" t="s">
        <v>100</v>
      </c>
      <c r="F238" s="8" t="s">
        <v>100</v>
      </c>
      <c r="G238" s="13" t="s">
        <v>100</v>
      </c>
      <c r="H238" s="14" t="s">
        <v>100</v>
      </c>
      <c r="I238" t="s">
        <v>100</v>
      </c>
      <c r="J238" t="s">
        <v>100</v>
      </c>
      <c r="K238" t="s">
        <v>1005</v>
      </c>
      <c r="L238" s="14" t="s">
        <v>100</v>
      </c>
      <c r="M238" t="s">
        <v>100</v>
      </c>
      <c r="N238" t="s">
        <v>100</v>
      </c>
      <c r="O238" s="15" t="s">
        <v>100</v>
      </c>
    </row>
    <row r="239" spans="1:15" x14ac:dyDescent="0.2">
      <c r="A239" s="14" t="s">
        <v>1006</v>
      </c>
      <c r="B239" t="s">
        <v>1007</v>
      </c>
      <c r="C239" t="s">
        <v>1008</v>
      </c>
      <c r="D239" s="12" t="s">
        <v>100</v>
      </c>
      <c r="E239" s="8" t="s">
        <v>100</v>
      </c>
      <c r="F239" s="8" t="s">
        <v>100</v>
      </c>
      <c r="G239" s="13" t="s">
        <v>100</v>
      </c>
      <c r="H239" s="14" t="s">
        <v>100</v>
      </c>
      <c r="I239" t="s">
        <v>100</v>
      </c>
      <c r="J239" t="s">
        <v>100</v>
      </c>
      <c r="K239" t="s">
        <v>100</v>
      </c>
      <c r="L239" s="14" t="s">
        <v>1009</v>
      </c>
      <c r="M239" t="s">
        <v>1009</v>
      </c>
      <c r="N239" t="s">
        <v>1009</v>
      </c>
      <c r="O239" s="15" t="s">
        <v>1009</v>
      </c>
    </row>
    <row r="240" spans="1:15" x14ac:dyDescent="0.2">
      <c r="A240" s="14" t="s">
        <v>1010</v>
      </c>
      <c r="B240" t="s">
        <v>1011</v>
      </c>
      <c r="C240" t="s">
        <v>1012</v>
      </c>
      <c r="D240" s="12" t="s">
        <v>100</v>
      </c>
      <c r="E240" s="8" t="s">
        <v>100</v>
      </c>
      <c r="F240" s="8" t="s">
        <v>100</v>
      </c>
      <c r="G240" s="13" t="s">
        <v>100</v>
      </c>
      <c r="H240" s="14" t="s">
        <v>100</v>
      </c>
      <c r="I240" t="s">
        <v>100</v>
      </c>
      <c r="J240" t="s">
        <v>100</v>
      </c>
      <c r="K240" t="s">
        <v>100</v>
      </c>
      <c r="L240" s="14" t="s">
        <v>969</v>
      </c>
      <c r="M240" t="s">
        <v>100</v>
      </c>
      <c r="N240" t="s">
        <v>100</v>
      </c>
      <c r="O240" s="15" t="s">
        <v>100</v>
      </c>
    </row>
    <row r="241" spans="1:15" x14ac:dyDescent="0.2">
      <c r="A241" s="14" t="s">
        <v>1013</v>
      </c>
      <c r="B241" t="s">
        <v>1014</v>
      </c>
      <c r="C241" t="s">
        <v>1015</v>
      </c>
      <c r="D241" s="12" t="s">
        <v>100</v>
      </c>
      <c r="E241" s="8" t="s">
        <v>100</v>
      </c>
      <c r="F241" s="8" t="s">
        <v>100</v>
      </c>
      <c r="G241" s="13" t="s">
        <v>100</v>
      </c>
      <c r="H241" s="14" t="s">
        <v>100</v>
      </c>
      <c r="I241" t="s">
        <v>100</v>
      </c>
      <c r="J241" t="s">
        <v>100</v>
      </c>
      <c r="K241" t="s">
        <v>100</v>
      </c>
      <c r="L241" s="14" t="s">
        <v>1016</v>
      </c>
      <c r="M241" t="s">
        <v>100</v>
      </c>
      <c r="N241" t="s">
        <v>100</v>
      </c>
      <c r="O241" s="15" t="s">
        <v>1016</v>
      </c>
    </row>
    <row r="242" spans="1:15" x14ac:dyDescent="0.2">
      <c r="A242" s="14" t="s">
        <v>1017</v>
      </c>
      <c r="B242" t="s">
        <v>1018</v>
      </c>
      <c r="C242" t="s">
        <v>1019</v>
      </c>
      <c r="D242" s="12" t="s">
        <v>100</v>
      </c>
      <c r="E242" s="8" t="s">
        <v>100</v>
      </c>
      <c r="F242" s="8" t="s">
        <v>100</v>
      </c>
      <c r="G242" s="13" t="s">
        <v>100</v>
      </c>
      <c r="H242" s="14" t="s">
        <v>100</v>
      </c>
      <c r="I242" t="s">
        <v>100</v>
      </c>
      <c r="J242" t="s">
        <v>100</v>
      </c>
      <c r="K242" t="s">
        <v>100</v>
      </c>
      <c r="L242" s="14" t="s">
        <v>100</v>
      </c>
      <c r="M242" t="s">
        <v>100</v>
      </c>
      <c r="N242" t="s">
        <v>100</v>
      </c>
      <c r="O242" s="15" t="s">
        <v>1020</v>
      </c>
    </row>
    <row r="243" spans="1:15" x14ac:dyDescent="0.2">
      <c r="A243" s="14" t="s">
        <v>1021</v>
      </c>
      <c r="B243" t="s">
        <v>1022</v>
      </c>
      <c r="C243" t="s">
        <v>1023</v>
      </c>
      <c r="D243" s="12" t="s">
        <v>100</v>
      </c>
      <c r="E243" s="8" t="s">
        <v>100</v>
      </c>
      <c r="F243" s="8" t="s">
        <v>100</v>
      </c>
      <c r="G243" s="13" t="s">
        <v>100</v>
      </c>
      <c r="H243" s="14" t="s">
        <v>100</v>
      </c>
      <c r="I243" t="s">
        <v>100</v>
      </c>
      <c r="J243" t="s">
        <v>100</v>
      </c>
      <c r="K243" t="s">
        <v>1024</v>
      </c>
      <c r="L243" s="14" t="s">
        <v>100</v>
      </c>
      <c r="M243" t="s">
        <v>100</v>
      </c>
      <c r="N243" t="s">
        <v>100</v>
      </c>
      <c r="O243" s="15" t="s">
        <v>100</v>
      </c>
    </row>
    <row r="244" spans="1:15" x14ac:dyDescent="0.2">
      <c r="A244" s="14" t="s">
        <v>1025</v>
      </c>
      <c r="B244" t="s">
        <v>1026</v>
      </c>
      <c r="C244" t="s">
        <v>1027</v>
      </c>
      <c r="D244" s="12" t="s">
        <v>100</v>
      </c>
      <c r="E244" s="8" t="s">
        <v>100</v>
      </c>
      <c r="F244" s="8" t="s">
        <v>100</v>
      </c>
      <c r="G244" s="13" t="s">
        <v>100</v>
      </c>
      <c r="H244" s="14" t="s">
        <v>100</v>
      </c>
      <c r="I244" t="s">
        <v>100</v>
      </c>
      <c r="J244" t="s">
        <v>100</v>
      </c>
      <c r="K244" t="s">
        <v>1028</v>
      </c>
      <c r="L244" s="14" t="s">
        <v>100</v>
      </c>
      <c r="M244" t="s">
        <v>100</v>
      </c>
      <c r="N244" t="s">
        <v>100</v>
      </c>
      <c r="O244" s="15" t="s">
        <v>100</v>
      </c>
    </row>
    <row r="245" spans="1:15" x14ac:dyDescent="0.2">
      <c r="A245" s="14" t="s">
        <v>1029</v>
      </c>
      <c r="B245" t="s">
        <v>1030</v>
      </c>
      <c r="C245" t="s">
        <v>1031</v>
      </c>
      <c r="D245" s="12" t="s">
        <v>100</v>
      </c>
      <c r="E245" s="8" t="s">
        <v>100</v>
      </c>
      <c r="F245" s="8" t="s">
        <v>100</v>
      </c>
      <c r="G245" s="13" t="s">
        <v>100</v>
      </c>
      <c r="H245" s="14" t="s">
        <v>100</v>
      </c>
      <c r="I245" t="s">
        <v>100</v>
      </c>
      <c r="J245" t="s">
        <v>100</v>
      </c>
      <c r="K245" t="s">
        <v>1032</v>
      </c>
      <c r="L245" s="14" t="s">
        <v>100</v>
      </c>
      <c r="M245" t="s">
        <v>100</v>
      </c>
      <c r="N245" t="s">
        <v>100</v>
      </c>
      <c r="O245" s="15" t="s">
        <v>1032</v>
      </c>
    </row>
    <row r="246" spans="1:15" x14ac:dyDescent="0.2">
      <c r="A246" s="14" t="s">
        <v>1033</v>
      </c>
      <c r="B246" t="s">
        <v>1034</v>
      </c>
      <c r="C246" t="s">
        <v>1035</v>
      </c>
      <c r="D246" s="12" t="s">
        <v>100</v>
      </c>
      <c r="E246" s="8" t="s">
        <v>105</v>
      </c>
      <c r="F246" s="8" t="s">
        <v>100</v>
      </c>
      <c r="G246" s="13" t="s">
        <v>100</v>
      </c>
      <c r="H246" s="14" t="s">
        <v>100</v>
      </c>
      <c r="I246" t="s">
        <v>100</v>
      </c>
      <c r="J246" t="s">
        <v>100</v>
      </c>
      <c r="K246" t="s">
        <v>100</v>
      </c>
      <c r="L246" s="14" t="s">
        <v>100</v>
      </c>
      <c r="M246" t="s">
        <v>100</v>
      </c>
      <c r="N246" t="s">
        <v>100</v>
      </c>
      <c r="O246" s="15" t="s">
        <v>100</v>
      </c>
    </row>
    <row r="247" spans="1:15" x14ac:dyDescent="0.2">
      <c r="A247" s="14" t="s">
        <v>1036</v>
      </c>
      <c r="B247" t="s">
        <v>1037</v>
      </c>
      <c r="C247" t="s">
        <v>1038</v>
      </c>
      <c r="D247" s="12" t="s">
        <v>100</v>
      </c>
      <c r="E247" s="8" t="s">
        <v>100</v>
      </c>
      <c r="F247" s="8" t="s">
        <v>100</v>
      </c>
      <c r="G247" s="13" t="s">
        <v>100</v>
      </c>
      <c r="H247" s="14" t="s">
        <v>100</v>
      </c>
      <c r="I247" t="s">
        <v>100</v>
      </c>
      <c r="J247" t="s">
        <v>100</v>
      </c>
      <c r="K247" t="s">
        <v>1039</v>
      </c>
      <c r="L247" s="14" t="s">
        <v>100</v>
      </c>
      <c r="M247" t="s">
        <v>100</v>
      </c>
      <c r="N247" t="s">
        <v>100</v>
      </c>
      <c r="O247" s="15" t="s">
        <v>100</v>
      </c>
    </row>
    <row r="248" spans="1:15" x14ac:dyDescent="0.2">
      <c r="A248" s="14" t="s">
        <v>1040</v>
      </c>
      <c r="B248" t="s">
        <v>1041</v>
      </c>
      <c r="C248" t="s">
        <v>1042</v>
      </c>
      <c r="D248" s="12" t="s">
        <v>100</v>
      </c>
      <c r="E248" s="8" t="s">
        <v>105</v>
      </c>
      <c r="F248" s="8" t="s">
        <v>100</v>
      </c>
      <c r="G248" s="13" t="s">
        <v>100</v>
      </c>
      <c r="H248" s="14" t="s">
        <v>100</v>
      </c>
      <c r="I248" t="s">
        <v>100</v>
      </c>
      <c r="J248" t="s">
        <v>100</v>
      </c>
      <c r="K248" t="s">
        <v>100</v>
      </c>
      <c r="L248" s="14" t="s">
        <v>100</v>
      </c>
      <c r="M248" t="s">
        <v>100</v>
      </c>
      <c r="N248" t="s">
        <v>100</v>
      </c>
      <c r="O248" s="15" t="s">
        <v>100</v>
      </c>
    </row>
    <row r="249" spans="1:15" x14ac:dyDescent="0.2">
      <c r="A249" s="14" t="s">
        <v>1043</v>
      </c>
      <c r="B249" t="s">
        <v>1044</v>
      </c>
      <c r="C249" t="s">
        <v>1045</v>
      </c>
      <c r="D249" s="12" t="s">
        <v>100</v>
      </c>
      <c r="E249" s="8" t="s">
        <v>105</v>
      </c>
      <c r="F249" s="8" t="s">
        <v>100</v>
      </c>
      <c r="G249" s="13" t="s">
        <v>100</v>
      </c>
      <c r="H249" s="14" t="s">
        <v>100</v>
      </c>
      <c r="I249" t="s">
        <v>100</v>
      </c>
      <c r="J249" t="s">
        <v>100</v>
      </c>
      <c r="K249" t="s">
        <v>100</v>
      </c>
      <c r="L249" s="14" t="s">
        <v>100</v>
      </c>
      <c r="M249" t="s">
        <v>100</v>
      </c>
      <c r="N249" t="s">
        <v>100</v>
      </c>
      <c r="O249" s="15" t="s">
        <v>100</v>
      </c>
    </row>
    <row r="250" spans="1:15" x14ac:dyDescent="0.2">
      <c r="A250" s="14" t="s">
        <v>1046</v>
      </c>
      <c r="B250" t="s">
        <v>1047</v>
      </c>
      <c r="C250" t="s">
        <v>1048</v>
      </c>
      <c r="D250" s="12" t="s">
        <v>100</v>
      </c>
      <c r="E250" s="8" t="s">
        <v>100</v>
      </c>
      <c r="F250" s="8" t="s">
        <v>100</v>
      </c>
      <c r="G250" s="13" t="s">
        <v>100</v>
      </c>
      <c r="H250" s="14" t="s">
        <v>100</v>
      </c>
      <c r="I250" t="s">
        <v>100</v>
      </c>
      <c r="J250" t="s">
        <v>100</v>
      </c>
      <c r="K250" t="s">
        <v>100</v>
      </c>
      <c r="L250" s="14" t="s">
        <v>100</v>
      </c>
      <c r="M250" t="s">
        <v>100</v>
      </c>
      <c r="N250" t="s">
        <v>1049</v>
      </c>
      <c r="O250" s="15" t="s">
        <v>100</v>
      </c>
    </row>
    <row r="251" spans="1:15" x14ac:dyDescent="0.2">
      <c r="A251" s="14" t="s">
        <v>1050</v>
      </c>
      <c r="B251" t="s">
        <v>1051</v>
      </c>
      <c r="C251" t="s">
        <v>1052</v>
      </c>
      <c r="D251" s="12" t="s">
        <v>100</v>
      </c>
      <c r="E251" s="8" t="s">
        <v>105</v>
      </c>
      <c r="F251" s="8" t="s">
        <v>100</v>
      </c>
      <c r="G251" s="13" t="s">
        <v>105</v>
      </c>
      <c r="H251" s="14" t="s">
        <v>100</v>
      </c>
      <c r="I251" t="s">
        <v>100</v>
      </c>
      <c r="J251" t="s">
        <v>100</v>
      </c>
      <c r="K251" t="s">
        <v>100</v>
      </c>
      <c r="L251" s="14" t="s">
        <v>100</v>
      </c>
      <c r="M251" t="s">
        <v>100</v>
      </c>
      <c r="N251" t="s">
        <v>100</v>
      </c>
      <c r="O251" s="15" t="s">
        <v>100</v>
      </c>
    </row>
    <row r="252" spans="1:15" x14ac:dyDescent="0.2">
      <c r="A252" s="14" t="s">
        <v>1053</v>
      </c>
      <c r="B252" t="s">
        <v>1054</v>
      </c>
      <c r="C252" t="s">
        <v>1055</v>
      </c>
      <c r="D252" s="12" t="s">
        <v>100</v>
      </c>
      <c r="E252" s="8" t="s">
        <v>105</v>
      </c>
      <c r="F252" s="8" t="s">
        <v>100</v>
      </c>
      <c r="G252" s="13" t="s">
        <v>100</v>
      </c>
      <c r="H252" s="14" t="s">
        <v>100</v>
      </c>
      <c r="I252" t="s">
        <v>100</v>
      </c>
      <c r="J252" t="s">
        <v>100</v>
      </c>
      <c r="K252" t="s">
        <v>100</v>
      </c>
      <c r="L252" s="14" t="s">
        <v>100</v>
      </c>
      <c r="M252" t="s">
        <v>100</v>
      </c>
      <c r="N252" t="s">
        <v>100</v>
      </c>
      <c r="O252" s="15" t="s">
        <v>100</v>
      </c>
    </row>
    <row r="253" spans="1:15" x14ac:dyDescent="0.2">
      <c r="A253" s="14" t="s">
        <v>1056</v>
      </c>
      <c r="B253" t="s">
        <v>1057</v>
      </c>
      <c r="C253" t="s">
        <v>1058</v>
      </c>
      <c r="D253" s="12" t="s">
        <v>100</v>
      </c>
      <c r="E253" s="8" t="s">
        <v>100</v>
      </c>
      <c r="F253" s="8" t="s">
        <v>100</v>
      </c>
      <c r="G253" s="13" t="s">
        <v>100</v>
      </c>
      <c r="H253" s="14" t="s">
        <v>100</v>
      </c>
      <c r="I253" t="s">
        <v>100</v>
      </c>
      <c r="J253" t="s">
        <v>100</v>
      </c>
      <c r="K253" t="s">
        <v>100</v>
      </c>
      <c r="L253" s="14" t="s">
        <v>1059</v>
      </c>
      <c r="M253" t="s">
        <v>1059</v>
      </c>
      <c r="N253" t="s">
        <v>1059</v>
      </c>
      <c r="O253" s="15" t="s">
        <v>1059</v>
      </c>
    </row>
    <row r="254" spans="1:15" x14ac:dyDescent="0.2">
      <c r="A254" s="14" t="s">
        <v>1060</v>
      </c>
      <c r="B254" t="s">
        <v>1061</v>
      </c>
      <c r="C254" t="s">
        <v>1062</v>
      </c>
      <c r="D254" s="12" t="s">
        <v>100</v>
      </c>
      <c r="E254" s="8" t="s">
        <v>100</v>
      </c>
      <c r="F254" s="8" t="s">
        <v>100</v>
      </c>
      <c r="G254" s="13" t="s">
        <v>100</v>
      </c>
      <c r="H254" s="14" t="s">
        <v>100</v>
      </c>
      <c r="I254" t="s">
        <v>100</v>
      </c>
      <c r="J254" t="s">
        <v>100</v>
      </c>
      <c r="K254" t="s">
        <v>1063</v>
      </c>
      <c r="L254" s="14" t="s">
        <v>100</v>
      </c>
      <c r="M254" t="s">
        <v>100</v>
      </c>
      <c r="N254" t="s">
        <v>100</v>
      </c>
      <c r="O254" s="15" t="s">
        <v>100</v>
      </c>
    </row>
    <row r="255" spans="1:15" x14ac:dyDescent="0.2">
      <c r="A255" s="14" t="s">
        <v>1064</v>
      </c>
      <c r="B255" t="s">
        <v>1065</v>
      </c>
      <c r="C255" t="s">
        <v>1066</v>
      </c>
      <c r="D255" s="12" t="s">
        <v>100</v>
      </c>
      <c r="E255" s="8" t="s">
        <v>100</v>
      </c>
      <c r="F255" s="8" t="s">
        <v>100</v>
      </c>
      <c r="G255" s="13" t="s">
        <v>100</v>
      </c>
      <c r="H255" s="14" t="s">
        <v>100</v>
      </c>
      <c r="I255" t="s">
        <v>100</v>
      </c>
      <c r="J255" t="s">
        <v>100</v>
      </c>
      <c r="K255" t="s">
        <v>100</v>
      </c>
      <c r="L255" s="14" t="s">
        <v>1067</v>
      </c>
      <c r="M255" t="s">
        <v>100</v>
      </c>
      <c r="N255" t="s">
        <v>100</v>
      </c>
      <c r="O255" s="15" t="s">
        <v>100</v>
      </c>
    </row>
    <row r="256" spans="1:15" x14ac:dyDescent="0.2">
      <c r="A256" s="14" t="s">
        <v>1068</v>
      </c>
      <c r="B256" t="s">
        <v>1069</v>
      </c>
      <c r="C256" t="s">
        <v>1070</v>
      </c>
      <c r="D256" s="12" t="s">
        <v>100</v>
      </c>
      <c r="E256" s="8" t="s">
        <v>100</v>
      </c>
      <c r="F256" s="8" t="s">
        <v>100</v>
      </c>
      <c r="G256" s="13" t="s">
        <v>100</v>
      </c>
      <c r="H256" s="14" t="s">
        <v>100</v>
      </c>
      <c r="I256" t="s">
        <v>100</v>
      </c>
      <c r="J256" t="s">
        <v>100</v>
      </c>
      <c r="K256" t="s">
        <v>100</v>
      </c>
      <c r="L256" s="14" t="s">
        <v>1071</v>
      </c>
      <c r="M256" t="s">
        <v>1071</v>
      </c>
      <c r="N256" t="s">
        <v>100</v>
      </c>
      <c r="O256" s="15" t="s">
        <v>100</v>
      </c>
    </row>
    <row r="257" spans="1:15" x14ac:dyDescent="0.2">
      <c r="A257" s="14" t="s">
        <v>1072</v>
      </c>
      <c r="B257" t="s">
        <v>1073</v>
      </c>
      <c r="C257" t="s">
        <v>1074</v>
      </c>
      <c r="D257" s="12" t="s">
        <v>100</v>
      </c>
      <c r="E257" s="8" t="s">
        <v>105</v>
      </c>
      <c r="F257" s="8" t="s">
        <v>100</v>
      </c>
      <c r="G257" s="13" t="s">
        <v>100</v>
      </c>
      <c r="H257" s="14" t="s">
        <v>100</v>
      </c>
      <c r="I257" t="s">
        <v>100</v>
      </c>
      <c r="J257" t="s">
        <v>100</v>
      </c>
      <c r="K257" t="s">
        <v>100</v>
      </c>
      <c r="L257" s="14" t="s">
        <v>100</v>
      </c>
      <c r="M257" t="s">
        <v>100</v>
      </c>
      <c r="N257" t="s">
        <v>100</v>
      </c>
      <c r="O257" s="15" t="s">
        <v>100</v>
      </c>
    </row>
    <row r="258" spans="1:15" x14ac:dyDescent="0.2">
      <c r="A258" s="14" t="s">
        <v>1075</v>
      </c>
      <c r="B258" t="s">
        <v>1076</v>
      </c>
      <c r="C258" t="s">
        <v>1077</v>
      </c>
      <c r="D258" s="12" t="s">
        <v>100</v>
      </c>
      <c r="E258" s="8" t="s">
        <v>100</v>
      </c>
      <c r="F258" s="8" t="s">
        <v>100</v>
      </c>
      <c r="G258" s="13" t="s">
        <v>100</v>
      </c>
      <c r="H258" s="14" t="s">
        <v>100</v>
      </c>
      <c r="I258" t="s">
        <v>100</v>
      </c>
      <c r="J258" t="s">
        <v>100</v>
      </c>
      <c r="K258" t="s">
        <v>1078</v>
      </c>
      <c r="L258" s="14" t="s">
        <v>100</v>
      </c>
      <c r="M258" t="s">
        <v>100</v>
      </c>
      <c r="N258" t="s">
        <v>100</v>
      </c>
      <c r="O258" s="15" t="s">
        <v>100</v>
      </c>
    </row>
    <row r="259" spans="1:15" x14ac:dyDescent="0.2">
      <c r="A259" s="14" t="s">
        <v>1079</v>
      </c>
      <c r="B259" t="s">
        <v>1080</v>
      </c>
      <c r="C259" t="s">
        <v>1081</v>
      </c>
      <c r="D259" s="12" t="s">
        <v>100</v>
      </c>
      <c r="E259" s="8" t="s">
        <v>100</v>
      </c>
      <c r="F259" s="8" t="s">
        <v>100</v>
      </c>
      <c r="G259" s="13" t="s">
        <v>100</v>
      </c>
      <c r="H259" s="14" t="s">
        <v>100</v>
      </c>
      <c r="I259" t="s">
        <v>100</v>
      </c>
      <c r="J259" t="s">
        <v>100</v>
      </c>
      <c r="K259" t="s">
        <v>100</v>
      </c>
      <c r="L259" s="14" t="s">
        <v>1082</v>
      </c>
      <c r="M259" t="s">
        <v>100</v>
      </c>
      <c r="N259" t="s">
        <v>1082</v>
      </c>
      <c r="O259" s="15" t="s">
        <v>1082</v>
      </c>
    </row>
    <row r="260" spans="1:15" x14ac:dyDescent="0.2">
      <c r="A260" s="14" t="s">
        <v>1083</v>
      </c>
      <c r="B260" t="s">
        <v>1084</v>
      </c>
      <c r="C260" t="s">
        <v>1085</v>
      </c>
      <c r="D260" s="12" t="s">
        <v>100</v>
      </c>
      <c r="E260" s="8" t="s">
        <v>100</v>
      </c>
      <c r="F260" s="8" t="s">
        <v>100</v>
      </c>
      <c r="G260" s="13" t="s">
        <v>100</v>
      </c>
      <c r="H260" s="14" t="s">
        <v>100</v>
      </c>
      <c r="I260" t="s">
        <v>100</v>
      </c>
      <c r="J260" t="s">
        <v>100</v>
      </c>
      <c r="K260" t="s">
        <v>100</v>
      </c>
      <c r="L260" s="14" t="s">
        <v>1086</v>
      </c>
      <c r="M260" t="s">
        <v>100</v>
      </c>
      <c r="N260" t="s">
        <v>1087</v>
      </c>
      <c r="O260" s="15" t="s">
        <v>1087</v>
      </c>
    </row>
    <row r="261" spans="1:15" x14ac:dyDescent="0.2">
      <c r="A261" s="14" t="s">
        <v>1088</v>
      </c>
      <c r="B261" t="s">
        <v>1089</v>
      </c>
      <c r="C261" t="s">
        <v>1090</v>
      </c>
      <c r="D261" s="12" t="s">
        <v>100</v>
      </c>
      <c r="E261" s="8" t="s">
        <v>100</v>
      </c>
      <c r="F261" s="8" t="s">
        <v>100</v>
      </c>
      <c r="G261" s="13" t="s">
        <v>100</v>
      </c>
      <c r="H261" s="14" t="s">
        <v>100</v>
      </c>
      <c r="I261" t="s">
        <v>100</v>
      </c>
      <c r="J261" t="s">
        <v>100</v>
      </c>
      <c r="K261" t="s">
        <v>1091</v>
      </c>
      <c r="L261" s="14" t="s">
        <v>100</v>
      </c>
      <c r="M261" t="s">
        <v>100</v>
      </c>
      <c r="N261" t="s">
        <v>100</v>
      </c>
      <c r="O261" s="15" t="s">
        <v>100</v>
      </c>
    </row>
    <row r="262" spans="1:15" x14ac:dyDescent="0.2">
      <c r="A262" s="14" t="s">
        <v>1092</v>
      </c>
      <c r="B262" t="s">
        <v>1093</v>
      </c>
      <c r="C262" t="s">
        <v>1094</v>
      </c>
      <c r="D262" s="12" t="s">
        <v>105</v>
      </c>
      <c r="E262" s="8" t="s">
        <v>105</v>
      </c>
      <c r="F262" s="8" t="s">
        <v>100</v>
      </c>
      <c r="G262" s="13" t="s">
        <v>100</v>
      </c>
      <c r="H262" s="14" t="s">
        <v>100</v>
      </c>
      <c r="I262" t="s">
        <v>100</v>
      </c>
      <c r="J262" t="s">
        <v>100</v>
      </c>
      <c r="K262" t="s">
        <v>100</v>
      </c>
      <c r="L262" s="14" t="s">
        <v>100</v>
      </c>
      <c r="M262" t="s">
        <v>100</v>
      </c>
      <c r="N262" t="s">
        <v>100</v>
      </c>
      <c r="O262" s="15" t="s">
        <v>100</v>
      </c>
    </row>
    <row r="263" spans="1:15" x14ac:dyDescent="0.2">
      <c r="A263" s="14" t="s">
        <v>1095</v>
      </c>
      <c r="B263" t="s">
        <v>1096</v>
      </c>
      <c r="C263" t="s">
        <v>1097</v>
      </c>
      <c r="D263" s="12" t="s">
        <v>105</v>
      </c>
      <c r="E263" s="8" t="s">
        <v>105</v>
      </c>
      <c r="F263" s="8" t="s">
        <v>105</v>
      </c>
      <c r="G263" s="13" t="s">
        <v>100</v>
      </c>
      <c r="H263" s="14" t="s">
        <v>1098</v>
      </c>
      <c r="I263" t="s">
        <v>1098</v>
      </c>
      <c r="J263" t="s">
        <v>100</v>
      </c>
      <c r="K263" t="s">
        <v>100</v>
      </c>
      <c r="L263" s="14" t="s">
        <v>1099</v>
      </c>
      <c r="M263" t="s">
        <v>100</v>
      </c>
      <c r="N263" t="s">
        <v>1099</v>
      </c>
      <c r="O263" s="15" t="s">
        <v>100</v>
      </c>
    </row>
    <row r="264" spans="1:15" x14ac:dyDescent="0.2">
      <c r="A264" s="14" t="s">
        <v>1100</v>
      </c>
      <c r="B264" t="s">
        <v>1101</v>
      </c>
      <c r="C264" t="s">
        <v>1102</v>
      </c>
      <c r="D264" s="12" t="s">
        <v>100</v>
      </c>
      <c r="E264" s="8" t="s">
        <v>100</v>
      </c>
      <c r="F264" s="8" t="s">
        <v>100</v>
      </c>
      <c r="G264" s="13" t="s">
        <v>100</v>
      </c>
      <c r="H264" s="14" t="s">
        <v>100</v>
      </c>
      <c r="I264" t="s">
        <v>100</v>
      </c>
      <c r="J264" t="s">
        <v>100</v>
      </c>
      <c r="K264" t="s">
        <v>100</v>
      </c>
      <c r="L264" s="14" t="s">
        <v>122</v>
      </c>
      <c r="M264" t="s">
        <v>122</v>
      </c>
      <c r="N264" t="s">
        <v>100</v>
      </c>
      <c r="O264" s="15" t="s">
        <v>122</v>
      </c>
    </row>
    <row r="265" spans="1:15" x14ac:dyDescent="0.2">
      <c r="A265" s="14" t="s">
        <v>1103</v>
      </c>
      <c r="B265" t="s">
        <v>1104</v>
      </c>
      <c r="C265" t="s">
        <v>1105</v>
      </c>
      <c r="D265" s="12" t="s">
        <v>100</v>
      </c>
      <c r="E265" s="8" t="s">
        <v>100</v>
      </c>
      <c r="F265" s="8" t="s">
        <v>100</v>
      </c>
      <c r="G265" s="13" t="s">
        <v>100</v>
      </c>
      <c r="H265" s="14" t="s">
        <v>100</v>
      </c>
      <c r="I265" t="s">
        <v>100</v>
      </c>
      <c r="J265" t="s">
        <v>100</v>
      </c>
      <c r="K265" t="s">
        <v>100</v>
      </c>
      <c r="L265" s="14" t="s">
        <v>100</v>
      </c>
      <c r="M265" t="s">
        <v>1106</v>
      </c>
      <c r="N265" t="s">
        <v>100</v>
      </c>
      <c r="O265" s="15" t="s">
        <v>1106</v>
      </c>
    </row>
    <row r="266" spans="1:15" x14ac:dyDescent="0.2">
      <c r="A266" s="14" t="s">
        <v>1107</v>
      </c>
      <c r="B266" t="s">
        <v>1108</v>
      </c>
      <c r="C266" t="s">
        <v>1109</v>
      </c>
      <c r="D266" s="12" t="s">
        <v>100</v>
      </c>
      <c r="E266" s="8" t="s">
        <v>100</v>
      </c>
      <c r="F266" s="8" t="s">
        <v>100</v>
      </c>
      <c r="G266" s="13" t="s">
        <v>100</v>
      </c>
      <c r="H266" s="14" t="s">
        <v>100</v>
      </c>
      <c r="I266" t="s">
        <v>100</v>
      </c>
      <c r="J266" t="s">
        <v>100</v>
      </c>
      <c r="K266" t="s">
        <v>100</v>
      </c>
      <c r="L266" s="14" t="s">
        <v>1110</v>
      </c>
      <c r="M266" t="s">
        <v>100</v>
      </c>
      <c r="N266" t="s">
        <v>100</v>
      </c>
      <c r="O266" s="15" t="s">
        <v>100</v>
      </c>
    </row>
    <row r="267" spans="1:15" x14ac:dyDescent="0.2">
      <c r="A267" s="14" t="s">
        <v>1111</v>
      </c>
      <c r="B267" t="s">
        <v>1112</v>
      </c>
      <c r="C267" t="s">
        <v>1113</v>
      </c>
      <c r="D267" s="12" t="s">
        <v>100</v>
      </c>
      <c r="E267" s="8" t="s">
        <v>100</v>
      </c>
      <c r="F267" s="8" t="s">
        <v>100</v>
      </c>
      <c r="G267" s="13" t="s">
        <v>100</v>
      </c>
      <c r="H267" s="14" t="s">
        <v>100</v>
      </c>
      <c r="I267" t="s">
        <v>100</v>
      </c>
      <c r="J267" t="s">
        <v>100</v>
      </c>
      <c r="K267" t="s">
        <v>100</v>
      </c>
      <c r="L267" s="14" t="s">
        <v>1114</v>
      </c>
      <c r="M267" t="s">
        <v>1114</v>
      </c>
      <c r="N267" t="s">
        <v>1114</v>
      </c>
      <c r="O267" s="15" t="s">
        <v>100</v>
      </c>
    </row>
    <row r="268" spans="1:15" x14ac:dyDescent="0.2">
      <c r="A268" s="14" t="s">
        <v>1115</v>
      </c>
      <c r="B268" t="s">
        <v>1116</v>
      </c>
      <c r="C268" t="s">
        <v>1117</v>
      </c>
      <c r="D268" s="12" t="s">
        <v>100</v>
      </c>
      <c r="E268" s="8" t="s">
        <v>100</v>
      </c>
      <c r="F268" s="8" t="s">
        <v>100</v>
      </c>
      <c r="G268" s="13" t="s">
        <v>100</v>
      </c>
      <c r="H268" s="14" t="s">
        <v>100</v>
      </c>
      <c r="I268" t="s">
        <v>100</v>
      </c>
      <c r="J268" t="s">
        <v>100</v>
      </c>
      <c r="K268" t="s">
        <v>100</v>
      </c>
      <c r="L268" s="14" t="s">
        <v>274</v>
      </c>
      <c r="M268" t="s">
        <v>274</v>
      </c>
      <c r="N268" t="s">
        <v>100</v>
      </c>
      <c r="O268" s="15" t="s">
        <v>100</v>
      </c>
    </row>
    <row r="269" spans="1:15" x14ac:dyDescent="0.2">
      <c r="A269" s="14" t="s">
        <v>1118</v>
      </c>
      <c r="B269" t="s">
        <v>1119</v>
      </c>
      <c r="C269" t="s">
        <v>1120</v>
      </c>
      <c r="D269" s="12" t="s">
        <v>100</v>
      </c>
      <c r="E269" s="8" t="s">
        <v>105</v>
      </c>
      <c r="F269" s="8" t="s">
        <v>100</v>
      </c>
      <c r="G269" s="13" t="s">
        <v>100</v>
      </c>
      <c r="H269" s="14" t="s">
        <v>100</v>
      </c>
      <c r="I269" t="s">
        <v>100</v>
      </c>
      <c r="J269" t="s">
        <v>100</v>
      </c>
      <c r="K269" t="s">
        <v>100</v>
      </c>
      <c r="L269" s="14" t="s">
        <v>100</v>
      </c>
      <c r="M269" t="s">
        <v>100</v>
      </c>
      <c r="N269" t="s">
        <v>100</v>
      </c>
      <c r="O269" s="15" t="s">
        <v>100</v>
      </c>
    </row>
    <row r="270" spans="1:15" x14ac:dyDescent="0.2">
      <c r="A270" s="14" t="s">
        <v>1121</v>
      </c>
      <c r="B270" t="s">
        <v>1122</v>
      </c>
      <c r="C270" t="s">
        <v>1123</v>
      </c>
      <c r="D270" s="12" t="s">
        <v>100</v>
      </c>
      <c r="E270" s="8" t="s">
        <v>105</v>
      </c>
      <c r="F270" s="8" t="s">
        <v>100</v>
      </c>
      <c r="G270" s="13" t="s">
        <v>100</v>
      </c>
      <c r="H270" s="14" t="s">
        <v>100</v>
      </c>
      <c r="I270" t="s">
        <v>100</v>
      </c>
      <c r="J270" t="s">
        <v>100</v>
      </c>
      <c r="K270" t="s">
        <v>100</v>
      </c>
      <c r="L270" s="14" t="s">
        <v>100</v>
      </c>
      <c r="M270" t="s">
        <v>100</v>
      </c>
      <c r="N270" t="s">
        <v>100</v>
      </c>
      <c r="O270" s="15" t="s">
        <v>100</v>
      </c>
    </row>
    <row r="271" spans="1:15" x14ac:dyDescent="0.2">
      <c r="A271" s="14" t="s">
        <v>1124</v>
      </c>
      <c r="B271" t="s">
        <v>1125</v>
      </c>
      <c r="C271" t="s">
        <v>1126</v>
      </c>
      <c r="D271" s="12" t="s">
        <v>100</v>
      </c>
      <c r="E271" s="8" t="s">
        <v>100</v>
      </c>
      <c r="F271" s="8" t="s">
        <v>100</v>
      </c>
      <c r="G271" s="13" t="s">
        <v>100</v>
      </c>
      <c r="H271" s="14" t="s">
        <v>100</v>
      </c>
      <c r="I271" t="s">
        <v>100</v>
      </c>
      <c r="J271" t="s">
        <v>100</v>
      </c>
      <c r="K271" t="s">
        <v>1127</v>
      </c>
      <c r="L271" s="14" t="s">
        <v>100</v>
      </c>
      <c r="M271" t="s">
        <v>100</v>
      </c>
      <c r="N271" t="s">
        <v>100</v>
      </c>
      <c r="O271" s="15" t="s">
        <v>100</v>
      </c>
    </row>
    <row r="272" spans="1:15" x14ac:dyDescent="0.2">
      <c r="A272" s="14" t="s">
        <v>1128</v>
      </c>
      <c r="B272" t="s">
        <v>1129</v>
      </c>
      <c r="C272" t="s">
        <v>1130</v>
      </c>
      <c r="D272" s="12" t="s">
        <v>100</v>
      </c>
      <c r="E272" s="8" t="s">
        <v>100</v>
      </c>
      <c r="F272" s="8" t="s">
        <v>100</v>
      </c>
      <c r="G272" s="13" t="s">
        <v>100</v>
      </c>
      <c r="H272" s="14" t="s">
        <v>100</v>
      </c>
      <c r="I272" t="s">
        <v>100</v>
      </c>
      <c r="J272" t="s">
        <v>100</v>
      </c>
      <c r="K272" t="s">
        <v>100</v>
      </c>
      <c r="L272" s="14" t="s">
        <v>1131</v>
      </c>
      <c r="M272" t="s">
        <v>1131</v>
      </c>
      <c r="N272" t="s">
        <v>100</v>
      </c>
      <c r="O272" s="15" t="s">
        <v>100</v>
      </c>
    </row>
    <row r="273" spans="1:15" x14ac:dyDescent="0.2">
      <c r="A273" s="14" t="s">
        <v>1132</v>
      </c>
      <c r="B273" t="s">
        <v>1133</v>
      </c>
      <c r="C273" t="s">
        <v>1134</v>
      </c>
      <c r="D273" s="12" t="s">
        <v>100</v>
      </c>
      <c r="E273" s="8" t="s">
        <v>100</v>
      </c>
      <c r="F273" s="8" t="s">
        <v>100</v>
      </c>
      <c r="G273" s="13" t="s">
        <v>100</v>
      </c>
      <c r="H273" s="14" t="s">
        <v>1135</v>
      </c>
      <c r="I273" t="s">
        <v>100</v>
      </c>
      <c r="J273" t="s">
        <v>100</v>
      </c>
      <c r="K273" t="s">
        <v>100</v>
      </c>
      <c r="L273" s="14" t="s">
        <v>100</v>
      </c>
      <c r="M273" t="s">
        <v>100</v>
      </c>
      <c r="N273" t="s">
        <v>100</v>
      </c>
      <c r="O273" s="15" t="s">
        <v>100</v>
      </c>
    </row>
    <row r="274" spans="1:15" x14ac:dyDescent="0.2">
      <c r="A274" s="14" t="s">
        <v>1136</v>
      </c>
      <c r="B274" t="s">
        <v>1137</v>
      </c>
      <c r="C274" t="s">
        <v>1138</v>
      </c>
      <c r="D274" s="12" t="s">
        <v>100</v>
      </c>
      <c r="E274" s="8" t="s">
        <v>100</v>
      </c>
      <c r="F274" s="8" t="s">
        <v>100</v>
      </c>
      <c r="G274" s="13" t="s">
        <v>100</v>
      </c>
      <c r="H274" s="14" t="s">
        <v>100</v>
      </c>
      <c r="I274" t="s">
        <v>100</v>
      </c>
      <c r="J274" t="s">
        <v>100</v>
      </c>
      <c r="K274" t="s">
        <v>100</v>
      </c>
      <c r="L274" s="14" t="s">
        <v>1139</v>
      </c>
      <c r="M274" t="s">
        <v>1139</v>
      </c>
      <c r="N274" t="s">
        <v>1139</v>
      </c>
      <c r="O274" s="15" t="s">
        <v>100</v>
      </c>
    </row>
    <row r="275" spans="1:15" x14ac:dyDescent="0.2">
      <c r="A275" s="14" t="s">
        <v>1140</v>
      </c>
      <c r="B275" t="s">
        <v>1141</v>
      </c>
      <c r="C275" t="s">
        <v>1142</v>
      </c>
      <c r="D275" s="12" t="s">
        <v>100</v>
      </c>
      <c r="E275" s="8" t="s">
        <v>100</v>
      </c>
      <c r="F275" s="8" t="s">
        <v>100</v>
      </c>
      <c r="G275" s="13" t="s">
        <v>100</v>
      </c>
      <c r="H275" s="14" t="s">
        <v>100</v>
      </c>
      <c r="I275" t="s">
        <v>100</v>
      </c>
      <c r="J275" t="s">
        <v>100</v>
      </c>
      <c r="K275" t="s">
        <v>100</v>
      </c>
      <c r="L275" s="14" t="s">
        <v>1143</v>
      </c>
      <c r="M275" t="s">
        <v>100</v>
      </c>
      <c r="N275" t="s">
        <v>100</v>
      </c>
      <c r="O275" s="15" t="s">
        <v>100</v>
      </c>
    </row>
    <row r="276" spans="1:15" x14ac:dyDescent="0.2">
      <c r="A276" s="14" t="s">
        <v>1144</v>
      </c>
      <c r="B276" t="s">
        <v>1145</v>
      </c>
      <c r="C276" t="s">
        <v>1146</v>
      </c>
      <c r="D276" s="12" t="s">
        <v>100</v>
      </c>
      <c r="E276" s="8" t="s">
        <v>100</v>
      </c>
      <c r="F276" s="8" t="s">
        <v>100</v>
      </c>
      <c r="G276" s="13" t="s">
        <v>100</v>
      </c>
      <c r="H276" s="14" t="s">
        <v>100</v>
      </c>
      <c r="I276" t="s">
        <v>100</v>
      </c>
      <c r="J276" t="s">
        <v>100</v>
      </c>
      <c r="K276" t="s">
        <v>100</v>
      </c>
      <c r="L276" s="14" t="s">
        <v>1147</v>
      </c>
      <c r="M276" t="s">
        <v>1147</v>
      </c>
      <c r="N276" t="s">
        <v>100</v>
      </c>
      <c r="O276" s="15" t="s">
        <v>100</v>
      </c>
    </row>
    <row r="277" spans="1:15" x14ac:dyDescent="0.2">
      <c r="A277" s="14" t="s">
        <v>1148</v>
      </c>
      <c r="B277" t="s">
        <v>1149</v>
      </c>
      <c r="C277" t="s">
        <v>1150</v>
      </c>
      <c r="D277" s="12" t="s">
        <v>100</v>
      </c>
      <c r="E277" s="8" t="s">
        <v>100</v>
      </c>
      <c r="F277" s="8" t="s">
        <v>100</v>
      </c>
      <c r="G277" s="13" t="s">
        <v>100</v>
      </c>
      <c r="H277" s="14" t="s">
        <v>100</v>
      </c>
      <c r="I277" t="s">
        <v>100</v>
      </c>
      <c r="J277" t="s">
        <v>100</v>
      </c>
      <c r="K277" t="s">
        <v>1151</v>
      </c>
      <c r="L277" s="14" t="s">
        <v>100</v>
      </c>
      <c r="M277" t="s">
        <v>100</v>
      </c>
      <c r="N277" t="s">
        <v>100</v>
      </c>
      <c r="O277" s="15" t="s">
        <v>100</v>
      </c>
    </row>
    <row r="278" spans="1:15" x14ac:dyDescent="0.2">
      <c r="A278" s="14" t="s">
        <v>1152</v>
      </c>
      <c r="B278" t="s">
        <v>1153</v>
      </c>
      <c r="C278" t="s">
        <v>1154</v>
      </c>
      <c r="D278" s="12" t="s">
        <v>100</v>
      </c>
      <c r="E278" s="8" t="s">
        <v>100</v>
      </c>
      <c r="F278" s="8" t="s">
        <v>100</v>
      </c>
      <c r="G278" s="13" t="s">
        <v>100</v>
      </c>
      <c r="H278" s="14" t="s">
        <v>100</v>
      </c>
      <c r="I278" t="s">
        <v>100</v>
      </c>
      <c r="J278" t="s">
        <v>100</v>
      </c>
      <c r="K278" t="s">
        <v>1155</v>
      </c>
      <c r="L278" s="14" t="s">
        <v>100</v>
      </c>
      <c r="M278" t="s">
        <v>100</v>
      </c>
      <c r="N278" t="s">
        <v>100</v>
      </c>
      <c r="O278" s="15" t="s">
        <v>100</v>
      </c>
    </row>
    <row r="279" spans="1:15" x14ac:dyDescent="0.2">
      <c r="A279" s="14" t="s">
        <v>1156</v>
      </c>
      <c r="B279" t="s">
        <v>1157</v>
      </c>
      <c r="C279" t="s">
        <v>1158</v>
      </c>
      <c r="D279" s="12" t="s">
        <v>100</v>
      </c>
      <c r="E279" s="8" t="s">
        <v>100</v>
      </c>
      <c r="F279" s="8" t="s">
        <v>100</v>
      </c>
      <c r="G279" s="13" t="s">
        <v>100</v>
      </c>
      <c r="H279" s="14" t="s">
        <v>100</v>
      </c>
      <c r="I279" t="s">
        <v>100</v>
      </c>
      <c r="J279" t="s">
        <v>1159</v>
      </c>
      <c r="K279" t="s">
        <v>100</v>
      </c>
      <c r="L279" s="14" t="s">
        <v>100</v>
      </c>
      <c r="M279" t="s">
        <v>100</v>
      </c>
      <c r="N279" t="s">
        <v>100</v>
      </c>
      <c r="O279" s="15" t="s">
        <v>100</v>
      </c>
    </row>
    <row r="280" spans="1:15" x14ac:dyDescent="0.2">
      <c r="A280" s="14" t="s">
        <v>1160</v>
      </c>
      <c r="B280" t="s">
        <v>1161</v>
      </c>
      <c r="C280" t="s">
        <v>1162</v>
      </c>
      <c r="D280" s="12" t="s">
        <v>100</v>
      </c>
      <c r="E280" s="8" t="s">
        <v>100</v>
      </c>
      <c r="F280" s="8" t="s">
        <v>100</v>
      </c>
      <c r="G280" s="13" t="s">
        <v>100</v>
      </c>
      <c r="H280" s="14" t="s">
        <v>100</v>
      </c>
      <c r="I280" t="s">
        <v>100</v>
      </c>
      <c r="J280" t="s">
        <v>100</v>
      </c>
      <c r="K280" t="s">
        <v>1163</v>
      </c>
      <c r="L280" s="14" t="s">
        <v>100</v>
      </c>
      <c r="M280" t="s">
        <v>100</v>
      </c>
      <c r="N280" t="s">
        <v>100</v>
      </c>
      <c r="O280" s="15" t="s">
        <v>100</v>
      </c>
    </row>
    <row r="281" spans="1:15" x14ac:dyDescent="0.2">
      <c r="A281" s="14" t="s">
        <v>1164</v>
      </c>
      <c r="B281" t="s">
        <v>1165</v>
      </c>
      <c r="C281" t="s">
        <v>1166</v>
      </c>
      <c r="D281" s="12" t="s">
        <v>100</v>
      </c>
      <c r="E281" s="8" t="s">
        <v>100</v>
      </c>
      <c r="F281" s="8" t="s">
        <v>100</v>
      </c>
      <c r="G281" s="13" t="s">
        <v>100</v>
      </c>
      <c r="H281" s="14" t="s">
        <v>100</v>
      </c>
      <c r="I281" t="s">
        <v>100</v>
      </c>
      <c r="J281" t="s">
        <v>100</v>
      </c>
      <c r="K281" t="s">
        <v>100</v>
      </c>
      <c r="L281" s="14" t="s">
        <v>1167</v>
      </c>
      <c r="M281" t="s">
        <v>100</v>
      </c>
      <c r="N281" t="s">
        <v>100</v>
      </c>
      <c r="O281" s="15" t="s">
        <v>100</v>
      </c>
    </row>
    <row r="282" spans="1:15" x14ac:dyDescent="0.2">
      <c r="A282" s="14" t="s">
        <v>1168</v>
      </c>
      <c r="B282" t="s">
        <v>1169</v>
      </c>
      <c r="C282" t="s">
        <v>1170</v>
      </c>
      <c r="D282" s="12" t="s">
        <v>100</v>
      </c>
      <c r="E282" s="8" t="s">
        <v>100</v>
      </c>
      <c r="F282" s="8" t="s">
        <v>100</v>
      </c>
      <c r="G282" s="13" t="s">
        <v>100</v>
      </c>
      <c r="H282" s="14" t="s">
        <v>100</v>
      </c>
      <c r="I282" t="s">
        <v>100</v>
      </c>
      <c r="J282" t="s">
        <v>100</v>
      </c>
      <c r="K282" t="s">
        <v>100</v>
      </c>
      <c r="L282" s="14" t="s">
        <v>1171</v>
      </c>
      <c r="M282" t="s">
        <v>1171</v>
      </c>
      <c r="N282" t="s">
        <v>100</v>
      </c>
      <c r="O282" s="15" t="s">
        <v>1171</v>
      </c>
    </row>
    <row r="283" spans="1:15" x14ac:dyDescent="0.2">
      <c r="A283" s="14" t="s">
        <v>1172</v>
      </c>
      <c r="B283" t="s">
        <v>1173</v>
      </c>
      <c r="C283" t="s">
        <v>1174</v>
      </c>
      <c r="D283" s="12" t="s">
        <v>100</v>
      </c>
      <c r="E283" s="8" t="s">
        <v>100</v>
      </c>
      <c r="F283" s="8" t="s">
        <v>100</v>
      </c>
      <c r="G283" s="13" t="s">
        <v>100</v>
      </c>
      <c r="H283" s="14" t="s">
        <v>100</v>
      </c>
      <c r="I283" t="s">
        <v>100</v>
      </c>
      <c r="J283" t="s">
        <v>100</v>
      </c>
      <c r="K283" t="s">
        <v>100</v>
      </c>
      <c r="L283" s="14" t="s">
        <v>1175</v>
      </c>
      <c r="M283" t="s">
        <v>1175</v>
      </c>
      <c r="N283" t="s">
        <v>1175</v>
      </c>
      <c r="O283" s="15" t="s">
        <v>1175</v>
      </c>
    </row>
    <row r="284" spans="1:15" x14ac:dyDescent="0.2">
      <c r="A284" s="14" t="s">
        <v>1176</v>
      </c>
      <c r="B284" t="s">
        <v>1177</v>
      </c>
      <c r="C284" t="s">
        <v>1178</v>
      </c>
      <c r="D284" s="12" t="s">
        <v>100</v>
      </c>
      <c r="E284" s="8" t="s">
        <v>100</v>
      </c>
      <c r="F284" s="8" t="s">
        <v>100</v>
      </c>
      <c r="G284" s="13" t="s">
        <v>100</v>
      </c>
      <c r="H284" s="14" t="s">
        <v>100</v>
      </c>
      <c r="I284" t="s">
        <v>100</v>
      </c>
      <c r="J284" t="s">
        <v>100</v>
      </c>
      <c r="K284" t="s">
        <v>1179</v>
      </c>
      <c r="L284" s="14" t="s">
        <v>100</v>
      </c>
      <c r="M284" t="s">
        <v>100</v>
      </c>
      <c r="N284" t="s">
        <v>100</v>
      </c>
      <c r="O284" s="15" t="s">
        <v>100</v>
      </c>
    </row>
    <row r="285" spans="1:15" x14ac:dyDescent="0.2">
      <c r="A285" s="14" t="s">
        <v>1180</v>
      </c>
      <c r="B285" t="s">
        <v>1181</v>
      </c>
      <c r="C285" t="s">
        <v>1182</v>
      </c>
      <c r="D285" s="12" t="s">
        <v>100</v>
      </c>
      <c r="E285" s="8" t="s">
        <v>100</v>
      </c>
      <c r="F285" s="8" t="s">
        <v>100</v>
      </c>
      <c r="G285" s="13" t="s">
        <v>100</v>
      </c>
      <c r="H285" s="14" t="s">
        <v>100</v>
      </c>
      <c r="I285" t="s">
        <v>100</v>
      </c>
      <c r="J285" t="s">
        <v>100</v>
      </c>
      <c r="K285" t="s">
        <v>1183</v>
      </c>
      <c r="L285" s="14" t="s">
        <v>100</v>
      </c>
      <c r="M285" t="s">
        <v>100</v>
      </c>
      <c r="N285" t="s">
        <v>100</v>
      </c>
      <c r="O285" s="15" t="s">
        <v>100</v>
      </c>
    </row>
    <row r="286" spans="1:15" x14ac:dyDescent="0.2">
      <c r="A286" s="14" t="s">
        <v>1184</v>
      </c>
      <c r="B286" t="s">
        <v>1185</v>
      </c>
      <c r="C286" t="s">
        <v>1186</v>
      </c>
      <c r="D286" s="12" t="s">
        <v>100</v>
      </c>
      <c r="E286" s="8" t="s">
        <v>100</v>
      </c>
      <c r="F286" s="8" t="s">
        <v>100</v>
      </c>
      <c r="G286" s="13" t="s">
        <v>100</v>
      </c>
      <c r="H286" s="14" t="s">
        <v>100</v>
      </c>
      <c r="I286" t="s">
        <v>100</v>
      </c>
      <c r="J286" t="s">
        <v>100</v>
      </c>
      <c r="K286" t="s">
        <v>100</v>
      </c>
      <c r="L286" s="14" t="s">
        <v>1187</v>
      </c>
      <c r="M286" t="s">
        <v>1187</v>
      </c>
      <c r="N286" t="s">
        <v>100</v>
      </c>
      <c r="O286" s="15" t="s">
        <v>100</v>
      </c>
    </row>
    <row r="287" spans="1:15" x14ac:dyDescent="0.2">
      <c r="A287" s="14" t="s">
        <v>1188</v>
      </c>
      <c r="B287" t="s">
        <v>1189</v>
      </c>
      <c r="C287" t="s">
        <v>1190</v>
      </c>
      <c r="D287" s="12" t="s">
        <v>100</v>
      </c>
      <c r="E287" s="8" t="s">
        <v>105</v>
      </c>
      <c r="F287" s="8" t="s">
        <v>100</v>
      </c>
      <c r="G287" s="13" t="s">
        <v>100</v>
      </c>
      <c r="H287" s="14" t="s">
        <v>100</v>
      </c>
      <c r="I287" t="s">
        <v>100</v>
      </c>
      <c r="J287" t="s">
        <v>100</v>
      </c>
      <c r="K287" t="s">
        <v>100</v>
      </c>
      <c r="L287" s="14" t="s">
        <v>100</v>
      </c>
      <c r="M287" t="s">
        <v>100</v>
      </c>
      <c r="N287" t="s">
        <v>100</v>
      </c>
      <c r="O287" s="15" t="s">
        <v>100</v>
      </c>
    </row>
    <row r="288" spans="1:15" x14ac:dyDescent="0.2">
      <c r="A288" s="14" t="s">
        <v>1191</v>
      </c>
      <c r="B288" t="s">
        <v>1192</v>
      </c>
      <c r="C288" t="s">
        <v>1193</v>
      </c>
      <c r="D288" s="12" t="s">
        <v>100</v>
      </c>
      <c r="E288" s="8" t="s">
        <v>100</v>
      </c>
      <c r="F288" s="8" t="s">
        <v>100</v>
      </c>
      <c r="G288" s="13" t="s">
        <v>100</v>
      </c>
      <c r="H288" s="14" t="s">
        <v>1194</v>
      </c>
      <c r="I288" t="s">
        <v>100</v>
      </c>
      <c r="J288" t="s">
        <v>100</v>
      </c>
      <c r="K288" t="s">
        <v>100</v>
      </c>
      <c r="L288" s="14" t="s">
        <v>100</v>
      </c>
      <c r="M288" t="s">
        <v>100</v>
      </c>
      <c r="N288" t="s">
        <v>100</v>
      </c>
      <c r="O288" s="15" t="s">
        <v>100</v>
      </c>
    </row>
    <row r="289" spans="1:15" x14ac:dyDescent="0.2">
      <c r="A289" s="14" t="s">
        <v>1195</v>
      </c>
      <c r="B289" t="s">
        <v>1196</v>
      </c>
      <c r="C289" t="s">
        <v>1197</v>
      </c>
      <c r="D289" s="12" t="s">
        <v>100</v>
      </c>
      <c r="E289" s="8" t="s">
        <v>100</v>
      </c>
      <c r="F289" s="8" t="s">
        <v>100</v>
      </c>
      <c r="G289" s="13" t="s">
        <v>100</v>
      </c>
      <c r="H289" s="14" t="s">
        <v>100</v>
      </c>
      <c r="I289" t="s">
        <v>100</v>
      </c>
      <c r="J289" t="s">
        <v>100</v>
      </c>
      <c r="K289" t="s">
        <v>100</v>
      </c>
      <c r="L289" s="14" t="s">
        <v>1198</v>
      </c>
      <c r="M289" t="s">
        <v>1198</v>
      </c>
      <c r="N289" t="s">
        <v>1198</v>
      </c>
      <c r="O289" s="15" t="s">
        <v>100</v>
      </c>
    </row>
    <row r="290" spans="1:15" x14ac:dyDescent="0.2">
      <c r="A290" s="14" t="s">
        <v>1199</v>
      </c>
      <c r="B290" t="s">
        <v>1200</v>
      </c>
      <c r="C290" t="s">
        <v>1201</v>
      </c>
      <c r="D290" s="12" t="s">
        <v>100</v>
      </c>
      <c r="E290" s="8" t="s">
        <v>100</v>
      </c>
      <c r="F290" s="8" t="s">
        <v>100</v>
      </c>
      <c r="G290" s="13" t="s">
        <v>100</v>
      </c>
      <c r="H290" s="14" t="s">
        <v>100</v>
      </c>
      <c r="I290" t="s">
        <v>100</v>
      </c>
      <c r="J290" t="s">
        <v>100</v>
      </c>
      <c r="K290" t="s">
        <v>1202</v>
      </c>
      <c r="L290" s="14" t="s">
        <v>100</v>
      </c>
      <c r="M290" t="s">
        <v>100</v>
      </c>
      <c r="N290" t="s">
        <v>100</v>
      </c>
      <c r="O290" s="15" t="s">
        <v>100</v>
      </c>
    </row>
    <row r="291" spans="1:15" x14ac:dyDescent="0.2">
      <c r="A291" s="14" t="s">
        <v>1203</v>
      </c>
      <c r="B291" t="s">
        <v>1204</v>
      </c>
      <c r="C291" t="s">
        <v>1205</v>
      </c>
      <c r="D291" s="12" t="s">
        <v>100</v>
      </c>
      <c r="E291" s="8" t="s">
        <v>100</v>
      </c>
      <c r="F291" s="8" t="s">
        <v>100</v>
      </c>
      <c r="G291" s="13" t="s">
        <v>100</v>
      </c>
      <c r="H291" s="14" t="s">
        <v>100</v>
      </c>
      <c r="I291" t="s">
        <v>100</v>
      </c>
      <c r="J291" t="s">
        <v>100</v>
      </c>
      <c r="K291" t="s">
        <v>100</v>
      </c>
      <c r="L291" s="14" t="s">
        <v>1206</v>
      </c>
      <c r="M291" t="s">
        <v>1206</v>
      </c>
      <c r="N291" t="s">
        <v>1206</v>
      </c>
      <c r="O291" s="15" t="s">
        <v>1206</v>
      </c>
    </row>
    <row r="292" spans="1:15" x14ac:dyDescent="0.2">
      <c r="A292" s="14" t="s">
        <v>1207</v>
      </c>
      <c r="B292" t="s">
        <v>1208</v>
      </c>
      <c r="C292" t="s">
        <v>1209</v>
      </c>
      <c r="D292" s="12" t="s">
        <v>100</v>
      </c>
      <c r="E292" s="8" t="s">
        <v>100</v>
      </c>
      <c r="F292" s="8" t="s">
        <v>100</v>
      </c>
      <c r="G292" s="13" t="s">
        <v>100</v>
      </c>
      <c r="H292" s="14" t="s">
        <v>100</v>
      </c>
      <c r="I292" t="s">
        <v>100</v>
      </c>
      <c r="J292" t="s">
        <v>100</v>
      </c>
      <c r="K292" t="s">
        <v>100</v>
      </c>
      <c r="L292" s="14" t="s">
        <v>266</v>
      </c>
      <c r="M292" t="s">
        <v>100</v>
      </c>
      <c r="N292" t="s">
        <v>100</v>
      </c>
      <c r="O292" s="15" t="s">
        <v>100</v>
      </c>
    </row>
    <row r="293" spans="1:15" x14ac:dyDescent="0.2">
      <c r="A293" s="14" t="s">
        <v>1210</v>
      </c>
      <c r="B293" t="s">
        <v>1211</v>
      </c>
      <c r="C293" t="s">
        <v>1212</v>
      </c>
      <c r="D293" s="12" t="s">
        <v>105</v>
      </c>
      <c r="E293" s="8" t="s">
        <v>100</v>
      </c>
      <c r="F293" s="8" t="s">
        <v>100</v>
      </c>
      <c r="G293" s="13" t="s">
        <v>100</v>
      </c>
      <c r="H293" s="14" t="s">
        <v>100</v>
      </c>
      <c r="I293" t="s">
        <v>100</v>
      </c>
      <c r="J293" t="s">
        <v>100</v>
      </c>
      <c r="K293" t="s">
        <v>100</v>
      </c>
      <c r="L293" s="14" t="s">
        <v>100</v>
      </c>
      <c r="M293" t="s">
        <v>100</v>
      </c>
      <c r="N293" t="s">
        <v>100</v>
      </c>
      <c r="O293" s="15" t="s">
        <v>100</v>
      </c>
    </row>
    <row r="294" spans="1:15" x14ac:dyDescent="0.2">
      <c r="A294" s="14" t="s">
        <v>1213</v>
      </c>
      <c r="B294" t="s">
        <v>1214</v>
      </c>
      <c r="C294" t="s">
        <v>1215</v>
      </c>
      <c r="D294" s="12" t="s">
        <v>100</v>
      </c>
      <c r="E294" s="8" t="s">
        <v>100</v>
      </c>
      <c r="F294" s="8" t="s">
        <v>100</v>
      </c>
      <c r="G294" s="13" t="s">
        <v>100</v>
      </c>
      <c r="H294" s="14" t="s">
        <v>100</v>
      </c>
      <c r="I294" t="s">
        <v>100</v>
      </c>
      <c r="J294" t="s">
        <v>100</v>
      </c>
      <c r="K294" t="s">
        <v>294</v>
      </c>
      <c r="L294" s="14" t="s">
        <v>100</v>
      </c>
      <c r="M294" t="s">
        <v>100</v>
      </c>
      <c r="N294" t="s">
        <v>100</v>
      </c>
      <c r="O294" s="15" t="s">
        <v>100</v>
      </c>
    </row>
    <row r="295" spans="1:15" x14ac:dyDescent="0.2">
      <c r="A295" s="14" t="s">
        <v>1216</v>
      </c>
      <c r="B295" t="s">
        <v>1217</v>
      </c>
      <c r="C295" t="s">
        <v>1218</v>
      </c>
      <c r="D295" s="12" t="s">
        <v>100</v>
      </c>
      <c r="E295" s="8" t="s">
        <v>100</v>
      </c>
      <c r="F295" s="8" t="s">
        <v>100</v>
      </c>
      <c r="G295" s="13" t="s">
        <v>100</v>
      </c>
      <c r="H295" s="14" t="s">
        <v>100</v>
      </c>
      <c r="I295" t="s">
        <v>100</v>
      </c>
      <c r="J295" t="s">
        <v>100</v>
      </c>
      <c r="K295" t="s">
        <v>1219</v>
      </c>
      <c r="L295" s="14" t="s">
        <v>100</v>
      </c>
      <c r="M295" t="s">
        <v>100</v>
      </c>
      <c r="N295" t="s">
        <v>100</v>
      </c>
      <c r="O295" s="15" t="s">
        <v>100</v>
      </c>
    </row>
    <row r="296" spans="1:15" x14ac:dyDescent="0.2">
      <c r="A296" s="14" t="s">
        <v>1220</v>
      </c>
      <c r="B296" t="s">
        <v>1221</v>
      </c>
      <c r="C296" t="s">
        <v>1222</v>
      </c>
      <c r="D296" s="12" t="s">
        <v>100</v>
      </c>
      <c r="E296" s="8" t="s">
        <v>100</v>
      </c>
      <c r="F296" s="8" t="s">
        <v>100</v>
      </c>
      <c r="G296" s="13" t="s">
        <v>100</v>
      </c>
      <c r="H296" s="14" t="s">
        <v>100</v>
      </c>
      <c r="I296" t="s">
        <v>100</v>
      </c>
      <c r="J296" t="s">
        <v>100</v>
      </c>
      <c r="K296" t="s">
        <v>100</v>
      </c>
      <c r="L296" s="14" t="s">
        <v>1223</v>
      </c>
      <c r="M296" t="s">
        <v>1223</v>
      </c>
      <c r="N296" t="s">
        <v>100</v>
      </c>
      <c r="O296" s="15" t="s">
        <v>100</v>
      </c>
    </row>
    <row r="297" spans="1:15" x14ac:dyDescent="0.2">
      <c r="A297" s="14" t="s">
        <v>1224</v>
      </c>
      <c r="B297" t="s">
        <v>1225</v>
      </c>
      <c r="C297" t="s">
        <v>1226</v>
      </c>
      <c r="D297" s="12" t="s">
        <v>100</v>
      </c>
      <c r="E297" s="8" t="s">
        <v>100</v>
      </c>
      <c r="F297" s="8" t="s">
        <v>100</v>
      </c>
      <c r="G297" s="13" t="s">
        <v>100</v>
      </c>
      <c r="H297" s="14" t="s">
        <v>1227</v>
      </c>
      <c r="I297" t="s">
        <v>100</v>
      </c>
      <c r="J297" t="s">
        <v>100</v>
      </c>
      <c r="K297" t="s">
        <v>100</v>
      </c>
      <c r="L297" s="14" t="s">
        <v>100</v>
      </c>
      <c r="M297" t="s">
        <v>100</v>
      </c>
      <c r="N297" t="s">
        <v>100</v>
      </c>
      <c r="O297" s="15" t="s">
        <v>100</v>
      </c>
    </row>
    <row r="298" spans="1:15" x14ac:dyDescent="0.2">
      <c r="A298" s="14" t="s">
        <v>1228</v>
      </c>
      <c r="B298" t="s">
        <v>1229</v>
      </c>
      <c r="C298" t="s">
        <v>1230</v>
      </c>
      <c r="D298" s="12" t="s">
        <v>100</v>
      </c>
      <c r="E298" s="8" t="s">
        <v>105</v>
      </c>
      <c r="F298" s="8" t="s">
        <v>100</v>
      </c>
      <c r="G298" s="13" t="s">
        <v>100</v>
      </c>
      <c r="H298" s="14" t="s">
        <v>100</v>
      </c>
      <c r="I298" t="s">
        <v>100</v>
      </c>
      <c r="J298" t="s">
        <v>100</v>
      </c>
      <c r="K298" t="s">
        <v>1231</v>
      </c>
      <c r="L298" s="14" t="s">
        <v>100</v>
      </c>
      <c r="M298" t="s">
        <v>100</v>
      </c>
      <c r="N298" t="s">
        <v>100</v>
      </c>
      <c r="O298" s="15" t="s">
        <v>100</v>
      </c>
    </row>
    <row r="299" spans="1:15" x14ac:dyDescent="0.2">
      <c r="A299" s="16" t="s">
        <v>1232</v>
      </c>
      <c r="B299" s="7" t="s">
        <v>1233</v>
      </c>
      <c r="C299" s="7" t="s">
        <v>1234</v>
      </c>
      <c r="D299" s="17" t="s">
        <v>100</v>
      </c>
      <c r="E299" s="18" t="s">
        <v>100</v>
      </c>
      <c r="F299" s="18" t="s">
        <v>100</v>
      </c>
      <c r="G299" s="19" t="s">
        <v>100</v>
      </c>
      <c r="H299" s="16" t="s">
        <v>100</v>
      </c>
      <c r="I299" s="7" t="s">
        <v>100</v>
      </c>
      <c r="J299" s="7" t="s">
        <v>100</v>
      </c>
      <c r="K299" s="7" t="s">
        <v>1235</v>
      </c>
      <c r="L299" s="16" t="s">
        <v>100</v>
      </c>
      <c r="M299" s="7" t="s">
        <v>100</v>
      </c>
      <c r="N299" s="7" t="s">
        <v>100</v>
      </c>
      <c r="O299" s="20" t="s">
        <v>100</v>
      </c>
    </row>
  </sheetData>
  <mergeCells count="4">
    <mergeCell ref="A1:O1"/>
    <mergeCell ref="D3:G3"/>
    <mergeCell ref="H3:K3"/>
    <mergeCell ref="L3:O3"/>
  </mergeCells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BDED1-6BEE-6542-AC19-188A610FDFF2}">
  <sheetPr>
    <tabColor theme="6" tint="0.59999389629810485"/>
  </sheetPr>
  <dimension ref="A1:H64"/>
  <sheetViews>
    <sheetView zoomScale="150" workbookViewId="0">
      <pane xSplit="2" ySplit="4" topLeftCell="C5" activePane="bottomRight" state="frozen"/>
      <selection activeCell="C24" sqref="C24"/>
      <selection pane="topRight" activeCell="C24" sqref="C24"/>
      <selection pane="bottomLeft" activeCell="C24" sqref="C24"/>
      <selection pane="bottomRight" sqref="A1:H1"/>
    </sheetView>
  </sheetViews>
  <sheetFormatPr baseColWidth="10" defaultColWidth="11.5" defaultRowHeight="15" x14ac:dyDescent="0.2"/>
  <cols>
    <col min="8" max="8" width="40.6640625" customWidth="1"/>
  </cols>
  <sheetData>
    <row r="1" spans="1:8" x14ac:dyDescent="0.2">
      <c r="A1" s="42" t="s">
        <v>1236</v>
      </c>
      <c r="B1" s="42"/>
      <c r="C1" s="42"/>
      <c r="D1" s="42"/>
      <c r="E1" s="42"/>
      <c r="F1" s="42"/>
      <c r="G1" s="42"/>
      <c r="H1" s="42"/>
    </row>
    <row r="3" spans="1:8" x14ac:dyDescent="0.2">
      <c r="D3" s="43" t="s">
        <v>1237</v>
      </c>
      <c r="E3" s="43"/>
      <c r="F3" s="43"/>
      <c r="G3" s="43"/>
    </row>
    <row r="4" spans="1:8" x14ac:dyDescent="0.2">
      <c r="A4" t="s">
        <v>94</v>
      </c>
      <c r="B4" t="s">
        <v>95</v>
      </c>
      <c r="C4" t="s">
        <v>96</v>
      </c>
      <c r="D4" s="8" t="s">
        <v>62</v>
      </c>
      <c r="E4" s="8" t="s">
        <v>69</v>
      </c>
      <c r="F4" s="8" t="s">
        <v>74</v>
      </c>
      <c r="G4" s="8" t="s">
        <v>79</v>
      </c>
      <c r="H4" t="s">
        <v>1238</v>
      </c>
    </row>
    <row r="5" spans="1:8" x14ac:dyDescent="0.2">
      <c r="A5" t="s">
        <v>102</v>
      </c>
      <c r="B5" t="s">
        <v>103</v>
      </c>
      <c r="C5" t="s">
        <v>104</v>
      </c>
      <c r="D5" s="8" t="s">
        <v>1239</v>
      </c>
      <c r="E5" s="8">
        <v>1.3</v>
      </c>
      <c r="F5" s="8" t="s">
        <v>1239</v>
      </c>
      <c r="G5" s="8" t="s">
        <v>1239</v>
      </c>
      <c r="H5" t="s">
        <v>69</v>
      </c>
    </row>
    <row r="6" spans="1:8" x14ac:dyDescent="0.2">
      <c r="A6" t="s">
        <v>144</v>
      </c>
      <c r="B6" t="s">
        <v>145</v>
      </c>
      <c r="C6" t="s">
        <v>146</v>
      </c>
      <c r="D6" s="8" t="s">
        <v>1239</v>
      </c>
      <c r="E6" s="8">
        <v>1.1000000000000001</v>
      </c>
      <c r="F6" s="8" t="s">
        <v>1239</v>
      </c>
      <c r="G6" s="8">
        <v>0.4</v>
      </c>
      <c r="H6" t="s">
        <v>69</v>
      </c>
    </row>
    <row r="7" spans="1:8" x14ac:dyDescent="0.2">
      <c r="A7" t="s">
        <v>151</v>
      </c>
      <c r="B7" t="s">
        <v>152</v>
      </c>
      <c r="C7" t="s">
        <v>153</v>
      </c>
      <c r="D7" s="8" t="s">
        <v>1239</v>
      </c>
      <c r="E7" s="8">
        <v>1.2</v>
      </c>
      <c r="F7" s="8" t="s">
        <v>1239</v>
      </c>
      <c r="G7" s="8">
        <v>1.5</v>
      </c>
      <c r="H7" t="s">
        <v>1240</v>
      </c>
    </row>
    <row r="8" spans="1:8" x14ac:dyDescent="0.2">
      <c r="A8" t="s">
        <v>259</v>
      </c>
      <c r="B8" t="s">
        <v>260</v>
      </c>
      <c r="C8" t="s">
        <v>261</v>
      </c>
      <c r="D8" s="8">
        <v>0.1</v>
      </c>
      <c r="E8" s="8">
        <v>2.8</v>
      </c>
      <c r="F8" s="8" t="s">
        <v>1239</v>
      </c>
      <c r="G8" s="8">
        <v>2.8</v>
      </c>
      <c r="H8" t="s">
        <v>1240</v>
      </c>
    </row>
    <row r="9" spans="1:8" x14ac:dyDescent="0.2">
      <c r="A9" t="s">
        <v>314</v>
      </c>
      <c r="B9" t="s">
        <v>315</v>
      </c>
      <c r="C9" t="s">
        <v>316</v>
      </c>
      <c r="D9" s="8" t="s">
        <v>1239</v>
      </c>
      <c r="E9" s="8" t="s">
        <v>1239</v>
      </c>
      <c r="F9" s="8" t="s">
        <v>1239</v>
      </c>
      <c r="G9" s="8">
        <v>2.5</v>
      </c>
      <c r="H9" t="s">
        <v>79</v>
      </c>
    </row>
    <row r="10" spans="1:8" x14ac:dyDescent="0.2">
      <c r="A10" t="s">
        <v>321</v>
      </c>
      <c r="B10" t="s">
        <v>322</v>
      </c>
      <c r="C10" t="s">
        <v>323</v>
      </c>
      <c r="D10" s="8">
        <v>0</v>
      </c>
      <c r="E10" s="8">
        <v>2.95</v>
      </c>
      <c r="F10" s="8" t="s">
        <v>1239</v>
      </c>
      <c r="G10" s="8">
        <v>1.9</v>
      </c>
      <c r="H10" t="s">
        <v>1240</v>
      </c>
    </row>
    <row r="11" spans="1:8" x14ac:dyDescent="0.2">
      <c r="A11" t="s">
        <v>324</v>
      </c>
      <c r="B11" t="s">
        <v>325</v>
      </c>
      <c r="C11" t="s">
        <v>326</v>
      </c>
      <c r="D11" s="8">
        <v>-0.1</v>
      </c>
      <c r="E11" s="8">
        <v>1.1000000000000001</v>
      </c>
      <c r="F11" s="8" t="s">
        <v>1239</v>
      </c>
      <c r="G11" s="8" t="s">
        <v>1239</v>
      </c>
      <c r="H11" t="s">
        <v>69</v>
      </c>
    </row>
    <row r="12" spans="1:8" x14ac:dyDescent="0.2">
      <c r="A12" t="s">
        <v>328</v>
      </c>
      <c r="B12" t="s">
        <v>329</v>
      </c>
      <c r="C12" t="s">
        <v>330</v>
      </c>
      <c r="D12" s="8">
        <v>0</v>
      </c>
      <c r="E12" s="8">
        <v>1.1000000000000001</v>
      </c>
      <c r="F12" s="8">
        <v>0.1</v>
      </c>
      <c r="G12" s="8">
        <v>1.5</v>
      </c>
      <c r="H12" t="s">
        <v>1240</v>
      </c>
    </row>
    <row r="13" spans="1:8" x14ac:dyDescent="0.2">
      <c r="A13" t="s">
        <v>381</v>
      </c>
      <c r="B13" t="s">
        <v>382</v>
      </c>
      <c r="C13" t="s">
        <v>383</v>
      </c>
      <c r="D13" s="8">
        <v>0</v>
      </c>
      <c r="E13" s="8">
        <v>1.55</v>
      </c>
      <c r="F13" s="8">
        <v>0.2</v>
      </c>
      <c r="G13" s="8" t="s">
        <v>1239</v>
      </c>
      <c r="H13" t="s">
        <v>69</v>
      </c>
    </row>
    <row r="14" spans="1:8" x14ac:dyDescent="0.2">
      <c r="A14" t="s">
        <v>479</v>
      </c>
      <c r="B14" t="s">
        <v>480</v>
      </c>
      <c r="C14" t="s">
        <v>481</v>
      </c>
      <c r="D14" s="8">
        <v>0.2</v>
      </c>
      <c r="E14" s="8">
        <v>2.8</v>
      </c>
      <c r="F14" s="8" t="s">
        <v>1239</v>
      </c>
      <c r="G14" s="8">
        <v>2.5</v>
      </c>
      <c r="H14" t="s">
        <v>1240</v>
      </c>
    </row>
    <row r="15" spans="1:8" x14ac:dyDescent="0.2">
      <c r="A15" t="s">
        <v>482</v>
      </c>
      <c r="B15" t="s">
        <v>483</v>
      </c>
      <c r="C15" t="s">
        <v>484</v>
      </c>
      <c r="D15" s="8" t="s">
        <v>1239</v>
      </c>
      <c r="E15" s="8">
        <v>4.5</v>
      </c>
      <c r="F15" s="8" t="s">
        <v>1239</v>
      </c>
      <c r="G15" s="8" t="s">
        <v>1239</v>
      </c>
      <c r="H15" t="s">
        <v>69</v>
      </c>
    </row>
    <row r="16" spans="1:8" x14ac:dyDescent="0.2">
      <c r="A16" t="s">
        <v>489</v>
      </c>
      <c r="B16" t="s">
        <v>490</v>
      </c>
      <c r="C16" t="s">
        <v>491</v>
      </c>
      <c r="D16" s="8">
        <v>0</v>
      </c>
      <c r="E16" s="8">
        <v>1.3</v>
      </c>
      <c r="F16" s="8">
        <v>0.4</v>
      </c>
      <c r="G16" s="8">
        <v>0.8</v>
      </c>
      <c r="H16" t="s">
        <v>69</v>
      </c>
    </row>
    <row r="17" spans="1:8" x14ac:dyDescent="0.2">
      <c r="A17" t="s">
        <v>505</v>
      </c>
      <c r="B17" t="s">
        <v>506</v>
      </c>
      <c r="C17" t="s">
        <v>507</v>
      </c>
      <c r="D17" s="8">
        <v>1.9</v>
      </c>
      <c r="E17" s="8">
        <v>2.5</v>
      </c>
      <c r="F17" s="8" t="s">
        <v>1239</v>
      </c>
      <c r="G17" s="8" t="s">
        <v>1239</v>
      </c>
      <c r="H17" t="s">
        <v>1241</v>
      </c>
    </row>
    <row r="18" spans="1:8" x14ac:dyDescent="0.2">
      <c r="A18" t="s">
        <v>512</v>
      </c>
      <c r="B18" t="s">
        <v>513</v>
      </c>
      <c r="C18" t="s">
        <v>514</v>
      </c>
      <c r="D18" s="8">
        <v>0.25</v>
      </c>
      <c r="E18" s="8">
        <v>3.3</v>
      </c>
      <c r="F18" s="8">
        <v>0.2</v>
      </c>
      <c r="G18" s="8">
        <v>2.35</v>
      </c>
      <c r="H18" t="s">
        <v>1240</v>
      </c>
    </row>
    <row r="19" spans="1:8" x14ac:dyDescent="0.2">
      <c r="A19" t="s">
        <v>515</v>
      </c>
      <c r="B19" t="s">
        <v>516</v>
      </c>
      <c r="C19" t="s">
        <v>517</v>
      </c>
      <c r="D19" s="8" t="s">
        <v>1239</v>
      </c>
      <c r="E19" s="8">
        <v>5.35</v>
      </c>
      <c r="F19" s="8" t="s">
        <v>1239</v>
      </c>
      <c r="G19" s="8">
        <v>3.5</v>
      </c>
      <c r="H19" t="s">
        <v>1240</v>
      </c>
    </row>
    <row r="20" spans="1:8" x14ac:dyDescent="0.2">
      <c r="A20" t="s">
        <v>519</v>
      </c>
      <c r="B20" t="s">
        <v>520</v>
      </c>
      <c r="C20" t="s">
        <v>521</v>
      </c>
      <c r="D20" s="8" t="s">
        <v>1239</v>
      </c>
      <c r="E20" s="8">
        <v>4.3</v>
      </c>
      <c r="F20" s="8" t="s">
        <v>1239</v>
      </c>
      <c r="G20" s="8">
        <v>3</v>
      </c>
      <c r="H20" t="s">
        <v>1240</v>
      </c>
    </row>
    <row r="21" spans="1:8" x14ac:dyDescent="0.2">
      <c r="A21" t="s">
        <v>522</v>
      </c>
      <c r="B21" t="s">
        <v>523</v>
      </c>
      <c r="C21" t="s">
        <v>524</v>
      </c>
      <c r="D21" s="8" t="s">
        <v>1239</v>
      </c>
      <c r="E21" s="8">
        <v>1.7</v>
      </c>
      <c r="F21" s="8" t="s">
        <v>1239</v>
      </c>
      <c r="G21" s="8" t="s">
        <v>1239</v>
      </c>
      <c r="H21" t="s">
        <v>69</v>
      </c>
    </row>
    <row r="22" spans="1:8" x14ac:dyDescent="0.2">
      <c r="A22" t="s">
        <v>546</v>
      </c>
      <c r="B22" t="s">
        <v>547</v>
      </c>
      <c r="C22" t="s">
        <v>548</v>
      </c>
      <c r="D22" s="8" t="s">
        <v>1239</v>
      </c>
      <c r="E22" s="8">
        <v>1.7</v>
      </c>
      <c r="F22" s="8" t="s">
        <v>1239</v>
      </c>
      <c r="G22" s="8" t="s">
        <v>1239</v>
      </c>
      <c r="H22" t="s">
        <v>69</v>
      </c>
    </row>
    <row r="23" spans="1:8" x14ac:dyDescent="0.2">
      <c r="A23" t="s">
        <v>585</v>
      </c>
      <c r="B23" t="s">
        <v>586</v>
      </c>
      <c r="C23" t="s">
        <v>587</v>
      </c>
      <c r="D23" s="8">
        <v>0.1</v>
      </c>
      <c r="E23" s="8">
        <v>1.35</v>
      </c>
      <c r="F23" s="8">
        <v>0.1</v>
      </c>
      <c r="G23" s="8">
        <v>0.8</v>
      </c>
      <c r="H23" t="s">
        <v>69</v>
      </c>
    </row>
    <row r="24" spans="1:8" x14ac:dyDescent="0.2">
      <c r="A24" t="s">
        <v>621</v>
      </c>
      <c r="B24" t="s">
        <v>622</v>
      </c>
      <c r="C24" t="s">
        <v>623</v>
      </c>
      <c r="D24" s="8">
        <v>0.2</v>
      </c>
      <c r="E24" s="8">
        <v>1.1000000000000001</v>
      </c>
      <c r="F24" s="8" t="s">
        <v>1239</v>
      </c>
      <c r="G24" s="8" t="s">
        <v>1239</v>
      </c>
      <c r="H24" t="s">
        <v>69</v>
      </c>
    </row>
    <row r="25" spans="1:8" x14ac:dyDescent="0.2">
      <c r="A25" t="s">
        <v>640</v>
      </c>
      <c r="B25" t="s">
        <v>641</v>
      </c>
      <c r="C25" t="s">
        <v>642</v>
      </c>
      <c r="D25" s="8" t="s">
        <v>1239</v>
      </c>
      <c r="E25" s="8">
        <v>1.8</v>
      </c>
      <c r="F25" s="8" t="s">
        <v>1239</v>
      </c>
      <c r="G25" s="8" t="s">
        <v>1239</v>
      </c>
      <c r="H25" t="s">
        <v>69</v>
      </c>
    </row>
    <row r="26" spans="1:8" x14ac:dyDescent="0.2">
      <c r="A26" t="s">
        <v>644</v>
      </c>
      <c r="B26" t="s">
        <v>645</v>
      </c>
      <c r="C26" t="s">
        <v>646</v>
      </c>
      <c r="D26" s="8">
        <v>0.3</v>
      </c>
      <c r="E26" s="8">
        <v>1.85</v>
      </c>
      <c r="F26" s="8" t="s">
        <v>1239</v>
      </c>
      <c r="G26" s="8" t="s">
        <v>1239</v>
      </c>
      <c r="H26" t="s">
        <v>69</v>
      </c>
    </row>
    <row r="27" spans="1:8" x14ac:dyDescent="0.2">
      <c r="A27" t="s">
        <v>672</v>
      </c>
      <c r="B27" t="s">
        <v>673</v>
      </c>
      <c r="C27" t="s">
        <v>674</v>
      </c>
      <c r="D27" s="8" t="s">
        <v>1239</v>
      </c>
      <c r="E27" s="8" t="s">
        <v>1239</v>
      </c>
      <c r="F27" s="8">
        <v>0.3</v>
      </c>
      <c r="G27" s="8">
        <v>3.7</v>
      </c>
      <c r="H27" t="s">
        <v>79</v>
      </c>
    </row>
    <row r="28" spans="1:8" x14ac:dyDescent="0.2">
      <c r="A28" t="s">
        <v>675</v>
      </c>
      <c r="B28" t="s">
        <v>676</v>
      </c>
      <c r="C28" t="s">
        <v>677</v>
      </c>
      <c r="D28" s="8" t="s">
        <v>1239</v>
      </c>
      <c r="E28" s="8">
        <v>3.6</v>
      </c>
      <c r="F28" s="8" t="s">
        <v>1239</v>
      </c>
      <c r="G28" s="8" t="s">
        <v>1239</v>
      </c>
      <c r="H28" t="s">
        <v>69</v>
      </c>
    </row>
    <row r="29" spans="1:8" x14ac:dyDescent="0.2">
      <c r="A29" t="s">
        <v>701</v>
      </c>
      <c r="B29" t="s">
        <v>702</v>
      </c>
      <c r="C29" t="s">
        <v>703</v>
      </c>
      <c r="D29" s="8" t="s">
        <v>1239</v>
      </c>
      <c r="E29" s="8">
        <v>1.4</v>
      </c>
      <c r="F29" s="8" t="s">
        <v>1239</v>
      </c>
      <c r="G29" s="8" t="s">
        <v>1239</v>
      </c>
      <c r="H29" t="s">
        <v>69</v>
      </c>
    </row>
    <row r="30" spans="1:8" x14ac:dyDescent="0.2">
      <c r="A30" t="s">
        <v>704</v>
      </c>
      <c r="B30" t="s">
        <v>705</v>
      </c>
      <c r="C30" t="s">
        <v>706</v>
      </c>
      <c r="D30" s="8" t="s">
        <v>1239</v>
      </c>
      <c r="E30" s="8">
        <v>1.2</v>
      </c>
      <c r="F30" s="8" t="s">
        <v>1239</v>
      </c>
      <c r="G30" s="8" t="s">
        <v>1239</v>
      </c>
      <c r="H30" t="s">
        <v>69</v>
      </c>
    </row>
    <row r="31" spans="1:8" x14ac:dyDescent="0.2">
      <c r="A31" t="s">
        <v>728</v>
      </c>
      <c r="B31" t="s">
        <v>729</v>
      </c>
      <c r="C31" t="s">
        <v>730</v>
      </c>
      <c r="D31" s="8">
        <v>0.8</v>
      </c>
      <c r="E31" s="8">
        <v>1.85</v>
      </c>
      <c r="F31" s="8" t="s">
        <v>1239</v>
      </c>
      <c r="G31" s="8">
        <v>2.2000000000000002</v>
      </c>
      <c r="H31" t="s">
        <v>1240</v>
      </c>
    </row>
    <row r="32" spans="1:8" x14ac:dyDescent="0.2">
      <c r="A32" t="s">
        <v>731</v>
      </c>
      <c r="B32" t="s">
        <v>732</v>
      </c>
      <c r="C32" t="s">
        <v>733</v>
      </c>
      <c r="D32" s="8">
        <v>-1.1000000000000001</v>
      </c>
      <c r="E32" s="8">
        <v>-0.8</v>
      </c>
      <c r="F32" s="8" t="s">
        <v>1239</v>
      </c>
      <c r="G32" s="8" t="s">
        <v>1239</v>
      </c>
      <c r="H32" t="s">
        <v>62</v>
      </c>
    </row>
    <row r="33" spans="1:8" x14ac:dyDescent="0.2">
      <c r="A33" t="s">
        <v>751</v>
      </c>
      <c r="B33" t="s">
        <v>752</v>
      </c>
      <c r="C33" t="s">
        <v>753</v>
      </c>
      <c r="D33" s="8" t="s">
        <v>1239</v>
      </c>
      <c r="E33" s="8">
        <v>1.3</v>
      </c>
      <c r="F33" s="8" t="s">
        <v>1239</v>
      </c>
      <c r="G33" s="8" t="s">
        <v>1239</v>
      </c>
      <c r="H33" t="s">
        <v>69</v>
      </c>
    </row>
    <row r="34" spans="1:8" x14ac:dyDescent="0.2">
      <c r="A34" t="s">
        <v>762</v>
      </c>
      <c r="B34" t="s">
        <v>763</v>
      </c>
      <c r="C34" t="s">
        <v>764</v>
      </c>
      <c r="D34" s="8">
        <v>0.1</v>
      </c>
      <c r="E34" s="8">
        <v>2.9</v>
      </c>
      <c r="F34" s="8" t="s">
        <v>1239</v>
      </c>
      <c r="G34" s="8">
        <v>1.9</v>
      </c>
      <c r="H34" t="s">
        <v>1240</v>
      </c>
    </row>
    <row r="35" spans="1:8" x14ac:dyDescent="0.2">
      <c r="A35" t="s">
        <v>765</v>
      </c>
      <c r="B35" t="s">
        <v>766</v>
      </c>
      <c r="C35" t="s">
        <v>767</v>
      </c>
      <c r="D35" s="8">
        <v>-0.1</v>
      </c>
      <c r="E35" s="8">
        <v>2.1</v>
      </c>
      <c r="F35" s="8" t="s">
        <v>1239</v>
      </c>
      <c r="G35" s="8">
        <v>1.9</v>
      </c>
      <c r="H35" t="s">
        <v>1240</v>
      </c>
    </row>
    <row r="36" spans="1:8" x14ac:dyDescent="0.2">
      <c r="A36" t="s">
        <v>768</v>
      </c>
      <c r="B36" t="s">
        <v>769</v>
      </c>
      <c r="C36" t="s">
        <v>770</v>
      </c>
      <c r="D36" s="8">
        <v>-0.1</v>
      </c>
      <c r="E36" s="8">
        <v>1.7</v>
      </c>
      <c r="F36" s="8" t="s">
        <v>1239</v>
      </c>
      <c r="G36" s="8">
        <v>1.3</v>
      </c>
      <c r="H36" t="s">
        <v>1240</v>
      </c>
    </row>
    <row r="37" spans="1:8" x14ac:dyDescent="0.2">
      <c r="A37" t="s">
        <v>772</v>
      </c>
      <c r="B37" t="s">
        <v>773</v>
      </c>
      <c r="C37" t="s">
        <v>774</v>
      </c>
      <c r="D37" s="8" t="s">
        <v>1239</v>
      </c>
      <c r="E37" s="8">
        <v>4.0999999999999996</v>
      </c>
      <c r="F37" s="8" t="s">
        <v>1239</v>
      </c>
      <c r="G37" s="8" t="s">
        <v>1239</v>
      </c>
      <c r="H37" t="s">
        <v>69</v>
      </c>
    </row>
    <row r="38" spans="1:8" x14ac:dyDescent="0.2">
      <c r="A38" t="s">
        <v>787</v>
      </c>
      <c r="B38" t="s">
        <v>788</v>
      </c>
      <c r="C38" t="s">
        <v>789</v>
      </c>
      <c r="D38" s="8">
        <v>-0.1</v>
      </c>
      <c r="E38" s="8">
        <v>1.1000000000000001</v>
      </c>
      <c r="F38" s="8">
        <v>0.15</v>
      </c>
      <c r="G38" s="8">
        <v>1.1000000000000001</v>
      </c>
      <c r="H38" t="s">
        <v>1240</v>
      </c>
    </row>
    <row r="39" spans="1:8" x14ac:dyDescent="0.2">
      <c r="A39" t="s">
        <v>791</v>
      </c>
      <c r="B39" t="s">
        <v>792</v>
      </c>
      <c r="C39" t="s">
        <v>793</v>
      </c>
      <c r="D39" s="8">
        <v>-0.15</v>
      </c>
      <c r="E39" s="8">
        <v>1.4</v>
      </c>
      <c r="F39" s="8" t="s">
        <v>1239</v>
      </c>
      <c r="G39" s="8">
        <v>0.4</v>
      </c>
      <c r="H39" t="s">
        <v>69</v>
      </c>
    </row>
    <row r="40" spans="1:8" x14ac:dyDescent="0.2">
      <c r="A40" t="s">
        <v>794</v>
      </c>
      <c r="B40" t="s">
        <v>795</v>
      </c>
      <c r="C40" t="s">
        <v>796</v>
      </c>
      <c r="D40" s="8" t="s">
        <v>1239</v>
      </c>
      <c r="E40" s="8">
        <v>2</v>
      </c>
      <c r="F40" s="8">
        <v>0.1</v>
      </c>
      <c r="G40" s="8">
        <v>1.1000000000000001</v>
      </c>
      <c r="H40" t="s">
        <v>1240</v>
      </c>
    </row>
    <row r="41" spans="1:8" x14ac:dyDescent="0.2">
      <c r="A41" t="s">
        <v>797</v>
      </c>
      <c r="B41" t="s">
        <v>798</v>
      </c>
      <c r="C41" t="s">
        <v>799</v>
      </c>
      <c r="D41" s="8">
        <v>0</v>
      </c>
      <c r="E41" s="8">
        <v>1.85</v>
      </c>
      <c r="F41" s="8">
        <v>0.2</v>
      </c>
      <c r="G41" s="8">
        <v>1.1000000000000001</v>
      </c>
      <c r="H41" t="s">
        <v>1240</v>
      </c>
    </row>
    <row r="42" spans="1:8" x14ac:dyDescent="0.2">
      <c r="A42" t="s">
        <v>859</v>
      </c>
      <c r="B42" t="s">
        <v>860</v>
      </c>
      <c r="C42" t="s">
        <v>861</v>
      </c>
      <c r="D42" s="8">
        <v>1.3</v>
      </c>
      <c r="E42" s="8" t="s">
        <v>1239</v>
      </c>
      <c r="F42" s="8" t="s">
        <v>1239</v>
      </c>
      <c r="G42" s="8" t="s">
        <v>1239</v>
      </c>
      <c r="H42" t="s">
        <v>62</v>
      </c>
    </row>
    <row r="43" spans="1:8" x14ac:dyDescent="0.2">
      <c r="A43" t="s">
        <v>865</v>
      </c>
      <c r="B43" t="s">
        <v>866</v>
      </c>
      <c r="C43" t="s">
        <v>867</v>
      </c>
      <c r="D43" s="8" t="s">
        <v>1239</v>
      </c>
      <c r="E43" s="8">
        <v>1.7</v>
      </c>
      <c r="F43" s="8" t="s">
        <v>1239</v>
      </c>
      <c r="G43" s="8" t="s">
        <v>1239</v>
      </c>
      <c r="H43" t="s">
        <v>69</v>
      </c>
    </row>
    <row r="44" spans="1:8" x14ac:dyDescent="0.2">
      <c r="A44" t="s">
        <v>876</v>
      </c>
      <c r="B44" t="s">
        <v>877</v>
      </c>
      <c r="C44" t="s">
        <v>878</v>
      </c>
      <c r="D44" s="8">
        <v>0.05</v>
      </c>
      <c r="E44" s="8">
        <v>1.1000000000000001</v>
      </c>
      <c r="F44" s="8">
        <v>0.2</v>
      </c>
      <c r="G44" s="8">
        <v>0.7</v>
      </c>
      <c r="H44" t="s">
        <v>69</v>
      </c>
    </row>
    <row r="45" spans="1:8" x14ac:dyDescent="0.2">
      <c r="A45" t="s">
        <v>879</v>
      </c>
      <c r="B45" t="s">
        <v>880</v>
      </c>
      <c r="C45" t="s">
        <v>881</v>
      </c>
      <c r="D45" s="8" t="s">
        <v>1239</v>
      </c>
      <c r="E45" s="8">
        <v>1.1000000000000001</v>
      </c>
      <c r="F45" s="8" t="s">
        <v>1239</v>
      </c>
      <c r="G45" s="8" t="s">
        <v>1239</v>
      </c>
      <c r="H45" t="s">
        <v>69</v>
      </c>
    </row>
    <row r="46" spans="1:8" x14ac:dyDescent="0.2">
      <c r="A46" t="s">
        <v>913</v>
      </c>
      <c r="B46" t="s">
        <v>914</v>
      </c>
      <c r="C46" t="s">
        <v>915</v>
      </c>
      <c r="D46" s="8" t="s">
        <v>1239</v>
      </c>
      <c r="E46" s="8" t="s">
        <v>1239</v>
      </c>
      <c r="F46" s="8" t="s">
        <v>1239</v>
      </c>
      <c r="G46" s="8">
        <v>1.6</v>
      </c>
      <c r="H46" t="s">
        <v>79</v>
      </c>
    </row>
    <row r="47" spans="1:8" x14ac:dyDescent="0.2">
      <c r="A47" t="s">
        <v>955</v>
      </c>
      <c r="B47" t="s">
        <v>956</v>
      </c>
      <c r="C47" t="s">
        <v>957</v>
      </c>
      <c r="D47" s="8">
        <v>1</v>
      </c>
      <c r="E47" s="8">
        <v>1.85</v>
      </c>
      <c r="F47" s="8" t="s">
        <v>1239</v>
      </c>
      <c r="G47" s="8" t="s">
        <v>1239</v>
      </c>
      <c r="H47" t="s">
        <v>69</v>
      </c>
    </row>
    <row r="48" spans="1:8" x14ac:dyDescent="0.2">
      <c r="A48" t="s">
        <v>958</v>
      </c>
      <c r="B48" t="s">
        <v>959</v>
      </c>
      <c r="C48" t="s">
        <v>960</v>
      </c>
      <c r="D48" s="8" t="s">
        <v>1239</v>
      </c>
      <c r="E48" s="8">
        <v>1.2</v>
      </c>
      <c r="F48" s="8" t="s">
        <v>1239</v>
      </c>
      <c r="G48" s="8">
        <v>0.5</v>
      </c>
      <c r="H48" t="s">
        <v>69</v>
      </c>
    </row>
    <row r="49" spans="1:8" x14ac:dyDescent="0.2">
      <c r="A49" t="s">
        <v>970</v>
      </c>
      <c r="B49" t="s">
        <v>971</v>
      </c>
      <c r="C49" t="s">
        <v>972</v>
      </c>
      <c r="D49" s="8">
        <v>-0.1</v>
      </c>
      <c r="E49" s="8">
        <v>1.35</v>
      </c>
      <c r="F49" s="8">
        <v>0.1</v>
      </c>
      <c r="G49" s="8">
        <v>1.2</v>
      </c>
      <c r="H49" t="s">
        <v>1240</v>
      </c>
    </row>
    <row r="50" spans="1:8" x14ac:dyDescent="0.2">
      <c r="A50" t="s">
        <v>995</v>
      </c>
      <c r="B50" t="s">
        <v>996</v>
      </c>
      <c r="C50" t="s">
        <v>997</v>
      </c>
      <c r="D50" s="8">
        <v>-0.05</v>
      </c>
      <c r="E50" s="8">
        <v>1.35</v>
      </c>
      <c r="F50" s="8" t="s">
        <v>1239</v>
      </c>
      <c r="G50" s="8">
        <v>1.2</v>
      </c>
      <c r="H50" t="s">
        <v>1240</v>
      </c>
    </row>
    <row r="51" spans="1:8" x14ac:dyDescent="0.2">
      <c r="A51" t="s">
        <v>998</v>
      </c>
      <c r="B51" t="s">
        <v>999</v>
      </c>
      <c r="C51" t="s">
        <v>1000</v>
      </c>
      <c r="D51" s="8">
        <v>0.1</v>
      </c>
      <c r="E51" s="8">
        <v>1.6</v>
      </c>
      <c r="F51" s="8" t="s">
        <v>1239</v>
      </c>
      <c r="G51" s="8">
        <v>1.4</v>
      </c>
      <c r="H51" t="s">
        <v>1240</v>
      </c>
    </row>
    <row r="52" spans="1:8" x14ac:dyDescent="0.2">
      <c r="A52" t="s">
        <v>1033</v>
      </c>
      <c r="B52" t="s">
        <v>1034</v>
      </c>
      <c r="C52" t="s">
        <v>1035</v>
      </c>
      <c r="D52" s="8" t="s">
        <v>1239</v>
      </c>
      <c r="E52" s="8">
        <v>1.9</v>
      </c>
      <c r="F52" s="8" t="s">
        <v>1239</v>
      </c>
      <c r="G52" s="8" t="s">
        <v>1239</v>
      </c>
      <c r="H52" t="s">
        <v>69</v>
      </c>
    </row>
    <row r="53" spans="1:8" x14ac:dyDescent="0.2">
      <c r="A53" t="s">
        <v>1040</v>
      </c>
      <c r="B53" t="s">
        <v>1041</v>
      </c>
      <c r="C53" t="s">
        <v>1042</v>
      </c>
      <c r="D53" s="8">
        <v>0.8</v>
      </c>
      <c r="E53" s="8">
        <v>1.7</v>
      </c>
      <c r="F53" s="8" t="s">
        <v>1239</v>
      </c>
      <c r="G53" s="8" t="s">
        <v>1239</v>
      </c>
      <c r="H53" t="s">
        <v>69</v>
      </c>
    </row>
    <row r="54" spans="1:8" x14ac:dyDescent="0.2">
      <c r="A54" t="s">
        <v>1043</v>
      </c>
      <c r="B54" t="s">
        <v>1044</v>
      </c>
      <c r="C54" t="s">
        <v>1045</v>
      </c>
      <c r="D54" s="8">
        <v>0.5</v>
      </c>
      <c r="E54" s="8">
        <v>1.2</v>
      </c>
      <c r="F54" s="8" t="s">
        <v>1239</v>
      </c>
      <c r="G54" s="8">
        <v>0.7</v>
      </c>
      <c r="H54" t="s">
        <v>69</v>
      </c>
    </row>
    <row r="55" spans="1:8" x14ac:dyDescent="0.2">
      <c r="A55" t="s">
        <v>1050</v>
      </c>
      <c r="B55" t="s">
        <v>1051</v>
      </c>
      <c r="C55" t="s">
        <v>1052</v>
      </c>
      <c r="D55" s="8">
        <v>-0.1</v>
      </c>
      <c r="E55" s="8">
        <v>1.6</v>
      </c>
      <c r="F55" s="8">
        <v>0.1</v>
      </c>
      <c r="G55" s="8">
        <v>1.3</v>
      </c>
      <c r="H55" t="s">
        <v>1240</v>
      </c>
    </row>
    <row r="56" spans="1:8" x14ac:dyDescent="0.2">
      <c r="A56" t="s">
        <v>1053</v>
      </c>
      <c r="B56" t="s">
        <v>1054</v>
      </c>
      <c r="C56" t="s">
        <v>1055</v>
      </c>
      <c r="D56" s="8">
        <v>-0.3</v>
      </c>
      <c r="E56" s="8">
        <v>1.3</v>
      </c>
      <c r="F56" s="8">
        <v>0</v>
      </c>
      <c r="G56" s="8" t="s">
        <v>1239</v>
      </c>
      <c r="H56" t="s">
        <v>69</v>
      </c>
    </row>
    <row r="57" spans="1:8" x14ac:dyDescent="0.2">
      <c r="A57" t="s">
        <v>1072</v>
      </c>
      <c r="B57" t="s">
        <v>1073</v>
      </c>
      <c r="C57" t="s">
        <v>1074</v>
      </c>
      <c r="D57" s="8">
        <v>-0.1</v>
      </c>
      <c r="E57" s="8">
        <v>1.3</v>
      </c>
      <c r="F57" s="8" t="s">
        <v>1239</v>
      </c>
      <c r="G57" s="8" t="s">
        <v>1239</v>
      </c>
      <c r="H57" t="s">
        <v>69</v>
      </c>
    </row>
    <row r="58" spans="1:8" x14ac:dyDescent="0.2">
      <c r="A58" t="s">
        <v>1092</v>
      </c>
      <c r="B58" t="s">
        <v>1093</v>
      </c>
      <c r="C58" t="s">
        <v>1094</v>
      </c>
      <c r="D58" s="8">
        <v>1.05</v>
      </c>
      <c r="E58" s="8">
        <v>1.3</v>
      </c>
      <c r="F58" s="8" t="s">
        <v>1239</v>
      </c>
      <c r="G58" s="8" t="s">
        <v>1239</v>
      </c>
      <c r="H58" t="s">
        <v>1241</v>
      </c>
    </row>
    <row r="59" spans="1:8" x14ac:dyDescent="0.2">
      <c r="A59" t="s">
        <v>1095</v>
      </c>
      <c r="B59" t="s">
        <v>1096</v>
      </c>
      <c r="C59" t="s">
        <v>1097</v>
      </c>
      <c r="D59" s="8">
        <v>1.9</v>
      </c>
      <c r="E59" s="8">
        <v>2</v>
      </c>
      <c r="F59" s="8">
        <v>1.05</v>
      </c>
      <c r="G59" s="8" t="s">
        <v>1239</v>
      </c>
      <c r="H59" t="s">
        <v>1242</v>
      </c>
    </row>
    <row r="60" spans="1:8" x14ac:dyDescent="0.2">
      <c r="A60" t="s">
        <v>1118</v>
      </c>
      <c r="B60" t="s">
        <v>1119</v>
      </c>
      <c r="C60" t="s">
        <v>1120</v>
      </c>
      <c r="D60" s="8">
        <v>-0.2</v>
      </c>
      <c r="E60" s="8">
        <v>1.5</v>
      </c>
      <c r="F60" s="8" t="s">
        <v>1239</v>
      </c>
      <c r="G60" s="8" t="s">
        <v>1239</v>
      </c>
      <c r="H60" t="s">
        <v>69</v>
      </c>
    </row>
    <row r="61" spans="1:8" x14ac:dyDescent="0.2">
      <c r="A61" t="s">
        <v>1121</v>
      </c>
      <c r="B61" t="s">
        <v>1122</v>
      </c>
      <c r="C61" t="s">
        <v>1123</v>
      </c>
      <c r="D61" s="8" t="s">
        <v>1239</v>
      </c>
      <c r="E61" s="8">
        <v>3.75</v>
      </c>
      <c r="F61" s="8" t="s">
        <v>1239</v>
      </c>
      <c r="G61" s="8" t="s">
        <v>1239</v>
      </c>
      <c r="H61" t="s">
        <v>69</v>
      </c>
    </row>
    <row r="62" spans="1:8" x14ac:dyDescent="0.2">
      <c r="A62" t="s">
        <v>1188</v>
      </c>
      <c r="B62" t="s">
        <v>1189</v>
      </c>
      <c r="C62" t="s">
        <v>1190</v>
      </c>
      <c r="D62" s="8">
        <v>-0.1</v>
      </c>
      <c r="E62" s="8">
        <v>1.1000000000000001</v>
      </c>
      <c r="F62" s="8" t="s">
        <v>1239</v>
      </c>
      <c r="G62" s="8">
        <v>0.7</v>
      </c>
      <c r="H62" t="s">
        <v>69</v>
      </c>
    </row>
    <row r="63" spans="1:8" x14ac:dyDescent="0.2">
      <c r="A63" t="s">
        <v>1210</v>
      </c>
      <c r="B63" t="s">
        <v>1211</v>
      </c>
      <c r="C63" t="s">
        <v>1212</v>
      </c>
      <c r="D63" s="8">
        <v>1.4</v>
      </c>
      <c r="E63" s="8" t="s">
        <v>1239</v>
      </c>
      <c r="F63" s="8" t="s">
        <v>1239</v>
      </c>
      <c r="G63" s="8" t="s">
        <v>1239</v>
      </c>
      <c r="H63" t="s">
        <v>62</v>
      </c>
    </row>
    <row r="64" spans="1:8" x14ac:dyDescent="0.2">
      <c r="A64" t="s">
        <v>1228</v>
      </c>
      <c r="B64" t="s">
        <v>1229</v>
      </c>
      <c r="C64" t="s">
        <v>1230</v>
      </c>
      <c r="D64" s="8">
        <v>0.2</v>
      </c>
      <c r="E64" s="8">
        <v>1.1000000000000001</v>
      </c>
      <c r="F64" s="8">
        <v>0.3</v>
      </c>
      <c r="G64" s="8">
        <v>0.6</v>
      </c>
      <c r="H64" t="s">
        <v>69</v>
      </c>
    </row>
  </sheetData>
  <mergeCells count="2">
    <mergeCell ref="A1:H1"/>
    <mergeCell ref="D3:G3"/>
  </mergeCells>
  <conditionalFormatting sqref="A4:H64">
    <cfRule type="expression" dxfId="27" priority="2">
      <formula>A4="NA"</formula>
    </cfRule>
  </conditionalFormatting>
  <conditionalFormatting sqref="D4:G64">
    <cfRule type="colorScale" priority="1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E54C-2B3E-7849-AF36-C4C2CE0CE810}">
  <sheetPr>
    <tabColor theme="6" tint="0.59999389629810485"/>
  </sheetPr>
  <dimension ref="A1:J1200"/>
  <sheetViews>
    <sheetView zoomScale="136" workbookViewId="0">
      <pane xSplit="3" ySplit="4" topLeftCell="D87" activePane="bottomRight" state="frozen"/>
      <selection activeCell="C24" sqref="C24"/>
      <selection pane="topRight" activeCell="C24" sqref="C24"/>
      <selection pane="bottomLeft" activeCell="C24" sqref="C24"/>
      <selection pane="bottomRight" sqref="A1:I1"/>
    </sheetView>
  </sheetViews>
  <sheetFormatPr baseColWidth="10" defaultColWidth="11.5" defaultRowHeight="15" x14ac:dyDescent="0.2"/>
  <cols>
    <col min="9" max="9" width="38.33203125" customWidth="1"/>
  </cols>
  <sheetData>
    <row r="1" spans="1:10" ht="35" customHeight="1" x14ac:dyDescent="0.2">
      <c r="A1" s="45" t="s">
        <v>1243</v>
      </c>
      <c r="B1" s="45"/>
      <c r="C1" s="45"/>
      <c r="D1" s="45"/>
      <c r="E1" s="45"/>
      <c r="F1" s="45"/>
      <c r="G1" s="45"/>
      <c r="H1" s="45"/>
      <c r="I1" s="45"/>
      <c r="J1" s="37"/>
    </row>
    <row r="2" spans="1:10" x14ac:dyDescent="0.2">
      <c r="E2" s="8"/>
      <c r="F2" s="8"/>
      <c r="G2" s="8"/>
      <c r="H2" s="8"/>
    </row>
    <row r="3" spans="1:10" x14ac:dyDescent="0.2">
      <c r="E3" s="43" t="s">
        <v>1237</v>
      </c>
      <c r="F3" s="43"/>
      <c r="G3" s="43"/>
      <c r="H3" s="43"/>
    </row>
    <row r="4" spans="1:10" x14ac:dyDescent="0.2">
      <c r="A4" t="s">
        <v>94</v>
      </c>
      <c r="B4" t="s">
        <v>95</v>
      </c>
      <c r="C4" t="s">
        <v>1244</v>
      </c>
      <c r="D4" t="s">
        <v>96</v>
      </c>
      <c r="E4" s="8" t="s">
        <v>62</v>
      </c>
      <c r="F4" s="8" t="s">
        <v>69</v>
      </c>
      <c r="G4" s="8" t="s">
        <v>74</v>
      </c>
      <c r="H4" s="8" t="s">
        <v>79</v>
      </c>
      <c r="I4" t="s">
        <v>1245</v>
      </c>
    </row>
    <row r="5" spans="1:10" x14ac:dyDescent="0.2">
      <c r="A5" t="s">
        <v>711</v>
      </c>
      <c r="B5" t="s">
        <v>712</v>
      </c>
      <c r="C5" t="s">
        <v>1246</v>
      </c>
      <c r="D5" t="s">
        <v>713</v>
      </c>
      <c r="E5" s="8">
        <v>0</v>
      </c>
      <c r="F5" s="8" t="s">
        <v>1239</v>
      </c>
      <c r="G5" s="8" t="s">
        <v>1239</v>
      </c>
      <c r="H5" s="8" t="s">
        <v>1239</v>
      </c>
      <c r="I5" t="s">
        <v>100</v>
      </c>
    </row>
    <row r="6" spans="1:10" x14ac:dyDescent="0.2">
      <c r="A6" t="s">
        <v>711</v>
      </c>
      <c r="B6" t="s">
        <v>712</v>
      </c>
      <c r="C6" t="s">
        <v>1247</v>
      </c>
      <c r="D6" t="s">
        <v>713</v>
      </c>
      <c r="E6" s="8">
        <v>-0.1</v>
      </c>
      <c r="F6" s="8">
        <v>0</v>
      </c>
      <c r="G6" s="8">
        <v>0.3</v>
      </c>
      <c r="H6" s="8">
        <v>0.3</v>
      </c>
      <c r="I6" t="s">
        <v>100</v>
      </c>
    </row>
    <row r="7" spans="1:10" x14ac:dyDescent="0.2">
      <c r="A7" t="s">
        <v>711</v>
      </c>
      <c r="B7" t="s">
        <v>712</v>
      </c>
      <c r="C7" t="s">
        <v>1248</v>
      </c>
      <c r="D7" t="s">
        <v>713</v>
      </c>
      <c r="E7" s="8">
        <v>0.1</v>
      </c>
      <c r="F7" s="8" t="s">
        <v>1239</v>
      </c>
      <c r="G7" s="8" t="s">
        <v>1239</v>
      </c>
      <c r="H7" s="8">
        <v>0.1</v>
      </c>
      <c r="I7" t="s">
        <v>100</v>
      </c>
    </row>
    <row r="8" spans="1:10" x14ac:dyDescent="0.2">
      <c r="A8" t="s">
        <v>711</v>
      </c>
      <c r="B8" t="s">
        <v>712</v>
      </c>
      <c r="C8" t="s">
        <v>1249</v>
      </c>
      <c r="D8" t="s">
        <v>713</v>
      </c>
      <c r="E8" s="8" t="s">
        <v>1239</v>
      </c>
      <c r="F8" s="8">
        <v>-0.1</v>
      </c>
      <c r="G8" s="8" t="s">
        <v>1239</v>
      </c>
      <c r="H8" s="8">
        <v>0.2</v>
      </c>
      <c r="I8" t="s">
        <v>100</v>
      </c>
    </row>
    <row r="9" spans="1:10" x14ac:dyDescent="0.2">
      <c r="A9" t="s">
        <v>711</v>
      </c>
      <c r="B9" t="s">
        <v>712</v>
      </c>
      <c r="C9" t="s">
        <v>1250</v>
      </c>
      <c r="D9" t="s">
        <v>713</v>
      </c>
      <c r="E9" s="8" t="s">
        <v>1239</v>
      </c>
      <c r="F9" s="8">
        <v>0</v>
      </c>
      <c r="G9" s="8" t="s">
        <v>1239</v>
      </c>
      <c r="H9" s="8" t="s">
        <v>1239</v>
      </c>
      <c r="I9" t="s">
        <v>100</v>
      </c>
    </row>
    <row r="10" spans="1:10" x14ac:dyDescent="0.2">
      <c r="A10" t="s">
        <v>711</v>
      </c>
      <c r="B10" t="s">
        <v>712</v>
      </c>
      <c r="C10" t="s">
        <v>1251</v>
      </c>
      <c r="D10" t="s">
        <v>713</v>
      </c>
      <c r="E10" s="8">
        <v>0</v>
      </c>
      <c r="F10" s="8">
        <v>-0.1</v>
      </c>
      <c r="G10" s="8">
        <v>0.2</v>
      </c>
      <c r="H10" s="8">
        <v>0</v>
      </c>
      <c r="I10" t="s">
        <v>100</v>
      </c>
    </row>
    <row r="11" spans="1:10" x14ac:dyDescent="0.2">
      <c r="A11" t="s">
        <v>711</v>
      </c>
      <c r="B11" t="s">
        <v>712</v>
      </c>
      <c r="C11" t="s">
        <v>1252</v>
      </c>
      <c r="D11" t="s">
        <v>713</v>
      </c>
      <c r="E11" s="8">
        <v>0.1</v>
      </c>
      <c r="F11" s="8" t="s">
        <v>1239</v>
      </c>
      <c r="G11" s="8" t="s">
        <v>1239</v>
      </c>
      <c r="H11" s="8" t="s">
        <v>1239</v>
      </c>
      <c r="I11" t="s">
        <v>100</v>
      </c>
    </row>
    <row r="12" spans="1:10" x14ac:dyDescent="0.2">
      <c r="A12" t="s">
        <v>711</v>
      </c>
      <c r="B12" t="s">
        <v>712</v>
      </c>
      <c r="C12" t="s">
        <v>1253</v>
      </c>
      <c r="D12" t="s">
        <v>713</v>
      </c>
      <c r="E12" s="8">
        <v>-0.1</v>
      </c>
      <c r="F12" s="8">
        <v>-0.2</v>
      </c>
      <c r="G12" s="8">
        <v>0.3</v>
      </c>
      <c r="H12" s="8">
        <v>-0.6</v>
      </c>
      <c r="I12" t="s">
        <v>79</v>
      </c>
    </row>
    <row r="13" spans="1:10" x14ac:dyDescent="0.2">
      <c r="A13" t="s">
        <v>711</v>
      </c>
      <c r="B13" t="s">
        <v>712</v>
      </c>
      <c r="C13" t="s">
        <v>1254</v>
      </c>
      <c r="D13" t="s">
        <v>713</v>
      </c>
      <c r="E13" s="8">
        <v>-0.3</v>
      </c>
      <c r="F13" s="8">
        <v>-0.2</v>
      </c>
      <c r="G13" s="8" t="s">
        <v>1239</v>
      </c>
      <c r="H13" s="8">
        <v>-0.7</v>
      </c>
      <c r="I13" t="s">
        <v>79</v>
      </c>
    </row>
    <row r="14" spans="1:10" x14ac:dyDescent="0.2">
      <c r="A14" t="s">
        <v>711</v>
      </c>
      <c r="B14" t="s">
        <v>712</v>
      </c>
      <c r="C14" t="s">
        <v>1255</v>
      </c>
      <c r="D14" t="s">
        <v>713</v>
      </c>
      <c r="E14" s="8">
        <v>-0.2</v>
      </c>
      <c r="F14" s="8" t="s">
        <v>1239</v>
      </c>
      <c r="G14" s="8" t="s">
        <v>1239</v>
      </c>
      <c r="H14" s="8">
        <v>-0.1</v>
      </c>
      <c r="I14" t="s">
        <v>100</v>
      </c>
    </row>
    <row r="15" spans="1:10" x14ac:dyDescent="0.2">
      <c r="A15" t="s">
        <v>1025</v>
      </c>
      <c r="B15" t="s">
        <v>1026</v>
      </c>
      <c r="C15" t="s">
        <v>1028</v>
      </c>
      <c r="D15" t="s">
        <v>1027</v>
      </c>
      <c r="E15" s="8">
        <v>0</v>
      </c>
      <c r="F15" s="8">
        <v>0.4</v>
      </c>
      <c r="G15" s="8">
        <v>0.3</v>
      </c>
      <c r="H15" s="8">
        <v>0.6</v>
      </c>
      <c r="I15" t="s">
        <v>79</v>
      </c>
    </row>
    <row r="16" spans="1:10" x14ac:dyDescent="0.2">
      <c r="A16" t="s">
        <v>1025</v>
      </c>
      <c r="B16" t="s">
        <v>1026</v>
      </c>
      <c r="C16" t="s">
        <v>1256</v>
      </c>
      <c r="D16" t="s">
        <v>1027</v>
      </c>
      <c r="E16" s="8">
        <v>0</v>
      </c>
      <c r="F16" s="8">
        <v>0.4</v>
      </c>
      <c r="G16" s="8" t="s">
        <v>1239</v>
      </c>
      <c r="H16" s="8" t="s">
        <v>1239</v>
      </c>
      <c r="I16" t="s">
        <v>100</v>
      </c>
    </row>
    <row r="17" spans="1:9" x14ac:dyDescent="0.2">
      <c r="A17" t="s">
        <v>1025</v>
      </c>
      <c r="B17" t="s">
        <v>1026</v>
      </c>
      <c r="C17" t="s">
        <v>1257</v>
      </c>
      <c r="D17" t="s">
        <v>1027</v>
      </c>
      <c r="E17" s="8">
        <v>0.2</v>
      </c>
      <c r="F17" s="8">
        <v>0.5</v>
      </c>
      <c r="G17" s="8" t="s">
        <v>1239</v>
      </c>
      <c r="H17" s="8" t="s">
        <v>1239</v>
      </c>
      <c r="I17" t="s">
        <v>100</v>
      </c>
    </row>
    <row r="18" spans="1:9" x14ac:dyDescent="0.2">
      <c r="A18" t="s">
        <v>1025</v>
      </c>
      <c r="B18" t="s">
        <v>1026</v>
      </c>
      <c r="C18" t="s">
        <v>356</v>
      </c>
      <c r="D18" t="s">
        <v>1027</v>
      </c>
      <c r="E18" s="8">
        <v>-0.1</v>
      </c>
      <c r="F18" s="8">
        <v>0.5</v>
      </c>
      <c r="G18" s="8">
        <v>0.2</v>
      </c>
      <c r="H18" s="8" t="s">
        <v>1239</v>
      </c>
      <c r="I18" t="s">
        <v>100</v>
      </c>
    </row>
    <row r="19" spans="1:9" x14ac:dyDescent="0.2">
      <c r="A19" t="s">
        <v>1025</v>
      </c>
      <c r="B19" t="s">
        <v>1026</v>
      </c>
      <c r="C19" t="s">
        <v>1258</v>
      </c>
      <c r="D19" t="s">
        <v>1027</v>
      </c>
      <c r="E19" s="8">
        <v>0.1</v>
      </c>
      <c r="F19" s="8">
        <v>0.4</v>
      </c>
      <c r="G19" s="8" t="s">
        <v>1239</v>
      </c>
      <c r="H19" s="8" t="s">
        <v>1239</v>
      </c>
      <c r="I19" t="s">
        <v>100</v>
      </c>
    </row>
    <row r="20" spans="1:9" x14ac:dyDescent="0.2">
      <c r="A20" t="s">
        <v>1025</v>
      </c>
      <c r="B20" t="s">
        <v>1026</v>
      </c>
      <c r="C20" t="s">
        <v>1259</v>
      </c>
      <c r="D20" t="s">
        <v>1027</v>
      </c>
      <c r="E20" s="8">
        <v>0</v>
      </c>
      <c r="F20" s="8">
        <v>0.4</v>
      </c>
      <c r="G20" s="8" t="s">
        <v>1239</v>
      </c>
      <c r="H20" s="8">
        <v>0</v>
      </c>
      <c r="I20" t="s">
        <v>100</v>
      </c>
    </row>
    <row r="21" spans="1:9" x14ac:dyDescent="0.2">
      <c r="A21" t="s">
        <v>1025</v>
      </c>
      <c r="B21" t="s">
        <v>1026</v>
      </c>
      <c r="C21" t="s">
        <v>1260</v>
      </c>
      <c r="D21" t="s">
        <v>1027</v>
      </c>
      <c r="E21" s="8" t="s">
        <v>1239</v>
      </c>
      <c r="F21" s="8">
        <v>0.8</v>
      </c>
      <c r="G21" s="8" t="s">
        <v>1239</v>
      </c>
      <c r="H21" s="8" t="s">
        <v>1239</v>
      </c>
      <c r="I21" t="s">
        <v>100</v>
      </c>
    </row>
    <row r="22" spans="1:9" x14ac:dyDescent="0.2">
      <c r="A22" t="s">
        <v>1025</v>
      </c>
      <c r="B22" t="s">
        <v>1026</v>
      </c>
      <c r="C22" t="s">
        <v>1261</v>
      </c>
      <c r="D22" t="s">
        <v>1027</v>
      </c>
      <c r="E22" s="8">
        <v>0</v>
      </c>
      <c r="F22" s="8">
        <v>0.4</v>
      </c>
      <c r="G22" s="8" t="s">
        <v>1239</v>
      </c>
      <c r="H22" s="8">
        <v>0.1</v>
      </c>
      <c r="I22" t="s">
        <v>100</v>
      </c>
    </row>
    <row r="23" spans="1:9" x14ac:dyDescent="0.2">
      <c r="A23" t="s">
        <v>1025</v>
      </c>
      <c r="B23" t="s">
        <v>1026</v>
      </c>
      <c r="C23" t="s">
        <v>1262</v>
      </c>
      <c r="D23" t="s">
        <v>1027</v>
      </c>
      <c r="E23" s="8">
        <v>-0.1</v>
      </c>
      <c r="F23" s="8">
        <v>0.2</v>
      </c>
      <c r="G23" s="8" t="s">
        <v>1239</v>
      </c>
      <c r="H23" s="8" t="s">
        <v>1239</v>
      </c>
      <c r="I23" t="s">
        <v>100</v>
      </c>
    </row>
    <row r="24" spans="1:9" x14ac:dyDescent="0.2">
      <c r="A24" t="s">
        <v>1025</v>
      </c>
      <c r="B24" t="s">
        <v>1026</v>
      </c>
      <c r="C24" t="s">
        <v>1263</v>
      </c>
      <c r="D24" t="s">
        <v>1027</v>
      </c>
      <c r="E24" s="8">
        <v>0</v>
      </c>
      <c r="F24" s="8">
        <v>0.5</v>
      </c>
      <c r="G24" s="8" t="s">
        <v>1239</v>
      </c>
      <c r="H24" s="8" t="s">
        <v>1239</v>
      </c>
      <c r="I24" t="s">
        <v>100</v>
      </c>
    </row>
    <row r="25" spans="1:9" x14ac:dyDescent="0.2">
      <c r="A25" t="s">
        <v>1025</v>
      </c>
      <c r="B25" t="s">
        <v>1026</v>
      </c>
      <c r="C25" t="s">
        <v>1264</v>
      </c>
      <c r="D25" t="s">
        <v>1027</v>
      </c>
      <c r="E25" s="8">
        <v>0</v>
      </c>
      <c r="F25" s="8">
        <v>0.5</v>
      </c>
      <c r="G25" s="8">
        <v>0.3</v>
      </c>
      <c r="H25" s="8">
        <v>-0.4</v>
      </c>
      <c r="I25" t="s">
        <v>100</v>
      </c>
    </row>
    <row r="26" spans="1:9" x14ac:dyDescent="0.2">
      <c r="A26" t="s">
        <v>1025</v>
      </c>
      <c r="B26" t="s">
        <v>1026</v>
      </c>
      <c r="C26" t="s">
        <v>1265</v>
      </c>
      <c r="D26" t="s">
        <v>1027</v>
      </c>
      <c r="E26" s="8">
        <v>-0.1</v>
      </c>
      <c r="F26" s="8" t="s">
        <v>1239</v>
      </c>
      <c r="G26" s="8" t="s">
        <v>1239</v>
      </c>
      <c r="H26" s="8" t="s">
        <v>1239</v>
      </c>
      <c r="I26" t="s">
        <v>100</v>
      </c>
    </row>
    <row r="27" spans="1:9" x14ac:dyDescent="0.2">
      <c r="A27" t="s">
        <v>1025</v>
      </c>
      <c r="B27" t="s">
        <v>1026</v>
      </c>
      <c r="C27" t="s">
        <v>1266</v>
      </c>
      <c r="D27" t="s">
        <v>1027</v>
      </c>
      <c r="E27" s="8">
        <v>0</v>
      </c>
      <c r="F27" s="8">
        <v>0.5</v>
      </c>
      <c r="G27" s="8">
        <v>0.4</v>
      </c>
      <c r="H27" s="8" t="s">
        <v>1239</v>
      </c>
      <c r="I27" t="s">
        <v>100</v>
      </c>
    </row>
    <row r="28" spans="1:9" x14ac:dyDescent="0.2">
      <c r="A28" t="s">
        <v>1025</v>
      </c>
      <c r="B28" t="s">
        <v>1026</v>
      </c>
      <c r="C28" t="s">
        <v>1267</v>
      </c>
      <c r="D28" t="s">
        <v>1027</v>
      </c>
      <c r="E28" s="8">
        <v>0</v>
      </c>
      <c r="F28" s="8">
        <v>0.4</v>
      </c>
      <c r="G28" s="8">
        <v>0.2</v>
      </c>
      <c r="H28" s="8">
        <v>-0.1</v>
      </c>
      <c r="I28" t="s">
        <v>100</v>
      </c>
    </row>
    <row r="29" spans="1:9" x14ac:dyDescent="0.2">
      <c r="A29" t="s">
        <v>1025</v>
      </c>
      <c r="B29" t="s">
        <v>1026</v>
      </c>
      <c r="C29" t="s">
        <v>1268</v>
      </c>
      <c r="D29" t="s">
        <v>1027</v>
      </c>
      <c r="E29" s="8">
        <v>-0.2</v>
      </c>
      <c r="F29" s="8">
        <v>0.2</v>
      </c>
      <c r="G29" s="8" t="s">
        <v>1239</v>
      </c>
      <c r="H29" s="8" t="s">
        <v>1239</v>
      </c>
      <c r="I29" t="s">
        <v>100</v>
      </c>
    </row>
    <row r="30" spans="1:9" x14ac:dyDescent="0.2">
      <c r="A30" t="s">
        <v>1025</v>
      </c>
      <c r="B30" t="s">
        <v>1026</v>
      </c>
      <c r="C30" t="s">
        <v>1269</v>
      </c>
      <c r="D30" t="s">
        <v>1027</v>
      </c>
      <c r="E30" s="8">
        <v>0</v>
      </c>
      <c r="F30" s="8">
        <v>0.5</v>
      </c>
      <c r="G30" s="8" t="s">
        <v>1239</v>
      </c>
      <c r="H30" s="8" t="s">
        <v>1239</v>
      </c>
      <c r="I30" t="s">
        <v>100</v>
      </c>
    </row>
    <row r="31" spans="1:9" x14ac:dyDescent="0.2">
      <c r="A31" t="s">
        <v>1025</v>
      </c>
      <c r="B31" t="s">
        <v>1026</v>
      </c>
      <c r="C31" t="s">
        <v>1270</v>
      </c>
      <c r="D31" t="s">
        <v>1027</v>
      </c>
      <c r="E31" s="8">
        <v>0.1</v>
      </c>
      <c r="F31" s="8">
        <v>0.6</v>
      </c>
      <c r="G31" s="8" t="s">
        <v>1239</v>
      </c>
      <c r="H31" s="8" t="s">
        <v>1239</v>
      </c>
      <c r="I31" t="s">
        <v>100</v>
      </c>
    </row>
    <row r="32" spans="1:9" x14ac:dyDescent="0.2">
      <c r="A32" t="s">
        <v>353</v>
      </c>
      <c r="B32" t="s">
        <v>354</v>
      </c>
      <c r="C32" t="s">
        <v>302</v>
      </c>
      <c r="D32" t="s">
        <v>355</v>
      </c>
      <c r="E32" s="8">
        <v>0</v>
      </c>
      <c r="F32" s="8">
        <v>-0.2</v>
      </c>
      <c r="G32" s="8">
        <v>0.2</v>
      </c>
      <c r="H32" s="8" t="s">
        <v>1239</v>
      </c>
      <c r="I32" t="s">
        <v>100</v>
      </c>
    </row>
    <row r="33" spans="1:9" x14ac:dyDescent="0.2">
      <c r="A33" t="s">
        <v>353</v>
      </c>
      <c r="B33" t="s">
        <v>354</v>
      </c>
      <c r="C33" t="s">
        <v>1271</v>
      </c>
      <c r="D33" t="s">
        <v>355</v>
      </c>
      <c r="E33" s="8">
        <v>-0.1</v>
      </c>
      <c r="F33" s="8">
        <v>-0.2</v>
      </c>
      <c r="G33" s="8">
        <v>0.1</v>
      </c>
      <c r="H33" s="8">
        <v>0.5</v>
      </c>
      <c r="I33" t="s">
        <v>100</v>
      </c>
    </row>
    <row r="34" spans="1:9" x14ac:dyDescent="0.2">
      <c r="A34" t="s">
        <v>353</v>
      </c>
      <c r="B34" t="s">
        <v>354</v>
      </c>
      <c r="C34" t="s">
        <v>841</v>
      </c>
      <c r="D34" t="s">
        <v>355</v>
      </c>
      <c r="E34" s="8">
        <v>-0.1</v>
      </c>
      <c r="F34" s="8">
        <v>-0.2</v>
      </c>
      <c r="G34" s="8">
        <v>0.1</v>
      </c>
      <c r="H34" s="8">
        <v>0.2</v>
      </c>
      <c r="I34" t="s">
        <v>100</v>
      </c>
    </row>
    <row r="35" spans="1:9" x14ac:dyDescent="0.2">
      <c r="A35" t="s">
        <v>353</v>
      </c>
      <c r="B35" t="s">
        <v>354</v>
      </c>
      <c r="C35" t="s">
        <v>908</v>
      </c>
      <c r="D35" t="s">
        <v>355</v>
      </c>
      <c r="E35" s="8">
        <v>-0.2</v>
      </c>
      <c r="F35" s="8">
        <v>-0.3</v>
      </c>
      <c r="G35" s="8">
        <v>0.1</v>
      </c>
      <c r="H35" s="8">
        <v>0</v>
      </c>
      <c r="I35" t="s">
        <v>100</v>
      </c>
    </row>
    <row r="36" spans="1:9" x14ac:dyDescent="0.2">
      <c r="A36" t="s">
        <v>353</v>
      </c>
      <c r="B36" t="s">
        <v>354</v>
      </c>
      <c r="C36" t="s">
        <v>1272</v>
      </c>
      <c r="D36" t="s">
        <v>355</v>
      </c>
      <c r="E36" s="8">
        <v>0</v>
      </c>
      <c r="F36" s="8">
        <v>-0.2</v>
      </c>
      <c r="G36" s="8" t="s">
        <v>1239</v>
      </c>
      <c r="H36" s="8">
        <v>0.2</v>
      </c>
      <c r="I36" t="s">
        <v>100</v>
      </c>
    </row>
    <row r="37" spans="1:9" x14ac:dyDescent="0.2">
      <c r="A37" t="s">
        <v>353</v>
      </c>
      <c r="B37" t="s">
        <v>354</v>
      </c>
      <c r="C37" t="s">
        <v>1273</v>
      </c>
      <c r="D37" t="s">
        <v>355</v>
      </c>
      <c r="E37" s="8">
        <v>0.2</v>
      </c>
      <c r="F37" s="8" t="s">
        <v>1239</v>
      </c>
      <c r="G37" s="8" t="s">
        <v>1239</v>
      </c>
      <c r="H37" s="8" t="s">
        <v>1239</v>
      </c>
      <c r="I37" t="s">
        <v>100</v>
      </c>
    </row>
    <row r="38" spans="1:9" x14ac:dyDescent="0.2">
      <c r="A38" t="s">
        <v>353</v>
      </c>
      <c r="B38" t="s">
        <v>354</v>
      </c>
      <c r="C38" t="s">
        <v>1274</v>
      </c>
      <c r="D38" t="s">
        <v>355</v>
      </c>
      <c r="E38" s="8" t="s">
        <v>1239</v>
      </c>
      <c r="F38" s="8">
        <v>-0.7</v>
      </c>
      <c r="G38" s="8" t="s">
        <v>1239</v>
      </c>
      <c r="H38" s="8">
        <v>0.4</v>
      </c>
      <c r="I38" t="s">
        <v>100</v>
      </c>
    </row>
    <row r="39" spans="1:9" x14ac:dyDescent="0.2">
      <c r="A39" t="s">
        <v>353</v>
      </c>
      <c r="B39" t="s">
        <v>354</v>
      </c>
      <c r="C39" t="s">
        <v>356</v>
      </c>
      <c r="D39" t="s">
        <v>355</v>
      </c>
      <c r="E39" s="8">
        <v>0</v>
      </c>
      <c r="F39" s="8">
        <v>-0.8</v>
      </c>
      <c r="G39" s="8" t="s">
        <v>1239</v>
      </c>
      <c r="H39" s="8">
        <v>0.4</v>
      </c>
      <c r="I39" t="s">
        <v>69</v>
      </c>
    </row>
    <row r="40" spans="1:9" x14ac:dyDescent="0.2">
      <c r="A40" t="s">
        <v>353</v>
      </c>
      <c r="B40" t="s">
        <v>354</v>
      </c>
      <c r="C40" t="s">
        <v>1275</v>
      </c>
      <c r="D40" t="s">
        <v>355</v>
      </c>
      <c r="E40" s="8">
        <v>-0.1</v>
      </c>
      <c r="F40" s="8">
        <v>-0.2</v>
      </c>
      <c r="G40" s="8">
        <v>0</v>
      </c>
      <c r="H40" s="8">
        <v>0.2</v>
      </c>
      <c r="I40" t="s">
        <v>100</v>
      </c>
    </row>
    <row r="41" spans="1:9" x14ac:dyDescent="0.2">
      <c r="A41" t="s">
        <v>838</v>
      </c>
      <c r="B41" t="s">
        <v>839</v>
      </c>
      <c r="C41" t="s">
        <v>1276</v>
      </c>
      <c r="D41" t="s">
        <v>840</v>
      </c>
      <c r="E41" s="8">
        <v>-0.1</v>
      </c>
      <c r="F41" s="8">
        <v>0.1</v>
      </c>
      <c r="G41" s="8" t="s">
        <v>1239</v>
      </c>
      <c r="H41" s="8" t="s">
        <v>1239</v>
      </c>
      <c r="I41" t="s">
        <v>100</v>
      </c>
    </row>
    <row r="42" spans="1:9" x14ac:dyDescent="0.2">
      <c r="A42" t="s">
        <v>838</v>
      </c>
      <c r="B42" t="s">
        <v>839</v>
      </c>
      <c r="C42" t="s">
        <v>1277</v>
      </c>
      <c r="D42" t="s">
        <v>840</v>
      </c>
      <c r="E42" s="8" t="s">
        <v>1239</v>
      </c>
      <c r="F42" s="8">
        <v>-0.3</v>
      </c>
      <c r="G42" s="8" t="s">
        <v>1239</v>
      </c>
      <c r="H42" s="8">
        <v>-0.1</v>
      </c>
      <c r="I42" t="s">
        <v>100</v>
      </c>
    </row>
    <row r="43" spans="1:9" x14ac:dyDescent="0.2">
      <c r="A43" t="s">
        <v>838</v>
      </c>
      <c r="B43" t="s">
        <v>839</v>
      </c>
      <c r="C43" t="s">
        <v>1278</v>
      </c>
      <c r="D43" t="s">
        <v>840</v>
      </c>
      <c r="E43" s="8">
        <v>0</v>
      </c>
      <c r="F43" s="8">
        <v>-0.1</v>
      </c>
      <c r="G43" s="8" t="s">
        <v>1239</v>
      </c>
      <c r="H43" s="8" t="s">
        <v>1239</v>
      </c>
      <c r="I43" t="s">
        <v>100</v>
      </c>
    </row>
    <row r="44" spans="1:9" x14ac:dyDescent="0.2">
      <c r="A44" t="s">
        <v>838</v>
      </c>
      <c r="B44" t="s">
        <v>839</v>
      </c>
      <c r="C44" t="s">
        <v>841</v>
      </c>
      <c r="D44" t="s">
        <v>840</v>
      </c>
      <c r="E44" s="8">
        <v>-0.1</v>
      </c>
      <c r="F44" s="8">
        <v>0</v>
      </c>
      <c r="G44" s="8" t="s">
        <v>1239</v>
      </c>
      <c r="H44" s="8">
        <v>0.6</v>
      </c>
      <c r="I44" t="s">
        <v>79</v>
      </c>
    </row>
    <row r="45" spans="1:9" x14ac:dyDescent="0.2">
      <c r="A45" t="s">
        <v>838</v>
      </c>
      <c r="B45" t="s">
        <v>839</v>
      </c>
      <c r="C45" t="s">
        <v>1279</v>
      </c>
      <c r="D45" t="s">
        <v>840</v>
      </c>
      <c r="E45" s="8">
        <v>-0.1</v>
      </c>
      <c r="F45" s="8">
        <v>-0.1</v>
      </c>
      <c r="G45" s="8" t="s">
        <v>1239</v>
      </c>
      <c r="H45" s="8">
        <v>-0.1</v>
      </c>
      <c r="I45" t="s">
        <v>100</v>
      </c>
    </row>
    <row r="46" spans="1:9" x14ac:dyDescent="0.2">
      <c r="A46" t="s">
        <v>893</v>
      </c>
      <c r="B46" t="s">
        <v>894</v>
      </c>
      <c r="C46" t="s">
        <v>313</v>
      </c>
      <c r="D46" t="s">
        <v>895</v>
      </c>
      <c r="E46" s="8">
        <v>-0.1</v>
      </c>
      <c r="F46" s="8">
        <v>0</v>
      </c>
      <c r="G46" s="8" t="s">
        <v>1239</v>
      </c>
      <c r="H46" s="8">
        <v>0.2</v>
      </c>
      <c r="I46" t="s">
        <v>79</v>
      </c>
    </row>
    <row r="47" spans="1:9" x14ac:dyDescent="0.2">
      <c r="A47" t="s">
        <v>893</v>
      </c>
      <c r="B47" t="s">
        <v>894</v>
      </c>
      <c r="C47" t="s">
        <v>1280</v>
      </c>
      <c r="D47" t="s">
        <v>895</v>
      </c>
      <c r="E47" s="8">
        <v>0</v>
      </c>
      <c r="F47" s="8">
        <v>0.2</v>
      </c>
      <c r="G47" s="8" t="s">
        <v>1239</v>
      </c>
      <c r="H47" s="8" t="s">
        <v>1239</v>
      </c>
      <c r="I47" t="s">
        <v>100</v>
      </c>
    </row>
    <row r="48" spans="1:9" x14ac:dyDescent="0.2">
      <c r="A48" t="s">
        <v>893</v>
      </c>
      <c r="B48" t="s">
        <v>894</v>
      </c>
      <c r="C48" t="s">
        <v>1281</v>
      </c>
      <c r="D48" t="s">
        <v>895</v>
      </c>
      <c r="E48" s="8">
        <v>-0.1</v>
      </c>
      <c r="F48" s="8">
        <v>-0.1</v>
      </c>
      <c r="G48" s="8" t="s">
        <v>1239</v>
      </c>
      <c r="H48" s="8">
        <v>-0.8</v>
      </c>
      <c r="I48" t="s">
        <v>100</v>
      </c>
    </row>
    <row r="49" spans="1:9" x14ac:dyDescent="0.2">
      <c r="A49" t="s">
        <v>893</v>
      </c>
      <c r="B49" t="s">
        <v>894</v>
      </c>
      <c r="C49" t="s">
        <v>1282</v>
      </c>
      <c r="D49" t="s">
        <v>895</v>
      </c>
      <c r="E49" s="8">
        <v>-0.3</v>
      </c>
      <c r="F49" s="8">
        <v>-0.1</v>
      </c>
      <c r="G49" s="8" t="s">
        <v>1239</v>
      </c>
      <c r="H49" s="8">
        <v>-0.5</v>
      </c>
      <c r="I49" t="s">
        <v>100</v>
      </c>
    </row>
    <row r="50" spans="1:9" x14ac:dyDescent="0.2">
      <c r="A50" t="s">
        <v>905</v>
      </c>
      <c r="B50" t="s">
        <v>906</v>
      </c>
      <c r="C50" t="s">
        <v>1283</v>
      </c>
      <c r="D50" t="s">
        <v>907</v>
      </c>
      <c r="E50" s="8">
        <v>-0.3</v>
      </c>
      <c r="F50" s="8">
        <v>0</v>
      </c>
      <c r="G50" s="8">
        <v>0.3</v>
      </c>
      <c r="H50" s="8">
        <v>-0.4</v>
      </c>
      <c r="I50" t="s">
        <v>100</v>
      </c>
    </row>
    <row r="51" spans="1:9" x14ac:dyDescent="0.2">
      <c r="A51" t="s">
        <v>905</v>
      </c>
      <c r="B51" t="s">
        <v>906</v>
      </c>
      <c r="C51" t="s">
        <v>908</v>
      </c>
      <c r="D51" t="s">
        <v>907</v>
      </c>
      <c r="E51" s="8" t="s">
        <v>1239</v>
      </c>
      <c r="F51" s="8" t="s">
        <v>1239</v>
      </c>
      <c r="G51" s="8" t="s">
        <v>1239</v>
      </c>
      <c r="H51" s="8">
        <v>0.4</v>
      </c>
      <c r="I51" t="s">
        <v>79</v>
      </c>
    </row>
    <row r="52" spans="1:9" x14ac:dyDescent="0.2">
      <c r="A52" t="s">
        <v>905</v>
      </c>
      <c r="B52" t="s">
        <v>906</v>
      </c>
      <c r="C52" t="s">
        <v>1284</v>
      </c>
      <c r="D52" t="s">
        <v>907</v>
      </c>
      <c r="E52" s="8">
        <v>-0.2</v>
      </c>
      <c r="F52" s="8">
        <v>0</v>
      </c>
      <c r="G52" s="8">
        <v>0.3</v>
      </c>
      <c r="H52" s="8" t="s">
        <v>1239</v>
      </c>
      <c r="I52" t="s">
        <v>100</v>
      </c>
    </row>
    <row r="53" spans="1:9" x14ac:dyDescent="0.2">
      <c r="A53" t="s">
        <v>905</v>
      </c>
      <c r="B53" t="s">
        <v>906</v>
      </c>
      <c r="C53" t="s">
        <v>1285</v>
      </c>
      <c r="D53" t="s">
        <v>907</v>
      </c>
      <c r="E53" s="8">
        <v>-0.2</v>
      </c>
      <c r="F53" s="8">
        <v>-0.1</v>
      </c>
      <c r="G53" s="8">
        <v>0.3</v>
      </c>
      <c r="H53" s="8">
        <v>-0.6</v>
      </c>
      <c r="I53" t="s">
        <v>100</v>
      </c>
    </row>
    <row r="54" spans="1:9" x14ac:dyDescent="0.2">
      <c r="A54" t="s">
        <v>251</v>
      </c>
      <c r="B54" t="s">
        <v>252</v>
      </c>
      <c r="C54" t="s">
        <v>1286</v>
      </c>
      <c r="D54" t="s">
        <v>253</v>
      </c>
      <c r="E54" s="8" t="s">
        <v>1239</v>
      </c>
      <c r="F54" s="8" t="s">
        <v>1239</v>
      </c>
      <c r="G54" s="8" t="s">
        <v>1239</v>
      </c>
      <c r="H54" s="8">
        <v>0.7</v>
      </c>
      <c r="I54" t="s">
        <v>100</v>
      </c>
    </row>
    <row r="55" spans="1:9" x14ac:dyDescent="0.2">
      <c r="A55" t="s">
        <v>251</v>
      </c>
      <c r="B55" t="s">
        <v>252</v>
      </c>
      <c r="C55" t="s">
        <v>1087</v>
      </c>
      <c r="D55" t="s">
        <v>253</v>
      </c>
      <c r="E55" s="8" t="s">
        <v>1239</v>
      </c>
      <c r="F55" s="8" t="s">
        <v>1239</v>
      </c>
      <c r="G55" s="8" t="s">
        <v>1239</v>
      </c>
      <c r="H55" s="8">
        <v>0.6</v>
      </c>
      <c r="I55" t="s">
        <v>100</v>
      </c>
    </row>
    <row r="56" spans="1:9" x14ac:dyDescent="0.2">
      <c r="A56" t="s">
        <v>251</v>
      </c>
      <c r="B56" t="s">
        <v>252</v>
      </c>
      <c r="C56" t="s">
        <v>254</v>
      </c>
      <c r="D56" t="s">
        <v>253</v>
      </c>
      <c r="E56" s="8" t="s">
        <v>1239</v>
      </c>
      <c r="F56" s="8" t="s">
        <v>1239</v>
      </c>
      <c r="G56" s="8" t="s">
        <v>1239</v>
      </c>
      <c r="H56" s="8">
        <v>1.3</v>
      </c>
      <c r="I56" t="s">
        <v>79</v>
      </c>
    </row>
    <row r="57" spans="1:9" x14ac:dyDescent="0.2">
      <c r="A57" t="s">
        <v>983</v>
      </c>
      <c r="B57" t="s">
        <v>984</v>
      </c>
      <c r="C57" t="s">
        <v>986</v>
      </c>
      <c r="D57" t="s">
        <v>985</v>
      </c>
      <c r="E57" s="8" t="s">
        <v>1239</v>
      </c>
      <c r="F57" s="8" t="s">
        <v>1239</v>
      </c>
      <c r="G57" s="8" t="s">
        <v>1239</v>
      </c>
      <c r="H57" s="8">
        <v>-0.5</v>
      </c>
      <c r="I57" t="s">
        <v>79</v>
      </c>
    </row>
    <row r="58" spans="1:9" x14ac:dyDescent="0.2">
      <c r="A58" t="s">
        <v>983</v>
      </c>
      <c r="B58" t="s">
        <v>984</v>
      </c>
      <c r="C58" t="s">
        <v>1287</v>
      </c>
      <c r="D58" t="s">
        <v>985</v>
      </c>
      <c r="E58" s="8">
        <v>-0.1</v>
      </c>
      <c r="F58" s="8">
        <v>0</v>
      </c>
      <c r="G58" s="8" t="s">
        <v>1239</v>
      </c>
      <c r="H58" s="8">
        <v>0.1</v>
      </c>
      <c r="I58" t="s">
        <v>100</v>
      </c>
    </row>
    <row r="59" spans="1:9" x14ac:dyDescent="0.2">
      <c r="A59" t="s">
        <v>983</v>
      </c>
      <c r="B59" t="s">
        <v>984</v>
      </c>
      <c r="C59" t="s">
        <v>1288</v>
      </c>
      <c r="D59" t="s">
        <v>985</v>
      </c>
      <c r="E59" s="8">
        <v>-0.1</v>
      </c>
      <c r="F59" s="8">
        <v>-0.1</v>
      </c>
      <c r="G59" s="8" t="s">
        <v>1239</v>
      </c>
      <c r="H59" s="8" t="s">
        <v>1239</v>
      </c>
      <c r="I59" t="s">
        <v>100</v>
      </c>
    </row>
    <row r="60" spans="1:9" x14ac:dyDescent="0.2">
      <c r="A60" t="s">
        <v>983</v>
      </c>
      <c r="B60" t="s">
        <v>984</v>
      </c>
      <c r="C60" t="s">
        <v>339</v>
      </c>
      <c r="D60" t="s">
        <v>985</v>
      </c>
      <c r="E60" s="8">
        <v>0</v>
      </c>
      <c r="F60" s="8">
        <v>0</v>
      </c>
      <c r="G60" s="8" t="s">
        <v>1239</v>
      </c>
      <c r="H60" s="8">
        <v>0.2</v>
      </c>
      <c r="I60" t="s">
        <v>100</v>
      </c>
    </row>
    <row r="61" spans="1:9" x14ac:dyDescent="0.2">
      <c r="A61" t="s">
        <v>846</v>
      </c>
      <c r="B61" t="s">
        <v>847</v>
      </c>
      <c r="C61" t="s">
        <v>1289</v>
      </c>
      <c r="D61" t="s">
        <v>848</v>
      </c>
      <c r="E61" s="8">
        <v>-0.1</v>
      </c>
      <c r="F61" s="8">
        <v>0</v>
      </c>
      <c r="G61" s="8" t="s">
        <v>1239</v>
      </c>
      <c r="H61" s="8">
        <v>0.4</v>
      </c>
      <c r="I61" t="s">
        <v>100</v>
      </c>
    </row>
    <row r="62" spans="1:9" x14ac:dyDescent="0.2">
      <c r="A62" t="s">
        <v>846</v>
      </c>
      <c r="B62" t="s">
        <v>847</v>
      </c>
      <c r="C62" t="s">
        <v>849</v>
      </c>
      <c r="D62" t="s">
        <v>848</v>
      </c>
      <c r="E62" s="8">
        <v>-0.3</v>
      </c>
      <c r="F62" s="8">
        <v>0</v>
      </c>
      <c r="G62" s="8" t="s">
        <v>1239</v>
      </c>
      <c r="H62" s="8">
        <v>-0.2</v>
      </c>
      <c r="I62" t="s">
        <v>79</v>
      </c>
    </row>
    <row r="63" spans="1:9" x14ac:dyDescent="0.2">
      <c r="A63" t="s">
        <v>846</v>
      </c>
      <c r="B63" t="s">
        <v>847</v>
      </c>
      <c r="C63" t="s">
        <v>1290</v>
      </c>
      <c r="D63" t="s">
        <v>848</v>
      </c>
      <c r="E63" s="8">
        <v>0.1</v>
      </c>
      <c r="F63" s="8">
        <v>0.2</v>
      </c>
      <c r="G63" s="8" t="s">
        <v>1239</v>
      </c>
      <c r="H63" s="8" t="s">
        <v>1239</v>
      </c>
      <c r="I63" t="s">
        <v>100</v>
      </c>
    </row>
    <row r="64" spans="1:9" x14ac:dyDescent="0.2">
      <c r="A64" t="s">
        <v>846</v>
      </c>
      <c r="B64" t="s">
        <v>847</v>
      </c>
      <c r="C64" t="s">
        <v>1291</v>
      </c>
      <c r="D64" t="s">
        <v>848</v>
      </c>
      <c r="E64" s="8">
        <v>0</v>
      </c>
      <c r="F64" s="8">
        <v>0</v>
      </c>
      <c r="G64" s="8" t="s">
        <v>1239</v>
      </c>
      <c r="H64" s="8">
        <v>0.5</v>
      </c>
      <c r="I64" t="s">
        <v>100</v>
      </c>
    </row>
    <row r="65" spans="1:9" x14ac:dyDescent="0.2">
      <c r="A65" t="s">
        <v>846</v>
      </c>
      <c r="B65" t="s">
        <v>847</v>
      </c>
      <c r="C65" t="s">
        <v>1292</v>
      </c>
      <c r="D65" t="s">
        <v>848</v>
      </c>
      <c r="E65" s="8">
        <v>-0.2</v>
      </c>
      <c r="F65" s="8">
        <v>-0.1</v>
      </c>
      <c r="G65" s="8" t="s">
        <v>1239</v>
      </c>
      <c r="H65" s="8" t="s">
        <v>1239</v>
      </c>
      <c r="I65" t="s">
        <v>100</v>
      </c>
    </row>
    <row r="66" spans="1:9" x14ac:dyDescent="0.2">
      <c r="A66" t="s">
        <v>846</v>
      </c>
      <c r="B66" t="s">
        <v>847</v>
      </c>
      <c r="C66" t="s">
        <v>850</v>
      </c>
      <c r="D66" t="s">
        <v>848</v>
      </c>
      <c r="E66" s="8">
        <v>0</v>
      </c>
      <c r="F66" s="8">
        <v>-0.2</v>
      </c>
      <c r="G66" s="8" t="s">
        <v>1239</v>
      </c>
      <c r="H66" s="8" t="s">
        <v>1239</v>
      </c>
      <c r="I66" t="s">
        <v>100</v>
      </c>
    </row>
    <row r="67" spans="1:9" x14ac:dyDescent="0.2">
      <c r="A67" t="s">
        <v>573</v>
      </c>
      <c r="B67" t="s">
        <v>574</v>
      </c>
      <c r="C67" t="s">
        <v>339</v>
      </c>
      <c r="D67" t="s">
        <v>575</v>
      </c>
      <c r="E67" s="8">
        <v>-0.1</v>
      </c>
      <c r="F67" s="8" t="s">
        <v>1239</v>
      </c>
      <c r="G67" s="8">
        <v>0.3</v>
      </c>
      <c r="H67" s="8" t="s">
        <v>1239</v>
      </c>
      <c r="I67" t="s">
        <v>100</v>
      </c>
    </row>
    <row r="68" spans="1:9" x14ac:dyDescent="0.2">
      <c r="A68" t="s">
        <v>573</v>
      </c>
      <c r="B68" t="s">
        <v>574</v>
      </c>
      <c r="C68" t="s">
        <v>576</v>
      </c>
      <c r="D68" t="s">
        <v>575</v>
      </c>
      <c r="E68" s="8">
        <v>0</v>
      </c>
      <c r="F68" s="8" t="s">
        <v>1239</v>
      </c>
      <c r="G68" s="8" t="s">
        <v>1239</v>
      </c>
      <c r="H68" s="8">
        <v>0.7</v>
      </c>
      <c r="I68" t="s">
        <v>79</v>
      </c>
    </row>
    <row r="69" spans="1:9" x14ac:dyDescent="0.2">
      <c r="A69" t="s">
        <v>573</v>
      </c>
      <c r="B69" t="s">
        <v>574</v>
      </c>
      <c r="C69" t="s">
        <v>1293</v>
      </c>
      <c r="D69" t="s">
        <v>575</v>
      </c>
      <c r="E69" s="8" t="s">
        <v>1239</v>
      </c>
      <c r="F69" s="8" t="s">
        <v>1239</v>
      </c>
      <c r="G69" s="8">
        <v>0.1</v>
      </c>
      <c r="H69" s="8">
        <v>0.2</v>
      </c>
      <c r="I69" t="s">
        <v>100</v>
      </c>
    </row>
    <row r="70" spans="1:9" x14ac:dyDescent="0.2">
      <c r="A70" t="s">
        <v>573</v>
      </c>
      <c r="B70" t="s">
        <v>574</v>
      </c>
      <c r="C70" t="s">
        <v>1294</v>
      </c>
      <c r="D70" t="s">
        <v>575</v>
      </c>
      <c r="E70" s="8" t="s">
        <v>1239</v>
      </c>
      <c r="F70" s="8" t="s">
        <v>1239</v>
      </c>
      <c r="G70" s="8" t="s">
        <v>1239</v>
      </c>
      <c r="H70" s="8">
        <v>-0.2</v>
      </c>
      <c r="I70" t="s">
        <v>100</v>
      </c>
    </row>
    <row r="71" spans="1:9" x14ac:dyDescent="0.2">
      <c r="A71" t="s">
        <v>573</v>
      </c>
      <c r="B71" t="s">
        <v>574</v>
      </c>
      <c r="C71" t="s">
        <v>1295</v>
      </c>
      <c r="D71" t="s">
        <v>575</v>
      </c>
      <c r="E71" s="8" t="s">
        <v>1239</v>
      </c>
      <c r="F71" s="8" t="s">
        <v>1239</v>
      </c>
      <c r="G71" s="8">
        <v>0.1</v>
      </c>
      <c r="H71" s="8" t="s">
        <v>1239</v>
      </c>
      <c r="I71" t="s">
        <v>100</v>
      </c>
    </row>
    <row r="72" spans="1:9" x14ac:dyDescent="0.2">
      <c r="A72" t="s">
        <v>573</v>
      </c>
      <c r="B72" t="s">
        <v>574</v>
      </c>
      <c r="C72" t="s">
        <v>1296</v>
      </c>
      <c r="D72" t="s">
        <v>575</v>
      </c>
      <c r="E72" s="8">
        <v>-0.2</v>
      </c>
      <c r="F72" s="8" t="s">
        <v>1239</v>
      </c>
      <c r="G72" s="8">
        <v>0</v>
      </c>
      <c r="H72" s="8">
        <v>-0.4</v>
      </c>
      <c r="I72" t="s">
        <v>100</v>
      </c>
    </row>
    <row r="73" spans="1:9" x14ac:dyDescent="0.2">
      <c r="A73" t="s">
        <v>678</v>
      </c>
      <c r="B73" t="s">
        <v>679</v>
      </c>
      <c r="C73" t="s">
        <v>1087</v>
      </c>
      <c r="D73" t="s">
        <v>680</v>
      </c>
      <c r="E73" s="8">
        <v>-0.4</v>
      </c>
      <c r="F73" s="8">
        <v>-0.2</v>
      </c>
      <c r="G73" s="8" t="s">
        <v>1239</v>
      </c>
      <c r="H73" s="8" t="s">
        <v>1239</v>
      </c>
      <c r="I73" t="s">
        <v>100</v>
      </c>
    </row>
    <row r="74" spans="1:9" x14ac:dyDescent="0.2">
      <c r="A74" t="s">
        <v>678</v>
      </c>
      <c r="B74" t="s">
        <v>679</v>
      </c>
      <c r="C74" t="s">
        <v>1297</v>
      </c>
      <c r="D74" t="s">
        <v>680</v>
      </c>
      <c r="E74" s="8">
        <v>-0.1</v>
      </c>
      <c r="F74" s="8">
        <v>-0.1</v>
      </c>
      <c r="G74" s="8" t="s">
        <v>1239</v>
      </c>
      <c r="H74" s="8" t="s">
        <v>1239</v>
      </c>
      <c r="I74" t="s">
        <v>100</v>
      </c>
    </row>
    <row r="75" spans="1:9" x14ac:dyDescent="0.2">
      <c r="A75" t="s">
        <v>678</v>
      </c>
      <c r="B75" t="s">
        <v>679</v>
      </c>
      <c r="C75" t="s">
        <v>1298</v>
      </c>
      <c r="D75" t="s">
        <v>680</v>
      </c>
      <c r="E75" s="8">
        <v>-0.1</v>
      </c>
      <c r="F75" s="8" t="s">
        <v>1239</v>
      </c>
      <c r="G75" s="8" t="s">
        <v>1239</v>
      </c>
      <c r="H75" s="8" t="s">
        <v>1239</v>
      </c>
      <c r="I75" t="s">
        <v>100</v>
      </c>
    </row>
    <row r="76" spans="1:9" x14ac:dyDescent="0.2">
      <c r="A76" t="s">
        <v>678</v>
      </c>
      <c r="B76" t="s">
        <v>679</v>
      </c>
      <c r="C76" t="s">
        <v>1299</v>
      </c>
      <c r="D76" t="s">
        <v>680</v>
      </c>
      <c r="E76" s="8">
        <v>-0.1</v>
      </c>
      <c r="F76" s="8">
        <v>0</v>
      </c>
      <c r="G76" s="8" t="s">
        <v>1239</v>
      </c>
      <c r="H76" s="8" t="s">
        <v>1239</v>
      </c>
      <c r="I76" t="s">
        <v>100</v>
      </c>
    </row>
    <row r="77" spans="1:9" x14ac:dyDescent="0.2">
      <c r="A77" t="s">
        <v>678</v>
      </c>
      <c r="B77" t="s">
        <v>679</v>
      </c>
      <c r="C77" t="s">
        <v>1300</v>
      </c>
      <c r="D77" t="s">
        <v>680</v>
      </c>
      <c r="E77" s="8">
        <v>-0.1</v>
      </c>
      <c r="F77" s="8">
        <v>0</v>
      </c>
      <c r="G77" s="8">
        <v>-0.1</v>
      </c>
      <c r="H77" s="8">
        <v>-0.3</v>
      </c>
      <c r="I77" t="s">
        <v>100</v>
      </c>
    </row>
    <row r="78" spans="1:9" x14ac:dyDescent="0.2">
      <c r="A78" t="s">
        <v>678</v>
      </c>
      <c r="B78" t="s">
        <v>679</v>
      </c>
      <c r="C78" t="s">
        <v>1301</v>
      </c>
      <c r="D78" t="s">
        <v>680</v>
      </c>
      <c r="E78" s="8">
        <v>0</v>
      </c>
      <c r="F78" s="8">
        <v>0.1</v>
      </c>
      <c r="G78" s="8" t="s">
        <v>1239</v>
      </c>
      <c r="H78" s="8">
        <v>-0.5</v>
      </c>
      <c r="I78" t="s">
        <v>100</v>
      </c>
    </row>
    <row r="79" spans="1:9" x14ac:dyDescent="0.2">
      <c r="A79" t="s">
        <v>678</v>
      </c>
      <c r="B79" t="s">
        <v>679</v>
      </c>
      <c r="C79" t="s">
        <v>1302</v>
      </c>
      <c r="D79" t="s">
        <v>680</v>
      </c>
      <c r="E79" s="8">
        <v>-0.1</v>
      </c>
      <c r="F79" s="8">
        <v>-0.1</v>
      </c>
      <c r="G79" s="8">
        <v>0.2</v>
      </c>
      <c r="H79" s="8" t="s">
        <v>1239</v>
      </c>
      <c r="I79" t="s">
        <v>100</v>
      </c>
    </row>
    <row r="80" spans="1:9" x14ac:dyDescent="0.2">
      <c r="A80" t="s">
        <v>678</v>
      </c>
      <c r="B80" t="s">
        <v>679</v>
      </c>
      <c r="C80" t="s">
        <v>1303</v>
      </c>
      <c r="D80" t="s">
        <v>680</v>
      </c>
      <c r="E80" s="8">
        <v>-0.1</v>
      </c>
      <c r="F80" s="8">
        <v>0.1</v>
      </c>
      <c r="G80" s="8" t="s">
        <v>1239</v>
      </c>
      <c r="H80" s="8" t="s">
        <v>1239</v>
      </c>
      <c r="I80" t="s">
        <v>100</v>
      </c>
    </row>
    <row r="81" spans="1:9" x14ac:dyDescent="0.2">
      <c r="A81" t="s">
        <v>678</v>
      </c>
      <c r="B81" t="s">
        <v>679</v>
      </c>
      <c r="C81" t="s">
        <v>1304</v>
      </c>
      <c r="D81" t="s">
        <v>680</v>
      </c>
      <c r="E81" s="8">
        <v>-0.1</v>
      </c>
      <c r="F81" s="8">
        <v>-0.1</v>
      </c>
      <c r="G81" s="8" t="s">
        <v>1239</v>
      </c>
      <c r="H81" s="8" t="s">
        <v>1239</v>
      </c>
      <c r="I81" t="s">
        <v>100</v>
      </c>
    </row>
    <row r="82" spans="1:9" x14ac:dyDescent="0.2">
      <c r="A82" t="s">
        <v>678</v>
      </c>
      <c r="B82" t="s">
        <v>679</v>
      </c>
      <c r="C82" t="s">
        <v>1305</v>
      </c>
      <c r="D82" t="s">
        <v>680</v>
      </c>
      <c r="E82" s="8">
        <v>0.1</v>
      </c>
      <c r="F82" s="8">
        <v>-0.2</v>
      </c>
      <c r="G82" s="8" t="s">
        <v>1239</v>
      </c>
      <c r="H82" s="8" t="s">
        <v>1239</v>
      </c>
      <c r="I82" t="s">
        <v>100</v>
      </c>
    </row>
    <row r="83" spans="1:9" x14ac:dyDescent="0.2">
      <c r="A83" t="s">
        <v>678</v>
      </c>
      <c r="B83" t="s">
        <v>679</v>
      </c>
      <c r="C83" t="s">
        <v>1306</v>
      </c>
      <c r="D83" t="s">
        <v>680</v>
      </c>
      <c r="E83" s="8">
        <v>-0.3</v>
      </c>
      <c r="F83" s="8">
        <v>-0.1</v>
      </c>
      <c r="G83" s="8" t="s">
        <v>1239</v>
      </c>
      <c r="H83" s="8" t="s">
        <v>1239</v>
      </c>
      <c r="I83" t="s">
        <v>100</v>
      </c>
    </row>
    <row r="84" spans="1:9" x14ac:dyDescent="0.2">
      <c r="A84" t="s">
        <v>678</v>
      </c>
      <c r="B84" t="s">
        <v>679</v>
      </c>
      <c r="C84" t="s">
        <v>1307</v>
      </c>
      <c r="D84" t="s">
        <v>680</v>
      </c>
      <c r="E84" s="8">
        <v>-0.2</v>
      </c>
      <c r="F84" s="8">
        <v>0.1</v>
      </c>
      <c r="G84" s="8">
        <v>0</v>
      </c>
      <c r="H84" s="8">
        <v>-0.1</v>
      </c>
      <c r="I84" t="s">
        <v>100</v>
      </c>
    </row>
    <row r="85" spans="1:9" x14ac:dyDescent="0.2">
      <c r="A85" t="s">
        <v>678</v>
      </c>
      <c r="B85" t="s">
        <v>679</v>
      </c>
      <c r="C85" t="s">
        <v>1308</v>
      </c>
      <c r="D85" t="s">
        <v>680</v>
      </c>
      <c r="E85" s="8" t="s">
        <v>1239</v>
      </c>
      <c r="F85" s="8">
        <v>0</v>
      </c>
      <c r="G85" s="8" t="s">
        <v>1239</v>
      </c>
      <c r="H85" s="8" t="s">
        <v>1239</v>
      </c>
      <c r="I85" t="s">
        <v>100</v>
      </c>
    </row>
    <row r="86" spans="1:9" x14ac:dyDescent="0.2">
      <c r="A86" t="s">
        <v>678</v>
      </c>
      <c r="B86" t="s">
        <v>679</v>
      </c>
      <c r="C86" t="s">
        <v>1309</v>
      </c>
      <c r="D86" t="s">
        <v>680</v>
      </c>
      <c r="E86" s="8" t="s">
        <v>1239</v>
      </c>
      <c r="F86" s="8" t="s">
        <v>1239</v>
      </c>
      <c r="G86" s="8" t="s">
        <v>1239</v>
      </c>
      <c r="H86" s="8">
        <v>-0.6</v>
      </c>
      <c r="I86" t="s">
        <v>100</v>
      </c>
    </row>
    <row r="87" spans="1:9" x14ac:dyDescent="0.2">
      <c r="A87" t="s">
        <v>678</v>
      </c>
      <c r="B87" t="s">
        <v>679</v>
      </c>
      <c r="C87" t="s">
        <v>1310</v>
      </c>
      <c r="D87" t="s">
        <v>680</v>
      </c>
      <c r="E87" s="8">
        <v>-0.3</v>
      </c>
      <c r="F87" s="8" t="s">
        <v>1239</v>
      </c>
      <c r="G87" s="8" t="s">
        <v>1239</v>
      </c>
      <c r="H87" s="8" t="s">
        <v>1239</v>
      </c>
      <c r="I87" t="s">
        <v>100</v>
      </c>
    </row>
    <row r="88" spans="1:9" x14ac:dyDescent="0.2">
      <c r="A88" t="s">
        <v>678</v>
      </c>
      <c r="B88" t="s">
        <v>679</v>
      </c>
      <c r="C88" t="s">
        <v>1311</v>
      </c>
      <c r="D88" t="s">
        <v>680</v>
      </c>
      <c r="E88" s="8">
        <v>-0.1</v>
      </c>
      <c r="F88" s="8">
        <v>0</v>
      </c>
      <c r="G88" s="8">
        <v>0.1</v>
      </c>
      <c r="H88" s="8" t="s">
        <v>1239</v>
      </c>
      <c r="I88" t="s">
        <v>100</v>
      </c>
    </row>
    <row r="89" spans="1:9" x14ac:dyDescent="0.2">
      <c r="A89" t="s">
        <v>678</v>
      </c>
      <c r="B89" t="s">
        <v>679</v>
      </c>
      <c r="C89" t="s">
        <v>1312</v>
      </c>
      <c r="D89" t="s">
        <v>680</v>
      </c>
      <c r="E89" s="8">
        <v>0</v>
      </c>
      <c r="F89" s="8">
        <v>-0.1</v>
      </c>
      <c r="G89" s="8" t="s">
        <v>1239</v>
      </c>
      <c r="H89" s="8" t="s">
        <v>1239</v>
      </c>
      <c r="I89" t="s">
        <v>100</v>
      </c>
    </row>
    <row r="90" spans="1:9" x14ac:dyDescent="0.2">
      <c r="A90" t="s">
        <v>678</v>
      </c>
      <c r="B90" t="s">
        <v>679</v>
      </c>
      <c r="C90" t="s">
        <v>1313</v>
      </c>
      <c r="D90" t="s">
        <v>680</v>
      </c>
      <c r="E90" s="8" t="s">
        <v>1239</v>
      </c>
      <c r="F90" s="8">
        <v>0</v>
      </c>
      <c r="G90" s="8" t="s">
        <v>1239</v>
      </c>
      <c r="H90" s="8" t="s">
        <v>1239</v>
      </c>
      <c r="I90" t="s">
        <v>100</v>
      </c>
    </row>
    <row r="91" spans="1:9" x14ac:dyDescent="0.2">
      <c r="A91" t="s">
        <v>678</v>
      </c>
      <c r="B91" t="s">
        <v>679</v>
      </c>
      <c r="C91" t="s">
        <v>1314</v>
      </c>
      <c r="D91" t="s">
        <v>680</v>
      </c>
      <c r="E91" s="8">
        <v>-0.1</v>
      </c>
      <c r="F91" s="8">
        <v>0.1</v>
      </c>
      <c r="G91" s="8" t="s">
        <v>1239</v>
      </c>
      <c r="H91" s="8">
        <v>0</v>
      </c>
      <c r="I91" t="s">
        <v>100</v>
      </c>
    </row>
    <row r="92" spans="1:9" x14ac:dyDescent="0.2">
      <c r="A92" t="s">
        <v>678</v>
      </c>
      <c r="B92" t="s">
        <v>679</v>
      </c>
      <c r="C92" t="s">
        <v>1315</v>
      </c>
      <c r="D92" t="s">
        <v>680</v>
      </c>
      <c r="E92" s="8">
        <v>-0.2</v>
      </c>
      <c r="F92" s="8">
        <v>-0.2</v>
      </c>
      <c r="G92" s="8" t="s">
        <v>1239</v>
      </c>
      <c r="H92" s="8">
        <v>-0.2</v>
      </c>
      <c r="I92" t="s">
        <v>100</v>
      </c>
    </row>
    <row r="93" spans="1:9" x14ac:dyDescent="0.2">
      <c r="A93" t="s">
        <v>678</v>
      </c>
      <c r="B93" t="s">
        <v>679</v>
      </c>
      <c r="C93" t="s">
        <v>1316</v>
      </c>
      <c r="D93" t="s">
        <v>680</v>
      </c>
      <c r="E93" s="8">
        <v>0</v>
      </c>
      <c r="F93" s="8">
        <v>0</v>
      </c>
      <c r="G93" s="8" t="s">
        <v>1239</v>
      </c>
      <c r="H93" s="8">
        <v>0.3</v>
      </c>
      <c r="I93" t="s">
        <v>100</v>
      </c>
    </row>
    <row r="94" spans="1:9" x14ac:dyDescent="0.2">
      <c r="A94" t="s">
        <v>678</v>
      </c>
      <c r="B94" t="s">
        <v>679</v>
      </c>
      <c r="C94" t="s">
        <v>1317</v>
      </c>
      <c r="D94" t="s">
        <v>680</v>
      </c>
      <c r="E94" s="8">
        <v>-0.1</v>
      </c>
      <c r="F94" s="8">
        <v>0.1</v>
      </c>
      <c r="G94" s="8">
        <v>0.2</v>
      </c>
      <c r="H94" s="8">
        <v>0.2</v>
      </c>
      <c r="I94" t="s">
        <v>100</v>
      </c>
    </row>
    <row r="95" spans="1:9" x14ac:dyDescent="0.2">
      <c r="A95" t="s">
        <v>678</v>
      </c>
      <c r="B95" t="s">
        <v>679</v>
      </c>
      <c r="C95" t="s">
        <v>1318</v>
      </c>
      <c r="D95" t="s">
        <v>680</v>
      </c>
      <c r="E95" s="8">
        <v>-0.2</v>
      </c>
      <c r="F95" s="8" t="s">
        <v>1239</v>
      </c>
      <c r="G95" s="8" t="s">
        <v>1239</v>
      </c>
      <c r="H95" s="8" t="s">
        <v>1239</v>
      </c>
      <c r="I95" t="s">
        <v>100</v>
      </c>
    </row>
    <row r="96" spans="1:9" x14ac:dyDescent="0.2">
      <c r="A96" t="s">
        <v>678</v>
      </c>
      <c r="B96" t="s">
        <v>679</v>
      </c>
      <c r="C96" t="s">
        <v>681</v>
      </c>
      <c r="D96" t="s">
        <v>680</v>
      </c>
      <c r="E96" s="8">
        <v>0</v>
      </c>
      <c r="F96" s="8">
        <v>0.1</v>
      </c>
      <c r="G96" s="8">
        <v>0.2</v>
      </c>
      <c r="H96" s="8">
        <v>0.5</v>
      </c>
      <c r="I96" t="s">
        <v>79</v>
      </c>
    </row>
    <row r="97" spans="1:9" x14ac:dyDescent="0.2">
      <c r="A97" t="s">
        <v>991</v>
      </c>
      <c r="B97" t="s">
        <v>992</v>
      </c>
      <c r="C97" t="s">
        <v>1319</v>
      </c>
      <c r="D97" t="s">
        <v>993</v>
      </c>
      <c r="E97" s="8">
        <v>-0.2</v>
      </c>
      <c r="F97" s="8">
        <v>0</v>
      </c>
      <c r="G97" s="8" t="s">
        <v>1239</v>
      </c>
      <c r="H97" s="8">
        <v>0.3</v>
      </c>
      <c r="I97" t="s">
        <v>100</v>
      </c>
    </row>
    <row r="98" spans="1:9" x14ac:dyDescent="0.2">
      <c r="A98" t="s">
        <v>991</v>
      </c>
      <c r="B98" t="s">
        <v>992</v>
      </c>
      <c r="C98" t="s">
        <v>294</v>
      </c>
      <c r="D98" t="s">
        <v>993</v>
      </c>
      <c r="E98" s="8">
        <v>0</v>
      </c>
      <c r="F98" s="8">
        <v>0.2</v>
      </c>
      <c r="G98" s="8" t="s">
        <v>1239</v>
      </c>
      <c r="H98" s="8" t="s">
        <v>1239</v>
      </c>
      <c r="I98" t="s">
        <v>100</v>
      </c>
    </row>
    <row r="99" spans="1:9" x14ac:dyDescent="0.2">
      <c r="A99" t="s">
        <v>991</v>
      </c>
      <c r="B99" t="s">
        <v>992</v>
      </c>
      <c r="C99" t="s">
        <v>1320</v>
      </c>
      <c r="D99" t="s">
        <v>993</v>
      </c>
      <c r="E99" s="8">
        <v>0.1</v>
      </c>
      <c r="F99" s="8">
        <v>0.2</v>
      </c>
      <c r="G99" s="8" t="s">
        <v>1239</v>
      </c>
      <c r="H99" s="8">
        <v>0.6</v>
      </c>
      <c r="I99" t="s">
        <v>100</v>
      </c>
    </row>
    <row r="100" spans="1:9" x14ac:dyDescent="0.2">
      <c r="A100" t="s">
        <v>991</v>
      </c>
      <c r="B100" t="s">
        <v>992</v>
      </c>
      <c r="C100" t="s">
        <v>994</v>
      </c>
      <c r="D100" t="s">
        <v>993</v>
      </c>
      <c r="E100" s="8">
        <v>-0.3</v>
      </c>
      <c r="F100" s="8">
        <v>-0.1</v>
      </c>
      <c r="G100" s="8" t="s">
        <v>1239</v>
      </c>
      <c r="H100" s="8">
        <v>-0.4</v>
      </c>
      <c r="I100" t="s">
        <v>79</v>
      </c>
    </row>
    <row r="101" spans="1:9" x14ac:dyDescent="0.2">
      <c r="A101" t="s">
        <v>686</v>
      </c>
      <c r="B101" t="s">
        <v>687</v>
      </c>
      <c r="C101" t="s">
        <v>1321</v>
      </c>
      <c r="D101" t="s">
        <v>688</v>
      </c>
      <c r="E101" s="8" t="s">
        <v>1239</v>
      </c>
      <c r="F101" s="8" t="s">
        <v>1239</v>
      </c>
      <c r="G101" s="8">
        <v>0.3</v>
      </c>
      <c r="H101" s="8" t="s">
        <v>1239</v>
      </c>
      <c r="I101" t="s">
        <v>100</v>
      </c>
    </row>
    <row r="102" spans="1:9" x14ac:dyDescent="0.2">
      <c r="A102" t="s">
        <v>686</v>
      </c>
      <c r="B102" t="s">
        <v>687</v>
      </c>
      <c r="C102" t="s">
        <v>1322</v>
      </c>
      <c r="D102" t="s">
        <v>688</v>
      </c>
      <c r="E102" s="8" t="s">
        <v>1239</v>
      </c>
      <c r="F102" s="8" t="s">
        <v>1239</v>
      </c>
      <c r="G102" s="8" t="s">
        <v>1239</v>
      </c>
      <c r="H102" s="8">
        <v>0</v>
      </c>
      <c r="I102" t="s">
        <v>100</v>
      </c>
    </row>
    <row r="103" spans="1:9" x14ac:dyDescent="0.2">
      <c r="A103" t="s">
        <v>686</v>
      </c>
      <c r="B103" t="s">
        <v>687</v>
      </c>
      <c r="C103" t="s">
        <v>1323</v>
      </c>
      <c r="D103" t="s">
        <v>688</v>
      </c>
      <c r="E103" s="8" t="s">
        <v>1239</v>
      </c>
      <c r="F103" s="8" t="s">
        <v>1239</v>
      </c>
      <c r="G103" s="8">
        <v>0</v>
      </c>
      <c r="H103" s="8" t="s">
        <v>1239</v>
      </c>
      <c r="I103" t="s">
        <v>100</v>
      </c>
    </row>
    <row r="104" spans="1:9" x14ac:dyDescent="0.2">
      <c r="A104" t="s">
        <v>686</v>
      </c>
      <c r="B104" t="s">
        <v>687</v>
      </c>
      <c r="C104" t="s">
        <v>1324</v>
      </c>
      <c r="D104" t="s">
        <v>688</v>
      </c>
      <c r="E104" s="8" t="s">
        <v>1239</v>
      </c>
      <c r="F104" s="8" t="s">
        <v>1239</v>
      </c>
      <c r="G104" s="8">
        <v>0.1</v>
      </c>
      <c r="H104" s="8">
        <v>0.1</v>
      </c>
      <c r="I104" t="s">
        <v>100</v>
      </c>
    </row>
    <row r="105" spans="1:9" x14ac:dyDescent="0.2">
      <c r="A105" t="s">
        <v>686</v>
      </c>
      <c r="B105" t="s">
        <v>687</v>
      </c>
      <c r="C105" t="s">
        <v>689</v>
      </c>
      <c r="D105" t="s">
        <v>688</v>
      </c>
      <c r="E105" s="8" t="s">
        <v>1239</v>
      </c>
      <c r="F105" s="8" t="s">
        <v>1239</v>
      </c>
      <c r="G105" s="8">
        <v>0.3</v>
      </c>
      <c r="H105" s="8">
        <v>-0.7</v>
      </c>
      <c r="I105" t="s">
        <v>79</v>
      </c>
    </row>
    <row r="106" spans="1:9" x14ac:dyDescent="0.2">
      <c r="A106" t="s">
        <v>174</v>
      </c>
      <c r="B106" t="s">
        <v>175</v>
      </c>
      <c r="C106" t="s">
        <v>1325</v>
      </c>
      <c r="D106" t="s">
        <v>176</v>
      </c>
      <c r="E106" s="8">
        <v>-0.3</v>
      </c>
      <c r="F106" s="8">
        <v>-0.3</v>
      </c>
      <c r="G106" s="8">
        <v>0.1</v>
      </c>
      <c r="H106" s="8">
        <v>0.1</v>
      </c>
      <c r="I106" t="s">
        <v>100</v>
      </c>
    </row>
    <row r="107" spans="1:9" x14ac:dyDescent="0.2">
      <c r="A107" t="s">
        <v>174</v>
      </c>
      <c r="B107" t="s">
        <v>175</v>
      </c>
      <c r="C107" t="s">
        <v>1326</v>
      </c>
      <c r="D107" t="s">
        <v>176</v>
      </c>
      <c r="E107" s="8">
        <v>-0.3</v>
      </c>
      <c r="F107" s="8" t="s">
        <v>1239</v>
      </c>
      <c r="G107" s="8" t="s">
        <v>1239</v>
      </c>
      <c r="H107" s="8" t="s">
        <v>1239</v>
      </c>
      <c r="I107" t="s">
        <v>100</v>
      </c>
    </row>
    <row r="108" spans="1:9" x14ac:dyDescent="0.2">
      <c r="A108" t="s">
        <v>174</v>
      </c>
      <c r="B108" t="s">
        <v>175</v>
      </c>
      <c r="C108" t="s">
        <v>1327</v>
      </c>
      <c r="D108" t="s">
        <v>176</v>
      </c>
      <c r="E108" s="8">
        <v>-0.2</v>
      </c>
      <c r="F108" s="8" t="s">
        <v>1239</v>
      </c>
      <c r="G108" s="8" t="s">
        <v>1239</v>
      </c>
      <c r="H108" s="8" t="s">
        <v>1239</v>
      </c>
      <c r="I108" t="s">
        <v>100</v>
      </c>
    </row>
    <row r="109" spans="1:9" x14ac:dyDescent="0.2">
      <c r="A109" t="s">
        <v>174</v>
      </c>
      <c r="B109" t="s">
        <v>175</v>
      </c>
      <c r="C109" t="s">
        <v>165</v>
      </c>
      <c r="D109" t="s">
        <v>176</v>
      </c>
      <c r="E109" s="8">
        <v>-0.1</v>
      </c>
      <c r="F109" s="8">
        <v>-0.2</v>
      </c>
      <c r="G109" s="8">
        <v>0.3</v>
      </c>
      <c r="H109" s="8">
        <v>0.4</v>
      </c>
      <c r="I109" t="s">
        <v>100</v>
      </c>
    </row>
    <row r="110" spans="1:9" x14ac:dyDescent="0.2">
      <c r="A110" t="s">
        <v>174</v>
      </c>
      <c r="B110" t="s">
        <v>175</v>
      </c>
      <c r="C110" t="s">
        <v>177</v>
      </c>
      <c r="D110" t="s">
        <v>176</v>
      </c>
      <c r="E110" s="8">
        <v>-0.1</v>
      </c>
      <c r="F110" s="8">
        <v>-0.3</v>
      </c>
      <c r="G110" s="8">
        <v>0.4</v>
      </c>
      <c r="H110" s="8">
        <v>1</v>
      </c>
      <c r="I110" t="s">
        <v>79</v>
      </c>
    </row>
    <row r="111" spans="1:9" x14ac:dyDescent="0.2">
      <c r="A111" t="s">
        <v>174</v>
      </c>
      <c r="B111" t="s">
        <v>175</v>
      </c>
      <c r="C111" t="s">
        <v>1247</v>
      </c>
      <c r="D111" t="s">
        <v>176</v>
      </c>
      <c r="E111" s="8">
        <v>-0.1</v>
      </c>
      <c r="F111" s="8">
        <v>-0.3</v>
      </c>
      <c r="G111" s="8">
        <v>0.4</v>
      </c>
      <c r="H111" s="8">
        <v>0.7</v>
      </c>
      <c r="I111" t="s">
        <v>100</v>
      </c>
    </row>
    <row r="112" spans="1:9" x14ac:dyDescent="0.2">
      <c r="A112" t="s">
        <v>174</v>
      </c>
      <c r="B112" t="s">
        <v>175</v>
      </c>
      <c r="C112" t="s">
        <v>1328</v>
      </c>
      <c r="D112" t="s">
        <v>176</v>
      </c>
      <c r="E112" s="8">
        <v>0</v>
      </c>
      <c r="F112" s="8">
        <v>-0.2</v>
      </c>
      <c r="G112" s="8">
        <v>0.3</v>
      </c>
      <c r="H112" s="8">
        <v>0.6</v>
      </c>
      <c r="I112" t="s">
        <v>100</v>
      </c>
    </row>
    <row r="113" spans="1:9" x14ac:dyDescent="0.2">
      <c r="A113" t="s">
        <v>174</v>
      </c>
      <c r="B113" t="s">
        <v>175</v>
      </c>
      <c r="C113" t="s">
        <v>1329</v>
      </c>
      <c r="D113" t="s">
        <v>176</v>
      </c>
      <c r="E113" s="8">
        <v>0</v>
      </c>
      <c r="F113" s="8">
        <v>-0.1</v>
      </c>
      <c r="G113" s="8">
        <v>0.2</v>
      </c>
      <c r="H113" s="8">
        <v>0.2</v>
      </c>
      <c r="I113" t="s">
        <v>100</v>
      </c>
    </row>
    <row r="114" spans="1:9" x14ac:dyDescent="0.2">
      <c r="A114" t="s">
        <v>174</v>
      </c>
      <c r="B114" t="s">
        <v>175</v>
      </c>
      <c r="C114" t="s">
        <v>1330</v>
      </c>
      <c r="D114" t="s">
        <v>176</v>
      </c>
      <c r="E114" s="8">
        <v>-0.2</v>
      </c>
      <c r="F114" s="8">
        <v>0</v>
      </c>
      <c r="G114" s="8">
        <v>0.3</v>
      </c>
      <c r="H114" s="8">
        <v>0.3</v>
      </c>
      <c r="I114" t="s">
        <v>100</v>
      </c>
    </row>
    <row r="115" spans="1:9" x14ac:dyDescent="0.2">
      <c r="A115" t="s">
        <v>549</v>
      </c>
      <c r="B115" t="s">
        <v>550</v>
      </c>
      <c r="C115" t="s">
        <v>1331</v>
      </c>
      <c r="D115" t="s">
        <v>551</v>
      </c>
      <c r="E115" s="8">
        <v>-0.1</v>
      </c>
      <c r="F115" s="8">
        <v>0</v>
      </c>
      <c r="G115" s="8">
        <v>0.2</v>
      </c>
      <c r="H115" s="8">
        <v>-0.1</v>
      </c>
      <c r="I115" t="s">
        <v>100</v>
      </c>
    </row>
    <row r="116" spans="1:9" x14ac:dyDescent="0.2">
      <c r="A116" t="s">
        <v>549</v>
      </c>
      <c r="B116" t="s">
        <v>550</v>
      </c>
      <c r="C116" t="s">
        <v>1332</v>
      </c>
      <c r="D116" t="s">
        <v>551</v>
      </c>
      <c r="E116" s="8" t="s">
        <v>1239</v>
      </c>
      <c r="F116" s="8">
        <v>-0.2</v>
      </c>
      <c r="G116" s="8" t="s">
        <v>1239</v>
      </c>
      <c r="H116" s="8" t="s">
        <v>1239</v>
      </c>
      <c r="I116" t="s">
        <v>100</v>
      </c>
    </row>
    <row r="117" spans="1:9" x14ac:dyDescent="0.2">
      <c r="A117" t="s">
        <v>549</v>
      </c>
      <c r="B117" t="s">
        <v>550</v>
      </c>
      <c r="C117" t="s">
        <v>986</v>
      </c>
      <c r="D117" t="s">
        <v>551</v>
      </c>
      <c r="E117" s="8">
        <v>-0.1</v>
      </c>
      <c r="F117" s="8">
        <v>0.3</v>
      </c>
      <c r="G117" s="8" t="s">
        <v>1239</v>
      </c>
      <c r="H117" s="8" t="s">
        <v>1239</v>
      </c>
      <c r="I117" t="s">
        <v>100</v>
      </c>
    </row>
    <row r="118" spans="1:9" x14ac:dyDescent="0.2">
      <c r="A118" t="s">
        <v>549</v>
      </c>
      <c r="B118" t="s">
        <v>550</v>
      </c>
      <c r="C118" t="s">
        <v>1333</v>
      </c>
      <c r="D118" t="s">
        <v>551</v>
      </c>
      <c r="E118" s="8">
        <v>-0.1</v>
      </c>
      <c r="F118" s="8">
        <v>0.1</v>
      </c>
      <c r="G118" s="8">
        <v>0.1</v>
      </c>
      <c r="H118" s="8" t="s">
        <v>1239</v>
      </c>
      <c r="I118" t="s">
        <v>100</v>
      </c>
    </row>
    <row r="119" spans="1:9" x14ac:dyDescent="0.2">
      <c r="A119" t="s">
        <v>549</v>
      </c>
      <c r="B119" t="s">
        <v>550</v>
      </c>
      <c r="C119" t="s">
        <v>1334</v>
      </c>
      <c r="D119" t="s">
        <v>551</v>
      </c>
      <c r="E119" s="8" t="s">
        <v>1239</v>
      </c>
      <c r="F119" s="8" t="s">
        <v>1239</v>
      </c>
      <c r="G119" s="8" t="s">
        <v>1239</v>
      </c>
      <c r="H119" s="8">
        <v>-0.5</v>
      </c>
      <c r="I119" t="s">
        <v>100</v>
      </c>
    </row>
    <row r="120" spans="1:9" x14ac:dyDescent="0.2">
      <c r="A120" t="s">
        <v>549</v>
      </c>
      <c r="B120" t="s">
        <v>550</v>
      </c>
      <c r="C120" t="s">
        <v>1335</v>
      </c>
      <c r="D120" t="s">
        <v>551</v>
      </c>
      <c r="E120" s="8">
        <v>-0.1</v>
      </c>
      <c r="F120" s="8">
        <v>0</v>
      </c>
      <c r="G120" s="8">
        <v>0.3</v>
      </c>
      <c r="H120" s="8">
        <v>-0.1</v>
      </c>
      <c r="I120" t="s">
        <v>100</v>
      </c>
    </row>
    <row r="121" spans="1:9" x14ac:dyDescent="0.2">
      <c r="A121" t="s">
        <v>549</v>
      </c>
      <c r="B121" t="s">
        <v>550</v>
      </c>
      <c r="C121" t="s">
        <v>1336</v>
      </c>
      <c r="D121" t="s">
        <v>551</v>
      </c>
      <c r="E121" s="8">
        <v>-0.1</v>
      </c>
      <c r="F121" s="8">
        <v>0</v>
      </c>
      <c r="G121" s="8">
        <v>0.3</v>
      </c>
      <c r="H121" s="8">
        <v>0</v>
      </c>
      <c r="I121" t="s">
        <v>100</v>
      </c>
    </row>
    <row r="122" spans="1:9" x14ac:dyDescent="0.2">
      <c r="A122" t="s">
        <v>549</v>
      </c>
      <c r="B122" t="s">
        <v>550</v>
      </c>
      <c r="C122" t="s">
        <v>540</v>
      </c>
      <c r="D122" t="s">
        <v>551</v>
      </c>
      <c r="E122" s="8">
        <v>0.1</v>
      </c>
      <c r="F122" s="8">
        <v>0.1</v>
      </c>
      <c r="G122" s="8">
        <v>0.2</v>
      </c>
      <c r="H122" s="8" t="s">
        <v>1239</v>
      </c>
      <c r="I122" t="s">
        <v>100</v>
      </c>
    </row>
    <row r="123" spans="1:9" x14ac:dyDescent="0.2">
      <c r="A123" t="s">
        <v>549</v>
      </c>
      <c r="B123" t="s">
        <v>550</v>
      </c>
      <c r="C123" t="s">
        <v>1337</v>
      </c>
      <c r="D123" t="s">
        <v>551</v>
      </c>
      <c r="E123" s="8">
        <v>-0.1</v>
      </c>
      <c r="F123" s="8">
        <v>0</v>
      </c>
      <c r="G123" s="8" t="s">
        <v>1239</v>
      </c>
      <c r="H123" s="8">
        <v>-0.1</v>
      </c>
      <c r="I123" t="s">
        <v>100</v>
      </c>
    </row>
    <row r="124" spans="1:9" x14ac:dyDescent="0.2">
      <c r="A124" t="s">
        <v>549</v>
      </c>
      <c r="B124" t="s">
        <v>550</v>
      </c>
      <c r="C124" t="s">
        <v>1338</v>
      </c>
      <c r="D124" t="s">
        <v>551</v>
      </c>
      <c r="E124" s="8">
        <v>-0.1</v>
      </c>
      <c r="F124" s="8">
        <v>0</v>
      </c>
      <c r="G124" s="8">
        <v>0.1</v>
      </c>
      <c r="H124" s="8" t="s">
        <v>1239</v>
      </c>
      <c r="I124" t="s">
        <v>100</v>
      </c>
    </row>
    <row r="125" spans="1:9" x14ac:dyDescent="0.2">
      <c r="A125" t="s">
        <v>549</v>
      </c>
      <c r="B125" t="s">
        <v>550</v>
      </c>
      <c r="C125" t="s">
        <v>1339</v>
      </c>
      <c r="D125" t="s">
        <v>551</v>
      </c>
      <c r="E125" s="8">
        <v>-0.1</v>
      </c>
      <c r="F125" s="8">
        <v>-0.1</v>
      </c>
      <c r="G125" s="8" t="s">
        <v>1239</v>
      </c>
      <c r="H125" s="8">
        <v>-0.8</v>
      </c>
      <c r="I125" t="s">
        <v>100</v>
      </c>
    </row>
    <row r="126" spans="1:9" x14ac:dyDescent="0.2">
      <c r="A126" t="s">
        <v>549</v>
      </c>
      <c r="B126" t="s">
        <v>550</v>
      </c>
      <c r="C126" t="s">
        <v>1340</v>
      </c>
      <c r="D126" t="s">
        <v>551</v>
      </c>
      <c r="E126" s="8">
        <v>0</v>
      </c>
      <c r="F126" s="8">
        <v>0</v>
      </c>
      <c r="G126" s="8">
        <v>0.2</v>
      </c>
      <c r="H126" s="8" t="s">
        <v>1239</v>
      </c>
      <c r="I126" t="s">
        <v>100</v>
      </c>
    </row>
    <row r="127" spans="1:9" x14ac:dyDescent="0.2">
      <c r="A127" t="s">
        <v>549</v>
      </c>
      <c r="B127" t="s">
        <v>550</v>
      </c>
      <c r="C127" t="s">
        <v>1341</v>
      </c>
      <c r="D127" t="s">
        <v>551</v>
      </c>
      <c r="E127" s="8">
        <v>0</v>
      </c>
      <c r="F127" s="8">
        <v>0.1</v>
      </c>
      <c r="G127" s="8">
        <v>0.2</v>
      </c>
      <c r="H127" s="8" t="s">
        <v>1239</v>
      </c>
      <c r="I127" t="s">
        <v>100</v>
      </c>
    </row>
    <row r="128" spans="1:9" x14ac:dyDescent="0.2">
      <c r="A128" t="s">
        <v>549</v>
      </c>
      <c r="B128" t="s">
        <v>550</v>
      </c>
      <c r="C128" t="s">
        <v>1342</v>
      </c>
      <c r="D128" t="s">
        <v>551</v>
      </c>
      <c r="E128" s="8">
        <v>-0.1</v>
      </c>
      <c r="F128" s="8">
        <v>0</v>
      </c>
      <c r="G128" s="8">
        <v>0</v>
      </c>
      <c r="H128" s="8">
        <v>-0.9</v>
      </c>
      <c r="I128" t="s">
        <v>79</v>
      </c>
    </row>
    <row r="129" spans="1:9" x14ac:dyDescent="0.2">
      <c r="A129" t="s">
        <v>549</v>
      </c>
      <c r="B129" t="s">
        <v>550</v>
      </c>
      <c r="C129" t="s">
        <v>1343</v>
      </c>
      <c r="D129" t="s">
        <v>551</v>
      </c>
      <c r="E129" s="8">
        <v>-0.1</v>
      </c>
      <c r="F129" s="8">
        <v>0</v>
      </c>
      <c r="G129" s="8">
        <v>0</v>
      </c>
      <c r="H129" s="8" t="s">
        <v>1239</v>
      </c>
      <c r="I129" t="s">
        <v>100</v>
      </c>
    </row>
    <row r="130" spans="1:9" x14ac:dyDescent="0.2">
      <c r="A130" t="s">
        <v>549</v>
      </c>
      <c r="B130" t="s">
        <v>550</v>
      </c>
      <c r="C130" t="s">
        <v>1344</v>
      </c>
      <c r="D130" t="s">
        <v>551</v>
      </c>
      <c r="E130" s="8">
        <v>-0.2</v>
      </c>
      <c r="F130" s="8">
        <v>0</v>
      </c>
      <c r="G130" s="8" t="s">
        <v>1239</v>
      </c>
      <c r="H130" s="8" t="s">
        <v>1239</v>
      </c>
      <c r="I130" t="s">
        <v>100</v>
      </c>
    </row>
    <row r="131" spans="1:9" x14ac:dyDescent="0.2">
      <c r="A131" t="s">
        <v>549</v>
      </c>
      <c r="B131" t="s">
        <v>550</v>
      </c>
      <c r="C131" t="s">
        <v>750</v>
      </c>
      <c r="D131" t="s">
        <v>551</v>
      </c>
      <c r="E131" s="8">
        <v>0</v>
      </c>
      <c r="F131" s="8">
        <v>0</v>
      </c>
      <c r="G131" s="8">
        <v>0.3</v>
      </c>
      <c r="H131" s="8" t="s">
        <v>1239</v>
      </c>
      <c r="I131" t="s">
        <v>100</v>
      </c>
    </row>
    <row r="132" spans="1:9" x14ac:dyDescent="0.2">
      <c r="A132" t="s">
        <v>549</v>
      </c>
      <c r="B132" t="s">
        <v>550</v>
      </c>
      <c r="C132" t="s">
        <v>1345</v>
      </c>
      <c r="D132" t="s">
        <v>551</v>
      </c>
      <c r="E132" s="8">
        <v>-0.2</v>
      </c>
      <c r="F132" s="8" t="s">
        <v>1239</v>
      </c>
      <c r="G132" s="8" t="s">
        <v>1239</v>
      </c>
      <c r="H132" s="8" t="s">
        <v>1239</v>
      </c>
      <c r="I132" t="s">
        <v>100</v>
      </c>
    </row>
    <row r="133" spans="1:9" x14ac:dyDescent="0.2">
      <c r="A133" t="s">
        <v>549</v>
      </c>
      <c r="B133" t="s">
        <v>550</v>
      </c>
      <c r="C133" t="s">
        <v>1346</v>
      </c>
      <c r="D133" t="s">
        <v>551</v>
      </c>
      <c r="E133" s="8">
        <v>0</v>
      </c>
      <c r="F133" s="8">
        <v>-0.1</v>
      </c>
      <c r="G133" s="8" t="s">
        <v>1239</v>
      </c>
      <c r="H133" s="8" t="s">
        <v>1239</v>
      </c>
      <c r="I133" t="s">
        <v>100</v>
      </c>
    </row>
    <row r="134" spans="1:9" x14ac:dyDescent="0.2">
      <c r="A134" t="s">
        <v>549</v>
      </c>
      <c r="B134" t="s">
        <v>550</v>
      </c>
      <c r="C134" t="s">
        <v>1347</v>
      </c>
      <c r="D134" t="s">
        <v>551</v>
      </c>
      <c r="E134" s="8">
        <v>-0.1</v>
      </c>
      <c r="F134" s="8">
        <v>0</v>
      </c>
      <c r="G134" s="8">
        <v>-0.1</v>
      </c>
      <c r="H134" s="8">
        <v>-0.9</v>
      </c>
      <c r="I134" t="s">
        <v>79</v>
      </c>
    </row>
    <row r="135" spans="1:9" x14ac:dyDescent="0.2">
      <c r="A135" t="s">
        <v>549</v>
      </c>
      <c r="B135" t="s">
        <v>550</v>
      </c>
      <c r="C135" t="s">
        <v>1348</v>
      </c>
      <c r="D135" t="s">
        <v>551</v>
      </c>
      <c r="E135" s="8">
        <v>0.1</v>
      </c>
      <c r="F135" s="8">
        <v>0</v>
      </c>
      <c r="G135" s="8" t="s">
        <v>1239</v>
      </c>
      <c r="H135" s="8" t="s">
        <v>1239</v>
      </c>
      <c r="I135" t="s">
        <v>100</v>
      </c>
    </row>
    <row r="136" spans="1:9" x14ac:dyDescent="0.2">
      <c r="A136" t="s">
        <v>440</v>
      </c>
      <c r="B136" t="s">
        <v>441</v>
      </c>
      <c r="C136" t="s">
        <v>1349</v>
      </c>
      <c r="D136" t="s">
        <v>442</v>
      </c>
      <c r="E136" s="8" t="s">
        <v>1239</v>
      </c>
      <c r="F136" s="8">
        <v>0.3</v>
      </c>
      <c r="G136" s="8" t="s">
        <v>1239</v>
      </c>
      <c r="H136" s="8" t="s">
        <v>1239</v>
      </c>
      <c r="I136" t="s">
        <v>100</v>
      </c>
    </row>
    <row r="137" spans="1:9" x14ac:dyDescent="0.2">
      <c r="A137" t="s">
        <v>440</v>
      </c>
      <c r="B137" t="s">
        <v>441</v>
      </c>
      <c r="C137" t="s">
        <v>1350</v>
      </c>
      <c r="D137" t="s">
        <v>442</v>
      </c>
      <c r="E137" s="8">
        <v>-0.1</v>
      </c>
      <c r="F137" s="8">
        <v>0.1</v>
      </c>
      <c r="G137" s="8" t="s">
        <v>1239</v>
      </c>
      <c r="H137" s="8">
        <v>0.5</v>
      </c>
      <c r="I137" t="s">
        <v>100</v>
      </c>
    </row>
    <row r="138" spans="1:9" x14ac:dyDescent="0.2">
      <c r="A138" t="s">
        <v>440</v>
      </c>
      <c r="B138" t="s">
        <v>441</v>
      </c>
      <c r="C138" t="s">
        <v>443</v>
      </c>
      <c r="D138" t="s">
        <v>442</v>
      </c>
      <c r="E138" s="8">
        <v>-0.1</v>
      </c>
      <c r="F138" s="8" t="s">
        <v>1239</v>
      </c>
      <c r="G138" s="8" t="s">
        <v>1239</v>
      </c>
      <c r="H138" s="8">
        <v>-0.6</v>
      </c>
      <c r="I138" t="s">
        <v>79</v>
      </c>
    </row>
    <row r="139" spans="1:9" x14ac:dyDescent="0.2">
      <c r="A139" t="s">
        <v>440</v>
      </c>
      <c r="B139" t="s">
        <v>441</v>
      </c>
      <c r="C139" t="s">
        <v>1351</v>
      </c>
      <c r="D139" t="s">
        <v>442</v>
      </c>
      <c r="E139" s="8">
        <v>-0.1</v>
      </c>
      <c r="F139" s="8">
        <v>-0.1</v>
      </c>
      <c r="G139" s="8" t="s">
        <v>1239</v>
      </c>
      <c r="H139" s="8">
        <v>0.5</v>
      </c>
      <c r="I139" t="s">
        <v>100</v>
      </c>
    </row>
    <row r="140" spans="1:9" x14ac:dyDescent="0.2">
      <c r="A140" t="s">
        <v>295</v>
      </c>
      <c r="B140" t="s">
        <v>296</v>
      </c>
      <c r="C140" t="s">
        <v>298</v>
      </c>
      <c r="D140" t="s">
        <v>297</v>
      </c>
      <c r="E140" s="8">
        <v>-0.2</v>
      </c>
      <c r="F140" s="8">
        <v>1.1000000000000001</v>
      </c>
      <c r="G140" s="8">
        <v>0.2</v>
      </c>
      <c r="H140" s="8" t="s">
        <v>1239</v>
      </c>
      <c r="I140" t="s">
        <v>69</v>
      </c>
    </row>
    <row r="141" spans="1:9" x14ac:dyDescent="0.2">
      <c r="A141" t="s">
        <v>295</v>
      </c>
      <c r="B141" t="s">
        <v>296</v>
      </c>
      <c r="C141" t="s">
        <v>1352</v>
      </c>
      <c r="D141" t="s">
        <v>297</v>
      </c>
      <c r="E141" s="8">
        <v>-0.1</v>
      </c>
      <c r="F141" s="8">
        <v>-0.2</v>
      </c>
      <c r="G141" s="8">
        <v>0.3</v>
      </c>
      <c r="H141" s="8" t="s">
        <v>1239</v>
      </c>
      <c r="I141" t="s">
        <v>100</v>
      </c>
    </row>
    <row r="142" spans="1:9" x14ac:dyDescent="0.2">
      <c r="A142" t="s">
        <v>295</v>
      </c>
      <c r="B142" t="s">
        <v>296</v>
      </c>
      <c r="C142" t="s">
        <v>1353</v>
      </c>
      <c r="D142" t="s">
        <v>297</v>
      </c>
      <c r="E142" s="8" t="s">
        <v>1239</v>
      </c>
      <c r="F142" s="8" t="s">
        <v>1239</v>
      </c>
      <c r="G142" s="8">
        <v>0.2</v>
      </c>
      <c r="H142" s="8" t="s">
        <v>1239</v>
      </c>
      <c r="I142" t="s">
        <v>100</v>
      </c>
    </row>
    <row r="143" spans="1:9" x14ac:dyDescent="0.2">
      <c r="A143" t="s">
        <v>295</v>
      </c>
      <c r="B143" t="s">
        <v>296</v>
      </c>
      <c r="C143" t="s">
        <v>994</v>
      </c>
      <c r="D143" t="s">
        <v>297</v>
      </c>
      <c r="E143" s="8">
        <v>-0.2</v>
      </c>
      <c r="F143" s="8">
        <v>-0.2</v>
      </c>
      <c r="G143" s="8">
        <v>0.1</v>
      </c>
      <c r="H143" s="8" t="s">
        <v>1239</v>
      </c>
      <c r="I143" t="s">
        <v>100</v>
      </c>
    </row>
    <row r="144" spans="1:9" x14ac:dyDescent="0.2">
      <c r="A144" t="s">
        <v>295</v>
      </c>
      <c r="B144" t="s">
        <v>296</v>
      </c>
      <c r="C144" t="s">
        <v>1354</v>
      </c>
      <c r="D144" t="s">
        <v>297</v>
      </c>
      <c r="E144" s="8">
        <v>0</v>
      </c>
      <c r="F144" s="8">
        <v>0</v>
      </c>
      <c r="G144" s="8" t="s">
        <v>1239</v>
      </c>
      <c r="H144" s="8" t="s">
        <v>1239</v>
      </c>
      <c r="I144" t="s">
        <v>100</v>
      </c>
    </row>
    <row r="145" spans="1:9" x14ac:dyDescent="0.2">
      <c r="A145" t="s">
        <v>920</v>
      </c>
      <c r="B145" t="s">
        <v>921</v>
      </c>
      <c r="C145" t="s">
        <v>1355</v>
      </c>
      <c r="D145" t="s">
        <v>922</v>
      </c>
      <c r="E145" s="8" t="s">
        <v>1239</v>
      </c>
      <c r="F145" s="8" t="s">
        <v>1239</v>
      </c>
      <c r="G145" s="8">
        <v>0.1</v>
      </c>
      <c r="H145" s="8">
        <v>-0.3</v>
      </c>
      <c r="I145" t="s">
        <v>100</v>
      </c>
    </row>
    <row r="146" spans="1:9" x14ac:dyDescent="0.2">
      <c r="A146" t="s">
        <v>920</v>
      </c>
      <c r="B146" t="s">
        <v>921</v>
      </c>
      <c r="C146" t="s">
        <v>331</v>
      </c>
      <c r="D146" t="s">
        <v>922</v>
      </c>
      <c r="E146" s="8" t="s">
        <v>1239</v>
      </c>
      <c r="F146" s="8" t="s">
        <v>1239</v>
      </c>
      <c r="G146" s="8">
        <v>-0.2</v>
      </c>
      <c r="H146" s="8" t="s">
        <v>1239</v>
      </c>
      <c r="I146" t="s">
        <v>100</v>
      </c>
    </row>
    <row r="147" spans="1:9" x14ac:dyDescent="0.2">
      <c r="A147" t="s">
        <v>920</v>
      </c>
      <c r="B147" t="s">
        <v>921</v>
      </c>
      <c r="C147" t="s">
        <v>1356</v>
      </c>
      <c r="D147" t="s">
        <v>922</v>
      </c>
      <c r="E147" s="8" t="s">
        <v>1239</v>
      </c>
      <c r="F147" s="8" t="s">
        <v>1239</v>
      </c>
      <c r="G147" s="8">
        <v>-0.1</v>
      </c>
      <c r="H147" s="8">
        <v>-0.5</v>
      </c>
      <c r="I147" t="s">
        <v>100</v>
      </c>
    </row>
    <row r="148" spans="1:9" x14ac:dyDescent="0.2">
      <c r="A148" t="s">
        <v>920</v>
      </c>
      <c r="B148" t="s">
        <v>921</v>
      </c>
      <c r="C148" t="s">
        <v>1357</v>
      </c>
      <c r="D148" t="s">
        <v>922</v>
      </c>
      <c r="E148" s="8" t="s">
        <v>1239</v>
      </c>
      <c r="F148" s="8" t="s">
        <v>1239</v>
      </c>
      <c r="G148" s="8">
        <v>0.1</v>
      </c>
      <c r="H148" s="8">
        <v>-0.6</v>
      </c>
      <c r="I148" t="s">
        <v>79</v>
      </c>
    </row>
    <row r="149" spans="1:9" x14ac:dyDescent="0.2">
      <c r="A149" t="s">
        <v>920</v>
      </c>
      <c r="B149" t="s">
        <v>921</v>
      </c>
      <c r="C149" t="s">
        <v>1358</v>
      </c>
      <c r="D149" t="s">
        <v>922</v>
      </c>
      <c r="E149" s="8" t="s">
        <v>1239</v>
      </c>
      <c r="F149" s="8" t="s">
        <v>1239</v>
      </c>
      <c r="G149" s="8" t="s">
        <v>1239</v>
      </c>
      <c r="H149" s="8">
        <v>-0.1</v>
      </c>
      <c r="I149" t="s">
        <v>100</v>
      </c>
    </row>
    <row r="150" spans="1:9" x14ac:dyDescent="0.2">
      <c r="A150" t="s">
        <v>920</v>
      </c>
      <c r="B150" t="s">
        <v>921</v>
      </c>
      <c r="C150" t="s">
        <v>1359</v>
      </c>
      <c r="D150" t="s">
        <v>922</v>
      </c>
      <c r="E150" s="8" t="s">
        <v>1239</v>
      </c>
      <c r="F150" s="8" t="s">
        <v>1239</v>
      </c>
      <c r="G150" s="8" t="s">
        <v>1239</v>
      </c>
      <c r="H150" s="8">
        <v>0</v>
      </c>
      <c r="I150" t="s">
        <v>100</v>
      </c>
    </row>
    <row r="151" spans="1:9" x14ac:dyDescent="0.2">
      <c r="A151" t="s">
        <v>920</v>
      </c>
      <c r="B151" t="s">
        <v>921</v>
      </c>
      <c r="C151" t="s">
        <v>1360</v>
      </c>
      <c r="D151" t="s">
        <v>922</v>
      </c>
      <c r="E151" s="8" t="s">
        <v>1239</v>
      </c>
      <c r="F151" s="8" t="s">
        <v>1239</v>
      </c>
      <c r="G151" s="8">
        <v>0.2</v>
      </c>
      <c r="H151" s="8">
        <v>0.1</v>
      </c>
      <c r="I151" t="s">
        <v>100</v>
      </c>
    </row>
    <row r="152" spans="1:9" x14ac:dyDescent="0.2">
      <c r="A152" t="s">
        <v>920</v>
      </c>
      <c r="B152" t="s">
        <v>921</v>
      </c>
      <c r="C152" t="s">
        <v>1361</v>
      </c>
      <c r="D152" t="s">
        <v>922</v>
      </c>
      <c r="E152" s="8" t="s">
        <v>1239</v>
      </c>
      <c r="F152" s="8" t="s">
        <v>1239</v>
      </c>
      <c r="G152" s="8" t="s">
        <v>1239</v>
      </c>
      <c r="H152" s="8">
        <v>0.6</v>
      </c>
      <c r="I152" t="s">
        <v>100</v>
      </c>
    </row>
    <row r="153" spans="1:9" x14ac:dyDescent="0.2">
      <c r="A153" t="s">
        <v>920</v>
      </c>
      <c r="B153" t="s">
        <v>921</v>
      </c>
      <c r="C153" t="s">
        <v>1362</v>
      </c>
      <c r="D153" t="s">
        <v>922</v>
      </c>
      <c r="E153" s="8">
        <v>-0.1</v>
      </c>
      <c r="F153" s="8">
        <v>0.1</v>
      </c>
      <c r="G153" s="8" t="s">
        <v>1239</v>
      </c>
      <c r="H153" s="8">
        <v>0.2</v>
      </c>
      <c r="I153" t="s">
        <v>100</v>
      </c>
    </row>
    <row r="154" spans="1:9" x14ac:dyDescent="0.2">
      <c r="A154" t="s">
        <v>920</v>
      </c>
      <c r="B154" t="s">
        <v>921</v>
      </c>
      <c r="C154" t="s">
        <v>1363</v>
      </c>
      <c r="D154" t="s">
        <v>922</v>
      </c>
      <c r="E154" s="8">
        <v>-0.2</v>
      </c>
      <c r="F154" s="8">
        <v>0.2</v>
      </c>
      <c r="G154" s="8">
        <v>0.2</v>
      </c>
      <c r="H154" s="8">
        <v>0.2</v>
      </c>
      <c r="I154" t="s">
        <v>100</v>
      </c>
    </row>
    <row r="155" spans="1:9" x14ac:dyDescent="0.2">
      <c r="A155" t="s">
        <v>920</v>
      </c>
      <c r="B155" t="s">
        <v>921</v>
      </c>
      <c r="C155" t="s">
        <v>1364</v>
      </c>
      <c r="D155" t="s">
        <v>922</v>
      </c>
      <c r="E155" s="8">
        <v>-0.1</v>
      </c>
      <c r="F155" s="8">
        <v>0.2</v>
      </c>
      <c r="G155" s="8">
        <v>0.4</v>
      </c>
      <c r="H155" s="8">
        <v>0.7</v>
      </c>
      <c r="I155" t="s">
        <v>79</v>
      </c>
    </row>
    <row r="156" spans="1:9" x14ac:dyDescent="0.2">
      <c r="A156" t="s">
        <v>1148</v>
      </c>
      <c r="B156" t="s">
        <v>1149</v>
      </c>
      <c r="C156" t="s">
        <v>1365</v>
      </c>
      <c r="D156" t="s">
        <v>1150</v>
      </c>
      <c r="E156" s="8">
        <v>0</v>
      </c>
      <c r="F156" s="8">
        <v>0</v>
      </c>
      <c r="G156" s="8" t="s">
        <v>1239</v>
      </c>
      <c r="H156" s="8">
        <v>0.6</v>
      </c>
      <c r="I156" t="s">
        <v>100</v>
      </c>
    </row>
    <row r="157" spans="1:9" x14ac:dyDescent="0.2">
      <c r="A157" t="s">
        <v>1148</v>
      </c>
      <c r="B157" t="s">
        <v>1149</v>
      </c>
      <c r="C157" t="s">
        <v>1297</v>
      </c>
      <c r="D157" t="s">
        <v>1150</v>
      </c>
      <c r="E157" s="8">
        <v>-0.1</v>
      </c>
      <c r="F157" s="8">
        <v>-0.1</v>
      </c>
      <c r="G157" s="8" t="s">
        <v>1239</v>
      </c>
      <c r="H157" s="8" t="s">
        <v>1239</v>
      </c>
      <c r="I157" t="s">
        <v>100</v>
      </c>
    </row>
    <row r="158" spans="1:9" x14ac:dyDescent="0.2">
      <c r="A158" t="s">
        <v>1148</v>
      </c>
      <c r="B158" t="s">
        <v>1149</v>
      </c>
      <c r="C158" t="s">
        <v>1366</v>
      </c>
      <c r="D158" t="s">
        <v>1150</v>
      </c>
      <c r="E158" s="8">
        <v>-0.2</v>
      </c>
      <c r="F158" s="8" t="s">
        <v>1239</v>
      </c>
      <c r="G158" s="8" t="s">
        <v>1239</v>
      </c>
      <c r="H158" s="8" t="s">
        <v>1239</v>
      </c>
      <c r="I158" t="s">
        <v>100</v>
      </c>
    </row>
    <row r="159" spans="1:9" x14ac:dyDescent="0.2">
      <c r="A159" t="s">
        <v>1148</v>
      </c>
      <c r="B159" t="s">
        <v>1149</v>
      </c>
      <c r="C159" t="s">
        <v>1321</v>
      </c>
      <c r="D159" t="s">
        <v>1150</v>
      </c>
      <c r="E159" s="8">
        <v>-0.1</v>
      </c>
      <c r="F159" s="8">
        <v>-0.2</v>
      </c>
      <c r="G159" s="8" t="s">
        <v>1239</v>
      </c>
      <c r="H159" s="8">
        <v>0.3</v>
      </c>
      <c r="I159" t="s">
        <v>100</v>
      </c>
    </row>
    <row r="160" spans="1:9" x14ac:dyDescent="0.2">
      <c r="A160" t="s">
        <v>1148</v>
      </c>
      <c r="B160" t="s">
        <v>1149</v>
      </c>
      <c r="C160" t="s">
        <v>1367</v>
      </c>
      <c r="D160" t="s">
        <v>1150</v>
      </c>
      <c r="E160" s="8">
        <v>0</v>
      </c>
      <c r="F160" s="8">
        <v>-0.1</v>
      </c>
      <c r="G160" s="8" t="s">
        <v>1239</v>
      </c>
      <c r="H160" s="8" t="s">
        <v>1239</v>
      </c>
      <c r="I160" t="s">
        <v>100</v>
      </c>
    </row>
    <row r="161" spans="1:9" x14ac:dyDescent="0.2">
      <c r="A161" t="s">
        <v>1148</v>
      </c>
      <c r="B161" t="s">
        <v>1149</v>
      </c>
      <c r="C161" t="s">
        <v>1151</v>
      </c>
      <c r="D161" t="s">
        <v>1150</v>
      </c>
      <c r="E161" s="8" t="s">
        <v>1239</v>
      </c>
      <c r="F161" s="8" t="s">
        <v>1239</v>
      </c>
      <c r="G161" s="8" t="s">
        <v>1239</v>
      </c>
      <c r="H161" s="8">
        <v>-0.3</v>
      </c>
      <c r="I161" t="s">
        <v>79</v>
      </c>
    </row>
    <row r="162" spans="1:9" x14ac:dyDescent="0.2">
      <c r="A162" t="s">
        <v>525</v>
      </c>
      <c r="B162" t="s">
        <v>526</v>
      </c>
      <c r="C162" t="s">
        <v>1368</v>
      </c>
      <c r="D162" t="s">
        <v>527</v>
      </c>
      <c r="E162" s="8">
        <v>-0.3</v>
      </c>
      <c r="F162" s="8">
        <v>-0.5</v>
      </c>
      <c r="G162" s="8">
        <v>0.1</v>
      </c>
      <c r="H162" s="8">
        <v>-0.2</v>
      </c>
      <c r="I162" t="s">
        <v>100</v>
      </c>
    </row>
    <row r="163" spans="1:9" x14ac:dyDescent="0.2">
      <c r="A163" t="s">
        <v>525</v>
      </c>
      <c r="B163" t="s">
        <v>526</v>
      </c>
      <c r="C163" t="s">
        <v>1369</v>
      </c>
      <c r="D163" t="s">
        <v>527</v>
      </c>
      <c r="E163" s="8">
        <v>-0.1</v>
      </c>
      <c r="F163" s="8">
        <v>-0.4</v>
      </c>
      <c r="G163" s="8" t="s">
        <v>1239</v>
      </c>
      <c r="H163" s="8" t="s">
        <v>1239</v>
      </c>
      <c r="I163" t="s">
        <v>100</v>
      </c>
    </row>
    <row r="164" spans="1:9" x14ac:dyDescent="0.2">
      <c r="A164" t="s">
        <v>525</v>
      </c>
      <c r="B164" t="s">
        <v>526</v>
      </c>
      <c r="C164" t="s">
        <v>335</v>
      </c>
      <c r="D164" t="s">
        <v>527</v>
      </c>
      <c r="E164" s="8">
        <v>-0.1</v>
      </c>
      <c r="F164" s="8">
        <v>-0.3</v>
      </c>
      <c r="G164" s="8">
        <v>0.4</v>
      </c>
      <c r="H164" s="8" t="s">
        <v>1239</v>
      </c>
      <c r="I164" t="s">
        <v>100</v>
      </c>
    </row>
    <row r="165" spans="1:9" x14ac:dyDescent="0.2">
      <c r="A165" t="s">
        <v>525</v>
      </c>
      <c r="B165" t="s">
        <v>526</v>
      </c>
      <c r="C165" t="s">
        <v>1370</v>
      </c>
      <c r="D165" t="s">
        <v>527</v>
      </c>
      <c r="E165" s="8">
        <v>-0.4</v>
      </c>
      <c r="F165" s="8">
        <v>-0.2</v>
      </c>
      <c r="G165" s="8">
        <v>0.2</v>
      </c>
      <c r="H165" s="8">
        <v>-0.5</v>
      </c>
      <c r="I165" t="s">
        <v>100</v>
      </c>
    </row>
    <row r="166" spans="1:9" x14ac:dyDescent="0.2">
      <c r="A166" t="s">
        <v>525</v>
      </c>
      <c r="B166" t="s">
        <v>526</v>
      </c>
      <c r="C166" t="s">
        <v>1371</v>
      </c>
      <c r="D166" t="s">
        <v>527</v>
      </c>
      <c r="E166" s="8">
        <v>-0.3</v>
      </c>
      <c r="F166" s="8" t="s">
        <v>1239</v>
      </c>
      <c r="G166" s="8" t="s">
        <v>1239</v>
      </c>
      <c r="H166" s="8" t="s">
        <v>1239</v>
      </c>
      <c r="I166" t="s">
        <v>100</v>
      </c>
    </row>
    <row r="167" spans="1:9" x14ac:dyDescent="0.2">
      <c r="A167" t="s">
        <v>525</v>
      </c>
      <c r="B167" t="s">
        <v>526</v>
      </c>
      <c r="C167" t="s">
        <v>1372</v>
      </c>
      <c r="D167" t="s">
        <v>527</v>
      </c>
      <c r="E167" s="8" t="s">
        <v>1239</v>
      </c>
      <c r="F167" s="8" t="s">
        <v>1239</v>
      </c>
      <c r="G167" s="8">
        <v>0.1</v>
      </c>
      <c r="H167" s="8" t="s">
        <v>1239</v>
      </c>
      <c r="I167" t="s">
        <v>100</v>
      </c>
    </row>
    <row r="168" spans="1:9" x14ac:dyDescent="0.2">
      <c r="A168" t="s">
        <v>525</v>
      </c>
      <c r="B168" t="s">
        <v>526</v>
      </c>
      <c r="C168" t="s">
        <v>540</v>
      </c>
      <c r="D168" t="s">
        <v>527</v>
      </c>
      <c r="E168" s="8">
        <v>-0.1</v>
      </c>
      <c r="F168" s="8">
        <v>-0.4</v>
      </c>
      <c r="G168" s="8" t="s">
        <v>1239</v>
      </c>
      <c r="H168" s="8" t="s">
        <v>1239</v>
      </c>
      <c r="I168" t="s">
        <v>100</v>
      </c>
    </row>
    <row r="169" spans="1:9" x14ac:dyDescent="0.2">
      <c r="A169" t="s">
        <v>525</v>
      </c>
      <c r="B169" t="s">
        <v>526</v>
      </c>
      <c r="C169" t="s">
        <v>1373</v>
      </c>
      <c r="D169" t="s">
        <v>527</v>
      </c>
      <c r="E169" s="8">
        <v>0</v>
      </c>
      <c r="F169" s="8" t="s">
        <v>1239</v>
      </c>
      <c r="G169" s="8" t="s">
        <v>1239</v>
      </c>
      <c r="H169" s="8" t="s">
        <v>1239</v>
      </c>
      <c r="I169" t="s">
        <v>100</v>
      </c>
    </row>
    <row r="170" spans="1:9" x14ac:dyDescent="0.2">
      <c r="A170" t="s">
        <v>525</v>
      </c>
      <c r="B170" t="s">
        <v>526</v>
      </c>
      <c r="C170" t="s">
        <v>1374</v>
      </c>
      <c r="D170" t="s">
        <v>527</v>
      </c>
      <c r="E170" s="8">
        <v>-0.3</v>
      </c>
      <c r="F170" s="8" t="s">
        <v>1239</v>
      </c>
      <c r="G170" s="8">
        <v>0</v>
      </c>
      <c r="H170" s="8" t="s">
        <v>1239</v>
      </c>
      <c r="I170" t="s">
        <v>100</v>
      </c>
    </row>
    <row r="171" spans="1:9" x14ac:dyDescent="0.2">
      <c r="A171" t="s">
        <v>525</v>
      </c>
      <c r="B171" t="s">
        <v>526</v>
      </c>
      <c r="C171" t="s">
        <v>1375</v>
      </c>
      <c r="D171" t="s">
        <v>527</v>
      </c>
      <c r="E171" s="8">
        <v>0</v>
      </c>
      <c r="F171" s="8">
        <v>-0.3</v>
      </c>
      <c r="G171" s="8">
        <v>0.3</v>
      </c>
      <c r="H171" s="8" t="s">
        <v>1239</v>
      </c>
      <c r="I171" t="s">
        <v>100</v>
      </c>
    </row>
    <row r="172" spans="1:9" x14ac:dyDescent="0.2">
      <c r="A172" t="s">
        <v>525</v>
      </c>
      <c r="B172" t="s">
        <v>526</v>
      </c>
      <c r="C172" t="s">
        <v>978</v>
      </c>
      <c r="D172" t="s">
        <v>527</v>
      </c>
      <c r="E172" s="8" t="s">
        <v>1239</v>
      </c>
      <c r="F172" s="8">
        <v>-0.2</v>
      </c>
      <c r="G172" s="8" t="s">
        <v>1239</v>
      </c>
      <c r="H172" s="8" t="s">
        <v>1239</v>
      </c>
      <c r="I172" t="s">
        <v>100</v>
      </c>
    </row>
    <row r="173" spans="1:9" x14ac:dyDescent="0.2">
      <c r="A173" t="s">
        <v>525</v>
      </c>
      <c r="B173" t="s">
        <v>526</v>
      </c>
      <c r="C173" t="s">
        <v>1376</v>
      </c>
      <c r="D173" t="s">
        <v>527</v>
      </c>
      <c r="E173" s="8">
        <v>-0.2</v>
      </c>
      <c r="F173" s="8" t="s">
        <v>1239</v>
      </c>
      <c r="G173" s="8" t="s">
        <v>1239</v>
      </c>
      <c r="H173" s="8" t="s">
        <v>1239</v>
      </c>
      <c r="I173" t="s">
        <v>100</v>
      </c>
    </row>
    <row r="174" spans="1:9" x14ac:dyDescent="0.2">
      <c r="A174" t="s">
        <v>525</v>
      </c>
      <c r="B174" t="s">
        <v>526</v>
      </c>
      <c r="C174" t="s">
        <v>1377</v>
      </c>
      <c r="D174" t="s">
        <v>527</v>
      </c>
      <c r="E174" s="8">
        <v>-0.2</v>
      </c>
      <c r="F174" s="8">
        <v>-0.6</v>
      </c>
      <c r="G174" s="8">
        <v>0</v>
      </c>
      <c r="H174" s="8" t="s">
        <v>1239</v>
      </c>
      <c r="I174" t="s">
        <v>100</v>
      </c>
    </row>
    <row r="175" spans="1:9" x14ac:dyDescent="0.2">
      <c r="A175" t="s">
        <v>525</v>
      </c>
      <c r="B175" t="s">
        <v>526</v>
      </c>
      <c r="C175" t="s">
        <v>1378</v>
      </c>
      <c r="D175" t="s">
        <v>527</v>
      </c>
      <c r="E175" s="8">
        <v>-0.2</v>
      </c>
      <c r="F175" s="8">
        <v>-0.3</v>
      </c>
      <c r="G175" s="8">
        <v>0.1</v>
      </c>
      <c r="H175" s="8">
        <v>-0.4</v>
      </c>
      <c r="I175" t="s">
        <v>100</v>
      </c>
    </row>
    <row r="176" spans="1:9" x14ac:dyDescent="0.2">
      <c r="A176" t="s">
        <v>525</v>
      </c>
      <c r="B176" t="s">
        <v>526</v>
      </c>
      <c r="C176" t="s">
        <v>1379</v>
      </c>
      <c r="D176" t="s">
        <v>527</v>
      </c>
      <c r="E176" s="8">
        <v>-0.4</v>
      </c>
      <c r="F176" s="8">
        <v>-0.5</v>
      </c>
      <c r="G176" s="8" t="s">
        <v>1239</v>
      </c>
      <c r="H176" s="8">
        <v>-0.9</v>
      </c>
      <c r="I176" t="s">
        <v>100</v>
      </c>
    </row>
    <row r="177" spans="1:9" x14ac:dyDescent="0.2">
      <c r="A177" t="s">
        <v>525</v>
      </c>
      <c r="B177" t="s">
        <v>526</v>
      </c>
      <c r="C177" t="s">
        <v>1380</v>
      </c>
      <c r="D177" t="s">
        <v>527</v>
      </c>
      <c r="E177" s="8">
        <v>-0.1</v>
      </c>
      <c r="F177" s="8" t="s">
        <v>1239</v>
      </c>
      <c r="G177" s="8">
        <v>0.1</v>
      </c>
      <c r="H177" s="8" t="s">
        <v>1239</v>
      </c>
      <c r="I177" t="s">
        <v>100</v>
      </c>
    </row>
    <row r="178" spans="1:9" x14ac:dyDescent="0.2">
      <c r="A178" t="s">
        <v>525</v>
      </c>
      <c r="B178" t="s">
        <v>526</v>
      </c>
      <c r="C178" t="s">
        <v>1381</v>
      </c>
      <c r="D178" t="s">
        <v>527</v>
      </c>
      <c r="E178" s="8">
        <v>-0.1</v>
      </c>
      <c r="F178" s="8">
        <v>-0.5</v>
      </c>
      <c r="G178" s="8">
        <v>0.1</v>
      </c>
      <c r="H178" s="8" t="s">
        <v>1239</v>
      </c>
      <c r="I178" t="s">
        <v>100</v>
      </c>
    </row>
    <row r="179" spans="1:9" x14ac:dyDescent="0.2">
      <c r="A179" t="s">
        <v>525</v>
      </c>
      <c r="B179" t="s">
        <v>526</v>
      </c>
      <c r="C179" t="s">
        <v>1382</v>
      </c>
      <c r="D179" t="s">
        <v>527</v>
      </c>
      <c r="E179" s="8">
        <v>0</v>
      </c>
      <c r="F179" s="8">
        <v>0</v>
      </c>
      <c r="G179" s="8">
        <v>0.4</v>
      </c>
      <c r="H179" s="8">
        <v>-0.2</v>
      </c>
      <c r="I179" t="s">
        <v>100</v>
      </c>
    </row>
    <row r="180" spans="1:9" x14ac:dyDescent="0.2">
      <c r="A180" t="s">
        <v>525</v>
      </c>
      <c r="B180" t="s">
        <v>526</v>
      </c>
      <c r="C180" t="s">
        <v>1383</v>
      </c>
      <c r="D180" t="s">
        <v>527</v>
      </c>
      <c r="E180" s="8">
        <v>-0.1</v>
      </c>
      <c r="F180" s="8">
        <v>-0.1</v>
      </c>
      <c r="G180" s="8">
        <v>0.2</v>
      </c>
      <c r="H180" s="8">
        <v>-0.4</v>
      </c>
      <c r="I180" t="s">
        <v>100</v>
      </c>
    </row>
    <row r="181" spans="1:9" x14ac:dyDescent="0.2">
      <c r="A181" t="s">
        <v>525</v>
      </c>
      <c r="B181" t="s">
        <v>526</v>
      </c>
      <c r="C181" t="s">
        <v>1384</v>
      </c>
      <c r="D181" t="s">
        <v>527</v>
      </c>
      <c r="E181" s="8">
        <v>-0.1</v>
      </c>
      <c r="F181" s="8">
        <v>-0.1</v>
      </c>
      <c r="G181" s="8">
        <v>0.1</v>
      </c>
      <c r="H181" s="8">
        <v>-0.7</v>
      </c>
      <c r="I181" t="s">
        <v>100</v>
      </c>
    </row>
    <row r="182" spans="1:9" x14ac:dyDescent="0.2">
      <c r="A182" t="s">
        <v>525</v>
      </c>
      <c r="B182" t="s">
        <v>526</v>
      </c>
      <c r="C182" t="s">
        <v>1385</v>
      </c>
      <c r="D182" t="s">
        <v>527</v>
      </c>
      <c r="E182" s="8">
        <v>-0.1</v>
      </c>
      <c r="F182" s="8">
        <v>-0.5</v>
      </c>
      <c r="G182" s="8" t="s">
        <v>1239</v>
      </c>
      <c r="H182" s="8" t="s">
        <v>1239</v>
      </c>
      <c r="I182" t="s">
        <v>100</v>
      </c>
    </row>
    <row r="183" spans="1:9" x14ac:dyDescent="0.2">
      <c r="A183" t="s">
        <v>525</v>
      </c>
      <c r="B183" t="s">
        <v>526</v>
      </c>
      <c r="C183" t="s">
        <v>1386</v>
      </c>
      <c r="D183" t="s">
        <v>527</v>
      </c>
      <c r="E183" s="8" t="s">
        <v>1239</v>
      </c>
      <c r="F183" s="8">
        <v>-0.2</v>
      </c>
      <c r="G183" s="8" t="s">
        <v>1239</v>
      </c>
      <c r="H183" s="8" t="s">
        <v>1239</v>
      </c>
      <c r="I183" t="s">
        <v>100</v>
      </c>
    </row>
    <row r="184" spans="1:9" x14ac:dyDescent="0.2">
      <c r="A184" t="s">
        <v>525</v>
      </c>
      <c r="B184" t="s">
        <v>526</v>
      </c>
      <c r="C184" t="s">
        <v>1387</v>
      </c>
      <c r="D184" t="s">
        <v>527</v>
      </c>
      <c r="E184" s="8">
        <v>-0.2</v>
      </c>
      <c r="F184" s="8" t="s">
        <v>1239</v>
      </c>
      <c r="G184" s="8" t="s">
        <v>1239</v>
      </c>
      <c r="H184" s="8" t="s">
        <v>1239</v>
      </c>
      <c r="I184" t="s">
        <v>100</v>
      </c>
    </row>
    <row r="185" spans="1:9" x14ac:dyDescent="0.2">
      <c r="A185" t="s">
        <v>525</v>
      </c>
      <c r="B185" t="s">
        <v>526</v>
      </c>
      <c r="C185" t="s">
        <v>528</v>
      </c>
      <c r="D185" t="s">
        <v>527</v>
      </c>
      <c r="E185" s="8" t="s">
        <v>1239</v>
      </c>
      <c r="F185" s="8" t="s">
        <v>1239</v>
      </c>
      <c r="G185" s="8" t="s">
        <v>1239</v>
      </c>
      <c r="H185" s="8">
        <v>-1.1000000000000001</v>
      </c>
      <c r="I185" t="s">
        <v>79</v>
      </c>
    </row>
    <row r="186" spans="1:9" x14ac:dyDescent="0.2">
      <c r="A186" t="s">
        <v>525</v>
      </c>
      <c r="B186" t="s">
        <v>526</v>
      </c>
      <c r="C186" t="s">
        <v>1388</v>
      </c>
      <c r="D186" t="s">
        <v>527</v>
      </c>
      <c r="E186" s="8">
        <v>-0.3</v>
      </c>
      <c r="F186" s="8">
        <v>-0.4</v>
      </c>
      <c r="G186" s="8">
        <v>0.2</v>
      </c>
      <c r="H186" s="8" t="s">
        <v>1239</v>
      </c>
      <c r="I186" t="s">
        <v>100</v>
      </c>
    </row>
    <row r="187" spans="1:9" x14ac:dyDescent="0.2">
      <c r="A187" t="s">
        <v>525</v>
      </c>
      <c r="B187" t="s">
        <v>526</v>
      </c>
      <c r="C187" t="s">
        <v>1389</v>
      </c>
      <c r="D187" t="s">
        <v>527</v>
      </c>
      <c r="E187" s="8" t="s">
        <v>1239</v>
      </c>
      <c r="F187" s="8">
        <v>-0.4</v>
      </c>
      <c r="G187" s="8">
        <v>0.1</v>
      </c>
      <c r="H187" s="8" t="s">
        <v>1239</v>
      </c>
      <c r="I187" t="s">
        <v>100</v>
      </c>
    </row>
    <row r="188" spans="1:9" x14ac:dyDescent="0.2">
      <c r="A188" t="s">
        <v>525</v>
      </c>
      <c r="B188" t="s">
        <v>526</v>
      </c>
      <c r="C188" t="s">
        <v>1390</v>
      </c>
      <c r="D188" t="s">
        <v>527</v>
      </c>
      <c r="E188" s="8">
        <v>-0.4</v>
      </c>
      <c r="F188" s="8">
        <v>-0.6</v>
      </c>
      <c r="G188" s="8" t="s">
        <v>1239</v>
      </c>
      <c r="H188" s="8" t="s">
        <v>1239</v>
      </c>
      <c r="I188" t="s">
        <v>100</v>
      </c>
    </row>
    <row r="189" spans="1:9" x14ac:dyDescent="0.2">
      <c r="A189" t="s">
        <v>525</v>
      </c>
      <c r="B189" t="s">
        <v>526</v>
      </c>
      <c r="C189" t="s">
        <v>1391</v>
      </c>
      <c r="D189" t="s">
        <v>527</v>
      </c>
      <c r="E189" s="8" t="s">
        <v>1239</v>
      </c>
      <c r="F189" s="8" t="s">
        <v>1239</v>
      </c>
      <c r="G189" s="8">
        <v>0.1</v>
      </c>
      <c r="H189" s="8" t="s">
        <v>1239</v>
      </c>
      <c r="I189" t="s">
        <v>100</v>
      </c>
    </row>
    <row r="190" spans="1:9" x14ac:dyDescent="0.2">
      <c r="A190" t="s">
        <v>525</v>
      </c>
      <c r="B190" t="s">
        <v>526</v>
      </c>
      <c r="C190" t="s">
        <v>1392</v>
      </c>
      <c r="D190" t="s">
        <v>527</v>
      </c>
      <c r="E190" s="8">
        <v>-0.2</v>
      </c>
      <c r="F190" s="8">
        <v>0.1</v>
      </c>
      <c r="G190" s="8">
        <v>0.4</v>
      </c>
      <c r="H190" s="8" t="s">
        <v>1239</v>
      </c>
      <c r="I190" t="s">
        <v>100</v>
      </c>
    </row>
    <row r="191" spans="1:9" x14ac:dyDescent="0.2">
      <c r="A191" t="s">
        <v>525</v>
      </c>
      <c r="B191" t="s">
        <v>526</v>
      </c>
      <c r="C191" t="s">
        <v>1393</v>
      </c>
      <c r="D191" t="s">
        <v>527</v>
      </c>
      <c r="E191" s="8">
        <v>-0.2</v>
      </c>
      <c r="F191" s="8">
        <v>-0.5</v>
      </c>
      <c r="G191" s="8">
        <v>0.2</v>
      </c>
      <c r="H191" s="8" t="s">
        <v>1239</v>
      </c>
      <c r="I191" t="s">
        <v>100</v>
      </c>
    </row>
    <row r="192" spans="1:9" x14ac:dyDescent="0.2">
      <c r="A192" t="s">
        <v>525</v>
      </c>
      <c r="B192" t="s">
        <v>526</v>
      </c>
      <c r="C192" t="s">
        <v>1394</v>
      </c>
      <c r="D192" t="s">
        <v>527</v>
      </c>
      <c r="E192" s="8">
        <v>-0.3</v>
      </c>
      <c r="F192" s="8">
        <v>-0.3</v>
      </c>
      <c r="G192" s="8">
        <v>0.2</v>
      </c>
      <c r="H192" s="8">
        <v>-0.4</v>
      </c>
      <c r="I192" t="s">
        <v>100</v>
      </c>
    </row>
    <row r="193" spans="1:9" x14ac:dyDescent="0.2">
      <c r="A193" t="s">
        <v>979</v>
      </c>
      <c r="B193" t="s">
        <v>980</v>
      </c>
      <c r="C193" t="s">
        <v>1395</v>
      </c>
      <c r="D193" t="s">
        <v>981</v>
      </c>
      <c r="E193" s="8">
        <v>-0.1</v>
      </c>
      <c r="F193" s="8">
        <v>-0.1</v>
      </c>
      <c r="G193" s="8" t="s">
        <v>1239</v>
      </c>
      <c r="H193" s="8">
        <v>0.3</v>
      </c>
      <c r="I193" t="s">
        <v>100</v>
      </c>
    </row>
    <row r="194" spans="1:9" x14ac:dyDescent="0.2">
      <c r="A194" t="s">
        <v>979</v>
      </c>
      <c r="B194" t="s">
        <v>980</v>
      </c>
      <c r="C194" t="s">
        <v>1396</v>
      </c>
      <c r="D194" t="s">
        <v>981</v>
      </c>
      <c r="E194" s="8">
        <v>0</v>
      </c>
      <c r="F194" s="8">
        <v>-0.1</v>
      </c>
      <c r="G194" s="8" t="s">
        <v>1239</v>
      </c>
      <c r="H194" s="8">
        <v>0.6</v>
      </c>
      <c r="I194" t="s">
        <v>100</v>
      </c>
    </row>
    <row r="195" spans="1:9" x14ac:dyDescent="0.2">
      <c r="A195" t="s">
        <v>979</v>
      </c>
      <c r="B195" t="s">
        <v>980</v>
      </c>
      <c r="C195" t="s">
        <v>1397</v>
      </c>
      <c r="D195" t="s">
        <v>981</v>
      </c>
      <c r="E195" s="8">
        <v>0</v>
      </c>
      <c r="F195" s="8">
        <v>-0.1</v>
      </c>
      <c r="G195" s="8">
        <v>0.3</v>
      </c>
      <c r="H195" s="8">
        <v>0.3</v>
      </c>
      <c r="I195" t="s">
        <v>100</v>
      </c>
    </row>
    <row r="196" spans="1:9" x14ac:dyDescent="0.2">
      <c r="A196" t="s">
        <v>979</v>
      </c>
      <c r="B196" t="s">
        <v>980</v>
      </c>
      <c r="C196" t="s">
        <v>1398</v>
      </c>
      <c r="D196" t="s">
        <v>981</v>
      </c>
      <c r="E196" s="8">
        <v>-0.1</v>
      </c>
      <c r="F196" s="8">
        <v>-0.1</v>
      </c>
      <c r="G196" s="8">
        <v>0.3</v>
      </c>
      <c r="H196" s="8">
        <v>0.5</v>
      </c>
      <c r="I196" t="s">
        <v>100</v>
      </c>
    </row>
    <row r="197" spans="1:9" x14ac:dyDescent="0.2">
      <c r="A197" t="s">
        <v>979</v>
      </c>
      <c r="B197" t="s">
        <v>980</v>
      </c>
      <c r="C197" t="s">
        <v>1399</v>
      </c>
      <c r="D197" t="s">
        <v>981</v>
      </c>
      <c r="E197" s="8">
        <v>-0.1</v>
      </c>
      <c r="F197" s="8">
        <v>-0.1</v>
      </c>
      <c r="G197" s="8">
        <v>0.3</v>
      </c>
      <c r="H197" s="8">
        <v>0.4</v>
      </c>
      <c r="I197" t="s">
        <v>100</v>
      </c>
    </row>
    <row r="198" spans="1:9" x14ac:dyDescent="0.2">
      <c r="A198" t="s">
        <v>979</v>
      </c>
      <c r="B198" t="s">
        <v>980</v>
      </c>
      <c r="C198" t="s">
        <v>1400</v>
      </c>
      <c r="D198" t="s">
        <v>981</v>
      </c>
      <c r="E198" s="8">
        <v>0.1</v>
      </c>
      <c r="F198" s="8">
        <v>0.1</v>
      </c>
      <c r="G198" s="8" t="s">
        <v>1239</v>
      </c>
      <c r="H198" s="8" t="s">
        <v>1239</v>
      </c>
      <c r="I198" t="s">
        <v>100</v>
      </c>
    </row>
    <row r="199" spans="1:9" x14ac:dyDescent="0.2">
      <c r="A199" t="s">
        <v>979</v>
      </c>
      <c r="B199" t="s">
        <v>980</v>
      </c>
      <c r="C199" t="s">
        <v>1401</v>
      </c>
      <c r="D199" t="s">
        <v>981</v>
      </c>
      <c r="E199" s="8">
        <v>-0.1</v>
      </c>
      <c r="F199" s="8">
        <v>-0.1</v>
      </c>
      <c r="G199" s="8">
        <v>0.1</v>
      </c>
      <c r="H199" s="8">
        <v>0.1</v>
      </c>
      <c r="I199" t="s">
        <v>100</v>
      </c>
    </row>
    <row r="200" spans="1:9" x14ac:dyDescent="0.2">
      <c r="A200" t="s">
        <v>979</v>
      </c>
      <c r="B200" t="s">
        <v>980</v>
      </c>
      <c r="C200" t="s">
        <v>1402</v>
      </c>
      <c r="D200" t="s">
        <v>981</v>
      </c>
      <c r="E200" s="8">
        <v>-0.1</v>
      </c>
      <c r="F200" s="8">
        <v>-0.1</v>
      </c>
      <c r="G200" s="8" t="s">
        <v>1239</v>
      </c>
      <c r="H200" s="8">
        <v>0.7</v>
      </c>
      <c r="I200" t="s">
        <v>100</v>
      </c>
    </row>
    <row r="201" spans="1:9" x14ac:dyDescent="0.2">
      <c r="A201" t="s">
        <v>979</v>
      </c>
      <c r="B201" t="s">
        <v>980</v>
      </c>
      <c r="C201" t="s">
        <v>1403</v>
      </c>
      <c r="D201" t="s">
        <v>981</v>
      </c>
      <c r="E201" s="8">
        <v>0.4</v>
      </c>
      <c r="F201" s="8">
        <v>0.2</v>
      </c>
      <c r="G201" s="8" t="s">
        <v>1239</v>
      </c>
      <c r="H201" s="8">
        <v>0.4</v>
      </c>
      <c r="I201" t="s">
        <v>100</v>
      </c>
    </row>
    <row r="202" spans="1:9" x14ac:dyDescent="0.2">
      <c r="A202" t="s">
        <v>979</v>
      </c>
      <c r="B202" t="s">
        <v>980</v>
      </c>
      <c r="C202" t="s">
        <v>1404</v>
      </c>
      <c r="D202" t="s">
        <v>981</v>
      </c>
      <c r="E202" s="8">
        <v>0</v>
      </c>
      <c r="F202" s="8">
        <v>0</v>
      </c>
      <c r="G202" s="8">
        <v>0.3</v>
      </c>
      <c r="H202" s="8">
        <v>0.4</v>
      </c>
      <c r="I202" t="s">
        <v>100</v>
      </c>
    </row>
    <row r="203" spans="1:9" x14ac:dyDescent="0.2">
      <c r="A203" t="s">
        <v>979</v>
      </c>
      <c r="B203" t="s">
        <v>980</v>
      </c>
      <c r="C203" t="s">
        <v>1405</v>
      </c>
      <c r="D203" t="s">
        <v>981</v>
      </c>
      <c r="E203" s="8">
        <v>-0.1</v>
      </c>
      <c r="F203" s="8">
        <v>0</v>
      </c>
      <c r="G203" s="8" t="s">
        <v>1239</v>
      </c>
      <c r="H203" s="8">
        <v>0.7</v>
      </c>
      <c r="I203" t="s">
        <v>100</v>
      </c>
    </row>
    <row r="204" spans="1:9" x14ac:dyDescent="0.2">
      <c r="A204" t="s">
        <v>979</v>
      </c>
      <c r="B204" t="s">
        <v>980</v>
      </c>
      <c r="C204" t="s">
        <v>982</v>
      </c>
      <c r="D204" t="s">
        <v>981</v>
      </c>
      <c r="E204" s="8">
        <v>0.1</v>
      </c>
      <c r="F204" s="8">
        <v>0</v>
      </c>
      <c r="G204" s="8" t="s">
        <v>1239</v>
      </c>
      <c r="H204" s="8">
        <v>1</v>
      </c>
      <c r="I204" t="s">
        <v>79</v>
      </c>
    </row>
    <row r="205" spans="1:9" x14ac:dyDescent="0.2">
      <c r="A205" t="s">
        <v>384</v>
      </c>
      <c r="B205" t="s">
        <v>385</v>
      </c>
      <c r="C205" t="s">
        <v>1406</v>
      </c>
      <c r="D205" t="s">
        <v>386</v>
      </c>
      <c r="E205" s="8">
        <v>0.1</v>
      </c>
      <c r="F205" s="8">
        <v>0</v>
      </c>
      <c r="G205" s="8">
        <v>0.1</v>
      </c>
      <c r="H205" s="8" t="s">
        <v>1239</v>
      </c>
      <c r="I205" t="s">
        <v>100</v>
      </c>
    </row>
    <row r="206" spans="1:9" x14ac:dyDescent="0.2">
      <c r="A206" t="s">
        <v>384</v>
      </c>
      <c r="B206" t="s">
        <v>385</v>
      </c>
      <c r="C206" t="s">
        <v>1407</v>
      </c>
      <c r="D206" t="s">
        <v>386</v>
      </c>
      <c r="E206" s="8">
        <v>0</v>
      </c>
      <c r="F206" s="8">
        <v>0.1</v>
      </c>
      <c r="G206" s="8" t="s">
        <v>1239</v>
      </c>
      <c r="H206" s="8" t="s">
        <v>1239</v>
      </c>
      <c r="I206" t="s">
        <v>100</v>
      </c>
    </row>
    <row r="207" spans="1:9" x14ac:dyDescent="0.2">
      <c r="A207" t="s">
        <v>384</v>
      </c>
      <c r="B207" t="s">
        <v>385</v>
      </c>
      <c r="C207" t="s">
        <v>1408</v>
      </c>
      <c r="D207" t="s">
        <v>386</v>
      </c>
      <c r="E207" s="8">
        <v>0.1</v>
      </c>
      <c r="F207" s="8">
        <v>0.1</v>
      </c>
      <c r="G207" s="8" t="s">
        <v>1239</v>
      </c>
      <c r="H207" s="8">
        <v>1</v>
      </c>
      <c r="I207" t="s">
        <v>100</v>
      </c>
    </row>
    <row r="208" spans="1:9" x14ac:dyDescent="0.2">
      <c r="A208" t="s">
        <v>384</v>
      </c>
      <c r="B208" t="s">
        <v>385</v>
      </c>
      <c r="C208" t="s">
        <v>778</v>
      </c>
      <c r="D208" t="s">
        <v>386</v>
      </c>
      <c r="E208" s="8">
        <v>-0.2</v>
      </c>
      <c r="F208" s="8">
        <v>0</v>
      </c>
      <c r="G208" s="8">
        <v>0.3</v>
      </c>
      <c r="H208" s="8">
        <v>0.5</v>
      </c>
      <c r="I208" t="s">
        <v>100</v>
      </c>
    </row>
    <row r="209" spans="1:9" x14ac:dyDescent="0.2">
      <c r="A209" t="s">
        <v>384</v>
      </c>
      <c r="B209" t="s">
        <v>385</v>
      </c>
      <c r="C209" t="s">
        <v>850</v>
      </c>
      <c r="D209" t="s">
        <v>386</v>
      </c>
      <c r="E209" s="8">
        <v>-0.1</v>
      </c>
      <c r="F209" s="8">
        <v>0</v>
      </c>
      <c r="G209" s="8" t="s">
        <v>1239</v>
      </c>
      <c r="H209" s="8">
        <v>0.8</v>
      </c>
      <c r="I209" t="s">
        <v>100</v>
      </c>
    </row>
    <row r="210" spans="1:9" x14ac:dyDescent="0.2">
      <c r="A210" t="s">
        <v>384</v>
      </c>
      <c r="B210" t="s">
        <v>385</v>
      </c>
      <c r="C210" t="s">
        <v>1409</v>
      </c>
      <c r="D210" t="s">
        <v>386</v>
      </c>
      <c r="E210" s="8">
        <v>0</v>
      </c>
      <c r="F210" s="8">
        <v>0.1</v>
      </c>
      <c r="G210" s="8" t="s">
        <v>1239</v>
      </c>
      <c r="H210" s="8">
        <v>1</v>
      </c>
      <c r="I210" t="s">
        <v>100</v>
      </c>
    </row>
    <row r="211" spans="1:9" x14ac:dyDescent="0.2">
      <c r="A211" t="s">
        <v>384</v>
      </c>
      <c r="B211" t="s">
        <v>385</v>
      </c>
      <c r="C211" t="s">
        <v>1410</v>
      </c>
      <c r="D211" t="s">
        <v>386</v>
      </c>
      <c r="E211" s="8">
        <v>0.1</v>
      </c>
      <c r="F211" s="8">
        <v>0</v>
      </c>
      <c r="G211" s="8">
        <v>0.3</v>
      </c>
      <c r="H211" s="8" t="s">
        <v>1239</v>
      </c>
      <c r="I211" t="s">
        <v>100</v>
      </c>
    </row>
    <row r="212" spans="1:9" x14ac:dyDescent="0.2">
      <c r="A212" t="s">
        <v>384</v>
      </c>
      <c r="B212" t="s">
        <v>385</v>
      </c>
      <c r="C212" t="s">
        <v>1411</v>
      </c>
      <c r="D212" t="s">
        <v>386</v>
      </c>
      <c r="E212" s="8">
        <v>-0.1</v>
      </c>
      <c r="F212" s="8">
        <v>0.1</v>
      </c>
      <c r="G212" s="8">
        <v>0.4</v>
      </c>
      <c r="H212" s="8">
        <v>0.8</v>
      </c>
      <c r="I212" t="s">
        <v>100</v>
      </c>
    </row>
    <row r="213" spans="1:9" x14ac:dyDescent="0.2">
      <c r="A213" t="s">
        <v>384</v>
      </c>
      <c r="B213" t="s">
        <v>385</v>
      </c>
      <c r="C213" t="s">
        <v>1412</v>
      </c>
      <c r="D213" t="s">
        <v>386</v>
      </c>
      <c r="E213" s="8">
        <v>-0.1</v>
      </c>
      <c r="F213" s="8">
        <v>0.1</v>
      </c>
      <c r="G213" s="8" t="s">
        <v>1239</v>
      </c>
      <c r="H213" s="8">
        <v>0.3</v>
      </c>
      <c r="I213" t="s">
        <v>100</v>
      </c>
    </row>
    <row r="214" spans="1:9" x14ac:dyDescent="0.2">
      <c r="A214" t="s">
        <v>384</v>
      </c>
      <c r="B214" t="s">
        <v>385</v>
      </c>
      <c r="C214" t="s">
        <v>1413</v>
      </c>
      <c r="D214" t="s">
        <v>386</v>
      </c>
      <c r="E214" s="8">
        <v>-0.1</v>
      </c>
      <c r="F214" s="8">
        <v>0</v>
      </c>
      <c r="G214" s="8">
        <v>0.4</v>
      </c>
      <c r="H214" s="8">
        <v>0.7</v>
      </c>
      <c r="I214" t="s">
        <v>100</v>
      </c>
    </row>
    <row r="215" spans="1:9" x14ac:dyDescent="0.2">
      <c r="A215" t="s">
        <v>384</v>
      </c>
      <c r="B215" t="s">
        <v>385</v>
      </c>
      <c r="C215" t="s">
        <v>387</v>
      </c>
      <c r="D215" t="s">
        <v>386</v>
      </c>
      <c r="E215" s="8">
        <v>-0.3</v>
      </c>
      <c r="F215" s="8">
        <v>0</v>
      </c>
      <c r="G215" s="8">
        <v>0.1</v>
      </c>
      <c r="H215" s="8">
        <v>0.2</v>
      </c>
      <c r="I215" t="s">
        <v>79</v>
      </c>
    </row>
    <row r="216" spans="1:9" x14ac:dyDescent="0.2">
      <c r="A216" t="s">
        <v>384</v>
      </c>
      <c r="B216" t="s">
        <v>385</v>
      </c>
      <c r="C216" t="s">
        <v>1414</v>
      </c>
      <c r="D216" t="s">
        <v>386</v>
      </c>
      <c r="E216" s="8">
        <v>0</v>
      </c>
      <c r="F216" s="8">
        <v>0.2</v>
      </c>
      <c r="G216" s="8" t="s">
        <v>1239</v>
      </c>
      <c r="H216" s="8" t="s">
        <v>1239</v>
      </c>
      <c r="I216" t="s">
        <v>100</v>
      </c>
    </row>
    <row r="217" spans="1:9" x14ac:dyDescent="0.2">
      <c r="A217" t="s">
        <v>384</v>
      </c>
      <c r="B217" t="s">
        <v>385</v>
      </c>
      <c r="C217" t="s">
        <v>351</v>
      </c>
      <c r="D217" t="s">
        <v>386</v>
      </c>
      <c r="E217" s="8">
        <v>0</v>
      </c>
      <c r="F217" s="8">
        <v>0.1</v>
      </c>
      <c r="G217" s="8" t="s">
        <v>1239</v>
      </c>
      <c r="H217" s="8">
        <v>0.8</v>
      </c>
      <c r="I217" t="s">
        <v>100</v>
      </c>
    </row>
    <row r="218" spans="1:9" x14ac:dyDescent="0.2">
      <c r="A218" t="s">
        <v>855</v>
      </c>
      <c r="B218" t="s">
        <v>856</v>
      </c>
      <c r="C218" t="s">
        <v>1415</v>
      </c>
      <c r="D218" t="s">
        <v>857</v>
      </c>
      <c r="E218" s="8">
        <v>-0.2</v>
      </c>
      <c r="F218" s="8">
        <v>0</v>
      </c>
      <c r="G218" s="8">
        <v>0.3</v>
      </c>
      <c r="H218" s="8">
        <v>0.4</v>
      </c>
      <c r="I218" t="s">
        <v>100</v>
      </c>
    </row>
    <row r="219" spans="1:9" x14ac:dyDescent="0.2">
      <c r="A219" t="s">
        <v>855</v>
      </c>
      <c r="B219" t="s">
        <v>856</v>
      </c>
      <c r="C219" t="s">
        <v>1416</v>
      </c>
      <c r="D219" t="s">
        <v>857</v>
      </c>
      <c r="E219" s="8">
        <v>-0.2</v>
      </c>
      <c r="F219" s="8">
        <v>0</v>
      </c>
      <c r="G219" s="8" t="s">
        <v>1239</v>
      </c>
      <c r="H219" s="8">
        <v>0.4</v>
      </c>
      <c r="I219" t="s">
        <v>100</v>
      </c>
    </row>
    <row r="220" spans="1:9" x14ac:dyDescent="0.2">
      <c r="A220" t="s">
        <v>855</v>
      </c>
      <c r="B220" t="s">
        <v>856</v>
      </c>
      <c r="C220" t="s">
        <v>1417</v>
      </c>
      <c r="D220" t="s">
        <v>857</v>
      </c>
      <c r="E220" s="8">
        <v>-0.3</v>
      </c>
      <c r="F220" s="8">
        <v>-0.1</v>
      </c>
      <c r="G220" s="8" t="s">
        <v>1239</v>
      </c>
      <c r="H220" s="8">
        <v>0.6</v>
      </c>
      <c r="I220" t="s">
        <v>100</v>
      </c>
    </row>
    <row r="221" spans="1:9" x14ac:dyDescent="0.2">
      <c r="A221" t="s">
        <v>855</v>
      </c>
      <c r="B221" t="s">
        <v>856</v>
      </c>
      <c r="C221" t="s">
        <v>858</v>
      </c>
      <c r="D221" t="s">
        <v>857</v>
      </c>
      <c r="E221" s="8">
        <v>0.1</v>
      </c>
      <c r="F221" s="8" t="s">
        <v>1239</v>
      </c>
      <c r="G221" s="8" t="s">
        <v>1239</v>
      </c>
      <c r="H221" s="8">
        <v>1.2</v>
      </c>
      <c r="I221" t="s">
        <v>79</v>
      </c>
    </row>
    <row r="222" spans="1:9" x14ac:dyDescent="0.2">
      <c r="A222" t="s">
        <v>855</v>
      </c>
      <c r="B222" t="s">
        <v>856</v>
      </c>
      <c r="C222" t="s">
        <v>1418</v>
      </c>
      <c r="D222" t="s">
        <v>857</v>
      </c>
      <c r="E222" s="8">
        <v>-0.2</v>
      </c>
      <c r="F222" s="8">
        <v>-0.2</v>
      </c>
      <c r="G222" s="8">
        <v>0.2</v>
      </c>
      <c r="H222" s="8">
        <v>0.2</v>
      </c>
      <c r="I222" t="s">
        <v>100</v>
      </c>
    </row>
    <row r="223" spans="1:9" x14ac:dyDescent="0.2">
      <c r="A223" t="s">
        <v>855</v>
      </c>
      <c r="B223" t="s">
        <v>856</v>
      </c>
      <c r="C223" t="s">
        <v>391</v>
      </c>
      <c r="D223" t="s">
        <v>857</v>
      </c>
      <c r="E223" s="8">
        <v>-0.1</v>
      </c>
      <c r="F223" s="8">
        <v>0.1</v>
      </c>
      <c r="G223" s="8">
        <v>0.1</v>
      </c>
      <c r="H223" s="8">
        <v>0.7</v>
      </c>
      <c r="I223" t="s">
        <v>100</v>
      </c>
    </row>
    <row r="224" spans="1:9" x14ac:dyDescent="0.2">
      <c r="A224" t="s">
        <v>162</v>
      </c>
      <c r="B224" t="s">
        <v>163</v>
      </c>
      <c r="C224" t="s">
        <v>1419</v>
      </c>
      <c r="D224" t="s">
        <v>164</v>
      </c>
      <c r="E224" s="8">
        <v>-0.1</v>
      </c>
      <c r="F224" s="8">
        <v>0</v>
      </c>
      <c r="G224" s="8">
        <v>0.2</v>
      </c>
      <c r="H224" s="8" t="s">
        <v>1239</v>
      </c>
      <c r="I224" t="s">
        <v>100</v>
      </c>
    </row>
    <row r="225" spans="1:9" x14ac:dyDescent="0.2">
      <c r="A225" t="s">
        <v>162</v>
      </c>
      <c r="B225" t="s">
        <v>163</v>
      </c>
      <c r="C225" t="s">
        <v>165</v>
      </c>
      <c r="D225" t="s">
        <v>164</v>
      </c>
      <c r="E225" s="8">
        <v>-0.1</v>
      </c>
      <c r="F225" s="8">
        <v>-0.1</v>
      </c>
      <c r="G225" s="8">
        <v>0</v>
      </c>
      <c r="H225" s="8">
        <v>-0.3</v>
      </c>
      <c r="I225" t="s">
        <v>79</v>
      </c>
    </row>
    <row r="226" spans="1:9" x14ac:dyDescent="0.2">
      <c r="A226" t="s">
        <v>162</v>
      </c>
      <c r="B226" t="s">
        <v>163</v>
      </c>
      <c r="C226" t="s">
        <v>1420</v>
      </c>
      <c r="D226" t="s">
        <v>164</v>
      </c>
      <c r="E226" s="8">
        <v>-0.3</v>
      </c>
      <c r="F226" s="8" t="s">
        <v>1239</v>
      </c>
      <c r="G226" s="8" t="s">
        <v>1239</v>
      </c>
      <c r="H226" s="8" t="s">
        <v>1239</v>
      </c>
      <c r="I226" t="s">
        <v>100</v>
      </c>
    </row>
    <row r="227" spans="1:9" x14ac:dyDescent="0.2">
      <c r="A227" t="s">
        <v>162</v>
      </c>
      <c r="B227" t="s">
        <v>163</v>
      </c>
      <c r="C227" t="s">
        <v>1421</v>
      </c>
      <c r="D227" t="s">
        <v>164</v>
      </c>
      <c r="E227" s="8">
        <v>-0.1</v>
      </c>
      <c r="F227" s="8">
        <v>0</v>
      </c>
      <c r="G227" s="8">
        <v>0.3</v>
      </c>
      <c r="H227" s="8">
        <v>0.4</v>
      </c>
      <c r="I227" t="s">
        <v>100</v>
      </c>
    </row>
    <row r="228" spans="1:9" x14ac:dyDescent="0.2">
      <c r="A228" t="s">
        <v>162</v>
      </c>
      <c r="B228" t="s">
        <v>163</v>
      </c>
      <c r="C228" t="s">
        <v>1422</v>
      </c>
      <c r="D228" t="s">
        <v>164</v>
      </c>
      <c r="E228" s="8">
        <v>-0.1</v>
      </c>
      <c r="F228" s="8">
        <v>0</v>
      </c>
      <c r="G228" s="8">
        <v>0.2</v>
      </c>
      <c r="H228" s="8">
        <v>0.4</v>
      </c>
      <c r="I228" t="s">
        <v>100</v>
      </c>
    </row>
    <row r="229" spans="1:9" x14ac:dyDescent="0.2">
      <c r="A229" t="s">
        <v>416</v>
      </c>
      <c r="B229" t="s">
        <v>417</v>
      </c>
      <c r="C229" t="s">
        <v>1423</v>
      </c>
      <c r="D229" t="s">
        <v>418</v>
      </c>
      <c r="E229" s="8" t="s">
        <v>1239</v>
      </c>
      <c r="F229" s="8" t="s">
        <v>1239</v>
      </c>
      <c r="G229" s="8">
        <v>0.5</v>
      </c>
      <c r="H229" s="8">
        <v>0.6</v>
      </c>
      <c r="I229" t="s">
        <v>100</v>
      </c>
    </row>
    <row r="230" spans="1:9" x14ac:dyDescent="0.2">
      <c r="A230" t="s">
        <v>416</v>
      </c>
      <c r="B230" t="s">
        <v>417</v>
      </c>
      <c r="C230" t="s">
        <v>1256</v>
      </c>
      <c r="D230" t="s">
        <v>418</v>
      </c>
      <c r="E230" s="8" t="s">
        <v>1239</v>
      </c>
      <c r="F230" s="8" t="s">
        <v>1239</v>
      </c>
      <c r="G230" s="8" t="s">
        <v>1239</v>
      </c>
      <c r="H230" s="8">
        <v>0.3</v>
      </c>
      <c r="I230" t="s">
        <v>100</v>
      </c>
    </row>
    <row r="231" spans="1:9" x14ac:dyDescent="0.2">
      <c r="A231" t="s">
        <v>416</v>
      </c>
      <c r="B231" t="s">
        <v>417</v>
      </c>
      <c r="C231" t="s">
        <v>1424</v>
      </c>
      <c r="D231" t="s">
        <v>418</v>
      </c>
      <c r="E231" s="8" t="s">
        <v>1239</v>
      </c>
      <c r="F231" s="8" t="s">
        <v>1239</v>
      </c>
      <c r="G231" s="8">
        <v>0.2</v>
      </c>
      <c r="H231" s="8">
        <v>0.1</v>
      </c>
      <c r="I231" t="s">
        <v>100</v>
      </c>
    </row>
    <row r="232" spans="1:9" x14ac:dyDescent="0.2">
      <c r="A232" t="s">
        <v>416</v>
      </c>
      <c r="B232" t="s">
        <v>417</v>
      </c>
      <c r="C232" t="s">
        <v>1425</v>
      </c>
      <c r="D232" t="s">
        <v>418</v>
      </c>
      <c r="E232" s="8" t="s">
        <v>1239</v>
      </c>
      <c r="F232" s="8" t="s">
        <v>1239</v>
      </c>
      <c r="G232" s="8">
        <v>0.2</v>
      </c>
      <c r="H232" s="8">
        <v>0.2</v>
      </c>
      <c r="I232" t="s">
        <v>100</v>
      </c>
    </row>
    <row r="233" spans="1:9" x14ac:dyDescent="0.2">
      <c r="A233" t="s">
        <v>416</v>
      </c>
      <c r="B233" t="s">
        <v>417</v>
      </c>
      <c r="C233" t="s">
        <v>1426</v>
      </c>
      <c r="D233" t="s">
        <v>418</v>
      </c>
      <c r="E233" s="8" t="s">
        <v>1239</v>
      </c>
      <c r="F233" s="8" t="s">
        <v>1239</v>
      </c>
      <c r="G233" s="8" t="s">
        <v>1239</v>
      </c>
      <c r="H233" s="8">
        <v>0.5</v>
      </c>
      <c r="I233" t="s">
        <v>100</v>
      </c>
    </row>
    <row r="234" spans="1:9" x14ac:dyDescent="0.2">
      <c r="A234" t="s">
        <v>416</v>
      </c>
      <c r="B234" t="s">
        <v>417</v>
      </c>
      <c r="C234" t="s">
        <v>1427</v>
      </c>
      <c r="D234" t="s">
        <v>418</v>
      </c>
      <c r="E234" s="8" t="s">
        <v>1239</v>
      </c>
      <c r="F234" s="8" t="s">
        <v>1239</v>
      </c>
      <c r="G234" s="8">
        <v>0.3</v>
      </c>
      <c r="H234" s="8">
        <v>0.2</v>
      </c>
      <c r="I234" t="s">
        <v>100</v>
      </c>
    </row>
    <row r="235" spans="1:9" x14ac:dyDescent="0.2">
      <c r="A235" t="s">
        <v>416</v>
      </c>
      <c r="B235" t="s">
        <v>417</v>
      </c>
      <c r="C235" t="s">
        <v>1428</v>
      </c>
      <c r="D235" t="s">
        <v>418</v>
      </c>
      <c r="E235" s="8" t="s">
        <v>1239</v>
      </c>
      <c r="F235" s="8" t="s">
        <v>1239</v>
      </c>
      <c r="G235" s="8">
        <v>0.4</v>
      </c>
      <c r="H235" s="8" t="s">
        <v>1239</v>
      </c>
      <c r="I235" t="s">
        <v>100</v>
      </c>
    </row>
    <row r="236" spans="1:9" x14ac:dyDescent="0.2">
      <c r="A236" t="s">
        <v>416</v>
      </c>
      <c r="B236" t="s">
        <v>417</v>
      </c>
      <c r="C236" t="s">
        <v>1261</v>
      </c>
      <c r="D236" t="s">
        <v>418</v>
      </c>
      <c r="E236" s="8" t="s">
        <v>1239</v>
      </c>
      <c r="F236" s="8" t="s">
        <v>1239</v>
      </c>
      <c r="G236" s="8">
        <v>0.3</v>
      </c>
      <c r="H236" s="8">
        <v>0.7</v>
      </c>
      <c r="I236" t="s">
        <v>100</v>
      </c>
    </row>
    <row r="237" spans="1:9" x14ac:dyDescent="0.2">
      <c r="A237" t="s">
        <v>416</v>
      </c>
      <c r="B237" t="s">
        <v>417</v>
      </c>
      <c r="C237" t="s">
        <v>1429</v>
      </c>
      <c r="D237" t="s">
        <v>418</v>
      </c>
      <c r="E237" s="8" t="s">
        <v>1239</v>
      </c>
      <c r="F237" s="8" t="s">
        <v>1239</v>
      </c>
      <c r="G237" s="8" t="s">
        <v>1239</v>
      </c>
      <c r="H237" s="8">
        <v>0.2</v>
      </c>
      <c r="I237" t="s">
        <v>100</v>
      </c>
    </row>
    <row r="238" spans="1:9" x14ac:dyDescent="0.2">
      <c r="A238" t="s">
        <v>416</v>
      </c>
      <c r="B238" t="s">
        <v>417</v>
      </c>
      <c r="C238" t="s">
        <v>1430</v>
      </c>
      <c r="D238" t="s">
        <v>418</v>
      </c>
      <c r="E238" s="8" t="s">
        <v>1239</v>
      </c>
      <c r="F238" s="8" t="s">
        <v>1239</v>
      </c>
      <c r="G238" s="8">
        <v>0.2</v>
      </c>
      <c r="H238" s="8">
        <v>-0.2</v>
      </c>
      <c r="I238" t="s">
        <v>100</v>
      </c>
    </row>
    <row r="239" spans="1:9" x14ac:dyDescent="0.2">
      <c r="A239" t="s">
        <v>416</v>
      </c>
      <c r="B239" t="s">
        <v>417</v>
      </c>
      <c r="C239" t="s">
        <v>1431</v>
      </c>
      <c r="D239" t="s">
        <v>418</v>
      </c>
      <c r="E239" s="8" t="s">
        <v>1239</v>
      </c>
      <c r="F239" s="8" t="s">
        <v>1239</v>
      </c>
      <c r="G239" s="8">
        <v>0.5</v>
      </c>
      <c r="H239" s="8" t="s">
        <v>1239</v>
      </c>
      <c r="I239" t="s">
        <v>100</v>
      </c>
    </row>
    <row r="240" spans="1:9" x14ac:dyDescent="0.2">
      <c r="A240" t="s">
        <v>416</v>
      </c>
      <c r="B240" t="s">
        <v>417</v>
      </c>
      <c r="C240" t="s">
        <v>419</v>
      </c>
      <c r="D240" t="s">
        <v>418</v>
      </c>
      <c r="E240" s="8" t="s">
        <v>1239</v>
      </c>
      <c r="F240" s="8" t="s">
        <v>1239</v>
      </c>
      <c r="G240" s="8" t="s">
        <v>1239</v>
      </c>
      <c r="H240" s="8">
        <v>1.1000000000000001</v>
      </c>
      <c r="I240" t="s">
        <v>79</v>
      </c>
    </row>
    <row r="241" spans="1:9" x14ac:dyDescent="0.2">
      <c r="A241" t="s">
        <v>416</v>
      </c>
      <c r="B241" t="s">
        <v>417</v>
      </c>
      <c r="C241" t="s">
        <v>1253</v>
      </c>
      <c r="D241" t="s">
        <v>418</v>
      </c>
      <c r="E241" s="8" t="s">
        <v>1239</v>
      </c>
      <c r="F241" s="8" t="s">
        <v>1239</v>
      </c>
      <c r="G241" s="8">
        <v>0.2</v>
      </c>
      <c r="H241" s="8">
        <v>0.1</v>
      </c>
      <c r="I241" t="s">
        <v>100</v>
      </c>
    </row>
    <row r="242" spans="1:9" x14ac:dyDescent="0.2">
      <c r="A242" t="s">
        <v>416</v>
      </c>
      <c r="B242" t="s">
        <v>417</v>
      </c>
      <c r="C242" t="s">
        <v>1432</v>
      </c>
      <c r="D242" t="s">
        <v>418</v>
      </c>
      <c r="E242" s="8" t="s">
        <v>1239</v>
      </c>
      <c r="F242" s="8" t="s">
        <v>1239</v>
      </c>
      <c r="G242" s="8">
        <v>0.1</v>
      </c>
      <c r="H242" s="8">
        <v>0.1</v>
      </c>
      <c r="I242" t="s">
        <v>100</v>
      </c>
    </row>
    <row r="243" spans="1:9" x14ac:dyDescent="0.2">
      <c r="A243" t="s">
        <v>416</v>
      </c>
      <c r="B243" t="s">
        <v>417</v>
      </c>
      <c r="C243" t="s">
        <v>1433</v>
      </c>
      <c r="D243" t="s">
        <v>418</v>
      </c>
      <c r="E243" s="8" t="s">
        <v>1239</v>
      </c>
      <c r="F243" s="8" t="s">
        <v>1239</v>
      </c>
      <c r="G243" s="8" t="s">
        <v>1239</v>
      </c>
      <c r="H243" s="8">
        <v>0.3</v>
      </c>
      <c r="I243" t="s">
        <v>100</v>
      </c>
    </row>
    <row r="244" spans="1:9" x14ac:dyDescent="0.2">
      <c r="A244" t="s">
        <v>416</v>
      </c>
      <c r="B244" t="s">
        <v>417</v>
      </c>
      <c r="C244" t="s">
        <v>1434</v>
      </c>
      <c r="D244" t="s">
        <v>418</v>
      </c>
      <c r="E244" s="8" t="s">
        <v>1239</v>
      </c>
      <c r="F244" s="8" t="s">
        <v>1239</v>
      </c>
      <c r="G244" s="8">
        <v>0.3</v>
      </c>
      <c r="H244" s="8" t="s">
        <v>1239</v>
      </c>
      <c r="I244" t="s">
        <v>100</v>
      </c>
    </row>
    <row r="245" spans="1:9" x14ac:dyDescent="0.2">
      <c r="A245" t="s">
        <v>416</v>
      </c>
      <c r="B245" t="s">
        <v>417</v>
      </c>
      <c r="C245" t="s">
        <v>1435</v>
      </c>
      <c r="D245" t="s">
        <v>418</v>
      </c>
      <c r="E245" s="8" t="s">
        <v>1239</v>
      </c>
      <c r="F245" s="8" t="s">
        <v>1239</v>
      </c>
      <c r="G245" s="8">
        <v>0.3</v>
      </c>
      <c r="H245" s="8">
        <v>0.3</v>
      </c>
      <c r="I245" t="s">
        <v>100</v>
      </c>
    </row>
    <row r="246" spans="1:9" x14ac:dyDescent="0.2">
      <c r="A246" t="s">
        <v>416</v>
      </c>
      <c r="B246" t="s">
        <v>417</v>
      </c>
      <c r="C246" t="s">
        <v>1436</v>
      </c>
      <c r="D246" t="s">
        <v>418</v>
      </c>
      <c r="E246" s="8" t="s">
        <v>1239</v>
      </c>
      <c r="F246" s="8" t="s">
        <v>1239</v>
      </c>
      <c r="G246" s="8">
        <v>0.2</v>
      </c>
      <c r="H246" s="8">
        <v>0.1</v>
      </c>
      <c r="I246" t="s">
        <v>100</v>
      </c>
    </row>
    <row r="247" spans="1:9" x14ac:dyDescent="0.2">
      <c r="A247" t="s">
        <v>416</v>
      </c>
      <c r="B247" t="s">
        <v>417</v>
      </c>
      <c r="C247" t="s">
        <v>1437</v>
      </c>
      <c r="D247" t="s">
        <v>418</v>
      </c>
      <c r="E247" s="8" t="s">
        <v>1239</v>
      </c>
      <c r="F247" s="8" t="s">
        <v>1239</v>
      </c>
      <c r="G247" s="8">
        <v>0.2</v>
      </c>
      <c r="H247" s="8" t="s">
        <v>1239</v>
      </c>
      <c r="I247" t="s">
        <v>100</v>
      </c>
    </row>
    <row r="248" spans="1:9" x14ac:dyDescent="0.2">
      <c r="A248" t="s">
        <v>416</v>
      </c>
      <c r="B248" t="s">
        <v>417</v>
      </c>
      <c r="C248" t="s">
        <v>1438</v>
      </c>
      <c r="D248" t="s">
        <v>418</v>
      </c>
      <c r="E248" s="8" t="s">
        <v>1239</v>
      </c>
      <c r="F248" s="8" t="s">
        <v>1239</v>
      </c>
      <c r="G248" s="8" t="s">
        <v>1239</v>
      </c>
      <c r="H248" s="8">
        <v>0</v>
      </c>
      <c r="I248" t="s">
        <v>100</v>
      </c>
    </row>
    <row r="249" spans="1:9" x14ac:dyDescent="0.2">
      <c r="A249" t="s">
        <v>416</v>
      </c>
      <c r="B249" t="s">
        <v>417</v>
      </c>
      <c r="C249" t="s">
        <v>1439</v>
      </c>
      <c r="D249" t="s">
        <v>418</v>
      </c>
      <c r="E249" s="8" t="s">
        <v>1239</v>
      </c>
      <c r="F249" s="8" t="s">
        <v>1239</v>
      </c>
      <c r="G249" s="8">
        <v>0.2</v>
      </c>
      <c r="H249" s="8">
        <v>0.3</v>
      </c>
      <c r="I249" t="s">
        <v>100</v>
      </c>
    </row>
    <row r="250" spans="1:9" x14ac:dyDescent="0.2">
      <c r="A250" t="s">
        <v>416</v>
      </c>
      <c r="B250" t="s">
        <v>417</v>
      </c>
      <c r="C250" t="s">
        <v>1440</v>
      </c>
      <c r="D250" t="s">
        <v>418</v>
      </c>
      <c r="E250" s="8" t="s">
        <v>1239</v>
      </c>
      <c r="F250" s="8" t="s">
        <v>1239</v>
      </c>
      <c r="G250" s="8" t="s">
        <v>1239</v>
      </c>
      <c r="H250" s="8">
        <v>0.8</v>
      </c>
      <c r="I250" t="s">
        <v>100</v>
      </c>
    </row>
    <row r="251" spans="1:9" x14ac:dyDescent="0.2">
      <c r="A251" t="s">
        <v>416</v>
      </c>
      <c r="B251" t="s">
        <v>417</v>
      </c>
      <c r="C251" t="s">
        <v>1441</v>
      </c>
      <c r="D251" t="s">
        <v>418</v>
      </c>
      <c r="E251" s="8" t="s">
        <v>1239</v>
      </c>
      <c r="F251" s="8" t="s">
        <v>1239</v>
      </c>
      <c r="G251" s="8" t="s">
        <v>1239</v>
      </c>
      <c r="H251" s="8">
        <v>0.4</v>
      </c>
      <c r="I251" t="s">
        <v>100</v>
      </c>
    </row>
    <row r="252" spans="1:9" x14ac:dyDescent="0.2">
      <c r="A252" t="s">
        <v>416</v>
      </c>
      <c r="B252" t="s">
        <v>417</v>
      </c>
      <c r="C252" t="s">
        <v>1442</v>
      </c>
      <c r="D252" t="s">
        <v>418</v>
      </c>
      <c r="E252" s="8" t="s">
        <v>1239</v>
      </c>
      <c r="F252" s="8" t="s">
        <v>1239</v>
      </c>
      <c r="G252" s="8">
        <v>0.1</v>
      </c>
      <c r="H252" s="8" t="s">
        <v>1239</v>
      </c>
      <c r="I252" t="s">
        <v>100</v>
      </c>
    </row>
    <row r="253" spans="1:9" x14ac:dyDescent="0.2">
      <c r="A253" t="s">
        <v>416</v>
      </c>
      <c r="B253" t="s">
        <v>417</v>
      </c>
      <c r="C253" t="s">
        <v>1443</v>
      </c>
      <c r="D253" t="s">
        <v>418</v>
      </c>
      <c r="E253" s="8" t="s">
        <v>1239</v>
      </c>
      <c r="F253" s="8" t="s">
        <v>1239</v>
      </c>
      <c r="G253" s="8">
        <v>0.2</v>
      </c>
      <c r="H253" s="8">
        <v>0.1</v>
      </c>
      <c r="I253" t="s">
        <v>100</v>
      </c>
    </row>
    <row r="254" spans="1:9" x14ac:dyDescent="0.2">
      <c r="A254" t="s">
        <v>416</v>
      </c>
      <c r="B254" t="s">
        <v>417</v>
      </c>
      <c r="C254" t="s">
        <v>1444</v>
      </c>
      <c r="D254" t="s">
        <v>418</v>
      </c>
      <c r="E254" s="8" t="s">
        <v>1239</v>
      </c>
      <c r="F254" s="8" t="s">
        <v>1239</v>
      </c>
      <c r="G254" s="8">
        <v>0.3</v>
      </c>
      <c r="H254" s="8">
        <v>0.4</v>
      </c>
      <c r="I254" t="s">
        <v>100</v>
      </c>
    </row>
    <row r="255" spans="1:9" x14ac:dyDescent="0.2">
      <c r="A255" t="s">
        <v>1095</v>
      </c>
      <c r="B255" t="s">
        <v>1096</v>
      </c>
      <c r="C255" t="s">
        <v>1099</v>
      </c>
      <c r="D255" t="s">
        <v>1097</v>
      </c>
      <c r="E255" s="8">
        <v>2.2000000000000002</v>
      </c>
      <c r="F255" s="8">
        <v>2.1</v>
      </c>
      <c r="G255" s="8">
        <v>1.1000000000000001</v>
      </c>
      <c r="H255" s="8" t="s">
        <v>1239</v>
      </c>
      <c r="I255" t="s">
        <v>100</v>
      </c>
    </row>
    <row r="256" spans="1:9" x14ac:dyDescent="0.2">
      <c r="A256" t="s">
        <v>1095</v>
      </c>
      <c r="B256" t="s">
        <v>1096</v>
      </c>
      <c r="C256" t="s">
        <v>1445</v>
      </c>
      <c r="D256" t="s">
        <v>1097</v>
      </c>
      <c r="E256" s="8">
        <v>1.9</v>
      </c>
      <c r="F256" s="8">
        <v>1.9</v>
      </c>
      <c r="G256" s="8" t="s">
        <v>1239</v>
      </c>
      <c r="H256" s="8" t="s">
        <v>1239</v>
      </c>
      <c r="I256" t="s">
        <v>100</v>
      </c>
    </row>
    <row r="257" spans="1:9" x14ac:dyDescent="0.2">
      <c r="A257" t="s">
        <v>1095</v>
      </c>
      <c r="B257" t="s">
        <v>1096</v>
      </c>
      <c r="C257" t="s">
        <v>564</v>
      </c>
      <c r="D257" t="s">
        <v>1097</v>
      </c>
      <c r="E257" s="8">
        <v>1.8</v>
      </c>
      <c r="F257" s="8">
        <v>2</v>
      </c>
      <c r="G257" s="8" t="s">
        <v>1239</v>
      </c>
      <c r="H257" s="8" t="s">
        <v>1239</v>
      </c>
      <c r="I257" t="s">
        <v>100</v>
      </c>
    </row>
    <row r="258" spans="1:9" x14ac:dyDescent="0.2">
      <c r="A258" t="s">
        <v>1095</v>
      </c>
      <c r="B258" t="s">
        <v>1096</v>
      </c>
      <c r="C258" t="s">
        <v>1446</v>
      </c>
      <c r="D258" t="s">
        <v>1097</v>
      </c>
      <c r="E258" s="8">
        <v>2.6</v>
      </c>
      <c r="F258" s="8">
        <v>1.4</v>
      </c>
      <c r="G258" s="8" t="s">
        <v>1239</v>
      </c>
      <c r="H258" s="8" t="s">
        <v>1239</v>
      </c>
      <c r="I258" t="s">
        <v>1241</v>
      </c>
    </row>
    <row r="259" spans="1:9" x14ac:dyDescent="0.2">
      <c r="A259" t="s">
        <v>1095</v>
      </c>
      <c r="B259" t="s">
        <v>1096</v>
      </c>
      <c r="C259" t="s">
        <v>1345</v>
      </c>
      <c r="D259" t="s">
        <v>1097</v>
      </c>
      <c r="E259" s="8">
        <v>1.9</v>
      </c>
      <c r="F259" s="8" t="s">
        <v>1239</v>
      </c>
      <c r="G259" s="8" t="s">
        <v>1239</v>
      </c>
      <c r="H259" s="8" t="s">
        <v>1239</v>
      </c>
      <c r="I259" t="s">
        <v>100</v>
      </c>
    </row>
    <row r="260" spans="1:9" x14ac:dyDescent="0.2">
      <c r="A260" t="s">
        <v>1095</v>
      </c>
      <c r="B260" t="s">
        <v>1096</v>
      </c>
      <c r="C260" t="s">
        <v>1447</v>
      </c>
      <c r="D260" t="s">
        <v>1097</v>
      </c>
      <c r="E260" s="8">
        <v>2</v>
      </c>
      <c r="F260" s="8" t="s">
        <v>1239</v>
      </c>
      <c r="G260" s="8" t="s">
        <v>1239</v>
      </c>
      <c r="H260" s="8" t="s">
        <v>1239</v>
      </c>
      <c r="I260" t="s">
        <v>100</v>
      </c>
    </row>
    <row r="261" spans="1:9" x14ac:dyDescent="0.2">
      <c r="A261" t="s">
        <v>1095</v>
      </c>
      <c r="B261" t="s">
        <v>1096</v>
      </c>
      <c r="C261" t="s">
        <v>1448</v>
      </c>
      <c r="D261" t="s">
        <v>1097</v>
      </c>
      <c r="E261" s="8">
        <v>1.8</v>
      </c>
      <c r="F261" s="8" t="s">
        <v>1239</v>
      </c>
      <c r="G261" s="8">
        <v>1</v>
      </c>
      <c r="H261" s="8" t="s">
        <v>1239</v>
      </c>
      <c r="I261" t="s">
        <v>100</v>
      </c>
    </row>
    <row r="262" spans="1:9" x14ac:dyDescent="0.2">
      <c r="A262" t="s">
        <v>1095</v>
      </c>
      <c r="B262" t="s">
        <v>1096</v>
      </c>
      <c r="C262" t="s">
        <v>1449</v>
      </c>
      <c r="D262" t="s">
        <v>1097</v>
      </c>
      <c r="E262" s="8">
        <v>1.6</v>
      </c>
      <c r="F262" s="8" t="s">
        <v>1239</v>
      </c>
      <c r="G262" s="8" t="s">
        <v>1239</v>
      </c>
      <c r="H262" s="8" t="s">
        <v>1239</v>
      </c>
      <c r="I262" t="s">
        <v>100</v>
      </c>
    </row>
    <row r="263" spans="1:9" x14ac:dyDescent="0.2">
      <c r="A263" t="s">
        <v>1095</v>
      </c>
      <c r="B263" t="s">
        <v>1096</v>
      </c>
      <c r="C263" t="s">
        <v>1450</v>
      </c>
      <c r="D263" t="s">
        <v>1097</v>
      </c>
      <c r="E263" s="8" t="s">
        <v>1239</v>
      </c>
      <c r="F263" s="8" t="s">
        <v>1239</v>
      </c>
      <c r="G263" s="8">
        <v>1.2</v>
      </c>
      <c r="H263" s="8" t="s">
        <v>1239</v>
      </c>
      <c r="I263" t="s">
        <v>100</v>
      </c>
    </row>
    <row r="264" spans="1:9" x14ac:dyDescent="0.2">
      <c r="A264" t="s">
        <v>1095</v>
      </c>
      <c r="B264" t="s">
        <v>1096</v>
      </c>
      <c r="C264" t="s">
        <v>1451</v>
      </c>
      <c r="D264" t="s">
        <v>1097</v>
      </c>
      <c r="E264" s="8">
        <v>2.7</v>
      </c>
      <c r="F264" s="8">
        <v>2.7</v>
      </c>
      <c r="G264" s="8">
        <v>1</v>
      </c>
      <c r="H264" s="8" t="s">
        <v>1239</v>
      </c>
      <c r="I264" t="s">
        <v>1241</v>
      </c>
    </row>
    <row r="265" spans="1:9" x14ac:dyDescent="0.2">
      <c r="A265" t="s">
        <v>1002</v>
      </c>
      <c r="B265" t="s">
        <v>1003</v>
      </c>
      <c r="C265" t="s">
        <v>1452</v>
      </c>
      <c r="D265" t="s">
        <v>1004</v>
      </c>
      <c r="E265" s="8">
        <v>0</v>
      </c>
      <c r="F265" s="8">
        <v>0</v>
      </c>
      <c r="G265" s="8" t="s">
        <v>1239</v>
      </c>
      <c r="H265" s="8">
        <v>0.5</v>
      </c>
      <c r="I265" t="s">
        <v>100</v>
      </c>
    </row>
    <row r="266" spans="1:9" x14ac:dyDescent="0.2">
      <c r="A266" t="s">
        <v>1002</v>
      </c>
      <c r="B266" t="s">
        <v>1003</v>
      </c>
      <c r="C266" t="s">
        <v>1453</v>
      </c>
      <c r="D266" t="s">
        <v>1004</v>
      </c>
      <c r="E266" s="8">
        <v>0</v>
      </c>
      <c r="F266" s="8">
        <v>-0.1</v>
      </c>
      <c r="G266" s="8" t="s">
        <v>1239</v>
      </c>
      <c r="H266" s="8">
        <v>0.3</v>
      </c>
      <c r="I266" t="s">
        <v>100</v>
      </c>
    </row>
    <row r="267" spans="1:9" x14ac:dyDescent="0.2">
      <c r="A267" t="s">
        <v>1002</v>
      </c>
      <c r="B267" t="s">
        <v>1003</v>
      </c>
      <c r="C267" t="s">
        <v>1005</v>
      </c>
      <c r="D267" t="s">
        <v>1004</v>
      </c>
      <c r="E267" s="8" t="s">
        <v>1239</v>
      </c>
      <c r="F267" s="8">
        <v>0.1</v>
      </c>
      <c r="G267" s="8" t="s">
        <v>1239</v>
      </c>
      <c r="H267" s="8">
        <v>1</v>
      </c>
      <c r="I267" t="s">
        <v>79</v>
      </c>
    </row>
    <row r="268" spans="1:9" x14ac:dyDescent="0.2">
      <c r="A268" t="s">
        <v>1002</v>
      </c>
      <c r="B268" t="s">
        <v>1003</v>
      </c>
      <c r="C268" t="s">
        <v>1454</v>
      </c>
      <c r="D268" t="s">
        <v>1004</v>
      </c>
      <c r="E268" s="8">
        <v>0.1</v>
      </c>
      <c r="F268" s="8" t="s">
        <v>1239</v>
      </c>
      <c r="G268" s="8" t="s">
        <v>1239</v>
      </c>
      <c r="H268" s="8" t="s">
        <v>1239</v>
      </c>
      <c r="I268" t="s">
        <v>100</v>
      </c>
    </row>
    <row r="269" spans="1:9" x14ac:dyDescent="0.2">
      <c r="A269" t="s">
        <v>1002</v>
      </c>
      <c r="B269" t="s">
        <v>1003</v>
      </c>
      <c r="C269" t="s">
        <v>1455</v>
      </c>
      <c r="D269" t="s">
        <v>1004</v>
      </c>
      <c r="E269" s="8">
        <v>-0.2</v>
      </c>
      <c r="F269" s="8">
        <v>0.1</v>
      </c>
      <c r="G269" s="8" t="s">
        <v>1239</v>
      </c>
      <c r="H269" s="8">
        <v>0.1</v>
      </c>
      <c r="I269" t="s">
        <v>100</v>
      </c>
    </row>
    <row r="270" spans="1:9" x14ac:dyDescent="0.2">
      <c r="A270" t="s">
        <v>1002</v>
      </c>
      <c r="B270" t="s">
        <v>1003</v>
      </c>
      <c r="C270" t="s">
        <v>1456</v>
      </c>
      <c r="D270" t="s">
        <v>1004</v>
      </c>
      <c r="E270" s="8">
        <v>0.1</v>
      </c>
      <c r="F270" s="8">
        <v>0</v>
      </c>
      <c r="G270" s="8" t="s">
        <v>1239</v>
      </c>
      <c r="H270" s="8" t="s">
        <v>1239</v>
      </c>
      <c r="I270" t="s">
        <v>100</v>
      </c>
    </row>
    <row r="271" spans="1:9" x14ac:dyDescent="0.2">
      <c r="A271" t="s">
        <v>656</v>
      </c>
      <c r="B271" t="s">
        <v>657</v>
      </c>
      <c r="C271" t="s">
        <v>1457</v>
      </c>
      <c r="D271" t="s">
        <v>658</v>
      </c>
      <c r="E271" s="8" t="s">
        <v>1239</v>
      </c>
      <c r="F271" s="8" t="s">
        <v>1239</v>
      </c>
      <c r="G271" s="8" t="s">
        <v>1239</v>
      </c>
      <c r="H271" s="8">
        <v>0.2</v>
      </c>
      <c r="I271" t="s">
        <v>79</v>
      </c>
    </row>
    <row r="272" spans="1:9" x14ac:dyDescent="0.2">
      <c r="A272" t="s">
        <v>656</v>
      </c>
      <c r="B272" t="s">
        <v>657</v>
      </c>
      <c r="C272" t="s">
        <v>1458</v>
      </c>
      <c r="D272" t="s">
        <v>658</v>
      </c>
      <c r="E272" s="8" t="s">
        <v>1239</v>
      </c>
      <c r="F272" s="8" t="s">
        <v>1239</v>
      </c>
      <c r="G272" s="8">
        <v>0.1</v>
      </c>
      <c r="H272" s="8">
        <v>-0.4</v>
      </c>
      <c r="I272" t="s">
        <v>100</v>
      </c>
    </row>
    <row r="273" spans="1:9" x14ac:dyDescent="0.2">
      <c r="A273" t="s">
        <v>656</v>
      </c>
      <c r="B273" t="s">
        <v>657</v>
      </c>
      <c r="C273" t="s">
        <v>1369</v>
      </c>
      <c r="D273" t="s">
        <v>658</v>
      </c>
      <c r="E273" s="8" t="s">
        <v>1239</v>
      </c>
      <c r="F273" s="8" t="s">
        <v>1239</v>
      </c>
      <c r="G273" s="8">
        <v>0.1</v>
      </c>
      <c r="H273" s="8">
        <v>-0.4</v>
      </c>
      <c r="I273" t="s">
        <v>100</v>
      </c>
    </row>
    <row r="274" spans="1:9" x14ac:dyDescent="0.2">
      <c r="A274" t="s">
        <v>656</v>
      </c>
      <c r="B274" t="s">
        <v>657</v>
      </c>
      <c r="C274" t="s">
        <v>1459</v>
      </c>
      <c r="D274" t="s">
        <v>658</v>
      </c>
      <c r="E274" s="8" t="s">
        <v>1239</v>
      </c>
      <c r="F274" s="8" t="s">
        <v>1239</v>
      </c>
      <c r="G274" s="8">
        <v>0</v>
      </c>
      <c r="H274" s="8">
        <v>-0.6</v>
      </c>
      <c r="I274" t="s">
        <v>100</v>
      </c>
    </row>
    <row r="275" spans="1:9" x14ac:dyDescent="0.2">
      <c r="A275" t="s">
        <v>656</v>
      </c>
      <c r="B275" t="s">
        <v>657</v>
      </c>
      <c r="C275" t="s">
        <v>1460</v>
      </c>
      <c r="D275" t="s">
        <v>658</v>
      </c>
      <c r="E275" s="8" t="s">
        <v>1239</v>
      </c>
      <c r="F275" s="8" t="s">
        <v>1239</v>
      </c>
      <c r="G275" s="8">
        <v>0</v>
      </c>
      <c r="H275" s="8">
        <v>-0.2</v>
      </c>
      <c r="I275" t="s">
        <v>100</v>
      </c>
    </row>
    <row r="276" spans="1:9" x14ac:dyDescent="0.2">
      <c r="A276" t="s">
        <v>656</v>
      </c>
      <c r="B276" t="s">
        <v>657</v>
      </c>
      <c r="C276" t="s">
        <v>1461</v>
      </c>
      <c r="D276" t="s">
        <v>658</v>
      </c>
      <c r="E276" s="8" t="s">
        <v>1239</v>
      </c>
      <c r="F276" s="8" t="s">
        <v>1239</v>
      </c>
      <c r="G276" s="8">
        <v>0.1</v>
      </c>
      <c r="H276" s="8">
        <v>-0.4</v>
      </c>
      <c r="I276" t="s">
        <v>100</v>
      </c>
    </row>
    <row r="277" spans="1:9" x14ac:dyDescent="0.2">
      <c r="A277" t="s">
        <v>656</v>
      </c>
      <c r="B277" t="s">
        <v>657</v>
      </c>
      <c r="C277" t="s">
        <v>1462</v>
      </c>
      <c r="D277" t="s">
        <v>658</v>
      </c>
      <c r="E277" s="8" t="s">
        <v>1239</v>
      </c>
      <c r="F277" s="8" t="s">
        <v>1239</v>
      </c>
      <c r="G277" s="8">
        <v>0.2</v>
      </c>
      <c r="H277" s="8">
        <v>-0.4</v>
      </c>
      <c r="I277" t="s">
        <v>100</v>
      </c>
    </row>
    <row r="278" spans="1:9" x14ac:dyDescent="0.2">
      <c r="A278" t="s">
        <v>656</v>
      </c>
      <c r="B278" t="s">
        <v>657</v>
      </c>
      <c r="C278" t="s">
        <v>1463</v>
      </c>
      <c r="D278" t="s">
        <v>658</v>
      </c>
      <c r="E278" s="8" t="s">
        <v>1239</v>
      </c>
      <c r="F278" s="8" t="s">
        <v>1239</v>
      </c>
      <c r="G278" s="8">
        <v>-0.1</v>
      </c>
      <c r="H278" s="8" t="s">
        <v>1239</v>
      </c>
      <c r="I278" t="s">
        <v>100</v>
      </c>
    </row>
    <row r="279" spans="1:9" x14ac:dyDescent="0.2">
      <c r="A279" t="s">
        <v>656</v>
      </c>
      <c r="B279" t="s">
        <v>657</v>
      </c>
      <c r="C279" t="s">
        <v>1279</v>
      </c>
      <c r="D279" t="s">
        <v>658</v>
      </c>
      <c r="E279" s="8" t="s">
        <v>1239</v>
      </c>
      <c r="F279" s="8" t="s">
        <v>1239</v>
      </c>
      <c r="G279" s="8">
        <v>0</v>
      </c>
      <c r="H279" s="8">
        <v>-1.2</v>
      </c>
      <c r="I279" t="s">
        <v>79</v>
      </c>
    </row>
    <row r="280" spans="1:9" x14ac:dyDescent="0.2">
      <c r="A280" t="s">
        <v>656</v>
      </c>
      <c r="B280" t="s">
        <v>657</v>
      </c>
      <c r="C280" t="s">
        <v>1464</v>
      </c>
      <c r="D280" t="s">
        <v>658</v>
      </c>
      <c r="E280" s="8" t="s">
        <v>1239</v>
      </c>
      <c r="F280" s="8" t="s">
        <v>1239</v>
      </c>
      <c r="G280" s="8" t="s">
        <v>1239</v>
      </c>
      <c r="H280" s="8">
        <v>-0.2</v>
      </c>
      <c r="I280" t="s">
        <v>100</v>
      </c>
    </row>
    <row r="281" spans="1:9" x14ac:dyDescent="0.2">
      <c r="A281" t="s">
        <v>656</v>
      </c>
      <c r="B281" t="s">
        <v>657</v>
      </c>
      <c r="C281" t="s">
        <v>1465</v>
      </c>
      <c r="D281" t="s">
        <v>658</v>
      </c>
      <c r="E281" s="8" t="s">
        <v>1239</v>
      </c>
      <c r="F281" s="8" t="s">
        <v>1239</v>
      </c>
      <c r="G281" s="8">
        <v>-0.1</v>
      </c>
      <c r="H281" s="8">
        <v>-0.8</v>
      </c>
      <c r="I281" t="s">
        <v>100</v>
      </c>
    </row>
    <row r="282" spans="1:9" x14ac:dyDescent="0.2">
      <c r="A282" t="s">
        <v>656</v>
      </c>
      <c r="B282" t="s">
        <v>657</v>
      </c>
      <c r="C282" t="s">
        <v>1466</v>
      </c>
      <c r="D282" t="s">
        <v>658</v>
      </c>
      <c r="E282" s="8" t="s">
        <v>1239</v>
      </c>
      <c r="F282" s="8" t="s">
        <v>1239</v>
      </c>
      <c r="G282" s="8" t="s">
        <v>1239</v>
      </c>
      <c r="H282" s="8">
        <v>-0.4</v>
      </c>
      <c r="I282" t="s">
        <v>100</v>
      </c>
    </row>
    <row r="283" spans="1:9" x14ac:dyDescent="0.2">
      <c r="A283" t="s">
        <v>656</v>
      </c>
      <c r="B283" t="s">
        <v>657</v>
      </c>
      <c r="C283" t="s">
        <v>189</v>
      </c>
      <c r="D283" t="s">
        <v>658</v>
      </c>
      <c r="E283" s="8" t="s">
        <v>1239</v>
      </c>
      <c r="F283" s="8" t="s">
        <v>1239</v>
      </c>
      <c r="G283" s="8">
        <v>0</v>
      </c>
      <c r="H283" s="8">
        <v>-0.3</v>
      </c>
      <c r="I283" t="s">
        <v>100</v>
      </c>
    </row>
    <row r="284" spans="1:9" x14ac:dyDescent="0.2">
      <c r="A284" t="s">
        <v>656</v>
      </c>
      <c r="B284" t="s">
        <v>657</v>
      </c>
      <c r="C284" t="s">
        <v>689</v>
      </c>
      <c r="D284" t="s">
        <v>658</v>
      </c>
      <c r="E284" s="8" t="s">
        <v>1239</v>
      </c>
      <c r="F284" s="8" t="s">
        <v>1239</v>
      </c>
      <c r="G284" s="8">
        <v>0.1</v>
      </c>
      <c r="H284" s="8" t="s">
        <v>1239</v>
      </c>
      <c r="I284" t="s">
        <v>100</v>
      </c>
    </row>
    <row r="285" spans="1:9" x14ac:dyDescent="0.2">
      <c r="A285" t="s">
        <v>656</v>
      </c>
      <c r="B285" t="s">
        <v>657</v>
      </c>
      <c r="C285" t="s">
        <v>1467</v>
      </c>
      <c r="D285" t="s">
        <v>658</v>
      </c>
      <c r="E285" s="8" t="s">
        <v>1239</v>
      </c>
      <c r="F285" s="8" t="s">
        <v>1239</v>
      </c>
      <c r="G285" s="8">
        <v>-0.1</v>
      </c>
      <c r="H285" s="8">
        <v>-0.7</v>
      </c>
      <c r="I285" t="s">
        <v>100</v>
      </c>
    </row>
    <row r="286" spans="1:9" x14ac:dyDescent="0.2">
      <c r="A286" t="s">
        <v>656</v>
      </c>
      <c r="B286" t="s">
        <v>657</v>
      </c>
      <c r="C286" t="s">
        <v>1468</v>
      </c>
      <c r="D286" t="s">
        <v>658</v>
      </c>
      <c r="E286" s="8" t="s">
        <v>1239</v>
      </c>
      <c r="F286" s="8" t="s">
        <v>1239</v>
      </c>
      <c r="G286" s="8">
        <v>-0.1</v>
      </c>
      <c r="H286" s="8">
        <v>-0.6</v>
      </c>
      <c r="I286" t="s">
        <v>100</v>
      </c>
    </row>
    <row r="287" spans="1:9" x14ac:dyDescent="0.2">
      <c r="A287" t="s">
        <v>656</v>
      </c>
      <c r="B287" t="s">
        <v>657</v>
      </c>
      <c r="C287" t="s">
        <v>1469</v>
      </c>
      <c r="D287" t="s">
        <v>658</v>
      </c>
      <c r="E287" s="8" t="s">
        <v>1239</v>
      </c>
      <c r="F287" s="8" t="s">
        <v>1239</v>
      </c>
      <c r="G287" s="8">
        <v>0</v>
      </c>
      <c r="H287" s="8">
        <v>-0.5</v>
      </c>
      <c r="I287" t="s">
        <v>100</v>
      </c>
    </row>
    <row r="288" spans="1:9" x14ac:dyDescent="0.2">
      <c r="A288" t="s">
        <v>882</v>
      </c>
      <c r="B288" t="s">
        <v>883</v>
      </c>
      <c r="C288" t="s">
        <v>1470</v>
      </c>
      <c r="D288" t="s">
        <v>884</v>
      </c>
      <c r="E288" s="8">
        <v>-0.2</v>
      </c>
      <c r="F288" s="8">
        <v>0.1</v>
      </c>
      <c r="G288" s="8" t="s">
        <v>1239</v>
      </c>
      <c r="H288" s="8">
        <v>-0.3</v>
      </c>
      <c r="I288" t="s">
        <v>100</v>
      </c>
    </row>
    <row r="289" spans="1:9" x14ac:dyDescent="0.2">
      <c r="A289" t="s">
        <v>882</v>
      </c>
      <c r="B289" t="s">
        <v>883</v>
      </c>
      <c r="C289" t="s">
        <v>1471</v>
      </c>
      <c r="D289" t="s">
        <v>884</v>
      </c>
      <c r="E289" s="8" t="s">
        <v>1239</v>
      </c>
      <c r="F289" s="8">
        <v>-0.1</v>
      </c>
      <c r="G289" s="8" t="s">
        <v>1239</v>
      </c>
      <c r="H289" s="8" t="s">
        <v>1239</v>
      </c>
      <c r="I289" t="s">
        <v>100</v>
      </c>
    </row>
    <row r="290" spans="1:9" x14ac:dyDescent="0.2">
      <c r="A290" t="s">
        <v>882</v>
      </c>
      <c r="B290" t="s">
        <v>883</v>
      </c>
      <c r="C290" t="s">
        <v>1472</v>
      </c>
      <c r="D290" t="s">
        <v>884</v>
      </c>
      <c r="E290" s="8">
        <v>0</v>
      </c>
      <c r="F290" s="8" t="s">
        <v>1239</v>
      </c>
      <c r="G290" s="8" t="s">
        <v>1239</v>
      </c>
      <c r="H290" s="8" t="s">
        <v>1239</v>
      </c>
      <c r="I290" t="s">
        <v>100</v>
      </c>
    </row>
    <row r="291" spans="1:9" x14ac:dyDescent="0.2">
      <c r="A291" t="s">
        <v>882</v>
      </c>
      <c r="B291" t="s">
        <v>883</v>
      </c>
      <c r="C291" t="s">
        <v>1473</v>
      </c>
      <c r="D291" t="s">
        <v>884</v>
      </c>
      <c r="E291" s="8">
        <v>0.2</v>
      </c>
      <c r="F291" s="8">
        <v>-0.1</v>
      </c>
      <c r="G291" s="8" t="s">
        <v>1239</v>
      </c>
      <c r="H291" s="8">
        <v>0</v>
      </c>
      <c r="I291" t="s">
        <v>100</v>
      </c>
    </row>
    <row r="292" spans="1:9" x14ac:dyDescent="0.2">
      <c r="A292" t="s">
        <v>882</v>
      </c>
      <c r="B292" t="s">
        <v>883</v>
      </c>
      <c r="C292" t="s">
        <v>1474</v>
      </c>
      <c r="D292" t="s">
        <v>884</v>
      </c>
      <c r="E292" s="8">
        <v>-0.1</v>
      </c>
      <c r="F292" s="8">
        <v>0.1</v>
      </c>
      <c r="G292" s="8" t="s">
        <v>1239</v>
      </c>
      <c r="H292" s="8">
        <v>0.1</v>
      </c>
      <c r="I292" t="s">
        <v>100</v>
      </c>
    </row>
    <row r="293" spans="1:9" x14ac:dyDescent="0.2">
      <c r="A293" t="s">
        <v>882</v>
      </c>
      <c r="B293" t="s">
        <v>883</v>
      </c>
      <c r="C293" t="s">
        <v>1475</v>
      </c>
      <c r="D293" t="s">
        <v>884</v>
      </c>
      <c r="E293" s="8">
        <v>0.2</v>
      </c>
      <c r="F293" s="8">
        <v>0.3</v>
      </c>
      <c r="G293" s="8" t="s">
        <v>1239</v>
      </c>
      <c r="H293" s="8" t="s">
        <v>1239</v>
      </c>
      <c r="I293" t="s">
        <v>100</v>
      </c>
    </row>
    <row r="294" spans="1:9" x14ac:dyDescent="0.2">
      <c r="A294" t="s">
        <v>882</v>
      </c>
      <c r="B294" t="s">
        <v>883</v>
      </c>
      <c r="C294" t="s">
        <v>1476</v>
      </c>
      <c r="D294" t="s">
        <v>884</v>
      </c>
      <c r="E294" s="8">
        <v>-0.2</v>
      </c>
      <c r="F294" s="8">
        <v>0</v>
      </c>
      <c r="G294" s="8" t="s">
        <v>1239</v>
      </c>
      <c r="H294" s="8">
        <v>0.1</v>
      </c>
      <c r="I294" t="s">
        <v>100</v>
      </c>
    </row>
    <row r="295" spans="1:9" x14ac:dyDescent="0.2">
      <c r="A295" t="s">
        <v>882</v>
      </c>
      <c r="B295" t="s">
        <v>883</v>
      </c>
      <c r="C295" t="s">
        <v>536</v>
      </c>
      <c r="D295" t="s">
        <v>884</v>
      </c>
      <c r="E295" s="8">
        <v>-0.1</v>
      </c>
      <c r="F295" s="8">
        <v>0.1</v>
      </c>
      <c r="G295" s="8" t="s">
        <v>1239</v>
      </c>
      <c r="H295" s="8">
        <v>0.2</v>
      </c>
      <c r="I295" t="s">
        <v>100</v>
      </c>
    </row>
    <row r="296" spans="1:9" x14ac:dyDescent="0.2">
      <c r="A296" t="s">
        <v>882</v>
      </c>
      <c r="B296" t="s">
        <v>883</v>
      </c>
      <c r="C296" t="s">
        <v>1477</v>
      </c>
      <c r="D296" t="s">
        <v>884</v>
      </c>
      <c r="E296" s="8" t="s">
        <v>1239</v>
      </c>
      <c r="F296" s="8" t="s">
        <v>1239</v>
      </c>
      <c r="G296" s="8" t="s">
        <v>1239</v>
      </c>
      <c r="H296" s="8">
        <v>-0.1</v>
      </c>
      <c r="I296" t="s">
        <v>100</v>
      </c>
    </row>
    <row r="297" spans="1:9" x14ac:dyDescent="0.2">
      <c r="A297" t="s">
        <v>882</v>
      </c>
      <c r="B297" t="s">
        <v>883</v>
      </c>
      <c r="C297" t="s">
        <v>885</v>
      </c>
      <c r="D297" t="s">
        <v>884</v>
      </c>
      <c r="E297" s="8">
        <v>0.1</v>
      </c>
      <c r="F297" s="8">
        <v>0.3</v>
      </c>
      <c r="G297" s="8" t="s">
        <v>1239</v>
      </c>
      <c r="H297" s="8">
        <v>0.9</v>
      </c>
      <c r="I297" t="s">
        <v>79</v>
      </c>
    </row>
    <row r="298" spans="1:9" x14ac:dyDescent="0.2">
      <c r="A298" t="s">
        <v>882</v>
      </c>
      <c r="B298" t="s">
        <v>883</v>
      </c>
      <c r="C298" t="s">
        <v>1478</v>
      </c>
      <c r="D298" t="s">
        <v>884</v>
      </c>
      <c r="E298" s="8">
        <v>-0.1</v>
      </c>
      <c r="F298" s="8" t="s">
        <v>1239</v>
      </c>
      <c r="G298" s="8" t="s">
        <v>1239</v>
      </c>
      <c r="H298" s="8" t="s">
        <v>1239</v>
      </c>
      <c r="I298" t="s">
        <v>100</v>
      </c>
    </row>
    <row r="299" spans="1:9" x14ac:dyDescent="0.2">
      <c r="A299" t="s">
        <v>1075</v>
      </c>
      <c r="B299" t="s">
        <v>1076</v>
      </c>
      <c r="C299" t="s">
        <v>1479</v>
      </c>
      <c r="D299" t="s">
        <v>1077</v>
      </c>
      <c r="E299" s="8">
        <v>-0.1</v>
      </c>
      <c r="F299" s="8">
        <v>0.1</v>
      </c>
      <c r="G299" s="8" t="s">
        <v>1239</v>
      </c>
      <c r="H299" s="8">
        <v>0.6</v>
      </c>
      <c r="I299" t="s">
        <v>100</v>
      </c>
    </row>
    <row r="300" spans="1:9" x14ac:dyDescent="0.2">
      <c r="A300" t="s">
        <v>1075</v>
      </c>
      <c r="B300" t="s">
        <v>1076</v>
      </c>
      <c r="C300" t="s">
        <v>1480</v>
      </c>
      <c r="D300" t="s">
        <v>1077</v>
      </c>
      <c r="E300" s="8" t="s">
        <v>1239</v>
      </c>
      <c r="F300" s="8">
        <v>0</v>
      </c>
      <c r="G300" s="8" t="s">
        <v>1239</v>
      </c>
      <c r="H300" s="8" t="s">
        <v>1239</v>
      </c>
      <c r="I300" t="s">
        <v>100</v>
      </c>
    </row>
    <row r="301" spans="1:9" x14ac:dyDescent="0.2">
      <c r="A301" t="s">
        <v>1075</v>
      </c>
      <c r="B301" t="s">
        <v>1076</v>
      </c>
      <c r="C301" t="s">
        <v>1078</v>
      </c>
      <c r="D301" t="s">
        <v>1077</v>
      </c>
      <c r="E301" s="8">
        <v>-0.1</v>
      </c>
      <c r="F301" s="8">
        <v>0</v>
      </c>
      <c r="G301" s="8" t="s">
        <v>1239</v>
      </c>
      <c r="H301" s="8">
        <v>0</v>
      </c>
      <c r="I301" t="s">
        <v>79</v>
      </c>
    </row>
    <row r="302" spans="1:9" x14ac:dyDescent="0.2">
      <c r="A302" t="s">
        <v>1075</v>
      </c>
      <c r="B302" t="s">
        <v>1076</v>
      </c>
      <c r="C302" t="s">
        <v>1481</v>
      </c>
      <c r="D302" t="s">
        <v>1077</v>
      </c>
      <c r="E302" s="8">
        <v>-0.1</v>
      </c>
      <c r="F302" s="8">
        <v>0</v>
      </c>
      <c r="G302" s="8" t="s">
        <v>1239</v>
      </c>
      <c r="H302" s="8" t="s">
        <v>1239</v>
      </c>
      <c r="I302" t="s">
        <v>100</v>
      </c>
    </row>
    <row r="303" spans="1:9" x14ac:dyDescent="0.2">
      <c r="A303" t="s">
        <v>1075</v>
      </c>
      <c r="B303" t="s">
        <v>1076</v>
      </c>
      <c r="C303" t="s">
        <v>1482</v>
      </c>
      <c r="D303" t="s">
        <v>1077</v>
      </c>
      <c r="E303" s="8" t="s">
        <v>1239</v>
      </c>
      <c r="F303" s="8">
        <v>0</v>
      </c>
      <c r="G303" s="8" t="s">
        <v>1239</v>
      </c>
      <c r="H303" s="8" t="s">
        <v>1239</v>
      </c>
      <c r="I303" t="s">
        <v>100</v>
      </c>
    </row>
    <row r="304" spans="1:9" x14ac:dyDescent="0.2">
      <c r="A304" t="s">
        <v>1075</v>
      </c>
      <c r="B304" t="s">
        <v>1076</v>
      </c>
      <c r="C304" t="s">
        <v>1483</v>
      </c>
      <c r="D304" t="s">
        <v>1077</v>
      </c>
      <c r="E304" s="8" t="s">
        <v>1239</v>
      </c>
      <c r="F304" s="8">
        <v>0.1</v>
      </c>
      <c r="G304" s="8" t="s">
        <v>1239</v>
      </c>
      <c r="H304" s="8" t="s">
        <v>1239</v>
      </c>
      <c r="I304" t="s">
        <v>100</v>
      </c>
    </row>
    <row r="305" spans="1:9" x14ac:dyDescent="0.2">
      <c r="A305" t="s">
        <v>1075</v>
      </c>
      <c r="B305" t="s">
        <v>1076</v>
      </c>
      <c r="C305" t="s">
        <v>1484</v>
      </c>
      <c r="D305" t="s">
        <v>1077</v>
      </c>
      <c r="E305" s="8">
        <v>-0.1</v>
      </c>
      <c r="F305" s="8">
        <v>0</v>
      </c>
      <c r="G305" s="8" t="s">
        <v>1239</v>
      </c>
      <c r="H305" s="8">
        <v>0.6</v>
      </c>
      <c r="I305" t="s">
        <v>100</v>
      </c>
    </row>
    <row r="306" spans="1:9" x14ac:dyDescent="0.2">
      <c r="A306" t="s">
        <v>1075</v>
      </c>
      <c r="B306" t="s">
        <v>1076</v>
      </c>
      <c r="C306" t="s">
        <v>1485</v>
      </c>
      <c r="D306" t="s">
        <v>1077</v>
      </c>
      <c r="E306" s="8">
        <v>0</v>
      </c>
      <c r="F306" s="8">
        <v>0.1</v>
      </c>
      <c r="G306" s="8" t="s">
        <v>1239</v>
      </c>
      <c r="H306" s="8" t="s">
        <v>1239</v>
      </c>
      <c r="I306" t="s">
        <v>100</v>
      </c>
    </row>
    <row r="307" spans="1:9" x14ac:dyDescent="0.2">
      <c r="A307" t="s">
        <v>588</v>
      </c>
      <c r="B307" t="s">
        <v>589</v>
      </c>
      <c r="C307" t="s">
        <v>313</v>
      </c>
      <c r="D307" t="s">
        <v>590</v>
      </c>
      <c r="E307" s="8">
        <v>-0.1</v>
      </c>
      <c r="F307" s="8">
        <v>0.7</v>
      </c>
      <c r="G307" s="8">
        <v>0.2</v>
      </c>
      <c r="H307" s="8">
        <v>0.6</v>
      </c>
      <c r="I307" t="s">
        <v>100</v>
      </c>
    </row>
    <row r="308" spans="1:9" x14ac:dyDescent="0.2">
      <c r="A308" t="s">
        <v>588</v>
      </c>
      <c r="B308" t="s">
        <v>589</v>
      </c>
      <c r="C308" t="s">
        <v>1486</v>
      </c>
      <c r="D308" t="s">
        <v>590</v>
      </c>
      <c r="E308" s="8">
        <v>-0.1</v>
      </c>
      <c r="F308" s="8">
        <v>0.6</v>
      </c>
      <c r="G308" s="8" t="s">
        <v>1239</v>
      </c>
      <c r="H308" s="8">
        <v>1</v>
      </c>
      <c r="I308" t="s">
        <v>100</v>
      </c>
    </row>
    <row r="309" spans="1:9" x14ac:dyDescent="0.2">
      <c r="A309" t="s">
        <v>588</v>
      </c>
      <c r="B309" t="s">
        <v>589</v>
      </c>
      <c r="C309" t="s">
        <v>1487</v>
      </c>
      <c r="D309" t="s">
        <v>590</v>
      </c>
      <c r="E309" s="8">
        <v>0</v>
      </c>
      <c r="F309" s="8" t="s">
        <v>1239</v>
      </c>
      <c r="G309" s="8" t="s">
        <v>1239</v>
      </c>
      <c r="H309" s="8">
        <v>1.1000000000000001</v>
      </c>
      <c r="I309" t="s">
        <v>100</v>
      </c>
    </row>
    <row r="310" spans="1:9" x14ac:dyDescent="0.2">
      <c r="A310" t="s">
        <v>588</v>
      </c>
      <c r="B310" t="s">
        <v>589</v>
      </c>
      <c r="C310" t="s">
        <v>1488</v>
      </c>
      <c r="D310" t="s">
        <v>590</v>
      </c>
      <c r="E310" s="8">
        <v>-0.1</v>
      </c>
      <c r="F310" s="8">
        <v>0.7</v>
      </c>
      <c r="G310" s="8">
        <v>0.2</v>
      </c>
      <c r="H310" s="8">
        <v>1</v>
      </c>
      <c r="I310" t="s">
        <v>100</v>
      </c>
    </row>
    <row r="311" spans="1:9" x14ac:dyDescent="0.2">
      <c r="A311" t="s">
        <v>588</v>
      </c>
      <c r="B311" t="s">
        <v>589</v>
      </c>
      <c r="C311" t="s">
        <v>1489</v>
      </c>
      <c r="D311" t="s">
        <v>590</v>
      </c>
      <c r="E311" s="8">
        <v>-0.1</v>
      </c>
      <c r="F311" s="8">
        <v>0.7</v>
      </c>
      <c r="G311" s="8">
        <v>0.3</v>
      </c>
      <c r="H311" s="8" t="s">
        <v>1239</v>
      </c>
      <c r="I311" t="s">
        <v>100</v>
      </c>
    </row>
    <row r="312" spans="1:9" x14ac:dyDescent="0.2">
      <c r="A312" t="s">
        <v>588</v>
      </c>
      <c r="B312" t="s">
        <v>589</v>
      </c>
      <c r="C312" t="s">
        <v>591</v>
      </c>
      <c r="D312" t="s">
        <v>590</v>
      </c>
      <c r="E312" s="8">
        <v>-0.2</v>
      </c>
      <c r="F312" s="8">
        <v>0.6</v>
      </c>
      <c r="G312" s="8">
        <v>0.2</v>
      </c>
      <c r="H312" s="8">
        <v>0.4</v>
      </c>
      <c r="I312" t="s">
        <v>79</v>
      </c>
    </row>
    <row r="313" spans="1:9" x14ac:dyDescent="0.2">
      <c r="A313" t="s">
        <v>1060</v>
      </c>
      <c r="B313" t="s">
        <v>1061</v>
      </c>
      <c r="C313" t="s">
        <v>1490</v>
      </c>
      <c r="D313" t="s">
        <v>1062</v>
      </c>
      <c r="E313" s="8">
        <v>-0.1</v>
      </c>
      <c r="F313" s="8">
        <v>0.1</v>
      </c>
      <c r="G313" s="8" t="s">
        <v>1239</v>
      </c>
      <c r="H313" s="8">
        <v>0.5</v>
      </c>
      <c r="I313" t="s">
        <v>100</v>
      </c>
    </row>
    <row r="314" spans="1:9" x14ac:dyDescent="0.2">
      <c r="A314" t="s">
        <v>1060</v>
      </c>
      <c r="B314" t="s">
        <v>1061</v>
      </c>
      <c r="C314" t="s">
        <v>1332</v>
      </c>
      <c r="D314" t="s">
        <v>1062</v>
      </c>
      <c r="E314" s="8">
        <v>-0.3</v>
      </c>
      <c r="F314" s="8">
        <v>-0.1</v>
      </c>
      <c r="G314" s="8">
        <v>0.1</v>
      </c>
      <c r="H314" s="8">
        <v>0.1</v>
      </c>
      <c r="I314" t="s">
        <v>100</v>
      </c>
    </row>
    <row r="315" spans="1:9" x14ac:dyDescent="0.2">
      <c r="A315" t="s">
        <v>1060</v>
      </c>
      <c r="B315" t="s">
        <v>1061</v>
      </c>
      <c r="C315" t="s">
        <v>1491</v>
      </c>
      <c r="D315" t="s">
        <v>1062</v>
      </c>
      <c r="E315" s="8">
        <v>-0.1</v>
      </c>
      <c r="F315" s="8">
        <v>-0.2</v>
      </c>
      <c r="G315" s="8">
        <v>0.2</v>
      </c>
      <c r="H315" s="8" t="s">
        <v>1239</v>
      </c>
      <c r="I315" t="s">
        <v>100</v>
      </c>
    </row>
    <row r="316" spans="1:9" x14ac:dyDescent="0.2">
      <c r="A316" t="s">
        <v>1060</v>
      </c>
      <c r="B316" t="s">
        <v>1061</v>
      </c>
      <c r="C316" t="s">
        <v>580</v>
      </c>
      <c r="D316" t="s">
        <v>1062</v>
      </c>
      <c r="E316" s="8">
        <v>-0.1</v>
      </c>
      <c r="F316" s="8">
        <v>-0.1</v>
      </c>
      <c r="G316" s="8">
        <v>0.2</v>
      </c>
      <c r="H316" s="8">
        <v>0.1</v>
      </c>
      <c r="I316" t="s">
        <v>100</v>
      </c>
    </row>
    <row r="317" spans="1:9" x14ac:dyDescent="0.2">
      <c r="A317" t="s">
        <v>1060</v>
      </c>
      <c r="B317" t="s">
        <v>1061</v>
      </c>
      <c r="C317" t="s">
        <v>1167</v>
      </c>
      <c r="D317" t="s">
        <v>1062</v>
      </c>
      <c r="E317" s="8">
        <v>-0.2</v>
      </c>
      <c r="F317" s="8">
        <v>-0.1</v>
      </c>
      <c r="G317" s="8">
        <v>0.1</v>
      </c>
      <c r="H317" s="8">
        <v>0.1</v>
      </c>
      <c r="I317" t="s">
        <v>100</v>
      </c>
    </row>
    <row r="318" spans="1:9" x14ac:dyDescent="0.2">
      <c r="A318" t="s">
        <v>1060</v>
      </c>
      <c r="B318" t="s">
        <v>1061</v>
      </c>
      <c r="C318" t="s">
        <v>1492</v>
      </c>
      <c r="D318" t="s">
        <v>1062</v>
      </c>
      <c r="E318" s="8">
        <v>-0.2</v>
      </c>
      <c r="F318" s="8">
        <v>0</v>
      </c>
      <c r="G318" s="8">
        <v>0.1</v>
      </c>
      <c r="H318" s="8">
        <v>0</v>
      </c>
      <c r="I318" t="s">
        <v>100</v>
      </c>
    </row>
    <row r="319" spans="1:9" x14ac:dyDescent="0.2">
      <c r="A319" t="s">
        <v>1060</v>
      </c>
      <c r="B319" t="s">
        <v>1061</v>
      </c>
      <c r="C319" t="s">
        <v>1063</v>
      </c>
      <c r="D319" t="s">
        <v>1062</v>
      </c>
      <c r="E319" s="8">
        <v>-0.1</v>
      </c>
      <c r="F319" s="8">
        <v>0</v>
      </c>
      <c r="G319" s="8">
        <v>0.2</v>
      </c>
      <c r="H319" s="8">
        <v>0.7</v>
      </c>
      <c r="I319" t="s">
        <v>79</v>
      </c>
    </row>
    <row r="320" spans="1:9" x14ac:dyDescent="0.2">
      <c r="A320" t="s">
        <v>1060</v>
      </c>
      <c r="B320" t="s">
        <v>1061</v>
      </c>
      <c r="C320" t="s">
        <v>1493</v>
      </c>
      <c r="D320" t="s">
        <v>1062</v>
      </c>
      <c r="E320" s="8">
        <v>-0.1</v>
      </c>
      <c r="F320" s="8">
        <v>-0.1</v>
      </c>
      <c r="G320" s="8">
        <v>0.3</v>
      </c>
      <c r="H320" s="8">
        <v>0.5</v>
      </c>
      <c r="I320" t="s">
        <v>100</v>
      </c>
    </row>
    <row r="321" spans="1:9" x14ac:dyDescent="0.2">
      <c r="A321" t="s">
        <v>1060</v>
      </c>
      <c r="B321" t="s">
        <v>1061</v>
      </c>
      <c r="C321" t="s">
        <v>1494</v>
      </c>
      <c r="D321" t="s">
        <v>1062</v>
      </c>
      <c r="E321" s="8">
        <v>-0.4</v>
      </c>
      <c r="F321" s="8">
        <v>-0.3</v>
      </c>
      <c r="G321" s="8" t="s">
        <v>1239</v>
      </c>
      <c r="H321" s="8">
        <v>-0.3</v>
      </c>
      <c r="I321" t="s">
        <v>100</v>
      </c>
    </row>
    <row r="322" spans="1:9" x14ac:dyDescent="0.2">
      <c r="A322" t="s">
        <v>682</v>
      </c>
      <c r="B322" t="s">
        <v>683</v>
      </c>
      <c r="C322" t="s">
        <v>1495</v>
      </c>
      <c r="D322" t="s">
        <v>684</v>
      </c>
      <c r="E322" s="8">
        <v>0.2</v>
      </c>
      <c r="F322" s="8">
        <v>0.1</v>
      </c>
      <c r="G322" s="8" t="s">
        <v>1239</v>
      </c>
      <c r="H322" s="8">
        <v>0.4</v>
      </c>
      <c r="I322" t="s">
        <v>100</v>
      </c>
    </row>
    <row r="323" spans="1:9" x14ac:dyDescent="0.2">
      <c r="A323" t="s">
        <v>682</v>
      </c>
      <c r="B323" t="s">
        <v>683</v>
      </c>
      <c r="C323" t="s">
        <v>1496</v>
      </c>
      <c r="D323" t="s">
        <v>684</v>
      </c>
      <c r="E323" s="8">
        <v>0.1</v>
      </c>
      <c r="F323" s="8">
        <v>0</v>
      </c>
      <c r="G323" s="8" t="s">
        <v>1239</v>
      </c>
      <c r="H323" s="8">
        <v>0.2</v>
      </c>
      <c r="I323" t="s">
        <v>100</v>
      </c>
    </row>
    <row r="324" spans="1:9" x14ac:dyDescent="0.2">
      <c r="A324" t="s">
        <v>682</v>
      </c>
      <c r="B324" t="s">
        <v>683</v>
      </c>
      <c r="C324" t="s">
        <v>380</v>
      </c>
      <c r="D324" t="s">
        <v>684</v>
      </c>
      <c r="E324" s="8">
        <v>-0.3</v>
      </c>
      <c r="F324" s="8">
        <v>-0.2</v>
      </c>
      <c r="G324" s="8" t="s">
        <v>1239</v>
      </c>
      <c r="H324" s="8">
        <v>-0.1</v>
      </c>
      <c r="I324" t="s">
        <v>100</v>
      </c>
    </row>
    <row r="325" spans="1:9" x14ac:dyDescent="0.2">
      <c r="A325" t="s">
        <v>682</v>
      </c>
      <c r="B325" t="s">
        <v>683</v>
      </c>
      <c r="C325" t="s">
        <v>1497</v>
      </c>
      <c r="D325" t="s">
        <v>684</v>
      </c>
      <c r="E325" s="8">
        <v>-0.1</v>
      </c>
      <c r="F325" s="8">
        <v>-0.1</v>
      </c>
      <c r="G325" s="8">
        <v>0.1</v>
      </c>
      <c r="H325" s="8">
        <v>0.1</v>
      </c>
      <c r="I325" t="s">
        <v>100</v>
      </c>
    </row>
    <row r="326" spans="1:9" x14ac:dyDescent="0.2">
      <c r="A326" t="s">
        <v>682</v>
      </c>
      <c r="B326" t="s">
        <v>683</v>
      </c>
      <c r="C326" t="s">
        <v>1498</v>
      </c>
      <c r="D326" t="s">
        <v>684</v>
      </c>
      <c r="E326" s="8">
        <v>0</v>
      </c>
      <c r="F326" s="8" t="s">
        <v>1239</v>
      </c>
      <c r="G326" s="8" t="s">
        <v>1239</v>
      </c>
      <c r="H326" s="8">
        <v>0.2</v>
      </c>
      <c r="I326" t="s">
        <v>100</v>
      </c>
    </row>
    <row r="327" spans="1:9" x14ac:dyDescent="0.2">
      <c r="A327" t="s">
        <v>682</v>
      </c>
      <c r="B327" t="s">
        <v>683</v>
      </c>
      <c r="C327" t="s">
        <v>1499</v>
      </c>
      <c r="D327" t="s">
        <v>684</v>
      </c>
      <c r="E327" s="8" t="s">
        <v>1239</v>
      </c>
      <c r="F327" s="8" t="s">
        <v>1239</v>
      </c>
      <c r="G327" s="8" t="s">
        <v>1239</v>
      </c>
      <c r="H327" s="8">
        <v>1.1000000000000001</v>
      </c>
      <c r="I327" t="s">
        <v>79</v>
      </c>
    </row>
    <row r="328" spans="1:9" x14ac:dyDescent="0.2">
      <c r="A328" t="s">
        <v>682</v>
      </c>
      <c r="B328" t="s">
        <v>683</v>
      </c>
      <c r="C328" t="s">
        <v>1500</v>
      </c>
      <c r="D328" t="s">
        <v>684</v>
      </c>
      <c r="E328" s="8">
        <v>0</v>
      </c>
      <c r="F328" s="8">
        <v>0.1</v>
      </c>
      <c r="G328" s="8">
        <v>0.4</v>
      </c>
      <c r="H328" s="8">
        <v>1</v>
      </c>
      <c r="I328" t="s">
        <v>79</v>
      </c>
    </row>
    <row r="329" spans="1:9" x14ac:dyDescent="0.2">
      <c r="A329" t="s">
        <v>682</v>
      </c>
      <c r="B329" t="s">
        <v>683</v>
      </c>
      <c r="C329" t="s">
        <v>1501</v>
      </c>
      <c r="D329" t="s">
        <v>684</v>
      </c>
      <c r="E329" s="8">
        <v>-0.2</v>
      </c>
      <c r="F329" s="8">
        <v>-0.2</v>
      </c>
      <c r="G329" s="8" t="s">
        <v>1239</v>
      </c>
      <c r="H329" s="8">
        <v>0.3</v>
      </c>
      <c r="I329" t="s">
        <v>100</v>
      </c>
    </row>
    <row r="330" spans="1:9" x14ac:dyDescent="0.2">
      <c r="A330" t="s">
        <v>682</v>
      </c>
      <c r="B330" t="s">
        <v>683</v>
      </c>
      <c r="C330" t="s">
        <v>1502</v>
      </c>
      <c r="D330" t="s">
        <v>684</v>
      </c>
      <c r="E330" s="8">
        <v>0</v>
      </c>
      <c r="F330" s="8">
        <v>0</v>
      </c>
      <c r="G330" s="8">
        <v>0.3</v>
      </c>
      <c r="H330" s="8">
        <v>0.6</v>
      </c>
      <c r="I330" t="s">
        <v>100</v>
      </c>
    </row>
    <row r="331" spans="1:9" x14ac:dyDescent="0.2">
      <c r="A331" t="s">
        <v>682</v>
      </c>
      <c r="B331" t="s">
        <v>683</v>
      </c>
      <c r="C331" t="s">
        <v>1503</v>
      </c>
      <c r="D331" t="s">
        <v>684</v>
      </c>
      <c r="E331" s="8">
        <v>0.1</v>
      </c>
      <c r="F331" s="8">
        <v>0</v>
      </c>
      <c r="G331" s="8" t="s">
        <v>1239</v>
      </c>
      <c r="H331" s="8">
        <v>0.8</v>
      </c>
      <c r="I331" t="s">
        <v>100</v>
      </c>
    </row>
    <row r="332" spans="1:9" x14ac:dyDescent="0.2">
      <c r="A332" t="s">
        <v>682</v>
      </c>
      <c r="B332" t="s">
        <v>683</v>
      </c>
      <c r="C332" t="s">
        <v>1504</v>
      </c>
      <c r="D332" t="s">
        <v>684</v>
      </c>
      <c r="E332" s="8">
        <v>0</v>
      </c>
      <c r="F332" s="8">
        <v>-0.1</v>
      </c>
      <c r="G332" s="8">
        <v>0.2</v>
      </c>
      <c r="H332" s="8">
        <v>0.2</v>
      </c>
      <c r="I332" t="s">
        <v>100</v>
      </c>
    </row>
    <row r="333" spans="1:9" x14ac:dyDescent="0.2">
      <c r="A333" t="s">
        <v>682</v>
      </c>
      <c r="B333" t="s">
        <v>683</v>
      </c>
      <c r="C333" t="s">
        <v>1505</v>
      </c>
      <c r="D333" t="s">
        <v>684</v>
      </c>
      <c r="E333" s="8">
        <v>0</v>
      </c>
      <c r="F333" s="8" t="s">
        <v>1239</v>
      </c>
      <c r="G333" s="8" t="s">
        <v>1239</v>
      </c>
      <c r="H333" s="8" t="s">
        <v>1239</v>
      </c>
      <c r="I333" t="s">
        <v>100</v>
      </c>
    </row>
    <row r="334" spans="1:9" x14ac:dyDescent="0.2">
      <c r="A334" t="s">
        <v>1160</v>
      </c>
      <c r="B334" t="s">
        <v>1161</v>
      </c>
      <c r="C334" t="s">
        <v>1506</v>
      </c>
      <c r="D334" t="s">
        <v>1162</v>
      </c>
      <c r="E334" s="8">
        <v>-0.1</v>
      </c>
      <c r="F334" s="8">
        <v>0.2</v>
      </c>
      <c r="G334" s="8" t="s">
        <v>1239</v>
      </c>
      <c r="H334" s="8" t="s">
        <v>1239</v>
      </c>
      <c r="I334" t="s">
        <v>100</v>
      </c>
    </row>
    <row r="335" spans="1:9" x14ac:dyDescent="0.2">
      <c r="A335" t="s">
        <v>1160</v>
      </c>
      <c r="B335" t="s">
        <v>1161</v>
      </c>
      <c r="C335" t="s">
        <v>1507</v>
      </c>
      <c r="D335" t="s">
        <v>1162</v>
      </c>
      <c r="E335" s="8">
        <v>-0.1</v>
      </c>
      <c r="F335" s="8">
        <v>-0.1</v>
      </c>
      <c r="G335" s="8">
        <v>0.1</v>
      </c>
      <c r="H335" s="8">
        <v>0</v>
      </c>
      <c r="I335" t="s">
        <v>100</v>
      </c>
    </row>
    <row r="336" spans="1:9" x14ac:dyDescent="0.2">
      <c r="A336" t="s">
        <v>1160</v>
      </c>
      <c r="B336" t="s">
        <v>1161</v>
      </c>
      <c r="C336" t="s">
        <v>1508</v>
      </c>
      <c r="D336" t="s">
        <v>1162</v>
      </c>
      <c r="E336" s="8">
        <v>-0.3</v>
      </c>
      <c r="F336" s="8">
        <v>-0.4</v>
      </c>
      <c r="G336" s="8">
        <v>0</v>
      </c>
      <c r="H336" s="8" t="s">
        <v>1239</v>
      </c>
      <c r="I336" t="s">
        <v>100</v>
      </c>
    </row>
    <row r="337" spans="1:9" x14ac:dyDescent="0.2">
      <c r="A337" t="s">
        <v>1160</v>
      </c>
      <c r="B337" t="s">
        <v>1161</v>
      </c>
      <c r="C337" t="s">
        <v>1509</v>
      </c>
      <c r="D337" t="s">
        <v>1162</v>
      </c>
      <c r="E337" s="8">
        <v>0</v>
      </c>
      <c r="F337" s="8">
        <v>-0.2</v>
      </c>
      <c r="G337" s="8">
        <v>0</v>
      </c>
      <c r="H337" s="8" t="s">
        <v>1239</v>
      </c>
      <c r="I337" t="s">
        <v>100</v>
      </c>
    </row>
    <row r="338" spans="1:9" x14ac:dyDescent="0.2">
      <c r="A338" t="s">
        <v>1160</v>
      </c>
      <c r="B338" t="s">
        <v>1161</v>
      </c>
      <c r="C338" t="s">
        <v>1510</v>
      </c>
      <c r="D338" t="s">
        <v>1162</v>
      </c>
      <c r="E338" s="8">
        <v>-0.4</v>
      </c>
      <c r="F338" s="8">
        <v>-0.2</v>
      </c>
      <c r="G338" s="8" t="s">
        <v>1239</v>
      </c>
      <c r="H338" s="8" t="s">
        <v>1239</v>
      </c>
      <c r="I338" t="s">
        <v>100</v>
      </c>
    </row>
    <row r="339" spans="1:9" x14ac:dyDescent="0.2">
      <c r="A339" t="s">
        <v>1160</v>
      </c>
      <c r="B339" t="s">
        <v>1161</v>
      </c>
      <c r="C339" t="s">
        <v>1511</v>
      </c>
      <c r="D339" t="s">
        <v>1162</v>
      </c>
      <c r="E339" s="8">
        <v>0</v>
      </c>
      <c r="F339" s="8">
        <v>-0.2</v>
      </c>
      <c r="G339" s="8">
        <v>0.1</v>
      </c>
      <c r="H339" s="8">
        <v>0.1</v>
      </c>
      <c r="I339" t="s">
        <v>100</v>
      </c>
    </row>
    <row r="340" spans="1:9" x14ac:dyDescent="0.2">
      <c r="A340" t="s">
        <v>1160</v>
      </c>
      <c r="B340" t="s">
        <v>1161</v>
      </c>
      <c r="C340" t="s">
        <v>1163</v>
      </c>
      <c r="D340" t="s">
        <v>1162</v>
      </c>
      <c r="E340" s="8" t="s">
        <v>1239</v>
      </c>
      <c r="F340" s="8" t="s">
        <v>1239</v>
      </c>
      <c r="G340" s="8" t="s">
        <v>1239</v>
      </c>
      <c r="H340" s="8">
        <v>-0.6</v>
      </c>
      <c r="I340" t="s">
        <v>79</v>
      </c>
    </row>
    <row r="341" spans="1:9" x14ac:dyDescent="0.2">
      <c r="A341" t="s">
        <v>428</v>
      </c>
      <c r="B341" t="s">
        <v>429</v>
      </c>
      <c r="C341" t="s">
        <v>1512</v>
      </c>
      <c r="D341" t="s">
        <v>430</v>
      </c>
      <c r="E341" s="8">
        <v>-0.1</v>
      </c>
      <c r="F341" s="8" t="s">
        <v>1239</v>
      </c>
      <c r="G341" s="8" t="s">
        <v>1239</v>
      </c>
      <c r="H341" s="8" t="s">
        <v>1239</v>
      </c>
      <c r="I341" t="s">
        <v>100</v>
      </c>
    </row>
    <row r="342" spans="1:9" x14ac:dyDescent="0.2">
      <c r="A342" t="s">
        <v>428</v>
      </c>
      <c r="B342" t="s">
        <v>429</v>
      </c>
      <c r="C342" t="s">
        <v>431</v>
      </c>
      <c r="D342" t="s">
        <v>430</v>
      </c>
      <c r="E342" s="8" t="s">
        <v>1239</v>
      </c>
      <c r="F342" s="8">
        <v>-0.6</v>
      </c>
      <c r="G342" s="8" t="s">
        <v>1239</v>
      </c>
      <c r="H342" s="8">
        <v>1.3</v>
      </c>
      <c r="I342" t="s">
        <v>79</v>
      </c>
    </row>
    <row r="343" spans="1:9" x14ac:dyDescent="0.2">
      <c r="A343" t="s">
        <v>428</v>
      </c>
      <c r="B343" t="s">
        <v>429</v>
      </c>
      <c r="C343" t="s">
        <v>994</v>
      </c>
      <c r="D343" t="s">
        <v>430</v>
      </c>
      <c r="E343" s="8">
        <v>-0.3</v>
      </c>
      <c r="F343" s="8">
        <v>0</v>
      </c>
      <c r="G343" s="8" t="s">
        <v>1239</v>
      </c>
      <c r="H343" s="8">
        <v>0.2</v>
      </c>
      <c r="I343" t="s">
        <v>100</v>
      </c>
    </row>
    <row r="344" spans="1:9" x14ac:dyDescent="0.2">
      <c r="A344" t="s">
        <v>428</v>
      </c>
      <c r="B344" t="s">
        <v>429</v>
      </c>
      <c r="C344" t="s">
        <v>1513</v>
      </c>
      <c r="D344" t="s">
        <v>430</v>
      </c>
      <c r="E344" s="8">
        <v>-0.1</v>
      </c>
      <c r="F344" s="8" t="s">
        <v>1239</v>
      </c>
      <c r="G344" s="8" t="s">
        <v>1239</v>
      </c>
      <c r="H344" s="8" t="s">
        <v>1239</v>
      </c>
      <c r="I344" t="s">
        <v>100</v>
      </c>
    </row>
    <row r="345" spans="1:9" x14ac:dyDescent="0.2">
      <c r="A345" t="s">
        <v>428</v>
      </c>
      <c r="B345" t="s">
        <v>429</v>
      </c>
      <c r="C345" t="s">
        <v>1493</v>
      </c>
      <c r="D345" t="s">
        <v>430</v>
      </c>
      <c r="E345" s="8">
        <v>-0.1</v>
      </c>
      <c r="F345" s="8">
        <v>-0.1</v>
      </c>
      <c r="G345" s="8" t="s">
        <v>1239</v>
      </c>
      <c r="H345" s="8">
        <v>0.2</v>
      </c>
      <c r="I345" t="s">
        <v>100</v>
      </c>
    </row>
    <row r="346" spans="1:9" x14ac:dyDescent="0.2">
      <c r="A346" t="s">
        <v>428</v>
      </c>
      <c r="B346" t="s">
        <v>429</v>
      </c>
      <c r="C346" t="s">
        <v>1514</v>
      </c>
      <c r="D346" t="s">
        <v>430</v>
      </c>
      <c r="E346" s="8">
        <v>-0.1</v>
      </c>
      <c r="F346" s="8">
        <v>0</v>
      </c>
      <c r="G346" s="8" t="s">
        <v>1239</v>
      </c>
      <c r="H346" s="8">
        <v>0.3</v>
      </c>
      <c r="I346" t="s">
        <v>100</v>
      </c>
    </row>
    <row r="347" spans="1:9" x14ac:dyDescent="0.2">
      <c r="A347" t="s">
        <v>428</v>
      </c>
      <c r="B347" t="s">
        <v>429</v>
      </c>
      <c r="C347" t="s">
        <v>1515</v>
      </c>
      <c r="D347" t="s">
        <v>430</v>
      </c>
      <c r="E347" s="8">
        <v>-0.2</v>
      </c>
      <c r="F347" s="8">
        <v>-0.1</v>
      </c>
      <c r="G347" s="8" t="s">
        <v>1239</v>
      </c>
      <c r="H347" s="8">
        <v>0.3</v>
      </c>
      <c r="I347" t="s">
        <v>100</v>
      </c>
    </row>
    <row r="348" spans="1:9" x14ac:dyDescent="0.2">
      <c r="A348" t="s">
        <v>459</v>
      </c>
      <c r="B348" t="s">
        <v>460</v>
      </c>
      <c r="C348" t="s">
        <v>238</v>
      </c>
      <c r="D348" t="s">
        <v>461</v>
      </c>
      <c r="E348" s="8" t="s">
        <v>1239</v>
      </c>
      <c r="F348" s="8" t="s">
        <v>1239</v>
      </c>
      <c r="G348" s="8" t="s">
        <v>1239</v>
      </c>
      <c r="H348" s="8">
        <v>-0.2</v>
      </c>
      <c r="I348" t="s">
        <v>100</v>
      </c>
    </row>
    <row r="349" spans="1:9" x14ac:dyDescent="0.2">
      <c r="A349" t="s">
        <v>459</v>
      </c>
      <c r="B349" t="s">
        <v>460</v>
      </c>
      <c r="C349" t="s">
        <v>834</v>
      </c>
      <c r="D349" t="s">
        <v>461</v>
      </c>
      <c r="E349" s="8" t="s">
        <v>1239</v>
      </c>
      <c r="F349" s="8" t="s">
        <v>1239</v>
      </c>
      <c r="G349" s="8">
        <v>0.3</v>
      </c>
      <c r="H349" s="8" t="s">
        <v>1239</v>
      </c>
      <c r="I349" t="s">
        <v>100</v>
      </c>
    </row>
    <row r="350" spans="1:9" x14ac:dyDescent="0.2">
      <c r="A350" t="s">
        <v>459</v>
      </c>
      <c r="B350" t="s">
        <v>460</v>
      </c>
      <c r="C350" t="s">
        <v>313</v>
      </c>
      <c r="D350" t="s">
        <v>461</v>
      </c>
      <c r="E350" s="8" t="s">
        <v>1239</v>
      </c>
      <c r="F350" s="8" t="s">
        <v>1239</v>
      </c>
      <c r="G350" s="8">
        <v>0.2</v>
      </c>
      <c r="H350" s="8">
        <v>-0.1</v>
      </c>
      <c r="I350" t="s">
        <v>100</v>
      </c>
    </row>
    <row r="351" spans="1:9" x14ac:dyDescent="0.2">
      <c r="A351" t="s">
        <v>459</v>
      </c>
      <c r="B351" t="s">
        <v>460</v>
      </c>
      <c r="C351" t="s">
        <v>462</v>
      </c>
      <c r="D351" t="s">
        <v>461</v>
      </c>
      <c r="E351" s="8" t="s">
        <v>1239</v>
      </c>
      <c r="F351" s="8" t="s">
        <v>1239</v>
      </c>
      <c r="G351" s="8">
        <v>-0.1</v>
      </c>
      <c r="H351" s="8">
        <v>-0.8</v>
      </c>
      <c r="I351" t="s">
        <v>79</v>
      </c>
    </row>
    <row r="352" spans="1:9" x14ac:dyDescent="0.2">
      <c r="A352" t="s">
        <v>459</v>
      </c>
      <c r="B352" t="s">
        <v>460</v>
      </c>
      <c r="C352" t="s">
        <v>1516</v>
      </c>
      <c r="D352" t="s">
        <v>461</v>
      </c>
      <c r="E352" s="8" t="s">
        <v>1239</v>
      </c>
      <c r="F352" s="8" t="s">
        <v>1239</v>
      </c>
      <c r="G352" s="8">
        <v>0.2</v>
      </c>
      <c r="H352" s="8">
        <v>0.2</v>
      </c>
      <c r="I352" t="s">
        <v>100</v>
      </c>
    </row>
    <row r="353" spans="1:9" x14ac:dyDescent="0.2">
      <c r="A353" t="s">
        <v>459</v>
      </c>
      <c r="B353" t="s">
        <v>460</v>
      </c>
      <c r="C353" t="s">
        <v>391</v>
      </c>
      <c r="D353" t="s">
        <v>461</v>
      </c>
      <c r="E353" s="8" t="s">
        <v>1239</v>
      </c>
      <c r="F353" s="8" t="s">
        <v>1239</v>
      </c>
      <c r="G353" s="8" t="s">
        <v>1239</v>
      </c>
      <c r="H353" s="8">
        <v>0.2</v>
      </c>
      <c r="I353" t="s">
        <v>100</v>
      </c>
    </row>
    <row r="354" spans="1:9" x14ac:dyDescent="0.2">
      <c r="A354" t="s">
        <v>624</v>
      </c>
      <c r="B354" t="s">
        <v>625</v>
      </c>
      <c r="C354" t="s">
        <v>1445</v>
      </c>
      <c r="D354" t="s">
        <v>626</v>
      </c>
      <c r="E354" s="8">
        <v>-0.3</v>
      </c>
      <c r="F354" s="8">
        <v>-0.3</v>
      </c>
      <c r="G354" s="8" t="s">
        <v>1239</v>
      </c>
      <c r="H354" s="8">
        <v>0.2</v>
      </c>
      <c r="I354" t="s">
        <v>100</v>
      </c>
    </row>
    <row r="355" spans="1:9" x14ac:dyDescent="0.2">
      <c r="A355" t="s">
        <v>624</v>
      </c>
      <c r="B355" t="s">
        <v>625</v>
      </c>
      <c r="C355" t="s">
        <v>627</v>
      </c>
      <c r="D355" t="s">
        <v>626</v>
      </c>
      <c r="E355" s="8">
        <v>-0.3</v>
      </c>
      <c r="F355" s="8">
        <v>0.3</v>
      </c>
      <c r="G355" s="8" t="s">
        <v>1239</v>
      </c>
      <c r="H355" s="8" t="s">
        <v>1239</v>
      </c>
      <c r="I355" t="s">
        <v>69</v>
      </c>
    </row>
    <row r="356" spans="1:9" x14ac:dyDescent="0.2">
      <c r="A356" t="s">
        <v>624</v>
      </c>
      <c r="B356" t="s">
        <v>625</v>
      </c>
      <c r="C356" t="s">
        <v>1517</v>
      </c>
      <c r="D356" t="s">
        <v>626</v>
      </c>
      <c r="E356" s="8">
        <v>-0.4</v>
      </c>
      <c r="F356" s="8">
        <v>-0.5</v>
      </c>
      <c r="G356" s="8" t="s">
        <v>1239</v>
      </c>
      <c r="H356" s="8">
        <v>0.1</v>
      </c>
      <c r="I356" t="s">
        <v>100</v>
      </c>
    </row>
    <row r="357" spans="1:9" x14ac:dyDescent="0.2">
      <c r="A357" t="s">
        <v>624</v>
      </c>
      <c r="B357" t="s">
        <v>625</v>
      </c>
      <c r="C357" t="s">
        <v>1518</v>
      </c>
      <c r="D357" t="s">
        <v>626</v>
      </c>
      <c r="E357" s="8">
        <v>-0.3</v>
      </c>
      <c r="F357" s="8">
        <v>-0.4</v>
      </c>
      <c r="G357" s="8" t="s">
        <v>1239</v>
      </c>
      <c r="H357" s="8">
        <v>0.2</v>
      </c>
      <c r="I357" t="s">
        <v>100</v>
      </c>
    </row>
    <row r="358" spans="1:9" x14ac:dyDescent="0.2">
      <c r="A358" t="s">
        <v>747</v>
      </c>
      <c r="B358" t="s">
        <v>748</v>
      </c>
      <c r="C358" t="s">
        <v>1519</v>
      </c>
      <c r="D358" t="s">
        <v>749</v>
      </c>
      <c r="E358" s="8">
        <v>0</v>
      </c>
      <c r="F358" s="8">
        <v>0.2</v>
      </c>
      <c r="G358" s="8">
        <v>0.4</v>
      </c>
      <c r="H358" s="8">
        <v>0.5</v>
      </c>
      <c r="I358" t="s">
        <v>100</v>
      </c>
    </row>
    <row r="359" spans="1:9" x14ac:dyDescent="0.2">
      <c r="A359" t="s">
        <v>747</v>
      </c>
      <c r="B359" t="s">
        <v>748</v>
      </c>
      <c r="C359" t="s">
        <v>1520</v>
      </c>
      <c r="D359" t="s">
        <v>749</v>
      </c>
      <c r="E359" s="8">
        <v>-0.2</v>
      </c>
      <c r="F359" s="8">
        <v>0</v>
      </c>
      <c r="G359" s="8">
        <v>0.3</v>
      </c>
      <c r="H359" s="8">
        <v>0.1</v>
      </c>
      <c r="I359" t="s">
        <v>100</v>
      </c>
    </row>
    <row r="360" spans="1:9" x14ac:dyDescent="0.2">
      <c r="A360" t="s">
        <v>747</v>
      </c>
      <c r="B360" t="s">
        <v>748</v>
      </c>
      <c r="C360" t="s">
        <v>1155</v>
      </c>
      <c r="D360" t="s">
        <v>749</v>
      </c>
      <c r="E360" s="8">
        <v>-0.2</v>
      </c>
      <c r="F360" s="8">
        <v>0</v>
      </c>
      <c r="G360" s="8">
        <v>0.2</v>
      </c>
      <c r="H360" s="8">
        <v>0.1</v>
      </c>
      <c r="I360" t="s">
        <v>100</v>
      </c>
    </row>
    <row r="361" spans="1:9" x14ac:dyDescent="0.2">
      <c r="A361" t="s">
        <v>747</v>
      </c>
      <c r="B361" t="s">
        <v>748</v>
      </c>
      <c r="C361" t="s">
        <v>1521</v>
      </c>
      <c r="D361" t="s">
        <v>749</v>
      </c>
      <c r="E361" s="8">
        <v>0.1</v>
      </c>
      <c r="F361" s="8">
        <v>0.1</v>
      </c>
      <c r="G361" s="8" t="s">
        <v>1239</v>
      </c>
      <c r="H361" s="8">
        <v>0.2</v>
      </c>
      <c r="I361" t="s">
        <v>100</v>
      </c>
    </row>
    <row r="362" spans="1:9" x14ac:dyDescent="0.2">
      <c r="A362" t="s">
        <v>747</v>
      </c>
      <c r="B362" t="s">
        <v>748</v>
      </c>
      <c r="C362" t="s">
        <v>1127</v>
      </c>
      <c r="D362" t="s">
        <v>749</v>
      </c>
      <c r="E362" s="8">
        <v>-0.2</v>
      </c>
      <c r="F362" s="8">
        <v>0.1</v>
      </c>
      <c r="G362" s="8">
        <v>0.2</v>
      </c>
      <c r="H362" s="8">
        <v>-0.3</v>
      </c>
      <c r="I362" t="s">
        <v>100</v>
      </c>
    </row>
    <row r="363" spans="1:9" x14ac:dyDescent="0.2">
      <c r="A363" t="s">
        <v>747</v>
      </c>
      <c r="B363" t="s">
        <v>748</v>
      </c>
      <c r="C363" t="s">
        <v>750</v>
      </c>
      <c r="D363" t="s">
        <v>749</v>
      </c>
      <c r="E363" s="8">
        <v>-0.2</v>
      </c>
      <c r="F363" s="8" t="s">
        <v>1239</v>
      </c>
      <c r="G363" s="8" t="s">
        <v>1239</v>
      </c>
      <c r="H363" s="8">
        <v>-0.7</v>
      </c>
      <c r="I363" t="s">
        <v>79</v>
      </c>
    </row>
    <row r="364" spans="1:9" x14ac:dyDescent="0.2">
      <c r="A364" t="s">
        <v>747</v>
      </c>
      <c r="B364" t="s">
        <v>748</v>
      </c>
      <c r="C364" t="s">
        <v>1139</v>
      </c>
      <c r="D364" t="s">
        <v>749</v>
      </c>
      <c r="E364" s="8">
        <v>0</v>
      </c>
      <c r="F364" s="8">
        <v>0.1</v>
      </c>
      <c r="G364" s="8">
        <v>0.4</v>
      </c>
      <c r="H364" s="8">
        <v>0.3</v>
      </c>
      <c r="I364" t="s">
        <v>100</v>
      </c>
    </row>
    <row r="365" spans="1:9" x14ac:dyDescent="0.2">
      <c r="A365" t="s">
        <v>758</v>
      </c>
      <c r="B365" t="s">
        <v>759</v>
      </c>
      <c r="C365" t="s">
        <v>1522</v>
      </c>
      <c r="D365" t="s">
        <v>760</v>
      </c>
      <c r="E365" s="8">
        <v>0</v>
      </c>
      <c r="F365" s="8">
        <v>0.1</v>
      </c>
      <c r="G365" s="8">
        <v>0.2</v>
      </c>
      <c r="H365" s="8">
        <v>0</v>
      </c>
      <c r="I365" t="s">
        <v>100</v>
      </c>
    </row>
    <row r="366" spans="1:9" x14ac:dyDescent="0.2">
      <c r="A366" t="s">
        <v>758</v>
      </c>
      <c r="B366" t="s">
        <v>759</v>
      </c>
      <c r="C366" t="s">
        <v>1523</v>
      </c>
      <c r="D366" t="s">
        <v>760</v>
      </c>
      <c r="E366" s="8">
        <v>0.1</v>
      </c>
      <c r="F366" s="8" t="s">
        <v>1239</v>
      </c>
      <c r="G366" s="8" t="s">
        <v>1239</v>
      </c>
      <c r="H366" s="8" t="s">
        <v>1239</v>
      </c>
      <c r="I366" t="s">
        <v>100</v>
      </c>
    </row>
    <row r="367" spans="1:9" x14ac:dyDescent="0.2">
      <c r="A367" t="s">
        <v>758</v>
      </c>
      <c r="B367" t="s">
        <v>759</v>
      </c>
      <c r="C367" t="s">
        <v>761</v>
      </c>
      <c r="D367" t="s">
        <v>760</v>
      </c>
      <c r="E367" s="8">
        <v>0.1</v>
      </c>
      <c r="F367" s="8">
        <v>0.2</v>
      </c>
      <c r="G367" s="8" t="s">
        <v>1239</v>
      </c>
      <c r="H367" s="8">
        <v>-1.5</v>
      </c>
      <c r="I367" t="s">
        <v>79</v>
      </c>
    </row>
    <row r="368" spans="1:9" x14ac:dyDescent="0.2">
      <c r="A368" t="s">
        <v>758</v>
      </c>
      <c r="B368" t="s">
        <v>759</v>
      </c>
      <c r="C368" t="s">
        <v>1524</v>
      </c>
      <c r="D368" t="s">
        <v>760</v>
      </c>
      <c r="E368" s="8" t="s">
        <v>1239</v>
      </c>
      <c r="F368" s="8" t="s">
        <v>1239</v>
      </c>
      <c r="G368" s="8">
        <v>0.2</v>
      </c>
      <c r="H368" s="8" t="s">
        <v>1239</v>
      </c>
      <c r="I368" t="s">
        <v>100</v>
      </c>
    </row>
    <row r="369" spans="1:9" x14ac:dyDescent="0.2">
      <c r="A369" t="s">
        <v>758</v>
      </c>
      <c r="B369" t="s">
        <v>759</v>
      </c>
      <c r="C369" t="s">
        <v>1525</v>
      </c>
      <c r="D369" t="s">
        <v>760</v>
      </c>
      <c r="E369" s="8">
        <v>0.2</v>
      </c>
      <c r="F369" s="8">
        <v>0</v>
      </c>
      <c r="G369" s="8" t="s">
        <v>1239</v>
      </c>
      <c r="H369" s="8" t="s">
        <v>1239</v>
      </c>
      <c r="I369" t="s">
        <v>100</v>
      </c>
    </row>
    <row r="370" spans="1:9" x14ac:dyDescent="0.2">
      <c r="A370" t="s">
        <v>758</v>
      </c>
      <c r="B370" t="s">
        <v>759</v>
      </c>
      <c r="C370" t="s">
        <v>1526</v>
      </c>
      <c r="D370" t="s">
        <v>760</v>
      </c>
      <c r="E370" s="8">
        <v>0.1</v>
      </c>
      <c r="F370" s="8">
        <v>0.2</v>
      </c>
      <c r="G370" s="8">
        <v>0.1</v>
      </c>
      <c r="H370" s="8">
        <v>0.1</v>
      </c>
      <c r="I370" t="s">
        <v>100</v>
      </c>
    </row>
    <row r="371" spans="1:9" x14ac:dyDescent="0.2">
      <c r="A371" t="s">
        <v>758</v>
      </c>
      <c r="B371" t="s">
        <v>759</v>
      </c>
      <c r="C371" t="s">
        <v>1527</v>
      </c>
      <c r="D371" t="s">
        <v>760</v>
      </c>
      <c r="E371" s="8">
        <v>0.1</v>
      </c>
      <c r="F371" s="8">
        <v>0.2</v>
      </c>
      <c r="G371" s="8">
        <v>0.2</v>
      </c>
      <c r="H371" s="8">
        <v>0.2</v>
      </c>
      <c r="I371" t="s">
        <v>100</v>
      </c>
    </row>
    <row r="372" spans="1:9" x14ac:dyDescent="0.2">
      <c r="A372" t="s">
        <v>932</v>
      </c>
      <c r="B372" t="s">
        <v>933</v>
      </c>
      <c r="C372" t="s">
        <v>1528</v>
      </c>
      <c r="D372" t="s">
        <v>934</v>
      </c>
      <c r="E372" s="8">
        <v>0.1</v>
      </c>
      <c r="F372" s="8" t="s">
        <v>1239</v>
      </c>
      <c r="G372" s="8" t="s">
        <v>1239</v>
      </c>
      <c r="H372" s="8" t="s">
        <v>1239</v>
      </c>
      <c r="I372" t="s">
        <v>100</v>
      </c>
    </row>
    <row r="373" spans="1:9" x14ac:dyDescent="0.2">
      <c r="A373" t="s">
        <v>932</v>
      </c>
      <c r="B373" t="s">
        <v>933</v>
      </c>
      <c r="C373" t="s">
        <v>541</v>
      </c>
      <c r="D373" t="s">
        <v>934</v>
      </c>
      <c r="E373" s="8">
        <v>0.2</v>
      </c>
      <c r="F373" s="8">
        <v>-0.3</v>
      </c>
      <c r="G373" s="8" t="s">
        <v>1239</v>
      </c>
      <c r="H373" s="8">
        <v>-0.2</v>
      </c>
      <c r="I373" t="s">
        <v>100</v>
      </c>
    </row>
    <row r="374" spans="1:9" x14ac:dyDescent="0.2">
      <c r="A374" t="s">
        <v>932</v>
      </c>
      <c r="B374" t="s">
        <v>933</v>
      </c>
      <c r="C374" t="s">
        <v>1529</v>
      </c>
      <c r="D374" t="s">
        <v>934</v>
      </c>
      <c r="E374" s="8">
        <v>0.1</v>
      </c>
      <c r="F374" s="8" t="s">
        <v>1239</v>
      </c>
      <c r="G374" s="8" t="s">
        <v>1239</v>
      </c>
      <c r="H374" s="8" t="s">
        <v>1239</v>
      </c>
      <c r="I374" t="s">
        <v>100</v>
      </c>
    </row>
    <row r="375" spans="1:9" x14ac:dyDescent="0.2">
      <c r="A375" t="s">
        <v>932</v>
      </c>
      <c r="B375" t="s">
        <v>933</v>
      </c>
      <c r="C375" t="s">
        <v>1530</v>
      </c>
      <c r="D375" t="s">
        <v>934</v>
      </c>
      <c r="E375" s="8">
        <v>0.1</v>
      </c>
      <c r="F375" s="8" t="s">
        <v>1239</v>
      </c>
      <c r="G375" s="8">
        <v>0.2</v>
      </c>
      <c r="H375" s="8">
        <v>0.3</v>
      </c>
      <c r="I375" t="s">
        <v>100</v>
      </c>
    </row>
    <row r="376" spans="1:9" x14ac:dyDescent="0.2">
      <c r="A376" t="s">
        <v>932</v>
      </c>
      <c r="B376" t="s">
        <v>933</v>
      </c>
      <c r="C376" t="s">
        <v>1531</v>
      </c>
      <c r="D376" t="s">
        <v>934</v>
      </c>
      <c r="E376" s="8">
        <v>0</v>
      </c>
      <c r="F376" s="8">
        <v>0.1</v>
      </c>
      <c r="G376" s="8" t="s">
        <v>1239</v>
      </c>
      <c r="H376" s="8" t="s">
        <v>1239</v>
      </c>
      <c r="I376" t="s">
        <v>100</v>
      </c>
    </row>
    <row r="377" spans="1:9" x14ac:dyDescent="0.2">
      <c r="A377" t="s">
        <v>932</v>
      </c>
      <c r="B377" t="s">
        <v>933</v>
      </c>
      <c r="C377" t="s">
        <v>1532</v>
      </c>
      <c r="D377" t="s">
        <v>934</v>
      </c>
      <c r="E377" s="8">
        <v>0</v>
      </c>
      <c r="F377" s="8">
        <v>0.1</v>
      </c>
      <c r="G377" s="8" t="s">
        <v>1239</v>
      </c>
      <c r="H377" s="8">
        <v>0</v>
      </c>
      <c r="I377" t="s">
        <v>100</v>
      </c>
    </row>
    <row r="378" spans="1:9" x14ac:dyDescent="0.2">
      <c r="A378" t="s">
        <v>932</v>
      </c>
      <c r="B378" t="s">
        <v>933</v>
      </c>
      <c r="C378" t="s">
        <v>1533</v>
      </c>
      <c r="D378" t="s">
        <v>934</v>
      </c>
      <c r="E378" s="8">
        <v>0</v>
      </c>
      <c r="F378" s="8">
        <v>0.1</v>
      </c>
      <c r="G378" s="8" t="s">
        <v>1239</v>
      </c>
      <c r="H378" s="8" t="s">
        <v>1239</v>
      </c>
      <c r="I378" t="s">
        <v>100</v>
      </c>
    </row>
    <row r="379" spans="1:9" x14ac:dyDescent="0.2">
      <c r="A379" t="s">
        <v>932</v>
      </c>
      <c r="B379" t="s">
        <v>933</v>
      </c>
      <c r="C379" t="s">
        <v>1534</v>
      </c>
      <c r="D379" t="s">
        <v>934</v>
      </c>
      <c r="E379" s="8">
        <v>0</v>
      </c>
      <c r="F379" s="8">
        <v>0</v>
      </c>
      <c r="G379" s="8" t="s">
        <v>1239</v>
      </c>
      <c r="H379" s="8" t="s">
        <v>1239</v>
      </c>
      <c r="I379" t="s">
        <v>100</v>
      </c>
    </row>
    <row r="380" spans="1:9" x14ac:dyDescent="0.2">
      <c r="A380" t="s">
        <v>932</v>
      </c>
      <c r="B380" t="s">
        <v>933</v>
      </c>
      <c r="C380" t="s">
        <v>1535</v>
      </c>
      <c r="D380" t="s">
        <v>934</v>
      </c>
      <c r="E380" s="8">
        <v>0</v>
      </c>
      <c r="F380" s="8" t="s">
        <v>1239</v>
      </c>
      <c r="G380" s="8" t="s">
        <v>1239</v>
      </c>
      <c r="H380" s="8" t="s">
        <v>1239</v>
      </c>
      <c r="I380" t="s">
        <v>100</v>
      </c>
    </row>
    <row r="381" spans="1:9" x14ac:dyDescent="0.2">
      <c r="A381" t="s">
        <v>932</v>
      </c>
      <c r="B381" t="s">
        <v>933</v>
      </c>
      <c r="C381" t="s">
        <v>1536</v>
      </c>
      <c r="D381" t="s">
        <v>934</v>
      </c>
      <c r="E381" s="8">
        <v>-0.2</v>
      </c>
      <c r="F381" s="8">
        <v>-0.1</v>
      </c>
      <c r="G381" s="8" t="s">
        <v>1239</v>
      </c>
      <c r="H381" s="8" t="s">
        <v>1239</v>
      </c>
      <c r="I381" t="s">
        <v>100</v>
      </c>
    </row>
    <row r="382" spans="1:9" x14ac:dyDescent="0.2">
      <c r="A382" t="s">
        <v>932</v>
      </c>
      <c r="B382" t="s">
        <v>933</v>
      </c>
      <c r="C382" t="s">
        <v>1537</v>
      </c>
      <c r="D382" t="s">
        <v>934</v>
      </c>
      <c r="E382" s="8">
        <v>-0.2</v>
      </c>
      <c r="F382" s="8">
        <v>-0.2</v>
      </c>
      <c r="G382" s="8" t="s">
        <v>1239</v>
      </c>
      <c r="H382" s="8" t="s">
        <v>1239</v>
      </c>
      <c r="I382" t="s">
        <v>100</v>
      </c>
    </row>
    <row r="383" spans="1:9" x14ac:dyDescent="0.2">
      <c r="A383" t="s">
        <v>932</v>
      </c>
      <c r="B383" t="s">
        <v>933</v>
      </c>
      <c r="C383" t="s">
        <v>1538</v>
      </c>
      <c r="D383" t="s">
        <v>934</v>
      </c>
      <c r="E383" s="8">
        <v>-0.1</v>
      </c>
      <c r="F383" s="8" t="s">
        <v>1239</v>
      </c>
      <c r="G383" s="8" t="s">
        <v>1239</v>
      </c>
      <c r="H383" s="8" t="s">
        <v>1239</v>
      </c>
      <c r="I383" t="s">
        <v>100</v>
      </c>
    </row>
    <row r="384" spans="1:9" x14ac:dyDescent="0.2">
      <c r="A384" t="s">
        <v>932</v>
      </c>
      <c r="B384" t="s">
        <v>933</v>
      </c>
      <c r="C384" t="s">
        <v>1539</v>
      </c>
      <c r="D384" t="s">
        <v>934</v>
      </c>
      <c r="E384" s="8">
        <v>-0.3</v>
      </c>
      <c r="F384" s="8" t="s">
        <v>1239</v>
      </c>
      <c r="G384" s="8" t="s">
        <v>1239</v>
      </c>
      <c r="H384" s="8" t="s">
        <v>1239</v>
      </c>
      <c r="I384" t="s">
        <v>100</v>
      </c>
    </row>
    <row r="385" spans="1:9" x14ac:dyDescent="0.2">
      <c r="A385" t="s">
        <v>932</v>
      </c>
      <c r="B385" t="s">
        <v>933</v>
      </c>
      <c r="C385" t="s">
        <v>935</v>
      </c>
      <c r="D385" t="s">
        <v>934</v>
      </c>
      <c r="E385" s="8">
        <v>-0.1</v>
      </c>
      <c r="F385" s="8">
        <v>-0.1</v>
      </c>
      <c r="G385" s="8" t="s">
        <v>1239</v>
      </c>
      <c r="H385" s="8">
        <v>-1</v>
      </c>
      <c r="I385" t="s">
        <v>79</v>
      </c>
    </row>
    <row r="386" spans="1:9" x14ac:dyDescent="0.2">
      <c r="A386" t="s">
        <v>932</v>
      </c>
      <c r="B386" t="s">
        <v>933</v>
      </c>
      <c r="C386" t="s">
        <v>1540</v>
      </c>
      <c r="D386" t="s">
        <v>934</v>
      </c>
      <c r="E386" s="8">
        <v>-0.2</v>
      </c>
      <c r="F386" s="8">
        <v>-0.1</v>
      </c>
      <c r="G386" s="8">
        <v>0.1</v>
      </c>
      <c r="H386" s="8" t="s">
        <v>1239</v>
      </c>
      <c r="I386" t="s">
        <v>100</v>
      </c>
    </row>
    <row r="387" spans="1:9" x14ac:dyDescent="0.2">
      <c r="A387" t="s">
        <v>932</v>
      </c>
      <c r="B387" t="s">
        <v>933</v>
      </c>
      <c r="C387" t="s">
        <v>1541</v>
      </c>
      <c r="D387" t="s">
        <v>934</v>
      </c>
      <c r="E387" s="8">
        <v>-0.1</v>
      </c>
      <c r="F387" s="8">
        <v>-0.2</v>
      </c>
      <c r="G387" s="8">
        <v>0.1</v>
      </c>
      <c r="H387" s="8" t="s">
        <v>1239</v>
      </c>
      <c r="I387" t="s">
        <v>100</v>
      </c>
    </row>
    <row r="388" spans="1:9" x14ac:dyDescent="0.2">
      <c r="A388" t="s">
        <v>932</v>
      </c>
      <c r="B388" t="s">
        <v>933</v>
      </c>
      <c r="C388" t="s">
        <v>1542</v>
      </c>
      <c r="D388" t="s">
        <v>934</v>
      </c>
      <c r="E388" s="8">
        <v>0</v>
      </c>
      <c r="F388" s="8" t="s">
        <v>1239</v>
      </c>
      <c r="G388" s="8" t="s">
        <v>1239</v>
      </c>
      <c r="H388" s="8" t="s">
        <v>1239</v>
      </c>
      <c r="I388" t="s">
        <v>100</v>
      </c>
    </row>
    <row r="389" spans="1:9" x14ac:dyDescent="0.2">
      <c r="A389" t="s">
        <v>932</v>
      </c>
      <c r="B389" t="s">
        <v>933</v>
      </c>
      <c r="C389" t="s">
        <v>1543</v>
      </c>
      <c r="D389" t="s">
        <v>934</v>
      </c>
      <c r="E389" s="8">
        <v>-0.1</v>
      </c>
      <c r="F389" s="8">
        <v>0</v>
      </c>
      <c r="G389" s="8" t="s">
        <v>1239</v>
      </c>
      <c r="H389" s="8">
        <v>-0.1</v>
      </c>
      <c r="I389" t="s">
        <v>100</v>
      </c>
    </row>
    <row r="390" spans="1:9" x14ac:dyDescent="0.2">
      <c r="A390" t="s">
        <v>932</v>
      </c>
      <c r="B390" t="s">
        <v>933</v>
      </c>
      <c r="C390" t="s">
        <v>1544</v>
      </c>
      <c r="D390" t="s">
        <v>934</v>
      </c>
      <c r="E390" s="8">
        <v>-0.2</v>
      </c>
      <c r="F390" s="8">
        <v>0</v>
      </c>
      <c r="G390" s="8">
        <v>-0.1</v>
      </c>
      <c r="H390" s="8">
        <v>-0.5</v>
      </c>
      <c r="I390" t="s">
        <v>100</v>
      </c>
    </row>
    <row r="391" spans="1:9" x14ac:dyDescent="0.2">
      <c r="A391" t="s">
        <v>932</v>
      </c>
      <c r="B391" t="s">
        <v>933</v>
      </c>
      <c r="C391" t="s">
        <v>1545</v>
      </c>
      <c r="D391" t="s">
        <v>934</v>
      </c>
      <c r="E391" s="8">
        <v>0</v>
      </c>
      <c r="F391" s="8">
        <v>-0.1</v>
      </c>
      <c r="G391" s="8" t="s">
        <v>1239</v>
      </c>
      <c r="H391" s="8" t="s">
        <v>1239</v>
      </c>
      <c r="I391" t="s">
        <v>100</v>
      </c>
    </row>
    <row r="392" spans="1:9" x14ac:dyDescent="0.2">
      <c r="A392" t="s">
        <v>932</v>
      </c>
      <c r="B392" t="s">
        <v>933</v>
      </c>
      <c r="C392" t="s">
        <v>1546</v>
      </c>
      <c r="D392" t="s">
        <v>934</v>
      </c>
      <c r="E392" s="8">
        <v>0.1</v>
      </c>
      <c r="F392" s="8">
        <v>0.1</v>
      </c>
      <c r="G392" s="8" t="s">
        <v>1239</v>
      </c>
      <c r="H392" s="8" t="s">
        <v>1239</v>
      </c>
      <c r="I392" t="s">
        <v>100</v>
      </c>
    </row>
    <row r="393" spans="1:9" x14ac:dyDescent="0.2">
      <c r="A393" t="s">
        <v>932</v>
      </c>
      <c r="B393" t="s">
        <v>933</v>
      </c>
      <c r="C393" t="s">
        <v>1547</v>
      </c>
      <c r="D393" t="s">
        <v>934</v>
      </c>
      <c r="E393" s="8">
        <v>0</v>
      </c>
      <c r="F393" s="8">
        <v>-0.1</v>
      </c>
      <c r="G393" s="8">
        <v>0.1</v>
      </c>
      <c r="H393" s="8">
        <v>0</v>
      </c>
      <c r="I393" t="s">
        <v>100</v>
      </c>
    </row>
    <row r="394" spans="1:9" x14ac:dyDescent="0.2">
      <c r="A394" t="s">
        <v>932</v>
      </c>
      <c r="B394" t="s">
        <v>933</v>
      </c>
      <c r="C394" t="s">
        <v>1548</v>
      </c>
      <c r="D394" t="s">
        <v>934</v>
      </c>
      <c r="E394" s="8">
        <v>-0.1</v>
      </c>
      <c r="F394" s="8">
        <v>-0.1</v>
      </c>
      <c r="G394" s="8" t="s">
        <v>1239</v>
      </c>
      <c r="H394" s="8" t="s">
        <v>1239</v>
      </c>
      <c r="I394" t="s">
        <v>100</v>
      </c>
    </row>
    <row r="395" spans="1:9" x14ac:dyDescent="0.2">
      <c r="A395" t="s">
        <v>932</v>
      </c>
      <c r="B395" t="s">
        <v>933</v>
      </c>
      <c r="C395" t="s">
        <v>1549</v>
      </c>
      <c r="D395" t="s">
        <v>934</v>
      </c>
      <c r="E395" s="8">
        <v>0</v>
      </c>
      <c r="F395" s="8">
        <v>0</v>
      </c>
      <c r="G395" s="8" t="s">
        <v>1239</v>
      </c>
      <c r="H395" s="8" t="s">
        <v>1239</v>
      </c>
      <c r="I395" t="s">
        <v>100</v>
      </c>
    </row>
    <row r="396" spans="1:9" x14ac:dyDescent="0.2">
      <c r="A396" t="s">
        <v>932</v>
      </c>
      <c r="B396" t="s">
        <v>933</v>
      </c>
      <c r="C396" t="s">
        <v>1550</v>
      </c>
      <c r="D396" t="s">
        <v>934</v>
      </c>
      <c r="E396" s="8">
        <v>0.1</v>
      </c>
      <c r="F396" s="8">
        <v>0.1</v>
      </c>
      <c r="G396" s="8">
        <v>0.2</v>
      </c>
      <c r="H396" s="8" t="s">
        <v>1239</v>
      </c>
      <c r="I396" t="s">
        <v>100</v>
      </c>
    </row>
    <row r="397" spans="1:9" x14ac:dyDescent="0.2">
      <c r="A397" t="s">
        <v>932</v>
      </c>
      <c r="B397" t="s">
        <v>933</v>
      </c>
      <c r="C397" t="s">
        <v>1551</v>
      </c>
      <c r="D397" t="s">
        <v>934</v>
      </c>
      <c r="E397" s="8" t="s">
        <v>1239</v>
      </c>
      <c r="F397" s="8">
        <v>0</v>
      </c>
      <c r="G397" s="8" t="s">
        <v>1239</v>
      </c>
      <c r="H397" s="8" t="s">
        <v>1239</v>
      </c>
      <c r="I397" t="s">
        <v>100</v>
      </c>
    </row>
    <row r="398" spans="1:9" x14ac:dyDescent="0.2">
      <c r="A398" t="s">
        <v>357</v>
      </c>
      <c r="B398" t="s">
        <v>358</v>
      </c>
      <c r="C398" t="s">
        <v>1552</v>
      </c>
      <c r="D398" t="s">
        <v>359</v>
      </c>
      <c r="E398" s="8">
        <v>0</v>
      </c>
      <c r="F398" s="8">
        <v>0</v>
      </c>
      <c r="G398" s="8" t="s">
        <v>1239</v>
      </c>
      <c r="H398" s="8" t="s">
        <v>1239</v>
      </c>
      <c r="I398" t="s">
        <v>100</v>
      </c>
    </row>
    <row r="399" spans="1:9" x14ac:dyDescent="0.2">
      <c r="A399" t="s">
        <v>357</v>
      </c>
      <c r="B399" t="s">
        <v>358</v>
      </c>
      <c r="C399" t="s">
        <v>360</v>
      </c>
      <c r="D399" t="s">
        <v>359</v>
      </c>
      <c r="E399" s="8" t="s">
        <v>1239</v>
      </c>
      <c r="F399" s="8">
        <v>-0.9</v>
      </c>
      <c r="G399" s="8" t="s">
        <v>1239</v>
      </c>
      <c r="H399" s="8" t="s">
        <v>1239</v>
      </c>
      <c r="I399" t="s">
        <v>69</v>
      </c>
    </row>
    <row r="400" spans="1:9" x14ac:dyDescent="0.2">
      <c r="A400" t="s">
        <v>357</v>
      </c>
      <c r="B400" t="s">
        <v>358</v>
      </c>
      <c r="C400" t="s">
        <v>1553</v>
      </c>
      <c r="D400" t="s">
        <v>359</v>
      </c>
      <c r="E400" s="8">
        <v>-0.2</v>
      </c>
      <c r="F400" s="8">
        <v>-0.1</v>
      </c>
      <c r="G400" s="8" t="s">
        <v>1239</v>
      </c>
      <c r="H400" s="8" t="s">
        <v>1239</v>
      </c>
      <c r="I400" t="s">
        <v>100</v>
      </c>
    </row>
    <row r="401" spans="1:9" x14ac:dyDescent="0.2">
      <c r="A401" t="s">
        <v>357</v>
      </c>
      <c r="B401" t="s">
        <v>358</v>
      </c>
      <c r="C401" t="s">
        <v>1298</v>
      </c>
      <c r="D401" t="s">
        <v>359</v>
      </c>
      <c r="E401" s="8">
        <v>0</v>
      </c>
      <c r="F401" s="8">
        <v>0</v>
      </c>
      <c r="G401" s="8" t="s">
        <v>1239</v>
      </c>
      <c r="H401" s="8" t="s">
        <v>1239</v>
      </c>
      <c r="I401" t="s">
        <v>100</v>
      </c>
    </row>
    <row r="402" spans="1:9" x14ac:dyDescent="0.2">
      <c r="A402" t="s">
        <v>147</v>
      </c>
      <c r="B402" t="s">
        <v>148</v>
      </c>
      <c r="C402" t="s">
        <v>1506</v>
      </c>
      <c r="D402" t="s">
        <v>149</v>
      </c>
      <c r="E402" s="8">
        <v>0</v>
      </c>
      <c r="F402" s="8">
        <v>0.2</v>
      </c>
      <c r="G402" s="8" t="s">
        <v>1239</v>
      </c>
      <c r="H402" s="8">
        <v>0.6</v>
      </c>
      <c r="I402" t="s">
        <v>100</v>
      </c>
    </row>
    <row r="403" spans="1:9" x14ac:dyDescent="0.2">
      <c r="A403" t="s">
        <v>147</v>
      </c>
      <c r="B403" t="s">
        <v>148</v>
      </c>
      <c r="C403" t="s">
        <v>1554</v>
      </c>
      <c r="D403" t="s">
        <v>149</v>
      </c>
      <c r="E403" s="8">
        <v>0</v>
      </c>
      <c r="F403" s="8">
        <v>0.1</v>
      </c>
      <c r="G403" s="8" t="s">
        <v>1239</v>
      </c>
      <c r="H403" s="8">
        <v>0.6</v>
      </c>
      <c r="I403" t="s">
        <v>100</v>
      </c>
    </row>
    <row r="404" spans="1:9" x14ac:dyDescent="0.2">
      <c r="A404" t="s">
        <v>147</v>
      </c>
      <c r="B404" t="s">
        <v>148</v>
      </c>
      <c r="C404" t="s">
        <v>150</v>
      </c>
      <c r="D404" t="s">
        <v>149</v>
      </c>
      <c r="E404" s="8" t="s">
        <v>1239</v>
      </c>
      <c r="F404" s="8" t="s">
        <v>1239</v>
      </c>
      <c r="G404" s="8" t="s">
        <v>1239</v>
      </c>
      <c r="H404" s="8">
        <v>-0.4</v>
      </c>
      <c r="I404" t="s">
        <v>79</v>
      </c>
    </row>
    <row r="405" spans="1:9" x14ac:dyDescent="0.2">
      <c r="A405" t="s">
        <v>147</v>
      </c>
      <c r="B405" t="s">
        <v>148</v>
      </c>
      <c r="C405" t="s">
        <v>1555</v>
      </c>
      <c r="D405" t="s">
        <v>149</v>
      </c>
      <c r="E405" s="8">
        <v>0</v>
      </c>
      <c r="F405" s="8">
        <v>-0.1</v>
      </c>
      <c r="G405" s="8" t="s">
        <v>1239</v>
      </c>
      <c r="H405" s="8">
        <v>0.2</v>
      </c>
      <c r="I405" t="s">
        <v>100</v>
      </c>
    </row>
    <row r="406" spans="1:9" x14ac:dyDescent="0.2">
      <c r="A406" t="s">
        <v>489</v>
      </c>
      <c r="B406" t="s">
        <v>490</v>
      </c>
      <c r="C406" t="s">
        <v>1445</v>
      </c>
      <c r="D406" t="s">
        <v>491</v>
      </c>
      <c r="E406" s="8">
        <v>0</v>
      </c>
      <c r="F406" s="8">
        <v>1.4</v>
      </c>
      <c r="G406" s="8">
        <v>0.3</v>
      </c>
      <c r="H406" s="8">
        <v>0.7</v>
      </c>
      <c r="I406" t="s">
        <v>100</v>
      </c>
    </row>
    <row r="407" spans="1:9" x14ac:dyDescent="0.2">
      <c r="A407" t="s">
        <v>489</v>
      </c>
      <c r="B407" t="s">
        <v>490</v>
      </c>
      <c r="C407" t="s">
        <v>1556</v>
      </c>
      <c r="D407" t="s">
        <v>491</v>
      </c>
      <c r="E407" s="8">
        <v>0</v>
      </c>
      <c r="F407" s="8">
        <v>1.5</v>
      </c>
      <c r="G407" s="8">
        <v>0.5</v>
      </c>
      <c r="H407" s="8">
        <v>1.3</v>
      </c>
      <c r="I407" t="s">
        <v>100</v>
      </c>
    </row>
    <row r="408" spans="1:9" x14ac:dyDescent="0.2">
      <c r="A408" t="s">
        <v>489</v>
      </c>
      <c r="B408" t="s">
        <v>490</v>
      </c>
      <c r="C408" t="s">
        <v>1557</v>
      </c>
      <c r="D408" t="s">
        <v>491</v>
      </c>
      <c r="E408" s="8">
        <v>0</v>
      </c>
      <c r="F408" s="8">
        <v>1.3</v>
      </c>
      <c r="G408" s="8">
        <v>0.3</v>
      </c>
      <c r="H408" s="8">
        <v>0.7</v>
      </c>
      <c r="I408" t="s">
        <v>100</v>
      </c>
    </row>
    <row r="409" spans="1:9" x14ac:dyDescent="0.2">
      <c r="A409" t="s">
        <v>489</v>
      </c>
      <c r="B409" t="s">
        <v>490</v>
      </c>
      <c r="C409" t="s">
        <v>1335</v>
      </c>
      <c r="D409" t="s">
        <v>491</v>
      </c>
      <c r="E409" s="8" t="s">
        <v>1239</v>
      </c>
      <c r="F409" s="8">
        <v>1.3</v>
      </c>
      <c r="G409" s="8">
        <v>0.4</v>
      </c>
      <c r="H409" s="8" t="s">
        <v>1239</v>
      </c>
      <c r="I409" t="s">
        <v>100</v>
      </c>
    </row>
    <row r="410" spans="1:9" x14ac:dyDescent="0.2">
      <c r="A410" t="s">
        <v>489</v>
      </c>
      <c r="B410" t="s">
        <v>490</v>
      </c>
      <c r="C410" t="s">
        <v>492</v>
      </c>
      <c r="D410" t="s">
        <v>491</v>
      </c>
      <c r="E410" s="8">
        <v>-0.2</v>
      </c>
      <c r="F410" s="8">
        <v>0.3</v>
      </c>
      <c r="G410" s="8">
        <v>0.2</v>
      </c>
      <c r="H410" s="8">
        <v>0.4</v>
      </c>
      <c r="I410" t="s">
        <v>69</v>
      </c>
    </row>
    <row r="411" spans="1:9" x14ac:dyDescent="0.2">
      <c r="A411" t="s">
        <v>489</v>
      </c>
      <c r="B411" t="s">
        <v>490</v>
      </c>
      <c r="C411" t="s">
        <v>1558</v>
      </c>
      <c r="D411" t="s">
        <v>491</v>
      </c>
      <c r="E411" s="8" t="s">
        <v>1239</v>
      </c>
      <c r="F411" s="8">
        <v>1.3</v>
      </c>
      <c r="G411" s="8">
        <v>0.5</v>
      </c>
      <c r="H411" s="8">
        <v>0.9</v>
      </c>
      <c r="I411" t="s">
        <v>100</v>
      </c>
    </row>
    <row r="412" spans="1:9" x14ac:dyDescent="0.2">
      <c r="A412" t="s">
        <v>489</v>
      </c>
      <c r="B412" t="s">
        <v>490</v>
      </c>
      <c r="C412" t="s">
        <v>1559</v>
      </c>
      <c r="D412" t="s">
        <v>491</v>
      </c>
      <c r="E412" s="8">
        <v>0.2</v>
      </c>
      <c r="F412" s="8">
        <v>1.3</v>
      </c>
      <c r="G412" s="8" t="s">
        <v>1239</v>
      </c>
      <c r="H412" s="8">
        <v>1</v>
      </c>
      <c r="I412" t="s">
        <v>100</v>
      </c>
    </row>
    <row r="413" spans="1:9" x14ac:dyDescent="0.2">
      <c r="A413" t="s">
        <v>489</v>
      </c>
      <c r="B413" t="s">
        <v>490</v>
      </c>
      <c r="C413" t="s">
        <v>1560</v>
      </c>
      <c r="D413" t="s">
        <v>491</v>
      </c>
      <c r="E413" s="8">
        <v>0.2</v>
      </c>
      <c r="F413" s="8">
        <v>1.2</v>
      </c>
      <c r="G413" s="8">
        <v>0.4</v>
      </c>
      <c r="H413" s="8">
        <v>1.2</v>
      </c>
      <c r="I413" t="s">
        <v>100</v>
      </c>
    </row>
    <row r="414" spans="1:9" x14ac:dyDescent="0.2">
      <c r="A414" t="s">
        <v>489</v>
      </c>
      <c r="B414" t="s">
        <v>490</v>
      </c>
      <c r="C414" t="s">
        <v>1561</v>
      </c>
      <c r="D414" t="s">
        <v>491</v>
      </c>
      <c r="E414" s="8" t="s">
        <v>1239</v>
      </c>
      <c r="F414" s="8" t="s">
        <v>1239</v>
      </c>
      <c r="G414" s="8" t="s">
        <v>1239</v>
      </c>
      <c r="H414" s="8">
        <v>0.8</v>
      </c>
      <c r="I414" t="s">
        <v>100</v>
      </c>
    </row>
    <row r="415" spans="1:9" x14ac:dyDescent="0.2">
      <c r="A415" t="s">
        <v>489</v>
      </c>
      <c r="B415" t="s">
        <v>490</v>
      </c>
      <c r="C415" t="s">
        <v>1562</v>
      </c>
      <c r="D415" t="s">
        <v>491</v>
      </c>
      <c r="E415" s="8">
        <v>0</v>
      </c>
      <c r="F415" s="8">
        <v>1.3</v>
      </c>
      <c r="G415" s="8">
        <v>0.4</v>
      </c>
      <c r="H415" s="8">
        <v>0.5</v>
      </c>
      <c r="I415" t="s">
        <v>100</v>
      </c>
    </row>
    <row r="416" spans="1:9" x14ac:dyDescent="0.2">
      <c r="A416" t="s">
        <v>275</v>
      </c>
      <c r="B416" t="s">
        <v>276</v>
      </c>
      <c r="C416" t="s">
        <v>1563</v>
      </c>
      <c r="D416" t="s">
        <v>277</v>
      </c>
      <c r="E416" s="8" t="s">
        <v>1239</v>
      </c>
      <c r="F416" s="8">
        <v>-0.2</v>
      </c>
      <c r="G416" s="8" t="s">
        <v>1239</v>
      </c>
      <c r="H416" s="8">
        <v>0.3</v>
      </c>
      <c r="I416" t="s">
        <v>100</v>
      </c>
    </row>
    <row r="417" spans="1:9" x14ac:dyDescent="0.2">
      <c r="A417" t="s">
        <v>275</v>
      </c>
      <c r="B417" t="s">
        <v>276</v>
      </c>
      <c r="C417" t="s">
        <v>1564</v>
      </c>
      <c r="D417" t="s">
        <v>277</v>
      </c>
      <c r="E417" s="8" t="s">
        <v>1239</v>
      </c>
      <c r="F417" s="8" t="s">
        <v>1239</v>
      </c>
      <c r="G417" s="8" t="s">
        <v>1239</v>
      </c>
      <c r="H417" s="8">
        <v>0.4</v>
      </c>
      <c r="I417" t="s">
        <v>100</v>
      </c>
    </row>
    <row r="418" spans="1:9" x14ac:dyDescent="0.2">
      <c r="A418" t="s">
        <v>275</v>
      </c>
      <c r="B418" t="s">
        <v>276</v>
      </c>
      <c r="C418" t="s">
        <v>1327</v>
      </c>
      <c r="D418" t="s">
        <v>277</v>
      </c>
      <c r="E418" s="8" t="s">
        <v>1239</v>
      </c>
      <c r="F418" s="8">
        <v>-0.1</v>
      </c>
      <c r="G418" s="8" t="s">
        <v>1239</v>
      </c>
      <c r="H418" s="8" t="s">
        <v>1239</v>
      </c>
      <c r="I418" t="s">
        <v>100</v>
      </c>
    </row>
    <row r="419" spans="1:9" x14ac:dyDescent="0.2">
      <c r="A419" t="s">
        <v>275</v>
      </c>
      <c r="B419" t="s">
        <v>276</v>
      </c>
      <c r="C419" t="s">
        <v>1400</v>
      </c>
      <c r="D419" t="s">
        <v>277</v>
      </c>
      <c r="E419" s="8">
        <v>-0.3</v>
      </c>
      <c r="F419" s="8">
        <v>0</v>
      </c>
      <c r="G419" s="8">
        <v>0.2</v>
      </c>
      <c r="H419" s="8">
        <v>0.3</v>
      </c>
      <c r="I419" t="s">
        <v>100</v>
      </c>
    </row>
    <row r="420" spans="1:9" x14ac:dyDescent="0.2">
      <c r="A420" t="s">
        <v>275</v>
      </c>
      <c r="B420" t="s">
        <v>276</v>
      </c>
      <c r="C420" t="s">
        <v>1565</v>
      </c>
      <c r="D420" t="s">
        <v>277</v>
      </c>
      <c r="E420" s="8">
        <v>-0.1</v>
      </c>
      <c r="F420" s="8">
        <v>0</v>
      </c>
      <c r="G420" s="8">
        <v>0.2</v>
      </c>
      <c r="H420" s="8">
        <v>0.4</v>
      </c>
      <c r="I420" t="s">
        <v>100</v>
      </c>
    </row>
    <row r="421" spans="1:9" x14ac:dyDescent="0.2">
      <c r="A421" t="s">
        <v>275</v>
      </c>
      <c r="B421" t="s">
        <v>276</v>
      </c>
      <c r="C421" t="s">
        <v>1566</v>
      </c>
      <c r="D421" t="s">
        <v>277</v>
      </c>
      <c r="E421" s="8" t="s">
        <v>1239</v>
      </c>
      <c r="F421" s="8">
        <v>-0.2</v>
      </c>
      <c r="G421" s="8" t="s">
        <v>1239</v>
      </c>
      <c r="H421" s="8">
        <v>0.1</v>
      </c>
      <c r="I421" t="s">
        <v>100</v>
      </c>
    </row>
    <row r="422" spans="1:9" x14ac:dyDescent="0.2">
      <c r="A422" t="s">
        <v>275</v>
      </c>
      <c r="B422" t="s">
        <v>276</v>
      </c>
      <c r="C422" t="s">
        <v>1409</v>
      </c>
      <c r="D422" t="s">
        <v>277</v>
      </c>
      <c r="E422" s="8">
        <v>0</v>
      </c>
      <c r="F422" s="8">
        <v>0</v>
      </c>
      <c r="G422" s="8" t="s">
        <v>1239</v>
      </c>
      <c r="H422" s="8">
        <v>0</v>
      </c>
      <c r="I422" t="s">
        <v>100</v>
      </c>
    </row>
    <row r="423" spans="1:9" x14ac:dyDescent="0.2">
      <c r="A423" t="s">
        <v>275</v>
      </c>
      <c r="B423" t="s">
        <v>276</v>
      </c>
      <c r="C423" t="s">
        <v>1515</v>
      </c>
      <c r="D423" t="s">
        <v>277</v>
      </c>
      <c r="E423" s="8">
        <v>-0.1</v>
      </c>
      <c r="F423" s="8">
        <v>0</v>
      </c>
      <c r="G423" s="8" t="s">
        <v>1239</v>
      </c>
      <c r="H423" s="8">
        <v>0.4</v>
      </c>
      <c r="I423" t="s">
        <v>100</v>
      </c>
    </row>
    <row r="424" spans="1:9" x14ac:dyDescent="0.2">
      <c r="A424" t="s">
        <v>275</v>
      </c>
      <c r="B424" t="s">
        <v>276</v>
      </c>
      <c r="C424" t="s">
        <v>1567</v>
      </c>
      <c r="D424" t="s">
        <v>277</v>
      </c>
      <c r="E424" s="8">
        <v>0.1</v>
      </c>
      <c r="F424" s="8">
        <v>0</v>
      </c>
      <c r="G424" s="8" t="s">
        <v>1239</v>
      </c>
      <c r="H424" s="8">
        <v>0.2</v>
      </c>
      <c r="I424" t="s">
        <v>100</v>
      </c>
    </row>
    <row r="425" spans="1:9" x14ac:dyDescent="0.2">
      <c r="A425" t="s">
        <v>275</v>
      </c>
      <c r="B425" t="s">
        <v>276</v>
      </c>
      <c r="C425" t="s">
        <v>1568</v>
      </c>
      <c r="D425" t="s">
        <v>277</v>
      </c>
      <c r="E425" s="8">
        <v>0</v>
      </c>
      <c r="F425" s="8">
        <v>-0.1</v>
      </c>
      <c r="G425" s="8" t="s">
        <v>1239</v>
      </c>
      <c r="H425" s="8" t="s">
        <v>1239</v>
      </c>
      <c r="I425" t="s">
        <v>100</v>
      </c>
    </row>
    <row r="426" spans="1:9" x14ac:dyDescent="0.2">
      <c r="A426" t="s">
        <v>275</v>
      </c>
      <c r="B426" t="s">
        <v>276</v>
      </c>
      <c r="C426" t="s">
        <v>1569</v>
      </c>
      <c r="D426" t="s">
        <v>277</v>
      </c>
      <c r="E426" s="8" t="s">
        <v>1239</v>
      </c>
      <c r="F426" s="8">
        <v>0.1</v>
      </c>
      <c r="G426" s="8" t="s">
        <v>1239</v>
      </c>
      <c r="H426" s="8" t="s">
        <v>1239</v>
      </c>
      <c r="I426" t="s">
        <v>100</v>
      </c>
    </row>
    <row r="427" spans="1:9" x14ac:dyDescent="0.2">
      <c r="A427" t="s">
        <v>275</v>
      </c>
      <c r="B427" t="s">
        <v>276</v>
      </c>
      <c r="C427" t="s">
        <v>1570</v>
      </c>
      <c r="D427" t="s">
        <v>277</v>
      </c>
      <c r="E427" s="8">
        <v>-0.2</v>
      </c>
      <c r="F427" s="8">
        <v>0</v>
      </c>
      <c r="G427" s="8" t="s">
        <v>1239</v>
      </c>
      <c r="H427" s="8" t="s">
        <v>1239</v>
      </c>
      <c r="I427" t="s">
        <v>100</v>
      </c>
    </row>
    <row r="428" spans="1:9" x14ac:dyDescent="0.2">
      <c r="A428" t="s">
        <v>275</v>
      </c>
      <c r="B428" t="s">
        <v>276</v>
      </c>
      <c r="C428" t="s">
        <v>278</v>
      </c>
      <c r="D428" t="s">
        <v>277</v>
      </c>
      <c r="E428" s="8">
        <v>-0.1</v>
      </c>
      <c r="F428" s="8">
        <v>0</v>
      </c>
      <c r="G428" s="8">
        <v>0</v>
      </c>
      <c r="H428" s="8">
        <v>-0.3</v>
      </c>
      <c r="I428" t="s">
        <v>79</v>
      </c>
    </row>
    <row r="429" spans="1:9" x14ac:dyDescent="0.2">
      <c r="A429" t="s">
        <v>124</v>
      </c>
      <c r="B429" t="s">
        <v>125</v>
      </c>
      <c r="C429" t="s">
        <v>1571</v>
      </c>
      <c r="D429" t="s">
        <v>126</v>
      </c>
      <c r="E429" s="8">
        <v>-0.1</v>
      </c>
      <c r="F429" s="8">
        <v>0.1</v>
      </c>
      <c r="G429" s="8" t="s">
        <v>1239</v>
      </c>
      <c r="H429" s="8">
        <v>0.2</v>
      </c>
      <c r="I429" t="s">
        <v>100</v>
      </c>
    </row>
    <row r="430" spans="1:9" x14ac:dyDescent="0.2">
      <c r="A430" t="s">
        <v>124</v>
      </c>
      <c r="B430" t="s">
        <v>125</v>
      </c>
      <c r="C430" t="s">
        <v>127</v>
      </c>
      <c r="D430" t="s">
        <v>126</v>
      </c>
      <c r="E430" s="8">
        <v>0.1</v>
      </c>
      <c r="F430" s="8">
        <v>0.1</v>
      </c>
      <c r="G430" s="8" t="s">
        <v>1239</v>
      </c>
      <c r="H430" s="8">
        <v>1</v>
      </c>
      <c r="I430" t="s">
        <v>79</v>
      </c>
    </row>
    <row r="431" spans="1:9" x14ac:dyDescent="0.2">
      <c r="A431" t="s">
        <v>124</v>
      </c>
      <c r="B431" t="s">
        <v>125</v>
      </c>
      <c r="C431" t="s">
        <v>1572</v>
      </c>
      <c r="D431" t="s">
        <v>126</v>
      </c>
      <c r="E431" s="8">
        <v>-0.2</v>
      </c>
      <c r="F431" s="8">
        <v>-0.1</v>
      </c>
      <c r="G431" s="8" t="s">
        <v>1239</v>
      </c>
      <c r="H431" s="8">
        <v>0.2</v>
      </c>
      <c r="I431" t="s">
        <v>100</v>
      </c>
    </row>
    <row r="432" spans="1:9" x14ac:dyDescent="0.2">
      <c r="A432" t="s">
        <v>124</v>
      </c>
      <c r="B432" t="s">
        <v>125</v>
      </c>
      <c r="C432" t="s">
        <v>1459</v>
      </c>
      <c r="D432" t="s">
        <v>126</v>
      </c>
      <c r="E432" s="8">
        <v>-0.1</v>
      </c>
      <c r="F432" s="8" t="s">
        <v>1239</v>
      </c>
      <c r="G432" s="8" t="s">
        <v>1239</v>
      </c>
      <c r="H432" s="8" t="s">
        <v>1239</v>
      </c>
      <c r="I432" t="s">
        <v>100</v>
      </c>
    </row>
    <row r="433" spans="1:9" x14ac:dyDescent="0.2">
      <c r="A433" t="s">
        <v>124</v>
      </c>
      <c r="B433" t="s">
        <v>125</v>
      </c>
      <c r="C433" t="s">
        <v>1322</v>
      </c>
      <c r="D433" t="s">
        <v>126</v>
      </c>
      <c r="E433" s="8">
        <v>-0.2</v>
      </c>
      <c r="F433" s="8">
        <v>-0.2</v>
      </c>
      <c r="G433" s="8" t="s">
        <v>1239</v>
      </c>
      <c r="H433" s="8">
        <v>0.2</v>
      </c>
      <c r="I433" t="s">
        <v>100</v>
      </c>
    </row>
    <row r="434" spans="1:9" x14ac:dyDescent="0.2">
      <c r="A434" t="s">
        <v>119</v>
      </c>
      <c r="B434" t="s">
        <v>120</v>
      </c>
      <c r="C434" t="s">
        <v>122</v>
      </c>
      <c r="D434" t="s">
        <v>121</v>
      </c>
      <c r="E434" s="8" t="s">
        <v>1239</v>
      </c>
      <c r="F434" s="8">
        <v>1.1000000000000001</v>
      </c>
      <c r="G434" s="8" t="s">
        <v>1239</v>
      </c>
      <c r="H434" s="8" t="s">
        <v>1239</v>
      </c>
      <c r="I434" t="s">
        <v>69</v>
      </c>
    </row>
    <row r="435" spans="1:9" x14ac:dyDescent="0.2">
      <c r="A435" t="s">
        <v>119</v>
      </c>
      <c r="B435" t="s">
        <v>120</v>
      </c>
      <c r="C435" t="s">
        <v>123</v>
      </c>
      <c r="D435" t="s">
        <v>121</v>
      </c>
      <c r="E435" s="8">
        <v>0</v>
      </c>
      <c r="F435" s="8">
        <v>0.5</v>
      </c>
      <c r="G435" s="8" t="s">
        <v>1239</v>
      </c>
      <c r="H435" s="8">
        <v>0.8</v>
      </c>
      <c r="I435" t="s">
        <v>79</v>
      </c>
    </row>
    <row r="436" spans="1:9" x14ac:dyDescent="0.2">
      <c r="A436" t="s">
        <v>119</v>
      </c>
      <c r="B436" t="s">
        <v>120</v>
      </c>
      <c r="C436" t="s">
        <v>1573</v>
      </c>
      <c r="D436" t="s">
        <v>121</v>
      </c>
      <c r="E436" s="8">
        <v>0.2</v>
      </c>
      <c r="F436" s="8">
        <v>0.5</v>
      </c>
      <c r="G436" s="8" t="s">
        <v>1239</v>
      </c>
      <c r="H436" s="8" t="s">
        <v>1239</v>
      </c>
      <c r="I436" t="s">
        <v>100</v>
      </c>
    </row>
    <row r="437" spans="1:9" x14ac:dyDescent="0.2">
      <c r="A437" t="s">
        <v>119</v>
      </c>
      <c r="B437" t="s">
        <v>120</v>
      </c>
      <c r="C437" t="s">
        <v>1574</v>
      </c>
      <c r="D437" t="s">
        <v>121</v>
      </c>
      <c r="E437" s="8">
        <v>-0.2</v>
      </c>
      <c r="F437" s="8">
        <v>0.3</v>
      </c>
      <c r="G437" s="8">
        <v>0.1</v>
      </c>
      <c r="H437" s="8" t="s">
        <v>1239</v>
      </c>
      <c r="I437" t="s">
        <v>100</v>
      </c>
    </row>
    <row r="438" spans="1:9" x14ac:dyDescent="0.2">
      <c r="A438" t="s">
        <v>119</v>
      </c>
      <c r="B438" t="s">
        <v>120</v>
      </c>
      <c r="C438" t="s">
        <v>1575</v>
      </c>
      <c r="D438" t="s">
        <v>121</v>
      </c>
      <c r="E438" s="8">
        <v>0.1</v>
      </c>
      <c r="F438" s="8">
        <v>0.6</v>
      </c>
      <c r="G438" s="8">
        <v>0.3</v>
      </c>
      <c r="H438" s="8">
        <v>-0.1</v>
      </c>
      <c r="I438" t="s">
        <v>100</v>
      </c>
    </row>
    <row r="439" spans="1:9" x14ac:dyDescent="0.2">
      <c r="A439" t="s">
        <v>119</v>
      </c>
      <c r="B439" t="s">
        <v>120</v>
      </c>
      <c r="C439" t="s">
        <v>1576</v>
      </c>
      <c r="D439" t="s">
        <v>121</v>
      </c>
      <c r="E439" s="8">
        <v>0</v>
      </c>
      <c r="F439" s="8">
        <v>0.2</v>
      </c>
      <c r="G439" s="8" t="s">
        <v>1239</v>
      </c>
      <c r="H439" s="8" t="s">
        <v>1239</v>
      </c>
      <c r="I439" t="s">
        <v>100</v>
      </c>
    </row>
    <row r="440" spans="1:9" x14ac:dyDescent="0.2">
      <c r="A440" t="s">
        <v>119</v>
      </c>
      <c r="B440" t="s">
        <v>120</v>
      </c>
      <c r="C440" t="s">
        <v>1484</v>
      </c>
      <c r="D440" t="s">
        <v>121</v>
      </c>
      <c r="E440" s="8">
        <v>-0.1</v>
      </c>
      <c r="F440" s="8">
        <v>0.3</v>
      </c>
      <c r="G440" s="8">
        <v>0.2</v>
      </c>
      <c r="H440" s="8" t="s">
        <v>1239</v>
      </c>
      <c r="I440" t="s">
        <v>100</v>
      </c>
    </row>
    <row r="441" spans="1:9" x14ac:dyDescent="0.2">
      <c r="A441" t="s">
        <v>119</v>
      </c>
      <c r="B441" t="s">
        <v>120</v>
      </c>
      <c r="C441" t="s">
        <v>1426</v>
      </c>
      <c r="D441" t="s">
        <v>121</v>
      </c>
      <c r="E441" s="8">
        <v>0.1</v>
      </c>
      <c r="F441" s="8">
        <v>0.5</v>
      </c>
      <c r="G441" s="8">
        <v>0.1</v>
      </c>
      <c r="H441" s="8" t="s">
        <v>1239</v>
      </c>
      <c r="I441" t="s">
        <v>100</v>
      </c>
    </row>
    <row r="442" spans="1:9" x14ac:dyDescent="0.2">
      <c r="A442" t="s">
        <v>119</v>
      </c>
      <c r="B442" t="s">
        <v>120</v>
      </c>
      <c r="C442" t="s">
        <v>1577</v>
      </c>
      <c r="D442" t="s">
        <v>121</v>
      </c>
      <c r="E442" s="8">
        <v>-0.1</v>
      </c>
      <c r="F442" s="8">
        <v>0.3</v>
      </c>
      <c r="G442" s="8">
        <v>0.2</v>
      </c>
      <c r="H442" s="8">
        <v>0</v>
      </c>
      <c r="I442" t="s">
        <v>100</v>
      </c>
    </row>
    <row r="443" spans="1:9" x14ac:dyDescent="0.2">
      <c r="A443" t="s">
        <v>119</v>
      </c>
      <c r="B443" t="s">
        <v>120</v>
      </c>
      <c r="C443" t="s">
        <v>1361</v>
      </c>
      <c r="D443" t="s">
        <v>121</v>
      </c>
      <c r="E443" s="8">
        <v>-0.1</v>
      </c>
      <c r="F443" s="8">
        <v>0.3</v>
      </c>
      <c r="G443" s="8">
        <v>0.2</v>
      </c>
      <c r="H443" s="8">
        <v>0.2</v>
      </c>
      <c r="I443" t="s">
        <v>100</v>
      </c>
    </row>
    <row r="444" spans="1:9" x14ac:dyDescent="0.2">
      <c r="A444" t="s">
        <v>119</v>
      </c>
      <c r="B444" t="s">
        <v>120</v>
      </c>
      <c r="C444" t="s">
        <v>1578</v>
      </c>
      <c r="D444" t="s">
        <v>121</v>
      </c>
      <c r="E444" s="8">
        <v>0.2</v>
      </c>
      <c r="F444" s="8">
        <v>0.6</v>
      </c>
      <c r="G444" s="8" t="s">
        <v>1239</v>
      </c>
      <c r="H444" s="8" t="s">
        <v>1239</v>
      </c>
      <c r="I444" t="s">
        <v>100</v>
      </c>
    </row>
    <row r="445" spans="1:9" x14ac:dyDescent="0.2">
      <c r="A445" t="s">
        <v>119</v>
      </c>
      <c r="B445" t="s">
        <v>120</v>
      </c>
      <c r="C445" t="s">
        <v>1579</v>
      </c>
      <c r="D445" t="s">
        <v>121</v>
      </c>
      <c r="E445" s="8">
        <v>0</v>
      </c>
      <c r="F445" s="8" t="s">
        <v>1239</v>
      </c>
      <c r="G445" s="8" t="s">
        <v>1239</v>
      </c>
      <c r="H445" s="8" t="s">
        <v>1239</v>
      </c>
      <c r="I445" t="s">
        <v>100</v>
      </c>
    </row>
    <row r="446" spans="1:9" x14ac:dyDescent="0.2">
      <c r="A446" t="s">
        <v>119</v>
      </c>
      <c r="B446" t="s">
        <v>120</v>
      </c>
      <c r="C446" t="s">
        <v>1527</v>
      </c>
      <c r="D446" t="s">
        <v>121</v>
      </c>
      <c r="E446" s="8" t="s">
        <v>1239</v>
      </c>
      <c r="F446" s="8">
        <v>0.7</v>
      </c>
      <c r="G446" s="8" t="s">
        <v>1239</v>
      </c>
      <c r="H446" s="8" t="s">
        <v>1239</v>
      </c>
      <c r="I446" t="s">
        <v>100</v>
      </c>
    </row>
    <row r="447" spans="1:9" x14ac:dyDescent="0.2">
      <c r="A447" t="s">
        <v>119</v>
      </c>
      <c r="B447" t="s">
        <v>120</v>
      </c>
      <c r="C447" t="s">
        <v>1580</v>
      </c>
      <c r="D447" t="s">
        <v>121</v>
      </c>
      <c r="E447" s="8">
        <v>0</v>
      </c>
      <c r="F447" s="8">
        <v>0.5</v>
      </c>
      <c r="G447" s="8">
        <v>0.1</v>
      </c>
      <c r="H447" s="8">
        <v>0</v>
      </c>
      <c r="I447" t="s">
        <v>100</v>
      </c>
    </row>
    <row r="448" spans="1:9" x14ac:dyDescent="0.2">
      <c r="A448" t="s">
        <v>463</v>
      </c>
      <c r="B448" t="s">
        <v>464</v>
      </c>
      <c r="C448" t="s">
        <v>1276</v>
      </c>
      <c r="D448" t="s">
        <v>465</v>
      </c>
      <c r="E448" s="8">
        <v>-0.2</v>
      </c>
      <c r="F448" s="8">
        <v>0.1</v>
      </c>
      <c r="G448" s="8" t="s">
        <v>1239</v>
      </c>
      <c r="H448" s="8" t="s">
        <v>1239</v>
      </c>
      <c r="I448" t="s">
        <v>100</v>
      </c>
    </row>
    <row r="449" spans="1:9" x14ac:dyDescent="0.2">
      <c r="A449" t="s">
        <v>463</v>
      </c>
      <c r="B449" t="s">
        <v>464</v>
      </c>
      <c r="C449" t="s">
        <v>1581</v>
      </c>
      <c r="D449" t="s">
        <v>465</v>
      </c>
      <c r="E449" s="8">
        <v>-0.3</v>
      </c>
      <c r="F449" s="8">
        <v>0</v>
      </c>
      <c r="G449" s="8" t="s">
        <v>1239</v>
      </c>
      <c r="H449" s="8" t="s">
        <v>1239</v>
      </c>
      <c r="I449" t="s">
        <v>100</v>
      </c>
    </row>
    <row r="450" spans="1:9" x14ac:dyDescent="0.2">
      <c r="A450" t="s">
        <v>463</v>
      </c>
      <c r="B450" t="s">
        <v>464</v>
      </c>
      <c r="C450" t="s">
        <v>1582</v>
      </c>
      <c r="D450" t="s">
        <v>465</v>
      </c>
      <c r="E450" s="8">
        <v>-0.2</v>
      </c>
      <c r="F450" s="8">
        <v>-0.1</v>
      </c>
      <c r="G450" s="8" t="s">
        <v>1239</v>
      </c>
      <c r="H450" s="8" t="s">
        <v>1239</v>
      </c>
      <c r="I450" t="s">
        <v>100</v>
      </c>
    </row>
    <row r="451" spans="1:9" x14ac:dyDescent="0.2">
      <c r="A451" t="s">
        <v>463</v>
      </c>
      <c r="B451" t="s">
        <v>464</v>
      </c>
      <c r="C451" t="s">
        <v>466</v>
      </c>
      <c r="D451" t="s">
        <v>465</v>
      </c>
      <c r="E451" s="8">
        <v>-0.9</v>
      </c>
      <c r="F451" s="8">
        <v>-0.7</v>
      </c>
      <c r="G451" s="8" t="s">
        <v>1239</v>
      </c>
      <c r="H451" s="8" t="s">
        <v>1239</v>
      </c>
      <c r="I451" t="s">
        <v>1241</v>
      </c>
    </row>
    <row r="452" spans="1:9" x14ac:dyDescent="0.2">
      <c r="A452" t="s">
        <v>900</v>
      </c>
      <c r="B452" t="s">
        <v>901</v>
      </c>
      <c r="C452" t="s">
        <v>1583</v>
      </c>
      <c r="D452" t="s">
        <v>902</v>
      </c>
      <c r="E452" s="8">
        <v>-0.2</v>
      </c>
      <c r="F452" s="8">
        <v>-0.1</v>
      </c>
      <c r="G452" s="8">
        <v>0.2</v>
      </c>
      <c r="H452" s="8">
        <v>0</v>
      </c>
      <c r="I452" t="s">
        <v>100</v>
      </c>
    </row>
    <row r="453" spans="1:9" x14ac:dyDescent="0.2">
      <c r="A453" t="s">
        <v>900</v>
      </c>
      <c r="B453" t="s">
        <v>901</v>
      </c>
      <c r="C453" t="s">
        <v>812</v>
      </c>
      <c r="D453" t="s">
        <v>902</v>
      </c>
      <c r="E453" s="8">
        <v>-0.2</v>
      </c>
      <c r="F453" s="8">
        <v>-0.2</v>
      </c>
      <c r="G453" s="8" t="s">
        <v>1239</v>
      </c>
      <c r="H453" s="8" t="s">
        <v>1239</v>
      </c>
      <c r="I453" t="s">
        <v>100</v>
      </c>
    </row>
    <row r="454" spans="1:9" x14ac:dyDescent="0.2">
      <c r="A454" t="s">
        <v>900</v>
      </c>
      <c r="B454" t="s">
        <v>901</v>
      </c>
      <c r="C454" t="s">
        <v>757</v>
      </c>
      <c r="D454" t="s">
        <v>902</v>
      </c>
      <c r="E454" s="8">
        <v>-0.1</v>
      </c>
      <c r="F454" s="8">
        <v>-0.1</v>
      </c>
      <c r="G454" s="8">
        <v>0.3</v>
      </c>
      <c r="H454" s="8">
        <v>-0.2</v>
      </c>
      <c r="I454" t="s">
        <v>100</v>
      </c>
    </row>
    <row r="455" spans="1:9" x14ac:dyDescent="0.2">
      <c r="A455" t="s">
        <v>900</v>
      </c>
      <c r="B455" t="s">
        <v>901</v>
      </c>
      <c r="C455" t="s">
        <v>1584</v>
      </c>
      <c r="D455" t="s">
        <v>902</v>
      </c>
      <c r="E455" s="8">
        <v>-0.2</v>
      </c>
      <c r="F455" s="8">
        <v>-0.1</v>
      </c>
      <c r="G455" s="8">
        <v>0.1</v>
      </c>
      <c r="H455" s="8">
        <v>0.1</v>
      </c>
      <c r="I455" t="s">
        <v>100</v>
      </c>
    </row>
    <row r="456" spans="1:9" x14ac:dyDescent="0.2">
      <c r="A456" t="s">
        <v>900</v>
      </c>
      <c r="B456" t="s">
        <v>901</v>
      </c>
      <c r="C456" t="s">
        <v>443</v>
      </c>
      <c r="D456" t="s">
        <v>902</v>
      </c>
      <c r="E456" s="8">
        <v>0</v>
      </c>
      <c r="F456" s="8">
        <v>0</v>
      </c>
      <c r="G456" s="8">
        <v>0.4</v>
      </c>
      <c r="H456" s="8">
        <v>0.4</v>
      </c>
      <c r="I456" t="s">
        <v>100</v>
      </c>
    </row>
    <row r="457" spans="1:9" x14ac:dyDescent="0.2">
      <c r="A457" t="s">
        <v>900</v>
      </c>
      <c r="B457" t="s">
        <v>901</v>
      </c>
      <c r="C457" t="s">
        <v>1585</v>
      </c>
      <c r="D457" t="s">
        <v>902</v>
      </c>
      <c r="E457" s="8">
        <v>-0.2</v>
      </c>
      <c r="F457" s="8">
        <v>0</v>
      </c>
      <c r="G457" s="8">
        <v>0.4</v>
      </c>
      <c r="H457" s="8">
        <v>0.3</v>
      </c>
      <c r="I457" t="s">
        <v>100</v>
      </c>
    </row>
    <row r="458" spans="1:9" x14ac:dyDescent="0.2">
      <c r="A458" t="s">
        <v>900</v>
      </c>
      <c r="B458" t="s">
        <v>901</v>
      </c>
      <c r="C458" t="s">
        <v>1586</v>
      </c>
      <c r="D458" t="s">
        <v>902</v>
      </c>
      <c r="E458" s="8">
        <v>-0.2</v>
      </c>
      <c r="F458" s="8">
        <v>-0.1</v>
      </c>
      <c r="G458" s="8">
        <v>0.2</v>
      </c>
      <c r="H458" s="8">
        <v>0.2</v>
      </c>
      <c r="I458" t="s">
        <v>100</v>
      </c>
    </row>
    <row r="459" spans="1:9" x14ac:dyDescent="0.2">
      <c r="A459" t="s">
        <v>900</v>
      </c>
      <c r="B459" t="s">
        <v>901</v>
      </c>
      <c r="C459" t="s">
        <v>1587</v>
      </c>
      <c r="D459" t="s">
        <v>902</v>
      </c>
      <c r="E459" s="8">
        <v>0.1</v>
      </c>
      <c r="F459" s="8">
        <v>0</v>
      </c>
      <c r="G459" s="8" t="s">
        <v>1239</v>
      </c>
      <c r="H459" s="8" t="s">
        <v>1239</v>
      </c>
      <c r="I459" t="s">
        <v>100</v>
      </c>
    </row>
    <row r="460" spans="1:9" x14ac:dyDescent="0.2">
      <c r="A460" t="s">
        <v>900</v>
      </c>
      <c r="B460" t="s">
        <v>901</v>
      </c>
      <c r="C460" t="s">
        <v>1588</v>
      </c>
      <c r="D460" t="s">
        <v>902</v>
      </c>
      <c r="E460" s="8">
        <v>-0.1</v>
      </c>
      <c r="F460" s="8">
        <v>0</v>
      </c>
      <c r="G460" s="8" t="s">
        <v>1239</v>
      </c>
      <c r="H460" s="8" t="s">
        <v>1239</v>
      </c>
      <c r="I460" t="s">
        <v>100</v>
      </c>
    </row>
    <row r="461" spans="1:9" x14ac:dyDescent="0.2">
      <c r="A461" t="s">
        <v>900</v>
      </c>
      <c r="B461" t="s">
        <v>901</v>
      </c>
      <c r="C461" t="s">
        <v>1589</v>
      </c>
      <c r="D461" t="s">
        <v>902</v>
      </c>
      <c r="E461" s="8">
        <v>0</v>
      </c>
      <c r="F461" s="8">
        <v>0</v>
      </c>
      <c r="G461" s="8" t="s">
        <v>1239</v>
      </c>
      <c r="H461" s="8">
        <v>0.2</v>
      </c>
      <c r="I461" t="s">
        <v>100</v>
      </c>
    </row>
    <row r="462" spans="1:9" x14ac:dyDescent="0.2">
      <c r="A462" t="s">
        <v>900</v>
      </c>
      <c r="B462" t="s">
        <v>901</v>
      </c>
      <c r="C462" t="s">
        <v>1484</v>
      </c>
      <c r="D462" t="s">
        <v>902</v>
      </c>
      <c r="E462" s="8">
        <v>0</v>
      </c>
      <c r="F462" s="8" t="s">
        <v>1239</v>
      </c>
      <c r="G462" s="8" t="s">
        <v>1239</v>
      </c>
      <c r="H462" s="8" t="s">
        <v>1239</v>
      </c>
      <c r="I462" t="s">
        <v>100</v>
      </c>
    </row>
    <row r="463" spans="1:9" x14ac:dyDescent="0.2">
      <c r="A463" t="s">
        <v>900</v>
      </c>
      <c r="B463" t="s">
        <v>901</v>
      </c>
      <c r="C463" t="s">
        <v>1590</v>
      </c>
      <c r="D463" t="s">
        <v>902</v>
      </c>
      <c r="E463" s="8">
        <v>0</v>
      </c>
      <c r="F463" s="8">
        <v>-0.1</v>
      </c>
      <c r="G463" s="8" t="s">
        <v>1239</v>
      </c>
      <c r="H463" s="8" t="s">
        <v>1239</v>
      </c>
      <c r="I463" t="s">
        <v>100</v>
      </c>
    </row>
    <row r="464" spans="1:9" x14ac:dyDescent="0.2">
      <c r="A464" t="s">
        <v>900</v>
      </c>
      <c r="B464" t="s">
        <v>901</v>
      </c>
      <c r="C464" t="s">
        <v>1591</v>
      </c>
      <c r="D464" t="s">
        <v>902</v>
      </c>
      <c r="E464" s="8">
        <v>0</v>
      </c>
      <c r="F464" s="8">
        <v>0</v>
      </c>
      <c r="G464" s="8">
        <v>0.3</v>
      </c>
      <c r="H464" s="8">
        <v>0.4</v>
      </c>
      <c r="I464" t="s">
        <v>100</v>
      </c>
    </row>
    <row r="465" spans="1:9" x14ac:dyDescent="0.2">
      <c r="A465" t="s">
        <v>900</v>
      </c>
      <c r="B465" t="s">
        <v>901</v>
      </c>
      <c r="C465" t="s">
        <v>1592</v>
      </c>
      <c r="D465" t="s">
        <v>902</v>
      </c>
      <c r="E465" s="8">
        <v>-0.1</v>
      </c>
      <c r="F465" s="8">
        <v>0.1</v>
      </c>
      <c r="G465" s="8">
        <v>0.3</v>
      </c>
      <c r="H465" s="8">
        <v>0.6</v>
      </c>
      <c r="I465" t="s">
        <v>100</v>
      </c>
    </row>
    <row r="466" spans="1:9" x14ac:dyDescent="0.2">
      <c r="A466" t="s">
        <v>900</v>
      </c>
      <c r="B466" t="s">
        <v>901</v>
      </c>
      <c r="C466" t="s">
        <v>1593</v>
      </c>
      <c r="D466" t="s">
        <v>902</v>
      </c>
      <c r="E466" s="8">
        <v>0.1</v>
      </c>
      <c r="F466" s="8">
        <v>0</v>
      </c>
      <c r="G466" s="8" t="s">
        <v>1239</v>
      </c>
      <c r="H466" s="8" t="s">
        <v>1239</v>
      </c>
      <c r="I466" t="s">
        <v>100</v>
      </c>
    </row>
    <row r="467" spans="1:9" x14ac:dyDescent="0.2">
      <c r="A467" t="s">
        <v>900</v>
      </c>
      <c r="B467" t="s">
        <v>901</v>
      </c>
      <c r="C467" t="s">
        <v>1594</v>
      </c>
      <c r="D467" t="s">
        <v>902</v>
      </c>
      <c r="E467" s="8">
        <v>-0.1</v>
      </c>
      <c r="F467" s="8">
        <v>0</v>
      </c>
      <c r="G467" s="8" t="s">
        <v>1239</v>
      </c>
      <c r="H467" s="8">
        <v>0.5</v>
      </c>
      <c r="I467" t="s">
        <v>100</v>
      </c>
    </row>
    <row r="468" spans="1:9" x14ac:dyDescent="0.2">
      <c r="A468" t="s">
        <v>900</v>
      </c>
      <c r="B468" t="s">
        <v>901</v>
      </c>
      <c r="C468" t="s">
        <v>1595</v>
      </c>
      <c r="D468" t="s">
        <v>902</v>
      </c>
      <c r="E468" s="8">
        <v>-0.2</v>
      </c>
      <c r="F468" s="8">
        <v>0</v>
      </c>
      <c r="G468" s="8" t="s">
        <v>1239</v>
      </c>
      <c r="H468" s="8" t="s">
        <v>1239</v>
      </c>
      <c r="I468" t="s">
        <v>100</v>
      </c>
    </row>
    <row r="469" spans="1:9" x14ac:dyDescent="0.2">
      <c r="A469" t="s">
        <v>900</v>
      </c>
      <c r="B469" t="s">
        <v>901</v>
      </c>
      <c r="C469" t="s">
        <v>1596</v>
      </c>
      <c r="D469" t="s">
        <v>902</v>
      </c>
      <c r="E469" s="8">
        <v>0.1</v>
      </c>
      <c r="F469" s="8">
        <v>-0.1</v>
      </c>
      <c r="G469" s="8" t="s">
        <v>1239</v>
      </c>
      <c r="H469" s="8" t="s">
        <v>1239</v>
      </c>
      <c r="I469" t="s">
        <v>100</v>
      </c>
    </row>
    <row r="470" spans="1:9" x14ac:dyDescent="0.2">
      <c r="A470" t="s">
        <v>900</v>
      </c>
      <c r="B470" t="s">
        <v>901</v>
      </c>
      <c r="C470" t="s">
        <v>1597</v>
      </c>
      <c r="D470" t="s">
        <v>902</v>
      </c>
      <c r="E470" s="8">
        <v>-0.2</v>
      </c>
      <c r="F470" s="8">
        <v>-0.2</v>
      </c>
      <c r="G470" s="8">
        <v>0.2</v>
      </c>
      <c r="H470" s="8">
        <v>0.1</v>
      </c>
      <c r="I470" t="s">
        <v>100</v>
      </c>
    </row>
    <row r="471" spans="1:9" x14ac:dyDescent="0.2">
      <c r="A471" t="s">
        <v>900</v>
      </c>
      <c r="B471" t="s">
        <v>901</v>
      </c>
      <c r="C471" t="s">
        <v>1533</v>
      </c>
      <c r="D471" t="s">
        <v>902</v>
      </c>
      <c r="E471" s="8">
        <v>-0.4</v>
      </c>
      <c r="F471" s="8">
        <v>-0.1</v>
      </c>
      <c r="G471" s="8" t="s">
        <v>1239</v>
      </c>
      <c r="H471" s="8" t="s">
        <v>1239</v>
      </c>
      <c r="I471" t="s">
        <v>100</v>
      </c>
    </row>
    <row r="472" spans="1:9" x14ac:dyDescent="0.2">
      <c r="A472" t="s">
        <v>900</v>
      </c>
      <c r="B472" t="s">
        <v>901</v>
      </c>
      <c r="C472" t="s">
        <v>1598</v>
      </c>
      <c r="D472" t="s">
        <v>902</v>
      </c>
      <c r="E472" s="8">
        <v>-0.2</v>
      </c>
      <c r="F472" s="8">
        <v>-0.1</v>
      </c>
      <c r="G472" s="8" t="s">
        <v>1239</v>
      </c>
      <c r="H472" s="8">
        <v>0.3</v>
      </c>
      <c r="I472" t="s">
        <v>100</v>
      </c>
    </row>
    <row r="473" spans="1:9" x14ac:dyDescent="0.2">
      <c r="A473" t="s">
        <v>900</v>
      </c>
      <c r="B473" t="s">
        <v>901</v>
      </c>
      <c r="C473" t="s">
        <v>1599</v>
      </c>
      <c r="D473" t="s">
        <v>902</v>
      </c>
      <c r="E473" s="8">
        <v>0.1</v>
      </c>
      <c r="F473" s="8">
        <v>0.1</v>
      </c>
      <c r="G473" s="8" t="s">
        <v>1239</v>
      </c>
      <c r="H473" s="8" t="s">
        <v>1239</v>
      </c>
      <c r="I473" t="s">
        <v>100</v>
      </c>
    </row>
    <row r="474" spans="1:9" x14ac:dyDescent="0.2">
      <c r="A474" t="s">
        <v>900</v>
      </c>
      <c r="B474" t="s">
        <v>901</v>
      </c>
      <c r="C474" t="s">
        <v>1600</v>
      </c>
      <c r="D474" t="s">
        <v>902</v>
      </c>
      <c r="E474" s="8">
        <v>-0.2</v>
      </c>
      <c r="F474" s="8">
        <v>0</v>
      </c>
      <c r="G474" s="8">
        <v>0.3</v>
      </c>
      <c r="H474" s="8">
        <v>0.3</v>
      </c>
      <c r="I474" t="s">
        <v>100</v>
      </c>
    </row>
    <row r="475" spans="1:9" x14ac:dyDescent="0.2">
      <c r="A475" t="s">
        <v>900</v>
      </c>
      <c r="B475" t="s">
        <v>901</v>
      </c>
      <c r="C475" t="s">
        <v>904</v>
      </c>
      <c r="D475" t="s">
        <v>902</v>
      </c>
      <c r="E475" s="8">
        <v>-0.1</v>
      </c>
      <c r="F475" s="8">
        <v>-0.1</v>
      </c>
      <c r="G475" s="8">
        <v>0.3</v>
      </c>
      <c r="H475" s="8">
        <v>0.3</v>
      </c>
      <c r="I475" t="s">
        <v>100</v>
      </c>
    </row>
    <row r="476" spans="1:9" x14ac:dyDescent="0.2">
      <c r="A476" t="s">
        <v>900</v>
      </c>
      <c r="B476" t="s">
        <v>901</v>
      </c>
      <c r="C476" t="s">
        <v>1601</v>
      </c>
      <c r="D476" t="s">
        <v>902</v>
      </c>
      <c r="E476" s="8">
        <v>0.1</v>
      </c>
      <c r="F476" s="8" t="s">
        <v>1239</v>
      </c>
      <c r="G476" s="8" t="s">
        <v>1239</v>
      </c>
      <c r="H476" s="8" t="s">
        <v>1239</v>
      </c>
      <c r="I476" t="s">
        <v>100</v>
      </c>
    </row>
    <row r="477" spans="1:9" x14ac:dyDescent="0.2">
      <c r="A477" t="s">
        <v>900</v>
      </c>
      <c r="B477" t="s">
        <v>901</v>
      </c>
      <c r="C477" t="s">
        <v>1602</v>
      </c>
      <c r="D477" t="s">
        <v>902</v>
      </c>
      <c r="E477" s="8">
        <v>-0.4</v>
      </c>
      <c r="F477" s="8">
        <v>-0.1</v>
      </c>
      <c r="G477" s="8" t="s">
        <v>1239</v>
      </c>
      <c r="H477" s="8">
        <v>0</v>
      </c>
      <c r="I477" t="s">
        <v>100</v>
      </c>
    </row>
    <row r="478" spans="1:9" x14ac:dyDescent="0.2">
      <c r="A478" t="s">
        <v>900</v>
      </c>
      <c r="B478" t="s">
        <v>901</v>
      </c>
      <c r="C478" t="s">
        <v>1603</v>
      </c>
      <c r="D478" t="s">
        <v>902</v>
      </c>
      <c r="E478" s="8">
        <v>-0.1</v>
      </c>
      <c r="F478" s="8">
        <v>-0.1</v>
      </c>
      <c r="G478" s="8" t="s">
        <v>1239</v>
      </c>
      <c r="H478" s="8">
        <v>0.3</v>
      </c>
      <c r="I478" t="s">
        <v>100</v>
      </c>
    </row>
    <row r="479" spans="1:9" x14ac:dyDescent="0.2">
      <c r="A479" t="s">
        <v>900</v>
      </c>
      <c r="B479" t="s">
        <v>901</v>
      </c>
      <c r="C479" t="s">
        <v>1604</v>
      </c>
      <c r="D479" t="s">
        <v>902</v>
      </c>
      <c r="E479" s="8">
        <v>-0.2</v>
      </c>
      <c r="F479" s="8">
        <v>0</v>
      </c>
      <c r="G479" s="8" t="s">
        <v>1239</v>
      </c>
      <c r="H479" s="8" t="s">
        <v>1239</v>
      </c>
      <c r="I479" t="s">
        <v>100</v>
      </c>
    </row>
    <row r="480" spans="1:9" x14ac:dyDescent="0.2">
      <c r="A480" t="s">
        <v>900</v>
      </c>
      <c r="B480" t="s">
        <v>901</v>
      </c>
      <c r="C480" t="s">
        <v>1605</v>
      </c>
      <c r="D480" t="s">
        <v>902</v>
      </c>
      <c r="E480" s="8">
        <v>0.3</v>
      </c>
      <c r="F480" s="8">
        <v>0.1</v>
      </c>
      <c r="G480" s="8" t="s">
        <v>1239</v>
      </c>
      <c r="H480" s="8" t="s">
        <v>1239</v>
      </c>
      <c r="I480" t="s">
        <v>100</v>
      </c>
    </row>
    <row r="481" spans="1:9" x14ac:dyDescent="0.2">
      <c r="A481" t="s">
        <v>900</v>
      </c>
      <c r="B481" t="s">
        <v>901</v>
      </c>
      <c r="C481" t="s">
        <v>1606</v>
      </c>
      <c r="D481" t="s">
        <v>902</v>
      </c>
      <c r="E481" s="8">
        <v>-0.2</v>
      </c>
      <c r="F481" s="8" t="s">
        <v>1239</v>
      </c>
      <c r="G481" s="8" t="s">
        <v>1239</v>
      </c>
      <c r="H481" s="8" t="s">
        <v>1239</v>
      </c>
      <c r="I481" t="s">
        <v>100</v>
      </c>
    </row>
    <row r="482" spans="1:9" x14ac:dyDescent="0.2">
      <c r="A482" t="s">
        <v>900</v>
      </c>
      <c r="B482" t="s">
        <v>901</v>
      </c>
      <c r="C482" t="s">
        <v>1607</v>
      </c>
      <c r="D482" t="s">
        <v>902</v>
      </c>
      <c r="E482" s="8">
        <v>0</v>
      </c>
      <c r="F482" s="8">
        <v>0</v>
      </c>
      <c r="G482" s="8" t="s">
        <v>1239</v>
      </c>
      <c r="H482" s="8" t="s">
        <v>1239</v>
      </c>
      <c r="I482" t="s">
        <v>100</v>
      </c>
    </row>
    <row r="483" spans="1:9" x14ac:dyDescent="0.2">
      <c r="A483" t="s">
        <v>900</v>
      </c>
      <c r="B483" t="s">
        <v>901</v>
      </c>
      <c r="C483" t="s">
        <v>1608</v>
      </c>
      <c r="D483" t="s">
        <v>902</v>
      </c>
      <c r="E483" s="8">
        <v>0</v>
      </c>
      <c r="F483" s="8">
        <v>0</v>
      </c>
      <c r="G483" s="8" t="s">
        <v>1239</v>
      </c>
      <c r="H483" s="8" t="s">
        <v>1239</v>
      </c>
      <c r="I483" t="s">
        <v>100</v>
      </c>
    </row>
    <row r="484" spans="1:9" x14ac:dyDescent="0.2">
      <c r="A484" t="s">
        <v>900</v>
      </c>
      <c r="B484" t="s">
        <v>901</v>
      </c>
      <c r="C484" t="s">
        <v>1609</v>
      </c>
      <c r="D484" t="s">
        <v>902</v>
      </c>
      <c r="E484" s="8">
        <v>-0.1</v>
      </c>
      <c r="F484" s="8">
        <v>0</v>
      </c>
      <c r="G484" s="8">
        <v>0.2</v>
      </c>
      <c r="H484" s="8">
        <v>0.2</v>
      </c>
      <c r="I484" t="s">
        <v>100</v>
      </c>
    </row>
    <row r="485" spans="1:9" x14ac:dyDescent="0.2">
      <c r="A485" t="s">
        <v>900</v>
      </c>
      <c r="B485" t="s">
        <v>901</v>
      </c>
      <c r="C485" t="s">
        <v>1610</v>
      </c>
      <c r="D485" t="s">
        <v>902</v>
      </c>
      <c r="E485" s="8">
        <v>0</v>
      </c>
      <c r="F485" s="8">
        <v>0.2</v>
      </c>
      <c r="G485" s="8">
        <v>0.2</v>
      </c>
      <c r="H485" s="8" t="s">
        <v>1239</v>
      </c>
      <c r="I485" t="s">
        <v>100</v>
      </c>
    </row>
    <row r="486" spans="1:9" x14ac:dyDescent="0.2">
      <c r="A486" t="s">
        <v>900</v>
      </c>
      <c r="B486" t="s">
        <v>901</v>
      </c>
      <c r="C486" t="s">
        <v>1611</v>
      </c>
      <c r="D486" t="s">
        <v>902</v>
      </c>
      <c r="E486" s="8">
        <v>0</v>
      </c>
      <c r="F486" s="8">
        <v>0.1</v>
      </c>
      <c r="G486" s="8" t="s">
        <v>1239</v>
      </c>
      <c r="H486" s="8" t="s">
        <v>1239</v>
      </c>
      <c r="I486" t="s">
        <v>100</v>
      </c>
    </row>
    <row r="487" spans="1:9" x14ac:dyDescent="0.2">
      <c r="A487" t="s">
        <v>900</v>
      </c>
      <c r="B487" t="s">
        <v>901</v>
      </c>
      <c r="C487" t="s">
        <v>1612</v>
      </c>
      <c r="D487" t="s">
        <v>902</v>
      </c>
      <c r="E487" s="8">
        <v>-0.3</v>
      </c>
      <c r="F487" s="8">
        <v>-0.1</v>
      </c>
      <c r="G487" s="8">
        <v>0.2</v>
      </c>
      <c r="H487" s="8">
        <v>-0.1</v>
      </c>
      <c r="I487" t="s">
        <v>100</v>
      </c>
    </row>
    <row r="488" spans="1:9" x14ac:dyDescent="0.2">
      <c r="A488" t="s">
        <v>900</v>
      </c>
      <c r="B488" t="s">
        <v>901</v>
      </c>
      <c r="C488" t="s">
        <v>1613</v>
      </c>
      <c r="D488" t="s">
        <v>902</v>
      </c>
      <c r="E488" s="8">
        <v>-0.2</v>
      </c>
      <c r="F488" s="8">
        <v>0</v>
      </c>
      <c r="G488" s="8" t="s">
        <v>1239</v>
      </c>
      <c r="H488" s="8" t="s">
        <v>1239</v>
      </c>
      <c r="I488" t="s">
        <v>100</v>
      </c>
    </row>
    <row r="489" spans="1:9" x14ac:dyDescent="0.2">
      <c r="A489" t="s">
        <v>900</v>
      </c>
      <c r="B489" t="s">
        <v>901</v>
      </c>
      <c r="C489" t="s">
        <v>1614</v>
      </c>
      <c r="D489" t="s">
        <v>902</v>
      </c>
      <c r="E489" s="8">
        <v>-0.1</v>
      </c>
      <c r="F489" s="8">
        <v>0</v>
      </c>
      <c r="G489" s="8">
        <v>0.4</v>
      </c>
      <c r="H489" s="8">
        <v>0.4</v>
      </c>
      <c r="I489" t="s">
        <v>100</v>
      </c>
    </row>
    <row r="490" spans="1:9" x14ac:dyDescent="0.2">
      <c r="A490" t="s">
        <v>900</v>
      </c>
      <c r="B490" t="s">
        <v>901</v>
      </c>
      <c r="C490" t="s">
        <v>903</v>
      </c>
      <c r="D490" t="s">
        <v>902</v>
      </c>
      <c r="E490" s="8">
        <v>0.1</v>
      </c>
      <c r="F490" s="8">
        <v>0.2</v>
      </c>
      <c r="G490" s="8" t="s">
        <v>1239</v>
      </c>
      <c r="H490" s="8">
        <v>1.2</v>
      </c>
      <c r="I490" t="s">
        <v>79</v>
      </c>
    </row>
    <row r="491" spans="1:9" x14ac:dyDescent="0.2">
      <c r="A491" t="s">
        <v>900</v>
      </c>
      <c r="B491" t="s">
        <v>901</v>
      </c>
      <c r="C491" t="s">
        <v>1615</v>
      </c>
      <c r="D491" t="s">
        <v>902</v>
      </c>
      <c r="E491" s="8">
        <v>-0.1</v>
      </c>
      <c r="F491" s="8">
        <v>0.1</v>
      </c>
      <c r="G491" s="8" t="s">
        <v>1239</v>
      </c>
      <c r="H491" s="8" t="s">
        <v>1239</v>
      </c>
      <c r="I491" t="s">
        <v>100</v>
      </c>
    </row>
    <row r="492" spans="1:9" x14ac:dyDescent="0.2">
      <c r="A492" t="s">
        <v>900</v>
      </c>
      <c r="B492" t="s">
        <v>901</v>
      </c>
      <c r="C492" t="s">
        <v>1616</v>
      </c>
      <c r="D492" t="s">
        <v>902</v>
      </c>
      <c r="E492" s="8">
        <v>-0.1</v>
      </c>
      <c r="F492" s="8">
        <v>0.1</v>
      </c>
      <c r="G492" s="8" t="s">
        <v>1239</v>
      </c>
      <c r="H492" s="8" t="s">
        <v>1239</v>
      </c>
      <c r="I492" t="s">
        <v>100</v>
      </c>
    </row>
    <row r="493" spans="1:9" x14ac:dyDescent="0.2">
      <c r="A493" t="s">
        <v>900</v>
      </c>
      <c r="B493" t="s">
        <v>901</v>
      </c>
      <c r="C493" t="s">
        <v>1617</v>
      </c>
      <c r="D493" t="s">
        <v>902</v>
      </c>
      <c r="E493" s="8">
        <v>-0.1</v>
      </c>
      <c r="F493" s="8">
        <v>0</v>
      </c>
      <c r="G493" s="8">
        <v>0.4</v>
      </c>
      <c r="H493" s="8">
        <v>0.3</v>
      </c>
      <c r="I493" t="s">
        <v>100</v>
      </c>
    </row>
    <row r="494" spans="1:9" x14ac:dyDescent="0.2">
      <c r="A494" t="s">
        <v>900</v>
      </c>
      <c r="B494" t="s">
        <v>901</v>
      </c>
      <c r="C494" t="s">
        <v>1618</v>
      </c>
      <c r="D494" t="s">
        <v>902</v>
      </c>
      <c r="E494" s="8">
        <v>-0.2</v>
      </c>
      <c r="F494" s="8">
        <v>-0.2</v>
      </c>
      <c r="G494" s="8">
        <v>0.1</v>
      </c>
      <c r="H494" s="8">
        <v>0</v>
      </c>
      <c r="I494" t="s">
        <v>100</v>
      </c>
    </row>
    <row r="495" spans="1:9" x14ac:dyDescent="0.2">
      <c r="A495" t="s">
        <v>900</v>
      </c>
      <c r="B495" t="s">
        <v>901</v>
      </c>
      <c r="C495" t="s">
        <v>1619</v>
      </c>
      <c r="D495" t="s">
        <v>902</v>
      </c>
      <c r="E495" s="8">
        <v>0.1</v>
      </c>
      <c r="F495" s="8">
        <v>0.1</v>
      </c>
      <c r="G495" s="8">
        <v>0.6</v>
      </c>
      <c r="H495" s="8">
        <v>0.6</v>
      </c>
      <c r="I495" t="s">
        <v>100</v>
      </c>
    </row>
    <row r="496" spans="1:9" x14ac:dyDescent="0.2">
      <c r="A496" t="s">
        <v>900</v>
      </c>
      <c r="B496" t="s">
        <v>901</v>
      </c>
      <c r="C496" t="s">
        <v>1620</v>
      </c>
      <c r="D496" t="s">
        <v>902</v>
      </c>
      <c r="E496" s="8">
        <v>-0.1</v>
      </c>
      <c r="F496" s="8">
        <v>0</v>
      </c>
      <c r="G496" s="8">
        <v>0.5</v>
      </c>
      <c r="H496" s="8">
        <v>0.1</v>
      </c>
      <c r="I496" t="s">
        <v>100</v>
      </c>
    </row>
    <row r="497" spans="1:9" x14ac:dyDescent="0.2">
      <c r="A497" t="s">
        <v>215</v>
      </c>
      <c r="B497" t="s">
        <v>216</v>
      </c>
      <c r="C497" t="s">
        <v>218</v>
      </c>
      <c r="D497" t="s">
        <v>217</v>
      </c>
      <c r="E497" s="8">
        <v>-0.1</v>
      </c>
      <c r="F497" s="8" t="s">
        <v>1239</v>
      </c>
      <c r="G497" s="8" t="s">
        <v>1239</v>
      </c>
      <c r="H497" s="8">
        <v>0.8</v>
      </c>
      <c r="I497" t="s">
        <v>79</v>
      </c>
    </row>
    <row r="498" spans="1:9" x14ac:dyDescent="0.2">
      <c r="A498" t="s">
        <v>215</v>
      </c>
      <c r="B498" t="s">
        <v>216</v>
      </c>
      <c r="C498" t="s">
        <v>1453</v>
      </c>
      <c r="D498" t="s">
        <v>217</v>
      </c>
      <c r="E498" s="8">
        <v>-0.3</v>
      </c>
      <c r="F498" s="8">
        <v>-0.2</v>
      </c>
      <c r="G498" s="8" t="s">
        <v>1239</v>
      </c>
      <c r="H498" s="8">
        <v>0.4</v>
      </c>
      <c r="I498" t="s">
        <v>100</v>
      </c>
    </row>
    <row r="499" spans="1:9" x14ac:dyDescent="0.2">
      <c r="A499" t="s">
        <v>215</v>
      </c>
      <c r="B499" t="s">
        <v>216</v>
      </c>
      <c r="C499" t="s">
        <v>1621</v>
      </c>
      <c r="D499" t="s">
        <v>217</v>
      </c>
      <c r="E499" s="8">
        <v>-0.2</v>
      </c>
      <c r="F499" s="8">
        <v>-0.3</v>
      </c>
      <c r="G499" s="8">
        <v>0.2</v>
      </c>
      <c r="H499" s="8">
        <v>0</v>
      </c>
      <c r="I499" t="s">
        <v>100</v>
      </c>
    </row>
    <row r="500" spans="1:9" x14ac:dyDescent="0.2">
      <c r="A500" t="s">
        <v>215</v>
      </c>
      <c r="B500" t="s">
        <v>216</v>
      </c>
      <c r="C500" t="s">
        <v>1622</v>
      </c>
      <c r="D500" t="s">
        <v>217</v>
      </c>
      <c r="E500" s="8">
        <v>-0.3</v>
      </c>
      <c r="F500" s="8">
        <v>-0.4</v>
      </c>
      <c r="G500" s="8" t="s">
        <v>1239</v>
      </c>
      <c r="H500" s="8" t="s">
        <v>1239</v>
      </c>
      <c r="I500" t="s">
        <v>100</v>
      </c>
    </row>
    <row r="501" spans="1:9" x14ac:dyDescent="0.2">
      <c r="A501" t="s">
        <v>215</v>
      </c>
      <c r="B501" t="s">
        <v>216</v>
      </c>
      <c r="C501" t="s">
        <v>1623</v>
      </c>
      <c r="D501" t="s">
        <v>217</v>
      </c>
      <c r="E501" s="8">
        <v>-0.2</v>
      </c>
      <c r="F501" s="8">
        <v>-0.3</v>
      </c>
      <c r="G501" s="8">
        <v>0.3</v>
      </c>
      <c r="H501" s="8">
        <v>-0.1</v>
      </c>
      <c r="I501" t="s">
        <v>100</v>
      </c>
    </row>
    <row r="502" spans="1:9" x14ac:dyDescent="0.2">
      <c r="A502" t="s">
        <v>215</v>
      </c>
      <c r="B502" t="s">
        <v>216</v>
      </c>
      <c r="C502" t="s">
        <v>778</v>
      </c>
      <c r="D502" t="s">
        <v>217</v>
      </c>
      <c r="E502" s="8">
        <v>0.1</v>
      </c>
      <c r="F502" s="8">
        <v>-0.1</v>
      </c>
      <c r="G502" s="8">
        <v>0.2</v>
      </c>
      <c r="H502" s="8" t="s">
        <v>1239</v>
      </c>
      <c r="I502" t="s">
        <v>100</v>
      </c>
    </row>
    <row r="503" spans="1:9" x14ac:dyDescent="0.2">
      <c r="A503" t="s">
        <v>728</v>
      </c>
      <c r="B503" t="s">
        <v>729</v>
      </c>
      <c r="C503" t="s">
        <v>238</v>
      </c>
      <c r="D503" t="s">
        <v>730</v>
      </c>
      <c r="E503" s="8">
        <v>1.1000000000000001</v>
      </c>
      <c r="F503" s="8">
        <v>1</v>
      </c>
      <c r="G503" s="8" t="s">
        <v>1239</v>
      </c>
      <c r="H503" s="8" t="s">
        <v>1239</v>
      </c>
      <c r="I503" t="s">
        <v>69</v>
      </c>
    </row>
    <row r="504" spans="1:9" x14ac:dyDescent="0.2">
      <c r="A504" t="s">
        <v>728</v>
      </c>
      <c r="B504" t="s">
        <v>729</v>
      </c>
      <c r="C504" t="s">
        <v>218</v>
      </c>
      <c r="D504" t="s">
        <v>730</v>
      </c>
      <c r="E504" s="8">
        <v>0.7</v>
      </c>
      <c r="F504" s="8">
        <v>1.8</v>
      </c>
      <c r="G504" s="8" t="s">
        <v>1239</v>
      </c>
      <c r="H504" s="8">
        <v>1.6</v>
      </c>
      <c r="I504" t="s">
        <v>100</v>
      </c>
    </row>
    <row r="505" spans="1:9" x14ac:dyDescent="0.2">
      <c r="A505" t="s">
        <v>728</v>
      </c>
      <c r="B505" t="s">
        <v>729</v>
      </c>
      <c r="C505" t="s">
        <v>1624</v>
      </c>
      <c r="D505" t="s">
        <v>730</v>
      </c>
      <c r="E505" s="8">
        <v>0.7</v>
      </c>
      <c r="F505" s="8">
        <v>1.9</v>
      </c>
      <c r="G505" s="8" t="s">
        <v>1239</v>
      </c>
      <c r="H505" s="8" t="s">
        <v>1239</v>
      </c>
      <c r="I505" t="s">
        <v>100</v>
      </c>
    </row>
    <row r="506" spans="1:9" x14ac:dyDescent="0.2">
      <c r="A506" t="s">
        <v>728</v>
      </c>
      <c r="B506" t="s">
        <v>729</v>
      </c>
      <c r="C506" t="s">
        <v>1520</v>
      </c>
      <c r="D506" t="s">
        <v>730</v>
      </c>
      <c r="E506" s="8" t="s">
        <v>1239</v>
      </c>
      <c r="F506" s="8">
        <v>1.8</v>
      </c>
      <c r="G506" s="8" t="s">
        <v>1239</v>
      </c>
      <c r="H506" s="8">
        <v>1.9</v>
      </c>
      <c r="I506" t="s">
        <v>100</v>
      </c>
    </row>
    <row r="507" spans="1:9" x14ac:dyDescent="0.2">
      <c r="A507" t="s">
        <v>728</v>
      </c>
      <c r="B507" t="s">
        <v>729</v>
      </c>
      <c r="C507" t="s">
        <v>1625</v>
      </c>
      <c r="D507" t="s">
        <v>730</v>
      </c>
      <c r="E507" s="8" t="s">
        <v>1239</v>
      </c>
      <c r="F507" s="8">
        <v>2.1</v>
      </c>
      <c r="G507" s="8" t="s">
        <v>1239</v>
      </c>
      <c r="H507" s="8" t="s">
        <v>1239</v>
      </c>
      <c r="I507" t="s">
        <v>100</v>
      </c>
    </row>
    <row r="508" spans="1:9" x14ac:dyDescent="0.2">
      <c r="A508" t="s">
        <v>728</v>
      </c>
      <c r="B508" t="s">
        <v>729</v>
      </c>
      <c r="C508" t="s">
        <v>1626</v>
      </c>
      <c r="D508" t="s">
        <v>730</v>
      </c>
      <c r="E508" s="8" t="s">
        <v>1239</v>
      </c>
      <c r="F508" s="8" t="s">
        <v>1239</v>
      </c>
      <c r="G508" s="8" t="s">
        <v>1239</v>
      </c>
      <c r="H508" s="8">
        <v>2.5</v>
      </c>
      <c r="I508" t="s">
        <v>100</v>
      </c>
    </row>
    <row r="509" spans="1:9" x14ac:dyDescent="0.2">
      <c r="A509" t="s">
        <v>728</v>
      </c>
      <c r="B509" t="s">
        <v>729</v>
      </c>
      <c r="C509" t="s">
        <v>1627</v>
      </c>
      <c r="D509" t="s">
        <v>730</v>
      </c>
      <c r="E509" s="8">
        <v>0.9</v>
      </c>
      <c r="F509" s="8">
        <v>2</v>
      </c>
      <c r="G509" s="8" t="s">
        <v>1239</v>
      </c>
      <c r="H509" s="8">
        <v>3.1</v>
      </c>
      <c r="I509" t="s">
        <v>100</v>
      </c>
    </row>
    <row r="510" spans="1:9" x14ac:dyDescent="0.2">
      <c r="A510" t="s">
        <v>775</v>
      </c>
      <c r="B510" t="s">
        <v>776</v>
      </c>
      <c r="C510" t="s">
        <v>470</v>
      </c>
      <c r="D510" t="s">
        <v>777</v>
      </c>
      <c r="E510" s="8" t="s">
        <v>1239</v>
      </c>
      <c r="F510" s="8" t="s">
        <v>1239</v>
      </c>
      <c r="G510" s="8" t="s">
        <v>1239</v>
      </c>
      <c r="H510" s="8">
        <v>0.4</v>
      </c>
      <c r="I510" t="s">
        <v>100</v>
      </c>
    </row>
    <row r="511" spans="1:9" x14ac:dyDescent="0.2">
      <c r="A511" t="s">
        <v>775</v>
      </c>
      <c r="B511" t="s">
        <v>776</v>
      </c>
      <c r="C511" t="s">
        <v>778</v>
      </c>
      <c r="D511" t="s">
        <v>777</v>
      </c>
      <c r="E511" s="8" t="s">
        <v>1239</v>
      </c>
      <c r="F511" s="8" t="s">
        <v>1239</v>
      </c>
      <c r="G511" s="8" t="s">
        <v>1239</v>
      </c>
      <c r="H511" s="8">
        <v>-0.2</v>
      </c>
      <c r="I511" t="s">
        <v>79</v>
      </c>
    </row>
    <row r="512" spans="1:9" x14ac:dyDescent="0.2">
      <c r="A512" t="s">
        <v>775</v>
      </c>
      <c r="B512" t="s">
        <v>776</v>
      </c>
      <c r="C512" t="s">
        <v>1628</v>
      </c>
      <c r="D512" t="s">
        <v>777</v>
      </c>
      <c r="E512" s="8" t="s">
        <v>1239</v>
      </c>
      <c r="F512" s="8" t="s">
        <v>1239</v>
      </c>
      <c r="G512" s="8">
        <v>0.3</v>
      </c>
      <c r="H512" s="8" t="s">
        <v>1239</v>
      </c>
      <c r="I512" t="s">
        <v>100</v>
      </c>
    </row>
    <row r="513" spans="1:9" x14ac:dyDescent="0.2">
      <c r="A513" t="s">
        <v>775</v>
      </c>
      <c r="B513" t="s">
        <v>776</v>
      </c>
      <c r="C513" t="s">
        <v>1629</v>
      </c>
      <c r="D513" t="s">
        <v>777</v>
      </c>
      <c r="E513" s="8" t="s">
        <v>1239</v>
      </c>
      <c r="F513" s="8" t="s">
        <v>1239</v>
      </c>
      <c r="G513" s="8">
        <v>0.2</v>
      </c>
      <c r="H513" s="8" t="s">
        <v>1239</v>
      </c>
      <c r="I513" t="s">
        <v>100</v>
      </c>
    </row>
    <row r="514" spans="1:9" x14ac:dyDescent="0.2">
      <c r="A514" t="s">
        <v>775</v>
      </c>
      <c r="B514" t="s">
        <v>776</v>
      </c>
      <c r="C514" t="s">
        <v>1630</v>
      </c>
      <c r="D514" t="s">
        <v>777</v>
      </c>
      <c r="E514" s="8" t="s">
        <v>1239</v>
      </c>
      <c r="F514" s="8" t="s">
        <v>1239</v>
      </c>
      <c r="G514" s="8">
        <v>0.2</v>
      </c>
      <c r="H514" s="8">
        <v>0.5</v>
      </c>
      <c r="I514" t="s">
        <v>100</v>
      </c>
    </row>
    <row r="515" spans="1:9" x14ac:dyDescent="0.2">
      <c r="A515" t="s">
        <v>842</v>
      </c>
      <c r="B515" t="s">
        <v>843</v>
      </c>
      <c r="C515" t="s">
        <v>1631</v>
      </c>
      <c r="D515" t="s">
        <v>844</v>
      </c>
      <c r="E515" s="8">
        <v>-0.3</v>
      </c>
      <c r="F515" s="8">
        <v>-0.1</v>
      </c>
      <c r="G515" s="8" t="s">
        <v>1239</v>
      </c>
      <c r="H515" s="8">
        <v>0.2</v>
      </c>
      <c r="I515" t="s">
        <v>100</v>
      </c>
    </row>
    <row r="516" spans="1:9" x14ac:dyDescent="0.2">
      <c r="A516" t="s">
        <v>842</v>
      </c>
      <c r="B516" t="s">
        <v>843</v>
      </c>
      <c r="C516" t="s">
        <v>1584</v>
      </c>
      <c r="D516" t="s">
        <v>844</v>
      </c>
      <c r="E516" s="8">
        <v>-0.1</v>
      </c>
      <c r="F516" s="8">
        <v>-0.1</v>
      </c>
      <c r="G516" s="8" t="s">
        <v>1239</v>
      </c>
      <c r="H516" s="8">
        <v>0.6</v>
      </c>
      <c r="I516" t="s">
        <v>100</v>
      </c>
    </row>
    <row r="517" spans="1:9" x14ac:dyDescent="0.2">
      <c r="A517" t="s">
        <v>842</v>
      </c>
      <c r="B517" t="s">
        <v>843</v>
      </c>
      <c r="C517" t="s">
        <v>845</v>
      </c>
      <c r="D517" t="s">
        <v>844</v>
      </c>
      <c r="E517" s="8">
        <v>0</v>
      </c>
      <c r="F517" s="8">
        <v>0</v>
      </c>
      <c r="G517" s="8" t="s">
        <v>1239</v>
      </c>
      <c r="H517" s="8">
        <v>-0.2</v>
      </c>
      <c r="I517" t="s">
        <v>79</v>
      </c>
    </row>
    <row r="518" spans="1:9" x14ac:dyDescent="0.2">
      <c r="A518" t="s">
        <v>842</v>
      </c>
      <c r="B518" t="s">
        <v>843</v>
      </c>
      <c r="C518" t="s">
        <v>230</v>
      </c>
      <c r="D518" t="s">
        <v>844</v>
      </c>
      <c r="E518" s="8">
        <v>-0.1</v>
      </c>
      <c r="F518" s="8">
        <v>-0.3</v>
      </c>
      <c r="G518" s="8" t="s">
        <v>1239</v>
      </c>
      <c r="H518" s="8">
        <v>0.4</v>
      </c>
      <c r="I518" t="s">
        <v>100</v>
      </c>
    </row>
    <row r="519" spans="1:9" x14ac:dyDescent="0.2">
      <c r="A519" t="s">
        <v>842</v>
      </c>
      <c r="B519" t="s">
        <v>843</v>
      </c>
      <c r="C519" t="s">
        <v>1632</v>
      </c>
      <c r="D519" t="s">
        <v>844</v>
      </c>
      <c r="E519" s="8">
        <v>-0.1</v>
      </c>
      <c r="F519" s="8">
        <v>0</v>
      </c>
      <c r="G519" s="8" t="s">
        <v>1239</v>
      </c>
      <c r="H519" s="8" t="s">
        <v>1239</v>
      </c>
      <c r="I519" t="s">
        <v>100</v>
      </c>
    </row>
    <row r="520" spans="1:9" x14ac:dyDescent="0.2">
      <c r="A520" t="s">
        <v>842</v>
      </c>
      <c r="B520" t="s">
        <v>843</v>
      </c>
      <c r="C520" t="s">
        <v>1633</v>
      </c>
      <c r="D520" t="s">
        <v>844</v>
      </c>
      <c r="E520" s="8">
        <v>-0.1</v>
      </c>
      <c r="F520" s="8">
        <v>-0.1</v>
      </c>
      <c r="G520" s="8" t="s">
        <v>1239</v>
      </c>
      <c r="H520" s="8">
        <v>0.6</v>
      </c>
      <c r="I520" t="s">
        <v>100</v>
      </c>
    </row>
    <row r="521" spans="1:9" x14ac:dyDescent="0.2">
      <c r="A521" t="s">
        <v>227</v>
      </c>
      <c r="B521" t="s">
        <v>228</v>
      </c>
      <c r="C521" t="s">
        <v>1634</v>
      </c>
      <c r="D521" t="s">
        <v>229</v>
      </c>
      <c r="E521" s="8" t="s">
        <v>1239</v>
      </c>
      <c r="F521" s="8">
        <v>0.2</v>
      </c>
      <c r="G521" s="8" t="s">
        <v>1239</v>
      </c>
      <c r="H521" s="8" t="s">
        <v>1239</v>
      </c>
      <c r="I521" t="s">
        <v>100</v>
      </c>
    </row>
    <row r="522" spans="1:9" x14ac:dyDescent="0.2">
      <c r="A522" t="s">
        <v>227</v>
      </c>
      <c r="B522" t="s">
        <v>228</v>
      </c>
      <c r="C522" t="s">
        <v>230</v>
      </c>
      <c r="D522" t="s">
        <v>229</v>
      </c>
      <c r="E522" s="8" t="s">
        <v>1239</v>
      </c>
      <c r="F522" s="8">
        <v>-0.8</v>
      </c>
      <c r="G522" s="8" t="s">
        <v>1239</v>
      </c>
      <c r="H522" s="8" t="s">
        <v>1239</v>
      </c>
      <c r="I522" t="s">
        <v>69</v>
      </c>
    </row>
    <row r="523" spans="1:9" x14ac:dyDescent="0.2">
      <c r="A523" t="s">
        <v>227</v>
      </c>
      <c r="B523" t="s">
        <v>228</v>
      </c>
      <c r="C523" t="s">
        <v>1635</v>
      </c>
      <c r="D523" t="s">
        <v>229</v>
      </c>
      <c r="E523" s="8" t="s">
        <v>1239</v>
      </c>
      <c r="F523" s="8">
        <v>0</v>
      </c>
      <c r="G523" s="8" t="s">
        <v>1239</v>
      </c>
      <c r="H523" s="8" t="s">
        <v>1239</v>
      </c>
      <c r="I523" t="s">
        <v>100</v>
      </c>
    </row>
    <row r="524" spans="1:9" x14ac:dyDescent="0.2">
      <c r="A524" t="s">
        <v>916</v>
      </c>
      <c r="B524" t="s">
        <v>917</v>
      </c>
      <c r="C524" t="s">
        <v>1636</v>
      </c>
      <c r="D524" t="s">
        <v>918</v>
      </c>
      <c r="E524" s="8">
        <v>-0.1</v>
      </c>
      <c r="F524" s="8">
        <v>-0.1</v>
      </c>
      <c r="G524" s="8" t="s">
        <v>1239</v>
      </c>
      <c r="H524" s="8">
        <v>0.3</v>
      </c>
      <c r="I524" t="s">
        <v>100</v>
      </c>
    </row>
    <row r="525" spans="1:9" x14ac:dyDescent="0.2">
      <c r="A525" t="s">
        <v>916</v>
      </c>
      <c r="B525" t="s">
        <v>917</v>
      </c>
      <c r="C525" t="s">
        <v>1637</v>
      </c>
      <c r="D525" t="s">
        <v>918</v>
      </c>
      <c r="E525" s="8">
        <v>-0.1</v>
      </c>
      <c r="F525" s="8">
        <v>-0.1</v>
      </c>
      <c r="G525" s="8" t="s">
        <v>1239</v>
      </c>
      <c r="H525" s="8">
        <v>0.6</v>
      </c>
      <c r="I525" t="s">
        <v>100</v>
      </c>
    </row>
    <row r="526" spans="1:9" x14ac:dyDescent="0.2">
      <c r="A526" t="s">
        <v>916</v>
      </c>
      <c r="B526" t="s">
        <v>917</v>
      </c>
      <c r="C526" t="s">
        <v>270</v>
      </c>
      <c r="D526" t="s">
        <v>918</v>
      </c>
      <c r="E526" s="8">
        <v>-0.3</v>
      </c>
      <c r="F526" s="8" t="s">
        <v>1239</v>
      </c>
      <c r="G526" s="8" t="s">
        <v>1239</v>
      </c>
      <c r="H526" s="8">
        <v>-0.1</v>
      </c>
      <c r="I526" t="s">
        <v>100</v>
      </c>
    </row>
    <row r="527" spans="1:9" x14ac:dyDescent="0.2">
      <c r="A527" t="s">
        <v>916</v>
      </c>
      <c r="B527" t="s">
        <v>917</v>
      </c>
      <c r="C527" t="s">
        <v>919</v>
      </c>
      <c r="D527" t="s">
        <v>918</v>
      </c>
      <c r="E527" s="8">
        <v>-0.2</v>
      </c>
      <c r="F527" s="8">
        <v>0</v>
      </c>
      <c r="G527" s="8" t="s">
        <v>1239</v>
      </c>
      <c r="H527" s="8">
        <v>-0.3</v>
      </c>
      <c r="I527" t="s">
        <v>79</v>
      </c>
    </row>
    <row r="528" spans="1:9" x14ac:dyDescent="0.2">
      <c r="A528" t="s">
        <v>916</v>
      </c>
      <c r="B528" t="s">
        <v>917</v>
      </c>
      <c r="C528" t="s">
        <v>1574</v>
      </c>
      <c r="D528" t="s">
        <v>918</v>
      </c>
      <c r="E528" s="8">
        <v>0</v>
      </c>
      <c r="F528" s="8">
        <v>0</v>
      </c>
      <c r="G528" s="8" t="s">
        <v>1239</v>
      </c>
      <c r="H528" s="8">
        <v>0.6</v>
      </c>
      <c r="I528" t="s">
        <v>100</v>
      </c>
    </row>
    <row r="529" spans="1:9" x14ac:dyDescent="0.2">
      <c r="A529" t="s">
        <v>608</v>
      </c>
      <c r="B529" t="s">
        <v>609</v>
      </c>
      <c r="C529" t="s">
        <v>131</v>
      </c>
      <c r="D529" t="s">
        <v>610</v>
      </c>
      <c r="E529" s="8" t="s">
        <v>1239</v>
      </c>
      <c r="F529" s="8" t="s">
        <v>1239</v>
      </c>
      <c r="G529" s="8">
        <v>-0.1</v>
      </c>
      <c r="H529" s="8" t="s">
        <v>1239</v>
      </c>
      <c r="I529" t="s">
        <v>100</v>
      </c>
    </row>
    <row r="530" spans="1:9" x14ac:dyDescent="0.2">
      <c r="A530" t="s">
        <v>608</v>
      </c>
      <c r="B530" t="s">
        <v>609</v>
      </c>
      <c r="C530" t="s">
        <v>1638</v>
      </c>
      <c r="D530" t="s">
        <v>610</v>
      </c>
      <c r="E530" s="8" t="s">
        <v>1239</v>
      </c>
      <c r="F530" s="8" t="s">
        <v>1239</v>
      </c>
      <c r="G530" s="8">
        <v>0</v>
      </c>
      <c r="H530" s="8">
        <v>-0.8</v>
      </c>
      <c r="I530" t="s">
        <v>100</v>
      </c>
    </row>
    <row r="531" spans="1:9" x14ac:dyDescent="0.2">
      <c r="A531" t="s">
        <v>608</v>
      </c>
      <c r="B531" t="s">
        <v>609</v>
      </c>
      <c r="C531" t="s">
        <v>1639</v>
      </c>
      <c r="D531" t="s">
        <v>610</v>
      </c>
      <c r="E531" s="8" t="s">
        <v>1239</v>
      </c>
      <c r="F531" s="8" t="s">
        <v>1239</v>
      </c>
      <c r="G531" s="8" t="s">
        <v>1239</v>
      </c>
      <c r="H531" s="8">
        <v>-0.8</v>
      </c>
      <c r="I531" t="s">
        <v>100</v>
      </c>
    </row>
    <row r="532" spans="1:9" x14ac:dyDescent="0.2">
      <c r="A532" t="s">
        <v>608</v>
      </c>
      <c r="B532" t="s">
        <v>609</v>
      </c>
      <c r="C532" t="s">
        <v>1640</v>
      </c>
      <c r="D532" t="s">
        <v>610</v>
      </c>
      <c r="E532" s="8" t="s">
        <v>1239</v>
      </c>
      <c r="F532" s="8" t="s">
        <v>1239</v>
      </c>
      <c r="G532" s="8" t="s">
        <v>1239</v>
      </c>
      <c r="H532" s="8">
        <v>-0.3</v>
      </c>
      <c r="I532" t="s">
        <v>100</v>
      </c>
    </row>
    <row r="533" spans="1:9" x14ac:dyDescent="0.2">
      <c r="A533" t="s">
        <v>608</v>
      </c>
      <c r="B533" t="s">
        <v>609</v>
      </c>
      <c r="C533" t="s">
        <v>1641</v>
      </c>
      <c r="D533" t="s">
        <v>610</v>
      </c>
      <c r="E533" s="8" t="s">
        <v>1239</v>
      </c>
      <c r="F533" s="8" t="s">
        <v>1239</v>
      </c>
      <c r="G533" s="8">
        <v>-0.1</v>
      </c>
      <c r="H533" s="8" t="s">
        <v>1239</v>
      </c>
      <c r="I533" t="s">
        <v>100</v>
      </c>
    </row>
    <row r="534" spans="1:9" x14ac:dyDescent="0.2">
      <c r="A534" t="s">
        <v>608</v>
      </c>
      <c r="B534" t="s">
        <v>609</v>
      </c>
      <c r="C534" t="s">
        <v>1642</v>
      </c>
      <c r="D534" t="s">
        <v>610</v>
      </c>
      <c r="E534" s="8" t="s">
        <v>1239</v>
      </c>
      <c r="F534" s="8" t="s">
        <v>1239</v>
      </c>
      <c r="G534" s="8">
        <v>0.2</v>
      </c>
      <c r="H534" s="8" t="s">
        <v>1239</v>
      </c>
      <c r="I534" t="s">
        <v>100</v>
      </c>
    </row>
    <row r="535" spans="1:9" x14ac:dyDescent="0.2">
      <c r="A535" t="s">
        <v>608</v>
      </c>
      <c r="B535" t="s">
        <v>609</v>
      </c>
      <c r="C535" t="s">
        <v>1643</v>
      </c>
      <c r="D535" t="s">
        <v>610</v>
      </c>
      <c r="E535" s="8" t="s">
        <v>1239</v>
      </c>
      <c r="F535" s="8" t="s">
        <v>1239</v>
      </c>
      <c r="G535" s="8">
        <v>0</v>
      </c>
      <c r="H535" s="8" t="s">
        <v>1239</v>
      </c>
      <c r="I535" t="s">
        <v>100</v>
      </c>
    </row>
    <row r="536" spans="1:9" x14ac:dyDescent="0.2">
      <c r="A536" t="s">
        <v>608</v>
      </c>
      <c r="B536" t="s">
        <v>609</v>
      </c>
      <c r="C536" t="s">
        <v>1644</v>
      </c>
      <c r="D536" t="s">
        <v>610</v>
      </c>
      <c r="E536" s="8">
        <v>-0.3</v>
      </c>
      <c r="F536" s="8">
        <v>-1</v>
      </c>
      <c r="G536" s="8">
        <v>0.3</v>
      </c>
      <c r="H536" s="8">
        <v>-0.6</v>
      </c>
      <c r="I536" t="s">
        <v>100</v>
      </c>
    </row>
    <row r="537" spans="1:9" x14ac:dyDescent="0.2">
      <c r="A537" t="s">
        <v>608</v>
      </c>
      <c r="B537" t="s">
        <v>609</v>
      </c>
      <c r="C537" t="s">
        <v>1645</v>
      </c>
      <c r="D537" t="s">
        <v>610</v>
      </c>
      <c r="E537" s="8">
        <v>-0.4</v>
      </c>
      <c r="F537" s="8">
        <v>-0.5</v>
      </c>
      <c r="G537" s="8" t="s">
        <v>1239</v>
      </c>
      <c r="H537" s="8" t="s">
        <v>1239</v>
      </c>
      <c r="I537" t="s">
        <v>100</v>
      </c>
    </row>
    <row r="538" spans="1:9" x14ac:dyDescent="0.2">
      <c r="A538" t="s">
        <v>608</v>
      </c>
      <c r="B538" t="s">
        <v>609</v>
      </c>
      <c r="C538" t="s">
        <v>1646</v>
      </c>
      <c r="D538" t="s">
        <v>610</v>
      </c>
      <c r="E538" s="8">
        <v>-0.3</v>
      </c>
      <c r="F538" s="8" t="s">
        <v>1239</v>
      </c>
      <c r="G538" s="8" t="s">
        <v>1239</v>
      </c>
      <c r="H538" s="8">
        <v>-0.9</v>
      </c>
      <c r="I538" t="s">
        <v>100</v>
      </c>
    </row>
    <row r="539" spans="1:9" x14ac:dyDescent="0.2">
      <c r="A539" t="s">
        <v>608</v>
      </c>
      <c r="B539" t="s">
        <v>609</v>
      </c>
      <c r="C539" t="s">
        <v>1647</v>
      </c>
      <c r="D539" t="s">
        <v>610</v>
      </c>
      <c r="E539" s="8" t="s">
        <v>1239</v>
      </c>
      <c r="F539" s="8" t="s">
        <v>1239</v>
      </c>
      <c r="G539" s="8" t="s">
        <v>1239</v>
      </c>
      <c r="H539" s="8">
        <v>-0.9</v>
      </c>
      <c r="I539" t="s">
        <v>100</v>
      </c>
    </row>
    <row r="540" spans="1:9" x14ac:dyDescent="0.2">
      <c r="A540" t="s">
        <v>608</v>
      </c>
      <c r="B540" t="s">
        <v>609</v>
      </c>
      <c r="C540" t="s">
        <v>1648</v>
      </c>
      <c r="D540" t="s">
        <v>610</v>
      </c>
      <c r="E540" s="8" t="s">
        <v>1239</v>
      </c>
      <c r="F540" s="8" t="s">
        <v>1239</v>
      </c>
      <c r="G540" s="8">
        <v>0.1</v>
      </c>
      <c r="H540" s="8" t="s">
        <v>1239</v>
      </c>
      <c r="I540" t="s">
        <v>100</v>
      </c>
    </row>
    <row r="541" spans="1:9" x14ac:dyDescent="0.2">
      <c r="A541" t="s">
        <v>608</v>
      </c>
      <c r="B541" t="s">
        <v>609</v>
      </c>
      <c r="C541" t="s">
        <v>1649</v>
      </c>
      <c r="D541" t="s">
        <v>610</v>
      </c>
      <c r="E541" s="8">
        <v>-0.2</v>
      </c>
      <c r="F541" s="8">
        <v>-1</v>
      </c>
      <c r="G541" s="8" t="s">
        <v>1239</v>
      </c>
      <c r="H541" s="8" t="s">
        <v>1239</v>
      </c>
      <c r="I541" t="s">
        <v>100</v>
      </c>
    </row>
    <row r="542" spans="1:9" x14ac:dyDescent="0.2">
      <c r="A542" t="s">
        <v>608</v>
      </c>
      <c r="B542" t="s">
        <v>609</v>
      </c>
      <c r="C542" t="s">
        <v>611</v>
      </c>
      <c r="D542" t="s">
        <v>610</v>
      </c>
      <c r="E542" s="8" t="s">
        <v>1239</v>
      </c>
      <c r="F542" s="8">
        <v>-0.3</v>
      </c>
      <c r="G542" s="8">
        <v>-0.1</v>
      </c>
      <c r="H542" s="8" t="s">
        <v>1239</v>
      </c>
      <c r="I542" t="s">
        <v>69</v>
      </c>
    </row>
    <row r="543" spans="1:9" x14ac:dyDescent="0.2">
      <c r="A543" t="s">
        <v>608</v>
      </c>
      <c r="B543" t="s">
        <v>609</v>
      </c>
      <c r="C543" t="s">
        <v>1650</v>
      </c>
      <c r="D543" t="s">
        <v>610</v>
      </c>
      <c r="E543" s="8" t="s">
        <v>1239</v>
      </c>
      <c r="F543" s="8" t="s">
        <v>1239</v>
      </c>
      <c r="G543" s="8" t="s">
        <v>1239</v>
      </c>
      <c r="H543" s="8">
        <v>-2.1</v>
      </c>
      <c r="I543" t="s">
        <v>79</v>
      </c>
    </row>
    <row r="544" spans="1:9" x14ac:dyDescent="0.2">
      <c r="A544" t="s">
        <v>608</v>
      </c>
      <c r="B544" t="s">
        <v>609</v>
      </c>
      <c r="C544" t="s">
        <v>1651</v>
      </c>
      <c r="D544" t="s">
        <v>610</v>
      </c>
      <c r="E544" s="8" t="s">
        <v>1239</v>
      </c>
      <c r="F544" s="8" t="s">
        <v>1239</v>
      </c>
      <c r="G544" s="8">
        <v>-0.3</v>
      </c>
      <c r="H544" s="8" t="s">
        <v>1239</v>
      </c>
      <c r="I544" t="s">
        <v>100</v>
      </c>
    </row>
    <row r="545" spans="1:9" x14ac:dyDescent="0.2">
      <c r="A545" t="s">
        <v>608</v>
      </c>
      <c r="B545" t="s">
        <v>609</v>
      </c>
      <c r="C545" t="s">
        <v>1652</v>
      </c>
      <c r="D545" t="s">
        <v>610</v>
      </c>
      <c r="E545" s="8" t="s">
        <v>1239</v>
      </c>
      <c r="F545" s="8" t="s">
        <v>1239</v>
      </c>
      <c r="G545" s="8">
        <v>0</v>
      </c>
      <c r="H545" s="8" t="s">
        <v>1239</v>
      </c>
      <c r="I545" t="s">
        <v>100</v>
      </c>
    </row>
    <row r="546" spans="1:9" x14ac:dyDescent="0.2">
      <c r="A546" t="s">
        <v>608</v>
      </c>
      <c r="B546" t="s">
        <v>609</v>
      </c>
      <c r="C546" t="s">
        <v>1653</v>
      </c>
      <c r="D546" t="s">
        <v>610</v>
      </c>
      <c r="E546" s="8">
        <v>-0.1</v>
      </c>
      <c r="F546" s="8">
        <v>-0.9</v>
      </c>
      <c r="G546" s="8">
        <v>0</v>
      </c>
      <c r="H546" s="8" t="s">
        <v>1239</v>
      </c>
      <c r="I546" t="s">
        <v>100</v>
      </c>
    </row>
    <row r="547" spans="1:9" x14ac:dyDescent="0.2">
      <c r="A547" t="s">
        <v>608</v>
      </c>
      <c r="B547" t="s">
        <v>609</v>
      </c>
      <c r="C547" t="s">
        <v>1654</v>
      </c>
      <c r="D547" t="s">
        <v>610</v>
      </c>
      <c r="E547" s="8">
        <v>-0.2</v>
      </c>
      <c r="F547" s="8">
        <v>-1.1000000000000001</v>
      </c>
      <c r="G547" s="8">
        <v>-0.1</v>
      </c>
      <c r="H547" s="8" t="s">
        <v>1239</v>
      </c>
      <c r="I547" t="s">
        <v>100</v>
      </c>
    </row>
    <row r="548" spans="1:9" x14ac:dyDescent="0.2">
      <c r="A548" t="s">
        <v>608</v>
      </c>
      <c r="B548" t="s">
        <v>609</v>
      </c>
      <c r="C548" t="s">
        <v>1655</v>
      </c>
      <c r="D548" t="s">
        <v>610</v>
      </c>
      <c r="E548" s="8" t="s">
        <v>1239</v>
      </c>
      <c r="F548" s="8" t="s">
        <v>1239</v>
      </c>
      <c r="G548" s="8">
        <v>0</v>
      </c>
      <c r="H548" s="8">
        <v>-0.7</v>
      </c>
      <c r="I548" t="s">
        <v>100</v>
      </c>
    </row>
    <row r="549" spans="1:9" x14ac:dyDescent="0.2">
      <c r="A549" t="s">
        <v>608</v>
      </c>
      <c r="B549" t="s">
        <v>609</v>
      </c>
      <c r="C549" t="s">
        <v>1656</v>
      </c>
      <c r="D549" t="s">
        <v>610</v>
      </c>
      <c r="E549" s="8" t="s">
        <v>1239</v>
      </c>
      <c r="F549" s="8" t="s">
        <v>1239</v>
      </c>
      <c r="G549" s="8">
        <v>0.3</v>
      </c>
      <c r="H549" s="8">
        <v>-1.7</v>
      </c>
      <c r="I549" t="s">
        <v>79</v>
      </c>
    </row>
    <row r="550" spans="1:9" x14ac:dyDescent="0.2">
      <c r="A550" t="s">
        <v>608</v>
      </c>
      <c r="B550" t="s">
        <v>609</v>
      </c>
      <c r="C550" t="s">
        <v>1657</v>
      </c>
      <c r="D550" t="s">
        <v>610</v>
      </c>
      <c r="E550" s="8" t="s">
        <v>1239</v>
      </c>
      <c r="F550" s="8" t="s">
        <v>1239</v>
      </c>
      <c r="G550" s="8">
        <v>0.1</v>
      </c>
      <c r="H550" s="8" t="s">
        <v>1239</v>
      </c>
      <c r="I550" t="s">
        <v>100</v>
      </c>
    </row>
    <row r="551" spans="1:9" x14ac:dyDescent="0.2">
      <c r="A551" t="s">
        <v>608</v>
      </c>
      <c r="B551" t="s">
        <v>609</v>
      </c>
      <c r="C551" t="s">
        <v>1658</v>
      </c>
      <c r="D551" t="s">
        <v>610</v>
      </c>
      <c r="E551" s="8" t="s">
        <v>1239</v>
      </c>
      <c r="F551" s="8" t="s">
        <v>1239</v>
      </c>
      <c r="G551" s="8">
        <v>0</v>
      </c>
      <c r="H551" s="8" t="s">
        <v>1239</v>
      </c>
      <c r="I551" t="s">
        <v>100</v>
      </c>
    </row>
    <row r="552" spans="1:9" x14ac:dyDescent="0.2">
      <c r="A552" t="s">
        <v>608</v>
      </c>
      <c r="B552" t="s">
        <v>609</v>
      </c>
      <c r="C552" t="s">
        <v>1659</v>
      </c>
      <c r="D552" t="s">
        <v>610</v>
      </c>
      <c r="E552" s="8">
        <v>-0.4</v>
      </c>
      <c r="F552" s="8">
        <v>-0.9</v>
      </c>
      <c r="G552" s="8" t="s">
        <v>1239</v>
      </c>
      <c r="H552" s="8">
        <v>-0.5</v>
      </c>
      <c r="I552" t="s">
        <v>100</v>
      </c>
    </row>
    <row r="553" spans="1:9" x14ac:dyDescent="0.2">
      <c r="A553" t="s">
        <v>608</v>
      </c>
      <c r="B553" t="s">
        <v>609</v>
      </c>
      <c r="C553" t="s">
        <v>1660</v>
      </c>
      <c r="D553" t="s">
        <v>610</v>
      </c>
      <c r="E553" s="8">
        <v>-0.2</v>
      </c>
      <c r="F553" s="8" t="s">
        <v>1239</v>
      </c>
      <c r="G553" s="8">
        <v>0</v>
      </c>
      <c r="H553" s="8" t="s">
        <v>1239</v>
      </c>
      <c r="I553" t="s">
        <v>100</v>
      </c>
    </row>
    <row r="554" spans="1:9" x14ac:dyDescent="0.2">
      <c r="A554" t="s">
        <v>608</v>
      </c>
      <c r="B554" t="s">
        <v>609</v>
      </c>
      <c r="C554" t="s">
        <v>1661</v>
      </c>
      <c r="D554" t="s">
        <v>610</v>
      </c>
      <c r="E554" s="8" t="s">
        <v>1239</v>
      </c>
      <c r="F554" s="8" t="s">
        <v>1239</v>
      </c>
      <c r="G554" s="8">
        <v>0</v>
      </c>
      <c r="H554" s="8" t="s">
        <v>1239</v>
      </c>
      <c r="I554" t="s">
        <v>100</v>
      </c>
    </row>
    <row r="555" spans="1:9" x14ac:dyDescent="0.2">
      <c r="A555" t="s">
        <v>608</v>
      </c>
      <c r="B555" t="s">
        <v>609</v>
      </c>
      <c r="C555" t="s">
        <v>1662</v>
      </c>
      <c r="D555" t="s">
        <v>610</v>
      </c>
      <c r="E555" s="8" t="s">
        <v>1239</v>
      </c>
      <c r="F555" s="8" t="s">
        <v>1239</v>
      </c>
      <c r="G555" s="8">
        <v>-0.2</v>
      </c>
      <c r="H555" s="8" t="s">
        <v>1239</v>
      </c>
      <c r="I555" t="s">
        <v>100</v>
      </c>
    </row>
    <row r="556" spans="1:9" x14ac:dyDescent="0.2">
      <c r="A556" t="s">
        <v>608</v>
      </c>
      <c r="B556" t="s">
        <v>609</v>
      </c>
      <c r="C556" t="s">
        <v>1663</v>
      </c>
      <c r="D556" t="s">
        <v>610</v>
      </c>
      <c r="E556" s="8" t="s">
        <v>1239</v>
      </c>
      <c r="F556" s="8" t="s">
        <v>1239</v>
      </c>
      <c r="G556" s="8">
        <v>-0.2</v>
      </c>
      <c r="H556" s="8" t="s">
        <v>1239</v>
      </c>
      <c r="I556" t="s">
        <v>100</v>
      </c>
    </row>
    <row r="557" spans="1:9" x14ac:dyDescent="0.2">
      <c r="A557" t="s">
        <v>608</v>
      </c>
      <c r="B557" t="s">
        <v>609</v>
      </c>
      <c r="C557" t="s">
        <v>1664</v>
      </c>
      <c r="D557" t="s">
        <v>610</v>
      </c>
      <c r="E557" s="8" t="s">
        <v>1239</v>
      </c>
      <c r="F557" s="8" t="s">
        <v>1239</v>
      </c>
      <c r="G557" s="8">
        <v>-0.1</v>
      </c>
      <c r="H557" s="8" t="s">
        <v>1239</v>
      </c>
      <c r="I557" t="s">
        <v>100</v>
      </c>
    </row>
    <row r="558" spans="1:9" x14ac:dyDescent="0.2">
      <c r="A558" t="s">
        <v>608</v>
      </c>
      <c r="B558" t="s">
        <v>609</v>
      </c>
      <c r="C558" t="s">
        <v>1665</v>
      </c>
      <c r="D558" t="s">
        <v>610</v>
      </c>
      <c r="E558" s="8" t="s">
        <v>1239</v>
      </c>
      <c r="F558" s="8" t="s">
        <v>1239</v>
      </c>
      <c r="G558" s="8">
        <v>-0.3</v>
      </c>
      <c r="H558" s="8" t="s">
        <v>1239</v>
      </c>
      <c r="I558" t="s">
        <v>100</v>
      </c>
    </row>
    <row r="559" spans="1:9" x14ac:dyDescent="0.2">
      <c r="A559" t="s">
        <v>608</v>
      </c>
      <c r="B559" t="s">
        <v>609</v>
      </c>
      <c r="C559" t="s">
        <v>1666</v>
      </c>
      <c r="D559" t="s">
        <v>610</v>
      </c>
      <c r="E559" s="8" t="s">
        <v>1239</v>
      </c>
      <c r="F559" s="8" t="s">
        <v>1239</v>
      </c>
      <c r="G559" s="8">
        <v>-0.3</v>
      </c>
      <c r="H559" s="8">
        <v>-0.6</v>
      </c>
      <c r="I559" t="s">
        <v>100</v>
      </c>
    </row>
    <row r="560" spans="1:9" x14ac:dyDescent="0.2">
      <c r="A560" t="s">
        <v>608</v>
      </c>
      <c r="B560" t="s">
        <v>609</v>
      </c>
      <c r="C560" t="s">
        <v>1667</v>
      </c>
      <c r="D560" t="s">
        <v>610</v>
      </c>
      <c r="E560" s="8">
        <v>-0.3</v>
      </c>
      <c r="F560" s="8">
        <v>-0.5</v>
      </c>
      <c r="G560" s="8">
        <v>0.1</v>
      </c>
      <c r="H560" s="8" t="s">
        <v>1239</v>
      </c>
      <c r="I560" t="s">
        <v>100</v>
      </c>
    </row>
    <row r="561" spans="1:9" x14ac:dyDescent="0.2">
      <c r="A561" t="s">
        <v>608</v>
      </c>
      <c r="B561" t="s">
        <v>609</v>
      </c>
      <c r="C561" t="s">
        <v>1668</v>
      </c>
      <c r="D561" t="s">
        <v>610</v>
      </c>
      <c r="E561" s="8" t="s">
        <v>1239</v>
      </c>
      <c r="F561" s="8" t="s">
        <v>1239</v>
      </c>
      <c r="G561" s="8">
        <v>0.2</v>
      </c>
      <c r="H561" s="8" t="s">
        <v>1239</v>
      </c>
      <c r="I561" t="s">
        <v>100</v>
      </c>
    </row>
    <row r="562" spans="1:9" x14ac:dyDescent="0.2">
      <c r="A562" t="s">
        <v>608</v>
      </c>
      <c r="B562" t="s">
        <v>609</v>
      </c>
      <c r="C562" t="s">
        <v>1669</v>
      </c>
      <c r="D562" t="s">
        <v>610</v>
      </c>
      <c r="E562" s="8" t="s">
        <v>1239</v>
      </c>
      <c r="F562" s="8">
        <v>-0.5</v>
      </c>
      <c r="G562" s="8" t="s">
        <v>1239</v>
      </c>
      <c r="H562" s="8" t="s">
        <v>1239</v>
      </c>
      <c r="I562" t="s">
        <v>100</v>
      </c>
    </row>
    <row r="563" spans="1:9" x14ac:dyDescent="0.2">
      <c r="A563" t="s">
        <v>608</v>
      </c>
      <c r="B563" t="s">
        <v>609</v>
      </c>
      <c r="C563" t="s">
        <v>1670</v>
      </c>
      <c r="D563" t="s">
        <v>610</v>
      </c>
      <c r="E563" s="8" t="s">
        <v>1239</v>
      </c>
      <c r="F563" s="8" t="s">
        <v>1239</v>
      </c>
      <c r="G563" s="8">
        <v>0.1</v>
      </c>
      <c r="H563" s="8" t="s">
        <v>1239</v>
      </c>
      <c r="I563" t="s">
        <v>100</v>
      </c>
    </row>
    <row r="564" spans="1:9" x14ac:dyDescent="0.2">
      <c r="A564" t="s">
        <v>608</v>
      </c>
      <c r="B564" t="s">
        <v>609</v>
      </c>
      <c r="C564" t="s">
        <v>1671</v>
      </c>
      <c r="D564" t="s">
        <v>610</v>
      </c>
      <c r="E564" s="8" t="s">
        <v>1239</v>
      </c>
      <c r="F564" s="8" t="s">
        <v>1239</v>
      </c>
      <c r="G564" s="8">
        <v>0.3</v>
      </c>
      <c r="H564" s="8">
        <v>-1.8</v>
      </c>
      <c r="I564" t="s">
        <v>79</v>
      </c>
    </row>
    <row r="565" spans="1:9" x14ac:dyDescent="0.2">
      <c r="A565" t="s">
        <v>608</v>
      </c>
      <c r="B565" t="s">
        <v>609</v>
      </c>
      <c r="C565" t="s">
        <v>1672</v>
      </c>
      <c r="D565" t="s">
        <v>610</v>
      </c>
      <c r="E565" s="8" t="s">
        <v>1239</v>
      </c>
      <c r="F565" s="8" t="s">
        <v>1239</v>
      </c>
      <c r="G565" s="8">
        <v>-0.1</v>
      </c>
      <c r="H565" s="8" t="s">
        <v>1239</v>
      </c>
      <c r="I565" t="s">
        <v>100</v>
      </c>
    </row>
    <row r="566" spans="1:9" x14ac:dyDescent="0.2">
      <c r="A566" t="s">
        <v>608</v>
      </c>
      <c r="B566" t="s">
        <v>609</v>
      </c>
      <c r="C566" t="s">
        <v>1673</v>
      </c>
      <c r="D566" t="s">
        <v>610</v>
      </c>
      <c r="E566" s="8" t="s">
        <v>1239</v>
      </c>
      <c r="F566" s="8" t="s">
        <v>1239</v>
      </c>
      <c r="G566" s="8">
        <v>-0.2</v>
      </c>
      <c r="H566" s="8" t="s">
        <v>1239</v>
      </c>
      <c r="I566" t="s">
        <v>100</v>
      </c>
    </row>
    <row r="567" spans="1:9" x14ac:dyDescent="0.2">
      <c r="A567" t="s">
        <v>608</v>
      </c>
      <c r="B567" t="s">
        <v>609</v>
      </c>
      <c r="C567" t="s">
        <v>1674</v>
      </c>
      <c r="D567" t="s">
        <v>610</v>
      </c>
      <c r="E567" s="8" t="s">
        <v>1239</v>
      </c>
      <c r="F567" s="8" t="s">
        <v>1239</v>
      </c>
      <c r="G567" s="8">
        <v>-0.2</v>
      </c>
      <c r="H567" s="8" t="s">
        <v>1239</v>
      </c>
      <c r="I567" t="s">
        <v>100</v>
      </c>
    </row>
    <row r="568" spans="1:9" x14ac:dyDescent="0.2">
      <c r="A568" t="s">
        <v>608</v>
      </c>
      <c r="B568" t="s">
        <v>609</v>
      </c>
      <c r="C568" t="s">
        <v>1675</v>
      </c>
      <c r="D568" t="s">
        <v>610</v>
      </c>
      <c r="E568" s="8" t="s">
        <v>1239</v>
      </c>
      <c r="F568" s="8" t="s">
        <v>1239</v>
      </c>
      <c r="G568" s="8">
        <v>-0.1</v>
      </c>
      <c r="H568" s="8" t="s">
        <v>1239</v>
      </c>
      <c r="I568" t="s">
        <v>100</v>
      </c>
    </row>
    <row r="569" spans="1:9" x14ac:dyDescent="0.2">
      <c r="A569" t="s">
        <v>132</v>
      </c>
      <c r="B569" t="s">
        <v>133</v>
      </c>
      <c r="C569" t="s">
        <v>1246</v>
      </c>
      <c r="D569" t="s">
        <v>134</v>
      </c>
      <c r="E569" s="8">
        <v>0</v>
      </c>
      <c r="F569" s="8">
        <v>0.1</v>
      </c>
      <c r="G569" s="8">
        <v>0.2</v>
      </c>
      <c r="H569" s="8">
        <v>0.6</v>
      </c>
      <c r="I569" t="s">
        <v>100</v>
      </c>
    </row>
    <row r="570" spans="1:9" x14ac:dyDescent="0.2">
      <c r="A570" t="s">
        <v>132</v>
      </c>
      <c r="B570" t="s">
        <v>133</v>
      </c>
      <c r="C570" t="s">
        <v>1410</v>
      </c>
      <c r="D570" t="s">
        <v>134</v>
      </c>
      <c r="E570" s="8">
        <v>-0.2</v>
      </c>
      <c r="F570" s="8">
        <v>-0.2</v>
      </c>
      <c r="G570" s="8" t="s">
        <v>1239</v>
      </c>
      <c r="H570" s="8" t="s">
        <v>1239</v>
      </c>
      <c r="I570" t="s">
        <v>100</v>
      </c>
    </row>
    <row r="571" spans="1:9" x14ac:dyDescent="0.2">
      <c r="A571" t="s">
        <v>132</v>
      </c>
      <c r="B571" t="s">
        <v>133</v>
      </c>
      <c r="C571" t="s">
        <v>1676</v>
      </c>
      <c r="D571" t="s">
        <v>134</v>
      </c>
      <c r="E571" s="8">
        <v>0</v>
      </c>
      <c r="F571" s="8">
        <v>0</v>
      </c>
      <c r="G571" s="8" t="s">
        <v>1239</v>
      </c>
      <c r="H571" s="8">
        <v>1</v>
      </c>
      <c r="I571" t="s">
        <v>100</v>
      </c>
    </row>
    <row r="572" spans="1:9" x14ac:dyDescent="0.2">
      <c r="A572" t="s">
        <v>132</v>
      </c>
      <c r="B572" t="s">
        <v>133</v>
      </c>
      <c r="C572" t="s">
        <v>1677</v>
      </c>
      <c r="D572" t="s">
        <v>134</v>
      </c>
      <c r="E572" s="8">
        <v>0</v>
      </c>
      <c r="F572" s="8">
        <v>0.1</v>
      </c>
      <c r="G572" s="8" t="s">
        <v>1239</v>
      </c>
      <c r="H572" s="8">
        <v>1.1000000000000001</v>
      </c>
      <c r="I572" t="s">
        <v>100</v>
      </c>
    </row>
    <row r="573" spans="1:9" x14ac:dyDescent="0.2">
      <c r="A573" t="s">
        <v>132</v>
      </c>
      <c r="B573" t="s">
        <v>133</v>
      </c>
      <c r="C573" t="s">
        <v>1678</v>
      </c>
      <c r="D573" t="s">
        <v>134</v>
      </c>
      <c r="E573" s="8">
        <v>-0.1</v>
      </c>
      <c r="F573" s="8" t="s">
        <v>1239</v>
      </c>
      <c r="G573" s="8" t="s">
        <v>1239</v>
      </c>
      <c r="H573" s="8" t="s">
        <v>1239</v>
      </c>
      <c r="I573" t="s">
        <v>100</v>
      </c>
    </row>
    <row r="574" spans="1:9" x14ac:dyDescent="0.2">
      <c r="A574" t="s">
        <v>132</v>
      </c>
      <c r="B574" t="s">
        <v>133</v>
      </c>
      <c r="C574" t="s">
        <v>1679</v>
      </c>
      <c r="D574" t="s">
        <v>134</v>
      </c>
      <c r="E574" s="8">
        <v>0</v>
      </c>
      <c r="F574" s="8" t="s">
        <v>1239</v>
      </c>
      <c r="G574" s="8" t="s">
        <v>1239</v>
      </c>
      <c r="H574" s="8" t="s">
        <v>1239</v>
      </c>
      <c r="I574" t="s">
        <v>100</v>
      </c>
    </row>
    <row r="575" spans="1:9" x14ac:dyDescent="0.2">
      <c r="A575" t="s">
        <v>132</v>
      </c>
      <c r="B575" t="s">
        <v>133</v>
      </c>
      <c r="C575" t="s">
        <v>1680</v>
      </c>
      <c r="D575" t="s">
        <v>134</v>
      </c>
      <c r="E575" s="8">
        <v>0</v>
      </c>
      <c r="F575" s="8">
        <v>0.1</v>
      </c>
      <c r="G575" s="8">
        <v>0.5</v>
      </c>
      <c r="H575" s="8">
        <v>1.1000000000000001</v>
      </c>
      <c r="I575" t="s">
        <v>100</v>
      </c>
    </row>
    <row r="576" spans="1:9" x14ac:dyDescent="0.2">
      <c r="A576" t="s">
        <v>132</v>
      </c>
      <c r="B576" t="s">
        <v>133</v>
      </c>
      <c r="C576" t="s">
        <v>135</v>
      </c>
      <c r="D576" t="s">
        <v>134</v>
      </c>
      <c r="E576" s="8">
        <v>-0.1</v>
      </c>
      <c r="F576" s="8">
        <v>-0.2</v>
      </c>
      <c r="G576" s="8">
        <v>0.3</v>
      </c>
      <c r="H576" s="8">
        <v>0.4</v>
      </c>
      <c r="I576" t="s">
        <v>79</v>
      </c>
    </row>
    <row r="577" spans="1:9" x14ac:dyDescent="0.2">
      <c r="A577" t="s">
        <v>140</v>
      </c>
      <c r="B577" t="s">
        <v>141</v>
      </c>
      <c r="C577" t="s">
        <v>1681</v>
      </c>
      <c r="D577" t="s">
        <v>142</v>
      </c>
      <c r="E577" s="8">
        <v>0</v>
      </c>
      <c r="F577" s="8">
        <v>-0.3</v>
      </c>
      <c r="G577" s="8">
        <v>0</v>
      </c>
      <c r="H577" s="8" t="s">
        <v>1239</v>
      </c>
      <c r="I577" t="s">
        <v>100</v>
      </c>
    </row>
    <row r="578" spans="1:9" x14ac:dyDescent="0.2">
      <c r="A578" t="s">
        <v>140</v>
      </c>
      <c r="B578" t="s">
        <v>141</v>
      </c>
      <c r="C578" t="s">
        <v>1682</v>
      </c>
      <c r="D578" t="s">
        <v>142</v>
      </c>
      <c r="E578" s="8" t="s">
        <v>1239</v>
      </c>
      <c r="F578" s="8" t="s">
        <v>1239</v>
      </c>
      <c r="G578" s="8">
        <v>0.3</v>
      </c>
      <c r="H578" s="8">
        <v>-0.1</v>
      </c>
      <c r="I578" t="s">
        <v>100</v>
      </c>
    </row>
    <row r="579" spans="1:9" x14ac:dyDescent="0.2">
      <c r="A579" t="s">
        <v>140</v>
      </c>
      <c r="B579" t="s">
        <v>141</v>
      </c>
      <c r="C579" t="s">
        <v>1683</v>
      </c>
      <c r="D579" t="s">
        <v>142</v>
      </c>
      <c r="E579" s="8" t="s">
        <v>1239</v>
      </c>
      <c r="F579" s="8" t="s">
        <v>1239</v>
      </c>
      <c r="G579" s="8">
        <v>0.2</v>
      </c>
      <c r="H579" s="8" t="s">
        <v>1239</v>
      </c>
      <c r="I579" t="s">
        <v>100</v>
      </c>
    </row>
    <row r="580" spans="1:9" x14ac:dyDescent="0.2">
      <c r="A580" t="s">
        <v>140</v>
      </c>
      <c r="B580" t="s">
        <v>141</v>
      </c>
      <c r="C580" t="s">
        <v>1684</v>
      </c>
      <c r="D580" t="s">
        <v>142</v>
      </c>
      <c r="E580" s="8" t="s">
        <v>1239</v>
      </c>
      <c r="F580" s="8" t="s">
        <v>1239</v>
      </c>
      <c r="G580" s="8">
        <v>0.4</v>
      </c>
      <c r="H580" s="8" t="s">
        <v>1239</v>
      </c>
      <c r="I580" t="s">
        <v>100</v>
      </c>
    </row>
    <row r="581" spans="1:9" x14ac:dyDescent="0.2">
      <c r="A581" t="s">
        <v>140</v>
      </c>
      <c r="B581" t="s">
        <v>141</v>
      </c>
      <c r="C581" t="s">
        <v>1685</v>
      </c>
      <c r="D581" t="s">
        <v>142</v>
      </c>
      <c r="E581" s="8" t="s">
        <v>1239</v>
      </c>
      <c r="F581" s="8" t="s">
        <v>1239</v>
      </c>
      <c r="G581" s="8">
        <v>0.1</v>
      </c>
      <c r="H581" s="8" t="s">
        <v>1239</v>
      </c>
      <c r="I581" t="s">
        <v>100</v>
      </c>
    </row>
    <row r="582" spans="1:9" x14ac:dyDescent="0.2">
      <c r="A582" t="s">
        <v>140</v>
      </c>
      <c r="B582" t="s">
        <v>141</v>
      </c>
      <c r="C582" t="s">
        <v>1686</v>
      </c>
      <c r="D582" t="s">
        <v>142</v>
      </c>
      <c r="E582" s="8" t="s">
        <v>1239</v>
      </c>
      <c r="F582" s="8" t="s">
        <v>1239</v>
      </c>
      <c r="G582" s="8">
        <v>0</v>
      </c>
      <c r="H582" s="8" t="s">
        <v>1239</v>
      </c>
      <c r="I582" t="s">
        <v>100</v>
      </c>
    </row>
    <row r="583" spans="1:9" x14ac:dyDescent="0.2">
      <c r="A583" t="s">
        <v>140</v>
      </c>
      <c r="B583" t="s">
        <v>141</v>
      </c>
      <c r="C583" t="s">
        <v>1687</v>
      </c>
      <c r="D583" t="s">
        <v>142</v>
      </c>
      <c r="E583" s="8" t="s">
        <v>1239</v>
      </c>
      <c r="F583" s="8" t="s">
        <v>1239</v>
      </c>
      <c r="G583" s="8" t="s">
        <v>1239</v>
      </c>
      <c r="H583" s="8">
        <v>-0.3</v>
      </c>
      <c r="I583" t="s">
        <v>100</v>
      </c>
    </row>
    <row r="584" spans="1:9" x14ac:dyDescent="0.2">
      <c r="A584" t="s">
        <v>140</v>
      </c>
      <c r="B584" t="s">
        <v>141</v>
      </c>
      <c r="C584" t="s">
        <v>143</v>
      </c>
      <c r="D584" t="s">
        <v>142</v>
      </c>
      <c r="E584" s="8">
        <v>-0.1</v>
      </c>
      <c r="F584" s="8">
        <v>-0.1</v>
      </c>
      <c r="G584" s="8">
        <v>0.3</v>
      </c>
      <c r="H584" s="8">
        <v>0.5</v>
      </c>
      <c r="I584" t="s">
        <v>79</v>
      </c>
    </row>
    <row r="585" spans="1:9" x14ac:dyDescent="0.2">
      <c r="A585" t="s">
        <v>140</v>
      </c>
      <c r="B585" t="s">
        <v>141</v>
      </c>
      <c r="C585" t="s">
        <v>1688</v>
      </c>
      <c r="D585" t="s">
        <v>142</v>
      </c>
      <c r="E585" s="8">
        <v>0.1</v>
      </c>
      <c r="F585" s="8">
        <v>0</v>
      </c>
      <c r="G585" s="8">
        <v>0</v>
      </c>
      <c r="H585" s="8" t="s">
        <v>1239</v>
      </c>
      <c r="I585" t="s">
        <v>100</v>
      </c>
    </row>
    <row r="586" spans="1:9" x14ac:dyDescent="0.2">
      <c r="A586" t="s">
        <v>377</v>
      </c>
      <c r="B586" t="s">
        <v>378</v>
      </c>
      <c r="C586" t="s">
        <v>1689</v>
      </c>
      <c r="D586" t="s">
        <v>379</v>
      </c>
      <c r="E586" s="8">
        <v>0</v>
      </c>
      <c r="F586" s="8" t="s">
        <v>1239</v>
      </c>
      <c r="G586" s="8" t="s">
        <v>1239</v>
      </c>
      <c r="H586" s="8">
        <v>0.3</v>
      </c>
      <c r="I586" t="s">
        <v>100</v>
      </c>
    </row>
    <row r="587" spans="1:9" x14ac:dyDescent="0.2">
      <c r="A587" t="s">
        <v>377</v>
      </c>
      <c r="B587" t="s">
        <v>378</v>
      </c>
      <c r="C587" t="s">
        <v>1690</v>
      </c>
      <c r="D587" t="s">
        <v>379</v>
      </c>
      <c r="E587" s="8">
        <v>-0.3</v>
      </c>
      <c r="F587" s="8">
        <v>-0.1</v>
      </c>
      <c r="G587" s="8" t="s">
        <v>1239</v>
      </c>
      <c r="H587" s="8" t="s">
        <v>1239</v>
      </c>
      <c r="I587" t="s">
        <v>100</v>
      </c>
    </row>
    <row r="588" spans="1:9" x14ac:dyDescent="0.2">
      <c r="A588" t="s">
        <v>377</v>
      </c>
      <c r="B588" t="s">
        <v>378</v>
      </c>
      <c r="C588" t="s">
        <v>1691</v>
      </c>
      <c r="D588" t="s">
        <v>379</v>
      </c>
      <c r="E588" s="8" t="s">
        <v>1239</v>
      </c>
      <c r="F588" s="8">
        <v>0</v>
      </c>
      <c r="G588" s="8" t="s">
        <v>1239</v>
      </c>
      <c r="H588" s="8" t="s">
        <v>1239</v>
      </c>
      <c r="I588" t="s">
        <v>100</v>
      </c>
    </row>
    <row r="589" spans="1:9" x14ac:dyDescent="0.2">
      <c r="A589" t="s">
        <v>377</v>
      </c>
      <c r="B589" t="s">
        <v>378</v>
      </c>
      <c r="C589" t="s">
        <v>1692</v>
      </c>
      <c r="D589" t="s">
        <v>379</v>
      </c>
      <c r="E589" s="8">
        <v>0.1</v>
      </c>
      <c r="F589" s="8">
        <v>-0.3</v>
      </c>
      <c r="G589" s="8" t="s">
        <v>1239</v>
      </c>
      <c r="H589" s="8" t="s">
        <v>1239</v>
      </c>
      <c r="I589" t="s">
        <v>100</v>
      </c>
    </row>
    <row r="590" spans="1:9" x14ac:dyDescent="0.2">
      <c r="A590" t="s">
        <v>377</v>
      </c>
      <c r="B590" t="s">
        <v>378</v>
      </c>
      <c r="C590" t="s">
        <v>1693</v>
      </c>
      <c r="D590" t="s">
        <v>379</v>
      </c>
      <c r="E590" s="8">
        <v>-0.1</v>
      </c>
      <c r="F590" s="8">
        <v>0</v>
      </c>
      <c r="G590" s="8" t="s">
        <v>1239</v>
      </c>
      <c r="H590" s="8" t="s">
        <v>1239</v>
      </c>
      <c r="I590" t="s">
        <v>100</v>
      </c>
    </row>
    <row r="591" spans="1:9" x14ac:dyDescent="0.2">
      <c r="A591" t="s">
        <v>377</v>
      </c>
      <c r="B591" t="s">
        <v>378</v>
      </c>
      <c r="C591" t="s">
        <v>663</v>
      </c>
      <c r="D591" t="s">
        <v>379</v>
      </c>
      <c r="E591" s="8">
        <v>0</v>
      </c>
      <c r="F591" s="8">
        <v>-0.2</v>
      </c>
      <c r="G591" s="8" t="s">
        <v>1239</v>
      </c>
      <c r="H591" s="8">
        <v>0</v>
      </c>
      <c r="I591" t="s">
        <v>100</v>
      </c>
    </row>
    <row r="592" spans="1:9" x14ac:dyDescent="0.2">
      <c r="A592" t="s">
        <v>377</v>
      </c>
      <c r="B592" t="s">
        <v>378</v>
      </c>
      <c r="C592" t="s">
        <v>380</v>
      </c>
      <c r="D592" t="s">
        <v>379</v>
      </c>
      <c r="E592" s="8" t="s">
        <v>1239</v>
      </c>
      <c r="F592" s="8">
        <v>-0.1</v>
      </c>
      <c r="G592" s="8" t="s">
        <v>1239</v>
      </c>
      <c r="H592" s="8">
        <v>1</v>
      </c>
      <c r="I592" t="s">
        <v>79</v>
      </c>
    </row>
    <row r="593" spans="1:9" x14ac:dyDescent="0.2">
      <c r="A593" t="s">
        <v>377</v>
      </c>
      <c r="B593" t="s">
        <v>378</v>
      </c>
      <c r="C593" t="s">
        <v>1568</v>
      </c>
      <c r="D593" t="s">
        <v>379</v>
      </c>
      <c r="E593" s="8">
        <v>0.1</v>
      </c>
      <c r="F593" s="8" t="s">
        <v>1239</v>
      </c>
      <c r="G593" s="8" t="s">
        <v>1239</v>
      </c>
      <c r="H593" s="8" t="s">
        <v>1239</v>
      </c>
      <c r="I593" t="s">
        <v>100</v>
      </c>
    </row>
    <row r="594" spans="1:9" x14ac:dyDescent="0.2">
      <c r="A594" t="s">
        <v>377</v>
      </c>
      <c r="B594" t="s">
        <v>378</v>
      </c>
      <c r="C594" t="s">
        <v>1694</v>
      </c>
      <c r="D594" t="s">
        <v>379</v>
      </c>
      <c r="E594" s="8" t="s">
        <v>1239</v>
      </c>
      <c r="F594" s="8">
        <v>-0.1</v>
      </c>
      <c r="G594" s="8" t="s">
        <v>1239</v>
      </c>
      <c r="H594" s="8" t="s">
        <v>1239</v>
      </c>
      <c r="I594" t="s">
        <v>100</v>
      </c>
    </row>
    <row r="595" spans="1:9" x14ac:dyDescent="0.2">
      <c r="A595" t="s">
        <v>392</v>
      </c>
      <c r="B595" t="s">
        <v>393</v>
      </c>
      <c r="C595" t="s">
        <v>1631</v>
      </c>
      <c r="D595" t="s">
        <v>394</v>
      </c>
      <c r="E595" s="8">
        <v>-0.3</v>
      </c>
      <c r="F595" s="8">
        <v>-0.1</v>
      </c>
      <c r="G595" s="8" t="s">
        <v>1239</v>
      </c>
      <c r="H595" s="8" t="s">
        <v>1239</v>
      </c>
      <c r="I595" t="s">
        <v>100</v>
      </c>
    </row>
    <row r="596" spans="1:9" x14ac:dyDescent="0.2">
      <c r="A596" t="s">
        <v>392</v>
      </c>
      <c r="B596" t="s">
        <v>393</v>
      </c>
      <c r="C596" t="s">
        <v>1695</v>
      </c>
      <c r="D596" t="s">
        <v>394</v>
      </c>
      <c r="E596" s="8" t="s">
        <v>1239</v>
      </c>
      <c r="F596" s="8" t="s">
        <v>1239</v>
      </c>
      <c r="G596" s="8" t="s">
        <v>1239</v>
      </c>
      <c r="H596" s="8">
        <v>-0.5</v>
      </c>
      <c r="I596" t="s">
        <v>100</v>
      </c>
    </row>
    <row r="597" spans="1:9" x14ac:dyDescent="0.2">
      <c r="A597" t="s">
        <v>392</v>
      </c>
      <c r="B597" t="s">
        <v>393</v>
      </c>
      <c r="C597" t="s">
        <v>1487</v>
      </c>
      <c r="D597" t="s">
        <v>394</v>
      </c>
      <c r="E597" s="8" t="s">
        <v>1239</v>
      </c>
      <c r="F597" s="8">
        <v>0.1</v>
      </c>
      <c r="G597" s="8" t="s">
        <v>1239</v>
      </c>
      <c r="H597" s="8">
        <v>0.3</v>
      </c>
      <c r="I597" t="s">
        <v>100</v>
      </c>
    </row>
    <row r="598" spans="1:9" x14ac:dyDescent="0.2">
      <c r="A598" t="s">
        <v>392</v>
      </c>
      <c r="B598" t="s">
        <v>393</v>
      </c>
      <c r="C598" t="s">
        <v>395</v>
      </c>
      <c r="D598" t="s">
        <v>394</v>
      </c>
      <c r="E598" s="8">
        <v>0.5</v>
      </c>
      <c r="F598" s="8" t="s">
        <v>1239</v>
      </c>
      <c r="G598" s="8" t="s">
        <v>1239</v>
      </c>
      <c r="H598" s="8" t="s">
        <v>1239</v>
      </c>
      <c r="I598" t="s">
        <v>62</v>
      </c>
    </row>
    <row r="599" spans="1:9" x14ac:dyDescent="0.2">
      <c r="A599" t="s">
        <v>392</v>
      </c>
      <c r="B599" t="s">
        <v>393</v>
      </c>
      <c r="C599" t="s">
        <v>889</v>
      </c>
      <c r="D599" t="s">
        <v>394</v>
      </c>
      <c r="E599" s="8" t="s">
        <v>1239</v>
      </c>
      <c r="F599" s="8">
        <v>0</v>
      </c>
      <c r="G599" s="8" t="s">
        <v>1239</v>
      </c>
      <c r="H599" s="8" t="s">
        <v>1239</v>
      </c>
      <c r="I599" t="s">
        <v>100</v>
      </c>
    </row>
    <row r="600" spans="1:9" x14ac:dyDescent="0.2">
      <c r="A600" t="s">
        <v>392</v>
      </c>
      <c r="B600" t="s">
        <v>393</v>
      </c>
      <c r="C600" t="s">
        <v>1159</v>
      </c>
      <c r="D600" t="s">
        <v>394</v>
      </c>
      <c r="E600" s="8">
        <v>-0.2</v>
      </c>
      <c r="F600" s="8">
        <v>-0.3</v>
      </c>
      <c r="G600" s="8" t="s">
        <v>1239</v>
      </c>
      <c r="H600" s="8">
        <v>-0.1</v>
      </c>
      <c r="I600" t="s">
        <v>100</v>
      </c>
    </row>
    <row r="601" spans="1:9" x14ac:dyDescent="0.2">
      <c r="A601" t="s">
        <v>239</v>
      </c>
      <c r="B601" t="s">
        <v>240</v>
      </c>
      <c r="C601" t="s">
        <v>1490</v>
      </c>
      <c r="D601" t="s">
        <v>241</v>
      </c>
      <c r="E601" s="8" t="s">
        <v>1239</v>
      </c>
      <c r="F601" s="8" t="s">
        <v>1239</v>
      </c>
      <c r="G601" s="8" t="s">
        <v>1239</v>
      </c>
      <c r="H601" s="8">
        <v>0</v>
      </c>
      <c r="I601" t="s">
        <v>100</v>
      </c>
    </row>
    <row r="602" spans="1:9" x14ac:dyDescent="0.2">
      <c r="A602" t="s">
        <v>239</v>
      </c>
      <c r="B602" t="s">
        <v>240</v>
      </c>
      <c r="C602" t="s">
        <v>1638</v>
      </c>
      <c r="D602" t="s">
        <v>241</v>
      </c>
      <c r="E602" s="8" t="s">
        <v>1239</v>
      </c>
      <c r="F602" s="8" t="s">
        <v>1239</v>
      </c>
      <c r="G602" s="8" t="s">
        <v>1239</v>
      </c>
      <c r="H602" s="8">
        <v>0.5</v>
      </c>
      <c r="I602" t="s">
        <v>100</v>
      </c>
    </row>
    <row r="603" spans="1:9" x14ac:dyDescent="0.2">
      <c r="A603" t="s">
        <v>239</v>
      </c>
      <c r="B603" t="s">
        <v>240</v>
      </c>
      <c r="C603" t="s">
        <v>242</v>
      </c>
      <c r="D603" t="s">
        <v>241</v>
      </c>
      <c r="E603" s="8" t="s">
        <v>1239</v>
      </c>
      <c r="F603" s="8" t="s">
        <v>1239</v>
      </c>
      <c r="G603" s="8" t="s">
        <v>1239</v>
      </c>
      <c r="H603" s="8">
        <v>-0.8</v>
      </c>
      <c r="I603" t="s">
        <v>79</v>
      </c>
    </row>
    <row r="604" spans="1:9" x14ac:dyDescent="0.2">
      <c r="A604" t="s">
        <v>779</v>
      </c>
      <c r="B604" t="s">
        <v>780</v>
      </c>
      <c r="C604" t="s">
        <v>1696</v>
      </c>
      <c r="D604" t="s">
        <v>781</v>
      </c>
      <c r="E604" s="8">
        <v>0</v>
      </c>
      <c r="F604" s="8">
        <v>0.2</v>
      </c>
      <c r="G604" s="8" t="s">
        <v>1239</v>
      </c>
      <c r="H604" s="8" t="s">
        <v>1239</v>
      </c>
      <c r="I604" t="s">
        <v>100</v>
      </c>
    </row>
    <row r="605" spans="1:9" x14ac:dyDescent="0.2">
      <c r="A605" t="s">
        <v>779</v>
      </c>
      <c r="B605" t="s">
        <v>780</v>
      </c>
      <c r="C605" t="s">
        <v>782</v>
      </c>
      <c r="D605" t="s">
        <v>781</v>
      </c>
      <c r="E605" s="8">
        <v>0</v>
      </c>
      <c r="F605" s="8">
        <v>-0.9</v>
      </c>
      <c r="G605" s="8" t="s">
        <v>1239</v>
      </c>
      <c r="H605" s="8" t="s">
        <v>1239</v>
      </c>
      <c r="I605" t="s">
        <v>69</v>
      </c>
    </row>
    <row r="606" spans="1:9" x14ac:dyDescent="0.2">
      <c r="A606" t="s">
        <v>779</v>
      </c>
      <c r="B606" t="s">
        <v>780</v>
      </c>
      <c r="C606" t="s">
        <v>1697</v>
      </c>
      <c r="D606" t="s">
        <v>781</v>
      </c>
      <c r="E606" s="8">
        <v>0.1</v>
      </c>
      <c r="F606" s="8">
        <v>-0.1</v>
      </c>
      <c r="G606" s="8" t="s">
        <v>1239</v>
      </c>
      <c r="H606" s="8" t="s">
        <v>1239</v>
      </c>
      <c r="I606" t="s">
        <v>100</v>
      </c>
    </row>
    <row r="607" spans="1:9" x14ac:dyDescent="0.2">
      <c r="A607" t="s">
        <v>813</v>
      </c>
      <c r="B607" t="s">
        <v>814</v>
      </c>
      <c r="C607" t="s">
        <v>816</v>
      </c>
      <c r="D607" t="s">
        <v>815</v>
      </c>
      <c r="E607" s="8">
        <v>0</v>
      </c>
      <c r="F607" s="8">
        <v>0</v>
      </c>
      <c r="G607" s="8">
        <v>0.1</v>
      </c>
      <c r="H607" s="8">
        <v>-0.5</v>
      </c>
      <c r="I607" t="s">
        <v>79</v>
      </c>
    </row>
    <row r="608" spans="1:9" x14ac:dyDescent="0.2">
      <c r="A608" t="s">
        <v>813</v>
      </c>
      <c r="B608" t="s">
        <v>814</v>
      </c>
      <c r="C608" t="s">
        <v>817</v>
      </c>
      <c r="D608" t="s">
        <v>815</v>
      </c>
      <c r="E608" s="8" t="s">
        <v>1239</v>
      </c>
      <c r="F608" s="8">
        <v>-0.1</v>
      </c>
      <c r="G608" s="8" t="s">
        <v>1239</v>
      </c>
      <c r="H608" s="8" t="s">
        <v>1239</v>
      </c>
      <c r="I608" t="s">
        <v>100</v>
      </c>
    </row>
    <row r="609" spans="1:9" x14ac:dyDescent="0.2">
      <c r="A609" t="s">
        <v>813</v>
      </c>
      <c r="B609" t="s">
        <v>814</v>
      </c>
      <c r="C609" t="s">
        <v>818</v>
      </c>
      <c r="D609" t="s">
        <v>815</v>
      </c>
      <c r="E609" s="8" t="s">
        <v>1239</v>
      </c>
      <c r="F609" s="8" t="s">
        <v>1239</v>
      </c>
      <c r="G609" s="8">
        <v>0.1</v>
      </c>
      <c r="H609" s="8">
        <v>0.3</v>
      </c>
      <c r="I609" t="s">
        <v>100</v>
      </c>
    </row>
    <row r="610" spans="1:9" x14ac:dyDescent="0.2">
      <c r="A610" t="s">
        <v>813</v>
      </c>
      <c r="B610" t="s">
        <v>814</v>
      </c>
      <c r="C610" t="s">
        <v>1698</v>
      </c>
      <c r="D610" t="s">
        <v>815</v>
      </c>
      <c r="E610" s="8">
        <v>-0.1</v>
      </c>
      <c r="F610" s="8">
        <v>0</v>
      </c>
      <c r="G610" s="8">
        <v>0.2</v>
      </c>
      <c r="H610" s="8" t="s">
        <v>1239</v>
      </c>
      <c r="I610" t="s">
        <v>100</v>
      </c>
    </row>
    <row r="611" spans="1:9" x14ac:dyDescent="0.2">
      <c r="A611" t="s">
        <v>813</v>
      </c>
      <c r="B611" t="s">
        <v>814</v>
      </c>
      <c r="C611" t="s">
        <v>1699</v>
      </c>
      <c r="D611" t="s">
        <v>815</v>
      </c>
      <c r="E611" s="8">
        <v>0.1</v>
      </c>
      <c r="F611" s="8">
        <v>0</v>
      </c>
      <c r="G611" s="8" t="s">
        <v>1239</v>
      </c>
      <c r="H611" s="8">
        <v>-0.4</v>
      </c>
      <c r="I611" t="s">
        <v>100</v>
      </c>
    </row>
    <row r="612" spans="1:9" x14ac:dyDescent="0.2">
      <c r="A612" t="s">
        <v>813</v>
      </c>
      <c r="B612" t="s">
        <v>814</v>
      </c>
      <c r="C612" t="s">
        <v>1700</v>
      </c>
      <c r="D612" t="s">
        <v>815</v>
      </c>
      <c r="E612" s="8" t="s">
        <v>1239</v>
      </c>
      <c r="F612" s="8">
        <v>0</v>
      </c>
      <c r="G612" s="8">
        <v>0.2</v>
      </c>
      <c r="H612" s="8" t="s">
        <v>1239</v>
      </c>
      <c r="I612" t="s">
        <v>100</v>
      </c>
    </row>
    <row r="613" spans="1:9" x14ac:dyDescent="0.2">
      <c r="A613" t="s">
        <v>813</v>
      </c>
      <c r="B613" t="s">
        <v>814</v>
      </c>
      <c r="C613" t="s">
        <v>1701</v>
      </c>
      <c r="D613" t="s">
        <v>815</v>
      </c>
      <c r="E613" s="8" t="s">
        <v>1239</v>
      </c>
      <c r="F613" s="8" t="s">
        <v>1239</v>
      </c>
      <c r="G613" s="8" t="s">
        <v>1239</v>
      </c>
      <c r="H613" s="8">
        <v>0.1</v>
      </c>
      <c r="I613" t="s">
        <v>100</v>
      </c>
    </row>
    <row r="614" spans="1:9" x14ac:dyDescent="0.2">
      <c r="A614" t="s">
        <v>813</v>
      </c>
      <c r="B614" t="s">
        <v>814</v>
      </c>
      <c r="C614" t="s">
        <v>1702</v>
      </c>
      <c r="D614" t="s">
        <v>815</v>
      </c>
      <c r="E614" s="8" t="s">
        <v>1239</v>
      </c>
      <c r="F614" s="8" t="s">
        <v>1239</v>
      </c>
      <c r="G614" s="8" t="s">
        <v>1239</v>
      </c>
      <c r="H614" s="8">
        <v>0.3</v>
      </c>
      <c r="I614" t="s">
        <v>100</v>
      </c>
    </row>
    <row r="615" spans="1:9" x14ac:dyDescent="0.2">
      <c r="A615" t="s">
        <v>690</v>
      </c>
      <c r="B615" t="s">
        <v>691</v>
      </c>
      <c r="C615" t="s">
        <v>1703</v>
      </c>
      <c r="D615" t="s">
        <v>692</v>
      </c>
      <c r="E615" s="8">
        <v>0</v>
      </c>
      <c r="F615" s="8">
        <v>0</v>
      </c>
      <c r="G615" s="8">
        <v>0.3</v>
      </c>
      <c r="H615" s="8" t="s">
        <v>1239</v>
      </c>
      <c r="I615" t="s">
        <v>100</v>
      </c>
    </row>
    <row r="616" spans="1:9" x14ac:dyDescent="0.2">
      <c r="A616" t="s">
        <v>690</v>
      </c>
      <c r="B616" t="s">
        <v>691</v>
      </c>
      <c r="C616" t="s">
        <v>1332</v>
      </c>
      <c r="D616" t="s">
        <v>692</v>
      </c>
      <c r="E616" s="8">
        <v>-0.4</v>
      </c>
      <c r="F616" s="8">
        <v>-0.5</v>
      </c>
      <c r="G616" s="8">
        <v>-0.1</v>
      </c>
      <c r="H616" s="8">
        <v>-0.1</v>
      </c>
      <c r="I616" t="s">
        <v>100</v>
      </c>
    </row>
    <row r="617" spans="1:9" x14ac:dyDescent="0.2">
      <c r="A617" t="s">
        <v>690</v>
      </c>
      <c r="B617" t="s">
        <v>691</v>
      </c>
      <c r="C617" t="s">
        <v>671</v>
      </c>
      <c r="D617" t="s">
        <v>692</v>
      </c>
      <c r="E617" s="8">
        <v>0</v>
      </c>
      <c r="F617" s="8">
        <v>0</v>
      </c>
      <c r="G617" s="8" t="s">
        <v>1239</v>
      </c>
      <c r="H617" s="8" t="s">
        <v>1239</v>
      </c>
      <c r="I617" t="s">
        <v>100</v>
      </c>
    </row>
    <row r="618" spans="1:9" x14ac:dyDescent="0.2">
      <c r="A618" t="s">
        <v>690</v>
      </c>
      <c r="B618" t="s">
        <v>691</v>
      </c>
      <c r="C618" t="s">
        <v>849</v>
      </c>
      <c r="D618" t="s">
        <v>692</v>
      </c>
      <c r="E618" s="8" t="s">
        <v>1239</v>
      </c>
      <c r="F618" s="8" t="s">
        <v>1239</v>
      </c>
      <c r="G618" s="8">
        <v>0.3</v>
      </c>
      <c r="H618" s="8" t="s">
        <v>1239</v>
      </c>
      <c r="I618" t="s">
        <v>100</v>
      </c>
    </row>
    <row r="619" spans="1:9" x14ac:dyDescent="0.2">
      <c r="A619" t="s">
        <v>690</v>
      </c>
      <c r="B619" t="s">
        <v>691</v>
      </c>
      <c r="C619" t="s">
        <v>1704</v>
      </c>
      <c r="D619" t="s">
        <v>692</v>
      </c>
      <c r="E619" s="8">
        <v>-0.3</v>
      </c>
      <c r="F619" s="8">
        <v>-0.4</v>
      </c>
      <c r="G619" s="8">
        <v>-0.3</v>
      </c>
      <c r="H619" s="8" t="s">
        <v>1239</v>
      </c>
      <c r="I619" t="s">
        <v>100</v>
      </c>
    </row>
    <row r="620" spans="1:9" x14ac:dyDescent="0.2">
      <c r="A620" t="s">
        <v>690</v>
      </c>
      <c r="B620" t="s">
        <v>691</v>
      </c>
      <c r="C620" t="s">
        <v>1705</v>
      </c>
      <c r="D620" t="s">
        <v>692</v>
      </c>
      <c r="E620" s="8" t="s">
        <v>1239</v>
      </c>
      <c r="F620" s="8" t="s">
        <v>1239</v>
      </c>
      <c r="G620" s="8" t="s">
        <v>1239</v>
      </c>
      <c r="H620" s="8">
        <v>-0.1</v>
      </c>
      <c r="I620" t="s">
        <v>100</v>
      </c>
    </row>
    <row r="621" spans="1:9" x14ac:dyDescent="0.2">
      <c r="A621" t="s">
        <v>690</v>
      </c>
      <c r="B621" t="s">
        <v>691</v>
      </c>
      <c r="C621" t="s">
        <v>1706</v>
      </c>
      <c r="D621" t="s">
        <v>692</v>
      </c>
      <c r="E621" s="8">
        <v>-0.1</v>
      </c>
      <c r="F621" s="8" t="s">
        <v>1239</v>
      </c>
      <c r="G621" s="8">
        <v>0</v>
      </c>
      <c r="H621" s="8">
        <v>-0.2</v>
      </c>
      <c r="I621" t="s">
        <v>100</v>
      </c>
    </row>
    <row r="622" spans="1:9" x14ac:dyDescent="0.2">
      <c r="A622" t="s">
        <v>690</v>
      </c>
      <c r="B622" t="s">
        <v>691</v>
      </c>
      <c r="C622" t="s">
        <v>693</v>
      </c>
      <c r="D622" t="s">
        <v>692</v>
      </c>
      <c r="E622" s="8">
        <v>-0.8</v>
      </c>
      <c r="F622" s="8">
        <v>-1</v>
      </c>
      <c r="G622" s="8" t="s">
        <v>1239</v>
      </c>
      <c r="H622" s="8">
        <v>-0.1</v>
      </c>
      <c r="I622" t="s">
        <v>1241</v>
      </c>
    </row>
    <row r="623" spans="1:9" x14ac:dyDescent="0.2">
      <c r="A623" t="s">
        <v>690</v>
      </c>
      <c r="B623" t="s">
        <v>691</v>
      </c>
      <c r="C623" t="s">
        <v>1707</v>
      </c>
      <c r="D623" t="s">
        <v>692</v>
      </c>
      <c r="E623" s="8">
        <v>-0.1</v>
      </c>
      <c r="F623" s="8">
        <v>-0.2</v>
      </c>
      <c r="G623" s="8">
        <v>0.1</v>
      </c>
      <c r="H623" s="8">
        <v>-0.1</v>
      </c>
      <c r="I623" t="s">
        <v>100</v>
      </c>
    </row>
    <row r="624" spans="1:9" x14ac:dyDescent="0.2">
      <c r="A624" t="s">
        <v>690</v>
      </c>
      <c r="B624" t="s">
        <v>691</v>
      </c>
      <c r="C624" t="s">
        <v>1708</v>
      </c>
      <c r="D624" t="s">
        <v>692</v>
      </c>
      <c r="E624" s="8" t="s">
        <v>1239</v>
      </c>
      <c r="F624" s="8" t="s">
        <v>1239</v>
      </c>
      <c r="G624" s="8">
        <v>0.1</v>
      </c>
      <c r="H624" s="8" t="s">
        <v>1239</v>
      </c>
      <c r="I624" t="s">
        <v>100</v>
      </c>
    </row>
    <row r="625" spans="1:9" x14ac:dyDescent="0.2">
      <c r="A625" t="s">
        <v>690</v>
      </c>
      <c r="B625" t="s">
        <v>691</v>
      </c>
      <c r="C625" t="s">
        <v>1709</v>
      </c>
      <c r="D625" t="s">
        <v>692</v>
      </c>
      <c r="E625" s="8" t="s">
        <v>1239</v>
      </c>
      <c r="F625" s="8" t="s">
        <v>1239</v>
      </c>
      <c r="G625" s="8">
        <v>0.5</v>
      </c>
      <c r="H625" s="8" t="s">
        <v>1239</v>
      </c>
      <c r="I625" t="s">
        <v>100</v>
      </c>
    </row>
    <row r="626" spans="1:9" x14ac:dyDescent="0.2">
      <c r="A626" t="s">
        <v>690</v>
      </c>
      <c r="B626" t="s">
        <v>691</v>
      </c>
      <c r="C626" t="s">
        <v>1710</v>
      </c>
      <c r="D626" t="s">
        <v>692</v>
      </c>
      <c r="E626" s="8">
        <v>-0.1</v>
      </c>
      <c r="F626" s="8">
        <v>-0.1</v>
      </c>
      <c r="G626" s="8" t="s">
        <v>1239</v>
      </c>
      <c r="H626" s="8" t="s">
        <v>1239</v>
      </c>
      <c r="I626" t="s">
        <v>100</v>
      </c>
    </row>
    <row r="627" spans="1:9" x14ac:dyDescent="0.2">
      <c r="A627" t="s">
        <v>690</v>
      </c>
      <c r="B627" t="s">
        <v>691</v>
      </c>
      <c r="C627" t="s">
        <v>1711</v>
      </c>
      <c r="D627" t="s">
        <v>692</v>
      </c>
      <c r="E627" s="8">
        <v>-0.2</v>
      </c>
      <c r="F627" s="8">
        <v>-0.3</v>
      </c>
      <c r="G627" s="8" t="s">
        <v>1239</v>
      </c>
      <c r="H627" s="8" t="s">
        <v>1239</v>
      </c>
      <c r="I627" t="s">
        <v>100</v>
      </c>
    </row>
    <row r="628" spans="1:9" x14ac:dyDescent="0.2">
      <c r="A628" t="s">
        <v>690</v>
      </c>
      <c r="B628" t="s">
        <v>691</v>
      </c>
      <c r="C628" t="s">
        <v>1712</v>
      </c>
      <c r="D628" t="s">
        <v>692</v>
      </c>
      <c r="E628" s="8">
        <v>0</v>
      </c>
      <c r="F628" s="8">
        <v>-0.1</v>
      </c>
      <c r="G628" s="8" t="s">
        <v>1239</v>
      </c>
      <c r="H628" s="8" t="s">
        <v>1239</v>
      </c>
      <c r="I628" t="s">
        <v>100</v>
      </c>
    </row>
    <row r="629" spans="1:9" x14ac:dyDescent="0.2">
      <c r="A629" t="s">
        <v>198</v>
      </c>
      <c r="B629" t="s">
        <v>199</v>
      </c>
      <c r="C629" t="s">
        <v>131</v>
      </c>
      <c r="D629" t="s">
        <v>200</v>
      </c>
      <c r="E629" s="8">
        <v>0</v>
      </c>
      <c r="F629" s="8">
        <v>0.1</v>
      </c>
      <c r="G629" s="8" t="s">
        <v>1239</v>
      </c>
      <c r="H629" s="8">
        <v>0.7</v>
      </c>
      <c r="I629" t="s">
        <v>100</v>
      </c>
    </row>
    <row r="630" spans="1:9" x14ac:dyDescent="0.2">
      <c r="A630" t="s">
        <v>198</v>
      </c>
      <c r="B630" t="s">
        <v>199</v>
      </c>
      <c r="C630" t="s">
        <v>201</v>
      </c>
      <c r="D630" t="s">
        <v>200</v>
      </c>
      <c r="E630" s="8">
        <v>-0.3</v>
      </c>
      <c r="F630" s="8">
        <v>-0.6</v>
      </c>
      <c r="G630" s="8" t="s">
        <v>1239</v>
      </c>
      <c r="H630" s="8">
        <v>-0.5</v>
      </c>
      <c r="I630" t="s">
        <v>79</v>
      </c>
    </row>
    <row r="631" spans="1:9" x14ac:dyDescent="0.2">
      <c r="A631" t="s">
        <v>198</v>
      </c>
      <c r="B631" t="s">
        <v>199</v>
      </c>
      <c r="C631" t="s">
        <v>757</v>
      </c>
      <c r="D631" t="s">
        <v>200</v>
      </c>
      <c r="E631" s="8">
        <v>-0.2</v>
      </c>
      <c r="F631" s="8">
        <v>-0.1</v>
      </c>
      <c r="G631" s="8" t="s">
        <v>1239</v>
      </c>
      <c r="H631" s="8" t="s">
        <v>1239</v>
      </c>
      <c r="I631" t="s">
        <v>100</v>
      </c>
    </row>
    <row r="632" spans="1:9" x14ac:dyDescent="0.2">
      <c r="A632" t="s">
        <v>198</v>
      </c>
      <c r="B632" t="s">
        <v>199</v>
      </c>
      <c r="C632" t="s">
        <v>1713</v>
      </c>
      <c r="D632" t="s">
        <v>200</v>
      </c>
      <c r="E632" s="8">
        <v>-0.2</v>
      </c>
      <c r="F632" s="8">
        <v>0</v>
      </c>
      <c r="G632" s="8" t="s">
        <v>1239</v>
      </c>
      <c r="H632" s="8">
        <v>0.3</v>
      </c>
      <c r="I632" t="s">
        <v>100</v>
      </c>
    </row>
    <row r="633" spans="1:9" x14ac:dyDescent="0.2">
      <c r="A633" t="s">
        <v>198</v>
      </c>
      <c r="B633" t="s">
        <v>199</v>
      </c>
      <c r="C633" t="s">
        <v>1623</v>
      </c>
      <c r="D633" t="s">
        <v>200</v>
      </c>
      <c r="E633" s="8">
        <v>-0.3</v>
      </c>
      <c r="F633" s="8">
        <v>-0.1</v>
      </c>
      <c r="G633" s="8" t="s">
        <v>1239</v>
      </c>
      <c r="H633" s="8" t="s">
        <v>1239</v>
      </c>
      <c r="I633" t="s">
        <v>100</v>
      </c>
    </row>
    <row r="634" spans="1:9" x14ac:dyDescent="0.2">
      <c r="A634" t="s">
        <v>198</v>
      </c>
      <c r="B634" t="s">
        <v>199</v>
      </c>
      <c r="C634" t="s">
        <v>1417</v>
      </c>
      <c r="D634" t="s">
        <v>200</v>
      </c>
      <c r="E634" s="8">
        <v>-0.2</v>
      </c>
      <c r="F634" s="8">
        <v>0</v>
      </c>
      <c r="G634" s="8" t="s">
        <v>1239</v>
      </c>
      <c r="H634" s="8" t="s">
        <v>1239</v>
      </c>
      <c r="I634" t="s">
        <v>100</v>
      </c>
    </row>
    <row r="635" spans="1:9" x14ac:dyDescent="0.2">
      <c r="A635" t="s">
        <v>1216</v>
      </c>
      <c r="B635" t="s">
        <v>1217</v>
      </c>
      <c r="C635" t="s">
        <v>1714</v>
      </c>
      <c r="D635" t="s">
        <v>1218</v>
      </c>
      <c r="E635" s="8">
        <v>-0.1</v>
      </c>
      <c r="F635" s="8">
        <v>-0.2</v>
      </c>
      <c r="G635" s="8" t="s">
        <v>1239</v>
      </c>
      <c r="H635" s="8" t="s">
        <v>1239</v>
      </c>
      <c r="I635" t="s">
        <v>100</v>
      </c>
    </row>
    <row r="636" spans="1:9" x14ac:dyDescent="0.2">
      <c r="A636" t="s">
        <v>1216</v>
      </c>
      <c r="B636" t="s">
        <v>1217</v>
      </c>
      <c r="C636" t="s">
        <v>1715</v>
      </c>
      <c r="D636" t="s">
        <v>1218</v>
      </c>
      <c r="E636" s="8">
        <v>0.1</v>
      </c>
      <c r="F636" s="8">
        <v>-0.1</v>
      </c>
      <c r="G636" s="8" t="s">
        <v>1239</v>
      </c>
      <c r="H636" s="8" t="s">
        <v>1239</v>
      </c>
      <c r="I636" t="s">
        <v>100</v>
      </c>
    </row>
    <row r="637" spans="1:9" x14ac:dyDescent="0.2">
      <c r="A637" t="s">
        <v>1216</v>
      </c>
      <c r="B637" t="s">
        <v>1217</v>
      </c>
      <c r="C637" t="s">
        <v>1716</v>
      </c>
      <c r="D637" t="s">
        <v>1218</v>
      </c>
      <c r="E637" s="8">
        <v>-0.2</v>
      </c>
      <c r="F637" s="8">
        <v>-0.4</v>
      </c>
      <c r="G637" s="8" t="s">
        <v>1239</v>
      </c>
      <c r="H637" s="8" t="s">
        <v>1239</v>
      </c>
      <c r="I637" t="s">
        <v>100</v>
      </c>
    </row>
    <row r="638" spans="1:9" x14ac:dyDescent="0.2">
      <c r="A638" t="s">
        <v>1216</v>
      </c>
      <c r="B638" t="s">
        <v>1217</v>
      </c>
      <c r="C638" t="s">
        <v>1717</v>
      </c>
      <c r="D638" t="s">
        <v>1218</v>
      </c>
      <c r="E638" s="8">
        <v>0.1</v>
      </c>
      <c r="F638" s="8">
        <v>-0.2</v>
      </c>
      <c r="G638" s="8">
        <v>0.2</v>
      </c>
      <c r="H638" s="8" t="s">
        <v>1239</v>
      </c>
      <c r="I638" t="s">
        <v>100</v>
      </c>
    </row>
    <row r="639" spans="1:9" x14ac:dyDescent="0.2">
      <c r="A639" t="s">
        <v>1216</v>
      </c>
      <c r="B639" t="s">
        <v>1217</v>
      </c>
      <c r="C639" t="s">
        <v>1718</v>
      </c>
      <c r="D639" t="s">
        <v>1218</v>
      </c>
      <c r="E639" s="8">
        <v>-0.1</v>
      </c>
      <c r="F639" s="8">
        <v>-0.1</v>
      </c>
      <c r="G639" s="8">
        <v>0</v>
      </c>
      <c r="H639" s="8" t="s">
        <v>1239</v>
      </c>
      <c r="I639" t="s">
        <v>100</v>
      </c>
    </row>
    <row r="640" spans="1:9" x14ac:dyDescent="0.2">
      <c r="A640" t="s">
        <v>1216</v>
      </c>
      <c r="B640" t="s">
        <v>1217</v>
      </c>
      <c r="C640" t="s">
        <v>1719</v>
      </c>
      <c r="D640" t="s">
        <v>1218</v>
      </c>
      <c r="E640" s="8">
        <v>-0.1</v>
      </c>
      <c r="F640" s="8">
        <v>-0.2</v>
      </c>
      <c r="G640" s="8" t="s">
        <v>1239</v>
      </c>
      <c r="H640" s="8">
        <v>-0.6</v>
      </c>
      <c r="I640" t="s">
        <v>100</v>
      </c>
    </row>
    <row r="641" spans="1:9" x14ac:dyDescent="0.2">
      <c r="A641" t="s">
        <v>1216</v>
      </c>
      <c r="B641" t="s">
        <v>1217</v>
      </c>
      <c r="C641" t="s">
        <v>1720</v>
      </c>
      <c r="D641" t="s">
        <v>1218</v>
      </c>
      <c r="E641" s="8">
        <v>-0.1</v>
      </c>
      <c r="F641" s="8">
        <v>-0.1</v>
      </c>
      <c r="G641" s="8" t="s">
        <v>1239</v>
      </c>
      <c r="H641" s="8">
        <v>-0.6</v>
      </c>
      <c r="I641" t="s">
        <v>100</v>
      </c>
    </row>
    <row r="642" spans="1:9" x14ac:dyDescent="0.2">
      <c r="A642" t="s">
        <v>1216</v>
      </c>
      <c r="B642" t="s">
        <v>1217</v>
      </c>
      <c r="C642" t="s">
        <v>1721</v>
      </c>
      <c r="D642" t="s">
        <v>1218</v>
      </c>
      <c r="E642" s="8">
        <v>0.1</v>
      </c>
      <c r="F642" s="8">
        <v>-0.1</v>
      </c>
      <c r="G642" s="8" t="s">
        <v>1239</v>
      </c>
      <c r="H642" s="8" t="s">
        <v>1239</v>
      </c>
      <c r="I642" t="s">
        <v>100</v>
      </c>
    </row>
    <row r="643" spans="1:9" x14ac:dyDescent="0.2">
      <c r="A643" t="s">
        <v>1216</v>
      </c>
      <c r="B643" t="s">
        <v>1217</v>
      </c>
      <c r="C643" t="s">
        <v>488</v>
      </c>
      <c r="D643" t="s">
        <v>1218</v>
      </c>
      <c r="E643" s="8">
        <v>-0.1</v>
      </c>
      <c r="F643" s="8">
        <v>-0.1</v>
      </c>
      <c r="G643" s="8">
        <v>0.2</v>
      </c>
      <c r="H643" s="8" t="s">
        <v>1239</v>
      </c>
      <c r="I643" t="s">
        <v>100</v>
      </c>
    </row>
    <row r="644" spans="1:9" x14ac:dyDescent="0.2">
      <c r="A644" t="s">
        <v>1216</v>
      </c>
      <c r="B644" t="s">
        <v>1217</v>
      </c>
      <c r="C644" t="s">
        <v>1722</v>
      </c>
      <c r="D644" t="s">
        <v>1218</v>
      </c>
      <c r="E644" s="8">
        <v>-0.1</v>
      </c>
      <c r="F644" s="8" t="s">
        <v>1239</v>
      </c>
      <c r="G644" s="8" t="s">
        <v>1239</v>
      </c>
      <c r="H644" s="8" t="s">
        <v>1239</v>
      </c>
      <c r="I644" t="s">
        <v>100</v>
      </c>
    </row>
    <row r="645" spans="1:9" x14ac:dyDescent="0.2">
      <c r="A645" t="s">
        <v>1216</v>
      </c>
      <c r="B645" t="s">
        <v>1217</v>
      </c>
      <c r="C645" t="s">
        <v>1723</v>
      </c>
      <c r="D645" t="s">
        <v>1218</v>
      </c>
      <c r="E645" s="8" t="s">
        <v>1239</v>
      </c>
      <c r="F645" s="8">
        <v>-0.2</v>
      </c>
      <c r="G645" s="8" t="s">
        <v>1239</v>
      </c>
      <c r="H645" s="8" t="s">
        <v>1239</v>
      </c>
      <c r="I645" t="s">
        <v>100</v>
      </c>
    </row>
    <row r="646" spans="1:9" x14ac:dyDescent="0.2">
      <c r="A646" t="s">
        <v>1216</v>
      </c>
      <c r="B646" t="s">
        <v>1217</v>
      </c>
      <c r="C646" t="s">
        <v>1724</v>
      </c>
      <c r="D646" t="s">
        <v>1218</v>
      </c>
      <c r="E646" s="8">
        <v>0.1</v>
      </c>
      <c r="F646" s="8">
        <v>-0.1</v>
      </c>
      <c r="G646" s="8" t="s">
        <v>1239</v>
      </c>
      <c r="H646" s="8" t="s">
        <v>1239</v>
      </c>
      <c r="I646" t="s">
        <v>100</v>
      </c>
    </row>
    <row r="647" spans="1:9" x14ac:dyDescent="0.2">
      <c r="A647" t="s">
        <v>1216</v>
      </c>
      <c r="B647" t="s">
        <v>1217</v>
      </c>
      <c r="C647" t="s">
        <v>1725</v>
      </c>
      <c r="D647" t="s">
        <v>1218</v>
      </c>
      <c r="E647" s="8">
        <v>0.1</v>
      </c>
      <c r="F647" s="8" t="s">
        <v>1239</v>
      </c>
      <c r="G647" s="8" t="s">
        <v>1239</v>
      </c>
      <c r="H647" s="8" t="s">
        <v>1239</v>
      </c>
      <c r="I647" t="s">
        <v>100</v>
      </c>
    </row>
    <row r="648" spans="1:9" x14ac:dyDescent="0.2">
      <c r="A648" t="s">
        <v>1216</v>
      </c>
      <c r="B648" t="s">
        <v>1217</v>
      </c>
      <c r="C648" t="s">
        <v>1726</v>
      </c>
      <c r="D648" t="s">
        <v>1218</v>
      </c>
      <c r="E648" s="8">
        <v>0.1</v>
      </c>
      <c r="F648" s="8">
        <v>0.2</v>
      </c>
      <c r="G648" s="8" t="s">
        <v>1239</v>
      </c>
      <c r="H648" s="8" t="s">
        <v>1239</v>
      </c>
      <c r="I648" t="s">
        <v>100</v>
      </c>
    </row>
    <row r="649" spans="1:9" x14ac:dyDescent="0.2">
      <c r="A649" t="s">
        <v>1216</v>
      </c>
      <c r="B649" t="s">
        <v>1217</v>
      </c>
      <c r="C649" t="s">
        <v>1727</v>
      </c>
      <c r="D649" t="s">
        <v>1218</v>
      </c>
      <c r="E649" s="8">
        <v>0</v>
      </c>
      <c r="F649" s="8">
        <v>-0.1</v>
      </c>
      <c r="G649" s="8" t="s">
        <v>1239</v>
      </c>
      <c r="H649" s="8">
        <v>-0.6</v>
      </c>
      <c r="I649" t="s">
        <v>100</v>
      </c>
    </row>
    <row r="650" spans="1:9" x14ac:dyDescent="0.2">
      <c r="A650" t="s">
        <v>1216</v>
      </c>
      <c r="B650" t="s">
        <v>1217</v>
      </c>
      <c r="C650" t="s">
        <v>1728</v>
      </c>
      <c r="D650" t="s">
        <v>1218</v>
      </c>
      <c r="E650" s="8">
        <v>-0.1</v>
      </c>
      <c r="F650" s="8" t="s">
        <v>1239</v>
      </c>
      <c r="G650" s="8" t="s">
        <v>1239</v>
      </c>
      <c r="H650" s="8" t="s">
        <v>1239</v>
      </c>
      <c r="I650" t="s">
        <v>100</v>
      </c>
    </row>
    <row r="651" spans="1:9" x14ac:dyDescent="0.2">
      <c r="A651" t="s">
        <v>1216</v>
      </c>
      <c r="B651" t="s">
        <v>1217</v>
      </c>
      <c r="C651" t="s">
        <v>1219</v>
      </c>
      <c r="D651" t="s">
        <v>1218</v>
      </c>
      <c r="E651" s="8">
        <v>-0.3</v>
      </c>
      <c r="F651" s="8">
        <v>-0.2</v>
      </c>
      <c r="G651" s="8" t="s">
        <v>1239</v>
      </c>
      <c r="H651" s="8">
        <v>-1.4</v>
      </c>
      <c r="I651" t="s">
        <v>79</v>
      </c>
    </row>
    <row r="652" spans="1:9" x14ac:dyDescent="0.2">
      <c r="A652" t="s">
        <v>1216</v>
      </c>
      <c r="B652" t="s">
        <v>1217</v>
      </c>
      <c r="C652" t="s">
        <v>1729</v>
      </c>
      <c r="D652" t="s">
        <v>1218</v>
      </c>
      <c r="E652" s="8">
        <v>0.1</v>
      </c>
      <c r="F652" s="8">
        <v>0</v>
      </c>
      <c r="G652" s="8" t="s">
        <v>1239</v>
      </c>
      <c r="H652" s="8" t="s">
        <v>1239</v>
      </c>
      <c r="I652" t="s">
        <v>100</v>
      </c>
    </row>
    <row r="653" spans="1:9" x14ac:dyDescent="0.2">
      <c r="A653" t="s">
        <v>1216</v>
      </c>
      <c r="B653" t="s">
        <v>1217</v>
      </c>
      <c r="C653" t="s">
        <v>1730</v>
      </c>
      <c r="D653" t="s">
        <v>1218</v>
      </c>
      <c r="E653" s="8">
        <v>0.2</v>
      </c>
      <c r="F653" s="8">
        <v>-0.1</v>
      </c>
      <c r="G653" s="8" t="s">
        <v>1239</v>
      </c>
      <c r="H653" s="8" t="s">
        <v>1239</v>
      </c>
      <c r="I653" t="s">
        <v>100</v>
      </c>
    </row>
    <row r="654" spans="1:9" x14ac:dyDescent="0.2">
      <c r="A654" t="s">
        <v>553</v>
      </c>
      <c r="B654" t="s">
        <v>554</v>
      </c>
      <c r="C654" t="s">
        <v>1731</v>
      </c>
      <c r="D654" t="s">
        <v>555</v>
      </c>
      <c r="E654" s="8" t="s">
        <v>1239</v>
      </c>
      <c r="F654" s="8" t="s">
        <v>1239</v>
      </c>
      <c r="G654" s="8">
        <v>0.4</v>
      </c>
      <c r="H654" s="8" t="s">
        <v>1239</v>
      </c>
      <c r="I654" t="s">
        <v>100</v>
      </c>
    </row>
    <row r="655" spans="1:9" x14ac:dyDescent="0.2">
      <c r="A655" t="s">
        <v>553</v>
      </c>
      <c r="B655" t="s">
        <v>554</v>
      </c>
      <c r="C655" t="s">
        <v>1732</v>
      </c>
      <c r="D655" t="s">
        <v>555</v>
      </c>
      <c r="E655" s="8" t="s">
        <v>1239</v>
      </c>
      <c r="F655" s="8" t="s">
        <v>1239</v>
      </c>
      <c r="G655" s="8" t="s">
        <v>1239</v>
      </c>
      <c r="H655" s="8">
        <v>0.2</v>
      </c>
      <c r="I655" t="s">
        <v>100</v>
      </c>
    </row>
    <row r="656" spans="1:9" x14ac:dyDescent="0.2">
      <c r="A656" t="s">
        <v>553</v>
      </c>
      <c r="B656" t="s">
        <v>554</v>
      </c>
      <c r="C656" t="s">
        <v>635</v>
      </c>
      <c r="D656" t="s">
        <v>555</v>
      </c>
      <c r="E656" s="8">
        <v>-0.2</v>
      </c>
      <c r="F656" s="8">
        <v>0</v>
      </c>
      <c r="G656" s="8">
        <v>0.2</v>
      </c>
      <c r="H656" s="8">
        <v>0.3</v>
      </c>
      <c r="I656" t="s">
        <v>100</v>
      </c>
    </row>
    <row r="657" spans="1:9" x14ac:dyDescent="0.2">
      <c r="A657" t="s">
        <v>553</v>
      </c>
      <c r="B657" t="s">
        <v>554</v>
      </c>
      <c r="C657" t="s">
        <v>540</v>
      </c>
      <c r="D657" t="s">
        <v>555</v>
      </c>
      <c r="E657" s="8" t="s">
        <v>1239</v>
      </c>
      <c r="F657" s="8">
        <v>0.1</v>
      </c>
      <c r="G657" s="8" t="s">
        <v>1239</v>
      </c>
      <c r="H657" s="8">
        <v>0.6</v>
      </c>
      <c r="I657" t="s">
        <v>100</v>
      </c>
    </row>
    <row r="658" spans="1:9" x14ac:dyDescent="0.2">
      <c r="A658" t="s">
        <v>553</v>
      </c>
      <c r="B658" t="s">
        <v>554</v>
      </c>
      <c r="C658" t="s">
        <v>1733</v>
      </c>
      <c r="D658" t="s">
        <v>555</v>
      </c>
      <c r="E658" s="8">
        <v>0</v>
      </c>
      <c r="F658" s="8" t="s">
        <v>1239</v>
      </c>
      <c r="G658" s="8" t="s">
        <v>1239</v>
      </c>
      <c r="H658" s="8">
        <v>0.3</v>
      </c>
      <c r="I658" t="s">
        <v>100</v>
      </c>
    </row>
    <row r="659" spans="1:9" x14ac:dyDescent="0.2">
      <c r="A659" t="s">
        <v>553</v>
      </c>
      <c r="B659" t="s">
        <v>554</v>
      </c>
      <c r="C659" t="s">
        <v>1734</v>
      </c>
      <c r="D659" t="s">
        <v>555</v>
      </c>
      <c r="E659" s="8" t="s">
        <v>1239</v>
      </c>
      <c r="F659" s="8">
        <v>0.1</v>
      </c>
      <c r="G659" s="8" t="s">
        <v>1239</v>
      </c>
      <c r="H659" s="8">
        <v>0</v>
      </c>
      <c r="I659" t="s">
        <v>100</v>
      </c>
    </row>
    <row r="660" spans="1:9" x14ac:dyDescent="0.2">
      <c r="A660" t="s">
        <v>553</v>
      </c>
      <c r="B660" t="s">
        <v>554</v>
      </c>
      <c r="C660" t="s">
        <v>556</v>
      </c>
      <c r="D660" t="s">
        <v>555</v>
      </c>
      <c r="E660" s="8" t="s">
        <v>1239</v>
      </c>
      <c r="F660" s="8" t="s">
        <v>1239</v>
      </c>
      <c r="G660" s="8">
        <v>0</v>
      </c>
      <c r="H660" s="8">
        <v>-1.6</v>
      </c>
      <c r="I660" t="s">
        <v>79</v>
      </c>
    </row>
    <row r="661" spans="1:9" x14ac:dyDescent="0.2">
      <c r="A661" t="s">
        <v>553</v>
      </c>
      <c r="B661" t="s">
        <v>554</v>
      </c>
      <c r="C661" t="s">
        <v>1735</v>
      </c>
      <c r="D661" t="s">
        <v>555</v>
      </c>
      <c r="E661" s="8">
        <v>0.1</v>
      </c>
      <c r="F661" s="8" t="s">
        <v>1239</v>
      </c>
      <c r="G661" s="8" t="s">
        <v>1239</v>
      </c>
      <c r="H661" s="8">
        <v>0.2</v>
      </c>
      <c r="I661" t="s">
        <v>100</v>
      </c>
    </row>
    <row r="662" spans="1:9" x14ac:dyDescent="0.2">
      <c r="A662" t="s">
        <v>958</v>
      </c>
      <c r="B662" t="s">
        <v>959</v>
      </c>
      <c r="C662" t="s">
        <v>961</v>
      </c>
      <c r="D662" t="s">
        <v>960</v>
      </c>
      <c r="E662" s="8" t="s">
        <v>1239</v>
      </c>
      <c r="F662" s="8">
        <v>1.4</v>
      </c>
      <c r="G662" s="8" t="s">
        <v>1239</v>
      </c>
      <c r="H662" s="8">
        <v>1.6</v>
      </c>
      <c r="I662" t="s">
        <v>79</v>
      </c>
    </row>
    <row r="663" spans="1:9" x14ac:dyDescent="0.2">
      <c r="A663" t="s">
        <v>958</v>
      </c>
      <c r="B663" t="s">
        <v>959</v>
      </c>
      <c r="C663" t="s">
        <v>994</v>
      </c>
      <c r="D663" t="s">
        <v>960</v>
      </c>
      <c r="E663" s="8" t="s">
        <v>1239</v>
      </c>
      <c r="F663" s="8">
        <v>1.2</v>
      </c>
      <c r="G663" s="8" t="s">
        <v>1239</v>
      </c>
      <c r="H663" s="8" t="s">
        <v>1239</v>
      </c>
      <c r="I663" t="s">
        <v>100</v>
      </c>
    </row>
    <row r="664" spans="1:9" x14ac:dyDescent="0.2">
      <c r="A664" t="s">
        <v>958</v>
      </c>
      <c r="B664" t="s">
        <v>959</v>
      </c>
      <c r="C664" t="s">
        <v>1736</v>
      </c>
      <c r="D664" t="s">
        <v>960</v>
      </c>
      <c r="E664" s="8" t="s">
        <v>1239</v>
      </c>
      <c r="F664" s="8">
        <v>1</v>
      </c>
      <c r="G664" s="8" t="s">
        <v>1239</v>
      </c>
      <c r="H664" s="8">
        <v>0.5</v>
      </c>
      <c r="I664" t="s">
        <v>100</v>
      </c>
    </row>
    <row r="665" spans="1:9" x14ac:dyDescent="0.2">
      <c r="A665" t="s">
        <v>958</v>
      </c>
      <c r="B665" t="s">
        <v>959</v>
      </c>
      <c r="C665" t="s">
        <v>1737</v>
      </c>
      <c r="D665" t="s">
        <v>960</v>
      </c>
      <c r="E665" s="8" t="s">
        <v>1239</v>
      </c>
      <c r="F665" s="8" t="s">
        <v>1239</v>
      </c>
      <c r="G665" s="8" t="s">
        <v>1239</v>
      </c>
      <c r="H665" s="8">
        <v>0.5</v>
      </c>
      <c r="I665" t="s">
        <v>100</v>
      </c>
    </row>
    <row r="666" spans="1:9" x14ac:dyDescent="0.2">
      <c r="A666" t="s">
        <v>451</v>
      </c>
      <c r="B666" t="s">
        <v>452</v>
      </c>
      <c r="C666" t="s">
        <v>1738</v>
      </c>
      <c r="D666" t="s">
        <v>453</v>
      </c>
      <c r="E666" s="8">
        <v>0.1</v>
      </c>
      <c r="F666" s="8">
        <v>0.2</v>
      </c>
      <c r="G666" s="8" t="s">
        <v>1239</v>
      </c>
      <c r="H666" s="8">
        <v>0.5</v>
      </c>
      <c r="I666" t="s">
        <v>100</v>
      </c>
    </row>
    <row r="667" spans="1:9" x14ac:dyDescent="0.2">
      <c r="A667" t="s">
        <v>451</v>
      </c>
      <c r="B667" t="s">
        <v>452</v>
      </c>
      <c r="C667" t="s">
        <v>1739</v>
      </c>
      <c r="D667" t="s">
        <v>453</v>
      </c>
      <c r="E667" s="8">
        <v>0.1</v>
      </c>
      <c r="F667" s="8">
        <v>0.2</v>
      </c>
      <c r="G667" s="8">
        <v>0.4</v>
      </c>
      <c r="H667" s="8" t="s">
        <v>1239</v>
      </c>
      <c r="I667" t="s">
        <v>100</v>
      </c>
    </row>
    <row r="668" spans="1:9" x14ac:dyDescent="0.2">
      <c r="A668" t="s">
        <v>451</v>
      </c>
      <c r="B668" t="s">
        <v>452</v>
      </c>
      <c r="C668" t="s">
        <v>1740</v>
      </c>
      <c r="D668" t="s">
        <v>453</v>
      </c>
      <c r="E668" s="8">
        <v>-0.1</v>
      </c>
      <c r="F668" s="8" t="s">
        <v>1239</v>
      </c>
      <c r="G668" s="8">
        <v>0.2</v>
      </c>
      <c r="H668" s="8" t="s">
        <v>1239</v>
      </c>
      <c r="I668" t="s">
        <v>100</v>
      </c>
    </row>
    <row r="669" spans="1:9" x14ac:dyDescent="0.2">
      <c r="A669" t="s">
        <v>451</v>
      </c>
      <c r="B669" t="s">
        <v>452</v>
      </c>
      <c r="C669" t="s">
        <v>1741</v>
      </c>
      <c r="D669" t="s">
        <v>453</v>
      </c>
      <c r="E669" s="8">
        <v>0</v>
      </c>
      <c r="F669" s="8">
        <v>0.2</v>
      </c>
      <c r="G669" s="8">
        <v>0.5</v>
      </c>
      <c r="H669" s="8">
        <v>0.4</v>
      </c>
      <c r="I669" t="s">
        <v>100</v>
      </c>
    </row>
    <row r="670" spans="1:9" x14ac:dyDescent="0.2">
      <c r="A670" t="s">
        <v>451</v>
      </c>
      <c r="B670" t="s">
        <v>452</v>
      </c>
      <c r="C670" t="s">
        <v>1742</v>
      </c>
      <c r="D670" t="s">
        <v>453</v>
      </c>
      <c r="E670" s="8">
        <v>0</v>
      </c>
      <c r="F670" s="8" t="s">
        <v>1239</v>
      </c>
      <c r="G670" s="8" t="s">
        <v>1239</v>
      </c>
      <c r="H670" s="8" t="s">
        <v>1239</v>
      </c>
      <c r="I670" t="s">
        <v>100</v>
      </c>
    </row>
    <row r="671" spans="1:9" x14ac:dyDescent="0.2">
      <c r="A671" t="s">
        <v>451</v>
      </c>
      <c r="B671" t="s">
        <v>452</v>
      </c>
      <c r="C671" t="s">
        <v>1743</v>
      </c>
      <c r="D671" t="s">
        <v>453</v>
      </c>
      <c r="E671" s="8" t="s">
        <v>1239</v>
      </c>
      <c r="F671" s="8">
        <v>0.2</v>
      </c>
      <c r="G671" s="8" t="s">
        <v>1239</v>
      </c>
      <c r="H671" s="8" t="s">
        <v>1239</v>
      </c>
      <c r="I671" t="s">
        <v>100</v>
      </c>
    </row>
    <row r="672" spans="1:9" x14ac:dyDescent="0.2">
      <c r="A672" t="s">
        <v>451</v>
      </c>
      <c r="B672" t="s">
        <v>452</v>
      </c>
      <c r="C672" t="s">
        <v>1744</v>
      </c>
      <c r="D672" t="s">
        <v>453</v>
      </c>
      <c r="E672" s="8" t="s">
        <v>1239</v>
      </c>
      <c r="F672" s="8">
        <v>0.3</v>
      </c>
      <c r="G672" s="8" t="s">
        <v>1239</v>
      </c>
      <c r="H672" s="8">
        <v>0.3</v>
      </c>
      <c r="I672" t="s">
        <v>100</v>
      </c>
    </row>
    <row r="673" spans="1:9" x14ac:dyDescent="0.2">
      <c r="A673" t="s">
        <v>451</v>
      </c>
      <c r="B673" t="s">
        <v>452</v>
      </c>
      <c r="C673" t="s">
        <v>1745</v>
      </c>
      <c r="D673" t="s">
        <v>453</v>
      </c>
      <c r="E673" s="8">
        <v>0</v>
      </c>
      <c r="F673" s="8">
        <v>0.2</v>
      </c>
      <c r="G673" s="8" t="s">
        <v>1239</v>
      </c>
      <c r="H673" s="8">
        <v>0.8</v>
      </c>
      <c r="I673" t="s">
        <v>100</v>
      </c>
    </row>
    <row r="674" spans="1:9" x14ac:dyDescent="0.2">
      <c r="A674" t="s">
        <v>451</v>
      </c>
      <c r="B674" t="s">
        <v>452</v>
      </c>
      <c r="C674" t="s">
        <v>1746</v>
      </c>
      <c r="D674" t="s">
        <v>453</v>
      </c>
      <c r="E674" s="8">
        <v>0.1</v>
      </c>
      <c r="F674" s="8">
        <v>0.1</v>
      </c>
      <c r="G674" s="8">
        <v>0.5</v>
      </c>
      <c r="H674" s="8" t="s">
        <v>1239</v>
      </c>
      <c r="I674" t="s">
        <v>100</v>
      </c>
    </row>
    <row r="675" spans="1:9" x14ac:dyDescent="0.2">
      <c r="A675" t="s">
        <v>451</v>
      </c>
      <c r="B675" t="s">
        <v>452</v>
      </c>
      <c r="C675" t="s">
        <v>454</v>
      </c>
      <c r="D675" t="s">
        <v>453</v>
      </c>
      <c r="E675" s="8">
        <v>0.2</v>
      </c>
      <c r="F675" s="8" t="s">
        <v>1239</v>
      </c>
      <c r="G675" s="8" t="s">
        <v>1239</v>
      </c>
      <c r="H675" s="8">
        <v>-1</v>
      </c>
      <c r="I675" t="s">
        <v>79</v>
      </c>
    </row>
    <row r="676" spans="1:9" x14ac:dyDescent="0.2">
      <c r="A676" t="s">
        <v>451</v>
      </c>
      <c r="B676" t="s">
        <v>452</v>
      </c>
      <c r="C676" t="s">
        <v>1747</v>
      </c>
      <c r="D676" t="s">
        <v>453</v>
      </c>
      <c r="E676" s="8">
        <v>-0.1</v>
      </c>
      <c r="F676" s="8" t="s">
        <v>1239</v>
      </c>
      <c r="G676" s="8" t="s">
        <v>1239</v>
      </c>
      <c r="H676" s="8" t="s">
        <v>1239</v>
      </c>
      <c r="I676" t="s">
        <v>100</v>
      </c>
    </row>
    <row r="677" spans="1:9" x14ac:dyDescent="0.2">
      <c r="A677" t="s">
        <v>170</v>
      </c>
      <c r="B677" t="s">
        <v>171</v>
      </c>
      <c r="C677" t="s">
        <v>1583</v>
      </c>
      <c r="D677" t="s">
        <v>172</v>
      </c>
      <c r="E677" s="8">
        <v>0</v>
      </c>
      <c r="F677" s="8">
        <v>-0.2</v>
      </c>
      <c r="G677" s="8">
        <v>0.1</v>
      </c>
      <c r="H677" s="8">
        <v>0.2</v>
      </c>
      <c r="I677" t="s">
        <v>100</v>
      </c>
    </row>
    <row r="678" spans="1:9" x14ac:dyDescent="0.2">
      <c r="A678" t="s">
        <v>170</v>
      </c>
      <c r="B678" t="s">
        <v>171</v>
      </c>
      <c r="C678" t="s">
        <v>1049</v>
      </c>
      <c r="D678" t="s">
        <v>172</v>
      </c>
      <c r="E678" s="8">
        <v>0</v>
      </c>
      <c r="F678" s="8">
        <v>-0.2</v>
      </c>
      <c r="G678" s="8" t="s">
        <v>1239</v>
      </c>
      <c r="H678" s="8" t="s">
        <v>1239</v>
      </c>
      <c r="I678" t="s">
        <v>100</v>
      </c>
    </row>
    <row r="679" spans="1:9" x14ac:dyDescent="0.2">
      <c r="A679" t="s">
        <v>170</v>
      </c>
      <c r="B679" t="s">
        <v>171</v>
      </c>
      <c r="C679" t="s">
        <v>1297</v>
      </c>
      <c r="D679" t="s">
        <v>172</v>
      </c>
      <c r="E679" s="8">
        <v>-0.1</v>
      </c>
      <c r="F679" s="8">
        <v>-0.3</v>
      </c>
      <c r="G679" s="8">
        <v>0.2</v>
      </c>
      <c r="H679" s="8">
        <v>0.1</v>
      </c>
      <c r="I679" t="s">
        <v>100</v>
      </c>
    </row>
    <row r="680" spans="1:9" x14ac:dyDescent="0.2">
      <c r="A680" t="s">
        <v>170</v>
      </c>
      <c r="B680" t="s">
        <v>171</v>
      </c>
      <c r="C680" t="s">
        <v>1459</v>
      </c>
      <c r="D680" t="s">
        <v>172</v>
      </c>
      <c r="E680" s="8">
        <v>0</v>
      </c>
      <c r="F680" s="8">
        <v>-0.1</v>
      </c>
      <c r="G680" s="8">
        <v>0.3</v>
      </c>
      <c r="H680" s="8">
        <v>0.3</v>
      </c>
      <c r="I680" t="s">
        <v>100</v>
      </c>
    </row>
    <row r="681" spans="1:9" x14ac:dyDescent="0.2">
      <c r="A681" t="s">
        <v>170</v>
      </c>
      <c r="B681" t="s">
        <v>171</v>
      </c>
      <c r="C681" t="s">
        <v>1354</v>
      </c>
      <c r="D681" t="s">
        <v>172</v>
      </c>
      <c r="E681" s="8">
        <v>0</v>
      </c>
      <c r="F681" s="8" t="s">
        <v>1239</v>
      </c>
      <c r="G681" s="8" t="s">
        <v>1239</v>
      </c>
      <c r="H681" s="8" t="s">
        <v>1239</v>
      </c>
      <c r="I681" t="s">
        <v>100</v>
      </c>
    </row>
    <row r="682" spans="1:9" x14ac:dyDescent="0.2">
      <c r="A682" t="s">
        <v>170</v>
      </c>
      <c r="B682" t="s">
        <v>171</v>
      </c>
      <c r="C682" t="s">
        <v>1067</v>
      </c>
      <c r="D682" t="s">
        <v>172</v>
      </c>
      <c r="E682" s="8" t="s">
        <v>1239</v>
      </c>
      <c r="F682" s="8">
        <v>-0.5</v>
      </c>
      <c r="G682" s="8" t="s">
        <v>1239</v>
      </c>
      <c r="H682" s="8" t="s">
        <v>1239</v>
      </c>
      <c r="I682" t="s">
        <v>100</v>
      </c>
    </row>
    <row r="683" spans="1:9" x14ac:dyDescent="0.2">
      <c r="A683" t="s">
        <v>170</v>
      </c>
      <c r="B683" t="s">
        <v>171</v>
      </c>
      <c r="C683" t="s">
        <v>1748</v>
      </c>
      <c r="D683" t="s">
        <v>172</v>
      </c>
      <c r="E683" s="8">
        <v>0.1</v>
      </c>
      <c r="F683" s="8">
        <v>0.2</v>
      </c>
      <c r="G683" s="8" t="s">
        <v>1239</v>
      </c>
      <c r="H683" s="8" t="s">
        <v>1239</v>
      </c>
      <c r="I683" t="s">
        <v>100</v>
      </c>
    </row>
    <row r="684" spans="1:9" x14ac:dyDescent="0.2">
      <c r="A684" t="s">
        <v>170</v>
      </c>
      <c r="B684" t="s">
        <v>171</v>
      </c>
      <c r="C684" t="s">
        <v>1749</v>
      </c>
      <c r="D684" t="s">
        <v>172</v>
      </c>
      <c r="E684" s="8">
        <v>-0.1</v>
      </c>
      <c r="F684" s="8">
        <v>-0.1</v>
      </c>
      <c r="G684" s="8" t="s">
        <v>1239</v>
      </c>
      <c r="H684" s="8" t="s">
        <v>1239</v>
      </c>
      <c r="I684" t="s">
        <v>100</v>
      </c>
    </row>
    <row r="685" spans="1:9" x14ac:dyDescent="0.2">
      <c r="A685" t="s">
        <v>170</v>
      </c>
      <c r="B685" t="s">
        <v>171</v>
      </c>
      <c r="C685" t="s">
        <v>1750</v>
      </c>
      <c r="D685" t="s">
        <v>172</v>
      </c>
      <c r="E685" s="8">
        <v>-0.1</v>
      </c>
      <c r="F685" s="8">
        <v>-0.2</v>
      </c>
      <c r="G685" s="8">
        <v>0</v>
      </c>
      <c r="H685" s="8" t="s">
        <v>1239</v>
      </c>
      <c r="I685" t="s">
        <v>100</v>
      </c>
    </row>
    <row r="686" spans="1:9" x14ac:dyDescent="0.2">
      <c r="A686" t="s">
        <v>170</v>
      </c>
      <c r="B686" t="s">
        <v>171</v>
      </c>
      <c r="C686" t="s">
        <v>1626</v>
      </c>
      <c r="D686" t="s">
        <v>172</v>
      </c>
      <c r="E686" s="8">
        <v>-0.1</v>
      </c>
      <c r="F686" s="8" t="s">
        <v>1239</v>
      </c>
      <c r="G686" s="8" t="s">
        <v>1239</v>
      </c>
      <c r="H686" s="8">
        <v>0.5</v>
      </c>
      <c r="I686" t="s">
        <v>100</v>
      </c>
    </row>
    <row r="687" spans="1:9" x14ac:dyDescent="0.2">
      <c r="A687" t="s">
        <v>170</v>
      </c>
      <c r="B687" t="s">
        <v>171</v>
      </c>
      <c r="C687" t="s">
        <v>173</v>
      </c>
      <c r="D687" t="s">
        <v>172</v>
      </c>
      <c r="E687" s="8" t="s">
        <v>1239</v>
      </c>
      <c r="F687" s="8">
        <v>-0.1</v>
      </c>
      <c r="G687" s="8" t="s">
        <v>1239</v>
      </c>
      <c r="H687" s="8">
        <v>-0.5</v>
      </c>
      <c r="I687" t="s">
        <v>79</v>
      </c>
    </row>
    <row r="688" spans="1:9" x14ac:dyDescent="0.2">
      <c r="A688" t="s">
        <v>800</v>
      </c>
      <c r="B688" t="s">
        <v>801</v>
      </c>
      <c r="C688" t="s">
        <v>1751</v>
      </c>
      <c r="D688" t="s">
        <v>802</v>
      </c>
      <c r="E688" s="8">
        <v>-0.1</v>
      </c>
      <c r="F688" s="8">
        <v>-0.2</v>
      </c>
      <c r="G688" s="8" t="s">
        <v>1239</v>
      </c>
      <c r="H688" s="8" t="s">
        <v>1239</v>
      </c>
      <c r="I688" t="s">
        <v>100</v>
      </c>
    </row>
    <row r="689" spans="1:9" x14ac:dyDescent="0.2">
      <c r="A689" t="s">
        <v>800</v>
      </c>
      <c r="B689" t="s">
        <v>801</v>
      </c>
      <c r="C689" t="s">
        <v>1445</v>
      </c>
      <c r="D689" t="s">
        <v>802</v>
      </c>
      <c r="E689" s="8">
        <v>0</v>
      </c>
      <c r="F689" s="8">
        <v>-0.1</v>
      </c>
      <c r="G689" s="8" t="s">
        <v>1239</v>
      </c>
      <c r="H689" s="8">
        <v>0.3</v>
      </c>
      <c r="I689" t="s">
        <v>100</v>
      </c>
    </row>
    <row r="690" spans="1:9" x14ac:dyDescent="0.2">
      <c r="A690" t="s">
        <v>800</v>
      </c>
      <c r="B690" t="s">
        <v>801</v>
      </c>
      <c r="C690" t="s">
        <v>1752</v>
      </c>
      <c r="D690" t="s">
        <v>802</v>
      </c>
      <c r="E690" s="8">
        <v>0.2</v>
      </c>
      <c r="F690" s="8">
        <v>-0.1</v>
      </c>
      <c r="G690" s="8" t="s">
        <v>1239</v>
      </c>
      <c r="H690" s="8">
        <v>0.3</v>
      </c>
      <c r="I690" t="s">
        <v>100</v>
      </c>
    </row>
    <row r="691" spans="1:9" x14ac:dyDescent="0.2">
      <c r="A691" t="s">
        <v>800</v>
      </c>
      <c r="B691" t="s">
        <v>801</v>
      </c>
      <c r="C691" t="s">
        <v>803</v>
      </c>
      <c r="D691" t="s">
        <v>802</v>
      </c>
      <c r="E691" s="8">
        <v>0</v>
      </c>
      <c r="F691" s="8">
        <v>-0.3</v>
      </c>
      <c r="G691" s="8" t="s">
        <v>1239</v>
      </c>
      <c r="H691" s="8">
        <v>-1.3</v>
      </c>
      <c r="I691" t="s">
        <v>79</v>
      </c>
    </row>
    <row r="692" spans="1:9" x14ac:dyDescent="0.2">
      <c r="A692" t="s">
        <v>800</v>
      </c>
      <c r="B692" t="s">
        <v>801</v>
      </c>
      <c r="C692" t="s">
        <v>1753</v>
      </c>
      <c r="D692" t="s">
        <v>802</v>
      </c>
      <c r="E692" s="8" t="s">
        <v>1239</v>
      </c>
      <c r="F692" s="8">
        <v>0</v>
      </c>
      <c r="G692" s="8" t="s">
        <v>1239</v>
      </c>
      <c r="H692" s="8" t="s">
        <v>1239</v>
      </c>
      <c r="I692" t="s">
        <v>100</v>
      </c>
    </row>
    <row r="693" spans="1:9" x14ac:dyDescent="0.2">
      <c r="A693" t="s">
        <v>800</v>
      </c>
      <c r="B693" t="s">
        <v>801</v>
      </c>
      <c r="C693" t="s">
        <v>1754</v>
      </c>
      <c r="D693" t="s">
        <v>802</v>
      </c>
      <c r="E693" s="8">
        <v>0</v>
      </c>
      <c r="F693" s="8">
        <v>-0.3</v>
      </c>
      <c r="G693" s="8" t="s">
        <v>1239</v>
      </c>
      <c r="H693" s="8" t="s">
        <v>1239</v>
      </c>
      <c r="I693" t="s">
        <v>100</v>
      </c>
    </row>
    <row r="694" spans="1:9" x14ac:dyDescent="0.2">
      <c r="A694" t="s">
        <v>1232</v>
      </c>
      <c r="B694" t="s">
        <v>1233</v>
      </c>
      <c r="C694" t="s">
        <v>1755</v>
      </c>
      <c r="D694" t="s">
        <v>1234</v>
      </c>
      <c r="E694" s="8">
        <v>-0.4</v>
      </c>
      <c r="F694" s="8">
        <v>-0.3</v>
      </c>
      <c r="G694" s="8" t="s">
        <v>1239</v>
      </c>
      <c r="H694" s="8" t="s">
        <v>1239</v>
      </c>
      <c r="I694" t="s">
        <v>100</v>
      </c>
    </row>
    <row r="695" spans="1:9" x14ac:dyDescent="0.2">
      <c r="A695" t="s">
        <v>1232</v>
      </c>
      <c r="B695" t="s">
        <v>1233</v>
      </c>
      <c r="C695" t="s">
        <v>1756</v>
      </c>
      <c r="D695" t="s">
        <v>1234</v>
      </c>
      <c r="E695" s="8" t="s">
        <v>1239</v>
      </c>
      <c r="F695" s="8">
        <v>-0.6</v>
      </c>
      <c r="G695" s="8" t="s">
        <v>1239</v>
      </c>
      <c r="H695" s="8">
        <v>-0.8</v>
      </c>
      <c r="I695" t="s">
        <v>100</v>
      </c>
    </row>
    <row r="696" spans="1:9" x14ac:dyDescent="0.2">
      <c r="A696" t="s">
        <v>1232</v>
      </c>
      <c r="B696" t="s">
        <v>1233</v>
      </c>
      <c r="C696" t="s">
        <v>1757</v>
      </c>
      <c r="D696" t="s">
        <v>1234</v>
      </c>
      <c r="E696" s="8">
        <v>-0.4</v>
      </c>
      <c r="F696" s="8">
        <v>-0.4</v>
      </c>
      <c r="G696" s="8" t="s">
        <v>1239</v>
      </c>
      <c r="H696" s="8" t="s">
        <v>1239</v>
      </c>
      <c r="I696" t="s">
        <v>100</v>
      </c>
    </row>
    <row r="697" spans="1:9" x14ac:dyDescent="0.2">
      <c r="A697" t="s">
        <v>1232</v>
      </c>
      <c r="B697" t="s">
        <v>1233</v>
      </c>
      <c r="C697" t="s">
        <v>1758</v>
      </c>
      <c r="D697" t="s">
        <v>1234</v>
      </c>
      <c r="E697" s="8">
        <v>-0.4</v>
      </c>
      <c r="F697" s="8">
        <v>-0.3</v>
      </c>
      <c r="G697" s="8" t="s">
        <v>1239</v>
      </c>
      <c r="H697" s="8">
        <v>-0.6</v>
      </c>
      <c r="I697" t="s">
        <v>100</v>
      </c>
    </row>
    <row r="698" spans="1:9" x14ac:dyDescent="0.2">
      <c r="A698" t="s">
        <v>1232</v>
      </c>
      <c r="B698" t="s">
        <v>1233</v>
      </c>
      <c r="C698" t="s">
        <v>1257</v>
      </c>
      <c r="D698" t="s">
        <v>1234</v>
      </c>
      <c r="E698" s="8">
        <v>-0.3</v>
      </c>
      <c r="F698" s="8">
        <v>-0.3</v>
      </c>
      <c r="G698" s="8" t="s">
        <v>1239</v>
      </c>
      <c r="H698" s="8" t="s">
        <v>1239</v>
      </c>
      <c r="I698" t="s">
        <v>100</v>
      </c>
    </row>
    <row r="699" spans="1:9" x14ac:dyDescent="0.2">
      <c r="A699" t="s">
        <v>1232</v>
      </c>
      <c r="B699" t="s">
        <v>1233</v>
      </c>
      <c r="C699" t="s">
        <v>1759</v>
      </c>
      <c r="D699" t="s">
        <v>1234</v>
      </c>
      <c r="E699" s="8">
        <v>-0.4</v>
      </c>
      <c r="F699" s="8">
        <v>-0.4</v>
      </c>
      <c r="G699" s="8" t="s">
        <v>1239</v>
      </c>
      <c r="H699" s="8" t="s">
        <v>1239</v>
      </c>
      <c r="I699" t="s">
        <v>100</v>
      </c>
    </row>
    <row r="700" spans="1:9" x14ac:dyDescent="0.2">
      <c r="A700" t="s">
        <v>1232</v>
      </c>
      <c r="B700" t="s">
        <v>1233</v>
      </c>
      <c r="C700" t="s">
        <v>1235</v>
      </c>
      <c r="D700" t="s">
        <v>1234</v>
      </c>
      <c r="E700" s="8">
        <v>-0.3</v>
      </c>
      <c r="F700" s="8">
        <v>-0.1</v>
      </c>
      <c r="G700" s="8" t="s">
        <v>1239</v>
      </c>
      <c r="H700" s="8">
        <v>0.2</v>
      </c>
      <c r="I700" t="s">
        <v>79</v>
      </c>
    </row>
    <row r="701" spans="1:9" x14ac:dyDescent="0.2">
      <c r="A701" t="s">
        <v>632</v>
      </c>
      <c r="B701" t="s">
        <v>633</v>
      </c>
      <c r="C701" t="s">
        <v>399</v>
      </c>
      <c r="D701" t="s">
        <v>634</v>
      </c>
      <c r="E701" s="8">
        <v>-0.3</v>
      </c>
      <c r="F701" s="8">
        <v>-0.3</v>
      </c>
      <c r="G701" s="8" t="s">
        <v>1239</v>
      </c>
      <c r="H701" s="8">
        <v>0</v>
      </c>
      <c r="I701" t="s">
        <v>100</v>
      </c>
    </row>
    <row r="702" spans="1:9" x14ac:dyDescent="0.2">
      <c r="A702" t="s">
        <v>632</v>
      </c>
      <c r="B702" t="s">
        <v>633</v>
      </c>
      <c r="C702" t="s">
        <v>157</v>
      </c>
      <c r="D702" t="s">
        <v>634</v>
      </c>
      <c r="E702" s="8">
        <v>0</v>
      </c>
      <c r="F702" s="8">
        <v>0</v>
      </c>
      <c r="G702" s="8" t="s">
        <v>1239</v>
      </c>
      <c r="H702" s="8">
        <v>0.5</v>
      </c>
      <c r="I702" t="s">
        <v>100</v>
      </c>
    </row>
    <row r="703" spans="1:9" x14ac:dyDescent="0.2">
      <c r="A703" t="s">
        <v>632</v>
      </c>
      <c r="B703" t="s">
        <v>633</v>
      </c>
      <c r="C703" t="s">
        <v>635</v>
      </c>
      <c r="D703" t="s">
        <v>634</v>
      </c>
      <c r="E703" s="8">
        <v>-0.5</v>
      </c>
      <c r="F703" s="8">
        <v>-0.9</v>
      </c>
      <c r="G703" s="8" t="s">
        <v>1239</v>
      </c>
      <c r="H703" s="8">
        <v>0</v>
      </c>
      <c r="I703" t="s">
        <v>69</v>
      </c>
    </row>
    <row r="704" spans="1:9" x14ac:dyDescent="0.2">
      <c r="A704" t="s">
        <v>508</v>
      </c>
      <c r="B704" t="s">
        <v>509</v>
      </c>
      <c r="C704" t="s">
        <v>1582</v>
      </c>
      <c r="D704" t="s">
        <v>510</v>
      </c>
      <c r="E704" s="8">
        <v>-0.2</v>
      </c>
      <c r="F704" s="8">
        <v>0.7</v>
      </c>
      <c r="G704" s="8">
        <v>0.2</v>
      </c>
      <c r="H704" s="8">
        <v>0.2</v>
      </c>
      <c r="I704" t="s">
        <v>100</v>
      </c>
    </row>
    <row r="705" spans="1:9" x14ac:dyDescent="0.2">
      <c r="A705" t="s">
        <v>508</v>
      </c>
      <c r="B705" t="s">
        <v>509</v>
      </c>
      <c r="C705" t="s">
        <v>511</v>
      </c>
      <c r="D705" t="s">
        <v>510</v>
      </c>
      <c r="E705" s="8">
        <v>0</v>
      </c>
      <c r="F705" s="8">
        <v>1</v>
      </c>
      <c r="G705" s="8" t="s">
        <v>1239</v>
      </c>
      <c r="H705" s="8">
        <v>1</v>
      </c>
      <c r="I705" t="s">
        <v>79</v>
      </c>
    </row>
    <row r="706" spans="1:9" x14ac:dyDescent="0.2">
      <c r="A706" t="s">
        <v>508</v>
      </c>
      <c r="B706" t="s">
        <v>509</v>
      </c>
      <c r="C706" t="s">
        <v>1760</v>
      </c>
      <c r="D706" t="s">
        <v>510</v>
      </c>
      <c r="E706" s="8">
        <v>-0.2</v>
      </c>
      <c r="F706" s="8">
        <v>0.8</v>
      </c>
      <c r="G706" s="8">
        <v>0</v>
      </c>
      <c r="H706" s="8">
        <v>0.4</v>
      </c>
      <c r="I706" t="s">
        <v>100</v>
      </c>
    </row>
    <row r="707" spans="1:9" x14ac:dyDescent="0.2">
      <c r="A707" t="s">
        <v>508</v>
      </c>
      <c r="B707" t="s">
        <v>509</v>
      </c>
      <c r="C707" t="s">
        <v>1761</v>
      </c>
      <c r="D707" t="s">
        <v>510</v>
      </c>
      <c r="E707" s="8">
        <v>-0.1</v>
      </c>
      <c r="F707" s="8">
        <v>0.9</v>
      </c>
      <c r="G707" s="8">
        <v>0.1</v>
      </c>
      <c r="H707" s="8">
        <v>0.3</v>
      </c>
      <c r="I707" t="s">
        <v>100</v>
      </c>
    </row>
    <row r="708" spans="1:9" x14ac:dyDescent="0.2">
      <c r="A708" t="s">
        <v>508</v>
      </c>
      <c r="B708" t="s">
        <v>509</v>
      </c>
      <c r="C708" t="s">
        <v>1762</v>
      </c>
      <c r="D708" t="s">
        <v>510</v>
      </c>
      <c r="E708" s="8">
        <v>-0.1</v>
      </c>
      <c r="F708" s="8">
        <v>0.9</v>
      </c>
      <c r="G708" s="8">
        <v>0.3</v>
      </c>
      <c r="H708" s="8" t="s">
        <v>1239</v>
      </c>
      <c r="I708" t="s">
        <v>100</v>
      </c>
    </row>
    <row r="709" spans="1:9" x14ac:dyDescent="0.2">
      <c r="A709" t="s">
        <v>508</v>
      </c>
      <c r="B709" t="s">
        <v>509</v>
      </c>
      <c r="C709" t="s">
        <v>1763</v>
      </c>
      <c r="D709" t="s">
        <v>510</v>
      </c>
      <c r="E709" s="8">
        <v>0</v>
      </c>
      <c r="F709" s="8">
        <v>0.9</v>
      </c>
      <c r="G709" s="8">
        <v>0.2</v>
      </c>
      <c r="H709" s="8">
        <v>0.4</v>
      </c>
      <c r="I709" t="s">
        <v>100</v>
      </c>
    </row>
    <row r="710" spans="1:9" x14ac:dyDescent="0.2">
      <c r="A710" t="s">
        <v>158</v>
      </c>
      <c r="B710" t="s">
        <v>159</v>
      </c>
      <c r="C710" t="s">
        <v>1764</v>
      </c>
      <c r="D710" t="s">
        <v>160</v>
      </c>
      <c r="E710" s="8">
        <v>0</v>
      </c>
      <c r="F710" s="8">
        <v>0</v>
      </c>
      <c r="G710" s="8">
        <v>0.4</v>
      </c>
      <c r="H710" s="8">
        <v>0.7</v>
      </c>
      <c r="I710" t="s">
        <v>100</v>
      </c>
    </row>
    <row r="711" spans="1:9" x14ac:dyDescent="0.2">
      <c r="A711" t="s">
        <v>158</v>
      </c>
      <c r="B711" t="s">
        <v>159</v>
      </c>
      <c r="C711" t="s">
        <v>1520</v>
      </c>
      <c r="D711" t="s">
        <v>160</v>
      </c>
      <c r="E711" s="8">
        <v>-0.2</v>
      </c>
      <c r="F711" s="8">
        <v>-0.1</v>
      </c>
      <c r="G711" s="8">
        <v>0.2</v>
      </c>
      <c r="H711" s="8">
        <v>0.3</v>
      </c>
      <c r="I711" t="s">
        <v>100</v>
      </c>
    </row>
    <row r="712" spans="1:9" x14ac:dyDescent="0.2">
      <c r="A712" t="s">
        <v>158</v>
      </c>
      <c r="B712" t="s">
        <v>159</v>
      </c>
      <c r="C712" t="s">
        <v>439</v>
      </c>
      <c r="D712" t="s">
        <v>160</v>
      </c>
      <c r="E712" s="8">
        <v>-0.2</v>
      </c>
      <c r="F712" s="8">
        <v>0</v>
      </c>
      <c r="G712" s="8">
        <v>0.5</v>
      </c>
      <c r="H712" s="8">
        <v>0.6</v>
      </c>
      <c r="I712" t="s">
        <v>100</v>
      </c>
    </row>
    <row r="713" spans="1:9" x14ac:dyDescent="0.2">
      <c r="A713" t="s">
        <v>158</v>
      </c>
      <c r="B713" t="s">
        <v>159</v>
      </c>
      <c r="C713" t="s">
        <v>1765</v>
      </c>
      <c r="D713" t="s">
        <v>160</v>
      </c>
      <c r="E713" s="8" t="s">
        <v>1239</v>
      </c>
      <c r="F713" s="8">
        <v>0.1</v>
      </c>
      <c r="G713" s="8" t="s">
        <v>1239</v>
      </c>
      <c r="H713" s="8" t="s">
        <v>1239</v>
      </c>
      <c r="I713" t="s">
        <v>100</v>
      </c>
    </row>
    <row r="714" spans="1:9" x14ac:dyDescent="0.2">
      <c r="A714" t="s">
        <v>158</v>
      </c>
      <c r="B714" t="s">
        <v>159</v>
      </c>
      <c r="C714" t="s">
        <v>161</v>
      </c>
      <c r="D714" t="s">
        <v>160</v>
      </c>
      <c r="E714" s="8">
        <v>-0.2</v>
      </c>
      <c r="F714" s="8">
        <v>-0.1</v>
      </c>
      <c r="G714" s="8" t="s">
        <v>1239</v>
      </c>
      <c r="H714" s="8">
        <v>-0.2</v>
      </c>
      <c r="I714" t="s">
        <v>79</v>
      </c>
    </row>
    <row r="715" spans="1:9" x14ac:dyDescent="0.2">
      <c r="A715" t="s">
        <v>787</v>
      </c>
      <c r="B715" t="s">
        <v>788</v>
      </c>
      <c r="C715" t="s">
        <v>1506</v>
      </c>
      <c r="D715" t="s">
        <v>789</v>
      </c>
      <c r="E715" s="8" t="s">
        <v>1239</v>
      </c>
      <c r="F715" s="8">
        <v>1.2</v>
      </c>
      <c r="G715" s="8">
        <v>0.2</v>
      </c>
      <c r="H715" s="8">
        <v>0.9</v>
      </c>
      <c r="I715" t="s">
        <v>100</v>
      </c>
    </row>
    <row r="716" spans="1:9" x14ac:dyDescent="0.2">
      <c r="A716" t="s">
        <v>787</v>
      </c>
      <c r="B716" t="s">
        <v>788</v>
      </c>
      <c r="C716" t="s">
        <v>1766</v>
      </c>
      <c r="D716" t="s">
        <v>789</v>
      </c>
      <c r="E716" s="8">
        <v>-0.2</v>
      </c>
      <c r="F716" s="8">
        <v>1.1000000000000001</v>
      </c>
      <c r="G716" s="8">
        <v>0.3</v>
      </c>
      <c r="H716" s="8">
        <v>1.1000000000000001</v>
      </c>
      <c r="I716" t="s">
        <v>100</v>
      </c>
    </row>
    <row r="717" spans="1:9" x14ac:dyDescent="0.2">
      <c r="A717" t="s">
        <v>787</v>
      </c>
      <c r="B717" t="s">
        <v>788</v>
      </c>
      <c r="C717" t="s">
        <v>1767</v>
      </c>
      <c r="D717" t="s">
        <v>789</v>
      </c>
      <c r="E717" s="8">
        <v>-0.4</v>
      </c>
      <c r="F717" s="8">
        <v>1.1000000000000001</v>
      </c>
      <c r="G717" s="8">
        <v>0</v>
      </c>
      <c r="H717" s="8" t="s">
        <v>1239</v>
      </c>
      <c r="I717" t="s">
        <v>100</v>
      </c>
    </row>
    <row r="718" spans="1:9" x14ac:dyDescent="0.2">
      <c r="A718" t="s">
        <v>787</v>
      </c>
      <c r="B718" t="s">
        <v>788</v>
      </c>
      <c r="C718" t="s">
        <v>1768</v>
      </c>
      <c r="D718" t="s">
        <v>789</v>
      </c>
      <c r="E718" s="8">
        <v>0</v>
      </c>
      <c r="F718" s="8">
        <v>1.1000000000000001</v>
      </c>
      <c r="G718" s="8">
        <v>0.1</v>
      </c>
      <c r="H718" s="8">
        <v>1.1000000000000001</v>
      </c>
      <c r="I718" t="s">
        <v>100</v>
      </c>
    </row>
    <row r="719" spans="1:9" x14ac:dyDescent="0.2">
      <c r="A719" t="s">
        <v>787</v>
      </c>
      <c r="B719" t="s">
        <v>788</v>
      </c>
      <c r="C719" t="s">
        <v>790</v>
      </c>
      <c r="D719" t="s">
        <v>789</v>
      </c>
      <c r="E719" s="8">
        <v>0.3</v>
      </c>
      <c r="F719" s="8">
        <v>1.3</v>
      </c>
      <c r="G719" s="8" t="s">
        <v>1239</v>
      </c>
      <c r="H719" s="8">
        <v>1.8</v>
      </c>
      <c r="I719" t="s">
        <v>79</v>
      </c>
    </row>
    <row r="720" spans="1:9" x14ac:dyDescent="0.2">
      <c r="A720" t="s">
        <v>328</v>
      </c>
      <c r="B720" t="s">
        <v>329</v>
      </c>
      <c r="C720" t="s">
        <v>1769</v>
      </c>
      <c r="D720" t="s">
        <v>330</v>
      </c>
      <c r="E720" s="8">
        <v>0.1</v>
      </c>
      <c r="F720" s="8" t="s">
        <v>1239</v>
      </c>
      <c r="G720" s="8" t="s">
        <v>1239</v>
      </c>
      <c r="H720" s="8" t="s">
        <v>1239</v>
      </c>
      <c r="I720" t="s">
        <v>100</v>
      </c>
    </row>
    <row r="721" spans="1:9" x14ac:dyDescent="0.2">
      <c r="A721" t="s">
        <v>328</v>
      </c>
      <c r="B721" t="s">
        <v>329</v>
      </c>
      <c r="C721" t="s">
        <v>1770</v>
      </c>
      <c r="D721" t="s">
        <v>330</v>
      </c>
      <c r="E721" s="8">
        <v>0</v>
      </c>
      <c r="F721" s="8">
        <v>1.2</v>
      </c>
      <c r="G721" s="8" t="s">
        <v>1239</v>
      </c>
      <c r="H721" s="8" t="s">
        <v>1239</v>
      </c>
      <c r="I721" t="s">
        <v>100</v>
      </c>
    </row>
    <row r="722" spans="1:9" x14ac:dyDescent="0.2">
      <c r="A722" t="s">
        <v>328</v>
      </c>
      <c r="B722" t="s">
        <v>329</v>
      </c>
      <c r="C722" t="s">
        <v>331</v>
      </c>
      <c r="D722" t="s">
        <v>330</v>
      </c>
      <c r="E722" s="8">
        <v>0</v>
      </c>
      <c r="F722" s="8">
        <v>0.4</v>
      </c>
      <c r="G722" s="8" t="s">
        <v>1239</v>
      </c>
      <c r="H722" s="8" t="s">
        <v>1239</v>
      </c>
      <c r="I722" t="s">
        <v>69</v>
      </c>
    </row>
    <row r="723" spans="1:9" x14ac:dyDescent="0.2">
      <c r="A723" t="s">
        <v>328</v>
      </c>
      <c r="B723" t="s">
        <v>329</v>
      </c>
      <c r="C723" t="s">
        <v>1625</v>
      </c>
      <c r="D723" t="s">
        <v>330</v>
      </c>
      <c r="E723" s="8">
        <v>0</v>
      </c>
      <c r="F723" s="8" t="s">
        <v>1239</v>
      </c>
      <c r="G723" s="8" t="s">
        <v>1239</v>
      </c>
      <c r="H723" s="8" t="s">
        <v>1239</v>
      </c>
      <c r="I723" t="s">
        <v>100</v>
      </c>
    </row>
    <row r="724" spans="1:9" x14ac:dyDescent="0.2">
      <c r="A724" t="s">
        <v>328</v>
      </c>
      <c r="B724" t="s">
        <v>329</v>
      </c>
      <c r="C724" t="s">
        <v>1771</v>
      </c>
      <c r="D724" t="s">
        <v>330</v>
      </c>
      <c r="E724" s="8">
        <v>-0.2</v>
      </c>
      <c r="F724" s="8" t="s">
        <v>1239</v>
      </c>
      <c r="G724" s="8" t="s">
        <v>1239</v>
      </c>
      <c r="H724" s="8" t="s">
        <v>1239</v>
      </c>
      <c r="I724" t="s">
        <v>100</v>
      </c>
    </row>
    <row r="725" spans="1:9" x14ac:dyDescent="0.2">
      <c r="A725" t="s">
        <v>328</v>
      </c>
      <c r="B725" t="s">
        <v>329</v>
      </c>
      <c r="C725" t="s">
        <v>1772</v>
      </c>
      <c r="D725" t="s">
        <v>330</v>
      </c>
      <c r="E725" s="8" t="s">
        <v>1239</v>
      </c>
      <c r="F725" s="8" t="s">
        <v>1239</v>
      </c>
      <c r="G725" s="8">
        <v>-0.1</v>
      </c>
      <c r="H725" s="8" t="s">
        <v>1239</v>
      </c>
      <c r="I725" t="s">
        <v>100</v>
      </c>
    </row>
    <row r="726" spans="1:9" x14ac:dyDescent="0.2">
      <c r="A726" t="s">
        <v>328</v>
      </c>
      <c r="B726" t="s">
        <v>329</v>
      </c>
      <c r="C726" t="s">
        <v>1773</v>
      </c>
      <c r="D726" t="s">
        <v>330</v>
      </c>
      <c r="E726" s="8">
        <v>0</v>
      </c>
      <c r="F726" s="8" t="s">
        <v>1239</v>
      </c>
      <c r="G726" s="8">
        <v>0.4</v>
      </c>
      <c r="H726" s="8">
        <v>1.5</v>
      </c>
      <c r="I726" t="s">
        <v>100</v>
      </c>
    </row>
    <row r="727" spans="1:9" x14ac:dyDescent="0.2">
      <c r="A727" t="s">
        <v>328</v>
      </c>
      <c r="B727" t="s">
        <v>329</v>
      </c>
      <c r="C727" t="s">
        <v>1774</v>
      </c>
      <c r="D727" t="s">
        <v>330</v>
      </c>
      <c r="E727" s="8">
        <v>-0.1</v>
      </c>
      <c r="F727" s="8">
        <v>1.1000000000000001</v>
      </c>
      <c r="G727" s="8">
        <v>0.1</v>
      </c>
      <c r="H727" s="8">
        <v>1.4</v>
      </c>
      <c r="I727" t="s">
        <v>100</v>
      </c>
    </row>
    <row r="728" spans="1:9" x14ac:dyDescent="0.2">
      <c r="A728" t="s">
        <v>328</v>
      </c>
      <c r="B728" t="s">
        <v>329</v>
      </c>
      <c r="C728" t="s">
        <v>1775</v>
      </c>
      <c r="D728" t="s">
        <v>330</v>
      </c>
      <c r="E728" s="8">
        <v>0</v>
      </c>
      <c r="F728" s="8">
        <v>1.3</v>
      </c>
      <c r="G728" s="8" t="s">
        <v>1239</v>
      </c>
      <c r="H728" s="8" t="s">
        <v>1239</v>
      </c>
      <c r="I728" t="s">
        <v>100</v>
      </c>
    </row>
    <row r="729" spans="1:9" x14ac:dyDescent="0.2">
      <c r="A729" t="s">
        <v>328</v>
      </c>
      <c r="B729" t="s">
        <v>329</v>
      </c>
      <c r="C729" t="s">
        <v>1263</v>
      </c>
      <c r="D729" t="s">
        <v>330</v>
      </c>
      <c r="E729" s="8">
        <v>-0.2</v>
      </c>
      <c r="F729" s="8">
        <v>1</v>
      </c>
      <c r="G729" s="8" t="s">
        <v>1239</v>
      </c>
      <c r="H729" s="8" t="s">
        <v>1239</v>
      </c>
      <c r="I729" t="s">
        <v>100</v>
      </c>
    </row>
    <row r="730" spans="1:9" x14ac:dyDescent="0.2">
      <c r="A730" t="s">
        <v>328</v>
      </c>
      <c r="B730" t="s">
        <v>329</v>
      </c>
      <c r="C730" t="s">
        <v>1776</v>
      </c>
      <c r="D730" t="s">
        <v>330</v>
      </c>
      <c r="E730" s="8" t="s">
        <v>1239</v>
      </c>
      <c r="F730" s="8">
        <v>1</v>
      </c>
      <c r="G730" s="8" t="s">
        <v>1239</v>
      </c>
      <c r="H730" s="8" t="s">
        <v>1239</v>
      </c>
      <c r="I730" t="s">
        <v>100</v>
      </c>
    </row>
    <row r="731" spans="1:9" x14ac:dyDescent="0.2">
      <c r="A731" t="s">
        <v>328</v>
      </c>
      <c r="B731" t="s">
        <v>329</v>
      </c>
      <c r="C731" t="s">
        <v>1777</v>
      </c>
      <c r="D731" t="s">
        <v>330</v>
      </c>
      <c r="E731" s="8">
        <v>0.2</v>
      </c>
      <c r="F731" s="8" t="s">
        <v>1239</v>
      </c>
      <c r="G731" s="8" t="s">
        <v>1239</v>
      </c>
      <c r="H731" s="8" t="s">
        <v>1239</v>
      </c>
      <c r="I731" t="s">
        <v>100</v>
      </c>
    </row>
    <row r="732" spans="1:9" x14ac:dyDescent="0.2">
      <c r="A732" t="s">
        <v>328</v>
      </c>
      <c r="B732" t="s">
        <v>329</v>
      </c>
      <c r="C732" t="s">
        <v>1778</v>
      </c>
      <c r="D732" t="s">
        <v>330</v>
      </c>
      <c r="E732" s="8">
        <v>-0.1</v>
      </c>
      <c r="F732" s="8" t="s">
        <v>1239</v>
      </c>
      <c r="G732" s="8" t="s">
        <v>1239</v>
      </c>
      <c r="H732" s="8" t="s">
        <v>1239</v>
      </c>
      <c r="I732" t="s">
        <v>100</v>
      </c>
    </row>
    <row r="733" spans="1:9" x14ac:dyDescent="0.2">
      <c r="A733" t="s">
        <v>328</v>
      </c>
      <c r="B733" t="s">
        <v>329</v>
      </c>
      <c r="C733" t="s">
        <v>1779</v>
      </c>
      <c r="D733" t="s">
        <v>330</v>
      </c>
      <c r="E733" s="8">
        <v>0.1</v>
      </c>
      <c r="F733" s="8">
        <v>1.1000000000000001</v>
      </c>
      <c r="G733" s="8" t="s">
        <v>1239</v>
      </c>
      <c r="H733" s="8">
        <v>1.9</v>
      </c>
      <c r="I733" t="s">
        <v>100</v>
      </c>
    </row>
    <row r="734" spans="1:9" x14ac:dyDescent="0.2">
      <c r="A734" t="s">
        <v>361</v>
      </c>
      <c r="B734" t="s">
        <v>362</v>
      </c>
      <c r="C734" t="s">
        <v>364</v>
      </c>
      <c r="D734" t="s">
        <v>363</v>
      </c>
      <c r="E734" s="8" t="s">
        <v>1239</v>
      </c>
      <c r="F734" s="8">
        <v>1.6</v>
      </c>
      <c r="G734" s="8" t="s">
        <v>1239</v>
      </c>
      <c r="H734" s="8" t="s">
        <v>1239</v>
      </c>
      <c r="I734" t="s">
        <v>69</v>
      </c>
    </row>
    <row r="735" spans="1:9" x14ac:dyDescent="0.2">
      <c r="A735" t="s">
        <v>361</v>
      </c>
      <c r="B735" t="s">
        <v>362</v>
      </c>
      <c r="C735" t="s">
        <v>1780</v>
      </c>
      <c r="D735" t="s">
        <v>363</v>
      </c>
      <c r="E735" s="8">
        <v>-0.1</v>
      </c>
      <c r="F735" s="8" t="s">
        <v>1239</v>
      </c>
      <c r="G735" s="8" t="s">
        <v>1239</v>
      </c>
      <c r="H735" s="8" t="s">
        <v>1239</v>
      </c>
      <c r="I735" t="s">
        <v>100</v>
      </c>
    </row>
    <row r="736" spans="1:9" x14ac:dyDescent="0.2">
      <c r="A736" t="s">
        <v>361</v>
      </c>
      <c r="B736" t="s">
        <v>362</v>
      </c>
      <c r="C736" t="s">
        <v>1781</v>
      </c>
      <c r="D736" t="s">
        <v>363</v>
      </c>
      <c r="E736" s="8">
        <v>-0.2</v>
      </c>
      <c r="F736" s="8">
        <v>-0.2</v>
      </c>
      <c r="G736" s="8" t="s">
        <v>1239</v>
      </c>
      <c r="H736" s="8" t="s">
        <v>1239</v>
      </c>
      <c r="I736" t="s">
        <v>100</v>
      </c>
    </row>
    <row r="737" spans="1:9" x14ac:dyDescent="0.2">
      <c r="A737" t="s">
        <v>361</v>
      </c>
      <c r="B737" t="s">
        <v>362</v>
      </c>
      <c r="C737" t="s">
        <v>1257</v>
      </c>
      <c r="D737" t="s">
        <v>363</v>
      </c>
      <c r="E737" s="8">
        <v>-0.3</v>
      </c>
      <c r="F737" s="8">
        <v>-0.3</v>
      </c>
      <c r="G737" s="8" t="s">
        <v>1239</v>
      </c>
      <c r="H737" s="8" t="s">
        <v>1239</v>
      </c>
      <c r="I737" t="s">
        <v>100</v>
      </c>
    </row>
    <row r="738" spans="1:9" x14ac:dyDescent="0.2">
      <c r="A738" t="s">
        <v>361</v>
      </c>
      <c r="B738" t="s">
        <v>362</v>
      </c>
      <c r="C738" t="s">
        <v>1625</v>
      </c>
      <c r="D738" t="s">
        <v>363</v>
      </c>
      <c r="E738" s="8">
        <v>-0.1</v>
      </c>
      <c r="F738" s="8">
        <v>-0.2</v>
      </c>
      <c r="G738" s="8" t="s">
        <v>1239</v>
      </c>
      <c r="H738" s="8" t="s">
        <v>1239</v>
      </c>
      <c r="I738" t="s">
        <v>100</v>
      </c>
    </row>
    <row r="739" spans="1:9" x14ac:dyDescent="0.2">
      <c r="A739" t="s">
        <v>361</v>
      </c>
      <c r="B739" t="s">
        <v>362</v>
      </c>
      <c r="C739" t="s">
        <v>1782</v>
      </c>
      <c r="D739" t="s">
        <v>363</v>
      </c>
      <c r="E739" s="8">
        <v>-0.3</v>
      </c>
      <c r="F739" s="8">
        <v>-0.3</v>
      </c>
      <c r="G739" s="8">
        <v>0</v>
      </c>
      <c r="H739" s="8">
        <v>-0.3</v>
      </c>
      <c r="I739" t="s">
        <v>100</v>
      </c>
    </row>
    <row r="740" spans="1:9" x14ac:dyDescent="0.2">
      <c r="A740" t="s">
        <v>361</v>
      </c>
      <c r="B740" t="s">
        <v>362</v>
      </c>
      <c r="C740" t="s">
        <v>1783</v>
      </c>
      <c r="D740" t="s">
        <v>363</v>
      </c>
      <c r="E740" s="8">
        <v>-0.2</v>
      </c>
      <c r="F740" s="8">
        <v>-0.2</v>
      </c>
      <c r="G740" s="8" t="s">
        <v>1239</v>
      </c>
      <c r="H740" s="8">
        <v>0.2</v>
      </c>
      <c r="I740" t="s">
        <v>100</v>
      </c>
    </row>
    <row r="741" spans="1:9" x14ac:dyDescent="0.2">
      <c r="A741" t="s">
        <v>361</v>
      </c>
      <c r="B741" t="s">
        <v>362</v>
      </c>
      <c r="C741" t="s">
        <v>1784</v>
      </c>
      <c r="D741" t="s">
        <v>363</v>
      </c>
      <c r="E741" s="8">
        <v>0.1</v>
      </c>
      <c r="F741" s="8" t="s">
        <v>1239</v>
      </c>
      <c r="G741" s="8">
        <v>0</v>
      </c>
      <c r="H741" s="8">
        <v>-0.6</v>
      </c>
      <c r="I741" t="s">
        <v>100</v>
      </c>
    </row>
    <row r="742" spans="1:9" x14ac:dyDescent="0.2">
      <c r="A742" t="s">
        <v>361</v>
      </c>
      <c r="B742" t="s">
        <v>362</v>
      </c>
      <c r="C742" t="s">
        <v>1785</v>
      </c>
      <c r="D742" t="s">
        <v>363</v>
      </c>
      <c r="E742" s="8">
        <v>-0.2</v>
      </c>
      <c r="F742" s="8">
        <v>-0.2</v>
      </c>
      <c r="G742" s="8">
        <v>0.2</v>
      </c>
      <c r="H742" s="8">
        <v>0.2</v>
      </c>
      <c r="I742" t="s">
        <v>100</v>
      </c>
    </row>
    <row r="743" spans="1:9" x14ac:dyDescent="0.2">
      <c r="A743" t="s">
        <v>361</v>
      </c>
      <c r="B743" t="s">
        <v>362</v>
      </c>
      <c r="C743" t="s">
        <v>1786</v>
      </c>
      <c r="D743" t="s">
        <v>363</v>
      </c>
      <c r="E743" s="8">
        <v>0</v>
      </c>
      <c r="F743" s="8">
        <v>-0.2</v>
      </c>
      <c r="G743" s="8" t="s">
        <v>1239</v>
      </c>
      <c r="H743" s="8" t="s">
        <v>1239</v>
      </c>
      <c r="I743" t="s">
        <v>100</v>
      </c>
    </row>
    <row r="744" spans="1:9" x14ac:dyDescent="0.2">
      <c r="A744" t="s">
        <v>361</v>
      </c>
      <c r="B744" t="s">
        <v>362</v>
      </c>
      <c r="C744" t="s">
        <v>1787</v>
      </c>
      <c r="D744" t="s">
        <v>363</v>
      </c>
      <c r="E744" s="8" t="s">
        <v>1239</v>
      </c>
      <c r="F744" s="8">
        <v>-0.1</v>
      </c>
      <c r="G744" s="8" t="s">
        <v>1239</v>
      </c>
      <c r="H744" s="8" t="s">
        <v>1239</v>
      </c>
      <c r="I744" t="s">
        <v>100</v>
      </c>
    </row>
    <row r="745" spans="1:9" x14ac:dyDescent="0.2">
      <c r="A745" t="s">
        <v>1021</v>
      </c>
      <c r="B745" t="s">
        <v>1022</v>
      </c>
      <c r="C745" t="s">
        <v>1631</v>
      </c>
      <c r="D745" t="s">
        <v>1023</v>
      </c>
      <c r="E745" s="8" t="s">
        <v>1239</v>
      </c>
      <c r="F745" s="8" t="s">
        <v>1239</v>
      </c>
      <c r="G745" s="8">
        <v>0.5</v>
      </c>
      <c r="H745" s="8">
        <v>0.5</v>
      </c>
      <c r="I745" t="s">
        <v>100</v>
      </c>
    </row>
    <row r="746" spans="1:9" x14ac:dyDescent="0.2">
      <c r="A746" t="s">
        <v>1021</v>
      </c>
      <c r="B746" t="s">
        <v>1022</v>
      </c>
      <c r="C746" t="s">
        <v>347</v>
      </c>
      <c r="D746" t="s">
        <v>1023</v>
      </c>
      <c r="E746" s="8" t="s">
        <v>1239</v>
      </c>
      <c r="F746" s="8" t="s">
        <v>1239</v>
      </c>
      <c r="G746" s="8">
        <v>0.2</v>
      </c>
      <c r="H746" s="8">
        <v>0.1</v>
      </c>
      <c r="I746" t="s">
        <v>100</v>
      </c>
    </row>
    <row r="747" spans="1:9" x14ac:dyDescent="0.2">
      <c r="A747" t="s">
        <v>1021</v>
      </c>
      <c r="B747" t="s">
        <v>1022</v>
      </c>
      <c r="C747" t="s">
        <v>230</v>
      </c>
      <c r="D747" t="s">
        <v>1023</v>
      </c>
      <c r="E747" s="8" t="s">
        <v>1239</v>
      </c>
      <c r="F747" s="8" t="s">
        <v>1239</v>
      </c>
      <c r="G747" s="8">
        <v>0.4</v>
      </c>
      <c r="H747" s="8">
        <v>0.3</v>
      </c>
      <c r="I747" t="s">
        <v>100</v>
      </c>
    </row>
    <row r="748" spans="1:9" x14ac:dyDescent="0.2">
      <c r="A748" t="s">
        <v>1021</v>
      </c>
      <c r="B748" t="s">
        <v>1022</v>
      </c>
      <c r="C748" t="s">
        <v>1788</v>
      </c>
      <c r="D748" t="s">
        <v>1023</v>
      </c>
      <c r="E748" s="8" t="s">
        <v>1239</v>
      </c>
      <c r="F748" s="8" t="s">
        <v>1239</v>
      </c>
      <c r="G748" s="8">
        <v>0.3</v>
      </c>
      <c r="H748" s="8">
        <v>0.3</v>
      </c>
      <c r="I748" t="s">
        <v>100</v>
      </c>
    </row>
    <row r="749" spans="1:9" x14ac:dyDescent="0.2">
      <c r="A749" t="s">
        <v>1021</v>
      </c>
      <c r="B749" t="s">
        <v>1022</v>
      </c>
      <c r="C749" t="s">
        <v>1024</v>
      </c>
      <c r="D749" t="s">
        <v>1023</v>
      </c>
      <c r="E749" s="8" t="s">
        <v>1239</v>
      </c>
      <c r="F749" s="8" t="s">
        <v>1239</v>
      </c>
      <c r="G749" s="8" t="s">
        <v>1239</v>
      </c>
      <c r="H749" s="8">
        <v>0.9</v>
      </c>
      <c r="I749" t="s">
        <v>79</v>
      </c>
    </row>
    <row r="750" spans="1:9" x14ac:dyDescent="0.2">
      <c r="A750" t="s">
        <v>340</v>
      </c>
      <c r="B750" t="s">
        <v>341</v>
      </c>
      <c r="C750" t="s">
        <v>1789</v>
      </c>
      <c r="D750" t="s">
        <v>342</v>
      </c>
      <c r="E750" s="8" t="s">
        <v>1239</v>
      </c>
      <c r="F750" s="8" t="s">
        <v>1239</v>
      </c>
      <c r="G750" s="8" t="s">
        <v>1239</v>
      </c>
      <c r="H750" s="8">
        <v>-0.4</v>
      </c>
      <c r="I750" t="s">
        <v>100</v>
      </c>
    </row>
    <row r="751" spans="1:9" x14ac:dyDescent="0.2">
      <c r="A751" t="s">
        <v>340</v>
      </c>
      <c r="B751" t="s">
        <v>341</v>
      </c>
      <c r="C751" t="s">
        <v>1790</v>
      </c>
      <c r="D751" t="s">
        <v>342</v>
      </c>
      <c r="E751" s="8">
        <v>-0.2</v>
      </c>
      <c r="F751" s="8" t="s">
        <v>1239</v>
      </c>
      <c r="G751" s="8" t="s">
        <v>1239</v>
      </c>
      <c r="H751" s="8" t="s">
        <v>1239</v>
      </c>
      <c r="I751" t="s">
        <v>100</v>
      </c>
    </row>
    <row r="752" spans="1:9" x14ac:dyDescent="0.2">
      <c r="A752" t="s">
        <v>340</v>
      </c>
      <c r="B752" t="s">
        <v>341</v>
      </c>
      <c r="C752" t="s">
        <v>1791</v>
      </c>
      <c r="D752" t="s">
        <v>342</v>
      </c>
      <c r="E752" s="8">
        <v>0</v>
      </c>
      <c r="F752" s="8" t="s">
        <v>1239</v>
      </c>
      <c r="G752" s="8" t="s">
        <v>1239</v>
      </c>
      <c r="H752" s="8" t="s">
        <v>1239</v>
      </c>
      <c r="I752" t="s">
        <v>100</v>
      </c>
    </row>
    <row r="753" spans="1:9" x14ac:dyDescent="0.2">
      <c r="A753" t="s">
        <v>340</v>
      </c>
      <c r="B753" t="s">
        <v>341</v>
      </c>
      <c r="C753" t="s">
        <v>1509</v>
      </c>
      <c r="D753" t="s">
        <v>342</v>
      </c>
      <c r="E753" s="8">
        <v>-0.3</v>
      </c>
      <c r="F753" s="8" t="s">
        <v>1239</v>
      </c>
      <c r="G753" s="8">
        <v>0.1</v>
      </c>
      <c r="H753" s="8">
        <v>-0.4</v>
      </c>
      <c r="I753" t="s">
        <v>100</v>
      </c>
    </row>
    <row r="754" spans="1:9" x14ac:dyDescent="0.2">
      <c r="A754" t="s">
        <v>340</v>
      </c>
      <c r="B754" t="s">
        <v>341</v>
      </c>
      <c r="C754" t="s">
        <v>1792</v>
      </c>
      <c r="D754" t="s">
        <v>342</v>
      </c>
      <c r="E754" s="8">
        <v>-0.2</v>
      </c>
      <c r="F754" s="8" t="s">
        <v>1239</v>
      </c>
      <c r="G754" s="8">
        <v>0.1</v>
      </c>
      <c r="H754" s="8" t="s">
        <v>1239</v>
      </c>
      <c r="I754" t="s">
        <v>100</v>
      </c>
    </row>
    <row r="755" spans="1:9" x14ac:dyDescent="0.2">
      <c r="A755" t="s">
        <v>340</v>
      </c>
      <c r="B755" t="s">
        <v>341</v>
      </c>
      <c r="C755" t="s">
        <v>343</v>
      </c>
      <c r="D755" t="s">
        <v>342</v>
      </c>
      <c r="E755" s="8">
        <v>0.1</v>
      </c>
      <c r="F755" s="8" t="s">
        <v>1239</v>
      </c>
      <c r="G755" s="8">
        <v>0.4</v>
      </c>
      <c r="H755" s="8">
        <v>0.5</v>
      </c>
      <c r="I755" t="s">
        <v>79</v>
      </c>
    </row>
    <row r="756" spans="1:9" x14ac:dyDescent="0.2">
      <c r="A756" t="s">
        <v>340</v>
      </c>
      <c r="B756" t="s">
        <v>341</v>
      </c>
      <c r="C756" t="s">
        <v>1793</v>
      </c>
      <c r="D756" t="s">
        <v>342</v>
      </c>
      <c r="E756" s="8">
        <v>-0.1</v>
      </c>
      <c r="F756" s="8" t="s">
        <v>1239</v>
      </c>
      <c r="G756" s="8">
        <v>0.2</v>
      </c>
      <c r="H756" s="8" t="s">
        <v>1239</v>
      </c>
      <c r="I756" t="s">
        <v>100</v>
      </c>
    </row>
    <row r="757" spans="1:9" x14ac:dyDescent="0.2">
      <c r="A757" t="s">
        <v>340</v>
      </c>
      <c r="B757" t="s">
        <v>341</v>
      </c>
      <c r="C757" t="s">
        <v>1794</v>
      </c>
      <c r="D757" t="s">
        <v>342</v>
      </c>
      <c r="E757" s="8" t="s">
        <v>1239</v>
      </c>
      <c r="F757" s="8" t="s">
        <v>1239</v>
      </c>
      <c r="G757" s="8">
        <v>0</v>
      </c>
      <c r="H757" s="8">
        <v>-0.5</v>
      </c>
      <c r="I757" t="s">
        <v>100</v>
      </c>
    </row>
    <row r="758" spans="1:9" x14ac:dyDescent="0.2">
      <c r="A758" t="s">
        <v>970</v>
      </c>
      <c r="B758" t="s">
        <v>971</v>
      </c>
      <c r="C758" t="s">
        <v>1795</v>
      </c>
      <c r="D758" t="s">
        <v>972</v>
      </c>
      <c r="E758" s="8" t="s">
        <v>1239</v>
      </c>
      <c r="F758" s="8" t="s">
        <v>1239</v>
      </c>
      <c r="G758" s="8" t="s">
        <v>1239</v>
      </c>
      <c r="H758" s="8">
        <v>1.2</v>
      </c>
      <c r="I758" t="s">
        <v>100</v>
      </c>
    </row>
    <row r="759" spans="1:9" x14ac:dyDescent="0.2">
      <c r="A759" t="s">
        <v>970</v>
      </c>
      <c r="B759" t="s">
        <v>971</v>
      </c>
      <c r="C759" t="s">
        <v>1067</v>
      </c>
      <c r="D759" t="s">
        <v>972</v>
      </c>
      <c r="E759" s="8" t="s">
        <v>1239</v>
      </c>
      <c r="F759" s="8">
        <v>1.5</v>
      </c>
      <c r="G759" s="8" t="s">
        <v>1239</v>
      </c>
      <c r="H759" s="8">
        <v>1</v>
      </c>
      <c r="I759" t="s">
        <v>100</v>
      </c>
    </row>
    <row r="760" spans="1:9" x14ac:dyDescent="0.2">
      <c r="A760" t="s">
        <v>970</v>
      </c>
      <c r="B760" t="s">
        <v>971</v>
      </c>
      <c r="C760" t="s">
        <v>492</v>
      </c>
      <c r="D760" t="s">
        <v>972</v>
      </c>
      <c r="E760" s="8" t="s">
        <v>1239</v>
      </c>
      <c r="F760" s="8">
        <v>1.5</v>
      </c>
      <c r="G760" s="8" t="s">
        <v>1239</v>
      </c>
      <c r="H760" s="8">
        <v>1.6</v>
      </c>
      <c r="I760" t="s">
        <v>100</v>
      </c>
    </row>
    <row r="761" spans="1:9" x14ac:dyDescent="0.2">
      <c r="A761" t="s">
        <v>970</v>
      </c>
      <c r="B761" t="s">
        <v>971</v>
      </c>
      <c r="C761" t="s">
        <v>1796</v>
      </c>
      <c r="D761" t="s">
        <v>972</v>
      </c>
      <c r="E761" s="8">
        <v>-0.2</v>
      </c>
      <c r="F761" s="8">
        <v>1.5</v>
      </c>
      <c r="G761" s="8" t="s">
        <v>1239</v>
      </c>
      <c r="H761" s="8">
        <v>1.5</v>
      </c>
      <c r="I761" t="s">
        <v>100</v>
      </c>
    </row>
    <row r="762" spans="1:9" x14ac:dyDescent="0.2">
      <c r="A762" t="s">
        <v>970</v>
      </c>
      <c r="B762" t="s">
        <v>971</v>
      </c>
      <c r="C762" t="s">
        <v>1797</v>
      </c>
      <c r="D762" t="s">
        <v>972</v>
      </c>
      <c r="E762" s="8">
        <v>-0.2</v>
      </c>
      <c r="F762" s="8">
        <v>1.6</v>
      </c>
      <c r="G762" s="8">
        <v>0.1</v>
      </c>
      <c r="H762" s="8">
        <v>1</v>
      </c>
      <c r="I762" t="s">
        <v>100</v>
      </c>
    </row>
    <row r="763" spans="1:9" x14ac:dyDescent="0.2">
      <c r="A763" t="s">
        <v>970</v>
      </c>
      <c r="B763" t="s">
        <v>971</v>
      </c>
      <c r="C763" t="s">
        <v>1798</v>
      </c>
      <c r="D763" t="s">
        <v>972</v>
      </c>
      <c r="E763" s="8" t="s">
        <v>1239</v>
      </c>
      <c r="F763" s="8">
        <v>1.4</v>
      </c>
      <c r="G763" s="8" t="s">
        <v>1239</v>
      </c>
      <c r="H763" s="8" t="s">
        <v>1239</v>
      </c>
      <c r="I763" t="s">
        <v>100</v>
      </c>
    </row>
    <row r="764" spans="1:9" x14ac:dyDescent="0.2">
      <c r="A764" t="s">
        <v>970</v>
      </c>
      <c r="B764" t="s">
        <v>971</v>
      </c>
      <c r="C764" t="s">
        <v>1799</v>
      </c>
      <c r="D764" t="s">
        <v>972</v>
      </c>
      <c r="E764" s="8">
        <v>-0.2</v>
      </c>
      <c r="F764" s="8">
        <v>1.6</v>
      </c>
      <c r="G764" s="8">
        <v>0.3</v>
      </c>
      <c r="H764" s="8">
        <v>1.4</v>
      </c>
      <c r="I764" t="s">
        <v>100</v>
      </c>
    </row>
    <row r="765" spans="1:9" x14ac:dyDescent="0.2">
      <c r="A765" t="s">
        <v>970</v>
      </c>
      <c r="B765" t="s">
        <v>971</v>
      </c>
      <c r="C765" t="s">
        <v>1800</v>
      </c>
      <c r="D765" t="s">
        <v>972</v>
      </c>
      <c r="E765" s="8">
        <v>0.1</v>
      </c>
      <c r="F765" s="8">
        <v>1.5</v>
      </c>
      <c r="G765" s="8" t="s">
        <v>1239</v>
      </c>
      <c r="H765" s="8">
        <v>1.2</v>
      </c>
      <c r="I765" t="s">
        <v>100</v>
      </c>
    </row>
    <row r="766" spans="1:9" x14ac:dyDescent="0.2">
      <c r="A766" t="s">
        <v>970</v>
      </c>
      <c r="B766" t="s">
        <v>971</v>
      </c>
      <c r="C766" t="s">
        <v>1801</v>
      </c>
      <c r="D766" t="s">
        <v>972</v>
      </c>
      <c r="E766" s="8">
        <v>-0.1</v>
      </c>
      <c r="F766" s="8">
        <v>1.3</v>
      </c>
      <c r="G766" s="8">
        <v>0.1</v>
      </c>
      <c r="H766" s="8" t="s">
        <v>1239</v>
      </c>
      <c r="I766" t="s">
        <v>100</v>
      </c>
    </row>
    <row r="767" spans="1:9" x14ac:dyDescent="0.2">
      <c r="A767" t="s">
        <v>970</v>
      </c>
      <c r="B767" t="s">
        <v>971</v>
      </c>
      <c r="C767" t="s">
        <v>1802</v>
      </c>
      <c r="D767" t="s">
        <v>972</v>
      </c>
      <c r="E767" s="8">
        <v>-0.1</v>
      </c>
      <c r="F767" s="8">
        <v>1.3</v>
      </c>
      <c r="G767" s="8" t="s">
        <v>1239</v>
      </c>
      <c r="H767" s="8" t="s">
        <v>1239</v>
      </c>
      <c r="I767" t="s">
        <v>100</v>
      </c>
    </row>
    <row r="768" spans="1:9" x14ac:dyDescent="0.2">
      <c r="A768" t="s">
        <v>970</v>
      </c>
      <c r="B768" t="s">
        <v>971</v>
      </c>
      <c r="C768" t="s">
        <v>1803</v>
      </c>
      <c r="D768" t="s">
        <v>972</v>
      </c>
      <c r="E768" s="8">
        <v>-0.2</v>
      </c>
      <c r="F768" s="8">
        <v>1</v>
      </c>
      <c r="G768" s="8">
        <v>0.1</v>
      </c>
      <c r="H768" s="8">
        <v>1.2</v>
      </c>
      <c r="I768" t="s">
        <v>100</v>
      </c>
    </row>
    <row r="769" spans="1:9" x14ac:dyDescent="0.2">
      <c r="A769" t="s">
        <v>970</v>
      </c>
      <c r="B769" t="s">
        <v>971</v>
      </c>
      <c r="C769" t="s">
        <v>1804</v>
      </c>
      <c r="D769" t="s">
        <v>972</v>
      </c>
      <c r="E769" s="8" t="s">
        <v>1239</v>
      </c>
      <c r="F769" s="8">
        <v>1.3</v>
      </c>
      <c r="G769" s="8">
        <v>0.1</v>
      </c>
      <c r="H769" s="8">
        <v>1.2</v>
      </c>
      <c r="I769" t="s">
        <v>100</v>
      </c>
    </row>
    <row r="770" spans="1:9" x14ac:dyDescent="0.2">
      <c r="A770" t="s">
        <v>970</v>
      </c>
      <c r="B770" t="s">
        <v>971</v>
      </c>
      <c r="C770" t="s">
        <v>1805</v>
      </c>
      <c r="D770" t="s">
        <v>972</v>
      </c>
      <c r="E770" s="8" t="s">
        <v>1239</v>
      </c>
      <c r="F770" s="8" t="s">
        <v>1239</v>
      </c>
      <c r="G770" s="8" t="s">
        <v>1239</v>
      </c>
      <c r="H770" s="8">
        <v>1</v>
      </c>
      <c r="I770" t="s">
        <v>100</v>
      </c>
    </row>
    <row r="771" spans="1:9" x14ac:dyDescent="0.2">
      <c r="A771" t="s">
        <v>970</v>
      </c>
      <c r="B771" t="s">
        <v>971</v>
      </c>
      <c r="C771" t="s">
        <v>1806</v>
      </c>
      <c r="D771" t="s">
        <v>972</v>
      </c>
      <c r="E771" s="8">
        <v>0.1</v>
      </c>
      <c r="F771" s="8">
        <v>1.4</v>
      </c>
      <c r="G771" s="8" t="s">
        <v>1239</v>
      </c>
      <c r="H771" s="8">
        <v>1.2</v>
      </c>
      <c r="I771" t="s">
        <v>100</v>
      </c>
    </row>
    <row r="772" spans="1:9" x14ac:dyDescent="0.2">
      <c r="A772" t="s">
        <v>970</v>
      </c>
      <c r="B772" t="s">
        <v>971</v>
      </c>
      <c r="C772" t="s">
        <v>1807</v>
      </c>
      <c r="D772" t="s">
        <v>972</v>
      </c>
      <c r="E772" s="8">
        <v>0</v>
      </c>
      <c r="F772" s="8" t="s">
        <v>1239</v>
      </c>
      <c r="G772" s="8" t="s">
        <v>1239</v>
      </c>
      <c r="H772" s="8" t="s">
        <v>1239</v>
      </c>
      <c r="I772" t="s">
        <v>100</v>
      </c>
    </row>
    <row r="773" spans="1:9" x14ac:dyDescent="0.2">
      <c r="A773" t="s">
        <v>970</v>
      </c>
      <c r="B773" t="s">
        <v>971</v>
      </c>
      <c r="C773" t="s">
        <v>1808</v>
      </c>
      <c r="D773" t="s">
        <v>972</v>
      </c>
      <c r="E773" s="8" t="s">
        <v>1239</v>
      </c>
      <c r="F773" s="8">
        <v>1.1000000000000001</v>
      </c>
      <c r="G773" s="8" t="s">
        <v>1239</v>
      </c>
      <c r="H773" s="8">
        <v>1.1000000000000001</v>
      </c>
      <c r="I773" t="s">
        <v>100</v>
      </c>
    </row>
    <row r="774" spans="1:9" x14ac:dyDescent="0.2">
      <c r="A774" t="s">
        <v>970</v>
      </c>
      <c r="B774" t="s">
        <v>971</v>
      </c>
      <c r="C774" t="s">
        <v>1809</v>
      </c>
      <c r="D774" t="s">
        <v>972</v>
      </c>
      <c r="E774" s="8" t="s">
        <v>1239</v>
      </c>
      <c r="F774" s="8">
        <v>1.3</v>
      </c>
      <c r="G774" s="8" t="s">
        <v>1239</v>
      </c>
      <c r="H774" s="8" t="s">
        <v>1239</v>
      </c>
      <c r="I774" t="s">
        <v>100</v>
      </c>
    </row>
    <row r="775" spans="1:9" x14ac:dyDescent="0.2">
      <c r="A775" t="s">
        <v>970</v>
      </c>
      <c r="B775" t="s">
        <v>971</v>
      </c>
      <c r="C775" t="s">
        <v>1810</v>
      </c>
      <c r="D775" t="s">
        <v>972</v>
      </c>
      <c r="E775" s="8">
        <v>-0.1</v>
      </c>
      <c r="F775" s="8">
        <v>1.3</v>
      </c>
      <c r="G775" s="8" t="s">
        <v>1239</v>
      </c>
      <c r="H775" s="8">
        <v>1.2</v>
      </c>
      <c r="I775" t="s">
        <v>100</v>
      </c>
    </row>
    <row r="776" spans="1:9" x14ac:dyDescent="0.2">
      <c r="A776" t="s">
        <v>970</v>
      </c>
      <c r="B776" t="s">
        <v>971</v>
      </c>
      <c r="C776" t="s">
        <v>1811</v>
      </c>
      <c r="D776" t="s">
        <v>972</v>
      </c>
      <c r="E776" s="8">
        <v>-0.1</v>
      </c>
      <c r="F776" s="8">
        <v>1.2</v>
      </c>
      <c r="G776" s="8" t="s">
        <v>1239</v>
      </c>
      <c r="H776" s="8" t="s">
        <v>1239</v>
      </c>
      <c r="I776" t="s">
        <v>100</v>
      </c>
    </row>
    <row r="777" spans="1:9" x14ac:dyDescent="0.2">
      <c r="A777" t="s">
        <v>970</v>
      </c>
      <c r="B777" t="s">
        <v>971</v>
      </c>
      <c r="C777" t="s">
        <v>1812</v>
      </c>
      <c r="D777" t="s">
        <v>972</v>
      </c>
      <c r="E777" s="8">
        <v>0</v>
      </c>
      <c r="F777" s="8">
        <v>1.2</v>
      </c>
      <c r="G777" s="8">
        <v>0.2</v>
      </c>
      <c r="H777" s="8">
        <v>1.1000000000000001</v>
      </c>
      <c r="I777" t="s">
        <v>100</v>
      </c>
    </row>
    <row r="778" spans="1:9" x14ac:dyDescent="0.2">
      <c r="A778" t="s">
        <v>970</v>
      </c>
      <c r="B778" t="s">
        <v>971</v>
      </c>
      <c r="C778" t="s">
        <v>1813</v>
      </c>
      <c r="D778" t="s">
        <v>972</v>
      </c>
      <c r="E778" s="8" t="s">
        <v>1239</v>
      </c>
      <c r="F778" s="8">
        <v>1.5</v>
      </c>
      <c r="G778" s="8" t="s">
        <v>1239</v>
      </c>
      <c r="H778" s="8">
        <v>1.7</v>
      </c>
      <c r="I778" t="s">
        <v>100</v>
      </c>
    </row>
    <row r="779" spans="1:9" x14ac:dyDescent="0.2">
      <c r="A779" t="s">
        <v>970</v>
      </c>
      <c r="B779" t="s">
        <v>971</v>
      </c>
      <c r="C779" t="s">
        <v>1814</v>
      </c>
      <c r="D779" t="s">
        <v>972</v>
      </c>
      <c r="E779" s="8" t="s">
        <v>1239</v>
      </c>
      <c r="F779" s="8">
        <v>1.1000000000000001</v>
      </c>
      <c r="G779" s="8">
        <v>0.1</v>
      </c>
      <c r="H779" s="8" t="s">
        <v>1239</v>
      </c>
      <c r="I779" t="s">
        <v>100</v>
      </c>
    </row>
    <row r="780" spans="1:9" x14ac:dyDescent="0.2">
      <c r="A780" t="s">
        <v>970</v>
      </c>
      <c r="B780" t="s">
        <v>971</v>
      </c>
      <c r="C780" t="s">
        <v>1815</v>
      </c>
      <c r="D780" t="s">
        <v>972</v>
      </c>
      <c r="E780" s="8">
        <v>-0.1</v>
      </c>
      <c r="F780" s="8">
        <v>1.5</v>
      </c>
      <c r="G780" s="8">
        <v>-0.1</v>
      </c>
      <c r="H780" s="8" t="s">
        <v>1239</v>
      </c>
      <c r="I780" t="s">
        <v>100</v>
      </c>
    </row>
    <row r="781" spans="1:9" x14ac:dyDescent="0.2">
      <c r="A781" t="s">
        <v>970</v>
      </c>
      <c r="B781" t="s">
        <v>971</v>
      </c>
      <c r="C781" t="s">
        <v>1816</v>
      </c>
      <c r="D781" t="s">
        <v>972</v>
      </c>
      <c r="E781" s="8">
        <v>-0.1</v>
      </c>
      <c r="F781" s="8">
        <v>1.4</v>
      </c>
      <c r="G781" s="8" t="s">
        <v>1239</v>
      </c>
      <c r="H781" s="8">
        <v>0.9</v>
      </c>
      <c r="I781" t="s">
        <v>100</v>
      </c>
    </row>
    <row r="782" spans="1:9" x14ac:dyDescent="0.2">
      <c r="A782" t="s">
        <v>970</v>
      </c>
      <c r="B782" t="s">
        <v>971</v>
      </c>
      <c r="C782" t="s">
        <v>1817</v>
      </c>
      <c r="D782" t="s">
        <v>972</v>
      </c>
      <c r="E782" s="8">
        <v>0</v>
      </c>
      <c r="F782" s="8">
        <v>1.3</v>
      </c>
      <c r="G782" s="8">
        <v>-0.2</v>
      </c>
      <c r="H782" s="8">
        <v>0.8</v>
      </c>
      <c r="I782" t="s">
        <v>100</v>
      </c>
    </row>
    <row r="783" spans="1:9" x14ac:dyDescent="0.2">
      <c r="A783" t="s">
        <v>970</v>
      </c>
      <c r="B783" t="s">
        <v>971</v>
      </c>
      <c r="C783" t="s">
        <v>973</v>
      </c>
      <c r="D783" t="s">
        <v>972</v>
      </c>
      <c r="E783" s="8" t="s">
        <v>1239</v>
      </c>
      <c r="F783" s="8">
        <v>1.1000000000000001</v>
      </c>
      <c r="G783" s="8" t="s">
        <v>1239</v>
      </c>
      <c r="H783" s="8">
        <v>2</v>
      </c>
      <c r="I783" t="s">
        <v>79</v>
      </c>
    </row>
    <row r="784" spans="1:9" x14ac:dyDescent="0.2">
      <c r="A784" t="s">
        <v>970</v>
      </c>
      <c r="B784" t="s">
        <v>971</v>
      </c>
      <c r="C784" t="s">
        <v>1818</v>
      </c>
      <c r="D784" t="s">
        <v>972</v>
      </c>
      <c r="E784" s="8">
        <v>0</v>
      </c>
      <c r="F784" s="8">
        <v>1.3</v>
      </c>
      <c r="G784" s="8">
        <v>0.1</v>
      </c>
      <c r="H784" s="8">
        <v>1.3</v>
      </c>
      <c r="I784" t="s">
        <v>100</v>
      </c>
    </row>
    <row r="785" spans="1:9" x14ac:dyDescent="0.2">
      <c r="A785" t="s">
        <v>970</v>
      </c>
      <c r="B785" t="s">
        <v>971</v>
      </c>
      <c r="C785" t="s">
        <v>1819</v>
      </c>
      <c r="D785" t="s">
        <v>972</v>
      </c>
      <c r="E785" s="8">
        <v>-0.1</v>
      </c>
      <c r="F785" s="8">
        <v>1.5</v>
      </c>
      <c r="G785" s="8" t="s">
        <v>1239</v>
      </c>
      <c r="H785" s="8" t="s">
        <v>1239</v>
      </c>
      <c r="I785" t="s">
        <v>100</v>
      </c>
    </row>
    <row r="786" spans="1:9" x14ac:dyDescent="0.2">
      <c r="A786" t="s">
        <v>970</v>
      </c>
      <c r="B786" t="s">
        <v>971</v>
      </c>
      <c r="C786" t="s">
        <v>1820</v>
      </c>
      <c r="D786" t="s">
        <v>972</v>
      </c>
      <c r="E786" s="8" t="s">
        <v>1239</v>
      </c>
      <c r="F786" s="8" t="s">
        <v>1239</v>
      </c>
      <c r="G786" s="8" t="s">
        <v>1239</v>
      </c>
      <c r="H786" s="8">
        <v>1</v>
      </c>
      <c r="I786" t="s">
        <v>100</v>
      </c>
    </row>
    <row r="787" spans="1:9" x14ac:dyDescent="0.2">
      <c r="A787" t="s">
        <v>970</v>
      </c>
      <c r="B787" t="s">
        <v>971</v>
      </c>
      <c r="C787" t="s">
        <v>1821</v>
      </c>
      <c r="D787" t="s">
        <v>972</v>
      </c>
      <c r="E787" s="8">
        <v>-0.2</v>
      </c>
      <c r="F787" s="8">
        <v>1.4</v>
      </c>
      <c r="G787" s="8">
        <v>0.1</v>
      </c>
      <c r="H787" s="8">
        <v>1.2</v>
      </c>
      <c r="I787" t="s">
        <v>100</v>
      </c>
    </row>
    <row r="788" spans="1:9" x14ac:dyDescent="0.2">
      <c r="A788" t="s">
        <v>970</v>
      </c>
      <c r="B788" t="s">
        <v>971</v>
      </c>
      <c r="C788" t="s">
        <v>1822</v>
      </c>
      <c r="D788" t="s">
        <v>972</v>
      </c>
      <c r="E788" s="8">
        <v>0</v>
      </c>
      <c r="F788" s="8">
        <v>1.5</v>
      </c>
      <c r="G788" s="8">
        <v>0.2</v>
      </c>
      <c r="H788" s="8">
        <v>1.4</v>
      </c>
      <c r="I788" t="s">
        <v>100</v>
      </c>
    </row>
    <row r="789" spans="1:9" x14ac:dyDescent="0.2">
      <c r="A789" t="s">
        <v>970</v>
      </c>
      <c r="B789" t="s">
        <v>971</v>
      </c>
      <c r="C789" t="s">
        <v>1823</v>
      </c>
      <c r="D789" t="s">
        <v>972</v>
      </c>
      <c r="E789" s="8">
        <v>-0.2</v>
      </c>
      <c r="F789" s="8">
        <v>1.3</v>
      </c>
      <c r="G789" s="8">
        <v>0</v>
      </c>
      <c r="H789" s="8">
        <v>1.4</v>
      </c>
      <c r="I789" t="s">
        <v>100</v>
      </c>
    </row>
    <row r="790" spans="1:9" x14ac:dyDescent="0.2">
      <c r="A790" t="s">
        <v>970</v>
      </c>
      <c r="B790" t="s">
        <v>971</v>
      </c>
      <c r="C790" t="s">
        <v>1824</v>
      </c>
      <c r="D790" t="s">
        <v>972</v>
      </c>
      <c r="E790" s="8">
        <v>0.1</v>
      </c>
      <c r="F790" s="8">
        <v>1.4</v>
      </c>
      <c r="G790" s="8" t="s">
        <v>1239</v>
      </c>
      <c r="H790" s="8">
        <v>1.3</v>
      </c>
      <c r="I790" t="s">
        <v>100</v>
      </c>
    </row>
    <row r="791" spans="1:9" x14ac:dyDescent="0.2">
      <c r="A791" t="s">
        <v>970</v>
      </c>
      <c r="B791" t="s">
        <v>971</v>
      </c>
      <c r="C791" t="s">
        <v>1672</v>
      </c>
      <c r="D791" t="s">
        <v>972</v>
      </c>
      <c r="E791" s="8">
        <v>-0.2</v>
      </c>
      <c r="F791" s="8">
        <v>1.3</v>
      </c>
      <c r="G791" s="8">
        <v>0.1</v>
      </c>
      <c r="H791" s="8">
        <v>1.2</v>
      </c>
      <c r="I791" t="s">
        <v>100</v>
      </c>
    </row>
    <row r="792" spans="1:9" x14ac:dyDescent="0.2">
      <c r="A792" t="s">
        <v>970</v>
      </c>
      <c r="B792" t="s">
        <v>971</v>
      </c>
      <c r="C792" t="s">
        <v>1825</v>
      </c>
      <c r="D792" t="s">
        <v>972</v>
      </c>
      <c r="E792" s="8">
        <v>0</v>
      </c>
      <c r="F792" s="8">
        <v>1.4</v>
      </c>
      <c r="G792" s="8">
        <v>0</v>
      </c>
      <c r="H792" s="8">
        <v>1.3</v>
      </c>
      <c r="I792" t="s">
        <v>100</v>
      </c>
    </row>
    <row r="793" spans="1:9" x14ac:dyDescent="0.2">
      <c r="A793" t="s">
        <v>970</v>
      </c>
      <c r="B793" t="s">
        <v>971</v>
      </c>
      <c r="C793" t="s">
        <v>974</v>
      </c>
      <c r="D793" t="s">
        <v>972</v>
      </c>
      <c r="E793" s="8" t="s">
        <v>1239</v>
      </c>
      <c r="F793" s="8" t="s">
        <v>1239</v>
      </c>
      <c r="G793" s="8">
        <v>0.1</v>
      </c>
      <c r="H793" s="8" t="s">
        <v>1239</v>
      </c>
      <c r="I793" t="s">
        <v>100</v>
      </c>
    </row>
    <row r="794" spans="1:9" x14ac:dyDescent="0.2">
      <c r="A794" t="s">
        <v>970</v>
      </c>
      <c r="B794" t="s">
        <v>971</v>
      </c>
      <c r="C794" t="s">
        <v>1826</v>
      </c>
      <c r="D794" t="s">
        <v>972</v>
      </c>
      <c r="E794" s="8">
        <v>-0.2</v>
      </c>
      <c r="F794" s="8">
        <v>1.1000000000000001</v>
      </c>
      <c r="G794" s="8">
        <v>0</v>
      </c>
      <c r="H794" s="8" t="s">
        <v>1239</v>
      </c>
      <c r="I794" t="s">
        <v>100</v>
      </c>
    </row>
    <row r="795" spans="1:9" x14ac:dyDescent="0.2">
      <c r="A795" t="s">
        <v>1124</v>
      </c>
      <c r="B795" t="s">
        <v>1125</v>
      </c>
      <c r="C795" t="s">
        <v>1127</v>
      </c>
      <c r="D795" t="s">
        <v>1126</v>
      </c>
      <c r="E795" s="8" t="s">
        <v>1239</v>
      </c>
      <c r="F795" s="8" t="s">
        <v>1239</v>
      </c>
      <c r="G795" s="8" t="s">
        <v>1239</v>
      </c>
      <c r="H795" s="8">
        <v>0.6</v>
      </c>
      <c r="I795" t="s">
        <v>79</v>
      </c>
    </row>
    <row r="796" spans="1:9" x14ac:dyDescent="0.2">
      <c r="A796" t="s">
        <v>1124</v>
      </c>
      <c r="B796" t="s">
        <v>1125</v>
      </c>
      <c r="C796" t="s">
        <v>1827</v>
      </c>
      <c r="D796" t="s">
        <v>1126</v>
      </c>
      <c r="E796" s="8" t="s">
        <v>1239</v>
      </c>
      <c r="F796" s="8" t="s">
        <v>1239</v>
      </c>
      <c r="G796" s="8" t="s">
        <v>1239</v>
      </c>
      <c r="H796" s="8">
        <v>-0.3</v>
      </c>
      <c r="I796" t="s">
        <v>100</v>
      </c>
    </row>
    <row r="797" spans="1:9" x14ac:dyDescent="0.2">
      <c r="A797" t="s">
        <v>1124</v>
      </c>
      <c r="B797" t="s">
        <v>1125</v>
      </c>
      <c r="C797" t="s">
        <v>1529</v>
      </c>
      <c r="D797" t="s">
        <v>1126</v>
      </c>
      <c r="E797" s="8" t="s">
        <v>1239</v>
      </c>
      <c r="F797" s="8" t="s">
        <v>1239</v>
      </c>
      <c r="G797" s="8" t="s">
        <v>1239</v>
      </c>
      <c r="H797" s="8">
        <v>0</v>
      </c>
      <c r="I797" t="s">
        <v>100</v>
      </c>
    </row>
    <row r="798" spans="1:9" x14ac:dyDescent="0.2">
      <c r="A798" t="s">
        <v>307</v>
      </c>
      <c r="B798" t="s">
        <v>308</v>
      </c>
      <c r="C798" t="s">
        <v>1480</v>
      </c>
      <c r="D798" t="s">
        <v>309</v>
      </c>
      <c r="E798" s="8" t="s">
        <v>1239</v>
      </c>
      <c r="F798" s="8">
        <v>0.1</v>
      </c>
      <c r="G798" s="8">
        <v>-0.1</v>
      </c>
      <c r="H798" s="8" t="s">
        <v>1239</v>
      </c>
      <c r="I798" t="s">
        <v>100</v>
      </c>
    </row>
    <row r="799" spans="1:9" x14ac:dyDescent="0.2">
      <c r="A799" t="s">
        <v>307</v>
      </c>
      <c r="B799" t="s">
        <v>308</v>
      </c>
      <c r="C799" t="s">
        <v>1828</v>
      </c>
      <c r="D799" t="s">
        <v>309</v>
      </c>
      <c r="E799" s="8">
        <v>-0.1</v>
      </c>
      <c r="F799" s="8">
        <v>-0.2</v>
      </c>
      <c r="G799" s="8" t="s">
        <v>1239</v>
      </c>
      <c r="H799" s="8">
        <v>0.4</v>
      </c>
      <c r="I799" t="s">
        <v>100</v>
      </c>
    </row>
    <row r="800" spans="1:9" x14ac:dyDescent="0.2">
      <c r="A800" t="s">
        <v>307</v>
      </c>
      <c r="B800" t="s">
        <v>308</v>
      </c>
      <c r="C800" t="s">
        <v>306</v>
      </c>
      <c r="D800" t="s">
        <v>309</v>
      </c>
      <c r="E800" s="8">
        <v>-0.1</v>
      </c>
      <c r="F800" s="8">
        <v>0</v>
      </c>
      <c r="G800" s="8">
        <v>0.4</v>
      </c>
      <c r="H800" s="8">
        <v>0.6</v>
      </c>
      <c r="I800" t="s">
        <v>79</v>
      </c>
    </row>
    <row r="801" spans="1:9" x14ac:dyDescent="0.2">
      <c r="A801" t="s">
        <v>307</v>
      </c>
      <c r="B801" t="s">
        <v>308</v>
      </c>
      <c r="C801" t="s">
        <v>1374</v>
      </c>
      <c r="D801" t="s">
        <v>309</v>
      </c>
      <c r="E801" s="8">
        <v>-0.1</v>
      </c>
      <c r="F801" s="8">
        <v>0</v>
      </c>
      <c r="G801" s="8" t="s">
        <v>1239</v>
      </c>
      <c r="H801" s="8" t="s">
        <v>1239</v>
      </c>
      <c r="I801" t="s">
        <v>100</v>
      </c>
    </row>
    <row r="802" spans="1:9" x14ac:dyDescent="0.2">
      <c r="A802" t="s">
        <v>307</v>
      </c>
      <c r="B802" t="s">
        <v>308</v>
      </c>
      <c r="C802" t="s">
        <v>1377</v>
      </c>
      <c r="D802" t="s">
        <v>309</v>
      </c>
      <c r="E802" s="8" t="s">
        <v>1239</v>
      </c>
      <c r="F802" s="8" t="s">
        <v>1239</v>
      </c>
      <c r="G802" s="8">
        <v>0</v>
      </c>
      <c r="H802" s="8" t="s">
        <v>1239</v>
      </c>
      <c r="I802" t="s">
        <v>100</v>
      </c>
    </row>
    <row r="803" spans="1:9" x14ac:dyDescent="0.2">
      <c r="A803" t="s">
        <v>307</v>
      </c>
      <c r="B803" t="s">
        <v>308</v>
      </c>
      <c r="C803" t="s">
        <v>1829</v>
      </c>
      <c r="D803" t="s">
        <v>309</v>
      </c>
      <c r="E803" s="8">
        <v>-0.2</v>
      </c>
      <c r="F803" s="8">
        <v>0</v>
      </c>
      <c r="G803" s="8">
        <v>0.3</v>
      </c>
      <c r="H803" s="8">
        <v>0</v>
      </c>
      <c r="I803" t="s">
        <v>100</v>
      </c>
    </row>
    <row r="804" spans="1:9" x14ac:dyDescent="0.2">
      <c r="A804" t="s">
        <v>307</v>
      </c>
      <c r="B804" t="s">
        <v>308</v>
      </c>
      <c r="C804" t="s">
        <v>1830</v>
      </c>
      <c r="D804" t="s">
        <v>309</v>
      </c>
      <c r="E804" s="8">
        <v>-0.4</v>
      </c>
      <c r="F804" s="8">
        <v>0</v>
      </c>
      <c r="G804" s="8">
        <v>-0.2</v>
      </c>
      <c r="H804" s="8">
        <v>0</v>
      </c>
      <c r="I804" t="s">
        <v>100</v>
      </c>
    </row>
    <row r="805" spans="1:9" x14ac:dyDescent="0.2">
      <c r="A805" t="s">
        <v>307</v>
      </c>
      <c r="B805" t="s">
        <v>308</v>
      </c>
      <c r="C805" t="s">
        <v>1831</v>
      </c>
      <c r="D805" t="s">
        <v>309</v>
      </c>
      <c r="E805" s="8">
        <v>-0.1</v>
      </c>
      <c r="F805" s="8">
        <v>-0.1</v>
      </c>
      <c r="G805" s="8">
        <v>0.1</v>
      </c>
      <c r="H805" s="8">
        <v>0</v>
      </c>
      <c r="I805" t="s">
        <v>100</v>
      </c>
    </row>
    <row r="806" spans="1:9" x14ac:dyDescent="0.2">
      <c r="A806" t="s">
        <v>369</v>
      </c>
      <c r="B806" t="s">
        <v>370</v>
      </c>
      <c r="C806" t="s">
        <v>372</v>
      </c>
      <c r="D806" t="s">
        <v>371</v>
      </c>
      <c r="E806" s="8">
        <v>-0.1</v>
      </c>
      <c r="F806" s="8">
        <v>-0.3</v>
      </c>
      <c r="G806" s="8" t="s">
        <v>1239</v>
      </c>
      <c r="H806" s="8">
        <v>0.3</v>
      </c>
      <c r="I806" t="s">
        <v>79</v>
      </c>
    </row>
    <row r="807" spans="1:9" x14ac:dyDescent="0.2">
      <c r="A807" t="s">
        <v>369</v>
      </c>
      <c r="B807" t="s">
        <v>370</v>
      </c>
      <c r="C807" t="s">
        <v>106</v>
      </c>
      <c r="D807" t="s">
        <v>371</v>
      </c>
      <c r="E807" s="8">
        <v>-0.2</v>
      </c>
      <c r="F807" s="8">
        <v>-0.4</v>
      </c>
      <c r="G807" s="8" t="s">
        <v>1239</v>
      </c>
      <c r="H807" s="8" t="s">
        <v>1239</v>
      </c>
      <c r="I807" t="s">
        <v>100</v>
      </c>
    </row>
    <row r="808" spans="1:9" x14ac:dyDescent="0.2">
      <c r="A808" t="s">
        <v>369</v>
      </c>
      <c r="B808" t="s">
        <v>370</v>
      </c>
      <c r="C808" t="s">
        <v>1832</v>
      </c>
      <c r="D808" t="s">
        <v>371</v>
      </c>
      <c r="E808" s="8">
        <v>-0.3</v>
      </c>
      <c r="F808" s="8" t="s">
        <v>1239</v>
      </c>
      <c r="G808" s="8" t="s">
        <v>1239</v>
      </c>
      <c r="H808" s="8">
        <v>-0.3</v>
      </c>
      <c r="I808" t="s">
        <v>100</v>
      </c>
    </row>
    <row r="809" spans="1:9" x14ac:dyDescent="0.2">
      <c r="A809" t="s">
        <v>369</v>
      </c>
      <c r="B809" t="s">
        <v>370</v>
      </c>
      <c r="C809" t="s">
        <v>1833</v>
      </c>
      <c r="D809" t="s">
        <v>371</v>
      </c>
      <c r="E809" s="8" t="s">
        <v>1239</v>
      </c>
      <c r="F809" s="8">
        <v>-0.8</v>
      </c>
      <c r="G809" s="8" t="s">
        <v>1239</v>
      </c>
      <c r="H809" s="8">
        <v>-0.4</v>
      </c>
      <c r="I809" t="s">
        <v>100</v>
      </c>
    </row>
    <row r="810" spans="1:9" x14ac:dyDescent="0.2">
      <c r="A810" t="s">
        <v>369</v>
      </c>
      <c r="B810" t="s">
        <v>370</v>
      </c>
      <c r="C810" t="s">
        <v>1834</v>
      </c>
      <c r="D810" t="s">
        <v>371</v>
      </c>
      <c r="E810" s="8">
        <v>-0.1</v>
      </c>
      <c r="F810" s="8">
        <v>-0.3</v>
      </c>
      <c r="G810" s="8" t="s">
        <v>1239</v>
      </c>
      <c r="H810" s="8" t="s">
        <v>1239</v>
      </c>
      <c r="I810" t="s">
        <v>100</v>
      </c>
    </row>
    <row r="811" spans="1:9" x14ac:dyDescent="0.2">
      <c r="A811" t="s">
        <v>369</v>
      </c>
      <c r="B811" t="s">
        <v>370</v>
      </c>
      <c r="C811" t="s">
        <v>1835</v>
      </c>
      <c r="D811" t="s">
        <v>371</v>
      </c>
      <c r="E811" s="8">
        <v>-0.2</v>
      </c>
      <c r="F811" s="8">
        <v>-0.5</v>
      </c>
      <c r="G811" s="8" t="s">
        <v>1239</v>
      </c>
      <c r="H811" s="8">
        <v>-0.3</v>
      </c>
      <c r="I811" t="s">
        <v>100</v>
      </c>
    </row>
    <row r="812" spans="1:9" x14ac:dyDescent="0.2">
      <c r="A812" t="s">
        <v>388</v>
      </c>
      <c r="B812" t="s">
        <v>389</v>
      </c>
      <c r="C812" t="s">
        <v>1836</v>
      </c>
      <c r="D812" t="s">
        <v>390</v>
      </c>
      <c r="E812" s="8" t="s">
        <v>1239</v>
      </c>
      <c r="F812" s="8" t="s">
        <v>1239</v>
      </c>
      <c r="G812" s="8" t="s">
        <v>1239</v>
      </c>
      <c r="H812" s="8">
        <v>0.3</v>
      </c>
      <c r="I812" t="s">
        <v>100</v>
      </c>
    </row>
    <row r="813" spans="1:9" x14ac:dyDescent="0.2">
      <c r="A813" t="s">
        <v>388</v>
      </c>
      <c r="B813" t="s">
        <v>389</v>
      </c>
      <c r="C813" t="s">
        <v>1837</v>
      </c>
      <c r="D813" t="s">
        <v>390</v>
      </c>
      <c r="E813" s="8" t="s">
        <v>1239</v>
      </c>
      <c r="F813" s="8">
        <v>-0.1</v>
      </c>
      <c r="G813" s="8" t="s">
        <v>1239</v>
      </c>
      <c r="H813" s="8" t="s">
        <v>1239</v>
      </c>
      <c r="I813" t="s">
        <v>100</v>
      </c>
    </row>
    <row r="814" spans="1:9" x14ac:dyDescent="0.2">
      <c r="A814" t="s">
        <v>388</v>
      </c>
      <c r="B814" t="s">
        <v>389</v>
      </c>
      <c r="C814" t="s">
        <v>1838</v>
      </c>
      <c r="D814" t="s">
        <v>390</v>
      </c>
      <c r="E814" s="8">
        <v>-0.1</v>
      </c>
      <c r="F814" s="8">
        <v>-0.1</v>
      </c>
      <c r="G814" s="8" t="s">
        <v>1239</v>
      </c>
      <c r="H814" s="8">
        <v>0.1</v>
      </c>
      <c r="I814" t="s">
        <v>100</v>
      </c>
    </row>
    <row r="815" spans="1:9" x14ac:dyDescent="0.2">
      <c r="A815" t="s">
        <v>388</v>
      </c>
      <c r="B815" t="s">
        <v>389</v>
      </c>
      <c r="C815" t="s">
        <v>391</v>
      </c>
      <c r="D815" t="s">
        <v>390</v>
      </c>
      <c r="E815" s="8">
        <v>-0.2</v>
      </c>
      <c r="F815" s="8" t="s">
        <v>1239</v>
      </c>
      <c r="G815" s="8" t="s">
        <v>1239</v>
      </c>
      <c r="H815" s="8">
        <v>0.9</v>
      </c>
      <c r="I815" t="s">
        <v>79</v>
      </c>
    </row>
    <row r="816" spans="1:9" x14ac:dyDescent="0.2">
      <c r="A816" t="s">
        <v>388</v>
      </c>
      <c r="B816" t="s">
        <v>389</v>
      </c>
      <c r="C816" t="s">
        <v>1839</v>
      </c>
      <c r="D816" t="s">
        <v>390</v>
      </c>
      <c r="E816" s="8">
        <v>-0.3</v>
      </c>
      <c r="F816" s="8">
        <v>-0.1</v>
      </c>
      <c r="G816" s="8" t="s">
        <v>1239</v>
      </c>
      <c r="H816" s="8">
        <v>0</v>
      </c>
      <c r="I816" t="s">
        <v>100</v>
      </c>
    </row>
    <row r="817" spans="1:9" x14ac:dyDescent="0.2">
      <c r="A817" t="s">
        <v>388</v>
      </c>
      <c r="B817" t="s">
        <v>389</v>
      </c>
      <c r="C817" t="s">
        <v>1840</v>
      </c>
      <c r="D817" t="s">
        <v>390</v>
      </c>
      <c r="E817" s="8">
        <v>0</v>
      </c>
      <c r="F817" s="8">
        <v>-0.1</v>
      </c>
      <c r="G817" s="8" t="s">
        <v>1239</v>
      </c>
      <c r="H817" s="8" t="s">
        <v>1239</v>
      </c>
      <c r="I817" t="s">
        <v>100</v>
      </c>
    </row>
    <row r="818" spans="1:9" x14ac:dyDescent="0.2">
      <c r="A818" t="s">
        <v>247</v>
      </c>
      <c r="B818" t="s">
        <v>248</v>
      </c>
      <c r="C818" t="s">
        <v>250</v>
      </c>
      <c r="D818" t="s">
        <v>249</v>
      </c>
      <c r="E818" s="8" t="s">
        <v>1239</v>
      </c>
      <c r="F818" s="8">
        <v>1.6</v>
      </c>
      <c r="G818" s="8" t="s">
        <v>1239</v>
      </c>
      <c r="H818" s="8" t="s">
        <v>1239</v>
      </c>
      <c r="I818" t="s">
        <v>69</v>
      </c>
    </row>
    <row r="819" spans="1:9" x14ac:dyDescent="0.2">
      <c r="A819" t="s">
        <v>247</v>
      </c>
      <c r="B819" t="s">
        <v>248</v>
      </c>
      <c r="C819" t="s">
        <v>1841</v>
      </c>
      <c r="D819" t="s">
        <v>249</v>
      </c>
      <c r="E819" s="8">
        <v>0.2</v>
      </c>
      <c r="F819" s="8">
        <v>0.2</v>
      </c>
      <c r="G819" s="8" t="s">
        <v>1239</v>
      </c>
      <c r="H819" s="8" t="s">
        <v>1239</v>
      </c>
      <c r="I819" t="s">
        <v>100</v>
      </c>
    </row>
    <row r="820" spans="1:9" x14ac:dyDescent="0.2">
      <c r="A820" t="s">
        <v>247</v>
      </c>
      <c r="B820" t="s">
        <v>248</v>
      </c>
      <c r="C820" t="s">
        <v>1842</v>
      </c>
      <c r="D820" t="s">
        <v>249</v>
      </c>
      <c r="E820" s="8">
        <v>-0.1</v>
      </c>
      <c r="F820" s="8">
        <v>0</v>
      </c>
      <c r="G820" s="8" t="s">
        <v>1239</v>
      </c>
      <c r="H820" s="8" t="s">
        <v>1239</v>
      </c>
      <c r="I820" t="s">
        <v>100</v>
      </c>
    </row>
    <row r="821" spans="1:9" x14ac:dyDescent="0.2">
      <c r="A821" t="s">
        <v>247</v>
      </c>
      <c r="B821" t="s">
        <v>248</v>
      </c>
      <c r="C821" t="s">
        <v>1843</v>
      </c>
      <c r="D821" t="s">
        <v>249</v>
      </c>
      <c r="E821" s="8">
        <v>-0.1</v>
      </c>
      <c r="F821" s="8">
        <v>0.1</v>
      </c>
      <c r="G821" s="8" t="s">
        <v>1239</v>
      </c>
      <c r="H821" s="8" t="s">
        <v>1239</v>
      </c>
      <c r="I821" t="s">
        <v>100</v>
      </c>
    </row>
    <row r="822" spans="1:9" x14ac:dyDescent="0.2">
      <c r="A822" t="s">
        <v>154</v>
      </c>
      <c r="B822" t="s">
        <v>155</v>
      </c>
      <c r="C822" t="s">
        <v>1495</v>
      </c>
      <c r="D822" t="s">
        <v>156</v>
      </c>
      <c r="E822" s="8">
        <v>-0.1</v>
      </c>
      <c r="F822" s="8">
        <v>0</v>
      </c>
      <c r="G822" s="8">
        <v>0.4</v>
      </c>
      <c r="H822" s="8" t="s">
        <v>1239</v>
      </c>
      <c r="I822" t="s">
        <v>100</v>
      </c>
    </row>
    <row r="823" spans="1:9" x14ac:dyDescent="0.2">
      <c r="A823" t="s">
        <v>154</v>
      </c>
      <c r="B823" t="s">
        <v>155</v>
      </c>
      <c r="C823" t="s">
        <v>157</v>
      </c>
      <c r="D823" t="s">
        <v>156</v>
      </c>
      <c r="E823" s="8" t="s">
        <v>1239</v>
      </c>
      <c r="F823" s="8" t="s">
        <v>1239</v>
      </c>
      <c r="G823" s="8" t="s">
        <v>1239</v>
      </c>
      <c r="H823" s="8">
        <v>-0.7</v>
      </c>
      <c r="I823" t="s">
        <v>79</v>
      </c>
    </row>
    <row r="824" spans="1:9" x14ac:dyDescent="0.2">
      <c r="A824" t="s">
        <v>154</v>
      </c>
      <c r="B824" t="s">
        <v>155</v>
      </c>
      <c r="C824" t="s">
        <v>1290</v>
      </c>
      <c r="D824" t="s">
        <v>156</v>
      </c>
      <c r="E824" s="8" t="s">
        <v>1239</v>
      </c>
      <c r="F824" s="8" t="s">
        <v>1239</v>
      </c>
      <c r="G824" s="8">
        <v>0.1</v>
      </c>
      <c r="H824" s="8" t="s">
        <v>1239</v>
      </c>
      <c r="I824" t="s">
        <v>100</v>
      </c>
    </row>
    <row r="825" spans="1:9" x14ac:dyDescent="0.2">
      <c r="A825" t="s">
        <v>154</v>
      </c>
      <c r="B825" t="s">
        <v>155</v>
      </c>
      <c r="C825" t="s">
        <v>1334</v>
      </c>
      <c r="D825" t="s">
        <v>156</v>
      </c>
      <c r="E825" s="8" t="s">
        <v>1239</v>
      </c>
      <c r="F825" s="8">
        <v>0.2</v>
      </c>
      <c r="G825" s="8" t="s">
        <v>1239</v>
      </c>
      <c r="H825" s="8" t="s">
        <v>1239</v>
      </c>
      <c r="I825" t="s">
        <v>100</v>
      </c>
    </row>
    <row r="826" spans="1:9" x14ac:dyDescent="0.2">
      <c r="A826" t="s">
        <v>154</v>
      </c>
      <c r="B826" t="s">
        <v>155</v>
      </c>
      <c r="C826" t="s">
        <v>1844</v>
      </c>
      <c r="D826" t="s">
        <v>156</v>
      </c>
      <c r="E826" s="8">
        <v>0.1</v>
      </c>
      <c r="F826" s="8">
        <v>0.1</v>
      </c>
      <c r="G826" s="8">
        <v>0.3</v>
      </c>
      <c r="H826" s="8">
        <v>0.2</v>
      </c>
      <c r="I826" t="s">
        <v>100</v>
      </c>
    </row>
    <row r="827" spans="1:9" x14ac:dyDescent="0.2">
      <c r="A827" t="s">
        <v>154</v>
      </c>
      <c r="B827" t="s">
        <v>155</v>
      </c>
      <c r="C827" t="s">
        <v>1845</v>
      </c>
      <c r="D827" t="s">
        <v>156</v>
      </c>
      <c r="E827" s="8">
        <v>0.1</v>
      </c>
      <c r="F827" s="8">
        <v>0.3</v>
      </c>
      <c r="G827" s="8" t="s">
        <v>1239</v>
      </c>
      <c r="H827" s="8">
        <v>0.4</v>
      </c>
      <c r="I827" t="s">
        <v>100</v>
      </c>
    </row>
    <row r="828" spans="1:9" x14ac:dyDescent="0.2">
      <c r="A828" t="s">
        <v>154</v>
      </c>
      <c r="B828" t="s">
        <v>155</v>
      </c>
      <c r="C828" t="s">
        <v>1846</v>
      </c>
      <c r="D828" t="s">
        <v>156</v>
      </c>
      <c r="E828" s="8" t="s">
        <v>1239</v>
      </c>
      <c r="F828" s="8" t="s">
        <v>1239</v>
      </c>
      <c r="G828" s="8">
        <v>0.2</v>
      </c>
      <c r="H828" s="8" t="s">
        <v>1239</v>
      </c>
      <c r="I828" t="s">
        <v>100</v>
      </c>
    </row>
    <row r="829" spans="1:9" x14ac:dyDescent="0.2">
      <c r="A829" t="s">
        <v>998</v>
      </c>
      <c r="B829" t="s">
        <v>999</v>
      </c>
      <c r="C829" t="s">
        <v>631</v>
      </c>
      <c r="D829" t="s">
        <v>1000</v>
      </c>
      <c r="E829" s="8" t="s">
        <v>1239</v>
      </c>
      <c r="F829" s="8">
        <v>1.5</v>
      </c>
      <c r="G829" s="8" t="s">
        <v>1239</v>
      </c>
      <c r="H829" s="8">
        <v>1.2</v>
      </c>
      <c r="I829" t="s">
        <v>100</v>
      </c>
    </row>
    <row r="830" spans="1:9" x14ac:dyDescent="0.2">
      <c r="A830" t="s">
        <v>998</v>
      </c>
      <c r="B830" t="s">
        <v>999</v>
      </c>
      <c r="C830" t="s">
        <v>1847</v>
      </c>
      <c r="D830" t="s">
        <v>1000</v>
      </c>
      <c r="E830" s="8">
        <v>0.1</v>
      </c>
      <c r="F830" s="8">
        <v>1.9</v>
      </c>
      <c r="G830" s="8" t="s">
        <v>1239</v>
      </c>
      <c r="H830" s="8">
        <v>1.4</v>
      </c>
      <c r="I830" t="s">
        <v>100</v>
      </c>
    </row>
    <row r="831" spans="1:9" x14ac:dyDescent="0.2">
      <c r="A831" t="s">
        <v>998</v>
      </c>
      <c r="B831" t="s">
        <v>999</v>
      </c>
      <c r="C831" t="s">
        <v>1001</v>
      </c>
      <c r="D831" t="s">
        <v>1000</v>
      </c>
      <c r="E831" s="8">
        <v>-0.2</v>
      </c>
      <c r="F831" s="8">
        <v>1</v>
      </c>
      <c r="G831" s="8" t="s">
        <v>1239</v>
      </c>
      <c r="H831" s="8">
        <v>1.2</v>
      </c>
      <c r="I831" t="s">
        <v>69</v>
      </c>
    </row>
    <row r="832" spans="1:9" x14ac:dyDescent="0.2">
      <c r="A832" t="s">
        <v>998</v>
      </c>
      <c r="B832" t="s">
        <v>999</v>
      </c>
      <c r="C832" t="s">
        <v>1848</v>
      </c>
      <c r="D832" t="s">
        <v>1000</v>
      </c>
      <c r="E832" s="8" t="s">
        <v>1239</v>
      </c>
      <c r="F832" s="8">
        <v>1.7</v>
      </c>
      <c r="G832" s="8" t="s">
        <v>1239</v>
      </c>
      <c r="H832" s="8">
        <v>1.5</v>
      </c>
      <c r="I832" t="s">
        <v>100</v>
      </c>
    </row>
    <row r="833" spans="1:9" x14ac:dyDescent="0.2">
      <c r="A833" t="s">
        <v>998</v>
      </c>
      <c r="B833" t="s">
        <v>999</v>
      </c>
      <c r="C833" t="s">
        <v>1849</v>
      </c>
      <c r="D833" t="s">
        <v>1000</v>
      </c>
      <c r="E833" s="8" t="s">
        <v>1239</v>
      </c>
      <c r="F833" s="8">
        <v>1.7</v>
      </c>
      <c r="G833" s="8" t="s">
        <v>1239</v>
      </c>
      <c r="H833" s="8">
        <v>1.6</v>
      </c>
      <c r="I833" t="s">
        <v>100</v>
      </c>
    </row>
    <row r="834" spans="1:9" x14ac:dyDescent="0.2">
      <c r="A834" t="s">
        <v>998</v>
      </c>
      <c r="B834" t="s">
        <v>999</v>
      </c>
      <c r="C834" t="s">
        <v>1850</v>
      </c>
      <c r="D834" t="s">
        <v>1000</v>
      </c>
      <c r="E834" s="8">
        <v>0.1</v>
      </c>
      <c r="F834" s="8">
        <v>1.4</v>
      </c>
      <c r="G834" s="8" t="s">
        <v>1239</v>
      </c>
      <c r="H834" s="8" t="s">
        <v>1239</v>
      </c>
      <c r="I834" t="s">
        <v>100</v>
      </c>
    </row>
    <row r="835" spans="1:9" x14ac:dyDescent="0.2">
      <c r="A835" t="s">
        <v>640</v>
      </c>
      <c r="B835" t="s">
        <v>641</v>
      </c>
      <c r="C835" t="s">
        <v>1851</v>
      </c>
      <c r="D835" t="s">
        <v>642</v>
      </c>
      <c r="E835" s="8" t="s">
        <v>1239</v>
      </c>
      <c r="F835" s="8">
        <v>1.8</v>
      </c>
      <c r="G835" s="8" t="s">
        <v>1239</v>
      </c>
      <c r="H835" s="8" t="s">
        <v>1239</v>
      </c>
      <c r="I835" t="s">
        <v>100</v>
      </c>
    </row>
    <row r="836" spans="1:9" x14ac:dyDescent="0.2">
      <c r="A836" t="s">
        <v>640</v>
      </c>
      <c r="B836" t="s">
        <v>641</v>
      </c>
      <c r="C836" t="s">
        <v>1852</v>
      </c>
      <c r="D836" t="s">
        <v>642</v>
      </c>
      <c r="E836" s="8" t="s">
        <v>1239</v>
      </c>
      <c r="F836" s="8">
        <v>1.8</v>
      </c>
      <c r="G836" s="8" t="s">
        <v>1239</v>
      </c>
      <c r="H836" s="8" t="s">
        <v>1239</v>
      </c>
      <c r="I836" t="s">
        <v>100</v>
      </c>
    </row>
    <row r="837" spans="1:9" x14ac:dyDescent="0.2">
      <c r="A837" t="s">
        <v>640</v>
      </c>
      <c r="B837" t="s">
        <v>641</v>
      </c>
      <c r="C837" t="s">
        <v>643</v>
      </c>
      <c r="D837" t="s">
        <v>642</v>
      </c>
      <c r="E837" s="8" t="s">
        <v>1239</v>
      </c>
      <c r="F837" s="8">
        <v>1.2</v>
      </c>
      <c r="G837" s="8" t="s">
        <v>1239</v>
      </c>
      <c r="H837" s="8" t="s">
        <v>1239</v>
      </c>
      <c r="I837" t="s">
        <v>69</v>
      </c>
    </row>
    <row r="838" spans="1:9" x14ac:dyDescent="0.2">
      <c r="A838" t="s">
        <v>1191</v>
      </c>
      <c r="B838" t="s">
        <v>1192</v>
      </c>
      <c r="C838" t="s">
        <v>1194</v>
      </c>
      <c r="D838" t="s">
        <v>1193</v>
      </c>
      <c r="E838" s="8">
        <v>-0.8</v>
      </c>
      <c r="F838" s="8" t="s">
        <v>1239</v>
      </c>
      <c r="G838" s="8" t="s">
        <v>1239</v>
      </c>
      <c r="H838" s="8" t="s">
        <v>1239</v>
      </c>
      <c r="I838" t="s">
        <v>62</v>
      </c>
    </row>
    <row r="839" spans="1:9" x14ac:dyDescent="0.2">
      <c r="A839" t="s">
        <v>1191</v>
      </c>
      <c r="B839" t="s">
        <v>1192</v>
      </c>
      <c r="C839" t="s">
        <v>1853</v>
      </c>
      <c r="D839" t="s">
        <v>1193</v>
      </c>
      <c r="E839" s="8">
        <v>-0.1</v>
      </c>
      <c r="F839" s="8">
        <v>0</v>
      </c>
      <c r="G839" s="8" t="s">
        <v>1239</v>
      </c>
      <c r="H839" s="8" t="s">
        <v>1239</v>
      </c>
      <c r="I839" t="s">
        <v>100</v>
      </c>
    </row>
    <row r="840" spans="1:9" x14ac:dyDescent="0.2">
      <c r="A840" t="s">
        <v>1191</v>
      </c>
      <c r="B840" t="s">
        <v>1192</v>
      </c>
      <c r="C840" t="s">
        <v>1854</v>
      </c>
      <c r="D840" t="s">
        <v>1193</v>
      </c>
      <c r="E840" s="8">
        <v>-0.2</v>
      </c>
      <c r="F840" s="8">
        <v>-0.4</v>
      </c>
      <c r="G840" s="8" t="s">
        <v>1239</v>
      </c>
      <c r="H840" s="8" t="s">
        <v>1239</v>
      </c>
      <c r="I840" t="s">
        <v>100</v>
      </c>
    </row>
    <row r="841" spans="1:9" x14ac:dyDescent="0.2">
      <c r="A841" t="s">
        <v>1191</v>
      </c>
      <c r="B841" t="s">
        <v>1192</v>
      </c>
      <c r="C841" t="s">
        <v>1855</v>
      </c>
      <c r="D841" t="s">
        <v>1193</v>
      </c>
      <c r="E841" s="8">
        <v>-0.1</v>
      </c>
      <c r="F841" s="8" t="s">
        <v>1239</v>
      </c>
      <c r="G841" s="8" t="s">
        <v>1239</v>
      </c>
      <c r="H841" s="8" t="s">
        <v>1239</v>
      </c>
      <c r="I841" t="s">
        <v>100</v>
      </c>
    </row>
    <row r="842" spans="1:9" x14ac:dyDescent="0.2">
      <c r="A842" t="s">
        <v>1191</v>
      </c>
      <c r="B842" t="s">
        <v>1192</v>
      </c>
      <c r="C842" t="s">
        <v>1856</v>
      </c>
      <c r="D842" t="s">
        <v>1193</v>
      </c>
      <c r="E842" s="8">
        <v>-0.1</v>
      </c>
      <c r="F842" s="8" t="s">
        <v>1239</v>
      </c>
      <c r="G842" s="8" t="s">
        <v>1239</v>
      </c>
      <c r="H842" s="8" t="s">
        <v>1239</v>
      </c>
      <c r="I842" t="s">
        <v>100</v>
      </c>
    </row>
    <row r="843" spans="1:9" x14ac:dyDescent="0.2">
      <c r="A843" t="s">
        <v>1191</v>
      </c>
      <c r="B843" t="s">
        <v>1192</v>
      </c>
      <c r="C843" t="s">
        <v>1390</v>
      </c>
      <c r="D843" t="s">
        <v>1193</v>
      </c>
      <c r="E843" s="8">
        <v>-0.1</v>
      </c>
      <c r="F843" s="8">
        <v>-0.2</v>
      </c>
      <c r="G843" s="8" t="s">
        <v>1239</v>
      </c>
      <c r="H843" s="8" t="s">
        <v>1239</v>
      </c>
      <c r="I843" t="s">
        <v>100</v>
      </c>
    </row>
    <row r="844" spans="1:9" x14ac:dyDescent="0.2">
      <c r="A844" t="s">
        <v>1191</v>
      </c>
      <c r="B844" t="s">
        <v>1192</v>
      </c>
      <c r="C844" t="s">
        <v>1857</v>
      </c>
      <c r="D844" t="s">
        <v>1193</v>
      </c>
      <c r="E844" s="8">
        <v>-0.3</v>
      </c>
      <c r="F844" s="8" t="s">
        <v>1239</v>
      </c>
      <c r="G844" s="8" t="s">
        <v>1239</v>
      </c>
      <c r="H844" s="8" t="s">
        <v>1239</v>
      </c>
      <c r="I844" t="s">
        <v>100</v>
      </c>
    </row>
    <row r="845" spans="1:9" x14ac:dyDescent="0.2">
      <c r="A845" t="s">
        <v>1191</v>
      </c>
      <c r="B845" t="s">
        <v>1192</v>
      </c>
      <c r="C845" t="s">
        <v>1858</v>
      </c>
      <c r="D845" t="s">
        <v>1193</v>
      </c>
      <c r="E845" s="8">
        <v>-0.2</v>
      </c>
      <c r="F845" s="8">
        <v>-0.3</v>
      </c>
      <c r="G845" s="8" t="s">
        <v>1239</v>
      </c>
      <c r="H845" s="8" t="s">
        <v>1239</v>
      </c>
      <c r="I845" t="s">
        <v>100</v>
      </c>
    </row>
    <row r="846" spans="1:9" x14ac:dyDescent="0.2">
      <c r="A846" t="s">
        <v>1191</v>
      </c>
      <c r="B846" t="s">
        <v>1192</v>
      </c>
      <c r="C846" t="s">
        <v>1859</v>
      </c>
      <c r="D846" t="s">
        <v>1193</v>
      </c>
      <c r="E846" s="8" t="s">
        <v>1239</v>
      </c>
      <c r="F846" s="8">
        <v>-0.1</v>
      </c>
      <c r="G846" s="8" t="s">
        <v>1239</v>
      </c>
      <c r="H846" s="8" t="s">
        <v>1239</v>
      </c>
      <c r="I846" t="s">
        <v>100</v>
      </c>
    </row>
    <row r="847" spans="1:9" x14ac:dyDescent="0.2">
      <c r="A847" t="s">
        <v>1191</v>
      </c>
      <c r="B847" t="s">
        <v>1192</v>
      </c>
      <c r="C847" t="s">
        <v>1860</v>
      </c>
      <c r="D847" t="s">
        <v>1193</v>
      </c>
      <c r="E847" s="8" t="s">
        <v>1239</v>
      </c>
      <c r="F847" s="8">
        <v>-0.3</v>
      </c>
      <c r="G847" s="8" t="s">
        <v>1239</v>
      </c>
      <c r="H847" s="8" t="s">
        <v>1239</v>
      </c>
      <c r="I847" t="s">
        <v>100</v>
      </c>
    </row>
    <row r="848" spans="1:9" x14ac:dyDescent="0.2">
      <c r="A848" t="s">
        <v>412</v>
      </c>
      <c r="B848" t="s">
        <v>413</v>
      </c>
      <c r="C848" t="s">
        <v>1861</v>
      </c>
      <c r="D848" t="s">
        <v>414</v>
      </c>
      <c r="E848" s="8" t="s">
        <v>1239</v>
      </c>
      <c r="F848" s="8" t="s">
        <v>1239</v>
      </c>
      <c r="G848" s="8" t="s">
        <v>1239</v>
      </c>
      <c r="H848" s="8">
        <v>-0.4</v>
      </c>
      <c r="I848" t="s">
        <v>100</v>
      </c>
    </row>
    <row r="849" spans="1:9" x14ac:dyDescent="0.2">
      <c r="A849" t="s">
        <v>412</v>
      </c>
      <c r="B849" t="s">
        <v>413</v>
      </c>
      <c r="C849" t="s">
        <v>415</v>
      </c>
      <c r="D849" t="s">
        <v>414</v>
      </c>
      <c r="E849" s="8" t="s">
        <v>1239</v>
      </c>
      <c r="F849" s="8" t="s">
        <v>1239</v>
      </c>
      <c r="G849" s="8" t="s">
        <v>1239</v>
      </c>
      <c r="H849" s="8">
        <v>0.2</v>
      </c>
      <c r="I849" t="s">
        <v>79</v>
      </c>
    </row>
    <row r="850" spans="1:9" x14ac:dyDescent="0.2">
      <c r="A850" t="s">
        <v>412</v>
      </c>
      <c r="B850" t="s">
        <v>413</v>
      </c>
      <c r="C850" t="s">
        <v>1487</v>
      </c>
      <c r="D850" t="s">
        <v>414</v>
      </c>
      <c r="E850" s="8" t="s">
        <v>1239</v>
      </c>
      <c r="F850" s="8" t="s">
        <v>1239</v>
      </c>
      <c r="G850" s="8" t="s">
        <v>1239</v>
      </c>
      <c r="H850" s="8">
        <v>-0.8</v>
      </c>
      <c r="I850" t="s">
        <v>100</v>
      </c>
    </row>
    <row r="851" spans="1:9" x14ac:dyDescent="0.2">
      <c r="A851" t="s">
        <v>743</v>
      </c>
      <c r="B851" t="s">
        <v>744</v>
      </c>
      <c r="C851" t="s">
        <v>1366</v>
      </c>
      <c r="D851" t="s">
        <v>745</v>
      </c>
      <c r="E851" s="8">
        <v>-0.2</v>
      </c>
      <c r="F851" s="8">
        <v>0</v>
      </c>
      <c r="G851" s="8" t="s">
        <v>1239</v>
      </c>
      <c r="H851" s="8">
        <v>-0.2</v>
      </c>
      <c r="I851" t="s">
        <v>100</v>
      </c>
    </row>
    <row r="852" spans="1:9" x14ac:dyDescent="0.2">
      <c r="A852" t="s">
        <v>743</v>
      </c>
      <c r="B852" t="s">
        <v>744</v>
      </c>
      <c r="C852" t="s">
        <v>746</v>
      </c>
      <c r="D852" t="s">
        <v>745</v>
      </c>
      <c r="E852" s="8" t="s">
        <v>1239</v>
      </c>
      <c r="F852" s="8" t="s">
        <v>1239</v>
      </c>
      <c r="G852" s="8" t="s">
        <v>1239</v>
      </c>
      <c r="H852" s="8">
        <v>0.4</v>
      </c>
      <c r="I852" t="s">
        <v>79</v>
      </c>
    </row>
    <row r="853" spans="1:9" x14ac:dyDescent="0.2">
      <c r="A853" t="s">
        <v>743</v>
      </c>
      <c r="B853" t="s">
        <v>744</v>
      </c>
      <c r="C853" t="s">
        <v>1862</v>
      </c>
      <c r="D853" t="s">
        <v>745</v>
      </c>
      <c r="E853" s="8">
        <v>-0.1</v>
      </c>
      <c r="F853" s="8">
        <v>-0.1</v>
      </c>
      <c r="G853" s="8" t="s">
        <v>1239</v>
      </c>
      <c r="H853" s="8" t="s">
        <v>1239</v>
      </c>
      <c r="I853" t="s">
        <v>100</v>
      </c>
    </row>
    <row r="854" spans="1:9" x14ac:dyDescent="0.2">
      <c r="A854" t="s">
        <v>743</v>
      </c>
      <c r="B854" t="s">
        <v>744</v>
      </c>
      <c r="C854" t="s">
        <v>1863</v>
      </c>
      <c r="D854" t="s">
        <v>745</v>
      </c>
      <c r="E854" s="8">
        <v>0.1</v>
      </c>
      <c r="F854" s="8">
        <v>0.1</v>
      </c>
      <c r="G854" s="8" t="s">
        <v>1239</v>
      </c>
      <c r="H854" s="8" t="s">
        <v>1239</v>
      </c>
      <c r="I854" t="s">
        <v>100</v>
      </c>
    </row>
    <row r="855" spans="1:9" x14ac:dyDescent="0.2">
      <c r="A855" t="s">
        <v>743</v>
      </c>
      <c r="B855" t="s">
        <v>744</v>
      </c>
      <c r="C855" t="s">
        <v>1864</v>
      </c>
      <c r="D855" t="s">
        <v>745</v>
      </c>
      <c r="E855" s="8">
        <v>-0.2</v>
      </c>
      <c r="F855" s="8">
        <v>0</v>
      </c>
      <c r="G855" s="8" t="s">
        <v>1239</v>
      </c>
      <c r="H855" s="8">
        <v>-0.5</v>
      </c>
      <c r="I855" t="s">
        <v>100</v>
      </c>
    </row>
    <row r="856" spans="1:9" x14ac:dyDescent="0.2">
      <c r="A856" t="s">
        <v>743</v>
      </c>
      <c r="B856" t="s">
        <v>744</v>
      </c>
      <c r="C856" t="s">
        <v>1865</v>
      </c>
      <c r="D856" t="s">
        <v>745</v>
      </c>
      <c r="E856" s="8">
        <v>-0.3</v>
      </c>
      <c r="F856" s="8">
        <v>0</v>
      </c>
      <c r="G856" s="8" t="s">
        <v>1239</v>
      </c>
      <c r="H856" s="8">
        <v>-0.2</v>
      </c>
      <c r="I856" t="s">
        <v>100</v>
      </c>
    </row>
    <row r="857" spans="1:9" x14ac:dyDescent="0.2">
      <c r="A857" t="s">
        <v>743</v>
      </c>
      <c r="B857" t="s">
        <v>744</v>
      </c>
      <c r="C857" t="s">
        <v>1866</v>
      </c>
      <c r="D857" t="s">
        <v>745</v>
      </c>
      <c r="E857" s="8">
        <v>-0.1</v>
      </c>
      <c r="F857" s="8">
        <v>0.1</v>
      </c>
      <c r="G857" s="8" t="s">
        <v>1239</v>
      </c>
      <c r="H857" s="8" t="s">
        <v>1239</v>
      </c>
      <c r="I857" t="s">
        <v>100</v>
      </c>
    </row>
    <row r="858" spans="1:9" x14ac:dyDescent="0.2">
      <c r="A858" t="s">
        <v>1132</v>
      </c>
      <c r="B858" t="s">
        <v>1133</v>
      </c>
      <c r="C858" t="s">
        <v>1867</v>
      </c>
      <c r="D858" t="s">
        <v>1134</v>
      </c>
      <c r="E858" s="8">
        <v>-0.1</v>
      </c>
      <c r="F858" s="8">
        <v>0.1</v>
      </c>
      <c r="G858" s="8" t="s">
        <v>1239</v>
      </c>
      <c r="H858" s="8" t="s">
        <v>1239</v>
      </c>
      <c r="I858" t="s">
        <v>100</v>
      </c>
    </row>
    <row r="859" spans="1:9" x14ac:dyDescent="0.2">
      <c r="A859" t="s">
        <v>1132</v>
      </c>
      <c r="B859" t="s">
        <v>1133</v>
      </c>
      <c r="C859" t="s">
        <v>1528</v>
      </c>
      <c r="D859" t="s">
        <v>1134</v>
      </c>
      <c r="E859" s="8">
        <v>0.2</v>
      </c>
      <c r="F859" s="8">
        <v>0</v>
      </c>
      <c r="G859" s="8" t="s">
        <v>1239</v>
      </c>
      <c r="H859" s="8">
        <v>0.7</v>
      </c>
      <c r="I859" t="s">
        <v>100</v>
      </c>
    </row>
    <row r="860" spans="1:9" x14ac:dyDescent="0.2">
      <c r="A860" t="s">
        <v>1132</v>
      </c>
      <c r="B860" t="s">
        <v>1133</v>
      </c>
      <c r="C860" t="s">
        <v>1868</v>
      </c>
      <c r="D860" t="s">
        <v>1134</v>
      </c>
      <c r="E860" s="8">
        <v>-0.1</v>
      </c>
      <c r="F860" s="8">
        <v>0</v>
      </c>
      <c r="G860" s="8" t="s">
        <v>1239</v>
      </c>
      <c r="H860" s="8">
        <v>0.5</v>
      </c>
      <c r="I860" t="s">
        <v>100</v>
      </c>
    </row>
    <row r="861" spans="1:9" x14ac:dyDescent="0.2">
      <c r="A861" t="s">
        <v>1132</v>
      </c>
      <c r="B861" t="s">
        <v>1133</v>
      </c>
      <c r="C861" t="s">
        <v>1713</v>
      </c>
      <c r="D861" t="s">
        <v>1134</v>
      </c>
      <c r="E861" s="8">
        <v>-0.2</v>
      </c>
      <c r="F861" s="8">
        <v>0</v>
      </c>
      <c r="G861" s="8" t="s">
        <v>1239</v>
      </c>
      <c r="H861" s="8" t="s">
        <v>1239</v>
      </c>
      <c r="I861" t="s">
        <v>100</v>
      </c>
    </row>
    <row r="862" spans="1:9" x14ac:dyDescent="0.2">
      <c r="A862" t="s">
        <v>1132</v>
      </c>
      <c r="B862" t="s">
        <v>1133</v>
      </c>
      <c r="C862" t="s">
        <v>943</v>
      </c>
      <c r="D862" t="s">
        <v>1134</v>
      </c>
      <c r="E862" s="8">
        <v>-0.2</v>
      </c>
      <c r="F862" s="8">
        <v>0.1</v>
      </c>
      <c r="G862" s="8" t="s">
        <v>1239</v>
      </c>
      <c r="H862" s="8">
        <v>0.4</v>
      </c>
      <c r="I862" t="s">
        <v>100</v>
      </c>
    </row>
    <row r="863" spans="1:9" x14ac:dyDescent="0.2">
      <c r="A863" t="s">
        <v>1132</v>
      </c>
      <c r="B863" t="s">
        <v>1133</v>
      </c>
      <c r="C863" t="s">
        <v>1135</v>
      </c>
      <c r="D863" t="s">
        <v>1134</v>
      </c>
      <c r="E863" s="8">
        <v>0.5</v>
      </c>
      <c r="F863" s="8" t="s">
        <v>1239</v>
      </c>
      <c r="G863" s="8" t="s">
        <v>1239</v>
      </c>
      <c r="H863" s="8" t="s">
        <v>1239</v>
      </c>
      <c r="I863" t="s">
        <v>62</v>
      </c>
    </row>
    <row r="864" spans="1:9" x14ac:dyDescent="0.2">
      <c r="A864" t="s">
        <v>1132</v>
      </c>
      <c r="B864" t="s">
        <v>1133</v>
      </c>
      <c r="C864" t="s">
        <v>1869</v>
      </c>
      <c r="D864" t="s">
        <v>1134</v>
      </c>
      <c r="E864" s="8">
        <v>-0.1</v>
      </c>
      <c r="F864" s="8">
        <v>0</v>
      </c>
      <c r="G864" s="8" t="s">
        <v>1239</v>
      </c>
      <c r="H864" s="8">
        <v>0.6</v>
      </c>
      <c r="I864" t="s">
        <v>100</v>
      </c>
    </row>
    <row r="865" spans="1:9" x14ac:dyDescent="0.2">
      <c r="A865" t="s">
        <v>724</v>
      </c>
      <c r="B865" t="s">
        <v>725</v>
      </c>
      <c r="C865" t="s">
        <v>727</v>
      </c>
      <c r="D865" t="s">
        <v>726</v>
      </c>
      <c r="E865" s="8" t="s">
        <v>1239</v>
      </c>
      <c r="F865" s="8" t="s">
        <v>1239</v>
      </c>
      <c r="G865" s="8" t="s">
        <v>1239</v>
      </c>
      <c r="H865" s="8">
        <v>-0.8</v>
      </c>
      <c r="I865" t="s">
        <v>79</v>
      </c>
    </row>
    <row r="866" spans="1:9" x14ac:dyDescent="0.2">
      <c r="A866" t="s">
        <v>724</v>
      </c>
      <c r="B866" t="s">
        <v>725</v>
      </c>
      <c r="C866" t="s">
        <v>1557</v>
      </c>
      <c r="D866" t="s">
        <v>726</v>
      </c>
      <c r="E866" s="8">
        <v>0</v>
      </c>
      <c r="F866" s="8">
        <v>-0.1</v>
      </c>
      <c r="G866" s="8">
        <v>0.1</v>
      </c>
      <c r="H866" s="8">
        <v>0</v>
      </c>
      <c r="I866" t="s">
        <v>100</v>
      </c>
    </row>
    <row r="867" spans="1:9" x14ac:dyDescent="0.2">
      <c r="A867" t="s">
        <v>724</v>
      </c>
      <c r="B867" t="s">
        <v>725</v>
      </c>
      <c r="C867" t="s">
        <v>1870</v>
      </c>
      <c r="D867" t="s">
        <v>726</v>
      </c>
      <c r="E867" s="8">
        <v>-0.2</v>
      </c>
      <c r="F867" s="8">
        <v>-0.1</v>
      </c>
      <c r="G867" s="8" t="s">
        <v>1239</v>
      </c>
      <c r="H867" s="8">
        <v>-0.3</v>
      </c>
      <c r="I867" t="s">
        <v>100</v>
      </c>
    </row>
    <row r="868" spans="1:9" x14ac:dyDescent="0.2">
      <c r="A868" t="s">
        <v>724</v>
      </c>
      <c r="B868" t="s">
        <v>725</v>
      </c>
      <c r="C868" t="s">
        <v>222</v>
      </c>
      <c r="D868" t="s">
        <v>726</v>
      </c>
      <c r="E868" s="8">
        <v>-0.1</v>
      </c>
      <c r="F868" s="8">
        <v>-0.2</v>
      </c>
      <c r="G868" s="8">
        <v>0</v>
      </c>
      <c r="H868" s="8">
        <v>-0.1</v>
      </c>
      <c r="I868" t="s">
        <v>100</v>
      </c>
    </row>
    <row r="869" spans="1:9" x14ac:dyDescent="0.2">
      <c r="A869" t="s">
        <v>724</v>
      </c>
      <c r="B869" t="s">
        <v>725</v>
      </c>
      <c r="C869" t="s">
        <v>1871</v>
      </c>
      <c r="D869" t="s">
        <v>726</v>
      </c>
      <c r="E869" s="8">
        <v>-0.2</v>
      </c>
      <c r="F869" s="8">
        <v>-0.2</v>
      </c>
      <c r="G869" s="8">
        <v>0.1</v>
      </c>
      <c r="H869" s="8">
        <v>0.1</v>
      </c>
      <c r="I869" t="s">
        <v>100</v>
      </c>
    </row>
    <row r="870" spans="1:9" x14ac:dyDescent="0.2">
      <c r="A870" t="s">
        <v>724</v>
      </c>
      <c r="B870" t="s">
        <v>725</v>
      </c>
      <c r="C870" t="s">
        <v>1872</v>
      </c>
      <c r="D870" t="s">
        <v>726</v>
      </c>
      <c r="E870" s="8">
        <v>-0.2</v>
      </c>
      <c r="F870" s="8">
        <v>-0.3</v>
      </c>
      <c r="G870" s="8">
        <v>0</v>
      </c>
      <c r="H870" s="8">
        <v>-0.6</v>
      </c>
      <c r="I870" t="s">
        <v>100</v>
      </c>
    </row>
    <row r="871" spans="1:9" x14ac:dyDescent="0.2">
      <c r="A871" t="s">
        <v>724</v>
      </c>
      <c r="B871" t="s">
        <v>725</v>
      </c>
      <c r="C871" t="s">
        <v>1873</v>
      </c>
      <c r="D871" t="s">
        <v>726</v>
      </c>
      <c r="E871" s="8">
        <v>-0.1</v>
      </c>
      <c r="F871" s="8">
        <v>-0.2</v>
      </c>
      <c r="G871" s="8">
        <v>0</v>
      </c>
      <c r="H871" s="8" t="s">
        <v>1239</v>
      </c>
      <c r="I871" t="s">
        <v>100</v>
      </c>
    </row>
    <row r="872" spans="1:9" x14ac:dyDescent="0.2">
      <c r="A872" t="s">
        <v>724</v>
      </c>
      <c r="B872" t="s">
        <v>725</v>
      </c>
      <c r="C872" t="s">
        <v>1874</v>
      </c>
      <c r="D872" t="s">
        <v>726</v>
      </c>
      <c r="E872" s="8">
        <v>-0.1</v>
      </c>
      <c r="F872" s="8">
        <v>-0.2</v>
      </c>
      <c r="G872" s="8">
        <v>0.4</v>
      </c>
      <c r="H872" s="8" t="s">
        <v>1239</v>
      </c>
      <c r="I872" t="s">
        <v>100</v>
      </c>
    </row>
    <row r="873" spans="1:9" x14ac:dyDescent="0.2">
      <c r="A873" t="s">
        <v>724</v>
      </c>
      <c r="B873" t="s">
        <v>725</v>
      </c>
      <c r="C873" t="s">
        <v>1875</v>
      </c>
      <c r="D873" t="s">
        <v>726</v>
      </c>
      <c r="E873" s="8">
        <v>-0.3</v>
      </c>
      <c r="F873" s="8">
        <v>-0.2</v>
      </c>
      <c r="G873" s="8">
        <v>0</v>
      </c>
      <c r="H873" s="8" t="s">
        <v>1239</v>
      </c>
      <c r="I873" t="s">
        <v>100</v>
      </c>
    </row>
    <row r="874" spans="1:9" x14ac:dyDescent="0.2">
      <c r="A874" t="s">
        <v>617</v>
      </c>
      <c r="B874" t="s">
        <v>618</v>
      </c>
      <c r="C874" t="s">
        <v>889</v>
      </c>
      <c r="D874" t="s">
        <v>619</v>
      </c>
      <c r="E874" s="8">
        <v>-0.1</v>
      </c>
      <c r="F874" s="8" t="s">
        <v>1239</v>
      </c>
      <c r="G874" s="8" t="s">
        <v>1239</v>
      </c>
      <c r="H874" s="8" t="s">
        <v>1239</v>
      </c>
      <c r="I874" t="s">
        <v>100</v>
      </c>
    </row>
    <row r="875" spans="1:9" x14ac:dyDescent="0.2">
      <c r="A875" t="s">
        <v>617</v>
      </c>
      <c r="B875" t="s">
        <v>618</v>
      </c>
      <c r="C875" t="s">
        <v>1139</v>
      </c>
      <c r="D875" t="s">
        <v>619</v>
      </c>
      <c r="E875" s="8">
        <v>0.1</v>
      </c>
      <c r="F875" s="8">
        <v>0.2</v>
      </c>
      <c r="G875" s="8" t="s">
        <v>1239</v>
      </c>
      <c r="H875" s="8" t="s">
        <v>1239</v>
      </c>
      <c r="I875" t="s">
        <v>100</v>
      </c>
    </row>
    <row r="876" spans="1:9" x14ac:dyDescent="0.2">
      <c r="A876" t="s">
        <v>617</v>
      </c>
      <c r="B876" t="s">
        <v>618</v>
      </c>
      <c r="C876" t="s">
        <v>1876</v>
      </c>
      <c r="D876" t="s">
        <v>619</v>
      </c>
      <c r="E876" s="8">
        <v>0</v>
      </c>
      <c r="F876" s="8">
        <v>0.2</v>
      </c>
      <c r="G876" s="8" t="s">
        <v>1239</v>
      </c>
      <c r="H876" s="8" t="s">
        <v>1239</v>
      </c>
      <c r="I876" t="s">
        <v>100</v>
      </c>
    </row>
    <row r="877" spans="1:9" x14ac:dyDescent="0.2">
      <c r="A877" t="s">
        <v>617</v>
      </c>
      <c r="B877" t="s">
        <v>618</v>
      </c>
      <c r="C877" t="s">
        <v>387</v>
      </c>
      <c r="D877" t="s">
        <v>619</v>
      </c>
      <c r="E877" s="8">
        <v>0</v>
      </c>
      <c r="F877" s="8">
        <v>0.1</v>
      </c>
      <c r="G877" s="8" t="s">
        <v>1239</v>
      </c>
      <c r="H877" s="8" t="s">
        <v>1239</v>
      </c>
      <c r="I877" t="s">
        <v>100</v>
      </c>
    </row>
    <row r="878" spans="1:9" x14ac:dyDescent="0.2">
      <c r="A878" t="s">
        <v>617</v>
      </c>
      <c r="B878" t="s">
        <v>618</v>
      </c>
      <c r="C878" t="s">
        <v>620</v>
      </c>
      <c r="D878" t="s">
        <v>619</v>
      </c>
      <c r="E878" s="8" t="s">
        <v>1239</v>
      </c>
      <c r="F878" s="8">
        <v>-0.5</v>
      </c>
      <c r="G878" s="8" t="s">
        <v>1239</v>
      </c>
      <c r="H878" s="8" t="s">
        <v>1239</v>
      </c>
      <c r="I878" t="s">
        <v>69</v>
      </c>
    </row>
    <row r="879" spans="1:9" x14ac:dyDescent="0.2">
      <c r="A879" t="s">
        <v>890</v>
      </c>
      <c r="B879" t="s">
        <v>891</v>
      </c>
      <c r="C879" t="s">
        <v>1877</v>
      </c>
      <c r="D879" t="s">
        <v>892</v>
      </c>
      <c r="E879" s="8">
        <v>0.1</v>
      </c>
      <c r="F879" s="8" t="s">
        <v>1239</v>
      </c>
      <c r="G879" s="8" t="s">
        <v>1239</v>
      </c>
      <c r="H879" s="8" t="s">
        <v>1239</v>
      </c>
      <c r="I879" t="s">
        <v>100</v>
      </c>
    </row>
    <row r="880" spans="1:9" x14ac:dyDescent="0.2">
      <c r="A880" t="s">
        <v>890</v>
      </c>
      <c r="B880" t="s">
        <v>891</v>
      </c>
      <c r="C880" t="s">
        <v>1878</v>
      </c>
      <c r="D880" t="s">
        <v>892</v>
      </c>
      <c r="E880" s="8">
        <v>0.1</v>
      </c>
      <c r="F880" s="8" t="s">
        <v>1239</v>
      </c>
      <c r="G880" s="8" t="s">
        <v>1239</v>
      </c>
      <c r="H880" s="8" t="s">
        <v>1239</v>
      </c>
      <c r="I880" t="s">
        <v>100</v>
      </c>
    </row>
    <row r="881" spans="1:9" x14ac:dyDescent="0.2">
      <c r="A881" t="s">
        <v>890</v>
      </c>
      <c r="B881" t="s">
        <v>891</v>
      </c>
      <c r="C881" t="s">
        <v>1879</v>
      </c>
      <c r="D881" t="s">
        <v>892</v>
      </c>
      <c r="E881" s="8" t="s">
        <v>1239</v>
      </c>
      <c r="F881" s="8">
        <v>0.1</v>
      </c>
      <c r="G881" s="8" t="s">
        <v>1239</v>
      </c>
      <c r="H881" s="8" t="s">
        <v>1239</v>
      </c>
      <c r="I881" t="s">
        <v>100</v>
      </c>
    </row>
    <row r="882" spans="1:9" x14ac:dyDescent="0.2">
      <c r="A882" t="s">
        <v>890</v>
      </c>
      <c r="B882" t="s">
        <v>891</v>
      </c>
      <c r="C882" t="s">
        <v>439</v>
      </c>
      <c r="D882" t="s">
        <v>892</v>
      </c>
      <c r="E882" s="8">
        <v>-0.1</v>
      </c>
      <c r="F882" s="8">
        <v>-0.1</v>
      </c>
      <c r="G882" s="8" t="s">
        <v>1239</v>
      </c>
      <c r="H882" s="8">
        <v>-0.5</v>
      </c>
      <c r="I882" t="s">
        <v>100</v>
      </c>
    </row>
    <row r="883" spans="1:9" x14ac:dyDescent="0.2">
      <c r="A883" t="s">
        <v>890</v>
      </c>
      <c r="B883" t="s">
        <v>891</v>
      </c>
      <c r="C883" t="s">
        <v>607</v>
      </c>
      <c r="D883" t="s">
        <v>892</v>
      </c>
      <c r="E883" s="8">
        <v>0</v>
      </c>
      <c r="F883" s="8">
        <v>0.1</v>
      </c>
      <c r="G883" s="8" t="s">
        <v>1239</v>
      </c>
      <c r="H883" s="8">
        <v>0.6</v>
      </c>
      <c r="I883" t="s">
        <v>79</v>
      </c>
    </row>
    <row r="884" spans="1:9" x14ac:dyDescent="0.2">
      <c r="A884" t="s">
        <v>890</v>
      </c>
      <c r="B884" t="s">
        <v>891</v>
      </c>
      <c r="C884" t="s">
        <v>1880</v>
      </c>
      <c r="D884" t="s">
        <v>892</v>
      </c>
      <c r="E884" s="8">
        <v>-0.1</v>
      </c>
      <c r="F884" s="8">
        <v>-0.1</v>
      </c>
      <c r="G884" s="8" t="s">
        <v>1239</v>
      </c>
      <c r="H884" s="8">
        <v>-0.7</v>
      </c>
      <c r="I884" t="s">
        <v>100</v>
      </c>
    </row>
    <row r="885" spans="1:9" x14ac:dyDescent="0.2">
      <c r="A885" t="s">
        <v>432</v>
      </c>
      <c r="B885" t="s">
        <v>433</v>
      </c>
      <c r="C885" t="s">
        <v>1492</v>
      </c>
      <c r="D885" t="s">
        <v>434</v>
      </c>
      <c r="E885" s="8">
        <v>-0.1</v>
      </c>
      <c r="F885" s="8">
        <v>-0.2</v>
      </c>
      <c r="G885" s="8">
        <v>0.3</v>
      </c>
      <c r="H885" s="8">
        <v>0.2</v>
      </c>
      <c r="I885" t="s">
        <v>100</v>
      </c>
    </row>
    <row r="886" spans="1:9" x14ac:dyDescent="0.2">
      <c r="A886" t="s">
        <v>432</v>
      </c>
      <c r="B886" t="s">
        <v>433</v>
      </c>
      <c r="C886" t="s">
        <v>1881</v>
      </c>
      <c r="D886" t="s">
        <v>434</v>
      </c>
      <c r="E886" s="8">
        <v>0</v>
      </c>
      <c r="F886" s="8">
        <v>-0.1</v>
      </c>
      <c r="G886" s="8">
        <v>0.4</v>
      </c>
      <c r="H886" s="8">
        <v>-0.2</v>
      </c>
      <c r="I886" t="s">
        <v>100</v>
      </c>
    </row>
    <row r="887" spans="1:9" x14ac:dyDescent="0.2">
      <c r="A887" t="s">
        <v>432</v>
      </c>
      <c r="B887" t="s">
        <v>433</v>
      </c>
      <c r="C887" t="s">
        <v>1882</v>
      </c>
      <c r="D887" t="s">
        <v>434</v>
      </c>
      <c r="E887" s="8">
        <v>0.1</v>
      </c>
      <c r="F887" s="8">
        <v>0</v>
      </c>
      <c r="G887" s="8">
        <v>0.3</v>
      </c>
      <c r="H887" s="8" t="s">
        <v>1239</v>
      </c>
      <c r="I887" t="s">
        <v>100</v>
      </c>
    </row>
    <row r="888" spans="1:9" x14ac:dyDescent="0.2">
      <c r="A888" t="s">
        <v>432</v>
      </c>
      <c r="B888" t="s">
        <v>433</v>
      </c>
      <c r="C888" t="s">
        <v>1883</v>
      </c>
      <c r="D888" t="s">
        <v>434</v>
      </c>
      <c r="E888" s="8">
        <v>-0.1</v>
      </c>
      <c r="F888" s="8">
        <v>-0.2</v>
      </c>
      <c r="G888" s="8">
        <v>0.1</v>
      </c>
      <c r="H888" s="8" t="s">
        <v>1239</v>
      </c>
      <c r="I888" t="s">
        <v>100</v>
      </c>
    </row>
    <row r="889" spans="1:9" x14ac:dyDescent="0.2">
      <c r="A889" t="s">
        <v>432</v>
      </c>
      <c r="B889" t="s">
        <v>433</v>
      </c>
      <c r="C889" t="s">
        <v>1884</v>
      </c>
      <c r="D889" t="s">
        <v>434</v>
      </c>
      <c r="E889" s="8">
        <v>-0.1</v>
      </c>
      <c r="F889" s="8" t="s">
        <v>1239</v>
      </c>
      <c r="G889" s="8">
        <v>0.1</v>
      </c>
      <c r="H889" s="8" t="s">
        <v>1239</v>
      </c>
      <c r="I889" t="s">
        <v>100</v>
      </c>
    </row>
    <row r="890" spans="1:9" x14ac:dyDescent="0.2">
      <c r="A890" t="s">
        <v>432</v>
      </c>
      <c r="B890" t="s">
        <v>433</v>
      </c>
      <c r="C890" t="s">
        <v>1885</v>
      </c>
      <c r="D890" t="s">
        <v>434</v>
      </c>
      <c r="E890" s="8">
        <v>-0.2</v>
      </c>
      <c r="F890" s="8" t="s">
        <v>1239</v>
      </c>
      <c r="G890" s="8">
        <v>0.2</v>
      </c>
      <c r="H890" s="8">
        <v>0</v>
      </c>
      <c r="I890" t="s">
        <v>100</v>
      </c>
    </row>
    <row r="891" spans="1:9" x14ac:dyDescent="0.2">
      <c r="A891" t="s">
        <v>432</v>
      </c>
      <c r="B891" t="s">
        <v>433</v>
      </c>
      <c r="C891" t="s">
        <v>1886</v>
      </c>
      <c r="D891" t="s">
        <v>434</v>
      </c>
      <c r="E891" s="8">
        <v>0.1</v>
      </c>
      <c r="F891" s="8" t="s">
        <v>1239</v>
      </c>
      <c r="G891" s="8" t="s">
        <v>1239</v>
      </c>
      <c r="H891" s="8">
        <v>-0.3</v>
      </c>
      <c r="I891" t="s">
        <v>100</v>
      </c>
    </row>
    <row r="892" spans="1:9" x14ac:dyDescent="0.2">
      <c r="A892" t="s">
        <v>432</v>
      </c>
      <c r="B892" t="s">
        <v>433</v>
      </c>
      <c r="C892" t="s">
        <v>1684</v>
      </c>
      <c r="D892" t="s">
        <v>434</v>
      </c>
      <c r="E892" s="8">
        <v>0.1</v>
      </c>
      <c r="F892" s="8">
        <v>-0.1</v>
      </c>
      <c r="G892" s="8" t="s">
        <v>1239</v>
      </c>
      <c r="H892" s="8" t="s">
        <v>1239</v>
      </c>
      <c r="I892" t="s">
        <v>100</v>
      </c>
    </row>
    <row r="893" spans="1:9" x14ac:dyDescent="0.2">
      <c r="A893" t="s">
        <v>432</v>
      </c>
      <c r="B893" t="s">
        <v>433</v>
      </c>
      <c r="C893" t="s">
        <v>1887</v>
      </c>
      <c r="D893" t="s">
        <v>434</v>
      </c>
      <c r="E893" s="8">
        <v>0</v>
      </c>
      <c r="F893" s="8">
        <v>-0.1</v>
      </c>
      <c r="G893" s="8" t="s">
        <v>1239</v>
      </c>
      <c r="H893" s="8" t="s">
        <v>1239</v>
      </c>
      <c r="I893" t="s">
        <v>100</v>
      </c>
    </row>
    <row r="894" spans="1:9" x14ac:dyDescent="0.2">
      <c r="A894" t="s">
        <v>432</v>
      </c>
      <c r="B894" t="s">
        <v>433</v>
      </c>
      <c r="C894" t="s">
        <v>1888</v>
      </c>
      <c r="D894" t="s">
        <v>434</v>
      </c>
      <c r="E894" s="8">
        <v>0.2</v>
      </c>
      <c r="F894" s="8" t="s">
        <v>1239</v>
      </c>
      <c r="G894" s="8" t="s">
        <v>1239</v>
      </c>
      <c r="H894" s="8" t="s">
        <v>1239</v>
      </c>
      <c r="I894" t="s">
        <v>100</v>
      </c>
    </row>
    <row r="895" spans="1:9" x14ac:dyDescent="0.2">
      <c r="A895" t="s">
        <v>432</v>
      </c>
      <c r="B895" t="s">
        <v>433</v>
      </c>
      <c r="C895" t="s">
        <v>1889</v>
      </c>
      <c r="D895" t="s">
        <v>434</v>
      </c>
      <c r="E895" s="8">
        <v>-0.2</v>
      </c>
      <c r="F895" s="8">
        <v>-0.2</v>
      </c>
      <c r="G895" s="8" t="s">
        <v>1239</v>
      </c>
      <c r="H895" s="8">
        <v>0.1</v>
      </c>
      <c r="I895" t="s">
        <v>100</v>
      </c>
    </row>
    <row r="896" spans="1:9" x14ac:dyDescent="0.2">
      <c r="A896" t="s">
        <v>432</v>
      </c>
      <c r="B896" t="s">
        <v>433</v>
      </c>
      <c r="C896" t="s">
        <v>1890</v>
      </c>
      <c r="D896" t="s">
        <v>434</v>
      </c>
      <c r="E896" s="8">
        <v>-0.2</v>
      </c>
      <c r="F896" s="8">
        <v>-0.1</v>
      </c>
      <c r="G896" s="8" t="s">
        <v>1239</v>
      </c>
      <c r="H896" s="8">
        <v>0.1</v>
      </c>
      <c r="I896" t="s">
        <v>100</v>
      </c>
    </row>
    <row r="897" spans="1:9" x14ac:dyDescent="0.2">
      <c r="A897" t="s">
        <v>432</v>
      </c>
      <c r="B897" t="s">
        <v>433</v>
      </c>
      <c r="C897" t="s">
        <v>435</v>
      </c>
      <c r="D897" t="s">
        <v>434</v>
      </c>
      <c r="E897" s="8" t="s">
        <v>1239</v>
      </c>
      <c r="F897" s="8">
        <v>0</v>
      </c>
      <c r="G897" s="8" t="s">
        <v>1239</v>
      </c>
      <c r="H897" s="8">
        <v>0.7</v>
      </c>
      <c r="I897" t="s">
        <v>79</v>
      </c>
    </row>
    <row r="898" spans="1:9" x14ac:dyDescent="0.2">
      <c r="A898" t="s">
        <v>365</v>
      </c>
      <c r="B898" t="s">
        <v>366</v>
      </c>
      <c r="C898" t="s">
        <v>1406</v>
      </c>
      <c r="D898" t="s">
        <v>367</v>
      </c>
      <c r="E898" s="8">
        <v>-0.2</v>
      </c>
      <c r="F898" s="8">
        <v>-0.3</v>
      </c>
      <c r="G898" s="8" t="s">
        <v>1239</v>
      </c>
      <c r="H898" s="8">
        <v>-0.1</v>
      </c>
      <c r="I898" t="s">
        <v>100</v>
      </c>
    </row>
    <row r="899" spans="1:9" x14ac:dyDescent="0.2">
      <c r="A899" t="s">
        <v>365</v>
      </c>
      <c r="B899" t="s">
        <v>366</v>
      </c>
      <c r="C899" t="s">
        <v>1891</v>
      </c>
      <c r="D899" t="s">
        <v>367</v>
      </c>
      <c r="E899" s="8">
        <v>-0.1</v>
      </c>
      <c r="F899" s="8">
        <v>-0.3</v>
      </c>
      <c r="G899" s="8" t="s">
        <v>1239</v>
      </c>
      <c r="H899" s="8" t="s">
        <v>1239</v>
      </c>
      <c r="I899" t="s">
        <v>100</v>
      </c>
    </row>
    <row r="900" spans="1:9" x14ac:dyDescent="0.2">
      <c r="A900" t="s">
        <v>365</v>
      </c>
      <c r="B900" t="s">
        <v>366</v>
      </c>
      <c r="C900" t="s">
        <v>368</v>
      </c>
      <c r="D900" t="s">
        <v>367</v>
      </c>
      <c r="E900" s="8">
        <v>-0.2</v>
      </c>
      <c r="F900" s="8">
        <v>-0.4</v>
      </c>
      <c r="G900" s="8" t="s">
        <v>1239</v>
      </c>
      <c r="H900" s="8">
        <v>-0.6</v>
      </c>
      <c r="I900" t="s">
        <v>79</v>
      </c>
    </row>
    <row r="901" spans="1:9" x14ac:dyDescent="0.2">
      <c r="A901" t="s">
        <v>365</v>
      </c>
      <c r="B901" t="s">
        <v>366</v>
      </c>
      <c r="C901" t="s">
        <v>1892</v>
      </c>
      <c r="D901" t="s">
        <v>367</v>
      </c>
      <c r="E901" s="8">
        <v>-0.1</v>
      </c>
      <c r="F901" s="8">
        <v>-0.2</v>
      </c>
      <c r="G901" s="8" t="s">
        <v>1239</v>
      </c>
      <c r="H901" s="8" t="s">
        <v>1239</v>
      </c>
      <c r="I901" t="s">
        <v>100</v>
      </c>
    </row>
    <row r="902" spans="1:9" x14ac:dyDescent="0.2">
      <c r="A902" t="s">
        <v>365</v>
      </c>
      <c r="B902" t="s">
        <v>366</v>
      </c>
      <c r="C902" t="s">
        <v>1893</v>
      </c>
      <c r="D902" t="s">
        <v>367</v>
      </c>
      <c r="E902" s="8">
        <v>0</v>
      </c>
      <c r="F902" s="8">
        <v>-0.2</v>
      </c>
      <c r="G902" s="8" t="s">
        <v>1239</v>
      </c>
      <c r="H902" s="8" t="s">
        <v>1239</v>
      </c>
      <c r="I902" t="s">
        <v>100</v>
      </c>
    </row>
    <row r="903" spans="1:9" x14ac:dyDescent="0.2">
      <c r="A903" t="s">
        <v>365</v>
      </c>
      <c r="B903" t="s">
        <v>366</v>
      </c>
      <c r="C903" t="s">
        <v>1298</v>
      </c>
      <c r="D903" t="s">
        <v>367</v>
      </c>
      <c r="E903" s="8">
        <v>-0.1</v>
      </c>
      <c r="F903" s="8">
        <v>-0.3</v>
      </c>
      <c r="G903" s="8" t="s">
        <v>1239</v>
      </c>
      <c r="H903" s="8">
        <v>0.4</v>
      </c>
      <c r="I903" t="s">
        <v>100</v>
      </c>
    </row>
    <row r="904" spans="1:9" x14ac:dyDescent="0.2">
      <c r="A904" t="s">
        <v>365</v>
      </c>
      <c r="B904" t="s">
        <v>366</v>
      </c>
      <c r="C904" t="s">
        <v>1894</v>
      </c>
      <c r="D904" t="s">
        <v>367</v>
      </c>
      <c r="E904" s="8">
        <v>-0.2</v>
      </c>
      <c r="F904" s="8">
        <v>-0.3</v>
      </c>
      <c r="G904" s="8" t="s">
        <v>1239</v>
      </c>
      <c r="H904" s="8">
        <v>0.2</v>
      </c>
      <c r="I904" t="s">
        <v>100</v>
      </c>
    </row>
    <row r="905" spans="1:9" x14ac:dyDescent="0.2">
      <c r="A905" t="s">
        <v>365</v>
      </c>
      <c r="B905" t="s">
        <v>366</v>
      </c>
      <c r="C905" t="s">
        <v>1895</v>
      </c>
      <c r="D905" t="s">
        <v>367</v>
      </c>
      <c r="E905" s="8">
        <v>-0.2</v>
      </c>
      <c r="F905" s="8" t="s">
        <v>1239</v>
      </c>
      <c r="G905" s="8" t="s">
        <v>1239</v>
      </c>
      <c r="H905" s="8" t="s">
        <v>1239</v>
      </c>
      <c r="I905" t="s">
        <v>100</v>
      </c>
    </row>
    <row r="906" spans="1:9" x14ac:dyDescent="0.2">
      <c r="A906" t="s">
        <v>365</v>
      </c>
      <c r="B906" t="s">
        <v>366</v>
      </c>
      <c r="C906" t="s">
        <v>1896</v>
      </c>
      <c r="D906" t="s">
        <v>367</v>
      </c>
      <c r="E906" s="8">
        <v>-0.2</v>
      </c>
      <c r="F906" s="8" t="s">
        <v>1239</v>
      </c>
      <c r="G906" s="8" t="s">
        <v>1239</v>
      </c>
      <c r="H906" s="8" t="s">
        <v>1239</v>
      </c>
      <c r="I906" t="s">
        <v>100</v>
      </c>
    </row>
    <row r="907" spans="1:9" x14ac:dyDescent="0.2">
      <c r="A907" t="s">
        <v>365</v>
      </c>
      <c r="B907" t="s">
        <v>366</v>
      </c>
      <c r="C907" t="s">
        <v>1897</v>
      </c>
      <c r="D907" t="s">
        <v>367</v>
      </c>
      <c r="E907" s="8">
        <v>-0.1</v>
      </c>
      <c r="F907" s="8">
        <v>-0.4</v>
      </c>
      <c r="G907" s="8" t="s">
        <v>1239</v>
      </c>
      <c r="H907" s="8">
        <v>-0.3</v>
      </c>
      <c r="I907" t="s">
        <v>100</v>
      </c>
    </row>
    <row r="908" spans="1:9" x14ac:dyDescent="0.2">
      <c r="A908" t="s">
        <v>365</v>
      </c>
      <c r="B908" t="s">
        <v>366</v>
      </c>
      <c r="C908" t="s">
        <v>871</v>
      </c>
      <c r="D908" t="s">
        <v>367</v>
      </c>
      <c r="E908" s="8">
        <v>-0.3</v>
      </c>
      <c r="F908" s="8">
        <v>-0.3</v>
      </c>
      <c r="G908" s="8" t="s">
        <v>1239</v>
      </c>
      <c r="H908" s="8">
        <v>0.1</v>
      </c>
      <c r="I908" t="s">
        <v>100</v>
      </c>
    </row>
    <row r="909" spans="1:9" x14ac:dyDescent="0.2">
      <c r="A909" t="s">
        <v>533</v>
      </c>
      <c r="B909" t="s">
        <v>534</v>
      </c>
      <c r="C909" t="s">
        <v>1898</v>
      </c>
      <c r="D909" t="s">
        <v>535</v>
      </c>
      <c r="E909" s="8">
        <v>-0.2</v>
      </c>
      <c r="F909" s="8">
        <v>0</v>
      </c>
      <c r="G909" s="8" t="s">
        <v>1239</v>
      </c>
      <c r="H909" s="8" t="s">
        <v>1239</v>
      </c>
      <c r="I909" t="s">
        <v>100</v>
      </c>
    </row>
    <row r="910" spans="1:9" x14ac:dyDescent="0.2">
      <c r="A910" t="s">
        <v>533</v>
      </c>
      <c r="B910" t="s">
        <v>534</v>
      </c>
      <c r="C910" t="s">
        <v>1899</v>
      </c>
      <c r="D910" t="s">
        <v>535</v>
      </c>
      <c r="E910" s="8">
        <v>-0.2</v>
      </c>
      <c r="F910" s="8">
        <v>0</v>
      </c>
      <c r="G910" s="8">
        <v>0.1</v>
      </c>
      <c r="H910" s="8">
        <v>-0.6</v>
      </c>
      <c r="I910" t="s">
        <v>100</v>
      </c>
    </row>
    <row r="911" spans="1:9" x14ac:dyDescent="0.2">
      <c r="A911" t="s">
        <v>533</v>
      </c>
      <c r="B911" t="s">
        <v>534</v>
      </c>
      <c r="C911" t="s">
        <v>1415</v>
      </c>
      <c r="D911" t="s">
        <v>535</v>
      </c>
      <c r="E911" s="8">
        <v>-0.1</v>
      </c>
      <c r="F911" s="8">
        <v>0.1</v>
      </c>
      <c r="G911" s="8" t="s">
        <v>1239</v>
      </c>
      <c r="H911" s="8" t="s">
        <v>1239</v>
      </c>
      <c r="I911" t="s">
        <v>100</v>
      </c>
    </row>
    <row r="912" spans="1:9" x14ac:dyDescent="0.2">
      <c r="A912" t="s">
        <v>533</v>
      </c>
      <c r="B912" t="s">
        <v>534</v>
      </c>
      <c r="C912" t="s">
        <v>462</v>
      </c>
      <c r="D912" t="s">
        <v>535</v>
      </c>
      <c r="E912" s="8">
        <v>0</v>
      </c>
      <c r="F912" s="8">
        <v>-0.1</v>
      </c>
      <c r="G912" s="8">
        <v>0.2</v>
      </c>
      <c r="H912" s="8" t="s">
        <v>1239</v>
      </c>
      <c r="I912" t="s">
        <v>100</v>
      </c>
    </row>
    <row r="913" spans="1:9" x14ac:dyDescent="0.2">
      <c r="A913" t="s">
        <v>533</v>
      </c>
      <c r="B913" t="s">
        <v>534</v>
      </c>
      <c r="C913" t="s">
        <v>1900</v>
      </c>
      <c r="D913" t="s">
        <v>535</v>
      </c>
      <c r="E913" s="8">
        <v>-0.2</v>
      </c>
      <c r="F913" s="8">
        <v>0</v>
      </c>
      <c r="G913" s="8" t="s">
        <v>1239</v>
      </c>
      <c r="H913" s="8">
        <v>0.3</v>
      </c>
      <c r="I913" t="s">
        <v>100</v>
      </c>
    </row>
    <row r="914" spans="1:9" x14ac:dyDescent="0.2">
      <c r="A914" t="s">
        <v>533</v>
      </c>
      <c r="B914" t="s">
        <v>534</v>
      </c>
      <c r="C914" t="s">
        <v>663</v>
      </c>
      <c r="D914" t="s">
        <v>535</v>
      </c>
      <c r="E914" s="8">
        <v>-0.1</v>
      </c>
      <c r="F914" s="8">
        <v>-0.1</v>
      </c>
      <c r="G914" s="8" t="s">
        <v>1239</v>
      </c>
      <c r="H914" s="8">
        <v>-0.2</v>
      </c>
      <c r="I914" t="s">
        <v>100</v>
      </c>
    </row>
    <row r="915" spans="1:9" x14ac:dyDescent="0.2">
      <c r="A915" t="s">
        <v>533</v>
      </c>
      <c r="B915" t="s">
        <v>534</v>
      </c>
      <c r="C915" t="s">
        <v>1870</v>
      </c>
      <c r="D915" t="s">
        <v>535</v>
      </c>
      <c r="E915" s="8" t="s">
        <v>1239</v>
      </c>
      <c r="F915" s="8">
        <v>-0.1</v>
      </c>
      <c r="G915" s="8" t="s">
        <v>1239</v>
      </c>
      <c r="H915" s="8">
        <v>0.1</v>
      </c>
      <c r="I915" t="s">
        <v>100</v>
      </c>
    </row>
    <row r="916" spans="1:9" x14ac:dyDescent="0.2">
      <c r="A916" t="s">
        <v>533</v>
      </c>
      <c r="B916" t="s">
        <v>534</v>
      </c>
      <c r="C916" t="s">
        <v>1901</v>
      </c>
      <c r="D916" t="s">
        <v>535</v>
      </c>
      <c r="E916" s="8">
        <v>-0.1</v>
      </c>
      <c r="F916" s="8">
        <v>0</v>
      </c>
      <c r="G916" s="8">
        <v>0</v>
      </c>
      <c r="H916" s="8">
        <v>-0.2</v>
      </c>
      <c r="I916" t="s">
        <v>100</v>
      </c>
    </row>
    <row r="917" spans="1:9" x14ac:dyDescent="0.2">
      <c r="A917" t="s">
        <v>533</v>
      </c>
      <c r="B917" t="s">
        <v>534</v>
      </c>
      <c r="C917" t="s">
        <v>1902</v>
      </c>
      <c r="D917" t="s">
        <v>535</v>
      </c>
      <c r="E917" s="8">
        <v>-0.2</v>
      </c>
      <c r="F917" s="8">
        <v>0</v>
      </c>
      <c r="G917" s="8" t="s">
        <v>1239</v>
      </c>
      <c r="H917" s="8" t="s">
        <v>1239</v>
      </c>
      <c r="I917" t="s">
        <v>100</v>
      </c>
    </row>
    <row r="918" spans="1:9" x14ac:dyDescent="0.2">
      <c r="A918" t="s">
        <v>533</v>
      </c>
      <c r="B918" t="s">
        <v>534</v>
      </c>
      <c r="C918" t="s">
        <v>655</v>
      </c>
      <c r="D918" t="s">
        <v>535</v>
      </c>
      <c r="E918" s="8">
        <v>0</v>
      </c>
      <c r="F918" s="8">
        <v>0.1</v>
      </c>
      <c r="G918" s="8" t="s">
        <v>1239</v>
      </c>
      <c r="H918" s="8" t="s">
        <v>1239</v>
      </c>
      <c r="I918" t="s">
        <v>100</v>
      </c>
    </row>
    <row r="919" spans="1:9" x14ac:dyDescent="0.2">
      <c r="A919" t="s">
        <v>533</v>
      </c>
      <c r="B919" t="s">
        <v>534</v>
      </c>
      <c r="C919" t="s">
        <v>1903</v>
      </c>
      <c r="D919" t="s">
        <v>535</v>
      </c>
      <c r="E919" s="8">
        <v>-0.2</v>
      </c>
      <c r="F919" s="8">
        <v>-0.2</v>
      </c>
      <c r="G919" s="8">
        <v>0.2</v>
      </c>
      <c r="H919" s="8" t="s">
        <v>1239</v>
      </c>
      <c r="I919" t="s">
        <v>100</v>
      </c>
    </row>
    <row r="920" spans="1:9" x14ac:dyDescent="0.2">
      <c r="A920" t="s">
        <v>533</v>
      </c>
      <c r="B920" t="s">
        <v>534</v>
      </c>
      <c r="C920" t="s">
        <v>536</v>
      </c>
      <c r="D920" t="s">
        <v>535</v>
      </c>
      <c r="E920" s="8">
        <v>0</v>
      </c>
      <c r="F920" s="8">
        <v>0.1</v>
      </c>
      <c r="G920" s="8" t="s">
        <v>1239</v>
      </c>
      <c r="H920" s="8">
        <v>0.4</v>
      </c>
      <c r="I920" t="s">
        <v>79</v>
      </c>
    </row>
    <row r="921" spans="1:9" x14ac:dyDescent="0.2">
      <c r="A921" t="s">
        <v>533</v>
      </c>
      <c r="B921" t="s">
        <v>534</v>
      </c>
      <c r="C921" t="s">
        <v>1904</v>
      </c>
      <c r="D921" t="s">
        <v>535</v>
      </c>
      <c r="E921" s="8">
        <v>0</v>
      </c>
      <c r="F921" s="8">
        <v>0.1</v>
      </c>
      <c r="G921" s="8">
        <v>0</v>
      </c>
      <c r="H921" s="8">
        <v>-0.3</v>
      </c>
      <c r="I921" t="s">
        <v>100</v>
      </c>
    </row>
    <row r="922" spans="1:9" x14ac:dyDescent="0.2">
      <c r="A922" t="s">
        <v>928</v>
      </c>
      <c r="B922" t="s">
        <v>929</v>
      </c>
      <c r="C922" t="s">
        <v>1905</v>
      </c>
      <c r="D922" t="s">
        <v>930</v>
      </c>
      <c r="E922" s="8">
        <v>-0.1</v>
      </c>
      <c r="F922" s="8">
        <v>0</v>
      </c>
      <c r="G922" s="8">
        <v>0.2</v>
      </c>
      <c r="H922" s="8">
        <v>0.3</v>
      </c>
      <c r="I922" t="s">
        <v>100</v>
      </c>
    </row>
    <row r="923" spans="1:9" x14ac:dyDescent="0.2">
      <c r="A923" t="s">
        <v>928</v>
      </c>
      <c r="B923" t="s">
        <v>929</v>
      </c>
      <c r="C923" t="s">
        <v>931</v>
      </c>
      <c r="D923" t="s">
        <v>930</v>
      </c>
      <c r="E923" s="8">
        <v>0</v>
      </c>
      <c r="F923" s="8">
        <v>-0.2</v>
      </c>
      <c r="G923" s="8" t="s">
        <v>1239</v>
      </c>
      <c r="H923" s="8">
        <v>-0.8</v>
      </c>
      <c r="I923" t="s">
        <v>79</v>
      </c>
    </row>
    <row r="924" spans="1:9" x14ac:dyDescent="0.2">
      <c r="A924" t="s">
        <v>928</v>
      </c>
      <c r="B924" t="s">
        <v>929</v>
      </c>
      <c r="C924" t="s">
        <v>1622</v>
      </c>
      <c r="D924" t="s">
        <v>930</v>
      </c>
      <c r="E924" s="8">
        <v>0.3</v>
      </c>
      <c r="F924" s="8">
        <v>0</v>
      </c>
      <c r="G924" s="8" t="s">
        <v>1239</v>
      </c>
      <c r="H924" s="8" t="s">
        <v>1239</v>
      </c>
      <c r="I924" t="s">
        <v>100</v>
      </c>
    </row>
    <row r="925" spans="1:9" x14ac:dyDescent="0.2">
      <c r="A925" t="s">
        <v>928</v>
      </c>
      <c r="B925" t="s">
        <v>929</v>
      </c>
      <c r="C925" t="s">
        <v>1906</v>
      </c>
      <c r="D925" t="s">
        <v>930</v>
      </c>
      <c r="E925" s="8">
        <v>0</v>
      </c>
      <c r="F925" s="8">
        <v>-0.1</v>
      </c>
      <c r="G925" s="8">
        <v>0.3</v>
      </c>
      <c r="H925" s="8">
        <v>0.2</v>
      </c>
      <c r="I925" t="s">
        <v>100</v>
      </c>
    </row>
    <row r="926" spans="1:9" x14ac:dyDescent="0.2">
      <c r="A926" t="s">
        <v>928</v>
      </c>
      <c r="B926" t="s">
        <v>929</v>
      </c>
      <c r="C926" t="s">
        <v>1907</v>
      </c>
      <c r="D926" t="s">
        <v>930</v>
      </c>
      <c r="E926" s="8">
        <v>-0.1</v>
      </c>
      <c r="F926" s="8">
        <v>0.2</v>
      </c>
      <c r="G926" s="8" t="s">
        <v>1239</v>
      </c>
      <c r="H926" s="8" t="s">
        <v>1239</v>
      </c>
      <c r="I926" t="s">
        <v>100</v>
      </c>
    </row>
    <row r="927" spans="1:9" x14ac:dyDescent="0.2">
      <c r="A927" t="s">
        <v>928</v>
      </c>
      <c r="B927" t="s">
        <v>929</v>
      </c>
      <c r="C927" t="s">
        <v>1908</v>
      </c>
      <c r="D927" t="s">
        <v>930</v>
      </c>
      <c r="E927" s="8" t="s">
        <v>1239</v>
      </c>
      <c r="F927" s="8" t="s">
        <v>1239</v>
      </c>
      <c r="G927" s="8">
        <v>0.4</v>
      </c>
      <c r="H927" s="8" t="s">
        <v>1239</v>
      </c>
      <c r="I927" t="s">
        <v>100</v>
      </c>
    </row>
    <row r="928" spans="1:9" x14ac:dyDescent="0.2">
      <c r="A928" t="s">
        <v>928</v>
      </c>
      <c r="B928" t="s">
        <v>929</v>
      </c>
      <c r="C928" t="s">
        <v>1532</v>
      </c>
      <c r="D928" t="s">
        <v>930</v>
      </c>
      <c r="E928" s="8">
        <v>0.1</v>
      </c>
      <c r="F928" s="8">
        <v>0</v>
      </c>
      <c r="G928" s="8" t="s">
        <v>1239</v>
      </c>
      <c r="H928" s="8" t="s">
        <v>1239</v>
      </c>
      <c r="I928" t="s">
        <v>100</v>
      </c>
    </row>
    <row r="929" spans="1:9" x14ac:dyDescent="0.2">
      <c r="A929" t="s">
        <v>928</v>
      </c>
      <c r="B929" t="s">
        <v>929</v>
      </c>
      <c r="C929" t="s">
        <v>1909</v>
      </c>
      <c r="D929" t="s">
        <v>930</v>
      </c>
      <c r="E929" s="8" t="s">
        <v>1239</v>
      </c>
      <c r="F929" s="8" t="s">
        <v>1239</v>
      </c>
      <c r="G929" s="8">
        <v>0.1</v>
      </c>
      <c r="H929" s="8" t="s">
        <v>1239</v>
      </c>
      <c r="I929" t="s">
        <v>100</v>
      </c>
    </row>
    <row r="930" spans="1:9" x14ac:dyDescent="0.2">
      <c r="A930" t="s">
        <v>604</v>
      </c>
      <c r="B930" t="s">
        <v>605</v>
      </c>
      <c r="C930" t="s">
        <v>1910</v>
      </c>
      <c r="D930" t="s">
        <v>606</v>
      </c>
      <c r="E930" s="8">
        <v>-0.1</v>
      </c>
      <c r="F930" s="8">
        <v>-0.2</v>
      </c>
      <c r="G930" s="8" t="s">
        <v>1239</v>
      </c>
      <c r="H930" s="8">
        <v>0.3</v>
      </c>
      <c r="I930" t="s">
        <v>100</v>
      </c>
    </row>
    <row r="931" spans="1:9" x14ac:dyDescent="0.2">
      <c r="A931" t="s">
        <v>604</v>
      </c>
      <c r="B931" t="s">
        <v>605</v>
      </c>
      <c r="C931" t="s">
        <v>1911</v>
      </c>
      <c r="D931" t="s">
        <v>606</v>
      </c>
      <c r="E931" s="8">
        <v>-0.1</v>
      </c>
      <c r="F931" s="8">
        <v>-0.1</v>
      </c>
      <c r="G931" s="8" t="s">
        <v>1239</v>
      </c>
      <c r="H931" s="8">
        <v>0.3</v>
      </c>
      <c r="I931" t="s">
        <v>100</v>
      </c>
    </row>
    <row r="932" spans="1:9" x14ac:dyDescent="0.2">
      <c r="A932" t="s">
        <v>604</v>
      </c>
      <c r="B932" t="s">
        <v>605</v>
      </c>
      <c r="C932" t="s">
        <v>1328</v>
      </c>
      <c r="D932" t="s">
        <v>606</v>
      </c>
      <c r="E932" s="8">
        <v>-0.1</v>
      </c>
      <c r="F932" s="8">
        <v>-0.1</v>
      </c>
      <c r="G932" s="8" t="s">
        <v>1239</v>
      </c>
      <c r="H932" s="8" t="s">
        <v>1239</v>
      </c>
      <c r="I932" t="s">
        <v>100</v>
      </c>
    </row>
    <row r="933" spans="1:9" x14ac:dyDescent="0.2">
      <c r="A933" t="s">
        <v>604</v>
      </c>
      <c r="B933" t="s">
        <v>605</v>
      </c>
      <c r="C933" t="s">
        <v>607</v>
      </c>
      <c r="D933" t="s">
        <v>606</v>
      </c>
      <c r="E933" s="8" t="s">
        <v>1239</v>
      </c>
      <c r="F933" s="8">
        <v>-0.2</v>
      </c>
      <c r="G933" s="8" t="s">
        <v>1239</v>
      </c>
      <c r="H933" s="8">
        <v>-0.5</v>
      </c>
      <c r="I933" t="s">
        <v>79</v>
      </c>
    </row>
    <row r="934" spans="1:9" x14ac:dyDescent="0.2">
      <c r="A934" t="s">
        <v>604</v>
      </c>
      <c r="B934" t="s">
        <v>605</v>
      </c>
      <c r="C934" t="s">
        <v>1912</v>
      </c>
      <c r="D934" t="s">
        <v>606</v>
      </c>
      <c r="E934" s="8">
        <v>-0.2</v>
      </c>
      <c r="F934" s="8">
        <v>-0.1</v>
      </c>
      <c r="G934" s="8" t="s">
        <v>1239</v>
      </c>
      <c r="H934" s="8">
        <v>0.2</v>
      </c>
      <c r="I934" t="s">
        <v>100</v>
      </c>
    </row>
    <row r="935" spans="1:9" x14ac:dyDescent="0.2">
      <c r="A935" t="s">
        <v>604</v>
      </c>
      <c r="B935" t="s">
        <v>605</v>
      </c>
      <c r="C935" t="s">
        <v>1913</v>
      </c>
      <c r="D935" t="s">
        <v>606</v>
      </c>
      <c r="E935" s="8" t="s">
        <v>1239</v>
      </c>
      <c r="F935" s="8">
        <v>0</v>
      </c>
      <c r="G935" s="8" t="s">
        <v>1239</v>
      </c>
      <c r="H935" s="8" t="s">
        <v>1239</v>
      </c>
      <c r="I935" t="s">
        <v>100</v>
      </c>
    </row>
    <row r="936" spans="1:9" x14ac:dyDescent="0.2">
      <c r="A936" t="s">
        <v>975</v>
      </c>
      <c r="B936" t="s">
        <v>976</v>
      </c>
      <c r="C936" t="s">
        <v>1914</v>
      </c>
      <c r="D936" t="s">
        <v>977</v>
      </c>
      <c r="E936" s="8">
        <v>-0.2</v>
      </c>
      <c r="F936" s="8" t="s">
        <v>1239</v>
      </c>
      <c r="G936" s="8" t="s">
        <v>1239</v>
      </c>
      <c r="H936" s="8" t="s">
        <v>1239</v>
      </c>
      <c r="I936" t="s">
        <v>100</v>
      </c>
    </row>
    <row r="937" spans="1:9" x14ac:dyDescent="0.2">
      <c r="A937" t="s">
        <v>975</v>
      </c>
      <c r="B937" t="s">
        <v>976</v>
      </c>
      <c r="C937" t="s">
        <v>978</v>
      </c>
      <c r="D937" t="s">
        <v>977</v>
      </c>
      <c r="E937" s="8">
        <v>0.3</v>
      </c>
      <c r="F937" s="8">
        <v>-0.2</v>
      </c>
      <c r="G937" s="8" t="s">
        <v>1239</v>
      </c>
      <c r="H937" s="8" t="s">
        <v>1239</v>
      </c>
      <c r="I937" t="s">
        <v>62</v>
      </c>
    </row>
    <row r="938" spans="1:9" x14ac:dyDescent="0.2">
      <c r="A938" t="s">
        <v>975</v>
      </c>
      <c r="B938" t="s">
        <v>976</v>
      </c>
      <c r="C938" t="s">
        <v>1915</v>
      </c>
      <c r="D938" t="s">
        <v>977</v>
      </c>
      <c r="E938" s="8">
        <v>-0.1</v>
      </c>
      <c r="F938" s="8">
        <v>0.1</v>
      </c>
      <c r="G938" s="8" t="s">
        <v>1239</v>
      </c>
      <c r="H938" s="8">
        <v>-0.3</v>
      </c>
      <c r="I938" t="s">
        <v>100</v>
      </c>
    </row>
    <row r="939" spans="1:9" x14ac:dyDescent="0.2">
      <c r="A939" t="s">
        <v>975</v>
      </c>
      <c r="B939" t="s">
        <v>976</v>
      </c>
      <c r="C939" t="s">
        <v>1916</v>
      </c>
      <c r="D939" t="s">
        <v>977</v>
      </c>
      <c r="E939" s="8">
        <v>-0.4</v>
      </c>
      <c r="F939" s="8">
        <v>0</v>
      </c>
      <c r="G939" s="8" t="s">
        <v>1239</v>
      </c>
      <c r="H939" s="8">
        <v>0</v>
      </c>
      <c r="I939" t="s">
        <v>100</v>
      </c>
    </row>
    <row r="940" spans="1:9" x14ac:dyDescent="0.2">
      <c r="A940" t="s">
        <v>975</v>
      </c>
      <c r="B940" t="s">
        <v>976</v>
      </c>
      <c r="C940" t="s">
        <v>1917</v>
      </c>
      <c r="D940" t="s">
        <v>977</v>
      </c>
      <c r="E940" s="8">
        <v>-0.3</v>
      </c>
      <c r="F940" s="8">
        <v>0.1</v>
      </c>
      <c r="G940" s="8" t="s">
        <v>1239</v>
      </c>
      <c r="H940" s="8" t="s">
        <v>1239</v>
      </c>
      <c r="I940" t="s">
        <v>100</v>
      </c>
    </row>
    <row r="941" spans="1:9" x14ac:dyDescent="0.2">
      <c r="A941" t="s">
        <v>975</v>
      </c>
      <c r="B941" t="s">
        <v>976</v>
      </c>
      <c r="C941" t="s">
        <v>1918</v>
      </c>
      <c r="D941" t="s">
        <v>977</v>
      </c>
      <c r="E941" s="8">
        <v>-0.5</v>
      </c>
      <c r="F941" s="8">
        <v>-0.1</v>
      </c>
      <c r="G941" s="8" t="s">
        <v>1239</v>
      </c>
      <c r="H941" s="8">
        <v>-0.2</v>
      </c>
      <c r="I941" t="s">
        <v>100</v>
      </c>
    </row>
    <row r="942" spans="1:9" x14ac:dyDescent="0.2">
      <c r="A942" t="s">
        <v>975</v>
      </c>
      <c r="B942" t="s">
        <v>976</v>
      </c>
      <c r="C942" t="s">
        <v>1919</v>
      </c>
      <c r="D942" t="s">
        <v>977</v>
      </c>
      <c r="E942" s="8">
        <v>-0.4</v>
      </c>
      <c r="F942" s="8">
        <v>0.1</v>
      </c>
      <c r="G942" s="8" t="s">
        <v>1239</v>
      </c>
      <c r="H942" s="8">
        <v>0.2</v>
      </c>
      <c r="I942" t="s">
        <v>100</v>
      </c>
    </row>
    <row r="943" spans="1:9" x14ac:dyDescent="0.2">
      <c r="A943" t="s">
        <v>975</v>
      </c>
      <c r="B943" t="s">
        <v>976</v>
      </c>
      <c r="C943" t="s">
        <v>1920</v>
      </c>
      <c r="D943" t="s">
        <v>977</v>
      </c>
      <c r="E943" s="8">
        <v>-0.3</v>
      </c>
      <c r="F943" s="8">
        <v>-0.1</v>
      </c>
      <c r="G943" s="8" t="s">
        <v>1239</v>
      </c>
      <c r="H943" s="8">
        <v>-0.1</v>
      </c>
      <c r="I943" t="s">
        <v>100</v>
      </c>
    </row>
    <row r="944" spans="1:9" x14ac:dyDescent="0.2">
      <c r="A944" t="s">
        <v>975</v>
      </c>
      <c r="B944" t="s">
        <v>976</v>
      </c>
      <c r="C944" t="s">
        <v>1921</v>
      </c>
      <c r="D944" t="s">
        <v>977</v>
      </c>
      <c r="E944" s="8">
        <v>-0.3</v>
      </c>
      <c r="F944" s="8">
        <v>-0.2</v>
      </c>
      <c r="G944" s="8" t="s">
        <v>1239</v>
      </c>
      <c r="H944" s="8" t="s">
        <v>1239</v>
      </c>
      <c r="I944" t="s">
        <v>100</v>
      </c>
    </row>
    <row r="945" spans="1:9" x14ac:dyDescent="0.2">
      <c r="A945" t="s">
        <v>819</v>
      </c>
      <c r="B945" t="s">
        <v>820</v>
      </c>
      <c r="C945" t="s">
        <v>986</v>
      </c>
      <c r="D945" t="s">
        <v>821</v>
      </c>
      <c r="E945" s="8">
        <v>-0.2</v>
      </c>
      <c r="F945" s="8">
        <v>-0.1</v>
      </c>
      <c r="G945" s="8" t="s">
        <v>1239</v>
      </c>
      <c r="H945" s="8">
        <v>0.4</v>
      </c>
      <c r="I945" t="s">
        <v>100</v>
      </c>
    </row>
    <row r="946" spans="1:9" x14ac:dyDescent="0.2">
      <c r="A946" t="s">
        <v>819</v>
      </c>
      <c r="B946" t="s">
        <v>820</v>
      </c>
      <c r="C946" t="s">
        <v>822</v>
      </c>
      <c r="D946" t="s">
        <v>821</v>
      </c>
      <c r="E946" s="8">
        <v>0</v>
      </c>
      <c r="F946" s="8">
        <v>0.1</v>
      </c>
      <c r="G946" s="8">
        <v>0.5</v>
      </c>
      <c r="H946" s="8">
        <v>1</v>
      </c>
      <c r="I946" t="s">
        <v>79</v>
      </c>
    </row>
    <row r="947" spans="1:9" x14ac:dyDescent="0.2">
      <c r="A947" t="s">
        <v>819</v>
      </c>
      <c r="B947" t="s">
        <v>820</v>
      </c>
      <c r="C947" t="s">
        <v>1922</v>
      </c>
      <c r="D947" t="s">
        <v>821</v>
      </c>
      <c r="E947" s="8">
        <v>-0.2</v>
      </c>
      <c r="F947" s="8">
        <v>0</v>
      </c>
      <c r="G947" s="8" t="s">
        <v>1239</v>
      </c>
      <c r="H947" s="8">
        <v>0</v>
      </c>
      <c r="I947" t="s">
        <v>100</v>
      </c>
    </row>
    <row r="948" spans="1:9" x14ac:dyDescent="0.2">
      <c r="A948" t="s">
        <v>819</v>
      </c>
      <c r="B948" t="s">
        <v>820</v>
      </c>
      <c r="C948" t="s">
        <v>1923</v>
      </c>
      <c r="D948" t="s">
        <v>821</v>
      </c>
      <c r="E948" s="8">
        <v>-0.6</v>
      </c>
      <c r="F948" s="8">
        <v>-0.5</v>
      </c>
      <c r="G948" s="8" t="s">
        <v>1239</v>
      </c>
      <c r="H948" s="8">
        <v>0.3</v>
      </c>
      <c r="I948" t="s">
        <v>100</v>
      </c>
    </row>
    <row r="949" spans="1:9" x14ac:dyDescent="0.2">
      <c r="A949" t="s">
        <v>819</v>
      </c>
      <c r="B949" t="s">
        <v>820</v>
      </c>
      <c r="C949" t="s">
        <v>1338</v>
      </c>
      <c r="D949" t="s">
        <v>821</v>
      </c>
      <c r="E949" s="8">
        <v>-0.1</v>
      </c>
      <c r="F949" s="8">
        <v>-0.1</v>
      </c>
      <c r="G949" s="8">
        <v>0.2</v>
      </c>
      <c r="H949" s="8">
        <v>0.5</v>
      </c>
      <c r="I949" t="s">
        <v>100</v>
      </c>
    </row>
    <row r="950" spans="1:9" x14ac:dyDescent="0.2">
      <c r="A950" t="s">
        <v>819</v>
      </c>
      <c r="B950" t="s">
        <v>820</v>
      </c>
      <c r="C950" t="s">
        <v>1483</v>
      </c>
      <c r="D950" t="s">
        <v>821</v>
      </c>
      <c r="E950" s="8">
        <v>-0.2</v>
      </c>
      <c r="F950" s="8">
        <v>-0.1</v>
      </c>
      <c r="G950" s="8">
        <v>0.1</v>
      </c>
      <c r="H950" s="8">
        <v>-0.2</v>
      </c>
      <c r="I950" t="s">
        <v>100</v>
      </c>
    </row>
    <row r="951" spans="1:9" x14ac:dyDescent="0.2">
      <c r="A951" t="s">
        <v>819</v>
      </c>
      <c r="B951" t="s">
        <v>820</v>
      </c>
      <c r="C951" t="s">
        <v>1924</v>
      </c>
      <c r="D951" t="s">
        <v>821</v>
      </c>
      <c r="E951" s="8">
        <v>-0.2</v>
      </c>
      <c r="F951" s="8">
        <v>-0.3</v>
      </c>
      <c r="G951" s="8" t="s">
        <v>1239</v>
      </c>
      <c r="H951" s="8">
        <v>-0.1</v>
      </c>
      <c r="I951" t="s">
        <v>100</v>
      </c>
    </row>
    <row r="952" spans="1:9" x14ac:dyDescent="0.2">
      <c r="A952" t="s">
        <v>1180</v>
      </c>
      <c r="B952" t="s">
        <v>1181</v>
      </c>
      <c r="C952" t="s">
        <v>1327</v>
      </c>
      <c r="D952" t="s">
        <v>1182</v>
      </c>
      <c r="E952" s="8" t="s">
        <v>1239</v>
      </c>
      <c r="F952" s="8">
        <v>0</v>
      </c>
      <c r="G952" s="8" t="s">
        <v>1239</v>
      </c>
      <c r="H952" s="8">
        <v>0</v>
      </c>
      <c r="I952" t="s">
        <v>100</v>
      </c>
    </row>
    <row r="953" spans="1:9" x14ac:dyDescent="0.2">
      <c r="A953" t="s">
        <v>1180</v>
      </c>
      <c r="B953" t="s">
        <v>1181</v>
      </c>
      <c r="C953" t="s">
        <v>858</v>
      </c>
      <c r="D953" t="s">
        <v>1182</v>
      </c>
      <c r="E953" s="8">
        <v>-0.2</v>
      </c>
      <c r="F953" s="8">
        <v>-0.2</v>
      </c>
      <c r="G953" s="8" t="s">
        <v>1239</v>
      </c>
      <c r="H953" s="8">
        <v>0</v>
      </c>
      <c r="I953" t="s">
        <v>100</v>
      </c>
    </row>
    <row r="954" spans="1:9" x14ac:dyDescent="0.2">
      <c r="A954" t="s">
        <v>1180</v>
      </c>
      <c r="B954" t="s">
        <v>1181</v>
      </c>
      <c r="C954" t="s">
        <v>1925</v>
      </c>
      <c r="D954" t="s">
        <v>1182</v>
      </c>
      <c r="E954" s="8" t="s">
        <v>1239</v>
      </c>
      <c r="F954" s="8" t="s">
        <v>1239</v>
      </c>
      <c r="G954" s="8" t="s">
        <v>1239</v>
      </c>
      <c r="H954" s="8">
        <v>-0.1</v>
      </c>
      <c r="I954" t="s">
        <v>100</v>
      </c>
    </row>
    <row r="955" spans="1:9" x14ac:dyDescent="0.2">
      <c r="A955" t="s">
        <v>1180</v>
      </c>
      <c r="B955" t="s">
        <v>1181</v>
      </c>
      <c r="C955" t="s">
        <v>1739</v>
      </c>
      <c r="D955" t="s">
        <v>1182</v>
      </c>
      <c r="E955" s="8">
        <v>0</v>
      </c>
      <c r="F955" s="8">
        <v>-0.2</v>
      </c>
      <c r="G955" s="8" t="s">
        <v>1239</v>
      </c>
      <c r="H955" s="8">
        <v>-0.3</v>
      </c>
      <c r="I955" t="s">
        <v>100</v>
      </c>
    </row>
    <row r="956" spans="1:9" x14ac:dyDescent="0.2">
      <c r="A956" t="s">
        <v>1180</v>
      </c>
      <c r="B956" t="s">
        <v>1181</v>
      </c>
      <c r="C956" t="s">
        <v>1926</v>
      </c>
      <c r="D956" t="s">
        <v>1182</v>
      </c>
      <c r="E956" s="8">
        <v>0</v>
      </c>
      <c r="F956" s="8">
        <v>-0.3</v>
      </c>
      <c r="G956" s="8" t="s">
        <v>1239</v>
      </c>
      <c r="H956" s="8" t="s">
        <v>1239</v>
      </c>
      <c r="I956" t="s">
        <v>100</v>
      </c>
    </row>
    <row r="957" spans="1:9" x14ac:dyDescent="0.2">
      <c r="A957" t="s">
        <v>1180</v>
      </c>
      <c r="B957" t="s">
        <v>1181</v>
      </c>
      <c r="C957" t="s">
        <v>1183</v>
      </c>
      <c r="D957" t="s">
        <v>1182</v>
      </c>
      <c r="E957" s="8" t="s">
        <v>1239</v>
      </c>
      <c r="F957" s="8" t="s">
        <v>1239</v>
      </c>
      <c r="G957" s="8" t="s">
        <v>1239</v>
      </c>
      <c r="H957" s="8">
        <v>0.6</v>
      </c>
      <c r="I957" t="s">
        <v>79</v>
      </c>
    </row>
    <row r="958" spans="1:9" x14ac:dyDescent="0.2">
      <c r="A958" t="s">
        <v>1213</v>
      </c>
      <c r="B958" t="s">
        <v>1214</v>
      </c>
      <c r="C958" t="s">
        <v>1927</v>
      </c>
      <c r="D958" t="s">
        <v>1215</v>
      </c>
      <c r="E958" s="8" t="s">
        <v>1239</v>
      </c>
      <c r="F958" s="8" t="s">
        <v>1239</v>
      </c>
      <c r="G958" s="8" t="s">
        <v>1239</v>
      </c>
      <c r="H958" s="8">
        <v>0.1</v>
      </c>
      <c r="I958" t="s">
        <v>100</v>
      </c>
    </row>
    <row r="959" spans="1:9" x14ac:dyDescent="0.2">
      <c r="A959" t="s">
        <v>1213</v>
      </c>
      <c r="B959" t="s">
        <v>1214</v>
      </c>
      <c r="C959" t="s">
        <v>294</v>
      </c>
      <c r="D959" t="s">
        <v>1215</v>
      </c>
      <c r="E959" s="8" t="s">
        <v>1239</v>
      </c>
      <c r="F959" s="8" t="s">
        <v>1239</v>
      </c>
      <c r="G959" s="8" t="s">
        <v>1239</v>
      </c>
      <c r="H959" s="8">
        <v>-0.6</v>
      </c>
      <c r="I959" t="s">
        <v>79</v>
      </c>
    </row>
    <row r="960" spans="1:9" x14ac:dyDescent="0.2">
      <c r="A960" t="s">
        <v>1213</v>
      </c>
      <c r="B960" t="s">
        <v>1214</v>
      </c>
      <c r="C960" t="s">
        <v>1928</v>
      </c>
      <c r="D960" t="s">
        <v>1215</v>
      </c>
      <c r="E960" s="8" t="s">
        <v>1239</v>
      </c>
      <c r="F960" s="8" t="s">
        <v>1239</v>
      </c>
      <c r="G960" s="8" t="s">
        <v>1239</v>
      </c>
      <c r="H960" s="8">
        <v>0.2</v>
      </c>
      <c r="I960" t="s">
        <v>100</v>
      </c>
    </row>
    <row r="961" spans="1:9" x14ac:dyDescent="0.2">
      <c r="A961" t="s">
        <v>1224</v>
      </c>
      <c r="B961" t="s">
        <v>1225</v>
      </c>
      <c r="C961" t="s">
        <v>1227</v>
      </c>
      <c r="D961" t="s">
        <v>1226</v>
      </c>
      <c r="E961" s="8">
        <v>0.4</v>
      </c>
      <c r="F961" s="8">
        <v>0.1</v>
      </c>
      <c r="G961" s="8" t="s">
        <v>1239</v>
      </c>
      <c r="H961" s="8" t="s">
        <v>1239</v>
      </c>
      <c r="I961" t="s">
        <v>62</v>
      </c>
    </row>
    <row r="962" spans="1:9" x14ac:dyDescent="0.2">
      <c r="A962" t="s">
        <v>1224</v>
      </c>
      <c r="B962" t="s">
        <v>1225</v>
      </c>
      <c r="C962" t="s">
        <v>1929</v>
      </c>
      <c r="D962" t="s">
        <v>1226</v>
      </c>
      <c r="E962" s="8">
        <v>-0.2</v>
      </c>
      <c r="F962" s="8">
        <v>-0.1</v>
      </c>
      <c r="G962" s="8" t="s">
        <v>1239</v>
      </c>
      <c r="H962" s="8" t="s">
        <v>1239</v>
      </c>
      <c r="I962" t="s">
        <v>100</v>
      </c>
    </row>
    <row r="963" spans="1:9" x14ac:dyDescent="0.2">
      <c r="A963" t="s">
        <v>1224</v>
      </c>
      <c r="B963" t="s">
        <v>1225</v>
      </c>
      <c r="C963" t="s">
        <v>313</v>
      </c>
      <c r="D963" t="s">
        <v>1226</v>
      </c>
      <c r="E963" s="8">
        <v>-0.3</v>
      </c>
      <c r="F963" s="8">
        <v>-0.1</v>
      </c>
      <c r="G963" s="8" t="s">
        <v>1239</v>
      </c>
      <c r="H963" s="8" t="s">
        <v>1239</v>
      </c>
      <c r="I963" t="s">
        <v>100</v>
      </c>
    </row>
    <row r="964" spans="1:9" x14ac:dyDescent="0.2">
      <c r="A964" t="s">
        <v>1224</v>
      </c>
      <c r="B964" t="s">
        <v>1225</v>
      </c>
      <c r="C964" t="s">
        <v>1698</v>
      </c>
      <c r="D964" t="s">
        <v>1226</v>
      </c>
      <c r="E964" s="8" t="s">
        <v>1239</v>
      </c>
      <c r="F964" s="8">
        <v>-0.1</v>
      </c>
      <c r="G964" s="8" t="s">
        <v>1239</v>
      </c>
      <c r="H964" s="8" t="s">
        <v>1239</v>
      </c>
      <c r="I964" t="s">
        <v>100</v>
      </c>
    </row>
    <row r="965" spans="1:9" x14ac:dyDescent="0.2">
      <c r="A965" t="s">
        <v>1224</v>
      </c>
      <c r="B965" t="s">
        <v>1225</v>
      </c>
      <c r="C965" t="s">
        <v>1930</v>
      </c>
      <c r="D965" t="s">
        <v>1226</v>
      </c>
      <c r="E965" s="8" t="s">
        <v>1239</v>
      </c>
      <c r="F965" s="8">
        <v>0</v>
      </c>
      <c r="G965" s="8" t="s">
        <v>1239</v>
      </c>
      <c r="H965" s="8" t="s">
        <v>1239</v>
      </c>
      <c r="I965" t="s">
        <v>100</v>
      </c>
    </row>
    <row r="966" spans="1:9" x14ac:dyDescent="0.2">
      <c r="A966" t="s">
        <v>1224</v>
      </c>
      <c r="B966" t="s">
        <v>1225</v>
      </c>
      <c r="C966" t="s">
        <v>1931</v>
      </c>
      <c r="D966" t="s">
        <v>1226</v>
      </c>
      <c r="E966" s="8" t="s">
        <v>1239</v>
      </c>
      <c r="F966" s="8">
        <v>-0.1</v>
      </c>
      <c r="G966" s="8" t="s">
        <v>1239</v>
      </c>
      <c r="H966" s="8" t="s">
        <v>1239</v>
      </c>
      <c r="I966" t="s">
        <v>100</v>
      </c>
    </row>
    <row r="967" spans="1:9" x14ac:dyDescent="0.2">
      <c r="A967" t="s">
        <v>1224</v>
      </c>
      <c r="B967" t="s">
        <v>1225</v>
      </c>
      <c r="C967" t="s">
        <v>620</v>
      </c>
      <c r="D967" t="s">
        <v>1226</v>
      </c>
      <c r="E967" s="8">
        <v>-0.4</v>
      </c>
      <c r="F967" s="8">
        <v>-0.3</v>
      </c>
      <c r="G967" s="8" t="s">
        <v>1239</v>
      </c>
      <c r="H967" s="8" t="s">
        <v>1239</v>
      </c>
      <c r="I967" t="s">
        <v>100</v>
      </c>
    </row>
    <row r="968" spans="1:9" x14ac:dyDescent="0.2">
      <c r="A968" t="s">
        <v>263</v>
      </c>
      <c r="B968" t="s">
        <v>264</v>
      </c>
      <c r="C968" t="s">
        <v>266</v>
      </c>
      <c r="D968" t="s">
        <v>265</v>
      </c>
      <c r="E968" s="8" t="s">
        <v>1239</v>
      </c>
      <c r="F968" s="8" t="s">
        <v>1239</v>
      </c>
      <c r="G968" s="8" t="s">
        <v>1239</v>
      </c>
      <c r="H968" s="8">
        <v>1.1000000000000001</v>
      </c>
      <c r="I968" t="s">
        <v>79</v>
      </c>
    </row>
    <row r="969" spans="1:9" x14ac:dyDescent="0.2">
      <c r="A969" t="s">
        <v>263</v>
      </c>
      <c r="B969" t="s">
        <v>264</v>
      </c>
      <c r="C969" t="s">
        <v>1280</v>
      </c>
      <c r="D969" t="s">
        <v>265</v>
      </c>
      <c r="E969" s="8">
        <v>-0.1</v>
      </c>
      <c r="F969" s="8">
        <v>-0.1</v>
      </c>
      <c r="G969" s="8" t="s">
        <v>1239</v>
      </c>
      <c r="H969" s="8">
        <v>0.4</v>
      </c>
      <c r="I969" t="s">
        <v>100</v>
      </c>
    </row>
    <row r="970" spans="1:9" x14ac:dyDescent="0.2">
      <c r="A970" t="s">
        <v>263</v>
      </c>
      <c r="B970" t="s">
        <v>264</v>
      </c>
      <c r="C970" t="s">
        <v>1932</v>
      </c>
      <c r="D970" t="s">
        <v>265</v>
      </c>
      <c r="E970" s="8">
        <v>-0.4</v>
      </c>
      <c r="F970" s="8">
        <v>-0.2</v>
      </c>
      <c r="G970" s="8" t="s">
        <v>1239</v>
      </c>
      <c r="H970" s="8">
        <v>0.2</v>
      </c>
      <c r="I970" t="s">
        <v>100</v>
      </c>
    </row>
    <row r="971" spans="1:9" x14ac:dyDescent="0.2">
      <c r="A971" t="s">
        <v>263</v>
      </c>
      <c r="B971" t="s">
        <v>264</v>
      </c>
      <c r="C971" t="s">
        <v>1933</v>
      </c>
      <c r="D971" t="s">
        <v>265</v>
      </c>
      <c r="E971" s="8">
        <v>-0.3</v>
      </c>
      <c r="F971" s="8">
        <v>-0.3</v>
      </c>
      <c r="G971" s="8" t="s">
        <v>1239</v>
      </c>
      <c r="H971" s="8" t="s">
        <v>1239</v>
      </c>
      <c r="I971" t="s">
        <v>100</v>
      </c>
    </row>
    <row r="972" spans="1:9" x14ac:dyDescent="0.2">
      <c r="A972" t="s">
        <v>344</v>
      </c>
      <c r="B972" t="s">
        <v>345</v>
      </c>
      <c r="C972" t="s">
        <v>1867</v>
      </c>
      <c r="D972" t="s">
        <v>346</v>
      </c>
      <c r="E972" s="8">
        <v>0</v>
      </c>
      <c r="F972" s="8">
        <v>-0.1</v>
      </c>
      <c r="G972" s="8" t="s">
        <v>1239</v>
      </c>
      <c r="H972" s="8">
        <v>0</v>
      </c>
      <c r="I972" t="s">
        <v>100</v>
      </c>
    </row>
    <row r="973" spans="1:9" x14ac:dyDescent="0.2">
      <c r="A973" t="s">
        <v>344</v>
      </c>
      <c r="B973" t="s">
        <v>345</v>
      </c>
      <c r="C973" t="s">
        <v>1366</v>
      </c>
      <c r="D973" t="s">
        <v>346</v>
      </c>
      <c r="E973" s="8" t="s">
        <v>1239</v>
      </c>
      <c r="F973" s="8" t="s">
        <v>1239</v>
      </c>
      <c r="G973" s="8" t="s">
        <v>1239</v>
      </c>
      <c r="H973" s="8">
        <v>-0.1</v>
      </c>
      <c r="I973" t="s">
        <v>100</v>
      </c>
    </row>
    <row r="974" spans="1:9" x14ac:dyDescent="0.2">
      <c r="A974" t="s">
        <v>344</v>
      </c>
      <c r="B974" t="s">
        <v>345</v>
      </c>
      <c r="C974" t="s">
        <v>1934</v>
      </c>
      <c r="D974" t="s">
        <v>346</v>
      </c>
      <c r="E974" s="8" t="s">
        <v>1239</v>
      </c>
      <c r="F974" s="8" t="s">
        <v>1239</v>
      </c>
      <c r="G974" s="8" t="s">
        <v>1239</v>
      </c>
      <c r="H974" s="8">
        <v>0.2</v>
      </c>
      <c r="I974" t="s">
        <v>100</v>
      </c>
    </row>
    <row r="975" spans="1:9" x14ac:dyDescent="0.2">
      <c r="A975" t="s">
        <v>344</v>
      </c>
      <c r="B975" t="s">
        <v>345</v>
      </c>
      <c r="C975" t="s">
        <v>1862</v>
      </c>
      <c r="D975" t="s">
        <v>346</v>
      </c>
      <c r="E975" s="8" t="s">
        <v>1239</v>
      </c>
      <c r="F975" s="8" t="s">
        <v>1239</v>
      </c>
      <c r="G975" s="8" t="s">
        <v>1239</v>
      </c>
      <c r="H975" s="8">
        <v>0.2</v>
      </c>
      <c r="I975" t="s">
        <v>100</v>
      </c>
    </row>
    <row r="976" spans="1:9" x14ac:dyDescent="0.2">
      <c r="A976" t="s">
        <v>344</v>
      </c>
      <c r="B976" t="s">
        <v>345</v>
      </c>
      <c r="C976" t="s">
        <v>1327</v>
      </c>
      <c r="D976" t="s">
        <v>346</v>
      </c>
      <c r="E976" s="8">
        <v>-0.1</v>
      </c>
      <c r="F976" s="8">
        <v>-0.3</v>
      </c>
      <c r="G976" s="8" t="s">
        <v>1239</v>
      </c>
      <c r="H976" s="8">
        <v>0</v>
      </c>
      <c r="I976" t="s">
        <v>100</v>
      </c>
    </row>
    <row r="977" spans="1:9" x14ac:dyDescent="0.2">
      <c r="A977" t="s">
        <v>344</v>
      </c>
      <c r="B977" t="s">
        <v>345</v>
      </c>
      <c r="C977" t="s">
        <v>347</v>
      </c>
      <c r="D977" t="s">
        <v>346</v>
      </c>
      <c r="E977" s="8">
        <v>-0.2</v>
      </c>
      <c r="F977" s="8">
        <v>-0.1</v>
      </c>
      <c r="G977" s="8" t="s">
        <v>1239</v>
      </c>
      <c r="H977" s="8">
        <v>0.7</v>
      </c>
      <c r="I977" t="s">
        <v>79</v>
      </c>
    </row>
    <row r="978" spans="1:9" x14ac:dyDescent="0.2">
      <c r="A978" t="s">
        <v>951</v>
      </c>
      <c r="B978" t="s">
        <v>952</v>
      </c>
      <c r="C978" t="s">
        <v>1935</v>
      </c>
      <c r="D978" t="s">
        <v>953</v>
      </c>
      <c r="E978" s="8">
        <v>-0.2</v>
      </c>
      <c r="F978" s="8" t="s">
        <v>1239</v>
      </c>
      <c r="G978" s="8" t="s">
        <v>1239</v>
      </c>
      <c r="H978" s="8" t="s">
        <v>1239</v>
      </c>
      <c r="I978" t="s">
        <v>100</v>
      </c>
    </row>
    <row r="979" spans="1:9" x14ac:dyDescent="0.2">
      <c r="A979" t="s">
        <v>951</v>
      </c>
      <c r="B979" t="s">
        <v>952</v>
      </c>
      <c r="C979" t="s">
        <v>1936</v>
      </c>
      <c r="D979" t="s">
        <v>953</v>
      </c>
      <c r="E979" s="8" t="s">
        <v>1239</v>
      </c>
      <c r="F979" s="8">
        <v>-0.3</v>
      </c>
      <c r="G979" s="8" t="s">
        <v>1239</v>
      </c>
      <c r="H979" s="8" t="s">
        <v>1239</v>
      </c>
      <c r="I979" t="s">
        <v>100</v>
      </c>
    </row>
    <row r="980" spans="1:9" x14ac:dyDescent="0.2">
      <c r="A980" t="s">
        <v>951</v>
      </c>
      <c r="B980" t="s">
        <v>952</v>
      </c>
      <c r="C980" t="s">
        <v>954</v>
      </c>
      <c r="D980" t="s">
        <v>953</v>
      </c>
      <c r="E980" s="8">
        <v>-0.2</v>
      </c>
      <c r="F980" s="8">
        <v>0.3</v>
      </c>
      <c r="G980" s="8" t="s">
        <v>1239</v>
      </c>
      <c r="H980" s="8" t="s">
        <v>1239</v>
      </c>
      <c r="I980" t="s">
        <v>69</v>
      </c>
    </row>
    <row r="981" spans="1:9" x14ac:dyDescent="0.2">
      <c r="A981" t="s">
        <v>951</v>
      </c>
      <c r="B981" t="s">
        <v>952</v>
      </c>
      <c r="C981" t="s">
        <v>1713</v>
      </c>
      <c r="D981" t="s">
        <v>953</v>
      </c>
      <c r="E981" s="8">
        <v>-0.4</v>
      </c>
      <c r="F981" s="8">
        <v>-0.3</v>
      </c>
      <c r="G981" s="8" t="s">
        <v>1239</v>
      </c>
      <c r="H981" s="8" t="s">
        <v>1239</v>
      </c>
      <c r="I981" t="s">
        <v>100</v>
      </c>
    </row>
    <row r="982" spans="1:9" x14ac:dyDescent="0.2">
      <c r="A982" t="s">
        <v>754</v>
      </c>
      <c r="B982" t="s">
        <v>755</v>
      </c>
      <c r="C982" t="s">
        <v>1937</v>
      </c>
      <c r="D982" t="s">
        <v>756</v>
      </c>
      <c r="E982" s="8" t="s">
        <v>1239</v>
      </c>
      <c r="F982" s="8">
        <v>0.5</v>
      </c>
      <c r="G982" s="8" t="s">
        <v>1239</v>
      </c>
      <c r="H982" s="8" t="s">
        <v>1239</v>
      </c>
      <c r="I982" t="s">
        <v>100</v>
      </c>
    </row>
    <row r="983" spans="1:9" x14ac:dyDescent="0.2">
      <c r="A983" t="s">
        <v>754</v>
      </c>
      <c r="B983" t="s">
        <v>755</v>
      </c>
      <c r="C983" t="s">
        <v>757</v>
      </c>
      <c r="D983" t="s">
        <v>756</v>
      </c>
      <c r="E983" s="8">
        <v>-0.1</v>
      </c>
      <c r="F983" s="8">
        <v>0.3</v>
      </c>
      <c r="G983" s="8" t="s">
        <v>1239</v>
      </c>
      <c r="H983" s="8">
        <v>1</v>
      </c>
      <c r="I983" t="s">
        <v>79</v>
      </c>
    </row>
    <row r="984" spans="1:9" x14ac:dyDescent="0.2">
      <c r="A984" t="s">
        <v>754</v>
      </c>
      <c r="B984" t="s">
        <v>755</v>
      </c>
      <c r="C984" t="s">
        <v>1488</v>
      </c>
      <c r="D984" t="s">
        <v>756</v>
      </c>
      <c r="E984" s="8">
        <v>0.1</v>
      </c>
      <c r="F984" s="8">
        <v>0.3</v>
      </c>
      <c r="G984" s="8" t="s">
        <v>1239</v>
      </c>
      <c r="H984" s="8">
        <v>0.4</v>
      </c>
      <c r="I984" t="s">
        <v>100</v>
      </c>
    </row>
    <row r="985" spans="1:9" x14ac:dyDescent="0.2">
      <c r="A985" t="s">
        <v>754</v>
      </c>
      <c r="B985" t="s">
        <v>755</v>
      </c>
      <c r="C985" t="s">
        <v>1938</v>
      </c>
      <c r="D985" t="s">
        <v>756</v>
      </c>
      <c r="E985" s="8">
        <v>0</v>
      </c>
      <c r="F985" s="8" t="s">
        <v>1239</v>
      </c>
      <c r="G985" s="8" t="s">
        <v>1239</v>
      </c>
      <c r="H985" s="8" t="s">
        <v>1239</v>
      </c>
      <c r="I985" t="s">
        <v>100</v>
      </c>
    </row>
    <row r="986" spans="1:9" x14ac:dyDescent="0.2">
      <c r="A986" t="s">
        <v>754</v>
      </c>
      <c r="B986" t="s">
        <v>755</v>
      </c>
      <c r="C986" t="s">
        <v>1939</v>
      </c>
      <c r="D986" t="s">
        <v>756</v>
      </c>
      <c r="E986" s="8">
        <v>-0.1</v>
      </c>
      <c r="F986" s="8">
        <v>0.3</v>
      </c>
      <c r="G986" s="8" t="s">
        <v>1239</v>
      </c>
      <c r="H986" s="8">
        <v>0.4</v>
      </c>
      <c r="I986" t="s">
        <v>100</v>
      </c>
    </row>
    <row r="987" spans="1:9" x14ac:dyDescent="0.2">
      <c r="A987" t="s">
        <v>651</v>
      </c>
      <c r="B987" t="s">
        <v>652</v>
      </c>
      <c r="C987" t="s">
        <v>1940</v>
      </c>
      <c r="D987" t="s">
        <v>653</v>
      </c>
      <c r="E987" s="8">
        <v>0</v>
      </c>
      <c r="F987" s="8">
        <v>0</v>
      </c>
      <c r="G987" s="8">
        <v>0.3</v>
      </c>
      <c r="H987" s="8">
        <v>0</v>
      </c>
      <c r="I987" t="s">
        <v>100</v>
      </c>
    </row>
    <row r="988" spans="1:9" x14ac:dyDescent="0.2">
      <c r="A988" t="s">
        <v>651</v>
      </c>
      <c r="B988" t="s">
        <v>652</v>
      </c>
      <c r="C988" t="s">
        <v>738</v>
      </c>
      <c r="D988" t="s">
        <v>653</v>
      </c>
      <c r="E988" s="8">
        <v>-0.2</v>
      </c>
      <c r="F988" s="8">
        <v>-0.1</v>
      </c>
      <c r="G988" s="8" t="s">
        <v>1239</v>
      </c>
      <c r="H988" s="8" t="s">
        <v>1239</v>
      </c>
      <c r="I988" t="s">
        <v>100</v>
      </c>
    </row>
    <row r="989" spans="1:9" x14ac:dyDescent="0.2">
      <c r="A989" t="s">
        <v>651</v>
      </c>
      <c r="B989" t="s">
        <v>652</v>
      </c>
      <c r="C989" t="s">
        <v>1335</v>
      </c>
      <c r="D989" t="s">
        <v>653</v>
      </c>
      <c r="E989" s="8">
        <v>-0.1</v>
      </c>
      <c r="F989" s="8">
        <v>-0.2</v>
      </c>
      <c r="G989" s="8" t="s">
        <v>1239</v>
      </c>
      <c r="H989" s="8">
        <v>0.1</v>
      </c>
      <c r="I989" t="s">
        <v>100</v>
      </c>
    </row>
    <row r="990" spans="1:9" x14ac:dyDescent="0.2">
      <c r="A990" t="s">
        <v>651</v>
      </c>
      <c r="B990" t="s">
        <v>652</v>
      </c>
      <c r="C990" t="s">
        <v>1941</v>
      </c>
      <c r="D990" t="s">
        <v>653</v>
      </c>
      <c r="E990" s="8">
        <v>-0.1</v>
      </c>
      <c r="F990" s="8" t="s">
        <v>1239</v>
      </c>
      <c r="G990" s="8">
        <v>0.3</v>
      </c>
      <c r="H990" s="8">
        <v>0</v>
      </c>
      <c r="I990" t="s">
        <v>100</v>
      </c>
    </row>
    <row r="991" spans="1:9" x14ac:dyDescent="0.2">
      <c r="A991" t="s">
        <v>651</v>
      </c>
      <c r="B991" t="s">
        <v>652</v>
      </c>
      <c r="C991" t="s">
        <v>1342</v>
      </c>
      <c r="D991" t="s">
        <v>653</v>
      </c>
      <c r="E991" s="8">
        <v>-0.2</v>
      </c>
      <c r="F991" s="8">
        <v>-0.2</v>
      </c>
      <c r="G991" s="8">
        <v>0.3</v>
      </c>
      <c r="H991" s="8">
        <v>0</v>
      </c>
      <c r="I991" t="s">
        <v>100</v>
      </c>
    </row>
    <row r="992" spans="1:9" x14ac:dyDescent="0.2">
      <c r="A992" t="s">
        <v>651</v>
      </c>
      <c r="B992" t="s">
        <v>652</v>
      </c>
      <c r="C992" t="s">
        <v>1139</v>
      </c>
      <c r="D992" t="s">
        <v>653</v>
      </c>
      <c r="E992" s="8" t="s">
        <v>1239</v>
      </c>
      <c r="F992" s="8">
        <v>0.1</v>
      </c>
      <c r="G992" s="8" t="s">
        <v>1239</v>
      </c>
      <c r="H992" s="8" t="s">
        <v>1239</v>
      </c>
      <c r="I992" t="s">
        <v>100</v>
      </c>
    </row>
    <row r="993" spans="1:9" x14ac:dyDescent="0.2">
      <c r="A993" t="s">
        <v>651</v>
      </c>
      <c r="B993" t="s">
        <v>652</v>
      </c>
      <c r="C993" t="s">
        <v>654</v>
      </c>
      <c r="D993" t="s">
        <v>653</v>
      </c>
      <c r="E993" s="8">
        <v>-0.3</v>
      </c>
      <c r="F993" s="8" t="s">
        <v>1239</v>
      </c>
      <c r="G993" s="8">
        <v>0</v>
      </c>
      <c r="H993" s="8">
        <v>-0.7</v>
      </c>
      <c r="I993" t="s">
        <v>79</v>
      </c>
    </row>
    <row r="994" spans="1:9" x14ac:dyDescent="0.2">
      <c r="A994" t="s">
        <v>651</v>
      </c>
      <c r="B994" t="s">
        <v>652</v>
      </c>
      <c r="C994" t="s">
        <v>1559</v>
      </c>
      <c r="D994" t="s">
        <v>653</v>
      </c>
      <c r="E994" s="8">
        <v>-0.2</v>
      </c>
      <c r="F994" s="8" t="s">
        <v>1239</v>
      </c>
      <c r="G994" s="8" t="s">
        <v>1239</v>
      </c>
      <c r="H994" s="8" t="s">
        <v>1239</v>
      </c>
      <c r="I994" t="s">
        <v>100</v>
      </c>
    </row>
    <row r="995" spans="1:9" x14ac:dyDescent="0.2">
      <c r="A995" t="s">
        <v>651</v>
      </c>
      <c r="B995" t="s">
        <v>652</v>
      </c>
      <c r="C995" t="s">
        <v>655</v>
      </c>
      <c r="D995" t="s">
        <v>653</v>
      </c>
      <c r="E995" s="8">
        <v>-0.3</v>
      </c>
      <c r="F995" s="8">
        <v>-0.2</v>
      </c>
      <c r="G995" s="8" t="s">
        <v>1239</v>
      </c>
      <c r="H995" s="8">
        <v>0.3</v>
      </c>
      <c r="I995" t="s">
        <v>100</v>
      </c>
    </row>
    <row r="996" spans="1:9" x14ac:dyDescent="0.2">
      <c r="A996" t="s">
        <v>1029</v>
      </c>
      <c r="B996" t="s">
        <v>1030</v>
      </c>
      <c r="C996" t="s">
        <v>360</v>
      </c>
      <c r="D996" t="s">
        <v>1031</v>
      </c>
      <c r="E996" s="8" t="s">
        <v>1239</v>
      </c>
      <c r="F996" s="8" t="s">
        <v>1239</v>
      </c>
      <c r="G996" s="8">
        <v>0.1</v>
      </c>
      <c r="H996" s="8" t="s">
        <v>1239</v>
      </c>
      <c r="I996" t="s">
        <v>100</v>
      </c>
    </row>
    <row r="997" spans="1:9" x14ac:dyDescent="0.2">
      <c r="A997" t="s">
        <v>1029</v>
      </c>
      <c r="B997" t="s">
        <v>1030</v>
      </c>
      <c r="C997" t="s">
        <v>1942</v>
      </c>
      <c r="D997" t="s">
        <v>1031</v>
      </c>
      <c r="E997" s="8" t="s">
        <v>1239</v>
      </c>
      <c r="F997" s="8" t="s">
        <v>1239</v>
      </c>
      <c r="G997" s="8">
        <v>0.2</v>
      </c>
      <c r="H997" s="8" t="s">
        <v>1239</v>
      </c>
      <c r="I997" t="s">
        <v>100</v>
      </c>
    </row>
    <row r="998" spans="1:9" x14ac:dyDescent="0.2">
      <c r="A998" t="s">
        <v>1029</v>
      </c>
      <c r="B998" t="s">
        <v>1030</v>
      </c>
      <c r="C998" t="s">
        <v>222</v>
      </c>
      <c r="D998" t="s">
        <v>1031</v>
      </c>
      <c r="E998" s="8" t="s">
        <v>1239</v>
      </c>
      <c r="F998" s="8" t="s">
        <v>1239</v>
      </c>
      <c r="G998" s="8" t="s">
        <v>1239</v>
      </c>
      <c r="H998" s="8">
        <v>-0.8</v>
      </c>
      <c r="I998" t="s">
        <v>100</v>
      </c>
    </row>
    <row r="999" spans="1:9" x14ac:dyDescent="0.2">
      <c r="A999" t="s">
        <v>1029</v>
      </c>
      <c r="B999" t="s">
        <v>1030</v>
      </c>
      <c r="C999" t="s">
        <v>1412</v>
      </c>
      <c r="D999" t="s">
        <v>1031</v>
      </c>
      <c r="E999" s="8" t="s">
        <v>1239</v>
      </c>
      <c r="F999" s="8" t="s">
        <v>1239</v>
      </c>
      <c r="G999" s="8">
        <v>0.3</v>
      </c>
      <c r="H999" s="8" t="s">
        <v>1239</v>
      </c>
      <c r="I999" t="s">
        <v>100</v>
      </c>
    </row>
    <row r="1000" spans="1:9" x14ac:dyDescent="0.2">
      <c r="A1000" t="s">
        <v>1029</v>
      </c>
      <c r="B1000" t="s">
        <v>1030</v>
      </c>
      <c r="C1000" t="s">
        <v>1032</v>
      </c>
      <c r="D1000" t="s">
        <v>1031</v>
      </c>
      <c r="E1000" s="8" t="s">
        <v>1239</v>
      </c>
      <c r="F1000" s="8" t="s">
        <v>1239</v>
      </c>
      <c r="G1000" s="8" t="s">
        <v>1239</v>
      </c>
      <c r="H1000" s="8">
        <v>4</v>
      </c>
      <c r="I1000" t="s">
        <v>79</v>
      </c>
    </row>
    <row r="1001" spans="1:9" x14ac:dyDescent="0.2">
      <c r="A1001" t="s">
        <v>1029</v>
      </c>
      <c r="B1001" t="s">
        <v>1030</v>
      </c>
      <c r="C1001" t="s">
        <v>1943</v>
      </c>
      <c r="D1001" t="s">
        <v>1031</v>
      </c>
      <c r="E1001" s="8" t="s">
        <v>1239</v>
      </c>
      <c r="F1001" s="8" t="s">
        <v>1239</v>
      </c>
      <c r="G1001" s="8">
        <v>0.1</v>
      </c>
      <c r="H1001" s="8" t="s">
        <v>1239</v>
      </c>
      <c r="I1001" t="s">
        <v>100</v>
      </c>
    </row>
    <row r="1002" spans="1:9" x14ac:dyDescent="0.2">
      <c r="A1002" t="s">
        <v>1029</v>
      </c>
      <c r="B1002" t="s">
        <v>1030</v>
      </c>
      <c r="C1002" t="s">
        <v>1944</v>
      </c>
      <c r="D1002" t="s">
        <v>1031</v>
      </c>
      <c r="E1002" s="8" t="s">
        <v>1239</v>
      </c>
      <c r="F1002" s="8" t="s">
        <v>1239</v>
      </c>
      <c r="G1002" s="8">
        <v>0</v>
      </c>
      <c r="H1002" s="8">
        <v>-0.8</v>
      </c>
      <c r="I1002" t="s">
        <v>100</v>
      </c>
    </row>
    <row r="1003" spans="1:9" x14ac:dyDescent="0.2">
      <c r="A1003" t="s">
        <v>1029</v>
      </c>
      <c r="B1003" t="s">
        <v>1030</v>
      </c>
      <c r="C1003" t="s">
        <v>1497</v>
      </c>
      <c r="D1003" t="s">
        <v>1031</v>
      </c>
      <c r="E1003" s="8" t="s">
        <v>1239</v>
      </c>
      <c r="F1003" s="8" t="s">
        <v>1239</v>
      </c>
      <c r="G1003" s="8">
        <v>0</v>
      </c>
      <c r="H1003" s="8" t="s">
        <v>1239</v>
      </c>
      <c r="I1003" t="s">
        <v>100</v>
      </c>
    </row>
    <row r="1004" spans="1:9" x14ac:dyDescent="0.2">
      <c r="A1004" t="s">
        <v>111</v>
      </c>
      <c r="B1004" t="s">
        <v>112</v>
      </c>
      <c r="C1004" t="s">
        <v>114</v>
      </c>
      <c r="D1004" t="s">
        <v>113</v>
      </c>
      <c r="E1004" s="8">
        <v>0</v>
      </c>
      <c r="F1004" s="8">
        <v>0.5</v>
      </c>
      <c r="G1004" s="8" t="s">
        <v>1239</v>
      </c>
      <c r="H1004" s="8">
        <v>1.2</v>
      </c>
      <c r="I1004" t="s">
        <v>79</v>
      </c>
    </row>
    <row r="1005" spans="1:9" x14ac:dyDescent="0.2">
      <c r="A1005" t="s">
        <v>111</v>
      </c>
      <c r="B1005" t="s">
        <v>112</v>
      </c>
      <c r="C1005" t="s">
        <v>663</v>
      </c>
      <c r="D1005" t="s">
        <v>113</v>
      </c>
      <c r="E1005" s="8">
        <v>0.1</v>
      </c>
      <c r="F1005" s="8">
        <v>0.3</v>
      </c>
      <c r="G1005" s="8" t="s">
        <v>1239</v>
      </c>
      <c r="H1005" s="8" t="s">
        <v>1239</v>
      </c>
      <c r="I1005" t="s">
        <v>100</v>
      </c>
    </row>
    <row r="1006" spans="1:9" x14ac:dyDescent="0.2">
      <c r="A1006" t="s">
        <v>111</v>
      </c>
      <c r="B1006" t="s">
        <v>112</v>
      </c>
      <c r="C1006" t="s">
        <v>1945</v>
      </c>
      <c r="D1006" t="s">
        <v>113</v>
      </c>
      <c r="E1006" s="8">
        <v>0.1</v>
      </c>
      <c r="F1006" s="8">
        <v>0.2</v>
      </c>
      <c r="G1006" s="8" t="s">
        <v>1239</v>
      </c>
      <c r="H1006" s="8">
        <v>0.5</v>
      </c>
      <c r="I1006" t="s">
        <v>100</v>
      </c>
    </row>
    <row r="1007" spans="1:9" x14ac:dyDescent="0.2">
      <c r="A1007" t="s">
        <v>111</v>
      </c>
      <c r="B1007" t="s">
        <v>112</v>
      </c>
      <c r="C1007" t="s">
        <v>1946</v>
      </c>
      <c r="D1007" t="s">
        <v>113</v>
      </c>
      <c r="E1007" s="8">
        <v>-0.1</v>
      </c>
      <c r="F1007" s="8">
        <v>0.3</v>
      </c>
      <c r="G1007" s="8" t="s">
        <v>1239</v>
      </c>
      <c r="H1007" s="8">
        <v>0.4</v>
      </c>
      <c r="I1007" t="s">
        <v>100</v>
      </c>
    </row>
    <row r="1008" spans="1:9" x14ac:dyDescent="0.2">
      <c r="A1008" t="s">
        <v>111</v>
      </c>
      <c r="B1008" t="s">
        <v>112</v>
      </c>
      <c r="C1008" t="s">
        <v>1497</v>
      </c>
      <c r="D1008" t="s">
        <v>113</v>
      </c>
      <c r="E1008" s="8">
        <v>0</v>
      </c>
      <c r="F1008" s="8">
        <v>0.3</v>
      </c>
      <c r="G1008" s="8" t="s">
        <v>1239</v>
      </c>
      <c r="H1008" s="8">
        <v>0.5</v>
      </c>
      <c r="I1008" t="s">
        <v>100</v>
      </c>
    </row>
    <row r="1009" spans="1:9" x14ac:dyDescent="0.2">
      <c r="A1009" t="s">
        <v>207</v>
      </c>
      <c r="B1009" t="s">
        <v>208</v>
      </c>
      <c r="C1009" t="s">
        <v>210</v>
      </c>
      <c r="D1009" t="s">
        <v>209</v>
      </c>
      <c r="E1009" s="8">
        <v>0.1</v>
      </c>
      <c r="F1009" s="8">
        <v>0.1</v>
      </c>
      <c r="G1009" s="8" t="s">
        <v>1239</v>
      </c>
      <c r="H1009" s="8">
        <v>1</v>
      </c>
      <c r="I1009" t="s">
        <v>79</v>
      </c>
    </row>
    <row r="1010" spans="1:9" x14ac:dyDescent="0.2">
      <c r="A1010" t="s">
        <v>207</v>
      </c>
      <c r="B1010" t="s">
        <v>208</v>
      </c>
      <c r="C1010" t="s">
        <v>1445</v>
      </c>
      <c r="D1010" t="s">
        <v>209</v>
      </c>
      <c r="E1010" s="8" t="s">
        <v>1239</v>
      </c>
      <c r="F1010" s="8">
        <v>-0.4</v>
      </c>
      <c r="G1010" s="8" t="s">
        <v>1239</v>
      </c>
      <c r="H1010" s="8" t="s">
        <v>1239</v>
      </c>
      <c r="I1010" t="s">
        <v>100</v>
      </c>
    </row>
    <row r="1011" spans="1:9" x14ac:dyDescent="0.2">
      <c r="A1011" t="s">
        <v>207</v>
      </c>
      <c r="B1011" t="s">
        <v>208</v>
      </c>
      <c r="C1011" t="s">
        <v>1795</v>
      </c>
      <c r="D1011" t="s">
        <v>209</v>
      </c>
      <c r="E1011" s="8">
        <v>-0.1</v>
      </c>
      <c r="F1011" s="8">
        <v>-0.1</v>
      </c>
      <c r="G1011" s="8" t="s">
        <v>1239</v>
      </c>
      <c r="H1011" s="8" t="s">
        <v>1239</v>
      </c>
      <c r="I1011" t="s">
        <v>100</v>
      </c>
    </row>
    <row r="1012" spans="1:9" x14ac:dyDescent="0.2">
      <c r="A1012" t="s">
        <v>207</v>
      </c>
      <c r="B1012" t="s">
        <v>208</v>
      </c>
      <c r="C1012" t="s">
        <v>1417</v>
      </c>
      <c r="D1012" t="s">
        <v>209</v>
      </c>
      <c r="E1012" s="8">
        <v>0</v>
      </c>
      <c r="F1012" s="8">
        <v>-0.3</v>
      </c>
      <c r="G1012" s="8" t="s">
        <v>1239</v>
      </c>
      <c r="H1012" s="8" t="s">
        <v>1239</v>
      </c>
      <c r="I1012" t="s">
        <v>100</v>
      </c>
    </row>
    <row r="1013" spans="1:9" x14ac:dyDescent="0.2">
      <c r="A1013" t="s">
        <v>207</v>
      </c>
      <c r="B1013" t="s">
        <v>208</v>
      </c>
      <c r="C1013" t="s">
        <v>1947</v>
      </c>
      <c r="D1013" t="s">
        <v>209</v>
      </c>
      <c r="E1013" s="8">
        <v>-0.4</v>
      </c>
      <c r="F1013" s="8">
        <v>-0.1</v>
      </c>
      <c r="G1013" s="8">
        <v>0.1</v>
      </c>
      <c r="H1013" s="8">
        <v>0.1</v>
      </c>
      <c r="I1013" t="s">
        <v>100</v>
      </c>
    </row>
    <row r="1014" spans="1:9" x14ac:dyDescent="0.2">
      <c r="A1014" t="s">
        <v>207</v>
      </c>
      <c r="B1014" t="s">
        <v>208</v>
      </c>
      <c r="C1014" t="s">
        <v>1167</v>
      </c>
      <c r="D1014" t="s">
        <v>209</v>
      </c>
      <c r="E1014" s="8">
        <v>-0.2</v>
      </c>
      <c r="F1014" s="8">
        <v>-0.1</v>
      </c>
      <c r="G1014" s="8">
        <v>0.2</v>
      </c>
      <c r="H1014" s="8">
        <v>0.1</v>
      </c>
      <c r="I1014" t="s">
        <v>100</v>
      </c>
    </row>
    <row r="1015" spans="1:9" x14ac:dyDescent="0.2">
      <c r="A1015" t="s">
        <v>207</v>
      </c>
      <c r="B1015" t="s">
        <v>208</v>
      </c>
      <c r="C1015" t="s">
        <v>1948</v>
      </c>
      <c r="D1015" t="s">
        <v>209</v>
      </c>
      <c r="E1015" s="8">
        <v>0.1</v>
      </c>
      <c r="F1015" s="8">
        <v>0</v>
      </c>
      <c r="G1015" s="8">
        <v>0.3</v>
      </c>
      <c r="H1015" s="8">
        <v>0.5</v>
      </c>
      <c r="I1015" t="s">
        <v>100</v>
      </c>
    </row>
    <row r="1016" spans="1:9" x14ac:dyDescent="0.2">
      <c r="A1016" t="s">
        <v>207</v>
      </c>
      <c r="B1016" t="s">
        <v>208</v>
      </c>
      <c r="C1016" t="s">
        <v>1949</v>
      </c>
      <c r="D1016" t="s">
        <v>209</v>
      </c>
      <c r="E1016" s="8">
        <v>-0.1</v>
      </c>
      <c r="F1016" s="8">
        <v>0</v>
      </c>
      <c r="G1016" s="8" t="s">
        <v>1239</v>
      </c>
      <c r="H1016" s="8" t="s">
        <v>1239</v>
      </c>
      <c r="I1016" t="s">
        <v>100</v>
      </c>
    </row>
    <row r="1017" spans="1:9" x14ac:dyDescent="0.2">
      <c r="A1017" t="s">
        <v>128</v>
      </c>
      <c r="B1017" t="s">
        <v>129</v>
      </c>
      <c r="C1017" t="s">
        <v>131</v>
      </c>
      <c r="D1017" t="s">
        <v>130</v>
      </c>
      <c r="E1017" s="8">
        <v>-0.2</v>
      </c>
      <c r="F1017" s="8">
        <v>-0.3</v>
      </c>
      <c r="G1017" s="8" t="s">
        <v>1239</v>
      </c>
      <c r="H1017" s="8">
        <v>0.1</v>
      </c>
      <c r="I1017" t="s">
        <v>69</v>
      </c>
    </row>
    <row r="1018" spans="1:9" x14ac:dyDescent="0.2">
      <c r="A1018" t="s">
        <v>128</v>
      </c>
      <c r="B1018" t="s">
        <v>129</v>
      </c>
      <c r="C1018" t="s">
        <v>1950</v>
      </c>
      <c r="D1018" t="s">
        <v>130</v>
      </c>
      <c r="E1018" s="8">
        <v>0.1</v>
      </c>
      <c r="F1018" s="8">
        <v>0.3</v>
      </c>
      <c r="G1018" s="8" t="s">
        <v>1239</v>
      </c>
      <c r="H1018" s="8">
        <v>0.4</v>
      </c>
      <c r="I1018" t="s">
        <v>100</v>
      </c>
    </row>
    <row r="1019" spans="1:9" x14ac:dyDescent="0.2">
      <c r="A1019" t="s">
        <v>128</v>
      </c>
      <c r="B1019" t="s">
        <v>129</v>
      </c>
      <c r="C1019" t="s">
        <v>1951</v>
      </c>
      <c r="D1019" t="s">
        <v>130</v>
      </c>
      <c r="E1019" s="8">
        <v>0.1</v>
      </c>
      <c r="F1019" s="8">
        <v>0.3</v>
      </c>
      <c r="G1019" s="8" t="s">
        <v>1239</v>
      </c>
      <c r="H1019" s="8">
        <v>0.4</v>
      </c>
      <c r="I1019" t="s">
        <v>100</v>
      </c>
    </row>
    <row r="1020" spans="1:9" x14ac:dyDescent="0.2">
      <c r="A1020" t="s">
        <v>497</v>
      </c>
      <c r="B1020" t="s">
        <v>498</v>
      </c>
      <c r="C1020" t="s">
        <v>1952</v>
      </c>
      <c r="D1020" t="s">
        <v>499</v>
      </c>
      <c r="E1020" s="8">
        <v>0.1</v>
      </c>
      <c r="F1020" s="8">
        <v>0.1</v>
      </c>
      <c r="G1020" s="8" t="s">
        <v>1239</v>
      </c>
      <c r="H1020" s="8" t="s">
        <v>1239</v>
      </c>
      <c r="I1020" t="s">
        <v>100</v>
      </c>
    </row>
    <row r="1021" spans="1:9" x14ac:dyDescent="0.2">
      <c r="A1021" t="s">
        <v>497</v>
      </c>
      <c r="B1021" t="s">
        <v>498</v>
      </c>
      <c r="C1021" t="s">
        <v>500</v>
      </c>
      <c r="D1021" t="s">
        <v>499</v>
      </c>
      <c r="E1021" s="8">
        <v>-0.3</v>
      </c>
      <c r="F1021" s="8">
        <v>0</v>
      </c>
      <c r="G1021" s="8" t="s">
        <v>1239</v>
      </c>
      <c r="H1021" s="8">
        <v>-0.3</v>
      </c>
      <c r="I1021" t="s">
        <v>79</v>
      </c>
    </row>
    <row r="1022" spans="1:9" x14ac:dyDescent="0.2">
      <c r="A1022" t="s">
        <v>497</v>
      </c>
      <c r="B1022" t="s">
        <v>498</v>
      </c>
      <c r="C1022" t="s">
        <v>1279</v>
      </c>
      <c r="D1022" t="s">
        <v>499</v>
      </c>
      <c r="E1022" s="8">
        <v>0</v>
      </c>
      <c r="F1022" s="8">
        <v>0</v>
      </c>
      <c r="G1022" s="8" t="s">
        <v>1239</v>
      </c>
      <c r="H1022" s="8" t="s">
        <v>1239</v>
      </c>
      <c r="I1022" t="s">
        <v>100</v>
      </c>
    </row>
    <row r="1023" spans="1:9" x14ac:dyDescent="0.2">
      <c r="A1023" t="s">
        <v>497</v>
      </c>
      <c r="B1023" t="s">
        <v>498</v>
      </c>
      <c r="C1023" t="s">
        <v>1953</v>
      </c>
      <c r="D1023" t="s">
        <v>499</v>
      </c>
      <c r="E1023" s="8" t="s">
        <v>1239</v>
      </c>
      <c r="F1023" s="8">
        <v>0.3</v>
      </c>
      <c r="G1023" s="8" t="s">
        <v>1239</v>
      </c>
      <c r="H1023" s="8" t="s">
        <v>1239</v>
      </c>
      <c r="I1023" t="s">
        <v>100</v>
      </c>
    </row>
    <row r="1024" spans="1:9" x14ac:dyDescent="0.2">
      <c r="A1024" t="s">
        <v>497</v>
      </c>
      <c r="B1024" t="s">
        <v>498</v>
      </c>
      <c r="C1024" t="s">
        <v>1954</v>
      </c>
      <c r="D1024" t="s">
        <v>499</v>
      </c>
      <c r="E1024" s="8">
        <v>-0.1</v>
      </c>
      <c r="F1024" s="8">
        <v>0.1</v>
      </c>
      <c r="G1024" s="8" t="s">
        <v>1239</v>
      </c>
      <c r="H1024" s="8">
        <v>0.3</v>
      </c>
      <c r="I1024" t="s">
        <v>100</v>
      </c>
    </row>
    <row r="1025" spans="1:9" x14ac:dyDescent="0.2">
      <c r="A1025" t="s">
        <v>497</v>
      </c>
      <c r="B1025" t="s">
        <v>498</v>
      </c>
      <c r="C1025" t="s">
        <v>830</v>
      </c>
      <c r="D1025" t="s">
        <v>499</v>
      </c>
      <c r="E1025" s="8">
        <v>0.1</v>
      </c>
      <c r="F1025" s="8">
        <v>0.1</v>
      </c>
      <c r="G1025" s="8" t="s">
        <v>1239</v>
      </c>
      <c r="H1025" s="8">
        <v>0.3</v>
      </c>
      <c r="I1025" t="s">
        <v>100</v>
      </c>
    </row>
    <row r="1026" spans="1:9" x14ac:dyDescent="0.2">
      <c r="A1026" t="s">
        <v>600</v>
      </c>
      <c r="B1026" t="s">
        <v>601</v>
      </c>
      <c r="C1026" t="s">
        <v>1851</v>
      </c>
      <c r="D1026" t="s">
        <v>602</v>
      </c>
      <c r="E1026" s="8" t="s">
        <v>1239</v>
      </c>
      <c r="F1026" s="8" t="s">
        <v>1239</v>
      </c>
      <c r="G1026" s="8" t="s">
        <v>1239</v>
      </c>
      <c r="H1026" s="8">
        <v>0.2</v>
      </c>
      <c r="I1026" t="s">
        <v>100</v>
      </c>
    </row>
    <row r="1027" spans="1:9" x14ac:dyDescent="0.2">
      <c r="A1027" t="s">
        <v>600</v>
      </c>
      <c r="B1027" t="s">
        <v>601</v>
      </c>
      <c r="C1027" t="s">
        <v>603</v>
      </c>
      <c r="D1027" t="s">
        <v>602</v>
      </c>
      <c r="E1027" s="8" t="s">
        <v>1239</v>
      </c>
      <c r="F1027" s="8" t="s">
        <v>1239</v>
      </c>
      <c r="G1027" s="8" t="s">
        <v>1239</v>
      </c>
      <c r="H1027" s="8">
        <v>1</v>
      </c>
      <c r="I1027" t="s">
        <v>79</v>
      </c>
    </row>
    <row r="1028" spans="1:9" x14ac:dyDescent="0.2">
      <c r="A1028" t="s">
        <v>600</v>
      </c>
      <c r="B1028" t="s">
        <v>601</v>
      </c>
      <c r="C1028" t="s">
        <v>431</v>
      </c>
      <c r="D1028" t="s">
        <v>602</v>
      </c>
      <c r="E1028" s="8" t="s">
        <v>1239</v>
      </c>
      <c r="F1028" s="8" t="s">
        <v>1239</v>
      </c>
      <c r="G1028" s="8" t="s">
        <v>1239</v>
      </c>
      <c r="H1028" s="8">
        <v>0.4</v>
      </c>
      <c r="I1028" t="s">
        <v>100</v>
      </c>
    </row>
    <row r="1029" spans="1:9" x14ac:dyDescent="0.2">
      <c r="A1029" t="s">
        <v>1199</v>
      </c>
      <c r="B1029" t="s">
        <v>1200</v>
      </c>
      <c r="C1029" t="s">
        <v>262</v>
      </c>
      <c r="D1029" t="s">
        <v>1201</v>
      </c>
      <c r="E1029" s="8">
        <v>0</v>
      </c>
      <c r="F1029" s="8">
        <v>0.2</v>
      </c>
      <c r="G1029" s="8" t="s">
        <v>1239</v>
      </c>
      <c r="H1029" s="8" t="s">
        <v>1239</v>
      </c>
      <c r="I1029" t="s">
        <v>100</v>
      </c>
    </row>
    <row r="1030" spans="1:9" x14ac:dyDescent="0.2">
      <c r="A1030" t="s">
        <v>1199</v>
      </c>
      <c r="B1030" t="s">
        <v>1200</v>
      </c>
      <c r="C1030" t="s">
        <v>1202</v>
      </c>
      <c r="D1030" t="s">
        <v>1201</v>
      </c>
      <c r="E1030" s="8">
        <v>-0.1</v>
      </c>
      <c r="F1030" s="8">
        <v>0</v>
      </c>
      <c r="G1030" s="8">
        <v>0</v>
      </c>
      <c r="H1030" s="8">
        <v>-0.6</v>
      </c>
      <c r="I1030" t="s">
        <v>79</v>
      </c>
    </row>
    <row r="1031" spans="1:9" x14ac:dyDescent="0.2">
      <c r="A1031" t="s">
        <v>1199</v>
      </c>
      <c r="B1031" t="s">
        <v>1200</v>
      </c>
      <c r="C1031" t="s">
        <v>1461</v>
      </c>
      <c r="D1031" t="s">
        <v>1201</v>
      </c>
      <c r="E1031" s="8">
        <v>0</v>
      </c>
      <c r="F1031" s="8">
        <v>0</v>
      </c>
      <c r="G1031" s="8">
        <v>0</v>
      </c>
      <c r="H1031" s="8" t="s">
        <v>1239</v>
      </c>
      <c r="I1031" t="s">
        <v>100</v>
      </c>
    </row>
    <row r="1032" spans="1:9" x14ac:dyDescent="0.2">
      <c r="A1032" t="s">
        <v>1199</v>
      </c>
      <c r="B1032" t="s">
        <v>1200</v>
      </c>
      <c r="C1032" t="s">
        <v>1955</v>
      </c>
      <c r="D1032" t="s">
        <v>1201</v>
      </c>
      <c r="E1032" s="8">
        <v>0.2</v>
      </c>
      <c r="F1032" s="8">
        <v>-0.1</v>
      </c>
      <c r="G1032" s="8" t="s">
        <v>1239</v>
      </c>
      <c r="H1032" s="8" t="s">
        <v>1239</v>
      </c>
      <c r="I1032" t="s">
        <v>100</v>
      </c>
    </row>
    <row r="1033" spans="1:9" x14ac:dyDescent="0.2">
      <c r="A1033" t="s">
        <v>1199</v>
      </c>
      <c r="B1033" t="s">
        <v>1200</v>
      </c>
      <c r="C1033" t="s">
        <v>1956</v>
      </c>
      <c r="D1033" t="s">
        <v>1201</v>
      </c>
      <c r="E1033" s="8">
        <v>-0.1</v>
      </c>
      <c r="F1033" s="8">
        <v>0</v>
      </c>
      <c r="G1033" s="8" t="s">
        <v>1239</v>
      </c>
      <c r="H1033" s="8">
        <v>0.2</v>
      </c>
      <c r="I1033" t="s">
        <v>100</v>
      </c>
    </row>
    <row r="1034" spans="1:9" x14ac:dyDescent="0.2">
      <c r="A1034" t="s">
        <v>1199</v>
      </c>
      <c r="B1034" t="s">
        <v>1200</v>
      </c>
      <c r="C1034" t="s">
        <v>1957</v>
      </c>
      <c r="D1034" t="s">
        <v>1201</v>
      </c>
      <c r="E1034" s="8">
        <v>-0.1</v>
      </c>
      <c r="F1034" s="8">
        <v>0.2</v>
      </c>
      <c r="G1034" s="8" t="s">
        <v>1239</v>
      </c>
      <c r="H1034" s="8" t="s">
        <v>1239</v>
      </c>
      <c r="I1034" t="s">
        <v>100</v>
      </c>
    </row>
    <row r="1035" spans="1:9" x14ac:dyDescent="0.2">
      <c r="A1035" t="s">
        <v>1199</v>
      </c>
      <c r="B1035" t="s">
        <v>1200</v>
      </c>
      <c r="C1035" t="s">
        <v>1958</v>
      </c>
      <c r="D1035" t="s">
        <v>1201</v>
      </c>
      <c r="E1035" s="8">
        <v>-0.2</v>
      </c>
      <c r="F1035" s="8">
        <v>0</v>
      </c>
      <c r="G1035" s="8">
        <v>0</v>
      </c>
      <c r="H1035" s="8">
        <v>0.2</v>
      </c>
      <c r="I1035" t="s">
        <v>100</v>
      </c>
    </row>
    <row r="1036" spans="1:9" x14ac:dyDescent="0.2">
      <c r="A1036" t="s">
        <v>1199</v>
      </c>
      <c r="B1036" t="s">
        <v>1200</v>
      </c>
      <c r="C1036" t="s">
        <v>1485</v>
      </c>
      <c r="D1036" t="s">
        <v>1201</v>
      </c>
      <c r="E1036" s="8" t="s">
        <v>1239</v>
      </c>
      <c r="F1036" s="8">
        <v>-0.1</v>
      </c>
      <c r="G1036" s="8" t="s">
        <v>1239</v>
      </c>
      <c r="H1036" s="8" t="s">
        <v>1239</v>
      </c>
      <c r="I1036" t="s">
        <v>100</v>
      </c>
    </row>
    <row r="1037" spans="1:9" x14ac:dyDescent="0.2">
      <c r="A1037" t="s">
        <v>107</v>
      </c>
      <c r="B1037" t="s">
        <v>108</v>
      </c>
      <c r="C1037" t="s">
        <v>1353</v>
      </c>
      <c r="D1037" t="s">
        <v>109</v>
      </c>
      <c r="E1037" s="8" t="s">
        <v>1239</v>
      </c>
      <c r="F1037" s="8">
        <v>0.3</v>
      </c>
      <c r="G1037" s="8" t="s">
        <v>1239</v>
      </c>
      <c r="H1037" s="8" t="s">
        <v>1239</v>
      </c>
      <c r="I1037" t="s">
        <v>100</v>
      </c>
    </row>
    <row r="1038" spans="1:9" x14ac:dyDescent="0.2">
      <c r="A1038" t="s">
        <v>107</v>
      </c>
      <c r="B1038" t="s">
        <v>108</v>
      </c>
      <c r="C1038" t="s">
        <v>110</v>
      </c>
      <c r="D1038" t="s">
        <v>109</v>
      </c>
      <c r="E1038" s="8">
        <v>0.1</v>
      </c>
      <c r="F1038" s="8">
        <v>0.4</v>
      </c>
      <c r="G1038" s="8" t="s">
        <v>1239</v>
      </c>
      <c r="H1038" s="8">
        <v>1</v>
      </c>
      <c r="I1038" t="s">
        <v>79</v>
      </c>
    </row>
    <row r="1039" spans="1:9" x14ac:dyDescent="0.2">
      <c r="A1039" t="s">
        <v>107</v>
      </c>
      <c r="B1039" t="s">
        <v>108</v>
      </c>
      <c r="C1039" t="s">
        <v>1420</v>
      </c>
      <c r="D1039" t="s">
        <v>109</v>
      </c>
      <c r="E1039" s="8">
        <v>-0.1</v>
      </c>
      <c r="F1039" s="8">
        <v>0.2</v>
      </c>
      <c r="G1039" s="8" t="s">
        <v>1239</v>
      </c>
      <c r="H1039" s="8">
        <v>0.4</v>
      </c>
      <c r="I1039" t="s">
        <v>100</v>
      </c>
    </row>
    <row r="1040" spans="1:9" x14ac:dyDescent="0.2">
      <c r="A1040" t="s">
        <v>107</v>
      </c>
      <c r="B1040" t="s">
        <v>108</v>
      </c>
      <c r="C1040" t="s">
        <v>1959</v>
      </c>
      <c r="D1040" t="s">
        <v>109</v>
      </c>
      <c r="E1040" s="8">
        <v>-0.1</v>
      </c>
      <c r="F1040" s="8" t="s">
        <v>1239</v>
      </c>
      <c r="G1040" s="8" t="s">
        <v>1239</v>
      </c>
      <c r="H1040" s="8" t="s">
        <v>1239</v>
      </c>
      <c r="I1040" t="s">
        <v>100</v>
      </c>
    </row>
    <row r="1041" spans="1:9" x14ac:dyDescent="0.2">
      <c r="A1041" t="s">
        <v>107</v>
      </c>
      <c r="B1041" t="s">
        <v>108</v>
      </c>
      <c r="C1041" t="s">
        <v>1881</v>
      </c>
      <c r="D1041" t="s">
        <v>109</v>
      </c>
      <c r="E1041" s="8">
        <v>-0.1</v>
      </c>
      <c r="F1041" s="8">
        <v>0.1</v>
      </c>
      <c r="G1041" s="8" t="s">
        <v>1239</v>
      </c>
      <c r="H1041" s="8">
        <v>0</v>
      </c>
      <c r="I1041" t="s">
        <v>100</v>
      </c>
    </row>
    <row r="1042" spans="1:9" x14ac:dyDescent="0.2">
      <c r="A1042" t="s">
        <v>966</v>
      </c>
      <c r="B1042" t="s">
        <v>967</v>
      </c>
      <c r="C1042" t="s">
        <v>1583</v>
      </c>
      <c r="D1042" t="s">
        <v>968</v>
      </c>
      <c r="E1042" s="8">
        <v>-0.1</v>
      </c>
      <c r="F1042" s="8">
        <v>0</v>
      </c>
      <c r="G1042" s="8" t="s">
        <v>1239</v>
      </c>
      <c r="H1042" s="8">
        <v>0.1</v>
      </c>
      <c r="I1042" t="s">
        <v>100</v>
      </c>
    </row>
    <row r="1043" spans="1:9" x14ac:dyDescent="0.2">
      <c r="A1043" t="s">
        <v>966</v>
      </c>
      <c r="B1043" t="s">
        <v>967</v>
      </c>
      <c r="C1043" t="s">
        <v>1960</v>
      </c>
      <c r="D1043" t="s">
        <v>968</v>
      </c>
      <c r="E1043" s="8" t="s">
        <v>1239</v>
      </c>
      <c r="F1043" s="8">
        <v>0</v>
      </c>
      <c r="G1043" s="8" t="s">
        <v>1239</v>
      </c>
      <c r="H1043" s="8" t="s">
        <v>1239</v>
      </c>
      <c r="I1043" t="s">
        <v>100</v>
      </c>
    </row>
    <row r="1044" spans="1:9" x14ac:dyDescent="0.2">
      <c r="A1044" t="s">
        <v>966</v>
      </c>
      <c r="B1044" t="s">
        <v>967</v>
      </c>
      <c r="C1044" t="s">
        <v>969</v>
      </c>
      <c r="D1044" t="s">
        <v>968</v>
      </c>
      <c r="E1044" s="8" t="s">
        <v>1239</v>
      </c>
      <c r="F1044" s="8" t="s">
        <v>1239</v>
      </c>
      <c r="G1044" s="8" t="s">
        <v>1239</v>
      </c>
      <c r="H1044" s="8">
        <v>-0.9</v>
      </c>
      <c r="I1044" t="s">
        <v>79</v>
      </c>
    </row>
    <row r="1045" spans="1:9" x14ac:dyDescent="0.2">
      <c r="A1045" t="s">
        <v>966</v>
      </c>
      <c r="B1045" t="s">
        <v>967</v>
      </c>
      <c r="C1045" t="s">
        <v>1961</v>
      </c>
      <c r="D1045" t="s">
        <v>968</v>
      </c>
      <c r="E1045" s="8">
        <v>-0.1</v>
      </c>
      <c r="F1045" s="8">
        <v>0</v>
      </c>
      <c r="G1045" s="8" t="s">
        <v>1239</v>
      </c>
      <c r="H1045" s="8">
        <v>0.3</v>
      </c>
      <c r="I1045" t="s">
        <v>100</v>
      </c>
    </row>
    <row r="1046" spans="1:9" x14ac:dyDescent="0.2">
      <c r="A1046" t="s">
        <v>966</v>
      </c>
      <c r="B1046" t="s">
        <v>967</v>
      </c>
      <c r="C1046" t="s">
        <v>1962</v>
      </c>
      <c r="D1046" t="s">
        <v>968</v>
      </c>
      <c r="E1046" s="8">
        <v>-0.2</v>
      </c>
      <c r="F1046" s="8">
        <v>0.1</v>
      </c>
      <c r="G1046" s="8" t="s">
        <v>1239</v>
      </c>
      <c r="H1046" s="8">
        <v>-0.2</v>
      </c>
      <c r="I1046" t="s">
        <v>100</v>
      </c>
    </row>
    <row r="1047" spans="1:9" x14ac:dyDescent="0.2">
      <c r="A1047" t="s">
        <v>614</v>
      </c>
      <c r="B1047" t="s">
        <v>615</v>
      </c>
      <c r="C1047" t="s">
        <v>1836</v>
      </c>
      <c r="D1047" t="s">
        <v>616</v>
      </c>
      <c r="E1047" s="8">
        <v>-0.1</v>
      </c>
      <c r="F1047" s="8">
        <v>-0.2</v>
      </c>
      <c r="G1047" s="8">
        <v>-0.1</v>
      </c>
      <c r="H1047" s="8" t="s">
        <v>1239</v>
      </c>
      <c r="I1047" t="s">
        <v>100</v>
      </c>
    </row>
    <row r="1048" spans="1:9" x14ac:dyDescent="0.2">
      <c r="A1048" t="s">
        <v>614</v>
      </c>
      <c r="B1048" t="s">
        <v>615</v>
      </c>
      <c r="C1048" t="s">
        <v>290</v>
      </c>
      <c r="D1048" t="s">
        <v>616</v>
      </c>
      <c r="E1048" s="8">
        <v>-0.2</v>
      </c>
      <c r="F1048" s="8">
        <v>-0.3</v>
      </c>
      <c r="G1048" s="8">
        <v>0</v>
      </c>
      <c r="H1048" s="8">
        <v>-0.8</v>
      </c>
      <c r="I1048" t="s">
        <v>79</v>
      </c>
    </row>
    <row r="1049" spans="1:9" x14ac:dyDescent="0.2">
      <c r="A1049" t="s">
        <v>614</v>
      </c>
      <c r="B1049" t="s">
        <v>615</v>
      </c>
      <c r="C1049" t="s">
        <v>1155</v>
      </c>
      <c r="D1049" t="s">
        <v>616</v>
      </c>
      <c r="E1049" s="8">
        <v>-0.2</v>
      </c>
      <c r="F1049" s="8">
        <v>-0.3</v>
      </c>
      <c r="G1049" s="8">
        <v>0.1</v>
      </c>
      <c r="H1049" s="8">
        <v>0.2</v>
      </c>
      <c r="I1049" t="s">
        <v>100</v>
      </c>
    </row>
    <row r="1050" spans="1:9" x14ac:dyDescent="0.2">
      <c r="A1050" t="s">
        <v>614</v>
      </c>
      <c r="B1050" t="s">
        <v>615</v>
      </c>
      <c r="C1050" t="s">
        <v>492</v>
      </c>
      <c r="D1050" t="s">
        <v>616</v>
      </c>
      <c r="E1050" s="8">
        <v>-0.2</v>
      </c>
      <c r="F1050" s="8">
        <v>-0.4</v>
      </c>
      <c r="G1050" s="8">
        <v>0.2</v>
      </c>
      <c r="H1050" s="8">
        <v>0.1</v>
      </c>
      <c r="I1050" t="s">
        <v>100</v>
      </c>
    </row>
    <row r="1051" spans="1:9" x14ac:dyDescent="0.2">
      <c r="A1051" t="s">
        <v>310</v>
      </c>
      <c r="B1051" t="s">
        <v>311</v>
      </c>
      <c r="C1051" t="s">
        <v>313</v>
      </c>
      <c r="D1051" t="s">
        <v>312</v>
      </c>
      <c r="E1051" s="8">
        <v>0.1</v>
      </c>
      <c r="F1051" s="8">
        <v>0.4</v>
      </c>
      <c r="G1051" s="8" t="s">
        <v>1239</v>
      </c>
      <c r="H1051" s="8">
        <v>0.7</v>
      </c>
      <c r="I1051" t="s">
        <v>79</v>
      </c>
    </row>
    <row r="1052" spans="1:9" x14ac:dyDescent="0.2">
      <c r="A1052" t="s">
        <v>310</v>
      </c>
      <c r="B1052" t="s">
        <v>311</v>
      </c>
      <c r="C1052" t="s">
        <v>1963</v>
      </c>
      <c r="D1052" t="s">
        <v>312</v>
      </c>
      <c r="E1052" s="8">
        <v>-0.1</v>
      </c>
      <c r="F1052" s="8">
        <v>0.3</v>
      </c>
      <c r="G1052" s="8" t="s">
        <v>1239</v>
      </c>
      <c r="H1052" s="8">
        <v>-0.1</v>
      </c>
      <c r="I1052" t="s">
        <v>100</v>
      </c>
    </row>
    <row r="1053" spans="1:9" x14ac:dyDescent="0.2">
      <c r="A1053" t="s">
        <v>310</v>
      </c>
      <c r="B1053" t="s">
        <v>311</v>
      </c>
      <c r="C1053" t="s">
        <v>1414</v>
      </c>
      <c r="D1053" t="s">
        <v>312</v>
      </c>
      <c r="E1053" s="8">
        <v>0.2</v>
      </c>
      <c r="F1053" s="8">
        <v>0.3</v>
      </c>
      <c r="G1053" s="8" t="s">
        <v>1239</v>
      </c>
      <c r="H1053" s="8" t="s">
        <v>1239</v>
      </c>
      <c r="I1053" t="s">
        <v>100</v>
      </c>
    </row>
    <row r="1054" spans="1:9" x14ac:dyDescent="0.2">
      <c r="A1054" t="s">
        <v>310</v>
      </c>
      <c r="B1054" t="s">
        <v>311</v>
      </c>
      <c r="C1054" t="s">
        <v>1964</v>
      </c>
      <c r="D1054" t="s">
        <v>312</v>
      </c>
      <c r="E1054" s="8" t="s">
        <v>1239</v>
      </c>
      <c r="F1054" s="8" t="s">
        <v>1239</v>
      </c>
      <c r="G1054" s="8" t="s">
        <v>1239</v>
      </c>
      <c r="H1054" s="8">
        <v>-0.5</v>
      </c>
      <c r="I1054" t="s">
        <v>100</v>
      </c>
    </row>
    <row r="1055" spans="1:9" x14ac:dyDescent="0.2">
      <c r="A1055" t="s">
        <v>823</v>
      </c>
      <c r="B1055" t="s">
        <v>824</v>
      </c>
      <c r="C1055" t="s">
        <v>1965</v>
      </c>
      <c r="D1055" t="s">
        <v>825</v>
      </c>
      <c r="E1055" s="8">
        <v>-0.2</v>
      </c>
      <c r="F1055" s="8">
        <v>-0.5</v>
      </c>
      <c r="G1055" s="8" t="s">
        <v>1239</v>
      </c>
      <c r="H1055" s="8" t="s">
        <v>1239</v>
      </c>
      <c r="I1055" t="s">
        <v>100</v>
      </c>
    </row>
    <row r="1056" spans="1:9" x14ac:dyDescent="0.2">
      <c r="A1056" t="s">
        <v>823</v>
      </c>
      <c r="B1056" t="s">
        <v>824</v>
      </c>
      <c r="C1056" t="s">
        <v>1966</v>
      </c>
      <c r="D1056" t="s">
        <v>825</v>
      </c>
      <c r="E1056" s="8">
        <v>-0.2</v>
      </c>
      <c r="F1056" s="8">
        <v>-0.1</v>
      </c>
      <c r="G1056" s="8">
        <v>0.1</v>
      </c>
      <c r="H1056" s="8">
        <v>0.3</v>
      </c>
      <c r="I1056" t="s">
        <v>100</v>
      </c>
    </row>
    <row r="1057" spans="1:9" x14ac:dyDescent="0.2">
      <c r="A1057" t="s">
        <v>823</v>
      </c>
      <c r="B1057" t="s">
        <v>824</v>
      </c>
      <c r="C1057" t="s">
        <v>1967</v>
      </c>
      <c r="D1057" t="s">
        <v>825</v>
      </c>
      <c r="E1057" s="8" t="s">
        <v>1239</v>
      </c>
      <c r="F1057" s="8" t="s">
        <v>1239</v>
      </c>
      <c r="G1057" s="8">
        <v>0.1</v>
      </c>
      <c r="H1057" s="8">
        <v>0.1</v>
      </c>
      <c r="I1057" t="s">
        <v>100</v>
      </c>
    </row>
    <row r="1058" spans="1:9" x14ac:dyDescent="0.2">
      <c r="A1058" t="s">
        <v>823</v>
      </c>
      <c r="B1058" t="s">
        <v>824</v>
      </c>
      <c r="C1058" t="s">
        <v>1968</v>
      </c>
      <c r="D1058" t="s">
        <v>825</v>
      </c>
      <c r="E1058" s="8">
        <v>-0.3</v>
      </c>
      <c r="F1058" s="8">
        <v>-0.2</v>
      </c>
      <c r="G1058" s="8">
        <v>0.1</v>
      </c>
      <c r="H1058" s="8">
        <v>-0.4</v>
      </c>
      <c r="I1058" t="s">
        <v>100</v>
      </c>
    </row>
    <row r="1059" spans="1:9" x14ac:dyDescent="0.2">
      <c r="A1059" t="s">
        <v>823</v>
      </c>
      <c r="B1059" t="s">
        <v>824</v>
      </c>
      <c r="C1059" t="s">
        <v>1969</v>
      </c>
      <c r="D1059" t="s">
        <v>825</v>
      </c>
      <c r="E1059" s="8">
        <v>-0.2</v>
      </c>
      <c r="F1059" s="8">
        <v>-0.2</v>
      </c>
      <c r="G1059" s="8">
        <v>0</v>
      </c>
      <c r="H1059" s="8">
        <v>0.1</v>
      </c>
      <c r="I1059" t="s">
        <v>100</v>
      </c>
    </row>
    <row r="1060" spans="1:9" x14ac:dyDescent="0.2">
      <c r="A1060" t="s">
        <v>823</v>
      </c>
      <c r="B1060" t="s">
        <v>824</v>
      </c>
      <c r="C1060" t="s">
        <v>826</v>
      </c>
      <c r="D1060" t="s">
        <v>825</v>
      </c>
      <c r="E1060" s="8" t="s">
        <v>1239</v>
      </c>
      <c r="F1060" s="8" t="s">
        <v>1239</v>
      </c>
      <c r="G1060" s="8" t="s">
        <v>1239</v>
      </c>
      <c r="H1060" s="8">
        <v>-0.9</v>
      </c>
      <c r="I1060" t="s">
        <v>79</v>
      </c>
    </row>
    <row r="1061" spans="1:9" x14ac:dyDescent="0.2">
      <c r="A1061" t="s">
        <v>1088</v>
      </c>
      <c r="B1061" t="s">
        <v>1089</v>
      </c>
      <c r="C1061" t="s">
        <v>1970</v>
      </c>
      <c r="D1061" t="s">
        <v>1090</v>
      </c>
      <c r="E1061" s="8" t="s">
        <v>1239</v>
      </c>
      <c r="F1061" s="8" t="s">
        <v>1239</v>
      </c>
      <c r="G1061" s="8" t="s">
        <v>1239</v>
      </c>
      <c r="H1061" s="8">
        <v>-0.2</v>
      </c>
      <c r="I1061" t="s">
        <v>100</v>
      </c>
    </row>
    <row r="1062" spans="1:9" x14ac:dyDescent="0.2">
      <c r="A1062" t="s">
        <v>1088</v>
      </c>
      <c r="B1062" t="s">
        <v>1089</v>
      </c>
      <c r="C1062" t="s">
        <v>1971</v>
      </c>
      <c r="D1062" t="s">
        <v>1090</v>
      </c>
      <c r="E1062" s="8" t="s">
        <v>1239</v>
      </c>
      <c r="F1062" s="8">
        <v>-0.1</v>
      </c>
      <c r="G1062" s="8" t="s">
        <v>1239</v>
      </c>
      <c r="H1062" s="8" t="s">
        <v>1239</v>
      </c>
      <c r="I1062" t="s">
        <v>100</v>
      </c>
    </row>
    <row r="1063" spans="1:9" x14ac:dyDescent="0.2">
      <c r="A1063" t="s">
        <v>1088</v>
      </c>
      <c r="B1063" t="s">
        <v>1089</v>
      </c>
      <c r="C1063" t="s">
        <v>1091</v>
      </c>
      <c r="D1063" t="s">
        <v>1090</v>
      </c>
      <c r="E1063" s="8">
        <v>-0.1</v>
      </c>
      <c r="F1063" s="8">
        <v>-0.1</v>
      </c>
      <c r="G1063" s="8" t="s">
        <v>1239</v>
      </c>
      <c r="H1063" s="8">
        <v>0.5</v>
      </c>
      <c r="I1063" t="s">
        <v>79</v>
      </c>
    </row>
    <row r="1064" spans="1:9" x14ac:dyDescent="0.2">
      <c r="A1064" t="s">
        <v>1088</v>
      </c>
      <c r="B1064" t="s">
        <v>1089</v>
      </c>
      <c r="C1064" t="s">
        <v>1972</v>
      </c>
      <c r="D1064" t="s">
        <v>1090</v>
      </c>
      <c r="E1064" s="8" t="s">
        <v>1239</v>
      </c>
      <c r="F1064" s="8">
        <v>-0.1</v>
      </c>
      <c r="G1064" s="8" t="s">
        <v>1239</v>
      </c>
      <c r="H1064" s="8" t="s">
        <v>1239</v>
      </c>
      <c r="I1064" t="s">
        <v>100</v>
      </c>
    </row>
    <row r="1065" spans="1:9" x14ac:dyDescent="0.2">
      <c r="A1065" t="s">
        <v>1088</v>
      </c>
      <c r="B1065" t="s">
        <v>1089</v>
      </c>
      <c r="C1065" t="s">
        <v>1973</v>
      </c>
      <c r="D1065" t="s">
        <v>1090</v>
      </c>
      <c r="E1065" s="8">
        <v>-0.1</v>
      </c>
      <c r="F1065" s="8">
        <v>-0.2</v>
      </c>
      <c r="G1065" s="8" t="s">
        <v>1239</v>
      </c>
      <c r="H1065" s="8">
        <v>-0.1</v>
      </c>
      <c r="I1065" t="s">
        <v>100</v>
      </c>
    </row>
    <row r="1066" spans="1:9" x14ac:dyDescent="0.2">
      <c r="A1066" t="s">
        <v>1088</v>
      </c>
      <c r="B1066" t="s">
        <v>1089</v>
      </c>
      <c r="C1066" t="s">
        <v>1974</v>
      </c>
      <c r="D1066" t="s">
        <v>1090</v>
      </c>
      <c r="E1066" s="8">
        <v>0.1</v>
      </c>
      <c r="F1066" s="8">
        <v>0</v>
      </c>
      <c r="G1066" s="8" t="s">
        <v>1239</v>
      </c>
      <c r="H1066" s="8" t="s">
        <v>1239</v>
      </c>
      <c r="I1066" t="s">
        <v>100</v>
      </c>
    </row>
    <row r="1067" spans="1:9" x14ac:dyDescent="0.2">
      <c r="A1067" t="s">
        <v>694</v>
      </c>
      <c r="B1067" t="s">
        <v>695</v>
      </c>
      <c r="C1067" t="s">
        <v>1288</v>
      </c>
      <c r="D1067" t="s">
        <v>696</v>
      </c>
      <c r="E1067" s="8" t="s">
        <v>1239</v>
      </c>
      <c r="F1067" s="8" t="s">
        <v>1239</v>
      </c>
      <c r="G1067" s="8" t="s">
        <v>1239</v>
      </c>
      <c r="H1067" s="8">
        <v>0.1</v>
      </c>
      <c r="I1067" t="s">
        <v>100</v>
      </c>
    </row>
    <row r="1068" spans="1:9" x14ac:dyDescent="0.2">
      <c r="A1068" t="s">
        <v>694</v>
      </c>
      <c r="B1068" t="s">
        <v>695</v>
      </c>
      <c r="C1068" t="s">
        <v>1975</v>
      </c>
      <c r="D1068" t="s">
        <v>696</v>
      </c>
      <c r="E1068" s="8">
        <v>-0.3</v>
      </c>
      <c r="F1068" s="8">
        <v>0</v>
      </c>
      <c r="G1068" s="8">
        <v>0.3</v>
      </c>
      <c r="H1068" s="8">
        <v>0.6</v>
      </c>
      <c r="I1068" t="s">
        <v>100</v>
      </c>
    </row>
    <row r="1069" spans="1:9" x14ac:dyDescent="0.2">
      <c r="A1069" t="s">
        <v>694</v>
      </c>
      <c r="B1069" t="s">
        <v>695</v>
      </c>
      <c r="C1069" t="s">
        <v>982</v>
      </c>
      <c r="D1069" t="s">
        <v>696</v>
      </c>
      <c r="E1069" s="8">
        <v>-0.2</v>
      </c>
      <c r="F1069" s="8">
        <v>0.2</v>
      </c>
      <c r="G1069" s="8">
        <v>0.3</v>
      </c>
      <c r="H1069" s="8">
        <v>0.6</v>
      </c>
      <c r="I1069" t="s">
        <v>100</v>
      </c>
    </row>
    <row r="1070" spans="1:9" x14ac:dyDescent="0.2">
      <c r="A1070" t="s">
        <v>694</v>
      </c>
      <c r="B1070" t="s">
        <v>695</v>
      </c>
      <c r="C1070" t="s">
        <v>1976</v>
      </c>
      <c r="D1070" t="s">
        <v>696</v>
      </c>
      <c r="E1070" s="8">
        <v>-0.4</v>
      </c>
      <c r="F1070" s="8" t="s">
        <v>1239</v>
      </c>
      <c r="G1070" s="8">
        <v>0.3</v>
      </c>
      <c r="H1070" s="8" t="s">
        <v>1239</v>
      </c>
      <c r="I1070" t="s">
        <v>100</v>
      </c>
    </row>
    <row r="1071" spans="1:9" x14ac:dyDescent="0.2">
      <c r="A1071" t="s">
        <v>694</v>
      </c>
      <c r="B1071" t="s">
        <v>695</v>
      </c>
      <c r="C1071" t="s">
        <v>1977</v>
      </c>
      <c r="D1071" t="s">
        <v>696</v>
      </c>
      <c r="E1071" s="8">
        <v>-0.2</v>
      </c>
      <c r="F1071" s="8">
        <v>0.3</v>
      </c>
      <c r="G1071" s="8">
        <v>0.5</v>
      </c>
      <c r="H1071" s="8">
        <v>0.5</v>
      </c>
      <c r="I1071" t="s">
        <v>100</v>
      </c>
    </row>
    <row r="1072" spans="1:9" x14ac:dyDescent="0.2">
      <c r="A1072" t="s">
        <v>694</v>
      </c>
      <c r="B1072" t="s">
        <v>695</v>
      </c>
      <c r="C1072" t="s">
        <v>1302</v>
      </c>
      <c r="D1072" t="s">
        <v>696</v>
      </c>
      <c r="E1072" s="8">
        <v>-0.2</v>
      </c>
      <c r="F1072" s="8">
        <v>0.2</v>
      </c>
      <c r="G1072" s="8">
        <v>0.4</v>
      </c>
      <c r="H1072" s="8">
        <v>0.6</v>
      </c>
      <c r="I1072" t="s">
        <v>100</v>
      </c>
    </row>
    <row r="1073" spans="1:9" x14ac:dyDescent="0.2">
      <c r="A1073" t="s">
        <v>694</v>
      </c>
      <c r="B1073" t="s">
        <v>695</v>
      </c>
      <c r="C1073" t="s">
        <v>1978</v>
      </c>
      <c r="D1073" t="s">
        <v>696</v>
      </c>
      <c r="E1073" s="8">
        <v>-0.3</v>
      </c>
      <c r="F1073" s="8">
        <v>0.3</v>
      </c>
      <c r="G1073" s="8">
        <v>0.2</v>
      </c>
      <c r="H1073" s="8">
        <v>0.2</v>
      </c>
      <c r="I1073" t="s">
        <v>100</v>
      </c>
    </row>
    <row r="1074" spans="1:9" x14ac:dyDescent="0.2">
      <c r="A1074" t="s">
        <v>694</v>
      </c>
      <c r="B1074" t="s">
        <v>695</v>
      </c>
      <c r="C1074" t="s">
        <v>1363</v>
      </c>
      <c r="D1074" t="s">
        <v>696</v>
      </c>
      <c r="E1074" s="8" t="s">
        <v>1239</v>
      </c>
      <c r="F1074" s="8">
        <v>0.3</v>
      </c>
      <c r="G1074" s="8" t="s">
        <v>1239</v>
      </c>
      <c r="H1074" s="8">
        <v>0.7</v>
      </c>
      <c r="I1074" t="s">
        <v>100</v>
      </c>
    </row>
    <row r="1075" spans="1:9" x14ac:dyDescent="0.2">
      <c r="A1075" t="s">
        <v>694</v>
      </c>
      <c r="B1075" t="s">
        <v>695</v>
      </c>
      <c r="C1075" t="s">
        <v>1431</v>
      </c>
      <c r="D1075" t="s">
        <v>696</v>
      </c>
      <c r="E1075" s="8">
        <v>-0.1</v>
      </c>
      <c r="F1075" s="8">
        <v>0.4</v>
      </c>
      <c r="G1075" s="8" t="s">
        <v>1239</v>
      </c>
      <c r="H1075" s="8" t="s">
        <v>1239</v>
      </c>
      <c r="I1075" t="s">
        <v>100</v>
      </c>
    </row>
    <row r="1076" spans="1:9" x14ac:dyDescent="0.2">
      <c r="A1076" t="s">
        <v>694</v>
      </c>
      <c r="B1076" t="s">
        <v>695</v>
      </c>
      <c r="C1076" t="s">
        <v>1886</v>
      </c>
      <c r="D1076" t="s">
        <v>696</v>
      </c>
      <c r="E1076" s="8">
        <v>0</v>
      </c>
      <c r="F1076" s="8">
        <v>0.4</v>
      </c>
      <c r="G1076" s="8">
        <v>0.4</v>
      </c>
      <c r="H1076" s="8">
        <v>0.4</v>
      </c>
      <c r="I1076" t="s">
        <v>100</v>
      </c>
    </row>
    <row r="1077" spans="1:9" x14ac:dyDescent="0.2">
      <c r="A1077" t="s">
        <v>694</v>
      </c>
      <c r="B1077" t="s">
        <v>695</v>
      </c>
      <c r="C1077" t="s">
        <v>1979</v>
      </c>
      <c r="D1077" t="s">
        <v>696</v>
      </c>
      <c r="E1077" s="8">
        <v>-0.2</v>
      </c>
      <c r="F1077" s="8">
        <v>0.3</v>
      </c>
      <c r="G1077" s="8">
        <v>0.4</v>
      </c>
      <c r="H1077" s="8">
        <v>0.3</v>
      </c>
      <c r="I1077" t="s">
        <v>100</v>
      </c>
    </row>
    <row r="1078" spans="1:9" x14ac:dyDescent="0.2">
      <c r="A1078" t="s">
        <v>694</v>
      </c>
      <c r="B1078" t="s">
        <v>695</v>
      </c>
      <c r="C1078" t="s">
        <v>1980</v>
      </c>
      <c r="D1078" t="s">
        <v>696</v>
      </c>
      <c r="E1078" s="8">
        <v>-0.3</v>
      </c>
      <c r="F1078" s="8">
        <v>0</v>
      </c>
      <c r="G1078" s="8">
        <v>0.1</v>
      </c>
      <c r="H1078" s="8">
        <v>0.3</v>
      </c>
      <c r="I1078" t="s">
        <v>100</v>
      </c>
    </row>
    <row r="1079" spans="1:9" x14ac:dyDescent="0.2">
      <c r="A1079" t="s">
        <v>694</v>
      </c>
      <c r="B1079" t="s">
        <v>695</v>
      </c>
      <c r="C1079" t="s">
        <v>1981</v>
      </c>
      <c r="D1079" t="s">
        <v>696</v>
      </c>
      <c r="E1079" s="8">
        <v>-0.1</v>
      </c>
      <c r="F1079" s="8">
        <v>0.3</v>
      </c>
      <c r="G1079" s="8">
        <v>0.2</v>
      </c>
      <c r="H1079" s="8">
        <v>0.1</v>
      </c>
      <c r="I1079" t="s">
        <v>100</v>
      </c>
    </row>
    <row r="1080" spans="1:9" x14ac:dyDescent="0.2">
      <c r="A1080" t="s">
        <v>694</v>
      </c>
      <c r="B1080" t="s">
        <v>695</v>
      </c>
      <c r="C1080" t="s">
        <v>697</v>
      </c>
      <c r="D1080" t="s">
        <v>696</v>
      </c>
      <c r="E1080" s="8">
        <v>0</v>
      </c>
      <c r="F1080" s="8">
        <v>0.4</v>
      </c>
      <c r="G1080" s="8" t="s">
        <v>1239</v>
      </c>
      <c r="H1080" s="8">
        <v>1</v>
      </c>
      <c r="I1080" t="s">
        <v>79</v>
      </c>
    </row>
    <row r="1081" spans="1:9" x14ac:dyDescent="0.2">
      <c r="A1081" t="s">
        <v>694</v>
      </c>
      <c r="B1081" t="s">
        <v>695</v>
      </c>
      <c r="C1081" t="s">
        <v>1982</v>
      </c>
      <c r="D1081" t="s">
        <v>696</v>
      </c>
      <c r="E1081" s="8">
        <v>0</v>
      </c>
      <c r="F1081" s="8">
        <v>0.3</v>
      </c>
      <c r="G1081" s="8">
        <v>0.5</v>
      </c>
      <c r="H1081" s="8">
        <v>0.9</v>
      </c>
      <c r="I1081" t="s">
        <v>100</v>
      </c>
    </row>
    <row r="1082" spans="1:9" x14ac:dyDescent="0.2">
      <c r="A1082" t="s">
        <v>694</v>
      </c>
      <c r="B1082" t="s">
        <v>695</v>
      </c>
      <c r="C1082" t="s">
        <v>1983</v>
      </c>
      <c r="D1082" t="s">
        <v>696</v>
      </c>
      <c r="E1082" s="8">
        <v>-0.2</v>
      </c>
      <c r="F1082" s="8">
        <v>0.3</v>
      </c>
      <c r="G1082" s="8">
        <v>0.3</v>
      </c>
      <c r="H1082" s="8">
        <v>0.4</v>
      </c>
      <c r="I1082" t="s">
        <v>100</v>
      </c>
    </row>
    <row r="1083" spans="1:9" x14ac:dyDescent="0.2">
      <c r="A1083" t="s">
        <v>694</v>
      </c>
      <c r="B1083" t="s">
        <v>695</v>
      </c>
      <c r="C1083" t="s">
        <v>1606</v>
      </c>
      <c r="D1083" t="s">
        <v>696</v>
      </c>
      <c r="E1083" s="8">
        <v>-0.1</v>
      </c>
      <c r="F1083" s="8">
        <v>0.3</v>
      </c>
      <c r="G1083" s="8">
        <v>0.4</v>
      </c>
      <c r="H1083" s="8">
        <v>0.3</v>
      </c>
      <c r="I1083" t="s">
        <v>100</v>
      </c>
    </row>
    <row r="1084" spans="1:9" x14ac:dyDescent="0.2">
      <c r="A1084" t="s">
        <v>694</v>
      </c>
      <c r="B1084" t="s">
        <v>695</v>
      </c>
      <c r="C1084" t="s">
        <v>1984</v>
      </c>
      <c r="D1084" t="s">
        <v>696</v>
      </c>
      <c r="E1084" s="8">
        <v>-0.1</v>
      </c>
      <c r="F1084" s="8">
        <v>0.3</v>
      </c>
      <c r="G1084" s="8">
        <v>0.1</v>
      </c>
      <c r="H1084" s="8">
        <v>0.1</v>
      </c>
      <c r="I1084" t="s">
        <v>100</v>
      </c>
    </row>
    <row r="1085" spans="1:9" x14ac:dyDescent="0.2">
      <c r="A1085" t="s">
        <v>694</v>
      </c>
      <c r="B1085" t="s">
        <v>695</v>
      </c>
      <c r="C1085" t="s">
        <v>1985</v>
      </c>
      <c r="D1085" t="s">
        <v>696</v>
      </c>
      <c r="E1085" s="8">
        <v>-0.3</v>
      </c>
      <c r="F1085" s="8">
        <v>0.1</v>
      </c>
      <c r="G1085" s="8" t="s">
        <v>1239</v>
      </c>
      <c r="H1085" s="8">
        <v>0.3</v>
      </c>
      <c r="I1085" t="s">
        <v>100</v>
      </c>
    </row>
    <row r="1086" spans="1:9" x14ac:dyDescent="0.2">
      <c r="A1086" t="s">
        <v>1176</v>
      </c>
      <c r="B1086" t="s">
        <v>1177</v>
      </c>
      <c r="C1086" t="s">
        <v>1986</v>
      </c>
      <c r="D1086" t="s">
        <v>1178</v>
      </c>
      <c r="E1086" s="8">
        <v>0.1</v>
      </c>
      <c r="F1086" s="8">
        <v>-0.2</v>
      </c>
      <c r="G1086" s="8">
        <v>0.2</v>
      </c>
      <c r="H1086" s="8" t="s">
        <v>1239</v>
      </c>
      <c r="I1086" t="s">
        <v>100</v>
      </c>
    </row>
    <row r="1087" spans="1:9" x14ac:dyDescent="0.2">
      <c r="A1087" t="s">
        <v>1176</v>
      </c>
      <c r="B1087" t="s">
        <v>1177</v>
      </c>
      <c r="C1087" t="s">
        <v>1953</v>
      </c>
      <c r="D1087" t="s">
        <v>1178</v>
      </c>
      <c r="E1087" s="8">
        <v>0</v>
      </c>
      <c r="F1087" s="8">
        <v>-0.2</v>
      </c>
      <c r="G1087" s="8">
        <v>0.1</v>
      </c>
      <c r="H1087" s="8" t="s">
        <v>1239</v>
      </c>
      <c r="I1087" t="s">
        <v>100</v>
      </c>
    </row>
    <row r="1088" spans="1:9" x14ac:dyDescent="0.2">
      <c r="A1088" t="s">
        <v>1176</v>
      </c>
      <c r="B1088" t="s">
        <v>1177</v>
      </c>
      <c r="C1088" t="s">
        <v>1736</v>
      </c>
      <c r="D1088" t="s">
        <v>1178</v>
      </c>
      <c r="E1088" s="8">
        <v>-0.4</v>
      </c>
      <c r="F1088" s="8">
        <v>0</v>
      </c>
      <c r="G1088" s="8" t="s">
        <v>1239</v>
      </c>
      <c r="H1088" s="8">
        <v>-0.6</v>
      </c>
      <c r="I1088" t="s">
        <v>100</v>
      </c>
    </row>
    <row r="1089" spans="1:9" x14ac:dyDescent="0.2">
      <c r="A1089" t="s">
        <v>1176</v>
      </c>
      <c r="B1089" t="s">
        <v>1177</v>
      </c>
      <c r="C1089" t="s">
        <v>1489</v>
      </c>
      <c r="D1089" t="s">
        <v>1178</v>
      </c>
      <c r="E1089" s="8">
        <v>-0.1</v>
      </c>
      <c r="F1089" s="8" t="s">
        <v>1239</v>
      </c>
      <c r="G1089" s="8" t="s">
        <v>1239</v>
      </c>
      <c r="H1089" s="8">
        <v>-0.3</v>
      </c>
      <c r="I1089" t="s">
        <v>100</v>
      </c>
    </row>
    <row r="1090" spans="1:9" x14ac:dyDescent="0.2">
      <c r="A1090" t="s">
        <v>1176</v>
      </c>
      <c r="B1090" t="s">
        <v>1177</v>
      </c>
      <c r="C1090" t="s">
        <v>1425</v>
      </c>
      <c r="D1090" t="s">
        <v>1178</v>
      </c>
      <c r="E1090" s="8" t="s">
        <v>1239</v>
      </c>
      <c r="F1090" s="8" t="s">
        <v>1239</v>
      </c>
      <c r="G1090" s="8" t="s">
        <v>1239</v>
      </c>
      <c r="H1090" s="8">
        <v>0</v>
      </c>
      <c r="I1090" t="s">
        <v>100</v>
      </c>
    </row>
    <row r="1091" spans="1:9" x14ac:dyDescent="0.2">
      <c r="A1091" t="s">
        <v>1176</v>
      </c>
      <c r="B1091" t="s">
        <v>1177</v>
      </c>
      <c r="C1091" t="s">
        <v>1987</v>
      </c>
      <c r="D1091" t="s">
        <v>1178</v>
      </c>
      <c r="E1091" s="8">
        <v>-0.2</v>
      </c>
      <c r="F1091" s="8">
        <v>-0.1</v>
      </c>
      <c r="G1091" s="8">
        <v>-0.1</v>
      </c>
      <c r="H1091" s="8">
        <v>-0.2</v>
      </c>
      <c r="I1091" t="s">
        <v>100</v>
      </c>
    </row>
    <row r="1092" spans="1:9" x14ac:dyDescent="0.2">
      <c r="A1092" t="s">
        <v>1176</v>
      </c>
      <c r="B1092" t="s">
        <v>1177</v>
      </c>
      <c r="C1092" t="s">
        <v>1179</v>
      </c>
      <c r="D1092" t="s">
        <v>1178</v>
      </c>
      <c r="E1092" s="8">
        <v>-0.1</v>
      </c>
      <c r="F1092" s="8" t="s">
        <v>1239</v>
      </c>
      <c r="G1092" s="8">
        <v>0.2</v>
      </c>
      <c r="H1092" s="8">
        <v>0.5</v>
      </c>
      <c r="I1092" t="s">
        <v>79</v>
      </c>
    </row>
    <row r="1093" spans="1:9" x14ac:dyDescent="0.2">
      <c r="A1093" t="s">
        <v>1176</v>
      </c>
      <c r="B1093" t="s">
        <v>1177</v>
      </c>
      <c r="C1093" t="s">
        <v>1988</v>
      </c>
      <c r="D1093" t="s">
        <v>1178</v>
      </c>
      <c r="E1093" s="8">
        <v>0</v>
      </c>
      <c r="F1093" s="8">
        <v>-0.1</v>
      </c>
      <c r="G1093" s="8" t="s">
        <v>1239</v>
      </c>
      <c r="H1093" s="8" t="s">
        <v>1239</v>
      </c>
      <c r="I1093" t="s">
        <v>100</v>
      </c>
    </row>
    <row r="1094" spans="1:9" x14ac:dyDescent="0.2">
      <c r="A1094" t="s">
        <v>1176</v>
      </c>
      <c r="B1094" t="s">
        <v>1177</v>
      </c>
      <c r="C1094" t="s">
        <v>1989</v>
      </c>
      <c r="D1094" t="s">
        <v>1178</v>
      </c>
      <c r="E1094" s="8" t="s">
        <v>1239</v>
      </c>
      <c r="F1094" s="8">
        <v>-0.3</v>
      </c>
      <c r="G1094" s="8" t="s">
        <v>1239</v>
      </c>
      <c r="H1094" s="8" t="s">
        <v>1239</v>
      </c>
      <c r="I1094" t="s">
        <v>100</v>
      </c>
    </row>
    <row r="1095" spans="1:9" x14ac:dyDescent="0.2">
      <c r="A1095" t="s">
        <v>948</v>
      </c>
      <c r="B1095" t="s">
        <v>949</v>
      </c>
      <c r="C1095" t="s">
        <v>1990</v>
      </c>
      <c r="D1095" t="s">
        <v>950</v>
      </c>
      <c r="E1095" s="8" t="s">
        <v>1239</v>
      </c>
      <c r="F1095" s="8">
        <v>-0.5</v>
      </c>
      <c r="G1095" s="8">
        <v>0.2</v>
      </c>
      <c r="H1095" s="8" t="s">
        <v>1239</v>
      </c>
      <c r="I1095" t="s">
        <v>100</v>
      </c>
    </row>
    <row r="1096" spans="1:9" x14ac:dyDescent="0.2">
      <c r="A1096" t="s">
        <v>948</v>
      </c>
      <c r="B1096" t="s">
        <v>949</v>
      </c>
      <c r="C1096" t="s">
        <v>1563</v>
      </c>
      <c r="D1096" t="s">
        <v>950</v>
      </c>
      <c r="E1096" s="8">
        <v>-0.3</v>
      </c>
      <c r="F1096" s="8">
        <v>0</v>
      </c>
      <c r="G1096" s="8" t="s">
        <v>1239</v>
      </c>
      <c r="H1096" s="8" t="s">
        <v>1239</v>
      </c>
      <c r="I1096" t="s">
        <v>100</v>
      </c>
    </row>
    <row r="1097" spans="1:9" x14ac:dyDescent="0.2">
      <c r="A1097" t="s">
        <v>948</v>
      </c>
      <c r="B1097" t="s">
        <v>949</v>
      </c>
      <c r="C1097" t="s">
        <v>1991</v>
      </c>
      <c r="D1097" t="s">
        <v>950</v>
      </c>
      <c r="E1097" s="8">
        <v>-0.2</v>
      </c>
      <c r="F1097" s="8">
        <v>0</v>
      </c>
      <c r="G1097" s="8">
        <v>0.1</v>
      </c>
      <c r="H1097" s="8">
        <v>0.2</v>
      </c>
      <c r="I1097" t="s">
        <v>100</v>
      </c>
    </row>
    <row r="1098" spans="1:9" x14ac:dyDescent="0.2">
      <c r="A1098" t="s">
        <v>948</v>
      </c>
      <c r="B1098" t="s">
        <v>949</v>
      </c>
      <c r="C1098" t="s">
        <v>1445</v>
      </c>
      <c r="D1098" t="s">
        <v>950</v>
      </c>
      <c r="E1098" s="8">
        <v>0.1</v>
      </c>
      <c r="F1098" s="8">
        <v>0.2</v>
      </c>
      <c r="G1098" s="8" t="s">
        <v>1239</v>
      </c>
      <c r="H1098" s="8" t="s">
        <v>1239</v>
      </c>
      <c r="I1098" t="s">
        <v>100</v>
      </c>
    </row>
    <row r="1099" spans="1:9" x14ac:dyDescent="0.2">
      <c r="A1099" t="s">
        <v>948</v>
      </c>
      <c r="B1099" t="s">
        <v>949</v>
      </c>
      <c r="C1099" t="s">
        <v>1992</v>
      </c>
      <c r="D1099" t="s">
        <v>950</v>
      </c>
      <c r="E1099" s="8">
        <v>0</v>
      </c>
      <c r="F1099" s="8">
        <v>0.1</v>
      </c>
      <c r="G1099" s="8">
        <v>0.4</v>
      </c>
      <c r="H1099" s="8">
        <v>0.7</v>
      </c>
      <c r="I1099" t="s">
        <v>100</v>
      </c>
    </row>
    <row r="1100" spans="1:9" x14ac:dyDescent="0.2">
      <c r="A1100" t="s">
        <v>948</v>
      </c>
      <c r="B1100" t="s">
        <v>949</v>
      </c>
      <c r="C1100" t="s">
        <v>1993</v>
      </c>
      <c r="D1100" t="s">
        <v>950</v>
      </c>
      <c r="E1100" s="8">
        <v>-0.1</v>
      </c>
      <c r="F1100" s="8" t="s">
        <v>1239</v>
      </c>
      <c r="G1100" s="8" t="s">
        <v>1239</v>
      </c>
      <c r="H1100" s="8" t="s">
        <v>1239</v>
      </c>
      <c r="I1100" t="s">
        <v>100</v>
      </c>
    </row>
    <row r="1101" spans="1:9" x14ac:dyDescent="0.2">
      <c r="A1101" t="s">
        <v>948</v>
      </c>
      <c r="B1101" t="s">
        <v>949</v>
      </c>
      <c r="C1101" t="s">
        <v>1994</v>
      </c>
      <c r="D1101" t="s">
        <v>950</v>
      </c>
      <c r="E1101" s="8">
        <v>0.3</v>
      </c>
      <c r="F1101" s="8">
        <v>0.3</v>
      </c>
      <c r="G1101" s="8" t="s">
        <v>1239</v>
      </c>
      <c r="H1101" s="8" t="s">
        <v>1239</v>
      </c>
      <c r="I1101" t="s">
        <v>100</v>
      </c>
    </row>
    <row r="1102" spans="1:9" x14ac:dyDescent="0.2">
      <c r="A1102" t="s">
        <v>948</v>
      </c>
      <c r="B1102" t="s">
        <v>949</v>
      </c>
      <c r="C1102" t="s">
        <v>912</v>
      </c>
      <c r="D1102" t="s">
        <v>950</v>
      </c>
      <c r="E1102" s="8">
        <v>-0.1</v>
      </c>
      <c r="F1102" s="8">
        <v>0.1</v>
      </c>
      <c r="G1102" s="8">
        <v>0.3</v>
      </c>
      <c r="H1102" s="8">
        <v>0.7</v>
      </c>
      <c r="I1102" t="s">
        <v>100</v>
      </c>
    </row>
    <row r="1103" spans="1:9" x14ac:dyDescent="0.2">
      <c r="A1103" t="s">
        <v>948</v>
      </c>
      <c r="B1103" t="s">
        <v>949</v>
      </c>
      <c r="C1103" t="s">
        <v>1765</v>
      </c>
      <c r="D1103" t="s">
        <v>950</v>
      </c>
      <c r="E1103" s="8">
        <v>0.1</v>
      </c>
      <c r="F1103" s="8">
        <v>0</v>
      </c>
      <c r="G1103" s="8">
        <v>0.2</v>
      </c>
      <c r="H1103" s="8">
        <v>0.7</v>
      </c>
      <c r="I1103" t="s">
        <v>100</v>
      </c>
    </row>
    <row r="1104" spans="1:9" x14ac:dyDescent="0.2">
      <c r="A1104" t="s">
        <v>948</v>
      </c>
      <c r="B1104" t="s">
        <v>949</v>
      </c>
      <c r="C1104" t="s">
        <v>306</v>
      </c>
      <c r="D1104" t="s">
        <v>950</v>
      </c>
      <c r="E1104" s="8">
        <v>0</v>
      </c>
      <c r="F1104" s="8">
        <v>0</v>
      </c>
      <c r="G1104" s="8">
        <v>0</v>
      </c>
      <c r="H1104" s="8">
        <v>0</v>
      </c>
      <c r="I1104" t="s">
        <v>79</v>
      </c>
    </row>
    <row r="1105" spans="1:9" x14ac:dyDescent="0.2">
      <c r="A1105" t="s">
        <v>948</v>
      </c>
      <c r="B1105" t="s">
        <v>949</v>
      </c>
      <c r="C1105" t="s">
        <v>1995</v>
      </c>
      <c r="D1105" t="s">
        <v>950</v>
      </c>
      <c r="E1105" s="8">
        <v>-0.2</v>
      </c>
      <c r="F1105" s="8">
        <v>0.1</v>
      </c>
      <c r="G1105" s="8" t="s">
        <v>1239</v>
      </c>
      <c r="H1105" s="8" t="s">
        <v>1239</v>
      </c>
      <c r="I1105" t="s">
        <v>100</v>
      </c>
    </row>
    <row r="1106" spans="1:9" x14ac:dyDescent="0.2">
      <c r="A1106" t="s">
        <v>471</v>
      </c>
      <c r="B1106" t="s">
        <v>472</v>
      </c>
      <c r="C1106" t="s">
        <v>1372</v>
      </c>
      <c r="D1106" t="s">
        <v>473</v>
      </c>
      <c r="E1106" s="8">
        <v>0.2</v>
      </c>
      <c r="F1106" s="8">
        <v>-0.2</v>
      </c>
      <c r="G1106" s="8">
        <v>0.2</v>
      </c>
      <c r="H1106" s="8">
        <v>-0.2</v>
      </c>
      <c r="I1106" t="s">
        <v>100</v>
      </c>
    </row>
    <row r="1107" spans="1:9" x14ac:dyDescent="0.2">
      <c r="A1107" t="s">
        <v>471</v>
      </c>
      <c r="B1107" t="s">
        <v>472</v>
      </c>
      <c r="C1107" t="s">
        <v>1996</v>
      </c>
      <c r="D1107" t="s">
        <v>473</v>
      </c>
      <c r="E1107" s="8">
        <v>-0.1</v>
      </c>
      <c r="F1107" s="8">
        <v>-0.2</v>
      </c>
      <c r="G1107" s="8" t="s">
        <v>1239</v>
      </c>
      <c r="H1107" s="8" t="s">
        <v>1239</v>
      </c>
      <c r="I1107" t="s">
        <v>100</v>
      </c>
    </row>
    <row r="1108" spans="1:9" x14ac:dyDescent="0.2">
      <c r="A1108" t="s">
        <v>471</v>
      </c>
      <c r="B1108" t="s">
        <v>472</v>
      </c>
      <c r="C1108" t="s">
        <v>1515</v>
      </c>
      <c r="D1108" t="s">
        <v>473</v>
      </c>
      <c r="E1108" s="8">
        <v>-0.2</v>
      </c>
      <c r="F1108" s="8" t="s">
        <v>1239</v>
      </c>
      <c r="G1108" s="8" t="s">
        <v>1239</v>
      </c>
      <c r="H1108" s="8" t="s">
        <v>1239</v>
      </c>
      <c r="I1108" t="s">
        <v>100</v>
      </c>
    </row>
    <row r="1109" spans="1:9" x14ac:dyDescent="0.2">
      <c r="A1109" t="s">
        <v>471</v>
      </c>
      <c r="B1109" t="s">
        <v>472</v>
      </c>
      <c r="C1109" t="s">
        <v>474</v>
      </c>
      <c r="D1109" t="s">
        <v>473</v>
      </c>
      <c r="E1109" s="8" t="s">
        <v>1239</v>
      </c>
      <c r="F1109" s="8">
        <v>-0.1</v>
      </c>
      <c r="G1109" s="8" t="s">
        <v>1239</v>
      </c>
      <c r="H1109" s="8">
        <v>1</v>
      </c>
      <c r="I1109" t="s">
        <v>79</v>
      </c>
    </row>
    <row r="1110" spans="1:9" x14ac:dyDescent="0.2">
      <c r="A1110" t="s">
        <v>471</v>
      </c>
      <c r="B1110" t="s">
        <v>472</v>
      </c>
      <c r="C1110" t="s">
        <v>258</v>
      </c>
      <c r="D1110" t="s">
        <v>473</v>
      </c>
      <c r="E1110" s="8">
        <v>-0.1</v>
      </c>
      <c r="F1110" s="8">
        <v>-0.2</v>
      </c>
      <c r="G1110" s="8">
        <v>0.1</v>
      </c>
      <c r="H1110" s="8">
        <v>-0.1</v>
      </c>
      <c r="I1110" t="s">
        <v>100</v>
      </c>
    </row>
    <row r="1111" spans="1:9" x14ac:dyDescent="0.2">
      <c r="A1111" t="s">
        <v>471</v>
      </c>
      <c r="B1111" t="s">
        <v>472</v>
      </c>
      <c r="C1111" t="s">
        <v>1997</v>
      </c>
      <c r="D1111" t="s">
        <v>473</v>
      </c>
      <c r="E1111" s="8">
        <v>-0.2</v>
      </c>
      <c r="F1111" s="8">
        <v>0</v>
      </c>
      <c r="G1111" s="8" t="s">
        <v>1239</v>
      </c>
      <c r="H1111" s="8">
        <v>0.1</v>
      </c>
      <c r="I1111" t="s">
        <v>100</v>
      </c>
    </row>
    <row r="1112" spans="1:9" x14ac:dyDescent="0.2">
      <c r="A1112" t="s">
        <v>471</v>
      </c>
      <c r="B1112" t="s">
        <v>472</v>
      </c>
      <c r="C1112" t="s">
        <v>1998</v>
      </c>
      <c r="D1112" t="s">
        <v>473</v>
      </c>
      <c r="E1112" s="8">
        <v>-0.4</v>
      </c>
      <c r="F1112" s="8">
        <v>-0.5</v>
      </c>
      <c r="G1112" s="8">
        <v>0.2</v>
      </c>
      <c r="H1112" s="8">
        <v>-0.2</v>
      </c>
      <c r="I1112" t="s">
        <v>100</v>
      </c>
    </row>
    <row r="1113" spans="1:9" x14ac:dyDescent="0.2">
      <c r="A1113" t="s">
        <v>471</v>
      </c>
      <c r="B1113" t="s">
        <v>472</v>
      </c>
      <c r="C1113" t="s">
        <v>1999</v>
      </c>
      <c r="D1113" t="s">
        <v>473</v>
      </c>
      <c r="E1113" s="8">
        <v>-0.1</v>
      </c>
      <c r="F1113" s="8">
        <v>-0.1</v>
      </c>
      <c r="G1113" s="8">
        <v>0</v>
      </c>
      <c r="H1113" s="8">
        <v>0.2</v>
      </c>
      <c r="I1113" t="s">
        <v>100</v>
      </c>
    </row>
    <row r="1114" spans="1:9" x14ac:dyDescent="0.2">
      <c r="A1114" t="s">
        <v>471</v>
      </c>
      <c r="B1114" t="s">
        <v>472</v>
      </c>
      <c r="C1114" t="s">
        <v>2000</v>
      </c>
      <c r="D1114" t="s">
        <v>473</v>
      </c>
      <c r="E1114" s="8">
        <v>-0.3</v>
      </c>
      <c r="F1114" s="8" t="s">
        <v>1239</v>
      </c>
      <c r="G1114" s="8">
        <v>0.2</v>
      </c>
      <c r="H1114" s="8">
        <v>0.3</v>
      </c>
      <c r="I1114" t="s">
        <v>100</v>
      </c>
    </row>
    <row r="1115" spans="1:9" x14ac:dyDescent="0.2">
      <c r="A1115" t="s">
        <v>1228</v>
      </c>
      <c r="B1115" t="s">
        <v>1229</v>
      </c>
      <c r="C1115" t="s">
        <v>1953</v>
      </c>
      <c r="D1115" t="s">
        <v>1230</v>
      </c>
      <c r="E1115" s="8" t="s">
        <v>1239</v>
      </c>
      <c r="F1115" s="8">
        <v>1.1000000000000001</v>
      </c>
      <c r="G1115" s="8" t="s">
        <v>1239</v>
      </c>
      <c r="H1115" s="8" t="s">
        <v>1239</v>
      </c>
      <c r="I1115" t="s">
        <v>100</v>
      </c>
    </row>
    <row r="1116" spans="1:9" x14ac:dyDescent="0.2">
      <c r="A1116" t="s">
        <v>1228</v>
      </c>
      <c r="B1116" t="s">
        <v>1229</v>
      </c>
      <c r="C1116" t="s">
        <v>1588</v>
      </c>
      <c r="D1116" t="s">
        <v>1230</v>
      </c>
      <c r="E1116" s="8" t="s">
        <v>1239</v>
      </c>
      <c r="F1116" s="8">
        <v>1.2</v>
      </c>
      <c r="G1116" s="8" t="s">
        <v>1239</v>
      </c>
      <c r="H1116" s="8" t="s">
        <v>1239</v>
      </c>
      <c r="I1116" t="s">
        <v>100</v>
      </c>
    </row>
    <row r="1117" spans="1:9" x14ac:dyDescent="0.2">
      <c r="A1117" t="s">
        <v>1228</v>
      </c>
      <c r="B1117" t="s">
        <v>1229</v>
      </c>
      <c r="C1117" t="s">
        <v>2001</v>
      </c>
      <c r="D1117" t="s">
        <v>1230</v>
      </c>
      <c r="E1117" s="8">
        <v>0.2</v>
      </c>
      <c r="F1117" s="8">
        <v>1.2</v>
      </c>
      <c r="G1117" s="8">
        <v>0.3</v>
      </c>
      <c r="H1117" s="8" t="s">
        <v>1239</v>
      </c>
      <c r="I1117" t="s">
        <v>100</v>
      </c>
    </row>
    <row r="1118" spans="1:9" x14ac:dyDescent="0.2">
      <c r="A1118" t="s">
        <v>1228</v>
      </c>
      <c r="B1118" t="s">
        <v>1229</v>
      </c>
      <c r="C1118" t="s">
        <v>2002</v>
      </c>
      <c r="D1118" t="s">
        <v>1230</v>
      </c>
      <c r="E1118" s="8">
        <v>0.3</v>
      </c>
      <c r="F1118" s="8">
        <v>1.2</v>
      </c>
      <c r="G1118" s="8" t="s">
        <v>1239</v>
      </c>
      <c r="H1118" s="8" t="s">
        <v>1239</v>
      </c>
      <c r="I1118" t="s">
        <v>100</v>
      </c>
    </row>
    <row r="1119" spans="1:9" x14ac:dyDescent="0.2">
      <c r="A1119" t="s">
        <v>1228</v>
      </c>
      <c r="B1119" t="s">
        <v>1229</v>
      </c>
      <c r="C1119" t="s">
        <v>2003</v>
      </c>
      <c r="D1119" t="s">
        <v>1230</v>
      </c>
      <c r="E1119" s="8">
        <v>0.2</v>
      </c>
      <c r="F1119" s="8" t="s">
        <v>1239</v>
      </c>
      <c r="G1119" s="8" t="s">
        <v>1239</v>
      </c>
      <c r="H1119" s="8">
        <v>0.6</v>
      </c>
      <c r="I1119" t="s">
        <v>100</v>
      </c>
    </row>
    <row r="1120" spans="1:9" x14ac:dyDescent="0.2">
      <c r="A1120" t="s">
        <v>1228</v>
      </c>
      <c r="B1120" t="s">
        <v>1229</v>
      </c>
      <c r="C1120" t="s">
        <v>2004</v>
      </c>
      <c r="D1120" t="s">
        <v>1230</v>
      </c>
      <c r="E1120" s="8" t="s">
        <v>1239</v>
      </c>
      <c r="F1120" s="8">
        <v>1.1000000000000001</v>
      </c>
      <c r="G1120" s="8">
        <v>0.4</v>
      </c>
      <c r="H1120" s="8" t="s">
        <v>1239</v>
      </c>
      <c r="I1120" t="s">
        <v>100</v>
      </c>
    </row>
    <row r="1121" spans="1:9" x14ac:dyDescent="0.2">
      <c r="A1121" t="s">
        <v>1228</v>
      </c>
      <c r="B1121" t="s">
        <v>1229</v>
      </c>
      <c r="C1121" t="s">
        <v>2005</v>
      </c>
      <c r="D1121" t="s">
        <v>1230</v>
      </c>
      <c r="E1121" s="8">
        <v>0.2</v>
      </c>
      <c r="F1121" s="8">
        <v>0.9</v>
      </c>
      <c r="G1121" s="8">
        <v>0.1</v>
      </c>
      <c r="H1121" s="8" t="s">
        <v>1239</v>
      </c>
      <c r="I1121" t="s">
        <v>100</v>
      </c>
    </row>
    <row r="1122" spans="1:9" x14ac:dyDescent="0.2">
      <c r="A1122" t="s">
        <v>1228</v>
      </c>
      <c r="B1122" t="s">
        <v>1229</v>
      </c>
      <c r="C1122" t="s">
        <v>2006</v>
      </c>
      <c r="D1122" t="s">
        <v>1230</v>
      </c>
      <c r="E1122" s="8">
        <v>0.2</v>
      </c>
      <c r="F1122" s="8">
        <v>1</v>
      </c>
      <c r="G1122" s="8">
        <v>0.2</v>
      </c>
      <c r="H1122" s="8" t="s">
        <v>1239</v>
      </c>
      <c r="I1122" t="s">
        <v>100</v>
      </c>
    </row>
    <row r="1123" spans="1:9" x14ac:dyDescent="0.2">
      <c r="A1123" t="s">
        <v>1228</v>
      </c>
      <c r="B1123" t="s">
        <v>1229</v>
      </c>
      <c r="C1123" t="s">
        <v>2007</v>
      </c>
      <c r="D1123" t="s">
        <v>1230</v>
      </c>
      <c r="E1123" s="8">
        <v>0.2</v>
      </c>
      <c r="F1123" s="8">
        <v>1.1000000000000001</v>
      </c>
      <c r="G1123" s="8" t="s">
        <v>1239</v>
      </c>
      <c r="H1123" s="8" t="s">
        <v>1239</v>
      </c>
      <c r="I1123" t="s">
        <v>100</v>
      </c>
    </row>
    <row r="1124" spans="1:9" x14ac:dyDescent="0.2">
      <c r="A1124" t="s">
        <v>1228</v>
      </c>
      <c r="B1124" t="s">
        <v>1229</v>
      </c>
      <c r="C1124" t="s">
        <v>871</v>
      </c>
      <c r="D1124" t="s">
        <v>1230</v>
      </c>
      <c r="E1124" s="8" t="s">
        <v>1239</v>
      </c>
      <c r="F1124" s="8">
        <v>1</v>
      </c>
      <c r="G1124" s="8" t="s">
        <v>1239</v>
      </c>
      <c r="H1124" s="8">
        <v>0.6</v>
      </c>
      <c r="I1124" t="s">
        <v>100</v>
      </c>
    </row>
    <row r="1125" spans="1:9" x14ac:dyDescent="0.2">
      <c r="A1125" t="s">
        <v>1228</v>
      </c>
      <c r="B1125" t="s">
        <v>1229</v>
      </c>
      <c r="C1125" t="s">
        <v>2008</v>
      </c>
      <c r="D1125" t="s">
        <v>1230</v>
      </c>
      <c r="E1125" s="8" t="s">
        <v>1239</v>
      </c>
      <c r="F1125" s="8" t="s">
        <v>1239</v>
      </c>
      <c r="G1125" s="8" t="s">
        <v>1239</v>
      </c>
      <c r="H1125" s="8">
        <v>0.4</v>
      </c>
      <c r="I1125" t="s">
        <v>100</v>
      </c>
    </row>
    <row r="1126" spans="1:9" x14ac:dyDescent="0.2">
      <c r="A1126" t="s">
        <v>1228</v>
      </c>
      <c r="B1126" t="s">
        <v>1229</v>
      </c>
      <c r="C1126" t="s">
        <v>2009</v>
      </c>
      <c r="D1126" t="s">
        <v>1230</v>
      </c>
      <c r="E1126" s="8">
        <v>0.1</v>
      </c>
      <c r="F1126" s="8">
        <v>1.2</v>
      </c>
      <c r="G1126" s="8" t="s">
        <v>1239</v>
      </c>
      <c r="H1126" s="8" t="s">
        <v>1239</v>
      </c>
      <c r="I1126" t="s">
        <v>100</v>
      </c>
    </row>
    <row r="1127" spans="1:9" x14ac:dyDescent="0.2">
      <c r="A1127" t="s">
        <v>1228</v>
      </c>
      <c r="B1127" t="s">
        <v>1229</v>
      </c>
      <c r="C1127" t="s">
        <v>2010</v>
      </c>
      <c r="D1127" t="s">
        <v>1230</v>
      </c>
      <c r="E1127" s="8">
        <v>-0.1</v>
      </c>
      <c r="F1127" s="8">
        <v>1</v>
      </c>
      <c r="G1127" s="8" t="s">
        <v>1239</v>
      </c>
      <c r="H1127" s="8" t="s">
        <v>1239</v>
      </c>
      <c r="I1127" t="s">
        <v>100</v>
      </c>
    </row>
    <row r="1128" spans="1:9" x14ac:dyDescent="0.2">
      <c r="A1128" t="s">
        <v>1228</v>
      </c>
      <c r="B1128" t="s">
        <v>1229</v>
      </c>
      <c r="C1128" t="s">
        <v>2011</v>
      </c>
      <c r="D1128" t="s">
        <v>1230</v>
      </c>
      <c r="E1128" s="8" t="s">
        <v>1239</v>
      </c>
      <c r="F1128" s="8">
        <v>1</v>
      </c>
      <c r="G1128" s="8" t="s">
        <v>1239</v>
      </c>
      <c r="H1128" s="8" t="s">
        <v>1239</v>
      </c>
      <c r="I1128" t="s">
        <v>100</v>
      </c>
    </row>
    <row r="1129" spans="1:9" x14ac:dyDescent="0.2">
      <c r="A1129" t="s">
        <v>1228</v>
      </c>
      <c r="B1129" t="s">
        <v>1229</v>
      </c>
      <c r="C1129" t="s">
        <v>2012</v>
      </c>
      <c r="D1129" t="s">
        <v>1230</v>
      </c>
      <c r="E1129" s="8">
        <v>0.3</v>
      </c>
      <c r="F1129" s="8">
        <v>1.4</v>
      </c>
      <c r="G1129" s="8" t="s">
        <v>1239</v>
      </c>
      <c r="H1129" s="8" t="s">
        <v>1239</v>
      </c>
      <c r="I1129" t="s">
        <v>100</v>
      </c>
    </row>
    <row r="1130" spans="1:9" x14ac:dyDescent="0.2">
      <c r="A1130" t="s">
        <v>1228</v>
      </c>
      <c r="B1130" t="s">
        <v>1229</v>
      </c>
      <c r="C1130" t="s">
        <v>2013</v>
      </c>
      <c r="D1130" t="s">
        <v>1230</v>
      </c>
      <c r="E1130" s="8">
        <v>0.3</v>
      </c>
      <c r="F1130" s="8" t="s">
        <v>1239</v>
      </c>
      <c r="G1130" s="8" t="s">
        <v>1239</v>
      </c>
      <c r="H1130" s="8" t="s">
        <v>1239</v>
      </c>
      <c r="I1130" t="s">
        <v>100</v>
      </c>
    </row>
    <row r="1131" spans="1:9" x14ac:dyDescent="0.2">
      <c r="A1131" t="s">
        <v>1228</v>
      </c>
      <c r="B1131" t="s">
        <v>1229</v>
      </c>
      <c r="C1131" t="s">
        <v>2014</v>
      </c>
      <c r="D1131" t="s">
        <v>1230</v>
      </c>
      <c r="E1131" s="8" t="s">
        <v>1239</v>
      </c>
      <c r="F1131" s="8">
        <v>1.3</v>
      </c>
      <c r="G1131" s="8" t="s">
        <v>1239</v>
      </c>
      <c r="H1131" s="8" t="s">
        <v>1239</v>
      </c>
      <c r="I1131" t="s">
        <v>100</v>
      </c>
    </row>
    <row r="1132" spans="1:9" x14ac:dyDescent="0.2">
      <c r="A1132" t="s">
        <v>1228</v>
      </c>
      <c r="B1132" t="s">
        <v>1229</v>
      </c>
      <c r="C1132" t="s">
        <v>1231</v>
      </c>
      <c r="D1132" t="s">
        <v>1230</v>
      </c>
      <c r="E1132" s="8">
        <v>0.4</v>
      </c>
      <c r="F1132" s="8">
        <v>1.2</v>
      </c>
      <c r="G1132" s="8">
        <v>0.4</v>
      </c>
      <c r="H1132" s="8">
        <v>1.2</v>
      </c>
      <c r="I1132" t="s">
        <v>79</v>
      </c>
    </row>
    <row r="1133" spans="1:9" x14ac:dyDescent="0.2">
      <c r="A1133" t="s">
        <v>190</v>
      </c>
      <c r="B1133" t="s">
        <v>191</v>
      </c>
      <c r="C1133" t="s">
        <v>1480</v>
      </c>
      <c r="D1133" t="s">
        <v>192</v>
      </c>
      <c r="E1133" s="8" t="s">
        <v>1239</v>
      </c>
      <c r="F1133" s="8" t="s">
        <v>1239</v>
      </c>
      <c r="G1133" s="8" t="s">
        <v>1239</v>
      </c>
      <c r="H1133" s="8">
        <v>-0.1</v>
      </c>
      <c r="I1133" t="s">
        <v>100</v>
      </c>
    </row>
    <row r="1134" spans="1:9" x14ac:dyDescent="0.2">
      <c r="A1134" t="s">
        <v>190</v>
      </c>
      <c r="B1134" t="s">
        <v>191</v>
      </c>
      <c r="C1134" t="s">
        <v>193</v>
      </c>
      <c r="D1134" t="s">
        <v>192</v>
      </c>
      <c r="E1134" s="8" t="s">
        <v>1239</v>
      </c>
      <c r="F1134" s="8" t="s">
        <v>1239</v>
      </c>
      <c r="G1134" s="8" t="s">
        <v>1239</v>
      </c>
      <c r="H1134" s="8">
        <v>-0.8</v>
      </c>
      <c r="I1134" t="s">
        <v>79</v>
      </c>
    </row>
    <row r="1135" spans="1:9" x14ac:dyDescent="0.2">
      <c r="A1135" t="s">
        <v>190</v>
      </c>
      <c r="B1135" t="s">
        <v>191</v>
      </c>
      <c r="C1135" t="s">
        <v>1832</v>
      </c>
      <c r="D1135" t="s">
        <v>192</v>
      </c>
      <c r="E1135" s="8" t="s">
        <v>1239</v>
      </c>
      <c r="F1135" s="8" t="s">
        <v>1239</v>
      </c>
      <c r="G1135" s="8" t="s">
        <v>1239</v>
      </c>
      <c r="H1135" s="8">
        <v>-0.2</v>
      </c>
      <c r="I1135" t="s">
        <v>100</v>
      </c>
    </row>
    <row r="1136" spans="1:9" x14ac:dyDescent="0.2">
      <c r="A1136" t="s">
        <v>596</v>
      </c>
      <c r="B1136" t="s">
        <v>597</v>
      </c>
      <c r="C1136" t="s">
        <v>1290</v>
      </c>
      <c r="D1136" t="s">
        <v>598</v>
      </c>
      <c r="E1136" s="8">
        <v>-0.2</v>
      </c>
      <c r="F1136" s="8">
        <v>0</v>
      </c>
      <c r="G1136" s="8">
        <v>0.1</v>
      </c>
      <c r="H1136" s="8" t="s">
        <v>1239</v>
      </c>
      <c r="I1136" t="s">
        <v>100</v>
      </c>
    </row>
    <row r="1137" spans="1:9" x14ac:dyDescent="0.2">
      <c r="A1137" t="s">
        <v>596</v>
      </c>
      <c r="B1137" t="s">
        <v>597</v>
      </c>
      <c r="C1137" t="s">
        <v>599</v>
      </c>
      <c r="D1137" t="s">
        <v>598</v>
      </c>
      <c r="E1137" s="8">
        <v>0.2</v>
      </c>
      <c r="F1137" s="8">
        <v>0.3</v>
      </c>
      <c r="G1137" s="8" t="s">
        <v>1239</v>
      </c>
      <c r="H1137" s="8">
        <v>0.8</v>
      </c>
      <c r="I1137" t="s">
        <v>79</v>
      </c>
    </row>
    <row r="1138" spans="1:9" x14ac:dyDescent="0.2">
      <c r="A1138" t="s">
        <v>596</v>
      </c>
      <c r="B1138" t="s">
        <v>597</v>
      </c>
      <c r="C1138" t="s">
        <v>2015</v>
      </c>
      <c r="D1138" t="s">
        <v>598</v>
      </c>
      <c r="E1138" s="8">
        <v>0</v>
      </c>
      <c r="F1138" s="8">
        <v>0.2</v>
      </c>
      <c r="G1138" s="8">
        <v>0.3</v>
      </c>
      <c r="H1138" s="8" t="s">
        <v>1239</v>
      </c>
      <c r="I1138" t="s">
        <v>100</v>
      </c>
    </row>
    <row r="1139" spans="1:9" x14ac:dyDescent="0.2">
      <c r="A1139" t="s">
        <v>596</v>
      </c>
      <c r="B1139" t="s">
        <v>597</v>
      </c>
      <c r="C1139" t="s">
        <v>2016</v>
      </c>
      <c r="D1139" t="s">
        <v>598</v>
      </c>
      <c r="E1139" s="8">
        <v>-0.1</v>
      </c>
      <c r="F1139" s="8">
        <v>0.2</v>
      </c>
      <c r="G1139" s="8">
        <v>0.4</v>
      </c>
      <c r="H1139" s="8">
        <v>0.2</v>
      </c>
      <c r="I1139" t="s">
        <v>100</v>
      </c>
    </row>
    <row r="1140" spans="1:9" x14ac:dyDescent="0.2">
      <c r="A1140" t="s">
        <v>596</v>
      </c>
      <c r="B1140" t="s">
        <v>597</v>
      </c>
      <c r="C1140" t="s">
        <v>2017</v>
      </c>
      <c r="D1140" t="s">
        <v>598</v>
      </c>
      <c r="E1140" s="8">
        <v>-0.2</v>
      </c>
      <c r="F1140" s="8">
        <v>0.2</v>
      </c>
      <c r="G1140" s="8">
        <v>0.3</v>
      </c>
      <c r="H1140" s="8" t="s">
        <v>1239</v>
      </c>
      <c r="I1140" t="s">
        <v>100</v>
      </c>
    </row>
    <row r="1141" spans="1:9" x14ac:dyDescent="0.2">
      <c r="A1141" t="s">
        <v>596</v>
      </c>
      <c r="B1141" t="s">
        <v>597</v>
      </c>
      <c r="C1141" t="s">
        <v>2018</v>
      </c>
      <c r="D1141" t="s">
        <v>598</v>
      </c>
      <c r="E1141" s="8">
        <v>0</v>
      </c>
      <c r="F1141" s="8">
        <v>0.2</v>
      </c>
      <c r="G1141" s="8" t="s">
        <v>1239</v>
      </c>
      <c r="H1141" s="8">
        <v>0.2</v>
      </c>
      <c r="I1141" t="s">
        <v>100</v>
      </c>
    </row>
    <row r="1142" spans="1:9" x14ac:dyDescent="0.2">
      <c r="A1142" t="s">
        <v>348</v>
      </c>
      <c r="B1142" t="s">
        <v>349</v>
      </c>
      <c r="C1142" t="s">
        <v>2019</v>
      </c>
      <c r="D1142" t="s">
        <v>350</v>
      </c>
      <c r="E1142" s="8" t="s">
        <v>1239</v>
      </c>
      <c r="F1142" s="8">
        <v>0</v>
      </c>
      <c r="G1142" s="8" t="s">
        <v>1239</v>
      </c>
      <c r="H1142" s="8">
        <v>0.1</v>
      </c>
      <c r="I1142" t="s">
        <v>100</v>
      </c>
    </row>
    <row r="1143" spans="1:9" x14ac:dyDescent="0.2">
      <c r="A1143" t="s">
        <v>348</v>
      </c>
      <c r="B1143" t="s">
        <v>349</v>
      </c>
      <c r="C1143" t="s">
        <v>1582</v>
      </c>
      <c r="D1143" t="s">
        <v>350</v>
      </c>
      <c r="E1143" s="8">
        <v>-0.1</v>
      </c>
      <c r="F1143" s="8" t="s">
        <v>1239</v>
      </c>
      <c r="G1143" s="8" t="s">
        <v>1239</v>
      </c>
      <c r="H1143" s="8" t="s">
        <v>1239</v>
      </c>
      <c r="I1143" t="s">
        <v>100</v>
      </c>
    </row>
    <row r="1144" spans="1:9" x14ac:dyDescent="0.2">
      <c r="A1144" t="s">
        <v>348</v>
      </c>
      <c r="B1144" t="s">
        <v>349</v>
      </c>
      <c r="C1144" t="s">
        <v>2020</v>
      </c>
      <c r="D1144" t="s">
        <v>350</v>
      </c>
      <c r="E1144" s="8">
        <v>-0.2</v>
      </c>
      <c r="F1144" s="8">
        <v>0</v>
      </c>
      <c r="G1144" s="8">
        <v>0.2</v>
      </c>
      <c r="H1144" s="8">
        <v>0.5</v>
      </c>
      <c r="I1144" t="s">
        <v>100</v>
      </c>
    </row>
    <row r="1145" spans="1:9" x14ac:dyDescent="0.2">
      <c r="A1145" t="s">
        <v>348</v>
      </c>
      <c r="B1145" t="s">
        <v>349</v>
      </c>
      <c r="C1145" t="s">
        <v>2021</v>
      </c>
      <c r="D1145" t="s">
        <v>350</v>
      </c>
      <c r="E1145" s="8" t="s">
        <v>1239</v>
      </c>
      <c r="F1145" s="8" t="s">
        <v>1239</v>
      </c>
      <c r="G1145" s="8">
        <v>0.2</v>
      </c>
      <c r="H1145" s="8" t="s">
        <v>1239</v>
      </c>
      <c r="I1145" t="s">
        <v>100</v>
      </c>
    </row>
    <row r="1146" spans="1:9" x14ac:dyDescent="0.2">
      <c r="A1146" t="s">
        <v>348</v>
      </c>
      <c r="B1146" t="s">
        <v>349</v>
      </c>
      <c r="C1146" t="s">
        <v>2022</v>
      </c>
      <c r="D1146" t="s">
        <v>350</v>
      </c>
      <c r="E1146" s="8" t="s">
        <v>1239</v>
      </c>
      <c r="F1146" s="8">
        <v>0</v>
      </c>
      <c r="G1146" s="8">
        <v>0.2</v>
      </c>
      <c r="H1146" s="8" t="s">
        <v>1239</v>
      </c>
      <c r="I1146" t="s">
        <v>100</v>
      </c>
    </row>
    <row r="1147" spans="1:9" x14ac:dyDescent="0.2">
      <c r="A1147" t="s">
        <v>348</v>
      </c>
      <c r="B1147" t="s">
        <v>349</v>
      </c>
      <c r="C1147" t="s">
        <v>1737</v>
      </c>
      <c r="D1147" t="s">
        <v>350</v>
      </c>
      <c r="E1147" s="8" t="s">
        <v>1239</v>
      </c>
      <c r="F1147" s="8" t="s">
        <v>1239</v>
      </c>
      <c r="G1147" s="8" t="s">
        <v>1239</v>
      </c>
      <c r="H1147" s="8">
        <v>0.1</v>
      </c>
      <c r="I1147" t="s">
        <v>100</v>
      </c>
    </row>
    <row r="1148" spans="1:9" x14ac:dyDescent="0.2">
      <c r="A1148" t="s">
        <v>348</v>
      </c>
      <c r="B1148" t="s">
        <v>349</v>
      </c>
      <c r="C1148" t="s">
        <v>351</v>
      </c>
      <c r="D1148" t="s">
        <v>350</v>
      </c>
      <c r="E1148" s="8">
        <v>-0.2</v>
      </c>
      <c r="F1148" s="8">
        <v>0</v>
      </c>
      <c r="G1148" s="8" t="s">
        <v>1239</v>
      </c>
      <c r="H1148" s="8">
        <v>1</v>
      </c>
      <c r="I1148" t="s">
        <v>79</v>
      </c>
    </row>
    <row r="1149" spans="1:9" x14ac:dyDescent="0.2">
      <c r="A1149" t="s">
        <v>348</v>
      </c>
      <c r="B1149" t="s">
        <v>349</v>
      </c>
      <c r="C1149" t="s">
        <v>2023</v>
      </c>
      <c r="D1149" t="s">
        <v>350</v>
      </c>
      <c r="E1149" s="8">
        <v>-0.1</v>
      </c>
      <c r="F1149" s="8">
        <v>0</v>
      </c>
      <c r="G1149" s="8" t="s">
        <v>1239</v>
      </c>
      <c r="H1149" s="8">
        <v>0.4</v>
      </c>
      <c r="I1149" t="s">
        <v>100</v>
      </c>
    </row>
    <row r="1150" spans="1:9" x14ac:dyDescent="0.2">
      <c r="A1150" t="s">
        <v>348</v>
      </c>
      <c r="B1150" t="s">
        <v>349</v>
      </c>
      <c r="C1150" t="s">
        <v>1605</v>
      </c>
      <c r="D1150" t="s">
        <v>350</v>
      </c>
      <c r="E1150" s="8" t="s">
        <v>1239</v>
      </c>
      <c r="F1150" s="8" t="s">
        <v>1239</v>
      </c>
      <c r="G1150" s="8">
        <v>0.1</v>
      </c>
      <c r="H1150" s="8" t="s">
        <v>1239</v>
      </c>
      <c r="I1150" t="s">
        <v>100</v>
      </c>
    </row>
    <row r="1151" spans="1:9" x14ac:dyDescent="0.2">
      <c r="A1151" t="s">
        <v>348</v>
      </c>
      <c r="B1151" t="s">
        <v>349</v>
      </c>
      <c r="C1151" t="s">
        <v>352</v>
      </c>
      <c r="D1151" t="s">
        <v>350</v>
      </c>
      <c r="E1151" s="8" t="s">
        <v>1239</v>
      </c>
      <c r="F1151" s="8">
        <v>0</v>
      </c>
      <c r="G1151" s="8" t="s">
        <v>1239</v>
      </c>
      <c r="H1151" s="8">
        <v>0.4</v>
      </c>
      <c r="I1151" t="s">
        <v>100</v>
      </c>
    </row>
    <row r="1152" spans="1:9" x14ac:dyDescent="0.2">
      <c r="A1152" t="s">
        <v>348</v>
      </c>
      <c r="B1152" t="s">
        <v>349</v>
      </c>
      <c r="C1152" t="s">
        <v>2024</v>
      </c>
      <c r="D1152" t="s">
        <v>350</v>
      </c>
      <c r="E1152" s="8" t="s">
        <v>1239</v>
      </c>
      <c r="F1152" s="8" t="s">
        <v>1239</v>
      </c>
      <c r="G1152" s="8" t="s">
        <v>1239</v>
      </c>
      <c r="H1152" s="8">
        <v>0.3</v>
      </c>
      <c r="I1152" t="s">
        <v>100</v>
      </c>
    </row>
    <row r="1153" spans="1:9" x14ac:dyDescent="0.2">
      <c r="A1153" t="s">
        <v>348</v>
      </c>
      <c r="B1153" t="s">
        <v>349</v>
      </c>
      <c r="C1153" t="s">
        <v>2025</v>
      </c>
      <c r="D1153" t="s">
        <v>350</v>
      </c>
      <c r="E1153" s="8">
        <v>-0.1</v>
      </c>
      <c r="F1153" s="8">
        <v>0</v>
      </c>
      <c r="G1153" s="8">
        <v>0.3</v>
      </c>
      <c r="H1153" s="8">
        <v>0.4</v>
      </c>
      <c r="I1153" t="s">
        <v>100</v>
      </c>
    </row>
    <row r="1154" spans="1:9" x14ac:dyDescent="0.2">
      <c r="A1154" t="s">
        <v>348</v>
      </c>
      <c r="B1154" t="s">
        <v>349</v>
      </c>
      <c r="C1154" t="s">
        <v>2026</v>
      </c>
      <c r="D1154" t="s">
        <v>350</v>
      </c>
      <c r="E1154" s="8" t="s">
        <v>1239</v>
      </c>
      <c r="F1154" s="8" t="s">
        <v>1239</v>
      </c>
      <c r="G1154" s="8" t="s">
        <v>1239</v>
      </c>
      <c r="H1154" s="8">
        <v>0.2</v>
      </c>
      <c r="I1154" t="s">
        <v>100</v>
      </c>
    </row>
    <row r="1155" spans="1:9" x14ac:dyDescent="0.2">
      <c r="A1155" t="s">
        <v>1152</v>
      </c>
      <c r="B1155" t="s">
        <v>1153</v>
      </c>
      <c r="C1155" t="s">
        <v>1039</v>
      </c>
      <c r="D1155" t="s">
        <v>1154</v>
      </c>
      <c r="E1155" s="8">
        <v>-0.1</v>
      </c>
      <c r="F1155" s="8">
        <v>0.1</v>
      </c>
      <c r="G1155" s="8" t="s">
        <v>1239</v>
      </c>
      <c r="H1155" s="8">
        <v>0.2</v>
      </c>
      <c r="I1155" t="s">
        <v>100</v>
      </c>
    </row>
    <row r="1156" spans="1:9" x14ac:dyDescent="0.2">
      <c r="A1156" t="s">
        <v>1152</v>
      </c>
      <c r="B1156" t="s">
        <v>1153</v>
      </c>
      <c r="C1156" t="s">
        <v>1868</v>
      </c>
      <c r="D1156" t="s">
        <v>1154</v>
      </c>
      <c r="E1156" s="8">
        <v>-0.2</v>
      </c>
      <c r="F1156" s="8">
        <v>0.3</v>
      </c>
      <c r="G1156" s="8" t="s">
        <v>1239</v>
      </c>
      <c r="H1156" s="8">
        <v>0.4</v>
      </c>
      <c r="I1156" t="s">
        <v>100</v>
      </c>
    </row>
    <row r="1157" spans="1:9" x14ac:dyDescent="0.2">
      <c r="A1157" t="s">
        <v>1152</v>
      </c>
      <c r="B1157" t="s">
        <v>1153</v>
      </c>
      <c r="C1157" t="s">
        <v>1155</v>
      </c>
      <c r="D1157" t="s">
        <v>1154</v>
      </c>
      <c r="E1157" s="8">
        <v>-0.2</v>
      </c>
      <c r="F1157" s="8">
        <v>0.2</v>
      </c>
      <c r="G1157" s="8" t="s">
        <v>1239</v>
      </c>
      <c r="H1157" s="8">
        <v>-0.3</v>
      </c>
      <c r="I1157" t="s">
        <v>79</v>
      </c>
    </row>
    <row r="1158" spans="1:9" x14ac:dyDescent="0.2">
      <c r="A1158" t="s">
        <v>1152</v>
      </c>
      <c r="B1158" t="s">
        <v>1153</v>
      </c>
      <c r="C1158" t="s">
        <v>2027</v>
      </c>
      <c r="D1158" t="s">
        <v>1154</v>
      </c>
      <c r="E1158" s="8">
        <v>-0.3</v>
      </c>
      <c r="F1158" s="8">
        <v>0.4</v>
      </c>
      <c r="G1158" s="8" t="s">
        <v>1239</v>
      </c>
      <c r="H1158" s="8">
        <v>0.5</v>
      </c>
      <c r="I1158" t="s">
        <v>100</v>
      </c>
    </row>
    <row r="1159" spans="1:9" x14ac:dyDescent="0.2">
      <c r="A1159" t="s">
        <v>1152</v>
      </c>
      <c r="B1159" t="s">
        <v>1153</v>
      </c>
      <c r="C1159" t="s">
        <v>2028</v>
      </c>
      <c r="D1159" t="s">
        <v>1154</v>
      </c>
      <c r="E1159" s="8">
        <v>-0.2</v>
      </c>
      <c r="F1159" s="8">
        <v>0.5</v>
      </c>
      <c r="G1159" s="8" t="s">
        <v>1239</v>
      </c>
      <c r="H1159" s="8">
        <v>0.4</v>
      </c>
      <c r="I1159" t="s">
        <v>100</v>
      </c>
    </row>
    <row r="1160" spans="1:9" x14ac:dyDescent="0.2">
      <c r="A1160" t="s">
        <v>1152</v>
      </c>
      <c r="B1160" t="s">
        <v>1153</v>
      </c>
      <c r="C1160" t="s">
        <v>2029</v>
      </c>
      <c r="D1160" t="s">
        <v>1154</v>
      </c>
      <c r="E1160" s="8">
        <v>-0.2</v>
      </c>
      <c r="F1160" s="8">
        <v>0.4</v>
      </c>
      <c r="G1160" s="8" t="s">
        <v>1239</v>
      </c>
      <c r="H1160" s="8">
        <v>0.2</v>
      </c>
      <c r="I1160" t="s">
        <v>100</v>
      </c>
    </row>
    <row r="1161" spans="1:9" x14ac:dyDescent="0.2">
      <c r="A1161" t="s">
        <v>1152</v>
      </c>
      <c r="B1161" t="s">
        <v>1153</v>
      </c>
      <c r="C1161" t="s">
        <v>2030</v>
      </c>
      <c r="D1161" t="s">
        <v>1154</v>
      </c>
      <c r="E1161" s="8" t="s">
        <v>1239</v>
      </c>
      <c r="F1161" s="8">
        <v>0.5</v>
      </c>
      <c r="G1161" s="8" t="s">
        <v>1239</v>
      </c>
      <c r="H1161" s="8" t="s">
        <v>1239</v>
      </c>
      <c r="I1161" t="s">
        <v>100</v>
      </c>
    </row>
    <row r="1162" spans="1:9" x14ac:dyDescent="0.2">
      <c r="A1162" t="s">
        <v>1156</v>
      </c>
      <c r="B1162" t="s">
        <v>1157</v>
      </c>
      <c r="C1162" t="s">
        <v>2031</v>
      </c>
      <c r="D1162" t="s">
        <v>1158</v>
      </c>
      <c r="E1162" s="8">
        <v>-0.1</v>
      </c>
      <c r="F1162" s="8" t="s">
        <v>1239</v>
      </c>
      <c r="G1162" s="8" t="s">
        <v>1239</v>
      </c>
      <c r="H1162" s="8" t="s">
        <v>1239</v>
      </c>
      <c r="I1162" t="s">
        <v>100</v>
      </c>
    </row>
    <row r="1163" spans="1:9" x14ac:dyDescent="0.2">
      <c r="A1163" t="s">
        <v>1156</v>
      </c>
      <c r="B1163" t="s">
        <v>1157</v>
      </c>
      <c r="C1163" t="s">
        <v>1582</v>
      </c>
      <c r="D1163" t="s">
        <v>1158</v>
      </c>
      <c r="E1163" s="8">
        <v>-0.1</v>
      </c>
      <c r="F1163" s="8" t="s">
        <v>1239</v>
      </c>
      <c r="G1163" s="8" t="s">
        <v>1239</v>
      </c>
      <c r="H1163" s="8" t="s">
        <v>1239</v>
      </c>
      <c r="I1163" t="s">
        <v>100</v>
      </c>
    </row>
    <row r="1164" spans="1:9" x14ac:dyDescent="0.2">
      <c r="A1164" t="s">
        <v>1156</v>
      </c>
      <c r="B1164" t="s">
        <v>1157</v>
      </c>
      <c r="C1164" t="s">
        <v>2032</v>
      </c>
      <c r="D1164" t="s">
        <v>1158</v>
      </c>
      <c r="E1164" s="8" t="s">
        <v>1239</v>
      </c>
      <c r="F1164" s="8" t="s">
        <v>1239</v>
      </c>
      <c r="G1164" s="8">
        <v>-0.1</v>
      </c>
      <c r="H1164" s="8" t="s">
        <v>1239</v>
      </c>
      <c r="I1164" t="s">
        <v>100</v>
      </c>
    </row>
    <row r="1165" spans="1:9" x14ac:dyDescent="0.2">
      <c r="A1165" t="s">
        <v>1156</v>
      </c>
      <c r="B1165" t="s">
        <v>1157</v>
      </c>
      <c r="C1165" t="s">
        <v>1159</v>
      </c>
      <c r="D1165" t="s">
        <v>1158</v>
      </c>
      <c r="E1165" s="8" t="s">
        <v>1239</v>
      </c>
      <c r="F1165" s="8" t="s">
        <v>1239</v>
      </c>
      <c r="G1165" s="8">
        <v>0.6</v>
      </c>
      <c r="H1165" s="8" t="s">
        <v>1239</v>
      </c>
      <c r="I1165" t="s">
        <v>74</v>
      </c>
    </row>
    <row r="1166" spans="1:9" x14ac:dyDescent="0.2">
      <c r="A1166" t="s">
        <v>1156</v>
      </c>
      <c r="B1166" t="s">
        <v>1157</v>
      </c>
      <c r="C1166" t="s">
        <v>2033</v>
      </c>
      <c r="D1166" t="s">
        <v>1158</v>
      </c>
      <c r="E1166" s="8">
        <v>0</v>
      </c>
      <c r="F1166" s="8" t="s">
        <v>1239</v>
      </c>
      <c r="G1166" s="8" t="s">
        <v>1239</v>
      </c>
      <c r="H1166" s="8" t="s">
        <v>1239</v>
      </c>
      <c r="I1166" t="s">
        <v>100</v>
      </c>
    </row>
    <row r="1167" spans="1:9" x14ac:dyDescent="0.2">
      <c r="A1167" t="s">
        <v>1156</v>
      </c>
      <c r="B1167" t="s">
        <v>1157</v>
      </c>
      <c r="C1167" t="s">
        <v>2034</v>
      </c>
      <c r="D1167" t="s">
        <v>1158</v>
      </c>
      <c r="E1167" s="8" t="s">
        <v>1239</v>
      </c>
      <c r="F1167" s="8" t="s">
        <v>1239</v>
      </c>
      <c r="G1167" s="8">
        <v>0</v>
      </c>
      <c r="H1167" s="8" t="s">
        <v>1239</v>
      </c>
      <c r="I1167" t="s">
        <v>100</v>
      </c>
    </row>
    <row r="1168" spans="1:9" x14ac:dyDescent="0.2">
      <c r="A1168" t="s">
        <v>1156</v>
      </c>
      <c r="B1168" t="s">
        <v>1157</v>
      </c>
      <c r="C1168" t="s">
        <v>2035</v>
      </c>
      <c r="D1168" t="s">
        <v>1158</v>
      </c>
      <c r="E1168" s="8">
        <v>0</v>
      </c>
      <c r="F1168" s="8" t="s">
        <v>1239</v>
      </c>
      <c r="G1168" s="8" t="s">
        <v>1239</v>
      </c>
      <c r="H1168" s="8" t="s">
        <v>1239</v>
      </c>
      <c r="I1168" t="s">
        <v>100</v>
      </c>
    </row>
    <row r="1169" spans="1:9" x14ac:dyDescent="0.2">
      <c r="A1169" t="s">
        <v>537</v>
      </c>
      <c r="B1169" t="s">
        <v>538</v>
      </c>
      <c r="C1169" t="s">
        <v>2036</v>
      </c>
      <c r="D1169" t="s">
        <v>539</v>
      </c>
      <c r="E1169" s="8" t="s">
        <v>1239</v>
      </c>
      <c r="F1169" s="8">
        <v>-0.4</v>
      </c>
      <c r="G1169" s="8" t="s">
        <v>1239</v>
      </c>
      <c r="H1169" s="8">
        <v>0.3</v>
      </c>
      <c r="I1169" t="s">
        <v>100</v>
      </c>
    </row>
    <row r="1170" spans="1:9" x14ac:dyDescent="0.2">
      <c r="A1170" t="s">
        <v>537</v>
      </c>
      <c r="B1170" t="s">
        <v>538</v>
      </c>
      <c r="C1170" t="s">
        <v>1699</v>
      </c>
      <c r="D1170" t="s">
        <v>539</v>
      </c>
      <c r="E1170" s="8">
        <v>-0.2</v>
      </c>
      <c r="F1170" s="8">
        <v>-0.4</v>
      </c>
      <c r="G1170" s="8" t="s">
        <v>1239</v>
      </c>
      <c r="H1170" s="8">
        <v>0.2</v>
      </c>
      <c r="I1170" t="s">
        <v>100</v>
      </c>
    </row>
    <row r="1171" spans="1:9" x14ac:dyDescent="0.2">
      <c r="A1171" t="s">
        <v>537</v>
      </c>
      <c r="B1171" t="s">
        <v>538</v>
      </c>
      <c r="C1171" t="s">
        <v>540</v>
      </c>
      <c r="D1171" t="s">
        <v>539</v>
      </c>
      <c r="E1171" s="8" t="s">
        <v>1239</v>
      </c>
      <c r="F1171" s="8">
        <v>0.2</v>
      </c>
      <c r="G1171" s="8" t="s">
        <v>1239</v>
      </c>
      <c r="H1171" s="8" t="s">
        <v>1239</v>
      </c>
      <c r="I1171" t="s">
        <v>69</v>
      </c>
    </row>
    <row r="1172" spans="1:9" x14ac:dyDescent="0.2">
      <c r="A1172" t="s">
        <v>537</v>
      </c>
      <c r="B1172" t="s">
        <v>538</v>
      </c>
      <c r="C1172" t="s">
        <v>978</v>
      </c>
      <c r="D1172" t="s">
        <v>539</v>
      </c>
      <c r="E1172" s="8">
        <v>0.1</v>
      </c>
      <c r="F1172" s="8">
        <v>-0.4</v>
      </c>
      <c r="G1172" s="8" t="s">
        <v>1239</v>
      </c>
      <c r="H1172" s="8" t="s">
        <v>1239</v>
      </c>
      <c r="I1172" t="s">
        <v>100</v>
      </c>
    </row>
    <row r="1173" spans="1:9" x14ac:dyDescent="0.2">
      <c r="A1173" t="s">
        <v>537</v>
      </c>
      <c r="B1173" t="s">
        <v>538</v>
      </c>
      <c r="C1173" t="s">
        <v>541</v>
      </c>
      <c r="D1173" t="s">
        <v>539</v>
      </c>
      <c r="E1173" s="8">
        <v>-0.2</v>
      </c>
      <c r="F1173" s="8" t="s">
        <v>1239</v>
      </c>
      <c r="G1173" s="8" t="s">
        <v>1239</v>
      </c>
      <c r="H1173" s="8">
        <v>-0.7</v>
      </c>
      <c r="I1173" t="s">
        <v>79</v>
      </c>
    </row>
    <row r="1174" spans="1:9" x14ac:dyDescent="0.2">
      <c r="A1174" t="s">
        <v>279</v>
      </c>
      <c r="B1174" t="s">
        <v>280</v>
      </c>
      <c r="C1174" t="s">
        <v>2037</v>
      </c>
      <c r="D1174" t="s">
        <v>281</v>
      </c>
      <c r="E1174" s="8">
        <v>-0.3</v>
      </c>
      <c r="F1174" s="8">
        <v>-0.1</v>
      </c>
      <c r="G1174" s="8" t="s">
        <v>1239</v>
      </c>
      <c r="H1174" s="8">
        <v>0</v>
      </c>
      <c r="I1174" t="s">
        <v>100</v>
      </c>
    </row>
    <row r="1175" spans="1:9" x14ac:dyDescent="0.2">
      <c r="A1175" t="s">
        <v>279</v>
      </c>
      <c r="B1175" t="s">
        <v>280</v>
      </c>
      <c r="C1175" t="s">
        <v>2038</v>
      </c>
      <c r="D1175" t="s">
        <v>281</v>
      </c>
      <c r="E1175" s="8">
        <v>-0.1</v>
      </c>
      <c r="F1175" s="8">
        <v>-0.4</v>
      </c>
      <c r="G1175" s="8" t="s">
        <v>1239</v>
      </c>
      <c r="H1175" s="8">
        <v>0.7</v>
      </c>
      <c r="I1175" t="s">
        <v>100</v>
      </c>
    </row>
    <row r="1176" spans="1:9" x14ac:dyDescent="0.2">
      <c r="A1176" t="s">
        <v>279</v>
      </c>
      <c r="B1176" t="s">
        <v>280</v>
      </c>
      <c r="C1176" t="s">
        <v>313</v>
      </c>
      <c r="D1176" t="s">
        <v>281</v>
      </c>
      <c r="E1176" s="8">
        <v>-0.1</v>
      </c>
      <c r="F1176" s="8">
        <v>0</v>
      </c>
      <c r="G1176" s="8" t="s">
        <v>1239</v>
      </c>
      <c r="H1176" s="8" t="s">
        <v>1239</v>
      </c>
      <c r="I1176" t="s">
        <v>100</v>
      </c>
    </row>
    <row r="1177" spans="1:9" x14ac:dyDescent="0.2">
      <c r="A1177" t="s">
        <v>279</v>
      </c>
      <c r="B1177" t="s">
        <v>280</v>
      </c>
      <c r="C1177" t="s">
        <v>2039</v>
      </c>
      <c r="D1177" t="s">
        <v>281</v>
      </c>
      <c r="E1177" s="8">
        <v>-0.3</v>
      </c>
      <c r="F1177" s="8">
        <v>-0.2</v>
      </c>
      <c r="G1177" s="8">
        <v>0.1</v>
      </c>
      <c r="H1177" s="8">
        <v>0</v>
      </c>
      <c r="I1177" t="s">
        <v>100</v>
      </c>
    </row>
    <row r="1178" spans="1:9" x14ac:dyDescent="0.2">
      <c r="A1178" t="s">
        <v>279</v>
      </c>
      <c r="B1178" t="s">
        <v>280</v>
      </c>
      <c r="C1178" t="s">
        <v>1832</v>
      </c>
      <c r="D1178" t="s">
        <v>281</v>
      </c>
      <c r="E1178" s="8">
        <v>-0.3</v>
      </c>
      <c r="F1178" s="8">
        <v>-0.1</v>
      </c>
      <c r="G1178" s="8" t="s">
        <v>1239</v>
      </c>
      <c r="H1178" s="8">
        <v>0.1</v>
      </c>
      <c r="I1178" t="s">
        <v>100</v>
      </c>
    </row>
    <row r="1179" spans="1:9" x14ac:dyDescent="0.2">
      <c r="A1179" t="s">
        <v>279</v>
      </c>
      <c r="B1179" t="s">
        <v>280</v>
      </c>
      <c r="C1179" t="s">
        <v>320</v>
      </c>
      <c r="D1179" t="s">
        <v>281</v>
      </c>
      <c r="E1179" s="8">
        <v>-0.2</v>
      </c>
      <c r="F1179" s="8">
        <v>0</v>
      </c>
      <c r="G1179" s="8" t="s">
        <v>1239</v>
      </c>
      <c r="H1179" s="8">
        <v>0.5</v>
      </c>
      <c r="I1179" t="s">
        <v>100</v>
      </c>
    </row>
    <row r="1180" spans="1:9" x14ac:dyDescent="0.2">
      <c r="A1180" t="s">
        <v>279</v>
      </c>
      <c r="B1180" t="s">
        <v>280</v>
      </c>
      <c r="C1180" t="s">
        <v>1994</v>
      </c>
      <c r="D1180" t="s">
        <v>281</v>
      </c>
      <c r="E1180" s="8" t="s">
        <v>1239</v>
      </c>
      <c r="F1180" s="8">
        <v>-0.2</v>
      </c>
      <c r="G1180" s="8" t="s">
        <v>1239</v>
      </c>
      <c r="H1180" s="8">
        <v>0.3</v>
      </c>
      <c r="I1180" t="s">
        <v>100</v>
      </c>
    </row>
    <row r="1181" spans="1:9" x14ac:dyDescent="0.2">
      <c r="A1181" t="s">
        <v>279</v>
      </c>
      <c r="B1181" t="s">
        <v>280</v>
      </c>
      <c r="C1181" t="s">
        <v>282</v>
      </c>
      <c r="D1181" t="s">
        <v>281</v>
      </c>
      <c r="E1181" s="8">
        <v>0.4</v>
      </c>
      <c r="F1181" s="8">
        <v>0.3</v>
      </c>
      <c r="G1181" s="8" t="s">
        <v>1239</v>
      </c>
      <c r="H1181" s="8" t="s">
        <v>1239</v>
      </c>
      <c r="I1181" t="s">
        <v>62</v>
      </c>
    </row>
    <row r="1182" spans="1:9" x14ac:dyDescent="0.2">
      <c r="A1182" t="s">
        <v>279</v>
      </c>
      <c r="B1182" t="s">
        <v>280</v>
      </c>
      <c r="C1182" t="s">
        <v>2040</v>
      </c>
      <c r="D1182" t="s">
        <v>281</v>
      </c>
      <c r="E1182" s="8">
        <v>0.1</v>
      </c>
      <c r="F1182" s="8" t="s">
        <v>1239</v>
      </c>
      <c r="G1182" s="8" t="s">
        <v>1239</v>
      </c>
      <c r="H1182" s="8" t="s">
        <v>1239</v>
      </c>
      <c r="I1182" t="s">
        <v>100</v>
      </c>
    </row>
    <row r="1183" spans="1:9" x14ac:dyDescent="0.2">
      <c r="A1183" t="s">
        <v>279</v>
      </c>
      <c r="B1183" t="s">
        <v>280</v>
      </c>
      <c r="C1183" t="s">
        <v>226</v>
      </c>
      <c r="D1183" t="s">
        <v>281</v>
      </c>
      <c r="E1183" s="8">
        <v>-0.1</v>
      </c>
      <c r="F1183" s="8">
        <v>0</v>
      </c>
      <c r="G1183" s="8" t="s">
        <v>1239</v>
      </c>
      <c r="H1183" s="8">
        <v>0.2</v>
      </c>
      <c r="I1183" t="s">
        <v>100</v>
      </c>
    </row>
    <row r="1184" spans="1:9" x14ac:dyDescent="0.2">
      <c r="A1184" t="s">
        <v>279</v>
      </c>
      <c r="B1184" t="s">
        <v>280</v>
      </c>
      <c r="C1184" t="s">
        <v>2041</v>
      </c>
      <c r="D1184" t="s">
        <v>281</v>
      </c>
      <c r="E1184" s="8">
        <v>-0.2</v>
      </c>
      <c r="F1184" s="8">
        <v>0</v>
      </c>
      <c r="G1184" s="8">
        <v>0.1</v>
      </c>
      <c r="H1184" s="8">
        <v>0.2</v>
      </c>
      <c r="I1184" t="s">
        <v>100</v>
      </c>
    </row>
    <row r="1185" spans="1:9" x14ac:dyDescent="0.2">
      <c r="A1185" t="s">
        <v>279</v>
      </c>
      <c r="B1185" t="s">
        <v>280</v>
      </c>
      <c r="C1185" t="s">
        <v>1560</v>
      </c>
      <c r="D1185" t="s">
        <v>281</v>
      </c>
      <c r="E1185" s="8">
        <v>-0.2</v>
      </c>
      <c r="F1185" s="8">
        <v>-0.2</v>
      </c>
      <c r="G1185" s="8">
        <v>0.2</v>
      </c>
      <c r="H1185" s="8">
        <v>0</v>
      </c>
      <c r="I1185" t="s">
        <v>100</v>
      </c>
    </row>
    <row r="1186" spans="1:9" x14ac:dyDescent="0.2">
      <c r="A1186" t="s">
        <v>1036</v>
      </c>
      <c r="B1186" t="s">
        <v>1037</v>
      </c>
      <c r="C1186" t="s">
        <v>1039</v>
      </c>
      <c r="D1186" t="s">
        <v>1038</v>
      </c>
      <c r="E1186" s="8">
        <v>0.2</v>
      </c>
      <c r="F1186" s="8">
        <v>0.6</v>
      </c>
      <c r="G1186" s="8" t="s">
        <v>1239</v>
      </c>
      <c r="H1186" s="8">
        <v>1</v>
      </c>
      <c r="I1186" t="s">
        <v>79</v>
      </c>
    </row>
    <row r="1187" spans="1:9" x14ac:dyDescent="0.2">
      <c r="A1187" t="s">
        <v>1036</v>
      </c>
      <c r="B1187" t="s">
        <v>1037</v>
      </c>
      <c r="C1187" t="s">
        <v>1753</v>
      </c>
      <c r="D1187" t="s">
        <v>1038</v>
      </c>
      <c r="E1187" s="8">
        <v>-0.2</v>
      </c>
      <c r="F1187" s="8">
        <v>0.3</v>
      </c>
      <c r="G1187" s="8" t="s">
        <v>1239</v>
      </c>
      <c r="H1187" s="8">
        <v>0.2</v>
      </c>
      <c r="I1187" t="s">
        <v>100</v>
      </c>
    </row>
    <row r="1188" spans="1:9" x14ac:dyDescent="0.2">
      <c r="A1188" t="s">
        <v>1036</v>
      </c>
      <c r="B1188" t="s">
        <v>1037</v>
      </c>
      <c r="C1188" t="s">
        <v>1765</v>
      </c>
      <c r="D1188" t="s">
        <v>1038</v>
      </c>
      <c r="E1188" s="8">
        <v>0</v>
      </c>
      <c r="F1188" s="8">
        <v>0.4</v>
      </c>
      <c r="G1188" s="8" t="s">
        <v>1239</v>
      </c>
      <c r="H1188" s="8">
        <v>0.5</v>
      </c>
      <c r="I1188" t="s">
        <v>100</v>
      </c>
    </row>
    <row r="1189" spans="1:9" x14ac:dyDescent="0.2">
      <c r="A1189" t="s">
        <v>1036</v>
      </c>
      <c r="B1189" t="s">
        <v>1037</v>
      </c>
      <c r="C1189" t="s">
        <v>635</v>
      </c>
      <c r="D1189" t="s">
        <v>1038</v>
      </c>
      <c r="E1189" s="8">
        <v>-0.2</v>
      </c>
      <c r="F1189" s="8">
        <v>0.4</v>
      </c>
      <c r="G1189" s="8" t="s">
        <v>1239</v>
      </c>
      <c r="H1189" s="8">
        <v>0.2</v>
      </c>
      <c r="I1189" t="s">
        <v>100</v>
      </c>
    </row>
    <row r="1190" spans="1:9" x14ac:dyDescent="0.2">
      <c r="A1190" t="s">
        <v>557</v>
      </c>
      <c r="B1190" t="s">
        <v>558</v>
      </c>
      <c r="C1190" t="s">
        <v>1937</v>
      </c>
      <c r="D1190" t="s">
        <v>559</v>
      </c>
      <c r="E1190" s="8">
        <v>-0.5</v>
      </c>
      <c r="F1190" s="8">
        <v>-0.9</v>
      </c>
      <c r="G1190" s="8" t="s">
        <v>1239</v>
      </c>
      <c r="H1190" s="8">
        <v>0.1</v>
      </c>
      <c r="I1190" t="s">
        <v>100</v>
      </c>
    </row>
    <row r="1191" spans="1:9" x14ac:dyDescent="0.2">
      <c r="A1191" t="s">
        <v>557</v>
      </c>
      <c r="B1191" t="s">
        <v>558</v>
      </c>
      <c r="C1191" t="s">
        <v>101</v>
      </c>
      <c r="D1191" t="s">
        <v>559</v>
      </c>
      <c r="E1191" s="8">
        <v>-0.5</v>
      </c>
      <c r="F1191" s="8">
        <v>-0.9</v>
      </c>
      <c r="G1191" s="8" t="s">
        <v>1239</v>
      </c>
      <c r="H1191" s="8" t="s">
        <v>1239</v>
      </c>
      <c r="I1191" t="s">
        <v>100</v>
      </c>
    </row>
    <row r="1192" spans="1:9" x14ac:dyDescent="0.2">
      <c r="A1192" t="s">
        <v>557</v>
      </c>
      <c r="B1192" t="s">
        <v>558</v>
      </c>
      <c r="C1192" t="s">
        <v>2042</v>
      </c>
      <c r="D1192" t="s">
        <v>559</v>
      </c>
      <c r="E1192" s="8">
        <v>-0.3</v>
      </c>
      <c r="F1192" s="8">
        <v>-0.9</v>
      </c>
      <c r="G1192" s="8">
        <v>0.1</v>
      </c>
      <c r="H1192" s="8" t="s">
        <v>1239</v>
      </c>
      <c r="I1192" t="s">
        <v>100</v>
      </c>
    </row>
    <row r="1193" spans="1:9" x14ac:dyDescent="0.2">
      <c r="A1193" t="s">
        <v>557</v>
      </c>
      <c r="B1193" t="s">
        <v>558</v>
      </c>
      <c r="C1193" t="s">
        <v>1368</v>
      </c>
      <c r="D1193" t="s">
        <v>559</v>
      </c>
      <c r="E1193" s="8" t="s">
        <v>1239</v>
      </c>
      <c r="F1193" s="8">
        <v>-1</v>
      </c>
      <c r="G1193" s="8" t="s">
        <v>1239</v>
      </c>
      <c r="H1193" s="8" t="s">
        <v>1239</v>
      </c>
      <c r="I1193" t="s">
        <v>100</v>
      </c>
    </row>
    <row r="1194" spans="1:9" x14ac:dyDescent="0.2">
      <c r="A1194" t="s">
        <v>557</v>
      </c>
      <c r="B1194" t="s">
        <v>558</v>
      </c>
      <c r="C1194" t="s">
        <v>1321</v>
      </c>
      <c r="D1194" t="s">
        <v>559</v>
      </c>
      <c r="E1194" s="8">
        <v>-0.4</v>
      </c>
      <c r="F1194" s="8" t="s">
        <v>1239</v>
      </c>
      <c r="G1194" s="8" t="s">
        <v>1239</v>
      </c>
      <c r="H1194" s="8">
        <v>0</v>
      </c>
      <c r="I1194" t="s">
        <v>100</v>
      </c>
    </row>
    <row r="1195" spans="1:9" x14ac:dyDescent="0.2">
      <c r="A1195" t="s">
        <v>557</v>
      </c>
      <c r="B1195" t="s">
        <v>558</v>
      </c>
      <c r="C1195" t="s">
        <v>2043</v>
      </c>
      <c r="D1195" t="s">
        <v>559</v>
      </c>
      <c r="E1195" s="8">
        <v>-0.4</v>
      </c>
      <c r="F1195" s="8">
        <v>-0.8</v>
      </c>
      <c r="G1195" s="8">
        <v>0.2</v>
      </c>
      <c r="H1195" s="8" t="s">
        <v>1239</v>
      </c>
      <c r="I1195" t="s">
        <v>100</v>
      </c>
    </row>
    <row r="1196" spans="1:9" x14ac:dyDescent="0.2">
      <c r="A1196" t="s">
        <v>557</v>
      </c>
      <c r="B1196" t="s">
        <v>558</v>
      </c>
      <c r="C1196" t="s">
        <v>560</v>
      </c>
      <c r="D1196" t="s">
        <v>559</v>
      </c>
      <c r="E1196" s="8">
        <v>-0.3</v>
      </c>
      <c r="F1196" s="8">
        <v>-0.1</v>
      </c>
      <c r="G1196" s="8" t="s">
        <v>1239</v>
      </c>
      <c r="H1196" s="8" t="s">
        <v>1239</v>
      </c>
      <c r="I1196" t="s">
        <v>69</v>
      </c>
    </row>
    <row r="1197" spans="1:9" x14ac:dyDescent="0.2">
      <c r="A1197" t="s">
        <v>557</v>
      </c>
      <c r="B1197" t="s">
        <v>558</v>
      </c>
      <c r="C1197" t="s">
        <v>2044</v>
      </c>
      <c r="D1197" t="s">
        <v>559</v>
      </c>
      <c r="E1197" s="8">
        <v>-0.6</v>
      </c>
      <c r="F1197" s="8">
        <v>-0.9</v>
      </c>
      <c r="G1197" s="8">
        <v>0.1</v>
      </c>
      <c r="H1197" s="8" t="s">
        <v>1239</v>
      </c>
      <c r="I1197" t="s">
        <v>100</v>
      </c>
    </row>
    <row r="1198" spans="1:9" x14ac:dyDescent="0.2">
      <c r="A1198" t="s">
        <v>557</v>
      </c>
      <c r="B1198" t="s">
        <v>558</v>
      </c>
      <c r="C1198" t="s">
        <v>2045</v>
      </c>
      <c r="D1198" t="s">
        <v>559</v>
      </c>
      <c r="E1198" s="8">
        <v>-0.6</v>
      </c>
      <c r="F1198" s="8">
        <v>-1</v>
      </c>
      <c r="G1198" s="8" t="s">
        <v>1239</v>
      </c>
      <c r="H1198" s="8">
        <v>0.2</v>
      </c>
      <c r="I1198" t="s">
        <v>100</v>
      </c>
    </row>
    <row r="1199" spans="1:9" x14ac:dyDescent="0.2">
      <c r="A1199" t="s">
        <v>557</v>
      </c>
      <c r="B1199" t="s">
        <v>558</v>
      </c>
      <c r="C1199" t="s">
        <v>1456</v>
      </c>
      <c r="D1199" t="s">
        <v>559</v>
      </c>
      <c r="E1199" s="8">
        <v>-0.6</v>
      </c>
      <c r="F1199" s="8">
        <v>-0.9</v>
      </c>
      <c r="G1199" s="8" t="s">
        <v>1239</v>
      </c>
      <c r="H1199" s="8">
        <v>-0.1</v>
      </c>
      <c r="I1199" t="s">
        <v>100</v>
      </c>
    </row>
    <row r="1200" spans="1:9" x14ac:dyDescent="0.2">
      <c r="A1200" t="s">
        <v>557</v>
      </c>
      <c r="B1200" t="s">
        <v>558</v>
      </c>
      <c r="C1200" t="s">
        <v>2046</v>
      </c>
      <c r="D1200" t="s">
        <v>559</v>
      </c>
      <c r="E1200" s="8">
        <v>-0.3</v>
      </c>
      <c r="F1200" s="8">
        <v>-1.1000000000000001</v>
      </c>
      <c r="G1200" s="8" t="s">
        <v>1239</v>
      </c>
      <c r="H1200" s="8" t="s">
        <v>1239</v>
      </c>
      <c r="I1200" t="s">
        <v>100</v>
      </c>
    </row>
  </sheetData>
  <mergeCells count="2">
    <mergeCell ref="E3:H3"/>
    <mergeCell ref="A1:I1"/>
  </mergeCells>
  <conditionalFormatting sqref="A4:I1200">
    <cfRule type="expression" dxfId="26" priority="2">
      <formula>A4="NA"</formula>
    </cfRule>
    <cfRule type="expression" dxfId="25" priority="3">
      <formula>$A4&lt;&gt;$A5</formula>
    </cfRule>
  </conditionalFormatting>
  <conditionalFormatting sqref="E4:H1200">
    <cfRule type="colorScale" priority="1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715BC-36CF-B944-9BBC-93EB5C0D2D71}">
  <sheetPr>
    <tabColor rgb="FFCCC0DA"/>
  </sheetPr>
  <dimension ref="A1:L148"/>
  <sheetViews>
    <sheetView zoomScale="150" workbookViewId="0">
      <pane xSplit="3" ySplit="4" topLeftCell="D5" activePane="bottomRight" state="frozen"/>
      <selection activeCell="C24" sqref="C24"/>
      <selection pane="topRight" activeCell="C24" sqref="C24"/>
      <selection pane="bottomLeft" activeCell="C24" sqref="C24"/>
      <selection pane="bottomRight" sqref="A1:L1"/>
    </sheetView>
  </sheetViews>
  <sheetFormatPr baseColWidth="10" defaultColWidth="11.5" defaultRowHeight="15" x14ac:dyDescent="0.2"/>
  <cols>
    <col min="4" max="4" width="23.33203125" customWidth="1"/>
    <col min="10" max="10" width="21" bestFit="1" customWidth="1"/>
    <col min="11" max="11" width="24.83203125" bestFit="1" customWidth="1"/>
    <col min="12" max="12" width="16.83203125" bestFit="1" customWidth="1"/>
  </cols>
  <sheetData>
    <row r="1" spans="1:12" x14ac:dyDescent="0.2">
      <c r="A1" s="42" t="s">
        <v>2047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3" spans="1:12" x14ac:dyDescent="0.2">
      <c r="E3" s="49" t="s">
        <v>2048</v>
      </c>
      <c r="F3" s="49"/>
      <c r="G3" s="49"/>
    </row>
    <row r="4" spans="1:12" x14ac:dyDescent="0.2">
      <c r="A4" t="s">
        <v>94</v>
      </c>
      <c r="B4" t="s">
        <v>95</v>
      </c>
      <c r="C4" t="s">
        <v>1244</v>
      </c>
      <c r="D4" t="s">
        <v>96</v>
      </c>
      <c r="E4" s="1" t="s">
        <v>2049</v>
      </c>
      <c r="F4" s="1" t="s">
        <v>2050</v>
      </c>
      <c r="G4" s="1" t="s">
        <v>2051</v>
      </c>
      <c r="H4" s="1" t="s">
        <v>2052</v>
      </c>
      <c r="I4" s="1" t="s">
        <v>2053</v>
      </c>
      <c r="J4" s="1" t="s">
        <v>2054</v>
      </c>
      <c r="K4" s="1" t="s">
        <v>2055</v>
      </c>
      <c r="L4" s="1" t="s">
        <v>2056</v>
      </c>
    </row>
    <row r="5" spans="1:12" x14ac:dyDescent="0.2">
      <c r="A5" t="s">
        <v>1095</v>
      </c>
      <c r="B5" t="s">
        <v>1096</v>
      </c>
      <c r="C5" t="s">
        <v>1451</v>
      </c>
      <c r="D5" t="s">
        <v>1097</v>
      </c>
      <c r="E5" s="1">
        <v>658.9</v>
      </c>
      <c r="F5" s="1">
        <v>85</v>
      </c>
      <c r="G5" s="1">
        <v>0.13</v>
      </c>
      <c r="H5" s="1">
        <v>2.7</v>
      </c>
      <c r="I5" s="1">
        <v>3</v>
      </c>
      <c r="J5" s="1" t="s">
        <v>2057</v>
      </c>
      <c r="K5" s="1" t="s">
        <v>105</v>
      </c>
      <c r="L5" s="1" t="s">
        <v>2058</v>
      </c>
    </row>
    <row r="6" spans="1:12" x14ac:dyDescent="0.2">
      <c r="A6" t="s">
        <v>1095</v>
      </c>
      <c r="B6" t="s">
        <v>1096</v>
      </c>
      <c r="C6" t="s">
        <v>1446</v>
      </c>
      <c r="D6" t="s">
        <v>1097</v>
      </c>
      <c r="E6" s="1">
        <v>623</v>
      </c>
      <c r="F6" s="1">
        <v>174.5</v>
      </c>
      <c r="G6" s="1">
        <v>0.28000000000000003</v>
      </c>
      <c r="H6" s="1">
        <v>2.6</v>
      </c>
      <c r="I6" s="1">
        <v>3</v>
      </c>
      <c r="J6" s="1" t="s">
        <v>2057</v>
      </c>
      <c r="K6" s="1" t="s">
        <v>105</v>
      </c>
      <c r="L6" s="1" t="s">
        <v>2058</v>
      </c>
    </row>
    <row r="7" spans="1:12" x14ac:dyDescent="0.2">
      <c r="A7" t="s">
        <v>1095</v>
      </c>
      <c r="B7" t="s">
        <v>1096</v>
      </c>
      <c r="C7" t="s">
        <v>1099</v>
      </c>
      <c r="D7" t="s">
        <v>1097</v>
      </c>
      <c r="E7" s="1">
        <v>473</v>
      </c>
      <c r="F7" s="1">
        <v>70.3</v>
      </c>
      <c r="G7" s="1">
        <v>0.15</v>
      </c>
      <c r="H7" s="1">
        <v>2.2000000000000002</v>
      </c>
      <c r="I7" s="1">
        <v>3</v>
      </c>
      <c r="J7" s="1" t="s">
        <v>100</v>
      </c>
      <c r="K7" s="1" t="s">
        <v>105</v>
      </c>
      <c r="L7" s="1" t="s">
        <v>2058</v>
      </c>
    </row>
    <row r="8" spans="1:12" x14ac:dyDescent="0.2">
      <c r="A8" t="s">
        <v>1095</v>
      </c>
      <c r="B8" t="s">
        <v>1096</v>
      </c>
      <c r="C8" t="s">
        <v>1447</v>
      </c>
      <c r="D8" t="s">
        <v>1097</v>
      </c>
      <c r="E8" s="1">
        <v>401.9</v>
      </c>
      <c r="F8" s="1">
        <v>49.5</v>
      </c>
      <c r="G8" s="1">
        <v>0.12</v>
      </c>
      <c r="H8" s="1">
        <v>2</v>
      </c>
      <c r="I8" s="1">
        <v>2</v>
      </c>
      <c r="J8" s="1" t="s">
        <v>100</v>
      </c>
      <c r="K8" s="1" t="s">
        <v>105</v>
      </c>
      <c r="L8" s="1" t="s">
        <v>2058</v>
      </c>
    </row>
    <row r="9" spans="1:12" x14ac:dyDescent="0.2">
      <c r="A9" t="s">
        <v>1095</v>
      </c>
      <c r="B9" t="s">
        <v>1096</v>
      </c>
      <c r="C9" t="s">
        <v>1445</v>
      </c>
      <c r="D9" t="s">
        <v>1097</v>
      </c>
      <c r="E9" s="1">
        <v>367.2</v>
      </c>
      <c r="F9" s="1">
        <v>75.3</v>
      </c>
      <c r="G9" s="1">
        <v>0.21</v>
      </c>
      <c r="H9" s="1">
        <v>1.9</v>
      </c>
      <c r="I9" s="1">
        <v>3</v>
      </c>
      <c r="J9" s="1" t="s">
        <v>100</v>
      </c>
      <c r="K9" s="1" t="s">
        <v>105</v>
      </c>
      <c r="L9" s="1" t="s">
        <v>2058</v>
      </c>
    </row>
    <row r="10" spans="1:12" x14ac:dyDescent="0.2">
      <c r="A10" t="s">
        <v>1095</v>
      </c>
      <c r="B10" t="s">
        <v>1096</v>
      </c>
      <c r="C10" t="s">
        <v>1345</v>
      </c>
      <c r="D10" t="s">
        <v>1097</v>
      </c>
      <c r="E10" s="1">
        <v>383.7</v>
      </c>
      <c r="F10" s="1">
        <v>126.4</v>
      </c>
      <c r="G10" s="1">
        <v>0.33</v>
      </c>
      <c r="H10" s="1">
        <v>1.9</v>
      </c>
      <c r="I10" s="1">
        <v>2</v>
      </c>
      <c r="J10" s="1" t="s">
        <v>100</v>
      </c>
      <c r="K10" s="1" t="s">
        <v>105</v>
      </c>
      <c r="L10" s="1" t="s">
        <v>2058</v>
      </c>
    </row>
    <row r="11" spans="1:12" x14ac:dyDescent="0.2">
      <c r="A11" t="s">
        <v>1095</v>
      </c>
      <c r="B11" t="s">
        <v>1096</v>
      </c>
      <c r="C11" t="s">
        <v>564</v>
      </c>
      <c r="D11" t="s">
        <v>1097</v>
      </c>
      <c r="E11" s="1">
        <v>359.6</v>
      </c>
      <c r="F11" s="1">
        <v>48.3</v>
      </c>
      <c r="G11" s="1">
        <v>0.13</v>
      </c>
      <c r="H11" s="1">
        <v>1.8</v>
      </c>
      <c r="I11" s="1">
        <v>3</v>
      </c>
      <c r="J11" s="1" t="s">
        <v>100</v>
      </c>
      <c r="K11" s="1" t="s">
        <v>105</v>
      </c>
      <c r="L11" s="1" t="s">
        <v>2058</v>
      </c>
    </row>
    <row r="12" spans="1:12" x14ac:dyDescent="0.2">
      <c r="A12" t="s">
        <v>1095</v>
      </c>
      <c r="B12" t="s">
        <v>1096</v>
      </c>
      <c r="C12" t="s">
        <v>1448</v>
      </c>
      <c r="D12" t="s">
        <v>1097</v>
      </c>
      <c r="E12" s="1">
        <v>350</v>
      </c>
      <c r="F12" s="1">
        <v>93.8</v>
      </c>
      <c r="G12" s="1">
        <v>0.27</v>
      </c>
      <c r="H12" s="1">
        <v>1.8</v>
      </c>
      <c r="I12" s="1">
        <v>3</v>
      </c>
      <c r="J12" s="1" t="s">
        <v>100</v>
      </c>
      <c r="K12" s="1" t="s">
        <v>105</v>
      </c>
      <c r="L12" s="1" t="s">
        <v>2058</v>
      </c>
    </row>
    <row r="13" spans="1:12" x14ac:dyDescent="0.2">
      <c r="A13" t="s">
        <v>1095</v>
      </c>
      <c r="B13" t="s">
        <v>1096</v>
      </c>
      <c r="C13" t="s">
        <v>1449</v>
      </c>
      <c r="D13" t="s">
        <v>1097</v>
      </c>
      <c r="E13" s="1">
        <v>299</v>
      </c>
      <c r="F13" s="1">
        <v>28.8</v>
      </c>
      <c r="G13" s="1">
        <v>0.1</v>
      </c>
      <c r="H13" s="1">
        <v>1.6</v>
      </c>
      <c r="I13" s="1">
        <v>3</v>
      </c>
      <c r="J13" s="1" t="s">
        <v>100</v>
      </c>
      <c r="K13" s="1" t="s">
        <v>105</v>
      </c>
      <c r="L13" s="1" t="s">
        <v>2058</v>
      </c>
    </row>
    <row r="14" spans="1:12" x14ac:dyDescent="0.2">
      <c r="A14" t="s">
        <v>505</v>
      </c>
      <c r="B14" t="s">
        <v>506</v>
      </c>
      <c r="C14" t="s">
        <v>2059</v>
      </c>
      <c r="D14" t="s">
        <v>507</v>
      </c>
      <c r="E14" s="1">
        <v>388.4</v>
      </c>
      <c r="F14" s="1">
        <v>70.2</v>
      </c>
      <c r="G14" s="1">
        <v>0.18</v>
      </c>
      <c r="H14" s="1">
        <v>2</v>
      </c>
      <c r="I14" s="1">
        <v>3</v>
      </c>
      <c r="J14" s="1" t="s">
        <v>100</v>
      </c>
      <c r="K14" s="1" t="s">
        <v>105</v>
      </c>
      <c r="L14" s="1" t="s">
        <v>2058</v>
      </c>
    </row>
    <row r="15" spans="1:12" x14ac:dyDescent="0.2">
      <c r="A15" t="s">
        <v>505</v>
      </c>
      <c r="B15" t="s">
        <v>506</v>
      </c>
      <c r="C15" t="s">
        <v>2060</v>
      </c>
      <c r="D15" t="s">
        <v>507</v>
      </c>
      <c r="E15" s="1">
        <v>363.7</v>
      </c>
      <c r="F15" s="1">
        <v>67.900000000000006</v>
      </c>
      <c r="G15" s="1">
        <v>0.19</v>
      </c>
      <c r="H15" s="1">
        <v>1.9</v>
      </c>
      <c r="I15" s="1">
        <v>3</v>
      </c>
      <c r="J15" s="1" t="s">
        <v>100</v>
      </c>
      <c r="K15" s="1" t="s">
        <v>105</v>
      </c>
      <c r="L15" s="1" t="s">
        <v>2058</v>
      </c>
    </row>
    <row r="16" spans="1:12" x14ac:dyDescent="0.2">
      <c r="A16" t="s">
        <v>505</v>
      </c>
      <c r="B16" t="s">
        <v>506</v>
      </c>
      <c r="C16" t="s">
        <v>2061</v>
      </c>
      <c r="D16" t="s">
        <v>507</v>
      </c>
      <c r="E16" s="1">
        <v>381.8</v>
      </c>
      <c r="F16" s="1">
        <v>109.8</v>
      </c>
      <c r="G16" s="1">
        <v>0.28999999999999998</v>
      </c>
      <c r="H16" s="1">
        <v>1.9</v>
      </c>
      <c r="I16" s="1">
        <v>2</v>
      </c>
      <c r="J16" s="1" t="s">
        <v>100</v>
      </c>
      <c r="K16" s="1" t="s">
        <v>105</v>
      </c>
      <c r="L16" s="1" t="s">
        <v>2058</v>
      </c>
    </row>
    <row r="17" spans="1:12" x14ac:dyDescent="0.2">
      <c r="A17" t="s">
        <v>859</v>
      </c>
      <c r="B17" t="s">
        <v>860</v>
      </c>
      <c r="C17" t="s">
        <v>1271</v>
      </c>
      <c r="D17" t="s">
        <v>861</v>
      </c>
      <c r="E17" s="1">
        <v>301.5</v>
      </c>
      <c r="F17" s="1">
        <v>34</v>
      </c>
      <c r="G17" s="1">
        <v>0.11</v>
      </c>
      <c r="H17" s="1">
        <v>1.6</v>
      </c>
      <c r="I17" s="1">
        <v>3</v>
      </c>
      <c r="J17" s="1" t="s">
        <v>100</v>
      </c>
      <c r="K17" s="1" t="s">
        <v>105</v>
      </c>
      <c r="L17" s="1" t="s">
        <v>2062</v>
      </c>
    </row>
    <row r="18" spans="1:12" x14ac:dyDescent="0.2">
      <c r="A18" t="s">
        <v>859</v>
      </c>
      <c r="B18" t="s">
        <v>860</v>
      </c>
      <c r="C18" t="s">
        <v>572</v>
      </c>
      <c r="D18" t="s">
        <v>861</v>
      </c>
      <c r="E18" s="1">
        <v>243.1</v>
      </c>
      <c r="F18" s="1">
        <v>40.6</v>
      </c>
      <c r="G18" s="1">
        <v>0.17</v>
      </c>
      <c r="H18" s="1">
        <v>1.3</v>
      </c>
      <c r="I18" s="1">
        <v>3</v>
      </c>
      <c r="J18" s="1" t="s">
        <v>100</v>
      </c>
      <c r="K18" s="1" t="s">
        <v>105</v>
      </c>
      <c r="L18" s="1" t="s">
        <v>2062</v>
      </c>
    </row>
    <row r="19" spans="1:12" x14ac:dyDescent="0.2">
      <c r="A19" t="s">
        <v>859</v>
      </c>
      <c r="B19" t="s">
        <v>860</v>
      </c>
      <c r="C19" t="s">
        <v>2063</v>
      </c>
      <c r="D19" t="s">
        <v>861</v>
      </c>
      <c r="E19" s="1">
        <v>229.5</v>
      </c>
      <c r="F19" s="1">
        <v>70.599999999999994</v>
      </c>
      <c r="G19" s="1">
        <v>0.31</v>
      </c>
      <c r="H19" s="1">
        <v>1.2</v>
      </c>
      <c r="I19" s="1">
        <v>2</v>
      </c>
      <c r="J19" s="1" t="s">
        <v>100</v>
      </c>
      <c r="K19" s="1" t="s">
        <v>105</v>
      </c>
      <c r="L19" s="1" t="s">
        <v>2062</v>
      </c>
    </row>
    <row r="20" spans="1:12" x14ac:dyDescent="0.2">
      <c r="A20" t="s">
        <v>1210</v>
      </c>
      <c r="B20" t="s">
        <v>1211</v>
      </c>
      <c r="C20" t="s">
        <v>2064</v>
      </c>
      <c r="D20" t="s">
        <v>1212</v>
      </c>
      <c r="E20" s="1">
        <v>260.89999999999998</v>
      </c>
      <c r="F20" s="1">
        <v>80.7</v>
      </c>
      <c r="G20" s="1">
        <v>0.31</v>
      </c>
      <c r="H20" s="1">
        <v>1.4</v>
      </c>
      <c r="I20" s="1">
        <v>3</v>
      </c>
      <c r="J20" s="1" t="s">
        <v>100</v>
      </c>
      <c r="K20" s="1" t="s">
        <v>105</v>
      </c>
      <c r="L20" s="1" t="s">
        <v>2065</v>
      </c>
    </row>
    <row r="21" spans="1:12" x14ac:dyDescent="0.2">
      <c r="A21" t="s">
        <v>1210</v>
      </c>
      <c r="B21" t="s">
        <v>1211</v>
      </c>
      <c r="C21" t="s">
        <v>1407</v>
      </c>
      <c r="D21" t="s">
        <v>1212</v>
      </c>
      <c r="E21" s="1">
        <v>270.5</v>
      </c>
      <c r="F21" s="1">
        <v>33.4</v>
      </c>
      <c r="G21" s="1">
        <v>0.12</v>
      </c>
      <c r="H21" s="1">
        <v>1.4</v>
      </c>
      <c r="I21" s="1">
        <v>3</v>
      </c>
      <c r="J21" s="1" t="s">
        <v>100</v>
      </c>
      <c r="K21" s="1" t="s">
        <v>105</v>
      </c>
      <c r="L21" s="1" t="s">
        <v>2065</v>
      </c>
    </row>
    <row r="22" spans="1:12" x14ac:dyDescent="0.2">
      <c r="A22" t="s">
        <v>1210</v>
      </c>
      <c r="B22" t="s">
        <v>1211</v>
      </c>
      <c r="C22" t="s">
        <v>2066</v>
      </c>
      <c r="D22" t="s">
        <v>1212</v>
      </c>
      <c r="E22" s="1">
        <v>242.4</v>
      </c>
      <c r="F22" s="1">
        <v>49.7</v>
      </c>
      <c r="G22" s="1">
        <v>0.21</v>
      </c>
      <c r="H22" s="1">
        <v>1.3</v>
      </c>
      <c r="I22" s="1">
        <v>3</v>
      </c>
      <c r="J22" s="1" t="s">
        <v>100</v>
      </c>
      <c r="K22" s="1" t="s">
        <v>105</v>
      </c>
      <c r="L22" s="1" t="s">
        <v>2065</v>
      </c>
    </row>
    <row r="23" spans="1:12" x14ac:dyDescent="0.2">
      <c r="A23" t="s">
        <v>1092</v>
      </c>
      <c r="B23" t="s">
        <v>1093</v>
      </c>
      <c r="C23" t="s">
        <v>339</v>
      </c>
      <c r="D23" t="s">
        <v>1094</v>
      </c>
      <c r="E23" s="1">
        <v>223.9</v>
      </c>
      <c r="F23" s="1">
        <v>41.7</v>
      </c>
      <c r="G23" s="1">
        <v>0.19</v>
      </c>
      <c r="H23" s="1">
        <v>1.2</v>
      </c>
      <c r="I23" s="1">
        <v>2</v>
      </c>
      <c r="J23" s="1" t="s">
        <v>100</v>
      </c>
      <c r="K23" s="1" t="s">
        <v>105</v>
      </c>
      <c r="L23" s="1" t="s">
        <v>2067</v>
      </c>
    </row>
    <row r="24" spans="1:12" x14ac:dyDescent="0.2">
      <c r="A24" t="s">
        <v>1092</v>
      </c>
      <c r="B24" t="s">
        <v>1093</v>
      </c>
      <c r="C24" t="s">
        <v>2068</v>
      </c>
      <c r="D24" t="s">
        <v>1094</v>
      </c>
      <c r="E24" s="1">
        <v>215.6</v>
      </c>
      <c r="F24" s="1">
        <v>37.5</v>
      </c>
      <c r="G24" s="1">
        <v>0.17</v>
      </c>
      <c r="H24" s="1">
        <v>1.1000000000000001</v>
      </c>
      <c r="I24" s="1">
        <v>2</v>
      </c>
      <c r="J24" s="1" t="s">
        <v>100</v>
      </c>
      <c r="K24" s="1" t="s">
        <v>105</v>
      </c>
      <c r="L24" s="1" t="s">
        <v>2067</v>
      </c>
    </row>
    <row r="25" spans="1:12" x14ac:dyDescent="0.2">
      <c r="A25" t="s">
        <v>1092</v>
      </c>
      <c r="B25" t="s">
        <v>1093</v>
      </c>
      <c r="C25" t="s">
        <v>2069</v>
      </c>
      <c r="D25" t="s">
        <v>1094</v>
      </c>
      <c r="E25" s="1">
        <v>203.2</v>
      </c>
      <c r="F25" s="1">
        <v>26.2</v>
      </c>
      <c r="G25" s="1">
        <v>0.13</v>
      </c>
      <c r="H25" s="1">
        <v>1</v>
      </c>
      <c r="I25" s="1">
        <v>3</v>
      </c>
      <c r="J25" s="1" t="s">
        <v>100</v>
      </c>
      <c r="K25" s="1" t="s">
        <v>105</v>
      </c>
      <c r="L25" s="1" t="s">
        <v>2067</v>
      </c>
    </row>
    <row r="26" spans="1:12" x14ac:dyDescent="0.2">
      <c r="A26" t="s">
        <v>1092</v>
      </c>
      <c r="B26" t="s">
        <v>1093</v>
      </c>
      <c r="C26" t="s">
        <v>470</v>
      </c>
      <c r="D26" t="s">
        <v>1094</v>
      </c>
      <c r="E26" s="1">
        <v>184.8</v>
      </c>
      <c r="F26" s="1">
        <v>24.5</v>
      </c>
      <c r="G26" s="1">
        <v>0.13</v>
      </c>
      <c r="H26" s="1">
        <v>0.9</v>
      </c>
      <c r="I26" s="1">
        <v>3</v>
      </c>
      <c r="J26" s="1" t="s">
        <v>100</v>
      </c>
      <c r="K26" s="1" t="s">
        <v>105</v>
      </c>
      <c r="L26" s="1" t="s">
        <v>2067</v>
      </c>
    </row>
    <row r="27" spans="1:12" x14ac:dyDescent="0.2">
      <c r="A27" t="s">
        <v>731</v>
      </c>
      <c r="B27" t="s">
        <v>732</v>
      </c>
      <c r="C27" t="s">
        <v>2070</v>
      </c>
      <c r="D27" t="s">
        <v>733</v>
      </c>
      <c r="E27" s="1">
        <v>43.5</v>
      </c>
      <c r="F27" s="1">
        <v>11.9</v>
      </c>
      <c r="G27" s="1">
        <v>0.27</v>
      </c>
      <c r="H27" s="1">
        <v>-1.2</v>
      </c>
      <c r="I27" s="1">
        <v>3</v>
      </c>
      <c r="J27" s="1" t="s">
        <v>100</v>
      </c>
      <c r="K27" s="1" t="s">
        <v>734</v>
      </c>
      <c r="L27" s="1" t="s">
        <v>2071</v>
      </c>
    </row>
    <row r="28" spans="1:12" x14ac:dyDescent="0.2">
      <c r="A28" t="s">
        <v>731</v>
      </c>
      <c r="B28" t="s">
        <v>732</v>
      </c>
      <c r="C28" t="s">
        <v>2042</v>
      </c>
      <c r="D28" t="s">
        <v>733</v>
      </c>
      <c r="E28" s="1">
        <v>46.3</v>
      </c>
      <c r="F28" s="1">
        <v>7.1</v>
      </c>
      <c r="G28" s="1">
        <v>0.15</v>
      </c>
      <c r="H28" s="1">
        <v>-1.1000000000000001</v>
      </c>
      <c r="I28" s="1">
        <v>3</v>
      </c>
      <c r="J28" s="1" t="s">
        <v>100</v>
      </c>
      <c r="K28" s="1" t="s">
        <v>734</v>
      </c>
      <c r="L28" s="1" t="s">
        <v>2071</v>
      </c>
    </row>
    <row r="29" spans="1:12" x14ac:dyDescent="0.2">
      <c r="A29" t="s">
        <v>731</v>
      </c>
      <c r="B29" t="s">
        <v>732</v>
      </c>
      <c r="C29" t="s">
        <v>2072</v>
      </c>
      <c r="D29" t="s">
        <v>733</v>
      </c>
      <c r="E29" s="1">
        <v>65.2</v>
      </c>
      <c r="F29" s="1">
        <v>18.3</v>
      </c>
      <c r="G29" s="1">
        <v>0.28000000000000003</v>
      </c>
      <c r="H29" s="1">
        <v>-0.6</v>
      </c>
      <c r="I29" s="1">
        <v>2</v>
      </c>
      <c r="J29" s="1" t="s">
        <v>100</v>
      </c>
      <c r="K29" s="1" t="s">
        <v>734</v>
      </c>
      <c r="L29" s="1" t="s">
        <v>2071</v>
      </c>
    </row>
    <row r="30" spans="1:12" x14ac:dyDescent="0.2">
      <c r="A30" t="s">
        <v>728</v>
      </c>
      <c r="B30" t="s">
        <v>729</v>
      </c>
      <c r="C30" t="s">
        <v>238</v>
      </c>
      <c r="D30" t="s">
        <v>730</v>
      </c>
      <c r="E30" s="1">
        <v>221.1</v>
      </c>
      <c r="F30" s="1">
        <v>48.7</v>
      </c>
      <c r="G30" s="1">
        <v>0.22</v>
      </c>
      <c r="H30" s="1">
        <v>1.1000000000000001</v>
      </c>
      <c r="I30" s="1">
        <v>3</v>
      </c>
      <c r="J30" s="1" t="s">
        <v>100</v>
      </c>
      <c r="K30" s="1" t="s">
        <v>100</v>
      </c>
      <c r="L30" s="1" t="s">
        <v>2073</v>
      </c>
    </row>
    <row r="31" spans="1:12" x14ac:dyDescent="0.2">
      <c r="A31" t="s">
        <v>728</v>
      </c>
      <c r="B31" t="s">
        <v>729</v>
      </c>
      <c r="C31" t="s">
        <v>1627</v>
      </c>
      <c r="D31" t="s">
        <v>730</v>
      </c>
      <c r="E31" s="1">
        <v>192.1</v>
      </c>
      <c r="F31" s="1">
        <v>27.2</v>
      </c>
      <c r="G31" s="1">
        <v>0.14000000000000001</v>
      </c>
      <c r="H31" s="1">
        <v>0.9</v>
      </c>
      <c r="I31" s="1">
        <v>3</v>
      </c>
      <c r="J31" s="1" t="s">
        <v>100</v>
      </c>
      <c r="K31" s="1" t="s">
        <v>100</v>
      </c>
      <c r="L31" s="1" t="s">
        <v>2073</v>
      </c>
    </row>
    <row r="32" spans="1:12" x14ac:dyDescent="0.2">
      <c r="A32" t="s">
        <v>728</v>
      </c>
      <c r="B32" t="s">
        <v>729</v>
      </c>
      <c r="C32" t="s">
        <v>1624</v>
      </c>
      <c r="D32" t="s">
        <v>730</v>
      </c>
      <c r="E32" s="1">
        <v>168.1</v>
      </c>
      <c r="F32" s="1">
        <v>19.3</v>
      </c>
      <c r="G32" s="1">
        <v>0.11</v>
      </c>
      <c r="H32" s="1">
        <v>0.7</v>
      </c>
      <c r="I32" s="1">
        <v>3</v>
      </c>
      <c r="J32" s="1" t="s">
        <v>100</v>
      </c>
      <c r="K32" s="1" t="s">
        <v>100</v>
      </c>
      <c r="L32" s="1" t="s">
        <v>2073</v>
      </c>
    </row>
    <row r="33" spans="1:12" x14ac:dyDescent="0.2">
      <c r="A33" t="s">
        <v>728</v>
      </c>
      <c r="B33" t="s">
        <v>729</v>
      </c>
      <c r="C33" t="s">
        <v>218</v>
      </c>
      <c r="D33" t="s">
        <v>730</v>
      </c>
      <c r="E33" s="1">
        <v>158.69999999999999</v>
      </c>
      <c r="F33" s="1">
        <v>35</v>
      </c>
      <c r="G33" s="1">
        <v>0.22</v>
      </c>
      <c r="H33" s="1">
        <v>0.7</v>
      </c>
      <c r="I33" s="1">
        <v>3</v>
      </c>
      <c r="J33" s="1" t="s">
        <v>100</v>
      </c>
      <c r="K33" s="1" t="s">
        <v>100</v>
      </c>
      <c r="L33" s="1" t="s">
        <v>2073</v>
      </c>
    </row>
    <row r="34" spans="1:12" x14ac:dyDescent="0.2">
      <c r="A34" t="s">
        <v>463</v>
      </c>
      <c r="B34" t="s">
        <v>464</v>
      </c>
      <c r="C34" t="s">
        <v>466</v>
      </c>
      <c r="D34" t="s">
        <v>465</v>
      </c>
      <c r="E34" s="1">
        <v>53.9</v>
      </c>
      <c r="F34" s="1">
        <v>29.5</v>
      </c>
      <c r="G34" s="1">
        <v>0.55000000000000004</v>
      </c>
      <c r="H34" s="1">
        <v>-0.9</v>
      </c>
      <c r="I34" s="1">
        <v>3</v>
      </c>
      <c r="J34" s="1" t="s">
        <v>2057</v>
      </c>
      <c r="K34" s="1" t="s">
        <v>100</v>
      </c>
      <c r="L34" s="1" t="s">
        <v>2074</v>
      </c>
    </row>
    <row r="35" spans="1:12" x14ac:dyDescent="0.2">
      <c r="A35" t="s">
        <v>463</v>
      </c>
      <c r="B35" t="s">
        <v>464</v>
      </c>
      <c r="C35" t="s">
        <v>1581</v>
      </c>
      <c r="D35" t="s">
        <v>465</v>
      </c>
      <c r="E35" s="1">
        <v>79.2</v>
      </c>
      <c r="F35" s="1">
        <v>7.7</v>
      </c>
      <c r="G35" s="1">
        <v>0.1</v>
      </c>
      <c r="H35" s="1">
        <v>-0.3</v>
      </c>
      <c r="I35" s="1">
        <v>3</v>
      </c>
      <c r="J35" s="1" t="s">
        <v>100</v>
      </c>
      <c r="K35" s="1" t="s">
        <v>100</v>
      </c>
      <c r="L35" s="1" t="s">
        <v>2074</v>
      </c>
    </row>
    <row r="36" spans="1:12" x14ac:dyDescent="0.2">
      <c r="A36" t="s">
        <v>463</v>
      </c>
      <c r="B36" t="s">
        <v>464</v>
      </c>
      <c r="C36" t="s">
        <v>1582</v>
      </c>
      <c r="D36" t="s">
        <v>465</v>
      </c>
      <c r="E36" s="1">
        <v>84.5</v>
      </c>
      <c r="F36" s="1">
        <v>20.9</v>
      </c>
      <c r="G36" s="1">
        <v>0.25</v>
      </c>
      <c r="H36" s="1">
        <v>-0.2</v>
      </c>
      <c r="I36" s="1">
        <v>3</v>
      </c>
      <c r="J36" s="1" t="s">
        <v>100</v>
      </c>
      <c r="K36" s="1" t="s">
        <v>100</v>
      </c>
      <c r="L36" s="1" t="s">
        <v>2074</v>
      </c>
    </row>
    <row r="37" spans="1:12" x14ac:dyDescent="0.2">
      <c r="A37" t="s">
        <v>463</v>
      </c>
      <c r="B37" t="s">
        <v>464</v>
      </c>
      <c r="C37" t="s">
        <v>1276</v>
      </c>
      <c r="D37" t="s">
        <v>465</v>
      </c>
      <c r="E37" s="1">
        <v>84.6</v>
      </c>
      <c r="F37" s="1">
        <v>10.6</v>
      </c>
      <c r="G37" s="1">
        <v>0.13</v>
      </c>
      <c r="H37" s="1">
        <v>-0.2</v>
      </c>
      <c r="I37" s="1">
        <v>3</v>
      </c>
      <c r="J37" s="1" t="s">
        <v>100</v>
      </c>
      <c r="K37" s="1" t="s">
        <v>100</v>
      </c>
      <c r="L37" s="1" t="s">
        <v>2074</v>
      </c>
    </row>
    <row r="38" spans="1:12" x14ac:dyDescent="0.2">
      <c r="A38" t="s">
        <v>690</v>
      </c>
      <c r="B38" t="s">
        <v>691</v>
      </c>
      <c r="C38" t="s">
        <v>693</v>
      </c>
      <c r="D38" t="s">
        <v>692</v>
      </c>
      <c r="E38" s="1">
        <v>55.6</v>
      </c>
      <c r="F38" s="1">
        <v>13.2</v>
      </c>
      <c r="G38" s="1">
        <v>0.24</v>
      </c>
      <c r="H38" s="1">
        <v>-0.8</v>
      </c>
      <c r="I38" s="1">
        <v>3</v>
      </c>
      <c r="J38" s="1" t="s">
        <v>2057</v>
      </c>
      <c r="K38" s="1" t="s">
        <v>100</v>
      </c>
      <c r="L38" s="1" t="s">
        <v>2075</v>
      </c>
    </row>
    <row r="39" spans="1:12" x14ac:dyDescent="0.2">
      <c r="A39" t="s">
        <v>690</v>
      </c>
      <c r="B39" t="s">
        <v>691</v>
      </c>
      <c r="C39" t="s">
        <v>1332</v>
      </c>
      <c r="D39" t="s">
        <v>692</v>
      </c>
      <c r="E39" s="1">
        <v>75</v>
      </c>
      <c r="F39" s="1">
        <v>10.8</v>
      </c>
      <c r="G39" s="1">
        <v>0.14000000000000001</v>
      </c>
      <c r="H39" s="1">
        <v>-0.4</v>
      </c>
      <c r="I39" s="1">
        <v>3</v>
      </c>
      <c r="J39" s="1" t="s">
        <v>100</v>
      </c>
      <c r="K39" s="1" t="s">
        <v>100</v>
      </c>
      <c r="L39" s="1" t="s">
        <v>2075</v>
      </c>
    </row>
    <row r="40" spans="1:12" x14ac:dyDescent="0.2">
      <c r="A40" t="s">
        <v>690</v>
      </c>
      <c r="B40" t="s">
        <v>691</v>
      </c>
      <c r="C40" t="s">
        <v>1704</v>
      </c>
      <c r="D40" t="s">
        <v>692</v>
      </c>
      <c r="E40" s="1">
        <v>81.599999999999994</v>
      </c>
      <c r="F40" s="1">
        <v>10.199999999999999</v>
      </c>
      <c r="G40" s="1">
        <v>0.12</v>
      </c>
      <c r="H40" s="1">
        <v>-0.3</v>
      </c>
      <c r="I40" s="1">
        <v>2</v>
      </c>
      <c r="J40" s="1" t="s">
        <v>100</v>
      </c>
      <c r="K40" s="1" t="s">
        <v>100</v>
      </c>
      <c r="L40" s="1" t="s">
        <v>2075</v>
      </c>
    </row>
    <row r="41" spans="1:12" x14ac:dyDescent="0.2">
      <c r="A41" t="s">
        <v>690</v>
      </c>
      <c r="B41" t="s">
        <v>691</v>
      </c>
      <c r="C41" t="s">
        <v>1711</v>
      </c>
      <c r="D41" t="s">
        <v>692</v>
      </c>
      <c r="E41" s="1">
        <v>89.5</v>
      </c>
      <c r="F41" s="1">
        <v>11.9</v>
      </c>
      <c r="G41" s="1">
        <v>0.13</v>
      </c>
      <c r="H41" s="1">
        <v>-0.2</v>
      </c>
      <c r="I41" s="1">
        <v>3</v>
      </c>
      <c r="J41" s="1" t="s">
        <v>100</v>
      </c>
      <c r="K41" s="1" t="s">
        <v>100</v>
      </c>
      <c r="L41" s="1" t="s">
        <v>2075</v>
      </c>
    </row>
    <row r="42" spans="1:12" x14ac:dyDescent="0.2">
      <c r="A42" t="s">
        <v>690</v>
      </c>
      <c r="B42" t="s">
        <v>691</v>
      </c>
      <c r="C42" t="s">
        <v>1706</v>
      </c>
      <c r="D42" t="s">
        <v>692</v>
      </c>
      <c r="E42" s="1">
        <v>91.9</v>
      </c>
      <c r="F42" s="1">
        <v>15.7</v>
      </c>
      <c r="G42" s="1">
        <v>0.17</v>
      </c>
      <c r="H42" s="1">
        <v>-0.1</v>
      </c>
      <c r="I42" s="1">
        <v>3</v>
      </c>
      <c r="J42" s="1" t="s">
        <v>100</v>
      </c>
      <c r="K42" s="1" t="s">
        <v>100</v>
      </c>
      <c r="L42" s="1" t="s">
        <v>2075</v>
      </c>
    </row>
    <row r="43" spans="1:12" x14ac:dyDescent="0.2">
      <c r="A43" t="s">
        <v>690</v>
      </c>
      <c r="B43" t="s">
        <v>691</v>
      </c>
      <c r="C43" t="s">
        <v>1707</v>
      </c>
      <c r="D43" t="s">
        <v>692</v>
      </c>
      <c r="E43" s="1">
        <v>92</v>
      </c>
      <c r="F43" s="1">
        <v>19.2</v>
      </c>
      <c r="G43" s="1">
        <v>0.21</v>
      </c>
      <c r="H43" s="1">
        <v>-0.1</v>
      </c>
      <c r="I43" s="1">
        <v>3</v>
      </c>
      <c r="J43" s="1" t="s">
        <v>100</v>
      </c>
      <c r="K43" s="1" t="s">
        <v>100</v>
      </c>
      <c r="L43" s="1" t="s">
        <v>2075</v>
      </c>
    </row>
    <row r="44" spans="1:12" x14ac:dyDescent="0.2">
      <c r="A44" t="s">
        <v>690</v>
      </c>
      <c r="B44" t="s">
        <v>691</v>
      </c>
      <c r="C44" t="s">
        <v>1710</v>
      </c>
      <c r="D44" t="s">
        <v>692</v>
      </c>
      <c r="E44" s="1">
        <v>91</v>
      </c>
      <c r="F44" s="1">
        <v>10</v>
      </c>
      <c r="G44" s="1">
        <v>0.11</v>
      </c>
      <c r="H44" s="1">
        <v>-0.1</v>
      </c>
      <c r="I44" s="1">
        <v>3</v>
      </c>
      <c r="J44" s="1" t="s">
        <v>100</v>
      </c>
      <c r="K44" s="1" t="s">
        <v>100</v>
      </c>
      <c r="L44" s="1" t="s">
        <v>2075</v>
      </c>
    </row>
    <row r="45" spans="1:12" x14ac:dyDescent="0.2">
      <c r="A45" t="s">
        <v>690</v>
      </c>
      <c r="B45" t="s">
        <v>691</v>
      </c>
      <c r="C45" t="s">
        <v>671</v>
      </c>
      <c r="D45" t="s">
        <v>692</v>
      </c>
      <c r="E45" s="1">
        <v>100.9</v>
      </c>
      <c r="F45" s="1">
        <v>33.5</v>
      </c>
      <c r="G45" s="1">
        <v>0.33</v>
      </c>
      <c r="H45" s="1">
        <v>0</v>
      </c>
      <c r="I45" s="1">
        <v>2</v>
      </c>
      <c r="J45" s="1" t="s">
        <v>100</v>
      </c>
      <c r="K45" s="1" t="s">
        <v>100</v>
      </c>
      <c r="L45" s="1" t="s">
        <v>2075</v>
      </c>
    </row>
    <row r="46" spans="1:12" x14ac:dyDescent="0.2">
      <c r="A46" t="s">
        <v>690</v>
      </c>
      <c r="B46" t="s">
        <v>691</v>
      </c>
      <c r="C46" t="s">
        <v>1712</v>
      </c>
      <c r="D46" t="s">
        <v>692</v>
      </c>
      <c r="E46" s="1">
        <v>99</v>
      </c>
      <c r="F46" s="1">
        <v>21.2</v>
      </c>
      <c r="G46" s="1">
        <v>0.21</v>
      </c>
      <c r="H46" s="1">
        <v>0</v>
      </c>
      <c r="I46" s="1">
        <v>3</v>
      </c>
      <c r="J46" s="1" t="s">
        <v>100</v>
      </c>
      <c r="K46" s="1" t="s">
        <v>100</v>
      </c>
      <c r="L46" s="1" t="s">
        <v>2075</v>
      </c>
    </row>
    <row r="47" spans="1:12" x14ac:dyDescent="0.2">
      <c r="A47" t="s">
        <v>690</v>
      </c>
      <c r="B47" t="s">
        <v>691</v>
      </c>
      <c r="C47" t="s">
        <v>1703</v>
      </c>
      <c r="D47" t="s">
        <v>692</v>
      </c>
      <c r="E47" s="1">
        <v>97.9</v>
      </c>
      <c r="F47" s="1">
        <v>16.399999999999999</v>
      </c>
      <c r="G47" s="1">
        <v>0.17</v>
      </c>
      <c r="H47" s="1">
        <v>0</v>
      </c>
      <c r="I47" s="1">
        <v>3</v>
      </c>
      <c r="J47" s="1" t="s">
        <v>100</v>
      </c>
      <c r="K47" s="1" t="s">
        <v>100</v>
      </c>
      <c r="L47" s="1" t="s">
        <v>2075</v>
      </c>
    </row>
    <row r="48" spans="1:12" x14ac:dyDescent="0.2">
      <c r="A48" t="s">
        <v>1191</v>
      </c>
      <c r="B48" t="s">
        <v>1192</v>
      </c>
      <c r="C48" t="s">
        <v>1194</v>
      </c>
      <c r="D48" t="s">
        <v>1193</v>
      </c>
      <c r="E48" s="1">
        <v>58.4</v>
      </c>
      <c r="F48" s="1">
        <v>33.4</v>
      </c>
      <c r="G48" s="1">
        <v>0.56999999999999995</v>
      </c>
      <c r="H48" s="1">
        <v>-0.8</v>
      </c>
      <c r="I48" s="1">
        <v>2</v>
      </c>
      <c r="J48" s="1" t="s">
        <v>2057</v>
      </c>
      <c r="K48" s="1" t="s">
        <v>100</v>
      </c>
      <c r="L48" s="1" t="s">
        <v>2076</v>
      </c>
    </row>
    <row r="49" spans="1:12" x14ac:dyDescent="0.2">
      <c r="A49" t="s">
        <v>1191</v>
      </c>
      <c r="B49" t="s">
        <v>1192</v>
      </c>
      <c r="C49" t="s">
        <v>1857</v>
      </c>
      <c r="D49" t="s">
        <v>1193</v>
      </c>
      <c r="E49" s="1">
        <v>79.5</v>
      </c>
      <c r="F49" s="1">
        <v>20.399999999999999</v>
      </c>
      <c r="G49" s="1">
        <v>0.26</v>
      </c>
      <c r="H49" s="1">
        <v>-0.3</v>
      </c>
      <c r="I49" s="1">
        <v>3</v>
      </c>
      <c r="J49" s="1" t="s">
        <v>100</v>
      </c>
      <c r="K49" s="1" t="s">
        <v>100</v>
      </c>
      <c r="L49" s="1" t="s">
        <v>2076</v>
      </c>
    </row>
    <row r="50" spans="1:12" x14ac:dyDescent="0.2">
      <c r="A50" t="s">
        <v>1191</v>
      </c>
      <c r="B50" t="s">
        <v>1192</v>
      </c>
      <c r="C50" t="s">
        <v>1854</v>
      </c>
      <c r="D50" t="s">
        <v>1193</v>
      </c>
      <c r="E50" s="1">
        <v>85.7</v>
      </c>
      <c r="F50" s="1">
        <v>16.399999999999999</v>
      </c>
      <c r="G50" s="1">
        <v>0.19</v>
      </c>
      <c r="H50" s="1">
        <v>-0.2</v>
      </c>
      <c r="I50" s="1">
        <v>3</v>
      </c>
      <c r="J50" s="1" t="s">
        <v>100</v>
      </c>
      <c r="K50" s="1" t="s">
        <v>100</v>
      </c>
      <c r="L50" s="1" t="s">
        <v>2076</v>
      </c>
    </row>
    <row r="51" spans="1:12" x14ac:dyDescent="0.2">
      <c r="A51" t="s">
        <v>1191</v>
      </c>
      <c r="B51" t="s">
        <v>1192</v>
      </c>
      <c r="C51" t="s">
        <v>1858</v>
      </c>
      <c r="D51" t="s">
        <v>1193</v>
      </c>
      <c r="E51" s="1">
        <v>87.5</v>
      </c>
      <c r="F51" s="1">
        <v>29.1</v>
      </c>
      <c r="G51" s="1">
        <v>0.33</v>
      </c>
      <c r="H51" s="1">
        <v>-0.2</v>
      </c>
      <c r="I51" s="1">
        <v>2</v>
      </c>
      <c r="J51" s="1" t="s">
        <v>100</v>
      </c>
      <c r="K51" s="1" t="s">
        <v>100</v>
      </c>
      <c r="L51" s="1" t="s">
        <v>2076</v>
      </c>
    </row>
    <row r="52" spans="1:12" x14ac:dyDescent="0.2">
      <c r="A52" t="s">
        <v>1191</v>
      </c>
      <c r="B52" t="s">
        <v>1192</v>
      </c>
      <c r="C52" t="s">
        <v>1855</v>
      </c>
      <c r="D52" t="s">
        <v>1193</v>
      </c>
      <c r="E52" s="1">
        <v>92</v>
      </c>
      <c r="F52" s="1">
        <v>22.3</v>
      </c>
      <c r="G52" s="1">
        <v>0.24</v>
      </c>
      <c r="H52" s="1">
        <v>-0.1</v>
      </c>
      <c r="I52" s="1">
        <v>2</v>
      </c>
      <c r="J52" s="1" t="s">
        <v>100</v>
      </c>
      <c r="K52" s="1" t="s">
        <v>100</v>
      </c>
      <c r="L52" s="1" t="s">
        <v>2076</v>
      </c>
    </row>
    <row r="53" spans="1:12" x14ac:dyDescent="0.2">
      <c r="A53" t="s">
        <v>1191</v>
      </c>
      <c r="B53" t="s">
        <v>1192</v>
      </c>
      <c r="C53" t="s">
        <v>1856</v>
      </c>
      <c r="D53" t="s">
        <v>1193</v>
      </c>
      <c r="E53" s="1">
        <v>92.9</v>
      </c>
      <c r="F53" s="1">
        <v>18.100000000000001</v>
      </c>
      <c r="G53" s="1">
        <v>0.19</v>
      </c>
      <c r="H53" s="1">
        <v>-0.1</v>
      </c>
      <c r="I53" s="1">
        <v>3</v>
      </c>
      <c r="J53" s="1" t="s">
        <v>100</v>
      </c>
      <c r="K53" s="1" t="s">
        <v>100</v>
      </c>
      <c r="L53" s="1" t="s">
        <v>2076</v>
      </c>
    </row>
    <row r="54" spans="1:12" x14ac:dyDescent="0.2">
      <c r="A54" t="s">
        <v>1191</v>
      </c>
      <c r="B54" t="s">
        <v>1192</v>
      </c>
      <c r="C54" t="s">
        <v>1390</v>
      </c>
      <c r="D54" t="s">
        <v>1193</v>
      </c>
      <c r="E54" s="1">
        <v>92.4</v>
      </c>
      <c r="F54" s="1">
        <v>15.4</v>
      </c>
      <c r="G54" s="1">
        <v>0.17</v>
      </c>
      <c r="H54" s="1">
        <v>-0.1</v>
      </c>
      <c r="I54" s="1">
        <v>3</v>
      </c>
      <c r="J54" s="1" t="s">
        <v>100</v>
      </c>
      <c r="K54" s="1" t="s">
        <v>100</v>
      </c>
      <c r="L54" s="1" t="s">
        <v>2076</v>
      </c>
    </row>
    <row r="55" spans="1:12" x14ac:dyDescent="0.2">
      <c r="A55" t="s">
        <v>1191</v>
      </c>
      <c r="B55" t="s">
        <v>1192</v>
      </c>
      <c r="C55" t="s">
        <v>1853</v>
      </c>
      <c r="D55" t="s">
        <v>1193</v>
      </c>
      <c r="E55" s="1">
        <v>91.5</v>
      </c>
      <c r="F55" s="1">
        <v>11.8</v>
      </c>
      <c r="G55" s="1">
        <v>0.13</v>
      </c>
      <c r="H55" s="1">
        <v>-0.1</v>
      </c>
      <c r="I55" s="1">
        <v>3</v>
      </c>
      <c r="J55" s="1" t="s">
        <v>100</v>
      </c>
      <c r="K55" s="1" t="s">
        <v>100</v>
      </c>
      <c r="L55" s="1" t="s">
        <v>2076</v>
      </c>
    </row>
    <row r="56" spans="1:12" x14ac:dyDescent="0.2">
      <c r="A56" t="s">
        <v>392</v>
      </c>
      <c r="B56" t="s">
        <v>393</v>
      </c>
      <c r="C56" t="s">
        <v>395</v>
      </c>
      <c r="D56" t="s">
        <v>394</v>
      </c>
      <c r="E56" s="1">
        <v>144.19999999999999</v>
      </c>
      <c r="F56" s="1">
        <v>13.9</v>
      </c>
      <c r="G56" s="1">
        <v>0.1</v>
      </c>
      <c r="H56" s="1">
        <v>0.5</v>
      </c>
      <c r="I56" s="1">
        <v>2</v>
      </c>
      <c r="J56" s="1" t="s">
        <v>2057</v>
      </c>
      <c r="K56" s="1" t="s">
        <v>100</v>
      </c>
      <c r="L56" s="1" t="s">
        <v>2077</v>
      </c>
    </row>
    <row r="57" spans="1:12" x14ac:dyDescent="0.2">
      <c r="A57" t="s">
        <v>392</v>
      </c>
      <c r="B57" t="s">
        <v>393</v>
      </c>
      <c r="C57" t="s">
        <v>1631</v>
      </c>
      <c r="D57" t="s">
        <v>394</v>
      </c>
      <c r="E57" s="1">
        <v>81.5</v>
      </c>
      <c r="F57" s="1">
        <v>19.100000000000001</v>
      </c>
      <c r="G57" s="1">
        <v>0.23</v>
      </c>
      <c r="H57" s="1">
        <v>-0.3</v>
      </c>
      <c r="I57" s="1">
        <v>3</v>
      </c>
      <c r="J57" s="1" t="s">
        <v>100</v>
      </c>
      <c r="K57" s="1" t="s">
        <v>100</v>
      </c>
      <c r="L57" s="1" t="s">
        <v>2077</v>
      </c>
    </row>
    <row r="58" spans="1:12" x14ac:dyDescent="0.2">
      <c r="A58" t="s">
        <v>392</v>
      </c>
      <c r="B58" t="s">
        <v>393</v>
      </c>
      <c r="C58" t="s">
        <v>1159</v>
      </c>
      <c r="D58" t="s">
        <v>394</v>
      </c>
      <c r="E58" s="1">
        <v>85.1</v>
      </c>
      <c r="F58" s="1">
        <v>11.3</v>
      </c>
      <c r="G58" s="1">
        <v>0.13</v>
      </c>
      <c r="H58" s="1">
        <v>-0.2</v>
      </c>
      <c r="I58" s="1">
        <v>3</v>
      </c>
      <c r="J58" s="1" t="s">
        <v>100</v>
      </c>
      <c r="K58" s="1" t="s">
        <v>100</v>
      </c>
      <c r="L58" s="1" t="s">
        <v>2077</v>
      </c>
    </row>
    <row r="59" spans="1:12" x14ac:dyDescent="0.2">
      <c r="A59" t="s">
        <v>1132</v>
      </c>
      <c r="B59" t="s">
        <v>1133</v>
      </c>
      <c r="C59" t="s">
        <v>1135</v>
      </c>
      <c r="D59" t="s">
        <v>1134</v>
      </c>
      <c r="E59" s="1">
        <v>139.9</v>
      </c>
      <c r="F59" s="1">
        <v>25.1</v>
      </c>
      <c r="G59" s="1">
        <v>0.18</v>
      </c>
      <c r="H59" s="1">
        <v>0.5</v>
      </c>
      <c r="I59" s="1">
        <v>2</v>
      </c>
      <c r="J59" s="1" t="s">
        <v>2057</v>
      </c>
      <c r="K59" s="1" t="s">
        <v>100</v>
      </c>
      <c r="L59" s="1" t="s">
        <v>2075</v>
      </c>
    </row>
    <row r="60" spans="1:12" x14ac:dyDescent="0.2">
      <c r="A60" t="s">
        <v>1132</v>
      </c>
      <c r="B60" t="s">
        <v>1133</v>
      </c>
      <c r="C60" t="s">
        <v>1713</v>
      </c>
      <c r="D60" t="s">
        <v>1134</v>
      </c>
      <c r="E60" s="1">
        <v>87.4</v>
      </c>
      <c r="F60" s="1">
        <v>29.3</v>
      </c>
      <c r="G60" s="1">
        <v>0.34</v>
      </c>
      <c r="H60" s="1">
        <v>-0.2</v>
      </c>
      <c r="I60" s="1">
        <v>3</v>
      </c>
      <c r="J60" s="1" t="s">
        <v>100</v>
      </c>
      <c r="K60" s="1" t="s">
        <v>100</v>
      </c>
      <c r="L60" s="1" t="s">
        <v>2075</v>
      </c>
    </row>
    <row r="61" spans="1:12" x14ac:dyDescent="0.2">
      <c r="A61" t="s">
        <v>1132</v>
      </c>
      <c r="B61" t="s">
        <v>1133</v>
      </c>
      <c r="C61" t="s">
        <v>943</v>
      </c>
      <c r="D61" t="s">
        <v>1134</v>
      </c>
      <c r="E61" s="1">
        <v>89.2</v>
      </c>
      <c r="F61" s="1">
        <v>15.5</v>
      </c>
      <c r="G61" s="1">
        <v>0.17</v>
      </c>
      <c r="H61" s="1">
        <v>-0.2</v>
      </c>
      <c r="I61" s="1">
        <v>3</v>
      </c>
      <c r="J61" s="1" t="s">
        <v>100</v>
      </c>
      <c r="K61" s="1" t="s">
        <v>100</v>
      </c>
      <c r="L61" s="1" t="s">
        <v>2075</v>
      </c>
    </row>
    <row r="62" spans="1:12" x14ac:dyDescent="0.2">
      <c r="A62" t="s">
        <v>1132</v>
      </c>
      <c r="B62" t="s">
        <v>1133</v>
      </c>
      <c r="C62" t="s">
        <v>1528</v>
      </c>
      <c r="D62" t="s">
        <v>1134</v>
      </c>
      <c r="E62" s="1">
        <v>111.9</v>
      </c>
      <c r="F62" s="1">
        <v>33.6</v>
      </c>
      <c r="G62" s="1">
        <v>0.3</v>
      </c>
      <c r="H62" s="1">
        <v>0.2</v>
      </c>
      <c r="I62" s="1">
        <v>3</v>
      </c>
      <c r="J62" s="1" t="s">
        <v>100</v>
      </c>
      <c r="K62" s="1" t="s">
        <v>100</v>
      </c>
      <c r="L62" s="1" t="s">
        <v>2075</v>
      </c>
    </row>
    <row r="63" spans="1:12" x14ac:dyDescent="0.2">
      <c r="A63" t="s">
        <v>1132</v>
      </c>
      <c r="B63" t="s">
        <v>1133</v>
      </c>
      <c r="C63" t="s">
        <v>1868</v>
      </c>
      <c r="D63" t="s">
        <v>1134</v>
      </c>
      <c r="E63" s="1">
        <v>93.6</v>
      </c>
      <c r="F63" s="1">
        <v>12.2</v>
      </c>
      <c r="G63" s="1">
        <v>0.13</v>
      </c>
      <c r="H63" s="1">
        <v>-0.1</v>
      </c>
      <c r="I63" s="1">
        <v>3</v>
      </c>
      <c r="J63" s="1" t="s">
        <v>100</v>
      </c>
      <c r="K63" s="1" t="s">
        <v>100</v>
      </c>
      <c r="L63" s="1" t="s">
        <v>2075</v>
      </c>
    </row>
    <row r="64" spans="1:12" x14ac:dyDescent="0.2">
      <c r="A64" t="s">
        <v>1132</v>
      </c>
      <c r="B64" t="s">
        <v>1133</v>
      </c>
      <c r="C64" t="s">
        <v>1867</v>
      </c>
      <c r="D64" t="s">
        <v>1134</v>
      </c>
      <c r="E64" s="1">
        <v>93.8</v>
      </c>
      <c r="F64" s="1">
        <v>17.8</v>
      </c>
      <c r="G64" s="1">
        <v>0.19</v>
      </c>
      <c r="H64" s="1">
        <v>-0.1</v>
      </c>
      <c r="I64" s="1">
        <v>2</v>
      </c>
      <c r="J64" s="1" t="s">
        <v>100</v>
      </c>
      <c r="K64" s="1" t="s">
        <v>100</v>
      </c>
      <c r="L64" s="1" t="s">
        <v>2075</v>
      </c>
    </row>
    <row r="65" spans="1:12" x14ac:dyDescent="0.2">
      <c r="A65" t="s">
        <v>1132</v>
      </c>
      <c r="B65" t="s">
        <v>1133</v>
      </c>
      <c r="C65" t="s">
        <v>1869</v>
      </c>
      <c r="D65" t="s">
        <v>1134</v>
      </c>
      <c r="E65" s="1">
        <v>95.5</v>
      </c>
      <c r="F65" s="1">
        <v>16.100000000000001</v>
      </c>
      <c r="G65" s="1">
        <v>0.17</v>
      </c>
      <c r="H65" s="1">
        <v>-0.1</v>
      </c>
      <c r="I65" s="1">
        <v>3</v>
      </c>
      <c r="J65" s="1" t="s">
        <v>100</v>
      </c>
      <c r="K65" s="1" t="s">
        <v>100</v>
      </c>
      <c r="L65" s="1" t="s">
        <v>2075</v>
      </c>
    </row>
    <row r="66" spans="1:12" x14ac:dyDescent="0.2">
      <c r="A66" t="s">
        <v>975</v>
      </c>
      <c r="B66" t="s">
        <v>976</v>
      </c>
      <c r="C66" t="s">
        <v>1918</v>
      </c>
      <c r="D66" t="s">
        <v>977</v>
      </c>
      <c r="E66" s="1">
        <v>70.8</v>
      </c>
      <c r="F66" s="1">
        <v>8.8000000000000007</v>
      </c>
      <c r="G66" s="1">
        <v>0.12</v>
      </c>
      <c r="H66" s="1">
        <v>-0.5</v>
      </c>
      <c r="I66" s="1">
        <v>3</v>
      </c>
      <c r="J66" s="1" t="s">
        <v>100</v>
      </c>
      <c r="K66" s="1" t="s">
        <v>100</v>
      </c>
      <c r="L66" s="1" t="s">
        <v>2078</v>
      </c>
    </row>
    <row r="67" spans="1:12" x14ac:dyDescent="0.2">
      <c r="A67" t="s">
        <v>975</v>
      </c>
      <c r="B67" t="s">
        <v>976</v>
      </c>
      <c r="C67" t="s">
        <v>1916</v>
      </c>
      <c r="D67" t="s">
        <v>977</v>
      </c>
      <c r="E67" s="1">
        <v>74.5</v>
      </c>
      <c r="F67" s="1">
        <v>11.2</v>
      </c>
      <c r="G67" s="1">
        <v>0.15</v>
      </c>
      <c r="H67" s="1">
        <v>-0.4</v>
      </c>
      <c r="I67" s="1">
        <v>3</v>
      </c>
      <c r="J67" s="1" t="s">
        <v>100</v>
      </c>
      <c r="K67" s="1" t="s">
        <v>100</v>
      </c>
      <c r="L67" s="1" t="s">
        <v>2078</v>
      </c>
    </row>
    <row r="68" spans="1:12" x14ac:dyDescent="0.2">
      <c r="A68" t="s">
        <v>975</v>
      </c>
      <c r="B68" t="s">
        <v>976</v>
      </c>
      <c r="C68" t="s">
        <v>1919</v>
      </c>
      <c r="D68" t="s">
        <v>977</v>
      </c>
      <c r="E68" s="1">
        <v>78.2</v>
      </c>
      <c r="F68" s="1">
        <v>4.9000000000000004</v>
      </c>
      <c r="G68" s="1">
        <v>0.06</v>
      </c>
      <c r="H68" s="1">
        <v>-0.4</v>
      </c>
      <c r="I68" s="1">
        <v>3</v>
      </c>
      <c r="J68" s="1" t="s">
        <v>100</v>
      </c>
      <c r="K68" s="1" t="s">
        <v>100</v>
      </c>
      <c r="L68" s="1" t="s">
        <v>2078</v>
      </c>
    </row>
    <row r="69" spans="1:12" x14ac:dyDescent="0.2">
      <c r="A69" t="s">
        <v>975</v>
      </c>
      <c r="B69" t="s">
        <v>976</v>
      </c>
      <c r="C69" t="s">
        <v>978</v>
      </c>
      <c r="D69" t="s">
        <v>977</v>
      </c>
      <c r="E69" s="1">
        <v>125.4</v>
      </c>
      <c r="F69" s="1">
        <v>30.6</v>
      </c>
      <c r="G69" s="1">
        <v>0.24</v>
      </c>
      <c r="H69" s="1">
        <v>0.3</v>
      </c>
      <c r="I69" s="1">
        <v>3</v>
      </c>
      <c r="J69" s="1" t="s">
        <v>2057</v>
      </c>
      <c r="K69" s="1" t="s">
        <v>100</v>
      </c>
      <c r="L69" s="1" t="s">
        <v>2078</v>
      </c>
    </row>
    <row r="70" spans="1:12" x14ac:dyDescent="0.2">
      <c r="A70" t="s">
        <v>975</v>
      </c>
      <c r="B70" t="s">
        <v>976</v>
      </c>
      <c r="C70" t="s">
        <v>1917</v>
      </c>
      <c r="D70" t="s">
        <v>977</v>
      </c>
      <c r="E70" s="1">
        <v>82.4</v>
      </c>
      <c r="F70" s="1">
        <v>12.6</v>
      </c>
      <c r="G70" s="1">
        <v>0.15</v>
      </c>
      <c r="H70" s="1">
        <v>-0.3</v>
      </c>
      <c r="I70" s="1">
        <v>3</v>
      </c>
      <c r="J70" s="1" t="s">
        <v>100</v>
      </c>
      <c r="K70" s="1" t="s">
        <v>100</v>
      </c>
      <c r="L70" s="1" t="s">
        <v>2078</v>
      </c>
    </row>
    <row r="71" spans="1:12" x14ac:dyDescent="0.2">
      <c r="A71" t="s">
        <v>975</v>
      </c>
      <c r="B71" t="s">
        <v>976</v>
      </c>
      <c r="C71" t="s">
        <v>1920</v>
      </c>
      <c r="D71" t="s">
        <v>977</v>
      </c>
      <c r="E71" s="1">
        <v>82.4</v>
      </c>
      <c r="F71" s="1">
        <v>6.7</v>
      </c>
      <c r="G71" s="1">
        <v>0.08</v>
      </c>
      <c r="H71" s="1">
        <v>-0.3</v>
      </c>
      <c r="I71" s="1">
        <v>3</v>
      </c>
      <c r="J71" s="1" t="s">
        <v>100</v>
      </c>
      <c r="K71" s="1" t="s">
        <v>100</v>
      </c>
      <c r="L71" s="1" t="s">
        <v>2078</v>
      </c>
    </row>
    <row r="72" spans="1:12" x14ac:dyDescent="0.2">
      <c r="A72" t="s">
        <v>975</v>
      </c>
      <c r="B72" t="s">
        <v>976</v>
      </c>
      <c r="C72" t="s">
        <v>1921</v>
      </c>
      <c r="D72" t="s">
        <v>977</v>
      </c>
      <c r="E72" s="1">
        <v>78.7</v>
      </c>
      <c r="F72" s="1">
        <v>15.1</v>
      </c>
      <c r="G72" s="1">
        <v>0.19</v>
      </c>
      <c r="H72" s="1">
        <v>-0.3</v>
      </c>
      <c r="I72" s="1">
        <v>3</v>
      </c>
      <c r="J72" s="1" t="s">
        <v>100</v>
      </c>
      <c r="K72" s="1" t="s">
        <v>100</v>
      </c>
      <c r="L72" s="1" t="s">
        <v>2078</v>
      </c>
    </row>
    <row r="73" spans="1:12" x14ac:dyDescent="0.2">
      <c r="A73" t="s">
        <v>975</v>
      </c>
      <c r="B73" t="s">
        <v>976</v>
      </c>
      <c r="C73" t="s">
        <v>1914</v>
      </c>
      <c r="D73" t="s">
        <v>977</v>
      </c>
      <c r="E73" s="1">
        <v>86.2</v>
      </c>
      <c r="F73" s="1">
        <v>29.4</v>
      </c>
      <c r="G73" s="1">
        <v>0.34</v>
      </c>
      <c r="H73" s="1">
        <v>-0.2</v>
      </c>
      <c r="I73" s="1">
        <v>2</v>
      </c>
      <c r="J73" s="1" t="s">
        <v>100</v>
      </c>
      <c r="K73" s="1" t="s">
        <v>100</v>
      </c>
      <c r="L73" s="1" t="s">
        <v>2078</v>
      </c>
    </row>
    <row r="74" spans="1:12" x14ac:dyDescent="0.2">
      <c r="A74" t="s">
        <v>975</v>
      </c>
      <c r="B74" t="s">
        <v>976</v>
      </c>
      <c r="C74" t="s">
        <v>1915</v>
      </c>
      <c r="D74" t="s">
        <v>977</v>
      </c>
      <c r="E74" s="1">
        <v>93</v>
      </c>
      <c r="F74" s="1">
        <v>14.3</v>
      </c>
      <c r="G74" s="1">
        <v>0.15</v>
      </c>
      <c r="H74" s="1">
        <v>-0.1</v>
      </c>
      <c r="I74" s="1">
        <v>3</v>
      </c>
      <c r="J74" s="1" t="s">
        <v>100</v>
      </c>
      <c r="K74" s="1" t="s">
        <v>100</v>
      </c>
      <c r="L74" s="1" t="s">
        <v>2078</v>
      </c>
    </row>
    <row r="75" spans="1:12" x14ac:dyDescent="0.2">
      <c r="A75" t="s">
        <v>1160</v>
      </c>
      <c r="B75" t="s">
        <v>1161</v>
      </c>
      <c r="C75" t="s">
        <v>1510</v>
      </c>
      <c r="D75" t="s">
        <v>1162</v>
      </c>
      <c r="E75" s="1">
        <v>77</v>
      </c>
      <c r="F75" s="1">
        <v>16</v>
      </c>
      <c r="G75" s="1">
        <v>0.21</v>
      </c>
      <c r="H75" s="1">
        <v>-0.4</v>
      </c>
      <c r="I75" s="1">
        <v>2</v>
      </c>
      <c r="J75" s="1" t="s">
        <v>100</v>
      </c>
      <c r="K75" s="1" t="s">
        <v>100</v>
      </c>
      <c r="L75" s="1" t="s">
        <v>2075</v>
      </c>
    </row>
    <row r="76" spans="1:12" x14ac:dyDescent="0.2">
      <c r="A76" t="s">
        <v>1160</v>
      </c>
      <c r="B76" t="s">
        <v>1161</v>
      </c>
      <c r="C76" t="s">
        <v>1508</v>
      </c>
      <c r="D76" t="s">
        <v>1162</v>
      </c>
      <c r="E76" s="1">
        <v>83.8</v>
      </c>
      <c r="F76" s="1">
        <v>12.6</v>
      </c>
      <c r="G76" s="1">
        <v>0.15</v>
      </c>
      <c r="H76" s="1">
        <v>-0.3</v>
      </c>
      <c r="I76" s="1">
        <v>3</v>
      </c>
      <c r="J76" s="1" t="s">
        <v>100</v>
      </c>
      <c r="K76" s="1" t="s">
        <v>100</v>
      </c>
      <c r="L76" s="1" t="s">
        <v>2075</v>
      </c>
    </row>
    <row r="77" spans="1:12" x14ac:dyDescent="0.2">
      <c r="A77" t="s">
        <v>1160</v>
      </c>
      <c r="B77" t="s">
        <v>1161</v>
      </c>
      <c r="C77" t="s">
        <v>1506</v>
      </c>
      <c r="D77" t="s">
        <v>1162</v>
      </c>
      <c r="E77" s="1">
        <v>90.6</v>
      </c>
      <c r="F77" s="1">
        <v>20</v>
      </c>
      <c r="G77" s="1">
        <v>0.22</v>
      </c>
      <c r="H77" s="1">
        <v>-0.1</v>
      </c>
      <c r="I77" s="1">
        <v>3</v>
      </c>
      <c r="J77" s="1" t="s">
        <v>100</v>
      </c>
      <c r="K77" s="1" t="s">
        <v>100</v>
      </c>
      <c r="L77" s="1" t="s">
        <v>2075</v>
      </c>
    </row>
    <row r="78" spans="1:12" x14ac:dyDescent="0.2">
      <c r="A78" t="s">
        <v>1160</v>
      </c>
      <c r="B78" t="s">
        <v>1161</v>
      </c>
      <c r="C78" t="s">
        <v>1507</v>
      </c>
      <c r="D78" t="s">
        <v>1162</v>
      </c>
      <c r="E78" s="1">
        <v>93.9</v>
      </c>
      <c r="F78" s="1">
        <v>9.3000000000000007</v>
      </c>
      <c r="G78" s="1">
        <v>0.1</v>
      </c>
      <c r="H78" s="1">
        <v>-0.1</v>
      </c>
      <c r="I78" s="1">
        <v>3</v>
      </c>
      <c r="J78" s="1" t="s">
        <v>100</v>
      </c>
      <c r="K78" s="1" t="s">
        <v>100</v>
      </c>
      <c r="L78" s="1" t="s">
        <v>2075</v>
      </c>
    </row>
    <row r="79" spans="1:12" x14ac:dyDescent="0.2">
      <c r="A79" t="s">
        <v>1160</v>
      </c>
      <c r="B79" t="s">
        <v>1161</v>
      </c>
      <c r="C79" t="s">
        <v>1509</v>
      </c>
      <c r="D79" t="s">
        <v>1162</v>
      </c>
      <c r="E79" s="1">
        <v>98.2</v>
      </c>
      <c r="F79" s="1">
        <v>8.4</v>
      </c>
      <c r="G79" s="1">
        <v>0.09</v>
      </c>
      <c r="H79" s="1">
        <v>0</v>
      </c>
      <c r="I79" s="1">
        <v>3</v>
      </c>
      <c r="J79" s="1" t="s">
        <v>100</v>
      </c>
      <c r="K79" s="1" t="s">
        <v>100</v>
      </c>
      <c r="L79" s="1" t="s">
        <v>2075</v>
      </c>
    </row>
    <row r="80" spans="1:12" x14ac:dyDescent="0.2">
      <c r="A80" t="s">
        <v>1160</v>
      </c>
      <c r="B80" t="s">
        <v>1161</v>
      </c>
      <c r="C80" t="s">
        <v>1511</v>
      </c>
      <c r="D80" t="s">
        <v>1162</v>
      </c>
      <c r="E80" s="1">
        <v>99.8</v>
      </c>
      <c r="F80" s="1">
        <v>16</v>
      </c>
      <c r="G80" s="1">
        <v>0.16</v>
      </c>
      <c r="H80" s="1">
        <v>0</v>
      </c>
      <c r="I80" s="1">
        <v>3</v>
      </c>
      <c r="J80" s="1" t="s">
        <v>100</v>
      </c>
      <c r="K80" s="1" t="s">
        <v>100</v>
      </c>
      <c r="L80" s="1" t="s">
        <v>2075</v>
      </c>
    </row>
    <row r="81" spans="1:12" x14ac:dyDescent="0.2">
      <c r="A81" t="s">
        <v>1224</v>
      </c>
      <c r="B81" t="s">
        <v>1225</v>
      </c>
      <c r="C81" t="s">
        <v>1227</v>
      </c>
      <c r="D81" t="s">
        <v>1226</v>
      </c>
      <c r="E81" s="1">
        <v>128.80000000000001</v>
      </c>
      <c r="F81" s="1">
        <v>13.5</v>
      </c>
      <c r="G81" s="1">
        <v>0.1</v>
      </c>
      <c r="H81" s="1">
        <v>0.4</v>
      </c>
      <c r="I81" s="1">
        <v>2</v>
      </c>
      <c r="J81" s="1" t="s">
        <v>2057</v>
      </c>
      <c r="K81" s="1" t="s">
        <v>100</v>
      </c>
      <c r="L81" s="1" t="s">
        <v>2074</v>
      </c>
    </row>
    <row r="82" spans="1:12" x14ac:dyDescent="0.2">
      <c r="A82" t="s">
        <v>1224</v>
      </c>
      <c r="B82" t="s">
        <v>1225</v>
      </c>
      <c r="C82" t="s">
        <v>620</v>
      </c>
      <c r="D82" t="s">
        <v>1226</v>
      </c>
      <c r="E82" s="1">
        <v>78.3</v>
      </c>
      <c r="F82" s="1">
        <v>34</v>
      </c>
      <c r="G82" s="1">
        <v>0.43</v>
      </c>
      <c r="H82" s="1">
        <v>-0.4</v>
      </c>
      <c r="I82" s="1">
        <v>3</v>
      </c>
      <c r="J82" s="1" t="s">
        <v>100</v>
      </c>
      <c r="K82" s="1" t="s">
        <v>100</v>
      </c>
      <c r="L82" s="1" t="s">
        <v>2074</v>
      </c>
    </row>
    <row r="83" spans="1:12" x14ac:dyDescent="0.2">
      <c r="A83" t="s">
        <v>1224</v>
      </c>
      <c r="B83" t="s">
        <v>1225</v>
      </c>
      <c r="C83" t="s">
        <v>313</v>
      </c>
      <c r="D83" t="s">
        <v>1226</v>
      </c>
      <c r="E83" s="1">
        <v>79.099999999999994</v>
      </c>
      <c r="F83" s="1">
        <v>14.2</v>
      </c>
      <c r="G83" s="1">
        <v>0.18</v>
      </c>
      <c r="H83" s="1">
        <v>-0.3</v>
      </c>
      <c r="I83" s="1">
        <v>3</v>
      </c>
      <c r="J83" s="1" t="s">
        <v>100</v>
      </c>
      <c r="K83" s="1" t="s">
        <v>100</v>
      </c>
      <c r="L83" s="1" t="s">
        <v>2074</v>
      </c>
    </row>
    <row r="84" spans="1:12" x14ac:dyDescent="0.2">
      <c r="A84" t="s">
        <v>1224</v>
      </c>
      <c r="B84" t="s">
        <v>1225</v>
      </c>
      <c r="C84" t="s">
        <v>1929</v>
      </c>
      <c r="D84" t="s">
        <v>1226</v>
      </c>
      <c r="E84" s="1">
        <v>88.4</v>
      </c>
      <c r="F84" s="1">
        <v>11.3</v>
      </c>
      <c r="G84" s="1">
        <v>0.13</v>
      </c>
      <c r="H84" s="1">
        <v>-0.2</v>
      </c>
      <c r="I84" s="1">
        <v>3</v>
      </c>
      <c r="J84" s="1" t="s">
        <v>100</v>
      </c>
      <c r="K84" s="1" t="s">
        <v>100</v>
      </c>
      <c r="L84" s="1" t="s">
        <v>2074</v>
      </c>
    </row>
    <row r="85" spans="1:12" x14ac:dyDescent="0.2">
      <c r="A85" t="s">
        <v>1176</v>
      </c>
      <c r="B85" t="s">
        <v>1177</v>
      </c>
      <c r="C85" t="s">
        <v>1736</v>
      </c>
      <c r="D85" t="s">
        <v>1178</v>
      </c>
      <c r="E85" s="1">
        <v>78</v>
      </c>
      <c r="F85" s="1">
        <v>23.3</v>
      </c>
      <c r="G85" s="1">
        <v>0.3</v>
      </c>
      <c r="H85" s="1">
        <v>-0.4</v>
      </c>
      <c r="I85" s="1">
        <v>2</v>
      </c>
      <c r="J85" s="1" t="s">
        <v>100</v>
      </c>
      <c r="K85" s="1" t="s">
        <v>100</v>
      </c>
      <c r="L85" s="1" t="s">
        <v>2075</v>
      </c>
    </row>
    <row r="86" spans="1:12" x14ac:dyDescent="0.2">
      <c r="A86" t="s">
        <v>1176</v>
      </c>
      <c r="B86" t="s">
        <v>1177</v>
      </c>
      <c r="C86" t="s">
        <v>1987</v>
      </c>
      <c r="D86" t="s">
        <v>1178</v>
      </c>
      <c r="E86" s="1">
        <v>84.3</v>
      </c>
      <c r="F86" s="1">
        <v>16.2</v>
      </c>
      <c r="G86" s="1">
        <v>0.19</v>
      </c>
      <c r="H86" s="1">
        <v>-0.2</v>
      </c>
      <c r="I86" s="1">
        <v>2</v>
      </c>
      <c r="J86" s="1" t="s">
        <v>100</v>
      </c>
      <c r="K86" s="1" t="s">
        <v>100</v>
      </c>
      <c r="L86" s="1" t="s">
        <v>2075</v>
      </c>
    </row>
    <row r="87" spans="1:12" x14ac:dyDescent="0.2">
      <c r="A87" t="s">
        <v>1176</v>
      </c>
      <c r="B87" t="s">
        <v>1177</v>
      </c>
      <c r="C87" t="s">
        <v>1986</v>
      </c>
      <c r="D87" t="s">
        <v>1178</v>
      </c>
      <c r="E87" s="1">
        <v>103.9</v>
      </c>
      <c r="F87" s="1">
        <v>21.5</v>
      </c>
      <c r="G87" s="1">
        <v>0.21</v>
      </c>
      <c r="H87" s="1">
        <v>0.1</v>
      </c>
      <c r="I87" s="1">
        <v>3</v>
      </c>
      <c r="J87" s="1" t="s">
        <v>100</v>
      </c>
      <c r="K87" s="1" t="s">
        <v>100</v>
      </c>
      <c r="L87" s="1" t="s">
        <v>2075</v>
      </c>
    </row>
    <row r="88" spans="1:12" x14ac:dyDescent="0.2">
      <c r="A88" t="s">
        <v>1176</v>
      </c>
      <c r="B88" t="s">
        <v>1177</v>
      </c>
      <c r="C88" t="s">
        <v>1489</v>
      </c>
      <c r="D88" t="s">
        <v>1178</v>
      </c>
      <c r="E88" s="1">
        <v>95.4</v>
      </c>
      <c r="F88" s="1">
        <v>21.9</v>
      </c>
      <c r="G88" s="1">
        <v>0.23</v>
      </c>
      <c r="H88" s="1">
        <v>-0.1</v>
      </c>
      <c r="I88" s="1">
        <v>2</v>
      </c>
      <c r="J88" s="1" t="s">
        <v>100</v>
      </c>
      <c r="K88" s="1" t="s">
        <v>100</v>
      </c>
      <c r="L88" s="1" t="s">
        <v>2075</v>
      </c>
    </row>
    <row r="89" spans="1:12" x14ac:dyDescent="0.2">
      <c r="A89" t="s">
        <v>1176</v>
      </c>
      <c r="B89" t="s">
        <v>1177</v>
      </c>
      <c r="C89" t="s">
        <v>1179</v>
      </c>
      <c r="D89" t="s">
        <v>1178</v>
      </c>
      <c r="E89" s="1">
        <v>91.7</v>
      </c>
      <c r="F89" s="1">
        <v>30.2</v>
      </c>
      <c r="G89" s="1">
        <v>0.33</v>
      </c>
      <c r="H89" s="1">
        <v>-0.1</v>
      </c>
      <c r="I89" s="1">
        <v>2</v>
      </c>
      <c r="J89" s="1" t="s">
        <v>100</v>
      </c>
      <c r="K89" s="1" t="s">
        <v>100</v>
      </c>
      <c r="L89" s="1" t="s">
        <v>2075</v>
      </c>
    </row>
    <row r="90" spans="1:12" x14ac:dyDescent="0.2">
      <c r="A90" t="s">
        <v>1176</v>
      </c>
      <c r="B90" t="s">
        <v>1177</v>
      </c>
      <c r="C90" t="s">
        <v>1953</v>
      </c>
      <c r="D90" t="s">
        <v>1178</v>
      </c>
      <c r="E90" s="1">
        <v>97.6</v>
      </c>
      <c r="F90" s="1">
        <v>20.8</v>
      </c>
      <c r="G90" s="1">
        <v>0.21</v>
      </c>
      <c r="H90" s="1">
        <v>0</v>
      </c>
      <c r="I90" s="1">
        <v>3</v>
      </c>
      <c r="J90" s="1" t="s">
        <v>100</v>
      </c>
      <c r="K90" s="1" t="s">
        <v>100</v>
      </c>
      <c r="L90" s="1" t="s">
        <v>2075</v>
      </c>
    </row>
    <row r="91" spans="1:12" x14ac:dyDescent="0.2">
      <c r="A91" t="s">
        <v>1176</v>
      </c>
      <c r="B91" t="s">
        <v>1177</v>
      </c>
      <c r="C91" t="s">
        <v>1988</v>
      </c>
      <c r="D91" t="s">
        <v>1178</v>
      </c>
      <c r="E91" s="1">
        <v>101.2</v>
      </c>
      <c r="F91" s="1">
        <v>31.1</v>
      </c>
      <c r="G91" s="1">
        <v>0.31</v>
      </c>
      <c r="H91" s="1">
        <v>0</v>
      </c>
      <c r="I91" s="1">
        <v>2</v>
      </c>
      <c r="J91" s="1" t="s">
        <v>100</v>
      </c>
      <c r="K91" s="1" t="s">
        <v>100</v>
      </c>
      <c r="L91" s="1" t="s">
        <v>2075</v>
      </c>
    </row>
    <row r="92" spans="1:12" x14ac:dyDescent="0.2">
      <c r="A92" t="s">
        <v>279</v>
      </c>
      <c r="B92" t="s">
        <v>280</v>
      </c>
      <c r="C92" t="s">
        <v>282</v>
      </c>
      <c r="D92" t="s">
        <v>281</v>
      </c>
      <c r="E92" s="1">
        <v>129.69999999999999</v>
      </c>
      <c r="F92" s="1">
        <v>27.5</v>
      </c>
      <c r="G92" s="1">
        <v>0.21</v>
      </c>
      <c r="H92" s="1">
        <v>0.4</v>
      </c>
      <c r="I92" s="1">
        <v>2</v>
      </c>
      <c r="J92" s="1" t="s">
        <v>2057</v>
      </c>
      <c r="K92" s="1" t="s">
        <v>100</v>
      </c>
      <c r="L92" s="1" t="s">
        <v>2077</v>
      </c>
    </row>
    <row r="93" spans="1:12" x14ac:dyDescent="0.2">
      <c r="A93" t="s">
        <v>279</v>
      </c>
      <c r="B93" t="s">
        <v>280</v>
      </c>
      <c r="C93" t="s">
        <v>2039</v>
      </c>
      <c r="D93" t="s">
        <v>281</v>
      </c>
      <c r="E93" s="1">
        <v>83.9</v>
      </c>
      <c r="F93" s="1">
        <v>8.1999999999999993</v>
      </c>
      <c r="G93" s="1">
        <v>0.1</v>
      </c>
      <c r="H93" s="1">
        <v>-0.3</v>
      </c>
      <c r="I93" s="1">
        <v>3</v>
      </c>
      <c r="J93" s="1" t="s">
        <v>100</v>
      </c>
      <c r="K93" s="1" t="s">
        <v>100</v>
      </c>
      <c r="L93" s="1" t="s">
        <v>2077</v>
      </c>
    </row>
    <row r="94" spans="1:12" x14ac:dyDescent="0.2">
      <c r="A94" t="s">
        <v>279</v>
      </c>
      <c r="B94" t="s">
        <v>280</v>
      </c>
      <c r="C94" t="s">
        <v>1832</v>
      </c>
      <c r="D94" t="s">
        <v>281</v>
      </c>
      <c r="E94" s="1">
        <v>82.7</v>
      </c>
      <c r="F94" s="1">
        <v>9.1999999999999993</v>
      </c>
      <c r="G94" s="1">
        <v>0.11</v>
      </c>
      <c r="H94" s="1">
        <v>-0.3</v>
      </c>
      <c r="I94" s="1">
        <v>3</v>
      </c>
      <c r="J94" s="1" t="s">
        <v>100</v>
      </c>
      <c r="K94" s="1" t="s">
        <v>100</v>
      </c>
      <c r="L94" s="1" t="s">
        <v>2077</v>
      </c>
    </row>
    <row r="95" spans="1:12" x14ac:dyDescent="0.2">
      <c r="A95" t="s">
        <v>279</v>
      </c>
      <c r="B95" t="s">
        <v>280</v>
      </c>
      <c r="C95" t="s">
        <v>2037</v>
      </c>
      <c r="D95" t="s">
        <v>281</v>
      </c>
      <c r="E95" s="1">
        <v>81.400000000000006</v>
      </c>
      <c r="F95" s="1">
        <v>15.4</v>
      </c>
      <c r="G95" s="1">
        <v>0.19</v>
      </c>
      <c r="H95" s="1">
        <v>-0.3</v>
      </c>
      <c r="I95" s="1">
        <v>3</v>
      </c>
      <c r="J95" s="1" t="s">
        <v>100</v>
      </c>
      <c r="K95" s="1" t="s">
        <v>100</v>
      </c>
      <c r="L95" s="1" t="s">
        <v>2077</v>
      </c>
    </row>
    <row r="96" spans="1:12" x14ac:dyDescent="0.2">
      <c r="A96" t="s">
        <v>279</v>
      </c>
      <c r="B96" t="s">
        <v>280</v>
      </c>
      <c r="C96" t="s">
        <v>320</v>
      </c>
      <c r="D96" t="s">
        <v>281</v>
      </c>
      <c r="E96" s="1">
        <v>89.9</v>
      </c>
      <c r="F96" s="1">
        <v>18</v>
      </c>
      <c r="G96" s="1">
        <v>0.2</v>
      </c>
      <c r="H96" s="1">
        <v>-0.2</v>
      </c>
      <c r="I96" s="1">
        <v>3</v>
      </c>
      <c r="J96" s="1" t="s">
        <v>100</v>
      </c>
      <c r="K96" s="1" t="s">
        <v>100</v>
      </c>
      <c r="L96" s="1" t="s">
        <v>2077</v>
      </c>
    </row>
    <row r="97" spans="1:12" x14ac:dyDescent="0.2">
      <c r="A97" t="s">
        <v>279</v>
      </c>
      <c r="B97" t="s">
        <v>280</v>
      </c>
      <c r="C97" t="s">
        <v>2041</v>
      </c>
      <c r="D97" t="s">
        <v>281</v>
      </c>
      <c r="E97" s="1">
        <v>88.2</v>
      </c>
      <c r="F97" s="1">
        <v>8.1</v>
      </c>
      <c r="G97" s="1">
        <v>0.09</v>
      </c>
      <c r="H97" s="1">
        <v>-0.2</v>
      </c>
      <c r="I97" s="1">
        <v>3</v>
      </c>
      <c r="J97" s="1" t="s">
        <v>100</v>
      </c>
      <c r="K97" s="1" t="s">
        <v>100</v>
      </c>
      <c r="L97" s="1" t="s">
        <v>2077</v>
      </c>
    </row>
    <row r="98" spans="1:12" x14ac:dyDescent="0.2">
      <c r="A98" t="s">
        <v>279</v>
      </c>
      <c r="B98" t="s">
        <v>280</v>
      </c>
      <c r="C98" t="s">
        <v>1560</v>
      </c>
      <c r="D98" t="s">
        <v>281</v>
      </c>
      <c r="E98" s="1">
        <v>86.2</v>
      </c>
      <c r="F98" s="1">
        <v>6.3</v>
      </c>
      <c r="G98" s="1">
        <v>7.0000000000000007E-2</v>
      </c>
      <c r="H98" s="1">
        <v>-0.2</v>
      </c>
      <c r="I98" s="1">
        <v>3</v>
      </c>
      <c r="J98" s="1" t="s">
        <v>100</v>
      </c>
      <c r="K98" s="1" t="s">
        <v>100</v>
      </c>
      <c r="L98" s="1" t="s">
        <v>2077</v>
      </c>
    </row>
    <row r="99" spans="1:12" x14ac:dyDescent="0.2">
      <c r="A99" t="s">
        <v>279</v>
      </c>
      <c r="B99" t="s">
        <v>280</v>
      </c>
      <c r="C99" t="s">
        <v>313</v>
      </c>
      <c r="D99" t="s">
        <v>281</v>
      </c>
      <c r="E99" s="1">
        <v>96.3</v>
      </c>
      <c r="F99" s="1">
        <v>28.3</v>
      </c>
      <c r="G99" s="1">
        <v>0.28999999999999998</v>
      </c>
      <c r="H99" s="1">
        <v>-0.1</v>
      </c>
      <c r="I99" s="1">
        <v>3</v>
      </c>
      <c r="J99" s="1" t="s">
        <v>100</v>
      </c>
      <c r="K99" s="1" t="s">
        <v>100</v>
      </c>
      <c r="L99" s="1" t="s">
        <v>2077</v>
      </c>
    </row>
    <row r="100" spans="1:12" x14ac:dyDescent="0.2">
      <c r="A100" t="s">
        <v>279</v>
      </c>
      <c r="B100" t="s">
        <v>280</v>
      </c>
      <c r="C100" t="s">
        <v>2040</v>
      </c>
      <c r="D100" t="s">
        <v>281</v>
      </c>
      <c r="E100" s="1">
        <v>110.2</v>
      </c>
      <c r="F100" s="1">
        <v>28.3</v>
      </c>
      <c r="G100" s="1">
        <v>0.26</v>
      </c>
      <c r="H100" s="1">
        <v>0.1</v>
      </c>
      <c r="I100" s="1">
        <v>3</v>
      </c>
      <c r="J100" s="1" t="s">
        <v>100</v>
      </c>
      <c r="K100" s="1" t="s">
        <v>100</v>
      </c>
      <c r="L100" s="1" t="s">
        <v>2077</v>
      </c>
    </row>
    <row r="101" spans="1:12" x14ac:dyDescent="0.2">
      <c r="A101" t="s">
        <v>279</v>
      </c>
      <c r="B101" t="s">
        <v>280</v>
      </c>
      <c r="C101" t="s">
        <v>226</v>
      </c>
      <c r="D101" t="s">
        <v>281</v>
      </c>
      <c r="E101" s="1">
        <v>94.8</v>
      </c>
      <c r="F101" s="1">
        <v>18.3</v>
      </c>
      <c r="G101" s="1">
        <v>0.19</v>
      </c>
      <c r="H101" s="1">
        <v>-0.1</v>
      </c>
      <c r="I101" s="1">
        <v>3</v>
      </c>
      <c r="J101" s="1" t="s">
        <v>100</v>
      </c>
      <c r="K101" s="1" t="s">
        <v>100</v>
      </c>
      <c r="L101" s="1" t="s">
        <v>2077</v>
      </c>
    </row>
    <row r="102" spans="1:12" x14ac:dyDescent="0.2">
      <c r="A102" t="s">
        <v>279</v>
      </c>
      <c r="B102" t="s">
        <v>280</v>
      </c>
      <c r="C102" t="s">
        <v>2038</v>
      </c>
      <c r="D102" t="s">
        <v>281</v>
      </c>
      <c r="E102" s="1">
        <v>91</v>
      </c>
      <c r="F102" s="1">
        <v>23.6</v>
      </c>
      <c r="G102" s="1">
        <v>0.26</v>
      </c>
      <c r="H102" s="1">
        <v>-0.1</v>
      </c>
      <c r="I102" s="1">
        <v>3</v>
      </c>
      <c r="J102" s="1" t="s">
        <v>100</v>
      </c>
      <c r="K102" s="1" t="s">
        <v>100</v>
      </c>
      <c r="L102" s="1" t="s">
        <v>2077</v>
      </c>
    </row>
    <row r="103" spans="1:12" x14ac:dyDescent="0.2">
      <c r="A103" t="s">
        <v>2079</v>
      </c>
      <c r="B103" t="s">
        <v>2080</v>
      </c>
      <c r="C103" t="s">
        <v>2081</v>
      </c>
      <c r="D103" t="s">
        <v>2082</v>
      </c>
      <c r="E103" s="1">
        <v>83.7</v>
      </c>
      <c r="F103" s="1">
        <v>21.7</v>
      </c>
      <c r="G103" s="1">
        <v>0.26</v>
      </c>
      <c r="H103" s="1">
        <v>-0.3</v>
      </c>
      <c r="I103" s="1">
        <v>3</v>
      </c>
      <c r="J103" s="1" t="s">
        <v>100</v>
      </c>
      <c r="K103" s="1" t="s">
        <v>100</v>
      </c>
      <c r="L103" s="1" t="s">
        <v>2076</v>
      </c>
    </row>
    <row r="104" spans="1:12" x14ac:dyDescent="0.2">
      <c r="A104" t="s">
        <v>2079</v>
      </c>
      <c r="B104" t="s">
        <v>2080</v>
      </c>
      <c r="C104" t="s">
        <v>2083</v>
      </c>
      <c r="D104" t="s">
        <v>2082</v>
      </c>
      <c r="E104" s="1">
        <v>84.5</v>
      </c>
      <c r="F104" s="1">
        <v>18.899999999999999</v>
      </c>
      <c r="G104" s="1">
        <v>0.22</v>
      </c>
      <c r="H104" s="1">
        <v>-0.2</v>
      </c>
      <c r="I104" s="1">
        <v>2</v>
      </c>
      <c r="J104" s="1" t="s">
        <v>100</v>
      </c>
      <c r="K104" s="1" t="s">
        <v>100</v>
      </c>
      <c r="L104" s="1" t="s">
        <v>2076</v>
      </c>
    </row>
    <row r="105" spans="1:12" x14ac:dyDescent="0.2">
      <c r="A105" t="s">
        <v>2079</v>
      </c>
      <c r="B105" t="s">
        <v>2080</v>
      </c>
      <c r="C105" t="s">
        <v>2084</v>
      </c>
      <c r="D105" t="s">
        <v>2082</v>
      </c>
      <c r="E105" s="1">
        <v>88</v>
      </c>
      <c r="F105" s="1">
        <v>8.6</v>
      </c>
      <c r="G105" s="1">
        <v>0.1</v>
      </c>
      <c r="H105" s="1">
        <v>-0.2</v>
      </c>
      <c r="I105" s="1">
        <v>3</v>
      </c>
      <c r="J105" s="1" t="s">
        <v>100</v>
      </c>
      <c r="K105" s="1" t="s">
        <v>100</v>
      </c>
      <c r="L105" s="1" t="s">
        <v>2076</v>
      </c>
    </row>
    <row r="106" spans="1:12" x14ac:dyDescent="0.2">
      <c r="A106" t="s">
        <v>2079</v>
      </c>
      <c r="B106" t="s">
        <v>2080</v>
      </c>
      <c r="C106" t="s">
        <v>2085</v>
      </c>
      <c r="D106" t="s">
        <v>2082</v>
      </c>
      <c r="E106" s="1">
        <v>91.8</v>
      </c>
      <c r="F106" s="1">
        <v>8.9</v>
      </c>
      <c r="G106" s="1">
        <v>0.1</v>
      </c>
      <c r="H106" s="1">
        <v>-0.1</v>
      </c>
      <c r="I106" s="1">
        <v>3</v>
      </c>
      <c r="J106" s="1" t="s">
        <v>100</v>
      </c>
      <c r="K106" s="1" t="s">
        <v>100</v>
      </c>
      <c r="L106" s="1" t="s">
        <v>2076</v>
      </c>
    </row>
    <row r="107" spans="1:12" x14ac:dyDescent="0.2">
      <c r="A107" t="s">
        <v>2079</v>
      </c>
      <c r="B107" t="s">
        <v>2080</v>
      </c>
      <c r="C107" t="s">
        <v>2086</v>
      </c>
      <c r="D107" t="s">
        <v>2082</v>
      </c>
      <c r="E107" s="1">
        <v>92.8</v>
      </c>
      <c r="F107" s="1">
        <v>22.7</v>
      </c>
      <c r="G107" s="1">
        <v>0.24</v>
      </c>
      <c r="H107" s="1">
        <v>-0.1</v>
      </c>
      <c r="I107" s="1">
        <v>2</v>
      </c>
      <c r="J107" s="1" t="s">
        <v>100</v>
      </c>
      <c r="K107" s="1" t="s">
        <v>100</v>
      </c>
      <c r="L107" s="1" t="s">
        <v>2076</v>
      </c>
    </row>
    <row r="108" spans="1:12" x14ac:dyDescent="0.2">
      <c r="A108" t="s">
        <v>2079</v>
      </c>
      <c r="B108" t="s">
        <v>2080</v>
      </c>
      <c r="C108" t="s">
        <v>599</v>
      </c>
      <c r="D108" t="s">
        <v>2082</v>
      </c>
      <c r="E108" s="1">
        <v>93.3</v>
      </c>
      <c r="F108" s="1">
        <v>11.5</v>
      </c>
      <c r="G108" s="1">
        <v>0.12</v>
      </c>
      <c r="H108" s="1">
        <v>-0.1</v>
      </c>
      <c r="I108" s="1">
        <v>3</v>
      </c>
      <c r="J108" s="1" t="s">
        <v>100</v>
      </c>
      <c r="K108" s="1" t="s">
        <v>100</v>
      </c>
      <c r="L108" s="1" t="s">
        <v>2076</v>
      </c>
    </row>
    <row r="109" spans="1:12" x14ac:dyDescent="0.2">
      <c r="A109" t="s">
        <v>361</v>
      </c>
      <c r="B109" t="s">
        <v>362</v>
      </c>
      <c r="C109" t="s">
        <v>1257</v>
      </c>
      <c r="D109" t="s">
        <v>363</v>
      </c>
      <c r="E109" s="1">
        <v>83.2</v>
      </c>
      <c r="F109" s="1">
        <v>8.9</v>
      </c>
      <c r="G109" s="1">
        <v>0.11</v>
      </c>
      <c r="H109" s="1">
        <v>-0.3</v>
      </c>
      <c r="I109" s="1">
        <v>3</v>
      </c>
      <c r="J109" s="1" t="s">
        <v>100</v>
      </c>
      <c r="K109" s="1" t="s">
        <v>100</v>
      </c>
      <c r="L109" s="1" t="s">
        <v>2077</v>
      </c>
    </row>
    <row r="110" spans="1:12" x14ac:dyDescent="0.2">
      <c r="A110" t="s">
        <v>361</v>
      </c>
      <c r="B110" t="s">
        <v>362</v>
      </c>
      <c r="C110" t="s">
        <v>1782</v>
      </c>
      <c r="D110" t="s">
        <v>363</v>
      </c>
      <c r="E110" s="1">
        <v>82.2</v>
      </c>
      <c r="F110" s="1">
        <v>12.1</v>
      </c>
      <c r="G110" s="1">
        <v>0.15</v>
      </c>
      <c r="H110" s="1">
        <v>-0.3</v>
      </c>
      <c r="I110" s="1">
        <v>3</v>
      </c>
      <c r="J110" s="1" t="s">
        <v>100</v>
      </c>
      <c r="K110" s="1" t="s">
        <v>100</v>
      </c>
      <c r="L110" s="1" t="s">
        <v>2077</v>
      </c>
    </row>
    <row r="111" spans="1:12" x14ac:dyDescent="0.2">
      <c r="A111" t="s">
        <v>361</v>
      </c>
      <c r="B111" t="s">
        <v>362</v>
      </c>
      <c r="C111" t="s">
        <v>1785</v>
      </c>
      <c r="D111" t="s">
        <v>363</v>
      </c>
      <c r="E111" s="1">
        <v>88.5</v>
      </c>
      <c r="F111" s="1">
        <v>13.6</v>
      </c>
      <c r="G111" s="1">
        <v>0.15</v>
      </c>
      <c r="H111" s="1">
        <v>-0.2</v>
      </c>
      <c r="I111" s="1">
        <v>3</v>
      </c>
      <c r="J111" s="1" t="s">
        <v>100</v>
      </c>
      <c r="K111" s="1" t="s">
        <v>100</v>
      </c>
      <c r="L111" s="1" t="s">
        <v>2077</v>
      </c>
    </row>
    <row r="112" spans="1:12" x14ac:dyDescent="0.2">
      <c r="A112" t="s">
        <v>361</v>
      </c>
      <c r="B112" t="s">
        <v>362</v>
      </c>
      <c r="C112" t="s">
        <v>1781</v>
      </c>
      <c r="D112" t="s">
        <v>363</v>
      </c>
      <c r="E112" s="1">
        <v>85.3</v>
      </c>
      <c r="F112" s="1">
        <v>10.6</v>
      </c>
      <c r="G112" s="1">
        <v>0.12</v>
      </c>
      <c r="H112" s="1">
        <v>-0.2</v>
      </c>
      <c r="I112" s="1">
        <v>3</v>
      </c>
      <c r="J112" s="1" t="s">
        <v>100</v>
      </c>
      <c r="K112" s="1" t="s">
        <v>100</v>
      </c>
      <c r="L112" s="1" t="s">
        <v>2077</v>
      </c>
    </row>
    <row r="113" spans="1:12" x14ac:dyDescent="0.2">
      <c r="A113" t="s">
        <v>361</v>
      </c>
      <c r="B113" t="s">
        <v>362</v>
      </c>
      <c r="C113" t="s">
        <v>1783</v>
      </c>
      <c r="D113" t="s">
        <v>363</v>
      </c>
      <c r="E113" s="1">
        <v>84.2</v>
      </c>
      <c r="F113" s="1">
        <v>9.4</v>
      </c>
      <c r="G113" s="1">
        <v>0.11</v>
      </c>
      <c r="H113" s="1">
        <v>-0.2</v>
      </c>
      <c r="I113" s="1">
        <v>3</v>
      </c>
      <c r="J113" s="1" t="s">
        <v>100</v>
      </c>
      <c r="K113" s="1" t="s">
        <v>100</v>
      </c>
      <c r="L113" s="1" t="s">
        <v>2077</v>
      </c>
    </row>
    <row r="114" spans="1:12" x14ac:dyDescent="0.2">
      <c r="A114" t="s">
        <v>361</v>
      </c>
      <c r="B114" t="s">
        <v>362</v>
      </c>
      <c r="C114" t="s">
        <v>1784</v>
      </c>
      <c r="D114" t="s">
        <v>363</v>
      </c>
      <c r="E114" s="1">
        <v>107.1</v>
      </c>
      <c r="F114" s="1">
        <v>6.3</v>
      </c>
      <c r="G114" s="1">
        <v>0.06</v>
      </c>
      <c r="H114" s="1">
        <v>0.1</v>
      </c>
      <c r="I114" s="1">
        <v>2</v>
      </c>
      <c r="J114" s="1" t="s">
        <v>100</v>
      </c>
      <c r="K114" s="1" t="s">
        <v>100</v>
      </c>
      <c r="L114" s="1" t="s">
        <v>2077</v>
      </c>
    </row>
    <row r="115" spans="1:12" x14ac:dyDescent="0.2">
      <c r="A115" t="s">
        <v>361</v>
      </c>
      <c r="B115" t="s">
        <v>362</v>
      </c>
      <c r="C115" t="s">
        <v>1780</v>
      </c>
      <c r="D115" t="s">
        <v>363</v>
      </c>
      <c r="E115" s="1">
        <v>93.6</v>
      </c>
      <c r="F115" s="1">
        <v>13.7</v>
      </c>
      <c r="G115" s="1">
        <v>0.15</v>
      </c>
      <c r="H115" s="1">
        <v>-0.1</v>
      </c>
      <c r="I115" s="1">
        <v>3</v>
      </c>
      <c r="J115" s="1" t="s">
        <v>100</v>
      </c>
      <c r="K115" s="1" t="s">
        <v>100</v>
      </c>
      <c r="L115" s="1" t="s">
        <v>2077</v>
      </c>
    </row>
    <row r="116" spans="1:12" x14ac:dyDescent="0.2">
      <c r="A116" t="s">
        <v>361</v>
      </c>
      <c r="B116" t="s">
        <v>362</v>
      </c>
      <c r="C116" t="s">
        <v>1625</v>
      </c>
      <c r="D116" t="s">
        <v>363</v>
      </c>
      <c r="E116" s="1">
        <v>91.5</v>
      </c>
      <c r="F116" s="1">
        <v>22.9</v>
      </c>
      <c r="G116" s="1">
        <v>0.25</v>
      </c>
      <c r="H116" s="1">
        <v>-0.1</v>
      </c>
      <c r="I116" s="1">
        <v>2</v>
      </c>
      <c r="J116" s="1" t="s">
        <v>100</v>
      </c>
      <c r="K116" s="1" t="s">
        <v>100</v>
      </c>
      <c r="L116" s="1" t="s">
        <v>2077</v>
      </c>
    </row>
    <row r="117" spans="1:12" x14ac:dyDescent="0.2">
      <c r="A117" t="s">
        <v>361</v>
      </c>
      <c r="B117" t="s">
        <v>362</v>
      </c>
      <c r="C117" t="s">
        <v>1786</v>
      </c>
      <c r="D117" t="s">
        <v>363</v>
      </c>
      <c r="E117" s="1">
        <v>103.3</v>
      </c>
      <c r="F117" s="1">
        <v>23.1</v>
      </c>
      <c r="G117" s="1">
        <v>0.22</v>
      </c>
      <c r="H117" s="1">
        <v>0</v>
      </c>
      <c r="I117" s="1">
        <v>3</v>
      </c>
      <c r="J117" s="1" t="s">
        <v>100</v>
      </c>
      <c r="K117" s="1" t="s">
        <v>100</v>
      </c>
      <c r="L117" s="1" t="s">
        <v>2077</v>
      </c>
    </row>
    <row r="118" spans="1:12" x14ac:dyDescent="0.2">
      <c r="A118" t="s">
        <v>479</v>
      </c>
      <c r="B118" t="s">
        <v>480</v>
      </c>
      <c r="C118" t="s">
        <v>2087</v>
      </c>
      <c r="D118" t="s">
        <v>481</v>
      </c>
      <c r="E118" s="1">
        <v>124.2</v>
      </c>
      <c r="F118" s="1">
        <v>26.8</v>
      </c>
      <c r="G118" s="1">
        <v>0.22</v>
      </c>
      <c r="H118" s="1">
        <v>0.3</v>
      </c>
      <c r="I118" s="1">
        <v>3</v>
      </c>
      <c r="J118" s="1" t="s">
        <v>100</v>
      </c>
      <c r="K118" s="1" t="s">
        <v>100</v>
      </c>
      <c r="L118" s="1" t="s">
        <v>2088</v>
      </c>
    </row>
    <row r="119" spans="1:12" x14ac:dyDescent="0.2">
      <c r="A119" t="s">
        <v>479</v>
      </c>
      <c r="B119" t="s">
        <v>480</v>
      </c>
      <c r="C119" t="s">
        <v>2089</v>
      </c>
      <c r="D119" t="s">
        <v>481</v>
      </c>
      <c r="E119" s="1">
        <v>125.3</v>
      </c>
      <c r="F119" s="1">
        <v>20.6</v>
      </c>
      <c r="G119" s="1">
        <v>0.16</v>
      </c>
      <c r="H119" s="1">
        <v>0.3</v>
      </c>
      <c r="I119" s="1">
        <v>3</v>
      </c>
      <c r="J119" s="1" t="s">
        <v>100</v>
      </c>
      <c r="K119" s="1" t="s">
        <v>100</v>
      </c>
      <c r="L119" s="1" t="s">
        <v>2088</v>
      </c>
    </row>
    <row r="120" spans="1:12" x14ac:dyDescent="0.2">
      <c r="A120" t="s">
        <v>479</v>
      </c>
      <c r="B120" t="s">
        <v>480</v>
      </c>
      <c r="C120" t="s">
        <v>2090</v>
      </c>
      <c r="D120" t="s">
        <v>481</v>
      </c>
      <c r="E120" s="1">
        <v>117</v>
      </c>
      <c r="F120" s="1">
        <v>7.7</v>
      </c>
      <c r="G120" s="1">
        <v>7.0000000000000007E-2</v>
      </c>
      <c r="H120" s="1">
        <v>0.2</v>
      </c>
      <c r="I120" s="1">
        <v>2</v>
      </c>
      <c r="J120" s="1" t="s">
        <v>100</v>
      </c>
      <c r="K120" s="1" t="s">
        <v>100</v>
      </c>
      <c r="L120" s="1" t="s">
        <v>2088</v>
      </c>
    </row>
    <row r="121" spans="1:12" x14ac:dyDescent="0.2">
      <c r="A121" t="s">
        <v>479</v>
      </c>
      <c r="B121" t="s">
        <v>480</v>
      </c>
      <c r="C121" t="s">
        <v>1305</v>
      </c>
      <c r="D121" t="s">
        <v>481</v>
      </c>
      <c r="E121" s="1">
        <v>108.7</v>
      </c>
      <c r="F121" s="1">
        <v>10.4</v>
      </c>
      <c r="G121" s="1">
        <v>0.1</v>
      </c>
      <c r="H121" s="1">
        <v>0.1</v>
      </c>
      <c r="I121" s="1">
        <v>2</v>
      </c>
      <c r="J121" s="1" t="s">
        <v>100</v>
      </c>
      <c r="K121" s="1" t="s">
        <v>100</v>
      </c>
      <c r="L121" s="1" t="s">
        <v>2088</v>
      </c>
    </row>
    <row r="122" spans="1:12" x14ac:dyDescent="0.2">
      <c r="A122" t="s">
        <v>479</v>
      </c>
      <c r="B122" t="s">
        <v>480</v>
      </c>
      <c r="C122" t="s">
        <v>2091</v>
      </c>
      <c r="D122" t="s">
        <v>481</v>
      </c>
      <c r="E122" s="1">
        <v>102.9</v>
      </c>
      <c r="F122" s="1">
        <v>9.1999999999999993</v>
      </c>
      <c r="G122" s="1">
        <v>0.09</v>
      </c>
      <c r="H122" s="1">
        <v>0</v>
      </c>
      <c r="I122" s="1">
        <v>2</v>
      </c>
      <c r="J122" s="1" t="s">
        <v>100</v>
      </c>
      <c r="K122" s="1" t="s">
        <v>100</v>
      </c>
      <c r="L122" s="1" t="s">
        <v>2088</v>
      </c>
    </row>
    <row r="123" spans="1:12" x14ac:dyDescent="0.2">
      <c r="A123" t="s">
        <v>1115</v>
      </c>
      <c r="B123" t="s">
        <v>1116</v>
      </c>
      <c r="C123" t="s">
        <v>2092</v>
      </c>
      <c r="D123" t="s">
        <v>1117</v>
      </c>
      <c r="E123" s="1">
        <v>89.6</v>
      </c>
      <c r="F123" s="1">
        <v>17.5</v>
      </c>
      <c r="G123" s="1">
        <v>0.2</v>
      </c>
      <c r="H123" s="1">
        <v>-0.2</v>
      </c>
      <c r="I123" s="1">
        <v>2</v>
      </c>
      <c r="J123" s="1" t="s">
        <v>100</v>
      </c>
      <c r="K123" s="1" t="s">
        <v>100</v>
      </c>
      <c r="L123" s="1" t="s">
        <v>2075</v>
      </c>
    </row>
    <row r="124" spans="1:12" x14ac:dyDescent="0.2">
      <c r="A124" t="s">
        <v>1115</v>
      </c>
      <c r="B124" t="s">
        <v>1116</v>
      </c>
      <c r="C124" t="s">
        <v>1929</v>
      </c>
      <c r="D124" t="s">
        <v>1117</v>
      </c>
      <c r="E124" s="1">
        <v>93.5</v>
      </c>
      <c r="F124" s="1">
        <v>13.6</v>
      </c>
      <c r="G124" s="1">
        <v>0.15</v>
      </c>
      <c r="H124" s="1">
        <v>-0.1</v>
      </c>
      <c r="I124" s="1">
        <v>3</v>
      </c>
      <c r="J124" s="1" t="s">
        <v>100</v>
      </c>
      <c r="K124" s="1" t="s">
        <v>100</v>
      </c>
      <c r="L124" s="1" t="s">
        <v>2075</v>
      </c>
    </row>
    <row r="125" spans="1:12" x14ac:dyDescent="0.2">
      <c r="A125" t="s">
        <v>1115</v>
      </c>
      <c r="B125" t="s">
        <v>1116</v>
      </c>
      <c r="C125" t="s">
        <v>2093</v>
      </c>
      <c r="D125" t="s">
        <v>1117</v>
      </c>
      <c r="E125" s="1">
        <v>94.7</v>
      </c>
      <c r="F125" s="1">
        <v>13.3</v>
      </c>
      <c r="G125" s="1">
        <v>0.14000000000000001</v>
      </c>
      <c r="H125" s="1">
        <v>-0.1</v>
      </c>
      <c r="I125" s="1">
        <v>3</v>
      </c>
      <c r="J125" s="1" t="s">
        <v>100</v>
      </c>
      <c r="K125" s="1" t="s">
        <v>100</v>
      </c>
      <c r="L125" s="1" t="s">
        <v>2075</v>
      </c>
    </row>
    <row r="126" spans="1:12" x14ac:dyDescent="0.2">
      <c r="A126" t="s">
        <v>1115</v>
      </c>
      <c r="B126" t="s">
        <v>1116</v>
      </c>
      <c r="C126" t="s">
        <v>2094</v>
      </c>
      <c r="D126" t="s">
        <v>1117</v>
      </c>
      <c r="E126" s="1">
        <v>94.5</v>
      </c>
      <c r="F126" s="1">
        <v>10.5</v>
      </c>
      <c r="G126" s="1">
        <v>0.11</v>
      </c>
      <c r="H126" s="1">
        <v>-0.1</v>
      </c>
      <c r="I126" s="1">
        <v>2</v>
      </c>
      <c r="J126" s="1" t="s">
        <v>100</v>
      </c>
      <c r="K126" s="1" t="s">
        <v>100</v>
      </c>
      <c r="L126" s="1" t="s">
        <v>2075</v>
      </c>
    </row>
    <row r="127" spans="1:12" x14ac:dyDescent="0.2">
      <c r="A127" t="s">
        <v>1115</v>
      </c>
      <c r="B127" t="s">
        <v>1116</v>
      </c>
      <c r="C127" t="s">
        <v>2095</v>
      </c>
      <c r="D127" t="s">
        <v>1117</v>
      </c>
      <c r="E127" s="1">
        <v>94.3</v>
      </c>
      <c r="F127" s="1">
        <v>8.3000000000000007</v>
      </c>
      <c r="G127" s="1">
        <v>0.09</v>
      </c>
      <c r="H127" s="1">
        <v>-0.1</v>
      </c>
      <c r="I127" s="1">
        <v>3</v>
      </c>
      <c r="J127" s="1" t="s">
        <v>100</v>
      </c>
      <c r="K127" s="1" t="s">
        <v>100</v>
      </c>
      <c r="L127" s="1" t="s">
        <v>2075</v>
      </c>
    </row>
    <row r="128" spans="1:12" x14ac:dyDescent="0.2">
      <c r="A128" t="s">
        <v>1115</v>
      </c>
      <c r="B128" t="s">
        <v>1116</v>
      </c>
      <c r="C128" t="s">
        <v>274</v>
      </c>
      <c r="D128" t="s">
        <v>1117</v>
      </c>
      <c r="E128" s="1">
        <v>102.1</v>
      </c>
      <c r="F128" s="1">
        <v>16.5</v>
      </c>
      <c r="G128" s="1">
        <v>0.16</v>
      </c>
      <c r="H128" s="1">
        <v>0</v>
      </c>
      <c r="I128" s="1">
        <v>3</v>
      </c>
      <c r="J128" s="1" t="s">
        <v>100</v>
      </c>
      <c r="K128" s="1" t="s">
        <v>100</v>
      </c>
      <c r="L128" s="1" t="s">
        <v>2075</v>
      </c>
    </row>
    <row r="129" spans="1:12" x14ac:dyDescent="0.2">
      <c r="A129" t="s">
        <v>553</v>
      </c>
      <c r="B129" t="s">
        <v>554</v>
      </c>
      <c r="C129" t="s">
        <v>635</v>
      </c>
      <c r="D129" t="s">
        <v>555</v>
      </c>
      <c r="E129" s="1">
        <v>88.7</v>
      </c>
      <c r="F129" s="1">
        <v>14.2</v>
      </c>
      <c r="G129" s="1">
        <v>0.16</v>
      </c>
      <c r="H129" s="1">
        <v>-0.2</v>
      </c>
      <c r="I129" s="1">
        <v>2</v>
      </c>
      <c r="J129" s="1" t="s">
        <v>100</v>
      </c>
      <c r="K129" s="1" t="s">
        <v>100</v>
      </c>
      <c r="L129" s="1" t="s">
        <v>2096</v>
      </c>
    </row>
    <row r="130" spans="1:12" x14ac:dyDescent="0.2">
      <c r="A130" t="s">
        <v>553</v>
      </c>
      <c r="B130" t="s">
        <v>554</v>
      </c>
      <c r="C130" t="s">
        <v>1735</v>
      </c>
      <c r="D130" t="s">
        <v>555</v>
      </c>
      <c r="E130" s="1">
        <v>109.1</v>
      </c>
      <c r="F130" s="1">
        <v>28.8</v>
      </c>
      <c r="G130" s="1">
        <v>0.26</v>
      </c>
      <c r="H130" s="1">
        <v>0.1</v>
      </c>
      <c r="I130" s="1">
        <v>3</v>
      </c>
      <c r="J130" s="1" t="s">
        <v>100</v>
      </c>
      <c r="K130" s="1" t="s">
        <v>100</v>
      </c>
      <c r="L130" s="1" t="s">
        <v>2096</v>
      </c>
    </row>
    <row r="131" spans="1:12" x14ac:dyDescent="0.2">
      <c r="A131" t="s">
        <v>553</v>
      </c>
      <c r="B131" t="s">
        <v>554</v>
      </c>
      <c r="C131" t="s">
        <v>1733</v>
      </c>
      <c r="D131" t="s">
        <v>555</v>
      </c>
      <c r="E131" s="1">
        <v>101</v>
      </c>
      <c r="F131" s="1">
        <v>10.5</v>
      </c>
      <c r="G131" s="1">
        <v>0.1</v>
      </c>
      <c r="H131" s="1">
        <v>0</v>
      </c>
      <c r="I131" s="1">
        <v>2</v>
      </c>
      <c r="J131" s="1" t="s">
        <v>100</v>
      </c>
      <c r="K131" s="1" t="s">
        <v>100</v>
      </c>
      <c r="L131" s="1" t="s">
        <v>2096</v>
      </c>
    </row>
    <row r="132" spans="1:12" x14ac:dyDescent="0.2">
      <c r="A132" t="s">
        <v>800</v>
      </c>
      <c r="B132" t="s">
        <v>801</v>
      </c>
      <c r="C132" t="s">
        <v>1752</v>
      </c>
      <c r="D132" t="s">
        <v>802</v>
      </c>
      <c r="E132" s="1">
        <v>113.4</v>
      </c>
      <c r="F132" s="1">
        <v>30.3</v>
      </c>
      <c r="G132" s="1">
        <v>0.27</v>
      </c>
      <c r="H132" s="1">
        <v>0.2</v>
      </c>
      <c r="I132" s="1">
        <v>3</v>
      </c>
      <c r="J132" s="1" t="s">
        <v>100</v>
      </c>
      <c r="K132" s="1" t="s">
        <v>100</v>
      </c>
      <c r="L132" s="1" t="s">
        <v>2096</v>
      </c>
    </row>
    <row r="133" spans="1:12" x14ac:dyDescent="0.2">
      <c r="A133" t="s">
        <v>800</v>
      </c>
      <c r="B133" t="s">
        <v>801</v>
      </c>
      <c r="C133" t="s">
        <v>1751</v>
      </c>
      <c r="D133" t="s">
        <v>802</v>
      </c>
      <c r="E133" s="1">
        <v>93.1</v>
      </c>
      <c r="F133" s="1">
        <v>10.5</v>
      </c>
      <c r="G133" s="1">
        <v>0.11</v>
      </c>
      <c r="H133" s="1">
        <v>-0.1</v>
      </c>
      <c r="I133" s="1">
        <v>3</v>
      </c>
      <c r="J133" s="1" t="s">
        <v>100</v>
      </c>
      <c r="K133" s="1" t="s">
        <v>100</v>
      </c>
      <c r="L133" s="1" t="s">
        <v>2096</v>
      </c>
    </row>
    <row r="134" spans="1:12" x14ac:dyDescent="0.2">
      <c r="A134" t="s">
        <v>800</v>
      </c>
      <c r="B134" t="s">
        <v>801</v>
      </c>
      <c r="C134" t="s">
        <v>1445</v>
      </c>
      <c r="D134" t="s">
        <v>802</v>
      </c>
      <c r="E134" s="1">
        <v>102.1</v>
      </c>
      <c r="F134" s="1">
        <v>20.7</v>
      </c>
      <c r="G134" s="1">
        <v>0.2</v>
      </c>
      <c r="H134" s="1">
        <v>0</v>
      </c>
      <c r="I134" s="1">
        <v>3</v>
      </c>
      <c r="J134" s="1" t="s">
        <v>100</v>
      </c>
      <c r="K134" s="1" t="s">
        <v>100</v>
      </c>
      <c r="L134" s="1" t="s">
        <v>2096</v>
      </c>
    </row>
    <row r="135" spans="1:12" x14ac:dyDescent="0.2">
      <c r="A135" t="s">
        <v>800</v>
      </c>
      <c r="B135" t="s">
        <v>801</v>
      </c>
      <c r="C135" t="s">
        <v>803</v>
      </c>
      <c r="D135" t="s">
        <v>802</v>
      </c>
      <c r="E135" s="1">
        <v>97.5</v>
      </c>
      <c r="F135" s="1">
        <v>5.5</v>
      </c>
      <c r="G135" s="1">
        <v>0.06</v>
      </c>
      <c r="H135" s="1">
        <v>0</v>
      </c>
      <c r="I135" s="1">
        <v>2</v>
      </c>
      <c r="J135" s="1" t="s">
        <v>100</v>
      </c>
      <c r="K135" s="1" t="s">
        <v>100</v>
      </c>
      <c r="L135" s="1" t="s">
        <v>2096</v>
      </c>
    </row>
    <row r="136" spans="1:12" x14ac:dyDescent="0.2">
      <c r="A136" t="s">
        <v>800</v>
      </c>
      <c r="B136" t="s">
        <v>801</v>
      </c>
      <c r="C136" t="s">
        <v>1754</v>
      </c>
      <c r="D136" t="s">
        <v>802</v>
      </c>
      <c r="E136" s="1">
        <v>98.4</v>
      </c>
      <c r="F136" s="1">
        <v>7</v>
      </c>
      <c r="G136" s="1">
        <v>7.0000000000000007E-2</v>
      </c>
      <c r="H136" s="1">
        <v>0</v>
      </c>
      <c r="I136" s="1">
        <v>3</v>
      </c>
      <c r="J136" s="1" t="s">
        <v>100</v>
      </c>
      <c r="K136" s="1" t="s">
        <v>100</v>
      </c>
      <c r="L136" s="1" t="s">
        <v>2096</v>
      </c>
    </row>
    <row r="137" spans="1:12" x14ac:dyDescent="0.2">
      <c r="A137" t="s">
        <v>247</v>
      </c>
      <c r="B137" t="s">
        <v>248</v>
      </c>
      <c r="C137" t="s">
        <v>1841</v>
      </c>
      <c r="D137" t="s">
        <v>249</v>
      </c>
      <c r="E137" s="1">
        <v>117.2</v>
      </c>
      <c r="F137" s="1">
        <v>18.3</v>
      </c>
      <c r="G137" s="1">
        <v>0.16</v>
      </c>
      <c r="H137" s="1">
        <v>0.2</v>
      </c>
      <c r="I137" s="1">
        <v>3</v>
      </c>
      <c r="J137" s="1" t="s">
        <v>100</v>
      </c>
      <c r="K137" s="1" t="s">
        <v>100</v>
      </c>
      <c r="L137" s="1" t="s">
        <v>2075</v>
      </c>
    </row>
    <row r="138" spans="1:12" x14ac:dyDescent="0.2">
      <c r="A138" t="s">
        <v>247</v>
      </c>
      <c r="B138" t="s">
        <v>248</v>
      </c>
      <c r="C138" t="s">
        <v>1843</v>
      </c>
      <c r="D138" t="s">
        <v>249</v>
      </c>
      <c r="E138" s="1">
        <v>92.3</v>
      </c>
      <c r="F138" s="1">
        <v>28.1</v>
      </c>
      <c r="G138" s="1">
        <v>0.3</v>
      </c>
      <c r="H138" s="1">
        <v>-0.1</v>
      </c>
      <c r="I138" s="1">
        <v>3</v>
      </c>
      <c r="J138" s="1" t="s">
        <v>100</v>
      </c>
      <c r="K138" s="1" t="s">
        <v>100</v>
      </c>
      <c r="L138" s="1" t="s">
        <v>2075</v>
      </c>
    </row>
    <row r="139" spans="1:12" x14ac:dyDescent="0.2">
      <c r="A139" t="s">
        <v>247</v>
      </c>
      <c r="B139" t="s">
        <v>248</v>
      </c>
      <c r="C139" t="s">
        <v>1842</v>
      </c>
      <c r="D139" t="s">
        <v>249</v>
      </c>
      <c r="E139" s="1">
        <v>92.1</v>
      </c>
      <c r="F139" s="1">
        <v>9.1999999999999993</v>
      </c>
      <c r="G139" s="1">
        <v>0.1</v>
      </c>
      <c r="H139" s="1">
        <v>-0.1</v>
      </c>
      <c r="I139" s="1">
        <v>3</v>
      </c>
      <c r="J139" s="1" t="s">
        <v>100</v>
      </c>
      <c r="K139" s="1" t="s">
        <v>100</v>
      </c>
      <c r="L139" s="1" t="s">
        <v>2075</v>
      </c>
    </row>
    <row r="140" spans="1:12" x14ac:dyDescent="0.2">
      <c r="A140" t="s">
        <v>1180</v>
      </c>
      <c r="B140" t="s">
        <v>1181</v>
      </c>
      <c r="C140" t="s">
        <v>858</v>
      </c>
      <c r="D140" t="s">
        <v>1182</v>
      </c>
      <c r="E140" s="1">
        <v>84.3</v>
      </c>
      <c r="F140" s="1">
        <v>19</v>
      </c>
      <c r="G140" s="1">
        <v>0.23</v>
      </c>
      <c r="H140" s="1">
        <v>-0.2</v>
      </c>
      <c r="I140" s="1">
        <v>3</v>
      </c>
      <c r="J140" s="1" t="s">
        <v>100</v>
      </c>
      <c r="K140" s="1" t="s">
        <v>100</v>
      </c>
      <c r="L140" s="1" t="s">
        <v>2096</v>
      </c>
    </row>
    <row r="141" spans="1:12" x14ac:dyDescent="0.2">
      <c r="A141" t="s">
        <v>1180</v>
      </c>
      <c r="B141" t="s">
        <v>1181</v>
      </c>
      <c r="C141" t="s">
        <v>1739</v>
      </c>
      <c r="D141" t="s">
        <v>1182</v>
      </c>
      <c r="E141" s="1">
        <v>102.7</v>
      </c>
      <c r="F141" s="1">
        <v>19.2</v>
      </c>
      <c r="G141" s="1">
        <v>0.19</v>
      </c>
      <c r="H141" s="1">
        <v>0</v>
      </c>
      <c r="I141" s="1">
        <v>3</v>
      </c>
      <c r="J141" s="1" t="s">
        <v>100</v>
      </c>
      <c r="K141" s="1" t="s">
        <v>100</v>
      </c>
      <c r="L141" s="1" t="s">
        <v>2096</v>
      </c>
    </row>
    <row r="142" spans="1:12" x14ac:dyDescent="0.2">
      <c r="A142" t="s">
        <v>1180</v>
      </c>
      <c r="B142" t="s">
        <v>1181</v>
      </c>
      <c r="C142" t="s">
        <v>1926</v>
      </c>
      <c r="D142" t="s">
        <v>1182</v>
      </c>
      <c r="E142" s="1">
        <v>97.2</v>
      </c>
      <c r="F142" s="1">
        <v>16.399999999999999</v>
      </c>
      <c r="G142" s="1">
        <v>0.17</v>
      </c>
      <c r="H142" s="1">
        <v>0</v>
      </c>
      <c r="I142" s="1">
        <v>3</v>
      </c>
      <c r="J142" s="1" t="s">
        <v>100</v>
      </c>
      <c r="K142" s="1" t="s">
        <v>100</v>
      </c>
      <c r="L142" s="1" t="s">
        <v>2096</v>
      </c>
    </row>
    <row r="143" spans="1:12" x14ac:dyDescent="0.2">
      <c r="A143" t="s">
        <v>2097</v>
      </c>
      <c r="B143" t="s">
        <v>2098</v>
      </c>
      <c r="C143" t="s">
        <v>2099</v>
      </c>
      <c r="D143" t="s">
        <v>2100</v>
      </c>
      <c r="E143" s="1">
        <v>106.8</v>
      </c>
      <c r="F143" s="1">
        <v>20.399999999999999</v>
      </c>
      <c r="G143" s="1">
        <v>0.19</v>
      </c>
      <c r="H143" s="1">
        <v>0.1</v>
      </c>
      <c r="I143" s="1">
        <v>3</v>
      </c>
      <c r="J143" s="1" t="s">
        <v>100</v>
      </c>
      <c r="K143" s="1" t="s">
        <v>100</v>
      </c>
      <c r="L143" s="1" t="s">
        <v>2101</v>
      </c>
    </row>
    <row r="144" spans="1:12" x14ac:dyDescent="0.2">
      <c r="A144" t="s">
        <v>2097</v>
      </c>
      <c r="B144" t="s">
        <v>2098</v>
      </c>
      <c r="C144" t="s">
        <v>1847</v>
      </c>
      <c r="D144" t="s">
        <v>2100</v>
      </c>
      <c r="E144" s="1">
        <v>90.4</v>
      </c>
      <c r="F144" s="1">
        <v>15.7</v>
      </c>
      <c r="G144" s="1">
        <v>0.17</v>
      </c>
      <c r="H144" s="1">
        <v>-0.1</v>
      </c>
      <c r="I144" s="1">
        <v>3</v>
      </c>
      <c r="J144" s="1" t="s">
        <v>100</v>
      </c>
      <c r="K144" s="1" t="s">
        <v>100</v>
      </c>
      <c r="L144" s="1" t="s">
        <v>2101</v>
      </c>
    </row>
    <row r="145" spans="1:12" x14ac:dyDescent="0.2">
      <c r="A145" t="s">
        <v>2097</v>
      </c>
      <c r="B145" t="s">
        <v>2098</v>
      </c>
      <c r="C145" t="s">
        <v>2102</v>
      </c>
      <c r="D145" t="s">
        <v>2100</v>
      </c>
      <c r="E145" s="1">
        <v>106.2</v>
      </c>
      <c r="F145" s="1">
        <v>14.8</v>
      </c>
      <c r="G145" s="1">
        <v>0.14000000000000001</v>
      </c>
      <c r="H145" s="1">
        <v>0.1</v>
      </c>
      <c r="I145" s="1">
        <v>3</v>
      </c>
      <c r="J145" s="1" t="s">
        <v>100</v>
      </c>
      <c r="K145" s="1" t="s">
        <v>100</v>
      </c>
      <c r="L145" s="1" t="s">
        <v>2101</v>
      </c>
    </row>
    <row r="146" spans="1:12" x14ac:dyDescent="0.2">
      <c r="A146" t="s">
        <v>2097</v>
      </c>
      <c r="B146" t="s">
        <v>2098</v>
      </c>
      <c r="C146" t="s">
        <v>2103</v>
      </c>
      <c r="D146" t="s">
        <v>2100</v>
      </c>
      <c r="E146" s="1">
        <v>109.3</v>
      </c>
      <c r="F146" s="1">
        <v>14.3</v>
      </c>
      <c r="G146" s="1">
        <v>0.13</v>
      </c>
      <c r="H146" s="1">
        <v>0.1</v>
      </c>
      <c r="I146" s="1">
        <v>2</v>
      </c>
      <c r="J146" s="1" t="s">
        <v>100</v>
      </c>
      <c r="K146" s="1" t="s">
        <v>100</v>
      </c>
      <c r="L146" s="1" t="s">
        <v>2101</v>
      </c>
    </row>
    <row r="147" spans="1:12" x14ac:dyDescent="0.2">
      <c r="A147" t="s">
        <v>2097</v>
      </c>
      <c r="B147" t="s">
        <v>2098</v>
      </c>
      <c r="C147" t="s">
        <v>2104</v>
      </c>
      <c r="D147" t="s">
        <v>2100</v>
      </c>
      <c r="E147" s="1">
        <v>99.1</v>
      </c>
      <c r="F147" s="1">
        <v>12.9</v>
      </c>
      <c r="G147" s="1">
        <v>0.13</v>
      </c>
      <c r="H147" s="1">
        <v>0</v>
      </c>
      <c r="I147" s="1">
        <v>3</v>
      </c>
      <c r="J147" s="1" t="s">
        <v>100</v>
      </c>
      <c r="K147" s="1" t="s">
        <v>100</v>
      </c>
      <c r="L147" s="1" t="s">
        <v>2101</v>
      </c>
    </row>
    <row r="148" spans="1:12" x14ac:dyDescent="0.2">
      <c r="A148" t="s">
        <v>2097</v>
      </c>
      <c r="B148" t="s">
        <v>2098</v>
      </c>
      <c r="C148" t="s">
        <v>1989</v>
      </c>
      <c r="D148" t="s">
        <v>2100</v>
      </c>
      <c r="E148" s="1">
        <v>98.1</v>
      </c>
      <c r="F148" s="1">
        <v>14.8</v>
      </c>
      <c r="G148" s="1">
        <v>0.15</v>
      </c>
      <c r="H148" s="1">
        <v>0</v>
      </c>
      <c r="I148" s="1">
        <v>3</v>
      </c>
      <c r="J148" s="1" t="s">
        <v>100</v>
      </c>
      <c r="K148" s="1" t="s">
        <v>100</v>
      </c>
      <c r="L148" s="1" t="s">
        <v>2101</v>
      </c>
    </row>
  </sheetData>
  <mergeCells count="2">
    <mergeCell ref="A1:L1"/>
    <mergeCell ref="E3:G3"/>
  </mergeCells>
  <conditionalFormatting sqref="A4:L4">
    <cfRule type="expression" dxfId="24" priority="16">
      <formula>$A4&lt;&gt;#REF!</formula>
    </cfRule>
  </conditionalFormatting>
  <conditionalFormatting sqref="A4:L148">
    <cfRule type="expression" dxfId="23" priority="2">
      <formula>A4="NA"</formula>
    </cfRule>
  </conditionalFormatting>
  <conditionalFormatting sqref="A5:L148">
    <cfRule type="expression" dxfId="22" priority="3">
      <formula>$A5&lt;&gt;$A6</formula>
    </cfRule>
  </conditionalFormatting>
  <conditionalFormatting sqref="H4">
    <cfRule type="colorScale" priority="4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conditionalFormatting sqref="H5:H148">
    <cfRule type="colorScale" priority="1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6E855-4900-C14F-BA6D-BF752BFAD03D}">
  <sheetPr>
    <tabColor rgb="FFCCC0DA"/>
  </sheetPr>
  <dimension ref="A1:L466"/>
  <sheetViews>
    <sheetView zoomScale="150" workbookViewId="0">
      <pane xSplit="2" ySplit="4" topLeftCell="C5" activePane="bottomRight" state="frozen"/>
      <selection activeCell="C24" sqref="C24"/>
      <selection pane="topRight" activeCell="C24" sqref="C24"/>
      <selection pane="bottomLeft" activeCell="C24" sqref="C24"/>
      <selection pane="bottomRight" sqref="A1:L1"/>
    </sheetView>
  </sheetViews>
  <sheetFormatPr baseColWidth="10" defaultColWidth="11.5" defaultRowHeight="15" x14ac:dyDescent="0.2"/>
  <cols>
    <col min="4" max="4" width="29.5" customWidth="1"/>
    <col min="10" max="10" width="21" bestFit="1" customWidth="1"/>
    <col min="11" max="11" width="24.83203125" bestFit="1" customWidth="1"/>
    <col min="12" max="12" width="21.6640625" bestFit="1" customWidth="1"/>
  </cols>
  <sheetData>
    <row r="1" spans="1:12" x14ac:dyDescent="0.2">
      <c r="A1" s="42" t="s">
        <v>210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3" spans="1:12" x14ac:dyDescent="0.2">
      <c r="E3" s="49" t="s">
        <v>2048</v>
      </c>
      <c r="F3" s="49"/>
      <c r="G3" s="49"/>
    </row>
    <row r="4" spans="1:12" x14ac:dyDescent="0.2">
      <c r="A4" t="s">
        <v>94</v>
      </c>
      <c r="B4" t="s">
        <v>95</v>
      </c>
      <c r="C4" t="s">
        <v>1244</v>
      </c>
      <c r="D4" t="s">
        <v>96</v>
      </c>
      <c r="E4" s="1" t="s">
        <v>2049</v>
      </c>
      <c r="F4" s="1" t="s">
        <v>2050</v>
      </c>
      <c r="G4" s="1" t="s">
        <v>2051</v>
      </c>
      <c r="H4" s="1" t="s">
        <v>2052</v>
      </c>
      <c r="I4" s="1" t="s">
        <v>2053</v>
      </c>
      <c r="J4" s="1" t="s">
        <v>2054</v>
      </c>
      <c r="K4" s="1" t="s">
        <v>2055</v>
      </c>
      <c r="L4" s="1" t="s">
        <v>2056</v>
      </c>
    </row>
    <row r="5" spans="1:12" x14ac:dyDescent="0.2">
      <c r="A5" t="s">
        <v>515</v>
      </c>
      <c r="B5" t="s">
        <v>516</v>
      </c>
      <c r="C5" t="s">
        <v>518</v>
      </c>
      <c r="D5" t="s">
        <v>517</v>
      </c>
      <c r="E5" s="1">
        <v>7100.5</v>
      </c>
      <c r="F5" s="1">
        <v>920.6</v>
      </c>
      <c r="G5" s="1">
        <v>0.13</v>
      </c>
      <c r="H5" s="1">
        <v>6.1</v>
      </c>
      <c r="I5" s="1">
        <v>3</v>
      </c>
      <c r="J5" s="1" t="s">
        <v>100</v>
      </c>
      <c r="K5" s="1" t="s">
        <v>105</v>
      </c>
      <c r="L5" s="1" t="s">
        <v>2106</v>
      </c>
    </row>
    <row r="6" spans="1:12" x14ac:dyDescent="0.2">
      <c r="A6" t="s">
        <v>515</v>
      </c>
      <c r="B6" t="s">
        <v>516</v>
      </c>
      <c r="C6" t="s">
        <v>1756</v>
      </c>
      <c r="D6" t="s">
        <v>517</v>
      </c>
      <c r="E6" s="1">
        <v>4722.8</v>
      </c>
      <c r="F6" s="1">
        <v>1649.7</v>
      </c>
      <c r="G6" s="1">
        <v>0.35</v>
      </c>
      <c r="H6" s="1">
        <v>5.6</v>
      </c>
      <c r="I6" s="1">
        <v>3</v>
      </c>
      <c r="J6" s="1" t="s">
        <v>100</v>
      </c>
      <c r="K6" s="1" t="s">
        <v>105</v>
      </c>
      <c r="L6" s="1" t="s">
        <v>2106</v>
      </c>
    </row>
    <row r="7" spans="1:12" x14ac:dyDescent="0.2">
      <c r="A7" t="s">
        <v>515</v>
      </c>
      <c r="B7" t="s">
        <v>516</v>
      </c>
      <c r="C7" t="s">
        <v>986</v>
      </c>
      <c r="D7" t="s">
        <v>517</v>
      </c>
      <c r="E7" s="1">
        <v>3530</v>
      </c>
      <c r="F7" s="1">
        <v>1002</v>
      </c>
      <c r="G7" s="1">
        <v>0.28000000000000003</v>
      </c>
      <c r="H7" s="1">
        <v>5.0999999999999996</v>
      </c>
      <c r="I7" s="1">
        <v>3</v>
      </c>
      <c r="J7" s="1" t="s">
        <v>100</v>
      </c>
      <c r="K7" s="1" t="s">
        <v>105</v>
      </c>
      <c r="L7" s="1" t="s">
        <v>2106</v>
      </c>
    </row>
    <row r="8" spans="1:12" x14ac:dyDescent="0.2">
      <c r="A8" t="s">
        <v>515</v>
      </c>
      <c r="B8" t="s">
        <v>516</v>
      </c>
      <c r="C8" t="s">
        <v>290</v>
      </c>
      <c r="D8" t="s">
        <v>517</v>
      </c>
      <c r="E8" s="1">
        <v>2706.6</v>
      </c>
      <c r="F8" s="1">
        <v>538</v>
      </c>
      <c r="G8" s="1">
        <v>0.2</v>
      </c>
      <c r="H8" s="1">
        <v>4.8</v>
      </c>
      <c r="I8" s="1">
        <v>3</v>
      </c>
      <c r="J8" s="1" t="s">
        <v>100</v>
      </c>
      <c r="K8" s="1" t="s">
        <v>105</v>
      </c>
      <c r="L8" s="1" t="s">
        <v>2106</v>
      </c>
    </row>
    <row r="9" spans="1:12" x14ac:dyDescent="0.2">
      <c r="A9" t="s">
        <v>519</v>
      </c>
      <c r="B9" t="s">
        <v>520</v>
      </c>
      <c r="C9" t="s">
        <v>1481</v>
      </c>
      <c r="D9" t="s">
        <v>521</v>
      </c>
      <c r="E9" s="1">
        <v>3478</v>
      </c>
      <c r="F9" s="1">
        <v>851.6</v>
      </c>
      <c r="G9" s="1">
        <v>0.24</v>
      </c>
      <c r="H9" s="1">
        <v>5.0999999999999996</v>
      </c>
      <c r="I9" s="1">
        <v>2</v>
      </c>
      <c r="J9" s="1" t="s">
        <v>100</v>
      </c>
      <c r="K9" s="1" t="s">
        <v>105</v>
      </c>
      <c r="L9" s="1" t="s">
        <v>2107</v>
      </c>
    </row>
    <row r="10" spans="1:12" x14ac:dyDescent="0.2">
      <c r="A10" t="s">
        <v>519</v>
      </c>
      <c r="B10" t="s">
        <v>520</v>
      </c>
      <c r="C10" t="s">
        <v>2108</v>
      </c>
      <c r="D10" t="s">
        <v>521</v>
      </c>
      <c r="E10" s="1">
        <v>2848.6</v>
      </c>
      <c r="F10" s="1">
        <v>539.70000000000005</v>
      </c>
      <c r="G10" s="1">
        <v>0.19</v>
      </c>
      <c r="H10" s="1">
        <v>4.8</v>
      </c>
      <c r="I10" s="1">
        <v>3</v>
      </c>
      <c r="J10" s="1" t="s">
        <v>100</v>
      </c>
      <c r="K10" s="1" t="s">
        <v>105</v>
      </c>
      <c r="L10" s="1" t="s">
        <v>2107</v>
      </c>
    </row>
    <row r="11" spans="1:12" x14ac:dyDescent="0.2">
      <c r="A11" t="s">
        <v>519</v>
      </c>
      <c r="B11" t="s">
        <v>520</v>
      </c>
      <c r="C11" t="s">
        <v>2109</v>
      </c>
      <c r="D11" t="s">
        <v>521</v>
      </c>
      <c r="E11" s="1">
        <v>2165.5</v>
      </c>
      <c r="F11" s="1">
        <v>610.1</v>
      </c>
      <c r="G11" s="1">
        <v>0.28000000000000003</v>
      </c>
      <c r="H11" s="1">
        <v>4.4000000000000004</v>
      </c>
      <c r="I11" s="1">
        <v>3</v>
      </c>
      <c r="J11" s="1" t="s">
        <v>100</v>
      </c>
      <c r="K11" s="1" t="s">
        <v>105</v>
      </c>
      <c r="L11" s="1" t="s">
        <v>2107</v>
      </c>
    </row>
    <row r="12" spans="1:12" x14ac:dyDescent="0.2">
      <c r="A12" t="s">
        <v>519</v>
      </c>
      <c r="B12" t="s">
        <v>520</v>
      </c>
      <c r="C12" t="s">
        <v>595</v>
      </c>
      <c r="D12" t="s">
        <v>521</v>
      </c>
      <c r="E12" s="1">
        <v>1820.3</v>
      </c>
      <c r="F12" s="1">
        <v>426.4</v>
      </c>
      <c r="G12" s="1">
        <v>0.23</v>
      </c>
      <c r="H12" s="1">
        <v>4.2</v>
      </c>
      <c r="I12" s="1">
        <v>3</v>
      </c>
      <c r="J12" s="1" t="s">
        <v>100</v>
      </c>
      <c r="K12" s="1" t="s">
        <v>105</v>
      </c>
      <c r="L12" s="1" t="s">
        <v>2107</v>
      </c>
    </row>
    <row r="13" spans="1:12" x14ac:dyDescent="0.2">
      <c r="A13" t="s">
        <v>519</v>
      </c>
      <c r="B13" t="s">
        <v>520</v>
      </c>
      <c r="C13" t="s">
        <v>101</v>
      </c>
      <c r="D13" t="s">
        <v>521</v>
      </c>
      <c r="E13" s="1">
        <v>1881.3</v>
      </c>
      <c r="F13" s="1">
        <v>446.9</v>
      </c>
      <c r="G13" s="1">
        <v>0.24</v>
      </c>
      <c r="H13" s="1">
        <v>4.2</v>
      </c>
      <c r="I13" s="1">
        <v>3</v>
      </c>
      <c r="J13" s="1" t="s">
        <v>100</v>
      </c>
      <c r="K13" s="1" t="s">
        <v>105</v>
      </c>
      <c r="L13" s="1" t="s">
        <v>2107</v>
      </c>
    </row>
    <row r="14" spans="1:12" x14ac:dyDescent="0.2">
      <c r="A14" t="s">
        <v>519</v>
      </c>
      <c r="B14" t="s">
        <v>520</v>
      </c>
      <c r="C14" t="s">
        <v>986</v>
      </c>
      <c r="D14" t="s">
        <v>521</v>
      </c>
      <c r="E14" s="1">
        <v>957.6</v>
      </c>
      <c r="F14" s="1">
        <v>210.9</v>
      </c>
      <c r="G14" s="1">
        <v>0.22</v>
      </c>
      <c r="H14" s="1">
        <v>3.3</v>
      </c>
      <c r="I14" s="1">
        <v>3</v>
      </c>
      <c r="J14" s="1" t="s">
        <v>100</v>
      </c>
      <c r="K14" s="1" t="s">
        <v>105</v>
      </c>
      <c r="L14" s="1" t="s">
        <v>2107</v>
      </c>
    </row>
    <row r="15" spans="1:12" x14ac:dyDescent="0.2">
      <c r="A15" t="s">
        <v>772</v>
      </c>
      <c r="B15" t="s">
        <v>773</v>
      </c>
      <c r="C15" t="s">
        <v>2110</v>
      </c>
      <c r="D15" t="s">
        <v>774</v>
      </c>
      <c r="E15" s="1">
        <v>2376.9</v>
      </c>
      <c r="F15" s="1">
        <v>375.6</v>
      </c>
      <c r="G15" s="1">
        <v>0.16</v>
      </c>
      <c r="H15" s="1">
        <v>4.5999999999999996</v>
      </c>
      <c r="I15" s="1">
        <v>3</v>
      </c>
      <c r="J15" s="1" t="s">
        <v>100</v>
      </c>
      <c r="K15" s="1" t="s">
        <v>105</v>
      </c>
      <c r="L15" s="1" t="s">
        <v>2111</v>
      </c>
    </row>
    <row r="16" spans="1:12" x14ac:dyDescent="0.2">
      <c r="A16" t="s">
        <v>772</v>
      </c>
      <c r="B16" t="s">
        <v>773</v>
      </c>
      <c r="C16" t="s">
        <v>2112</v>
      </c>
      <c r="D16" t="s">
        <v>774</v>
      </c>
      <c r="E16" s="1">
        <v>1774.1</v>
      </c>
      <c r="F16" s="1">
        <v>314.3</v>
      </c>
      <c r="G16" s="1">
        <v>0.18</v>
      </c>
      <c r="H16" s="1">
        <v>4.0999999999999996</v>
      </c>
      <c r="I16" s="1">
        <v>3</v>
      </c>
      <c r="J16" s="1" t="s">
        <v>100</v>
      </c>
      <c r="K16" s="1" t="s">
        <v>105</v>
      </c>
      <c r="L16" s="1" t="s">
        <v>2111</v>
      </c>
    </row>
    <row r="17" spans="1:12" x14ac:dyDescent="0.2">
      <c r="A17" t="s">
        <v>772</v>
      </c>
      <c r="B17" t="s">
        <v>773</v>
      </c>
      <c r="C17" t="s">
        <v>812</v>
      </c>
      <c r="D17" t="s">
        <v>774</v>
      </c>
      <c r="E17" s="1">
        <v>1252.0999999999999</v>
      </c>
      <c r="F17" s="1">
        <v>238.7</v>
      </c>
      <c r="G17" s="1">
        <v>0.19</v>
      </c>
      <c r="H17" s="1">
        <v>3.6</v>
      </c>
      <c r="I17" s="1">
        <v>2</v>
      </c>
      <c r="J17" s="1" t="s">
        <v>100</v>
      </c>
      <c r="K17" s="1" t="s">
        <v>105</v>
      </c>
      <c r="L17" s="1" t="s">
        <v>2111</v>
      </c>
    </row>
    <row r="18" spans="1:12" x14ac:dyDescent="0.2">
      <c r="A18" t="s">
        <v>482</v>
      </c>
      <c r="B18" t="s">
        <v>483</v>
      </c>
      <c r="C18" t="s">
        <v>631</v>
      </c>
      <c r="D18" t="s">
        <v>484</v>
      </c>
      <c r="E18" s="1">
        <v>2273.9</v>
      </c>
      <c r="F18" s="1">
        <v>369.7</v>
      </c>
      <c r="G18" s="1">
        <v>0.16</v>
      </c>
      <c r="H18" s="1">
        <v>4.5</v>
      </c>
      <c r="I18" s="1">
        <v>3</v>
      </c>
      <c r="J18" s="1" t="s">
        <v>100</v>
      </c>
      <c r="K18" s="1" t="s">
        <v>105</v>
      </c>
      <c r="L18" s="1" t="s">
        <v>2113</v>
      </c>
    </row>
    <row r="19" spans="1:12" x14ac:dyDescent="0.2">
      <c r="A19" t="s">
        <v>482</v>
      </c>
      <c r="B19" t="s">
        <v>483</v>
      </c>
      <c r="C19" t="s">
        <v>2114</v>
      </c>
      <c r="D19" t="s">
        <v>484</v>
      </c>
      <c r="E19" s="1">
        <v>2189.3000000000002</v>
      </c>
      <c r="F19" s="1">
        <v>565.4</v>
      </c>
      <c r="G19" s="1">
        <v>0.26</v>
      </c>
      <c r="H19" s="1">
        <v>4.5</v>
      </c>
      <c r="I19" s="1">
        <v>3</v>
      </c>
      <c r="J19" s="1" t="s">
        <v>100</v>
      </c>
      <c r="K19" s="1" t="s">
        <v>105</v>
      </c>
      <c r="L19" s="1" t="s">
        <v>2113</v>
      </c>
    </row>
    <row r="20" spans="1:12" x14ac:dyDescent="0.2">
      <c r="A20" t="s">
        <v>482</v>
      </c>
      <c r="B20" t="s">
        <v>483</v>
      </c>
      <c r="C20" t="s">
        <v>667</v>
      </c>
      <c r="D20" t="s">
        <v>484</v>
      </c>
      <c r="E20" s="1">
        <v>1523.1</v>
      </c>
      <c r="F20" s="1">
        <v>335.8</v>
      </c>
      <c r="G20" s="1">
        <v>0.22</v>
      </c>
      <c r="H20" s="1">
        <v>3.9</v>
      </c>
      <c r="I20" s="1">
        <v>3</v>
      </c>
      <c r="J20" s="1" t="s">
        <v>100</v>
      </c>
      <c r="K20" s="1" t="s">
        <v>105</v>
      </c>
      <c r="L20" s="1" t="s">
        <v>2113</v>
      </c>
    </row>
    <row r="21" spans="1:12" x14ac:dyDescent="0.2">
      <c r="A21" t="s">
        <v>1121</v>
      </c>
      <c r="B21" t="s">
        <v>1122</v>
      </c>
      <c r="C21" t="s">
        <v>2115</v>
      </c>
      <c r="D21" t="s">
        <v>1123</v>
      </c>
      <c r="E21" s="1">
        <v>1615.3</v>
      </c>
      <c r="F21" s="1">
        <v>354.6</v>
      </c>
      <c r="G21" s="1">
        <v>0.22</v>
      </c>
      <c r="H21" s="1">
        <v>4</v>
      </c>
      <c r="I21" s="1">
        <v>2</v>
      </c>
      <c r="J21" s="1" t="s">
        <v>100</v>
      </c>
      <c r="K21" s="1" t="s">
        <v>105</v>
      </c>
      <c r="L21" s="1" t="s">
        <v>2116</v>
      </c>
    </row>
    <row r="22" spans="1:12" x14ac:dyDescent="0.2">
      <c r="A22" t="s">
        <v>1121</v>
      </c>
      <c r="B22" t="s">
        <v>1122</v>
      </c>
      <c r="C22" t="s">
        <v>2117</v>
      </c>
      <c r="D22" t="s">
        <v>1123</v>
      </c>
      <c r="E22" s="1">
        <v>1501.7</v>
      </c>
      <c r="F22" s="1">
        <v>233.9</v>
      </c>
      <c r="G22" s="1">
        <v>0.16</v>
      </c>
      <c r="H22" s="1">
        <v>3.9</v>
      </c>
      <c r="I22" s="1">
        <v>3</v>
      </c>
      <c r="J22" s="1" t="s">
        <v>100</v>
      </c>
      <c r="K22" s="1" t="s">
        <v>105</v>
      </c>
      <c r="L22" s="1" t="s">
        <v>2116</v>
      </c>
    </row>
    <row r="23" spans="1:12" x14ac:dyDescent="0.2">
      <c r="A23" t="s">
        <v>1121</v>
      </c>
      <c r="B23" t="s">
        <v>1122</v>
      </c>
      <c r="C23" t="s">
        <v>595</v>
      </c>
      <c r="D23" t="s">
        <v>1123</v>
      </c>
      <c r="E23" s="1">
        <v>1229.8</v>
      </c>
      <c r="F23" s="1">
        <v>369.2</v>
      </c>
      <c r="G23" s="1">
        <v>0.3</v>
      </c>
      <c r="H23" s="1">
        <v>3.6</v>
      </c>
      <c r="I23" s="1">
        <v>3</v>
      </c>
      <c r="J23" s="1" t="s">
        <v>100</v>
      </c>
      <c r="K23" s="1" t="s">
        <v>105</v>
      </c>
      <c r="L23" s="1" t="s">
        <v>2116</v>
      </c>
    </row>
    <row r="24" spans="1:12" x14ac:dyDescent="0.2">
      <c r="A24" t="s">
        <v>1121</v>
      </c>
      <c r="B24" t="s">
        <v>1122</v>
      </c>
      <c r="C24" t="s">
        <v>2118</v>
      </c>
      <c r="D24" t="s">
        <v>1123</v>
      </c>
      <c r="E24" s="1">
        <v>969.7</v>
      </c>
      <c r="F24" s="1">
        <v>236.4</v>
      </c>
      <c r="G24" s="1">
        <v>0.24</v>
      </c>
      <c r="H24" s="1">
        <v>3.3</v>
      </c>
      <c r="I24" s="1">
        <v>3</v>
      </c>
      <c r="J24" s="1" t="s">
        <v>100</v>
      </c>
      <c r="K24" s="1" t="s">
        <v>105</v>
      </c>
      <c r="L24" s="1" t="s">
        <v>2116</v>
      </c>
    </row>
    <row r="25" spans="1:12" x14ac:dyDescent="0.2">
      <c r="A25" t="s">
        <v>675</v>
      </c>
      <c r="B25" t="s">
        <v>676</v>
      </c>
      <c r="C25" t="s">
        <v>1713</v>
      </c>
      <c r="D25" t="s">
        <v>677</v>
      </c>
      <c r="E25" s="1">
        <v>1243.4000000000001</v>
      </c>
      <c r="F25" s="1">
        <v>260.8</v>
      </c>
      <c r="G25" s="1">
        <v>0.21</v>
      </c>
      <c r="H25" s="1">
        <v>3.6</v>
      </c>
      <c r="I25" s="1">
        <v>3</v>
      </c>
      <c r="J25" s="1" t="s">
        <v>100</v>
      </c>
      <c r="K25" s="1" t="s">
        <v>105</v>
      </c>
      <c r="L25" s="1" t="s">
        <v>2119</v>
      </c>
    </row>
    <row r="26" spans="1:12" x14ac:dyDescent="0.2">
      <c r="A26" t="s">
        <v>675</v>
      </c>
      <c r="B26" t="s">
        <v>676</v>
      </c>
      <c r="C26" t="s">
        <v>2120</v>
      </c>
      <c r="D26" t="s">
        <v>677</v>
      </c>
      <c r="E26" s="1">
        <v>1240.4000000000001</v>
      </c>
      <c r="F26" s="1">
        <v>330.1</v>
      </c>
      <c r="G26" s="1">
        <v>0.27</v>
      </c>
      <c r="H26" s="1">
        <v>3.6</v>
      </c>
      <c r="I26" s="1">
        <v>3</v>
      </c>
      <c r="J26" s="1" t="s">
        <v>100</v>
      </c>
      <c r="K26" s="1" t="s">
        <v>105</v>
      </c>
      <c r="L26" s="1" t="s">
        <v>2119</v>
      </c>
    </row>
    <row r="27" spans="1:12" x14ac:dyDescent="0.2">
      <c r="A27" t="s">
        <v>675</v>
      </c>
      <c r="B27" t="s">
        <v>676</v>
      </c>
      <c r="C27" t="s">
        <v>2121</v>
      </c>
      <c r="D27" t="s">
        <v>677</v>
      </c>
      <c r="E27" s="1">
        <v>1246.5999999999999</v>
      </c>
      <c r="F27" s="1">
        <v>310.5</v>
      </c>
      <c r="G27" s="1">
        <v>0.25</v>
      </c>
      <c r="H27" s="1">
        <v>3.6</v>
      </c>
      <c r="I27" s="1">
        <v>3</v>
      </c>
      <c r="J27" s="1" t="s">
        <v>100</v>
      </c>
      <c r="K27" s="1" t="s">
        <v>105</v>
      </c>
      <c r="L27" s="1" t="s">
        <v>2119</v>
      </c>
    </row>
    <row r="28" spans="1:12" x14ac:dyDescent="0.2">
      <c r="A28" t="s">
        <v>512</v>
      </c>
      <c r="B28" t="s">
        <v>513</v>
      </c>
      <c r="C28" t="s">
        <v>576</v>
      </c>
      <c r="D28" t="s">
        <v>514</v>
      </c>
      <c r="E28" s="1">
        <v>1156.4000000000001</v>
      </c>
      <c r="F28" s="1">
        <v>184.1</v>
      </c>
      <c r="G28" s="1">
        <v>0.16</v>
      </c>
      <c r="H28" s="1">
        <v>3.5</v>
      </c>
      <c r="I28" s="1">
        <v>3</v>
      </c>
      <c r="J28" s="1" t="s">
        <v>100</v>
      </c>
      <c r="K28" s="1" t="s">
        <v>105</v>
      </c>
      <c r="L28" s="1" t="s">
        <v>2122</v>
      </c>
    </row>
    <row r="29" spans="1:12" x14ac:dyDescent="0.2">
      <c r="A29" t="s">
        <v>512</v>
      </c>
      <c r="B29" t="s">
        <v>513</v>
      </c>
      <c r="C29" t="s">
        <v>2123</v>
      </c>
      <c r="D29" t="s">
        <v>514</v>
      </c>
      <c r="E29" s="1">
        <v>1065.8</v>
      </c>
      <c r="F29" s="1">
        <v>281.5</v>
      </c>
      <c r="G29" s="1">
        <v>0.26</v>
      </c>
      <c r="H29" s="1">
        <v>3.4</v>
      </c>
      <c r="I29" s="1">
        <v>3</v>
      </c>
      <c r="J29" s="1" t="s">
        <v>100</v>
      </c>
      <c r="K29" s="1" t="s">
        <v>105</v>
      </c>
      <c r="L29" s="1" t="s">
        <v>2122</v>
      </c>
    </row>
    <row r="30" spans="1:12" x14ac:dyDescent="0.2">
      <c r="A30" t="s">
        <v>512</v>
      </c>
      <c r="B30" t="s">
        <v>513</v>
      </c>
      <c r="C30" t="s">
        <v>2124</v>
      </c>
      <c r="D30" t="s">
        <v>514</v>
      </c>
      <c r="E30" s="1">
        <v>1013.1</v>
      </c>
      <c r="F30" s="1">
        <v>298.89999999999998</v>
      </c>
      <c r="G30" s="1">
        <v>0.3</v>
      </c>
      <c r="H30" s="1">
        <v>3.3</v>
      </c>
      <c r="I30" s="1">
        <v>3</v>
      </c>
      <c r="J30" s="1" t="s">
        <v>100</v>
      </c>
      <c r="K30" s="1" t="s">
        <v>105</v>
      </c>
      <c r="L30" s="1" t="s">
        <v>2122</v>
      </c>
    </row>
    <row r="31" spans="1:12" x14ac:dyDescent="0.2">
      <c r="A31" t="s">
        <v>512</v>
      </c>
      <c r="B31" t="s">
        <v>513</v>
      </c>
      <c r="C31" t="s">
        <v>2125</v>
      </c>
      <c r="D31" t="s">
        <v>514</v>
      </c>
      <c r="E31" s="1">
        <v>998.4</v>
      </c>
      <c r="F31" s="1">
        <v>250</v>
      </c>
      <c r="G31" s="1">
        <v>0.25</v>
      </c>
      <c r="H31" s="1">
        <v>3.3</v>
      </c>
      <c r="I31" s="1">
        <v>3</v>
      </c>
      <c r="J31" s="1" t="s">
        <v>100</v>
      </c>
      <c r="K31" s="1" t="s">
        <v>105</v>
      </c>
      <c r="L31" s="1" t="s">
        <v>2122</v>
      </c>
    </row>
    <row r="32" spans="1:12" x14ac:dyDescent="0.2">
      <c r="A32" t="s">
        <v>512</v>
      </c>
      <c r="B32" t="s">
        <v>513</v>
      </c>
      <c r="C32" t="s">
        <v>2103</v>
      </c>
      <c r="D32" t="s">
        <v>514</v>
      </c>
      <c r="E32" s="1">
        <v>960</v>
      </c>
      <c r="F32" s="1">
        <v>159.80000000000001</v>
      </c>
      <c r="G32" s="1">
        <v>0.17</v>
      </c>
      <c r="H32" s="1">
        <v>3.3</v>
      </c>
      <c r="I32" s="1">
        <v>3</v>
      </c>
      <c r="J32" s="1" t="s">
        <v>100</v>
      </c>
      <c r="K32" s="1" t="s">
        <v>105</v>
      </c>
      <c r="L32" s="1" t="s">
        <v>2122</v>
      </c>
    </row>
    <row r="33" spans="1:12" x14ac:dyDescent="0.2">
      <c r="A33" t="s">
        <v>512</v>
      </c>
      <c r="B33" t="s">
        <v>513</v>
      </c>
      <c r="C33" t="s">
        <v>1476</v>
      </c>
      <c r="D33" t="s">
        <v>514</v>
      </c>
      <c r="E33" s="1">
        <v>964.4</v>
      </c>
      <c r="F33" s="1">
        <v>305.5</v>
      </c>
      <c r="G33" s="1">
        <v>0.32</v>
      </c>
      <c r="H33" s="1">
        <v>3.3</v>
      </c>
      <c r="I33" s="1">
        <v>3</v>
      </c>
      <c r="J33" s="1" t="s">
        <v>100</v>
      </c>
      <c r="K33" s="1" t="s">
        <v>105</v>
      </c>
      <c r="L33" s="1" t="s">
        <v>2122</v>
      </c>
    </row>
    <row r="34" spans="1:12" x14ac:dyDescent="0.2">
      <c r="A34" t="s">
        <v>512</v>
      </c>
      <c r="B34" t="s">
        <v>513</v>
      </c>
      <c r="C34" t="s">
        <v>2126</v>
      </c>
      <c r="D34" t="s">
        <v>514</v>
      </c>
      <c r="E34" s="1">
        <v>839.3</v>
      </c>
      <c r="F34" s="1">
        <v>198.9</v>
      </c>
      <c r="G34" s="1">
        <v>0.24</v>
      </c>
      <c r="H34" s="1">
        <v>3.1</v>
      </c>
      <c r="I34" s="1">
        <v>3</v>
      </c>
      <c r="J34" s="1" t="s">
        <v>100</v>
      </c>
      <c r="K34" s="1" t="s">
        <v>105</v>
      </c>
      <c r="L34" s="1" t="s">
        <v>2122</v>
      </c>
    </row>
    <row r="35" spans="1:12" x14ac:dyDescent="0.2">
      <c r="A35" t="s">
        <v>512</v>
      </c>
      <c r="B35" t="s">
        <v>513</v>
      </c>
      <c r="C35" t="s">
        <v>2127</v>
      </c>
      <c r="D35" t="s">
        <v>514</v>
      </c>
      <c r="E35" s="1">
        <v>825</v>
      </c>
      <c r="F35" s="1">
        <v>165.1</v>
      </c>
      <c r="G35" s="1">
        <v>0.2</v>
      </c>
      <c r="H35" s="1">
        <v>3</v>
      </c>
      <c r="I35" s="1">
        <v>3</v>
      </c>
      <c r="J35" s="1" t="s">
        <v>100</v>
      </c>
      <c r="K35" s="1" t="s">
        <v>105</v>
      </c>
      <c r="L35" s="1" t="s">
        <v>2122</v>
      </c>
    </row>
    <row r="36" spans="1:12" x14ac:dyDescent="0.2">
      <c r="A36" t="s">
        <v>512</v>
      </c>
      <c r="B36" t="s">
        <v>513</v>
      </c>
      <c r="C36" t="s">
        <v>2128</v>
      </c>
      <c r="D36" t="s">
        <v>514</v>
      </c>
      <c r="E36" s="1">
        <v>694.8</v>
      </c>
      <c r="F36" s="1">
        <v>279.39999999999998</v>
      </c>
      <c r="G36" s="1">
        <v>0.4</v>
      </c>
      <c r="H36" s="1">
        <v>2.8</v>
      </c>
      <c r="I36" s="1">
        <v>3</v>
      </c>
      <c r="J36" s="1" t="s">
        <v>100</v>
      </c>
      <c r="K36" s="1" t="s">
        <v>105</v>
      </c>
      <c r="L36" s="1" t="s">
        <v>2122</v>
      </c>
    </row>
    <row r="37" spans="1:12" x14ac:dyDescent="0.2">
      <c r="A37" t="s">
        <v>479</v>
      </c>
      <c r="B37" t="s">
        <v>480</v>
      </c>
      <c r="C37" t="s">
        <v>2129</v>
      </c>
      <c r="D37" t="s">
        <v>481</v>
      </c>
      <c r="E37" s="1">
        <v>1082.2</v>
      </c>
      <c r="F37" s="1">
        <v>167.2</v>
      </c>
      <c r="G37" s="1">
        <v>0.15</v>
      </c>
      <c r="H37" s="1">
        <v>3.4</v>
      </c>
      <c r="I37" s="1">
        <v>3</v>
      </c>
      <c r="J37" s="1" t="s">
        <v>100</v>
      </c>
      <c r="K37" s="1" t="s">
        <v>105</v>
      </c>
      <c r="L37" s="1" t="s">
        <v>2130</v>
      </c>
    </row>
    <row r="38" spans="1:12" x14ac:dyDescent="0.2">
      <c r="A38" t="s">
        <v>479</v>
      </c>
      <c r="B38" t="s">
        <v>480</v>
      </c>
      <c r="C38" t="s">
        <v>2131</v>
      </c>
      <c r="D38" t="s">
        <v>481</v>
      </c>
      <c r="E38" s="1">
        <v>1028.0999999999999</v>
      </c>
      <c r="F38" s="1">
        <v>255.3</v>
      </c>
      <c r="G38" s="1">
        <v>0.25</v>
      </c>
      <c r="H38" s="1">
        <v>3.4</v>
      </c>
      <c r="I38" s="1">
        <v>3</v>
      </c>
      <c r="J38" s="1" t="s">
        <v>100</v>
      </c>
      <c r="K38" s="1" t="s">
        <v>105</v>
      </c>
      <c r="L38" s="1" t="s">
        <v>2130</v>
      </c>
    </row>
    <row r="39" spans="1:12" x14ac:dyDescent="0.2">
      <c r="A39" t="s">
        <v>479</v>
      </c>
      <c r="B39" t="s">
        <v>480</v>
      </c>
      <c r="C39" t="s">
        <v>2132</v>
      </c>
      <c r="D39" t="s">
        <v>481</v>
      </c>
      <c r="E39" s="1">
        <v>853.9</v>
      </c>
      <c r="F39" s="1">
        <v>154.80000000000001</v>
      </c>
      <c r="G39" s="1">
        <v>0.18</v>
      </c>
      <c r="H39" s="1">
        <v>3.1</v>
      </c>
      <c r="I39" s="1">
        <v>3</v>
      </c>
      <c r="J39" s="1" t="s">
        <v>100</v>
      </c>
      <c r="K39" s="1" t="s">
        <v>105</v>
      </c>
      <c r="L39" s="1" t="s">
        <v>2130</v>
      </c>
    </row>
    <row r="40" spans="1:12" x14ac:dyDescent="0.2">
      <c r="A40" t="s">
        <v>479</v>
      </c>
      <c r="B40" t="s">
        <v>480</v>
      </c>
      <c r="C40" t="s">
        <v>2089</v>
      </c>
      <c r="D40" t="s">
        <v>481</v>
      </c>
      <c r="E40" s="1">
        <v>824.7</v>
      </c>
      <c r="F40" s="1">
        <v>145.5</v>
      </c>
      <c r="G40" s="1">
        <v>0.18</v>
      </c>
      <c r="H40" s="1">
        <v>3</v>
      </c>
      <c r="I40" s="1">
        <v>3</v>
      </c>
      <c r="J40" s="1" t="s">
        <v>100</v>
      </c>
      <c r="K40" s="1" t="s">
        <v>105</v>
      </c>
      <c r="L40" s="1" t="s">
        <v>2130</v>
      </c>
    </row>
    <row r="41" spans="1:12" x14ac:dyDescent="0.2">
      <c r="A41" t="s">
        <v>479</v>
      </c>
      <c r="B41" t="s">
        <v>480</v>
      </c>
      <c r="C41" t="s">
        <v>2133</v>
      </c>
      <c r="D41" t="s">
        <v>481</v>
      </c>
      <c r="E41" s="1">
        <v>779.7</v>
      </c>
      <c r="F41" s="1">
        <v>130.69999999999999</v>
      </c>
      <c r="G41" s="1">
        <v>0.17</v>
      </c>
      <c r="H41" s="1">
        <v>3</v>
      </c>
      <c r="I41" s="1">
        <v>3</v>
      </c>
      <c r="J41" s="1" t="s">
        <v>100</v>
      </c>
      <c r="K41" s="1" t="s">
        <v>105</v>
      </c>
      <c r="L41" s="1" t="s">
        <v>2130</v>
      </c>
    </row>
    <row r="42" spans="1:12" x14ac:dyDescent="0.2">
      <c r="A42" t="s">
        <v>479</v>
      </c>
      <c r="B42" t="s">
        <v>480</v>
      </c>
      <c r="C42" t="s">
        <v>2087</v>
      </c>
      <c r="D42" t="s">
        <v>481</v>
      </c>
      <c r="E42" s="1">
        <v>770.7</v>
      </c>
      <c r="F42" s="1">
        <v>198.2</v>
      </c>
      <c r="G42" s="1">
        <v>0.26</v>
      </c>
      <c r="H42" s="1">
        <v>2.9</v>
      </c>
      <c r="I42" s="1">
        <v>3</v>
      </c>
      <c r="J42" s="1" t="s">
        <v>100</v>
      </c>
      <c r="K42" s="1" t="s">
        <v>105</v>
      </c>
      <c r="L42" s="1" t="s">
        <v>2130</v>
      </c>
    </row>
    <row r="43" spans="1:12" x14ac:dyDescent="0.2">
      <c r="A43" t="s">
        <v>479</v>
      </c>
      <c r="B43" t="s">
        <v>480</v>
      </c>
      <c r="C43" t="s">
        <v>1305</v>
      </c>
      <c r="D43" t="s">
        <v>481</v>
      </c>
      <c r="E43" s="1">
        <v>758.7</v>
      </c>
      <c r="F43" s="1">
        <v>136.69999999999999</v>
      </c>
      <c r="G43" s="1">
        <v>0.18</v>
      </c>
      <c r="H43" s="1">
        <v>2.9</v>
      </c>
      <c r="I43" s="1">
        <v>3</v>
      </c>
      <c r="J43" s="1" t="s">
        <v>100</v>
      </c>
      <c r="K43" s="1" t="s">
        <v>105</v>
      </c>
      <c r="L43" s="1" t="s">
        <v>2130</v>
      </c>
    </row>
    <row r="44" spans="1:12" x14ac:dyDescent="0.2">
      <c r="A44" t="s">
        <v>479</v>
      </c>
      <c r="B44" t="s">
        <v>480</v>
      </c>
      <c r="C44" t="s">
        <v>2134</v>
      </c>
      <c r="D44" t="s">
        <v>481</v>
      </c>
      <c r="E44" s="1">
        <v>754.3</v>
      </c>
      <c r="F44" s="1">
        <v>153.9</v>
      </c>
      <c r="G44" s="1">
        <v>0.2</v>
      </c>
      <c r="H44" s="1">
        <v>2.9</v>
      </c>
      <c r="I44" s="1">
        <v>3</v>
      </c>
      <c r="J44" s="1" t="s">
        <v>100</v>
      </c>
      <c r="K44" s="1" t="s">
        <v>105</v>
      </c>
      <c r="L44" s="1" t="s">
        <v>2130</v>
      </c>
    </row>
    <row r="45" spans="1:12" x14ac:dyDescent="0.2">
      <c r="A45" t="s">
        <v>479</v>
      </c>
      <c r="B45" t="s">
        <v>480</v>
      </c>
      <c r="C45" t="s">
        <v>2091</v>
      </c>
      <c r="D45" t="s">
        <v>481</v>
      </c>
      <c r="E45" s="1">
        <v>712.6</v>
      </c>
      <c r="F45" s="1">
        <v>169.9</v>
      </c>
      <c r="G45" s="1">
        <v>0.24</v>
      </c>
      <c r="H45" s="1">
        <v>2.8</v>
      </c>
      <c r="I45" s="1">
        <v>3</v>
      </c>
      <c r="J45" s="1" t="s">
        <v>100</v>
      </c>
      <c r="K45" s="1" t="s">
        <v>105</v>
      </c>
      <c r="L45" s="1" t="s">
        <v>2130</v>
      </c>
    </row>
    <row r="46" spans="1:12" x14ac:dyDescent="0.2">
      <c r="A46" t="s">
        <v>479</v>
      </c>
      <c r="B46" t="s">
        <v>480</v>
      </c>
      <c r="C46" t="s">
        <v>2090</v>
      </c>
      <c r="D46" t="s">
        <v>481</v>
      </c>
      <c r="E46" s="1">
        <v>692.8</v>
      </c>
      <c r="F46" s="1">
        <v>161.80000000000001</v>
      </c>
      <c r="G46" s="1">
        <v>0.23</v>
      </c>
      <c r="H46" s="1">
        <v>2.8</v>
      </c>
      <c r="I46" s="1">
        <v>3</v>
      </c>
      <c r="J46" s="1" t="s">
        <v>100</v>
      </c>
      <c r="K46" s="1" t="s">
        <v>105</v>
      </c>
      <c r="L46" s="1" t="s">
        <v>2130</v>
      </c>
    </row>
    <row r="47" spans="1:12" x14ac:dyDescent="0.2">
      <c r="A47" t="s">
        <v>479</v>
      </c>
      <c r="B47" t="s">
        <v>480</v>
      </c>
      <c r="C47" t="s">
        <v>2135</v>
      </c>
      <c r="D47" t="s">
        <v>481</v>
      </c>
      <c r="E47" s="1">
        <v>685</v>
      </c>
      <c r="F47" s="1">
        <v>178</v>
      </c>
      <c r="G47" s="1">
        <v>0.26</v>
      </c>
      <c r="H47" s="1">
        <v>2.8</v>
      </c>
      <c r="I47" s="1">
        <v>3</v>
      </c>
      <c r="J47" s="1" t="s">
        <v>100</v>
      </c>
      <c r="K47" s="1" t="s">
        <v>105</v>
      </c>
      <c r="L47" s="1" t="s">
        <v>2130</v>
      </c>
    </row>
    <row r="48" spans="1:12" x14ac:dyDescent="0.2">
      <c r="A48" t="s">
        <v>479</v>
      </c>
      <c r="B48" t="s">
        <v>480</v>
      </c>
      <c r="C48" t="s">
        <v>2136</v>
      </c>
      <c r="D48" t="s">
        <v>481</v>
      </c>
      <c r="E48" s="1">
        <v>657.6</v>
      </c>
      <c r="F48" s="1">
        <v>196.8</v>
      </c>
      <c r="G48" s="1">
        <v>0.3</v>
      </c>
      <c r="H48" s="1">
        <v>2.7</v>
      </c>
      <c r="I48" s="1">
        <v>3</v>
      </c>
      <c r="J48" s="1" t="s">
        <v>100</v>
      </c>
      <c r="K48" s="1" t="s">
        <v>105</v>
      </c>
      <c r="L48" s="1" t="s">
        <v>2130</v>
      </c>
    </row>
    <row r="49" spans="1:12" x14ac:dyDescent="0.2">
      <c r="A49" t="s">
        <v>479</v>
      </c>
      <c r="B49" t="s">
        <v>480</v>
      </c>
      <c r="C49" t="s">
        <v>2137</v>
      </c>
      <c r="D49" t="s">
        <v>481</v>
      </c>
      <c r="E49" s="1">
        <v>638.29999999999995</v>
      </c>
      <c r="F49" s="1">
        <v>145.1</v>
      </c>
      <c r="G49" s="1">
        <v>0.23</v>
      </c>
      <c r="H49" s="1">
        <v>2.7</v>
      </c>
      <c r="I49" s="1">
        <v>3</v>
      </c>
      <c r="J49" s="1" t="s">
        <v>100</v>
      </c>
      <c r="K49" s="1" t="s">
        <v>105</v>
      </c>
      <c r="L49" s="1" t="s">
        <v>2130</v>
      </c>
    </row>
    <row r="50" spans="1:12" x14ac:dyDescent="0.2">
      <c r="A50" t="s">
        <v>479</v>
      </c>
      <c r="B50" t="s">
        <v>480</v>
      </c>
      <c r="C50" t="s">
        <v>2138</v>
      </c>
      <c r="D50" t="s">
        <v>481</v>
      </c>
      <c r="E50" s="1">
        <v>646.20000000000005</v>
      </c>
      <c r="F50" s="1">
        <v>185.9</v>
      </c>
      <c r="G50" s="1">
        <v>0.28999999999999998</v>
      </c>
      <c r="H50" s="1">
        <v>2.7</v>
      </c>
      <c r="I50" s="1">
        <v>3</v>
      </c>
      <c r="J50" s="1" t="s">
        <v>100</v>
      </c>
      <c r="K50" s="1" t="s">
        <v>105</v>
      </c>
      <c r="L50" s="1" t="s">
        <v>2130</v>
      </c>
    </row>
    <row r="51" spans="1:12" x14ac:dyDescent="0.2">
      <c r="A51" t="s">
        <v>479</v>
      </c>
      <c r="B51" t="s">
        <v>480</v>
      </c>
      <c r="C51" t="s">
        <v>2139</v>
      </c>
      <c r="D51" t="s">
        <v>481</v>
      </c>
      <c r="E51" s="1">
        <v>575</v>
      </c>
      <c r="F51" s="1">
        <v>103.6</v>
      </c>
      <c r="G51" s="1">
        <v>0.18</v>
      </c>
      <c r="H51" s="1">
        <v>2.5</v>
      </c>
      <c r="I51" s="1">
        <v>2</v>
      </c>
      <c r="J51" s="1" t="s">
        <v>100</v>
      </c>
      <c r="K51" s="1" t="s">
        <v>105</v>
      </c>
      <c r="L51" s="1" t="s">
        <v>2130</v>
      </c>
    </row>
    <row r="52" spans="1:12" x14ac:dyDescent="0.2">
      <c r="A52" t="s">
        <v>479</v>
      </c>
      <c r="B52" t="s">
        <v>480</v>
      </c>
      <c r="C52" t="s">
        <v>504</v>
      </c>
      <c r="D52" t="s">
        <v>481</v>
      </c>
      <c r="E52" s="1">
        <v>527.70000000000005</v>
      </c>
      <c r="F52" s="1">
        <v>127.7</v>
      </c>
      <c r="G52" s="1">
        <v>0.24</v>
      </c>
      <c r="H52" s="1">
        <v>2.4</v>
      </c>
      <c r="I52" s="1">
        <v>2</v>
      </c>
      <c r="J52" s="1" t="s">
        <v>100</v>
      </c>
      <c r="K52" s="1" t="s">
        <v>105</v>
      </c>
      <c r="L52" s="1" t="s">
        <v>2130</v>
      </c>
    </row>
    <row r="53" spans="1:12" x14ac:dyDescent="0.2">
      <c r="A53" t="s">
        <v>479</v>
      </c>
      <c r="B53" t="s">
        <v>480</v>
      </c>
      <c r="C53" t="s">
        <v>2140</v>
      </c>
      <c r="D53" t="s">
        <v>481</v>
      </c>
      <c r="E53" s="1">
        <v>533.1</v>
      </c>
      <c r="F53" s="1">
        <v>179.1</v>
      </c>
      <c r="G53" s="1">
        <v>0.34</v>
      </c>
      <c r="H53" s="1">
        <v>2.4</v>
      </c>
      <c r="I53" s="1">
        <v>2</v>
      </c>
      <c r="J53" s="1" t="s">
        <v>100</v>
      </c>
      <c r="K53" s="1" t="s">
        <v>105</v>
      </c>
      <c r="L53" s="1" t="s">
        <v>2130</v>
      </c>
    </row>
    <row r="54" spans="1:12" x14ac:dyDescent="0.2">
      <c r="A54" t="s">
        <v>479</v>
      </c>
      <c r="B54" t="s">
        <v>480</v>
      </c>
      <c r="C54" t="s">
        <v>1944</v>
      </c>
      <c r="D54" t="s">
        <v>481</v>
      </c>
      <c r="E54" s="1">
        <v>128.30000000000001</v>
      </c>
      <c r="F54" s="1">
        <v>12.8</v>
      </c>
      <c r="G54" s="1">
        <v>0.1</v>
      </c>
      <c r="H54" s="1">
        <v>0.4</v>
      </c>
      <c r="I54" s="1">
        <v>2</v>
      </c>
      <c r="J54" s="1" t="s">
        <v>100</v>
      </c>
      <c r="K54" s="1" t="s">
        <v>105</v>
      </c>
      <c r="L54" s="1" t="s">
        <v>2130</v>
      </c>
    </row>
    <row r="55" spans="1:12" x14ac:dyDescent="0.2">
      <c r="A55" t="s">
        <v>762</v>
      </c>
      <c r="B55" t="s">
        <v>763</v>
      </c>
      <c r="C55" t="s">
        <v>1583</v>
      </c>
      <c r="D55" t="s">
        <v>764</v>
      </c>
      <c r="E55" s="1">
        <v>962.9</v>
      </c>
      <c r="F55" s="1">
        <v>99.3</v>
      </c>
      <c r="G55" s="1">
        <v>0.1</v>
      </c>
      <c r="H55" s="1">
        <v>3.3</v>
      </c>
      <c r="I55" s="1">
        <v>3</v>
      </c>
      <c r="J55" s="1" t="s">
        <v>100</v>
      </c>
      <c r="K55" s="1" t="s">
        <v>105</v>
      </c>
      <c r="L55" s="1" t="s">
        <v>2141</v>
      </c>
    </row>
    <row r="56" spans="1:12" x14ac:dyDescent="0.2">
      <c r="A56" t="s">
        <v>762</v>
      </c>
      <c r="B56" t="s">
        <v>763</v>
      </c>
      <c r="C56" t="s">
        <v>1276</v>
      </c>
      <c r="D56" t="s">
        <v>764</v>
      </c>
      <c r="E56" s="1">
        <v>973.4</v>
      </c>
      <c r="F56" s="1">
        <v>387.3</v>
      </c>
      <c r="G56" s="1">
        <v>0.4</v>
      </c>
      <c r="H56" s="1">
        <v>3.3</v>
      </c>
      <c r="I56" s="1">
        <v>3</v>
      </c>
      <c r="J56" s="1" t="s">
        <v>100</v>
      </c>
      <c r="K56" s="1" t="s">
        <v>105</v>
      </c>
      <c r="L56" s="1" t="s">
        <v>2141</v>
      </c>
    </row>
    <row r="57" spans="1:12" x14ac:dyDescent="0.2">
      <c r="A57" t="s">
        <v>762</v>
      </c>
      <c r="B57" t="s">
        <v>763</v>
      </c>
      <c r="C57" t="s">
        <v>738</v>
      </c>
      <c r="D57" t="s">
        <v>764</v>
      </c>
      <c r="E57" s="1">
        <v>776.8</v>
      </c>
      <c r="F57" s="1">
        <v>113.8</v>
      </c>
      <c r="G57" s="1">
        <v>0.15</v>
      </c>
      <c r="H57" s="1">
        <v>3</v>
      </c>
      <c r="I57" s="1">
        <v>3</v>
      </c>
      <c r="J57" s="1" t="s">
        <v>100</v>
      </c>
      <c r="K57" s="1" t="s">
        <v>105</v>
      </c>
      <c r="L57" s="1" t="s">
        <v>2141</v>
      </c>
    </row>
    <row r="58" spans="1:12" x14ac:dyDescent="0.2">
      <c r="A58" t="s">
        <v>762</v>
      </c>
      <c r="B58" t="s">
        <v>763</v>
      </c>
      <c r="C58" t="s">
        <v>2142</v>
      </c>
      <c r="D58" t="s">
        <v>764</v>
      </c>
      <c r="E58" s="1">
        <v>767.8</v>
      </c>
      <c r="F58" s="1">
        <v>133.6</v>
      </c>
      <c r="G58" s="1">
        <v>0.17</v>
      </c>
      <c r="H58" s="1">
        <v>2.9</v>
      </c>
      <c r="I58" s="1">
        <v>3</v>
      </c>
      <c r="J58" s="1" t="s">
        <v>100</v>
      </c>
      <c r="K58" s="1" t="s">
        <v>105</v>
      </c>
      <c r="L58" s="1" t="s">
        <v>2141</v>
      </c>
    </row>
    <row r="59" spans="1:12" x14ac:dyDescent="0.2">
      <c r="A59" t="s">
        <v>762</v>
      </c>
      <c r="B59" t="s">
        <v>763</v>
      </c>
      <c r="C59" t="s">
        <v>290</v>
      </c>
      <c r="D59" t="s">
        <v>764</v>
      </c>
      <c r="E59" s="1">
        <v>771.1</v>
      </c>
      <c r="F59" s="1">
        <v>135.4</v>
      </c>
      <c r="G59" s="1">
        <v>0.18</v>
      </c>
      <c r="H59" s="1">
        <v>2.9</v>
      </c>
      <c r="I59" s="1">
        <v>3</v>
      </c>
      <c r="J59" s="1" t="s">
        <v>100</v>
      </c>
      <c r="K59" s="1" t="s">
        <v>105</v>
      </c>
      <c r="L59" s="1" t="s">
        <v>2141</v>
      </c>
    </row>
    <row r="60" spans="1:12" x14ac:dyDescent="0.2">
      <c r="A60" t="s">
        <v>762</v>
      </c>
      <c r="B60" t="s">
        <v>763</v>
      </c>
      <c r="C60" t="s">
        <v>1960</v>
      </c>
      <c r="D60" t="s">
        <v>764</v>
      </c>
      <c r="E60" s="1">
        <v>601.29999999999995</v>
      </c>
      <c r="F60" s="1">
        <v>155.4</v>
      </c>
      <c r="G60" s="1">
        <v>0.26</v>
      </c>
      <c r="H60" s="1">
        <v>2.6</v>
      </c>
      <c r="I60" s="1">
        <v>3</v>
      </c>
      <c r="J60" s="1" t="s">
        <v>100</v>
      </c>
      <c r="K60" s="1" t="s">
        <v>105</v>
      </c>
      <c r="L60" s="1" t="s">
        <v>2141</v>
      </c>
    </row>
    <row r="61" spans="1:12" x14ac:dyDescent="0.2">
      <c r="A61" t="s">
        <v>762</v>
      </c>
      <c r="B61" t="s">
        <v>763</v>
      </c>
      <c r="C61" t="s">
        <v>2143</v>
      </c>
      <c r="D61" t="s">
        <v>764</v>
      </c>
      <c r="E61" s="1">
        <v>498.5</v>
      </c>
      <c r="F61" s="1">
        <v>101.8</v>
      </c>
      <c r="G61" s="1">
        <v>0.2</v>
      </c>
      <c r="H61" s="1">
        <v>2.2999999999999998</v>
      </c>
      <c r="I61" s="1">
        <v>3</v>
      </c>
      <c r="J61" s="1" t="s">
        <v>100</v>
      </c>
      <c r="K61" s="1" t="s">
        <v>105</v>
      </c>
      <c r="L61" s="1" t="s">
        <v>2141</v>
      </c>
    </row>
    <row r="62" spans="1:12" x14ac:dyDescent="0.2">
      <c r="A62" t="s">
        <v>321</v>
      </c>
      <c r="B62" t="s">
        <v>322</v>
      </c>
      <c r="C62" t="s">
        <v>2144</v>
      </c>
      <c r="D62" t="s">
        <v>323</v>
      </c>
      <c r="E62" s="1">
        <v>934</v>
      </c>
      <c r="F62" s="1">
        <v>180.1</v>
      </c>
      <c r="G62" s="1">
        <v>0.19</v>
      </c>
      <c r="H62" s="1">
        <v>3.2</v>
      </c>
      <c r="I62" s="1">
        <v>3</v>
      </c>
      <c r="J62" s="1" t="s">
        <v>100</v>
      </c>
      <c r="K62" s="1" t="s">
        <v>105</v>
      </c>
      <c r="L62" s="1" t="s">
        <v>2145</v>
      </c>
    </row>
    <row r="63" spans="1:12" x14ac:dyDescent="0.2">
      <c r="A63" t="s">
        <v>321</v>
      </c>
      <c r="B63" t="s">
        <v>322</v>
      </c>
      <c r="C63" t="s">
        <v>306</v>
      </c>
      <c r="D63" t="s">
        <v>323</v>
      </c>
      <c r="E63" s="1">
        <v>891.8</v>
      </c>
      <c r="F63" s="1">
        <v>194.6</v>
      </c>
      <c r="G63" s="1">
        <v>0.22</v>
      </c>
      <c r="H63" s="1">
        <v>3.2</v>
      </c>
      <c r="I63" s="1">
        <v>3</v>
      </c>
      <c r="J63" s="1" t="s">
        <v>100</v>
      </c>
      <c r="K63" s="1" t="s">
        <v>105</v>
      </c>
      <c r="L63" s="1" t="s">
        <v>2145</v>
      </c>
    </row>
    <row r="64" spans="1:12" x14ac:dyDescent="0.2">
      <c r="A64" t="s">
        <v>321</v>
      </c>
      <c r="B64" t="s">
        <v>322</v>
      </c>
      <c r="C64" t="s">
        <v>1574</v>
      </c>
      <c r="D64" t="s">
        <v>323</v>
      </c>
      <c r="E64" s="1">
        <v>828.5</v>
      </c>
      <c r="F64" s="1">
        <v>127.1</v>
      </c>
      <c r="G64" s="1">
        <v>0.15</v>
      </c>
      <c r="H64" s="1">
        <v>3.1</v>
      </c>
      <c r="I64" s="1">
        <v>3</v>
      </c>
      <c r="J64" s="1" t="s">
        <v>100</v>
      </c>
      <c r="K64" s="1" t="s">
        <v>105</v>
      </c>
      <c r="L64" s="1" t="s">
        <v>2145</v>
      </c>
    </row>
    <row r="65" spans="1:12" x14ac:dyDescent="0.2">
      <c r="A65" t="s">
        <v>321</v>
      </c>
      <c r="B65" t="s">
        <v>322</v>
      </c>
      <c r="C65" t="s">
        <v>1797</v>
      </c>
      <c r="D65" t="s">
        <v>323</v>
      </c>
      <c r="E65" s="1">
        <v>805.9</v>
      </c>
      <c r="F65" s="1">
        <v>183.7</v>
      </c>
      <c r="G65" s="1">
        <v>0.23</v>
      </c>
      <c r="H65" s="1">
        <v>3</v>
      </c>
      <c r="I65" s="1">
        <v>3</v>
      </c>
      <c r="J65" s="1" t="s">
        <v>100</v>
      </c>
      <c r="K65" s="1" t="s">
        <v>105</v>
      </c>
      <c r="L65" s="1" t="s">
        <v>2145</v>
      </c>
    </row>
    <row r="66" spans="1:12" x14ac:dyDescent="0.2">
      <c r="A66" t="s">
        <v>321</v>
      </c>
      <c r="B66" t="s">
        <v>322</v>
      </c>
      <c r="C66" t="s">
        <v>2146</v>
      </c>
      <c r="D66" t="s">
        <v>323</v>
      </c>
      <c r="E66" s="1">
        <v>734.3</v>
      </c>
      <c r="F66" s="1">
        <v>117.6</v>
      </c>
      <c r="G66" s="1">
        <v>0.16</v>
      </c>
      <c r="H66" s="1">
        <v>2.9</v>
      </c>
      <c r="I66" s="1">
        <v>3</v>
      </c>
      <c r="J66" s="1" t="s">
        <v>100</v>
      </c>
      <c r="K66" s="1" t="s">
        <v>105</v>
      </c>
      <c r="L66" s="1" t="s">
        <v>2145</v>
      </c>
    </row>
    <row r="67" spans="1:12" x14ac:dyDescent="0.2">
      <c r="A67" t="s">
        <v>321</v>
      </c>
      <c r="B67" t="s">
        <v>322</v>
      </c>
      <c r="C67" t="s">
        <v>1626</v>
      </c>
      <c r="D67" t="s">
        <v>323</v>
      </c>
      <c r="E67" s="1">
        <v>756.8</v>
      </c>
      <c r="F67" s="1">
        <v>146.80000000000001</v>
      </c>
      <c r="G67" s="1">
        <v>0.19</v>
      </c>
      <c r="H67" s="1">
        <v>2.9</v>
      </c>
      <c r="I67" s="1">
        <v>3</v>
      </c>
      <c r="J67" s="1" t="s">
        <v>100</v>
      </c>
      <c r="K67" s="1" t="s">
        <v>105</v>
      </c>
      <c r="L67" s="1" t="s">
        <v>2145</v>
      </c>
    </row>
    <row r="68" spans="1:12" x14ac:dyDescent="0.2">
      <c r="A68" t="s">
        <v>321</v>
      </c>
      <c r="B68" t="s">
        <v>322</v>
      </c>
      <c r="C68" t="s">
        <v>2147</v>
      </c>
      <c r="D68" t="s">
        <v>323</v>
      </c>
      <c r="E68" s="1">
        <v>767.5</v>
      </c>
      <c r="F68" s="1">
        <v>288.2</v>
      </c>
      <c r="G68" s="1">
        <v>0.38</v>
      </c>
      <c r="H68" s="1">
        <v>2.9</v>
      </c>
      <c r="I68" s="1">
        <v>3</v>
      </c>
      <c r="J68" s="1" t="s">
        <v>100</v>
      </c>
      <c r="K68" s="1" t="s">
        <v>105</v>
      </c>
      <c r="L68" s="1" t="s">
        <v>2145</v>
      </c>
    </row>
    <row r="69" spans="1:12" x14ac:dyDescent="0.2">
      <c r="A69" t="s">
        <v>321</v>
      </c>
      <c r="B69" t="s">
        <v>322</v>
      </c>
      <c r="C69" t="s">
        <v>2148</v>
      </c>
      <c r="D69" t="s">
        <v>323</v>
      </c>
      <c r="E69" s="1">
        <v>649.1</v>
      </c>
      <c r="F69" s="1">
        <v>248.3</v>
      </c>
      <c r="G69" s="1">
        <v>0.38</v>
      </c>
      <c r="H69" s="1">
        <v>2.7</v>
      </c>
      <c r="I69" s="1">
        <v>2</v>
      </c>
      <c r="J69" s="1" t="s">
        <v>100</v>
      </c>
      <c r="K69" s="1" t="s">
        <v>105</v>
      </c>
      <c r="L69" s="1" t="s">
        <v>2145</v>
      </c>
    </row>
    <row r="70" spans="1:12" x14ac:dyDescent="0.2">
      <c r="A70" t="s">
        <v>259</v>
      </c>
      <c r="B70" t="s">
        <v>260</v>
      </c>
      <c r="C70" t="s">
        <v>262</v>
      </c>
      <c r="D70" t="s">
        <v>261</v>
      </c>
      <c r="E70" s="1">
        <v>751</v>
      </c>
      <c r="F70" s="1">
        <v>178.8</v>
      </c>
      <c r="G70" s="1">
        <v>0.24</v>
      </c>
      <c r="H70" s="1">
        <v>2.9</v>
      </c>
      <c r="I70" s="1">
        <v>3</v>
      </c>
      <c r="J70" s="1" t="s">
        <v>100</v>
      </c>
      <c r="K70" s="1" t="s">
        <v>105</v>
      </c>
      <c r="L70" s="1" t="s">
        <v>2130</v>
      </c>
    </row>
    <row r="71" spans="1:12" x14ac:dyDescent="0.2">
      <c r="A71" t="s">
        <v>259</v>
      </c>
      <c r="B71" t="s">
        <v>260</v>
      </c>
      <c r="C71" t="s">
        <v>2149</v>
      </c>
      <c r="D71" t="s">
        <v>261</v>
      </c>
      <c r="E71" s="1">
        <v>724.2</v>
      </c>
      <c r="F71" s="1">
        <v>241.7</v>
      </c>
      <c r="G71" s="1">
        <v>0.33</v>
      </c>
      <c r="H71" s="1">
        <v>2.9</v>
      </c>
      <c r="I71" s="1">
        <v>3</v>
      </c>
      <c r="J71" s="1" t="s">
        <v>100</v>
      </c>
      <c r="K71" s="1" t="s">
        <v>105</v>
      </c>
      <c r="L71" s="1" t="s">
        <v>2130</v>
      </c>
    </row>
    <row r="72" spans="1:12" x14ac:dyDescent="0.2">
      <c r="A72" t="s">
        <v>259</v>
      </c>
      <c r="B72" t="s">
        <v>260</v>
      </c>
      <c r="C72" t="s">
        <v>2150</v>
      </c>
      <c r="D72" t="s">
        <v>261</v>
      </c>
      <c r="E72" s="1">
        <v>686.1</v>
      </c>
      <c r="F72" s="1">
        <v>94.8</v>
      </c>
      <c r="G72" s="1">
        <v>0.14000000000000001</v>
      </c>
      <c r="H72" s="1">
        <v>2.8</v>
      </c>
      <c r="I72" s="1">
        <v>3</v>
      </c>
      <c r="J72" s="1" t="s">
        <v>100</v>
      </c>
      <c r="K72" s="1" t="s">
        <v>105</v>
      </c>
      <c r="L72" s="1" t="s">
        <v>2130</v>
      </c>
    </row>
    <row r="73" spans="1:12" x14ac:dyDescent="0.2">
      <c r="A73" t="s">
        <v>259</v>
      </c>
      <c r="B73" t="s">
        <v>260</v>
      </c>
      <c r="C73" t="s">
        <v>1564</v>
      </c>
      <c r="D73" t="s">
        <v>261</v>
      </c>
      <c r="E73" s="1">
        <v>682</v>
      </c>
      <c r="F73" s="1">
        <v>131.5</v>
      </c>
      <c r="G73" s="1">
        <v>0.19</v>
      </c>
      <c r="H73" s="1">
        <v>2.8</v>
      </c>
      <c r="I73" s="1">
        <v>3</v>
      </c>
      <c r="J73" s="1" t="s">
        <v>100</v>
      </c>
      <c r="K73" s="1" t="s">
        <v>105</v>
      </c>
      <c r="L73" s="1" t="s">
        <v>2130</v>
      </c>
    </row>
    <row r="74" spans="1:12" x14ac:dyDescent="0.2">
      <c r="A74" t="s">
        <v>259</v>
      </c>
      <c r="B74" t="s">
        <v>260</v>
      </c>
      <c r="C74" t="s">
        <v>564</v>
      </c>
      <c r="D74" t="s">
        <v>261</v>
      </c>
      <c r="E74" s="1">
        <v>706.3</v>
      </c>
      <c r="F74" s="1">
        <v>130</v>
      </c>
      <c r="G74" s="1">
        <v>0.18</v>
      </c>
      <c r="H74" s="1">
        <v>2.8</v>
      </c>
      <c r="I74" s="1">
        <v>3</v>
      </c>
      <c r="J74" s="1" t="s">
        <v>100</v>
      </c>
      <c r="K74" s="1" t="s">
        <v>105</v>
      </c>
      <c r="L74" s="1" t="s">
        <v>2130</v>
      </c>
    </row>
    <row r="75" spans="1:12" x14ac:dyDescent="0.2">
      <c r="A75" t="s">
        <v>259</v>
      </c>
      <c r="B75" t="s">
        <v>260</v>
      </c>
      <c r="C75" t="s">
        <v>131</v>
      </c>
      <c r="D75" t="s">
        <v>261</v>
      </c>
      <c r="E75" s="1">
        <v>631.5</v>
      </c>
      <c r="F75" s="1">
        <v>151.5</v>
      </c>
      <c r="G75" s="1">
        <v>0.24</v>
      </c>
      <c r="H75" s="1">
        <v>2.7</v>
      </c>
      <c r="I75" s="1">
        <v>3</v>
      </c>
      <c r="J75" s="1" t="s">
        <v>100</v>
      </c>
      <c r="K75" s="1" t="s">
        <v>105</v>
      </c>
      <c r="L75" s="1" t="s">
        <v>2130</v>
      </c>
    </row>
    <row r="76" spans="1:12" x14ac:dyDescent="0.2">
      <c r="A76" t="s">
        <v>259</v>
      </c>
      <c r="B76" t="s">
        <v>260</v>
      </c>
      <c r="C76" t="s">
        <v>2151</v>
      </c>
      <c r="D76" t="s">
        <v>261</v>
      </c>
      <c r="E76" s="1">
        <v>615.5</v>
      </c>
      <c r="F76" s="1">
        <v>98.4</v>
      </c>
      <c r="G76" s="1">
        <v>0.16</v>
      </c>
      <c r="H76" s="1">
        <v>2.6</v>
      </c>
      <c r="I76" s="1">
        <v>3</v>
      </c>
      <c r="J76" s="1" t="s">
        <v>100</v>
      </c>
      <c r="K76" s="1" t="s">
        <v>105</v>
      </c>
      <c r="L76" s="1" t="s">
        <v>2130</v>
      </c>
    </row>
    <row r="77" spans="1:12" x14ac:dyDescent="0.2">
      <c r="A77" t="s">
        <v>259</v>
      </c>
      <c r="B77" t="s">
        <v>260</v>
      </c>
      <c r="C77" t="s">
        <v>2152</v>
      </c>
      <c r="D77" t="s">
        <v>261</v>
      </c>
      <c r="E77" s="1">
        <v>402.5</v>
      </c>
      <c r="F77" s="1">
        <v>54.1</v>
      </c>
      <c r="G77" s="1">
        <v>0.13</v>
      </c>
      <c r="H77" s="1">
        <v>2</v>
      </c>
      <c r="I77" s="1">
        <v>2</v>
      </c>
      <c r="J77" s="1" t="s">
        <v>100</v>
      </c>
      <c r="K77" s="1" t="s">
        <v>105</v>
      </c>
      <c r="L77" s="1" t="s">
        <v>2130</v>
      </c>
    </row>
    <row r="78" spans="1:12" x14ac:dyDescent="0.2">
      <c r="A78" t="s">
        <v>259</v>
      </c>
      <c r="B78" t="s">
        <v>260</v>
      </c>
      <c r="C78" t="s">
        <v>274</v>
      </c>
      <c r="D78" t="s">
        <v>261</v>
      </c>
      <c r="E78" s="1">
        <v>413</v>
      </c>
      <c r="F78" s="1">
        <v>101.8</v>
      </c>
      <c r="G78" s="1">
        <v>0.25</v>
      </c>
      <c r="H78" s="1">
        <v>2</v>
      </c>
      <c r="I78" s="1">
        <v>3</v>
      </c>
      <c r="J78" s="1" t="s">
        <v>100</v>
      </c>
      <c r="K78" s="1" t="s">
        <v>105</v>
      </c>
      <c r="L78" s="1" t="s">
        <v>2130</v>
      </c>
    </row>
    <row r="79" spans="1:12" x14ac:dyDescent="0.2">
      <c r="A79" t="s">
        <v>505</v>
      </c>
      <c r="B79" t="s">
        <v>506</v>
      </c>
      <c r="C79" t="s">
        <v>2060</v>
      </c>
      <c r="D79" t="s">
        <v>507</v>
      </c>
      <c r="E79" s="1">
        <v>720</v>
      </c>
      <c r="F79" s="1">
        <v>93.8</v>
      </c>
      <c r="G79" s="1">
        <v>0.13</v>
      </c>
      <c r="H79" s="1">
        <v>2.8</v>
      </c>
      <c r="I79" s="1">
        <v>3</v>
      </c>
      <c r="J79" s="1" t="s">
        <v>100</v>
      </c>
      <c r="K79" s="1" t="s">
        <v>105</v>
      </c>
      <c r="L79" s="1" t="s">
        <v>2153</v>
      </c>
    </row>
    <row r="80" spans="1:12" x14ac:dyDescent="0.2">
      <c r="A80" t="s">
        <v>505</v>
      </c>
      <c r="B80" t="s">
        <v>506</v>
      </c>
      <c r="C80" t="s">
        <v>1272</v>
      </c>
      <c r="D80" t="s">
        <v>507</v>
      </c>
      <c r="E80" s="1">
        <v>559.9</v>
      </c>
      <c r="F80" s="1">
        <v>223.1</v>
      </c>
      <c r="G80" s="1">
        <v>0.4</v>
      </c>
      <c r="H80" s="1">
        <v>2.5</v>
      </c>
      <c r="I80" s="1">
        <v>3</v>
      </c>
      <c r="J80" s="1" t="s">
        <v>100</v>
      </c>
      <c r="K80" s="1" t="s">
        <v>105</v>
      </c>
      <c r="L80" s="1" t="s">
        <v>2153</v>
      </c>
    </row>
    <row r="81" spans="1:12" x14ac:dyDescent="0.2">
      <c r="A81" t="s">
        <v>505</v>
      </c>
      <c r="B81" t="s">
        <v>506</v>
      </c>
      <c r="C81" t="s">
        <v>2061</v>
      </c>
      <c r="D81" t="s">
        <v>507</v>
      </c>
      <c r="E81" s="1">
        <v>551</v>
      </c>
      <c r="F81" s="1">
        <v>143.4</v>
      </c>
      <c r="G81" s="1">
        <v>0.26</v>
      </c>
      <c r="H81" s="1">
        <v>2.5</v>
      </c>
      <c r="I81" s="1">
        <v>3</v>
      </c>
      <c r="J81" s="1" t="s">
        <v>100</v>
      </c>
      <c r="K81" s="1" t="s">
        <v>105</v>
      </c>
      <c r="L81" s="1" t="s">
        <v>2153</v>
      </c>
    </row>
    <row r="82" spans="1:12" x14ac:dyDescent="0.2">
      <c r="A82" t="s">
        <v>505</v>
      </c>
      <c r="B82" t="s">
        <v>506</v>
      </c>
      <c r="C82" t="s">
        <v>2059</v>
      </c>
      <c r="D82" t="s">
        <v>507</v>
      </c>
      <c r="E82" s="1">
        <v>536.9</v>
      </c>
      <c r="F82" s="1">
        <v>63.9</v>
      </c>
      <c r="G82" s="1">
        <v>0.12</v>
      </c>
      <c r="H82" s="1">
        <v>2.4</v>
      </c>
      <c r="I82" s="1">
        <v>2</v>
      </c>
      <c r="J82" s="1" t="s">
        <v>100</v>
      </c>
      <c r="K82" s="1" t="s">
        <v>105</v>
      </c>
      <c r="L82" s="1" t="s">
        <v>2153</v>
      </c>
    </row>
    <row r="83" spans="1:12" x14ac:dyDescent="0.2">
      <c r="A83" t="s">
        <v>1095</v>
      </c>
      <c r="B83" t="s">
        <v>1096</v>
      </c>
      <c r="C83" t="s">
        <v>1451</v>
      </c>
      <c r="D83" t="s">
        <v>1097</v>
      </c>
      <c r="E83" s="1">
        <v>639.70000000000005</v>
      </c>
      <c r="F83" s="1">
        <v>143.4</v>
      </c>
      <c r="G83" s="1">
        <v>0.22</v>
      </c>
      <c r="H83" s="1">
        <v>2.7</v>
      </c>
      <c r="I83" s="1">
        <v>3</v>
      </c>
      <c r="J83" s="1" t="s">
        <v>2057</v>
      </c>
      <c r="K83" s="1" t="s">
        <v>105</v>
      </c>
      <c r="L83" s="1" t="s">
        <v>2154</v>
      </c>
    </row>
    <row r="84" spans="1:12" x14ac:dyDescent="0.2">
      <c r="A84" t="s">
        <v>1095</v>
      </c>
      <c r="B84" t="s">
        <v>1096</v>
      </c>
      <c r="C84" t="s">
        <v>1099</v>
      </c>
      <c r="D84" t="s">
        <v>1097</v>
      </c>
      <c r="E84" s="1">
        <v>424.9</v>
      </c>
      <c r="F84" s="1">
        <v>57.1</v>
      </c>
      <c r="G84" s="1">
        <v>0.13</v>
      </c>
      <c r="H84" s="1">
        <v>2.1</v>
      </c>
      <c r="I84" s="1">
        <v>3</v>
      </c>
      <c r="J84" s="1" t="s">
        <v>100</v>
      </c>
      <c r="K84" s="1" t="s">
        <v>105</v>
      </c>
      <c r="L84" s="1" t="s">
        <v>2154</v>
      </c>
    </row>
    <row r="85" spans="1:12" x14ac:dyDescent="0.2">
      <c r="A85" t="s">
        <v>1095</v>
      </c>
      <c r="B85" t="s">
        <v>1096</v>
      </c>
      <c r="C85" t="s">
        <v>564</v>
      </c>
      <c r="D85" t="s">
        <v>1097</v>
      </c>
      <c r="E85" s="1">
        <v>407.9</v>
      </c>
      <c r="F85" s="1">
        <v>50.7</v>
      </c>
      <c r="G85" s="1">
        <v>0.12</v>
      </c>
      <c r="H85" s="1">
        <v>2</v>
      </c>
      <c r="I85" s="1">
        <v>3</v>
      </c>
      <c r="J85" s="1" t="s">
        <v>100</v>
      </c>
      <c r="K85" s="1" t="s">
        <v>105</v>
      </c>
      <c r="L85" s="1" t="s">
        <v>2154</v>
      </c>
    </row>
    <row r="86" spans="1:12" x14ac:dyDescent="0.2">
      <c r="A86" t="s">
        <v>1095</v>
      </c>
      <c r="B86" t="s">
        <v>1096</v>
      </c>
      <c r="C86" t="s">
        <v>1445</v>
      </c>
      <c r="D86" t="s">
        <v>1097</v>
      </c>
      <c r="E86" s="1">
        <v>365.4</v>
      </c>
      <c r="F86" s="1">
        <v>34.700000000000003</v>
      </c>
      <c r="G86" s="1">
        <v>0.09</v>
      </c>
      <c r="H86" s="1">
        <v>1.9</v>
      </c>
      <c r="I86" s="1">
        <v>2</v>
      </c>
      <c r="J86" s="1" t="s">
        <v>100</v>
      </c>
      <c r="K86" s="1" t="s">
        <v>105</v>
      </c>
      <c r="L86" s="1" t="s">
        <v>2154</v>
      </c>
    </row>
    <row r="87" spans="1:12" x14ac:dyDescent="0.2">
      <c r="A87" t="s">
        <v>1095</v>
      </c>
      <c r="B87" t="s">
        <v>1096</v>
      </c>
      <c r="C87" t="s">
        <v>1446</v>
      </c>
      <c r="D87" t="s">
        <v>1097</v>
      </c>
      <c r="E87" s="1">
        <v>264.8</v>
      </c>
      <c r="F87" s="1">
        <v>63.5</v>
      </c>
      <c r="G87" s="1">
        <v>0.24</v>
      </c>
      <c r="H87" s="1">
        <v>1.4</v>
      </c>
      <c r="I87" s="1">
        <v>3</v>
      </c>
      <c r="J87" s="1" t="s">
        <v>2057</v>
      </c>
      <c r="K87" s="1" t="s">
        <v>105</v>
      </c>
      <c r="L87" s="1" t="s">
        <v>2154</v>
      </c>
    </row>
    <row r="88" spans="1:12" x14ac:dyDescent="0.2">
      <c r="A88" t="s">
        <v>794</v>
      </c>
      <c r="B88" t="s">
        <v>795</v>
      </c>
      <c r="C88" t="s">
        <v>2155</v>
      </c>
      <c r="D88" t="s">
        <v>796</v>
      </c>
      <c r="E88" s="1">
        <v>555.70000000000005</v>
      </c>
      <c r="F88" s="1">
        <v>189.4</v>
      </c>
      <c r="G88" s="1">
        <v>0.34</v>
      </c>
      <c r="H88" s="1">
        <v>2.5</v>
      </c>
      <c r="I88" s="1">
        <v>2</v>
      </c>
      <c r="J88" s="1" t="s">
        <v>100</v>
      </c>
      <c r="K88" s="1" t="s">
        <v>105</v>
      </c>
      <c r="L88" s="1" t="s">
        <v>2154</v>
      </c>
    </row>
    <row r="89" spans="1:12" x14ac:dyDescent="0.2">
      <c r="A89" t="s">
        <v>794</v>
      </c>
      <c r="B89" t="s">
        <v>795</v>
      </c>
      <c r="C89" t="s">
        <v>2156</v>
      </c>
      <c r="D89" t="s">
        <v>796</v>
      </c>
      <c r="E89" s="1">
        <v>475.5</v>
      </c>
      <c r="F89" s="1">
        <v>83.1</v>
      </c>
      <c r="G89" s="1">
        <v>0.17</v>
      </c>
      <c r="H89" s="1">
        <v>2.2000000000000002</v>
      </c>
      <c r="I89" s="1">
        <v>3</v>
      </c>
      <c r="J89" s="1" t="s">
        <v>100</v>
      </c>
      <c r="K89" s="1" t="s">
        <v>105</v>
      </c>
      <c r="L89" s="1" t="s">
        <v>2154</v>
      </c>
    </row>
    <row r="90" spans="1:12" x14ac:dyDescent="0.2">
      <c r="A90" t="s">
        <v>794</v>
      </c>
      <c r="B90" t="s">
        <v>795</v>
      </c>
      <c r="C90" t="s">
        <v>2006</v>
      </c>
      <c r="D90" t="s">
        <v>796</v>
      </c>
      <c r="E90" s="1">
        <v>419.1</v>
      </c>
      <c r="F90" s="1">
        <v>89.4</v>
      </c>
      <c r="G90" s="1">
        <v>0.21</v>
      </c>
      <c r="H90" s="1">
        <v>2.1</v>
      </c>
      <c r="I90" s="1">
        <v>3</v>
      </c>
      <c r="J90" s="1" t="s">
        <v>100</v>
      </c>
      <c r="K90" s="1" t="s">
        <v>105</v>
      </c>
      <c r="L90" s="1" t="s">
        <v>2154</v>
      </c>
    </row>
    <row r="91" spans="1:12" x14ac:dyDescent="0.2">
      <c r="A91" t="s">
        <v>794</v>
      </c>
      <c r="B91" t="s">
        <v>795</v>
      </c>
      <c r="C91" t="s">
        <v>2157</v>
      </c>
      <c r="D91" t="s">
        <v>796</v>
      </c>
      <c r="E91" s="1">
        <v>418.5</v>
      </c>
      <c r="F91" s="1">
        <v>79.7</v>
      </c>
      <c r="G91" s="1">
        <v>0.19</v>
      </c>
      <c r="H91" s="1">
        <v>2.1</v>
      </c>
      <c r="I91" s="1">
        <v>3</v>
      </c>
      <c r="J91" s="1" t="s">
        <v>100</v>
      </c>
      <c r="K91" s="1" t="s">
        <v>105</v>
      </c>
      <c r="L91" s="1" t="s">
        <v>2154</v>
      </c>
    </row>
    <row r="92" spans="1:12" x14ac:dyDescent="0.2">
      <c r="A92" t="s">
        <v>794</v>
      </c>
      <c r="B92" t="s">
        <v>795</v>
      </c>
      <c r="C92" t="s">
        <v>2158</v>
      </c>
      <c r="D92" t="s">
        <v>796</v>
      </c>
      <c r="E92" s="1">
        <v>403.2</v>
      </c>
      <c r="F92" s="1">
        <v>60.9</v>
      </c>
      <c r="G92" s="1">
        <v>0.15</v>
      </c>
      <c r="H92" s="1">
        <v>2</v>
      </c>
      <c r="I92" s="1">
        <v>3</v>
      </c>
      <c r="J92" s="1" t="s">
        <v>100</v>
      </c>
      <c r="K92" s="1" t="s">
        <v>105</v>
      </c>
      <c r="L92" s="1" t="s">
        <v>2154</v>
      </c>
    </row>
    <row r="93" spans="1:12" x14ac:dyDescent="0.2">
      <c r="A93" t="s">
        <v>794</v>
      </c>
      <c r="B93" t="s">
        <v>795</v>
      </c>
      <c r="C93" t="s">
        <v>2032</v>
      </c>
      <c r="D93" t="s">
        <v>796</v>
      </c>
      <c r="E93" s="1">
        <v>413.6</v>
      </c>
      <c r="F93" s="1">
        <v>55.5</v>
      </c>
      <c r="G93" s="1">
        <v>0.13</v>
      </c>
      <c r="H93" s="1">
        <v>2</v>
      </c>
      <c r="I93" s="1">
        <v>2</v>
      </c>
      <c r="J93" s="1" t="s">
        <v>100</v>
      </c>
      <c r="K93" s="1" t="s">
        <v>105</v>
      </c>
      <c r="L93" s="1" t="s">
        <v>2154</v>
      </c>
    </row>
    <row r="94" spans="1:12" x14ac:dyDescent="0.2">
      <c r="A94" t="s">
        <v>794</v>
      </c>
      <c r="B94" t="s">
        <v>795</v>
      </c>
      <c r="C94" t="s">
        <v>2159</v>
      </c>
      <c r="D94" t="s">
        <v>796</v>
      </c>
      <c r="E94" s="1">
        <v>385.9</v>
      </c>
      <c r="F94" s="1">
        <v>96.6</v>
      </c>
      <c r="G94" s="1">
        <v>0.25</v>
      </c>
      <c r="H94" s="1">
        <v>1.9</v>
      </c>
      <c r="I94" s="1">
        <v>3</v>
      </c>
      <c r="J94" s="1" t="s">
        <v>100</v>
      </c>
      <c r="K94" s="1" t="s">
        <v>105</v>
      </c>
      <c r="L94" s="1" t="s">
        <v>2154</v>
      </c>
    </row>
    <row r="95" spans="1:12" x14ac:dyDescent="0.2">
      <c r="A95" t="s">
        <v>794</v>
      </c>
      <c r="B95" t="s">
        <v>795</v>
      </c>
      <c r="C95" t="s">
        <v>2160</v>
      </c>
      <c r="D95" t="s">
        <v>796</v>
      </c>
      <c r="E95" s="1">
        <v>359.9</v>
      </c>
      <c r="F95" s="1">
        <v>137</v>
      </c>
      <c r="G95" s="1">
        <v>0.38</v>
      </c>
      <c r="H95" s="1">
        <v>1.8</v>
      </c>
      <c r="I95" s="1">
        <v>3</v>
      </c>
      <c r="J95" s="1" t="s">
        <v>100</v>
      </c>
      <c r="K95" s="1" t="s">
        <v>105</v>
      </c>
      <c r="L95" s="1" t="s">
        <v>2154</v>
      </c>
    </row>
    <row r="96" spans="1:12" x14ac:dyDescent="0.2">
      <c r="A96" t="s">
        <v>794</v>
      </c>
      <c r="B96" t="s">
        <v>795</v>
      </c>
      <c r="C96" t="s">
        <v>2161</v>
      </c>
      <c r="D96" t="s">
        <v>796</v>
      </c>
      <c r="E96" s="1">
        <v>353</v>
      </c>
      <c r="F96" s="1">
        <v>93.6</v>
      </c>
      <c r="G96" s="1">
        <v>0.27</v>
      </c>
      <c r="H96" s="1">
        <v>1.8</v>
      </c>
      <c r="I96" s="1">
        <v>3</v>
      </c>
      <c r="J96" s="1" t="s">
        <v>100</v>
      </c>
      <c r="K96" s="1" t="s">
        <v>105</v>
      </c>
      <c r="L96" s="1" t="s">
        <v>2154</v>
      </c>
    </row>
    <row r="97" spans="1:12" x14ac:dyDescent="0.2">
      <c r="A97" t="s">
        <v>794</v>
      </c>
      <c r="B97" t="s">
        <v>795</v>
      </c>
      <c r="C97" t="s">
        <v>1864</v>
      </c>
      <c r="D97" t="s">
        <v>796</v>
      </c>
      <c r="E97" s="1">
        <v>331.4</v>
      </c>
      <c r="F97" s="1">
        <v>89.5</v>
      </c>
      <c r="G97" s="1">
        <v>0.27</v>
      </c>
      <c r="H97" s="1">
        <v>1.7</v>
      </c>
      <c r="I97" s="1">
        <v>2</v>
      </c>
      <c r="J97" s="1" t="s">
        <v>100</v>
      </c>
      <c r="K97" s="1" t="s">
        <v>105</v>
      </c>
      <c r="L97" s="1" t="s">
        <v>2154</v>
      </c>
    </row>
    <row r="98" spans="1:12" x14ac:dyDescent="0.2">
      <c r="A98" t="s">
        <v>955</v>
      </c>
      <c r="B98" t="s">
        <v>956</v>
      </c>
      <c r="C98" t="s">
        <v>2162</v>
      </c>
      <c r="D98" t="s">
        <v>957</v>
      </c>
      <c r="E98" s="1">
        <v>492.1</v>
      </c>
      <c r="F98" s="1">
        <v>87.5</v>
      </c>
      <c r="G98" s="1">
        <v>0.18</v>
      </c>
      <c r="H98" s="1">
        <v>2.2999999999999998</v>
      </c>
      <c r="I98" s="1">
        <v>3</v>
      </c>
      <c r="J98" s="1" t="s">
        <v>100</v>
      </c>
      <c r="K98" s="1" t="s">
        <v>105</v>
      </c>
      <c r="L98" s="1" t="s">
        <v>2163</v>
      </c>
    </row>
    <row r="99" spans="1:12" x14ac:dyDescent="0.2">
      <c r="A99" t="s">
        <v>955</v>
      </c>
      <c r="B99" t="s">
        <v>956</v>
      </c>
      <c r="C99" t="s">
        <v>1960</v>
      </c>
      <c r="D99" t="s">
        <v>957</v>
      </c>
      <c r="E99" s="1">
        <v>407.7</v>
      </c>
      <c r="F99" s="1">
        <v>86.5</v>
      </c>
      <c r="G99" s="1">
        <v>0.21</v>
      </c>
      <c r="H99" s="1">
        <v>2</v>
      </c>
      <c r="I99" s="1">
        <v>3</v>
      </c>
      <c r="J99" s="1" t="s">
        <v>100</v>
      </c>
      <c r="K99" s="1" t="s">
        <v>105</v>
      </c>
      <c r="L99" s="1" t="s">
        <v>2163</v>
      </c>
    </row>
    <row r="100" spans="1:12" x14ac:dyDescent="0.2">
      <c r="A100" t="s">
        <v>955</v>
      </c>
      <c r="B100" t="s">
        <v>956</v>
      </c>
      <c r="C100" t="s">
        <v>254</v>
      </c>
      <c r="D100" t="s">
        <v>957</v>
      </c>
      <c r="E100" s="1">
        <v>334.9</v>
      </c>
      <c r="F100" s="1">
        <v>42.2</v>
      </c>
      <c r="G100" s="1">
        <v>0.13</v>
      </c>
      <c r="H100" s="1">
        <v>1.7</v>
      </c>
      <c r="I100" s="1">
        <v>3</v>
      </c>
      <c r="J100" s="1" t="s">
        <v>100</v>
      </c>
      <c r="K100" s="1" t="s">
        <v>105</v>
      </c>
      <c r="L100" s="1" t="s">
        <v>2163</v>
      </c>
    </row>
    <row r="101" spans="1:12" x14ac:dyDescent="0.2">
      <c r="A101" t="s">
        <v>955</v>
      </c>
      <c r="B101" t="s">
        <v>956</v>
      </c>
      <c r="C101" t="s">
        <v>2164</v>
      </c>
      <c r="D101" t="s">
        <v>957</v>
      </c>
      <c r="E101" s="1">
        <v>268</v>
      </c>
      <c r="F101" s="1">
        <v>71.900000000000006</v>
      </c>
      <c r="G101" s="1">
        <v>0.27</v>
      </c>
      <c r="H101" s="1">
        <v>1.4</v>
      </c>
      <c r="I101" s="1">
        <v>2</v>
      </c>
      <c r="J101" s="1" t="s">
        <v>100</v>
      </c>
      <c r="K101" s="1" t="s">
        <v>105</v>
      </c>
      <c r="L101" s="1" t="s">
        <v>2163</v>
      </c>
    </row>
    <row r="102" spans="1:12" x14ac:dyDescent="0.2">
      <c r="A102" t="s">
        <v>1033</v>
      </c>
      <c r="B102" t="s">
        <v>1034</v>
      </c>
      <c r="C102" t="s">
        <v>1420</v>
      </c>
      <c r="D102" t="s">
        <v>1035</v>
      </c>
      <c r="E102" s="1">
        <v>505.5</v>
      </c>
      <c r="F102" s="1">
        <v>139.30000000000001</v>
      </c>
      <c r="G102" s="1">
        <v>0.28000000000000003</v>
      </c>
      <c r="H102" s="1">
        <v>2.2999999999999998</v>
      </c>
      <c r="I102" s="1">
        <v>3</v>
      </c>
      <c r="J102" s="1" t="s">
        <v>100</v>
      </c>
      <c r="K102" s="1" t="s">
        <v>105</v>
      </c>
      <c r="L102" s="1" t="s">
        <v>2058</v>
      </c>
    </row>
    <row r="103" spans="1:12" x14ac:dyDescent="0.2">
      <c r="A103" t="s">
        <v>1033</v>
      </c>
      <c r="B103" t="s">
        <v>1034</v>
      </c>
      <c r="C103" t="s">
        <v>584</v>
      </c>
      <c r="D103" t="s">
        <v>1035</v>
      </c>
      <c r="E103" s="1">
        <v>420.6</v>
      </c>
      <c r="F103" s="1">
        <v>66.900000000000006</v>
      </c>
      <c r="G103" s="1">
        <v>0.16</v>
      </c>
      <c r="H103" s="1">
        <v>2.1</v>
      </c>
      <c r="I103" s="1">
        <v>3</v>
      </c>
      <c r="J103" s="1" t="s">
        <v>100</v>
      </c>
      <c r="K103" s="1" t="s">
        <v>105</v>
      </c>
      <c r="L103" s="1" t="s">
        <v>2058</v>
      </c>
    </row>
    <row r="104" spans="1:12" x14ac:dyDescent="0.2">
      <c r="A104" t="s">
        <v>1033</v>
      </c>
      <c r="B104" t="s">
        <v>1034</v>
      </c>
      <c r="C104" t="s">
        <v>246</v>
      </c>
      <c r="D104" t="s">
        <v>1035</v>
      </c>
      <c r="E104" s="1">
        <v>327.3</v>
      </c>
      <c r="F104" s="1">
        <v>56.5</v>
      </c>
      <c r="G104" s="1">
        <v>0.17</v>
      </c>
      <c r="H104" s="1">
        <v>1.7</v>
      </c>
      <c r="I104" s="1">
        <v>3</v>
      </c>
      <c r="J104" s="1" t="s">
        <v>100</v>
      </c>
      <c r="K104" s="1" t="s">
        <v>105</v>
      </c>
      <c r="L104" s="1" t="s">
        <v>2058</v>
      </c>
    </row>
    <row r="105" spans="1:12" x14ac:dyDescent="0.2">
      <c r="A105" t="s">
        <v>1033</v>
      </c>
      <c r="B105" t="s">
        <v>1034</v>
      </c>
      <c r="C105" t="s">
        <v>2165</v>
      </c>
      <c r="D105" t="s">
        <v>1035</v>
      </c>
      <c r="E105" s="1">
        <v>332</v>
      </c>
      <c r="F105" s="1">
        <v>74.400000000000006</v>
      </c>
      <c r="G105" s="1">
        <v>0.22</v>
      </c>
      <c r="H105" s="1">
        <v>1.7</v>
      </c>
      <c r="I105" s="1">
        <v>3</v>
      </c>
      <c r="J105" s="1" t="s">
        <v>100</v>
      </c>
      <c r="K105" s="1" t="s">
        <v>105</v>
      </c>
      <c r="L105" s="1" t="s">
        <v>2058</v>
      </c>
    </row>
    <row r="106" spans="1:12" x14ac:dyDescent="0.2">
      <c r="A106" t="s">
        <v>765</v>
      </c>
      <c r="B106" t="s">
        <v>766</v>
      </c>
      <c r="C106" t="s">
        <v>431</v>
      </c>
      <c r="D106" t="s">
        <v>767</v>
      </c>
      <c r="E106" s="1">
        <v>469.6</v>
      </c>
      <c r="F106" s="1">
        <v>161.1</v>
      </c>
      <c r="G106" s="1">
        <v>0.34</v>
      </c>
      <c r="H106" s="1">
        <v>2.2000000000000002</v>
      </c>
      <c r="I106" s="1">
        <v>3</v>
      </c>
      <c r="J106" s="1" t="s">
        <v>100</v>
      </c>
      <c r="K106" s="1" t="s">
        <v>105</v>
      </c>
      <c r="L106" s="1" t="s">
        <v>2166</v>
      </c>
    </row>
    <row r="107" spans="1:12" x14ac:dyDescent="0.2">
      <c r="A107" t="s">
        <v>765</v>
      </c>
      <c r="B107" t="s">
        <v>766</v>
      </c>
      <c r="C107" t="s">
        <v>2167</v>
      </c>
      <c r="D107" t="s">
        <v>767</v>
      </c>
      <c r="E107" s="1">
        <v>448.2</v>
      </c>
      <c r="F107" s="1">
        <v>52.8</v>
      </c>
      <c r="G107" s="1">
        <v>0.12</v>
      </c>
      <c r="H107" s="1">
        <v>2.2000000000000002</v>
      </c>
      <c r="I107" s="1">
        <v>3</v>
      </c>
      <c r="J107" s="1" t="s">
        <v>100</v>
      </c>
      <c r="K107" s="1" t="s">
        <v>105</v>
      </c>
      <c r="L107" s="1" t="s">
        <v>2166</v>
      </c>
    </row>
    <row r="108" spans="1:12" x14ac:dyDescent="0.2">
      <c r="A108" t="s">
        <v>765</v>
      </c>
      <c r="B108" t="s">
        <v>766</v>
      </c>
      <c r="C108" t="s">
        <v>1638</v>
      </c>
      <c r="D108" t="s">
        <v>767</v>
      </c>
      <c r="E108" s="1">
        <v>423.9</v>
      </c>
      <c r="F108" s="1">
        <v>92.8</v>
      </c>
      <c r="G108" s="1">
        <v>0.22</v>
      </c>
      <c r="H108" s="1">
        <v>2.1</v>
      </c>
      <c r="I108" s="1">
        <v>3</v>
      </c>
      <c r="J108" s="1" t="s">
        <v>100</v>
      </c>
      <c r="K108" s="1" t="s">
        <v>105</v>
      </c>
      <c r="L108" s="1" t="s">
        <v>2166</v>
      </c>
    </row>
    <row r="109" spans="1:12" x14ac:dyDescent="0.2">
      <c r="A109" t="s">
        <v>765</v>
      </c>
      <c r="B109" t="s">
        <v>766</v>
      </c>
      <c r="C109" t="s">
        <v>841</v>
      </c>
      <c r="D109" t="s">
        <v>767</v>
      </c>
      <c r="E109" s="1">
        <v>416</v>
      </c>
      <c r="F109" s="1">
        <v>130.30000000000001</v>
      </c>
      <c r="G109" s="1">
        <v>0.31</v>
      </c>
      <c r="H109" s="1">
        <v>2.1</v>
      </c>
      <c r="I109" s="1">
        <v>3</v>
      </c>
      <c r="J109" s="1" t="s">
        <v>100</v>
      </c>
      <c r="K109" s="1" t="s">
        <v>105</v>
      </c>
      <c r="L109" s="1" t="s">
        <v>2166</v>
      </c>
    </row>
    <row r="110" spans="1:12" x14ac:dyDescent="0.2">
      <c r="A110" t="s">
        <v>765</v>
      </c>
      <c r="B110" t="s">
        <v>766</v>
      </c>
      <c r="C110" t="s">
        <v>2168</v>
      </c>
      <c r="D110" t="s">
        <v>767</v>
      </c>
      <c r="E110" s="1">
        <v>435.6</v>
      </c>
      <c r="F110" s="1">
        <v>109.2</v>
      </c>
      <c r="G110" s="1">
        <v>0.25</v>
      </c>
      <c r="H110" s="1">
        <v>2.1</v>
      </c>
      <c r="I110" s="1">
        <v>3</v>
      </c>
      <c r="J110" s="1" t="s">
        <v>100</v>
      </c>
      <c r="K110" s="1" t="s">
        <v>105</v>
      </c>
      <c r="L110" s="1" t="s">
        <v>2166</v>
      </c>
    </row>
    <row r="111" spans="1:12" x14ac:dyDescent="0.2">
      <c r="A111" t="s">
        <v>765</v>
      </c>
      <c r="B111" t="s">
        <v>766</v>
      </c>
      <c r="C111" t="s">
        <v>1246</v>
      </c>
      <c r="D111" t="s">
        <v>767</v>
      </c>
      <c r="E111" s="1">
        <v>396.2</v>
      </c>
      <c r="F111" s="1">
        <v>81.400000000000006</v>
      </c>
      <c r="G111" s="1">
        <v>0.21</v>
      </c>
      <c r="H111" s="1">
        <v>2</v>
      </c>
      <c r="I111" s="1">
        <v>3</v>
      </c>
      <c r="J111" s="1" t="s">
        <v>100</v>
      </c>
      <c r="K111" s="1" t="s">
        <v>105</v>
      </c>
      <c r="L111" s="1" t="s">
        <v>2166</v>
      </c>
    </row>
    <row r="112" spans="1:12" x14ac:dyDescent="0.2">
      <c r="A112" t="s">
        <v>765</v>
      </c>
      <c r="B112" t="s">
        <v>766</v>
      </c>
      <c r="C112" t="s">
        <v>2169</v>
      </c>
      <c r="D112" t="s">
        <v>767</v>
      </c>
      <c r="E112" s="1">
        <v>399.4</v>
      </c>
      <c r="F112" s="1">
        <v>47.7</v>
      </c>
      <c r="G112" s="1">
        <v>0.12</v>
      </c>
      <c r="H112" s="1">
        <v>2</v>
      </c>
      <c r="I112" s="1">
        <v>3</v>
      </c>
      <c r="J112" s="1" t="s">
        <v>100</v>
      </c>
      <c r="K112" s="1" t="s">
        <v>105</v>
      </c>
      <c r="L112" s="1" t="s">
        <v>2166</v>
      </c>
    </row>
    <row r="113" spans="1:12" x14ac:dyDescent="0.2">
      <c r="A113" t="s">
        <v>765</v>
      </c>
      <c r="B113" t="s">
        <v>766</v>
      </c>
      <c r="C113" t="s">
        <v>560</v>
      </c>
      <c r="D113" t="s">
        <v>767</v>
      </c>
      <c r="E113" s="1">
        <v>370.9</v>
      </c>
      <c r="F113" s="1">
        <v>49.2</v>
      </c>
      <c r="G113" s="1">
        <v>0.13</v>
      </c>
      <c r="H113" s="1">
        <v>1.9</v>
      </c>
      <c r="I113" s="1">
        <v>3</v>
      </c>
      <c r="J113" s="1" t="s">
        <v>100</v>
      </c>
      <c r="K113" s="1" t="s">
        <v>105</v>
      </c>
      <c r="L113" s="1" t="s">
        <v>2166</v>
      </c>
    </row>
    <row r="114" spans="1:12" x14ac:dyDescent="0.2">
      <c r="A114" t="s">
        <v>765</v>
      </c>
      <c r="B114" t="s">
        <v>766</v>
      </c>
      <c r="C114" t="s">
        <v>2170</v>
      </c>
      <c r="D114" t="s">
        <v>767</v>
      </c>
      <c r="E114" s="1">
        <v>299</v>
      </c>
      <c r="F114" s="1">
        <v>83.4</v>
      </c>
      <c r="G114" s="1">
        <v>0.28000000000000003</v>
      </c>
      <c r="H114" s="1">
        <v>1.6</v>
      </c>
      <c r="I114" s="1">
        <v>2</v>
      </c>
      <c r="J114" s="1" t="s">
        <v>100</v>
      </c>
      <c r="K114" s="1" t="s">
        <v>105</v>
      </c>
      <c r="L114" s="1" t="s">
        <v>2166</v>
      </c>
    </row>
    <row r="115" spans="1:12" x14ac:dyDescent="0.2">
      <c r="A115" t="s">
        <v>644</v>
      </c>
      <c r="B115" t="s">
        <v>645</v>
      </c>
      <c r="C115" t="s">
        <v>1991</v>
      </c>
      <c r="D115" t="s">
        <v>646</v>
      </c>
      <c r="E115" s="1">
        <v>428.9</v>
      </c>
      <c r="F115" s="1">
        <v>53.8</v>
      </c>
      <c r="G115" s="1">
        <v>0.13</v>
      </c>
      <c r="H115" s="1">
        <v>2.1</v>
      </c>
      <c r="I115" s="1">
        <v>3</v>
      </c>
      <c r="J115" s="1" t="s">
        <v>100</v>
      </c>
      <c r="K115" s="1" t="s">
        <v>105</v>
      </c>
      <c r="L115" s="1" t="s">
        <v>2163</v>
      </c>
    </row>
    <row r="116" spans="1:12" x14ac:dyDescent="0.2">
      <c r="A116" t="s">
        <v>644</v>
      </c>
      <c r="B116" t="s">
        <v>645</v>
      </c>
      <c r="C116" t="s">
        <v>1348</v>
      </c>
      <c r="D116" t="s">
        <v>646</v>
      </c>
      <c r="E116" s="1">
        <v>405.5</v>
      </c>
      <c r="F116" s="1">
        <v>45.2</v>
      </c>
      <c r="G116" s="1">
        <v>0.11</v>
      </c>
      <c r="H116" s="1">
        <v>2</v>
      </c>
      <c r="I116" s="1">
        <v>3</v>
      </c>
      <c r="J116" s="1" t="s">
        <v>100</v>
      </c>
      <c r="K116" s="1" t="s">
        <v>105</v>
      </c>
      <c r="L116" s="1" t="s">
        <v>2163</v>
      </c>
    </row>
    <row r="117" spans="1:12" x14ac:dyDescent="0.2">
      <c r="A117" t="s">
        <v>644</v>
      </c>
      <c r="B117" t="s">
        <v>645</v>
      </c>
      <c r="C117" t="s">
        <v>1577</v>
      </c>
      <c r="D117" t="s">
        <v>646</v>
      </c>
      <c r="E117" s="1">
        <v>376.2</v>
      </c>
      <c r="F117" s="1">
        <v>57.9</v>
      </c>
      <c r="G117" s="1">
        <v>0.15</v>
      </c>
      <c r="H117" s="1">
        <v>1.9</v>
      </c>
      <c r="I117" s="1">
        <v>3</v>
      </c>
      <c r="J117" s="1" t="s">
        <v>100</v>
      </c>
      <c r="K117" s="1" t="s">
        <v>105</v>
      </c>
      <c r="L117" s="1" t="s">
        <v>2163</v>
      </c>
    </row>
    <row r="118" spans="1:12" x14ac:dyDescent="0.2">
      <c r="A118" t="s">
        <v>644</v>
      </c>
      <c r="B118" t="s">
        <v>645</v>
      </c>
      <c r="C118" t="s">
        <v>2152</v>
      </c>
      <c r="D118" t="s">
        <v>646</v>
      </c>
      <c r="E118" s="1">
        <v>355.9</v>
      </c>
      <c r="F118" s="1">
        <v>82.3</v>
      </c>
      <c r="G118" s="1">
        <v>0.23</v>
      </c>
      <c r="H118" s="1">
        <v>1.8</v>
      </c>
      <c r="I118" s="1">
        <v>3</v>
      </c>
      <c r="J118" s="1" t="s">
        <v>100</v>
      </c>
      <c r="K118" s="1" t="s">
        <v>105</v>
      </c>
      <c r="L118" s="1" t="s">
        <v>2163</v>
      </c>
    </row>
    <row r="119" spans="1:12" x14ac:dyDescent="0.2">
      <c r="A119" t="s">
        <v>644</v>
      </c>
      <c r="B119" t="s">
        <v>645</v>
      </c>
      <c r="C119" t="s">
        <v>1557</v>
      </c>
      <c r="D119" t="s">
        <v>646</v>
      </c>
      <c r="E119" s="1">
        <v>359.6</v>
      </c>
      <c r="F119" s="1">
        <v>46.1</v>
      </c>
      <c r="G119" s="1">
        <v>0.13</v>
      </c>
      <c r="H119" s="1">
        <v>1.8</v>
      </c>
      <c r="I119" s="1">
        <v>3</v>
      </c>
      <c r="J119" s="1" t="s">
        <v>100</v>
      </c>
      <c r="K119" s="1" t="s">
        <v>105</v>
      </c>
      <c r="L119" s="1" t="s">
        <v>2163</v>
      </c>
    </row>
    <row r="120" spans="1:12" x14ac:dyDescent="0.2">
      <c r="A120" t="s">
        <v>644</v>
      </c>
      <c r="B120" t="s">
        <v>645</v>
      </c>
      <c r="C120" t="s">
        <v>2171</v>
      </c>
      <c r="D120" t="s">
        <v>646</v>
      </c>
      <c r="E120" s="1">
        <v>353.4</v>
      </c>
      <c r="F120" s="1">
        <v>63.4</v>
      </c>
      <c r="G120" s="1">
        <v>0.18</v>
      </c>
      <c r="H120" s="1">
        <v>1.8</v>
      </c>
      <c r="I120" s="1">
        <v>3</v>
      </c>
      <c r="J120" s="1" t="s">
        <v>100</v>
      </c>
      <c r="K120" s="1" t="s">
        <v>105</v>
      </c>
      <c r="L120" s="1" t="s">
        <v>2163</v>
      </c>
    </row>
    <row r="121" spans="1:12" x14ac:dyDescent="0.2">
      <c r="A121" t="s">
        <v>728</v>
      </c>
      <c r="B121" t="s">
        <v>729</v>
      </c>
      <c r="C121" t="s">
        <v>1625</v>
      </c>
      <c r="D121" t="s">
        <v>730</v>
      </c>
      <c r="E121" s="1">
        <v>426.2</v>
      </c>
      <c r="F121" s="1">
        <v>107.9</v>
      </c>
      <c r="G121" s="1">
        <v>0.25</v>
      </c>
      <c r="H121" s="1">
        <v>2.1</v>
      </c>
      <c r="I121" s="1">
        <v>3</v>
      </c>
      <c r="J121" s="1" t="s">
        <v>100</v>
      </c>
      <c r="K121" s="1" t="s">
        <v>105</v>
      </c>
      <c r="L121" s="1" t="s">
        <v>2163</v>
      </c>
    </row>
    <row r="122" spans="1:12" x14ac:dyDescent="0.2">
      <c r="A122" t="s">
        <v>728</v>
      </c>
      <c r="B122" t="s">
        <v>729</v>
      </c>
      <c r="C122" t="s">
        <v>1627</v>
      </c>
      <c r="D122" t="s">
        <v>730</v>
      </c>
      <c r="E122" s="1">
        <v>391.5</v>
      </c>
      <c r="F122" s="1">
        <v>57.7</v>
      </c>
      <c r="G122" s="1">
        <v>0.15</v>
      </c>
      <c r="H122" s="1">
        <v>2</v>
      </c>
      <c r="I122" s="1">
        <v>3</v>
      </c>
      <c r="J122" s="1" t="s">
        <v>100</v>
      </c>
      <c r="K122" s="1" t="s">
        <v>105</v>
      </c>
      <c r="L122" s="1" t="s">
        <v>2163</v>
      </c>
    </row>
    <row r="123" spans="1:12" x14ac:dyDescent="0.2">
      <c r="A123" t="s">
        <v>728</v>
      </c>
      <c r="B123" t="s">
        <v>729</v>
      </c>
      <c r="C123" t="s">
        <v>1624</v>
      </c>
      <c r="D123" t="s">
        <v>730</v>
      </c>
      <c r="E123" s="1">
        <v>376</v>
      </c>
      <c r="F123" s="1">
        <v>65.400000000000006</v>
      </c>
      <c r="G123" s="1">
        <v>0.17</v>
      </c>
      <c r="H123" s="1">
        <v>1.9</v>
      </c>
      <c r="I123" s="1">
        <v>3</v>
      </c>
      <c r="J123" s="1" t="s">
        <v>100</v>
      </c>
      <c r="K123" s="1" t="s">
        <v>105</v>
      </c>
      <c r="L123" s="1" t="s">
        <v>2163</v>
      </c>
    </row>
    <row r="124" spans="1:12" x14ac:dyDescent="0.2">
      <c r="A124" t="s">
        <v>728</v>
      </c>
      <c r="B124" t="s">
        <v>729</v>
      </c>
      <c r="C124" t="s">
        <v>1520</v>
      </c>
      <c r="D124" t="s">
        <v>730</v>
      </c>
      <c r="E124" s="1">
        <v>360</v>
      </c>
      <c r="F124" s="1">
        <v>58.4</v>
      </c>
      <c r="G124" s="1">
        <v>0.16</v>
      </c>
      <c r="H124" s="1">
        <v>1.8</v>
      </c>
      <c r="I124" s="1">
        <v>3</v>
      </c>
      <c r="J124" s="1" t="s">
        <v>100</v>
      </c>
      <c r="K124" s="1" t="s">
        <v>105</v>
      </c>
      <c r="L124" s="1" t="s">
        <v>2163</v>
      </c>
    </row>
    <row r="125" spans="1:12" x14ac:dyDescent="0.2">
      <c r="A125" t="s">
        <v>728</v>
      </c>
      <c r="B125" t="s">
        <v>729</v>
      </c>
      <c r="C125" t="s">
        <v>218</v>
      </c>
      <c r="D125" t="s">
        <v>730</v>
      </c>
      <c r="E125" s="1">
        <v>342.4</v>
      </c>
      <c r="F125" s="1">
        <v>54.6</v>
      </c>
      <c r="G125" s="1">
        <v>0.16</v>
      </c>
      <c r="H125" s="1">
        <v>1.8</v>
      </c>
      <c r="I125" s="1">
        <v>3</v>
      </c>
      <c r="J125" s="1" t="s">
        <v>100</v>
      </c>
      <c r="K125" s="1" t="s">
        <v>105</v>
      </c>
      <c r="L125" s="1" t="s">
        <v>2163</v>
      </c>
    </row>
    <row r="126" spans="1:12" x14ac:dyDescent="0.2">
      <c r="A126" t="s">
        <v>728</v>
      </c>
      <c r="B126" t="s">
        <v>729</v>
      </c>
      <c r="C126" t="s">
        <v>238</v>
      </c>
      <c r="D126" t="s">
        <v>730</v>
      </c>
      <c r="E126" s="1">
        <v>193.3</v>
      </c>
      <c r="F126" s="1">
        <v>26.7</v>
      </c>
      <c r="G126" s="1">
        <v>0.14000000000000001</v>
      </c>
      <c r="H126" s="1">
        <v>1</v>
      </c>
      <c r="I126" s="1">
        <v>3</v>
      </c>
      <c r="J126" s="1" t="s">
        <v>2057</v>
      </c>
      <c r="K126" s="1" t="s">
        <v>105</v>
      </c>
      <c r="L126" s="1" t="s">
        <v>2163</v>
      </c>
    </row>
    <row r="127" spans="1:12" x14ac:dyDescent="0.2">
      <c r="A127" t="s">
        <v>797</v>
      </c>
      <c r="B127" t="s">
        <v>798</v>
      </c>
      <c r="C127" t="s">
        <v>2172</v>
      </c>
      <c r="D127" t="s">
        <v>799</v>
      </c>
      <c r="E127" s="1">
        <v>400.4</v>
      </c>
      <c r="F127" s="1">
        <v>88.2</v>
      </c>
      <c r="G127" s="1">
        <v>0.22</v>
      </c>
      <c r="H127" s="1">
        <v>2</v>
      </c>
      <c r="I127" s="1">
        <v>3</v>
      </c>
      <c r="J127" s="1" t="s">
        <v>100</v>
      </c>
      <c r="K127" s="1" t="s">
        <v>105</v>
      </c>
      <c r="L127" s="1" t="s">
        <v>2163</v>
      </c>
    </row>
    <row r="128" spans="1:12" x14ac:dyDescent="0.2">
      <c r="A128" t="s">
        <v>797</v>
      </c>
      <c r="B128" t="s">
        <v>798</v>
      </c>
      <c r="C128" t="s">
        <v>189</v>
      </c>
      <c r="D128" t="s">
        <v>799</v>
      </c>
      <c r="E128" s="1">
        <v>370.8</v>
      </c>
      <c r="F128" s="1">
        <v>76.599999999999994</v>
      </c>
      <c r="G128" s="1">
        <v>0.21</v>
      </c>
      <c r="H128" s="1">
        <v>1.9</v>
      </c>
      <c r="I128" s="1">
        <v>3</v>
      </c>
      <c r="J128" s="1" t="s">
        <v>100</v>
      </c>
      <c r="K128" s="1" t="s">
        <v>105</v>
      </c>
      <c r="L128" s="1" t="s">
        <v>2163</v>
      </c>
    </row>
    <row r="129" spans="1:12" x14ac:dyDescent="0.2">
      <c r="A129" t="s">
        <v>797</v>
      </c>
      <c r="B129" t="s">
        <v>798</v>
      </c>
      <c r="C129" t="s">
        <v>1495</v>
      </c>
      <c r="D129" t="s">
        <v>799</v>
      </c>
      <c r="E129" s="1">
        <v>374.8</v>
      </c>
      <c r="F129" s="1">
        <v>86</v>
      </c>
      <c r="G129" s="1">
        <v>0.23</v>
      </c>
      <c r="H129" s="1">
        <v>1.9</v>
      </c>
      <c r="I129" s="1">
        <v>3</v>
      </c>
      <c r="J129" s="1" t="s">
        <v>100</v>
      </c>
      <c r="K129" s="1" t="s">
        <v>105</v>
      </c>
      <c r="L129" s="1" t="s">
        <v>2163</v>
      </c>
    </row>
    <row r="130" spans="1:12" x14ac:dyDescent="0.2">
      <c r="A130" t="s">
        <v>797</v>
      </c>
      <c r="B130" t="s">
        <v>798</v>
      </c>
      <c r="C130" t="s">
        <v>387</v>
      </c>
      <c r="D130" t="s">
        <v>799</v>
      </c>
      <c r="E130" s="1">
        <v>356.3</v>
      </c>
      <c r="F130" s="1">
        <v>91.9</v>
      </c>
      <c r="G130" s="1">
        <v>0.26</v>
      </c>
      <c r="H130" s="1">
        <v>1.8</v>
      </c>
      <c r="I130" s="1">
        <v>3</v>
      </c>
      <c r="J130" s="1" t="s">
        <v>100</v>
      </c>
      <c r="K130" s="1" t="s">
        <v>105</v>
      </c>
      <c r="L130" s="1" t="s">
        <v>2163</v>
      </c>
    </row>
    <row r="131" spans="1:12" x14ac:dyDescent="0.2">
      <c r="A131" t="s">
        <v>797</v>
      </c>
      <c r="B131" t="s">
        <v>798</v>
      </c>
      <c r="C131" t="s">
        <v>2173</v>
      </c>
      <c r="D131" t="s">
        <v>799</v>
      </c>
      <c r="E131" s="1">
        <v>305.39999999999998</v>
      </c>
      <c r="F131" s="1">
        <v>51.6</v>
      </c>
      <c r="G131" s="1">
        <v>0.17</v>
      </c>
      <c r="H131" s="1">
        <v>1.6</v>
      </c>
      <c r="I131" s="1">
        <v>3</v>
      </c>
      <c r="J131" s="1" t="s">
        <v>100</v>
      </c>
      <c r="K131" s="1" t="s">
        <v>105</v>
      </c>
      <c r="L131" s="1" t="s">
        <v>2163</v>
      </c>
    </row>
    <row r="132" spans="1:12" x14ac:dyDescent="0.2">
      <c r="A132" t="s">
        <v>797</v>
      </c>
      <c r="B132" t="s">
        <v>798</v>
      </c>
      <c r="C132" t="s">
        <v>1528</v>
      </c>
      <c r="D132" t="s">
        <v>799</v>
      </c>
      <c r="E132" s="1">
        <v>301.7</v>
      </c>
      <c r="F132" s="1">
        <v>45.5</v>
      </c>
      <c r="G132" s="1">
        <v>0.15</v>
      </c>
      <c r="H132" s="1">
        <v>1.6</v>
      </c>
      <c r="I132" s="1">
        <v>3</v>
      </c>
      <c r="J132" s="1" t="s">
        <v>100</v>
      </c>
      <c r="K132" s="1" t="s">
        <v>105</v>
      </c>
      <c r="L132" s="1" t="s">
        <v>2163</v>
      </c>
    </row>
    <row r="133" spans="1:12" x14ac:dyDescent="0.2">
      <c r="A133" t="s">
        <v>998</v>
      </c>
      <c r="B133" t="s">
        <v>999</v>
      </c>
      <c r="C133" t="s">
        <v>1847</v>
      </c>
      <c r="D133" t="s">
        <v>1000</v>
      </c>
      <c r="E133" s="1">
        <v>380.2</v>
      </c>
      <c r="F133" s="1">
        <v>66.099999999999994</v>
      </c>
      <c r="G133" s="1">
        <v>0.17</v>
      </c>
      <c r="H133" s="1">
        <v>1.9</v>
      </c>
      <c r="I133" s="1">
        <v>3</v>
      </c>
      <c r="J133" s="1" t="s">
        <v>100</v>
      </c>
      <c r="K133" s="1" t="s">
        <v>105</v>
      </c>
      <c r="L133" s="1" t="s">
        <v>2174</v>
      </c>
    </row>
    <row r="134" spans="1:12" x14ac:dyDescent="0.2">
      <c r="A134" t="s">
        <v>998</v>
      </c>
      <c r="B134" t="s">
        <v>999</v>
      </c>
      <c r="C134" t="s">
        <v>1848</v>
      </c>
      <c r="D134" t="s">
        <v>1000</v>
      </c>
      <c r="E134" s="1">
        <v>321.2</v>
      </c>
      <c r="F134" s="1">
        <v>51.2</v>
      </c>
      <c r="G134" s="1">
        <v>0.16</v>
      </c>
      <c r="H134" s="1">
        <v>1.7</v>
      </c>
      <c r="I134" s="1">
        <v>3</v>
      </c>
      <c r="J134" s="1" t="s">
        <v>100</v>
      </c>
      <c r="K134" s="1" t="s">
        <v>105</v>
      </c>
      <c r="L134" s="1" t="s">
        <v>2174</v>
      </c>
    </row>
    <row r="135" spans="1:12" x14ac:dyDescent="0.2">
      <c r="A135" t="s">
        <v>998</v>
      </c>
      <c r="B135" t="s">
        <v>999</v>
      </c>
      <c r="C135" t="s">
        <v>1849</v>
      </c>
      <c r="D135" t="s">
        <v>1000</v>
      </c>
      <c r="E135" s="1">
        <v>327</v>
      </c>
      <c r="F135" s="1">
        <v>62.7</v>
      </c>
      <c r="G135" s="1">
        <v>0.19</v>
      </c>
      <c r="H135" s="1">
        <v>1.7</v>
      </c>
      <c r="I135" s="1">
        <v>3</v>
      </c>
      <c r="J135" s="1" t="s">
        <v>100</v>
      </c>
      <c r="K135" s="1" t="s">
        <v>105</v>
      </c>
      <c r="L135" s="1" t="s">
        <v>2174</v>
      </c>
    </row>
    <row r="136" spans="1:12" x14ac:dyDescent="0.2">
      <c r="A136" t="s">
        <v>998</v>
      </c>
      <c r="B136" t="s">
        <v>999</v>
      </c>
      <c r="C136" t="s">
        <v>631</v>
      </c>
      <c r="D136" t="s">
        <v>1000</v>
      </c>
      <c r="E136" s="1">
        <v>287.5</v>
      </c>
      <c r="F136" s="1">
        <v>11</v>
      </c>
      <c r="G136" s="1">
        <v>0.04</v>
      </c>
      <c r="H136" s="1">
        <v>1.5</v>
      </c>
      <c r="I136" s="1">
        <v>2</v>
      </c>
      <c r="J136" s="1" t="s">
        <v>100</v>
      </c>
      <c r="K136" s="1" t="s">
        <v>105</v>
      </c>
      <c r="L136" s="1" t="s">
        <v>2174</v>
      </c>
    </row>
    <row r="137" spans="1:12" x14ac:dyDescent="0.2">
      <c r="A137" t="s">
        <v>998</v>
      </c>
      <c r="B137" t="s">
        <v>999</v>
      </c>
      <c r="C137" t="s">
        <v>1850</v>
      </c>
      <c r="D137" t="s">
        <v>1000</v>
      </c>
      <c r="E137" s="1">
        <v>268.10000000000002</v>
      </c>
      <c r="F137" s="1">
        <v>68.7</v>
      </c>
      <c r="G137" s="1">
        <v>0.26</v>
      </c>
      <c r="H137" s="1">
        <v>1.4</v>
      </c>
      <c r="I137" s="1">
        <v>3</v>
      </c>
      <c r="J137" s="1" t="s">
        <v>100</v>
      </c>
      <c r="K137" s="1" t="s">
        <v>105</v>
      </c>
      <c r="L137" s="1" t="s">
        <v>2174</v>
      </c>
    </row>
    <row r="138" spans="1:12" x14ac:dyDescent="0.2">
      <c r="A138" t="s">
        <v>998</v>
      </c>
      <c r="B138" t="s">
        <v>999</v>
      </c>
      <c r="C138" t="s">
        <v>1001</v>
      </c>
      <c r="D138" t="s">
        <v>1000</v>
      </c>
      <c r="E138" s="1">
        <v>197.2</v>
      </c>
      <c r="F138" s="1">
        <v>43.6</v>
      </c>
      <c r="G138" s="1">
        <v>0.22</v>
      </c>
      <c r="H138" s="1">
        <v>1</v>
      </c>
      <c r="I138" s="1">
        <v>3</v>
      </c>
      <c r="J138" s="1" t="s">
        <v>2057</v>
      </c>
      <c r="K138" s="1" t="s">
        <v>105</v>
      </c>
      <c r="L138" s="1" t="s">
        <v>2174</v>
      </c>
    </row>
    <row r="139" spans="1:12" x14ac:dyDescent="0.2">
      <c r="A139" t="s">
        <v>768</v>
      </c>
      <c r="B139" t="s">
        <v>769</v>
      </c>
      <c r="C139" t="s">
        <v>1844</v>
      </c>
      <c r="D139" t="s">
        <v>770</v>
      </c>
      <c r="E139" s="1">
        <v>368.8</v>
      </c>
      <c r="F139" s="1">
        <v>63</v>
      </c>
      <c r="G139" s="1">
        <v>0.17</v>
      </c>
      <c r="H139" s="1">
        <v>1.9</v>
      </c>
      <c r="I139" s="1">
        <v>3</v>
      </c>
      <c r="J139" s="1" t="s">
        <v>100</v>
      </c>
      <c r="K139" s="1" t="s">
        <v>105</v>
      </c>
      <c r="L139" s="1" t="s">
        <v>2175</v>
      </c>
    </row>
    <row r="140" spans="1:12" x14ac:dyDescent="0.2">
      <c r="A140" t="s">
        <v>768</v>
      </c>
      <c r="B140" t="s">
        <v>769</v>
      </c>
      <c r="C140" t="s">
        <v>2176</v>
      </c>
      <c r="D140" t="s">
        <v>770</v>
      </c>
      <c r="E140" s="1">
        <v>346.2</v>
      </c>
      <c r="F140" s="1">
        <v>57.2</v>
      </c>
      <c r="G140" s="1">
        <v>0.17</v>
      </c>
      <c r="H140" s="1">
        <v>1.8</v>
      </c>
      <c r="I140" s="1">
        <v>3</v>
      </c>
      <c r="J140" s="1" t="s">
        <v>100</v>
      </c>
      <c r="K140" s="1" t="s">
        <v>105</v>
      </c>
      <c r="L140" s="1" t="s">
        <v>2175</v>
      </c>
    </row>
    <row r="141" spans="1:12" x14ac:dyDescent="0.2">
      <c r="A141" t="s">
        <v>768</v>
      </c>
      <c r="B141" t="s">
        <v>769</v>
      </c>
      <c r="C141" t="s">
        <v>771</v>
      </c>
      <c r="D141" t="s">
        <v>770</v>
      </c>
      <c r="E141" s="1">
        <v>356.9</v>
      </c>
      <c r="F141" s="1">
        <v>59.4</v>
      </c>
      <c r="G141" s="1">
        <v>0.17</v>
      </c>
      <c r="H141" s="1">
        <v>1.8</v>
      </c>
      <c r="I141" s="1">
        <v>3</v>
      </c>
      <c r="J141" s="1" t="s">
        <v>100</v>
      </c>
      <c r="K141" s="1" t="s">
        <v>105</v>
      </c>
      <c r="L141" s="1" t="s">
        <v>2175</v>
      </c>
    </row>
    <row r="142" spans="1:12" x14ac:dyDescent="0.2">
      <c r="A142" t="s">
        <v>768</v>
      </c>
      <c r="B142" t="s">
        <v>769</v>
      </c>
      <c r="C142" t="s">
        <v>2177</v>
      </c>
      <c r="D142" t="s">
        <v>770</v>
      </c>
      <c r="E142" s="1">
        <v>354.6</v>
      </c>
      <c r="F142" s="1">
        <v>71.2</v>
      </c>
      <c r="G142" s="1">
        <v>0.2</v>
      </c>
      <c r="H142" s="1">
        <v>1.8</v>
      </c>
      <c r="I142" s="1">
        <v>3</v>
      </c>
      <c r="J142" s="1" t="s">
        <v>100</v>
      </c>
      <c r="K142" s="1" t="s">
        <v>105</v>
      </c>
      <c r="L142" s="1" t="s">
        <v>2175</v>
      </c>
    </row>
    <row r="143" spans="1:12" x14ac:dyDescent="0.2">
      <c r="A143" t="s">
        <v>768</v>
      </c>
      <c r="B143" t="s">
        <v>769</v>
      </c>
      <c r="C143" t="s">
        <v>2178</v>
      </c>
      <c r="D143" t="s">
        <v>770</v>
      </c>
      <c r="E143" s="1">
        <v>309.7</v>
      </c>
      <c r="F143" s="1">
        <v>71.7</v>
      </c>
      <c r="G143" s="1">
        <v>0.23</v>
      </c>
      <c r="H143" s="1">
        <v>1.6</v>
      </c>
      <c r="I143" s="1">
        <v>3</v>
      </c>
      <c r="J143" s="1" t="s">
        <v>100</v>
      </c>
      <c r="K143" s="1" t="s">
        <v>105</v>
      </c>
      <c r="L143" s="1" t="s">
        <v>2175</v>
      </c>
    </row>
    <row r="144" spans="1:12" x14ac:dyDescent="0.2">
      <c r="A144" t="s">
        <v>768</v>
      </c>
      <c r="B144" t="s">
        <v>769</v>
      </c>
      <c r="C144" t="s">
        <v>2179</v>
      </c>
      <c r="D144" t="s">
        <v>770</v>
      </c>
      <c r="E144" s="1">
        <v>302.60000000000002</v>
      </c>
      <c r="F144" s="1">
        <v>51.8</v>
      </c>
      <c r="G144" s="1">
        <v>0.17</v>
      </c>
      <c r="H144" s="1">
        <v>1.6</v>
      </c>
      <c r="I144" s="1">
        <v>3</v>
      </c>
      <c r="J144" s="1" t="s">
        <v>100</v>
      </c>
      <c r="K144" s="1" t="s">
        <v>105</v>
      </c>
      <c r="L144" s="1" t="s">
        <v>2175</v>
      </c>
    </row>
    <row r="145" spans="1:12" x14ac:dyDescent="0.2">
      <c r="A145" t="s">
        <v>768</v>
      </c>
      <c r="B145" t="s">
        <v>769</v>
      </c>
      <c r="C145" t="s">
        <v>2180</v>
      </c>
      <c r="D145" t="s">
        <v>770</v>
      </c>
      <c r="E145" s="1">
        <v>308</v>
      </c>
      <c r="F145" s="1">
        <v>32.4</v>
      </c>
      <c r="G145" s="1">
        <v>0.11</v>
      </c>
      <c r="H145" s="1">
        <v>1.6</v>
      </c>
      <c r="I145" s="1">
        <v>2</v>
      </c>
      <c r="J145" s="1" t="s">
        <v>100</v>
      </c>
      <c r="K145" s="1" t="s">
        <v>105</v>
      </c>
      <c r="L145" s="1" t="s">
        <v>2175</v>
      </c>
    </row>
    <row r="146" spans="1:12" x14ac:dyDescent="0.2">
      <c r="A146" t="s">
        <v>768</v>
      </c>
      <c r="B146" t="s">
        <v>769</v>
      </c>
      <c r="C146" t="s">
        <v>1792</v>
      </c>
      <c r="D146" t="s">
        <v>770</v>
      </c>
      <c r="E146" s="1">
        <v>310.8</v>
      </c>
      <c r="F146" s="1">
        <v>107.3</v>
      </c>
      <c r="G146" s="1">
        <v>0.35</v>
      </c>
      <c r="H146" s="1">
        <v>1.6</v>
      </c>
      <c r="I146" s="1">
        <v>3</v>
      </c>
      <c r="J146" s="1" t="s">
        <v>100</v>
      </c>
      <c r="K146" s="1" t="s">
        <v>105</v>
      </c>
      <c r="L146" s="1" t="s">
        <v>2175</v>
      </c>
    </row>
    <row r="147" spans="1:12" x14ac:dyDescent="0.2">
      <c r="A147" t="s">
        <v>522</v>
      </c>
      <c r="B147" t="s">
        <v>523</v>
      </c>
      <c r="C147" t="s">
        <v>2181</v>
      </c>
      <c r="D147" t="s">
        <v>524</v>
      </c>
      <c r="E147" s="1">
        <v>343.5</v>
      </c>
      <c r="F147" s="1">
        <v>66.900000000000006</v>
      </c>
      <c r="G147" s="1">
        <v>0.19</v>
      </c>
      <c r="H147" s="1">
        <v>1.8</v>
      </c>
      <c r="I147" s="1">
        <v>3</v>
      </c>
      <c r="J147" s="1" t="s">
        <v>100</v>
      </c>
      <c r="K147" s="1" t="s">
        <v>105</v>
      </c>
      <c r="L147" s="1" t="s">
        <v>2175</v>
      </c>
    </row>
    <row r="148" spans="1:12" x14ac:dyDescent="0.2">
      <c r="A148" t="s">
        <v>522</v>
      </c>
      <c r="B148" t="s">
        <v>523</v>
      </c>
      <c r="C148" t="s">
        <v>2182</v>
      </c>
      <c r="D148" t="s">
        <v>524</v>
      </c>
      <c r="E148" s="1">
        <v>323.8</v>
      </c>
      <c r="F148" s="1">
        <v>116.1</v>
      </c>
      <c r="G148" s="1">
        <v>0.36</v>
      </c>
      <c r="H148" s="1">
        <v>1.7</v>
      </c>
      <c r="I148" s="1">
        <v>2</v>
      </c>
      <c r="J148" s="1" t="s">
        <v>100</v>
      </c>
      <c r="K148" s="1" t="s">
        <v>105</v>
      </c>
      <c r="L148" s="1" t="s">
        <v>2175</v>
      </c>
    </row>
    <row r="149" spans="1:12" x14ac:dyDescent="0.2">
      <c r="A149" t="s">
        <v>522</v>
      </c>
      <c r="B149" t="s">
        <v>523</v>
      </c>
      <c r="C149" t="s">
        <v>2069</v>
      </c>
      <c r="D149" t="s">
        <v>524</v>
      </c>
      <c r="E149" s="1">
        <v>307.60000000000002</v>
      </c>
      <c r="F149" s="1">
        <v>61.7</v>
      </c>
      <c r="G149" s="1">
        <v>0.2</v>
      </c>
      <c r="H149" s="1">
        <v>1.6</v>
      </c>
      <c r="I149" s="1">
        <v>3</v>
      </c>
      <c r="J149" s="1" t="s">
        <v>100</v>
      </c>
      <c r="K149" s="1" t="s">
        <v>105</v>
      </c>
      <c r="L149" s="1" t="s">
        <v>2175</v>
      </c>
    </row>
    <row r="150" spans="1:12" x14ac:dyDescent="0.2">
      <c r="A150" t="s">
        <v>1040</v>
      </c>
      <c r="B150" t="s">
        <v>1041</v>
      </c>
      <c r="C150" t="s">
        <v>2183</v>
      </c>
      <c r="D150" t="s">
        <v>1042</v>
      </c>
      <c r="E150" s="1">
        <v>339.3</v>
      </c>
      <c r="F150" s="1">
        <v>58.7</v>
      </c>
      <c r="G150" s="1">
        <v>0.17</v>
      </c>
      <c r="H150" s="1">
        <v>1.8</v>
      </c>
      <c r="I150" s="1">
        <v>3</v>
      </c>
      <c r="J150" s="1" t="s">
        <v>100</v>
      </c>
      <c r="K150" s="1" t="s">
        <v>105</v>
      </c>
      <c r="L150" s="1" t="s">
        <v>2175</v>
      </c>
    </row>
    <row r="151" spans="1:12" x14ac:dyDescent="0.2">
      <c r="A151" t="s">
        <v>1040</v>
      </c>
      <c r="B151" t="s">
        <v>1041</v>
      </c>
      <c r="C151" t="s">
        <v>2184</v>
      </c>
      <c r="D151" t="s">
        <v>1042</v>
      </c>
      <c r="E151" s="1">
        <v>322.8</v>
      </c>
      <c r="F151" s="1">
        <v>52.4</v>
      </c>
      <c r="G151" s="1">
        <v>0.16</v>
      </c>
      <c r="H151" s="1">
        <v>1.7</v>
      </c>
      <c r="I151" s="1">
        <v>3</v>
      </c>
      <c r="J151" s="1" t="s">
        <v>100</v>
      </c>
      <c r="K151" s="1" t="s">
        <v>105</v>
      </c>
      <c r="L151" s="1" t="s">
        <v>2175</v>
      </c>
    </row>
    <row r="152" spans="1:12" x14ac:dyDescent="0.2">
      <c r="A152" t="s">
        <v>1040</v>
      </c>
      <c r="B152" t="s">
        <v>1041</v>
      </c>
      <c r="C152" t="s">
        <v>2185</v>
      </c>
      <c r="D152" t="s">
        <v>1042</v>
      </c>
      <c r="E152" s="1">
        <v>319.8</v>
      </c>
      <c r="F152" s="1">
        <v>48.3</v>
      </c>
      <c r="G152" s="1">
        <v>0.15</v>
      </c>
      <c r="H152" s="1">
        <v>1.7</v>
      </c>
      <c r="I152" s="1">
        <v>3</v>
      </c>
      <c r="J152" s="1" t="s">
        <v>100</v>
      </c>
      <c r="K152" s="1" t="s">
        <v>105</v>
      </c>
      <c r="L152" s="1" t="s">
        <v>2175</v>
      </c>
    </row>
    <row r="153" spans="1:12" x14ac:dyDescent="0.2">
      <c r="A153" t="s">
        <v>1040</v>
      </c>
      <c r="B153" t="s">
        <v>1041</v>
      </c>
      <c r="C153" t="s">
        <v>2186</v>
      </c>
      <c r="D153" t="s">
        <v>1042</v>
      </c>
      <c r="E153" s="1">
        <v>243.8</v>
      </c>
      <c r="F153" s="1">
        <v>49.5</v>
      </c>
      <c r="G153" s="1">
        <v>0.2</v>
      </c>
      <c r="H153" s="1">
        <v>1.3</v>
      </c>
      <c r="I153" s="1">
        <v>3</v>
      </c>
      <c r="J153" s="1" t="s">
        <v>100</v>
      </c>
      <c r="K153" s="1" t="s">
        <v>105</v>
      </c>
      <c r="L153" s="1" t="s">
        <v>2175</v>
      </c>
    </row>
    <row r="154" spans="1:12" x14ac:dyDescent="0.2">
      <c r="A154" t="s">
        <v>1040</v>
      </c>
      <c r="B154" t="s">
        <v>1041</v>
      </c>
      <c r="C154" t="s">
        <v>2187</v>
      </c>
      <c r="D154" t="s">
        <v>1042</v>
      </c>
      <c r="E154" s="1">
        <v>223.2</v>
      </c>
      <c r="F154" s="1">
        <v>21.4</v>
      </c>
      <c r="G154" s="1">
        <v>0.1</v>
      </c>
      <c r="H154" s="1">
        <v>1.2</v>
      </c>
      <c r="I154" s="1">
        <v>2</v>
      </c>
      <c r="J154" s="1" t="s">
        <v>100</v>
      </c>
      <c r="K154" s="1" t="s">
        <v>105</v>
      </c>
      <c r="L154" s="1" t="s">
        <v>2175</v>
      </c>
    </row>
    <row r="155" spans="1:12" x14ac:dyDescent="0.2">
      <c r="A155" t="s">
        <v>640</v>
      </c>
      <c r="B155" t="s">
        <v>641</v>
      </c>
      <c r="C155" t="s">
        <v>1851</v>
      </c>
      <c r="D155" t="s">
        <v>642</v>
      </c>
      <c r="E155" s="1">
        <v>339.2</v>
      </c>
      <c r="F155" s="1">
        <v>56.8</v>
      </c>
      <c r="G155" s="1">
        <v>0.17</v>
      </c>
      <c r="H155" s="1">
        <v>1.8</v>
      </c>
      <c r="I155" s="1">
        <v>2</v>
      </c>
      <c r="J155" s="1" t="s">
        <v>100</v>
      </c>
      <c r="K155" s="1" t="s">
        <v>105</v>
      </c>
      <c r="L155" s="1" t="s">
        <v>2188</v>
      </c>
    </row>
    <row r="156" spans="1:12" x14ac:dyDescent="0.2">
      <c r="A156" t="s">
        <v>640</v>
      </c>
      <c r="B156" t="s">
        <v>641</v>
      </c>
      <c r="C156" t="s">
        <v>1852</v>
      </c>
      <c r="D156" t="s">
        <v>642</v>
      </c>
      <c r="E156" s="1">
        <v>354.7</v>
      </c>
      <c r="F156" s="1">
        <v>49.2</v>
      </c>
      <c r="G156" s="1">
        <v>0.14000000000000001</v>
      </c>
      <c r="H156" s="1">
        <v>1.8</v>
      </c>
      <c r="I156" s="1">
        <v>2</v>
      </c>
      <c r="J156" s="1" t="s">
        <v>100</v>
      </c>
      <c r="K156" s="1" t="s">
        <v>105</v>
      </c>
      <c r="L156" s="1" t="s">
        <v>2188</v>
      </c>
    </row>
    <row r="157" spans="1:12" x14ac:dyDescent="0.2">
      <c r="A157" t="s">
        <v>640</v>
      </c>
      <c r="B157" t="s">
        <v>641</v>
      </c>
      <c r="C157" t="s">
        <v>643</v>
      </c>
      <c r="D157" t="s">
        <v>642</v>
      </c>
      <c r="E157" s="1">
        <v>236.3</v>
      </c>
      <c r="F157" s="1">
        <v>43.4</v>
      </c>
      <c r="G157" s="1">
        <v>0.18</v>
      </c>
      <c r="H157" s="1">
        <v>1.2</v>
      </c>
      <c r="I157" s="1">
        <v>3</v>
      </c>
      <c r="J157" s="1" t="s">
        <v>2057</v>
      </c>
      <c r="K157" s="1" t="s">
        <v>105</v>
      </c>
      <c r="L157" s="1" t="s">
        <v>2188</v>
      </c>
    </row>
    <row r="158" spans="1:12" x14ac:dyDescent="0.2">
      <c r="A158" t="s">
        <v>381</v>
      </c>
      <c r="B158" t="s">
        <v>382</v>
      </c>
      <c r="C158" t="s">
        <v>2143</v>
      </c>
      <c r="D158" t="s">
        <v>383</v>
      </c>
      <c r="E158" s="1">
        <v>340.8</v>
      </c>
      <c r="F158" s="1">
        <v>68.3</v>
      </c>
      <c r="G158" s="1">
        <v>0.2</v>
      </c>
      <c r="H158" s="1">
        <v>1.8</v>
      </c>
      <c r="I158" s="1">
        <v>3</v>
      </c>
      <c r="J158" s="1" t="s">
        <v>100</v>
      </c>
      <c r="K158" s="1" t="s">
        <v>105</v>
      </c>
      <c r="L158" s="1" t="s">
        <v>2189</v>
      </c>
    </row>
    <row r="159" spans="1:12" x14ac:dyDescent="0.2">
      <c r="A159" t="s">
        <v>381</v>
      </c>
      <c r="B159" t="s">
        <v>382</v>
      </c>
      <c r="C159" t="s">
        <v>1355</v>
      </c>
      <c r="D159" t="s">
        <v>383</v>
      </c>
      <c r="E159" s="1">
        <v>350.4</v>
      </c>
      <c r="F159" s="1">
        <v>71.099999999999994</v>
      </c>
      <c r="G159" s="1">
        <v>0.2</v>
      </c>
      <c r="H159" s="1">
        <v>1.8</v>
      </c>
      <c r="I159" s="1">
        <v>3</v>
      </c>
      <c r="J159" s="1" t="s">
        <v>100</v>
      </c>
      <c r="K159" s="1" t="s">
        <v>105</v>
      </c>
      <c r="L159" s="1" t="s">
        <v>2189</v>
      </c>
    </row>
    <row r="160" spans="1:12" x14ac:dyDescent="0.2">
      <c r="A160" t="s">
        <v>381</v>
      </c>
      <c r="B160" t="s">
        <v>382</v>
      </c>
      <c r="C160" t="s">
        <v>1520</v>
      </c>
      <c r="D160" t="s">
        <v>383</v>
      </c>
      <c r="E160" s="1">
        <v>325</v>
      </c>
      <c r="F160" s="1">
        <v>47.9</v>
      </c>
      <c r="G160" s="1">
        <v>0.15</v>
      </c>
      <c r="H160" s="1">
        <v>1.7</v>
      </c>
      <c r="I160" s="1">
        <v>3</v>
      </c>
      <c r="J160" s="1" t="s">
        <v>100</v>
      </c>
      <c r="K160" s="1" t="s">
        <v>105</v>
      </c>
      <c r="L160" s="1" t="s">
        <v>2189</v>
      </c>
    </row>
    <row r="161" spans="1:12" x14ac:dyDescent="0.2">
      <c r="A161" t="s">
        <v>381</v>
      </c>
      <c r="B161" t="s">
        <v>382</v>
      </c>
      <c r="C161" t="s">
        <v>106</v>
      </c>
      <c r="D161" t="s">
        <v>383</v>
      </c>
      <c r="E161" s="1">
        <v>305.8</v>
      </c>
      <c r="F161" s="1">
        <v>46.5</v>
      </c>
      <c r="G161" s="1">
        <v>0.15</v>
      </c>
      <c r="H161" s="1">
        <v>1.6</v>
      </c>
      <c r="I161" s="1">
        <v>3</v>
      </c>
      <c r="J161" s="1" t="s">
        <v>100</v>
      </c>
      <c r="K161" s="1" t="s">
        <v>105</v>
      </c>
      <c r="L161" s="1" t="s">
        <v>2189</v>
      </c>
    </row>
    <row r="162" spans="1:12" x14ac:dyDescent="0.2">
      <c r="A162" t="s">
        <v>381</v>
      </c>
      <c r="B162" t="s">
        <v>382</v>
      </c>
      <c r="C162" t="s">
        <v>2190</v>
      </c>
      <c r="D162" t="s">
        <v>383</v>
      </c>
      <c r="E162" s="1">
        <v>292.3</v>
      </c>
      <c r="F162" s="1">
        <v>42.1</v>
      </c>
      <c r="G162" s="1">
        <v>0.14000000000000001</v>
      </c>
      <c r="H162" s="1">
        <v>1.5</v>
      </c>
      <c r="I162" s="1">
        <v>2</v>
      </c>
      <c r="J162" s="1" t="s">
        <v>100</v>
      </c>
      <c r="K162" s="1" t="s">
        <v>105</v>
      </c>
      <c r="L162" s="1" t="s">
        <v>2189</v>
      </c>
    </row>
    <row r="163" spans="1:12" x14ac:dyDescent="0.2">
      <c r="A163" t="s">
        <v>381</v>
      </c>
      <c r="B163" t="s">
        <v>382</v>
      </c>
      <c r="C163" t="s">
        <v>1247</v>
      </c>
      <c r="D163" t="s">
        <v>383</v>
      </c>
      <c r="E163" s="1">
        <v>251.6</v>
      </c>
      <c r="F163" s="1">
        <v>56.5</v>
      </c>
      <c r="G163" s="1">
        <v>0.22</v>
      </c>
      <c r="H163" s="1">
        <v>1.3</v>
      </c>
      <c r="I163" s="1">
        <v>3</v>
      </c>
      <c r="J163" s="1" t="s">
        <v>100</v>
      </c>
      <c r="K163" s="1" t="s">
        <v>105</v>
      </c>
      <c r="L163" s="1" t="s">
        <v>2189</v>
      </c>
    </row>
    <row r="164" spans="1:12" x14ac:dyDescent="0.2">
      <c r="A164" t="s">
        <v>381</v>
      </c>
      <c r="B164" t="s">
        <v>382</v>
      </c>
      <c r="C164" t="s">
        <v>2191</v>
      </c>
      <c r="D164" t="s">
        <v>383</v>
      </c>
      <c r="E164" s="1">
        <v>237.4</v>
      </c>
      <c r="F164" s="1">
        <v>75.5</v>
      </c>
      <c r="G164" s="1">
        <v>0.32</v>
      </c>
      <c r="H164" s="1">
        <v>1.2</v>
      </c>
      <c r="I164" s="1">
        <v>3</v>
      </c>
      <c r="J164" s="1" t="s">
        <v>100</v>
      </c>
      <c r="K164" s="1" t="s">
        <v>105</v>
      </c>
      <c r="L164" s="1" t="s">
        <v>2189</v>
      </c>
    </row>
    <row r="165" spans="1:12" x14ac:dyDescent="0.2">
      <c r="A165" t="s">
        <v>381</v>
      </c>
      <c r="B165" t="s">
        <v>382</v>
      </c>
      <c r="C165" t="s">
        <v>2192</v>
      </c>
      <c r="D165" t="s">
        <v>383</v>
      </c>
      <c r="E165" s="1">
        <v>195.3</v>
      </c>
      <c r="F165" s="1">
        <v>20.2</v>
      </c>
      <c r="G165" s="1">
        <v>0.1</v>
      </c>
      <c r="H165" s="1">
        <v>1</v>
      </c>
      <c r="I165" s="1">
        <v>3</v>
      </c>
      <c r="J165" s="1" t="s">
        <v>100</v>
      </c>
      <c r="K165" s="1" t="s">
        <v>105</v>
      </c>
      <c r="L165" s="1" t="s">
        <v>2189</v>
      </c>
    </row>
    <row r="166" spans="1:12" x14ac:dyDescent="0.2">
      <c r="A166" t="s">
        <v>1118</v>
      </c>
      <c r="B166" t="s">
        <v>1119</v>
      </c>
      <c r="C166" t="s">
        <v>1960</v>
      </c>
      <c r="D166" t="s">
        <v>1120</v>
      </c>
      <c r="E166" s="1">
        <v>322.2</v>
      </c>
      <c r="F166" s="1">
        <v>62.4</v>
      </c>
      <c r="G166" s="1">
        <v>0.19</v>
      </c>
      <c r="H166" s="1">
        <v>1.7</v>
      </c>
      <c r="I166" s="1">
        <v>3</v>
      </c>
      <c r="J166" s="1" t="s">
        <v>100</v>
      </c>
      <c r="K166" s="1" t="s">
        <v>105</v>
      </c>
      <c r="L166" s="1" t="s">
        <v>2193</v>
      </c>
    </row>
    <row r="167" spans="1:12" x14ac:dyDescent="0.2">
      <c r="A167" t="s">
        <v>1118</v>
      </c>
      <c r="B167" t="s">
        <v>1119</v>
      </c>
      <c r="C167" t="s">
        <v>2194</v>
      </c>
      <c r="D167" t="s">
        <v>1120</v>
      </c>
      <c r="E167" s="1">
        <v>290</v>
      </c>
      <c r="F167" s="1">
        <v>85.1</v>
      </c>
      <c r="G167" s="1">
        <v>0.28999999999999998</v>
      </c>
      <c r="H167" s="1">
        <v>1.5</v>
      </c>
      <c r="I167" s="1">
        <v>3</v>
      </c>
      <c r="J167" s="1" t="s">
        <v>100</v>
      </c>
      <c r="K167" s="1" t="s">
        <v>105</v>
      </c>
      <c r="L167" s="1" t="s">
        <v>2193</v>
      </c>
    </row>
    <row r="168" spans="1:12" x14ac:dyDescent="0.2">
      <c r="A168" t="s">
        <v>1118</v>
      </c>
      <c r="B168" t="s">
        <v>1119</v>
      </c>
      <c r="C168" t="s">
        <v>1937</v>
      </c>
      <c r="D168" t="s">
        <v>1120</v>
      </c>
      <c r="E168" s="1">
        <v>278.89999999999998</v>
      </c>
      <c r="F168" s="1">
        <v>94.9</v>
      </c>
      <c r="G168" s="1">
        <v>0.34</v>
      </c>
      <c r="H168" s="1">
        <v>1.5</v>
      </c>
      <c r="I168" s="1">
        <v>2</v>
      </c>
      <c r="J168" s="1" t="s">
        <v>100</v>
      </c>
      <c r="K168" s="1" t="s">
        <v>105</v>
      </c>
      <c r="L168" s="1" t="s">
        <v>2193</v>
      </c>
    </row>
    <row r="169" spans="1:12" x14ac:dyDescent="0.2">
      <c r="A169" t="s">
        <v>1118</v>
      </c>
      <c r="B169" t="s">
        <v>1119</v>
      </c>
      <c r="C169" t="s">
        <v>2195</v>
      </c>
      <c r="D169" t="s">
        <v>1120</v>
      </c>
      <c r="E169" s="1">
        <v>286.89999999999998</v>
      </c>
      <c r="F169" s="1">
        <v>66.2</v>
      </c>
      <c r="G169" s="1">
        <v>0.23</v>
      </c>
      <c r="H169" s="1">
        <v>1.5</v>
      </c>
      <c r="I169" s="1">
        <v>2</v>
      </c>
      <c r="J169" s="1" t="s">
        <v>100</v>
      </c>
      <c r="K169" s="1" t="s">
        <v>105</v>
      </c>
      <c r="L169" s="1" t="s">
        <v>2193</v>
      </c>
    </row>
    <row r="170" spans="1:12" x14ac:dyDescent="0.2">
      <c r="A170" t="s">
        <v>1118</v>
      </c>
      <c r="B170" t="s">
        <v>1119</v>
      </c>
      <c r="C170" t="s">
        <v>218</v>
      </c>
      <c r="D170" t="s">
        <v>1120</v>
      </c>
      <c r="E170" s="1">
        <v>268.3</v>
      </c>
      <c r="F170" s="1">
        <v>61.2</v>
      </c>
      <c r="G170" s="1">
        <v>0.23</v>
      </c>
      <c r="H170" s="1">
        <v>1.4</v>
      </c>
      <c r="I170" s="1">
        <v>3</v>
      </c>
      <c r="J170" s="1" t="s">
        <v>100</v>
      </c>
      <c r="K170" s="1" t="s">
        <v>105</v>
      </c>
      <c r="L170" s="1" t="s">
        <v>2193</v>
      </c>
    </row>
    <row r="171" spans="1:12" x14ac:dyDescent="0.2">
      <c r="A171" t="s">
        <v>1118</v>
      </c>
      <c r="B171" t="s">
        <v>1119</v>
      </c>
      <c r="C171" t="s">
        <v>2059</v>
      </c>
      <c r="D171" t="s">
        <v>1120</v>
      </c>
      <c r="E171" s="1">
        <v>229.8</v>
      </c>
      <c r="F171" s="1">
        <v>66</v>
      </c>
      <c r="G171" s="1">
        <v>0.28999999999999998</v>
      </c>
      <c r="H171" s="1">
        <v>1.2</v>
      </c>
      <c r="I171" s="1">
        <v>3</v>
      </c>
      <c r="J171" s="1" t="s">
        <v>100</v>
      </c>
      <c r="K171" s="1" t="s">
        <v>105</v>
      </c>
      <c r="L171" s="1" t="s">
        <v>2193</v>
      </c>
    </row>
    <row r="172" spans="1:12" x14ac:dyDescent="0.2">
      <c r="A172" t="s">
        <v>865</v>
      </c>
      <c r="B172" t="s">
        <v>866</v>
      </c>
      <c r="C172" t="s">
        <v>2196</v>
      </c>
      <c r="D172" t="s">
        <v>867</v>
      </c>
      <c r="E172" s="1">
        <v>315.39999999999998</v>
      </c>
      <c r="F172" s="1">
        <v>55.6</v>
      </c>
      <c r="G172" s="1">
        <v>0.18</v>
      </c>
      <c r="H172" s="1">
        <v>1.7</v>
      </c>
      <c r="I172" s="1">
        <v>3</v>
      </c>
      <c r="J172" s="1" t="s">
        <v>100</v>
      </c>
      <c r="K172" s="1" t="s">
        <v>105</v>
      </c>
      <c r="L172" s="1" t="s">
        <v>2175</v>
      </c>
    </row>
    <row r="173" spans="1:12" x14ac:dyDescent="0.2">
      <c r="A173" t="s">
        <v>865</v>
      </c>
      <c r="B173" t="s">
        <v>866</v>
      </c>
      <c r="C173" t="s">
        <v>1290</v>
      </c>
      <c r="D173" t="s">
        <v>867</v>
      </c>
      <c r="E173" s="1">
        <v>319.5</v>
      </c>
      <c r="F173" s="1">
        <v>66.7</v>
      </c>
      <c r="G173" s="1">
        <v>0.21</v>
      </c>
      <c r="H173" s="1">
        <v>1.7</v>
      </c>
      <c r="I173" s="1">
        <v>2</v>
      </c>
      <c r="J173" s="1" t="s">
        <v>100</v>
      </c>
      <c r="K173" s="1" t="s">
        <v>105</v>
      </c>
      <c r="L173" s="1" t="s">
        <v>2175</v>
      </c>
    </row>
    <row r="174" spans="1:12" x14ac:dyDescent="0.2">
      <c r="A174" t="s">
        <v>865</v>
      </c>
      <c r="B174" t="s">
        <v>866</v>
      </c>
      <c r="C174" t="s">
        <v>2197</v>
      </c>
      <c r="D174" t="s">
        <v>867</v>
      </c>
      <c r="E174" s="1">
        <v>288.10000000000002</v>
      </c>
      <c r="F174" s="1">
        <v>44.7</v>
      </c>
      <c r="G174" s="1">
        <v>0.16</v>
      </c>
      <c r="H174" s="1">
        <v>1.5</v>
      </c>
      <c r="I174" s="1">
        <v>2</v>
      </c>
      <c r="J174" s="1" t="s">
        <v>100</v>
      </c>
      <c r="K174" s="1" t="s">
        <v>105</v>
      </c>
      <c r="L174" s="1" t="s">
        <v>2175</v>
      </c>
    </row>
    <row r="175" spans="1:12" x14ac:dyDescent="0.2">
      <c r="A175" t="s">
        <v>1050</v>
      </c>
      <c r="B175" t="s">
        <v>1051</v>
      </c>
      <c r="C175" t="s">
        <v>335</v>
      </c>
      <c r="D175" t="s">
        <v>1052</v>
      </c>
      <c r="E175" s="1">
        <v>326.8</v>
      </c>
      <c r="F175" s="1">
        <v>72.5</v>
      </c>
      <c r="G175" s="1">
        <v>0.22</v>
      </c>
      <c r="H175" s="1">
        <v>1.7</v>
      </c>
      <c r="I175" s="1">
        <v>3</v>
      </c>
      <c r="J175" s="1" t="s">
        <v>100</v>
      </c>
      <c r="K175" s="1" t="s">
        <v>105</v>
      </c>
      <c r="L175" s="1" t="s">
        <v>2174</v>
      </c>
    </row>
    <row r="176" spans="1:12" x14ac:dyDescent="0.2">
      <c r="A176" t="s">
        <v>1050</v>
      </c>
      <c r="B176" t="s">
        <v>1051</v>
      </c>
      <c r="C176" t="s">
        <v>1512</v>
      </c>
      <c r="D176" t="s">
        <v>1052</v>
      </c>
      <c r="E176" s="1">
        <v>309.39999999999998</v>
      </c>
      <c r="F176" s="1">
        <v>63</v>
      </c>
      <c r="G176" s="1">
        <v>0.2</v>
      </c>
      <c r="H176" s="1">
        <v>1.6</v>
      </c>
      <c r="I176" s="1">
        <v>3</v>
      </c>
      <c r="J176" s="1" t="s">
        <v>100</v>
      </c>
      <c r="K176" s="1" t="s">
        <v>105</v>
      </c>
      <c r="L176" s="1" t="s">
        <v>2174</v>
      </c>
    </row>
    <row r="177" spans="1:12" x14ac:dyDescent="0.2">
      <c r="A177" t="s">
        <v>1050</v>
      </c>
      <c r="B177" t="s">
        <v>1051</v>
      </c>
      <c r="C177" t="s">
        <v>1257</v>
      </c>
      <c r="D177" t="s">
        <v>1052</v>
      </c>
      <c r="E177" s="1">
        <v>281.10000000000002</v>
      </c>
      <c r="F177" s="1">
        <v>52.8</v>
      </c>
      <c r="G177" s="1">
        <v>0.19</v>
      </c>
      <c r="H177" s="1">
        <v>1.5</v>
      </c>
      <c r="I177" s="1">
        <v>3</v>
      </c>
      <c r="J177" s="1" t="s">
        <v>100</v>
      </c>
      <c r="K177" s="1" t="s">
        <v>105</v>
      </c>
      <c r="L177" s="1" t="s">
        <v>2174</v>
      </c>
    </row>
    <row r="178" spans="1:12" x14ac:dyDescent="0.2">
      <c r="A178" t="s">
        <v>546</v>
      </c>
      <c r="B178" t="s">
        <v>547</v>
      </c>
      <c r="C178" t="s">
        <v>210</v>
      </c>
      <c r="D178" t="s">
        <v>548</v>
      </c>
      <c r="E178" s="1">
        <v>321.89999999999998</v>
      </c>
      <c r="F178" s="1">
        <v>67.900000000000006</v>
      </c>
      <c r="G178" s="1">
        <v>0.21</v>
      </c>
      <c r="H178" s="1">
        <v>1.7</v>
      </c>
      <c r="I178" s="1">
        <v>3</v>
      </c>
      <c r="J178" s="1" t="s">
        <v>100</v>
      </c>
      <c r="K178" s="1" t="s">
        <v>105</v>
      </c>
      <c r="L178" s="1" t="s">
        <v>2175</v>
      </c>
    </row>
    <row r="179" spans="1:12" x14ac:dyDescent="0.2">
      <c r="A179" t="s">
        <v>546</v>
      </c>
      <c r="B179" t="s">
        <v>547</v>
      </c>
      <c r="C179" t="s">
        <v>2198</v>
      </c>
      <c r="D179" t="s">
        <v>548</v>
      </c>
      <c r="E179" s="1">
        <v>329.7</v>
      </c>
      <c r="F179" s="1">
        <v>67.5</v>
      </c>
      <c r="G179" s="1">
        <v>0.2</v>
      </c>
      <c r="H179" s="1">
        <v>1.7</v>
      </c>
      <c r="I179" s="1">
        <v>3</v>
      </c>
      <c r="J179" s="1" t="s">
        <v>100</v>
      </c>
      <c r="K179" s="1" t="s">
        <v>105</v>
      </c>
      <c r="L179" s="1" t="s">
        <v>2175</v>
      </c>
    </row>
    <row r="180" spans="1:12" x14ac:dyDescent="0.2">
      <c r="A180" t="s">
        <v>546</v>
      </c>
      <c r="B180" t="s">
        <v>547</v>
      </c>
      <c r="C180" t="s">
        <v>1367</v>
      </c>
      <c r="D180" t="s">
        <v>548</v>
      </c>
      <c r="E180" s="1">
        <v>264.5</v>
      </c>
      <c r="F180" s="1">
        <v>35.5</v>
      </c>
      <c r="G180" s="1">
        <v>0.13</v>
      </c>
      <c r="H180" s="1">
        <v>1.4</v>
      </c>
      <c r="I180" s="1">
        <v>3</v>
      </c>
      <c r="J180" s="1" t="s">
        <v>100</v>
      </c>
      <c r="K180" s="1" t="s">
        <v>105</v>
      </c>
      <c r="L180" s="1" t="s">
        <v>2175</v>
      </c>
    </row>
    <row r="181" spans="1:12" x14ac:dyDescent="0.2">
      <c r="A181" t="s">
        <v>1092</v>
      </c>
      <c r="B181" t="s">
        <v>1093</v>
      </c>
      <c r="C181" t="s">
        <v>2068</v>
      </c>
      <c r="D181" t="s">
        <v>1094</v>
      </c>
      <c r="E181" s="1">
        <v>299.39999999999998</v>
      </c>
      <c r="F181" s="1">
        <v>29</v>
      </c>
      <c r="G181" s="1">
        <v>0.1</v>
      </c>
      <c r="H181" s="1">
        <v>1.6</v>
      </c>
      <c r="I181" s="1">
        <v>2</v>
      </c>
      <c r="J181" s="1" t="s">
        <v>100</v>
      </c>
      <c r="K181" s="1" t="s">
        <v>105</v>
      </c>
      <c r="L181" s="1" t="s">
        <v>2062</v>
      </c>
    </row>
    <row r="182" spans="1:12" x14ac:dyDescent="0.2">
      <c r="A182" t="s">
        <v>1092</v>
      </c>
      <c r="B182" t="s">
        <v>1093</v>
      </c>
      <c r="C182" t="s">
        <v>2069</v>
      </c>
      <c r="D182" t="s">
        <v>1094</v>
      </c>
      <c r="E182" s="1">
        <v>244.1</v>
      </c>
      <c r="F182" s="1">
        <v>31.7</v>
      </c>
      <c r="G182" s="1">
        <v>0.13</v>
      </c>
      <c r="H182" s="1">
        <v>1.3</v>
      </c>
      <c r="I182" s="1">
        <v>3</v>
      </c>
      <c r="J182" s="1" t="s">
        <v>100</v>
      </c>
      <c r="K182" s="1" t="s">
        <v>105</v>
      </c>
      <c r="L182" s="1" t="s">
        <v>2062</v>
      </c>
    </row>
    <row r="183" spans="1:12" x14ac:dyDescent="0.2">
      <c r="A183" t="s">
        <v>1092</v>
      </c>
      <c r="B183" t="s">
        <v>1093</v>
      </c>
      <c r="C183" t="s">
        <v>470</v>
      </c>
      <c r="D183" t="s">
        <v>1094</v>
      </c>
      <c r="E183" s="1">
        <v>253.5</v>
      </c>
      <c r="F183" s="1">
        <v>74.599999999999994</v>
      </c>
      <c r="G183" s="1">
        <v>0.28999999999999998</v>
      </c>
      <c r="H183" s="1">
        <v>1.3</v>
      </c>
      <c r="I183" s="1">
        <v>3</v>
      </c>
      <c r="J183" s="1" t="s">
        <v>100</v>
      </c>
      <c r="K183" s="1" t="s">
        <v>105</v>
      </c>
      <c r="L183" s="1" t="s">
        <v>2062</v>
      </c>
    </row>
    <row r="184" spans="1:12" x14ac:dyDescent="0.2">
      <c r="A184" t="s">
        <v>361</v>
      </c>
      <c r="B184" t="s">
        <v>362</v>
      </c>
      <c r="C184" t="s">
        <v>364</v>
      </c>
      <c r="D184" t="s">
        <v>363</v>
      </c>
      <c r="E184" s="1">
        <v>313.8</v>
      </c>
      <c r="F184" s="1">
        <v>115.9</v>
      </c>
      <c r="G184" s="1">
        <v>0.37</v>
      </c>
      <c r="H184" s="1">
        <v>1.6</v>
      </c>
      <c r="I184" s="1">
        <v>2</v>
      </c>
      <c r="J184" s="1" t="s">
        <v>2057</v>
      </c>
      <c r="K184" s="1" t="s">
        <v>100</v>
      </c>
      <c r="L184" s="1" t="s">
        <v>2077</v>
      </c>
    </row>
    <row r="185" spans="1:12" x14ac:dyDescent="0.2">
      <c r="A185" t="s">
        <v>361</v>
      </c>
      <c r="B185" t="s">
        <v>362</v>
      </c>
      <c r="C185" t="s">
        <v>1257</v>
      </c>
      <c r="D185" t="s">
        <v>363</v>
      </c>
      <c r="E185" s="1">
        <v>83.4</v>
      </c>
      <c r="F185" s="1">
        <v>12.3</v>
      </c>
      <c r="G185" s="1">
        <v>0.15</v>
      </c>
      <c r="H185" s="1">
        <v>-0.3</v>
      </c>
      <c r="I185" s="1">
        <v>3</v>
      </c>
      <c r="J185" s="1" t="s">
        <v>100</v>
      </c>
      <c r="K185" s="1" t="s">
        <v>100</v>
      </c>
      <c r="L185" s="1" t="s">
        <v>2077</v>
      </c>
    </row>
    <row r="186" spans="1:12" x14ac:dyDescent="0.2">
      <c r="A186" t="s">
        <v>361</v>
      </c>
      <c r="B186" t="s">
        <v>362</v>
      </c>
      <c r="C186" t="s">
        <v>1782</v>
      </c>
      <c r="D186" t="s">
        <v>363</v>
      </c>
      <c r="E186" s="1">
        <v>82.4</v>
      </c>
      <c r="F186" s="1">
        <v>9.9</v>
      </c>
      <c r="G186" s="1">
        <v>0.12</v>
      </c>
      <c r="H186" s="1">
        <v>-0.3</v>
      </c>
      <c r="I186" s="1">
        <v>3</v>
      </c>
      <c r="J186" s="1" t="s">
        <v>100</v>
      </c>
      <c r="K186" s="1" t="s">
        <v>100</v>
      </c>
      <c r="L186" s="1" t="s">
        <v>2077</v>
      </c>
    </row>
    <row r="187" spans="1:12" x14ac:dyDescent="0.2">
      <c r="A187" t="s">
        <v>361</v>
      </c>
      <c r="B187" t="s">
        <v>362</v>
      </c>
      <c r="C187" t="s">
        <v>1785</v>
      </c>
      <c r="D187" t="s">
        <v>363</v>
      </c>
      <c r="E187" s="1">
        <v>85.2</v>
      </c>
      <c r="F187" s="1">
        <v>13.9</v>
      </c>
      <c r="G187" s="1">
        <v>0.16</v>
      </c>
      <c r="H187" s="1">
        <v>-0.2</v>
      </c>
      <c r="I187" s="1">
        <v>3</v>
      </c>
      <c r="J187" s="1" t="s">
        <v>100</v>
      </c>
      <c r="K187" s="1" t="s">
        <v>100</v>
      </c>
      <c r="L187" s="1" t="s">
        <v>2077</v>
      </c>
    </row>
    <row r="188" spans="1:12" x14ac:dyDescent="0.2">
      <c r="A188" t="s">
        <v>361</v>
      </c>
      <c r="B188" t="s">
        <v>362</v>
      </c>
      <c r="C188" t="s">
        <v>1786</v>
      </c>
      <c r="D188" t="s">
        <v>363</v>
      </c>
      <c r="E188" s="1">
        <v>88.3</v>
      </c>
      <c r="F188" s="1">
        <v>19.100000000000001</v>
      </c>
      <c r="G188" s="1">
        <v>0.22</v>
      </c>
      <c r="H188" s="1">
        <v>-0.2</v>
      </c>
      <c r="I188" s="1">
        <v>2</v>
      </c>
      <c r="J188" s="1" t="s">
        <v>100</v>
      </c>
      <c r="K188" s="1" t="s">
        <v>100</v>
      </c>
      <c r="L188" s="1" t="s">
        <v>2077</v>
      </c>
    </row>
    <row r="189" spans="1:12" x14ac:dyDescent="0.2">
      <c r="A189" t="s">
        <v>361</v>
      </c>
      <c r="B189" t="s">
        <v>362</v>
      </c>
      <c r="C189" t="s">
        <v>1781</v>
      </c>
      <c r="D189" t="s">
        <v>363</v>
      </c>
      <c r="E189" s="1">
        <v>86.3</v>
      </c>
      <c r="F189" s="1">
        <v>10</v>
      </c>
      <c r="G189" s="1">
        <v>0.12</v>
      </c>
      <c r="H189" s="1">
        <v>-0.2</v>
      </c>
      <c r="I189" s="1">
        <v>3</v>
      </c>
      <c r="J189" s="1" t="s">
        <v>100</v>
      </c>
      <c r="K189" s="1" t="s">
        <v>100</v>
      </c>
      <c r="L189" s="1" t="s">
        <v>2077</v>
      </c>
    </row>
    <row r="190" spans="1:12" x14ac:dyDescent="0.2">
      <c r="A190" t="s">
        <v>361</v>
      </c>
      <c r="B190" t="s">
        <v>362</v>
      </c>
      <c r="C190" t="s">
        <v>1625</v>
      </c>
      <c r="D190" t="s">
        <v>363</v>
      </c>
      <c r="E190" s="1">
        <v>85.9</v>
      </c>
      <c r="F190" s="1">
        <v>20.7</v>
      </c>
      <c r="G190" s="1">
        <v>0.24</v>
      </c>
      <c r="H190" s="1">
        <v>-0.2</v>
      </c>
      <c r="I190" s="1">
        <v>3</v>
      </c>
      <c r="J190" s="1" t="s">
        <v>100</v>
      </c>
      <c r="K190" s="1" t="s">
        <v>100</v>
      </c>
      <c r="L190" s="1" t="s">
        <v>2077</v>
      </c>
    </row>
    <row r="191" spans="1:12" x14ac:dyDescent="0.2">
      <c r="A191" t="s">
        <v>361</v>
      </c>
      <c r="B191" t="s">
        <v>362</v>
      </c>
      <c r="C191" t="s">
        <v>1783</v>
      </c>
      <c r="D191" t="s">
        <v>363</v>
      </c>
      <c r="E191" s="1">
        <v>85.7</v>
      </c>
      <c r="F191" s="1">
        <v>11.8</v>
      </c>
      <c r="G191" s="1">
        <v>0.14000000000000001</v>
      </c>
      <c r="H191" s="1">
        <v>-0.2</v>
      </c>
      <c r="I191" s="1">
        <v>2</v>
      </c>
      <c r="J191" s="1" t="s">
        <v>100</v>
      </c>
      <c r="K191" s="1" t="s">
        <v>100</v>
      </c>
      <c r="L191" s="1" t="s">
        <v>2077</v>
      </c>
    </row>
    <row r="192" spans="1:12" x14ac:dyDescent="0.2">
      <c r="A192" t="s">
        <v>361</v>
      </c>
      <c r="B192" t="s">
        <v>362</v>
      </c>
      <c r="C192" t="s">
        <v>1787</v>
      </c>
      <c r="D192" t="s">
        <v>363</v>
      </c>
      <c r="E192" s="1">
        <v>91.3</v>
      </c>
      <c r="F192" s="1">
        <v>15.9</v>
      </c>
      <c r="G192" s="1">
        <v>0.17</v>
      </c>
      <c r="H192" s="1">
        <v>-0.1</v>
      </c>
      <c r="I192" s="1">
        <v>3</v>
      </c>
      <c r="J192" s="1" t="s">
        <v>100</v>
      </c>
      <c r="K192" s="1" t="s">
        <v>100</v>
      </c>
      <c r="L192" s="1" t="s">
        <v>2077</v>
      </c>
    </row>
    <row r="193" spans="1:12" x14ac:dyDescent="0.2">
      <c r="A193" t="s">
        <v>970</v>
      </c>
      <c r="B193" t="s">
        <v>971</v>
      </c>
      <c r="C193" t="s">
        <v>1797</v>
      </c>
      <c r="D193" t="s">
        <v>972</v>
      </c>
      <c r="E193" s="1">
        <v>302.3</v>
      </c>
      <c r="F193" s="1">
        <v>60.8</v>
      </c>
      <c r="G193" s="1">
        <v>0.2</v>
      </c>
      <c r="H193" s="1">
        <v>1.6</v>
      </c>
      <c r="I193" s="1">
        <v>3</v>
      </c>
      <c r="J193" s="1" t="s">
        <v>100</v>
      </c>
      <c r="K193" s="1" t="s">
        <v>105</v>
      </c>
      <c r="L193" s="1" t="s">
        <v>2199</v>
      </c>
    </row>
    <row r="194" spans="1:12" x14ac:dyDescent="0.2">
      <c r="A194" t="s">
        <v>970</v>
      </c>
      <c r="B194" t="s">
        <v>971</v>
      </c>
      <c r="C194" t="s">
        <v>1799</v>
      </c>
      <c r="D194" t="s">
        <v>972</v>
      </c>
      <c r="E194" s="1">
        <v>301.8</v>
      </c>
      <c r="F194" s="1">
        <v>59.1</v>
      </c>
      <c r="G194" s="1">
        <v>0.2</v>
      </c>
      <c r="H194" s="1">
        <v>1.6</v>
      </c>
      <c r="I194" s="1">
        <v>3</v>
      </c>
      <c r="J194" s="1" t="s">
        <v>100</v>
      </c>
      <c r="K194" s="1" t="s">
        <v>105</v>
      </c>
      <c r="L194" s="1" t="s">
        <v>2199</v>
      </c>
    </row>
    <row r="195" spans="1:12" x14ac:dyDescent="0.2">
      <c r="A195" t="s">
        <v>970</v>
      </c>
      <c r="B195" t="s">
        <v>971</v>
      </c>
      <c r="C195" t="s">
        <v>1813</v>
      </c>
      <c r="D195" t="s">
        <v>972</v>
      </c>
      <c r="E195" s="1">
        <v>288.89999999999998</v>
      </c>
      <c r="F195" s="1">
        <v>67.2</v>
      </c>
      <c r="G195" s="1">
        <v>0.23</v>
      </c>
      <c r="H195" s="1">
        <v>1.5</v>
      </c>
      <c r="I195" s="1">
        <v>2</v>
      </c>
      <c r="J195" s="1" t="s">
        <v>100</v>
      </c>
      <c r="K195" s="1" t="s">
        <v>105</v>
      </c>
      <c r="L195" s="1" t="s">
        <v>2199</v>
      </c>
    </row>
    <row r="196" spans="1:12" x14ac:dyDescent="0.2">
      <c r="A196" t="s">
        <v>970</v>
      </c>
      <c r="B196" t="s">
        <v>971</v>
      </c>
      <c r="C196" t="s">
        <v>1815</v>
      </c>
      <c r="D196" t="s">
        <v>972</v>
      </c>
      <c r="E196" s="1">
        <v>277.89999999999998</v>
      </c>
      <c r="F196" s="1">
        <v>60.8</v>
      </c>
      <c r="G196" s="1">
        <v>0.22</v>
      </c>
      <c r="H196" s="1">
        <v>1.5</v>
      </c>
      <c r="I196" s="1">
        <v>3</v>
      </c>
      <c r="J196" s="1" t="s">
        <v>100</v>
      </c>
      <c r="K196" s="1" t="s">
        <v>105</v>
      </c>
      <c r="L196" s="1" t="s">
        <v>2199</v>
      </c>
    </row>
    <row r="197" spans="1:12" x14ac:dyDescent="0.2">
      <c r="A197" t="s">
        <v>970</v>
      </c>
      <c r="B197" t="s">
        <v>971</v>
      </c>
      <c r="C197" t="s">
        <v>1819</v>
      </c>
      <c r="D197" t="s">
        <v>972</v>
      </c>
      <c r="E197" s="1">
        <v>280.10000000000002</v>
      </c>
      <c r="F197" s="1">
        <v>65.3</v>
      </c>
      <c r="G197" s="1">
        <v>0.23</v>
      </c>
      <c r="H197" s="1">
        <v>1.5</v>
      </c>
      <c r="I197" s="1">
        <v>3</v>
      </c>
      <c r="J197" s="1" t="s">
        <v>100</v>
      </c>
      <c r="K197" s="1" t="s">
        <v>105</v>
      </c>
      <c r="L197" s="1" t="s">
        <v>2199</v>
      </c>
    </row>
    <row r="198" spans="1:12" x14ac:dyDescent="0.2">
      <c r="A198" t="s">
        <v>970</v>
      </c>
      <c r="B198" t="s">
        <v>971</v>
      </c>
      <c r="C198" t="s">
        <v>1822</v>
      </c>
      <c r="D198" t="s">
        <v>972</v>
      </c>
      <c r="E198" s="1">
        <v>291</v>
      </c>
      <c r="F198" s="1">
        <v>54.8</v>
      </c>
      <c r="G198" s="1">
        <v>0.19</v>
      </c>
      <c r="H198" s="1">
        <v>1.5</v>
      </c>
      <c r="I198" s="1">
        <v>3</v>
      </c>
      <c r="J198" s="1" t="s">
        <v>100</v>
      </c>
      <c r="K198" s="1" t="s">
        <v>105</v>
      </c>
      <c r="L198" s="1" t="s">
        <v>2199</v>
      </c>
    </row>
    <row r="199" spans="1:12" x14ac:dyDescent="0.2">
      <c r="A199" t="s">
        <v>970</v>
      </c>
      <c r="B199" t="s">
        <v>971</v>
      </c>
      <c r="C199" t="s">
        <v>1067</v>
      </c>
      <c r="D199" t="s">
        <v>972</v>
      </c>
      <c r="E199" s="1">
        <v>286.5</v>
      </c>
      <c r="F199" s="1">
        <v>50.1</v>
      </c>
      <c r="G199" s="1">
        <v>0.17</v>
      </c>
      <c r="H199" s="1">
        <v>1.5</v>
      </c>
      <c r="I199" s="1">
        <v>3</v>
      </c>
      <c r="J199" s="1" t="s">
        <v>100</v>
      </c>
      <c r="K199" s="1" t="s">
        <v>105</v>
      </c>
      <c r="L199" s="1" t="s">
        <v>2199</v>
      </c>
    </row>
    <row r="200" spans="1:12" x14ac:dyDescent="0.2">
      <c r="A200" t="s">
        <v>970</v>
      </c>
      <c r="B200" t="s">
        <v>971</v>
      </c>
      <c r="C200" t="s">
        <v>492</v>
      </c>
      <c r="D200" t="s">
        <v>972</v>
      </c>
      <c r="E200" s="1">
        <v>275.60000000000002</v>
      </c>
      <c r="F200" s="1">
        <v>51.9</v>
      </c>
      <c r="G200" s="1">
        <v>0.19</v>
      </c>
      <c r="H200" s="1">
        <v>1.5</v>
      </c>
      <c r="I200" s="1">
        <v>3</v>
      </c>
      <c r="J200" s="1" t="s">
        <v>100</v>
      </c>
      <c r="K200" s="1" t="s">
        <v>105</v>
      </c>
      <c r="L200" s="1" t="s">
        <v>2199</v>
      </c>
    </row>
    <row r="201" spans="1:12" x14ac:dyDescent="0.2">
      <c r="A201" t="s">
        <v>970</v>
      </c>
      <c r="B201" t="s">
        <v>971</v>
      </c>
      <c r="C201" t="s">
        <v>1796</v>
      </c>
      <c r="D201" t="s">
        <v>972</v>
      </c>
      <c r="E201" s="1">
        <v>282.10000000000002</v>
      </c>
      <c r="F201" s="1">
        <v>47.2</v>
      </c>
      <c r="G201" s="1">
        <v>0.17</v>
      </c>
      <c r="H201" s="1">
        <v>1.5</v>
      </c>
      <c r="I201" s="1">
        <v>3</v>
      </c>
      <c r="J201" s="1" t="s">
        <v>100</v>
      </c>
      <c r="K201" s="1" t="s">
        <v>105</v>
      </c>
      <c r="L201" s="1" t="s">
        <v>2199</v>
      </c>
    </row>
    <row r="202" spans="1:12" x14ac:dyDescent="0.2">
      <c r="A202" t="s">
        <v>970</v>
      </c>
      <c r="B202" t="s">
        <v>971</v>
      </c>
      <c r="C202" t="s">
        <v>1800</v>
      </c>
      <c r="D202" t="s">
        <v>972</v>
      </c>
      <c r="E202" s="1">
        <v>278.10000000000002</v>
      </c>
      <c r="F202" s="1">
        <v>48.4</v>
      </c>
      <c r="G202" s="1">
        <v>0.17</v>
      </c>
      <c r="H202" s="1">
        <v>1.5</v>
      </c>
      <c r="I202" s="1">
        <v>3</v>
      </c>
      <c r="J202" s="1" t="s">
        <v>100</v>
      </c>
      <c r="K202" s="1" t="s">
        <v>105</v>
      </c>
      <c r="L202" s="1" t="s">
        <v>2199</v>
      </c>
    </row>
    <row r="203" spans="1:12" x14ac:dyDescent="0.2">
      <c r="A203" t="s">
        <v>970</v>
      </c>
      <c r="B203" t="s">
        <v>971</v>
      </c>
      <c r="C203" t="s">
        <v>1806</v>
      </c>
      <c r="D203" t="s">
        <v>972</v>
      </c>
      <c r="E203" s="1">
        <v>264.5</v>
      </c>
      <c r="F203" s="1">
        <v>39.700000000000003</v>
      </c>
      <c r="G203" s="1">
        <v>0.15</v>
      </c>
      <c r="H203" s="1">
        <v>1.4</v>
      </c>
      <c r="I203" s="1">
        <v>3</v>
      </c>
      <c r="J203" s="1" t="s">
        <v>100</v>
      </c>
      <c r="K203" s="1" t="s">
        <v>105</v>
      </c>
      <c r="L203" s="1" t="s">
        <v>2199</v>
      </c>
    </row>
    <row r="204" spans="1:12" x14ac:dyDescent="0.2">
      <c r="A204" t="s">
        <v>970</v>
      </c>
      <c r="B204" t="s">
        <v>971</v>
      </c>
      <c r="C204" t="s">
        <v>1816</v>
      </c>
      <c r="D204" t="s">
        <v>972</v>
      </c>
      <c r="E204" s="1">
        <v>265.39999999999998</v>
      </c>
      <c r="F204" s="1">
        <v>59.8</v>
      </c>
      <c r="G204" s="1">
        <v>0.23</v>
      </c>
      <c r="H204" s="1">
        <v>1.4</v>
      </c>
      <c r="I204" s="1">
        <v>3</v>
      </c>
      <c r="J204" s="1" t="s">
        <v>100</v>
      </c>
      <c r="K204" s="1" t="s">
        <v>105</v>
      </c>
      <c r="L204" s="1" t="s">
        <v>2199</v>
      </c>
    </row>
    <row r="205" spans="1:12" x14ac:dyDescent="0.2">
      <c r="A205" t="s">
        <v>970</v>
      </c>
      <c r="B205" t="s">
        <v>971</v>
      </c>
      <c r="C205" t="s">
        <v>1821</v>
      </c>
      <c r="D205" t="s">
        <v>972</v>
      </c>
      <c r="E205" s="1">
        <v>261.5</v>
      </c>
      <c r="F205" s="1">
        <v>44.4</v>
      </c>
      <c r="G205" s="1">
        <v>0.17</v>
      </c>
      <c r="H205" s="1">
        <v>1.4</v>
      </c>
      <c r="I205" s="1">
        <v>3</v>
      </c>
      <c r="J205" s="1" t="s">
        <v>100</v>
      </c>
      <c r="K205" s="1" t="s">
        <v>105</v>
      </c>
      <c r="L205" s="1" t="s">
        <v>2199</v>
      </c>
    </row>
    <row r="206" spans="1:12" x14ac:dyDescent="0.2">
      <c r="A206" t="s">
        <v>970</v>
      </c>
      <c r="B206" t="s">
        <v>971</v>
      </c>
      <c r="C206" t="s">
        <v>1824</v>
      </c>
      <c r="D206" t="s">
        <v>972</v>
      </c>
      <c r="E206" s="1">
        <v>262.3</v>
      </c>
      <c r="F206" s="1">
        <v>45.7</v>
      </c>
      <c r="G206" s="1">
        <v>0.17</v>
      </c>
      <c r="H206" s="1">
        <v>1.4</v>
      </c>
      <c r="I206" s="1">
        <v>3</v>
      </c>
      <c r="J206" s="1" t="s">
        <v>100</v>
      </c>
      <c r="K206" s="1" t="s">
        <v>105</v>
      </c>
      <c r="L206" s="1" t="s">
        <v>2199</v>
      </c>
    </row>
    <row r="207" spans="1:12" x14ac:dyDescent="0.2">
      <c r="A207" t="s">
        <v>970</v>
      </c>
      <c r="B207" t="s">
        <v>971</v>
      </c>
      <c r="C207" t="s">
        <v>1825</v>
      </c>
      <c r="D207" t="s">
        <v>972</v>
      </c>
      <c r="E207" s="1">
        <v>260.60000000000002</v>
      </c>
      <c r="F207" s="1">
        <v>41.4</v>
      </c>
      <c r="G207" s="1">
        <v>0.16</v>
      </c>
      <c r="H207" s="1">
        <v>1.4</v>
      </c>
      <c r="I207" s="1">
        <v>3</v>
      </c>
      <c r="J207" s="1" t="s">
        <v>100</v>
      </c>
      <c r="K207" s="1" t="s">
        <v>105</v>
      </c>
      <c r="L207" s="1" t="s">
        <v>2199</v>
      </c>
    </row>
    <row r="208" spans="1:12" x14ac:dyDescent="0.2">
      <c r="A208" t="s">
        <v>970</v>
      </c>
      <c r="B208" t="s">
        <v>971</v>
      </c>
      <c r="C208" t="s">
        <v>1798</v>
      </c>
      <c r="D208" t="s">
        <v>972</v>
      </c>
      <c r="E208" s="1">
        <v>259.8</v>
      </c>
      <c r="F208" s="1">
        <v>49</v>
      </c>
      <c r="G208" s="1">
        <v>0.19</v>
      </c>
      <c r="H208" s="1">
        <v>1.4</v>
      </c>
      <c r="I208" s="1">
        <v>3</v>
      </c>
      <c r="J208" s="1" t="s">
        <v>100</v>
      </c>
      <c r="K208" s="1" t="s">
        <v>105</v>
      </c>
      <c r="L208" s="1" t="s">
        <v>2199</v>
      </c>
    </row>
    <row r="209" spans="1:12" x14ac:dyDescent="0.2">
      <c r="A209" t="s">
        <v>970</v>
      </c>
      <c r="B209" t="s">
        <v>971</v>
      </c>
      <c r="C209" t="s">
        <v>1801</v>
      </c>
      <c r="D209" t="s">
        <v>972</v>
      </c>
      <c r="E209" s="1">
        <v>242.3</v>
      </c>
      <c r="F209" s="1">
        <v>46.9</v>
      </c>
      <c r="G209" s="1">
        <v>0.19</v>
      </c>
      <c r="H209" s="1">
        <v>1.3</v>
      </c>
      <c r="I209" s="1">
        <v>2</v>
      </c>
      <c r="J209" s="1" t="s">
        <v>100</v>
      </c>
      <c r="K209" s="1" t="s">
        <v>105</v>
      </c>
      <c r="L209" s="1" t="s">
        <v>2199</v>
      </c>
    </row>
    <row r="210" spans="1:12" x14ac:dyDescent="0.2">
      <c r="A210" t="s">
        <v>970</v>
      </c>
      <c r="B210" t="s">
        <v>971</v>
      </c>
      <c r="C210" t="s">
        <v>1802</v>
      </c>
      <c r="D210" t="s">
        <v>972</v>
      </c>
      <c r="E210" s="1">
        <v>247.4</v>
      </c>
      <c r="F210" s="1">
        <v>34</v>
      </c>
      <c r="G210" s="1">
        <v>0.14000000000000001</v>
      </c>
      <c r="H210" s="1">
        <v>1.3</v>
      </c>
      <c r="I210" s="1">
        <v>3</v>
      </c>
      <c r="J210" s="1" t="s">
        <v>100</v>
      </c>
      <c r="K210" s="1" t="s">
        <v>105</v>
      </c>
      <c r="L210" s="1" t="s">
        <v>2199</v>
      </c>
    </row>
    <row r="211" spans="1:12" x14ac:dyDescent="0.2">
      <c r="A211" t="s">
        <v>970</v>
      </c>
      <c r="B211" t="s">
        <v>971</v>
      </c>
      <c r="C211" t="s">
        <v>1804</v>
      </c>
      <c r="D211" t="s">
        <v>972</v>
      </c>
      <c r="E211" s="1">
        <v>246.4</v>
      </c>
      <c r="F211" s="1">
        <v>41.6</v>
      </c>
      <c r="G211" s="1">
        <v>0.17</v>
      </c>
      <c r="H211" s="1">
        <v>1.3</v>
      </c>
      <c r="I211" s="1">
        <v>3</v>
      </c>
      <c r="J211" s="1" t="s">
        <v>100</v>
      </c>
      <c r="K211" s="1" t="s">
        <v>105</v>
      </c>
      <c r="L211" s="1" t="s">
        <v>2199</v>
      </c>
    </row>
    <row r="212" spans="1:12" x14ac:dyDescent="0.2">
      <c r="A212" t="s">
        <v>970</v>
      </c>
      <c r="B212" t="s">
        <v>971</v>
      </c>
      <c r="C212" t="s">
        <v>1809</v>
      </c>
      <c r="D212" t="s">
        <v>972</v>
      </c>
      <c r="E212" s="1">
        <v>242.2</v>
      </c>
      <c r="F212" s="1">
        <v>45.7</v>
      </c>
      <c r="G212" s="1">
        <v>0.19</v>
      </c>
      <c r="H212" s="1">
        <v>1.3</v>
      </c>
      <c r="I212" s="1">
        <v>3</v>
      </c>
      <c r="J212" s="1" t="s">
        <v>100</v>
      </c>
      <c r="K212" s="1" t="s">
        <v>105</v>
      </c>
      <c r="L212" s="1" t="s">
        <v>2199</v>
      </c>
    </row>
    <row r="213" spans="1:12" x14ac:dyDescent="0.2">
      <c r="A213" t="s">
        <v>970</v>
      </c>
      <c r="B213" t="s">
        <v>971</v>
      </c>
      <c r="C213" t="s">
        <v>1810</v>
      </c>
      <c r="D213" t="s">
        <v>972</v>
      </c>
      <c r="E213" s="1">
        <v>246.7</v>
      </c>
      <c r="F213" s="1">
        <v>49</v>
      </c>
      <c r="G213" s="1">
        <v>0.2</v>
      </c>
      <c r="H213" s="1">
        <v>1.3</v>
      </c>
      <c r="I213" s="1">
        <v>3</v>
      </c>
      <c r="J213" s="1" t="s">
        <v>100</v>
      </c>
      <c r="K213" s="1" t="s">
        <v>105</v>
      </c>
      <c r="L213" s="1" t="s">
        <v>2199</v>
      </c>
    </row>
    <row r="214" spans="1:12" x14ac:dyDescent="0.2">
      <c r="A214" t="s">
        <v>970</v>
      </c>
      <c r="B214" t="s">
        <v>971</v>
      </c>
      <c r="C214" t="s">
        <v>1817</v>
      </c>
      <c r="D214" t="s">
        <v>972</v>
      </c>
      <c r="E214" s="1">
        <v>238.1</v>
      </c>
      <c r="F214" s="1">
        <v>34.200000000000003</v>
      </c>
      <c r="G214" s="1">
        <v>0.14000000000000001</v>
      </c>
      <c r="H214" s="1">
        <v>1.3</v>
      </c>
      <c r="I214" s="1">
        <v>3</v>
      </c>
      <c r="J214" s="1" t="s">
        <v>100</v>
      </c>
      <c r="K214" s="1" t="s">
        <v>105</v>
      </c>
      <c r="L214" s="1" t="s">
        <v>2199</v>
      </c>
    </row>
    <row r="215" spans="1:12" x14ac:dyDescent="0.2">
      <c r="A215" t="s">
        <v>970</v>
      </c>
      <c r="B215" t="s">
        <v>971</v>
      </c>
      <c r="C215" t="s">
        <v>1818</v>
      </c>
      <c r="D215" t="s">
        <v>972</v>
      </c>
      <c r="E215" s="1">
        <v>248.5</v>
      </c>
      <c r="F215" s="1">
        <v>52.4</v>
      </c>
      <c r="G215" s="1">
        <v>0.21</v>
      </c>
      <c r="H215" s="1">
        <v>1.3</v>
      </c>
      <c r="I215" s="1">
        <v>3</v>
      </c>
      <c r="J215" s="1" t="s">
        <v>100</v>
      </c>
      <c r="K215" s="1" t="s">
        <v>105</v>
      </c>
      <c r="L215" s="1" t="s">
        <v>2199</v>
      </c>
    </row>
    <row r="216" spans="1:12" x14ac:dyDescent="0.2">
      <c r="A216" t="s">
        <v>970</v>
      </c>
      <c r="B216" t="s">
        <v>971</v>
      </c>
      <c r="C216" t="s">
        <v>1823</v>
      </c>
      <c r="D216" t="s">
        <v>972</v>
      </c>
      <c r="E216" s="1">
        <v>250.8</v>
      </c>
      <c r="F216" s="1">
        <v>37.200000000000003</v>
      </c>
      <c r="G216" s="1">
        <v>0.15</v>
      </c>
      <c r="H216" s="1">
        <v>1.3</v>
      </c>
      <c r="I216" s="1">
        <v>3</v>
      </c>
      <c r="J216" s="1" t="s">
        <v>100</v>
      </c>
      <c r="K216" s="1" t="s">
        <v>105</v>
      </c>
      <c r="L216" s="1" t="s">
        <v>2199</v>
      </c>
    </row>
    <row r="217" spans="1:12" x14ac:dyDescent="0.2">
      <c r="A217" t="s">
        <v>970</v>
      </c>
      <c r="B217" t="s">
        <v>971</v>
      </c>
      <c r="C217" t="s">
        <v>1672</v>
      </c>
      <c r="D217" t="s">
        <v>972</v>
      </c>
      <c r="E217" s="1">
        <v>238.6</v>
      </c>
      <c r="F217" s="1">
        <v>38.200000000000003</v>
      </c>
      <c r="G217" s="1">
        <v>0.16</v>
      </c>
      <c r="H217" s="1">
        <v>1.3</v>
      </c>
      <c r="I217" s="1">
        <v>3</v>
      </c>
      <c r="J217" s="1" t="s">
        <v>100</v>
      </c>
      <c r="K217" s="1" t="s">
        <v>105</v>
      </c>
      <c r="L217" s="1" t="s">
        <v>2199</v>
      </c>
    </row>
    <row r="218" spans="1:12" x14ac:dyDescent="0.2">
      <c r="A218" t="s">
        <v>970</v>
      </c>
      <c r="B218" t="s">
        <v>971</v>
      </c>
      <c r="C218" t="s">
        <v>1811</v>
      </c>
      <c r="D218" t="s">
        <v>972</v>
      </c>
      <c r="E218" s="1">
        <v>237.2</v>
      </c>
      <c r="F218" s="1">
        <v>39.299999999999997</v>
      </c>
      <c r="G218" s="1">
        <v>0.17</v>
      </c>
      <c r="H218" s="1">
        <v>1.2</v>
      </c>
      <c r="I218" s="1">
        <v>2</v>
      </c>
      <c r="J218" s="1" t="s">
        <v>100</v>
      </c>
      <c r="K218" s="1" t="s">
        <v>105</v>
      </c>
      <c r="L218" s="1" t="s">
        <v>2199</v>
      </c>
    </row>
    <row r="219" spans="1:12" x14ac:dyDescent="0.2">
      <c r="A219" t="s">
        <v>970</v>
      </c>
      <c r="B219" t="s">
        <v>971</v>
      </c>
      <c r="C219" t="s">
        <v>1812</v>
      </c>
      <c r="D219" t="s">
        <v>972</v>
      </c>
      <c r="E219" s="1">
        <v>225.9</v>
      </c>
      <c r="F219" s="1">
        <v>24.4</v>
      </c>
      <c r="G219" s="1">
        <v>0.11</v>
      </c>
      <c r="H219" s="1">
        <v>1.2</v>
      </c>
      <c r="I219" s="1">
        <v>2</v>
      </c>
      <c r="J219" s="1" t="s">
        <v>100</v>
      </c>
      <c r="K219" s="1" t="s">
        <v>105</v>
      </c>
      <c r="L219" s="1" t="s">
        <v>2199</v>
      </c>
    </row>
    <row r="220" spans="1:12" x14ac:dyDescent="0.2">
      <c r="A220" t="s">
        <v>970</v>
      </c>
      <c r="B220" t="s">
        <v>971</v>
      </c>
      <c r="C220" t="s">
        <v>1808</v>
      </c>
      <c r="D220" t="s">
        <v>972</v>
      </c>
      <c r="E220" s="1">
        <v>212.3</v>
      </c>
      <c r="F220" s="1">
        <v>48.2</v>
      </c>
      <c r="G220" s="1">
        <v>0.23</v>
      </c>
      <c r="H220" s="1">
        <v>1.1000000000000001</v>
      </c>
      <c r="I220" s="1">
        <v>2</v>
      </c>
      <c r="J220" s="1" t="s">
        <v>100</v>
      </c>
      <c r="K220" s="1" t="s">
        <v>105</v>
      </c>
      <c r="L220" s="1" t="s">
        <v>2199</v>
      </c>
    </row>
    <row r="221" spans="1:12" x14ac:dyDescent="0.2">
      <c r="A221" t="s">
        <v>970</v>
      </c>
      <c r="B221" t="s">
        <v>971</v>
      </c>
      <c r="C221" t="s">
        <v>1814</v>
      </c>
      <c r="D221" t="s">
        <v>972</v>
      </c>
      <c r="E221" s="1">
        <v>220.4</v>
      </c>
      <c r="F221" s="1">
        <v>49</v>
      </c>
      <c r="G221" s="1">
        <v>0.22</v>
      </c>
      <c r="H221" s="1">
        <v>1.1000000000000001</v>
      </c>
      <c r="I221" s="1">
        <v>3</v>
      </c>
      <c r="J221" s="1" t="s">
        <v>100</v>
      </c>
      <c r="K221" s="1" t="s">
        <v>105</v>
      </c>
      <c r="L221" s="1" t="s">
        <v>2199</v>
      </c>
    </row>
    <row r="222" spans="1:12" x14ac:dyDescent="0.2">
      <c r="A222" t="s">
        <v>970</v>
      </c>
      <c r="B222" t="s">
        <v>971</v>
      </c>
      <c r="C222" t="s">
        <v>973</v>
      </c>
      <c r="D222" t="s">
        <v>972</v>
      </c>
      <c r="E222" s="1">
        <v>214.9</v>
      </c>
      <c r="F222" s="1">
        <v>29.7</v>
      </c>
      <c r="G222" s="1">
        <v>0.14000000000000001</v>
      </c>
      <c r="H222" s="1">
        <v>1.1000000000000001</v>
      </c>
      <c r="I222" s="1">
        <v>2</v>
      </c>
      <c r="J222" s="1" t="s">
        <v>100</v>
      </c>
      <c r="K222" s="1" t="s">
        <v>105</v>
      </c>
      <c r="L222" s="1" t="s">
        <v>2199</v>
      </c>
    </row>
    <row r="223" spans="1:12" x14ac:dyDescent="0.2">
      <c r="A223" t="s">
        <v>970</v>
      </c>
      <c r="B223" t="s">
        <v>971</v>
      </c>
      <c r="C223" t="s">
        <v>1826</v>
      </c>
      <c r="D223" t="s">
        <v>972</v>
      </c>
      <c r="E223" s="1">
        <v>208.4</v>
      </c>
      <c r="F223" s="1">
        <v>41.5</v>
      </c>
      <c r="G223" s="1">
        <v>0.2</v>
      </c>
      <c r="H223" s="1">
        <v>1.1000000000000001</v>
      </c>
      <c r="I223" s="1">
        <v>3</v>
      </c>
      <c r="J223" s="1" t="s">
        <v>100</v>
      </c>
      <c r="K223" s="1" t="s">
        <v>105</v>
      </c>
      <c r="L223" s="1" t="s">
        <v>2199</v>
      </c>
    </row>
    <row r="224" spans="1:12" x14ac:dyDescent="0.2">
      <c r="A224" t="s">
        <v>970</v>
      </c>
      <c r="B224" t="s">
        <v>971</v>
      </c>
      <c r="C224" t="s">
        <v>1803</v>
      </c>
      <c r="D224" t="s">
        <v>972</v>
      </c>
      <c r="E224" s="1">
        <v>203.6</v>
      </c>
      <c r="F224" s="1">
        <v>47.5</v>
      </c>
      <c r="G224" s="1">
        <v>0.23</v>
      </c>
      <c r="H224" s="1">
        <v>1</v>
      </c>
      <c r="I224" s="1">
        <v>3</v>
      </c>
      <c r="J224" s="1" t="s">
        <v>100</v>
      </c>
      <c r="K224" s="1" t="s">
        <v>105</v>
      </c>
      <c r="L224" s="1" t="s">
        <v>2199</v>
      </c>
    </row>
    <row r="225" spans="1:12" x14ac:dyDescent="0.2">
      <c r="A225" t="s">
        <v>247</v>
      </c>
      <c r="B225" t="s">
        <v>248</v>
      </c>
      <c r="C225" t="s">
        <v>250</v>
      </c>
      <c r="D225" t="s">
        <v>249</v>
      </c>
      <c r="E225" s="1">
        <v>309.39999999999998</v>
      </c>
      <c r="F225" s="1">
        <v>45.3</v>
      </c>
      <c r="G225" s="1">
        <v>0.15</v>
      </c>
      <c r="H225" s="1">
        <v>1.6</v>
      </c>
      <c r="I225" s="1">
        <v>2</v>
      </c>
      <c r="J225" s="1" t="s">
        <v>2057</v>
      </c>
      <c r="K225" s="1" t="s">
        <v>100</v>
      </c>
      <c r="L225" s="1" t="s">
        <v>2200</v>
      </c>
    </row>
    <row r="226" spans="1:12" x14ac:dyDescent="0.2">
      <c r="A226" t="s">
        <v>247</v>
      </c>
      <c r="B226" t="s">
        <v>248</v>
      </c>
      <c r="C226" t="s">
        <v>1841</v>
      </c>
      <c r="D226" t="s">
        <v>249</v>
      </c>
      <c r="E226" s="1">
        <v>115.4</v>
      </c>
      <c r="F226" s="1">
        <v>20.2</v>
      </c>
      <c r="G226" s="1">
        <v>0.18</v>
      </c>
      <c r="H226" s="1">
        <v>0.2</v>
      </c>
      <c r="I226" s="1">
        <v>3</v>
      </c>
      <c r="J226" s="1" t="s">
        <v>100</v>
      </c>
      <c r="K226" s="1" t="s">
        <v>100</v>
      </c>
      <c r="L226" s="1" t="s">
        <v>2200</v>
      </c>
    </row>
    <row r="227" spans="1:12" x14ac:dyDescent="0.2">
      <c r="A227" t="s">
        <v>247</v>
      </c>
      <c r="B227" t="s">
        <v>248</v>
      </c>
      <c r="C227" t="s">
        <v>1843</v>
      </c>
      <c r="D227" t="s">
        <v>249</v>
      </c>
      <c r="E227" s="1">
        <v>104.7</v>
      </c>
      <c r="F227" s="1">
        <v>16.100000000000001</v>
      </c>
      <c r="G227" s="1">
        <v>0.15</v>
      </c>
      <c r="H227" s="1">
        <v>0.1</v>
      </c>
      <c r="I227" s="1">
        <v>2</v>
      </c>
      <c r="J227" s="1" t="s">
        <v>100</v>
      </c>
      <c r="K227" s="1" t="s">
        <v>100</v>
      </c>
      <c r="L227" s="1" t="s">
        <v>2200</v>
      </c>
    </row>
    <row r="228" spans="1:12" x14ac:dyDescent="0.2">
      <c r="A228" t="s">
        <v>247</v>
      </c>
      <c r="B228" t="s">
        <v>248</v>
      </c>
      <c r="C228" t="s">
        <v>1842</v>
      </c>
      <c r="D228" t="s">
        <v>249</v>
      </c>
      <c r="E228" s="1">
        <v>97.7</v>
      </c>
      <c r="F228" s="1">
        <v>14.7</v>
      </c>
      <c r="G228" s="1">
        <v>0.15</v>
      </c>
      <c r="H228" s="1">
        <v>0</v>
      </c>
      <c r="I228" s="1">
        <v>3</v>
      </c>
      <c r="J228" s="1" t="s">
        <v>100</v>
      </c>
      <c r="K228" s="1" t="s">
        <v>100</v>
      </c>
      <c r="L228" s="1" t="s">
        <v>2200</v>
      </c>
    </row>
    <row r="229" spans="1:12" x14ac:dyDescent="0.2">
      <c r="A229" t="s">
        <v>791</v>
      </c>
      <c r="B229" t="s">
        <v>792</v>
      </c>
      <c r="C229" t="s">
        <v>2115</v>
      </c>
      <c r="D229" t="s">
        <v>793</v>
      </c>
      <c r="E229" s="1">
        <v>298.8</v>
      </c>
      <c r="F229" s="1">
        <v>72.5</v>
      </c>
      <c r="G229" s="1">
        <v>0.24</v>
      </c>
      <c r="H229" s="1">
        <v>1.6</v>
      </c>
      <c r="I229" s="1">
        <v>2</v>
      </c>
      <c r="J229" s="1" t="s">
        <v>100</v>
      </c>
      <c r="K229" s="1" t="s">
        <v>105</v>
      </c>
      <c r="L229" s="1" t="s">
        <v>2065</v>
      </c>
    </row>
    <row r="230" spans="1:12" x14ac:dyDescent="0.2">
      <c r="A230" t="s">
        <v>791</v>
      </c>
      <c r="B230" t="s">
        <v>792</v>
      </c>
      <c r="C230" t="s">
        <v>1565</v>
      </c>
      <c r="D230" t="s">
        <v>793</v>
      </c>
      <c r="E230" s="1">
        <v>270.39999999999998</v>
      </c>
      <c r="F230" s="1">
        <v>32.4</v>
      </c>
      <c r="G230" s="1">
        <v>0.12</v>
      </c>
      <c r="H230" s="1">
        <v>1.4</v>
      </c>
      <c r="I230" s="1">
        <v>3</v>
      </c>
      <c r="J230" s="1" t="s">
        <v>100</v>
      </c>
      <c r="K230" s="1" t="s">
        <v>105</v>
      </c>
      <c r="L230" s="1" t="s">
        <v>2065</v>
      </c>
    </row>
    <row r="231" spans="1:12" x14ac:dyDescent="0.2">
      <c r="A231" t="s">
        <v>791</v>
      </c>
      <c r="B231" t="s">
        <v>792</v>
      </c>
      <c r="C231" t="s">
        <v>193</v>
      </c>
      <c r="D231" t="s">
        <v>793</v>
      </c>
      <c r="E231" s="1">
        <v>212.9</v>
      </c>
      <c r="F231" s="1">
        <v>28</v>
      </c>
      <c r="G231" s="1">
        <v>0.13</v>
      </c>
      <c r="H231" s="1">
        <v>1.1000000000000001</v>
      </c>
      <c r="I231" s="1">
        <v>3</v>
      </c>
      <c r="J231" s="1" t="s">
        <v>100</v>
      </c>
      <c r="K231" s="1" t="s">
        <v>105</v>
      </c>
      <c r="L231" s="1" t="s">
        <v>2065</v>
      </c>
    </row>
    <row r="232" spans="1:12" x14ac:dyDescent="0.2">
      <c r="A232" t="s">
        <v>144</v>
      </c>
      <c r="B232" t="s">
        <v>145</v>
      </c>
      <c r="C232" t="s">
        <v>1407</v>
      </c>
      <c r="D232" t="s">
        <v>146</v>
      </c>
      <c r="E232" s="1">
        <v>284</v>
      </c>
      <c r="F232" s="1">
        <v>78.900000000000006</v>
      </c>
      <c r="G232" s="1">
        <v>0.28000000000000003</v>
      </c>
      <c r="H232" s="1">
        <v>1.5</v>
      </c>
      <c r="I232" s="1">
        <v>3</v>
      </c>
      <c r="J232" s="1" t="s">
        <v>100</v>
      </c>
      <c r="K232" s="1" t="s">
        <v>105</v>
      </c>
      <c r="L232" s="1" t="s">
        <v>2201</v>
      </c>
    </row>
    <row r="233" spans="1:12" x14ac:dyDescent="0.2">
      <c r="A233" t="s">
        <v>144</v>
      </c>
      <c r="B233" t="s">
        <v>145</v>
      </c>
      <c r="C233" t="s">
        <v>2202</v>
      </c>
      <c r="D233" t="s">
        <v>146</v>
      </c>
      <c r="E233" s="1">
        <v>213.9</v>
      </c>
      <c r="F233" s="1">
        <v>17.2</v>
      </c>
      <c r="G233" s="1">
        <v>0.08</v>
      </c>
      <c r="H233" s="1">
        <v>1.1000000000000001</v>
      </c>
      <c r="I233" s="1">
        <v>3</v>
      </c>
      <c r="J233" s="1" t="s">
        <v>100</v>
      </c>
      <c r="K233" s="1" t="s">
        <v>105</v>
      </c>
      <c r="L233" s="1" t="s">
        <v>2201</v>
      </c>
    </row>
    <row r="234" spans="1:12" x14ac:dyDescent="0.2">
      <c r="A234" t="s">
        <v>144</v>
      </c>
      <c r="B234" t="s">
        <v>145</v>
      </c>
      <c r="C234" t="s">
        <v>1756</v>
      </c>
      <c r="D234" t="s">
        <v>146</v>
      </c>
      <c r="E234" s="1">
        <v>203.7</v>
      </c>
      <c r="F234" s="1">
        <v>31.4</v>
      </c>
      <c r="G234" s="1">
        <v>0.15</v>
      </c>
      <c r="H234" s="1">
        <v>1</v>
      </c>
      <c r="I234" s="1">
        <v>2</v>
      </c>
      <c r="J234" s="1" t="s">
        <v>100</v>
      </c>
      <c r="K234" s="1" t="s">
        <v>105</v>
      </c>
      <c r="L234" s="1" t="s">
        <v>2201</v>
      </c>
    </row>
    <row r="235" spans="1:12" x14ac:dyDescent="0.2">
      <c r="A235" t="s">
        <v>489</v>
      </c>
      <c r="B235" t="s">
        <v>490</v>
      </c>
      <c r="C235" t="s">
        <v>1556</v>
      </c>
      <c r="D235" t="s">
        <v>491</v>
      </c>
      <c r="E235" s="1">
        <v>277.89999999999998</v>
      </c>
      <c r="F235" s="1">
        <v>52.3</v>
      </c>
      <c r="G235" s="1">
        <v>0.19</v>
      </c>
      <c r="H235" s="1">
        <v>1.5</v>
      </c>
      <c r="I235" s="1">
        <v>3</v>
      </c>
      <c r="J235" s="1" t="s">
        <v>100</v>
      </c>
      <c r="K235" s="1" t="s">
        <v>105</v>
      </c>
      <c r="L235" s="1" t="s">
        <v>2062</v>
      </c>
    </row>
    <row r="236" spans="1:12" x14ac:dyDescent="0.2">
      <c r="A236" t="s">
        <v>489</v>
      </c>
      <c r="B236" t="s">
        <v>490</v>
      </c>
      <c r="C236" t="s">
        <v>1445</v>
      </c>
      <c r="D236" t="s">
        <v>491</v>
      </c>
      <c r="E236" s="1">
        <v>265.39999999999998</v>
      </c>
      <c r="F236" s="1">
        <v>43.4</v>
      </c>
      <c r="G236" s="1">
        <v>0.16</v>
      </c>
      <c r="H236" s="1">
        <v>1.4</v>
      </c>
      <c r="I236" s="1">
        <v>3</v>
      </c>
      <c r="J236" s="1" t="s">
        <v>100</v>
      </c>
      <c r="K236" s="1" t="s">
        <v>105</v>
      </c>
      <c r="L236" s="1" t="s">
        <v>2062</v>
      </c>
    </row>
    <row r="237" spans="1:12" x14ac:dyDescent="0.2">
      <c r="A237" t="s">
        <v>489</v>
      </c>
      <c r="B237" t="s">
        <v>490</v>
      </c>
      <c r="C237" t="s">
        <v>1557</v>
      </c>
      <c r="D237" t="s">
        <v>491</v>
      </c>
      <c r="E237" s="1">
        <v>245.7</v>
      </c>
      <c r="F237" s="1">
        <v>47.7</v>
      </c>
      <c r="G237" s="1">
        <v>0.19</v>
      </c>
      <c r="H237" s="1">
        <v>1.3</v>
      </c>
      <c r="I237" s="1">
        <v>2</v>
      </c>
      <c r="J237" s="1" t="s">
        <v>100</v>
      </c>
      <c r="K237" s="1" t="s">
        <v>105</v>
      </c>
      <c r="L237" s="1" t="s">
        <v>2062</v>
      </c>
    </row>
    <row r="238" spans="1:12" x14ac:dyDescent="0.2">
      <c r="A238" t="s">
        <v>489</v>
      </c>
      <c r="B238" t="s">
        <v>490</v>
      </c>
      <c r="C238" t="s">
        <v>1335</v>
      </c>
      <c r="D238" t="s">
        <v>491</v>
      </c>
      <c r="E238" s="1">
        <v>242.2</v>
      </c>
      <c r="F238" s="1">
        <v>59.7</v>
      </c>
      <c r="G238" s="1">
        <v>0.25</v>
      </c>
      <c r="H238" s="1">
        <v>1.3</v>
      </c>
      <c r="I238" s="1">
        <v>3</v>
      </c>
      <c r="J238" s="1" t="s">
        <v>100</v>
      </c>
      <c r="K238" s="1" t="s">
        <v>105</v>
      </c>
      <c r="L238" s="1" t="s">
        <v>2062</v>
      </c>
    </row>
    <row r="239" spans="1:12" x14ac:dyDescent="0.2">
      <c r="A239" t="s">
        <v>489</v>
      </c>
      <c r="B239" t="s">
        <v>490</v>
      </c>
      <c r="C239" t="s">
        <v>1558</v>
      </c>
      <c r="D239" t="s">
        <v>491</v>
      </c>
      <c r="E239" s="1">
        <v>238.7</v>
      </c>
      <c r="F239" s="1">
        <v>50.9</v>
      </c>
      <c r="G239" s="1">
        <v>0.21</v>
      </c>
      <c r="H239" s="1">
        <v>1.3</v>
      </c>
      <c r="I239" s="1">
        <v>2</v>
      </c>
      <c r="J239" s="1" t="s">
        <v>100</v>
      </c>
      <c r="K239" s="1" t="s">
        <v>105</v>
      </c>
      <c r="L239" s="1" t="s">
        <v>2062</v>
      </c>
    </row>
    <row r="240" spans="1:12" x14ac:dyDescent="0.2">
      <c r="A240" t="s">
        <v>489</v>
      </c>
      <c r="B240" t="s">
        <v>490</v>
      </c>
      <c r="C240" t="s">
        <v>1559</v>
      </c>
      <c r="D240" t="s">
        <v>491</v>
      </c>
      <c r="E240" s="1">
        <v>242.3</v>
      </c>
      <c r="F240" s="1">
        <v>54.8</v>
      </c>
      <c r="G240" s="1">
        <v>0.23</v>
      </c>
      <c r="H240" s="1">
        <v>1.3</v>
      </c>
      <c r="I240" s="1">
        <v>3</v>
      </c>
      <c r="J240" s="1" t="s">
        <v>100</v>
      </c>
      <c r="K240" s="1" t="s">
        <v>105</v>
      </c>
      <c r="L240" s="1" t="s">
        <v>2062</v>
      </c>
    </row>
    <row r="241" spans="1:12" x14ac:dyDescent="0.2">
      <c r="A241" t="s">
        <v>489</v>
      </c>
      <c r="B241" t="s">
        <v>490</v>
      </c>
      <c r="C241" t="s">
        <v>1562</v>
      </c>
      <c r="D241" t="s">
        <v>491</v>
      </c>
      <c r="E241" s="1">
        <v>240.7</v>
      </c>
      <c r="F241" s="1">
        <v>45.5</v>
      </c>
      <c r="G241" s="1">
        <v>0.19</v>
      </c>
      <c r="H241" s="1">
        <v>1.3</v>
      </c>
      <c r="I241" s="1">
        <v>3</v>
      </c>
      <c r="J241" s="1" t="s">
        <v>100</v>
      </c>
      <c r="K241" s="1" t="s">
        <v>105</v>
      </c>
      <c r="L241" s="1" t="s">
        <v>2062</v>
      </c>
    </row>
    <row r="242" spans="1:12" x14ac:dyDescent="0.2">
      <c r="A242" t="s">
        <v>489</v>
      </c>
      <c r="B242" t="s">
        <v>490</v>
      </c>
      <c r="C242" t="s">
        <v>1560</v>
      </c>
      <c r="D242" t="s">
        <v>491</v>
      </c>
      <c r="E242" s="1">
        <v>230.6</v>
      </c>
      <c r="F242" s="1">
        <v>50.7</v>
      </c>
      <c r="G242" s="1">
        <v>0.22</v>
      </c>
      <c r="H242" s="1">
        <v>1.2</v>
      </c>
      <c r="I242" s="1">
        <v>3</v>
      </c>
      <c r="J242" s="1" t="s">
        <v>100</v>
      </c>
      <c r="K242" s="1" t="s">
        <v>105</v>
      </c>
      <c r="L242" s="1" t="s">
        <v>2062</v>
      </c>
    </row>
    <row r="243" spans="1:12" x14ac:dyDescent="0.2">
      <c r="A243" t="s">
        <v>489</v>
      </c>
      <c r="B243" t="s">
        <v>490</v>
      </c>
      <c r="C243" t="s">
        <v>492</v>
      </c>
      <c r="D243" t="s">
        <v>491</v>
      </c>
      <c r="E243" s="1">
        <v>126</v>
      </c>
      <c r="F243" s="1">
        <v>16</v>
      </c>
      <c r="G243" s="1">
        <v>0.13</v>
      </c>
      <c r="H243" s="1">
        <v>0.3</v>
      </c>
      <c r="I243" s="1">
        <v>3</v>
      </c>
      <c r="J243" s="1" t="s">
        <v>2057</v>
      </c>
      <c r="K243" s="1" t="s">
        <v>105</v>
      </c>
      <c r="L243" s="1" t="s">
        <v>2062</v>
      </c>
    </row>
    <row r="244" spans="1:12" x14ac:dyDescent="0.2">
      <c r="A244" t="s">
        <v>1072</v>
      </c>
      <c r="B244" t="s">
        <v>1073</v>
      </c>
      <c r="C244" t="s">
        <v>2203</v>
      </c>
      <c r="D244" t="s">
        <v>1074</v>
      </c>
      <c r="E244" s="1">
        <v>275.7</v>
      </c>
      <c r="F244" s="1">
        <v>99.1</v>
      </c>
      <c r="G244" s="1">
        <v>0.36</v>
      </c>
      <c r="H244" s="1">
        <v>1.5</v>
      </c>
      <c r="I244" s="1">
        <v>2</v>
      </c>
      <c r="J244" s="1" t="s">
        <v>100</v>
      </c>
      <c r="K244" s="1" t="s">
        <v>105</v>
      </c>
      <c r="L244" s="1" t="s">
        <v>2062</v>
      </c>
    </row>
    <row r="245" spans="1:12" x14ac:dyDescent="0.2">
      <c r="A245" t="s">
        <v>1072</v>
      </c>
      <c r="B245" t="s">
        <v>1073</v>
      </c>
      <c r="C245" t="s">
        <v>1591</v>
      </c>
      <c r="D245" t="s">
        <v>1074</v>
      </c>
      <c r="E245" s="1">
        <v>253.1</v>
      </c>
      <c r="F245" s="1">
        <v>33</v>
      </c>
      <c r="G245" s="1">
        <v>0.13</v>
      </c>
      <c r="H245" s="1">
        <v>1.3</v>
      </c>
      <c r="I245" s="1">
        <v>3</v>
      </c>
      <c r="J245" s="1" t="s">
        <v>100</v>
      </c>
      <c r="K245" s="1" t="s">
        <v>105</v>
      </c>
      <c r="L245" s="1" t="s">
        <v>2062</v>
      </c>
    </row>
    <row r="246" spans="1:12" x14ac:dyDescent="0.2">
      <c r="A246" t="s">
        <v>1072</v>
      </c>
      <c r="B246" t="s">
        <v>1073</v>
      </c>
      <c r="C246" t="s">
        <v>1171</v>
      </c>
      <c r="D246" t="s">
        <v>1074</v>
      </c>
      <c r="E246" s="1">
        <v>194.5</v>
      </c>
      <c r="F246" s="1">
        <v>26.9</v>
      </c>
      <c r="G246" s="1">
        <v>0.14000000000000001</v>
      </c>
      <c r="H246" s="1">
        <v>1</v>
      </c>
      <c r="I246" s="1">
        <v>2</v>
      </c>
      <c r="J246" s="1" t="s">
        <v>100</v>
      </c>
      <c r="K246" s="1" t="s">
        <v>105</v>
      </c>
      <c r="L246" s="1" t="s">
        <v>2062</v>
      </c>
    </row>
    <row r="247" spans="1:12" x14ac:dyDescent="0.2">
      <c r="A247" t="s">
        <v>995</v>
      </c>
      <c r="B247" t="s">
        <v>996</v>
      </c>
      <c r="C247" t="s">
        <v>266</v>
      </c>
      <c r="D247" t="s">
        <v>997</v>
      </c>
      <c r="E247" s="1">
        <v>283.5</v>
      </c>
      <c r="F247" s="1">
        <v>59.1</v>
      </c>
      <c r="G247" s="1">
        <v>0.21</v>
      </c>
      <c r="H247" s="1">
        <v>1.5</v>
      </c>
      <c r="I247" s="1">
        <v>3</v>
      </c>
      <c r="J247" s="1" t="s">
        <v>100</v>
      </c>
      <c r="K247" s="1" t="s">
        <v>105</v>
      </c>
      <c r="L247" s="1" t="s">
        <v>2199</v>
      </c>
    </row>
    <row r="248" spans="1:12" x14ac:dyDescent="0.2">
      <c r="A248" t="s">
        <v>995</v>
      </c>
      <c r="B248" t="s">
        <v>996</v>
      </c>
      <c r="C248" t="s">
        <v>1001</v>
      </c>
      <c r="D248" t="s">
        <v>997</v>
      </c>
      <c r="E248" s="1">
        <v>269.60000000000002</v>
      </c>
      <c r="F248" s="1">
        <v>29</v>
      </c>
      <c r="G248" s="1">
        <v>0.11</v>
      </c>
      <c r="H248" s="1">
        <v>1.4</v>
      </c>
      <c r="I248" s="1">
        <v>3</v>
      </c>
      <c r="J248" s="1" t="s">
        <v>100</v>
      </c>
      <c r="K248" s="1" t="s">
        <v>105</v>
      </c>
      <c r="L248" s="1" t="s">
        <v>2199</v>
      </c>
    </row>
    <row r="249" spans="1:12" x14ac:dyDescent="0.2">
      <c r="A249" t="s">
        <v>995</v>
      </c>
      <c r="B249" t="s">
        <v>996</v>
      </c>
      <c r="C249" t="s">
        <v>2204</v>
      </c>
      <c r="D249" t="s">
        <v>997</v>
      </c>
      <c r="E249" s="1">
        <v>270.3</v>
      </c>
      <c r="F249" s="1">
        <v>33.5</v>
      </c>
      <c r="G249" s="1">
        <v>0.12</v>
      </c>
      <c r="H249" s="1">
        <v>1.4</v>
      </c>
      <c r="I249" s="1">
        <v>3</v>
      </c>
      <c r="J249" s="1" t="s">
        <v>100</v>
      </c>
      <c r="K249" s="1" t="s">
        <v>105</v>
      </c>
      <c r="L249" s="1" t="s">
        <v>2199</v>
      </c>
    </row>
    <row r="250" spans="1:12" x14ac:dyDescent="0.2">
      <c r="A250" t="s">
        <v>995</v>
      </c>
      <c r="B250" t="s">
        <v>996</v>
      </c>
      <c r="C250" t="s">
        <v>2205</v>
      </c>
      <c r="D250" t="s">
        <v>997</v>
      </c>
      <c r="E250" s="1">
        <v>266</v>
      </c>
      <c r="F250" s="1">
        <v>51.1</v>
      </c>
      <c r="G250" s="1">
        <v>0.19</v>
      </c>
      <c r="H250" s="1">
        <v>1.4</v>
      </c>
      <c r="I250" s="1">
        <v>2</v>
      </c>
      <c r="J250" s="1" t="s">
        <v>100</v>
      </c>
      <c r="K250" s="1" t="s">
        <v>105</v>
      </c>
      <c r="L250" s="1" t="s">
        <v>2199</v>
      </c>
    </row>
    <row r="251" spans="1:12" x14ac:dyDescent="0.2">
      <c r="A251" t="s">
        <v>995</v>
      </c>
      <c r="B251" t="s">
        <v>996</v>
      </c>
      <c r="C251" t="s">
        <v>2206</v>
      </c>
      <c r="D251" t="s">
        <v>997</v>
      </c>
      <c r="E251" s="1">
        <v>248.8</v>
      </c>
      <c r="F251" s="1">
        <v>28.6</v>
      </c>
      <c r="G251" s="1">
        <v>0.11</v>
      </c>
      <c r="H251" s="1">
        <v>1.3</v>
      </c>
      <c r="I251" s="1">
        <v>3</v>
      </c>
      <c r="J251" s="1" t="s">
        <v>100</v>
      </c>
      <c r="K251" s="1" t="s">
        <v>105</v>
      </c>
      <c r="L251" s="1" t="s">
        <v>2199</v>
      </c>
    </row>
    <row r="252" spans="1:12" x14ac:dyDescent="0.2">
      <c r="A252" t="s">
        <v>995</v>
      </c>
      <c r="B252" t="s">
        <v>996</v>
      </c>
      <c r="C252" t="s">
        <v>540</v>
      </c>
      <c r="D252" t="s">
        <v>997</v>
      </c>
      <c r="E252" s="1">
        <v>224.8</v>
      </c>
      <c r="F252" s="1">
        <v>23.9</v>
      </c>
      <c r="G252" s="1">
        <v>0.11</v>
      </c>
      <c r="H252" s="1">
        <v>1.2</v>
      </c>
      <c r="I252" s="1">
        <v>2</v>
      </c>
      <c r="J252" s="1" t="s">
        <v>100</v>
      </c>
      <c r="K252" s="1" t="s">
        <v>105</v>
      </c>
      <c r="L252" s="1" t="s">
        <v>2199</v>
      </c>
    </row>
    <row r="253" spans="1:12" x14ac:dyDescent="0.2">
      <c r="A253" t="s">
        <v>995</v>
      </c>
      <c r="B253" t="s">
        <v>996</v>
      </c>
      <c r="C253" t="s">
        <v>1697</v>
      </c>
      <c r="D253" t="s">
        <v>997</v>
      </c>
      <c r="E253" s="1">
        <v>214</v>
      </c>
      <c r="F253" s="1">
        <v>35.6</v>
      </c>
      <c r="G253" s="1">
        <v>0.17</v>
      </c>
      <c r="H253" s="1">
        <v>1.1000000000000001</v>
      </c>
      <c r="I253" s="1">
        <v>2</v>
      </c>
      <c r="J253" s="1" t="s">
        <v>100</v>
      </c>
      <c r="K253" s="1" t="s">
        <v>105</v>
      </c>
      <c r="L253" s="1" t="s">
        <v>2199</v>
      </c>
    </row>
    <row r="254" spans="1:12" x14ac:dyDescent="0.2">
      <c r="A254" t="s">
        <v>995</v>
      </c>
      <c r="B254" t="s">
        <v>996</v>
      </c>
      <c r="C254" t="s">
        <v>2207</v>
      </c>
      <c r="D254" t="s">
        <v>997</v>
      </c>
      <c r="E254" s="1">
        <v>214.1</v>
      </c>
      <c r="F254" s="1">
        <v>53.6</v>
      </c>
      <c r="G254" s="1">
        <v>0.25</v>
      </c>
      <c r="H254" s="1">
        <v>1.1000000000000001</v>
      </c>
      <c r="I254" s="1">
        <v>3</v>
      </c>
      <c r="J254" s="1" t="s">
        <v>100</v>
      </c>
      <c r="K254" s="1" t="s">
        <v>105</v>
      </c>
      <c r="L254" s="1" t="s">
        <v>2199</v>
      </c>
    </row>
    <row r="255" spans="1:12" x14ac:dyDescent="0.2">
      <c r="A255" t="s">
        <v>701</v>
      </c>
      <c r="B255" t="s">
        <v>702</v>
      </c>
      <c r="C255" t="s">
        <v>2208</v>
      </c>
      <c r="D255" t="s">
        <v>703</v>
      </c>
      <c r="E255" s="1">
        <v>259.5</v>
      </c>
      <c r="F255" s="1">
        <v>33.1</v>
      </c>
      <c r="G255" s="1">
        <v>0.13</v>
      </c>
      <c r="H255" s="1">
        <v>1.4</v>
      </c>
      <c r="I255" s="1">
        <v>3</v>
      </c>
      <c r="J255" s="1" t="s">
        <v>100</v>
      </c>
      <c r="K255" s="1" t="s">
        <v>105</v>
      </c>
      <c r="L255" s="1" t="s">
        <v>2065</v>
      </c>
    </row>
    <row r="256" spans="1:12" x14ac:dyDescent="0.2">
      <c r="A256" t="s">
        <v>701</v>
      </c>
      <c r="B256" t="s">
        <v>702</v>
      </c>
      <c r="C256" t="s">
        <v>2209</v>
      </c>
      <c r="D256" t="s">
        <v>703</v>
      </c>
      <c r="E256" s="1">
        <v>256.39999999999998</v>
      </c>
      <c r="F256" s="1">
        <v>39.799999999999997</v>
      </c>
      <c r="G256" s="1">
        <v>0.16</v>
      </c>
      <c r="H256" s="1">
        <v>1.4</v>
      </c>
      <c r="I256" s="1">
        <v>3</v>
      </c>
      <c r="J256" s="1" t="s">
        <v>100</v>
      </c>
      <c r="K256" s="1" t="s">
        <v>105</v>
      </c>
      <c r="L256" s="1" t="s">
        <v>2065</v>
      </c>
    </row>
    <row r="257" spans="1:12" x14ac:dyDescent="0.2">
      <c r="A257" t="s">
        <v>701</v>
      </c>
      <c r="B257" t="s">
        <v>702</v>
      </c>
      <c r="C257" t="s">
        <v>2210</v>
      </c>
      <c r="D257" t="s">
        <v>703</v>
      </c>
      <c r="E257" s="1">
        <v>212.1</v>
      </c>
      <c r="F257" s="1">
        <v>39.299999999999997</v>
      </c>
      <c r="G257" s="1">
        <v>0.19</v>
      </c>
      <c r="H257" s="1">
        <v>1.1000000000000001</v>
      </c>
      <c r="I257" s="1">
        <v>2</v>
      </c>
      <c r="J257" s="1" t="s">
        <v>100</v>
      </c>
      <c r="K257" s="1" t="s">
        <v>105</v>
      </c>
      <c r="L257" s="1" t="s">
        <v>2065</v>
      </c>
    </row>
    <row r="258" spans="1:12" x14ac:dyDescent="0.2">
      <c r="A258" t="s">
        <v>1043</v>
      </c>
      <c r="B258" t="s">
        <v>1044</v>
      </c>
      <c r="C258" t="s">
        <v>1400</v>
      </c>
      <c r="D258" t="s">
        <v>1045</v>
      </c>
      <c r="E258" s="1">
        <v>265.3</v>
      </c>
      <c r="F258" s="1">
        <v>38.9</v>
      </c>
      <c r="G258" s="1">
        <v>0.15</v>
      </c>
      <c r="H258" s="1">
        <v>1.4</v>
      </c>
      <c r="I258" s="1">
        <v>3</v>
      </c>
      <c r="J258" s="1" t="s">
        <v>100</v>
      </c>
      <c r="K258" s="1" t="s">
        <v>105</v>
      </c>
      <c r="L258" s="1" t="s">
        <v>2211</v>
      </c>
    </row>
    <row r="259" spans="1:12" x14ac:dyDescent="0.2">
      <c r="A259" t="s">
        <v>1043</v>
      </c>
      <c r="B259" t="s">
        <v>1044</v>
      </c>
      <c r="C259" t="s">
        <v>1862</v>
      </c>
      <c r="D259" t="s">
        <v>1045</v>
      </c>
      <c r="E259" s="1">
        <v>234.7</v>
      </c>
      <c r="F259" s="1">
        <v>43</v>
      </c>
      <c r="G259" s="1">
        <v>0.18</v>
      </c>
      <c r="H259" s="1">
        <v>1.2</v>
      </c>
      <c r="I259" s="1">
        <v>3</v>
      </c>
      <c r="J259" s="1" t="s">
        <v>100</v>
      </c>
      <c r="K259" s="1" t="s">
        <v>105</v>
      </c>
      <c r="L259" s="1" t="s">
        <v>2211</v>
      </c>
    </row>
    <row r="260" spans="1:12" x14ac:dyDescent="0.2">
      <c r="A260" t="s">
        <v>1043</v>
      </c>
      <c r="B260" t="s">
        <v>1044</v>
      </c>
      <c r="C260" t="s">
        <v>1994</v>
      </c>
      <c r="D260" t="s">
        <v>1045</v>
      </c>
      <c r="E260" s="1">
        <v>220</v>
      </c>
      <c r="F260" s="1">
        <v>20.3</v>
      </c>
      <c r="G260" s="1">
        <v>0.09</v>
      </c>
      <c r="H260" s="1">
        <v>1.1000000000000001</v>
      </c>
      <c r="I260" s="1">
        <v>2</v>
      </c>
      <c r="J260" s="1" t="s">
        <v>100</v>
      </c>
      <c r="K260" s="1" t="s">
        <v>105</v>
      </c>
      <c r="L260" s="1" t="s">
        <v>2211</v>
      </c>
    </row>
    <row r="261" spans="1:12" x14ac:dyDescent="0.2">
      <c r="A261" t="s">
        <v>1053</v>
      </c>
      <c r="B261" t="s">
        <v>1054</v>
      </c>
      <c r="C261" t="s">
        <v>1565</v>
      </c>
      <c r="D261" t="s">
        <v>1055</v>
      </c>
      <c r="E261" s="1">
        <v>259.8</v>
      </c>
      <c r="F261" s="1">
        <v>78.5</v>
      </c>
      <c r="G261" s="1">
        <v>0.3</v>
      </c>
      <c r="H261" s="1">
        <v>1.4</v>
      </c>
      <c r="I261" s="1">
        <v>3</v>
      </c>
      <c r="J261" s="1" t="s">
        <v>100</v>
      </c>
      <c r="K261" s="1" t="s">
        <v>105</v>
      </c>
      <c r="L261" s="1" t="s">
        <v>2062</v>
      </c>
    </row>
    <row r="262" spans="1:12" x14ac:dyDescent="0.2">
      <c r="A262" t="s">
        <v>1053</v>
      </c>
      <c r="B262" t="s">
        <v>1054</v>
      </c>
      <c r="C262" t="s">
        <v>1834</v>
      </c>
      <c r="D262" t="s">
        <v>1055</v>
      </c>
      <c r="E262" s="1">
        <v>255.6</v>
      </c>
      <c r="F262" s="1">
        <v>45.6</v>
      </c>
      <c r="G262" s="1">
        <v>0.18</v>
      </c>
      <c r="H262" s="1">
        <v>1.4</v>
      </c>
      <c r="I262" s="1">
        <v>2</v>
      </c>
      <c r="J262" s="1" t="s">
        <v>100</v>
      </c>
      <c r="K262" s="1" t="s">
        <v>105</v>
      </c>
      <c r="L262" s="1" t="s">
        <v>2062</v>
      </c>
    </row>
    <row r="263" spans="1:12" x14ac:dyDescent="0.2">
      <c r="A263" t="s">
        <v>1053</v>
      </c>
      <c r="B263" t="s">
        <v>1054</v>
      </c>
      <c r="C263" t="s">
        <v>2212</v>
      </c>
      <c r="D263" t="s">
        <v>1055</v>
      </c>
      <c r="E263" s="1">
        <v>238.3</v>
      </c>
      <c r="F263" s="1">
        <v>33.6</v>
      </c>
      <c r="G263" s="1">
        <v>0.14000000000000001</v>
      </c>
      <c r="H263" s="1">
        <v>1.3</v>
      </c>
      <c r="I263" s="1">
        <v>3</v>
      </c>
      <c r="J263" s="1" t="s">
        <v>100</v>
      </c>
      <c r="K263" s="1" t="s">
        <v>105</v>
      </c>
      <c r="L263" s="1" t="s">
        <v>2062</v>
      </c>
    </row>
    <row r="264" spans="1:12" x14ac:dyDescent="0.2">
      <c r="A264" t="s">
        <v>1053</v>
      </c>
      <c r="B264" t="s">
        <v>1054</v>
      </c>
      <c r="C264" t="s">
        <v>1458</v>
      </c>
      <c r="D264" t="s">
        <v>1055</v>
      </c>
      <c r="E264" s="1">
        <v>242.6</v>
      </c>
      <c r="F264" s="1">
        <v>51</v>
      </c>
      <c r="G264" s="1">
        <v>0.21</v>
      </c>
      <c r="H264" s="1">
        <v>1.3</v>
      </c>
      <c r="I264" s="1">
        <v>3</v>
      </c>
      <c r="J264" s="1" t="s">
        <v>100</v>
      </c>
      <c r="K264" s="1" t="s">
        <v>105</v>
      </c>
      <c r="L264" s="1" t="s">
        <v>2062</v>
      </c>
    </row>
    <row r="265" spans="1:12" x14ac:dyDescent="0.2">
      <c r="A265" t="s">
        <v>1053</v>
      </c>
      <c r="B265" t="s">
        <v>1054</v>
      </c>
      <c r="C265" t="s">
        <v>335</v>
      </c>
      <c r="D265" t="s">
        <v>1055</v>
      </c>
      <c r="E265" s="1">
        <v>237.8</v>
      </c>
      <c r="F265" s="1">
        <v>38</v>
      </c>
      <c r="G265" s="1">
        <v>0.16</v>
      </c>
      <c r="H265" s="1">
        <v>1.2</v>
      </c>
      <c r="I265" s="1">
        <v>3</v>
      </c>
      <c r="J265" s="1" t="s">
        <v>100</v>
      </c>
      <c r="K265" s="1" t="s">
        <v>105</v>
      </c>
      <c r="L265" s="1" t="s">
        <v>2062</v>
      </c>
    </row>
    <row r="266" spans="1:12" x14ac:dyDescent="0.2">
      <c r="A266" t="s">
        <v>958</v>
      </c>
      <c r="B266" t="s">
        <v>959</v>
      </c>
      <c r="C266" t="s">
        <v>961</v>
      </c>
      <c r="D266" t="s">
        <v>960</v>
      </c>
      <c r="E266" s="1">
        <v>257.5</v>
      </c>
      <c r="F266" s="1">
        <v>93.2</v>
      </c>
      <c r="G266" s="1">
        <v>0.36</v>
      </c>
      <c r="H266" s="1">
        <v>1.4</v>
      </c>
      <c r="I266" s="1">
        <v>3</v>
      </c>
      <c r="J266" s="1" t="s">
        <v>100</v>
      </c>
      <c r="K266" s="1" t="s">
        <v>105</v>
      </c>
      <c r="L266" s="1" t="s">
        <v>2211</v>
      </c>
    </row>
    <row r="267" spans="1:12" x14ac:dyDescent="0.2">
      <c r="A267" t="s">
        <v>958</v>
      </c>
      <c r="B267" t="s">
        <v>959</v>
      </c>
      <c r="C267" t="s">
        <v>994</v>
      </c>
      <c r="D267" t="s">
        <v>960</v>
      </c>
      <c r="E267" s="1">
        <v>222.8</v>
      </c>
      <c r="F267" s="1">
        <v>58.9</v>
      </c>
      <c r="G267" s="1">
        <v>0.26</v>
      </c>
      <c r="H267" s="1">
        <v>1.2</v>
      </c>
      <c r="I267" s="1">
        <v>3</v>
      </c>
      <c r="J267" s="1" t="s">
        <v>100</v>
      </c>
      <c r="K267" s="1" t="s">
        <v>105</v>
      </c>
      <c r="L267" s="1" t="s">
        <v>2211</v>
      </c>
    </row>
    <row r="268" spans="1:12" x14ac:dyDescent="0.2">
      <c r="A268" t="s">
        <v>958</v>
      </c>
      <c r="B268" t="s">
        <v>959</v>
      </c>
      <c r="C268" t="s">
        <v>1736</v>
      </c>
      <c r="D268" t="s">
        <v>960</v>
      </c>
      <c r="E268" s="1">
        <v>193.4</v>
      </c>
      <c r="F268" s="1">
        <v>36.1</v>
      </c>
      <c r="G268" s="1">
        <v>0.19</v>
      </c>
      <c r="H268" s="1">
        <v>1</v>
      </c>
      <c r="I268" s="1">
        <v>3</v>
      </c>
      <c r="J268" s="1" t="s">
        <v>100</v>
      </c>
      <c r="K268" s="1" t="s">
        <v>105</v>
      </c>
      <c r="L268" s="1" t="s">
        <v>2211</v>
      </c>
    </row>
    <row r="269" spans="1:12" x14ac:dyDescent="0.2">
      <c r="A269" t="s">
        <v>585</v>
      </c>
      <c r="B269" t="s">
        <v>586</v>
      </c>
      <c r="C269" t="s">
        <v>1420</v>
      </c>
      <c r="D269" t="s">
        <v>587</v>
      </c>
      <c r="E269" s="1">
        <v>262.2</v>
      </c>
      <c r="F269" s="1">
        <v>47.1</v>
      </c>
      <c r="G269" s="1">
        <v>0.18</v>
      </c>
      <c r="H269" s="1">
        <v>1.4</v>
      </c>
      <c r="I269" s="1">
        <v>3</v>
      </c>
      <c r="J269" s="1" t="s">
        <v>100</v>
      </c>
      <c r="K269" s="1" t="s">
        <v>105</v>
      </c>
      <c r="L269" s="1" t="s">
        <v>2199</v>
      </c>
    </row>
    <row r="270" spans="1:12" x14ac:dyDescent="0.2">
      <c r="A270" t="s">
        <v>585</v>
      </c>
      <c r="B270" t="s">
        <v>586</v>
      </c>
      <c r="C270" t="s">
        <v>1555</v>
      </c>
      <c r="D270" t="s">
        <v>587</v>
      </c>
      <c r="E270" s="1">
        <v>258.60000000000002</v>
      </c>
      <c r="F270" s="1">
        <v>37.299999999999997</v>
      </c>
      <c r="G270" s="1">
        <v>0.14000000000000001</v>
      </c>
      <c r="H270" s="1">
        <v>1.4</v>
      </c>
      <c r="I270" s="1">
        <v>3</v>
      </c>
      <c r="J270" s="1" t="s">
        <v>100</v>
      </c>
      <c r="K270" s="1" t="s">
        <v>105</v>
      </c>
      <c r="L270" s="1" t="s">
        <v>2199</v>
      </c>
    </row>
    <row r="271" spans="1:12" x14ac:dyDescent="0.2">
      <c r="A271" t="s">
        <v>585</v>
      </c>
      <c r="B271" t="s">
        <v>586</v>
      </c>
      <c r="C271" t="s">
        <v>470</v>
      </c>
      <c r="D271" t="s">
        <v>587</v>
      </c>
      <c r="E271" s="1">
        <v>249.1</v>
      </c>
      <c r="F271" s="1">
        <v>36.799999999999997</v>
      </c>
      <c r="G271" s="1">
        <v>0.15</v>
      </c>
      <c r="H271" s="1">
        <v>1.3</v>
      </c>
      <c r="I271" s="1">
        <v>3</v>
      </c>
      <c r="J271" s="1" t="s">
        <v>100</v>
      </c>
      <c r="K271" s="1" t="s">
        <v>105</v>
      </c>
      <c r="L271" s="1" t="s">
        <v>2199</v>
      </c>
    </row>
    <row r="272" spans="1:12" x14ac:dyDescent="0.2">
      <c r="A272" t="s">
        <v>585</v>
      </c>
      <c r="B272" t="s">
        <v>586</v>
      </c>
      <c r="C272" t="s">
        <v>2213</v>
      </c>
      <c r="D272" t="s">
        <v>587</v>
      </c>
      <c r="E272" s="1">
        <v>233.8</v>
      </c>
      <c r="F272" s="1">
        <v>52</v>
      </c>
      <c r="G272" s="1">
        <v>0.22</v>
      </c>
      <c r="H272" s="1">
        <v>1.2</v>
      </c>
      <c r="I272" s="1">
        <v>3</v>
      </c>
      <c r="J272" s="1" t="s">
        <v>100</v>
      </c>
      <c r="K272" s="1" t="s">
        <v>105</v>
      </c>
      <c r="L272" s="1" t="s">
        <v>2199</v>
      </c>
    </row>
    <row r="273" spans="1:12" x14ac:dyDescent="0.2">
      <c r="A273" t="s">
        <v>1228</v>
      </c>
      <c r="B273" t="s">
        <v>1229</v>
      </c>
      <c r="C273" t="s">
        <v>2012</v>
      </c>
      <c r="D273" t="s">
        <v>1230</v>
      </c>
      <c r="E273" s="1">
        <v>259.8</v>
      </c>
      <c r="F273" s="1">
        <v>54.5</v>
      </c>
      <c r="G273" s="1">
        <v>0.21</v>
      </c>
      <c r="H273" s="1">
        <v>1.4</v>
      </c>
      <c r="I273" s="1">
        <v>3</v>
      </c>
      <c r="J273" s="1" t="s">
        <v>100</v>
      </c>
      <c r="K273" s="1" t="s">
        <v>105</v>
      </c>
      <c r="L273" s="1" t="s">
        <v>2201</v>
      </c>
    </row>
    <row r="274" spans="1:12" x14ac:dyDescent="0.2">
      <c r="A274" t="s">
        <v>1228</v>
      </c>
      <c r="B274" t="s">
        <v>1229</v>
      </c>
      <c r="C274" t="s">
        <v>2014</v>
      </c>
      <c r="D274" t="s">
        <v>1230</v>
      </c>
      <c r="E274" s="1">
        <v>249.4</v>
      </c>
      <c r="F274" s="1">
        <v>79.599999999999994</v>
      </c>
      <c r="G274" s="1">
        <v>0.32</v>
      </c>
      <c r="H274" s="1">
        <v>1.3</v>
      </c>
      <c r="I274" s="1">
        <v>3</v>
      </c>
      <c r="J274" s="1" t="s">
        <v>100</v>
      </c>
      <c r="K274" s="1" t="s">
        <v>105</v>
      </c>
      <c r="L274" s="1" t="s">
        <v>2201</v>
      </c>
    </row>
    <row r="275" spans="1:12" x14ac:dyDescent="0.2">
      <c r="A275" t="s">
        <v>1228</v>
      </c>
      <c r="B275" t="s">
        <v>1229</v>
      </c>
      <c r="C275" t="s">
        <v>2002</v>
      </c>
      <c r="D275" t="s">
        <v>1230</v>
      </c>
      <c r="E275" s="1">
        <v>226.4</v>
      </c>
      <c r="F275" s="1">
        <v>71.5</v>
      </c>
      <c r="G275" s="1">
        <v>0.32</v>
      </c>
      <c r="H275" s="1">
        <v>1.2</v>
      </c>
      <c r="I275" s="1">
        <v>3</v>
      </c>
      <c r="J275" s="1" t="s">
        <v>100</v>
      </c>
      <c r="K275" s="1" t="s">
        <v>105</v>
      </c>
      <c r="L275" s="1" t="s">
        <v>2201</v>
      </c>
    </row>
    <row r="276" spans="1:12" x14ac:dyDescent="0.2">
      <c r="A276" t="s">
        <v>1228</v>
      </c>
      <c r="B276" t="s">
        <v>1229</v>
      </c>
      <c r="C276" t="s">
        <v>2009</v>
      </c>
      <c r="D276" t="s">
        <v>1230</v>
      </c>
      <c r="E276" s="1">
        <v>234</v>
      </c>
      <c r="F276" s="1">
        <v>46.3</v>
      </c>
      <c r="G276" s="1">
        <v>0.2</v>
      </c>
      <c r="H276" s="1">
        <v>1.2</v>
      </c>
      <c r="I276" s="1">
        <v>3</v>
      </c>
      <c r="J276" s="1" t="s">
        <v>100</v>
      </c>
      <c r="K276" s="1" t="s">
        <v>105</v>
      </c>
      <c r="L276" s="1" t="s">
        <v>2201</v>
      </c>
    </row>
    <row r="277" spans="1:12" x14ac:dyDescent="0.2">
      <c r="A277" t="s">
        <v>1228</v>
      </c>
      <c r="B277" t="s">
        <v>1229</v>
      </c>
      <c r="C277" t="s">
        <v>1231</v>
      </c>
      <c r="D277" t="s">
        <v>1230</v>
      </c>
      <c r="E277" s="1">
        <v>228.2</v>
      </c>
      <c r="F277" s="1">
        <v>35.799999999999997</v>
      </c>
      <c r="G277" s="1">
        <v>0.16</v>
      </c>
      <c r="H277" s="1">
        <v>1.2</v>
      </c>
      <c r="I277" s="1">
        <v>3</v>
      </c>
      <c r="J277" s="1" t="s">
        <v>100</v>
      </c>
      <c r="K277" s="1" t="s">
        <v>105</v>
      </c>
      <c r="L277" s="1" t="s">
        <v>2201</v>
      </c>
    </row>
    <row r="278" spans="1:12" x14ac:dyDescent="0.2">
      <c r="A278" t="s">
        <v>1228</v>
      </c>
      <c r="B278" t="s">
        <v>1229</v>
      </c>
      <c r="C278" t="s">
        <v>1588</v>
      </c>
      <c r="D278" t="s">
        <v>1230</v>
      </c>
      <c r="E278" s="1">
        <v>237.8</v>
      </c>
      <c r="F278" s="1">
        <v>70.7</v>
      </c>
      <c r="G278" s="1">
        <v>0.3</v>
      </c>
      <c r="H278" s="1">
        <v>1.2</v>
      </c>
      <c r="I278" s="1">
        <v>3</v>
      </c>
      <c r="J278" s="1" t="s">
        <v>100</v>
      </c>
      <c r="K278" s="1" t="s">
        <v>105</v>
      </c>
      <c r="L278" s="1" t="s">
        <v>2201</v>
      </c>
    </row>
    <row r="279" spans="1:12" x14ac:dyDescent="0.2">
      <c r="A279" t="s">
        <v>1228</v>
      </c>
      <c r="B279" t="s">
        <v>1229</v>
      </c>
      <c r="C279" t="s">
        <v>2001</v>
      </c>
      <c r="D279" t="s">
        <v>1230</v>
      </c>
      <c r="E279" s="1">
        <v>236.4</v>
      </c>
      <c r="F279" s="1">
        <v>32.200000000000003</v>
      </c>
      <c r="G279" s="1">
        <v>0.14000000000000001</v>
      </c>
      <c r="H279" s="1">
        <v>1.2</v>
      </c>
      <c r="I279" s="1">
        <v>3</v>
      </c>
      <c r="J279" s="1" t="s">
        <v>100</v>
      </c>
      <c r="K279" s="1" t="s">
        <v>105</v>
      </c>
      <c r="L279" s="1" t="s">
        <v>2201</v>
      </c>
    </row>
    <row r="280" spans="1:12" x14ac:dyDescent="0.2">
      <c r="A280" t="s">
        <v>1228</v>
      </c>
      <c r="B280" t="s">
        <v>1229</v>
      </c>
      <c r="C280" t="s">
        <v>2004</v>
      </c>
      <c r="D280" t="s">
        <v>1230</v>
      </c>
      <c r="E280" s="1">
        <v>207.6</v>
      </c>
      <c r="F280" s="1">
        <v>27.3</v>
      </c>
      <c r="G280" s="1">
        <v>0.13</v>
      </c>
      <c r="H280" s="1">
        <v>1.1000000000000001</v>
      </c>
      <c r="I280" s="1">
        <v>3</v>
      </c>
      <c r="J280" s="1" t="s">
        <v>100</v>
      </c>
      <c r="K280" s="1" t="s">
        <v>105</v>
      </c>
      <c r="L280" s="1" t="s">
        <v>2201</v>
      </c>
    </row>
    <row r="281" spans="1:12" x14ac:dyDescent="0.2">
      <c r="A281" t="s">
        <v>1228</v>
      </c>
      <c r="B281" t="s">
        <v>1229</v>
      </c>
      <c r="C281" t="s">
        <v>2007</v>
      </c>
      <c r="D281" t="s">
        <v>1230</v>
      </c>
      <c r="E281" s="1">
        <v>216.8</v>
      </c>
      <c r="F281" s="1">
        <v>37.6</v>
      </c>
      <c r="G281" s="1">
        <v>0.17</v>
      </c>
      <c r="H281" s="1">
        <v>1.1000000000000001</v>
      </c>
      <c r="I281" s="1">
        <v>3</v>
      </c>
      <c r="J281" s="1" t="s">
        <v>100</v>
      </c>
      <c r="K281" s="1" t="s">
        <v>105</v>
      </c>
      <c r="L281" s="1" t="s">
        <v>2201</v>
      </c>
    </row>
    <row r="282" spans="1:12" x14ac:dyDescent="0.2">
      <c r="A282" t="s">
        <v>1228</v>
      </c>
      <c r="B282" t="s">
        <v>1229</v>
      </c>
      <c r="C282" t="s">
        <v>1953</v>
      </c>
      <c r="D282" t="s">
        <v>1230</v>
      </c>
      <c r="E282" s="1">
        <v>207.9</v>
      </c>
      <c r="F282" s="1">
        <v>43.4</v>
      </c>
      <c r="G282" s="1">
        <v>0.21</v>
      </c>
      <c r="H282" s="1">
        <v>1.1000000000000001</v>
      </c>
      <c r="I282" s="1">
        <v>2</v>
      </c>
      <c r="J282" s="1" t="s">
        <v>100</v>
      </c>
      <c r="K282" s="1" t="s">
        <v>105</v>
      </c>
      <c r="L282" s="1" t="s">
        <v>2201</v>
      </c>
    </row>
    <row r="283" spans="1:12" x14ac:dyDescent="0.2">
      <c r="A283" t="s">
        <v>1228</v>
      </c>
      <c r="B283" t="s">
        <v>1229</v>
      </c>
      <c r="C283" t="s">
        <v>2006</v>
      </c>
      <c r="D283" t="s">
        <v>1230</v>
      </c>
      <c r="E283" s="1">
        <v>200.6</v>
      </c>
      <c r="F283" s="1">
        <v>38.1</v>
      </c>
      <c r="G283" s="1">
        <v>0.19</v>
      </c>
      <c r="H283" s="1">
        <v>1</v>
      </c>
      <c r="I283" s="1">
        <v>3</v>
      </c>
      <c r="J283" s="1" t="s">
        <v>100</v>
      </c>
      <c r="K283" s="1" t="s">
        <v>105</v>
      </c>
      <c r="L283" s="1" t="s">
        <v>2201</v>
      </c>
    </row>
    <row r="284" spans="1:12" x14ac:dyDescent="0.2">
      <c r="A284" t="s">
        <v>1228</v>
      </c>
      <c r="B284" t="s">
        <v>1229</v>
      </c>
      <c r="C284" t="s">
        <v>871</v>
      </c>
      <c r="D284" t="s">
        <v>1230</v>
      </c>
      <c r="E284" s="1">
        <v>205.7</v>
      </c>
      <c r="F284" s="1">
        <v>38.5</v>
      </c>
      <c r="G284" s="1">
        <v>0.19</v>
      </c>
      <c r="H284" s="1">
        <v>1</v>
      </c>
      <c r="I284" s="1">
        <v>3</v>
      </c>
      <c r="J284" s="1" t="s">
        <v>100</v>
      </c>
      <c r="K284" s="1" t="s">
        <v>105</v>
      </c>
      <c r="L284" s="1" t="s">
        <v>2201</v>
      </c>
    </row>
    <row r="285" spans="1:12" x14ac:dyDescent="0.2">
      <c r="A285" t="s">
        <v>1228</v>
      </c>
      <c r="B285" t="s">
        <v>1229</v>
      </c>
      <c r="C285" t="s">
        <v>2010</v>
      </c>
      <c r="D285" t="s">
        <v>1230</v>
      </c>
      <c r="E285" s="1">
        <v>205.1</v>
      </c>
      <c r="F285" s="1">
        <v>40</v>
      </c>
      <c r="G285" s="1">
        <v>0.2</v>
      </c>
      <c r="H285" s="1">
        <v>1</v>
      </c>
      <c r="I285" s="1">
        <v>3</v>
      </c>
      <c r="J285" s="1" t="s">
        <v>100</v>
      </c>
      <c r="K285" s="1" t="s">
        <v>105</v>
      </c>
      <c r="L285" s="1" t="s">
        <v>2201</v>
      </c>
    </row>
    <row r="286" spans="1:12" x14ac:dyDescent="0.2">
      <c r="A286" t="s">
        <v>1228</v>
      </c>
      <c r="B286" t="s">
        <v>1229</v>
      </c>
      <c r="C286" t="s">
        <v>2011</v>
      </c>
      <c r="D286" t="s">
        <v>1230</v>
      </c>
      <c r="E286" s="1">
        <v>204.3</v>
      </c>
      <c r="F286" s="1">
        <v>29</v>
      </c>
      <c r="G286" s="1">
        <v>0.14000000000000001</v>
      </c>
      <c r="H286" s="1">
        <v>1</v>
      </c>
      <c r="I286" s="1">
        <v>3</v>
      </c>
      <c r="J286" s="1" t="s">
        <v>100</v>
      </c>
      <c r="K286" s="1" t="s">
        <v>105</v>
      </c>
      <c r="L286" s="1" t="s">
        <v>2201</v>
      </c>
    </row>
    <row r="287" spans="1:12" x14ac:dyDescent="0.2">
      <c r="A287" t="s">
        <v>1228</v>
      </c>
      <c r="B287" t="s">
        <v>1229</v>
      </c>
      <c r="C287" t="s">
        <v>2005</v>
      </c>
      <c r="D287" t="s">
        <v>1230</v>
      </c>
      <c r="E287" s="1">
        <v>186.6</v>
      </c>
      <c r="F287" s="1">
        <v>30.1</v>
      </c>
      <c r="G287" s="1">
        <v>0.16</v>
      </c>
      <c r="H287" s="1">
        <v>0.9</v>
      </c>
      <c r="I287" s="1">
        <v>3</v>
      </c>
      <c r="J287" s="1" t="s">
        <v>100</v>
      </c>
      <c r="K287" s="1" t="s">
        <v>105</v>
      </c>
      <c r="L287" s="1" t="s">
        <v>2201</v>
      </c>
    </row>
    <row r="288" spans="1:12" x14ac:dyDescent="0.2">
      <c r="A288" t="s">
        <v>751</v>
      </c>
      <c r="B288" t="s">
        <v>752</v>
      </c>
      <c r="C288" t="s">
        <v>2214</v>
      </c>
      <c r="D288" t="s">
        <v>753</v>
      </c>
      <c r="E288" s="1">
        <v>264</v>
      </c>
      <c r="F288" s="1">
        <v>74.400000000000006</v>
      </c>
      <c r="G288" s="1">
        <v>0.28000000000000003</v>
      </c>
      <c r="H288" s="1">
        <v>1.4</v>
      </c>
      <c r="I288" s="1">
        <v>3</v>
      </c>
      <c r="J288" s="1" t="s">
        <v>100</v>
      </c>
      <c r="K288" s="1" t="s">
        <v>105</v>
      </c>
      <c r="L288" s="1" t="s">
        <v>2062</v>
      </c>
    </row>
    <row r="289" spans="1:12" x14ac:dyDescent="0.2">
      <c r="A289" t="s">
        <v>751</v>
      </c>
      <c r="B289" t="s">
        <v>752</v>
      </c>
      <c r="C289" t="s">
        <v>2215</v>
      </c>
      <c r="D289" t="s">
        <v>753</v>
      </c>
      <c r="E289" s="1">
        <v>245.8</v>
      </c>
      <c r="F289" s="1">
        <v>53.3</v>
      </c>
      <c r="G289" s="1">
        <v>0.22</v>
      </c>
      <c r="H289" s="1">
        <v>1.3</v>
      </c>
      <c r="I289" s="1">
        <v>3</v>
      </c>
      <c r="J289" s="1" t="s">
        <v>100</v>
      </c>
      <c r="K289" s="1" t="s">
        <v>105</v>
      </c>
      <c r="L289" s="1" t="s">
        <v>2062</v>
      </c>
    </row>
    <row r="290" spans="1:12" x14ac:dyDescent="0.2">
      <c r="A290" t="s">
        <v>751</v>
      </c>
      <c r="B290" t="s">
        <v>752</v>
      </c>
      <c r="C290" t="s">
        <v>1336</v>
      </c>
      <c r="D290" t="s">
        <v>753</v>
      </c>
      <c r="E290" s="1">
        <v>240</v>
      </c>
      <c r="F290" s="1">
        <v>57.1</v>
      </c>
      <c r="G290" s="1">
        <v>0.24</v>
      </c>
      <c r="H290" s="1">
        <v>1.3</v>
      </c>
      <c r="I290" s="1">
        <v>3</v>
      </c>
      <c r="J290" s="1" t="s">
        <v>100</v>
      </c>
      <c r="K290" s="1" t="s">
        <v>105</v>
      </c>
      <c r="L290" s="1" t="s">
        <v>2062</v>
      </c>
    </row>
    <row r="291" spans="1:12" x14ac:dyDescent="0.2">
      <c r="A291" t="s">
        <v>704</v>
      </c>
      <c r="B291" t="s">
        <v>705</v>
      </c>
      <c r="C291" t="s">
        <v>101</v>
      </c>
      <c r="D291" t="s">
        <v>706</v>
      </c>
      <c r="E291" s="1">
        <v>240.3</v>
      </c>
      <c r="F291" s="1">
        <v>37.9</v>
      </c>
      <c r="G291" s="1">
        <v>0.16</v>
      </c>
      <c r="H291" s="1">
        <v>1.3</v>
      </c>
      <c r="I291" s="1">
        <v>3</v>
      </c>
      <c r="J291" s="1" t="s">
        <v>100</v>
      </c>
      <c r="K291" s="1" t="s">
        <v>105</v>
      </c>
      <c r="L291" s="1" t="s">
        <v>2211</v>
      </c>
    </row>
    <row r="292" spans="1:12" x14ac:dyDescent="0.2">
      <c r="A292" t="s">
        <v>704</v>
      </c>
      <c r="B292" t="s">
        <v>705</v>
      </c>
      <c r="C292" t="s">
        <v>2213</v>
      </c>
      <c r="D292" t="s">
        <v>706</v>
      </c>
      <c r="E292" s="1">
        <v>236.7</v>
      </c>
      <c r="F292" s="1">
        <v>33.4</v>
      </c>
      <c r="G292" s="1">
        <v>0.14000000000000001</v>
      </c>
      <c r="H292" s="1">
        <v>1.2</v>
      </c>
      <c r="I292" s="1">
        <v>3</v>
      </c>
      <c r="J292" s="1" t="s">
        <v>100</v>
      </c>
      <c r="K292" s="1" t="s">
        <v>105</v>
      </c>
      <c r="L292" s="1" t="s">
        <v>2211</v>
      </c>
    </row>
    <row r="293" spans="1:12" x14ac:dyDescent="0.2">
      <c r="A293" t="s">
        <v>704</v>
      </c>
      <c r="B293" t="s">
        <v>705</v>
      </c>
      <c r="C293" t="s">
        <v>2216</v>
      </c>
      <c r="D293" t="s">
        <v>706</v>
      </c>
      <c r="E293" s="1">
        <v>203.6</v>
      </c>
      <c r="F293" s="1">
        <v>26.7</v>
      </c>
      <c r="G293" s="1">
        <v>0.13</v>
      </c>
      <c r="H293" s="1">
        <v>1</v>
      </c>
      <c r="I293" s="1">
        <v>3</v>
      </c>
      <c r="J293" s="1" t="s">
        <v>100</v>
      </c>
      <c r="K293" s="1" t="s">
        <v>105</v>
      </c>
      <c r="L293" s="1" t="s">
        <v>2211</v>
      </c>
    </row>
    <row r="294" spans="1:12" x14ac:dyDescent="0.2">
      <c r="A294" t="s">
        <v>151</v>
      </c>
      <c r="B294" t="s">
        <v>152</v>
      </c>
      <c r="C294" t="s">
        <v>1319</v>
      </c>
      <c r="D294" t="s">
        <v>153</v>
      </c>
      <c r="E294" s="1">
        <v>254.1</v>
      </c>
      <c r="F294" s="1">
        <v>49.1</v>
      </c>
      <c r="G294" s="1">
        <v>0.19</v>
      </c>
      <c r="H294" s="1">
        <v>1.3</v>
      </c>
      <c r="I294" s="1">
        <v>3</v>
      </c>
      <c r="J294" s="1" t="s">
        <v>100</v>
      </c>
      <c r="K294" s="1" t="s">
        <v>105</v>
      </c>
      <c r="L294" s="1" t="s">
        <v>2211</v>
      </c>
    </row>
    <row r="295" spans="1:12" x14ac:dyDescent="0.2">
      <c r="A295" t="s">
        <v>151</v>
      </c>
      <c r="B295" t="s">
        <v>152</v>
      </c>
      <c r="C295" t="s">
        <v>2217</v>
      </c>
      <c r="D295" t="s">
        <v>153</v>
      </c>
      <c r="E295" s="1">
        <v>222.3</v>
      </c>
      <c r="F295" s="1">
        <v>60.3</v>
      </c>
      <c r="G295" s="1">
        <v>0.27</v>
      </c>
      <c r="H295" s="1">
        <v>1.2</v>
      </c>
      <c r="I295" s="1">
        <v>2</v>
      </c>
      <c r="J295" s="1" t="s">
        <v>100</v>
      </c>
      <c r="K295" s="1" t="s">
        <v>105</v>
      </c>
      <c r="L295" s="1" t="s">
        <v>2211</v>
      </c>
    </row>
    <row r="296" spans="1:12" x14ac:dyDescent="0.2">
      <c r="A296" t="s">
        <v>151</v>
      </c>
      <c r="B296" t="s">
        <v>152</v>
      </c>
      <c r="C296" t="s">
        <v>2218</v>
      </c>
      <c r="D296" t="s">
        <v>153</v>
      </c>
      <c r="E296" s="1">
        <v>216.9</v>
      </c>
      <c r="F296" s="1">
        <v>38.4</v>
      </c>
      <c r="G296" s="1">
        <v>0.18</v>
      </c>
      <c r="H296" s="1">
        <v>1.1000000000000001</v>
      </c>
      <c r="I296" s="1">
        <v>3</v>
      </c>
      <c r="J296" s="1" t="s">
        <v>100</v>
      </c>
      <c r="K296" s="1" t="s">
        <v>105</v>
      </c>
      <c r="L296" s="1" t="s">
        <v>2211</v>
      </c>
    </row>
    <row r="297" spans="1:12" x14ac:dyDescent="0.2">
      <c r="A297" t="s">
        <v>787</v>
      </c>
      <c r="B297" t="s">
        <v>788</v>
      </c>
      <c r="C297" t="s">
        <v>790</v>
      </c>
      <c r="D297" t="s">
        <v>789</v>
      </c>
      <c r="E297" s="1">
        <v>248.8</v>
      </c>
      <c r="F297" s="1">
        <v>59.6</v>
      </c>
      <c r="G297" s="1">
        <v>0.24</v>
      </c>
      <c r="H297" s="1">
        <v>1.3</v>
      </c>
      <c r="I297" s="1">
        <v>2</v>
      </c>
      <c r="J297" s="1" t="s">
        <v>100</v>
      </c>
      <c r="K297" s="1" t="s">
        <v>105</v>
      </c>
      <c r="L297" s="1" t="s">
        <v>2201</v>
      </c>
    </row>
    <row r="298" spans="1:12" x14ac:dyDescent="0.2">
      <c r="A298" t="s">
        <v>787</v>
      </c>
      <c r="B298" t="s">
        <v>788</v>
      </c>
      <c r="C298" t="s">
        <v>1506</v>
      </c>
      <c r="D298" t="s">
        <v>789</v>
      </c>
      <c r="E298" s="1">
        <v>225.4</v>
      </c>
      <c r="F298" s="1">
        <v>36.200000000000003</v>
      </c>
      <c r="G298" s="1">
        <v>0.16</v>
      </c>
      <c r="H298" s="1">
        <v>1.2</v>
      </c>
      <c r="I298" s="1">
        <v>3</v>
      </c>
      <c r="J298" s="1" t="s">
        <v>100</v>
      </c>
      <c r="K298" s="1" t="s">
        <v>105</v>
      </c>
      <c r="L298" s="1" t="s">
        <v>2201</v>
      </c>
    </row>
    <row r="299" spans="1:12" x14ac:dyDescent="0.2">
      <c r="A299" t="s">
        <v>787</v>
      </c>
      <c r="B299" t="s">
        <v>788</v>
      </c>
      <c r="C299" t="s">
        <v>1766</v>
      </c>
      <c r="D299" t="s">
        <v>789</v>
      </c>
      <c r="E299" s="1">
        <v>213.6</v>
      </c>
      <c r="F299" s="1">
        <v>32.1</v>
      </c>
      <c r="G299" s="1">
        <v>0.15</v>
      </c>
      <c r="H299" s="1">
        <v>1.1000000000000001</v>
      </c>
      <c r="I299" s="1">
        <v>3</v>
      </c>
      <c r="J299" s="1" t="s">
        <v>100</v>
      </c>
      <c r="K299" s="1" t="s">
        <v>105</v>
      </c>
      <c r="L299" s="1" t="s">
        <v>2201</v>
      </c>
    </row>
    <row r="300" spans="1:12" x14ac:dyDescent="0.2">
      <c r="A300" t="s">
        <v>787</v>
      </c>
      <c r="B300" t="s">
        <v>788</v>
      </c>
      <c r="C300" t="s">
        <v>1767</v>
      </c>
      <c r="D300" t="s">
        <v>789</v>
      </c>
      <c r="E300" s="1">
        <v>211.4</v>
      </c>
      <c r="F300" s="1">
        <v>43.1</v>
      </c>
      <c r="G300" s="1">
        <v>0.2</v>
      </c>
      <c r="H300" s="1">
        <v>1.1000000000000001</v>
      </c>
      <c r="I300" s="1">
        <v>3</v>
      </c>
      <c r="J300" s="1" t="s">
        <v>100</v>
      </c>
      <c r="K300" s="1" t="s">
        <v>105</v>
      </c>
      <c r="L300" s="1" t="s">
        <v>2201</v>
      </c>
    </row>
    <row r="301" spans="1:12" x14ac:dyDescent="0.2">
      <c r="A301" t="s">
        <v>787</v>
      </c>
      <c r="B301" t="s">
        <v>788</v>
      </c>
      <c r="C301" t="s">
        <v>1768</v>
      </c>
      <c r="D301" t="s">
        <v>789</v>
      </c>
      <c r="E301" s="1">
        <v>216.7</v>
      </c>
      <c r="F301" s="1">
        <v>48.7</v>
      </c>
      <c r="G301" s="1">
        <v>0.22</v>
      </c>
      <c r="H301" s="1">
        <v>1.1000000000000001</v>
      </c>
      <c r="I301" s="1">
        <v>3</v>
      </c>
      <c r="J301" s="1" t="s">
        <v>100</v>
      </c>
      <c r="K301" s="1" t="s">
        <v>105</v>
      </c>
      <c r="L301" s="1" t="s">
        <v>2201</v>
      </c>
    </row>
    <row r="302" spans="1:12" x14ac:dyDescent="0.2">
      <c r="A302" t="s">
        <v>328</v>
      </c>
      <c r="B302" t="s">
        <v>329</v>
      </c>
      <c r="C302" t="s">
        <v>1775</v>
      </c>
      <c r="D302" t="s">
        <v>330</v>
      </c>
      <c r="E302" s="1">
        <v>241.7</v>
      </c>
      <c r="F302" s="1">
        <v>48.9</v>
      </c>
      <c r="G302" s="1">
        <v>0.2</v>
      </c>
      <c r="H302" s="1">
        <v>1.3</v>
      </c>
      <c r="I302" s="1">
        <v>3</v>
      </c>
      <c r="J302" s="1" t="s">
        <v>100</v>
      </c>
      <c r="K302" s="1" t="s">
        <v>105</v>
      </c>
      <c r="L302" s="1" t="s">
        <v>2201</v>
      </c>
    </row>
    <row r="303" spans="1:12" x14ac:dyDescent="0.2">
      <c r="A303" t="s">
        <v>328</v>
      </c>
      <c r="B303" t="s">
        <v>329</v>
      </c>
      <c r="C303" t="s">
        <v>1770</v>
      </c>
      <c r="D303" t="s">
        <v>330</v>
      </c>
      <c r="E303" s="1">
        <v>229.8</v>
      </c>
      <c r="F303" s="1">
        <v>61.7</v>
      </c>
      <c r="G303" s="1">
        <v>0.27</v>
      </c>
      <c r="H303" s="1">
        <v>1.2</v>
      </c>
      <c r="I303" s="1">
        <v>3</v>
      </c>
      <c r="J303" s="1" t="s">
        <v>100</v>
      </c>
      <c r="K303" s="1" t="s">
        <v>105</v>
      </c>
      <c r="L303" s="1" t="s">
        <v>2201</v>
      </c>
    </row>
    <row r="304" spans="1:12" x14ac:dyDescent="0.2">
      <c r="A304" t="s">
        <v>328</v>
      </c>
      <c r="B304" t="s">
        <v>329</v>
      </c>
      <c r="C304" t="s">
        <v>1774</v>
      </c>
      <c r="D304" t="s">
        <v>330</v>
      </c>
      <c r="E304" s="1">
        <v>212.6</v>
      </c>
      <c r="F304" s="1">
        <v>55.2</v>
      </c>
      <c r="G304" s="1">
        <v>0.26</v>
      </c>
      <c r="H304" s="1">
        <v>1.1000000000000001</v>
      </c>
      <c r="I304" s="1">
        <v>2</v>
      </c>
      <c r="J304" s="1" t="s">
        <v>100</v>
      </c>
      <c r="K304" s="1" t="s">
        <v>105</v>
      </c>
      <c r="L304" s="1" t="s">
        <v>2201</v>
      </c>
    </row>
    <row r="305" spans="1:12" x14ac:dyDescent="0.2">
      <c r="A305" t="s">
        <v>328</v>
      </c>
      <c r="B305" t="s">
        <v>329</v>
      </c>
      <c r="C305" t="s">
        <v>1779</v>
      </c>
      <c r="D305" t="s">
        <v>330</v>
      </c>
      <c r="E305" s="1">
        <v>217</v>
      </c>
      <c r="F305" s="1">
        <v>55.3</v>
      </c>
      <c r="G305" s="1">
        <v>0.25</v>
      </c>
      <c r="H305" s="1">
        <v>1.1000000000000001</v>
      </c>
      <c r="I305" s="1">
        <v>3</v>
      </c>
      <c r="J305" s="1" t="s">
        <v>100</v>
      </c>
      <c r="K305" s="1" t="s">
        <v>105</v>
      </c>
      <c r="L305" s="1" t="s">
        <v>2201</v>
      </c>
    </row>
    <row r="306" spans="1:12" x14ac:dyDescent="0.2">
      <c r="A306" t="s">
        <v>328</v>
      </c>
      <c r="B306" t="s">
        <v>329</v>
      </c>
      <c r="C306" t="s">
        <v>1263</v>
      </c>
      <c r="D306" t="s">
        <v>330</v>
      </c>
      <c r="E306" s="1">
        <v>202.9</v>
      </c>
      <c r="F306" s="1">
        <v>54.1</v>
      </c>
      <c r="G306" s="1">
        <v>0.27</v>
      </c>
      <c r="H306" s="1">
        <v>1</v>
      </c>
      <c r="I306" s="1">
        <v>3</v>
      </c>
      <c r="J306" s="1" t="s">
        <v>100</v>
      </c>
      <c r="K306" s="1" t="s">
        <v>105</v>
      </c>
      <c r="L306" s="1" t="s">
        <v>2201</v>
      </c>
    </row>
    <row r="307" spans="1:12" x14ac:dyDescent="0.2">
      <c r="A307" t="s">
        <v>328</v>
      </c>
      <c r="B307" t="s">
        <v>329</v>
      </c>
      <c r="C307" t="s">
        <v>1776</v>
      </c>
      <c r="D307" t="s">
        <v>330</v>
      </c>
      <c r="E307" s="1">
        <v>197.8</v>
      </c>
      <c r="F307" s="1">
        <v>18.5</v>
      </c>
      <c r="G307" s="1">
        <v>0.09</v>
      </c>
      <c r="H307" s="1">
        <v>1</v>
      </c>
      <c r="I307" s="1">
        <v>2</v>
      </c>
      <c r="J307" s="1" t="s">
        <v>100</v>
      </c>
      <c r="K307" s="1" t="s">
        <v>105</v>
      </c>
      <c r="L307" s="1" t="s">
        <v>2201</v>
      </c>
    </row>
    <row r="308" spans="1:12" x14ac:dyDescent="0.2">
      <c r="A308" t="s">
        <v>328</v>
      </c>
      <c r="B308" t="s">
        <v>329</v>
      </c>
      <c r="C308" t="s">
        <v>331</v>
      </c>
      <c r="D308" t="s">
        <v>330</v>
      </c>
      <c r="E308" s="1">
        <v>128.1</v>
      </c>
      <c r="F308" s="1">
        <v>15.2</v>
      </c>
      <c r="G308" s="1">
        <v>0.12</v>
      </c>
      <c r="H308" s="1">
        <v>0.4</v>
      </c>
      <c r="I308" s="1">
        <v>2</v>
      </c>
      <c r="J308" s="1" t="s">
        <v>2057</v>
      </c>
      <c r="K308" s="1" t="s">
        <v>105</v>
      </c>
      <c r="L308" s="1" t="s">
        <v>2201</v>
      </c>
    </row>
    <row r="309" spans="1:12" x14ac:dyDescent="0.2">
      <c r="A309" t="s">
        <v>324</v>
      </c>
      <c r="B309" t="s">
        <v>325</v>
      </c>
      <c r="C309" t="s">
        <v>1580</v>
      </c>
      <c r="D309" t="s">
        <v>326</v>
      </c>
      <c r="E309" s="1">
        <v>237.9</v>
      </c>
      <c r="F309" s="1">
        <v>32.700000000000003</v>
      </c>
      <c r="G309" s="1">
        <v>0.14000000000000001</v>
      </c>
      <c r="H309" s="1">
        <v>1.3</v>
      </c>
      <c r="I309" s="1">
        <v>3</v>
      </c>
      <c r="J309" s="1" t="s">
        <v>100</v>
      </c>
      <c r="K309" s="1" t="s">
        <v>105</v>
      </c>
      <c r="L309" s="1" t="s">
        <v>2201</v>
      </c>
    </row>
    <row r="310" spans="1:12" x14ac:dyDescent="0.2">
      <c r="A310" t="s">
        <v>324</v>
      </c>
      <c r="B310" t="s">
        <v>325</v>
      </c>
      <c r="C310" t="s">
        <v>327</v>
      </c>
      <c r="D310" t="s">
        <v>326</v>
      </c>
      <c r="E310" s="1">
        <v>210</v>
      </c>
      <c r="F310" s="1">
        <v>44</v>
      </c>
      <c r="G310" s="1">
        <v>0.21</v>
      </c>
      <c r="H310" s="1">
        <v>1.1000000000000001</v>
      </c>
      <c r="I310" s="1">
        <v>3</v>
      </c>
      <c r="J310" s="1" t="s">
        <v>100</v>
      </c>
      <c r="K310" s="1" t="s">
        <v>105</v>
      </c>
      <c r="L310" s="1" t="s">
        <v>2201</v>
      </c>
    </row>
    <row r="311" spans="1:12" x14ac:dyDescent="0.2">
      <c r="A311" t="s">
        <v>324</v>
      </c>
      <c r="B311" t="s">
        <v>325</v>
      </c>
      <c r="C311" t="s">
        <v>1769</v>
      </c>
      <c r="D311" t="s">
        <v>326</v>
      </c>
      <c r="E311" s="1">
        <v>220.3</v>
      </c>
      <c r="F311" s="1">
        <v>64.400000000000006</v>
      </c>
      <c r="G311" s="1">
        <v>0.28999999999999998</v>
      </c>
      <c r="H311" s="1">
        <v>1.1000000000000001</v>
      </c>
      <c r="I311" s="1">
        <v>3</v>
      </c>
      <c r="J311" s="1" t="s">
        <v>100</v>
      </c>
      <c r="K311" s="1" t="s">
        <v>105</v>
      </c>
      <c r="L311" s="1" t="s">
        <v>2201</v>
      </c>
    </row>
    <row r="312" spans="1:12" x14ac:dyDescent="0.2">
      <c r="A312" t="s">
        <v>324</v>
      </c>
      <c r="B312" t="s">
        <v>325</v>
      </c>
      <c r="C312" t="s">
        <v>2219</v>
      </c>
      <c r="D312" t="s">
        <v>326</v>
      </c>
      <c r="E312" s="1">
        <v>203.1</v>
      </c>
      <c r="F312" s="1">
        <v>34.299999999999997</v>
      </c>
      <c r="G312" s="1">
        <v>0.17</v>
      </c>
      <c r="H312" s="1">
        <v>1</v>
      </c>
      <c r="I312" s="1">
        <v>3</v>
      </c>
      <c r="J312" s="1" t="s">
        <v>100</v>
      </c>
      <c r="K312" s="1" t="s">
        <v>105</v>
      </c>
      <c r="L312" s="1" t="s">
        <v>2201</v>
      </c>
    </row>
    <row r="313" spans="1:12" x14ac:dyDescent="0.2">
      <c r="A313" t="s">
        <v>324</v>
      </c>
      <c r="B313" t="s">
        <v>325</v>
      </c>
      <c r="C313" t="s">
        <v>2220</v>
      </c>
      <c r="D313" t="s">
        <v>326</v>
      </c>
      <c r="E313" s="1">
        <v>195.6</v>
      </c>
      <c r="F313" s="1">
        <v>50.7</v>
      </c>
      <c r="G313" s="1">
        <v>0.26</v>
      </c>
      <c r="H313" s="1">
        <v>1</v>
      </c>
      <c r="I313" s="1">
        <v>3</v>
      </c>
      <c r="J313" s="1" t="s">
        <v>100</v>
      </c>
      <c r="K313" s="1" t="s">
        <v>105</v>
      </c>
      <c r="L313" s="1" t="s">
        <v>2201</v>
      </c>
    </row>
    <row r="314" spans="1:12" x14ac:dyDescent="0.2">
      <c r="A314" t="s">
        <v>102</v>
      </c>
      <c r="B314" t="s">
        <v>103</v>
      </c>
      <c r="C314" t="s">
        <v>106</v>
      </c>
      <c r="D314" t="s">
        <v>104</v>
      </c>
      <c r="E314" s="1">
        <v>238.1</v>
      </c>
      <c r="F314" s="1">
        <v>46.3</v>
      </c>
      <c r="G314" s="1">
        <v>0.19</v>
      </c>
      <c r="H314" s="1">
        <v>1.3</v>
      </c>
      <c r="I314" s="1">
        <v>3</v>
      </c>
      <c r="J314" s="1" t="s">
        <v>100</v>
      </c>
      <c r="K314" s="1" t="s">
        <v>105</v>
      </c>
      <c r="L314" s="1" t="s">
        <v>2062</v>
      </c>
    </row>
    <row r="315" spans="1:12" x14ac:dyDescent="0.2">
      <c r="A315" t="s">
        <v>102</v>
      </c>
      <c r="B315" t="s">
        <v>103</v>
      </c>
      <c r="C315" t="s">
        <v>2043</v>
      </c>
      <c r="D315" t="s">
        <v>104</v>
      </c>
      <c r="E315" s="1">
        <v>253.6</v>
      </c>
      <c r="F315" s="1">
        <v>49.7</v>
      </c>
      <c r="G315" s="1">
        <v>0.2</v>
      </c>
      <c r="H315" s="1">
        <v>1.3</v>
      </c>
      <c r="I315" s="1">
        <v>3</v>
      </c>
      <c r="J315" s="1" t="s">
        <v>100</v>
      </c>
      <c r="K315" s="1" t="s">
        <v>105</v>
      </c>
      <c r="L315" s="1" t="s">
        <v>2062</v>
      </c>
    </row>
    <row r="316" spans="1:12" x14ac:dyDescent="0.2">
      <c r="A316" t="s">
        <v>102</v>
      </c>
      <c r="B316" t="s">
        <v>103</v>
      </c>
      <c r="C316" t="s">
        <v>1565</v>
      </c>
      <c r="D316" t="s">
        <v>104</v>
      </c>
      <c r="E316" s="1">
        <v>243.6</v>
      </c>
      <c r="F316" s="1">
        <v>49.8</v>
      </c>
      <c r="G316" s="1">
        <v>0.2</v>
      </c>
      <c r="H316" s="1">
        <v>1.3</v>
      </c>
      <c r="I316" s="1">
        <v>2</v>
      </c>
      <c r="J316" s="1" t="s">
        <v>100</v>
      </c>
      <c r="K316" s="1" t="s">
        <v>105</v>
      </c>
      <c r="L316" s="1" t="s">
        <v>2062</v>
      </c>
    </row>
    <row r="317" spans="1:12" x14ac:dyDescent="0.2">
      <c r="A317" t="s">
        <v>879</v>
      </c>
      <c r="B317" t="s">
        <v>880</v>
      </c>
      <c r="C317" t="s">
        <v>1738</v>
      </c>
      <c r="D317" t="s">
        <v>881</v>
      </c>
      <c r="E317" s="1">
        <v>246.1</v>
      </c>
      <c r="F317" s="1">
        <v>93.4</v>
      </c>
      <c r="G317" s="1">
        <v>0.38</v>
      </c>
      <c r="H317" s="1">
        <v>1.3</v>
      </c>
      <c r="I317" s="1">
        <v>2</v>
      </c>
      <c r="J317" s="1" t="s">
        <v>100</v>
      </c>
      <c r="K317" s="1" t="s">
        <v>105</v>
      </c>
      <c r="L317" s="1" t="s">
        <v>2201</v>
      </c>
    </row>
    <row r="318" spans="1:12" x14ac:dyDescent="0.2">
      <c r="A318" t="s">
        <v>879</v>
      </c>
      <c r="B318" t="s">
        <v>880</v>
      </c>
      <c r="C318" t="s">
        <v>2221</v>
      </c>
      <c r="D318" t="s">
        <v>881</v>
      </c>
      <c r="E318" s="1">
        <v>207.1</v>
      </c>
      <c r="F318" s="1">
        <v>33.4</v>
      </c>
      <c r="G318" s="1">
        <v>0.16</v>
      </c>
      <c r="H318" s="1">
        <v>1.1000000000000001</v>
      </c>
      <c r="I318" s="1">
        <v>2</v>
      </c>
      <c r="J318" s="1" t="s">
        <v>100</v>
      </c>
      <c r="K318" s="1" t="s">
        <v>105</v>
      </c>
      <c r="L318" s="1" t="s">
        <v>2201</v>
      </c>
    </row>
    <row r="319" spans="1:12" x14ac:dyDescent="0.2">
      <c r="A319" t="s">
        <v>879</v>
      </c>
      <c r="B319" t="s">
        <v>880</v>
      </c>
      <c r="C319" t="s">
        <v>2222</v>
      </c>
      <c r="D319" t="s">
        <v>881</v>
      </c>
      <c r="E319" s="1">
        <v>200.9</v>
      </c>
      <c r="F319" s="1">
        <v>22.6</v>
      </c>
      <c r="G319" s="1">
        <v>0.11</v>
      </c>
      <c r="H319" s="1">
        <v>1</v>
      </c>
      <c r="I319" s="1">
        <v>3</v>
      </c>
      <c r="J319" s="1" t="s">
        <v>100</v>
      </c>
      <c r="K319" s="1" t="s">
        <v>105</v>
      </c>
      <c r="L319" s="1" t="s">
        <v>2201</v>
      </c>
    </row>
    <row r="320" spans="1:12" x14ac:dyDescent="0.2">
      <c r="A320" t="s">
        <v>876</v>
      </c>
      <c r="B320" t="s">
        <v>877</v>
      </c>
      <c r="C320" t="s">
        <v>2223</v>
      </c>
      <c r="D320" t="s">
        <v>878</v>
      </c>
      <c r="E320" s="1">
        <v>235.8</v>
      </c>
      <c r="F320" s="1">
        <v>45</v>
      </c>
      <c r="G320" s="1">
        <v>0.19</v>
      </c>
      <c r="H320" s="1">
        <v>1.2</v>
      </c>
      <c r="I320" s="1">
        <v>3</v>
      </c>
      <c r="J320" s="1" t="s">
        <v>100</v>
      </c>
      <c r="K320" s="1" t="s">
        <v>105</v>
      </c>
      <c r="L320" s="1" t="s">
        <v>2201</v>
      </c>
    </row>
    <row r="321" spans="1:12" x14ac:dyDescent="0.2">
      <c r="A321" t="s">
        <v>876</v>
      </c>
      <c r="B321" t="s">
        <v>877</v>
      </c>
      <c r="C321" t="s">
        <v>2224</v>
      </c>
      <c r="D321" t="s">
        <v>878</v>
      </c>
      <c r="E321" s="1">
        <v>211.7</v>
      </c>
      <c r="F321" s="1">
        <v>35.200000000000003</v>
      </c>
      <c r="G321" s="1">
        <v>0.17</v>
      </c>
      <c r="H321" s="1">
        <v>1.1000000000000001</v>
      </c>
      <c r="I321" s="1">
        <v>3</v>
      </c>
      <c r="J321" s="1" t="s">
        <v>100</v>
      </c>
      <c r="K321" s="1" t="s">
        <v>105</v>
      </c>
      <c r="L321" s="1" t="s">
        <v>2201</v>
      </c>
    </row>
    <row r="322" spans="1:12" x14ac:dyDescent="0.2">
      <c r="A322" t="s">
        <v>876</v>
      </c>
      <c r="B322" t="s">
        <v>877</v>
      </c>
      <c r="C322" t="s">
        <v>1564</v>
      </c>
      <c r="D322" t="s">
        <v>878</v>
      </c>
      <c r="E322" s="1">
        <v>212.8</v>
      </c>
      <c r="F322" s="1">
        <v>37</v>
      </c>
      <c r="G322" s="1">
        <v>0.17</v>
      </c>
      <c r="H322" s="1">
        <v>1.1000000000000001</v>
      </c>
      <c r="I322" s="1">
        <v>3</v>
      </c>
      <c r="J322" s="1" t="s">
        <v>100</v>
      </c>
      <c r="K322" s="1" t="s">
        <v>105</v>
      </c>
      <c r="L322" s="1" t="s">
        <v>2201</v>
      </c>
    </row>
    <row r="323" spans="1:12" x14ac:dyDescent="0.2">
      <c r="A323" t="s">
        <v>876</v>
      </c>
      <c r="B323" t="s">
        <v>877</v>
      </c>
      <c r="C323" t="s">
        <v>2225</v>
      </c>
      <c r="D323" t="s">
        <v>878</v>
      </c>
      <c r="E323" s="1">
        <v>207.2</v>
      </c>
      <c r="F323" s="1">
        <v>43.3</v>
      </c>
      <c r="G323" s="1">
        <v>0.21</v>
      </c>
      <c r="H323" s="1">
        <v>1.1000000000000001</v>
      </c>
      <c r="I323" s="1">
        <v>3</v>
      </c>
      <c r="J323" s="1" t="s">
        <v>100</v>
      </c>
      <c r="K323" s="1" t="s">
        <v>105</v>
      </c>
      <c r="L323" s="1" t="s">
        <v>2201</v>
      </c>
    </row>
    <row r="324" spans="1:12" x14ac:dyDescent="0.2">
      <c r="A324" t="s">
        <v>876</v>
      </c>
      <c r="B324" t="s">
        <v>877</v>
      </c>
      <c r="C324" t="s">
        <v>1955</v>
      </c>
      <c r="D324" t="s">
        <v>878</v>
      </c>
      <c r="E324" s="1">
        <v>212.9</v>
      </c>
      <c r="F324" s="1">
        <v>47.4</v>
      </c>
      <c r="G324" s="1">
        <v>0.22</v>
      </c>
      <c r="H324" s="1">
        <v>1.1000000000000001</v>
      </c>
      <c r="I324" s="1">
        <v>3</v>
      </c>
      <c r="J324" s="1" t="s">
        <v>100</v>
      </c>
      <c r="K324" s="1" t="s">
        <v>105</v>
      </c>
      <c r="L324" s="1" t="s">
        <v>2201</v>
      </c>
    </row>
    <row r="325" spans="1:12" x14ac:dyDescent="0.2">
      <c r="A325" t="s">
        <v>876</v>
      </c>
      <c r="B325" t="s">
        <v>877</v>
      </c>
      <c r="C325" t="s">
        <v>2162</v>
      </c>
      <c r="D325" t="s">
        <v>878</v>
      </c>
      <c r="E325" s="1">
        <v>221.2</v>
      </c>
      <c r="F325" s="1">
        <v>29.4</v>
      </c>
      <c r="G325" s="1">
        <v>0.13</v>
      </c>
      <c r="H325" s="1">
        <v>1.1000000000000001</v>
      </c>
      <c r="I325" s="1">
        <v>3</v>
      </c>
      <c r="J325" s="1" t="s">
        <v>100</v>
      </c>
      <c r="K325" s="1" t="s">
        <v>105</v>
      </c>
      <c r="L325" s="1" t="s">
        <v>2201</v>
      </c>
    </row>
    <row r="326" spans="1:12" x14ac:dyDescent="0.2">
      <c r="A326" t="s">
        <v>876</v>
      </c>
      <c r="B326" t="s">
        <v>877</v>
      </c>
      <c r="C326" t="s">
        <v>2226</v>
      </c>
      <c r="D326" t="s">
        <v>878</v>
      </c>
      <c r="E326" s="1">
        <v>220.7</v>
      </c>
      <c r="F326" s="1">
        <v>34.700000000000003</v>
      </c>
      <c r="G326" s="1">
        <v>0.16</v>
      </c>
      <c r="H326" s="1">
        <v>1.1000000000000001</v>
      </c>
      <c r="I326" s="1">
        <v>3</v>
      </c>
      <c r="J326" s="1" t="s">
        <v>100</v>
      </c>
      <c r="K326" s="1" t="s">
        <v>105</v>
      </c>
      <c r="L326" s="1" t="s">
        <v>2201</v>
      </c>
    </row>
    <row r="327" spans="1:12" x14ac:dyDescent="0.2">
      <c r="A327" t="s">
        <v>876</v>
      </c>
      <c r="B327" t="s">
        <v>877</v>
      </c>
      <c r="C327" t="s">
        <v>2227</v>
      </c>
      <c r="D327" t="s">
        <v>878</v>
      </c>
      <c r="E327" s="1">
        <v>219.1</v>
      </c>
      <c r="F327" s="1">
        <v>28.2</v>
      </c>
      <c r="G327" s="1">
        <v>0.13</v>
      </c>
      <c r="H327" s="1">
        <v>1.1000000000000001</v>
      </c>
      <c r="I327" s="1">
        <v>3</v>
      </c>
      <c r="J327" s="1" t="s">
        <v>100</v>
      </c>
      <c r="K327" s="1" t="s">
        <v>105</v>
      </c>
      <c r="L327" s="1" t="s">
        <v>2201</v>
      </c>
    </row>
    <row r="328" spans="1:12" x14ac:dyDescent="0.2">
      <c r="A328" t="s">
        <v>876</v>
      </c>
      <c r="B328" t="s">
        <v>877</v>
      </c>
      <c r="C328" t="s">
        <v>313</v>
      </c>
      <c r="D328" t="s">
        <v>878</v>
      </c>
      <c r="E328" s="1">
        <v>189.3</v>
      </c>
      <c r="F328" s="1">
        <v>28.6</v>
      </c>
      <c r="G328" s="1">
        <v>0.15</v>
      </c>
      <c r="H328" s="1">
        <v>0.9</v>
      </c>
      <c r="I328" s="1">
        <v>3</v>
      </c>
      <c r="J328" s="1" t="s">
        <v>100</v>
      </c>
      <c r="K328" s="1" t="s">
        <v>105</v>
      </c>
      <c r="L328" s="1" t="s">
        <v>2201</v>
      </c>
    </row>
    <row r="329" spans="1:12" x14ac:dyDescent="0.2">
      <c r="A329" t="s">
        <v>876</v>
      </c>
      <c r="B329" t="s">
        <v>877</v>
      </c>
      <c r="C329" t="s">
        <v>2228</v>
      </c>
      <c r="D329" t="s">
        <v>878</v>
      </c>
      <c r="E329" s="1">
        <v>192.8</v>
      </c>
      <c r="F329" s="1">
        <v>32</v>
      </c>
      <c r="G329" s="1">
        <v>0.17</v>
      </c>
      <c r="H329" s="1">
        <v>0.9</v>
      </c>
      <c r="I329" s="1">
        <v>3</v>
      </c>
      <c r="J329" s="1" t="s">
        <v>100</v>
      </c>
      <c r="K329" s="1" t="s">
        <v>105</v>
      </c>
      <c r="L329" s="1" t="s">
        <v>2201</v>
      </c>
    </row>
    <row r="330" spans="1:12" x14ac:dyDescent="0.2">
      <c r="A330" t="s">
        <v>876</v>
      </c>
      <c r="B330" t="s">
        <v>877</v>
      </c>
      <c r="C330" t="s">
        <v>2212</v>
      </c>
      <c r="D330" t="s">
        <v>878</v>
      </c>
      <c r="E330" s="1">
        <v>147.6</v>
      </c>
      <c r="F330" s="1">
        <v>20.3</v>
      </c>
      <c r="G330" s="1">
        <v>0.14000000000000001</v>
      </c>
      <c r="H330" s="1">
        <v>0.6</v>
      </c>
      <c r="I330" s="1">
        <v>3</v>
      </c>
      <c r="J330" s="1" t="s">
        <v>100</v>
      </c>
      <c r="K330" s="1" t="s">
        <v>105</v>
      </c>
      <c r="L330" s="1" t="s">
        <v>2201</v>
      </c>
    </row>
    <row r="331" spans="1:12" x14ac:dyDescent="0.2">
      <c r="A331" t="s">
        <v>621</v>
      </c>
      <c r="B331" t="s">
        <v>622</v>
      </c>
      <c r="C331" t="s">
        <v>2229</v>
      </c>
      <c r="D331" t="s">
        <v>623</v>
      </c>
      <c r="E331" s="1">
        <v>226.9</v>
      </c>
      <c r="F331" s="1">
        <v>35.200000000000003</v>
      </c>
      <c r="G331" s="1">
        <v>0.16</v>
      </c>
      <c r="H331" s="1">
        <v>1.2</v>
      </c>
      <c r="I331" s="1">
        <v>3</v>
      </c>
      <c r="J331" s="1" t="s">
        <v>100</v>
      </c>
      <c r="K331" s="1" t="s">
        <v>105</v>
      </c>
      <c r="L331" s="1" t="s">
        <v>2201</v>
      </c>
    </row>
    <row r="332" spans="1:12" x14ac:dyDescent="0.2">
      <c r="A332" t="s">
        <v>621</v>
      </c>
      <c r="B332" t="s">
        <v>622</v>
      </c>
      <c r="C332" t="s">
        <v>2230</v>
      </c>
      <c r="D332" t="s">
        <v>623</v>
      </c>
      <c r="E332" s="1">
        <v>218.7</v>
      </c>
      <c r="F332" s="1">
        <v>43.7</v>
      </c>
      <c r="G332" s="1">
        <v>0.2</v>
      </c>
      <c r="H332" s="1">
        <v>1.1000000000000001</v>
      </c>
      <c r="I332" s="1">
        <v>2</v>
      </c>
      <c r="J332" s="1" t="s">
        <v>100</v>
      </c>
      <c r="K332" s="1" t="s">
        <v>105</v>
      </c>
      <c r="L332" s="1" t="s">
        <v>2201</v>
      </c>
    </row>
    <row r="333" spans="1:12" x14ac:dyDescent="0.2">
      <c r="A333" t="s">
        <v>621</v>
      </c>
      <c r="B333" t="s">
        <v>622</v>
      </c>
      <c r="C333" t="s">
        <v>2231</v>
      </c>
      <c r="D333" t="s">
        <v>623</v>
      </c>
      <c r="E333" s="1">
        <v>209.3</v>
      </c>
      <c r="F333" s="1">
        <v>44.5</v>
      </c>
      <c r="G333" s="1">
        <v>0.21</v>
      </c>
      <c r="H333" s="1">
        <v>1.1000000000000001</v>
      </c>
      <c r="I333" s="1">
        <v>3</v>
      </c>
      <c r="J333" s="1" t="s">
        <v>100</v>
      </c>
      <c r="K333" s="1" t="s">
        <v>105</v>
      </c>
      <c r="L333" s="1" t="s">
        <v>2201</v>
      </c>
    </row>
    <row r="334" spans="1:12" x14ac:dyDescent="0.2">
      <c r="A334" t="s">
        <v>621</v>
      </c>
      <c r="B334" t="s">
        <v>622</v>
      </c>
      <c r="C334" t="s">
        <v>1495</v>
      </c>
      <c r="D334" t="s">
        <v>623</v>
      </c>
      <c r="E334" s="1">
        <v>213.1</v>
      </c>
      <c r="F334" s="1">
        <v>26.4</v>
      </c>
      <c r="G334" s="1">
        <v>0.12</v>
      </c>
      <c r="H334" s="1">
        <v>1.1000000000000001</v>
      </c>
      <c r="I334" s="1">
        <v>3</v>
      </c>
      <c r="J334" s="1" t="s">
        <v>100</v>
      </c>
      <c r="K334" s="1" t="s">
        <v>105</v>
      </c>
      <c r="L334" s="1" t="s">
        <v>2201</v>
      </c>
    </row>
    <row r="335" spans="1:12" x14ac:dyDescent="0.2">
      <c r="A335" t="s">
        <v>621</v>
      </c>
      <c r="B335" t="s">
        <v>622</v>
      </c>
      <c r="C335" t="s">
        <v>532</v>
      </c>
      <c r="D335" t="s">
        <v>623</v>
      </c>
      <c r="E335" s="1">
        <v>198.7</v>
      </c>
      <c r="F335" s="1">
        <v>50.1</v>
      </c>
      <c r="G335" s="1">
        <v>0.25</v>
      </c>
      <c r="H335" s="1">
        <v>1</v>
      </c>
      <c r="I335" s="1">
        <v>2</v>
      </c>
      <c r="J335" s="1" t="s">
        <v>100</v>
      </c>
      <c r="K335" s="1" t="s">
        <v>105</v>
      </c>
      <c r="L335" s="1" t="s">
        <v>2201</v>
      </c>
    </row>
    <row r="336" spans="1:12" x14ac:dyDescent="0.2">
      <c r="A336" t="s">
        <v>295</v>
      </c>
      <c r="B336" t="s">
        <v>296</v>
      </c>
      <c r="C336" t="s">
        <v>298</v>
      </c>
      <c r="D336" t="s">
        <v>297</v>
      </c>
      <c r="E336" s="1">
        <v>218.2</v>
      </c>
      <c r="F336" s="1">
        <v>32.200000000000003</v>
      </c>
      <c r="G336" s="1">
        <v>0.15</v>
      </c>
      <c r="H336" s="1">
        <v>1.1000000000000001</v>
      </c>
      <c r="I336" s="1">
        <v>3</v>
      </c>
      <c r="J336" s="1" t="s">
        <v>2057</v>
      </c>
      <c r="K336" s="1" t="s">
        <v>100</v>
      </c>
      <c r="L336" s="1" t="s">
        <v>2075</v>
      </c>
    </row>
    <row r="337" spans="1:12" x14ac:dyDescent="0.2">
      <c r="A337" t="s">
        <v>295</v>
      </c>
      <c r="B337" t="s">
        <v>296</v>
      </c>
      <c r="C337" t="s">
        <v>1352</v>
      </c>
      <c r="D337" t="s">
        <v>297</v>
      </c>
      <c r="E337" s="1">
        <v>84.4</v>
      </c>
      <c r="F337" s="1">
        <v>11.7</v>
      </c>
      <c r="G337" s="1">
        <v>0.14000000000000001</v>
      </c>
      <c r="H337" s="1">
        <v>-0.2</v>
      </c>
      <c r="I337" s="1">
        <v>3</v>
      </c>
      <c r="J337" s="1" t="s">
        <v>100</v>
      </c>
      <c r="K337" s="1" t="s">
        <v>100</v>
      </c>
      <c r="L337" s="1" t="s">
        <v>2075</v>
      </c>
    </row>
    <row r="338" spans="1:12" x14ac:dyDescent="0.2">
      <c r="A338" t="s">
        <v>295</v>
      </c>
      <c r="B338" t="s">
        <v>296</v>
      </c>
      <c r="C338" t="s">
        <v>994</v>
      </c>
      <c r="D338" t="s">
        <v>297</v>
      </c>
      <c r="E338" s="1">
        <v>87.1</v>
      </c>
      <c r="F338" s="1">
        <v>13.9</v>
      </c>
      <c r="G338" s="1">
        <v>0.16</v>
      </c>
      <c r="H338" s="1">
        <v>-0.2</v>
      </c>
      <c r="I338" s="1">
        <v>3</v>
      </c>
      <c r="J338" s="1" t="s">
        <v>100</v>
      </c>
      <c r="K338" s="1" t="s">
        <v>100</v>
      </c>
      <c r="L338" s="1" t="s">
        <v>2075</v>
      </c>
    </row>
    <row r="339" spans="1:12" x14ac:dyDescent="0.2">
      <c r="A339" t="s">
        <v>295</v>
      </c>
      <c r="B339" t="s">
        <v>296</v>
      </c>
      <c r="C339" t="s">
        <v>1354</v>
      </c>
      <c r="D339" t="s">
        <v>297</v>
      </c>
      <c r="E339" s="1">
        <v>99</v>
      </c>
      <c r="F339" s="1">
        <v>17.5</v>
      </c>
      <c r="G339" s="1">
        <v>0.18</v>
      </c>
      <c r="H339" s="1">
        <v>0</v>
      </c>
      <c r="I339" s="1">
        <v>3</v>
      </c>
      <c r="J339" s="1" t="s">
        <v>100</v>
      </c>
      <c r="K339" s="1" t="s">
        <v>100</v>
      </c>
      <c r="L339" s="1" t="s">
        <v>2075</v>
      </c>
    </row>
    <row r="340" spans="1:12" x14ac:dyDescent="0.2">
      <c r="A340" t="s">
        <v>1188</v>
      </c>
      <c r="B340" t="s">
        <v>1189</v>
      </c>
      <c r="C340" t="s">
        <v>1288</v>
      </c>
      <c r="D340" t="s">
        <v>1190</v>
      </c>
      <c r="E340" s="1">
        <v>208.9</v>
      </c>
      <c r="F340" s="1">
        <v>40.4</v>
      </c>
      <c r="G340" s="1">
        <v>0.19</v>
      </c>
      <c r="H340" s="1">
        <v>1.1000000000000001</v>
      </c>
      <c r="I340" s="1">
        <v>3</v>
      </c>
      <c r="J340" s="1" t="s">
        <v>100</v>
      </c>
      <c r="K340" s="1" t="s">
        <v>105</v>
      </c>
      <c r="L340" s="1" t="s">
        <v>2201</v>
      </c>
    </row>
    <row r="341" spans="1:12" x14ac:dyDescent="0.2">
      <c r="A341" t="s">
        <v>1188</v>
      </c>
      <c r="B341" t="s">
        <v>1189</v>
      </c>
      <c r="C341" t="s">
        <v>2232</v>
      </c>
      <c r="D341" t="s">
        <v>1190</v>
      </c>
      <c r="E341" s="1">
        <v>209.1</v>
      </c>
      <c r="F341" s="1">
        <v>43.4</v>
      </c>
      <c r="G341" s="1">
        <v>0.21</v>
      </c>
      <c r="H341" s="1">
        <v>1.1000000000000001</v>
      </c>
      <c r="I341" s="1">
        <v>3</v>
      </c>
      <c r="J341" s="1" t="s">
        <v>100</v>
      </c>
      <c r="K341" s="1" t="s">
        <v>105</v>
      </c>
      <c r="L341" s="1" t="s">
        <v>2201</v>
      </c>
    </row>
    <row r="342" spans="1:12" x14ac:dyDescent="0.2">
      <c r="A342" t="s">
        <v>1188</v>
      </c>
      <c r="B342" t="s">
        <v>1189</v>
      </c>
      <c r="C342" t="s">
        <v>2043</v>
      </c>
      <c r="D342" t="s">
        <v>1190</v>
      </c>
      <c r="E342" s="1">
        <v>205.7</v>
      </c>
      <c r="F342" s="1">
        <v>29.8</v>
      </c>
      <c r="G342" s="1">
        <v>0.14000000000000001</v>
      </c>
      <c r="H342" s="1">
        <v>1</v>
      </c>
      <c r="I342" s="1">
        <v>3</v>
      </c>
      <c r="J342" s="1" t="s">
        <v>100</v>
      </c>
      <c r="K342" s="1" t="s">
        <v>105</v>
      </c>
      <c r="L342" s="1" t="s">
        <v>2201</v>
      </c>
    </row>
    <row r="343" spans="1:12" x14ac:dyDescent="0.2">
      <c r="A343" t="s">
        <v>119</v>
      </c>
      <c r="B343" t="s">
        <v>120</v>
      </c>
      <c r="C343" t="s">
        <v>122</v>
      </c>
      <c r="D343" t="s">
        <v>121</v>
      </c>
      <c r="E343" s="1">
        <v>215.7</v>
      </c>
      <c r="F343" s="1">
        <v>41.7</v>
      </c>
      <c r="G343" s="1">
        <v>0.19</v>
      </c>
      <c r="H343" s="1">
        <v>1.1000000000000001</v>
      </c>
      <c r="I343" s="1">
        <v>2</v>
      </c>
      <c r="J343" s="1" t="s">
        <v>2057</v>
      </c>
      <c r="K343" s="1" t="s">
        <v>100</v>
      </c>
      <c r="L343" s="1" t="s">
        <v>2233</v>
      </c>
    </row>
    <row r="344" spans="1:12" x14ac:dyDescent="0.2">
      <c r="A344" t="s">
        <v>119</v>
      </c>
      <c r="B344" t="s">
        <v>120</v>
      </c>
      <c r="C344" t="s">
        <v>1527</v>
      </c>
      <c r="D344" t="s">
        <v>121</v>
      </c>
      <c r="E344" s="1">
        <v>161.69999999999999</v>
      </c>
      <c r="F344" s="1">
        <v>32.5</v>
      </c>
      <c r="G344" s="1">
        <v>0.2</v>
      </c>
      <c r="H344" s="1">
        <v>0.7</v>
      </c>
      <c r="I344" s="1">
        <v>2</v>
      </c>
      <c r="J344" s="1" t="s">
        <v>100</v>
      </c>
      <c r="K344" s="1" t="s">
        <v>100</v>
      </c>
      <c r="L344" s="1" t="s">
        <v>2233</v>
      </c>
    </row>
    <row r="345" spans="1:12" x14ac:dyDescent="0.2">
      <c r="A345" t="s">
        <v>119</v>
      </c>
      <c r="B345" t="s">
        <v>120</v>
      </c>
      <c r="C345" t="s">
        <v>1575</v>
      </c>
      <c r="D345" t="s">
        <v>121</v>
      </c>
      <c r="E345" s="1">
        <v>148.30000000000001</v>
      </c>
      <c r="F345" s="1">
        <v>20.399999999999999</v>
      </c>
      <c r="G345" s="1">
        <v>0.14000000000000001</v>
      </c>
      <c r="H345" s="1">
        <v>0.6</v>
      </c>
      <c r="I345" s="1">
        <v>3</v>
      </c>
      <c r="J345" s="1" t="s">
        <v>100</v>
      </c>
      <c r="K345" s="1" t="s">
        <v>100</v>
      </c>
      <c r="L345" s="1" t="s">
        <v>2233</v>
      </c>
    </row>
    <row r="346" spans="1:12" x14ac:dyDescent="0.2">
      <c r="A346" t="s">
        <v>119</v>
      </c>
      <c r="B346" t="s">
        <v>120</v>
      </c>
      <c r="C346" t="s">
        <v>1578</v>
      </c>
      <c r="D346" t="s">
        <v>121</v>
      </c>
      <c r="E346" s="1">
        <v>148.80000000000001</v>
      </c>
      <c r="F346" s="1">
        <v>30.3</v>
      </c>
      <c r="G346" s="1">
        <v>0.2</v>
      </c>
      <c r="H346" s="1">
        <v>0.6</v>
      </c>
      <c r="I346" s="1">
        <v>3</v>
      </c>
      <c r="J346" s="1" t="s">
        <v>100</v>
      </c>
      <c r="K346" s="1" t="s">
        <v>100</v>
      </c>
      <c r="L346" s="1" t="s">
        <v>2233</v>
      </c>
    </row>
    <row r="347" spans="1:12" x14ac:dyDescent="0.2">
      <c r="A347" t="s">
        <v>119</v>
      </c>
      <c r="B347" t="s">
        <v>120</v>
      </c>
      <c r="C347" t="s">
        <v>1580</v>
      </c>
      <c r="D347" t="s">
        <v>121</v>
      </c>
      <c r="E347" s="1">
        <v>141.5</v>
      </c>
      <c r="F347" s="1">
        <v>10.6</v>
      </c>
      <c r="G347" s="1">
        <v>7.0000000000000007E-2</v>
      </c>
      <c r="H347" s="1">
        <v>0.5</v>
      </c>
      <c r="I347" s="1">
        <v>2</v>
      </c>
      <c r="J347" s="1" t="s">
        <v>100</v>
      </c>
      <c r="K347" s="1" t="s">
        <v>100</v>
      </c>
      <c r="L347" s="1" t="s">
        <v>2233</v>
      </c>
    </row>
    <row r="348" spans="1:12" x14ac:dyDescent="0.2">
      <c r="A348" t="s">
        <v>119</v>
      </c>
      <c r="B348" t="s">
        <v>120</v>
      </c>
      <c r="C348" t="s">
        <v>123</v>
      </c>
      <c r="D348" t="s">
        <v>121</v>
      </c>
      <c r="E348" s="1">
        <v>145</v>
      </c>
      <c r="F348" s="1">
        <v>22.2</v>
      </c>
      <c r="G348" s="1">
        <v>0.15</v>
      </c>
      <c r="H348" s="1">
        <v>0.5</v>
      </c>
      <c r="I348" s="1">
        <v>3</v>
      </c>
      <c r="J348" s="1" t="s">
        <v>100</v>
      </c>
      <c r="K348" s="1" t="s">
        <v>100</v>
      </c>
      <c r="L348" s="1" t="s">
        <v>2233</v>
      </c>
    </row>
    <row r="349" spans="1:12" x14ac:dyDescent="0.2">
      <c r="A349" t="s">
        <v>119</v>
      </c>
      <c r="B349" t="s">
        <v>120</v>
      </c>
      <c r="C349" t="s">
        <v>1573</v>
      </c>
      <c r="D349" t="s">
        <v>121</v>
      </c>
      <c r="E349" s="1">
        <v>140.5</v>
      </c>
      <c r="F349" s="1">
        <v>29.6</v>
      </c>
      <c r="G349" s="1">
        <v>0.21</v>
      </c>
      <c r="H349" s="1">
        <v>0.5</v>
      </c>
      <c r="I349" s="1">
        <v>3</v>
      </c>
      <c r="J349" s="1" t="s">
        <v>100</v>
      </c>
      <c r="K349" s="1" t="s">
        <v>100</v>
      </c>
      <c r="L349" s="1" t="s">
        <v>2233</v>
      </c>
    </row>
    <row r="350" spans="1:12" x14ac:dyDescent="0.2">
      <c r="A350" t="s">
        <v>119</v>
      </c>
      <c r="B350" t="s">
        <v>120</v>
      </c>
      <c r="C350" t="s">
        <v>1426</v>
      </c>
      <c r="D350" t="s">
        <v>121</v>
      </c>
      <c r="E350" s="1">
        <v>138.80000000000001</v>
      </c>
      <c r="F350" s="1">
        <v>20.399999999999999</v>
      </c>
      <c r="G350" s="1">
        <v>0.15</v>
      </c>
      <c r="H350" s="1">
        <v>0.5</v>
      </c>
      <c r="I350" s="1">
        <v>3</v>
      </c>
      <c r="J350" s="1" t="s">
        <v>100</v>
      </c>
      <c r="K350" s="1" t="s">
        <v>100</v>
      </c>
      <c r="L350" s="1" t="s">
        <v>2233</v>
      </c>
    </row>
    <row r="351" spans="1:12" x14ac:dyDescent="0.2">
      <c r="A351" t="s">
        <v>119</v>
      </c>
      <c r="B351" t="s">
        <v>120</v>
      </c>
      <c r="C351" t="s">
        <v>1574</v>
      </c>
      <c r="D351" t="s">
        <v>121</v>
      </c>
      <c r="E351" s="1">
        <v>122.6</v>
      </c>
      <c r="F351" s="1">
        <v>22.2</v>
      </c>
      <c r="G351" s="1">
        <v>0.18</v>
      </c>
      <c r="H351" s="1">
        <v>0.3</v>
      </c>
      <c r="I351" s="1">
        <v>2</v>
      </c>
      <c r="J351" s="1" t="s">
        <v>100</v>
      </c>
      <c r="K351" s="1" t="s">
        <v>100</v>
      </c>
      <c r="L351" s="1" t="s">
        <v>2233</v>
      </c>
    </row>
    <row r="352" spans="1:12" x14ac:dyDescent="0.2">
      <c r="A352" t="s">
        <v>119</v>
      </c>
      <c r="B352" t="s">
        <v>120</v>
      </c>
      <c r="C352" t="s">
        <v>1484</v>
      </c>
      <c r="D352" t="s">
        <v>121</v>
      </c>
      <c r="E352" s="1">
        <v>127.2</v>
      </c>
      <c r="F352" s="1">
        <v>14.7</v>
      </c>
      <c r="G352" s="1">
        <v>0.12</v>
      </c>
      <c r="H352" s="1">
        <v>0.3</v>
      </c>
      <c r="I352" s="1">
        <v>3</v>
      </c>
      <c r="J352" s="1" t="s">
        <v>100</v>
      </c>
      <c r="K352" s="1" t="s">
        <v>100</v>
      </c>
      <c r="L352" s="1" t="s">
        <v>2233</v>
      </c>
    </row>
    <row r="353" spans="1:12" x14ac:dyDescent="0.2">
      <c r="A353" t="s">
        <v>119</v>
      </c>
      <c r="B353" t="s">
        <v>120</v>
      </c>
      <c r="C353" t="s">
        <v>1577</v>
      </c>
      <c r="D353" t="s">
        <v>121</v>
      </c>
      <c r="E353" s="1">
        <v>124.8</v>
      </c>
      <c r="F353" s="1">
        <v>13.4</v>
      </c>
      <c r="G353" s="1">
        <v>0.11</v>
      </c>
      <c r="H353" s="1">
        <v>0.3</v>
      </c>
      <c r="I353" s="1">
        <v>3</v>
      </c>
      <c r="J353" s="1" t="s">
        <v>100</v>
      </c>
      <c r="K353" s="1" t="s">
        <v>100</v>
      </c>
      <c r="L353" s="1" t="s">
        <v>2233</v>
      </c>
    </row>
    <row r="354" spans="1:12" x14ac:dyDescent="0.2">
      <c r="A354" t="s">
        <v>119</v>
      </c>
      <c r="B354" t="s">
        <v>120</v>
      </c>
      <c r="C354" t="s">
        <v>1361</v>
      </c>
      <c r="D354" t="s">
        <v>121</v>
      </c>
      <c r="E354" s="1">
        <v>126.5</v>
      </c>
      <c r="F354" s="1">
        <v>13.5</v>
      </c>
      <c r="G354" s="1">
        <v>0.11</v>
      </c>
      <c r="H354" s="1">
        <v>0.3</v>
      </c>
      <c r="I354" s="1">
        <v>3</v>
      </c>
      <c r="J354" s="1" t="s">
        <v>100</v>
      </c>
      <c r="K354" s="1" t="s">
        <v>100</v>
      </c>
      <c r="L354" s="1" t="s">
        <v>2233</v>
      </c>
    </row>
    <row r="355" spans="1:12" x14ac:dyDescent="0.2">
      <c r="A355" t="s">
        <v>119</v>
      </c>
      <c r="B355" t="s">
        <v>120</v>
      </c>
      <c r="C355" t="s">
        <v>1576</v>
      </c>
      <c r="D355" t="s">
        <v>121</v>
      </c>
      <c r="E355" s="1">
        <v>111.3</v>
      </c>
      <c r="F355" s="1">
        <v>28.4</v>
      </c>
      <c r="G355" s="1">
        <v>0.26</v>
      </c>
      <c r="H355" s="1">
        <v>0.2</v>
      </c>
      <c r="I355" s="1">
        <v>3</v>
      </c>
      <c r="J355" s="1" t="s">
        <v>100</v>
      </c>
      <c r="K355" s="1" t="s">
        <v>100</v>
      </c>
      <c r="L355" s="1" t="s">
        <v>2233</v>
      </c>
    </row>
    <row r="356" spans="1:12" x14ac:dyDescent="0.2">
      <c r="A356" t="s">
        <v>608</v>
      </c>
      <c r="B356" t="s">
        <v>609</v>
      </c>
      <c r="C356" t="s">
        <v>1654</v>
      </c>
      <c r="D356" t="s">
        <v>610</v>
      </c>
      <c r="E356" s="1">
        <v>47</v>
      </c>
      <c r="F356" s="1">
        <v>8</v>
      </c>
      <c r="G356" s="1">
        <v>0.17</v>
      </c>
      <c r="H356" s="1">
        <v>-1.1000000000000001</v>
      </c>
      <c r="I356" s="1">
        <v>3</v>
      </c>
      <c r="J356" s="1" t="s">
        <v>100</v>
      </c>
      <c r="K356" s="1" t="s">
        <v>100</v>
      </c>
      <c r="L356" s="1" t="s">
        <v>2234</v>
      </c>
    </row>
    <row r="357" spans="1:12" x14ac:dyDescent="0.2">
      <c r="A357" t="s">
        <v>608</v>
      </c>
      <c r="B357" t="s">
        <v>609</v>
      </c>
      <c r="C357" t="s">
        <v>1644</v>
      </c>
      <c r="D357" t="s">
        <v>610</v>
      </c>
      <c r="E357" s="1">
        <v>51</v>
      </c>
      <c r="F357" s="1">
        <v>10.199999999999999</v>
      </c>
      <c r="G357" s="1">
        <v>0.2</v>
      </c>
      <c r="H357" s="1">
        <v>-1</v>
      </c>
      <c r="I357" s="1">
        <v>3</v>
      </c>
      <c r="J357" s="1" t="s">
        <v>100</v>
      </c>
      <c r="K357" s="1" t="s">
        <v>100</v>
      </c>
      <c r="L357" s="1" t="s">
        <v>2234</v>
      </c>
    </row>
    <row r="358" spans="1:12" x14ac:dyDescent="0.2">
      <c r="A358" t="s">
        <v>608</v>
      </c>
      <c r="B358" t="s">
        <v>609</v>
      </c>
      <c r="C358" t="s">
        <v>1649</v>
      </c>
      <c r="D358" t="s">
        <v>610</v>
      </c>
      <c r="E358" s="1">
        <v>49.8</v>
      </c>
      <c r="F358" s="1">
        <v>5.3</v>
      </c>
      <c r="G358" s="1">
        <v>0.11</v>
      </c>
      <c r="H358" s="1">
        <v>-1</v>
      </c>
      <c r="I358" s="1">
        <v>2</v>
      </c>
      <c r="J358" s="1" t="s">
        <v>100</v>
      </c>
      <c r="K358" s="1" t="s">
        <v>100</v>
      </c>
      <c r="L358" s="1" t="s">
        <v>2234</v>
      </c>
    </row>
    <row r="359" spans="1:12" x14ac:dyDescent="0.2">
      <c r="A359" t="s">
        <v>608</v>
      </c>
      <c r="B359" t="s">
        <v>609</v>
      </c>
      <c r="C359" t="s">
        <v>1653</v>
      </c>
      <c r="D359" t="s">
        <v>610</v>
      </c>
      <c r="E359" s="1">
        <v>53.2</v>
      </c>
      <c r="F359" s="1">
        <v>15.1</v>
      </c>
      <c r="G359" s="1">
        <v>0.28000000000000003</v>
      </c>
      <c r="H359" s="1">
        <v>-0.9</v>
      </c>
      <c r="I359" s="1">
        <v>3</v>
      </c>
      <c r="J359" s="1" t="s">
        <v>100</v>
      </c>
      <c r="K359" s="1" t="s">
        <v>100</v>
      </c>
      <c r="L359" s="1" t="s">
        <v>2234</v>
      </c>
    </row>
    <row r="360" spans="1:12" x14ac:dyDescent="0.2">
      <c r="A360" t="s">
        <v>608</v>
      </c>
      <c r="B360" t="s">
        <v>609</v>
      </c>
      <c r="C360" t="s">
        <v>1659</v>
      </c>
      <c r="D360" t="s">
        <v>610</v>
      </c>
      <c r="E360" s="1">
        <v>55.1</v>
      </c>
      <c r="F360" s="1">
        <v>12</v>
      </c>
      <c r="G360" s="1">
        <v>0.22</v>
      </c>
      <c r="H360" s="1">
        <v>-0.9</v>
      </c>
      <c r="I360" s="1">
        <v>2</v>
      </c>
      <c r="J360" s="1" t="s">
        <v>100</v>
      </c>
      <c r="K360" s="1" t="s">
        <v>100</v>
      </c>
      <c r="L360" s="1" t="s">
        <v>2234</v>
      </c>
    </row>
    <row r="361" spans="1:12" x14ac:dyDescent="0.2">
      <c r="A361" t="s">
        <v>608</v>
      </c>
      <c r="B361" t="s">
        <v>609</v>
      </c>
      <c r="C361" t="s">
        <v>1645</v>
      </c>
      <c r="D361" t="s">
        <v>610</v>
      </c>
      <c r="E361" s="1">
        <v>71.8</v>
      </c>
      <c r="F361" s="1">
        <v>14.6</v>
      </c>
      <c r="G361" s="1">
        <v>0.2</v>
      </c>
      <c r="H361" s="1">
        <v>-0.5</v>
      </c>
      <c r="I361" s="1">
        <v>2</v>
      </c>
      <c r="J361" s="1" t="s">
        <v>100</v>
      </c>
      <c r="K361" s="1" t="s">
        <v>100</v>
      </c>
      <c r="L361" s="1" t="s">
        <v>2234</v>
      </c>
    </row>
    <row r="362" spans="1:12" x14ac:dyDescent="0.2">
      <c r="A362" t="s">
        <v>608</v>
      </c>
      <c r="B362" t="s">
        <v>609</v>
      </c>
      <c r="C362" t="s">
        <v>1667</v>
      </c>
      <c r="D362" t="s">
        <v>610</v>
      </c>
      <c r="E362" s="1">
        <v>70.900000000000006</v>
      </c>
      <c r="F362" s="1">
        <v>18.7</v>
      </c>
      <c r="G362" s="1">
        <v>0.26</v>
      </c>
      <c r="H362" s="1">
        <v>-0.5</v>
      </c>
      <c r="I362" s="1">
        <v>3</v>
      </c>
      <c r="J362" s="1" t="s">
        <v>100</v>
      </c>
      <c r="K362" s="1" t="s">
        <v>100</v>
      </c>
      <c r="L362" s="1" t="s">
        <v>2234</v>
      </c>
    </row>
    <row r="363" spans="1:12" x14ac:dyDescent="0.2">
      <c r="A363" t="s">
        <v>608</v>
      </c>
      <c r="B363" t="s">
        <v>609</v>
      </c>
      <c r="C363" t="s">
        <v>1669</v>
      </c>
      <c r="D363" t="s">
        <v>610</v>
      </c>
      <c r="E363" s="1">
        <v>69.400000000000006</v>
      </c>
      <c r="F363" s="1">
        <v>29.2</v>
      </c>
      <c r="G363" s="1">
        <v>0.42</v>
      </c>
      <c r="H363" s="1">
        <v>-0.5</v>
      </c>
      <c r="I363" s="1">
        <v>3</v>
      </c>
      <c r="J363" s="1" t="s">
        <v>100</v>
      </c>
      <c r="K363" s="1" t="s">
        <v>100</v>
      </c>
      <c r="L363" s="1" t="s">
        <v>2234</v>
      </c>
    </row>
    <row r="364" spans="1:12" x14ac:dyDescent="0.2">
      <c r="A364" t="s">
        <v>608</v>
      </c>
      <c r="B364" t="s">
        <v>609</v>
      </c>
      <c r="C364" t="s">
        <v>611</v>
      </c>
      <c r="D364" t="s">
        <v>610</v>
      </c>
      <c r="E364" s="1">
        <v>80.3</v>
      </c>
      <c r="F364" s="1">
        <v>14.7</v>
      </c>
      <c r="G364" s="1">
        <v>0.18</v>
      </c>
      <c r="H364" s="1">
        <v>-0.3</v>
      </c>
      <c r="I364" s="1">
        <v>2</v>
      </c>
      <c r="J364" s="1" t="s">
        <v>2057</v>
      </c>
      <c r="K364" s="1" t="s">
        <v>100</v>
      </c>
      <c r="L364" s="1" t="s">
        <v>2234</v>
      </c>
    </row>
    <row r="365" spans="1:12" x14ac:dyDescent="0.2">
      <c r="A365" t="s">
        <v>557</v>
      </c>
      <c r="B365" t="s">
        <v>558</v>
      </c>
      <c r="C365" t="s">
        <v>2046</v>
      </c>
      <c r="D365" t="s">
        <v>559</v>
      </c>
      <c r="E365" s="1">
        <v>46.7</v>
      </c>
      <c r="F365" s="1">
        <v>17.399999999999999</v>
      </c>
      <c r="G365" s="1">
        <v>0.37</v>
      </c>
      <c r="H365" s="1">
        <v>-1.1000000000000001</v>
      </c>
      <c r="I365" s="1">
        <v>2</v>
      </c>
      <c r="J365" s="1" t="s">
        <v>100</v>
      </c>
      <c r="K365" s="1" t="s">
        <v>100</v>
      </c>
      <c r="L365" s="1" t="s">
        <v>2234</v>
      </c>
    </row>
    <row r="366" spans="1:12" x14ac:dyDescent="0.2">
      <c r="A366" t="s">
        <v>557</v>
      </c>
      <c r="B366" t="s">
        <v>558</v>
      </c>
      <c r="C366" t="s">
        <v>1368</v>
      </c>
      <c r="D366" t="s">
        <v>559</v>
      </c>
      <c r="E366" s="1">
        <v>50.7</v>
      </c>
      <c r="F366" s="1">
        <v>10.9</v>
      </c>
      <c r="G366" s="1">
        <v>0.21</v>
      </c>
      <c r="H366" s="1">
        <v>-1</v>
      </c>
      <c r="I366" s="1">
        <v>2</v>
      </c>
      <c r="J366" s="1" t="s">
        <v>100</v>
      </c>
      <c r="K366" s="1" t="s">
        <v>100</v>
      </c>
      <c r="L366" s="1" t="s">
        <v>2234</v>
      </c>
    </row>
    <row r="367" spans="1:12" x14ac:dyDescent="0.2">
      <c r="A367" t="s">
        <v>557</v>
      </c>
      <c r="B367" t="s">
        <v>558</v>
      </c>
      <c r="C367" t="s">
        <v>2045</v>
      </c>
      <c r="D367" t="s">
        <v>559</v>
      </c>
      <c r="E367" s="1">
        <v>50.2</v>
      </c>
      <c r="F367" s="1">
        <v>7.1</v>
      </c>
      <c r="G367" s="1">
        <v>0.14000000000000001</v>
      </c>
      <c r="H367" s="1">
        <v>-1</v>
      </c>
      <c r="I367" s="1">
        <v>3</v>
      </c>
      <c r="J367" s="1" t="s">
        <v>100</v>
      </c>
      <c r="K367" s="1" t="s">
        <v>100</v>
      </c>
      <c r="L367" s="1" t="s">
        <v>2234</v>
      </c>
    </row>
    <row r="368" spans="1:12" x14ac:dyDescent="0.2">
      <c r="A368" t="s">
        <v>557</v>
      </c>
      <c r="B368" t="s">
        <v>558</v>
      </c>
      <c r="C368" t="s">
        <v>2042</v>
      </c>
      <c r="D368" t="s">
        <v>559</v>
      </c>
      <c r="E368" s="1">
        <v>55.1</v>
      </c>
      <c r="F368" s="1">
        <v>9.1</v>
      </c>
      <c r="G368" s="1">
        <v>0.17</v>
      </c>
      <c r="H368" s="1">
        <v>-0.9</v>
      </c>
      <c r="I368" s="1">
        <v>3</v>
      </c>
      <c r="J368" s="1" t="s">
        <v>100</v>
      </c>
      <c r="K368" s="1" t="s">
        <v>100</v>
      </c>
      <c r="L368" s="1" t="s">
        <v>2234</v>
      </c>
    </row>
    <row r="369" spans="1:12" x14ac:dyDescent="0.2">
      <c r="A369" t="s">
        <v>557</v>
      </c>
      <c r="B369" t="s">
        <v>558</v>
      </c>
      <c r="C369" t="s">
        <v>1937</v>
      </c>
      <c r="D369" t="s">
        <v>559</v>
      </c>
      <c r="E369" s="1">
        <v>53</v>
      </c>
      <c r="F369" s="1">
        <v>7.7</v>
      </c>
      <c r="G369" s="1">
        <v>0.15</v>
      </c>
      <c r="H369" s="1">
        <v>-0.9</v>
      </c>
      <c r="I369" s="1">
        <v>3</v>
      </c>
      <c r="J369" s="1" t="s">
        <v>100</v>
      </c>
      <c r="K369" s="1" t="s">
        <v>100</v>
      </c>
      <c r="L369" s="1" t="s">
        <v>2234</v>
      </c>
    </row>
    <row r="370" spans="1:12" x14ac:dyDescent="0.2">
      <c r="A370" t="s">
        <v>557</v>
      </c>
      <c r="B370" t="s">
        <v>558</v>
      </c>
      <c r="C370" t="s">
        <v>101</v>
      </c>
      <c r="D370" t="s">
        <v>559</v>
      </c>
      <c r="E370" s="1">
        <v>53.4</v>
      </c>
      <c r="F370" s="1">
        <v>7.3</v>
      </c>
      <c r="G370" s="1">
        <v>0.14000000000000001</v>
      </c>
      <c r="H370" s="1">
        <v>-0.9</v>
      </c>
      <c r="I370" s="1">
        <v>3</v>
      </c>
      <c r="J370" s="1" t="s">
        <v>100</v>
      </c>
      <c r="K370" s="1" t="s">
        <v>100</v>
      </c>
      <c r="L370" s="1" t="s">
        <v>2234</v>
      </c>
    </row>
    <row r="371" spans="1:12" x14ac:dyDescent="0.2">
      <c r="A371" t="s">
        <v>557</v>
      </c>
      <c r="B371" t="s">
        <v>558</v>
      </c>
      <c r="C371" t="s">
        <v>2044</v>
      </c>
      <c r="D371" t="s">
        <v>559</v>
      </c>
      <c r="E371" s="1">
        <v>54.4</v>
      </c>
      <c r="F371" s="1">
        <v>11.1</v>
      </c>
      <c r="G371" s="1">
        <v>0.2</v>
      </c>
      <c r="H371" s="1">
        <v>-0.9</v>
      </c>
      <c r="I371" s="1">
        <v>3</v>
      </c>
      <c r="J371" s="1" t="s">
        <v>100</v>
      </c>
      <c r="K371" s="1" t="s">
        <v>100</v>
      </c>
      <c r="L371" s="1" t="s">
        <v>2234</v>
      </c>
    </row>
    <row r="372" spans="1:12" x14ac:dyDescent="0.2">
      <c r="A372" t="s">
        <v>557</v>
      </c>
      <c r="B372" t="s">
        <v>558</v>
      </c>
      <c r="C372" t="s">
        <v>1456</v>
      </c>
      <c r="D372" t="s">
        <v>559</v>
      </c>
      <c r="E372" s="1">
        <v>54.4</v>
      </c>
      <c r="F372" s="1">
        <v>8.6</v>
      </c>
      <c r="G372" s="1">
        <v>0.16</v>
      </c>
      <c r="H372" s="1">
        <v>-0.9</v>
      </c>
      <c r="I372" s="1">
        <v>3</v>
      </c>
      <c r="J372" s="1" t="s">
        <v>100</v>
      </c>
      <c r="K372" s="1" t="s">
        <v>100</v>
      </c>
      <c r="L372" s="1" t="s">
        <v>2234</v>
      </c>
    </row>
    <row r="373" spans="1:12" x14ac:dyDescent="0.2">
      <c r="A373" t="s">
        <v>557</v>
      </c>
      <c r="B373" t="s">
        <v>558</v>
      </c>
      <c r="C373" t="s">
        <v>2043</v>
      </c>
      <c r="D373" t="s">
        <v>559</v>
      </c>
      <c r="E373" s="1">
        <v>59.3</v>
      </c>
      <c r="F373" s="1">
        <v>15.1</v>
      </c>
      <c r="G373" s="1">
        <v>0.25</v>
      </c>
      <c r="H373" s="1">
        <v>-0.8</v>
      </c>
      <c r="I373" s="1">
        <v>3</v>
      </c>
      <c r="J373" s="1" t="s">
        <v>100</v>
      </c>
      <c r="K373" s="1" t="s">
        <v>100</v>
      </c>
      <c r="L373" s="1" t="s">
        <v>2234</v>
      </c>
    </row>
    <row r="374" spans="1:12" x14ac:dyDescent="0.2">
      <c r="A374" t="s">
        <v>557</v>
      </c>
      <c r="B374" t="s">
        <v>558</v>
      </c>
      <c r="C374" t="s">
        <v>560</v>
      </c>
      <c r="D374" t="s">
        <v>559</v>
      </c>
      <c r="E374" s="1">
        <v>93.1</v>
      </c>
      <c r="F374" s="1">
        <v>28.5</v>
      </c>
      <c r="G374" s="1">
        <v>0.31</v>
      </c>
      <c r="H374" s="1">
        <v>-0.1</v>
      </c>
      <c r="I374" s="1">
        <v>3</v>
      </c>
      <c r="J374" s="1" t="s">
        <v>2057</v>
      </c>
      <c r="K374" s="1" t="s">
        <v>100</v>
      </c>
      <c r="L374" s="1" t="s">
        <v>2234</v>
      </c>
    </row>
    <row r="375" spans="1:12" x14ac:dyDescent="0.2">
      <c r="A375" t="s">
        <v>690</v>
      </c>
      <c r="B375" t="s">
        <v>691</v>
      </c>
      <c r="C375" t="s">
        <v>693</v>
      </c>
      <c r="D375" t="s">
        <v>692</v>
      </c>
      <c r="E375" s="1">
        <v>51.2</v>
      </c>
      <c r="F375" s="1">
        <v>10.5</v>
      </c>
      <c r="G375" s="1">
        <v>0.21</v>
      </c>
      <c r="H375" s="1">
        <v>-1</v>
      </c>
      <c r="I375" s="1">
        <v>3</v>
      </c>
      <c r="J375" s="1" t="s">
        <v>2057</v>
      </c>
      <c r="K375" s="1" t="s">
        <v>100</v>
      </c>
      <c r="L375" s="1" t="s">
        <v>2077</v>
      </c>
    </row>
    <row r="376" spans="1:12" x14ac:dyDescent="0.2">
      <c r="A376" t="s">
        <v>690</v>
      </c>
      <c r="B376" t="s">
        <v>691</v>
      </c>
      <c r="C376" t="s">
        <v>1332</v>
      </c>
      <c r="D376" t="s">
        <v>692</v>
      </c>
      <c r="E376" s="1">
        <v>69.7</v>
      </c>
      <c r="F376" s="1">
        <v>7.6</v>
      </c>
      <c r="G376" s="1">
        <v>0.11</v>
      </c>
      <c r="H376" s="1">
        <v>-0.5</v>
      </c>
      <c r="I376" s="1">
        <v>3</v>
      </c>
      <c r="J376" s="1" t="s">
        <v>100</v>
      </c>
      <c r="K376" s="1" t="s">
        <v>100</v>
      </c>
      <c r="L376" s="1" t="s">
        <v>2077</v>
      </c>
    </row>
    <row r="377" spans="1:12" x14ac:dyDescent="0.2">
      <c r="A377" t="s">
        <v>690</v>
      </c>
      <c r="B377" t="s">
        <v>691</v>
      </c>
      <c r="C377" t="s">
        <v>1704</v>
      </c>
      <c r="D377" t="s">
        <v>692</v>
      </c>
      <c r="E377" s="1">
        <v>75.400000000000006</v>
      </c>
      <c r="F377" s="1">
        <v>15.6</v>
      </c>
      <c r="G377" s="1">
        <v>0.21</v>
      </c>
      <c r="H377" s="1">
        <v>-0.4</v>
      </c>
      <c r="I377" s="1">
        <v>3</v>
      </c>
      <c r="J377" s="1" t="s">
        <v>100</v>
      </c>
      <c r="K377" s="1" t="s">
        <v>100</v>
      </c>
      <c r="L377" s="1" t="s">
        <v>2077</v>
      </c>
    </row>
    <row r="378" spans="1:12" x14ac:dyDescent="0.2">
      <c r="A378" t="s">
        <v>690</v>
      </c>
      <c r="B378" t="s">
        <v>691</v>
      </c>
      <c r="C378" t="s">
        <v>1711</v>
      </c>
      <c r="D378" t="s">
        <v>692</v>
      </c>
      <c r="E378" s="1">
        <v>82.2</v>
      </c>
      <c r="F378" s="1">
        <v>17.399999999999999</v>
      </c>
      <c r="G378" s="1">
        <v>0.21</v>
      </c>
      <c r="H378" s="1">
        <v>-0.3</v>
      </c>
      <c r="I378" s="1">
        <v>3</v>
      </c>
      <c r="J378" s="1" t="s">
        <v>100</v>
      </c>
      <c r="K378" s="1" t="s">
        <v>100</v>
      </c>
      <c r="L378" s="1" t="s">
        <v>2077</v>
      </c>
    </row>
    <row r="379" spans="1:12" x14ac:dyDescent="0.2">
      <c r="A379" t="s">
        <v>690</v>
      </c>
      <c r="B379" t="s">
        <v>691</v>
      </c>
      <c r="C379" t="s">
        <v>1707</v>
      </c>
      <c r="D379" t="s">
        <v>692</v>
      </c>
      <c r="E379" s="1">
        <v>89.1</v>
      </c>
      <c r="F379" s="1">
        <v>11.7</v>
      </c>
      <c r="G379" s="1">
        <v>0.13</v>
      </c>
      <c r="H379" s="1">
        <v>-0.2</v>
      </c>
      <c r="I379" s="1">
        <v>3</v>
      </c>
      <c r="J379" s="1" t="s">
        <v>100</v>
      </c>
      <c r="K379" s="1" t="s">
        <v>100</v>
      </c>
      <c r="L379" s="1" t="s">
        <v>2077</v>
      </c>
    </row>
    <row r="380" spans="1:12" x14ac:dyDescent="0.2">
      <c r="A380" t="s">
        <v>690</v>
      </c>
      <c r="B380" t="s">
        <v>691</v>
      </c>
      <c r="C380" t="s">
        <v>1710</v>
      </c>
      <c r="D380" t="s">
        <v>692</v>
      </c>
      <c r="E380" s="1">
        <v>94</v>
      </c>
      <c r="F380" s="1">
        <v>18</v>
      </c>
      <c r="G380" s="1">
        <v>0.19</v>
      </c>
      <c r="H380" s="1">
        <v>-0.1</v>
      </c>
      <c r="I380" s="1">
        <v>2</v>
      </c>
      <c r="J380" s="1" t="s">
        <v>100</v>
      </c>
      <c r="K380" s="1" t="s">
        <v>100</v>
      </c>
      <c r="L380" s="1" t="s">
        <v>2077</v>
      </c>
    </row>
    <row r="381" spans="1:12" x14ac:dyDescent="0.2">
      <c r="A381" t="s">
        <v>690</v>
      </c>
      <c r="B381" t="s">
        <v>691</v>
      </c>
      <c r="C381" t="s">
        <v>1712</v>
      </c>
      <c r="D381" t="s">
        <v>692</v>
      </c>
      <c r="E381" s="1">
        <v>94.1</v>
      </c>
      <c r="F381" s="1">
        <v>16.899999999999999</v>
      </c>
      <c r="G381" s="1">
        <v>0.18</v>
      </c>
      <c r="H381" s="1">
        <v>-0.1</v>
      </c>
      <c r="I381" s="1">
        <v>3</v>
      </c>
      <c r="J381" s="1" t="s">
        <v>100</v>
      </c>
      <c r="K381" s="1" t="s">
        <v>100</v>
      </c>
      <c r="L381" s="1" t="s">
        <v>2077</v>
      </c>
    </row>
    <row r="382" spans="1:12" x14ac:dyDescent="0.2">
      <c r="A382" t="s">
        <v>690</v>
      </c>
      <c r="B382" t="s">
        <v>691</v>
      </c>
      <c r="C382" t="s">
        <v>671</v>
      </c>
      <c r="D382" t="s">
        <v>692</v>
      </c>
      <c r="E382" s="1">
        <v>97.4</v>
      </c>
      <c r="F382" s="1">
        <v>20.7</v>
      </c>
      <c r="G382" s="1">
        <v>0.21</v>
      </c>
      <c r="H382" s="1">
        <v>0</v>
      </c>
      <c r="I382" s="1">
        <v>3</v>
      </c>
      <c r="J382" s="1" t="s">
        <v>100</v>
      </c>
      <c r="K382" s="1" t="s">
        <v>100</v>
      </c>
      <c r="L382" s="1" t="s">
        <v>2077</v>
      </c>
    </row>
    <row r="383" spans="1:12" x14ac:dyDescent="0.2">
      <c r="A383" t="s">
        <v>690</v>
      </c>
      <c r="B383" t="s">
        <v>691</v>
      </c>
      <c r="C383" t="s">
        <v>1703</v>
      </c>
      <c r="D383" t="s">
        <v>692</v>
      </c>
      <c r="E383" s="1">
        <v>99.8</v>
      </c>
      <c r="F383" s="1">
        <v>26.8</v>
      </c>
      <c r="G383" s="1">
        <v>0.27</v>
      </c>
      <c r="H383" s="1">
        <v>0</v>
      </c>
      <c r="I383" s="1">
        <v>2</v>
      </c>
      <c r="J383" s="1" t="s">
        <v>100</v>
      </c>
      <c r="K383" s="1" t="s">
        <v>100</v>
      </c>
      <c r="L383" s="1" t="s">
        <v>2077</v>
      </c>
    </row>
    <row r="384" spans="1:12" x14ac:dyDescent="0.2">
      <c r="A384" t="s">
        <v>357</v>
      </c>
      <c r="B384" t="s">
        <v>358</v>
      </c>
      <c r="C384" t="s">
        <v>360</v>
      </c>
      <c r="D384" t="s">
        <v>359</v>
      </c>
      <c r="E384" s="1">
        <v>53.8</v>
      </c>
      <c r="F384" s="1">
        <v>27.9</v>
      </c>
      <c r="G384" s="1">
        <v>0.52</v>
      </c>
      <c r="H384" s="1">
        <v>-0.9</v>
      </c>
      <c r="I384" s="1">
        <v>3</v>
      </c>
      <c r="J384" s="1" t="s">
        <v>2057</v>
      </c>
      <c r="K384" s="1" t="s">
        <v>100</v>
      </c>
      <c r="L384" s="1" t="s">
        <v>2235</v>
      </c>
    </row>
    <row r="385" spans="1:12" x14ac:dyDescent="0.2">
      <c r="A385" t="s">
        <v>357</v>
      </c>
      <c r="B385" t="s">
        <v>358</v>
      </c>
      <c r="C385" t="s">
        <v>1553</v>
      </c>
      <c r="D385" t="s">
        <v>359</v>
      </c>
      <c r="E385" s="1">
        <v>95.2</v>
      </c>
      <c r="F385" s="1">
        <v>24.3</v>
      </c>
      <c r="G385" s="1">
        <v>0.26</v>
      </c>
      <c r="H385" s="1">
        <v>-0.1</v>
      </c>
      <c r="I385" s="1">
        <v>2</v>
      </c>
      <c r="J385" s="1" t="s">
        <v>100</v>
      </c>
      <c r="K385" s="1" t="s">
        <v>100</v>
      </c>
      <c r="L385" s="1" t="s">
        <v>2235</v>
      </c>
    </row>
    <row r="386" spans="1:12" x14ac:dyDescent="0.2">
      <c r="A386" t="s">
        <v>357</v>
      </c>
      <c r="B386" t="s">
        <v>358</v>
      </c>
      <c r="C386" t="s">
        <v>1552</v>
      </c>
      <c r="D386" t="s">
        <v>359</v>
      </c>
      <c r="E386" s="1">
        <v>101.4</v>
      </c>
      <c r="F386" s="1">
        <v>18</v>
      </c>
      <c r="G386" s="1">
        <v>0.18</v>
      </c>
      <c r="H386" s="1">
        <v>0</v>
      </c>
      <c r="I386" s="1">
        <v>3</v>
      </c>
      <c r="J386" s="1" t="s">
        <v>100</v>
      </c>
      <c r="K386" s="1" t="s">
        <v>100</v>
      </c>
      <c r="L386" s="1" t="s">
        <v>2235</v>
      </c>
    </row>
    <row r="387" spans="1:12" x14ac:dyDescent="0.2">
      <c r="A387" t="s">
        <v>357</v>
      </c>
      <c r="B387" t="s">
        <v>358</v>
      </c>
      <c r="C387" t="s">
        <v>1298</v>
      </c>
      <c r="D387" t="s">
        <v>359</v>
      </c>
      <c r="E387" s="1">
        <v>98.9</v>
      </c>
      <c r="F387" s="1">
        <v>24.3</v>
      </c>
      <c r="G387" s="1">
        <v>0.25</v>
      </c>
      <c r="H387" s="1">
        <v>0</v>
      </c>
      <c r="I387" s="1">
        <v>3</v>
      </c>
      <c r="J387" s="1" t="s">
        <v>100</v>
      </c>
      <c r="K387" s="1" t="s">
        <v>100</v>
      </c>
      <c r="L387" s="1" t="s">
        <v>2235</v>
      </c>
    </row>
    <row r="388" spans="1:12" x14ac:dyDescent="0.2">
      <c r="A388" t="s">
        <v>779</v>
      </c>
      <c r="B388" t="s">
        <v>780</v>
      </c>
      <c r="C388" t="s">
        <v>782</v>
      </c>
      <c r="D388" t="s">
        <v>781</v>
      </c>
      <c r="E388" s="1">
        <v>53.8</v>
      </c>
      <c r="F388" s="1">
        <v>10.4</v>
      </c>
      <c r="G388" s="1">
        <v>0.19</v>
      </c>
      <c r="H388" s="1">
        <v>-0.9</v>
      </c>
      <c r="I388" s="1">
        <v>2</v>
      </c>
      <c r="J388" s="1" t="s">
        <v>2057</v>
      </c>
      <c r="K388" s="1" t="s">
        <v>100</v>
      </c>
      <c r="L388" s="1" t="s">
        <v>2075</v>
      </c>
    </row>
    <row r="389" spans="1:12" x14ac:dyDescent="0.2">
      <c r="A389" t="s">
        <v>779</v>
      </c>
      <c r="B389" t="s">
        <v>780</v>
      </c>
      <c r="C389" t="s">
        <v>1696</v>
      </c>
      <c r="D389" t="s">
        <v>781</v>
      </c>
      <c r="E389" s="1">
        <v>113.6</v>
      </c>
      <c r="F389" s="1">
        <v>15.8</v>
      </c>
      <c r="G389" s="1">
        <v>0.14000000000000001</v>
      </c>
      <c r="H389" s="1">
        <v>0.2</v>
      </c>
      <c r="I389" s="1">
        <v>2</v>
      </c>
      <c r="J389" s="1" t="s">
        <v>100</v>
      </c>
      <c r="K389" s="1" t="s">
        <v>100</v>
      </c>
      <c r="L389" s="1" t="s">
        <v>2075</v>
      </c>
    </row>
    <row r="390" spans="1:12" x14ac:dyDescent="0.2">
      <c r="A390" t="s">
        <v>779</v>
      </c>
      <c r="B390" t="s">
        <v>780</v>
      </c>
      <c r="C390" t="s">
        <v>1697</v>
      </c>
      <c r="D390" t="s">
        <v>781</v>
      </c>
      <c r="E390" s="1">
        <v>92.7</v>
      </c>
      <c r="F390" s="1">
        <v>22.8</v>
      </c>
      <c r="G390" s="1">
        <v>0.25</v>
      </c>
      <c r="H390" s="1">
        <v>-0.1</v>
      </c>
      <c r="I390" s="1">
        <v>3</v>
      </c>
      <c r="J390" s="1" t="s">
        <v>100</v>
      </c>
      <c r="K390" s="1" t="s">
        <v>100</v>
      </c>
      <c r="L390" s="1" t="s">
        <v>2075</v>
      </c>
    </row>
    <row r="391" spans="1:12" x14ac:dyDescent="0.2">
      <c r="A391" t="s">
        <v>632</v>
      </c>
      <c r="B391" t="s">
        <v>633</v>
      </c>
      <c r="C391" t="s">
        <v>635</v>
      </c>
      <c r="D391" t="s">
        <v>634</v>
      </c>
      <c r="E391" s="1">
        <v>55.4</v>
      </c>
      <c r="F391" s="1">
        <v>10</v>
      </c>
      <c r="G391" s="1">
        <v>0.18</v>
      </c>
      <c r="H391" s="1">
        <v>-0.9</v>
      </c>
      <c r="I391" s="1">
        <v>3</v>
      </c>
      <c r="J391" s="1" t="s">
        <v>2057</v>
      </c>
      <c r="K391" s="1" t="s">
        <v>100</v>
      </c>
      <c r="L391" s="1" t="s">
        <v>2078</v>
      </c>
    </row>
    <row r="392" spans="1:12" x14ac:dyDescent="0.2">
      <c r="A392" t="s">
        <v>632</v>
      </c>
      <c r="B392" t="s">
        <v>633</v>
      </c>
      <c r="C392" t="s">
        <v>399</v>
      </c>
      <c r="D392" t="s">
        <v>634</v>
      </c>
      <c r="E392" s="1">
        <v>80.5</v>
      </c>
      <c r="F392" s="1">
        <v>16.5</v>
      </c>
      <c r="G392" s="1">
        <v>0.2</v>
      </c>
      <c r="H392" s="1">
        <v>-0.3</v>
      </c>
      <c r="I392" s="1">
        <v>3</v>
      </c>
      <c r="J392" s="1" t="s">
        <v>100</v>
      </c>
      <c r="K392" s="1" t="s">
        <v>100</v>
      </c>
      <c r="L392" s="1" t="s">
        <v>2078</v>
      </c>
    </row>
    <row r="393" spans="1:12" x14ac:dyDescent="0.2">
      <c r="A393" t="s">
        <v>632</v>
      </c>
      <c r="B393" t="s">
        <v>633</v>
      </c>
      <c r="C393" t="s">
        <v>157</v>
      </c>
      <c r="D393" t="s">
        <v>634</v>
      </c>
      <c r="E393" s="1">
        <v>103</v>
      </c>
      <c r="F393" s="1">
        <v>21.1</v>
      </c>
      <c r="G393" s="1">
        <v>0.2</v>
      </c>
      <c r="H393" s="1">
        <v>0</v>
      </c>
      <c r="I393" s="1">
        <v>3</v>
      </c>
      <c r="J393" s="1" t="s">
        <v>100</v>
      </c>
      <c r="K393" s="1" t="s">
        <v>100</v>
      </c>
      <c r="L393" s="1" t="s">
        <v>2078</v>
      </c>
    </row>
    <row r="394" spans="1:12" x14ac:dyDescent="0.2">
      <c r="A394" t="s">
        <v>353</v>
      </c>
      <c r="B394" t="s">
        <v>354</v>
      </c>
      <c r="C394" t="s">
        <v>356</v>
      </c>
      <c r="D394" t="s">
        <v>355</v>
      </c>
      <c r="E394" s="1">
        <v>59.4</v>
      </c>
      <c r="F394" s="1">
        <v>11.9</v>
      </c>
      <c r="G394" s="1">
        <v>0.2</v>
      </c>
      <c r="H394" s="1">
        <v>-0.8</v>
      </c>
      <c r="I394" s="1">
        <v>2</v>
      </c>
      <c r="J394" s="1" t="s">
        <v>2057</v>
      </c>
      <c r="K394" s="1" t="s">
        <v>100</v>
      </c>
      <c r="L394" s="1" t="s">
        <v>2077</v>
      </c>
    </row>
    <row r="395" spans="1:12" x14ac:dyDescent="0.2">
      <c r="A395" t="s">
        <v>353</v>
      </c>
      <c r="B395" t="s">
        <v>354</v>
      </c>
      <c r="C395" t="s">
        <v>1274</v>
      </c>
      <c r="D395" t="s">
        <v>355</v>
      </c>
      <c r="E395" s="1">
        <v>62.2</v>
      </c>
      <c r="F395" s="1">
        <v>33.4</v>
      </c>
      <c r="G395" s="1">
        <v>0.54</v>
      </c>
      <c r="H395" s="1">
        <v>-0.7</v>
      </c>
      <c r="I395" s="1">
        <v>2</v>
      </c>
      <c r="J395" s="1" t="s">
        <v>100</v>
      </c>
      <c r="K395" s="1" t="s">
        <v>100</v>
      </c>
      <c r="L395" s="1" t="s">
        <v>2077</v>
      </c>
    </row>
    <row r="396" spans="1:12" x14ac:dyDescent="0.2">
      <c r="A396" t="s">
        <v>353</v>
      </c>
      <c r="B396" t="s">
        <v>354</v>
      </c>
      <c r="C396" t="s">
        <v>908</v>
      </c>
      <c r="D396" t="s">
        <v>355</v>
      </c>
      <c r="E396" s="1">
        <v>80.2</v>
      </c>
      <c r="F396" s="1">
        <v>26.6</v>
      </c>
      <c r="G396" s="1">
        <v>0.33</v>
      </c>
      <c r="H396" s="1">
        <v>-0.3</v>
      </c>
      <c r="I396" s="1">
        <v>3</v>
      </c>
      <c r="J396" s="1" t="s">
        <v>100</v>
      </c>
      <c r="K396" s="1" t="s">
        <v>100</v>
      </c>
      <c r="L396" s="1" t="s">
        <v>2077</v>
      </c>
    </row>
    <row r="397" spans="1:12" x14ac:dyDescent="0.2">
      <c r="A397" t="s">
        <v>353</v>
      </c>
      <c r="B397" t="s">
        <v>354</v>
      </c>
      <c r="C397" t="s">
        <v>302</v>
      </c>
      <c r="D397" t="s">
        <v>355</v>
      </c>
      <c r="E397" s="1">
        <v>87</v>
      </c>
      <c r="F397" s="1">
        <v>17.2</v>
      </c>
      <c r="G397" s="1">
        <v>0.2</v>
      </c>
      <c r="H397" s="1">
        <v>-0.2</v>
      </c>
      <c r="I397" s="1">
        <v>3</v>
      </c>
      <c r="J397" s="1" t="s">
        <v>100</v>
      </c>
      <c r="K397" s="1" t="s">
        <v>100</v>
      </c>
      <c r="L397" s="1" t="s">
        <v>2077</v>
      </c>
    </row>
    <row r="398" spans="1:12" x14ac:dyDescent="0.2">
      <c r="A398" t="s">
        <v>353</v>
      </c>
      <c r="B398" t="s">
        <v>354</v>
      </c>
      <c r="C398" t="s">
        <v>1271</v>
      </c>
      <c r="D398" t="s">
        <v>355</v>
      </c>
      <c r="E398" s="1">
        <v>87.4</v>
      </c>
      <c r="F398" s="1">
        <v>11.4</v>
      </c>
      <c r="G398" s="1">
        <v>0.13</v>
      </c>
      <c r="H398" s="1">
        <v>-0.2</v>
      </c>
      <c r="I398" s="1">
        <v>3</v>
      </c>
      <c r="J398" s="1" t="s">
        <v>100</v>
      </c>
      <c r="K398" s="1" t="s">
        <v>100</v>
      </c>
      <c r="L398" s="1" t="s">
        <v>2077</v>
      </c>
    </row>
    <row r="399" spans="1:12" x14ac:dyDescent="0.2">
      <c r="A399" t="s">
        <v>353</v>
      </c>
      <c r="B399" t="s">
        <v>354</v>
      </c>
      <c r="C399" t="s">
        <v>841</v>
      </c>
      <c r="D399" t="s">
        <v>355</v>
      </c>
      <c r="E399" s="1">
        <v>86.8</v>
      </c>
      <c r="F399" s="1">
        <v>7.6</v>
      </c>
      <c r="G399" s="1">
        <v>0.09</v>
      </c>
      <c r="H399" s="1">
        <v>-0.2</v>
      </c>
      <c r="I399" s="1">
        <v>3</v>
      </c>
      <c r="J399" s="1" t="s">
        <v>100</v>
      </c>
      <c r="K399" s="1" t="s">
        <v>100</v>
      </c>
      <c r="L399" s="1" t="s">
        <v>2077</v>
      </c>
    </row>
    <row r="400" spans="1:12" x14ac:dyDescent="0.2">
      <c r="A400" t="s">
        <v>353</v>
      </c>
      <c r="B400" t="s">
        <v>354</v>
      </c>
      <c r="C400" t="s">
        <v>1272</v>
      </c>
      <c r="D400" t="s">
        <v>355</v>
      </c>
      <c r="E400" s="1">
        <v>85.7</v>
      </c>
      <c r="F400" s="1">
        <v>21.9</v>
      </c>
      <c r="G400" s="1">
        <v>0.26</v>
      </c>
      <c r="H400" s="1">
        <v>-0.2</v>
      </c>
      <c r="I400" s="1">
        <v>3</v>
      </c>
      <c r="J400" s="1" t="s">
        <v>100</v>
      </c>
      <c r="K400" s="1" t="s">
        <v>100</v>
      </c>
      <c r="L400" s="1" t="s">
        <v>2077</v>
      </c>
    </row>
    <row r="401" spans="1:12" x14ac:dyDescent="0.2">
      <c r="A401" t="s">
        <v>353</v>
      </c>
      <c r="B401" t="s">
        <v>354</v>
      </c>
      <c r="C401" t="s">
        <v>1275</v>
      </c>
      <c r="D401" t="s">
        <v>355</v>
      </c>
      <c r="E401" s="1">
        <v>89</v>
      </c>
      <c r="F401" s="1">
        <v>14</v>
      </c>
      <c r="G401" s="1">
        <v>0.16</v>
      </c>
      <c r="H401" s="1">
        <v>-0.2</v>
      </c>
      <c r="I401" s="1">
        <v>3</v>
      </c>
      <c r="J401" s="1" t="s">
        <v>100</v>
      </c>
      <c r="K401" s="1" t="s">
        <v>100</v>
      </c>
      <c r="L401" s="1" t="s">
        <v>2077</v>
      </c>
    </row>
    <row r="402" spans="1:12" x14ac:dyDescent="0.2">
      <c r="A402" t="s">
        <v>227</v>
      </c>
      <c r="B402" t="s">
        <v>228</v>
      </c>
      <c r="C402" t="s">
        <v>230</v>
      </c>
      <c r="D402" t="s">
        <v>229</v>
      </c>
      <c r="E402" s="1">
        <v>58.3</v>
      </c>
      <c r="F402" s="1">
        <v>20.2</v>
      </c>
      <c r="G402" s="1">
        <v>0.35</v>
      </c>
      <c r="H402" s="1">
        <v>-0.8</v>
      </c>
      <c r="I402" s="1">
        <v>2</v>
      </c>
      <c r="J402" s="1" t="s">
        <v>2057</v>
      </c>
      <c r="K402" s="1" t="s">
        <v>100</v>
      </c>
      <c r="L402" s="1" t="s">
        <v>2096</v>
      </c>
    </row>
    <row r="403" spans="1:12" x14ac:dyDescent="0.2">
      <c r="A403" t="s">
        <v>227</v>
      </c>
      <c r="B403" t="s">
        <v>228</v>
      </c>
      <c r="C403" t="s">
        <v>1634</v>
      </c>
      <c r="D403" t="s">
        <v>229</v>
      </c>
      <c r="E403" s="1">
        <v>115.9</v>
      </c>
      <c r="F403" s="1">
        <v>18.2</v>
      </c>
      <c r="G403" s="1">
        <v>0.16</v>
      </c>
      <c r="H403" s="1">
        <v>0.2</v>
      </c>
      <c r="I403" s="1">
        <v>2</v>
      </c>
      <c r="J403" s="1" t="s">
        <v>100</v>
      </c>
      <c r="K403" s="1" t="s">
        <v>100</v>
      </c>
      <c r="L403" s="1" t="s">
        <v>2096</v>
      </c>
    </row>
    <row r="404" spans="1:12" x14ac:dyDescent="0.2">
      <c r="A404" t="s">
        <v>227</v>
      </c>
      <c r="B404" t="s">
        <v>228</v>
      </c>
      <c r="C404" t="s">
        <v>1635</v>
      </c>
      <c r="D404" t="s">
        <v>229</v>
      </c>
      <c r="E404" s="1">
        <v>99.8</v>
      </c>
      <c r="F404" s="1">
        <v>11.3</v>
      </c>
      <c r="G404" s="1">
        <v>0.11</v>
      </c>
      <c r="H404" s="1">
        <v>0</v>
      </c>
      <c r="I404" s="1">
        <v>3</v>
      </c>
      <c r="J404" s="1" t="s">
        <v>100</v>
      </c>
      <c r="K404" s="1" t="s">
        <v>100</v>
      </c>
      <c r="L404" s="1" t="s">
        <v>2096</v>
      </c>
    </row>
    <row r="405" spans="1:12" x14ac:dyDescent="0.2">
      <c r="A405" t="s">
        <v>463</v>
      </c>
      <c r="B405" t="s">
        <v>464</v>
      </c>
      <c r="C405" t="s">
        <v>466</v>
      </c>
      <c r="D405" t="s">
        <v>465</v>
      </c>
      <c r="E405" s="1">
        <v>59.9</v>
      </c>
      <c r="F405" s="1">
        <v>32.1</v>
      </c>
      <c r="G405" s="1">
        <v>0.54</v>
      </c>
      <c r="H405" s="1">
        <v>-0.7</v>
      </c>
      <c r="I405" s="1">
        <v>3</v>
      </c>
      <c r="J405" s="1" t="s">
        <v>2057</v>
      </c>
      <c r="K405" s="1" t="s">
        <v>100</v>
      </c>
      <c r="L405" s="1" t="s">
        <v>2235</v>
      </c>
    </row>
    <row r="406" spans="1:12" x14ac:dyDescent="0.2">
      <c r="A406" t="s">
        <v>463</v>
      </c>
      <c r="B406" t="s">
        <v>464</v>
      </c>
      <c r="C406" t="s">
        <v>1582</v>
      </c>
      <c r="D406" t="s">
        <v>465</v>
      </c>
      <c r="E406" s="1">
        <v>92.1</v>
      </c>
      <c r="F406" s="1">
        <v>22.3</v>
      </c>
      <c r="G406" s="1">
        <v>0.24</v>
      </c>
      <c r="H406" s="1">
        <v>-0.1</v>
      </c>
      <c r="I406" s="1">
        <v>3</v>
      </c>
      <c r="J406" s="1" t="s">
        <v>100</v>
      </c>
      <c r="K406" s="1" t="s">
        <v>100</v>
      </c>
      <c r="L406" s="1" t="s">
        <v>2235</v>
      </c>
    </row>
    <row r="407" spans="1:12" x14ac:dyDescent="0.2">
      <c r="A407" t="s">
        <v>463</v>
      </c>
      <c r="B407" t="s">
        <v>464</v>
      </c>
      <c r="C407" t="s">
        <v>1276</v>
      </c>
      <c r="D407" t="s">
        <v>465</v>
      </c>
      <c r="E407" s="1">
        <v>110.9</v>
      </c>
      <c r="F407" s="1">
        <v>13</v>
      </c>
      <c r="G407" s="1">
        <v>0.12</v>
      </c>
      <c r="H407" s="1">
        <v>0.1</v>
      </c>
      <c r="I407" s="1">
        <v>3</v>
      </c>
      <c r="J407" s="1" t="s">
        <v>100</v>
      </c>
      <c r="K407" s="1" t="s">
        <v>100</v>
      </c>
      <c r="L407" s="1" t="s">
        <v>2235</v>
      </c>
    </row>
    <row r="408" spans="1:12" x14ac:dyDescent="0.2">
      <c r="A408" t="s">
        <v>463</v>
      </c>
      <c r="B408" t="s">
        <v>464</v>
      </c>
      <c r="C408" t="s">
        <v>1581</v>
      </c>
      <c r="D408" t="s">
        <v>465</v>
      </c>
      <c r="E408" s="1">
        <v>100.8</v>
      </c>
      <c r="F408" s="1">
        <v>11.8</v>
      </c>
      <c r="G408" s="1">
        <v>0.12</v>
      </c>
      <c r="H408" s="1">
        <v>0</v>
      </c>
      <c r="I408" s="1">
        <v>3</v>
      </c>
      <c r="J408" s="1" t="s">
        <v>100</v>
      </c>
      <c r="K408" s="1" t="s">
        <v>100</v>
      </c>
      <c r="L408" s="1" t="s">
        <v>2235</v>
      </c>
    </row>
    <row r="409" spans="1:12" x14ac:dyDescent="0.2">
      <c r="A409" t="s">
        <v>624</v>
      </c>
      <c r="B409" t="s">
        <v>625</v>
      </c>
      <c r="C409" t="s">
        <v>1517</v>
      </c>
      <c r="D409" t="s">
        <v>626</v>
      </c>
      <c r="E409" s="1">
        <v>71.3</v>
      </c>
      <c r="F409" s="1">
        <v>16</v>
      </c>
      <c r="G409" s="1">
        <v>0.22</v>
      </c>
      <c r="H409" s="1">
        <v>-0.5</v>
      </c>
      <c r="I409" s="1">
        <v>2</v>
      </c>
      <c r="J409" s="1" t="s">
        <v>100</v>
      </c>
      <c r="K409" s="1" t="s">
        <v>100</v>
      </c>
      <c r="L409" s="1" t="s">
        <v>2236</v>
      </c>
    </row>
    <row r="410" spans="1:12" x14ac:dyDescent="0.2">
      <c r="A410" t="s">
        <v>624</v>
      </c>
      <c r="B410" t="s">
        <v>625</v>
      </c>
      <c r="C410" t="s">
        <v>1518</v>
      </c>
      <c r="D410" t="s">
        <v>626</v>
      </c>
      <c r="E410" s="1">
        <v>78.099999999999994</v>
      </c>
      <c r="F410" s="1">
        <v>17.899999999999999</v>
      </c>
      <c r="G410" s="1">
        <v>0.23</v>
      </c>
      <c r="H410" s="1">
        <v>-0.4</v>
      </c>
      <c r="I410" s="1">
        <v>3</v>
      </c>
      <c r="J410" s="1" t="s">
        <v>100</v>
      </c>
      <c r="K410" s="1" t="s">
        <v>100</v>
      </c>
      <c r="L410" s="1" t="s">
        <v>2236</v>
      </c>
    </row>
    <row r="411" spans="1:12" x14ac:dyDescent="0.2">
      <c r="A411" t="s">
        <v>624</v>
      </c>
      <c r="B411" t="s">
        <v>625</v>
      </c>
      <c r="C411" t="s">
        <v>1445</v>
      </c>
      <c r="D411" t="s">
        <v>626</v>
      </c>
      <c r="E411" s="1">
        <v>82.9</v>
      </c>
      <c r="F411" s="1">
        <v>11</v>
      </c>
      <c r="G411" s="1">
        <v>0.13</v>
      </c>
      <c r="H411" s="1">
        <v>-0.3</v>
      </c>
      <c r="I411" s="1">
        <v>3</v>
      </c>
      <c r="J411" s="1" t="s">
        <v>100</v>
      </c>
      <c r="K411" s="1" t="s">
        <v>100</v>
      </c>
      <c r="L411" s="1" t="s">
        <v>2236</v>
      </c>
    </row>
    <row r="412" spans="1:12" x14ac:dyDescent="0.2">
      <c r="A412" t="s">
        <v>624</v>
      </c>
      <c r="B412" t="s">
        <v>625</v>
      </c>
      <c r="C412" t="s">
        <v>627</v>
      </c>
      <c r="D412" t="s">
        <v>626</v>
      </c>
      <c r="E412" s="1">
        <v>127.2</v>
      </c>
      <c r="F412" s="1">
        <v>24.6</v>
      </c>
      <c r="G412" s="1">
        <v>0.19</v>
      </c>
      <c r="H412" s="1">
        <v>0.3</v>
      </c>
      <c r="I412" s="1">
        <v>3</v>
      </c>
      <c r="J412" s="1" t="s">
        <v>2057</v>
      </c>
      <c r="K412" s="1" t="s">
        <v>100</v>
      </c>
      <c r="L412" s="1" t="s">
        <v>2236</v>
      </c>
    </row>
    <row r="413" spans="1:12" x14ac:dyDescent="0.2">
      <c r="A413" t="s">
        <v>617</v>
      </c>
      <c r="B413" t="s">
        <v>618</v>
      </c>
      <c r="C413" t="s">
        <v>620</v>
      </c>
      <c r="D413" t="s">
        <v>619</v>
      </c>
      <c r="E413" s="1">
        <v>70.900000000000006</v>
      </c>
      <c r="F413" s="1">
        <v>26</v>
      </c>
      <c r="G413" s="1">
        <v>0.37</v>
      </c>
      <c r="H413" s="1">
        <v>-0.5</v>
      </c>
      <c r="I413" s="1">
        <v>3</v>
      </c>
      <c r="J413" s="1" t="s">
        <v>2057</v>
      </c>
      <c r="K413" s="1" t="s">
        <v>100</v>
      </c>
      <c r="L413" s="1" t="s">
        <v>2200</v>
      </c>
    </row>
    <row r="414" spans="1:12" x14ac:dyDescent="0.2">
      <c r="A414" t="s">
        <v>617</v>
      </c>
      <c r="B414" t="s">
        <v>618</v>
      </c>
      <c r="C414" t="s">
        <v>1139</v>
      </c>
      <c r="D414" t="s">
        <v>619</v>
      </c>
      <c r="E414" s="1">
        <v>111.1</v>
      </c>
      <c r="F414" s="1">
        <v>19.8</v>
      </c>
      <c r="G414" s="1">
        <v>0.18</v>
      </c>
      <c r="H414" s="1">
        <v>0.2</v>
      </c>
      <c r="I414" s="1">
        <v>3</v>
      </c>
      <c r="J414" s="1" t="s">
        <v>100</v>
      </c>
      <c r="K414" s="1" t="s">
        <v>100</v>
      </c>
      <c r="L414" s="1" t="s">
        <v>2200</v>
      </c>
    </row>
    <row r="415" spans="1:12" x14ac:dyDescent="0.2">
      <c r="A415" t="s">
        <v>617</v>
      </c>
      <c r="B415" t="s">
        <v>618</v>
      </c>
      <c r="C415" t="s">
        <v>1876</v>
      </c>
      <c r="D415" t="s">
        <v>619</v>
      </c>
      <c r="E415" s="1">
        <v>112.8</v>
      </c>
      <c r="F415" s="1">
        <v>19.600000000000001</v>
      </c>
      <c r="G415" s="1">
        <v>0.17</v>
      </c>
      <c r="H415" s="1">
        <v>0.2</v>
      </c>
      <c r="I415" s="1">
        <v>3</v>
      </c>
      <c r="J415" s="1" t="s">
        <v>100</v>
      </c>
      <c r="K415" s="1" t="s">
        <v>100</v>
      </c>
      <c r="L415" s="1" t="s">
        <v>2200</v>
      </c>
    </row>
    <row r="416" spans="1:12" x14ac:dyDescent="0.2">
      <c r="A416" t="s">
        <v>617</v>
      </c>
      <c r="B416" t="s">
        <v>618</v>
      </c>
      <c r="C416" t="s">
        <v>387</v>
      </c>
      <c r="D416" t="s">
        <v>619</v>
      </c>
      <c r="E416" s="1">
        <v>109.6</v>
      </c>
      <c r="F416" s="1">
        <v>18.7</v>
      </c>
      <c r="G416" s="1">
        <v>0.17</v>
      </c>
      <c r="H416" s="1">
        <v>0.1</v>
      </c>
      <c r="I416" s="1">
        <v>3</v>
      </c>
      <c r="J416" s="1" t="s">
        <v>100</v>
      </c>
      <c r="K416" s="1" t="s">
        <v>100</v>
      </c>
      <c r="L416" s="1" t="s">
        <v>2200</v>
      </c>
    </row>
    <row r="417" spans="1:12" x14ac:dyDescent="0.2">
      <c r="A417" t="s">
        <v>1160</v>
      </c>
      <c r="B417" t="s">
        <v>1161</v>
      </c>
      <c r="C417" t="s">
        <v>1508</v>
      </c>
      <c r="D417" t="s">
        <v>1162</v>
      </c>
      <c r="E417" s="1">
        <v>77.3</v>
      </c>
      <c r="F417" s="1">
        <v>15.9</v>
      </c>
      <c r="G417" s="1">
        <v>0.21</v>
      </c>
      <c r="H417" s="1">
        <v>-0.4</v>
      </c>
      <c r="I417" s="1">
        <v>2</v>
      </c>
      <c r="J417" s="1" t="s">
        <v>100</v>
      </c>
      <c r="K417" s="1" t="s">
        <v>100</v>
      </c>
      <c r="L417" s="1" t="s">
        <v>2077</v>
      </c>
    </row>
    <row r="418" spans="1:12" x14ac:dyDescent="0.2">
      <c r="A418" t="s">
        <v>1160</v>
      </c>
      <c r="B418" t="s">
        <v>1161</v>
      </c>
      <c r="C418" t="s">
        <v>1506</v>
      </c>
      <c r="D418" t="s">
        <v>1162</v>
      </c>
      <c r="E418" s="1">
        <v>112.2</v>
      </c>
      <c r="F418" s="1">
        <v>18.399999999999999</v>
      </c>
      <c r="G418" s="1">
        <v>0.16</v>
      </c>
      <c r="H418" s="1">
        <v>0.2</v>
      </c>
      <c r="I418" s="1">
        <v>2</v>
      </c>
      <c r="J418" s="1" t="s">
        <v>100</v>
      </c>
      <c r="K418" s="1" t="s">
        <v>100</v>
      </c>
      <c r="L418" s="1" t="s">
        <v>2077</v>
      </c>
    </row>
    <row r="419" spans="1:12" x14ac:dyDescent="0.2">
      <c r="A419" t="s">
        <v>1160</v>
      </c>
      <c r="B419" t="s">
        <v>1161</v>
      </c>
      <c r="C419" t="s">
        <v>1509</v>
      </c>
      <c r="D419" t="s">
        <v>1162</v>
      </c>
      <c r="E419" s="1">
        <v>87.3</v>
      </c>
      <c r="F419" s="1">
        <v>14.1</v>
      </c>
      <c r="G419" s="1">
        <v>0.16</v>
      </c>
      <c r="H419" s="1">
        <v>-0.2</v>
      </c>
      <c r="I419" s="1">
        <v>3</v>
      </c>
      <c r="J419" s="1" t="s">
        <v>100</v>
      </c>
      <c r="K419" s="1" t="s">
        <v>100</v>
      </c>
      <c r="L419" s="1" t="s">
        <v>2077</v>
      </c>
    </row>
    <row r="420" spans="1:12" x14ac:dyDescent="0.2">
      <c r="A420" t="s">
        <v>1160</v>
      </c>
      <c r="B420" t="s">
        <v>1161</v>
      </c>
      <c r="C420" t="s">
        <v>1510</v>
      </c>
      <c r="D420" t="s">
        <v>1162</v>
      </c>
      <c r="E420" s="1">
        <v>89.4</v>
      </c>
      <c r="F420" s="1">
        <v>12.2</v>
      </c>
      <c r="G420" s="1">
        <v>0.14000000000000001</v>
      </c>
      <c r="H420" s="1">
        <v>-0.2</v>
      </c>
      <c r="I420" s="1">
        <v>2</v>
      </c>
      <c r="J420" s="1" t="s">
        <v>100</v>
      </c>
      <c r="K420" s="1" t="s">
        <v>100</v>
      </c>
      <c r="L420" s="1" t="s">
        <v>2077</v>
      </c>
    </row>
    <row r="421" spans="1:12" x14ac:dyDescent="0.2">
      <c r="A421" t="s">
        <v>1160</v>
      </c>
      <c r="B421" t="s">
        <v>1161</v>
      </c>
      <c r="C421" t="s">
        <v>1511</v>
      </c>
      <c r="D421" t="s">
        <v>1162</v>
      </c>
      <c r="E421" s="1">
        <v>87.2</v>
      </c>
      <c r="F421" s="1">
        <v>14.3</v>
      </c>
      <c r="G421" s="1">
        <v>0.16</v>
      </c>
      <c r="H421" s="1">
        <v>-0.2</v>
      </c>
      <c r="I421" s="1">
        <v>3</v>
      </c>
      <c r="J421" s="1" t="s">
        <v>100</v>
      </c>
      <c r="K421" s="1" t="s">
        <v>100</v>
      </c>
      <c r="L421" s="1" t="s">
        <v>2077</v>
      </c>
    </row>
    <row r="422" spans="1:12" x14ac:dyDescent="0.2">
      <c r="A422" t="s">
        <v>1160</v>
      </c>
      <c r="B422" t="s">
        <v>1161</v>
      </c>
      <c r="C422" t="s">
        <v>1507</v>
      </c>
      <c r="D422" t="s">
        <v>1162</v>
      </c>
      <c r="E422" s="1">
        <v>91.8</v>
      </c>
      <c r="F422" s="1">
        <v>11.9</v>
      </c>
      <c r="G422" s="1">
        <v>0.13</v>
      </c>
      <c r="H422" s="1">
        <v>-0.1</v>
      </c>
      <c r="I422" s="1">
        <v>3</v>
      </c>
      <c r="J422" s="1" t="s">
        <v>100</v>
      </c>
      <c r="K422" s="1" t="s">
        <v>100</v>
      </c>
      <c r="L422" s="1" t="s">
        <v>2077</v>
      </c>
    </row>
    <row r="423" spans="1:12" x14ac:dyDescent="0.2">
      <c r="A423" t="s">
        <v>537</v>
      </c>
      <c r="B423" t="s">
        <v>538</v>
      </c>
      <c r="C423" t="s">
        <v>2036</v>
      </c>
      <c r="D423" t="s">
        <v>539</v>
      </c>
      <c r="E423" s="1">
        <v>78.3</v>
      </c>
      <c r="F423" s="1">
        <v>13</v>
      </c>
      <c r="G423" s="1">
        <v>0.17</v>
      </c>
      <c r="H423" s="1">
        <v>-0.4</v>
      </c>
      <c r="I423" s="1">
        <v>2</v>
      </c>
      <c r="J423" s="1" t="s">
        <v>100</v>
      </c>
      <c r="K423" s="1" t="s">
        <v>100</v>
      </c>
      <c r="L423" s="1" t="s">
        <v>2237</v>
      </c>
    </row>
    <row r="424" spans="1:12" x14ac:dyDescent="0.2">
      <c r="A424" t="s">
        <v>537</v>
      </c>
      <c r="B424" t="s">
        <v>538</v>
      </c>
      <c r="C424" t="s">
        <v>1699</v>
      </c>
      <c r="D424" t="s">
        <v>539</v>
      </c>
      <c r="E424" s="1">
        <v>75.5</v>
      </c>
      <c r="F424" s="1">
        <v>6.8</v>
      </c>
      <c r="G424" s="1">
        <v>0.09</v>
      </c>
      <c r="H424" s="1">
        <v>-0.4</v>
      </c>
      <c r="I424" s="1">
        <v>2</v>
      </c>
      <c r="J424" s="1" t="s">
        <v>100</v>
      </c>
      <c r="K424" s="1" t="s">
        <v>100</v>
      </c>
      <c r="L424" s="1" t="s">
        <v>2237</v>
      </c>
    </row>
    <row r="425" spans="1:12" x14ac:dyDescent="0.2">
      <c r="A425" t="s">
        <v>537</v>
      </c>
      <c r="B425" t="s">
        <v>538</v>
      </c>
      <c r="C425" t="s">
        <v>978</v>
      </c>
      <c r="D425" t="s">
        <v>539</v>
      </c>
      <c r="E425" s="1">
        <v>78.400000000000006</v>
      </c>
      <c r="F425" s="1">
        <v>14.1</v>
      </c>
      <c r="G425" s="1">
        <v>0.18</v>
      </c>
      <c r="H425" s="1">
        <v>-0.4</v>
      </c>
      <c r="I425" s="1">
        <v>3</v>
      </c>
      <c r="J425" s="1" t="s">
        <v>100</v>
      </c>
      <c r="K425" s="1" t="s">
        <v>100</v>
      </c>
      <c r="L425" s="1" t="s">
        <v>2237</v>
      </c>
    </row>
    <row r="426" spans="1:12" x14ac:dyDescent="0.2">
      <c r="A426" t="s">
        <v>537</v>
      </c>
      <c r="B426" t="s">
        <v>538</v>
      </c>
      <c r="C426" t="s">
        <v>540</v>
      </c>
      <c r="D426" t="s">
        <v>539</v>
      </c>
      <c r="E426" s="1">
        <v>113.2</v>
      </c>
      <c r="F426" s="1">
        <v>26</v>
      </c>
      <c r="G426" s="1">
        <v>0.23</v>
      </c>
      <c r="H426" s="1">
        <v>0.2</v>
      </c>
      <c r="I426" s="1">
        <v>2</v>
      </c>
      <c r="J426" s="1" t="s">
        <v>2057</v>
      </c>
      <c r="K426" s="1" t="s">
        <v>100</v>
      </c>
      <c r="L426" s="1" t="s">
        <v>2237</v>
      </c>
    </row>
    <row r="427" spans="1:12" x14ac:dyDescent="0.2">
      <c r="A427" t="s">
        <v>800</v>
      </c>
      <c r="B427" t="s">
        <v>801</v>
      </c>
      <c r="C427" t="s">
        <v>803</v>
      </c>
      <c r="D427" t="s">
        <v>802</v>
      </c>
      <c r="E427" s="1">
        <v>79.5</v>
      </c>
      <c r="F427" s="1">
        <v>15.6</v>
      </c>
      <c r="G427" s="1">
        <v>0.2</v>
      </c>
      <c r="H427" s="1">
        <v>-0.3</v>
      </c>
      <c r="I427" s="1">
        <v>3</v>
      </c>
      <c r="J427" s="1" t="s">
        <v>100</v>
      </c>
      <c r="K427" s="1" t="s">
        <v>100</v>
      </c>
      <c r="L427" s="1" t="s">
        <v>2076</v>
      </c>
    </row>
    <row r="428" spans="1:12" x14ac:dyDescent="0.2">
      <c r="A428" t="s">
        <v>800</v>
      </c>
      <c r="B428" t="s">
        <v>801</v>
      </c>
      <c r="C428" t="s">
        <v>1754</v>
      </c>
      <c r="D428" t="s">
        <v>802</v>
      </c>
      <c r="E428" s="1">
        <v>80.900000000000006</v>
      </c>
      <c r="F428" s="1">
        <v>13.9</v>
      </c>
      <c r="G428" s="1">
        <v>0.17</v>
      </c>
      <c r="H428" s="1">
        <v>-0.3</v>
      </c>
      <c r="I428" s="1">
        <v>3</v>
      </c>
      <c r="J428" s="1" t="s">
        <v>100</v>
      </c>
      <c r="K428" s="1" t="s">
        <v>100</v>
      </c>
      <c r="L428" s="1" t="s">
        <v>2076</v>
      </c>
    </row>
    <row r="429" spans="1:12" x14ac:dyDescent="0.2">
      <c r="A429" t="s">
        <v>800</v>
      </c>
      <c r="B429" t="s">
        <v>801</v>
      </c>
      <c r="C429" t="s">
        <v>1751</v>
      </c>
      <c r="D429" t="s">
        <v>802</v>
      </c>
      <c r="E429" s="1">
        <v>87.6</v>
      </c>
      <c r="F429" s="1">
        <v>14.2</v>
      </c>
      <c r="G429" s="1">
        <v>0.16</v>
      </c>
      <c r="H429" s="1">
        <v>-0.2</v>
      </c>
      <c r="I429" s="1">
        <v>3</v>
      </c>
      <c r="J429" s="1" t="s">
        <v>100</v>
      </c>
      <c r="K429" s="1" t="s">
        <v>100</v>
      </c>
      <c r="L429" s="1" t="s">
        <v>2076</v>
      </c>
    </row>
    <row r="430" spans="1:12" x14ac:dyDescent="0.2">
      <c r="A430" t="s">
        <v>800</v>
      </c>
      <c r="B430" t="s">
        <v>801</v>
      </c>
      <c r="C430" t="s">
        <v>1445</v>
      </c>
      <c r="D430" t="s">
        <v>802</v>
      </c>
      <c r="E430" s="1">
        <v>92.9</v>
      </c>
      <c r="F430" s="1">
        <v>17</v>
      </c>
      <c r="G430" s="1">
        <v>0.18</v>
      </c>
      <c r="H430" s="1">
        <v>-0.1</v>
      </c>
      <c r="I430" s="1">
        <v>3</v>
      </c>
      <c r="J430" s="1" t="s">
        <v>100</v>
      </c>
      <c r="K430" s="1" t="s">
        <v>100</v>
      </c>
      <c r="L430" s="1" t="s">
        <v>2076</v>
      </c>
    </row>
    <row r="431" spans="1:12" x14ac:dyDescent="0.2">
      <c r="A431" t="s">
        <v>800</v>
      </c>
      <c r="B431" t="s">
        <v>801</v>
      </c>
      <c r="C431" t="s">
        <v>1752</v>
      </c>
      <c r="D431" t="s">
        <v>802</v>
      </c>
      <c r="E431" s="1">
        <v>96</v>
      </c>
      <c r="F431" s="1">
        <v>26.6</v>
      </c>
      <c r="G431" s="1">
        <v>0.28000000000000003</v>
      </c>
      <c r="H431" s="1">
        <v>-0.1</v>
      </c>
      <c r="I431" s="1">
        <v>3</v>
      </c>
      <c r="J431" s="1" t="s">
        <v>100</v>
      </c>
      <c r="K431" s="1" t="s">
        <v>100</v>
      </c>
      <c r="L431" s="1" t="s">
        <v>2076</v>
      </c>
    </row>
    <row r="432" spans="1:12" x14ac:dyDescent="0.2">
      <c r="A432" t="s">
        <v>800</v>
      </c>
      <c r="B432" t="s">
        <v>801</v>
      </c>
      <c r="C432" t="s">
        <v>1753</v>
      </c>
      <c r="D432" t="s">
        <v>802</v>
      </c>
      <c r="E432" s="1">
        <v>97.4</v>
      </c>
      <c r="F432" s="1">
        <v>26</v>
      </c>
      <c r="G432" s="1">
        <v>0.27</v>
      </c>
      <c r="H432" s="1">
        <v>0</v>
      </c>
      <c r="I432" s="1">
        <v>3</v>
      </c>
      <c r="J432" s="1" t="s">
        <v>100</v>
      </c>
      <c r="K432" s="1" t="s">
        <v>100</v>
      </c>
      <c r="L432" s="1" t="s">
        <v>2076</v>
      </c>
    </row>
    <row r="433" spans="1:12" x14ac:dyDescent="0.2">
      <c r="A433" t="s">
        <v>1180</v>
      </c>
      <c r="B433" t="s">
        <v>1181</v>
      </c>
      <c r="C433" t="s">
        <v>1926</v>
      </c>
      <c r="D433" t="s">
        <v>1182</v>
      </c>
      <c r="E433" s="1">
        <v>83.8</v>
      </c>
      <c r="F433" s="1">
        <v>11.6</v>
      </c>
      <c r="G433" s="1">
        <v>0.14000000000000001</v>
      </c>
      <c r="H433" s="1">
        <v>-0.3</v>
      </c>
      <c r="I433" s="1">
        <v>3</v>
      </c>
      <c r="J433" s="1" t="s">
        <v>100</v>
      </c>
      <c r="K433" s="1" t="s">
        <v>100</v>
      </c>
      <c r="L433" s="1" t="s">
        <v>2077</v>
      </c>
    </row>
    <row r="434" spans="1:12" x14ac:dyDescent="0.2">
      <c r="A434" t="s">
        <v>1180</v>
      </c>
      <c r="B434" t="s">
        <v>1181</v>
      </c>
      <c r="C434" t="s">
        <v>858</v>
      </c>
      <c r="D434" t="s">
        <v>1182</v>
      </c>
      <c r="E434" s="1">
        <v>88.4</v>
      </c>
      <c r="F434" s="1">
        <v>17.5</v>
      </c>
      <c r="G434" s="1">
        <v>0.2</v>
      </c>
      <c r="H434" s="1">
        <v>-0.2</v>
      </c>
      <c r="I434" s="1">
        <v>3</v>
      </c>
      <c r="J434" s="1" t="s">
        <v>100</v>
      </c>
      <c r="K434" s="1" t="s">
        <v>100</v>
      </c>
      <c r="L434" s="1" t="s">
        <v>2077</v>
      </c>
    </row>
    <row r="435" spans="1:12" x14ac:dyDescent="0.2">
      <c r="A435" t="s">
        <v>1180</v>
      </c>
      <c r="B435" t="s">
        <v>1181</v>
      </c>
      <c r="C435" t="s">
        <v>1739</v>
      </c>
      <c r="D435" t="s">
        <v>1182</v>
      </c>
      <c r="E435" s="1">
        <v>86.5</v>
      </c>
      <c r="F435" s="1">
        <v>16.399999999999999</v>
      </c>
      <c r="G435" s="1">
        <v>0.19</v>
      </c>
      <c r="H435" s="1">
        <v>-0.2</v>
      </c>
      <c r="I435" s="1">
        <v>3</v>
      </c>
      <c r="J435" s="1" t="s">
        <v>100</v>
      </c>
      <c r="K435" s="1" t="s">
        <v>100</v>
      </c>
      <c r="L435" s="1" t="s">
        <v>2077</v>
      </c>
    </row>
    <row r="436" spans="1:12" x14ac:dyDescent="0.2">
      <c r="A436" t="s">
        <v>1180</v>
      </c>
      <c r="B436" t="s">
        <v>1181</v>
      </c>
      <c r="C436" t="s">
        <v>1327</v>
      </c>
      <c r="D436" t="s">
        <v>1182</v>
      </c>
      <c r="E436" s="1">
        <v>100.5</v>
      </c>
      <c r="F436" s="1">
        <v>21.7</v>
      </c>
      <c r="G436" s="1">
        <v>0.22</v>
      </c>
      <c r="H436" s="1">
        <v>0</v>
      </c>
      <c r="I436" s="1">
        <v>2</v>
      </c>
      <c r="J436" s="1" t="s">
        <v>100</v>
      </c>
      <c r="K436" s="1" t="s">
        <v>100</v>
      </c>
      <c r="L436" s="1" t="s">
        <v>2077</v>
      </c>
    </row>
    <row r="437" spans="1:12" x14ac:dyDescent="0.2">
      <c r="A437" t="s">
        <v>951</v>
      </c>
      <c r="B437" t="s">
        <v>952</v>
      </c>
      <c r="C437" t="s">
        <v>1936</v>
      </c>
      <c r="D437" t="s">
        <v>953</v>
      </c>
      <c r="E437" s="1">
        <v>79.3</v>
      </c>
      <c r="F437" s="1">
        <v>17.399999999999999</v>
      </c>
      <c r="G437" s="1">
        <v>0.22</v>
      </c>
      <c r="H437" s="1">
        <v>-0.3</v>
      </c>
      <c r="I437" s="1">
        <v>2</v>
      </c>
      <c r="J437" s="1" t="s">
        <v>100</v>
      </c>
      <c r="K437" s="1" t="s">
        <v>100</v>
      </c>
      <c r="L437" s="1" t="s">
        <v>2078</v>
      </c>
    </row>
    <row r="438" spans="1:12" x14ac:dyDescent="0.2">
      <c r="A438" t="s">
        <v>951</v>
      </c>
      <c r="B438" t="s">
        <v>952</v>
      </c>
      <c r="C438" t="s">
        <v>954</v>
      </c>
      <c r="D438" t="s">
        <v>953</v>
      </c>
      <c r="E438" s="1">
        <v>121.6</v>
      </c>
      <c r="F438" s="1">
        <v>31.1</v>
      </c>
      <c r="G438" s="1">
        <v>0.26</v>
      </c>
      <c r="H438" s="1">
        <v>0.3</v>
      </c>
      <c r="I438" s="1">
        <v>3</v>
      </c>
      <c r="J438" s="1" t="s">
        <v>2057</v>
      </c>
      <c r="K438" s="1" t="s">
        <v>100</v>
      </c>
      <c r="L438" s="1" t="s">
        <v>2078</v>
      </c>
    </row>
    <row r="439" spans="1:12" x14ac:dyDescent="0.2">
      <c r="A439" t="s">
        <v>951</v>
      </c>
      <c r="B439" t="s">
        <v>952</v>
      </c>
      <c r="C439" t="s">
        <v>1713</v>
      </c>
      <c r="D439" t="s">
        <v>953</v>
      </c>
      <c r="E439" s="1">
        <v>78.7</v>
      </c>
      <c r="F439" s="1">
        <v>23</v>
      </c>
      <c r="G439" s="1">
        <v>0.28999999999999998</v>
      </c>
      <c r="H439" s="1">
        <v>-0.3</v>
      </c>
      <c r="I439" s="1">
        <v>2</v>
      </c>
      <c r="J439" s="1" t="s">
        <v>100</v>
      </c>
      <c r="K439" s="1" t="s">
        <v>100</v>
      </c>
      <c r="L439" s="1" t="s">
        <v>2078</v>
      </c>
    </row>
    <row r="440" spans="1:12" x14ac:dyDescent="0.2">
      <c r="A440" t="s">
        <v>128</v>
      </c>
      <c r="B440" t="s">
        <v>129</v>
      </c>
      <c r="C440" t="s">
        <v>1950</v>
      </c>
      <c r="D440" t="s">
        <v>130</v>
      </c>
      <c r="E440" s="1">
        <v>126.7</v>
      </c>
      <c r="F440" s="1">
        <v>19.8</v>
      </c>
      <c r="G440" s="1">
        <v>0.16</v>
      </c>
      <c r="H440" s="1">
        <v>0.3</v>
      </c>
      <c r="I440" s="1">
        <v>3</v>
      </c>
      <c r="J440" s="1" t="s">
        <v>100</v>
      </c>
      <c r="K440" s="1" t="s">
        <v>100</v>
      </c>
      <c r="L440" s="1" t="s">
        <v>2238</v>
      </c>
    </row>
    <row r="441" spans="1:12" x14ac:dyDescent="0.2">
      <c r="A441" t="s">
        <v>128</v>
      </c>
      <c r="B441" t="s">
        <v>129</v>
      </c>
      <c r="C441" t="s">
        <v>131</v>
      </c>
      <c r="D441" t="s">
        <v>130</v>
      </c>
      <c r="E441" s="1">
        <v>80.099999999999994</v>
      </c>
      <c r="F441" s="1">
        <v>18</v>
      </c>
      <c r="G441" s="1">
        <v>0.22</v>
      </c>
      <c r="H441" s="1">
        <v>-0.3</v>
      </c>
      <c r="I441" s="1">
        <v>3</v>
      </c>
      <c r="J441" s="1" t="s">
        <v>2057</v>
      </c>
      <c r="K441" s="1" t="s">
        <v>100</v>
      </c>
      <c r="L441" s="1" t="s">
        <v>2238</v>
      </c>
    </row>
    <row r="442" spans="1:12" x14ac:dyDescent="0.2">
      <c r="A442" t="s">
        <v>128</v>
      </c>
      <c r="B442" t="s">
        <v>129</v>
      </c>
      <c r="C442" t="s">
        <v>1951</v>
      </c>
      <c r="D442" t="s">
        <v>130</v>
      </c>
      <c r="E442" s="1">
        <v>127.2</v>
      </c>
      <c r="F442" s="1">
        <v>30.4</v>
      </c>
      <c r="G442" s="1">
        <v>0.24</v>
      </c>
      <c r="H442" s="1">
        <v>0.3</v>
      </c>
      <c r="I442" s="1">
        <v>3</v>
      </c>
      <c r="J442" s="1" t="s">
        <v>100</v>
      </c>
      <c r="K442" s="1" t="s">
        <v>100</v>
      </c>
      <c r="L442" s="1" t="s">
        <v>2238</v>
      </c>
    </row>
    <row r="443" spans="1:12" x14ac:dyDescent="0.2">
      <c r="A443" t="s">
        <v>2097</v>
      </c>
      <c r="B443" t="s">
        <v>2098</v>
      </c>
      <c r="C443" t="s">
        <v>2104</v>
      </c>
      <c r="D443" t="s">
        <v>2100</v>
      </c>
      <c r="E443" s="1">
        <v>122.2</v>
      </c>
      <c r="F443" s="1">
        <v>20.8</v>
      </c>
      <c r="G443" s="1">
        <v>0.17</v>
      </c>
      <c r="H443" s="1">
        <v>0.3</v>
      </c>
      <c r="I443" s="1">
        <v>3</v>
      </c>
      <c r="J443" s="1" t="s">
        <v>100</v>
      </c>
      <c r="K443" s="1" t="s">
        <v>100</v>
      </c>
      <c r="L443" s="1" t="s">
        <v>2238</v>
      </c>
    </row>
    <row r="444" spans="1:12" x14ac:dyDescent="0.2">
      <c r="A444" t="s">
        <v>2097</v>
      </c>
      <c r="B444" t="s">
        <v>2098</v>
      </c>
      <c r="C444" t="s">
        <v>2099</v>
      </c>
      <c r="D444" t="s">
        <v>2100</v>
      </c>
      <c r="E444" s="1">
        <v>121.7</v>
      </c>
      <c r="F444" s="1">
        <v>29.7</v>
      </c>
      <c r="G444" s="1">
        <v>0.24</v>
      </c>
      <c r="H444" s="1">
        <v>0.3</v>
      </c>
      <c r="I444" s="1">
        <v>3</v>
      </c>
      <c r="J444" s="1" t="s">
        <v>100</v>
      </c>
      <c r="K444" s="1" t="s">
        <v>100</v>
      </c>
      <c r="L444" s="1" t="s">
        <v>2238</v>
      </c>
    </row>
    <row r="445" spans="1:12" x14ac:dyDescent="0.2">
      <c r="A445" t="s">
        <v>2097</v>
      </c>
      <c r="B445" t="s">
        <v>2098</v>
      </c>
      <c r="C445" t="s">
        <v>1989</v>
      </c>
      <c r="D445" t="s">
        <v>2100</v>
      </c>
      <c r="E445" s="1">
        <v>122</v>
      </c>
      <c r="F445" s="1">
        <v>15</v>
      </c>
      <c r="G445" s="1">
        <v>0.12</v>
      </c>
      <c r="H445" s="1">
        <v>0.3</v>
      </c>
      <c r="I445" s="1">
        <v>3</v>
      </c>
      <c r="J445" s="1" t="s">
        <v>100</v>
      </c>
      <c r="K445" s="1" t="s">
        <v>100</v>
      </c>
      <c r="L445" s="1" t="s">
        <v>2238</v>
      </c>
    </row>
    <row r="446" spans="1:12" x14ac:dyDescent="0.2">
      <c r="A446" t="s">
        <v>2097</v>
      </c>
      <c r="B446" t="s">
        <v>2098</v>
      </c>
      <c r="C446" t="s">
        <v>2102</v>
      </c>
      <c r="D446" t="s">
        <v>2100</v>
      </c>
      <c r="E446" s="1">
        <v>108.6</v>
      </c>
      <c r="F446" s="1">
        <v>16.600000000000001</v>
      </c>
      <c r="G446" s="1">
        <v>0.15</v>
      </c>
      <c r="H446" s="1">
        <v>0.1</v>
      </c>
      <c r="I446" s="1">
        <v>3</v>
      </c>
      <c r="J446" s="1" t="s">
        <v>100</v>
      </c>
      <c r="K446" s="1" t="s">
        <v>100</v>
      </c>
      <c r="L446" s="1" t="s">
        <v>2238</v>
      </c>
    </row>
    <row r="447" spans="1:12" x14ac:dyDescent="0.2">
      <c r="A447" t="s">
        <v>1176</v>
      </c>
      <c r="B447" t="s">
        <v>1177</v>
      </c>
      <c r="C447" t="s">
        <v>1989</v>
      </c>
      <c r="D447" t="s">
        <v>1178</v>
      </c>
      <c r="E447" s="1">
        <v>81.900000000000006</v>
      </c>
      <c r="F447" s="1">
        <v>13.5</v>
      </c>
      <c r="G447" s="1">
        <v>0.16</v>
      </c>
      <c r="H447" s="1">
        <v>-0.3</v>
      </c>
      <c r="I447" s="1">
        <v>2</v>
      </c>
      <c r="J447" s="1" t="s">
        <v>100</v>
      </c>
      <c r="K447" s="1" t="s">
        <v>100</v>
      </c>
      <c r="L447" s="1" t="s">
        <v>2076</v>
      </c>
    </row>
    <row r="448" spans="1:12" x14ac:dyDescent="0.2">
      <c r="A448" t="s">
        <v>1176</v>
      </c>
      <c r="B448" t="s">
        <v>1177</v>
      </c>
      <c r="C448" t="s">
        <v>1986</v>
      </c>
      <c r="D448" t="s">
        <v>1178</v>
      </c>
      <c r="E448" s="1">
        <v>87.6</v>
      </c>
      <c r="F448" s="1">
        <v>16.3</v>
      </c>
      <c r="G448" s="1">
        <v>0.19</v>
      </c>
      <c r="H448" s="1">
        <v>-0.2</v>
      </c>
      <c r="I448" s="1">
        <v>3</v>
      </c>
      <c r="J448" s="1" t="s">
        <v>100</v>
      </c>
      <c r="K448" s="1" t="s">
        <v>100</v>
      </c>
      <c r="L448" s="1" t="s">
        <v>2076</v>
      </c>
    </row>
    <row r="449" spans="1:12" x14ac:dyDescent="0.2">
      <c r="A449" t="s">
        <v>1176</v>
      </c>
      <c r="B449" t="s">
        <v>1177</v>
      </c>
      <c r="C449" t="s">
        <v>1953</v>
      </c>
      <c r="D449" t="s">
        <v>1178</v>
      </c>
      <c r="E449" s="1">
        <v>89.9</v>
      </c>
      <c r="F449" s="1">
        <v>12.1</v>
      </c>
      <c r="G449" s="1">
        <v>0.13</v>
      </c>
      <c r="H449" s="1">
        <v>-0.2</v>
      </c>
      <c r="I449" s="1">
        <v>3</v>
      </c>
      <c r="J449" s="1" t="s">
        <v>100</v>
      </c>
      <c r="K449" s="1" t="s">
        <v>100</v>
      </c>
      <c r="L449" s="1" t="s">
        <v>2076</v>
      </c>
    </row>
    <row r="450" spans="1:12" x14ac:dyDescent="0.2">
      <c r="A450" t="s">
        <v>1176</v>
      </c>
      <c r="B450" t="s">
        <v>1177</v>
      </c>
      <c r="C450" t="s">
        <v>1987</v>
      </c>
      <c r="D450" t="s">
        <v>1178</v>
      </c>
      <c r="E450" s="1">
        <v>90.2</v>
      </c>
      <c r="F450" s="1">
        <v>12.6</v>
      </c>
      <c r="G450" s="1">
        <v>0.14000000000000001</v>
      </c>
      <c r="H450" s="1">
        <v>-0.1</v>
      </c>
      <c r="I450" s="1">
        <v>2</v>
      </c>
      <c r="J450" s="1" t="s">
        <v>100</v>
      </c>
      <c r="K450" s="1" t="s">
        <v>100</v>
      </c>
      <c r="L450" s="1" t="s">
        <v>2076</v>
      </c>
    </row>
    <row r="451" spans="1:12" x14ac:dyDescent="0.2">
      <c r="A451" t="s">
        <v>1176</v>
      </c>
      <c r="B451" t="s">
        <v>1177</v>
      </c>
      <c r="C451" t="s">
        <v>1988</v>
      </c>
      <c r="D451" t="s">
        <v>1178</v>
      </c>
      <c r="E451" s="1">
        <v>90.3</v>
      </c>
      <c r="F451" s="1">
        <v>19</v>
      </c>
      <c r="G451" s="1">
        <v>0.21</v>
      </c>
      <c r="H451" s="1">
        <v>-0.1</v>
      </c>
      <c r="I451" s="1">
        <v>2</v>
      </c>
      <c r="J451" s="1" t="s">
        <v>100</v>
      </c>
      <c r="K451" s="1" t="s">
        <v>100</v>
      </c>
      <c r="L451" s="1" t="s">
        <v>2076</v>
      </c>
    </row>
    <row r="452" spans="1:12" x14ac:dyDescent="0.2">
      <c r="A452" t="s">
        <v>1176</v>
      </c>
      <c r="B452" t="s">
        <v>1177</v>
      </c>
      <c r="C452" t="s">
        <v>1736</v>
      </c>
      <c r="D452" t="s">
        <v>1178</v>
      </c>
      <c r="E452" s="1">
        <v>97.7</v>
      </c>
      <c r="F452" s="1">
        <v>19.600000000000001</v>
      </c>
      <c r="G452" s="1">
        <v>0.2</v>
      </c>
      <c r="H452" s="1">
        <v>0</v>
      </c>
      <c r="I452" s="1">
        <v>3</v>
      </c>
      <c r="J452" s="1" t="s">
        <v>100</v>
      </c>
      <c r="K452" s="1" t="s">
        <v>100</v>
      </c>
      <c r="L452" s="1" t="s">
        <v>2076</v>
      </c>
    </row>
    <row r="453" spans="1:12" x14ac:dyDescent="0.2">
      <c r="A453" t="s">
        <v>1115</v>
      </c>
      <c r="B453" t="s">
        <v>1116</v>
      </c>
      <c r="C453" t="s">
        <v>2093</v>
      </c>
      <c r="D453" t="s">
        <v>1117</v>
      </c>
      <c r="E453" s="1">
        <v>87.9</v>
      </c>
      <c r="F453" s="1">
        <v>14.2</v>
      </c>
      <c r="G453" s="1">
        <v>0.16</v>
      </c>
      <c r="H453" s="1">
        <v>-0.2</v>
      </c>
      <c r="I453" s="1">
        <v>2</v>
      </c>
      <c r="J453" s="1" t="s">
        <v>100</v>
      </c>
      <c r="K453" s="1" t="s">
        <v>100</v>
      </c>
      <c r="L453" s="1" t="s">
        <v>2077</v>
      </c>
    </row>
    <row r="454" spans="1:12" x14ac:dyDescent="0.2">
      <c r="A454" t="s">
        <v>1115</v>
      </c>
      <c r="B454" t="s">
        <v>1116</v>
      </c>
      <c r="C454" t="s">
        <v>2094</v>
      </c>
      <c r="D454" t="s">
        <v>1117</v>
      </c>
      <c r="E454" s="1">
        <v>88.3</v>
      </c>
      <c r="F454" s="1">
        <v>11.4</v>
      </c>
      <c r="G454" s="1">
        <v>0.13</v>
      </c>
      <c r="H454" s="1">
        <v>-0.2</v>
      </c>
      <c r="I454" s="1">
        <v>3</v>
      </c>
      <c r="J454" s="1" t="s">
        <v>100</v>
      </c>
      <c r="K454" s="1" t="s">
        <v>100</v>
      </c>
      <c r="L454" s="1" t="s">
        <v>2077</v>
      </c>
    </row>
    <row r="455" spans="1:12" x14ac:dyDescent="0.2">
      <c r="A455" t="s">
        <v>1115</v>
      </c>
      <c r="B455" t="s">
        <v>1116</v>
      </c>
      <c r="C455" t="s">
        <v>274</v>
      </c>
      <c r="D455" t="s">
        <v>1117</v>
      </c>
      <c r="E455" s="1">
        <v>88</v>
      </c>
      <c r="F455" s="1">
        <v>14.9</v>
      </c>
      <c r="G455" s="1">
        <v>0.17</v>
      </c>
      <c r="H455" s="1">
        <v>-0.2</v>
      </c>
      <c r="I455" s="1">
        <v>3</v>
      </c>
      <c r="J455" s="1" t="s">
        <v>100</v>
      </c>
      <c r="K455" s="1" t="s">
        <v>100</v>
      </c>
      <c r="L455" s="1" t="s">
        <v>2077</v>
      </c>
    </row>
    <row r="456" spans="1:12" x14ac:dyDescent="0.2">
      <c r="A456" t="s">
        <v>1115</v>
      </c>
      <c r="B456" t="s">
        <v>1116</v>
      </c>
      <c r="C456" t="s">
        <v>2092</v>
      </c>
      <c r="D456" t="s">
        <v>1117</v>
      </c>
      <c r="E456" s="1">
        <v>86.1</v>
      </c>
      <c r="F456" s="1">
        <v>11.7</v>
      </c>
      <c r="G456" s="1">
        <v>0.14000000000000001</v>
      </c>
      <c r="H456" s="1">
        <v>-0.2</v>
      </c>
      <c r="I456" s="1">
        <v>2</v>
      </c>
      <c r="J456" s="1" t="s">
        <v>100</v>
      </c>
      <c r="K456" s="1" t="s">
        <v>100</v>
      </c>
      <c r="L456" s="1" t="s">
        <v>2077</v>
      </c>
    </row>
    <row r="457" spans="1:12" x14ac:dyDescent="0.2">
      <c r="A457" t="s">
        <v>1115</v>
      </c>
      <c r="B457" t="s">
        <v>1116</v>
      </c>
      <c r="C457" t="s">
        <v>1929</v>
      </c>
      <c r="D457" t="s">
        <v>1117</v>
      </c>
      <c r="E457" s="1">
        <v>96</v>
      </c>
      <c r="F457" s="1">
        <v>15.5</v>
      </c>
      <c r="G457" s="1">
        <v>0.16</v>
      </c>
      <c r="H457" s="1">
        <v>-0.1</v>
      </c>
      <c r="I457" s="1">
        <v>3</v>
      </c>
      <c r="J457" s="1" t="s">
        <v>100</v>
      </c>
      <c r="K457" s="1" t="s">
        <v>100</v>
      </c>
      <c r="L457" s="1" t="s">
        <v>2077</v>
      </c>
    </row>
    <row r="458" spans="1:12" x14ac:dyDescent="0.2">
      <c r="A458" t="s">
        <v>1115</v>
      </c>
      <c r="B458" t="s">
        <v>1116</v>
      </c>
      <c r="C458" t="s">
        <v>2095</v>
      </c>
      <c r="D458" t="s">
        <v>1117</v>
      </c>
      <c r="E458" s="1">
        <v>101.4</v>
      </c>
      <c r="F458" s="1">
        <v>14.7</v>
      </c>
      <c r="G458" s="1">
        <v>0.14000000000000001</v>
      </c>
      <c r="H458" s="1">
        <v>0</v>
      </c>
      <c r="I458" s="1">
        <v>2</v>
      </c>
      <c r="J458" s="1" t="s">
        <v>100</v>
      </c>
      <c r="K458" s="1" t="s">
        <v>100</v>
      </c>
      <c r="L458" s="1" t="s">
        <v>2077</v>
      </c>
    </row>
    <row r="459" spans="1:12" x14ac:dyDescent="0.2">
      <c r="A459" t="s">
        <v>2079</v>
      </c>
      <c r="B459" t="s">
        <v>2080</v>
      </c>
      <c r="C459" t="s">
        <v>2081</v>
      </c>
      <c r="D459" t="s">
        <v>2082</v>
      </c>
      <c r="E459" s="1">
        <v>87.4</v>
      </c>
      <c r="F459" s="1">
        <v>10.3</v>
      </c>
      <c r="G459" s="1">
        <v>0.12</v>
      </c>
      <c r="H459" s="1">
        <v>-0.2</v>
      </c>
      <c r="I459" s="1">
        <v>3</v>
      </c>
      <c r="J459" s="1" t="s">
        <v>100</v>
      </c>
      <c r="K459" s="1" t="s">
        <v>100</v>
      </c>
      <c r="L459" s="1" t="s">
        <v>2075</v>
      </c>
    </row>
    <row r="460" spans="1:12" x14ac:dyDescent="0.2">
      <c r="A460" t="s">
        <v>2079</v>
      </c>
      <c r="B460" t="s">
        <v>2080</v>
      </c>
      <c r="C460" t="s">
        <v>599</v>
      </c>
      <c r="D460" t="s">
        <v>2082</v>
      </c>
      <c r="E460" s="1">
        <v>86</v>
      </c>
      <c r="F460" s="1">
        <v>10.5</v>
      </c>
      <c r="G460" s="1">
        <v>0.12</v>
      </c>
      <c r="H460" s="1">
        <v>-0.2</v>
      </c>
      <c r="I460" s="1">
        <v>2</v>
      </c>
      <c r="J460" s="1" t="s">
        <v>100</v>
      </c>
      <c r="K460" s="1" t="s">
        <v>100</v>
      </c>
      <c r="L460" s="1" t="s">
        <v>2075</v>
      </c>
    </row>
    <row r="461" spans="1:12" x14ac:dyDescent="0.2">
      <c r="A461" t="s">
        <v>2079</v>
      </c>
      <c r="B461" t="s">
        <v>2080</v>
      </c>
      <c r="C461" t="s">
        <v>2085</v>
      </c>
      <c r="D461" t="s">
        <v>2082</v>
      </c>
      <c r="E461" s="1">
        <v>90.3</v>
      </c>
      <c r="F461" s="1">
        <v>13.9</v>
      </c>
      <c r="G461" s="1">
        <v>0.15</v>
      </c>
      <c r="H461" s="1">
        <v>-0.1</v>
      </c>
      <c r="I461" s="1">
        <v>3</v>
      </c>
      <c r="J461" s="1" t="s">
        <v>100</v>
      </c>
      <c r="K461" s="1" t="s">
        <v>100</v>
      </c>
      <c r="L461" s="1" t="s">
        <v>2075</v>
      </c>
    </row>
    <row r="462" spans="1:12" x14ac:dyDescent="0.2">
      <c r="A462" t="s">
        <v>2079</v>
      </c>
      <c r="B462" t="s">
        <v>2080</v>
      </c>
      <c r="C462" t="s">
        <v>2083</v>
      </c>
      <c r="D462" t="s">
        <v>2082</v>
      </c>
      <c r="E462" s="1">
        <v>95.2</v>
      </c>
      <c r="F462" s="1">
        <v>19.100000000000001</v>
      </c>
      <c r="G462" s="1">
        <v>0.2</v>
      </c>
      <c r="H462" s="1">
        <v>-0.1</v>
      </c>
      <c r="I462" s="1">
        <v>3</v>
      </c>
      <c r="J462" s="1" t="s">
        <v>100</v>
      </c>
      <c r="K462" s="1" t="s">
        <v>100</v>
      </c>
      <c r="L462" s="1" t="s">
        <v>2075</v>
      </c>
    </row>
    <row r="463" spans="1:12" x14ac:dyDescent="0.2">
      <c r="A463" t="s">
        <v>2079</v>
      </c>
      <c r="B463" t="s">
        <v>2080</v>
      </c>
      <c r="C463" t="s">
        <v>2084</v>
      </c>
      <c r="D463" t="s">
        <v>2082</v>
      </c>
      <c r="E463" s="1">
        <v>92.9</v>
      </c>
      <c r="F463" s="1">
        <v>11.9</v>
      </c>
      <c r="G463" s="1">
        <v>0.13</v>
      </c>
      <c r="H463" s="1">
        <v>-0.1</v>
      </c>
      <c r="I463" s="1">
        <v>3</v>
      </c>
      <c r="J463" s="1" t="s">
        <v>100</v>
      </c>
      <c r="K463" s="1" t="s">
        <v>100</v>
      </c>
      <c r="L463" s="1" t="s">
        <v>2075</v>
      </c>
    </row>
    <row r="464" spans="1:12" x14ac:dyDescent="0.2">
      <c r="A464" t="s">
        <v>553</v>
      </c>
      <c r="B464" t="s">
        <v>554</v>
      </c>
      <c r="C464" t="s">
        <v>1734</v>
      </c>
      <c r="D464" t="s">
        <v>555</v>
      </c>
      <c r="E464" s="1">
        <v>106.6</v>
      </c>
      <c r="F464" s="1">
        <v>15.1</v>
      </c>
      <c r="G464" s="1">
        <v>0.14000000000000001</v>
      </c>
      <c r="H464" s="1">
        <v>0.1</v>
      </c>
      <c r="I464" s="1">
        <v>3</v>
      </c>
      <c r="J464" s="1" t="s">
        <v>100</v>
      </c>
      <c r="K464" s="1" t="s">
        <v>100</v>
      </c>
      <c r="L464" s="1" t="s">
        <v>2239</v>
      </c>
    </row>
    <row r="465" spans="1:12" x14ac:dyDescent="0.2">
      <c r="A465" t="s">
        <v>553</v>
      </c>
      <c r="B465" t="s">
        <v>554</v>
      </c>
      <c r="C465" t="s">
        <v>540</v>
      </c>
      <c r="D465" t="s">
        <v>555</v>
      </c>
      <c r="E465" s="1">
        <v>109.8</v>
      </c>
      <c r="F465" s="1">
        <v>24.1</v>
      </c>
      <c r="G465" s="1">
        <v>0.22</v>
      </c>
      <c r="H465" s="1">
        <v>0.1</v>
      </c>
      <c r="I465" s="1">
        <v>2</v>
      </c>
      <c r="J465" s="1" t="s">
        <v>100</v>
      </c>
      <c r="K465" s="1" t="s">
        <v>100</v>
      </c>
      <c r="L465" s="1" t="s">
        <v>2239</v>
      </c>
    </row>
    <row r="466" spans="1:12" x14ac:dyDescent="0.2">
      <c r="A466" t="s">
        <v>553</v>
      </c>
      <c r="B466" t="s">
        <v>554</v>
      </c>
      <c r="C466" t="s">
        <v>635</v>
      </c>
      <c r="D466" t="s">
        <v>555</v>
      </c>
      <c r="E466" s="1">
        <v>98.4</v>
      </c>
      <c r="F466" s="1">
        <v>16.399999999999999</v>
      </c>
      <c r="G466" s="1">
        <v>0.17</v>
      </c>
      <c r="H466" s="1">
        <v>0</v>
      </c>
      <c r="I466" s="1">
        <v>2</v>
      </c>
      <c r="J466" s="1" t="s">
        <v>100</v>
      </c>
      <c r="K466" s="1" t="s">
        <v>100</v>
      </c>
      <c r="L466" s="1" t="s">
        <v>2239</v>
      </c>
    </row>
  </sheetData>
  <mergeCells count="2">
    <mergeCell ref="A1:L1"/>
    <mergeCell ref="E3:G3"/>
  </mergeCells>
  <conditionalFormatting sqref="A4:L4 A254:L254 A330:L330 A339:L339 A342:L342 A355:L355 A364:L364 A374:L374 A383:L383 A387:L387 A393:L393 A401:L401 A404:L404 A408:L408 A412:L412 A416:L416 A422:L422 A426:L426 A432:L432 A436:L436 A439:L439 A442:L442 A446:L446 A452:L452 A458:L458 A463:L463 A466:L466">
    <cfRule type="expression" dxfId="21" priority="2">
      <formula>A4="NA"</formula>
    </cfRule>
    <cfRule type="expression" dxfId="20" priority="3">
      <formula>$A4&lt;&gt;#REF!</formula>
    </cfRule>
  </conditionalFormatting>
  <conditionalFormatting sqref="A5:L466">
    <cfRule type="expression" dxfId="19" priority="5">
      <formula>A5="NA"</formula>
    </cfRule>
    <cfRule type="expression" dxfId="18" priority="6">
      <formula>$A5&lt;&gt;$A6</formula>
    </cfRule>
  </conditionalFormatting>
  <conditionalFormatting sqref="H4">
    <cfRule type="colorScale" priority="1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conditionalFormatting sqref="H5:H466">
    <cfRule type="colorScale" priority="4">
      <colorScale>
        <cfvo type="num" val="-3"/>
        <cfvo type="num" val="0"/>
        <cfvo type="num" val="3"/>
        <color rgb="FFF44336"/>
        <color rgb="FFFFD54F"/>
        <color rgb="FF66BB6A"/>
      </colorScale>
    </cfRule>
  </conditionalFormatting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067269f-263f-47b0-8368-38d391fc39f5">
      <Terms xmlns="http://schemas.microsoft.com/office/infopath/2007/PartnerControls"/>
    </lcf76f155ced4ddcb4097134ff3c332f>
    <Comments xmlns="f067269f-263f-47b0-8368-38d391fc39f5" xsi:nil="true"/>
    <TaxCatchAll xmlns="bcd79496-b915-4e6a-a88b-be51f3632246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80B402E857AD942A2423B4F18A4CEF5" ma:contentTypeVersion="17" ma:contentTypeDescription="Create a new document." ma:contentTypeScope="" ma:versionID="6958390ce61079bd6aefde2d53093065">
  <xsd:schema xmlns:xsd="http://www.w3.org/2001/XMLSchema" xmlns:xs="http://www.w3.org/2001/XMLSchema" xmlns:p="http://schemas.microsoft.com/office/2006/metadata/properties" xmlns:ns2="f067269f-263f-47b0-8368-38d391fc39f5" xmlns:ns3="bcd79496-b915-4e6a-a88b-be51f3632246" targetNamespace="http://schemas.microsoft.com/office/2006/metadata/properties" ma:root="true" ma:fieldsID="ffded8aaefecab53f4c53c5c5d48ba5a" ns2:_="" ns3:_="">
    <xsd:import namespace="f067269f-263f-47b0-8368-38d391fc39f5"/>
    <xsd:import namespace="bcd79496-b915-4e6a-a88b-be51f363224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  <xsd:element ref="ns2:Comment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67269f-263f-47b0-8368-38d391fc39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e6e3fe6a-ccb7-4d44-bcaf-d9a1012c1d3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Comments" ma:index="22" nillable="true" ma:displayName="Comments" ma:format="Dropdown" ma:internalName="Comments">
      <xsd:simpleType>
        <xsd:restriction base="dms:Text">
          <xsd:maxLength value="255"/>
        </xsd:restriction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d79496-b915-4e6a-a88b-be51f363224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18bfc9ca-c271-4cb6-ab4b-3e3c9a21373e}" ma:internalName="TaxCatchAll" ma:showField="CatchAllData" ma:web="bcd79496-b915-4e6a-a88b-be51f363224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695949E-B8CB-4F7A-B313-CE016790C7A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4A7DBD1-1161-4F72-A9FF-0E9B0A2AD886}">
  <ds:schemaRefs>
    <ds:schemaRef ds:uri="http://schemas.microsoft.com/office/2006/metadata/properties"/>
    <ds:schemaRef ds:uri="http://www.w3.org/XML/1998/namespace"/>
    <ds:schemaRef ds:uri="bcd79496-b915-4e6a-a88b-be51f3632246"/>
    <ds:schemaRef ds:uri="http://schemas.microsoft.com/office/2006/documentManagement/types"/>
    <ds:schemaRef ds:uri="http://purl.org/dc/elements/1.1/"/>
    <ds:schemaRef ds:uri="http://purl.org/dc/terms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f067269f-263f-47b0-8368-38d391fc39f5"/>
  </ds:schemaRefs>
</ds:datastoreItem>
</file>

<file path=customXml/itemProps3.xml><?xml version="1.0" encoding="utf-8"?>
<ds:datastoreItem xmlns:ds="http://schemas.openxmlformats.org/officeDocument/2006/customXml" ds:itemID="{5733B2FC-9013-427E-8600-21ADF7C75BA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067269f-263f-47b0-8368-38d391fc39f5"/>
    <ds:schemaRef ds:uri="bcd79496-b915-4e6a-a88b-be51f36322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ontents</vt:lpstr>
      <vt:lpstr>experiments</vt:lpstr>
      <vt:lpstr>workflow</vt:lpstr>
      <vt:lpstr>quantification</vt:lpstr>
      <vt:lpstr>all proteins</vt:lpstr>
      <vt:lpstr>abundance</vt:lpstr>
      <vt:lpstr>reactivity</vt:lpstr>
      <vt:lpstr>THP (4h)</vt:lpstr>
      <vt:lpstr>THP (16h)</vt:lpstr>
      <vt:lpstr>PBMC (4h)</vt:lpstr>
      <vt:lpstr>PBMC (16h)</vt:lpstr>
      <vt:lpstr>REACTOME THP (16h)</vt:lpstr>
      <vt:lpstr>REACTOME PBMC (16h)</vt:lpstr>
      <vt:lpstr>THP (4h) ligandability</vt:lpstr>
      <vt:lpstr>THP (16h) ligandability</vt:lpstr>
      <vt:lpstr>PBMC (4h) ligandability</vt:lpstr>
      <vt:lpstr>PBMC (16h) ligandability</vt:lpstr>
      <vt:lpstr>ligandability heatmap</vt:lpstr>
      <vt:lpstr>gene name and oligo 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melillo</dc:creator>
  <cp:keywords/>
  <dc:description/>
  <cp:lastModifiedBy>Kristen DeMeester</cp:lastModifiedBy>
  <cp:revision/>
  <dcterms:created xsi:type="dcterms:W3CDTF">2024-10-25T08:58:27Z</dcterms:created>
  <dcterms:modified xsi:type="dcterms:W3CDTF">2025-08-29T23:03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80B402E857AD942A2423B4F18A4CEF5</vt:lpwstr>
  </property>
  <property fmtid="{D5CDD505-2E9C-101B-9397-08002B2CF9AE}" pid="3" name="MediaServiceImageTags">
    <vt:lpwstr/>
  </property>
</Properties>
</file>